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Biofilm_paper\Paper\Revision\"/>
    </mc:Choice>
  </mc:AlternateContent>
  <bookViews>
    <workbookView xWindow="0" yWindow="0" windowWidth="25200" windowHeight="11850" tabRatio="774"/>
  </bookViews>
  <sheets>
    <sheet name="S1_All proteins" sheetId="5" r:id="rId1"/>
    <sheet name="S2_Overview Heatmap" sheetId="11" r:id="rId2"/>
    <sheet name="S3_Surface-exposed proteins" sheetId="6" r:id="rId3"/>
    <sheet name="S4_Energy metabolism" sheetId="7" r:id="rId4"/>
    <sheet name="S5_Stressresponse and virulence" sheetId="9" r:id="rId5"/>
    <sheet name="S6_Regulation and signalling" sheetId="8" r:id="rId6"/>
  </sheets>
  <definedNames>
    <definedName name="_xlnm._FilterDatabase" localSheetId="0" hidden="1">'S1_All proteins'!$A$4:$S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50" i="5" l="1"/>
  <c r="R1621" i="5"/>
  <c r="R1620" i="5"/>
  <c r="R1624" i="5"/>
  <c r="R1619" i="5"/>
  <c r="R1622" i="5"/>
  <c r="R1623" i="5"/>
  <c r="R1618" i="5"/>
  <c r="R1738" i="5"/>
</calcChain>
</file>

<file path=xl/sharedStrings.xml><?xml version="1.0" encoding="utf-8"?>
<sst xmlns="http://schemas.openxmlformats.org/spreadsheetml/2006/main" count="40873" uniqueCount="11749">
  <si>
    <t>Locus tag</t>
  </si>
  <si>
    <t>Gene name</t>
  </si>
  <si>
    <t>Protein</t>
  </si>
  <si>
    <t>Pathway/Function [Operon]</t>
  </si>
  <si>
    <t>Agg vs Fil (3d)</t>
  </si>
  <si>
    <t>Agg vs Fil (6d)</t>
  </si>
  <si>
    <t>Col vs Fil (3d)</t>
  </si>
  <si>
    <t>Col vs Fil (6d)</t>
  </si>
  <si>
    <t>CDIF630erm_00353</t>
  </si>
  <si>
    <t>FlgK</t>
  </si>
  <si>
    <t>Flagellar hook-associated protein 1</t>
  </si>
  <si>
    <t>Flagellum [F1 (late stage) ]</t>
  </si>
  <si>
    <t>Flagellum</t>
  </si>
  <si>
    <t>Cell Envelope</t>
  </si>
  <si>
    <t>Adhesion and motility</t>
  </si>
  <si>
    <t>F1 (late stage)</t>
  </si>
  <si>
    <t>Unknown</t>
  </si>
  <si>
    <t>Cluster A</t>
  </si>
  <si>
    <t>1,27</t>
  </si>
  <si>
    <t>-0,21</t>
  </si>
  <si>
    <t>0,56</t>
  </si>
  <si>
    <t>-3,61*</t>
  </si>
  <si>
    <t>CDIF630erm_00354</t>
  </si>
  <si>
    <t>FlgL</t>
  </si>
  <si>
    <t>Flagellar hook-associated protein</t>
  </si>
  <si>
    <t>Peptidoglycan turnover</t>
  </si>
  <si>
    <t>Extracellular</t>
  </si>
  <si>
    <t>0,13</t>
  </si>
  <si>
    <t>-0,47</t>
  </si>
  <si>
    <t>-0,27</t>
  </si>
  <si>
    <t>-2,8*</t>
  </si>
  <si>
    <t>CDIF630erm_00380</t>
  </si>
  <si>
    <t>MotA</t>
  </si>
  <si>
    <t>Flagellar motor rotation protein</t>
  </si>
  <si>
    <t>Flagellum [F3 (late stage) ]</t>
  </si>
  <si>
    <t>SlpA and paralogues</t>
  </si>
  <si>
    <t>F3 (early stage)</t>
  </si>
  <si>
    <t>CytoplasmicMembrane</t>
  </si>
  <si>
    <t>1,36</t>
  </si>
  <si>
    <t>-0,62</t>
  </si>
  <si>
    <t>-2,01</t>
  </si>
  <si>
    <t>-3,74*</t>
  </si>
  <si>
    <t>CDIF630erm_00395</t>
  </si>
  <si>
    <t>FliN1</t>
  </si>
  <si>
    <t>Flagellar motor switch phosphatase</t>
  </si>
  <si>
    <t>1,56</t>
  </si>
  <si>
    <t>0,09</t>
  </si>
  <si>
    <t>-1,48</t>
  </si>
  <si>
    <t>-1,73</t>
  </si>
  <si>
    <t>CDIF630erm_00861</t>
  </si>
  <si>
    <t>Putative MotA/TolQ/ExbB proton channel</t>
  </si>
  <si>
    <t>0,14</t>
  </si>
  <si>
    <t>-0,15</t>
  </si>
  <si>
    <t>OFF</t>
  </si>
  <si>
    <t>-2,47</t>
  </si>
  <si>
    <t>CDIF630erm_03045</t>
  </si>
  <si>
    <t>Cwp7</t>
  </si>
  <si>
    <t>Cell wall binding protein</t>
  </si>
  <si>
    <t>Cell wall</t>
  </si>
  <si>
    <t>Other</t>
  </si>
  <si>
    <t>Cellwall</t>
  </si>
  <si>
    <t>CDIF630erm_00899</t>
  </si>
  <si>
    <t>Putative penicillin-binding protein</t>
  </si>
  <si>
    <t>Cell wall biosynthesis</t>
  </si>
  <si>
    <t>Penicillin-binding proteins</t>
  </si>
  <si>
    <t>Cluster B</t>
  </si>
  <si>
    <t>CDIF630erm_00348</t>
  </si>
  <si>
    <t>Putative lytic transglycosylase</t>
  </si>
  <si>
    <t>1,73</t>
  </si>
  <si>
    <t>2,72</t>
  </si>
  <si>
    <t>2,83</t>
  </si>
  <si>
    <t>3,29</t>
  </si>
  <si>
    <t>CDIF630erm_03247</t>
  </si>
  <si>
    <t>Peptidoglycan transpeptidase</t>
  </si>
  <si>
    <t>CDIF630erm_00350</t>
  </si>
  <si>
    <t>FliN</t>
  </si>
  <si>
    <t>Flagellar motor switch protein</t>
  </si>
  <si>
    <t>2,49*</t>
  </si>
  <si>
    <t>1,19</t>
  </si>
  <si>
    <t>-0,03</t>
  </si>
  <si>
    <t>CDIF630erm_02957</t>
  </si>
  <si>
    <t>Putative lipoprotein</t>
  </si>
  <si>
    <t>Lipoproteins</t>
  </si>
  <si>
    <t>Cell membrane</t>
  </si>
  <si>
    <t>CDIF630erm_00352</t>
  </si>
  <si>
    <t>Putative flagellar biosynthesis protein</t>
  </si>
  <si>
    <t>2,11*</t>
  </si>
  <si>
    <t>1,02</t>
  </si>
  <si>
    <t>-4,05</t>
  </si>
  <si>
    <t>-2,69</t>
  </si>
  <si>
    <t>CDIF630erm_00091</t>
  </si>
  <si>
    <t>Putative membrane protein</t>
  </si>
  <si>
    <t>Membrane proteins</t>
  </si>
  <si>
    <t>CDIF630erm_00355</t>
  </si>
  <si>
    <t>FliW</t>
  </si>
  <si>
    <t>Flagellar assembly factor</t>
  </si>
  <si>
    <t>0,96*</t>
  </si>
  <si>
    <t>-0,46</t>
  </si>
  <si>
    <t>-0,52</t>
  </si>
  <si>
    <t>CDIF630erm_00659</t>
  </si>
  <si>
    <t>Putative membrane protein, DUF975 family</t>
  </si>
  <si>
    <t>CDIF630erm_00357</t>
  </si>
  <si>
    <t>FliS1</t>
  </si>
  <si>
    <t>Flagellar secretion chaperone</t>
  </si>
  <si>
    <t>1,11</t>
  </si>
  <si>
    <t>0,57</t>
  </si>
  <si>
    <t>-1,28</t>
  </si>
  <si>
    <t>-1,95</t>
  </si>
  <si>
    <t>CDIF630erm_00685</t>
  </si>
  <si>
    <t>Cytoplasmic</t>
  </si>
  <si>
    <t>CDIF630erm_00360</t>
  </si>
  <si>
    <t>FliT</t>
  </si>
  <si>
    <t>Flagellar protein</t>
  </si>
  <si>
    <t>2,59</t>
  </si>
  <si>
    <t>1,49</t>
  </si>
  <si>
    <t>-2,31</t>
  </si>
  <si>
    <t>-1,81</t>
  </si>
  <si>
    <t>CDIF630erm_00864</t>
  </si>
  <si>
    <t>CDIF630erm_00361</t>
  </si>
  <si>
    <t>FliC</t>
  </si>
  <si>
    <t>Flagellin</t>
  </si>
  <si>
    <t>2,75*</t>
  </si>
  <si>
    <t>2,12*</t>
  </si>
  <si>
    <t>0,83</t>
  </si>
  <si>
    <t>0,37</t>
  </si>
  <si>
    <t>CDIF630erm_01229</t>
  </si>
  <si>
    <t>CDIF630erm_00362</t>
  </si>
  <si>
    <t>Flagellin N-acetylglucosamine transferase</t>
  </si>
  <si>
    <t>2,21*</t>
  </si>
  <si>
    <t>1,43*</t>
  </si>
  <si>
    <t>-1,75</t>
  </si>
  <si>
    <t>-2,44</t>
  </si>
  <si>
    <t>CDIF630erm_01535</t>
  </si>
  <si>
    <t>CDIF630erm_00363</t>
  </si>
  <si>
    <t>Flagella glycosylation phosphoserine phosphatase</t>
  </si>
  <si>
    <t>Flagellum [F2 (gylcan biosynthesis) ]</t>
  </si>
  <si>
    <t>2,34*</t>
  </si>
  <si>
    <t>0,76</t>
  </si>
  <si>
    <t>-1,36</t>
  </si>
  <si>
    <t>-1,82</t>
  </si>
  <si>
    <t>CDIF630erm_01635</t>
  </si>
  <si>
    <t>CDIF630erm_00364</t>
  </si>
  <si>
    <t>Flagellin phosphothreonine transferase</t>
  </si>
  <si>
    <t>1,96*</t>
  </si>
  <si>
    <t>1,06*</t>
  </si>
  <si>
    <t>-0,89</t>
  </si>
  <si>
    <t>-2,23*</t>
  </si>
  <si>
    <t>CDIF630erm_01872</t>
  </si>
  <si>
    <t>CDIF630erm_00365</t>
  </si>
  <si>
    <t>Flagellin methyltransferase</t>
  </si>
  <si>
    <t>2,26*</t>
  </si>
  <si>
    <t>1,12*</t>
  </si>
  <si>
    <t>-1,85</t>
  </si>
  <si>
    <t>-2,73</t>
  </si>
  <si>
    <t>CDIF630erm_01965</t>
  </si>
  <si>
    <t>CDIF630erm_00366</t>
  </si>
  <si>
    <t>Flagellin phosphotransferase</t>
  </si>
  <si>
    <t>2,25*</t>
  </si>
  <si>
    <t>1,11*</t>
  </si>
  <si>
    <t>-1,18</t>
  </si>
  <si>
    <t>-3,05*</t>
  </si>
  <si>
    <t>CDIF630erm_01979</t>
  </si>
  <si>
    <t>CDIF630erm_00369</t>
  </si>
  <si>
    <t>FlgC</t>
  </si>
  <si>
    <t>Flagellar basal-body rod protein</t>
  </si>
  <si>
    <t>Flagellum [F3 (early stage) ]</t>
  </si>
  <si>
    <t>ON</t>
  </si>
  <si>
    <t>CDIF630erm_02279</t>
  </si>
  <si>
    <t>CDIF630erm_00371</t>
  </si>
  <si>
    <t>FliF</t>
  </si>
  <si>
    <t>Flagellar M-ring protein</t>
  </si>
  <si>
    <t>2,4*</t>
  </si>
  <si>
    <t>1,29*</t>
  </si>
  <si>
    <t>-1,67</t>
  </si>
  <si>
    <t>-3,11*</t>
  </si>
  <si>
    <t>CDIF630erm_02530</t>
  </si>
  <si>
    <t>CDIF630erm_00372</t>
  </si>
  <si>
    <t>FliG</t>
  </si>
  <si>
    <t>1,08*</t>
  </si>
  <si>
    <t>-1,38</t>
  </si>
  <si>
    <t>CDIF630erm_02648</t>
  </si>
  <si>
    <t>CDIF630erm_00373</t>
  </si>
  <si>
    <t>FliH</t>
  </si>
  <si>
    <t>Flagellar assembly protein</t>
  </si>
  <si>
    <t>2,57*</t>
  </si>
  <si>
    <t>-0,92</t>
  </si>
  <si>
    <t>-1,89</t>
  </si>
  <si>
    <t>CDIF630erm_03524</t>
  </si>
  <si>
    <t>CDIF630erm_00378</t>
  </si>
  <si>
    <t>FlgE</t>
  </si>
  <si>
    <t>Flagellar basal body protein</t>
  </si>
  <si>
    <t>3,04*</t>
  </si>
  <si>
    <t>2,02*</t>
  </si>
  <si>
    <t>-0,14</t>
  </si>
  <si>
    <t>-0,73</t>
  </si>
  <si>
    <t>CDIF630erm_03647</t>
  </si>
  <si>
    <t>CDIF630erm_00387</t>
  </si>
  <si>
    <t>FlhA</t>
  </si>
  <si>
    <t>Flagellar biosynthesis protein</t>
  </si>
  <si>
    <t>2,7*</t>
  </si>
  <si>
    <t>-2,04</t>
  </si>
  <si>
    <t>CDIF630erm_00388</t>
  </si>
  <si>
    <t>FlhF</t>
  </si>
  <si>
    <t>Flagellar biosynthesis regulator</t>
  </si>
  <si>
    <t>2,96*</t>
  </si>
  <si>
    <t>1,2*</t>
  </si>
  <si>
    <t>-3,89</t>
  </si>
  <si>
    <t>-4,73</t>
  </si>
  <si>
    <t>CDIF630erm_00646</t>
  </si>
  <si>
    <t>CheY</t>
  </si>
  <si>
    <t>Chemotaxis protein</t>
  </si>
  <si>
    <t>Chemotaxis [CD0533]</t>
  </si>
  <si>
    <t>Chemotaxis</t>
  </si>
  <si>
    <t>CD0533</t>
  </si>
  <si>
    <t>CDIF630erm_00391</t>
  </si>
  <si>
    <t>Putative flagellar protein</t>
  </si>
  <si>
    <t>1,94</t>
  </si>
  <si>
    <t>1,12</t>
  </si>
  <si>
    <t>CDIF630erm_00648</t>
  </si>
  <si>
    <t>CheD</t>
  </si>
  <si>
    <t>Probable chemoreceptor glutamine deamidase</t>
  </si>
  <si>
    <t>Glycosylation</t>
  </si>
  <si>
    <t>CDIF630erm_00393</t>
  </si>
  <si>
    <t>FlgG</t>
  </si>
  <si>
    <t>Flagellar basal body rod protein</t>
  </si>
  <si>
    <t>1,34</t>
  </si>
  <si>
    <t>1,57</t>
  </si>
  <si>
    <t>-0,45</t>
  </si>
  <si>
    <t>-1,4</t>
  </si>
  <si>
    <t>CDIF630erm_00650</t>
  </si>
  <si>
    <t>Putative CheY-like chemosensory protein</t>
  </si>
  <si>
    <t>CDIF630erm_00394</t>
  </si>
  <si>
    <t>FliM</t>
  </si>
  <si>
    <t>2,19*</t>
  </si>
  <si>
    <t>1,22*</t>
  </si>
  <si>
    <t>-0,76</t>
  </si>
  <si>
    <t>-2,19*</t>
  </si>
  <si>
    <t>CDIF630erm_00651</t>
  </si>
  <si>
    <t>Putative methyl-accepting chemotaxis receptor</t>
  </si>
  <si>
    <t>CDIF630erm_00652</t>
  </si>
  <si>
    <t>CheA</t>
  </si>
  <si>
    <t>Teichoic acid metabolism</t>
  </si>
  <si>
    <t>Cluster D</t>
  </si>
  <si>
    <t>CDIF630erm_00356</t>
  </si>
  <si>
    <t>CsrA</t>
  </si>
  <si>
    <t>Translational regulator</t>
  </si>
  <si>
    <t>-1,04</t>
  </si>
  <si>
    <t>0,26</t>
  </si>
  <si>
    <t>0,36</t>
  </si>
  <si>
    <t>2,31</t>
  </si>
  <si>
    <t>Membrane biogenesis</t>
  </si>
  <si>
    <t>CDIF630erm_00359</t>
  </si>
  <si>
    <t>FliD</t>
  </si>
  <si>
    <t>Flagellar hook-associated protein 2</t>
  </si>
  <si>
    <t>-1,98</t>
  </si>
  <si>
    <t>-3,24*</t>
  </si>
  <si>
    <t>0,38</t>
  </si>
  <si>
    <t>-3,09*</t>
  </si>
  <si>
    <t>CDIF630erm_00383</t>
  </si>
  <si>
    <t>FliZ</t>
  </si>
  <si>
    <t>Cell wall homeostasis</t>
  </si>
  <si>
    <t>-1,97*</t>
  </si>
  <si>
    <t>-2,98*</t>
  </si>
  <si>
    <t>Cluster C</t>
  </si>
  <si>
    <t>CDIF630erm_00626</t>
  </si>
  <si>
    <t>CwpV</t>
  </si>
  <si>
    <t>Putative hemagglutinin/adhesin</t>
  </si>
  <si>
    <t>-0,93</t>
  </si>
  <si>
    <t>-2,85</t>
  </si>
  <si>
    <t>1,14*</t>
  </si>
  <si>
    <t>1,46</t>
  </si>
  <si>
    <t>CDIF630erm_02769</t>
  </si>
  <si>
    <t>Cwp29</t>
  </si>
  <si>
    <t>Cell surface protein</t>
  </si>
  <si>
    <t>-0,05</t>
  </si>
  <si>
    <t>2,3</t>
  </si>
  <si>
    <t>3,97*</t>
  </si>
  <si>
    <t>F2 (gylcan biosyn)</t>
  </si>
  <si>
    <t>CDIF630erm_01175</t>
  </si>
  <si>
    <t>Cwp16</t>
  </si>
  <si>
    <t>Putative N-acetylmuramoyl-L-alanine amidase</t>
  </si>
  <si>
    <t>-1,52</t>
  </si>
  <si>
    <t>-2,43*</t>
  </si>
  <si>
    <t>-0,32</t>
  </si>
  <si>
    <t>-1,58</t>
  </si>
  <si>
    <t>CDIF630erm_01633</t>
  </si>
  <si>
    <t>Cwp20</t>
  </si>
  <si>
    <t>Putative cell surface protein putative penicillin-binding protein</t>
  </si>
  <si>
    <t>-6,05</t>
  </si>
  <si>
    <t>-5,52</t>
  </si>
  <si>
    <t>-2,3</t>
  </si>
  <si>
    <t>-2,33</t>
  </si>
  <si>
    <t>CDIF630erm_02970</t>
  </si>
  <si>
    <t>Cwp22</t>
  </si>
  <si>
    <t>Putative cell wall protein</t>
  </si>
  <si>
    <t>-2,55*</t>
  </si>
  <si>
    <t>-4,11</t>
  </si>
  <si>
    <t>-1,1*</t>
  </si>
  <si>
    <t>-0,28</t>
  </si>
  <si>
    <t>CDIF630erm_03030</t>
  </si>
  <si>
    <t>Cwp19</t>
  </si>
  <si>
    <t>-2,71*</t>
  </si>
  <si>
    <t>-4,68</t>
  </si>
  <si>
    <t>-0,99</t>
  </si>
  <si>
    <t>-0,09</t>
  </si>
  <si>
    <t>CDIF630erm_03047</t>
  </si>
  <si>
    <t>Cwp6</t>
  </si>
  <si>
    <t>-1,5</t>
  </si>
  <si>
    <t>-2,4*</t>
  </si>
  <si>
    <t>-0,07</t>
  </si>
  <si>
    <t>-0,84</t>
  </si>
  <si>
    <t>CDIF630erm_03050</t>
  </si>
  <si>
    <t>Cwp84</t>
  </si>
  <si>
    <t>-2,72*</t>
  </si>
  <si>
    <t>-5,02</t>
  </si>
  <si>
    <t>-1,03</t>
  </si>
  <si>
    <t>CDIF630erm_03052</t>
  </si>
  <si>
    <t>Cwp66</t>
  </si>
  <si>
    <t>-2,7*</t>
  </si>
  <si>
    <t>0,01</t>
  </si>
  <si>
    <t>0,04</t>
  </si>
  <si>
    <t>CDIF630erm_03054</t>
  </si>
  <si>
    <t>Cwp2</t>
  </si>
  <si>
    <t>-2,14*</t>
  </si>
  <si>
    <t>-1,39</t>
  </si>
  <si>
    <t>-0,23</t>
  </si>
  <si>
    <t>0,19</t>
  </si>
  <si>
    <t>CDIF630erm_03056</t>
  </si>
  <si>
    <t>SlpA</t>
  </si>
  <si>
    <t>Precursor of the S-layer proteins</t>
  </si>
  <si>
    <t>-1,48*</t>
  </si>
  <si>
    <t>-3,32*</t>
  </si>
  <si>
    <t>-0,06</t>
  </si>
  <si>
    <t>0,5</t>
  </si>
  <si>
    <t>CDIF630erm_03057</t>
  </si>
  <si>
    <t>Cwp12</t>
  </si>
  <si>
    <t>-3,06*</t>
  </si>
  <si>
    <t>-0,29</t>
  </si>
  <si>
    <t>-0,85</t>
  </si>
  <si>
    <t>CDIF630erm_03484</t>
  </si>
  <si>
    <t>Cwp21</t>
  </si>
  <si>
    <t>Putative cell surface peptidase</t>
  </si>
  <si>
    <t>-3,11</t>
  </si>
  <si>
    <t>-1,93</t>
  </si>
  <si>
    <t>0,32</t>
  </si>
  <si>
    <t>-0,01</t>
  </si>
  <si>
    <t>CDIF630erm_03818</t>
  </si>
  <si>
    <t>PilT</t>
  </si>
  <si>
    <t>Twitching motility protein</t>
  </si>
  <si>
    <t>Type IV pilus</t>
  </si>
  <si>
    <t>CD3490</t>
  </si>
  <si>
    <t>CDIF630erm_02971</t>
  </si>
  <si>
    <t>GalE</t>
  </si>
  <si>
    <t>UDP-glucose 4-epimerase</t>
  </si>
  <si>
    <t>1,03</t>
  </si>
  <si>
    <t>0,95</t>
  </si>
  <si>
    <t>-0,66</t>
  </si>
  <si>
    <t>GtaB</t>
  </si>
  <si>
    <t>CDIF630erm_02972</t>
  </si>
  <si>
    <t>UTP--glucose-1-phosphate uridylyltransferase</t>
  </si>
  <si>
    <t>-0,12</t>
  </si>
  <si>
    <t>CDIF630erm_03120</t>
  </si>
  <si>
    <t>DltA</t>
  </si>
  <si>
    <t>D-alanine--poly(phosphoribitol) ligase subunit 1</t>
  </si>
  <si>
    <t>1,33</t>
  </si>
  <si>
    <t>1,25</t>
  </si>
  <si>
    <t>-0,54</t>
  </si>
  <si>
    <t>-1,53</t>
  </si>
  <si>
    <t>CD2851</t>
  </si>
  <si>
    <t>CDIF630erm_03801</t>
  </si>
  <si>
    <t>GtaB1</t>
  </si>
  <si>
    <t>2,28*</t>
  </si>
  <si>
    <t>1,4*</t>
  </si>
  <si>
    <t>-0,42</t>
  </si>
  <si>
    <t>-1,7</t>
  </si>
  <si>
    <t>CDIF630erm_00034</t>
  </si>
  <si>
    <t>UgtP1</t>
  </si>
  <si>
    <t>Processive diacylglycerol beta-glucosyltransferase</t>
  </si>
  <si>
    <t>1,78*</t>
  </si>
  <si>
    <t>Cell surface polysaccharides and lipopolysaccharides</t>
  </si>
  <si>
    <t>CDIF630erm_03032</t>
  </si>
  <si>
    <t>CapD</t>
  </si>
  <si>
    <t>Putative capsular polysaccharide biosynthesis protein</t>
  </si>
  <si>
    <t>Glycosylation [CD2769]</t>
  </si>
  <si>
    <t>-0,18</t>
  </si>
  <si>
    <t>2,38</t>
  </si>
  <si>
    <t>CD2769</t>
  </si>
  <si>
    <t>CDIF630erm_03033</t>
  </si>
  <si>
    <t>Putative glycosyl transferase, group 1</t>
  </si>
  <si>
    <t>1,55*</t>
  </si>
  <si>
    <t>-1,26</t>
  </si>
  <si>
    <t>CDIF630erm_03034</t>
  </si>
  <si>
    <t>RkpK</t>
  </si>
  <si>
    <t>UDP-glucose 6-dehydrogenase</t>
  </si>
  <si>
    <t>2,14</t>
  </si>
  <si>
    <t>0,89</t>
  </si>
  <si>
    <t>-0,69</t>
  </si>
  <si>
    <t>-2,15</t>
  </si>
  <si>
    <t>CDIF630erm_03035</t>
  </si>
  <si>
    <t>TuaG1</t>
  </si>
  <si>
    <t>Putative glycosyl transferase, family 2</t>
  </si>
  <si>
    <t>1,22</t>
  </si>
  <si>
    <t>1,45*</t>
  </si>
  <si>
    <t>-1,2</t>
  </si>
  <si>
    <t>CDIF630erm_03038</t>
  </si>
  <si>
    <t>Putative CDP-glycerol / ribitol transferase</t>
  </si>
  <si>
    <t>0,75</t>
  </si>
  <si>
    <t>-2,19</t>
  </si>
  <si>
    <t>-2,58</t>
  </si>
  <si>
    <t>CDIF630erm_03041</t>
  </si>
  <si>
    <t>Putative glycosyl transferase</t>
  </si>
  <si>
    <t>0,87</t>
  </si>
  <si>
    <t>1,17*</t>
  </si>
  <si>
    <t>-1,62</t>
  </si>
  <si>
    <t>-1,57</t>
  </si>
  <si>
    <t>CDIF630erm_03042</t>
  </si>
  <si>
    <t>ManC</t>
  </si>
  <si>
    <t>Mannose-1-phosphate guanylyltransferase</t>
  </si>
  <si>
    <t>1,95</t>
  </si>
  <si>
    <t>2,07*</t>
  </si>
  <si>
    <t>0,65</t>
  </si>
  <si>
    <t>-1,13</t>
  </si>
  <si>
    <t>CDIF630erm_01569</t>
  </si>
  <si>
    <t>Ddl</t>
  </si>
  <si>
    <t>D-alanine--D-alanine ligase</t>
  </si>
  <si>
    <t>CDIF630erm_01277</t>
  </si>
  <si>
    <t>Putative lytic transglycosylase-like protein</t>
  </si>
  <si>
    <t>-4,4</t>
  </si>
  <si>
    <t>-2,79</t>
  </si>
  <si>
    <t>CDIF630erm_02905</t>
  </si>
  <si>
    <t>MurG</t>
  </si>
  <si>
    <t>Undecaprenyl-PP-MurNAc-pentapeptide-UDPGlcNAc GlcNAc transferase</t>
  </si>
  <si>
    <t>Peptidoglycan turnover [Mur]</t>
  </si>
  <si>
    <t>Mur</t>
  </si>
  <si>
    <t>CDIF630erm_01366</t>
  </si>
  <si>
    <t>-0,56</t>
  </si>
  <si>
    <t>-0,59</t>
  </si>
  <si>
    <t>CDIF630erm_02907</t>
  </si>
  <si>
    <t>MurD</t>
  </si>
  <si>
    <t>UDP-N-acetylmuramoylalanine--D-glutamate ligase</t>
  </si>
  <si>
    <t>CDIF630erm_03040</t>
  </si>
  <si>
    <t>CDIF630erm_02909</t>
  </si>
  <si>
    <t>MurF</t>
  </si>
  <si>
    <t>UDP-N-acetylmuramoyl-tripeptide--D-alanyl-D-alanine ligase</t>
  </si>
  <si>
    <t>CDIF630erm_02918</t>
  </si>
  <si>
    <t>MurE</t>
  </si>
  <si>
    <t>UDP-N-acetylmuramoyl-L-alanyl-D-glutamate--2,6-diaminopimelate ligase</t>
  </si>
  <si>
    <t>CDIF630erm_03707</t>
  </si>
  <si>
    <t>MurB</t>
  </si>
  <si>
    <t>UDP-N-acetylenolpyruvoylglucosamine reductase</t>
  </si>
  <si>
    <t>0,16</t>
  </si>
  <si>
    <t>-1,68*</t>
  </si>
  <si>
    <t>-1,54</t>
  </si>
  <si>
    <t>-3,56*</t>
  </si>
  <si>
    <t>CDIF630erm_03832</t>
  </si>
  <si>
    <t>MurC</t>
  </si>
  <si>
    <t>UDP-N-acetylmuramate--L-alanine ligase</t>
  </si>
  <si>
    <t>CDIF630erm_03881</t>
  </si>
  <si>
    <t>Putative calycin</t>
  </si>
  <si>
    <t>0,91</t>
  </si>
  <si>
    <t>0,12</t>
  </si>
  <si>
    <t>CDIF630erm_02831</t>
  </si>
  <si>
    <t>Stk</t>
  </si>
  <si>
    <t>Putative serine/threonine-protein kinase and phosphatase</t>
  </si>
  <si>
    <t>CD2574</t>
  </si>
  <si>
    <t>2,01</t>
  </si>
  <si>
    <t>1,78</t>
  </si>
  <si>
    <t>CDIF630erm_00333</t>
  </si>
  <si>
    <t>LicC</t>
  </si>
  <si>
    <t>CTP:phosphocholine cytidylyltransferase</t>
  </si>
  <si>
    <t>1,84</t>
  </si>
  <si>
    <t>0,73</t>
  </si>
  <si>
    <t>-2,22</t>
  </si>
  <si>
    <t>CDIF630erm_00299</t>
  </si>
  <si>
    <t>Cfa</t>
  </si>
  <si>
    <t>Cyclopropane-fatty-acyl-phospholipid synthase</t>
  </si>
  <si>
    <t>1,44</t>
  </si>
  <si>
    <t>0,94</t>
  </si>
  <si>
    <t>-0,79</t>
  </si>
  <si>
    <t>-1,97</t>
  </si>
  <si>
    <t>2,78*</t>
  </si>
  <si>
    <t>0,97*</t>
  </si>
  <si>
    <t>-0,26</t>
  </si>
  <si>
    <t>-2,25*</t>
  </si>
  <si>
    <t>CDIF630erm_00654</t>
  </si>
  <si>
    <t>CheR</t>
  </si>
  <si>
    <t>Methyl-accepting chemotaxis proteins methyltransferase</t>
  </si>
  <si>
    <t>1,33*</t>
  </si>
  <si>
    <t>-1,07</t>
  </si>
  <si>
    <t>1,83</t>
  </si>
  <si>
    <t>0,55</t>
  </si>
  <si>
    <t>-2</t>
  </si>
  <si>
    <t>2,15*</t>
  </si>
  <si>
    <t>0,58</t>
  </si>
  <si>
    <t>-0,37</t>
  </si>
  <si>
    <t>-1,56</t>
  </si>
  <si>
    <t>CDIF630erm_03087</t>
  </si>
  <si>
    <t>Putative glutamate carboxypeptidase</t>
  </si>
  <si>
    <t>CD2820</t>
  </si>
  <si>
    <t>CDIF630erm_03031</t>
  </si>
  <si>
    <t>Putative cell-wall hydrolase</t>
  </si>
  <si>
    <t>CDIF630erm_00236</t>
  </si>
  <si>
    <t>GlmS</t>
  </si>
  <si>
    <t>Glutamine--fructose-6-phosphate aminotransferase</t>
  </si>
  <si>
    <t>Peptidoglycan turnover [GlmMSU]</t>
  </si>
  <si>
    <t>-1,52*</t>
  </si>
  <si>
    <t>-0,82</t>
  </si>
  <si>
    <t>0,39</t>
  </si>
  <si>
    <t>CDIF630erm_02790</t>
  </si>
  <si>
    <t>CDIF630erm_03829</t>
  </si>
  <si>
    <t>GlmU</t>
  </si>
  <si>
    <t>UDP-GlcNAc synthase</t>
  </si>
  <si>
    <t>-1,42</t>
  </si>
  <si>
    <t>0,08</t>
  </si>
  <si>
    <t>CDIF630erm_03826</t>
  </si>
  <si>
    <t>PilA1</t>
  </si>
  <si>
    <t>Major pilin</t>
  </si>
  <si>
    <t>CDIF630erm_01282</t>
  </si>
  <si>
    <t>Putative SH3-domain protein</t>
  </si>
  <si>
    <t>CDIF630erm_02635</t>
  </si>
  <si>
    <t>CDIF630erm_03005</t>
  </si>
  <si>
    <t>Putative hydrolase beta-lactamase-like</t>
  </si>
  <si>
    <t>GlmMSU</t>
  </si>
  <si>
    <t>CDIF630erm_02250</t>
  </si>
  <si>
    <t>CDIF630erm_02100</t>
  </si>
  <si>
    <t>CDIF630erm_02155</t>
  </si>
  <si>
    <t>CDIF630erm_02485</t>
  </si>
  <si>
    <t>CDIF630erm_01284</t>
  </si>
  <si>
    <t>RnfC</t>
  </si>
  <si>
    <t>Ion-translocating oxidoreductase complex subunit C</t>
  </si>
  <si>
    <t>Electron transport (CD1137)</t>
  </si>
  <si>
    <t>Cellular Processes</t>
  </si>
  <si>
    <t>Central energy metabolism</t>
  </si>
  <si>
    <t>Electron transport</t>
  </si>
  <si>
    <t>CD1137</t>
  </si>
  <si>
    <t>CDIF630erm_01285</t>
  </si>
  <si>
    <t>RnfD</t>
  </si>
  <si>
    <t>Ion-translocating oxidoreductase complex subunit D</t>
  </si>
  <si>
    <t>Carbohydrate uptake</t>
  </si>
  <si>
    <t>CDIF630erm_02503</t>
  </si>
  <si>
    <t>FruABC</t>
  </si>
  <si>
    <t>PTS system, fructose-specific IIABC component</t>
  </si>
  <si>
    <t>-0,22</t>
  </si>
  <si>
    <t>-2,63*</t>
  </si>
  <si>
    <t>-3,12*</t>
  </si>
  <si>
    <t>-3,99*</t>
  </si>
  <si>
    <t>CDIF630erm_01286</t>
  </si>
  <si>
    <t>RnfG</t>
  </si>
  <si>
    <t>Ion-translocating oxidoreductase complex subunit G</t>
  </si>
  <si>
    <t>CDIF630erm_02573</t>
  </si>
  <si>
    <t>MtlA</t>
  </si>
  <si>
    <t>PTS system, mannitol-specific, IICB component</t>
  </si>
  <si>
    <t>-1,95*</t>
  </si>
  <si>
    <t>-0,61</t>
  </si>
  <si>
    <t>-2,38*</t>
  </si>
  <si>
    <t>CDIF630erm_01287</t>
  </si>
  <si>
    <t>RnfE</t>
  </si>
  <si>
    <t>Ion-translocating oxidoreductase complex subunit E</t>
  </si>
  <si>
    <t>CDIF630erm_02800</t>
  </si>
  <si>
    <t>ABC-type transport system, sugar-family permease</t>
  </si>
  <si>
    <t>-0,31</t>
  </si>
  <si>
    <t>-3,6</t>
  </si>
  <si>
    <t>CDIF630erm_03781</t>
  </si>
  <si>
    <t>AtpA2</t>
  </si>
  <si>
    <t>F01-type ATPase subunit alpha</t>
  </si>
  <si>
    <t>F0F1-type ATP synthase (CD3467)</t>
  </si>
  <si>
    <t>ATP synthases</t>
  </si>
  <si>
    <t>F0F1-type ATP synthase</t>
  </si>
  <si>
    <t>CD3467</t>
  </si>
  <si>
    <t>CDIF630erm_02921</t>
  </si>
  <si>
    <t>PtsG-BC</t>
  </si>
  <si>
    <t>PTS system, glucose-specific IIBC component</t>
  </si>
  <si>
    <t>0,64</t>
  </si>
  <si>
    <t>-0,79*</t>
  </si>
  <si>
    <t>-0,49</t>
  </si>
  <si>
    <t>-1,78*</t>
  </si>
  <si>
    <t>CDIF630erm_03784</t>
  </si>
  <si>
    <t>AtpE</t>
  </si>
  <si>
    <t>F01-type ATPase subunit c</t>
  </si>
  <si>
    <t>CDIF630erm_03298</t>
  </si>
  <si>
    <t>PTS system, mannose-specfic IIC component</t>
  </si>
  <si>
    <t>-0,24*</t>
  </si>
  <si>
    <t>-0,86</t>
  </si>
  <si>
    <t>-1,88*</t>
  </si>
  <si>
    <t>CDIF630erm_02581</t>
  </si>
  <si>
    <t>SucD</t>
  </si>
  <si>
    <t>Succinate-semialdehyde dehydrogenase</t>
  </si>
  <si>
    <t>Succinate fermentation (CD2342)</t>
  </si>
  <si>
    <t>Succinate fermentation</t>
  </si>
  <si>
    <t>CD2342</t>
  </si>
  <si>
    <t>CDIF630erm_03314</t>
  </si>
  <si>
    <t>PTS system, arabinose-specific IIBC component</t>
  </si>
  <si>
    <t>-1,23</t>
  </si>
  <si>
    <t>-2,32</t>
  </si>
  <si>
    <t>-4,1*</t>
  </si>
  <si>
    <t>CDIF630erm_02583</t>
  </si>
  <si>
    <t>Putative succinate transporter</t>
  </si>
  <si>
    <t>CDIF630erm_02986</t>
  </si>
  <si>
    <t>Putative polysaccharide deacetylase</t>
  </si>
  <si>
    <t>Carbohydrate utilization</t>
  </si>
  <si>
    <t>Carbohydrate metabolism</t>
  </si>
  <si>
    <t>CDIF630erm_00407</t>
  </si>
  <si>
    <t>Transcription antiterminator, PTS operon regulator</t>
  </si>
  <si>
    <t xml:space="preserve">Carbohydrate uptake </t>
  </si>
  <si>
    <t>2,01*</t>
  </si>
  <si>
    <t>1,85</t>
  </si>
  <si>
    <t>CDIF630erm_03347</t>
  </si>
  <si>
    <t>XylA</t>
  </si>
  <si>
    <t>Xylose isomerase</t>
  </si>
  <si>
    <t>CDIF630erm_00994</t>
  </si>
  <si>
    <t>ABC-type transport system, sugar-family ATP-binding protein</t>
  </si>
  <si>
    <t>1,68</t>
  </si>
  <si>
    <t>0,53</t>
  </si>
  <si>
    <t>CDIF630erm_01218</t>
  </si>
  <si>
    <t>PTS system, mannose-type IIA component</t>
  </si>
  <si>
    <t>Carbohydrate uptake (CD1073)</t>
  </si>
  <si>
    <t>2,25</t>
  </si>
  <si>
    <t>0,28</t>
  </si>
  <si>
    <t>-1,3</t>
  </si>
  <si>
    <t>CD2331</t>
  </si>
  <si>
    <t>CDIF630erm_01219</t>
  </si>
  <si>
    <t>Membrane complex biogenesis protein, btpa family</t>
  </si>
  <si>
    <t>1,41</t>
  </si>
  <si>
    <t>-2,09</t>
  </si>
  <si>
    <t>CD2547</t>
  </si>
  <si>
    <t>CDIF630erm_02760</t>
  </si>
  <si>
    <t>1,66</t>
  </si>
  <si>
    <t>-2,27*</t>
  </si>
  <si>
    <t>CDIF630erm_02922</t>
  </si>
  <si>
    <t>Transcription antiterminator, licT family</t>
  </si>
  <si>
    <t>2,54*</t>
  </si>
  <si>
    <t>1,47*</t>
  </si>
  <si>
    <t>CD3012</t>
  </si>
  <si>
    <t>CDIF630erm_03300</t>
  </si>
  <si>
    <t>PTS system, mannose-specfic IIA component</t>
  </si>
  <si>
    <t>Carbohydrate uptake (CD3012)</t>
  </si>
  <si>
    <t>3,3*</t>
  </si>
  <si>
    <t>1,55</t>
  </si>
  <si>
    <t>-1,29</t>
  </si>
  <si>
    <t>CD3027</t>
  </si>
  <si>
    <t>CDIF630erm_03301</t>
  </si>
  <si>
    <t>0,85</t>
  </si>
  <si>
    <t>1,61*</t>
  </si>
  <si>
    <t>-2,84</t>
  </si>
  <si>
    <t>CDIF630erm_00868</t>
  </si>
  <si>
    <t>ABC-type transport system, aminoacid-family extracellular solute-binding protein</t>
  </si>
  <si>
    <t>Uptake of amino acids</t>
  </si>
  <si>
    <t>Amino acid metabolism</t>
  </si>
  <si>
    <t>CD0750</t>
  </si>
  <si>
    <t>CDIF630erm_03315</t>
  </si>
  <si>
    <t>1,05</t>
  </si>
  <si>
    <t>-0,24</t>
  </si>
  <si>
    <t>-0,64</t>
  </si>
  <si>
    <t>CDIF630erm_00949</t>
  </si>
  <si>
    <t>Na / leu symporter</t>
  </si>
  <si>
    <t>CDIF630erm_03350</t>
  </si>
  <si>
    <t>XynA</t>
  </si>
  <si>
    <t>PTS system, xyloside-specific IIA component</t>
  </si>
  <si>
    <t>1,51</t>
  </si>
  <si>
    <t>0,7</t>
  </si>
  <si>
    <t>1,86</t>
  </si>
  <si>
    <t>CDIF630erm_01278</t>
  </si>
  <si>
    <t>Putative solute-binding lipoprotein</t>
  </si>
  <si>
    <t>CDIF630erm_03372</t>
  </si>
  <si>
    <t>PTS system, glucose-like IIBC component</t>
  </si>
  <si>
    <t>0,24</t>
  </si>
  <si>
    <t>-1,06*</t>
  </si>
  <si>
    <t>CDIF630erm_01654</t>
  </si>
  <si>
    <t>MetN</t>
  </si>
  <si>
    <t>ABC-type transport system, methionine-specific ATP-binding protein</t>
  </si>
  <si>
    <t>Uptake of amino acids (CD1489)</t>
  </si>
  <si>
    <t>CD1489</t>
  </si>
  <si>
    <t>CDIF630erm_03399</t>
  </si>
  <si>
    <t>BglA4</t>
  </si>
  <si>
    <t>6-phospho-beta-glucosidase</t>
  </si>
  <si>
    <t>Carbohydrate uptake (CD3115)</t>
  </si>
  <si>
    <t>0,98*</t>
  </si>
  <si>
    <t>-0,58</t>
  </si>
  <si>
    <t>CDIF630erm_01656</t>
  </si>
  <si>
    <t>MetQ</t>
  </si>
  <si>
    <t>ABC-type transport system, methionine-specific substrate-binding lipoprotein</t>
  </si>
  <si>
    <t>CDIF630erm_03401</t>
  </si>
  <si>
    <t>BglG2</t>
  </si>
  <si>
    <t>1,62</t>
  </si>
  <si>
    <t>1,35*</t>
  </si>
  <si>
    <t>0,43</t>
  </si>
  <si>
    <t>CDIF630erm_01830</t>
  </si>
  <si>
    <t>Putative D-methionine-binding lipoprotein</t>
  </si>
  <si>
    <t>CD1652</t>
  </si>
  <si>
    <t>CDIF630erm_03421</t>
  </si>
  <si>
    <t>BglA5</t>
  </si>
  <si>
    <t>Carbohydrate uptake (CD3136)</t>
  </si>
  <si>
    <t>1,45</t>
  </si>
  <si>
    <t>0,95*</t>
  </si>
  <si>
    <t>0,29</t>
  </si>
  <si>
    <t>-1,31*</t>
  </si>
  <si>
    <t>CDIF630erm_01881</t>
  </si>
  <si>
    <t>AlsT</t>
  </si>
  <si>
    <t>Sodium:alanine symporter</t>
  </si>
  <si>
    <t xml:space="preserve">Uptake of amino acids </t>
  </si>
  <si>
    <t>CDIF630erm_03422</t>
  </si>
  <si>
    <t>BglF5</t>
  </si>
  <si>
    <t>PTS system, beta-glucoside-specific IIABC component</t>
  </si>
  <si>
    <t>2,45*</t>
  </si>
  <si>
    <t>0,93*</t>
  </si>
  <si>
    <t>-0,6</t>
  </si>
  <si>
    <t>-2,44*</t>
  </si>
  <si>
    <t>CDIF630erm_01972</t>
  </si>
  <si>
    <t>CD1774</t>
  </si>
  <si>
    <t>CDIF630erm_03423</t>
  </si>
  <si>
    <t>BglG4</t>
  </si>
  <si>
    <t>1,89*</t>
  </si>
  <si>
    <t>-0,13</t>
  </si>
  <si>
    <t>-0,72</t>
  </si>
  <si>
    <t>CDIF630erm_02078</t>
  </si>
  <si>
    <t>VexP3</t>
  </si>
  <si>
    <t>ABC-type transport system, permease Tn1549-like,CTn5-Orf35</t>
  </si>
  <si>
    <t>CD1871</t>
  </si>
  <si>
    <t>CDIF630erm_02793</t>
  </si>
  <si>
    <t>TcyP</t>
  </si>
  <si>
    <t>Putative L-cystine uptake protein</t>
  </si>
  <si>
    <t>Glutamine, glutamate, aspartate and asparagine metabolism</t>
  </si>
  <si>
    <t>CDIF630erm_03378</t>
  </si>
  <si>
    <t>BglA3</t>
  </si>
  <si>
    <t>Carbohydrate uptake (CD3095)</t>
  </si>
  <si>
    <t>-1,35</t>
  </si>
  <si>
    <t>1,59</t>
  </si>
  <si>
    <t>CDIF630erm_02865</t>
  </si>
  <si>
    <t>Putative amino acid permease</t>
  </si>
  <si>
    <t>CDIF630erm_03379</t>
  </si>
  <si>
    <t>AscB1</t>
  </si>
  <si>
    <t>0,2</t>
  </si>
  <si>
    <t>0,62</t>
  </si>
  <si>
    <t>2,71</t>
  </si>
  <si>
    <t>CDIF630erm_02926</t>
  </si>
  <si>
    <t>AppA</t>
  </si>
  <si>
    <t>ABC-type transport system, oligopeptide-family solute-binding protein</t>
  </si>
  <si>
    <t>Uptake of amino acids (CD2672)</t>
  </si>
  <si>
    <t>CD2672</t>
  </si>
  <si>
    <t>CDIF630erm_02927</t>
  </si>
  <si>
    <t>AppB</t>
  </si>
  <si>
    <t>ABC-type transport system, oligopeptide-family permease protein</t>
  </si>
  <si>
    <t>CDIF630erm_00411</t>
  </si>
  <si>
    <t>PTS system, mannose-type IIB component</t>
  </si>
  <si>
    <t>-1,63</t>
  </si>
  <si>
    <t>-0,51</t>
  </si>
  <si>
    <t>-0,16</t>
  </si>
  <si>
    <t>CDIF630erm_02928</t>
  </si>
  <si>
    <t>AppC</t>
  </si>
  <si>
    <t>CDIF630erm_00425</t>
  </si>
  <si>
    <t>RbsB</t>
  </si>
  <si>
    <t>ABC-type transport system, ribose-specific extracellular solute-binding protein</t>
  </si>
  <si>
    <t>-1,85*</t>
  </si>
  <si>
    <t>-0,36</t>
  </si>
  <si>
    <t>CDIF630erm_00936</t>
  </si>
  <si>
    <t>BglC</t>
  </si>
  <si>
    <t>-0,2</t>
  </si>
  <si>
    <t>CDIF630erm_03779</t>
  </si>
  <si>
    <t>AtpD</t>
  </si>
  <si>
    <t>F01-type ATPase subunit beta</t>
  </si>
  <si>
    <t>CDIF630erm_00996</t>
  </si>
  <si>
    <t>ABC-type transport system, sugar-family extracellular solute-binding protein</t>
  </si>
  <si>
    <t>-1,27</t>
  </si>
  <si>
    <t>CDIF630erm_03782</t>
  </si>
  <si>
    <t>AtpH</t>
  </si>
  <si>
    <t>F01-type ATPase subunit delta</t>
  </si>
  <si>
    <t>CDIF630erm_02759</t>
  </si>
  <si>
    <t>PTS system, maltose-specific IIBC component</t>
  </si>
  <si>
    <t>CDIF630erm_00832</t>
  </si>
  <si>
    <t>AcsA</t>
  </si>
  <si>
    <t>Carbon monoxide dehydrogenase</t>
  </si>
  <si>
    <t xml:space="preserve">Acetyl-CoA-Wood-Ljungdahl Pathway </t>
  </si>
  <si>
    <t>CO2 fixation</t>
  </si>
  <si>
    <t>Acetyl-CoA-Wood-Ljungdahl Pathway</t>
  </si>
  <si>
    <t>CDIF630erm_03018</t>
  </si>
  <si>
    <t>PtsI</t>
  </si>
  <si>
    <t>Phosphoenolpyruvate-protein phosphotransferase</t>
  </si>
  <si>
    <t>-1,99</t>
  </si>
  <si>
    <t>-1,74</t>
  </si>
  <si>
    <t>0,02</t>
  </si>
  <si>
    <t>0,18</t>
  </si>
  <si>
    <t>CDIF630erm_00833</t>
  </si>
  <si>
    <t>CooC</t>
  </si>
  <si>
    <t>Carbon monoxide dehydrogenase, accessory protein</t>
  </si>
  <si>
    <t>CDIF630erm_03351</t>
  </si>
  <si>
    <t>XynB</t>
  </si>
  <si>
    <t>PTS system, xyloside-specific IIB component</t>
  </si>
  <si>
    <t>-0,71</t>
  </si>
  <si>
    <t>CDIF630erm_00840</t>
  </si>
  <si>
    <t>Acetyl-CoA synthase, nickel-inserting subunit</t>
  </si>
  <si>
    <t>Acetyl-CoA-Wood-Ljungdahl Pathway (AcsBCDE)</t>
  </si>
  <si>
    <t>Energy metabolism</t>
  </si>
  <si>
    <t>AcsBCDE</t>
  </si>
  <si>
    <t>CDIF630erm_03714</t>
  </si>
  <si>
    <t>ScoC</t>
  </si>
  <si>
    <t>HPr kinase/phosphorylase</t>
  </si>
  <si>
    <t>-3,04*</t>
  </si>
  <si>
    <t>CDIF630erm_00843</t>
  </si>
  <si>
    <t>AcsE</t>
  </si>
  <si>
    <t>5-methyltetrahydrofolate:corrinoid / iron-sulfur protein co-methyltransferase</t>
  </si>
  <si>
    <t>CDIF630erm_00844</t>
  </si>
  <si>
    <t>AcsB</t>
  </si>
  <si>
    <t>Acetyl-CoA synthase, subunit alpha/beta</t>
  </si>
  <si>
    <t>CDIF630erm_02446</t>
  </si>
  <si>
    <t>CynT</t>
  </si>
  <si>
    <t>Carbonic anhydrase</t>
  </si>
  <si>
    <t xml:space="preserve">Tetrahydrofolate interconversion </t>
  </si>
  <si>
    <t>Tetrahydrofolate interconversion</t>
  </si>
  <si>
    <t>0,42</t>
  </si>
  <si>
    <t>-0,68</t>
  </si>
  <si>
    <t>-1,28*</t>
  </si>
  <si>
    <t>CDIF630erm_02988</t>
  </si>
  <si>
    <t>GlyA</t>
  </si>
  <si>
    <t>Serine hydroxymethyltransferase</t>
  </si>
  <si>
    <t>0,68</t>
  </si>
  <si>
    <t>-1,13*</t>
  </si>
  <si>
    <t>-2,79*</t>
  </si>
  <si>
    <t>CDIF630erm_01340</t>
  </si>
  <si>
    <t>Fbp</t>
  </si>
  <si>
    <t>Fructose-1,6-bisphosphatase class 3</t>
  </si>
  <si>
    <t xml:space="preserve">Gluconeogenesis </t>
  </si>
  <si>
    <t>1,06</t>
  </si>
  <si>
    <t>-3,07*</t>
  </si>
  <si>
    <t>CDIF630erm_02705</t>
  </si>
  <si>
    <t>GlcK</t>
  </si>
  <si>
    <t>Glucokinase</t>
  </si>
  <si>
    <t xml:space="preserve">Glycolysis </t>
  </si>
  <si>
    <t>0,98</t>
  </si>
  <si>
    <t>-1,71</t>
  </si>
  <si>
    <t>CDIF630erm_02557</t>
  </si>
  <si>
    <t>Rpe</t>
  </si>
  <si>
    <t>Ribulose-phosphate 3-epimerase</t>
  </si>
  <si>
    <t>Pentose phosphate pathway (CD2318)</t>
  </si>
  <si>
    <t>Pentose phosphate pathway</t>
  </si>
  <si>
    <t>CD2318</t>
  </si>
  <si>
    <t>-0,8</t>
  </si>
  <si>
    <t>-2,08*</t>
  </si>
  <si>
    <t>CDIF630erm_00951</t>
  </si>
  <si>
    <t>AksA</t>
  </si>
  <si>
    <t>Citrate (Re)-synthase</t>
  </si>
  <si>
    <t>TCA cycle</t>
  </si>
  <si>
    <t>CD0832</t>
  </si>
  <si>
    <t>-3,08*</t>
  </si>
  <si>
    <t>-3,98*</t>
  </si>
  <si>
    <t>CDIF630erm_01139</t>
  </si>
  <si>
    <t>FumA</t>
  </si>
  <si>
    <t>Fumarate hydratase class I, subunit A</t>
  </si>
  <si>
    <t>TCA cycle (CD1003)</t>
  </si>
  <si>
    <t>CD1003</t>
  </si>
  <si>
    <t>-1,22</t>
  </si>
  <si>
    <t>-3,5*</t>
  </si>
  <si>
    <t>CDIF630erm_01140</t>
  </si>
  <si>
    <t>FumB</t>
  </si>
  <si>
    <t>Fumarate hydratase class I, subunit B</t>
  </si>
  <si>
    <t>-1,55*</t>
  </si>
  <si>
    <t>-1,86*</t>
  </si>
  <si>
    <t>CDIF630erm_00877</t>
  </si>
  <si>
    <t>PlfB</t>
  </si>
  <si>
    <t>Formate C-acetyltransferase</t>
  </si>
  <si>
    <t xml:space="preserve">Conversion of pyruvate to acetyl-CoA </t>
  </si>
  <si>
    <t>Conversion of pyruvate to acetyl-CoA</t>
  </si>
  <si>
    <t>-2,36*</t>
  </si>
  <si>
    <t>-2,29*</t>
  </si>
  <si>
    <t>CDIF630erm_01264</t>
  </si>
  <si>
    <t>PflD</t>
  </si>
  <si>
    <t>Formate acetyltransferase</t>
  </si>
  <si>
    <t>Conversion of pyruvate to acetyl-CoA (CD1120)</t>
  </si>
  <si>
    <t>CD1120</t>
  </si>
  <si>
    <t>-0,4</t>
  </si>
  <si>
    <t>-1,19*</t>
  </si>
  <si>
    <t>-4,26*</t>
  </si>
  <si>
    <t>CDIF630erm_01266</t>
  </si>
  <si>
    <t>Transcriptional regulator, RmlC-type</t>
  </si>
  <si>
    <t>-0,04</t>
  </si>
  <si>
    <t>-0,84*</t>
  </si>
  <si>
    <t>-0,5</t>
  </si>
  <si>
    <t>-1,79*</t>
  </si>
  <si>
    <t>CDIF630erm_03582</t>
  </si>
  <si>
    <t>Pyruvate formate-lyase</t>
  </si>
  <si>
    <t>Conversion of pyruvate to acetyl-CoA (281475)</t>
  </si>
  <si>
    <t>1,1</t>
  </si>
  <si>
    <t>0,34</t>
  </si>
  <si>
    <t>CDIF630erm_03583</t>
  </si>
  <si>
    <t>PflE</t>
  </si>
  <si>
    <t>Pyruvate formate-lyase activating enzyme</t>
  </si>
  <si>
    <t>0,1</t>
  </si>
  <si>
    <t>-1,98*</t>
  </si>
  <si>
    <t>CDIF630erm_02582</t>
  </si>
  <si>
    <t>Cat1</t>
  </si>
  <si>
    <t>Succinyl-CoA:coenzyme A transferase</t>
  </si>
  <si>
    <t>-2,67*</t>
  </si>
  <si>
    <t>CDIF630erm_01319</t>
  </si>
  <si>
    <t>EtfB4</t>
  </si>
  <si>
    <t>Lactate dehydrogenase, electron transfer flavoprotein beta subunit</t>
  </si>
  <si>
    <t>Lactate fermentation (CD1170)</t>
  </si>
  <si>
    <t>Lactate fermentation</t>
  </si>
  <si>
    <t>CD1170</t>
  </si>
  <si>
    <t>CDIF630erm_01321</t>
  </si>
  <si>
    <t>Lactate dehydrogenase, catalytic subunit</t>
  </si>
  <si>
    <t>CDIF630erm_00870</t>
  </si>
  <si>
    <t>ABC-type transport system, aminoacid-family ATP-binding protein</t>
  </si>
  <si>
    <t>4,26*</t>
  </si>
  <si>
    <t>1,58</t>
  </si>
  <si>
    <t>2,35</t>
  </si>
  <si>
    <t>CDIF630erm_01977</t>
  </si>
  <si>
    <t>LarE</t>
  </si>
  <si>
    <t>Ni2+ transfer protein</t>
  </si>
  <si>
    <t xml:space="preserve">Lactate fermentation </t>
  </si>
  <si>
    <t>CDIF630erm_00975</t>
  </si>
  <si>
    <t>OppD</t>
  </si>
  <si>
    <t>ABC-type transport system, ATP-binding component</t>
  </si>
  <si>
    <t>2,16</t>
  </si>
  <si>
    <t>2,06</t>
  </si>
  <si>
    <t>CDIF630erm_00524</t>
  </si>
  <si>
    <t>HadI</t>
  </si>
  <si>
    <t>Activator of 2-hydroxyisocaproyl-CoA dehydratase</t>
  </si>
  <si>
    <t>Branched chain amin acid fermentation (CD0397)</t>
  </si>
  <si>
    <t>CDIF630erm_01974</t>
  </si>
  <si>
    <t>CDIF630erm_00527</t>
  </si>
  <si>
    <t>AcdB</t>
  </si>
  <si>
    <t>Isocaproyl-CoA dehydrogenase, catalytic subunit</t>
  </si>
  <si>
    <t>CD0397</t>
  </si>
  <si>
    <t>CDIF630erm_02077</t>
  </si>
  <si>
    <t>VexP2</t>
  </si>
  <si>
    <t>ABC-type transport system, ATP-binding protein Tn1549-like, CTn5-Orf34</t>
  </si>
  <si>
    <t>-0,25</t>
  </si>
  <si>
    <t>CDIF630erm_00528</t>
  </si>
  <si>
    <t>EtfB1</t>
  </si>
  <si>
    <t>Isocaproyl-CoA dehydrogenase, electron transfer flavoprotein beta subunit</t>
  </si>
  <si>
    <t>CDIF630erm_02404</t>
  </si>
  <si>
    <t>ABC-type transport system,cystine/aminoacid-family ATP-binding protein</t>
  </si>
  <si>
    <t>2,72*</t>
  </si>
  <si>
    <t>1,07*</t>
  </si>
  <si>
    <t>CDIF630erm_00529</t>
  </si>
  <si>
    <t>EtfA1</t>
  </si>
  <si>
    <t>Isocaproyl-CoA dehydrogenase, electron transfer flavoprotein alpha subunit</t>
  </si>
  <si>
    <t>CDIF630erm_02924</t>
  </si>
  <si>
    <t>AppF</t>
  </si>
  <si>
    <t>ABC-type transport system, ATP-binding protein oligopeptide transport system</t>
  </si>
  <si>
    <t>Uptake of amino acids (CD2669a)</t>
  </si>
  <si>
    <t>0,47</t>
  </si>
  <si>
    <t>-0,41</t>
  </si>
  <si>
    <t>CDIF630erm_00272</t>
  </si>
  <si>
    <t>HpdB</t>
  </si>
  <si>
    <t>4-hydroxyphenylacetate decarboxylase large subunit</t>
  </si>
  <si>
    <t xml:space="preserve">Fermentation of aromatic amino acids </t>
  </si>
  <si>
    <t>Fermentation of aromatic amino acids</t>
  </si>
  <si>
    <t>CDIF630erm_02925</t>
  </si>
  <si>
    <t>AppD</t>
  </si>
  <si>
    <t>1,76*</t>
  </si>
  <si>
    <t>CDIF630erm_02619</t>
  </si>
  <si>
    <t>Buk2</t>
  </si>
  <si>
    <t>Indole-3-acetate kinase</t>
  </si>
  <si>
    <t>Fermentation of aromatic amino acids (CD2379)</t>
  </si>
  <si>
    <t>CD2379</t>
  </si>
  <si>
    <t>CDIF630erm_03544</t>
  </si>
  <si>
    <t>PrdC</t>
  </si>
  <si>
    <t>Proline reductase subunit</t>
  </si>
  <si>
    <t xml:space="preserve">Proline utilization </t>
  </si>
  <si>
    <t>CDIF630erm_00972</t>
  </si>
  <si>
    <t>OppB</t>
  </si>
  <si>
    <t>ABC-type transport system for oligopeptides permease</t>
  </si>
  <si>
    <t>Uptake of amino acids (CD0853)</t>
  </si>
  <si>
    <t>-1,76</t>
  </si>
  <si>
    <t>CDIF630erm_00974</t>
  </si>
  <si>
    <t>OppA</t>
  </si>
  <si>
    <t>ABC-type transport system for oligopeptides extracellular solute-binding protein</t>
  </si>
  <si>
    <t>0,15</t>
  </si>
  <si>
    <t>-0,88*</t>
  </si>
  <si>
    <t>0,46</t>
  </si>
  <si>
    <t>CD0853</t>
  </si>
  <si>
    <t>CDIF630erm_01655</t>
  </si>
  <si>
    <t>MetI</t>
  </si>
  <si>
    <t>ABC-type transport system, methionine-specific permease</t>
  </si>
  <si>
    <t>CD2172</t>
  </si>
  <si>
    <t>CD2669a</t>
  </si>
  <si>
    <t>CDIF630erm_01459</t>
  </si>
  <si>
    <t>Acd</t>
  </si>
  <si>
    <t>Mannosyl-glycoprotein endo-beta-N-acetylglucosamidase</t>
  </si>
  <si>
    <t xml:space="preserve">Amino sugar metabolism </t>
  </si>
  <si>
    <t>Amino sugar metabolism</t>
  </si>
  <si>
    <t>Fermentation</t>
  </si>
  <si>
    <t>-0,43</t>
  </si>
  <si>
    <t>CDIF630erm_03764</t>
  </si>
  <si>
    <t>NagA2</t>
  </si>
  <si>
    <t>N-acetylglucosamine-6-phosphate deacetylase</t>
  </si>
  <si>
    <t>CDIF630erm_01147</t>
  </si>
  <si>
    <t>NagB</t>
  </si>
  <si>
    <t>Glucosamine-6-phosphate deaminase</t>
  </si>
  <si>
    <t>CD1009</t>
  </si>
  <si>
    <t>0,92*</t>
  </si>
  <si>
    <t>-1,11</t>
  </si>
  <si>
    <t>CDIF630erm_01005</t>
  </si>
  <si>
    <t>GlgP</t>
  </si>
  <si>
    <t>Alpha-1,4 glucan phosphorylase</t>
  </si>
  <si>
    <t>CD0882</t>
  </si>
  <si>
    <t>1,85*</t>
  </si>
  <si>
    <t>-2,93</t>
  </si>
  <si>
    <t>CDIF630erm_02738</t>
  </si>
  <si>
    <t>Pmi</t>
  </si>
  <si>
    <t>Mannose-6-phosphate isomerase</t>
  </si>
  <si>
    <t xml:space="preserve">Carbohydrate utilization </t>
  </si>
  <si>
    <t>1,88*</t>
  </si>
  <si>
    <t>1,01</t>
  </si>
  <si>
    <t>-1,55</t>
  </si>
  <si>
    <t>CDIF630erm_02758</t>
  </si>
  <si>
    <t>PagL</t>
  </si>
  <si>
    <t>Phospho-alpha-glucosidase</t>
  </si>
  <si>
    <t>CD2507</t>
  </si>
  <si>
    <t>1,07</t>
  </si>
  <si>
    <t>1,5*</t>
  </si>
  <si>
    <t>1,54*</t>
  </si>
  <si>
    <t>1,21</t>
  </si>
  <si>
    <t>CDIF630erm_03312</t>
  </si>
  <si>
    <t>KpsF</t>
  </si>
  <si>
    <t>Arabinose 5-phosphate isomerase</t>
  </si>
  <si>
    <t>1,2</t>
  </si>
  <si>
    <t>0,82</t>
  </si>
  <si>
    <t>0,49</t>
  </si>
  <si>
    <t>0,22</t>
  </si>
  <si>
    <t>CDIF630erm_03357</t>
  </si>
  <si>
    <t>GatY1</t>
  </si>
  <si>
    <t>D-tagatose-1,6-bisphosphate aldolase</t>
  </si>
  <si>
    <t>Carbohydrate utilization (CD3074)</t>
  </si>
  <si>
    <t>CD3074</t>
  </si>
  <si>
    <t>1,83*</t>
  </si>
  <si>
    <t>1,66*</t>
  </si>
  <si>
    <t>-0,75</t>
  </si>
  <si>
    <t>CDIF630erm_03359</t>
  </si>
  <si>
    <t>TagK</t>
  </si>
  <si>
    <t>Tagatose-6-phosphate kinase</t>
  </si>
  <si>
    <t>2,24</t>
  </si>
  <si>
    <t>0,61</t>
  </si>
  <si>
    <t>CDIF630erm_03374</t>
  </si>
  <si>
    <t>TreA</t>
  </si>
  <si>
    <t>Trehalose-6-phosphate hydrolase</t>
  </si>
  <si>
    <t>1,6</t>
  </si>
  <si>
    <t>0,9</t>
  </si>
  <si>
    <t>CDIF630erm_03759</t>
  </si>
  <si>
    <t>KbaY</t>
  </si>
  <si>
    <t>0,93</t>
  </si>
  <si>
    <t>-2,38</t>
  </si>
  <si>
    <t>-1,19</t>
  </si>
  <si>
    <t>1,34*</t>
  </si>
  <si>
    <t>0,72*</t>
  </si>
  <si>
    <t>-0,1</t>
  </si>
  <si>
    <t>CD0873</t>
  </si>
  <si>
    <t>0,85*</t>
  </si>
  <si>
    <t>CD1073</t>
  </si>
  <si>
    <t>0,27</t>
  </si>
  <si>
    <t>0,33</t>
  </si>
  <si>
    <t>0,78</t>
  </si>
  <si>
    <t>0,97</t>
  </si>
  <si>
    <t>0,3</t>
  </si>
  <si>
    <t>1,4</t>
  </si>
  <si>
    <t>1,37</t>
  </si>
  <si>
    <t>1,24</t>
  </si>
  <si>
    <t>1,16</t>
  </si>
  <si>
    <t>CDIF630erm_00083</t>
  </si>
  <si>
    <t>1,97*</t>
  </si>
  <si>
    <t>1,47</t>
  </si>
  <si>
    <t>CDIF630erm_00098</t>
  </si>
  <si>
    <t>-1,44</t>
  </si>
  <si>
    <t>1,74</t>
  </si>
  <si>
    <t>CD3067</t>
  </si>
  <si>
    <t>CDIF630erm_00099</t>
  </si>
  <si>
    <t>CDIF630erm_00100</t>
  </si>
  <si>
    <t>-0,11</t>
  </si>
  <si>
    <t>2,85</t>
  </si>
  <si>
    <t>CD3115</t>
  </si>
  <si>
    <t>CDIF630erm_00101</t>
  </si>
  <si>
    <t>0,67</t>
  </si>
  <si>
    <t>1,5</t>
  </si>
  <si>
    <t>CDIF630erm_01323</t>
  </si>
  <si>
    <t>-1,51</t>
  </si>
  <si>
    <t>1,28</t>
  </si>
  <si>
    <t>CD3136</t>
  </si>
  <si>
    <t>CDIF630erm_02577</t>
  </si>
  <si>
    <t>-1,24</t>
  </si>
  <si>
    <t>CDIF630erm_02580</t>
  </si>
  <si>
    <t>-1,83</t>
  </si>
  <si>
    <t>-3,32</t>
  </si>
  <si>
    <t>0,21</t>
  </si>
  <si>
    <t>0,79</t>
  </si>
  <si>
    <t>CDIF630erm_00230</t>
  </si>
  <si>
    <t>-1,09</t>
  </si>
  <si>
    <t>1,48*</t>
  </si>
  <si>
    <t>CDIF630erm_01207</t>
  </si>
  <si>
    <t>CcpA</t>
  </si>
  <si>
    <t>Transcriptional regulator, LacI family</t>
  </si>
  <si>
    <t>Regulation</t>
  </si>
  <si>
    <t>CDIF630erm_00231</t>
  </si>
  <si>
    <t>0,8</t>
  </si>
  <si>
    <t>CDIF630erm_03467</t>
  </si>
  <si>
    <t>CggR</t>
  </si>
  <si>
    <t>Transcriptional regulator, SorC family</t>
  </si>
  <si>
    <t>Glycolysis and gluconeogenesis</t>
  </si>
  <si>
    <t>CD3171</t>
  </si>
  <si>
    <t>CDIF630erm_00232</t>
  </si>
  <si>
    <t>-0,17</t>
  </si>
  <si>
    <t>CDIF630erm_00233</t>
  </si>
  <si>
    <t>0,52</t>
  </si>
  <si>
    <t>CDIF630erm_03237</t>
  </si>
  <si>
    <t>V-type ATPase subunit D</t>
  </si>
  <si>
    <t>V-Type ATP synthase (CD2954)</t>
  </si>
  <si>
    <t>V-Type ATP synthase</t>
  </si>
  <si>
    <t>CD2954</t>
  </si>
  <si>
    <t>CDIF630erm_02620</t>
  </si>
  <si>
    <t>-1,02</t>
  </si>
  <si>
    <t>2,02</t>
  </si>
  <si>
    <t>CDIF630erm_03238</t>
  </si>
  <si>
    <t>AtpB</t>
  </si>
  <si>
    <t>V-type ATP synthase beta chain</t>
  </si>
  <si>
    <t>CDIF630erm_02621</t>
  </si>
  <si>
    <t>2,34</t>
  </si>
  <si>
    <t>3,36*</t>
  </si>
  <si>
    <t>CDIF630erm_03239</t>
  </si>
  <si>
    <t>AtpA</t>
  </si>
  <si>
    <t>V-type ATP synthase alpha chain</t>
  </si>
  <si>
    <t>CDIF630erm_02622</t>
  </si>
  <si>
    <t>3,09</t>
  </si>
  <si>
    <t>3,93*</t>
  </si>
  <si>
    <t>CDIF630erm_03241</t>
  </si>
  <si>
    <t>AtpC</t>
  </si>
  <si>
    <t>V-type ATP synthase subunit C</t>
  </si>
  <si>
    <t>CDIF630erm_03242</t>
  </si>
  <si>
    <t>V-type ATP synthase subunit E</t>
  </si>
  <si>
    <t>CDIF630erm_02936</t>
  </si>
  <si>
    <t>0,05</t>
  </si>
  <si>
    <t>0,41</t>
  </si>
  <si>
    <t>CDIF630erm_03243</t>
  </si>
  <si>
    <t>AtpK</t>
  </si>
  <si>
    <t>V-type ATP synthase subunit K</t>
  </si>
  <si>
    <t>CDIF630erm_00831</t>
  </si>
  <si>
    <t>-2,02</t>
  </si>
  <si>
    <t>0,84</t>
  </si>
  <si>
    <t>CDIF630erm_03245</t>
  </si>
  <si>
    <t>Uncharacterized protein</t>
  </si>
  <si>
    <t>CDIF630erm_01195</t>
  </si>
  <si>
    <t>-1,3*</t>
  </si>
  <si>
    <t>0,23</t>
  </si>
  <si>
    <t>0,76*</t>
  </si>
  <si>
    <t>CDIF630erm_00296</t>
  </si>
  <si>
    <t>CooS</t>
  </si>
  <si>
    <t>Carbon monoxide dehydrogenase (NAD), catalytic subunit</t>
  </si>
  <si>
    <t>Acetyl-CoA-Wood-Ljungdahl Pathway (CD0174)</t>
  </si>
  <si>
    <t>CD0174</t>
  </si>
  <si>
    <t>CDIF630erm_01197</t>
  </si>
  <si>
    <t>-3,35</t>
  </si>
  <si>
    <t>CDIF630erm_00297</t>
  </si>
  <si>
    <t>Carbon monoxide dehydrogenase (NAD), electron transport subunit</t>
  </si>
  <si>
    <t>CDIF630erm_01198</t>
  </si>
  <si>
    <t>-2,11</t>
  </si>
  <si>
    <t>CDIF630erm_00298</t>
  </si>
  <si>
    <t>Carbon monoxide dehydrogenase (NAD), NADH dehydrogenase subunit</t>
  </si>
  <si>
    <t>CDIF630erm_01199</t>
  </si>
  <si>
    <t>-2,16</t>
  </si>
  <si>
    <t>0,51</t>
  </si>
  <si>
    <t>CDIF630erm_00837</t>
  </si>
  <si>
    <t>MetV</t>
  </si>
  <si>
    <t>Electron bifurcating methylenetetrahydrofolate reductase, small subunit</t>
  </si>
  <si>
    <t>Acetyl-CoA-Wood-Ljungdahl Pathway (CD0718)</t>
  </si>
  <si>
    <t>CDIF630erm_00316</t>
  </si>
  <si>
    <t>-1,69</t>
  </si>
  <si>
    <t>CDIF630erm_00838</t>
  </si>
  <si>
    <t>MetF</t>
  </si>
  <si>
    <t>CDIF630erm_00227</t>
  </si>
  <si>
    <t>-0,87</t>
  </si>
  <si>
    <t>CDIF630erm_00841</t>
  </si>
  <si>
    <t>AcsD</t>
  </si>
  <si>
    <t>Corrinoid / iron-sulfur protein, small subunit</t>
  </si>
  <si>
    <t>CDIF630erm_00842</t>
  </si>
  <si>
    <t>AcsC</t>
  </si>
  <si>
    <t>Corrinoid / iron-sulfur protein, large subunit</t>
  </si>
  <si>
    <t>CDIF630erm_01838</t>
  </si>
  <si>
    <t>GcvTPA</t>
  </si>
  <si>
    <t>Glycine cleavage system, subunit A</t>
  </si>
  <si>
    <t>Glycine cleavage system (281138)</t>
  </si>
  <si>
    <t>CDIF630erm_01839</t>
  </si>
  <si>
    <t>GcvPB</t>
  </si>
  <si>
    <t>Glycine cleavage system, subunit B</t>
  </si>
  <si>
    <t>-1,08*</t>
  </si>
  <si>
    <t>-1,2*</t>
  </si>
  <si>
    <t>PycA</t>
  </si>
  <si>
    <t>Pyruvate carboxylase</t>
  </si>
  <si>
    <t>-1,71*</t>
  </si>
  <si>
    <t>-1,25</t>
  </si>
  <si>
    <t>-3,8*</t>
  </si>
  <si>
    <t>AcoA</t>
  </si>
  <si>
    <t>Acetoin dehydrogenase E1 component (TPP-dependent alpha subunit)</t>
  </si>
  <si>
    <t>Conversion of pyruvate to acetyl-CoA (CD0035)</t>
  </si>
  <si>
    <t>CD0035</t>
  </si>
  <si>
    <t>AcoB</t>
  </si>
  <si>
    <t>Acetoin dehydrogenase E1 component (TPP-dependent beta subunit)</t>
  </si>
  <si>
    <t>AcoC</t>
  </si>
  <si>
    <t>Acetoin dehydrogenase E2 component (Dihydrolipoamide acetyltransferase)</t>
  </si>
  <si>
    <t>-2,39*</t>
  </si>
  <si>
    <t>-1,18*</t>
  </si>
  <si>
    <t>AcoL</t>
  </si>
  <si>
    <t>Acetoin dehydrogenase E3 component (dihydrolipoamide dehydrogenase)</t>
  </si>
  <si>
    <t>AckA</t>
  </si>
  <si>
    <t>Acetate kinase</t>
  </si>
  <si>
    <t>CDIF630erm_03783</t>
  </si>
  <si>
    <t>AtpF</t>
  </si>
  <si>
    <t>F01-type ATPase subunit b</t>
  </si>
  <si>
    <t>-2,26*</t>
  </si>
  <si>
    <t>4hbD</t>
  </si>
  <si>
    <t>4-hydroxybutyrate dehydrogenase</t>
  </si>
  <si>
    <t>Succinate fermentation (CD2338)</t>
  </si>
  <si>
    <t>CD2338</t>
  </si>
  <si>
    <t>AbfD</t>
  </si>
  <si>
    <t>Gamma-aminobutyrate metabolism dehydratase/isomerase</t>
  </si>
  <si>
    <t>VorC1</t>
  </si>
  <si>
    <t>3-methyl-2-oxobutanoate dehydrogenase (ferredoxin), gamma subunit</t>
  </si>
  <si>
    <t>Branched chain amino acid fermentation (CD0112)</t>
  </si>
  <si>
    <t>Branched chain amino acid fermentation</t>
  </si>
  <si>
    <t>CD0112</t>
  </si>
  <si>
    <t>-3,46</t>
  </si>
  <si>
    <t>1,09</t>
  </si>
  <si>
    <t>VorB1</t>
  </si>
  <si>
    <t>3-methyl-2-oxobutanoate dehydrogenase (ferredoxin), beta subunit</t>
  </si>
  <si>
    <t>VorA1</t>
  </si>
  <si>
    <t>3-methyl-2-oxobutanoate dehydrogenase (ferredoxin), alpha subunit</t>
  </si>
  <si>
    <t>-1,16</t>
  </si>
  <si>
    <t>1,3*</t>
  </si>
  <si>
    <t>VorA1*</t>
  </si>
  <si>
    <t>1,38</t>
  </si>
  <si>
    <t>IorB</t>
  </si>
  <si>
    <t>Indolepyruvate oxidoreductase, subunit beta</t>
  </si>
  <si>
    <t>1,67*</t>
  </si>
  <si>
    <t>IorA</t>
  </si>
  <si>
    <t>Indolepyruvate oxidoreductase, subunit alpha</t>
  </si>
  <si>
    <t>-1,41</t>
  </si>
  <si>
    <t>Aromatic-amino-acid aminotransferase, tyrB-like</t>
  </si>
  <si>
    <t>-0,63</t>
  </si>
  <si>
    <t>1,8*</t>
  </si>
  <si>
    <t>CDIF630erm_03533</t>
  </si>
  <si>
    <t>PrdF</t>
  </si>
  <si>
    <t>Proline racemase</t>
  </si>
  <si>
    <t>Proline utilization (CD3236)</t>
  </si>
  <si>
    <t>CD3236</t>
  </si>
  <si>
    <t>CDIF630erm_02117</t>
  </si>
  <si>
    <t>EutB</t>
  </si>
  <si>
    <t>Ethanolamine ammonia lyase large subunit</t>
  </si>
  <si>
    <t>Ethanolamine utilization</t>
  </si>
  <si>
    <t>CD1912</t>
  </si>
  <si>
    <t>CD3095</t>
  </si>
  <si>
    <t>0,94*</t>
  </si>
  <si>
    <t>1,05*</t>
  </si>
  <si>
    <t>-0,39</t>
  </si>
  <si>
    <t>-0,81</t>
  </si>
  <si>
    <t>CDIF630erm_02571</t>
  </si>
  <si>
    <t>MtlF</t>
  </si>
  <si>
    <t>PTS system, mannitol-specific, EIIA component</t>
  </si>
  <si>
    <t>0,6</t>
  </si>
  <si>
    <t>CDIF630erm_00834</t>
  </si>
  <si>
    <t>Fhs</t>
  </si>
  <si>
    <t>Formate--tetrahydrofolate ligase</t>
  </si>
  <si>
    <t>2,33*</t>
  </si>
  <si>
    <t>1,18</t>
  </si>
  <si>
    <t>-1,12</t>
  </si>
  <si>
    <t>-1,33</t>
  </si>
  <si>
    <t>CDIF630erm_00835</t>
  </si>
  <si>
    <t>FchA</t>
  </si>
  <si>
    <t>Methenyltetrahydrofolate cyclohydrolase</t>
  </si>
  <si>
    <t>1,32*</t>
  </si>
  <si>
    <t>0,06</t>
  </si>
  <si>
    <t>CDIF630erm_00836</t>
  </si>
  <si>
    <t>FolD</t>
  </si>
  <si>
    <t>Methylenetetrahydrofolate dehydrogenase/cyclohydrolase</t>
  </si>
  <si>
    <t>CDIF630erm_01013</t>
  </si>
  <si>
    <t>Hyd</t>
  </si>
  <si>
    <t>Ferredoxin hydrogenase</t>
  </si>
  <si>
    <t>-0,97</t>
  </si>
  <si>
    <t>CDIF630erm_03616</t>
  </si>
  <si>
    <t>HydN2</t>
  </si>
  <si>
    <t>Electron transport protein</t>
  </si>
  <si>
    <t>Acetyl-CoA-Wood-Ljungdahl Pathway (CD3313)</t>
  </si>
  <si>
    <t>CD3313</t>
  </si>
  <si>
    <t>2,58*</t>
  </si>
  <si>
    <t>CDIF630erm_00839</t>
  </si>
  <si>
    <t>LpdA</t>
  </si>
  <si>
    <t>Glycine cleavage system, dihydrolipoyl dehydrogenase subunit</t>
  </si>
  <si>
    <t>Glycine cleavage system (CD0178)</t>
  </si>
  <si>
    <t>2,05*</t>
  </si>
  <si>
    <t>CDIF630erm_00845</t>
  </si>
  <si>
    <t>GcvH</t>
  </si>
  <si>
    <t>Glycine cleavage system H protein</t>
  </si>
  <si>
    <t>-1,31</t>
  </si>
  <si>
    <t>0,17</t>
  </si>
  <si>
    <t>1,08</t>
  </si>
  <si>
    <t>CDIF630erm_00531</t>
  </si>
  <si>
    <t>Fba</t>
  </si>
  <si>
    <t>Fructose-1,6-bisphosphate aldolase</t>
  </si>
  <si>
    <t>-1,9</t>
  </si>
  <si>
    <t>0,4</t>
  </si>
  <si>
    <t>CDIF630erm_00693</t>
  </si>
  <si>
    <t>GapN</t>
  </si>
  <si>
    <t>Glyceraldehyde-3-phosphate dehydrogenase</t>
  </si>
  <si>
    <t>-0,7</t>
  </si>
  <si>
    <t>-0,35</t>
  </si>
  <si>
    <t>1,04*</t>
  </si>
  <si>
    <t>CDIF630erm_01746</t>
  </si>
  <si>
    <t>Pgm</t>
  </si>
  <si>
    <t>Alpha-phosphoglucomutase</t>
  </si>
  <si>
    <t>0,54</t>
  </si>
  <si>
    <t>CDIF630erm_03463</t>
  </si>
  <si>
    <t>GpmI</t>
  </si>
  <si>
    <t>2,3-bisphosphoglycerate-independent phosphoglycerate mutase</t>
  </si>
  <si>
    <t>Glycolysis (CD3171)</t>
  </si>
  <si>
    <t>CDIF630erm_03464</t>
  </si>
  <si>
    <t>Tpi</t>
  </si>
  <si>
    <t>Triosephosphate isomerase</t>
  </si>
  <si>
    <t>-2,04*</t>
  </si>
  <si>
    <t>CDIF630erm_03466</t>
  </si>
  <si>
    <t>GapA</t>
  </si>
  <si>
    <t>-2,11*</t>
  </si>
  <si>
    <t>1,44*</t>
  </si>
  <si>
    <t>CDIF630erm_03585</t>
  </si>
  <si>
    <t>Pgi</t>
  </si>
  <si>
    <t>Glucose-6-phosphate isomerase</t>
  </si>
  <si>
    <t>-3,39*</t>
  </si>
  <si>
    <t>-2,91</t>
  </si>
  <si>
    <t>CDIF630erm_03699</t>
  </si>
  <si>
    <t>Pyk</t>
  </si>
  <si>
    <t>Pyruvate kinase</t>
  </si>
  <si>
    <t>Glycolysis (281505)</t>
  </si>
  <si>
    <t>-0,34</t>
  </si>
  <si>
    <t>-1,15</t>
  </si>
  <si>
    <t>CDIF630erm_03700</t>
  </si>
  <si>
    <t>PfkA</t>
  </si>
  <si>
    <t>ATP-dependent 6-phosphofructokinase</t>
  </si>
  <si>
    <t>-1,78</t>
  </si>
  <si>
    <t>-2,42</t>
  </si>
  <si>
    <t>0,69</t>
  </si>
  <si>
    <t>1,39*</t>
  </si>
  <si>
    <t>CDIF630erm_02335</t>
  </si>
  <si>
    <t>Tal1</t>
  </si>
  <si>
    <t>Transaldolase</t>
  </si>
  <si>
    <t xml:space="preserve">Pentose phosphate pathway </t>
  </si>
  <si>
    <t>CDIF630erm_02556</t>
  </si>
  <si>
    <t>AlgC</t>
  </si>
  <si>
    <t>Putative phosphohexomutase</t>
  </si>
  <si>
    <t>CDIF630erm_02558</t>
  </si>
  <si>
    <t>RpiB1</t>
  </si>
  <si>
    <t>Ribose-5-phosphate isomerase B1</t>
  </si>
  <si>
    <t>0,25</t>
  </si>
  <si>
    <t>CDIF630erm_02559</t>
  </si>
  <si>
    <t>Tkt'</t>
  </si>
  <si>
    <t>Transketolase</t>
  </si>
  <si>
    <t>1,98*</t>
  </si>
  <si>
    <t>1,72*</t>
  </si>
  <si>
    <t>CDIF630erm_02567</t>
  </si>
  <si>
    <t>Tal</t>
  </si>
  <si>
    <t>Probable transaldolase</t>
  </si>
  <si>
    <t>CDIF630erm_02828</t>
  </si>
  <si>
    <t>Rpe1</t>
  </si>
  <si>
    <t>-2,03*</t>
  </si>
  <si>
    <t>CDIF630erm_03771</t>
  </si>
  <si>
    <t>Tkt3</t>
  </si>
  <si>
    <t>Transketolase, thiamine diphosphate binding subunit</t>
  </si>
  <si>
    <t>-1,84</t>
  </si>
  <si>
    <t>CDIF630erm_00952</t>
  </si>
  <si>
    <t>AcnB</t>
  </si>
  <si>
    <t>Aconitate hydratase</t>
  </si>
  <si>
    <t>Pfo</t>
  </si>
  <si>
    <t>Pyruvate-flavodoxin oxidoreductase</t>
  </si>
  <si>
    <t>Ptb1</t>
  </si>
  <si>
    <t>Phosphate butyryltransferase</t>
  </si>
  <si>
    <t xml:space="preserve">Fermentation </t>
  </si>
  <si>
    <t>EtfB3</t>
  </si>
  <si>
    <t>Butyryl-CoA dehydrogenase, electron transfer flavoprotein beta subunit</t>
  </si>
  <si>
    <t>Fermentation (CD1054)</t>
  </si>
  <si>
    <t>CD1054</t>
  </si>
  <si>
    <t>Crt2</t>
  </si>
  <si>
    <t>Short-chain-enoyl-CoA hydratase</t>
  </si>
  <si>
    <t>1,15</t>
  </si>
  <si>
    <t>Hbd</t>
  </si>
  <si>
    <t>3-hydroxybutyryl-CoA dehydrogenase</t>
  </si>
  <si>
    <t>ThlA</t>
  </si>
  <si>
    <t>Acetyl-CoA acetyltransferase</t>
  </si>
  <si>
    <t>-1,77</t>
  </si>
  <si>
    <t>LarB</t>
  </si>
  <si>
    <t>Ni2+ loading protein for larE</t>
  </si>
  <si>
    <t>-1,43</t>
  </si>
  <si>
    <t>Ptb</t>
  </si>
  <si>
    <t>-2,05</t>
  </si>
  <si>
    <t>-0,38</t>
  </si>
  <si>
    <t>CDIF630erm_01660</t>
  </si>
  <si>
    <t>ProC</t>
  </si>
  <si>
    <t>Pyrroline-5-carboxylate reductase</t>
  </si>
  <si>
    <t>-1,59*</t>
  </si>
  <si>
    <t>-3,23</t>
  </si>
  <si>
    <t>-0,48</t>
  </si>
  <si>
    <t>CDIF630erm_03537</t>
  </si>
  <si>
    <t>PrdB</t>
  </si>
  <si>
    <t>Proline reductase</t>
  </si>
  <si>
    <t>-1,75*</t>
  </si>
  <si>
    <t>-2,81</t>
  </si>
  <si>
    <t>CDIF630erm_03540</t>
  </si>
  <si>
    <t>PrdA</t>
  </si>
  <si>
    <t>D-proline reductase proprotein</t>
  </si>
  <si>
    <t>-1,17</t>
  </si>
  <si>
    <t>-1,45</t>
  </si>
  <si>
    <t>CDIF630erm_03581</t>
  </si>
  <si>
    <t>ProC1</t>
  </si>
  <si>
    <t>-1,76*</t>
  </si>
  <si>
    <t>-5,26*</t>
  </si>
  <si>
    <t>-1,66</t>
  </si>
  <si>
    <t>-1,96*</t>
  </si>
  <si>
    <t>-3,42</t>
  </si>
  <si>
    <t>-0,98</t>
  </si>
  <si>
    <t>-1,05</t>
  </si>
  <si>
    <t>CDIF630erm_01496</t>
  </si>
  <si>
    <t>GalT</t>
  </si>
  <si>
    <t>UDP-glucose---hexose-1-phosphate uridylyltransferase</t>
  </si>
  <si>
    <t>CDIF630erm_02504</t>
  </si>
  <si>
    <t>FruK</t>
  </si>
  <si>
    <t>Fructose 1-phosphate kinase</t>
  </si>
  <si>
    <t>1,43</t>
  </si>
  <si>
    <t>1,52</t>
  </si>
  <si>
    <t>CDIF630erm_02570</t>
  </si>
  <si>
    <t>MtlD</t>
  </si>
  <si>
    <t>Mannitol-1-phosphate 5-dehydrogenase</t>
  </si>
  <si>
    <t>CDIF630erm_03420</t>
  </si>
  <si>
    <t>GatY2</t>
  </si>
  <si>
    <t>-2,48*</t>
  </si>
  <si>
    <t>-1,61</t>
  </si>
  <si>
    <t>-1,93*</t>
  </si>
  <si>
    <t>-0,74</t>
  </si>
  <si>
    <t>CD0284</t>
  </si>
  <si>
    <t>-1,65*</t>
  </si>
  <si>
    <t>-2,08</t>
  </si>
  <si>
    <t>CD0298</t>
  </si>
  <si>
    <t>-2,13*</t>
  </si>
  <si>
    <t>-3,97</t>
  </si>
  <si>
    <t>-0,3</t>
  </si>
  <si>
    <t>-1,65</t>
  </si>
  <si>
    <t>-0,57</t>
  </si>
  <si>
    <t>-3,78*</t>
  </si>
  <si>
    <t>-1,17*</t>
  </si>
  <si>
    <t>-3,79*</t>
  </si>
  <si>
    <t>-0,08</t>
  </si>
  <si>
    <t>-0,9</t>
  </si>
  <si>
    <t>2,03*</t>
  </si>
  <si>
    <t>-0,65</t>
  </si>
  <si>
    <t>1,82</t>
  </si>
  <si>
    <t>CDIF630erm_00225</t>
  </si>
  <si>
    <t>DacA</t>
  </si>
  <si>
    <t>Diadenylate cyclase</t>
  </si>
  <si>
    <t>C-di-GMP signaling</t>
  </si>
  <si>
    <t>-0,53</t>
  </si>
  <si>
    <t>Regulation and cell signaling</t>
  </si>
  <si>
    <t>CD0110</t>
  </si>
  <si>
    <t>CDIF630erm_03449</t>
  </si>
  <si>
    <t>Transcriptional regulator, TRAP family</t>
  </si>
  <si>
    <t>Transcriptional regulators</t>
  </si>
  <si>
    <t>CDIF630erm_00822</t>
  </si>
  <si>
    <t>Putative diguanylate kinase signaling protein</t>
  </si>
  <si>
    <t xml:space="preserve">C-di-GMP signaling </t>
  </si>
  <si>
    <t>CDIF630erm_00865</t>
  </si>
  <si>
    <t>2,26</t>
  </si>
  <si>
    <t>CDIF630erm_00530</t>
  </si>
  <si>
    <t>Transcriptional regulator, sigma-54-dependent</t>
  </si>
  <si>
    <t xml:space="preserve">RpoN dependent stress reponse </t>
  </si>
  <si>
    <t>Stress Response and virulence</t>
  </si>
  <si>
    <t>RpoN dependent stress reponse</t>
  </si>
  <si>
    <t>CDIF630erm_01573</t>
  </si>
  <si>
    <t>CDIF630erm_01581</t>
  </si>
  <si>
    <t>C-di-GMP signaling (CD1419)</t>
  </si>
  <si>
    <t>2,83*</t>
  </si>
  <si>
    <t>1,17</t>
  </si>
  <si>
    <t>CDIF630erm_02315</t>
  </si>
  <si>
    <t>CDIF630erm_01583</t>
  </si>
  <si>
    <t>3,32*</t>
  </si>
  <si>
    <t>2,54</t>
  </si>
  <si>
    <t>-2,02*</t>
  </si>
  <si>
    <t>CDIF630erm_03468</t>
  </si>
  <si>
    <t>RpoN</t>
  </si>
  <si>
    <t>RNA polymerase sigma-54 factor</t>
  </si>
  <si>
    <t>CDIF630erm_01681</t>
  </si>
  <si>
    <t>PdcA</t>
  </si>
  <si>
    <t>Diguanylate kinase signaling protein</t>
  </si>
  <si>
    <t>1,92*</t>
  </si>
  <si>
    <t>CDIF630erm_03478</t>
  </si>
  <si>
    <t>CDIF630erm_03665</t>
  </si>
  <si>
    <t>2,1*</t>
  </si>
  <si>
    <t>-1,08</t>
  </si>
  <si>
    <t>CDIF630erm_03987</t>
  </si>
  <si>
    <t>Cyclic-di-AMP phosphodiesterase</t>
  </si>
  <si>
    <t>0,66</t>
  </si>
  <si>
    <t>0,74</t>
  </si>
  <si>
    <t>-2,95</t>
  </si>
  <si>
    <t>CD1419</t>
  </si>
  <si>
    <t>CDIF630erm_03920</t>
  </si>
  <si>
    <t>LuxS</t>
  </si>
  <si>
    <t>S-ribosylhomocysteine lyase/Autoinducer-2 production protein</t>
  </si>
  <si>
    <t xml:space="preserve">Quorum sensing </t>
  </si>
  <si>
    <t>CDIF630erm_00085</t>
  </si>
  <si>
    <t>CtsR</t>
  </si>
  <si>
    <t>Transcriptional regulator</t>
  </si>
  <si>
    <t>Universal stress response</t>
  </si>
  <si>
    <t>CD0023</t>
  </si>
  <si>
    <t>CDIF630erm_00480</t>
  </si>
  <si>
    <t xml:space="preserve">Transcriptional regulators </t>
  </si>
  <si>
    <t>CDIF630erm_00556</t>
  </si>
  <si>
    <t>Transcriptional regulator, AraC family Tn1549-like, CTn2-Orf23</t>
  </si>
  <si>
    <t>AraC family transcriptional regulators</t>
  </si>
  <si>
    <t>CDIF630erm_00760</t>
  </si>
  <si>
    <t>Transcriptional regulator, GntR family</t>
  </si>
  <si>
    <t>GntR family transcriptional regulators</t>
  </si>
  <si>
    <t>CDIF630erm_00894</t>
  </si>
  <si>
    <t>LacI family transcriptional regulators</t>
  </si>
  <si>
    <t>CDIF630erm_00915</t>
  </si>
  <si>
    <t>CDIF630erm_01007</t>
  </si>
  <si>
    <t>CDIF630erm_01223</t>
  </si>
  <si>
    <t>Transcriptional regulator, LysR family</t>
  </si>
  <si>
    <t>LysR family transcriptional regulators</t>
  </si>
  <si>
    <t>CDIF630erm_01453</t>
  </si>
  <si>
    <t>Transcriptional regulator, MarR family</t>
  </si>
  <si>
    <t>CDIF630erm_01493</t>
  </si>
  <si>
    <t>Transcriptional regulator, RpiR family</t>
  </si>
  <si>
    <t>CDIF630erm_01821</t>
  </si>
  <si>
    <t>RmlC-type</t>
  </si>
  <si>
    <t>CDIF630erm_01860</t>
  </si>
  <si>
    <t>Transcriptional regulator, HxlR family</t>
  </si>
  <si>
    <t>HxlR family transcriptional regulators</t>
  </si>
  <si>
    <t>CDIF630erm_02010</t>
  </si>
  <si>
    <t>Transcriptional regulator, beta-lactams repressor</t>
  </si>
  <si>
    <t>Beta-lactams repressors</t>
  </si>
  <si>
    <t>CDIF630erm_02088</t>
  </si>
  <si>
    <t>Transcriptional regulator, AraC family</t>
  </si>
  <si>
    <t>CDIF630erm_02135</t>
  </si>
  <si>
    <t>LexA</t>
  </si>
  <si>
    <t>Repressor of SOS response</t>
  </si>
  <si>
    <t>DNA and RNA metabolism</t>
  </si>
  <si>
    <t>DNA repair</t>
  </si>
  <si>
    <t>CDIF630erm_02214</t>
  </si>
  <si>
    <t>CDIF630erm_02244</t>
  </si>
  <si>
    <t>CDIF630erm_02270</t>
  </si>
  <si>
    <t>RpiR family transcriptional regulators</t>
  </si>
  <si>
    <t>CDIF630erm_02288</t>
  </si>
  <si>
    <t>CDIF630erm_02336</t>
  </si>
  <si>
    <t>Transcriptional regulator, DeoR family</t>
  </si>
  <si>
    <t>DeoR family transcriptional regulators</t>
  </si>
  <si>
    <t>CDIF630erm_02468</t>
  </si>
  <si>
    <t>CD2234</t>
  </si>
  <si>
    <t>CDIF630erm_02584</t>
  </si>
  <si>
    <t>CDIF630erm_02654</t>
  </si>
  <si>
    <t xml:space="preserve">Putative transcriptional repressor </t>
  </si>
  <si>
    <t>CD2410</t>
  </si>
  <si>
    <t>CDIF630erm_02673</t>
  </si>
  <si>
    <t>Transcriptional regulator, IclR family</t>
  </si>
  <si>
    <t>IclR family transcriptional regulators</t>
  </si>
  <si>
    <t>CDIF630erm_02779</t>
  </si>
  <si>
    <t>Transcriptional regulator, TetR family</t>
  </si>
  <si>
    <t>TetR family</t>
  </si>
  <si>
    <t>CDIF630erm_02817</t>
  </si>
  <si>
    <t>Transcriptional regulator, MerR family</t>
  </si>
  <si>
    <t>MerR family transcriptional regulators</t>
  </si>
  <si>
    <t>CDIF630erm_02894</t>
  </si>
  <si>
    <t>NrdR</t>
  </si>
  <si>
    <t>Transcriptional repressor of nucleotide metabolism</t>
  </si>
  <si>
    <t>Nucleosides and nucleotide metabolism</t>
  </si>
  <si>
    <t>CDIF630erm_02929</t>
  </si>
  <si>
    <t>CDIF630erm_03022</t>
  </si>
  <si>
    <t>Transcriptional regulator, Rrf2 family</t>
  </si>
  <si>
    <t>CDIF630erm_03028</t>
  </si>
  <si>
    <t>Transcriptional regulator, LytR family</t>
  </si>
  <si>
    <t>LytR family transcriptional regulators</t>
  </si>
  <si>
    <t>CDIF630erm_03153</t>
  </si>
  <si>
    <t>Cellobiose</t>
  </si>
  <si>
    <t>CDIF630erm_03328</t>
  </si>
  <si>
    <t>CDIF630erm_03349</t>
  </si>
  <si>
    <t>XylR</t>
  </si>
  <si>
    <t>Transcriptional regulator, Xylose repressor</t>
  </si>
  <si>
    <t>Xylose</t>
  </si>
  <si>
    <t>CDIF630erm_03370</t>
  </si>
  <si>
    <t>Transcriptional regulator fo carbohydrate metabolism</t>
  </si>
  <si>
    <t>CDIF630erm_03373</t>
  </si>
  <si>
    <t>TreR</t>
  </si>
  <si>
    <t>Trehalose</t>
  </si>
  <si>
    <t>CDIF630erm_03502</t>
  </si>
  <si>
    <t>CDIF630erm_03831</t>
  </si>
  <si>
    <t>PurR</t>
  </si>
  <si>
    <t>Purine operon repressor</t>
  </si>
  <si>
    <t>CDIF630erm_03885</t>
  </si>
  <si>
    <t>CDIF630erm_03904</t>
  </si>
  <si>
    <t>CD3581</t>
  </si>
  <si>
    <t>CDIF630erm_03938</t>
  </si>
  <si>
    <t>CDIF630erm_03963</t>
  </si>
  <si>
    <t>CDIF630erm_03007</t>
  </si>
  <si>
    <t>RelA</t>
  </si>
  <si>
    <t>GTP pyrophosphokinase</t>
  </si>
  <si>
    <t xml:space="preserve">Stringent response </t>
  </si>
  <si>
    <t>Stringent response</t>
  </si>
  <si>
    <t>CDIF630erm_00938</t>
  </si>
  <si>
    <t>Two-component response regulator</t>
  </si>
  <si>
    <t>Uncharacterized two-component system</t>
  </si>
  <si>
    <t>CDIF630erm_01149</t>
  </si>
  <si>
    <t xml:space="preserve">Uncharacterized two-component system </t>
  </si>
  <si>
    <t>CDIF630erm_01657</t>
  </si>
  <si>
    <t>Two-component sensor histidine kinase</t>
  </si>
  <si>
    <t>CDIF630erm_01748</t>
  </si>
  <si>
    <t>CDIF630erm_01873</t>
  </si>
  <si>
    <t>CD1685</t>
  </si>
  <si>
    <t>CDIF630erm_01980</t>
  </si>
  <si>
    <t>CD1779</t>
  </si>
  <si>
    <t>CDIF630erm_01981</t>
  </si>
  <si>
    <t>CDIF630erm_02043</t>
  </si>
  <si>
    <t>CDIF630erm_02339</t>
  </si>
  <si>
    <t>CDIF630erm_02739</t>
  </si>
  <si>
    <t>CDIF630erm_02855</t>
  </si>
  <si>
    <t>CDIF630erm_02892</t>
  </si>
  <si>
    <t>CD2634</t>
  </si>
  <si>
    <t>CDIF630erm_02984</t>
  </si>
  <si>
    <t>CDIF630erm_03922</t>
  </si>
  <si>
    <t>CD3599</t>
  </si>
  <si>
    <t>CDIF630erm_02917</t>
  </si>
  <si>
    <t>Putative signaling protein</t>
  </si>
  <si>
    <t xml:space="preserve">Putative signaling protein </t>
  </si>
  <si>
    <t>CDIF630erm_03249</t>
  </si>
  <si>
    <t>CDIF630erm_00021</t>
  </si>
  <si>
    <t>NiaR</t>
  </si>
  <si>
    <t>Transcription repressor</t>
  </si>
  <si>
    <t>CDIF630erm_01543</t>
  </si>
  <si>
    <t>CDIF630erm_02631</t>
  </si>
  <si>
    <t>Quorum sensing</t>
  </si>
  <si>
    <t>CDIF630erm_01491</t>
  </si>
  <si>
    <t>MarR family transcriptional regulators</t>
  </si>
  <si>
    <t>CDIF630erm_01782</t>
  </si>
  <si>
    <t>CDIF630erm_02754</t>
  </si>
  <si>
    <t>CDIF630erm_03859</t>
  </si>
  <si>
    <t>Transcriptional regulator, AsnC/Lrp family</t>
  </si>
  <si>
    <t>CDIF630erm_03996</t>
  </si>
  <si>
    <t>YedF</t>
  </si>
  <si>
    <t>Selenium metabolism protein</t>
  </si>
  <si>
    <t>Antibiotic resistance</t>
  </si>
  <si>
    <t>CDIF630erm_01228</t>
  </si>
  <si>
    <t>YwjA</t>
  </si>
  <si>
    <t>ABC-type transport system, multidrug-family ATP-binding/permease protein</t>
  </si>
  <si>
    <t xml:space="preserve">Antibiotic resistance </t>
  </si>
  <si>
    <t>-2,26</t>
  </si>
  <si>
    <t>-2,47*</t>
  </si>
  <si>
    <t>CDIF630erm_02854</t>
  </si>
  <si>
    <t>CstA</t>
  </si>
  <si>
    <t>Carbon starvation protein</t>
  </si>
  <si>
    <t xml:space="preserve">Nutrient limitation </t>
  </si>
  <si>
    <t>Nutrient limitation</t>
  </si>
  <si>
    <t>CDIF630erm_02443</t>
  </si>
  <si>
    <t>ABC-type transport system, multidrug-family ATP-binding/permease</t>
  </si>
  <si>
    <t>Antibiotic resistance (CD2210)</t>
  </si>
  <si>
    <t>-2,12</t>
  </si>
  <si>
    <t>CDIF630erm_01021</t>
  </si>
  <si>
    <t>OpuCC</t>
  </si>
  <si>
    <t>ABC-type transport system, glycine betaine/carnitine/choline permease</t>
  </si>
  <si>
    <t>Osmoprotection (280985)</t>
  </si>
  <si>
    <t>Osmoprotection</t>
  </si>
  <si>
    <t>CDIF630erm_02444</t>
  </si>
  <si>
    <t>-2,93*</t>
  </si>
  <si>
    <t>CDIF630erm_01160</t>
  </si>
  <si>
    <t>PotA</t>
  </si>
  <si>
    <t>Spermidine/putrescine import ATP-binding protein</t>
  </si>
  <si>
    <t>Polyamine Metabolism (CD1023)</t>
  </si>
  <si>
    <t>Polyamine Metabolism</t>
  </si>
  <si>
    <t>CD1023</t>
  </si>
  <si>
    <t>CDIF630erm_03083</t>
  </si>
  <si>
    <t>-2,2*</t>
  </si>
  <si>
    <t>CDIF630erm_01163</t>
  </si>
  <si>
    <t>PotD</t>
  </si>
  <si>
    <t>ABC-type transport system,spermidine/putrescine solute-binding protein</t>
  </si>
  <si>
    <t>CDIF630erm_01695</t>
  </si>
  <si>
    <t>ABC-type transport system, permease</t>
  </si>
  <si>
    <t>Antibiotic resistance (CD1527)</t>
  </si>
  <si>
    <t>0,88</t>
  </si>
  <si>
    <t>-1,15*</t>
  </si>
  <si>
    <t>-3,36*</t>
  </si>
  <si>
    <t>Multi-drug transport</t>
  </si>
  <si>
    <t>CDIF630erm_01697</t>
  </si>
  <si>
    <t>0,63</t>
  </si>
  <si>
    <t>-1,25*</t>
  </si>
  <si>
    <t>-3,28*</t>
  </si>
  <si>
    <t>CD2210</t>
  </si>
  <si>
    <t>CDIF630erm_04114</t>
  </si>
  <si>
    <t>TetM</t>
  </si>
  <si>
    <t>Tetracycline resistance protein</t>
  </si>
  <si>
    <t>CDIF630erm_00291</t>
  </si>
  <si>
    <t>ABC-type transport system, ATP-binding protein</t>
  </si>
  <si>
    <t>1,68*</t>
  </si>
  <si>
    <t>1,63*</t>
  </si>
  <si>
    <t>Resistance to antimicrobial peptides</t>
  </si>
  <si>
    <t>CD1527</t>
  </si>
  <si>
    <t>CDIF630erm_00464</t>
  </si>
  <si>
    <t>1,82*</t>
  </si>
  <si>
    <t>0,06*</t>
  </si>
  <si>
    <t>CDIF630erm_00587</t>
  </si>
  <si>
    <t>CDIF630erm_03991</t>
  </si>
  <si>
    <t>Ssb1</t>
  </si>
  <si>
    <t>Single-stranded DNA-binding protein</t>
  </si>
  <si>
    <t xml:space="preserve">DNA repair </t>
  </si>
  <si>
    <t>CDIF630erm_00756</t>
  </si>
  <si>
    <t>1,26</t>
  </si>
  <si>
    <t>CDIF630erm_00007</t>
  </si>
  <si>
    <t>Putative spore protein</t>
  </si>
  <si>
    <t>Sporulation</t>
  </si>
  <si>
    <t>Sporulation and germination</t>
  </si>
  <si>
    <t>CD0001</t>
  </si>
  <si>
    <t>CDIF630erm_01190</t>
  </si>
  <si>
    <t>ABC-type transport system, multidrug-family ATP-binding protein</t>
  </si>
  <si>
    <t>1,53</t>
  </si>
  <si>
    <t>CDIF630erm_02975</t>
  </si>
  <si>
    <t>Putative sporulation protein</t>
  </si>
  <si>
    <t>CDIF630erm_01669</t>
  </si>
  <si>
    <t>2,08</t>
  </si>
  <si>
    <t>CDIF630erm_02981</t>
  </si>
  <si>
    <t>Putative peptidoglycan-N-acetylmuramic acid deacetylase</t>
  </si>
  <si>
    <t>CDIF630erm_01794</t>
  </si>
  <si>
    <t>ClnA</t>
  </si>
  <si>
    <t>0,72</t>
  </si>
  <si>
    <t>CDIF630erm_03811</t>
  </si>
  <si>
    <t>SpoVB</t>
  </si>
  <si>
    <t>Stage V sporulation protein B</t>
  </si>
  <si>
    <t>CDIF630erm_02245</t>
  </si>
  <si>
    <t>1,03*</t>
  </si>
  <si>
    <t>1,79</t>
  </si>
  <si>
    <t>CDIF630erm_04008</t>
  </si>
  <si>
    <t>OxaA1</t>
  </si>
  <si>
    <t>Sporulation membrane protein</t>
  </si>
  <si>
    <t>CD3674</t>
  </si>
  <si>
    <t>CDIF630erm_03946</t>
  </si>
  <si>
    <t>1,77*</t>
  </si>
  <si>
    <t>CDIF630erm_00337</t>
  </si>
  <si>
    <t>Transposase IS200/IS605-like OrfA</t>
  </si>
  <si>
    <t xml:space="preserve">Prophages </t>
  </si>
  <si>
    <t>Prophages</t>
  </si>
  <si>
    <t>CDIF630erm_02419</t>
  </si>
  <si>
    <t>Putative phage-related cell wall hydrolase</t>
  </si>
  <si>
    <t>CDIF630erm_01811</t>
  </si>
  <si>
    <t>TerD</t>
  </si>
  <si>
    <t>Tellurium resistance protein</t>
  </si>
  <si>
    <t>Tellurium resistance (CD1634)</t>
  </si>
  <si>
    <t>-0,19</t>
  </si>
  <si>
    <t>CDIF630erm_01812</t>
  </si>
  <si>
    <t>TerD1</t>
  </si>
  <si>
    <t>-0,9*</t>
  </si>
  <si>
    <t>-0,55*</t>
  </si>
  <si>
    <t>CDIF630erm_03997</t>
  </si>
  <si>
    <t>RstA</t>
  </si>
  <si>
    <t>Regulator of sporulation and toxins</t>
  </si>
  <si>
    <t>Virulence</t>
  </si>
  <si>
    <t>CDIF630erm_01813</t>
  </si>
  <si>
    <t>TerD2</t>
  </si>
  <si>
    <t>-0,96</t>
  </si>
  <si>
    <t>-0,87*</t>
  </si>
  <si>
    <t>Transcriptional regulator of stress response</t>
  </si>
  <si>
    <t>Universal stress response (CD0023)</t>
  </si>
  <si>
    <t>CDIF630erm_01829</t>
  </si>
  <si>
    <t>Putative tellurium resistance protein</t>
  </si>
  <si>
    <t>Tellurium resistance</t>
  </si>
  <si>
    <t>-2*</t>
  </si>
  <si>
    <t>-0,94</t>
  </si>
  <si>
    <t>CDIF630erm_00087</t>
  </si>
  <si>
    <t>McsB</t>
  </si>
  <si>
    <t>Protein-arginine kinase</t>
  </si>
  <si>
    <t>CDIF630erm_01999</t>
  </si>
  <si>
    <t>TerD4</t>
  </si>
  <si>
    <t>-1,42*</t>
  </si>
  <si>
    <t>CDIF630erm_03605</t>
  </si>
  <si>
    <t>ClpX</t>
  </si>
  <si>
    <t>ATP-dependent Clp protease ATP-binding subunit</t>
  </si>
  <si>
    <t>Universal stress response (CD3304)</t>
  </si>
  <si>
    <t>CD3304</t>
  </si>
  <si>
    <t>CDIF630erm_01020</t>
  </si>
  <si>
    <t>OpuCA</t>
  </si>
  <si>
    <t>ABC-type transport system, glycine betaine/carnitine/choline ATP-binding protein</t>
  </si>
  <si>
    <t>CDIF630erm_00945</t>
  </si>
  <si>
    <t>PerR</t>
  </si>
  <si>
    <t>Peroxide-responsive repressor</t>
  </si>
  <si>
    <t>Oxidative stress (CD0825)</t>
  </si>
  <si>
    <t>Oxidative stress</t>
  </si>
  <si>
    <t>CD0825</t>
  </si>
  <si>
    <t>-2,03</t>
  </si>
  <si>
    <t>-1,66*</t>
  </si>
  <si>
    <t>CDIF630erm_01876</t>
  </si>
  <si>
    <t>TrxB</t>
  </si>
  <si>
    <t>Thioredoxin reductase</t>
  </si>
  <si>
    <t>Oxidative stress (281146)</t>
  </si>
  <si>
    <t>CDIF630erm_02344</t>
  </si>
  <si>
    <t>TrxB2</t>
  </si>
  <si>
    <t xml:space="preserve">Oxidative stress </t>
  </si>
  <si>
    <t>-1,73*</t>
  </si>
  <si>
    <t>CDIF630erm_02709</t>
  </si>
  <si>
    <t>HrcA</t>
  </si>
  <si>
    <t>Heat-inducible transcription repressor</t>
  </si>
  <si>
    <t>Universal stress response (CD2460)</t>
  </si>
  <si>
    <t>Resistance to Other stresses than antibiotics</t>
  </si>
  <si>
    <t>CD2460</t>
  </si>
  <si>
    <t>-1,49</t>
  </si>
  <si>
    <t>-0,6*</t>
  </si>
  <si>
    <t>-3,13</t>
  </si>
  <si>
    <t>CDIF630erm_01546</t>
  </si>
  <si>
    <t>KipI</t>
  </si>
  <si>
    <t>Kinase A inhibitor</t>
  </si>
  <si>
    <t>2,69*</t>
  </si>
  <si>
    <t>CDIF630erm_03810</t>
  </si>
  <si>
    <t>YabN</t>
  </si>
  <si>
    <t>Bifunctional tetrapyrrole methylase / NTP pyrophosphohydrolase</t>
  </si>
  <si>
    <t>-2,75</t>
  </si>
  <si>
    <t>CD0643</t>
  </si>
  <si>
    <t>CDIF630erm_03830</t>
  </si>
  <si>
    <t>SpoVG</t>
  </si>
  <si>
    <t>Regulator required for spore cortex synthesis</t>
  </si>
  <si>
    <t>1,76</t>
  </si>
  <si>
    <t>1,3</t>
  </si>
  <si>
    <t>CDIF630erm_03890</t>
  </si>
  <si>
    <t>Membrane dipeptidase</t>
  </si>
  <si>
    <t>-0,91</t>
  </si>
  <si>
    <t>CDIF630erm_04000</t>
  </si>
  <si>
    <t>Spo0J</t>
  </si>
  <si>
    <t>Stage 0 sporulation protein J, site-specific DNA-binding protein</t>
  </si>
  <si>
    <t>Sporulation (CD3670)</t>
  </si>
  <si>
    <t>1,89</t>
  </si>
  <si>
    <t>1,14</t>
  </si>
  <si>
    <t>-2,98</t>
  </si>
  <si>
    <t>-3,64</t>
  </si>
  <si>
    <t>CD1617</t>
  </si>
  <si>
    <t>CDIF630erm_04001</t>
  </si>
  <si>
    <t>Soj</t>
  </si>
  <si>
    <t>Sporulation initiation inhibitor/chromosome partitioning protein</t>
  </si>
  <si>
    <t>2,95*</t>
  </si>
  <si>
    <t>2,22*</t>
  </si>
  <si>
    <t>-0,33</t>
  </si>
  <si>
    <t>CDIF630erm_04002</t>
  </si>
  <si>
    <t>Noc</t>
  </si>
  <si>
    <t>Putative stage 0 sporulation protein, DNA-binding protein Spo0J-like</t>
  </si>
  <si>
    <t>-0,77</t>
  </si>
  <si>
    <t>CDIF630erm_00030</t>
  </si>
  <si>
    <t>DnaX</t>
  </si>
  <si>
    <t>DNA polymerase III subunit gamma/tau</t>
  </si>
  <si>
    <t>CD0016</t>
  </si>
  <si>
    <t>CDIF630erm_00888</t>
  </si>
  <si>
    <t>SpoIIAA</t>
  </si>
  <si>
    <t>Anti-sigma F factor antagonist</t>
  </si>
  <si>
    <t>Sporulation (CD0770)</t>
  </si>
  <si>
    <t>CDIF630erm_00089</t>
  </si>
  <si>
    <t>RadA</t>
  </si>
  <si>
    <t>DNA repair protein</t>
  </si>
  <si>
    <t>CDIF630erm_00889</t>
  </si>
  <si>
    <t>SpoIIAB</t>
  </si>
  <si>
    <t>Anti-sigma F factor</t>
  </si>
  <si>
    <t>1,58*</t>
  </si>
  <si>
    <t>CDIF630erm_00456</t>
  </si>
  <si>
    <t>PcrA</t>
  </si>
  <si>
    <t>DNA helicase</t>
  </si>
  <si>
    <t>CDIF630erm_01211</t>
  </si>
  <si>
    <t>CdeC</t>
  </si>
  <si>
    <t>Exosporium cysteine rich protein</t>
  </si>
  <si>
    <t>1,39</t>
  </si>
  <si>
    <t>5,96</t>
  </si>
  <si>
    <t>5,77</t>
  </si>
  <si>
    <t>CDIF630erm_00824</t>
  </si>
  <si>
    <t>MutS2</t>
  </si>
  <si>
    <t>Endonuclease</t>
  </si>
  <si>
    <t>CDIF630erm_01676</t>
  </si>
  <si>
    <t>CotB</t>
  </si>
  <si>
    <t>Spore coat protein</t>
  </si>
  <si>
    <t>-2,78</t>
  </si>
  <si>
    <t>2,79</t>
  </si>
  <si>
    <t>4,33*</t>
  </si>
  <si>
    <t>CDIF630erm_01182</t>
  </si>
  <si>
    <t>SbcD</t>
  </si>
  <si>
    <t>Nuclease SbcCD subunit D</t>
  </si>
  <si>
    <t>DNA repair (CD1037)</t>
  </si>
  <si>
    <t>CD1037</t>
  </si>
  <si>
    <t>CDIF630erm_01789</t>
  </si>
  <si>
    <t>CotA</t>
  </si>
  <si>
    <t>Spore coat assembly protein</t>
  </si>
  <si>
    <t>-2,89</t>
  </si>
  <si>
    <t>3,67</t>
  </si>
  <si>
    <t>4,29</t>
  </si>
  <si>
    <t>CDIF630erm_01183</t>
  </si>
  <si>
    <t>SbcC</t>
  </si>
  <si>
    <t>Nuclease SbcCD subunit C</t>
  </si>
  <si>
    <t>CDIF630erm_02139</t>
  </si>
  <si>
    <t>SpoVS</t>
  </si>
  <si>
    <t>Stage V sporulation protein S</t>
  </si>
  <si>
    <t>-0,95</t>
  </si>
  <si>
    <t>3,69*</t>
  </si>
  <si>
    <t>CDIF630erm_01358</t>
  </si>
  <si>
    <t>RecN</t>
  </si>
  <si>
    <t>Recombination protein N</t>
  </si>
  <si>
    <t>CD1192</t>
  </si>
  <si>
    <t>CDIF630erm_02883</t>
  </si>
  <si>
    <t>SpoIVA</t>
  </si>
  <si>
    <t>Coat morphogenetic protein</t>
  </si>
  <si>
    <t>1,93</t>
  </si>
  <si>
    <t>3,56</t>
  </si>
  <si>
    <t>LexA repressor</t>
  </si>
  <si>
    <t>CDIF630erm_02943</t>
  </si>
  <si>
    <t>SspA</t>
  </si>
  <si>
    <t>Small, acid-soluble spore protein alpha</t>
  </si>
  <si>
    <t>3,07*</t>
  </si>
  <si>
    <t>3,09*</t>
  </si>
  <si>
    <t>CDIF630erm_02181</t>
  </si>
  <si>
    <t>MutL</t>
  </si>
  <si>
    <t>DNA mismatch repair protein</t>
  </si>
  <si>
    <t>DNA repair (CD1972)</t>
  </si>
  <si>
    <t>CD1972</t>
  </si>
  <si>
    <t>CDIF630erm_03887</t>
  </si>
  <si>
    <t>SipL</t>
  </si>
  <si>
    <t>-4,36</t>
  </si>
  <si>
    <t>-2,59</t>
  </si>
  <si>
    <t>3,57*</t>
  </si>
  <si>
    <t>CDIF630erm_02182</t>
  </si>
  <si>
    <t>MutS</t>
  </si>
  <si>
    <t>CDIF630erm_02777</t>
  </si>
  <si>
    <t>RecX</t>
  </si>
  <si>
    <t>Regulatory protein</t>
  </si>
  <si>
    <t>CDIF630erm_01363</t>
  </si>
  <si>
    <t>Spo0A</t>
  </si>
  <si>
    <t>Stage 0 sporulation protein A homolog</t>
  </si>
  <si>
    <t>CDIF630erm_03009</t>
  </si>
  <si>
    <t>RecJ</t>
  </si>
  <si>
    <t>Single-stranded-DNA-specific exonuclease</t>
  </si>
  <si>
    <t>CDIF630erm_03998</t>
  </si>
  <si>
    <t>Putative exported protein</t>
  </si>
  <si>
    <t>-1,01*</t>
  </si>
  <si>
    <t>-1,62*</t>
  </si>
  <si>
    <t>CDIF630erm_03070</t>
  </si>
  <si>
    <t>RuvB</t>
  </si>
  <si>
    <t>Holliday junction ATP-dependent DNA helicase</t>
  </si>
  <si>
    <t>CD2805</t>
  </si>
  <si>
    <t>CDIF630erm_03715</t>
  </si>
  <si>
    <t>UvrC</t>
  </si>
  <si>
    <t>Excinuclease ABC subunit C</t>
  </si>
  <si>
    <t>DNA repair (CD3409)</t>
  </si>
  <si>
    <t>CD3409</t>
  </si>
  <si>
    <t>CDIF630erm_03716</t>
  </si>
  <si>
    <t>UvrA</t>
  </si>
  <si>
    <t>Excinuclease ABC subunit A</t>
  </si>
  <si>
    <t>CDIF630erm_03717</t>
  </si>
  <si>
    <t>UvrB</t>
  </si>
  <si>
    <t>Excinuclease ABC subunit B</t>
  </si>
  <si>
    <t>3,26*</t>
  </si>
  <si>
    <t>-2,55</t>
  </si>
  <si>
    <t>3,18</t>
  </si>
  <si>
    <t>-2,54</t>
  </si>
  <si>
    <t>2,08*</t>
  </si>
  <si>
    <t>-2,28</t>
  </si>
  <si>
    <t>-2,56*</t>
  </si>
  <si>
    <t>CD3563</t>
  </si>
  <si>
    <t>1,91*</t>
  </si>
  <si>
    <t>CD3670</t>
  </si>
  <si>
    <t>2,73*</t>
  </si>
  <si>
    <t>2,23*</t>
  </si>
  <si>
    <t>-1,46</t>
  </si>
  <si>
    <t>2,8*</t>
  </si>
  <si>
    <t>1,75*</t>
  </si>
  <si>
    <t>CDIF630erm_00565</t>
  </si>
  <si>
    <t>Putative recombinase Tn1549-like, CTn2-Orf34</t>
  </si>
  <si>
    <t>-2,06</t>
  </si>
  <si>
    <t>CDIF630erm_00988</t>
  </si>
  <si>
    <t>Dna binding domain, excisionase family</t>
  </si>
  <si>
    <t>CDIF630erm_02068</t>
  </si>
  <si>
    <t>Putative DNA recombination protein Tn1549-like, CTn5-Orf24</t>
  </si>
  <si>
    <t>Prophages (CD1864)</t>
  </si>
  <si>
    <t>CD1864</t>
  </si>
  <si>
    <t>2,2*</t>
  </si>
  <si>
    <t>CDIF630erm_02069</t>
  </si>
  <si>
    <t>Putative conjugative transposon protein</t>
  </si>
  <si>
    <t>0,48</t>
  </si>
  <si>
    <t>-1,72</t>
  </si>
  <si>
    <t>CDIF630erm_02136</t>
  </si>
  <si>
    <t>Putative phage integrase</t>
  </si>
  <si>
    <t>1,67</t>
  </si>
  <si>
    <t>CDIF630erm_02700</t>
  </si>
  <si>
    <t>Putative CRISPR-associated protein</t>
  </si>
  <si>
    <t>Prophages (CD2451)</t>
  </si>
  <si>
    <t>CD2451</t>
  </si>
  <si>
    <t>0,77</t>
  </si>
  <si>
    <t>-2,21</t>
  </si>
  <si>
    <t>CDIF630erm_03262</t>
  </si>
  <si>
    <t>Putative CRISPR-associated Cas3 family helicase</t>
  </si>
  <si>
    <t>Prophages (CD2975)</t>
  </si>
  <si>
    <t>CD2975</t>
  </si>
  <si>
    <t>2,2</t>
  </si>
  <si>
    <t>1,23</t>
  </si>
  <si>
    <t>-3,73</t>
  </si>
  <si>
    <t>CDIF630erm_03439</t>
  </si>
  <si>
    <t>Transcriptional regulator, Phage-type</t>
  </si>
  <si>
    <t>2,18</t>
  </si>
  <si>
    <t>CDIF630erm_03676</t>
  </si>
  <si>
    <t>Putative conjugative transposon protein Tn916-like, CTn7-Orf3</t>
  </si>
  <si>
    <t>CD3370A</t>
  </si>
  <si>
    <t>2,37*</t>
  </si>
  <si>
    <t>CDIF630erm_04101</t>
  </si>
  <si>
    <t>Putative conjugative transposon protein DUF961 family Tn5397, CTn3-Orf23</t>
  </si>
  <si>
    <t>Prophages (CD0495)</t>
  </si>
  <si>
    <t>CD0495</t>
  </si>
  <si>
    <t>CDIF630erm_04116</t>
  </si>
  <si>
    <t>Putative RNA polymerase sigma factor Tn5397, CTn3-Orf7</t>
  </si>
  <si>
    <t>Prophages (280902)</t>
  </si>
  <si>
    <t>CDIF630erm_04117</t>
  </si>
  <si>
    <t>Putative conjugative transposon protein Tn5397, CTn3-Orf8</t>
  </si>
  <si>
    <t>CDIF630erm_01875</t>
  </si>
  <si>
    <t>TrxA</t>
  </si>
  <si>
    <t>Thioredoxin</t>
  </si>
  <si>
    <t>CDIF630erm_02595</t>
  </si>
  <si>
    <t>TrxA2</t>
  </si>
  <si>
    <t>-1,91</t>
  </si>
  <si>
    <t>-2,9</t>
  </si>
  <si>
    <t>CDIF630erm_00010</t>
  </si>
  <si>
    <t>RsbW</t>
  </si>
  <si>
    <t>Serine-protein kinase</t>
  </si>
  <si>
    <t xml:space="preserve">Universal stress response </t>
  </si>
  <si>
    <t>CDIF630erm_00944</t>
  </si>
  <si>
    <t>Rbr</t>
  </si>
  <si>
    <t>Rubrerythrin</t>
  </si>
  <si>
    <t>-1,7*</t>
  </si>
  <si>
    <t>-3,86*</t>
  </si>
  <si>
    <t>CDIF630erm_00946</t>
  </si>
  <si>
    <t>Rbo</t>
  </si>
  <si>
    <t>Desulfoferrodoxin</t>
  </si>
  <si>
    <t>-3,03</t>
  </si>
  <si>
    <t>0,81</t>
  </si>
  <si>
    <t>CD2352</t>
  </si>
  <si>
    <t>CDIF630erm_00947</t>
  </si>
  <si>
    <t>Oxidative stress glutamate dehydrogenase</t>
  </si>
  <si>
    <t>-2,32*</t>
  </si>
  <si>
    <t>-0,67</t>
  </si>
  <si>
    <t>CD0770</t>
  </si>
  <si>
    <t>CDIF630erm_01638</t>
  </si>
  <si>
    <t>Rbr2</t>
  </si>
  <si>
    <t>Reverse rubrerythrin</t>
  </si>
  <si>
    <t>-4,09*</t>
  </si>
  <si>
    <t>0,07</t>
  </si>
  <si>
    <t>CDIF630erm_01692</t>
  </si>
  <si>
    <t>Rbr3</t>
  </si>
  <si>
    <t>-4,23*</t>
  </si>
  <si>
    <t>CDIF630erm_01800</t>
  </si>
  <si>
    <t>NorR</t>
  </si>
  <si>
    <t>NADH oxidase (H2O-forming)</t>
  </si>
  <si>
    <t>-1,34</t>
  </si>
  <si>
    <t>1,16*</t>
  </si>
  <si>
    <t>CDIF630erm_02023</t>
  </si>
  <si>
    <t>Bcp</t>
  </si>
  <si>
    <t>Putative thiol peroxidase</t>
  </si>
  <si>
    <t>-2,22*</t>
  </si>
  <si>
    <t>1,15*</t>
  </si>
  <si>
    <t>CDIF630erm_02588</t>
  </si>
  <si>
    <t>GrdC</t>
  </si>
  <si>
    <t>Glycine reductase complex component C subunit beta</t>
  </si>
  <si>
    <t>-2,35*</t>
  </si>
  <si>
    <t>CDIF630erm_02589</t>
  </si>
  <si>
    <t>GrdB</t>
  </si>
  <si>
    <t>Glycine reductase complex component B gamma subunit</t>
  </si>
  <si>
    <t>-2,63</t>
  </si>
  <si>
    <t>-3,48</t>
  </si>
  <si>
    <t>-2,48</t>
  </si>
  <si>
    <t>2,53*</t>
  </si>
  <si>
    <t>CDIF630erm_02103</t>
  </si>
  <si>
    <t>Putative phage-related cell wall hydrolase (Endolysin)</t>
  </si>
  <si>
    <t>1,93*</t>
  </si>
  <si>
    <t>CDIF630erm_03264</t>
  </si>
  <si>
    <t>Putative CRISPR-associated autoregulator DevR family protein protein</t>
  </si>
  <si>
    <t>1,26*</t>
  </si>
  <si>
    <t>1,09*</t>
  </si>
  <si>
    <t>-1,86</t>
  </si>
  <si>
    <t>-2,84*</t>
  </si>
  <si>
    <t>CDIF630erm_03265</t>
  </si>
  <si>
    <t>Putative CRISPR-associated protein, CXXC-CXXC</t>
  </si>
  <si>
    <t>0,35</t>
  </si>
  <si>
    <t>2,44*</t>
  </si>
  <si>
    <t>CDIF630erm_00773</t>
  </si>
  <si>
    <t>ToxB</t>
  </si>
  <si>
    <t>Toxin B</t>
  </si>
  <si>
    <t xml:space="preserve">Virulence </t>
  </si>
  <si>
    <t>CDIF630erm_00776</t>
  </si>
  <si>
    <t>ToxA</t>
  </si>
  <si>
    <t>Toxin A</t>
  </si>
  <si>
    <t>CDIF630erm_00088</t>
  </si>
  <si>
    <t>ClpC</t>
  </si>
  <si>
    <t>Class III stress response-related ATPase, AAA+ superfamily</t>
  </si>
  <si>
    <t>-1,89*</t>
  </si>
  <si>
    <t>CDIF630erm_00314</t>
  </si>
  <si>
    <t>GroS</t>
  </si>
  <si>
    <t>10 kDa chaperonin</t>
  </si>
  <si>
    <t>Universal stress response (280841)</t>
  </si>
  <si>
    <t>0</t>
  </si>
  <si>
    <t>CDIF630erm_00315</t>
  </si>
  <si>
    <t>GroL</t>
  </si>
  <si>
    <t>60 kDa chaperonin</t>
  </si>
  <si>
    <t>-2,01*</t>
  </si>
  <si>
    <t>-1,82*</t>
  </si>
  <si>
    <t>CDIF630erm_01619</t>
  </si>
  <si>
    <t>SigA1</t>
  </si>
  <si>
    <t>RNA polymerase sigma factor</t>
  </si>
  <si>
    <t>CDIF630erm_02177</t>
  </si>
  <si>
    <t>Putative peptidase, M20A family</t>
  </si>
  <si>
    <t>Universal stress response (CD1972)</t>
  </si>
  <si>
    <t>-2,49</t>
  </si>
  <si>
    <t>CDIF630erm_02179</t>
  </si>
  <si>
    <t>Hfq</t>
  </si>
  <si>
    <t>RNA-binding protein</t>
  </si>
  <si>
    <t>-3,16</t>
  </si>
  <si>
    <t>CDIF630erm_02241</t>
  </si>
  <si>
    <t>ClpB</t>
  </si>
  <si>
    <t>Chaperone protein</t>
  </si>
  <si>
    <t>-0,83</t>
  </si>
  <si>
    <t>0,59</t>
  </si>
  <si>
    <t>CDIF630erm_02707</t>
  </si>
  <si>
    <t>DnaK</t>
  </si>
  <si>
    <t>Chaperone/Heat shock protein 70</t>
  </si>
  <si>
    <t>-1</t>
  </si>
  <si>
    <t>CDIF630erm_02708</t>
  </si>
  <si>
    <t>GrpE</t>
  </si>
  <si>
    <t>HSP-70 cofactor</t>
  </si>
  <si>
    <t>-1,46*</t>
  </si>
  <si>
    <t>-1,64</t>
  </si>
  <si>
    <t>-1,45*</t>
  </si>
  <si>
    <t>-1,68</t>
  </si>
  <si>
    <t>CDIF630erm_03513</t>
  </si>
  <si>
    <t>HslO</t>
  </si>
  <si>
    <t>Heat shock protein 33 homolog</t>
  </si>
  <si>
    <t>-1,61*</t>
  </si>
  <si>
    <t>CDIF630erm_03606</t>
  </si>
  <si>
    <t>ClpP1</t>
  </si>
  <si>
    <t>ATP-dependent Clp protease proteolytic subunit</t>
  </si>
  <si>
    <t>CDIF630erm_03607</t>
  </si>
  <si>
    <t>Tig</t>
  </si>
  <si>
    <t>Trigger factor</t>
  </si>
  <si>
    <t>-1,39*</t>
  </si>
  <si>
    <t>-3,67*</t>
  </si>
  <si>
    <t>-2,82*</t>
  </si>
  <si>
    <t>-2,05*</t>
  </si>
  <si>
    <t>-0,97*</t>
  </si>
  <si>
    <t>-0,98*</t>
  </si>
  <si>
    <t>CD1524</t>
  </si>
  <si>
    <t>CDIF630erm_00599</t>
  </si>
  <si>
    <t>BlaI</t>
  </si>
  <si>
    <t>Penicillinase repressor</t>
  </si>
  <si>
    <t>CDIF630erm_01010</t>
  </si>
  <si>
    <t>SpeE</t>
  </si>
  <si>
    <t>Polyamine aminopropyltransferase</t>
  </si>
  <si>
    <t>CD0888</t>
  </si>
  <si>
    <t>CD1634</t>
  </si>
  <si>
    <t>CDIF630erm_01033</t>
  </si>
  <si>
    <t>Putative phage protein</t>
  </si>
  <si>
    <t>CDIF630erm_02048</t>
  </si>
  <si>
    <t>Putative conjugative transposon protein Tn1549-like, CTn5-Orf2</t>
  </si>
  <si>
    <t>CD1844</t>
  </si>
  <si>
    <t>CDIF630erm_02698</t>
  </si>
  <si>
    <t>Putative CRISPR-associated negative autoregulator</t>
  </si>
  <si>
    <t>CDIF630erm_04102</t>
  </si>
  <si>
    <t>Putative conjugative transposon protein DUF961 family Tn5397, CTn3-Orf22</t>
  </si>
  <si>
    <t>Fold change [log2]</t>
  </si>
  <si>
    <t>Sign.?</t>
  </si>
  <si>
    <t/>
  </si>
  <si>
    <t>cheA</t>
  </si>
  <si>
    <t>Chemotaxis protein CheA (EC 2.7.13.3)</t>
  </si>
  <si>
    <t>CD0539</t>
  </si>
  <si>
    <t>cheY</t>
  </si>
  <si>
    <t>Chemotaxis protein CheY</t>
  </si>
  <si>
    <t>CDIF630erm_00647</t>
  </si>
  <si>
    <t>cheC</t>
  </si>
  <si>
    <t>Chemotaxis protein CheY-P phosphatase CheC (EC 3.-.-.-)</t>
  </si>
  <si>
    <t>CD0534</t>
  </si>
  <si>
    <t>cheR</t>
  </si>
  <si>
    <t>Methyl-accepting chemotaxis proteins methyltransferase, MCP family (EC 2.1.1.80)</t>
  </si>
  <si>
    <t>CD0541</t>
  </si>
  <si>
    <t>*</t>
  </si>
  <si>
    <t>cheD</t>
  </si>
  <si>
    <t>Probable chemoreceptor glutamine deamidase CheD (EC 3.5.1.44)</t>
  </si>
  <si>
    <t>CD0535</t>
  </si>
  <si>
    <t>CDIF630erm_00649</t>
  </si>
  <si>
    <t>cheW</t>
  </si>
  <si>
    <t>Purine-binding chemotaxis protein CheW</t>
  </si>
  <si>
    <t>CD0536</t>
  </si>
  <si>
    <t>CD630_05370</t>
  </si>
  <si>
    <t>CD0537</t>
  </si>
  <si>
    <t>CD630_05380</t>
  </si>
  <si>
    <t>Putative methyl-accepting chemotaxis receptor,MCP family</t>
  </si>
  <si>
    <t>CD0538</t>
  </si>
  <si>
    <t>CD630_07440</t>
  </si>
  <si>
    <t>CD0744</t>
  </si>
  <si>
    <t>CDIF630erm_00862</t>
  </si>
  <si>
    <t>CD630_07450</t>
  </si>
  <si>
    <t>Putative OmpA/MotB proton channel</t>
  </si>
  <si>
    <t>CD0745</t>
  </si>
  <si>
    <t>fliW</t>
  </si>
  <si>
    <t>Flagellar assembly factor FliW</t>
  </si>
  <si>
    <t>CD0233</t>
  </si>
  <si>
    <t>flgK</t>
  </si>
  <si>
    <t>Flagellar hook-associated protein 1 (HAP1)</t>
  </si>
  <si>
    <t>CD0231</t>
  </si>
  <si>
    <t>fliD</t>
  </si>
  <si>
    <t>Flagellar hook-associated protein 2 (HAP2) (Flagellar cap protein)</t>
  </si>
  <si>
    <t>CD0237</t>
  </si>
  <si>
    <t>flgL</t>
  </si>
  <si>
    <t>Flagellar hook-associated protein FlgL (Or HAP3)</t>
  </si>
  <si>
    <t>CD0232</t>
  </si>
  <si>
    <t>fliN</t>
  </si>
  <si>
    <t>Flagellar motor switch protein FliN</t>
  </si>
  <si>
    <t>CD0228</t>
  </si>
  <si>
    <t>CDIF630erm_00358</t>
  </si>
  <si>
    <t>fliS2</t>
  </si>
  <si>
    <t>Flagellar protein FliS2</t>
  </si>
  <si>
    <t>CD0236</t>
  </si>
  <si>
    <t>fliT</t>
  </si>
  <si>
    <t>flagellar protein FliT</t>
  </si>
  <si>
    <t>CD0238</t>
  </si>
  <si>
    <t>fliS1</t>
  </si>
  <si>
    <t>Flagellar secretion chaperone FliS</t>
  </si>
  <si>
    <t>CD0235</t>
  </si>
  <si>
    <t>fliC</t>
  </si>
  <si>
    <t>CD0239</t>
  </si>
  <si>
    <t>CD630_02400</t>
  </si>
  <si>
    <t>flagellin N-acetylglucosamine transferase</t>
  </si>
  <si>
    <t>CD0240</t>
  </si>
  <si>
    <t>CDIF630erm_00351</t>
  </si>
  <si>
    <t>flgM</t>
  </si>
  <si>
    <t>Negative regulator of flagellin synthesis (Anti-sigma-d factor)</t>
  </si>
  <si>
    <t>CD0229</t>
  </si>
  <si>
    <t>CD630_02300</t>
  </si>
  <si>
    <t>CD0230</t>
  </si>
  <si>
    <t>CD630_02260</t>
  </si>
  <si>
    <t>CD0226</t>
  </si>
  <si>
    <t>csrA</t>
  </si>
  <si>
    <t>Translational regulator CsrA</t>
  </si>
  <si>
    <t>CD0234</t>
  </si>
  <si>
    <t>CDIF630erm_00349</t>
  </si>
  <si>
    <t>CD630_02270</t>
  </si>
  <si>
    <t>CD0227</t>
  </si>
  <si>
    <t>CD630_02410</t>
  </si>
  <si>
    <t>Flagella glycosylation phosphoserine phosphatase (EC 3.1.3.3)</t>
  </si>
  <si>
    <t>CD0241</t>
  </si>
  <si>
    <t>CD630_02430</t>
  </si>
  <si>
    <t>flagellin methyltransferase</t>
  </si>
  <si>
    <t>CD0243</t>
  </si>
  <si>
    <t>CD630_02420</t>
  </si>
  <si>
    <t>flagellin phosphothreonine transferase</t>
  </si>
  <si>
    <t>CD0242</t>
  </si>
  <si>
    <t>CD630_02440</t>
  </si>
  <si>
    <t>flagellin phosphotransferase</t>
  </si>
  <si>
    <t>CD0244</t>
  </si>
  <si>
    <t>CDIF630erm_00374</t>
  </si>
  <si>
    <t>fliI</t>
  </si>
  <si>
    <t>ATP synthase subunit beta FliI (EC 3.6.3.14)</t>
  </si>
  <si>
    <t>CD0251</t>
  </si>
  <si>
    <t>fliH</t>
  </si>
  <si>
    <t>Flagellar assembly protein FliH</t>
  </si>
  <si>
    <t>CD0250</t>
  </si>
  <si>
    <t>flgE</t>
  </si>
  <si>
    <t>CD0255</t>
  </si>
  <si>
    <t>flgG</t>
  </si>
  <si>
    <t>flagellar basal body rod protein FlgG</t>
  </si>
  <si>
    <t>CD0269</t>
  </si>
  <si>
    <t>CDIF630erm_00368</t>
  </si>
  <si>
    <t>flgB</t>
  </si>
  <si>
    <t>Flagellar basal-body rod protein FlgB</t>
  </si>
  <si>
    <t>CD0245</t>
  </si>
  <si>
    <t>flgC</t>
  </si>
  <si>
    <t>Flagellar basal-body rod protein FlgC</t>
  </si>
  <si>
    <t>CD0246</t>
  </si>
  <si>
    <t>CDIF630erm_00392</t>
  </si>
  <si>
    <t>flgG1</t>
  </si>
  <si>
    <t>flagellar basal-body rod protein FlgG</t>
  </si>
  <si>
    <t>CD0268</t>
  </si>
  <si>
    <t>flhA</t>
  </si>
  <si>
    <t>Flagellar biosynthesis protein FlhA</t>
  </si>
  <si>
    <t>CD0263</t>
  </si>
  <si>
    <t>flhF</t>
  </si>
  <si>
    <t>Flagellar biosynthesis regulator FlhF (Flagella-associated GTP-binding protein)</t>
  </si>
  <si>
    <t>CD0264</t>
  </si>
  <si>
    <t>CDIF630erm_00384</t>
  </si>
  <si>
    <t>fliP</t>
  </si>
  <si>
    <t>Flagellar biosynthetic protein FliP</t>
  </si>
  <si>
    <t>CD0260</t>
  </si>
  <si>
    <t>CDIF630erm_00370</t>
  </si>
  <si>
    <t>fliE</t>
  </si>
  <si>
    <t>Flagellar hook-basal body complex protein FliE</t>
  </si>
  <si>
    <t>CD0247</t>
  </si>
  <si>
    <t>CDIF630erm_00376</t>
  </si>
  <si>
    <t>fliK</t>
  </si>
  <si>
    <t>Flagellar hook-length control protein FliK</t>
  </si>
  <si>
    <t>CD0253</t>
  </si>
  <si>
    <t>motA</t>
  </si>
  <si>
    <t>Flagellar motor rotation protein MotA</t>
  </si>
  <si>
    <t>CD0256</t>
  </si>
  <si>
    <t>CDIF630erm_00381</t>
  </si>
  <si>
    <t>motB</t>
  </si>
  <si>
    <t>Flagellar motor rotation protein MotB (Chemotaxis protein MotB)</t>
  </si>
  <si>
    <t>CD0257</t>
  </si>
  <si>
    <t>fliN1</t>
  </si>
  <si>
    <t>Flagellar motor switch phosphatase FliN1 (EC 3.-.-.-)</t>
  </si>
  <si>
    <t>CD0271</t>
  </si>
  <si>
    <t>fliG</t>
  </si>
  <si>
    <t>Flagellar motor switch protein FliG</t>
  </si>
  <si>
    <t>CD0249</t>
  </si>
  <si>
    <t>fliM</t>
  </si>
  <si>
    <t>Flagellar motor switch protein FliM</t>
  </si>
  <si>
    <t>CD0270</t>
  </si>
  <si>
    <t>fliF</t>
  </si>
  <si>
    <t>CD0248</t>
  </si>
  <si>
    <t>CDIF630erm_00389</t>
  </si>
  <si>
    <t>flhG</t>
  </si>
  <si>
    <t>flagellar number regulator FlhG</t>
  </si>
  <si>
    <t>CD0265</t>
  </si>
  <si>
    <t>CDIF630erm_00379</t>
  </si>
  <si>
    <t>FlbD</t>
  </si>
  <si>
    <t>Flagellar protein FlbD</t>
  </si>
  <si>
    <t>CD0255A</t>
  </si>
  <si>
    <t>CDIF630erm_00382</t>
  </si>
  <si>
    <t>fliL</t>
  </si>
  <si>
    <t>Flagellar protein FliL</t>
  </si>
  <si>
    <t>CD0258</t>
  </si>
  <si>
    <t>fliZ</t>
  </si>
  <si>
    <t>Flagellar protein FliZ</t>
  </si>
  <si>
    <t>CD0259</t>
  </si>
  <si>
    <t>CD630_02670</t>
  </si>
  <si>
    <t>CD0267</t>
  </si>
  <si>
    <t>CDIF630erm_00390</t>
  </si>
  <si>
    <t>fliA</t>
  </si>
  <si>
    <t>RNA polymerase sigma-28factor for flagellar operon</t>
  </si>
  <si>
    <t>CD0266</t>
  </si>
  <si>
    <t>CDIF630erm_00396</t>
  </si>
  <si>
    <t>CD630_02720</t>
  </si>
  <si>
    <t>CD0272</t>
  </si>
  <si>
    <t>pilA1</t>
  </si>
  <si>
    <t>CD3513</t>
  </si>
  <si>
    <t>CDIF630erm_03820</t>
  </si>
  <si>
    <t>CD630_35070</t>
  </si>
  <si>
    <t>Minor pilin protein</t>
  </si>
  <si>
    <t>CD3507</t>
  </si>
  <si>
    <t>pilT</t>
  </si>
  <si>
    <t>twitching motility protein PilT</t>
  </si>
  <si>
    <t>CD3505</t>
  </si>
  <si>
    <t>CDIF630erm_03825</t>
  </si>
  <si>
    <t>pilB2</t>
  </si>
  <si>
    <t>Type IV pilus assembly ATPase</t>
  </si>
  <si>
    <t>CD3512</t>
  </si>
  <si>
    <t>CDIF630erm_03823</t>
  </si>
  <si>
    <t>pilM2</t>
  </si>
  <si>
    <t>Type IV pilus membrane accessory protein</t>
  </si>
  <si>
    <t>CD3510</t>
  </si>
  <si>
    <t>CDIF630erm_02542</t>
  </si>
  <si>
    <t>CD630_23050</t>
  </si>
  <si>
    <t>CDIF630erm_00873</t>
  </si>
  <si>
    <t>CD630_07550</t>
  </si>
  <si>
    <t>CD0755</t>
  </si>
  <si>
    <t>CDIF630erm_03094</t>
  </si>
  <si>
    <t>zmp1</t>
  </si>
  <si>
    <t>Pro-Pro endopeptidase (PPEP-1) (EC 3.4.24.89) (Zinc metalloprotease Zmp1)</t>
  </si>
  <si>
    <t>CD2830</t>
  </si>
  <si>
    <t>CDIF630erm_03596</t>
  </si>
  <si>
    <t>pilB1</t>
  </si>
  <si>
    <t>CD3296</t>
  </si>
  <si>
    <t>licC</t>
  </si>
  <si>
    <t>CD0211</t>
  </si>
  <si>
    <t>CDIF630erm_00334</t>
  </si>
  <si>
    <t>CD630_02120</t>
  </si>
  <si>
    <t>putative alkaline-phosphatase</t>
  </si>
  <si>
    <t>CD0212</t>
  </si>
  <si>
    <t>CDIF630erm_02132</t>
  </si>
  <si>
    <t>CD630_19280</t>
  </si>
  <si>
    <t>CD1928</t>
  </si>
  <si>
    <t>CDIF630erm_02133</t>
  </si>
  <si>
    <t>CD630_19290</t>
  </si>
  <si>
    <t>CD1929</t>
  </si>
  <si>
    <t>CDIF630erm_01405</t>
  </si>
  <si>
    <t>ffh</t>
  </si>
  <si>
    <t>Signal recognition particle protein (Fifty-four homolog)</t>
  </si>
  <si>
    <t>CD1246</t>
  </si>
  <si>
    <t>CD1252</t>
  </si>
  <si>
    <t>CDIF630erm_01403</t>
  </si>
  <si>
    <t>ftsY</t>
  </si>
  <si>
    <t>Signal recognition particle receptor FtsY (SRP receptor)</t>
  </si>
  <si>
    <t>CD1251</t>
  </si>
  <si>
    <t>CDIF630erm_02786</t>
  </si>
  <si>
    <t>CD630_25340</t>
  </si>
  <si>
    <t>ABC-type transport system, ATP-binding protein (EC 3.6.3.-)</t>
  </si>
  <si>
    <t>CD2533</t>
  </si>
  <si>
    <t>CD2534</t>
  </si>
  <si>
    <t>CDIF630erm_02788</t>
  </si>
  <si>
    <t>walR</t>
  </si>
  <si>
    <t>CD2536</t>
  </si>
  <si>
    <t>cfa</t>
  </si>
  <si>
    <t>Cyclopropane-fatty-acyl-phospholipid synthase (EC 2.1.1.79)</t>
  </si>
  <si>
    <t>CD0177</t>
  </si>
  <si>
    <t>CDIF630erm_02913</t>
  </si>
  <si>
    <t>lgt</t>
  </si>
  <si>
    <t>Phosphatidylglycerol--prolipoprotein diacylglyceryl transferase (EC 2.5.1.145)</t>
  </si>
  <si>
    <t>CD2659</t>
  </si>
  <si>
    <t>CD630_24060</t>
  </si>
  <si>
    <t>CD2406</t>
  </si>
  <si>
    <t>CD630_07470</t>
  </si>
  <si>
    <t>CD0747</t>
  </si>
  <si>
    <t>CD630_16870</t>
  </si>
  <si>
    <t>CD1687</t>
  </si>
  <si>
    <t>CD630_17810</t>
  </si>
  <si>
    <t>CD1781</t>
  </si>
  <si>
    <t>CDIF630erm_02944</t>
  </si>
  <si>
    <t>CD630_26890</t>
  </si>
  <si>
    <t>CD2689</t>
  </si>
  <si>
    <t>CD630_05730</t>
  </si>
  <si>
    <t>CD0573</t>
  </si>
  <si>
    <t>CD630_00290</t>
  </si>
  <si>
    <t>CD0029</t>
  </si>
  <si>
    <t>CDIF630erm_00092</t>
  </si>
  <si>
    <t>CD630_00300</t>
  </si>
  <si>
    <t>CD0030</t>
  </si>
  <si>
    <t>CD630_10850</t>
  </si>
  <si>
    <t>CD1085</t>
  </si>
  <si>
    <t>CDIF630erm_01605</t>
  </si>
  <si>
    <t>CD630_14410</t>
  </si>
  <si>
    <t>CD1441</t>
  </si>
  <si>
    <t>CD630_14710</t>
  </si>
  <si>
    <t>CD1471</t>
  </si>
  <si>
    <t>CD630_17680</t>
  </si>
  <si>
    <t>CD1768</t>
  </si>
  <si>
    <t>CDIF630erm_02000</t>
  </si>
  <si>
    <t>CD630_18010</t>
  </si>
  <si>
    <t>CD1801</t>
  </si>
  <si>
    <t>CD630_19500</t>
  </si>
  <si>
    <t>CD1950</t>
  </si>
  <si>
    <t>CD630_20560</t>
  </si>
  <si>
    <t>CD2056</t>
  </si>
  <si>
    <t>CDIF630erm_02357</t>
  </si>
  <si>
    <t>CD630_21260</t>
  </si>
  <si>
    <t>CD2126</t>
  </si>
  <si>
    <t>CD630_22500</t>
  </si>
  <si>
    <t>CD2250</t>
  </si>
  <si>
    <t>CDIF630erm_02576</t>
  </si>
  <si>
    <t>CD630_23370</t>
  </si>
  <si>
    <t>CD2337</t>
  </si>
  <si>
    <t>CDIF630erm_02989</t>
  </si>
  <si>
    <t>CD630_27270</t>
  </si>
  <si>
    <t>CD2727</t>
  </si>
  <si>
    <t>CD630_32280</t>
  </si>
  <si>
    <t>CD3228</t>
  </si>
  <si>
    <t>CD630_33470</t>
  </si>
  <si>
    <t>CD3347</t>
  </si>
  <si>
    <t>CDIF630erm_03769</t>
  </si>
  <si>
    <t>CD630_34580</t>
  </si>
  <si>
    <t>CD3458</t>
  </si>
  <si>
    <t>CDIF630erm_03797</t>
  </si>
  <si>
    <t>CD630_34860</t>
  </si>
  <si>
    <t>CD3486</t>
  </si>
  <si>
    <t>CD630_13770</t>
  </si>
  <si>
    <t>CD630_18950</t>
  </si>
  <si>
    <t>CD630_22950</t>
  </si>
  <si>
    <t>CD630_05460</t>
  </si>
  <si>
    <t>CD0546</t>
  </si>
  <si>
    <t>CDIF630erm_01448</t>
  </si>
  <si>
    <t>CD630_12940</t>
  </si>
  <si>
    <t>Putative membrane-associated peptidase, M25 family</t>
  </si>
  <si>
    <t>CD1294</t>
  </si>
  <si>
    <t>CDIF630erm_00008</t>
  </si>
  <si>
    <t>CD630_00080</t>
  </si>
  <si>
    <t>CD0008</t>
  </si>
  <si>
    <t>CD630_25380</t>
  </si>
  <si>
    <t>CD2538</t>
  </si>
  <si>
    <t>CDIF630erm_03026</t>
  </si>
  <si>
    <t>CD630_27630</t>
  </si>
  <si>
    <t>CD2763</t>
  </si>
  <si>
    <t>CDIF630erm_00658</t>
  </si>
  <si>
    <t>CD630_05450</t>
  </si>
  <si>
    <t>CD0545</t>
  </si>
  <si>
    <t>CDIF630erm_00681</t>
  </si>
  <si>
    <t>CD630_05690</t>
  </si>
  <si>
    <t>CD0569</t>
  </si>
  <si>
    <t>CDIF630erm_01224</t>
  </si>
  <si>
    <t>CD630_10800</t>
  </si>
  <si>
    <t>CD1080</t>
  </si>
  <si>
    <t>CDIF630erm_01650</t>
  </si>
  <si>
    <t>CD630_14860</t>
  </si>
  <si>
    <t>CD630_20290</t>
  </si>
  <si>
    <t>CDIF630erm_02274</t>
  </si>
  <si>
    <t>CD630_20520</t>
  </si>
  <si>
    <t>CD2052</t>
  </si>
  <si>
    <t>CD630_27010</t>
  </si>
  <si>
    <t>CD2701</t>
  </si>
  <si>
    <t>CDIF630erm_03114</t>
  </si>
  <si>
    <t>CD630_28470</t>
  </si>
  <si>
    <t>putative bactofilin</t>
  </si>
  <si>
    <t>Cell structure proteins</t>
  </si>
  <si>
    <t>CD2846</t>
  </si>
  <si>
    <t>CD2847</t>
  </si>
  <si>
    <t>CDIF630erm_03115</t>
  </si>
  <si>
    <t>CD630_28480</t>
  </si>
  <si>
    <t>CD2848</t>
  </si>
  <si>
    <t>CDIF630erm_03043</t>
  </si>
  <si>
    <t>pgmA</t>
  </si>
  <si>
    <t>Alpha-phosphoglucomutase (EC 5.4.2.2)</t>
  </si>
  <si>
    <t>CD2780</t>
  </si>
  <si>
    <t>manC</t>
  </si>
  <si>
    <t>Mannose-1-phosphate guanylyltransferase (EC 2.7.7.22)</t>
  </si>
  <si>
    <t>CD2779</t>
  </si>
  <si>
    <t>capD</t>
  </si>
  <si>
    <t>putative capsular polysaccharide biosynthesis protein</t>
  </si>
  <si>
    <t>CD630_27750</t>
  </si>
  <si>
    <t>putative CDP-glycerol / ribitol transferase</t>
  </si>
  <si>
    <t>CD2775</t>
  </si>
  <si>
    <t>CD630_27780</t>
  </si>
  <si>
    <t>CD2778</t>
  </si>
  <si>
    <t>CDIF630erm_03036</t>
  </si>
  <si>
    <t>tuaG2</t>
  </si>
  <si>
    <t>CD2773</t>
  </si>
  <si>
    <t>CDIF630erm_03039</t>
  </si>
  <si>
    <t>CD630_27760</t>
  </si>
  <si>
    <t>CD2776</t>
  </si>
  <si>
    <t>CDIF630erm_03037</t>
  </si>
  <si>
    <t>CD630_27740</t>
  </si>
  <si>
    <t>Putative glycosyl transferase, family 2 (EC 2.4.1.-)</t>
  </si>
  <si>
    <t>CD2774</t>
  </si>
  <si>
    <t>tuaG1</t>
  </si>
  <si>
    <t>CD2772</t>
  </si>
  <si>
    <t>CD630_27700</t>
  </si>
  <si>
    <t>CD2770</t>
  </si>
  <si>
    <t>CD630_27770</t>
  </si>
  <si>
    <t>CD2777</t>
  </si>
  <si>
    <t>CDIF630erm_03046</t>
  </si>
  <si>
    <t>CD630_27830</t>
  </si>
  <si>
    <t>putative UDP-N-acetylgalactosamine-undecaprenyl-phosphate N-acetylgalactosaminephosphotransferase</t>
  </si>
  <si>
    <t>CD2783</t>
  </si>
  <si>
    <t>CDIF630erm_03044</t>
  </si>
  <si>
    <t>mviN</t>
  </si>
  <si>
    <t>transmembrane virulence factor / flippase</t>
  </si>
  <si>
    <t>CD2781</t>
  </si>
  <si>
    <t>rkpK</t>
  </si>
  <si>
    <t>UDP-glucose 6-dehydrogenase (EC 1.1.1.22)</t>
  </si>
  <si>
    <t>CD2771</t>
  </si>
  <si>
    <t>ugtP1</t>
  </si>
  <si>
    <t>processive diacylglycerol beta-glucosyltransferase</t>
  </si>
  <si>
    <t>CD0019</t>
  </si>
  <si>
    <t>CDIF630erm_01500</t>
  </si>
  <si>
    <t>ugtP2</t>
  </si>
  <si>
    <t>CD1344</t>
  </si>
  <si>
    <t>CD630_12170</t>
  </si>
  <si>
    <t>Putative glycosyl transferase, family 2 (EC 2.4.1.117)</t>
  </si>
  <si>
    <t>CD1217</t>
  </si>
  <si>
    <t>CDIF630erm_00962</t>
  </si>
  <si>
    <t>CD630_08430</t>
  </si>
  <si>
    <t>CD0843</t>
  </si>
  <si>
    <t>CD630_11300</t>
  </si>
  <si>
    <t>Putative lytic transglycosylase-like protein (EC 3.2.1.-)</t>
  </si>
  <si>
    <t>CD1130</t>
  </si>
  <si>
    <t>CD630_28220</t>
  </si>
  <si>
    <t>Putative glutamate carboxypeptidase, M20 family (EC 3.4.17.11)</t>
  </si>
  <si>
    <t>CD2822</t>
  </si>
  <si>
    <t>CDIF630erm_03085</t>
  </si>
  <si>
    <t>CD630_28200</t>
  </si>
  <si>
    <t>CDIF630erm_03086</t>
  </si>
  <si>
    <t>CD630_28210</t>
  </si>
  <si>
    <t>CD2821</t>
  </si>
  <si>
    <t>glmU</t>
  </si>
  <si>
    <t>Bifunctional protein GlmU [Includes: UDP-N-acetylglucosamine pyrophosphorylase (EC 2.7.7.23) (N-acetylglucosamine-1-phosphate uridyltransferase); Glucosamine-1-phosphate N-acetyltransferase (EC 2.3.1.157)]</t>
  </si>
  <si>
    <t>CD3515</t>
  </si>
  <si>
    <t>glmS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CD0120</t>
  </si>
  <si>
    <t>CDIF630erm_00234</t>
  </si>
  <si>
    <t>glmM</t>
  </si>
  <si>
    <t>Phosphoglucosamine mutase (EC 5.4.2.10)</t>
  </si>
  <si>
    <t>CD0119</t>
  </si>
  <si>
    <t>CDIF630erm_03882</t>
  </si>
  <si>
    <t>murI</t>
  </si>
  <si>
    <t>Glutamate racemase (EC 5.1.1.3)</t>
  </si>
  <si>
    <t>CD3562</t>
  </si>
  <si>
    <t>CD630_35610</t>
  </si>
  <si>
    <t>putative calycin</t>
  </si>
  <si>
    <t>CD3561</t>
  </si>
  <si>
    <t>CDIF630erm_01690</t>
  </si>
  <si>
    <t>pgdA1</t>
  </si>
  <si>
    <t>putative peptidoglycan-N-acetylglucosamine deacetylase</t>
  </si>
  <si>
    <t>CD1522</t>
  </si>
  <si>
    <t>murB</t>
  </si>
  <si>
    <t>UDP-N-acetylenolpyruvoylglucosamine reductase (EC 1.3.1.98) (UDP-N-acetylmuramate dehydrogenase)</t>
  </si>
  <si>
    <t>CD3402</t>
  </si>
  <si>
    <t>CDIF630erm_00239</t>
  </si>
  <si>
    <t>murA</t>
  </si>
  <si>
    <t>UDP-N-acetylglucosamine 1-carboxyvinyltransferase (EC 2.5.1.7) (Enoylpyruvate transferase) (UDP-N-acetylglucosamine enolpyruvyl transferase) (EPT)</t>
  </si>
  <si>
    <t>CD0123</t>
  </si>
  <si>
    <t>murG</t>
  </si>
  <si>
    <t>UDP-N-acetylglucosamine--N-acetylmuramyl-(pentapeptide) pyrophosphoryl-undecaprenol N-acetylglucosamine transferase (EC 2.4.1.227) (Undecaprenyl-PP-MurNAc-pentapeptide-UDPGlcNAc GlcNAc transferase)</t>
  </si>
  <si>
    <t>CD2651</t>
  </si>
  <si>
    <t>murC</t>
  </si>
  <si>
    <t>UDP-N-acetylmuramate--L-alanine ligase (EC 6.3.2.8) (UDP-N-acetylmuramoyl-L-alanine synthetase)</t>
  </si>
  <si>
    <t>CD3518</t>
  </si>
  <si>
    <t>murD</t>
  </si>
  <si>
    <t>UDP-N-acetylmuramoylalanine--D-glutamate ligase (EC 6.3.2.9) (D-glutamic acid-adding enzyme) (UDP-N-acetylmuramoyl-L-alanyl-D-glutamate synthetase)</t>
  </si>
  <si>
    <t>CD2653</t>
  </si>
  <si>
    <t>murE</t>
  </si>
  <si>
    <t>UDP-N-acetylmuramoyl-L-alanyl-D-glutamate--2,6-diaminopimelate ligase (EC 6.3.2.13) (Meso-A2pm-adding enzyme) (Meso-diaminopimelate-adding enzyme) (UDP-MurNAc-L-Ala-D-Glu:meso-diaminopimelate ligase) (UDP-MurNAc-tripeptide synthetase) (UDP-N-acetylmuramyl-tripeptide synthetase)</t>
  </si>
  <si>
    <t>CD2664</t>
  </si>
  <si>
    <t>murF</t>
  </si>
  <si>
    <t>UDP-N-acetylmuramoyl-tripeptide--D-alanyl-D-alanine ligase (EC 6.3.2.10) (D-alanyl-D-alanine-adding enzyme)</t>
  </si>
  <si>
    <t>CD2655</t>
  </si>
  <si>
    <t>CDIF630erm_02425</t>
  </si>
  <si>
    <t>cell wall hydrolase</t>
  </si>
  <si>
    <t>ddl</t>
  </si>
  <si>
    <t>D-alanine--D-alanine ligase (EC 6.3.2.4) (D-Ala-D-Ala ligase) (D-alanylalanine synthetase)</t>
  </si>
  <si>
    <t>CD1408</t>
  </si>
  <si>
    <t>CDIF630erm_00627</t>
  </si>
  <si>
    <t>dacF1</t>
  </si>
  <si>
    <t>D-alanyl-D-alanine carboxypeptidase, S11 peptidase family (EC 3.4.16.4)</t>
  </si>
  <si>
    <t>CD0515</t>
  </si>
  <si>
    <t>CDIF630erm_01375</t>
  </si>
  <si>
    <t>mltG</t>
  </si>
  <si>
    <t>Endolytic murein transglycosylase (EC 4.2.2.-) (Peptidoglycan polymerization terminase)</t>
  </si>
  <si>
    <t>CD1226</t>
  </si>
  <si>
    <t>CD630_27420</t>
  </si>
  <si>
    <t>CD2742</t>
  </si>
  <si>
    <t>CDIF630erm_02629</t>
  </si>
  <si>
    <t>CD630_23880</t>
  </si>
  <si>
    <t>Putative peptidoglycan-binding/hydrolysing protein</t>
  </si>
  <si>
    <t>CD2388</t>
  </si>
  <si>
    <t>CD630_11350</t>
  </si>
  <si>
    <t>CD1135</t>
  </si>
  <si>
    <t>CDIF630erm_02366</t>
  </si>
  <si>
    <t>uppS</t>
  </si>
  <si>
    <t>undecaprenyl pyrophosphate synthetase</t>
  </si>
  <si>
    <t>CD2136</t>
  </si>
  <si>
    <t>CDIF630erm_01445</t>
  </si>
  <si>
    <t>dacF</t>
  </si>
  <si>
    <t>D-alanyl-D-alanine carboxypeptidase (Penicillin-binding protein) (EC 3.4.16.4)</t>
  </si>
  <si>
    <t>CD1291</t>
  </si>
  <si>
    <t>CDIF630erm_02745</t>
  </si>
  <si>
    <t>D-alanyl-D-alanine carboxypeptidase (Putative sporulation-specific penicillin-binding protein) (EC 3.4.16.4)</t>
  </si>
  <si>
    <t>CD2498</t>
  </si>
  <si>
    <t>CD630_07810</t>
  </si>
  <si>
    <t>CD0781</t>
  </si>
  <si>
    <t>stk</t>
  </si>
  <si>
    <t>CD2578</t>
  </si>
  <si>
    <t>CD630_29630</t>
  </si>
  <si>
    <t>peptidoglycan transpeptidase</t>
  </si>
  <si>
    <t>CD2963</t>
  </si>
  <si>
    <t>CDIF630erm_02644</t>
  </si>
  <si>
    <t>CD630_24020</t>
  </si>
  <si>
    <t>Putative cell wall hydrolase phosphatase-associated protein (EC 3.4.-.-)</t>
  </si>
  <si>
    <t>CD2402</t>
  </si>
  <si>
    <t>CD630_27680</t>
  </si>
  <si>
    <t>CD2768</t>
  </si>
  <si>
    <t>CD630_23930</t>
  </si>
  <si>
    <t>Putative glycosyl transferase, family 51</t>
  </si>
  <si>
    <t>CD2393</t>
  </si>
  <si>
    <t>CDIF630erm_02001</t>
  </si>
  <si>
    <t>CD630_18020</t>
  </si>
  <si>
    <t>Putative hydrolase, metallo-beta-lactamase superfamily</t>
  </si>
  <si>
    <t>CD1802</t>
  </si>
  <si>
    <t>CDIF630erm_00948</t>
  </si>
  <si>
    <t>CD630_08290</t>
  </si>
  <si>
    <t>Putative metallo-beta-lactamase superfamily protein</t>
  </si>
  <si>
    <t>CD0829</t>
  </si>
  <si>
    <t>CDIF630erm_00902</t>
  </si>
  <si>
    <t>CD630_07840</t>
  </si>
  <si>
    <t>Putative N-acetylmuramoyl-L-alanine amidase (EC 3.5.1.-)</t>
  </si>
  <si>
    <t>CD0784</t>
  </si>
  <si>
    <t>CDIF630erm_00304</t>
  </si>
  <si>
    <t>CD630_01830</t>
  </si>
  <si>
    <t>putative NLPC / P60-type endopeptidase</t>
  </si>
  <si>
    <t>CD0183</t>
  </si>
  <si>
    <t>CDIF630erm_01604</t>
  </si>
  <si>
    <t>CD630_14400</t>
  </si>
  <si>
    <t>Putative transporter, LrgB family</t>
  </si>
  <si>
    <t>CD1440</t>
  </si>
  <si>
    <t>CDIF630erm_03292</t>
  </si>
  <si>
    <t>CD630_30070</t>
  </si>
  <si>
    <t>Uncharacterized protein with SH3 domain</t>
  </si>
  <si>
    <t>CD3007</t>
  </si>
  <si>
    <t>CDIF630erm_03059</t>
  </si>
  <si>
    <t>cwp10</t>
  </si>
  <si>
    <t>Cell surface protein cwp10</t>
  </si>
  <si>
    <t>CD2796</t>
  </si>
  <si>
    <t>cwp19</t>
  </si>
  <si>
    <t>Cell surface protein cwp19</t>
  </si>
  <si>
    <t>CD2767</t>
  </si>
  <si>
    <t>cwp29</t>
  </si>
  <si>
    <t>Cell surface protein cwp29</t>
  </si>
  <si>
    <t>CD2518</t>
  </si>
  <si>
    <t>cwp66</t>
  </si>
  <si>
    <t>Cell surface protein cwp66</t>
  </si>
  <si>
    <t>CD2789</t>
  </si>
  <si>
    <t>cwp84</t>
  </si>
  <si>
    <t>Cell surface protein cwp84 (EC 3.4.22.15)</t>
  </si>
  <si>
    <t>CD2787</t>
  </si>
  <si>
    <t>CDIF630erm_03058</t>
  </si>
  <si>
    <t>cwp11</t>
  </si>
  <si>
    <t>Cell wall binding protein cwp11</t>
  </si>
  <si>
    <t>CD2795</t>
  </si>
  <si>
    <t>cwp12</t>
  </si>
  <si>
    <t>Cell wall binding protein cwp12</t>
  </si>
  <si>
    <t>CD2794</t>
  </si>
  <si>
    <t>cwp2</t>
  </si>
  <si>
    <t>Cell wall binding protein cwp2</t>
  </si>
  <si>
    <t>CD2791</t>
  </si>
  <si>
    <t>cwp7</t>
  </si>
  <si>
    <t>Cell wall binding protein cwp7</t>
  </si>
  <si>
    <t>CD2782</t>
  </si>
  <si>
    <t>CDIF630erm_03062</t>
  </si>
  <si>
    <t>cwp9</t>
  </si>
  <si>
    <t>Cell wall binding protein cwp9</t>
  </si>
  <si>
    <t>CD2798</t>
  </si>
  <si>
    <t>slpA</t>
  </si>
  <si>
    <t>CD2793</t>
  </si>
  <si>
    <t>cwp21</t>
  </si>
  <si>
    <t>Putative cell surface peptidase, M4 family-cwp20</t>
  </si>
  <si>
    <t>CD3192</t>
  </si>
  <si>
    <t>CDIF630erm_03049</t>
  </si>
  <si>
    <t>cwp5</t>
  </si>
  <si>
    <t>Putative cell surface protein cwp5</t>
  </si>
  <si>
    <t>CD2786</t>
  </si>
  <si>
    <t>cwp20</t>
  </si>
  <si>
    <t>Putative cell surface protein putative penicillin-binding protein cwp20</t>
  </si>
  <si>
    <t>CD1469</t>
  </si>
  <si>
    <t>CDIF630erm_01945</t>
  </si>
  <si>
    <t>cwp13</t>
  </si>
  <si>
    <t>Putative cell wall binding protein cwp13</t>
  </si>
  <si>
    <t>CD1751</t>
  </si>
  <si>
    <t>CDIF630erm_00568</t>
  </si>
  <si>
    <t>cwp27</t>
  </si>
  <si>
    <t>Putative cell wall binding protein cwp27</t>
  </si>
  <si>
    <t>CD0440</t>
  </si>
  <si>
    <t>cwp22</t>
  </si>
  <si>
    <t>Putative cell wall protein cwp22</t>
  </si>
  <si>
    <t>CD2713</t>
  </si>
  <si>
    <t>CDIF630erm_02998</t>
  </si>
  <si>
    <t>cwp14</t>
  </si>
  <si>
    <t>Putative cell wall-binding protein cwp14</t>
  </si>
  <si>
    <t>CD2735</t>
  </si>
  <si>
    <t>CDIF630erm_01187</t>
  </si>
  <si>
    <t>cwp18</t>
  </si>
  <si>
    <t>Putative cell wall-binding protein cwp18</t>
  </si>
  <si>
    <t>CD1047</t>
  </si>
  <si>
    <t>CDIF630erm_02002</t>
  </si>
  <si>
    <t>cwp23</t>
  </si>
  <si>
    <t>Putative cell wall-binding protein cwp23</t>
  </si>
  <si>
    <t>CD1803</t>
  </si>
  <si>
    <t>CDIF630erm_00963</t>
  </si>
  <si>
    <t>cwp25</t>
  </si>
  <si>
    <t>Putative cell wall-binding protein cwp25</t>
  </si>
  <si>
    <t>CD0844</t>
  </si>
  <si>
    <t>cwpV</t>
  </si>
  <si>
    <t>Putative hemagglutinin/adhesin cwpV</t>
  </si>
  <si>
    <t>CD0514</t>
  </si>
  <si>
    <t>cwp16</t>
  </si>
  <si>
    <t>Putative N-acetylmuramoyl-L-alanine amidase,autolysin cwp16 (EC 3.5.1.28)</t>
  </si>
  <si>
    <t>CD1035</t>
  </si>
  <si>
    <t>cwp6</t>
  </si>
  <si>
    <t>Putative N-acetylmuramoyl-L-alanine amidase,autolysin cwp6 (EC 3.5.1.28)</t>
  </si>
  <si>
    <t>CD2784</t>
  </si>
  <si>
    <t>dltA</t>
  </si>
  <si>
    <t>CD2853</t>
  </si>
  <si>
    <t>CDIF630erm_03118</t>
  </si>
  <si>
    <t>dltC</t>
  </si>
  <si>
    <t>D-alanine--poly(phosphoribitol) ligase subunit 2</t>
  </si>
  <si>
    <t>galE</t>
  </si>
  <si>
    <t>UDP-glucose 4-epimerase (EC 5.1.3.2)</t>
  </si>
  <si>
    <t>CD2714</t>
  </si>
  <si>
    <t>gtaB</t>
  </si>
  <si>
    <t>UTP--glucose-1-phosphate uridylyltransferase (EC 2.7.7.9) (UDP-glucose pyrophosphorylase)</t>
  </si>
  <si>
    <t>CD2715</t>
  </si>
  <si>
    <t>gtaB1</t>
  </si>
  <si>
    <t>CD3488</t>
  </si>
  <si>
    <t>CDIF630erm_03917</t>
  </si>
  <si>
    <t>CD630_35950</t>
  </si>
  <si>
    <t>Aminopeptidase (EC 3.4.11.-)</t>
  </si>
  <si>
    <t>Cellular process</t>
  </si>
  <si>
    <t>Protein folding and degradation</t>
  </si>
  <si>
    <t>Peptidases</t>
  </si>
  <si>
    <t>CD3595</t>
  </si>
  <si>
    <t>CDIF630erm_01216</t>
  </si>
  <si>
    <t>apeA</t>
  </si>
  <si>
    <t>aminopeptidase ApeA</t>
  </si>
  <si>
    <t>CD1072</t>
  </si>
  <si>
    <t>CDIF630erm_00823</t>
  </si>
  <si>
    <t>pepD</t>
  </si>
  <si>
    <t>cytosol non-specific dipeptidase</t>
  </si>
  <si>
    <t>CD0708</t>
  </si>
  <si>
    <t>CDIF630erm_02383</t>
  </si>
  <si>
    <t>CD630_21520</t>
  </si>
  <si>
    <t>deblocking aminopeptidase</t>
  </si>
  <si>
    <t>CD2152</t>
  </si>
  <si>
    <t>CDIF630erm_00677</t>
  </si>
  <si>
    <t>CD630_05640</t>
  </si>
  <si>
    <t>Endopeptidase La (EC 3.4.21.53)</t>
  </si>
  <si>
    <t>CD0564</t>
  </si>
  <si>
    <t>CDIF630erm_01823</t>
  </si>
  <si>
    <t>CD630_16460</t>
  </si>
  <si>
    <t>membrane dipeptidase</t>
  </si>
  <si>
    <t>CD1646</t>
  </si>
  <si>
    <t>CDIF630erm_03516</t>
  </si>
  <si>
    <t>CD630_32210</t>
  </si>
  <si>
    <t>N-acetyldiaminopimelate deacetylase</t>
  </si>
  <si>
    <t>CD3221</t>
  </si>
  <si>
    <t>CDIF630erm_02248</t>
  </si>
  <si>
    <t>CD630_20270</t>
  </si>
  <si>
    <t>N-carbamoyl-L-amino acid hydrolase (EC 3.5.1.87)</t>
  </si>
  <si>
    <t>CD2027</t>
  </si>
  <si>
    <t>CDIF630erm_02598</t>
  </si>
  <si>
    <t>CD630_23580</t>
  </si>
  <si>
    <t>Oligoendopeptidase-related, clade2, M3B family</t>
  </si>
  <si>
    <t>CD2358</t>
  </si>
  <si>
    <t>CDIF630erm_01799</t>
  </si>
  <si>
    <t>CD630_16220</t>
  </si>
  <si>
    <t>Peptidase propeptide and ypeb domain protein</t>
  </si>
  <si>
    <t>CD1622</t>
  </si>
  <si>
    <t>CDIF630erm_01186</t>
  </si>
  <si>
    <t>pepT</t>
  </si>
  <si>
    <t>Peptidase T (EC 3.4.11.4) (Aminotripeptidase) (Tripeptidase) (Tripeptide aminopeptidase)</t>
  </si>
  <si>
    <t>CD1046</t>
  </si>
  <si>
    <t>CDIF630erm_01454</t>
  </si>
  <si>
    <t>pepA</t>
  </si>
  <si>
    <t>Probable cytosol aminopeptidase (EC 3.4.11.1) (Leucine aminopeptidase) (LAP) (EC 3.4.11.10) (Leucyl aminopeptidase)</t>
  </si>
  <si>
    <t>CD1300</t>
  </si>
  <si>
    <t>CDIF630erm_01771</t>
  </si>
  <si>
    <t>zmp</t>
  </si>
  <si>
    <t>pro-pro endopeptidase</t>
  </si>
  <si>
    <t>CDIF630erm_00641</t>
  </si>
  <si>
    <t>CD630_05280</t>
  </si>
  <si>
    <t>putative amidohydrolase</t>
  </si>
  <si>
    <t>CD0528</t>
  </si>
  <si>
    <t>CDIF630erm_02663</t>
  </si>
  <si>
    <t>CD630_24210</t>
  </si>
  <si>
    <t>putative amidohydrolase, M20D family</t>
  </si>
  <si>
    <t>CD2421</t>
  </si>
  <si>
    <t>CDIF630erm_03382</t>
  </si>
  <si>
    <t>CD630_30990</t>
  </si>
  <si>
    <t>CD3099</t>
  </si>
  <si>
    <t>CDIF630erm_01556</t>
  </si>
  <si>
    <t>CD630_13960</t>
  </si>
  <si>
    <t>Putative amino acid amidase</t>
  </si>
  <si>
    <t>CD1396</t>
  </si>
  <si>
    <t>CDIF630erm_00430</t>
  </si>
  <si>
    <t>CD630_03050</t>
  </si>
  <si>
    <t>Putative glutamate carboxypeptidase (EC 3.5.1.-)</t>
  </si>
  <si>
    <t>CD0305</t>
  </si>
  <si>
    <t>CDIF630erm_02835</t>
  </si>
  <si>
    <t>CD630_25820</t>
  </si>
  <si>
    <t>Putative metal-dependent peptidase</t>
  </si>
  <si>
    <t>CD2582</t>
  </si>
  <si>
    <t>CDIF630erm_02307</t>
  </si>
  <si>
    <t>ylmB</t>
  </si>
  <si>
    <t>putative N-formyl-4-amino-5-aminomethyl-2-methylpyrimidine deformylase</t>
  </si>
  <si>
    <t>CD2084</t>
  </si>
  <si>
    <t>CDIF630erm_03569</t>
  </si>
  <si>
    <t>CD630_32690</t>
  </si>
  <si>
    <t>Putative oligoendopeptidase F, M3B family</t>
  </si>
  <si>
    <t>CD3269</t>
  </si>
  <si>
    <t>CDIF630erm_03877</t>
  </si>
  <si>
    <t>CD630_35570</t>
  </si>
  <si>
    <t>Putative peptidase</t>
  </si>
  <si>
    <t>CD3557</t>
  </si>
  <si>
    <t>CDIF630erm_02977</t>
  </si>
  <si>
    <t>CD630_27180</t>
  </si>
  <si>
    <t>Putative peptidase C60B, sortase B</t>
  </si>
  <si>
    <t>CD2718</t>
  </si>
  <si>
    <t>CDIF630erm_03835</t>
  </si>
  <si>
    <t>pepT2</t>
  </si>
  <si>
    <t>Putative peptidase T, M20B family</t>
  </si>
  <si>
    <t>CD3521</t>
  </si>
  <si>
    <t>CDIF630erm_03976</t>
  </si>
  <si>
    <t>CD630_36520</t>
  </si>
  <si>
    <t>Putative peptidase, M1 family</t>
  </si>
  <si>
    <t>CD3652</t>
  </si>
  <si>
    <t>CDIF630erm_03475</t>
  </si>
  <si>
    <t>CD630_31830</t>
  </si>
  <si>
    <t>Putative peptidase, M20 family</t>
  </si>
  <si>
    <t>CD3183</t>
  </si>
  <si>
    <t>CDIF630erm_00415</t>
  </si>
  <si>
    <t>CD630_02910</t>
  </si>
  <si>
    <t>Putative peptidase, M20A family (EC 3.5.1.-)</t>
  </si>
  <si>
    <t>CD0291</t>
  </si>
  <si>
    <t>CDIF630erm_01230</t>
  </si>
  <si>
    <t>CD630_10860</t>
  </si>
  <si>
    <t>Putative peptidase, M20D family (EC 3.5.1.-)</t>
  </si>
  <si>
    <t>CD1086</t>
  </si>
  <si>
    <t>CDIF630erm_02866</t>
  </si>
  <si>
    <t>CD630_26130</t>
  </si>
  <si>
    <t>Putative peptidase, M24 family (EC 3.4.11.9)</t>
  </si>
  <si>
    <t>CD2613</t>
  </si>
  <si>
    <t>CDIF630erm_03551</t>
  </si>
  <si>
    <t>CD630_32540</t>
  </si>
  <si>
    <t>Putative peptidase, S8 or S52 family</t>
  </si>
  <si>
    <t>CD3254</t>
  </si>
  <si>
    <t>CDIF630erm_02495</t>
  </si>
  <si>
    <t>ampP</t>
  </si>
  <si>
    <t>xaa-pro aminopeptidase</t>
  </si>
  <si>
    <t>CD2261</t>
  </si>
  <si>
    <t>CDIF630erm_02586</t>
  </si>
  <si>
    <t>proP</t>
  </si>
  <si>
    <t>Xaa-Pro dipeptidase (EC 3.4.13.9)</t>
  </si>
  <si>
    <t>CD2347</t>
  </si>
  <si>
    <t>CDIF630erm_01513</t>
  </si>
  <si>
    <t>CD630_13570</t>
  </si>
  <si>
    <t>Peptidylprolyl isomerase (EC 5.2.1.8)</t>
  </si>
  <si>
    <t>Peptidyl-prolyl cis-trans isomerase</t>
  </si>
  <si>
    <t>CD1357</t>
  </si>
  <si>
    <t>CDIF630erm_02497</t>
  </si>
  <si>
    <t>prsA</t>
  </si>
  <si>
    <t>CD2263</t>
  </si>
  <si>
    <t>CDIF630erm_02914</t>
  </si>
  <si>
    <t>CD630_26600</t>
  </si>
  <si>
    <t>Putative peptidase, M16 family</t>
  </si>
  <si>
    <t>CD2660</t>
  </si>
  <si>
    <t>CDIF630erm_02915</t>
  </si>
  <si>
    <t>CD630_26610</t>
  </si>
  <si>
    <t>CD2661</t>
  </si>
  <si>
    <t>CDIF630erm_03135</t>
  </si>
  <si>
    <t>tldD</t>
  </si>
  <si>
    <t>metalloprotease TldD</t>
  </si>
  <si>
    <t>CD2867</t>
  </si>
  <si>
    <t>CDIF630erm_03134</t>
  </si>
  <si>
    <t>CD630_28660</t>
  </si>
  <si>
    <t>Putative modulator of DNA gyrase, peptidase U62</t>
  </si>
  <si>
    <t>CD2866</t>
  </si>
  <si>
    <t>CDIF630erm_00457</t>
  </si>
  <si>
    <t>apeB</t>
  </si>
  <si>
    <t>aminipeptidase ApeB</t>
  </si>
  <si>
    <t>CD0328</t>
  </si>
  <si>
    <t>CD0329</t>
  </si>
  <si>
    <t>CDIF630erm_00459</t>
  </si>
  <si>
    <t>ppiB</t>
  </si>
  <si>
    <t>Peptidyl-prolyl cis-trans isomerase (PPIase) (EC 5.2.1.8)</t>
  </si>
  <si>
    <t>CD0331</t>
  </si>
  <si>
    <t>CDIF630erm_03813</t>
  </si>
  <si>
    <t>prsA1</t>
  </si>
  <si>
    <t>CD3500</t>
  </si>
  <si>
    <t>CDIF630erm_02030</t>
  </si>
  <si>
    <t>ftsH1</t>
  </si>
  <si>
    <t>ATP-dependent zinc metalloprotease FtsH (EC 3.4.24.-)</t>
  </si>
  <si>
    <t>CD1828</t>
  </si>
  <si>
    <t>CDIF630erm_00397</t>
  </si>
  <si>
    <t>htpG</t>
  </si>
  <si>
    <t>Heat shock protein 90 (Heat shock protein HtpG)(High temperature protein G)</t>
  </si>
  <si>
    <t>CD0273</t>
  </si>
  <si>
    <t>CDIF630erm_01832</t>
  </si>
  <si>
    <t>lplA</t>
  </si>
  <si>
    <t>Lipoate--protein ligase (EC 6.3.1.20)</t>
  </si>
  <si>
    <t>CD1654</t>
  </si>
  <si>
    <t>CDIF630erm_03602</t>
  </si>
  <si>
    <t>lon</t>
  </si>
  <si>
    <t>Lon protease (EC 3.4.21.53) (ATP-dependent protease La)</t>
  </si>
  <si>
    <t>CD3301</t>
  </si>
  <si>
    <t>CDIF630erm_01458</t>
  </si>
  <si>
    <t>npdA</t>
  </si>
  <si>
    <t>NAD-dependent protein deacetylase (EC 3.5.1.-) (Regulatory protein SIR2 homolog)</t>
  </si>
  <si>
    <t>CD1303</t>
  </si>
  <si>
    <t>CDIF630erm_00849</t>
  </si>
  <si>
    <t>lipM</t>
  </si>
  <si>
    <t>Octanoyltransferase LipM (EC 2.3.1.181) (Octanoyl-[acyl-carrier-protein]:[GcvH] N-octanoyltransferase)</t>
  </si>
  <si>
    <t>CD0733</t>
  </si>
  <si>
    <t>CDIF630erm_01726</t>
  </si>
  <si>
    <t>CD630_15570</t>
  </si>
  <si>
    <t>CD1557</t>
  </si>
  <si>
    <t>CDIF630erm_01339</t>
  </si>
  <si>
    <t>CD630_11900</t>
  </si>
  <si>
    <t>Putative acetyltransferase (EC 2.3.1.-)</t>
  </si>
  <si>
    <t>CD1190</t>
  </si>
  <si>
    <t>CDIF630erm_03942</t>
  </si>
  <si>
    <t>yjaB</t>
  </si>
  <si>
    <t>Putative acyl-CoA N-acyltransferase</t>
  </si>
  <si>
    <t>CD3619</t>
  </si>
  <si>
    <t>CDIF630erm_01593</t>
  </si>
  <si>
    <t>CD630_14290</t>
  </si>
  <si>
    <t>CD1429</t>
  </si>
  <si>
    <t>CDIF630erm_02385</t>
  </si>
  <si>
    <t>CD630_21540</t>
  </si>
  <si>
    <t>Putative ATP/GTP-binding protein</t>
  </si>
  <si>
    <t>CD2154</t>
  </si>
  <si>
    <t>CDIF630erm_01607</t>
  </si>
  <si>
    <t>CD630_14430</t>
  </si>
  <si>
    <t>Putative Ca++-chelating serine protease,SCP-like extracellular domain protein</t>
  </si>
  <si>
    <t>CD1443</t>
  </si>
  <si>
    <t>CDIF630erm_03766</t>
  </si>
  <si>
    <t>ctpB</t>
  </si>
  <si>
    <t>Putative carboxy-terminal protease (EC 3.4.21.102)</t>
  </si>
  <si>
    <t>CD3455</t>
  </si>
  <si>
    <t>CDIF630erm_00108</t>
  </si>
  <si>
    <t>CD630_00460</t>
  </si>
  <si>
    <t>Putative lipoate-protein ligase (EC 2.7.7.63)</t>
  </si>
  <si>
    <t>CD0046</t>
  </si>
  <si>
    <t>CDIF630erm_03927</t>
  </si>
  <si>
    <t>CD630_36050</t>
  </si>
  <si>
    <t>Putative phosphatase (EC 3.1.3.-)</t>
  </si>
  <si>
    <t>CD3605</t>
  </si>
  <si>
    <t>CDIF630erm_03657</t>
  </si>
  <si>
    <t>CD630_33570</t>
  </si>
  <si>
    <t>Putative protease/amidase</t>
  </si>
  <si>
    <t>CD3357</t>
  </si>
  <si>
    <t>CDIF630erm_01401</t>
  </si>
  <si>
    <t>CD630_12490</t>
  </si>
  <si>
    <t>Putative radical SAM-superfamily protein</t>
  </si>
  <si>
    <t>CD1249</t>
  </si>
  <si>
    <t>CDIF630erm_01810</t>
  </si>
  <si>
    <t>CD630_16330</t>
  </si>
  <si>
    <t>Putative serine protease</t>
  </si>
  <si>
    <t>CD1633</t>
  </si>
  <si>
    <t>CDIF630erm_03584</t>
  </si>
  <si>
    <t>CD630_32840</t>
  </si>
  <si>
    <t>Serine protease, HrtA family (EC 3.4.21.-)</t>
  </si>
  <si>
    <t>CD3284</t>
  </si>
  <si>
    <t>CDIF630erm_03792</t>
  </si>
  <si>
    <t>ywlE</t>
  </si>
  <si>
    <t>Protein-tyrosine phosphatase reductase (EC 3.1.3.48)</t>
  </si>
  <si>
    <t>Protein modification and repair</t>
  </si>
  <si>
    <t>CD3479</t>
  </si>
  <si>
    <t>CD3481</t>
  </si>
  <si>
    <t>CDIF630erm_03066</t>
  </si>
  <si>
    <t>CD630_28010</t>
  </si>
  <si>
    <t>Preprotein translocase, yajc subunit</t>
  </si>
  <si>
    <t>Protein Metabolism</t>
  </si>
  <si>
    <t>Sec secretion</t>
  </si>
  <si>
    <t>CD2801</t>
  </si>
  <si>
    <t>CDIF630erm_00260</t>
  </si>
  <si>
    <t>secA1</t>
  </si>
  <si>
    <t>Protein translocase subunit SecA 1</t>
  </si>
  <si>
    <t>CD0143</t>
  </si>
  <si>
    <t>CDIF630erm_03055</t>
  </si>
  <si>
    <t>secA2</t>
  </si>
  <si>
    <t>Protein translocase subunit SecA 2</t>
  </si>
  <si>
    <t>CD2792</t>
  </si>
  <si>
    <t>CDIF630erm_00124</t>
  </si>
  <si>
    <t>secE</t>
  </si>
  <si>
    <t>Protein translocase subunit SecE</t>
  </si>
  <si>
    <t>CD0059</t>
  </si>
  <si>
    <t>CDIF630erm_00159</t>
  </si>
  <si>
    <t>secY</t>
  </si>
  <si>
    <t>Protein translocase subunit SecY</t>
  </si>
  <si>
    <t>CD0090</t>
  </si>
  <si>
    <t>CDIF630erm_03892</t>
  </si>
  <si>
    <t>CD630_35710</t>
  </si>
  <si>
    <t>protein translocase, SecA-like</t>
  </si>
  <si>
    <t>CD3571</t>
  </si>
  <si>
    <t>CDIF630erm_01487</t>
  </si>
  <si>
    <t>sip3</t>
  </si>
  <si>
    <t>Signal peptidase I (EC 3.4.21.89)</t>
  </si>
  <si>
    <t>CD1331</t>
  </si>
  <si>
    <t>CDIF630erm_00667</t>
  </si>
  <si>
    <t>sip2</t>
  </si>
  <si>
    <t>CD0554</t>
  </si>
  <si>
    <t>CDIF630erm_00136</t>
  </si>
  <si>
    <t>fusA</t>
  </si>
  <si>
    <t>Elongation factor G (EF-G)</t>
  </si>
  <si>
    <t>Translation</t>
  </si>
  <si>
    <t>CD0068</t>
  </si>
  <si>
    <t>CD0070</t>
  </si>
  <si>
    <t>CDIF630erm_00161</t>
  </si>
  <si>
    <t>map1</t>
  </si>
  <si>
    <t>Methionine aminopeptidase (MAP) (MetAP) (EC 3.4.11.18) (Peptidase M)</t>
  </si>
  <si>
    <t>CD0092</t>
  </si>
  <si>
    <t>CDIF630erm_00163</t>
  </si>
  <si>
    <t>infA</t>
  </si>
  <si>
    <t>Translation initiation factor IF-1</t>
  </si>
  <si>
    <t>CD0094</t>
  </si>
  <si>
    <t>CDIF630erm_00262</t>
  </si>
  <si>
    <t>prfB</t>
  </si>
  <si>
    <t>Peptide chain release factor 2 (RF-2)</t>
  </si>
  <si>
    <t>CD0142</t>
  </si>
  <si>
    <t>CD0144</t>
  </si>
  <si>
    <t>CDIF630erm_00259</t>
  </si>
  <si>
    <t>hpf</t>
  </si>
  <si>
    <t>Ribosome hibernation promoting factor (HPF)</t>
  </si>
  <si>
    <t>CDIF630erm_00116</t>
  </si>
  <si>
    <t>cysS</t>
  </si>
  <si>
    <t>Cysteine--tRNA ligase (EC 6.1.1.16) (Cysteinyl-tRNA synthetase) (CysRS)</t>
  </si>
  <si>
    <t>tRNA metabolism</t>
  </si>
  <si>
    <t>CD0052</t>
  </si>
  <si>
    <t>CDIF630erm_00666</t>
  </si>
  <si>
    <t>CD630_05530</t>
  </si>
  <si>
    <t>Putative RNA methyltransferase</t>
  </si>
  <si>
    <t>CD0553</t>
  </si>
  <si>
    <t>CDIF630erm_00173</t>
  </si>
  <si>
    <t>truA1</t>
  </si>
  <si>
    <t>tRNA pseudouridine synthase A (EC 5.4.99.12) (tRNA pseudouridine(38-40) synthase) (tRNA pseudouridylate synthase I) (tRNA-uridine isomerase I)</t>
  </si>
  <si>
    <t>CD0103</t>
  </si>
  <si>
    <t>CDIF630erm_02271</t>
  </si>
  <si>
    <t>CD630_20490</t>
  </si>
  <si>
    <t>Putative rRNA methylase</t>
  </si>
  <si>
    <t>Protein synthesis</t>
  </si>
  <si>
    <t>Ribosome biogenesis</t>
  </si>
  <si>
    <t>CD2049</t>
  </si>
  <si>
    <t>CDIF630erm_02272</t>
  </si>
  <si>
    <t>rluB</t>
  </si>
  <si>
    <t>ribosomal large subunit pseudouridine synthase B</t>
  </si>
  <si>
    <t>CD2050</t>
  </si>
  <si>
    <t>CDIF630erm_00127</t>
  </si>
  <si>
    <t>rplA</t>
  </si>
  <si>
    <t>50S ribosomal protein L1</t>
  </si>
  <si>
    <t>CD0062</t>
  </si>
  <si>
    <t>CDIF630erm_00129</t>
  </si>
  <si>
    <t>rplJ</t>
  </si>
  <si>
    <t>50S ribosomal protein L10</t>
  </si>
  <si>
    <t>CD0063</t>
  </si>
  <si>
    <t>CDIF630erm_00126</t>
  </si>
  <si>
    <t>rplK</t>
  </si>
  <si>
    <t>50S ribosomal protein L11</t>
  </si>
  <si>
    <t>CD0061</t>
  </si>
  <si>
    <t>CDIF630erm_00130</t>
  </si>
  <si>
    <t>rplL</t>
  </si>
  <si>
    <t>50S ribosomal protein L7/L12</t>
  </si>
  <si>
    <t>CD0064</t>
  </si>
  <si>
    <t>CDIF630erm_00119</t>
  </si>
  <si>
    <t>CD630_00550</t>
  </si>
  <si>
    <t>Putative tRNA/rRNA methyltransferase, TrmH family, group3 (EC 2.1.1.-)</t>
  </si>
  <si>
    <t>CD0055</t>
  </si>
  <si>
    <t>CDIF630erm_00138</t>
  </si>
  <si>
    <t>rpsJ</t>
  </si>
  <si>
    <t>30S ribosomal protein S10</t>
  </si>
  <si>
    <t>CD0072</t>
  </si>
  <si>
    <t>CDIF630erm_00166</t>
  </si>
  <si>
    <t>rpsK</t>
  </si>
  <si>
    <t>30S ribosomal protein S11</t>
  </si>
  <si>
    <t>CD0096</t>
  </si>
  <si>
    <t>CDIF630erm_00134</t>
  </si>
  <si>
    <t>rpsL</t>
  </si>
  <si>
    <t>30S ribosomal protein S12</t>
  </si>
  <si>
    <t>CDIF630erm_00165</t>
  </si>
  <si>
    <t>rpsM</t>
  </si>
  <si>
    <t>30S ribosomal protein S13</t>
  </si>
  <si>
    <t>CD0095</t>
  </si>
  <si>
    <t>CDIF630erm_00152</t>
  </si>
  <si>
    <t>rpsZ</t>
  </si>
  <si>
    <t>30S ribosomal protein S14 type Z</t>
  </si>
  <si>
    <t>CD0084A</t>
  </si>
  <si>
    <t>CDIF630erm_00148</t>
  </si>
  <si>
    <t>rpsQ</t>
  </si>
  <si>
    <t>30S ribosomal protein S17</t>
  </si>
  <si>
    <t>CD0081</t>
  </si>
  <si>
    <t>CDIF630erm_00143</t>
  </si>
  <si>
    <t>rpsS</t>
  </si>
  <si>
    <t>30S ribosomal protein S19</t>
  </si>
  <si>
    <t>CD0077</t>
  </si>
  <si>
    <t>CDIF630erm_00145</t>
  </si>
  <si>
    <t>rpsC</t>
  </si>
  <si>
    <t>30S ribosomal protein S3</t>
  </si>
  <si>
    <t>CD0079</t>
  </si>
  <si>
    <t>CDIF630erm_00167</t>
  </si>
  <si>
    <t>rpsD</t>
  </si>
  <si>
    <t>30S ribosomal protein S4</t>
  </si>
  <si>
    <t>CD0097</t>
  </si>
  <si>
    <t>CDIF630erm_00156</t>
  </si>
  <si>
    <t>rpsE</t>
  </si>
  <si>
    <t>30S ribosomal protein S5</t>
  </si>
  <si>
    <t>CD0088</t>
  </si>
  <si>
    <t>CDIF630erm_00135</t>
  </si>
  <si>
    <t>rpsG</t>
  </si>
  <si>
    <t>30S ribosomal protein S7</t>
  </si>
  <si>
    <t>CD0069</t>
  </si>
  <si>
    <t>CDIF630erm_00153</t>
  </si>
  <si>
    <t>rpsH</t>
  </si>
  <si>
    <t>30S ribosomal protein S8</t>
  </si>
  <si>
    <t>CD0085</t>
  </si>
  <si>
    <t>CDIF630erm_00175</t>
  </si>
  <si>
    <t>rpsI</t>
  </si>
  <si>
    <t>30S ribosomal protein S9</t>
  </si>
  <si>
    <t>CD0105</t>
  </si>
  <si>
    <t>CDIF630erm_00174</t>
  </si>
  <si>
    <t>rplM</t>
  </si>
  <si>
    <t>50S ribosomal protein L13</t>
  </si>
  <si>
    <t>CD0104</t>
  </si>
  <si>
    <t>CDIF630erm_00149</t>
  </si>
  <si>
    <t>rplN</t>
  </si>
  <si>
    <t>50S ribosomal protein L14</t>
  </si>
  <si>
    <t>CD0082</t>
  </si>
  <si>
    <t>CDIF630erm_00158</t>
  </si>
  <si>
    <t>rplO</t>
  </si>
  <si>
    <t>50S ribosomal protein L15</t>
  </si>
  <si>
    <t>CD0089</t>
  </si>
  <si>
    <t>CDIF630erm_00146</t>
  </si>
  <si>
    <t>rplP</t>
  </si>
  <si>
    <t>50S ribosomal protein L16</t>
  </si>
  <si>
    <t>CD0080</t>
  </si>
  <si>
    <t>CDIF630erm_00169</t>
  </si>
  <si>
    <t>rplQ</t>
  </si>
  <si>
    <t>50S ribosomal protein L17</t>
  </si>
  <si>
    <t>CD0099</t>
  </si>
  <si>
    <t>CDIF630erm_00155</t>
  </si>
  <si>
    <t>rplR</t>
  </si>
  <si>
    <t>50S ribosomal protein L18</t>
  </si>
  <si>
    <t>CD0087</t>
  </si>
  <si>
    <t>CDIF630erm_00142</t>
  </si>
  <si>
    <t>rplB</t>
  </si>
  <si>
    <t>50S ribosomal protein L2</t>
  </si>
  <si>
    <t>CD0076</t>
  </si>
  <si>
    <t>CDIF630erm_00144</t>
  </si>
  <si>
    <t>rplV</t>
  </si>
  <si>
    <t>50S ribosomal protein L22</t>
  </si>
  <si>
    <t>CD0078</t>
  </si>
  <si>
    <t>CDIF630erm_00141</t>
  </si>
  <si>
    <t>rplW</t>
  </si>
  <si>
    <t>50S ribosomal protein L23</t>
  </si>
  <si>
    <t>CD0075</t>
  </si>
  <si>
    <t>CDIF630erm_00150</t>
  </si>
  <si>
    <t>rplX</t>
  </si>
  <si>
    <t>50S ribosomal protein L24</t>
  </si>
  <si>
    <t>CD0083</t>
  </si>
  <si>
    <t>CDIF630erm_00147</t>
  </si>
  <si>
    <t>rpmC</t>
  </si>
  <si>
    <t>50S ribosomal protein L29</t>
  </si>
  <si>
    <t>CD0080A</t>
  </si>
  <si>
    <t>CDIF630erm_00139</t>
  </si>
  <si>
    <t>rplC</t>
  </si>
  <si>
    <t>50S ribosomal protein L3</t>
  </si>
  <si>
    <t>CD0073</t>
  </si>
  <si>
    <t>CDIF630erm_00157</t>
  </si>
  <si>
    <t>rpmD</t>
  </si>
  <si>
    <t>50S ribosomal protein L30</t>
  </si>
  <si>
    <t>CD0088A</t>
  </si>
  <si>
    <t>CDIF630erm_00140</t>
  </si>
  <si>
    <t>rplD</t>
  </si>
  <si>
    <t>50S ribosomal protein L4</t>
  </si>
  <si>
    <t>CD0074</t>
  </si>
  <si>
    <t>CDIF630erm_00151</t>
  </si>
  <si>
    <t>rplE</t>
  </si>
  <si>
    <t>50S ribosomal protein L5</t>
  </si>
  <si>
    <t>CD0084</t>
  </si>
  <si>
    <t>CDIF630erm_00154</t>
  </si>
  <si>
    <t>rplF</t>
  </si>
  <si>
    <t>50S ribosomal protein L6</t>
  </si>
  <si>
    <t>CD0086</t>
  </si>
  <si>
    <t>CDIF630erm_00533</t>
  </si>
  <si>
    <t>rluA</t>
  </si>
  <si>
    <t>Pseudouridine synthase (EC 5.4.99.-)</t>
  </si>
  <si>
    <t>CD0404</t>
  </si>
  <si>
    <t>CD0405</t>
  </si>
  <si>
    <t>CDIF630erm_00800</t>
  </si>
  <si>
    <t>rplT</t>
  </si>
  <si>
    <t>50S ribosomal protein L20</t>
  </si>
  <si>
    <t>CD0685</t>
  </si>
  <si>
    <t>CD0687</t>
  </si>
  <si>
    <t>CDIF630erm_00799</t>
  </si>
  <si>
    <t>rpmI</t>
  </si>
  <si>
    <t>50S ribosomal protein L35</t>
  </si>
  <si>
    <t>CD0686</t>
  </si>
  <si>
    <t>CDIF630erm_01308</t>
  </si>
  <si>
    <t>rplU</t>
  </si>
  <si>
    <t>50S ribosomal protein L21</t>
  </si>
  <si>
    <t>CD1158</t>
  </si>
  <si>
    <t>CD1161</t>
  </si>
  <si>
    <t>CDIF630erm_01310</t>
  </si>
  <si>
    <t>rpmA</t>
  </si>
  <si>
    <t>50S ribosomal protein L27</t>
  </si>
  <si>
    <t>CD1163</t>
  </si>
  <si>
    <t>CDIF630erm_01311</t>
  </si>
  <si>
    <t>obg</t>
  </si>
  <si>
    <t>GTPase Obg (EC 3.6.5.-) (GTP-binding protein Obg)</t>
  </si>
  <si>
    <t>CD1164</t>
  </si>
  <si>
    <t>CDIF630erm_01312</t>
  </si>
  <si>
    <t>CD630_11650</t>
  </si>
  <si>
    <t>Rna-binding protein, yhby family</t>
  </si>
  <si>
    <t>CD1165</t>
  </si>
  <si>
    <t>CDIF630erm_01408</t>
  </si>
  <si>
    <t>rimM</t>
  </si>
  <si>
    <t>16S rRNA processing protein RimM</t>
  </si>
  <si>
    <t>CD1255</t>
  </si>
  <si>
    <t>CDIF630erm_01406</t>
  </si>
  <si>
    <t>rpsP</t>
  </si>
  <si>
    <t>30S ribosomal protein S16</t>
  </si>
  <si>
    <t>CD1253</t>
  </si>
  <si>
    <t>CDIF630erm_01410</t>
  </si>
  <si>
    <t>rplS</t>
  </si>
  <si>
    <t>50S ribosomal protein L19</t>
  </si>
  <si>
    <t>CD1257</t>
  </si>
  <si>
    <t>CDIF630erm_01464</t>
  </si>
  <si>
    <t>CD630_13080</t>
  </si>
  <si>
    <t>Ribosomal protein L7Ae/L30e/S12e/Gadd45</t>
  </si>
  <si>
    <t>CD1305</t>
  </si>
  <si>
    <t>CD1308</t>
  </si>
  <si>
    <t>CDIF630erm_01461</t>
  </si>
  <si>
    <t>rimP</t>
  </si>
  <si>
    <t>Ribosome maturation factor RimP</t>
  </si>
  <si>
    <t>CD1306</t>
  </si>
  <si>
    <t>CDIF630erm_01472</t>
  </si>
  <si>
    <t>rpsO</t>
  </si>
  <si>
    <t>30S ribosomal protein S15</t>
  </si>
  <si>
    <t>CD1314</t>
  </si>
  <si>
    <t>CD1316</t>
  </si>
  <si>
    <t>CDIF630erm_01482</t>
  </si>
  <si>
    <t>rimO</t>
  </si>
  <si>
    <t>Ribosomal protein S12 methylthiotransferase RimO (S12 MTTase) (S12 methylthiotransferase) (EC 2.8.4.4) (Ribosomal protein S12 (aspartate-C(3))-methylthiotransferase) (Ribosome maturation factor RimO)</t>
  </si>
  <si>
    <t>CD1319</t>
  </si>
  <si>
    <t>CD1326</t>
  </si>
  <si>
    <t>CDIF630erm_02371</t>
  </si>
  <si>
    <t>rpsB</t>
  </si>
  <si>
    <t>30S ribosomal protein S2</t>
  </si>
  <si>
    <t>CD2135</t>
  </si>
  <si>
    <t>CD2140</t>
  </si>
  <si>
    <t>CDIF630erm_02681</t>
  </si>
  <si>
    <t>era</t>
  </si>
  <si>
    <t>GTPase Era</t>
  </si>
  <si>
    <t>CD2436</t>
  </si>
  <si>
    <t>CD2437</t>
  </si>
  <si>
    <t>CDIF630erm_02690</t>
  </si>
  <si>
    <t>rpsU</t>
  </si>
  <si>
    <t>30S ribosomal protein S21</t>
  </si>
  <si>
    <t>CD2446</t>
  </si>
  <si>
    <t>CD2446a</t>
  </si>
  <si>
    <t>CDIF630erm_02695</t>
  </si>
  <si>
    <t>prmA</t>
  </si>
  <si>
    <t>Ribosomal protein L11 methyltransferase (L11 Mtase) (EC 2.1.1.-)</t>
  </si>
  <si>
    <t>CD2450</t>
  </si>
  <si>
    <t>CDIF630erm_02833</t>
  </si>
  <si>
    <t>rlmN</t>
  </si>
  <si>
    <t>Probable dual-specificity RNA methyltransferase RlmN (EC 2.1.1.192) (23S rRNA (adenine(2503)-C(2))-methyltransferase) (23S rRNA m2A2503 methyltransferase) (Ribosomal RNA large subunit methyltransferase N) (tRNA (adenine(37)-C(2))-methyltransferase) (tRNA m2A37 methyltransferase)</t>
  </si>
  <si>
    <t>CD2580</t>
  </si>
  <si>
    <t>CDIF630erm_02834</t>
  </si>
  <si>
    <t>rsmB</t>
  </si>
  <si>
    <t>Ribosomal RNA small subunit methyltransferase B (RRNA (Cytosine-C(5)-)-methyltransferase) (EC 2.1.1.-)</t>
  </si>
  <si>
    <t>CD2581</t>
  </si>
  <si>
    <t>CDIF630erm_03838</t>
  </si>
  <si>
    <t>rnmV</t>
  </si>
  <si>
    <t>Ribonuclease M5 (EC 3.1.26.8) (RNase M5) (Ribosomal RNA terminal maturase M5)</t>
  </si>
  <si>
    <t>CD3522</t>
  </si>
  <si>
    <t>CD3524</t>
  </si>
  <si>
    <t>CDIF630erm_03837</t>
  </si>
  <si>
    <t>rsmA</t>
  </si>
  <si>
    <t>Ribosomal RNA small subunit methyltransferase A (EC 2.1.1.182) (16S rRNA (adenine(1518)-N(6)/adenine(1519)-N(6))-dimethyltransferase) (16S rRNA dimethyladenosine transferase) (16S rRNA dimethylase) (S-adenosylmethionine-6-N', N'-adenosyl(rRNA) dimethyltransferase)</t>
  </si>
  <si>
    <t>CD3523</t>
  </si>
  <si>
    <t>CDIF630erm_03861</t>
  </si>
  <si>
    <t>rsmI</t>
  </si>
  <si>
    <t>Ribosomal RNA small subunit methyltransferase I (EC 2.1.1.198) (16S rRNA 2'-O-ribose C1402 methyltransferase) (rRNA (cytidine-2'-O-)-methyltransferase RsmI)</t>
  </si>
  <si>
    <t>CD3546</t>
  </si>
  <si>
    <t>CDIF630erm_03990</t>
  </si>
  <si>
    <t>rpsR</t>
  </si>
  <si>
    <t>30S ribosomal protein S18</t>
  </si>
  <si>
    <t>CD3657</t>
  </si>
  <si>
    <t>CD3661A</t>
  </si>
  <si>
    <t>CDIF630erm_03992</t>
  </si>
  <si>
    <t>rpsF</t>
  </si>
  <si>
    <t>30S ribosomal protein S6</t>
  </si>
  <si>
    <t>CD3663</t>
  </si>
  <si>
    <t>CDIF630erm_03798</t>
  </si>
  <si>
    <t>rpmE</t>
  </si>
  <si>
    <t>50S ribosomal protein L31</t>
  </si>
  <si>
    <t>CD3486A</t>
  </si>
  <si>
    <t>CDIF630erm_03986</t>
  </si>
  <si>
    <t>rplI</t>
  </si>
  <si>
    <t>50S ribosomal protein L9</t>
  </si>
  <si>
    <t>CD3658</t>
  </si>
  <si>
    <t>CDIF630erm_03698</t>
  </si>
  <si>
    <t>rumA</t>
  </si>
  <si>
    <t>23S rRNA (Uracil-5-)-methyltransferase RumA (23S rRNA(M-5-U1939)-methyltransferase) (EC 2.1.1.-)</t>
  </si>
  <si>
    <t>CD3393</t>
  </si>
  <si>
    <t>CDIF630erm_01121</t>
  </si>
  <si>
    <t>rpsA</t>
  </si>
  <si>
    <t>30S ribosomal protein S1</t>
  </si>
  <si>
    <t>CD0986</t>
  </si>
  <si>
    <t>CDIF630erm_02719</t>
  </si>
  <si>
    <t>rpsT</t>
  </si>
  <si>
    <t>30S ribosomal protein S20</t>
  </si>
  <si>
    <t>CD2473</t>
  </si>
  <si>
    <t>CDIF630erm_02691</t>
  </si>
  <si>
    <t>CDIF630erm_02814</t>
  </si>
  <si>
    <t>rpmB</t>
  </si>
  <si>
    <t>50S ribosomal protein L28</t>
  </si>
  <si>
    <t>CD2562A</t>
  </si>
  <si>
    <t>CDIF630erm_02886</t>
  </si>
  <si>
    <t>der</t>
  </si>
  <si>
    <t>GTPase Der (GTP-binding protein EngA)</t>
  </si>
  <si>
    <t>CD2632</t>
  </si>
  <si>
    <t>CDIF630erm_02343</t>
  </si>
  <si>
    <t>bipA</t>
  </si>
  <si>
    <t>GTP-binding protein BipA</t>
  </si>
  <si>
    <t>CD2116</t>
  </si>
  <si>
    <t>CDIF630erm_03601</t>
  </si>
  <si>
    <t>engB</t>
  </si>
  <si>
    <t>Probable GTP-binding protein EngB</t>
  </si>
  <si>
    <t>CD3300</t>
  </si>
  <si>
    <t>CDIF630erm_00270</t>
  </si>
  <si>
    <t>rimI</t>
  </si>
  <si>
    <t>Putative alanine acetyltransferase, ribosomal family (EC 2.3.1.128)</t>
  </si>
  <si>
    <t>CD0151</t>
  </si>
  <si>
    <t>CDIF630erm_00812</t>
  </si>
  <si>
    <t>CD630_06980</t>
  </si>
  <si>
    <t>Putative tRNA/rRNA methyltransferase, SpoU</t>
  </si>
  <si>
    <t>CD0698</t>
  </si>
  <si>
    <t>CDIF630erm_03973</t>
  </si>
  <si>
    <t>rlmH</t>
  </si>
  <si>
    <t>Ribosomal RNA large subunit methyltransferase H (EC 2.1.1.177) (23S rRNA (pseudouridine1915-N3)-methyltransferase) (23S rRNA m3Psi1915 methyltransferase) (rRNA (pseudouridine-N3-)-methyltransferase RlmH)</t>
  </si>
  <si>
    <t>CD3649</t>
  </si>
  <si>
    <t>CDIF630erm_02912</t>
  </si>
  <si>
    <t>rsmH</t>
  </si>
  <si>
    <t>Ribosomal RNA small subunit methyltransferase H (EC 2.1.1.199) (16S rRNA m(4)C1402 methyltransferase) (rRNA (cytosine-N(4)-)-methyltransferase RsmH)</t>
  </si>
  <si>
    <t>CD2658</t>
  </si>
  <si>
    <t>CDIF630erm_01411</t>
  </si>
  <si>
    <t>CD630_12580</t>
  </si>
  <si>
    <t>Ribosome biogenesis GTPase A</t>
  </si>
  <si>
    <t>CD1258</t>
  </si>
  <si>
    <t>CDIF630erm_02688</t>
  </si>
  <si>
    <t>CD2444</t>
  </si>
  <si>
    <t>CDIF630erm_02916</t>
  </si>
  <si>
    <t>ychF</t>
  </si>
  <si>
    <t>Ribosome-binding ATPase YchF</t>
  </si>
  <si>
    <t>CD2662</t>
  </si>
  <si>
    <t>CDIF630erm_01466</t>
  </si>
  <si>
    <t>rbfA</t>
  </si>
  <si>
    <t>Ribosome-binding factor A</t>
  </si>
  <si>
    <t>CDIF630erm_02810</t>
  </si>
  <si>
    <t>CD630_25590</t>
  </si>
  <si>
    <t>Rna methyltransferase, rsmd family</t>
  </si>
  <si>
    <t>CD2559</t>
  </si>
  <si>
    <t>CDIF630erm_01144</t>
  </si>
  <si>
    <t>CD630_10080</t>
  </si>
  <si>
    <t>S1 rna binding domain protein</t>
  </si>
  <si>
    <t>CD1008</t>
  </si>
  <si>
    <t>CDIF630erm_02829</t>
  </si>
  <si>
    <t>rsgA</t>
  </si>
  <si>
    <t>Small ribosomal subunit biogenesis GTPase RsgA (EC 3.6.1.-)</t>
  </si>
  <si>
    <t>CD2576</t>
  </si>
  <si>
    <t>CDIF630erm_00907</t>
  </si>
  <si>
    <t>hflX</t>
  </si>
  <si>
    <t>GTPase HflX (GTP-binding protein HflX)</t>
  </si>
  <si>
    <t>Ribosome rescue</t>
  </si>
  <si>
    <t>CD0788</t>
  </si>
  <si>
    <t>CDIF630erm_02442</t>
  </si>
  <si>
    <t>CD2209</t>
  </si>
  <si>
    <t>CDIF630erm_02774</t>
  </si>
  <si>
    <t>rsfS</t>
  </si>
  <si>
    <t>Ribosomal silencing factor RsfS</t>
  </si>
  <si>
    <t>CD2522</t>
  </si>
  <si>
    <t>CDIF630erm_03448</t>
  </si>
  <si>
    <t>smpB</t>
  </si>
  <si>
    <t>SsrA-binding protein (Small protein B)</t>
  </si>
  <si>
    <t>CD3157</t>
  </si>
  <si>
    <t>CDIF630erm_00798</t>
  </si>
  <si>
    <t>infC</t>
  </si>
  <si>
    <t>Translation initiation factor IF-3</t>
  </si>
  <si>
    <t>CDIF630erm_01398</t>
  </si>
  <si>
    <t>efp</t>
  </si>
  <si>
    <t>Elongation factor P (EF-P)</t>
  </si>
  <si>
    <t>CDIF630erm_01465</t>
  </si>
  <si>
    <t>infB</t>
  </si>
  <si>
    <t>Translation initiation factor IF-2</t>
  </si>
  <si>
    <t>CD1309</t>
  </si>
  <si>
    <t>CDIF630erm_02370</t>
  </si>
  <si>
    <t>tsf</t>
  </si>
  <si>
    <t>Elongation factor Ts (EF-Ts)</t>
  </si>
  <si>
    <t>CD2139</t>
  </si>
  <si>
    <t>CDIF630erm_02368</t>
  </si>
  <si>
    <t>rrf</t>
  </si>
  <si>
    <t>Ribosome-recycling factor (RRF) (Ribosome-releasing factor)</t>
  </si>
  <si>
    <t>CD2137</t>
  </si>
  <si>
    <t>CDIF630erm_02684</t>
  </si>
  <si>
    <t>ybeY</t>
  </si>
  <si>
    <t>Endoribonuclease YbeY (EC 3.1.-.-)</t>
  </si>
  <si>
    <t>CD2440</t>
  </si>
  <si>
    <t>CDIF630erm_02837</t>
  </si>
  <si>
    <t>fmt</t>
  </si>
  <si>
    <t>Methionyl-tRNA formyltransferase (EC 2.1.2.9)</t>
  </si>
  <si>
    <t>CD2584</t>
  </si>
  <si>
    <t>CDIF630erm_02838</t>
  </si>
  <si>
    <t>def2</t>
  </si>
  <si>
    <t>Peptide deformylase (PDF) (EC 3.5.1.88) (Polypeptide deformylase)</t>
  </si>
  <si>
    <t>CD2585</t>
  </si>
  <si>
    <t>CDIF630erm_02839</t>
  </si>
  <si>
    <t>priA</t>
  </si>
  <si>
    <t>Primosomal protein N' (EC 3.6.4.-) (ATP-dependent helicase PriA)</t>
  </si>
  <si>
    <t>CD2586</t>
  </si>
  <si>
    <t>CDIF630erm_03795</t>
  </si>
  <si>
    <t>prfA</t>
  </si>
  <si>
    <t>Peptide chain release factor 1 (RF-1)</t>
  </si>
  <si>
    <t>CD3484</t>
  </si>
  <si>
    <t>CDIF630erm_03796</t>
  </si>
  <si>
    <t>hemK</t>
  </si>
  <si>
    <t>Release factor glutamine methyltransferase (RF MTase) (EC 2.1.1.297) (N5-glutamine methyltransferase PrmC) (Protein-(glutamine-N5) MTase PrmC) (Protein-glutamine N-methyltransferase PrmC)</t>
  </si>
  <si>
    <t>CD3485</t>
  </si>
  <si>
    <t>CDIF630erm_03815</t>
  </si>
  <si>
    <t>pth</t>
  </si>
  <si>
    <t>Peptidyl-tRNA hydrolase (PTH) (EC 3.1.1.29)</t>
  </si>
  <si>
    <t>CD3502</t>
  </si>
  <si>
    <t>CDIF630erm_02713</t>
  </si>
  <si>
    <t>lepA</t>
  </si>
  <si>
    <t>Elongation factor 4 (EF-4) (EC 3.6.5.n1) (Ribosomal back-translocase LepA)</t>
  </si>
  <si>
    <t>CD2467</t>
  </si>
  <si>
    <t>CDIF630erm_00137</t>
  </si>
  <si>
    <t>tuf</t>
  </si>
  <si>
    <t>elongation factor EFTu / EF1A</t>
  </si>
  <si>
    <t>CDIF630erm_00084</t>
  </si>
  <si>
    <t>fusA1</t>
  </si>
  <si>
    <t>CD0022</t>
  </si>
  <si>
    <t>CDIF630erm_01770</t>
  </si>
  <si>
    <t>map2</t>
  </si>
  <si>
    <t>CD1596</t>
  </si>
  <si>
    <t>CDIF630erm_01952</t>
  </si>
  <si>
    <t>def1</t>
  </si>
  <si>
    <t>CD1756</t>
  </si>
  <si>
    <t>CDIF630erm_00162</t>
  </si>
  <si>
    <t>CD630_00930</t>
  </si>
  <si>
    <t>Ribosomal protein L14E/L6E/L27E-like</t>
  </si>
  <si>
    <t>CD0093</t>
  </si>
  <si>
    <t>CDIF630erm_02676</t>
  </si>
  <si>
    <t>glyQ</t>
  </si>
  <si>
    <t>Glycine--tRNA ligase alpha subunit (EC 6.1.1.14) (Glycyl-tRNA synthetase alpha subunit) (GlyRS)</t>
  </si>
  <si>
    <t>CD2433</t>
  </si>
  <si>
    <t>CDIF630erm_02675</t>
  </si>
  <si>
    <t>glyS</t>
  </si>
  <si>
    <t>Glycine--tRNA ligase beta subunit (EC 6.1.1.14) (Glycyl-tRNA synthetase beta subunit) (GlyRS)</t>
  </si>
  <si>
    <t>CD2432</t>
  </si>
  <si>
    <t>CDIF630erm_00271</t>
  </si>
  <si>
    <t>tsaD</t>
  </si>
  <si>
    <t>tRNA N6-adenosine threonylcarbamoyltransferase (EC 2.3.1.234) (N6-L-threonylcarbamoyladenine synthase) (t(6)A synthase) (t(6)A37 threonylcarbamoyladenosine biosynthesis protein TsaD) (tRNA threonylcarbamoyladenosine biosynthesis protein TsaD)</t>
  </si>
  <si>
    <t>CD0149</t>
  </si>
  <si>
    <t>CD0152</t>
  </si>
  <si>
    <t>CDIF630erm_00269</t>
  </si>
  <si>
    <t>tsaB</t>
  </si>
  <si>
    <t>tRNA threonylcarbamoyladenosine biosynthesis protein TsaB</t>
  </si>
  <si>
    <t>CD0150</t>
  </si>
  <si>
    <t>CDIF630erm_00268</t>
  </si>
  <si>
    <t>tsaE</t>
  </si>
  <si>
    <t>tRNA threonylcarbamoyladenosine biosynthesis protein TsaE</t>
  </si>
  <si>
    <t>CDIF630erm_00534</t>
  </si>
  <si>
    <t>CD630_04060</t>
  </si>
  <si>
    <t>Putative tRNA (Uracil-5-)-methyltransferase (EC 2.1.1.35)</t>
  </si>
  <si>
    <t>CD0406</t>
  </si>
  <si>
    <t>CDIF630erm_00814</t>
  </si>
  <si>
    <t>pheS</t>
  </si>
  <si>
    <t>Phenylalanine--tRNA ligase alpha subunit (EC 6.1.1.20) (Phenylalanyl-tRNA synthetase alpha subunit) (PheRS)</t>
  </si>
  <si>
    <t>CD0699</t>
  </si>
  <si>
    <t>CDIF630erm_00815</t>
  </si>
  <si>
    <t>pheT</t>
  </si>
  <si>
    <t>Phenylalanine--tRNA ligase beta subunit (EC 6.1.1.20) (Phenylalanyl-tRNA synthetase beta subunit) (PheRS)</t>
  </si>
  <si>
    <t>CD0700</t>
  </si>
  <si>
    <t>CDIF630erm_01470</t>
  </si>
  <si>
    <t>truB</t>
  </si>
  <si>
    <t>tRNA pseudouridine synthase B (EC 5.4.99.25) (tRNA pseudouridine(55) synthase) (Psi55 synthase) (tRNA pseudouridylate synthase) (tRNA-uridine isomerase)</t>
  </si>
  <si>
    <t>CDIF630erm_01481</t>
  </si>
  <si>
    <t>selU</t>
  </si>
  <si>
    <t>tRNA 2-selenouridine synthase</t>
  </si>
  <si>
    <t>CD1325</t>
  </si>
  <si>
    <t>CDIF630erm_02693</t>
  </si>
  <si>
    <t>mtaB</t>
  </si>
  <si>
    <t>threonylcarbamoyladenosine tRNA methylthiotransferase</t>
  </si>
  <si>
    <t>CD2448</t>
  </si>
  <si>
    <t>CDIF630erm_02742</t>
  </si>
  <si>
    <t>selA</t>
  </si>
  <si>
    <t>L-seryl-tRNA(Sec) selenium transferase (EC 2.9.1.1) (Selenocysteine synthase) (Sec synthase) (Selenocysteinyl-tRNA(Sec) synthase)</t>
  </si>
  <si>
    <t>CD2493</t>
  </si>
  <si>
    <t>CD2495</t>
  </si>
  <si>
    <t>CDIF630erm_02743</t>
  </si>
  <si>
    <t>selD</t>
  </si>
  <si>
    <t>Selenide, water dikinase (EC 2.7.9.3) (Selenium donor protein) (Selenophosphate synthase)</t>
  </si>
  <si>
    <t>CD2496</t>
  </si>
  <si>
    <t>CDIF630erm_02741</t>
  </si>
  <si>
    <t>selB</t>
  </si>
  <si>
    <t>Selenocysteinyl-tRNA-specific translation factor</t>
  </si>
  <si>
    <t>CDIF630erm_03002</t>
  </si>
  <si>
    <t>aspS</t>
  </si>
  <si>
    <t>Aspartate--tRNA ligase (EC 6.1.1.12) (Aspartyl-tRNA synthetase) (AspRS)</t>
  </si>
  <si>
    <t>CD2739</t>
  </si>
  <si>
    <t>CDIF630erm_03006</t>
  </si>
  <si>
    <t>dtd</t>
  </si>
  <si>
    <t>D-tyrosyl-tRNA(Tyr) deacylase</t>
  </si>
  <si>
    <t>CD2743</t>
  </si>
  <si>
    <t>CDIF630erm_03003</t>
  </si>
  <si>
    <t>hisS</t>
  </si>
  <si>
    <t>Histidine--tRNA ligase (EC 6.1.1.21) (Histidyl-tRNA synthetase) (HisRS)</t>
  </si>
  <si>
    <t>CD2740</t>
  </si>
  <si>
    <t>CDIF630erm_03793</t>
  </si>
  <si>
    <t>ywlC</t>
  </si>
  <si>
    <t>Threonylcarbamoyl-AMP synthase (TC-AMP synthase) (EC 2.7.7.87) (L-threonylcarbamoyladenylate synthase)</t>
  </si>
  <si>
    <t>CD3482</t>
  </si>
  <si>
    <t>CDIF630erm_03872</t>
  </si>
  <si>
    <t>lysS</t>
  </si>
  <si>
    <t>Lysine--tRNA ligase (EC 6.1.1.6) (Lysyl-tRNA synthetase) (LysRS)</t>
  </si>
  <si>
    <t>CD3552</t>
  </si>
  <si>
    <t>CDIF630erm_03874</t>
  </si>
  <si>
    <t>dusB</t>
  </si>
  <si>
    <t>tRNA-dihydrouridine synthase (EC 1.3.1.-)</t>
  </si>
  <si>
    <t>CD3554</t>
  </si>
  <si>
    <t>CDIF630erm_04006</t>
  </si>
  <si>
    <t>mnmE</t>
  </si>
  <si>
    <t>tRNA modification GTPase MnmE (EC 3.6.-.-)</t>
  </si>
  <si>
    <t>CD3676</t>
  </si>
  <si>
    <t>CDIF630erm_04005</t>
  </si>
  <si>
    <t>mnmG</t>
  </si>
  <si>
    <t>tRNA uridine 5-carboxymethylaminomethyl modification enzyme MnmG (Glucose-inhibited division protein A)</t>
  </si>
  <si>
    <t>CD3675</t>
  </si>
  <si>
    <t>CDIF630erm_01436</t>
  </si>
  <si>
    <t>alaS</t>
  </si>
  <si>
    <t>Alanine--tRNA ligase (EC 6.1.1.7) (Alanyl-tRNA synthetase) (AlaRS)</t>
  </si>
  <si>
    <t>CD1282</t>
  </si>
  <si>
    <t>CDIF630erm_00826</t>
  </si>
  <si>
    <t>argS</t>
  </si>
  <si>
    <t>Arginine--tRNA ligase (EC 6.1.1.19) (Arginyl-tRNA synthetase) (ArgRS)</t>
  </si>
  <si>
    <t>CD0711</t>
  </si>
  <si>
    <t>CDIF630erm_02478</t>
  </si>
  <si>
    <t>asnC</t>
  </si>
  <si>
    <t>Asparagine--tRNA ligase (EC 6.1.1.22) (Asparaginyl-tRNA synthetase) (AsnRS)</t>
  </si>
  <si>
    <t>CD2245</t>
  </si>
  <si>
    <t>CDIF630erm_01138</t>
  </si>
  <si>
    <t>CD630_10020</t>
  </si>
  <si>
    <t>Cys-tRNA(Pro)/Cys-tRNA(Cys) deacylase (EC 4.2.-.-)</t>
  </si>
  <si>
    <t>CD1002</t>
  </si>
  <si>
    <t>CDIF630erm_00114</t>
  </si>
  <si>
    <t>gltX</t>
  </si>
  <si>
    <t>Glutamate--tRNA ligase (EC 6.1.1.17) (Glutamyl-tRNA synthetase) (GluRS)</t>
  </si>
  <si>
    <t>CD0051</t>
  </si>
  <si>
    <t>CDIF630erm_02282</t>
  </si>
  <si>
    <t>glnS</t>
  </si>
  <si>
    <t>Glutamine--tRNA ligase (EC 6.1.1.18) (Glutaminyl-tRNA synthetase) (GlnRS)</t>
  </si>
  <si>
    <t>CD2059</t>
  </si>
  <si>
    <t>CDIF630erm_02871</t>
  </si>
  <si>
    <t>ileS</t>
  </si>
  <si>
    <t>Isoleucine--tRNA ligase (EC 6.1.1.5) (Isoleucyl-tRNA synthetase) (IleRS)</t>
  </si>
  <si>
    <t>CD2618</t>
  </si>
  <si>
    <t>CDIF630erm_02772</t>
  </si>
  <si>
    <t>leuS</t>
  </si>
  <si>
    <t>Leucine--tRNA ligase (EC 6.1.1.4) (Leucyl-tRNA synthetase) (LeuRS)</t>
  </si>
  <si>
    <t>CD2521</t>
  </si>
  <si>
    <t>CDIF630erm_03854</t>
  </si>
  <si>
    <t>metG</t>
  </si>
  <si>
    <t>Methionine--tRNA ligase (EC 6.1.1.10) (Methionyl-tRNA synthetase) (MetRS)</t>
  </si>
  <si>
    <t>CD3540</t>
  </si>
  <si>
    <t>CDIF630erm_01446</t>
  </si>
  <si>
    <t>CD630_12920</t>
  </si>
  <si>
    <t>peptidyl-tRNA hydrolase</t>
  </si>
  <si>
    <t>CD1292</t>
  </si>
  <si>
    <t>CDIF630erm_00112</t>
  </si>
  <si>
    <t>proS1</t>
  </si>
  <si>
    <t>Proline--tRNA ligase 1 (EC 6.1.1.15) (Prolyl-tRNA synthetase 1) (ProRS 1)</t>
  </si>
  <si>
    <t>CD0049</t>
  </si>
  <si>
    <t>CDIF630erm_00113</t>
  </si>
  <si>
    <t>proS2</t>
  </si>
  <si>
    <t>Proline--tRNA ligase 2 (EC 6.1.1.15) (Prolyl-tRNA synthetase 2) (ProRS 2)</t>
  </si>
  <si>
    <t>CD0050</t>
  </si>
  <si>
    <t>CDIF630erm_02355</t>
  </si>
  <si>
    <t>CD630_21250</t>
  </si>
  <si>
    <t>Putative acetyltransferase</t>
  </si>
  <si>
    <t>CD2125</t>
  </si>
  <si>
    <t>CDIF630erm_00481</t>
  </si>
  <si>
    <t>CD630_03530</t>
  </si>
  <si>
    <t>putative D-aminoacyl-tRNA deacylase</t>
  </si>
  <si>
    <t>CD0353</t>
  </si>
  <si>
    <t>CDIF630erm_02098</t>
  </si>
  <si>
    <t>proX</t>
  </si>
  <si>
    <t>Putative oligonucleotide binding regulator</t>
  </si>
  <si>
    <t>CD1893</t>
  </si>
  <si>
    <t>CDIF630erm_01961</t>
  </si>
  <si>
    <t>CD630_17640</t>
  </si>
  <si>
    <t>Putative phenylalanyl-tRNA synthetase beta chain</t>
  </si>
  <si>
    <t>CD1764</t>
  </si>
  <si>
    <t>CDIF630erm_01620</t>
  </si>
  <si>
    <t>CD630_14560</t>
  </si>
  <si>
    <t>Putative SAM-dependent methyltransferase</t>
  </si>
  <si>
    <t>CD1456</t>
  </si>
  <si>
    <t>CDIF630erm_00679</t>
  </si>
  <si>
    <t>trmL</t>
  </si>
  <si>
    <t>Putative tRNA (cytidine(34)-2'-O)-methyltransferase (EC 2.1.1.207) (tRNA (cytidine/uridine-2'-O-)-methyltransferase)</t>
  </si>
  <si>
    <t>CD0566</t>
  </si>
  <si>
    <t>CDIF630erm_02633</t>
  </si>
  <si>
    <t>CD630_23920</t>
  </si>
  <si>
    <t>Putative tRNA-binding protein</t>
  </si>
  <si>
    <t>CD2392</t>
  </si>
  <si>
    <t>CDIF630erm_03248</t>
  </si>
  <si>
    <t>CD630_29640</t>
  </si>
  <si>
    <t>CD2964</t>
  </si>
  <si>
    <t>CDIF630erm_02791</t>
  </si>
  <si>
    <t>rnz</t>
  </si>
  <si>
    <t>Ribonuclease Z (RNase Z) (EC 3.1.26.11) (tRNA 3 endonuclease) (tRNase Z)</t>
  </si>
  <si>
    <t>CD2539</t>
  </si>
  <si>
    <t>CDIF630erm_00024</t>
  </si>
  <si>
    <t>serS1</t>
  </si>
  <si>
    <t>Serine--tRNA ligase (EC 6.1.1.11) (Seryl-tRNA synthetase) (SerRS) (Seryl-tRNA(Ser/Sec) synthetase)</t>
  </si>
  <si>
    <t>CD0014</t>
  </si>
  <si>
    <t>CDIF630erm_03107</t>
  </si>
  <si>
    <t>serS1A</t>
  </si>
  <si>
    <t>CD2840</t>
  </si>
  <si>
    <t>CDIF630erm_00687</t>
  </si>
  <si>
    <t>thrS</t>
  </si>
  <si>
    <t>Threonine--tRNA ligase (EC 6.1.1.3) (Threonyl-tRNA synthetase) (ThrRS)</t>
  </si>
  <si>
    <t>CD0574</t>
  </si>
  <si>
    <t>CDIF630erm_02147</t>
  </si>
  <si>
    <t>trmB</t>
  </si>
  <si>
    <t>tRNA (guanine-N(7)-)-methyltransferase (EC 2.1.1.33) (tRNA (guanine(46)-N(7))-methyltransferase) (tRNA(m7G46)-methyltransferase)</t>
  </si>
  <si>
    <t>CD1942</t>
  </si>
  <si>
    <t>CDIF630erm_02180</t>
  </si>
  <si>
    <t>miaA</t>
  </si>
  <si>
    <t>tRNA dimethylallyltransferase (EC 2.5.1.75) (Dimethylallyl diphosphate:tRNA dimethylallyltransferase) (DMAPP:tRNA dimethylallyltransferase) (DMATase) (Isopentenyl-diphosphate:tRNA isopentenyltransferase) (IPP transferase) (IPPT) (IPTase)</t>
  </si>
  <si>
    <t>CD1975</t>
  </si>
  <si>
    <t>CDIF630erm_01351</t>
  </si>
  <si>
    <t>gcp1</t>
  </si>
  <si>
    <t>tRNA N6-adenosine threonylcarbamoyltransferase (EC 2.3.1.234)</t>
  </si>
  <si>
    <t>CD1202</t>
  </si>
  <si>
    <t>CDIF630erm_01982</t>
  </si>
  <si>
    <t>truA2</t>
  </si>
  <si>
    <t>CD1784</t>
  </si>
  <si>
    <t>CDIF630erm_02725</t>
  </si>
  <si>
    <t>tcdA</t>
  </si>
  <si>
    <t>tRNA threonylcarbamoyladenosine dehydratase</t>
  </si>
  <si>
    <t>CD2479</t>
  </si>
  <si>
    <t>CDIF630erm_03880</t>
  </si>
  <si>
    <t>tilS</t>
  </si>
  <si>
    <t>tRNA(Ile)-lysidine synthase (EC 6.3.4.19) (tRNA(Ile)-2-lysyl-cytidine synthase) (tRNA(Ile)-lysidine synthetase)</t>
  </si>
  <si>
    <t>CD3560</t>
  </si>
  <si>
    <t>CDIF630erm_01322</t>
  </si>
  <si>
    <t>tmcAL</t>
  </si>
  <si>
    <t>tRNA(Met) cytidine acetate ligase (EC 6.3.4.-)</t>
  </si>
  <si>
    <t>CD1174</t>
  </si>
  <si>
    <t>CDIF630erm_02195</t>
  </si>
  <si>
    <t>miaB</t>
  </si>
  <si>
    <t>tRNA-2-methylthio-N(6)-dimethylallyladenosine synthase (EC 2.8.4.3) ((Dimethylallyl)adenosine tRNA methylthiotransferase MiaB) (tRNA-i(6)A37 methylthiotransferase)</t>
  </si>
  <si>
    <t>CD1986</t>
  </si>
  <si>
    <t>CDIF630erm_01434</t>
  </si>
  <si>
    <t>mnmA</t>
  </si>
  <si>
    <t>tRNA-specific 2-thiouridylase MnmA (EC 2.8.1.13)</t>
  </si>
  <si>
    <t>CD1281</t>
  </si>
  <si>
    <t>CDIF630erm_02862</t>
  </si>
  <si>
    <t>trpS</t>
  </si>
  <si>
    <t>Tryptophan--tRNA ligase (EC 6.1.1.2) (Tryptophanyl-tRNA synthetase) (TrpRS)</t>
  </si>
  <si>
    <t>CD2610</t>
  </si>
  <si>
    <t>CDIF630erm_01689</t>
  </si>
  <si>
    <t>tyrS</t>
  </si>
  <si>
    <t>Tyrosine--tRNA ligase (EC 6.1.1.1) (Tyrosyl-tRNA synthetase) (TyrRS)</t>
  </si>
  <si>
    <t>CD1521</t>
  </si>
  <si>
    <t>CDIF630erm_03553</t>
  </si>
  <si>
    <t>valS</t>
  </si>
  <si>
    <t>Valine--tRNA ligase (EC 6.1.1.9) (Valyl-tRNA synthetase) (ValRS)</t>
  </si>
  <si>
    <t>CD3256</t>
  </si>
  <si>
    <t>CDIF630erm_01193</t>
  </si>
  <si>
    <t>CD630_10530</t>
  </si>
  <si>
    <t>YbaK / aminoacyl-tRNA synthetase-associated protein</t>
  </si>
  <si>
    <t>CD1053</t>
  </si>
  <si>
    <t>CDIF630erm_02836</t>
  </si>
  <si>
    <t>CD630_25830</t>
  </si>
  <si>
    <t>polyprenyl synthetase-related protein</t>
  </si>
  <si>
    <t>Uncharacterized proteins</t>
  </si>
  <si>
    <t>CD2583</t>
  </si>
  <si>
    <t>CDIF630erm_00428</t>
  </si>
  <si>
    <t>argE</t>
  </si>
  <si>
    <t>Acetylornithine deacetylase ArgE (EC 3.5.1.16)</t>
  </si>
  <si>
    <t>CD0303</t>
  </si>
  <si>
    <t>CDIF630erm_00429</t>
  </si>
  <si>
    <t>CD630_03040</t>
  </si>
  <si>
    <t>class I glutamine amidotransferase-like protein</t>
  </si>
  <si>
    <t>CD0304</t>
  </si>
  <si>
    <t>hadI</t>
  </si>
  <si>
    <t>CD0396</t>
  </si>
  <si>
    <t>CDIF630erm_00523</t>
  </si>
  <si>
    <t>hadA</t>
  </si>
  <si>
    <t>Isocaprenoyl-CoA:2-hydroxyisocaproate CoA-transferase (EC 2.8.3.-)</t>
  </si>
  <si>
    <t>CD0395</t>
  </si>
  <si>
    <t>CDIF630erm_01735</t>
  </si>
  <si>
    <t>ilvB</t>
  </si>
  <si>
    <t>Acetolactate synthase (EC 2.2.1.6)</t>
  </si>
  <si>
    <t>CD1566</t>
  </si>
  <si>
    <t>CDIF630erm_01734</t>
  </si>
  <si>
    <t>ilvC</t>
  </si>
  <si>
    <t>Ketol-acid reductoisomerase (NADP(+)) (KARI) (EC 1.1.1.86) (Acetohydroxy-acid isomeroreductase) (AHIR) (Alpha-keto-beta-hydroxylacyl reductoisomerase) (Ketol-acid reductoisomerase type 1) (Ketol-acid reductoisomerase type I)</t>
  </si>
  <si>
    <t>CD1565</t>
  </si>
  <si>
    <t>gcvTPA</t>
  </si>
  <si>
    <t>glycine cleavage system, subunit A</t>
  </si>
  <si>
    <t>CD1657</t>
  </si>
  <si>
    <t>gcvPB</t>
  </si>
  <si>
    <t>glycine cleavage system, subunit B</t>
  </si>
  <si>
    <t>CD1658</t>
  </si>
  <si>
    <t>CDIF630erm_02348</t>
  </si>
  <si>
    <t>thrB</t>
  </si>
  <si>
    <t>Homoserine kinase (HK) (HSK) (EC 2.7.1.39)</t>
  </si>
  <si>
    <t>CD2119</t>
  </si>
  <si>
    <t>CDIF630erm_02347</t>
  </si>
  <si>
    <t>thrC</t>
  </si>
  <si>
    <t>Threonine synthase (EC 4.2.3.1)</t>
  </si>
  <si>
    <t>CD2118</t>
  </si>
  <si>
    <t>acdB</t>
  </si>
  <si>
    <t>isocaproyl-CoA dehydrogenase, catalytic subunit</t>
  </si>
  <si>
    <t>CD0399</t>
  </si>
  <si>
    <t>etfA1</t>
  </si>
  <si>
    <t>isocaproyl-CoA dehydrogenase, electron transfer flavoprotein alpha subunit</t>
  </si>
  <si>
    <t>CD0401</t>
  </si>
  <si>
    <t>etfB1</t>
  </si>
  <si>
    <t>isocaproyl-CoA dehydrogenase, electron transfer flavoprotein beta subunit</t>
  </si>
  <si>
    <t>CD0400</t>
  </si>
  <si>
    <t>CDIF630erm_00525</t>
  </si>
  <si>
    <t>hadB</t>
  </si>
  <si>
    <t>Subunit of oxygen-sensitive 2-hydroxyisocaproyl-CoA dehydratase B</t>
  </si>
  <si>
    <t>CDIF630erm_00526</t>
  </si>
  <si>
    <t>hadC</t>
  </si>
  <si>
    <t>Subunit of oxygen-sensitive 2-hydroxyisocaproyl-CoA dehydratase C</t>
  </si>
  <si>
    <t>CD0398</t>
  </si>
  <si>
    <t>CDIF630erm_00819</t>
  </si>
  <si>
    <t>CD630_07040</t>
  </si>
  <si>
    <t>Putative metal-dependent phosphohydrolase</t>
  </si>
  <si>
    <t>CD0703</t>
  </si>
  <si>
    <t>CD0704</t>
  </si>
  <si>
    <t>CDIF630erm_00818</t>
  </si>
  <si>
    <t>CD630_07030</t>
  </si>
  <si>
    <t>Putative peptidase, U32 family</t>
  </si>
  <si>
    <t>CDIF630erm_01125</t>
  </si>
  <si>
    <t>leuA</t>
  </si>
  <si>
    <t>2-isopropylmalate synthase (EC 2.3.3.13) (Alpha-IPM synthase) (Alpha-isopropylmalate synthase)</t>
  </si>
  <si>
    <t>CD0989</t>
  </si>
  <si>
    <t>CDIF630erm_01126</t>
  </si>
  <si>
    <t>leuC</t>
  </si>
  <si>
    <t>3-isopropylmalate dehydratase large subunit (EC 4.2.1.33) (Alpha-IPM isomerase) (IPMI) (Isopropylmalate isomerase)</t>
  </si>
  <si>
    <t>CD0990</t>
  </si>
  <si>
    <t>CDIF630erm_01131</t>
  </si>
  <si>
    <t>serA</t>
  </si>
  <si>
    <t>hydroxypyruvate reductase</t>
  </si>
  <si>
    <t>CD0994</t>
  </si>
  <si>
    <t>CD0995</t>
  </si>
  <si>
    <t>CDIF630erm_01130</t>
  </si>
  <si>
    <t>CD630_09940</t>
  </si>
  <si>
    <t>Putative serine-pyruvate aminotransferase (EC 2.6.1.-)</t>
  </si>
  <si>
    <t>CDIF630erm_01132</t>
  </si>
  <si>
    <t>CD630_09960</t>
  </si>
  <si>
    <t>CD0996</t>
  </si>
  <si>
    <t>CDIF630erm_01478</t>
  </si>
  <si>
    <t>dapG</t>
  </si>
  <si>
    <t>Aspartokinase (EC 2.7.2.4)</t>
  </si>
  <si>
    <t>CD1322</t>
  </si>
  <si>
    <t>CDIF630erm_01476</t>
  </si>
  <si>
    <t>CD630_13200</t>
  </si>
  <si>
    <t>CD1320</t>
  </si>
  <si>
    <t>CDIF630erm_01475</t>
  </si>
  <si>
    <t>CD630_13190</t>
  </si>
  <si>
    <t>metN</t>
  </si>
  <si>
    <t>metI</t>
  </si>
  <si>
    <t>CD1490</t>
  </si>
  <si>
    <t>metQ</t>
  </si>
  <si>
    <t>CD1491</t>
  </si>
  <si>
    <t>CDIF630erm_01721</t>
  </si>
  <si>
    <t>hisA</t>
  </si>
  <si>
    <t>1-(5-phosphoribosyl)-5-[(5-phosphoribosylamino)methylideneamino] imidazole-4-carboxamide isomerase (EC 5.3.1.16) (Phosphoribosylformimino-5-aminoimidazole carboxamide ribotide isomerase)</t>
  </si>
  <si>
    <t>CD1547</t>
  </si>
  <si>
    <t>CD1552</t>
  </si>
  <si>
    <t>CDIF630erm_01717</t>
  </si>
  <si>
    <t>hisG</t>
  </si>
  <si>
    <t>ATP phosphoribosyltransferase (ATP-PRT) (ATP-PRTase) (EC 2.4.2.17)</t>
  </si>
  <si>
    <t>CD1548</t>
  </si>
  <si>
    <t>CDIF630erm_01716</t>
  </si>
  <si>
    <t>hisZ</t>
  </si>
  <si>
    <t>ATP phosphoribosyltransferase regulatory subunit (EC 6.1.1.21)</t>
  </si>
  <si>
    <t>CDIF630erm_01723</t>
  </si>
  <si>
    <t>hisI</t>
  </si>
  <si>
    <t>Histidine biosynthesis bifunctional protein HisIE [Includes: Phosphoribosyl-ATP pyrophosphatase (PRA-PH) (EC 3.6.1.31); Phosphoribosyl-AMP cyclohydrolase (PRA-CH) (EC 3.5.4.19)]</t>
  </si>
  <si>
    <t>CD1554</t>
  </si>
  <si>
    <t>CDIF630erm_01718</t>
  </si>
  <si>
    <t>hisC</t>
  </si>
  <si>
    <t>Histidinol-phosphate aminotransferase (EC 2.6.1.9) (Imidazole acetol-phosphate transaminase)</t>
  </si>
  <si>
    <t>CD1549</t>
  </si>
  <si>
    <t>CDIF630erm_01722</t>
  </si>
  <si>
    <t>hisF</t>
  </si>
  <si>
    <t>Imidazole glycerol phosphate synthase subunit HisF (EC 4.3.2.10) (IGP synthase cyclase subunit) (IGP synthase subunit HisF) (ImGP synthase subunit HisF) (IGPS subunit HisF)</t>
  </si>
  <si>
    <t>CD1553</t>
  </si>
  <si>
    <t>CDIF630erm_01720</t>
  </si>
  <si>
    <t>hisH</t>
  </si>
  <si>
    <t>Imidazole glycerol phosphate synthase subunit HisH (EC 4.3.2.10) (IGP synthase glutaminase subunit) (EC 3.5.1.2) (IGP synthase subunit HisH) (ImGP synthase subunit HisH) (IGPS subunit HisH)</t>
  </si>
  <si>
    <t>CD1551</t>
  </si>
  <si>
    <t>CDIF630erm_01719</t>
  </si>
  <si>
    <t>hisB</t>
  </si>
  <si>
    <t>Imidazoleglycerol-phosphate dehydratase (IGPD) (EC 4.2.1.19)</t>
  </si>
  <si>
    <t>CD1550</t>
  </si>
  <si>
    <t>CD630_16530</t>
  </si>
  <si>
    <t>putative D-methionine-binding lipoprotein</t>
  </si>
  <si>
    <t>CD1653</t>
  </si>
  <si>
    <t>CDIF630erm_02035</t>
  </si>
  <si>
    <t>aroB</t>
  </si>
  <si>
    <t>3-dehydroquinate synthase (DHQS) (EC 4.2.3.4)</t>
  </si>
  <si>
    <t>CD1832</t>
  </si>
  <si>
    <t>CD1833</t>
  </si>
  <si>
    <t>CDIF630erm_02034</t>
  </si>
  <si>
    <t>aroF1</t>
  </si>
  <si>
    <t>3-deoxy-D-arabino-heptulosonate 7-phosphate synthase (EC 2.5.1.54)</t>
  </si>
  <si>
    <t>CDIF630erm_02036</t>
  </si>
  <si>
    <t>aroA</t>
  </si>
  <si>
    <t>3-phosphoshikimate 1-carboxyvinyltransferase (EC 2.5.1.19) (5-enolpyruvylshikimate-3-phosphate synthase) (EPSP synthase) (EPSPS)</t>
  </si>
  <si>
    <t>CD1834</t>
  </si>
  <si>
    <t>CDIF630erm_02038</t>
  </si>
  <si>
    <t>pheA</t>
  </si>
  <si>
    <t>Bifunctional P-protein, chorismate mutase/prephenate dehydratase (EC 4.2.1.51) (EC 5.4.99.5)</t>
  </si>
  <si>
    <t>CD1836</t>
  </si>
  <si>
    <t>CDIF630erm_02037</t>
  </si>
  <si>
    <t>aroC</t>
  </si>
  <si>
    <t>Chorismate synthase (CS) (EC 4.2.3.5) (5-enolpyruvylshikimate-3-phosphate phospholyase)</t>
  </si>
  <si>
    <t>CD1835</t>
  </si>
  <si>
    <t>CDIF630erm_02041</t>
  </si>
  <si>
    <t>tyrC</t>
  </si>
  <si>
    <t>Prephenate dehydrogenase (EC 1.3.1.12)</t>
  </si>
  <si>
    <t>CD1839</t>
  </si>
  <si>
    <t>CDIF630erm_02039</t>
  </si>
  <si>
    <t>aroE1</t>
  </si>
  <si>
    <t>Shikimate dehydrogenase (NADP(+)) (SDH) (EC 1.1.1.25)</t>
  </si>
  <si>
    <t>CD1837</t>
  </si>
  <si>
    <t>CDIF630erm_02040</t>
  </si>
  <si>
    <t>aroK</t>
  </si>
  <si>
    <t>Shikimate kinase (SK) (EC 2.7.1.71)</t>
  </si>
  <si>
    <t>CD1838</t>
  </si>
  <si>
    <t>CDIF630erm_02276</t>
  </si>
  <si>
    <t>lysC</t>
  </si>
  <si>
    <t>CD2053</t>
  </si>
  <si>
    <t>CD2054</t>
  </si>
  <si>
    <t>CDIF630erm_02275</t>
  </si>
  <si>
    <t>lysA</t>
  </si>
  <si>
    <t>Diaminopimelate decarboxylase (DAP decarboxylase) (DAPDC) (EC 4.1.1.20)</t>
  </si>
  <si>
    <t>CDIF630erm_02405</t>
  </si>
  <si>
    <t>CD630_21730</t>
  </si>
  <si>
    <t>CD2173</t>
  </si>
  <si>
    <t>CDIF630erm_03287</t>
  </si>
  <si>
    <t>suyB</t>
  </si>
  <si>
    <t>(2R)-sulfolactate sulfo-lyase subunit beta</t>
  </si>
  <si>
    <t>CD3000</t>
  </si>
  <si>
    <t>CD3002</t>
  </si>
  <si>
    <t>CDIF630erm_03523</t>
  </si>
  <si>
    <t>dapH</t>
  </si>
  <si>
    <t>2,3,4,5-tetrahydropyridine-2,6-dicarboxylate N-acetyltransferase (EC 2.3.1.89) (Tetrahydrodipicolinate N-acetyltransferase) (THP acetyltransferase) (Tetrahydropicolinate acetylase)</t>
  </si>
  <si>
    <t>CD3224</t>
  </si>
  <si>
    <t>CD3227</t>
  </si>
  <si>
    <t>CDIF630erm_03522</t>
  </si>
  <si>
    <t>dapB1</t>
  </si>
  <si>
    <t>4-hydroxy-tetrahydrodipicolinate reductase (HTPA reductase) (EC 1.17.1.8)</t>
  </si>
  <si>
    <t>CD3226</t>
  </si>
  <si>
    <t>CDIF630erm_03521</t>
  </si>
  <si>
    <t>dapA3</t>
  </si>
  <si>
    <t>4-hydroxy-tetrahydrodipicolinate synthase (HTPA synthase) (EC 4.3.3.7)</t>
  </si>
  <si>
    <t>CD3225</t>
  </si>
  <si>
    <t>CDIF630erm_03520</t>
  </si>
  <si>
    <t>asd</t>
  </si>
  <si>
    <t>Aspartate-semialdehyde dehydrogenase (ASA dehydrogenase) (ASADH) (EC 1.2.1.11) (Aspartate-beta-semialdehyde dehydrogenase)</t>
  </si>
  <si>
    <t>prdF</t>
  </si>
  <si>
    <t>Proline racemase (EC 5.1.1.4)</t>
  </si>
  <si>
    <t>CD3237</t>
  </si>
  <si>
    <t>prdB</t>
  </si>
  <si>
    <t>Proline reductase (Selenocysteine) (EC 1.21.4.1)</t>
  </si>
  <si>
    <t>CD3241</t>
  </si>
  <si>
    <t>CDIF630erm_03535</t>
  </si>
  <si>
    <t>prdE</t>
  </si>
  <si>
    <t>Proline reductase PrdE (EC 1.21.4.1)</t>
  </si>
  <si>
    <t>CD3239</t>
  </si>
  <si>
    <t>CDIF630erm_00570</t>
  </si>
  <si>
    <t>ord</t>
  </si>
  <si>
    <t>2,4-diaminopentanoate dehydrogenase (EC 1.4.1.12)</t>
  </si>
  <si>
    <t>CD0442</t>
  </si>
  <si>
    <t>CDIF630erm_02450</t>
  </si>
  <si>
    <t>aroD</t>
  </si>
  <si>
    <t>3-dehydroquinate dehydratase (3-dehydroquinase) (EC 4.2.1.10) (Type I DHQase) (Type I dehydroquinase) (DHQ1)</t>
  </si>
  <si>
    <t>CD2217</t>
  </si>
  <si>
    <t>CDIF630erm_01617</t>
  </si>
  <si>
    <t>aroF</t>
  </si>
  <si>
    <t>3-deoxy-7-phosphoheptulonate synthase</t>
  </si>
  <si>
    <t>CD1453</t>
  </si>
  <si>
    <t>hpdB</t>
  </si>
  <si>
    <t>4-hydroxyphenylacetate decarboxylase large subunit (EC 4.1.1.83) (4-hydroxyphenylacetate decarboxylase glycyl radical subunit) (p-hydroxyphenylacetate decarboxylase large subunit)</t>
  </si>
  <si>
    <t>CD0153</t>
  </si>
  <si>
    <t>CDIF630erm_00273</t>
  </si>
  <si>
    <t>hpdC</t>
  </si>
  <si>
    <t>4-hydroxyphenylacetate decarboxylase small subunit (EC 4.1.1.83) (p-hydroxyphenylacetate decarboxylase small subunit)</t>
  </si>
  <si>
    <t>CD0154</t>
  </si>
  <si>
    <t>CDIF630erm_01544</t>
  </si>
  <si>
    <t>pxpA</t>
  </si>
  <si>
    <t>5-oxoprolinase subunit A (5-OPase subunit A) (EC 3.5.2.9) (5-oxoprolinase (ATP-hydrolyzing) subunit A)</t>
  </si>
  <si>
    <t>CD1384</t>
  </si>
  <si>
    <t>CDIF630erm_03774</t>
  </si>
  <si>
    <t>alr2</t>
  </si>
  <si>
    <t>Alanine racemase (EC 5.1.1.1)</t>
  </si>
  <si>
    <t>CD3463</t>
  </si>
  <si>
    <t>CDIF630erm_02747</t>
  </si>
  <si>
    <t>argH</t>
  </si>
  <si>
    <t>Argininosuccinate lyase (ASAL) (EC 4.3.2.1) (Arginosuccinase)</t>
  </si>
  <si>
    <t>CD2500</t>
  </si>
  <si>
    <t>CDIF630erm_01984</t>
  </si>
  <si>
    <t>argG</t>
  </si>
  <si>
    <t>Argininosuccinate synthase (EC 6.3.4.5) (Citrulline--aspartate ligase)</t>
  </si>
  <si>
    <t>CD1785</t>
  </si>
  <si>
    <t>CDIF630erm_02950</t>
  </si>
  <si>
    <t>asnA</t>
  </si>
  <si>
    <t>Aspartate--ammonia ligase (EC 6.3.1.1) (Asparagine synthetase A)</t>
  </si>
  <si>
    <t>CD2695</t>
  </si>
  <si>
    <t>CDIF630erm_02863</t>
  </si>
  <si>
    <t>mtnN</t>
  </si>
  <si>
    <t>bifunctional 5*-methylthioadenosine / S-adenosylhomocysteine nucleosidase</t>
  </si>
  <si>
    <t>CD2611</t>
  </si>
  <si>
    <t>CDIF630erm_01413</t>
  </si>
  <si>
    <t>brnQ-2</t>
  </si>
  <si>
    <t>Branched-chain amino acid transport system carrier protein</t>
  </si>
  <si>
    <t>CD1260</t>
  </si>
  <si>
    <t>CDIF630erm_01767</t>
  </si>
  <si>
    <t>cysK</t>
  </si>
  <si>
    <t>cysteine synthase</t>
  </si>
  <si>
    <t>CD1594</t>
  </si>
  <si>
    <t>CDIF630erm_02844</t>
  </si>
  <si>
    <t>dapF</t>
  </si>
  <si>
    <t>Diaminopimelate epimerase (DAP epimerase) (EC 5.1.1.7) (PLP-independent amino acid racemase)</t>
  </si>
  <si>
    <t>CD2590</t>
  </si>
  <si>
    <t>CDIF630erm_02233</t>
  </si>
  <si>
    <t>ilvD</t>
  </si>
  <si>
    <t>Dihydroxy-acid dehydratase (DAD) (EC 4.2.1.9)</t>
  </si>
  <si>
    <t>CD2014</t>
  </si>
  <si>
    <t>CDIF630erm_01751</t>
  </si>
  <si>
    <t>hom2</t>
  </si>
  <si>
    <t>Homoserine dehydrogenase (EC 1.1.1.3)</t>
  </si>
  <si>
    <t>CD1580</t>
  </si>
  <si>
    <t>CDIF630erm_03517</t>
  </si>
  <si>
    <t>sdaB</t>
  </si>
  <si>
    <t>L-serine dehydratase (EC 4.3.1.17)</t>
  </si>
  <si>
    <t>CD3222</t>
  </si>
  <si>
    <t>CDIF630erm_03898</t>
  </si>
  <si>
    <t>mdeA</t>
  </si>
  <si>
    <t>Methionine gamma-lyase (EC 4.4.1.11)</t>
  </si>
  <si>
    <t>CD3577</t>
  </si>
  <si>
    <t>CDIF630erm_03918</t>
  </si>
  <si>
    <t>metH</t>
  </si>
  <si>
    <t>methionine synthase</t>
  </si>
  <si>
    <t>CD3596</t>
  </si>
  <si>
    <t>CDIF630erm_02027</t>
  </si>
  <si>
    <t>metY</t>
  </si>
  <si>
    <t>O-acetylhomoserine sulfhydrylase (EC 2.5.1.49)</t>
  </si>
  <si>
    <t>CD1825</t>
  </si>
  <si>
    <t>CDIF630erm_03084</t>
  </si>
  <si>
    <t>CD630_28190</t>
  </si>
  <si>
    <t>Putative amino acid racemase</t>
  </si>
  <si>
    <t>CD2819</t>
  </si>
  <si>
    <t>CDIF630erm_01213</t>
  </si>
  <si>
    <t>CD630_10690</t>
  </si>
  <si>
    <t>Putative histidinol phosphatase/hydrolase, PHP family (EC 3.1.3.15)</t>
  </si>
  <si>
    <t>CD1069</t>
  </si>
  <si>
    <t>CDIF630erm_02750</t>
  </si>
  <si>
    <t>CD630_25020</t>
  </si>
  <si>
    <t>putative histidinol-phosphate aminotransferase</t>
  </si>
  <si>
    <t>CD2502</t>
  </si>
  <si>
    <t>CDIF630erm_00264</t>
  </si>
  <si>
    <t>CD630_01460</t>
  </si>
  <si>
    <t>putative metal-dependent hydrolase</t>
  </si>
  <si>
    <t>CD0146</t>
  </si>
  <si>
    <t>CDIF630erm_02655</t>
  </si>
  <si>
    <t>CD630_24130</t>
  </si>
  <si>
    <t>Putative NAD(P)-binding protein</t>
  </si>
  <si>
    <t>CD2413</t>
  </si>
  <si>
    <t>CDIF630erm_00657</t>
  </si>
  <si>
    <t>arcB</t>
  </si>
  <si>
    <t>Putative ornithine cyclodeaminase (EC 4.3.1.12)</t>
  </si>
  <si>
    <t>CD0544</t>
  </si>
  <si>
    <t>CDIF630erm_02215</t>
  </si>
  <si>
    <t>CD630_19970</t>
  </si>
  <si>
    <t>Putative proline iminopeptidase (PIP), S33 family (EC 3.4.11.5)</t>
  </si>
  <si>
    <t>CD1997</t>
  </si>
  <si>
    <t>CDIF630erm_01377</t>
  </si>
  <si>
    <t>yrrO</t>
  </si>
  <si>
    <t>putative protease YrrO</t>
  </si>
  <si>
    <t>CD1228</t>
  </si>
  <si>
    <t>CDIF630erm_02784</t>
  </si>
  <si>
    <t>CD630_25320</t>
  </si>
  <si>
    <t>putative serine-pyruvate aminotransferase</t>
  </si>
  <si>
    <t>CD2532</t>
  </si>
  <si>
    <t>CDIF630erm_02877</t>
  </si>
  <si>
    <t>CD630_26230</t>
  </si>
  <si>
    <t>Pyridoxal phosphate homeostasis protein (PLP homeostasis protein)</t>
  </si>
  <si>
    <t>CD2623</t>
  </si>
  <si>
    <t>alsT</t>
  </si>
  <si>
    <t>CD1696</t>
  </si>
  <si>
    <t>CDIF630erm_02763</t>
  </si>
  <si>
    <t>tdcB</t>
  </si>
  <si>
    <t>Threonine dehydratase II (EC 4.3.1.19)</t>
  </si>
  <si>
    <t>CD2514</t>
  </si>
  <si>
    <t>CD630_23820</t>
  </si>
  <si>
    <t>aromatic-amino-acid aminotransferase, tyrB-like</t>
  </si>
  <si>
    <t>CD2382</t>
  </si>
  <si>
    <t>buk2</t>
  </si>
  <si>
    <t>indole-3-acetate kinase</t>
  </si>
  <si>
    <t>iorA</t>
  </si>
  <si>
    <t>indolepyruvate oxidoreductase, sununit alpha</t>
  </si>
  <si>
    <t>CD2381</t>
  </si>
  <si>
    <t>iorB</t>
  </si>
  <si>
    <t>indolepyruvate oxidoreductase, sununit beta</t>
  </si>
  <si>
    <t>CD2380</t>
  </si>
  <si>
    <t>CDIF630erm_01495</t>
  </si>
  <si>
    <t>aspB</t>
  </si>
  <si>
    <t>Aminotransferase (EC 2.6.1.-)</t>
  </si>
  <si>
    <t>CD1339</t>
  </si>
  <si>
    <t>CDIF630erm_00203</t>
  </si>
  <si>
    <t>aspC</t>
  </si>
  <si>
    <t>CD0107</t>
  </si>
  <si>
    <t>CDIF630erm_02489</t>
  </si>
  <si>
    <t>CD630_22540</t>
  </si>
  <si>
    <t>Asp/Glu racemase</t>
  </si>
  <si>
    <t>CD2254</t>
  </si>
  <si>
    <t>CDIF630erm_02764</t>
  </si>
  <si>
    <t>aspD</t>
  </si>
  <si>
    <t>bifunctional aspartate aminotransferase / L-aspartate beta-decarboxylase</t>
  </si>
  <si>
    <t>CD2515</t>
  </si>
  <si>
    <t>CDIF630erm_02487</t>
  </si>
  <si>
    <t>eam</t>
  </si>
  <si>
    <t>Glutamate 2,3-aminomutase (EC 5.4.3.9)</t>
  </si>
  <si>
    <t>CD2252</t>
  </si>
  <si>
    <t>CDIF630erm_00671</t>
  </si>
  <si>
    <t>glsA</t>
  </si>
  <si>
    <t>Glutaminase (EC 3.5.1.2)</t>
  </si>
  <si>
    <t>CD0558</t>
  </si>
  <si>
    <t>CDIF630erm_01499</t>
  </si>
  <si>
    <t>glnA</t>
  </si>
  <si>
    <t>Glutamine synthetase (EC 6.3.1.2)</t>
  </si>
  <si>
    <t>CD1343</t>
  </si>
  <si>
    <t>CDIF630erm_02389</t>
  </si>
  <si>
    <t>gabT</t>
  </si>
  <si>
    <t>isoleucine 2-epimerase</t>
  </si>
  <si>
    <t>CD2158</t>
  </si>
  <si>
    <t>CDIF630erm_02765</t>
  </si>
  <si>
    <t>ansB</t>
  </si>
  <si>
    <t>L-asparaginase (EC 3.5.1.1)</t>
  </si>
  <si>
    <t>CD2516</t>
  </si>
  <si>
    <t>CDIF630erm_02249</t>
  </si>
  <si>
    <t>racX</t>
  </si>
  <si>
    <t>Putative aspartate racemase RacX (EC 5.1.1.13)</t>
  </si>
  <si>
    <t>CD2028</t>
  </si>
  <si>
    <t>tcyP</t>
  </si>
  <si>
    <t>putative L-cystine uptake protein</t>
  </si>
  <si>
    <t>CD2541</t>
  </si>
  <si>
    <t>CDIF630erm_03429</t>
  </si>
  <si>
    <t>CD630_31450</t>
  </si>
  <si>
    <t>Putative serine-aspartate repeat-containing protein SdrF</t>
  </si>
  <si>
    <t>CD3145</t>
  </si>
  <si>
    <t>CDIF630erm_01753</t>
  </si>
  <si>
    <t>hisD</t>
  </si>
  <si>
    <t>Histidinol dehydrogenase (HDH) (EC 1.1.1.23)</t>
  </si>
  <si>
    <t>Histidine metabolism</t>
  </si>
  <si>
    <t>CD1582</t>
  </si>
  <si>
    <t>CDIF630erm_00853</t>
  </si>
  <si>
    <t>hisK</t>
  </si>
  <si>
    <t>Histidinol-phosphatase (HolPase) (EC 3.1.3.15)</t>
  </si>
  <si>
    <t>CD0737</t>
  </si>
  <si>
    <t>CDIF630erm_03525</t>
  </si>
  <si>
    <t>dapB2</t>
  </si>
  <si>
    <t>Lysine, threonine, methionine and cysteine metabolism</t>
  </si>
  <si>
    <t>CD3229</t>
  </si>
  <si>
    <t>CDIF630erm_03518</t>
  </si>
  <si>
    <t>dapA2</t>
  </si>
  <si>
    <t>CD3223</t>
  </si>
  <si>
    <t>CDIF630erm_01849</t>
  </si>
  <si>
    <t>cysM</t>
  </si>
  <si>
    <t>CD1665</t>
  </si>
  <si>
    <t>CDIF630erm_03476</t>
  </si>
  <si>
    <t>dpaL1</t>
  </si>
  <si>
    <t>Diaminopropionate ammonia-lyase (EC 4.3.1.15)</t>
  </si>
  <si>
    <t>CD3184</t>
  </si>
  <si>
    <t>CDIF630erm_01314</t>
  </si>
  <si>
    <t>hom1</t>
  </si>
  <si>
    <t>Homoserine dehydrogenase (HDH) (EC 1.1.1.3)</t>
  </si>
  <si>
    <t>CD1166</t>
  </si>
  <si>
    <t>CDIF630erm_02845</t>
  </si>
  <si>
    <t>ltaE</t>
  </si>
  <si>
    <t>Low specificity L-threonine aldolase (EC 4.1.2.5)</t>
  </si>
  <si>
    <t>CD2591</t>
  </si>
  <si>
    <t>CDIF630erm_01991</t>
  </si>
  <si>
    <t>tdh</t>
  </si>
  <si>
    <t>L-threonine 3-dehydrogenase</t>
  </si>
  <si>
    <t>CD1792</t>
  </si>
  <si>
    <t>CDIF630erm_03092</t>
  </si>
  <si>
    <t>patA</t>
  </si>
  <si>
    <t>putative N-acetyl-LL-diaminopimelate aminotransferase</t>
  </si>
  <si>
    <t>CD2828</t>
  </si>
  <si>
    <t>CDIF630erm_02007</t>
  </si>
  <si>
    <t>CD630_18080</t>
  </si>
  <si>
    <t>Pyridoxal-dependent decarboxylase, group IV decarboxylase family (EC 4.1.1.20)</t>
  </si>
  <si>
    <t>CD1808</t>
  </si>
  <si>
    <t>CDIF630erm_00247</t>
  </si>
  <si>
    <t>metK</t>
  </si>
  <si>
    <t>S-adenosylmethionine synthase (AdoMet synthase) (EC 2.5.1.6) (MAT) (Methionine adenosyltransferase)</t>
  </si>
  <si>
    <t>CD0130</t>
  </si>
  <si>
    <t>prdA</t>
  </si>
  <si>
    <t>D-proline reductase proprotein prdA (EC 1.21.4.1)</t>
  </si>
  <si>
    <t>Proline and 4-hydroxyproline metabolism</t>
  </si>
  <si>
    <t>CD3244</t>
  </si>
  <si>
    <t>CDIF630erm_03325</t>
  </si>
  <si>
    <t>pip</t>
  </si>
  <si>
    <t>Proline iminopeptidase (PIP) (EC 3.4.11.5) (Prolyl aminopeptidase) (PAP)</t>
  </si>
  <si>
    <t>CD3041</t>
  </si>
  <si>
    <t>prdC</t>
  </si>
  <si>
    <t>proline reductase PrdC subunit</t>
  </si>
  <si>
    <t>CD3247</t>
  </si>
  <si>
    <t>proC</t>
  </si>
  <si>
    <t>Pyrroline-5-carboxylate reductase (P5C reductase) (P5CR) (EC 1.5.1.2) (PCA reductase)</t>
  </si>
  <si>
    <t>CD1495</t>
  </si>
  <si>
    <t>proC1</t>
  </si>
  <si>
    <t>CD3281</t>
  </si>
  <si>
    <t>CDIF630erm_03541</t>
  </si>
  <si>
    <t>prdR</t>
  </si>
  <si>
    <t>CD3245</t>
  </si>
  <si>
    <t>CD630_07520</t>
  </si>
  <si>
    <t>ABC-type transport system, aminoacid-family ATP-binding protein (EC 3.6.3.-)</t>
  </si>
  <si>
    <t>CD0752</t>
  </si>
  <si>
    <t>CD630_07500</t>
  </si>
  <si>
    <t>CDIF630erm_00869</t>
  </si>
  <si>
    <t>CD630_07510</t>
  </si>
  <si>
    <t>ABC-type transport system, aminoacid-family permease</t>
  </si>
  <si>
    <t>CD0751</t>
  </si>
  <si>
    <t>oppD</t>
  </si>
  <si>
    <t>CD0856</t>
  </si>
  <si>
    <t>oppA</t>
  </si>
  <si>
    <t>ABC-type transport system, oligopeptide-family extracellular solute-binding protein</t>
  </si>
  <si>
    <t>CD0855</t>
  </si>
  <si>
    <t>oppB</t>
  </si>
  <si>
    <t>ABC-type transport system, oligopeptide-family permease</t>
  </si>
  <si>
    <t>CDIF630erm_00973</t>
  </si>
  <si>
    <t>oppC</t>
  </si>
  <si>
    <t>CD0854</t>
  </si>
  <si>
    <t>CD630_17760</t>
  </si>
  <si>
    <t>CD1776</t>
  </si>
  <si>
    <t>CD630_17740</t>
  </si>
  <si>
    <t>vexP2</t>
  </si>
  <si>
    <t>ABC-type transport system, ATP-binding protein Tn1549-like, CTn5-Orf34 (EC 3.6.3.-)</t>
  </si>
  <si>
    <t>CD1874</t>
  </si>
  <si>
    <t>vexP3</t>
  </si>
  <si>
    <t>CD1875</t>
  </si>
  <si>
    <t>CD630_21720</t>
  </si>
  <si>
    <t>ABC-type transport system,cystine/aminoacid-family ATP-binding protein (EC 3.6.3.-)</t>
  </si>
  <si>
    <t>CDIF630erm_02406</t>
  </si>
  <si>
    <t>CD630_21740</t>
  </si>
  <si>
    <t>ABC-type transport system,cystine/aminoacid-family extracellular solute-binding protein</t>
  </si>
  <si>
    <t>CD2174</t>
  </si>
  <si>
    <t>CDIF630erm_02409</t>
  </si>
  <si>
    <t>CD630_21770</t>
  </si>
  <si>
    <t>CD2177</t>
  </si>
  <si>
    <t>CDIF630erm_02407</t>
  </si>
  <si>
    <t>CD630_21750</t>
  </si>
  <si>
    <t>ABC-type transport system,cystine/aminoacid-family permease</t>
  </si>
  <si>
    <t>CD2175</t>
  </si>
  <si>
    <t>appF</t>
  </si>
  <si>
    <t>ABC-type transport system, ATP-binding protein putative oligopeptide transport system</t>
  </si>
  <si>
    <t>CD2670</t>
  </si>
  <si>
    <t>appD</t>
  </si>
  <si>
    <t>CD2671</t>
  </si>
  <si>
    <t>appB</t>
  </si>
  <si>
    <t>CD2673</t>
  </si>
  <si>
    <t>appC</t>
  </si>
  <si>
    <t>CD2674</t>
  </si>
  <si>
    <t>appA</t>
  </si>
  <si>
    <t>CDIF630erm_02166</t>
  </si>
  <si>
    <t>CD630_19610</t>
  </si>
  <si>
    <t>CD1961</t>
  </si>
  <si>
    <t>CD630_08300</t>
  </si>
  <si>
    <t>na / leu symporter</t>
  </si>
  <si>
    <t>CD0830</t>
  </si>
  <si>
    <t>CD630_26120</t>
  </si>
  <si>
    <t>CD2612</t>
  </si>
  <si>
    <t>CD630_11310</t>
  </si>
  <si>
    <t>CD1131</t>
  </si>
  <si>
    <t>CDIF630erm_01724</t>
  </si>
  <si>
    <t>steT1</t>
  </si>
  <si>
    <t>serine / threonine exchanger</t>
  </si>
  <si>
    <t>CD1555</t>
  </si>
  <si>
    <t>CDIF630erm_02496</t>
  </si>
  <si>
    <t>CD630_22620</t>
  </si>
  <si>
    <t>Transporter, Major Facilitator Superfamily (MFS)</t>
  </si>
  <si>
    <t>CD2262</t>
  </si>
  <si>
    <t>CDIF630erm_03778</t>
  </si>
  <si>
    <t>atpC2</t>
  </si>
  <si>
    <t>ATP hydrolase epsilon chain (EC 3.6.3.14)</t>
  </si>
  <si>
    <t>CDIF630erm_03780</t>
  </si>
  <si>
    <t>atpG</t>
  </si>
  <si>
    <t>ATP synthase gamma chain (ATP synthase F1 sector gamma subunit) (F-ATPase gamma subunit)</t>
  </si>
  <si>
    <t>CD3469</t>
  </si>
  <si>
    <t>CDIF630erm_03785</t>
  </si>
  <si>
    <t>atpB2</t>
  </si>
  <si>
    <t>ATP synthase subunit a (ATP synthase F0 sector subunit a) (F-ATPase subunit 6)</t>
  </si>
  <si>
    <t>CD3474</t>
  </si>
  <si>
    <t>atpA2</t>
  </si>
  <si>
    <t>ATP synthase subunit alpha (EC 7.1.2.2) (ATP synthase F1 sector subunit alpha) (F-ATPase subunit alpha)</t>
  </si>
  <si>
    <t>CD3470</t>
  </si>
  <si>
    <t>atpF</t>
  </si>
  <si>
    <t>ATP synthase subunit b (ATP synthase F(0) sector subunit b) (ATPase subunit I) (F-type ATPase subunit b) (F-ATPase subunit b)</t>
  </si>
  <si>
    <t>CD3472</t>
  </si>
  <si>
    <t>atpD</t>
  </si>
  <si>
    <t>ATP synthase subunit beta (EC 7.1.2.2) (ATP synthase F1 sector subunit beta) (F-ATPase subunit beta)</t>
  </si>
  <si>
    <t>CD3468</t>
  </si>
  <si>
    <t>atpE</t>
  </si>
  <si>
    <t>ATP synthase subunit c (ATP synthase F(0) sector subunit c) (F-type ATPase subunit c) (F-ATPase subunit c) (Lipid-binding protein)</t>
  </si>
  <si>
    <t>CD3473</t>
  </si>
  <si>
    <t>atpH</t>
  </si>
  <si>
    <t>ATP synthase subunit delta (ATP synthase F(1) sector subunit delta) (F-type ATPase subunit delta) (F-ATPase subunit delta)</t>
  </si>
  <si>
    <t>CD3471</t>
  </si>
  <si>
    <t>CD630_29610</t>
  </si>
  <si>
    <t>CD2961</t>
  </si>
  <si>
    <t>atpA</t>
  </si>
  <si>
    <t>V-type ATP synthase alpha chain (EC 7.1.2.2) (V-ATPase subunit A)</t>
  </si>
  <si>
    <t>CD2956</t>
  </si>
  <si>
    <t>atpB</t>
  </si>
  <si>
    <t>V-type ATP synthase beta chain (V-ATPase subunit B)</t>
  </si>
  <si>
    <t>CD2955</t>
  </si>
  <si>
    <t>atpC</t>
  </si>
  <si>
    <t>V-type ATP synthase subunit C (EC 3.6.3.14)</t>
  </si>
  <si>
    <t>CD2957</t>
  </si>
  <si>
    <t>V-type ATP synthase subunit D (V-ATPase subunit D)</t>
  </si>
  <si>
    <t>V-type ATP synthase subunit E (V-ATPase subunit E)</t>
  </si>
  <si>
    <t>CD2958</t>
  </si>
  <si>
    <t>CDIF630erm_03240</t>
  </si>
  <si>
    <t>V-type ATP synthase subunit F (EC 3.6.3.14)</t>
  </si>
  <si>
    <t>CD2956A</t>
  </si>
  <si>
    <t>CDIF630erm_03244</t>
  </si>
  <si>
    <t>atpI</t>
  </si>
  <si>
    <t>V-type ATP synthase subunit I</t>
  </si>
  <si>
    <t>CD2960</t>
  </si>
  <si>
    <t>atpK</t>
  </si>
  <si>
    <t>V-type ATP synthase subunit K (EC 3.6.3.14)</t>
  </si>
  <si>
    <t>CD2959</t>
  </si>
  <si>
    <t>CDIF630erm_02473</t>
  </si>
  <si>
    <t>nanA</t>
  </si>
  <si>
    <t>N-acetylneuraminate lyase (NAL) (Neu5Ac lyase) (EC 4.1.3.3) (N-acetylneuraminate pyruvate-lyase) (N-acetylneuraminic acid aldolase) (Sialate lyase) (Sialic acid aldolase) (Sialic acid lyase)</t>
  </si>
  <si>
    <t>CD2240</t>
  </si>
  <si>
    <t>CDIF630erm_02469</t>
  </si>
  <si>
    <t>CD630_22360</t>
  </si>
  <si>
    <t>Putative glucokinase, ROK family (EC 2.7.1.-)</t>
  </si>
  <si>
    <t>CD2236</t>
  </si>
  <si>
    <t>CD630_22350</t>
  </si>
  <si>
    <t>CD2235</t>
  </si>
  <si>
    <t>acd</t>
  </si>
  <si>
    <t>Acd (Mannosyl-glycoprotein endo-beta-N-acetylglucosamidase) (EC 3.2.1.96)</t>
  </si>
  <si>
    <t>CD1304</t>
  </si>
  <si>
    <t>nagA2</t>
  </si>
  <si>
    <t>N-acetylglucosamine-6-phosphate deacetylase (EC 3.5.1.25)</t>
  </si>
  <si>
    <t>CD3453</t>
  </si>
  <si>
    <t>CD630_30440</t>
  </si>
  <si>
    <t>CD3044</t>
  </si>
  <si>
    <t>CD630_13370</t>
  </si>
  <si>
    <t>CD1337</t>
  </si>
  <si>
    <t>kpsF</t>
  </si>
  <si>
    <t>arabinose 5-phosphate isomerase</t>
  </si>
  <si>
    <t>Arabinose</t>
  </si>
  <si>
    <t>CD3028</t>
  </si>
  <si>
    <t>CDIF630erm_03311</t>
  </si>
  <si>
    <t>CD630_30270</t>
  </si>
  <si>
    <t>PTS system, arabinose-specific IIA component</t>
  </si>
  <si>
    <t>CD630_30300</t>
  </si>
  <si>
    <t>CD3030</t>
  </si>
  <si>
    <t>CD630_30310</t>
  </si>
  <si>
    <t>CD3031</t>
  </si>
  <si>
    <t>glgP</t>
  </si>
  <si>
    <t>Alpha-1,4 glucan phosphorylase (EC 2.4.1.1)</t>
  </si>
  <si>
    <t>Biosynthesis and degradation of polysaccharides</t>
  </si>
  <si>
    <t>CD0885</t>
  </si>
  <si>
    <t>CDIF630erm_01002</t>
  </si>
  <si>
    <t>glgC</t>
  </si>
  <si>
    <t>Glucose-1-phosphate adenylyltransferase (EC 2.7.7.27) (ADP-glucose pyrophosphorylase) (ADPGlc PPase) (ADP-glucose synthase)</t>
  </si>
  <si>
    <t>CDIF630erm_01003</t>
  </si>
  <si>
    <t>glgD</t>
  </si>
  <si>
    <t>Glycogen biosynthesis protein</t>
  </si>
  <si>
    <t>CD0883</t>
  </si>
  <si>
    <t>CDIF630erm_01004</t>
  </si>
  <si>
    <t>glgA</t>
  </si>
  <si>
    <t>Glycogen synthase (EC 2.4.1.21) (Starch [bacterial glycogen] synthase)</t>
  </si>
  <si>
    <t>CD0884</t>
  </si>
  <si>
    <t>CDIF630erm_02778</t>
  </si>
  <si>
    <t>glgB</t>
  </si>
  <si>
    <t>1,4-alpha-glucan branching enzyme (EC 2.4.1.18)</t>
  </si>
  <si>
    <t>CD2526</t>
  </si>
  <si>
    <t>CDIF630erm_03575</t>
  </si>
  <si>
    <t>CD630_32750</t>
  </si>
  <si>
    <t>Putative phosphosugar isomerase</t>
  </si>
  <si>
    <t>Biosynthesis and degradation of surface polysaccharides and lipopolysaccharides</t>
  </si>
  <si>
    <t>CD3275</t>
  </si>
  <si>
    <t>CD630_08740</t>
  </si>
  <si>
    <t>ABC-type transport system, sugar-family ATP-binding protein (EC 3.6.3.-)</t>
  </si>
  <si>
    <t>CD0874</t>
  </si>
  <si>
    <t>CDIF630erm_00993</t>
  </si>
  <si>
    <t>CD630_08730</t>
  </si>
  <si>
    <t>CDIF630erm_02802</t>
  </si>
  <si>
    <t>CD630_25500</t>
  </si>
  <si>
    <t>CD2550</t>
  </si>
  <si>
    <t>CD630_25480</t>
  </si>
  <si>
    <t>CD2548</t>
  </si>
  <si>
    <t>CDIF630erm_02702</t>
  </si>
  <si>
    <t>CD630_24560</t>
  </si>
  <si>
    <t>CD2456</t>
  </si>
  <si>
    <t>CDIF630erm_02899</t>
  </si>
  <si>
    <t>CD630_26450</t>
  </si>
  <si>
    <t>CD2645</t>
  </si>
  <si>
    <t>CD630_08760</t>
  </si>
  <si>
    <t>CD0876</t>
  </si>
  <si>
    <t>CDIF630erm_00998</t>
  </si>
  <si>
    <t>ABC-type transport system, sugar-specific permease</t>
  </si>
  <si>
    <t>ptsI</t>
  </si>
  <si>
    <t>Phosphoenolpyruvate-protein phosphotransferase (EC 2.7.3.9) (Phosphotransferase system, enzyme I)</t>
  </si>
  <si>
    <t>CD2755</t>
  </si>
  <si>
    <t>CDIF630erm_03019</t>
  </si>
  <si>
    <t>ptsH</t>
  </si>
  <si>
    <t>PTS system, HPr protein</t>
  </si>
  <si>
    <t>CD2756</t>
  </si>
  <si>
    <t>CDIF630erm_02948</t>
  </si>
  <si>
    <t>sstT</t>
  </si>
  <si>
    <t>putative serine / threonine transporter SstT</t>
  </si>
  <si>
    <t>CD2693</t>
  </si>
  <si>
    <t>CDIF630erm_01006</t>
  </si>
  <si>
    <t>amyB</t>
  </si>
  <si>
    <t>amylopullulanase</t>
  </si>
  <si>
    <t>CD0886</t>
  </si>
  <si>
    <t>pagL</t>
  </si>
  <si>
    <t>phospho-alpha-glucosidase</t>
  </si>
  <si>
    <t>CD2509</t>
  </si>
  <si>
    <t>CDIF630erm_02493</t>
  </si>
  <si>
    <t>CD630_22590</t>
  </si>
  <si>
    <t>Cupin domain protein</t>
  </si>
  <si>
    <t>CD2259</t>
  </si>
  <si>
    <t>CDIF630erm_02422</t>
  </si>
  <si>
    <t>CD630_21900</t>
  </si>
  <si>
    <t>Cyclomaltodextrinase (Maltogenic alpha-amylase) (Cyclomaltodextrin dextrin-hydrolase (Decyclizing)) (EC 3.2.1.54)</t>
  </si>
  <si>
    <t>CD2190</t>
  </si>
  <si>
    <t>CDIF630erm_03926</t>
  </si>
  <si>
    <t>CD630_36040</t>
  </si>
  <si>
    <t>Nad dependent epimerase/dehydratase family protein</t>
  </si>
  <si>
    <t>CD3604</t>
  </si>
  <si>
    <t>CDIF630erm_03751</t>
  </si>
  <si>
    <t>CD630_34400</t>
  </si>
  <si>
    <t>Putative glycoside hydrolase-type carbohydrate-binding protein</t>
  </si>
  <si>
    <t>CD3440</t>
  </si>
  <si>
    <t>CD630_27240</t>
  </si>
  <si>
    <t>CD2724</t>
  </si>
  <si>
    <t>CDIF630erm_01725</t>
  </si>
  <si>
    <t>CD630_15560</t>
  </si>
  <si>
    <t>CD1556</t>
  </si>
  <si>
    <t>CDIF630erm_03371</t>
  </si>
  <si>
    <t>CD630_30880</t>
  </si>
  <si>
    <t>Putative cellobiose-phosphate degrading protein</t>
  </si>
  <si>
    <t>CD3088</t>
  </si>
  <si>
    <t>CDIF630erm_03152</t>
  </si>
  <si>
    <t>celA</t>
  </si>
  <si>
    <t>PTS system, cellobiose-specific IIB component (EC 2.7.1.69)</t>
  </si>
  <si>
    <t>CD2880</t>
  </si>
  <si>
    <t>CD2884</t>
  </si>
  <si>
    <t>CDIF630erm_03149</t>
  </si>
  <si>
    <t>celG</t>
  </si>
  <si>
    <t>putative chitooligosaccharide deacetylase</t>
  </si>
  <si>
    <t>CD2881</t>
  </si>
  <si>
    <t>CD630_28850</t>
  </si>
  <si>
    <t>CD2885</t>
  </si>
  <si>
    <t>CDIF630erm_02797</t>
  </si>
  <si>
    <t>bcsA</t>
  </si>
  <si>
    <t>Cellulose synthase catalytic subunit (UDP-forming) (EC 2.4.1.12)</t>
  </si>
  <si>
    <t>Cellulose</t>
  </si>
  <si>
    <t>CD2545</t>
  </si>
  <si>
    <t>CDIF630erm_02112</t>
  </si>
  <si>
    <t>eutS</t>
  </si>
  <si>
    <t>Ethanolamine carboxysome structural protein</t>
  </si>
  <si>
    <t>CD1908</t>
  </si>
  <si>
    <t>CDIF630erm_02114</t>
  </si>
  <si>
    <t>eutV</t>
  </si>
  <si>
    <t>Two-component response regulator, Ethanolamine specific</t>
  </si>
  <si>
    <t>CD1910</t>
  </si>
  <si>
    <t>CDIF630erm_02115</t>
  </si>
  <si>
    <t>eutW</t>
  </si>
  <si>
    <t>Two-component sensor histidine kinase,Ethanolamine specific</t>
  </si>
  <si>
    <t>CD1911</t>
  </si>
  <si>
    <t>CDIF630erm_02121</t>
  </si>
  <si>
    <t>eutE</t>
  </si>
  <si>
    <t>Ethanolamine acetaldehyde oxydoreductase (EC 1.2.1.10)</t>
  </si>
  <si>
    <t>CD1917</t>
  </si>
  <si>
    <t>eutB</t>
  </si>
  <si>
    <t>Ethanolamine ammonia lyase large subunit (EC 4.3.1.7)</t>
  </si>
  <si>
    <t>CD1913</t>
  </si>
  <si>
    <t>CDIF630erm_02118</t>
  </si>
  <si>
    <t>eutC</t>
  </si>
  <si>
    <t>Ethanolamine ammonia-lyase light chain (EC 4.3.1.7) (Ethanolamine ammonia-lyase small subunit)</t>
  </si>
  <si>
    <t>CD1914</t>
  </si>
  <si>
    <t>CDIF630erm_02119</t>
  </si>
  <si>
    <t>eutL</t>
  </si>
  <si>
    <t>CD1915</t>
  </si>
  <si>
    <t>CDIF630erm_02122</t>
  </si>
  <si>
    <t>eutK</t>
  </si>
  <si>
    <t>Ethanolamine carboxysome strutural protein</t>
  </si>
  <si>
    <t>CD1918</t>
  </si>
  <si>
    <t>CDIF630erm_02129</t>
  </si>
  <si>
    <t>eutQ</t>
  </si>
  <si>
    <t>Ethanolamine utilization protein</t>
  </si>
  <si>
    <t>CD1925</t>
  </si>
  <si>
    <t>CDIF630erm_02937</t>
  </si>
  <si>
    <t>CD630_26830</t>
  </si>
  <si>
    <t>Phosphate propanoyltransferase (EC 2.3.1.222)</t>
  </si>
  <si>
    <t>CD2683</t>
  </si>
  <si>
    <t>fruK</t>
  </si>
  <si>
    <t>fructose 1-phosphate kinase</t>
  </si>
  <si>
    <t>Fructose</t>
  </si>
  <si>
    <t>CD2270</t>
  </si>
  <si>
    <t>fruABC</t>
  </si>
  <si>
    <t>PTS system, fructose-specific IIABC component (EC 2.7.1.69)</t>
  </si>
  <si>
    <t>CD2269</t>
  </si>
  <si>
    <t>CDIF630erm_02506</t>
  </si>
  <si>
    <t>CD630_22720</t>
  </si>
  <si>
    <t>putative protein-tyrosine phosphatase</t>
  </si>
  <si>
    <t>CD2272</t>
  </si>
  <si>
    <t>CDIF630erm_02505</t>
  </si>
  <si>
    <t>CD630_22710</t>
  </si>
  <si>
    <t>CD2271</t>
  </si>
  <si>
    <t>gatY2</t>
  </si>
  <si>
    <t>CD3135</t>
  </si>
  <si>
    <t>CDIF630erm_03419</t>
  </si>
  <si>
    <t>CD630_31340</t>
  </si>
  <si>
    <t>PTS system, fructose-like IIABC component (EC 2.7.1.69)</t>
  </si>
  <si>
    <t>CD3134</t>
  </si>
  <si>
    <t>CDIF630erm_02735</t>
  </si>
  <si>
    <t>CD630_24880</t>
  </si>
  <si>
    <t>PTS system, fructose-like IIA component</t>
  </si>
  <si>
    <t>CD2484</t>
  </si>
  <si>
    <t>CD2488</t>
  </si>
  <si>
    <t>CDIF630erm_02564</t>
  </si>
  <si>
    <t>CD630_23260</t>
  </si>
  <si>
    <t>PTS system, arabitol / xylitol-specific IIB component</t>
  </si>
  <si>
    <t>Fructose and mannitol</t>
  </si>
  <si>
    <t>CD2326</t>
  </si>
  <si>
    <t>CDIF630erm_02563</t>
  </si>
  <si>
    <t>CD630_23250</t>
  </si>
  <si>
    <t>PTS system, arabitol / xylitol-specific IIC component</t>
  </si>
  <si>
    <t>CD2325</t>
  </si>
  <si>
    <t>CDIF630erm_02807</t>
  </si>
  <si>
    <t>CD630_25560</t>
  </si>
  <si>
    <t>PTS system, fructose/mannitol-family IIAB component</t>
  </si>
  <si>
    <t>CD2556</t>
  </si>
  <si>
    <t>CDIF630erm_02566</t>
  </si>
  <si>
    <t>CD630_23280</t>
  </si>
  <si>
    <t>CD2328</t>
  </si>
  <si>
    <t>CDIF630erm_01227</t>
  </si>
  <si>
    <t>CD630_10830</t>
  </si>
  <si>
    <t>PTS system, galactiol-type IIB component</t>
  </si>
  <si>
    <t>Galactitol utilization</t>
  </si>
  <si>
    <t>CD1083</t>
  </si>
  <si>
    <t>CDIF630erm_00331</t>
  </si>
  <si>
    <t>CD630_02090</t>
  </si>
  <si>
    <t>Putative tagatose 6-phosphate kinase</t>
  </si>
  <si>
    <t>Galactose</t>
  </si>
  <si>
    <t>CD0209</t>
  </si>
  <si>
    <t>galT</t>
  </si>
  <si>
    <t>CD1340</t>
  </si>
  <si>
    <t>CDIF630erm_03288</t>
  </si>
  <si>
    <t>suyA</t>
  </si>
  <si>
    <t>(2R)-sulfolactate sulfo-lyase subunit alpha</t>
  </si>
  <si>
    <t>Galacturonate</t>
  </si>
  <si>
    <t>CD3003</t>
  </si>
  <si>
    <t>CDIF630erm_03140</t>
  </si>
  <si>
    <t>uxaA</t>
  </si>
  <si>
    <t>altronate dehydratase, C-terminal region</t>
  </si>
  <si>
    <t>CD2872</t>
  </si>
  <si>
    <t>CD630_30890</t>
  </si>
  <si>
    <t>PTS system, glucose-like IIBC component (EC 2.7.1.69)</t>
  </si>
  <si>
    <t>Glucose</t>
  </si>
  <si>
    <t>CD3089</t>
  </si>
  <si>
    <t>CDIF630erm_03387</t>
  </si>
  <si>
    <t>CD630_31030</t>
  </si>
  <si>
    <t>PTS system, glucose-like IIA component</t>
  </si>
  <si>
    <t>CD3103</t>
  </si>
  <si>
    <t>ptsG-BC</t>
  </si>
  <si>
    <t>PTS system, glucose-specific IIBC component (EC 2.7.1.69)</t>
  </si>
  <si>
    <t>CD2667</t>
  </si>
  <si>
    <t>CD630_26680</t>
  </si>
  <si>
    <t>CD2668</t>
  </si>
  <si>
    <t>CDIF630erm_03391</t>
  </si>
  <si>
    <t>CD630_31070</t>
  </si>
  <si>
    <t>CD3107</t>
  </si>
  <si>
    <t>ascB1</t>
  </si>
  <si>
    <t>6-phospho-beta-glucosidase, bglA3 (EC 3.2.1.86)</t>
  </si>
  <si>
    <t>Glucosides</t>
  </si>
  <si>
    <t>CD3096</t>
  </si>
  <si>
    <t>CDIF630erm_03380</t>
  </si>
  <si>
    <t>bglF2</t>
  </si>
  <si>
    <t>PTS system, beta-glucoside-specific IIABC component, bglF2 (EC 2.7.1.69)</t>
  </si>
  <si>
    <t>CD3097</t>
  </si>
  <si>
    <t>CDIF630erm_03381</t>
  </si>
  <si>
    <t>bglG1</t>
  </si>
  <si>
    <t>Transcription antiterminator, PTS operon regulator, bglG1</t>
  </si>
  <si>
    <t>CD3098</t>
  </si>
  <si>
    <t>CDIF630erm_03410</t>
  </si>
  <si>
    <t>bglF4</t>
  </si>
  <si>
    <t>PTS system, beta-glucoside-specific IIABC component, bglF4 (EC 2.7.1.69)</t>
  </si>
  <si>
    <t>CD3125</t>
  </si>
  <si>
    <t>bglA3</t>
  </si>
  <si>
    <t>6-phospho-beta-glucosidase, bglA2 (EC 3.2.1.86)</t>
  </si>
  <si>
    <t>CD630_11730</t>
  </si>
  <si>
    <t>lactate dehydrogenase (electron bifurcating), catalytic subunit</t>
  </si>
  <si>
    <t>CD1173</t>
  </si>
  <si>
    <t>CDIF630erm_01320</t>
  </si>
  <si>
    <t>etfA4</t>
  </si>
  <si>
    <t>lactate dehydrogenase (electron bifurcating), electron transfer flavoprotein alpha subunit</t>
  </si>
  <si>
    <t>CD1172</t>
  </si>
  <si>
    <t>etfB4</t>
  </si>
  <si>
    <t>lactate dehydrogenase (electron bifurcating), electron transfer flavoprotein beta subunit</t>
  </si>
  <si>
    <t>CD1171</t>
  </si>
  <si>
    <t>CDIF630erm_01318</t>
  </si>
  <si>
    <t>larA</t>
  </si>
  <si>
    <t>lactate racemase</t>
  </si>
  <si>
    <t>CDIF630erm_00317</t>
  </si>
  <si>
    <t>larC</t>
  </si>
  <si>
    <t>Ni2+ carrier LarC</t>
  </si>
  <si>
    <t>larB</t>
  </si>
  <si>
    <t>CD0195</t>
  </si>
  <si>
    <t>larE</t>
  </si>
  <si>
    <t>CDIF630erm_03755</t>
  </si>
  <si>
    <t>CD630_34440</t>
  </si>
  <si>
    <t>PTS system, lactose / cellobiose-family IIB component</t>
  </si>
  <si>
    <t>Lactose and cellobiose</t>
  </si>
  <si>
    <t>CD3444</t>
  </si>
  <si>
    <t>CDIF630erm_01777</t>
  </si>
  <si>
    <t>CD630_16020</t>
  </si>
  <si>
    <t>PTS system, lactose/cellobiose-family IIB component</t>
  </si>
  <si>
    <t>CD1602</t>
  </si>
  <si>
    <t>CDIF630erm_03970</t>
  </si>
  <si>
    <t>CD630_36460</t>
  </si>
  <si>
    <t>Lichenan</t>
  </si>
  <si>
    <t>CD3646</t>
  </si>
  <si>
    <t>CDIF630erm_02421</t>
  </si>
  <si>
    <t>pgmB</t>
  </si>
  <si>
    <t>Beta-phosphoglucomutase (Beta-D-Glucose 1,6-phosphomutase) (EC 5.4.2.6)</t>
  </si>
  <si>
    <t>Maltose</t>
  </si>
  <si>
    <t>CD2189</t>
  </si>
  <si>
    <t>CDIF630erm_02420</t>
  </si>
  <si>
    <t>mapA</t>
  </si>
  <si>
    <t>Maltose phosphorylase/glycosyl hydrolase/vacuolar acid trehalase (EC 2.4.1.8)</t>
  </si>
  <si>
    <t>CD2188</t>
  </si>
  <si>
    <t>CDIF630erm_02761</t>
  </si>
  <si>
    <t>CD630_25120</t>
  </si>
  <si>
    <t>PTS system, maltose-specific IIA component</t>
  </si>
  <si>
    <t>CD2512</t>
  </si>
  <si>
    <t>CD630_25100</t>
  </si>
  <si>
    <t>CD2510</t>
  </si>
  <si>
    <t>CD630_25110</t>
  </si>
  <si>
    <t>CD2511</t>
  </si>
  <si>
    <t>CDIF630erm_00992</t>
  </si>
  <si>
    <t>maa</t>
  </si>
  <si>
    <t>Maltose O-acetyltransferase (EC 2.3.1.79)</t>
  </si>
  <si>
    <t>CD0872</t>
  </si>
  <si>
    <t>CDIF630erm_01494</t>
  </si>
  <si>
    <t>malH2</t>
  </si>
  <si>
    <t>maltose-6*-phosphate glucosidase</t>
  </si>
  <si>
    <t>CD1338</t>
  </si>
  <si>
    <t>mtlD</t>
  </si>
  <si>
    <t>Mannitol-1-phosphate 5-dehydrogenase (EC 1.1.1.17)</t>
  </si>
  <si>
    <t>Mannitol</t>
  </si>
  <si>
    <t>mtlF</t>
  </si>
  <si>
    <t>PTS system, mannitol-specific, EIIA component (EC 2.7.1.69)</t>
  </si>
  <si>
    <t>CD2332</t>
  </si>
  <si>
    <t>mtlA</t>
  </si>
  <si>
    <t>PTS system, mannitol-specific, IICB component (EC 2.7.1.69)</t>
  </si>
  <si>
    <t>CD2334</t>
  </si>
  <si>
    <t>CD630_10750</t>
  </si>
  <si>
    <t>Mannose</t>
  </si>
  <si>
    <t>CD1075</t>
  </si>
  <si>
    <t>CDIF630erm_03297</t>
  </si>
  <si>
    <t>CD630_30120</t>
  </si>
  <si>
    <t>putative mannosylglycerate hydrolase</t>
  </si>
  <si>
    <t>pmi</t>
  </si>
  <si>
    <t>Mannose-6-phosphate isomerase (Phosphomannose isomerase) (PMI) (Phosphohexomutase) (EC 5.3.1.8)</t>
  </si>
  <si>
    <t>CD2491</t>
  </si>
  <si>
    <t>CD630_30150</t>
  </si>
  <si>
    <t xml:space="preserve">Mannose </t>
  </si>
  <si>
    <t>CD3015</t>
  </si>
  <si>
    <t>CDIF630erm_03299</t>
  </si>
  <si>
    <t>CD630_30140</t>
  </si>
  <si>
    <t>PTS system, mannose-specfic IIB component (EC 2.7.1.69)</t>
  </si>
  <si>
    <t>CD3014</t>
  </si>
  <si>
    <t>CD630_30130</t>
  </si>
  <si>
    <t>CD3013</t>
  </si>
  <si>
    <t>CD630_30160</t>
  </si>
  <si>
    <t>CD3016</t>
  </si>
  <si>
    <t>CDIF630erm_00408</t>
  </si>
  <si>
    <t>CD630_02840</t>
  </si>
  <si>
    <t xml:space="preserve">Mannose  </t>
  </si>
  <si>
    <t>CDIF630erm_00409</t>
  </si>
  <si>
    <t>CD630_02850</t>
  </si>
  <si>
    <t>CD0285</t>
  </si>
  <si>
    <t>CD630_02870</t>
  </si>
  <si>
    <t>CD0287</t>
  </si>
  <si>
    <t>CDIF630erm_00413</t>
  </si>
  <si>
    <t>CD630_02890</t>
  </si>
  <si>
    <t>PTS system, mannose-type IID component</t>
  </si>
  <si>
    <t>CD0289</t>
  </si>
  <si>
    <t>CD630_10740</t>
  </si>
  <si>
    <t>CD1074</t>
  </si>
  <si>
    <t>CDIF630erm_03579</t>
  </si>
  <si>
    <t>CD630_32790</t>
  </si>
  <si>
    <t>PTS system, mannose/fructose/sorbose IIB component (EC 2.7.1.69)</t>
  </si>
  <si>
    <t>CD3279</t>
  </si>
  <si>
    <t>CD630_02830</t>
  </si>
  <si>
    <t>CD0283</t>
  </si>
  <si>
    <t>scoC</t>
  </si>
  <si>
    <t>HPr kinase/phosphorylase (HPrK/P) (EC 2.7.11.-) (EC 2.7.4.-) (HPr(Ser) kinase/phosphorylase)</t>
  </si>
  <si>
    <t>PTS systems</t>
  </si>
  <si>
    <t>CDIF630erm_00931</t>
  </si>
  <si>
    <t>CD630_08130</t>
  </si>
  <si>
    <t>Putative PTS system, IIB component</t>
  </si>
  <si>
    <t>CD0813</t>
  </si>
  <si>
    <t>CDIF630erm_00620</t>
  </si>
  <si>
    <t>CD630_04910</t>
  </si>
  <si>
    <t>PTS system, ribitol-specific IIA component</t>
  </si>
  <si>
    <t>Ribitol</t>
  </si>
  <si>
    <t>CD0490</t>
  </si>
  <si>
    <t>CD0491</t>
  </si>
  <si>
    <t>CDIF630erm_00621</t>
  </si>
  <si>
    <t>CD630_04920</t>
  </si>
  <si>
    <t>PTS system, ribitol-specific IIB component</t>
  </si>
  <si>
    <t>CD0492</t>
  </si>
  <si>
    <t>CDIF630erm_00426</t>
  </si>
  <si>
    <t>rbsA</t>
  </si>
  <si>
    <t>ABC-type transport system, ribose-specific ATP-binding protein (EC 3.6.3.-)</t>
  </si>
  <si>
    <t>Ribose</t>
  </si>
  <si>
    <t>CD0301</t>
  </si>
  <si>
    <t>rbsB</t>
  </si>
  <si>
    <t>CD0300</t>
  </si>
  <si>
    <t>CDIF630erm_00424</t>
  </si>
  <si>
    <t>rbsK</t>
  </si>
  <si>
    <t>Ribokinase (RK) (EC 2.7.1.15)</t>
  </si>
  <si>
    <t>CD0299</t>
  </si>
  <si>
    <t>CDIF630erm_00423</t>
  </si>
  <si>
    <t>rbsR</t>
  </si>
  <si>
    <t>CDIF630erm_01761</t>
  </si>
  <si>
    <t>rbsB2</t>
  </si>
  <si>
    <t>CD1589</t>
  </si>
  <si>
    <t>CDIF630erm_00886</t>
  </si>
  <si>
    <t>srlD</t>
  </si>
  <si>
    <t>Sorbitol 6-phosphate 2-dehydrogenase (Glucitol) (EC 1.1.1.140)</t>
  </si>
  <si>
    <t>Sorbitol</t>
  </si>
  <si>
    <t>CD0768</t>
  </si>
  <si>
    <t>CDIF630erm_02003</t>
  </si>
  <si>
    <t>scrR</t>
  </si>
  <si>
    <t>Sucrose</t>
  </si>
  <si>
    <t>CD1804</t>
  </si>
  <si>
    <t>kbaY</t>
  </si>
  <si>
    <t>Tagatose</t>
  </si>
  <si>
    <t>CD3448</t>
  </si>
  <si>
    <t>CDIF630erm_03760</t>
  </si>
  <si>
    <t>agaS</t>
  </si>
  <si>
    <t>putative tagatose-6-phosphate ketose / aldose isomerase AgaS</t>
  </si>
  <si>
    <t>CD3449</t>
  </si>
  <si>
    <t>gatY1</t>
  </si>
  <si>
    <t>CDIF630erm_03358</t>
  </si>
  <si>
    <t>tagABC</t>
  </si>
  <si>
    <t>PTS system, tagatose-specific IIABC component (EC 2.7.1.69)</t>
  </si>
  <si>
    <t>CD3075</t>
  </si>
  <si>
    <t>tagK</t>
  </si>
  <si>
    <t>Tagatose-6-phosphate kinase (EC 2.7.1.144)</t>
  </si>
  <si>
    <t>CD3076</t>
  </si>
  <si>
    <t>CD630_30870</t>
  </si>
  <si>
    <t>CD3087</t>
  </si>
  <si>
    <t>treR</t>
  </si>
  <si>
    <t>CD3090</t>
  </si>
  <si>
    <t>treA</t>
  </si>
  <si>
    <t>Trehalose-6-phosphate hydrolase (EC 3.2.1.93)</t>
  </si>
  <si>
    <t>CD3091</t>
  </si>
  <si>
    <t>xylA</t>
  </si>
  <si>
    <t>Xylose isomerase (EC 5.3.1.5)</t>
  </si>
  <si>
    <t>CD3064</t>
  </si>
  <si>
    <t>CDIF630erm_03348</t>
  </si>
  <si>
    <t>xylB</t>
  </si>
  <si>
    <t>Xylulose kinase (Xylulokinase) (EC 2.7.1.17)</t>
  </si>
  <si>
    <t>CD3065</t>
  </si>
  <si>
    <t>CDIF630erm_03354</t>
  </si>
  <si>
    <t>xylS</t>
  </si>
  <si>
    <t>alpha-xylosidase</t>
  </si>
  <si>
    <t>CD3071</t>
  </si>
  <si>
    <t>xynA</t>
  </si>
  <si>
    <t>xynB</t>
  </si>
  <si>
    <t>PTS system, xyloside-specific IIB component (EC 2.7.1.69)</t>
  </si>
  <si>
    <t>CD3068</t>
  </si>
  <si>
    <t>xylR</t>
  </si>
  <si>
    <t>CD3066</t>
  </si>
  <si>
    <t>CDIF630erm_02318</t>
  </si>
  <si>
    <t>CD630_20950</t>
  </si>
  <si>
    <t>Putative cell division GTPase</t>
  </si>
  <si>
    <t>Cell division and cell death</t>
  </si>
  <si>
    <t>Cell division</t>
  </si>
  <si>
    <t>CD2093</t>
  </si>
  <si>
    <t>CD2095</t>
  </si>
  <si>
    <t>CDIF630erm_02317</t>
  </si>
  <si>
    <t>CD630_20940</t>
  </si>
  <si>
    <t>Putative restriction enzyme</t>
  </si>
  <si>
    <t>CD2094</t>
  </si>
  <si>
    <t>CDIF630erm_02876</t>
  </si>
  <si>
    <t>sepF</t>
  </si>
  <si>
    <t>Cell division protein SepF</t>
  </si>
  <si>
    <t>CD2619</t>
  </si>
  <si>
    <t>CD2622</t>
  </si>
  <si>
    <t>CDIF630erm_02873</t>
  </si>
  <si>
    <t>CD630_26190</t>
  </si>
  <si>
    <t>Putative cell-division initiation protein DivIVA</t>
  </si>
  <si>
    <t>CDIF630erm_02878</t>
  </si>
  <si>
    <t>CD630_26240</t>
  </si>
  <si>
    <t>putative membrane fusion protein</t>
  </si>
  <si>
    <t>CD2624</t>
  </si>
  <si>
    <t>CDIF630erm_02874</t>
  </si>
  <si>
    <t>CD630_26200</t>
  </si>
  <si>
    <t>Putative RNA-binding cell division protein</t>
  </si>
  <si>
    <t>CD2620</t>
  </si>
  <si>
    <t>CDIF630erm_03704</t>
  </si>
  <si>
    <t>CD630_33990</t>
  </si>
  <si>
    <t>gluconeogenesis factor</t>
  </si>
  <si>
    <t>CD3396</t>
  </si>
  <si>
    <t>CD3399</t>
  </si>
  <si>
    <t>CDIF630erm_03702</t>
  </si>
  <si>
    <t>whiA</t>
  </si>
  <si>
    <t>Probable cell division protein WhiA</t>
  </si>
  <si>
    <t>CD3397</t>
  </si>
  <si>
    <t>CDIF630erm_03879</t>
  </si>
  <si>
    <t>ftsH2</t>
  </si>
  <si>
    <t>cell division protease FtsH2</t>
  </si>
  <si>
    <t>CD3559</t>
  </si>
  <si>
    <t>CDIF630erm_02900</t>
  </si>
  <si>
    <t>ftsZ</t>
  </si>
  <si>
    <t>Cell division protein FtsZ</t>
  </si>
  <si>
    <t>CD2646</t>
  </si>
  <si>
    <t>CDIF630erm_01968</t>
  </si>
  <si>
    <t>CD630_17710</t>
  </si>
  <si>
    <t>Putative monooxygenase</t>
  </si>
  <si>
    <t>CD1771</t>
  </si>
  <si>
    <t>CDIF630erm_00243</t>
  </si>
  <si>
    <t>mreB1</t>
  </si>
  <si>
    <t>Rod shape-determining protein MreB</t>
  </si>
  <si>
    <t>CD0127</t>
  </si>
  <si>
    <t>CDIF630erm_01450</t>
  </si>
  <si>
    <t>scpB</t>
  </si>
  <si>
    <t>Segregation and condensation protein B</t>
  </si>
  <si>
    <t>CD1296</t>
  </si>
  <si>
    <t>CDIF630erm_01402</t>
  </si>
  <si>
    <t>smc</t>
  </si>
  <si>
    <t>structural maintenance chromosome protein SMC</t>
  </si>
  <si>
    <t>CD1250</t>
  </si>
  <si>
    <t>CDIF630erm_02903</t>
  </si>
  <si>
    <t>CD630_26490</t>
  </si>
  <si>
    <t>CD2649</t>
  </si>
  <si>
    <t>CDIF630erm_01298</t>
  </si>
  <si>
    <t>minE</t>
  </si>
  <si>
    <t>Cell division topological specificity factor</t>
  </si>
  <si>
    <t>Cell divisome and elongasom</t>
  </si>
  <si>
    <t>CD1151</t>
  </si>
  <si>
    <t>CDIF630erm_01293</t>
  </si>
  <si>
    <t>mreC</t>
  </si>
  <si>
    <t>Cell shape-determining protein MreC (Cell shape protein MreC)</t>
  </si>
  <si>
    <t>CD1146</t>
  </si>
  <si>
    <t>CDIF630erm_01290</t>
  </si>
  <si>
    <t>CD630_11430</t>
  </si>
  <si>
    <t>dTTP/UTP pyrophosphatase (dTTPase/UTPase) (EC 3.6.1.9) (Nucleoside triphosphate pyrophosphatase) (Nucleotide pyrophosphatase) (Nucleotide PPase)</t>
  </si>
  <si>
    <t>CD1143</t>
  </si>
  <si>
    <t>CDIF630erm_01295</t>
  </si>
  <si>
    <t>CD630_11480</t>
  </si>
  <si>
    <t>Putative penicillin-binding protein with a N-terminal TonB-box (EC 2.4.1.129)</t>
  </si>
  <si>
    <t>CD1148</t>
  </si>
  <si>
    <t>CDIF630erm_01292</t>
  </si>
  <si>
    <t>mreB2</t>
  </si>
  <si>
    <t>CD1145</t>
  </si>
  <si>
    <t>CDIF630erm_01296</t>
  </si>
  <si>
    <t>minC</t>
  </si>
  <si>
    <t>Septum site-determining protein MinC</t>
  </si>
  <si>
    <t>CD1149</t>
  </si>
  <si>
    <t>CDIF630erm_01297</t>
  </si>
  <si>
    <t>minD</t>
  </si>
  <si>
    <t>septum site-determining protein MinD (cell division inhibitor MinD)</t>
  </si>
  <si>
    <t>CD1150</t>
  </si>
  <si>
    <t>CDIF630erm_00816</t>
  </si>
  <si>
    <t>CD630_07010</t>
  </si>
  <si>
    <t>Cell division protein ZapA</t>
  </si>
  <si>
    <t>CD0701</t>
  </si>
  <si>
    <t>pflE</t>
  </si>
  <si>
    <t>Pyruvate formate-lyase (Activating enzyme) (EC 1.97.1.4) //putative 4-hydroxyproline dehydratase activating enzyme</t>
  </si>
  <si>
    <t>CD3283</t>
  </si>
  <si>
    <t>pflD</t>
  </si>
  <si>
    <t>Pyruvate formate-lyase (EC 2.3.1.54)/ putative 4-hydroxyproline dehydratase</t>
  </si>
  <si>
    <t>CD3282</t>
  </si>
  <si>
    <t>Formate acetyltransferase (Pyruvate formate-lyase) (EC 2.3.1.54)</t>
  </si>
  <si>
    <t>CDIF630erm_01265</t>
  </si>
  <si>
    <t>pflC</t>
  </si>
  <si>
    <t>Pyruvate formate-lyase 2-activating enzyme (EC 1.97.1.4)</t>
  </si>
  <si>
    <t>CD1121</t>
  </si>
  <si>
    <t>CD630_11220</t>
  </si>
  <si>
    <t>CD1122</t>
  </si>
  <si>
    <t>plfB</t>
  </si>
  <si>
    <t>formate C-acetyltransferase</t>
  </si>
  <si>
    <t>CD0759</t>
  </si>
  <si>
    <t>CDIF630erm_00876</t>
  </si>
  <si>
    <t>pflA</t>
  </si>
  <si>
    <t>formate C-acetyltransferase activating enzyme</t>
  </si>
  <si>
    <t>CD0758</t>
  </si>
  <si>
    <t>pfo</t>
  </si>
  <si>
    <t>Pyruvate-flavodoxin oxidoreductase (EC 1.2.7.-) // pyruvate synthase</t>
  </si>
  <si>
    <t>CD2682</t>
  </si>
  <si>
    <t>CDIF630erm_01704</t>
  </si>
  <si>
    <t>nfnA</t>
  </si>
  <si>
    <t>NADH-dependent reduced ferredoxin:NADP+ oxidoreductase, subunit alpha</t>
  </si>
  <si>
    <t>CD1536</t>
  </si>
  <si>
    <t>CDIF630erm_01705</t>
  </si>
  <si>
    <t>nfnB</t>
  </si>
  <si>
    <t>NADH-dependent reduced ferredoxin:NADP+ oxidoreductase, subunit beta</t>
  </si>
  <si>
    <t>CD1537</t>
  </si>
  <si>
    <t>CDIF630erm_01289</t>
  </si>
  <si>
    <t>rnfB</t>
  </si>
  <si>
    <t>Ion-translocating oxidoreductase complex subunit B (EC 7.-.-.-) (Rnf electron transport complex subunit B)</t>
  </si>
  <si>
    <t>CD1142</t>
  </si>
  <si>
    <t>rnfC</t>
  </si>
  <si>
    <t>Ion-translocating oxidoreductase complex subunit C (EC 7.-.-.-) (Rnf electron transport complex subunit C)</t>
  </si>
  <si>
    <t>rnfD</t>
  </si>
  <si>
    <t>Ion-translocating oxidoreductase complex subunit D (EC 7.-.-.-) (Rnf electron transport complex subunit D)</t>
  </si>
  <si>
    <t>CD1138</t>
  </si>
  <si>
    <t>rnfE</t>
  </si>
  <si>
    <t>Ion-translocating oxidoreductase complex subunit E (EC 7.-.-.-) (Rnf electron transport complex subunit E)</t>
  </si>
  <si>
    <t>CD1140</t>
  </si>
  <si>
    <t>rnfG</t>
  </si>
  <si>
    <t>Ion-translocating oxidoreductase complex subunit G (EC 7.-.-.-) (Rnf electron transport complex subunit G)</t>
  </si>
  <si>
    <t>CD1139</t>
  </si>
  <si>
    <t>CDIF630erm_03481</t>
  </si>
  <si>
    <t>CD630_31890</t>
  </si>
  <si>
    <t>Putative NADPH-dependent FMN reductase</t>
  </si>
  <si>
    <t>CD3189</t>
  </si>
  <si>
    <t>CDIF630erm_03483</t>
  </si>
  <si>
    <t>CD630_31910</t>
  </si>
  <si>
    <t>Putative oxidoreductase</t>
  </si>
  <si>
    <t>CD3191</t>
  </si>
  <si>
    <t>CDIF630erm_03711</t>
  </si>
  <si>
    <t>CD630_34060</t>
  </si>
  <si>
    <t>hydrogenase (NADP+, ferredoxin), ferredoxin-binding subunit</t>
  </si>
  <si>
    <t>CD3405</t>
  </si>
  <si>
    <t>CD3406</t>
  </si>
  <si>
    <t>CDIF630erm_03712</t>
  </si>
  <si>
    <t>CD630_34070</t>
  </si>
  <si>
    <t>hydrogenase (NADP+, ferredoxin), iron hydrogenase subunit</t>
  </si>
  <si>
    <t>CD3407</t>
  </si>
  <si>
    <t>CDIF630erm_03710</t>
  </si>
  <si>
    <t>CD630_34050</t>
  </si>
  <si>
    <t>hydrogenase (NADP+, ferredoxin), NADPH-binding subunit</t>
  </si>
  <si>
    <t>CDIF630erm_02427</t>
  </si>
  <si>
    <t>ftnA</t>
  </si>
  <si>
    <t>bacterial non-heme ferritin</t>
  </si>
  <si>
    <t>CD2195</t>
  </si>
  <si>
    <t>CDIF630erm_02440</t>
  </si>
  <si>
    <t>CD630_22070</t>
  </si>
  <si>
    <t>flavodoxin</t>
  </si>
  <si>
    <t>CD2207</t>
  </si>
  <si>
    <t>CDIF630erm_02938</t>
  </si>
  <si>
    <t>isf</t>
  </si>
  <si>
    <t>iron-sulfur flavoprotein</t>
  </si>
  <si>
    <t>CD2684</t>
  </si>
  <si>
    <t>CDIF630erm_03303</t>
  </si>
  <si>
    <t>CD630_30180</t>
  </si>
  <si>
    <t>Oxidoreductase</t>
  </si>
  <si>
    <t>CD3018</t>
  </si>
  <si>
    <t>CDIF630erm_01416</t>
  </si>
  <si>
    <t>CD630_12630</t>
  </si>
  <si>
    <t>putative (S)-2-hydroxy-acid oxidase</t>
  </si>
  <si>
    <t>CD1263</t>
  </si>
  <si>
    <t>CDIF630erm_02163</t>
  </si>
  <si>
    <t>CD630_19580</t>
  </si>
  <si>
    <t>Putative 4Fe-4S binding protein putative ferredoxin putative dehydrogenase putative reductase</t>
  </si>
  <si>
    <t>CD1958</t>
  </si>
  <si>
    <t>CDIF630erm_01623</t>
  </si>
  <si>
    <t>CD630_14590</t>
  </si>
  <si>
    <t>Putative 5-nitroimidazole antibiotic resistance protein</t>
  </si>
  <si>
    <t>CD1459</t>
  </si>
  <si>
    <t>CDIF630erm_00674</t>
  </si>
  <si>
    <t>CD630_05610</t>
  </si>
  <si>
    <t>Putative aldo/keto reductase putative ferredoxin (EC 1.1.1.274)</t>
  </si>
  <si>
    <t>CD0561</t>
  </si>
  <si>
    <t>CDIF630erm_03383</t>
  </si>
  <si>
    <t>CD630_31000</t>
  </si>
  <si>
    <t>Putative C4-dicarboxylate anaerobic carrier,DcuC family</t>
  </si>
  <si>
    <t>CD3100</t>
  </si>
  <si>
    <t>CDIF630erm_03611</t>
  </si>
  <si>
    <t>CD630_33100</t>
  </si>
  <si>
    <t>Putative D-isomer specific 2-hydroxyacid dehydrogenase (EC 1.1.1.-)</t>
  </si>
  <si>
    <t>CD3310</t>
  </si>
  <si>
    <t>CDIF630erm_00928</t>
  </si>
  <si>
    <t>floX</t>
  </si>
  <si>
    <t>putative flavodoxin</t>
  </si>
  <si>
    <t>CD0810</t>
  </si>
  <si>
    <t>CDIF630erm_01864</t>
  </si>
  <si>
    <t>CD630_16790</t>
  </si>
  <si>
    <t>Putative flavodoxin</t>
  </si>
  <si>
    <t>CD1679</t>
  </si>
  <si>
    <t>CDIF630erm_03406</t>
  </si>
  <si>
    <t>CD630_31210</t>
  </si>
  <si>
    <t>CD3121</t>
  </si>
  <si>
    <t>CDIF630erm_00602</t>
  </si>
  <si>
    <t>CD630_04740</t>
  </si>
  <si>
    <t>Putative iron-sulfur protein</t>
  </si>
  <si>
    <t>CD0474</t>
  </si>
  <si>
    <t>CDIF630erm_00887</t>
  </si>
  <si>
    <t>CD630_07690</t>
  </si>
  <si>
    <t>putative molybdopterin oxidoreductase</t>
  </si>
  <si>
    <t>CD0769</t>
  </si>
  <si>
    <t>CDIF630erm_03123</t>
  </si>
  <si>
    <t>CD630_28550</t>
  </si>
  <si>
    <t>Putative NAD(P)-binding oxidoreductase</t>
  </si>
  <si>
    <t>CD2855</t>
  </si>
  <si>
    <t>CDIF630erm_02006</t>
  </si>
  <si>
    <t>CD630_18070</t>
  </si>
  <si>
    <t>CD1807</t>
  </si>
  <si>
    <t>CDIF630erm_01859</t>
  </si>
  <si>
    <t>CD630_16740</t>
  </si>
  <si>
    <t>CD1674</t>
  </si>
  <si>
    <t>CDIF630erm_03655</t>
  </si>
  <si>
    <t>CD630_33550</t>
  </si>
  <si>
    <t>Putative nitroreductase</t>
  </si>
  <si>
    <t>CD3355</t>
  </si>
  <si>
    <t>CDIF630erm_00821</t>
  </si>
  <si>
    <t>CD630_07060</t>
  </si>
  <si>
    <t>putative nitroreductase-like oxidoreductase</t>
  </si>
  <si>
    <t>CD0706</t>
  </si>
  <si>
    <t>CDIF630erm_01575</t>
  </si>
  <si>
    <t>CD630_14140</t>
  </si>
  <si>
    <t>Putative oxidoreductase, Fe-S subunit</t>
  </si>
  <si>
    <t>CD1414</t>
  </si>
  <si>
    <t>CDIF630erm_02460</t>
  </si>
  <si>
    <t>CD630_22270</t>
  </si>
  <si>
    <t>Putative radical SAM superfamily lipoprotein</t>
  </si>
  <si>
    <t>CD2227</t>
  </si>
  <si>
    <t>ccpA</t>
  </si>
  <si>
    <t>CD1064</t>
  </si>
  <si>
    <t>CDIF630erm_03294</t>
  </si>
  <si>
    <t>CD630_30090</t>
  </si>
  <si>
    <t>Putative pyridine nucleotide-disulphide oxidoreductase, class I</t>
  </si>
  <si>
    <t>Enzyme of central carbon metabolism</t>
  </si>
  <si>
    <t>CD3009</t>
  </si>
  <si>
    <t>CDIF630erm_00520</t>
  </si>
  <si>
    <t>CD630_03920</t>
  </si>
  <si>
    <t>Putative radical SAM-family protein</t>
  </si>
  <si>
    <t>CD0392</t>
  </si>
  <si>
    <t>CDIF630erm_01557</t>
  </si>
  <si>
    <t>CD630_13970</t>
  </si>
  <si>
    <t>TsaA-like protein</t>
  </si>
  <si>
    <t>CD1397</t>
  </si>
  <si>
    <t>CDIF630erm_01943</t>
  </si>
  <si>
    <t>yjiM</t>
  </si>
  <si>
    <t>Putative 2-hydroxyacyl-CoA dehydratase (EC 4.2.1.-)</t>
  </si>
  <si>
    <t>CD1749</t>
  </si>
  <si>
    <t>CDIF630erm_00522</t>
  </si>
  <si>
    <t>ldhA</t>
  </si>
  <si>
    <t>(R)-2-hydroxyisocaproate dehydrogenase</t>
  </si>
  <si>
    <t>CD0394</t>
  </si>
  <si>
    <t>ackA</t>
  </si>
  <si>
    <t>Acetate kinase (EC 2.7.2.1) (Acetokinase)</t>
  </si>
  <si>
    <t>CD1175</t>
  </si>
  <si>
    <t>CDIF630erm_03291</t>
  </si>
  <si>
    <t>adhB</t>
  </si>
  <si>
    <t>Alcohol dehydrogenase (EC 1.1.1.1)</t>
  </si>
  <si>
    <t>CD3006</t>
  </si>
  <si>
    <t>CDIF630erm_03250</t>
  </si>
  <si>
    <t>adhE1</t>
  </si>
  <si>
    <t>Aldehyde-alcohol dehydrogenase</t>
  </si>
  <si>
    <t>CD2966</t>
  </si>
  <si>
    <t>CDIF630erm_02628</t>
  </si>
  <si>
    <t>CD630_23870</t>
  </si>
  <si>
    <t>Alpha-hydroxy acid dehydrogenase,FMN-dependent</t>
  </si>
  <si>
    <t>CD2387</t>
  </si>
  <si>
    <t>CDIF630erm_02396</t>
  </si>
  <si>
    <t>ldh</t>
  </si>
  <si>
    <t>L-lactate dehydrogenase (L-LDH) (EC 1.1.1.27)</t>
  </si>
  <si>
    <t>CD2164</t>
  </si>
  <si>
    <t>ptb1</t>
  </si>
  <si>
    <t>Phosphate butyryltransferase (Phosphotransbutyrylase) (EC 2.3.1.19)</t>
  </si>
  <si>
    <t>CD0715</t>
  </si>
  <si>
    <t>CDIF630erm_00398</t>
  </si>
  <si>
    <t>CD630_02740</t>
  </si>
  <si>
    <t>Putative iron-containing alcohol dehydrogenase (EC 1.1.1.-)</t>
  </si>
  <si>
    <t>CD0274</t>
  </si>
  <si>
    <t>bglC</t>
  </si>
  <si>
    <t>6-phospho-beta-glucosidase (EC 3.2.1.86)</t>
  </si>
  <si>
    <t>Glycolysis and Gluconeogenesis</t>
  </si>
  <si>
    <t>CD0818</t>
  </si>
  <si>
    <t>CDIF630erm_03367</t>
  </si>
  <si>
    <t>garK</t>
  </si>
  <si>
    <t>Glycerate kinase (EC 2.7.1.31)</t>
  </si>
  <si>
    <t>Glyoxylate metabolism</t>
  </si>
  <si>
    <t>CD3084</t>
  </si>
  <si>
    <t>CDIF630erm_01300</t>
  </si>
  <si>
    <t>mgsA</t>
  </si>
  <si>
    <t>Methylglyoxal synthase (MGS) (EC 4.2.3.3)</t>
  </si>
  <si>
    <t>CD1153</t>
  </si>
  <si>
    <t>CDIF630erm_03770</t>
  </si>
  <si>
    <t>tkt2</t>
  </si>
  <si>
    <t>Transketolase, pyridine binding subunit (EC 2.2.1.1)</t>
  </si>
  <si>
    <t>CD3459</t>
  </si>
  <si>
    <t>tkt3</t>
  </si>
  <si>
    <t>Transketolase, thiamine diphosphate binding subunit (EC 2.2.1.1)</t>
  </si>
  <si>
    <t>CD3460</t>
  </si>
  <si>
    <t>CDIF630erm_02561</t>
  </si>
  <si>
    <t>CD630_23230</t>
  </si>
  <si>
    <t>D-arabitol-phosphate dehydrogenase</t>
  </si>
  <si>
    <t>CD2323</t>
  </si>
  <si>
    <t>algC</t>
  </si>
  <si>
    <t>Putative phosphohexomutase (EC 5.4.2.-)</t>
  </si>
  <si>
    <t>rpiB1</t>
  </si>
  <si>
    <t>Ribose-5-phosphate isomerase B1 (Phosphoriboisomerase B) (EC 5.3.1.6)</t>
  </si>
  <si>
    <t>CD2320</t>
  </si>
  <si>
    <t>rpe</t>
  </si>
  <si>
    <t>ribulose-phosphate 3-epimerase</t>
  </si>
  <si>
    <t>CD2319</t>
  </si>
  <si>
    <t>tkt'</t>
  </si>
  <si>
    <t>Transketolase, central and C-terminal (Sedoheptulose-7-phosphate:D-glyceraldehyde-3-phosphate glycolaldehydetransferase) (EC 2.2.1.1)</t>
  </si>
  <si>
    <t>CD2321</t>
  </si>
  <si>
    <t>CDIF630erm_02560</t>
  </si>
  <si>
    <t>tkt1</t>
  </si>
  <si>
    <t>Transketolase, N-terminal (Sedoheptulose-7-phosphate:D-glyceraldehyde-3-phosphate glycolaldehydetransferase) (EC 2.2.1.1)</t>
  </si>
  <si>
    <t>CD2322</t>
  </si>
  <si>
    <t>CDIF630erm_02562</t>
  </si>
  <si>
    <t>xpdH1</t>
  </si>
  <si>
    <t>xylitol-phosphate dehydrogenase</t>
  </si>
  <si>
    <t>CD2324</t>
  </si>
  <si>
    <t>tal</t>
  </si>
  <si>
    <t>Probable transaldolase (EC 2.2.1.2)</t>
  </si>
  <si>
    <t>CD2329</t>
  </si>
  <si>
    <t>CDIF630erm_03791</t>
  </si>
  <si>
    <t>rpiB2</t>
  </si>
  <si>
    <t>Ribose-5-phosphate isomerase 2 (EC 5.3.1.6)</t>
  </si>
  <si>
    <t>CD3480</t>
  </si>
  <si>
    <t>rpe1</t>
  </si>
  <si>
    <t>Ribulose-phosphate 3-epimerase (EC 5.1.3.1)</t>
  </si>
  <si>
    <t>CD2575</t>
  </si>
  <si>
    <t>tal1</t>
  </si>
  <si>
    <t>Transaldolase (EC 2.2.1.2)</t>
  </si>
  <si>
    <t>CD2110</t>
  </si>
  <si>
    <t>pgm</t>
  </si>
  <si>
    <t>Phosphoglucomutases</t>
  </si>
  <si>
    <t>CD1577</t>
  </si>
  <si>
    <t>4-hydroxybutyrate dehydrogenase (4-hydroxybutanoate:NAD+ oxidoreductase) (EC 1.1.1.61)</t>
  </si>
  <si>
    <t>CDIF630erm_02578</t>
  </si>
  <si>
    <t>cat2</t>
  </si>
  <si>
    <t>4-hydroxybutyryl-CoA:coenzyme A transferase</t>
  </si>
  <si>
    <t>CD2339</t>
  </si>
  <si>
    <t>abfD</t>
  </si>
  <si>
    <t>Gamma-aminobutyrate metabolism dehydratase/isomerase [includes: 4-hydroxybutyryl-coa dehydratase vinylacetyl-coa-delta-isomerase] (EC 4.2.1.-) (EC 5.3.3.3)</t>
  </si>
  <si>
    <t>CD2341</t>
  </si>
  <si>
    <t>CD630_23440</t>
  </si>
  <si>
    <t>putative succinate transporter</t>
  </si>
  <si>
    <t>CD2344</t>
  </si>
  <si>
    <t>sucD</t>
  </si>
  <si>
    <t>Succinate-semialdehyde dehydrogenase (NAD(P)+) (EC 1.2.1.16)</t>
  </si>
  <si>
    <t>cat1</t>
  </si>
  <si>
    <t>Succinyl-CoA:coenzyme A transferase (EC 2.8.3.-)</t>
  </si>
  <si>
    <t>CD2343</t>
  </si>
  <si>
    <t>cooS</t>
  </si>
  <si>
    <t>Carbon monoxide dehydrogenase (NAD), catalytic subunit (EC 1.2.7.4)</t>
  </si>
  <si>
    <t>CD630_01750</t>
  </si>
  <si>
    <t>Carbon monoxide dehydrogenase (NAD), electron transport subunit (EC 1.2.7.4)</t>
  </si>
  <si>
    <t>CD0175</t>
  </si>
  <si>
    <t>CD630_01760</t>
  </si>
  <si>
    <t>Carbon monoxide dehydrogenase (NAD), NADH dehydrogenase subunit (EC 1.2.7.4)</t>
  </si>
  <si>
    <t>CD0176</t>
  </si>
  <si>
    <t>CDIF630erm_03614</t>
  </si>
  <si>
    <t>hydN1</t>
  </si>
  <si>
    <t>electron transport protein</t>
  </si>
  <si>
    <t>hydN2</t>
  </si>
  <si>
    <t>CD3315</t>
  </si>
  <si>
    <t>CDIF630erm_03619</t>
  </si>
  <si>
    <t>fdhF</t>
  </si>
  <si>
    <t>Formate dehydrogenase-H (Selenocysteine) (EC 1.2.1.2)</t>
  </si>
  <si>
    <t>CD3317</t>
  </si>
  <si>
    <t>CDIF630erm_03615</t>
  </si>
  <si>
    <t>hydA</t>
  </si>
  <si>
    <t>Iron hydrogenase (EC 1.12.7.2)</t>
  </si>
  <si>
    <t>CD3314</t>
  </si>
  <si>
    <t>cooC</t>
  </si>
  <si>
    <t>arbon monoxide dehydrogenase, accessory protein</t>
  </si>
  <si>
    <t>CD0717</t>
  </si>
  <si>
    <t>acsA</t>
  </si>
  <si>
    <t>Carbon monoxide dehydrogenase (EC 1.2.7.4)</t>
  </si>
  <si>
    <t>CD0716</t>
  </si>
  <si>
    <t>hyd</t>
  </si>
  <si>
    <t>ferredoxin hydrogenase</t>
  </si>
  <si>
    <t>CD0893</t>
  </si>
  <si>
    <t>CDIF630erm_01014</t>
  </si>
  <si>
    <t>hyd1</t>
  </si>
  <si>
    <t>CD0894</t>
  </si>
  <si>
    <t>cynT</t>
  </si>
  <si>
    <t>Carbonic anhydrase (EC 4.2.1.1)</t>
  </si>
  <si>
    <t>CD2213</t>
  </si>
  <si>
    <t>glyA</t>
  </si>
  <si>
    <t>Serine hydroxymethyltransferase (SHMT) (Serine methylase) (EC 2.1.2.1)</t>
  </si>
  <si>
    <t>CD2726</t>
  </si>
  <si>
    <t>CDIF630erm_02387</t>
  </si>
  <si>
    <t>thiH</t>
  </si>
  <si>
    <t>2-iminoacetate synthase</t>
  </si>
  <si>
    <t>Cofactors</t>
  </si>
  <si>
    <t>Biotin</t>
  </si>
  <si>
    <t>CD2153</t>
  </si>
  <si>
    <t>CD2156</t>
  </si>
  <si>
    <t>CDIF630erm_02386</t>
  </si>
  <si>
    <t>bioB1</t>
  </si>
  <si>
    <t>Biotin synthase (EC 2.8.1.6)</t>
  </si>
  <si>
    <t>CD2155</t>
  </si>
  <si>
    <t>CDIF630erm_03878</t>
  </si>
  <si>
    <t>birA</t>
  </si>
  <si>
    <t>Bifunctional ligase/repressor BirA (Biotin--[acetyl-CoA-carboxylase] ligase) (EC 6.3.4.15) (Biotin--protein ligase) (Biotin-[acetyl-CoA carboxylase] synthetase)</t>
  </si>
  <si>
    <t>CD3558</t>
  </si>
  <si>
    <t>CDIF630erm_00704</t>
  </si>
  <si>
    <t>CD630_05910</t>
  </si>
  <si>
    <t>Putative ATPase, P-type, heavy metal translocating</t>
  </si>
  <si>
    <t>Cation transporters</t>
  </si>
  <si>
    <t>CD0591</t>
  </si>
  <si>
    <t>CDIF630erm_00705</t>
  </si>
  <si>
    <t>CD630_05920</t>
  </si>
  <si>
    <t>CD0592</t>
  </si>
  <si>
    <t>CDIF630erm_01790</t>
  </si>
  <si>
    <t>CD630_16140</t>
  </si>
  <si>
    <t>CD1614</t>
  </si>
  <si>
    <t>CDIF630erm_01791</t>
  </si>
  <si>
    <t>CD630_16150</t>
  </si>
  <si>
    <t>CD1615</t>
  </si>
  <si>
    <t>CDIF630erm_02032</t>
  </si>
  <si>
    <t>kdpE</t>
  </si>
  <si>
    <t>Two-component response regulator KdpE</t>
  </si>
  <si>
    <t>CD1830</t>
  </si>
  <si>
    <t>CDIF630erm_02031</t>
  </si>
  <si>
    <t>kdpD</t>
  </si>
  <si>
    <t>Two-component sensor histidine kinase KdpD (EC 2.7.3.-)</t>
  </si>
  <si>
    <t>CD1829</t>
  </si>
  <si>
    <t>CDIF630erm_00170</t>
  </si>
  <si>
    <t>ecfA1</t>
  </si>
  <si>
    <t>Energy-coupling factor transporter ATP-binding protein EcfA1 (ECF transporter A component EcfA1) (EC 3.6.3.-)</t>
  </si>
  <si>
    <t>CD0100</t>
  </si>
  <si>
    <t>CDIF630erm_00171</t>
  </si>
  <si>
    <t>ecfA2</t>
  </si>
  <si>
    <t>Energy-coupling factor transporter ATP-binding protein EcfA2 (ECF transporter A component EcfA2) (EC 3.6.3.-)</t>
  </si>
  <si>
    <t>CD0101</t>
  </si>
  <si>
    <t>CDIF630erm_00172</t>
  </si>
  <si>
    <t>cbiQ</t>
  </si>
  <si>
    <t>Energy-coupling factor transporter transmembrane protein EcfT (ECF transporter T component EcfT)</t>
  </si>
  <si>
    <t>CD0102</t>
  </si>
  <si>
    <t>CDIF630erm_00455</t>
  </si>
  <si>
    <t>cbiO</t>
  </si>
  <si>
    <t>ABC transporter ATP-binding protein (EC 3.6.3.-)</t>
  </si>
  <si>
    <t>CD0324</t>
  </si>
  <si>
    <t>CD0327</t>
  </si>
  <si>
    <t>CDIF630erm_00454</t>
  </si>
  <si>
    <t>cbiQ1</t>
  </si>
  <si>
    <t>ABC-type transport system, cobalt-specific permease</t>
  </si>
  <si>
    <t>CD0326</t>
  </si>
  <si>
    <t>CDIF630erm_00452</t>
  </si>
  <si>
    <t>cbiM</t>
  </si>
  <si>
    <t>Cobalt transport protein CbiM (Energy-coupling factor transporter probable substrate-capture protein CbiM) (ECF transporter S component CbiM)</t>
  </si>
  <si>
    <t>CDIF630erm_01545</t>
  </si>
  <si>
    <t>CD630_13850</t>
  </si>
  <si>
    <t>Probable transporter</t>
  </si>
  <si>
    <t>CD1385</t>
  </si>
  <si>
    <t>CDIF630erm_03681</t>
  </si>
  <si>
    <t>mgtA2</t>
  </si>
  <si>
    <t>Magnesium-transporting ATPase, P-type 1 Tn916-like, CTn7-Orf12 (EC 3.6.3.2)</t>
  </si>
  <si>
    <t>CD3373</t>
  </si>
  <si>
    <t>CD3377</t>
  </si>
  <si>
    <t>CDIF630erm_03677</t>
  </si>
  <si>
    <t>mgtA1</t>
  </si>
  <si>
    <t>Magnesium-transporting ATPase, P-type 1 Tn916-like, CTn7-Orf7 (EC 3.6.3.2)</t>
  </si>
  <si>
    <t>CDIF630erm_03680</t>
  </si>
  <si>
    <t>CD630_33760</t>
  </si>
  <si>
    <t>Putative transcriptional regulator Tn916-like,CTn7-Orf11</t>
  </si>
  <si>
    <t>CD3376</t>
  </si>
  <si>
    <t>CDIF630erm_00438</t>
  </si>
  <si>
    <t>CD630_03130</t>
  </si>
  <si>
    <t>cadmium, zinc and cobalt-transporting ATPase</t>
  </si>
  <si>
    <t>CD0313</t>
  </si>
  <si>
    <t>CDIF630erm_01840</t>
  </si>
  <si>
    <t>CD630_16590</t>
  </si>
  <si>
    <t>Cation-transporting ATPase</t>
  </si>
  <si>
    <t>CD1659</t>
  </si>
  <si>
    <t>CDIF630erm_01279</t>
  </si>
  <si>
    <t>copZ</t>
  </si>
  <si>
    <t>copper chaperone CopZ</t>
  </si>
  <si>
    <t>CD1132</t>
  </si>
  <si>
    <t>CDIF630erm_00811</t>
  </si>
  <si>
    <t>ktrC</t>
  </si>
  <si>
    <t>ktr system potassium uptake protein C</t>
  </si>
  <si>
    <t>CD0697</t>
  </si>
  <si>
    <t>CDIF630erm_02351</t>
  </si>
  <si>
    <t>corA</t>
  </si>
  <si>
    <t>magnesium transport protein CorA</t>
  </si>
  <si>
    <t>CD2122</t>
  </si>
  <si>
    <t>CDIF630erm_03939</t>
  </si>
  <si>
    <t>nhaP2</t>
  </si>
  <si>
    <t>Na(+)/H(+) antiporter</t>
  </si>
  <si>
    <t>CDIF630erm_02025</t>
  </si>
  <si>
    <t>CD630_18240</t>
  </si>
  <si>
    <t>P-type calcium transport ATPase (EC 3.6.3.8)</t>
  </si>
  <si>
    <t>CD1824</t>
  </si>
  <si>
    <t>CDIF630erm_03133</t>
  </si>
  <si>
    <t>CD630_28650</t>
  </si>
  <si>
    <t>Putative bacterioferritin</t>
  </si>
  <si>
    <t>CD2865</t>
  </si>
  <si>
    <t>CDIF630erm_03060</t>
  </si>
  <si>
    <t>CD630_27970</t>
  </si>
  <si>
    <t>Putative calcium-binding adhesion protein</t>
  </si>
  <si>
    <t>CD2797</t>
  </si>
  <si>
    <t>CDIF630erm_03098</t>
  </si>
  <si>
    <t>CD630_28320</t>
  </si>
  <si>
    <t>Putative cation efflux protein</t>
  </si>
  <si>
    <t>CD2832</t>
  </si>
  <si>
    <t>CDIF630erm_02340</t>
  </si>
  <si>
    <t>CD630_21150</t>
  </si>
  <si>
    <t>Putative copper-transporting P-type ATPase (EC 3.6.3.4)</t>
  </si>
  <si>
    <t>CD2115</t>
  </si>
  <si>
    <t>CDIF630erm_02680</t>
  </si>
  <si>
    <t>CD630_24360</t>
  </si>
  <si>
    <t>putative divalent cation transporter, MgtE family</t>
  </si>
  <si>
    <t>CDIF630erm_01588</t>
  </si>
  <si>
    <t>CD630_14250</t>
  </si>
  <si>
    <t>Putative magnesium transporter</t>
  </si>
  <si>
    <t>CD1425</t>
  </si>
  <si>
    <t>CDIF630erm_01184</t>
  </si>
  <si>
    <t>CD630_10440</t>
  </si>
  <si>
    <t>CD1044</t>
  </si>
  <si>
    <t>CDIF630erm_01834</t>
  </si>
  <si>
    <t>CD630_16550</t>
  </si>
  <si>
    <t>Putative Na+/H+ antiporter NhaC-like</t>
  </si>
  <si>
    <t>CD1655</t>
  </si>
  <si>
    <t>CDIF630erm_02923</t>
  </si>
  <si>
    <t>nhaK</t>
  </si>
  <si>
    <t>sodium, potassium, lithium and rubidium / h(+) antiporter</t>
  </si>
  <si>
    <t>CDIF630erm_03281</t>
  </si>
  <si>
    <t>btuD</t>
  </si>
  <si>
    <t>ABC-type transport system, cobalamin-specific ATP-binding protein</t>
  </si>
  <si>
    <t>Cobalamin</t>
  </si>
  <si>
    <t>CD2997</t>
  </si>
  <si>
    <t>CDIF630erm_03283</t>
  </si>
  <si>
    <t>btuF</t>
  </si>
  <si>
    <t>ABC-type transport system, cobalamin-specific extracellular solute-binding protein</t>
  </si>
  <si>
    <t>CD2999</t>
  </si>
  <si>
    <t>CDIF630erm_01616</t>
  </si>
  <si>
    <t>folK</t>
  </si>
  <si>
    <t>2-amino-4-hydroxy-6-hydroxymethyldihydropteridinepyrophosphokinase (EC 2.7.6.3)</t>
  </si>
  <si>
    <t>Folate and pterines</t>
  </si>
  <si>
    <t>CD1452</t>
  </si>
  <si>
    <t>CDIF630erm_01615</t>
  </si>
  <si>
    <t>folB</t>
  </si>
  <si>
    <t>7,8-dihydroneopterin aldolase (EC 4.1.2.25)</t>
  </si>
  <si>
    <t>CD1451</t>
  </si>
  <si>
    <t>CDIF630erm_01611</t>
  </si>
  <si>
    <t>pabC</t>
  </si>
  <si>
    <t>aminodeoxychorismate lyase</t>
  </si>
  <si>
    <t>CD1447</t>
  </si>
  <si>
    <t>CDIF630erm_01610</t>
  </si>
  <si>
    <t>pabB</t>
  </si>
  <si>
    <t>aminodeoxychorismate synthase, component 1</t>
  </si>
  <si>
    <t>CD1446</t>
  </si>
  <si>
    <t>CDIF630erm_01609</t>
  </si>
  <si>
    <t>pabA</t>
  </si>
  <si>
    <t>aminodeoxychorismate synthase, component 2</t>
  </si>
  <si>
    <t>CD1445</t>
  </si>
  <si>
    <t>CDIF630erm_01614</t>
  </si>
  <si>
    <t>folP</t>
  </si>
  <si>
    <t>Dihydropteroate synthase (DHPS) (EC 2.5.1.15) (Dihydropteroate pyrophosphorylase)</t>
  </si>
  <si>
    <t>CD1450</t>
  </si>
  <si>
    <t>CDIF630erm_01613</t>
  </si>
  <si>
    <t>folE</t>
  </si>
  <si>
    <t>GTP cyclohydrolase 1 (EC 3.5.4.16) (GTP cyclohydrolase I) (GTP-CH-I)</t>
  </si>
  <si>
    <t>CD1449</t>
  </si>
  <si>
    <t>CDIF630erm_01612</t>
  </si>
  <si>
    <t>CD630_14480</t>
  </si>
  <si>
    <t>CD1448</t>
  </si>
  <si>
    <t>CDIF630erm_03550</t>
  </si>
  <si>
    <t>folC</t>
  </si>
  <si>
    <t>Folylpolyglutamate synthase (EC 6.3.2.17)</t>
  </si>
  <si>
    <t>CD3253</t>
  </si>
  <si>
    <t>CDIF630erm_01923</t>
  </si>
  <si>
    <t>mtbC</t>
  </si>
  <si>
    <t>dimethylamine corrinoid protein</t>
  </si>
  <si>
    <t>Heme, porphyrin and cobalamin</t>
  </si>
  <si>
    <t>CD1732</t>
  </si>
  <si>
    <t>CDIF630erm_01925</t>
  </si>
  <si>
    <t>CD630_17340</t>
  </si>
  <si>
    <t>putative activase of vitamin B12-dependent protein</t>
  </si>
  <si>
    <t>CD1734</t>
  </si>
  <si>
    <t>CDIF630erm_01924</t>
  </si>
  <si>
    <t>hemE</t>
  </si>
  <si>
    <t>Uroporphyrinogen decarboxylase (URO-D)</t>
  </si>
  <si>
    <t>CD1733</t>
  </si>
  <si>
    <t>CDIF630erm_03741</t>
  </si>
  <si>
    <t>cbiB</t>
  </si>
  <si>
    <t>adenosylcobinamide-phosphate synthase</t>
  </si>
  <si>
    <t>CD3418</t>
  </si>
  <si>
    <t>CD3433</t>
  </si>
  <si>
    <t>CDIF630erm_03728</t>
  </si>
  <si>
    <t>cobA</t>
  </si>
  <si>
    <t>Bifunctional uroporphyrinogen-III methyltransferase/uroporphyrinogen-III synthase (EC 2.1.1.107) (EC 4.2.1.75)</t>
  </si>
  <si>
    <t>CD3420</t>
  </si>
  <si>
    <t>CDIF630erm_03733</t>
  </si>
  <si>
    <t>cbiG</t>
  </si>
  <si>
    <t>Cobalamin biosynthesis protein CbiG</t>
  </si>
  <si>
    <t>CD3425</t>
  </si>
  <si>
    <t>CDIF630erm_03732</t>
  </si>
  <si>
    <t>cbiH</t>
  </si>
  <si>
    <t>Cobalt-precorrin-3B C(17)-methyltransferase (Cobalt-precorrin-3 methyltransferase) (Cobalt-precorrin-3 methylase) (EC 2.1.1.-)</t>
  </si>
  <si>
    <t>CD3424</t>
  </si>
  <si>
    <t>CDIF630erm_03734</t>
  </si>
  <si>
    <t>cbiF</t>
  </si>
  <si>
    <t>Cobalt-precorrin-4 C(11)-methyltransferase (Cobalt-precorrin-3 methylase) (EC 2.1.1.-)</t>
  </si>
  <si>
    <t>CD3426</t>
  </si>
  <si>
    <t>CDIF630erm_03737</t>
  </si>
  <si>
    <t>cbiD</t>
  </si>
  <si>
    <t>Cobalt-precorrin-5B C(1)-methyltransferase (EC 2.1.1.195) (Cobalt-precorrin-6A synthase)</t>
  </si>
  <si>
    <t>CD3429</t>
  </si>
  <si>
    <t>CDIF630erm_03731</t>
  </si>
  <si>
    <t>cbiJ</t>
  </si>
  <si>
    <t>Cobalt-precorrin-6A reductase (EC 1.3.1.-)</t>
  </si>
  <si>
    <t>CD3423</t>
  </si>
  <si>
    <t>CDIF630erm_03735</t>
  </si>
  <si>
    <t>cbiT</t>
  </si>
  <si>
    <t>Cobalt-precorrin-6Y C(15)-methyltransferase (EC 2.1.1.-)</t>
  </si>
  <si>
    <t>CD3427</t>
  </si>
  <si>
    <t>CDIF630erm_03736</t>
  </si>
  <si>
    <t>cbiE</t>
  </si>
  <si>
    <t>Cobalt-precorrin-6Y C(5)-methyltransferase (Cobalt-precorrin-6 methyltransferase) (Cobalt-precorrin-6Y methylase) (EC 2.1.1.-)</t>
  </si>
  <si>
    <t>CD3428</t>
  </si>
  <si>
    <t>CDIF630erm_03738</t>
  </si>
  <si>
    <t>cbiC</t>
  </si>
  <si>
    <t>Cobalt-precorrin-8X methylmutase (Cobalt-precorrin isomerase) (HBA synthase) (EC 5.4.1.2)</t>
  </si>
  <si>
    <t>CD3430</t>
  </si>
  <si>
    <t>CDIF630erm_03743</t>
  </si>
  <si>
    <t>cobQ</t>
  </si>
  <si>
    <t>Cobyric acid synthase</t>
  </si>
  <si>
    <t>CD3435</t>
  </si>
  <si>
    <t>CDIF630erm_03742</t>
  </si>
  <si>
    <t>cobB</t>
  </si>
  <si>
    <t>Cobyrinate a,c-diamide synthase (EC 6.3.5.11) (Cobyrinic acid a,c-diamide synthetase)</t>
  </si>
  <si>
    <t>CD3434</t>
  </si>
  <si>
    <t>CDIF630erm_03727</t>
  </si>
  <si>
    <t>hemB</t>
  </si>
  <si>
    <t>Delta-aminolevulinic acid dehydratase (EC 4.2.1.24)</t>
  </si>
  <si>
    <t>CD3419</t>
  </si>
  <si>
    <t>CDIF630erm_03729</t>
  </si>
  <si>
    <t>hemC</t>
  </si>
  <si>
    <t>Porphobilinogen deaminase (PBG) (EC 2.5.1.61) (Hydroxymethylbilane synthase) (HMBS) (Pre-uroporphyrinogen synthase)</t>
  </si>
  <si>
    <t>CD3421</t>
  </si>
  <si>
    <t>CDIF630erm_03726</t>
  </si>
  <si>
    <t>sirC</t>
  </si>
  <si>
    <t>Precorrin-2 dehydrogenase (EC 1.3.1.76)</t>
  </si>
  <si>
    <t>CDIF630erm_03730</t>
  </si>
  <si>
    <t>cbiK</t>
  </si>
  <si>
    <t>Sirohydrochlorin cobaltochelatase (EC 4.99.1.3)</t>
  </si>
  <si>
    <t>CD3422</t>
  </si>
  <si>
    <t>CDIF630erm_03740</t>
  </si>
  <si>
    <t>cobD</t>
  </si>
  <si>
    <t>Threonine-phosphate decarboxylase (L-threonine-O-3-phosphate decarboxylase), CobD/CbiB family (EC 4.1.1.81)</t>
  </si>
  <si>
    <t>CD3432</t>
  </si>
  <si>
    <t>CDIF630erm_03747</t>
  </si>
  <si>
    <t>cobU</t>
  </si>
  <si>
    <t>Bifunctional adenosylcobalamin biosynthesis protein CobU [Adenosylcobinamide kinase Adenosylcobinamide-phosphate guanylyltransferase] (EC 2.7.1.156) (EC 2.7.7.62)</t>
  </si>
  <si>
    <t>CD3436</t>
  </si>
  <si>
    <t>CD3438</t>
  </si>
  <si>
    <t>CDIF630erm_03745</t>
  </si>
  <si>
    <t>cobC</t>
  </si>
  <si>
    <t>Cobalamin biosynthesis phosphoglycerate mutase CobC (EC 3.1.3.-)</t>
  </si>
  <si>
    <t>CDIF630erm_03748</t>
  </si>
  <si>
    <t>cobT</t>
  </si>
  <si>
    <t>Nicotinate-nucleotide--dimethylbenzimidazole phosphoribosyltransferase (NN:DBI PRT) (EC 2.4.2.21) (N(1)-alpha-phosphoribosyltransferase)</t>
  </si>
  <si>
    <t>CD3439</t>
  </si>
  <si>
    <t>CDIF630erm_03004</t>
  </si>
  <si>
    <t>hemZ</t>
  </si>
  <si>
    <t>Coproporphyrinogen III oxidase (EC 1.3.99.22)</t>
  </si>
  <si>
    <t>CD2741</t>
  </si>
  <si>
    <t>CDIF630erm_02710</t>
  </si>
  <si>
    <t>hemN</t>
  </si>
  <si>
    <t>oxygen-independent coproporphyrinogen-III oxidase</t>
  </si>
  <si>
    <t>CD2464</t>
  </si>
  <si>
    <t>CDIF630erm_02947</t>
  </si>
  <si>
    <t>cobD1</t>
  </si>
  <si>
    <t>threonine-phosphate decarboxylase</t>
  </si>
  <si>
    <t>CD2692</t>
  </si>
  <si>
    <t>CDIF630erm_03573</t>
  </si>
  <si>
    <t>feoA4</t>
  </si>
  <si>
    <t>Ferrous iron transport protein</t>
  </si>
  <si>
    <t>Iron</t>
  </si>
  <si>
    <t>CD3273</t>
  </si>
  <si>
    <t>CDIF630erm_03574</t>
  </si>
  <si>
    <t>feoB2</t>
  </si>
  <si>
    <t>Ferrous iron transport protein B</t>
  </si>
  <si>
    <t>CD3274</t>
  </si>
  <si>
    <t>CDIF630erm_01642</t>
  </si>
  <si>
    <t>feoA1</t>
  </si>
  <si>
    <t>CD1477</t>
  </si>
  <si>
    <t>CD1478</t>
  </si>
  <si>
    <t>CDIF630erm_01641</t>
  </si>
  <si>
    <t>feoA</t>
  </si>
  <si>
    <t>CDIF630erm_01643</t>
  </si>
  <si>
    <t>feoB1</t>
  </si>
  <si>
    <t>CD1479</t>
  </si>
  <si>
    <t>CDIF630erm_03841</t>
  </si>
  <si>
    <t>CD630_35270</t>
  </si>
  <si>
    <t>ABC-type transport system, iron-family ATP-binding protein (EC 3.6.3.-)</t>
  </si>
  <si>
    <t>CD3525</t>
  </si>
  <si>
    <t>CD3527</t>
  </si>
  <si>
    <t>CDIF630erm_03839</t>
  </si>
  <si>
    <t>CD630_35250</t>
  </si>
  <si>
    <t>ABC-type transport system, iron-family extracellular solute-binding protein</t>
  </si>
  <si>
    <t>CDIF630erm_03840</t>
  </si>
  <si>
    <t>CD630_35260</t>
  </si>
  <si>
    <t>ABC-type transport system, iron-family permease</t>
  </si>
  <si>
    <t>CD3526</t>
  </si>
  <si>
    <t>CDIF630erm_03146</t>
  </si>
  <si>
    <t>fhuD</t>
  </si>
  <si>
    <t>ABC-type transport system, ferrichrome-specific extracellular solute-binding protein</t>
  </si>
  <si>
    <t>CD2878</t>
  </si>
  <si>
    <t>CDIF630erm_01939</t>
  </si>
  <si>
    <t>feoA3</t>
  </si>
  <si>
    <t>CD1745A</t>
  </si>
  <si>
    <t>CDIF630erm_01441</t>
  </si>
  <si>
    <t>fur</t>
  </si>
  <si>
    <t>Transcriptional regulator, Fur family</t>
  </si>
  <si>
    <t>CD1287</t>
  </si>
  <si>
    <t>CDIF630erm_00871</t>
  </si>
  <si>
    <t>iscS1</t>
  </si>
  <si>
    <t>Cysteine desulfurase (EC 2.8.1.7)</t>
  </si>
  <si>
    <t>Iron-sulfur cluster</t>
  </si>
  <si>
    <t>CD0753</t>
  </si>
  <si>
    <t>CDIF630erm_00872</t>
  </si>
  <si>
    <t>thiI</t>
  </si>
  <si>
    <t>sulfurtransferase ThiI</t>
  </si>
  <si>
    <t>CD0754</t>
  </si>
  <si>
    <t>CDIF630erm_01432</t>
  </si>
  <si>
    <t>iscS2</t>
  </si>
  <si>
    <t>Cysteine desulfurase IscS (EC 2.8.1.7)</t>
  </si>
  <si>
    <t>CD1271</t>
  </si>
  <si>
    <t>CD1279</t>
  </si>
  <si>
    <t>CDIF630erm_01433</t>
  </si>
  <si>
    <t>CD630_12800</t>
  </si>
  <si>
    <t>Fe-s iron-sulfur cluster assembly protein, nifu family</t>
  </si>
  <si>
    <t>CD1280</t>
  </si>
  <si>
    <t>CDIF630erm_01431</t>
  </si>
  <si>
    <t>iscR</t>
  </si>
  <si>
    <t>Transcriptional regulator, Rrf2 family (Transcriptional regulator of cysteine biosynthesis)</t>
  </si>
  <si>
    <t>CD1278</t>
  </si>
  <si>
    <t>CDIF630erm_02148</t>
  </si>
  <si>
    <t>CD630_19430</t>
  </si>
  <si>
    <t>FeS cluster biogenesis protein</t>
  </si>
  <si>
    <t>CD1943</t>
  </si>
  <si>
    <t>CDIF630erm_01921</t>
  </si>
  <si>
    <t>mrp</t>
  </si>
  <si>
    <t>Iron-sulfur cluster carrier protein</t>
  </si>
  <si>
    <t>CD1730</t>
  </si>
  <si>
    <t>CDIF630erm_03930</t>
  </si>
  <si>
    <t>CD630_36070</t>
  </si>
  <si>
    <t>Putative iron-sulfur assembly protein</t>
  </si>
  <si>
    <t>CD3607</t>
  </si>
  <si>
    <t>CDIF630erm_03627</t>
  </si>
  <si>
    <t>CD630_33250</t>
  </si>
  <si>
    <t>putative iron-sulfur cluster-binding protein</t>
  </si>
  <si>
    <t>CD3325</t>
  </si>
  <si>
    <t>CDIF630erm_01632</t>
  </si>
  <si>
    <t>CD630_14680</t>
  </si>
  <si>
    <t>CD1468</t>
  </si>
  <si>
    <t>CDIF630erm_00420</t>
  </si>
  <si>
    <t>CD630_02950</t>
  </si>
  <si>
    <t>Putative iron-sulfur-binding protein</t>
  </si>
  <si>
    <t>CD0295</t>
  </si>
  <si>
    <t>CDIF630erm_01955</t>
  </si>
  <si>
    <t>CD630_17590</t>
  </si>
  <si>
    <t>Methyltransferase domain protein</t>
  </si>
  <si>
    <t>Menaquinone and ubiquinone</t>
  </si>
  <si>
    <t>CD1759</t>
  </si>
  <si>
    <t>CDIF630erm_01565</t>
  </si>
  <si>
    <t>pqqD</t>
  </si>
  <si>
    <t>putative coenzyme PQQ synthesis protein D</t>
  </si>
  <si>
    <t>CD1404A</t>
  </si>
  <si>
    <t>CDIF630erm_03514</t>
  </si>
  <si>
    <t>CD630_32200</t>
  </si>
  <si>
    <t>Putative methyltransferase</t>
  </si>
  <si>
    <t>CD3220</t>
  </si>
  <si>
    <t>CDIF630erm_02097</t>
  </si>
  <si>
    <t>CD630_18920</t>
  </si>
  <si>
    <t>Putative methyltransferase, type 11 family</t>
  </si>
  <si>
    <t>CD1892</t>
  </si>
  <si>
    <t>CDIF630erm_03010</t>
  </si>
  <si>
    <t>ubiB</t>
  </si>
  <si>
    <t>Putative ubiquinone biosynthesis protein</t>
  </si>
  <si>
    <t>CD2747</t>
  </si>
  <si>
    <t>CDIF630erm_00991</t>
  </si>
  <si>
    <t>modC</t>
  </si>
  <si>
    <t>ABC-type transport system, molybdenum-specific ATP-binding protein (EC 3.6.3.-)</t>
  </si>
  <si>
    <t>Molybdem</t>
  </si>
  <si>
    <t>CD0869</t>
  </si>
  <si>
    <t>CD0871</t>
  </si>
  <si>
    <t>CDIF630erm_00989</t>
  </si>
  <si>
    <t>modA</t>
  </si>
  <si>
    <t>ABC-type transport system, molybdenum-specific extracellular solute-binding protein</t>
  </si>
  <si>
    <t>CDIF630erm_02549</t>
  </si>
  <si>
    <t>CD630_23110</t>
  </si>
  <si>
    <t>ABC-type transport system, molybdenum-like extracellular solute-binding protein</t>
  </si>
  <si>
    <t>CD2311</t>
  </si>
  <si>
    <t>CDIF630erm_01225</t>
  </si>
  <si>
    <t>moeA</t>
  </si>
  <si>
    <t>Molybdopterin molybdenumtransferase (EC 2.10.1.1)</t>
  </si>
  <si>
    <t>Molybdopterin</t>
  </si>
  <si>
    <t>CD1081</t>
  </si>
  <si>
    <t>CDIF630erm_01226</t>
  </si>
  <si>
    <t>mobB</t>
  </si>
  <si>
    <t>Molybdopterin-guanine dinucleotide biosynthesis protein B</t>
  </si>
  <si>
    <t>CD1082</t>
  </si>
  <si>
    <t>CDIF630erm_01897</t>
  </si>
  <si>
    <t>mobA</t>
  </si>
  <si>
    <t>molybdopterin-guanine dinucleotide biosynthesis protein A</t>
  </si>
  <si>
    <t>CD1708</t>
  </si>
  <si>
    <t>CD1709</t>
  </si>
  <si>
    <t>CDIF630erm_01898</t>
  </si>
  <si>
    <t>CD630_17100</t>
  </si>
  <si>
    <t>CD1710</t>
  </si>
  <si>
    <t>CDIF630erm_01896</t>
  </si>
  <si>
    <t>CD630_17080</t>
  </si>
  <si>
    <t>Rela/spot domain protein</t>
  </si>
  <si>
    <t>CDIF630erm_01901</t>
  </si>
  <si>
    <t>moaA</t>
  </si>
  <si>
    <t>cyclic pyranopterin monophosphate synthase</t>
  </si>
  <si>
    <t>CD1712</t>
  </si>
  <si>
    <t>CD1713</t>
  </si>
  <si>
    <t>CDIF630erm_01902</t>
  </si>
  <si>
    <t>moaC</t>
  </si>
  <si>
    <t>cyclic pyranopterin monophosphate synthase accessory protein</t>
  </si>
  <si>
    <t>CD1714</t>
  </si>
  <si>
    <t>CDIF630erm_01903</t>
  </si>
  <si>
    <t>CD630_17150</t>
  </si>
  <si>
    <t>molybdenum cofactor sulfurase</t>
  </si>
  <si>
    <t>CD1715</t>
  </si>
  <si>
    <t>CDIF630erm_01900</t>
  </si>
  <si>
    <t>moaB</t>
  </si>
  <si>
    <t>molybdopterin adenylyltransferase</t>
  </si>
  <si>
    <t>CDIF630erm_02292</t>
  </si>
  <si>
    <t>CD630_20690</t>
  </si>
  <si>
    <t>putative molybdopterin cofactor biosynthesis protein</t>
  </si>
  <si>
    <t>CD2069</t>
  </si>
  <si>
    <t>CDIF630erm_01189</t>
  </si>
  <si>
    <t>ppnK</t>
  </si>
  <si>
    <t>NAD kinase (EC 2.7.1.23) (ATP-dependent NAD kinase)</t>
  </si>
  <si>
    <t>NAD and NADP</t>
  </si>
  <si>
    <t>CD1049</t>
  </si>
  <si>
    <t>CDIF630erm_01188</t>
  </si>
  <si>
    <t>CD630_10480</t>
  </si>
  <si>
    <t>Phosphoesterase (EC 3.1.4.-)</t>
  </si>
  <si>
    <t>CD1048</t>
  </si>
  <si>
    <t>CDIF630erm_02611</t>
  </si>
  <si>
    <t>nadB</t>
  </si>
  <si>
    <t>L-aspartate oxidase (Quinolinate synthetase B) (EC 1.4.3.16)</t>
  </si>
  <si>
    <t>CD2370</t>
  </si>
  <si>
    <t>CD2371</t>
  </si>
  <si>
    <t>CDIF630erm_02612</t>
  </si>
  <si>
    <t>nadA</t>
  </si>
  <si>
    <t>Quinolinate synthase A (EC 2.5.1.72)</t>
  </si>
  <si>
    <t>CD2372</t>
  </si>
  <si>
    <t>CDIF630erm_01369</t>
  </si>
  <si>
    <t>nudF</t>
  </si>
  <si>
    <t>ADP-ribose pyrophosphatase</t>
  </si>
  <si>
    <t>CD1220</t>
  </si>
  <si>
    <t>CDIF630erm_00999</t>
  </si>
  <si>
    <t>nnrD</t>
  </si>
  <si>
    <t>bifunctional NAD(P)H-hydrate repair enzyme Nnr</t>
  </si>
  <si>
    <t>CD0879</t>
  </si>
  <si>
    <t>CDIF630erm_00913</t>
  </si>
  <si>
    <t>nadE</t>
  </si>
  <si>
    <t>NH(3)-dependent NAD(+) synthetase (EC 6.3.1.5)</t>
  </si>
  <si>
    <t>CD0794</t>
  </si>
  <si>
    <t>CDIF630erm_03858</t>
  </si>
  <si>
    <t>pncB</t>
  </si>
  <si>
    <t>Nicotinate phosphoribosyltransferase (EC 6.3.4.21)</t>
  </si>
  <si>
    <t>CD3543</t>
  </si>
  <si>
    <t>CDIF630erm_02776</t>
  </si>
  <si>
    <t>nadD</t>
  </si>
  <si>
    <t>Probable nicotinate-nucleotide adenylyltransferase (EC 2.7.7.18) (Deamido-NAD(+) diphosphorylase) (Deamido-NAD(+) pyrophosphorylase) (Nicotinate mononucleotide adenylyltransferase) (NaMN adenylyltransferase)</t>
  </si>
  <si>
    <t>CD2524</t>
  </si>
  <si>
    <t>CDIF630erm_02453</t>
  </si>
  <si>
    <t>CD630_22200</t>
  </si>
  <si>
    <t>Putative cyclic nucleotides-binding protein</t>
  </si>
  <si>
    <t>CD2220</t>
  </si>
  <si>
    <t>CDIF630erm_01561</t>
  </si>
  <si>
    <t>CD630_14010</t>
  </si>
  <si>
    <t>Putative isochorismatase (EC 3.-.-.-)</t>
  </si>
  <si>
    <t>CD1401</t>
  </si>
  <si>
    <t>CDIF630erm_02400</t>
  </si>
  <si>
    <t>hcp</t>
  </si>
  <si>
    <t>Hydroxylamine reductase (EC 1.7.99.1) (Hybrid-cluster protein) (HCP) (Prismane protein)</t>
  </si>
  <si>
    <t>Nitrogen and sulfur metabolism</t>
  </si>
  <si>
    <t>CD2168</t>
  </si>
  <si>
    <t>CDIF630erm_02401</t>
  </si>
  <si>
    <t>CD630_21690</t>
  </si>
  <si>
    <t>Putative iron-sulfur binding protein</t>
  </si>
  <si>
    <t>CD2169</t>
  </si>
  <si>
    <t>CDIF630erm_02825</t>
  </si>
  <si>
    <t>CD630_25720</t>
  </si>
  <si>
    <t>CD2572</t>
  </si>
  <si>
    <t>CDIF630erm_02826</t>
  </si>
  <si>
    <t>CD630_25730</t>
  </si>
  <si>
    <t>putative phosphoglycolate phosphatase</t>
  </si>
  <si>
    <t>CD2573</t>
  </si>
  <si>
    <t>CDIF630erm_01647</t>
  </si>
  <si>
    <t>ssuB</t>
  </si>
  <si>
    <t>ABC-type transport system, sulfonates-family ATP-binding protein (EC 3.6.3.-)</t>
  </si>
  <si>
    <t>CD1481</t>
  </si>
  <si>
    <t>CD1483</t>
  </si>
  <si>
    <t>CDIF630erm_01648</t>
  </si>
  <si>
    <t>ssuA</t>
  </si>
  <si>
    <t>ABC-type transport system,alkanesulfonates-family extracellular solute-binding protein</t>
  </si>
  <si>
    <t>CD1484</t>
  </si>
  <si>
    <t>CDIF630erm_02601</t>
  </si>
  <si>
    <t>CD630_23610</t>
  </si>
  <si>
    <t>ABC-type transport system,nitrate/sulfonate/taurine ATP-binding protein (EC 3.6.3.-)</t>
  </si>
  <si>
    <t>CD2360</t>
  </si>
  <si>
    <t>CD2361</t>
  </si>
  <si>
    <t>CDIF630erm_02605</t>
  </si>
  <si>
    <t>CD630_23650</t>
  </si>
  <si>
    <t>ABC-type transport system,nitrate/sulfonate/taurine extracellular solute-binding protein</t>
  </si>
  <si>
    <t>CD2365</t>
  </si>
  <si>
    <t>CDIF630erm_03274</t>
  </si>
  <si>
    <t>ssuB2</t>
  </si>
  <si>
    <t>ABC-type transport system, sulfonate-family ATP-binding protein (EC 3.6.3.-)</t>
  </si>
  <si>
    <t>CD2989</t>
  </si>
  <si>
    <t>CD2990</t>
  </si>
  <si>
    <t>CDIF630erm_03273</t>
  </si>
  <si>
    <t>ssuA2</t>
  </si>
  <si>
    <t>ABC-type transport system, sulfonate-family extracellular solute-binding protein</t>
  </si>
  <si>
    <t>CDIF630erm_03276</t>
  </si>
  <si>
    <t>CD630_29920</t>
  </si>
  <si>
    <t>uncharacterized protein, iron hydrogenase-like</t>
  </si>
  <si>
    <t>CD2992</t>
  </si>
  <si>
    <t>CDIF630erm_03313</t>
  </si>
  <si>
    <t>malY</t>
  </si>
  <si>
    <t>Bifunctional protein: cystathionine beta-lyase / repressor (EC 4.4.1.8)</t>
  </si>
  <si>
    <t>CD3029</t>
  </si>
  <si>
    <t>CDIF630erm_02108</t>
  </si>
  <si>
    <t>CD630_19040</t>
  </si>
  <si>
    <t>CD1904</t>
  </si>
  <si>
    <t>CDIF630erm_01135</t>
  </si>
  <si>
    <t>CD630_09990</t>
  </si>
  <si>
    <t>CD0999</t>
  </si>
  <si>
    <t>CDIF630erm_03109</t>
  </si>
  <si>
    <t>nit</t>
  </si>
  <si>
    <t>bifunctional nitrilase / nitrile hydratase</t>
  </si>
  <si>
    <t>CD2842</t>
  </si>
  <si>
    <t>CDIF630erm_00301</t>
  </si>
  <si>
    <t>gluD</t>
  </si>
  <si>
    <t>Glutamate dehydrogenase</t>
  </si>
  <si>
    <t>CD0179</t>
  </si>
  <si>
    <t>CDIF630erm_00615</t>
  </si>
  <si>
    <t>CD630_04870</t>
  </si>
  <si>
    <t>omega-amidase NIT2</t>
  </si>
  <si>
    <t>CD0487</t>
  </si>
  <si>
    <t>CDIF630erm_02349</t>
  </si>
  <si>
    <t>CD630_21200</t>
  </si>
  <si>
    <t>Putative 2-nitropropane dioxygenase</t>
  </si>
  <si>
    <t>CD2120</t>
  </si>
  <si>
    <t>CDIF630erm_01788</t>
  </si>
  <si>
    <t>CD630_16120</t>
  </si>
  <si>
    <t>Putative amidohydrolase</t>
  </si>
  <si>
    <t>CD1612</t>
  </si>
  <si>
    <t>CDIF630erm_03108</t>
  </si>
  <si>
    <t>CD630_28410</t>
  </si>
  <si>
    <t>CD2841</t>
  </si>
  <si>
    <t>CDIF630erm_01878</t>
  </si>
  <si>
    <t>CD630_16930</t>
  </si>
  <si>
    <t>Putative dinitrogenase iron-molybdenum cofactor</t>
  </si>
  <si>
    <t>CD1693</t>
  </si>
  <si>
    <t>CDIF630erm_03499</t>
  </si>
  <si>
    <t>CD630_32050</t>
  </si>
  <si>
    <t>CD3205</t>
  </si>
  <si>
    <t>CDIF630erm_00874</t>
  </si>
  <si>
    <t>CD630_07560</t>
  </si>
  <si>
    <t>CD0756</t>
  </si>
  <si>
    <t>CDIF630erm_01270</t>
  </si>
  <si>
    <t>CD630_11250</t>
  </si>
  <si>
    <t>CD1125</t>
  </si>
  <si>
    <t>CDIF630erm_01996</t>
  </si>
  <si>
    <t>CD630_17970</t>
  </si>
  <si>
    <t>Coenzyme A disulfide reductase (CoA-disulfide reductase) (CoADR) (EC 1.8.1.14)</t>
  </si>
  <si>
    <t>Pantothenate and coenzyme A</t>
  </si>
  <si>
    <t>CD1797</t>
  </si>
  <si>
    <t>CDIF630erm_01995</t>
  </si>
  <si>
    <t>CD630_17960</t>
  </si>
  <si>
    <t>Putative nitrite and sulfite reductase subunit</t>
  </si>
  <si>
    <t>CD1796</t>
  </si>
  <si>
    <t>CDIF630erm_01679</t>
  </si>
  <si>
    <t>panB</t>
  </si>
  <si>
    <t>3-methyl-2-oxobutanoate hydroxymethyltransferase (EC 2.1.2.11) (Ketopantoate hydroxymethyltransferase) (KPHMT)</t>
  </si>
  <si>
    <t>CD1512</t>
  </si>
  <si>
    <t>CD1513</t>
  </si>
  <si>
    <t>CDIF630erm_01678</t>
  </si>
  <si>
    <t>panC</t>
  </si>
  <si>
    <t>Pantothenate synthetase (PS) (EC 6.3.2.1) (Pantoate--beta-alanine ligase) (Pantoate-activating enzyme)</t>
  </si>
  <si>
    <t>CDIF630erm_01680</t>
  </si>
  <si>
    <t>CD630_15140</t>
  </si>
  <si>
    <t>CD1514</t>
  </si>
  <si>
    <t>CDIF630erm_02809</t>
  </si>
  <si>
    <t>coaD</t>
  </si>
  <si>
    <t>Phosphopantetheine adenylyltransferase (EC 2.7.7.3) (Dephospho-CoA pyrophosphorylase) (Pantetheine-phosphate adenylyltransferase) (PPAT)</t>
  </si>
  <si>
    <t>CD2557</t>
  </si>
  <si>
    <t>CD2558</t>
  </si>
  <si>
    <t>CDIF630erm_03875</t>
  </si>
  <si>
    <t>coaX</t>
  </si>
  <si>
    <t>Type III pantothenate kinase (EC 2.7.1.33) (PanK-III) (Pantothenic acid kinase)</t>
  </si>
  <si>
    <t>CD3555</t>
  </si>
  <si>
    <t>CDIF630erm_00309</t>
  </si>
  <si>
    <t>CD630_01880</t>
  </si>
  <si>
    <t>2-dehydropantoate 2-reductase (EC 1.1.1.169) (Ketopantoate reductase)</t>
  </si>
  <si>
    <t>CD0188</t>
  </si>
  <si>
    <t>CDIF630erm_02840</t>
  </si>
  <si>
    <t>coaBC</t>
  </si>
  <si>
    <t>bifunctional phosphopantothenoylcysteine synthetase / decarboxylase</t>
  </si>
  <si>
    <t>CD2587</t>
  </si>
  <si>
    <t>CDIF630erm_02792</t>
  </si>
  <si>
    <t>CD630_25400</t>
  </si>
  <si>
    <t>Coenzyme A disulfide reductase (EC 1.8.1.14)</t>
  </si>
  <si>
    <t>CD2540</t>
  </si>
  <si>
    <t>CDIF630erm_03608</t>
  </si>
  <si>
    <t>CD630_33070</t>
  </si>
  <si>
    <t>Phosphate</t>
  </si>
  <si>
    <t>CD3307</t>
  </si>
  <si>
    <t>CDIF630erm_03568</t>
  </si>
  <si>
    <t>pstS</t>
  </si>
  <si>
    <t>ABC-type transport system, phosphate extracellular solute-binding protein</t>
  </si>
  <si>
    <t>CD3268</t>
  </si>
  <si>
    <t>CDIF630erm_03804</t>
  </si>
  <si>
    <t>gppA</t>
  </si>
  <si>
    <t>guanosine-5*-triphosphate, 3*-diphosphate pyrophosphatase</t>
  </si>
  <si>
    <t>CD3491</t>
  </si>
  <si>
    <t>CDIF630erm_00985</t>
  </si>
  <si>
    <t>CD630_08650</t>
  </si>
  <si>
    <t>Putative ADP-ribose binding protein</t>
  </si>
  <si>
    <t>CD0865</t>
  </si>
  <si>
    <t>CDIF630erm_00434</t>
  </si>
  <si>
    <t>CD630_03090</t>
  </si>
  <si>
    <t>Putative hydrolase, HAD superfamily, subfamily IB (EC 3.1.3.-)</t>
  </si>
  <si>
    <t>CD0309</t>
  </si>
  <si>
    <t>CDIF630erm_01457</t>
  </si>
  <si>
    <t>CD630_13020</t>
  </si>
  <si>
    <t>Putative MazG-like pyrophosphohydrolase</t>
  </si>
  <si>
    <t>CD1302</t>
  </si>
  <si>
    <t>CDIF630erm_02812</t>
  </si>
  <si>
    <t>yloV</t>
  </si>
  <si>
    <t>Putative phosphatase</t>
  </si>
  <si>
    <t>CD2561</t>
  </si>
  <si>
    <t>CDIF630erm_01267</t>
  </si>
  <si>
    <t>CD630_11230</t>
  </si>
  <si>
    <t>Putative phosphoesterase (EC 3.-.-.-)</t>
  </si>
  <si>
    <t>CD1123</t>
  </si>
  <si>
    <t>CDIF630erm_03027</t>
  </si>
  <si>
    <t>ybiV</t>
  </si>
  <si>
    <t>putative sugar phosphatase</t>
  </si>
  <si>
    <t>CD2764</t>
  </si>
  <si>
    <t>CDIF630erm_01364</t>
  </si>
  <si>
    <t>CD630_12150</t>
  </si>
  <si>
    <t>Putative thiamine diphosphokinase</t>
  </si>
  <si>
    <t>CD1215</t>
  </si>
  <si>
    <t>CDIF630erm_02524</t>
  </si>
  <si>
    <t>CD630_22890</t>
  </si>
  <si>
    <t>CD2289</t>
  </si>
  <si>
    <t>CDIF630erm_01509</t>
  </si>
  <si>
    <t>CD630_13530</t>
  </si>
  <si>
    <t>Pyridoxal kinase (EC 2.7.1.35)</t>
  </si>
  <si>
    <t>Pyridoxine</t>
  </si>
  <si>
    <t>CD1353</t>
  </si>
  <si>
    <t>CDIF630erm_00403</t>
  </si>
  <si>
    <t>CD630_02790</t>
  </si>
  <si>
    <t>Pyridoxamine 5'-phosphate oxidase family protein</t>
  </si>
  <si>
    <t>CD0279</t>
  </si>
  <si>
    <t>CDIF630erm_01882</t>
  </si>
  <si>
    <t>ribH</t>
  </si>
  <si>
    <t>6,7-dimethyl-8-ribityllumazine synthase (DMRL synthase) (LS) (Lumazine synthase) (EC 2.5.1.78)</t>
  </si>
  <si>
    <t>Riboflavin</t>
  </si>
  <si>
    <t>CD1697</t>
  </si>
  <si>
    <t>CDIF630erm_01883</t>
  </si>
  <si>
    <t>ribBA</t>
  </si>
  <si>
    <t>Riboflavin biosynthesis protein RibBA [Includes: 3,4-dihydroxy-2-butanone 4-phosphate synthase (DHBP synthase) (EC 4.1.99.12); GTP cyclohydrolase-2 (EC 3.5.4.25) (GTP cyclohydrolase II)]</t>
  </si>
  <si>
    <t>CD1698</t>
  </si>
  <si>
    <t>CDIF630erm_01885</t>
  </si>
  <si>
    <t>ribD</t>
  </si>
  <si>
    <t>Riboflavin biosynthesis protein RibD [Includes: Diaminohydroxyphosphoribosylaminopyrimidine deaminase (DRAP deaminase) (EC 3.5.4.26) (Riboflavin-specific deaminase); 5-amino-6-(5-phosphoribosylamino)uracil reductase (EC 1.1.1.193) (HTP reductase)]</t>
  </si>
  <si>
    <t>CD1700</t>
  </si>
  <si>
    <t>CDIF630erm_01884</t>
  </si>
  <si>
    <t>ribE</t>
  </si>
  <si>
    <t>Riboflavin synthase alpha subunit (EC 2.5.1.9)</t>
  </si>
  <si>
    <t>CD1699</t>
  </si>
  <si>
    <t>CDIF630erm_02730</t>
  </si>
  <si>
    <t>apbE</t>
  </si>
  <si>
    <t>FAD:protein FMN transferase (EC 2.7.1.180) (Flavin transferase)</t>
  </si>
  <si>
    <t>CD2483</t>
  </si>
  <si>
    <t>CDIF630erm_01471</t>
  </si>
  <si>
    <t>ribC</t>
  </si>
  <si>
    <t>Riboflavin biosynthesis protein [Includes: Riboflavin kinase (EC 2.7.1.26) (Flavokinase); FMN adenylyltransferase (EC 2.7.7.2) (FAD pyrophosphorylase) (FAD synthase)]</t>
  </si>
  <si>
    <t>CD1315</t>
  </si>
  <si>
    <t>CDIF630erm_02466</t>
  </si>
  <si>
    <t>asrA</t>
  </si>
  <si>
    <t>Anaerobic sulfite reductase subunit A (Anaerobic sulfite reductase iron-sulfur subunit) (EC 1.12.2.1)</t>
  </si>
  <si>
    <t>Sulfur Metabolism</t>
  </si>
  <si>
    <t>CD2230</t>
  </si>
  <si>
    <t>CD2233</t>
  </si>
  <si>
    <t>CDIF630erm_02465</t>
  </si>
  <si>
    <t>asrB</t>
  </si>
  <si>
    <t>Anaerobic sulfite reductase subunit B</t>
  </si>
  <si>
    <t>CD2232</t>
  </si>
  <si>
    <t>CDIF630erm_02464</t>
  </si>
  <si>
    <t>asrC</t>
  </si>
  <si>
    <t>Anaerobic sulfite reductase subunit C (EC 1.8.1.-)</t>
  </si>
  <si>
    <t>CD2231</t>
  </si>
  <si>
    <t>CDIF630erm_02463</t>
  </si>
  <si>
    <t>CD630_22300</t>
  </si>
  <si>
    <t>Putative formate/nitrite transporter</t>
  </si>
  <si>
    <t>CDIF630erm_01703</t>
  </si>
  <si>
    <t>sseA</t>
  </si>
  <si>
    <t>3-mercaptopyruvate sulfurtransferase (EC 2.8.1.2)</t>
  </si>
  <si>
    <t>CD1535</t>
  </si>
  <si>
    <t>CDIF630erm_02952</t>
  </si>
  <si>
    <t>patB2</t>
  </si>
  <si>
    <t>putative cystathionine beta-lyase</t>
  </si>
  <si>
    <t>CD2696</t>
  </si>
  <si>
    <t>CDIF630erm_03316</t>
  </si>
  <si>
    <t>sufS1</t>
  </si>
  <si>
    <t>putative cysteine desulfurase</t>
  </si>
  <si>
    <t>CD3032</t>
  </si>
  <si>
    <t>CDIF630erm_03999</t>
  </si>
  <si>
    <t>sufS2</t>
  </si>
  <si>
    <t>Putative cysteine desulfurase family protein (EC 2.8.1.7)</t>
  </si>
  <si>
    <t>CDIF630erm_02411</t>
  </si>
  <si>
    <t>CD630_21790</t>
  </si>
  <si>
    <t>CD2179</t>
  </si>
  <si>
    <t>CDIF630erm_01129</t>
  </si>
  <si>
    <t>CD630_09930</t>
  </si>
  <si>
    <t>Putative thioesterase</t>
  </si>
  <si>
    <t>CD0993</t>
  </si>
  <si>
    <t>CDIF630erm_03110</t>
  </si>
  <si>
    <t>CD630_28430</t>
  </si>
  <si>
    <t>Putative zinc-binding dehydrogenase (EC 1.6.5.5)</t>
  </si>
  <si>
    <t>CD2843</t>
  </si>
  <si>
    <t>CDIF630erm_00237</t>
  </si>
  <si>
    <t>CD630_01210</t>
  </si>
  <si>
    <t>Thiosulfate sulfurtransferase (EC 2.8.1.1)</t>
  </si>
  <si>
    <t>CD0121</t>
  </si>
  <si>
    <t>CDIF630erm_02183</t>
  </si>
  <si>
    <t>CD630_19780</t>
  </si>
  <si>
    <t>Thiamin</t>
  </si>
  <si>
    <t>CD1978</t>
  </si>
  <si>
    <t>CDIF630erm_02184</t>
  </si>
  <si>
    <t>CD630_19790</t>
  </si>
  <si>
    <t>ABC-type transport system, extracellular solute-binding protein</t>
  </si>
  <si>
    <t>CD1979</t>
  </si>
  <si>
    <t>CDIF630erm_02827</t>
  </si>
  <si>
    <t>thiN</t>
  </si>
  <si>
    <t>Thiamine pyrophosphokinase (TPK) (Thiamine diphospho kinase) (EC 2.7.6.2)</t>
  </si>
  <si>
    <t>CDIF630erm_01776</t>
  </si>
  <si>
    <t>thiE</t>
  </si>
  <si>
    <t>Thiamine-phosphate synthase (TP synthase) (TPS) (EC 2.5.1.3) (Thiamine-phosphate pyrophosphorylase) (TMP pyrophosphorylase) (TMP-PPase)</t>
  </si>
  <si>
    <t>CD1601</t>
  </si>
  <si>
    <t>CDIF630erm_03977</t>
  </si>
  <si>
    <t>dnaD</t>
  </si>
  <si>
    <t>DNA replication protein DnaD/DnaB</t>
  </si>
  <si>
    <t>DNA metabolism</t>
  </si>
  <si>
    <t>CD3653</t>
  </si>
  <si>
    <t>CDIF630erm_03978</t>
  </si>
  <si>
    <t>dnaI</t>
  </si>
  <si>
    <t>Helicase loader ATPase, dnaI</t>
  </si>
  <si>
    <t>CD3654</t>
  </si>
  <si>
    <t>CDIF630erm_00001</t>
  </si>
  <si>
    <t>dnaA</t>
  </si>
  <si>
    <t>Chromosomal replication initiator protein DnaA</t>
  </si>
  <si>
    <t>CDIF630erm_00006</t>
  </si>
  <si>
    <t>gyrA</t>
  </si>
  <si>
    <t>DNA gyrase subunit A (EC 5.99.1.3)</t>
  </si>
  <si>
    <t>CD0006</t>
  </si>
  <si>
    <t>CDIF630erm_00005</t>
  </si>
  <si>
    <t>gyrB</t>
  </si>
  <si>
    <t>DNA gyrase subunit B (EC 5.99.1.3)</t>
  </si>
  <si>
    <t>CD0005</t>
  </si>
  <si>
    <t>CDIF630erm_00002</t>
  </si>
  <si>
    <t>dnaN</t>
  </si>
  <si>
    <t>DNA polymerase III subunit beta</t>
  </si>
  <si>
    <t>CD0002</t>
  </si>
  <si>
    <t>CDIF630erm_01427</t>
  </si>
  <si>
    <t>topA</t>
  </si>
  <si>
    <t>DNA topoisomerase 1 (EC 5.99.1.2) (DNA topoisomerase I)</t>
  </si>
  <si>
    <t>CD1274</t>
  </si>
  <si>
    <t>CDIF630erm_01429</t>
  </si>
  <si>
    <t>CD630_12760</t>
  </si>
  <si>
    <t>Putative replication-associated recombination protein a rara</t>
  </si>
  <si>
    <t>CD1276</t>
  </si>
  <si>
    <t>CDIF630erm_01460</t>
  </si>
  <si>
    <t>polC</t>
  </si>
  <si>
    <t>DNA polymerase III PolC-type (PolIII) (EC 2.7.7.7)</t>
  </si>
  <si>
    <t>CDIF630erm_01462</t>
  </si>
  <si>
    <t>nusA</t>
  </si>
  <si>
    <t>transcription elongation protein</t>
  </si>
  <si>
    <t>CD1307</t>
  </si>
  <si>
    <t>CDIF630erm_03701</t>
  </si>
  <si>
    <t>dnaE</t>
  </si>
  <si>
    <t>DNA-directed DNA polymerase (EC 2.7.7.7)</t>
  </si>
  <si>
    <t>CDIF630erm_03705</t>
  </si>
  <si>
    <t>CD630_34000</t>
  </si>
  <si>
    <t>Nucleotide-binding protein CD630_34000</t>
  </si>
  <si>
    <t>CD3400</t>
  </si>
  <si>
    <t>CDIF630erm_03703</t>
  </si>
  <si>
    <t>CD630_33980</t>
  </si>
  <si>
    <t>Putative hydrolase, NUDIX family</t>
  </si>
  <si>
    <t>CD3398</t>
  </si>
  <si>
    <t>CDIF630erm_02811</t>
  </si>
  <si>
    <t>recG</t>
  </si>
  <si>
    <t>ATP-dependent DNA helicase RecG (EC 3.6.4.12)</t>
  </si>
  <si>
    <t>CD2560</t>
  </si>
  <si>
    <t>CDIF630erm_01480</t>
  </si>
  <si>
    <t>ftsK</t>
  </si>
  <si>
    <t>DNA FtsK/SpoIIIE translocase</t>
  </si>
  <si>
    <t>CD1324</t>
  </si>
  <si>
    <t>CDIF630erm_03434</t>
  </si>
  <si>
    <t>CD630_31490</t>
  </si>
  <si>
    <t>CD3149</t>
  </si>
  <si>
    <t>CDIF630erm_00866</t>
  </si>
  <si>
    <t>CD630_07490</t>
  </si>
  <si>
    <t>DNA helicase (EC 3.6.4.12)</t>
  </si>
  <si>
    <t>CD0749</t>
  </si>
  <si>
    <t>CDIF630erm_01486</t>
  </si>
  <si>
    <t>CD630_13300</t>
  </si>
  <si>
    <t>CD1330</t>
  </si>
  <si>
    <t>CDIF630erm_01275</t>
  </si>
  <si>
    <t>polA</t>
  </si>
  <si>
    <t>DNA polymerase I (EC 2.7.7.7)</t>
  </si>
  <si>
    <t>CD1128</t>
  </si>
  <si>
    <t>CDIF630erm_03864</t>
  </si>
  <si>
    <t>CD630_35490</t>
  </si>
  <si>
    <t>DNA polymerase III, delta prime subunit (EC 2.7.7.7)</t>
  </si>
  <si>
    <t>CD3549</t>
  </si>
  <si>
    <t>CDIF630erm_02636</t>
  </si>
  <si>
    <t>dnaQ</t>
  </si>
  <si>
    <t>DNA polymerase III, epsilon subunit (EC 2.7.7.7)</t>
  </si>
  <si>
    <t>CD2394</t>
  </si>
  <si>
    <t>CDIF630erm_01618</t>
  </si>
  <si>
    <t>dnaG</t>
  </si>
  <si>
    <t>DNA primase (EC 2.7.7.-)</t>
  </si>
  <si>
    <t>CD1454</t>
  </si>
  <si>
    <t>CDIF630erm_02509</t>
  </si>
  <si>
    <t>topB2</t>
  </si>
  <si>
    <t>DNA topoisomerase 3 (EC 5.99.1.2) (DNA topoisomerase III)</t>
  </si>
  <si>
    <t>CD2275</t>
  </si>
  <si>
    <t>CDIF630erm_02646</t>
  </si>
  <si>
    <t>CD630_24040</t>
  </si>
  <si>
    <t>DNA topoisomerase type IA (EC 5.99.1.2)</t>
  </si>
  <si>
    <t>CD2404</t>
  </si>
  <si>
    <t>CDIF630erm_01498</t>
  </si>
  <si>
    <t>Exonuclease</t>
  </si>
  <si>
    <t>CDIF630erm_01967</t>
  </si>
  <si>
    <t>ogt2</t>
  </si>
  <si>
    <t>Methylated-DNA-[protein]-cysteine S-methyltransferase 2 (EC 2.1.1.63)</t>
  </si>
  <si>
    <t>CD1770</t>
  </si>
  <si>
    <t>CDIF630erm_03809</t>
  </si>
  <si>
    <t>hupA</t>
  </si>
  <si>
    <t>Non-specific DNA-binding protein HBsu signal recognition particle-like (SRP) component</t>
  </si>
  <si>
    <t>CD3496</t>
  </si>
  <si>
    <t>CDIF630erm_00914</t>
  </si>
  <si>
    <t>CD630_07950</t>
  </si>
  <si>
    <t>Probable transcriptional regulatory protein CD630_07950</t>
  </si>
  <si>
    <t>CD0795</t>
  </si>
  <si>
    <t>CDIF630erm_01658</t>
  </si>
  <si>
    <t>CD630_14930</t>
  </si>
  <si>
    <t>Putative 3-methyladenine DNA glycosylase (EC 3.2.2.-)</t>
  </si>
  <si>
    <t>CD1493</t>
  </si>
  <si>
    <t>CDIF630erm_00312</t>
  </si>
  <si>
    <t>CD630_01910</t>
  </si>
  <si>
    <t>putative 8-oxoguanine-DNA-glycosylase</t>
  </si>
  <si>
    <t>CD0191</t>
  </si>
  <si>
    <t>CDIF630erm_03853</t>
  </si>
  <si>
    <t>CD630_35390</t>
  </si>
  <si>
    <t>Putative deoxyribonuclease</t>
  </si>
  <si>
    <t>CD3539</t>
  </si>
  <si>
    <t>CDIF630erm_02720</t>
  </si>
  <si>
    <t>yqeN</t>
  </si>
  <si>
    <t>Putative DNA polymerase III, delta subunit</t>
  </si>
  <si>
    <t>CD2474</t>
  </si>
  <si>
    <t>CDIF630erm_00957</t>
  </si>
  <si>
    <t>CD630_08380</t>
  </si>
  <si>
    <t>Putative DNA-binding protein</t>
  </si>
  <si>
    <t>CD0838</t>
  </si>
  <si>
    <t>CDIF630erm_03432</t>
  </si>
  <si>
    <t>CD630_31470</t>
  </si>
  <si>
    <t>Putative DNA-methyltransferase</t>
  </si>
  <si>
    <t>CD3147</t>
  </si>
  <si>
    <t>CDIF630erm_03267</t>
  </si>
  <si>
    <t>CD630_29830</t>
  </si>
  <si>
    <t>Putative Helix-Turn-Helix DNA-binding protein</t>
  </si>
  <si>
    <t>CD2983</t>
  </si>
  <si>
    <t>CDIF630erm_02193</t>
  </si>
  <si>
    <t>CD630_19840</t>
  </si>
  <si>
    <t>CD1984</t>
  </si>
  <si>
    <t>CDIF630erm_01954</t>
  </si>
  <si>
    <t>CD630_17580</t>
  </si>
  <si>
    <t>Putative radical SAM superfamily protein</t>
  </si>
  <si>
    <t>CD1758</t>
  </si>
  <si>
    <t>CDIF630erm_01380</t>
  </si>
  <si>
    <t>CD630_12310</t>
  </si>
  <si>
    <t>Putative site-specific recombinase</t>
  </si>
  <si>
    <t>CDIF630erm_03985</t>
  </si>
  <si>
    <t>dnaC</t>
  </si>
  <si>
    <t>Replicative DNA helicase (EC 3.6.4.12)</t>
  </si>
  <si>
    <t>CDIF630erm_01473</t>
  </si>
  <si>
    <t>CD630_13170</t>
  </si>
  <si>
    <t>Uncharacterized protein DegV family</t>
  </si>
  <si>
    <t>CD1317</t>
  </si>
  <si>
    <t>CDIF630erm_00680</t>
  </si>
  <si>
    <t>CD630_05670</t>
  </si>
  <si>
    <t>Uncharacterized protein, DegV family</t>
  </si>
  <si>
    <t>CD0567</t>
  </si>
  <si>
    <t>CDIF630erm_02867</t>
  </si>
  <si>
    <t>CD630_26140</t>
  </si>
  <si>
    <t>CD2614</t>
  </si>
  <si>
    <t>mutS2</t>
  </si>
  <si>
    <t>Endonuclease MutS2 (EC 3.1.-.-)</t>
  </si>
  <si>
    <t>CD0709</t>
  </si>
  <si>
    <t>CDIF630erm_00825</t>
  </si>
  <si>
    <t>ybbK</t>
  </si>
  <si>
    <t>CD0710</t>
  </si>
  <si>
    <t>dnaX</t>
  </si>
  <si>
    <t>DNA polymerase III subunit gamma/tau (EC 2.7.7.7)</t>
  </si>
  <si>
    <t>CDIF630erm_00031</t>
  </si>
  <si>
    <t>ybaB</t>
  </si>
  <si>
    <t>Nucleoid-associated protein CD630_00170</t>
  </si>
  <si>
    <t>CD0017</t>
  </si>
  <si>
    <t>CDIF630erm_00032</t>
  </si>
  <si>
    <t>recR</t>
  </si>
  <si>
    <t>Recombination protein RecR</t>
  </si>
  <si>
    <t>CD0018</t>
  </si>
  <si>
    <t>CDIF630erm_00090</t>
  </si>
  <si>
    <t>disA</t>
  </si>
  <si>
    <t>DNA integrity scanning protein DisA (Cyclic di-AMP synthase) (c-di-AMP synthase) (Diadenylate cyclase) (EC 2.7.7.85)</t>
  </si>
  <si>
    <t>CD0028</t>
  </si>
  <si>
    <t>radA</t>
  </si>
  <si>
    <t>DNA repair protein RadA</t>
  </si>
  <si>
    <t>CD0027</t>
  </si>
  <si>
    <t>CDIF630erm_01180</t>
  </si>
  <si>
    <t>addB</t>
  </si>
  <si>
    <t>ATP-dependent helicase/deoxyribonuclease subunit B (EC 3.1.-.-) (EC 3.6.4.12) (ATP-dependent helicase/nuclease AddB)</t>
  </si>
  <si>
    <t>CD1040</t>
  </si>
  <si>
    <t>CDIF630erm_01181</t>
  </si>
  <si>
    <t>addA</t>
  </si>
  <si>
    <t>ATP-dependent helicase/nuclease subunit A (EC 3.1.-.-) (EC 3.6.4.12) (ATP-dependent helicase/nuclease AddA)</t>
  </si>
  <si>
    <t>CD1041</t>
  </si>
  <si>
    <t>CDIF630erm_01178</t>
  </si>
  <si>
    <t>CD630_10380</t>
  </si>
  <si>
    <t>CD1038</t>
  </si>
  <si>
    <t>sbcC</t>
  </si>
  <si>
    <t>CD1043</t>
  </si>
  <si>
    <t>sbcD</t>
  </si>
  <si>
    <t>CD1042</t>
  </si>
  <si>
    <t>CDIF630erm_01177</t>
  </si>
  <si>
    <t>CD630_10370</t>
  </si>
  <si>
    <t>CDIF630erm_01179</t>
  </si>
  <si>
    <t>CD630_10390</t>
  </si>
  <si>
    <t>CD1039</t>
  </si>
  <si>
    <t>recN</t>
  </si>
  <si>
    <t>DNA repair protein RecN (Recombination protein N)</t>
  </si>
  <si>
    <t>CD1209</t>
  </si>
  <si>
    <t>CDIF630erm_01357</t>
  </si>
  <si>
    <t>yqxC</t>
  </si>
  <si>
    <t>Putative RNA-binding S4-domain protein</t>
  </si>
  <si>
    <t>CD1208</t>
  </si>
  <si>
    <t>mutL</t>
  </si>
  <si>
    <t>DNA mismatch repair protein MutL</t>
  </si>
  <si>
    <t>CD1976</t>
  </si>
  <si>
    <t>mutS</t>
  </si>
  <si>
    <t>DNA mismatch repair protein MutS</t>
  </si>
  <si>
    <t>CD1977</t>
  </si>
  <si>
    <t>CDIF630erm_03072</t>
  </si>
  <si>
    <t>ruvC</t>
  </si>
  <si>
    <t>Crossover junction endodeoxyribonuclease RuvC (EC 3.1.22.4) (Holliday junction nuclease RuvC) (Holliday junction resolvase RuvC)</t>
  </si>
  <si>
    <t>CD2807</t>
  </si>
  <si>
    <t>ruvB</t>
  </si>
  <si>
    <t>Holliday junction ATP-dependent DNA helicase RuvB (EC 3.6.4.12)</t>
  </si>
  <si>
    <t>uvrA</t>
  </si>
  <si>
    <t>excinuclease ABC subunit A</t>
  </si>
  <si>
    <t>CD3411</t>
  </si>
  <si>
    <t>uvrB</t>
  </si>
  <si>
    <t>excinuclease ABC subunit B</t>
  </si>
  <si>
    <t>CD3412</t>
  </si>
  <si>
    <t>uvrC</t>
  </si>
  <si>
    <t>excinuclease ABC subunit C</t>
  </si>
  <si>
    <t>CD3410</t>
  </si>
  <si>
    <t>CDIF630erm_01887</t>
  </si>
  <si>
    <t>recQ</t>
  </si>
  <si>
    <t>ATP-dependent DNA helicase (EC 3.6.1.-)</t>
  </si>
  <si>
    <t>CD1701</t>
  </si>
  <si>
    <t>pcrA</t>
  </si>
  <si>
    <t>CDIF630erm_03610</t>
  </si>
  <si>
    <t>ligA</t>
  </si>
  <si>
    <t>DNA ligase (EC 6.5.1.2) (Polydeoxyribonucleotide synthase [NAD(+)])</t>
  </si>
  <si>
    <t>CD3309</t>
  </si>
  <si>
    <t>CDIF630erm_03713</t>
  </si>
  <si>
    <t>mitS</t>
  </si>
  <si>
    <t>CD3408</t>
  </si>
  <si>
    <t>CDIF630erm_02376</t>
  </si>
  <si>
    <t>CD630_21450</t>
  </si>
  <si>
    <t>DNA mismatch repair protein, MutS2-like</t>
  </si>
  <si>
    <t>CD2145</t>
  </si>
  <si>
    <t>CDIF630erm_00673</t>
  </si>
  <si>
    <t>nfo</t>
  </si>
  <si>
    <t>Endonuclease 4 (EC 3.1.21.2) (Endodeoxyribonuclease IV) (Endonuclease IV)</t>
  </si>
  <si>
    <t>CD0560</t>
  </si>
  <si>
    <t>CDIF630erm_01497</t>
  </si>
  <si>
    <t>exoA</t>
  </si>
  <si>
    <t>Exodeoxyribonuclease (EC 3.1.11.2)</t>
  </si>
  <si>
    <t>CD1341</t>
  </si>
  <si>
    <t>lexA</t>
  </si>
  <si>
    <t>LexA repressor (EC 3.4.21.88)</t>
  </si>
  <si>
    <t>CD1931</t>
  </si>
  <si>
    <t>CDIF630erm_00714</t>
  </si>
  <si>
    <t>ogt1</t>
  </si>
  <si>
    <t>Methylated-DNA--protein-cysteine methyltransferase (EC 2.1.1.63) (6-O-methylguanine-DNA methyltransferase) (MGMT) (O-6-methylguanine-DNA-alkyltransferase)</t>
  </si>
  <si>
    <t>CD0601</t>
  </si>
  <si>
    <t>CDIF630erm_01484</t>
  </si>
  <si>
    <t>recA</t>
  </si>
  <si>
    <t>Protein RecA (Recombinase A)</t>
  </si>
  <si>
    <t>CD1328</t>
  </si>
  <si>
    <t>CDIF630erm_00883</t>
  </si>
  <si>
    <t>srlEa</t>
  </si>
  <si>
    <t>PTS system, sorbitol-specific IIB N-terminal component</t>
  </si>
  <si>
    <t>CDIF630erm_00321</t>
  </si>
  <si>
    <t>CD630_01990</t>
  </si>
  <si>
    <t>putative 5*-nucleotidase</t>
  </si>
  <si>
    <t>CD0199</t>
  </si>
  <si>
    <t>CDIF630erm_01439</t>
  </si>
  <si>
    <t>CD630_12850</t>
  </si>
  <si>
    <t>putative holliday junction resolvase</t>
  </si>
  <si>
    <t>CD1285</t>
  </si>
  <si>
    <t>recX</t>
  </si>
  <si>
    <t>Regulatory protein RecX</t>
  </si>
  <si>
    <t>CD2525</t>
  </si>
  <si>
    <t>CDIF630erm_03531</t>
  </si>
  <si>
    <t>ssb</t>
  </si>
  <si>
    <t>CD3235</t>
  </si>
  <si>
    <t>ssb1</t>
  </si>
  <si>
    <t>Single-stranded DNA-binding protein (SSB)</t>
  </si>
  <si>
    <t>CD3662</t>
  </si>
  <si>
    <t>recJ</t>
  </si>
  <si>
    <t>Single-stranded-DNA-specific exonuclease (EC 3.1.-.-)</t>
  </si>
  <si>
    <t>CD2746</t>
  </si>
  <si>
    <t>CDIF630erm_03073</t>
  </si>
  <si>
    <t>CD630_28080</t>
  </si>
  <si>
    <t>CD2808</t>
  </si>
  <si>
    <t>CDIF630erm_02728</t>
  </si>
  <si>
    <t>ung</t>
  </si>
  <si>
    <t>Uracil-DNA glycosylase (UDG) (EC 3.2.2.27)</t>
  </si>
  <si>
    <t>CD2481</t>
  </si>
  <si>
    <t>CDIF630erm_03000</t>
  </si>
  <si>
    <t>CD630_27370</t>
  </si>
  <si>
    <t>putative beta-ureidopropionase</t>
  </si>
  <si>
    <t>CD2737</t>
  </si>
  <si>
    <t>CDIF630erm_03001</t>
  </si>
  <si>
    <t>CD630_27380</t>
  </si>
  <si>
    <t>Putative cytosine permease</t>
  </si>
  <si>
    <t>CD2738</t>
  </si>
  <si>
    <t>CDIF630erm_00118</t>
  </si>
  <si>
    <t>thyX</t>
  </si>
  <si>
    <t>Flavin-dependent thymidylate synthase (FDTS) (EC 2.1.1.148) (FAD-dependent thymidylate synthase) (Thymidylate synthase ThyX) (TS) (TSase)</t>
  </si>
  <si>
    <t>CD0054</t>
  </si>
  <si>
    <t>CDIF630erm_00120</t>
  </si>
  <si>
    <t>CD630_00560</t>
  </si>
  <si>
    <t>Putative ribonuclease</t>
  </si>
  <si>
    <t>CD0056</t>
  </si>
  <si>
    <t>CDIF630erm_00160</t>
  </si>
  <si>
    <t>adk</t>
  </si>
  <si>
    <t>Adenylate kinase (AK) (EC 2.7.4.3) (ATP-AMP transphosphorylase) (ATP:AMP phosphotransferase) (Adenylate monophosphate kinase)</t>
  </si>
  <si>
    <t>CD0091</t>
  </si>
  <si>
    <t>CDIF630erm_00305</t>
  </si>
  <si>
    <t>pyrB</t>
  </si>
  <si>
    <t>Aspartate carbamoyltransferase (EC 2.1.3.2) (Aspartate transcarbamylase) (ATCase)</t>
  </si>
  <si>
    <t>CD0184</t>
  </si>
  <si>
    <t>CDIF630erm_00307</t>
  </si>
  <si>
    <t>pyrD</t>
  </si>
  <si>
    <t>Dihydroorotate dehydrogenase B (NAD(+)), catalytic subunit (DHOD B) (DHODase B) (DHOdehase B) (EC 1.3.1.14) (Dihydroorotate oxidase B) (Orotate reductase (NADH))</t>
  </si>
  <si>
    <t>CD0186</t>
  </si>
  <si>
    <t>CDIF630erm_00306</t>
  </si>
  <si>
    <t>pyrK</t>
  </si>
  <si>
    <t>Dihydroorotate dehydrogenase electron transfer subunit (EC 1.3.3.1)</t>
  </si>
  <si>
    <t>CD0185</t>
  </si>
  <si>
    <t>CDIF630erm_00308</t>
  </si>
  <si>
    <t>pyrE</t>
  </si>
  <si>
    <t>Orotate phosphoribosyltransferase (OPRT) (OPRTase) (EC 2.4.2.10)</t>
  </si>
  <si>
    <t>CD0187</t>
  </si>
  <si>
    <t>CDIF630erm_00342</t>
  </si>
  <si>
    <t>purF</t>
  </si>
  <si>
    <t>Amidophosphoribosyltransferase (ATase) (EC 2.4.2.14) (Glutamine phosphoribosylpyrophosphate amidotransferase) (GPATase)</t>
  </si>
  <si>
    <t>CD0218</t>
  </si>
  <si>
    <t>CD0220</t>
  </si>
  <si>
    <t>CDIF630erm_00345</t>
  </si>
  <si>
    <t>purH</t>
  </si>
  <si>
    <t>Bifunctional purine biosynthesis protein PurH [Includes: Phosphoribosylaminoimidazolecarboxamide formyltransferase (EC 2.1.2.3) (AICAR transformylase); IMP cyclohydrolase (EC 3.5.4.10) (ATIC) (IMP synthase) (Inosinicase)]</t>
  </si>
  <si>
    <t>CD0223</t>
  </si>
  <si>
    <t>CDIF630erm_00340</t>
  </si>
  <si>
    <t>purE</t>
  </si>
  <si>
    <t>N5-carboxyaminoimidazole ribonucleotide mutase (N5-CAIR mutase) (EC 5.4.99.18) (5-(carboxyamino)imidazole ribonucleotide mutase)</t>
  </si>
  <si>
    <t>CDIF630erm_00346</t>
  </si>
  <si>
    <t>purD</t>
  </si>
  <si>
    <t>Phosphoribosylamine--glycine ligase (EC 6.3.4.13) (GARS) (Glycinamide ribonucleotide synthetase) (Phosphoribosylglycinamide synthetase)</t>
  </si>
  <si>
    <t>CD0224</t>
  </si>
  <si>
    <t>CDIF630erm_00341</t>
  </si>
  <si>
    <t>purC</t>
  </si>
  <si>
    <t>Phosphoribosylaminoimidazole-succinocarboxamide synthase (EC 6.3.2.6) (SAICAR synthetase)</t>
  </si>
  <si>
    <t>CD0219</t>
  </si>
  <si>
    <t>CDIF630erm_00343</t>
  </si>
  <si>
    <t>purG</t>
  </si>
  <si>
    <t>Phosphoribosylformylglycinamidine cyclo-ligase (EC 6.3.3.1) (AIR synthase) (AIRS) (Phosphoribosyl-aminoimidazole synthetase)</t>
  </si>
  <si>
    <t>CD0221</t>
  </si>
  <si>
    <t>CDIF630erm_00347</t>
  </si>
  <si>
    <t>purL</t>
  </si>
  <si>
    <t>Phosphoribosylformylglycinamidine synthase (EC 6.3.5.3)</t>
  </si>
  <si>
    <t>CD0225</t>
  </si>
  <si>
    <t>CDIF630erm_00344</t>
  </si>
  <si>
    <t>purN</t>
  </si>
  <si>
    <t>Phosphoribosylglycinamide formyltransferase (EC 2.1.2.2) (5'-phosphoribosylglycinamide transformylase) (GAR transformylase) (GART)</t>
  </si>
  <si>
    <t>CD0222</t>
  </si>
  <si>
    <t>CDIF630erm_02309</t>
  </si>
  <si>
    <t>CD630_20860</t>
  </si>
  <si>
    <t>putative iron-sulfur flavoprotein</t>
  </si>
  <si>
    <t>CD2086</t>
  </si>
  <si>
    <t>CDIF630erm_02310</t>
  </si>
  <si>
    <t>xdhA3</t>
  </si>
  <si>
    <t>xanthine dehydrogenase, molybdenum binding subunit</t>
  </si>
  <si>
    <t>CD2087</t>
  </si>
  <si>
    <t>CDIF630erm_02324</t>
  </si>
  <si>
    <t>xdhB3</t>
  </si>
  <si>
    <t>xanthine dehydrogenase, FAD-binding subunit</t>
  </si>
  <si>
    <t>CD2099</t>
  </si>
  <si>
    <t>CD2101</t>
  </si>
  <si>
    <t>CDIF630erm_02323</t>
  </si>
  <si>
    <t>XdhC3</t>
  </si>
  <si>
    <t>xanthine dehydrogenase, iron-sulfur binding subunit</t>
  </si>
  <si>
    <t>CD2100</t>
  </si>
  <si>
    <t>CDIF630erm_02322</t>
  </si>
  <si>
    <t>XdhA4</t>
  </si>
  <si>
    <t>CDIF630erm_03279</t>
  </si>
  <si>
    <t>nrdE</t>
  </si>
  <si>
    <t>Ribonucleoside-diphosphate reductase (EC 1.17.4.1)</t>
  </si>
  <si>
    <t>CD2993</t>
  </si>
  <si>
    <t>CD2995</t>
  </si>
  <si>
    <t>CDIF630erm_03278</t>
  </si>
  <si>
    <t>nrdF</t>
  </si>
  <si>
    <t>Ribonucleoside-diphosphate reductase subunit beta (EC 1.17.4.1)</t>
  </si>
  <si>
    <t>CD2994</t>
  </si>
  <si>
    <t>CDIF630erm_03910</t>
  </si>
  <si>
    <t>carB1</t>
  </si>
  <si>
    <t>Carbamoyl-phosphate synthase large chain (EC 6.3.5.5) (Carbamoyl-phosphate synthetase ammonia chain)</t>
  </si>
  <si>
    <t>CD3588</t>
  </si>
  <si>
    <t>CDIF630erm_03912</t>
  </si>
  <si>
    <t>carB2</t>
  </si>
  <si>
    <t>CD3590</t>
  </si>
  <si>
    <t>CDIF630erm_03911</t>
  </si>
  <si>
    <t>carA</t>
  </si>
  <si>
    <t>Carbamoyl-phosphate synthase small chain (EC 6.3.5.5) (Carbamoyl-phosphate synthetase glutamine chain)</t>
  </si>
  <si>
    <t>CD3589</t>
  </si>
  <si>
    <t>CDIF630erm_03913</t>
  </si>
  <si>
    <t>carA1</t>
  </si>
  <si>
    <t>CD3591</t>
  </si>
  <si>
    <t>CDIF630erm_03914</t>
  </si>
  <si>
    <t>pyrF</t>
  </si>
  <si>
    <t>Orotidine 5'-phosphate decarboxylase (EC 4.1.1.23) (OMP decarboxylase) (OMPDCase) (OMPdecase)</t>
  </si>
  <si>
    <t>CD3592</t>
  </si>
  <si>
    <t>CDIF630erm_02331</t>
  </si>
  <si>
    <t>pbuG</t>
  </si>
  <si>
    <t>adenine / guanine / hypoxanthine permease</t>
  </si>
  <si>
    <t>CD2107</t>
  </si>
  <si>
    <t>CDIF630erm_02022</t>
  </si>
  <si>
    <t>ade</t>
  </si>
  <si>
    <t>adenine deaminase</t>
  </si>
  <si>
    <t>CDIF630erm_03008</t>
  </si>
  <si>
    <t>apt</t>
  </si>
  <si>
    <t>Adenine phosphoribosyltransferase (APRT) (EC 2.4.2.7)</t>
  </si>
  <si>
    <t>CD2745</t>
  </si>
  <si>
    <t>CDIF630erm_01941</t>
  </si>
  <si>
    <t>add</t>
  </si>
  <si>
    <t>Adenosine deaminase (EC 3.5.4.4) (Adenosine aminohydrolase)</t>
  </si>
  <si>
    <t>CD1747</t>
  </si>
  <si>
    <t>CDIF630erm_01490</t>
  </si>
  <si>
    <t>purB</t>
  </si>
  <si>
    <t>Adenylosuccinate lyase (ASL) (EC 4.3.2.2) (Adenylosuccinase)</t>
  </si>
  <si>
    <t>CD1334</t>
  </si>
  <si>
    <t>CDIF630erm_03983</t>
  </si>
  <si>
    <t>purA</t>
  </si>
  <si>
    <t>Adenylosuccinate synthetase (AMPSase) (AdSS) (EC 6.3.4.4) (IMP--aspartate ligase)</t>
  </si>
  <si>
    <t>CD3655</t>
  </si>
  <si>
    <t>CDIF630erm_00204</t>
  </si>
  <si>
    <t>nrdD</t>
  </si>
  <si>
    <t>Anaerobic ribonucleoside triphosphate reductase (EC 1.17.4.2)</t>
  </si>
  <si>
    <t>CD0108</t>
  </si>
  <si>
    <t>CDIF630erm_02849</t>
  </si>
  <si>
    <t>pyrR</t>
  </si>
  <si>
    <t>Bifunctional protein PyrR [Includes: Pyrimidine operon regulatory protein; Uracil phosphoribosyltransferase (UPRTase) (EC 2.4.2.9)]</t>
  </si>
  <si>
    <t>CD2595</t>
  </si>
  <si>
    <t>CDIF630erm_00461</t>
  </si>
  <si>
    <t>ppaC</t>
  </si>
  <si>
    <t>cobalt-dependent inorganic pyrophosphatase</t>
  </si>
  <si>
    <t>CD0333</t>
  </si>
  <si>
    <t>CDIF630erm_02682</t>
  </si>
  <si>
    <t>cdd</t>
  </si>
  <si>
    <t>Cytidine deaminase (EC 3.5.4.5) (Cytidine aminohydrolase)</t>
  </si>
  <si>
    <t>CD2438</t>
  </si>
  <si>
    <t>CDIF630erm_01667</t>
  </si>
  <si>
    <t>deoC</t>
  </si>
  <si>
    <t>Deoxyribose-phosphate aldolase (DERA) (EC 4.1.2.4) (2-deoxy-D-ribose 5-phosphate aldolase) (Phosphodeoxyriboaldolase) (Deoxyriboaldolase)</t>
  </si>
  <si>
    <t>CD1502</t>
  </si>
  <si>
    <t>CDIF630erm_02645</t>
  </si>
  <si>
    <t>dut</t>
  </si>
  <si>
    <t>Deoxyuridine 5'-triphosphate nucleotidohydrolase (dUTPase) (EC 3.6.1.23) (dUTP pyrophosphatase)</t>
  </si>
  <si>
    <t>CD2403</t>
  </si>
  <si>
    <t>CDIF630erm_01694</t>
  </si>
  <si>
    <t>pyrC</t>
  </si>
  <si>
    <t>Dihydroorotase (DHOase) (EC 3.5.2.3)</t>
  </si>
  <si>
    <t>CD1526</t>
  </si>
  <si>
    <t>CDIF630erm_03471</t>
  </si>
  <si>
    <t>pyrD2</t>
  </si>
  <si>
    <t>Dihydroorotate dehydrogenase, catalytic subunit (EC 1.3.3.1)</t>
  </si>
  <si>
    <t>CD3179</t>
  </si>
  <si>
    <t>CDIF630erm_00320</t>
  </si>
  <si>
    <t>guaA</t>
  </si>
  <si>
    <t>GMP synthase [glutamine-hydrolyzing] (EC 6.3.5.2) (GMP synthetase) (Glutamine amidotransferase)</t>
  </si>
  <si>
    <t>CD0198</t>
  </si>
  <si>
    <t>CDIF630erm_01844</t>
  </si>
  <si>
    <t>guaD</t>
  </si>
  <si>
    <t>Guanine deaminase (Guanase) (Guanine aminase) (Guanine aminohydrolase) (GAH) (EC 3.5.4.3)</t>
  </si>
  <si>
    <t>CD1663</t>
  </si>
  <si>
    <t>CDIF630erm_02946</t>
  </si>
  <si>
    <t>hpt</t>
  </si>
  <si>
    <t>Hypoxanthine phosphoribosyltransferase (EC 2.4.2.8)</t>
  </si>
  <si>
    <t>CD2691</t>
  </si>
  <si>
    <t>CDIF630erm_03527</t>
  </si>
  <si>
    <t>hpt2</t>
  </si>
  <si>
    <t>CD3231</t>
  </si>
  <si>
    <t>CDIF630erm_02574</t>
  </si>
  <si>
    <t>guaB</t>
  </si>
  <si>
    <t>Inositol-5'-monophosphate dehydrogenase (IMP dehydrogenase) (IMPDH) (IMPD) (EC 1.1.1.205)</t>
  </si>
  <si>
    <t>CD2335</t>
  </si>
  <si>
    <t>CDIF630erm_00478</t>
  </si>
  <si>
    <t>CD630_03500</t>
  </si>
  <si>
    <t>Nucleotidase (EC 3.1.3.-)</t>
  </si>
  <si>
    <t>CD0350</t>
  </si>
  <si>
    <t>CDIF630erm_01372</t>
  </si>
  <si>
    <t>deoB</t>
  </si>
  <si>
    <t>Phosphopentomutase (EC 5.4.2.7) (Phosphodeoxyribomutase)</t>
  </si>
  <si>
    <t>CD1223</t>
  </si>
  <si>
    <t>CDIF630erm_00960</t>
  </si>
  <si>
    <t>purH*</t>
  </si>
  <si>
    <t>phosphoribosylaminoimidazolecarboxamide formyltransferase</t>
  </si>
  <si>
    <t>CD0841</t>
  </si>
  <si>
    <t>CDIF630erm_00618</t>
  </si>
  <si>
    <t>purC1</t>
  </si>
  <si>
    <t>phosphoribosylaminoimidazole-succinocarboxamide synthetase</t>
  </si>
  <si>
    <t>CD0489</t>
  </si>
  <si>
    <t>CDIF630erm_01373</t>
  </si>
  <si>
    <t>pupG</t>
  </si>
  <si>
    <t>Purine nucleoside phosphorylase (EC 2.4.2.1) (Inosine-guanosine phosphorylase)</t>
  </si>
  <si>
    <t>CD1224</t>
  </si>
  <si>
    <t>CDIF630erm_02749</t>
  </si>
  <si>
    <t>ycsE</t>
  </si>
  <si>
    <t>putative 5-amino-6-(5-phospho-D-ribitylamino)uracil phosphatase</t>
  </si>
  <si>
    <t>CD2501</t>
  </si>
  <si>
    <t>CDIF630erm_02962</t>
  </si>
  <si>
    <t>CD630_27050</t>
  </si>
  <si>
    <t>putative adenosine-derivate deaminase</t>
  </si>
  <si>
    <t>CD2705</t>
  </si>
  <si>
    <t>CDIF630erm_03598</t>
  </si>
  <si>
    <t>CD630_32980</t>
  </si>
  <si>
    <t>CD3298</t>
  </si>
  <si>
    <t>CDIF630erm_00289</t>
  </si>
  <si>
    <t>CD630_01680</t>
  </si>
  <si>
    <t>Putative cyclic nucleotide-binding protein</t>
  </si>
  <si>
    <t>CDIF630erm_03788</t>
  </si>
  <si>
    <t>comEB</t>
  </si>
  <si>
    <t>Putative dCMP deaminase (EC 3.5.4.12)</t>
  </si>
  <si>
    <t>CD3477</t>
  </si>
  <si>
    <t>CDIF630erm_03021</t>
  </si>
  <si>
    <t>CD630_27580</t>
  </si>
  <si>
    <t>Putative N6 adenine-specific DNA methyltransferase, N12 class (EC 2.1.1.72)</t>
  </si>
  <si>
    <t>CD2758</t>
  </si>
  <si>
    <t>CDIF630erm_01730</t>
  </si>
  <si>
    <t>CD630_15610</t>
  </si>
  <si>
    <t>Putative xanthine dehydrogenase accessory factor</t>
  </si>
  <si>
    <t>CD1561</t>
  </si>
  <si>
    <t>CDIF630erm_01841</t>
  </si>
  <si>
    <t>ppnP</t>
  </si>
  <si>
    <t>Pyrimidine/purine nucleoside phosphorylase (EC 2.4.2.2) (Adenosine phosphorylase) (Cytidine phosphorylase) (Guanosine phosphorylase) (EC 2.4.2.15) (Inosine phosphorylase) (Thymidine phosphorylase) (EC 2.4.2.4) (Uridine phosphorylase) (EC 2.4.2.3) (Xanthosine phosphorylase)</t>
  </si>
  <si>
    <t>CDIF630erm_01374</t>
  </si>
  <si>
    <t>pdp</t>
  </si>
  <si>
    <t>Pyrimidine-nucleoside phosphorylase (EC 2.4.2.2)</t>
  </si>
  <si>
    <t>CD1225</t>
  </si>
  <si>
    <t>CDIF630erm_03828</t>
  </si>
  <si>
    <t>prs</t>
  </si>
  <si>
    <t>Ribose-phosphate pyrophosphokinase (RPPK) (EC 2.7.6.1) (5-phospho-D-ribosyl alpha-1-diphosphate) (Phosphoribosyl diphosphate synthase) (Phosphoribosyl pyrophosphate synthase) (P-Rib-PP synthase) (PRPP synthase) (PRPPase)</t>
  </si>
  <si>
    <t>CD3514</t>
  </si>
  <si>
    <t>CDIF630erm_03865</t>
  </si>
  <si>
    <t>tmk</t>
  </si>
  <si>
    <t>Thymidylate kinase (EC 2.7.4.9) (dTMP kinase)</t>
  </si>
  <si>
    <t>CD3550</t>
  </si>
  <si>
    <t>purR</t>
  </si>
  <si>
    <t>Transcriptional regulator, Purine operon repressor (EC 2.4.2.7)</t>
  </si>
  <si>
    <t>CD3517</t>
  </si>
  <si>
    <t>nrdR</t>
  </si>
  <si>
    <t>Transcriptional repressor NrdR</t>
  </si>
  <si>
    <t>CD2640</t>
  </si>
  <si>
    <t>CDIF630erm_03790</t>
  </si>
  <si>
    <t>upp</t>
  </si>
  <si>
    <t>Uracil phosphoribosyltransferase (EC 2.4.2.9) (UMP pyrophosphorylase) (UPRTase)</t>
  </si>
  <si>
    <t>CDIF630erm_02369</t>
  </si>
  <si>
    <t>pyrH</t>
  </si>
  <si>
    <t>Uridylate kinase (UK) (EC 2.7.4.22) (Uridine monophosphate kinase) (UMP kinase) (UMPK)</t>
  </si>
  <si>
    <t>CD2138</t>
  </si>
  <si>
    <t>CDIF630erm_02568</t>
  </si>
  <si>
    <t>xpt</t>
  </si>
  <si>
    <t>Xanthine phosphoribosyltransferase (XPRTase) (EC 2.4.2.22)</t>
  </si>
  <si>
    <t>CD2330</t>
  </si>
  <si>
    <t>CDIF630erm_02640</t>
  </si>
  <si>
    <t>ttcA1</t>
  </si>
  <si>
    <t>Putative 2-thiocytidine tRNA biosynthesis protein TtcA</t>
  </si>
  <si>
    <t>RNA Processing</t>
  </si>
  <si>
    <t>CD2398</t>
  </si>
  <si>
    <t>CDIF630erm_02639</t>
  </si>
  <si>
    <t>CD630_23970</t>
  </si>
  <si>
    <t>Putative exonuclease</t>
  </si>
  <si>
    <t>CD2397</t>
  </si>
  <si>
    <t>CDIF630erm_00003</t>
  </si>
  <si>
    <t>CD630_00030</t>
  </si>
  <si>
    <t>Putative RNA-binding mediating protein</t>
  </si>
  <si>
    <t>CD0003</t>
  </si>
  <si>
    <t>CDIF630erm_01350</t>
  </si>
  <si>
    <t>nusB</t>
  </si>
  <si>
    <t>Transcription antitermination protein NusB (Antitermination factor NusB)</t>
  </si>
  <si>
    <t>CD1201</t>
  </si>
  <si>
    <t>CDIF630erm_01415</t>
  </si>
  <si>
    <t>rnhB</t>
  </si>
  <si>
    <t>Ribonuclease HII (RNase HII) (EC 3.1.26.4)</t>
  </si>
  <si>
    <t>CD1261</t>
  </si>
  <si>
    <t>CD1262</t>
  </si>
  <si>
    <t>CDIF630erm_01414</t>
  </si>
  <si>
    <t>nrdZ</t>
  </si>
  <si>
    <t>Vitamin B12-dependent ribonucleotide reductase (EC 1.17.4.1)</t>
  </si>
  <si>
    <t>CDIF630erm_03067</t>
  </si>
  <si>
    <t>tgt</t>
  </si>
  <si>
    <t>Queuine tRNA-ribosyltransferase (EC 2.4.2.29) (Guanine insertion enzyme) (tRNA-guanine transglycosylase)</t>
  </si>
  <si>
    <t>CD2800</t>
  </si>
  <si>
    <t>CD2802</t>
  </si>
  <si>
    <t>CDIF630erm_03069</t>
  </si>
  <si>
    <t>queA</t>
  </si>
  <si>
    <t>S-adenosylmethionine:tRNA ribosyltransferase-isomerase (EC 2.4.99.17) (Queuosine biosynthesis protein QueA)</t>
  </si>
  <si>
    <t>CD2804</t>
  </si>
  <si>
    <t>CDIF630erm_03609</t>
  </si>
  <si>
    <t>rph</t>
  </si>
  <si>
    <t>bifunctional tRNA nucleotidyltransferase / nucleoside- triphosphate diphosphatase</t>
  </si>
  <si>
    <t>CD3308</t>
  </si>
  <si>
    <t>CDIF630erm_02762</t>
  </si>
  <si>
    <t>yjgF</t>
  </si>
  <si>
    <t>2-iminobutanoate / 2-iminopropanoate deaminase</t>
  </si>
  <si>
    <t>CD2513</t>
  </si>
  <si>
    <t>CDIF630erm_02415</t>
  </si>
  <si>
    <t>dbpA</t>
  </si>
  <si>
    <t>ATP-dependent RNA helicase</t>
  </si>
  <si>
    <t>CD2183</t>
  </si>
  <si>
    <t>CDIF630erm_00879</t>
  </si>
  <si>
    <t>cshA1</t>
  </si>
  <si>
    <t>DEAD-box ATP-dependent RNA helicase CshA</t>
  </si>
  <si>
    <t>CD0761</t>
  </si>
  <si>
    <t>CDIF630erm_01474</t>
  </si>
  <si>
    <t>pnp</t>
  </si>
  <si>
    <t>Polyribonucleotide nucleotidyltransferase (EC 2.7.7.8) (Polynucleotide phosphorylase) (PNPase)</t>
  </si>
  <si>
    <t>CD1318</t>
  </si>
  <si>
    <t>CDIF630erm_02850</t>
  </si>
  <si>
    <t>CD630_25960</t>
  </si>
  <si>
    <t>CD2596</t>
  </si>
  <si>
    <t>CDIF630erm_02330</t>
  </si>
  <si>
    <t>CD630_21060</t>
  </si>
  <si>
    <t>Putative ATP-dependent RNA helicase</t>
  </si>
  <si>
    <t>CD2106</t>
  </si>
  <si>
    <t>CDIF630erm_01596</t>
  </si>
  <si>
    <t>CD630_14320</t>
  </si>
  <si>
    <t>CD1432</t>
  </si>
  <si>
    <t>CDIF630erm_01400</t>
  </si>
  <si>
    <t>rnc</t>
  </si>
  <si>
    <t>Ribonuclease 3 (EC 3.1.26.3) (Ribonuclease III) (RNase III)</t>
  </si>
  <si>
    <t>CD1248</t>
  </si>
  <si>
    <t>CDIF630erm_01307</t>
  </si>
  <si>
    <t>rng</t>
  </si>
  <si>
    <t>Ribonuclease G (RNase G) (Cytoplasmic axial filament protein) (EC 3.1.4.-)</t>
  </si>
  <si>
    <t>CD1160</t>
  </si>
  <si>
    <t>CDIF630erm_01443</t>
  </si>
  <si>
    <t>rnj</t>
  </si>
  <si>
    <t>Ribonuclease J (RNase J) (EC 3.1.-.-)</t>
  </si>
  <si>
    <t>CD1289</t>
  </si>
  <si>
    <t>CDIF630erm_03455</t>
  </si>
  <si>
    <t>rnr</t>
  </si>
  <si>
    <t>Ribonuclease R (RNase R) (EC 3.1.13.1)</t>
  </si>
  <si>
    <t>CD3164</t>
  </si>
  <si>
    <t>CDIF630erm_01485</t>
  </si>
  <si>
    <t>rny</t>
  </si>
  <si>
    <t>Ribonuclease Y (RNase Y) (EC 3.1.-.-)</t>
  </si>
  <si>
    <t>CD1329</t>
  </si>
  <si>
    <t>CDIF630erm_00628</t>
  </si>
  <si>
    <t>CD630_05160</t>
  </si>
  <si>
    <t>Transcription antiterminator</t>
  </si>
  <si>
    <t>CD0516</t>
  </si>
  <si>
    <t>CDIF630erm_03873</t>
  </si>
  <si>
    <t>greA</t>
  </si>
  <si>
    <t>Transcription elongation factor GreA (Transcript cleavage factor GreA)</t>
  </si>
  <si>
    <t>CD3553</t>
  </si>
  <si>
    <t>CDIF630erm_03799</t>
  </si>
  <si>
    <t>rho</t>
  </si>
  <si>
    <t>Transcription termination factor Rho (EC 3.6.4.-) (ATP-dependent helicase Rho)</t>
  </si>
  <si>
    <t>CD3487</t>
  </si>
  <si>
    <t>CDIF630erm_03814</t>
  </si>
  <si>
    <t>mfd</t>
  </si>
  <si>
    <t>Transcription-repair-coupling factor (TRCF) (EC 3.6.4.-)</t>
  </si>
  <si>
    <t>CD3501</t>
  </si>
  <si>
    <t>CDIF630erm_00132</t>
  </si>
  <si>
    <t>rpoB</t>
  </si>
  <si>
    <t>DNA-directed RNA polymerase subunit beta (RNAP subunit beta) (EC 2.7.7.6) (RNA polymerase subunit beta) (Transcriptase subunit beta)</t>
  </si>
  <si>
    <t>Transcription</t>
  </si>
  <si>
    <t>CD0066</t>
  </si>
  <si>
    <t>CDIF630erm_00133</t>
  </si>
  <si>
    <t>rpoC</t>
  </si>
  <si>
    <t>DNA-directed RNA polymerase subunit beta' (RNAP subunit beta') (EC 2.7.7.6) (RNA polymerase subunit beta') (Transcriptase subunit beta')</t>
  </si>
  <si>
    <t>CD0067</t>
  </si>
  <si>
    <t>CDIF630erm_00125</t>
  </si>
  <si>
    <t>nusG</t>
  </si>
  <si>
    <t>Transcription termination/antitermination protein NusG</t>
  </si>
  <si>
    <t>CD0060</t>
  </si>
  <si>
    <t>CDIF630erm_00168</t>
  </si>
  <si>
    <t>rpoA</t>
  </si>
  <si>
    <t>DNA-directed RNA polymerase subunit alpha (RNAP subunit alpha) (EC 2.7.7.6) (RNA polymerase subunit alpha) (Transcriptase subunit alpha)</t>
  </si>
  <si>
    <t>CD0098</t>
  </si>
  <si>
    <t>CDIF630erm_00670</t>
  </si>
  <si>
    <t>udk</t>
  </si>
  <si>
    <t>fusion protein threonine-tRNA ligase / uridine kinase</t>
  </si>
  <si>
    <t>CD0552</t>
  </si>
  <si>
    <t>CD0557</t>
  </si>
  <si>
    <t>CDIF630erm_02841</t>
  </si>
  <si>
    <t>rpoZ</t>
  </si>
  <si>
    <t>DNA-directed RNA polymerase subunit omega (RNAP omega subunit) (EC 2.7.7.6) (RNA polymerase omega subunit) (Transcriptase subunit omega)</t>
  </si>
  <si>
    <t>CD2587A</t>
  </si>
  <si>
    <t>CDIF630erm_02842</t>
  </si>
  <si>
    <t>gmk</t>
  </si>
  <si>
    <t>Guanylate kinase (EC 2.7.4.8) (GMP kinase)</t>
  </si>
  <si>
    <t>CD2588</t>
  </si>
  <si>
    <t>CDIF630erm_03767</t>
  </si>
  <si>
    <t>CD630_34560</t>
  </si>
  <si>
    <t>5-formyltetrahydrofolate cyclo-ligase (EC 6.3.3.2)</t>
  </si>
  <si>
    <t>CD3456</t>
  </si>
  <si>
    <t>acsE</t>
  </si>
  <si>
    <t>CD0727</t>
  </si>
  <si>
    <t>CD630_07240</t>
  </si>
  <si>
    <t>acetyl-CoA synthase, nickel-inserting subunit</t>
  </si>
  <si>
    <t>CD0724</t>
  </si>
  <si>
    <t>acsB</t>
  </si>
  <si>
    <t>CD0728</t>
  </si>
  <si>
    <t>acsC</t>
  </si>
  <si>
    <t>corrinoid / iron-sulfur protein, large subunit</t>
  </si>
  <si>
    <t>CD0726</t>
  </si>
  <si>
    <t>acsD</t>
  </si>
  <si>
    <t>corrinoid / iron-sulfur protein, small subunit</t>
  </si>
  <si>
    <t>CD0725</t>
  </si>
  <si>
    <t>folD</t>
  </si>
  <si>
    <t>Bifunctional protein FolD [Includes: Methylenetetrahydrofolate dehydrogenase (EC 1.5.1.5); Methenyltetrahydrofolate cyclohydrolase (EC 3.5.4.9)]</t>
  </si>
  <si>
    <t>CD0720</t>
  </si>
  <si>
    <t>fhs</t>
  </si>
  <si>
    <t>Formate--tetrahydrofolate ligase (EC 6.3.4.3) (Formyltetrahydrofolate synthetase) (FHS) (FTHFS)</t>
  </si>
  <si>
    <t>CD0718</t>
  </si>
  <si>
    <t>gcvH</t>
  </si>
  <si>
    <t>CD0729</t>
  </si>
  <si>
    <t>lpdA</t>
  </si>
  <si>
    <t>glycine cleavage system, dihydrolipoyl dehydrogenase subunit</t>
  </si>
  <si>
    <t>CD0723</t>
  </si>
  <si>
    <t>fchA</t>
  </si>
  <si>
    <t>Methenyltetrahydrofolate cyclohydrolase (5,10-methenyltetrahydrofolate 5-hydrolase) (EC 3.5.4.9)</t>
  </si>
  <si>
    <t>CD0719</t>
  </si>
  <si>
    <t>metF</t>
  </si>
  <si>
    <t>putative electron bifurcating methylenetetrahydrofolate reductase, small subunit</t>
  </si>
  <si>
    <t>CD0722</t>
  </si>
  <si>
    <t>metV</t>
  </si>
  <si>
    <t>CD0721</t>
  </si>
  <si>
    <t>vorA1</t>
  </si>
  <si>
    <t>CD0117</t>
  </si>
  <si>
    <t>vorA1*</t>
  </si>
  <si>
    <t>3-methyl-2-oxobutanoate dehydrogenase (ferredoxin), alpha subunit N-terminal region</t>
  </si>
  <si>
    <t>CD0118</t>
  </si>
  <si>
    <t>vorB1</t>
  </si>
  <si>
    <t>CD0116</t>
  </si>
  <si>
    <t>vorC1</t>
  </si>
  <si>
    <t>3-methyl-2-oxobutanoate dehydrogenase (ferredoxin), gamma subunit (ferredoxin)</t>
  </si>
  <si>
    <t>CD0115</t>
  </si>
  <si>
    <t>CDIF630erm_00228</t>
  </si>
  <si>
    <t>buk</t>
  </si>
  <si>
    <t>butyrate kinase (BK) (EC 2.7.2.7) (Branched-chain carboxylic acid kinase)</t>
  </si>
  <si>
    <t>CD0113</t>
  </si>
  <si>
    <t>ptb</t>
  </si>
  <si>
    <t>Phosphate butyryltransferase (EC 2.3.1.19)</t>
  </si>
  <si>
    <t>acoA</t>
  </si>
  <si>
    <t>Acetoin dehydrogenase E1 component (TPP-dependent alpha subunit) (EC 1.2.4.1)</t>
  </si>
  <si>
    <t>CD0036</t>
  </si>
  <si>
    <t>acoB</t>
  </si>
  <si>
    <t>Acetoin dehydrogenase E1 component (TPP-dependent beta subunit) (EC 1.2.4.1)</t>
  </si>
  <si>
    <t>CD0037</t>
  </si>
  <si>
    <t>acoC</t>
  </si>
  <si>
    <t>Acetoin dehydrogenase E2 component (Dihydrolipoamide acetyltransferase) (EC 2.3.1.12)</t>
  </si>
  <si>
    <t>CD0038</t>
  </si>
  <si>
    <t>acoL</t>
  </si>
  <si>
    <t>acetoin dehydrogenase E3 component (dihydrolipoamide dehydrogenase)</t>
  </si>
  <si>
    <t>CD0039</t>
  </si>
  <si>
    <t>CDIF630erm_00097</t>
  </si>
  <si>
    <t>CD630_00350</t>
  </si>
  <si>
    <t>transcriptional regulator with putative sugar-binding domain</t>
  </si>
  <si>
    <t>hbd</t>
  </si>
  <si>
    <t>3-hydroxybutyryl-CoA dehydrogenase (EC 1.1.1.157)</t>
  </si>
  <si>
    <t>CD1058</t>
  </si>
  <si>
    <t>thlA</t>
  </si>
  <si>
    <t>Acetyl-CoA acetyltransferase (EC 2.3.1.9) (Acetoacetyl-CoA thiolase)</t>
  </si>
  <si>
    <t>CD1059</t>
  </si>
  <si>
    <t>CDIF630erm_01194</t>
  </si>
  <si>
    <t>bcd2</t>
  </si>
  <si>
    <t>butyryl-CoA dehydrogenase, catalytic subunit</t>
  </si>
  <si>
    <t>etfB3</t>
  </si>
  <si>
    <t>butyryl-CoA dehydrogenase, electron transfer flavoprotein beta subunit</t>
  </si>
  <si>
    <t>CD1055</t>
  </si>
  <si>
    <t>CDIF630erm_01196</t>
  </si>
  <si>
    <t>etfA3</t>
  </si>
  <si>
    <t>Electron transfer flavoprotein subunit alpha</t>
  </si>
  <si>
    <t>CD1056</t>
  </si>
  <si>
    <t>crt2</t>
  </si>
  <si>
    <t>short-chain-enoyl-CoA hydratase</t>
  </si>
  <si>
    <t>CD1057</t>
  </si>
  <si>
    <t>CDIF630erm_00104</t>
  </si>
  <si>
    <t>CD630_00420</t>
  </si>
  <si>
    <t>PTS system, galactitol-specific IIB component</t>
  </si>
  <si>
    <t>Galactitol-specific PTS</t>
  </si>
  <si>
    <t>CD0040</t>
  </si>
  <si>
    <t>CD0042</t>
  </si>
  <si>
    <t>pfkA</t>
  </si>
  <si>
    <t>ATP-dependent 6-phosphofructokinase (ATP-PFK) (Phosphofructokinase) (EC 2.7.1.11) (Phosphohexokinase)</t>
  </si>
  <si>
    <t>CD3395</t>
  </si>
  <si>
    <t>pyk</t>
  </si>
  <si>
    <t>Pyruvate kinase (EC 2.7.1.40)</t>
  </si>
  <si>
    <t>CD3394</t>
  </si>
  <si>
    <t>bglA4</t>
  </si>
  <si>
    <t>6-phospho-beta-glucosidase, bglA4 (EC 3.2.1.86)</t>
  </si>
  <si>
    <t>CDIF630erm_03400</t>
  </si>
  <si>
    <t>bglF3</t>
  </si>
  <si>
    <t>PTS system, beta-glucoside-specific IIABC component, bglF3 (EC 2.7.1.69)</t>
  </si>
  <si>
    <t>CD3116</t>
  </si>
  <si>
    <t>bglG2</t>
  </si>
  <si>
    <t>Transcription antiterminator, PTS operon regulator, bglG2</t>
  </si>
  <si>
    <t>CD3117</t>
  </si>
  <si>
    <t>bglA5</t>
  </si>
  <si>
    <t>6-phospho-beta-glucosidase, bglA7 (EC 3.2.1.86)</t>
  </si>
  <si>
    <t>bglF5</t>
  </si>
  <si>
    <t>PTS system, beta-glucoside-specific IIABC component, bglF5 (EC 2.7.1.69)</t>
  </si>
  <si>
    <t>CD3137</t>
  </si>
  <si>
    <t>bglG4</t>
  </si>
  <si>
    <t>Transcription antiterminator, PTS operon regulator, bglG4</t>
  </si>
  <si>
    <t>CD3138</t>
  </si>
  <si>
    <t>gpmI</t>
  </si>
  <si>
    <t>2,3-bisphosphoglycerate-independent phosphoglycerate mutase (BPG-independent PGAM) (Phosphoglyceromutase) (iPGM) (EC 5.4.2.12)</t>
  </si>
  <si>
    <t>gapA</t>
  </si>
  <si>
    <t>Glyceraldehyde-3-phosphate dehydrogenase (EC 1.2.1.-)</t>
  </si>
  <si>
    <t>CD3174</t>
  </si>
  <si>
    <t>CDIF630erm_03465</t>
  </si>
  <si>
    <t>pgk</t>
  </si>
  <si>
    <t>Phosphoglycerate kinase (EC 2.7.2.3)</t>
  </si>
  <si>
    <t>CD3173</t>
  </si>
  <si>
    <t>cggR</t>
  </si>
  <si>
    <t>CD3175</t>
  </si>
  <si>
    <t>tpi</t>
  </si>
  <si>
    <t>Triosephosphate isomerase (TIM) (TPI) (EC 5.3.1.1) (Triose-phosphate isomerase)</t>
  </si>
  <si>
    <t>CD3172</t>
  </si>
  <si>
    <t>CDIF630erm_00516</t>
  </si>
  <si>
    <t>bglA</t>
  </si>
  <si>
    <t>6-phospho-beta-glucosidase, bglA (EC 3.2.1.86)</t>
  </si>
  <si>
    <t>CD0389</t>
  </si>
  <si>
    <t>CDIF630erm_03462</t>
  </si>
  <si>
    <t>eno</t>
  </si>
  <si>
    <t>Enolase (EC 4.2.1.11) (2-phospho-D-glycerate hydro-lyase) (2-phosphoglycerate dehydratase)</t>
  </si>
  <si>
    <t>CD3170</t>
  </si>
  <si>
    <t>fbp</t>
  </si>
  <si>
    <t>Fructose-1,6-bisphosphatase class 3 (FBPase class 3) (EC 3.1.3.11) (D-fructose-1,6-bisphosphate 1-phosphohydrolase class 3)</t>
  </si>
  <si>
    <t>CD1191</t>
  </si>
  <si>
    <t>fba</t>
  </si>
  <si>
    <t>Fructose-1,6-bisphosphate aldolase (EC 4.1.2.13)</t>
  </si>
  <si>
    <t>CD0403</t>
  </si>
  <si>
    <t>glcK</t>
  </si>
  <si>
    <t>glucokinase</t>
  </si>
  <si>
    <t>CD2459</t>
  </si>
  <si>
    <t>pgi</t>
  </si>
  <si>
    <t>Glucose-6-phosphate isomerase (GPI) (EC 5.3.1.9) (Phosphoglucose isomerase) (PGI) (Phosphohexose isomerase) (PHI)</t>
  </si>
  <si>
    <t>CD3285</t>
  </si>
  <si>
    <t>CDIF630erm_01964</t>
  </si>
  <si>
    <t>gapB</t>
  </si>
  <si>
    <t>CD1767</t>
  </si>
  <si>
    <t>gapN</t>
  </si>
  <si>
    <t>Glyceraldehyde-3-phosphate dehydrogenase (NADP(+)) (GADPH) (EC 1.2.1.9)</t>
  </si>
  <si>
    <t>CD0580</t>
  </si>
  <si>
    <t>pycA</t>
  </si>
  <si>
    <t>Pyruvate carboxylase (EC 6.4.1.1)</t>
  </si>
  <si>
    <t>CD0021</t>
  </si>
  <si>
    <t>nagB</t>
  </si>
  <si>
    <t>Glucosamine-6-phosphate deaminase (EC 3.5.99.6) (GlcN6P deaminase) (GNPDA) (Glucosamine-6-phosphate isomerase)</t>
  </si>
  <si>
    <t>N-acetylneuraminate utilization</t>
  </si>
  <si>
    <t>CD1011</t>
  </si>
  <si>
    <t>CDIF630erm_01146</t>
  </si>
  <si>
    <t>nagA</t>
  </si>
  <si>
    <t>N-acetylglucosamine-6-phosphate deacetylase (GlcNAc 6-P deacetylase) (EC 3.5.1.25)</t>
  </si>
  <si>
    <t>CD1010</t>
  </si>
  <si>
    <t>CDIF630erm_01145</t>
  </si>
  <si>
    <t>CD630_10090</t>
  </si>
  <si>
    <t>acnB</t>
  </si>
  <si>
    <t>Aconitate hydratase (Citrate hydro-lyase) (EC 4.2.1.3)</t>
  </si>
  <si>
    <t>CD0833</t>
  </si>
  <si>
    <t>aksA</t>
  </si>
  <si>
    <t>citrate (Re)-synthase</t>
  </si>
  <si>
    <t>CDIF630erm_00953</t>
  </si>
  <si>
    <t>icd</t>
  </si>
  <si>
    <t>Isocitrate dehydrogenase NAD-dependent (EC 1.1.1.41)</t>
  </si>
  <si>
    <t>CD0834</t>
  </si>
  <si>
    <t>fumA</t>
  </si>
  <si>
    <t>Fumarate hydratase class I, subunit A (EC 4.2.1.2)</t>
  </si>
  <si>
    <t>fumB</t>
  </si>
  <si>
    <t>Fumarate hydratase class I, subunit B (EC 4.2.1.2)</t>
  </si>
  <si>
    <t>CD1004</t>
  </si>
  <si>
    <t>CDIF630erm_01141</t>
  </si>
  <si>
    <t>ytsJ</t>
  </si>
  <si>
    <t>malate dehydrogenase (oxaloacetate-decarboxylating)</t>
  </si>
  <si>
    <t>CD1005</t>
  </si>
  <si>
    <t>CDIF630erm_00110</t>
  </si>
  <si>
    <t>ispF</t>
  </si>
  <si>
    <t>2-C-methyl-D-erythritol 2,4-cyclodiphosphate synthase (MECDP-synthase) (MECPP-synthase) (MECPS) (EC 4.6.1.12)</t>
  </si>
  <si>
    <t>Fatty acid metabolism</t>
  </si>
  <si>
    <t>Isoprenoid metabolism</t>
  </si>
  <si>
    <t>CD0048</t>
  </si>
  <si>
    <t>CDIF630erm_02437</t>
  </si>
  <si>
    <t>CD630_22040</t>
  </si>
  <si>
    <t>Putative esterase</t>
  </si>
  <si>
    <t>Fatty Acids</t>
  </si>
  <si>
    <t>Degradation of fatty acids</t>
  </si>
  <si>
    <t>CD2204</t>
  </si>
  <si>
    <t>CDIF630erm_00458</t>
  </si>
  <si>
    <t>CD630_03300</t>
  </si>
  <si>
    <t>Phospholipase, patatin family</t>
  </si>
  <si>
    <t>CD0330</t>
  </si>
  <si>
    <t>CDIF630erm_02171</t>
  </si>
  <si>
    <t>baat</t>
  </si>
  <si>
    <t>putative bile acid-CoA:amino acid N-acyltransferase</t>
  </si>
  <si>
    <t>CD1966</t>
  </si>
  <si>
    <t>CDIF630erm_01745</t>
  </si>
  <si>
    <t>CD630_15760</t>
  </si>
  <si>
    <t>Putative esterase, SGNH hydrolase-type</t>
  </si>
  <si>
    <t>CD1576</t>
  </si>
  <si>
    <t>CDIF630erm_02617</t>
  </si>
  <si>
    <t>CD630_23770</t>
  </si>
  <si>
    <t>CD2377</t>
  </si>
  <si>
    <t>CDIF630erm_00131</t>
  </si>
  <si>
    <t>CD630_00650</t>
  </si>
  <si>
    <t>Putative NADP-dependent deshydrogenase (EC 1.1.1.-)</t>
  </si>
  <si>
    <t>CD0065</t>
  </si>
  <si>
    <t>CDIF630erm_03020</t>
  </si>
  <si>
    <t>CD630_27570</t>
  </si>
  <si>
    <t>Putative phospholipase</t>
  </si>
  <si>
    <t>CD2757</t>
  </si>
  <si>
    <t>CDIF630erm_01944</t>
  </si>
  <si>
    <t>yjiL</t>
  </si>
  <si>
    <t>Putative CoA enzyme activase</t>
  </si>
  <si>
    <t>CD1750</t>
  </si>
  <si>
    <t>CDIF630erm_02283</t>
  </si>
  <si>
    <t>dagK</t>
  </si>
  <si>
    <t>diacylglycerol kinase</t>
  </si>
  <si>
    <t>CD2060</t>
  </si>
  <si>
    <t>CDIF630erm_02284</t>
  </si>
  <si>
    <t>CD630_20610</t>
  </si>
  <si>
    <t>LUD domain protein</t>
  </si>
  <si>
    <t>CD2061</t>
  </si>
  <si>
    <t>CDIF630erm_01331</t>
  </si>
  <si>
    <t>fabG</t>
  </si>
  <si>
    <t>3-oxoacyl-[acyl-carrier protein] reductase (3-ketoacyl-acyl carrier protein reductase) (EC 1.1.1.100)</t>
  </si>
  <si>
    <t>CD1177</t>
  </si>
  <si>
    <t>CD1182</t>
  </si>
  <si>
    <t>CDIF630erm_01333</t>
  </si>
  <si>
    <t>fabF</t>
  </si>
  <si>
    <t>3-oxoacyl-[acyl-carrier-protein] synthase 2 (EC 2.3.1.179)</t>
  </si>
  <si>
    <t>CD1184</t>
  </si>
  <si>
    <t>CDIF630erm_01328</t>
  </si>
  <si>
    <t>fabH</t>
  </si>
  <si>
    <t>3-oxoacyl-[acyl-carrier-protein] synthase 3 (EC 2.3.1.180) (3-oxoacyl-[acyl-carrier-protein] synthase III) (Beta-ketoacyl-ACP synthase III) (KAS III)</t>
  </si>
  <si>
    <t>CD1179</t>
  </si>
  <si>
    <t>CDIF630erm_01332</t>
  </si>
  <si>
    <t>acpP1</t>
  </si>
  <si>
    <t>Acyl carrier protein (ACP)</t>
  </si>
  <si>
    <t>CD1183</t>
  </si>
  <si>
    <t>CDIF630erm_01329</t>
  </si>
  <si>
    <t>fabK</t>
  </si>
  <si>
    <t>Enoyl-(Acyl-carrier-protein) reductase II (EC 1.3.1.9)</t>
  </si>
  <si>
    <t>CD1180</t>
  </si>
  <si>
    <t>CDIF630erm_01326</t>
  </si>
  <si>
    <t>fapR</t>
  </si>
  <si>
    <t>fatty acid and phospholipid biosynthesis regulator</t>
  </si>
  <si>
    <t>CDIF630erm_01330</t>
  </si>
  <si>
    <t>fabD</t>
  </si>
  <si>
    <t>Malonyl CoA-acyl carrier protein transacylase (EC 2.3.1.39)</t>
  </si>
  <si>
    <t>CD1181</t>
  </si>
  <si>
    <t>CDIF630erm_01327</t>
  </si>
  <si>
    <t>plsX</t>
  </si>
  <si>
    <t>Phosphate acyltransferase (EC 2.3.1.274) (Acyl-ACP phosphotransacylase) (Acyl-[acyl-carrier-protein]--phosphate acyltransferase) (Phosphate-acyl-ACP acyltransferase)</t>
  </si>
  <si>
    <t>CD1178</t>
  </si>
  <si>
    <t>CDIF630erm_02016</t>
  </si>
  <si>
    <t>cmk</t>
  </si>
  <si>
    <t>Cytidylate kinase (CK) (EC 2.7.4.25) (Cytidine monophosphate kinase) (CMP kinase)</t>
  </si>
  <si>
    <t>CD1814</t>
  </si>
  <si>
    <t>CD1816</t>
  </si>
  <si>
    <t>CDIF630erm_02015</t>
  </si>
  <si>
    <t>CD630_18150</t>
  </si>
  <si>
    <t>CD1815</t>
  </si>
  <si>
    <t>CDIF630erm_02140</t>
  </si>
  <si>
    <t>accA</t>
  </si>
  <si>
    <t>Acetyl-coenzyme A carboxylase carboxyl transferase subunit alpha (ACCase subunit alpha) (Acetyl-CoA carboxylase carboxyltransferase subunit alpha) (EC 2.1.3.15)</t>
  </si>
  <si>
    <t>CD1936</t>
  </si>
  <si>
    <t>CDIF630erm_02141</t>
  </si>
  <si>
    <t>accD</t>
  </si>
  <si>
    <t>Acetyl-coenzyme A carboxylase carboxyl transferase subunit beta (ACCase subunit beta) (Acetyl-CoA carboxylase carboxyltransferase subunit beta) (EC 2.1.3.15)</t>
  </si>
  <si>
    <t>CD1937</t>
  </si>
  <si>
    <t>CDIF630erm_02143</t>
  </si>
  <si>
    <t>accB</t>
  </si>
  <si>
    <t>Biotin carboxyl carrier protein of acetyl-CoA carboxylase</t>
  </si>
  <si>
    <t>CD1939</t>
  </si>
  <si>
    <t>CDIF630erm_02142</t>
  </si>
  <si>
    <t>accC</t>
  </si>
  <si>
    <t>Biotin carboxylase (EC 6.3.4.14) (EC 6.4.1.2)</t>
  </si>
  <si>
    <t>CD1938</t>
  </si>
  <si>
    <t>CDIF630erm_02360</t>
  </si>
  <si>
    <t>CD630_21290</t>
  </si>
  <si>
    <t>putative membrane-associated peptidase, M50 family</t>
  </si>
  <si>
    <t>CD2128</t>
  </si>
  <si>
    <t>CD2129</t>
  </si>
  <si>
    <t>CDIF630erm_02438</t>
  </si>
  <si>
    <t>CD630_22050</t>
  </si>
  <si>
    <t>CD2205</t>
  </si>
  <si>
    <t>CDIF630erm_00244</t>
  </si>
  <si>
    <t>fabZ</t>
  </si>
  <si>
    <t>3-hydroxyacyl-[acyl-carrier-protein] dehydratase FabZ (EC 4.2.1.59) ((3R)-hydroxymyristoyl-[acyl-carrier-protein] dehydratase) ((3R)-hydroxymyristoyl-ACP dehydrase) (Beta-hydroxyacyl-ACP dehydratase)</t>
  </si>
  <si>
    <t>CD0128</t>
  </si>
  <si>
    <t>CDIF630erm_03777</t>
  </si>
  <si>
    <t>acpS</t>
  </si>
  <si>
    <t>Holo-[acyl-carrier-protein] synthase (Holo-ACP synthase) (EC 2.7.8.7) (4'-phosphopantetheinyl transferase AcpS)</t>
  </si>
  <si>
    <t>CD3466</t>
  </si>
  <si>
    <t>CDIF630erm_01966</t>
  </si>
  <si>
    <t>CD630_17690</t>
  </si>
  <si>
    <t>CD1769</t>
  </si>
  <si>
    <t>CDIF630erm_00788</t>
  </si>
  <si>
    <t>CD630_06730</t>
  </si>
  <si>
    <t>CD0673</t>
  </si>
  <si>
    <t>CDIF630erm_01356</t>
  </si>
  <si>
    <t>dxs</t>
  </si>
  <si>
    <t>1-deoxy-D-xylulose-5-phosphate synthase (EC 2.2.1.7) (1-deoxyxylulose-5-phosphate synthase) (DXP synthase) (DXPS)</t>
  </si>
  <si>
    <t>CD1207</t>
  </si>
  <si>
    <t>CDIF630erm_01354</t>
  </si>
  <si>
    <t>ispA</t>
  </si>
  <si>
    <t>Geranyltranstransferase (EC 2.5.1.10)</t>
  </si>
  <si>
    <t>CD1205</t>
  </si>
  <si>
    <t>CDIF630erm_02018</t>
  </si>
  <si>
    <t>ispH</t>
  </si>
  <si>
    <t>4-hydroxy-3-methylbut-2-enyl diphosphate reductase (HMBPP reductase) (EC 1.17.7.4)</t>
  </si>
  <si>
    <t>CD1818</t>
  </si>
  <si>
    <t>CDIF630erm_02014</t>
  </si>
  <si>
    <t>CD630_18140</t>
  </si>
  <si>
    <t>Putative phosphoglycerate mutase</t>
  </si>
  <si>
    <t>CDIF630erm_02361</t>
  </si>
  <si>
    <t>dxr</t>
  </si>
  <si>
    <t>1-deoxy-D-xylulose 5-phosphate reductoisomerase (DXP reductoisomerase) (EC 1.1.1.267) (1-deoxyxylulose-5-phosphate reductoisomerase) (2-C-methyl-D-erythritol 4-phosphate synthase)</t>
  </si>
  <si>
    <t>CD2130</t>
  </si>
  <si>
    <t>CDIF630erm_02359</t>
  </si>
  <si>
    <t>ispG</t>
  </si>
  <si>
    <t>4-hydroxy-3-methylbut-2-en-1-yl diphosphate synthase (flavodoxin) (EC 1.17.7.3) (1-hydroxy-2-methyl-2-(E)-butenyl 4-diphosphate synthase)</t>
  </si>
  <si>
    <t>CDIF630erm_03886</t>
  </si>
  <si>
    <t>ispE</t>
  </si>
  <si>
    <t>4-diphosphocytidyl-2-C-methyl-D-erythritol kinase (CMK) (EC 2.7.1.148) (4-(cytidine-5'-diphospho)-2-C-methyl-D-erythritol kinase)</t>
  </si>
  <si>
    <t>CD3566</t>
  </si>
  <si>
    <t>CDIF630erm_02017</t>
  </si>
  <si>
    <t>plsC2</t>
  </si>
  <si>
    <t>1-acyl-sn-glycerol-3-phosphate acyltransferase (EC 2.3.1.51)</t>
  </si>
  <si>
    <t>Phospholipid metabolism</t>
  </si>
  <si>
    <t>CD1817</t>
  </si>
  <si>
    <t>CDIF630erm_02439</t>
  </si>
  <si>
    <t>aldH</t>
  </si>
  <si>
    <t>Aldehyde dehydrogenase</t>
  </si>
  <si>
    <t>CD2206</t>
  </si>
  <si>
    <t>CDIF630erm_02885</t>
  </si>
  <si>
    <t>plsY</t>
  </si>
  <si>
    <t>Glycerol-3-phosphate acyltransferase (Acyl-PO4 G3P acyltransferase) (Acyl-phosphate--glycerol-3-phosphate acyltransferase) (G3P acyltransferase) (GPAT) (EC 2.3.1.275) (Lysophosphatidic acid synthase) (LPA synthase)</t>
  </si>
  <si>
    <t>CD2630</t>
  </si>
  <si>
    <t>CD2631</t>
  </si>
  <si>
    <t>CDIF630erm_02884</t>
  </si>
  <si>
    <t>gpsA</t>
  </si>
  <si>
    <t>Glycerol-3-phosphate dehydrogenase [NAD(P)+] (EC 1.1.1.94) (NAD(P)H-dependent glycerol-3-phosphate dehydrogenase)</t>
  </si>
  <si>
    <t>CDIF630erm_00313</t>
  </si>
  <si>
    <t>cls</t>
  </si>
  <si>
    <t>Cardiolipin synthase (CL synthase) (EC 2.7.8.-)</t>
  </si>
  <si>
    <t>CD0192</t>
  </si>
  <si>
    <t>CDIF630erm_03709</t>
  </si>
  <si>
    <t>cls1</t>
  </si>
  <si>
    <t>CD3404</t>
  </si>
  <si>
    <t>CDIF630erm_01483</t>
  </si>
  <si>
    <t>pgsA</t>
  </si>
  <si>
    <t>CDP-diacylglycerol--glycerol-3-phosphate 3-phosphatidyltransferase (EC 2.7.8.5)</t>
  </si>
  <si>
    <t>CD1327</t>
  </si>
  <si>
    <t>CDIF630erm_01542</t>
  </si>
  <si>
    <t>glpK2</t>
  </si>
  <si>
    <t>Glycerol kinase (EC 2.7.1.30) (ATP:glycerol 3-phosphotransferase) (Glycerokinase) (GK)</t>
  </si>
  <si>
    <t>CD1382</t>
  </si>
  <si>
    <t>CDIF630erm_02757</t>
  </si>
  <si>
    <t>CD630_25080</t>
  </si>
  <si>
    <t>CD2508</t>
  </si>
  <si>
    <t>dacA</t>
  </si>
  <si>
    <t>Diadenylate cyclase (DAC) (EC 2.7.7.85) (Cyclic-di-AMP synthase) (c-di-AMP synthase)</t>
  </si>
  <si>
    <t>CD630_14190</t>
  </si>
  <si>
    <t>Diguanylate kinase</t>
  </si>
  <si>
    <t>CD630_14210</t>
  </si>
  <si>
    <t>Phosphodiesterase</t>
  </si>
  <si>
    <t>CD1421</t>
  </si>
  <si>
    <t>CD630_36590</t>
  </si>
  <si>
    <t>Cyclic-di-AMP phosphodiesterase (EC 3.1.4.-)</t>
  </si>
  <si>
    <t>CD3659</t>
  </si>
  <si>
    <t>CD630_07070</t>
  </si>
  <si>
    <t>CD0707</t>
  </si>
  <si>
    <t>CD630_18410</t>
  </si>
  <si>
    <t>CD1841</t>
  </si>
  <si>
    <t>CD630_33650</t>
  </si>
  <si>
    <t>CD3365</t>
  </si>
  <si>
    <t>CDIF630erm_03948</t>
  </si>
  <si>
    <t>CD630_36250</t>
  </si>
  <si>
    <t>CD3625</t>
  </si>
  <si>
    <t>CDIF630erm_02685</t>
  </si>
  <si>
    <t>CD630_24411</t>
  </si>
  <si>
    <t>PhoH-like protein</t>
  </si>
  <si>
    <t>CD2441a</t>
  </si>
  <si>
    <t>CDIF630erm_00326</t>
  </si>
  <si>
    <t>CD630_02040</t>
  </si>
  <si>
    <t>CD0204</t>
  </si>
  <si>
    <t>CD630_07480</t>
  </si>
  <si>
    <t>CD0748</t>
  </si>
  <si>
    <t>CDIF630erm_00875</t>
  </si>
  <si>
    <t>CD630_07570</t>
  </si>
  <si>
    <t>CD0757</t>
  </si>
  <si>
    <t>CDIF630erm_01640</t>
  </si>
  <si>
    <t>CD630_14760</t>
  </si>
  <si>
    <t>CD1476</t>
  </si>
  <si>
    <t>pdcA</t>
  </si>
  <si>
    <t>CD1515</t>
  </si>
  <si>
    <t>CDIF630erm_01792</t>
  </si>
  <si>
    <t>CD630_16160</t>
  </si>
  <si>
    <t>CD1616</t>
  </si>
  <si>
    <t>CD630_26630</t>
  </si>
  <si>
    <t>CD2663</t>
  </si>
  <si>
    <t>CDIF630erm_03017</t>
  </si>
  <si>
    <t>CD630_27540</t>
  </si>
  <si>
    <t>Putative diguanylate kinase signaling protein (EC 2.7.7.65)</t>
  </si>
  <si>
    <t>CD2754</t>
  </si>
  <si>
    <t>CDIF630erm_01706</t>
  </si>
  <si>
    <t>CD630_15380</t>
  </si>
  <si>
    <t>CD1538</t>
  </si>
  <si>
    <t>CD630_29650</t>
  </si>
  <si>
    <t>CD2965</t>
  </si>
  <si>
    <t>CDIF630erm_01797</t>
  </si>
  <si>
    <t>CD630_16210</t>
  </si>
  <si>
    <t>Putative mechanosensitive ion channel protein,MscS family</t>
  </si>
  <si>
    <t>CD1621</t>
  </si>
  <si>
    <t>luxS</t>
  </si>
  <si>
    <t>S-ribosylhomocysteine lyase (EC 4.4.1.21) (AI-2 synthesis protein) (Autoinducer-2 production protein LuxS)</t>
  </si>
  <si>
    <t>CD3598</t>
  </si>
  <si>
    <t>relA</t>
  </si>
  <si>
    <t>GTP pyrophosphokinase (RelA/SpoT) (EC 2.7.6.5)</t>
  </si>
  <si>
    <t>CD2744</t>
  </si>
  <si>
    <t>CD630_18830</t>
  </si>
  <si>
    <t>CD1883</t>
  </si>
  <si>
    <t>CD630_04280</t>
  </si>
  <si>
    <t>CD0428</t>
  </si>
  <si>
    <t>CDIF630erm_00672</t>
  </si>
  <si>
    <t>CD630_05590</t>
  </si>
  <si>
    <t>Transcriptional regulator, ArsR family</t>
  </si>
  <si>
    <t>ArsR family transcriptional regulators</t>
  </si>
  <si>
    <t>CD0559</t>
  </si>
  <si>
    <t>CDIF630erm_01877</t>
  </si>
  <si>
    <t>CD630_16920</t>
  </si>
  <si>
    <t>CD1692</t>
  </si>
  <si>
    <t>CDIF630erm_02718</t>
  </si>
  <si>
    <t>CD630_24720</t>
  </si>
  <si>
    <t>CD2472</t>
  </si>
  <si>
    <t>CD630_18100</t>
  </si>
  <si>
    <t>CD1810</t>
  </si>
  <si>
    <t>CD630_20650</t>
  </si>
  <si>
    <t>CD2065</t>
  </si>
  <si>
    <t>CDIF630erm_00593</t>
  </si>
  <si>
    <t>CD630_04650</t>
  </si>
  <si>
    <t>CD0465</t>
  </si>
  <si>
    <t>CDIF630erm_00594</t>
  </si>
  <si>
    <t>CD630_04660</t>
  </si>
  <si>
    <t>CD0466</t>
  </si>
  <si>
    <t>CDIF630erm_01911</t>
  </si>
  <si>
    <t>CD630_17220</t>
  </si>
  <si>
    <t>Putative transcriptional regulator</t>
  </si>
  <si>
    <t>CD1721</t>
  </si>
  <si>
    <t>CD1722</t>
  </si>
  <si>
    <t>CD630_24120</t>
  </si>
  <si>
    <t>Putative transcriptional repressor ccpn</t>
  </si>
  <si>
    <t>CD2412</t>
  </si>
  <si>
    <t>CDIF630erm_02653</t>
  </si>
  <si>
    <t>CD630_24110</t>
  </si>
  <si>
    <t>pyruvate, phosphate dikinase regulatory protein</t>
  </si>
  <si>
    <t>CD2411</t>
  </si>
  <si>
    <t>CDIF630erm_02652</t>
  </si>
  <si>
    <t>ppdK</t>
  </si>
  <si>
    <t>pyruvate phosphate dikinase</t>
  </si>
  <si>
    <t>CDIF630erm_03902</t>
  </si>
  <si>
    <t>CD630_35810</t>
  </si>
  <si>
    <t>putative methyltransferase</t>
  </si>
  <si>
    <t>CD630_35830</t>
  </si>
  <si>
    <t>CD3583</t>
  </si>
  <si>
    <t>CDIF630erm_00741</t>
  </si>
  <si>
    <t>CD630_06290</t>
  </si>
  <si>
    <t>Transcriptional regulator, Crp family</t>
  </si>
  <si>
    <t>Crp family transcriptional regulators transcriptional regulators</t>
  </si>
  <si>
    <t>CD0629</t>
  </si>
  <si>
    <t>CD630_21110</t>
  </si>
  <si>
    <t>CD2111</t>
  </si>
  <si>
    <t>CDIF630erm_03117</t>
  </si>
  <si>
    <t>CD630_28500</t>
  </si>
  <si>
    <t>CD2850</t>
  </si>
  <si>
    <t>CDIF630erm_00859</t>
  </si>
  <si>
    <t>CD630_07430</t>
  </si>
  <si>
    <t>CD0743</t>
  </si>
  <si>
    <t>CDIF630erm_01568</t>
  </si>
  <si>
    <t>CD630_14070</t>
  </si>
  <si>
    <t>putative bifunctional aromatic-amino-acid transferase / transcription regulator</t>
  </si>
  <si>
    <t>CD1407</t>
  </si>
  <si>
    <t>CD630_06480</t>
  </si>
  <si>
    <t>CD0648</t>
  </si>
  <si>
    <t>CDIF630erm_01317</t>
  </si>
  <si>
    <t>CD630_11690</t>
  </si>
  <si>
    <t>CD1169</t>
  </si>
  <si>
    <t>CD630_20230</t>
  </si>
  <si>
    <t>CD2023</t>
  </si>
  <si>
    <t>CDIF630erm_02520</t>
  </si>
  <si>
    <t>CD630_22850</t>
  </si>
  <si>
    <t>CD2285</t>
  </si>
  <si>
    <t>CDIF630erm_03079</t>
  </si>
  <si>
    <t>CD630_28140</t>
  </si>
  <si>
    <t>CD2814</t>
  </si>
  <si>
    <t>CDIF630erm_03763</t>
  </si>
  <si>
    <t>CD630_34520</t>
  </si>
  <si>
    <t>CD3452</t>
  </si>
  <si>
    <t>CD630_35650</t>
  </si>
  <si>
    <t>CD3565</t>
  </si>
  <si>
    <t>CD630_08870</t>
  </si>
  <si>
    <t>CD0887</t>
  </si>
  <si>
    <t>CD630_13830</t>
  </si>
  <si>
    <t>CD1383</t>
  </si>
  <si>
    <t>CDIF630erm_01626</t>
  </si>
  <si>
    <t>CD630_14620</t>
  </si>
  <si>
    <t>CD1462</t>
  </si>
  <si>
    <t>CDIF630erm_01659</t>
  </si>
  <si>
    <t>CD630_14940</t>
  </si>
  <si>
    <t>Transcriptional regulator, HTH-type</t>
  </si>
  <si>
    <t>HTH-type transcriptional regulators</t>
  </si>
  <si>
    <t>CD1494</t>
  </si>
  <si>
    <t>CDIF630erm_01742</t>
  </si>
  <si>
    <t>CD630_15730</t>
  </si>
  <si>
    <t>CD1573</t>
  </si>
  <si>
    <t>CDIF630erm_02237</t>
  </si>
  <si>
    <t>CD630_20170</t>
  </si>
  <si>
    <t>CD2017</t>
  </si>
  <si>
    <t>CDIF630erm_01927</t>
  </si>
  <si>
    <t>CD630_17360</t>
  </si>
  <si>
    <t>CD1736</t>
  </si>
  <si>
    <t>CDIF630erm_02397</t>
  </si>
  <si>
    <t>CD630_21650</t>
  </si>
  <si>
    <t>CD2165</t>
  </si>
  <si>
    <t>CDIF630erm_01591</t>
  </si>
  <si>
    <t>CD630_14280</t>
  </si>
  <si>
    <t>Transcriptional regulator, hxlR family</t>
  </si>
  <si>
    <t>CD1428</t>
  </si>
  <si>
    <t>CD630_16750</t>
  </si>
  <si>
    <t>CD1675</t>
  </si>
  <si>
    <t>CDIF630erm_03656</t>
  </si>
  <si>
    <t>CD630_33560</t>
  </si>
  <si>
    <t>CD3356</t>
  </si>
  <si>
    <t>CD630_24300</t>
  </si>
  <si>
    <t>CD2430</t>
  </si>
  <si>
    <t>CDIF630erm_03290</t>
  </si>
  <si>
    <t>CD630_30050</t>
  </si>
  <si>
    <t>CD3005</t>
  </si>
  <si>
    <t>CD630_07760</t>
  </si>
  <si>
    <t>CD0776</t>
  </si>
  <si>
    <t>CD630_10790</t>
  </si>
  <si>
    <t>CD1079</t>
  </si>
  <si>
    <t>CDIF630erm_01997</t>
  </si>
  <si>
    <t>CD630_17980</t>
  </si>
  <si>
    <t>CD1798</t>
  </si>
  <si>
    <t>CD630_23450</t>
  </si>
  <si>
    <t>CD2345</t>
  </si>
  <si>
    <t>CD630_26750</t>
  </si>
  <si>
    <t>CD2675</t>
  </si>
  <si>
    <t>CDIF630erm_02968</t>
  </si>
  <si>
    <t>CD630_27110</t>
  </si>
  <si>
    <t>CD2711</t>
  </si>
  <si>
    <t>CDIF630erm_02999</t>
  </si>
  <si>
    <t>CD630_27360</t>
  </si>
  <si>
    <t>CD630_36390</t>
  </si>
  <si>
    <t>CDIF630erm_00730</t>
  </si>
  <si>
    <t>CD630_06180</t>
  </si>
  <si>
    <t>CD0618</t>
  </si>
  <si>
    <t>CD630_27650</t>
  </si>
  <si>
    <t>CD2765</t>
  </si>
  <si>
    <t>CDIF630erm_03029</t>
  </si>
  <si>
    <t>CD630_27660</t>
  </si>
  <si>
    <t>CD2766</t>
  </si>
  <si>
    <t>CD630_13350</t>
  </si>
  <si>
    <t>CD1335</t>
  </si>
  <si>
    <t>CDIF630erm_02029</t>
  </si>
  <si>
    <t>CD630_18270</t>
  </si>
  <si>
    <t>CD1827</t>
  </si>
  <si>
    <t>CDIF630erm_02222</t>
  </si>
  <si>
    <t>effR</t>
  </si>
  <si>
    <t>CD2004</t>
  </si>
  <si>
    <t>CDIF630erm_02445</t>
  </si>
  <si>
    <t>CD630_22120</t>
  </si>
  <si>
    <t>CD2212</t>
  </si>
  <si>
    <t>CDIF630erm_02647</t>
  </si>
  <si>
    <t>CD630_24050</t>
  </si>
  <si>
    <t>CD2405</t>
  </si>
  <si>
    <t>CDIF630erm_03091</t>
  </si>
  <si>
    <t>CD630_28270</t>
  </si>
  <si>
    <t>CD2827</t>
  </si>
  <si>
    <t>CDIF630erm_03111</t>
  </si>
  <si>
    <t>CD630_28440</t>
  </si>
  <si>
    <t>CD2844</t>
  </si>
  <si>
    <t>CDIF630erm_01152</t>
  </si>
  <si>
    <t>CD630_10160</t>
  </si>
  <si>
    <t>CD1016</t>
  </si>
  <si>
    <t>CD630_25640</t>
  </si>
  <si>
    <t>CD2564</t>
  </si>
  <si>
    <t>CDIF630erm_03489</t>
  </si>
  <si>
    <t>CD630_31970</t>
  </si>
  <si>
    <t>CD3197</t>
  </si>
  <si>
    <t>CD630_36150</t>
  </si>
  <si>
    <t>CD3615</t>
  </si>
  <si>
    <t>CDIF630erm_00806</t>
  </si>
  <si>
    <t>CD630_06930</t>
  </si>
  <si>
    <t>CD0693</t>
  </si>
  <si>
    <t>CDIF630erm_03310</t>
  </si>
  <si>
    <t>CD630_30260</t>
  </si>
  <si>
    <t>DNA-binding protein</t>
  </si>
  <si>
    <t>CD3026</t>
  </si>
  <si>
    <t>CDIF630erm_02991</t>
  </si>
  <si>
    <t>CD630_27290</t>
  </si>
  <si>
    <t>Putative regulator of the sigma(E) factor</t>
  </si>
  <si>
    <t>CD2729</t>
  </si>
  <si>
    <t>CDIF630erm_02402</t>
  </si>
  <si>
    <t>putative regulatory protein</t>
  </si>
  <si>
    <t>CDIF630erm_01469</t>
  </si>
  <si>
    <t>putative rna-binding protein</t>
  </si>
  <si>
    <t>CDIF630erm_01467</t>
  </si>
  <si>
    <t>CDIF630erm_00263</t>
  </si>
  <si>
    <t>CD630_01450</t>
  </si>
  <si>
    <t>Putative S1 RNA-binding domain-containing protein</t>
  </si>
  <si>
    <t>CD0145</t>
  </si>
  <si>
    <t>CDIF630erm_01548</t>
  </si>
  <si>
    <t>putative trancriptional regulator</t>
  </si>
  <si>
    <t>CDIF630erm_01645</t>
  </si>
  <si>
    <t>CD630_14810</t>
  </si>
  <si>
    <t>Putative tryptophan RNA-binding attenuation protein</t>
  </si>
  <si>
    <t>yedF</t>
  </si>
  <si>
    <t>Selenium metabolism protein yedf</t>
  </si>
  <si>
    <t>CD3667</t>
  </si>
  <si>
    <t>CDIF630erm_03404</t>
  </si>
  <si>
    <t>CD630_31200</t>
  </si>
  <si>
    <t>Transcriptional regulator, AbrB family</t>
  </si>
  <si>
    <t>CD3120</t>
  </si>
  <si>
    <t>CD630_19960</t>
  </si>
  <si>
    <t>CD1996</t>
  </si>
  <si>
    <t>CD630_35440</t>
  </si>
  <si>
    <t>CD3544</t>
  </si>
  <si>
    <t>CDIF630erm_00660</t>
  </si>
  <si>
    <t>CD630_05470</t>
  </si>
  <si>
    <t>CD0547</t>
  </si>
  <si>
    <t>CD630_23900</t>
  </si>
  <si>
    <t>CD2390</t>
  </si>
  <si>
    <t>CDIF630erm_00932</t>
  </si>
  <si>
    <t>CD630_08140</t>
  </si>
  <si>
    <t>CD0814</t>
  </si>
  <si>
    <t>CD630_16060</t>
  </si>
  <si>
    <t>CD1606</t>
  </si>
  <si>
    <t>CDIF630erm_03296</t>
  </si>
  <si>
    <t>CD630_30110</t>
  </si>
  <si>
    <t>Transcriptional regulator, HxlR family DUF24</t>
  </si>
  <si>
    <t>CD3011</t>
  </si>
  <si>
    <t>CD630_07960</t>
  </si>
  <si>
    <t>CD0796</t>
  </si>
  <si>
    <t>CDIF630erm_00310</t>
  </si>
  <si>
    <t>CD630_01890</t>
  </si>
  <si>
    <t>CD0189</t>
  </si>
  <si>
    <t>CDIF630erm_00971</t>
  </si>
  <si>
    <t>CD630_08520</t>
  </si>
  <si>
    <t>CD0852</t>
  </si>
  <si>
    <t>CD630_12990</t>
  </si>
  <si>
    <t>CD1299</t>
  </si>
  <si>
    <t>CD630_32080</t>
  </si>
  <si>
    <t>CD3208</t>
  </si>
  <si>
    <t>CDIF630erm_01871</t>
  </si>
  <si>
    <t>CD630_16860</t>
  </si>
  <si>
    <t>Transcriptional regulator, repressor-like</t>
  </si>
  <si>
    <t>CD1686</t>
  </si>
  <si>
    <t>CD630_03520</t>
  </si>
  <si>
    <t>CD0352</t>
  </si>
  <si>
    <t>CD630_27590</t>
  </si>
  <si>
    <t>CD2759</t>
  </si>
  <si>
    <t>CD630_31580</t>
  </si>
  <si>
    <t>CDIF630erm_03318</t>
  </si>
  <si>
    <t>CD630_30340</t>
  </si>
  <si>
    <t>Transcriptional regulator, TrmB family</t>
  </si>
  <si>
    <t>CD3034</t>
  </si>
  <si>
    <t>CDIF630erm_01301</t>
  </si>
  <si>
    <t>CD630_11540</t>
  </si>
  <si>
    <t>Transcriptional regulator, PadR family</t>
  </si>
  <si>
    <t>PadR family transcriptional regulators</t>
  </si>
  <si>
    <t>CD1154</t>
  </si>
  <si>
    <t>CDIF630erm_01501</t>
  </si>
  <si>
    <t>CD630_13450</t>
  </si>
  <si>
    <t>CD1345</t>
  </si>
  <si>
    <t>CD630_16440</t>
  </si>
  <si>
    <t>CD1644</t>
  </si>
  <si>
    <t>CDIF630erm_01848</t>
  </si>
  <si>
    <t>CD630_16640</t>
  </si>
  <si>
    <t>CD1664</t>
  </si>
  <si>
    <t>CD630_20480</t>
  </si>
  <si>
    <t>CD2048</t>
  </si>
  <si>
    <t>CDIF630erm_03345</t>
  </si>
  <si>
    <t>CD630_30620</t>
  </si>
  <si>
    <t>CD3062</t>
  </si>
  <si>
    <t>CDIF630erm_00727</t>
  </si>
  <si>
    <t>CD630_06150</t>
  </si>
  <si>
    <t>CD0615</t>
  </si>
  <si>
    <t>CDIF630erm_01947</t>
  </si>
  <si>
    <t>CD630_17520</t>
  </si>
  <si>
    <t>CD1752</t>
  </si>
  <si>
    <t>CDIF630erm_02436</t>
  </si>
  <si>
    <t>CD630_22030</t>
  </si>
  <si>
    <t>CD2203</t>
  </si>
  <si>
    <t>CD630_25050</t>
  </si>
  <si>
    <t>CD2505</t>
  </si>
  <si>
    <t>CD630_25270</t>
  </si>
  <si>
    <t>CD2527</t>
  </si>
  <si>
    <t>CDIF630erm_00694</t>
  </si>
  <si>
    <t>CD630_05810</t>
  </si>
  <si>
    <t>CD0581</t>
  </si>
  <si>
    <t>CDIF630erm_01541</t>
  </si>
  <si>
    <t>CD630_13810</t>
  </si>
  <si>
    <t>CD1381</t>
  </si>
  <si>
    <t>CDIF630erm_02868</t>
  </si>
  <si>
    <t>CD630_26150</t>
  </si>
  <si>
    <t>CD2615</t>
  </si>
  <si>
    <t>CDIF630erm_00633</t>
  </si>
  <si>
    <t>CD630_05210</t>
  </si>
  <si>
    <t>CD0521</t>
  </si>
  <si>
    <t>CDIF630erm_00632</t>
  </si>
  <si>
    <t>CD630_05200</t>
  </si>
  <si>
    <t>CD0520</t>
  </si>
  <si>
    <t>CD630_08200</t>
  </si>
  <si>
    <t>CD0820</t>
  </si>
  <si>
    <t>CDIF630erm_00939</t>
  </si>
  <si>
    <t>CD630_08210</t>
  </si>
  <si>
    <t>Two-component sensor histidine kinase (EC 2.7.13.3)</t>
  </si>
  <si>
    <t>CD0821</t>
  </si>
  <si>
    <t>CD630_21140</t>
  </si>
  <si>
    <t>CD2114</t>
  </si>
  <si>
    <t>CDIF630erm_02338</t>
  </si>
  <si>
    <t>CD630_21130</t>
  </si>
  <si>
    <t>CD2113</t>
  </si>
  <si>
    <t>CD630_16880</t>
  </si>
  <si>
    <t>CD1688</t>
  </si>
  <si>
    <t>CDIF630erm_01874</t>
  </si>
  <si>
    <t>CD630_16890</t>
  </si>
  <si>
    <t>CD1689</t>
  </si>
  <si>
    <t>CD630_17820</t>
  </si>
  <si>
    <t>CD1782</t>
  </si>
  <si>
    <t>CD630_17830</t>
  </si>
  <si>
    <t>CD1783</t>
  </si>
  <si>
    <t>CD630_26380</t>
  </si>
  <si>
    <t>CD2638</t>
  </si>
  <si>
    <t>CDIF630erm_02891</t>
  </si>
  <si>
    <t>CD630_26370</t>
  </si>
  <si>
    <t>CD2637</t>
  </si>
  <si>
    <t>CD630_36000</t>
  </si>
  <si>
    <t>Two-component response regulator, CheY family</t>
  </si>
  <si>
    <t>CD3600</t>
  </si>
  <si>
    <t>CDIF630erm_03921</t>
  </si>
  <si>
    <t>CD630_35990</t>
  </si>
  <si>
    <t>CDIF630erm_00447</t>
  </si>
  <si>
    <t>CD630_03200</t>
  </si>
  <si>
    <t>CD0320</t>
  </si>
  <si>
    <t>CDIF630erm_00467</t>
  </si>
  <si>
    <t>CD630_03390</t>
  </si>
  <si>
    <t>CD0339</t>
  </si>
  <si>
    <t>CDIF630erm_00609</t>
  </si>
  <si>
    <t>spaR</t>
  </si>
  <si>
    <t>CD0481</t>
  </si>
  <si>
    <t>CDIF630erm_00783</t>
  </si>
  <si>
    <t>CD630_06680</t>
  </si>
  <si>
    <t>CD0668</t>
  </si>
  <si>
    <t>CD630_10130</t>
  </si>
  <si>
    <t>CD1013</t>
  </si>
  <si>
    <t>CDIF630erm_01422</t>
  </si>
  <si>
    <t>CD630_12690</t>
  </si>
  <si>
    <t>CD1269</t>
  </si>
  <si>
    <t>CDIF630erm_01856</t>
  </si>
  <si>
    <t>CD630_16710</t>
  </si>
  <si>
    <t>CD1671</t>
  </si>
  <si>
    <t>CDIF630erm_01930</t>
  </si>
  <si>
    <t>CD630_17390</t>
  </si>
  <si>
    <t>CD1739</t>
  </si>
  <si>
    <t>CDIF630erm_02554</t>
  </si>
  <si>
    <t>CD630_23160</t>
  </si>
  <si>
    <t>CD2316</t>
  </si>
  <si>
    <t>CDIF630erm_02824</t>
  </si>
  <si>
    <t>CD630_25710</t>
  </si>
  <si>
    <t>CD2571</t>
  </si>
  <si>
    <t>CD630_26010</t>
  </si>
  <si>
    <t>CD2601</t>
  </si>
  <si>
    <t>CD630_27220</t>
  </si>
  <si>
    <t>CD2722</t>
  </si>
  <si>
    <t>CDIF630erm_03496</t>
  </si>
  <si>
    <t>CD630_32030</t>
  </si>
  <si>
    <t>CD3203</t>
  </si>
  <si>
    <t>CDIF630erm_03564</t>
  </si>
  <si>
    <t>CD630_32650</t>
  </si>
  <si>
    <t>CD3265</t>
  </si>
  <si>
    <t>CDIF630erm_02079</t>
  </si>
  <si>
    <t>vncR</t>
  </si>
  <si>
    <t>Two-component response regulator Tn1549-like,CTn5-Orf36</t>
  </si>
  <si>
    <t>CD1876</t>
  </si>
  <si>
    <t>CDIF630erm_03552</t>
  </si>
  <si>
    <t>rgaR</t>
  </si>
  <si>
    <t>Two-component response regulator VirR-like</t>
  </si>
  <si>
    <t>CD3255</t>
  </si>
  <si>
    <t>CDIF630erm_03908</t>
  </si>
  <si>
    <t>CD630_35870</t>
  </si>
  <si>
    <t>CD3587</t>
  </si>
  <si>
    <t>CDIF630erm_00495</t>
  </si>
  <si>
    <t>CD630_03680</t>
  </si>
  <si>
    <t>Two-component response regulator,Tn916-like,CTn1-Orf13</t>
  </si>
  <si>
    <t>CD0368</t>
  </si>
  <si>
    <t>CDIF630erm_02523</t>
  </si>
  <si>
    <t>CD630_22880</t>
  </si>
  <si>
    <t>CD2288</t>
  </si>
  <si>
    <t>CD630_14920</t>
  </si>
  <si>
    <t>Two-component sensor histidine kinase,sporulation-associated spo0A (EC 2.7.13.3)</t>
  </si>
  <si>
    <t>CD1492</t>
  </si>
  <si>
    <t>CD630_15790</t>
  </si>
  <si>
    <t>CD1579</t>
  </si>
  <si>
    <t>CD630_24920</t>
  </si>
  <si>
    <t>CD2492</t>
  </si>
  <si>
    <t>CD630_00070</t>
  </si>
  <si>
    <t>CD0007</t>
  </si>
  <si>
    <t>CDIF630erm_00710</t>
  </si>
  <si>
    <t>CD630_05960</t>
  </si>
  <si>
    <t>putative spore coat protein, CotJA-like</t>
  </si>
  <si>
    <t>CD0596</t>
  </si>
  <si>
    <t>CDIF630erm_00712</t>
  </si>
  <si>
    <t>cotCB</t>
  </si>
  <si>
    <t>Spore-coat protein, manganese catalase</t>
  </si>
  <si>
    <t>CD0598</t>
  </si>
  <si>
    <t>spoIIAB</t>
  </si>
  <si>
    <t>Anti-sigma F factor (EC 2.7.11.1) (Stage II sporulation protein AB)</t>
  </si>
  <si>
    <t>CD0771</t>
  </si>
  <si>
    <t>spoIIAA</t>
  </si>
  <si>
    <t>Anti-sigma F factor antagonist (Stage II sporulation protein)</t>
  </si>
  <si>
    <t>CDIF630erm_00890</t>
  </si>
  <si>
    <t>sigF</t>
  </si>
  <si>
    <t>CD0772</t>
  </si>
  <si>
    <t>yabN</t>
  </si>
  <si>
    <t>bifunctional tetrapyrrole methylase / NTP pyrophosphohydrolase</t>
  </si>
  <si>
    <t>CD3497</t>
  </si>
  <si>
    <t>CDIF630erm_03803</t>
  </si>
  <si>
    <t>spoIIE</t>
  </si>
  <si>
    <t>Stage II sporulation protein (EC 3.1.3.16)</t>
  </si>
  <si>
    <t>spoVB</t>
  </si>
  <si>
    <t>CD3498</t>
  </si>
  <si>
    <t>CDIF630erm_03812</t>
  </si>
  <si>
    <t>spoVT</t>
  </si>
  <si>
    <t>Stage V sporulation protein T</t>
  </si>
  <si>
    <t>CD3499</t>
  </si>
  <si>
    <t>CD630_35700</t>
  </si>
  <si>
    <t>CD3570</t>
  </si>
  <si>
    <t>sipL</t>
  </si>
  <si>
    <t>CD3567</t>
  </si>
  <si>
    <t>CDIF630erm_03889</t>
  </si>
  <si>
    <t>yabG</t>
  </si>
  <si>
    <t>Sporulation-specific protease</t>
  </si>
  <si>
    <t>CD3569</t>
  </si>
  <si>
    <t>noc</t>
  </si>
  <si>
    <t>Putative stage 0 sporulation protein,DNA-binding protein Spo0J-like</t>
  </si>
  <si>
    <t>CD3673</t>
  </si>
  <si>
    <t>spo0J</t>
  </si>
  <si>
    <t>CD3671</t>
  </si>
  <si>
    <t>soj</t>
  </si>
  <si>
    <t>Transcriptional regulator, sporulation initiation inhibitor, chromosome partitioning protein</t>
  </si>
  <si>
    <t>CD3672</t>
  </si>
  <si>
    <t>CDIF630erm_04007</t>
  </si>
  <si>
    <t>jag</t>
  </si>
  <si>
    <t>Putative SpoIIIJ-associated RNA/ssDNA-binding protein Jag</t>
  </si>
  <si>
    <t>CD3677</t>
  </si>
  <si>
    <t>oxaA1</t>
  </si>
  <si>
    <t>Sporulation membrane protein SpoIIIJ</t>
  </si>
  <si>
    <t>CD3678</t>
  </si>
  <si>
    <t>CDIF630erm_03252</t>
  </si>
  <si>
    <t>spoVFB</t>
  </si>
  <si>
    <t>Dipicolinate synthase subunit B</t>
  </si>
  <si>
    <t>CD2967</t>
  </si>
  <si>
    <t>CD1067</t>
  </si>
  <si>
    <t>CDIF630erm_01597</t>
  </si>
  <si>
    <t>cotE</t>
  </si>
  <si>
    <t>Peroxiredoxin (EC 1.11.1.15) (Thioredoxin peroxidase)</t>
  </si>
  <si>
    <t>CD1433</t>
  </si>
  <si>
    <t>CDIF630erm_00460</t>
  </si>
  <si>
    <t>bclA1</t>
  </si>
  <si>
    <t>Putative exosporium glycoprotein</t>
  </si>
  <si>
    <t>CD0332</t>
  </si>
  <si>
    <t>CD630_36690</t>
  </si>
  <si>
    <t>CD630_27190</t>
  </si>
  <si>
    <t>putative peptidoglycan-N-acetylmuramic acid deacetylase</t>
  </si>
  <si>
    <t>CD2719</t>
  </si>
  <si>
    <t>CDIF630erm_00436</t>
  </si>
  <si>
    <t>CD630_03110</t>
  </si>
  <si>
    <t>Putative spore coat assembly asparagine-rich protein</t>
  </si>
  <si>
    <t>CD0311</t>
  </si>
  <si>
    <t>CD630_27170</t>
  </si>
  <si>
    <t>CD2717</t>
  </si>
  <si>
    <t>CDIF630erm_01452</t>
  </si>
  <si>
    <t>CD630_12980</t>
  </si>
  <si>
    <t>CD1298</t>
  </si>
  <si>
    <t>CDIF630erm_02939</t>
  </si>
  <si>
    <t>CD630_26850</t>
  </si>
  <si>
    <t>Putative sporulation stage II, protein E</t>
  </si>
  <si>
    <t>CD2685</t>
  </si>
  <si>
    <t>spoVG</t>
  </si>
  <si>
    <t>regulator required for spore cortex synthesis</t>
  </si>
  <si>
    <t>CD3516</t>
  </si>
  <si>
    <t>sspA</t>
  </si>
  <si>
    <t>CD2688</t>
  </si>
  <si>
    <t>CDIF630erm_03546</t>
  </si>
  <si>
    <t>sspB</t>
  </si>
  <si>
    <t>Small, acid-soluble spore protein beta</t>
  </si>
  <si>
    <t>CD3249</t>
  </si>
  <si>
    <t>cotA</t>
  </si>
  <si>
    <t>CD1613</t>
  </si>
  <si>
    <t>cotB</t>
  </si>
  <si>
    <t>CD1511</t>
  </si>
  <si>
    <t>CDIF630erm_02643</t>
  </si>
  <si>
    <t>cotD</t>
  </si>
  <si>
    <t>Spore coat protein, manganese catalase</t>
  </si>
  <si>
    <t>CD2401</t>
  </si>
  <si>
    <t>CDIF630erm_01736</t>
  </si>
  <si>
    <t>cotG</t>
  </si>
  <si>
    <t>Spore coat protein-manganese catalase (EC 1.11.1.6)</t>
  </si>
  <si>
    <t>CD1567</t>
  </si>
  <si>
    <t>CDIF630erm_00664</t>
  </si>
  <si>
    <t>sleC</t>
  </si>
  <si>
    <t>Spore cortex-lytic enzyme pre-pro-form</t>
  </si>
  <si>
    <t>CD0551</t>
  </si>
  <si>
    <t>spo0A</t>
  </si>
  <si>
    <t>CD1214</t>
  </si>
  <si>
    <t>CDIF630erm_02715</t>
  </si>
  <si>
    <t>spoIIP</t>
  </si>
  <si>
    <t>Stage II sporulation protein P</t>
  </si>
  <si>
    <t>CD2469</t>
  </si>
  <si>
    <t>spoIVA</t>
  </si>
  <si>
    <t>Stage IV sporulation protein A (EC 3.6.1.3) (Coat morphogenetic protein SpoIVA)</t>
  </si>
  <si>
    <t>CD2629</t>
  </si>
  <si>
    <t>CDIF630erm_02910</t>
  </si>
  <si>
    <t>spoVD</t>
  </si>
  <si>
    <t>Stage V sporulation protein D (Sporulation-specific penicillin-binding protein)</t>
  </si>
  <si>
    <t>CD2656</t>
  </si>
  <si>
    <t>spoVS</t>
  </si>
  <si>
    <t>CD1935</t>
  </si>
  <si>
    <t>CDIF630erm_02482</t>
  </si>
  <si>
    <t>cspBA</t>
  </si>
  <si>
    <t>Subtilisin-like serine germination related protease</t>
  </si>
  <si>
    <t>CD2247</t>
  </si>
  <si>
    <t>CDIF630erm_01793</t>
  </si>
  <si>
    <t>clnR</t>
  </si>
  <si>
    <t>blaI</t>
  </si>
  <si>
    <t>penicillinase repressor</t>
  </si>
  <si>
    <t>CD0471</t>
  </si>
  <si>
    <t>CDIF630erm_00768</t>
  </si>
  <si>
    <t>CD630_06550</t>
  </si>
  <si>
    <t>Putative beta-lactamase-like protein</t>
  </si>
  <si>
    <t>CD0655</t>
  </si>
  <si>
    <t>CDIF630erm_03488</t>
  </si>
  <si>
    <t>CD630_31960</t>
  </si>
  <si>
    <t>CD3196</t>
  </si>
  <si>
    <t>tetM</t>
  </si>
  <si>
    <t>Tetracycline resistance protein Tn5397</t>
  </si>
  <si>
    <t>CD0508</t>
  </si>
  <si>
    <t>CDIF630erm_01801</t>
  </si>
  <si>
    <t>vanR</t>
  </si>
  <si>
    <t>CD1624</t>
  </si>
  <si>
    <t>CDIF630erm_02231</t>
  </si>
  <si>
    <t>hydD</t>
  </si>
  <si>
    <t>Putative hydrolase</t>
  </si>
  <si>
    <t>Detoxification</t>
  </si>
  <si>
    <t>CD2012</t>
  </si>
  <si>
    <t>CDIF630erm_02232</t>
  </si>
  <si>
    <t>hydR</t>
  </si>
  <si>
    <t>CD2013</t>
  </si>
  <si>
    <t>CDIF630erm_02178</t>
  </si>
  <si>
    <t>CD630_19730</t>
  </si>
  <si>
    <t>Aluminum resistance protein</t>
  </si>
  <si>
    <t>CD1973</t>
  </si>
  <si>
    <t>CDIF630erm_03965</t>
  </si>
  <si>
    <t>CD630_36410</t>
  </si>
  <si>
    <t>bifunctional 4-hydroxy-2-oxoglutarate aldolase / 2-dehydro-3-deoxyphosphogluconate aldolase</t>
  </si>
  <si>
    <t>CD3641</t>
  </si>
  <si>
    <t>CDIF630erm_02413</t>
  </si>
  <si>
    <t>CD630_21810</t>
  </si>
  <si>
    <t>Putative alpha/beta hydrolase</t>
  </si>
  <si>
    <t>CD2181</t>
  </si>
  <si>
    <t>CDIF630erm_00786</t>
  </si>
  <si>
    <t>CD630_06710</t>
  </si>
  <si>
    <t>Putative enzyme, glyoxalase family</t>
  </si>
  <si>
    <t>CD0671</t>
  </si>
  <si>
    <t>CDIF630erm_02150</t>
  </si>
  <si>
    <t>CD630_19450</t>
  </si>
  <si>
    <t>Putative glyoxalase</t>
  </si>
  <si>
    <t>CD1945</t>
  </si>
  <si>
    <t>CDIF630erm_03933</t>
  </si>
  <si>
    <t>CD630_36100</t>
  </si>
  <si>
    <t>CD3610</t>
  </si>
  <si>
    <t>CDIF630erm_02352</t>
  </si>
  <si>
    <t>CD630_21230</t>
  </si>
  <si>
    <t>Putative multiprotein-complex assembly TPR repeat-containing protein</t>
  </si>
  <si>
    <t>CD2123</t>
  </si>
  <si>
    <t>CDIF630erm_03082</t>
  </si>
  <si>
    <t>CD630_28170</t>
  </si>
  <si>
    <t>ABC-type transport system, multidrug-family ATP-binding/permease protein (EC 3.6.3.-)</t>
  </si>
  <si>
    <t>CD2817</t>
  </si>
  <si>
    <t>CD630_28180</t>
  </si>
  <si>
    <t>CD2818</t>
  </si>
  <si>
    <t>CDIF630erm_00758</t>
  </si>
  <si>
    <t>CD630_06450</t>
  </si>
  <si>
    <t>ABC-type transport system,lantibiotic/multidrug-family ATP-binding protein</t>
  </si>
  <si>
    <t>CD0645</t>
  </si>
  <si>
    <t>CD630_06430</t>
  </si>
  <si>
    <t>CDIF630erm_00765</t>
  </si>
  <si>
    <t>CD630_06530</t>
  </si>
  <si>
    <t>ABC-type transport system, multidrug-family ATP-binding protein (EC 3.6.3.-)</t>
  </si>
  <si>
    <t>CD0652</t>
  </si>
  <si>
    <t>CD0653</t>
  </si>
  <si>
    <t>CDIF630erm_00764</t>
  </si>
  <si>
    <t>CD630_06520</t>
  </si>
  <si>
    <t>clnA</t>
  </si>
  <si>
    <t>CD1618</t>
  </si>
  <si>
    <t>CD630_22100</t>
  </si>
  <si>
    <t>ABC-type transport system, multidrug-family ATP-binding/permease (EC 3.6.3.-)</t>
  </si>
  <si>
    <t>CD630_22110</t>
  </si>
  <si>
    <t>CD2211</t>
  </si>
  <si>
    <t>CDIF630erm_02649</t>
  </si>
  <si>
    <t>CD630_24070</t>
  </si>
  <si>
    <t>Putative multidrug efflux pump</t>
  </si>
  <si>
    <t>CD2407</t>
  </si>
  <si>
    <t>CDIF630erm_02650</t>
  </si>
  <si>
    <t>CD630_24080</t>
  </si>
  <si>
    <t>CD2408</t>
  </si>
  <si>
    <t>CD630_01700</t>
  </si>
  <si>
    <t>CD0170</t>
  </si>
  <si>
    <t>CDIF630erm_00940</t>
  </si>
  <si>
    <t>CD630_08220</t>
  </si>
  <si>
    <t>CD0822</t>
  </si>
  <si>
    <t>CD630_10500</t>
  </si>
  <si>
    <t>CD1050</t>
  </si>
  <si>
    <t>CD630_15040</t>
  </si>
  <si>
    <t>CD1504</t>
  </si>
  <si>
    <t>CD630_20240</t>
  </si>
  <si>
    <t>CD2024</t>
  </si>
  <si>
    <t>CDIF630erm_01240</t>
  </si>
  <si>
    <t>CD630_10970</t>
  </si>
  <si>
    <t>ABC-type transport system, multidrug-family ATP-binding protein Tn1549-like, CTn4-Orf28 (EC 3.6.3.-)</t>
  </si>
  <si>
    <t>CD1097</t>
  </si>
  <si>
    <t>ywjA</t>
  </si>
  <si>
    <t>CD1084</t>
  </si>
  <si>
    <t>cstA</t>
  </si>
  <si>
    <t>Carbon starvation protein, CstA</t>
  </si>
  <si>
    <t>CD2600</t>
  </si>
  <si>
    <t>CDIF630erm_01428</t>
  </si>
  <si>
    <t>codY</t>
  </si>
  <si>
    <t>GTP-sensing transcriptional pleiotropic repressor CodY</t>
  </si>
  <si>
    <t>CD1275</t>
  </si>
  <si>
    <t>CDIF630erm_02613</t>
  </si>
  <si>
    <t>CD630_23730</t>
  </si>
  <si>
    <t>Putative CstA-like carbon starvation protein</t>
  </si>
  <si>
    <t>CD2373</t>
  </si>
  <si>
    <t>CDIF630erm_00292</t>
  </si>
  <si>
    <t>rex</t>
  </si>
  <si>
    <t>Redox-sensing transcriptional repressor Rex</t>
  </si>
  <si>
    <t>CD0171</t>
  </si>
  <si>
    <t>opuCA</t>
  </si>
  <si>
    <t>ABC-type transport system, glycine betaine/carnitine/choline ATP-binding protein (EC 3.6.3.-)</t>
  </si>
  <si>
    <t>CD0900</t>
  </si>
  <si>
    <t>opuCC</t>
  </si>
  <si>
    <t>CD0901</t>
  </si>
  <si>
    <t>trxA</t>
  </si>
  <si>
    <t>CD1690</t>
  </si>
  <si>
    <t>trxB</t>
  </si>
  <si>
    <t>thioredoxin reductase</t>
  </si>
  <si>
    <t>CD1691</t>
  </si>
  <si>
    <t>CDIF630erm_02587</t>
  </si>
  <si>
    <t>grdD</t>
  </si>
  <si>
    <t>Glycine reductase complex component C subunit alpha (Protein PC alpha) (EC 1.21.4.2) (EC 1.21.4.3) (EC 1.21.4.4)</t>
  </si>
  <si>
    <t>CD2348</t>
  </si>
  <si>
    <t>grdC</t>
  </si>
  <si>
    <t>Glycine reductase complex component C subunit beta (Protein PC beta) (EC 1.21.4.2)</t>
  </si>
  <si>
    <t>CD2349</t>
  </si>
  <si>
    <t>rbo</t>
  </si>
  <si>
    <t>desulfoferrodoxin</t>
  </si>
  <si>
    <t>CD0827</t>
  </si>
  <si>
    <t>CD630_08280</t>
  </si>
  <si>
    <t>oxidative stress glutamate dehydrogenase (glutamate synthase-like) (rubredoxin)</t>
  </si>
  <si>
    <t>CD0828</t>
  </si>
  <si>
    <t>perR</t>
  </si>
  <si>
    <t>peroxide-responsive repressor</t>
  </si>
  <si>
    <t>CD0826</t>
  </si>
  <si>
    <t>rbr</t>
  </si>
  <si>
    <t>CDIF630erm_01693</t>
  </si>
  <si>
    <t>CD630_15250</t>
  </si>
  <si>
    <t>CD1525</t>
  </si>
  <si>
    <t>rbr3</t>
  </si>
  <si>
    <t>reverse rubrerythrin</t>
  </si>
  <si>
    <t>CDIF630erm_02594</t>
  </si>
  <si>
    <t>grdE</t>
  </si>
  <si>
    <t>Glycine reductase complex component B subunits alpha and beta (Selenoprotein PB alpha/beta) (EC 1.21.4.2)</t>
  </si>
  <si>
    <t>CD2354</t>
  </si>
  <si>
    <t>trxA2</t>
  </si>
  <si>
    <t>CD2355</t>
  </si>
  <si>
    <t>CDIF630erm_02596</t>
  </si>
  <si>
    <t>trxB3</t>
  </si>
  <si>
    <t>Thioredoxin reductase (EC 1.8.1.9)</t>
  </si>
  <si>
    <t>CD2356</t>
  </si>
  <si>
    <t>CDIF630erm_03089</t>
  </si>
  <si>
    <t>CD630_28250</t>
  </si>
  <si>
    <t>CD2825</t>
  </si>
  <si>
    <t>CDIF630erm_03090</t>
  </si>
  <si>
    <t>CD630_28260</t>
  </si>
  <si>
    <t>Putative oxidoreductase (Fad-binding domain)</t>
  </si>
  <si>
    <t>CD2826</t>
  </si>
  <si>
    <t>CDIF630erm_01304</t>
  </si>
  <si>
    <t>fprA</t>
  </si>
  <si>
    <t>flavo-diiron protein FprA</t>
  </si>
  <si>
    <t>CD1157</t>
  </si>
  <si>
    <t>CDIF630erm_01711</t>
  </si>
  <si>
    <t>azoR</t>
  </si>
  <si>
    <t>FMN-dependent NADH-azoreductase (EC 1.7.-.-) (Azo-dye reductase) (FMN-dependent NADH-azo compound oxidoreductase)</t>
  </si>
  <si>
    <t>CD1543</t>
  </si>
  <si>
    <t>CDIF630erm_01702</t>
  </si>
  <si>
    <t>ggt</t>
  </si>
  <si>
    <t>Gamma-glutamyltranspeptidase (EC 2.3.2.2) // cephalosporin acylase</t>
  </si>
  <si>
    <t>CD1534</t>
  </si>
  <si>
    <t>grdB</t>
  </si>
  <si>
    <t>Glycine reductase complex component B gamma subunit (Selenocysteine) (EC 1.21.4.2)</t>
  </si>
  <si>
    <t>CD2351</t>
  </si>
  <si>
    <t>CDIF630erm_02398</t>
  </si>
  <si>
    <t>msrAB</t>
  </si>
  <si>
    <t>Multifunctional fusion protein [Includes: Peptide methionine sulfoxide reductase MsrA (Protein-methionine-S-oxide reductase) (EC 1.8.4.11) (Peptide-methionine (S)-S-oxide reductase) (Peptide Met(O) reductase); Peptide methionine sulfoxide reductase MsrB (EC 1.8.4.12) (Peptide-methionine (R)-S-oxide reductase)]</t>
  </si>
  <si>
    <t>CD2166</t>
  </si>
  <si>
    <t>norR</t>
  </si>
  <si>
    <t>CD1623</t>
  </si>
  <si>
    <t>bcp</t>
  </si>
  <si>
    <t>Putative thiol peroxidase (EC 1.11.1.15)</t>
  </si>
  <si>
    <t>CD1822</t>
  </si>
  <si>
    <t>rbr2</t>
  </si>
  <si>
    <t>CD1474</t>
  </si>
  <si>
    <t>CDIF630erm_03112</t>
  </si>
  <si>
    <t>rbr4</t>
  </si>
  <si>
    <t>CD2845</t>
  </si>
  <si>
    <t>CDIF630erm_01808</t>
  </si>
  <si>
    <t>sodA</t>
  </si>
  <si>
    <t>Superoxide dismutase (EC 1.15.1.1)</t>
  </si>
  <si>
    <t>CD1631</t>
  </si>
  <si>
    <t>trxB2</t>
  </si>
  <si>
    <t>CD2117</t>
  </si>
  <si>
    <t>potD</t>
  </si>
  <si>
    <t>CD1027</t>
  </si>
  <si>
    <t>CDIF630erm_01159</t>
  </si>
  <si>
    <t>CD630_10230</t>
  </si>
  <si>
    <t>Putative transcriptional regulator, HTH</t>
  </si>
  <si>
    <t>potA</t>
  </si>
  <si>
    <t>Spermidine/putrescine import ATP-binding protein PotA (EC 7.6.2.11)</t>
  </si>
  <si>
    <t>CD1024</t>
  </si>
  <si>
    <t>CDIF630erm_00485</t>
  </si>
  <si>
    <t>CD630_03580</t>
  </si>
  <si>
    <t>Putative conjugative transposon protein Tn916-like, CTn1-Orf3</t>
  </si>
  <si>
    <t>CD0358</t>
  </si>
  <si>
    <t>CDIF630erm_00486</t>
  </si>
  <si>
    <t>CD630_03590</t>
  </si>
  <si>
    <t>Putative RNA polymerase sigma factor Tn916-like,CTn1-Orf4</t>
  </si>
  <si>
    <t>CD0359</t>
  </si>
  <si>
    <t>CD630_05101</t>
  </si>
  <si>
    <t>Putative conjugative transposon protein Tn5397,CTn3-Orf8</t>
  </si>
  <si>
    <t>CD0510A</t>
  </si>
  <si>
    <t>CD630_05100</t>
  </si>
  <si>
    <t>Putative RNA polymerase sigma factor Tn5397,CTn3-Orf7</t>
  </si>
  <si>
    <t>CD0510</t>
  </si>
  <si>
    <t>CDIF630erm_03636</t>
  </si>
  <si>
    <t>CD630_33331</t>
  </si>
  <si>
    <t>Putative conjugative transposon protein Tn916-like, CTn6-Orf10</t>
  </si>
  <si>
    <t>CD3333A</t>
  </si>
  <si>
    <t>CDIF630erm_03637</t>
  </si>
  <si>
    <t>CD630_33340</t>
  </si>
  <si>
    <t>Putative transcriptional regulator Tn916-like,CTn6-Orf11</t>
  </si>
  <si>
    <t>CD3334</t>
  </si>
  <si>
    <t>CD630_04970</t>
  </si>
  <si>
    <t>CD0497</t>
  </si>
  <si>
    <t>CD630_04960</t>
  </si>
  <si>
    <t>CD0496</t>
  </si>
  <si>
    <t>CD630_18460</t>
  </si>
  <si>
    <t>CD1846</t>
  </si>
  <si>
    <t>CDIF630erm_02049</t>
  </si>
  <si>
    <t>CD630_18470</t>
  </si>
  <si>
    <t>Putative conjugative transposon protein Tn1549-like, CTn5-Orf3</t>
  </si>
  <si>
    <t>CD1847</t>
  </si>
  <si>
    <t>CD630_18660</t>
  </si>
  <si>
    <t>putative conjugative transposon protein</t>
  </si>
  <si>
    <t>CD1866</t>
  </si>
  <si>
    <t>CDIF630erm_02070</t>
  </si>
  <si>
    <t>CD630_18670</t>
  </si>
  <si>
    <t>CD1867</t>
  </si>
  <si>
    <t>CDIF630erm_02071</t>
  </si>
  <si>
    <t>CD630_18680</t>
  </si>
  <si>
    <t>Putative conjugative transposon protein Tn1549-like, CTn5-Orf27</t>
  </si>
  <si>
    <t>CD1868</t>
  </si>
  <si>
    <t>CD630_18650</t>
  </si>
  <si>
    <t>Putative DNA recombination protein Tn1549-like,CTn5-Orf24</t>
  </si>
  <si>
    <t>CD1865</t>
  </si>
  <si>
    <t>CDIF630erm_02696</t>
  </si>
  <si>
    <t>CD630_24510</t>
  </si>
  <si>
    <t>Putative CRISPR-associated ATP-dependent helicase</t>
  </si>
  <si>
    <t>CD630_24530</t>
  </si>
  <si>
    <t>CD2453</t>
  </si>
  <si>
    <t>CDIF630erm_02697</t>
  </si>
  <si>
    <t>CD630_24520</t>
  </si>
  <si>
    <t>CD2452</t>
  </si>
  <si>
    <t>CD630_24550</t>
  </si>
  <si>
    <t>CD2455</t>
  </si>
  <si>
    <t>CDIF630erm_02699</t>
  </si>
  <si>
    <t>CD630_24540</t>
  </si>
  <si>
    <t>CD2454</t>
  </si>
  <si>
    <t>CDIF630erm_03228</t>
  </si>
  <si>
    <t>CD630_29470</t>
  </si>
  <si>
    <t>CD2942</t>
  </si>
  <si>
    <t>CD2947</t>
  </si>
  <si>
    <t>CDIF630erm_03230</t>
  </si>
  <si>
    <t>CD630_29480</t>
  </si>
  <si>
    <t>CD2948</t>
  </si>
  <si>
    <t>CDIF630erm_03234</t>
  </si>
  <si>
    <t>CD630_29520</t>
  </si>
  <si>
    <t>Putative phage site-specific integrase</t>
  </si>
  <si>
    <t>CD2950</t>
  </si>
  <si>
    <t>CD2952</t>
  </si>
  <si>
    <t>CDIF630erm_03232</t>
  </si>
  <si>
    <t>CD630_29500</t>
  </si>
  <si>
    <t>CD630_29800</t>
  </si>
  <si>
    <t>CD2980</t>
  </si>
  <si>
    <t>CD630_29780</t>
  </si>
  <si>
    <t>CD2978</t>
  </si>
  <si>
    <t>CDIF630erm_03263</t>
  </si>
  <si>
    <t>CD630_29790</t>
  </si>
  <si>
    <t>Putative CRISPR-associated Cas5 family protein</t>
  </si>
  <si>
    <t>CD2979</t>
  </si>
  <si>
    <t>CD630_29810</t>
  </si>
  <si>
    <t>CD2981</t>
  </si>
  <si>
    <t>CDIF630erm_03675</t>
  </si>
  <si>
    <t>CD630_33701</t>
  </si>
  <si>
    <t>Putative conjugative transposon protein Tn916-like, CTn7-Orf2</t>
  </si>
  <si>
    <t>CD630_33710</t>
  </si>
  <si>
    <t>CD3371</t>
  </si>
  <si>
    <t>CD630_08680</t>
  </si>
  <si>
    <t>CD0868</t>
  </si>
  <si>
    <t>CDIF630erm_03689</t>
  </si>
  <si>
    <t>CD630_33860</t>
  </si>
  <si>
    <t>Putative antirestriction protein Tn916-like,CTn7-Orf22</t>
  </si>
  <si>
    <t>CD3386</t>
  </si>
  <si>
    <t>CDIF630erm_02063</t>
  </si>
  <si>
    <t>CD630_18600</t>
  </si>
  <si>
    <t>Putative conjugative transposon protein DUF1016 family, Tn1549-like, CTn5-Orf18</t>
  </si>
  <si>
    <t>CD1860</t>
  </si>
  <si>
    <t>CDIF630erm_03695</t>
  </si>
  <si>
    <t>CD630_33900</t>
  </si>
  <si>
    <t>Putative conjugative transposon protein DUF961 family Tn196-like, CTn7-Orf29</t>
  </si>
  <si>
    <t>CD3390</t>
  </si>
  <si>
    <t>CDIF630erm_04113</t>
  </si>
  <si>
    <t>CD630_05070</t>
  </si>
  <si>
    <t>Putative conjugative transposon protein Tn5397,CTn3-Orf13</t>
  </si>
  <si>
    <t>CD0507</t>
  </si>
  <si>
    <t>CDIF630erm_03633</t>
  </si>
  <si>
    <t>CD630_33310</t>
  </si>
  <si>
    <t>Putative conjugative transposon protein Tn916-like, CTn6-Orf7</t>
  </si>
  <si>
    <t>CD3331</t>
  </si>
  <si>
    <t>CDIF630erm_03690</t>
  </si>
  <si>
    <t>CD630_33870</t>
  </si>
  <si>
    <t>Putative conjugative transposon protein Tn916-like, CTn7-Orf24</t>
  </si>
  <si>
    <t>CD3387</t>
  </si>
  <si>
    <t>CDIF630erm_02074</t>
  </si>
  <si>
    <t>CD630_18710</t>
  </si>
  <si>
    <t>Putative oxidoreductase Tn1549-like,CTn5-Orf30</t>
  </si>
  <si>
    <t>CDIF630erm_01027</t>
  </si>
  <si>
    <t>CD630_09060</t>
  </si>
  <si>
    <t>Putative phage DNA-binding protein</t>
  </si>
  <si>
    <t>CD630_19320</t>
  </si>
  <si>
    <t>CD1932</t>
  </si>
  <si>
    <t>CDIF630erm_03179</t>
  </si>
  <si>
    <t>putative phage lipoprotein</t>
  </si>
  <si>
    <t>CDIF630erm_03160</t>
  </si>
  <si>
    <t>CD630_28900</t>
  </si>
  <si>
    <t>CD2890</t>
  </si>
  <si>
    <t>CDIF630erm_03178</t>
  </si>
  <si>
    <t>putative phage protein</t>
  </si>
  <si>
    <t>CDIF630erm_03198</t>
  </si>
  <si>
    <t>CDIF630erm_03200</t>
  </si>
  <si>
    <t>CD630_29260</t>
  </si>
  <si>
    <t>CD2926</t>
  </si>
  <si>
    <t>CDIF630erm_01026</t>
  </si>
  <si>
    <t>CD630_09050</t>
  </si>
  <si>
    <t>CD630_09100</t>
  </si>
  <si>
    <t>CD0910</t>
  </si>
  <si>
    <t>CDIF630erm_01386</t>
  </si>
  <si>
    <t>CD630_12350</t>
  </si>
  <si>
    <t>CDIF630erm_03162</t>
  </si>
  <si>
    <t>CDIF630erm_03192</t>
  </si>
  <si>
    <t>CDIF630erm_03197</t>
  </si>
  <si>
    <t>CDIF630erm_01489</t>
  </si>
  <si>
    <t>CD630_13330</t>
  </si>
  <si>
    <t>Putative phage tyrosine recombinase</t>
  </si>
  <si>
    <t>CD1333</t>
  </si>
  <si>
    <t>CD630_21870</t>
  </si>
  <si>
    <t>CD2187</t>
  </si>
  <si>
    <t>CD630_18980</t>
  </si>
  <si>
    <t>CD1898</t>
  </si>
  <si>
    <t>CDIF630erm_02416</t>
  </si>
  <si>
    <t>putative phage-related cell wall hydrolase (endolysin)</t>
  </si>
  <si>
    <t>CDIF630erm_03161</t>
  </si>
  <si>
    <t>putative protein-export protein, SecB-like</t>
  </si>
  <si>
    <t>CD630_04360</t>
  </si>
  <si>
    <t>CD0436</t>
  </si>
  <si>
    <t>CDIF630erm_03673</t>
  </si>
  <si>
    <t>CD630_33700</t>
  </si>
  <si>
    <t>Putative recombinase Tn916-like, CTn7-Orf1</t>
  </si>
  <si>
    <t>CD3370</t>
  </si>
  <si>
    <t>CDIF630erm_03632</t>
  </si>
  <si>
    <t>CD630_33300</t>
  </si>
  <si>
    <t>Transcriptional regulator, HTH-type Tn916-like,CTn6-Orf6</t>
  </si>
  <si>
    <t>CD3330</t>
  </si>
  <si>
    <t>CDIF630erm_01029</t>
  </si>
  <si>
    <t>CD630_09070</t>
  </si>
  <si>
    <t>CD0907</t>
  </si>
  <si>
    <t>CDIF630erm_01516</t>
  </si>
  <si>
    <t>CD630_13600</t>
  </si>
  <si>
    <t>CD1360</t>
  </si>
  <si>
    <t>CDIF630erm_01536</t>
  </si>
  <si>
    <t>CD630_13780</t>
  </si>
  <si>
    <t>CD1378</t>
  </si>
  <si>
    <t>CDIF630erm_01539</t>
  </si>
  <si>
    <t>CD630_13790</t>
  </si>
  <si>
    <t>CD1379</t>
  </si>
  <si>
    <t>CD630_31530</t>
  </si>
  <si>
    <t>CD3153</t>
  </si>
  <si>
    <t>CD630_02150</t>
  </si>
  <si>
    <t>CD0215</t>
  </si>
  <si>
    <t>CDIF630erm_01371</t>
  </si>
  <si>
    <t>CD630_12220</t>
  </si>
  <si>
    <t>tyrosine recombinase, XerD-like</t>
  </si>
  <si>
    <t>CD1222</t>
  </si>
  <si>
    <t>CDIF630erm_01696</t>
  </si>
  <si>
    <t>CD630_15280</t>
  </si>
  <si>
    <t>CD1528</t>
  </si>
  <si>
    <t>CD630_15270</t>
  </si>
  <si>
    <t>CD630_15290</t>
  </si>
  <si>
    <t>CD1529</t>
  </si>
  <si>
    <t>CD630_03360</t>
  </si>
  <si>
    <t>CD0336</t>
  </si>
  <si>
    <t>CD630_04590</t>
  </si>
  <si>
    <t>CD0459</t>
  </si>
  <si>
    <t>CDIF630erm_01630</t>
  </si>
  <si>
    <t>CD630_14660</t>
  </si>
  <si>
    <t>CD1466</t>
  </si>
  <si>
    <t>CDIF630erm_03906</t>
  </si>
  <si>
    <t>CD630_35850</t>
  </si>
  <si>
    <t>CD3585</t>
  </si>
  <si>
    <t>CD630_36230</t>
  </si>
  <si>
    <t>CD3623</t>
  </si>
  <si>
    <t>CDIF630erm_01505</t>
  </si>
  <si>
    <t>cprA</t>
  </si>
  <si>
    <t>ABC-type transport system,lantibiotic/multidrug-family ATP-binding protein (EC 3.6.3.-)</t>
  </si>
  <si>
    <t>CD1349</t>
  </si>
  <si>
    <t>CDIF630erm_01709</t>
  </si>
  <si>
    <t>CD630_15410</t>
  </si>
  <si>
    <t>Putative drug/sodium antiporter, MATE family</t>
  </si>
  <si>
    <t>CD1541</t>
  </si>
  <si>
    <t>CDIF630erm_03272</t>
  </si>
  <si>
    <t>graR</t>
  </si>
  <si>
    <t>CD2988</t>
  </si>
  <si>
    <t>CDIF630erm_03337</t>
  </si>
  <si>
    <t>CD630_30540</t>
  </si>
  <si>
    <t>CD3054</t>
  </si>
  <si>
    <t>CDIF630erm_03622</t>
  </si>
  <si>
    <t>cprR</t>
  </si>
  <si>
    <t>CD3320</t>
  </si>
  <si>
    <t>CDIF630erm_01998</t>
  </si>
  <si>
    <t>terD3</t>
  </si>
  <si>
    <t>Tellurium resistance protein terD3</t>
  </si>
  <si>
    <t>CD1799</t>
  </si>
  <si>
    <t>terD4</t>
  </si>
  <si>
    <t>Tellurium resistance protein terD4</t>
  </si>
  <si>
    <t>CD1800</t>
  </si>
  <si>
    <t>speE</t>
  </si>
  <si>
    <t>Polyamine aminopropyltransferase (Putrescine aminopropyltransferase) (PAPT) (Spermidine synthase) (SPDS) (SPDSY) (EC 2.5.1.16)</t>
  </si>
  <si>
    <t>CD0890</t>
  </si>
  <si>
    <t>CDIF630erm_01816</t>
  </si>
  <si>
    <t>CD630_16390</t>
  </si>
  <si>
    <t>Putative tellurite associated resistance protein</t>
  </si>
  <si>
    <t>CD1639</t>
  </si>
  <si>
    <t>terD</t>
  </si>
  <si>
    <t>Tellurium resistance protein terD</t>
  </si>
  <si>
    <t>terD1</t>
  </si>
  <si>
    <t>Tellurium resistance protein terD1</t>
  </si>
  <si>
    <t>CD1635</t>
  </si>
  <si>
    <t>terD2</t>
  </si>
  <si>
    <t>Tellurium resistance protein terD2</t>
  </si>
  <si>
    <t>CD1636</t>
  </si>
  <si>
    <t>CD630_16520</t>
  </si>
  <si>
    <t>hslO</t>
  </si>
  <si>
    <t>33 kDa chaperonin (Heat shock protein 33 homolog) (HSP33)</t>
  </si>
  <si>
    <t>CD3219</t>
  </si>
  <si>
    <t>CDIF630erm_01511</t>
  </si>
  <si>
    <t>cspB</t>
  </si>
  <si>
    <t>Cold shock protein CspB</t>
  </si>
  <si>
    <t>CD1355</t>
  </si>
  <si>
    <t>CDIF630erm_02575</t>
  </si>
  <si>
    <t>CD630_23360</t>
  </si>
  <si>
    <t>Putative toxic anion resistance protein</t>
  </si>
  <si>
    <t>CD2336</t>
  </si>
  <si>
    <t>CDIF630erm_01334</t>
  </si>
  <si>
    <t>CD630_11850</t>
  </si>
  <si>
    <t>CD1185</t>
  </si>
  <si>
    <t>CDIF630erm_01335</t>
  </si>
  <si>
    <t>CD630_11860</t>
  </si>
  <si>
    <t>CD1186</t>
  </si>
  <si>
    <t>rpoN</t>
  </si>
  <si>
    <t>CD3176</t>
  </si>
  <si>
    <t>CDIF630erm_02956</t>
  </si>
  <si>
    <t>CD630_27000</t>
  </si>
  <si>
    <t>Transcriptional regulator, sigma-54 dependent</t>
  </si>
  <si>
    <t>CD2700</t>
  </si>
  <si>
    <t>CDIF630erm_00288</t>
  </si>
  <si>
    <t>CD630_01670</t>
  </si>
  <si>
    <t>CD0167</t>
  </si>
  <si>
    <t>CD630_04020</t>
  </si>
  <si>
    <t>CD0402</t>
  </si>
  <si>
    <t>CDIF630erm_00925</t>
  </si>
  <si>
    <t>CD630_08060</t>
  </si>
  <si>
    <t>CD0806</t>
  </si>
  <si>
    <t>CD630_14120</t>
  </si>
  <si>
    <t>CD1412</t>
  </si>
  <si>
    <t>CD630_20920</t>
  </si>
  <si>
    <t>CD2092</t>
  </si>
  <si>
    <t>CDIF630erm_02623</t>
  </si>
  <si>
    <t>CD630_23830</t>
  </si>
  <si>
    <t>CD2383</t>
  </si>
  <si>
    <t>CDIF630erm_03131</t>
  </si>
  <si>
    <t>CD630_28630</t>
  </si>
  <si>
    <t>CD2863</t>
  </si>
  <si>
    <t>CD630_31860</t>
  </si>
  <si>
    <t>CD3186</t>
  </si>
  <si>
    <t>kipI</t>
  </si>
  <si>
    <t>kinase A inhibitor</t>
  </si>
  <si>
    <t>CD1386</t>
  </si>
  <si>
    <t>groS</t>
  </si>
  <si>
    <t>10 kDa chaperonin (GroES protein) (Protein Cpn10)</t>
  </si>
  <si>
    <t>CD0193</t>
  </si>
  <si>
    <t>groL</t>
  </si>
  <si>
    <t>60 kDa chaperonin (GroEL protein) (Protein Cpn60)</t>
  </si>
  <si>
    <t>CD0194</t>
  </si>
  <si>
    <t>CDIF630erm_00009</t>
  </si>
  <si>
    <t>rsbV</t>
  </si>
  <si>
    <t>Anti-sigma factor antagonist</t>
  </si>
  <si>
    <t>CD0009</t>
  </si>
  <si>
    <t>CDIF630erm_00011</t>
  </si>
  <si>
    <t>sigB</t>
  </si>
  <si>
    <t>RNA polymerase sigma-B factor (Sigma-37)</t>
  </si>
  <si>
    <t>CD0011</t>
  </si>
  <si>
    <t>rsbW</t>
  </si>
  <si>
    <t>Serine-protein kinase RsbW</t>
  </si>
  <si>
    <t>CD0010</t>
  </si>
  <si>
    <t>CDIF630erm_00086</t>
  </si>
  <si>
    <t>mcsA</t>
  </si>
  <si>
    <t>Activator of protein kinase McsB</t>
  </si>
  <si>
    <t>CD0024</t>
  </si>
  <si>
    <t>clpC</t>
  </si>
  <si>
    <t>CD0026</t>
  </si>
  <si>
    <t>mcsB</t>
  </si>
  <si>
    <t>Protein-arginine kinase (EC 2.7.14.1)</t>
  </si>
  <si>
    <t>CD0025</t>
  </si>
  <si>
    <t>ctsR</t>
  </si>
  <si>
    <t>Transcriptional regulator CtsR</t>
  </si>
  <si>
    <t>CD630_19720</t>
  </si>
  <si>
    <t>hfq</t>
  </si>
  <si>
    <t>RNA-binding protein Hfq</t>
  </si>
  <si>
    <t>CD1974</t>
  </si>
  <si>
    <t>hrcA</t>
  </si>
  <si>
    <t>Heat-inducible transcription repressor HrcA</t>
  </si>
  <si>
    <t>CD2463</t>
  </si>
  <si>
    <t>CDIF630erm_02706</t>
  </si>
  <si>
    <t>dnaJ</t>
  </si>
  <si>
    <t>Chaperone protein DnaJ</t>
  </si>
  <si>
    <t>dnaK</t>
  </si>
  <si>
    <t>Chaperone protein DnaK (HSP70) (Heat shock 70 kDa protein) (Heat shock protein 70)</t>
  </si>
  <si>
    <t>CD2461</t>
  </si>
  <si>
    <t>grpE</t>
  </si>
  <si>
    <t>Protein GrpE (HSP-70 cofactor)</t>
  </si>
  <si>
    <t>CD2462</t>
  </si>
  <si>
    <t>clpX</t>
  </si>
  <si>
    <t>ATP-dependent Clp protease ATP-binding subunit ClpX</t>
  </si>
  <si>
    <t>clpP1</t>
  </si>
  <si>
    <t>ATP-dependent Clp protease proteolytic subunit (EC 3.4.21.92) (Endopeptidase Clp)</t>
  </si>
  <si>
    <t>CD3305</t>
  </si>
  <si>
    <t>tig</t>
  </si>
  <si>
    <t>Trigger factor (TF) (EC 5.2.1.8) (PPIase)</t>
  </si>
  <si>
    <t>CD3306</t>
  </si>
  <si>
    <t>CDIF630erm_03651</t>
  </si>
  <si>
    <t>clpP2</t>
  </si>
  <si>
    <t>CD3351</t>
  </si>
  <si>
    <t>clpB</t>
  </si>
  <si>
    <t>Chaperone protein ClpB</t>
  </si>
  <si>
    <t>CD2020</t>
  </si>
  <si>
    <t>CDIF630erm_00258</t>
  </si>
  <si>
    <t>cutC</t>
  </si>
  <si>
    <t>Copper homeostasis protein CutC</t>
  </si>
  <si>
    <t>CD0141</t>
  </si>
  <si>
    <t>CDIF630erm_00930</t>
  </si>
  <si>
    <t>CD630_08120</t>
  </si>
  <si>
    <t>Putative universal stress protein A (UspA)</t>
  </si>
  <si>
    <t>CD0812</t>
  </si>
  <si>
    <t>CDIF630erm_01663</t>
  </si>
  <si>
    <t>sigA2</t>
  </si>
  <si>
    <t>CD1498</t>
  </si>
  <si>
    <t>sigA1</t>
  </si>
  <si>
    <t>RNA polymerase sigma factor SigA</t>
  </si>
  <si>
    <t>CD1455</t>
  </si>
  <si>
    <t>niaR</t>
  </si>
  <si>
    <t>transcription repressor NiaR</t>
  </si>
  <si>
    <t>CD0012</t>
  </si>
  <si>
    <t>CDIF630erm_03319</t>
  </si>
  <si>
    <t>yddE3</t>
  </si>
  <si>
    <t>putative isomerase YddE</t>
  </si>
  <si>
    <t>CD3035</t>
  </si>
  <si>
    <t>CDIF630erm_01957</t>
  </si>
  <si>
    <t>CD630_17610</t>
  </si>
  <si>
    <t>Putative phenazine biosynthesis PhzC/PhzF protein</t>
  </si>
  <si>
    <t>CD1761</t>
  </si>
  <si>
    <t>CD3668</t>
  </si>
  <si>
    <t>toxA</t>
  </si>
  <si>
    <t>Toxin A (EC 2.4.1.-)</t>
  </si>
  <si>
    <t>CD0663</t>
  </si>
  <si>
    <t>toxB</t>
  </si>
  <si>
    <t>Toxin B (EC 2.4.1.-)</t>
  </si>
  <si>
    <t>CD0660</t>
  </si>
  <si>
    <t>CDIF630erm_02471</t>
  </si>
  <si>
    <t>CD630_22380</t>
  </si>
  <si>
    <t>toxin-antitoxin biofilm protein</t>
  </si>
  <si>
    <t>CD2238</t>
  </si>
  <si>
    <t>CDIF630erm_02846</t>
  </si>
  <si>
    <t>yloA</t>
  </si>
  <si>
    <t>uncharacterized protein YloA</t>
  </si>
  <si>
    <t>CD2592</t>
  </si>
  <si>
    <t>CDIF630erm_00701</t>
  </si>
  <si>
    <t>CD630_05880</t>
  </si>
  <si>
    <t>Miscellaneous</t>
  </si>
  <si>
    <t>CDIF630erm_00700</t>
  </si>
  <si>
    <t>CD630_05870</t>
  </si>
  <si>
    <t>CD0587</t>
  </si>
  <si>
    <t>CDIF630erm_00703</t>
  </si>
  <si>
    <t>CD630_05900</t>
  </si>
  <si>
    <t>CDIF630erm_00702</t>
  </si>
  <si>
    <t>CD630_05890</t>
  </si>
  <si>
    <t>CDIF630erm_00469</t>
  </si>
  <si>
    <t>CD630_03410</t>
  </si>
  <si>
    <t>CD0341</t>
  </si>
  <si>
    <t>CDIF630erm_00468</t>
  </si>
  <si>
    <t>CD630_03400</t>
  </si>
  <si>
    <t>CD0340</t>
  </si>
  <si>
    <t>CDIF630erm_00709</t>
  </si>
  <si>
    <t>CD630_05950</t>
  </si>
  <si>
    <t>Putative nuclease, ParB-like</t>
  </si>
  <si>
    <t>CD0595</t>
  </si>
  <si>
    <t>CDIF630erm_00708</t>
  </si>
  <si>
    <t>CD630_05940</t>
  </si>
  <si>
    <t>CD0594</t>
  </si>
  <si>
    <t>CDIF630erm_01000</t>
  </si>
  <si>
    <t>CD630_08800</t>
  </si>
  <si>
    <t>Putative protease</t>
  </si>
  <si>
    <t>CD0880</t>
  </si>
  <si>
    <t>CDIF630erm_01001</t>
  </si>
  <si>
    <t>CD630_08810</t>
  </si>
  <si>
    <t>putative protein modulating protease activity</t>
  </si>
  <si>
    <t>CD0881</t>
  </si>
  <si>
    <t>CDIF630erm_01570</t>
  </si>
  <si>
    <t>cinA</t>
  </si>
  <si>
    <t>Putative competence-damage inducible protein</t>
  </si>
  <si>
    <t>CD1409</t>
  </si>
  <si>
    <t>CDIF630erm_01571</t>
  </si>
  <si>
    <t>CD630_14100</t>
  </si>
  <si>
    <t>Putative hydrolase, HAD superfamily, subfamily IIB (EC 3.1.3.-)</t>
  </si>
  <si>
    <t>CD1410</t>
  </si>
  <si>
    <t>CDIF630erm_02168</t>
  </si>
  <si>
    <t>CD630_19630</t>
  </si>
  <si>
    <t>Putative methyltransferase (EC 2.1.1.-)</t>
  </si>
  <si>
    <t>CD1963</t>
  </si>
  <si>
    <t>CDIF630erm_02169</t>
  </si>
  <si>
    <t>CD630_19640</t>
  </si>
  <si>
    <t>CD1964</t>
  </si>
  <si>
    <t>CDIF630erm_02393</t>
  </si>
  <si>
    <t>CD630_21620</t>
  </si>
  <si>
    <t>Putative GCN5-related N-acetyltransferase-like protein</t>
  </si>
  <si>
    <t>CD2162</t>
  </si>
  <si>
    <t>CDIF630erm_02394</t>
  </si>
  <si>
    <t>CD630_21630</t>
  </si>
  <si>
    <t>putative threonyl / alanyl-tRNA synthetase</t>
  </si>
  <si>
    <t>CD2163</t>
  </si>
  <si>
    <t>CDIF630erm_02484</t>
  </si>
  <si>
    <t>CD630_22490</t>
  </si>
  <si>
    <t>Putative ATPase</t>
  </si>
  <si>
    <t>CD2249</t>
  </si>
  <si>
    <t>CDIF630erm_02483</t>
  </si>
  <si>
    <t>CD630_22480</t>
  </si>
  <si>
    <t>uncharacterized protein, CoxE-like</t>
  </si>
  <si>
    <t>CD2248</t>
  </si>
  <si>
    <t>CDIF630erm_02722</t>
  </si>
  <si>
    <t>CD630_24760</t>
  </si>
  <si>
    <t>Gnat family acetyltransferase</t>
  </si>
  <si>
    <t>CD2476</t>
  </si>
  <si>
    <t>CDIF630erm_02880</t>
  </si>
  <si>
    <t>CD630_26260</t>
  </si>
  <si>
    <t>UPF0210 protein CD630_26260</t>
  </si>
  <si>
    <t>CD2626</t>
  </si>
  <si>
    <t>CDIF630erm_02881</t>
  </si>
  <si>
    <t>CD630_26270</t>
  </si>
  <si>
    <t>UPF0237 protein CD630_26270</t>
  </si>
  <si>
    <t>CD2627</t>
  </si>
  <si>
    <t>CDIF630erm_03203</t>
  </si>
  <si>
    <t>CD630_29270</t>
  </si>
  <si>
    <t>CD2927</t>
  </si>
  <si>
    <t>CDIF630erm_03204</t>
  </si>
  <si>
    <t>CD630_29280</t>
  </si>
  <si>
    <t>CD2928</t>
  </si>
  <si>
    <t>CDIF630erm_00226</t>
  </si>
  <si>
    <t>CD630_01110</t>
  </si>
  <si>
    <t>CD0111</t>
  </si>
  <si>
    <t>CDIF630erm_00229</t>
  </si>
  <si>
    <t>CD630_01140</t>
  </si>
  <si>
    <t>Putative atp/gtp-binding protein</t>
  </si>
  <si>
    <t>CD0114</t>
  </si>
  <si>
    <t>CDIF630erm_00473</t>
  </si>
  <si>
    <t>yjbM</t>
  </si>
  <si>
    <t>GTP pyrophosphokinase YjbM</t>
  </si>
  <si>
    <t>CD0343</t>
  </si>
  <si>
    <t>CD0345</t>
  </si>
  <si>
    <t>CDIF630erm_00472</t>
  </si>
  <si>
    <t>CD630_03440</t>
  </si>
  <si>
    <t>CD0344</t>
  </si>
  <si>
    <t>CDIF630erm_00550</t>
  </si>
  <si>
    <t>CD630_04220</t>
  </si>
  <si>
    <t>Putative conjugative transposon protein Tn1549-like, CTn2-Orf17</t>
  </si>
  <si>
    <t>CD0422</t>
  </si>
  <si>
    <t>CDIF630erm_00532</t>
  </si>
  <si>
    <t>CD630_04040</t>
  </si>
  <si>
    <t>CDIF630erm_00579</t>
  </si>
  <si>
    <t>CD630_04510</t>
  </si>
  <si>
    <t>Putative dioxygenase</t>
  </si>
  <si>
    <t>CD0451</t>
  </si>
  <si>
    <t>CDIF630erm_00580</t>
  </si>
  <si>
    <t>CD630_04520</t>
  </si>
  <si>
    <t>CD0452</t>
  </si>
  <si>
    <t>CDIF630erm_00829</t>
  </si>
  <si>
    <t>CD630_07130</t>
  </si>
  <si>
    <t>Putative radical SAM domain-containing protein</t>
  </si>
  <si>
    <t>CD0713</t>
  </si>
  <si>
    <t>CDIF630erm_00830</t>
  </si>
  <si>
    <t>CD630_07140</t>
  </si>
  <si>
    <t>Tetratricopeptide repeat protein</t>
  </si>
  <si>
    <t>CD0714</t>
  </si>
  <si>
    <t>CDIF630erm_00846</t>
  </si>
  <si>
    <t>CD630_07300</t>
  </si>
  <si>
    <t>ATP-dependent reductive activator of CoFeSP</t>
  </si>
  <si>
    <t>CD0730</t>
  </si>
  <si>
    <t>CDIF630erm_00848</t>
  </si>
  <si>
    <t>CD630_07320</t>
  </si>
  <si>
    <t>CD0732</t>
  </si>
  <si>
    <t>CDIF630erm_00850</t>
  </si>
  <si>
    <t>CD630_07340</t>
  </si>
  <si>
    <t>putative RNA-binding protein</t>
  </si>
  <si>
    <t>CD0734</t>
  </si>
  <si>
    <t>CDIF630erm_00852</t>
  </si>
  <si>
    <t>CD630_07360</t>
  </si>
  <si>
    <t>CD0736</t>
  </si>
  <si>
    <t>CDIF630erm_00851</t>
  </si>
  <si>
    <t>CD630_07350</t>
  </si>
  <si>
    <t>CD0735</t>
  </si>
  <si>
    <t>CDIF630erm_00897</t>
  </si>
  <si>
    <t>CD630_07790</t>
  </si>
  <si>
    <t>putative amidohydrolase, M20D peptidase family</t>
  </si>
  <si>
    <t>CD0777</t>
  </si>
  <si>
    <t>CD0779</t>
  </si>
  <si>
    <t>CDIF630erm_00895</t>
  </si>
  <si>
    <t>CD630_07770</t>
  </si>
  <si>
    <t>CDIF630erm_00898</t>
  </si>
  <si>
    <t>CD630_07800</t>
  </si>
  <si>
    <t>CD0780</t>
  </si>
  <si>
    <t>CDIF630erm_00908</t>
  </si>
  <si>
    <t>CD630_07890</t>
  </si>
  <si>
    <t>armadillo-type fold protein</t>
  </si>
  <si>
    <t>CD0789</t>
  </si>
  <si>
    <t>CDIF630erm_00909</t>
  </si>
  <si>
    <t>CD630_07900</t>
  </si>
  <si>
    <t>CD0790</t>
  </si>
  <si>
    <t>CDIF630erm_00955</t>
  </si>
  <si>
    <t>CD630_08360</t>
  </si>
  <si>
    <t>CD0835</t>
  </si>
  <si>
    <t>CD0836</t>
  </si>
  <si>
    <t>CDIF630erm_00956</t>
  </si>
  <si>
    <t>CD630_08370</t>
  </si>
  <si>
    <t>CD0837</t>
  </si>
  <si>
    <t>CDIF630erm_00954</t>
  </si>
  <si>
    <t>CD630_08350</t>
  </si>
  <si>
    <t>CDIF630erm_00968</t>
  </si>
  <si>
    <t>CD630_08490</t>
  </si>
  <si>
    <t>putative AbgB-like amidohydrolase</t>
  </si>
  <si>
    <t>CD0847</t>
  </si>
  <si>
    <t>CD0849</t>
  </si>
  <si>
    <t>CDIF630erm_00969</t>
  </si>
  <si>
    <t>CD630_08500</t>
  </si>
  <si>
    <t>Putative NifU-like protein</t>
  </si>
  <si>
    <t>CD0850</t>
  </si>
  <si>
    <t>CDIF630erm_00967</t>
  </si>
  <si>
    <t>CD630_08480</t>
  </si>
  <si>
    <t>CD0848</t>
  </si>
  <si>
    <t>CDIF630erm_01399</t>
  </si>
  <si>
    <t>CD630_12470</t>
  </si>
  <si>
    <t>CD1247</t>
  </si>
  <si>
    <t>CDIF630erm_01407</t>
  </si>
  <si>
    <t>CD630_12540</t>
  </si>
  <si>
    <t>UPF0109 protein CD630_12540</t>
  </si>
  <si>
    <t>CD1254</t>
  </si>
  <si>
    <t>CDIF630erm_01438</t>
  </si>
  <si>
    <t>CD630_12840</t>
  </si>
  <si>
    <t>CD1284</t>
  </si>
  <si>
    <t>CDIF630erm_01437</t>
  </si>
  <si>
    <t>CD630_12830</t>
  </si>
  <si>
    <t>UPF0297 protein CD630_12830</t>
  </si>
  <si>
    <t>CD1283</t>
  </si>
  <si>
    <t>CDIF630erm_01600</t>
  </si>
  <si>
    <t>CD630_14360</t>
  </si>
  <si>
    <t>CD1434</t>
  </si>
  <si>
    <t>CD1436</t>
  </si>
  <si>
    <t>CDIF630erm_01599</t>
  </si>
  <si>
    <t>CD630_14350</t>
  </si>
  <si>
    <t>CD1435</t>
  </si>
  <si>
    <t>CDIF630erm_01621</t>
  </si>
  <si>
    <t>CD630_14570</t>
  </si>
  <si>
    <t>GTP cyclohydrolase 1 type 2 homolog</t>
  </si>
  <si>
    <t>CD1457</t>
  </si>
  <si>
    <t>CDIF630erm_01622</t>
  </si>
  <si>
    <t>wrbA</t>
  </si>
  <si>
    <t>Putative flavodoxin protein</t>
  </si>
  <si>
    <t>CD1458</t>
  </si>
  <si>
    <t>CDIF630erm_01817</t>
  </si>
  <si>
    <t>CD630_16400</t>
  </si>
  <si>
    <t>citrate lyase beta subunit-like protein</t>
  </si>
  <si>
    <t>CD1640</t>
  </si>
  <si>
    <t>CDIF630erm_01819</t>
  </si>
  <si>
    <t>stiP</t>
  </si>
  <si>
    <t>cysteine protease</t>
  </si>
  <si>
    <t>CD1642</t>
  </si>
  <si>
    <t>CDIF630erm_01814</t>
  </si>
  <si>
    <t>CD630_16370</t>
  </si>
  <si>
    <t>Putative calcium-transporting ATPase (EC 3.6.3.8)</t>
  </si>
  <si>
    <t>CD1637</t>
  </si>
  <si>
    <t>CDIF630erm_01820</t>
  </si>
  <si>
    <t>CD630_16430</t>
  </si>
  <si>
    <t>putative hydrolase</t>
  </si>
  <si>
    <t>CD1643</t>
  </si>
  <si>
    <t>CDIF630erm_01818</t>
  </si>
  <si>
    <t>CD630_16410</t>
  </si>
  <si>
    <t>TRSP domain protein</t>
  </si>
  <si>
    <t>CD1641</t>
  </si>
  <si>
    <t>CDIF630erm_01815</t>
  </si>
  <si>
    <t>CD630_16380</t>
  </si>
  <si>
    <t>CD1638</t>
  </si>
  <si>
    <t>CDIF630erm_01867</t>
  </si>
  <si>
    <t>iunH</t>
  </si>
  <si>
    <t>inosine / uridine-preferring nucleoside hydrolase</t>
  </si>
  <si>
    <t>CD1682</t>
  </si>
  <si>
    <t>CDIF630erm_01869</t>
  </si>
  <si>
    <t>CD630_16840</t>
  </si>
  <si>
    <t>CD1684</t>
  </si>
  <si>
    <t>CDIF630erm_01907</t>
  </si>
  <si>
    <t>CD630_17180</t>
  </si>
  <si>
    <t>Putative hydantoinase</t>
  </si>
  <si>
    <t>CD1716</t>
  </si>
  <si>
    <t>CD1718</t>
  </si>
  <si>
    <t>CDIF630erm_01906</t>
  </si>
  <si>
    <t>CD630_17170</t>
  </si>
  <si>
    <t>CD1717</t>
  </si>
  <si>
    <t>CDIF630erm_01912</t>
  </si>
  <si>
    <t>plsC1</t>
  </si>
  <si>
    <t>putative 1-acyl-sn-glycerol-3-phosphate acyltransferase</t>
  </si>
  <si>
    <t>CD1723</t>
  </si>
  <si>
    <t>CDIF630erm_01910</t>
  </si>
  <si>
    <t>CD630_17210</t>
  </si>
  <si>
    <t>CDIF630erm_02175</t>
  </si>
  <si>
    <t>CD630_19700</t>
  </si>
  <si>
    <t>Putative enzyme, cyclase family</t>
  </si>
  <si>
    <t>CD1967</t>
  </si>
  <si>
    <t>CD1970</t>
  </si>
  <si>
    <t>CDIF630erm_02174</t>
  </si>
  <si>
    <t>CD630_19690</t>
  </si>
  <si>
    <t>CD1969</t>
  </si>
  <si>
    <t>CDIF630erm_02172</t>
  </si>
  <si>
    <t>CD630_19670</t>
  </si>
  <si>
    <t>CDIF630erm_02606</t>
  </si>
  <si>
    <t>CD630_23660</t>
  </si>
  <si>
    <t>CD2366</t>
  </si>
  <si>
    <t>CDIF630erm_02608</t>
  </si>
  <si>
    <t>CD630_23680</t>
  </si>
  <si>
    <t>CD2368</t>
  </si>
  <si>
    <t>CDIF630erm_03125</t>
  </si>
  <si>
    <t>CD630_28570</t>
  </si>
  <si>
    <t>Putative hydrolase, HAD superfamily, IA subfamily (EC 3.1.3.-)</t>
  </si>
  <si>
    <t>CD2856</t>
  </si>
  <si>
    <t>CD2857</t>
  </si>
  <si>
    <t>CDIF630erm_03126</t>
  </si>
  <si>
    <t>CD630_28580</t>
  </si>
  <si>
    <t>CD2858</t>
  </si>
  <si>
    <t>CDIF630erm_03130</t>
  </si>
  <si>
    <t>CD630_28620</t>
  </si>
  <si>
    <t>CD2859</t>
  </si>
  <si>
    <t>CD2862</t>
  </si>
  <si>
    <t>CDIF630erm_03127</t>
  </si>
  <si>
    <t>CD630_28590</t>
  </si>
  <si>
    <t>Putative D-aminoacylase (EC 3.5.1.81)</t>
  </si>
  <si>
    <t>CDIF630erm_03323</t>
  </si>
  <si>
    <t>CD630_30390</t>
  </si>
  <si>
    <t>CD3038</t>
  </si>
  <si>
    <t>CD3039</t>
  </si>
  <si>
    <t>CDIF630erm_03324</t>
  </si>
  <si>
    <t>CD630_30400</t>
  </si>
  <si>
    <t>CD3040</t>
  </si>
  <si>
    <t>CDIF630erm_03435</t>
  </si>
  <si>
    <t>CD630_31500</t>
  </si>
  <si>
    <t>CD3148</t>
  </si>
  <si>
    <t>CD3150</t>
  </si>
  <si>
    <t>CDIF630erm_03433</t>
  </si>
  <si>
    <t>CD630_31480</t>
  </si>
  <si>
    <t>CDIF630erm_03458</t>
  </si>
  <si>
    <t>CD630_31670</t>
  </si>
  <si>
    <t>Putative phosphatidylethanolamine-binding regulatory protein</t>
  </si>
  <si>
    <t>CD3165</t>
  </si>
  <si>
    <t>CD3167</t>
  </si>
  <si>
    <t>CDIF630erm_03456</t>
  </si>
  <si>
    <t>CD630_31650</t>
  </si>
  <si>
    <t>CDIF630erm_03505</t>
  </si>
  <si>
    <t>CD630_32110</t>
  </si>
  <si>
    <t>uncharacterized protein, flavoprotein-like</t>
  </si>
  <si>
    <t>CD3209</t>
  </si>
  <si>
    <t>CD3211</t>
  </si>
  <si>
    <t>CDIF630erm_03504</t>
  </si>
  <si>
    <t>CD630_32100</t>
  </si>
  <si>
    <t>CD3210</t>
  </si>
  <si>
    <t>CDIF630erm_03587</t>
  </si>
  <si>
    <t>CD630_32870</t>
  </si>
  <si>
    <t>Putative oxidoreductase, FAD dependent</t>
  </si>
  <si>
    <t>CD3286</t>
  </si>
  <si>
    <t>CD3287</t>
  </si>
  <si>
    <t>CDIF630erm_03586</t>
  </si>
  <si>
    <t>CD630_32860</t>
  </si>
  <si>
    <t>Putative sodium:phosphate symporter</t>
  </si>
  <si>
    <t>CDIF630erm_03589</t>
  </si>
  <si>
    <t>CD630_32890</t>
  </si>
  <si>
    <t>CD3289</t>
  </si>
  <si>
    <t>CDIF630erm_03590</t>
  </si>
  <si>
    <t>yccF</t>
  </si>
  <si>
    <t>CD3290</t>
  </si>
  <si>
    <t>CDIF630erm_03588</t>
  </si>
  <si>
    <t>CD630_32880</t>
  </si>
  <si>
    <t>CD3288</t>
  </si>
  <si>
    <t>CDIF630erm_03866</t>
  </si>
  <si>
    <t>speA2</t>
  </si>
  <si>
    <t>Putative arginine decarboxylase (EC 4.1.1.19)</t>
  </si>
  <si>
    <t>CD3551</t>
  </si>
  <si>
    <t>CDIF630erm_03862</t>
  </si>
  <si>
    <t>CD630_35470</t>
  </si>
  <si>
    <t>CD3547</t>
  </si>
  <si>
    <t>CDIF630erm_03863</t>
  </si>
  <si>
    <t>CD630_35480</t>
  </si>
  <si>
    <t>Putative YaaT-like protein involved in sporulation or related to DNA replication</t>
  </si>
  <si>
    <t>CD3548</t>
  </si>
  <si>
    <t>CDIF630erm_03888</t>
  </si>
  <si>
    <t>CD630_35680</t>
  </si>
  <si>
    <t>protein veg</t>
  </si>
  <si>
    <t>CD3568</t>
  </si>
  <si>
    <t>CDIF630erm_03893</t>
  </si>
  <si>
    <t>CD630_35720</t>
  </si>
  <si>
    <t>CD3572</t>
  </si>
  <si>
    <t>CDIF630erm_03994</t>
  </si>
  <si>
    <t>CD630_36650</t>
  </si>
  <si>
    <t>CD3664</t>
  </si>
  <si>
    <t>CD3665</t>
  </si>
  <si>
    <t>CDIF630erm_03995</t>
  </si>
  <si>
    <t>CD630_36660</t>
  </si>
  <si>
    <t>CD3666</t>
  </si>
  <si>
    <t>CDIF630erm_02384</t>
  </si>
  <si>
    <t>CD630_21530</t>
  </si>
  <si>
    <t>[FeFe]-hydrogenase system regulator</t>
  </si>
  <si>
    <t>CDIF630erm_02131</t>
  </si>
  <si>
    <t>CDIF630erm_00904</t>
  </si>
  <si>
    <t>CD630_07850</t>
  </si>
  <si>
    <t>CD0785</t>
  </si>
  <si>
    <t>CDIF630erm_01566</t>
  </si>
  <si>
    <t>CD630_14050</t>
  </si>
  <si>
    <t>CD1405</t>
  </si>
  <si>
    <t>CDIF630erm_02291</t>
  </si>
  <si>
    <t>CD630_20680</t>
  </si>
  <si>
    <t>CD2068</t>
  </si>
  <si>
    <t>CDIF630erm_03659</t>
  </si>
  <si>
    <t>CD630_33590</t>
  </si>
  <si>
    <t>CD3359</t>
  </si>
  <si>
    <t>CDIF630erm_03931</t>
  </si>
  <si>
    <t>CD630_36080</t>
  </si>
  <si>
    <t>CD3608</t>
  </si>
  <si>
    <t>CDIF630erm_02602</t>
  </si>
  <si>
    <t>ABC-type transport system, sulfonates-family permease</t>
  </si>
  <si>
    <t>CDIF630erm_01360</t>
  </si>
  <si>
    <t>CD630_12110</t>
  </si>
  <si>
    <t>Acetyltransferase CD1211 (EC 2.3.1.-) (GCN5-related N-acetyltransferase) (GNAT)</t>
  </si>
  <si>
    <t>CD1211</t>
  </si>
  <si>
    <t>CDIF630erm_01349</t>
  </si>
  <si>
    <t>CD630_12000</t>
  </si>
  <si>
    <t>alkaline shock protein</t>
  </si>
  <si>
    <t>CD1200</t>
  </si>
  <si>
    <t>CDIF630erm_01754</t>
  </si>
  <si>
    <t>CD630_15830</t>
  </si>
  <si>
    <t>alpha / beta hydrolase</t>
  </si>
  <si>
    <t>CD1583</t>
  </si>
  <si>
    <t>CDIF630erm_03993</t>
  </si>
  <si>
    <t>CD630_36640</t>
  </si>
  <si>
    <t>aromatic-amino-acid aminotransferase</t>
  </si>
  <si>
    <t>CDIF630erm_03648</t>
  </si>
  <si>
    <t>CD630_33480</t>
  </si>
  <si>
    <t>beta-lactamase-like protein</t>
  </si>
  <si>
    <t>CD3348</t>
  </si>
  <si>
    <t>CDIF630erm_03658</t>
  </si>
  <si>
    <t>Dimeric alpha-beta barrel protein</t>
  </si>
  <si>
    <t>CDIF630erm_00801</t>
  </si>
  <si>
    <t>CD630_06880</t>
  </si>
  <si>
    <t>CD0688</t>
  </si>
  <si>
    <t>CDIF630erm_01710</t>
  </si>
  <si>
    <t>CD630_15420</t>
  </si>
  <si>
    <t>Fic family protein</t>
  </si>
  <si>
    <t>CD1542</t>
  </si>
  <si>
    <t>CDIF630erm_00789</t>
  </si>
  <si>
    <t>CD630_06750</t>
  </si>
  <si>
    <t>GNAT family N-acetyltransferaseprotein</t>
  </si>
  <si>
    <t>CDIF630erm_01601</t>
  </si>
  <si>
    <t>homeodomain-like protein</t>
  </si>
  <si>
    <t>CDIF630erm_03293</t>
  </si>
  <si>
    <t>hypothetical protein</t>
  </si>
  <si>
    <t>CDIF630erm_03445</t>
  </si>
  <si>
    <t>CDIF630erm_00910</t>
  </si>
  <si>
    <t>CD630_07910</t>
  </si>
  <si>
    <t>IMPACT family member protein</t>
  </si>
  <si>
    <t>CD0791</t>
  </si>
  <si>
    <t>CDIF630erm_01675</t>
  </si>
  <si>
    <t>CD630_15100</t>
  </si>
  <si>
    <t>LUD-like protein</t>
  </si>
  <si>
    <t>CDIF630erm_02012</t>
  </si>
  <si>
    <t>LytTR DNA-binding domain protein</t>
  </si>
  <si>
    <t>CDIF630erm_01201</t>
  </si>
  <si>
    <t>CD630_10610</t>
  </si>
  <si>
    <t>nucleoid-associated protein, NdpA-like</t>
  </si>
  <si>
    <t>CD1061</t>
  </si>
  <si>
    <t>CDIF630erm_03944</t>
  </si>
  <si>
    <t>CD630_36210</t>
  </si>
  <si>
    <t>Pentapeptide repeat protein</t>
  </si>
  <si>
    <t>CD3621</t>
  </si>
  <si>
    <t>CDIF630erm_02893</t>
  </si>
  <si>
    <t>CD630_26390</t>
  </si>
  <si>
    <t>Polyphenol oxidase</t>
  </si>
  <si>
    <t>CD2639</t>
  </si>
  <si>
    <t>CDIF630erm_01922</t>
  </si>
  <si>
    <t>CD630_17310</t>
  </si>
  <si>
    <t>CD1731</t>
  </si>
  <si>
    <t>CDIF630erm_00749</t>
  </si>
  <si>
    <t>CD630_06370</t>
  </si>
  <si>
    <t>CD0637</t>
  </si>
  <si>
    <t>CDIF630erm_03258</t>
  </si>
  <si>
    <t>CD630_29730</t>
  </si>
  <si>
    <t>CD2973</t>
  </si>
  <si>
    <t>CDIF630erm_01142</t>
  </si>
  <si>
    <t>CD630_10060</t>
  </si>
  <si>
    <t>CD1006</t>
  </si>
  <si>
    <t>CDIF630erm_01686</t>
  </si>
  <si>
    <t>CD630_15190</t>
  </si>
  <si>
    <t>Putative acyltransferase</t>
  </si>
  <si>
    <t>CD1519</t>
  </si>
  <si>
    <t>CDIF630erm_03011</t>
  </si>
  <si>
    <t>CD630_27480</t>
  </si>
  <si>
    <t>CD2748</t>
  </si>
  <si>
    <t>CDIF630erm_01214</t>
  </si>
  <si>
    <t>CD630_10700</t>
  </si>
  <si>
    <t>Putative aminotransferase</t>
  </si>
  <si>
    <t>CD1070</t>
  </si>
  <si>
    <t>CDIF630erm_01975</t>
  </si>
  <si>
    <t>CD630_17770</t>
  </si>
  <si>
    <t>Putative arsenate reductase</t>
  </si>
  <si>
    <t>CD1777</t>
  </si>
  <si>
    <t>CDIF630erm_00449</t>
  </si>
  <si>
    <t>CD630_03220</t>
  </si>
  <si>
    <t>CD0322</t>
  </si>
  <si>
    <t>CDIF630erm_01578</t>
  </si>
  <si>
    <t>CD630_14170</t>
  </si>
  <si>
    <t>Putative ATP-binding protein</t>
  </si>
  <si>
    <t>CD1417</t>
  </si>
  <si>
    <t>CDIF630erm_01512</t>
  </si>
  <si>
    <t>CD630_13560</t>
  </si>
  <si>
    <t>Putative CBS domain-containing protein</t>
  </si>
  <si>
    <t>CD1356</t>
  </si>
  <si>
    <t>CDIF630erm_02209</t>
  </si>
  <si>
    <t>CD630_19930</t>
  </si>
  <si>
    <t>Putative decarboxylase</t>
  </si>
  <si>
    <t>CD1993</t>
  </si>
  <si>
    <t>CDIF630erm_01552</t>
  </si>
  <si>
    <t>CD630_13920</t>
  </si>
  <si>
    <t>Putative endoribonuclease</t>
  </si>
  <si>
    <t>CD1392</t>
  </si>
  <si>
    <t>CDIF630erm_00278</t>
  </si>
  <si>
    <t>CD630_01590</t>
  </si>
  <si>
    <t>CD0159</t>
  </si>
  <si>
    <t>CDIF630erm_02358</t>
  </si>
  <si>
    <t>CD630_21270</t>
  </si>
  <si>
    <t>CDIF630erm_03666</t>
  </si>
  <si>
    <t>CD630_33660</t>
  </si>
  <si>
    <t>CDIF630erm_02887</t>
  </si>
  <si>
    <t>CD630_26330</t>
  </si>
  <si>
    <t>Putative fes-containing cyanobacterial-specific oxidoreductase</t>
  </si>
  <si>
    <t>CD2633</t>
  </si>
  <si>
    <t>CDIF630erm_03442</t>
  </si>
  <si>
    <t>putative fic / doc-related protein</t>
  </si>
  <si>
    <t>CDIF630erm_02692</t>
  </si>
  <si>
    <t>CD630_24470</t>
  </si>
  <si>
    <t>Putative histidine triad (HIT) protein</t>
  </si>
  <si>
    <t>CD2447</t>
  </si>
  <si>
    <t>CDIF630erm_01909</t>
  </si>
  <si>
    <t>putative hydantoinase</t>
  </si>
  <si>
    <t>CDIF630erm_01639</t>
  </si>
  <si>
    <t>CD630_14750</t>
  </si>
  <si>
    <t>CD1475</t>
  </si>
  <si>
    <t>CDIF630erm_02775</t>
  </si>
  <si>
    <t>CD630_25230</t>
  </si>
  <si>
    <t>CD2523</t>
  </si>
  <si>
    <t>CDIF630erm_02727</t>
  </si>
  <si>
    <t>CD630_24800</t>
  </si>
  <si>
    <t>CD2480</t>
  </si>
  <si>
    <t>CDIF630erm_03132</t>
  </si>
  <si>
    <t>CD630_28640</t>
  </si>
  <si>
    <t>Putative hydrolase (EC 3.1.-.-)</t>
  </si>
  <si>
    <t>CD2864</t>
  </si>
  <si>
    <t>CDIF630erm_00332</t>
  </si>
  <si>
    <t>CD630_02100</t>
  </si>
  <si>
    <t>Putative hydrolase, HAD superfamily, subfamily IA (EC 3.1.3.-)</t>
  </si>
  <si>
    <t>CD0210</t>
  </si>
  <si>
    <t>CDIF630erm_02599</t>
  </si>
  <si>
    <t>CD630_23590</t>
  </si>
  <si>
    <t>CD2359</t>
  </si>
  <si>
    <t>CDIF630erm_03955</t>
  </si>
  <si>
    <t>CD630_36320</t>
  </si>
  <si>
    <t>Putative isochorismatase (2,3 dihydro-2,3 dihydroxybenzoate synthase) (EC 3.3.2.1)</t>
  </si>
  <si>
    <t>CD3632</t>
  </si>
  <si>
    <t>CDIF630erm_00959</t>
  </si>
  <si>
    <t>CD630_08400</t>
  </si>
  <si>
    <t>Putative isomerase/hydrolase</t>
  </si>
  <si>
    <t>CD0840</t>
  </si>
  <si>
    <t>CDIF630erm_00414</t>
  </si>
  <si>
    <t>CD630_02900</t>
  </si>
  <si>
    <t>putative L-2-amino-thiazoline-4-carboxylic acid hydrolase</t>
  </si>
  <si>
    <t>CD0290</t>
  </si>
  <si>
    <t>CDIF630erm_01381</t>
  </si>
  <si>
    <t>CD630_12320</t>
  </si>
  <si>
    <t>CDIF630erm_01674</t>
  </si>
  <si>
    <t>CD630_15090</t>
  </si>
  <si>
    <t>CD1509</t>
  </si>
  <si>
    <t>CDIF630erm_03053</t>
  </si>
  <si>
    <t>CD630_27900</t>
  </si>
  <si>
    <t>Putative LmbE-like deacetylase</t>
  </si>
  <si>
    <t>CD2790</t>
  </si>
  <si>
    <t>CDIF630erm_01502</t>
  </si>
  <si>
    <t>CD630_13460</t>
  </si>
  <si>
    <t>putative membrane protein</t>
  </si>
  <si>
    <t>CD1346</t>
  </si>
  <si>
    <t>CDIF630erm_03975</t>
  </si>
  <si>
    <t>CD630_36510</t>
  </si>
  <si>
    <t>Putative metallo-beta-lactamase-like hydrolase (EC 3.-.-.-)</t>
  </si>
  <si>
    <t>CD3651</t>
  </si>
  <si>
    <t>CDIF630erm_00805</t>
  </si>
  <si>
    <t>CD630_06920</t>
  </si>
  <si>
    <t>Putative metallo-hydrolase/oxidoreductase</t>
  </si>
  <si>
    <t>CD0692</t>
  </si>
  <si>
    <t>CDIF630erm_01606</t>
  </si>
  <si>
    <t>CD630_14420</t>
  </si>
  <si>
    <t>Putative MORN repeat-containing protein</t>
  </si>
  <si>
    <t>CD1442</t>
  </si>
  <si>
    <t>CDIF630erm_01554</t>
  </si>
  <si>
    <t>CD630_13940</t>
  </si>
  <si>
    <t>Putative NAD(P)-binding oxidoreductase,GFO/IDH/MOCA family</t>
  </si>
  <si>
    <t>CD1394</t>
  </si>
  <si>
    <t>CDIF630erm_01376</t>
  </si>
  <si>
    <t>CD630_12270</t>
  </si>
  <si>
    <t>Putative O-methyltransferase (EC 2.1.1.-)</t>
  </si>
  <si>
    <t>CD1227</t>
  </si>
  <si>
    <t>CDIF630erm_01992</t>
  </si>
  <si>
    <t>CD630_17930</t>
  </si>
  <si>
    <t>CD1793</t>
  </si>
  <si>
    <t>CDIF630erm_03761</t>
  </si>
  <si>
    <t>CD630_34500</t>
  </si>
  <si>
    <t>Putative oxidoreductase with NAD(P)-binding Rossmann-fold domain</t>
  </si>
  <si>
    <t>CD3450</t>
  </si>
  <si>
    <t>CDIF630erm_02959</t>
  </si>
  <si>
    <t>CD630_27030</t>
  </si>
  <si>
    <t>Putative pentapeptide repeat-containing protein</t>
  </si>
  <si>
    <t>CD2703</t>
  </si>
  <si>
    <t>CDIF630erm_02662</t>
  </si>
  <si>
    <t>CD630_24200</t>
  </si>
  <si>
    <t>putative peptidase C45</t>
  </si>
  <si>
    <t>CD2420</t>
  </si>
  <si>
    <t>CDIF630erm_03706</t>
  </si>
  <si>
    <t>CD630_34010</t>
  </si>
  <si>
    <t>Putative phosphoesterase</t>
  </si>
  <si>
    <t>CD3401</t>
  </si>
  <si>
    <t>CDIF630erm_03860</t>
  </si>
  <si>
    <t>CD630_35450</t>
  </si>
  <si>
    <t>putative phosphohydrolase</t>
  </si>
  <si>
    <t>CD3545</t>
  </si>
  <si>
    <t>CDIF630erm_01134</t>
  </si>
  <si>
    <t>CD630_09980</t>
  </si>
  <si>
    <t>putative radical SAM protein</t>
  </si>
  <si>
    <t>CD0998</t>
  </si>
  <si>
    <t>CDIF630erm_03012</t>
  </si>
  <si>
    <t>CD630_27490</t>
  </si>
  <si>
    <t>CD2749</t>
  </si>
  <si>
    <t>CDIF630erm_01305</t>
  </si>
  <si>
    <t>CD630_11580</t>
  </si>
  <si>
    <t>CDIF630erm_01978</t>
  </si>
  <si>
    <t>CD630_17800</t>
  </si>
  <si>
    <t>Putative RNA methylase</t>
  </si>
  <si>
    <t>CD1780</t>
  </si>
  <si>
    <t>CDIF630erm_02426</t>
  </si>
  <si>
    <t>CD630_21940</t>
  </si>
  <si>
    <t>Putative ROK protein</t>
  </si>
  <si>
    <t>CD2194</t>
  </si>
  <si>
    <t>CDIF630erm_03506</t>
  </si>
  <si>
    <t>CD630_32120</t>
  </si>
  <si>
    <t>putative S-adenosyl-L-methionine-dependent methyltransferase</t>
  </si>
  <si>
    <t>CD3212</t>
  </si>
  <si>
    <t>CDIF630erm_03529</t>
  </si>
  <si>
    <t>CD630_32330</t>
  </si>
  <si>
    <t>Putative sigma-54 interacting protein</t>
  </si>
  <si>
    <t>CD3233</t>
  </si>
  <si>
    <t>CDIF630erm_02086</t>
  </si>
  <si>
    <t>putative solute-binding protein</t>
  </si>
  <si>
    <t>CDIF630erm_01563</t>
  </si>
  <si>
    <t>CD630_14030</t>
  </si>
  <si>
    <t>Putative synthetase</t>
  </si>
  <si>
    <t>CD1403</t>
  </si>
  <si>
    <t>CDIF630erm_02186</t>
  </si>
  <si>
    <t>CD630_19801</t>
  </si>
  <si>
    <t>putative thiamine binding protein</t>
  </si>
  <si>
    <t>CD1980A</t>
  </si>
  <si>
    <t>CDIF630erm_03427</t>
  </si>
  <si>
    <t>CD630_31430</t>
  </si>
  <si>
    <t>Putative ThiJ/pfpI family protein</t>
  </si>
  <si>
    <t>CD3143</t>
  </si>
  <si>
    <t>CDIF630erm_01672</t>
  </si>
  <si>
    <t>CD630_15070</t>
  </si>
  <si>
    <t>Putative thioredoxin</t>
  </si>
  <si>
    <t>CD1507</t>
  </si>
  <si>
    <t>CDIF630erm_01602</t>
  </si>
  <si>
    <t>CD630_14380</t>
  </si>
  <si>
    <t>Putative TPR repeat-containing protein</t>
  </si>
  <si>
    <t>CD1438</t>
  </si>
  <si>
    <t>CDIF630erm_03654</t>
  </si>
  <si>
    <t>CD630_33540</t>
  </si>
  <si>
    <t>CDIF630erm_03915</t>
  </si>
  <si>
    <t>CD630_35930</t>
  </si>
  <si>
    <t>putative zinc-binding protein</t>
  </si>
  <si>
    <t>CD3593</t>
  </si>
  <si>
    <t>CDIF630erm_03277</t>
  </si>
  <si>
    <t>CD630_29930</t>
  </si>
  <si>
    <t>regulatory factor, effector binding protein</t>
  </si>
  <si>
    <t>CDIF630erm_03776</t>
  </si>
  <si>
    <t>CD630_34650</t>
  </si>
  <si>
    <t>Uncharacterized CBS domain protein</t>
  </si>
  <si>
    <t>CD3465</t>
  </si>
  <si>
    <t>CDIF630erm_00081</t>
  </si>
  <si>
    <t>CD630_00200</t>
  </si>
  <si>
    <t>CDIF630erm_00267</t>
  </si>
  <si>
    <t>CD630_01480</t>
  </si>
  <si>
    <t>CD0148</t>
  </si>
  <si>
    <t>CDIF630erm_00435</t>
  </si>
  <si>
    <t>CD630_03100</t>
  </si>
  <si>
    <t>CD0310</t>
  </si>
  <si>
    <t>CDIF630erm_00470</t>
  </si>
  <si>
    <t>CD630_03420</t>
  </si>
  <si>
    <t>CD0342</t>
  </si>
  <si>
    <t>CDIF630erm_00690</t>
  </si>
  <si>
    <t>CD630_05770</t>
  </si>
  <si>
    <t>CD0577</t>
  </si>
  <si>
    <t>CDIF630erm_00715</t>
  </si>
  <si>
    <t>CD630_06020</t>
  </si>
  <si>
    <t>CDIF630erm_00721</t>
  </si>
  <si>
    <t>CD630_06090</t>
  </si>
  <si>
    <t>CD0609</t>
  </si>
  <si>
    <t>CDIF630erm_00745</t>
  </si>
  <si>
    <t>CD630_06330</t>
  </si>
  <si>
    <t>CD0633</t>
  </si>
  <si>
    <t>CDIF630erm_00787</t>
  </si>
  <si>
    <t>CD630_06720</t>
  </si>
  <si>
    <t>CDIF630erm_00827</t>
  </si>
  <si>
    <t>CD630_07120</t>
  </si>
  <si>
    <t>CD0712</t>
  </si>
  <si>
    <t>CDIF630erm_00926</t>
  </si>
  <si>
    <t>CD630_08070</t>
  </si>
  <si>
    <t>CD0807</t>
  </si>
  <si>
    <t>CDIF630erm_00927</t>
  </si>
  <si>
    <t>CD630_08090</t>
  </si>
  <si>
    <t>CD0809</t>
  </si>
  <si>
    <t>CDIF630erm_01268</t>
  </si>
  <si>
    <t>CD630_11240</t>
  </si>
  <si>
    <t>CDIF630erm_01280</t>
  </si>
  <si>
    <t>CD630_11330</t>
  </si>
  <si>
    <t>CD1133</t>
  </si>
  <si>
    <t>CDIF630erm_01302</t>
  </si>
  <si>
    <t>CD630_11550</t>
  </si>
  <si>
    <t>CDIF630erm_01306</t>
  </si>
  <si>
    <t>CD630_11590</t>
  </si>
  <si>
    <t>CD1159</t>
  </si>
  <si>
    <t>CDIF630erm_01359</t>
  </si>
  <si>
    <t>CD630_12100</t>
  </si>
  <si>
    <t>CD1210</t>
  </si>
  <si>
    <t>CDIF630erm_01417</t>
  </si>
  <si>
    <t>CD630_12640</t>
  </si>
  <si>
    <t>CD1264</t>
  </si>
  <si>
    <t>CDIF630erm_01662</t>
  </si>
  <si>
    <t>CD630_14970</t>
  </si>
  <si>
    <t>CD1497</t>
  </si>
  <si>
    <t>CDIF630erm_01712</t>
  </si>
  <si>
    <t>CD630_15431</t>
  </si>
  <si>
    <t>CDIF630erm_01715</t>
  </si>
  <si>
    <t>CD630_15461</t>
  </si>
  <si>
    <t>CDIF630erm_01752</t>
  </si>
  <si>
    <t>CD630_15810</t>
  </si>
  <si>
    <t>CD1581</t>
  </si>
  <si>
    <t>CDIF630erm_01843</t>
  </si>
  <si>
    <t>CD630_16620</t>
  </si>
  <si>
    <t>CD1662</t>
  </si>
  <si>
    <t>CDIF630erm_01915</t>
  </si>
  <si>
    <t>CD630_17260</t>
  </si>
  <si>
    <t>CDIF630erm_01918</t>
  </si>
  <si>
    <t>CD630_17281</t>
  </si>
  <si>
    <t>CDIF630erm_01946</t>
  </si>
  <si>
    <t>CD630_17511</t>
  </si>
  <si>
    <t>CDIF630erm_02013</t>
  </si>
  <si>
    <t>CD630_18130</t>
  </si>
  <si>
    <t>CD1813</t>
  </si>
  <si>
    <t>CDIF630erm_02099</t>
  </si>
  <si>
    <t>CD630_18940</t>
  </si>
  <si>
    <t>CDIF630erm_02242</t>
  </si>
  <si>
    <t>CD630_20210</t>
  </si>
  <si>
    <t>CD2021</t>
  </si>
  <si>
    <t>CDIF630erm_02268</t>
  </si>
  <si>
    <t>CD630_20460</t>
  </si>
  <si>
    <t>CDIF630erm_02299</t>
  </si>
  <si>
    <t>CD630_20760</t>
  </si>
  <si>
    <t>CD2076</t>
  </si>
  <si>
    <t>CDIF630erm_02449</t>
  </si>
  <si>
    <t>CD630_22160</t>
  </si>
  <si>
    <t>CD2216</t>
  </si>
  <si>
    <t>CDIF630erm_02475</t>
  </si>
  <si>
    <t>CD630_22420</t>
  </si>
  <si>
    <t>CD2242</t>
  </si>
  <si>
    <t>CDIF630erm_02498</t>
  </si>
  <si>
    <t>CD630_22640</t>
  </si>
  <si>
    <t>CDIF630erm_02609</t>
  </si>
  <si>
    <t>CD630_23690</t>
  </si>
  <si>
    <t>CD2369</t>
  </si>
  <si>
    <t>CDIF630erm_02677</t>
  </si>
  <si>
    <t>CD630_24340</t>
  </si>
  <si>
    <t>CD2434</t>
  </si>
  <si>
    <t>CDIF630erm_02780</t>
  </si>
  <si>
    <t>CD630_25280</t>
  </si>
  <si>
    <t>CDIF630erm_02799</t>
  </si>
  <si>
    <t>CD630_25470</t>
  </si>
  <si>
    <t>CDIF630erm_02808</t>
  </si>
  <si>
    <t>CD630_25570</t>
  </si>
  <si>
    <t>CDIF630erm_02813</t>
  </si>
  <si>
    <t>yloU</t>
  </si>
  <si>
    <t>CD2562</t>
  </si>
  <si>
    <t>CDIF630erm_02843</t>
  </si>
  <si>
    <t>CD630_25890</t>
  </si>
  <si>
    <t>CD2589</t>
  </si>
  <si>
    <t>CDIF630erm_02963</t>
  </si>
  <si>
    <t>CD630_27060</t>
  </si>
  <si>
    <t>CDIF630erm_02974</t>
  </si>
  <si>
    <t>CD630_27160</t>
  </si>
  <si>
    <t>CD2716</t>
  </si>
  <si>
    <t>CDIF630erm_03014</t>
  </si>
  <si>
    <t>CD630_27510</t>
  </si>
  <si>
    <t>CD2751</t>
  </si>
  <si>
    <t>CDIF630erm_03080</t>
  </si>
  <si>
    <t>CD630_28150</t>
  </si>
  <si>
    <t>CD2815</t>
  </si>
  <si>
    <t>CDIF630erm_03113</t>
  </si>
  <si>
    <t>CD630_28460</t>
  </si>
  <si>
    <t>CDIF630erm_03147</t>
  </si>
  <si>
    <t>CD630_28790</t>
  </si>
  <si>
    <t>CDIF630erm_03280</t>
  </si>
  <si>
    <t>CD630_29960</t>
  </si>
  <si>
    <t>CD2996</t>
  </si>
  <si>
    <t>CDIF630erm_03355</t>
  </si>
  <si>
    <t>CD630_30720</t>
  </si>
  <si>
    <t>CD3072</t>
  </si>
  <si>
    <t>CDIF630erm_03444</t>
  </si>
  <si>
    <t>CD630_31563</t>
  </si>
  <si>
    <t>CDIF630erm_03480</t>
  </si>
  <si>
    <t>CD630_31880</t>
  </si>
  <si>
    <t>CDIF630erm_03539</t>
  </si>
  <si>
    <t>CD630_32430</t>
  </si>
  <si>
    <t>CD3243</t>
  </si>
  <si>
    <t>CDIF630erm_03612</t>
  </si>
  <si>
    <t>CD630_33110</t>
  </si>
  <si>
    <t>CD3311</t>
  </si>
  <si>
    <t>CDIF630erm_03836</t>
  </si>
  <si>
    <t>CD630_35220</t>
  </si>
  <si>
    <t>CDIF630erm_03932</t>
  </si>
  <si>
    <t>CD630_36090</t>
  </si>
  <si>
    <t>CD3609</t>
  </si>
  <si>
    <t>CDIF630erm_03937</t>
  </si>
  <si>
    <t>CD630_36140</t>
  </si>
  <si>
    <t>CDIF630erm_03943</t>
  </si>
  <si>
    <t>CD630_36200</t>
  </si>
  <si>
    <t>CD3620</t>
  </si>
  <si>
    <t>CDIF630erm_03984</t>
  </si>
  <si>
    <t>CD630_36560</t>
  </si>
  <si>
    <t>CD3656</t>
  </si>
  <si>
    <t>CDIF630erm_03989</t>
  </si>
  <si>
    <t>CD630_36610</t>
  </si>
  <si>
    <t>CD3661</t>
  </si>
  <si>
    <t>CDIF630erm_00431</t>
  </si>
  <si>
    <t>CD630_03060</t>
  </si>
  <si>
    <t>CD0306</t>
  </si>
  <si>
    <t>CDIF630erm_00631</t>
  </si>
  <si>
    <t>CD630_05190</t>
  </si>
  <si>
    <t>CD0519</t>
  </si>
  <si>
    <t>CDIF630erm_01017</t>
  </si>
  <si>
    <t>CD630_08970</t>
  </si>
  <si>
    <t>CD0897</t>
  </si>
  <si>
    <t>CDIF630erm_01503</t>
  </si>
  <si>
    <t>CD630_13470</t>
  </si>
  <si>
    <t>CD1347</t>
  </si>
  <si>
    <t>CDIF630erm_01917</t>
  </si>
  <si>
    <t>CD630_17280</t>
  </si>
  <si>
    <t>CDIF630erm_02044</t>
  </si>
  <si>
    <t>CD630_18420</t>
  </si>
  <si>
    <t>CD1842</t>
  </si>
  <si>
    <t>CDIF630erm_02101</t>
  </si>
  <si>
    <t>CD630_18960</t>
  </si>
  <si>
    <t>CDIF630erm_02285</t>
  </si>
  <si>
    <t>CD630_20620</t>
  </si>
  <si>
    <t>CD2062</t>
  </si>
  <si>
    <t>CDIF630erm_03454</t>
  </si>
  <si>
    <t>CD630_31630</t>
  </si>
  <si>
    <t>CD3163</t>
  </si>
  <si>
    <t>CDIF630erm_03623</t>
  </si>
  <si>
    <t>CD630_33210</t>
  </si>
  <si>
    <t>CD3321</t>
  </si>
  <si>
    <t>CDIF630erm_03936</t>
  </si>
  <si>
    <t>CD630_36130</t>
  </si>
  <si>
    <t>CDIF630erm_00404</t>
  </si>
  <si>
    <t>CD630_02791</t>
  </si>
  <si>
    <t>CDIF630erm_00828</t>
  </si>
  <si>
    <t>CD630_07121</t>
  </si>
  <si>
    <t>CDIF630erm_00401</t>
  </si>
  <si>
    <t>CD630_02770</t>
  </si>
  <si>
    <t>CD0277</t>
  </si>
  <si>
    <t>CDIF630erm_00405</t>
  </si>
  <si>
    <t>CD630_02810</t>
  </si>
  <si>
    <t>CDIF630erm_00566</t>
  </si>
  <si>
    <t>CD630_04380</t>
  </si>
  <si>
    <t>CD0438</t>
  </si>
  <si>
    <t>CDIF630erm_00662</t>
  </si>
  <si>
    <t>CD630_05490</t>
  </si>
  <si>
    <t>CD0549</t>
  </si>
  <si>
    <t>CDIF630erm_00752</t>
  </si>
  <si>
    <t>CD630_06400</t>
  </si>
  <si>
    <t>CD0640</t>
  </si>
  <si>
    <t>CDIF630erm_00965</t>
  </si>
  <si>
    <t>CD630_08460</t>
  </si>
  <si>
    <t>CD0846</t>
  </si>
  <si>
    <t>CDIF630erm_01123</t>
  </si>
  <si>
    <t>CD630_09880</t>
  </si>
  <si>
    <t>CD0988</t>
  </si>
  <si>
    <t>CDIF630erm_01208</t>
  </si>
  <si>
    <t>CD630_10650</t>
  </si>
  <si>
    <t>CDIF630erm_01303</t>
  </si>
  <si>
    <t>CD630_11560</t>
  </si>
  <si>
    <t>CDIF630erm_01365</t>
  </si>
  <si>
    <t>CD630_12160</t>
  </si>
  <si>
    <t>CD1216</t>
  </si>
  <si>
    <t>CDIF630erm_01368</t>
  </si>
  <si>
    <t>CD630_12190</t>
  </si>
  <si>
    <t>CD1219</t>
  </si>
  <si>
    <t>CDIF630erm_01560</t>
  </si>
  <si>
    <t>CD630_14000</t>
  </si>
  <si>
    <t>CD1400</t>
  </si>
  <si>
    <t>CDIF630erm_01661</t>
  </si>
  <si>
    <t>CD630_14960</t>
  </si>
  <si>
    <t>CD1496</t>
  </si>
  <si>
    <t>CDIF630erm_01713</t>
  </si>
  <si>
    <t>CD630_15450</t>
  </si>
  <si>
    <t>CD1545</t>
  </si>
  <si>
    <t>CDIF630erm_01879</t>
  </si>
  <si>
    <t>CD630_16940</t>
  </si>
  <si>
    <t>CDIF630erm_01969</t>
  </si>
  <si>
    <t>CD630_17720</t>
  </si>
  <si>
    <t>CDIF630erm_01990</t>
  </si>
  <si>
    <t>CD630_17910</t>
  </si>
  <si>
    <t>CD1791</t>
  </si>
  <si>
    <t>CDIF630erm_02085</t>
  </si>
  <si>
    <t>CD630_18800</t>
  </si>
  <si>
    <t>CDIF630erm_02138</t>
  </si>
  <si>
    <t>CD630_19340</t>
  </si>
  <si>
    <t>CD1934</t>
  </si>
  <si>
    <t>CDIF630erm_02146</t>
  </si>
  <si>
    <t>CD630_19410</t>
  </si>
  <si>
    <t>CD1941</t>
  </si>
  <si>
    <t>CDIF630erm_02281</t>
  </si>
  <si>
    <t>CD630_20580</t>
  </si>
  <si>
    <t>CDIF630erm_02287</t>
  </si>
  <si>
    <t>CD630_20640</t>
  </si>
  <si>
    <t>CDIF630erm_02363</t>
  </si>
  <si>
    <t>CD630_21330</t>
  </si>
  <si>
    <t>CD2133</t>
  </si>
  <si>
    <t>CDIF630erm_02461</t>
  </si>
  <si>
    <t>CD630_22280</t>
  </si>
  <si>
    <t>CD2228</t>
  </si>
  <si>
    <t>CDIF630erm_02490</t>
  </si>
  <si>
    <t>CD630_22550</t>
  </si>
  <si>
    <t>CDIF630erm_02492</t>
  </si>
  <si>
    <t>CD630_22580</t>
  </si>
  <si>
    <t>CD2258</t>
  </si>
  <si>
    <t>CDIF630erm_02537</t>
  </si>
  <si>
    <t>CD630_23000</t>
  </si>
  <si>
    <t>CD2300</t>
  </si>
  <si>
    <t>CDIF630erm_02552</t>
  </si>
  <si>
    <t>CD630_23140</t>
  </si>
  <si>
    <t>CD2314</t>
  </si>
  <si>
    <t>CDIF630erm_02600</t>
  </si>
  <si>
    <t>CD630_23600</t>
  </si>
  <si>
    <t>CDIF630erm_02638</t>
  </si>
  <si>
    <t>CD630_23960</t>
  </si>
  <si>
    <t>CD2396</t>
  </si>
  <si>
    <t>CDIF630erm_02794</t>
  </si>
  <si>
    <t>CD630_25420</t>
  </si>
  <si>
    <t>CD2542</t>
  </si>
  <si>
    <t>CDIF630erm_03088</t>
  </si>
  <si>
    <t>CD630_28230</t>
  </si>
  <si>
    <t>CD2823</t>
  </si>
  <si>
    <t>CDIF630erm_03257</t>
  </si>
  <si>
    <t>CD630_29720</t>
  </si>
  <si>
    <t>CDIF630erm_03327</t>
  </si>
  <si>
    <t>CD630_30430</t>
  </si>
  <si>
    <t>CDIF630erm_03395</t>
  </si>
  <si>
    <t>CD630_31110</t>
  </si>
  <si>
    <t>CD3111</t>
  </si>
  <si>
    <t>CDIF630erm_03547</t>
  </si>
  <si>
    <t>CD630_32500</t>
  </si>
  <si>
    <t>CD3250</t>
  </si>
  <si>
    <t>CDIF630erm_03768</t>
  </si>
  <si>
    <t>CD630_34570</t>
  </si>
  <si>
    <t>CDIF630erm_03901</t>
  </si>
  <si>
    <t>CD630_35800</t>
  </si>
  <si>
    <t>CD3580</t>
  </si>
  <si>
    <t>CDIF630erm_03940</t>
  </si>
  <si>
    <t>yjfC</t>
  </si>
  <si>
    <t>CD3617</t>
  </si>
  <si>
    <t>CDIF630erm_03941</t>
  </si>
  <si>
    <t>CD630_36180</t>
  </si>
  <si>
    <t>CD3618</t>
  </si>
  <si>
    <t>CDIF630erm_02158</t>
  </si>
  <si>
    <t>CD630_19530</t>
  </si>
  <si>
    <t>uncharacterized protein, coenzyme F420:L-glutamate ligase-like</t>
  </si>
  <si>
    <t>CD1953</t>
  </si>
  <si>
    <t>CDIF630erm_02350</t>
  </si>
  <si>
    <t>CD630_21210</t>
  </si>
  <si>
    <t>uncharacterized protein, FMN-binding</t>
  </si>
  <si>
    <t>CD2121</t>
  </si>
  <si>
    <t>CDIF630erm_03916</t>
  </si>
  <si>
    <t>CD630_35940</t>
  </si>
  <si>
    <t>uncharacterized protein, nitroreductase-like</t>
  </si>
  <si>
    <t>CD3594</t>
  </si>
  <si>
    <t>CDIF630erm_02096</t>
  </si>
  <si>
    <t>Uncharacterized protein, SsuA-like</t>
  </si>
  <si>
    <t>CDIF630erm_01899</t>
  </si>
  <si>
    <t>CD630_17110</t>
  </si>
  <si>
    <t>UPF0145 protein CD630_17110</t>
  </si>
  <si>
    <t>CD1711</t>
  </si>
  <si>
    <t>CDIF630erm_01018</t>
  </si>
  <si>
    <t>CD630_08980</t>
  </si>
  <si>
    <t>UPF0371 protein CD630_08980</t>
  </si>
  <si>
    <t>CD0898</t>
  </si>
  <si>
    <t>CDIF630erm_03528</t>
  </si>
  <si>
    <t>CD630_32320</t>
  </si>
  <si>
    <t>UPF0597 protein CD630_32320</t>
  </si>
  <si>
    <t>CD3232</t>
  </si>
  <si>
    <t>CDIF630erm_00603</t>
  </si>
  <si>
    <t>CD630_04750</t>
  </si>
  <si>
    <t>uracil-DNA glycosylase-like protein</t>
  </si>
  <si>
    <t>CD0475</t>
  </si>
  <si>
    <t>CDIF630erm_01567</t>
  </si>
  <si>
    <t>CD630_14060</t>
  </si>
  <si>
    <t>zinc-binding protein</t>
  </si>
  <si>
    <t>CD1406</t>
  </si>
  <si>
    <t>1,99*</t>
  </si>
  <si>
    <t>3,24*</t>
  </si>
  <si>
    <t>2,04*</t>
  </si>
  <si>
    <t>2,40*</t>
  </si>
  <si>
    <t>2,70*</t>
  </si>
  <si>
    <t>-1,26*</t>
  </si>
  <si>
    <t>-1,5*</t>
  </si>
  <si>
    <t>-0,7*</t>
  </si>
  <si>
    <t>-2,18*</t>
  </si>
  <si>
    <t>-0,88</t>
  </si>
  <si>
    <t>-2,62*</t>
  </si>
  <si>
    <t>1,61</t>
  </si>
  <si>
    <t>0*</t>
  </si>
  <si>
    <t>-1,32</t>
  </si>
  <si>
    <t>-2,66*</t>
  </si>
  <si>
    <t>-3,4</t>
  </si>
  <si>
    <t>-4,05*</t>
  </si>
  <si>
    <t>-3,48*</t>
  </si>
  <si>
    <t>-2,88*</t>
  </si>
  <si>
    <t>-1,02*</t>
  </si>
  <si>
    <t>-3,16*</t>
  </si>
  <si>
    <t>-3,05</t>
  </si>
  <si>
    <t>-0,43*</t>
  </si>
  <si>
    <t>-2,07*</t>
  </si>
  <si>
    <t>-3,43*</t>
  </si>
  <si>
    <t>-0,5*</t>
  </si>
  <si>
    <t>-3,82</t>
  </si>
  <si>
    <t>-2,13</t>
  </si>
  <si>
    <t>2,56</t>
  </si>
  <si>
    <t>-2,76</t>
  </si>
  <si>
    <t>2,76</t>
  </si>
  <si>
    <t>1,79*</t>
  </si>
  <si>
    <t>1,27*</t>
  </si>
  <si>
    <t>-2,65*</t>
  </si>
  <si>
    <t>2,64</t>
  </si>
  <si>
    <t>-2,67</t>
  </si>
  <si>
    <t>2,51</t>
  </si>
  <si>
    <t>1,57*</t>
  </si>
  <si>
    <t>-1,06</t>
  </si>
  <si>
    <t>-2,83*</t>
  </si>
  <si>
    <t>1,99</t>
  </si>
  <si>
    <t>2,16*</t>
  </si>
  <si>
    <t>1,97</t>
  </si>
  <si>
    <t>-2,34</t>
  </si>
  <si>
    <t>-1,12*</t>
  </si>
  <si>
    <t>-1,77*</t>
  </si>
  <si>
    <t>-2,99</t>
  </si>
  <si>
    <t>-1,41*</t>
  </si>
  <si>
    <t>-1,05*</t>
  </si>
  <si>
    <t>-3,19*</t>
  </si>
  <si>
    <t>-0,02</t>
  </si>
  <si>
    <t>-2,45*</t>
  </si>
  <si>
    <t>-2,73*</t>
  </si>
  <si>
    <t>-1,47*</t>
  </si>
  <si>
    <t>-0,57*</t>
  </si>
  <si>
    <t>2,15</t>
  </si>
  <si>
    <t>1,35</t>
  </si>
  <si>
    <t>-0,44</t>
  </si>
  <si>
    <t>2,47</t>
  </si>
  <si>
    <t>1,92</t>
  </si>
  <si>
    <t>1,91</t>
  </si>
  <si>
    <t>0,31</t>
  </si>
  <si>
    <t>-1,01</t>
  </si>
  <si>
    <t>-1,47</t>
  </si>
  <si>
    <t>1,29</t>
  </si>
  <si>
    <t>-3,67</t>
  </si>
  <si>
    <t>-4,77</t>
  </si>
  <si>
    <t>3,2</t>
  </si>
  <si>
    <t>1,28*</t>
  </si>
  <si>
    <t>-3,21</t>
  </si>
  <si>
    <t>3,03</t>
  </si>
  <si>
    <t>1,71</t>
  </si>
  <si>
    <t>-1,67*</t>
  </si>
  <si>
    <t>-2,53*</t>
  </si>
  <si>
    <t>-1,44*</t>
  </si>
  <si>
    <t>-2,61*</t>
  </si>
  <si>
    <t>-1,07*</t>
  </si>
  <si>
    <t>-2,07</t>
  </si>
  <si>
    <t>-1,49*</t>
  </si>
  <si>
    <t>-4,04</t>
  </si>
  <si>
    <t>-4,45</t>
  </si>
  <si>
    <t>-3,91*</t>
  </si>
  <si>
    <t>1,52*</t>
  </si>
  <si>
    <t>-1,79</t>
  </si>
  <si>
    <t>-2,57</t>
  </si>
  <si>
    <t>1,7</t>
  </si>
  <si>
    <t>2,05</t>
  </si>
  <si>
    <t>2,36*</t>
  </si>
  <si>
    <t>1,77</t>
  </si>
  <si>
    <t>2,35*</t>
  </si>
  <si>
    <t>2,09</t>
  </si>
  <si>
    <t>0,92</t>
  </si>
  <si>
    <t>1,84*</t>
  </si>
  <si>
    <t>3,16</t>
  </si>
  <si>
    <t>1,42</t>
  </si>
  <si>
    <t>1,04</t>
  </si>
  <si>
    <t>0,96</t>
  </si>
  <si>
    <t>2,39</t>
  </si>
  <si>
    <t>2,64*</t>
  </si>
  <si>
    <t>1,38*</t>
  </si>
  <si>
    <t>2,61</t>
  </si>
  <si>
    <t>1,02*</t>
  </si>
  <si>
    <t>2,42*</t>
  </si>
  <si>
    <t>-1,21</t>
  </si>
  <si>
    <t>3,12</t>
  </si>
  <si>
    <t>3,03*</t>
  </si>
  <si>
    <t>2,13</t>
  </si>
  <si>
    <t>2,37</t>
  </si>
  <si>
    <t>1,48</t>
  </si>
  <si>
    <t>2,88*</t>
  </si>
  <si>
    <t>3,01*</t>
  </si>
  <si>
    <t>-3,88</t>
  </si>
  <si>
    <t>0,99</t>
  </si>
  <si>
    <t>-2,66</t>
  </si>
  <si>
    <t>-2,24*</t>
  </si>
  <si>
    <t>2,13*</t>
  </si>
  <si>
    <t>-2,51*</t>
  </si>
  <si>
    <t>1,88</t>
  </si>
  <si>
    <t>-1,88</t>
  </si>
  <si>
    <t>0,44</t>
  </si>
  <si>
    <t>1,87</t>
  </si>
  <si>
    <t>2,61*</t>
  </si>
  <si>
    <t>2,29</t>
  </si>
  <si>
    <t>1,81*</t>
  </si>
  <si>
    <t>-2,21*</t>
  </si>
  <si>
    <t>-3,65*</t>
  </si>
  <si>
    <t>-0,67*</t>
  </si>
  <si>
    <t>-1,21*</t>
  </si>
  <si>
    <t>-3,26*</t>
  </si>
  <si>
    <t>-3,02*</t>
  </si>
  <si>
    <t>-2,7</t>
  </si>
  <si>
    <t>1,65*</t>
  </si>
  <si>
    <t>1,24*</t>
  </si>
  <si>
    <t>-3,72</t>
  </si>
  <si>
    <t>-2,64</t>
  </si>
  <si>
    <t>2,65</t>
  </si>
  <si>
    <t>2,82</t>
  </si>
  <si>
    <t>-4,27*</t>
  </si>
  <si>
    <t>1,72</t>
  </si>
  <si>
    <t>2,17</t>
  </si>
  <si>
    <t>2,63*</t>
  </si>
  <si>
    <t>3,01</t>
  </si>
  <si>
    <t>1,74*</t>
  </si>
  <si>
    <t>2,32*</t>
  </si>
  <si>
    <t>3</t>
  </si>
  <si>
    <t>0,71</t>
  </si>
  <si>
    <t>3,48*</t>
  </si>
  <si>
    <t>3,99*</t>
  </si>
  <si>
    <t>2,12</t>
  </si>
  <si>
    <t>0,03</t>
  </si>
  <si>
    <t>-0,63*</t>
  </si>
  <si>
    <t>0,45</t>
  </si>
  <si>
    <t>-3,5</t>
  </si>
  <si>
    <t>0,86</t>
  </si>
  <si>
    <t>-1,32*</t>
  </si>
  <si>
    <t>RplQ</t>
  </si>
  <si>
    <t>RplB</t>
  </si>
  <si>
    <t>RplK</t>
  </si>
  <si>
    <t>RplA</t>
  </si>
  <si>
    <t>RplC</t>
  </si>
  <si>
    <t>RplU</t>
  </si>
  <si>
    <t>RplV</t>
  </si>
  <si>
    <t>RplN</t>
  </si>
  <si>
    <t>RplS</t>
  </si>
  <si>
    <t>RplP</t>
  </si>
  <si>
    <t>RplD</t>
  </si>
  <si>
    <t>RplM</t>
  </si>
  <si>
    <t>RplO</t>
  </si>
  <si>
    <t>RplX</t>
  </si>
  <si>
    <t>RplJ</t>
  </si>
  <si>
    <t>RplI</t>
  </si>
  <si>
    <t>RplL</t>
  </si>
  <si>
    <t>RplF</t>
  </si>
  <si>
    <t>RplT</t>
  </si>
  <si>
    <t>RpsC</t>
  </si>
  <si>
    <t>RpsE</t>
  </si>
  <si>
    <t>RpsK</t>
  </si>
  <si>
    <t>RpsI</t>
  </si>
  <si>
    <t>RpsG</t>
  </si>
  <si>
    <t>RpsA</t>
  </si>
  <si>
    <t>RpsB</t>
  </si>
  <si>
    <t>RpsU</t>
  </si>
  <si>
    <t>RpsM</t>
  </si>
  <si>
    <t>RpsD</t>
  </si>
  <si>
    <t>RpsR</t>
  </si>
  <si>
    <t>Era</t>
  </si>
  <si>
    <t>PxpA</t>
  </si>
  <si>
    <t>SirC</t>
  </si>
  <si>
    <t>EngB</t>
  </si>
  <si>
    <t>PlsC2</t>
  </si>
  <si>
    <t>FtsK</t>
  </si>
  <si>
    <t>FtsH2</t>
  </si>
  <si>
    <t>Ffh</t>
  </si>
  <si>
    <t>ProS2</t>
  </si>
  <si>
    <t>ThrC</t>
  </si>
  <si>
    <t>DapH</t>
  </si>
  <si>
    <t>PheT</t>
  </si>
  <si>
    <t>TrpS</t>
  </si>
  <si>
    <t>PyrB</t>
  </si>
  <si>
    <t>Def2</t>
  </si>
  <si>
    <t>Peptidylprolyl isomerase</t>
  </si>
  <si>
    <t>5-oxoprolinase subunit A</t>
  </si>
  <si>
    <t>30S ribosomal protein</t>
  </si>
  <si>
    <t>50S ribosomal protein</t>
  </si>
  <si>
    <t>Putative copper-transporting P-type ATPase</t>
  </si>
  <si>
    <t>Precorrin-2 dehydrogenase</t>
  </si>
  <si>
    <t>Probable GTP-binding protein</t>
  </si>
  <si>
    <t>1-acyl-sn-glycerol-3-phosphate acyltransferase</t>
  </si>
  <si>
    <t>Cell division protease</t>
  </si>
  <si>
    <t>Proline--tRNA ligase 2</t>
  </si>
  <si>
    <t>Threonine synthase</t>
  </si>
  <si>
    <t>Cell shape-determining protein</t>
  </si>
  <si>
    <t>Cobalt transport protein</t>
  </si>
  <si>
    <t>Putative calcium-transporting ATPase</t>
  </si>
  <si>
    <t>Putative penicillin-binding protein with a N-terminal TonB-box</t>
  </si>
  <si>
    <t>Energy-coupling factor transporter ATP-binding protein</t>
  </si>
  <si>
    <t>ABC transporter ATP-binding protein</t>
  </si>
  <si>
    <t>Protein translocase subunit</t>
  </si>
  <si>
    <t>Adenine / guanine / hypoxanthine permease</t>
  </si>
  <si>
    <t>Cardiolipin synthase</t>
  </si>
  <si>
    <t>Sodium, potassium, lithium and rubidium / h(+) antiporter</t>
  </si>
  <si>
    <t>Putative membrane-associated peptidase, M50 family</t>
  </si>
  <si>
    <t>Magnesium-transporting ATPase, P-type 1 Tn916-like, CTn7-Orf7</t>
  </si>
  <si>
    <t>ATP-dependent zinc metalloprotease</t>
  </si>
  <si>
    <t>FAD:protein FMN transferase</t>
  </si>
  <si>
    <t>Serine protease, HrtA family</t>
  </si>
  <si>
    <t>UPF0145 protein</t>
  </si>
  <si>
    <t>Putative protein modulating protease activity</t>
  </si>
  <si>
    <t>Signal peptidase I</t>
  </si>
  <si>
    <t>Probable nicotinate-nucleotide adenylyltransferase</t>
  </si>
  <si>
    <t>Guanine deaminase</t>
  </si>
  <si>
    <t>Homoserine dehydrogenase</t>
  </si>
  <si>
    <t>Aminodeoxychorismate synthase, component 2</t>
  </si>
  <si>
    <t>Ribosomal RNA small subunit methyltransferase I</t>
  </si>
  <si>
    <t>Putative histidinol-phosphate aminotransferase</t>
  </si>
  <si>
    <t>S-adenosylmethionine:tRNA ribosyltransferase-isomerase</t>
  </si>
  <si>
    <t>DNA polymerase III, delta prime subunit</t>
  </si>
  <si>
    <t>Ribosomal RNA small subunit methyltransferase</t>
  </si>
  <si>
    <t>Uroporphyrinogen decarboxylase</t>
  </si>
  <si>
    <t>Ketol-acid reductoisomerase</t>
  </si>
  <si>
    <t>Putative hydrolase, HAD superfamily, subfamily IA</t>
  </si>
  <si>
    <t>Putative O-methyltransferase</t>
  </si>
  <si>
    <t>Ribosomal RNA small subunit methyltransferase B</t>
  </si>
  <si>
    <t>Cobalt-precorrin-5B C(1)-methyltransferase</t>
  </si>
  <si>
    <t>tRNA pseudouridine synthase A</t>
  </si>
  <si>
    <t>Polyprenyl synthetase-related protein</t>
  </si>
  <si>
    <t>2-dehydropantoate 2-reductase</t>
  </si>
  <si>
    <t>tRNA threonylcarbamoyladenosine biosynthesis protein</t>
  </si>
  <si>
    <t>Putative dCMP deaminase</t>
  </si>
  <si>
    <t>Pseudouridine synthase</t>
  </si>
  <si>
    <t>Folylpolyglutamate synthase</t>
  </si>
  <si>
    <t>Phosphoribosylaminoimidazolecarboxamide formyltransferase</t>
  </si>
  <si>
    <t>Putative molybdopterin oxidoreductase</t>
  </si>
  <si>
    <t>3-oxoacyl-[acyl-carrier-protein] synthase 2</t>
  </si>
  <si>
    <t>Transcription termination factor Rho</t>
  </si>
  <si>
    <t>DNA gyrase subunit A</t>
  </si>
  <si>
    <t>UPF0371 protein</t>
  </si>
  <si>
    <t>Glutamine--tRNA ligase</t>
  </si>
  <si>
    <t>Phosphoribosylaminoimidazole-succinocarboxamide synthase</t>
  </si>
  <si>
    <t>Porphobilinogen deaminase</t>
  </si>
  <si>
    <t>NAD-dependent protein deacetylase</t>
  </si>
  <si>
    <t>Putative aspartate racemase</t>
  </si>
  <si>
    <t>Phosphoesterase</t>
  </si>
  <si>
    <t>Cobalt-precorrin-6Y C(5)-methyltransferase</t>
  </si>
  <si>
    <t>Adenine phosphoribosyltransferase</t>
  </si>
  <si>
    <t>Cobalamin biosynthesis phosphoglycerate mutase</t>
  </si>
  <si>
    <t>Nucleoside triphosphate pyrophosphatase</t>
  </si>
  <si>
    <t>Nucleotidase</t>
  </si>
  <si>
    <t>Cobalt-precorrin-6A reductase</t>
  </si>
  <si>
    <t>2-amino-4-hydroxy-6-hydroxymethyldihydropteridinepyrophosphokinase</t>
  </si>
  <si>
    <t>Cell division protein</t>
  </si>
  <si>
    <t>Shikimate kinase</t>
  </si>
  <si>
    <t>Xanthine phosphoribosyltransferase</t>
  </si>
  <si>
    <t>Cobalt-precorrin-3B C(17)-methyltransferase</t>
  </si>
  <si>
    <t>Cobalt-precorrin-8X methylmutase</t>
  </si>
  <si>
    <t>Putative phosphoglycolate phosphatase</t>
  </si>
  <si>
    <t>Transcription termination/antitermination protein</t>
  </si>
  <si>
    <t>Putative hydrolase, HAD superfamily, IA subfamily</t>
  </si>
  <si>
    <t>Molybdopterin-guanine dinucleotide biosynthesis protein A</t>
  </si>
  <si>
    <t>Putative hydrolase, HAD superfamily, subfamily IIB</t>
  </si>
  <si>
    <t>Putative molybdopterin cofactor biosynthesis protein</t>
  </si>
  <si>
    <t>tRNA N6-adenosine threonylcarbamoyltransferase</t>
  </si>
  <si>
    <t>16S rRNA processing protein</t>
  </si>
  <si>
    <t>O-acetylhomoserine sulfhydrylase</t>
  </si>
  <si>
    <t>Peptide chain release factor 1</t>
  </si>
  <si>
    <t>Proline--tRNA ligase 1</t>
  </si>
  <si>
    <t>UPF0597 protein</t>
  </si>
  <si>
    <t>1-deoxy-D-xylulose 5-phosphate reductoisomerase</t>
  </si>
  <si>
    <t>Coenzyme A disulfide reductase</t>
  </si>
  <si>
    <t>Biotin carboxylase</t>
  </si>
  <si>
    <t>Coproporphyrinogen III oxidase</t>
  </si>
  <si>
    <t>Adenylosuccinate synthetase</t>
  </si>
  <si>
    <t>Chromosomal replication initiator protein</t>
  </si>
  <si>
    <t>Transcription elongation protein</t>
  </si>
  <si>
    <t>Sirohydrochlorin cobaltochelatase</t>
  </si>
  <si>
    <t>GTPase</t>
  </si>
  <si>
    <t>tRNA modification GTPase MnmE</t>
  </si>
  <si>
    <t>Histidinol dehydrogenase</t>
  </si>
  <si>
    <t>Homeodomain-like protein</t>
  </si>
  <si>
    <t>Guanosine-5*-triphosphate, 3*-diphosphate pyrophosphatase</t>
  </si>
  <si>
    <t>Octanoyltransferase</t>
  </si>
  <si>
    <t>Cadmium, zinc and cobalt-transporting ATPase</t>
  </si>
  <si>
    <t>DNA-directed RNA polymerase subunit beta'</t>
  </si>
  <si>
    <t>Xanthine dehydrogenase, FAD-binding subunit</t>
  </si>
  <si>
    <t>tRNA(Ile)-lysidine synthase</t>
  </si>
  <si>
    <t>Threonylcarbamoyladenosine tRNA methylthiotransferase</t>
  </si>
  <si>
    <t>Asparagine--tRNA ligase</t>
  </si>
  <si>
    <t>Lysine--tRNA ligase</t>
  </si>
  <si>
    <t>Ribosomal protein S12 methylthiotransferase</t>
  </si>
  <si>
    <t>DEAD-box ATP-dependent RNA helicase</t>
  </si>
  <si>
    <t>Dihydroorotase</t>
  </si>
  <si>
    <t>Putative cystathionine beta-lyase</t>
  </si>
  <si>
    <t>DNA topoisomerase 1</t>
  </si>
  <si>
    <t>1-deoxy-D-xylulose-5-phosphate synthase</t>
  </si>
  <si>
    <t>tRNA-dihydrouridine synthase</t>
  </si>
  <si>
    <t>Valine--tRNA ligase</t>
  </si>
  <si>
    <t>Alanine--tRNA ligase</t>
  </si>
  <si>
    <t>Dihydroxy-acid dehydratase</t>
  </si>
  <si>
    <t>Transcription-repair-coupling factor</t>
  </si>
  <si>
    <t>DNA topoisomerase 3</t>
  </si>
  <si>
    <t>DNA polymerase I</t>
  </si>
  <si>
    <t>Cysteine desulfurase</t>
  </si>
  <si>
    <t>Sulfurtransferase</t>
  </si>
  <si>
    <t>Diaminopimelate decarboxylase</t>
  </si>
  <si>
    <t>Putative peptidase, M20D family</t>
  </si>
  <si>
    <t>Aspartate-semialdehyde dehydrogenase</t>
  </si>
  <si>
    <t>Ribosome-binding ATPase</t>
  </si>
  <si>
    <t>Putative cysteine desulfurase family protein</t>
  </si>
  <si>
    <t>Replicative DNA helicase</t>
  </si>
  <si>
    <t>Putative radical SAM protein</t>
  </si>
  <si>
    <t>DNA replication protein</t>
  </si>
  <si>
    <t>DNA-directed DNA polymerase</t>
  </si>
  <si>
    <t>Bifunctional aspartate aminotransferase / L-aspartate beta-decarboxylase</t>
  </si>
  <si>
    <t>Isoleucine 2-epimerase</t>
  </si>
  <si>
    <t>Putative divalent cation transporter, MgtE family</t>
  </si>
  <si>
    <t>tRNA-2-methylthio-N(6)-dimethylallyladenosine synthase</t>
  </si>
  <si>
    <t>Ribonuclease HII</t>
  </si>
  <si>
    <t>23S rRNA (Uracil-5-)-methyltransferase</t>
  </si>
  <si>
    <t>Nicotinate phosphoribosyltransferase</t>
  </si>
  <si>
    <t>Aspartokinase</t>
  </si>
  <si>
    <t>Vitamin B12-dependent ribonucleotide reductase</t>
  </si>
  <si>
    <t>Anaerobic ribonucleoside triphosphate reductase</t>
  </si>
  <si>
    <t>Putative alkaline-phosphatase</t>
  </si>
  <si>
    <t>Heat shock protein 90</t>
  </si>
  <si>
    <t>DNA primase</t>
  </si>
  <si>
    <t>Elongation factor 4</t>
  </si>
  <si>
    <t>Molybdopterin molybdenumtransferase</t>
  </si>
  <si>
    <t>Aspartate--tRNA ligase</t>
  </si>
  <si>
    <t>GTP-binding protein</t>
  </si>
  <si>
    <t>Structural maintenance chromosome protein</t>
  </si>
  <si>
    <t>Geranyltranstransferase</t>
  </si>
  <si>
    <t>Putative 2-thiocytidine tRNA biosynthesis protein</t>
  </si>
  <si>
    <t>NH(3)-dependent NAD(+) synthetase</t>
  </si>
  <si>
    <t>Pyridoxal kinase</t>
  </si>
  <si>
    <t>Putative NADP-dependent deshydrogenase</t>
  </si>
  <si>
    <t>Prephenate dehydrogenase</t>
  </si>
  <si>
    <t>Imidazole glycerol phosphate synthase subunit</t>
  </si>
  <si>
    <t>DNA polymerase III, epsilon subunit</t>
  </si>
  <si>
    <t>Methionine aminopeptidase</t>
  </si>
  <si>
    <t>Putative bactofilin</t>
  </si>
  <si>
    <t>Magnesium-transporting ATPase, P-type 1 Tn916-like, CTn7-Orf12</t>
  </si>
  <si>
    <t>Ribosome hibernation promoting factor</t>
  </si>
  <si>
    <t>Septum site-determining protein</t>
  </si>
  <si>
    <t>Dihydroorotate dehydrogenase electron transfer subunit</t>
  </si>
  <si>
    <t>Putative iron-sulfur cluster-binding protein</t>
  </si>
  <si>
    <t>Dihydropteroate synthase</t>
  </si>
  <si>
    <t>Acetyl-coenzyme A carboxylase carboxyl transferase subunit beta</t>
  </si>
  <si>
    <t>NAD kinase</t>
  </si>
  <si>
    <t>4-hydroxy-3-methylbut-2-enyl diphosphate reductase</t>
  </si>
  <si>
    <t>Enoyl-(Acyl-carrier-protein) reductase II</t>
  </si>
  <si>
    <t>Thymidylate kinase</t>
  </si>
  <si>
    <t>Putative protein-tyrosine phosphatase</t>
  </si>
  <si>
    <t>4-diphosphocytidyl-2-C-methyl-D-erythritol kinase</t>
  </si>
  <si>
    <t>Dihydroorotate dehydrogenase B (NAD(+)), catalytic subunit</t>
  </si>
  <si>
    <t>Putative 8-oxoguanine-DNA-glycosylase</t>
  </si>
  <si>
    <t>Shikimate dehydrogenase (NADP(+))</t>
  </si>
  <si>
    <t>Putative 5-amino-6-(5-phospho-D-ribitylamino)uracil phosphatase</t>
  </si>
  <si>
    <t>Ribose-phosphate pyrophosphokinase</t>
  </si>
  <si>
    <t>Homoserine kinase</t>
  </si>
  <si>
    <t>Ribonuclease Z</t>
  </si>
  <si>
    <t>Ribonuclease Y</t>
  </si>
  <si>
    <t>Putative sugar phosphatase</t>
  </si>
  <si>
    <t>Bifunctional phosphopantothenoylcysteine synthetase / decarboxylase</t>
  </si>
  <si>
    <t>Bifunctional uroporphyrinogen-III methyltransferase/uroporphyrinogen-III synthase</t>
  </si>
  <si>
    <t>Methionine synthase</t>
  </si>
  <si>
    <t>Bifunctional protein: cystathionine beta-lyase / repressor</t>
  </si>
  <si>
    <t>Lipoate--protein ligase</t>
  </si>
  <si>
    <t>tRNA-specific 2-thiouridylase</t>
  </si>
  <si>
    <t>Xaa-Pro dipeptidase</t>
  </si>
  <si>
    <t>Putative zinc-binding dehydrogenase</t>
  </si>
  <si>
    <t>Bifunctional Biotin--[acetyl-CoA-carboxylase] ligase/repressor</t>
  </si>
  <si>
    <t>Threonylcarbamoyl-AMP synthase</t>
  </si>
  <si>
    <t>Rod shape-determining protein</t>
  </si>
  <si>
    <t>3-oxoacyl-[acyl-carrier-protein] synthase 3</t>
  </si>
  <si>
    <t>Cyclic pyranopterin monophosphate synthase</t>
  </si>
  <si>
    <t>Acetyl-coenzyme A carboxylase carboxyl transferase subunit alpha</t>
  </si>
  <si>
    <t>ABC-type transport system,nitrate/sulfonate/taurine ATP-binding protein</t>
  </si>
  <si>
    <t>Protein-tyrosine phosphatase reductase</t>
  </si>
  <si>
    <t>Methionyl-tRNA formyltransferase</t>
  </si>
  <si>
    <t>Small ribosomal subunit biogenesis GTPase</t>
  </si>
  <si>
    <t>Aspartate--ammonia ligase</t>
  </si>
  <si>
    <t>Peptide deformylase</t>
  </si>
  <si>
    <t>Cysteine synthase</t>
  </si>
  <si>
    <t>Cyclic pyranopterin monophosphate synthase accessory protein</t>
  </si>
  <si>
    <t>Nicotinate-nucleotide--dimethylbenzimidazole phosphoribosyltransferase</t>
  </si>
  <si>
    <t>Selenophosphate synthase</t>
  </si>
  <si>
    <t>Putative aldo/keto reductase putative ferredoxin</t>
  </si>
  <si>
    <t>Cysteine protease</t>
  </si>
  <si>
    <t>Biotin synthase</t>
  </si>
  <si>
    <t>Putative lipoate-protein ligase</t>
  </si>
  <si>
    <t>3-deoxy-D-arabino-heptulosonate 7-phosphate synthase</t>
  </si>
  <si>
    <t>Helicase loader ATPase</t>
  </si>
  <si>
    <t>Probable dual-specificity RNA methyltransferase</t>
  </si>
  <si>
    <t>Ribosomal RNA small subunit methyltransferase A</t>
  </si>
  <si>
    <t>L-asparaginase</t>
  </si>
  <si>
    <t>Threonine-phosphate decarboxylase</t>
  </si>
  <si>
    <t>Histidinol-phosphate aminotransferase</t>
  </si>
  <si>
    <t>4-hydroxy-3-methylbut-2-en-1-yl diphosphate synthase</t>
  </si>
  <si>
    <t>3-dehydroquinate synthase</t>
  </si>
  <si>
    <t>Malonyl CoA-acyl carrier protein transacylase</t>
  </si>
  <si>
    <t>Pantothenate synthetase</t>
  </si>
  <si>
    <t>Putative AbgB-like amidohydrolase</t>
  </si>
  <si>
    <t>UPF0237 protein</t>
  </si>
  <si>
    <t>6,7-dimethyl-8-ribityllumazine synthase</t>
  </si>
  <si>
    <t>UPF0297 protein</t>
  </si>
  <si>
    <t>Hydroxylamine reductase</t>
  </si>
  <si>
    <t>N-carbamoyl-L-amino acid hydrolase</t>
  </si>
  <si>
    <t>Putative N-acetyl-LL-diaminopimelate aminotransferase</t>
  </si>
  <si>
    <t>Nucleoid-associated protein</t>
  </si>
  <si>
    <t>Endopeptidase La</t>
  </si>
  <si>
    <t>S-adenosylmethionine synthase</t>
  </si>
  <si>
    <t>Aromatic-amino-acid aminotransferase</t>
  </si>
  <si>
    <t>3-hydroxyacyl-[acyl-carrier-protein] dehydratase</t>
  </si>
  <si>
    <t>Bifunctional adenosylcobalamin biosynthesis protein</t>
  </si>
  <si>
    <t>Elongation factor G</t>
  </si>
  <si>
    <t>4-hydroxy-tetrahydrodipicolinate synthase</t>
  </si>
  <si>
    <t>3-methyl-2-oxobutanoate hydroxymethyltransferase</t>
  </si>
  <si>
    <t>Glycerol-3-phosphate dehydrogenase [NAD(P)+]</t>
  </si>
  <si>
    <t>Bifunctional nitrilase / nitrile hydratase</t>
  </si>
  <si>
    <t>Putative amidohydrolase, M20D peptidase family</t>
  </si>
  <si>
    <t>Low specificity L-threonine aldolase</t>
  </si>
  <si>
    <t>Isoleucine--tRNA ligase</t>
  </si>
  <si>
    <t>Beta-lactamase-like protein</t>
  </si>
  <si>
    <t>Putative nitroreductase-like oxidoreductase</t>
  </si>
  <si>
    <t>Elongation factor Ts</t>
  </si>
  <si>
    <t>Putative isochorismatase</t>
  </si>
  <si>
    <t>Aminotripeptidase</t>
  </si>
  <si>
    <t>Putative adenosine-derivate deaminase</t>
  </si>
  <si>
    <t>Alanine racemase</t>
  </si>
  <si>
    <t>Argininosuccinate synthase</t>
  </si>
  <si>
    <t>Putative 2-hydroxyacyl-CoA dehydratase</t>
  </si>
  <si>
    <t>Deoxyribose-phosphate aldolase</t>
  </si>
  <si>
    <t>Putative peptidase, M24 family</t>
  </si>
  <si>
    <t>Alkaline shock protein</t>
  </si>
  <si>
    <t>Phenylalanine--tRNA ligase alpha subunit</t>
  </si>
  <si>
    <t>Xaa-pro aminopeptidase</t>
  </si>
  <si>
    <t>Phosphate propanoyltransferase</t>
  </si>
  <si>
    <t>Cytosol non-specific dipeptidase</t>
  </si>
  <si>
    <t>Putative beta-ureidopropionase</t>
  </si>
  <si>
    <t>Delta-aminolevulinic acid dehydratase</t>
  </si>
  <si>
    <t>Methylglyoxal synthase</t>
  </si>
  <si>
    <t>Protein translocase, SecA-like</t>
  </si>
  <si>
    <t>Ribosome-recycling factor</t>
  </si>
  <si>
    <t>Methionine--tRNA ligase</t>
  </si>
  <si>
    <t>Transcription antitermination protein</t>
  </si>
  <si>
    <t>Putative zinc-binding protein</t>
  </si>
  <si>
    <t>Orotate phosphoribosyltransferase</t>
  </si>
  <si>
    <t>Flavin-dependent thymidylate synthase</t>
  </si>
  <si>
    <t>Guanylate kinase</t>
  </si>
  <si>
    <t>GTP cyclohydrolase 1</t>
  </si>
  <si>
    <t>Signal recognition particle receptor FtsY</t>
  </si>
  <si>
    <t>Putative activase of vitamin B12-dependent protein</t>
  </si>
  <si>
    <t>Polyribonucleotide nucleotidyltransferase</t>
  </si>
  <si>
    <t>Arginine--tRNA ligase</t>
  </si>
  <si>
    <t>N5-carboxyaminoimidazole ribonucleotide mutase</t>
  </si>
  <si>
    <t>Putative cell-division initiation protein</t>
  </si>
  <si>
    <t>L-seryl-tRNA(Sec) selenium transferase</t>
  </si>
  <si>
    <t>Glutamine synthetase</t>
  </si>
  <si>
    <t>Glutamate--tRNA ligase</t>
  </si>
  <si>
    <t>Adenylosuccinate lyase</t>
  </si>
  <si>
    <t>GMP synthase</t>
  </si>
  <si>
    <t>Inositol-5'-monophosphate dehydrogenase</t>
  </si>
  <si>
    <t>Aminopeptidase</t>
  </si>
  <si>
    <t>Histidine--tRNA ligase</t>
  </si>
  <si>
    <t>Amidophosphoribosyltransferase</t>
  </si>
  <si>
    <t>Probable cytosol aminopeptidase</t>
  </si>
  <si>
    <t>Aminipeptidase</t>
  </si>
  <si>
    <t>Magnesium transport protein</t>
  </si>
  <si>
    <t>Pyrimidine-nucleoside phosphorylase</t>
  </si>
  <si>
    <t>Putative metal-dependent hydrolase</t>
  </si>
  <si>
    <t>Bifunctional NAD(P)H-hydrate repair enzyme</t>
  </si>
  <si>
    <t>Bacterial non-heme ferritin</t>
  </si>
  <si>
    <t>Energy-coupling factor transporter transmembrane protein</t>
  </si>
  <si>
    <t>Adenosylcobinamide-phosphate synthase</t>
  </si>
  <si>
    <t>Putative glucokinase, ROK family</t>
  </si>
  <si>
    <t>Phosphoribosylamine--glycine ligase</t>
  </si>
  <si>
    <t>4-hydroxy-tetrahydrodipicolinate reductase</t>
  </si>
  <si>
    <t>2-C-methyl-D-erythritol 2,4-cyclodiphosphate synthase</t>
  </si>
  <si>
    <t>Purine nucleoside phosphorylase</t>
  </si>
  <si>
    <t>Hypoxanthine phosphoribosyltransferase</t>
  </si>
  <si>
    <t>Transcription elongation factor</t>
  </si>
  <si>
    <t>Deoxyuridine 5'-triphosphate nucleotidohydrolase</t>
  </si>
  <si>
    <t>Adenylate kinase</t>
  </si>
  <si>
    <t>Elongation factor P</t>
  </si>
  <si>
    <t>Acetyltransferase</t>
  </si>
  <si>
    <t>Putative serine-pyruvate aminotransferase</t>
  </si>
  <si>
    <t>Putative (S)-2-hydroxy-acid oxidase</t>
  </si>
  <si>
    <t>Aspartate carbamoyltransferase</t>
  </si>
  <si>
    <t>Tryptophan--tRNA ligase</t>
  </si>
  <si>
    <t>Putative D-isomer specific 2-hydroxyacid dehydrogenase</t>
  </si>
  <si>
    <t>2,3,4,5-tetrahydropyridine-2,6-dicarboxylate N-acetyltransferase</t>
  </si>
  <si>
    <t>Phenylalanine--tRNA ligase beta subunit</t>
  </si>
  <si>
    <t>UPF0210 protein</t>
  </si>
  <si>
    <t>MreC</t>
  </si>
  <si>
    <t>CbiM</t>
  </si>
  <si>
    <t>SsuA2</t>
  </si>
  <si>
    <t>ModA</t>
  </si>
  <si>
    <t>EcfA1</t>
  </si>
  <si>
    <t>FeoB2</t>
  </si>
  <si>
    <t>CbiO</t>
  </si>
  <si>
    <t>PrsA</t>
  </si>
  <si>
    <t>SecY</t>
  </si>
  <si>
    <t>PbuG</t>
  </si>
  <si>
    <t>Cls1</t>
  </si>
  <si>
    <t>NhaK</t>
  </si>
  <si>
    <t>MgtA1</t>
  </si>
  <si>
    <t>FtsH1</t>
  </si>
  <si>
    <t>EcfA2</t>
  </si>
  <si>
    <t>ApbE</t>
  </si>
  <si>
    <t>PrsA1</t>
  </si>
  <si>
    <t>BtuF</t>
  </si>
  <si>
    <t>Sip2</t>
  </si>
  <si>
    <t>NadD</t>
  </si>
  <si>
    <t>GuaD</t>
  </si>
  <si>
    <t>Hom1</t>
  </si>
  <si>
    <t>PabA</t>
  </si>
  <si>
    <t>RsmI</t>
  </si>
  <si>
    <t>FeoA3</t>
  </si>
  <si>
    <t>BtuD</t>
  </si>
  <si>
    <t>Hom2</t>
  </si>
  <si>
    <t>QueA</t>
  </si>
  <si>
    <t>RsmH</t>
  </si>
  <si>
    <t>HemE</t>
  </si>
  <si>
    <t>IlvC</t>
  </si>
  <si>
    <t>RsmB</t>
  </si>
  <si>
    <t>CbiD</t>
  </si>
  <si>
    <t>TruA1</t>
  </si>
  <si>
    <t>TsaE</t>
  </si>
  <si>
    <t>Fur</t>
  </si>
  <si>
    <t>ComEB</t>
  </si>
  <si>
    <t>RluA</t>
  </si>
  <si>
    <t>FolC</t>
  </si>
  <si>
    <t>PurH*</t>
  </si>
  <si>
    <t>FabF</t>
  </si>
  <si>
    <t>AroF</t>
  </si>
  <si>
    <t>CinA</t>
  </si>
  <si>
    <t>Rho</t>
  </si>
  <si>
    <t>GyrA</t>
  </si>
  <si>
    <t>GlnS</t>
  </si>
  <si>
    <t>SelB</t>
  </si>
  <si>
    <t>YloA</t>
  </si>
  <si>
    <t>SecA2</t>
  </si>
  <si>
    <t>PurC</t>
  </si>
  <si>
    <t>PurC1</t>
  </si>
  <si>
    <t>HemC</t>
  </si>
  <si>
    <t>NpdA</t>
  </si>
  <si>
    <t>RacX</t>
  </si>
  <si>
    <t>CbiE</t>
  </si>
  <si>
    <t>Apt</t>
  </si>
  <si>
    <t>CobC</t>
  </si>
  <si>
    <t>YjiL</t>
  </si>
  <si>
    <t>HisI</t>
  </si>
  <si>
    <t>CbiJ</t>
  </si>
  <si>
    <t>FolK</t>
  </si>
  <si>
    <t>SepF</t>
  </si>
  <si>
    <t>AroK</t>
  </si>
  <si>
    <t>Xpt</t>
  </si>
  <si>
    <t>CbiH</t>
  </si>
  <si>
    <t>CbiC</t>
  </si>
  <si>
    <t>NusG</t>
  </si>
  <si>
    <t>ScpB</t>
  </si>
  <si>
    <t>MobA</t>
  </si>
  <si>
    <t>TsaD</t>
  </si>
  <si>
    <t>RimM</t>
  </si>
  <si>
    <t>MetY</t>
  </si>
  <si>
    <t>PrfA</t>
  </si>
  <si>
    <t>KdpE</t>
  </si>
  <si>
    <t>ProS1</t>
  </si>
  <si>
    <t>Dxr</t>
  </si>
  <si>
    <t>AccC</t>
  </si>
  <si>
    <t>NfnB</t>
  </si>
  <si>
    <t>HemZ</t>
  </si>
  <si>
    <t>PurA</t>
  </si>
  <si>
    <t>YrrO</t>
  </si>
  <si>
    <t>ThiH</t>
  </si>
  <si>
    <t>DnaA</t>
  </si>
  <si>
    <t>NusA</t>
  </si>
  <si>
    <t>CbiK</t>
  </si>
  <si>
    <t>HflX</t>
  </si>
  <si>
    <t>MnmE</t>
  </si>
  <si>
    <t>HisD</t>
  </si>
  <si>
    <t>GppA</t>
  </si>
  <si>
    <t>LipM</t>
  </si>
  <si>
    <t>RpoC</t>
  </si>
  <si>
    <t>XdhB3</t>
  </si>
  <si>
    <t>SecA1</t>
  </si>
  <si>
    <t>Obg</t>
  </si>
  <si>
    <t>TilS</t>
  </si>
  <si>
    <t>MtaB</t>
  </si>
  <si>
    <t>AsnC</t>
  </si>
  <si>
    <t>LysS</t>
  </si>
  <si>
    <t>RimO</t>
  </si>
  <si>
    <t>CshA1</t>
  </si>
  <si>
    <t>PyrC</t>
  </si>
  <si>
    <t>PatB2</t>
  </si>
  <si>
    <t>TopA</t>
  </si>
  <si>
    <t>Dxs</t>
  </si>
  <si>
    <t>DusB</t>
  </si>
  <si>
    <t>ValS</t>
  </si>
  <si>
    <t>AlaS</t>
  </si>
  <si>
    <t>IlvD</t>
  </si>
  <si>
    <t>Mfd</t>
  </si>
  <si>
    <t>TopB2</t>
  </si>
  <si>
    <t>PolA</t>
  </si>
  <si>
    <t>IscS2</t>
  </si>
  <si>
    <t>ThiI</t>
  </si>
  <si>
    <t>LysA</t>
  </si>
  <si>
    <t>Asd</t>
  </si>
  <si>
    <t>YchF</t>
  </si>
  <si>
    <t>SufS2</t>
  </si>
  <si>
    <t>DnaC</t>
  </si>
  <si>
    <t>IscS1</t>
  </si>
  <si>
    <t>DnaD</t>
  </si>
  <si>
    <t>DnaE</t>
  </si>
  <si>
    <t>AspD</t>
  </si>
  <si>
    <t>GabT</t>
  </si>
  <si>
    <t>MiaB</t>
  </si>
  <si>
    <t>RnhB</t>
  </si>
  <si>
    <t>RumA</t>
  </si>
  <si>
    <t>Der</t>
  </si>
  <si>
    <t>PncB</t>
  </si>
  <si>
    <t>DapG</t>
  </si>
  <si>
    <t>CobQ</t>
  </si>
  <si>
    <t>NrdZ</t>
  </si>
  <si>
    <t>YqxC</t>
  </si>
  <si>
    <t>NrdD</t>
  </si>
  <si>
    <t>InfB</t>
  </si>
  <si>
    <t>HtpG</t>
  </si>
  <si>
    <t>DnaG</t>
  </si>
  <si>
    <t>LepA</t>
  </si>
  <si>
    <t>MoeA</t>
  </si>
  <si>
    <t>AspS</t>
  </si>
  <si>
    <t>BipA</t>
  </si>
  <si>
    <t>Smc</t>
  </si>
  <si>
    <t>IspA</t>
  </si>
  <si>
    <t>TtcA1</t>
  </si>
  <si>
    <t>NadE</t>
  </si>
  <si>
    <t>TyrC</t>
  </si>
  <si>
    <t>HisF</t>
  </si>
  <si>
    <t>DnaQ</t>
  </si>
  <si>
    <t>Map2</t>
  </si>
  <si>
    <t>MgtA2</t>
  </si>
  <si>
    <t>Hpf</t>
  </si>
  <si>
    <t>MinC</t>
  </si>
  <si>
    <t>PyrK</t>
  </si>
  <si>
    <t>FolP</t>
  </si>
  <si>
    <t>AccD</t>
  </si>
  <si>
    <t>PpnK</t>
  </si>
  <si>
    <t>IspH</t>
  </si>
  <si>
    <t>FabK</t>
  </si>
  <si>
    <t>Tmk</t>
  </si>
  <si>
    <t>YjbM</t>
  </si>
  <si>
    <t>IspE</t>
  </si>
  <si>
    <t>PyrD</t>
  </si>
  <si>
    <t>AroE1</t>
  </si>
  <si>
    <t>Map1</t>
  </si>
  <si>
    <t>YcsE</t>
  </si>
  <si>
    <t>Mrp</t>
  </si>
  <si>
    <t>Prs</t>
  </si>
  <si>
    <t>ThrB</t>
  </si>
  <si>
    <t>MinD</t>
  </si>
  <si>
    <t>Rnz</t>
  </si>
  <si>
    <t>Rny</t>
  </si>
  <si>
    <t>YbiV</t>
  </si>
  <si>
    <t>SmpB</t>
  </si>
  <si>
    <t>MobB</t>
  </si>
  <si>
    <t>YjaB</t>
  </si>
  <si>
    <t>CoaBC</t>
  </si>
  <si>
    <t>CobA</t>
  </si>
  <si>
    <t>MetH</t>
  </si>
  <si>
    <t>MalY</t>
  </si>
  <si>
    <t>LplA</t>
  </si>
  <si>
    <t>MnmA</t>
  </si>
  <si>
    <t>ProP</t>
  </si>
  <si>
    <t>BirA</t>
  </si>
  <si>
    <t>YwlC</t>
  </si>
  <si>
    <t>MreB2</t>
  </si>
  <si>
    <t>FabH</t>
  </si>
  <si>
    <t>MoaA</t>
  </si>
  <si>
    <t>AccA</t>
  </si>
  <si>
    <t>YwlE</t>
  </si>
  <si>
    <t>Fmt</t>
  </si>
  <si>
    <t>RsgA</t>
  </si>
  <si>
    <t>AsnA</t>
  </si>
  <si>
    <t>Def1</t>
  </si>
  <si>
    <t>CysM</t>
  </si>
  <si>
    <t>Tdh</t>
  </si>
  <si>
    <t>MoaC</t>
  </si>
  <si>
    <t>CobT</t>
  </si>
  <si>
    <t>SelU</t>
  </si>
  <si>
    <t>SelD</t>
  </si>
  <si>
    <t>StiP</t>
  </si>
  <si>
    <t>BioB1</t>
  </si>
  <si>
    <t>MreB1</t>
  </si>
  <si>
    <t>AroF1</t>
  </si>
  <si>
    <t>DnaI</t>
  </si>
  <si>
    <t>RlmN</t>
  </si>
  <si>
    <t>RsmA</t>
  </si>
  <si>
    <t>AnsB</t>
  </si>
  <si>
    <t>CobD1</t>
  </si>
  <si>
    <t>HisC</t>
  </si>
  <si>
    <t>IspG</t>
  </si>
  <si>
    <t>AroB</t>
  </si>
  <si>
    <t>FabD</t>
  </si>
  <si>
    <t>PanC</t>
  </si>
  <si>
    <t>RibH</t>
  </si>
  <si>
    <t>SuyA</t>
  </si>
  <si>
    <t>InfA</t>
  </si>
  <si>
    <t>Hcp</t>
  </si>
  <si>
    <t>PatA</t>
  </si>
  <si>
    <t>HisA</t>
  </si>
  <si>
    <t>YbaB</t>
  </si>
  <si>
    <t>MetK</t>
  </si>
  <si>
    <t>FabZ</t>
  </si>
  <si>
    <t>CobU</t>
  </si>
  <si>
    <t>FusA1</t>
  </si>
  <si>
    <t>DapA3</t>
  </si>
  <si>
    <t>PanB</t>
  </si>
  <si>
    <t>GpsA</t>
  </si>
  <si>
    <t>Nit</t>
  </si>
  <si>
    <t>LtaE</t>
  </si>
  <si>
    <t>IleS</t>
  </si>
  <si>
    <t>RibD</t>
  </si>
  <si>
    <t>HupA</t>
  </si>
  <si>
    <t>Tsf</t>
  </si>
  <si>
    <t>PepT</t>
  </si>
  <si>
    <t>Alr2</t>
  </si>
  <si>
    <t>ArgG</t>
  </si>
  <si>
    <t>YjiM</t>
  </si>
  <si>
    <t>GluD</t>
  </si>
  <si>
    <t>DeoC</t>
  </si>
  <si>
    <t>YjgF</t>
  </si>
  <si>
    <t>PheS</t>
  </si>
  <si>
    <t>AmpP</t>
  </si>
  <si>
    <t>PepD</t>
  </si>
  <si>
    <t>PpiB</t>
  </si>
  <si>
    <t>HemB</t>
  </si>
  <si>
    <t>FloX</t>
  </si>
  <si>
    <t>MgsA</t>
  </si>
  <si>
    <t>PepT2</t>
  </si>
  <si>
    <t>Rrf</t>
  </si>
  <si>
    <t>MetG</t>
  </si>
  <si>
    <t>NusB</t>
  </si>
  <si>
    <t>PyrE</t>
  </si>
  <si>
    <t>ThyX</t>
  </si>
  <si>
    <t>Gmk</t>
  </si>
  <si>
    <t>FolE</t>
  </si>
  <si>
    <t>FtsY</t>
  </si>
  <si>
    <t>Pnp</t>
  </si>
  <si>
    <t>FusA</t>
  </si>
  <si>
    <t>ArgS</t>
  </si>
  <si>
    <t>PurE</t>
  </si>
  <si>
    <t>SelA</t>
  </si>
  <si>
    <t>GlnA</t>
  </si>
  <si>
    <t>PurH</t>
  </si>
  <si>
    <t>GltX</t>
  </si>
  <si>
    <t>PurB</t>
  </si>
  <si>
    <t>GuaA</t>
  </si>
  <si>
    <t>GuaB</t>
  </si>
  <si>
    <t>ApeA</t>
  </si>
  <si>
    <t>HisS</t>
  </si>
  <si>
    <t>PurF</t>
  </si>
  <si>
    <t>PepA</t>
  </si>
  <si>
    <t>ApeB</t>
  </si>
  <si>
    <t>Cls</t>
  </si>
  <si>
    <t>CorA</t>
  </si>
  <si>
    <t>Pdp</t>
  </si>
  <si>
    <t>NnrD</t>
  </si>
  <si>
    <t>FtnA</t>
  </si>
  <si>
    <t>CbiQ</t>
  </si>
  <si>
    <t>CbiB</t>
  </si>
  <si>
    <t>RpmA</t>
  </si>
  <si>
    <t>PurD</t>
  </si>
  <si>
    <t>DapB1</t>
  </si>
  <si>
    <t>IspF</t>
  </si>
  <si>
    <t>PupG</t>
  </si>
  <si>
    <t>Hpt2</t>
  </si>
  <si>
    <t>GreA</t>
  </si>
  <si>
    <t>Dut</t>
  </si>
  <si>
    <t>Adk</t>
  </si>
  <si>
    <t>Efp</t>
  </si>
  <si>
    <t>RpmI</t>
  </si>
  <si>
    <t>YccF</t>
  </si>
  <si>
    <t>Ribosome biogenesis (CD0068)</t>
  </si>
  <si>
    <t>Ribosome biogenesis (CD2436)</t>
  </si>
  <si>
    <t>Ribosome biogenesis (CD0052)</t>
  </si>
  <si>
    <t>Heme, porphyrin and cobalamin (CD3418)</t>
  </si>
  <si>
    <t>Uncharacterized proteins (CD0835)</t>
  </si>
  <si>
    <t>Phospholipid metabolism (CD1814)</t>
  </si>
  <si>
    <t>Ribosome biogenesis (CD1158)</t>
  </si>
  <si>
    <t>Uncharacterized proteins (CD1716)</t>
  </si>
  <si>
    <t>Cation transporters (281130)</t>
  </si>
  <si>
    <t>Cell membrane (CD1246)</t>
  </si>
  <si>
    <t>Amino acid metabolism (281233)</t>
  </si>
  <si>
    <t>Uncharacterized proteins (CD1634)</t>
  </si>
  <si>
    <t>Cell divisome and elongasom (CD1137)</t>
  </si>
  <si>
    <t>Uncharacterized proteins (CD2360)</t>
  </si>
  <si>
    <t>Cation transporters (CD0324)</t>
  </si>
  <si>
    <t>Nitrogen and sulfur metabolism (CD2989)</t>
  </si>
  <si>
    <t>Molybdem (CD0869)</t>
  </si>
  <si>
    <t>Cation transporters (CD0068)</t>
  </si>
  <si>
    <t>Iron (281473)</t>
  </si>
  <si>
    <t>Uncharacterized proteins (CD0110)</t>
  </si>
  <si>
    <t>Uncharacterized proteins (CD1282)</t>
  </si>
  <si>
    <t>Uncharacterized proteins (CD1434)</t>
  </si>
  <si>
    <t>Fatty Acids (CD2128)</t>
  </si>
  <si>
    <t>Cation transporters (CD3373)</t>
  </si>
  <si>
    <t>Protein folding and degradation (CD3490)</t>
  </si>
  <si>
    <t>Thiamin (CD1978)</t>
  </si>
  <si>
    <t>Iron (CD3525)</t>
  </si>
  <si>
    <t>Cobalamin (CD2997)</t>
  </si>
  <si>
    <t>Uncharacterized proteins (280982)</t>
  </si>
  <si>
    <t>Folate and pterines (CD1443)</t>
  </si>
  <si>
    <t>Ribosome biogenesis (CD3546)</t>
  </si>
  <si>
    <t>RNA Processing (CD2800)</t>
  </si>
  <si>
    <t>Heme, porphyrin and cobalamin (CD1732)</t>
  </si>
  <si>
    <t>Amino acid metabolism (281121)</t>
  </si>
  <si>
    <t>Pantothenate and coenzyme A (281170)</t>
  </si>
  <si>
    <t>Ribosome biogenesis (CD2574)</t>
  </si>
  <si>
    <t>Uncharacterized proteins (CD2574)</t>
  </si>
  <si>
    <t>Uncharacterized proteins (281257)</t>
  </si>
  <si>
    <t>tRNA metabolism (CD0149)</t>
  </si>
  <si>
    <t>Cell division (CD2093)</t>
  </si>
  <si>
    <t>Ribosome biogenesis (CD1246)</t>
  </si>
  <si>
    <t>Ribosome biogenesis (CD0404)</t>
  </si>
  <si>
    <t>Uncharacterized proteins (280921)</t>
  </si>
  <si>
    <t>Fatty Acids (CD1177)</t>
  </si>
  <si>
    <t>Uncharacterized proteins (281092)</t>
  </si>
  <si>
    <t>DNA metabolism (CD0001)</t>
  </si>
  <si>
    <t>tRNA metabolism (CD2493)</t>
  </si>
  <si>
    <t>Nucleosides and nucleotide metabolism (CD0218)</t>
  </si>
  <si>
    <t>Uncharacterized proteins (281206)</t>
  </si>
  <si>
    <t>NAD and NADP (281013)</t>
  </si>
  <si>
    <t>Heme, porphyrin and cobalamin (CD3436)</t>
  </si>
  <si>
    <t>Fatty Acids (281161)</t>
  </si>
  <si>
    <t>Amino acid metabolism (CD1547)</t>
  </si>
  <si>
    <t>Cell division (CD2619)</t>
  </si>
  <si>
    <t>Amino acid metabolism (CD1832)</t>
  </si>
  <si>
    <t>Uncharacterized proteins (CD1967)</t>
  </si>
  <si>
    <t>Amino acid metabolism (CD0703)</t>
  </si>
  <si>
    <t>Nitrogen and sulfur metabolism (281331)</t>
  </si>
  <si>
    <t>Transcription (CD0052)</t>
  </si>
  <si>
    <t>Uncharacterized proteins (CD1246)</t>
  </si>
  <si>
    <t>Uncharacterized proteins (CD2856)</t>
  </si>
  <si>
    <t>Molybdopterin (CD1708)</t>
  </si>
  <si>
    <t>Iron-sulfur cluster (CD1271)</t>
  </si>
  <si>
    <t>Uncharacterized proteins (281237)</t>
  </si>
  <si>
    <t>Translation (CD3479)</t>
  </si>
  <si>
    <t>Cation transporters (281178)</t>
  </si>
  <si>
    <t>Isoprenoid metabolism (CD2128)</t>
  </si>
  <si>
    <t>Fatty Acids (CD1936)</t>
  </si>
  <si>
    <t>Electron transport (281117)</t>
  </si>
  <si>
    <t>Biotin (CD2153)</t>
  </si>
  <si>
    <t>DNA metabolism (CD1305)</t>
  </si>
  <si>
    <t>Uncharacterized proteins (CD3286)</t>
  </si>
  <si>
    <t>tRNA metabolism (CD3674)</t>
  </si>
  <si>
    <t>Oxidative stress (CD2825)</t>
  </si>
  <si>
    <t>Histidine metabolism (Histidine metabolism)</t>
  </si>
  <si>
    <t>Transcription (280819)</t>
  </si>
  <si>
    <t>Transcriptional regulators (CD3581)</t>
  </si>
  <si>
    <t>Nucleosides and nucleotide metabolism (CD2099)</t>
  </si>
  <si>
    <t>tRNA metabolism (CD2446)</t>
  </si>
  <si>
    <t>tRNA metabolism (CD3546)</t>
  </si>
  <si>
    <t>Ribosome biogenesis (CD1319)</t>
  </si>
  <si>
    <t>DNA metabolism (CD1271)</t>
  </si>
  <si>
    <t>Isoprenoid metabolism (CD1192)</t>
  </si>
  <si>
    <t>Uncharacterized proteins (CD0713)</t>
  </si>
  <si>
    <t>Iron-sulfur cluster (280952)</t>
  </si>
  <si>
    <t>Amino acid metabolism (CD2053)</t>
  </si>
  <si>
    <t>Amino acid metabolism (CD2172)</t>
  </si>
  <si>
    <t>Amino acid metabolism (CD3224)</t>
  </si>
  <si>
    <t>Uncharacterized proteins (CD3563)</t>
  </si>
  <si>
    <t>Electron transport (CD3189)</t>
  </si>
  <si>
    <t>Fatty Acids (CD1814)</t>
  </si>
  <si>
    <t>DNA metabolism (281560)</t>
  </si>
  <si>
    <t>DNA metabolism (CD3396)</t>
  </si>
  <si>
    <t>RNA Processing (CD1261)</t>
  </si>
  <si>
    <t>Amino acid metabolism (CD1319)</t>
  </si>
  <si>
    <t>DNA repair (CD1192)</t>
  </si>
  <si>
    <t>Cell membrane (280843)</t>
  </si>
  <si>
    <t>Translation (CD1305)</t>
  </si>
  <si>
    <t>Molybdopterin (CD1081)</t>
  </si>
  <si>
    <t>tRNA metabolism (CD2739)</t>
  </si>
  <si>
    <t>RNA Processing (281286)</t>
  </si>
  <si>
    <t>Uncharacterized proteins (CD0343)</t>
  </si>
  <si>
    <t>Uncharacterized proteins (CD0112)</t>
  </si>
  <si>
    <t>Ribosome biogenesis (CD2135)</t>
  </si>
  <si>
    <t>Cellobiose (281429)</t>
  </si>
  <si>
    <t>Cell structure proteins (CD2846)</t>
  </si>
  <si>
    <t>Nucleosides and nucleotide metabolism (CD0184)</t>
  </si>
  <si>
    <t>Isoprenoid metabolism (CD1814)</t>
  </si>
  <si>
    <t>Degradation of fatty acids (CD2204)</t>
  </si>
  <si>
    <t>Fructose (281261)</t>
  </si>
  <si>
    <t>Translation (CD0068)</t>
  </si>
  <si>
    <t>Uncharacterized proteins (CD3546)</t>
  </si>
  <si>
    <t>Resistance to Other stresses than antibiotics (CD1634)</t>
  </si>
  <si>
    <t>RNA Processing (CD0001)</t>
  </si>
  <si>
    <t>Uncharacterized proteins (CD1682)</t>
  </si>
  <si>
    <t>Nitrogen and sulfur metabolism (CD3027)</t>
  </si>
  <si>
    <t>Biotin (CD3552)</t>
  </si>
  <si>
    <t>tRNA metabolism (CD3479)</t>
  </si>
  <si>
    <t>Molybdopterin (CD1712)</t>
  </si>
  <si>
    <t>Nitrogen and sulfur metabolism (CD2360)</t>
  </si>
  <si>
    <t>Protein modification and repair (CD3479)</t>
  </si>
  <si>
    <t>Translation (CD2574)</t>
  </si>
  <si>
    <t>Uncharacterized proteins (280867)</t>
  </si>
  <si>
    <t>tRNA metabolism (CD1319)</t>
  </si>
  <si>
    <t>Ribosome biogenesis (CD3522)</t>
  </si>
  <si>
    <t>Uncharacterized proteins (CD0451)</t>
  </si>
  <si>
    <t>Pantothenate and coenzyme A (CD1512)</t>
  </si>
  <si>
    <t>Cation transporters (319)</t>
  </si>
  <si>
    <t>Uncharacterized proteins (CD0847)</t>
  </si>
  <si>
    <t>Uncharacterized proteins (281341)</t>
  </si>
  <si>
    <t>Riboflavin (CD1697)</t>
  </si>
  <si>
    <t>Uncharacterized proteins (CD3148)</t>
  </si>
  <si>
    <t>Nitrogen and sulfur metabolism (281238)</t>
  </si>
  <si>
    <t>Amino acid metabolism (CD0994)</t>
  </si>
  <si>
    <t>Uncharacterized proteins (318)</t>
  </si>
  <si>
    <t>Ribosome biogenesis (CD1305)</t>
  </si>
  <si>
    <t>DNA repair (CD0016)</t>
  </si>
  <si>
    <t>Uncharacterized proteins (317)</t>
  </si>
  <si>
    <t>Phospholipid metabolism (CD2630)</t>
  </si>
  <si>
    <t>Uncharacterized proteins (CD3165)</t>
  </si>
  <si>
    <t>Uncharacterized proteins (CD0777)</t>
  </si>
  <si>
    <t>Translation (CD2135)</t>
  </si>
  <si>
    <t>Fermentation (281161)</t>
  </si>
  <si>
    <t>Uncharacterized proteins (CD0730)</t>
  </si>
  <si>
    <t>tRNA metabolism (CD0699)</t>
  </si>
  <si>
    <t>Uncharacterized proteins (CD0404)</t>
  </si>
  <si>
    <t>Nucleosides and nucleotide metabolism (281365)</t>
  </si>
  <si>
    <t>Fatty Acids (281223)</t>
  </si>
  <si>
    <t>Protein folding and degradation (CD0328)</t>
  </si>
  <si>
    <t>Uncharacterized proteins (CD0788)</t>
  </si>
  <si>
    <t>RNA Processing (CD1192)</t>
  </si>
  <si>
    <t>Nucleosides and nucleotide metabolism (CD0052)</t>
  </si>
  <si>
    <t>Transcription (CD2574)</t>
  </si>
  <si>
    <t>Ribosome biogenesis (CD3657)</t>
  </si>
  <si>
    <t>Ribosome biogenesis (CD2446)</t>
  </si>
  <si>
    <t>Protein folding and degradation (281385)</t>
  </si>
  <si>
    <t>Amino sugar metabolism (CD2234)</t>
  </si>
  <si>
    <t>Nucleosides and nucleotide metabolism (CD0068)</t>
  </si>
  <si>
    <t>Translation (CD1246)</t>
  </si>
  <si>
    <t>Ribosome biogenesis (CD0685)</t>
  </si>
  <si>
    <t xml:space="preserve">Peptidyl-prolyl cis-trans isomerase </t>
  </si>
  <si>
    <t xml:space="preserve">Amino acid metabolism </t>
  </si>
  <si>
    <t xml:space="preserve">Cation transporters </t>
  </si>
  <si>
    <t xml:space="preserve">Nitrogen and sulfur metabolism </t>
  </si>
  <si>
    <t xml:space="preserve">Ribosome biogenesis </t>
  </si>
  <si>
    <t xml:space="preserve">Phosphate </t>
  </si>
  <si>
    <t xml:space="preserve">Uncharacterized proteins </t>
  </si>
  <si>
    <t xml:space="preserve">DNA metabolism </t>
  </si>
  <si>
    <t xml:space="preserve">Cell division </t>
  </si>
  <si>
    <t xml:space="preserve">tRNA metabolism </t>
  </si>
  <si>
    <t xml:space="preserve">Sec secretion </t>
  </si>
  <si>
    <t xml:space="preserve">Nucleosides and nucleotide metabolism </t>
  </si>
  <si>
    <t xml:space="preserve">Phospholipid metabolism </t>
  </si>
  <si>
    <t xml:space="preserve">Protein folding and degradation </t>
  </si>
  <si>
    <t xml:space="preserve">Peptidases </t>
  </si>
  <si>
    <t xml:space="preserve">Riboflavin </t>
  </si>
  <si>
    <t xml:space="preserve">Molybdem </t>
  </si>
  <si>
    <t xml:space="preserve">NAD and NADP </t>
  </si>
  <si>
    <t xml:space="preserve">Iron </t>
  </si>
  <si>
    <t xml:space="preserve">Menaquinone and ubiquinone </t>
  </si>
  <si>
    <t xml:space="preserve">Pantothenate and coenzyme A </t>
  </si>
  <si>
    <t xml:space="preserve">Detoxification </t>
  </si>
  <si>
    <t xml:space="preserve">Electron transport </t>
  </si>
  <si>
    <t xml:space="preserve">Enzyme of central carbon metabolism </t>
  </si>
  <si>
    <t xml:space="preserve">Folate and pterines </t>
  </si>
  <si>
    <t xml:space="preserve">Sulfur Metabolism </t>
  </si>
  <si>
    <t xml:space="preserve">RNA Processing </t>
  </si>
  <si>
    <t xml:space="preserve">Molybdopterin </t>
  </si>
  <si>
    <t xml:space="preserve">Heme, porphyrin and cobalamin </t>
  </si>
  <si>
    <t xml:space="preserve">Resistance to Other stresses than antibiotics </t>
  </si>
  <si>
    <t xml:space="preserve">Ribosome rescue </t>
  </si>
  <si>
    <t xml:space="preserve">Fatty Acids </t>
  </si>
  <si>
    <t xml:space="preserve">Translation </t>
  </si>
  <si>
    <t xml:space="preserve">Pyridoxine </t>
  </si>
  <si>
    <t xml:space="preserve">Degradation of fatty acids </t>
  </si>
  <si>
    <t xml:space="preserve">Iron-sulfur cluster </t>
  </si>
  <si>
    <t xml:space="preserve">Isoprenoid metabolism </t>
  </si>
  <si>
    <t xml:space="preserve">PTS systems </t>
  </si>
  <si>
    <t xml:space="preserve">Galacturonate </t>
  </si>
  <si>
    <t xml:space="preserve">Ethanolamine utilization </t>
  </si>
  <si>
    <t xml:space="preserve">Glyoxylate metabolism </t>
  </si>
  <si>
    <t xml:space="preserve">Galactose </t>
  </si>
  <si>
    <t>ABC-type transport system, NO3-/R-SO3-/taurine extracellular solute-binding protein</t>
  </si>
  <si>
    <t>Histidine biosynthesis bifunctional protein</t>
  </si>
  <si>
    <t>4-hydroxy-2-oxoglutarate aldolase / 2-dehydro-3-deoxyphosphogluconate aldolase</t>
  </si>
  <si>
    <t>Phosphoribosylformimino-5-aminoimidazole carboxamide ribotide isomerase</t>
  </si>
  <si>
    <t>Riboflavin biosynthesis protein</t>
  </si>
  <si>
    <t>RbfA</t>
  </si>
  <si>
    <t>Non-specific DNA-binding protein signal recognition particle-like (SRP) component</t>
  </si>
  <si>
    <t>Bifunctional purine biosynthesis protein</t>
  </si>
  <si>
    <t>-0,55</t>
  </si>
  <si>
    <t>-1,27*</t>
  </si>
  <si>
    <t>-1,33*</t>
  </si>
  <si>
    <t>-1,51*</t>
  </si>
  <si>
    <t>-2,35</t>
  </si>
  <si>
    <t>-2,37</t>
  </si>
  <si>
    <t>-2,43</t>
  </si>
  <si>
    <t>-2,1</t>
  </si>
  <si>
    <t>-3,27*</t>
  </si>
  <si>
    <t>-2,09*</t>
  </si>
  <si>
    <t>-1,91*</t>
  </si>
  <si>
    <t>-2,57*</t>
  </si>
  <si>
    <t>-2,74*</t>
  </si>
  <si>
    <t>-3,1*</t>
  </si>
  <si>
    <t>0,11</t>
  </si>
  <si>
    <t>-1,1</t>
  </si>
  <si>
    <t>-1,64*</t>
  </si>
  <si>
    <t>-3,45</t>
  </si>
  <si>
    <t>-2,77*</t>
  </si>
  <si>
    <t>-1,56*</t>
  </si>
  <si>
    <t>-3,35*</t>
  </si>
  <si>
    <t>-4,32*</t>
  </si>
  <si>
    <t>-3,4*</t>
  </si>
  <si>
    <t>-3,15*</t>
  </si>
  <si>
    <t>-0,76*</t>
  </si>
  <si>
    <t>-3,31</t>
  </si>
  <si>
    <t>-5,55*</t>
  </si>
  <si>
    <t>-2,14</t>
  </si>
  <si>
    <t>-3,33*</t>
  </si>
  <si>
    <t>-2,76*</t>
  </si>
  <si>
    <t>-1,11*</t>
  </si>
  <si>
    <t>-3,68*</t>
  </si>
  <si>
    <t>-1,37</t>
  </si>
  <si>
    <t>-3,72*</t>
  </si>
  <si>
    <t>-2,42*</t>
  </si>
  <si>
    <t>-2,53</t>
  </si>
  <si>
    <t>-1,63*</t>
  </si>
  <si>
    <t>-3,77*</t>
  </si>
  <si>
    <t>-1,35*</t>
  </si>
  <si>
    <t>-4,73*</t>
  </si>
  <si>
    <t>0,13*</t>
  </si>
  <si>
    <t>-2,45</t>
  </si>
  <si>
    <t>-6,18</t>
  </si>
  <si>
    <t>-1,58*</t>
  </si>
  <si>
    <t>-3,81*</t>
  </si>
  <si>
    <t>-1,43*</t>
  </si>
  <si>
    <t>-4,11*</t>
  </si>
  <si>
    <t>-0,4*</t>
  </si>
  <si>
    <t>-1,69*</t>
  </si>
  <si>
    <t>-1,24*</t>
  </si>
  <si>
    <t>-4,01*</t>
  </si>
  <si>
    <t>-0,96*</t>
  </si>
  <si>
    <t>-1,8</t>
  </si>
  <si>
    <t>-0,78</t>
  </si>
  <si>
    <t>-0,94*</t>
  </si>
  <si>
    <t>-1,4*</t>
  </si>
  <si>
    <t>-0,75*</t>
  </si>
  <si>
    <t>-1,36*</t>
  </si>
  <si>
    <t>2,56*</t>
  </si>
  <si>
    <t>3,33*</t>
  </si>
  <si>
    <t>1,86*</t>
  </si>
  <si>
    <t>1,1*</t>
  </si>
  <si>
    <t>4,7</t>
  </si>
  <si>
    <t>3,27</t>
  </si>
  <si>
    <t>2,6</t>
  </si>
  <si>
    <t>-2,62</t>
  </si>
  <si>
    <t>2,78</t>
  </si>
  <si>
    <t>2,6*</t>
  </si>
  <si>
    <t>2,31*</t>
  </si>
  <si>
    <t>1,13</t>
  </si>
  <si>
    <t>2,04</t>
  </si>
  <si>
    <t>2,93</t>
  </si>
  <si>
    <t>2,91</t>
  </si>
  <si>
    <t>2,03</t>
  </si>
  <si>
    <t>2,68</t>
  </si>
  <si>
    <t>2,46</t>
  </si>
  <si>
    <t>1,65</t>
  </si>
  <si>
    <t>1,18*</t>
  </si>
  <si>
    <t>1,73*</t>
  </si>
  <si>
    <t>-1,92*</t>
  </si>
  <si>
    <t>-1,34*</t>
  </si>
  <si>
    <t>1,23*</t>
  </si>
  <si>
    <t>0,45*</t>
  </si>
  <si>
    <t>-0,99*</t>
  </si>
  <si>
    <t>-1,57*</t>
  </si>
  <si>
    <t>-2,36</t>
  </si>
  <si>
    <t>1,64*</t>
  </si>
  <si>
    <t>2,53</t>
  </si>
  <si>
    <t>1,31</t>
  </si>
  <si>
    <t>1,59*</t>
  </si>
  <si>
    <t>-1,6</t>
  </si>
  <si>
    <t>2,24*</t>
  </si>
  <si>
    <t>6,04*</t>
  </si>
  <si>
    <t>4,01</t>
  </si>
  <si>
    <t>3,5</t>
  </si>
  <si>
    <t>1,21*</t>
  </si>
  <si>
    <t>2,36</t>
  </si>
  <si>
    <t>4,66</t>
  </si>
  <si>
    <t>3,44</t>
  </si>
  <si>
    <t>2,33</t>
  </si>
  <si>
    <t>2,38*</t>
  </si>
  <si>
    <t>2,3*</t>
  </si>
  <si>
    <t>2,52*</t>
  </si>
  <si>
    <t>2,91*</t>
  </si>
  <si>
    <t>2,98*</t>
  </si>
  <si>
    <t>1,62*</t>
  </si>
  <si>
    <t>2,18*</t>
  </si>
  <si>
    <t>3,21</t>
  </si>
  <si>
    <t>2,19</t>
  </si>
  <si>
    <t>-2,4</t>
  </si>
  <si>
    <t>-2,06*</t>
  </si>
  <si>
    <t>-1,14*</t>
  </si>
  <si>
    <t>1,9</t>
  </si>
  <si>
    <t>-3,66</t>
  </si>
  <si>
    <t>-0,32*</t>
  </si>
  <si>
    <t>-4,08*</t>
  </si>
  <si>
    <t>-4,15</t>
  </si>
  <si>
    <t>3,83</t>
  </si>
  <si>
    <t>1,32</t>
  </si>
  <si>
    <t>3,55</t>
  </si>
  <si>
    <t>-1,94</t>
  </si>
  <si>
    <t>-1,92</t>
  </si>
  <si>
    <t>-2,88</t>
  </si>
  <si>
    <t>-2,64*</t>
  </si>
  <si>
    <t>2,28</t>
  </si>
  <si>
    <t>-1,87</t>
  </si>
  <si>
    <t>2,22</t>
  </si>
  <si>
    <t>1</t>
  </si>
  <si>
    <t>1,54</t>
  </si>
  <si>
    <t>-2,17</t>
  </si>
  <si>
    <t>2,14*</t>
  </si>
  <si>
    <t>-3,38*</t>
  </si>
  <si>
    <t>-5,05*</t>
  </si>
  <si>
    <t>0,67*</t>
  </si>
  <si>
    <t>0,87*</t>
  </si>
  <si>
    <t>1,9*</t>
  </si>
  <si>
    <t>0,7*</t>
  </si>
  <si>
    <t>-1,53*</t>
  </si>
  <si>
    <t>1,81</t>
  </si>
  <si>
    <t>1,49*</t>
  </si>
  <si>
    <t>1,51*</t>
  </si>
  <si>
    <t>0,91*</t>
  </si>
  <si>
    <t>2,84*</t>
  </si>
  <si>
    <t>2,86</t>
  </si>
  <si>
    <t>3,13</t>
  </si>
  <si>
    <t>1,25*</t>
  </si>
  <si>
    <t>2,11</t>
  </si>
  <si>
    <t>-1,59</t>
  </si>
  <si>
    <t>2,48*</t>
  </si>
  <si>
    <t>2,39*</t>
  </si>
  <si>
    <t>2,06*</t>
  </si>
  <si>
    <t>2,43*</t>
  </si>
  <si>
    <t>-1,14</t>
  </si>
  <si>
    <t>5,17*</t>
  </si>
  <si>
    <t>2,1</t>
  </si>
  <si>
    <t>1,7*</t>
  </si>
  <si>
    <t>2,71*</t>
  </si>
  <si>
    <t>1,87*</t>
  </si>
  <si>
    <t>-2,85*</t>
  </si>
  <si>
    <t>2,4</t>
  </si>
  <si>
    <t>-3,13*</t>
  </si>
  <si>
    <t>-2,65</t>
  </si>
  <si>
    <t>2,29*</t>
  </si>
  <si>
    <t>1,41*</t>
  </si>
  <si>
    <t>1,01*</t>
  </si>
  <si>
    <t>2,97*</t>
  </si>
  <si>
    <t>1,19*</t>
  </si>
  <si>
    <t>2,67*</t>
  </si>
  <si>
    <t>1,69</t>
  </si>
  <si>
    <t>-3,53</t>
  </si>
  <si>
    <t>1,37*</t>
  </si>
  <si>
    <t>0,99*</t>
  </si>
  <si>
    <t>-0,07*</t>
  </si>
  <si>
    <t>3,22*</t>
  </si>
  <si>
    <t>1,42*</t>
  </si>
  <si>
    <t>1,13*</t>
  </si>
  <si>
    <t>0,9*</t>
  </si>
  <si>
    <t>-2,2</t>
  </si>
  <si>
    <t>2,09*</t>
  </si>
  <si>
    <t>1,56*</t>
  </si>
  <si>
    <t>1,36*</t>
  </si>
  <si>
    <t>0,82*</t>
  </si>
  <si>
    <t>1,95*</t>
  </si>
  <si>
    <t>0,54*</t>
  </si>
  <si>
    <t>-2,54*</t>
  </si>
  <si>
    <t>-4,14*</t>
  </si>
  <si>
    <t>3,24</t>
  </si>
  <si>
    <t>3,06*</t>
  </si>
  <si>
    <t>2,07</t>
  </si>
  <si>
    <t>-0,58*</t>
  </si>
  <si>
    <t>0,8*</t>
  </si>
  <si>
    <t>2,46*</t>
  </si>
  <si>
    <t>2,87*</t>
  </si>
  <si>
    <t>-2,39</t>
  </si>
  <si>
    <t>-2,23</t>
  </si>
  <si>
    <t>0,86*</t>
  </si>
  <si>
    <t>-1,81*</t>
  </si>
  <si>
    <t>1,75</t>
  </si>
  <si>
    <t>2,85*</t>
  </si>
  <si>
    <t>2,59*</t>
  </si>
  <si>
    <t>2,65*</t>
  </si>
  <si>
    <t>2,43</t>
  </si>
  <si>
    <t>4,24*</t>
  </si>
  <si>
    <t>-0,72*</t>
  </si>
  <si>
    <t>1,71*</t>
  </si>
  <si>
    <t>-3,43</t>
  </si>
  <si>
    <t>0,78*</t>
  </si>
  <si>
    <t>-2,61</t>
  </si>
  <si>
    <t>-2,6</t>
  </si>
  <si>
    <t>2,45</t>
  </si>
  <si>
    <t>2,5*</t>
  </si>
  <si>
    <t>3,38*</t>
  </si>
  <si>
    <t>-2,25</t>
  </si>
  <si>
    <t>2,44</t>
  </si>
  <si>
    <t>2</t>
  </si>
  <si>
    <t>2,51*</t>
  </si>
  <si>
    <t>-2,41</t>
  </si>
  <si>
    <t>-2,96</t>
  </si>
  <si>
    <t>-2,18</t>
  </si>
  <si>
    <t>-2,52</t>
  </si>
  <si>
    <t>3,12*</t>
  </si>
  <si>
    <t>2,27*</t>
  </si>
  <si>
    <t>2,63</t>
  </si>
  <si>
    <t>1,8</t>
  </si>
  <si>
    <t>-3,44</t>
  </si>
  <si>
    <t>3,15</t>
  </si>
  <si>
    <t>5,11</t>
  </si>
  <si>
    <t>2,9*</t>
  </si>
  <si>
    <t>2,42</t>
  </si>
  <si>
    <t>4,22</t>
  </si>
  <si>
    <t>4,63*</t>
  </si>
  <si>
    <t>1,53*</t>
  </si>
  <si>
    <t>3,08*</t>
  </si>
  <si>
    <t>2,84</t>
  </si>
  <si>
    <t>-3,41</t>
  </si>
  <si>
    <t>-2,49*</t>
  </si>
  <si>
    <t>-2,92</t>
  </si>
  <si>
    <t>-3,25</t>
  </si>
  <si>
    <t>-3,58</t>
  </si>
  <si>
    <t>-4,26</t>
  </si>
  <si>
    <t>-2,29</t>
  </si>
  <si>
    <t>-4,42</t>
  </si>
  <si>
    <t>-3,57</t>
  </si>
  <si>
    <t>-2,46*</t>
  </si>
  <si>
    <t>-2,92*</t>
  </si>
  <si>
    <t>-3,84</t>
  </si>
  <si>
    <t>-2,1*</t>
  </si>
  <si>
    <t>-2,3*</t>
  </si>
  <si>
    <t>-3,22</t>
  </si>
  <si>
    <t>-4,07*</t>
  </si>
  <si>
    <t>-4,18</t>
  </si>
  <si>
    <t>-1,54*</t>
  </si>
  <si>
    <t>-1,74*</t>
  </si>
  <si>
    <t>-3,2*</t>
  </si>
  <si>
    <t>-1,99*</t>
  </si>
  <si>
    <t>-3,76</t>
  </si>
  <si>
    <t>-3,23*</t>
  </si>
  <si>
    <t>-2,31*</t>
  </si>
  <si>
    <t>-1,04*</t>
  </si>
  <si>
    <t>-2,99*</t>
  </si>
  <si>
    <t>-1,6*</t>
  </si>
  <si>
    <t>-3,33</t>
  </si>
  <si>
    <t>-4,87</t>
  </si>
  <si>
    <t>-3,21*</t>
  </si>
  <si>
    <t>-1,37*</t>
  </si>
  <si>
    <t>-4,87*</t>
  </si>
  <si>
    <t>-2,12*</t>
  </si>
  <si>
    <t>-4,41*</t>
  </si>
  <si>
    <t>-4,29</t>
  </si>
  <si>
    <t>-2,75*</t>
  </si>
  <si>
    <t>-4,47*</t>
  </si>
  <si>
    <t>-1,22*</t>
  </si>
  <si>
    <t>-2,24</t>
  </si>
  <si>
    <t>-3,63</t>
  </si>
  <si>
    <t>-2,58*</t>
  </si>
  <si>
    <t>-4,23</t>
  </si>
  <si>
    <t>-2,56</t>
  </si>
  <si>
    <t>-4,01</t>
  </si>
  <si>
    <t>-0,26*</t>
  </si>
  <si>
    <t>-1,84*</t>
  </si>
  <si>
    <t>-2,68*</t>
  </si>
  <si>
    <t>-3,3*</t>
  </si>
  <si>
    <t>-1,16*</t>
  </si>
  <si>
    <t>-2,27</t>
  </si>
  <si>
    <t>-0,65*</t>
  </si>
  <si>
    <t>-0,89*</t>
  </si>
  <si>
    <t>-4,84*</t>
  </si>
  <si>
    <t>-0,83*</t>
  </si>
  <si>
    <t>-1,83*</t>
  </si>
  <si>
    <t>-3,27</t>
  </si>
  <si>
    <t>-3,87</t>
  </si>
  <si>
    <t>-1,96</t>
  </si>
  <si>
    <t>-3,91</t>
  </si>
  <si>
    <t>-3,38</t>
  </si>
  <si>
    <t>-2,97</t>
  </si>
  <si>
    <t>-4,55</t>
  </si>
  <si>
    <t>Level 1</t>
  </si>
  <si>
    <t>Level 2</t>
  </si>
  <si>
    <t>Level 3</t>
  </si>
  <si>
    <t>Operon/ Regulon</t>
  </si>
  <si>
    <t>Localization</t>
  </si>
  <si>
    <t>Alternative locus tag 1</t>
  </si>
  <si>
    <t>Alternative locus tag 2</t>
  </si>
  <si>
    <t>CD1486</t>
  </si>
  <si>
    <t>CD2029</t>
  </si>
  <si>
    <t>CD1377</t>
  </si>
  <si>
    <t>CD1895</t>
  </si>
  <si>
    <t>CD2295</t>
  </si>
  <si>
    <t>CD2736</t>
  </si>
  <si>
    <t>CD3639</t>
  </si>
  <si>
    <t>CD3158</t>
  </si>
  <si>
    <t>CD1231</t>
  </si>
  <si>
    <t>CD630_13420</t>
  </si>
  <si>
    <t>CD1342</t>
  </si>
  <si>
    <t>CD0168</t>
  </si>
  <si>
    <t>CD630_16600</t>
  </si>
  <si>
    <t>CD1660</t>
  </si>
  <si>
    <t>CD630_18200</t>
  </si>
  <si>
    <t>CD1820</t>
  </si>
  <si>
    <t>CD630_36160</t>
  </si>
  <si>
    <t>CD3616</t>
  </si>
  <si>
    <t>CD1232</t>
  </si>
  <si>
    <t>CD0020</t>
  </si>
  <si>
    <t>CD0281</t>
  </si>
  <si>
    <t>CD0588</t>
  </si>
  <si>
    <t>CD0589</t>
  </si>
  <si>
    <t>CD0590</t>
  </si>
  <si>
    <t>CD0602</t>
  </si>
  <si>
    <t>CD0672</t>
  </si>
  <si>
    <t>CD0675</t>
  </si>
  <si>
    <t>CD1065</t>
  </si>
  <si>
    <t>CD1124</t>
  </si>
  <si>
    <t>CD1155</t>
  </si>
  <si>
    <t>CD1156</t>
  </si>
  <si>
    <t>CD1510</t>
  </si>
  <si>
    <t>CD1694</t>
  </si>
  <si>
    <t>CD1726</t>
  </si>
  <si>
    <t>CD1728</t>
  </si>
  <si>
    <t>CD1772</t>
  </si>
  <si>
    <t>CD1880</t>
  </si>
  <si>
    <t>CD1894</t>
  </si>
  <si>
    <t>CD1896</t>
  </si>
  <si>
    <t>CD2046</t>
  </si>
  <si>
    <t>CD2058</t>
  </si>
  <si>
    <t>CD2064</t>
  </si>
  <si>
    <t>CD2255</t>
  </si>
  <si>
    <t>CD2264</t>
  </si>
  <si>
    <t>CD2528</t>
  </si>
  <si>
    <t>CD2706</t>
  </si>
  <si>
    <t>CD2879</t>
  </si>
  <si>
    <t>CD2972</t>
  </si>
  <si>
    <t>CD3043</t>
  </si>
  <si>
    <t>CD3188</t>
  </si>
  <si>
    <t>CD3354</t>
  </si>
  <si>
    <t>CD630_33581</t>
  </si>
  <si>
    <t>CD3366</t>
  </si>
  <si>
    <t>CD3457</t>
  </si>
  <si>
    <t>CD3613</t>
  </si>
  <si>
    <t>CD3614</t>
  </si>
  <si>
    <t>CD630_15970</t>
  </si>
  <si>
    <t>CD1597</t>
  </si>
  <si>
    <t>CD3669</t>
  </si>
  <si>
    <t>CD2127</t>
  </si>
  <si>
    <t>CD0905</t>
  </si>
  <si>
    <t>CD0906</t>
  </si>
  <si>
    <t>CD1235</t>
  </si>
  <si>
    <t>CD2305</t>
  </si>
  <si>
    <t>CD630_00010</t>
  </si>
  <si>
    <t>CD630_00020</t>
  </si>
  <si>
    <t>CD630_00050</t>
  </si>
  <si>
    <t>CD630_00060</t>
  </si>
  <si>
    <t>CD630_00090</t>
  </si>
  <si>
    <t>CD630_00100</t>
  </si>
  <si>
    <t>CD630_00110</t>
  </si>
  <si>
    <t>CD630_00120</t>
  </si>
  <si>
    <t>CD630_00140</t>
  </si>
  <si>
    <t>CD630_00160</t>
  </si>
  <si>
    <t>CD630_00170</t>
  </si>
  <si>
    <t>CD630_00180</t>
  </si>
  <si>
    <t>CD630_00190</t>
  </si>
  <si>
    <t>CD630_00210</t>
  </si>
  <si>
    <t>CD630_00220</t>
  </si>
  <si>
    <t>CD630_00230</t>
  </si>
  <si>
    <t>CD630_00240</t>
  </si>
  <si>
    <t>CD630_00250</t>
  </si>
  <si>
    <t>CD630_00260</t>
  </si>
  <si>
    <t>CD630_00270</t>
  </si>
  <si>
    <t>CD630_00280</t>
  </si>
  <si>
    <t>CD630_00360</t>
  </si>
  <si>
    <t>CD630_00370</t>
  </si>
  <si>
    <t>CD630_00380</t>
  </si>
  <si>
    <t>CD630_00390</t>
  </si>
  <si>
    <t>CD630_00480</t>
  </si>
  <si>
    <t>CD630_00490</t>
  </si>
  <si>
    <t>CD630_00500</t>
  </si>
  <si>
    <t>CD630_00510</t>
  </si>
  <si>
    <t>CD630_00520</t>
  </si>
  <si>
    <t>CD630_00540</t>
  </si>
  <si>
    <t>CD630_00590</t>
  </si>
  <si>
    <t>CD630_00600</t>
  </si>
  <si>
    <t>CD630_00610</t>
  </si>
  <si>
    <t>CD630_00620</t>
  </si>
  <si>
    <t>CD630_00630</t>
  </si>
  <si>
    <t>CD630_00640</t>
  </si>
  <si>
    <t>CD630_00660</t>
  </si>
  <si>
    <t>CD630_00670</t>
  </si>
  <si>
    <t>CD630_00680</t>
  </si>
  <si>
    <t>CD630_00690</t>
  </si>
  <si>
    <t>CD630_00700</t>
  </si>
  <si>
    <t>CD0071</t>
  </si>
  <si>
    <t>CD630_00720</t>
  </si>
  <si>
    <t>CD630_00730</t>
  </si>
  <si>
    <t>CD630_00740</t>
  </si>
  <si>
    <t>CD630_00750</t>
  </si>
  <si>
    <t>CD630_00760</t>
  </si>
  <si>
    <t>CD630_00770</t>
  </si>
  <si>
    <t>CD630_00780</t>
  </si>
  <si>
    <t>CD630_00790</t>
  </si>
  <si>
    <t>CD630_00800</t>
  </si>
  <si>
    <t>CD630_00801</t>
  </si>
  <si>
    <t>CD630_00810</t>
  </si>
  <si>
    <t>CD630_00820</t>
  </si>
  <si>
    <t>CD630_00830</t>
  </si>
  <si>
    <t>CD630_00840</t>
  </si>
  <si>
    <t>CD630_00841</t>
  </si>
  <si>
    <t>CD630_00850</t>
  </si>
  <si>
    <t>CD630_00860</t>
  </si>
  <si>
    <t>CD630_00870</t>
  </si>
  <si>
    <t>CD630_00880</t>
  </si>
  <si>
    <t>CD630_00881</t>
  </si>
  <si>
    <t>CD630_00890</t>
  </si>
  <si>
    <t>CD630_00900</t>
  </si>
  <si>
    <t>CD630_00910</t>
  </si>
  <si>
    <t>CD630_00920</t>
  </si>
  <si>
    <t>CD630_00940</t>
  </si>
  <si>
    <t>CD630_00950</t>
  </si>
  <si>
    <t>CD630_00960</t>
  </si>
  <si>
    <t>CD630_00970</t>
  </si>
  <si>
    <t>CD630_00980</t>
  </si>
  <si>
    <t>CD630_00990</t>
  </si>
  <si>
    <t>CD630_01000</t>
  </si>
  <si>
    <t>CD630_01010</t>
  </si>
  <si>
    <t>CD630_01020</t>
  </si>
  <si>
    <t>CD630_01030</t>
  </si>
  <si>
    <t>CD630_01040</t>
  </si>
  <si>
    <t>CD630_01050</t>
  </si>
  <si>
    <t>CD630_01070</t>
  </si>
  <si>
    <t>CD630_01080</t>
  </si>
  <si>
    <t>CD630_01100</t>
  </si>
  <si>
    <t>CD630_01120</t>
  </si>
  <si>
    <t>CD630_01130</t>
  </si>
  <si>
    <t>CD630_01150</t>
  </si>
  <si>
    <t>CD630_01160</t>
  </si>
  <si>
    <t>CD630_01170</t>
  </si>
  <si>
    <t>CD630_01180</t>
  </si>
  <si>
    <t>CD630_01190</t>
  </si>
  <si>
    <t>CD630_01200</t>
  </si>
  <si>
    <t>CD630_01230</t>
  </si>
  <si>
    <t>CD630_01270</t>
  </si>
  <si>
    <t>CD630_01280</t>
  </si>
  <si>
    <t>CD630_01300</t>
  </si>
  <si>
    <t>CD630_01410</t>
  </si>
  <si>
    <t>CD630_01420</t>
  </si>
  <si>
    <t>CD630_01430</t>
  </si>
  <si>
    <t>CD630_01440</t>
  </si>
  <si>
    <t>CD630_01490</t>
  </si>
  <si>
    <t>CD630_01500</t>
  </si>
  <si>
    <t>CD630_01510</t>
  </si>
  <si>
    <t>CD630_01520</t>
  </si>
  <si>
    <t>CD630_01530</t>
  </si>
  <si>
    <t>CD630_01540</t>
  </si>
  <si>
    <t>CD630_01710</t>
  </si>
  <si>
    <t>CD630_01740</t>
  </si>
  <si>
    <t>CD630_01770</t>
  </si>
  <si>
    <t>CD630_01790</t>
  </si>
  <si>
    <t>CD630_01840</t>
  </si>
  <si>
    <t>CD630_01850</t>
  </si>
  <si>
    <t>CD630_01860</t>
  </si>
  <si>
    <t>CD630_01870</t>
  </si>
  <si>
    <t>CD630_01920</t>
  </si>
  <si>
    <t>CD630_01930</t>
  </si>
  <si>
    <t>CD630_01940</t>
  </si>
  <si>
    <t>CD630_01950</t>
  </si>
  <si>
    <t>CD630_01980</t>
  </si>
  <si>
    <t>CD630_02110</t>
  </si>
  <si>
    <t>CD630_02180</t>
  </si>
  <si>
    <t>CD630_02190</t>
  </si>
  <si>
    <t>CD630_02200</t>
  </si>
  <si>
    <t>CD630_02210</t>
  </si>
  <si>
    <t>CD630_02220</t>
  </si>
  <si>
    <t>CD630_02230</t>
  </si>
  <si>
    <t>CD630_02240</t>
  </si>
  <si>
    <t>CD630_02250</t>
  </si>
  <si>
    <t>CD630_02280</t>
  </si>
  <si>
    <t>CD630_02290</t>
  </si>
  <si>
    <t>CD630_02310</t>
  </si>
  <si>
    <t>CD630_02320</t>
  </si>
  <si>
    <t>CD630_02330</t>
  </si>
  <si>
    <t>CD630_02340</t>
  </si>
  <si>
    <t>CD630_02350</t>
  </si>
  <si>
    <t>CD630_02360</t>
  </si>
  <si>
    <t>CD630_02370</t>
  </si>
  <si>
    <t>CD630_02380</t>
  </si>
  <si>
    <t>CD630_02390</t>
  </si>
  <si>
    <t>CD630_02450</t>
  </si>
  <si>
    <t>CD630_02460</t>
  </si>
  <si>
    <t>CD630_02470</t>
  </si>
  <si>
    <t>CD630_02480</t>
  </si>
  <si>
    <t>CD630_02490</t>
  </si>
  <si>
    <t>CD630_02500</t>
  </si>
  <si>
    <t>CD630_02510</t>
  </si>
  <si>
    <t>CD630_02530</t>
  </si>
  <si>
    <t>CD630_02550</t>
  </si>
  <si>
    <t>CD630_02551</t>
  </si>
  <si>
    <t>CD630_02560</t>
  </si>
  <si>
    <t>CD630_02570</t>
  </si>
  <si>
    <t>CD630_02580</t>
  </si>
  <si>
    <t>CD630_02590</t>
  </si>
  <si>
    <t>CD630_02600</t>
  </si>
  <si>
    <t>CD630_02630</t>
  </si>
  <si>
    <t>CD630_02640</t>
  </si>
  <si>
    <t>CD630_02650</t>
  </si>
  <si>
    <t>CD630_02660</t>
  </si>
  <si>
    <t>CD630_02680</t>
  </si>
  <si>
    <t>CD630_02690</t>
  </si>
  <si>
    <t>CD630_02700</t>
  </si>
  <si>
    <t>CD630_02710</t>
  </si>
  <si>
    <t>CD630_02730</t>
  </si>
  <si>
    <t>CD630_02980</t>
  </si>
  <si>
    <t>CD630_02990</t>
  </si>
  <si>
    <t>CD630_03000</t>
  </si>
  <si>
    <t>CD630_03010</t>
  </si>
  <si>
    <t>CD630_03030</t>
  </si>
  <si>
    <t>CD630_03240</t>
  </si>
  <si>
    <t>CD630_03260</t>
  </si>
  <si>
    <t>CD630_03270</t>
  </si>
  <si>
    <t>CD630_03280</t>
  </si>
  <si>
    <t>CD630_03290</t>
  </si>
  <si>
    <t>CD630_03310</t>
  </si>
  <si>
    <t>CD630_03320</t>
  </si>
  <si>
    <t>CD630_03330</t>
  </si>
  <si>
    <t>CD630_03450</t>
  </si>
  <si>
    <t>CD630_03890</t>
  </si>
  <si>
    <t>CD630_03940</t>
  </si>
  <si>
    <t>CD630_03950</t>
  </si>
  <si>
    <t>CD630_03960</t>
  </si>
  <si>
    <t>CD630_03970</t>
  </si>
  <si>
    <t>CD630_03980</t>
  </si>
  <si>
    <t>CD630_03990</t>
  </si>
  <si>
    <t>CD630_04000</t>
  </si>
  <si>
    <t>CD630_04010</t>
  </si>
  <si>
    <t>CD630_04030</t>
  </si>
  <si>
    <t>CD630_04050</t>
  </si>
  <si>
    <t>CD630_04400</t>
  </si>
  <si>
    <t>CD630_04420</t>
  </si>
  <si>
    <t>CD630_04710</t>
  </si>
  <si>
    <t>CD630_04810</t>
  </si>
  <si>
    <t>CD630_04890</t>
  </si>
  <si>
    <t>CD630_05080</t>
  </si>
  <si>
    <t>CD630_05140</t>
  </si>
  <si>
    <t>CD630_05150</t>
  </si>
  <si>
    <t>CD630_05330</t>
  </si>
  <si>
    <t>CD630_05340</t>
  </si>
  <si>
    <t>CD630_05350</t>
  </si>
  <si>
    <t>CD630_05360</t>
  </si>
  <si>
    <t>CD630_05390</t>
  </si>
  <si>
    <t>CD630_05410</t>
  </si>
  <si>
    <t>CD630_05440</t>
  </si>
  <si>
    <t>CD630_05510</t>
  </si>
  <si>
    <t>CD630_05540</t>
  </si>
  <si>
    <t>CD630_05570</t>
  </si>
  <si>
    <t>CD630_05580</t>
  </si>
  <si>
    <t>CD630_05600</t>
  </si>
  <si>
    <t>CD630_05660</t>
  </si>
  <si>
    <t>CD630_05740</t>
  </si>
  <si>
    <t>CD630_05800</t>
  </si>
  <si>
    <t>CD630_05980</t>
  </si>
  <si>
    <t>CD630_06010</t>
  </si>
  <si>
    <t>CD630_06600</t>
  </si>
  <si>
    <t>CD630_06630</t>
  </si>
  <si>
    <t>CD630_06850</t>
  </si>
  <si>
    <t>CD630_06860</t>
  </si>
  <si>
    <t>CD630_06870</t>
  </si>
  <si>
    <t>CD630_06970</t>
  </si>
  <si>
    <t>CD630_06990</t>
  </si>
  <si>
    <t>CD630_07000</t>
  </si>
  <si>
    <t>CD630_07080</t>
  </si>
  <si>
    <t>CD630_07090</t>
  </si>
  <si>
    <t>CD630_07100</t>
  </si>
  <si>
    <t>CD630_07110</t>
  </si>
  <si>
    <t>CD630_07150</t>
  </si>
  <si>
    <t>CD630_07160</t>
  </si>
  <si>
    <t>CD630_07170</t>
  </si>
  <si>
    <t>CD630_07180</t>
  </si>
  <si>
    <t>CD630_07190</t>
  </si>
  <si>
    <t>CD630_07200</t>
  </si>
  <si>
    <t>CD630_07210</t>
  </si>
  <si>
    <t>CD630_07220</t>
  </si>
  <si>
    <t>CD630_07230</t>
  </si>
  <si>
    <t>CD630_07250</t>
  </si>
  <si>
    <t>CD630_07260</t>
  </si>
  <si>
    <t>CD630_07270</t>
  </si>
  <si>
    <t>CD630_07280</t>
  </si>
  <si>
    <t>CD630_07290</t>
  </si>
  <si>
    <t>CD630_07330</t>
  </si>
  <si>
    <t>CD630_07370</t>
  </si>
  <si>
    <t>CD630_07530</t>
  </si>
  <si>
    <t>CD630_07540</t>
  </si>
  <si>
    <t>CD630_07580</t>
  </si>
  <si>
    <t>CD630_07590</t>
  </si>
  <si>
    <t>CD630_07610</t>
  </si>
  <si>
    <t>CD630_07680</t>
  </si>
  <si>
    <t>CD630_07700</t>
  </si>
  <si>
    <t>CD630_07710</t>
  </si>
  <si>
    <t>CD630_07720</t>
  </si>
  <si>
    <t>CD630_07880</t>
  </si>
  <si>
    <t>CD630_07940</t>
  </si>
  <si>
    <t>CD630_08100</t>
  </si>
  <si>
    <t>CD630_08180</t>
  </si>
  <si>
    <t>CD630_08250</t>
  </si>
  <si>
    <t>CD630_08260</t>
  </si>
  <si>
    <t>CD630_08270</t>
  </si>
  <si>
    <t>CD630_08320</t>
  </si>
  <si>
    <t>CD630_08330</t>
  </si>
  <si>
    <t>CD630_08340</t>
  </si>
  <si>
    <t>CD630_08410</t>
  </si>
  <si>
    <t>CD630_08440</t>
  </si>
  <si>
    <t>CD630_08530</t>
  </si>
  <si>
    <t>CD630_08540</t>
  </si>
  <si>
    <t>CD630_08550</t>
  </si>
  <si>
    <t>CD630_08560</t>
  </si>
  <si>
    <t>CD630_08690</t>
  </si>
  <si>
    <t>CD630_08710</t>
  </si>
  <si>
    <t>CD630_08720</t>
  </si>
  <si>
    <t>CD0878</t>
  </si>
  <si>
    <t>CD630_08790</t>
  </si>
  <si>
    <t>CD630_08820</t>
  </si>
  <si>
    <t>CD630_08830</t>
  </si>
  <si>
    <t>CD630_08840</t>
  </si>
  <si>
    <t>CD630_08850</t>
  </si>
  <si>
    <t>CD630_08860</t>
  </si>
  <si>
    <t>CD630_08900</t>
  </si>
  <si>
    <t>CD630_08930</t>
  </si>
  <si>
    <t>CD630_08940</t>
  </si>
  <si>
    <t>CD630_09000</t>
  </si>
  <si>
    <t>CD630_09010</t>
  </si>
  <si>
    <t>CD630_09860</t>
  </si>
  <si>
    <t>CD630_09890</t>
  </si>
  <si>
    <t>CD630_09900</t>
  </si>
  <si>
    <t>CD630_09950</t>
  </si>
  <si>
    <t>CD630_10030</t>
  </si>
  <si>
    <t>CD630_10040</t>
  </si>
  <si>
    <t>CD630_10050</t>
  </si>
  <si>
    <t>CD630_10100</t>
  </si>
  <si>
    <t>CD630_10110</t>
  </si>
  <si>
    <t>CD630_10240</t>
  </si>
  <si>
    <t>CD630_10270</t>
  </si>
  <si>
    <t>CD630_10350</t>
  </si>
  <si>
    <t>CD630_10400</t>
  </si>
  <si>
    <t>CD630_10410</t>
  </si>
  <si>
    <t>CD630_10420</t>
  </si>
  <si>
    <t>CD630_10430</t>
  </si>
  <si>
    <t>CD630_10460</t>
  </si>
  <si>
    <t>CD630_10470</t>
  </si>
  <si>
    <t>CD630_10490</t>
  </si>
  <si>
    <t>CD630_10540</t>
  </si>
  <si>
    <t>CD630_10550</t>
  </si>
  <si>
    <t>CD630_10560</t>
  </si>
  <si>
    <t>CD630_10570</t>
  </si>
  <si>
    <t>CD630_10580</t>
  </si>
  <si>
    <t>CD630_10590</t>
  </si>
  <si>
    <t>CD630_10640</t>
  </si>
  <si>
    <t>CD630_10670</t>
  </si>
  <si>
    <t>CD630_10720</t>
  </si>
  <si>
    <t>CD630_10810</t>
  </si>
  <si>
    <t>CD630_10820</t>
  </si>
  <si>
    <t>CD630_10840</t>
  </si>
  <si>
    <t>CD630_11200</t>
  </si>
  <si>
    <t>CD630_11210</t>
  </si>
  <si>
    <t>CD630_11280</t>
  </si>
  <si>
    <t>CD630_11320</t>
  </si>
  <si>
    <t>CD630_11370</t>
  </si>
  <si>
    <t>CD630_11380</t>
  </si>
  <si>
    <t>CD630_11390</t>
  </si>
  <si>
    <t>CD630_11400</t>
  </si>
  <si>
    <t>CD630_11420</t>
  </si>
  <si>
    <t>CD630_11450</t>
  </si>
  <si>
    <t>CD630_11460</t>
  </si>
  <si>
    <t>CD630_11490</t>
  </si>
  <si>
    <t>CD630_11500</t>
  </si>
  <si>
    <t>CD630_11510</t>
  </si>
  <si>
    <t>CD630_11530</t>
  </si>
  <si>
    <t>CD630_11570</t>
  </si>
  <si>
    <t>CD630_11600</t>
  </si>
  <si>
    <t>CD630_11610</t>
  </si>
  <si>
    <t>CD630_11630</t>
  </si>
  <si>
    <t>CD630_11640</t>
  </si>
  <si>
    <t>CD630_11660</t>
  </si>
  <si>
    <t>CD630_11700</t>
  </si>
  <si>
    <t>CD630_11710</t>
  </si>
  <si>
    <t>CD630_11720</t>
  </si>
  <si>
    <t>CD630_11740</t>
  </si>
  <si>
    <t>CD630_11750</t>
  </si>
  <si>
    <t>CD630_11770</t>
  </si>
  <si>
    <t>CD630_11780</t>
  </si>
  <si>
    <t>CD630_11790</t>
  </si>
  <si>
    <t>CD630_11800</t>
  </si>
  <si>
    <t>CD630_11810</t>
  </si>
  <si>
    <t>CD630_11820</t>
  </si>
  <si>
    <t>CD630_11830</t>
  </si>
  <si>
    <t>CD630_11840</t>
  </si>
  <si>
    <t>CD630_11910</t>
  </si>
  <si>
    <t>CD630_12010</t>
  </si>
  <si>
    <t>CD630_12020</t>
  </si>
  <si>
    <t>CD630_12050</t>
  </si>
  <si>
    <t>CD630_12070</t>
  </si>
  <si>
    <t>CD630_12080</t>
  </si>
  <si>
    <t>CD630_12090</t>
  </si>
  <si>
    <t>CD630_12140</t>
  </si>
  <si>
    <t>CD630_12200</t>
  </si>
  <si>
    <t>CD630_12230</t>
  </si>
  <si>
    <t>CD630_12240</t>
  </si>
  <si>
    <t>CD630_12250</t>
  </si>
  <si>
    <t>CD630_12260</t>
  </si>
  <si>
    <t>CD630_12280</t>
  </si>
  <si>
    <t>CD630_12460</t>
  </si>
  <si>
    <t>CD630_12480</t>
  </si>
  <si>
    <t>CD630_12500</t>
  </si>
  <si>
    <t>CD630_12510</t>
  </si>
  <si>
    <t>CD630_12520</t>
  </si>
  <si>
    <t>CD630_12530</t>
  </si>
  <si>
    <t>CD630_12550</t>
  </si>
  <si>
    <t>CD630_12570</t>
  </si>
  <si>
    <t>CD630_12600</t>
  </si>
  <si>
    <t>CD630_12610</t>
  </si>
  <si>
    <t>CD630_12620</t>
  </si>
  <si>
    <t>CD630_12740</t>
  </si>
  <si>
    <t>CD630_12750</t>
  </si>
  <si>
    <t>CD630_12780</t>
  </si>
  <si>
    <t>CD630_12790</t>
  </si>
  <si>
    <t>CD630_12810</t>
  </si>
  <si>
    <t>CD630_12820</t>
  </si>
  <si>
    <t>CD630_12870</t>
  </si>
  <si>
    <t>CD630_12890</t>
  </si>
  <si>
    <t>CD630_12910</t>
  </si>
  <si>
    <t>CD630_12960</t>
  </si>
  <si>
    <t>CD630_13000</t>
  </si>
  <si>
    <t>CD630_13030</t>
  </si>
  <si>
    <t>CD630_13040</t>
  </si>
  <si>
    <t>CD630_13050</t>
  </si>
  <si>
    <t>CD630_13060</t>
  </si>
  <si>
    <t>CD630_13070</t>
  </si>
  <si>
    <t>CD630_13090</t>
  </si>
  <si>
    <t>CD630_13100</t>
  </si>
  <si>
    <t>CD1310</t>
  </si>
  <si>
    <t>CD630_13140</t>
  </si>
  <si>
    <t>CD630_13150</t>
  </si>
  <si>
    <t>CD630_13160</t>
  </si>
  <si>
    <t>CD630_13180</t>
  </si>
  <si>
    <t>CD630_13220</t>
  </si>
  <si>
    <t>CD630_13240</t>
  </si>
  <si>
    <t>CD630_13250</t>
  </si>
  <si>
    <t>CD630_13260</t>
  </si>
  <si>
    <t>CD630_13270</t>
  </si>
  <si>
    <t>CD630_13280</t>
  </si>
  <si>
    <t>CD630_13290</t>
  </si>
  <si>
    <t>CD630_13310</t>
  </si>
  <si>
    <t>CD630_13340</t>
  </si>
  <si>
    <t>CD630_13380</t>
  </si>
  <si>
    <t>CD630_13390</t>
  </si>
  <si>
    <t>CD630_13400</t>
  </si>
  <si>
    <t>CD630_13410</t>
  </si>
  <si>
    <t>CD630_13430</t>
  </si>
  <si>
    <t>CD630_13440</t>
  </si>
  <si>
    <t>CD630_13490</t>
  </si>
  <si>
    <t>CD630_13550</t>
  </si>
  <si>
    <t>CD630_13820</t>
  </si>
  <si>
    <t>CD630_13840</t>
  </si>
  <si>
    <t>CD630_13860</t>
  </si>
  <si>
    <t>CD630_14041</t>
  </si>
  <si>
    <t>CD630_14080</t>
  </si>
  <si>
    <t>CD630_14090</t>
  </si>
  <si>
    <t>CD630_14330</t>
  </si>
  <si>
    <t>CD630_14450</t>
  </si>
  <si>
    <t>CD630_14460</t>
  </si>
  <si>
    <t>CD630_14470</t>
  </si>
  <si>
    <t>CD630_14490</t>
  </si>
  <si>
    <t>CD630_14500</t>
  </si>
  <si>
    <t>CD630_14510</t>
  </si>
  <si>
    <t>CD630_14520</t>
  </si>
  <si>
    <t>CD630_14530</t>
  </si>
  <si>
    <t>CD630_14540</t>
  </si>
  <si>
    <t>CD630_14550</t>
  </si>
  <si>
    <t>CD630_14580</t>
  </si>
  <si>
    <t>CD630_14690</t>
  </si>
  <si>
    <t>CD630_14740</t>
  </si>
  <si>
    <t>CD630_14770</t>
  </si>
  <si>
    <t>CD630_14780</t>
  </si>
  <si>
    <t>CD630_14790</t>
  </si>
  <si>
    <t>CD630_14830</t>
  </si>
  <si>
    <t>CD630_14840</t>
  </si>
  <si>
    <t>CD630_14890</t>
  </si>
  <si>
    <t>CD630_14900</t>
  </si>
  <si>
    <t>CD630_14910</t>
  </si>
  <si>
    <t>CD630_14950</t>
  </si>
  <si>
    <t>CD630_14980</t>
  </si>
  <si>
    <t>CD630_15020</t>
  </si>
  <si>
    <t>CD630_15110</t>
  </si>
  <si>
    <t>CD630_15120</t>
  </si>
  <si>
    <t>CD630_15130</t>
  </si>
  <si>
    <t>CD630_15150</t>
  </si>
  <si>
    <t>CD630_15210</t>
  </si>
  <si>
    <t>CD630_15220</t>
  </si>
  <si>
    <t>CD630_15240</t>
  </si>
  <si>
    <t>CD630_15260</t>
  </si>
  <si>
    <t>CD630_15340</t>
  </si>
  <si>
    <t>CD630_15350</t>
  </si>
  <si>
    <t>CD630_15360</t>
  </si>
  <si>
    <t>CD630_15370</t>
  </si>
  <si>
    <t>CD630_15430</t>
  </si>
  <si>
    <t>CD630_15470</t>
  </si>
  <si>
    <t>CD630_15480</t>
  </si>
  <si>
    <t>CD630_15490</t>
  </si>
  <si>
    <t>CD630_15500</t>
  </si>
  <si>
    <t>CD630_15510</t>
  </si>
  <si>
    <t>CD630_15520</t>
  </si>
  <si>
    <t>CD630_15530</t>
  </si>
  <si>
    <t>CD630_15540</t>
  </si>
  <si>
    <t>CD630_15550</t>
  </si>
  <si>
    <t>CD630_15650</t>
  </si>
  <si>
    <t>CD630_15660</t>
  </si>
  <si>
    <t>CD630_15670</t>
  </si>
  <si>
    <t>CD630_15770</t>
  </si>
  <si>
    <t>CD630_15800</t>
  </si>
  <si>
    <t>CD630_15820</t>
  </si>
  <si>
    <t>CD630_15890</t>
  </si>
  <si>
    <t>CD630_15940</t>
  </si>
  <si>
    <t>CD630_15960</t>
  </si>
  <si>
    <t>CD630_16010</t>
  </si>
  <si>
    <t>CD630_16130</t>
  </si>
  <si>
    <t>CD630_16170</t>
  </si>
  <si>
    <t>CD630_16180</t>
  </si>
  <si>
    <t>CD630_16230</t>
  </si>
  <si>
    <t>CD630_16240</t>
  </si>
  <si>
    <t>CD630_16310</t>
  </si>
  <si>
    <t>CD630_16340</t>
  </si>
  <si>
    <t>CD630_16350</t>
  </si>
  <si>
    <t>CD630_16360</t>
  </si>
  <si>
    <t>CD630_16420</t>
  </si>
  <si>
    <t>CD630_16540</t>
  </si>
  <si>
    <t>CD630_16570</t>
  </si>
  <si>
    <t>CD630_16580</t>
  </si>
  <si>
    <t>CD630_16630</t>
  </si>
  <si>
    <t>CD630_16650</t>
  </si>
  <si>
    <t>CD630_16820</t>
  </si>
  <si>
    <t>CD630_16900</t>
  </si>
  <si>
    <t>CD630_16910</t>
  </si>
  <si>
    <t>CD630_16960</t>
  </si>
  <si>
    <t>CD630_16970</t>
  </si>
  <si>
    <t>CD630_16980</t>
  </si>
  <si>
    <t>CD630_16990</t>
  </si>
  <si>
    <t>CD630_17000</t>
  </si>
  <si>
    <t>CD630_17010</t>
  </si>
  <si>
    <t>CD630_17090</t>
  </si>
  <si>
    <t>CD630_17120</t>
  </si>
  <si>
    <t>CD630_17130</t>
  </si>
  <si>
    <t>CD630_17140</t>
  </si>
  <si>
    <t>CD630_17230</t>
  </si>
  <si>
    <t>CD630_17300</t>
  </si>
  <si>
    <t>CD630_17320</t>
  </si>
  <si>
    <t>CD630_17330</t>
  </si>
  <si>
    <t>CD630_17451</t>
  </si>
  <si>
    <t>CD630_17470</t>
  </si>
  <si>
    <t>CD630_17490</t>
  </si>
  <si>
    <t>CD630_17500</t>
  </si>
  <si>
    <t>CD630_17510</t>
  </si>
  <si>
    <t>CD630_17560</t>
  </si>
  <si>
    <t>CD630_17670</t>
  </si>
  <si>
    <t>CD630_17700</t>
  </si>
  <si>
    <t>CD630_17790</t>
  </si>
  <si>
    <t>CD630_17840</t>
  </si>
  <si>
    <t>CD630_17850</t>
  </si>
  <si>
    <t>CD630_17920</t>
  </si>
  <si>
    <t>CD630_17990</t>
  </si>
  <si>
    <t>CD630_18000</t>
  </si>
  <si>
    <t>CD630_18030</t>
  </si>
  <si>
    <t>CD630_18040</t>
  </si>
  <si>
    <t>CD630_18160</t>
  </si>
  <si>
    <t>CD630_18170</t>
  </si>
  <si>
    <t>CD630_18180</t>
  </si>
  <si>
    <t>CD630_18220</t>
  </si>
  <si>
    <t>CD630_18250</t>
  </si>
  <si>
    <t>CD630_18280</t>
  </si>
  <si>
    <t>CD630_18290</t>
  </si>
  <si>
    <t>CD630_18300</t>
  </si>
  <si>
    <t>CD630_18320</t>
  </si>
  <si>
    <t>CD630_18330</t>
  </si>
  <si>
    <t>CD630_18340</t>
  </si>
  <si>
    <t>CD630_18350</t>
  </si>
  <si>
    <t>CD630_18360</t>
  </si>
  <si>
    <t>CD630_18370</t>
  </si>
  <si>
    <t>CD630_18380</t>
  </si>
  <si>
    <t>CD630_18390</t>
  </si>
  <si>
    <t>CD630_18740</t>
  </si>
  <si>
    <t>CD630_18750</t>
  </si>
  <si>
    <t>CD630_18760</t>
  </si>
  <si>
    <t>CD630_18930</t>
  </si>
  <si>
    <t>CD630_19080</t>
  </si>
  <si>
    <t>CD630_19100</t>
  </si>
  <si>
    <t>CD630_19110</t>
  </si>
  <si>
    <t>CD630_19130</t>
  </si>
  <si>
    <t>CD630_19140</t>
  </si>
  <si>
    <t>CD630_19150</t>
  </si>
  <si>
    <t>CD630_19170</t>
  </si>
  <si>
    <t>CD630_19180</t>
  </si>
  <si>
    <t>CD630_19250</t>
  </si>
  <si>
    <t>CD630_19310</t>
  </si>
  <si>
    <t>CD630_19350</t>
  </si>
  <si>
    <t>CD630_19360</t>
  </si>
  <si>
    <t>CD630_19370</t>
  </si>
  <si>
    <t>CD630_19380</t>
  </si>
  <si>
    <t>CD630_19390</t>
  </si>
  <si>
    <t>CD630_19420</t>
  </si>
  <si>
    <t>CD630_19660</t>
  </si>
  <si>
    <t>CD630_19740</t>
  </si>
  <si>
    <t>CD630_19750</t>
  </si>
  <si>
    <t>CD630_19760</t>
  </si>
  <si>
    <t>CD630_19770</t>
  </si>
  <si>
    <t>CD630_19860</t>
  </si>
  <si>
    <t>CD630_20040</t>
  </si>
  <si>
    <t>CD630_20120</t>
  </si>
  <si>
    <t>CD630_20130</t>
  </si>
  <si>
    <t>CD630_20140</t>
  </si>
  <si>
    <t>CD630_20200</t>
  </si>
  <si>
    <t>CD630_20280</t>
  </si>
  <si>
    <t>CD630_20500</t>
  </si>
  <si>
    <t>CD630_20530</t>
  </si>
  <si>
    <t>CD630_20540</t>
  </si>
  <si>
    <t>CD630_20590</t>
  </si>
  <si>
    <t>CD630_20600</t>
  </si>
  <si>
    <t>CD630_20840</t>
  </si>
  <si>
    <t>CD630_20870</t>
  </si>
  <si>
    <t>CD630_20990</t>
  </si>
  <si>
    <t>CD630_21000</t>
  </si>
  <si>
    <t>CD630_21010</t>
  </si>
  <si>
    <t>CD630_21070</t>
  </si>
  <si>
    <t>CD630_21100</t>
  </si>
  <si>
    <t>CD630_21160</t>
  </si>
  <si>
    <t>CD630_21170</t>
  </si>
  <si>
    <t>CD630_21180</t>
  </si>
  <si>
    <t>CD630_21190</t>
  </si>
  <si>
    <t>CD630_21220</t>
  </si>
  <si>
    <t>CD630_21280</t>
  </si>
  <si>
    <t>CD630_21300</t>
  </si>
  <si>
    <t>CD630_21360</t>
  </si>
  <si>
    <t>CD630_21370</t>
  </si>
  <si>
    <t>CD630_21380</t>
  </si>
  <si>
    <t>CD630_21390</t>
  </si>
  <si>
    <t>CD630_21400</t>
  </si>
  <si>
    <t>CD630_21550</t>
  </si>
  <si>
    <t>CD630_21560</t>
  </si>
  <si>
    <t>CD630_21580</t>
  </si>
  <si>
    <t>CD630_21640</t>
  </si>
  <si>
    <t>CD630_21660</t>
  </si>
  <si>
    <t>CD630_21680</t>
  </si>
  <si>
    <t>CD630_21700</t>
  </si>
  <si>
    <t>CD2170</t>
  </si>
  <si>
    <t>CD630_21830</t>
  </si>
  <si>
    <t>CD630_21880</t>
  </si>
  <si>
    <t>CD630_21890</t>
  </si>
  <si>
    <t>CD630_21950</t>
  </si>
  <si>
    <t>CD630_22060</t>
  </si>
  <si>
    <t>CD630_22090</t>
  </si>
  <si>
    <t>CD630_22130</t>
  </si>
  <si>
    <t>CD630_22170</t>
  </si>
  <si>
    <t>CD630_22310</t>
  </si>
  <si>
    <t>CD630_22320</t>
  </si>
  <si>
    <t>CD630_22330</t>
  </si>
  <si>
    <t>CD630_22400</t>
  </si>
  <si>
    <t>CD630_22450</t>
  </si>
  <si>
    <t>CD630_22470</t>
  </si>
  <si>
    <t>CD630_22520</t>
  </si>
  <si>
    <t>CD630_22610</t>
  </si>
  <si>
    <t>CD630_22630</t>
  </si>
  <si>
    <t>CD630_22690</t>
  </si>
  <si>
    <t>CD630_22700</t>
  </si>
  <si>
    <t>CD630_22750</t>
  </si>
  <si>
    <t>CD630_23180</t>
  </si>
  <si>
    <t>CD630_23190</t>
  </si>
  <si>
    <t>CD630_23200</t>
  </si>
  <si>
    <t>CD630_23210</t>
  </si>
  <si>
    <t>CD630_23220</t>
  </si>
  <si>
    <t>CD630_23240</t>
  </si>
  <si>
    <t>CD630_23290</t>
  </si>
  <si>
    <t>CD630_23300</t>
  </si>
  <si>
    <t>CD630_23310</t>
  </si>
  <si>
    <t>CD630_23320</t>
  </si>
  <si>
    <t>CD630_23340</t>
  </si>
  <si>
    <t>CD630_23350</t>
  </si>
  <si>
    <t>CD630_23380</t>
  </si>
  <si>
    <t>CD630_23390</t>
  </si>
  <si>
    <t>CD630_23410</t>
  </si>
  <si>
    <t>CD630_23420</t>
  </si>
  <si>
    <t>CD630_23430</t>
  </si>
  <si>
    <t>CD630_23470</t>
  </si>
  <si>
    <t>CD630_23480</t>
  </si>
  <si>
    <t>CD630_23490</t>
  </si>
  <si>
    <t>CD630_23510</t>
  </si>
  <si>
    <t>CD630_23540</t>
  </si>
  <si>
    <t>CD630_23550</t>
  </si>
  <si>
    <t>CD630_23560</t>
  </si>
  <si>
    <t>CD630_23710</t>
  </si>
  <si>
    <t>CD630_23720</t>
  </si>
  <si>
    <t>CD630_23790</t>
  </si>
  <si>
    <t>CD630_23800</t>
  </si>
  <si>
    <t>CD630_23810</t>
  </si>
  <si>
    <t>CD630_23940</t>
  </si>
  <si>
    <t>CD630_23980</t>
  </si>
  <si>
    <t>CD630_24010</t>
  </si>
  <si>
    <t>CD630_24030</t>
  </si>
  <si>
    <t>CD630_24100</t>
  </si>
  <si>
    <t>CD630_24320</t>
  </si>
  <si>
    <t>CD630_24330</t>
  </si>
  <si>
    <t>CD630_24370</t>
  </si>
  <si>
    <t>CD630_24380</t>
  </si>
  <si>
    <t>CD630_24400</t>
  </si>
  <si>
    <t>CD630_24440</t>
  </si>
  <si>
    <t>CD630_24460</t>
  </si>
  <si>
    <t>CD630_24480</t>
  </si>
  <si>
    <t>CD630_24500</t>
  </si>
  <si>
    <t>CD630_24590</t>
  </si>
  <si>
    <t>CD630_24600</t>
  </si>
  <si>
    <t>CD630_24610</t>
  </si>
  <si>
    <t>CD630_24620</t>
  </si>
  <si>
    <t>CD630_24630</t>
  </si>
  <si>
    <t>CD630_24640</t>
  </si>
  <si>
    <t>CD630_24670</t>
  </si>
  <si>
    <t>CD630_24690</t>
  </si>
  <si>
    <t>CD630_24730</t>
  </si>
  <si>
    <t>CD630_24740</t>
  </si>
  <si>
    <t>CD630_24790</t>
  </si>
  <si>
    <t>CD630_24810</t>
  </si>
  <si>
    <t>CD630_24830</t>
  </si>
  <si>
    <t>CD630_24910</t>
  </si>
  <si>
    <t>CD630_24930</t>
  </si>
  <si>
    <t>CD630_24950</t>
  </si>
  <si>
    <t>CD630_24960</t>
  </si>
  <si>
    <t>CD630_24980</t>
  </si>
  <si>
    <t>CD630_25000</t>
  </si>
  <si>
    <t>CD630_25010</t>
  </si>
  <si>
    <t>CD630_25090</t>
  </si>
  <si>
    <t>CD630_25130</t>
  </si>
  <si>
    <t>CD630_25140</t>
  </si>
  <si>
    <t>CD630_25150</t>
  </si>
  <si>
    <t>CD630_25160</t>
  </si>
  <si>
    <t>CD630_25180</t>
  </si>
  <si>
    <t>CD630_25210</t>
  </si>
  <si>
    <t>CD630_25220</t>
  </si>
  <si>
    <t>CD630_25240</t>
  </si>
  <si>
    <t>CD630_25250</t>
  </si>
  <si>
    <t>CD630_25260</t>
  </si>
  <si>
    <t>CD630_25360</t>
  </si>
  <si>
    <t>CD630_25390</t>
  </si>
  <si>
    <t>CD630_25410</t>
  </si>
  <si>
    <t>CD630_25450</t>
  </si>
  <si>
    <t>CD630_25580</t>
  </si>
  <si>
    <t>CD630_25600</t>
  </si>
  <si>
    <t>CD630_25610</t>
  </si>
  <si>
    <t>CD630_25620</t>
  </si>
  <si>
    <t>CD630_25621</t>
  </si>
  <si>
    <t>CD630_25740</t>
  </si>
  <si>
    <t>CD630_25750</t>
  </si>
  <si>
    <t>CD630_25760</t>
  </si>
  <si>
    <t>CD630_25780</t>
  </si>
  <si>
    <t>CD630_25800</t>
  </si>
  <si>
    <t>CD630_25810</t>
  </si>
  <si>
    <t>CD630_25840</t>
  </si>
  <si>
    <t>CD630_25850</t>
  </si>
  <si>
    <t>CD630_25860</t>
  </si>
  <si>
    <t>CD630_25870</t>
  </si>
  <si>
    <t>CD630_25871</t>
  </si>
  <si>
    <t>CD630_25880</t>
  </si>
  <si>
    <t>CD630_25900</t>
  </si>
  <si>
    <t>CD630_25910</t>
  </si>
  <si>
    <t>CD630_25920</t>
  </si>
  <si>
    <t>CD630_25950</t>
  </si>
  <si>
    <t>CD630_26000</t>
  </si>
  <si>
    <t>CD630_26100</t>
  </si>
  <si>
    <t>CD630_26110</t>
  </si>
  <si>
    <t>CD630_26180</t>
  </si>
  <si>
    <t>CD630_26220</t>
  </si>
  <si>
    <t>CD630_26290</t>
  </si>
  <si>
    <t>CD630_26300</t>
  </si>
  <si>
    <t>CD630_26310</t>
  </si>
  <si>
    <t>CD630_26320</t>
  </si>
  <si>
    <t>CD630_26400</t>
  </si>
  <si>
    <t>CD630_26460</t>
  </si>
  <si>
    <t>CD630_26510</t>
  </si>
  <si>
    <t>CD630_26530</t>
  </si>
  <si>
    <t>CD630_26550</t>
  </si>
  <si>
    <t>CD630_26560</t>
  </si>
  <si>
    <t>CD630_26580</t>
  </si>
  <si>
    <t>CD630_26590</t>
  </si>
  <si>
    <t>CD630_26620</t>
  </si>
  <si>
    <t>CD630_26640</t>
  </si>
  <si>
    <t>CD630_26670</t>
  </si>
  <si>
    <t>CD630_26691</t>
  </si>
  <si>
    <t>CD630_26700</t>
  </si>
  <si>
    <t>CD630_26710</t>
  </si>
  <si>
    <t>CD630_26720</t>
  </si>
  <si>
    <t>CD630_26730</t>
  </si>
  <si>
    <t>CD630_26740</t>
  </si>
  <si>
    <t>CD630_26820</t>
  </si>
  <si>
    <t>CD630_26840</t>
  </si>
  <si>
    <t>CD630_26880</t>
  </si>
  <si>
    <t>CD630_26910</t>
  </si>
  <si>
    <t>CD630_26920</t>
  </si>
  <si>
    <t>CD630_26930</t>
  </si>
  <si>
    <t>CD630_26950</t>
  </si>
  <si>
    <t>CD630_26960</t>
  </si>
  <si>
    <t>CD630_27130</t>
  </si>
  <si>
    <t>CD630_27140</t>
  </si>
  <si>
    <t>CD630_27150</t>
  </si>
  <si>
    <t>CD630_27260</t>
  </si>
  <si>
    <t>CD630_27350</t>
  </si>
  <si>
    <t>CD630_27390</t>
  </si>
  <si>
    <t>CD630_27400</t>
  </si>
  <si>
    <t>CD630_27410</t>
  </si>
  <si>
    <t>CD630_27430</t>
  </si>
  <si>
    <t>CD630_27440</t>
  </si>
  <si>
    <t>CD630_27450</t>
  </si>
  <si>
    <t>CD630_27460</t>
  </si>
  <si>
    <t>CD630_27470</t>
  </si>
  <si>
    <t>CD630_27550</t>
  </si>
  <si>
    <t>CD630_27560</t>
  </si>
  <si>
    <t>CD630_27640</t>
  </si>
  <si>
    <t>CD630_27670</t>
  </si>
  <si>
    <t>CD630_27690</t>
  </si>
  <si>
    <t>CD630_27710</t>
  </si>
  <si>
    <t>CD630_27720</t>
  </si>
  <si>
    <t>CD630_27730</t>
  </si>
  <si>
    <t>CD630_27790</t>
  </si>
  <si>
    <t>CD630_27800</t>
  </si>
  <si>
    <t>CD630_27810</t>
  </si>
  <si>
    <t>CD630_27820</t>
  </si>
  <si>
    <t>CD630_27840</t>
  </si>
  <si>
    <t>CD630_27860</t>
  </si>
  <si>
    <t>CD630_27870</t>
  </si>
  <si>
    <t>CD630_27890</t>
  </si>
  <si>
    <t>CD630_27910</t>
  </si>
  <si>
    <t>CD630_27920</t>
  </si>
  <si>
    <t>CD630_27930</t>
  </si>
  <si>
    <t>CD630_27940</t>
  </si>
  <si>
    <t>CD630_27950</t>
  </si>
  <si>
    <t>CD630_27960</t>
  </si>
  <si>
    <t>CD630_27980</t>
  </si>
  <si>
    <t>CD630_28020</t>
  </si>
  <si>
    <t>CD630_28040</t>
  </si>
  <si>
    <t>CD630_28050</t>
  </si>
  <si>
    <t>CD630_28070</t>
  </si>
  <si>
    <t>CD630_28280</t>
  </si>
  <si>
    <t>CD630_28300</t>
  </si>
  <si>
    <t>CD630_28400</t>
  </si>
  <si>
    <t>CD630_28420</t>
  </si>
  <si>
    <t>CD630_28450</t>
  </si>
  <si>
    <t>CD630_28510</t>
  </si>
  <si>
    <t>CD630_28530</t>
  </si>
  <si>
    <t>CD630_28670</t>
  </si>
  <si>
    <t>CD630_28720</t>
  </si>
  <si>
    <t>CD630_28780</t>
  </si>
  <si>
    <t>CD630_28810</t>
  </si>
  <si>
    <t>CD630_28840</t>
  </si>
  <si>
    <t>CD630_29540</t>
  </si>
  <si>
    <t>CD630_29550</t>
  </si>
  <si>
    <t>CD630_29560</t>
  </si>
  <si>
    <t>CD630_29561</t>
  </si>
  <si>
    <t>CD630_29570</t>
  </si>
  <si>
    <t>CD630_29580</t>
  </si>
  <si>
    <t>CD630_29590</t>
  </si>
  <si>
    <t>CD630_29600</t>
  </si>
  <si>
    <t>CD630_29660</t>
  </si>
  <si>
    <t>CD630_29670</t>
  </si>
  <si>
    <t>CD630_29880</t>
  </si>
  <si>
    <t>CD630_29890</t>
  </si>
  <si>
    <t>CD630_29900</t>
  </si>
  <si>
    <t>CD630_29940</t>
  </si>
  <si>
    <t>CD630_29950</t>
  </si>
  <si>
    <t>CD630_29970</t>
  </si>
  <si>
    <t>CD630_29990</t>
  </si>
  <si>
    <t>CD630_30020</t>
  </si>
  <si>
    <t>CD630_30030</t>
  </si>
  <si>
    <t>CD630_30060</t>
  </si>
  <si>
    <t>CD630_30280</t>
  </si>
  <si>
    <t>CD630_30290</t>
  </si>
  <si>
    <t>CD630_30320</t>
  </si>
  <si>
    <t>CD630_30350</t>
  </si>
  <si>
    <t>CD630_30410</t>
  </si>
  <si>
    <t>CD630_30640</t>
  </si>
  <si>
    <t>CD630_30650</t>
  </si>
  <si>
    <t>CD630_30660</t>
  </si>
  <si>
    <t>CD630_30670</t>
  </si>
  <si>
    <t>CD630_30680</t>
  </si>
  <si>
    <t>CD630_30710</t>
  </si>
  <si>
    <t>CD630_30740</t>
  </si>
  <si>
    <t>CD630_30750</t>
  </si>
  <si>
    <t>CD630_30760</t>
  </si>
  <si>
    <t>CD630_30840</t>
  </si>
  <si>
    <t>CD630_30900</t>
  </si>
  <si>
    <t>CD630_30910</t>
  </si>
  <si>
    <t>CD630_30950</t>
  </si>
  <si>
    <t>CD630_30960</t>
  </si>
  <si>
    <t>CD630_30970</t>
  </si>
  <si>
    <t>CD630_30980</t>
  </si>
  <si>
    <t>CD630_31150</t>
  </si>
  <si>
    <t>CD630_31160</t>
  </si>
  <si>
    <t>CD630_31170</t>
  </si>
  <si>
    <t>CD630_31250</t>
  </si>
  <si>
    <t>CD630_31350</t>
  </si>
  <si>
    <t>CD630_31360</t>
  </si>
  <si>
    <t>CD630_31370</t>
  </si>
  <si>
    <t>CD630_31380</t>
  </si>
  <si>
    <t>CD630_31550</t>
  </si>
  <si>
    <t>CD3155</t>
  </si>
  <si>
    <t>CD630_31570</t>
  </si>
  <si>
    <t>CD630_31640</t>
  </si>
  <si>
    <t>CD630_31700</t>
  </si>
  <si>
    <t>CD630_31710</t>
  </si>
  <si>
    <t>CD630_31720</t>
  </si>
  <si>
    <t>CD630_31730</t>
  </si>
  <si>
    <t>CD630_31740</t>
  </si>
  <si>
    <t>CD630_31750</t>
  </si>
  <si>
    <t>CD630_31760</t>
  </si>
  <si>
    <t>CD630_31790</t>
  </si>
  <si>
    <t>CD630_31840</t>
  </si>
  <si>
    <t>CD630_31920</t>
  </si>
  <si>
    <t>CD630_32190</t>
  </si>
  <si>
    <t>CD630_32220</t>
  </si>
  <si>
    <t>CD630_32230</t>
  </si>
  <si>
    <t>CD630_32240</t>
  </si>
  <si>
    <t>CD630_32250</t>
  </si>
  <si>
    <t>CD630_32260</t>
  </si>
  <si>
    <t>CD630_32270</t>
  </si>
  <si>
    <t>CD630_32290</t>
  </si>
  <si>
    <t>CD630_32310</t>
  </si>
  <si>
    <t>CD630_32350</t>
  </si>
  <si>
    <t>CD630_32370</t>
  </si>
  <si>
    <t>CD630_32390</t>
  </si>
  <si>
    <t>CD630_32410</t>
  </si>
  <si>
    <t>CD630_32440</t>
  </si>
  <si>
    <t>CD630_32450</t>
  </si>
  <si>
    <t>CD630_32470</t>
  </si>
  <si>
    <t>CD630_32490</t>
  </si>
  <si>
    <t>CD630_32530</t>
  </si>
  <si>
    <t>CD630_32550</t>
  </si>
  <si>
    <t>CD630_32560</t>
  </si>
  <si>
    <t>CD630_32680</t>
  </si>
  <si>
    <t>CD630_32730</t>
  </si>
  <si>
    <t>CD630_32740</t>
  </si>
  <si>
    <t>CD630_32810</t>
  </si>
  <si>
    <t>CD630_32820</t>
  </si>
  <si>
    <t>CD630_32830</t>
  </si>
  <si>
    <t>CD630_32850</t>
  </si>
  <si>
    <t>CD630_32900</t>
  </si>
  <si>
    <t>CD630_32960</t>
  </si>
  <si>
    <t>CD630_33000</t>
  </si>
  <si>
    <t>CD630_33010</t>
  </si>
  <si>
    <t>CD630_33040</t>
  </si>
  <si>
    <t>CD630_33050</t>
  </si>
  <si>
    <t>CD630_33060</t>
  </si>
  <si>
    <t>CD630_33080</t>
  </si>
  <si>
    <t>CD630_33090</t>
  </si>
  <si>
    <t>CD630_33130</t>
  </si>
  <si>
    <t>CD630_33140</t>
  </si>
  <si>
    <t>CD630_33150</t>
  </si>
  <si>
    <t>CD630_33170</t>
  </si>
  <si>
    <t>CD630_33200</t>
  </si>
  <si>
    <t>CD630_33510</t>
  </si>
  <si>
    <t>CD630_33730</t>
  </si>
  <si>
    <t>CD630_33770</t>
  </si>
  <si>
    <t>CD630_33930</t>
  </si>
  <si>
    <t>CD630_33940</t>
  </si>
  <si>
    <t>CD630_33950</t>
  </si>
  <si>
    <t>CD630_33960</t>
  </si>
  <si>
    <t>CD630_33970</t>
  </si>
  <si>
    <t>CD630_34020</t>
  </si>
  <si>
    <t>CD630_34040</t>
  </si>
  <si>
    <t>CD630_34080</t>
  </si>
  <si>
    <t>CD630_34090</t>
  </si>
  <si>
    <t>CD630_34100</t>
  </si>
  <si>
    <t>CD630_34110</t>
  </si>
  <si>
    <t>CD630_34120</t>
  </si>
  <si>
    <t>CD630_34180</t>
  </si>
  <si>
    <t>CD630_34190</t>
  </si>
  <si>
    <t>CD630_34200</t>
  </si>
  <si>
    <t>CD630_34210</t>
  </si>
  <si>
    <t>CD630_34220</t>
  </si>
  <si>
    <t>CD630_34230</t>
  </si>
  <si>
    <t>CD630_34240</t>
  </si>
  <si>
    <t>CD630_34250</t>
  </si>
  <si>
    <t>CD630_34260</t>
  </si>
  <si>
    <t>CD630_34270</t>
  </si>
  <si>
    <t>CD630_34280</t>
  </si>
  <si>
    <t>CD630_34290</t>
  </si>
  <si>
    <t>CD630_34300</t>
  </si>
  <si>
    <t>CD630_34320</t>
  </si>
  <si>
    <t>CD630_34330</t>
  </si>
  <si>
    <t>CD630_34340</t>
  </si>
  <si>
    <t>CD630_34350</t>
  </si>
  <si>
    <t>CD630_34360</t>
  </si>
  <si>
    <t>CD630_34380</t>
  </si>
  <si>
    <t>CD630_34390</t>
  </si>
  <si>
    <t>CD630_34480</t>
  </si>
  <si>
    <t>CD630_34490</t>
  </si>
  <si>
    <t>CD630_34530</t>
  </si>
  <si>
    <t>CD630_34550</t>
  </si>
  <si>
    <t>CD630_34590</t>
  </si>
  <si>
    <t>CD630_34600</t>
  </si>
  <si>
    <t>CD630_34630</t>
  </si>
  <si>
    <t>CD630_34660</t>
  </si>
  <si>
    <t>CD630_34670</t>
  </si>
  <si>
    <t>CD630_34680</t>
  </si>
  <si>
    <t>CD630_34690</t>
  </si>
  <si>
    <t>CD630_34700</t>
  </si>
  <si>
    <t>CD630_34710</t>
  </si>
  <si>
    <t>CD630_34720</t>
  </si>
  <si>
    <t>CD630_34730</t>
  </si>
  <si>
    <t>CD630_34740</t>
  </si>
  <si>
    <t>CD630_34770</t>
  </si>
  <si>
    <t>CD630_34790</t>
  </si>
  <si>
    <t>CD630_34800</t>
  </si>
  <si>
    <t>CD630_34810</t>
  </si>
  <si>
    <t>CD630_34820</t>
  </si>
  <si>
    <t>CD630_34840</t>
  </si>
  <si>
    <t>CD630_34850</t>
  </si>
  <si>
    <t>CD630_34861</t>
  </si>
  <si>
    <t>CD630_34870</t>
  </si>
  <si>
    <t>CD630_34880</t>
  </si>
  <si>
    <t>CD630_34900</t>
  </si>
  <si>
    <t>CD630_34910</t>
  </si>
  <si>
    <t>CD630_34960</t>
  </si>
  <si>
    <t>CD630_34970</t>
  </si>
  <si>
    <t>CD630_34980</t>
  </si>
  <si>
    <t>CD630_34990</t>
  </si>
  <si>
    <t>CD630_35000</t>
  </si>
  <si>
    <t>CD630_35010</t>
  </si>
  <si>
    <t>CD630_35020</t>
  </si>
  <si>
    <t>CD630_35050</t>
  </si>
  <si>
    <t>CD630_35100</t>
  </si>
  <si>
    <t>CD630_35120</t>
  </si>
  <si>
    <t>CD630_35130</t>
  </si>
  <si>
    <t>CD630_35140</t>
  </si>
  <si>
    <t>CD630_35150</t>
  </si>
  <si>
    <t>CD630_35160</t>
  </si>
  <si>
    <t>CD630_35170</t>
  </si>
  <si>
    <t>CD630_35180</t>
  </si>
  <si>
    <t>CD630_35210</t>
  </si>
  <si>
    <t>CD630_35230</t>
  </si>
  <si>
    <t>CD630_35240</t>
  </si>
  <si>
    <t>CD630_35400</t>
  </si>
  <si>
    <t>CD630_35430</t>
  </si>
  <si>
    <t>CD630_35460</t>
  </si>
  <si>
    <t>CD630_35500</t>
  </si>
  <si>
    <t>CD630_35510</t>
  </si>
  <si>
    <t>CD630_35520</t>
  </si>
  <si>
    <t>CD630_35530</t>
  </si>
  <si>
    <t>CD630_35540</t>
  </si>
  <si>
    <t>CD630_35550</t>
  </si>
  <si>
    <t>CD630_35580</t>
  </si>
  <si>
    <t>CD630_35590</t>
  </si>
  <si>
    <t>CD630_35600</t>
  </si>
  <si>
    <t>CD630_35620</t>
  </si>
  <si>
    <t>CD630_35660</t>
  </si>
  <si>
    <t>CD630_35670</t>
  </si>
  <si>
    <t>CD630_35690</t>
  </si>
  <si>
    <t>CD630_35770</t>
  </si>
  <si>
    <t>CD630_35880</t>
  </si>
  <si>
    <t>CD630_35890</t>
  </si>
  <si>
    <t>CD630_35900</t>
  </si>
  <si>
    <t>CD630_35910</t>
  </si>
  <si>
    <t>CD630_35920</t>
  </si>
  <si>
    <t>CD630_35960</t>
  </si>
  <si>
    <t>CD630_35980</t>
  </si>
  <si>
    <t>CD630_36170</t>
  </si>
  <si>
    <t>CD630_36190</t>
  </si>
  <si>
    <t>CD630_36490</t>
  </si>
  <si>
    <t>CD630_36530</t>
  </si>
  <si>
    <t>CD630_36540</t>
  </si>
  <si>
    <t>CD630_36550</t>
  </si>
  <si>
    <t>CD630_36570</t>
  </si>
  <si>
    <t>CD630_36580</t>
  </si>
  <si>
    <t>CD630_36611</t>
  </si>
  <si>
    <t>CD630_36620</t>
  </si>
  <si>
    <t>CD630_36630</t>
  </si>
  <si>
    <t>CD630_36670</t>
  </si>
  <si>
    <t>CD630_36680</t>
  </si>
  <si>
    <t>CD630_36700</t>
  </si>
  <si>
    <t>CD630_36710</t>
  </si>
  <si>
    <t>CD630_36720</t>
  </si>
  <si>
    <t>CD630_36730</t>
  </si>
  <si>
    <t>CD630_36750</t>
  </si>
  <si>
    <t>CD630_36760</t>
  </si>
  <si>
    <t>CD630_36770</t>
  </si>
  <si>
    <t>CD630_36780</t>
  </si>
  <si>
    <t>CD630_18910</t>
  </si>
  <si>
    <t>CD1891</t>
  </si>
  <si>
    <t>CD630_18810</t>
  </si>
  <si>
    <t>CD1881</t>
  </si>
  <si>
    <t>CD630_17200</t>
  </si>
  <si>
    <t>CD1720</t>
  </si>
  <si>
    <t>CD630_18120</t>
  </si>
  <si>
    <t>CD1812</t>
  </si>
  <si>
    <t>CD630_21930</t>
  </si>
  <si>
    <t>CD2193</t>
  </si>
  <si>
    <t>CD630_00710</t>
  </si>
  <si>
    <t>CD630_08780</t>
  </si>
  <si>
    <t>CD630_07650</t>
  </si>
  <si>
    <t>CD0765</t>
  </si>
  <si>
    <t>CD630_13130</t>
  </si>
  <si>
    <t>CD1313</t>
  </si>
  <si>
    <t>CD630_13110</t>
  </si>
  <si>
    <t>CD630_13880</t>
  </si>
  <si>
    <t>CD630_21840</t>
  </si>
  <si>
    <t>CD630_19270</t>
  </si>
  <si>
    <t>CD630_23620</t>
  </si>
  <si>
    <t>CD630_14370</t>
  </si>
  <si>
    <t>CD630_30080</t>
  </si>
  <si>
    <t>CD3008</t>
  </si>
  <si>
    <t>CD1437</t>
  </si>
  <si>
    <t>CD3358.1</t>
  </si>
  <si>
    <t>CD2362</t>
  </si>
  <si>
    <t>CD1927</t>
  </si>
  <si>
    <t>CD2184</t>
  </si>
  <si>
    <t>CD1388</t>
  </si>
  <si>
    <t>CD1311</t>
  </si>
  <si>
    <t>CD3156.3</t>
  </si>
  <si>
    <t>CD1728.1</t>
  </si>
  <si>
    <t>CD1751.1</t>
  </si>
  <si>
    <t>CD1543.1</t>
  </si>
  <si>
    <t>CD1546.1</t>
  </si>
  <si>
    <t>CD0712.1</t>
  </si>
  <si>
    <t>CD0279.1</t>
  </si>
  <si>
    <t>Regulon affiliation</t>
  </si>
  <si>
    <t>SigB</t>
  </si>
  <si>
    <t>RpoN (Target)</t>
  </si>
  <si>
    <t>RpoN (EBP)</t>
  </si>
  <si>
    <t>c-di-GMP</t>
  </si>
  <si>
    <t>SigH</t>
  </si>
  <si>
    <t>SigF</t>
  </si>
  <si>
    <t>SigE</t>
  </si>
  <si>
    <t>SigH; SigF; SigE; SigB</t>
  </si>
  <si>
    <t>SigH; SigF; SigE</t>
  </si>
  <si>
    <t>SigD</t>
  </si>
  <si>
    <t>SigH; SigD; c-di-GMP; SigB</t>
  </si>
  <si>
    <t>SigH; SigD; c-di-GMP</t>
  </si>
  <si>
    <t>SigH; SigD</t>
  </si>
  <si>
    <t>SigH; SigB</t>
  </si>
  <si>
    <t>SigH; Hfq; SigF; SigG; SigB</t>
  </si>
  <si>
    <t>SigH; Hfq; SigF; SigE; SigG; SigB</t>
  </si>
  <si>
    <t>SigH; Hfq; SigF; SigE; Fur; SigB</t>
  </si>
  <si>
    <t>SigH; Hfq; SigD; SigB</t>
  </si>
  <si>
    <t>SigH; Hfq; SigD</t>
  </si>
  <si>
    <t>SigH; Hfq; SigB</t>
  </si>
  <si>
    <t>CodY</t>
  </si>
  <si>
    <t>SigH; Hfq; c-di-GMP</t>
  </si>
  <si>
    <t>SigH; Hfq</t>
  </si>
  <si>
    <t>SigH; CodY; SigB</t>
  </si>
  <si>
    <t>SigH; CodY</t>
  </si>
  <si>
    <t>SigH; ccpA; SigD; c-di-GMP; SigB</t>
  </si>
  <si>
    <t>SigH; ccpA; SigD</t>
  </si>
  <si>
    <t>SigH; ccpA; SigB</t>
  </si>
  <si>
    <t>SigH; ccpA; Hfq; SigB</t>
  </si>
  <si>
    <t>SigH; ccpA; Hfq</t>
  </si>
  <si>
    <t>SigH; ccpA; CodY</t>
  </si>
  <si>
    <t>SigH; ccpA; c-di-GMP; SigB</t>
  </si>
  <si>
    <t>SigH; ccpA</t>
  </si>
  <si>
    <t>SigH; SigF; SigG; Fur; SigB</t>
  </si>
  <si>
    <t>SigH; SigF; SigG; SigB</t>
  </si>
  <si>
    <t>SigH; SigE</t>
  </si>
  <si>
    <t>SigH; Fur; SigB</t>
  </si>
  <si>
    <t>SigH; Fur</t>
  </si>
  <si>
    <t>SigF; SigG; SigB</t>
  </si>
  <si>
    <t>SigF; SigG</t>
  </si>
  <si>
    <t>SigF; SigE; SigB</t>
  </si>
  <si>
    <t>SigF; SigE; RpoN (Target); SigB</t>
  </si>
  <si>
    <t>SigF; SigE</t>
  </si>
  <si>
    <t>SigF; SigB</t>
  </si>
  <si>
    <t>SigF; RpoN (EBP)</t>
  </si>
  <si>
    <t>SigE; SigK; SigB</t>
  </si>
  <si>
    <t>SigE; SigB</t>
  </si>
  <si>
    <t>SigE; Fur; SigB</t>
  </si>
  <si>
    <t>SigD; SigB</t>
  </si>
  <si>
    <t>SigD; RpoN (Target); SigB</t>
  </si>
  <si>
    <t>SigD; RpoN (Target)</t>
  </si>
  <si>
    <t>SigD; c-di-GMP</t>
  </si>
  <si>
    <t>RpoN (Target); SigB</t>
  </si>
  <si>
    <t>Hfq; SigF; SigE; SigK</t>
  </si>
  <si>
    <t>Hfq; SigB</t>
  </si>
  <si>
    <t>Fur; SigB</t>
  </si>
  <si>
    <t>Fur; c-di-GMP</t>
  </si>
  <si>
    <t>CodY; SigB</t>
  </si>
  <si>
    <t>CodY; RpoN (Target)</t>
  </si>
  <si>
    <t>CodY; Fur</t>
  </si>
  <si>
    <t>CodY; c-di-GMP</t>
  </si>
  <si>
    <t>c-di-GMP; SigB</t>
  </si>
  <si>
    <t>ccpA; SigB</t>
  </si>
  <si>
    <t>ccpA; RpoN (Target)</t>
  </si>
  <si>
    <t>ccpA; RpoN (EBP)</t>
  </si>
  <si>
    <t>ccpA; Hfq; SigD</t>
  </si>
  <si>
    <t>ccpA; Hfq; SigB</t>
  </si>
  <si>
    <t>ccpA; Hfq; RpoN (Target)</t>
  </si>
  <si>
    <t>ccpA; Hfq</t>
  </si>
  <si>
    <t>ccpA; Fur</t>
  </si>
  <si>
    <t>ccpA; CodY</t>
  </si>
  <si>
    <t>ccpA; c-di-GMP; SigB</t>
  </si>
  <si>
    <t>ccpA; c-di-GMP</t>
  </si>
  <si>
    <t>ccpA; CodY; SigB</t>
  </si>
  <si>
    <t>ccpA; SigD; Fur; RpoN (Target); SigB</t>
  </si>
  <si>
    <t>ccpA; SigD; Fur; RpoN (Target)</t>
  </si>
  <si>
    <t>ccpA; SigD; Fur</t>
  </si>
  <si>
    <t>ccpA; SigD</t>
  </si>
  <si>
    <t>ccpA; SigF; SigE; SigB</t>
  </si>
  <si>
    <t>ccpA; SigF</t>
  </si>
  <si>
    <t>ccpA; SigE; SigB</t>
  </si>
  <si>
    <t>Hfq; CodY</t>
  </si>
  <si>
    <t>Hfq; SigD; Fur</t>
  </si>
  <si>
    <t>Hfq; SigD; SigB</t>
  </si>
  <si>
    <t>Hfq; SigD</t>
  </si>
  <si>
    <t>Hfq; SigF; SigE; SigK; Fur</t>
  </si>
  <si>
    <t>Hfq; SigF; SigE; SigKSigB</t>
  </si>
  <si>
    <t>Hfq; SigF; SigE; SigK; SigB</t>
  </si>
  <si>
    <t>Hfq; SigF; SigE; SigB</t>
  </si>
  <si>
    <t>Hfq; SigF; SigB</t>
  </si>
  <si>
    <t>Hfq; SigE; SigK; Fur</t>
  </si>
  <si>
    <t>Hfq; SigE</t>
  </si>
  <si>
    <t>Hfq; Fur</t>
  </si>
  <si>
    <t>Hfq; RpoN (Target)</t>
  </si>
  <si>
    <t>SigD; SigF; SigG; c-di-GMP; SigB</t>
  </si>
  <si>
    <t>SigD; c-di-GMP; SigB</t>
  </si>
  <si>
    <t>SigF; SigE; SigK; SigB</t>
  </si>
  <si>
    <t>SigF; SigE;SigK; SigB</t>
  </si>
  <si>
    <t>SigH; CodY; SpoA</t>
  </si>
  <si>
    <t>ccpA; SpoA</t>
  </si>
  <si>
    <t>SpoA; SigB</t>
  </si>
  <si>
    <t>ccpA; SpoA; SigB</t>
  </si>
  <si>
    <t>Hfq; SpoA; SigB</t>
  </si>
  <si>
    <t>SigH; SpoA</t>
  </si>
  <si>
    <t>SigH; SpoA; c-di-GMP</t>
  </si>
  <si>
    <t>SpoA; c-di-GMP; SigB</t>
  </si>
  <si>
    <t>ccpA; Hfq; SpoA; SigB</t>
  </si>
  <si>
    <t>SigH; Hfq; SigD; SpoA; SigB</t>
  </si>
  <si>
    <t>SigH; SigD; SpoA; c-di-GMP; SigB</t>
  </si>
  <si>
    <t>SigH; ccpA; SigD; SpoA; c-di-GMP; SigB</t>
  </si>
  <si>
    <t>SigH; SigD; SpoA; c-di-GMP</t>
  </si>
  <si>
    <t>SigD; SpoA; c-di-GMP; SigB</t>
  </si>
  <si>
    <t>SigH; ccpA; SigD; SigE; SpoA; c-di-GMP; SigB</t>
  </si>
  <si>
    <t>SigD; SpoA; c-di-GMP</t>
  </si>
  <si>
    <t>SpoA; RpoN (EBP)</t>
  </si>
  <si>
    <t>SpoA; c-di-GMP; RpoN (Target)</t>
  </si>
  <si>
    <t>SpoA</t>
  </si>
  <si>
    <t>SigH; Hfq; SigF; SigE; SpoA; SigB</t>
  </si>
  <si>
    <t>Hfq; CodY; SpoA; SigB</t>
  </si>
  <si>
    <t>Hfq; SpoA; ; RpoN (Target); SigB</t>
  </si>
  <si>
    <t>ccpA; Hfq; SpoA; RpoN (Target); SigB</t>
  </si>
  <si>
    <t>SigH; CodY; SpoA; SigB</t>
  </si>
  <si>
    <t>SigH; SigE; SpoA; SigB</t>
  </si>
  <si>
    <t>SigH; ccpA; CodY; Fur; SpoA; c-di-GMP</t>
  </si>
  <si>
    <t>CodY; SigD; SpoA; c-di-GMP</t>
  </si>
  <si>
    <t>SigH; CodY; SigD; SpoA</t>
  </si>
  <si>
    <t>SigH; SpoA; SigB</t>
  </si>
  <si>
    <t>CodY; SpoA</t>
  </si>
  <si>
    <t>ccpA; Hfq; CodY; SpoA; SigB</t>
  </si>
  <si>
    <t>SigH; ccpA; SpoA; SigB</t>
  </si>
  <si>
    <t>ccpA; CodY; SpoA; SigB</t>
  </si>
  <si>
    <t>SigH; ccpA; Hfq; CodY; SpoA</t>
  </si>
  <si>
    <t>SigH; Hfq; CodY; SpoA</t>
  </si>
  <si>
    <t>Hfq; SigF; SigE; SigK; SpoA; SigB</t>
  </si>
  <si>
    <t>CodY; SigF; SigE; Fur; SpoA; SigB</t>
  </si>
  <si>
    <t>CodY; SigE; Fur; SpoA; SigB</t>
  </si>
  <si>
    <t>CodY; SpoA; SigB</t>
  </si>
  <si>
    <t>SigF; SigE; SpoA; SigB</t>
  </si>
  <si>
    <t>SigH; Hfq; SpoA; SigB</t>
  </si>
  <si>
    <t xml:space="preserve">SigH; ccpA; SpoA </t>
  </si>
  <si>
    <t>SigH; SigF; SigE; SpoA; SigB</t>
  </si>
  <si>
    <t>SpoA; c-di-GMP</t>
  </si>
  <si>
    <t>Hfq; SpoA</t>
  </si>
  <si>
    <t>ccpA; SigD; SpoA; SigB</t>
  </si>
  <si>
    <t>SigH; ccpA; SigD; SpoA</t>
  </si>
  <si>
    <t>SigH; SigD; SpoA</t>
  </si>
  <si>
    <t>Fur; SpoA</t>
  </si>
  <si>
    <t>CodY; SpoA; c-di-GMP</t>
  </si>
  <si>
    <t>SigH; ccpA; Hfq; SpoA; SigB</t>
  </si>
  <si>
    <t>SigH; ccpA; SpoA</t>
  </si>
  <si>
    <t>SigH; Fur; SpoA</t>
  </si>
  <si>
    <t>SigH; ccpA; Hfq; CodY; SpoA; SigB</t>
  </si>
  <si>
    <t>ccpA; CodY; SpoA</t>
  </si>
  <si>
    <t>SigH; Hfq; SpoA</t>
  </si>
  <si>
    <t>SpoA; RpoN (Target); SigB</t>
  </si>
  <si>
    <t>CodY; SpoA; RpoN (Target); SigB</t>
  </si>
  <si>
    <t>SigH; SigF; SpoA; SigB</t>
  </si>
  <si>
    <t>SigH; ccpA; Hfq; SpoA</t>
  </si>
  <si>
    <t>SigH; SigD; SpoA; SigB</t>
  </si>
  <si>
    <t>SigD; SpoA</t>
  </si>
  <si>
    <t>SigH; SigF; SigE; Fur ; SpoA; SigB</t>
  </si>
  <si>
    <t>Hfq; SigD; SpoA; SigB</t>
  </si>
  <si>
    <t>Fur; SpoA; SigB</t>
  </si>
  <si>
    <t>SigH; ccpA; SigD; SpoA; SigB</t>
  </si>
  <si>
    <t>SigH; ccpA; Hfq; SigE; SpoA; SigB</t>
  </si>
  <si>
    <t>SigH; Hfq; SigF; SigE; SigK; SpoA; SigB</t>
  </si>
  <si>
    <t>Table S1: Log2 ratios of all proteins identified for colony biofilms (Col) vs. filtrate samples (Fil) and aggregate biofilms (Agg) vs. filtrate samples (Fil) on day 3 (3d) and day 6 (6d). Significant changes according to ANOVA analysis are indicated by a *. Regulon affiliations are given in column "S". "ON": Proteins were only identified under the respective biofilm condition. "OFF": Proteins were not identified under the respective biofilm condition but in filtrate samples.</t>
  </si>
  <si>
    <t>Table S2: Log2 ratios of all proteins that were found significantly changed in their abundance according to ANOVA analysis for colony biofilms (Col) vs. filtrate samples (Fil) and/or aggregate biofilms (Agg) vs. filtrate samples (Fil) on day 3 (3d) and day 6 (6d). Significant changes according to ANOVA analysis are indicated by a *. "ON": Proteins were only identified under the respective biofilm condition. "OFF": Proteins were not identified under the respective biofilm condition but in filtrate samples.</t>
  </si>
  <si>
    <t>Table S3: Log2 ratios of all surface-associated proteins that were found significantly changed in their abundance according to ANOVA analysis for colony biofilms (Col) vs. filtrate samples (Fil) and/or aggregate biofilms (Agg) vs. filtrate samples (Fil) on day 3 (3d) and day 6 (6d). Significant changes in protein abundance are indicated by a *. "ON": Proteins were only identified under the respective biofilm condition. "OFF": Proteins were not identified under the respective biofilm condition but in filtrate samples.</t>
  </si>
  <si>
    <t>Table S4: Log2 ratios of all energy metabolism-associated proteins that were found significantly changed in their abundance according to ANOVA analysis for colony biofilms (Col) vs. filtrate samples (Fil) and/or aggregate biofilms (Agg) vs. filtrate samples (Fil) on day 3 (3d) and day 6 (6d). Significant changes in protein abundance are indicated by a *. "ON": Proteins were only identified under the respective biofilm condition. "OFF": Proteins were not identified under the respective biofilm condition but in filtrate samples.</t>
  </si>
  <si>
    <t>Table S5: Log2 ratios of all stress response- and virulence-associated proteins that were found significantly changed in their abundance according to ANOVA analysis for colony biofilms (Col) vs. filtrate samples (Fil) and/or aggregate biofilms (Agg) vs. filtrate samples (Fil) on day 3 (3d) and day 6 (6d). Significant changes in protein abundance are indicated by a *. "ON": Proteins were only identified under the respective biofilm condition. "OFF": Proteins were not identified under the respective biofilm condition but in filtrate samples.</t>
  </si>
  <si>
    <t>Table S6: Log2 ratios of all regulation- and signaling-associated proteins that were found significantly changed in their abundance according to ANOVA analysis for colony biofilms (Col) vs. filtrate samples (Fil) and/or aggregate biofilms (Agg) vs. filtrate samples (Fil) on day 3 (3d) and day 6 (6d). Significant changes in protein abundance are indicated by a *. "ON": Proteins were only identified under the respective biofilm condition. "OFF": Proteins were not identified under the respective biofilm condition but in filtrate samples.</t>
  </si>
  <si>
    <t>Col vs Fil               (3d)</t>
  </si>
  <si>
    <t>Col vs Fil               (6d)</t>
  </si>
  <si>
    <t>Agg vs Fil               (3d)</t>
  </si>
  <si>
    <t>Agg vs Fil               (6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</borders>
  <cellStyleXfs count="2">
    <xf numFmtId="0" fontId="0" fillId="0" borderId="0"/>
    <xf numFmtId="0" fontId="5" fillId="0" borderId="0"/>
  </cellStyleXfs>
  <cellXfs count="32">
    <xf numFmtId="0" fontId="0" fillId="0" borderId="0" xfId="0"/>
    <xf numFmtId="0" fontId="0" fillId="0" borderId="0" xfId="0" applyFill="1"/>
    <xf numFmtId="0" fontId="0" fillId="0" borderId="1" xfId="0" applyBorder="1"/>
    <xf numFmtId="0" fontId="0" fillId="0" borderId="2" xfId="0" applyBorder="1"/>
    <xf numFmtId="0" fontId="0" fillId="0" borderId="2" xfId="0" applyFill="1" applyBorder="1"/>
    <xf numFmtId="0" fontId="0" fillId="0" borderId="3" xfId="0" applyBorder="1"/>
    <xf numFmtId="0" fontId="1" fillId="0" borderId="2" xfId="0" applyFont="1" applyFill="1" applyBorder="1"/>
    <xf numFmtId="0" fontId="1" fillId="0" borderId="2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4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2" xfId="0" applyNumberFormat="1" applyFill="1" applyBorder="1" applyAlignment="1">
      <alignment horizontal="center"/>
    </xf>
    <xf numFmtId="0" fontId="0" fillId="0" borderId="6" xfId="0" applyBorder="1"/>
    <xf numFmtId="0" fontId="0" fillId="0" borderId="5" xfId="0" applyBorder="1"/>
    <xf numFmtId="0" fontId="0" fillId="0" borderId="0" xfId="0" applyFill="1" applyAlignment="1">
      <alignment horizontal="center"/>
    </xf>
    <xf numFmtId="0" fontId="0" fillId="0" borderId="2" xfId="0" applyFill="1" applyBorder="1" applyAlignment="1">
      <alignment horizontal="center"/>
    </xf>
    <xf numFmtId="0" fontId="3" fillId="0" borderId="0" xfId="0" applyFont="1"/>
    <xf numFmtId="0" fontId="0" fillId="0" borderId="0" xfId="0" applyAlignment="1">
      <alignment vertical="top" wrapText="1"/>
    </xf>
    <xf numFmtId="0" fontId="3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vertical="top"/>
    </xf>
    <xf numFmtId="0" fontId="0" fillId="0" borderId="2" xfId="0" applyBorder="1" applyAlignment="1">
      <alignment horizontal="center" vertical="center" textRotation="90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top" wrapText="1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 vertical="center" wrapText="1"/>
    </xf>
    <xf numFmtId="0" fontId="0" fillId="0" borderId="2" xfId="0" applyBorder="1" applyAlignment="1">
      <alignment horizontal="center" vertical="center" textRotation="90"/>
    </xf>
  </cellXfs>
  <cellStyles count="2">
    <cellStyle name="Standard" xfId="0" builtinId="0"/>
    <cellStyle name="Standard 2" xfId="1"/>
  </cellStyles>
  <dxfs count="2">
    <dxf>
      <fill>
        <patternFill>
          <bgColor theme="9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57"/>
  <sheetViews>
    <sheetView tabSelected="1" zoomScale="85" zoomScaleNormal="85" workbookViewId="0">
      <pane ySplit="4" topLeftCell="A5" activePane="bottomLeft" state="frozen"/>
      <selection activeCell="AO1" sqref="AO1"/>
      <selection pane="bottomLeft" activeCell="L8" sqref="L8"/>
    </sheetView>
  </sheetViews>
  <sheetFormatPr baseColWidth="10" defaultRowHeight="15" x14ac:dyDescent="0.25"/>
  <cols>
    <col min="1" max="2" width="22.7109375" customWidth="1"/>
    <col min="3" max="3" width="40.7109375" customWidth="1"/>
    <col min="4" max="4" width="8.7109375" style="21" customWidth="1"/>
    <col min="5" max="5" width="4.140625" style="21" bestFit="1" customWidth="1"/>
    <col min="6" max="6" width="8.7109375" style="21" customWidth="1"/>
    <col min="7" max="7" width="4.140625" style="21" bestFit="1" customWidth="1"/>
    <col min="8" max="8" width="8.7109375" style="21" customWidth="1"/>
    <col min="9" max="9" width="4.140625" style="21" bestFit="1" customWidth="1"/>
    <col min="10" max="10" width="8.7109375" style="21" customWidth="1"/>
    <col min="11" max="11" width="4.140625" style="21" bestFit="1" customWidth="1"/>
    <col min="19" max="19" width="33.7109375" style="29" bestFit="1" customWidth="1"/>
  </cols>
  <sheetData>
    <row r="1" spans="1:19" x14ac:dyDescent="0.25">
      <c r="A1" t="s">
        <v>11739</v>
      </c>
    </row>
    <row r="3" spans="1:19" s="11" customFormat="1" ht="24" customHeight="1" x14ac:dyDescent="0.25">
      <c r="D3" s="30" t="s">
        <v>11745</v>
      </c>
      <c r="E3" s="30"/>
      <c r="F3" s="30" t="s">
        <v>11746</v>
      </c>
      <c r="G3" s="30"/>
      <c r="H3" s="30" t="s">
        <v>11747</v>
      </c>
      <c r="I3" s="30"/>
      <c r="J3" s="30" t="s">
        <v>11748</v>
      </c>
      <c r="K3" s="30"/>
      <c r="S3" s="26"/>
    </row>
    <row r="4" spans="1:19" s="18" customFormat="1" ht="39" customHeight="1" x14ac:dyDescent="0.25">
      <c r="A4" s="18" t="s">
        <v>0</v>
      </c>
      <c r="B4" s="18" t="s">
        <v>1</v>
      </c>
      <c r="C4" s="18" t="s">
        <v>2</v>
      </c>
      <c r="D4" s="19" t="s">
        <v>2155</v>
      </c>
      <c r="E4" s="19" t="s">
        <v>2156</v>
      </c>
      <c r="F4" s="19" t="s">
        <v>2155</v>
      </c>
      <c r="G4" s="19" t="s">
        <v>2156</v>
      </c>
      <c r="H4" s="19" t="s">
        <v>2155</v>
      </c>
      <c r="I4" s="19" t="s">
        <v>2156</v>
      </c>
      <c r="J4" s="19" t="s">
        <v>2155</v>
      </c>
      <c r="K4" s="19" t="s">
        <v>2156</v>
      </c>
      <c r="L4" s="20" t="s">
        <v>10427</v>
      </c>
      <c r="M4" s="20" t="s">
        <v>10428</v>
      </c>
      <c r="N4" s="20" t="s">
        <v>10429</v>
      </c>
      <c r="O4" s="20" t="s">
        <v>10430</v>
      </c>
      <c r="P4" s="20" t="s">
        <v>10431</v>
      </c>
      <c r="Q4" s="20" t="s">
        <v>10432</v>
      </c>
      <c r="R4" s="20" t="s">
        <v>10433</v>
      </c>
      <c r="S4" s="27" t="s">
        <v>11572</v>
      </c>
    </row>
    <row r="5" spans="1:19" x14ac:dyDescent="0.25">
      <c r="A5" t="s">
        <v>5932</v>
      </c>
      <c r="B5" t="s">
        <v>5933</v>
      </c>
      <c r="C5" t="s">
        <v>5934</v>
      </c>
      <c r="D5" s="22">
        <v>-1.0410557006342795</v>
      </c>
      <c r="E5" s="21" t="s">
        <v>2157</v>
      </c>
      <c r="F5" s="22">
        <v>-2.3030918906194038</v>
      </c>
      <c r="G5" s="21" t="s">
        <v>2157</v>
      </c>
      <c r="H5" s="22">
        <v>2.3065683467681457</v>
      </c>
      <c r="I5" s="21" t="s">
        <v>2170</v>
      </c>
      <c r="J5" s="22">
        <v>1.0211123891712766</v>
      </c>
      <c r="K5" s="21" t="s">
        <v>2157</v>
      </c>
      <c r="L5" s="17" t="s">
        <v>531</v>
      </c>
      <c r="M5" s="17" t="s">
        <v>1535</v>
      </c>
      <c r="N5" s="17" t="s">
        <v>5926</v>
      </c>
      <c r="O5" s="17" t="s">
        <v>1706</v>
      </c>
      <c r="P5" s="17" t="s">
        <v>109</v>
      </c>
      <c r="Q5" s="17" t="s">
        <v>1706</v>
      </c>
      <c r="R5" s="17" t="s">
        <v>10498</v>
      </c>
      <c r="S5" s="28" t="s">
        <v>11573</v>
      </c>
    </row>
    <row r="6" spans="1:19" x14ac:dyDescent="0.25">
      <c r="A6" t="s">
        <v>5943</v>
      </c>
      <c r="B6" t="s">
        <v>5944</v>
      </c>
      <c r="C6" t="s">
        <v>5945</v>
      </c>
      <c r="D6" s="22">
        <v>-0.47654711046002329</v>
      </c>
      <c r="F6" s="22">
        <v>-0.3597785009575109</v>
      </c>
      <c r="H6" s="22">
        <v>-0.92483898559037514</v>
      </c>
      <c r="J6" s="22">
        <v>-0.14042285518333444</v>
      </c>
      <c r="L6" s="17" t="s">
        <v>531</v>
      </c>
      <c r="M6" s="17" t="s">
        <v>1535</v>
      </c>
      <c r="N6" s="17" t="s">
        <v>5926</v>
      </c>
      <c r="O6" s="17" t="s">
        <v>1706</v>
      </c>
      <c r="P6" s="17" t="s">
        <v>109</v>
      </c>
      <c r="Q6" s="17" t="s">
        <v>5946</v>
      </c>
      <c r="R6" s="17" t="s">
        <v>10499</v>
      </c>
      <c r="S6" s="28" t="s">
        <v>11573</v>
      </c>
    </row>
    <row r="7" spans="1:19" x14ac:dyDescent="0.25">
      <c r="A7" t="s">
        <v>6492</v>
      </c>
      <c r="B7" t="s">
        <v>6493</v>
      </c>
      <c r="C7" t="s">
        <v>6494</v>
      </c>
      <c r="D7" s="22" t="s">
        <v>53</v>
      </c>
      <c r="E7" s="21" t="s">
        <v>2157</v>
      </c>
      <c r="F7" s="22">
        <v>-0.58109522637618483</v>
      </c>
      <c r="G7" s="21" t="s">
        <v>2170</v>
      </c>
      <c r="H7" s="22">
        <v>3.0588942930823921</v>
      </c>
      <c r="I7" s="21" t="s">
        <v>2170</v>
      </c>
      <c r="J7" s="22">
        <v>2.0710598322786167</v>
      </c>
      <c r="K7" s="21" t="s">
        <v>2157</v>
      </c>
      <c r="L7" s="17" t="s">
        <v>531</v>
      </c>
      <c r="M7" s="17" t="s">
        <v>1535</v>
      </c>
      <c r="N7" s="17" t="s">
        <v>6486</v>
      </c>
      <c r="O7" s="17" t="s">
        <v>1706</v>
      </c>
      <c r="P7" s="17" t="s">
        <v>109</v>
      </c>
      <c r="Q7" s="17" t="s">
        <v>6495</v>
      </c>
      <c r="R7" s="17" t="s">
        <v>6493</v>
      </c>
      <c r="S7" s="28" t="s">
        <v>11573</v>
      </c>
    </row>
    <row r="8" spans="1:19" x14ac:dyDescent="0.25">
      <c r="A8" t="s">
        <v>5939</v>
      </c>
      <c r="B8" t="s">
        <v>5940</v>
      </c>
      <c r="C8" t="s">
        <v>5941</v>
      </c>
      <c r="D8" s="22">
        <v>-0.91099868932687311</v>
      </c>
      <c r="F8" s="22">
        <v>6.8435551785642382E-2</v>
      </c>
      <c r="H8" s="22">
        <v>-1.1525812798750374</v>
      </c>
      <c r="J8" s="22">
        <v>1.1958425155393528</v>
      </c>
      <c r="L8" s="17" t="s">
        <v>531</v>
      </c>
      <c r="M8" s="17" t="s">
        <v>1535</v>
      </c>
      <c r="N8" s="17" t="s">
        <v>5926</v>
      </c>
      <c r="O8" s="17" t="s">
        <v>1706</v>
      </c>
      <c r="P8" s="17" t="s">
        <v>109</v>
      </c>
      <c r="Q8" s="17" t="s">
        <v>5942</v>
      </c>
      <c r="R8" s="17" t="s">
        <v>10500</v>
      </c>
      <c r="S8" s="28" t="s">
        <v>11573</v>
      </c>
    </row>
    <row r="9" spans="1:19" x14ac:dyDescent="0.25">
      <c r="A9" t="s">
        <v>5935</v>
      </c>
      <c r="B9" t="s">
        <v>5936</v>
      </c>
      <c r="C9" t="s">
        <v>5937</v>
      </c>
      <c r="D9" s="22">
        <v>-0.90080037727460338</v>
      </c>
      <c r="E9" s="21" t="s">
        <v>2157</v>
      </c>
      <c r="F9" s="22">
        <v>-0.34870041093890847</v>
      </c>
      <c r="G9" s="21" t="s">
        <v>2157</v>
      </c>
      <c r="H9" s="22">
        <v>-0.991753385568098</v>
      </c>
      <c r="I9" s="21" t="s">
        <v>2170</v>
      </c>
      <c r="J9" s="22">
        <v>0.40868949725088366</v>
      </c>
      <c r="K9" s="21" t="s">
        <v>2157</v>
      </c>
      <c r="L9" s="17" t="s">
        <v>531</v>
      </c>
      <c r="M9" s="17" t="s">
        <v>1535</v>
      </c>
      <c r="N9" s="17" t="s">
        <v>5926</v>
      </c>
      <c r="O9" s="17" t="s">
        <v>1706</v>
      </c>
      <c r="P9" s="17" t="s">
        <v>109</v>
      </c>
      <c r="Q9" s="17" t="s">
        <v>5938</v>
      </c>
      <c r="R9" s="17" t="s">
        <v>10501</v>
      </c>
      <c r="S9" s="28" t="s">
        <v>11573</v>
      </c>
    </row>
    <row r="10" spans="1:19" x14ac:dyDescent="0.25">
      <c r="A10" t="s">
        <v>1702</v>
      </c>
      <c r="B10" t="s">
        <v>7433</v>
      </c>
      <c r="C10" t="s">
        <v>1703</v>
      </c>
      <c r="D10" s="22">
        <v>-2.0315648834152795</v>
      </c>
      <c r="E10" s="21" t="s">
        <v>2157</v>
      </c>
      <c r="F10" s="22">
        <v>-1.6561480979792274</v>
      </c>
      <c r="G10" s="21" t="s">
        <v>2170</v>
      </c>
      <c r="H10" s="22">
        <v>0.14766617436880122</v>
      </c>
      <c r="I10" s="21" t="s">
        <v>2157</v>
      </c>
      <c r="J10" s="22">
        <v>-1.1151130857285527</v>
      </c>
      <c r="K10" s="21" t="s">
        <v>2157</v>
      </c>
      <c r="L10" s="17" t="s">
        <v>531</v>
      </c>
      <c r="M10" s="17" t="s">
        <v>1705</v>
      </c>
      <c r="N10" s="17" t="s">
        <v>1705</v>
      </c>
      <c r="O10" s="17" t="s">
        <v>1706</v>
      </c>
      <c r="P10" s="17" t="s">
        <v>37</v>
      </c>
      <c r="Q10" s="17" t="s">
        <v>7434</v>
      </c>
      <c r="R10" s="17" t="s">
        <v>7433</v>
      </c>
      <c r="S10" s="28"/>
    </row>
    <row r="11" spans="1:19" x14ac:dyDescent="0.25">
      <c r="A11" t="s">
        <v>2457</v>
      </c>
      <c r="B11" t="s">
        <v>2458</v>
      </c>
      <c r="C11" t="s">
        <v>1137</v>
      </c>
      <c r="D11" s="22">
        <v>0.46013611437728952</v>
      </c>
      <c r="F11" s="22">
        <v>0.60242337783136568</v>
      </c>
      <c r="H11" s="22">
        <v>1.6002615356146535</v>
      </c>
      <c r="J11" s="22">
        <v>0.1050684957921716</v>
      </c>
      <c r="L11" s="17" t="s">
        <v>13</v>
      </c>
      <c r="M11" s="17" t="s">
        <v>83</v>
      </c>
      <c r="N11" s="17" t="s">
        <v>83</v>
      </c>
      <c r="O11" s="17" t="s">
        <v>59</v>
      </c>
      <c r="P11" s="17" t="s">
        <v>37</v>
      </c>
      <c r="Q11" s="17" t="s">
        <v>2459</v>
      </c>
      <c r="R11" s="17" t="s">
        <v>2458</v>
      </c>
      <c r="S11" s="28"/>
    </row>
    <row r="12" spans="1:19" x14ac:dyDescent="0.25">
      <c r="A12" t="s">
        <v>8061</v>
      </c>
      <c r="B12" t="s">
        <v>8062</v>
      </c>
      <c r="C12" t="s">
        <v>8063</v>
      </c>
      <c r="D12" s="22">
        <v>0.6911417836502215</v>
      </c>
      <c r="F12" s="22">
        <v>1.3468593634810586</v>
      </c>
      <c r="H12" s="22">
        <v>0.56447303123716341</v>
      </c>
      <c r="J12" s="22">
        <v>0.60462105337063943</v>
      </c>
      <c r="L12" s="17" t="s">
        <v>531</v>
      </c>
      <c r="M12" s="17" t="s">
        <v>1465</v>
      </c>
      <c r="N12" s="17" t="s">
        <v>1501</v>
      </c>
      <c r="O12" s="17" t="s">
        <v>1706</v>
      </c>
      <c r="P12" s="17" t="s">
        <v>16</v>
      </c>
      <c r="Q12" s="17" t="s">
        <v>8064</v>
      </c>
      <c r="R12" s="17" t="s">
        <v>10502</v>
      </c>
      <c r="S12" s="28"/>
    </row>
    <row r="13" spans="1:19" x14ac:dyDescent="0.25">
      <c r="A13" t="s">
        <v>2011</v>
      </c>
      <c r="B13" t="s">
        <v>8069</v>
      </c>
      <c r="C13" t="s">
        <v>8070</v>
      </c>
      <c r="D13" s="22">
        <v>0.35059518074994739</v>
      </c>
      <c r="E13" s="21" t="s">
        <v>2157</v>
      </c>
      <c r="F13" s="22">
        <v>2.4436332743251348</v>
      </c>
      <c r="G13" s="21" t="s">
        <v>2170</v>
      </c>
      <c r="H13" s="22">
        <v>-1.1722315933643457</v>
      </c>
      <c r="I13" s="21" t="s">
        <v>2157</v>
      </c>
      <c r="J13" s="22">
        <v>-1.2866064609230841</v>
      </c>
      <c r="K13" s="21" t="s">
        <v>2157</v>
      </c>
      <c r="L13" s="17" t="s">
        <v>531</v>
      </c>
      <c r="M13" s="17" t="s">
        <v>1465</v>
      </c>
      <c r="N13" s="17" t="s">
        <v>1501</v>
      </c>
      <c r="O13" s="17" t="s">
        <v>1706</v>
      </c>
      <c r="P13" s="17" t="s">
        <v>109</v>
      </c>
      <c r="Q13" s="17" t="s">
        <v>8071</v>
      </c>
      <c r="R13" s="17" t="s">
        <v>10503</v>
      </c>
      <c r="S13" s="28"/>
    </row>
    <row r="14" spans="1:19" x14ac:dyDescent="0.25">
      <c r="A14" t="s">
        <v>8065</v>
      </c>
      <c r="B14" t="s">
        <v>8066</v>
      </c>
      <c r="C14" t="s">
        <v>8067</v>
      </c>
      <c r="D14" s="22">
        <v>6.8435415280430983E-2</v>
      </c>
      <c r="F14" s="22"/>
      <c r="H14" s="22" t="s">
        <v>53</v>
      </c>
      <c r="J14" s="22"/>
      <c r="L14" s="17" t="s">
        <v>531</v>
      </c>
      <c r="M14" s="17" t="s">
        <v>1465</v>
      </c>
      <c r="N14" s="17" t="s">
        <v>1501</v>
      </c>
      <c r="O14" s="17" t="s">
        <v>1706</v>
      </c>
      <c r="P14" s="17" t="s">
        <v>109</v>
      </c>
      <c r="Q14" s="17" t="s">
        <v>8068</v>
      </c>
      <c r="R14" s="17" t="s">
        <v>10504</v>
      </c>
      <c r="S14" s="28"/>
    </row>
    <row r="15" spans="1:19" x14ac:dyDescent="0.25">
      <c r="A15" t="s">
        <v>1622</v>
      </c>
      <c r="B15" t="s">
        <v>8127</v>
      </c>
      <c r="C15" t="s">
        <v>8128</v>
      </c>
      <c r="D15" s="22">
        <v>1.1131930689443179</v>
      </c>
      <c r="E15" s="21" t="s">
        <v>2157</v>
      </c>
      <c r="F15" s="22">
        <v>1.8470645275327673</v>
      </c>
      <c r="G15" s="21" t="s">
        <v>2170</v>
      </c>
      <c r="H15" s="22">
        <v>0.99434027300487937</v>
      </c>
      <c r="I15" s="21" t="s">
        <v>2157</v>
      </c>
      <c r="J15" s="22">
        <v>1.0976263394764041</v>
      </c>
      <c r="K15" s="21" t="s">
        <v>2157</v>
      </c>
      <c r="L15" s="17" t="s">
        <v>531</v>
      </c>
      <c r="M15" s="17" t="s">
        <v>1465</v>
      </c>
      <c r="N15" s="17" t="s">
        <v>1501</v>
      </c>
      <c r="O15" s="17" t="s">
        <v>59</v>
      </c>
      <c r="P15" s="17" t="s">
        <v>109</v>
      </c>
      <c r="Q15" s="17" t="s">
        <v>8129</v>
      </c>
      <c r="R15" s="17" t="s">
        <v>10505</v>
      </c>
      <c r="S15" s="28"/>
    </row>
    <row r="16" spans="1:19" x14ac:dyDescent="0.25">
      <c r="A16" t="s">
        <v>3661</v>
      </c>
      <c r="B16" t="s">
        <v>3662</v>
      </c>
      <c r="C16" t="s">
        <v>3663</v>
      </c>
      <c r="D16" s="22">
        <v>6.3397342328364178E-2</v>
      </c>
      <c r="F16" s="22">
        <v>-0.2878535636132965</v>
      </c>
      <c r="H16" s="22">
        <v>-0.75562456121666455</v>
      </c>
      <c r="J16" s="22">
        <v>-0.72446109422076999</v>
      </c>
      <c r="L16" s="17" t="s">
        <v>2767</v>
      </c>
      <c r="M16" s="17" t="s">
        <v>3079</v>
      </c>
      <c r="N16" s="17" t="s">
        <v>3066</v>
      </c>
      <c r="O16" s="17" t="s">
        <v>59</v>
      </c>
      <c r="P16" s="17" t="s">
        <v>109</v>
      </c>
      <c r="Q16" s="17" t="s">
        <v>3664</v>
      </c>
      <c r="R16" s="17" t="s">
        <v>10506</v>
      </c>
      <c r="S16" s="28"/>
    </row>
    <row r="17" spans="1:19" x14ac:dyDescent="0.25">
      <c r="A17" t="s">
        <v>1836</v>
      </c>
      <c r="B17" t="s">
        <v>6087</v>
      </c>
      <c r="C17" t="s">
        <v>6088</v>
      </c>
      <c r="D17" s="22">
        <v>-0.45090986867352129</v>
      </c>
      <c r="E17" s="21" t="s">
        <v>2157</v>
      </c>
      <c r="F17" s="22">
        <v>-2.5486725978417781</v>
      </c>
      <c r="G17" s="21" t="s">
        <v>2157</v>
      </c>
      <c r="H17" s="22">
        <v>3.2563807610674957</v>
      </c>
      <c r="I17" s="21" t="s">
        <v>2170</v>
      </c>
      <c r="J17" s="22">
        <v>1.5763744317360806</v>
      </c>
      <c r="K17" s="21" t="s">
        <v>2170</v>
      </c>
      <c r="L17" s="17" t="s">
        <v>531</v>
      </c>
      <c r="M17" s="17" t="s">
        <v>1535</v>
      </c>
      <c r="N17" s="17" t="s">
        <v>1536</v>
      </c>
      <c r="O17" s="17" t="s">
        <v>1839</v>
      </c>
      <c r="P17" s="17" t="s">
        <v>109</v>
      </c>
      <c r="Q17" s="17" t="s">
        <v>1839</v>
      </c>
      <c r="R17" s="17" t="s">
        <v>10507</v>
      </c>
      <c r="S17" s="28" t="s">
        <v>11613</v>
      </c>
    </row>
    <row r="18" spans="1:19" x14ac:dyDescent="0.25">
      <c r="A18" t="s">
        <v>6089</v>
      </c>
      <c r="B18" t="s">
        <v>6090</v>
      </c>
      <c r="C18" t="s">
        <v>6091</v>
      </c>
      <c r="D18" s="22">
        <v>0.71023875919728574</v>
      </c>
      <c r="E18" s="21" t="s">
        <v>2157</v>
      </c>
      <c r="F18" s="22">
        <v>1.6504507626230476</v>
      </c>
      <c r="G18" s="21" t="s">
        <v>2170</v>
      </c>
      <c r="H18" s="22">
        <v>-0.18431381169258521</v>
      </c>
      <c r="I18" s="21" t="s">
        <v>2157</v>
      </c>
      <c r="J18" s="22">
        <v>-0.76527894891571357</v>
      </c>
      <c r="K18" s="21" t="s">
        <v>2157</v>
      </c>
      <c r="L18" s="17" t="s">
        <v>531</v>
      </c>
      <c r="M18" s="17" t="s">
        <v>1535</v>
      </c>
      <c r="N18" s="17" t="s">
        <v>1536</v>
      </c>
      <c r="O18" s="17" t="s">
        <v>1839</v>
      </c>
      <c r="P18" s="17" t="s">
        <v>16</v>
      </c>
      <c r="Q18" s="17" t="s">
        <v>6092</v>
      </c>
      <c r="R18" s="17" t="s">
        <v>10508</v>
      </c>
      <c r="S18" s="28" t="s">
        <v>11653</v>
      </c>
    </row>
    <row r="19" spans="1:19" x14ac:dyDescent="0.25">
      <c r="A19" t="s">
        <v>6093</v>
      </c>
      <c r="B19" t="s">
        <v>6094</v>
      </c>
      <c r="C19" t="s">
        <v>6095</v>
      </c>
      <c r="D19" s="22">
        <v>1.3389743549608915</v>
      </c>
      <c r="F19" s="22" t="s">
        <v>2157</v>
      </c>
      <c r="H19" s="22"/>
      <c r="J19" s="22" t="s">
        <v>2157</v>
      </c>
      <c r="L19" s="17" t="s">
        <v>531</v>
      </c>
      <c r="M19" s="17" t="s">
        <v>1535</v>
      </c>
      <c r="N19" s="17" t="s">
        <v>1536</v>
      </c>
      <c r="O19" s="17" t="s">
        <v>1839</v>
      </c>
      <c r="P19" s="17" t="s">
        <v>109</v>
      </c>
      <c r="Q19" s="17" t="s">
        <v>6096</v>
      </c>
      <c r="R19" s="17" t="s">
        <v>10509</v>
      </c>
      <c r="S19" s="28" t="s">
        <v>11635</v>
      </c>
    </row>
    <row r="20" spans="1:19" x14ac:dyDescent="0.25">
      <c r="A20" t="s">
        <v>375</v>
      </c>
      <c r="B20" t="s">
        <v>2532</v>
      </c>
      <c r="C20" t="s">
        <v>2533</v>
      </c>
      <c r="D20" s="22">
        <v>-1.2930410680649276E-2</v>
      </c>
      <c r="E20" s="21" t="s">
        <v>2157</v>
      </c>
      <c r="F20" s="22">
        <v>-0.84981929676965917</v>
      </c>
      <c r="G20" s="21" t="s">
        <v>2157</v>
      </c>
      <c r="H20" s="22">
        <v>1.7802518186067335</v>
      </c>
      <c r="I20" s="21" t="s">
        <v>2170</v>
      </c>
      <c r="J20" s="22">
        <v>1.1441123675413114</v>
      </c>
      <c r="K20" s="21" t="s">
        <v>2170</v>
      </c>
      <c r="L20" s="17" t="s">
        <v>13</v>
      </c>
      <c r="M20" s="17" t="s">
        <v>58</v>
      </c>
      <c r="N20" s="17" t="s">
        <v>379</v>
      </c>
      <c r="O20" s="17" t="s">
        <v>59</v>
      </c>
      <c r="P20" s="17" t="s">
        <v>109</v>
      </c>
      <c r="Q20" s="17" t="s">
        <v>2534</v>
      </c>
      <c r="R20" s="17" t="s">
        <v>10510</v>
      </c>
      <c r="S20" s="28"/>
    </row>
    <row r="21" spans="1:19" x14ac:dyDescent="0.25">
      <c r="A21" t="s">
        <v>8789</v>
      </c>
      <c r="B21" t="s">
        <v>8790</v>
      </c>
      <c r="C21" t="s">
        <v>1137</v>
      </c>
      <c r="D21" s="22" t="s">
        <v>2157</v>
      </c>
      <c r="F21" s="22"/>
      <c r="H21" s="22" t="s">
        <v>166</v>
      </c>
      <c r="J21" s="22"/>
      <c r="L21" s="17" t="s">
        <v>8155</v>
      </c>
      <c r="M21" s="17" t="s">
        <v>8155</v>
      </c>
      <c r="N21" s="17" t="s">
        <v>3726</v>
      </c>
      <c r="O21" s="17" t="s">
        <v>59</v>
      </c>
      <c r="P21" s="17" t="s">
        <v>109</v>
      </c>
      <c r="Q21" s="17" t="s">
        <v>10453</v>
      </c>
      <c r="R21" s="17" t="s">
        <v>8790</v>
      </c>
      <c r="S21" s="28"/>
    </row>
    <row r="22" spans="1:19" x14ac:dyDescent="0.25">
      <c r="A22" t="s">
        <v>1058</v>
      </c>
      <c r="B22" t="s">
        <v>6768</v>
      </c>
      <c r="C22" t="s">
        <v>6769</v>
      </c>
      <c r="D22" s="22">
        <v>1.9717667590638839</v>
      </c>
      <c r="E22" s="21" t="s">
        <v>2170</v>
      </c>
      <c r="F22" s="22">
        <v>1.4717098803728215</v>
      </c>
      <c r="G22" s="21" t="s">
        <v>2157</v>
      </c>
      <c r="H22" s="22">
        <v>0.23686269219296402</v>
      </c>
      <c r="I22" s="21" t="s">
        <v>2157</v>
      </c>
      <c r="J22" s="22">
        <v>1.3381858078300943</v>
      </c>
      <c r="K22" s="21" t="s">
        <v>2157</v>
      </c>
      <c r="L22" s="17" t="s">
        <v>531</v>
      </c>
      <c r="M22" s="17" t="s">
        <v>791</v>
      </c>
      <c r="N22" s="17" t="s">
        <v>1096</v>
      </c>
      <c r="O22" s="17" t="s">
        <v>59</v>
      </c>
      <c r="P22" s="17" t="s">
        <v>109</v>
      </c>
      <c r="Q22" s="17" t="s">
        <v>6770</v>
      </c>
      <c r="R22" s="17" t="s">
        <v>10511</v>
      </c>
      <c r="S22" s="28"/>
    </row>
    <row r="23" spans="1:19" x14ac:dyDescent="0.25">
      <c r="A23" t="s">
        <v>3478</v>
      </c>
      <c r="B23" t="s">
        <v>3479</v>
      </c>
      <c r="C23" t="s">
        <v>3043</v>
      </c>
      <c r="D23" s="22">
        <v>0.26268923086694196</v>
      </c>
      <c r="E23" s="21" t="s">
        <v>2157</v>
      </c>
      <c r="F23" s="22">
        <v>1.0314362482249557</v>
      </c>
      <c r="G23" s="21" t="s">
        <v>2157</v>
      </c>
      <c r="H23" s="22">
        <v>-0.81605106434601304</v>
      </c>
      <c r="I23" s="21" t="s">
        <v>2157</v>
      </c>
      <c r="J23" s="22">
        <v>0.6276864116034111</v>
      </c>
      <c r="K23" s="21" t="s">
        <v>2157</v>
      </c>
      <c r="L23" s="17" t="s">
        <v>2767</v>
      </c>
      <c r="M23" s="17" t="s">
        <v>3079</v>
      </c>
      <c r="N23" s="17" t="s">
        <v>3044</v>
      </c>
      <c r="O23" s="17" t="s">
        <v>59</v>
      </c>
      <c r="P23" s="17" t="s">
        <v>109</v>
      </c>
      <c r="Q23" s="17" t="s">
        <v>3480</v>
      </c>
      <c r="R23" s="17" t="s">
        <v>10512</v>
      </c>
      <c r="S23" s="28" t="s">
        <v>11671</v>
      </c>
    </row>
    <row r="24" spans="1:19" x14ac:dyDescent="0.25">
      <c r="A24" t="s">
        <v>1498</v>
      </c>
      <c r="B24" t="s">
        <v>8081</v>
      </c>
      <c r="C24" t="s">
        <v>8082</v>
      </c>
      <c r="D24" s="22">
        <v>-0.45115366058307688</v>
      </c>
      <c r="E24" s="21" t="s">
        <v>2157</v>
      </c>
      <c r="F24" s="22">
        <v>-1.7268242431277516</v>
      </c>
      <c r="G24" s="21" t="s">
        <v>2157</v>
      </c>
      <c r="H24" s="22">
        <v>2.5342053338505082</v>
      </c>
      <c r="I24" s="21" t="s">
        <v>2170</v>
      </c>
      <c r="J24" s="22">
        <v>0.84896413141641314</v>
      </c>
      <c r="K24" s="21" t="s">
        <v>2157</v>
      </c>
      <c r="L24" s="17" t="s">
        <v>531</v>
      </c>
      <c r="M24" s="17" t="s">
        <v>1465</v>
      </c>
      <c r="N24" s="17" t="s">
        <v>1501</v>
      </c>
      <c r="O24" s="17" t="s">
        <v>1502</v>
      </c>
      <c r="P24" s="17" t="s">
        <v>109</v>
      </c>
      <c r="Q24" s="17" t="s">
        <v>1502</v>
      </c>
      <c r="R24" s="17" t="s">
        <v>10513</v>
      </c>
      <c r="S24" s="28"/>
    </row>
    <row r="25" spans="1:19" x14ac:dyDescent="0.25">
      <c r="A25" t="s">
        <v>8072</v>
      </c>
      <c r="B25" t="s">
        <v>8073</v>
      </c>
      <c r="C25" t="s">
        <v>8074</v>
      </c>
      <c r="D25" s="22">
        <v>0.2836707856974775</v>
      </c>
      <c r="F25" s="22">
        <v>1.0975533999701521</v>
      </c>
      <c r="H25" s="22">
        <v>0.54691692050590179</v>
      </c>
      <c r="J25" s="22">
        <v>0.95793899785273751</v>
      </c>
      <c r="L25" s="17" t="s">
        <v>531</v>
      </c>
      <c r="M25" s="17" t="s">
        <v>1465</v>
      </c>
      <c r="N25" s="17" t="s">
        <v>1501</v>
      </c>
      <c r="O25" s="17" t="s">
        <v>1502</v>
      </c>
      <c r="P25" s="17" t="s">
        <v>109</v>
      </c>
      <c r="Q25" s="17" t="s">
        <v>8075</v>
      </c>
      <c r="R25" s="17" t="s">
        <v>10514</v>
      </c>
      <c r="S25" s="28"/>
    </row>
    <row r="26" spans="1:19" x14ac:dyDescent="0.25">
      <c r="A26" t="s">
        <v>1761</v>
      </c>
      <c r="B26" t="s">
        <v>8078</v>
      </c>
      <c r="C26" t="s">
        <v>8079</v>
      </c>
      <c r="D26" s="22">
        <v>-0.77021090117031898</v>
      </c>
      <c r="E26" s="21" t="s">
        <v>2157</v>
      </c>
      <c r="F26" s="22">
        <v>-1.050200589021856</v>
      </c>
      <c r="G26" s="21" t="s">
        <v>2157</v>
      </c>
      <c r="H26" s="22">
        <v>1.9290880652160509</v>
      </c>
      <c r="I26" s="21" t="s">
        <v>2170</v>
      </c>
      <c r="J26" s="22">
        <v>1.0810746494562091</v>
      </c>
      <c r="K26" s="21" t="s">
        <v>2157</v>
      </c>
      <c r="L26" s="17" t="s">
        <v>531</v>
      </c>
      <c r="M26" s="17" t="s">
        <v>1465</v>
      </c>
      <c r="N26" s="17" t="s">
        <v>1501</v>
      </c>
      <c r="O26" s="17" t="s">
        <v>1502</v>
      </c>
      <c r="P26" s="17" t="s">
        <v>109</v>
      </c>
      <c r="Q26" s="17" t="s">
        <v>8080</v>
      </c>
      <c r="R26" s="17" t="s">
        <v>10515</v>
      </c>
      <c r="S26" s="28"/>
    </row>
    <row r="27" spans="1:19" x14ac:dyDescent="0.25">
      <c r="A27" t="s">
        <v>2080</v>
      </c>
      <c r="B27" t="s">
        <v>8076</v>
      </c>
      <c r="C27" t="s">
        <v>2082</v>
      </c>
      <c r="D27" s="22">
        <v>-0.27764812227614527</v>
      </c>
      <c r="E27" s="21" t="s">
        <v>2157</v>
      </c>
      <c r="F27" s="22">
        <v>0.47114458446047031</v>
      </c>
      <c r="G27" s="21" t="s">
        <v>2157</v>
      </c>
      <c r="H27" s="22">
        <v>-1.8899465488899865</v>
      </c>
      <c r="I27" s="21" t="s">
        <v>2170</v>
      </c>
      <c r="J27" s="22">
        <v>-0.91975264137522317</v>
      </c>
      <c r="K27" s="21" t="s">
        <v>2157</v>
      </c>
      <c r="L27" s="17" t="s">
        <v>531</v>
      </c>
      <c r="M27" s="17" t="s">
        <v>1465</v>
      </c>
      <c r="N27" s="17" t="s">
        <v>1501</v>
      </c>
      <c r="O27" s="17" t="s">
        <v>1502</v>
      </c>
      <c r="P27" s="17" t="s">
        <v>109</v>
      </c>
      <c r="Q27" s="17" t="s">
        <v>8077</v>
      </c>
      <c r="R27" s="17" t="s">
        <v>10516</v>
      </c>
      <c r="S27" s="28"/>
    </row>
    <row r="28" spans="1:19" x14ac:dyDescent="0.25">
      <c r="A28" t="s">
        <v>1844</v>
      </c>
      <c r="B28" t="s">
        <v>6101</v>
      </c>
      <c r="C28" t="s">
        <v>6102</v>
      </c>
      <c r="D28" s="22">
        <v>-1.0375123385189875</v>
      </c>
      <c r="E28" s="21" t="s">
        <v>2157</v>
      </c>
      <c r="F28" s="22">
        <v>-2.5377700274306449</v>
      </c>
      <c r="G28" s="21" t="s">
        <v>2157</v>
      </c>
      <c r="H28" s="22">
        <v>3.1770049817009087</v>
      </c>
      <c r="I28" s="21" t="s">
        <v>2157</v>
      </c>
      <c r="J28" s="22">
        <v>0.92790621391352146</v>
      </c>
      <c r="K28" s="21" t="s">
        <v>2157</v>
      </c>
      <c r="L28" s="17" t="s">
        <v>531</v>
      </c>
      <c r="M28" s="17" t="s">
        <v>1535</v>
      </c>
      <c r="N28" s="17" t="s">
        <v>1536</v>
      </c>
      <c r="O28" s="17" t="s">
        <v>1502</v>
      </c>
      <c r="P28" s="17" t="s">
        <v>37</v>
      </c>
      <c r="Q28" s="17" t="s">
        <v>6103</v>
      </c>
      <c r="R28" s="17" t="s">
        <v>10517</v>
      </c>
      <c r="S28" s="28"/>
    </row>
    <row r="29" spans="1:19" x14ac:dyDescent="0.25">
      <c r="A29" t="s">
        <v>6097</v>
      </c>
      <c r="B29" t="s">
        <v>6098</v>
      </c>
      <c r="C29" t="s">
        <v>6099</v>
      </c>
      <c r="D29" s="22">
        <v>-0.36341821667099694</v>
      </c>
      <c r="F29" s="22">
        <v>-0.58469031403790506</v>
      </c>
      <c r="H29" s="22">
        <v>9.7287003946335882E-2</v>
      </c>
      <c r="J29" s="22">
        <v>1.9024664847743524</v>
      </c>
      <c r="L29" s="17" t="s">
        <v>531</v>
      </c>
      <c r="M29" s="17" t="s">
        <v>1535</v>
      </c>
      <c r="N29" s="17" t="s">
        <v>1536</v>
      </c>
      <c r="O29" s="17" t="s">
        <v>1502</v>
      </c>
      <c r="P29" s="17" t="s">
        <v>37</v>
      </c>
      <c r="Q29" s="17" t="s">
        <v>6100</v>
      </c>
      <c r="R29" s="17" t="s">
        <v>10518</v>
      </c>
      <c r="S29" s="28"/>
    </row>
    <row r="30" spans="1:19" x14ac:dyDescent="0.25">
      <c r="A30" t="s">
        <v>90</v>
      </c>
      <c r="B30" t="s">
        <v>2406</v>
      </c>
      <c r="C30" t="s">
        <v>91</v>
      </c>
      <c r="D30" s="22">
        <v>-1.9026020300088518</v>
      </c>
      <c r="E30" s="21" t="s">
        <v>2157</v>
      </c>
      <c r="F30" s="22">
        <v>-2.38964071837185</v>
      </c>
      <c r="G30" s="21" t="s">
        <v>2170</v>
      </c>
      <c r="H30" s="22">
        <v>6.2452955353323764E-2</v>
      </c>
      <c r="I30" s="21" t="s">
        <v>2157</v>
      </c>
      <c r="J30" s="22">
        <v>-1.3037398791939787</v>
      </c>
      <c r="K30" s="21" t="s">
        <v>2170</v>
      </c>
      <c r="L30" s="17" t="s">
        <v>13</v>
      </c>
      <c r="M30" s="17" t="s">
        <v>83</v>
      </c>
      <c r="N30" s="17" t="s">
        <v>83</v>
      </c>
      <c r="O30" s="17" t="s">
        <v>59</v>
      </c>
      <c r="P30" s="17" t="s">
        <v>37</v>
      </c>
      <c r="Q30" s="17" t="s">
        <v>2407</v>
      </c>
      <c r="R30" s="17" t="s">
        <v>2406</v>
      </c>
      <c r="S30" s="28"/>
    </row>
    <row r="31" spans="1:19" x14ac:dyDescent="0.25">
      <c r="A31" t="s">
        <v>2408</v>
      </c>
      <c r="B31" t="s">
        <v>2409</v>
      </c>
      <c r="C31" t="s">
        <v>91</v>
      </c>
      <c r="D31" s="22" t="s">
        <v>53</v>
      </c>
      <c r="F31" s="22" t="s">
        <v>53</v>
      </c>
      <c r="H31" s="22">
        <v>0.66660665191972934</v>
      </c>
      <c r="J31" s="22">
        <v>-1.5241420058913215</v>
      </c>
      <c r="L31" s="17" t="s">
        <v>13</v>
      </c>
      <c r="M31" s="17" t="s">
        <v>83</v>
      </c>
      <c r="N31" s="17" t="s">
        <v>83</v>
      </c>
      <c r="O31" s="17" t="s">
        <v>59</v>
      </c>
      <c r="P31" s="17" t="s">
        <v>37</v>
      </c>
      <c r="Q31" s="17" t="s">
        <v>2410</v>
      </c>
      <c r="R31" s="17" t="s">
        <v>2409</v>
      </c>
      <c r="S31" s="28"/>
    </row>
    <row r="32" spans="1:19" x14ac:dyDescent="0.25">
      <c r="A32" t="s">
        <v>6677</v>
      </c>
      <c r="B32" t="s">
        <v>6678</v>
      </c>
      <c r="C32" t="s">
        <v>6679</v>
      </c>
      <c r="D32" s="22" t="s">
        <v>2157</v>
      </c>
      <c r="F32" s="22"/>
      <c r="H32" s="22" t="s">
        <v>166</v>
      </c>
      <c r="J32" s="22" t="s">
        <v>166</v>
      </c>
      <c r="L32" s="17" t="s">
        <v>531</v>
      </c>
      <c r="M32" s="17" t="s">
        <v>791</v>
      </c>
      <c r="N32" s="17" t="s">
        <v>860</v>
      </c>
      <c r="O32" s="17" t="s">
        <v>1191</v>
      </c>
      <c r="P32" s="17" t="s">
        <v>109</v>
      </c>
      <c r="Q32" s="17" t="s">
        <v>1191</v>
      </c>
      <c r="R32" s="17" t="s">
        <v>6678</v>
      </c>
      <c r="S32" s="28"/>
    </row>
    <row r="33" spans="1:19" x14ac:dyDescent="0.25">
      <c r="A33" t="s">
        <v>1061</v>
      </c>
      <c r="B33" t="s">
        <v>6665</v>
      </c>
      <c r="C33" t="s">
        <v>6666</v>
      </c>
      <c r="D33" s="22">
        <v>1.0675546777480385</v>
      </c>
      <c r="E33" s="21" t="s">
        <v>2157</v>
      </c>
      <c r="F33" s="22">
        <v>1.7448083338440914</v>
      </c>
      <c r="G33" s="21" t="s">
        <v>2157</v>
      </c>
      <c r="H33" s="22">
        <v>-1.4395296345171713</v>
      </c>
      <c r="I33" s="21" t="s">
        <v>2157</v>
      </c>
      <c r="J33" s="22">
        <v>-0.60513089458542912</v>
      </c>
      <c r="K33" s="21" t="s">
        <v>2157</v>
      </c>
      <c r="L33" s="17" t="s">
        <v>531</v>
      </c>
      <c r="M33" s="17" t="s">
        <v>791</v>
      </c>
      <c r="N33" s="17" t="s">
        <v>860</v>
      </c>
      <c r="O33" s="17" t="s">
        <v>1191</v>
      </c>
      <c r="P33" s="17" t="s">
        <v>109</v>
      </c>
      <c r="Q33" s="17" t="s">
        <v>6667</v>
      </c>
      <c r="R33" s="17" t="s">
        <v>10519</v>
      </c>
      <c r="S33" s="28"/>
    </row>
    <row r="34" spans="1:19" x14ac:dyDescent="0.25">
      <c r="A34" t="s">
        <v>1065</v>
      </c>
      <c r="B34" t="s">
        <v>6668</v>
      </c>
      <c r="C34" t="s">
        <v>6669</v>
      </c>
      <c r="D34" s="22">
        <v>1.0073427830000767</v>
      </c>
      <c r="E34" s="21" t="s">
        <v>2157</v>
      </c>
      <c r="F34" s="22">
        <v>1.4880682400950296</v>
      </c>
      <c r="G34" s="21" t="s">
        <v>2157</v>
      </c>
      <c r="H34" s="22">
        <v>-0.70930463047758519</v>
      </c>
      <c r="I34" s="21" t="s">
        <v>2157</v>
      </c>
      <c r="J34" s="22">
        <v>-0.412299078970633</v>
      </c>
      <c r="K34" s="21" t="s">
        <v>2157</v>
      </c>
      <c r="L34" s="17" t="s">
        <v>531</v>
      </c>
      <c r="M34" s="17" t="s">
        <v>791</v>
      </c>
      <c r="N34" s="17" t="s">
        <v>860</v>
      </c>
      <c r="O34" s="17" t="s">
        <v>1191</v>
      </c>
      <c r="P34" s="17" t="s">
        <v>109</v>
      </c>
      <c r="Q34" s="17" t="s">
        <v>6670</v>
      </c>
      <c r="R34" s="17" t="s">
        <v>10520</v>
      </c>
      <c r="S34" s="28"/>
    </row>
    <row r="35" spans="1:19" x14ac:dyDescent="0.25">
      <c r="A35" t="s">
        <v>1066</v>
      </c>
      <c r="B35" t="s">
        <v>6671</v>
      </c>
      <c r="C35" t="s">
        <v>6672</v>
      </c>
      <c r="D35" s="22" t="s">
        <v>166</v>
      </c>
      <c r="E35" s="21" t="s">
        <v>2157</v>
      </c>
      <c r="F35" s="22">
        <v>2.8477992144448319</v>
      </c>
      <c r="G35" s="21" t="s">
        <v>2157</v>
      </c>
      <c r="H35" s="22" t="s">
        <v>166</v>
      </c>
      <c r="I35" s="21" t="s">
        <v>2157</v>
      </c>
      <c r="J35" s="22">
        <v>-0.11144650228298812</v>
      </c>
      <c r="K35" s="21" t="s">
        <v>2157</v>
      </c>
      <c r="L35" s="17" t="s">
        <v>531</v>
      </c>
      <c r="M35" s="17" t="s">
        <v>791</v>
      </c>
      <c r="N35" s="17" t="s">
        <v>860</v>
      </c>
      <c r="O35" s="17" t="s">
        <v>1191</v>
      </c>
      <c r="P35" s="17" t="s">
        <v>109</v>
      </c>
      <c r="Q35" s="17" t="s">
        <v>6673</v>
      </c>
      <c r="R35" s="17" t="s">
        <v>10521</v>
      </c>
      <c r="S35" s="28"/>
    </row>
    <row r="36" spans="1:19" x14ac:dyDescent="0.25">
      <c r="A36" t="s">
        <v>1070</v>
      </c>
      <c r="B36" t="s">
        <v>6674</v>
      </c>
      <c r="C36" t="s">
        <v>6675</v>
      </c>
      <c r="D36" s="22">
        <v>0.67307177873380541</v>
      </c>
      <c r="E36" s="21" t="s">
        <v>2157</v>
      </c>
      <c r="F36" s="22">
        <v>1.5042603416589799</v>
      </c>
      <c r="G36" s="21" t="s">
        <v>2157</v>
      </c>
      <c r="H36" s="22">
        <v>-1.0734003045374758</v>
      </c>
      <c r="I36" s="21" t="s">
        <v>2157</v>
      </c>
      <c r="J36" s="22">
        <v>0.55257497756157814</v>
      </c>
      <c r="K36" s="21" t="s">
        <v>2157</v>
      </c>
      <c r="L36" s="17" t="s">
        <v>531</v>
      </c>
      <c r="M36" s="17" t="s">
        <v>791</v>
      </c>
      <c r="N36" s="17" t="s">
        <v>860</v>
      </c>
      <c r="O36" s="17" t="s">
        <v>1191</v>
      </c>
      <c r="P36" s="17" t="s">
        <v>109</v>
      </c>
      <c r="Q36" s="17" t="s">
        <v>6676</v>
      </c>
      <c r="R36" s="17" t="s">
        <v>10522</v>
      </c>
      <c r="S36" s="28" t="s">
        <v>4995</v>
      </c>
    </row>
    <row r="37" spans="1:19" x14ac:dyDescent="0.25">
      <c r="A37" t="s">
        <v>6699</v>
      </c>
      <c r="B37" t="s">
        <v>6700</v>
      </c>
      <c r="C37" t="s">
        <v>6701</v>
      </c>
      <c r="D37" s="22" t="s">
        <v>2157</v>
      </c>
      <c r="F37" s="22" t="s">
        <v>2157</v>
      </c>
      <c r="H37" s="22" t="s">
        <v>166</v>
      </c>
      <c r="J37" s="22" t="s">
        <v>166</v>
      </c>
      <c r="L37" s="17" t="s">
        <v>531</v>
      </c>
      <c r="M37" s="17" t="s">
        <v>791</v>
      </c>
      <c r="N37" s="17" t="s">
        <v>6702</v>
      </c>
      <c r="O37" s="17" t="s">
        <v>6703</v>
      </c>
      <c r="P37" s="17" t="s">
        <v>109</v>
      </c>
      <c r="Q37" s="17" t="s">
        <v>6704</v>
      </c>
      <c r="R37" s="17" t="s">
        <v>6700</v>
      </c>
      <c r="S37" s="28" t="s">
        <v>11574</v>
      </c>
    </row>
    <row r="38" spans="1:19" x14ac:dyDescent="0.25">
      <c r="A38" t="s">
        <v>2978</v>
      </c>
      <c r="B38" t="s">
        <v>2979</v>
      </c>
      <c r="C38" t="s">
        <v>2980</v>
      </c>
      <c r="D38" s="22">
        <v>-2.0460149502786109</v>
      </c>
      <c r="E38" s="21" t="s">
        <v>2157</v>
      </c>
      <c r="F38" s="22">
        <v>-1.6564104545923048</v>
      </c>
      <c r="G38" s="21" t="s">
        <v>2157</v>
      </c>
      <c r="H38" s="22">
        <v>1.7494996493578459</v>
      </c>
      <c r="I38" s="21" t="s">
        <v>2157</v>
      </c>
      <c r="J38" s="22">
        <v>1.4573707313845941</v>
      </c>
      <c r="K38" s="21" t="s">
        <v>2157</v>
      </c>
      <c r="L38" s="17" t="s">
        <v>2767</v>
      </c>
      <c r="M38" s="17" t="s">
        <v>2768</v>
      </c>
      <c r="N38" s="17" t="s">
        <v>2768</v>
      </c>
      <c r="O38" s="17" t="s">
        <v>59</v>
      </c>
      <c r="P38" s="17" t="s">
        <v>109</v>
      </c>
      <c r="Q38" s="17" t="s">
        <v>2981</v>
      </c>
      <c r="R38" s="17" t="s">
        <v>2979</v>
      </c>
      <c r="S38" s="28"/>
    </row>
    <row r="39" spans="1:19" x14ac:dyDescent="0.25">
      <c r="A39" t="s">
        <v>6799</v>
      </c>
      <c r="B39" t="s">
        <v>6800</v>
      </c>
      <c r="C39" t="s">
        <v>6801</v>
      </c>
      <c r="D39" s="22" t="s">
        <v>53</v>
      </c>
      <c r="E39" s="21" t="s">
        <v>2157</v>
      </c>
      <c r="F39" s="22" t="s">
        <v>166</v>
      </c>
      <c r="G39" s="21" t="s">
        <v>2157</v>
      </c>
      <c r="H39" s="22">
        <v>-1.8294274453199522</v>
      </c>
      <c r="I39" s="21" t="s">
        <v>2157</v>
      </c>
      <c r="J39" s="22" t="s">
        <v>2157</v>
      </c>
      <c r="K39" s="21" t="s">
        <v>2157</v>
      </c>
      <c r="L39" s="17" t="s">
        <v>531</v>
      </c>
      <c r="M39" s="17" t="s">
        <v>6802</v>
      </c>
      <c r="N39" s="17" t="s">
        <v>6803</v>
      </c>
      <c r="O39" s="17" t="s">
        <v>59</v>
      </c>
      <c r="P39" s="17" t="s">
        <v>109</v>
      </c>
      <c r="Q39" s="17" t="s">
        <v>6804</v>
      </c>
      <c r="R39" s="17" t="s">
        <v>10523</v>
      </c>
      <c r="S39" s="28" t="s">
        <v>11573</v>
      </c>
    </row>
    <row r="40" spans="1:19" x14ac:dyDescent="0.25">
      <c r="A40" t="s">
        <v>3618</v>
      </c>
      <c r="B40" t="s">
        <v>3619</v>
      </c>
      <c r="C40" t="s">
        <v>3620</v>
      </c>
      <c r="D40" s="22">
        <v>-4.0827638400744366</v>
      </c>
      <c r="E40" s="21" t="s">
        <v>2170</v>
      </c>
      <c r="F40" s="22">
        <v>-4.1470633022917767</v>
      </c>
      <c r="G40" s="21" t="s">
        <v>2157</v>
      </c>
      <c r="H40" s="22">
        <v>1.0919959451449732</v>
      </c>
      <c r="I40" s="21" t="s">
        <v>2170</v>
      </c>
      <c r="J40" s="22">
        <v>1.5733836364239027</v>
      </c>
      <c r="K40" s="21" t="s">
        <v>2170</v>
      </c>
      <c r="L40" s="17" t="s">
        <v>2767</v>
      </c>
      <c r="M40" s="17" t="s">
        <v>3079</v>
      </c>
      <c r="N40" s="17" t="s">
        <v>3066</v>
      </c>
      <c r="O40" s="17" t="s">
        <v>59</v>
      </c>
      <c r="P40" s="17" t="s">
        <v>109</v>
      </c>
      <c r="Q40" s="17" t="s">
        <v>3621</v>
      </c>
      <c r="R40" s="17" t="s">
        <v>10524</v>
      </c>
      <c r="S40" s="28"/>
    </row>
    <row r="41" spans="1:19" x14ac:dyDescent="0.25">
      <c r="A41" t="s">
        <v>3622</v>
      </c>
      <c r="B41" t="s">
        <v>3623</v>
      </c>
      <c r="C41" t="s">
        <v>3624</v>
      </c>
      <c r="D41" s="22">
        <v>-1.9104169704327909</v>
      </c>
      <c r="E41" s="21" t="s">
        <v>2170</v>
      </c>
      <c r="F41" s="22">
        <v>-2.5654117795035516</v>
      </c>
      <c r="G41" s="21" t="s">
        <v>2170</v>
      </c>
      <c r="H41" s="22">
        <v>0.1484127601007213</v>
      </c>
      <c r="I41" s="21" t="s">
        <v>2157</v>
      </c>
      <c r="J41" s="22">
        <v>0.28970034240946313</v>
      </c>
      <c r="K41" s="21" t="s">
        <v>2157</v>
      </c>
      <c r="L41" s="17" t="s">
        <v>2767</v>
      </c>
      <c r="M41" s="17" t="s">
        <v>3079</v>
      </c>
      <c r="N41" s="17" t="s">
        <v>3066</v>
      </c>
      <c r="O41" s="17" t="s">
        <v>59</v>
      </c>
      <c r="P41" s="17" t="s">
        <v>109</v>
      </c>
      <c r="Q41" s="17" t="s">
        <v>3625</v>
      </c>
      <c r="R41" s="17" t="s">
        <v>10525</v>
      </c>
      <c r="S41" s="28" t="s">
        <v>2102</v>
      </c>
    </row>
    <row r="42" spans="1:19" x14ac:dyDescent="0.25">
      <c r="A42" t="s">
        <v>3594</v>
      </c>
      <c r="B42" t="s">
        <v>3595</v>
      </c>
      <c r="C42" t="s">
        <v>3596</v>
      </c>
      <c r="D42" s="22">
        <v>-0.27078048824891093</v>
      </c>
      <c r="E42" s="21" t="s">
        <v>2157</v>
      </c>
      <c r="F42" s="22">
        <v>-0.90836941933782278</v>
      </c>
      <c r="G42" s="21" t="s">
        <v>2157</v>
      </c>
      <c r="H42" s="22">
        <v>-1.3711895149490714</v>
      </c>
      <c r="I42" s="21" t="s">
        <v>2170</v>
      </c>
      <c r="J42" s="22">
        <v>-1.5324700783171117</v>
      </c>
      <c r="K42" s="21" t="s">
        <v>2157</v>
      </c>
      <c r="L42" s="17" t="s">
        <v>2767</v>
      </c>
      <c r="M42" s="17" t="s">
        <v>3079</v>
      </c>
      <c r="N42" s="17" t="s">
        <v>3066</v>
      </c>
      <c r="O42" s="17" t="s">
        <v>59</v>
      </c>
      <c r="P42" s="17" t="s">
        <v>109</v>
      </c>
      <c r="Q42" s="17" t="s">
        <v>3597</v>
      </c>
      <c r="R42" s="17" t="s">
        <v>10526</v>
      </c>
      <c r="S42" s="28"/>
    </row>
    <row r="43" spans="1:19" x14ac:dyDescent="0.25">
      <c r="A43" t="s">
        <v>3063</v>
      </c>
      <c r="B43" t="s">
        <v>3064</v>
      </c>
      <c r="C43" t="s">
        <v>3065</v>
      </c>
      <c r="D43" s="22">
        <v>5.8749787188817348E-2</v>
      </c>
      <c r="F43" s="22">
        <v>-0.75523457495909407</v>
      </c>
      <c r="H43" s="22">
        <v>-0.33041333691400421</v>
      </c>
      <c r="J43" s="22">
        <v>-0.77835475711384905</v>
      </c>
      <c r="L43" s="17" t="s">
        <v>2767</v>
      </c>
      <c r="M43" s="17" t="s">
        <v>3011</v>
      </c>
      <c r="N43" s="17" t="s">
        <v>3066</v>
      </c>
      <c r="O43" s="17" t="s">
        <v>59</v>
      </c>
      <c r="P43" s="17" t="s">
        <v>109</v>
      </c>
      <c r="Q43" s="17" t="s">
        <v>3067</v>
      </c>
      <c r="R43" s="17" t="s">
        <v>10527</v>
      </c>
      <c r="S43" s="28"/>
    </row>
    <row r="44" spans="1:19" x14ac:dyDescent="0.25">
      <c r="A44" t="s">
        <v>6225</v>
      </c>
      <c r="B44" t="s">
        <v>6226</v>
      </c>
      <c r="C44" t="s">
        <v>6227</v>
      </c>
      <c r="D44" s="22">
        <v>-0.63318270880917749</v>
      </c>
      <c r="E44" s="21" t="s">
        <v>2157</v>
      </c>
      <c r="F44" s="22">
        <v>-0.34905860678856271</v>
      </c>
      <c r="G44" s="21" t="s">
        <v>2157</v>
      </c>
      <c r="H44" s="22">
        <v>-3.2310154000871143</v>
      </c>
      <c r="I44" s="21" t="s">
        <v>2170</v>
      </c>
      <c r="J44" s="22" t="s">
        <v>53</v>
      </c>
      <c r="K44" s="21" t="s">
        <v>2157</v>
      </c>
      <c r="L44" s="17" t="s">
        <v>531</v>
      </c>
      <c r="M44" s="17" t="s">
        <v>1535</v>
      </c>
      <c r="N44" s="17" t="s">
        <v>1563</v>
      </c>
      <c r="O44" s="17" t="s">
        <v>3067</v>
      </c>
      <c r="P44" s="17" t="s">
        <v>109</v>
      </c>
      <c r="Q44" s="17" t="s">
        <v>6228</v>
      </c>
      <c r="R44" s="17" t="s">
        <v>10528</v>
      </c>
      <c r="S44" s="28"/>
    </row>
    <row r="45" spans="1:19" x14ac:dyDescent="0.25">
      <c r="A45" t="s">
        <v>3102</v>
      </c>
      <c r="B45" t="s">
        <v>3103</v>
      </c>
      <c r="C45" t="s">
        <v>3104</v>
      </c>
      <c r="D45" s="22">
        <v>-0.70971383954363576</v>
      </c>
      <c r="F45" s="22">
        <v>-0.26133832384894445</v>
      </c>
      <c r="H45" s="22">
        <v>-1.0817522057242805</v>
      </c>
      <c r="J45" s="22">
        <v>0.46611506986073492</v>
      </c>
      <c r="L45" s="17" t="s">
        <v>2767</v>
      </c>
      <c r="M45" s="17" t="s">
        <v>3079</v>
      </c>
      <c r="N45" s="17" t="s">
        <v>3080</v>
      </c>
      <c r="O45" s="17" t="s">
        <v>3067</v>
      </c>
      <c r="P45" s="17" t="s">
        <v>16</v>
      </c>
      <c r="Q45" s="17" t="s">
        <v>3105</v>
      </c>
      <c r="R45" s="17" t="s">
        <v>3103</v>
      </c>
      <c r="S45" s="28"/>
    </row>
    <row r="46" spans="1:19" x14ac:dyDescent="0.25">
      <c r="A46" t="s">
        <v>6229</v>
      </c>
      <c r="B46" t="s">
        <v>6230</v>
      </c>
      <c r="C46" t="s">
        <v>6231</v>
      </c>
      <c r="D46" s="22" t="s">
        <v>53</v>
      </c>
      <c r="F46" s="22"/>
      <c r="H46" s="22">
        <v>0.80905664429362245</v>
      </c>
      <c r="J46" s="22" t="s">
        <v>166</v>
      </c>
      <c r="L46" s="17" t="s">
        <v>531</v>
      </c>
      <c r="M46" s="17" t="s">
        <v>1535</v>
      </c>
      <c r="N46" s="17" t="s">
        <v>1563</v>
      </c>
      <c r="O46" s="17" t="s">
        <v>3067</v>
      </c>
      <c r="P46" s="17" t="s">
        <v>109</v>
      </c>
      <c r="Q46" s="17" t="s">
        <v>6232</v>
      </c>
      <c r="R46" s="17" t="s">
        <v>6230</v>
      </c>
      <c r="S46" s="28"/>
    </row>
    <row r="47" spans="1:19" x14ac:dyDescent="0.25">
      <c r="A47" t="s">
        <v>3022</v>
      </c>
      <c r="B47" t="s">
        <v>3023</v>
      </c>
      <c r="C47" t="s">
        <v>3024</v>
      </c>
      <c r="D47" s="22" t="s">
        <v>2157</v>
      </c>
      <c r="F47" s="22" t="s">
        <v>53</v>
      </c>
      <c r="H47" s="22" t="s">
        <v>2157</v>
      </c>
      <c r="J47" s="22" t="s">
        <v>53</v>
      </c>
      <c r="L47" s="17" t="s">
        <v>2767</v>
      </c>
      <c r="M47" s="17" t="s">
        <v>3011</v>
      </c>
      <c r="N47" s="17" t="s">
        <v>3012</v>
      </c>
      <c r="O47" s="17" t="s">
        <v>59</v>
      </c>
      <c r="P47" s="17" t="s">
        <v>37</v>
      </c>
      <c r="Q47" s="17" t="s">
        <v>3025</v>
      </c>
      <c r="R47" s="17" t="s">
        <v>10529</v>
      </c>
      <c r="S47" s="28" t="s">
        <v>11595</v>
      </c>
    </row>
    <row r="48" spans="1:19" x14ac:dyDescent="0.25">
      <c r="A48" t="s">
        <v>6592</v>
      </c>
      <c r="B48" t="s">
        <v>6593</v>
      </c>
      <c r="C48" t="s">
        <v>6594</v>
      </c>
      <c r="D48" s="22">
        <v>-0.15840813755285937</v>
      </c>
      <c r="E48" s="21" t="s">
        <v>2157</v>
      </c>
      <c r="F48" s="22">
        <v>-0.60376056490123065</v>
      </c>
      <c r="G48" s="21" t="s">
        <v>2157</v>
      </c>
      <c r="H48" s="22">
        <v>1.6238595543101806</v>
      </c>
      <c r="I48" s="21" t="s">
        <v>2170</v>
      </c>
      <c r="J48" s="22">
        <v>1.0179791763661561</v>
      </c>
      <c r="K48" s="21" t="s">
        <v>2157</v>
      </c>
      <c r="L48" s="17" t="s">
        <v>531</v>
      </c>
      <c r="M48" s="17" t="s">
        <v>1535</v>
      </c>
      <c r="N48" s="17" t="s">
        <v>6586</v>
      </c>
      <c r="O48" s="17" t="s">
        <v>3067</v>
      </c>
      <c r="P48" s="17" t="s">
        <v>109</v>
      </c>
      <c r="Q48" s="17" t="s">
        <v>6595</v>
      </c>
      <c r="R48" s="17" t="s">
        <v>10530</v>
      </c>
      <c r="S48" s="28" t="s">
        <v>11577</v>
      </c>
    </row>
    <row r="49" spans="1:19" x14ac:dyDescent="0.25">
      <c r="A49" t="s">
        <v>3094</v>
      </c>
      <c r="B49" t="s">
        <v>3095</v>
      </c>
      <c r="C49" t="s">
        <v>3096</v>
      </c>
      <c r="D49" s="22">
        <v>-1.4630793230329784</v>
      </c>
      <c r="E49" s="21" t="s">
        <v>2170</v>
      </c>
      <c r="F49" s="22">
        <v>-0.83614364683532161</v>
      </c>
      <c r="G49" s="21" t="s">
        <v>2157</v>
      </c>
      <c r="H49" s="22">
        <v>-0.56697334263869548</v>
      </c>
      <c r="I49" s="21" t="s">
        <v>2157</v>
      </c>
      <c r="J49" s="22">
        <v>-0.2479044985643537</v>
      </c>
      <c r="K49" s="21" t="s">
        <v>2157</v>
      </c>
      <c r="L49" s="17" t="s">
        <v>2767</v>
      </c>
      <c r="M49" s="17" t="s">
        <v>3079</v>
      </c>
      <c r="N49" s="17" t="s">
        <v>3080</v>
      </c>
      <c r="O49" s="17" t="s">
        <v>3067</v>
      </c>
      <c r="P49" s="17" t="s">
        <v>109</v>
      </c>
      <c r="Q49" s="17" t="s">
        <v>3097</v>
      </c>
      <c r="R49" s="17" t="s">
        <v>10531</v>
      </c>
      <c r="S49" s="28" t="s">
        <v>11577</v>
      </c>
    </row>
    <row r="50" spans="1:19" x14ac:dyDescent="0.25">
      <c r="A50" t="s">
        <v>3086</v>
      </c>
      <c r="B50" t="s">
        <v>3087</v>
      </c>
      <c r="C50" t="s">
        <v>3088</v>
      </c>
      <c r="D50" s="22">
        <v>-1.3305114134905511</v>
      </c>
      <c r="E50" s="21" t="s">
        <v>2170</v>
      </c>
      <c r="F50" s="22">
        <v>-1.3262680457462186</v>
      </c>
      <c r="G50" s="21" t="s">
        <v>2157</v>
      </c>
      <c r="H50" s="22">
        <v>-1.2712396994737869</v>
      </c>
      <c r="I50" s="21" t="s">
        <v>2170</v>
      </c>
      <c r="J50" s="22">
        <v>-0.68844897568754881</v>
      </c>
      <c r="K50" s="21" t="s">
        <v>2157</v>
      </c>
      <c r="L50" s="17" t="s">
        <v>2767</v>
      </c>
      <c r="M50" s="17" t="s">
        <v>3079</v>
      </c>
      <c r="N50" s="17" t="s">
        <v>3080</v>
      </c>
      <c r="O50" s="17" t="s">
        <v>3067</v>
      </c>
      <c r="P50" s="17" t="s">
        <v>109</v>
      </c>
      <c r="Q50" s="17" t="s">
        <v>3089</v>
      </c>
      <c r="R50" s="17" t="s">
        <v>10532</v>
      </c>
      <c r="S50" s="28" t="s">
        <v>11577</v>
      </c>
    </row>
    <row r="51" spans="1:19" x14ac:dyDescent="0.25">
      <c r="A51" t="s">
        <v>3090</v>
      </c>
      <c r="B51" t="s">
        <v>3091</v>
      </c>
      <c r="C51" t="s">
        <v>3092</v>
      </c>
      <c r="D51" s="22">
        <v>-0.56317140541515731</v>
      </c>
      <c r="E51" s="21" t="s">
        <v>2157</v>
      </c>
      <c r="F51" s="22">
        <v>0.22936139038760525</v>
      </c>
      <c r="G51" s="21" t="s">
        <v>2157</v>
      </c>
      <c r="H51" s="22">
        <v>-1.6474995804335328</v>
      </c>
      <c r="I51" s="21" t="s">
        <v>2170</v>
      </c>
      <c r="J51" s="22">
        <v>-1.4535904538090894</v>
      </c>
      <c r="K51" s="21" t="s">
        <v>2157</v>
      </c>
      <c r="L51" s="17" t="s">
        <v>2767</v>
      </c>
      <c r="M51" s="17" t="s">
        <v>3079</v>
      </c>
      <c r="N51" s="17" t="s">
        <v>3080</v>
      </c>
      <c r="O51" s="17" t="s">
        <v>3067</v>
      </c>
      <c r="P51" s="17" t="s">
        <v>109</v>
      </c>
      <c r="Q51" s="17" t="s">
        <v>3093</v>
      </c>
      <c r="R51" s="17" t="s">
        <v>10533</v>
      </c>
      <c r="S51" s="28" t="s">
        <v>11577</v>
      </c>
    </row>
    <row r="52" spans="1:19" x14ac:dyDescent="0.25">
      <c r="A52" t="s">
        <v>3098</v>
      </c>
      <c r="B52" t="s">
        <v>3099</v>
      </c>
      <c r="C52" t="s">
        <v>3100</v>
      </c>
      <c r="D52" s="22">
        <v>-0.26207818372717673</v>
      </c>
      <c r="E52" s="21" t="s">
        <v>2157</v>
      </c>
      <c r="F52" s="22">
        <v>-0.41613653730941713</v>
      </c>
      <c r="G52" s="21" t="s">
        <v>2157</v>
      </c>
      <c r="H52" s="22">
        <v>-0.82034906727064538</v>
      </c>
      <c r="I52" s="21" t="s">
        <v>2157</v>
      </c>
      <c r="J52" s="22">
        <v>-2.7505317870001527</v>
      </c>
      <c r="K52" s="21" t="s">
        <v>2170</v>
      </c>
      <c r="L52" s="17" t="s">
        <v>2767</v>
      </c>
      <c r="M52" s="17" t="s">
        <v>3079</v>
      </c>
      <c r="N52" s="17" t="s">
        <v>3080</v>
      </c>
      <c r="O52" s="17" t="s">
        <v>3067</v>
      </c>
      <c r="P52" s="17" t="s">
        <v>109</v>
      </c>
      <c r="Q52" s="17" t="s">
        <v>3101</v>
      </c>
      <c r="R52" s="17" t="s">
        <v>10534</v>
      </c>
      <c r="S52" s="28" t="s">
        <v>11577</v>
      </c>
    </row>
    <row r="53" spans="1:19" x14ac:dyDescent="0.25">
      <c r="A53" t="s">
        <v>6826</v>
      </c>
      <c r="B53" t="s">
        <v>6827</v>
      </c>
      <c r="C53" t="s">
        <v>6828</v>
      </c>
      <c r="D53" s="22">
        <v>-0.66498648162242291</v>
      </c>
      <c r="E53" s="21" t="s">
        <v>2157</v>
      </c>
      <c r="F53" s="22">
        <v>-1.105614911584653</v>
      </c>
      <c r="G53" s="21" t="s">
        <v>2157</v>
      </c>
      <c r="H53" s="22">
        <v>0.22466851201783788</v>
      </c>
      <c r="I53" s="21" t="s">
        <v>2157</v>
      </c>
      <c r="J53" s="22">
        <v>0.89562948840321244</v>
      </c>
      <c r="K53" s="21" t="s">
        <v>2157</v>
      </c>
      <c r="L53" s="17" t="s">
        <v>531</v>
      </c>
      <c r="M53" s="17" t="s">
        <v>6808</v>
      </c>
      <c r="N53" s="17" t="s">
        <v>6809</v>
      </c>
      <c r="O53" s="17" t="s">
        <v>59</v>
      </c>
      <c r="P53" s="17" t="s">
        <v>109</v>
      </c>
      <c r="Q53" s="17" t="s">
        <v>6829</v>
      </c>
      <c r="R53" s="17" t="s">
        <v>6827</v>
      </c>
      <c r="S53" s="28" t="s">
        <v>11672</v>
      </c>
    </row>
    <row r="54" spans="1:19" x14ac:dyDescent="0.25">
      <c r="A54" t="s">
        <v>6583</v>
      </c>
      <c r="B54" t="s">
        <v>6584</v>
      </c>
      <c r="C54" t="s">
        <v>6585</v>
      </c>
      <c r="D54" s="22">
        <v>0.27582194146695965</v>
      </c>
      <c r="F54" s="22">
        <v>4.6003336124570304E-2</v>
      </c>
      <c r="H54" s="22">
        <v>-0.58397197656313427</v>
      </c>
      <c r="J54" s="22">
        <v>0.21697736803745502</v>
      </c>
      <c r="L54" s="17" t="s">
        <v>531</v>
      </c>
      <c r="M54" s="17" t="s">
        <v>1535</v>
      </c>
      <c r="N54" s="17" t="s">
        <v>6586</v>
      </c>
      <c r="O54" s="17">
        <v>280819</v>
      </c>
      <c r="P54" s="17" t="s">
        <v>109</v>
      </c>
      <c r="Q54" s="17" t="s">
        <v>6587</v>
      </c>
      <c r="R54" s="17" t="s">
        <v>10535</v>
      </c>
      <c r="S54" s="28" t="s">
        <v>11577</v>
      </c>
    </row>
    <row r="55" spans="1:19" x14ac:dyDescent="0.25">
      <c r="A55" t="s">
        <v>6588</v>
      </c>
      <c r="B55" t="s">
        <v>6589</v>
      </c>
      <c r="C55" t="s">
        <v>6590</v>
      </c>
      <c r="D55" s="22">
        <v>0.5107221512326644</v>
      </c>
      <c r="E55" s="21" t="s">
        <v>2157</v>
      </c>
      <c r="F55" s="22">
        <v>-0.41336707549795776</v>
      </c>
      <c r="G55" s="21" t="s">
        <v>2157</v>
      </c>
      <c r="H55" s="22">
        <v>0.64241491659491567</v>
      </c>
      <c r="I55" s="21" t="s">
        <v>2157</v>
      </c>
      <c r="J55" s="22">
        <v>0.87316103173420423</v>
      </c>
      <c r="K55" s="21" t="s">
        <v>2157</v>
      </c>
      <c r="L55" s="17" t="s">
        <v>531</v>
      </c>
      <c r="M55" s="17" t="s">
        <v>1535</v>
      </c>
      <c r="N55" s="17" t="s">
        <v>6586</v>
      </c>
      <c r="O55" s="17">
        <v>280819</v>
      </c>
      <c r="P55" s="17" t="s">
        <v>109</v>
      </c>
      <c r="Q55" s="17" t="s">
        <v>6591</v>
      </c>
      <c r="R55" s="17" t="s">
        <v>10536</v>
      </c>
      <c r="S55" s="28" t="s">
        <v>11577</v>
      </c>
    </row>
    <row r="56" spans="1:19" x14ac:dyDescent="0.25">
      <c r="A56" t="s">
        <v>3114</v>
      </c>
      <c r="B56" t="s">
        <v>3115</v>
      </c>
      <c r="C56" t="s">
        <v>3116</v>
      </c>
      <c r="D56" s="22">
        <v>-1.0471091777120749</v>
      </c>
      <c r="F56" s="22">
        <v>-0.2622851036644599</v>
      </c>
      <c r="H56" s="22">
        <v>-0.48480918548787577</v>
      </c>
      <c r="J56" s="22">
        <v>7.0217956713560958E-2</v>
      </c>
      <c r="L56" s="17" t="s">
        <v>2767</v>
      </c>
      <c r="M56" s="17" t="s">
        <v>3079</v>
      </c>
      <c r="N56" s="17" t="s">
        <v>3080</v>
      </c>
      <c r="O56" s="17" t="s">
        <v>3045</v>
      </c>
      <c r="P56" s="17" t="s">
        <v>109</v>
      </c>
      <c r="Q56" s="17" t="s">
        <v>3045</v>
      </c>
      <c r="R56" s="17" t="s">
        <v>10537</v>
      </c>
      <c r="S56" s="28" t="s">
        <v>11577</v>
      </c>
    </row>
    <row r="57" spans="1:19" x14ac:dyDescent="0.25">
      <c r="A57" t="s">
        <v>3145</v>
      </c>
      <c r="B57" t="s">
        <v>3146</v>
      </c>
      <c r="C57" t="s">
        <v>3147</v>
      </c>
      <c r="D57" s="22">
        <v>-1.5453917743339689</v>
      </c>
      <c r="E57" s="21" t="s">
        <v>2170</v>
      </c>
      <c r="F57" s="22">
        <v>-1.655281563119926</v>
      </c>
      <c r="G57" s="21" t="s">
        <v>2170</v>
      </c>
      <c r="H57" s="22">
        <v>0.53698111995031916</v>
      </c>
      <c r="I57" s="21" t="s">
        <v>2157</v>
      </c>
      <c r="J57" s="22">
        <v>0.10666944672136841</v>
      </c>
      <c r="K57" s="21" t="s">
        <v>2157</v>
      </c>
      <c r="L57" s="17" t="s">
        <v>2767</v>
      </c>
      <c r="M57" s="17" t="s">
        <v>3079</v>
      </c>
      <c r="N57" s="17" t="s">
        <v>3080</v>
      </c>
      <c r="O57" s="17" t="s">
        <v>3045</v>
      </c>
      <c r="P57" s="17" t="s">
        <v>109</v>
      </c>
      <c r="Q57" s="17" t="s">
        <v>3148</v>
      </c>
      <c r="R57" s="17" t="s">
        <v>10538</v>
      </c>
      <c r="S57" s="28" t="s">
        <v>11577</v>
      </c>
    </row>
    <row r="58" spans="1:19" x14ac:dyDescent="0.25">
      <c r="A58" t="s">
        <v>3041</v>
      </c>
      <c r="B58" t="s">
        <v>3042</v>
      </c>
      <c r="C58" t="s">
        <v>3043</v>
      </c>
      <c r="D58" s="22">
        <v>-1.0404627817383758</v>
      </c>
      <c r="E58" s="21" t="s">
        <v>2170</v>
      </c>
      <c r="F58" s="22">
        <v>-0.50454277230742073</v>
      </c>
      <c r="G58" s="21" t="s">
        <v>2157</v>
      </c>
      <c r="H58" s="22">
        <v>-1.4309067863896134</v>
      </c>
      <c r="I58" s="21" t="s">
        <v>2170</v>
      </c>
      <c r="J58" s="22">
        <v>-0.55077567027946284</v>
      </c>
      <c r="K58" s="21" t="s">
        <v>2157</v>
      </c>
      <c r="L58" s="17" t="s">
        <v>2767</v>
      </c>
      <c r="M58" s="17" t="s">
        <v>3011</v>
      </c>
      <c r="N58" s="17" t="s">
        <v>3044</v>
      </c>
      <c r="O58" s="17" t="s">
        <v>3045</v>
      </c>
      <c r="P58" s="17" t="s">
        <v>109</v>
      </c>
      <c r="Q58" s="17" t="s">
        <v>3046</v>
      </c>
      <c r="R58" s="17" t="s">
        <v>10539</v>
      </c>
      <c r="S58" s="28" t="s">
        <v>11577</v>
      </c>
    </row>
    <row r="59" spans="1:19" x14ac:dyDescent="0.25">
      <c r="A59" t="s">
        <v>3475</v>
      </c>
      <c r="B59" t="s">
        <v>3476</v>
      </c>
      <c r="C59" t="s">
        <v>3477</v>
      </c>
      <c r="D59" s="22">
        <v>0.17942429372861293</v>
      </c>
      <c r="F59" s="22">
        <v>-0.84375007980906647</v>
      </c>
      <c r="H59" s="22">
        <v>1.8875793227902755</v>
      </c>
      <c r="J59" s="22">
        <v>0.99776180673463588</v>
      </c>
      <c r="L59" s="17" t="s">
        <v>2767</v>
      </c>
      <c r="M59" s="17" t="s">
        <v>3079</v>
      </c>
      <c r="N59" s="17" t="s">
        <v>3044</v>
      </c>
      <c r="O59" s="17" t="s">
        <v>59</v>
      </c>
      <c r="P59" s="17" t="s">
        <v>109</v>
      </c>
      <c r="Q59" s="17" t="s">
        <v>10540</v>
      </c>
      <c r="R59" s="24" t="s">
        <v>11544</v>
      </c>
      <c r="S59" s="28" t="s">
        <v>2157</v>
      </c>
    </row>
    <row r="60" spans="1:19" x14ac:dyDescent="0.25">
      <c r="A60" t="s">
        <v>3106</v>
      </c>
      <c r="B60" t="s">
        <v>3107</v>
      </c>
      <c r="C60" t="s">
        <v>3108</v>
      </c>
      <c r="D60" s="22">
        <v>-8.9986470256736714E-2</v>
      </c>
      <c r="F60" s="22">
        <v>-0.33664922360752436</v>
      </c>
      <c r="H60" s="22">
        <v>0.42158111794790676</v>
      </c>
      <c r="J60" s="22">
        <v>0.33715722727539721</v>
      </c>
      <c r="L60" s="17" t="s">
        <v>2767</v>
      </c>
      <c r="M60" s="17" t="s">
        <v>3079</v>
      </c>
      <c r="N60" s="17" t="s">
        <v>3080</v>
      </c>
      <c r="O60" s="17" t="s">
        <v>3045</v>
      </c>
      <c r="P60" s="17" t="s">
        <v>109</v>
      </c>
      <c r="Q60" s="17" t="s">
        <v>3109</v>
      </c>
      <c r="R60" s="17" t="s">
        <v>10541</v>
      </c>
      <c r="S60" s="28" t="s">
        <v>11595</v>
      </c>
    </row>
    <row r="61" spans="1:19" x14ac:dyDescent="0.25">
      <c r="A61" t="s">
        <v>3201</v>
      </c>
      <c r="B61" t="s">
        <v>3202</v>
      </c>
      <c r="C61" t="s">
        <v>3203</v>
      </c>
      <c r="D61" s="22">
        <v>-1.2993581199719397</v>
      </c>
      <c r="E61" s="21" t="s">
        <v>2170</v>
      </c>
      <c r="F61" s="22">
        <v>-1.5144119239510156</v>
      </c>
      <c r="G61" s="21" t="s">
        <v>2170</v>
      </c>
      <c r="H61" s="22">
        <v>-0.58407779187322095</v>
      </c>
      <c r="I61" s="21" t="s">
        <v>2157</v>
      </c>
      <c r="J61" s="22">
        <v>-0.17879790107718532</v>
      </c>
      <c r="K61" s="21" t="s">
        <v>2157</v>
      </c>
      <c r="L61" s="17" t="s">
        <v>2767</v>
      </c>
      <c r="M61" s="17" t="s">
        <v>3079</v>
      </c>
      <c r="N61" s="17" t="s">
        <v>3080</v>
      </c>
      <c r="O61" s="17" t="s">
        <v>3045</v>
      </c>
      <c r="P61" s="17" t="s">
        <v>109</v>
      </c>
      <c r="Q61" s="17" t="s">
        <v>3204</v>
      </c>
      <c r="R61" s="17" t="s">
        <v>10542</v>
      </c>
      <c r="S61" s="28" t="s">
        <v>11595</v>
      </c>
    </row>
    <row r="62" spans="1:19" x14ac:dyDescent="0.25">
      <c r="A62" t="s">
        <v>3209</v>
      </c>
      <c r="B62" t="s">
        <v>3210</v>
      </c>
      <c r="C62" t="s">
        <v>3211</v>
      </c>
      <c r="D62" s="22">
        <v>-1.0940377180697476</v>
      </c>
      <c r="E62" s="21" t="s">
        <v>2157</v>
      </c>
      <c r="F62" s="22">
        <v>-1.2175243875967379</v>
      </c>
      <c r="G62" s="21" t="s">
        <v>2157</v>
      </c>
      <c r="H62" s="22">
        <v>0.60959705649459506</v>
      </c>
      <c r="I62" s="21" t="s">
        <v>2157</v>
      </c>
      <c r="J62" s="22">
        <v>-6.0687644978208374E-2</v>
      </c>
      <c r="K62" s="21" t="s">
        <v>2157</v>
      </c>
      <c r="L62" s="17" t="s">
        <v>2767</v>
      </c>
      <c r="M62" s="17" t="s">
        <v>3079</v>
      </c>
      <c r="N62" s="17" t="s">
        <v>3080</v>
      </c>
      <c r="O62" s="17" t="s">
        <v>3045</v>
      </c>
      <c r="P62" s="17" t="s">
        <v>16</v>
      </c>
      <c r="Q62" s="17" t="s">
        <v>3212</v>
      </c>
      <c r="R62" s="17" t="s">
        <v>10543</v>
      </c>
      <c r="S62" s="28" t="s">
        <v>11595</v>
      </c>
    </row>
    <row r="63" spans="1:19" x14ac:dyDescent="0.25">
      <c r="A63" t="s">
        <v>3189</v>
      </c>
      <c r="B63" t="s">
        <v>3190</v>
      </c>
      <c r="C63" t="s">
        <v>3191</v>
      </c>
      <c r="D63" s="22">
        <v>-0.25807237378164261</v>
      </c>
      <c r="F63" s="22">
        <v>0.45689245945593565</v>
      </c>
      <c r="H63" s="22">
        <v>0.16452530580150052</v>
      </c>
      <c r="J63" s="22">
        <v>0.20200866840551687</v>
      </c>
      <c r="L63" s="17" t="s">
        <v>2767</v>
      </c>
      <c r="M63" s="17" t="s">
        <v>3079</v>
      </c>
      <c r="N63" s="17" t="s">
        <v>3080</v>
      </c>
      <c r="O63" s="17" t="s">
        <v>3045</v>
      </c>
      <c r="P63" s="17" t="s">
        <v>109</v>
      </c>
      <c r="Q63" s="17" t="s">
        <v>3192</v>
      </c>
      <c r="R63" s="17" t="s">
        <v>10544</v>
      </c>
      <c r="S63" s="28" t="s">
        <v>11577</v>
      </c>
    </row>
    <row r="64" spans="1:19" x14ac:dyDescent="0.25">
      <c r="A64" t="s">
        <v>3181</v>
      </c>
      <c r="B64" t="s">
        <v>3182</v>
      </c>
      <c r="C64" t="s">
        <v>3183</v>
      </c>
      <c r="D64" s="22">
        <v>-1.0215712119374483</v>
      </c>
      <c r="E64" s="21" t="s">
        <v>2157</v>
      </c>
      <c r="F64" s="22">
        <v>-1.0862787764808077</v>
      </c>
      <c r="G64" s="21" t="s">
        <v>2157</v>
      </c>
      <c r="H64" s="22">
        <v>-0.60491021670426737</v>
      </c>
      <c r="I64" s="21" t="s">
        <v>2157</v>
      </c>
      <c r="J64" s="22">
        <v>-0.48378659174696642</v>
      </c>
      <c r="K64" s="21" t="s">
        <v>2157</v>
      </c>
      <c r="L64" s="17" t="s">
        <v>2767</v>
      </c>
      <c r="M64" s="17" t="s">
        <v>3079</v>
      </c>
      <c r="N64" s="17" t="s">
        <v>3080</v>
      </c>
      <c r="O64" s="17" t="s">
        <v>3045</v>
      </c>
      <c r="P64" s="17" t="s">
        <v>16</v>
      </c>
      <c r="Q64" s="17" t="s">
        <v>3184</v>
      </c>
      <c r="R64" s="17" t="s">
        <v>10545</v>
      </c>
      <c r="S64" s="28" t="s">
        <v>11595</v>
      </c>
    </row>
    <row r="65" spans="1:19" x14ac:dyDescent="0.25">
      <c r="A65" t="s">
        <v>3129</v>
      </c>
      <c r="B65" t="s">
        <v>3130</v>
      </c>
      <c r="C65" t="s">
        <v>3131</v>
      </c>
      <c r="D65" s="22">
        <v>0.18771063047468389</v>
      </c>
      <c r="F65" s="22">
        <v>2.0292881263829354</v>
      </c>
      <c r="H65" s="22">
        <v>0.33458730262008235</v>
      </c>
      <c r="J65" s="22">
        <v>0.12689386607166056</v>
      </c>
      <c r="L65" s="17" t="s">
        <v>2767</v>
      </c>
      <c r="M65" s="17" t="s">
        <v>3079</v>
      </c>
      <c r="N65" s="17" t="s">
        <v>3080</v>
      </c>
      <c r="O65" s="17" t="s">
        <v>3045</v>
      </c>
      <c r="P65" s="17" t="s">
        <v>109</v>
      </c>
      <c r="Q65" s="17" t="s">
        <v>3132</v>
      </c>
      <c r="R65" s="17" t="s">
        <v>10546</v>
      </c>
      <c r="S65" s="28" t="s">
        <v>11577</v>
      </c>
    </row>
    <row r="66" spans="1:19" x14ac:dyDescent="0.25">
      <c r="A66" t="s">
        <v>3185</v>
      </c>
      <c r="B66" t="s">
        <v>3186</v>
      </c>
      <c r="C66" t="s">
        <v>3187</v>
      </c>
      <c r="D66" s="22">
        <v>-1.0074123673387505</v>
      </c>
      <c r="E66" s="21" t="s">
        <v>2157</v>
      </c>
      <c r="F66" s="22">
        <v>-0.93112549165690039</v>
      </c>
      <c r="G66" s="21" t="s">
        <v>2157</v>
      </c>
      <c r="H66" s="22">
        <v>0.78414428327852226</v>
      </c>
      <c r="I66" s="21" t="s">
        <v>2157</v>
      </c>
      <c r="J66" s="22">
        <v>-0.21889586160335642</v>
      </c>
      <c r="K66" s="21" t="s">
        <v>2157</v>
      </c>
      <c r="L66" s="17" t="s">
        <v>2767</v>
      </c>
      <c r="M66" s="17" t="s">
        <v>3079</v>
      </c>
      <c r="N66" s="17" t="s">
        <v>3080</v>
      </c>
      <c r="O66" s="17" t="s">
        <v>3045</v>
      </c>
      <c r="P66" s="17" t="s">
        <v>109</v>
      </c>
      <c r="Q66" s="17" t="s">
        <v>3188</v>
      </c>
      <c r="R66" s="17" t="s">
        <v>10547</v>
      </c>
      <c r="S66" s="28" t="s">
        <v>11595</v>
      </c>
    </row>
    <row r="67" spans="1:19" x14ac:dyDescent="0.25">
      <c r="A67" t="s">
        <v>3133</v>
      </c>
      <c r="B67" t="s">
        <v>3134</v>
      </c>
      <c r="C67" t="s">
        <v>3135</v>
      </c>
      <c r="D67" s="22">
        <v>-0.79760444151813026</v>
      </c>
      <c r="E67" s="21" t="s">
        <v>2157</v>
      </c>
      <c r="F67" s="22">
        <v>-0.55480579001019614</v>
      </c>
      <c r="G67" s="21" t="s">
        <v>2157</v>
      </c>
      <c r="H67" s="22">
        <v>-0.51366055566502111</v>
      </c>
      <c r="I67" s="21" t="s">
        <v>2157</v>
      </c>
      <c r="J67" s="22">
        <v>-6.8975061406201355E-2</v>
      </c>
      <c r="K67" s="21" t="s">
        <v>2157</v>
      </c>
      <c r="L67" s="17" t="s">
        <v>2767</v>
      </c>
      <c r="M67" s="17" t="s">
        <v>3079</v>
      </c>
      <c r="N67" s="17" t="s">
        <v>3080</v>
      </c>
      <c r="O67" s="17" t="s">
        <v>3045</v>
      </c>
      <c r="P67" s="17" t="s">
        <v>109</v>
      </c>
      <c r="Q67" s="17" t="s">
        <v>3136</v>
      </c>
      <c r="R67" s="17" t="s">
        <v>10548</v>
      </c>
      <c r="S67" s="28" t="s">
        <v>11577</v>
      </c>
    </row>
    <row r="68" spans="1:19" x14ac:dyDescent="0.25">
      <c r="A68" t="s">
        <v>3169</v>
      </c>
      <c r="B68" t="s">
        <v>3170</v>
      </c>
      <c r="C68" t="s">
        <v>3171</v>
      </c>
      <c r="D68" s="22">
        <v>-1.6863197117522386</v>
      </c>
      <c r="E68" s="21" t="s">
        <v>2170</v>
      </c>
      <c r="F68" s="22">
        <v>-1.2445818186316158</v>
      </c>
      <c r="G68" s="21" t="s">
        <v>2157</v>
      </c>
      <c r="H68" s="22">
        <v>6.0693447980789787E-3</v>
      </c>
      <c r="I68" s="21" t="s">
        <v>2157</v>
      </c>
      <c r="J68" s="22">
        <v>-1.2733945528116932</v>
      </c>
      <c r="K68" s="21" t="s">
        <v>2157</v>
      </c>
      <c r="L68" s="17" t="s">
        <v>2767</v>
      </c>
      <c r="M68" s="17" t="s">
        <v>3079</v>
      </c>
      <c r="N68" s="17" t="s">
        <v>3080</v>
      </c>
      <c r="O68" s="17" t="s">
        <v>3045</v>
      </c>
      <c r="P68" s="17" t="s">
        <v>109</v>
      </c>
      <c r="Q68" s="17" t="s">
        <v>3172</v>
      </c>
      <c r="R68" s="17" t="s">
        <v>10549</v>
      </c>
      <c r="S68" s="28" t="s">
        <v>11605</v>
      </c>
    </row>
    <row r="69" spans="1:19" x14ac:dyDescent="0.25">
      <c r="A69" t="s">
        <v>3197</v>
      </c>
      <c r="B69" t="s">
        <v>3198</v>
      </c>
      <c r="C69" t="s">
        <v>3199</v>
      </c>
      <c r="D69" s="22">
        <v>-0.23568094374391374</v>
      </c>
      <c r="F69" s="22">
        <v>0.39183101063843417</v>
      </c>
      <c r="H69" s="22">
        <v>0.50409299657545104</v>
      </c>
      <c r="J69" s="22">
        <v>0.72326138616093871</v>
      </c>
      <c r="L69" s="17" t="s">
        <v>2767</v>
      </c>
      <c r="M69" s="17" t="s">
        <v>3079</v>
      </c>
      <c r="N69" s="17" t="s">
        <v>3080</v>
      </c>
      <c r="O69" s="17" t="s">
        <v>3045</v>
      </c>
      <c r="P69" s="17" t="s">
        <v>109</v>
      </c>
      <c r="Q69" s="17" t="s">
        <v>3200</v>
      </c>
      <c r="R69" s="17" t="s">
        <v>10550</v>
      </c>
      <c r="S69" s="28" t="s">
        <v>11605</v>
      </c>
    </row>
    <row r="70" spans="1:19" x14ac:dyDescent="0.25">
      <c r="A70" t="s">
        <v>3125</v>
      </c>
      <c r="B70" t="s">
        <v>3126</v>
      </c>
      <c r="C70" t="s">
        <v>3127</v>
      </c>
      <c r="D70" s="22">
        <v>-1.7030618971486897</v>
      </c>
      <c r="F70" s="22">
        <v>-0.20789035105176154</v>
      </c>
      <c r="H70" s="22">
        <v>-0.38351944825306244</v>
      </c>
      <c r="J70" s="22">
        <v>0.26946124040440772</v>
      </c>
      <c r="L70" s="17" t="s">
        <v>2767</v>
      </c>
      <c r="M70" s="17" t="s">
        <v>3079</v>
      </c>
      <c r="N70" s="17" t="s">
        <v>3080</v>
      </c>
      <c r="O70" s="17" t="s">
        <v>3045</v>
      </c>
      <c r="P70" s="17" t="s">
        <v>109</v>
      </c>
      <c r="Q70" s="17" t="s">
        <v>3128</v>
      </c>
      <c r="R70" s="17" t="s">
        <v>10551</v>
      </c>
      <c r="S70" s="28" t="s">
        <v>11577</v>
      </c>
    </row>
    <row r="71" spans="1:19" x14ac:dyDescent="0.25">
      <c r="A71" t="s">
        <v>3161</v>
      </c>
      <c r="B71" t="s">
        <v>3162</v>
      </c>
      <c r="C71" t="s">
        <v>3163</v>
      </c>
      <c r="D71" s="22">
        <v>-1.1582712257662398</v>
      </c>
      <c r="E71" s="21" t="s">
        <v>2157</v>
      </c>
      <c r="F71" s="22">
        <v>-0.41618011029267921</v>
      </c>
      <c r="G71" s="21" t="s">
        <v>2157</v>
      </c>
      <c r="H71" s="22">
        <v>0.30033980997393678</v>
      </c>
      <c r="I71" s="21" t="s">
        <v>2157</v>
      </c>
      <c r="J71" s="22">
        <v>-0.26751154610677225</v>
      </c>
      <c r="K71" s="21" t="s">
        <v>2157</v>
      </c>
      <c r="L71" s="17" t="s">
        <v>2767</v>
      </c>
      <c r="M71" s="17" t="s">
        <v>3079</v>
      </c>
      <c r="N71" s="17" t="s">
        <v>3080</v>
      </c>
      <c r="O71" s="17" t="s">
        <v>3045</v>
      </c>
      <c r="P71" s="17" t="s">
        <v>109</v>
      </c>
      <c r="Q71" s="17" t="s">
        <v>3164</v>
      </c>
      <c r="R71" s="17" t="s">
        <v>10552</v>
      </c>
      <c r="S71" s="28" t="s">
        <v>11605</v>
      </c>
    </row>
    <row r="72" spans="1:19" x14ac:dyDescent="0.25">
      <c r="A72" t="s">
        <v>3193</v>
      </c>
      <c r="B72" t="s">
        <v>3194</v>
      </c>
      <c r="C72" t="s">
        <v>3195</v>
      </c>
      <c r="D72" s="22">
        <v>-0.58313201277900995</v>
      </c>
      <c r="E72" s="21" t="s">
        <v>2157</v>
      </c>
      <c r="F72" s="22">
        <v>-7.9559043914751409E-2</v>
      </c>
      <c r="G72" s="21" t="s">
        <v>2157</v>
      </c>
      <c r="H72" s="22">
        <v>-1.2825072845845258</v>
      </c>
      <c r="I72" s="21" t="s">
        <v>2170</v>
      </c>
      <c r="J72" s="22">
        <v>-2.3875672665695871</v>
      </c>
      <c r="K72" s="21" t="s">
        <v>2157</v>
      </c>
      <c r="L72" s="17" t="s">
        <v>2767</v>
      </c>
      <c r="M72" s="17" t="s">
        <v>3079</v>
      </c>
      <c r="N72" s="17" t="s">
        <v>3080</v>
      </c>
      <c r="O72" s="17" t="s">
        <v>3045</v>
      </c>
      <c r="P72" s="17" t="s">
        <v>109</v>
      </c>
      <c r="Q72" s="17" t="s">
        <v>3196</v>
      </c>
      <c r="R72" s="17" t="s">
        <v>10553</v>
      </c>
      <c r="S72" s="28" t="s">
        <v>11605</v>
      </c>
    </row>
    <row r="73" spans="1:19" x14ac:dyDescent="0.25">
      <c r="A73" t="s">
        <v>3213</v>
      </c>
      <c r="B73" t="s">
        <v>3214</v>
      </c>
      <c r="C73" t="s">
        <v>3215</v>
      </c>
      <c r="D73" s="22">
        <v>-0.50651329994464755</v>
      </c>
      <c r="F73" s="22">
        <v>-0.64405487000797357</v>
      </c>
      <c r="H73" s="22">
        <v>0.11602417279522971</v>
      </c>
      <c r="J73" s="22">
        <v>-6.7792984169682199E-2</v>
      </c>
      <c r="L73" s="17" t="s">
        <v>2767</v>
      </c>
      <c r="M73" s="17" t="s">
        <v>3079</v>
      </c>
      <c r="N73" s="17" t="s">
        <v>3080</v>
      </c>
      <c r="O73" s="17" t="s">
        <v>3045</v>
      </c>
      <c r="P73" s="17" t="s">
        <v>109</v>
      </c>
      <c r="Q73" s="17" t="s">
        <v>3216</v>
      </c>
      <c r="R73" s="17" t="s">
        <v>10554</v>
      </c>
      <c r="S73" s="28" t="s">
        <v>11577</v>
      </c>
    </row>
    <row r="74" spans="1:19" x14ac:dyDescent="0.25">
      <c r="A74" t="s">
        <v>3121</v>
      </c>
      <c r="B74" t="s">
        <v>3122</v>
      </c>
      <c r="C74" t="s">
        <v>3123</v>
      </c>
      <c r="D74" s="22" t="s">
        <v>53</v>
      </c>
      <c r="F74" s="22" t="s">
        <v>53</v>
      </c>
      <c r="H74" s="22">
        <v>2.3057618117306479E-2</v>
      </c>
      <c r="J74" s="22"/>
      <c r="L74" s="17" t="s">
        <v>2767</v>
      </c>
      <c r="M74" s="17" t="s">
        <v>3079</v>
      </c>
      <c r="N74" s="17" t="s">
        <v>3080</v>
      </c>
      <c r="O74" s="17" t="s">
        <v>3045</v>
      </c>
      <c r="P74" s="17" t="s">
        <v>109</v>
      </c>
      <c r="Q74" s="17" t="s">
        <v>3124</v>
      </c>
      <c r="R74" s="17" t="s">
        <v>10555</v>
      </c>
      <c r="S74" s="28" t="s">
        <v>11605</v>
      </c>
    </row>
    <row r="75" spans="1:19" x14ac:dyDescent="0.25">
      <c r="A75" t="s">
        <v>3149</v>
      </c>
      <c r="B75" t="s">
        <v>3150</v>
      </c>
      <c r="C75" t="s">
        <v>3151</v>
      </c>
      <c r="D75" s="22">
        <v>-0.47805487135280961</v>
      </c>
      <c r="F75" s="22">
        <v>-0.22765745099260876</v>
      </c>
      <c r="H75" s="22">
        <v>-0.29519761797818223</v>
      </c>
      <c r="J75" s="22">
        <v>-0.47141774805760489</v>
      </c>
      <c r="L75" s="17" t="s">
        <v>2767</v>
      </c>
      <c r="M75" s="17" t="s">
        <v>3079</v>
      </c>
      <c r="N75" s="17" t="s">
        <v>3080</v>
      </c>
      <c r="O75" s="17" t="s">
        <v>3045</v>
      </c>
      <c r="P75" s="17" t="s">
        <v>109</v>
      </c>
      <c r="Q75" s="17" t="s">
        <v>3152</v>
      </c>
      <c r="R75" s="17" t="s">
        <v>10556</v>
      </c>
      <c r="S75" s="28" t="s">
        <v>11605</v>
      </c>
    </row>
    <row r="76" spans="1:19" x14ac:dyDescent="0.25">
      <c r="A76" t="s">
        <v>3217</v>
      </c>
      <c r="B76" t="s">
        <v>3218</v>
      </c>
      <c r="C76" t="s">
        <v>3219</v>
      </c>
      <c r="D76" s="22">
        <v>-1.6737304084381954</v>
      </c>
      <c r="E76" s="21" t="s">
        <v>2170</v>
      </c>
      <c r="F76" s="22">
        <v>-1.5010499392798655</v>
      </c>
      <c r="G76" s="21" t="s">
        <v>2170</v>
      </c>
      <c r="H76" s="22">
        <v>-1.1868481984379473</v>
      </c>
      <c r="I76" s="21" t="s">
        <v>2170</v>
      </c>
      <c r="J76" s="22">
        <v>-0.94148564604396312</v>
      </c>
      <c r="K76" s="21" t="s">
        <v>2157</v>
      </c>
      <c r="L76" s="17" t="s">
        <v>2767</v>
      </c>
      <c r="M76" s="17" t="s">
        <v>3079</v>
      </c>
      <c r="N76" s="17" t="s">
        <v>3080</v>
      </c>
      <c r="O76" s="17" t="s">
        <v>3045</v>
      </c>
      <c r="P76" s="17" t="s">
        <v>109</v>
      </c>
      <c r="Q76" s="17" t="s">
        <v>3220</v>
      </c>
      <c r="R76" s="17" t="s">
        <v>10557</v>
      </c>
      <c r="S76" s="28" t="s">
        <v>11605</v>
      </c>
    </row>
    <row r="77" spans="1:19" x14ac:dyDescent="0.25">
      <c r="A77" t="s">
        <v>3177</v>
      </c>
      <c r="B77" t="s">
        <v>3178</v>
      </c>
      <c r="C77" t="s">
        <v>3179</v>
      </c>
      <c r="D77" s="22">
        <v>-0.57247563567192128</v>
      </c>
      <c r="F77" s="22">
        <v>-9.1408550858531862E-2</v>
      </c>
      <c r="H77" s="22">
        <v>-8.3241540108663123E-2</v>
      </c>
      <c r="J77" s="22">
        <v>-0.23827655789183544</v>
      </c>
      <c r="L77" s="17" t="s">
        <v>2767</v>
      </c>
      <c r="M77" s="17" t="s">
        <v>3079</v>
      </c>
      <c r="N77" s="17" t="s">
        <v>3080</v>
      </c>
      <c r="O77" s="17" t="s">
        <v>3045</v>
      </c>
      <c r="P77" s="17" t="s">
        <v>109</v>
      </c>
      <c r="Q77" s="17" t="s">
        <v>3180</v>
      </c>
      <c r="R77" s="17" t="s">
        <v>10558</v>
      </c>
      <c r="S77" s="28" t="s">
        <v>11577</v>
      </c>
    </row>
    <row r="78" spans="1:19" x14ac:dyDescent="0.25">
      <c r="A78" t="s">
        <v>3141</v>
      </c>
      <c r="B78" t="s">
        <v>3142</v>
      </c>
      <c r="C78" t="s">
        <v>3143</v>
      </c>
      <c r="D78" s="22">
        <v>-1.2038531165018684</v>
      </c>
      <c r="E78" s="21" t="s">
        <v>2157</v>
      </c>
      <c r="F78" s="22">
        <v>-0.60802140761048251</v>
      </c>
      <c r="G78" s="21" t="s">
        <v>2157</v>
      </c>
      <c r="H78" s="22">
        <v>0.44204690852286177</v>
      </c>
      <c r="I78" s="21" t="s">
        <v>2157</v>
      </c>
      <c r="J78" s="22">
        <v>-0.23146044118860967</v>
      </c>
      <c r="K78" s="21" t="s">
        <v>2157</v>
      </c>
      <c r="L78" s="17" t="s">
        <v>2767</v>
      </c>
      <c r="M78" s="17" t="s">
        <v>3079</v>
      </c>
      <c r="N78" s="17" t="s">
        <v>3080</v>
      </c>
      <c r="O78" s="17" t="s">
        <v>3045</v>
      </c>
      <c r="P78" s="17" t="s">
        <v>109</v>
      </c>
      <c r="Q78" s="17" t="s">
        <v>3144</v>
      </c>
      <c r="R78" s="17" t="s">
        <v>10559</v>
      </c>
      <c r="S78" s="28" t="s">
        <v>11605</v>
      </c>
    </row>
    <row r="79" spans="1:19" x14ac:dyDescent="0.25">
      <c r="A79" t="s">
        <v>3205</v>
      </c>
      <c r="B79" t="s">
        <v>3206</v>
      </c>
      <c r="C79" t="s">
        <v>3207</v>
      </c>
      <c r="D79" s="22">
        <v>-0.69507102994398406</v>
      </c>
      <c r="F79" s="22">
        <v>-0.12541687250625796</v>
      </c>
      <c r="H79" s="22">
        <v>-0.67062286590498554</v>
      </c>
      <c r="J79" s="22">
        <v>-0.21303763312623358</v>
      </c>
      <c r="L79" s="17" t="s">
        <v>2767</v>
      </c>
      <c r="M79" s="17" t="s">
        <v>3079</v>
      </c>
      <c r="N79" s="17" t="s">
        <v>3080</v>
      </c>
      <c r="O79" s="17" t="s">
        <v>3045</v>
      </c>
      <c r="P79" s="17" t="s">
        <v>109</v>
      </c>
      <c r="Q79" s="17" t="s">
        <v>3208</v>
      </c>
      <c r="R79" s="17" t="s">
        <v>10560</v>
      </c>
      <c r="S79" s="28" t="s">
        <v>11605</v>
      </c>
    </row>
    <row r="80" spans="1:19" x14ac:dyDescent="0.25">
      <c r="A80" t="s">
        <v>3165</v>
      </c>
      <c r="B80" t="s">
        <v>3166</v>
      </c>
      <c r="C80" t="s">
        <v>3167</v>
      </c>
      <c r="D80" s="22">
        <v>-1.9965318169846662</v>
      </c>
      <c r="E80" s="21" t="s">
        <v>2170</v>
      </c>
      <c r="F80" s="22">
        <v>-1.5856769994219215</v>
      </c>
      <c r="G80" s="21" t="s">
        <v>2170</v>
      </c>
      <c r="H80" s="22">
        <v>-2.4410540683096015E-2</v>
      </c>
      <c r="I80" s="21" t="s">
        <v>2157</v>
      </c>
      <c r="J80" s="22">
        <v>0.15119341088625068</v>
      </c>
      <c r="K80" s="21" t="s">
        <v>2157</v>
      </c>
      <c r="L80" s="17" t="s">
        <v>2767</v>
      </c>
      <c r="M80" s="17" t="s">
        <v>3079</v>
      </c>
      <c r="N80" s="17" t="s">
        <v>3080</v>
      </c>
      <c r="O80" s="17" t="s">
        <v>3045</v>
      </c>
      <c r="P80" s="17" t="s">
        <v>16</v>
      </c>
      <c r="Q80" s="17" t="s">
        <v>3168</v>
      </c>
      <c r="R80" s="17" t="s">
        <v>10561</v>
      </c>
      <c r="S80" s="28" t="s">
        <v>11605</v>
      </c>
    </row>
    <row r="81" spans="1:19" x14ac:dyDescent="0.25">
      <c r="A81" t="s">
        <v>3026</v>
      </c>
      <c r="B81" t="s">
        <v>3027</v>
      </c>
      <c r="C81" t="s">
        <v>3028</v>
      </c>
      <c r="D81" s="22">
        <v>-2.313639596279264</v>
      </c>
      <c r="E81" s="21" t="s">
        <v>2157</v>
      </c>
      <c r="F81" s="22">
        <v>-3.3540280685497743</v>
      </c>
      <c r="G81" s="21" t="s">
        <v>2170</v>
      </c>
      <c r="H81" s="22">
        <v>3.8929037633563389E-2</v>
      </c>
      <c r="I81" s="21" t="s">
        <v>2157</v>
      </c>
      <c r="J81" s="22">
        <v>-1.1326513530598952</v>
      </c>
      <c r="K81" s="21" t="s">
        <v>2170</v>
      </c>
      <c r="L81" s="17" t="s">
        <v>2767</v>
      </c>
      <c r="M81" s="17" t="s">
        <v>3011</v>
      </c>
      <c r="N81" s="17" t="s">
        <v>3012</v>
      </c>
      <c r="O81" s="17" t="s">
        <v>59</v>
      </c>
      <c r="P81" s="17" t="s">
        <v>37</v>
      </c>
      <c r="Q81" s="17" t="s">
        <v>3029</v>
      </c>
      <c r="R81" s="17" t="s">
        <v>10562</v>
      </c>
      <c r="S81" s="28" t="s">
        <v>11605</v>
      </c>
    </row>
    <row r="82" spans="1:19" x14ac:dyDescent="0.25">
      <c r="A82" t="s">
        <v>6233</v>
      </c>
      <c r="B82" t="s">
        <v>6234</v>
      </c>
      <c r="C82" t="s">
        <v>6235</v>
      </c>
      <c r="D82" s="22">
        <v>-0.83238548091554554</v>
      </c>
      <c r="E82" s="21" t="s">
        <v>2170</v>
      </c>
      <c r="F82" s="22">
        <v>-0.15845013453167661</v>
      </c>
      <c r="G82" s="21" t="s">
        <v>2157</v>
      </c>
      <c r="H82" s="22">
        <v>-2.0416173880617685</v>
      </c>
      <c r="I82" s="21" t="s">
        <v>2170</v>
      </c>
      <c r="J82" s="22">
        <v>-4.8400749585023446</v>
      </c>
      <c r="K82" s="21" t="s">
        <v>2170</v>
      </c>
      <c r="L82" s="17" t="s">
        <v>531</v>
      </c>
      <c r="M82" s="17" t="s">
        <v>1535</v>
      </c>
      <c r="N82" s="17" t="s">
        <v>1563</v>
      </c>
      <c r="O82" s="17" t="s">
        <v>3045</v>
      </c>
      <c r="P82" s="17" t="s">
        <v>109</v>
      </c>
      <c r="Q82" s="17" t="s">
        <v>6236</v>
      </c>
      <c r="R82" s="17" t="s">
        <v>10563</v>
      </c>
      <c r="S82" s="28" t="s">
        <v>11577</v>
      </c>
    </row>
    <row r="83" spans="1:19" x14ac:dyDescent="0.25">
      <c r="A83" t="s">
        <v>3047</v>
      </c>
      <c r="B83" t="s">
        <v>3048</v>
      </c>
      <c r="C83" t="s">
        <v>3049</v>
      </c>
      <c r="D83" s="22">
        <v>-0.25655579021519087</v>
      </c>
      <c r="E83" s="21" t="s">
        <v>2157</v>
      </c>
      <c r="F83" s="22">
        <v>-0.87954764638667993</v>
      </c>
      <c r="G83" s="21" t="s">
        <v>2157</v>
      </c>
      <c r="H83" s="22">
        <v>2.1252317967645555</v>
      </c>
      <c r="I83" s="21" t="s">
        <v>2170</v>
      </c>
      <c r="J83" s="22">
        <v>1.4543356454144849</v>
      </c>
      <c r="K83" s="21" t="s">
        <v>2170</v>
      </c>
      <c r="L83" s="17" t="s">
        <v>2767</v>
      </c>
      <c r="M83" s="17" t="s">
        <v>3011</v>
      </c>
      <c r="N83" s="17" t="s">
        <v>3044</v>
      </c>
      <c r="O83" s="17" t="s">
        <v>3045</v>
      </c>
      <c r="P83" s="17" t="s">
        <v>109</v>
      </c>
      <c r="Q83" s="17" t="s">
        <v>3050</v>
      </c>
      <c r="R83" s="17" t="s">
        <v>10564</v>
      </c>
      <c r="S83" s="28" t="s">
        <v>11577</v>
      </c>
    </row>
    <row r="84" spans="1:19" x14ac:dyDescent="0.25">
      <c r="A84" t="s">
        <v>3487</v>
      </c>
      <c r="B84" t="s">
        <v>3488</v>
      </c>
      <c r="C84" t="s">
        <v>3489</v>
      </c>
      <c r="D84" s="22">
        <v>1.3310970871706906</v>
      </c>
      <c r="E84" s="21" t="s">
        <v>2157</v>
      </c>
      <c r="F84" s="22">
        <v>1.9340303817827085</v>
      </c>
      <c r="G84" s="21" t="s">
        <v>2157</v>
      </c>
      <c r="H84" s="22">
        <v>1.1106236904892355</v>
      </c>
      <c r="I84" s="21" t="s">
        <v>2157</v>
      </c>
      <c r="J84" s="22">
        <v>0.88774634925507523</v>
      </c>
      <c r="K84" s="21" t="s">
        <v>2157</v>
      </c>
      <c r="L84" s="17" t="s">
        <v>2767</v>
      </c>
      <c r="M84" s="17" t="s">
        <v>3079</v>
      </c>
      <c r="N84" s="17" t="s">
        <v>3044</v>
      </c>
      <c r="O84" s="17" t="s">
        <v>59</v>
      </c>
      <c r="P84" s="17" t="s">
        <v>16</v>
      </c>
      <c r="Q84" s="17" t="s">
        <v>3490</v>
      </c>
      <c r="R84" s="17" t="s">
        <v>3488</v>
      </c>
      <c r="S84" s="28" t="s">
        <v>11577</v>
      </c>
    </row>
    <row r="85" spans="1:19" x14ac:dyDescent="0.25">
      <c r="A85" t="s">
        <v>3051</v>
      </c>
      <c r="B85" t="s">
        <v>3052</v>
      </c>
      <c r="C85" t="s">
        <v>3053</v>
      </c>
      <c r="D85" s="22">
        <v>0.63982611395986122</v>
      </c>
      <c r="E85" s="21" t="s">
        <v>2157</v>
      </c>
      <c r="F85" s="22">
        <v>2.5251678809159519</v>
      </c>
      <c r="G85" s="21" t="s">
        <v>2170</v>
      </c>
      <c r="H85" s="22">
        <v>-1.1384778570004033</v>
      </c>
      <c r="I85" s="21" t="s">
        <v>2157</v>
      </c>
      <c r="J85" s="22">
        <v>-0.82799994798406629</v>
      </c>
      <c r="K85" s="21" t="s">
        <v>2157</v>
      </c>
      <c r="L85" s="17" t="s">
        <v>2767</v>
      </c>
      <c r="M85" s="17" t="s">
        <v>3011</v>
      </c>
      <c r="N85" s="17" t="s">
        <v>3044</v>
      </c>
      <c r="O85" s="17" t="s">
        <v>3045</v>
      </c>
      <c r="P85" s="17" t="s">
        <v>109</v>
      </c>
      <c r="Q85" s="17" t="s">
        <v>3054</v>
      </c>
      <c r="R85" s="17" t="s">
        <v>10565</v>
      </c>
      <c r="S85" s="28" t="s">
        <v>11577</v>
      </c>
    </row>
    <row r="86" spans="1:19" x14ac:dyDescent="0.25">
      <c r="A86" t="s">
        <v>3117</v>
      </c>
      <c r="B86" t="s">
        <v>3118</v>
      </c>
      <c r="C86" t="s">
        <v>3119</v>
      </c>
      <c r="D86" s="22">
        <v>-1.1621942361254733</v>
      </c>
      <c r="E86" s="21" t="s">
        <v>2170</v>
      </c>
      <c r="F86" s="22">
        <v>-0.12514970140629883</v>
      </c>
      <c r="G86" s="21" t="s">
        <v>2157</v>
      </c>
      <c r="H86" s="22">
        <v>-0.9389066135772649</v>
      </c>
      <c r="I86" s="21" t="s">
        <v>2170</v>
      </c>
      <c r="J86" s="22">
        <v>-0.32754811637509124</v>
      </c>
      <c r="K86" s="21" t="s">
        <v>2157</v>
      </c>
      <c r="L86" s="17" t="s">
        <v>2767</v>
      </c>
      <c r="M86" s="17" t="s">
        <v>3079</v>
      </c>
      <c r="N86" s="17" t="s">
        <v>3080</v>
      </c>
      <c r="O86" s="17" t="s">
        <v>3045</v>
      </c>
      <c r="P86" s="17" t="s">
        <v>109</v>
      </c>
      <c r="Q86" s="17" t="s">
        <v>3120</v>
      </c>
      <c r="R86" s="17" t="s">
        <v>10566</v>
      </c>
      <c r="S86" s="28" t="s">
        <v>11577</v>
      </c>
    </row>
    <row r="87" spans="1:19" x14ac:dyDescent="0.25">
      <c r="A87" t="s">
        <v>3110</v>
      </c>
      <c r="B87" t="s">
        <v>3111</v>
      </c>
      <c r="C87" t="s">
        <v>3112</v>
      </c>
      <c r="D87" s="22">
        <v>-0.90949388646867024</v>
      </c>
      <c r="E87" s="21" t="s">
        <v>2157</v>
      </c>
      <c r="F87" s="22">
        <v>-0.60740610242834159</v>
      </c>
      <c r="G87" s="21" t="s">
        <v>2157</v>
      </c>
      <c r="H87" s="22">
        <v>0.2468922017265624</v>
      </c>
      <c r="I87" s="21" t="s">
        <v>2157</v>
      </c>
      <c r="J87" s="22">
        <v>9.6065120648805583E-2</v>
      </c>
      <c r="K87" s="21" t="s">
        <v>2157</v>
      </c>
      <c r="L87" s="17" t="s">
        <v>2767</v>
      </c>
      <c r="M87" s="17" t="s">
        <v>3079</v>
      </c>
      <c r="N87" s="17" t="s">
        <v>3080</v>
      </c>
      <c r="O87" s="17" t="s">
        <v>3045</v>
      </c>
      <c r="P87" s="17" t="s">
        <v>109</v>
      </c>
      <c r="Q87" s="17" t="s">
        <v>3113</v>
      </c>
      <c r="R87" s="17" t="s">
        <v>10567</v>
      </c>
      <c r="S87" s="28" t="s">
        <v>11577</v>
      </c>
    </row>
    <row r="88" spans="1:19" x14ac:dyDescent="0.25">
      <c r="A88" t="s">
        <v>3137</v>
      </c>
      <c r="B88" t="s">
        <v>3138</v>
      </c>
      <c r="C88" t="s">
        <v>3139</v>
      </c>
      <c r="D88" s="22">
        <v>-1.4144843426824867</v>
      </c>
      <c r="E88" s="21" t="s">
        <v>2170</v>
      </c>
      <c r="F88" s="22">
        <v>-1.2959247857104101</v>
      </c>
      <c r="G88" s="21" t="s">
        <v>2170</v>
      </c>
      <c r="H88" s="22">
        <v>-1.0475401169585652</v>
      </c>
      <c r="I88" s="21" t="s">
        <v>2170</v>
      </c>
      <c r="J88" s="22">
        <v>-0.65284357075006405</v>
      </c>
      <c r="K88" s="21" t="s">
        <v>2157</v>
      </c>
      <c r="L88" s="17" t="s">
        <v>2767</v>
      </c>
      <c r="M88" s="17" t="s">
        <v>3079</v>
      </c>
      <c r="N88" s="17" t="s">
        <v>3080</v>
      </c>
      <c r="O88" s="17" t="s">
        <v>3045</v>
      </c>
      <c r="P88" s="17" t="s">
        <v>109</v>
      </c>
      <c r="Q88" s="17" t="s">
        <v>3140</v>
      </c>
      <c r="R88" s="17" t="s">
        <v>10568</v>
      </c>
      <c r="S88" s="28" t="s">
        <v>11577</v>
      </c>
    </row>
    <row r="89" spans="1:19" x14ac:dyDescent="0.25">
      <c r="A89" t="s">
        <v>6596</v>
      </c>
      <c r="B89" t="s">
        <v>6597</v>
      </c>
      <c r="C89" t="s">
        <v>6598</v>
      </c>
      <c r="D89" s="22">
        <v>-0.29276105034199457</v>
      </c>
      <c r="F89" s="22">
        <v>-5.719015986012653E-2</v>
      </c>
      <c r="H89" s="22">
        <v>-0.51027753356776084</v>
      </c>
      <c r="J89" s="22">
        <v>-0.22600752953566902</v>
      </c>
      <c r="L89" s="17" t="s">
        <v>531</v>
      </c>
      <c r="M89" s="17" t="s">
        <v>1535</v>
      </c>
      <c r="N89" s="17" t="s">
        <v>6586</v>
      </c>
      <c r="O89" s="17" t="s">
        <v>3045</v>
      </c>
      <c r="P89" s="17" t="s">
        <v>109</v>
      </c>
      <c r="Q89" s="17" t="s">
        <v>6599</v>
      </c>
      <c r="R89" s="17" t="s">
        <v>10569</v>
      </c>
      <c r="S89" s="28" t="s">
        <v>11577</v>
      </c>
    </row>
    <row r="90" spans="1:19" x14ac:dyDescent="0.25">
      <c r="A90" t="s">
        <v>3173</v>
      </c>
      <c r="B90" t="s">
        <v>3174</v>
      </c>
      <c r="C90" t="s">
        <v>3175</v>
      </c>
      <c r="D90" s="22">
        <v>-1.7914942813301855</v>
      </c>
      <c r="E90" s="21" t="s">
        <v>2157</v>
      </c>
      <c r="F90" s="22">
        <v>-0.68898331556931636</v>
      </c>
      <c r="G90" s="21" t="s">
        <v>2157</v>
      </c>
      <c r="H90" s="22">
        <v>-0.22185368754984186</v>
      </c>
      <c r="I90" s="21" t="s">
        <v>2157</v>
      </c>
      <c r="J90" s="22">
        <v>-0.1410424079945671</v>
      </c>
      <c r="K90" s="21" t="s">
        <v>2157</v>
      </c>
      <c r="L90" s="17" t="s">
        <v>2767</v>
      </c>
      <c r="M90" s="17" t="s">
        <v>3079</v>
      </c>
      <c r="N90" s="17" t="s">
        <v>3080</v>
      </c>
      <c r="O90" s="17" t="s">
        <v>3045</v>
      </c>
      <c r="P90" s="17" t="s">
        <v>109</v>
      </c>
      <c r="Q90" s="17" t="s">
        <v>3176</v>
      </c>
      <c r="R90" s="17" t="s">
        <v>10570</v>
      </c>
      <c r="S90" s="28" t="s">
        <v>11577</v>
      </c>
    </row>
    <row r="91" spans="1:19" x14ac:dyDescent="0.25">
      <c r="A91" t="s">
        <v>5195</v>
      </c>
      <c r="B91" t="s">
        <v>5196</v>
      </c>
      <c r="C91" t="s">
        <v>5197</v>
      </c>
      <c r="D91" s="22">
        <v>-1.8063322176921339</v>
      </c>
      <c r="E91" s="21" t="s">
        <v>2157</v>
      </c>
      <c r="F91" s="22">
        <v>-3.6833681995989354</v>
      </c>
      <c r="G91" s="21" t="s">
        <v>2170</v>
      </c>
      <c r="H91" s="22">
        <v>0.86667326985000537</v>
      </c>
      <c r="I91" s="21" t="s">
        <v>2157</v>
      </c>
      <c r="J91" s="22">
        <v>-1.1085973353957079</v>
      </c>
      <c r="K91" s="21" t="s">
        <v>2170</v>
      </c>
      <c r="L91" s="17" t="s">
        <v>531</v>
      </c>
      <c r="M91" s="17" t="s">
        <v>5161</v>
      </c>
      <c r="N91" s="17" t="s">
        <v>5176</v>
      </c>
      <c r="O91" s="17" t="s">
        <v>3045</v>
      </c>
      <c r="P91" s="17" t="s">
        <v>37</v>
      </c>
      <c r="Q91" s="17" t="s">
        <v>5198</v>
      </c>
      <c r="R91" s="17" t="s">
        <v>10571</v>
      </c>
      <c r="S91" s="28"/>
    </row>
    <row r="92" spans="1:19" x14ac:dyDescent="0.25">
      <c r="A92" t="s">
        <v>5199</v>
      </c>
      <c r="B92" t="s">
        <v>5200</v>
      </c>
      <c r="C92" t="s">
        <v>5201</v>
      </c>
      <c r="D92" s="22">
        <v>-2.7535062897399403</v>
      </c>
      <c r="E92" s="21" t="s">
        <v>2157</v>
      </c>
      <c r="F92" s="22">
        <v>-3.2798671010581879</v>
      </c>
      <c r="G92" s="21" t="s">
        <v>2170</v>
      </c>
      <c r="H92" s="22">
        <v>0.60844928762997996</v>
      </c>
      <c r="I92" s="21" t="s">
        <v>2157</v>
      </c>
      <c r="J92" s="22">
        <v>-0.96014341960883376</v>
      </c>
      <c r="K92" s="21" t="s">
        <v>2170</v>
      </c>
      <c r="L92" s="17" t="s">
        <v>531</v>
      </c>
      <c r="M92" s="17" t="s">
        <v>5161</v>
      </c>
      <c r="N92" s="17" t="s">
        <v>5176</v>
      </c>
      <c r="O92" s="17" t="s">
        <v>3045</v>
      </c>
      <c r="P92" s="17" t="s">
        <v>37</v>
      </c>
      <c r="Q92" s="17" t="s">
        <v>5202</v>
      </c>
      <c r="R92" s="17" t="s">
        <v>10572</v>
      </c>
      <c r="S92" s="28"/>
    </row>
    <row r="93" spans="1:19" x14ac:dyDescent="0.25">
      <c r="A93" t="s">
        <v>5203</v>
      </c>
      <c r="B93" t="s">
        <v>5204</v>
      </c>
      <c r="C93" t="s">
        <v>5205</v>
      </c>
      <c r="D93" s="22" t="s">
        <v>53</v>
      </c>
      <c r="E93" s="21" t="s">
        <v>2157</v>
      </c>
      <c r="F93" s="22" t="s">
        <v>53</v>
      </c>
      <c r="G93" s="21" t="s">
        <v>2170</v>
      </c>
      <c r="H93" s="22">
        <v>-0.30443443951452315</v>
      </c>
      <c r="I93" s="21" t="s">
        <v>2157</v>
      </c>
      <c r="J93" s="22">
        <v>-1.3680707898098892</v>
      </c>
      <c r="K93" s="21" t="s">
        <v>2157</v>
      </c>
      <c r="L93" s="17" t="s">
        <v>531</v>
      </c>
      <c r="M93" s="17" t="s">
        <v>5161</v>
      </c>
      <c r="N93" s="17" t="s">
        <v>5176</v>
      </c>
      <c r="O93" s="17" t="s">
        <v>3045</v>
      </c>
      <c r="P93" s="17" t="s">
        <v>37</v>
      </c>
      <c r="Q93" s="17" t="s">
        <v>5206</v>
      </c>
      <c r="R93" s="17" t="s">
        <v>10573</v>
      </c>
      <c r="S93" s="28"/>
    </row>
    <row r="94" spans="1:19" x14ac:dyDescent="0.25">
      <c r="A94" t="s">
        <v>3072</v>
      </c>
      <c r="B94" t="s">
        <v>3073</v>
      </c>
      <c r="C94" t="s">
        <v>3074</v>
      </c>
      <c r="D94" s="22" t="s">
        <v>2157</v>
      </c>
      <c r="E94" s="21" t="s">
        <v>2170</v>
      </c>
      <c r="F94" s="22" t="s">
        <v>53</v>
      </c>
      <c r="G94" s="21" t="s">
        <v>2157</v>
      </c>
      <c r="H94" s="22" t="s">
        <v>166</v>
      </c>
      <c r="I94" s="21" t="s">
        <v>2157</v>
      </c>
      <c r="J94" s="22">
        <v>1.6496741969858826</v>
      </c>
      <c r="K94" s="21" t="s">
        <v>2157</v>
      </c>
      <c r="L94" s="17" t="s">
        <v>2767</v>
      </c>
      <c r="M94" s="17" t="s">
        <v>3011</v>
      </c>
      <c r="N94" s="17" t="s">
        <v>3066</v>
      </c>
      <c r="O94" s="17" t="s">
        <v>59</v>
      </c>
      <c r="P94" s="17" t="s">
        <v>16</v>
      </c>
      <c r="Q94" s="17" t="s">
        <v>3075</v>
      </c>
      <c r="R94" s="17" t="s">
        <v>10574</v>
      </c>
      <c r="S94" s="28"/>
    </row>
    <row r="95" spans="1:19" x14ac:dyDescent="0.25">
      <c r="A95" t="s">
        <v>3157</v>
      </c>
      <c r="B95" t="s">
        <v>3158</v>
      </c>
      <c r="C95" t="s">
        <v>3159</v>
      </c>
      <c r="D95" s="22">
        <v>-2.0838089310676402</v>
      </c>
      <c r="E95" s="21" t="s">
        <v>2170</v>
      </c>
      <c r="F95" s="22">
        <v>-2.0600341771371129</v>
      </c>
      <c r="G95" s="21" t="s">
        <v>2170</v>
      </c>
      <c r="H95" s="22">
        <v>0.48534087021335592</v>
      </c>
      <c r="I95" s="21" t="s">
        <v>2157</v>
      </c>
      <c r="J95" s="22">
        <v>-0.4272841603884393</v>
      </c>
      <c r="K95" s="21" t="s">
        <v>2157</v>
      </c>
      <c r="L95" s="17" t="s">
        <v>2767</v>
      </c>
      <c r="M95" s="17" t="s">
        <v>3079</v>
      </c>
      <c r="N95" s="17" t="s">
        <v>3080</v>
      </c>
      <c r="O95" s="17" t="s">
        <v>3045</v>
      </c>
      <c r="P95" s="17" t="s">
        <v>16</v>
      </c>
      <c r="Q95" s="17" t="s">
        <v>3160</v>
      </c>
      <c r="R95" s="17" t="s">
        <v>10575</v>
      </c>
      <c r="S95" s="28" t="s">
        <v>11577</v>
      </c>
    </row>
    <row r="96" spans="1:19" x14ac:dyDescent="0.25">
      <c r="A96" t="s">
        <v>3153</v>
      </c>
      <c r="B96" t="s">
        <v>3154</v>
      </c>
      <c r="C96" t="s">
        <v>3155</v>
      </c>
      <c r="D96" s="22">
        <v>-1.1110889216456772</v>
      </c>
      <c r="E96" s="21" t="s">
        <v>2170</v>
      </c>
      <c r="F96" s="22">
        <v>-1.1434423738941559</v>
      </c>
      <c r="G96" s="21" t="s">
        <v>2170</v>
      </c>
      <c r="H96" s="22">
        <v>0.42567890821120125</v>
      </c>
      <c r="I96" s="21" t="s">
        <v>2157</v>
      </c>
      <c r="J96" s="22">
        <v>0.28051406243204124</v>
      </c>
      <c r="K96" s="21" t="s">
        <v>2157</v>
      </c>
      <c r="L96" s="17" t="s">
        <v>2767</v>
      </c>
      <c r="M96" s="17" t="s">
        <v>3079</v>
      </c>
      <c r="N96" s="17" t="s">
        <v>3080</v>
      </c>
      <c r="O96" s="17" t="s">
        <v>3045</v>
      </c>
      <c r="P96" s="17" t="s">
        <v>109</v>
      </c>
      <c r="Q96" s="17" t="s">
        <v>3156</v>
      </c>
      <c r="R96" s="17" t="s">
        <v>10576</v>
      </c>
      <c r="S96" s="28" t="s">
        <v>11577</v>
      </c>
    </row>
    <row r="97" spans="1:19" x14ac:dyDescent="0.25">
      <c r="A97" t="s">
        <v>4069</v>
      </c>
      <c r="B97" t="s">
        <v>4070</v>
      </c>
      <c r="C97" t="s">
        <v>4067</v>
      </c>
      <c r="D97" s="22">
        <v>-0.25536874061355913</v>
      </c>
      <c r="F97" s="22">
        <v>-0.9083760745299323</v>
      </c>
      <c r="H97" s="22">
        <v>-0.19897571472383591</v>
      </c>
      <c r="J97" s="22">
        <v>0.69456276237541736</v>
      </c>
      <c r="L97" s="17" t="s">
        <v>531</v>
      </c>
      <c r="M97" s="17" t="s">
        <v>647</v>
      </c>
      <c r="N97" s="17" t="s">
        <v>721</v>
      </c>
      <c r="O97" s="17" t="s">
        <v>721</v>
      </c>
      <c r="P97" s="17" t="s">
        <v>37</v>
      </c>
      <c r="Q97" s="17" t="s">
        <v>4071</v>
      </c>
      <c r="R97" s="17" t="s">
        <v>10577</v>
      </c>
      <c r="S97" s="28" t="s">
        <v>11673</v>
      </c>
    </row>
    <row r="98" spans="1:19" x14ac:dyDescent="0.25">
      <c r="A98" t="s">
        <v>6354</v>
      </c>
      <c r="B98" t="s">
        <v>6355</v>
      </c>
      <c r="C98" t="s">
        <v>6356</v>
      </c>
      <c r="D98" s="22">
        <v>0.13411438812005863</v>
      </c>
      <c r="E98" s="21" t="s">
        <v>2157</v>
      </c>
      <c r="F98" s="22">
        <v>-1.4737835339451337</v>
      </c>
      <c r="G98" s="21" t="s">
        <v>2157</v>
      </c>
      <c r="H98" s="22">
        <v>2.258368921984462</v>
      </c>
      <c r="I98" s="21" t="s">
        <v>2170</v>
      </c>
      <c r="J98" s="22">
        <v>1.8822969264813805</v>
      </c>
      <c r="K98" s="21" t="s">
        <v>2170</v>
      </c>
      <c r="L98" s="17" t="s">
        <v>531</v>
      </c>
      <c r="M98" s="17" t="s">
        <v>1535</v>
      </c>
      <c r="N98" s="17" t="s">
        <v>1563</v>
      </c>
      <c r="O98" s="17" t="s">
        <v>59</v>
      </c>
      <c r="P98" s="17" t="s">
        <v>109</v>
      </c>
      <c r="Q98" s="17" t="s">
        <v>6357</v>
      </c>
      <c r="R98" s="17" t="s">
        <v>10578</v>
      </c>
      <c r="S98" s="28" t="s">
        <v>11573</v>
      </c>
    </row>
    <row r="99" spans="1:19" x14ac:dyDescent="0.25">
      <c r="A99" t="s">
        <v>1447</v>
      </c>
      <c r="B99" t="s">
        <v>6985</v>
      </c>
      <c r="C99" t="s">
        <v>6986</v>
      </c>
      <c r="D99" s="22">
        <v>-0.70601612820976489</v>
      </c>
      <c r="E99" s="21" t="s">
        <v>2157</v>
      </c>
      <c r="F99" s="22">
        <v>-2.0406691137809632</v>
      </c>
      <c r="G99" s="21" t="s">
        <v>2170</v>
      </c>
      <c r="H99" s="22">
        <v>-0.53473705535779192</v>
      </c>
      <c r="I99" s="21" t="s">
        <v>2157</v>
      </c>
      <c r="J99" s="22" t="s">
        <v>53</v>
      </c>
      <c r="K99" s="21" t="s">
        <v>2157</v>
      </c>
      <c r="L99" s="17" t="s">
        <v>531</v>
      </c>
      <c r="M99" s="17" t="s">
        <v>1452</v>
      </c>
      <c r="N99" s="17" t="s">
        <v>1450</v>
      </c>
      <c r="O99" s="17" t="s">
        <v>1453</v>
      </c>
      <c r="P99" s="17" t="s">
        <v>37</v>
      </c>
      <c r="Q99" s="17" t="s">
        <v>1453</v>
      </c>
      <c r="R99" s="17" t="s">
        <v>10579</v>
      </c>
      <c r="S99" s="28" t="s">
        <v>4995</v>
      </c>
    </row>
    <row r="100" spans="1:19" x14ac:dyDescent="0.25">
      <c r="A100" t="s">
        <v>8233</v>
      </c>
      <c r="B100" t="s">
        <v>8234</v>
      </c>
      <c r="C100" t="s">
        <v>1925</v>
      </c>
      <c r="D100" s="22" t="s">
        <v>53</v>
      </c>
      <c r="E100" s="21" t="s">
        <v>2170</v>
      </c>
      <c r="F100" s="22">
        <v>-2.531882751034702</v>
      </c>
      <c r="G100" s="21" t="s">
        <v>2157</v>
      </c>
      <c r="H100" s="22">
        <v>0.55826625241827355</v>
      </c>
      <c r="I100" s="21" t="s">
        <v>2157</v>
      </c>
      <c r="J100" s="22">
        <v>-0.40944261897529688</v>
      </c>
      <c r="K100" s="21" t="s">
        <v>2157</v>
      </c>
      <c r="L100" s="17" t="s">
        <v>8155</v>
      </c>
      <c r="M100" s="17" t="s">
        <v>8155</v>
      </c>
      <c r="N100" s="17" t="s">
        <v>3726</v>
      </c>
      <c r="O100" s="17" t="s">
        <v>1453</v>
      </c>
      <c r="P100" s="17" t="s">
        <v>16</v>
      </c>
      <c r="Q100" s="17" t="s">
        <v>8235</v>
      </c>
      <c r="R100" s="17" t="s">
        <v>8234</v>
      </c>
      <c r="S100" s="28"/>
    </row>
    <row r="101" spans="1:19" x14ac:dyDescent="0.25">
      <c r="A101" t="s">
        <v>1166</v>
      </c>
      <c r="B101" t="s">
        <v>6663</v>
      </c>
      <c r="C101" t="s">
        <v>6664</v>
      </c>
      <c r="D101" s="22">
        <v>0.41921133110955788</v>
      </c>
      <c r="E101" s="21" t="s">
        <v>2157</v>
      </c>
      <c r="F101" s="22">
        <v>1.1969583793786165</v>
      </c>
      <c r="G101" s="21" t="s">
        <v>2170</v>
      </c>
      <c r="H101" s="22">
        <v>-1.2991450672063194</v>
      </c>
      <c r="I101" s="21" t="s">
        <v>2157</v>
      </c>
      <c r="J101" s="22">
        <v>-0.86649808723551203</v>
      </c>
      <c r="K101" s="21" t="s">
        <v>2157</v>
      </c>
      <c r="L101" s="17" t="s">
        <v>531</v>
      </c>
      <c r="M101" s="17" t="s">
        <v>791</v>
      </c>
      <c r="N101" s="17" t="s">
        <v>1215</v>
      </c>
      <c r="O101" s="17" t="s">
        <v>1216</v>
      </c>
      <c r="P101" s="17" t="s">
        <v>109</v>
      </c>
      <c r="Q101" s="17" t="s">
        <v>1216</v>
      </c>
      <c r="R101" s="17" t="s">
        <v>10580</v>
      </c>
      <c r="S101" s="28" t="s">
        <v>11674</v>
      </c>
    </row>
    <row r="102" spans="1:19" x14ac:dyDescent="0.25">
      <c r="A102" t="s">
        <v>6659</v>
      </c>
      <c r="B102" t="s">
        <v>6660</v>
      </c>
      <c r="C102" t="s">
        <v>6661</v>
      </c>
      <c r="D102" s="22">
        <v>0.25607489694190561</v>
      </c>
      <c r="F102" s="22">
        <v>0.26492550356333422</v>
      </c>
      <c r="H102" s="22">
        <v>3.9132055259044132E-2</v>
      </c>
      <c r="J102" s="22">
        <v>0.93720979482262334</v>
      </c>
      <c r="L102" s="17" t="s">
        <v>531</v>
      </c>
      <c r="M102" s="17" t="s">
        <v>791</v>
      </c>
      <c r="N102" s="17" t="s">
        <v>1215</v>
      </c>
      <c r="O102" s="17" t="s">
        <v>1216</v>
      </c>
      <c r="P102" s="17" t="s">
        <v>109</v>
      </c>
      <c r="Q102" s="17" t="s">
        <v>6662</v>
      </c>
      <c r="R102" s="17" t="s">
        <v>10581</v>
      </c>
      <c r="S102" s="28" t="s">
        <v>11674</v>
      </c>
    </row>
    <row r="103" spans="1:19" x14ac:dyDescent="0.25">
      <c r="A103" t="s">
        <v>8236</v>
      </c>
      <c r="B103" t="s">
        <v>8237</v>
      </c>
      <c r="C103" t="s">
        <v>8238</v>
      </c>
      <c r="D103" s="22">
        <v>0.23625273381785958</v>
      </c>
      <c r="E103" s="21" t="s">
        <v>2157</v>
      </c>
      <c r="F103" s="22">
        <v>7.3562722183178081E-2</v>
      </c>
      <c r="G103" s="21" t="s">
        <v>2157</v>
      </c>
      <c r="H103" s="22">
        <v>1.0644054746927236</v>
      </c>
      <c r="I103" s="21" t="s">
        <v>2157</v>
      </c>
      <c r="J103" s="22">
        <v>0.71017644611873776</v>
      </c>
      <c r="K103" s="21" t="s">
        <v>2157</v>
      </c>
      <c r="L103" s="17" t="s">
        <v>8155</v>
      </c>
      <c r="M103" s="17" t="s">
        <v>8155</v>
      </c>
      <c r="N103" s="17" t="s">
        <v>3726</v>
      </c>
      <c r="O103" s="17" t="s">
        <v>1216</v>
      </c>
      <c r="P103" s="17" t="s">
        <v>109</v>
      </c>
      <c r="Q103" s="17" t="s">
        <v>8239</v>
      </c>
      <c r="R103" s="17" t="s">
        <v>8237</v>
      </c>
      <c r="S103" s="28" t="s">
        <v>11675</v>
      </c>
    </row>
    <row r="104" spans="1:19" x14ac:dyDescent="0.25">
      <c r="A104" t="s">
        <v>1084</v>
      </c>
      <c r="B104" t="s">
        <v>6656</v>
      </c>
      <c r="C104" t="s">
        <v>6657</v>
      </c>
      <c r="D104" s="22">
        <v>1.4848286036979526</v>
      </c>
      <c r="E104" s="21" t="s">
        <v>2170</v>
      </c>
      <c r="F104" s="22">
        <v>2.2565563168493821</v>
      </c>
      <c r="G104" s="21" t="s">
        <v>2170</v>
      </c>
      <c r="H104" s="22">
        <v>-0.7460843347232361</v>
      </c>
      <c r="I104" s="21" t="s">
        <v>2157</v>
      </c>
      <c r="J104" s="22">
        <v>-1.0887622565657102</v>
      </c>
      <c r="K104" s="21" t="s">
        <v>2157</v>
      </c>
      <c r="L104" s="17" t="s">
        <v>531</v>
      </c>
      <c r="M104" s="17" t="s">
        <v>791</v>
      </c>
      <c r="N104" s="17" t="s">
        <v>1215</v>
      </c>
      <c r="O104" s="17" t="s">
        <v>1216</v>
      </c>
      <c r="P104" s="17" t="s">
        <v>16</v>
      </c>
      <c r="Q104" s="17" t="s">
        <v>6658</v>
      </c>
      <c r="R104" s="17" t="s">
        <v>10582</v>
      </c>
      <c r="S104" s="28" t="s">
        <v>11627</v>
      </c>
    </row>
    <row r="105" spans="1:19" x14ac:dyDescent="0.25">
      <c r="A105" t="s">
        <v>1091</v>
      </c>
      <c r="B105" t="s">
        <v>6654</v>
      </c>
      <c r="C105" t="s">
        <v>1220</v>
      </c>
      <c r="D105" s="22">
        <v>0.54709837784740423</v>
      </c>
      <c r="E105" s="21" t="s">
        <v>2157</v>
      </c>
      <c r="F105" s="22">
        <v>0.80472310558370452</v>
      </c>
      <c r="G105" s="21" t="s">
        <v>2157</v>
      </c>
      <c r="H105" s="22">
        <v>0.15228622139731657</v>
      </c>
      <c r="I105" s="21" t="s">
        <v>2157</v>
      </c>
      <c r="J105" s="22">
        <v>3.987911718087862E-3</v>
      </c>
      <c r="K105" s="21" t="s">
        <v>2157</v>
      </c>
      <c r="L105" s="17" t="s">
        <v>531</v>
      </c>
      <c r="M105" s="17" t="s">
        <v>791</v>
      </c>
      <c r="N105" s="17" t="s">
        <v>1215</v>
      </c>
      <c r="O105" s="17" t="s">
        <v>1216</v>
      </c>
      <c r="P105" s="17" t="s">
        <v>109</v>
      </c>
      <c r="Q105" s="17" t="s">
        <v>6655</v>
      </c>
      <c r="R105" s="17" t="s">
        <v>10583</v>
      </c>
      <c r="S105" s="28" t="s">
        <v>11627</v>
      </c>
    </row>
    <row r="106" spans="1:19" x14ac:dyDescent="0.25">
      <c r="A106" t="s">
        <v>1098</v>
      </c>
      <c r="B106" t="s">
        <v>6649</v>
      </c>
      <c r="C106" t="s">
        <v>1222</v>
      </c>
      <c r="D106" s="22">
        <v>0.42661933371202632</v>
      </c>
      <c r="E106" s="21" t="s">
        <v>2157</v>
      </c>
      <c r="F106" s="22">
        <v>0.77875171722504</v>
      </c>
      <c r="G106" s="21" t="s">
        <v>2157</v>
      </c>
      <c r="H106" s="22">
        <v>-0.16556155328252617</v>
      </c>
      <c r="I106" s="21" t="s">
        <v>2157</v>
      </c>
      <c r="J106" s="22">
        <v>3.8460684721568432E-2</v>
      </c>
      <c r="K106" s="21" t="s">
        <v>2157</v>
      </c>
      <c r="L106" s="17" t="s">
        <v>531</v>
      </c>
      <c r="M106" s="17" t="s">
        <v>791</v>
      </c>
      <c r="N106" s="17" t="s">
        <v>1215</v>
      </c>
      <c r="O106" s="17" t="s">
        <v>1216</v>
      </c>
      <c r="P106" s="17" t="s">
        <v>16</v>
      </c>
      <c r="Q106" s="17" t="s">
        <v>6650</v>
      </c>
      <c r="R106" s="17" t="s">
        <v>10584</v>
      </c>
      <c r="S106" s="28" t="s">
        <v>11627</v>
      </c>
    </row>
    <row r="107" spans="1:19" x14ac:dyDescent="0.25">
      <c r="A107" t="s">
        <v>1100</v>
      </c>
      <c r="B107" t="s">
        <v>6651</v>
      </c>
      <c r="C107" t="s">
        <v>6652</v>
      </c>
      <c r="D107" s="22">
        <v>0.52042981896925422</v>
      </c>
      <c r="E107" s="21" t="s">
        <v>2157</v>
      </c>
      <c r="F107" s="22">
        <v>1.5467470670203847</v>
      </c>
      <c r="G107" s="21" t="s">
        <v>2170</v>
      </c>
      <c r="H107" s="22">
        <v>-0.17830251652617871</v>
      </c>
      <c r="I107" s="21" t="s">
        <v>2157</v>
      </c>
      <c r="J107" s="22">
        <v>-0.24548522846674919</v>
      </c>
      <c r="K107" s="21" t="s">
        <v>2157</v>
      </c>
      <c r="L107" s="17" t="s">
        <v>531</v>
      </c>
      <c r="M107" s="17" t="s">
        <v>791</v>
      </c>
      <c r="N107" s="17" t="s">
        <v>1215</v>
      </c>
      <c r="O107" s="17" t="s">
        <v>1216</v>
      </c>
      <c r="P107" s="17" t="s">
        <v>109</v>
      </c>
      <c r="Q107" s="17" t="s">
        <v>6653</v>
      </c>
      <c r="R107" s="17" t="s">
        <v>10585</v>
      </c>
      <c r="S107" s="28" t="s">
        <v>11675</v>
      </c>
    </row>
    <row r="108" spans="1:19" x14ac:dyDescent="0.25">
      <c r="A108" t="s">
        <v>2561</v>
      </c>
      <c r="B108" t="s">
        <v>2562</v>
      </c>
      <c r="C108" t="s">
        <v>2563</v>
      </c>
      <c r="D108" s="22">
        <v>-0.31547012422073001</v>
      </c>
      <c r="F108" s="22">
        <v>-0.75076332074548968</v>
      </c>
      <c r="H108" s="22">
        <v>-0.90408811120647203</v>
      </c>
      <c r="J108" s="22">
        <v>-9.9547970699164975E-2</v>
      </c>
      <c r="L108" s="17" t="s">
        <v>13</v>
      </c>
      <c r="M108" s="17" t="s">
        <v>58</v>
      </c>
      <c r="N108" s="17" t="s">
        <v>63</v>
      </c>
      <c r="O108" s="17" t="s">
        <v>522</v>
      </c>
      <c r="P108" s="17" t="s">
        <v>109</v>
      </c>
      <c r="Q108" s="17" t="s">
        <v>2564</v>
      </c>
      <c r="R108" s="17" t="s">
        <v>10586</v>
      </c>
      <c r="S108" s="28" t="s">
        <v>11595</v>
      </c>
    </row>
    <row r="109" spans="1:19" x14ac:dyDescent="0.25">
      <c r="A109" t="s">
        <v>501</v>
      </c>
      <c r="B109" t="s">
        <v>2558</v>
      </c>
      <c r="C109" t="s">
        <v>2559</v>
      </c>
      <c r="D109" s="22">
        <v>-0.11551432190805126</v>
      </c>
      <c r="E109" s="21" t="s">
        <v>2157</v>
      </c>
      <c r="F109" s="22">
        <v>0.38776706476837125</v>
      </c>
      <c r="G109" s="21" t="s">
        <v>2157</v>
      </c>
      <c r="H109" s="22">
        <v>-1.5226934317167355</v>
      </c>
      <c r="I109" s="21" t="s">
        <v>2170</v>
      </c>
      <c r="J109" s="22">
        <v>-0.81544686573691227</v>
      </c>
      <c r="K109" s="21" t="s">
        <v>2157</v>
      </c>
      <c r="L109" s="17" t="s">
        <v>13</v>
      </c>
      <c r="M109" s="17" t="s">
        <v>58</v>
      </c>
      <c r="N109" s="17" t="s">
        <v>63</v>
      </c>
      <c r="O109" s="17" t="s">
        <v>522</v>
      </c>
      <c r="P109" s="17" t="s">
        <v>109</v>
      </c>
      <c r="Q109" s="17" t="s">
        <v>2560</v>
      </c>
      <c r="R109" s="17" t="s">
        <v>10587</v>
      </c>
      <c r="S109" s="28" t="s">
        <v>11586</v>
      </c>
    </row>
    <row r="110" spans="1:19" x14ac:dyDescent="0.25">
      <c r="A110" t="s">
        <v>5904</v>
      </c>
      <c r="B110" t="s">
        <v>5905</v>
      </c>
      <c r="C110" t="s">
        <v>5906</v>
      </c>
      <c r="D110" s="22" t="s">
        <v>2157</v>
      </c>
      <c r="F110" s="22" t="s">
        <v>53</v>
      </c>
      <c r="H110" s="22" t="s">
        <v>166</v>
      </c>
      <c r="J110" s="22">
        <v>0.22482733029444993</v>
      </c>
      <c r="L110" s="17" t="s">
        <v>531</v>
      </c>
      <c r="M110" s="17" t="s">
        <v>5161</v>
      </c>
      <c r="N110" s="17" t="s">
        <v>5864</v>
      </c>
      <c r="O110" s="17" t="s">
        <v>59</v>
      </c>
      <c r="P110" s="17" t="s">
        <v>16</v>
      </c>
      <c r="Q110" s="17" t="s">
        <v>5907</v>
      </c>
      <c r="R110" s="17" t="s">
        <v>5905</v>
      </c>
      <c r="S110" s="28"/>
    </row>
    <row r="111" spans="1:19" x14ac:dyDescent="0.25">
      <c r="A111" t="s">
        <v>2579</v>
      </c>
      <c r="B111" t="s">
        <v>2580</v>
      </c>
      <c r="C111" t="s">
        <v>2581</v>
      </c>
      <c r="D111" s="22">
        <v>-0.18450112630252327</v>
      </c>
      <c r="F111" s="22">
        <v>-0.67716733439701537</v>
      </c>
      <c r="H111" s="22">
        <v>0.33232800025831605</v>
      </c>
      <c r="J111" s="22">
        <v>0.36842506560473681</v>
      </c>
      <c r="L111" s="17" t="s">
        <v>13</v>
      </c>
      <c r="M111" s="17" t="s">
        <v>58</v>
      </c>
      <c r="N111" s="17" t="s">
        <v>63</v>
      </c>
      <c r="O111" s="17" t="s">
        <v>433</v>
      </c>
      <c r="P111" s="17" t="s">
        <v>109</v>
      </c>
      <c r="Q111" s="17" t="s">
        <v>2582</v>
      </c>
      <c r="R111" s="17" t="s">
        <v>10588</v>
      </c>
      <c r="S111" s="28" t="s">
        <v>11573</v>
      </c>
    </row>
    <row r="112" spans="1:19" x14ac:dyDescent="0.25">
      <c r="A112" t="s">
        <v>4797</v>
      </c>
      <c r="B112" t="s">
        <v>4798</v>
      </c>
      <c r="C112" t="s">
        <v>4799</v>
      </c>
      <c r="D112" s="22">
        <v>-0.37614976876507739</v>
      </c>
      <c r="E112" s="21" t="s">
        <v>2157</v>
      </c>
      <c r="F112" s="22">
        <v>-0.3201419259191966</v>
      </c>
      <c r="G112" s="21" t="s">
        <v>2157</v>
      </c>
      <c r="H112" s="22">
        <v>1.2111220062445616</v>
      </c>
      <c r="I112" s="21" t="s">
        <v>2157</v>
      </c>
      <c r="J112" s="22">
        <v>1.093147654912769</v>
      </c>
      <c r="K112" s="21" t="s">
        <v>2157</v>
      </c>
      <c r="L112" s="17" t="s">
        <v>531</v>
      </c>
      <c r="M112" s="17" t="s">
        <v>4752</v>
      </c>
      <c r="N112" s="17" t="s">
        <v>4753</v>
      </c>
      <c r="O112" s="17" t="s">
        <v>59</v>
      </c>
      <c r="P112" s="17" t="s">
        <v>109</v>
      </c>
      <c r="Q112" s="17" t="s">
        <v>4800</v>
      </c>
      <c r="R112" s="17" t="s">
        <v>10589</v>
      </c>
      <c r="S112" s="28"/>
    </row>
    <row r="113" spans="1:19" x14ac:dyDescent="0.25">
      <c r="A113" t="s">
        <v>6910</v>
      </c>
      <c r="B113" t="s">
        <v>6911</v>
      </c>
      <c r="C113" t="s">
        <v>6912</v>
      </c>
      <c r="D113" s="22">
        <v>-1.1966063634910362</v>
      </c>
      <c r="E113" s="21" t="s">
        <v>2157</v>
      </c>
      <c r="F113" s="22">
        <v>-0.28950592746276443</v>
      </c>
      <c r="G113" s="21" t="s">
        <v>2157</v>
      </c>
      <c r="H113" s="22">
        <v>-1.713860650569488</v>
      </c>
      <c r="I113" s="21" t="s">
        <v>2157</v>
      </c>
      <c r="J113" s="22">
        <v>-0.59106180162814725</v>
      </c>
      <c r="K113" s="21" t="s">
        <v>2157</v>
      </c>
      <c r="L113" s="17" t="s">
        <v>531</v>
      </c>
      <c r="M113" s="17" t="s">
        <v>6808</v>
      </c>
      <c r="N113" s="17" t="s">
        <v>6808</v>
      </c>
      <c r="O113" s="17" t="s">
        <v>59</v>
      </c>
      <c r="P113" s="17" t="s">
        <v>109</v>
      </c>
      <c r="Q113" s="17" t="s">
        <v>6913</v>
      </c>
      <c r="R113" s="17" t="s">
        <v>10590</v>
      </c>
      <c r="S113" s="28"/>
    </row>
    <row r="114" spans="1:19" x14ac:dyDescent="0.25">
      <c r="A114" t="s">
        <v>4154</v>
      </c>
      <c r="B114" t="s">
        <v>4155</v>
      </c>
      <c r="C114" t="s">
        <v>4156</v>
      </c>
      <c r="D114" s="22">
        <v>0.48501666184736758</v>
      </c>
      <c r="E114" s="21" t="s">
        <v>2157</v>
      </c>
      <c r="F114" s="22">
        <v>0.73602001439527542</v>
      </c>
      <c r="G114" s="21" t="s">
        <v>2157</v>
      </c>
      <c r="H114" s="22">
        <v>-0.74387237183673771</v>
      </c>
      <c r="I114" s="21" t="s">
        <v>2157</v>
      </c>
      <c r="J114" s="22">
        <v>-0.24910768561132746</v>
      </c>
      <c r="K114" s="21" t="s">
        <v>2157</v>
      </c>
      <c r="L114" s="17" t="s">
        <v>531</v>
      </c>
      <c r="M114" s="17" t="s">
        <v>647</v>
      </c>
      <c r="N114" s="17" t="s">
        <v>4122</v>
      </c>
      <c r="O114" s="17" t="s">
        <v>4122</v>
      </c>
      <c r="P114" s="17" t="s">
        <v>109</v>
      </c>
      <c r="Q114" s="17" t="s">
        <v>4157</v>
      </c>
      <c r="R114" s="17" t="s">
        <v>10591</v>
      </c>
      <c r="S114" s="28" t="s">
        <v>11634</v>
      </c>
    </row>
    <row r="115" spans="1:19" x14ac:dyDescent="0.25">
      <c r="A115" t="s">
        <v>8113</v>
      </c>
      <c r="B115" t="s">
        <v>8114</v>
      </c>
      <c r="C115" t="s">
        <v>8115</v>
      </c>
      <c r="D115" s="22" t="s">
        <v>2157</v>
      </c>
      <c r="F115" s="22" t="s">
        <v>53</v>
      </c>
      <c r="H115" s="22" t="s">
        <v>166</v>
      </c>
      <c r="J115" s="22">
        <v>-6.4382104037102605</v>
      </c>
      <c r="L115" s="17" t="s">
        <v>531</v>
      </c>
      <c r="M115" s="17" t="s">
        <v>1465</v>
      </c>
      <c r="N115" s="17" t="s">
        <v>1501</v>
      </c>
      <c r="O115" s="17" t="s">
        <v>59</v>
      </c>
      <c r="P115" s="17" t="s">
        <v>109</v>
      </c>
      <c r="Q115" s="17" t="s">
        <v>8116</v>
      </c>
      <c r="R115" s="17" t="s">
        <v>10592</v>
      </c>
      <c r="S115" s="28"/>
    </row>
    <row r="116" spans="1:19" x14ac:dyDescent="0.25">
      <c r="A116" t="s">
        <v>3060</v>
      </c>
      <c r="B116" t="s">
        <v>3061</v>
      </c>
      <c r="C116" t="s">
        <v>3062</v>
      </c>
      <c r="D116" s="22">
        <v>-0.60601329015796279</v>
      </c>
      <c r="F116" s="22">
        <v>-0.34302961598164572</v>
      </c>
      <c r="H116" s="22">
        <v>-0.64307949212302939</v>
      </c>
      <c r="J116" s="22">
        <v>-0.32318919268970742</v>
      </c>
      <c r="L116" s="17" t="s">
        <v>2767</v>
      </c>
      <c r="M116" s="17" t="s">
        <v>3011</v>
      </c>
      <c r="N116" s="17" t="s">
        <v>3044</v>
      </c>
      <c r="O116" s="17" t="s">
        <v>3058</v>
      </c>
      <c r="P116" s="17" t="s">
        <v>109</v>
      </c>
      <c r="Q116" s="17" t="s">
        <v>3058</v>
      </c>
      <c r="R116" s="17" t="s">
        <v>10593</v>
      </c>
      <c r="S116" s="28" t="s">
        <v>11676</v>
      </c>
    </row>
    <row r="117" spans="1:19" x14ac:dyDescent="0.25">
      <c r="A117" t="s">
        <v>3014</v>
      </c>
      <c r="B117" t="s">
        <v>3015</v>
      </c>
      <c r="C117" t="s">
        <v>3016</v>
      </c>
      <c r="D117" s="22">
        <v>-0.12826922606584681</v>
      </c>
      <c r="E117" s="21" t="s">
        <v>2157</v>
      </c>
      <c r="F117" s="22">
        <v>-1.0598776338119238</v>
      </c>
      <c r="G117" s="21" t="s">
        <v>2157</v>
      </c>
      <c r="H117" s="22">
        <v>0.13423647319767021</v>
      </c>
      <c r="I117" s="21" t="s">
        <v>2157</v>
      </c>
      <c r="J117" s="22">
        <v>0.98449402271437247</v>
      </c>
      <c r="K117" s="21" t="s">
        <v>2170</v>
      </c>
      <c r="L117" s="17" t="s">
        <v>2767</v>
      </c>
      <c r="M117" s="17" t="s">
        <v>3011</v>
      </c>
      <c r="N117" s="17" t="s">
        <v>3012</v>
      </c>
      <c r="O117" s="17" t="s">
        <v>59</v>
      </c>
      <c r="P117" s="17" t="s">
        <v>109</v>
      </c>
      <c r="Q117" s="17" t="s">
        <v>3017</v>
      </c>
      <c r="R117" s="17" t="s">
        <v>10594</v>
      </c>
      <c r="S117" s="28"/>
    </row>
    <row r="118" spans="1:19" x14ac:dyDescent="0.25">
      <c r="A118" t="s">
        <v>3055</v>
      </c>
      <c r="B118" t="s">
        <v>3056</v>
      </c>
      <c r="C118" t="s">
        <v>3057</v>
      </c>
      <c r="D118" s="22" t="s">
        <v>53</v>
      </c>
      <c r="F118" s="22"/>
      <c r="H118" s="22" t="s">
        <v>53</v>
      </c>
      <c r="J118" s="22" t="s">
        <v>53</v>
      </c>
      <c r="L118" s="17" t="s">
        <v>2767</v>
      </c>
      <c r="M118" s="17" t="s">
        <v>3011</v>
      </c>
      <c r="N118" s="17" t="s">
        <v>3044</v>
      </c>
      <c r="O118" s="17" t="s">
        <v>3058</v>
      </c>
      <c r="P118" s="17" t="s">
        <v>109</v>
      </c>
      <c r="Q118" s="17" t="s">
        <v>3059</v>
      </c>
      <c r="R118" s="17" t="s">
        <v>10595</v>
      </c>
      <c r="S118" s="28"/>
    </row>
    <row r="119" spans="1:19" x14ac:dyDescent="0.25">
      <c r="A119" t="s">
        <v>7234</v>
      </c>
      <c r="B119" t="s">
        <v>7235</v>
      </c>
      <c r="C119" t="s">
        <v>7236</v>
      </c>
      <c r="D119" s="22">
        <v>-0.81505463136452427</v>
      </c>
      <c r="E119" s="21" t="s">
        <v>2157</v>
      </c>
      <c r="F119" s="22">
        <v>-1.0627512897590969</v>
      </c>
      <c r="G119" s="21" t="s">
        <v>2157</v>
      </c>
      <c r="H119" s="22">
        <v>1.0763899464523434</v>
      </c>
      <c r="I119" s="21" t="s">
        <v>2157</v>
      </c>
      <c r="J119" s="22">
        <v>2.3923885354591556</v>
      </c>
      <c r="K119" s="21" t="s">
        <v>2170</v>
      </c>
      <c r="L119" s="17" t="s">
        <v>531</v>
      </c>
      <c r="M119" s="17" t="s">
        <v>1452</v>
      </c>
      <c r="N119" s="17" t="s">
        <v>1456</v>
      </c>
      <c r="O119" s="17" t="s">
        <v>59</v>
      </c>
      <c r="P119" s="17" t="s">
        <v>109</v>
      </c>
      <c r="Q119" s="17" t="s">
        <v>7237</v>
      </c>
      <c r="R119" s="17" t="s">
        <v>7235</v>
      </c>
      <c r="S119" s="28" t="s">
        <v>11573</v>
      </c>
    </row>
    <row r="120" spans="1:19" x14ac:dyDescent="0.25">
      <c r="A120" t="s">
        <v>4020</v>
      </c>
      <c r="B120" t="s">
        <v>4021</v>
      </c>
      <c r="C120" t="s">
        <v>4022</v>
      </c>
      <c r="D120" s="22">
        <v>-1.4745229567229838</v>
      </c>
      <c r="E120" s="21" t="s">
        <v>2157</v>
      </c>
      <c r="F120" s="22">
        <v>-2.1333489299641646</v>
      </c>
      <c r="G120" s="21" t="s">
        <v>2170</v>
      </c>
      <c r="H120" s="22">
        <v>-0.93741727941663866</v>
      </c>
      <c r="I120" s="21" t="s">
        <v>2157</v>
      </c>
      <c r="J120" s="22">
        <v>-1.0063362962496603</v>
      </c>
      <c r="K120" s="21" t="s">
        <v>2157</v>
      </c>
      <c r="L120" s="17" t="s">
        <v>531</v>
      </c>
      <c r="M120" s="17" t="s">
        <v>647</v>
      </c>
      <c r="N120" s="17" t="s">
        <v>647</v>
      </c>
      <c r="O120" s="17" t="s">
        <v>59</v>
      </c>
      <c r="P120" s="17" t="s">
        <v>109</v>
      </c>
      <c r="Q120" s="17" t="s">
        <v>4023</v>
      </c>
      <c r="R120" s="17" t="s">
        <v>4021</v>
      </c>
      <c r="S120" s="28"/>
    </row>
    <row r="121" spans="1:19" x14ac:dyDescent="0.25">
      <c r="A121" t="s">
        <v>8791</v>
      </c>
      <c r="B121" t="s">
        <v>8792</v>
      </c>
      <c r="C121" t="s">
        <v>1137</v>
      </c>
      <c r="D121" s="22" t="s">
        <v>53</v>
      </c>
      <c r="E121" s="21" t="s">
        <v>2170</v>
      </c>
      <c r="F121" s="22" t="s">
        <v>53</v>
      </c>
      <c r="G121" s="21" t="s">
        <v>2157</v>
      </c>
      <c r="H121" s="22">
        <v>2.4320779719812409</v>
      </c>
      <c r="I121" s="21" t="s">
        <v>2157</v>
      </c>
      <c r="J121" s="22">
        <v>1.0973792275603225</v>
      </c>
      <c r="K121" s="21" t="s">
        <v>2157</v>
      </c>
      <c r="L121" s="17" t="s">
        <v>8155</v>
      </c>
      <c r="M121" s="17" t="s">
        <v>8155</v>
      </c>
      <c r="N121" s="17" t="s">
        <v>3726</v>
      </c>
      <c r="O121" s="17" t="s">
        <v>59</v>
      </c>
      <c r="P121" s="17" t="s">
        <v>109</v>
      </c>
      <c r="Q121" s="17" t="s">
        <v>8793</v>
      </c>
      <c r="R121" s="17" t="s">
        <v>8792</v>
      </c>
      <c r="S121" s="28" t="s">
        <v>11677</v>
      </c>
    </row>
    <row r="122" spans="1:19" x14ac:dyDescent="0.25">
      <c r="A122" t="s">
        <v>3508</v>
      </c>
      <c r="B122" t="s">
        <v>3509</v>
      </c>
      <c r="C122" t="s">
        <v>3510</v>
      </c>
      <c r="D122" s="22">
        <v>-0.28297556930501971</v>
      </c>
      <c r="E122" s="21" t="s">
        <v>2157</v>
      </c>
      <c r="F122" s="22">
        <v>-1.2731050091333007</v>
      </c>
      <c r="G122" s="21" t="s">
        <v>2157</v>
      </c>
      <c r="H122" s="22">
        <v>1.732127278275533</v>
      </c>
      <c r="I122" s="21" t="s">
        <v>2170</v>
      </c>
      <c r="J122" s="22">
        <v>0.63922358507790367</v>
      </c>
      <c r="K122" s="21" t="s">
        <v>2157</v>
      </c>
      <c r="L122" s="17" t="s">
        <v>2767</v>
      </c>
      <c r="M122" s="17" t="s">
        <v>3079</v>
      </c>
      <c r="N122" s="17" t="s">
        <v>3066</v>
      </c>
      <c r="O122" s="17" t="s">
        <v>3502</v>
      </c>
      <c r="P122" s="17" t="s">
        <v>109</v>
      </c>
      <c r="Q122" s="17" t="s">
        <v>3502</v>
      </c>
      <c r="R122" s="17" t="s">
        <v>10596</v>
      </c>
      <c r="S122" s="28" t="s">
        <v>11573</v>
      </c>
    </row>
    <row r="123" spans="1:19" x14ac:dyDescent="0.25">
      <c r="A123" t="s">
        <v>3504</v>
      </c>
      <c r="B123" t="s">
        <v>3505</v>
      </c>
      <c r="C123" t="s">
        <v>3506</v>
      </c>
      <c r="D123" s="22">
        <v>1.7662585083445776</v>
      </c>
      <c r="F123" s="22">
        <v>0.47314886624907176</v>
      </c>
      <c r="H123" s="22">
        <v>-1.5003084754159084</v>
      </c>
      <c r="J123" s="22"/>
      <c r="L123" s="17" t="s">
        <v>2767</v>
      </c>
      <c r="M123" s="17" t="s">
        <v>3079</v>
      </c>
      <c r="N123" s="17" t="s">
        <v>3066</v>
      </c>
      <c r="O123" s="17" t="s">
        <v>3502</v>
      </c>
      <c r="P123" s="17" t="s">
        <v>16</v>
      </c>
      <c r="Q123" s="17" t="s">
        <v>3507</v>
      </c>
      <c r="R123" s="17" t="s">
        <v>10597</v>
      </c>
      <c r="S123" s="28" t="s">
        <v>11573</v>
      </c>
    </row>
    <row r="124" spans="1:19" x14ac:dyDescent="0.25">
      <c r="A124" t="s">
        <v>3369</v>
      </c>
      <c r="B124" t="s">
        <v>3370</v>
      </c>
      <c r="C124" t="s">
        <v>3371</v>
      </c>
      <c r="D124" s="22"/>
      <c r="F124" s="22" t="s">
        <v>166</v>
      </c>
      <c r="H124" s="22"/>
      <c r="J124" s="22" t="s">
        <v>166</v>
      </c>
      <c r="L124" s="17" t="s">
        <v>2767</v>
      </c>
      <c r="M124" s="17" t="s">
        <v>3079</v>
      </c>
      <c r="N124" s="17" t="s">
        <v>3080</v>
      </c>
      <c r="O124" s="17" t="s">
        <v>59</v>
      </c>
      <c r="P124" s="17" t="s">
        <v>109</v>
      </c>
      <c r="Q124" s="17" t="s">
        <v>3372</v>
      </c>
      <c r="R124" s="17" t="s">
        <v>10598</v>
      </c>
      <c r="S124" s="28" t="s">
        <v>11573</v>
      </c>
    </row>
    <row r="125" spans="1:19" x14ac:dyDescent="0.25">
      <c r="A125" t="s">
        <v>3499</v>
      </c>
      <c r="B125" t="s">
        <v>3500</v>
      </c>
      <c r="C125" t="s">
        <v>3501</v>
      </c>
      <c r="D125" s="22">
        <v>-0.88431735814405088</v>
      </c>
      <c r="E125" s="21" t="s">
        <v>2157</v>
      </c>
      <c r="F125" s="22">
        <v>-0.18681920343773659</v>
      </c>
      <c r="G125" s="21" t="s">
        <v>2157</v>
      </c>
      <c r="H125" s="22">
        <v>0.2970505157974811</v>
      </c>
      <c r="I125" s="21" t="s">
        <v>2157</v>
      </c>
      <c r="J125" s="22">
        <v>1.1512705788624971</v>
      </c>
      <c r="K125" s="21" t="s">
        <v>2157</v>
      </c>
      <c r="L125" s="17" t="s">
        <v>2767</v>
      </c>
      <c r="M125" s="17" t="s">
        <v>3079</v>
      </c>
      <c r="N125" s="17" t="s">
        <v>3066</v>
      </c>
      <c r="O125" s="17" t="s">
        <v>3502</v>
      </c>
      <c r="P125" s="17" t="s">
        <v>109</v>
      </c>
      <c r="Q125" s="17" t="s">
        <v>3503</v>
      </c>
      <c r="R125" s="17" t="s">
        <v>10599</v>
      </c>
      <c r="S125" s="28" t="s">
        <v>11586</v>
      </c>
    </row>
    <row r="126" spans="1:19" x14ac:dyDescent="0.25">
      <c r="A126" t="s">
        <v>942</v>
      </c>
      <c r="B126" t="s">
        <v>3941</v>
      </c>
      <c r="C126" t="s">
        <v>3942</v>
      </c>
      <c r="D126" s="22">
        <v>0.30382871714542897</v>
      </c>
      <c r="E126" s="21" t="s">
        <v>2157</v>
      </c>
      <c r="F126" s="22">
        <v>1.398002640791828</v>
      </c>
      <c r="G126" s="21" t="s">
        <v>2157</v>
      </c>
      <c r="H126" s="22">
        <v>0.97473757067100819</v>
      </c>
      <c r="I126" s="21" t="s">
        <v>2157</v>
      </c>
      <c r="J126" s="22">
        <v>2.4048741213104332</v>
      </c>
      <c r="K126" s="21" t="s">
        <v>2170</v>
      </c>
      <c r="L126" s="17" t="s">
        <v>531</v>
      </c>
      <c r="M126" s="17" t="s">
        <v>647</v>
      </c>
      <c r="N126" s="17" t="s">
        <v>647</v>
      </c>
      <c r="O126" s="17" t="s">
        <v>59</v>
      </c>
      <c r="P126" s="17" t="s">
        <v>109</v>
      </c>
      <c r="Q126" s="17" t="s">
        <v>3943</v>
      </c>
      <c r="R126" s="17" t="s">
        <v>10600</v>
      </c>
      <c r="S126" s="28" t="s">
        <v>11573</v>
      </c>
    </row>
    <row r="127" spans="1:19" x14ac:dyDescent="0.25">
      <c r="A127" t="s">
        <v>3944</v>
      </c>
      <c r="B127" t="s">
        <v>3945</v>
      </c>
      <c r="C127" t="s">
        <v>3946</v>
      </c>
      <c r="D127" s="22" t="s">
        <v>2157</v>
      </c>
      <c r="F127" s="22" t="s">
        <v>53</v>
      </c>
      <c r="H127" s="22" t="s">
        <v>2157</v>
      </c>
      <c r="J127" s="22" t="s">
        <v>53</v>
      </c>
      <c r="L127" s="17" t="s">
        <v>531</v>
      </c>
      <c r="M127" s="17" t="s">
        <v>647</v>
      </c>
      <c r="N127" s="17" t="s">
        <v>647</v>
      </c>
      <c r="O127" s="17" t="s">
        <v>59</v>
      </c>
      <c r="P127" s="17" t="s">
        <v>16</v>
      </c>
      <c r="Q127" s="17" t="s">
        <v>3947</v>
      </c>
      <c r="R127" s="17" t="s">
        <v>10601</v>
      </c>
      <c r="S127" s="28" t="s">
        <v>11573</v>
      </c>
    </row>
    <row r="128" spans="1:19" x14ac:dyDescent="0.25">
      <c r="A128" t="s">
        <v>8622</v>
      </c>
      <c r="B128" t="s">
        <v>8623</v>
      </c>
      <c r="C128" t="s">
        <v>7600</v>
      </c>
      <c r="D128" s="22"/>
      <c r="F128" s="22"/>
      <c r="H128" s="22" t="s">
        <v>53</v>
      </c>
      <c r="J128" s="22" t="s">
        <v>2157</v>
      </c>
      <c r="L128" s="17" t="s">
        <v>8155</v>
      </c>
      <c r="M128" s="17" t="s">
        <v>8155</v>
      </c>
      <c r="N128" s="17" t="s">
        <v>3726</v>
      </c>
      <c r="O128" s="17" t="s">
        <v>59</v>
      </c>
      <c r="P128" s="17" t="s">
        <v>109</v>
      </c>
      <c r="Q128" s="17" t="s">
        <v>8624</v>
      </c>
      <c r="R128" s="17" t="s">
        <v>8623</v>
      </c>
      <c r="S128" s="28"/>
    </row>
    <row r="129" spans="1:19" x14ac:dyDescent="0.25">
      <c r="A129" t="s">
        <v>8032</v>
      </c>
      <c r="B129" t="s">
        <v>8033</v>
      </c>
      <c r="C129" t="s">
        <v>1463</v>
      </c>
      <c r="D129" s="22" t="s">
        <v>2157</v>
      </c>
      <c r="F129" s="22" t="s">
        <v>2157</v>
      </c>
      <c r="H129" s="22" t="s">
        <v>166</v>
      </c>
      <c r="J129" s="22" t="s">
        <v>166</v>
      </c>
      <c r="L129" s="17" t="s">
        <v>531</v>
      </c>
      <c r="M129" s="17" t="s">
        <v>1465</v>
      </c>
      <c r="N129" s="17" t="s">
        <v>1466</v>
      </c>
      <c r="O129" s="17" t="s">
        <v>59</v>
      </c>
      <c r="P129" s="17" t="s">
        <v>109</v>
      </c>
      <c r="Q129" s="17" t="s">
        <v>8034</v>
      </c>
      <c r="R129" s="17" t="s">
        <v>8033</v>
      </c>
      <c r="S129" s="28" t="s">
        <v>11575</v>
      </c>
    </row>
    <row r="130" spans="1:19" x14ac:dyDescent="0.25">
      <c r="A130" t="s">
        <v>6436</v>
      </c>
      <c r="B130" t="s">
        <v>6437</v>
      </c>
      <c r="C130" t="s">
        <v>6438</v>
      </c>
      <c r="D130" s="22">
        <v>0.83844638797451987</v>
      </c>
      <c r="F130" s="22">
        <v>-1.1453163242536828</v>
      </c>
      <c r="H130" s="22">
        <v>2.3802049804588159</v>
      </c>
      <c r="J130" s="22">
        <v>-3.978649119626889E-2</v>
      </c>
      <c r="L130" s="17" t="s">
        <v>531</v>
      </c>
      <c r="M130" s="17" t="s">
        <v>1535</v>
      </c>
      <c r="N130" s="17" t="s">
        <v>1563</v>
      </c>
      <c r="O130" s="17" t="s">
        <v>59</v>
      </c>
      <c r="P130" s="17" t="s">
        <v>109</v>
      </c>
      <c r="Q130" s="17" t="s">
        <v>10445</v>
      </c>
      <c r="R130" s="17" t="s">
        <v>6437</v>
      </c>
      <c r="S130" s="28"/>
    </row>
    <row r="131" spans="1:19" x14ac:dyDescent="0.25">
      <c r="A131" t="s">
        <v>1686</v>
      </c>
      <c r="B131" t="s">
        <v>7644</v>
      </c>
      <c r="C131" t="s">
        <v>1687</v>
      </c>
      <c r="D131" s="22">
        <v>-1.0233929681413996</v>
      </c>
      <c r="E131" s="21" t="s">
        <v>2157</v>
      </c>
      <c r="F131" s="22">
        <v>-2.0203380241130753</v>
      </c>
      <c r="G131" s="21" t="s">
        <v>2157</v>
      </c>
      <c r="H131" s="22">
        <v>1.6800266861340682</v>
      </c>
      <c r="I131" s="21" t="s">
        <v>2170</v>
      </c>
      <c r="J131" s="22">
        <v>1.6258164152857497</v>
      </c>
      <c r="K131" s="21" t="s">
        <v>2170</v>
      </c>
      <c r="L131" s="17" t="s">
        <v>531</v>
      </c>
      <c r="M131" s="17" t="s">
        <v>1465</v>
      </c>
      <c r="N131" s="17" t="s">
        <v>1677</v>
      </c>
      <c r="O131" s="17" t="s">
        <v>59</v>
      </c>
      <c r="P131" s="17" t="s">
        <v>109</v>
      </c>
      <c r="Q131" s="17" t="s">
        <v>7645</v>
      </c>
      <c r="R131" s="17" t="s">
        <v>7644</v>
      </c>
      <c r="S131" s="28"/>
    </row>
    <row r="132" spans="1:19" x14ac:dyDescent="0.25">
      <c r="A132" t="s">
        <v>7672</v>
      </c>
      <c r="B132" t="s">
        <v>7673</v>
      </c>
      <c r="C132" t="s">
        <v>7674</v>
      </c>
      <c r="D132" s="22">
        <v>9.892189174843799E-2</v>
      </c>
      <c r="F132" s="22">
        <v>1.0320914866093147</v>
      </c>
      <c r="H132" s="22">
        <v>5.0039323450891238E-2</v>
      </c>
      <c r="J132" s="22">
        <v>0.59005404897323854</v>
      </c>
      <c r="L132" s="17" t="s">
        <v>531</v>
      </c>
      <c r="M132" s="17" t="s">
        <v>1465</v>
      </c>
      <c r="N132" s="17" t="s">
        <v>1648</v>
      </c>
      <c r="O132" s="17" t="s">
        <v>59</v>
      </c>
      <c r="P132" s="17" t="s">
        <v>109</v>
      </c>
      <c r="Q132" s="17" t="s">
        <v>7675</v>
      </c>
      <c r="R132" s="17" t="s">
        <v>10602</v>
      </c>
      <c r="S132" s="28"/>
    </row>
    <row r="133" spans="1:19" x14ac:dyDescent="0.25">
      <c r="A133" t="s">
        <v>1142</v>
      </c>
      <c r="B133" t="s">
        <v>5119</v>
      </c>
      <c r="C133" t="s">
        <v>5120</v>
      </c>
      <c r="D133" s="22">
        <v>0.93149220147961609</v>
      </c>
      <c r="E133" s="21" t="s">
        <v>2157</v>
      </c>
      <c r="F133" s="22">
        <v>1.799144809983539</v>
      </c>
      <c r="G133" s="21" t="s">
        <v>2170</v>
      </c>
      <c r="H133" s="22">
        <v>-0.97109063010059038</v>
      </c>
      <c r="I133" s="21" t="s">
        <v>2157</v>
      </c>
      <c r="J133" s="22">
        <v>0.29010269348413847</v>
      </c>
      <c r="K133" s="21" t="s">
        <v>2157</v>
      </c>
      <c r="L133" s="17" t="s">
        <v>531</v>
      </c>
      <c r="M133" s="17" t="s">
        <v>772</v>
      </c>
      <c r="N133" s="17" t="s">
        <v>773</v>
      </c>
      <c r="O133" s="17" t="s">
        <v>1146</v>
      </c>
      <c r="P133" s="17" t="s">
        <v>109</v>
      </c>
      <c r="Q133" s="17" t="s">
        <v>1146</v>
      </c>
      <c r="R133" s="17" t="s">
        <v>10603</v>
      </c>
      <c r="S133" s="28" t="s">
        <v>11678</v>
      </c>
    </row>
    <row r="134" spans="1:19" x14ac:dyDescent="0.25">
      <c r="A134" t="s">
        <v>1149</v>
      </c>
      <c r="B134" t="s">
        <v>5121</v>
      </c>
      <c r="C134" t="s">
        <v>5122</v>
      </c>
      <c r="D134" s="22">
        <v>0.8376452426310419</v>
      </c>
      <c r="E134" s="21" t="s">
        <v>2157</v>
      </c>
      <c r="F134" s="22">
        <v>2.5830625461797068</v>
      </c>
      <c r="G134" s="21" t="s">
        <v>2170</v>
      </c>
      <c r="H134" s="22" t="s">
        <v>53</v>
      </c>
      <c r="I134" s="21" t="s">
        <v>2157</v>
      </c>
      <c r="J134" s="22" t="s">
        <v>53</v>
      </c>
      <c r="K134" s="21" t="s">
        <v>2157</v>
      </c>
      <c r="L134" s="17" t="s">
        <v>531</v>
      </c>
      <c r="M134" s="17" t="s">
        <v>772</v>
      </c>
      <c r="N134" s="17" t="s">
        <v>773</v>
      </c>
      <c r="O134" s="17" t="s">
        <v>1146</v>
      </c>
      <c r="P134" s="17" t="s">
        <v>37</v>
      </c>
      <c r="Q134" s="17" t="s">
        <v>5123</v>
      </c>
      <c r="R134" s="17" t="s">
        <v>5121</v>
      </c>
      <c r="S134" s="28" t="s">
        <v>11576</v>
      </c>
    </row>
    <row r="135" spans="1:19" x14ac:dyDescent="0.25">
      <c r="A135" t="s">
        <v>1153</v>
      </c>
      <c r="B135" t="s">
        <v>5124</v>
      </c>
      <c r="C135" t="s">
        <v>5125</v>
      </c>
      <c r="D135" s="22">
        <v>1.466382027556314</v>
      </c>
      <c r="E135" s="21" t="s">
        <v>2157</v>
      </c>
      <c r="F135" s="22">
        <v>2.0521841960198941</v>
      </c>
      <c r="G135" s="21" t="s">
        <v>2170</v>
      </c>
      <c r="H135" s="22">
        <v>-0.12341665483770879</v>
      </c>
      <c r="I135" s="21" t="s">
        <v>2157</v>
      </c>
      <c r="J135" s="22">
        <v>-0.15014811123714392</v>
      </c>
      <c r="K135" s="21" t="s">
        <v>2157</v>
      </c>
      <c r="L135" s="17" t="s">
        <v>531</v>
      </c>
      <c r="M135" s="17" t="s">
        <v>772</v>
      </c>
      <c r="N135" s="17" t="s">
        <v>773</v>
      </c>
      <c r="O135" s="17" t="s">
        <v>1146</v>
      </c>
      <c r="P135" s="17" t="s">
        <v>109</v>
      </c>
      <c r="Q135" s="17" t="s">
        <v>5126</v>
      </c>
      <c r="R135" s="17" t="s">
        <v>5124</v>
      </c>
      <c r="S135" s="28"/>
    </row>
    <row r="136" spans="1:19" x14ac:dyDescent="0.25">
      <c r="A136" t="s">
        <v>473</v>
      </c>
      <c r="B136" t="s">
        <v>2386</v>
      </c>
      <c r="C136" t="s">
        <v>2387</v>
      </c>
      <c r="D136" s="22">
        <v>-0.25489668576592328</v>
      </c>
      <c r="E136" s="21" t="s">
        <v>2157</v>
      </c>
      <c r="F136" s="22">
        <v>-0.84676930757440916</v>
      </c>
      <c r="G136" s="21" t="s">
        <v>2157</v>
      </c>
      <c r="H136" s="22">
        <v>0.41444652758824063</v>
      </c>
      <c r="I136" s="21" t="s">
        <v>2157</v>
      </c>
      <c r="J136" s="22">
        <v>0.97051827310633976</v>
      </c>
      <c r="K136" s="21" t="s">
        <v>2157</v>
      </c>
      <c r="L136" s="17" t="s">
        <v>13</v>
      </c>
      <c r="M136" s="17" t="s">
        <v>83</v>
      </c>
      <c r="N136" s="17" t="s">
        <v>83</v>
      </c>
      <c r="O136" s="17" t="s">
        <v>59</v>
      </c>
      <c r="P136" s="17" t="s">
        <v>109</v>
      </c>
      <c r="Q136" s="17" t="s">
        <v>2388</v>
      </c>
      <c r="R136" s="17" t="s">
        <v>10604</v>
      </c>
      <c r="S136" s="28" t="s">
        <v>4995</v>
      </c>
    </row>
    <row r="137" spans="1:19" x14ac:dyDescent="0.25">
      <c r="A137" t="s">
        <v>5711</v>
      </c>
      <c r="B137" t="s">
        <v>5712</v>
      </c>
      <c r="C137" t="s">
        <v>5713</v>
      </c>
      <c r="D137" s="22">
        <v>0.47161907450855761</v>
      </c>
      <c r="E137" s="21" t="s">
        <v>2157</v>
      </c>
      <c r="F137" s="22">
        <v>0.50805820613328612</v>
      </c>
      <c r="G137" s="21" t="s">
        <v>2157</v>
      </c>
      <c r="H137" s="22">
        <v>-1.782391137058799</v>
      </c>
      <c r="I137" s="21" t="s">
        <v>2157</v>
      </c>
      <c r="J137" s="22">
        <v>-2.9223820635138575</v>
      </c>
      <c r="K137" s="21" t="s">
        <v>2157</v>
      </c>
      <c r="L137" s="17" t="s">
        <v>531</v>
      </c>
      <c r="M137" s="17" t="s">
        <v>5161</v>
      </c>
      <c r="N137" s="17" t="s">
        <v>5654</v>
      </c>
      <c r="O137" s="17" t="s">
        <v>59</v>
      </c>
      <c r="P137" s="17" t="s">
        <v>109</v>
      </c>
      <c r="Q137" s="17" t="s">
        <v>5714</v>
      </c>
      <c r="R137" s="17" t="s">
        <v>10605</v>
      </c>
      <c r="S137" s="28" t="s">
        <v>11679</v>
      </c>
    </row>
    <row r="138" spans="1:19" x14ac:dyDescent="0.25">
      <c r="A138" t="s">
        <v>2658</v>
      </c>
      <c r="B138" t="s">
        <v>2659</v>
      </c>
      <c r="C138" t="s">
        <v>2660</v>
      </c>
      <c r="D138" s="22">
        <v>0.30142956279697669</v>
      </c>
      <c r="F138" s="22">
        <v>-2.1107414937062745</v>
      </c>
      <c r="H138" s="22" t="s">
        <v>53</v>
      </c>
      <c r="J138" s="22" t="s">
        <v>53</v>
      </c>
      <c r="L138" s="17" t="s">
        <v>13</v>
      </c>
      <c r="M138" s="17" t="s">
        <v>58</v>
      </c>
      <c r="N138" s="17" t="s">
        <v>25</v>
      </c>
      <c r="O138" s="17" t="s">
        <v>59</v>
      </c>
      <c r="P138" s="17" t="s">
        <v>26</v>
      </c>
      <c r="Q138" s="17" t="s">
        <v>2661</v>
      </c>
      <c r="R138" s="17" t="s">
        <v>2659</v>
      </c>
      <c r="S138" s="28" t="s">
        <v>11573</v>
      </c>
    </row>
    <row r="139" spans="1:19" x14ac:dyDescent="0.25">
      <c r="A139" t="s">
        <v>6237</v>
      </c>
      <c r="B139" t="s">
        <v>6238</v>
      </c>
      <c r="C139" t="s">
        <v>6239</v>
      </c>
      <c r="D139" s="22">
        <v>-0.55549393022547777</v>
      </c>
      <c r="E139" s="21" t="s">
        <v>2157</v>
      </c>
      <c r="F139" s="22">
        <v>0.22188419627939557</v>
      </c>
      <c r="G139" s="21" t="s">
        <v>2157</v>
      </c>
      <c r="H139" s="22">
        <v>-3.6444177643562536</v>
      </c>
      <c r="I139" s="21" t="s">
        <v>2157</v>
      </c>
      <c r="J139" s="22">
        <v>-3.3785186435537575</v>
      </c>
      <c r="K139" s="21" t="s">
        <v>2157</v>
      </c>
      <c r="L139" s="17" t="s">
        <v>531</v>
      </c>
      <c r="M139" s="17" t="s">
        <v>1535</v>
      </c>
      <c r="N139" s="17" t="s">
        <v>1563</v>
      </c>
      <c r="O139" s="17" t="s">
        <v>6240</v>
      </c>
      <c r="P139" s="17" t="s">
        <v>109</v>
      </c>
      <c r="Q139" s="17" t="s">
        <v>6240</v>
      </c>
      <c r="R139" s="17" t="s">
        <v>10606</v>
      </c>
      <c r="S139" s="28" t="s">
        <v>2102</v>
      </c>
    </row>
    <row r="140" spans="1:19" x14ac:dyDescent="0.25">
      <c r="A140" t="s">
        <v>6245</v>
      </c>
      <c r="B140" t="s">
        <v>6246</v>
      </c>
      <c r="C140" t="s">
        <v>6247</v>
      </c>
      <c r="D140" s="22">
        <v>-0.41708412363146785</v>
      </c>
      <c r="E140" s="21" t="s">
        <v>2157</v>
      </c>
      <c r="F140" s="22">
        <v>-0.5755976029583193</v>
      </c>
      <c r="G140" s="21" t="s">
        <v>2157</v>
      </c>
      <c r="H140" s="22">
        <v>1.7507844421573078</v>
      </c>
      <c r="I140" s="21" t="s">
        <v>2170</v>
      </c>
      <c r="J140" s="22">
        <v>0.98172781928106356</v>
      </c>
      <c r="K140" s="21" t="s">
        <v>2170</v>
      </c>
      <c r="L140" s="17" t="s">
        <v>531</v>
      </c>
      <c r="M140" s="17" t="s">
        <v>1535</v>
      </c>
      <c r="N140" s="17" t="s">
        <v>1563</v>
      </c>
      <c r="O140" s="17" t="s">
        <v>6240</v>
      </c>
      <c r="P140" s="17" t="s">
        <v>109</v>
      </c>
      <c r="Q140" s="17" t="s">
        <v>6248</v>
      </c>
      <c r="R140" s="17" t="s">
        <v>10607</v>
      </c>
      <c r="S140" s="28" t="s">
        <v>11573</v>
      </c>
    </row>
    <row r="141" spans="1:19" x14ac:dyDescent="0.25">
      <c r="A141" t="s">
        <v>6241</v>
      </c>
      <c r="B141" t="s">
        <v>6242</v>
      </c>
      <c r="C141" t="s">
        <v>6243</v>
      </c>
      <c r="D141" s="22">
        <v>0.25039678091655709</v>
      </c>
      <c r="E141" s="21" t="s">
        <v>2157</v>
      </c>
      <c r="F141" s="22">
        <v>-1.7439284255229734</v>
      </c>
      <c r="G141" s="21" t="s">
        <v>2157</v>
      </c>
      <c r="H141" s="22">
        <v>2.2144171958250389</v>
      </c>
      <c r="I141" s="21" t="s">
        <v>2170</v>
      </c>
      <c r="J141" s="22">
        <v>1.1924153666050039</v>
      </c>
      <c r="K141" s="21" t="s">
        <v>2170</v>
      </c>
      <c r="L141" s="17" t="s">
        <v>531</v>
      </c>
      <c r="M141" s="17" t="s">
        <v>1535</v>
      </c>
      <c r="N141" s="17" t="s">
        <v>1563</v>
      </c>
      <c r="O141" s="17" t="s">
        <v>6240</v>
      </c>
      <c r="P141" s="17" t="s">
        <v>109</v>
      </c>
      <c r="Q141" s="17" t="s">
        <v>6244</v>
      </c>
      <c r="R141" s="17" t="s">
        <v>10608</v>
      </c>
      <c r="S141" s="28" t="s">
        <v>11573</v>
      </c>
    </row>
    <row r="142" spans="1:19" x14ac:dyDescent="0.25">
      <c r="A142" t="s">
        <v>6249</v>
      </c>
      <c r="B142" t="s">
        <v>6250</v>
      </c>
      <c r="C142" t="s">
        <v>6251</v>
      </c>
      <c r="D142" s="22">
        <v>-0.63118118939473489</v>
      </c>
      <c r="E142" s="21" t="s">
        <v>2157</v>
      </c>
      <c r="F142" s="22">
        <v>6.9749241037902948E-2</v>
      </c>
      <c r="G142" s="21" t="s">
        <v>2157</v>
      </c>
      <c r="H142" s="22">
        <v>-1.5939919884666045</v>
      </c>
      <c r="I142" s="21" t="s">
        <v>2170</v>
      </c>
      <c r="J142" s="22">
        <v>-2.3522812512550368</v>
      </c>
      <c r="K142" s="21" t="s">
        <v>2157</v>
      </c>
      <c r="L142" s="17" t="s">
        <v>531</v>
      </c>
      <c r="M142" s="17" t="s">
        <v>1535</v>
      </c>
      <c r="N142" s="17" t="s">
        <v>1563</v>
      </c>
      <c r="O142" s="17" t="s">
        <v>6240</v>
      </c>
      <c r="P142" s="17" t="s">
        <v>109</v>
      </c>
      <c r="Q142" s="17" t="s">
        <v>6252</v>
      </c>
      <c r="R142" s="17" t="s">
        <v>10609</v>
      </c>
      <c r="S142" s="28" t="s">
        <v>11573</v>
      </c>
    </row>
    <row r="143" spans="1:19" x14ac:dyDescent="0.25">
      <c r="A143" t="s">
        <v>5772</v>
      </c>
      <c r="B143" t="s">
        <v>5773</v>
      </c>
      <c r="C143" t="s">
        <v>5774</v>
      </c>
      <c r="D143" s="22">
        <v>1.5736042750443202</v>
      </c>
      <c r="E143" s="21" t="s">
        <v>2157</v>
      </c>
      <c r="F143" s="22">
        <v>0.63797838558881881</v>
      </c>
      <c r="G143" s="21" t="s">
        <v>2157</v>
      </c>
      <c r="H143" s="22">
        <v>1.3364048457265054</v>
      </c>
      <c r="I143" s="21" t="s">
        <v>2157</v>
      </c>
      <c r="J143" s="22">
        <v>0.65556014566177767</v>
      </c>
      <c r="K143" s="21" t="s">
        <v>2157</v>
      </c>
      <c r="L143" s="17" t="s">
        <v>531</v>
      </c>
      <c r="M143" s="17" t="s">
        <v>5161</v>
      </c>
      <c r="N143" s="17" t="s">
        <v>5746</v>
      </c>
      <c r="O143" s="17" t="s">
        <v>59</v>
      </c>
      <c r="P143" s="17" t="s">
        <v>109</v>
      </c>
      <c r="Q143" s="17" t="s">
        <v>5775</v>
      </c>
      <c r="R143" s="17" t="s">
        <v>5773</v>
      </c>
      <c r="S143" s="28" t="s">
        <v>11573</v>
      </c>
    </row>
    <row r="144" spans="1:19" x14ac:dyDescent="0.25">
      <c r="A144" t="s">
        <v>7270</v>
      </c>
      <c r="B144" t="s">
        <v>7271</v>
      </c>
      <c r="C144" t="s">
        <v>1516</v>
      </c>
      <c r="D144" s="22" t="s">
        <v>53</v>
      </c>
      <c r="F144" s="22" t="s">
        <v>53</v>
      </c>
      <c r="H144" s="22" t="s">
        <v>53</v>
      </c>
      <c r="J144" s="22" t="s">
        <v>53</v>
      </c>
      <c r="L144" s="17" t="s">
        <v>531</v>
      </c>
      <c r="M144" s="17" t="s">
        <v>1452</v>
      </c>
      <c r="N144" s="17" t="s">
        <v>1456</v>
      </c>
      <c r="O144" s="17" t="s">
        <v>59</v>
      </c>
      <c r="P144" s="17" t="s">
        <v>109</v>
      </c>
      <c r="Q144" s="17" t="s">
        <v>7272</v>
      </c>
      <c r="R144" s="17" t="s">
        <v>7271</v>
      </c>
      <c r="S144" s="28"/>
    </row>
    <row r="145" spans="1:19" x14ac:dyDescent="0.25">
      <c r="A145" t="s">
        <v>6033</v>
      </c>
      <c r="B145" t="s">
        <v>6034</v>
      </c>
      <c r="C145" t="s">
        <v>6035</v>
      </c>
      <c r="D145" s="22">
        <v>-0.2396758673428673</v>
      </c>
      <c r="E145" s="21" t="s">
        <v>2157</v>
      </c>
      <c r="F145" s="22">
        <v>-0.88467370565220416</v>
      </c>
      <c r="G145" s="21" t="s">
        <v>2157</v>
      </c>
      <c r="H145" s="22">
        <v>1.956361732501579</v>
      </c>
      <c r="I145" s="21" t="s">
        <v>2170</v>
      </c>
      <c r="J145" s="22">
        <v>1.725767867306417</v>
      </c>
      <c r="K145" s="21" t="s">
        <v>2170</v>
      </c>
      <c r="L145" s="17" t="s">
        <v>531</v>
      </c>
      <c r="M145" s="17" t="s">
        <v>1535</v>
      </c>
      <c r="N145" s="17" t="s">
        <v>5926</v>
      </c>
      <c r="O145" s="17" t="s">
        <v>59</v>
      </c>
      <c r="P145" s="17" t="s">
        <v>109</v>
      </c>
      <c r="Q145" s="17" t="s">
        <v>6036</v>
      </c>
      <c r="R145" s="17" t="s">
        <v>6034</v>
      </c>
      <c r="S145" s="28" t="s">
        <v>11576</v>
      </c>
    </row>
    <row r="146" spans="1:19" x14ac:dyDescent="0.25">
      <c r="A146" t="s">
        <v>6967</v>
      </c>
      <c r="B146" t="s">
        <v>6968</v>
      </c>
      <c r="C146" t="s">
        <v>6969</v>
      </c>
      <c r="D146" s="22" t="s">
        <v>2157</v>
      </c>
      <c r="E146" s="21" t="s">
        <v>2157</v>
      </c>
      <c r="F146" s="22" t="s">
        <v>53</v>
      </c>
      <c r="G146" s="21" t="s">
        <v>2157</v>
      </c>
      <c r="H146" s="22"/>
      <c r="I146" s="21" t="s">
        <v>2157</v>
      </c>
      <c r="J146" s="22">
        <v>-0.88715723152089787</v>
      </c>
      <c r="K146" s="21" t="s">
        <v>2157</v>
      </c>
      <c r="L146" s="17" t="s">
        <v>531</v>
      </c>
      <c r="M146" s="17" t="s">
        <v>6808</v>
      </c>
      <c r="N146" s="17" t="s">
        <v>6953</v>
      </c>
      <c r="O146" s="17" t="s">
        <v>59</v>
      </c>
      <c r="P146" s="17" t="s">
        <v>37</v>
      </c>
      <c r="Q146" s="17" t="s">
        <v>6970</v>
      </c>
      <c r="R146" s="17" t="s">
        <v>10610</v>
      </c>
      <c r="S146" s="28"/>
    </row>
    <row r="147" spans="1:19" x14ac:dyDescent="0.25">
      <c r="A147" t="s">
        <v>2084</v>
      </c>
      <c r="B147" t="s">
        <v>8055</v>
      </c>
      <c r="C147" t="s">
        <v>8056</v>
      </c>
      <c r="D147" s="22">
        <v>0.21356334096859003</v>
      </c>
      <c r="E147" s="21" t="s">
        <v>2157</v>
      </c>
      <c r="F147" s="22">
        <v>1.2490178941042618E-3</v>
      </c>
      <c r="G147" s="21" t="s">
        <v>2157</v>
      </c>
      <c r="H147" s="22">
        <v>-0.84117367813182364</v>
      </c>
      <c r="I147" s="21" t="s">
        <v>2157</v>
      </c>
      <c r="J147" s="22">
        <v>-1.5045861801747766</v>
      </c>
      <c r="K147" s="21" t="s">
        <v>2157</v>
      </c>
      <c r="L147" s="17" t="s">
        <v>531</v>
      </c>
      <c r="M147" s="17" t="s">
        <v>1465</v>
      </c>
      <c r="N147" s="17" t="s">
        <v>1501</v>
      </c>
      <c r="O147" s="17">
        <v>280841</v>
      </c>
      <c r="P147" s="17" t="s">
        <v>109</v>
      </c>
      <c r="Q147" s="17" t="s">
        <v>8057</v>
      </c>
      <c r="R147" s="17" t="s">
        <v>10611</v>
      </c>
      <c r="S147" s="28"/>
    </row>
    <row r="148" spans="1:19" x14ac:dyDescent="0.25">
      <c r="A148" t="s">
        <v>2089</v>
      </c>
      <c r="B148" t="s">
        <v>8058</v>
      </c>
      <c r="C148" t="s">
        <v>8059</v>
      </c>
      <c r="D148" s="22">
        <v>-0.98111147864856851</v>
      </c>
      <c r="E148" s="21" t="s">
        <v>2157</v>
      </c>
      <c r="F148" s="22">
        <v>-1.8172824930961209</v>
      </c>
      <c r="G148" s="21" t="s">
        <v>2170</v>
      </c>
      <c r="H148" s="22">
        <v>-1.3133129872114966</v>
      </c>
      <c r="I148" s="21" t="s">
        <v>2157</v>
      </c>
      <c r="J148" s="22">
        <v>-2.0075934859324569</v>
      </c>
      <c r="K148" s="21" t="s">
        <v>2170</v>
      </c>
      <c r="L148" s="17" t="s">
        <v>531</v>
      </c>
      <c r="M148" s="17" t="s">
        <v>1465</v>
      </c>
      <c r="N148" s="17" t="s">
        <v>1501</v>
      </c>
      <c r="O148" s="17">
        <v>280841</v>
      </c>
      <c r="P148" s="17" t="s">
        <v>109</v>
      </c>
      <c r="Q148" s="17" t="s">
        <v>8060</v>
      </c>
      <c r="R148" s="17" t="s">
        <v>10612</v>
      </c>
      <c r="S148" s="28" t="s">
        <v>11595</v>
      </c>
    </row>
    <row r="149" spans="1:19" x14ac:dyDescent="0.25">
      <c r="A149" t="s">
        <v>1162</v>
      </c>
      <c r="B149" t="s">
        <v>4578</v>
      </c>
      <c r="C149" t="s">
        <v>1383</v>
      </c>
      <c r="D149" s="22">
        <v>-1.6921940329192662</v>
      </c>
      <c r="E149" s="21" t="s">
        <v>2157</v>
      </c>
      <c r="F149" s="22">
        <v>-1.9536979177422933</v>
      </c>
      <c r="G149" s="21" t="s">
        <v>2157</v>
      </c>
      <c r="H149" s="22">
        <v>-1.4379926043299298</v>
      </c>
      <c r="I149" s="21" t="s">
        <v>2157</v>
      </c>
      <c r="J149" s="22"/>
      <c r="K149" s="21" t="s">
        <v>2157</v>
      </c>
      <c r="L149" s="17" t="s">
        <v>531</v>
      </c>
      <c r="M149" s="17" t="s">
        <v>600</v>
      </c>
      <c r="N149" s="17" t="s">
        <v>895</v>
      </c>
      <c r="O149" s="17" t="s">
        <v>59</v>
      </c>
      <c r="P149" s="17" t="s">
        <v>109</v>
      </c>
      <c r="Q149" s="17" t="s">
        <v>4579</v>
      </c>
      <c r="R149" s="17" t="s">
        <v>10613</v>
      </c>
      <c r="S149" s="28"/>
    </row>
    <row r="150" spans="1:19" x14ac:dyDescent="0.25">
      <c r="A150" t="s">
        <v>4575</v>
      </c>
      <c r="B150" t="s">
        <v>4576</v>
      </c>
      <c r="C150" t="s">
        <v>4577</v>
      </c>
      <c r="D150" s="22" t="s">
        <v>2157</v>
      </c>
      <c r="F150" s="22" t="s">
        <v>53</v>
      </c>
      <c r="H150" s="22" t="s">
        <v>166</v>
      </c>
      <c r="J150" s="22">
        <v>1.6152571468430867</v>
      </c>
      <c r="L150" s="17" t="s">
        <v>531</v>
      </c>
      <c r="M150" s="17" t="s">
        <v>600</v>
      </c>
      <c r="N150" s="17" t="s">
        <v>895</v>
      </c>
      <c r="O150" s="17" t="s">
        <v>59</v>
      </c>
      <c r="P150" s="17" t="s">
        <v>109</v>
      </c>
      <c r="Q150" s="17" t="e">
        <v>#N/A</v>
      </c>
      <c r="R150" s="17" t="e">
        <f>VLOOKUP(B150,#REF!,2,FALSE)</f>
        <v>#REF!</v>
      </c>
      <c r="S150" s="28" t="s">
        <v>2157</v>
      </c>
    </row>
    <row r="151" spans="1:19" x14ac:dyDescent="0.25">
      <c r="A151" t="s">
        <v>6386</v>
      </c>
      <c r="B151" t="s">
        <v>6387</v>
      </c>
      <c r="C151" t="s">
        <v>6388</v>
      </c>
      <c r="D151" s="22">
        <v>-0.19475222086127894</v>
      </c>
      <c r="E151" s="21" t="s">
        <v>2157</v>
      </c>
      <c r="F151" s="22">
        <v>-0.438814845748208</v>
      </c>
      <c r="G151" s="21" t="s">
        <v>2157</v>
      </c>
      <c r="H151" s="22">
        <v>-1.2639275099173031</v>
      </c>
      <c r="I151" s="21" t="s">
        <v>2170</v>
      </c>
      <c r="J151" s="22">
        <v>-0.89222673031242794</v>
      </c>
      <c r="K151" s="21" t="s">
        <v>2157</v>
      </c>
      <c r="L151" s="17" t="s">
        <v>531</v>
      </c>
      <c r="M151" s="17" t="s">
        <v>1535</v>
      </c>
      <c r="N151" s="17" t="s">
        <v>1563</v>
      </c>
      <c r="O151" s="17" t="s">
        <v>59</v>
      </c>
      <c r="P151" s="17" t="s">
        <v>109</v>
      </c>
      <c r="Q151" s="17" t="s">
        <v>6389</v>
      </c>
      <c r="R151" s="17" t="s">
        <v>10614</v>
      </c>
      <c r="S151" s="28"/>
    </row>
    <row r="152" spans="1:19" x14ac:dyDescent="0.25">
      <c r="A152" t="s">
        <v>6190</v>
      </c>
      <c r="B152" t="s">
        <v>6191</v>
      </c>
      <c r="C152" t="s">
        <v>6192</v>
      </c>
      <c r="D152" s="22" t="s">
        <v>53</v>
      </c>
      <c r="F152" s="22" t="s">
        <v>2157</v>
      </c>
      <c r="H152" s="22" t="s">
        <v>53</v>
      </c>
      <c r="J152" s="22" t="s">
        <v>2157</v>
      </c>
      <c r="L152" s="17" t="s">
        <v>531</v>
      </c>
      <c r="M152" s="17" t="s">
        <v>1535</v>
      </c>
      <c r="N152" s="17" t="s">
        <v>1536</v>
      </c>
      <c r="O152" s="17" t="s">
        <v>59</v>
      </c>
      <c r="P152" s="17" t="s">
        <v>16</v>
      </c>
      <c r="Q152" s="17" t="s">
        <v>6193</v>
      </c>
      <c r="R152" s="17" t="s">
        <v>6191</v>
      </c>
      <c r="S152" s="28"/>
    </row>
    <row r="153" spans="1:19" x14ac:dyDescent="0.25">
      <c r="A153" t="s">
        <v>7008</v>
      </c>
      <c r="B153" t="s">
        <v>7009</v>
      </c>
      <c r="C153" t="s">
        <v>6990</v>
      </c>
      <c r="D153" s="22"/>
      <c r="F153" s="22">
        <v>-0.16866424216569226</v>
      </c>
      <c r="H153" s="22" t="s">
        <v>166</v>
      </c>
      <c r="J153" s="22">
        <v>7.5655250730901721E-2</v>
      </c>
      <c r="L153" s="17" t="s">
        <v>531</v>
      </c>
      <c r="M153" s="17" t="s">
        <v>1452</v>
      </c>
      <c r="N153" s="17" t="s">
        <v>1450</v>
      </c>
      <c r="O153" s="17" t="s">
        <v>59</v>
      </c>
      <c r="P153" s="17" t="s">
        <v>37</v>
      </c>
      <c r="Q153" s="23" t="s">
        <v>7010</v>
      </c>
      <c r="R153" s="17" t="s">
        <v>7009</v>
      </c>
      <c r="S153" s="28"/>
    </row>
    <row r="154" spans="1:19" x14ac:dyDescent="0.25">
      <c r="A154" t="s">
        <v>4512</v>
      </c>
      <c r="B154" t="s">
        <v>4513</v>
      </c>
      <c r="C154" t="s">
        <v>4514</v>
      </c>
      <c r="D154" s="22" t="s">
        <v>53</v>
      </c>
      <c r="E154" s="21" t="s">
        <v>2157</v>
      </c>
      <c r="F154" s="22">
        <v>-0.26436104845011077</v>
      </c>
      <c r="G154" s="21" t="s">
        <v>2170</v>
      </c>
      <c r="H154" s="22" t="s">
        <v>53</v>
      </c>
      <c r="I154" s="21" t="s">
        <v>2157</v>
      </c>
      <c r="J154" s="22">
        <v>-4.0146238478883465</v>
      </c>
      <c r="K154" s="21" t="s">
        <v>2157</v>
      </c>
      <c r="L154" s="17" t="s">
        <v>531</v>
      </c>
      <c r="M154" s="17" t="s">
        <v>600</v>
      </c>
      <c r="N154" s="17" t="s">
        <v>4515</v>
      </c>
      <c r="O154" s="17" t="s">
        <v>59</v>
      </c>
      <c r="P154" s="17" t="s">
        <v>109</v>
      </c>
      <c r="Q154" s="17" t="s">
        <v>4516</v>
      </c>
      <c r="R154" s="17" t="s">
        <v>4513</v>
      </c>
      <c r="S154" s="28" t="s">
        <v>11680</v>
      </c>
    </row>
    <row r="155" spans="1:19" x14ac:dyDescent="0.25">
      <c r="A155" t="s">
        <v>8654</v>
      </c>
      <c r="B155" t="s">
        <v>8655</v>
      </c>
      <c r="C155" t="s">
        <v>8656</v>
      </c>
      <c r="D155" s="22" t="s">
        <v>2157</v>
      </c>
      <c r="E155" s="21" t="s">
        <v>2170</v>
      </c>
      <c r="F155" s="22" t="s">
        <v>53</v>
      </c>
      <c r="G155" s="21" t="s">
        <v>2157</v>
      </c>
      <c r="H155" s="22" t="s">
        <v>166</v>
      </c>
      <c r="I155" s="21" t="s">
        <v>2157</v>
      </c>
      <c r="J155" s="22">
        <v>1.2525355620325269</v>
      </c>
      <c r="K155" s="21" t="s">
        <v>2157</v>
      </c>
      <c r="L155" s="17" t="s">
        <v>8155</v>
      </c>
      <c r="M155" s="17" t="s">
        <v>8155</v>
      </c>
      <c r="N155" s="17" t="s">
        <v>3726</v>
      </c>
      <c r="O155" s="17" t="s">
        <v>59</v>
      </c>
      <c r="P155" s="17" t="s">
        <v>109</v>
      </c>
      <c r="Q155" s="17" t="s">
        <v>8657</v>
      </c>
      <c r="R155" s="17" t="s">
        <v>8655</v>
      </c>
      <c r="S155" s="28" t="s">
        <v>11673</v>
      </c>
    </row>
    <row r="156" spans="1:19" x14ac:dyDescent="0.25">
      <c r="A156" t="s">
        <v>467</v>
      </c>
      <c r="B156" t="s">
        <v>2357</v>
      </c>
      <c r="C156" t="s">
        <v>469</v>
      </c>
      <c r="D156" s="22"/>
      <c r="E156" s="21" t="s">
        <v>2157</v>
      </c>
      <c r="F156" s="22" t="s">
        <v>53</v>
      </c>
      <c r="G156" s="21" t="s">
        <v>2157</v>
      </c>
      <c r="H156" s="22">
        <v>2.2633452360177895</v>
      </c>
      <c r="I156" s="21" t="s">
        <v>2157</v>
      </c>
      <c r="J156" s="22">
        <v>1.9937142682165896</v>
      </c>
      <c r="K156" s="21" t="s">
        <v>2157</v>
      </c>
      <c r="L156" s="17" t="s">
        <v>13</v>
      </c>
      <c r="M156" s="17" t="s">
        <v>83</v>
      </c>
      <c r="N156" s="17" t="s">
        <v>83</v>
      </c>
      <c r="O156" s="17">
        <v>280843</v>
      </c>
      <c r="P156" s="17" t="s">
        <v>109</v>
      </c>
      <c r="Q156" s="17" t="s">
        <v>2358</v>
      </c>
      <c r="R156" s="17" t="s">
        <v>10615</v>
      </c>
      <c r="S156" s="28" t="s">
        <v>11624</v>
      </c>
    </row>
    <row r="157" spans="1:19" x14ac:dyDescent="0.25">
      <c r="A157" t="s">
        <v>2359</v>
      </c>
      <c r="B157" t="s">
        <v>2360</v>
      </c>
      <c r="C157" t="s">
        <v>2361</v>
      </c>
      <c r="D157" s="22">
        <v>-1.1594545431515821</v>
      </c>
      <c r="E157" s="21" t="s">
        <v>2157</v>
      </c>
      <c r="F157" s="22">
        <v>-1.6678629796974032</v>
      </c>
      <c r="G157" s="21" t="s">
        <v>2157</v>
      </c>
      <c r="H157" s="22">
        <v>1.3970000575074961</v>
      </c>
      <c r="I157" s="21" t="s">
        <v>2170</v>
      </c>
      <c r="J157" s="22">
        <v>1.6520468099091155</v>
      </c>
      <c r="K157" s="21" t="s">
        <v>2170</v>
      </c>
      <c r="L157" s="17" t="s">
        <v>13</v>
      </c>
      <c r="M157" s="17" t="s">
        <v>83</v>
      </c>
      <c r="N157" s="17" t="s">
        <v>83</v>
      </c>
      <c r="O157" s="17">
        <v>280843</v>
      </c>
      <c r="P157" s="17" t="s">
        <v>16</v>
      </c>
      <c r="Q157" s="17" t="s">
        <v>2362</v>
      </c>
      <c r="R157" s="17" t="s">
        <v>2360</v>
      </c>
      <c r="S157" s="28" t="s">
        <v>11584</v>
      </c>
    </row>
    <row r="158" spans="1:19" x14ac:dyDescent="0.25">
      <c r="A158" t="s">
        <v>1731</v>
      </c>
      <c r="B158" t="s">
        <v>7945</v>
      </c>
      <c r="C158" t="s">
        <v>1732</v>
      </c>
      <c r="D158" s="22" t="s">
        <v>2157</v>
      </c>
      <c r="E158" s="21" t="s">
        <v>2170</v>
      </c>
      <c r="F158" s="22" t="s">
        <v>166</v>
      </c>
      <c r="G158" s="21" t="s">
        <v>2157</v>
      </c>
      <c r="H158" s="22" t="s">
        <v>166</v>
      </c>
      <c r="I158" s="21" t="s">
        <v>2157</v>
      </c>
      <c r="J158" s="22" t="s">
        <v>166</v>
      </c>
      <c r="K158" s="21" t="s">
        <v>2157</v>
      </c>
      <c r="L158" s="17" t="s">
        <v>531</v>
      </c>
      <c r="M158" s="17" t="s">
        <v>1465</v>
      </c>
      <c r="N158" s="17" t="s">
        <v>1734</v>
      </c>
      <c r="O158" s="17" t="s">
        <v>59</v>
      </c>
      <c r="P158" s="17" t="s">
        <v>109</v>
      </c>
      <c r="Q158" s="17" t="s">
        <v>7946</v>
      </c>
      <c r="R158" s="17" t="s">
        <v>7945</v>
      </c>
      <c r="S158" s="28"/>
    </row>
    <row r="159" spans="1:19" x14ac:dyDescent="0.25">
      <c r="A159" t="s">
        <v>6262</v>
      </c>
      <c r="B159" t="s">
        <v>6263</v>
      </c>
      <c r="C159" t="s">
        <v>6264</v>
      </c>
      <c r="D159" s="22">
        <v>-1.5972106453071169</v>
      </c>
      <c r="E159" s="21" t="s">
        <v>2170</v>
      </c>
      <c r="F159" s="22">
        <v>-0.64216575368123596</v>
      </c>
      <c r="G159" s="21" t="s">
        <v>2157</v>
      </c>
      <c r="H159" s="22">
        <v>-1.4548481867192358</v>
      </c>
      <c r="I159" s="21" t="s">
        <v>2170</v>
      </c>
      <c r="J159" s="22">
        <v>-2.3866416960240664</v>
      </c>
      <c r="K159" s="21" t="s">
        <v>2157</v>
      </c>
      <c r="L159" s="17" t="s">
        <v>531</v>
      </c>
      <c r="M159" s="17" t="s">
        <v>1535</v>
      </c>
      <c r="N159" s="17" t="s">
        <v>1563</v>
      </c>
      <c r="O159" s="17" t="s">
        <v>6256</v>
      </c>
      <c r="P159" s="17" t="s">
        <v>109</v>
      </c>
      <c r="Q159" s="17" t="s">
        <v>6256</v>
      </c>
      <c r="R159" s="17" t="s">
        <v>10616</v>
      </c>
      <c r="S159" s="28"/>
    </row>
    <row r="160" spans="1:19" x14ac:dyDescent="0.25">
      <c r="A160" t="s">
        <v>6269</v>
      </c>
      <c r="B160" t="s">
        <v>6270</v>
      </c>
      <c r="C160" t="s">
        <v>6271</v>
      </c>
      <c r="D160" s="22">
        <v>-0.90610990457558416</v>
      </c>
      <c r="E160" s="21" t="s">
        <v>2157</v>
      </c>
      <c r="F160" s="22">
        <v>-0.32286177687920914</v>
      </c>
      <c r="G160" s="21" t="s">
        <v>2157</v>
      </c>
      <c r="H160" s="22">
        <v>-0.6719819895492104</v>
      </c>
      <c r="I160" s="21" t="s">
        <v>2157</v>
      </c>
      <c r="J160" s="22">
        <v>0.75618352757829066</v>
      </c>
      <c r="K160" s="21" t="s">
        <v>2157</v>
      </c>
      <c r="L160" s="17" t="s">
        <v>531</v>
      </c>
      <c r="M160" s="17" t="s">
        <v>1535</v>
      </c>
      <c r="N160" s="17" t="s">
        <v>1563</v>
      </c>
      <c r="O160" s="17" t="s">
        <v>6256</v>
      </c>
      <c r="P160" s="17" t="s">
        <v>109</v>
      </c>
      <c r="Q160" s="17" t="s">
        <v>6272</v>
      </c>
      <c r="R160" s="17" t="s">
        <v>10617</v>
      </c>
      <c r="S160" s="28"/>
    </row>
    <row r="161" spans="1:19" x14ac:dyDescent="0.25">
      <c r="A161" t="s">
        <v>6253</v>
      </c>
      <c r="B161" t="s">
        <v>6254</v>
      </c>
      <c r="C161" t="s">
        <v>6255</v>
      </c>
      <c r="D161" s="22">
        <v>-0.5344489322944771</v>
      </c>
      <c r="E161" s="21" t="s">
        <v>2157</v>
      </c>
      <c r="F161" s="22">
        <v>-0.73341856209888978</v>
      </c>
      <c r="G161" s="21" t="s">
        <v>2157</v>
      </c>
      <c r="H161" s="22">
        <v>-1.3733755970782191</v>
      </c>
      <c r="I161" s="21" t="s">
        <v>2170</v>
      </c>
      <c r="J161" s="22">
        <v>-1.2356636976327038</v>
      </c>
      <c r="K161" s="21" t="s">
        <v>2170</v>
      </c>
      <c r="L161" s="17" t="s">
        <v>531</v>
      </c>
      <c r="M161" s="17" t="s">
        <v>1535</v>
      </c>
      <c r="N161" s="17" t="s">
        <v>1563</v>
      </c>
      <c r="O161" s="17" t="s">
        <v>6256</v>
      </c>
      <c r="P161" s="17" t="s">
        <v>109</v>
      </c>
      <c r="Q161" s="17" t="s">
        <v>6257</v>
      </c>
      <c r="R161" s="17" t="s">
        <v>10618</v>
      </c>
      <c r="S161" s="28"/>
    </row>
    <row r="162" spans="1:19" x14ac:dyDescent="0.25">
      <c r="A162" t="s">
        <v>6273</v>
      </c>
      <c r="B162" t="s">
        <v>6274</v>
      </c>
      <c r="C162" t="s">
        <v>6275</v>
      </c>
      <c r="D162" s="22">
        <v>-0.25595181647770193</v>
      </c>
      <c r="F162" s="22">
        <v>0.46212777543314337</v>
      </c>
      <c r="H162" s="22">
        <v>-1.3104876971767865</v>
      </c>
      <c r="J162" s="22">
        <v>0.32868403932977924</v>
      </c>
      <c r="L162" s="17" t="s">
        <v>531</v>
      </c>
      <c r="M162" s="17" t="s">
        <v>1535</v>
      </c>
      <c r="N162" s="17" t="s">
        <v>1563</v>
      </c>
      <c r="O162" s="17" t="s">
        <v>6256</v>
      </c>
      <c r="P162" s="17" t="s">
        <v>109</v>
      </c>
      <c r="Q162" s="17" t="s">
        <v>6276</v>
      </c>
      <c r="R162" s="17" t="s">
        <v>10619</v>
      </c>
      <c r="S162" s="28"/>
    </row>
    <row r="163" spans="1:19" x14ac:dyDescent="0.25">
      <c r="A163" t="s">
        <v>6281</v>
      </c>
      <c r="B163" t="s">
        <v>6282</v>
      </c>
      <c r="C163" t="s">
        <v>6283</v>
      </c>
      <c r="D163" s="22"/>
      <c r="F163" s="22" t="s">
        <v>53</v>
      </c>
      <c r="H163" s="22">
        <v>3.307581678553069E-2</v>
      </c>
      <c r="J163" s="22">
        <v>1.1340278543572073</v>
      </c>
      <c r="L163" s="17" t="s">
        <v>531</v>
      </c>
      <c r="M163" s="17" t="s">
        <v>1535</v>
      </c>
      <c r="N163" s="17" t="s">
        <v>1563</v>
      </c>
      <c r="O163" s="17" t="s">
        <v>6256</v>
      </c>
      <c r="P163" s="17" t="s">
        <v>109</v>
      </c>
      <c r="Q163" s="17" t="s">
        <v>6284</v>
      </c>
      <c r="R163" s="17" t="s">
        <v>10620</v>
      </c>
      <c r="S163" s="28"/>
    </row>
    <row r="164" spans="1:19" x14ac:dyDescent="0.25">
      <c r="A164" t="s">
        <v>6258</v>
      </c>
      <c r="B164" t="s">
        <v>6259</v>
      </c>
      <c r="C164" t="s">
        <v>6260</v>
      </c>
      <c r="D164" s="22">
        <v>-0.45923946157111184</v>
      </c>
      <c r="E164" s="21" t="s">
        <v>2157</v>
      </c>
      <c r="F164" s="22">
        <v>-1.2684016279641777</v>
      </c>
      <c r="G164" s="21" t="s">
        <v>2157</v>
      </c>
      <c r="H164" s="22">
        <v>-1.9188762589240864</v>
      </c>
      <c r="I164" s="21" t="s">
        <v>2157</v>
      </c>
      <c r="J164" s="22">
        <v>-3.214669516744189</v>
      </c>
      <c r="K164" s="21" t="s">
        <v>2170</v>
      </c>
      <c r="L164" s="17" t="s">
        <v>531</v>
      </c>
      <c r="M164" s="17" t="s">
        <v>1535</v>
      </c>
      <c r="N164" s="17" t="s">
        <v>1563</v>
      </c>
      <c r="O164" s="17" t="s">
        <v>6256</v>
      </c>
      <c r="P164" s="17" t="s">
        <v>109</v>
      </c>
      <c r="Q164" s="17" t="s">
        <v>6261</v>
      </c>
      <c r="R164" s="17" t="s">
        <v>10621</v>
      </c>
      <c r="S164" s="28"/>
    </row>
    <row r="165" spans="1:19" x14ac:dyDescent="0.25">
      <c r="A165" t="s">
        <v>6265</v>
      </c>
      <c r="B165" t="s">
        <v>6266</v>
      </c>
      <c r="C165" t="s">
        <v>6267</v>
      </c>
      <c r="D165" s="22">
        <v>-0.73173142944473779</v>
      </c>
      <c r="E165" s="21" t="s">
        <v>2157</v>
      </c>
      <c r="F165" s="22">
        <v>-0.6900260518513669</v>
      </c>
      <c r="G165" s="21" t="s">
        <v>2157</v>
      </c>
      <c r="H165" s="22">
        <v>-0.75492372402437258</v>
      </c>
      <c r="I165" s="21" t="s">
        <v>2157</v>
      </c>
      <c r="J165" s="22">
        <v>-0.64729106950803184</v>
      </c>
      <c r="K165" s="21" t="s">
        <v>2157</v>
      </c>
      <c r="L165" s="17" t="s">
        <v>531</v>
      </c>
      <c r="M165" s="17" t="s">
        <v>1535</v>
      </c>
      <c r="N165" s="17" t="s">
        <v>1563</v>
      </c>
      <c r="O165" s="17" t="s">
        <v>6256</v>
      </c>
      <c r="P165" s="17" t="s">
        <v>109</v>
      </c>
      <c r="Q165" s="17" t="s">
        <v>6268</v>
      </c>
      <c r="R165" s="17" t="s">
        <v>10622</v>
      </c>
      <c r="S165" s="28"/>
    </row>
    <row r="166" spans="1:19" x14ac:dyDescent="0.25">
      <c r="A166" t="s">
        <v>6277</v>
      </c>
      <c r="B166" t="s">
        <v>6278</v>
      </c>
      <c r="C166" t="s">
        <v>6279</v>
      </c>
      <c r="D166" s="22">
        <v>-1.2947062437455747E-2</v>
      </c>
      <c r="F166" s="22">
        <v>0.35297815662091442</v>
      </c>
      <c r="H166" s="22">
        <v>-0.92205402496740929</v>
      </c>
      <c r="J166" s="22">
        <v>0.90895751205111142</v>
      </c>
      <c r="L166" s="17" t="s">
        <v>531</v>
      </c>
      <c r="M166" s="17" t="s">
        <v>1535</v>
      </c>
      <c r="N166" s="17" t="s">
        <v>1563</v>
      </c>
      <c r="O166" s="17" t="s">
        <v>6256</v>
      </c>
      <c r="P166" s="17" t="s">
        <v>109</v>
      </c>
      <c r="Q166" s="17" t="s">
        <v>6280</v>
      </c>
      <c r="R166" s="17" t="s">
        <v>10623</v>
      </c>
      <c r="S166" s="28"/>
    </row>
    <row r="167" spans="1:19" x14ac:dyDescent="0.25">
      <c r="A167" t="s">
        <v>66</v>
      </c>
      <c r="B167" t="s">
        <v>2225</v>
      </c>
      <c r="C167" t="s">
        <v>67</v>
      </c>
      <c r="D167" s="22">
        <v>2.8296762608911732</v>
      </c>
      <c r="E167" s="21" t="s">
        <v>2157</v>
      </c>
      <c r="F167" s="22">
        <v>3.286010054861753</v>
      </c>
      <c r="G167" s="21" t="s">
        <v>2157</v>
      </c>
      <c r="H167" s="22">
        <v>1.7330060160383651</v>
      </c>
      <c r="I167" s="21" t="s">
        <v>2157</v>
      </c>
      <c r="J167" s="22">
        <v>2.7177546505787449</v>
      </c>
      <c r="K167" s="21" t="s">
        <v>2157</v>
      </c>
      <c r="L167" s="17" t="s">
        <v>13</v>
      </c>
      <c r="M167" s="17" t="s">
        <v>14</v>
      </c>
      <c r="N167" s="17" t="s">
        <v>12</v>
      </c>
      <c r="O167" s="17" t="s">
        <v>15</v>
      </c>
      <c r="P167" s="17" t="s">
        <v>16</v>
      </c>
      <c r="Q167" s="17" t="s">
        <v>2226</v>
      </c>
      <c r="R167" s="17" t="s">
        <v>2225</v>
      </c>
      <c r="S167" s="28" t="s">
        <v>11681</v>
      </c>
    </row>
    <row r="168" spans="1:19" x14ac:dyDescent="0.25">
      <c r="A168" t="s">
        <v>2230</v>
      </c>
      <c r="B168" t="s">
        <v>2231</v>
      </c>
      <c r="C168" t="s">
        <v>1137</v>
      </c>
      <c r="D168" s="22">
        <v>-0.72632448230688007</v>
      </c>
      <c r="F168" s="22" t="s">
        <v>53</v>
      </c>
      <c r="H168" s="22">
        <v>-0.45145777691984917</v>
      </c>
      <c r="J168" s="22">
        <v>-0.82891218869388994</v>
      </c>
      <c r="L168" s="17" t="s">
        <v>13</v>
      </c>
      <c r="M168" s="17" t="s">
        <v>14</v>
      </c>
      <c r="N168" s="17" t="s">
        <v>12</v>
      </c>
      <c r="O168" s="17" t="s">
        <v>15</v>
      </c>
      <c r="P168" s="17" t="s">
        <v>16</v>
      </c>
      <c r="Q168" s="17" t="s">
        <v>2232</v>
      </c>
      <c r="R168" s="17" t="s">
        <v>2231</v>
      </c>
      <c r="S168" s="28" t="s">
        <v>11584</v>
      </c>
    </row>
    <row r="169" spans="1:19" x14ac:dyDescent="0.25">
      <c r="A169" t="s">
        <v>74</v>
      </c>
      <c r="B169" t="s">
        <v>2201</v>
      </c>
      <c r="C169" t="s">
        <v>2202</v>
      </c>
      <c r="D169" s="22">
        <v>-3.4335220444487981E-2</v>
      </c>
      <c r="E169" s="21" t="s">
        <v>2157</v>
      </c>
      <c r="F169" s="22">
        <v>-0.2685046975903137</v>
      </c>
      <c r="G169" s="21" t="s">
        <v>2157</v>
      </c>
      <c r="H169" s="22">
        <v>2.492773380761085</v>
      </c>
      <c r="I169" s="21" t="s">
        <v>2170</v>
      </c>
      <c r="J169" s="22">
        <v>1.1888392708646367</v>
      </c>
      <c r="K169" s="21" t="s">
        <v>2157</v>
      </c>
      <c r="L169" s="17" t="s">
        <v>13</v>
      </c>
      <c r="M169" s="17" t="s">
        <v>14</v>
      </c>
      <c r="N169" s="17" t="s">
        <v>12</v>
      </c>
      <c r="O169" s="17" t="s">
        <v>15</v>
      </c>
      <c r="P169" s="17" t="s">
        <v>109</v>
      </c>
      <c r="Q169" s="17" t="s">
        <v>2203</v>
      </c>
      <c r="R169" s="17" t="s">
        <v>10624</v>
      </c>
      <c r="S169" s="28" t="s">
        <v>11583</v>
      </c>
    </row>
    <row r="170" spans="1:19" x14ac:dyDescent="0.25">
      <c r="A170" t="s">
        <v>2219</v>
      </c>
      <c r="B170" t="s">
        <v>2220</v>
      </c>
      <c r="C170" t="s">
        <v>2221</v>
      </c>
      <c r="D170" s="22">
        <v>0.67643404716837363</v>
      </c>
      <c r="F170" s="22">
        <v>-0.44502393564409659</v>
      </c>
      <c r="H170" s="22">
        <v>-0.72617316842764379</v>
      </c>
      <c r="J170" s="22">
        <v>-2.4407692534021486</v>
      </c>
      <c r="L170" s="17" t="s">
        <v>13</v>
      </c>
      <c r="M170" s="17" t="s">
        <v>14</v>
      </c>
      <c r="N170" s="17" t="s">
        <v>12</v>
      </c>
      <c r="O170" s="17" t="s">
        <v>15</v>
      </c>
      <c r="P170" s="17" t="s">
        <v>16</v>
      </c>
      <c r="Q170" s="17" t="s">
        <v>2222</v>
      </c>
      <c r="R170" s="17" t="s">
        <v>10625</v>
      </c>
      <c r="S170" s="28" t="s">
        <v>11583</v>
      </c>
    </row>
    <row r="171" spans="1:19" x14ac:dyDescent="0.25">
      <c r="A171" t="s">
        <v>84</v>
      </c>
      <c r="B171" t="s">
        <v>2223</v>
      </c>
      <c r="C171" t="s">
        <v>85</v>
      </c>
      <c r="D171" s="22">
        <v>-4.0501086905368604</v>
      </c>
      <c r="E171" s="21" t="s">
        <v>2157</v>
      </c>
      <c r="F171" s="22">
        <v>-2.6859090162655694</v>
      </c>
      <c r="G171" s="21" t="s">
        <v>2157</v>
      </c>
      <c r="H171" s="22">
        <v>2.1137262516776296</v>
      </c>
      <c r="I171" s="21" t="s">
        <v>2170</v>
      </c>
      <c r="J171" s="22">
        <v>1.0153291990463638</v>
      </c>
      <c r="K171" s="21" t="s">
        <v>2157</v>
      </c>
      <c r="L171" s="17" t="s">
        <v>13</v>
      </c>
      <c r="M171" s="17" t="s">
        <v>14</v>
      </c>
      <c r="N171" s="17" t="s">
        <v>12</v>
      </c>
      <c r="O171" s="17" t="s">
        <v>15</v>
      </c>
      <c r="P171" s="17" t="s">
        <v>109</v>
      </c>
      <c r="Q171" s="17" t="s">
        <v>2224</v>
      </c>
      <c r="R171" s="17" t="s">
        <v>2223</v>
      </c>
      <c r="S171" s="28" t="s">
        <v>11583</v>
      </c>
    </row>
    <row r="172" spans="1:19" x14ac:dyDescent="0.25">
      <c r="A172" t="s">
        <v>8</v>
      </c>
      <c r="B172" t="s">
        <v>2192</v>
      </c>
      <c r="C172" t="s">
        <v>2193</v>
      </c>
      <c r="D172" s="22">
        <v>0.55822786241822764</v>
      </c>
      <c r="E172" s="21" t="s">
        <v>2157</v>
      </c>
      <c r="F172" s="22">
        <v>-3.6141705946748846</v>
      </c>
      <c r="G172" s="21" t="s">
        <v>2170</v>
      </c>
      <c r="H172" s="22">
        <v>1.2723458875454332</v>
      </c>
      <c r="I172" s="21" t="s">
        <v>2157</v>
      </c>
      <c r="J172" s="22">
        <v>-0.2145844927269058</v>
      </c>
      <c r="K172" s="21" t="s">
        <v>2157</v>
      </c>
      <c r="L172" s="17" t="s">
        <v>13</v>
      </c>
      <c r="M172" s="17" t="s">
        <v>14</v>
      </c>
      <c r="N172" s="17" t="s">
        <v>12</v>
      </c>
      <c r="O172" s="17" t="s">
        <v>15</v>
      </c>
      <c r="P172" s="17" t="s">
        <v>16</v>
      </c>
      <c r="Q172" s="17" t="s">
        <v>2194</v>
      </c>
      <c r="R172" s="17" t="s">
        <v>10626</v>
      </c>
      <c r="S172" s="28" t="s">
        <v>11583</v>
      </c>
    </row>
    <row r="173" spans="1:19" x14ac:dyDescent="0.25">
      <c r="A173" t="s">
        <v>22</v>
      </c>
      <c r="B173" t="s">
        <v>2198</v>
      </c>
      <c r="C173" t="s">
        <v>2199</v>
      </c>
      <c r="D173" s="22">
        <v>-0.26746505033627416</v>
      </c>
      <c r="E173" s="21" t="s">
        <v>2157</v>
      </c>
      <c r="F173" s="22">
        <v>-2.8031876311496782</v>
      </c>
      <c r="G173" s="21" t="s">
        <v>2170</v>
      </c>
      <c r="H173" s="22">
        <v>0.12512588481291995</v>
      </c>
      <c r="I173" s="21" t="s">
        <v>2157</v>
      </c>
      <c r="J173" s="22">
        <v>-0.47235846961027045</v>
      </c>
      <c r="K173" s="21" t="s">
        <v>2157</v>
      </c>
      <c r="L173" s="17" t="s">
        <v>13</v>
      </c>
      <c r="M173" s="17" t="s">
        <v>14</v>
      </c>
      <c r="N173" s="17" t="s">
        <v>12</v>
      </c>
      <c r="O173" s="17" t="s">
        <v>15</v>
      </c>
      <c r="P173" s="17" t="s">
        <v>26</v>
      </c>
      <c r="Q173" s="17" t="s">
        <v>2200</v>
      </c>
      <c r="R173" s="17" t="s">
        <v>10627</v>
      </c>
      <c r="S173" s="28" t="s">
        <v>11583</v>
      </c>
    </row>
    <row r="174" spans="1:19" x14ac:dyDescent="0.25">
      <c r="A174" t="s">
        <v>93</v>
      </c>
      <c r="B174" t="s">
        <v>2189</v>
      </c>
      <c r="C174" t="s">
        <v>2190</v>
      </c>
      <c r="D174" s="22">
        <v>-0.45713096887749433</v>
      </c>
      <c r="E174" s="21" t="s">
        <v>2157</v>
      </c>
      <c r="F174" s="22">
        <v>-0.52185898661804753</v>
      </c>
      <c r="G174" s="21" t="s">
        <v>2157</v>
      </c>
      <c r="H174" s="22">
        <v>0.95868817045795818</v>
      </c>
      <c r="I174" s="21" t="s">
        <v>2170</v>
      </c>
      <c r="J174" s="22">
        <v>0.56381105540404808</v>
      </c>
      <c r="K174" s="21" t="s">
        <v>2157</v>
      </c>
      <c r="L174" s="17" t="s">
        <v>13</v>
      </c>
      <c r="M174" s="17" t="s">
        <v>14</v>
      </c>
      <c r="N174" s="17" t="s">
        <v>12</v>
      </c>
      <c r="O174" s="17" t="s">
        <v>15</v>
      </c>
      <c r="P174" s="17" t="s">
        <v>109</v>
      </c>
      <c r="Q174" s="17" t="s">
        <v>2191</v>
      </c>
      <c r="R174" s="17" t="s">
        <v>10628</v>
      </c>
      <c r="S174" s="28" t="s">
        <v>11681</v>
      </c>
    </row>
    <row r="175" spans="1:19" x14ac:dyDescent="0.25">
      <c r="A175" t="s">
        <v>243</v>
      </c>
      <c r="B175" t="s">
        <v>2227</v>
      </c>
      <c r="C175" t="s">
        <v>2228</v>
      </c>
      <c r="D175" s="22">
        <v>0.35967230467722427</v>
      </c>
      <c r="E175" s="21" t="s">
        <v>2157</v>
      </c>
      <c r="F175" s="22">
        <v>2.3096891807185611</v>
      </c>
      <c r="G175" s="21" t="s">
        <v>2157</v>
      </c>
      <c r="H175" s="22">
        <v>-1.0396425490862067</v>
      </c>
      <c r="I175" s="21" t="s">
        <v>2157</v>
      </c>
      <c r="J175" s="22">
        <v>0.25748743654191136</v>
      </c>
      <c r="K175" s="21" t="s">
        <v>2157</v>
      </c>
      <c r="L175" s="17" t="s">
        <v>13</v>
      </c>
      <c r="M175" s="17" t="s">
        <v>14</v>
      </c>
      <c r="N175" s="17" t="s">
        <v>12</v>
      </c>
      <c r="O175" s="17" t="s">
        <v>15</v>
      </c>
      <c r="P175" s="17" t="s">
        <v>16</v>
      </c>
      <c r="Q175" s="17" t="s">
        <v>2229</v>
      </c>
      <c r="R175" s="17" t="s">
        <v>10629</v>
      </c>
      <c r="S175" s="28" t="s">
        <v>11583</v>
      </c>
    </row>
    <row r="176" spans="1:19" x14ac:dyDescent="0.25">
      <c r="A176" t="s">
        <v>101</v>
      </c>
      <c r="B176" t="s">
        <v>2211</v>
      </c>
      <c r="C176" t="s">
        <v>2212</v>
      </c>
      <c r="D176" s="22">
        <v>-1.2818277581274697</v>
      </c>
      <c r="E176" s="21" t="s">
        <v>2157</v>
      </c>
      <c r="F176" s="22">
        <v>-1.9483302235057269</v>
      </c>
      <c r="G176" s="21" t="s">
        <v>2157</v>
      </c>
      <c r="H176" s="22">
        <v>1.1145161066061986</v>
      </c>
      <c r="I176" s="21" t="s">
        <v>2157</v>
      </c>
      <c r="J176" s="22">
        <v>0.56727972462165643</v>
      </c>
      <c r="K176" s="21" t="s">
        <v>2157</v>
      </c>
      <c r="L176" s="17" t="s">
        <v>13</v>
      </c>
      <c r="M176" s="17" t="s">
        <v>14</v>
      </c>
      <c r="N176" s="17" t="s">
        <v>12</v>
      </c>
      <c r="O176" s="17" t="s">
        <v>15</v>
      </c>
      <c r="P176" s="17" t="s">
        <v>109</v>
      </c>
      <c r="Q176" s="17" t="s">
        <v>2213</v>
      </c>
      <c r="R176" s="17" t="s">
        <v>10630</v>
      </c>
      <c r="S176" s="28" t="s">
        <v>11583</v>
      </c>
    </row>
    <row r="177" spans="1:19" x14ac:dyDescent="0.25">
      <c r="A177" t="s">
        <v>2204</v>
      </c>
      <c r="B177" t="s">
        <v>2205</v>
      </c>
      <c r="C177" t="s">
        <v>2206</v>
      </c>
      <c r="D177" s="22">
        <v>-0.31306220753714936</v>
      </c>
      <c r="F177" s="22" t="s">
        <v>53</v>
      </c>
      <c r="H177" s="22">
        <v>3.4080860958277883</v>
      </c>
      <c r="J177" s="22">
        <v>2.866516437618686</v>
      </c>
      <c r="L177" s="17" t="s">
        <v>13</v>
      </c>
      <c r="M177" s="17" t="s">
        <v>14</v>
      </c>
      <c r="N177" s="17" t="s">
        <v>12</v>
      </c>
      <c r="O177" s="17" t="s">
        <v>15</v>
      </c>
      <c r="P177" s="17" t="s">
        <v>16</v>
      </c>
      <c r="Q177" s="17" t="s">
        <v>2207</v>
      </c>
      <c r="R177" s="17" t="s">
        <v>10631</v>
      </c>
      <c r="S177" s="28" t="s">
        <v>11583</v>
      </c>
    </row>
    <row r="178" spans="1:19" x14ac:dyDescent="0.25">
      <c r="A178" t="s">
        <v>251</v>
      </c>
      <c r="B178" t="s">
        <v>2195</v>
      </c>
      <c r="C178" t="s">
        <v>2196</v>
      </c>
      <c r="D178" s="22">
        <v>0.37939524875810349</v>
      </c>
      <c r="E178" s="21" t="s">
        <v>2157</v>
      </c>
      <c r="F178" s="22">
        <v>-3.093656525662916</v>
      </c>
      <c r="G178" s="21" t="s">
        <v>2170</v>
      </c>
      <c r="H178" s="22">
        <v>-1.9755387346891489</v>
      </c>
      <c r="I178" s="21" t="s">
        <v>2157</v>
      </c>
      <c r="J178" s="22">
        <v>-3.2352316581974021</v>
      </c>
      <c r="K178" s="21" t="s">
        <v>2170</v>
      </c>
      <c r="L178" s="17" t="s">
        <v>13</v>
      </c>
      <c r="M178" s="17" t="s">
        <v>14</v>
      </c>
      <c r="N178" s="17" t="s">
        <v>12</v>
      </c>
      <c r="O178" s="17" t="s">
        <v>15</v>
      </c>
      <c r="P178" s="17" t="s">
        <v>26</v>
      </c>
      <c r="Q178" s="17" t="s">
        <v>2197</v>
      </c>
      <c r="R178" s="17" t="s">
        <v>10632</v>
      </c>
      <c r="S178" s="28" t="s">
        <v>11583</v>
      </c>
    </row>
    <row r="179" spans="1:19" x14ac:dyDescent="0.25">
      <c r="A179" t="s">
        <v>110</v>
      </c>
      <c r="B179" t="s">
        <v>2208</v>
      </c>
      <c r="C179" t="s">
        <v>2209</v>
      </c>
      <c r="D179" s="22">
        <v>-2.310831551888425</v>
      </c>
      <c r="E179" s="21" t="s">
        <v>2157</v>
      </c>
      <c r="F179" s="22">
        <v>-1.8108503439025545</v>
      </c>
      <c r="G179" s="21" t="s">
        <v>2157</v>
      </c>
      <c r="H179" s="22">
        <v>2.5911990776327269</v>
      </c>
      <c r="I179" s="21" t="s">
        <v>2157</v>
      </c>
      <c r="J179" s="22">
        <v>1.4915127582023346</v>
      </c>
      <c r="K179" s="21" t="s">
        <v>2157</v>
      </c>
      <c r="L179" s="17" t="s">
        <v>13</v>
      </c>
      <c r="M179" s="17" t="s">
        <v>14</v>
      </c>
      <c r="N179" s="17" t="s">
        <v>12</v>
      </c>
      <c r="O179" s="17" t="s">
        <v>15</v>
      </c>
      <c r="P179" s="17" t="s">
        <v>109</v>
      </c>
      <c r="Q179" s="17" t="s">
        <v>2210</v>
      </c>
      <c r="R179" s="17" t="s">
        <v>10633</v>
      </c>
      <c r="S179" s="28" t="s">
        <v>11584</v>
      </c>
    </row>
    <row r="180" spans="1:19" x14ac:dyDescent="0.25">
      <c r="A180" t="s">
        <v>118</v>
      </c>
      <c r="B180" t="s">
        <v>2214</v>
      </c>
      <c r="C180" t="s">
        <v>120</v>
      </c>
      <c r="D180" s="22">
        <v>0.82651725018944611</v>
      </c>
      <c r="E180" s="21" t="s">
        <v>2157</v>
      </c>
      <c r="F180" s="22">
        <v>0.3737050710957866</v>
      </c>
      <c r="G180" s="21" t="s">
        <v>2157</v>
      </c>
      <c r="H180" s="22">
        <v>2.7510051001759335</v>
      </c>
      <c r="I180" s="21" t="s">
        <v>2170</v>
      </c>
      <c r="J180" s="22">
        <v>2.1192855825419361</v>
      </c>
      <c r="K180" s="21" t="s">
        <v>2170</v>
      </c>
      <c r="L180" s="17" t="s">
        <v>13</v>
      </c>
      <c r="M180" s="17" t="s">
        <v>14</v>
      </c>
      <c r="N180" s="17" t="s">
        <v>12</v>
      </c>
      <c r="O180" s="17" t="s">
        <v>15</v>
      </c>
      <c r="P180" s="17" t="s">
        <v>16</v>
      </c>
      <c r="Q180" s="17" t="s">
        <v>2215</v>
      </c>
      <c r="R180" s="17" t="s">
        <v>10634</v>
      </c>
      <c r="S180" s="28" t="s">
        <v>11682</v>
      </c>
    </row>
    <row r="181" spans="1:19" x14ac:dyDescent="0.25">
      <c r="A181" t="s">
        <v>126</v>
      </c>
      <c r="B181" t="s">
        <v>2216</v>
      </c>
      <c r="C181" t="s">
        <v>2217</v>
      </c>
      <c r="D181" s="22">
        <v>-1.7496234952554695</v>
      </c>
      <c r="E181" s="21" t="s">
        <v>2157</v>
      </c>
      <c r="F181" s="22">
        <v>-2.4407368805879437</v>
      </c>
      <c r="G181" s="21" t="s">
        <v>2157</v>
      </c>
      <c r="H181" s="22">
        <v>2.2056368408640492</v>
      </c>
      <c r="I181" s="21" t="s">
        <v>2170</v>
      </c>
      <c r="J181" s="22">
        <v>1.426498526019689</v>
      </c>
      <c r="K181" s="21" t="s">
        <v>2170</v>
      </c>
      <c r="L181" s="17" t="s">
        <v>13</v>
      </c>
      <c r="M181" s="17" t="s">
        <v>14</v>
      </c>
      <c r="N181" s="17" t="s">
        <v>12</v>
      </c>
      <c r="O181" s="17" t="s">
        <v>15</v>
      </c>
      <c r="P181" s="17" t="s">
        <v>109</v>
      </c>
      <c r="Q181" s="17" t="s">
        <v>2218</v>
      </c>
      <c r="R181" s="17" t="s">
        <v>2216</v>
      </c>
      <c r="S181" s="28" t="s">
        <v>11584</v>
      </c>
    </row>
    <row r="182" spans="1:19" x14ac:dyDescent="0.25">
      <c r="A182" t="s">
        <v>133</v>
      </c>
      <c r="B182" t="s">
        <v>2233</v>
      </c>
      <c r="C182" t="s">
        <v>2234</v>
      </c>
      <c r="D182" s="22">
        <v>-1.3598349426958789</v>
      </c>
      <c r="E182" s="21" t="s">
        <v>2157</v>
      </c>
      <c r="F182" s="22">
        <v>-1.8248858746800383</v>
      </c>
      <c r="G182" s="21" t="s">
        <v>2157</v>
      </c>
      <c r="H182" s="22">
        <v>2.3416976947003696</v>
      </c>
      <c r="I182" s="21" t="s">
        <v>2170</v>
      </c>
      <c r="J182" s="22">
        <v>0.76301742748826662</v>
      </c>
      <c r="K182" s="21" t="s">
        <v>2157</v>
      </c>
      <c r="L182" s="17" t="s">
        <v>13</v>
      </c>
      <c r="M182" s="17" t="s">
        <v>14</v>
      </c>
      <c r="N182" s="17" t="s">
        <v>12</v>
      </c>
      <c r="O182" s="17" t="s">
        <v>277</v>
      </c>
      <c r="P182" s="17" t="s">
        <v>109</v>
      </c>
      <c r="Q182" s="17" t="s">
        <v>2235</v>
      </c>
      <c r="R182" s="17" t="s">
        <v>2233</v>
      </c>
      <c r="S182" s="28" t="s">
        <v>11683</v>
      </c>
    </row>
    <row r="183" spans="1:19" x14ac:dyDescent="0.25">
      <c r="A183" t="s">
        <v>141</v>
      </c>
      <c r="B183" t="s">
        <v>2239</v>
      </c>
      <c r="C183" t="s">
        <v>2240</v>
      </c>
      <c r="D183" s="22">
        <v>-0.88711005122837039</v>
      </c>
      <c r="E183" s="21" t="s">
        <v>2157</v>
      </c>
      <c r="F183" s="22">
        <v>-2.2294914858628894</v>
      </c>
      <c r="G183" s="21" t="s">
        <v>2170</v>
      </c>
      <c r="H183" s="22">
        <v>1.9628225149585767</v>
      </c>
      <c r="I183" s="21" t="s">
        <v>2170</v>
      </c>
      <c r="J183" s="22">
        <v>1.060173361887748</v>
      </c>
      <c r="K183" s="21" t="s">
        <v>2170</v>
      </c>
      <c r="L183" s="17" t="s">
        <v>13</v>
      </c>
      <c r="M183" s="17" t="s">
        <v>14</v>
      </c>
      <c r="N183" s="17" t="s">
        <v>12</v>
      </c>
      <c r="O183" s="17" t="s">
        <v>277</v>
      </c>
      <c r="P183" s="17" t="s">
        <v>109</v>
      </c>
      <c r="Q183" s="17" t="s">
        <v>2241</v>
      </c>
      <c r="R183" s="17" t="s">
        <v>2239</v>
      </c>
      <c r="S183" s="28" t="s">
        <v>11683</v>
      </c>
    </row>
    <row r="184" spans="1:19" x14ac:dyDescent="0.25">
      <c r="A184" t="s">
        <v>148</v>
      </c>
      <c r="B184" t="s">
        <v>2236</v>
      </c>
      <c r="C184" t="s">
        <v>2237</v>
      </c>
      <c r="D184" s="22">
        <v>-1.8519450585044781</v>
      </c>
      <c r="E184" s="21" t="s">
        <v>2157</v>
      </c>
      <c r="F184" s="22">
        <v>-2.729588318184085</v>
      </c>
      <c r="G184" s="21" t="s">
        <v>2157</v>
      </c>
      <c r="H184" s="22">
        <v>2.2626331167415557</v>
      </c>
      <c r="I184" s="21" t="s">
        <v>2170</v>
      </c>
      <c r="J184" s="22">
        <v>1.1182644869005789</v>
      </c>
      <c r="K184" s="21" t="s">
        <v>2170</v>
      </c>
      <c r="L184" s="17" t="s">
        <v>13</v>
      </c>
      <c r="M184" s="17" t="s">
        <v>14</v>
      </c>
      <c r="N184" s="17" t="s">
        <v>12</v>
      </c>
      <c r="O184" s="17" t="s">
        <v>277</v>
      </c>
      <c r="P184" s="17" t="s">
        <v>109</v>
      </c>
      <c r="Q184" s="17" t="s">
        <v>2238</v>
      </c>
      <c r="R184" s="17" t="s">
        <v>2236</v>
      </c>
      <c r="S184" s="28" t="s">
        <v>11683</v>
      </c>
    </row>
    <row r="185" spans="1:19" x14ac:dyDescent="0.25">
      <c r="A185" t="s">
        <v>155</v>
      </c>
      <c r="B185" t="s">
        <v>2242</v>
      </c>
      <c r="C185" t="s">
        <v>2243</v>
      </c>
      <c r="D185" s="22">
        <v>-1.1779334461119968</v>
      </c>
      <c r="E185" s="21" t="s">
        <v>2157</v>
      </c>
      <c r="F185" s="22">
        <v>-3.0544455420941454</v>
      </c>
      <c r="G185" s="21" t="s">
        <v>2170</v>
      </c>
      <c r="H185" s="22">
        <v>2.2502460747743056</v>
      </c>
      <c r="I185" s="21" t="s">
        <v>2170</v>
      </c>
      <c r="J185" s="22">
        <v>1.1050546046162453</v>
      </c>
      <c r="K185" s="21" t="s">
        <v>2170</v>
      </c>
      <c r="L185" s="17" t="s">
        <v>13</v>
      </c>
      <c r="M185" s="17" t="s">
        <v>14</v>
      </c>
      <c r="N185" s="17" t="s">
        <v>12</v>
      </c>
      <c r="O185" s="17" t="s">
        <v>277</v>
      </c>
      <c r="P185" s="17" t="s">
        <v>109</v>
      </c>
      <c r="Q185" s="17" t="s">
        <v>2244</v>
      </c>
      <c r="R185" s="17" t="s">
        <v>2242</v>
      </c>
      <c r="S185" s="28" t="s">
        <v>11683</v>
      </c>
    </row>
    <row r="186" spans="1:19" x14ac:dyDescent="0.25">
      <c r="A186" t="s">
        <v>2257</v>
      </c>
      <c r="B186" t="s">
        <v>2258</v>
      </c>
      <c r="C186" t="s">
        <v>2259</v>
      </c>
      <c r="D186" s="22" t="s">
        <v>2157</v>
      </c>
      <c r="F186" s="22" t="s">
        <v>2157</v>
      </c>
      <c r="H186" s="22" t="s">
        <v>166</v>
      </c>
      <c r="J186" s="22" t="s">
        <v>2157</v>
      </c>
      <c r="L186" s="17" t="s">
        <v>13</v>
      </c>
      <c r="M186" s="17" t="s">
        <v>14</v>
      </c>
      <c r="N186" s="17" t="s">
        <v>12</v>
      </c>
      <c r="O186" s="17" t="s">
        <v>36</v>
      </c>
      <c r="P186" s="17" t="s">
        <v>16</v>
      </c>
      <c r="Q186" s="17" t="s">
        <v>2260</v>
      </c>
      <c r="R186" s="17" t="s">
        <v>10635</v>
      </c>
      <c r="S186" s="28" t="s">
        <v>11684</v>
      </c>
    </row>
    <row r="187" spans="1:19" x14ac:dyDescent="0.25">
      <c r="A187" t="s">
        <v>162</v>
      </c>
      <c r="B187" t="s">
        <v>2261</v>
      </c>
      <c r="C187" t="s">
        <v>2262</v>
      </c>
      <c r="D187" s="22"/>
      <c r="E187" s="21" t="s">
        <v>2170</v>
      </c>
      <c r="F187" s="22" t="s">
        <v>166</v>
      </c>
      <c r="G187" s="21" t="s">
        <v>2170</v>
      </c>
      <c r="H187" s="22" t="s">
        <v>166</v>
      </c>
      <c r="I187" s="21" t="s">
        <v>2157</v>
      </c>
      <c r="J187" s="22" t="s">
        <v>166</v>
      </c>
      <c r="K187" s="21" t="s">
        <v>2157</v>
      </c>
      <c r="L187" s="17" t="s">
        <v>13</v>
      </c>
      <c r="M187" s="17" t="s">
        <v>14</v>
      </c>
      <c r="N187" s="17" t="s">
        <v>12</v>
      </c>
      <c r="O187" s="17" t="s">
        <v>36</v>
      </c>
      <c r="P187" s="17" t="s">
        <v>109</v>
      </c>
      <c r="Q187" s="17" t="s">
        <v>2263</v>
      </c>
      <c r="R187" s="17" t="s">
        <v>10636</v>
      </c>
      <c r="S187" s="28" t="s">
        <v>11583</v>
      </c>
    </row>
    <row r="188" spans="1:19" x14ac:dyDescent="0.25">
      <c r="A188" t="s">
        <v>2278</v>
      </c>
      <c r="B188" t="s">
        <v>2279</v>
      </c>
      <c r="C188" t="s">
        <v>2280</v>
      </c>
      <c r="D188" s="22" t="s">
        <v>166</v>
      </c>
      <c r="F188" s="22" t="s">
        <v>2157</v>
      </c>
      <c r="H188" s="22" t="s">
        <v>166</v>
      </c>
      <c r="J188" s="22" t="s">
        <v>166</v>
      </c>
      <c r="L188" s="17" t="s">
        <v>13</v>
      </c>
      <c r="M188" s="17" t="s">
        <v>14</v>
      </c>
      <c r="N188" s="17" t="s">
        <v>12</v>
      </c>
      <c r="O188" s="17" t="s">
        <v>36</v>
      </c>
      <c r="P188" s="17" t="s">
        <v>109</v>
      </c>
      <c r="Q188" s="17" t="s">
        <v>2281</v>
      </c>
      <c r="R188" s="17" t="s">
        <v>10637</v>
      </c>
      <c r="S188" s="28" t="s">
        <v>11681</v>
      </c>
    </row>
    <row r="189" spans="1:19" x14ac:dyDescent="0.25">
      <c r="A189" t="s">
        <v>168</v>
      </c>
      <c r="B189" t="s">
        <v>2302</v>
      </c>
      <c r="C189" t="s">
        <v>170</v>
      </c>
      <c r="D189" s="22">
        <v>-1.6734604461560485</v>
      </c>
      <c r="E189" s="21" t="s">
        <v>2157</v>
      </c>
      <c r="F189" s="22">
        <v>-3.1069026437075289</v>
      </c>
      <c r="G189" s="21" t="s">
        <v>2170</v>
      </c>
      <c r="H189" s="22">
        <v>2.3969816838282045</v>
      </c>
      <c r="I189" s="21" t="s">
        <v>2170</v>
      </c>
      <c r="J189" s="22">
        <v>1.2914846578599015</v>
      </c>
      <c r="K189" s="21" t="s">
        <v>2170</v>
      </c>
      <c r="L189" s="17" t="s">
        <v>13</v>
      </c>
      <c r="M189" s="17" t="s">
        <v>14</v>
      </c>
      <c r="N189" s="17" t="s">
        <v>12</v>
      </c>
      <c r="O189" s="17" t="s">
        <v>36</v>
      </c>
      <c r="P189" s="17" t="s">
        <v>37</v>
      </c>
      <c r="Q189" s="17" t="s">
        <v>2303</v>
      </c>
      <c r="R189" s="17" t="s">
        <v>10638</v>
      </c>
      <c r="S189" s="28" t="s">
        <v>11681</v>
      </c>
    </row>
    <row r="190" spans="1:19" x14ac:dyDescent="0.25">
      <c r="A190" t="s">
        <v>176</v>
      </c>
      <c r="B190" t="s">
        <v>2296</v>
      </c>
      <c r="C190" t="s">
        <v>2297</v>
      </c>
      <c r="D190" s="22">
        <v>-1.3775947103244122</v>
      </c>
      <c r="E190" s="21" t="s">
        <v>2157</v>
      </c>
      <c r="F190" s="22">
        <v>-2.6924154609433995</v>
      </c>
      <c r="G190" s="21" t="s">
        <v>2157</v>
      </c>
      <c r="H190" s="22">
        <v>2.4018204850667337</v>
      </c>
      <c r="I190" s="21" t="s">
        <v>2170</v>
      </c>
      <c r="J190" s="22">
        <v>1.0761964187970592</v>
      </c>
      <c r="K190" s="21" t="s">
        <v>2170</v>
      </c>
      <c r="L190" s="17" t="s">
        <v>13</v>
      </c>
      <c r="M190" s="17" t="s">
        <v>14</v>
      </c>
      <c r="N190" s="17" t="s">
        <v>12</v>
      </c>
      <c r="O190" s="17" t="s">
        <v>36</v>
      </c>
      <c r="P190" s="17" t="s">
        <v>109</v>
      </c>
      <c r="Q190" s="17" t="s">
        <v>2298</v>
      </c>
      <c r="R190" s="17" t="s">
        <v>10639</v>
      </c>
      <c r="S190" s="28" t="s">
        <v>11681</v>
      </c>
    </row>
    <row r="191" spans="1:19" x14ac:dyDescent="0.25">
      <c r="A191" t="s">
        <v>181</v>
      </c>
      <c r="B191" t="s">
        <v>2249</v>
      </c>
      <c r="C191" t="s">
        <v>2250</v>
      </c>
      <c r="D191" s="22">
        <v>-0.91555422645854667</v>
      </c>
      <c r="E191" s="21" t="s">
        <v>2157</v>
      </c>
      <c r="F191" s="22">
        <v>-1.8870762275149404</v>
      </c>
      <c r="G191" s="21" t="s">
        <v>2157</v>
      </c>
      <c r="H191" s="22">
        <v>2.5678974639209948</v>
      </c>
      <c r="I191" s="21" t="s">
        <v>2170</v>
      </c>
      <c r="J191" s="22">
        <v>1.4300874451406476</v>
      </c>
      <c r="K191" s="21" t="s">
        <v>2170</v>
      </c>
      <c r="L191" s="17" t="s">
        <v>13</v>
      </c>
      <c r="M191" s="17" t="s">
        <v>14</v>
      </c>
      <c r="N191" s="17" t="s">
        <v>12</v>
      </c>
      <c r="O191" s="17" t="s">
        <v>36</v>
      </c>
      <c r="P191" s="17" t="s">
        <v>109</v>
      </c>
      <c r="Q191" s="17" t="s">
        <v>2251</v>
      </c>
      <c r="R191" s="17" t="s">
        <v>10640</v>
      </c>
      <c r="S191" s="28" t="s">
        <v>11682</v>
      </c>
    </row>
    <row r="192" spans="1:19" x14ac:dyDescent="0.25">
      <c r="A192" t="s">
        <v>2245</v>
      </c>
      <c r="B192" t="s">
        <v>2246</v>
      </c>
      <c r="C192" t="s">
        <v>2247</v>
      </c>
      <c r="D192" s="22" t="s">
        <v>53</v>
      </c>
      <c r="F192" s="22" t="s">
        <v>53</v>
      </c>
      <c r="H192" s="22">
        <v>4.7064003607600897</v>
      </c>
      <c r="J192" s="22">
        <v>2.5842600261418962</v>
      </c>
      <c r="L192" s="17" t="s">
        <v>13</v>
      </c>
      <c r="M192" s="17" t="s">
        <v>14</v>
      </c>
      <c r="N192" s="17" t="s">
        <v>12</v>
      </c>
      <c r="O192" s="17" t="s">
        <v>36</v>
      </c>
      <c r="P192" s="17" t="s">
        <v>109</v>
      </c>
      <c r="Q192" s="17" t="s">
        <v>2248</v>
      </c>
      <c r="R192" s="17" t="s">
        <v>10641</v>
      </c>
      <c r="S192" s="28" t="s">
        <v>11685</v>
      </c>
    </row>
    <row r="193" spans="1:19" x14ac:dyDescent="0.25">
      <c r="A193" t="s">
        <v>2282</v>
      </c>
      <c r="B193" t="s">
        <v>2283</v>
      </c>
      <c r="C193" t="s">
        <v>2284</v>
      </c>
      <c r="D193" s="22" t="s">
        <v>53</v>
      </c>
      <c r="F193" s="22" t="s">
        <v>53</v>
      </c>
      <c r="H193" s="22" t="s">
        <v>53</v>
      </c>
      <c r="J193" s="22" t="s">
        <v>53</v>
      </c>
      <c r="L193" s="17" t="s">
        <v>13</v>
      </c>
      <c r="M193" s="17" t="s">
        <v>14</v>
      </c>
      <c r="N193" s="17" t="s">
        <v>12</v>
      </c>
      <c r="O193" s="17" t="s">
        <v>36</v>
      </c>
      <c r="P193" s="17" t="s">
        <v>16</v>
      </c>
      <c r="Q193" s="17" t="s">
        <v>2285</v>
      </c>
      <c r="R193" s="17" t="s">
        <v>10642</v>
      </c>
      <c r="S193" s="28" t="s">
        <v>11683</v>
      </c>
    </row>
    <row r="194" spans="1:19" x14ac:dyDescent="0.25">
      <c r="A194" t="s">
        <v>188</v>
      </c>
      <c r="B194" t="s">
        <v>2252</v>
      </c>
      <c r="C194" t="s">
        <v>190</v>
      </c>
      <c r="D194" s="22">
        <v>-0.14095746631504133</v>
      </c>
      <c r="E194" s="21" t="s">
        <v>2157</v>
      </c>
      <c r="F194" s="22">
        <v>-0.72886224629635354</v>
      </c>
      <c r="G194" s="21" t="s">
        <v>2157</v>
      </c>
      <c r="H194" s="22">
        <v>3.0441964396370178</v>
      </c>
      <c r="I194" s="21" t="s">
        <v>2170</v>
      </c>
      <c r="J194" s="22">
        <v>2.0167098488442208</v>
      </c>
      <c r="K194" s="21" t="s">
        <v>2170</v>
      </c>
      <c r="L194" s="17" t="s">
        <v>13</v>
      </c>
      <c r="M194" s="17" t="s">
        <v>14</v>
      </c>
      <c r="N194" s="17" t="s">
        <v>12</v>
      </c>
      <c r="O194" s="17" t="s">
        <v>36</v>
      </c>
      <c r="P194" s="17" t="s">
        <v>26</v>
      </c>
      <c r="Q194" s="17" t="s">
        <v>2253</v>
      </c>
      <c r="R194" s="17" t="s">
        <v>10643</v>
      </c>
      <c r="S194" s="28" t="s">
        <v>11584</v>
      </c>
    </row>
    <row r="195" spans="1:19" x14ac:dyDescent="0.25">
      <c r="A195" t="s">
        <v>2308</v>
      </c>
      <c r="B195" t="s">
        <v>2309</v>
      </c>
      <c r="C195" t="s">
        <v>2310</v>
      </c>
      <c r="D195" s="22">
        <v>-6.3227932163563566E-2</v>
      </c>
      <c r="F195" s="22">
        <v>6.1414473406133444E-3</v>
      </c>
      <c r="H195" s="22">
        <v>0.3222486316428711</v>
      </c>
      <c r="J195" s="22">
        <v>0.33846714015208051</v>
      </c>
      <c r="L195" s="17" t="s">
        <v>13</v>
      </c>
      <c r="M195" s="17" t="s">
        <v>14</v>
      </c>
      <c r="N195" s="17" t="s">
        <v>12</v>
      </c>
      <c r="O195" s="17" t="s">
        <v>36</v>
      </c>
      <c r="P195" s="17" t="s">
        <v>16</v>
      </c>
      <c r="Q195" s="17" t="s">
        <v>2311</v>
      </c>
      <c r="R195" s="17" t="s">
        <v>10644</v>
      </c>
      <c r="S195" s="28" t="s">
        <v>11686</v>
      </c>
    </row>
    <row r="196" spans="1:19" x14ac:dyDescent="0.25">
      <c r="A196" t="s">
        <v>31</v>
      </c>
      <c r="B196" t="s">
        <v>2286</v>
      </c>
      <c r="C196" t="s">
        <v>2287</v>
      </c>
      <c r="D196" s="22">
        <v>-2.0090606553358876</v>
      </c>
      <c r="E196" s="21" t="s">
        <v>2157</v>
      </c>
      <c r="F196" s="22">
        <v>-3.7368572980812491</v>
      </c>
      <c r="G196" s="21" t="s">
        <v>2170</v>
      </c>
      <c r="H196" s="22">
        <v>1.3604168849407974</v>
      </c>
      <c r="I196" s="21" t="s">
        <v>2157</v>
      </c>
      <c r="J196" s="22">
        <v>-0.61897624224005932</v>
      </c>
      <c r="K196" s="21" t="s">
        <v>2157</v>
      </c>
      <c r="L196" s="17" t="s">
        <v>13</v>
      </c>
      <c r="M196" s="17" t="s">
        <v>14</v>
      </c>
      <c r="N196" s="17" t="s">
        <v>12</v>
      </c>
      <c r="O196" s="17" t="s">
        <v>36</v>
      </c>
      <c r="P196" s="17" t="s">
        <v>37</v>
      </c>
      <c r="Q196" s="17" t="s">
        <v>2288</v>
      </c>
      <c r="R196" s="17" t="s">
        <v>10645</v>
      </c>
      <c r="S196" s="28" t="s">
        <v>11584</v>
      </c>
    </row>
    <row r="197" spans="1:19" x14ac:dyDescent="0.25">
      <c r="A197" t="s">
        <v>2289</v>
      </c>
      <c r="B197" t="s">
        <v>2290</v>
      </c>
      <c r="C197" t="s">
        <v>2291</v>
      </c>
      <c r="D197" s="22" t="s">
        <v>53</v>
      </c>
      <c r="F197" s="22" t="s">
        <v>53</v>
      </c>
      <c r="H197" s="22">
        <v>-0.51469545449456278</v>
      </c>
      <c r="J197" s="22">
        <v>-2.6406412740266529</v>
      </c>
      <c r="L197" s="17" t="s">
        <v>13</v>
      </c>
      <c r="M197" s="17" t="s">
        <v>14</v>
      </c>
      <c r="N197" s="17" t="s">
        <v>12</v>
      </c>
      <c r="O197" s="17" t="s">
        <v>36</v>
      </c>
      <c r="P197" s="17" t="s">
        <v>37</v>
      </c>
      <c r="Q197" s="17" t="s">
        <v>2292</v>
      </c>
      <c r="R197" s="17" t="s">
        <v>10646</v>
      </c>
      <c r="S197" s="28" t="s">
        <v>11683</v>
      </c>
    </row>
    <row r="198" spans="1:19" x14ac:dyDescent="0.25">
      <c r="A198" t="s">
        <v>2312</v>
      </c>
      <c r="B198" t="s">
        <v>2313</v>
      </c>
      <c r="C198" t="s">
        <v>2314</v>
      </c>
      <c r="D198" s="22">
        <v>0.60843347786461388</v>
      </c>
      <c r="F198" s="22">
        <v>-4.73717726511022</v>
      </c>
      <c r="H198" s="22">
        <v>0.196820340875384</v>
      </c>
      <c r="J198" s="22">
        <v>-0.9987861048096619</v>
      </c>
      <c r="L198" s="17" t="s">
        <v>13</v>
      </c>
      <c r="M198" s="17" t="s">
        <v>14</v>
      </c>
      <c r="N198" s="17" t="s">
        <v>12</v>
      </c>
      <c r="O198" s="17" t="s">
        <v>36</v>
      </c>
      <c r="P198" s="17" t="s">
        <v>16</v>
      </c>
      <c r="Q198" s="17" t="s">
        <v>2315</v>
      </c>
      <c r="R198" s="17" t="s">
        <v>10647</v>
      </c>
      <c r="S198" s="28" t="s">
        <v>11584</v>
      </c>
    </row>
    <row r="199" spans="1:19" x14ac:dyDescent="0.25">
      <c r="A199" t="s">
        <v>258</v>
      </c>
      <c r="B199" t="s">
        <v>2316</v>
      </c>
      <c r="C199" t="s">
        <v>2317</v>
      </c>
      <c r="D199" s="22" t="s">
        <v>2157</v>
      </c>
      <c r="E199" s="21" t="s">
        <v>2157</v>
      </c>
      <c r="F199" s="22" t="s">
        <v>53</v>
      </c>
      <c r="G199" s="21" t="s">
        <v>2157</v>
      </c>
      <c r="H199" s="22" t="s">
        <v>166</v>
      </c>
      <c r="I199" s="21" t="s">
        <v>2157</v>
      </c>
      <c r="J199" s="22" t="s">
        <v>53</v>
      </c>
      <c r="K199" s="21" t="s">
        <v>2157</v>
      </c>
      <c r="L199" s="17" t="s">
        <v>13</v>
      </c>
      <c r="M199" s="17" t="s">
        <v>14</v>
      </c>
      <c r="N199" s="17" t="s">
        <v>12</v>
      </c>
      <c r="O199" s="17" t="s">
        <v>36</v>
      </c>
      <c r="P199" s="17" t="s">
        <v>16</v>
      </c>
      <c r="Q199" s="17" t="s">
        <v>2318</v>
      </c>
      <c r="R199" s="17" t="s">
        <v>10648</v>
      </c>
      <c r="S199" s="28" t="s">
        <v>11686</v>
      </c>
    </row>
    <row r="200" spans="1:19" x14ac:dyDescent="0.25">
      <c r="A200" t="s">
        <v>2274</v>
      </c>
      <c r="B200" t="s">
        <v>2275</v>
      </c>
      <c r="C200" t="s">
        <v>2276</v>
      </c>
      <c r="D200" s="22" t="s">
        <v>53</v>
      </c>
      <c r="F200" s="22" t="s">
        <v>53</v>
      </c>
      <c r="H200" s="22">
        <v>0.27843022796256528</v>
      </c>
      <c r="J200" s="22">
        <v>-0.71828005896924674</v>
      </c>
      <c r="L200" s="17" t="s">
        <v>13</v>
      </c>
      <c r="M200" s="17" t="s">
        <v>14</v>
      </c>
      <c r="N200" s="17" t="s">
        <v>12</v>
      </c>
      <c r="O200" s="17" t="s">
        <v>36</v>
      </c>
      <c r="P200" s="17" t="s">
        <v>37</v>
      </c>
      <c r="Q200" s="17" t="s">
        <v>2277</v>
      </c>
      <c r="R200" s="17" t="s">
        <v>10649</v>
      </c>
      <c r="S200" s="28" t="s">
        <v>11584</v>
      </c>
    </row>
    <row r="201" spans="1:19" x14ac:dyDescent="0.25">
      <c r="A201" t="s">
        <v>196</v>
      </c>
      <c r="B201" t="s">
        <v>2268</v>
      </c>
      <c r="C201" t="s">
        <v>2269</v>
      </c>
      <c r="D201" s="22">
        <v>-1.2789622256971895</v>
      </c>
      <c r="E201" s="21" t="s">
        <v>2157</v>
      </c>
      <c r="F201" s="22">
        <v>-2.0360070086586823</v>
      </c>
      <c r="G201" s="21" t="s">
        <v>2157</v>
      </c>
      <c r="H201" s="22">
        <v>2.7025477058612157</v>
      </c>
      <c r="I201" s="21" t="s">
        <v>2170</v>
      </c>
      <c r="J201" s="22">
        <v>2.0165774363718354</v>
      </c>
      <c r="K201" s="21" t="s">
        <v>2170</v>
      </c>
      <c r="L201" s="17" t="s">
        <v>13</v>
      </c>
      <c r="M201" s="17" t="s">
        <v>14</v>
      </c>
      <c r="N201" s="17" t="s">
        <v>12</v>
      </c>
      <c r="O201" s="17" t="s">
        <v>36</v>
      </c>
      <c r="P201" s="17" t="s">
        <v>37</v>
      </c>
      <c r="Q201" s="17" t="s">
        <v>2270</v>
      </c>
      <c r="R201" s="17" t="s">
        <v>10650</v>
      </c>
      <c r="S201" s="28" t="s">
        <v>11584</v>
      </c>
    </row>
    <row r="202" spans="1:19" x14ac:dyDescent="0.25">
      <c r="A202" t="s">
        <v>201</v>
      </c>
      <c r="B202" t="s">
        <v>2271</v>
      </c>
      <c r="C202" t="s">
        <v>2272</v>
      </c>
      <c r="D202" s="22">
        <v>-3.8869328751199475</v>
      </c>
      <c r="E202" s="21" t="s">
        <v>2157</v>
      </c>
      <c r="F202" s="22">
        <v>-4.7340584338093006</v>
      </c>
      <c r="G202" s="21" t="s">
        <v>2157</v>
      </c>
      <c r="H202" s="22">
        <v>2.9554556353195816</v>
      </c>
      <c r="I202" s="21" t="s">
        <v>2170</v>
      </c>
      <c r="J202" s="22">
        <v>1.2024004224017739</v>
      </c>
      <c r="K202" s="21" t="s">
        <v>2170</v>
      </c>
      <c r="L202" s="17" t="s">
        <v>13</v>
      </c>
      <c r="M202" s="17" t="s">
        <v>14</v>
      </c>
      <c r="N202" s="17" t="s">
        <v>12</v>
      </c>
      <c r="O202" s="17" t="s">
        <v>36</v>
      </c>
      <c r="P202" s="17" t="s">
        <v>37</v>
      </c>
      <c r="Q202" s="17" t="s">
        <v>2273</v>
      </c>
      <c r="R202" s="17" t="s">
        <v>10651</v>
      </c>
      <c r="S202" s="28" t="s">
        <v>11584</v>
      </c>
    </row>
    <row r="203" spans="1:19" x14ac:dyDescent="0.25">
      <c r="A203" t="s">
        <v>2304</v>
      </c>
      <c r="B203" t="s">
        <v>2305</v>
      </c>
      <c r="C203" t="s">
        <v>2306</v>
      </c>
      <c r="D203" s="22" t="s">
        <v>53</v>
      </c>
      <c r="F203" s="22" t="s">
        <v>53</v>
      </c>
      <c r="H203" s="22">
        <v>1.6738759839234896</v>
      </c>
      <c r="J203" s="22">
        <v>0.33764517065800248</v>
      </c>
      <c r="L203" s="17" t="s">
        <v>13</v>
      </c>
      <c r="M203" s="17" t="s">
        <v>14</v>
      </c>
      <c r="N203" s="17" t="s">
        <v>12</v>
      </c>
      <c r="O203" s="17" t="s">
        <v>36</v>
      </c>
      <c r="P203" s="17" t="s">
        <v>37</v>
      </c>
      <c r="Q203" s="17" t="s">
        <v>2307</v>
      </c>
      <c r="R203" s="17" t="s">
        <v>10652</v>
      </c>
      <c r="S203" s="28" t="s">
        <v>11584</v>
      </c>
    </row>
    <row r="204" spans="1:19" x14ac:dyDescent="0.25">
      <c r="A204" t="s">
        <v>2321</v>
      </c>
      <c r="B204" t="s">
        <v>2322</v>
      </c>
      <c r="C204" t="s">
        <v>2323</v>
      </c>
      <c r="D204" s="22"/>
      <c r="F204" s="22"/>
      <c r="H204" s="22"/>
      <c r="J204" s="22"/>
      <c r="L204" s="17" t="s">
        <v>13</v>
      </c>
      <c r="M204" s="17" t="s">
        <v>14</v>
      </c>
      <c r="N204" s="17" t="s">
        <v>12</v>
      </c>
      <c r="O204" s="17" t="s">
        <v>36</v>
      </c>
      <c r="P204" s="17" t="s">
        <v>109</v>
      </c>
      <c r="Q204" s="17" t="s">
        <v>2324</v>
      </c>
      <c r="R204" s="17" t="s">
        <v>10653</v>
      </c>
      <c r="S204" s="28" t="s">
        <v>11584</v>
      </c>
    </row>
    <row r="205" spans="1:19" x14ac:dyDescent="0.25">
      <c r="A205" t="s">
        <v>214</v>
      </c>
      <c r="B205" t="s">
        <v>2319</v>
      </c>
      <c r="C205" t="s">
        <v>215</v>
      </c>
      <c r="D205" s="22" t="s">
        <v>53</v>
      </c>
      <c r="E205" s="21" t="s">
        <v>2157</v>
      </c>
      <c r="F205" s="22" t="s">
        <v>53</v>
      </c>
      <c r="G205" s="21" t="s">
        <v>2157</v>
      </c>
      <c r="H205" s="22">
        <v>1.942057427782061</v>
      </c>
      <c r="I205" s="21" t="s">
        <v>2157</v>
      </c>
      <c r="J205" s="22">
        <v>1.1235899336824966</v>
      </c>
      <c r="K205" s="21" t="s">
        <v>2157</v>
      </c>
      <c r="L205" s="17" t="s">
        <v>13</v>
      </c>
      <c r="M205" s="17" t="s">
        <v>14</v>
      </c>
      <c r="N205" s="17" t="s">
        <v>12</v>
      </c>
      <c r="O205" s="17" t="s">
        <v>36</v>
      </c>
      <c r="P205" s="17" t="s">
        <v>109</v>
      </c>
      <c r="Q205" s="17" t="s">
        <v>2320</v>
      </c>
      <c r="R205" s="17" t="s">
        <v>2319</v>
      </c>
      <c r="S205" s="28" t="s">
        <v>11584</v>
      </c>
    </row>
    <row r="206" spans="1:19" x14ac:dyDescent="0.25">
      <c r="A206" t="s">
        <v>2264</v>
      </c>
      <c r="B206" t="s">
        <v>2265</v>
      </c>
      <c r="C206" t="s">
        <v>2266</v>
      </c>
      <c r="D206" s="22">
        <v>1.6107888389609344</v>
      </c>
      <c r="F206" s="22">
        <v>-1.0339920456371072</v>
      </c>
      <c r="H206" s="22">
        <v>0.62217885704433273</v>
      </c>
      <c r="J206" s="22">
        <v>-0.12801322052336508</v>
      </c>
      <c r="L206" s="17" t="s">
        <v>13</v>
      </c>
      <c r="M206" s="17" t="s">
        <v>14</v>
      </c>
      <c r="N206" s="17" t="s">
        <v>12</v>
      </c>
      <c r="O206" s="17" t="s">
        <v>36</v>
      </c>
      <c r="P206" s="17" t="s">
        <v>26</v>
      </c>
      <c r="Q206" s="17" t="s">
        <v>2267</v>
      </c>
      <c r="R206" s="17" t="s">
        <v>10654</v>
      </c>
      <c r="S206" s="28" t="s">
        <v>11584</v>
      </c>
    </row>
    <row r="207" spans="1:19" x14ac:dyDescent="0.25">
      <c r="A207" t="s">
        <v>222</v>
      </c>
      <c r="B207" t="s">
        <v>2254</v>
      </c>
      <c r="C207" t="s">
        <v>2255</v>
      </c>
      <c r="D207" s="22">
        <v>-0.44879146476033793</v>
      </c>
      <c r="E207" s="21" t="s">
        <v>2157</v>
      </c>
      <c r="F207" s="22">
        <v>-1.3952251215507074</v>
      </c>
      <c r="G207" s="21" t="s">
        <v>2157</v>
      </c>
      <c r="H207" s="22">
        <v>1.3449348409101709</v>
      </c>
      <c r="I207" s="21" t="s">
        <v>2157</v>
      </c>
      <c r="J207" s="22">
        <v>1.5670564386637322</v>
      </c>
      <c r="K207" s="21" t="s">
        <v>2157</v>
      </c>
      <c r="L207" s="17" t="s">
        <v>13</v>
      </c>
      <c r="M207" s="17" t="s">
        <v>14</v>
      </c>
      <c r="N207" s="17" t="s">
        <v>12</v>
      </c>
      <c r="O207" s="17" t="s">
        <v>36</v>
      </c>
      <c r="P207" s="17" t="s">
        <v>26</v>
      </c>
      <c r="Q207" s="17" t="s">
        <v>2256</v>
      </c>
      <c r="R207" s="17" t="s">
        <v>10655</v>
      </c>
      <c r="S207" s="28" t="s">
        <v>11583</v>
      </c>
    </row>
    <row r="208" spans="1:19" x14ac:dyDescent="0.25">
      <c r="A208" t="s">
        <v>231</v>
      </c>
      <c r="B208" t="s">
        <v>2299</v>
      </c>
      <c r="C208" t="s">
        <v>2300</v>
      </c>
      <c r="D208" s="22">
        <v>-0.76426612722070109</v>
      </c>
      <c r="E208" s="21" t="s">
        <v>2157</v>
      </c>
      <c r="F208" s="22">
        <v>-2.185912420372734</v>
      </c>
      <c r="G208" s="21" t="s">
        <v>2170</v>
      </c>
      <c r="H208" s="22">
        <v>2.1917389509423466</v>
      </c>
      <c r="I208" s="21" t="s">
        <v>2170</v>
      </c>
      <c r="J208" s="22">
        <v>1.2193024798786818</v>
      </c>
      <c r="K208" s="21" t="s">
        <v>2170</v>
      </c>
      <c r="L208" s="17" t="s">
        <v>13</v>
      </c>
      <c r="M208" s="17" t="s">
        <v>14</v>
      </c>
      <c r="N208" s="17" t="s">
        <v>12</v>
      </c>
      <c r="O208" s="17" t="s">
        <v>36</v>
      </c>
      <c r="P208" s="17" t="s">
        <v>37</v>
      </c>
      <c r="Q208" s="17" t="s">
        <v>2301</v>
      </c>
      <c r="R208" s="17" t="s">
        <v>10656</v>
      </c>
      <c r="S208" s="28" t="s">
        <v>11583</v>
      </c>
    </row>
    <row r="209" spans="1:19" x14ac:dyDescent="0.25">
      <c r="A209" t="s">
        <v>42</v>
      </c>
      <c r="B209" t="s">
        <v>2293</v>
      </c>
      <c r="C209" t="s">
        <v>2294</v>
      </c>
      <c r="D209" s="22">
        <v>-1.4750498742166631</v>
      </c>
      <c r="E209" s="21" t="s">
        <v>2157</v>
      </c>
      <c r="F209" s="22">
        <v>-1.7346456590913935</v>
      </c>
      <c r="G209" s="21" t="s">
        <v>2157</v>
      </c>
      <c r="H209" s="22">
        <v>1.5621032678560605</v>
      </c>
      <c r="I209" s="21" t="s">
        <v>2157</v>
      </c>
      <c r="J209" s="22">
        <v>8.6605066791166418E-2</v>
      </c>
      <c r="K209" s="21" t="s">
        <v>2157</v>
      </c>
      <c r="L209" s="17" t="s">
        <v>13</v>
      </c>
      <c r="M209" s="17" t="s">
        <v>14</v>
      </c>
      <c r="N209" s="17" t="s">
        <v>12</v>
      </c>
      <c r="O209" s="17" t="s">
        <v>36</v>
      </c>
      <c r="P209" s="17" t="s">
        <v>37</v>
      </c>
      <c r="Q209" s="17" t="s">
        <v>2295</v>
      </c>
      <c r="R209" s="17" t="s">
        <v>10657</v>
      </c>
      <c r="S209" s="28" t="s">
        <v>11598</v>
      </c>
    </row>
    <row r="210" spans="1:19" x14ac:dyDescent="0.25">
      <c r="A210" t="s">
        <v>2325</v>
      </c>
      <c r="B210" t="s">
        <v>2326</v>
      </c>
      <c r="C210" t="s">
        <v>1137</v>
      </c>
      <c r="D210" s="22">
        <v>0.21711535630727766</v>
      </c>
      <c r="F210" s="22" t="s">
        <v>53</v>
      </c>
      <c r="H210" s="22">
        <v>0.52882490326988441</v>
      </c>
      <c r="J210" s="22">
        <v>0.18620120707681667</v>
      </c>
      <c r="L210" s="17" t="s">
        <v>13</v>
      </c>
      <c r="M210" s="17" t="s">
        <v>14</v>
      </c>
      <c r="N210" s="17" t="s">
        <v>12</v>
      </c>
      <c r="O210" s="17" t="s">
        <v>36</v>
      </c>
      <c r="P210" s="17" t="s">
        <v>16</v>
      </c>
      <c r="Q210" s="17" t="s">
        <v>2327</v>
      </c>
      <c r="R210" s="17" t="s">
        <v>2326</v>
      </c>
      <c r="S210" s="28" t="s">
        <v>11668</v>
      </c>
    </row>
    <row r="211" spans="1:19" x14ac:dyDescent="0.25">
      <c r="A211" t="s">
        <v>2932</v>
      </c>
      <c r="B211" t="s">
        <v>2933</v>
      </c>
      <c r="C211" t="s">
        <v>2934</v>
      </c>
      <c r="D211" s="22">
        <v>-0.69851866411414121</v>
      </c>
      <c r="E211" s="21" t="s">
        <v>2157</v>
      </c>
      <c r="F211" s="22">
        <v>-1.265961669809355</v>
      </c>
      <c r="G211" s="21" t="s">
        <v>2157</v>
      </c>
      <c r="H211" s="22">
        <v>0.64117964839004615</v>
      </c>
      <c r="I211" s="21" t="s">
        <v>2157</v>
      </c>
      <c r="J211" s="22">
        <v>1.2552266724867265</v>
      </c>
      <c r="K211" s="21" t="s">
        <v>2170</v>
      </c>
      <c r="L211" s="17" t="s">
        <v>2767</v>
      </c>
      <c r="M211" s="17" t="s">
        <v>2768</v>
      </c>
      <c r="N211" s="17" t="s">
        <v>2768</v>
      </c>
      <c r="O211" s="17" t="s">
        <v>59</v>
      </c>
      <c r="P211" s="17" t="s">
        <v>109</v>
      </c>
      <c r="Q211" s="17" t="s">
        <v>2935</v>
      </c>
      <c r="R211" s="17" t="s">
        <v>10658</v>
      </c>
      <c r="S211" s="28" t="s">
        <v>11624</v>
      </c>
    </row>
    <row r="212" spans="1:19" x14ac:dyDescent="0.25">
      <c r="A212" t="s">
        <v>5040</v>
      </c>
      <c r="B212" t="s">
        <v>5041</v>
      </c>
      <c r="C212" t="s">
        <v>5042</v>
      </c>
      <c r="D212" s="22">
        <v>0.32311317093553804</v>
      </c>
      <c r="F212" s="22">
        <v>0.94058577903509422</v>
      </c>
      <c r="H212" s="22" t="s">
        <v>53</v>
      </c>
      <c r="J212" s="22">
        <v>-1.6760672678923125</v>
      </c>
      <c r="L212" s="17" t="s">
        <v>531</v>
      </c>
      <c r="M212" s="17" t="s">
        <v>532</v>
      </c>
      <c r="N212" s="17" t="s">
        <v>981</v>
      </c>
      <c r="O212" s="17" t="s">
        <v>59</v>
      </c>
      <c r="P212" s="17" t="s">
        <v>109</v>
      </c>
      <c r="Q212" s="17" t="s">
        <v>5043</v>
      </c>
      <c r="R212" s="17" t="s">
        <v>5041</v>
      </c>
      <c r="S212" s="28"/>
    </row>
    <row r="213" spans="1:19" x14ac:dyDescent="0.25">
      <c r="A213" t="s">
        <v>8977</v>
      </c>
      <c r="B213" t="s">
        <v>8978</v>
      </c>
      <c r="C213" t="s">
        <v>1137</v>
      </c>
      <c r="D213" s="22" t="s">
        <v>2157</v>
      </c>
      <c r="F213" s="22" t="s">
        <v>2157</v>
      </c>
      <c r="H213" s="22" t="s">
        <v>166</v>
      </c>
      <c r="J213" s="22" t="s">
        <v>166</v>
      </c>
      <c r="L213" s="17" t="s">
        <v>8155</v>
      </c>
      <c r="M213" s="17" t="s">
        <v>8155</v>
      </c>
      <c r="N213" s="17" t="s">
        <v>3726</v>
      </c>
      <c r="O213" s="17" t="s">
        <v>59</v>
      </c>
      <c r="P213" s="17" t="s">
        <v>16</v>
      </c>
      <c r="Q213" s="17" t="s">
        <v>8979</v>
      </c>
      <c r="R213" s="17" t="s">
        <v>8978</v>
      </c>
      <c r="S213" s="28"/>
    </row>
    <row r="214" spans="1:19" x14ac:dyDescent="0.25">
      <c r="A214" t="s">
        <v>5832</v>
      </c>
      <c r="B214" t="s">
        <v>5833</v>
      </c>
      <c r="C214" t="s">
        <v>5834</v>
      </c>
      <c r="D214" s="22">
        <v>2.2210265580355784</v>
      </c>
      <c r="E214" s="21" t="s">
        <v>2157</v>
      </c>
      <c r="F214" s="22">
        <v>2.5890531701372348</v>
      </c>
      <c r="G214" s="21" t="s">
        <v>2170</v>
      </c>
      <c r="H214" s="22">
        <v>-0.77206613667408619</v>
      </c>
      <c r="I214" s="21" t="s">
        <v>2157</v>
      </c>
      <c r="J214" s="22">
        <v>-0.63578448937958099</v>
      </c>
      <c r="K214" s="21" t="s">
        <v>2157</v>
      </c>
      <c r="L214" s="17" t="s">
        <v>531</v>
      </c>
      <c r="M214" s="17" t="s">
        <v>5161</v>
      </c>
      <c r="N214" s="17" t="s">
        <v>5830</v>
      </c>
      <c r="O214" s="17" t="s">
        <v>59</v>
      </c>
      <c r="P214" s="17" t="s">
        <v>109</v>
      </c>
      <c r="Q214" s="17" t="s">
        <v>5835</v>
      </c>
      <c r="R214" s="17" t="s">
        <v>5833</v>
      </c>
      <c r="S214" s="28" t="s">
        <v>4995</v>
      </c>
    </row>
    <row r="215" spans="1:19" x14ac:dyDescent="0.25">
      <c r="A215" t="s">
        <v>8973</v>
      </c>
      <c r="B215" t="s">
        <v>8974</v>
      </c>
      <c r="C215" t="s">
        <v>1137</v>
      </c>
      <c r="D215" s="22" t="s">
        <v>2157</v>
      </c>
      <c r="F215" s="22" t="s">
        <v>166</v>
      </c>
      <c r="H215" s="22" t="s">
        <v>2157</v>
      </c>
      <c r="J215" s="22" t="s">
        <v>2157</v>
      </c>
      <c r="L215" s="17" t="s">
        <v>8155</v>
      </c>
      <c r="M215" s="17" t="s">
        <v>8155</v>
      </c>
      <c r="N215" s="17" t="s">
        <v>3726</v>
      </c>
      <c r="O215" s="17" t="s">
        <v>59</v>
      </c>
      <c r="P215" s="17" t="s">
        <v>26</v>
      </c>
      <c r="Q215" s="17" t="s">
        <v>11571</v>
      </c>
      <c r="R215" s="17" t="s">
        <v>8974</v>
      </c>
      <c r="S215" s="28"/>
    </row>
    <row r="216" spans="1:19" x14ac:dyDescent="0.25">
      <c r="A216" t="s">
        <v>8980</v>
      </c>
      <c r="B216" t="s">
        <v>8981</v>
      </c>
      <c r="C216" t="s">
        <v>1137</v>
      </c>
      <c r="D216" s="22" t="s">
        <v>2157</v>
      </c>
      <c r="F216" s="22" t="s">
        <v>53</v>
      </c>
      <c r="H216" s="22" t="s">
        <v>2157</v>
      </c>
      <c r="J216" s="22" t="s">
        <v>53</v>
      </c>
      <c r="L216" s="17" t="s">
        <v>8155</v>
      </c>
      <c r="M216" s="17" t="s">
        <v>8155</v>
      </c>
      <c r="N216" s="17" t="s">
        <v>3726</v>
      </c>
      <c r="O216" s="17" t="s">
        <v>59</v>
      </c>
      <c r="P216" s="17" t="s">
        <v>16</v>
      </c>
      <c r="Q216" s="17" t="s">
        <v>10454</v>
      </c>
      <c r="R216" s="17" t="s">
        <v>8981</v>
      </c>
      <c r="S216" s="28"/>
    </row>
    <row r="217" spans="1:19" x14ac:dyDescent="0.25">
      <c r="A217" t="s">
        <v>601</v>
      </c>
      <c r="B217" t="s">
        <v>4666</v>
      </c>
      <c r="C217" t="s">
        <v>602</v>
      </c>
      <c r="D217" s="22" t="s">
        <v>53</v>
      </c>
      <c r="E217" s="21" t="s">
        <v>2157</v>
      </c>
      <c r="F217" s="22">
        <v>-0.7869723314158773</v>
      </c>
      <c r="G217" s="21" t="s">
        <v>2157</v>
      </c>
      <c r="H217" s="22">
        <v>2.0137804955909915</v>
      </c>
      <c r="I217" s="21" t="s">
        <v>2170</v>
      </c>
      <c r="J217" s="22">
        <v>1.848560977822064</v>
      </c>
      <c r="K217" s="21" t="s">
        <v>2157</v>
      </c>
      <c r="L217" s="17" t="s">
        <v>531</v>
      </c>
      <c r="M217" s="17" t="s">
        <v>600</v>
      </c>
      <c r="N217" s="17" t="s">
        <v>4650</v>
      </c>
      <c r="O217" s="17" t="s">
        <v>59</v>
      </c>
      <c r="P217" s="17" t="s">
        <v>109</v>
      </c>
      <c r="Q217" s="17" t="s">
        <v>4667</v>
      </c>
      <c r="R217" s="17" t="s">
        <v>4666</v>
      </c>
      <c r="S217" s="28" t="s">
        <v>11687</v>
      </c>
    </row>
    <row r="218" spans="1:19" x14ac:dyDescent="0.25">
      <c r="A218" t="s">
        <v>4648</v>
      </c>
      <c r="B218" t="s">
        <v>4649</v>
      </c>
      <c r="C218" t="s">
        <v>614</v>
      </c>
      <c r="D218" s="22" t="s">
        <v>2157</v>
      </c>
      <c r="F218" s="22" t="s">
        <v>2157</v>
      </c>
      <c r="H218" s="22" t="s">
        <v>166</v>
      </c>
      <c r="J218" s="22" t="s">
        <v>166</v>
      </c>
      <c r="L218" s="17" t="s">
        <v>531</v>
      </c>
      <c r="M218" s="17" t="s">
        <v>600</v>
      </c>
      <c r="N218" s="17" t="s">
        <v>4650</v>
      </c>
      <c r="O218" s="17" t="s">
        <v>1430</v>
      </c>
      <c r="P218" s="17" t="s">
        <v>109</v>
      </c>
      <c r="Q218" s="17" t="s">
        <v>1430</v>
      </c>
      <c r="R218" s="17" t="s">
        <v>4649</v>
      </c>
      <c r="S218" s="28" t="s">
        <v>11625</v>
      </c>
    </row>
    <row r="219" spans="1:19" x14ac:dyDescent="0.25">
      <c r="A219" t="s">
        <v>4651</v>
      </c>
      <c r="B219" t="s">
        <v>4652</v>
      </c>
      <c r="C219" t="s">
        <v>743</v>
      </c>
      <c r="D219" s="22">
        <v>0.27252594035583633</v>
      </c>
      <c r="F219" s="22">
        <v>0.99767437101790601</v>
      </c>
      <c r="H219" s="22">
        <v>1.1619198588855852</v>
      </c>
      <c r="J219" s="22">
        <v>0.20225614738571771</v>
      </c>
      <c r="L219" s="17" t="s">
        <v>531</v>
      </c>
      <c r="M219" s="17" t="s">
        <v>600</v>
      </c>
      <c r="N219" s="17" t="s">
        <v>4650</v>
      </c>
      <c r="O219" s="17" t="s">
        <v>1430</v>
      </c>
      <c r="P219" s="17" t="s">
        <v>109</v>
      </c>
      <c r="Q219" s="17" t="s">
        <v>4653</v>
      </c>
      <c r="R219" s="17" t="s">
        <v>4652</v>
      </c>
      <c r="S219" s="28" t="s">
        <v>11688</v>
      </c>
    </row>
    <row r="220" spans="1:19" x14ac:dyDescent="0.25">
      <c r="A220" t="s">
        <v>742</v>
      </c>
      <c r="B220" t="s">
        <v>4654</v>
      </c>
      <c r="C220" t="s">
        <v>743</v>
      </c>
      <c r="D220" s="22">
        <v>-0.50987979678416906</v>
      </c>
      <c r="E220" s="21" t="s">
        <v>2157</v>
      </c>
      <c r="F220" s="22">
        <v>-0.15539043418532814</v>
      </c>
      <c r="G220" s="21" t="s">
        <v>2157</v>
      </c>
      <c r="H220" s="22">
        <v>-1.6289607271314606</v>
      </c>
      <c r="I220" s="21" t="s">
        <v>2157</v>
      </c>
      <c r="J220" s="22">
        <v>-1.2005756941375945</v>
      </c>
      <c r="K220" s="21" t="s">
        <v>2157</v>
      </c>
      <c r="L220" s="17" t="s">
        <v>531</v>
      </c>
      <c r="M220" s="17" t="s">
        <v>600</v>
      </c>
      <c r="N220" s="17" t="s">
        <v>4650</v>
      </c>
      <c r="O220" s="17" t="s">
        <v>1430</v>
      </c>
      <c r="P220" s="17" t="s">
        <v>109</v>
      </c>
      <c r="Q220" s="17" t="s">
        <v>4655</v>
      </c>
      <c r="R220" s="17" t="s">
        <v>4654</v>
      </c>
      <c r="S220" s="28" t="s">
        <v>11574</v>
      </c>
    </row>
    <row r="221" spans="1:19" x14ac:dyDescent="0.25">
      <c r="A221" t="s">
        <v>4656</v>
      </c>
      <c r="B221" t="s">
        <v>4657</v>
      </c>
      <c r="C221" t="s">
        <v>4658</v>
      </c>
      <c r="D221" s="22" t="s">
        <v>53</v>
      </c>
      <c r="F221" s="22"/>
      <c r="H221" s="22"/>
      <c r="J221" s="22"/>
      <c r="L221" s="17" t="s">
        <v>531</v>
      </c>
      <c r="M221" s="17" t="s">
        <v>600</v>
      </c>
      <c r="N221" s="17" t="s">
        <v>4650</v>
      </c>
      <c r="O221" s="17" t="s">
        <v>1430</v>
      </c>
      <c r="P221" s="17" t="s">
        <v>37</v>
      </c>
      <c r="Q221" s="17" t="s">
        <v>4659</v>
      </c>
      <c r="R221" s="17" t="s">
        <v>4657</v>
      </c>
      <c r="S221" s="28" t="s">
        <v>11574</v>
      </c>
    </row>
    <row r="222" spans="1:19" x14ac:dyDescent="0.25">
      <c r="A222" t="s">
        <v>8669</v>
      </c>
      <c r="B222" t="s">
        <v>8670</v>
      </c>
      <c r="C222" t="s">
        <v>8671</v>
      </c>
      <c r="D222" s="22">
        <v>0.20004517392027693</v>
      </c>
      <c r="F222" s="22">
        <v>0.90966082156141759</v>
      </c>
      <c r="H222" s="22">
        <v>-0.28115841961969473</v>
      </c>
      <c r="J222" s="22">
        <v>0.59951160325323927</v>
      </c>
      <c r="L222" s="17" t="s">
        <v>8155</v>
      </c>
      <c r="M222" s="17" t="s">
        <v>8155</v>
      </c>
      <c r="N222" s="17" t="s">
        <v>3726</v>
      </c>
      <c r="O222" s="17" t="s">
        <v>59</v>
      </c>
      <c r="P222" s="17" t="s">
        <v>109</v>
      </c>
      <c r="Q222" s="17" t="s">
        <v>8672</v>
      </c>
      <c r="R222" s="17" t="s">
        <v>8670</v>
      </c>
      <c r="S222" s="28" t="s">
        <v>11573</v>
      </c>
    </row>
    <row r="223" spans="1:19" x14ac:dyDescent="0.25">
      <c r="A223" t="s">
        <v>2869</v>
      </c>
      <c r="B223" t="s">
        <v>2870</v>
      </c>
      <c r="C223" t="s">
        <v>2871</v>
      </c>
      <c r="D223" s="22" t="s">
        <v>2157</v>
      </c>
      <c r="F223" s="22" t="s">
        <v>2157</v>
      </c>
      <c r="H223" s="22" t="s">
        <v>166</v>
      </c>
      <c r="J223" s="22" t="s">
        <v>2157</v>
      </c>
      <c r="L223" s="17" t="s">
        <v>2767</v>
      </c>
      <c r="M223" s="17" t="s">
        <v>2768</v>
      </c>
      <c r="N223" s="17" t="s">
        <v>2769</v>
      </c>
      <c r="O223" s="17" t="s">
        <v>59</v>
      </c>
      <c r="P223" s="17" t="s">
        <v>109</v>
      </c>
      <c r="Q223" s="17" t="s">
        <v>2872</v>
      </c>
      <c r="R223" s="17" t="s">
        <v>2870</v>
      </c>
      <c r="S223" s="28"/>
    </row>
    <row r="224" spans="1:19" x14ac:dyDescent="0.25">
      <c r="A224" t="s">
        <v>5527</v>
      </c>
      <c r="B224" t="s">
        <v>5528</v>
      </c>
      <c r="C224" t="s">
        <v>5529</v>
      </c>
      <c r="D224" s="22">
        <v>-2.9978166846250782E-2</v>
      </c>
      <c r="E224" s="21" t="s">
        <v>2157</v>
      </c>
      <c r="F224" s="22">
        <v>-0.56720967770089226</v>
      </c>
      <c r="G224" s="21" t="s">
        <v>2157</v>
      </c>
      <c r="H224" s="22">
        <v>0.81209042560683242</v>
      </c>
      <c r="I224" s="21" t="s">
        <v>2157</v>
      </c>
      <c r="J224" s="22">
        <v>1.139387053878169</v>
      </c>
      <c r="K224" s="21" t="s">
        <v>2157</v>
      </c>
      <c r="L224" s="17" t="s">
        <v>531</v>
      </c>
      <c r="M224" s="17" t="s">
        <v>5161</v>
      </c>
      <c r="N224" s="17" t="s">
        <v>5489</v>
      </c>
      <c r="O224" s="17" t="s">
        <v>59</v>
      </c>
      <c r="P224" s="17" t="s">
        <v>16</v>
      </c>
      <c r="Q224" s="17" t="s">
        <v>5530</v>
      </c>
      <c r="R224" s="17" t="s">
        <v>5528</v>
      </c>
      <c r="S224" s="28" t="s">
        <v>4995</v>
      </c>
    </row>
    <row r="225" spans="1:19" x14ac:dyDescent="0.25">
      <c r="A225" t="s">
        <v>4696</v>
      </c>
      <c r="B225" t="s">
        <v>4697</v>
      </c>
      <c r="C225" t="s">
        <v>1089</v>
      </c>
      <c r="D225" s="22">
        <v>-0.45872449193772036</v>
      </c>
      <c r="F225" s="22">
        <v>1.8057821155708316</v>
      </c>
      <c r="H225" s="22" t="s">
        <v>53</v>
      </c>
      <c r="J225" s="22" t="s">
        <v>53</v>
      </c>
      <c r="L225" s="17" t="s">
        <v>531</v>
      </c>
      <c r="M225" s="17" t="s">
        <v>600</v>
      </c>
      <c r="N225" s="17" t="s">
        <v>4688</v>
      </c>
      <c r="O225" s="17" t="s">
        <v>1433</v>
      </c>
      <c r="P225" s="17" t="s">
        <v>109</v>
      </c>
      <c r="Q225" s="17" t="s">
        <v>1433</v>
      </c>
      <c r="R225" s="17" t="s">
        <v>10659</v>
      </c>
      <c r="S225" s="28"/>
    </row>
    <row r="226" spans="1:19" x14ac:dyDescent="0.25">
      <c r="A226" t="s">
        <v>4692</v>
      </c>
      <c r="B226" t="s">
        <v>4693</v>
      </c>
      <c r="C226" t="s">
        <v>4694</v>
      </c>
      <c r="D226" s="22">
        <v>-0.49513963391107796</v>
      </c>
      <c r="F226" s="22">
        <v>-0.27288749324911449</v>
      </c>
      <c r="H226" s="22">
        <v>0.36937631896940915</v>
      </c>
      <c r="J226" s="22">
        <v>-6.2929114886915993E-2</v>
      </c>
      <c r="L226" s="17" t="s">
        <v>531</v>
      </c>
      <c r="M226" s="17" t="s">
        <v>600</v>
      </c>
      <c r="N226" s="17" t="s">
        <v>4688</v>
      </c>
      <c r="O226" s="17" t="s">
        <v>1433</v>
      </c>
      <c r="P226" s="17" t="s">
        <v>109</v>
      </c>
      <c r="Q226" s="17" t="s">
        <v>4695</v>
      </c>
      <c r="R226" s="17" t="s">
        <v>10660</v>
      </c>
      <c r="S226" s="28"/>
    </row>
    <row r="227" spans="1:19" x14ac:dyDescent="0.25">
      <c r="A227" t="s">
        <v>749</v>
      </c>
      <c r="B227" t="s">
        <v>4690</v>
      </c>
      <c r="C227" t="s">
        <v>751</v>
      </c>
      <c r="D227" s="22">
        <v>-1.7534765039316635</v>
      </c>
      <c r="E227" s="21" t="s">
        <v>2157</v>
      </c>
      <c r="F227" s="22">
        <v>-0.35703363739256178</v>
      </c>
      <c r="G227" s="21" t="s">
        <v>2157</v>
      </c>
      <c r="H227" s="22">
        <v>-1.9669426171032056</v>
      </c>
      <c r="I227" s="21" t="s">
        <v>2157</v>
      </c>
      <c r="J227" s="22">
        <v>-1.8535305117999603</v>
      </c>
      <c r="K227" s="21" t="s">
        <v>2170</v>
      </c>
      <c r="L227" s="17" t="s">
        <v>531</v>
      </c>
      <c r="M227" s="17" t="s">
        <v>600</v>
      </c>
      <c r="N227" s="17" t="s">
        <v>4688</v>
      </c>
      <c r="O227" s="17" t="s">
        <v>1433</v>
      </c>
      <c r="P227" s="17" t="s">
        <v>16</v>
      </c>
      <c r="Q227" s="17" t="s">
        <v>4691</v>
      </c>
      <c r="R227" s="17" t="s">
        <v>10661</v>
      </c>
      <c r="S227" s="28" t="s">
        <v>11689</v>
      </c>
    </row>
    <row r="228" spans="1:19" x14ac:dyDescent="0.25">
      <c r="A228" t="s">
        <v>4685</v>
      </c>
      <c r="B228" t="s">
        <v>4686</v>
      </c>
      <c r="C228" t="s">
        <v>4687</v>
      </c>
      <c r="D228" s="22" t="s">
        <v>2157</v>
      </c>
      <c r="F228" s="22">
        <v>-0.37192068871556005</v>
      </c>
      <c r="H228" s="22"/>
      <c r="J228" s="22">
        <v>-0.43578733591843205</v>
      </c>
      <c r="L228" s="17" t="s">
        <v>531</v>
      </c>
      <c r="M228" s="17" t="s">
        <v>600</v>
      </c>
      <c r="N228" s="17" t="s">
        <v>4688</v>
      </c>
      <c r="O228" s="17" t="s">
        <v>1433</v>
      </c>
      <c r="P228" s="17" t="s">
        <v>37</v>
      </c>
      <c r="Q228" s="17" t="s">
        <v>4689</v>
      </c>
      <c r="R228" s="17" t="s">
        <v>10662</v>
      </c>
      <c r="S228" s="28" t="s">
        <v>11689</v>
      </c>
    </row>
    <row r="229" spans="1:19" x14ac:dyDescent="0.25">
      <c r="A229" t="s">
        <v>3728</v>
      </c>
      <c r="B229" t="s">
        <v>3729</v>
      </c>
      <c r="C229" t="s">
        <v>3730</v>
      </c>
      <c r="D229" s="22" t="s">
        <v>2157</v>
      </c>
      <c r="F229" s="22"/>
      <c r="H229" s="22" t="s">
        <v>2157</v>
      </c>
      <c r="J229" s="22" t="s">
        <v>53</v>
      </c>
      <c r="L229" s="17" t="s">
        <v>531</v>
      </c>
      <c r="M229" s="17" t="s">
        <v>647</v>
      </c>
      <c r="N229" s="17" t="s">
        <v>647</v>
      </c>
      <c r="O229" s="17">
        <v>280856</v>
      </c>
      <c r="P229" s="17" t="s">
        <v>16</v>
      </c>
      <c r="Q229" s="17" t="s">
        <v>3731</v>
      </c>
      <c r="R229" s="17" t="s">
        <v>10663</v>
      </c>
      <c r="S229" s="28" t="s">
        <v>11689</v>
      </c>
    </row>
    <row r="230" spans="1:19" x14ac:dyDescent="0.25">
      <c r="A230" t="s">
        <v>3732</v>
      </c>
      <c r="B230" t="s">
        <v>3733</v>
      </c>
      <c r="C230" t="s">
        <v>3734</v>
      </c>
      <c r="D230" s="22">
        <v>-1.783773770122024</v>
      </c>
      <c r="F230" s="22">
        <v>0.66284164503189735</v>
      </c>
      <c r="H230" s="22"/>
      <c r="J230" s="22" t="s">
        <v>53</v>
      </c>
      <c r="L230" s="17" t="s">
        <v>531</v>
      </c>
      <c r="M230" s="17" t="s">
        <v>647</v>
      </c>
      <c r="N230" s="17" t="s">
        <v>647</v>
      </c>
      <c r="O230" s="17">
        <v>280856</v>
      </c>
      <c r="P230" s="17" t="s">
        <v>16</v>
      </c>
      <c r="Q230" s="17" t="s">
        <v>3735</v>
      </c>
      <c r="R230" s="17" t="s">
        <v>3733</v>
      </c>
      <c r="S230" s="28"/>
    </row>
    <row r="231" spans="1:19" x14ac:dyDescent="0.25">
      <c r="A231" t="s">
        <v>2833</v>
      </c>
      <c r="B231" t="s">
        <v>2834</v>
      </c>
      <c r="C231" t="s">
        <v>2835</v>
      </c>
      <c r="D231" s="22" t="s">
        <v>2157</v>
      </c>
      <c r="F231" s="22" t="s">
        <v>2157</v>
      </c>
      <c r="H231" s="22" t="s">
        <v>166</v>
      </c>
      <c r="J231" s="22" t="s">
        <v>166</v>
      </c>
      <c r="L231" s="17" t="s">
        <v>2767</v>
      </c>
      <c r="M231" s="17" t="s">
        <v>2768</v>
      </c>
      <c r="N231" s="17" t="s">
        <v>2769</v>
      </c>
      <c r="O231" s="17" t="s">
        <v>59</v>
      </c>
      <c r="P231" s="17" t="s">
        <v>109</v>
      </c>
      <c r="Q231" s="17" t="s">
        <v>2836</v>
      </c>
      <c r="R231" s="17" t="s">
        <v>2834</v>
      </c>
      <c r="S231" s="28"/>
    </row>
    <row r="232" spans="1:19" x14ac:dyDescent="0.25">
      <c r="A232" t="s">
        <v>8943</v>
      </c>
      <c r="B232" t="s">
        <v>8944</v>
      </c>
      <c r="C232" t="s">
        <v>1137</v>
      </c>
      <c r="D232" s="22" t="s">
        <v>2157</v>
      </c>
      <c r="F232" s="22" t="s">
        <v>2157</v>
      </c>
      <c r="H232" s="22" t="s">
        <v>166</v>
      </c>
      <c r="J232" s="22" t="s">
        <v>166</v>
      </c>
      <c r="L232" s="17" t="s">
        <v>8155</v>
      </c>
      <c r="M232" s="17" t="s">
        <v>8155</v>
      </c>
      <c r="N232" s="17" t="s">
        <v>3726</v>
      </c>
      <c r="O232" s="17" t="s">
        <v>59</v>
      </c>
      <c r="P232" s="17" t="s">
        <v>37</v>
      </c>
      <c r="Q232" s="17" t="s">
        <v>8945</v>
      </c>
      <c r="R232" s="17" t="s">
        <v>8944</v>
      </c>
      <c r="S232" s="28"/>
    </row>
    <row r="233" spans="1:19" x14ac:dyDescent="0.25">
      <c r="A233" t="s">
        <v>5800</v>
      </c>
      <c r="B233" t="s">
        <v>5801</v>
      </c>
      <c r="C233" t="s">
        <v>5802</v>
      </c>
      <c r="D233" s="22">
        <v>5.7179025636120873E-2</v>
      </c>
      <c r="F233" s="22">
        <v>0.32961212447655364</v>
      </c>
      <c r="H233" s="22">
        <v>0.26474139991505402</v>
      </c>
      <c r="J233" s="22">
        <v>1.1394870590157842</v>
      </c>
      <c r="L233" s="17" t="s">
        <v>531</v>
      </c>
      <c r="M233" s="17" t="s">
        <v>5161</v>
      </c>
      <c r="N233" s="17" t="s">
        <v>5786</v>
      </c>
      <c r="O233" s="17" t="s">
        <v>59</v>
      </c>
      <c r="P233" s="17" t="s">
        <v>109</v>
      </c>
      <c r="Q233" s="17" t="s">
        <v>5803</v>
      </c>
      <c r="R233" s="17" t="s">
        <v>5801</v>
      </c>
      <c r="S233" s="28"/>
    </row>
    <row r="234" spans="1:19" x14ac:dyDescent="0.25">
      <c r="A234" t="s">
        <v>8794</v>
      </c>
      <c r="B234" t="s">
        <v>8795</v>
      </c>
      <c r="C234" t="s">
        <v>1137</v>
      </c>
      <c r="D234" s="22" t="s">
        <v>53</v>
      </c>
      <c r="E234" s="21" t="s">
        <v>2157</v>
      </c>
      <c r="F234" s="22">
        <v>-1.098849043542137</v>
      </c>
      <c r="G234" s="21" t="s">
        <v>2157</v>
      </c>
      <c r="H234" s="22">
        <v>2.568826960070385</v>
      </c>
      <c r="I234" s="21" t="s">
        <v>2170</v>
      </c>
      <c r="J234" s="22">
        <v>1.6520937713333932</v>
      </c>
      <c r="K234" s="21" t="s">
        <v>2157</v>
      </c>
      <c r="L234" s="17" t="s">
        <v>8155</v>
      </c>
      <c r="M234" s="17" t="s">
        <v>8155</v>
      </c>
      <c r="N234" s="17" t="s">
        <v>3726</v>
      </c>
      <c r="O234" s="17" t="s">
        <v>59</v>
      </c>
      <c r="P234" s="17" t="s">
        <v>109</v>
      </c>
      <c r="Q234" s="17" t="s">
        <v>8796</v>
      </c>
      <c r="R234" s="17" t="s">
        <v>8795</v>
      </c>
      <c r="S234" s="28"/>
    </row>
    <row r="235" spans="1:19" x14ac:dyDescent="0.25">
      <c r="A235" t="s">
        <v>7503</v>
      </c>
      <c r="B235" t="s">
        <v>7504</v>
      </c>
      <c r="C235" t="s">
        <v>7505</v>
      </c>
      <c r="D235" s="22" t="s">
        <v>2157</v>
      </c>
      <c r="F235" s="22" t="s">
        <v>166</v>
      </c>
      <c r="H235" s="22" t="s">
        <v>2157</v>
      </c>
      <c r="J235" s="22" t="s">
        <v>2157</v>
      </c>
      <c r="L235" s="17" t="s">
        <v>531</v>
      </c>
      <c r="M235" s="17" t="s">
        <v>1705</v>
      </c>
      <c r="N235" s="17" t="s">
        <v>1705</v>
      </c>
      <c r="O235" s="17" t="s">
        <v>59</v>
      </c>
      <c r="P235" s="17" t="s">
        <v>16</v>
      </c>
      <c r="Q235" s="17" t="s">
        <v>7506</v>
      </c>
      <c r="R235" s="17" t="s">
        <v>7504</v>
      </c>
      <c r="S235" s="28" t="s">
        <v>11690</v>
      </c>
    </row>
    <row r="236" spans="1:19" x14ac:dyDescent="0.25">
      <c r="A236" t="s">
        <v>5235</v>
      </c>
      <c r="B236" t="s">
        <v>5236</v>
      </c>
      <c r="C236" t="s">
        <v>5237</v>
      </c>
      <c r="D236" s="22">
        <v>-1.5307629245832608</v>
      </c>
      <c r="E236" s="21" t="s">
        <v>2157</v>
      </c>
      <c r="F236" s="22">
        <v>-2.1675342686767762</v>
      </c>
      <c r="G236" s="21" t="s">
        <v>2157</v>
      </c>
      <c r="H236" s="22">
        <v>1.5910139567307935</v>
      </c>
      <c r="I236" s="21" t="s">
        <v>2157</v>
      </c>
      <c r="J236" s="22">
        <v>0.89250542823432155</v>
      </c>
      <c r="K236" s="21" t="s">
        <v>2157</v>
      </c>
      <c r="L236" s="17" t="s">
        <v>531</v>
      </c>
      <c r="M236" s="17" t="s">
        <v>5161</v>
      </c>
      <c r="N236" s="17" t="s">
        <v>5176</v>
      </c>
      <c r="O236" s="17" t="s">
        <v>59</v>
      </c>
      <c r="P236" s="17" t="s">
        <v>37</v>
      </c>
      <c r="Q236" s="17" t="s">
        <v>5238</v>
      </c>
      <c r="R236" s="17" t="s">
        <v>5236</v>
      </c>
      <c r="S236" s="28" t="s">
        <v>4995</v>
      </c>
    </row>
    <row r="237" spans="1:19" x14ac:dyDescent="0.25">
      <c r="A237" t="s">
        <v>7369</v>
      </c>
      <c r="B237" t="s">
        <v>7370</v>
      </c>
      <c r="C237" t="s">
        <v>1597</v>
      </c>
      <c r="D237" s="22" t="s">
        <v>2157</v>
      </c>
      <c r="F237" s="22" t="s">
        <v>2157</v>
      </c>
      <c r="H237" s="22" t="s">
        <v>166</v>
      </c>
      <c r="J237" s="22" t="s">
        <v>166</v>
      </c>
      <c r="L237" s="17" t="s">
        <v>531</v>
      </c>
      <c r="M237" s="17" t="s">
        <v>1452</v>
      </c>
      <c r="N237" s="17" t="s">
        <v>1598</v>
      </c>
      <c r="O237" s="17" t="s">
        <v>59</v>
      </c>
      <c r="P237" s="17" t="s">
        <v>109</v>
      </c>
      <c r="Q237" s="17" t="s">
        <v>7371</v>
      </c>
      <c r="R237" s="17" t="s">
        <v>7370</v>
      </c>
      <c r="S237" s="28"/>
    </row>
    <row r="238" spans="1:19" x14ac:dyDescent="0.25">
      <c r="A238" t="s">
        <v>8603</v>
      </c>
      <c r="B238" t="s">
        <v>8604</v>
      </c>
      <c r="C238" t="s">
        <v>8209</v>
      </c>
      <c r="D238" s="22" t="s">
        <v>53</v>
      </c>
      <c r="F238" s="22">
        <v>-1.0006553949713173</v>
      </c>
      <c r="H238" s="22">
        <v>-0.1878134553245806</v>
      </c>
      <c r="J238" s="22">
        <v>-4.1641466119585337E-2</v>
      </c>
      <c r="L238" s="17" t="s">
        <v>8155</v>
      </c>
      <c r="M238" s="17" t="s">
        <v>8155</v>
      </c>
      <c r="N238" s="17" t="s">
        <v>3726</v>
      </c>
      <c r="O238" s="17" t="s">
        <v>59</v>
      </c>
      <c r="P238" s="17" t="s">
        <v>109</v>
      </c>
      <c r="Q238" s="17" t="s">
        <v>8605</v>
      </c>
      <c r="R238" s="17" t="s">
        <v>8604</v>
      </c>
      <c r="S238" s="28"/>
    </row>
    <row r="239" spans="1:19" x14ac:dyDescent="0.25">
      <c r="A239" t="s">
        <v>5216</v>
      </c>
      <c r="B239" t="s">
        <v>5217</v>
      </c>
      <c r="C239" t="s">
        <v>5218</v>
      </c>
      <c r="D239" s="22">
        <v>-0.84607157295241786</v>
      </c>
      <c r="E239" s="21" t="s">
        <v>2157</v>
      </c>
      <c r="F239" s="22">
        <v>-3.3549416152153477</v>
      </c>
      <c r="G239" s="21" t="s">
        <v>2170</v>
      </c>
      <c r="H239" s="22">
        <v>-0.38885367566526258</v>
      </c>
      <c r="I239" s="21" t="s">
        <v>2157</v>
      </c>
      <c r="J239" s="22">
        <v>-1.557722250937366</v>
      </c>
      <c r="K239" s="21" t="s">
        <v>2170</v>
      </c>
      <c r="L239" s="17" t="s">
        <v>531</v>
      </c>
      <c r="M239" s="17" t="s">
        <v>5161</v>
      </c>
      <c r="N239" s="17" t="s">
        <v>5176</v>
      </c>
      <c r="O239" s="17" t="s">
        <v>5210</v>
      </c>
      <c r="P239" s="17" t="s">
        <v>37</v>
      </c>
      <c r="Q239" s="17" t="s">
        <v>5210</v>
      </c>
      <c r="R239" s="17" t="s">
        <v>10664</v>
      </c>
      <c r="S239" s="28" t="s">
        <v>11691</v>
      </c>
    </row>
    <row r="240" spans="1:19" x14ac:dyDescent="0.25">
      <c r="A240" t="s">
        <v>5212</v>
      </c>
      <c r="B240" t="s">
        <v>5213</v>
      </c>
      <c r="C240" t="s">
        <v>5214</v>
      </c>
      <c r="D240" s="22" t="s">
        <v>2157</v>
      </c>
      <c r="F240" s="22" t="s">
        <v>53</v>
      </c>
      <c r="H240" s="22" t="s">
        <v>166</v>
      </c>
      <c r="J240" s="22">
        <v>-1.2195178950123631</v>
      </c>
      <c r="L240" s="17" t="s">
        <v>531</v>
      </c>
      <c r="M240" s="17" t="s">
        <v>5161</v>
      </c>
      <c r="N240" s="17" t="s">
        <v>5176</v>
      </c>
      <c r="O240" s="17" t="s">
        <v>5210</v>
      </c>
      <c r="P240" s="17" t="s">
        <v>37</v>
      </c>
      <c r="Q240" s="17" t="s">
        <v>5215</v>
      </c>
      <c r="R240" s="17" t="s">
        <v>10665</v>
      </c>
      <c r="S240" s="28" t="s">
        <v>11675</v>
      </c>
    </row>
    <row r="241" spans="1:19" x14ac:dyDescent="0.25">
      <c r="A241" t="s">
        <v>5207</v>
      </c>
      <c r="B241" t="s">
        <v>5208</v>
      </c>
      <c r="C241" t="s">
        <v>5209</v>
      </c>
      <c r="D241" s="22">
        <v>-0.99473761753635326</v>
      </c>
      <c r="E241" s="21" t="s">
        <v>2157</v>
      </c>
      <c r="F241" s="22">
        <v>-2.4178858074834646</v>
      </c>
      <c r="G241" s="21" t="s">
        <v>2170</v>
      </c>
      <c r="H241" s="22">
        <v>0.56021050239814529</v>
      </c>
      <c r="I241" s="21" t="s">
        <v>2157</v>
      </c>
      <c r="J241" s="22">
        <v>-0.68692308752853581</v>
      </c>
      <c r="K241" s="21" t="s">
        <v>2157</v>
      </c>
      <c r="L241" s="17" t="s">
        <v>531</v>
      </c>
      <c r="M241" s="17" t="s">
        <v>5161</v>
      </c>
      <c r="N241" s="17" t="s">
        <v>5176</v>
      </c>
      <c r="O241" s="17" t="s">
        <v>5210</v>
      </c>
      <c r="P241" s="17" t="s">
        <v>37</v>
      </c>
      <c r="Q241" s="17" t="s">
        <v>5211</v>
      </c>
      <c r="R241" s="17" t="s">
        <v>10666</v>
      </c>
      <c r="S241" s="28" t="s">
        <v>11627</v>
      </c>
    </row>
    <row r="242" spans="1:19" x14ac:dyDescent="0.25">
      <c r="A242" t="s">
        <v>1851</v>
      </c>
      <c r="B242" t="s">
        <v>6156</v>
      </c>
      <c r="C242" t="s">
        <v>5986</v>
      </c>
      <c r="D242" s="22">
        <v>-2.2818476027031118</v>
      </c>
      <c r="E242" s="21" t="s">
        <v>2157</v>
      </c>
      <c r="F242" s="22">
        <v>-2.5590185035937787</v>
      </c>
      <c r="G242" s="21" t="s">
        <v>2170</v>
      </c>
      <c r="H242" s="22">
        <v>1.3912154543181665</v>
      </c>
      <c r="I242" s="21" t="s">
        <v>2170</v>
      </c>
      <c r="J242" s="22">
        <v>2.0844888105728874</v>
      </c>
      <c r="K242" s="21" t="s">
        <v>2170</v>
      </c>
      <c r="L242" s="17" t="s">
        <v>531</v>
      </c>
      <c r="M242" s="17" t="s">
        <v>1535</v>
      </c>
      <c r="N242" s="17" t="s">
        <v>1536</v>
      </c>
      <c r="O242" s="17" t="s">
        <v>59</v>
      </c>
      <c r="P242" s="17" t="s">
        <v>109</v>
      </c>
      <c r="Q242" s="17" t="s">
        <v>2919</v>
      </c>
      <c r="R242" s="17" t="s">
        <v>10667</v>
      </c>
      <c r="S242" s="28" t="s">
        <v>11573</v>
      </c>
    </row>
    <row r="243" spans="1:19" x14ac:dyDescent="0.25">
      <c r="A243" t="s">
        <v>2916</v>
      </c>
      <c r="B243" t="s">
        <v>2917</v>
      </c>
      <c r="C243" t="s">
        <v>2918</v>
      </c>
      <c r="D243" s="22">
        <v>-0.93169344989285763</v>
      </c>
      <c r="E243" s="21" t="s">
        <v>2157</v>
      </c>
      <c r="F243" s="22">
        <v>-1.1586257034278287</v>
      </c>
      <c r="G243" s="21" t="s">
        <v>2157</v>
      </c>
      <c r="H243" s="22">
        <v>-1.9239278431436266</v>
      </c>
      <c r="I243" s="21" t="s">
        <v>2157</v>
      </c>
      <c r="J243" s="22">
        <v>-3.6340008674325928</v>
      </c>
      <c r="K243" s="21" t="s">
        <v>2157</v>
      </c>
      <c r="L243" s="17" t="s">
        <v>2767</v>
      </c>
      <c r="M243" s="17" t="s">
        <v>2768</v>
      </c>
      <c r="N243" s="17" t="s">
        <v>2768</v>
      </c>
      <c r="O243" s="17" t="s">
        <v>2919</v>
      </c>
      <c r="P243" s="17" t="s">
        <v>109</v>
      </c>
      <c r="Q243" s="17" t="s">
        <v>2920</v>
      </c>
      <c r="R243" s="17" t="s">
        <v>10668</v>
      </c>
      <c r="S243" s="28" t="s">
        <v>11573</v>
      </c>
    </row>
    <row r="244" spans="1:19" x14ac:dyDescent="0.25">
      <c r="A244" t="s">
        <v>6811</v>
      </c>
      <c r="B244" t="s">
        <v>6812</v>
      </c>
      <c r="C244" t="s">
        <v>6813</v>
      </c>
      <c r="D244" s="22">
        <v>-0.79671741321599365</v>
      </c>
      <c r="E244" s="21" t="s">
        <v>2157</v>
      </c>
      <c r="F244" s="22">
        <v>-1.9821054089632488</v>
      </c>
      <c r="G244" s="21" t="s">
        <v>2157</v>
      </c>
      <c r="H244" s="22">
        <v>1.8588155599964125</v>
      </c>
      <c r="I244" s="21" t="s">
        <v>2170</v>
      </c>
      <c r="J244" s="22">
        <v>1.091618386175438</v>
      </c>
      <c r="K244" s="21" t="s">
        <v>2170</v>
      </c>
      <c r="L244" s="17" t="s">
        <v>531</v>
      </c>
      <c r="M244" s="17" t="s">
        <v>6808</v>
      </c>
      <c r="N244" s="17" t="s">
        <v>6809</v>
      </c>
      <c r="O244" s="17" t="s">
        <v>59</v>
      </c>
      <c r="P244" s="17" t="s">
        <v>16</v>
      </c>
      <c r="Q244" s="17" t="s">
        <v>6814</v>
      </c>
      <c r="R244" s="17" t="s">
        <v>6812</v>
      </c>
      <c r="S244" s="28" t="s">
        <v>4995</v>
      </c>
    </row>
    <row r="245" spans="1:19" x14ac:dyDescent="0.25">
      <c r="A245" t="s">
        <v>2921</v>
      </c>
      <c r="B245" t="s">
        <v>2922</v>
      </c>
      <c r="C245" t="s">
        <v>2923</v>
      </c>
      <c r="D245" s="22">
        <v>-0.26611084776361671</v>
      </c>
      <c r="E245" s="21" t="s">
        <v>2157</v>
      </c>
      <c r="F245" s="22">
        <v>0.50233837587371144</v>
      </c>
      <c r="G245" s="21" t="s">
        <v>2157</v>
      </c>
      <c r="H245" s="22">
        <v>-1.6458023143594491</v>
      </c>
      <c r="I245" s="21" t="s">
        <v>2170</v>
      </c>
      <c r="J245" s="22">
        <v>-2.100534298341195</v>
      </c>
      <c r="K245" s="21" t="s">
        <v>2170</v>
      </c>
      <c r="L245" s="17" t="s">
        <v>2767</v>
      </c>
      <c r="M245" s="17" t="s">
        <v>2768</v>
      </c>
      <c r="N245" s="17" t="s">
        <v>2768</v>
      </c>
      <c r="O245" s="17" t="s">
        <v>2919</v>
      </c>
      <c r="P245" s="17" t="s">
        <v>109</v>
      </c>
      <c r="Q245" s="17" t="s">
        <v>2924</v>
      </c>
      <c r="R245" s="17" t="s">
        <v>10669</v>
      </c>
      <c r="S245" s="28" t="s">
        <v>11573</v>
      </c>
    </row>
    <row r="246" spans="1:19" x14ac:dyDescent="0.25">
      <c r="A246" t="s">
        <v>7495</v>
      </c>
      <c r="B246" t="s">
        <v>7496</v>
      </c>
      <c r="C246" t="s">
        <v>7497</v>
      </c>
      <c r="D246" s="22" t="s">
        <v>2157</v>
      </c>
      <c r="F246" s="22" t="s">
        <v>166</v>
      </c>
      <c r="H246" s="22" t="s">
        <v>2157</v>
      </c>
      <c r="J246" s="22" t="s">
        <v>2157</v>
      </c>
      <c r="L246" s="17" t="s">
        <v>531</v>
      </c>
      <c r="M246" s="17" t="s">
        <v>1705</v>
      </c>
      <c r="N246" s="17" t="s">
        <v>1705</v>
      </c>
      <c r="O246" s="17" t="s">
        <v>59</v>
      </c>
      <c r="P246" s="17" t="s">
        <v>16</v>
      </c>
      <c r="Q246" s="17" t="s">
        <v>7498</v>
      </c>
      <c r="R246" s="17" t="s">
        <v>10670</v>
      </c>
      <c r="S246" s="28" t="s">
        <v>11658</v>
      </c>
    </row>
    <row r="247" spans="1:19" x14ac:dyDescent="0.25">
      <c r="A247" t="s">
        <v>6362</v>
      </c>
      <c r="B247" t="s">
        <v>6363</v>
      </c>
      <c r="C247" t="s">
        <v>6364</v>
      </c>
      <c r="D247" s="22">
        <v>-6.1558615070297355E-2</v>
      </c>
      <c r="F247" s="22">
        <v>1.1028677930822569E-2</v>
      </c>
      <c r="H247" s="22">
        <v>-0.9030988302884857</v>
      </c>
      <c r="J247" s="22">
        <v>0.5447722460964034</v>
      </c>
      <c r="L247" s="17" t="s">
        <v>531</v>
      </c>
      <c r="M247" s="17" t="s">
        <v>1535</v>
      </c>
      <c r="N247" s="17" t="s">
        <v>1563</v>
      </c>
      <c r="O247" s="17" t="s">
        <v>59</v>
      </c>
      <c r="P247" s="17" t="s">
        <v>109</v>
      </c>
      <c r="Q247" s="17" t="s">
        <v>6365</v>
      </c>
      <c r="R247" s="17" t="s">
        <v>10671</v>
      </c>
      <c r="S247" s="28"/>
    </row>
    <row r="248" spans="1:19" x14ac:dyDescent="0.25">
      <c r="A248" t="s">
        <v>1692</v>
      </c>
      <c r="B248" t="s">
        <v>7957</v>
      </c>
      <c r="C248" t="s">
        <v>2380</v>
      </c>
      <c r="D248" s="22"/>
      <c r="E248" s="21" t="s">
        <v>2157</v>
      </c>
      <c r="F248" s="22">
        <v>6.1419408331490379E-2</v>
      </c>
      <c r="G248" s="21" t="s">
        <v>2170</v>
      </c>
      <c r="H248" s="22">
        <v>1.8176921361150109</v>
      </c>
      <c r="I248" s="21" t="s">
        <v>2170</v>
      </c>
      <c r="J248" s="22">
        <v>1.8235647794489143</v>
      </c>
      <c r="K248" s="21" t="s">
        <v>2157</v>
      </c>
      <c r="L248" s="17" t="s">
        <v>531</v>
      </c>
      <c r="M248" s="17" t="s">
        <v>1465</v>
      </c>
      <c r="N248" s="17" t="s">
        <v>1690</v>
      </c>
      <c r="O248" s="17" t="s">
        <v>59</v>
      </c>
      <c r="P248" s="17" t="s">
        <v>37</v>
      </c>
      <c r="Q248" s="17" t="s">
        <v>7958</v>
      </c>
      <c r="R248" s="17" t="s">
        <v>7957</v>
      </c>
      <c r="S248" s="28"/>
    </row>
    <row r="249" spans="1:19" x14ac:dyDescent="0.25">
      <c r="A249" t="s">
        <v>7372</v>
      </c>
      <c r="B249" t="s">
        <v>7373</v>
      </c>
      <c r="C249" t="s">
        <v>1597</v>
      </c>
      <c r="D249" s="22" t="s">
        <v>2157</v>
      </c>
      <c r="F249" s="22" t="s">
        <v>2157</v>
      </c>
      <c r="H249" s="22" t="s">
        <v>2157</v>
      </c>
      <c r="J249" s="22" t="s">
        <v>166</v>
      </c>
      <c r="L249" s="17" t="s">
        <v>531</v>
      </c>
      <c r="M249" s="17" t="s">
        <v>1452</v>
      </c>
      <c r="N249" s="17" t="s">
        <v>1598</v>
      </c>
      <c r="O249" s="17" t="s">
        <v>59</v>
      </c>
      <c r="P249" s="17" t="s">
        <v>109</v>
      </c>
      <c r="Q249" s="17" t="s">
        <v>7374</v>
      </c>
      <c r="R249" s="17" t="s">
        <v>7373</v>
      </c>
      <c r="S249" s="28"/>
    </row>
    <row r="250" spans="1:19" x14ac:dyDescent="0.25">
      <c r="A250" t="s">
        <v>8166</v>
      </c>
      <c r="B250" t="s">
        <v>8167</v>
      </c>
      <c r="C250" t="s">
        <v>1137</v>
      </c>
      <c r="D250" s="22">
        <v>-0.4231363028677233</v>
      </c>
      <c r="F250" s="22">
        <v>-0.42788921621437853</v>
      </c>
      <c r="H250" s="22">
        <v>-0.92343825640439403</v>
      </c>
      <c r="J250" s="22">
        <v>-0.31882144142717284</v>
      </c>
      <c r="L250" s="17" t="s">
        <v>8155</v>
      </c>
      <c r="M250" s="17" t="s">
        <v>8155</v>
      </c>
      <c r="N250" s="17" t="s">
        <v>3726</v>
      </c>
      <c r="O250" s="17">
        <v>280867</v>
      </c>
      <c r="P250" s="17" t="s">
        <v>37</v>
      </c>
      <c r="Q250" s="17" t="s">
        <v>8168</v>
      </c>
      <c r="R250" s="17" t="s">
        <v>8167</v>
      </c>
      <c r="S250" s="28" t="s">
        <v>11689</v>
      </c>
    </row>
    <row r="251" spans="1:19" x14ac:dyDescent="0.25">
      <c r="A251" t="s">
        <v>8163</v>
      </c>
      <c r="B251" t="s">
        <v>8164</v>
      </c>
      <c r="C251" t="s">
        <v>1137</v>
      </c>
      <c r="D251" s="22">
        <v>-0.55032697018180066</v>
      </c>
      <c r="E251" s="21" t="s">
        <v>2157</v>
      </c>
      <c r="F251" s="22">
        <v>-0.66224361396842457</v>
      </c>
      <c r="G251" s="21" t="s">
        <v>2157</v>
      </c>
      <c r="H251" s="22">
        <v>1.0390981810211841</v>
      </c>
      <c r="I251" s="21" t="s">
        <v>2170</v>
      </c>
      <c r="J251" s="22">
        <v>0.17758714682816271</v>
      </c>
      <c r="K251" s="21" t="s">
        <v>2157</v>
      </c>
      <c r="L251" s="17" t="s">
        <v>8155</v>
      </c>
      <c r="M251" s="17" t="s">
        <v>8155</v>
      </c>
      <c r="N251" s="17" t="s">
        <v>3726</v>
      </c>
      <c r="O251" s="17">
        <v>280867</v>
      </c>
      <c r="P251" s="17" t="s">
        <v>109</v>
      </c>
      <c r="Q251" s="17" t="s">
        <v>8165</v>
      </c>
      <c r="R251" s="17" t="s">
        <v>8164</v>
      </c>
      <c r="S251" s="28" t="s">
        <v>11672</v>
      </c>
    </row>
    <row r="252" spans="1:19" x14ac:dyDescent="0.25">
      <c r="A252" t="s">
        <v>8797</v>
      </c>
      <c r="B252" t="s">
        <v>8798</v>
      </c>
      <c r="C252" t="s">
        <v>1137</v>
      </c>
      <c r="D252" s="22" t="s">
        <v>166</v>
      </c>
      <c r="F252" s="22" t="s">
        <v>2157</v>
      </c>
      <c r="H252" s="22" t="s">
        <v>166</v>
      </c>
      <c r="J252" s="22"/>
      <c r="L252" s="17" t="s">
        <v>8155</v>
      </c>
      <c r="M252" s="17" t="s">
        <v>8155</v>
      </c>
      <c r="N252" s="17" t="s">
        <v>3726</v>
      </c>
      <c r="O252" s="17" t="s">
        <v>59</v>
      </c>
      <c r="P252" s="17" t="s">
        <v>109</v>
      </c>
      <c r="Q252" s="17" t="s">
        <v>8799</v>
      </c>
      <c r="R252" s="17" t="s">
        <v>8798</v>
      </c>
      <c r="S252" s="28"/>
    </row>
    <row r="253" spans="1:19" x14ac:dyDescent="0.25">
      <c r="A253" t="s">
        <v>8245</v>
      </c>
      <c r="B253" t="s">
        <v>8246</v>
      </c>
      <c r="C253" t="s">
        <v>7567</v>
      </c>
      <c r="D253" s="22">
        <v>-0.79086234732276517</v>
      </c>
      <c r="E253" s="21" t="s">
        <v>2157</v>
      </c>
      <c r="F253" s="22">
        <v>0.10475246535635163</v>
      </c>
      <c r="G253" s="21" t="s">
        <v>2157</v>
      </c>
      <c r="H253" s="22">
        <v>0.88163382941021717</v>
      </c>
      <c r="I253" s="21" t="s">
        <v>2157</v>
      </c>
      <c r="J253" s="22">
        <v>2.0528002411700776</v>
      </c>
      <c r="K253" s="21" t="s">
        <v>2170</v>
      </c>
      <c r="L253" s="17" t="s">
        <v>8155</v>
      </c>
      <c r="M253" s="17" t="s">
        <v>8155</v>
      </c>
      <c r="N253" s="17" t="s">
        <v>3726</v>
      </c>
      <c r="O253" s="17" t="s">
        <v>8243</v>
      </c>
      <c r="P253" s="17" t="s">
        <v>109</v>
      </c>
      <c r="Q253" s="17" t="s">
        <v>8247</v>
      </c>
      <c r="R253" s="17" t="s">
        <v>8246</v>
      </c>
      <c r="S253" s="28"/>
    </row>
    <row r="254" spans="1:19" x14ac:dyDescent="0.25">
      <c r="A254" t="s">
        <v>8240</v>
      </c>
      <c r="B254" t="s">
        <v>8241</v>
      </c>
      <c r="C254" t="s">
        <v>8242</v>
      </c>
      <c r="D254" s="22">
        <v>-0.7000577962347464</v>
      </c>
      <c r="E254" s="21" t="s">
        <v>2157</v>
      </c>
      <c r="F254" s="22">
        <v>-1.5277569727714593</v>
      </c>
      <c r="G254" s="21" t="s">
        <v>2157</v>
      </c>
      <c r="H254" s="22">
        <v>2.0879488409791787</v>
      </c>
      <c r="I254" s="21" t="s">
        <v>2170</v>
      </c>
      <c r="J254" s="22">
        <v>1.5645637672001553</v>
      </c>
      <c r="K254" s="21" t="s">
        <v>2170</v>
      </c>
      <c r="L254" s="17" t="s">
        <v>8155</v>
      </c>
      <c r="M254" s="17" t="s">
        <v>8155</v>
      </c>
      <c r="N254" s="17" t="s">
        <v>3726</v>
      </c>
      <c r="O254" s="17" t="s">
        <v>8243</v>
      </c>
      <c r="P254" s="17" t="s">
        <v>109</v>
      </c>
      <c r="Q254" s="17" t="s">
        <v>8244</v>
      </c>
      <c r="R254" s="17" t="s">
        <v>10672</v>
      </c>
      <c r="S254" s="28" t="s">
        <v>11573</v>
      </c>
    </row>
    <row r="255" spans="1:19" x14ac:dyDescent="0.25">
      <c r="A255" t="s">
        <v>6405</v>
      </c>
      <c r="B255" t="s">
        <v>6406</v>
      </c>
      <c r="C255" t="s">
        <v>6407</v>
      </c>
      <c r="D255" s="22">
        <v>3.4977371838871965</v>
      </c>
      <c r="E255" s="21" t="s">
        <v>2157</v>
      </c>
      <c r="F255" s="22">
        <v>2.0814640215377036</v>
      </c>
      <c r="G255" s="21" t="s">
        <v>2157</v>
      </c>
      <c r="H255" s="22">
        <v>6.0446799159974045</v>
      </c>
      <c r="I255" s="21" t="s">
        <v>2170</v>
      </c>
      <c r="J255" s="22">
        <v>4.0084324253851378</v>
      </c>
      <c r="K255" s="21" t="s">
        <v>2157</v>
      </c>
      <c r="L255" s="17" t="s">
        <v>531</v>
      </c>
      <c r="M255" s="17" t="s">
        <v>1535</v>
      </c>
      <c r="N255" s="17" t="s">
        <v>1563</v>
      </c>
      <c r="O255" s="17" t="s">
        <v>59</v>
      </c>
      <c r="P255" s="17" t="s">
        <v>109</v>
      </c>
      <c r="Q255" s="17" t="s">
        <v>6408</v>
      </c>
      <c r="R255" s="17" t="s">
        <v>6406</v>
      </c>
      <c r="S255" s="28" t="s">
        <v>4995</v>
      </c>
    </row>
    <row r="256" spans="1:19" x14ac:dyDescent="0.25">
      <c r="A256" t="s">
        <v>1503</v>
      </c>
      <c r="B256" t="s">
        <v>7284</v>
      </c>
      <c r="C256" t="s">
        <v>872</v>
      </c>
      <c r="D256" s="22">
        <v>0.53866886674296988</v>
      </c>
      <c r="E256" s="21" t="s">
        <v>2157</v>
      </c>
      <c r="F256" s="22">
        <v>-1.5458374376738777</v>
      </c>
      <c r="G256" s="21" t="s">
        <v>2157</v>
      </c>
      <c r="H256" s="22">
        <v>1.8549208693608792</v>
      </c>
      <c r="I256" s="21" t="s">
        <v>2157</v>
      </c>
      <c r="J256" s="22">
        <v>0.92965945484651802</v>
      </c>
      <c r="K256" s="21" t="s">
        <v>2157</v>
      </c>
      <c r="L256" s="17" t="s">
        <v>531</v>
      </c>
      <c r="M256" s="17" t="s">
        <v>1452</v>
      </c>
      <c r="N256" s="17" t="s">
        <v>1456</v>
      </c>
      <c r="O256" s="17" t="s">
        <v>59</v>
      </c>
      <c r="P256" s="17" t="s">
        <v>109</v>
      </c>
      <c r="Q256" s="17" t="s">
        <v>7285</v>
      </c>
      <c r="R256" s="17" t="s">
        <v>7284</v>
      </c>
      <c r="S256" s="28"/>
    </row>
    <row r="257" spans="1:19" x14ac:dyDescent="0.25">
      <c r="A257" t="s">
        <v>3630</v>
      </c>
      <c r="B257" t="s">
        <v>3631</v>
      </c>
      <c r="C257" t="s">
        <v>3632</v>
      </c>
      <c r="D257" s="22" t="s">
        <v>2157</v>
      </c>
      <c r="F257" s="22"/>
      <c r="H257" s="22" t="s">
        <v>2157</v>
      </c>
      <c r="J257" s="22"/>
      <c r="L257" s="17" t="s">
        <v>2767</v>
      </c>
      <c r="M257" s="17" t="s">
        <v>3079</v>
      </c>
      <c r="N257" s="17" t="s">
        <v>3066</v>
      </c>
      <c r="O257" s="17" t="s">
        <v>59</v>
      </c>
      <c r="P257" s="17" t="s">
        <v>109</v>
      </c>
      <c r="Q257" s="17" t="s">
        <v>3633</v>
      </c>
      <c r="R257" s="17" t="s">
        <v>3631</v>
      </c>
      <c r="S257" s="28"/>
    </row>
    <row r="258" spans="1:19" x14ac:dyDescent="0.25">
      <c r="A258" t="s">
        <v>7768</v>
      </c>
      <c r="B258" t="s">
        <v>7769</v>
      </c>
      <c r="C258" t="s">
        <v>7770</v>
      </c>
      <c r="D258" s="22" t="s">
        <v>2157</v>
      </c>
      <c r="F258" s="22" t="s">
        <v>2157</v>
      </c>
      <c r="H258" s="22" t="s">
        <v>166</v>
      </c>
      <c r="J258" s="22" t="s">
        <v>2157</v>
      </c>
      <c r="L258" s="17" t="s">
        <v>531</v>
      </c>
      <c r="M258" s="17" t="s">
        <v>1465</v>
      </c>
      <c r="N258" s="17" t="s">
        <v>1734</v>
      </c>
      <c r="O258" s="17">
        <v>280870</v>
      </c>
      <c r="P258" s="17" t="s">
        <v>109</v>
      </c>
      <c r="Q258" s="17" t="s">
        <v>7771</v>
      </c>
      <c r="R258" s="17" t="s">
        <v>7769</v>
      </c>
      <c r="S258" s="28"/>
    </row>
    <row r="259" spans="1:19" x14ac:dyDescent="0.25">
      <c r="A259" t="s">
        <v>7772</v>
      </c>
      <c r="B259" t="s">
        <v>7773</v>
      </c>
      <c r="C259" t="s">
        <v>7774</v>
      </c>
      <c r="D259" s="22" t="s">
        <v>166</v>
      </c>
      <c r="F259" s="22" t="s">
        <v>166</v>
      </c>
      <c r="H259" s="22" t="s">
        <v>166</v>
      </c>
      <c r="J259" s="22" t="s">
        <v>166</v>
      </c>
      <c r="L259" s="17" t="s">
        <v>531</v>
      </c>
      <c r="M259" s="17" t="s">
        <v>1465</v>
      </c>
      <c r="N259" s="17" t="s">
        <v>1734</v>
      </c>
      <c r="O259" s="17">
        <v>280870</v>
      </c>
      <c r="P259" s="17" t="s">
        <v>109</v>
      </c>
      <c r="Q259" s="17" t="s">
        <v>7775</v>
      </c>
      <c r="R259" s="17" t="s">
        <v>7773</v>
      </c>
      <c r="S259" s="28" t="s">
        <v>2102</v>
      </c>
    </row>
    <row r="260" spans="1:19" x14ac:dyDescent="0.25">
      <c r="A260" t="s">
        <v>7419</v>
      </c>
      <c r="B260" t="s">
        <v>7420</v>
      </c>
      <c r="C260" t="s">
        <v>7421</v>
      </c>
      <c r="D260" s="22" t="s">
        <v>166</v>
      </c>
      <c r="F260" s="22"/>
      <c r="H260" s="22" t="s">
        <v>166</v>
      </c>
      <c r="J260" s="22"/>
      <c r="L260" s="17" t="s">
        <v>531</v>
      </c>
      <c r="M260" s="17" t="s">
        <v>1452</v>
      </c>
      <c r="N260" s="17" t="s">
        <v>1598</v>
      </c>
      <c r="O260" s="17" t="s">
        <v>59</v>
      </c>
      <c r="P260" s="17" t="s">
        <v>109</v>
      </c>
      <c r="Q260" s="17" t="s">
        <v>7422</v>
      </c>
      <c r="R260" s="17" t="s">
        <v>7420</v>
      </c>
      <c r="S260" s="28"/>
    </row>
    <row r="261" spans="1:19" x14ac:dyDescent="0.25">
      <c r="A261" t="s">
        <v>6742</v>
      </c>
      <c r="B261" t="s">
        <v>6743</v>
      </c>
      <c r="C261" t="s">
        <v>6744</v>
      </c>
      <c r="D261" s="22" t="s">
        <v>2157</v>
      </c>
      <c r="F261" s="22"/>
      <c r="H261" s="22" t="s">
        <v>2157</v>
      </c>
      <c r="J261" s="22" t="s">
        <v>166</v>
      </c>
      <c r="L261" s="17" t="s">
        <v>531</v>
      </c>
      <c r="M261" s="17" t="s">
        <v>791</v>
      </c>
      <c r="N261" s="17" t="s">
        <v>1096</v>
      </c>
      <c r="O261" s="17" t="s">
        <v>59</v>
      </c>
      <c r="P261" s="17" t="s">
        <v>109</v>
      </c>
      <c r="Q261" s="17" t="s">
        <v>6745</v>
      </c>
      <c r="R261" s="17" t="s">
        <v>10673</v>
      </c>
      <c r="S261" s="28" t="s">
        <v>11593</v>
      </c>
    </row>
    <row r="262" spans="1:19" x14ac:dyDescent="0.25">
      <c r="A262" t="s">
        <v>5002</v>
      </c>
      <c r="B262" t="s">
        <v>5003</v>
      </c>
      <c r="C262" t="s">
        <v>5004</v>
      </c>
      <c r="D262" s="22">
        <v>-1.335930594340387</v>
      </c>
      <c r="E262" s="21" t="s">
        <v>2170</v>
      </c>
      <c r="F262" s="22">
        <v>-0.78452147093600777</v>
      </c>
      <c r="G262" s="21" t="s">
        <v>2157</v>
      </c>
      <c r="H262" s="22">
        <v>-5.4244056158443375E-2</v>
      </c>
      <c r="I262" s="21" t="s">
        <v>2157</v>
      </c>
      <c r="J262" s="22">
        <v>2.7463687609086969E-2</v>
      </c>
      <c r="K262" s="21" t="s">
        <v>2157</v>
      </c>
      <c r="L262" s="17" t="s">
        <v>531</v>
      </c>
      <c r="M262" s="17" t="s">
        <v>532</v>
      </c>
      <c r="N262" s="17" t="s">
        <v>5000</v>
      </c>
      <c r="O262" s="17" t="s">
        <v>59</v>
      </c>
      <c r="P262" s="17" t="s">
        <v>109</v>
      </c>
      <c r="Q262" s="17" t="s">
        <v>5005</v>
      </c>
      <c r="R262" s="17" t="s">
        <v>5003</v>
      </c>
      <c r="S262" s="28" t="s">
        <v>11582</v>
      </c>
    </row>
    <row r="263" spans="1:19" x14ac:dyDescent="0.25">
      <c r="A263" t="s">
        <v>5014</v>
      </c>
      <c r="B263" t="s">
        <v>5015</v>
      </c>
      <c r="C263" t="s">
        <v>5016</v>
      </c>
      <c r="D263" s="22">
        <v>0.218509717615225</v>
      </c>
      <c r="F263" s="22">
        <v>0.53009083368195786</v>
      </c>
      <c r="H263" s="22">
        <v>-0.35090219509031606</v>
      </c>
      <c r="J263" s="22">
        <v>0.1210815296244618</v>
      </c>
      <c r="L263" s="17" t="s">
        <v>531</v>
      </c>
      <c r="M263" s="17" t="s">
        <v>532</v>
      </c>
      <c r="N263" s="17" t="s">
        <v>981</v>
      </c>
      <c r="O263" s="17" t="s">
        <v>59</v>
      </c>
      <c r="P263" s="17" t="s">
        <v>109</v>
      </c>
      <c r="Q263" s="17" t="s">
        <v>5017</v>
      </c>
      <c r="R263" s="17" t="s">
        <v>10674</v>
      </c>
      <c r="S263" s="28" t="s">
        <v>11627</v>
      </c>
    </row>
    <row r="264" spans="1:19" x14ac:dyDescent="0.25">
      <c r="A264" t="s">
        <v>3738</v>
      </c>
      <c r="B264" t="s">
        <v>3739</v>
      </c>
      <c r="C264" t="s">
        <v>3740</v>
      </c>
      <c r="D264" s="22">
        <v>0.23283727031418677</v>
      </c>
      <c r="F264" s="22">
        <v>0.36520541099280068</v>
      </c>
      <c r="H264" s="22">
        <v>-0.22286797858016916</v>
      </c>
      <c r="J264" s="22">
        <v>0.61448213425004872</v>
      </c>
      <c r="L264" s="17" t="s">
        <v>531</v>
      </c>
      <c r="M264" s="17" t="s">
        <v>647</v>
      </c>
      <c r="N264" s="17" t="s">
        <v>647</v>
      </c>
      <c r="O264" s="17">
        <v>280879</v>
      </c>
      <c r="P264" s="17" t="s">
        <v>109</v>
      </c>
      <c r="Q264" s="17" t="s">
        <v>3741</v>
      </c>
      <c r="R264" s="17" t="s">
        <v>10675</v>
      </c>
      <c r="S264" s="28" t="s">
        <v>11692</v>
      </c>
    </row>
    <row r="265" spans="1:19" x14ac:dyDescent="0.25">
      <c r="A265" t="s">
        <v>913</v>
      </c>
      <c r="B265" t="s">
        <v>3736</v>
      </c>
      <c r="C265" t="s">
        <v>915</v>
      </c>
      <c r="D265" s="22">
        <v>-9.6695512269829323E-2</v>
      </c>
      <c r="E265" s="21" t="s">
        <v>2157</v>
      </c>
      <c r="F265" s="22">
        <v>-0.64409952451513763</v>
      </c>
      <c r="G265" s="21" t="s">
        <v>2157</v>
      </c>
      <c r="H265" s="22">
        <v>1.3386152018278061</v>
      </c>
      <c r="I265" s="21" t="s">
        <v>2170</v>
      </c>
      <c r="J265" s="22">
        <v>0.72016193648596316</v>
      </c>
      <c r="K265" s="21" t="s">
        <v>2170</v>
      </c>
      <c r="L265" s="17" t="s">
        <v>531</v>
      </c>
      <c r="M265" s="17" t="s">
        <v>647</v>
      </c>
      <c r="N265" s="17" t="s">
        <v>647</v>
      </c>
      <c r="O265" s="17">
        <v>280879</v>
      </c>
      <c r="P265" s="17" t="s">
        <v>109</v>
      </c>
      <c r="Q265" s="17" t="s">
        <v>3737</v>
      </c>
      <c r="R265" s="17" t="s">
        <v>10676</v>
      </c>
      <c r="S265" s="28" t="s">
        <v>11692</v>
      </c>
    </row>
    <row r="266" spans="1:19" x14ac:dyDescent="0.25">
      <c r="A266" t="s">
        <v>3773</v>
      </c>
      <c r="B266" t="s">
        <v>3774</v>
      </c>
      <c r="C266" t="s">
        <v>3775</v>
      </c>
      <c r="D266" s="22">
        <v>-0.1459194685013975</v>
      </c>
      <c r="F266" s="22">
        <v>0.35380785475234899</v>
      </c>
      <c r="H266" s="22">
        <v>-0.55904874547617001</v>
      </c>
      <c r="J266" s="22">
        <v>0.4014098240054732</v>
      </c>
      <c r="L266" s="17" t="s">
        <v>531</v>
      </c>
      <c r="M266" s="17" t="s">
        <v>647</v>
      </c>
      <c r="N266" s="17" t="s">
        <v>647</v>
      </c>
      <c r="O266" s="17" t="s">
        <v>921</v>
      </c>
      <c r="P266" s="17" t="s">
        <v>109</v>
      </c>
      <c r="Q266" s="17" t="s">
        <v>921</v>
      </c>
      <c r="R266" s="17" t="s">
        <v>10677</v>
      </c>
      <c r="S266" s="28" t="s">
        <v>11692</v>
      </c>
    </row>
    <row r="267" spans="1:19" x14ac:dyDescent="0.25">
      <c r="A267" t="s">
        <v>3776</v>
      </c>
      <c r="B267" t="s">
        <v>3777</v>
      </c>
      <c r="C267" t="s">
        <v>3778</v>
      </c>
      <c r="D267" s="22">
        <v>0.12116882030048522</v>
      </c>
      <c r="F267" s="22">
        <v>0.22385425383098076</v>
      </c>
      <c r="H267" s="22">
        <v>-0.71280208017873314</v>
      </c>
      <c r="J267" s="22">
        <v>-3.1800286862290007E-2</v>
      </c>
      <c r="L267" s="17" t="s">
        <v>531</v>
      </c>
      <c r="M267" s="17" t="s">
        <v>647</v>
      </c>
      <c r="N267" s="17" t="s">
        <v>647</v>
      </c>
      <c r="O267" s="17" t="s">
        <v>921</v>
      </c>
      <c r="P267" s="17" t="s">
        <v>109</v>
      </c>
      <c r="Q267" s="17" t="s">
        <v>3779</v>
      </c>
      <c r="R267" s="17" t="s">
        <v>10678</v>
      </c>
      <c r="S267" s="28" t="s">
        <v>11692</v>
      </c>
    </row>
    <row r="268" spans="1:19" x14ac:dyDescent="0.25">
      <c r="A268" t="s">
        <v>918</v>
      </c>
      <c r="B268" t="s">
        <v>3764</v>
      </c>
      <c r="C268" t="s">
        <v>3765</v>
      </c>
      <c r="D268" s="22">
        <v>0.36061224612942566</v>
      </c>
      <c r="E268" s="21" t="s">
        <v>2157</v>
      </c>
      <c r="F268" s="22">
        <v>-0.22554347220466009</v>
      </c>
      <c r="G268" s="21" t="s">
        <v>2157</v>
      </c>
      <c r="H268" s="22">
        <v>0.85103979812734232</v>
      </c>
      <c r="I268" s="21" t="s">
        <v>2170</v>
      </c>
      <c r="J268" s="22">
        <v>0.43136125236556766</v>
      </c>
      <c r="K268" s="21" t="s">
        <v>2157</v>
      </c>
      <c r="L268" s="17" t="s">
        <v>531</v>
      </c>
      <c r="M268" s="17" t="s">
        <v>647</v>
      </c>
      <c r="N268" s="17" t="s">
        <v>647</v>
      </c>
      <c r="O268" s="17" t="s">
        <v>921</v>
      </c>
      <c r="P268" s="17" t="s">
        <v>109</v>
      </c>
      <c r="Q268" s="17" t="s">
        <v>3766</v>
      </c>
      <c r="R268" s="17" t="s">
        <v>10679</v>
      </c>
      <c r="S268" s="28" t="s">
        <v>11692</v>
      </c>
    </row>
    <row r="269" spans="1:19" x14ac:dyDescent="0.25">
      <c r="A269" t="s">
        <v>926</v>
      </c>
      <c r="B269" t="s">
        <v>3770</v>
      </c>
      <c r="C269" t="s">
        <v>3771</v>
      </c>
      <c r="D269" s="22">
        <v>-4.612270226489531E-3</v>
      </c>
      <c r="E269" s="21" t="s">
        <v>2157</v>
      </c>
      <c r="F269" s="22">
        <v>-0.12235405023809852</v>
      </c>
      <c r="G269" s="21" t="s">
        <v>2157</v>
      </c>
      <c r="H269" s="22">
        <v>0.27385570296828804</v>
      </c>
      <c r="I269" s="21" t="s">
        <v>2157</v>
      </c>
      <c r="J269" s="22">
        <v>0.33474943299921794</v>
      </c>
      <c r="K269" s="21" t="s">
        <v>2157</v>
      </c>
      <c r="L269" s="17" t="s">
        <v>531</v>
      </c>
      <c r="M269" s="17" t="s">
        <v>647</v>
      </c>
      <c r="N269" s="17" t="s">
        <v>647</v>
      </c>
      <c r="O269" s="17" t="s">
        <v>921</v>
      </c>
      <c r="P269" s="17" t="s">
        <v>109</v>
      </c>
      <c r="Q269" s="17" t="s">
        <v>3772</v>
      </c>
      <c r="R269" s="17" t="s">
        <v>10680</v>
      </c>
      <c r="S269" s="28" t="s">
        <v>11693</v>
      </c>
    </row>
    <row r="270" spans="1:19" x14ac:dyDescent="0.25">
      <c r="A270" t="s">
        <v>933</v>
      </c>
      <c r="B270" t="s">
        <v>3767</v>
      </c>
      <c r="C270" t="s">
        <v>3768</v>
      </c>
      <c r="D270" s="22">
        <v>8.0948611655674421E-2</v>
      </c>
      <c r="E270" s="21" t="s">
        <v>2157</v>
      </c>
      <c r="F270" s="22">
        <v>-0.40238984382579429</v>
      </c>
      <c r="G270" s="21" t="s">
        <v>2157</v>
      </c>
      <c r="H270" s="22">
        <v>0.78219128511082503</v>
      </c>
      <c r="I270" s="21" t="s">
        <v>2157</v>
      </c>
      <c r="J270" s="22">
        <v>0.37188302789462507</v>
      </c>
      <c r="K270" s="21" t="s">
        <v>2157</v>
      </c>
      <c r="L270" s="17" t="s">
        <v>531</v>
      </c>
      <c r="M270" s="17" t="s">
        <v>647</v>
      </c>
      <c r="N270" s="17" t="s">
        <v>647</v>
      </c>
      <c r="O270" s="17" t="s">
        <v>921</v>
      </c>
      <c r="P270" s="17" t="s">
        <v>109</v>
      </c>
      <c r="Q270" s="17" t="s">
        <v>3769</v>
      </c>
      <c r="R270" s="17" t="s">
        <v>10681</v>
      </c>
      <c r="S270" s="28" t="s">
        <v>11692</v>
      </c>
    </row>
    <row r="271" spans="1:19" x14ac:dyDescent="0.25">
      <c r="A271" t="s">
        <v>1462</v>
      </c>
      <c r="B271" t="s">
        <v>8035</v>
      </c>
      <c r="C271" t="s">
        <v>1463</v>
      </c>
      <c r="D271" s="22">
        <v>-0.62680016248147941</v>
      </c>
      <c r="E271" s="21" t="s">
        <v>2157</v>
      </c>
      <c r="F271" s="22">
        <v>-1.5185122876920178</v>
      </c>
      <c r="G271" s="21" t="s">
        <v>2157</v>
      </c>
      <c r="H271" s="22">
        <v>1.5714048818320641</v>
      </c>
      <c r="I271" s="21" t="s">
        <v>2170</v>
      </c>
      <c r="J271" s="22">
        <v>1.6317743961239903</v>
      </c>
      <c r="K271" s="21" t="s">
        <v>2170</v>
      </c>
      <c r="L271" s="17" t="s">
        <v>531</v>
      </c>
      <c r="M271" s="17" t="s">
        <v>1465</v>
      </c>
      <c r="N271" s="17" t="s">
        <v>1466</v>
      </c>
      <c r="O271" s="17" t="s">
        <v>59</v>
      </c>
      <c r="P271" s="17" t="s">
        <v>109</v>
      </c>
      <c r="Q271" s="17" t="s">
        <v>8036</v>
      </c>
      <c r="R271" s="17" t="s">
        <v>8035</v>
      </c>
      <c r="S271" s="28" t="s">
        <v>11637</v>
      </c>
    </row>
    <row r="272" spans="1:19" x14ac:dyDescent="0.25">
      <c r="A272" t="s">
        <v>1291</v>
      </c>
      <c r="B272" t="s">
        <v>6753</v>
      </c>
      <c r="C272" t="s">
        <v>6754</v>
      </c>
      <c r="D272" s="22">
        <v>0.68877447243406942</v>
      </c>
      <c r="E272" s="21" t="s">
        <v>2157</v>
      </c>
      <c r="F272" s="22">
        <v>1.1545826506985692</v>
      </c>
      <c r="G272" s="21" t="s">
        <v>2157</v>
      </c>
      <c r="H272" s="22">
        <v>-1.7656340896425</v>
      </c>
      <c r="I272" s="21" t="s">
        <v>2157</v>
      </c>
      <c r="J272" s="22">
        <v>-1.1326860569769812</v>
      </c>
      <c r="K272" s="21" t="s">
        <v>2157</v>
      </c>
      <c r="L272" s="17" t="s">
        <v>531</v>
      </c>
      <c r="M272" s="17" t="s">
        <v>791</v>
      </c>
      <c r="N272" s="17" t="s">
        <v>1096</v>
      </c>
      <c r="O272" s="17" t="s">
        <v>59</v>
      </c>
      <c r="P272" s="17" t="s">
        <v>109</v>
      </c>
      <c r="Q272" s="17" t="s">
        <v>6755</v>
      </c>
      <c r="R272" s="17" t="s">
        <v>10682</v>
      </c>
      <c r="S272" s="28" t="s">
        <v>11573</v>
      </c>
    </row>
    <row r="273" spans="1:19" x14ac:dyDescent="0.25">
      <c r="A273" t="s">
        <v>8252</v>
      </c>
      <c r="B273" t="s">
        <v>8253</v>
      </c>
      <c r="C273" t="s">
        <v>1137</v>
      </c>
      <c r="D273" s="22">
        <v>1.7701099781907443E-2</v>
      </c>
      <c r="F273" s="22" t="s">
        <v>53</v>
      </c>
      <c r="H273" s="22">
        <v>3.0941698402679445</v>
      </c>
      <c r="J273" s="22" t="s">
        <v>53</v>
      </c>
      <c r="L273" s="17" t="s">
        <v>8155</v>
      </c>
      <c r="M273" s="17" t="s">
        <v>8155</v>
      </c>
      <c r="N273" s="17" t="s">
        <v>3726</v>
      </c>
      <c r="O273" s="17" t="s">
        <v>3224</v>
      </c>
      <c r="P273" s="17" t="s">
        <v>109</v>
      </c>
      <c r="Q273" s="17" t="s">
        <v>3224</v>
      </c>
      <c r="R273" s="17" t="s">
        <v>8253</v>
      </c>
      <c r="S273" s="28"/>
    </row>
    <row r="274" spans="1:19" x14ac:dyDescent="0.25">
      <c r="A274" t="s">
        <v>3221</v>
      </c>
      <c r="B274" t="s">
        <v>3222</v>
      </c>
      <c r="C274" t="s">
        <v>3223</v>
      </c>
      <c r="D274" s="22" t="s">
        <v>53</v>
      </c>
      <c r="E274" s="21" t="s">
        <v>2157</v>
      </c>
      <c r="F274" s="22" t="s">
        <v>2157</v>
      </c>
      <c r="G274" s="21" t="s">
        <v>2157</v>
      </c>
      <c r="H274" s="22">
        <v>1.9383640481051139</v>
      </c>
      <c r="I274" s="21" t="s">
        <v>2157</v>
      </c>
      <c r="J274" s="22" t="s">
        <v>166</v>
      </c>
      <c r="K274" s="21" t="s">
        <v>2157</v>
      </c>
      <c r="L274" s="17" t="s">
        <v>2767</v>
      </c>
      <c r="M274" s="17" t="s">
        <v>3079</v>
      </c>
      <c r="N274" s="17" t="s">
        <v>3080</v>
      </c>
      <c r="O274" s="17" t="s">
        <v>3224</v>
      </c>
      <c r="P274" s="17" t="s">
        <v>109</v>
      </c>
      <c r="Q274" s="17" t="s">
        <v>3225</v>
      </c>
      <c r="R274" s="17" t="s">
        <v>10683</v>
      </c>
      <c r="S274" s="28"/>
    </row>
    <row r="275" spans="1:19" x14ac:dyDescent="0.25">
      <c r="A275" t="s">
        <v>3511</v>
      </c>
      <c r="B275" t="s">
        <v>3512</v>
      </c>
      <c r="C275" t="s">
        <v>3513</v>
      </c>
      <c r="D275" s="22">
        <v>-0.49281955621168344</v>
      </c>
      <c r="F275" s="22">
        <v>-0.69930967715916337</v>
      </c>
      <c r="H275" s="22">
        <v>-2.0775852577266867</v>
      </c>
      <c r="J275" s="22"/>
      <c r="L275" s="17" t="s">
        <v>2767</v>
      </c>
      <c r="M275" s="17" t="s">
        <v>3079</v>
      </c>
      <c r="N275" s="17" t="s">
        <v>3066</v>
      </c>
      <c r="O275" s="17" t="s">
        <v>3224</v>
      </c>
      <c r="P275" s="17" t="s">
        <v>109</v>
      </c>
      <c r="Q275" s="17" t="s">
        <v>3514</v>
      </c>
      <c r="R275" s="17" t="s">
        <v>3512</v>
      </c>
      <c r="S275" s="28"/>
    </row>
    <row r="276" spans="1:19" x14ac:dyDescent="0.25">
      <c r="A276" t="s">
        <v>8248</v>
      </c>
      <c r="B276" t="s">
        <v>8249</v>
      </c>
      <c r="C276" t="s">
        <v>8250</v>
      </c>
      <c r="D276" s="22">
        <v>6.1321382846871449E-2</v>
      </c>
      <c r="E276" s="21" t="s">
        <v>2157</v>
      </c>
      <c r="F276" s="22">
        <v>0.41228316183214492</v>
      </c>
      <c r="G276" s="21" t="s">
        <v>2157</v>
      </c>
      <c r="H276" s="22">
        <v>-3.1339483269345041</v>
      </c>
      <c r="I276" s="21" t="s">
        <v>2170</v>
      </c>
      <c r="J276" s="22">
        <v>-1.3021466516659914</v>
      </c>
      <c r="K276" s="21" t="s">
        <v>2157</v>
      </c>
      <c r="L276" s="17" t="s">
        <v>8155</v>
      </c>
      <c r="M276" s="17" t="s">
        <v>8155</v>
      </c>
      <c r="N276" s="17" t="s">
        <v>3726</v>
      </c>
      <c r="O276" s="17" t="s">
        <v>3224</v>
      </c>
      <c r="P276" s="17" t="s">
        <v>37</v>
      </c>
      <c r="Q276" s="17" t="s">
        <v>8251</v>
      </c>
      <c r="R276" s="17" t="s">
        <v>8249</v>
      </c>
      <c r="S276" s="28"/>
    </row>
    <row r="277" spans="1:19" x14ac:dyDescent="0.25">
      <c r="A277" t="s">
        <v>1505</v>
      </c>
      <c r="B277" t="s">
        <v>7047</v>
      </c>
      <c r="C277" t="s">
        <v>1506</v>
      </c>
      <c r="D277" s="22">
        <v>-0.33349613567452902</v>
      </c>
      <c r="E277" s="21" t="s">
        <v>2157</v>
      </c>
      <c r="F277" s="22">
        <v>-0.12188631039594162</v>
      </c>
      <c r="G277" s="21" t="s">
        <v>2157</v>
      </c>
      <c r="H277" s="22">
        <v>2.0524303177526422</v>
      </c>
      <c r="I277" s="21" t="s">
        <v>2157</v>
      </c>
      <c r="J277" s="22">
        <v>1.4495993843591759</v>
      </c>
      <c r="K277" s="21" t="s">
        <v>2157</v>
      </c>
      <c r="L277" s="17" t="s">
        <v>531</v>
      </c>
      <c r="M277" s="17" t="s">
        <v>1452</v>
      </c>
      <c r="N277" s="17" t="s">
        <v>1456</v>
      </c>
      <c r="O277" s="17" t="s">
        <v>1507</v>
      </c>
      <c r="P277" s="17" t="s">
        <v>109</v>
      </c>
      <c r="Q277" s="17" t="s">
        <v>7048</v>
      </c>
      <c r="R277" s="17" t="s">
        <v>7047</v>
      </c>
      <c r="S277" s="28"/>
    </row>
    <row r="278" spans="1:19" x14ac:dyDescent="0.25">
      <c r="A278" t="s">
        <v>1958</v>
      </c>
      <c r="B278" t="s">
        <v>7921</v>
      </c>
      <c r="C278" t="s">
        <v>1959</v>
      </c>
      <c r="D278" s="22">
        <v>-8.5099050389605566E-2</v>
      </c>
      <c r="E278" s="21" t="s">
        <v>2157</v>
      </c>
      <c r="F278" s="22">
        <v>-0.57151650066364634</v>
      </c>
      <c r="G278" s="21" t="s">
        <v>2157</v>
      </c>
      <c r="H278" s="22">
        <v>0.13349798969971072</v>
      </c>
      <c r="I278" s="21" t="s">
        <v>2157</v>
      </c>
      <c r="J278" s="22">
        <v>1.7221301978006374</v>
      </c>
      <c r="K278" s="21" t="s">
        <v>2157</v>
      </c>
      <c r="L278" s="17" t="s">
        <v>531</v>
      </c>
      <c r="M278" s="17" t="s">
        <v>1465</v>
      </c>
      <c r="N278" s="17" t="s">
        <v>1734</v>
      </c>
      <c r="O278" s="17" t="s">
        <v>59</v>
      </c>
      <c r="P278" s="17" t="s">
        <v>109</v>
      </c>
      <c r="Q278" s="17" t="s">
        <v>7922</v>
      </c>
      <c r="R278" s="17" t="s">
        <v>7921</v>
      </c>
      <c r="S278" s="28" t="s">
        <v>11577</v>
      </c>
    </row>
    <row r="279" spans="1:19" x14ac:dyDescent="0.25">
      <c r="A279" t="s">
        <v>8982</v>
      </c>
      <c r="B279" t="s">
        <v>8983</v>
      </c>
      <c r="C279" t="s">
        <v>1137</v>
      </c>
      <c r="D279" s="22" t="s">
        <v>2157</v>
      </c>
      <c r="F279" s="22" t="s">
        <v>2157</v>
      </c>
      <c r="H279" s="22" t="s">
        <v>166</v>
      </c>
      <c r="J279" s="22" t="s">
        <v>166</v>
      </c>
      <c r="L279" s="17" t="s">
        <v>8155</v>
      </c>
      <c r="M279" s="17" t="s">
        <v>8155</v>
      </c>
      <c r="N279" s="17" t="s">
        <v>3726</v>
      </c>
      <c r="O279" s="17" t="s">
        <v>59</v>
      </c>
      <c r="P279" s="17" t="s">
        <v>16</v>
      </c>
      <c r="Q279" s="17" t="s">
        <v>8984</v>
      </c>
      <c r="R279" s="17" t="s">
        <v>8983</v>
      </c>
      <c r="S279" s="28"/>
    </row>
    <row r="280" spans="1:19" x14ac:dyDescent="0.25">
      <c r="A280" t="s">
        <v>2719</v>
      </c>
      <c r="B280" t="s">
        <v>2720</v>
      </c>
      <c r="C280" t="s">
        <v>2721</v>
      </c>
      <c r="D280" s="22">
        <v>-0.11156253942484029</v>
      </c>
      <c r="F280" s="22">
        <v>2.0391076718251759</v>
      </c>
      <c r="H280" s="22">
        <v>-2.0851898996455298</v>
      </c>
      <c r="J280" s="22">
        <v>0.49490978556559928</v>
      </c>
      <c r="L280" s="17" t="s">
        <v>13</v>
      </c>
      <c r="M280" s="17" t="s">
        <v>58</v>
      </c>
      <c r="N280" s="17" t="s">
        <v>35</v>
      </c>
      <c r="O280" s="17" t="s">
        <v>59</v>
      </c>
      <c r="P280" s="17" t="s">
        <v>60</v>
      </c>
      <c r="Q280" s="17" t="s">
        <v>2722</v>
      </c>
      <c r="R280" s="17" t="s">
        <v>10684</v>
      </c>
      <c r="S280" s="28" t="s">
        <v>11694</v>
      </c>
    </row>
    <row r="281" spans="1:19" x14ac:dyDescent="0.25">
      <c r="A281" t="s">
        <v>3929</v>
      </c>
      <c r="B281" t="s">
        <v>3930</v>
      </c>
      <c r="C281" t="s">
        <v>3931</v>
      </c>
      <c r="D281" s="22" t="s">
        <v>2157</v>
      </c>
      <c r="F281" s="22" t="s">
        <v>166</v>
      </c>
      <c r="H281" s="22" t="s">
        <v>2157</v>
      </c>
      <c r="J281" s="22" t="s">
        <v>2157</v>
      </c>
      <c r="L281" s="17" t="s">
        <v>531</v>
      </c>
      <c r="M281" s="17" t="s">
        <v>647</v>
      </c>
      <c r="N281" s="17" t="s">
        <v>647</v>
      </c>
      <c r="O281" s="17" t="s">
        <v>59</v>
      </c>
      <c r="P281" s="17" t="s">
        <v>109</v>
      </c>
      <c r="Q281" s="17" t="s">
        <v>3932</v>
      </c>
      <c r="R281" s="17" t="s">
        <v>10685</v>
      </c>
      <c r="S281" s="28" t="s">
        <v>11574</v>
      </c>
    </row>
    <row r="282" spans="1:19" x14ac:dyDescent="0.25">
      <c r="A282" t="s">
        <v>8254</v>
      </c>
      <c r="B282" t="s">
        <v>8255</v>
      </c>
      <c r="C282" t="s">
        <v>8256</v>
      </c>
      <c r="D282" s="22">
        <v>1.2661549560145258</v>
      </c>
      <c r="E282" s="21" t="s">
        <v>2157</v>
      </c>
      <c r="F282" s="22">
        <v>2.4378612753668132</v>
      </c>
      <c r="G282" s="21" t="s">
        <v>2157</v>
      </c>
      <c r="H282" s="22">
        <v>1.6984859153036287</v>
      </c>
      <c r="I282" s="21" t="s">
        <v>2157</v>
      </c>
      <c r="J282" s="22">
        <v>1.752685725667795</v>
      </c>
      <c r="K282" s="21" t="s">
        <v>2157</v>
      </c>
      <c r="L282" s="17" t="s">
        <v>8155</v>
      </c>
      <c r="M282" s="17" t="s">
        <v>8155</v>
      </c>
      <c r="N282" s="17" t="s">
        <v>3726</v>
      </c>
      <c r="O282" s="17" t="s">
        <v>8257</v>
      </c>
      <c r="P282" s="17" t="s">
        <v>109</v>
      </c>
      <c r="Q282" s="17" t="s">
        <v>8257</v>
      </c>
      <c r="R282" s="17" t="s">
        <v>8255</v>
      </c>
      <c r="S282" s="28"/>
    </row>
    <row r="283" spans="1:19" x14ac:dyDescent="0.25">
      <c r="A283" t="s">
        <v>8258</v>
      </c>
      <c r="B283" t="s">
        <v>8259</v>
      </c>
      <c r="C283" t="s">
        <v>5971</v>
      </c>
      <c r="D283" s="22">
        <v>0.17762634707813074</v>
      </c>
      <c r="F283" s="22">
        <v>0.98231154513218766</v>
      </c>
      <c r="H283" s="22">
        <v>0.60617780365676577</v>
      </c>
      <c r="J283" s="22">
        <v>1.6572622374560098</v>
      </c>
      <c r="L283" s="17" t="s">
        <v>8155</v>
      </c>
      <c r="M283" s="17" t="s">
        <v>8155</v>
      </c>
      <c r="N283" s="17" t="s">
        <v>3726</v>
      </c>
      <c r="O283" s="17" t="s">
        <v>8257</v>
      </c>
      <c r="P283" s="17" t="s">
        <v>109</v>
      </c>
      <c r="Q283" s="17" t="s">
        <v>8260</v>
      </c>
      <c r="R283" s="17" t="s">
        <v>8259</v>
      </c>
      <c r="S283" s="28" t="s">
        <v>4995</v>
      </c>
    </row>
    <row r="284" spans="1:19" x14ac:dyDescent="0.25">
      <c r="A284" t="s">
        <v>1695</v>
      </c>
      <c r="B284" t="s">
        <v>7959</v>
      </c>
      <c r="C284" t="s">
        <v>2380</v>
      </c>
      <c r="D284" s="22" t="s">
        <v>2157</v>
      </c>
      <c r="E284" s="21" t="s">
        <v>2157</v>
      </c>
      <c r="F284" s="22" t="s">
        <v>166</v>
      </c>
      <c r="G284" s="21" t="s">
        <v>2157</v>
      </c>
      <c r="H284" s="22" t="s">
        <v>166</v>
      </c>
      <c r="I284" s="21" t="s">
        <v>2157</v>
      </c>
      <c r="J284" s="22" t="s">
        <v>2157</v>
      </c>
      <c r="K284" s="21" t="s">
        <v>2157</v>
      </c>
      <c r="L284" s="17" t="s">
        <v>531</v>
      </c>
      <c r="M284" s="17" t="s">
        <v>1465</v>
      </c>
      <c r="N284" s="17" t="s">
        <v>1690</v>
      </c>
      <c r="O284" s="17" t="s">
        <v>59</v>
      </c>
      <c r="P284" s="17" t="s">
        <v>37</v>
      </c>
      <c r="Q284" s="17" t="s">
        <v>7960</v>
      </c>
      <c r="R284" s="17" t="s">
        <v>7959</v>
      </c>
      <c r="S284" s="28"/>
    </row>
    <row r="285" spans="1:19" x14ac:dyDescent="0.25">
      <c r="A285" t="s">
        <v>7064</v>
      </c>
      <c r="B285" t="s">
        <v>7065</v>
      </c>
      <c r="C285" t="s">
        <v>1521</v>
      </c>
      <c r="D285" s="22" t="s">
        <v>2157</v>
      </c>
      <c r="F285" s="22"/>
      <c r="H285" s="22" t="s">
        <v>166</v>
      </c>
      <c r="J285" s="22" t="s">
        <v>166</v>
      </c>
      <c r="L285" s="17" t="s">
        <v>531</v>
      </c>
      <c r="M285" s="17" t="s">
        <v>1452</v>
      </c>
      <c r="N285" s="17" t="s">
        <v>1456</v>
      </c>
      <c r="O285" s="17" t="s">
        <v>7066</v>
      </c>
      <c r="P285" s="17" t="s">
        <v>109</v>
      </c>
      <c r="Q285" s="17" t="s">
        <v>7066</v>
      </c>
      <c r="R285" s="17" t="s">
        <v>7065</v>
      </c>
      <c r="S285" s="28"/>
    </row>
    <row r="286" spans="1:19" x14ac:dyDescent="0.25">
      <c r="A286" t="s">
        <v>7067</v>
      </c>
      <c r="B286" t="s">
        <v>7068</v>
      </c>
      <c r="C286" t="s">
        <v>1521</v>
      </c>
      <c r="D286" s="22" t="s">
        <v>2157</v>
      </c>
      <c r="F286" s="22" t="s">
        <v>53</v>
      </c>
      <c r="H286" s="22" t="s">
        <v>2157</v>
      </c>
      <c r="J286" s="22" t="s">
        <v>53</v>
      </c>
      <c r="L286" s="17" t="s">
        <v>531</v>
      </c>
      <c r="M286" s="17" t="s">
        <v>1452</v>
      </c>
      <c r="N286" s="17" t="s">
        <v>1456</v>
      </c>
      <c r="O286" s="17" t="s">
        <v>7066</v>
      </c>
      <c r="P286" s="17" t="s">
        <v>109</v>
      </c>
      <c r="Q286" s="17" t="s">
        <v>7069</v>
      </c>
      <c r="R286" s="17" t="s">
        <v>7068</v>
      </c>
      <c r="S286" s="28"/>
    </row>
    <row r="287" spans="1:19" x14ac:dyDescent="0.25">
      <c r="A287" t="s">
        <v>2138</v>
      </c>
      <c r="B287" t="s">
        <v>7562</v>
      </c>
      <c r="C287" t="s">
        <v>7563</v>
      </c>
      <c r="D287" s="22">
        <v>-0.37854017517362021</v>
      </c>
      <c r="E287" s="21" t="s">
        <v>2157</v>
      </c>
      <c r="F287" s="22">
        <v>-1.1206182069375212</v>
      </c>
      <c r="G287" s="21" t="s">
        <v>2170</v>
      </c>
      <c r="H287" s="22">
        <v>-1.2198123976756596</v>
      </c>
      <c r="I287" s="21" t="s">
        <v>2157</v>
      </c>
      <c r="J287" s="22">
        <v>-0.95894810265562436</v>
      </c>
      <c r="K287" s="21" t="s">
        <v>2157</v>
      </c>
      <c r="L287" s="17" t="s">
        <v>531</v>
      </c>
      <c r="M287" s="17" t="s">
        <v>1465</v>
      </c>
      <c r="N287" s="17" t="s">
        <v>1637</v>
      </c>
      <c r="O287" s="17" t="s">
        <v>59</v>
      </c>
      <c r="P287" s="17" t="s">
        <v>16</v>
      </c>
      <c r="Q287" s="17" t="s">
        <v>7564</v>
      </c>
      <c r="R287" s="17" t="s">
        <v>10686</v>
      </c>
      <c r="S287" s="28" t="s">
        <v>2102</v>
      </c>
    </row>
    <row r="288" spans="1:19" x14ac:dyDescent="0.25">
      <c r="A288" t="s">
        <v>4961</v>
      </c>
      <c r="B288" t="s">
        <v>4962</v>
      </c>
      <c r="C288" t="s">
        <v>4963</v>
      </c>
      <c r="D288" s="22" t="s">
        <v>2157</v>
      </c>
      <c r="F288" s="22" t="s">
        <v>2157</v>
      </c>
      <c r="H288" s="22" t="s">
        <v>166</v>
      </c>
      <c r="J288" s="22" t="s">
        <v>166</v>
      </c>
      <c r="L288" s="17" t="s">
        <v>531</v>
      </c>
      <c r="M288" s="17" t="s">
        <v>532</v>
      </c>
      <c r="N288" s="17" t="s">
        <v>533</v>
      </c>
      <c r="O288" s="17" t="s">
        <v>59</v>
      </c>
      <c r="P288" s="17" t="s">
        <v>16</v>
      </c>
      <c r="Q288" s="17" t="s">
        <v>4964</v>
      </c>
      <c r="R288" s="17" t="s">
        <v>4962</v>
      </c>
      <c r="S288" s="28"/>
    </row>
    <row r="289" spans="1:19" x14ac:dyDescent="0.25">
      <c r="A289" t="s">
        <v>9110</v>
      </c>
      <c r="B289" t="s">
        <v>9111</v>
      </c>
      <c r="C289" t="s">
        <v>9112</v>
      </c>
      <c r="D289" s="22">
        <v>3.3715128493723139</v>
      </c>
      <c r="F289" s="22"/>
      <c r="H289" s="22">
        <v>2.7705685770743336</v>
      </c>
      <c r="J289" s="22">
        <v>1.0056973736661734</v>
      </c>
      <c r="L289" s="17" t="s">
        <v>8155</v>
      </c>
      <c r="M289" s="17" t="s">
        <v>8155</v>
      </c>
      <c r="N289" s="17" t="s">
        <v>3726</v>
      </c>
      <c r="O289" s="17" t="s">
        <v>59</v>
      </c>
      <c r="P289" s="17" t="s">
        <v>16</v>
      </c>
      <c r="Q289" s="17" t="s">
        <v>9113</v>
      </c>
      <c r="R289" s="17" t="s">
        <v>9111</v>
      </c>
      <c r="S289" s="28"/>
    </row>
    <row r="290" spans="1:19" x14ac:dyDescent="0.25">
      <c r="A290" t="s">
        <v>7375</v>
      </c>
      <c r="B290" t="s">
        <v>7376</v>
      </c>
      <c r="C290" t="s">
        <v>1597</v>
      </c>
      <c r="D290" s="22" t="s">
        <v>2157</v>
      </c>
      <c r="F290" s="22" t="s">
        <v>2157</v>
      </c>
      <c r="H290" s="22" t="s">
        <v>166</v>
      </c>
      <c r="J290" s="22" t="s">
        <v>2157</v>
      </c>
      <c r="L290" s="17" t="s">
        <v>531</v>
      </c>
      <c r="M290" s="17" t="s">
        <v>1452</v>
      </c>
      <c r="N290" s="17" t="s">
        <v>1598</v>
      </c>
      <c r="O290" s="17" t="s">
        <v>59</v>
      </c>
      <c r="P290" s="17" t="s">
        <v>109</v>
      </c>
      <c r="Q290" s="17" t="s">
        <v>7377</v>
      </c>
      <c r="R290" s="17" t="s">
        <v>10687</v>
      </c>
      <c r="S290" s="28"/>
    </row>
    <row r="291" spans="1:19" x14ac:dyDescent="0.25">
      <c r="A291" t="s">
        <v>5715</v>
      </c>
      <c r="B291" t="s">
        <v>5716</v>
      </c>
      <c r="C291" t="s">
        <v>5717</v>
      </c>
      <c r="D291" s="22">
        <v>-0.29803798477337706</v>
      </c>
      <c r="F291" s="22">
        <v>0.5354114045053382</v>
      </c>
      <c r="H291" s="22">
        <v>-0.98654086287917475</v>
      </c>
      <c r="J291" s="22">
        <v>0.25682619957435976</v>
      </c>
      <c r="L291" s="17" t="s">
        <v>531</v>
      </c>
      <c r="M291" s="17" t="s">
        <v>5161</v>
      </c>
      <c r="N291" s="17" t="s">
        <v>5654</v>
      </c>
      <c r="O291" s="17" t="s">
        <v>59</v>
      </c>
      <c r="P291" s="17" t="s">
        <v>109</v>
      </c>
      <c r="Q291" s="17" t="s">
        <v>5718</v>
      </c>
      <c r="R291" s="17" t="s">
        <v>5716</v>
      </c>
      <c r="S291" s="28"/>
    </row>
    <row r="292" spans="1:19" x14ac:dyDescent="0.25">
      <c r="A292" t="s">
        <v>6417</v>
      </c>
      <c r="B292" t="s">
        <v>6418</v>
      </c>
      <c r="C292" t="s">
        <v>6419</v>
      </c>
      <c r="D292" s="22">
        <v>-0.43200763158451333</v>
      </c>
      <c r="E292" s="21" t="s">
        <v>2157</v>
      </c>
      <c r="F292" s="22">
        <v>-0.21293331173111374</v>
      </c>
      <c r="G292" s="21" t="s">
        <v>2157</v>
      </c>
      <c r="H292" s="22">
        <v>0.22227175434276347</v>
      </c>
      <c r="I292" s="21" t="s">
        <v>2157</v>
      </c>
      <c r="J292" s="22">
        <v>0.59206362514232425</v>
      </c>
      <c r="K292" s="21" t="s">
        <v>2157</v>
      </c>
      <c r="L292" s="17" t="s">
        <v>531</v>
      </c>
      <c r="M292" s="17" t="s">
        <v>1535</v>
      </c>
      <c r="N292" s="17" t="s">
        <v>1563</v>
      </c>
      <c r="O292" s="17" t="s">
        <v>59</v>
      </c>
      <c r="P292" s="17" t="s">
        <v>109</v>
      </c>
      <c r="Q292" s="17" t="s">
        <v>6420</v>
      </c>
      <c r="R292" s="17" t="s">
        <v>10688</v>
      </c>
      <c r="S292" s="28" t="s">
        <v>11577</v>
      </c>
    </row>
    <row r="293" spans="1:19" x14ac:dyDescent="0.25">
      <c r="A293" t="s">
        <v>4675</v>
      </c>
      <c r="B293" t="s">
        <v>4676</v>
      </c>
      <c r="C293" t="s">
        <v>4677</v>
      </c>
      <c r="D293" s="22" t="s">
        <v>2157</v>
      </c>
      <c r="F293" s="22" t="s">
        <v>2157</v>
      </c>
      <c r="H293" s="22" t="s">
        <v>166</v>
      </c>
      <c r="J293" s="22" t="s">
        <v>166</v>
      </c>
      <c r="L293" s="17" t="s">
        <v>531</v>
      </c>
      <c r="M293" s="17" t="s">
        <v>600</v>
      </c>
      <c r="N293" s="17" t="s">
        <v>4678</v>
      </c>
      <c r="O293" s="17" t="s">
        <v>4679</v>
      </c>
      <c r="P293" s="17" t="s">
        <v>109</v>
      </c>
      <c r="Q293" s="17" t="s">
        <v>4680</v>
      </c>
      <c r="R293" s="17" t="s">
        <v>4676</v>
      </c>
      <c r="S293" s="28" t="s">
        <v>11623</v>
      </c>
    </row>
    <row r="294" spans="1:19" x14ac:dyDescent="0.25">
      <c r="A294" t="s">
        <v>4681</v>
      </c>
      <c r="B294" t="s">
        <v>4682</v>
      </c>
      <c r="C294" t="s">
        <v>4683</v>
      </c>
      <c r="D294" s="22">
        <v>-1.8094319456823247</v>
      </c>
      <c r="F294" s="22">
        <v>-0.80358712703236024</v>
      </c>
      <c r="H294" s="22">
        <v>6.8814269476408035E-2</v>
      </c>
      <c r="J294" s="22">
        <v>-3.2405701570791527E-2</v>
      </c>
      <c r="L294" s="17" t="s">
        <v>531</v>
      </c>
      <c r="M294" s="17" t="s">
        <v>600</v>
      </c>
      <c r="N294" s="17" t="s">
        <v>4678</v>
      </c>
      <c r="O294" s="17" t="s">
        <v>4679</v>
      </c>
      <c r="P294" s="17" t="s">
        <v>109</v>
      </c>
      <c r="Q294" s="17" t="s">
        <v>4684</v>
      </c>
      <c r="R294" s="17" t="s">
        <v>4682</v>
      </c>
      <c r="S294" s="28" t="s">
        <v>11623</v>
      </c>
    </row>
    <row r="295" spans="1:19" x14ac:dyDescent="0.25">
      <c r="A295" t="s">
        <v>264</v>
      </c>
      <c r="B295" t="s">
        <v>2742</v>
      </c>
      <c r="C295" t="s">
        <v>2743</v>
      </c>
      <c r="D295" s="22">
        <v>1.1362720984347301</v>
      </c>
      <c r="E295" s="21" t="s">
        <v>2170</v>
      </c>
      <c r="F295" s="22">
        <v>1.4573413340721215</v>
      </c>
      <c r="G295" s="21" t="s">
        <v>2157</v>
      </c>
      <c r="H295" s="22">
        <v>-0.93193595390819561</v>
      </c>
      <c r="I295" s="21" t="s">
        <v>2157</v>
      </c>
      <c r="J295" s="22">
        <v>-2.8534321477376814</v>
      </c>
      <c r="K295" s="21" t="s">
        <v>2157</v>
      </c>
      <c r="L295" s="17" t="s">
        <v>13</v>
      </c>
      <c r="M295" s="17" t="s">
        <v>58</v>
      </c>
      <c r="N295" s="17" t="s">
        <v>35</v>
      </c>
      <c r="O295" s="17" t="s">
        <v>59</v>
      </c>
      <c r="P295" s="17" t="s">
        <v>60</v>
      </c>
      <c r="Q295" s="17" t="s">
        <v>2744</v>
      </c>
      <c r="R295" s="17" t="s">
        <v>10690</v>
      </c>
      <c r="S295" s="28" t="s">
        <v>11591</v>
      </c>
    </row>
    <row r="296" spans="1:19" x14ac:dyDescent="0.25">
      <c r="A296" t="s">
        <v>2603</v>
      </c>
      <c r="B296" t="s">
        <v>2604</v>
      </c>
      <c r="C296" t="s">
        <v>2605</v>
      </c>
      <c r="D296" s="22">
        <v>1.3940400340063803</v>
      </c>
      <c r="F296" s="22">
        <v>0.22901823766217286</v>
      </c>
      <c r="H296" s="22" t="s">
        <v>53</v>
      </c>
      <c r="J296" s="22">
        <v>1.029354451110446</v>
      </c>
      <c r="L296" s="17" t="s">
        <v>13</v>
      </c>
      <c r="M296" s="17" t="s">
        <v>58</v>
      </c>
      <c r="N296" s="17" t="s">
        <v>63</v>
      </c>
      <c r="O296" s="17" t="s">
        <v>59</v>
      </c>
      <c r="P296" s="17" t="s">
        <v>37</v>
      </c>
      <c r="Q296" s="17" t="s">
        <v>2606</v>
      </c>
      <c r="R296" s="17" t="s">
        <v>10691</v>
      </c>
      <c r="S296" s="28"/>
    </row>
    <row r="297" spans="1:19" x14ac:dyDescent="0.25">
      <c r="A297" t="s">
        <v>6567</v>
      </c>
      <c r="B297" t="s">
        <v>6568</v>
      </c>
      <c r="C297" t="s">
        <v>6569</v>
      </c>
      <c r="D297" s="22"/>
      <c r="F297" s="22"/>
      <c r="H297" s="22" t="s">
        <v>166</v>
      </c>
      <c r="J297" s="22">
        <v>2.5865176944903827</v>
      </c>
      <c r="L297" s="17" t="s">
        <v>531</v>
      </c>
      <c r="M297" s="17" t="s">
        <v>1535</v>
      </c>
      <c r="N297" s="17" t="s">
        <v>6486</v>
      </c>
      <c r="O297" s="17" t="s">
        <v>59</v>
      </c>
      <c r="P297" s="17" t="s">
        <v>109</v>
      </c>
      <c r="Q297" s="17" t="s">
        <v>6570</v>
      </c>
      <c r="R297" s="17" t="s">
        <v>6568</v>
      </c>
      <c r="S297" s="28" t="s">
        <v>11575</v>
      </c>
    </row>
    <row r="298" spans="1:19" x14ac:dyDescent="0.25">
      <c r="A298" t="s">
        <v>8946</v>
      </c>
      <c r="B298" t="s">
        <v>8947</v>
      </c>
      <c r="C298" t="s">
        <v>1137</v>
      </c>
      <c r="D298" s="22">
        <v>-1.1802538219156924</v>
      </c>
      <c r="E298" s="21" t="s">
        <v>2157</v>
      </c>
      <c r="F298" s="22">
        <v>-2.5320830559661731</v>
      </c>
      <c r="G298" s="21" t="s">
        <v>2170</v>
      </c>
      <c r="H298" s="22">
        <v>0.13618498133919163</v>
      </c>
      <c r="I298" s="21" t="s">
        <v>2157</v>
      </c>
      <c r="J298" s="22">
        <v>-1.1493655573825576</v>
      </c>
      <c r="K298" s="21" t="s">
        <v>2170</v>
      </c>
      <c r="L298" s="17" t="s">
        <v>8155</v>
      </c>
      <c r="M298" s="17" t="s">
        <v>8155</v>
      </c>
      <c r="N298" s="17" t="s">
        <v>3726</v>
      </c>
      <c r="O298" s="17" t="s">
        <v>59</v>
      </c>
      <c r="P298" s="17" t="s">
        <v>37</v>
      </c>
      <c r="Q298" s="17" t="s">
        <v>8948</v>
      </c>
      <c r="R298" s="17" t="s">
        <v>8947</v>
      </c>
      <c r="S298" s="28"/>
    </row>
    <row r="299" spans="1:19" x14ac:dyDescent="0.25">
      <c r="A299" t="s">
        <v>7336</v>
      </c>
      <c r="B299" t="s">
        <v>7337</v>
      </c>
      <c r="C299" t="s">
        <v>1602</v>
      </c>
      <c r="D299" s="22"/>
      <c r="F299" s="22" t="s">
        <v>53</v>
      </c>
      <c r="H299" s="22" t="s">
        <v>166</v>
      </c>
      <c r="J299" s="22">
        <v>1.4304431433012215</v>
      </c>
      <c r="L299" s="17" t="s">
        <v>531</v>
      </c>
      <c r="M299" s="17" t="s">
        <v>1452</v>
      </c>
      <c r="N299" s="17" t="s">
        <v>1598</v>
      </c>
      <c r="O299" s="17">
        <v>280905</v>
      </c>
      <c r="P299" s="17" t="s">
        <v>37</v>
      </c>
      <c r="Q299" s="17" t="s">
        <v>7338</v>
      </c>
      <c r="R299" s="17" t="s">
        <v>7337</v>
      </c>
      <c r="S299" s="28"/>
    </row>
    <row r="300" spans="1:19" x14ac:dyDescent="0.25">
      <c r="A300" t="s">
        <v>7333</v>
      </c>
      <c r="B300" t="s">
        <v>7334</v>
      </c>
      <c r="C300" t="s">
        <v>1597</v>
      </c>
      <c r="D300" s="22">
        <v>-4.141909217383432E-2</v>
      </c>
      <c r="F300" s="22" t="s">
        <v>53</v>
      </c>
      <c r="H300" s="22">
        <v>1.6962479394557806</v>
      </c>
      <c r="J300" s="22">
        <v>1.3733494437008542</v>
      </c>
      <c r="L300" s="17" t="s">
        <v>531</v>
      </c>
      <c r="M300" s="17" t="s">
        <v>1452</v>
      </c>
      <c r="N300" s="17" t="s">
        <v>1598</v>
      </c>
      <c r="O300" s="17">
        <v>280905</v>
      </c>
      <c r="P300" s="17" t="s">
        <v>109</v>
      </c>
      <c r="Q300" s="17" t="s">
        <v>7335</v>
      </c>
      <c r="R300" s="17" t="s">
        <v>7334</v>
      </c>
      <c r="S300" s="28"/>
    </row>
    <row r="301" spans="1:19" x14ac:dyDescent="0.25">
      <c r="A301" t="s">
        <v>2818</v>
      </c>
      <c r="B301" t="s">
        <v>2819</v>
      </c>
      <c r="C301" t="s">
        <v>2820</v>
      </c>
      <c r="D301" s="22">
        <v>-1.2361913518519172</v>
      </c>
      <c r="E301" s="21" t="s">
        <v>2157</v>
      </c>
      <c r="F301" s="22">
        <v>-1.8248846145159348</v>
      </c>
      <c r="G301" s="21" t="s">
        <v>2157</v>
      </c>
      <c r="H301" s="22">
        <v>-1.3425317372784136</v>
      </c>
      <c r="I301" s="21" t="s">
        <v>2157</v>
      </c>
      <c r="J301" s="22">
        <v>-2.2430739458895439</v>
      </c>
      <c r="K301" s="21" t="s">
        <v>2157</v>
      </c>
      <c r="L301" s="17" t="s">
        <v>2767</v>
      </c>
      <c r="M301" s="17" t="s">
        <v>2768</v>
      </c>
      <c r="N301" s="17" t="s">
        <v>2769</v>
      </c>
      <c r="O301" s="17" t="s">
        <v>59</v>
      </c>
      <c r="P301" s="17" t="s">
        <v>109</v>
      </c>
      <c r="Q301" s="17" t="s">
        <v>2821</v>
      </c>
      <c r="R301" s="17" t="s">
        <v>2819</v>
      </c>
      <c r="S301" s="28"/>
    </row>
    <row r="302" spans="1:19" x14ac:dyDescent="0.25">
      <c r="A302" t="s">
        <v>208</v>
      </c>
      <c r="B302" t="s">
        <v>2161</v>
      </c>
      <c r="C302" t="s">
        <v>2162</v>
      </c>
      <c r="D302" s="22">
        <v>0.14537108970472945</v>
      </c>
      <c r="E302" s="21" t="s">
        <v>2157</v>
      </c>
      <c r="F302" s="22">
        <v>-1.8394077678324725</v>
      </c>
      <c r="G302" s="21" t="s">
        <v>2157</v>
      </c>
      <c r="H302" s="22">
        <v>2.560651205429584</v>
      </c>
      <c r="I302" s="21" t="s">
        <v>2157</v>
      </c>
      <c r="J302" s="22">
        <v>1.5940309273277775</v>
      </c>
      <c r="K302" s="21" t="s">
        <v>2157</v>
      </c>
      <c r="L302" s="17" t="s">
        <v>13</v>
      </c>
      <c r="M302" s="17" t="s">
        <v>14</v>
      </c>
      <c r="N302" s="17" t="s">
        <v>212</v>
      </c>
      <c r="O302" s="17" t="s">
        <v>213</v>
      </c>
      <c r="P302" s="17" t="s">
        <v>109</v>
      </c>
      <c r="Q302" s="17" t="s">
        <v>213</v>
      </c>
      <c r="R302" s="17" t="s">
        <v>10692</v>
      </c>
      <c r="S302" s="28" t="s">
        <v>11582</v>
      </c>
    </row>
    <row r="303" spans="1:19" x14ac:dyDescent="0.25">
      <c r="A303" t="s">
        <v>2163</v>
      </c>
      <c r="B303" t="s">
        <v>2164</v>
      </c>
      <c r="C303" t="s">
        <v>2165</v>
      </c>
      <c r="D303" s="22"/>
      <c r="F303" s="22" t="s">
        <v>2157</v>
      </c>
      <c r="H303" s="22">
        <v>1.5657151843781381</v>
      </c>
      <c r="J303" s="22" t="s">
        <v>166</v>
      </c>
      <c r="L303" s="17" t="s">
        <v>13</v>
      </c>
      <c r="M303" s="17" t="s">
        <v>14</v>
      </c>
      <c r="N303" s="17" t="s">
        <v>212</v>
      </c>
      <c r="O303" s="17" t="s">
        <v>213</v>
      </c>
      <c r="P303" s="17" t="s">
        <v>16</v>
      </c>
      <c r="Q303" s="17" t="s">
        <v>2166</v>
      </c>
      <c r="R303" s="17" t="s">
        <v>10693</v>
      </c>
      <c r="S303" s="28" t="s">
        <v>11582</v>
      </c>
    </row>
    <row r="304" spans="1:19" x14ac:dyDescent="0.25">
      <c r="A304" t="s">
        <v>218</v>
      </c>
      <c r="B304" t="s">
        <v>2171</v>
      </c>
      <c r="C304" t="s">
        <v>2172</v>
      </c>
      <c r="D304" s="22">
        <v>-0.88043593059949621</v>
      </c>
      <c r="E304" s="21" t="s">
        <v>2157</v>
      </c>
      <c r="F304" s="22">
        <v>-2.757892610659499</v>
      </c>
      <c r="G304" s="21" t="s">
        <v>2157</v>
      </c>
      <c r="H304" s="22">
        <v>3.2442395430233173</v>
      </c>
      <c r="I304" s="21" t="s">
        <v>2170</v>
      </c>
      <c r="J304" s="22">
        <v>0.88849766578104439</v>
      </c>
      <c r="K304" s="21" t="s">
        <v>2157</v>
      </c>
      <c r="L304" s="17" t="s">
        <v>13</v>
      </c>
      <c r="M304" s="17" t="s">
        <v>14</v>
      </c>
      <c r="N304" s="17" t="s">
        <v>212</v>
      </c>
      <c r="O304" s="17" t="s">
        <v>213</v>
      </c>
      <c r="P304" s="17" t="s">
        <v>16</v>
      </c>
      <c r="Q304" s="17" t="s">
        <v>2173</v>
      </c>
      <c r="R304" s="17" t="s">
        <v>10694</v>
      </c>
      <c r="S304" s="28" t="s">
        <v>11582</v>
      </c>
    </row>
    <row r="305" spans="1:19" x14ac:dyDescent="0.25">
      <c r="A305" t="s">
        <v>2174</v>
      </c>
      <c r="B305" t="s">
        <v>2175</v>
      </c>
      <c r="C305" t="s">
        <v>2176</v>
      </c>
      <c r="D305" s="22" t="s">
        <v>2157</v>
      </c>
      <c r="F305" s="22" t="s">
        <v>2157</v>
      </c>
      <c r="H305" s="22" t="s">
        <v>166</v>
      </c>
      <c r="J305" s="22" t="s">
        <v>2157</v>
      </c>
      <c r="L305" s="17" t="s">
        <v>13</v>
      </c>
      <c r="M305" s="17" t="s">
        <v>14</v>
      </c>
      <c r="N305" s="17" t="s">
        <v>212</v>
      </c>
      <c r="O305" s="17" t="s">
        <v>213</v>
      </c>
      <c r="P305" s="17" t="s">
        <v>109</v>
      </c>
      <c r="Q305" s="17" t="s">
        <v>2177</v>
      </c>
      <c r="R305" s="17" t="s">
        <v>10695</v>
      </c>
      <c r="S305" s="28" t="s">
        <v>11582</v>
      </c>
    </row>
    <row r="306" spans="1:19" x14ac:dyDescent="0.25">
      <c r="A306" t="s">
        <v>229</v>
      </c>
      <c r="B306" t="s">
        <v>2178</v>
      </c>
      <c r="C306" t="s">
        <v>230</v>
      </c>
      <c r="D306" s="22">
        <v>-0.88833666777371079</v>
      </c>
      <c r="E306" s="21" t="s">
        <v>2157</v>
      </c>
      <c r="F306" s="22">
        <v>-2.0311987128217437</v>
      </c>
      <c r="G306" s="21" t="s">
        <v>2157</v>
      </c>
      <c r="H306" s="22">
        <v>2.7592749301830684</v>
      </c>
      <c r="I306" s="21" t="s">
        <v>2157</v>
      </c>
      <c r="J306" s="22">
        <v>1.7920383833410329</v>
      </c>
      <c r="K306" s="21" t="s">
        <v>2170</v>
      </c>
      <c r="L306" s="17" t="s">
        <v>13</v>
      </c>
      <c r="M306" s="17" t="s">
        <v>14</v>
      </c>
      <c r="N306" s="17" t="s">
        <v>212</v>
      </c>
      <c r="O306" s="17" t="s">
        <v>213</v>
      </c>
      <c r="P306" s="17" t="s">
        <v>109</v>
      </c>
      <c r="Q306" s="23" t="s">
        <v>2179</v>
      </c>
      <c r="R306" s="17" t="s">
        <v>2178</v>
      </c>
      <c r="S306" s="28" t="s">
        <v>11582</v>
      </c>
    </row>
    <row r="307" spans="1:19" x14ac:dyDescent="0.25">
      <c r="A307" t="s">
        <v>237</v>
      </c>
      <c r="B307" t="s">
        <v>2180</v>
      </c>
      <c r="C307" t="s">
        <v>2181</v>
      </c>
      <c r="D307" s="22">
        <v>-1.2735263360351261</v>
      </c>
      <c r="E307" s="21" t="s">
        <v>2157</v>
      </c>
      <c r="F307" s="22">
        <v>-2.6485240251353046</v>
      </c>
      <c r="G307" s="21" t="s">
        <v>2170</v>
      </c>
      <c r="H307" s="22">
        <v>2.0375712731315603</v>
      </c>
      <c r="I307" s="21" t="s">
        <v>2170</v>
      </c>
      <c r="J307" s="22">
        <v>1.2652501748750693</v>
      </c>
      <c r="K307" s="21" t="s">
        <v>2170</v>
      </c>
      <c r="L307" s="17" t="s">
        <v>13</v>
      </c>
      <c r="M307" s="17" t="s">
        <v>14</v>
      </c>
      <c r="N307" s="17" t="s">
        <v>212</v>
      </c>
      <c r="O307" s="17" t="s">
        <v>213</v>
      </c>
      <c r="P307" s="17" t="s">
        <v>37</v>
      </c>
      <c r="Q307" s="17" t="s">
        <v>2182</v>
      </c>
      <c r="R307" s="17" t="s">
        <v>2180</v>
      </c>
      <c r="S307" s="28" t="s">
        <v>11582</v>
      </c>
    </row>
    <row r="308" spans="1:19" x14ac:dyDescent="0.25">
      <c r="A308" t="s">
        <v>239</v>
      </c>
      <c r="B308" t="s">
        <v>2158</v>
      </c>
      <c r="C308" t="s">
        <v>2159</v>
      </c>
      <c r="D308" s="22">
        <v>-0.10209372712678601</v>
      </c>
      <c r="E308" s="21" t="s">
        <v>2157</v>
      </c>
      <c r="F308" s="22">
        <v>-2.6658720356833085</v>
      </c>
      <c r="G308" s="21" t="s">
        <v>2157</v>
      </c>
      <c r="H308" s="22">
        <v>0.35520426306211472</v>
      </c>
      <c r="I308" s="21" t="s">
        <v>2157</v>
      </c>
      <c r="J308" s="22">
        <v>2.6448347554173459</v>
      </c>
      <c r="K308" s="21" t="s">
        <v>2157</v>
      </c>
      <c r="L308" s="17" t="s">
        <v>13</v>
      </c>
      <c r="M308" s="17" t="s">
        <v>14</v>
      </c>
      <c r="N308" s="17" t="s">
        <v>212</v>
      </c>
      <c r="O308" s="17" t="s">
        <v>213</v>
      </c>
      <c r="P308" s="17" t="s">
        <v>109</v>
      </c>
      <c r="Q308" s="17" t="s">
        <v>2160</v>
      </c>
      <c r="R308" s="17" t="s">
        <v>10696</v>
      </c>
      <c r="S308" s="28" t="s">
        <v>11582</v>
      </c>
    </row>
    <row r="309" spans="1:19" x14ac:dyDescent="0.25">
      <c r="A309" t="s">
        <v>484</v>
      </c>
      <c r="B309" t="s">
        <v>2167</v>
      </c>
      <c r="C309" t="s">
        <v>2168</v>
      </c>
      <c r="D309" s="22" t="s">
        <v>2157</v>
      </c>
      <c r="E309" s="21" t="s">
        <v>2157</v>
      </c>
      <c r="F309" s="22" t="s">
        <v>53</v>
      </c>
      <c r="G309" s="21" t="s">
        <v>2157</v>
      </c>
      <c r="H309" s="22"/>
      <c r="I309" s="21" t="s">
        <v>2157</v>
      </c>
      <c r="J309" s="22">
        <v>0.24559823822229515</v>
      </c>
      <c r="K309" s="21" t="s">
        <v>2157</v>
      </c>
      <c r="L309" s="17" t="s">
        <v>13</v>
      </c>
      <c r="M309" s="17" t="s">
        <v>14</v>
      </c>
      <c r="N309" s="17" t="s">
        <v>212</v>
      </c>
      <c r="O309" s="17" t="s">
        <v>213</v>
      </c>
      <c r="P309" s="17" t="s">
        <v>109</v>
      </c>
      <c r="Q309" s="17" t="s">
        <v>2169</v>
      </c>
      <c r="R309" s="17" t="s">
        <v>10697</v>
      </c>
      <c r="S309" s="28" t="s">
        <v>11582</v>
      </c>
    </row>
    <row r="310" spans="1:19" x14ac:dyDescent="0.25">
      <c r="A310" t="s">
        <v>4028</v>
      </c>
      <c r="B310" t="s">
        <v>4029</v>
      </c>
      <c r="C310" t="s">
        <v>4030</v>
      </c>
      <c r="D310" s="22">
        <v>-0.66263881614050113</v>
      </c>
      <c r="F310" s="22">
        <v>4.7440867834722421E-2</v>
      </c>
      <c r="H310" s="22">
        <v>-0.93400421469439177</v>
      </c>
      <c r="J310" s="22">
        <v>0.19798321428484422</v>
      </c>
      <c r="L310" s="17" t="s">
        <v>531</v>
      </c>
      <c r="M310" s="17" t="s">
        <v>647</v>
      </c>
      <c r="N310" s="17" t="s">
        <v>647</v>
      </c>
      <c r="O310" s="17" t="s">
        <v>59</v>
      </c>
      <c r="P310" s="17" t="s">
        <v>109</v>
      </c>
      <c r="Q310" s="17" t="s">
        <v>4031</v>
      </c>
      <c r="R310" s="17" t="s">
        <v>10698</v>
      </c>
      <c r="S310" s="28"/>
    </row>
    <row r="311" spans="1:19" x14ac:dyDescent="0.25">
      <c r="A311" t="s">
        <v>2465</v>
      </c>
      <c r="B311" t="s">
        <v>2466</v>
      </c>
      <c r="C311" t="s">
        <v>81</v>
      </c>
      <c r="D311" s="22">
        <v>-0.47753681905669759</v>
      </c>
      <c r="F311" s="22">
        <v>-0.79464712052444608</v>
      </c>
      <c r="H311" s="22">
        <v>0.58160758976584404</v>
      </c>
      <c r="J311" s="22">
        <v>-0.82250644633073688</v>
      </c>
      <c r="L311" s="17" t="s">
        <v>13</v>
      </c>
      <c r="M311" s="17" t="s">
        <v>83</v>
      </c>
      <c r="N311" s="17" t="s">
        <v>82</v>
      </c>
      <c r="O311" s="17" t="s">
        <v>82</v>
      </c>
      <c r="P311" s="17" t="s">
        <v>16</v>
      </c>
      <c r="Q311" s="17" t="s">
        <v>2467</v>
      </c>
      <c r="R311" s="17" t="s">
        <v>2466</v>
      </c>
      <c r="S311" s="28"/>
    </row>
    <row r="312" spans="1:19" x14ac:dyDescent="0.25">
      <c r="A312" t="s">
        <v>99</v>
      </c>
      <c r="B312" t="s">
        <v>2451</v>
      </c>
      <c r="C312" t="s">
        <v>100</v>
      </c>
      <c r="D312" s="22">
        <v>-1.2556205763378654</v>
      </c>
      <c r="E312" s="21" t="s">
        <v>2157</v>
      </c>
      <c r="F312" s="22">
        <v>-2.6214489962541103</v>
      </c>
      <c r="G312" s="21" t="s">
        <v>2170</v>
      </c>
      <c r="H312" s="22">
        <v>0.59895368300027674</v>
      </c>
      <c r="I312" s="21" t="s">
        <v>2157</v>
      </c>
      <c r="J312" s="22">
        <v>-0.88192915826412965</v>
      </c>
      <c r="K312" s="21" t="s">
        <v>2157</v>
      </c>
      <c r="L312" s="17" t="s">
        <v>13</v>
      </c>
      <c r="M312" s="17" t="s">
        <v>83</v>
      </c>
      <c r="N312" s="17" t="s">
        <v>83</v>
      </c>
      <c r="O312" s="17" t="s">
        <v>59</v>
      </c>
      <c r="P312" s="17" t="s">
        <v>37</v>
      </c>
      <c r="Q312" s="17" t="s">
        <v>2452</v>
      </c>
      <c r="R312" s="17" t="s">
        <v>2451</v>
      </c>
      <c r="S312" s="28"/>
    </row>
    <row r="313" spans="1:19" x14ac:dyDescent="0.25">
      <c r="A313" t="s">
        <v>7254</v>
      </c>
      <c r="B313" t="s">
        <v>7255</v>
      </c>
      <c r="C313" t="s">
        <v>1528</v>
      </c>
      <c r="D313" s="22">
        <v>1.0172724335401899</v>
      </c>
      <c r="F313" s="22">
        <v>1.5233011885025642</v>
      </c>
      <c r="H313" s="22">
        <v>0.4698339399503812</v>
      </c>
      <c r="J313" s="22">
        <v>0.63914438980639776</v>
      </c>
      <c r="L313" s="17" t="s">
        <v>531</v>
      </c>
      <c r="M313" s="17" t="s">
        <v>1452</v>
      </c>
      <c r="N313" s="17" t="s">
        <v>1456</v>
      </c>
      <c r="O313" s="17" t="s">
        <v>59</v>
      </c>
      <c r="P313" s="17" t="s">
        <v>109</v>
      </c>
      <c r="Q313" s="17" t="s">
        <v>7256</v>
      </c>
      <c r="R313" s="17" t="s">
        <v>7255</v>
      </c>
      <c r="S313" s="28"/>
    </row>
    <row r="314" spans="1:19" x14ac:dyDescent="0.25">
      <c r="A314" t="s">
        <v>8985</v>
      </c>
      <c r="B314" t="s">
        <v>8986</v>
      </c>
      <c r="C314" t="s">
        <v>1137</v>
      </c>
      <c r="D314" s="22" t="s">
        <v>2157</v>
      </c>
      <c r="F314" s="22" t="s">
        <v>53</v>
      </c>
      <c r="H314" s="22" t="s">
        <v>2157</v>
      </c>
      <c r="J314" s="22" t="s">
        <v>53</v>
      </c>
      <c r="L314" s="17" t="s">
        <v>8155</v>
      </c>
      <c r="M314" s="17" t="s">
        <v>8155</v>
      </c>
      <c r="N314" s="17" t="s">
        <v>3726</v>
      </c>
      <c r="O314" s="17" t="s">
        <v>59</v>
      </c>
      <c r="P314" s="17" t="s">
        <v>16</v>
      </c>
      <c r="Q314" s="17" t="s">
        <v>8987</v>
      </c>
      <c r="R314" s="17" t="s">
        <v>8986</v>
      </c>
      <c r="S314" s="28" t="s">
        <v>11602</v>
      </c>
    </row>
    <row r="315" spans="1:19" x14ac:dyDescent="0.25">
      <c r="A315" t="s">
        <v>7537</v>
      </c>
      <c r="B315" t="s">
        <v>7538</v>
      </c>
      <c r="C315" t="s">
        <v>7539</v>
      </c>
      <c r="D315" s="22" t="s">
        <v>166</v>
      </c>
      <c r="F315" s="22">
        <v>4.6744639606974188</v>
      </c>
      <c r="H315" s="22" t="s">
        <v>2157</v>
      </c>
      <c r="J315" s="22" t="s">
        <v>53</v>
      </c>
      <c r="L315" s="17" t="s">
        <v>531</v>
      </c>
      <c r="M315" s="17" t="s">
        <v>1705</v>
      </c>
      <c r="N315" s="17" t="s">
        <v>1705</v>
      </c>
      <c r="O315" s="17" t="s">
        <v>59</v>
      </c>
      <c r="P315" s="17" t="s">
        <v>16</v>
      </c>
      <c r="Q315" s="17" t="s">
        <v>7540</v>
      </c>
      <c r="R315" s="17" t="s">
        <v>10699</v>
      </c>
      <c r="S315" s="28" t="s">
        <v>11659</v>
      </c>
    </row>
    <row r="316" spans="1:19" x14ac:dyDescent="0.25">
      <c r="A316" t="s">
        <v>3068</v>
      </c>
      <c r="B316" t="s">
        <v>3069</v>
      </c>
      <c r="C316" t="s">
        <v>3070</v>
      </c>
      <c r="D316" s="22">
        <v>-0.26634241283986487</v>
      </c>
      <c r="F316" s="22"/>
      <c r="H316" s="22">
        <v>1.015734307285465</v>
      </c>
      <c r="J316" s="22">
        <v>0.30401034647792663</v>
      </c>
      <c r="L316" s="17" t="s">
        <v>2767</v>
      </c>
      <c r="M316" s="17" t="s">
        <v>3011</v>
      </c>
      <c r="N316" s="17" t="s">
        <v>3066</v>
      </c>
      <c r="O316" s="17" t="s">
        <v>59</v>
      </c>
      <c r="P316" s="17" t="s">
        <v>109</v>
      </c>
      <c r="Q316" s="17" t="s">
        <v>3071</v>
      </c>
      <c r="R316" s="17" t="s">
        <v>3069</v>
      </c>
      <c r="S316" s="28" t="s">
        <v>11577</v>
      </c>
    </row>
    <row r="317" spans="1:19" x14ac:dyDescent="0.25">
      <c r="A317" t="s">
        <v>3038</v>
      </c>
      <c r="B317" t="s">
        <v>3039</v>
      </c>
      <c r="C317" t="s">
        <v>3036</v>
      </c>
      <c r="D317" s="22">
        <v>-2.5524966415129384</v>
      </c>
      <c r="E317" s="21" t="s">
        <v>2157</v>
      </c>
      <c r="F317" s="22">
        <v>-2.1852180130367009</v>
      </c>
      <c r="G317" s="21" t="s">
        <v>2170</v>
      </c>
      <c r="H317" s="22">
        <v>-0.62492492887430162</v>
      </c>
      <c r="I317" s="21" t="s">
        <v>2157</v>
      </c>
      <c r="J317" s="22">
        <v>-2.2036616379707703</v>
      </c>
      <c r="K317" s="21" t="s">
        <v>2170</v>
      </c>
      <c r="L317" s="17" t="s">
        <v>2767</v>
      </c>
      <c r="M317" s="17" t="s">
        <v>3011</v>
      </c>
      <c r="N317" s="17" t="s">
        <v>3012</v>
      </c>
      <c r="O317" s="17" t="s">
        <v>59</v>
      </c>
      <c r="P317" s="17" t="s">
        <v>37</v>
      </c>
      <c r="Q317" s="17" t="s">
        <v>3040</v>
      </c>
      <c r="R317" s="17" t="s">
        <v>10700</v>
      </c>
      <c r="S317" s="28" t="s">
        <v>11577</v>
      </c>
    </row>
    <row r="318" spans="1:19" x14ac:dyDescent="0.25">
      <c r="A318" t="s">
        <v>6600</v>
      </c>
      <c r="B318" t="s">
        <v>6601</v>
      </c>
      <c r="C318" t="s">
        <v>6602</v>
      </c>
      <c r="D318" s="22">
        <v>-0.52183424767497777</v>
      </c>
      <c r="F318" s="22">
        <v>0.52074899661529739</v>
      </c>
      <c r="H318" s="22">
        <v>-1.1024329876074466</v>
      </c>
      <c r="J318" s="22">
        <v>0.92915745781057257</v>
      </c>
      <c r="L318" s="17" t="s">
        <v>531</v>
      </c>
      <c r="M318" s="17" t="s">
        <v>1535</v>
      </c>
      <c r="N318" s="17" t="s">
        <v>6586</v>
      </c>
      <c r="O318" s="17" t="s">
        <v>6603</v>
      </c>
      <c r="P318" s="17" t="s">
        <v>109</v>
      </c>
      <c r="Q318" s="17" t="s">
        <v>6604</v>
      </c>
      <c r="R318" s="17" t="s">
        <v>10701</v>
      </c>
      <c r="S318" s="28" t="s">
        <v>11695</v>
      </c>
    </row>
    <row r="319" spans="1:19" x14ac:dyDescent="0.25">
      <c r="A319" t="s">
        <v>4084</v>
      </c>
      <c r="B319" t="s">
        <v>4085</v>
      </c>
      <c r="C319" t="s">
        <v>4086</v>
      </c>
      <c r="D319" s="22">
        <v>-2.224232487975685</v>
      </c>
      <c r="F319" s="22">
        <v>0.11861372918485229</v>
      </c>
      <c r="H319" s="22">
        <v>0.16419923936904804</v>
      </c>
      <c r="J319" s="22">
        <v>0.50802324495138762</v>
      </c>
      <c r="L319" s="17" t="s">
        <v>531</v>
      </c>
      <c r="M319" s="17" t="s">
        <v>647</v>
      </c>
      <c r="N319" s="17" t="s">
        <v>721</v>
      </c>
      <c r="O319" s="17" t="s">
        <v>721</v>
      </c>
      <c r="P319" s="17" t="s">
        <v>109</v>
      </c>
      <c r="Q319" s="17" t="s">
        <v>4087</v>
      </c>
      <c r="R319" s="17" t="s">
        <v>10702</v>
      </c>
      <c r="S319" s="28" t="s">
        <v>11573</v>
      </c>
    </row>
    <row r="320" spans="1:19" x14ac:dyDescent="0.25">
      <c r="A320" t="s">
        <v>7049</v>
      </c>
      <c r="B320" t="s">
        <v>7050</v>
      </c>
      <c r="C320" t="s">
        <v>7051</v>
      </c>
      <c r="D320" s="22">
        <v>-0.61561627264737095</v>
      </c>
      <c r="F320" s="22">
        <v>0.13223874462364313</v>
      </c>
      <c r="H320" s="22">
        <v>-1.2193181995049722</v>
      </c>
      <c r="J320" s="22">
        <v>0.32749620011675956</v>
      </c>
      <c r="L320" s="17" t="s">
        <v>531</v>
      </c>
      <c r="M320" s="17" t="s">
        <v>1452</v>
      </c>
      <c r="N320" s="17" t="s">
        <v>1456</v>
      </c>
      <c r="O320" s="17" t="s">
        <v>7052</v>
      </c>
      <c r="P320" s="17" t="s">
        <v>109</v>
      </c>
      <c r="Q320" s="17" t="s">
        <v>7053</v>
      </c>
      <c r="R320" s="17" t="s">
        <v>7050</v>
      </c>
      <c r="S320" s="28"/>
    </row>
    <row r="321" spans="1:19" x14ac:dyDescent="0.25">
      <c r="A321" t="s">
        <v>6168</v>
      </c>
      <c r="B321" t="s">
        <v>6169</v>
      </c>
      <c r="C321" t="s">
        <v>6170</v>
      </c>
      <c r="D321" s="22"/>
      <c r="F321" s="22"/>
      <c r="H321" s="22" t="s">
        <v>166</v>
      </c>
      <c r="J321" s="22" t="s">
        <v>166</v>
      </c>
      <c r="L321" s="17" t="s">
        <v>531</v>
      </c>
      <c r="M321" s="17" t="s">
        <v>1535</v>
      </c>
      <c r="N321" s="17" t="s">
        <v>1536</v>
      </c>
      <c r="O321" s="17" t="s">
        <v>59</v>
      </c>
      <c r="P321" s="17" t="s">
        <v>109</v>
      </c>
      <c r="Q321" s="17" t="s">
        <v>6171</v>
      </c>
      <c r="R321" s="17" t="s">
        <v>10703</v>
      </c>
      <c r="S321" s="28" t="s">
        <v>11576</v>
      </c>
    </row>
    <row r="322" spans="1:19" x14ac:dyDescent="0.25">
      <c r="A322" t="s">
        <v>4938</v>
      </c>
      <c r="B322" t="s">
        <v>4939</v>
      </c>
      <c r="C322" t="s">
        <v>4940</v>
      </c>
      <c r="D322" s="22">
        <v>-0.70958649362312409</v>
      </c>
      <c r="E322" s="21" t="s">
        <v>2157</v>
      </c>
      <c r="F322" s="22">
        <v>-1.5109667712891288</v>
      </c>
      <c r="G322" s="21" t="s">
        <v>2157</v>
      </c>
      <c r="H322" s="22">
        <v>2.4989512441609563</v>
      </c>
      <c r="I322" s="21" t="s">
        <v>2170</v>
      </c>
      <c r="J322" s="22">
        <v>1.1968649641103859</v>
      </c>
      <c r="K322" s="21" t="s">
        <v>2157</v>
      </c>
      <c r="L322" s="17" t="s">
        <v>531</v>
      </c>
      <c r="M322" s="17" t="s">
        <v>532</v>
      </c>
      <c r="N322" s="17" t="s">
        <v>533</v>
      </c>
      <c r="O322" s="17" t="s">
        <v>59</v>
      </c>
      <c r="P322" s="17" t="s">
        <v>109</v>
      </c>
      <c r="Q322" s="17" t="s">
        <v>4941</v>
      </c>
      <c r="R322" s="17" t="s">
        <v>4939</v>
      </c>
      <c r="S322" s="28"/>
    </row>
    <row r="323" spans="1:19" x14ac:dyDescent="0.25">
      <c r="A323" t="s">
        <v>2783</v>
      </c>
      <c r="B323" t="s">
        <v>2784</v>
      </c>
      <c r="C323" t="s">
        <v>2785</v>
      </c>
      <c r="D323" s="22">
        <v>2.8365725642813326</v>
      </c>
      <c r="E323" s="21" t="s">
        <v>2157</v>
      </c>
      <c r="F323" s="22">
        <v>3.3187901648622078</v>
      </c>
      <c r="G323" s="21" t="s">
        <v>2170</v>
      </c>
      <c r="H323" s="22">
        <v>0.83770324395198237</v>
      </c>
      <c r="I323" s="21" t="s">
        <v>2157</v>
      </c>
      <c r="J323" s="22">
        <v>1.1618112810732828</v>
      </c>
      <c r="K323" s="21" t="s">
        <v>2157</v>
      </c>
      <c r="L323" s="17" t="s">
        <v>2767</v>
      </c>
      <c r="M323" s="17" t="s">
        <v>2768</v>
      </c>
      <c r="N323" s="17" t="s">
        <v>2769</v>
      </c>
      <c r="O323" s="17" t="s">
        <v>59</v>
      </c>
      <c r="P323" s="17" t="s">
        <v>109</v>
      </c>
      <c r="Q323" s="17" t="s">
        <v>2786</v>
      </c>
      <c r="R323" s="17" t="s">
        <v>2784</v>
      </c>
      <c r="S323" s="28" t="s">
        <v>11670</v>
      </c>
    </row>
    <row r="324" spans="1:19" x14ac:dyDescent="0.25">
      <c r="A324" t="s">
        <v>3646</v>
      </c>
      <c r="B324" t="s">
        <v>3647</v>
      </c>
      <c r="C324" t="s">
        <v>3648</v>
      </c>
      <c r="D324" s="22" t="s">
        <v>166</v>
      </c>
      <c r="F324" s="22"/>
      <c r="H324" s="22"/>
      <c r="J324" s="22" t="s">
        <v>2157</v>
      </c>
      <c r="L324" s="17" t="s">
        <v>2767</v>
      </c>
      <c r="M324" s="17" t="s">
        <v>3079</v>
      </c>
      <c r="N324" s="17" t="s">
        <v>3066</v>
      </c>
      <c r="O324" s="17" t="s">
        <v>59</v>
      </c>
      <c r="P324" s="17" t="s">
        <v>109</v>
      </c>
      <c r="Q324" s="17" t="s">
        <v>3649</v>
      </c>
      <c r="R324" s="17" t="s">
        <v>10704</v>
      </c>
      <c r="S324" s="28" t="s">
        <v>11577</v>
      </c>
    </row>
    <row r="325" spans="1:19" x14ac:dyDescent="0.25">
      <c r="A325" t="s">
        <v>6074</v>
      </c>
      <c r="B325" t="s">
        <v>6075</v>
      </c>
      <c r="C325" t="s">
        <v>6076</v>
      </c>
      <c r="D325" s="22">
        <v>-0.87863514852008229</v>
      </c>
      <c r="F325" s="22">
        <v>0.25385399426869032</v>
      </c>
      <c r="H325" s="22">
        <v>-2.099610379502487</v>
      </c>
      <c r="J325" s="22" t="s">
        <v>53</v>
      </c>
      <c r="L325" s="17" t="s">
        <v>531</v>
      </c>
      <c r="M325" s="17" t="s">
        <v>1535</v>
      </c>
      <c r="N325" s="17" t="s">
        <v>5926</v>
      </c>
      <c r="O325" s="17" t="s">
        <v>59</v>
      </c>
      <c r="P325" s="17" t="s">
        <v>109</v>
      </c>
      <c r="Q325" s="17" t="s">
        <v>6077</v>
      </c>
      <c r="R325" s="17" t="s">
        <v>6075</v>
      </c>
      <c r="S325" s="28" t="s">
        <v>11577</v>
      </c>
    </row>
    <row r="326" spans="1:19" x14ac:dyDescent="0.25">
      <c r="A326" t="s">
        <v>2468</v>
      </c>
      <c r="B326" t="s">
        <v>2469</v>
      </c>
      <c r="C326" t="s">
        <v>81</v>
      </c>
      <c r="D326" s="22">
        <v>-5.6887194114282292E-3</v>
      </c>
      <c r="F326" s="22">
        <v>-2.0553535118472848</v>
      </c>
      <c r="H326" s="22">
        <v>0.95198000644832081</v>
      </c>
      <c r="J326" s="22">
        <v>-4.9381431118268204E-2</v>
      </c>
      <c r="L326" s="17" t="s">
        <v>13</v>
      </c>
      <c r="M326" s="17" t="s">
        <v>83</v>
      </c>
      <c r="N326" s="17" t="s">
        <v>82</v>
      </c>
      <c r="O326" s="17" t="s">
        <v>82</v>
      </c>
      <c r="P326" s="17" t="s">
        <v>16</v>
      </c>
      <c r="Q326" s="17" t="s">
        <v>2470</v>
      </c>
      <c r="R326" s="17" t="s">
        <v>2469</v>
      </c>
      <c r="S326" s="28"/>
    </row>
    <row r="327" spans="1:19" x14ac:dyDescent="0.25">
      <c r="A327" t="s">
        <v>108</v>
      </c>
      <c r="B327" t="s">
        <v>2404</v>
      </c>
      <c r="C327" t="s">
        <v>91</v>
      </c>
      <c r="D327" s="22"/>
      <c r="E327" s="21" t="s">
        <v>2170</v>
      </c>
      <c r="F327" s="22" t="s">
        <v>53</v>
      </c>
      <c r="G327" s="21" t="s">
        <v>2170</v>
      </c>
      <c r="H327" s="22">
        <v>1.6145092263616632</v>
      </c>
      <c r="I327" s="21" t="s">
        <v>2157</v>
      </c>
      <c r="J327" s="22">
        <v>-0.88786465801188152</v>
      </c>
      <c r="K327" s="21" t="s">
        <v>2157</v>
      </c>
      <c r="L327" s="17" t="s">
        <v>13</v>
      </c>
      <c r="M327" s="17" t="s">
        <v>83</v>
      </c>
      <c r="N327" s="17" t="s">
        <v>83</v>
      </c>
      <c r="O327" s="17" t="s">
        <v>59</v>
      </c>
      <c r="P327" s="17" t="s">
        <v>109</v>
      </c>
      <c r="Q327" s="17" t="s">
        <v>2405</v>
      </c>
      <c r="R327" s="17" t="s">
        <v>2404</v>
      </c>
      <c r="S327" s="28" t="s">
        <v>11600</v>
      </c>
    </row>
    <row r="328" spans="1:19" x14ac:dyDescent="0.25">
      <c r="A328" t="s">
        <v>3668</v>
      </c>
      <c r="B328" t="s">
        <v>3669</v>
      </c>
      <c r="C328" t="s">
        <v>3670</v>
      </c>
      <c r="D328" s="22">
        <v>-0.96537082143581632</v>
      </c>
      <c r="F328" s="22">
        <v>-0.66001120977309768</v>
      </c>
      <c r="H328" s="22">
        <v>-0.98434739879529609</v>
      </c>
      <c r="J328" s="22">
        <v>-1.6215088031461395E-2</v>
      </c>
      <c r="L328" s="17" t="s">
        <v>2767</v>
      </c>
      <c r="M328" s="17" t="s">
        <v>3079</v>
      </c>
      <c r="N328" s="17" t="s">
        <v>3066</v>
      </c>
      <c r="O328" s="17" t="s">
        <v>59</v>
      </c>
      <c r="P328" s="17" t="s">
        <v>109</v>
      </c>
      <c r="Q328" s="17" t="s">
        <v>3671</v>
      </c>
      <c r="R328" s="17" t="s">
        <v>10705</v>
      </c>
      <c r="S328" s="28"/>
    </row>
    <row r="329" spans="1:19" x14ac:dyDescent="0.25">
      <c r="A329" t="s">
        <v>8800</v>
      </c>
      <c r="B329" t="s">
        <v>8801</v>
      </c>
      <c r="C329" t="s">
        <v>1137</v>
      </c>
      <c r="D329" s="22">
        <v>0.36464837005545658</v>
      </c>
      <c r="E329" s="21" t="s">
        <v>2157</v>
      </c>
      <c r="F329" s="22">
        <v>0.70970874862660527</v>
      </c>
      <c r="G329" s="21" t="s">
        <v>2157</v>
      </c>
      <c r="H329" s="22">
        <v>1.5929364051160753</v>
      </c>
      <c r="I329" s="21" t="s">
        <v>2170</v>
      </c>
      <c r="J329" s="22">
        <v>0.63443778106120052</v>
      </c>
      <c r="K329" s="21" t="s">
        <v>2157</v>
      </c>
      <c r="L329" s="17" t="s">
        <v>8155</v>
      </c>
      <c r="M329" s="17" t="s">
        <v>8155</v>
      </c>
      <c r="N329" s="17" t="s">
        <v>3726</v>
      </c>
      <c r="O329" s="17" t="s">
        <v>59</v>
      </c>
      <c r="P329" s="17" t="s">
        <v>109</v>
      </c>
      <c r="Q329" s="17" t="s">
        <v>8802</v>
      </c>
      <c r="R329" s="17" t="s">
        <v>8801</v>
      </c>
      <c r="S329" s="28" t="s">
        <v>11593</v>
      </c>
    </row>
    <row r="330" spans="1:19" x14ac:dyDescent="0.25">
      <c r="A330" t="s">
        <v>1296</v>
      </c>
      <c r="B330" t="s">
        <v>6765</v>
      </c>
      <c r="C330" t="s">
        <v>6766</v>
      </c>
      <c r="D330" s="22" t="s">
        <v>53</v>
      </c>
      <c r="E330" s="21" t="s">
        <v>2157</v>
      </c>
      <c r="F330" s="22" t="s">
        <v>53</v>
      </c>
      <c r="G330" s="21" t="s">
        <v>2170</v>
      </c>
      <c r="H330" s="22">
        <v>-1.2184899057228828</v>
      </c>
      <c r="I330" s="21" t="s">
        <v>2157</v>
      </c>
      <c r="J330" s="22">
        <v>-1.4287584544566807</v>
      </c>
      <c r="K330" s="21" t="s">
        <v>2157</v>
      </c>
      <c r="L330" s="17" t="s">
        <v>531</v>
      </c>
      <c r="M330" s="17" t="s">
        <v>791</v>
      </c>
      <c r="N330" s="17" t="s">
        <v>1096</v>
      </c>
      <c r="O330" s="17" t="s">
        <v>59</v>
      </c>
      <c r="P330" s="17" t="s">
        <v>109</v>
      </c>
      <c r="Q330" s="17" t="s">
        <v>6767</v>
      </c>
      <c r="R330" s="17" t="s">
        <v>10706</v>
      </c>
      <c r="S330" s="28" t="s">
        <v>11604</v>
      </c>
    </row>
    <row r="331" spans="1:19" x14ac:dyDescent="0.25">
      <c r="A331" t="s">
        <v>7324</v>
      </c>
      <c r="B331" t="s">
        <v>7325</v>
      </c>
      <c r="C331" t="s">
        <v>1555</v>
      </c>
      <c r="D331" s="22" t="s">
        <v>2157</v>
      </c>
      <c r="F331" s="22" t="s">
        <v>53</v>
      </c>
      <c r="H331" s="22" t="s">
        <v>166</v>
      </c>
      <c r="J331" s="22">
        <v>1.6944999940521384</v>
      </c>
      <c r="L331" s="17" t="s">
        <v>531</v>
      </c>
      <c r="M331" s="17" t="s">
        <v>1452</v>
      </c>
      <c r="N331" s="17" t="s">
        <v>1456</v>
      </c>
      <c r="O331" s="17" t="s">
        <v>1556</v>
      </c>
      <c r="P331" s="17" t="s">
        <v>37</v>
      </c>
      <c r="Q331" s="17" t="s">
        <v>7326</v>
      </c>
      <c r="R331" s="17" t="s">
        <v>7325</v>
      </c>
      <c r="S331" s="28" t="s">
        <v>9666</v>
      </c>
    </row>
    <row r="332" spans="1:19" x14ac:dyDescent="0.25">
      <c r="A332" t="s">
        <v>8156</v>
      </c>
      <c r="B332" t="s">
        <v>8157</v>
      </c>
      <c r="C332" t="s">
        <v>1137</v>
      </c>
      <c r="D332" s="22">
        <v>1.8416520644821741</v>
      </c>
      <c r="E332" s="21" t="s">
        <v>2170</v>
      </c>
      <c r="F332" s="22">
        <v>3.0767561773768923</v>
      </c>
      <c r="G332" s="21" t="s">
        <v>2170</v>
      </c>
      <c r="H332" s="22">
        <v>-0.72218241187351717</v>
      </c>
      <c r="I332" s="21" t="s">
        <v>2157</v>
      </c>
      <c r="J332" s="22">
        <v>-1.1374991121461377</v>
      </c>
      <c r="K332" s="21" t="s">
        <v>2157</v>
      </c>
      <c r="L332" s="17" t="s">
        <v>8155</v>
      </c>
      <c r="M332" s="17" t="s">
        <v>8155</v>
      </c>
      <c r="N332" s="17" t="s">
        <v>3726</v>
      </c>
      <c r="O332" s="17">
        <v>317</v>
      </c>
      <c r="P332" s="17" t="s">
        <v>16</v>
      </c>
      <c r="Q332" s="17" t="s">
        <v>8158</v>
      </c>
      <c r="R332" s="17" t="s">
        <v>8157</v>
      </c>
      <c r="S332" s="28" t="s">
        <v>11696</v>
      </c>
    </row>
    <row r="333" spans="1:19" x14ac:dyDescent="0.25">
      <c r="A333" t="s">
        <v>8153</v>
      </c>
      <c r="B333" t="s">
        <v>8154</v>
      </c>
      <c r="C333" t="s">
        <v>1137</v>
      </c>
      <c r="D333" s="22">
        <v>1.2646795924623524</v>
      </c>
      <c r="E333" s="21" t="s">
        <v>2157</v>
      </c>
      <c r="F333" s="22">
        <v>2.3682263652272013</v>
      </c>
      <c r="G333" s="21" t="s">
        <v>2157</v>
      </c>
      <c r="H333" s="22">
        <v>-1.428322585380684</v>
      </c>
      <c r="I333" s="21" t="s">
        <v>2157</v>
      </c>
      <c r="J333" s="22">
        <v>-2.1074341057584305</v>
      </c>
      <c r="K333" s="21" t="s">
        <v>2157</v>
      </c>
      <c r="L333" s="17" t="s">
        <v>8155</v>
      </c>
      <c r="M333" s="17" t="s">
        <v>8155</v>
      </c>
      <c r="N333" s="17" t="s">
        <v>3726</v>
      </c>
      <c r="O333" s="17">
        <v>317</v>
      </c>
      <c r="P333" s="17" t="s">
        <v>37</v>
      </c>
      <c r="Q333" s="17" t="s">
        <v>10455</v>
      </c>
      <c r="R333" s="17" t="s">
        <v>8154</v>
      </c>
      <c r="S333" s="28" t="s">
        <v>11576</v>
      </c>
    </row>
    <row r="334" spans="1:19" x14ac:dyDescent="0.25">
      <c r="A334" t="s">
        <v>8161</v>
      </c>
      <c r="B334" t="s">
        <v>8162</v>
      </c>
      <c r="C334" t="s">
        <v>1137</v>
      </c>
      <c r="D334" s="22">
        <v>1.8650510344471707</v>
      </c>
      <c r="E334" s="21" t="s">
        <v>2170</v>
      </c>
      <c r="F334" s="22">
        <v>2.4254864158345781</v>
      </c>
      <c r="G334" s="21" t="s">
        <v>2170</v>
      </c>
      <c r="H334" s="22">
        <v>-1.350725676236697</v>
      </c>
      <c r="I334" s="21" t="s">
        <v>2157</v>
      </c>
      <c r="J334" s="22">
        <v>1.9112123501864193</v>
      </c>
      <c r="K334" s="21" t="s">
        <v>2170</v>
      </c>
      <c r="L334" s="17" t="s">
        <v>8155</v>
      </c>
      <c r="M334" s="17" t="s">
        <v>8155</v>
      </c>
      <c r="N334" s="17" t="s">
        <v>3726</v>
      </c>
      <c r="O334" s="17">
        <v>318</v>
      </c>
      <c r="P334" s="17" t="s">
        <v>16</v>
      </c>
      <c r="Q334" s="17" t="s">
        <v>10456</v>
      </c>
      <c r="R334" s="17" t="s">
        <v>8162</v>
      </c>
      <c r="S334" s="28"/>
    </row>
    <row r="335" spans="1:19" x14ac:dyDescent="0.25">
      <c r="A335" t="s">
        <v>8159</v>
      </c>
      <c r="B335" t="s">
        <v>8160</v>
      </c>
      <c r="C335" t="s">
        <v>1137</v>
      </c>
      <c r="D335" s="22">
        <v>2.2506964367956592</v>
      </c>
      <c r="F335" s="22" t="s">
        <v>166</v>
      </c>
      <c r="H335" s="22">
        <v>1.5224742075590794</v>
      </c>
      <c r="J335" s="22"/>
      <c r="L335" s="17" t="s">
        <v>8155</v>
      </c>
      <c r="M335" s="17" t="s">
        <v>8155</v>
      </c>
      <c r="N335" s="17" t="s">
        <v>3726</v>
      </c>
      <c r="O335" s="17">
        <v>318</v>
      </c>
      <c r="P335" s="17" t="s">
        <v>109</v>
      </c>
      <c r="Q335" s="17" t="s">
        <v>10457</v>
      </c>
      <c r="R335" s="17" t="s">
        <v>8160</v>
      </c>
      <c r="S335" s="28"/>
    </row>
    <row r="336" spans="1:19" x14ac:dyDescent="0.25">
      <c r="A336" t="s">
        <v>5173</v>
      </c>
      <c r="B336" t="s">
        <v>5174</v>
      </c>
      <c r="C336" t="s">
        <v>5175</v>
      </c>
      <c r="D336" s="22" t="s">
        <v>166</v>
      </c>
      <c r="F336" s="22">
        <v>2.9058035928856789</v>
      </c>
      <c r="H336" s="22" t="s">
        <v>166</v>
      </c>
      <c r="J336" s="22">
        <v>1.7596669149227837</v>
      </c>
      <c r="L336" s="17" t="s">
        <v>531</v>
      </c>
      <c r="M336" s="17" t="s">
        <v>5161</v>
      </c>
      <c r="N336" s="17" t="s">
        <v>5176</v>
      </c>
      <c r="O336" s="17">
        <v>319</v>
      </c>
      <c r="P336" s="17" t="s">
        <v>37</v>
      </c>
      <c r="Q336" s="17" t="s">
        <v>5177</v>
      </c>
      <c r="R336" s="17" t="s">
        <v>5174</v>
      </c>
      <c r="S336" s="28" t="s">
        <v>9666</v>
      </c>
    </row>
    <row r="337" spans="1:19" x14ac:dyDescent="0.25">
      <c r="A337" t="s">
        <v>5178</v>
      </c>
      <c r="B337" t="s">
        <v>5179</v>
      </c>
      <c r="C337" t="s">
        <v>1137</v>
      </c>
      <c r="D337" s="22">
        <v>3.1194863879038239</v>
      </c>
      <c r="E337" s="21" t="s">
        <v>2170</v>
      </c>
      <c r="F337" s="22">
        <v>1.8700001372887716</v>
      </c>
      <c r="G337" s="21" t="s">
        <v>2157</v>
      </c>
      <c r="H337" s="22">
        <v>0.69441538818831361</v>
      </c>
      <c r="I337" s="21" t="s">
        <v>2157</v>
      </c>
      <c r="J337" s="22">
        <v>0.10658128868073333</v>
      </c>
      <c r="K337" s="21" t="s">
        <v>2157</v>
      </c>
      <c r="L337" s="17" t="s">
        <v>531</v>
      </c>
      <c r="M337" s="17" t="s">
        <v>5161</v>
      </c>
      <c r="N337" s="17" t="s">
        <v>5176</v>
      </c>
      <c r="O337" s="17">
        <v>319</v>
      </c>
      <c r="P337" s="17" t="s">
        <v>16</v>
      </c>
      <c r="Q337" s="17" t="s">
        <v>5180</v>
      </c>
      <c r="R337" s="17" t="s">
        <v>5179</v>
      </c>
      <c r="S337" s="28" t="s">
        <v>9666</v>
      </c>
    </row>
    <row r="338" spans="1:19" x14ac:dyDescent="0.25">
      <c r="A338" t="s">
        <v>8173</v>
      </c>
      <c r="B338" t="s">
        <v>8174</v>
      </c>
      <c r="C338" t="s">
        <v>1137</v>
      </c>
      <c r="D338" s="22" t="s">
        <v>2157</v>
      </c>
      <c r="E338" s="21" t="s">
        <v>2170</v>
      </c>
      <c r="F338" s="22" t="s">
        <v>53</v>
      </c>
      <c r="G338" s="21" t="s">
        <v>2157</v>
      </c>
      <c r="H338" s="22" t="s">
        <v>166</v>
      </c>
      <c r="I338" s="21" t="s">
        <v>2157</v>
      </c>
      <c r="J338" s="22">
        <v>0.85728134698850345</v>
      </c>
      <c r="K338" s="21" t="s">
        <v>2157</v>
      </c>
      <c r="L338" s="17" t="s">
        <v>8155</v>
      </c>
      <c r="M338" s="17" t="s">
        <v>8155</v>
      </c>
      <c r="N338" s="17" t="s">
        <v>3726</v>
      </c>
      <c r="O338" s="17">
        <v>280921</v>
      </c>
      <c r="P338" s="17" t="s">
        <v>16</v>
      </c>
      <c r="Q338" s="17" t="s">
        <v>8175</v>
      </c>
      <c r="R338" s="17" t="s">
        <v>8174</v>
      </c>
      <c r="S338" s="28" t="s">
        <v>11628</v>
      </c>
    </row>
    <row r="339" spans="1:19" x14ac:dyDescent="0.25">
      <c r="A339" t="s">
        <v>8169</v>
      </c>
      <c r="B339" t="s">
        <v>8170</v>
      </c>
      <c r="C339" t="s">
        <v>8171</v>
      </c>
      <c r="D339" s="22" t="s">
        <v>53</v>
      </c>
      <c r="E339" s="21" t="s">
        <v>2157</v>
      </c>
      <c r="F339" s="22" t="s">
        <v>53</v>
      </c>
      <c r="G339" s="21" t="s">
        <v>2157</v>
      </c>
      <c r="H339" s="22">
        <v>2.5132560192531406</v>
      </c>
      <c r="I339" s="21" t="s">
        <v>2157</v>
      </c>
      <c r="J339" s="22">
        <v>1.7772155091506627</v>
      </c>
      <c r="K339" s="21" t="s">
        <v>2157</v>
      </c>
      <c r="L339" s="17" t="s">
        <v>8155</v>
      </c>
      <c r="M339" s="17" t="s">
        <v>8155</v>
      </c>
      <c r="N339" s="17" t="s">
        <v>3726</v>
      </c>
      <c r="O339" s="17">
        <v>280921</v>
      </c>
      <c r="P339" s="17" t="s">
        <v>109</v>
      </c>
      <c r="Q339" s="17" t="s">
        <v>8172</v>
      </c>
      <c r="R339" s="17" t="s">
        <v>8170</v>
      </c>
      <c r="S339" s="28" t="s">
        <v>11628</v>
      </c>
    </row>
    <row r="340" spans="1:19" x14ac:dyDescent="0.25">
      <c r="A340" t="s">
        <v>7435</v>
      </c>
      <c r="B340" t="s">
        <v>7436</v>
      </c>
      <c r="C340" t="s">
        <v>7437</v>
      </c>
      <c r="D340" s="22" t="s">
        <v>2157</v>
      </c>
      <c r="F340" s="22" t="s">
        <v>166</v>
      </c>
      <c r="H340" s="22" t="s">
        <v>2157</v>
      </c>
      <c r="J340" s="22" t="s">
        <v>2157</v>
      </c>
      <c r="L340" s="17" t="s">
        <v>531</v>
      </c>
      <c r="M340" s="17" t="s">
        <v>1705</v>
      </c>
      <c r="N340" s="17" t="s">
        <v>1705</v>
      </c>
      <c r="O340" s="17" t="s">
        <v>7438</v>
      </c>
      <c r="P340" s="17" t="s">
        <v>16</v>
      </c>
      <c r="Q340" s="17" t="s">
        <v>7438</v>
      </c>
      <c r="R340" s="17" t="s">
        <v>7436</v>
      </c>
      <c r="S340" s="28" t="s">
        <v>11658</v>
      </c>
    </row>
    <row r="341" spans="1:19" x14ac:dyDescent="0.25">
      <c r="A341" t="s">
        <v>7439</v>
      </c>
      <c r="B341" t="s">
        <v>7440</v>
      </c>
      <c r="C341" t="s">
        <v>7441</v>
      </c>
      <c r="D341" s="22">
        <v>4.3881316280702318</v>
      </c>
      <c r="F341" s="22">
        <v>6.6981983438604091</v>
      </c>
      <c r="H341" s="22" t="s">
        <v>53</v>
      </c>
      <c r="J341" s="22" t="s">
        <v>53</v>
      </c>
      <c r="L341" s="17" t="s">
        <v>531</v>
      </c>
      <c r="M341" s="17" t="s">
        <v>1705</v>
      </c>
      <c r="N341" s="17" t="s">
        <v>1705</v>
      </c>
      <c r="O341" s="17" t="s">
        <v>7438</v>
      </c>
      <c r="P341" s="17" t="s">
        <v>109</v>
      </c>
      <c r="Q341" s="17" t="s">
        <v>7442</v>
      </c>
      <c r="R341" s="17" t="s">
        <v>10707</v>
      </c>
      <c r="S341" s="28" t="s">
        <v>11663</v>
      </c>
    </row>
    <row r="342" spans="1:19" x14ac:dyDescent="0.25">
      <c r="A342" t="s">
        <v>6179</v>
      </c>
      <c r="B342" t="s">
        <v>6180</v>
      </c>
      <c r="C342" t="s">
        <v>6181</v>
      </c>
      <c r="D342" s="22"/>
      <c r="F342" s="22">
        <v>1.0104858511323327</v>
      </c>
      <c r="H342" s="22" t="s">
        <v>166</v>
      </c>
      <c r="J342" s="22">
        <v>-2.3963649788616109E-3</v>
      </c>
      <c r="L342" s="17" t="s">
        <v>531</v>
      </c>
      <c r="M342" s="17" t="s">
        <v>1535</v>
      </c>
      <c r="N342" s="17" t="s">
        <v>1536</v>
      </c>
      <c r="O342" s="17" t="s">
        <v>59</v>
      </c>
      <c r="P342" s="17" t="s">
        <v>16</v>
      </c>
      <c r="Q342" s="17" t="s">
        <v>6182</v>
      </c>
      <c r="R342" s="17" t="s">
        <v>10708</v>
      </c>
      <c r="S342" s="28"/>
    </row>
    <row r="343" spans="1:19" x14ac:dyDescent="0.25">
      <c r="A343" t="s">
        <v>8803</v>
      </c>
      <c r="B343" t="s">
        <v>8804</v>
      </c>
      <c r="C343" t="s">
        <v>1137</v>
      </c>
      <c r="D343" s="22">
        <v>-2.2843215847532523</v>
      </c>
      <c r="F343" s="22" t="s">
        <v>53</v>
      </c>
      <c r="H343" s="22"/>
      <c r="J343" s="22" t="s">
        <v>53</v>
      </c>
      <c r="L343" s="17" t="s">
        <v>8155</v>
      </c>
      <c r="M343" s="17" t="s">
        <v>8155</v>
      </c>
      <c r="N343" s="17" t="s">
        <v>3726</v>
      </c>
      <c r="O343" s="17" t="s">
        <v>59</v>
      </c>
      <c r="P343" s="17" t="s">
        <v>109</v>
      </c>
      <c r="Q343" s="17" t="s">
        <v>10458</v>
      </c>
      <c r="R343" s="17" t="s">
        <v>8804</v>
      </c>
      <c r="S343" s="28"/>
    </row>
    <row r="344" spans="1:19" x14ac:dyDescent="0.25">
      <c r="A344" t="s">
        <v>8805</v>
      </c>
      <c r="B344" t="s">
        <v>8806</v>
      </c>
      <c r="C344" t="s">
        <v>1137</v>
      </c>
      <c r="D344" s="22" t="s">
        <v>2157</v>
      </c>
      <c r="F344" s="22" t="s">
        <v>53</v>
      </c>
      <c r="H344" s="22" t="s">
        <v>166</v>
      </c>
      <c r="J344" s="22">
        <v>1.2396331257863273</v>
      </c>
      <c r="L344" s="17" t="s">
        <v>8155</v>
      </c>
      <c r="M344" s="17" t="s">
        <v>8155</v>
      </c>
      <c r="N344" s="17" t="s">
        <v>3726</v>
      </c>
      <c r="O344" s="17" t="s">
        <v>59</v>
      </c>
      <c r="P344" s="17" t="s">
        <v>109</v>
      </c>
      <c r="Q344" s="17" t="s">
        <v>8807</v>
      </c>
      <c r="R344" s="17" t="s">
        <v>8806</v>
      </c>
      <c r="S344" s="28"/>
    </row>
    <row r="345" spans="1:19" x14ac:dyDescent="0.25">
      <c r="A345" t="s">
        <v>7311</v>
      </c>
      <c r="B345" t="s">
        <v>7312</v>
      </c>
      <c r="C345" t="s">
        <v>1555</v>
      </c>
      <c r="D345" s="22" t="s">
        <v>2157</v>
      </c>
      <c r="F345" s="22" t="s">
        <v>2157</v>
      </c>
      <c r="H345" s="22" t="s">
        <v>166</v>
      </c>
      <c r="J345" s="22" t="s">
        <v>2157</v>
      </c>
      <c r="L345" s="17" t="s">
        <v>531</v>
      </c>
      <c r="M345" s="17" t="s">
        <v>1452</v>
      </c>
      <c r="N345" s="17" t="s">
        <v>1456</v>
      </c>
      <c r="O345" s="17" t="s">
        <v>1556</v>
      </c>
      <c r="P345" s="17" t="s">
        <v>109</v>
      </c>
      <c r="Q345" s="17" t="s">
        <v>7313</v>
      </c>
      <c r="R345" s="17" t="s">
        <v>7312</v>
      </c>
      <c r="S345" s="28" t="s">
        <v>11582</v>
      </c>
    </row>
    <row r="346" spans="1:19" x14ac:dyDescent="0.25">
      <c r="A346" t="s">
        <v>7180</v>
      </c>
      <c r="B346" t="s">
        <v>7181</v>
      </c>
      <c r="C346" t="s">
        <v>1568</v>
      </c>
      <c r="D346" s="22" t="s">
        <v>2157</v>
      </c>
      <c r="F346" s="22" t="s">
        <v>53</v>
      </c>
      <c r="H346" s="22" t="s">
        <v>166</v>
      </c>
      <c r="J346" s="22">
        <v>1.2744563442756562</v>
      </c>
      <c r="L346" s="17" t="s">
        <v>531</v>
      </c>
      <c r="M346" s="17" t="s">
        <v>1452</v>
      </c>
      <c r="N346" s="17" t="s">
        <v>1456</v>
      </c>
      <c r="O346" s="17" t="s">
        <v>1569</v>
      </c>
      <c r="P346" s="17" t="s">
        <v>109</v>
      </c>
      <c r="Q346" s="17" t="s">
        <v>7182</v>
      </c>
      <c r="R346" s="17" t="s">
        <v>7181</v>
      </c>
      <c r="S346" s="28" t="s">
        <v>11697</v>
      </c>
    </row>
    <row r="347" spans="1:19" x14ac:dyDescent="0.25">
      <c r="A347" t="s">
        <v>7090</v>
      </c>
      <c r="B347" t="s">
        <v>7091</v>
      </c>
      <c r="C347" t="s">
        <v>7092</v>
      </c>
      <c r="D347" s="22" t="s">
        <v>166</v>
      </c>
      <c r="F347" s="22">
        <v>2.3574415309767933</v>
      </c>
      <c r="H347" s="22" t="s">
        <v>166</v>
      </c>
      <c r="J347" s="22">
        <v>2.9536862968072581</v>
      </c>
      <c r="L347" s="17" t="s">
        <v>531</v>
      </c>
      <c r="M347" s="17" t="s">
        <v>1452</v>
      </c>
      <c r="N347" s="17" t="s">
        <v>1456</v>
      </c>
      <c r="O347" s="17" t="s">
        <v>7093</v>
      </c>
      <c r="P347" s="17" t="s">
        <v>109</v>
      </c>
      <c r="Q347" s="17" t="s">
        <v>7094</v>
      </c>
      <c r="R347" s="17" t="s">
        <v>7091</v>
      </c>
      <c r="S347" s="28" t="s">
        <v>11581</v>
      </c>
    </row>
    <row r="348" spans="1:19" x14ac:dyDescent="0.25">
      <c r="A348" t="s">
        <v>8808</v>
      </c>
      <c r="B348" t="s">
        <v>8809</v>
      </c>
      <c r="C348" t="s">
        <v>1137</v>
      </c>
      <c r="D348" s="22" t="s">
        <v>2157</v>
      </c>
      <c r="F348" s="22" t="s">
        <v>2157</v>
      </c>
      <c r="H348" s="22" t="s">
        <v>166</v>
      </c>
      <c r="J348" s="22" t="s">
        <v>166</v>
      </c>
      <c r="L348" s="17" t="s">
        <v>8155</v>
      </c>
      <c r="M348" s="17" t="s">
        <v>8155</v>
      </c>
      <c r="N348" s="17" t="s">
        <v>3726</v>
      </c>
      <c r="O348" s="17" t="s">
        <v>59</v>
      </c>
      <c r="P348" s="17" t="s">
        <v>109</v>
      </c>
      <c r="Q348" s="17" t="s">
        <v>8810</v>
      </c>
      <c r="R348" s="17" t="s">
        <v>8809</v>
      </c>
      <c r="S348" s="28"/>
    </row>
    <row r="349" spans="1:19" x14ac:dyDescent="0.25">
      <c r="A349" t="s">
        <v>8579</v>
      </c>
      <c r="B349" t="s">
        <v>8580</v>
      </c>
      <c r="C349" t="s">
        <v>3628</v>
      </c>
      <c r="D349" s="22" t="s">
        <v>2157</v>
      </c>
      <c r="F349" s="22" t="s">
        <v>2157</v>
      </c>
      <c r="H349" s="22" t="s">
        <v>166</v>
      </c>
      <c r="J349" s="22"/>
      <c r="L349" s="17" t="s">
        <v>8155</v>
      </c>
      <c r="M349" s="17" t="s">
        <v>8155</v>
      </c>
      <c r="N349" s="17" t="s">
        <v>3726</v>
      </c>
      <c r="O349" s="17" t="s">
        <v>59</v>
      </c>
      <c r="P349" s="17" t="s">
        <v>16</v>
      </c>
      <c r="Q349" s="17" t="s">
        <v>8581</v>
      </c>
      <c r="R349" s="17" t="s">
        <v>8580</v>
      </c>
      <c r="S349" s="28"/>
    </row>
    <row r="350" spans="1:19" x14ac:dyDescent="0.25">
      <c r="A350" t="s">
        <v>8988</v>
      </c>
      <c r="B350" t="s">
        <v>8989</v>
      </c>
      <c r="C350" t="s">
        <v>1137</v>
      </c>
      <c r="D350" s="22">
        <v>0.95155022832078162</v>
      </c>
      <c r="E350" s="21" t="s">
        <v>2157</v>
      </c>
      <c r="F350" s="22">
        <v>0.14611066370161754</v>
      </c>
      <c r="G350" s="21" t="s">
        <v>2157</v>
      </c>
      <c r="H350" s="22">
        <v>2.345384396502165</v>
      </c>
      <c r="I350" s="21" t="s">
        <v>2170</v>
      </c>
      <c r="J350" s="22">
        <v>1.6563693592008915</v>
      </c>
      <c r="K350" s="21" t="s">
        <v>2170</v>
      </c>
      <c r="L350" s="17" t="s">
        <v>8155</v>
      </c>
      <c r="M350" s="17" t="s">
        <v>8155</v>
      </c>
      <c r="N350" s="17" t="s">
        <v>3726</v>
      </c>
      <c r="O350" s="17" t="s">
        <v>59</v>
      </c>
      <c r="P350" s="17" t="s">
        <v>16</v>
      </c>
      <c r="Q350" s="17" t="s">
        <v>8990</v>
      </c>
      <c r="R350" s="17" t="s">
        <v>8989</v>
      </c>
      <c r="S350" s="28" t="s">
        <v>4995</v>
      </c>
    </row>
    <row r="351" spans="1:19" x14ac:dyDescent="0.25">
      <c r="A351" t="s">
        <v>1700</v>
      </c>
      <c r="B351" t="s">
        <v>7623</v>
      </c>
      <c r="C351" t="s">
        <v>1597</v>
      </c>
      <c r="D351" s="22" t="s">
        <v>2157</v>
      </c>
      <c r="E351" s="21" t="s">
        <v>2157</v>
      </c>
      <c r="F351" s="22" t="s">
        <v>53</v>
      </c>
      <c r="G351" s="21" t="s">
        <v>2157</v>
      </c>
      <c r="H351" s="22" t="s">
        <v>166</v>
      </c>
      <c r="I351" s="21" t="s">
        <v>2157</v>
      </c>
      <c r="J351" s="22">
        <v>1.2638624332988293</v>
      </c>
      <c r="K351" s="21" t="s">
        <v>2157</v>
      </c>
      <c r="L351" s="17" t="s">
        <v>531</v>
      </c>
      <c r="M351" s="17" t="s">
        <v>1465</v>
      </c>
      <c r="N351" s="17" t="s">
        <v>1677</v>
      </c>
      <c r="O351" s="17" t="s">
        <v>1808</v>
      </c>
      <c r="P351" s="17" t="s">
        <v>109</v>
      </c>
      <c r="Q351" s="17" t="s">
        <v>1808</v>
      </c>
      <c r="R351" s="17" t="s">
        <v>7623</v>
      </c>
      <c r="S351" s="28"/>
    </row>
    <row r="352" spans="1:19" x14ac:dyDescent="0.25">
      <c r="A352" t="s">
        <v>7619</v>
      </c>
      <c r="B352" t="s">
        <v>7620</v>
      </c>
      <c r="C352" t="s">
        <v>7621</v>
      </c>
      <c r="D352" s="22" t="s">
        <v>53</v>
      </c>
      <c r="F352" s="22" t="s">
        <v>53</v>
      </c>
      <c r="H352" s="22">
        <v>6.4722763254323148E-2</v>
      </c>
      <c r="J352" s="22">
        <v>1.2043607647170413</v>
      </c>
      <c r="L352" s="17" t="s">
        <v>531</v>
      </c>
      <c r="M352" s="17" t="s">
        <v>1465</v>
      </c>
      <c r="N352" s="17" t="s">
        <v>1677</v>
      </c>
      <c r="O352" s="17" t="s">
        <v>1808</v>
      </c>
      <c r="P352" s="17" t="s">
        <v>37</v>
      </c>
      <c r="Q352" s="17" t="s">
        <v>7622</v>
      </c>
      <c r="R352" s="17" t="s">
        <v>7620</v>
      </c>
      <c r="S352" s="28"/>
    </row>
    <row r="353" spans="1:19" x14ac:dyDescent="0.25">
      <c r="A353" t="s">
        <v>1508</v>
      </c>
      <c r="B353" t="s">
        <v>7107</v>
      </c>
      <c r="C353" t="s">
        <v>1509</v>
      </c>
      <c r="D353" s="22">
        <v>7.7686344639671364E-3</v>
      </c>
      <c r="E353" s="21" t="s">
        <v>2157</v>
      </c>
      <c r="F353" s="22">
        <v>-0.41963305692066555</v>
      </c>
      <c r="G353" s="21" t="s">
        <v>2157</v>
      </c>
      <c r="H353" s="22">
        <v>0.93479031409435087</v>
      </c>
      <c r="I353" s="21" t="s">
        <v>2157</v>
      </c>
      <c r="J353" s="22">
        <v>0.78883279070717538</v>
      </c>
      <c r="K353" s="21" t="s">
        <v>2157</v>
      </c>
      <c r="L353" s="17" t="s">
        <v>531</v>
      </c>
      <c r="M353" s="17" t="s">
        <v>1452</v>
      </c>
      <c r="N353" s="17" t="s">
        <v>1456</v>
      </c>
      <c r="O353" s="17" t="s">
        <v>1510</v>
      </c>
      <c r="P353" s="17" t="s">
        <v>109</v>
      </c>
      <c r="Q353" s="17" t="s">
        <v>7108</v>
      </c>
      <c r="R353" s="17" t="s">
        <v>7107</v>
      </c>
      <c r="S353" s="28" t="s">
        <v>4995</v>
      </c>
    </row>
    <row r="354" spans="1:19" x14ac:dyDescent="0.25">
      <c r="A354" t="s">
        <v>7629</v>
      </c>
      <c r="B354" t="s">
        <v>7630</v>
      </c>
      <c r="C354" t="s">
        <v>1509</v>
      </c>
      <c r="D354" s="22" t="s">
        <v>2157</v>
      </c>
      <c r="F354" s="22" t="s">
        <v>2157</v>
      </c>
      <c r="H354" s="22" t="s">
        <v>166</v>
      </c>
      <c r="J354" s="22" t="s">
        <v>166</v>
      </c>
      <c r="L354" s="17" t="s">
        <v>531</v>
      </c>
      <c r="M354" s="17" t="s">
        <v>1465</v>
      </c>
      <c r="N354" s="17" t="s">
        <v>1677</v>
      </c>
      <c r="O354" s="17" t="s">
        <v>7627</v>
      </c>
      <c r="P354" s="17" t="s">
        <v>109</v>
      </c>
      <c r="Q354" s="17" t="s">
        <v>7627</v>
      </c>
      <c r="R354" s="17" t="s">
        <v>7630</v>
      </c>
      <c r="S354" s="28"/>
    </row>
    <row r="355" spans="1:19" x14ac:dyDescent="0.25">
      <c r="A355" t="s">
        <v>7624</v>
      </c>
      <c r="B355" t="s">
        <v>7625</v>
      </c>
      <c r="C355" t="s">
        <v>7626</v>
      </c>
      <c r="D355" s="22" t="s">
        <v>53</v>
      </c>
      <c r="F355" s="22" t="s">
        <v>53</v>
      </c>
      <c r="H355" s="22">
        <v>1.2511040482704929</v>
      </c>
      <c r="J355" s="22"/>
      <c r="L355" s="17" t="s">
        <v>531</v>
      </c>
      <c r="M355" s="17" t="s">
        <v>1465</v>
      </c>
      <c r="N355" s="17" t="s">
        <v>1677</v>
      </c>
      <c r="O355" s="17" t="s">
        <v>7627</v>
      </c>
      <c r="P355" s="17" t="s">
        <v>37</v>
      </c>
      <c r="Q355" s="17" t="s">
        <v>7628</v>
      </c>
      <c r="R355" s="17" t="s">
        <v>7625</v>
      </c>
      <c r="S355" s="28"/>
    </row>
    <row r="356" spans="1:19" x14ac:dyDescent="0.25">
      <c r="A356" t="s">
        <v>7565</v>
      </c>
      <c r="B356" t="s">
        <v>7566</v>
      </c>
      <c r="C356" t="s">
        <v>7567</v>
      </c>
      <c r="D356" s="22" t="s">
        <v>2157</v>
      </c>
      <c r="F356" s="22" t="s">
        <v>2157</v>
      </c>
      <c r="H356" s="22" t="s">
        <v>2157</v>
      </c>
      <c r="J356" s="22" t="s">
        <v>166</v>
      </c>
      <c r="L356" s="17" t="s">
        <v>531</v>
      </c>
      <c r="M356" s="17" t="s">
        <v>1465</v>
      </c>
      <c r="N356" s="17" t="s">
        <v>1637</v>
      </c>
      <c r="O356" s="17" t="s">
        <v>59</v>
      </c>
      <c r="P356" s="17" t="s">
        <v>109</v>
      </c>
      <c r="Q356" s="17" t="s">
        <v>7568</v>
      </c>
      <c r="R356" s="17" t="s">
        <v>7566</v>
      </c>
      <c r="S356" s="28"/>
    </row>
    <row r="357" spans="1:19" x14ac:dyDescent="0.25">
      <c r="A357" t="s">
        <v>2073</v>
      </c>
      <c r="B357" t="s">
        <v>8142</v>
      </c>
      <c r="C357" t="s">
        <v>8143</v>
      </c>
      <c r="D357" s="22">
        <v>-1.2242604950016491</v>
      </c>
      <c r="E357" s="21" t="s">
        <v>2157</v>
      </c>
      <c r="F357" s="22">
        <v>-0.68233130439181955</v>
      </c>
      <c r="G357" s="21" t="s">
        <v>2157</v>
      </c>
      <c r="H357" s="22">
        <v>-3.6736157963075531</v>
      </c>
      <c r="I357" s="21" t="s">
        <v>2170</v>
      </c>
      <c r="J357" s="22">
        <v>-2.8156313427516806</v>
      </c>
      <c r="K357" s="21" t="s">
        <v>2170</v>
      </c>
      <c r="L357" s="17" t="s">
        <v>531</v>
      </c>
      <c r="M357" s="17" t="s">
        <v>1465</v>
      </c>
      <c r="N357" s="17" t="s">
        <v>1749</v>
      </c>
      <c r="O357" s="17" t="s">
        <v>59</v>
      </c>
      <c r="P357" s="17" t="s">
        <v>37</v>
      </c>
      <c r="Q357" s="17" t="s">
        <v>8144</v>
      </c>
      <c r="R357" s="17" t="s">
        <v>10709</v>
      </c>
      <c r="S357" s="28" t="s">
        <v>11593</v>
      </c>
    </row>
    <row r="358" spans="1:19" x14ac:dyDescent="0.25">
      <c r="A358" t="s">
        <v>2077</v>
      </c>
      <c r="B358" t="s">
        <v>8139</v>
      </c>
      <c r="C358" t="s">
        <v>8140</v>
      </c>
      <c r="D358" s="22">
        <v>-0.96666599020593558</v>
      </c>
      <c r="E358" s="21" t="s">
        <v>2170</v>
      </c>
      <c r="F358" s="22">
        <v>-0.98212481723134881</v>
      </c>
      <c r="G358" s="21" t="s">
        <v>2170</v>
      </c>
      <c r="H358" s="22">
        <v>-2.0535260049664439</v>
      </c>
      <c r="I358" s="21" t="s">
        <v>2170</v>
      </c>
      <c r="J358" s="22">
        <v>-1.5458942136729132</v>
      </c>
      <c r="K358" s="21" t="s">
        <v>2170</v>
      </c>
      <c r="L358" s="17" t="s">
        <v>531</v>
      </c>
      <c r="M358" s="17" t="s">
        <v>1465</v>
      </c>
      <c r="N358" s="17" t="s">
        <v>1749</v>
      </c>
      <c r="O358" s="17" t="s">
        <v>59</v>
      </c>
      <c r="P358" s="17" t="s">
        <v>26</v>
      </c>
      <c r="Q358" s="17" t="s">
        <v>8141</v>
      </c>
      <c r="R358" s="17" t="s">
        <v>10710</v>
      </c>
      <c r="S358" s="28" t="s">
        <v>11698</v>
      </c>
    </row>
    <row r="359" spans="1:19" x14ac:dyDescent="0.25">
      <c r="A359" t="s">
        <v>7378</v>
      </c>
      <c r="B359" t="s">
        <v>7379</v>
      </c>
      <c r="C359" t="s">
        <v>1597</v>
      </c>
      <c r="D359" s="22" t="s">
        <v>2157</v>
      </c>
      <c r="F359" s="22" t="s">
        <v>166</v>
      </c>
      <c r="H359" s="22" t="s">
        <v>166</v>
      </c>
      <c r="J359" s="22" t="s">
        <v>166</v>
      </c>
      <c r="L359" s="17" t="s">
        <v>531</v>
      </c>
      <c r="M359" s="17" t="s">
        <v>1452</v>
      </c>
      <c r="N359" s="17" t="s">
        <v>1598</v>
      </c>
      <c r="O359" s="17" t="s">
        <v>59</v>
      </c>
      <c r="P359" s="17" t="s">
        <v>109</v>
      </c>
      <c r="Q359" s="17" t="s">
        <v>7380</v>
      </c>
      <c r="R359" s="17" t="s">
        <v>7379</v>
      </c>
      <c r="S359" s="28"/>
    </row>
    <row r="360" spans="1:19" x14ac:dyDescent="0.25">
      <c r="A360" t="s">
        <v>7598</v>
      </c>
      <c r="B360" t="s">
        <v>7599</v>
      </c>
      <c r="C360" t="s">
        <v>7600</v>
      </c>
      <c r="D360" s="22" t="s">
        <v>2157</v>
      </c>
      <c r="F360" s="22">
        <v>-1.3490174304081002</v>
      </c>
      <c r="H360" s="22" t="s">
        <v>166</v>
      </c>
      <c r="J360" s="22">
        <v>0.64616432418744552</v>
      </c>
      <c r="L360" s="17" t="s">
        <v>531</v>
      </c>
      <c r="M360" s="17" t="s">
        <v>1465</v>
      </c>
      <c r="N360" s="17" t="s">
        <v>7581</v>
      </c>
      <c r="O360" s="17" t="s">
        <v>59</v>
      </c>
      <c r="P360" s="17" t="s">
        <v>109</v>
      </c>
      <c r="Q360" s="17" t="s">
        <v>7601</v>
      </c>
      <c r="R360" s="17" t="s">
        <v>7599</v>
      </c>
      <c r="S360" s="28"/>
    </row>
    <row r="361" spans="1:19" x14ac:dyDescent="0.25">
      <c r="A361" t="s">
        <v>8811</v>
      </c>
      <c r="B361" t="s">
        <v>8812</v>
      </c>
      <c r="C361" t="s">
        <v>1137</v>
      </c>
      <c r="D361" s="22">
        <v>-1.1877367533982752</v>
      </c>
      <c r="E361" s="21" t="s">
        <v>2157</v>
      </c>
      <c r="F361" s="22">
        <v>-1.0253873569028422</v>
      </c>
      <c r="G361" s="21" t="s">
        <v>2157</v>
      </c>
      <c r="H361" s="22">
        <v>0.7633340794199367</v>
      </c>
      <c r="I361" s="21" t="s">
        <v>2157</v>
      </c>
      <c r="J361" s="22">
        <v>0.65516753169287356</v>
      </c>
      <c r="K361" s="21" t="s">
        <v>2157</v>
      </c>
      <c r="L361" s="17" t="s">
        <v>8155</v>
      </c>
      <c r="M361" s="17" t="s">
        <v>8155</v>
      </c>
      <c r="N361" s="17" t="s">
        <v>3726</v>
      </c>
      <c r="O361" s="17" t="s">
        <v>59</v>
      </c>
      <c r="P361" s="17" t="s">
        <v>109</v>
      </c>
      <c r="Q361" s="17" t="s">
        <v>10459</v>
      </c>
      <c r="R361" s="17" t="s">
        <v>8812</v>
      </c>
      <c r="S361" s="28" t="s">
        <v>11576</v>
      </c>
    </row>
    <row r="362" spans="1:19" x14ac:dyDescent="0.25">
      <c r="A362" t="s">
        <v>6921</v>
      </c>
      <c r="B362" t="s">
        <v>6922</v>
      </c>
      <c r="C362" t="s">
        <v>5542</v>
      </c>
      <c r="D362" s="22">
        <v>-0.60514903597389957</v>
      </c>
      <c r="E362" s="21" t="s">
        <v>2157</v>
      </c>
      <c r="F362" s="22">
        <v>-2.5991534287886857</v>
      </c>
      <c r="G362" s="21" t="s">
        <v>2157</v>
      </c>
      <c r="H362" s="22">
        <v>2.1986169872433239</v>
      </c>
      <c r="I362" s="21" t="s">
        <v>2157</v>
      </c>
      <c r="J362" s="22">
        <v>0.75294555289155884</v>
      </c>
      <c r="K362" s="21" t="s">
        <v>2157</v>
      </c>
      <c r="L362" s="17" t="s">
        <v>531</v>
      </c>
      <c r="M362" s="17" t="s">
        <v>6808</v>
      </c>
      <c r="N362" s="17" t="s">
        <v>6808</v>
      </c>
      <c r="O362" s="17" t="s">
        <v>59</v>
      </c>
      <c r="P362" s="17" t="s">
        <v>109</v>
      </c>
      <c r="Q362" s="17" t="s">
        <v>6923</v>
      </c>
      <c r="R362" s="17" t="s">
        <v>6922</v>
      </c>
      <c r="S362" s="28" t="s">
        <v>4995</v>
      </c>
    </row>
    <row r="363" spans="1:19" x14ac:dyDescent="0.25">
      <c r="A363" t="s">
        <v>8547</v>
      </c>
      <c r="B363" t="s">
        <v>8548</v>
      </c>
      <c r="C363" t="s">
        <v>8549</v>
      </c>
      <c r="D363" s="22" t="s">
        <v>2157</v>
      </c>
      <c r="F363" s="22" t="s">
        <v>53</v>
      </c>
      <c r="H363" s="22" t="s">
        <v>166</v>
      </c>
      <c r="J363" s="22" t="s">
        <v>53</v>
      </c>
      <c r="L363" s="17" t="s">
        <v>8155</v>
      </c>
      <c r="M363" s="17" t="s">
        <v>8155</v>
      </c>
      <c r="N363" s="17" t="s">
        <v>3726</v>
      </c>
      <c r="O363" s="17" t="s">
        <v>59</v>
      </c>
      <c r="P363" s="17" t="s">
        <v>109</v>
      </c>
      <c r="Q363" s="17" t="s">
        <v>10460</v>
      </c>
      <c r="R363" s="17" t="s">
        <v>8548</v>
      </c>
      <c r="S363" s="28"/>
    </row>
    <row r="364" spans="1:19" x14ac:dyDescent="0.25">
      <c r="A364" t="s">
        <v>3425</v>
      </c>
      <c r="B364" t="s">
        <v>3426</v>
      </c>
      <c r="C364" t="s">
        <v>3427</v>
      </c>
      <c r="D364" s="22">
        <v>-0.75388799582940069</v>
      </c>
      <c r="F364" s="22">
        <v>0.16804266325013256</v>
      </c>
      <c r="H364" s="22">
        <v>-2.1721914148409383</v>
      </c>
      <c r="J364" s="22" t="s">
        <v>53</v>
      </c>
      <c r="L364" s="17" t="s">
        <v>2767</v>
      </c>
      <c r="M364" s="17" t="s">
        <v>3079</v>
      </c>
      <c r="N364" s="17" t="s">
        <v>3044</v>
      </c>
      <c r="O364" s="17" t="s">
        <v>3229</v>
      </c>
      <c r="P364" s="17" t="s">
        <v>109</v>
      </c>
      <c r="Q364" s="17" t="s">
        <v>3229</v>
      </c>
      <c r="R364" s="17" t="s">
        <v>10711</v>
      </c>
      <c r="S364" s="28" t="s">
        <v>11595</v>
      </c>
    </row>
    <row r="365" spans="1:19" x14ac:dyDescent="0.25">
      <c r="A365" t="s">
        <v>3231</v>
      </c>
      <c r="B365" t="s">
        <v>3232</v>
      </c>
      <c r="C365" t="s">
        <v>3233</v>
      </c>
      <c r="D365" s="22">
        <v>-1.5069893829519629</v>
      </c>
      <c r="E365" s="21" t="s">
        <v>2170</v>
      </c>
      <c r="F365" s="22">
        <v>-0.4835814761588873</v>
      </c>
      <c r="G365" s="21" t="s">
        <v>2157</v>
      </c>
      <c r="H365" s="22">
        <v>-1.8294393781368874</v>
      </c>
      <c r="I365" s="21" t="s">
        <v>2170</v>
      </c>
      <c r="J365" s="22" t="s">
        <v>53</v>
      </c>
      <c r="K365" s="21" t="s">
        <v>2157</v>
      </c>
      <c r="L365" s="17" t="s">
        <v>2767</v>
      </c>
      <c r="M365" s="17" t="s">
        <v>3079</v>
      </c>
      <c r="N365" s="17" t="s">
        <v>3080</v>
      </c>
      <c r="O365" s="17" t="s">
        <v>3229</v>
      </c>
      <c r="P365" s="17" t="s">
        <v>109</v>
      </c>
      <c r="Q365" s="17" t="s">
        <v>3234</v>
      </c>
      <c r="R365" s="17" t="s">
        <v>10712</v>
      </c>
      <c r="S365" s="28" t="s">
        <v>11577</v>
      </c>
    </row>
    <row r="366" spans="1:19" x14ac:dyDescent="0.25">
      <c r="A366" t="s">
        <v>3226</v>
      </c>
      <c r="B366" t="s">
        <v>3227</v>
      </c>
      <c r="C366" t="s">
        <v>3228</v>
      </c>
      <c r="D366" s="22">
        <v>-1.9002560895647755</v>
      </c>
      <c r="E366" s="21" t="s">
        <v>2157</v>
      </c>
      <c r="F366" s="22">
        <v>-1.955329845237737</v>
      </c>
      <c r="G366" s="21" t="s">
        <v>2157</v>
      </c>
      <c r="H366" s="22">
        <v>-1.4959658106719866</v>
      </c>
      <c r="I366" s="21" t="s">
        <v>2157</v>
      </c>
      <c r="J366" s="22">
        <v>-2.917225999975066</v>
      </c>
      <c r="K366" s="21" t="s">
        <v>2157</v>
      </c>
      <c r="L366" s="17" t="s">
        <v>2767</v>
      </c>
      <c r="M366" s="17" t="s">
        <v>3079</v>
      </c>
      <c r="N366" s="17" t="s">
        <v>3080</v>
      </c>
      <c r="O366" s="17" t="s">
        <v>3229</v>
      </c>
      <c r="P366" s="17" t="s">
        <v>109</v>
      </c>
      <c r="Q366" s="17" t="s">
        <v>3230</v>
      </c>
      <c r="R366" s="17" t="s">
        <v>10713</v>
      </c>
      <c r="S366" s="28" t="s">
        <v>11595</v>
      </c>
    </row>
    <row r="367" spans="1:19" x14ac:dyDescent="0.25">
      <c r="A367" t="s">
        <v>8540</v>
      </c>
      <c r="B367" t="s">
        <v>8541</v>
      </c>
      <c r="C367" t="s">
        <v>7223</v>
      </c>
      <c r="D367" s="22">
        <v>-4.5544593266633349E-2</v>
      </c>
      <c r="F367" s="22">
        <v>1.394007187494821</v>
      </c>
      <c r="H367" s="22">
        <v>-0.28292349044352727</v>
      </c>
      <c r="J367" s="22" t="s">
        <v>53</v>
      </c>
      <c r="L367" s="17" t="s">
        <v>8155</v>
      </c>
      <c r="M367" s="17" t="s">
        <v>8155</v>
      </c>
      <c r="N367" s="17" t="s">
        <v>3726</v>
      </c>
      <c r="O367" s="17" t="s">
        <v>59</v>
      </c>
      <c r="P367" s="17" t="s">
        <v>109</v>
      </c>
      <c r="Q367" s="17" t="s">
        <v>8542</v>
      </c>
      <c r="R367" s="17" t="s">
        <v>8541</v>
      </c>
      <c r="S367" s="28"/>
    </row>
    <row r="368" spans="1:19" x14ac:dyDescent="0.25">
      <c r="A368" t="s">
        <v>8690</v>
      </c>
      <c r="B368" t="s">
        <v>8691</v>
      </c>
      <c r="C368" t="s">
        <v>8692</v>
      </c>
      <c r="D368" s="22">
        <v>-0.53834655345988192</v>
      </c>
      <c r="E368" s="21" t="s">
        <v>2157</v>
      </c>
      <c r="F368" s="22">
        <v>-0.87535394570897218</v>
      </c>
      <c r="G368" s="21" t="s">
        <v>2157</v>
      </c>
      <c r="H368" s="22">
        <v>2.0094873925039431</v>
      </c>
      <c r="I368" s="21" t="s">
        <v>2170</v>
      </c>
      <c r="J368" s="22">
        <v>1.5106870328233453</v>
      </c>
      <c r="K368" s="21" t="s">
        <v>2170</v>
      </c>
      <c r="L368" s="17" t="s">
        <v>8155</v>
      </c>
      <c r="M368" s="17" t="s">
        <v>8155</v>
      </c>
      <c r="N368" s="17" t="s">
        <v>3726</v>
      </c>
      <c r="O368" s="17" t="s">
        <v>59</v>
      </c>
      <c r="P368" s="17" t="s">
        <v>109</v>
      </c>
      <c r="Q368" s="17" t="s">
        <v>8693</v>
      </c>
      <c r="R368" s="17" t="s">
        <v>8691</v>
      </c>
      <c r="S368" s="28" t="s">
        <v>11689</v>
      </c>
    </row>
    <row r="369" spans="1:19" x14ac:dyDescent="0.25">
      <c r="A369" t="s">
        <v>7218</v>
      </c>
      <c r="B369" t="s">
        <v>7219</v>
      </c>
      <c r="C369" t="s">
        <v>1558</v>
      </c>
      <c r="D369" s="22" t="s">
        <v>2157</v>
      </c>
      <c r="F369" s="22" t="s">
        <v>2157</v>
      </c>
      <c r="H369" s="22"/>
      <c r="J369" s="22"/>
      <c r="L369" s="17" t="s">
        <v>531</v>
      </c>
      <c r="M369" s="17" t="s">
        <v>1452</v>
      </c>
      <c r="N369" s="17" t="s">
        <v>1456</v>
      </c>
      <c r="O369" s="17" t="s">
        <v>1559</v>
      </c>
      <c r="P369" s="17" t="s">
        <v>16</v>
      </c>
      <c r="Q369" s="17" t="s">
        <v>7220</v>
      </c>
      <c r="R369" s="17" t="s">
        <v>7219</v>
      </c>
      <c r="S369" s="28"/>
    </row>
    <row r="370" spans="1:19" x14ac:dyDescent="0.25">
      <c r="A370" t="s">
        <v>5247</v>
      </c>
      <c r="B370" t="s">
        <v>5248</v>
      </c>
      <c r="C370" t="s">
        <v>5249</v>
      </c>
      <c r="D370" s="22" t="s">
        <v>53</v>
      </c>
      <c r="F370" s="22">
        <v>-0.47940283426486524</v>
      </c>
      <c r="H370" s="22">
        <v>1.9412639795830267</v>
      </c>
      <c r="J370" s="22">
        <v>-5.2543257253269268E-3</v>
      </c>
      <c r="L370" s="17" t="s">
        <v>531</v>
      </c>
      <c r="M370" s="17" t="s">
        <v>5161</v>
      </c>
      <c r="N370" s="17" t="s">
        <v>5176</v>
      </c>
      <c r="O370" s="17" t="s">
        <v>59</v>
      </c>
      <c r="P370" s="17" t="s">
        <v>37</v>
      </c>
      <c r="Q370" s="17" t="s">
        <v>5250</v>
      </c>
      <c r="R370" s="17" t="s">
        <v>10714</v>
      </c>
      <c r="S370" s="28"/>
    </row>
    <row r="371" spans="1:19" x14ac:dyDescent="0.25">
      <c r="A371" t="s">
        <v>3373</v>
      </c>
      <c r="B371" t="s">
        <v>3374</v>
      </c>
      <c r="C371" t="s">
        <v>3375</v>
      </c>
      <c r="D371" s="22" t="s">
        <v>53</v>
      </c>
      <c r="F371" s="22" t="s">
        <v>53</v>
      </c>
      <c r="H371" s="22">
        <v>-1.3886065633298017</v>
      </c>
      <c r="J371" s="22" t="s">
        <v>53</v>
      </c>
      <c r="L371" s="17" t="s">
        <v>2767</v>
      </c>
      <c r="M371" s="17" t="s">
        <v>3079</v>
      </c>
      <c r="N371" s="17" t="s">
        <v>3080</v>
      </c>
      <c r="O371" s="17" t="s">
        <v>59</v>
      </c>
      <c r="P371" s="17" t="s">
        <v>16</v>
      </c>
      <c r="Q371" s="17" t="s">
        <v>3376</v>
      </c>
      <c r="R371" s="17" t="s">
        <v>3374</v>
      </c>
      <c r="S371" s="28"/>
    </row>
    <row r="372" spans="1:19" x14ac:dyDescent="0.25">
      <c r="A372" t="s">
        <v>3515</v>
      </c>
      <c r="B372" t="s">
        <v>3516</v>
      </c>
      <c r="C372" t="s">
        <v>3517</v>
      </c>
      <c r="D372" s="22">
        <v>-4.6883699829090179E-2</v>
      </c>
      <c r="E372" s="21" t="s">
        <v>2157</v>
      </c>
      <c r="F372" s="22">
        <v>-9.8536148688077058E-2</v>
      </c>
      <c r="G372" s="21" t="s">
        <v>2157</v>
      </c>
      <c r="H372" s="22">
        <v>-0.95876168100492898</v>
      </c>
      <c r="I372" s="21" t="s">
        <v>2157</v>
      </c>
      <c r="J372" s="22">
        <v>-1.0230963188820412</v>
      </c>
      <c r="K372" s="21" t="s">
        <v>2157</v>
      </c>
      <c r="L372" s="17" t="s">
        <v>2767</v>
      </c>
      <c r="M372" s="17" t="s">
        <v>3079</v>
      </c>
      <c r="N372" s="17" t="s">
        <v>3066</v>
      </c>
      <c r="O372" s="17" t="s">
        <v>3518</v>
      </c>
      <c r="P372" s="17" t="s">
        <v>109</v>
      </c>
      <c r="Q372" s="17" t="s">
        <v>3518</v>
      </c>
      <c r="R372" s="17" t="s">
        <v>10715</v>
      </c>
      <c r="S372" s="28"/>
    </row>
    <row r="373" spans="1:19" x14ac:dyDescent="0.25">
      <c r="A373" t="s">
        <v>3519</v>
      </c>
      <c r="B373" t="s">
        <v>3520</v>
      </c>
      <c r="C373" t="s">
        <v>3521</v>
      </c>
      <c r="D373" s="22">
        <v>-0.1357478805492123</v>
      </c>
      <c r="E373" s="21" t="s">
        <v>2157</v>
      </c>
      <c r="F373" s="22">
        <v>-0.32490317415149278</v>
      </c>
      <c r="G373" s="21" t="s">
        <v>2157</v>
      </c>
      <c r="H373" s="22">
        <v>-1.5832907296347476</v>
      </c>
      <c r="I373" s="21" t="s">
        <v>2157</v>
      </c>
      <c r="J373" s="22">
        <v>-1.0880441632916682</v>
      </c>
      <c r="K373" s="21" t="s">
        <v>2157</v>
      </c>
      <c r="L373" s="17" t="s">
        <v>2767</v>
      </c>
      <c r="M373" s="17" t="s">
        <v>3079</v>
      </c>
      <c r="N373" s="17" t="s">
        <v>3066</v>
      </c>
      <c r="O373" s="17" t="s">
        <v>3518</v>
      </c>
      <c r="P373" s="17" t="s">
        <v>109</v>
      </c>
      <c r="Q373" s="17" t="s">
        <v>3522</v>
      </c>
      <c r="R373" s="17" t="s">
        <v>10716</v>
      </c>
      <c r="S373" s="28"/>
    </row>
    <row r="374" spans="1:19" x14ac:dyDescent="0.25">
      <c r="A374" t="s">
        <v>4840</v>
      </c>
      <c r="B374" t="s">
        <v>4841</v>
      </c>
      <c r="C374" t="s">
        <v>4842</v>
      </c>
      <c r="D374" s="22">
        <v>-0.98439938087261325</v>
      </c>
      <c r="F374" s="22">
        <v>-0.16225835565583238</v>
      </c>
      <c r="H374" s="22">
        <v>-0.50366119683648725</v>
      </c>
      <c r="J374" s="22">
        <v>0.37241533420441975</v>
      </c>
      <c r="L374" s="17" t="s">
        <v>531</v>
      </c>
      <c r="M374" s="17" t="s">
        <v>4752</v>
      </c>
      <c r="N374" s="17" t="s">
        <v>4815</v>
      </c>
      <c r="O374" s="17" t="s">
        <v>59</v>
      </c>
      <c r="P374" s="17" t="s">
        <v>109</v>
      </c>
      <c r="Q374" s="17" t="s">
        <v>4843</v>
      </c>
      <c r="R374" s="17" t="s">
        <v>4841</v>
      </c>
      <c r="S374" s="28"/>
    </row>
    <row r="375" spans="1:19" x14ac:dyDescent="0.25">
      <c r="A375" t="s">
        <v>3785</v>
      </c>
      <c r="B375" t="s">
        <v>3786</v>
      </c>
      <c r="C375" t="s">
        <v>3787</v>
      </c>
      <c r="D375" s="22">
        <v>0.72911668710171496</v>
      </c>
      <c r="F375" s="22">
        <v>-0.33955700220502366</v>
      </c>
      <c r="H375" s="22">
        <v>0.33660043788947924</v>
      </c>
      <c r="J375" s="22">
        <v>1.6134970824637662</v>
      </c>
      <c r="L375" s="17" t="s">
        <v>531</v>
      </c>
      <c r="M375" s="17" t="s">
        <v>647</v>
      </c>
      <c r="N375" s="17" t="s">
        <v>647</v>
      </c>
      <c r="O375" s="17" t="s">
        <v>3783</v>
      </c>
      <c r="P375" s="17" t="s">
        <v>109</v>
      </c>
      <c r="Q375" s="17" t="s">
        <v>3783</v>
      </c>
      <c r="R375" s="17" t="s">
        <v>3786</v>
      </c>
      <c r="S375" s="28"/>
    </row>
    <row r="376" spans="1:19" x14ac:dyDescent="0.25">
      <c r="A376" t="s">
        <v>3780</v>
      </c>
      <c r="B376" t="s">
        <v>3781</v>
      </c>
      <c r="C376" t="s">
        <v>3782</v>
      </c>
      <c r="D376" s="22">
        <v>-0.79197641924935946</v>
      </c>
      <c r="E376" s="21" t="s">
        <v>2157</v>
      </c>
      <c r="F376" s="22">
        <v>-1.2276181134774509</v>
      </c>
      <c r="G376" s="21" t="s">
        <v>2157</v>
      </c>
      <c r="H376" s="22">
        <v>2.2996837358505644</v>
      </c>
      <c r="I376" s="21" t="s">
        <v>2170</v>
      </c>
      <c r="J376" s="22">
        <v>0.68753272387929321</v>
      </c>
      <c r="K376" s="21" t="s">
        <v>2157</v>
      </c>
      <c r="L376" s="17" t="s">
        <v>531</v>
      </c>
      <c r="M376" s="17" t="s">
        <v>647</v>
      </c>
      <c r="N376" s="17" t="s">
        <v>647</v>
      </c>
      <c r="O376" s="17" t="s">
        <v>3783</v>
      </c>
      <c r="P376" s="17" t="s">
        <v>109</v>
      </c>
      <c r="Q376" s="17" t="s">
        <v>3784</v>
      </c>
      <c r="R376" s="17" t="s">
        <v>3781</v>
      </c>
      <c r="S376" s="28"/>
    </row>
    <row r="377" spans="1:19" x14ac:dyDescent="0.25">
      <c r="A377" t="s">
        <v>4983</v>
      </c>
      <c r="B377" t="s">
        <v>4984</v>
      </c>
      <c r="C377" t="s">
        <v>4985</v>
      </c>
      <c r="D377" s="22">
        <v>-1.068897487663319</v>
      </c>
      <c r="E377" s="21" t="s">
        <v>2170</v>
      </c>
      <c r="F377" s="22">
        <v>-1.985852698895215</v>
      </c>
      <c r="G377" s="21" t="s">
        <v>2170</v>
      </c>
      <c r="H377" s="22">
        <v>-3.3045494936587945</v>
      </c>
      <c r="I377" s="21" t="s">
        <v>2170</v>
      </c>
      <c r="J377" s="22">
        <v>-0.89097471246336979</v>
      </c>
      <c r="K377" s="21" t="s">
        <v>2157</v>
      </c>
      <c r="L377" s="17" t="s">
        <v>531</v>
      </c>
      <c r="M377" s="17" t="s">
        <v>532</v>
      </c>
      <c r="N377" s="17" t="s">
        <v>533</v>
      </c>
      <c r="O377" s="17" t="s">
        <v>59</v>
      </c>
      <c r="P377" s="17" t="s">
        <v>109</v>
      </c>
      <c r="Q377" s="17" t="s">
        <v>4986</v>
      </c>
      <c r="R377" s="17" t="s">
        <v>4984</v>
      </c>
      <c r="S377" s="28" t="s">
        <v>4995</v>
      </c>
    </row>
    <row r="378" spans="1:19" x14ac:dyDescent="0.25">
      <c r="A378" t="s">
        <v>1457</v>
      </c>
      <c r="B378" t="s">
        <v>6995</v>
      </c>
      <c r="C378" t="s">
        <v>6988</v>
      </c>
      <c r="D378" s="22">
        <v>-0.21454940273829015</v>
      </c>
      <c r="E378" s="21" t="s">
        <v>2157</v>
      </c>
      <c r="F378" s="22">
        <v>-0.61337532713220533</v>
      </c>
      <c r="G378" s="21" t="s">
        <v>2157</v>
      </c>
      <c r="H378" s="22">
        <v>1.8526285545573764</v>
      </c>
      <c r="I378" s="21" t="s">
        <v>2157</v>
      </c>
      <c r="J378" s="22">
        <v>0.97788223000575558</v>
      </c>
      <c r="K378" s="21" t="s">
        <v>2157</v>
      </c>
      <c r="L378" s="17" t="s">
        <v>531</v>
      </c>
      <c r="M378" s="17" t="s">
        <v>1452</v>
      </c>
      <c r="N378" s="17" t="s">
        <v>1450</v>
      </c>
      <c r="O378" s="17" t="s">
        <v>59</v>
      </c>
      <c r="P378" s="17" t="s">
        <v>37</v>
      </c>
      <c r="Q378" s="23" t="s">
        <v>6996</v>
      </c>
      <c r="R378" s="17" t="s">
        <v>6995</v>
      </c>
      <c r="S378" s="28"/>
    </row>
    <row r="379" spans="1:19" x14ac:dyDescent="0.25">
      <c r="A379" t="s">
        <v>2775</v>
      </c>
      <c r="B379" t="s">
        <v>2776</v>
      </c>
      <c r="C379" t="s">
        <v>2777</v>
      </c>
      <c r="D379" s="22">
        <v>0.25318066131726408</v>
      </c>
      <c r="E379" s="21" t="s">
        <v>2157</v>
      </c>
      <c r="F379" s="22">
        <v>0.20900690459730958</v>
      </c>
      <c r="G379" s="21" t="s">
        <v>2157</v>
      </c>
      <c r="H379" s="22">
        <v>-1.4438521918778029</v>
      </c>
      <c r="I379" s="21" t="s">
        <v>2170</v>
      </c>
      <c r="J379" s="22">
        <v>-2.7055708207191773</v>
      </c>
      <c r="K379" s="21" t="s">
        <v>2170</v>
      </c>
      <c r="L379" s="17" t="s">
        <v>2767</v>
      </c>
      <c r="M379" s="17" t="s">
        <v>2768</v>
      </c>
      <c r="N379" s="17" t="s">
        <v>2769</v>
      </c>
      <c r="O379" s="17" t="s">
        <v>59</v>
      </c>
      <c r="P379" s="17" t="s">
        <v>109</v>
      </c>
      <c r="Q379" s="17" t="s">
        <v>2778</v>
      </c>
      <c r="R379" s="17" t="s">
        <v>10717</v>
      </c>
      <c r="S379" s="28" t="s">
        <v>11592</v>
      </c>
    </row>
    <row r="380" spans="1:19" x14ac:dyDescent="0.25">
      <c r="A380" t="s">
        <v>1860</v>
      </c>
      <c r="B380" t="s">
        <v>6081</v>
      </c>
      <c r="C380" t="s">
        <v>6082</v>
      </c>
      <c r="D380" s="22">
        <v>-0.83960559536735357</v>
      </c>
      <c r="E380" s="21" t="s">
        <v>2157</v>
      </c>
      <c r="F380" s="22">
        <v>-0.85995437385783169</v>
      </c>
      <c r="G380" s="21" t="s">
        <v>2157</v>
      </c>
      <c r="H380" s="22">
        <v>1.2665011182166768</v>
      </c>
      <c r="I380" s="21" t="s">
        <v>2157</v>
      </c>
      <c r="J380" s="22">
        <v>1.9057918691942271</v>
      </c>
      <c r="K380" s="21" t="s">
        <v>2170</v>
      </c>
      <c r="L380" s="17" t="s">
        <v>531</v>
      </c>
      <c r="M380" s="17" t="s">
        <v>1535</v>
      </c>
      <c r="N380" s="17" t="s">
        <v>1536</v>
      </c>
      <c r="O380" s="17">
        <v>280943</v>
      </c>
      <c r="P380" s="17" t="s">
        <v>109</v>
      </c>
      <c r="Q380" s="17" t="s">
        <v>6083</v>
      </c>
      <c r="R380" s="17" t="s">
        <v>10718</v>
      </c>
      <c r="S380" s="28"/>
    </row>
    <row r="381" spans="1:19" x14ac:dyDescent="0.25">
      <c r="A381" t="s">
        <v>6084</v>
      </c>
      <c r="B381" t="s">
        <v>6085</v>
      </c>
      <c r="C381" t="s">
        <v>1137</v>
      </c>
      <c r="D381" s="22" t="s">
        <v>2157</v>
      </c>
      <c r="F381" s="22" t="s">
        <v>2157</v>
      </c>
      <c r="H381" s="22" t="s">
        <v>166</v>
      </c>
      <c r="J381" s="22" t="s">
        <v>166</v>
      </c>
      <c r="L381" s="17" t="s">
        <v>531</v>
      </c>
      <c r="M381" s="17" t="s">
        <v>1535</v>
      </c>
      <c r="N381" s="17" t="s">
        <v>1536</v>
      </c>
      <c r="O381" s="17">
        <v>280943</v>
      </c>
      <c r="P381" s="17" t="s">
        <v>16</v>
      </c>
      <c r="Q381" s="17" t="s">
        <v>6086</v>
      </c>
      <c r="R381" s="17" t="s">
        <v>10719</v>
      </c>
      <c r="S381" s="28"/>
    </row>
    <row r="382" spans="1:19" x14ac:dyDescent="0.25">
      <c r="A382" t="s">
        <v>3582</v>
      </c>
      <c r="B382" t="s">
        <v>3583</v>
      </c>
      <c r="C382" t="s">
        <v>3584</v>
      </c>
      <c r="D382" s="22">
        <v>-1.1298883586858621</v>
      </c>
      <c r="E382" s="21" t="s">
        <v>2157</v>
      </c>
      <c r="F382" s="22">
        <v>-0.46456564304673453</v>
      </c>
      <c r="G382" s="21" t="s">
        <v>2157</v>
      </c>
      <c r="H382" s="22">
        <v>-2.9883283841247477</v>
      </c>
      <c r="I382" s="21" t="s">
        <v>2170</v>
      </c>
      <c r="J382" s="22">
        <v>-2.8456420288163184</v>
      </c>
      <c r="K382" s="21" t="s">
        <v>2157</v>
      </c>
      <c r="L382" s="17" t="s">
        <v>2767</v>
      </c>
      <c r="M382" s="17" t="s">
        <v>3079</v>
      </c>
      <c r="N382" s="17" t="s">
        <v>3066</v>
      </c>
      <c r="O382" s="17" t="s">
        <v>59</v>
      </c>
      <c r="P382" s="17" t="s">
        <v>109</v>
      </c>
      <c r="Q382" s="17" t="s">
        <v>3585</v>
      </c>
      <c r="R382" s="17" t="s">
        <v>10720</v>
      </c>
      <c r="S382" s="28"/>
    </row>
    <row r="383" spans="1:19" x14ac:dyDescent="0.25">
      <c r="A383" t="s">
        <v>8813</v>
      </c>
      <c r="B383" t="s">
        <v>8814</v>
      </c>
      <c r="C383" t="s">
        <v>1137</v>
      </c>
      <c r="D383" s="22" t="s">
        <v>2157</v>
      </c>
      <c r="F383" s="22" t="s">
        <v>53</v>
      </c>
      <c r="H383" s="22" t="s">
        <v>166</v>
      </c>
      <c r="J383" s="22">
        <v>0.61236331960397539</v>
      </c>
      <c r="L383" s="17" t="s">
        <v>8155</v>
      </c>
      <c r="M383" s="17" t="s">
        <v>8155</v>
      </c>
      <c r="N383" s="17" t="s">
        <v>3726</v>
      </c>
      <c r="O383" s="17" t="s">
        <v>59</v>
      </c>
      <c r="P383" s="17" t="s">
        <v>109</v>
      </c>
      <c r="Q383" s="17" t="s">
        <v>8815</v>
      </c>
      <c r="R383" s="17" t="s">
        <v>8814</v>
      </c>
      <c r="S383" s="28" t="s">
        <v>4995</v>
      </c>
    </row>
    <row r="384" spans="1:19" x14ac:dyDescent="0.25">
      <c r="A384" t="s">
        <v>8975</v>
      </c>
      <c r="B384" t="s">
        <v>8976</v>
      </c>
      <c r="C384" t="s">
        <v>1137</v>
      </c>
      <c r="D384" s="22">
        <v>-0.15220740348675527</v>
      </c>
      <c r="E384" s="21" t="s">
        <v>2157</v>
      </c>
      <c r="F384" s="22">
        <v>-0.67969889576618436</v>
      </c>
      <c r="G384" s="21" t="s">
        <v>2157</v>
      </c>
      <c r="H384" s="22">
        <v>2.8524271749173846</v>
      </c>
      <c r="I384" s="21" t="s">
        <v>2170</v>
      </c>
      <c r="J384" s="22">
        <v>2.067667331271128</v>
      </c>
      <c r="K384" s="21" t="s">
        <v>2170</v>
      </c>
      <c r="L384" s="17" t="s">
        <v>8155</v>
      </c>
      <c r="M384" s="17" t="s">
        <v>8155</v>
      </c>
      <c r="N384" s="17" t="s">
        <v>3726</v>
      </c>
      <c r="O384" s="17" t="s">
        <v>59</v>
      </c>
      <c r="P384" s="17" t="s">
        <v>26</v>
      </c>
      <c r="Q384" s="17" t="s">
        <v>11570</v>
      </c>
      <c r="R384" s="17" t="s">
        <v>8976</v>
      </c>
      <c r="S384" s="28"/>
    </row>
    <row r="385" spans="1:19" x14ac:dyDescent="0.25">
      <c r="A385" t="s">
        <v>8261</v>
      </c>
      <c r="B385" t="s">
        <v>8262</v>
      </c>
      <c r="C385" t="s">
        <v>8263</v>
      </c>
      <c r="D385" s="22" t="s">
        <v>53</v>
      </c>
      <c r="E385" s="21" t="s">
        <v>2170</v>
      </c>
      <c r="F385" s="22" t="s">
        <v>53</v>
      </c>
      <c r="G385" s="21" t="s">
        <v>2170</v>
      </c>
      <c r="H385" s="22">
        <v>3.1305240737135143</v>
      </c>
      <c r="I385" s="21" t="s">
        <v>2157</v>
      </c>
      <c r="J385" s="22">
        <v>2.1828833544641237</v>
      </c>
      <c r="K385" s="21" t="s">
        <v>2157</v>
      </c>
      <c r="L385" s="17" t="s">
        <v>8155</v>
      </c>
      <c r="M385" s="17" t="s">
        <v>8155</v>
      </c>
      <c r="N385" s="17" t="s">
        <v>3726</v>
      </c>
      <c r="O385" s="17" t="s">
        <v>8264</v>
      </c>
      <c r="P385" s="17" t="s">
        <v>109</v>
      </c>
      <c r="Q385" s="17" t="s">
        <v>8264</v>
      </c>
      <c r="R385" s="17" t="s">
        <v>8262</v>
      </c>
      <c r="S385" s="28"/>
    </row>
    <row r="386" spans="1:19" x14ac:dyDescent="0.25">
      <c r="A386" t="s">
        <v>8265</v>
      </c>
      <c r="B386" t="s">
        <v>8266</v>
      </c>
      <c r="C386" t="s">
        <v>8267</v>
      </c>
      <c r="D386" s="22">
        <v>-0.46005118068688627</v>
      </c>
      <c r="E386" s="21" t="s">
        <v>2157</v>
      </c>
      <c r="F386" s="22">
        <v>-1.8279380455445975</v>
      </c>
      <c r="G386" s="21" t="s">
        <v>2157</v>
      </c>
      <c r="H386" s="22">
        <v>2.3552847246012174</v>
      </c>
      <c r="I386" s="21" t="s">
        <v>2170</v>
      </c>
      <c r="J386" s="22">
        <v>1.1837790973908586</v>
      </c>
      <c r="K386" s="21" t="s">
        <v>2157</v>
      </c>
      <c r="L386" s="17" t="s">
        <v>8155</v>
      </c>
      <c r="M386" s="17" t="s">
        <v>8155</v>
      </c>
      <c r="N386" s="17" t="s">
        <v>3726</v>
      </c>
      <c r="O386" s="17" t="s">
        <v>8264</v>
      </c>
      <c r="P386" s="17" t="s">
        <v>109</v>
      </c>
      <c r="Q386" s="17" t="s">
        <v>8268</v>
      </c>
      <c r="R386" s="17" t="s">
        <v>8266</v>
      </c>
      <c r="S386" s="28" t="s">
        <v>11593</v>
      </c>
    </row>
    <row r="387" spans="1:19" x14ac:dyDescent="0.25">
      <c r="A387" t="s">
        <v>1133</v>
      </c>
      <c r="B387" t="s">
        <v>5037</v>
      </c>
      <c r="C387" t="s">
        <v>5038</v>
      </c>
      <c r="D387" s="22">
        <v>0.83819743562265836</v>
      </c>
      <c r="E387" s="21" t="s">
        <v>2157</v>
      </c>
      <c r="F387" s="22">
        <v>1.4776756240123818</v>
      </c>
      <c r="G387" s="21" t="s">
        <v>2170</v>
      </c>
      <c r="H387" s="22">
        <v>-2.0244602493325146</v>
      </c>
      <c r="I387" s="21" t="s">
        <v>2157</v>
      </c>
      <c r="J387" s="22">
        <v>-2.0909260218035279</v>
      </c>
      <c r="K387" s="21" t="s">
        <v>2157</v>
      </c>
      <c r="L387" s="17" t="s">
        <v>531</v>
      </c>
      <c r="M387" s="17" t="s">
        <v>532</v>
      </c>
      <c r="N387" s="17" t="s">
        <v>981</v>
      </c>
      <c r="O387" s="17" t="s">
        <v>59</v>
      </c>
      <c r="P387" s="17" t="s">
        <v>109</v>
      </c>
      <c r="Q387" s="17" t="s">
        <v>5039</v>
      </c>
      <c r="R387" s="17" t="s">
        <v>10721</v>
      </c>
      <c r="S387" s="28" t="s">
        <v>11672</v>
      </c>
    </row>
    <row r="388" spans="1:19" x14ac:dyDescent="0.25">
      <c r="A388" t="s">
        <v>768</v>
      </c>
      <c r="B388" t="s">
        <v>5143</v>
      </c>
      <c r="C388" t="s">
        <v>5144</v>
      </c>
      <c r="D388" s="22">
        <v>7.7402956018239766E-2</v>
      </c>
      <c r="E388" s="21" t="s">
        <v>2157</v>
      </c>
      <c r="F388" s="22">
        <v>0.41765808350290318</v>
      </c>
      <c r="G388" s="21" t="s">
        <v>2157</v>
      </c>
      <c r="H388" s="22">
        <v>0.83041538479934129</v>
      </c>
      <c r="I388" s="21" t="s">
        <v>2157</v>
      </c>
      <c r="J388" s="22">
        <v>0.93502253709114824</v>
      </c>
      <c r="K388" s="21" t="s">
        <v>2170</v>
      </c>
      <c r="L388" s="17" t="s">
        <v>531</v>
      </c>
      <c r="M388" s="17" t="s">
        <v>772</v>
      </c>
      <c r="N388" s="17" t="s">
        <v>773</v>
      </c>
      <c r="O388" s="17" t="s">
        <v>59</v>
      </c>
      <c r="P388" s="17" t="s">
        <v>109</v>
      </c>
      <c r="Q388" s="17" t="s">
        <v>5145</v>
      </c>
      <c r="R388" s="17" t="s">
        <v>10722</v>
      </c>
      <c r="S388" s="28" t="s">
        <v>11605</v>
      </c>
    </row>
    <row r="389" spans="1:19" x14ac:dyDescent="0.25">
      <c r="A389" t="s">
        <v>781</v>
      </c>
      <c r="B389" t="s">
        <v>5140</v>
      </c>
      <c r="C389" t="s">
        <v>5141</v>
      </c>
      <c r="D389" s="22">
        <v>-0.38665345467404943</v>
      </c>
      <c r="E389" s="21" t="s">
        <v>2157</v>
      </c>
      <c r="F389" s="22">
        <v>-0.81189371300705637</v>
      </c>
      <c r="G389" s="21" t="s">
        <v>2157</v>
      </c>
      <c r="H389" s="22">
        <v>1.2397323077355098</v>
      </c>
      <c r="I389" s="21" t="s">
        <v>2157</v>
      </c>
      <c r="J389" s="22">
        <v>1.0545881020186305</v>
      </c>
      <c r="K389" s="21" t="s">
        <v>2170</v>
      </c>
      <c r="L389" s="17" t="s">
        <v>531</v>
      </c>
      <c r="M389" s="17" t="s">
        <v>772</v>
      </c>
      <c r="N389" s="17" t="s">
        <v>773</v>
      </c>
      <c r="O389" s="17" t="s">
        <v>59</v>
      </c>
      <c r="P389" s="17" t="s">
        <v>109</v>
      </c>
      <c r="Q389" s="17" t="s">
        <v>5142</v>
      </c>
      <c r="R389" s="17" t="s">
        <v>10723</v>
      </c>
      <c r="S389" s="28" t="s">
        <v>11577</v>
      </c>
    </row>
    <row r="390" spans="1:19" x14ac:dyDescent="0.25">
      <c r="A390" t="s">
        <v>1255</v>
      </c>
      <c r="B390" t="s">
        <v>6633</v>
      </c>
      <c r="C390" t="s">
        <v>6634</v>
      </c>
      <c r="D390" s="22">
        <v>0.30322957329648192</v>
      </c>
      <c r="E390" s="21" t="s">
        <v>2157</v>
      </c>
      <c r="F390" s="22">
        <v>0.54126962495384712</v>
      </c>
      <c r="G390" s="21" t="s">
        <v>2157</v>
      </c>
      <c r="H390" s="22">
        <v>-2.0393357978971318</v>
      </c>
      <c r="I390" s="21" t="s">
        <v>2170</v>
      </c>
      <c r="J390" s="22">
        <v>-2.0017280604549161</v>
      </c>
      <c r="K390" s="21" t="s">
        <v>2157</v>
      </c>
      <c r="L390" s="17" t="s">
        <v>531</v>
      </c>
      <c r="M390" s="17" t="s">
        <v>791</v>
      </c>
      <c r="N390" s="17" t="s">
        <v>773</v>
      </c>
      <c r="O390" s="17" t="s">
        <v>59</v>
      </c>
      <c r="P390" s="17" t="s">
        <v>109</v>
      </c>
      <c r="Q390" s="17" t="s">
        <v>6635</v>
      </c>
      <c r="R390" s="17" t="s">
        <v>10724</v>
      </c>
      <c r="S390" s="28" t="s">
        <v>11595</v>
      </c>
    </row>
    <row r="391" spans="1:19" x14ac:dyDescent="0.25">
      <c r="A391" t="s">
        <v>1262</v>
      </c>
      <c r="B391" t="s">
        <v>6641</v>
      </c>
      <c r="C391" t="s">
        <v>6642</v>
      </c>
      <c r="D391" s="22">
        <v>0.26609478639085044</v>
      </c>
      <c r="E391" s="21" t="s">
        <v>2157</v>
      </c>
      <c r="F391" s="22">
        <v>1.4370534004154309</v>
      </c>
      <c r="G391" s="21" t="s">
        <v>2170</v>
      </c>
      <c r="H391" s="22">
        <v>-2.1133835653144746</v>
      </c>
      <c r="I391" s="21" t="s">
        <v>2170</v>
      </c>
      <c r="J391" s="22">
        <v>-2.8443168544571571</v>
      </c>
      <c r="K391" s="21" t="s">
        <v>2157</v>
      </c>
      <c r="L391" s="17" t="s">
        <v>531</v>
      </c>
      <c r="M391" s="17" t="s">
        <v>791</v>
      </c>
      <c r="N391" s="17" t="s">
        <v>773</v>
      </c>
      <c r="O391" s="17" t="s">
        <v>59</v>
      </c>
      <c r="P391" s="17" t="s">
        <v>109</v>
      </c>
      <c r="Q391" s="17" t="s">
        <v>6643</v>
      </c>
      <c r="R391" s="17" t="s">
        <v>10725</v>
      </c>
      <c r="S391" s="28" t="s">
        <v>11577</v>
      </c>
    </row>
    <row r="392" spans="1:19" x14ac:dyDescent="0.25">
      <c r="A392" t="s">
        <v>1267</v>
      </c>
      <c r="B392" t="s">
        <v>6630</v>
      </c>
      <c r="C392" t="s">
        <v>6631</v>
      </c>
      <c r="D392" s="22">
        <v>0.21066224823327362</v>
      </c>
      <c r="E392" s="21" t="s">
        <v>2157</v>
      </c>
      <c r="F392" s="22">
        <v>1.4016718848695171</v>
      </c>
      <c r="G392" s="21" t="s">
        <v>2157</v>
      </c>
      <c r="H392" s="22">
        <v>-3.3923306434910527</v>
      </c>
      <c r="I392" s="21" t="s">
        <v>2170</v>
      </c>
      <c r="J392" s="22">
        <v>-2.9095980055868313</v>
      </c>
      <c r="K392" s="21" t="s">
        <v>2157</v>
      </c>
      <c r="L392" s="17" t="s">
        <v>531</v>
      </c>
      <c r="M392" s="17" t="s">
        <v>791</v>
      </c>
      <c r="N392" s="17" t="s">
        <v>773</v>
      </c>
      <c r="O392" s="17" t="s">
        <v>59</v>
      </c>
      <c r="P392" s="17" t="s">
        <v>109</v>
      </c>
      <c r="Q392" s="17" t="s">
        <v>6632</v>
      </c>
      <c r="R392" s="17" t="s">
        <v>10726</v>
      </c>
      <c r="S392" s="28" t="s">
        <v>11600</v>
      </c>
    </row>
    <row r="393" spans="1:19" x14ac:dyDescent="0.25">
      <c r="A393" t="s">
        <v>1158</v>
      </c>
      <c r="B393" t="s">
        <v>6647</v>
      </c>
      <c r="C393" t="s">
        <v>6645</v>
      </c>
      <c r="D393" s="22">
        <v>0.16572110853421224</v>
      </c>
      <c r="E393" s="21" t="s">
        <v>2157</v>
      </c>
      <c r="F393" s="22">
        <v>1.0802077238413708</v>
      </c>
      <c r="G393" s="21" t="s">
        <v>2157</v>
      </c>
      <c r="H393" s="22">
        <v>-1.0362570015577919</v>
      </c>
      <c r="I393" s="21" t="s">
        <v>2157</v>
      </c>
      <c r="J393" s="22">
        <v>-1.3076925085950468</v>
      </c>
      <c r="K393" s="21" t="s">
        <v>2157</v>
      </c>
      <c r="L393" s="17" t="s">
        <v>531</v>
      </c>
      <c r="M393" s="17" t="s">
        <v>791</v>
      </c>
      <c r="N393" s="17" t="s">
        <v>773</v>
      </c>
      <c r="O393" s="17" t="s">
        <v>59</v>
      </c>
      <c r="P393" s="17" t="s">
        <v>16</v>
      </c>
      <c r="Q393" s="17" t="s">
        <v>6648</v>
      </c>
      <c r="R393" s="17" t="s">
        <v>10727</v>
      </c>
      <c r="S393" s="28" t="s">
        <v>11699</v>
      </c>
    </row>
    <row r="394" spans="1:19" x14ac:dyDescent="0.25">
      <c r="A394" t="s">
        <v>1164</v>
      </c>
      <c r="B394" t="s">
        <v>6644</v>
      </c>
      <c r="C394" t="s">
        <v>6645</v>
      </c>
      <c r="D394" s="22">
        <v>0.40290363104056959</v>
      </c>
      <c r="E394" s="21" t="s">
        <v>2157</v>
      </c>
      <c r="F394" s="22">
        <v>0.97091257704238143</v>
      </c>
      <c r="G394" s="21" t="s">
        <v>2170</v>
      </c>
      <c r="H394" s="22">
        <v>-2.329746297343195</v>
      </c>
      <c r="I394" s="21" t="s">
        <v>2157</v>
      </c>
      <c r="J394" s="22">
        <v>-1.9007165324992048</v>
      </c>
      <c r="K394" s="21" t="s">
        <v>2157</v>
      </c>
      <c r="L394" s="17" t="s">
        <v>531</v>
      </c>
      <c r="M394" s="17" t="s">
        <v>791</v>
      </c>
      <c r="N394" s="17" t="s">
        <v>773</v>
      </c>
      <c r="O394" s="17" t="s">
        <v>59</v>
      </c>
      <c r="P394" s="17" t="s">
        <v>109</v>
      </c>
      <c r="Q394" s="17" t="s">
        <v>6646</v>
      </c>
      <c r="R394" s="17" t="s">
        <v>10728</v>
      </c>
      <c r="S394" s="28" t="s">
        <v>11586</v>
      </c>
    </row>
    <row r="395" spans="1:19" x14ac:dyDescent="0.25">
      <c r="A395" t="s">
        <v>1280</v>
      </c>
      <c r="B395" t="s">
        <v>6638</v>
      </c>
      <c r="C395" t="s">
        <v>6639</v>
      </c>
      <c r="D395" s="22">
        <v>1.0228542234007248E-2</v>
      </c>
      <c r="E395" s="21" t="s">
        <v>2157</v>
      </c>
      <c r="F395" s="22">
        <v>9.2153629280874658E-2</v>
      </c>
      <c r="G395" s="21" t="s">
        <v>2157</v>
      </c>
      <c r="H395" s="22">
        <v>-1.495310224632409</v>
      </c>
      <c r="I395" s="21" t="s">
        <v>2157</v>
      </c>
      <c r="J395" s="22">
        <v>-2.0264823559483132</v>
      </c>
      <c r="K395" s="21" t="s">
        <v>2170</v>
      </c>
      <c r="L395" s="17" t="s">
        <v>531</v>
      </c>
      <c r="M395" s="17" t="s">
        <v>791</v>
      </c>
      <c r="N395" s="17" t="s">
        <v>773</v>
      </c>
      <c r="O395" s="17" t="s">
        <v>59</v>
      </c>
      <c r="P395" s="17" t="s">
        <v>109</v>
      </c>
      <c r="Q395" s="17" t="s">
        <v>6640</v>
      </c>
      <c r="R395" s="17" t="s">
        <v>10729</v>
      </c>
      <c r="S395" s="28" t="s">
        <v>11586</v>
      </c>
    </row>
    <row r="396" spans="1:19" x14ac:dyDescent="0.25">
      <c r="A396" t="s">
        <v>788</v>
      </c>
      <c r="B396" t="s">
        <v>6619</v>
      </c>
      <c r="C396" t="s">
        <v>6620</v>
      </c>
      <c r="D396" s="22">
        <v>-0.58416904728085084</v>
      </c>
      <c r="E396" s="21" t="s">
        <v>2157</v>
      </c>
      <c r="F396" s="22">
        <v>-0.39957575809208878</v>
      </c>
      <c r="G396" s="21" t="s">
        <v>2157</v>
      </c>
      <c r="H396" s="22">
        <v>1.4257764055659006</v>
      </c>
      <c r="I396" s="21" t="s">
        <v>2170</v>
      </c>
      <c r="J396" s="22">
        <v>0.60160030268258746</v>
      </c>
      <c r="K396" s="21" t="s">
        <v>2157</v>
      </c>
      <c r="L396" s="17" t="s">
        <v>531</v>
      </c>
      <c r="M396" s="17" t="s">
        <v>791</v>
      </c>
      <c r="N396" s="17" t="s">
        <v>773</v>
      </c>
      <c r="O396" s="17" t="s">
        <v>792</v>
      </c>
      <c r="P396" s="17" t="s">
        <v>109</v>
      </c>
      <c r="Q396" s="17" t="s">
        <v>6621</v>
      </c>
      <c r="R396" s="17" t="s">
        <v>6619</v>
      </c>
      <c r="S396" s="28" t="s">
        <v>11592</v>
      </c>
    </row>
    <row r="397" spans="1:19" x14ac:dyDescent="0.25">
      <c r="A397" t="s">
        <v>1168</v>
      </c>
      <c r="B397" t="s">
        <v>6627</v>
      </c>
      <c r="C397" t="s">
        <v>6628</v>
      </c>
      <c r="D397" s="22">
        <v>0.14058811737427837</v>
      </c>
      <c r="E397" s="21" t="s">
        <v>2157</v>
      </c>
      <c r="F397" s="22">
        <v>1.0436039666686021</v>
      </c>
      <c r="G397" s="21" t="s">
        <v>2170</v>
      </c>
      <c r="H397" s="22">
        <v>-0.69801393289647362</v>
      </c>
      <c r="I397" s="21" t="s">
        <v>2157</v>
      </c>
      <c r="J397" s="22">
        <v>-0.34707504662830374</v>
      </c>
      <c r="K397" s="21" t="s">
        <v>2157</v>
      </c>
      <c r="L397" s="17" t="s">
        <v>531</v>
      </c>
      <c r="M397" s="17" t="s">
        <v>791</v>
      </c>
      <c r="N397" s="17" t="s">
        <v>773</v>
      </c>
      <c r="O397" s="17" t="s">
        <v>792</v>
      </c>
      <c r="P397" s="17" t="s">
        <v>109</v>
      </c>
      <c r="Q397" s="17" t="s">
        <v>6629</v>
      </c>
      <c r="R397" s="17" t="s">
        <v>10730</v>
      </c>
      <c r="S397" s="28" t="s">
        <v>11586</v>
      </c>
    </row>
    <row r="398" spans="1:19" x14ac:dyDescent="0.25">
      <c r="A398" t="s">
        <v>1171</v>
      </c>
      <c r="B398" t="s">
        <v>6624</v>
      </c>
      <c r="C398" t="s">
        <v>6625</v>
      </c>
      <c r="D398" s="22">
        <v>0.49948009964919193</v>
      </c>
      <c r="E398" s="21" t="s">
        <v>2157</v>
      </c>
      <c r="F398" s="22">
        <v>0.54431464996841938</v>
      </c>
      <c r="G398" s="21" t="s">
        <v>2157</v>
      </c>
      <c r="H398" s="22">
        <v>-3.9556128642067E-2</v>
      </c>
      <c r="I398" s="21" t="s">
        <v>2157</v>
      </c>
      <c r="J398" s="22">
        <v>-0.61102066105588648</v>
      </c>
      <c r="K398" s="21" t="s">
        <v>2157</v>
      </c>
      <c r="L398" s="17" t="s">
        <v>531</v>
      </c>
      <c r="M398" s="17" t="s">
        <v>791</v>
      </c>
      <c r="N398" s="17" t="s">
        <v>773</v>
      </c>
      <c r="O398" s="17" t="s">
        <v>792</v>
      </c>
      <c r="P398" s="17" t="s">
        <v>16</v>
      </c>
      <c r="Q398" s="17" t="s">
        <v>6626</v>
      </c>
      <c r="R398" s="17" t="s">
        <v>10731</v>
      </c>
      <c r="S398" s="28" t="s">
        <v>11586</v>
      </c>
    </row>
    <row r="399" spans="1:19" x14ac:dyDescent="0.25">
      <c r="A399" t="s">
        <v>797</v>
      </c>
      <c r="B399" t="s">
        <v>6617</v>
      </c>
      <c r="C399" t="s">
        <v>799</v>
      </c>
      <c r="D399" s="22">
        <v>0.39045322399019106</v>
      </c>
      <c r="E399" s="21" t="s">
        <v>2157</v>
      </c>
      <c r="F399" s="22">
        <v>0.67152790849466315</v>
      </c>
      <c r="G399" s="21" t="s">
        <v>2157</v>
      </c>
      <c r="H399" s="22">
        <v>0.85460798343344446</v>
      </c>
      <c r="I399" s="21" t="s">
        <v>2157</v>
      </c>
      <c r="J399" s="22">
        <v>0.65364817589958601</v>
      </c>
      <c r="K399" s="21" t="s">
        <v>2157</v>
      </c>
      <c r="L399" s="17" t="s">
        <v>531</v>
      </c>
      <c r="M399" s="17" t="s">
        <v>791</v>
      </c>
      <c r="N399" s="17" t="s">
        <v>773</v>
      </c>
      <c r="O399" s="17" t="s">
        <v>792</v>
      </c>
      <c r="P399" s="17" t="s">
        <v>109</v>
      </c>
      <c r="Q399" s="17" t="s">
        <v>6618</v>
      </c>
      <c r="R399" s="17" t="s">
        <v>10732</v>
      </c>
      <c r="S399" s="28" t="s">
        <v>11592</v>
      </c>
    </row>
    <row r="400" spans="1:19" x14ac:dyDescent="0.25">
      <c r="A400" t="s">
        <v>800</v>
      </c>
      <c r="B400" t="s">
        <v>6622</v>
      </c>
      <c r="C400" t="s">
        <v>802</v>
      </c>
      <c r="D400" s="22">
        <v>-0.27902566746182567</v>
      </c>
      <c r="E400" s="21" t="s">
        <v>2157</v>
      </c>
      <c r="F400" s="22">
        <v>0.36993929475570647</v>
      </c>
      <c r="G400" s="21" t="s">
        <v>2157</v>
      </c>
      <c r="H400" s="22">
        <v>1.1702367474135373</v>
      </c>
      <c r="I400" s="21" t="s">
        <v>2170</v>
      </c>
      <c r="J400" s="22">
        <v>1.0737406899478437</v>
      </c>
      <c r="K400" s="21" t="s">
        <v>2170</v>
      </c>
      <c r="L400" s="17" t="s">
        <v>531</v>
      </c>
      <c r="M400" s="17" t="s">
        <v>791</v>
      </c>
      <c r="N400" s="17" t="s">
        <v>773</v>
      </c>
      <c r="O400" s="17" t="s">
        <v>792</v>
      </c>
      <c r="P400" s="17" t="s">
        <v>109</v>
      </c>
      <c r="Q400" s="17" t="s">
        <v>6623</v>
      </c>
      <c r="R400" s="17" t="s">
        <v>10733</v>
      </c>
      <c r="S400" s="28" t="s">
        <v>11592</v>
      </c>
    </row>
    <row r="401" spans="1:19" x14ac:dyDescent="0.25">
      <c r="A401" t="s">
        <v>1285</v>
      </c>
      <c r="B401" t="s">
        <v>6636</v>
      </c>
      <c r="C401" t="s">
        <v>1287</v>
      </c>
      <c r="D401" s="22">
        <v>-0.49096383470423938</v>
      </c>
      <c r="E401" s="21" t="s">
        <v>2157</v>
      </c>
      <c r="F401" s="22">
        <v>0.16560038931223711</v>
      </c>
      <c r="G401" s="21" t="s">
        <v>2157</v>
      </c>
      <c r="H401" s="22">
        <v>-1.8375149321689883</v>
      </c>
      <c r="I401" s="21" t="s">
        <v>2157</v>
      </c>
      <c r="J401" s="22" t="s">
        <v>53</v>
      </c>
      <c r="K401" s="21" t="s">
        <v>2157</v>
      </c>
      <c r="L401" s="17" t="s">
        <v>531</v>
      </c>
      <c r="M401" s="17" t="s">
        <v>791</v>
      </c>
      <c r="N401" s="17" t="s">
        <v>773</v>
      </c>
      <c r="O401" s="17" t="s">
        <v>59</v>
      </c>
      <c r="P401" s="17" t="s">
        <v>109</v>
      </c>
      <c r="Q401" s="17" t="s">
        <v>6637</v>
      </c>
      <c r="R401" s="17" t="s">
        <v>10734</v>
      </c>
      <c r="S401" s="28" t="s">
        <v>2102</v>
      </c>
    </row>
    <row r="402" spans="1:19" x14ac:dyDescent="0.25">
      <c r="A402" t="s">
        <v>8269</v>
      </c>
      <c r="B402" t="s">
        <v>8270</v>
      </c>
      <c r="C402" t="s">
        <v>8271</v>
      </c>
      <c r="D402" s="22">
        <v>-1.3392263751074305</v>
      </c>
      <c r="F402" s="22">
        <v>0.57906545984576863</v>
      </c>
      <c r="H402" s="22">
        <v>-1.5133022292910492</v>
      </c>
      <c r="J402" s="22">
        <v>1.8013891488485121</v>
      </c>
      <c r="L402" s="17" t="s">
        <v>8155</v>
      </c>
      <c r="M402" s="17" t="s">
        <v>8155</v>
      </c>
      <c r="N402" s="17" t="s">
        <v>3726</v>
      </c>
      <c r="O402" s="17" t="s">
        <v>8272</v>
      </c>
      <c r="P402" s="17" t="s">
        <v>109</v>
      </c>
      <c r="Q402" s="17" t="s">
        <v>8272</v>
      </c>
      <c r="R402" s="17" t="s">
        <v>8270</v>
      </c>
      <c r="S402" s="28"/>
    </row>
    <row r="403" spans="1:19" x14ac:dyDescent="0.25">
      <c r="A403" t="s">
        <v>8273</v>
      </c>
      <c r="B403" t="s">
        <v>8274</v>
      </c>
      <c r="C403" t="s">
        <v>6062</v>
      </c>
      <c r="D403" s="22" t="s">
        <v>2157</v>
      </c>
      <c r="F403" s="22" t="s">
        <v>2157</v>
      </c>
      <c r="H403" s="22" t="s">
        <v>2157</v>
      </c>
      <c r="J403" s="22" t="s">
        <v>166</v>
      </c>
      <c r="L403" s="17" t="s">
        <v>8155</v>
      </c>
      <c r="M403" s="17" t="s">
        <v>8155</v>
      </c>
      <c r="N403" s="17" t="s">
        <v>3726</v>
      </c>
      <c r="O403" s="17" t="s">
        <v>8272</v>
      </c>
      <c r="P403" s="17" t="s">
        <v>109</v>
      </c>
      <c r="Q403" s="17" t="s">
        <v>8275</v>
      </c>
      <c r="R403" s="17" t="s">
        <v>8274</v>
      </c>
      <c r="S403" s="28"/>
    </row>
    <row r="404" spans="1:19" x14ac:dyDescent="0.25">
      <c r="A404" t="s">
        <v>2948</v>
      </c>
      <c r="B404" t="s">
        <v>2949</v>
      </c>
      <c r="C404" t="s">
        <v>2950</v>
      </c>
      <c r="D404" s="22"/>
      <c r="E404" s="21" t="s">
        <v>2157</v>
      </c>
      <c r="F404" s="22">
        <v>-0.79406093244099496</v>
      </c>
      <c r="G404" s="21" t="s">
        <v>2157</v>
      </c>
      <c r="H404" s="22">
        <v>1.7983153177564948</v>
      </c>
      <c r="I404" s="21" t="s">
        <v>2170</v>
      </c>
      <c r="J404" s="22">
        <v>1.9289581819938286</v>
      </c>
      <c r="K404" s="21" t="s">
        <v>2157</v>
      </c>
      <c r="L404" s="17" t="s">
        <v>2767</v>
      </c>
      <c r="M404" s="17" t="s">
        <v>2768</v>
      </c>
      <c r="N404" s="17" t="s">
        <v>2768</v>
      </c>
      <c r="O404" s="17" t="s">
        <v>59</v>
      </c>
      <c r="P404" s="17" t="s">
        <v>109</v>
      </c>
      <c r="Q404" s="17" t="s">
        <v>2951</v>
      </c>
      <c r="R404" s="17" t="s">
        <v>10735</v>
      </c>
      <c r="S404" s="28"/>
    </row>
    <row r="405" spans="1:19" x14ac:dyDescent="0.25">
      <c r="A405" t="s">
        <v>8276</v>
      </c>
      <c r="B405" t="s">
        <v>8277</v>
      </c>
      <c r="C405" t="s">
        <v>8278</v>
      </c>
      <c r="D405" s="22" t="s">
        <v>2157</v>
      </c>
      <c r="F405" s="22" t="s">
        <v>2157</v>
      </c>
      <c r="H405" s="22" t="s">
        <v>166</v>
      </c>
      <c r="J405" s="22" t="s">
        <v>166</v>
      </c>
      <c r="L405" s="17" t="s">
        <v>8155</v>
      </c>
      <c r="M405" s="17" t="s">
        <v>8155</v>
      </c>
      <c r="N405" s="17" t="s">
        <v>3726</v>
      </c>
      <c r="O405" s="17" t="s">
        <v>8272</v>
      </c>
      <c r="P405" s="17" t="s">
        <v>109</v>
      </c>
      <c r="Q405" s="17" t="s">
        <v>8279</v>
      </c>
      <c r="R405" s="17" t="s">
        <v>8277</v>
      </c>
      <c r="S405" s="28" t="s">
        <v>2102</v>
      </c>
    </row>
    <row r="406" spans="1:19" x14ac:dyDescent="0.25">
      <c r="A406" t="s">
        <v>8283</v>
      </c>
      <c r="B406" t="s">
        <v>8284</v>
      </c>
      <c r="C406" t="s">
        <v>1137</v>
      </c>
      <c r="D406" s="22">
        <v>-0.26028649228261969</v>
      </c>
      <c r="E406" s="21" t="s">
        <v>2157</v>
      </c>
      <c r="F406" s="22">
        <v>0.85531558117276185</v>
      </c>
      <c r="G406" s="21" t="s">
        <v>2157</v>
      </c>
      <c r="H406" s="22">
        <v>-1.303064361100345</v>
      </c>
      <c r="I406" s="21" t="s">
        <v>2157</v>
      </c>
      <c r="J406" s="22" t="s">
        <v>53</v>
      </c>
      <c r="K406" s="21" t="s">
        <v>2157</v>
      </c>
      <c r="L406" s="17" t="s">
        <v>8155</v>
      </c>
      <c r="M406" s="17" t="s">
        <v>8155</v>
      </c>
      <c r="N406" s="17" t="s">
        <v>3726</v>
      </c>
      <c r="O406" s="17" t="s">
        <v>8272</v>
      </c>
      <c r="P406" s="17" t="s">
        <v>16</v>
      </c>
      <c r="Q406" s="17" t="s">
        <v>8285</v>
      </c>
      <c r="R406" s="17" t="s">
        <v>8284</v>
      </c>
      <c r="S406" s="28"/>
    </row>
    <row r="407" spans="1:19" x14ac:dyDescent="0.25">
      <c r="A407" t="s">
        <v>8280</v>
      </c>
      <c r="B407" t="s">
        <v>8281</v>
      </c>
      <c r="C407" t="s">
        <v>1137</v>
      </c>
      <c r="D407" s="22">
        <v>-0.56628126687172564</v>
      </c>
      <c r="F407" s="22">
        <v>0.59189714010089789</v>
      </c>
      <c r="H407" s="22">
        <v>-1.7372891306281646</v>
      </c>
      <c r="J407" s="22" t="s">
        <v>53</v>
      </c>
      <c r="L407" s="17" t="s">
        <v>8155</v>
      </c>
      <c r="M407" s="17" t="s">
        <v>8155</v>
      </c>
      <c r="N407" s="17" t="s">
        <v>3726</v>
      </c>
      <c r="O407" s="17" t="s">
        <v>8272</v>
      </c>
      <c r="P407" s="17" t="s">
        <v>109</v>
      </c>
      <c r="Q407" s="17" t="s">
        <v>8282</v>
      </c>
      <c r="R407" s="17" t="s">
        <v>8281</v>
      </c>
      <c r="S407" s="28" t="s">
        <v>2102</v>
      </c>
    </row>
    <row r="408" spans="1:19" x14ac:dyDescent="0.25">
      <c r="A408" t="s">
        <v>4116</v>
      </c>
      <c r="B408" t="s">
        <v>4117</v>
      </c>
      <c r="C408" t="s">
        <v>4118</v>
      </c>
      <c r="D408" s="22">
        <v>-0.45067249284238953</v>
      </c>
      <c r="F408" s="22">
        <v>-1.7229333978444881</v>
      </c>
      <c r="H408" s="22">
        <v>-8.7082564409811589E-2</v>
      </c>
      <c r="J408" s="22">
        <v>0.80202274085959935</v>
      </c>
      <c r="L408" s="17" t="s">
        <v>531</v>
      </c>
      <c r="M408" s="17" t="s">
        <v>647</v>
      </c>
      <c r="N408" s="17" t="s">
        <v>4114</v>
      </c>
      <c r="O408" s="17" t="s">
        <v>4114</v>
      </c>
      <c r="P408" s="17" t="s">
        <v>109</v>
      </c>
      <c r="Q408" s="17" t="s">
        <v>4119</v>
      </c>
      <c r="R408" s="17" t="s">
        <v>10736</v>
      </c>
      <c r="S408" s="28"/>
    </row>
    <row r="409" spans="1:19" x14ac:dyDescent="0.25">
      <c r="A409" t="s">
        <v>7100</v>
      </c>
      <c r="B409" t="s">
        <v>7101</v>
      </c>
      <c r="C409" t="s">
        <v>1543</v>
      </c>
      <c r="D409" s="22">
        <v>-0.65523110480555524</v>
      </c>
      <c r="F409" s="22"/>
      <c r="H409" s="22">
        <v>-1.3134377849392127</v>
      </c>
      <c r="J409" s="22"/>
      <c r="L409" s="17" t="s">
        <v>531</v>
      </c>
      <c r="M409" s="17" t="s">
        <v>1452</v>
      </c>
      <c r="N409" s="17" t="s">
        <v>1456</v>
      </c>
      <c r="O409" s="17" t="s">
        <v>1544</v>
      </c>
      <c r="P409" s="17" t="s">
        <v>16</v>
      </c>
      <c r="Q409" s="17" t="s">
        <v>7102</v>
      </c>
      <c r="R409" s="17" t="s">
        <v>7101</v>
      </c>
      <c r="S409" s="28"/>
    </row>
    <row r="410" spans="1:19" x14ac:dyDescent="0.25">
      <c r="A410" t="s">
        <v>49</v>
      </c>
      <c r="B410" t="s">
        <v>2183</v>
      </c>
      <c r="C410" t="s">
        <v>50</v>
      </c>
      <c r="D410" s="22" t="s">
        <v>53</v>
      </c>
      <c r="E410" s="21" t="s">
        <v>2170</v>
      </c>
      <c r="F410" s="22">
        <v>-2.4715945509069108</v>
      </c>
      <c r="G410" s="21" t="s">
        <v>2157</v>
      </c>
      <c r="H410" s="22">
        <v>0.13724710988695718</v>
      </c>
      <c r="I410" s="21" t="s">
        <v>2157</v>
      </c>
      <c r="J410" s="22">
        <v>-0.14951788116257272</v>
      </c>
      <c r="K410" s="21" t="s">
        <v>2157</v>
      </c>
      <c r="L410" s="17" t="s">
        <v>13</v>
      </c>
      <c r="M410" s="17" t="s">
        <v>14</v>
      </c>
      <c r="N410" s="17" t="s">
        <v>12</v>
      </c>
      <c r="O410" s="17">
        <v>280949</v>
      </c>
      <c r="P410" s="17" t="s">
        <v>37</v>
      </c>
      <c r="Q410" s="17" t="s">
        <v>2184</v>
      </c>
      <c r="R410" s="17" t="s">
        <v>2183</v>
      </c>
      <c r="S410" s="28" t="s">
        <v>11689</v>
      </c>
    </row>
    <row r="411" spans="1:19" x14ac:dyDescent="0.25">
      <c r="A411" t="s">
        <v>2185</v>
      </c>
      <c r="B411" t="s">
        <v>2186</v>
      </c>
      <c r="C411" t="s">
        <v>2187</v>
      </c>
      <c r="D411" s="22" t="s">
        <v>2157</v>
      </c>
      <c r="F411" s="22" t="s">
        <v>53</v>
      </c>
      <c r="H411" s="22"/>
      <c r="J411" s="22">
        <v>-1.8001492827443972</v>
      </c>
      <c r="L411" s="17" t="s">
        <v>13</v>
      </c>
      <c r="M411" s="17" t="s">
        <v>14</v>
      </c>
      <c r="N411" s="17" t="s">
        <v>12</v>
      </c>
      <c r="O411" s="17">
        <v>280949</v>
      </c>
      <c r="P411" s="17" t="s">
        <v>37</v>
      </c>
      <c r="Q411" s="17" t="s">
        <v>2188</v>
      </c>
      <c r="R411" s="17" t="s">
        <v>2186</v>
      </c>
      <c r="S411" s="28" t="s">
        <v>11689</v>
      </c>
    </row>
    <row r="412" spans="1:19" x14ac:dyDescent="0.25">
      <c r="A412" t="s">
        <v>117</v>
      </c>
      <c r="B412" t="s">
        <v>2395</v>
      </c>
      <c r="C412" t="s">
        <v>81</v>
      </c>
      <c r="D412" s="22">
        <v>-0.78999964710736259</v>
      </c>
      <c r="E412" s="21" t="s">
        <v>2157</v>
      </c>
      <c r="F412" s="22">
        <v>-2.6566289924353739</v>
      </c>
      <c r="G412" s="21" t="s">
        <v>2170</v>
      </c>
      <c r="H412" s="22">
        <v>0.65944713770724039</v>
      </c>
      <c r="I412" s="21" t="s">
        <v>2157</v>
      </c>
      <c r="J412" s="22">
        <v>-1.3216989259340659</v>
      </c>
      <c r="K412" s="21" t="s">
        <v>2157</v>
      </c>
      <c r="L412" s="17" t="s">
        <v>13</v>
      </c>
      <c r="M412" s="17" t="s">
        <v>83</v>
      </c>
      <c r="N412" s="17" t="s">
        <v>83</v>
      </c>
      <c r="O412" s="17" t="s">
        <v>59</v>
      </c>
      <c r="P412" s="17" t="s">
        <v>16</v>
      </c>
      <c r="Q412" s="17" t="s">
        <v>2396</v>
      </c>
      <c r="R412" s="17" t="s">
        <v>2395</v>
      </c>
      <c r="S412" s="28" t="s">
        <v>4995</v>
      </c>
    </row>
    <row r="413" spans="1:19" x14ac:dyDescent="0.25">
      <c r="A413" t="s">
        <v>1460</v>
      </c>
      <c r="B413" t="s">
        <v>7011</v>
      </c>
      <c r="C413" t="s">
        <v>6990</v>
      </c>
      <c r="D413" s="22"/>
      <c r="E413" s="21" t="s">
        <v>2157</v>
      </c>
      <c r="F413" s="22" t="s">
        <v>53</v>
      </c>
      <c r="G413" s="21" t="s">
        <v>2170</v>
      </c>
      <c r="H413" s="22">
        <v>0.79512483875461393</v>
      </c>
      <c r="I413" s="21" t="s">
        <v>2157</v>
      </c>
      <c r="J413" s="22">
        <v>2.2592350373888097</v>
      </c>
      <c r="K413" s="21" t="s">
        <v>2157</v>
      </c>
      <c r="L413" s="17" t="s">
        <v>531</v>
      </c>
      <c r="M413" s="17" t="s">
        <v>1452</v>
      </c>
      <c r="N413" s="17" t="s">
        <v>1450</v>
      </c>
      <c r="O413" s="17" t="s">
        <v>59</v>
      </c>
      <c r="P413" s="17" t="s">
        <v>37</v>
      </c>
      <c r="Q413" s="23" t="s">
        <v>7012</v>
      </c>
      <c r="R413" s="17" t="s">
        <v>7011</v>
      </c>
      <c r="S413" s="28"/>
    </row>
    <row r="414" spans="1:19" x14ac:dyDescent="0.25">
      <c r="A414" t="s">
        <v>5984</v>
      </c>
      <c r="B414" t="s">
        <v>5985</v>
      </c>
      <c r="C414" t="s">
        <v>5986</v>
      </c>
      <c r="D414" s="22" t="s">
        <v>2157</v>
      </c>
      <c r="E414" s="21" t="s">
        <v>2170</v>
      </c>
      <c r="F414" s="22" t="s">
        <v>53</v>
      </c>
      <c r="G414" s="21" t="s">
        <v>2157</v>
      </c>
      <c r="H414" s="22" t="s">
        <v>166</v>
      </c>
      <c r="I414" s="21" t="s">
        <v>2157</v>
      </c>
      <c r="J414" s="22">
        <v>2.9254782373856032</v>
      </c>
      <c r="K414" s="21" t="s">
        <v>2157</v>
      </c>
      <c r="L414" s="17" t="s">
        <v>531</v>
      </c>
      <c r="M414" s="17" t="s">
        <v>1535</v>
      </c>
      <c r="N414" s="17" t="s">
        <v>5926</v>
      </c>
      <c r="O414" s="17" t="s">
        <v>59</v>
      </c>
      <c r="P414" s="17" t="s">
        <v>109</v>
      </c>
      <c r="Q414" s="17" t="s">
        <v>5987</v>
      </c>
      <c r="R414" s="17" t="s">
        <v>5985</v>
      </c>
      <c r="S414" s="28" t="s">
        <v>11618</v>
      </c>
    </row>
    <row r="415" spans="1:19" x14ac:dyDescent="0.25">
      <c r="A415" t="s">
        <v>644</v>
      </c>
      <c r="B415" t="s">
        <v>4180</v>
      </c>
      <c r="C415" t="s">
        <v>645</v>
      </c>
      <c r="D415" s="22">
        <v>-0.68495724167501992</v>
      </c>
      <c r="E415" s="21" t="s">
        <v>2157</v>
      </c>
      <c r="F415" s="22">
        <v>-1.2761039856273462</v>
      </c>
      <c r="G415" s="21" t="s">
        <v>2170</v>
      </c>
      <c r="H415" s="22">
        <v>0.4169678183017313</v>
      </c>
      <c r="I415" s="21" t="s">
        <v>2157</v>
      </c>
      <c r="J415" s="22">
        <v>-1.1037928463072575</v>
      </c>
      <c r="K415" s="21" t="s">
        <v>2170</v>
      </c>
      <c r="L415" s="17" t="s">
        <v>531</v>
      </c>
      <c r="M415" s="17" t="s">
        <v>647</v>
      </c>
      <c r="N415" s="17" t="s">
        <v>646</v>
      </c>
      <c r="O415" s="17" t="s">
        <v>648</v>
      </c>
      <c r="P415" s="17" t="s">
        <v>16</v>
      </c>
      <c r="Q415" s="17" t="s">
        <v>648</v>
      </c>
      <c r="R415" s="17" t="s">
        <v>4180</v>
      </c>
      <c r="S415" s="28"/>
    </row>
    <row r="416" spans="1:19" x14ac:dyDescent="0.25">
      <c r="A416" t="s">
        <v>4181</v>
      </c>
      <c r="B416" t="s">
        <v>4182</v>
      </c>
      <c r="C416" t="s">
        <v>4183</v>
      </c>
      <c r="D416" s="22">
        <v>2.872124012776303</v>
      </c>
      <c r="F416" s="22">
        <v>-1.0656075308716313</v>
      </c>
      <c r="H416" s="22">
        <v>-0.12850372638413413</v>
      </c>
      <c r="J416" s="22">
        <v>-1.988901360680654</v>
      </c>
      <c r="L416" s="17" t="s">
        <v>531</v>
      </c>
      <c r="M416" s="17" t="s">
        <v>647</v>
      </c>
      <c r="N416" s="17" t="s">
        <v>646</v>
      </c>
      <c r="O416" s="17" t="s">
        <v>648</v>
      </c>
      <c r="P416" s="17" t="s">
        <v>37</v>
      </c>
      <c r="Q416" s="17" t="s">
        <v>4184</v>
      </c>
      <c r="R416" s="17" t="s">
        <v>4182</v>
      </c>
      <c r="S416" s="28"/>
    </row>
    <row r="417" spans="1:19" x14ac:dyDescent="0.25">
      <c r="A417" t="s">
        <v>899</v>
      </c>
      <c r="B417" t="s">
        <v>4177</v>
      </c>
      <c r="C417" t="s">
        <v>4178</v>
      </c>
      <c r="D417" s="22">
        <v>2.3540874128657916</v>
      </c>
      <c r="E417" s="21" t="s">
        <v>2157</v>
      </c>
      <c r="F417" s="22">
        <v>1.1217497999373702</v>
      </c>
      <c r="G417" s="21" t="s">
        <v>2157</v>
      </c>
      <c r="H417" s="22">
        <v>4.2561369540509189</v>
      </c>
      <c r="I417" s="21" t="s">
        <v>2170</v>
      </c>
      <c r="J417" s="22">
        <v>1.5819601812862296</v>
      </c>
      <c r="K417" s="21" t="s">
        <v>2157</v>
      </c>
      <c r="L417" s="17" t="s">
        <v>531</v>
      </c>
      <c r="M417" s="17" t="s">
        <v>647</v>
      </c>
      <c r="N417" s="17" t="s">
        <v>646</v>
      </c>
      <c r="O417" s="17" t="s">
        <v>648</v>
      </c>
      <c r="P417" s="17" t="s">
        <v>37</v>
      </c>
      <c r="Q417" s="17" t="s">
        <v>4179</v>
      </c>
      <c r="R417" s="17" t="s">
        <v>4177</v>
      </c>
      <c r="S417" s="28" t="s">
        <v>4995</v>
      </c>
    </row>
    <row r="418" spans="1:19" x14ac:dyDescent="0.25">
      <c r="A418" t="s">
        <v>5486</v>
      </c>
      <c r="B418" t="s">
        <v>5487</v>
      </c>
      <c r="C418" t="s">
        <v>5488</v>
      </c>
      <c r="D418" s="22">
        <v>-0.81839583936471005</v>
      </c>
      <c r="E418" s="21" t="s">
        <v>2157</v>
      </c>
      <c r="F418" s="22">
        <v>-1.4980545885492307</v>
      </c>
      <c r="G418" s="21" t="s">
        <v>2157</v>
      </c>
      <c r="H418" s="22">
        <v>1.5925257768653092</v>
      </c>
      <c r="I418" s="21" t="s">
        <v>2157</v>
      </c>
      <c r="J418" s="22">
        <v>1.6558303316786633</v>
      </c>
      <c r="K418" s="21" t="s">
        <v>2170</v>
      </c>
      <c r="L418" s="17" t="s">
        <v>531</v>
      </c>
      <c r="M418" s="17" t="s">
        <v>5161</v>
      </c>
      <c r="N418" s="17" t="s">
        <v>5489</v>
      </c>
      <c r="O418" s="17">
        <v>280952</v>
      </c>
      <c r="P418" s="17" t="s">
        <v>109</v>
      </c>
      <c r="Q418" s="17" t="s">
        <v>5490</v>
      </c>
      <c r="R418" s="17" t="s">
        <v>10737</v>
      </c>
      <c r="S418" s="28"/>
    </row>
    <row r="419" spans="1:19" x14ac:dyDescent="0.25">
      <c r="A419" t="s">
        <v>5491</v>
      </c>
      <c r="B419" t="s">
        <v>5492</v>
      </c>
      <c r="C419" t="s">
        <v>5493</v>
      </c>
      <c r="D419" s="22">
        <v>-0.93700074029009206</v>
      </c>
      <c r="E419" s="21" t="s">
        <v>2157</v>
      </c>
      <c r="F419" s="22">
        <v>-0.84249950539118168</v>
      </c>
      <c r="G419" s="21" t="s">
        <v>2157</v>
      </c>
      <c r="H419" s="22">
        <v>1.6017767832200813</v>
      </c>
      <c r="I419" s="21" t="s">
        <v>2157</v>
      </c>
      <c r="J419" s="22">
        <v>2.1789217267659966</v>
      </c>
      <c r="K419" s="21" t="s">
        <v>2170</v>
      </c>
      <c r="L419" s="17" t="s">
        <v>531</v>
      </c>
      <c r="M419" s="17" t="s">
        <v>5161</v>
      </c>
      <c r="N419" s="17" t="s">
        <v>5489</v>
      </c>
      <c r="O419" s="17">
        <v>280952</v>
      </c>
      <c r="P419" s="17" t="s">
        <v>109</v>
      </c>
      <c r="Q419" s="17" t="s">
        <v>5494</v>
      </c>
      <c r="R419" s="17" t="s">
        <v>10738</v>
      </c>
      <c r="S419" s="28"/>
    </row>
    <row r="420" spans="1:19" x14ac:dyDescent="0.25">
      <c r="A420" t="s">
        <v>2347</v>
      </c>
      <c r="B420" t="s">
        <v>2348</v>
      </c>
      <c r="C420" t="s">
        <v>516</v>
      </c>
      <c r="D420" s="22" t="s">
        <v>2157</v>
      </c>
      <c r="F420" s="22" t="s">
        <v>53</v>
      </c>
      <c r="H420" s="22" t="s">
        <v>2157</v>
      </c>
      <c r="J420" s="22" t="s">
        <v>53</v>
      </c>
      <c r="L420" s="17" t="s">
        <v>13</v>
      </c>
      <c r="M420" s="17" t="s">
        <v>14</v>
      </c>
      <c r="N420" s="17" t="s">
        <v>349</v>
      </c>
      <c r="O420" s="17" t="s">
        <v>59</v>
      </c>
      <c r="P420" s="17" t="s">
        <v>16</v>
      </c>
      <c r="Q420" s="17" t="s">
        <v>2349</v>
      </c>
      <c r="R420" s="17" t="s">
        <v>2348</v>
      </c>
      <c r="S420" s="28"/>
    </row>
    <row r="421" spans="1:19" x14ac:dyDescent="0.25">
      <c r="A421" t="s">
        <v>5737</v>
      </c>
      <c r="B421" t="s">
        <v>5738</v>
      </c>
      <c r="C421" t="s">
        <v>4981</v>
      </c>
      <c r="D421" s="22">
        <v>-0.19589330209027236</v>
      </c>
      <c r="E421" s="21" t="s">
        <v>2157</v>
      </c>
      <c r="F421" s="22">
        <v>1.2604447275652111</v>
      </c>
      <c r="G421" s="21" t="s">
        <v>2157</v>
      </c>
      <c r="H421" s="22">
        <v>-2.3236552231229219</v>
      </c>
      <c r="I421" s="21" t="s">
        <v>2170</v>
      </c>
      <c r="J421" s="22">
        <v>-0.19385375267178706</v>
      </c>
      <c r="K421" s="21" t="s">
        <v>2157</v>
      </c>
      <c r="L421" s="17" t="s">
        <v>531</v>
      </c>
      <c r="M421" s="17" t="s">
        <v>5161</v>
      </c>
      <c r="N421" s="17" t="s">
        <v>5654</v>
      </c>
      <c r="O421" s="17" t="s">
        <v>59</v>
      </c>
      <c r="P421" s="17" t="s">
        <v>16</v>
      </c>
      <c r="Q421" s="17" t="s">
        <v>5739</v>
      </c>
      <c r="R421" s="17" t="s">
        <v>5738</v>
      </c>
      <c r="S421" s="28"/>
    </row>
    <row r="422" spans="1:19" x14ac:dyDescent="0.25">
      <c r="A422" t="s">
        <v>7013</v>
      </c>
      <c r="B422" t="s">
        <v>7014</v>
      </c>
      <c r="C422" t="s">
        <v>6990</v>
      </c>
      <c r="D422" s="22" t="s">
        <v>2157</v>
      </c>
      <c r="F422" s="22" t="s">
        <v>2157</v>
      </c>
      <c r="H422" s="22" t="s">
        <v>166</v>
      </c>
      <c r="J422" s="22" t="s">
        <v>166</v>
      </c>
      <c r="L422" s="17" t="s">
        <v>531</v>
      </c>
      <c r="M422" s="17" t="s">
        <v>1452</v>
      </c>
      <c r="N422" s="17" t="s">
        <v>1450</v>
      </c>
      <c r="O422" s="17" t="s">
        <v>59</v>
      </c>
      <c r="P422" s="17" t="s">
        <v>37</v>
      </c>
      <c r="Q422" s="23" t="s">
        <v>7015</v>
      </c>
      <c r="R422" s="17" t="s">
        <v>7014</v>
      </c>
      <c r="S422" s="28" t="s">
        <v>11633</v>
      </c>
    </row>
    <row r="423" spans="1:19" x14ac:dyDescent="0.25">
      <c r="A423" t="s">
        <v>4860</v>
      </c>
      <c r="B423" t="s">
        <v>4861</v>
      </c>
      <c r="C423" t="s">
        <v>4862</v>
      </c>
      <c r="D423" s="22">
        <v>-0.15314011679518608</v>
      </c>
      <c r="F423" s="22">
        <v>-0.63089313616473075</v>
      </c>
      <c r="H423" s="22">
        <v>-3.2580507405689278</v>
      </c>
      <c r="J423" s="22">
        <v>-4.8336404077472556E-2</v>
      </c>
      <c r="L423" s="17" t="s">
        <v>531</v>
      </c>
      <c r="M423" s="17" t="s">
        <v>532</v>
      </c>
      <c r="N423" s="17" t="s">
        <v>860</v>
      </c>
      <c r="O423" s="17" t="s">
        <v>59</v>
      </c>
      <c r="P423" s="17" t="s">
        <v>109</v>
      </c>
      <c r="Q423" s="17" t="s">
        <v>4863</v>
      </c>
      <c r="R423" s="17" t="s">
        <v>10739</v>
      </c>
      <c r="S423" s="28" t="s">
        <v>11700</v>
      </c>
    </row>
    <row r="424" spans="1:19" x14ac:dyDescent="0.25">
      <c r="A424" t="s">
        <v>856</v>
      </c>
      <c r="B424" t="s">
        <v>4857</v>
      </c>
      <c r="C424" t="s">
        <v>4858</v>
      </c>
      <c r="D424" s="22">
        <v>-0.15154597689547653</v>
      </c>
      <c r="E424" s="21" t="s">
        <v>2157</v>
      </c>
      <c r="F424" s="22">
        <v>-1.114436482180541</v>
      </c>
      <c r="G424" s="21" t="s">
        <v>2157</v>
      </c>
      <c r="H424" s="22">
        <v>0.35939961208375454</v>
      </c>
      <c r="I424" s="21" t="s">
        <v>2157</v>
      </c>
      <c r="J424" s="22">
        <v>0.92167738607460414</v>
      </c>
      <c r="K424" s="21" t="s">
        <v>2170</v>
      </c>
      <c r="L424" s="17" t="s">
        <v>531</v>
      </c>
      <c r="M424" s="17" t="s">
        <v>532</v>
      </c>
      <c r="N424" s="17" t="s">
        <v>860</v>
      </c>
      <c r="O424" s="17" t="s">
        <v>59</v>
      </c>
      <c r="P424" s="17" t="s">
        <v>109</v>
      </c>
      <c r="Q424" s="17" t="s">
        <v>4859</v>
      </c>
      <c r="R424" s="17" t="s">
        <v>10740</v>
      </c>
      <c r="S424" s="28" t="s">
        <v>11701</v>
      </c>
    </row>
    <row r="425" spans="1:19" x14ac:dyDescent="0.25">
      <c r="A425" t="s">
        <v>6529</v>
      </c>
      <c r="B425" t="s">
        <v>6530</v>
      </c>
      <c r="C425" t="s">
        <v>6531</v>
      </c>
      <c r="D425" s="22">
        <v>0.38803423491660455</v>
      </c>
      <c r="E425" s="21" t="s">
        <v>2157</v>
      </c>
      <c r="F425" s="22">
        <v>-2.7883996421131472</v>
      </c>
      <c r="G425" s="21" t="s">
        <v>2157</v>
      </c>
      <c r="H425" s="22">
        <v>1.8119856663723242</v>
      </c>
      <c r="I425" s="21" t="s">
        <v>2157</v>
      </c>
      <c r="J425" s="22">
        <v>1.491176972205315</v>
      </c>
      <c r="K425" s="21" t="s">
        <v>2170</v>
      </c>
      <c r="L425" s="17" t="s">
        <v>531</v>
      </c>
      <c r="M425" s="17" t="s">
        <v>1535</v>
      </c>
      <c r="N425" s="17" t="s">
        <v>6486</v>
      </c>
      <c r="O425" s="17" t="s">
        <v>59</v>
      </c>
      <c r="P425" s="17" t="s">
        <v>109</v>
      </c>
      <c r="Q425" s="17" t="s">
        <v>6532</v>
      </c>
      <c r="R425" s="17" t="s">
        <v>10741</v>
      </c>
      <c r="S425" s="28" t="s">
        <v>11613</v>
      </c>
    </row>
    <row r="426" spans="1:19" x14ac:dyDescent="0.25">
      <c r="A426" t="s">
        <v>6187</v>
      </c>
      <c r="B426" t="s">
        <v>6188</v>
      </c>
      <c r="C426" t="s">
        <v>6189</v>
      </c>
      <c r="D426" s="22">
        <v>-1.0423966270283567</v>
      </c>
      <c r="F426" s="22">
        <v>0.83540857074165453</v>
      </c>
      <c r="H426" s="22">
        <v>-3.2660947422966311</v>
      </c>
      <c r="J426" s="22" t="s">
        <v>53</v>
      </c>
      <c r="L426" s="17" t="s">
        <v>531</v>
      </c>
      <c r="M426" s="17" t="s">
        <v>1535</v>
      </c>
      <c r="N426" s="17" t="s">
        <v>1536</v>
      </c>
      <c r="O426" s="17" t="s">
        <v>59</v>
      </c>
      <c r="P426" s="17" t="s">
        <v>37</v>
      </c>
      <c r="Q426" s="17" t="s">
        <v>11547</v>
      </c>
      <c r="R426" s="24" t="s">
        <v>11546</v>
      </c>
      <c r="S426" s="28" t="s">
        <v>2157</v>
      </c>
    </row>
    <row r="427" spans="1:19" x14ac:dyDescent="0.25">
      <c r="A427" t="s">
        <v>4701</v>
      </c>
      <c r="B427" t="s">
        <v>4702</v>
      </c>
      <c r="C427" t="s">
        <v>4703</v>
      </c>
      <c r="D427" s="22" t="s">
        <v>53</v>
      </c>
      <c r="F427" s="22" t="s">
        <v>2157</v>
      </c>
      <c r="H427" s="22" t="s">
        <v>53</v>
      </c>
      <c r="J427" s="22" t="s">
        <v>2157</v>
      </c>
      <c r="L427" s="17" t="s">
        <v>531</v>
      </c>
      <c r="M427" s="17" t="s">
        <v>600</v>
      </c>
      <c r="N427" s="17" t="s">
        <v>4704</v>
      </c>
      <c r="O427" s="17" t="s">
        <v>59</v>
      </c>
      <c r="P427" s="17" t="s">
        <v>109</v>
      </c>
      <c r="Q427" s="17" t="s">
        <v>4705</v>
      </c>
      <c r="R427" s="17" t="s">
        <v>10742</v>
      </c>
      <c r="S427" s="28" t="s">
        <v>11649</v>
      </c>
    </row>
    <row r="428" spans="1:19" x14ac:dyDescent="0.25">
      <c r="A428" t="s">
        <v>4965</v>
      </c>
      <c r="B428" t="s">
        <v>4966</v>
      </c>
      <c r="C428" t="s">
        <v>4967</v>
      </c>
      <c r="D428" s="22" t="s">
        <v>166</v>
      </c>
      <c r="F428" s="22" t="s">
        <v>2157</v>
      </c>
      <c r="H428" s="22" t="s">
        <v>2157</v>
      </c>
      <c r="J428" s="22" t="s">
        <v>2157</v>
      </c>
      <c r="L428" s="17" t="s">
        <v>531</v>
      </c>
      <c r="M428" s="17" t="s">
        <v>532</v>
      </c>
      <c r="N428" s="17" t="s">
        <v>533</v>
      </c>
      <c r="O428" s="17" t="s">
        <v>59</v>
      </c>
      <c r="P428" s="17" t="s">
        <v>109</v>
      </c>
      <c r="Q428" s="17" t="s">
        <v>4968</v>
      </c>
      <c r="R428" s="17" t="s">
        <v>4966</v>
      </c>
      <c r="S428" s="28"/>
    </row>
    <row r="429" spans="1:19" x14ac:dyDescent="0.25">
      <c r="A429" t="s">
        <v>1840</v>
      </c>
      <c r="B429" t="s">
        <v>7446</v>
      </c>
      <c r="C429" t="s">
        <v>7447</v>
      </c>
      <c r="D429" s="22">
        <v>0.24877933326053192</v>
      </c>
      <c r="E429" s="21" t="s">
        <v>2157</v>
      </c>
      <c r="F429" s="22">
        <v>1.5371123731330294</v>
      </c>
      <c r="G429" s="21" t="s">
        <v>2170</v>
      </c>
      <c r="H429" s="22">
        <v>4.165697199800885E-2</v>
      </c>
      <c r="I429" s="21" t="s">
        <v>2157</v>
      </c>
      <c r="J429" s="22">
        <v>0.90629912638249222</v>
      </c>
      <c r="K429" s="21" t="s">
        <v>2157</v>
      </c>
      <c r="L429" s="17" t="s">
        <v>531</v>
      </c>
      <c r="M429" s="17" t="s">
        <v>1705</v>
      </c>
      <c r="N429" s="17" t="s">
        <v>1705</v>
      </c>
      <c r="O429" s="17" t="s">
        <v>2030</v>
      </c>
      <c r="P429" s="17" t="s">
        <v>16</v>
      </c>
      <c r="Q429" s="17" t="s">
        <v>2030</v>
      </c>
      <c r="R429" s="17" t="s">
        <v>10743</v>
      </c>
      <c r="S429" s="28" t="s">
        <v>11699</v>
      </c>
    </row>
    <row r="430" spans="1:19" x14ac:dyDescent="0.25">
      <c r="A430" t="s">
        <v>1847</v>
      </c>
      <c r="B430" t="s">
        <v>7443</v>
      </c>
      <c r="C430" t="s">
        <v>7444</v>
      </c>
      <c r="D430" s="22">
        <v>0.40781674908079291</v>
      </c>
      <c r="E430" s="21" t="s">
        <v>2157</v>
      </c>
      <c r="F430" s="22">
        <v>1.5836699753302628</v>
      </c>
      <c r="G430" s="21" t="s">
        <v>2170</v>
      </c>
      <c r="H430" s="22">
        <v>-0.1382678042271849</v>
      </c>
      <c r="I430" s="21" t="s">
        <v>2157</v>
      </c>
      <c r="J430" s="22">
        <v>0.54291587227178384</v>
      </c>
      <c r="K430" s="21" t="s">
        <v>2157</v>
      </c>
      <c r="L430" s="17" t="s">
        <v>531</v>
      </c>
      <c r="M430" s="17" t="s">
        <v>1705</v>
      </c>
      <c r="N430" s="17" t="s">
        <v>1705</v>
      </c>
      <c r="O430" s="17" t="s">
        <v>2030</v>
      </c>
      <c r="P430" s="17" t="s">
        <v>109</v>
      </c>
      <c r="Q430" s="17" t="s">
        <v>7445</v>
      </c>
      <c r="R430" s="17" t="s">
        <v>10744</v>
      </c>
      <c r="S430" s="28" t="s">
        <v>11694</v>
      </c>
    </row>
    <row r="431" spans="1:19" x14ac:dyDescent="0.25">
      <c r="A431" t="s">
        <v>7448</v>
      </c>
      <c r="B431" t="s">
        <v>7449</v>
      </c>
      <c r="C431" t="s">
        <v>2096</v>
      </c>
      <c r="D431" s="22" t="s">
        <v>53</v>
      </c>
      <c r="F431" s="22" t="s">
        <v>2157</v>
      </c>
      <c r="H431" s="22" t="s">
        <v>53</v>
      </c>
      <c r="J431" s="22" t="s">
        <v>2157</v>
      </c>
      <c r="L431" s="17" t="s">
        <v>531</v>
      </c>
      <c r="M431" s="17" t="s">
        <v>1705</v>
      </c>
      <c r="N431" s="17" t="s">
        <v>1705</v>
      </c>
      <c r="O431" s="17" t="s">
        <v>2030</v>
      </c>
      <c r="P431" s="17" t="s">
        <v>109</v>
      </c>
      <c r="Q431" s="17" t="s">
        <v>7450</v>
      </c>
      <c r="R431" s="17" t="s">
        <v>10745</v>
      </c>
      <c r="S431" s="28" t="s">
        <v>11694</v>
      </c>
    </row>
    <row r="432" spans="1:19" x14ac:dyDescent="0.25">
      <c r="A432" t="s">
        <v>1511</v>
      </c>
      <c r="B432" t="s">
        <v>7163</v>
      </c>
      <c r="C432" t="s">
        <v>1089</v>
      </c>
      <c r="D432" s="22">
        <v>0.22723528796709774</v>
      </c>
      <c r="E432" s="21" t="s">
        <v>2157</v>
      </c>
      <c r="F432" s="22">
        <v>-1.0021664601511195</v>
      </c>
      <c r="G432" s="21" t="s">
        <v>2157</v>
      </c>
      <c r="H432" s="22">
        <v>2.3649635435848841</v>
      </c>
      <c r="I432" s="21" t="s">
        <v>2170</v>
      </c>
      <c r="J432" s="22">
        <v>0.75035073932114016</v>
      </c>
      <c r="K432" s="21" t="s">
        <v>2157</v>
      </c>
      <c r="L432" s="17" t="s">
        <v>531</v>
      </c>
      <c r="M432" s="17" t="s">
        <v>1452</v>
      </c>
      <c r="N432" s="17" t="s">
        <v>1456</v>
      </c>
      <c r="O432" s="17" t="s">
        <v>1512</v>
      </c>
      <c r="P432" s="17" t="s">
        <v>109</v>
      </c>
      <c r="Q432" s="17" t="s">
        <v>7164</v>
      </c>
      <c r="R432" s="17" t="s">
        <v>7163</v>
      </c>
      <c r="S432" s="28"/>
    </row>
    <row r="433" spans="1:19" x14ac:dyDescent="0.25">
      <c r="A433" t="s">
        <v>8291</v>
      </c>
      <c r="B433" t="s">
        <v>8292</v>
      </c>
      <c r="C433" t="s">
        <v>91</v>
      </c>
      <c r="D433" s="22" t="s">
        <v>2157</v>
      </c>
      <c r="F433" s="22" t="s">
        <v>53</v>
      </c>
      <c r="H433" s="22" t="s">
        <v>2157</v>
      </c>
      <c r="J433" s="22" t="s">
        <v>53</v>
      </c>
      <c r="L433" s="17" t="s">
        <v>8155</v>
      </c>
      <c r="M433" s="17" t="s">
        <v>8155</v>
      </c>
      <c r="N433" s="17" t="s">
        <v>3726</v>
      </c>
      <c r="O433" s="17" t="s">
        <v>8289</v>
      </c>
      <c r="P433" s="17" t="s">
        <v>37</v>
      </c>
      <c r="Q433" s="17" t="s">
        <v>8289</v>
      </c>
      <c r="R433" s="17" t="s">
        <v>8292</v>
      </c>
      <c r="S433" s="28" t="s">
        <v>11586</v>
      </c>
    </row>
    <row r="434" spans="1:19" x14ac:dyDescent="0.25">
      <c r="A434" t="s">
        <v>8286</v>
      </c>
      <c r="B434" t="s">
        <v>8287</v>
      </c>
      <c r="C434" t="s">
        <v>8288</v>
      </c>
      <c r="D434" s="22">
        <v>0.86753416443604314</v>
      </c>
      <c r="E434" s="21" t="s">
        <v>2157</v>
      </c>
      <c r="F434" s="22">
        <v>1.5153016942018664</v>
      </c>
      <c r="G434" s="21" t="s">
        <v>2157</v>
      </c>
      <c r="H434" s="22">
        <v>-1.9473075684996135</v>
      </c>
      <c r="I434" s="21" t="s">
        <v>2157</v>
      </c>
      <c r="J434" s="22">
        <v>-1.6572263671654517</v>
      </c>
      <c r="K434" s="21" t="s">
        <v>2157</v>
      </c>
      <c r="L434" s="17" t="s">
        <v>8155</v>
      </c>
      <c r="M434" s="17" t="s">
        <v>8155</v>
      </c>
      <c r="N434" s="17" t="s">
        <v>3726</v>
      </c>
      <c r="O434" s="17" t="s">
        <v>8289</v>
      </c>
      <c r="P434" s="17" t="s">
        <v>109</v>
      </c>
      <c r="Q434" s="17" t="s">
        <v>8290</v>
      </c>
      <c r="R434" s="17" t="s">
        <v>8287</v>
      </c>
      <c r="S434" s="28" t="s">
        <v>11586</v>
      </c>
    </row>
    <row r="435" spans="1:19" x14ac:dyDescent="0.25">
      <c r="A435" t="s">
        <v>8293</v>
      </c>
      <c r="B435" t="s">
        <v>8294</v>
      </c>
      <c r="C435" t="s">
        <v>1137</v>
      </c>
      <c r="D435" s="22">
        <v>-1.0575652156024071</v>
      </c>
      <c r="F435" s="22">
        <v>-0.87653805602185342</v>
      </c>
      <c r="H435" s="22">
        <v>-2.101412239710386</v>
      </c>
      <c r="J435" s="22" t="s">
        <v>53</v>
      </c>
      <c r="L435" s="17" t="s">
        <v>8155</v>
      </c>
      <c r="M435" s="17" t="s">
        <v>8155</v>
      </c>
      <c r="N435" s="17" t="s">
        <v>3726</v>
      </c>
      <c r="O435" s="17" t="s">
        <v>8289</v>
      </c>
      <c r="P435" s="17" t="s">
        <v>109</v>
      </c>
      <c r="Q435" s="17" t="s">
        <v>8295</v>
      </c>
      <c r="R435" s="17" t="s">
        <v>8294</v>
      </c>
      <c r="S435" s="28" t="s">
        <v>11600</v>
      </c>
    </row>
    <row r="436" spans="1:19" x14ac:dyDescent="0.25">
      <c r="A436" t="s">
        <v>61</v>
      </c>
      <c r="B436" t="s">
        <v>2630</v>
      </c>
      <c r="C436" t="s">
        <v>62</v>
      </c>
      <c r="D436" s="22">
        <v>-0.55866869431812016</v>
      </c>
      <c r="E436" s="21" t="s">
        <v>2157</v>
      </c>
      <c r="F436" s="22">
        <v>-1.4957448058149636</v>
      </c>
      <c r="G436" s="21" t="s">
        <v>2170</v>
      </c>
      <c r="H436" s="22">
        <v>-0.68427518289742184</v>
      </c>
      <c r="I436" s="21" t="s">
        <v>2157</v>
      </c>
      <c r="J436" s="22">
        <v>-1.2641118434946599</v>
      </c>
      <c r="K436" s="21" t="s">
        <v>2170</v>
      </c>
      <c r="L436" s="17" t="s">
        <v>13</v>
      </c>
      <c r="M436" s="17" t="s">
        <v>58</v>
      </c>
      <c r="N436" s="17" t="s">
        <v>63</v>
      </c>
      <c r="O436" s="17" t="s">
        <v>64</v>
      </c>
      <c r="P436" s="17" t="s">
        <v>37</v>
      </c>
      <c r="Q436" s="17" t="s">
        <v>2631</v>
      </c>
      <c r="R436" s="17" t="s">
        <v>2630</v>
      </c>
      <c r="S436" s="28" t="s">
        <v>11573</v>
      </c>
    </row>
    <row r="437" spans="1:19" x14ac:dyDescent="0.25">
      <c r="A437" t="s">
        <v>2654</v>
      </c>
      <c r="B437" t="s">
        <v>2655</v>
      </c>
      <c r="C437" t="s">
        <v>2656</v>
      </c>
      <c r="D437" s="22">
        <v>-0.60803096326457318</v>
      </c>
      <c r="F437" s="22" t="s">
        <v>53</v>
      </c>
      <c r="H437" s="22">
        <v>-2.623328008010835</v>
      </c>
      <c r="J437" s="22" t="s">
        <v>53</v>
      </c>
      <c r="L437" s="17" t="s">
        <v>13</v>
      </c>
      <c r="M437" s="17" t="s">
        <v>58</v>
      </c>
      <c r="N437" s="17" t="s">
        <v>25</v>
      </c>
      <c r="O437" s="17" t="s">
        <v>59</v>
      </c>
      <c r="P437" s="17" t="s">
        <v>16</v>
      </c>
      <c r="Q437" s="17" t="s">
        <v>2657</v>
      </c>
      <c r="R437" s="17" t="s">
        <v>2655</v>
      </c>
      <c r="S437" s="28" t="s">
        <v>11635</v>
      </c>
    </row>
    <row r="438" spans="1:19" x14ac:dyDescent="0.25">
      <c r="A438" t="s">
        <v>8502</v>
      </c>
      <c r="B438" t="s">
        <v>8503</v>
      </c>
      <c r="C438" t="s">
        <v>2380</v>
      </c>
      <c r="D438" s="22">
        <v>-0.71925934919297796</v>
      </c>
      <c r="E438" s="21" t="s">
        <v>2157</v>
      </c>
      <c r="F438" s="22">
        <v>-0.38704157360722174</v>
      </c>
      <c r="G438" s="21" t="s">
        <v>2157</v>
      </c>
      <c r="H438" s="22">
        <v>0.93157429838449346</v>
      </c>
      <c r="I438" s="21" t="s">
        <v>2157</v>
      </c>
      <c r="J438" s="22">
        <v>1.5432195419121022</v>
      </c>
      <c r="K438" s="21" t="s">
        <v>2157</v>
      </c>
      <c r="L438" s="17" t="s">
        <v>8155</v>
      </c>
      <c r="M438" s="17" t="s">
        <v>8155</v>
      </c>
      <c r="N438" s="17" t="s">
        <v>3726</v>
      </c>
      <c r="O438" s="17" t="s">
        <v>59</v>
      </c>
      <c r="P438" s="17" t="s">
        <v>109</v>
      </c>
      <c r="Q438" s="17" t="s">
        <v>8504</v>
      </c>
      <c r="R438" s="17" t="s">
        <v>8503</v>
      </c>
      <c r="S438" s="28"/>
    </row>
    <row r="439" spans="1:19" x14ac:dyDescent="0.25">
      <c r="A439" t="s">
        <v>3410</v>
      </c>
      <c r="B439" t="s">
        <v>3411</v>
      </c>
      <c r="C439" t="s">
        <v>3412</v>
      </c>
      <c r="D439" s="22">
        <v>-0.90578676851913231</v>
      </c>
      <c r="E439" s="21" t="s">
        <v>2157</v>
      </c>
      <c r="F439" s="22">
        <v>-1.8724366491512212</v>
      </c>
      <c r="G439" s="21" t="s">
        <v>2157</v>
      </c>
      <c r="H439" s="22">
        <v>2.2842592484382593</v>
      </c>
      <c r="I439" s="21" t="s">
        <v>2157</v>
      </c>
      <c r="J439" s="22">
        <v>0.56364814384931117</v>
      </c>
      <c r="K439" s="21" t="s">
        <v>2157</v>
      </c>
      <c r="L439" s="17" t="s">
        <v>2767</v>
      </c>
      <c r="M439" s="17" t="s">
        <v>3079</v>
      </c>
      <c r="N439" s="17" t="s">
        <v>3413</v>
      </c>
      <c r="O439" s="17" t="s">
        <v>59</v>
      </c>
      <c r="P439" s="17" t="s">
        <v>109</v>
      </c>
      <c r="Q439" s="17" t="s">
        <v>3414</v>
      </c>
      <c r="R439" s="17" t="s">
        <v>10746</v>
      </c>
      <c r="S439" s="28" t="s">
        <v>11676</v>
      </c>
    </row>
    <row r="440" spans="1:19" x14ac:dyDescent="0.25">
      <c r="A440" t="s">
        <v>8296</v>
      </c>
      <c r="B440" t="s">
        <v>8297</v>
      </c>
      <c r="C440" t="s">
        <v>8298</v>
      </c>
      <c r="D440" s="22" t="s">
        <v>2157</v>
      </c>
      <c r="F440" s="22" t="s">
        <v>2157</v>
      </c>
      <c r="H440" s="22" t="s">
        <v>2157</v>
      </c>
      <c r="J440" s="22" t="s">
        <v>166</v>
      </c>
      <c r="L440" s="17" t="s">
        <v>8155</v>
      </c>
      <c r="M440" s="17" t="s">
        <v>8155</v>
      </c>
      <c r="N440" s="17" t="s">
        <v>3726</v>
      </c>
      <c r="O440" s="17" t="s">
        <v>3414</v>
      </c>
      <c r="P440" s="17" t="s">
        <v>109</v>
      </c>
      <c r="Q440" s="17" t="s">
        <v>8299</v>
      </c>
      <c r="R440" s="17" t="s">
        <v>8297</v>
      </c>
      <c r="S440" s="28" t="s">
        <v>11577</v>
      </c>
    </row>
    <row r="441" spans="1:19" x14ac:dyDescent="0.25">
      <c r="A441" t="s">
        <v>8300</v>
      </c>
      <c r="B441" t="s">
        <v>8301</v>
      </c>
      <c r="C441" t="s">
        <v>5971</v>
      </c>
      <c r="D441" s="22">
        <v>-0.52682451140852571</v>
      </c>
      <c r="E441" s="21" t="s">
        <v>2157</v>
      </c>
      <c r="F441" s="22">
        <v>0.29230620126580276</v>
      </c>
      <c r="G441" s="21" t="s">
        <v>2157</v>
      </c>
      <c r="H441" s="22">
        <v>-1.4000817776247403</v>
      </c>
      <c r="I441" s="21" t="s">
        <v>2170</v>
      </c>
      <c r="J441" s="22">
        <v>-1.7447321938556375</v>
      </c>
      <c r="K441" s="21" t="s">
        <v>2157</v>
      </c>
      <c r="L441" s="17" t="s">
        <v>8155</v>
      </c>
      <c r="M441" s="17" t="s">
        <v>8155</v>
      </c>
      <c r="N441" s="17" t="s">
        <v>3726</v>
      </c>
      <c r="O441" s="17" t="s">
        <v>3414</v>
      </c>
      <c r="P441" s="17" t="s">
        <v>16</v>
      </c>
      <c r="Q441" s="17" t="s">
        <v>8302</v>
      </c>
      <c r="R441" s="17" t="s">
        <v>8301</v>
      </c>
      <c r="S441" s="28"/>
    </row>
    <row r="442" spans="1:19" x14ac:dyDescent="0.25">
      <c r="A442" t="s">
        <v>8555</v>
      </c>
      <c r="B442" t="s">
        <v>8556</v>
      </c>
      <c r="C442" t="s">
        <v>8557</v>
      </c>
      <c r="D442" s="22">
        <v>-4.0511491125045464E-2</v>
      </c>
      <c r="E442" s="21" t="s">
        <v>2157</v>
      </c>
      <c r="F442" s="22">
        <v>-0.66148077277817752</v>
      </c>
      <c r="G442" s="21" t="s">
        <v>2157</v>
      </c>
      <c r="H442" s="22">
        <v>1.3823079803541314</v>
      </c>
      <c r="I442" s="21" t="s">
        <v>2157</v>
      </c>
      <c r="J442" s="22">
        <v>0.93702277575562676</v>
      </c>
      <c r="K442" s="21" t="s">
        <v>2157</v>
      </c>
      <c r="L442" s="17" t="s">
        <v>8155</v>
      </c>
      <c r="M442" s="17" t="s">
        <v>8155</v>
      </c>
      <c r="N442" s="17" t="s">
        <v>3726</v>
      </c>
      <c r="O442" s="17" t="s">
        <v>59</v>
      </c>
      <c r="P442" s="17" t="s">
        <v>109</v>
      </c>
      <c r="Q442" s="17" t="s">
        <v>8558</v>
      </c>
      <c r="R442" s="17" t="s">
        <v>8556</v>
      </c>
      <c r="S442" s="28"/>
    </row>
    <row r="443" spans="1:19" x14ac:dyDescent="0.25">
      <c r="A443" t="s">
        <v>5631</v>
      </c>
      <c r="B443" t="s">
        <v>5632</v>
      </c>
      <c r="C443" t="s">
        <v>5633</v>
      </c>
      <c r="D443" s="22">
        <v>-0.44896151001994283</v>
      </c>
      <c r="E443" s="21" t="s">
        <v>2157</v>
      </c>
      <c r="F443" s="22">
        <v>-0.62755995655794583</v>
      </c>
      <c r="G443" s="21" t="s">
        <v>2157</v>
      </c>
      <c r="H443" s="22">
        <v>0.15223383443701577</v>
      </c>
      <c r="I443" s="21" t="s">
        <v>2157</v>
      </c>
      <c r="J443" s="22">
        <v>1.1005353424833784</v>
      </c>
      <c r="K443" s="21" t="s">
        <v>2170</v>
      </c>
      <c r="L443" s="17" t="s">
        <v>531</v>
      </c>
      <c r="M443" s="17" t="s">
        <v>5161</v>
      </c>
      <c r="N443" s="17" t="s">
        <v>5608</v>
      </c>
      <c r="O443" s="17" t="s">
        <v>59</v>
      </c>
      <c r="P443" s="17" t="s">
        <v>109</v>
      </c>
      <c r="Q443" s="17" t="s">
        <v>5634</v>
      </c>
      <c r="R443" s="17" t="s">
        <v>10747</v>
      </c>
      <c r="S443" s="28"/>
    </row>
    <row r="444" spans="1:19" x14ac:dyDescent="0.25">
      <c r="A444" t="s">
        <v>6025</v>
      </c>
      <c r="B444" t="s">
        <v>6026</v>
      </c>
      <c r="C444" t="s">
        <v>6027</v>
      </c>
      <c r="D444" s="22">
        <v>-0.14966592133422568</v>
      </c>
      <c r="F444" s="22">
        <v>-0.81000152414500171</v>
      </c>
      <c r="H444" s="22">
        <v>-1.1049125376271873</v>
      </c>
      <c r="J444" s="22">
        <v>-0.43079827663097198</v>
      </c>
      <c r="L444" s="17" t="s">
        <v>531</v>
      </c>
      <c r="M444" s="17" t="s">
        <v>1535</v>
      </c>
      <c r="N444" s="17" t="s">
        <v>5926</v>
      </c>
      <c r="O444" s="17" t="s">
        <v>59</v>
      </c>
      <c r="P444" s="17" t="s">
        <v>109</v>
      </c>
      <c r="Q444" s="17" t="s">
        <v>6028</v>
      </c>
      <c r="R444" s="17" t="s">
        <v>6026</v>
      </c>
      <c r="S444" s="28"/>
    </row>
    <row r="445" spans="1:19" x14ac:dyDescent="0.25">
      <c r="A445" t="s">
        <v>1513</v>
      </c>
      <c r="B445" t="s">
        <v>7268</v>
      </c>
      <c r="C445" t="s">
        <v>1089</v>
      </c>
      <c r="D445" s="22">
        <v>-0.52390812670590459</v>
      </c>
      <c r="E445" s="21" t="s">
        <v>2157</v>
      </c>
      <c r="F445" s="22">
        <v>-1.1060858085516649</v>
      </c>
      <c r="G445" s="21" t="s">
        <v>2157</v>
      </c>
      <c r="H445" s="22">
        <v>1.7703559355962506</v>
      </c>
      <c r="I445" s="21" t="s">
        <v>2157</v>
      </c>
      <c r="J445" s="22">
        <v>1.2540573204872021</v>
      </c>
      <c r="K445" s="21" t="s">
        <v>2157</v>
      </c>
      <c r="L445" s="17" t="s">
        <v>531</v>
      </c>
      <c r="M445" s="17" t="s">
        <v>1452</v>
      </c>
      <c r="N445" s="17" t="s">
        <v>1456</v>
      </c>
      <c r="O445" s="17" t="s">
        <v>59</v>
      </c>
      <c r="P445" s="17" t="s">
        <v>109</v>
      </c>
      <c r="Q445" s="17" t="s">
        <v>7269</v>
      </c>
      <c r="R445" s="17" t="s">
        <v>7268</v>
      </c>
      <c r="S445" s="28"/>
    </row>
    <row r="446" spans="1:19" x14ac:dyDescent="0.25">
      <c r="A446" t="s">
        <v>8037</v>
      </c>
      <c r="B446" t="s">
        <v>8038</v>
      </c>
      <c r="C446" t="s">
        <v>1463</v>
      </c>
      <c r="D446" s="22" t="s">
        <v>2157</v>
      </c>
      <c r="F446" s="22" t="s">
        <v>2157</v>
      </c>
      <c r="H446" s="22" t="s">
        <v>166</v>
      </c>
      <c r="J446" s="22" t="s">
        <v>166</v>
      </c>
      <c r="L446" s="17" t="s">
        <v>531</v>
      </c>
      <c r="M446" s="17" t="s">
        <v>1465</v>
      </c>
      <c r="N446" s="17" t="s">
        <v>1466</v>
      </c>
      <c r="O446" s="17" t="s">
        <v>59</v>
      </c>
      <c r="P446" s="17" t="s">
        <v>109</v>
      </c>
      <c r="Q446" s="17" t="s">
        <v>8039</v>
      </c>
      <c r="R446" s="17" t="s">
        <v>8038</v>
      </c>
      <c r="S446" s="28" t="s">
        <v>11575</v>
      </c>
    </row>
    <row r="447" spans="1:19" x14ac:dyDescent="0.25">
      <c r="A447" t="s">
        <v>8816</v>
      </c>
      <c r="B447" t="s">
        <v>8817</v>
      </c>
      <c r="C447" t="s">
        <v>1137</v>
      </c>
      <c r="D447" s="22">
        <v>-0.48458579265738455</v>
      </c>
      <c r="F447" s="22">
        <v>0.22023798256149477</v>
      </c>
      <c r="H447" s="22">
        <v>-0.57703377934971356</v>
      </c>
      <c r="J447" s="22">
        <v>-1.4283276326944336</v>
      </c>
      <c r="L447" s="17" t="s">
        <v>8155</v>
      </c>
      <c r="M447" s="17" t="s">
        <v>8155</v>
      </c>
      <c r="N447" s="17" t="s">
        <v>3726</v>
      </c>
      <c r="O447" s="17" t="s">
        <v>59</v>
      </c>
      <c r="P447" s="17" t="s">
        <v>109</v>
      </c>
      <c r="Q447" s="17" t="s">
        <v>8818</v>
      </c>
      <c r="R447" s="17" t="s">
        <v>8817</v>
      </c>
      <c r="S447" s="28" t="s">
        <v>11641</v>
      </c>
    </row>
    <row r="448" spans="1:19" x14ac:dyDescent="0.25">
      <c r="A448" t="s">
        <v>8819</v>
      </c>
      <c r="B448" t="s">
        <v>8820</v>
      </c>
      <c r="C448" t="s">
        <v>1137</v>
      </c>
      <c r="D448" s="22" t="s">
        <v>2157</v>
      </c>
      <c r="F448" s="22" t="s">
        <v>2157</v>
      </c>
      <c r="H448" s="22" t="s">
        <v>2157</v>
      </c>
      <c r="J448" s="22" t="s">
        <v>166</v>
      </c>
      <c r="L448" s="17" t="s">
        <v>8155</v>
      </c>
      <c r="M448" s="17" t="s">
        <v>8155</v>
      </c>
      <c r="N448" s="17" t="s">
        <v>3726</v>
      </c>
      <c r="O448" s="17" t="s">
        <v>59</v>
      </c>
      <c r="P448" s="17" t="s">
        <v>109</v>
      </c>
      <c r="Q448" s="17" t="s">
        <v>8821</v>
      </c>
      <c r="R448" s="17" t="s">
        <v>8820</v>
      </c>
      <c r="S448" s="28"/>
    </row>
    <row r="449" spans="1:19" x14ac:dyDescent="0.25">
      <c r="A449" t="s">
        <v>4950</v>
      </c>
      <c r="B449" t="s">
        <v>4951</v>
      </c>
      <c r="C449" t="s">
        <v>4952</v>
      </c>
      <c r="D449" s="22">
        <v>-1.3530177057931041</v>
      </c>
      <c r="E449" s="21" t="s">
        <v>2170</v>
      </c>
      <c r="F449" s="22">
        <v>6.0855591509204249E-2</v>
      </c>
      <c r="G449" s="21" t="s">
        <v>2157</v>
      </c>
      <c r="H449" s="22">
        <v>-2.1996072624041818</v>
      </c>
      <c r="I449" s="21" t="s">
        <v>2170</v>
      </c>
      <c r="J449" s="22">
        <v>-4.0703533529712619</v>
      </c>
      <c r="K449" s="21" t="s">
        <v>2170</v>
      </c>
      <c r="L449" s="17" t="s">
        <v>531</v>
      </c>
      <c r="M449" s="17" t="s">
        <v>532</v>
      </c>
      <c r="N449" s="17" t="s">
        <v>533</v>
      </c>
      <c r="O449" s="17" t="s">
        <v>59</v>
      </c>
      <c r="P449" s="17" t="s">
        <v>109</v>
      </c>
      <c r="Q449" s="17" t="s">
        <v>4953</v>
      </c>
      <c r="R449" s="17" t="s">
        <v>10748</v>
      </c>
      <c r="S449" s="28"/>
    </row>
    <row r="450" spans="1:19" x14ac:dyDescent="0.25">
      <c r="A450" t="s">
        <v>8117</v>
      </c>
      <c r="B450" t="s">
        <v>8118</v>
      </c>
      <c r="C450" t="s">
        <v>8119</v>
      </c>
      <c r="D450" s="22">
        <v>-0.24494268142321352</v>
      </c>
      <c r="F450" s="22">
        <v>-0.2048958111407439</v>
      </c>
      <c r="H450" s="22">
        <v>0.26125247337347551</v>
      </c>
      <c r="J450" s="22">
        <v>-0.23478358378128056</v>
      </c>
      <c r="L450" s="17" t="s">
        <v>531</v>
      </c>
      <c r="M450" s="17" t="s">
        <v>1465</v>
      </c>
      <c r="N450" s="17" t="s">
        <v>1501</v>
      </c>
      <c r="O450" s="17" t="s">
        <v>59</v>
      </c>
      <c r="P450" s="17" t="s">
        <v>109</v>
      </c>
      <c r="Q450" s="17" t="s">
        <v>8120</v>
      </c>
      <c r="R450" s="17" t="s">
        <v>8118</v>
      </c>
      <c r="S450" s="28" t="s">
        <v>4995</v>
      </c>
    </row>
    <row r="451" spans="1:19" x14ac:dyDescent="0.25">
      <c r="A451" t="s">
        <v>4671</v>
      </c>
      <c r="B451" t="s">
        <v>4672</v>
      </c>
      <c r="C451" t="s">
        <v>4673</v>
      </c>
      <c r="D451" s="22" t="s">
        <v>53</v>
      </c>
      <c r="E451" s="21" t="s">
        <v>2157</v>
      </c>
      <c r="F451" s="22">
        <v>0.25747843348794408</v>
      </c>
      <c r="G451" s="21" t="s">
        <v>2157</v>
      </c>
      <c r="H451" s="22">
        <v>1.5762011834551721</v>
      </c>
      <c r="I451" s="21" t="s">
        <v>2157</v>
      </c>
      <c r="J451" s="22">
        <v>1.096432573777183</v>
      </c>
      <c r="K451" s="21" t="s">
        <v>2157</v>
      </c>
      <c r="L451" s="17" t="s">
        <v>531</v>
      </c>
      <c r="M451" s="17" t="s">
        <v>600</v>
      </c>
      <c r="N451" s="17" t="s">
        <v>4670</v>
      </c>
      <c r="O451" s="17" t="s">
        <v>59</v>
      </c>
      <c r="P451" s="17" t="s">
        <v>109</v>
      </c>
      <c r="Q451" s="17" t="s">
        <v>4674</v>
      </c>
      <c r="R451" s="17" t="s">
        <v>4672</v>
      </c>
      <c r="S451" s="28" t="s">
        <v>4995</v>
      </c>
    </row>
    <row r="452" spans="1:19" x14ac:dyDescent="0.25">
      <c r="A452" t="s">
        <v>7259</v>
      </c>
      <c r="B452" t="s">
        <v>7260</v>
      </c>
      <c r="C452" t="s">
        <v>1509</v>
      </c>
      <c r="D452" s="22" t="s">
        <v>2157</v>
      </c>
      <c r="F452" s="22" t="s">
        <v>2157</v>
      </c>
      <c r="H452" s="22" t="s">
        <v>166</v>
      </c>
      <c r="J452" s="22" t="s">
        <v>166</v>
      </c>
      <c r="L452" s="17" t="s">
        <v>531</v>
      </c>
      <c r="M452" s="17" t="s">
        <v>1452</v>
      </c>
      <c r="N452" s="17" t="s">
        <v>1456</v>
      </c>
      <c r="O452" s="17" t="s">
        <v>59</v>
      </c>
      <c r="P452" s="17" t="s">
        <v>109</v>
      </c>
      <c r="Q452" s="17" t="s">
        <v>7261</v>
      </c>
      <c r="R452" s="17" t="s">
        <v>7260</v>
      </c>
      <c r="S452" s="28"/>
    </row>
    <row r="453" spans="1:19" x14ac:dyDescent="0.25">
      <c r="A453" t="s">
        <v>754</v>
      </c>
      <c r="B453" t="s">
        <v>5044</v>
      </c>
      <c r="C453" t="s">
        <v>5045</v>
      </c>
      <c r="D453" s="22">
        <v>-0.20175165987101137</v>
      </c>
      <c r="E453" s="21" t="s">
        <v>2157</v>
      </c>
      <c r="F453" s="22">
        <v>-0.61252032482217078</v>
      </c>
      <c r="G453" s="21" t="s">
        <v>2157</v>
      </c>
      <c r="H453" s="22">
        <v>-2.0139005450953951</v>
      </c>
      <c r="I453" s="21" t="s">
        <v>2157</v>
      </c>
      <c r="J453" s="22">
        <v>-1.3822946458791916</v>
      </c>
      <c r="K453" s="21" t="s">
        <v>2157</v>
      </c>
      <c r="L453" s="17" t="s">
        <v>531</v>
      </c>
      <c r="M453" s="17" t="s">
        <v>532</v>
      </c>
      <c r="N453" s="17" t="s">
        <v>5046</v>
      </c>
      <c r="O453" s="17" t="s">
        <v>59</v>
      </c>
      <c r="P453" s="17" t="s">
        <v>109</v>
      </c>
      <c r="Q453" s="17" t="s">
        <v>5047</v>
      </c>
      <c r="R453" s="17" t="s">
        <v>10749</v>
      </c>
      <c r="S453" s="28" t="s">
        <v>11689</v>
      </c>
    </row>
    <row r="454" spans="1:19" x14ac:dyDescent="0.25">
      <c r="A454" t="s">
        <v>1596</v>
      </c>
      <c r="B454" t="s">
        <v>7339</v>
      </c>
      <c r="C454" t="s">
        <v>1597</v>
      </c>
      <c r="D454" s="22"/>
      <c r="E454" s="21" t="s">
        <v>2157</v>
      </c>
      <c r="F454" s="22">
        <v>-2.8387981841465972</v>
      </c>
      <c r="G454" s="21" t="s">
        <v>2157</v>
      </c>
      <c r="H454" s="22">
        <v>2.1099495553152652</v>
      </c>
      <c r="I454" s="21" t="s">
        <v>2170</v>
      </c>
      <c r="J454" s="22">
        <v>2.369184467699486</v>
      </c>
      <c r="K454" s="21" t="s">
        <v>2157</v>
      </c>
      <c r="L454" s="17" t="s">
        <v>531</v>
      </c>
      <c r="M454" s="17" t="s">
        <v>1452</v>
      </c>
      <c r="N454" s="17" t="s">
        <v>1598</v>
      </c>
      <c r="O454" s="17">
        <v>280967</v>
      </c>
      <c r="P454" s="17" t="s">
        <v>109</v>
      </c>
      <c r="Q454" s="17" t="s">
        <v>7340</v>
      </c>
      <c r="R454" s="17" t="s">
        <v>7339</v>
      </c>
      <c r="S454" s="28" t="s">
        <v>11689</v>
      </c>
    </row>
    <row r="455" spans="1:19" x14ac:dyDescent="0.25">
      <c r="A455" t="s">
        <v>7341</v>
      </c>
      <c r="B455" t="s">
        <v>7342</v>
      </c>
      <c r="C455" t="s">
        <v>7343</v>
      </c>
      <c r="D455" s="22" t="s">
        <v>2157</v>
      </c>
      <c r="F455" s="22" t="s">
        <v>53</v>
      </c>
      <c r="H455" s="22" t="s">
        <v>166</v>
      </c>
      <c r="J455" s="22">
        <v>1.8636764856956995</v>
      </c>
      <c r="L455" s="17" t="s">
        <v>531</v>
      </c>
      <c r="M455" s="17" t="s">
        <v>1452</v>
      </c>
      <c r="N455" s="17" t="s">
        <v>1598</v>
      </c>
      <c r="O455" s="17">
        <v>280967</v>
      </c>
      <c r="P455" s="17" t="s">
        <v>109</v>
      </c>
      <c r="Q455" s="17" t="s">
        <v>7344</v>
      </c>
      <c r="R455" s="17" t="s">
        <v>7342</v>
      </c>
      <c r="S455" s="28"/>
    </row>
    <row r="456" spans="1:19" x14ac:dyDescent="0.25">
      <c r="A456" t="s">
        <v>7646</v>
      </c>
      <c r="B456" t="s">
        <v>7647</v>
      </c>
      <c r="C456" t="s">
        <v>7626</v>
      </c>
      <c r="D456" s="22" t="s">
        <v>2157</v>
      </c>
      <c r="F456" s="22" t="s">
        <v>2157</v>
      </c>
      <c r="H456" s="22" t="s">
        <v>166</v>
      </c>
      <c r="J456" s="22" t="s">
        <v>166</v>
      </c>
      <c r="L456" s="17" t="s">
        <v>531</v>
      </c>
      <c r="M456" s="17" t="s">
        <v>1465</v>
      </c>
      <c r="N456" s="17" t="s">
        <v>1677</v>
      </c>
      <c r="O456" s="17" t="s">
        <v>59</v>
      </c>
      <c r="P456" s="17" t="s">
        <v>37</v>
      </c>
      <c r="Q456" s="17" t="s">
        <v>7648</v>
      </c>
      <c r="R456" s="17" t="s">
        <v>7647</v>
      </c>
      <c r="S456" s="28"/>
    </row>
    <row r="457" spans="1:19" x14ac:dyDescent="0.25">
      <c r="A457" t="s">
        <v>2015</v>
      </c>
      <c r="B457" t="s">
        <v>7702</v>
      </c>
      <c r="C457" t="s">
        <v>2017</v>
      </c>
      <c r="D457" s="22">
        <v>7.7977579700478375E-2</v>
      </c>
      <c r="E457" s="21" t="s">
        <v>2157</v>
      </c>
      <c r="F457" s="22">
        <v>0.64444513368044531</v>
      </c>
      <c r="G457" s="21" t="s">
        <v>2157</v>
      </c>
      <c r="H457" s="22">
        <v>-1.695891015778811</v>
      </c>
      <c r="I457" s="21" t="s">
        <v>2170</v>
      </c>
      <c r="J457" s="22">
        <v>-3.8618337789129633</v>
      </c>
      <c r="K457" s="21" t="s">
        <v>2170</v>
      </c>
      <c r="L457" s="17" t="s">
        <v>531</v>
      </c>
      <c r="M457" s="17" t="s">
        <v>1465</v>
      </c>
      <c r="N457" s="17" t="s">
        <v>1779</v>
      </c>
      <c r="O457" s="17" t="s">
        <v>1780</v>
      </c>
      <c r="P457" s="17" t="s">
        <v>109</v>
      </c>
      <c r="Q457" s="17" t="s">
        <v>1780</v>
      </c>
      <c r="R457" s="17" t="s">
        <v>10750</v>
      </c>
      <c r="S457" s="28"/>
    </row>
    <row r="458" spans="1:19" x14ac:dyDescent="0.25">
      <c r="A458" t="s">
        <v>1775</v>
      </c>
      <c r="B458" t="s">
        <v>7699</v>
      </c>
      <c r="C458" t="s">
        <v>7700</v>
      </c>
      <c r="D458" s="22">
        <v>0.50949581292208934</v>
      </c>
      <c r="E458" s="21" t="s">
        <v>2157</v>
      </c>
      <c r="F458" s="22">
        <v>0.43648682093938529</v>
      </c>
      <c r="G458" s="21" t="s">
        <v>2157</v>
      </c>
      <c r="H458" s="22">
        <v>1.6499357564335979</v>
      </c>
      <c r="I458" s="21" t="s">
        <v>2170</v>
      </c>
      <c r="J458" s="22">
        <v>1.238715799281372</v>
      </c>
      <c r="K458" s="21" t="s">
        <v>2170</v>
      </c>
      <c r="L458" s="17" t="s">
        <v>531</v>
      </c>
      <c r="M458" s="17" t="s">
        <v>1465</v>
      </c>
      <c r="N458" s="17" t="s">
        <v>1779</v>
      </c>
      <c r="O458" s="17" t="s">
        <v>1780</v>
      </c>
      <c r="P458" s="17" t="s">
        <v>109</v>
      </c>
      <c r="Q458" s="17" t="s">
        <v>7701</v>
      </c>
      <c r="R458" s="17" t="s">
        <v>10751</v>
      </c>
      <c r="S458" s="28"/>
    </row>
    <row r="459" spans="1:19" x14ac:dyDescent="0.25">
      <c r="A459" t="s">
        <v>2020</v>
      </c>
      <c r="B459" t="s">
        <v>7693</v>
      </c>
      <c r="C459" t="s">
        <v>7694</v>
      </c>
      <c r="D459" s="22">
        <v>0.77690189917121288</v>
      </c>
      <c r="E459" s="21" t="s">
        <v>2157</v>
      </c>
      <c r="F459" s="22">
        <v>0.81079082386703005</v>
      </c>
      <c r="G459" s="21" t="s">
        <v>2157</v>
      </c>
      <c r="H459" s="22">
        <v>-1.428101282177364</v>
      </c>
      <c r="I459" s="21" t="s">
        <v>2157</v>
      </c>
      <c r="J459" s="22">
        <v>-3.0287524618533914</v>
      </c>
      <c r="K459" s="21" t="s">
        <v>2157</v>
      </c>
      <c r="L459" s="17" t="s">
        <v>531</v>
      </c>
      <c r="M459" s="17" t="s">
        <v>1465</v>
      </c>
      <c r="N459" s="17" t="s">
        <v>1779</v>
      </c>
      <c r="O459" s="17" t="s">
        <v>1780</v>
      </c>
      <c r="P459" s="17" t="s">
        <v>16</v>
      </c>
      <c r="Q459" s="17" t="s">
        <v>7695</v>
      </c>
      <c r="R459" s="17" t="s">
        <v>10752</v>
      </c>
      <c r="S459" s="28"/>
    </row>
    <row r="460" spans="1:19" x14ac:dyDescent="0.25">
      <c r="A460" t="s">
        <v>2026</v>
      </c>
      <c r="B460" t="s">
        <v>7696</v>
      </c>
      <c r="C460" t="s">
        <v>7697</v>
      </c>
      <c r="D460" s="22">
        <v>-0.15562521453634534</v>
      </c>
      <c r="E460" s="21" t="s">
        <v>2157</v>
      </c>
      <c r="F460" s="22">
        <v>-0.67045978532579398</v>
      </c>
      <c r="G460" s="21" t="s">
        <v>2157</v>
      </c>
      <c r="H460" s="22">
        <v>-1.1977845888134697</v>
      </c>
      <c r="I460" s="21" t="s">
        <v>2170</v>
      </c>
      <c r="J460" s="22">
        <v>-2.3155821218468691</v>
      </c>
      <c r="K460" s="21" t="s">
        <v>2170</v>
      </c>
      <c r="L460" s="17" t="s">
        <v>531</v>
      </c>
      <c r="M460" s="17" t="s">
        <v>1465</v>
      </c>
      <c r="N460" s="17" t="s">
        <v>1779</v>
      </c>
      <c r="O460" s="17" t="s">
        <v>1780</v>
      </c>
      <c r="P460" s="17" t="s">
        <v>109</v>
      </c>
      <c r="Q460" s="17" t="s">
        <v>7698</v>
      </c>
      <c r="R460" s="17" t="s">
        <v>7696</v>
      </c>
      <c r="S460" s="28" t="s">
        <v>4995</v>
      </c>
    </row>
    <row r="461" spans="1:19" x14ac:dyDescent="0.25">
      <c r="A461" t="s">
        <v>2650</v>
      </c>
      <c r="B461" t="s">
        <v>2651</v>
      </c>
      <c r="C461" t="s">
        <v>2652</v>
      </c>
      <c r="D461" s="22">
        <v>-0.48726933500546998</v>
      </c>
      <c r="F461" s="22">
        <v>-8.3502456223877128E-2</v>
      </c>
      <c r="H461" s="22">
        <v>-0.91745780415691791</v>
      </c>
      <c r="J461" s="22" t="s">
        <v>53</v>
      </c>
      <c r="L461" s="17" t="s">
        <v>13</v>
      </c>
      <c r="M461" s="17" t="s">
        <v>58</v>
      </c>
      <c r="N461" s="17" t="s">
        <v>25</v>
      </c>
      <c r="O461" s="17" t="s">
        <v>59</v>
      </c>
      <c r="P461" s="17" t="s">
        <v>109</v>
      </c>
      <c r="Q461" s="17" t="s">
        <v>2653</v>
      </c>
      <c r="R461" s="17" t="s">
        <v>2651</v>
      </c>
      <c r="S461" s="28" t="s">
        <v>11573</v>
      </c>
    </row>
    <row r="462" spans="1:19" x14ac:dyDescent="0.25">
      <c r="A462" t="s">
        <v>653</v>
      </c>
      <c r="B462" t="s">
        <v>4229</v>
      </c>
      <c r="C462" t="s">
        <v>4230</v>
      </c>
      <c r="D462" s="22">
        <v>-1.0305895706157524</v>
      </c>
      <c r="E462" s="21" t="s">
        <v>2157</v>
      </c>
      <c r="F462" s="22">
        <v>-2.7880316629336845</v>
      </c>
      <c r="G462" s="21" t="s">
        <v>2170</v>
      </c>
      <c r="H462" s="22">
        <v>0.67781801631723215</v>
      </c>
      <c r="I462" s="21" t="s">
        <v>2157</v>
      </c>
      <c r="J462" s="22">
        <v>-1.1312832736217302</v>
      </c>
      <c r="K462" s="21" t="s">
        <v>2170</v>
      </c>
      <c r="L462" s="17" t="s">
        <v>531</v>
      </c>
      <c r="M462" s="17" t="s">
        <v>647</v>
      </c>
      <c r="N462" s="17" t="s">
        <v>646</v>
      </c>
      <c r="O462" s="17" t="s">
        <v>59</v>
      </c>
      <c r="P462" s="17" t="s">
        <v>37</v>
      </c>
      <c r="Q462" s="17" t="s">
        <v>4231</v>
      </c>
      <c r="R462" s="17" t="s">
        <v>4229</v>
      </c>
      <c r="S462" s="28" t="s">
        <v>4995</v>
      </c>
    </row>
    <row r="463" spans="1:19" x14ac:dyDescent="0.25">
      <c r="A463" t="s">
        <v>837</v>
      </c>
      <c r="B463" t="s">
        <v>6784</v>
      </c>
      <c r="C463" t="s">
        <v>6785</v>
      </c>
      <c r="D463" s="22">
        <v>0.13716091052941018</v>
      </c>
      <c r="E463" s="21" t="s">
        <v>2157</v>
      </c>
      <c r="F463" s="22">
        <v>-0.65121442643538663</v>
      </c>
      <c r="G463" s="21" t="s">
        <v>2157</v>
      </c>
      <c r="H463" s="22">
        <v>2.0296813743008433</v>
      </c>
      <c r="I463" s="21" t="s">
        <v>2170</v>
      </c>
      <c r="J463" s="22">
        <v>1.4412625634204383</v>
      </c>
      <c r="K463" s="21" t="s">
        <v>2170</v>
      </c>
      <c r="L463" s="17" t="s">
        <v>531</v>
      </c>
      <c r="M463" s="17" t="s">
        <v>791</v>
      </c>
      <c r="N463" s="17" t="s">
        <v>840</v>
      </c>
      <c r="O463" s="17" t="s">
        <v>841</v>
      </c>
      <c r="P463" s="17" t="s">
        <v>109</v>
      </c>
      <c r="Q463" s="17" t="s">
        <v>841</v>
      </c>
      <c r="R463" s="17" t="s">
        <v>10753</v>
      </c>
      <c r="S463" s="28"/>
    </row>
    <row r="464" spans="1:19" x14ac:dyDescent="0.25">
      <c r="A464" t="s">
        <v>1362</v>
      </c>
      <c r="B464" t="s">
        <v>6781</v>
      </c>
      <c r="C464" t="s">
        <v>6782</v>
      </c>
      <c r="D464" s="22">
        <v>0.13882398995957895</v>
      </c>
      <c r="E464" s="21" t="s">
        <v>2157</v>
      </c>
      <c r="F464" s="22">
        <v>0.2673682271803236</v>
      </c>
      <c r="G464" s="21" t="s">
        <v>2157</v>
      </c>
      <c r="H464" s="22">
        <v>-1.6517492922582837</v>
      </c>
      <c r="I464" s="21" t="s">
        <v>2157</v>
      </c>
      <c r="J464" s="22">
        <v>-0.60641968993192163</v>
      </c>
      <c r="K464" s="21" t="s">
        <v>2157</v>
      </c>
      <c r="L464" s="17" t="s">
        <v>531</v>
      </c>
      <c r="M464" s="17" t="s">
        <v>791</v>
      </c>
      <c r="N464" s="17" t="s">
        <v>840</v>
      </c>
      <c r="O464" s="17" t="s">
        <v>841</v>
      </c>
      <c r="P464" s="17" t="s">
        <v>109</v>
      </c>
      <c r="Q464" s="17" t="s">
        <v>6783</v>
      </c>
      <c r="R464" s="17" t="s">
        <v>10754</v>
      </c>
      <c r="S464" s="28"/>
    </row>
    <row r="465" spans="1:19" x14ac:dyDescent="0.25">
      <c r="A465" t="s">
        <v>6786</v>
      </c>
      <c r="B465" t="s">
        <v>6787</v>
      </c>
      <c r="C465" t="s">
        <v>6788</v>
      </c>
      <c r="D465" s="22">
        <v>-0.72889838307069066</v>
      </c>
      <c r="F465" s="22">
        <v>-0.88689150767040448</v>
      </c>
      <c r="H465" s="22">
        <v>0.72045607021330271</v>
      </c>
      <c r="J465" s="22">
        <v>0.87332832644358049</v>
      </c>
      <c r="L465" s="17" t="s">
        <v>531</v>
      </c>
      <c r="M465" s="17" t="s">
        <v>791</v>
      </c>
      <c r="N465" s="17" t="s">
        <v>840</v>
      </c>
      <c r="O465" s="17" t="s">
        <v>841</v>
      </c>
      <c r="P465" s="17" t="s">
        <v>109</v>
      </c>
      <c r="Q465" s="17" t="s">
        <v>6789</v>
      </c>
      <c r="R465" s="17" t="s">
        <v>10755</v>
      </c>
      <c r="S465" s="28" t="s">
        <v>4995</v>
      </c>
    </row>
    <row r="466" spans="1:19" x14ac:dyDescent="0.25">
      <c r="A466" t="s">
        <v>8310</v>
      </c>
      <c r="B466" t="s">
        <v>8311</v>
      </c>
      <c r="C466" t="s">
        <v>1519</v>
      </c>
      <c r="D466" s="22">
        <v>-1.8188425912332895</v>
      </c>
      <c r="E466" s="21" t="s">
        <v>2170</v>
      </c>
      <c r="F466" s="22">
        <v>-1.5025445985284784</v>
      </c>
      <c r="G466" s="21" t="s">
        <v>2157</v>
      </c>
      <c r="H466" s="22">
        <v>0.24852874066285632</v>
      </c>
      <c r="I466" s="21" t="s">
        <v>2157</v>
      </c>
      <c r="J466" s="22">
        <v>-0.12245633830758948</v>
      </c>
      <c r="K466" s="21" t="s">
        <v>2157</v>
      </c>
      <c r="L466" s="17" t="s">
        <v>8155</v>
      </c>
      <c r="M466" s="17" t="s">
        <v>8155</v>
      </c>
      <c r="N466" s="17" t="s">
        <v>3726</v>
      </c>
      <c r="O466" s="17" t="s">
        <v>8305</v>
      </c>
      <c r="P466" s="17" t="s">
        <v>109</v>
      </c>
      <c r="Q466" s="17" t="s">
        <v>8305</v>
      </c>
      <c r="R466" s="17" t="s">
        <v>8311</v>
      </c>
      <c r="S466" s="28"/>
    </row>
    <row r="467" spans="1:19" x14ac:dyDescent="0.25">
      <c r="A467" t="s">
        <v>8303</v>
      </c>
      <c r="B467" t="s">
        <v>8304</v>
      </c>
      <c r="C467" t="s">
        <v>3628</v>
      </c>
      <c r="D467" s="22">
        <v>-1.3118472974174993</v>
      </c>
      <c r="E467" s="21" t="s">
        <v>2157</v>
      </c>
      <c r="F467" s="22">
        <v>-1.5230922247059624</v>
      </c>
      <c r="G467" s="21" t="s">
        <v>2157</v>
      </c>
      <c r="H467" s="22">
        <v>4.6823943936819025E-3</v>
      </c>
      <c r="I467" s="21" t="s">
        <v>2157</v>
      </c>
      <c r="J467" s="22">
        <v>-0.37860088714623924</v>
      </c>
      <c r="K467" s="21" t="s">
        <v>2157</v>
      </c>
      <c r="L467" s="17" t="s">
        <v>8155</v>
      </c>
      <c r="M467" s="17" t="s">
        <v>8155</v>
      </c>
      <c r="N467" s="17" t="s">
        <v>3726</v>
      </c>
      <c r="O467" s="17" t="s">
        <v>8305</v>
      </c>
      <c r="P467" s="17" t="s">
        <v>109</v>
      </c>
      <c r="Q467" s="17" t="s">
        <v>8306</v>
      </c>
      <c r="R467" s="17" t="s">
        <v>8304</v>
      </c>
      <c r="S467" s="28"/>
    </row>
    <row r="468" spans="1:19" x14ac:dyDescent="0.25">
      <c r="A468" t="s">
        <v>8307</v>
      </c>
      <c r="B468" t="s">
        <v>8308</v>
      </c>
      <c r="C468" t="s">
        <v>4981</v>
      </c>
      <c r="D468" s="22">
        <v>-1.1133994831497711</v>
      </c>
      <c r="E468" s="21" t="s">
        <v>2170</v>
      </c>
      <c r="F468" s="22">
        <v>-0.47948470623653977</v>
      </c>
      <c r="G468" s="21" t="s">
        <v>2157</v>
      </c>
      <c r="H468" s="22">
        <v>-2.6659640798934801</v>
      </c>
      <c r="I468" s="21" t="s">
        <v>2170</v>
      </c>
      <c r="J468" s="22">
        <v>-3.3250778107265777</v>
      </c>
      <c r="K468" s="21" t="s">
        <v>2157</v>
      </c>
      <c r="L468" s="17" t="s">
        <v>8155</v>
      </c>
      <c r="M468" s="17" t="s">
        <v>8155</v>
      </c>
      <c r="N468" s="17" t="s">
        <v>3726</v>
      </c>
      <c r="O468" s="17" t="s">
        <v>8305</v>
      </c>
      <c r="P468" s="17" t="s">
        <v>109</v>
      </c>
      <c r="Q468" s="17" t="s">
        <v>8309</v>
      </c>
      <c r="R468" s="17" t="s">
        <v>8308</v>
      </c>
      <c r="S468" s="28" t="s">
        <v>11573</v>
      </c>
    </row>
    <row r="469" spans="1:19" x14ac:dyDescent="0.25">
      <c r="A469" t="s">
        <v>6045</v>
      </c>
      <c r="B469" t="s">
        <v>6046</v>
      </c>
      <c r="C469" t="s">
        <v>6047</v>
      </c>
      <c r="D469" s="22" t="s">
        <v>53</v>
      </c>
      <c r="F469" s="22" t="s">
        <v>2157</v>
      </c>
      <c r="H469" s="22" t="s">
        <v>53</v>
      </c>
      <c r="J469" s="22" t="s">
        <v>2157</v>
      </c>
      <c r="L469" s="17" t="s">
        <v>531</v>
      </c>
      <c r="M469" s="17" t="s">
        <v>1535</v>
      </c>
      <c r="N469" s="17" t="s">
        <v>5926</v>
      </c>
      <c r="O469" s="17" t="s">
        <v>59</v>
      </c>
      <c r="P469" s="17" t="s">
        <v>16</v>
      </c>
      <c r="Q469" s="17" t="s">
        <v>6048</v>
      </c>
      <c r="R469" s="17" t="s">
        <v>6046</v>
      </c>
      <c r="S469" s="28" t="s">
        <v>11577</v>
      </c>
    </row>
    <row r="470" spans="1:19" x14ac:dyDescent="0.25">
      <c r="A470" t="s">
        <v>8665</v>
      </c>
      <c r="B470" t="s">
        <v>8666</v>
      </c>
      <c r="C470" t="s">
        <v>8667</v>
      </c>
      <c r="D470" s="22">
        <v>0.63910399443630839</v>
      </c>
      <c r="E470" s="21" t="s">
        <v>2157</v>
      </c>
      <c r="F470" s="22">
        <v>1.9304017457536828</v>
      </c>
      <c r="G470" s="21" t="s">
        <v>2170</v>
      </c>
      <c r="H470" s="22">
        <v>-2.2903843847567025</v>
      </c>
      <c r="I470" s="21" t="s">
        <v>2170</v>
      </c>
      <c r="J470" s="22">
        <v>-0.97511716478388244</v>
      </c>
      <c r="K470" s="21" t="s">
        <v>2157</v>
      </c>
      <c r="L470" s="17" t="s">
        <v>8155</v>
      </c>
      <c r="M470" s="17" t="s">
        <v>8155</v>
      </c>
      <c r="N470" s="17" t="s">
        <v>3726</v>
      </c>
      <c r="O470" s="17" t="s">
        <v>59</v>
      </c>
      <c r="P470" s="17" t="s">
        <v>109</v>
      </c>
      <c r="Q470" s="17" t="s">
        <v>8668</v>
      </c>
      <c r="R470" s="17" t="s">
        <v>8666</v>
      </c>
      <c r="S470" s="28" t="s">
        <v>11605</v>
      </c>
    </row>
    <row r="471" spans="1:19" x14ac:dyDescent="0.25">
      <c r="A471" t="s">
        <v>6413</v>
      </c>
      <c r="B471" t="s">
        <v>6414</v>
      </c>
      <c r="C471" t="s">
        <v>6415</v>
      </c>
      <c r="D471" s="22">
        <v>0.30118652395661588</v>
      </c>
      <c r="E471" s="21" t="s">
        <v>2157</v>
      </c>
      <c r="F471" s="22">
        <v>-0.34398714115496637</v>
      </c>
      <c r="G471" s="21" t="s">
        <v>2157</v>
      </c>
      <c r="H471" s="22">
        <v>0.31713378396611192</v>
      </c>
      <c r="I471" s="21" t="s">
        <v>2157</v>
      </c>
      <c r="J471" s="22">
        <v>0.96400107645406674</v>
      </c>
      <c r="K471" s="21" t="s">
        <v>2157</v>
      </c>
      <c r="L471" s="17" t="s">
        <v>531</v>
      </c>
      <c r="M471" s="17" t="s">
        <v>1535</v>
      </c>
      <c r="N471" s="17" t="s">
        <v>1563</v>
      </c>
      <c r="O471" s="17" t="s">
        <v>59</v>
      </c>
      <c r="P471" s="17" t="s">
        <v>16</v>
      </c>
      <c r="Q471" s="17" t="s">
        <v>6416</v>
      </c>
      <c r="R471" s="17" t="s">
        <v>10756</v>
      </c>
      <c r="S471" s="28" t="s">
        <v>11600</v>
      </c>
    </row>
    <row r="472" spans="1:19" x14ac:dyDescent="0.25">
      <c r="A472" t="s">
        <v>2541</v>
      </c>
      <c r="B472" t="s">
        <v>2542</v>
      </c>
      <c r="C472" t="s">
        <v>388</v>
      </c>
      <c r="D472" s="22"/>
      <c r="F472" s="22">
        <v>1.8640572572084027</v>
      </c>
      <c r="H472" s="22" t="s">
        <v>166</v>
      </c>
      <c r="J472" s="22">
        <v>2.8588859564568327</v>
      </c>
      <c r="L472" s="17" t="s">
        <v>13</v>
      </c>
      <c r="M472" s="17" t="s">
        <v>58</v>
      </c>
      <c r="N472" s="17" t="s">
        <v>379</v>
      </c>
      <c r="O472" s="17" t="s">
        <v>59</v>
      </c>
      <c r="P472" s="17" t="s">
        <v>109</v>
      </c>
      <c r="Q472" s="17" t="s">
        <v>2543</v>
      </c>
      <c r="R472" s="17" t="s">
        <v>2542</v>
      </c>
      <c r="S472" s="28"/>
    </row>
    <row r="473" spans="1:19" x14ac:dyDescent="0.25">
      <c r="A473" t="s">
        <v>2738</v>
      </c>
      <c r="B473" t="s">
        <v>2739</v>
      </c>
      <c r="C473" t="s">
        <v>2740</v>
      </c>
      <c r="D473" s="22">
        <v>4.8538544546177509E-2</v>
      </c>
      <c r="F473" s="22">
        <v>0.57864717172119473</v>
      </c>
      <c r="H473" s="22">
        <v>-5.0534319926081306</v>
      </c>
      <c r="J473" s="22" t="s">
        <v>53</v>
      </c>
      <c r="L473" s="17" t="s">
        <v>13</v>
      </c>
      <c r="M473" s="17" t="s">
        <v>58</v>
      </c>
      <c r="N473" s="17" t="s">
        <v>35</v>
      </c>
      <c r="O473" s="17" t="s">
        <v>59</v>
      </c>
      <c r="P473" s="17" t="s">
        <v>60</v>
      </c>
      <c r="Q473" s="17" t="s">
        <v>2741</v>
      </c>
      <c r="R473" s="17" t="s">
        <v>10757</v>
      </c>
      <c r="S473" s="28" t="s">
        <v>11605</v>
      </c>
    </row>
    <row r="474" spans="1:19" x14ac:dyDescent="0.25">
      <c r="A474" t="s">
        <v>8991</v>
      </c>
      <c r="B474" t="s">
        <v>8992</v>
      </c>
      <c r="C474" t="s">
        <v>1137</v>
      </c>
      <c r="D474" s="22" t="s">
        <v>2157</v>
      </c>
      <c r="F474" s="22" t="s">
        <v>2157</v>
      </c>
      <c r="H474" s="22"/>
      <c r="J474" s="22" t="s">
        <v>166</v>
      </c>
      <c r="L474" s="17" t="s">
        <v>8155</v>
      </c>
      <c r="M474" s="17" t="s">
        <v>8155</v>
      </c>
      <c r="N474" s="17" t="s">
        <v>3726</v>
      </c>
      <c r="O474" s="17" t="s">
        <v>59</v>
      </c>
      <c r="P474" s="17" t="s">
        <v>16</v>
      </c>
      <c r="Q474" s="17" t="s">
        <v>8993</v>
      </c>
      <c r="R474" s="17" t="s">
        <v>8992</v>
      </c>
      <c r="S474" s="28"/>
    </row>
    <row r="475" spans="1:19" x14ac:dyDescent="0.25">
      <c r="A475" t="s">
        <v>8321</v>
      </c>
      <c r="B475" t="s">
        <v>8322</v>
      </c>
      <c r="C475" t="s">
        <v>1137</v>
      </c>
      <c r="D475" s="22">
        <v>0.81887952193016533</v>
      </c>
      <c r="F475" s="22" t="s">
        <v>53</v>
      </c>
      <c r="H475" s="22">
        <v>-0.79407357441016113</v>
      </c>
      <c r="J475" s="22">
        <v>0.85007692811175051</v>
      </c>
      <c r="L475" s="17" t="s">
        <v>8155</v>
      </c>
      <c r="M475" s="17" t="s">
        <v>8155</v>
      </c>
      <c r="N475" s="17" t="s">
        <v>3726</v>
      </c>
      <c r="O475" s="17" t="s">
        <v>8315</v>
      </c>
      <c r="P475" s="17" t="s">
        <v>37</v>
      </c>
      <c r="Q475" s="17" t="s">
        <v>8323</v>
      </c>
      <c r="R475" s="17" t="s">
        <v>8322</v>
      </c>
      <c r="S475" s="28"/>
    </row>
    <row r="476" spans="1:19" x14ac:dyDescent="0.25">
      <c r="A476" t="s">
        <v>8312</v>
      </c>
      <c r="B476" t="s">
        <v>8313</v>
      </c>
      <c r="C476" t="s">
        <v>8314</v>
      </c>
      <c r="D476" s="22">
        <v>0.71248528467532501</v>
      </c>
      <c r="E476" s="21" t="s">
        <v>2157</v>
      </c>
      <c r="F476" s="22">
        <v>0.88686937402345323</v>
      </c>
      <c r="G476" s="21" t="s">
        <v>2157</v>
      </c>
      <c r="H476" s="22">
        <v>-4.8779078755087323E-2</v>
      </c>
      <c r="I476" s="21" t="s">
        <v>2157</v>
      </c>
      <c r="J476" s="22">
        <v>-0.86416600905223995</v>
      </c>
      <c r="K476" s="21" t="s">
        <v>2157</v>
      </c>
      <c r="L476" s="17" t="s">
        <v>8155</v>
      </c>
      <c r="M476" s="17" t="s">
        <v>8155</v>
      </c>
      <c r="N476" s="17" t="s">
        <v>3726</v>
      </c>
      <c r="O476" s="17" t="s">
        <v>8315</v>
      </c>
      <c r="P476" s="17" t="s">
        <v>109</v>
      </c>
      <c r="Q476" s="17" t="s">
        <v>8316</v>
      </c>
      <c r="R476" s="17" t="s">
        <v>8313</v>
      </c>
      <c r="S476" s="28" t="s">
        <v>11593</v>
      </c>
    </row>
    <row r="477" spans="1:19" x14ac:dyDescent="0.25">
      <c r="A477" t="s">
        <v>8317</v>
      </c>
      <c r="B477" t="s">
        <v>8318</v>
      </c>
      <c r="C477" t="s">
        <v>8319</v>
      </c>
      <c r="D477" s="22" t="s">
        <v>53</v>
      </c>
      <c r="F477" s="22" t="s">
        <v>2157</v>
      </c>
      <c r="H477" s="22">
        <v>-0.32753162965868354</v>
      </c>
      <c r="J477" s="22"/>
      <c r="L477" s="17" t="s">
        <v>8155</v>
      </c>
      <c r="M477" s="17" t="s">
        <v>8155</v>
      </c>
      <c r="N477" s="17" t="s">
        <v>3726</v>
      </c>
      <c r="O477" s="17" t="s">
        <v>8315</v>
      </c>
      <c r="P477" s="17" t="s">
        <v>109</v>
      </c>
      <c r="Q477" s="17" t="s">
        <v>8320</v>
      </c>
      <c r="R477" s="17" t="s">
        <v>8318</v>
      </c>
      <c r="S477" s="28" t="s">
        <v>4995</v>
      </c>
    </row>
    <row r="478" spans="1:19" x14ac:dyDescent="0.25">
      <c r="A478" t="s">
        <v>7273</v>
      </c>
      <c r="B478" t="s">
        <v>7274</v>
      </c>
      <c r="C478" t="s">
        <v>1519</v>
      </c>
      <c r="D478" s="22" t="s">
        <v>2157</v>
      </c>
      <c r="F478" s="22" t="s">
        <v>53</v>
      </c>
      <c r="H478" s="22" t="s">
        <v>166</v>
      </c>
      <c r="J478" s="22">
        <v>0.47998039687453053</v>
      </c>
      <c r="L478" s="17" t="s">
        <v>531</v>
      </c>
      <c r="M478" s="17" t="s">
        <v>1452</v>
      </c>
      <c r="N478" s="17" t="s">
        <v>1456</v>
      </c>
      <c r="O478" s="17" t="s">
        <v>59</v>
      </c>
      <c r="P478" s="17" t="s">
        <v>109</v>
      </c>
      <c r="Q478" s="17" t="s">
        <v>7275</v>
      </c>
      <c r="R478" s="17" t="s">
        <v>7274</v>
      </c>
      <c r="S478" s="28"/>
    </row>
    <row r="479" spans="1:19" x14ac:dyDescent="0.25">
      <c r="A479" t="s">
        <v>959</v>
      </c>
      <c r="B479" t="s">
        <v>4190</v>
      </c>
      <c r="C479" t="s">
        <v>4191</v>
      </c>
      <c r="D479" s="22" t="s">
        <v>2157</v>
      </c>
      <c r="E479" s="21" t="s">
        <v>2170</v>
      </c>
      <c r="F479" s="22" t="s">
        <v>53</v>
      </c>
      <c r="G479" s="21" t="s">
        <v>2157</v>
      </c>
      <c r="H479" s="22" t="s">
        <v>166</v>
      </c>
      <c r="I479" s="21" t="s">
        <v>2157</v>
      </c>
      <c r="J479" s="22">
        <v>-1.7606777905781092</v>
      </c>
      <c r="K479" s="21" t="s">
        <v>2157</v>
      </c>
      <c r="L479" s="17" t="s">
        <v>531</v>
      </c>
      <c r="M479" s="17" t="s">
        <v>647</v>
      </c>
      <c r="N479" s="17" t="s">
        <v>646</v>
      </c>
      <c r="O479" s="17" t="s">
        <v>970</v>
      </c>
      <c r="P479" s="17" t="s">
        <v>37</v>
      </c>
      <c r="Q479" s="17" t="s">
        <v>970</v>
      </c>
      <c r="R479" s="17" t="s">
        <v>10758</v>
      </c>
      <c r="S479" s="28" t="s">
        <v>11654</v>
      </c>
    </row>
    <row r="480" spans="1:19" x14ac:dyDescent="0.25">
      <c r="A480" t="s">
        <v>4192</v>
      </c>
      <c r="B480" t="s">
        <v>4193</v>
      </c>
      <c r="C480" t="s">
        <v>4191</v>
      </c>
      <c r="D480" s="22" t="s">
        <v>53</v>
      </c>
      <c r="F480" s="22" t="s">
        <v>53</v>
      </c>
      <c r="H480" s="22">
        <v>0.77213980521028658</v>
      </c>
      <c r="J480" s="22" t="s">
        <v>53</v>
      </c>
      <c r="L480" s="17" t="s">
        <v>531</v>
      </c>
      <c r="M480" s="17" t="s">
        <v>647</v>
      </c>
      <c r="N480" s="17" t="s">
        <v>646</v>
      </c>
      <c r="O480" s="17" t="s">
        <v>970</v>
      </c>
      <c r="P480" s="17" t="s">
        <v>37</v>
      </c>
      <c r="Q480" s="17" t="s">
        <v>4194</v>
      </c>
      <c r="R480" s="17" t="s">
        <v>10759</v>
      </c>
      <c r="S480" s="28" t="s">
        <v>11593</v>
      </c>
    </row>
    <row r="481" spans="1:19" x14ac:dyDescent="0.25">
      <c r="A481" t="s">
        <v>964</v>
      </c>
      <c r="B481" t="s">
        <v>4187</v>
      </c>
      <c r="C481" t="s">
        <v>4188</v>
      </c>
      <c r="D481" s="22">
        <v>0.46260699967895824</v>
      </c>
      <c r="E481" s="21" t="s">
        <v>2157</v>
      </c>
      <c r="F481" s="22">
        <v>-0.51569198989737042</v>
      </c>
      <c r="G481" s="21" t="s">
        <v>2157</v>
      </c>
      <c r="H481" s="22">
        <v>0.15382749906406901</v>
      </c>
      <c r="I481" s="21" t="s">
        <v>2157</v>
      </c>
      <c r="J481" s="22">
        <v>-0.87895009855305706</v>
      </c>
      <c r="K481" s="21" t="s">
        <v>2170</v>
      </c>
      <c r="L481" s="17" t="s">
        <v>531</v>
      </c>
      <c r="M481" s="17" t="s">
        <v>647</v>
      </c>
      <c r="N481" s="17" t="s">
        <v>646</v>
      </c>
      <c r="O481" s="17" t="s">
        <v>970</v>
      </c>
      <c r="P481" s="17" t="s">
        <v>60</v>
      </c>
      <c r="Q481" s="17" t="s">
        <v>4189</v>
      </c>
      <c r="R481" s="17" t="s">
        <v>10760</v>
      </c>
      <c r="S481" s="28" t="s">
        <v>11654</v>
      </c>
    </row>
    <row r="482" spans="1:19" x14ac:dyDescent="0.25">
      <c r="A482" t="s">
        <v>908</v>
      </c>
      <c r="B482" t="s">
        <v>4185</v>
      </c>
      <c r="C482" t="s">
        <v>910</v>
      </c>
      <c r="D482" s="22" t="s">
        <v>53</v>
      </c>
      <c r="E482" s="21" t="s">
        <v>2170</v>
      </c>
      <c r="F482" s="22" t="s">
        <v>53</v>
      </c>
      <c r="G482" s="21" t="s">
        <v>2170</v>
      </c>
      <c r="H482" s="22">
        <v>2.1579381522824925</v>
      </c>
      <c r="I482" s="21" t="s">
        <v>2157</v>
      </c>
      <c r="J482" s="22">
        <v>2.0648527211580801</v>
      </c>
      <c r="K482" s="21" t="s">
        <v>2157</v>
      </c>
      <c r="L482" s="17" t="s">
        <v>531</v>
      </c>
      <c r="M482" s="17" t="s">
        <v>647</v>
      </c>
      <c r="N482" s="17" t="s">
        <v>646</v>
      </c>
      <c r="O482" s="17" t="s">
        <v>970</v>
      </c>
      <c r="P482" s="17" t="s">
        <v>37</v>
      </c>
      <c r="Q482" s="17" t="s">
        <v>4186</v>
      </c>
      <c r="R482" s="17" t="s">
        <v>10761</v>
      </c>
      <c r="S482" s="28" t="s">
        <v>11593</v>
      </c>
    </row>
    <row r="483" spans="1:19" x14ac:dyDescent="0.25">
      <c r="A483" t="s">
        <v>5796</v>
      </c>
      <c r="B483" t="s">
        <v>5797</v>
      </c>
      <c r="C483" t="s">
        <v>5798</v>
      </c>
      <c r="D483" s="22">
        <v>-0.80921983488331839</v>
      </c>
      <c r="F483" s="22">
        <v>-0.39182142616816684</v>
      </c>
      <c r="H483" s="22">
        <v>-0.32770858345217907</v>
      </c>
      <c r="J483" s="22">
        <v>0.36660228577936343</v>
      </c>
      <c r="L483" s="17" t="s">
        <v>531</v>
      </c>
      <c r="M483" s="17" t="s">
        <v>5161</v>
      </c>
      <c r="N483" s="17" t="s">
        <v>5786</v>
      </c>
      <c r="O483" s="17" t="s">
        <v>59</v>
      </c>
      <c r="P483" s="17" t="s">
        <v>109</v>
      </c>
      <c r="Q483" s="17" t="s">
        <v>5799</v>
      </c>
      <c r="R483" s="17" t="s">
        <v>5797</v>
      </c>
      <c r="S483" s="28" t="s">
        <v>11702</v>
      </c>
    </row>
    <row r="484" spans="1:19" x14ac:dyDescent="0.25">
      <c r="A484" t="s">
        <v>1961</v>
      </c>
      <c r="B484" t="s">
        <v>7855</v>
      </c>
      <c r="C484" t="s">
        <v>1962</v>
      </c>
      <c r="D484" s="22">
        <v>-1.2500992413703036</v>
      </c>
      <c r="E484" s="21" t="s">
        <v>2157</v>
      </c>
      <c r="F484" s="22">
        <v>-1.0208110267948518</v>
      </c>
      <c r="G484" s="21" t="s">
        <v>2157</v>
      </c>
      <c r="H484" s="22">
        <v>2.1713738155296136</v>
      </c>
      <c r="I484" s="21" t="s">
        <v>2157</v>
      </c>
      <c r="J484" s="22">
        <v>1.4244577598716963</v>
      </c>
      <c r="K484" s="21" t="s">
        <v>2157</v>
      </c>
      <c r="L484" s="17" t="s">
        <v>531</v>
      </c>
      <c r="M484" s="17" t="s">
        <v>1465</v>
      </c>
      <c r="N484" s="17" t="s">
        <v>1734</v>
      </c>
      <c r="O484" s="17" t="s">
        <v>59</v>
      </c>
      <c r="P484" s="17" t="s">
        <v>109</v>
      </c>
      <c r="Q484" s="17" t="s">
        <v>7856</v>
      </c>
      <c r="R484" s="17" t="s">
        <v>7855</v>
      </c>
      <c r="S484" s="28"/>
    </row>
    <row r="485" spans="1:19" x14ac:dyDescent="0.25">
      <c r="A485" t="s">
        <v>5558</v>
      </c>
      <c r="B485" t="s">
        <v>5559</v>
      </c>
      <c r="C485" t="s">
        <v>5560</v>
      </c>
      <c r="D485" s="22">
        <v>-2.4867391134858443</v>
      </c>
      <c r="E485" s="21" t="s">
        <v>2157</v>
      </c>
      <c r="F485" s="22">
        <v>-2.7585138563659548</v>
      </c>
      <c r="G485" s="21" t="s">
        <v>2170</v>
      </c>
      <c r="H485" s="22">
        <v>0.2021852700255671</v>
      </c>
      <c r="I485" s="21" t="s">
        <v>2157</v>
      </c>
      <c r="J485" s="22">
        <v>-1.0512311973807427</v>
      </c>
      <c r="K485" s="21" t="s">
        <v>2170</v>
      </c>
      <c r="L485" s="17" t="s">
        <v>531</v>
      </c>
      <c r="M485" s="17" t="s">
        <v>5161</v>
      </c>
      <c r="N485" s="17" t="s">
        <v>5555</v>
      </c>
      <c r="O485" s="17" t="s">
        <v>5556</v>
      </c>
      <c r="P485" s="17" t="s">
        <v>16</v>
      </c>
      <c r="Q485" s="17" t="s">
        <v>5556</v>
      </c>
      <c r="R485" s="17" t="s">
        <v>10762</v>
      </c>
      <c r="S485" s="28"/>
    </row>
    <row r="486" spans="1:19" x14ac:dyDescent="0.25">
      <c r="A486" t="s">
        <v>5552</v>
      </c>
      <c r="B486" t="s">
        <v>5553</v>
      </c>
      <c r="C486" t="s">
        <v>5554</v>
      </c>
      <c r="D486" s="22" t="s">
        <v>2157</v>
      </c>
      <c r="F486" s="22" t="s">
        <v>53</v>
      </c>
      <c r="H486" s="22" t="s">
        <v>2157</v>
      </c>
      <c r="J486" s="22">
        <v>1.1002441627796677</v>
      </c>
      <c r="L486" s="17" t="s">
        <v>531</v>
      </c>
      <c r="M486" s="17" t="s">
        <v>5161</v>
      </c>
      <c r="N486" s="17" t="s">
        <v>5555</v>
      </c>
      <c r="O486" s="17" t="s">
        <v>5556</v>
      </c>
      <c r="P486" s="17" t="s">
        <v>37</v>
      </c>
      <c r="Q486" s="17" t="s">
        <v>5557</v>
      </c>
      <c r="R486" s="17" t="s">
        <v>10763</v>
      </c>
      <c r="S486" s="28"/>
    </row>
    <row r="487" spans="1:19" x14ac:dyDescent="0.25">
      <c r="A487" t="s">
        <v>4611</v>
      </c>
      <c r="B487" t="s">
        <v>4612</v>
      </c>
      <c r="C487" t="s">
        <v>4613</v>
      </c>
      <c r="D487" s="22"/>
      <c r="F487" s="22" t="s">
        <v>2157</v>
      </c>
      <c r="H487" s="22"/>
      <c r="J487" s="22" t="s">
        <v>2157</v>
      </c>
      <c r="L487" s="17" t="s">
        <v>531</v>
      </c>
      <c r="M487" s="17" t="s">
        <v>600</v>
      </c>
      <c r="N487" s="17" t="s">
        <v>4597</v>
      </c>
      <c r="O487" s="17" t="s">
        <v>59</v>
      </c>
      <c r="P487" s="17" t="s">
        <v>109</v>
      </c>
      <c r="Q487" s="17" t="s">
        <v>4614</v>
      </c>
      <c r="R487" s="17" t="s">
        <v>10764</v>
      </c>
      <c r="S487" s="28"/>
    </row>
    <row r="488" spans="1:19" x14ac:dyDescent="0.25">
      <c r="A488" t="s">
        <v>4352</v>
      </c>
      <c r="B488" t="s">
        <v>4353</v>
      </c>
      <c r="C488" t="s">
        <v>761</v>
      </c>
      <c r="D488" s="22">
        <v>0.1010221649479527</v>
      </c>
      <c r="F488" s="22">
        <v>-0.95346418719132331</v>
      </c>
      <c r="H488" s="22">
        <v>0.75070191787416951</v>
      </c>
      <c r="J488" s="22">
        <v>-0.8019560800318718</v>
      </c>
      <c r="L488" s="17" t="s">
        <v>531</v>
      </c>
      <c r="M488" s="17" t="s">
        <v>600</v>
      </c>
      <c r="N488" s="17" t="s">
        <v>538</v>
      </c>
      <c r="O488" s="17" t="s">
        <v>1046</v>
      </c>
      <c r="P488" s="17" t="s">
        <v>16</v>
      </c>
      <c r="Q488" s="17" t="s">
        <v>1046</v>
      </c>
      <c r="R488" s="17" t="s">
        <v>4353</v>
      </c>
      <c r="S488" s="28" t="s">
        <v>11630</v>
      </c>
    </row>
    <row r="489" spans="1:19" x14ac:dyDescent="0.25">
      <c r="A489" t="s">
        <v>609</v>
      </c>
      <c r="B489" t="s">
        <v>4349</v>
      </c>
      <c r="C489" t="s">
        <v>4350</v>
      </c>
      <c r="D489" s="22" t="s">
        <v>53</v>
      </c>
      <c r="E489" s="21" t="s">
        <v>2170</v>
      </c>
      <c r="F489" s="22" t="s">
        <v>53</v>
      </c>
      <c r="G489" s="21" t="s">
        <v>2170</v>
      </c>
      <c r="H489" s="22">
        <v>1.6848913437897861</v>
      </c>
      <c r="I489" s="21" t="s">
        <v>2157</v>
      </c>
      <c r="J489" s="22">
        <v>0.53030357704846343</v>
      </c>
      <c r="K489" s="21" t="s">
        <v>2157</v>
      </c>
      <c r="L489" s="17" t="s">
        <v>531</v>
      </c>
      <c r="M489" s="17" t="s">
        <v>600</v>
      </c>
      <c r="N489" s="17" t="s">
        <v>538</v>
      </c>
      <c r="O489" s="17" t="s">
        <v>1046</v>
      </c>
      <c r="P489" s="17" t="s">
        <v>37</v>
      </c>
      <c r="Q489" s="17" t="s">
        <v>4351</v>
      </c>
      <c r="R489" s="17" t="s">
        <v>4349</v>
      </c>
      <c r="S489" s="28" t="s">
        <v>11703</v>
      </c>
    </row>
    <row r="490" spans="1:19" x14ac:dyDescent="0.25">
      <c r="A490" t="s">
        <v>760</v>
      </c>
      <c r="B490" t="s">
        <v>4365</v>
      </c>
      <c r="C490" t="s">
        <v>761</v>
      </c>
      <c r="D490" s="22" t="s">
        <v>53</v>
      </c>
      <c r="E490" s="21" t="s">
        <v>2157</v>
      </c>
      <c r="F490" s="22" t="s">
        <v>53</v>
      </c>
      <c r="G490" s="21" t="s">
        <v>2170</v>
      </c>
      <c r="H490" s="22">
        <v>-1.2737680379900331</v>
      </c>
      <c r="I490" s="21" t="s">
        <v>2157</v>
      </c>
      <c r="J490" s="22">
        <v>-2.4654409214184629</v>
      </c>
      <c r="K490" s="21" t="s">
        <v>2157</v>
      </c>
      <c r="L490" s="17" t="s">
        <v>531</v>
      </c>
      <c r="M490" s="17" t="s">
        <v>600</v>
      </c>
      <c r="N490" s="17" t="s">
        <v>538</v>
      </c>
      <c r="O490" s="17" t="s">
        <v>59</v>
      </c>
      <c r="P490" s="17" t="s">
        <v>16</v>
      </c>
      <c r="Q490" s="17" t="s">
        <v>4366</v>
      </c>
      <c r="R490" s="17" t="s">
        <v>4365</v>
      </c>
      <c r="S490" s="28" t="s">
        <v>11593</v>
      </c>
    </row>
    <row r="491" spans="1:19" x14ac:dyDescent="0.25">
      <c r="A491" t="s">
        <v>4367</v>
      </c>
      <c r="B491" t="s">
        <v>4367</v>
      </c>
      <c r="C491" t="s">
        <v>4368</v>
      </c>
      <c r="D491" s="22" t="s">
        <v>53</v>
      </c>
      <c r="F491" s="22" t="s">
        <v>53</v>
      </c>
      <c r="H491" s="22">
        <v>0.41520349607151819</v>
      </c>
      <c r="J491" s="22">
        <v>-1.3685317043046525</v>
      </c>
      <c r="L491" s="17" t="s">
        <v>531</v>
      </c>
      <c r="M491" s="17" t="s">
        <v>600</v>
      </c>
      <c r="N491" s="17" t="s">
        <v>538</v>
      </c>
      <c r="O491" s="17" t="s">
        <v>59</v>
      </c>
      <c r="P491" s="17" t="s">
        <v>37</v>
      </c>
      <c r="Q491" s="17" t="s">
        <v>10765</v>
      </c>
      <c r="R491" s="24" t="s">
        <v>11545</v>
      </c>
      <c r="S491" s="28" t="s">
        <v>2157</v>
      </c>
    </row>
    <row r="492" spans="1:19" x14ac:dyDescent="0.25">
      <c r="A492" t="s">
        <v>5627</v>
      </c>
      <c r="B492" t="s">
        <v>5628</v>
      </c>
      <c r="C492" t="s">
        <v>5629</v>
      </c>
      <c r="D492" s="22">
        <v>-1.1516643900288741</v>
      </c>
      <c r="E492" s="21" t="s">
        <v>2157</v>
      </c>
      <c r="F492" s="22">
        <v>-0.4695501579703083</v>
      </c>
      <c r="G492" s="21" t="s">
        <v>2157</v>
      </c>
      <c r="H492" s="22">
        <v>-4.2262654944892777</v>
      </c>
      <c r="I492" s="21" t="s">
        <v>2157</v>
      </c>
      <c r="J492" s="22" t="s">
        <v>53</v>
      </c>
      <c r="K492" s="21" t="s">
        <v>2157</v>
      </c>
      <c r="L492" s="17" t="s">
        <v>531</v>
      </c>
      <c r="M492" s="17" t="s">
        <v>5161</v>
      </c>
      <c r="N492" s="17" t="s">
        <v>5608</v>
      </c>
      <c r="O492" s="17" t="s">
        <v>59</v>
      </c>
      <c r="P492" s="17" t="s">
        <v>16</v>
      </c>
      <c r="Q492" s="17" t="s">
        <v>5630</v>
      </c>
      <c r="R492" s="17" t="s">
        <v>10766</v>
      </c>
      <c r="S492" s="28" t="s">
        <v>11630</v>
      </c>
    </row>
    <row r="493" spans="1:19" x14ac:dyDescent="0.25">
      <c r="A493" t="s">
        <v>8176</v>
      </c>
      <c r="B493" t="s">
        <v>8177</v>
      </c>
      <c r="C493" t="s">
        <v>8178</v>
      </c>
      <c r="D493" s="22">
        <v>-0.20955378821420609</v>
      </c>
      <c r="E493" s="21" t="s">
        <v>2157</v>
      </c>
      <c r="F493" s="22">
        <v>-0.88127642543314577</v>
      </c>
      <c r="G493" s="21" t="s">
        <v>2157</v>
      </c>
      <c r="H493" s="22">
        <v>-0.39109519972981144</v>
      </c>
      <c r="I493" s="21" t="s">
        <v>2157</v>
      </c>
      <c r="J493" s="22">
        <v>-1.6849550953033121</v>
      </c>
      <c r="K493" s="21" t="s">
        <v>2170</v>
      </c>
      <c r="L493" s="17" t="s">
        <v>8155</v>
      </c>
      <c r="M493" s="17" t="s">
        <v>8155</v>
      </c>
      <c r="N493" s="17" t="s">
        <v>3726</v>
      </c>
      <c r="O493" s="17">
        <v>280982</v>
      </c>
      <c r="P493" s="17" t="s">
        <v>37</v>
      </c>
      <c r="Q493" s="17" t="s">
        <v>8179</v>
      </c>
      <c r="R493" s="17" t="s">
        <v>8177</v>
      </c>
      <c r="S493" s="28" t="s">
        <v>11635</v>
      </c>
    </row>
    <row r="494" spans="1:19" x14ac:dyDescent="0.25">
      <c r="A494" t="s">
        <v>8180</v>
      </c>
      <c r="B494" t="s">
        <v>8181</v>
      </c>
      <c r="C494" t="s">
        <v>8182</v>
      </c>
      <c r="D494" s="22">
        <v>-0.77127900574628294</v>
      </c>
      <c r="E494" s="21" t="s">
        <v>2157</v>
      </c>
      <c r="F494" s="22">
        <v>-1.6853767230296086</v>
      </c>
      <c r="G494" s="21" t="s">
        <v>2170</v>
      </c>
      <c r="H494" s="22">
        <v>0.17519578540690203</v>
      </c>
      <c r="I494" s="21" t="s">
        <v>2157</v>
      </c>
      <c r="J494" s="22">
        <v>-1.3582531397136592</v>
      </c>
      <c r="K494" s="21" t="s">
        <v>2170</v>
      </c>
      <c r="L494" s="17" t="s">
        <v>8155</v>
      </c>
      <c r="M494" s="17" t="s">
        <v>8155</v>
      </c>
      <c r="N494" s="17" t="s">
        <v>3726</v>
      </c>
      <c r="O494" s="17">
        <v>280982</v>
      </c>
      <c r="P494" s="17" t="s">
        <v>109</v>
      </c>
      <c r="Q494" s="17" t="s">
        <v>8183</v>
      </c>
      <c r="R494" s="17" t="s">
        <v>8181</v>
      </c>
      <c r="S494" s="28" t="s">
        <v>11635</v>
      </c>
    </row>
    <row r="495" spans="1:19" x14ac:dyDescent="0.25">
      <c r="A495" t="s">
        <v>4329</v>
      </c>
      <c r="B495" t="s">
        <v>4330</v>
      </c>
      <c r="C495" t="s">
        <v>4331</v>
      </c>
      <c r="D495" s="22">
        <v>0.63012705231827304</v>
      </c>
      <c r="F495" s="22">
        <v>0.88995220716319523</v>
      </c>
      <c r="H495" s="22">
        <v>-1.1483970991314596</v>
      </c>
      <c r="J495" s="22">
        <v>-0.30056252872118466</v>
      </c>
      <c r="L495" s="17" t="s">
        <v>531</v>
      </c>
      <c r="M495" s="17" t="s">
        <v>600</v>
      </c>
      <c r="N495" s="17" t="s">
        <v>4327</v>
      </c>
      <c r="O495" s="17" t="s">
        <v>995</v>
      </c>
      <c r="P495" s="17" t="s">
        <v>109</v>
      </c>
      <c r="Q495" s="17" t="s">
        <v>995</v>
      </c>
      <c r="R495" s="17" t="s">
        <v>10767</v>
      </c>
      <c r="S495" s="28" t="s">
        <v>11596</v>
      </c>
    </row>
    <row r="496" spans="1:19" x14ac:dyDescent="0.25">
      <c r="A496" t="s">
        <v>4332</v>
      </c>
      <c r="B496" t="s">
        <v>4333</v>
      </c>
      <c r="C496" t="s">
        <v>4334</v>
      </c>
      <c r="D496" s="22">
        <v>0.14972741442708892</v>
      </c>
      <c r="F496" s="22">
        <v>0.7498442499156015</v>
      </c>
      <c r="H496" s="22">
        <v>-1.3462058160075197</v>
      </c>
      <c r="J496" s="22">
        <v>0.84871614796879913</v>
      </c>
      <c r="L496" s="17" t="s">
        <v>531</v>
      </c>
      <c r="M496" s="17" t="s">
        <v>600</v>
      </c>
      <c r="N496" s="17" t="s">
        <v>4327</v>
      </c>
      <c r="O496" s="17" t="s">
        <v>995</v>
      </c>
      <c r="P496" s="17" t="s">
        <v>109</v>
      </c>
      <c r="Q496" s="17" t="s">
        <v>4335</v>
      </c>
      <c r="R496" s="17" t="s">
        <v>10768</v>
      </c>
      <c r="S496" s="28" t="s">
        <v>11694</v>
      </c>
    </row>
    <row r="497" spans="1:19" x14ac:dyDescent="0.25">
      <c r="A497" t="s">
        <v>4336</v>
      </c>
      <c r="B497" t="s">
        <v>4337</v>
      </c>
      <c r="C497" t="s">
        <v>4338</v>
      </c>
      <c r="D497" s="22">
        <v>0.24307081790381296</v>
      </c>
      <c r="F497" s="22">
        <v>-0.1545806137558646</v>
      </c>
      <c r="H497" s="22">
        <v>-0.19217857631539884</v>
      </c>
      <c r="J497" s="22">
        <v>0.21256429144230263</v>
      </c>
      <c r="L497" s="17" t="s">
        <v>531</v>
      </c>
      <c r="M497" s="17" t="s">
        <v>600</v>
      </c>
      <c r="N497" s="17" t="s">
        <v>4327</v>
      </c>
      <c r="O497" s="17" t="s">
        <v>995</v>
      </c>
      <c r="P497" s="17" t="s">
        <v>109</v>
      </c>
      <c r="Q497" s="17" t="s">
        <v>4339</v>
      </c>
      <c r="R497" s="17" t="s">
        <v>10769</v>
      </c>
      <c r="S497" s="28" t="s">
        <v>11596</v>
      </c>
    </row>
    <row r="498" spans="1:19" x14ac:dyDescent="0.25">
      <c r="A498" t="s">
        <v>992</v>
      </c>
      <c r="B498" t="s">
        <v>4325</v>
      </c>
      <c r="C498" t="s">
        <v>4326</v>
      </c>
      <c r="D498" s="22">
        <v>-1.1836923819619229</v>
      </c>
      <c r="E498" s="21" t="s">
        <v>2157</v>
      </c>
      <c r="F498" s="22">
        <v>-0.94213569444717571</v>
      </c>
      <c r="G498" s="21" t="s">
        <v>2157</v>
      </c>
      <c r="H498" s="22">
        <v>-0.74201320167731921</v>
      </c>
      <c r="I498" s="21" t="s">
        <v>2157</v>
      </c>
      <c r="J498" s="22">
        <v>1.9051136098828996</v>
      </c>
      <c r="K498" s="21" t="s">
        <v>2170</v>
      </c>
      <c r="L498" s="17" t="s">
        <v>531</v>
      </c>
      <c r="M498" s="17" t="s">
        <v>600</v>
      </c>
      <c r="N498" s="17" t="s">
        <v>4327</v>
      </c>
      <c r="O498" s="17" t="s">
        <v>995</v>
      </c>
      <c r="P498" s="17" t="s">
        <v>109</v>
      </c>
      <c r="Q498" s="17" t="s">
        <v>4328</v>
      </c>
      <c r="R498" s="17" t="s">
        <v>10770</v>
      </c>
      <c r="S498" s="28" t="s">
        <v>11694</v>
      </c>
    </row>
    <row r="499" spans="1:19" x14ac:dyDescent="0.25">
      <c r="A499" t="s">
        <v>4380</v>
      </c>
      <c r="B499" t="s">
        <v>4381</v>
      </c>
      <c r="C499" t="s">
        <v>4382</v>
      </c>
      <c r="D499" s="22">
        <v>-1.4648647827724657</v>
      </c>
      <c r="F499" s="22">
        <v>0.90467360230334604</v>
      </c>
      <c r="H499" s="22">
        <v>-0.58399481931496788</v>
      </c>
      <c r="J499" s="22">
        <v>1.082165533938878</v>
      </c>
      <c r="L499" s="17" t="s">
        <v>531</v>
      </c>
      <c r="M499" s="17" t="s">
        <v>600</v>
      </c>
      <c r="N499" s="17" t="s">
        <v>599</v>
      </c>
      <c r="O499" s="17" t="s">
        <v>995</v>
      </c>
      <c r="P499" s="17" t="s">
        <v>60</v>
      </c>
      <c r="Q499" s="17" t="s">
        <v>4383</v>
      </c>
      <c r="R499" s="17" t="s">
        <v>10771</v>
      </c>
      <c r="S499" s="28" t="s">
        <v>11596</v>
      </c>
    </row>
    <row r="500" spans="1:19" x14ac:dyDescent="0.25">
      <c r="A500" t="s">
        <v>1514</v>
      </c>
      <c r="B500" t="s">
        <v>7125</v>
      </c>
      <c r="C500" t="s">
        <v>1509</v>
      </c>
      <c r="D500" s="22">
        <v>9.8500939118873199E-2</v>
      </c>
      <c r="E500" s="21" t="s">
        <v>2157</v>
      </c>
      <c r="F500" s="22">
        <v>-0.33056602259426943</v>
      </c>
      <c r="G500" s="21" t="s">
        <v>2157</v>
      </c>
      <c r="H500" s="22">
        <v>0.97173369232394613</v>
      </c>
      <c r="I500" s="21" t="s">
        <v>2157</v>
      </c>
      <c r="J500" s="22">
        <v>0.50143365080051439</v>
      </c>
      <c r="K500" s="21" t="s">
        <v>2157</v>
      </c>
      <c r="L500" s="17" t="s">
        <v>531</v>
      </c>
      <c r="M500" s="17" t="s">
        <v>1452</v>
      </c>
      <c r="N500" s="17" t="s">
        <v>1456</v>
      </c>
      <c r="O500" s="17" t="s">
        <v>1510</v>
      </c>
      <c r="P500" s="17" t="s">
        <v>16</v>
      </c>
      <c r="Q500" s="17" t="s">
        <v>7126</v>
      </c>
      <c r="R500" s="17" t="s">
        <v>7125</v>
      </c>
      <c r="S500" s="28" t="s">
        <v>2102</v>
      </c>
    </row>
    <row r="501" spans="1:19" x14ac:dyDescent="0.25">
      <c r="A501" t="s">
        <v>2141</v>
      </c>
      <c r="B501" t="s">
        <v>7993</v>
      </c>
      <c r="C501" t="s">
        <v>7994</v>
      </c>
      <c r="D501" s="22">
        <v>-0.62537488006527342</v>
      </c>
      <c r="E501" s="21" t="s">
        <v>2170</v>
      </c>
      <c r="F501" s="22">
        <v>0.44552400693213134</v>
      </c>
      <c r="G501" s="21" t="s">
        <v>2157</v>
      </c>
      <c r="H501" s="22">
        <v>-2.0472766500942141</v>
      </c>
      <c r="I501" s="21" t="s">
        <v>2170</v>
      </c>
      <c r="J501" s="22">
        <v>0.27605179004342983</v>
      </c>
      <c r="K501" s="21" t="s">
        <v>2157</v>
      </c>
      <c r="L501" s="17" t="s">
        <v>531</v>
      </c>
      <c r="M501" s="17" t="s">
        <v>1465</v>
      </c>
      <c r="N501" s="17" t="s">
        <v>1795</v>
      </c>
      <c r="O501" s="17" t="s">
        <v>2144</v>
      </c>
      <c r="P501" s="17" t="s">
        <v>109</v>
      </c>
      <c r="Q501" s="17" t="s">
        <v>7995</v>
      </c>
      <c r="R501" s="17" t="s">
        <v>10772</v>
      </c>
      <c r="S501" s="28" t="s">
        <v>11593</v>
      </c>
    </row>
    <row r="502" spans="1:19" x14ac:dyDescent="0.25">
      <c r="A502" t="s">
        <v>1270</v>
      </c>
      <c r="B502" t="s">
        <v>5146</v>
      </c>
      <c r="C502" t="s">
        <v>5147</v>
      </c>
      <c r="D502" s="22">
        <v>-0.34242740681675365</v>
      </c>
      <c r="E502" s="21" t="s">
        <v>2157</v>
      </c>
      <c r="F502" s="22">
        <v>-1.1452314724486516</v>
      </c>
      <c r="G502" s="21" t="s">
        <v>2157</v>
      </c>
      <c r="H502" s="22">
        <v>-1.2382378402185668</v>
      </c>
      <c r="I502" s="21" t="s">
        <v>2157</v>
      </c>
      <c r="J502" s="22">
        <v>-0.70089765288821571</v>
      </c>
      <c r="K502" s="21" t="s">
        <v>2157</v>
      </c>
      <c r="L502" s="17" t="s">
        <v>531</v>
      </c>
      <c r="M502" s="17" t="s">
        <v>772</v>
      </c>
      <c r="N502" s="17" t="s">
        <v>773</v>
      </c>
      <c r="O502" s="17" t="s">
        <v>59</v>
      </c>
      <c r="P502" s="17" t="s">
        <v>109</v>
      </c>
      <c r="Q502" s="17" t="s">
        <v>5148</v>
      </c>
      <c r="R502" s="17" t="s">
        <v>10773</v>
      </c>
      <c r="S502" s="28" t="s">
        <v>11703</v>
      </c>
    </row>
    <row r="503" spans="1:19" x14ac:dyDescent="0.25">
      <c r="A503" t="s">
        <v>5149</v>
      </c>
      <c r="B503" t="s">
        <v>5150</v>
      </c>
      <c r="C503" t="s">
        <v>5147</v>
      </c>
      <c r="D503" s="22">
        <v>1.3802454006182745</v>
      </c>
      <c r="F503" s="22">
        <v>-0.8233936683708899</v>
      </c>
      <c r="H503" s="22">
        <v>0.43420326175898771</v>
      </c>
      <c r="J503" s="22">
        <v>0.7186852916480887</v>
      </c>
      <c r="L503" s="17" t="s">
        <v>531</v>
      </c>
      <c r="M503" s="17" t="s">
        <v>772</v>
      </c>
      <c r="N503" s="17" t="s">
        <v>773</v>
      </c>
      <c r="O503" s="17" t="s">
        <v>59</v>
      </c>
      <c r="P503" s="17" t="s">
        <v>109</v>
      </c>
      <c r="Q503" s="17" t="s">
        <v>5151</v>
      </c>
      <c r="R503" s="17" t="s">
        <v>10774</v>
      </c>
      <c r="S503" s="28"/>
    </row>
    <row r="504" spans="1:19" x14ac:dyDescent="0.25">
      <c r="A504" t="s">
        <v>8949</v>
      </c>
      <c r="B504" t="s">
        <v>8950</v>
      </c>
      <c r="C504" t="s">
        <v>1137</v>
      </c>
      <c r="D504" s="22">
        <v>0.12074804194538151</v>
      </c>
      <c r="F504" s="22"/>
      <c r="H504" s="22">
        <v>0.96716997729425802</v>
      </c>
      <c r="J504" s="22">
        <v>1.2236654536092806</v>
      </c>
      <c r="L504" s="17" t="s">
        <v>8155</v>
      </c>
      <c r="M504" s="17" t="s">
        <v>8155</v>
      </c>
      <c r="N504" s="17" t="s">
        <v>3726</v>
      </c>
      <c r="O504" s="17" t="s">
        <v>59</v>
      </c>
      <c r="P504" s="17" t="s">
        <v>37</v>
      </c>
      <c r="Q504" s="17" t="s">
        <v>8951</v>
      </c>
      <c r="R504" s="17" t="s">
        <v>8950</v>
      </c>
      <c r="S504" s="28"/>
    </row>
    <row r="505" spans="1:19" x14ac:dyDescent="0.25">
      <c r="A505" t="s">
        <v>9102</v>
      </c>
      <c r="B505" t="s">
        <v>9103</v>
      </c>
      <c r="C505" t="s">
        <v>9104</v>
      </c>
      <c r="D505" s="22">
        <v>0.43074984431747576</v>
      </c>
      <c r="E505" s="21" t="s">
        <v>2157</v>
      </c>
      <c r="F505" s="22">
        <v>-0.77036981175891728</v>
      </c>
      <c r="G505" s="21" t="s">
        <v>2157</v>
      </c>
      <c r="H505" s="22">
        <v>0.17083526494005569</v>
      </c>
      <c r="I505" s="21" t="s">
        <v>2157</v>
      </c>
      <c r="J505" s="22">
        <v>1.1800630828716845</v>
      </c>
      <c r="K505" s="21" t="s">
        <v>2157</v>
      </c>
      <c r="L505" s="17" t="s">
        <v>8155</v>
      </c>
      <c r="M505" s="17" t="s">
        <v>8155</v>
      </c>
      <c r="N505" s="17" t="s">
        <v>3726</v>
      </c>
      <c r="O505" s="17" t="s">
        <v>59</v>
      </c>
      <c r="P505" s="17" t="s">
        <v>109</v>
      </c>
      <c r="Q505" s="17" t="s">
        <v>9105</v>
      </c>
      <c r="R505" s="17" t="s">
        <v>9103</v>
      </c>
      <c r="S505" s="28" t="s">
        <v>4995</v>
      </c>
    </row>
    <row r="506" spans="1:19" x14ac:dyDescent="0.25">
      <c r="A506" t="s">
        <v>1772</v>
      </c>
      <c r="B506" t="s">
        <v>7676</v>
      </c>
      <c r="C506" t="s">
        <v>7677</v>
      </c>
      <c r="D506" s="22">
        <v>1.0255202848119678</v>
      </c>
      <c r="E506" s="21" t="s">
        <v>2157</v>
      </c>
      <c r="F506" s="22">
        <v>0.15276579990981601</v>
      </c>
      <c r="G506" s="21" t="s">
        <v>2157</v>
      </c>
      <c r="H506" s="22">
        <v>1.7648815405049536</v>
      </c>
      <c r="I506" s="21" t="s">
        <v>2170</v>
      </c>
      <c r="J506" s="22">
        <v>0.84443348731701151</v>
      </c>
      <c r="K506" s="21" t="s">
        <v>2157</v>
      </c>
      <c r="L506" s="17" t="s">
        <v>531</v>
      </c>
      <c r="M506" s="17" t="s">
        <v>1465</v>
      </c>
      <c r="N506" s="17" t="s">
        <v>1657</v>
      </c>
      <c r="O506" s="17">
        <v>280985</v>
      </c>
      <c r="P506" s="17" t="s">
        <v>37</v>
      </c>
      <c r="Q506" s="17" t="s">
        <v>7678</v>
      </c>
      <c r="R506" s="17" t="s">
        <v>10775</v>
      </c>
      <c r="S506" s="28"/>
    </row>
    <row r="507" spans="1:19" x14ac:dyDescent="0.25">
      <c r="A507" t="s">
        <v>1653</v>
      </c>
      <c r="B507" t="s">
        <v>7679</v>
      </c>
      <c r="C507" t="s">
        <v>1655</v>
      </c>
      <c r="D507" s="22">
        <v>-0.28080907479379857</v>
      </c>
      <c r="E507" s="21" t="s">
        <v>2157</v>
      </c>
      <c r="F507" s="22">
        <v>-1.8562484832550914</v>
      </c>
      <c r="G507" s="21" t="s">
        <v>2170</v>
      </c>
      <c r="H507" s="22">
        <v>1.0112502599369733</v>
      </c>
      <c r="I507" s="21" t="s">
        <v>2157</v>
      </c>
      <c r="J507" s="22">
        <v>-0.79456163257880708</v>
      </c>
      <c r="K507" s="21" t="s">
        <v>2170</v>
      </c>
      <c r="L507" s="17" t="s">
        <v>531</v>
      </c>
      <c r="M507" s="17" t="s">
        <v>1465</v>
      </c>
      <c r="N507" s="17" t="s">
        <v>1657</v>
      </c>
      <c r="O507" s="17">
        <v>280985</v>
      </c>
      <c r="P507" s="17" t="s">
        <v>37</v>
      </c>
      <c r="Q507" s="17" t="s">
        <v>7680</v>
      </c>
      <c r="R507" s="17" t="s">
        <v>10776</v>
      </c>
      <c r="S507" s="28"/>
    </row>
    <row r="508" spans="1:19" x14ac:dyDescent="0.25">
      <c r="A508" t="s">
        <v>7900</v>
      </c>
      <c r="B508" t="s">
        <v>7901</v>
      </c>
      <c r="C508" t="s">
        <v>2147</v>
      </c>
      <c r="D508" s="22" t="s">
        <v>53</v>
      </c>
      <c r="F508" s="22" t="s">
        <v>53</v>
      </c>
      <c r="H508" s="22">
        <v>-0.36931648542069428</v>
      </c>
      <c r="J508" s="22">
        <v>5.2266695427385525E-2</v>
      </c>
      <c r="L508" s="17" t="s">
        <v>531</v>
      </c>
      <c r="M508" s="17" t="s">
        <v>1465</v>
      </c>
      <c r="N508" s="17" t="s">
        <v>1734</v>
      </c>
      <c r="O508" s="17" t="s">
        <v>59</v>
      </c>
      <c r="P508" s="17" t="s">
        <v>16</v>
      </c>
      <c r="Q508" s="17" t="s">
        <v>10494</v>
      </c>
      <c r="R508" s="17" t="s">
        <v>7901</v>
      </c>
      <c r="S508" s="28"/>
    </row>
    <row r="509" spans="1:19" x14ac:dyDescent="0.25">
      <c r="A509" t="s">
        <v>7884</v>
      </c>
      <c r="B509" t="s">
        <v>7885</v>
      </c>
      <c r="C509" t="s">
        <v>7886</v>
      </c>
      <c r="D509" s="22"/>
      <c r="F509" s="22" t="s">
        <v>53</v>
      </c>
      <c r="H509" s="22">
        <v>1.1918467647153421</v>
      </c>
      <c r="J509" s="22">
        <v>3.4143237628307848</v>
      </c>
      <c r="L509" s="17" t="s">
        <v>531</v>
      </c>
      <c r="M509" s="17" t="s">
        <v>1465</v>
      </c>
      <c r="N509" s="17" t="s">
        <v>1734</v>
      </c>
      <c r="O509" s="17" t="s">
        <v>59</v>
      </c>
      <c r="P509" s="17" t="s">
        <v>109</v>
      </c>
      <c r="Q509" s="17" t="s">
        <v>10495</v>
      </c>
      <c r="R509" s="17" t="s">
        <v>7885</v>
      </c>
      <c r="S509" s="28" t="s">
        <v>11578</v>
      </c>
    </row>
    <row r="510" spans="1:19" x14ac:dyDescent="0.25">
      <c r="A510" t="s">
        <v>7931</v>
      </c>
      <c r="B510" t="s">
        <v>7932</v>
      </c>
      <c r="C510" t="s">
        <v>1989</v>
      </c>
      <c r="D510" s="22">
        <v>-0.4970479256718171</v>
      </c>
      <c r="F510" s="22">
        <v>1.4370067736310186</v>
      </c>
      <c r="H510" s="22">
        <v>-0.95916359453816624</v>
      </c>
      <c r="J510" s="22">
        <v>0.3729166465141901</v>
      </c>
      <c r="L510" s="17" t="s">
        <v>531</v>
      </c>
      <c r="M510" s="17" t="s">
        <v>1465</v>
      </c>
      <c r="N510" s="17" t="s">
        <v>1734</v>
      </c>
      <c r="O510" s="17" t="s">
        <v>59</v>
      </c>
      <c r="P510" s="17" t="s">
        <v>109</v>
      </c>
      <c r="Q510" s="17" t="s">
        <v>7933</v>
      </c>
      <c r="R510" s="17" t="s">
        <v>7932</v>
      </c>
      <c r="S510" s="28"/>
    </row>
    <row r="511" spans="1:19" x14ac:dyDescent="0.25">
      <c r="A511" t="s">
        <v>2146</v>
      </c>
      <c r="B511" t="s">
        <v>7902</v>
      </c>
      <c r="C511" t="s">
        <v>2147</v>
      </c>
      <c r="D511" s="22">
        <v>-2.1792807743759468</v>
      </c>
      <c r="E511" s="21" t="s">
        <v>2170</v>
      </c>
      <c r="F511" s="22">
        <v>-0.62991952566045795</v>
      </c>
      <c r="G511" s="21" t="s">
        <v>2157</v>
      </c>
      <c r="H511" s="22">
        <v>-1.611055184492368</v>
      </c>
      <c r="I511" s="21" t="s">
        <v>2170</v>
      </c>
      <c r="J511" s="22">
        <v>-1.5029003634269096</v>
      </c>
      <c r="K511" s="21" t="s">
        <v>2157</v>
      </c>
      <c r="L511" s="17" t="s">
        <v>531</v>
      </c>
      <c r="M511" s="17" t="s">
        <v>1465</v>
      </c>
      <c r="N511" s="17" t="s">
        <v>1734</v>
      </c>
      <c r="O511" s="17" t="s">
        <v>59</v>
      </c>
      <c r="P511" s="17" t="s">
        <v>16</v>
      </c>
      <c r="Q511" s="17" t="s">
        <v>7903</v>
      </c>
      <c r="R511" s="17" t="s">
        <v>7902</v>
      </c>
      <c r="S511" s="28"/>
    </row>
    <row r="512" spans="1:19" x14ac:dyDescent="0.25">
      <c r="A512" t="s">
        <v>3344</v>
      </c>
      <c r="B512" t="s">
        <v>3345</v>
      </c>
      <c r="C512" t="s">
        <v>3346</v>
      </c>
      <c r="D512" s="22">
        <v>-0.95857412454359603</v>
      </c>
      <c r="E512" s="21" t="s">
        <v>2157</v>
      </c>
      <c r="F512" s="22">
        <v>-2.2262566181998484</v>
      </c>
      <c r="G512" s="21" t="s">
        <v>2170</v>
      </c>
      <c r="H512" s="22">
        <v>1.264815531772197</v>
      </c>
      <c r="I512" s="21" t="s">
        <v>2170</v>
      </c>
      <c r="J512" s="22">
        <v>0.91053037489655164</v>
      </c>
      <c r="K512" s="21" t="s">
        <v>2170</v>
      </c>
      <c r="L512" s="17" t="s">
        <v>2767</v>
      </c>
      <c r="M512" s="17" t="s">
        <v>3079</v>
      </c>
      <c r="N512" s="17" t="s">
        <v>3080</v>
      </c>
      <c r="O512" s="17" t="s">
        <v>59</v>
      </c>
      <c r="P512" s="17" t="s">
        <v>109</v>
      </c>
      <c r="Q512" s="17" t="s">
        <v>3347</v>
      </c>
      <c r="R512" s="17" t="s">
        <v>10777</v>
      </c>
      <c r="S512" s="28"/>
    </row>
    <row r="513" spans="1:19" x14ac:dyDescent="0.25">
      <c r="A513" t="s">
        <v>8994</v>
      </c>
      <c r="B513" t="s">
        <v>8995</v>
      </c>
      <c r="C513" t="s">
        <v>1137</v>
      </c>
      <c r="D513" s="22" t="s">
        <v>53</v>
      </c>
      <c r="E513" s="21" t="s">
        <v>2157</v>
      </c>
      <c r="F513" s="22" t="s">
        <v>53</v>
      </c>
      <c r="G513" s="21" t="s">
        <v>2170</v>
      </c>
      <c r="H513" s="22">
        <v>0.60278879222571757</v>
      </c>
      <c r="I513" s="21" t="s">
        <v>2157</v>
      </c>
      <c r="J513" s="22">
        <v>-1.5467228660130701</v>
      </c>
      <c r="K513" s="21" t="s">
        <v>2157</v>
      </c>
      <c r="L513" s="17" t="s">
        <v>8155</v>
      </c>
      <c r="M513" s="17" t="s">
        <v>8155</v>
      </c>
      <c r="N513" s="17" t="s">
        <v>3726</v>
      </c>
      <c r="O513" s="17" t="s">
        <v>59</v>
      </c>
      <c r="P513" s="17" t="s">
        <v>16</v>
      </c>
      <c r="Q513" s="17" t="s">
        <v>8996</v>
      </c>
      <c r="R513" s="17" t="s">
        <v>8995</v>
      </c>
      <c r="S513" s="28"/>
    </row>
    <row r="514" spans="1:19" x14ac:dyDescent="0.25">
      <c r="A514" t="s">
        <v>3788</v>
      </c>
      <c r="B514" t="s">
        <v>3789</v>
      </c>
      <c r="C514" t="s">
        <v>3790</v>
      </c>
      <c r="D514" s="22" t="s">
        <v>2157</v>
      </c>
      <c r="F514" s="22" t="s">
        <v>2157</v>
      </c>
      <c r="H514" s="22" t="s">
        <v>2157</v>
      </c>
      <c r="J514" s="22" t="s">
        <v>166</v>
      </c>
      <c r="L514" s="17" t="s">
        <v>531</v>
      </c>
      <c r="M514" s="17" t="s">
        <v>647</v>
      </c>
      <c r="N514" s="17" t="s">
        <v>647</v>
      </c>
      <c r="O514" s="17" t="s">
        <v>3791</v>
      </c>
      <c r="P514" s="17" t="s">
        <v>109</v>
      </c>
      <c r="Q514" s="17" t="s">
        <v>3791</v>
      </c>
      <c r="R514" s="17" t="s">
        <v>10778</v>
      </c>
      <c r="S514" s="28" t="s">
        <v>11593</v>
      </c>
    </row>
    <row r="515" spans="1:19" x14ac:dyDescent="0.25">
      <c r="A515" t="s">
        <v>3792</v>
      </c>
      <c r="B515" t="s">
        <v>3793</v>
      </c>
      <c r="C515" t="s">
        <v>3794</v>
      </c>
      <c r="D515" s="22" t="s">
        <v>2157</v>
      </c>
      <c r="F515" s="22" t="s">
        <v>2157</v>
      </c>
      <c r="H515" s="22" t="s">
        <v>166</v>
      </c>
      <c r="J515" s="22"/>
      <c r="L515" s="17" t="s">
        <v>531</v>
      </c>
      <c r="M515" s="17" t="s">
        <v>647</v>
      </c>
      <c r="N515" s="17" t="s">
        <v>647</v>
      </c>
      <c r="O515" s="17" t="s">
        <v>3791</v>
      </c>
      <c r="P515" s="17" t="s">
        <v>109</v>
      </c>
      <c r="Q515" s="17" t="s">
        <v>3795</v>
      </c>
      <c r="R515" s="17" t="s">
        <v>10779</v>
      </c>
      <c r="S515" s="28" t="s">
        <v>11593</v>
      </c>
    </row>
    <row r="516" spans="1:19" x14ac:dyDescent="0.25">
      <c r="A516" t="s">
        <v>5896</v>
      </c>
      <c r="B516" t="s">
        <v>5897</v>
      </c>
      <c r="C516" t="s">
        <v>5898</v>
      </c>
      <c r="D516" s="22">
        <v>-0.53096717721413977</v>
      </c>
      <c r="F516" s="22">
        <v>1.8795277238346834E-2</v>
      </c>
      <c r="H516" s="22">
        <v>-1.3946624562940271</v>
      </c>
      <c r="J516" s="22">
        <v>-1.1074728906509503</v>
      </c>
      <c r="L516" s="17" t="s">
        <v>531</v>
      </c>
      <c r="M516" s="17" t="s">
        <v>5161</v>
      </c>
      <c r="N516" s="17" t="s">
        <v>5864</v>
      </c>
      <c r="O516" s="17" t="s">
        <v>59</v>
      </c>
      <c r="P516" s="17" t="s">
        <v>109</v>
      </c>
      <c r="Q516" s="17" t="s">
        <v>5899</v>
      </c>
      <c r="R516" s="17" t="s">
        <v>5897</v>
      </c>
      <c r="S516" s="28"/>
    </row>
    <row r="517" spans="1:19" x14ac:dyDescent="0.25">
      <c r="A517" t="s">
        <v>3801</v>
      </c>
      <c r="B517" t="s">
        <v>3802</v>
      </c>
      <c r="C517" t="s">
        <v>3803</v>
      </c>
      <c r="D517" s="22">
        <v>-0.44269310553467561</v>
      </c>
      <c r="F517" s="22">
        <v>0.16005839201732994</v>
      </c>
      <c r="H517" s="22">
        <v>0.57118794095951997</v>
      </c>
      <c r="J517" s="22">
        <v>0.94522713357359223</v>
      </c>
      <c r="L517" s="17" t="s">
        <v>531</v>
      </c>
      <c r="M517" s="17" t="s">
        <v>647</v>
      </c>
      <c r="N517" s="17" t="s">
        <v>647</v>
      </c>
      <c r="O517" s="17" t="s">
        <v>3799</v>
      </c>
      <c r="P517" s="17" t="s">
        <v>109</v>
      </c>
      <c r="Q517" s="17" t="s">
        <v>3799</v>
      </c>
      <c r="R517" s="17" t="s">
        <v>3802</v>
      </c>
      <c r="S517" s="28" t="s">
        <v>11627</v>
      </c>
    </row>
    <row r="518" spans="1:19" x14ac:dyDescent="0.25">
      <c r="A518" t="s">
        <v>3796</v>
      </c>
      <c r="B518" t="s">
        <v>3797</v>
      </c>
      <c r="C518" t="s">
        <v>3798</v>
      </c>
      <c r="D518" s="22" t="s">
        <v>2157</v>
      </c>
      <c r="F518" s="22" t="s">
        <v>53</v>
      </c>
      <c r="H518" s="22" t="s">
        <v>166</v>
      </c>
      <c r="J518" s="22">
        <v>1.1762503986042463</v>
      </c>
      <c r="L518" s="17" t="s">
        <v>531</v>
      </c>
      <c r="M518" s="17" t="s">
        <v>647</v>
      </c>
      <c r="N518" s="17" t="s">
        <v>647</v>
      </c>
      <c r="O518" s="17" t="s">
        <v>3799</v>
      </c>
      <c r="P518" s="17" t="s">
        <v>109</v>
      </c>
      <c r="Q518" s="17" t="s">
        <v>3800</v>
      </c>
      <c r="R518" s="17" t="s">
        <v>10780</v>
      </c>
      <c r="S518" s="28" t="s">
        <v>11655</v>
      </c>
    </row>
    <row r="519" spans="1:19" x14ac:dyDescent="0.25">
      <c r="A519" t="s">
        <v>3804</v>
      </c>
      <c r="B519" t="s">
        <v>3805</v>
      </c>
      <c r="C519" t="s">
        <v>1137</v>
      </c>
      <c r="D519" s="22" t="s">
        <v>2157</v>
      </c>
      <c r="E519" s="21" t="s">
        <v>2157</v>
      </c>
      <c r="F519" s="22" t="s">
        <v>2157</v>
      </c>
      <c r="G519" s="21" t="s">
        <v>2157</v>
      </c>
      <c r="H519" s="22" t="s">
        <v>166</v>
      </c>
      <c r="I519" s="21" t="s">
        <v>2157</v>
      </c>
      <c r="J519" s="22" t="s">
        <v>166</v>
      </c>
      <c r="K519" s="21" t="s">
        <v>2157</v>
      </c>
      <c r="L519" s="17" t="s">
        <v>531</v>
      </c>
      <c r="M519" s="17" t="s">
        <v>647</v>
      </c>
      <c r="N519" s="17" t="s">
        <v>647</v>
      </c>
      <c r="O519" s="17" t="s">
        <v>3799</v>
      </c>
      <c r="P519" s="17" t="s">
        <v>109</v>
      </c>
      <c r="Q519" s="17" t="s">
        <v>3806</v>
      </c>
      <c r="R519" s="17" t="s">
        <v>3805</v>
      </c>
      <c r="S519" s="28" t="s">
        <v>11655</v>
      </c>
    </row>
    <row r="520" spans="1:19" x14ac:dyDescent="0.25">
      <c r="A520" t="s">
        <v>8729</v>
      </c>
      <c r="B520" t="s">
        <v>8730</v>
      </c>
      <c r="C520" t="s">
        <v>8731</v>
      </c>
      <c r="D520" s="22">
        <v>0.27652379173160158</v>
      </c>
      <c r="E520" s="21" t="s">
        <v>2157</v>
      </c>
      <c r="F520" s="22">
        <v>-1.6774839693231915</v>
      </c>
      <c r="G520" s="21" t="s">
        <v>2157</v>
      </c>
      <c r="H520" s="22">
        <v>1.1472647875164572</v>
      </c>
      <c r="I520" s="21" t="s">
        <v>2157</v>
      </c>
      <c r="J520" s="22">
        <v>1.7041994819570454</v>
      </c>
      <c r="K520" s="21" t="s">
        <v>2170</v>
      </c>
      <c r="L520" s="17" t="s">
        <v>8155</v>
      </c>
      <c r="M520" s="17" t="s">
        <v>8155</v>
      </c>
      <c r="N520" s="17" t="s">
        <v>3726</v>
      </c>
      <c r="O520" s="17" t="s">
        <v>59</v>
      </c>
      <c r="P520" s="17" t="s">
        <v>109</v>
      </c>
      <c r="Q520" s="17" t="s">
        <v>8732</v>
      </c>
      <c r="R520" s="17" t="s">
        <v>8730</v>
      </c>
      <c r="S520" s="28"/>
    </row>
    <row r="521" spans="1:19" x14ac:dyDescent="0.25">
      <c r="A521" t="s">
        <v>5704</v>
      </c>
      <c r="B521" t="s">
        <v>5705</v>
      </c>
      <c r="C521" t="s">
        <v>5683</v>
      </c>
      <c r="D521" s="22">
        <v>-1.8912753815861933</v>
      </c>
      <c r="E521" s="21" t="s">
        <v>2157</v>
      </c>
      <c r="F521" s="22">
        <v>-1.5738418469349928</v>
      </c>
      <c r="G521" s="21" t="s">
        <v>2157</v>
      </c>
      <c r="H521" s="22">
        <v>-0.12205897692526456</v>
      </c>
      <c r="I521" s="21" t="s">
        <v>2157</v>
      </c>
      <c r="J521" s="22">
        <v>-1.1016533909740143</v>
      </c>
      <c r="K521" s="21" t="s">
        <v>2157</v>
      </c>
      <c r="L521" s="17" t="s">
        <v>531</v>
      </c>
      <c r="M521" s="17" t="s">
        <v>5161</v>
      </c>
      <c r="N521" s="17" t="s">
        <v>5654</v>
      </c>
      <c r="O521" s="17" t="s">
        <v>59</v>
      </c>
      <c r="P521" s="17" t="s">
        <v>16</v>
      </c>
      <c r="Q521" s="17" t="s">
        <v>5706</v>
      </c>
      <c r="R521" s="17" t="s">
        <v>5705</v>
      </c>
      <c r="S521" s="28" t="s">
        <v>11573</v>
      </c>
    </row>
    <row r="522" spans="1:19" x14ac:dyDescent="0.25">
      <c r="A522" t="s">
        <v>3590</v>
      </c>
      <c r="B522" t="s">
        <v>3591</v>
      </c>
      <c r="C522" t="s">
        <v>3592</v>
      </c>
      <c r="D522" s="22">
        <v>-0.47574181649437675</v>
      </c>
      <c r="F522" s="22">
        <v>0.44732594826305916</v>
      </c>
      <c r="H522" s="22">
        <v>-1.6745358664833634</v>
      </c>
      <c r="J522" s="22">
        <v>0.21428374790359508</v>
      </c>
      <c r="L522" s="17" t="s">
        <v>2767</v>
      </c>
      <c r="M522" s="17" t="s">
        <v>3079</v>
      </c>
      <c r="N522" s="17" t="s">
        <v>3066</v>
      </c>
      <c r="O522" s="17" t="s">
        <v>59</v>
      </c>
      <c r="P522" s="17" t="s">
        <v>109</v>
      </c>
      <c r="Q522" s="17" t="s">
        <v>3593</v>
      </c>
      <c r="R522" s="17" t="s">
        <v>3591</v>
      </c>
      <c r="S522" s="28"/>
    </row>
    <row r="523" spans="1:19" x14ac:dyDescent="0.25">
      <c r="A523" t="s">
        <v>844</v>
      </c>
      <c r="B523" t="s">
        <v>6790</v>
      </c>
      <c r="C523" t="s">
        <v>6791</v>
      </c>
      <c r="D523" s="22">
        <v>0.54069069856297047</v>
      </c>
      <c r="E523" s="21" t="s">
        <v>2157</v>
      </c>
      <c r="F523" s="22">
        <v>-9.8503600049588844E-2</v>
      </c>
      <c r="G523" s="21" t="s">
        <v>2157</v>
      </c>
      <c r="H523" s="22">
        <v>1.8162983450466059</v>
      </c>
      <c r="I523" s="21" t="s">
        <v>2157</v>
      </c>
      <c r="J523" s="22">
        <v>2.3125570734255407</v>
      </c>
      <c r="K523" s="21" t="s">
        <v>2157</v>
      </c>
      <c r="L523" s="17" t="s">
        <v>531</v>
      </c>
      <c r="M523" s="17" t="s">
        <v>791</v>
      </c>
      <c r="N523" s="17" t="s">
        <v>840</v>
      </c>
      <c r="O523" s="17" t="s">
        <v>848</v>
      </c>
      <c r="P523" s="17" t="s">
        <v>109</v>
      </c>
      <c r="Q523" s="17" t="s">
        <v>848</v>
      </c>
      <c r="R523" s="17" t="s">
        <v>10781</v>
      </c>
      <c r="S523" s="28"/>
    </row>
    <row r="524" spans="1:19" x14ac:dyDescent="0.25">
      <c r="A524" t="s">
        <v>851</v>
      </c>
      <c r="B524" t="s">
        <v>6792</v>
      </c>
      <c r="C524" t="s">
        <v>6793</v>
      </c>
      <c r="D524" s="22">
        <v>0.22480897886037823</v>
      </c>
      <c r="E524" s="21" t="s">
        <v>2157</v>
      </c>
      <c r="F524" s="22">
        <v>-0.20964903675233529</v>
      </c>
      <c r="G524" s="21" t="s">
        <v>2157</v>
      </c>
      <c r="H524" s="22">
        <v>1.8838395987606329</v>
      </c>
      <c r="I524" s="21" t="s">
        <v>2170</v>
      </c>
      <c r="J524" s="22">
        <v>1.0787329792050202</v>
      </c>
      <c r="K524" s="21" t="s">
        <v>2157</v>
      </c>
      <c r="L524" s="17" t="s">
        <v>531</v>
      </c>
      <c r="M524" s="17" t="s">
        <v>791</v>
      </c>
      <c r="N524" s="17" t="s">
        <v>840</v>
      </c>
      <c r="O524" s="17" t="s">
        <v>848</v>
      </c>
      <c r="P524" s="17" t="s">
        <v>109</v>
      </c>
      <c r="Q524" s="17" t="s">
        <v>6794</v>
      </c>
      <c r="R524" s="17" t="s">
        <v>10782</v>
      </c>
      <c r="S524" s="28"/>
    </row>
    <row r="525" spans="1:19" x14ac:dyDescent="0.25">
      <c r="A525" t="s">
        <v>6795</v>
      </c>
      <c r="B525" t="s">
        <v>6796</v>
      </c>
      <c r="C525" t="s">
        <v>6797</v>
      </c>
      <c r="D525" s="22">
        <v>-0.86929676303277248</v>
      </c>
      <c r="F525" s="22">
        <v>-0.9088587293647149</v>
      </c>
      <c r="H525" s="22">
        <v>-3.5229143038241686</v>
      </c>
      <c r="J525" s="22" t="s">
        <v>53</v>
      </c>
      <c r="L525" s="17" t="s">
        <v>531</v>
      </c>
      <c r="M525" s="17" t="s">
        <v>791</v>
      </c>
      <c r="N525" s="17" t="s">
        <v>840</v>
      </c>
      <c r="O525" s="17" t="s">
        <v>848</v>
      </c>
      <c r="P525" s="17" t="s">
        <v>109</v>
      </c>
      <c r="Q525" s="17" t="s">
        <v>6798</v>
      </c>
      <c r="R525" s="17" t="s">
        <v>10783</v>
      </c>
      <c r="S525" s="28" t="s">
        <v>4995</v>
      </c>
    </row>
    <row r="526" spans="1:19" x14ac:dyDescent="0.25">
      <c r="A526" t="s">
        <v>8585</v>
      </c>
      <c r="B526" t="s">
        <v>8586</v>
      </c>
      <c r="C526" t="s">
        <v>2961</v>
      </c>
      <c r="D526" s="22">
        <v>-0.622005808719299</v>
      </c>
      <c r="F526" s="22">
        <v>0.9933636137423093</v>
      </c>
      <c r="H526" s="22">
        <v>-0.25614909973644084</v>
      </c>
      <c r="J526" s="22"/>
      <c r="L526" s="17" t="s">
        <v>8155</v>
      </c>
      <c r="M526" s="17" t="s">
        <v>8155</v>
      </c>
      <c r="N526" s="17" t="s">
        <v>3726</v>
      </c>
      <c r="O526" s="17" t="s">
        <v>59</v>
      </c>
      <c r="P526" s="17" t="s">
        <v>109</v>
      </c>
      <c r="Q526" s="17" t="s">
        <v>8587</v>
      </c>
      <c r="R526" s="17" t="s">
        <v>8586</v>
      </c>
      <c r="S526" s="28"/>
    </row>
    <row r="527" spans="1:19" x14ac:dyDescent="0.25">
      <c r="A527" t="s">
        <v>3402</v>
      </c>
      <c r="B527" t="s">
        <v>3403</v>
      </c>
      <c r="C527" t="s">
        <v>3404</v>
      </c>
      <c r="D527" s="22">
        <v>-0.78530838611291287</v>
      </c>
      <c r="F527" s="22">
        <v>-0.61901547715557292</v>
      </c>
      <c r="H527" s="22">
        <v>-1.9005160062888231</v>
      </c>
      <c r="J527" s="22">
        <v>6.1720152953218872E-2</v>
      </c>
      <c r="L527" s="17" t="s">
        <v>2767</v>
      </c>
      <c r="M527" s="17" t="s">
        <v>3079</v>
      </c>
      <c r="N527" s="17" t="s">
        <v>3080</v>
      </c>
      <c r="O527" s="17" t="s">
        <v>59</v>
      </c>
      <c r="P527" s="17" t="s">
        <v>16</v>
      </c>
      <c r="Q527" s="17" t="s">
        <v>3405</v>
      </c>
      <c r="R527" s="17" t="s">
        <v>3403</v>
      </c>
      <c r="S527" s="28"/>
    </row>
    <row r="528" spans="1:19" x14ac:dyDescent="0.25">
      <c r="A528" t="s">
        <v>6779</v>
      </c>
      <c r="B528" t="s">
        <v>6780</v>
      </c>
      <c r="C528" t="s">
        <v>1509</v>
      </c>
      <c r="D528" s="22" t="s">
        <v>2157</v>
      </c>
      <c r="F528" s="22" t="s">
        <v>53</v>
      </c>
      <c r="H528" s="22"/>
      <c r="J528" s="22" t="s">
        <v>53</v>
      </c>
      <c r="L528" s="17" t="s">
        <v>531</v>
      </c>
      <c r="M528" s="17" t="s">
        <v>791</v>
      </c>
      <c r="N528" s="17" t="s">
        <v>6773</v>
      </c>
      <c r="O528" s="17" t="s">
        <v>989</v>
      </c>
      <c r="P528" s="17" t="s">
        <v>109</v>
      </c>
      <c r="Q528" s="17" t="s">
        <v>989</v>
      </c>
      <c r="R528" s="17" t="s">
        <v>6780</v>
      </c>
      <c r="S528" s="28"/>
    </row>
    <row r="529" spans="1:19" x14ac:dyDescent="0.25">
      <c r="A529" t="s">
        <v>6775</v>
      </c>
      <c r="B529" t="s">
        <v>6776</v>
      </c>
      <c r="C529" t="s">
        <v>6777</v>
      </c>
      <c r="D529" s="22">
        <v>0.46072972791592554</v>
      </c>
      <c r="F529" s="22"/>
      <c r="H529" s="22">
        <v>-2.0594465906429686</v>
      </c>
      <c r="J529" s="22"/>
      <c r="L529" s="17" t="s">
        <v>531</v>
      </c>
      <c r="M529" s="17" t="s">
        <v>791</v>
      </c>
      <c r="N529" s="17" t="s">
        <v>6773</v>
      </c>
      <c r="O529" s="17" t="s">
        <v>989</v>
      </c>
      <c r="P529" s="17" t="s">
        <v>109</v>
      </c>
      <c r="Q529" s="17" t="s">
        <v>6778</v>
      </c>
      <c r="R529" s="17" t="s">
        <v>10784</v>
      </c>
      <c r="S529" s="28" t="s">
        <v>11582</v>
      </c>
    </row>
    <row r="530" spans="1:19" x14ac:dyDescent="0.25">
      <c r="A530" t="s">
        <v>986</v>
      </c>
      <c r="B530" t="s">
        <v>6771</v>
      </c>
      <c r="C530" t="s">
        <v>6772</v>
      </c>
      <c r="D530" s="22">
        <v>7.3309115156392657E-2</v>
      </c>
      <c r="E530" s="21" t="s">
        <v>2157</v>
      </c>
      <c r="F530" s="22">
        <v>-2.1275406076750576</v>
      </c>
      <c r="G530" s="21" t="s">
        <v>2157</v>
      </c>
      <c r="H530" s="22">
        <v>0.71858363378884782</v>
      </c>
      <c r="I530" s="21" t="s">
        <v>2157</v>
      </c>
      <c r="J530" s="22">
        <v>1.1566467696306499</v>
      </c>
      <c r="K530" s="21" t="s">
        <v>2157</v>
      </c>
      <c r="L530" s="17" t="s">
        <v>531</v>
      </c>
      <c r="M530" s="17" t="s">
        <v>791</v>
      </c>
      <c r="N530" s="17" t="s">
        <v>6773</v>
      </c>
      <c r="O530" s="17" t="s">
        <v>989</v>
      </c>
      <c r="P530" s="17" t="s">
        <v>109</v>
      </c>
      <c r="Q530" s="17" t="s">
        <v>6774</v>
      </c>
      <c r="R530" s="17" t="s">
        <v>10785</v>
      </c>
      <c r="S530" s="28" t="s">
        <v>11582</v>
      </c>
    </row>
    <row r="531" spans="1:19" x14ac:dyDescent="0.25">
      <c r="A531" t="s">
        <v>1599</v>
      </c>
      <c r="B531" t="s">
        <v>7381</v>
      </c>
      <c r="C531" t="s">
        <v>1597</v>
      </c>
      <c r="D531" s="22"/>
      <c r="E531" s="21" t="s">
        <v>2157</v>
      </c>
      <c r="F531" s="22" t="s">
        <v>53</v>
      </c>
      <c r="G531" s="21" t="s">
        <v>2170</v>
      </c>
      <c r="H531" s="22">
        <v>1.4911290996555451</v>
      </c>
      <c r="I531" s="21" t="s">
        <v>2157</v>
      </c>
      <c r="J531" s="22">
        <v>1.481165205688763</v>
      </c>
      <c r="K531" s="21" t="s">
        <v>2157</v>
      </c>
      <c r="L531" s="17" t="s">
        <v>531</v>
      </c>
      <c r="M531" s="17" t="s">
        <v>1452</v>
      </c>
      <c r="N531" s="17" t="s">
        <v>1598</v>
      </c>
      <c r="O531" s="17" t="s">
        <v>59</v>
      </c>
      <c r="P531" s="17" t="s">
        <v>109</v>
      </c>
      <c r="Q531" s="17" t="s">
        <v>7382</v>
      </c>
      <c r="R531" s="17" t="s">
        <v>7381</v>
      </c>
      <c r="S531" s="28"/>
    </row>
    <row r="532" spans="1:19" x14ac:dyDescent="0.25">
      <c r="A532" t="s">
        <v>7208</v>
      </c>
      <c r="B532" t="s">
        <v>7209</v>
      </c>
      <c r="C532" t="s">
        <v>1558</v>
      </c>
      <c r="D532" s="22" t="s">
        <v>2157</v>
      </c>
      <c r="F532" s="22" t="s">
        <v>2157</v>
      </c>
      <c r="H532" s="22" t="s">
        <v>166</v>
      </c>
      <c r="J532" s="22" t="s">
        <v>166</v>
      </c>
      <c r="L532" s="17" t="s">
        <v>531</v>
      </c>
      <c r="M532" s="17" t="s">
        <v>1452</v>
      </c>
      <c r="N532" s="17" t="s">
        <v>1456</v>
      </c>
      <c r="O532" s="17" t="s">
        <v>1559</v>
      </c>
      <c r="P532" s="17" t="s">
        <v>109</v>
      </c>
      <c r="Q532" s="17" t="s">
        <v>7210</v>
      </c>
      <c r="R532" s="17" t="s">
        <v>7209</v>
      </c>
      <c r="S532" s="28"/>
    </row>
    <row r="533" spans="1:19" x14ac:dyDescent="0.25">
      <c r="A533" t="s">
        <v>7762</v>
      </c>
      <c r="B533" t="s">
        <v>7763</v>
      </c>
      <c r="C533" t="s">
        <v>7764</v>
      </c>
      <c r="D533" s="22">
        <v>-0.64899630841611988</v>
      </c>
      <c r="E533" s="21" t="s">
        <v>2170</v>
      </c>
      <c r="F533" s="22">
        <v>-1.8246077372598198E-2</v>
      </c>
      <c r="G533" s="21" t="s">
        <v>2157</v>
      </c>
      <c r="H533" s="22">
        <v>-2.0574146628733585</v>
      </c>
      <c r="I533" s="21" t="s">
        <v>2170</v>
      </c>
      <c r="J533" s="22" t="s">
        <v>53</v>
      </c>
      <c r="K533" s="21" t="s">
        <v>2157</v>
      </c>
      <c r="L533" s="17" t="s">
        <v>531</v>
      </c>
      <c r="M533" s="17" t="s">
        <v>1465</v>
      </c>
      <c r="N533" s="17" t="s">
        <v>1664</v>
      </c>
      <c r="O533" s="17" t="s">
        <v>1665</v>
      </c>
      <c r="P533" s="17" t="s">
        <v>109</v>
      </c>
      <c r="Q533" s="17" t="s">
        <v>1665</v>
      </c>
      <c r="R533" s="17" t="s">
        <v>7763</v>
      </c>
      <c r="S533" s="28" t="s">
        <v>11573</v>
      </c>
    </row>
    <row r="534" spans="1:19" x14ac:dyDescent="0.25">
      <c r="A534" t="s">
        <v>1660</v>
      </c>
      <c r="B534" t="s">
        <v>7765</v>
      </c>
      <c r="C534" t="s">
        <v>7766</v>
      </c>
      <c r="D534" s="22">
        <v>-1.9884557821568694</v>
      </c>
      <c r="E534" s="21" t="s">
        <v>2157</v>
      </c>
      <c r="F534" s="22">
        <v>-1.7783954267201714</v>
      </c>
      <c r="G534" s="21" t="s">
        <v>2170</v>
      </c>
      <c r="H534" s="22">
        <v>1.0576821606890541</v>
      </c>
      <c r="I534" s="21" t="s">
        <v>2157</v>
      </c>
      <c r="J534" s="22">
        <v>-0.73046413745969863</v>
      </c>
      <c r="K534" s="21" t="s">
        <v>2157</v>
      </c>
      <c r="L534" s="17" t="s">
        <v>531</v>
      </c>
      <c r="M534" s="17" t="s">
        <v>1465</v>
      </c>
      <c r="N534" s="17" t="s">
        <v>1664</v>
      </c>
      <c r="O534" s="17" t="s">
        <v>1665</v>
      </c>
      <c r="P534" s="17" t="s">
        <v>37</v>
      </c>
      <c r="Q534" s="17" t="s">
        <v>7767</v>
      </c>
      <c r="R534" s="17" t="s">
        <v>10786</v>
      </c>
      <c r="S534" s="28" t="s">
        <v>11573</v>
      </c>
    </row>
    <row r="535" spans="1:19" x14ac:dyDescent="0.25">
      <c r="A535" t="s">
        <v>1668</v>
      </c>
      <c r="B535" t="s">
        <v>7760</v>
      </c>
      <c r="C535" t="s">
        <v>1670</v>
      </c>
      <c r="D535" s="22">
        <v>-1.715522340201896</v>
      </c>
      <c r="E535" s="21" t="s">
        <v>2157</v>
      </c>
      <c r="F535" s="22">
        <v>-3.0220631540130771</v>
      </c>
      <c r="G535" s="21" t="s">
        <v>2170</v>
      </c>
      <c r="H535" s="22">
        <v>0.30551483021024439</v>
      </c>
      <c r="I535" s="21" t="s">
        <v>2157</v>
      </c>
      <c r="J535" s="22">
        <v>-1.0777703556183484</v>
      </c>
      <c r="K535" s="21" t="s">
        <v>2157</v>
      </c>
      <c r="L535" s="17" t="s">
        <v>531</v>
      </c>
      <c r="M535" s="17" t="s">
        <v>1465</v>
      </c>
      <c r="N535" s="17" t="s">
        <v>1664</v>
      </c>
      <c r="O535" s="17" t="s">
        <v>1665</v>
      </c>
      <c r="P535" s="17" t="s">
        <v>16</v>
      </c>
      <c r="Q535" s="17" t="s">
        <v>7761</v>
      </c>
      <c r="R535" s="17" t="s">
        <v>10787</v>
      </c>
      <c r="S535" s="28" t="s">
        <v>11573</v>
      </c>
    </row>
    <row r="536" spans="1:19" x14ac:dyDescent="0.25">
      <c r="A536" t="s">
        <v>278</v>
      </c>
      <c r="B536" t="s">
        <v>2745</v>
      </c>
      <c r="C536" t="s">
        <v>2746</v>
      </c>
      <c r="D536" s="22">
        <v>-0.32125865703866158</v>
      </c>
      <c r="E536" s="21" t="s">
        <v>2157</v>
      </c>
      <c r="F536" s="22">
        <v>-1.5799837601438844</v>
      </c>
      <c r="G536" s="21" t="s">
        <v>2157</v>
      </c>
      <c r="H536" s="22">
        <v>-1.515913511907943</v>
      </c>
      <c r="I536" s="21" t="s">
        <v>2157</v>
      </c>
      <c r="J536" s="22">
        <v>-2.4255281538782869</v>
      </c>
      <c r="K536" s="21" t="s">
        <v>2170</v>
      </c>
      <c r="L536" s="17" t="s">
        <v>13</v>
      </c>
      <c r="M536" s="17" t="s">
        <v>58</v>
      </c>
      <c r="N536" s="17" t="s">
        <v>35</v>
      </c>
      <c r="O536" s="17" t="s">
        <v>59</v>
      </c>
      <c r="P536" s="17" t="s">
        <v>60</v>
      </c>
      <c r="Q536" s="17" t="s">
        <v>2747</v>
      </c>
      <c r="R536" s="17" t="s">
        <v>10788</v>
      </c>
      <c r="S536" s="28" t="s">
        <v>4995</v>
      </c>
    </row>
    <row r="537" spans="1:19" x14ac:dyDescent="0.25">
      <c r="A537" t="s">
        <v>6119</v>
      </c>
      <c r="B537" t="s">
        <v>6120</v>
      </c>
      <c r="C537" t="s">
        <v>1137</v>
      </c>
      <c r="D537" s="22">
        <v>-0.54592502988015434</v>
      </c>
      <c r="E537" s="21" t="s">
        <v>2157</v>
      </c>
      <c r="F537" s="22">
        <v>-1.7752523117528707</v>
      </c>
      <c r="G537" s="21" t="s">
        <v>2157</v>
      </c>
      <c r="H537" s="22">
        <v>2.4020283270696101</v>
      </c>
      <c r="I537" s="21" t="s">
        <v>2157</v>
      </c>
      <c r="J537" s="22">
        <v>1.8121300013288413</v>
      </c>
      <c r="K537" s="21" t="s">
        <v>2170</v>
      </c>
      <c r="L537" s="17" t="s">
        <v>531</v>
      </c>
      <c r="M537" s="17" t="s">
        <v>1535</v>
      </c>
      <c r="N537" s="17" t="s">
        <v>1536</v>
      </c>
      <c r="O537" s="17" t="s">
        <v>1873</v>
      </c>
      <c r="P537" s="17" t="s">
        <v>109</v>
      </c>
      <c r="Q537" s="17" t="s">
        <v>1873</v>
      </c>
      <c r="R537" s="17" t="s">
        <v>6120</v>
      </c>
      <c r="S537" s="28"/>
    </row>
    <row r="538" spans="1:19" x14ac:dyDescent="0.25">
      <c r="A538" t="s">
        <v>6112</v>
      </c>
      <c r="B538" t="s">
        <v>6113</v>
      </c>
      <c r="C538" t="s">
        <v>5986</v>
      </c>
      <c r="D538" s="22">
        <v>-2.2650527792286637</v>
      </c>
      <c r="F538" s="22">
        <v>-0.59859650325817304</v>
      </c>
      <c r="H538" s="22">
        <v>-1.2731725721879867</v>
      </c>
      <c r="J538" s="22">
        <v>1.8185584810398816</v>
      </c>
      <c r="L538" s="17" t="s">
        <v>531</v>
      </c>
      <c r="M538" s="17" t="s">
        <v>1535</v>
      </c>
      <c r="N538" s="17" t="s">
        <v>1536</v>
      </c>
      <c r="O538" s="17" t="s">
        <v>1873</v>
      </c>
      <c r="P538" s="17" t="s">
        <v>109</v>
      </c>
      <c r="Q538" s="17" t="s">
        <v>6114</v>
      </c>
      <c r="R538" s="17" t="s">
        <v>6113</v>
      </c>
      <c r="S538" s="28" t="s">
        <v>4995</v>
      </c>
    </row>
    <row r="539" spans="1:19" x14ac:dyDescent="0.25">
      <c r="A539" t="s">
        <v>6121</v>
      </c>
      <c r="B539" t="s">
        <v>6122</v>
      </c>
      <c r="C539" t="s">
        <v>1137</v>
      </c>
      <c r="D539" s="22" t="s">
        <v>2157</v>
      </c>
      <c r="F539" s="22"/>
      <c r="H539" s="22" t="s">
        <v>166</v>
      </c>
      <c r="J539" s="22">
        <v>3.5827820949052476</v>
      </c>
      <c r="L539" s="17" t="s">
        <v>531</v>
      </c>
      <c r="M539" s="17" t="s">
        <v>1535</v>
      </c>
      <c r="N539" s="17" t="s">
        <v>1536</v>
      </c>
      <c r="O539" s="17" t="s">
        <v>1873</v>
      </c>
      <c r="P539" s="17" t="s">
        <v>109</v>
      </c>
      <c r="Q539" s="17" t="s">
        <v>6123</v>
      </c>
      <c r="R539" s="17" t="s">
        <v>6122</v>
      </c>
      <c r="S539" s="28" t="s">
        <v>11573</v>
      </c>
    </row>
    <row r="540" spans="1:19" x14ac:dyDescent="0.25">
      <c r="A540" t="s">
        <v>6104</v>
      </c>
      <c r="B540" t="s">
        <v>6105</v>
      </c>
      <c r="C540" t="s">
        <v>6106</v>
      </c>
      <c r="D540" s="22">
        <v>-1.4991565256486619</v>
      </c>
      <c r="F540" s="22">
        <v>-3.0782315917247374</v>
      </c>
      <c r="H540" s="22">
        <v>-0.1237755785923815</v>
      </c>
      <c r="J540" s="22">
        <v>2.7182447475714806</v>
      </c>
      <c r="L540" s="17" t="s">
        <v>531</v>
      </c>
      <c r="M540" s="17" t="s">
        <v>1535</v>
      </c>
      <c r="N540" s="17" t="s">
        <v>1536</v>
      </c>
      <c r="O540" s="17" t="s">
        <v>1873</v>
      </c>
      <c r="P540" s="17" t="s">
        <v>37</v>
      </c>
      <c r="Q540" s="17" t="s">
        <v>6107</v>
      </c>
      <c r="R540" s="17" t="s">
        <v>10789</v>
      </c>
      <c r="S540" s="28" t="s">
        <v>11573</v>
      </c>
    </row>
    <row r="541" spans="1:19" x14ac:dyDescent="0.25">
      <c r="A541" t="s">
        <v>6108</v>
      </c>
      <c r="B541" t="s">
        <v>6109</v>
      </c>
      <c r="C541" t="s">
        <v>6110</v>
      </c>
      <c r="D541" s="22">
        <v>-0.23438596166206366</v>
      </c>
      <c r="F541" s="22">
        <v>2.401379459287063</v>
      </c>
      <c r="H541" s="22">
        <v>1.4235156910852611</v>
      </c>
      <c r="J541" s="22">
        <v>1.9196257422352239</v>
      </c>
      <c r="L541" s="17" t="s">
        <v>531</v>
      </c>
      <c r="M541" s="17" t="s">
        <v>1535</v>
      </c>
      <c r="N541" s="17" t="s">
        <v>1536</v>
      </c>
      <c r="O541" s="17" t="s">
        <v>1873</v>
      </c>
      <c r="P541" s="17" t="s">
        <v>109</v>
      </c>
      <c r="Q541" s="17" t="s">
        <v>6111</v>
      </c>
      <c r="R541" s="17" t="s">
        <v>10790</v>
      </c>
      <c r="S541" s="28" t="s">
        <v>11635</v>
      </c>
    </row>
    <row r="542" spans="1:19" x14ac:dyDescent="0.25">
      <c r="A542" t="s">
        <v>1869</v>
      </c>
      <c r="B542" t="s">
        <v>6117</v>
      </c>
      <c r="C542" t="s">
        <v>1871</v>
      </c>
      <c r="D542" s="22">
        <v>-1.8155955423642525</v>
      </c>
      <c r="E542" s="21" t="s">
        <v>2157</v>
      </c>
      <c r="F542" s="22">
        <v>-1.4565126301319047</v>
      </c>
      <c r="G542" s="21" t="s">
        <v>2157</v>
      </c>
      <c r="H542" s="22">
        <v>2.7253563680858242</v>
      </c>
      <c r="I542" s="21" t="s">
        <v>2170</v>
      </c>
      <c r="J542" s="22">
        <v>2.2320831033619148</v>
      </c>
      <c r="K542" s="21" t="s">
        <v>2170</v>
      </c>
      <c r="L542" s="17" t="s">
        <v>531</v>
      </c>
      <c r="M542" s="17" t="s">
        <v>1535</v>
      </c>
      <c r="N542" s="17" t="s">
        <v>1536</v>
      </c>
      <c r="O542" s="17" t="s">
        <v>1873</v>
      </c>
      <c r="P542" s="17" t="s">
        <v>109</v>
      </c>
      <c r="Q542" s="17" t="s">
        <v>6118</v>
      </c>
      <c r="R542" s="17" t="s">
        <v>10791</v>
      </c>
      <c r="S542" s="28" t="s">
        <v>11635</v>
      </c>
    </row>
    <row r="543" spans="1:19" x14ac:dyDescent="0.25">
      <c r="A543" t="s">
        <v>1880</v>
      </c>
      <c r="B543" t="s">
        <v>6115</v>
      </c>
      <c r="C543" t="s">
        <v>1882</v>
      </c>
      <c r="D543" s="22">
        <v>-1.1552733772127772</v>
      </c>
      <c r="E543" s="21" t="s">
        <v>2157</v>
      </c>
      <c r="F543" s="22">
        <v>-2.1923280076044778</v>
      </c>
      <c r="G543" s="21" t="s">
        <v>2157</v>
      </c>
      <c r="H543" s="22">
        <v>2.8022009632833753</v>
      </c>
      <c r="I543" s="21" t="s">
        <v>2170</v>
      </c>
      <c r="J543" s="22">
        <v>2.5677743758510645</v>
      </c>
      <c r="K543" s="21" t="s">
        <v>2170</v>
      </c>
      <c r="L543" s="17" t="s">
        <v>531</v>
      </c>
      <c r="M543" s="17" t="s">
        <v>1535</v>
      </c>
      <c r="N543" s="17" t="s">
        <v>1536</v>
      </c>
      <c r="O543" s="17" t="s">
        <v>1873</v>
      </c>
      <c r="P543" s="17" t="s">
        <v>109</v>
      </c>
      <c r="Q543" s="17" t="s">
        <v>6116</v>
      </c>
      <c r="R543" s="17" t="s">
        <v>10792</v>
      </c>
      <c r="S543" s="28" t="s">
        <v>11635</v>
      </c>
    </row>
    <row r="544" spans="1:19" x14ac:dyDescent="0.25">
      <c r="A544" t="s">
        <v>5285</v>
      </c>
      <c r="B544" t="s">
        <v>5286</v>
      </c>
      <c r="C544" t="s">
        <v>91</v>
      </c>
      <c r="D544" s="22">
        <v>0.18901658310596886</v>
      </c>
      <c r="E544" s="21" t="s">
        <v>2157</v>
      </c>
      <c r="F544" s="22">
        <v>-1.5267897457112574</v>
      </c>
      <c r="G544" s="21" t="s">
        <v>2170</v>
      </c>
      <c r="H544" s="22">
        <v>1.8978662242287789</v>
      </c>
      <c r="I544" s="21" t="s">
        <v>2170</v>
      </c>
      <c r="J544" s="22">
        <v>0.70142398153832142</v>
      </c>
      <c r="K544" s="21" t="s">
        <v>2170</v>
      </c>
      <c r="L544" s="17" t="s">
        <v>531</v>
      </c>
      <c r="M544" s="17" t="s">
        <v>5161</v>
      </c>
      <c r="N544" s="17" t="s">
        <v>5176</v>
      </c>
      <c r="O544" s="17" t="s">
        <v>59</v>
      </c>
      <c r="P544" s="17" t="s">
        <v>37</v>
      </c>
      <c r="Q544" s="17" t="s">
        <v>5287</v>
      </c>
      <c r="R544" s="17" t="s">
        <v>5286</v>
      </c>
      <c r="S544" s="28"/>
    </row>
    <row r="545" spans="1:19" x14ac:dyDescent="0.25">
      <c r="A545" t="s">
        <v>2807</v>
      </c>
      <c r="B545" t="s">
        <v>2808</v>
      </c>
      <c r="C545" t="s">
        <v>2809</v>
      </c>
      <c r="D545" s="22">
        <v>-2.1243958907558348E-2</v>
      </c>
      <c r="E545" s="21" t="s">
        <v>2157</v>
      </c>
      <c r="F545" s="22">
        <v>1.0572326732649378</v>
      </c>
      <c r="G545" s="21" t="s">
        <v>2157</v>
      </c>
      <c r="H545" s="22">
        <v>-2.0646939766904384</v>
      </c>
      <c r="I545" s="21" t="s">
        <v>2157</v>
      </c>
      <c r="J545" s="22">
        <v>-1.8662416284140189</v>
      </c>
      <c r="K545" s="21" t="s">
        <v>2157</v>
      </c>
      <c r="L545" s="17" t="s">
        <v>2767</v>
      </c>
      <c r="M545" s="17" t="s">
        <v>2768</v>
      </c>
      <c r="N545" s="17" t="s">
        <v>2769</v>
      </c>
      <c r="O545" s="17" t="s">
        <v>59</v>
      </c>
      <c r="P545" s="17" t="s">
        <v>109</v>
      </c>
      <c r="Q545" s="17" t="s">
        <v>2810</v>
      </c>
      <c r="R545" s="17" t="s">
        <v>10793</v>
      </c>
      <c r="S545" s="28" t="s">
        <v>11573</v>
      </c>
    </row>
    <row r="546" spans="1:19" x14ac:dyDescent="0.25">
      <c r="A546" t="s">
        <v>2730</v>
      </c>
      <c r="B546" t="s">
        <v>2731</v>
      </c>
      <c r="C546" t="s">
        <v>2732</v>
      </c>
      <c r="D546" s="22">
        <v>-0.36886656143906049</v>
      </c>
      <c r="F546" s="22">
        <v>1.6535269102727392</v>
      </c>
      <c r="H546" s="22">
        <v>-2.0354061176811573</v>
      </c>
      <c r="J546" s="22" t="s">
        <v>53</v>
      </c>
      <c r="L546" s="17" t="s">
        <v>13</v>
      </c>
      <c r="M546" s="17" t="s">
        <v>58</v>
      </c>
      <c r="N546" s="17" t="s">
        <v>35</v>
      </c>
      <c r="O546" s="17" t="s">
        <v>59</v>
      </c>
      <c r="P546" s="17" t="s">
        <v>60</v>
      </c>
      <c r="Q546" s="17" t="s">
        <v>2733</v>
      </c>
      <c r="R546" s="17" t="s">
        <v>10794</v>
      </c>
      <c r="S546" s="28"/>
    </row>
    <row r="547" spans="1:19" x14ac:dyDescent="0.25">
      <c r="A547" t="s">
        <v>5610</v>
      </c>
      <c r="B547" t="s">
        <v>5611</v>
      </c>
      <c r="C547" t="s">
        <v>5612</v>
      </c>
      <c r="D547" s="22">
        <v>-0.2835167642801053</v>
      </c>
      <c r="E547" s="21" t="s">
        <v>2157</v>
      </c>
      <c r="F547" s="22">
        <v>-0.82505186548072607</v>
      </c>
      <c r="G547" s="21" t="s">
        <v>2157</v>
      </c>
      <c r="H547" s="22">
        <v>1.4807535780270702</v>
      </c>
      <c r="I547" s="21" t="s">
        <v>2170</v>
      </c>
      <c r="J547" s="22">
        <v>-9.7744439883477141E-2</v>
      </c>
      <c r="K547" s="21" t="s">
        <v>2157</v>
      </c>
      <c r="L547" s="17" t="s">
        <v>531</v>
      </c>
      <c r="M547" s="17" t="s">
        <v>5161</v>
      </c>
      <c r="N547" s="17" t="s">
        <v>5608</v>
      </c>
      <c r="O547" s="17">
        <v>281013</v>
      </c>
      <c r="P547" s="17" t="s">
        <v>109</v>
      </c>
      <c r="Q547" s="17" t="s">
        <v>5613</v>
      </c>
      <c r="R547" s="17" t="s">
        <v>5611</v>
      </c>
      <c r="S547" s="28"/>
    </row>
    <row r="548" spans="1:19" x14ac:dyDescent="0.25">
      <c r="A548" t="s">
        <v>5605</v>
      </c>
      <c r="B548" t="s">
        <v>5606</v>
      </c>
      <c r="C548" t="s">
        <v>5607</v>
      </c>
      <c r="D548" s="22">
        <v>-0.74241635944571693</v>
      </c>
      <c r="E548" s="21" t="s">
        <v>2157</v>
      </c>
      <c r="F548" s="22">
        <v>-0.59731480411038229</v>
      </c>
      <c r="G548" s="21" t="s">
        <v>2157</v>
      </c>
      <c r="H548" s="22">
        <v>0.97891802286798046</v>
      </c>
      <c r="I548" s="21" t="s">
        <v>2157</v>
      </c>
      <c r="J548" s="22">
        <v>0.97048843381982053</v>
      </c>
      <c r="K548" s="21" t="s">
        <v>2170</v>
      </c>
      <c r="L548" s="17" t="s">
        <v>531</v>
      </c>
      <c r="M548" s="17" t="s">
        <v>5161</v>
      </c>
      <c r="N548" s="17" t="s">
        <v>5608</v>
      </c>
      <c r="O548" s="17">
        <v>281013</v>
      </c>
      <c r="P548" s="17" t="s">
        <v>109</v>
      </c>
      <c r="Q548" s="17" t="s">
        <v>5609</v>
      </c>
      <c r="R548" s="17" t="s">
        <v>10795</v>
      </c>
      <c r="S548" s="28"/>
    </row>
    <row r="549" spans="1:19" x14ac:dyDescent="0.25">
      <c r="A549" t="s">
        <v>1707</v>
      </c>
      <c r="B549" t="s">
        <v>7649</v>
      </c>
      <c r="C549" t="s">
        <v>7626</v>
      </c>
      <c r="D549" s="22">
        <v>-1.7569675684175829</v>
      </c>
      <c r="E549" s="21" t="s">
        <v>2157</v>
      </c>
      <c r="F549" s="22">
        <v>-1.3139865606505494</v>
      </c>
      <c r="G549" s="21" t="s">
        <v>2157</v>
      </c>
      <c r="H549" s="22">
        <v>1.9378110346146196</v>
      </c>
      <c r="I549" s="21" t="s">
        <v>2157</v>
      </c>
      <c r="J549" s="22">
        <v>1.5330492742691151</v>
      </c>
      <c r="K549" s="21" t="s">
        <v>2157</v>
      </c>
      <c r="L549" s="17" t="s">
        <v>531</v>
      </c>
      <c r="M549" s="17" t="s">
        <v>1465</v>
      </c>
      <c r="N549" s="17" t="s">
        <v>1677</v>
      </c>
      <c r="O549" s="17" t="s">
        <v>59</v>
      </c>
      <c r="P549" s="17" t="s">
        <v>37</v>
      </c>
      <c r="Q549" s="17" t="s">
        <v>7650</v>
      </c>
      <c r="R549" s="17" t="s">
        <v>7649</v>
      </c>
      <c r="S549" s="28"/>
    </row>
    <row r="550" spans="1:19" x14ac:dyDescent="0.25">
      <c r="A550" t="s">
        <v>3719</v>
      </c>
      <c r="B550" t="s">
        <v>3720</v>
      </c>
      <c r="C550" t="s">
        <v>3721</v>
      </c>
      <c r="D550" s="22">
        <v>2.4826251619580079E-2</v>
      </c>
      <c r="F550" s="22">
        <v>0.91516828269252792</v>
      </c>
      <c r="H550" s="22">
        <v>-0.30125260925532049</v>
      </c>
      <c r="J550" s="22">
        <v>0.79788632011704774</v>
      </c>
      <c r="L550" s="17" t="s">
        <v>2767</v>
      </c>
      <c r="M550" s="17" t="s">
        <v>3079</v>
      </c>
      <c r="N550" s="17" t="s">
        <v>3066</v>
      </c>
      <c r="O550" s="17" t="s">
        <v>59</v>
      </c>
      <c r="P550" s="17" t="s">
        <v>109</v>
      </c>
      <c r="Q550" s="17" t="s">
        <v>3722</v>
      </c>
      <c r="R550" s="17" t="s">
        <v>3720</v>
      </c>
      <c r="S550" s="28"/>
    </row>
    <row r="551" spans="1:19" x14ac:dyDescent="0.25">
      <c r="A551" t="s">
        <v>6686</v>
      </c>
      <c r="B551" t="s">
        <v>6687</v>
      </c>
      <c r="C551" t="s">
        <v>6688</v>
      </c>
      <c r="D551" s="22">
        <v>0.2172856694694035</v>
      </c>
      <c r="F551" s="22">
        <v>0.4343229226461523</v>
      </c>
      <c r="H551" s="22">
        <v>5.6334388502372178E-2</v>
      </c>
      <c r="J551" s="22">
        <v>0.32424581669133734</v>
      </c>
      <c r="L551" s="17" t="s">
        <v>531</v>
      </c>
      <c r="M551" s="17" t="s">
        <v>791</v>
      </c>
      <c r="N551" s="17" t="s">
        <v>981</v>
      </c>
      <c r="O551" s="17" t="s">
        <v>1373</v>
      </c>
      <c r="P551" s="17" t="s">
        <v>109</v>
      </c>
      <c r="Q551" s="17" t="s">
        <v>1373</v>
      </c>
      <c r="R551" s="17" t="s">
        <v>10796</v>
      </c>
      <c r="S551" s="28" t="s">
        <v>11704</v>
      </c>
    </row>
    <row r="552" spans="1:19" x14ac:dyDescent="0.25">
      <c r="A552" t="s">
        <v>1138</v>
      </c>
      <c r="B552" t="s">
        <v>6689</v>
      </c>
      <c r="C552" t="s">
        <v>6690</v>
      </c>
      <c r="D552" s="22">
        <v>0.23376107646922051</v>
      </c>
      <c r="E552" s="21" t="s">
        <v>2157</v>
      </c>
      <c r="F552" s="22">
        <v>0.76424425446206135</v>
      </c>
      <c r="G552" s="21" t="s">
        <v>2170</v>
      </c>
      <c r="H552" s="22">
        <v>-1.2982251863291423</v>
      </c>
      <c r="I552" s="21" t="s">
        <v>2170</v>
      </c>
      <c r="J552" s="22">
        <v>-0.68426518712134998</v>
      </c>
      <c r="K552" s="21" t="s">
        <v>2157</v>
      </c>
      <c r="L552" s="17" t="s">
        <v>531</v>
      </c>
      <c r="M552" s="17" t="s">
        <v>791</v>
      </c>
      <c r="N552" s="17" t="s">
        <v>981</v>
      </c>
      <c r="O552" s="17" t="s">
        <v>1373</v>
      </c>
      <c r="P552" s="17" t="s">
        <v>109</v>
      </c>
      <c r="Q552" s="17" t="s">
        <v>6691</v>
      </c>
      <c r="R552" s="17" t="s">
        <v>10797</v>
      </c>
      <c r="S552" s="28" t="s">
        <v>11705</v>
      </c>
    </row>
    <row r="553" spans="1:19" x14ac:dyDescent="0.25">
      <c r="A553" t="s">
        <v>6692</v>
      </c>
      <c r="B553" t="s">
        <v>6693</v>
      </c>
      <c r="C553" t="s">
        <v>6694</v>
      </c>
      <c r="D553" s="22">
        <v>0.27725403874301796</v>
      </c>
      <c r="F553" s="22">
        <v>0.51971338916122511</v>
      </c>
      <c r="H553" s="22">
        <v>-0.15617002897203242</v>
      </c>
      <c r="J553" s="22">
        <v>0.10352541445949978</v>
      </c>
      <c r="L553" s="17" t="s">
        <v>531</v>
      </c>
      <c r="M553" s="17" t="s">
        <v>791</v>
      </c>
      <c r="N553" s="17" t="s">
        <v>981</v>
      </c>
      <c r="O553" s="17" t="s">
        <v>1373</v>
      </c>
      <c r="P553" s="17" t="s">
        <v>109</v>
      </c>
      <c r="Q553" s="17" t="s">
        <v>6695</v>
      </c>
      <c r="R553" s="17" t="s">
        <v>10798</v>
      </c>
      <c r="S553" s="28" t="s">
        <v>11705</v>
      </c>
    </row>
    <row r="554" spans="1:19" x14ac:dyDescent="0.25">
      <c r="A554" t="s">
        <v>1147</v>
      </c>
      <c r="B554" t="s">
        <v>6696</v>
      </c>
      <c r="C554" t="s">
        <v>6697</v>
      </c>
      <c r="D554" s="22">
        <v>-0.1554445798440261</v>
      </c>
      <c r="E554" s="21" t="s">
        <v>2157</v>
      </c>
      <c r="F554" s="22">
        <v>0.64304192412821937</v>
      </c>
      <c r="G554" s="21" t="s">
        <v>2157</v>
      </c>
      <c r="H554" s="22">
        <v>-2.2293410174855066</v>
      </c>
      <c r="I554" s="21" t="s">
        <v>2170</v>
      </c>
      <c r="J554" s="22">
        <v>-3.3512476367557786</v>
      </c>
      <c r="K554" s="21" t="s">
        <v>2157</v>
      </c>
      <c r="L554" s="17" t="s">
        <v>531</v>
      </c>
      <c r="M554" s="17" t="s">
        <v>791</v>
      </c>
      <c r="N554" s="17" t="s">
        <v>981</v>
      </c>
      <c r="O554" s="17" t="s">
        <v>1373</v>
      </c>
      <c r="P554" s="17" t="s">
        <v>109</v>
      </c>
      <c r="Q554" s="17" t="s">
        <v>6698</v>
      </c>
      <c r="R554" s="17" t="s">
        <v>10799</v>
      </c>
      <c r="S554" s="28" t="s">
        <v>11705</v>
      </c>
    </row>
    <row r="555" spans="1:19" x14ac:dyDescent="0.25">
      <c r="A555" t="s">
        <v>1151</v>
      </c>
      <c r="B555" t="s">
        <v>6680</v>
      </c>
      <c r="C555" t="s">
        <v>6681</v>
      </c>
      <c r="D555" s="22">
        <v>0.46143383258647591</v>
      </c>
      <c r="E555" s="21" t="s">
        <v>2157</v>
      </c>
      <c r="F555" s="22">
        <v>0.89101653581792029</v>
      </c>
      <c r="G555" s="21" t="s">
        <v>2157</v>
      </c>
      <c r="H555" s="22">
        <v>-1.7100194151123147</v>
      </c>
      <c r="I555" s="21" t="s">
        <v>2157</v>
      </c>
      <c r="J555" s="22">
        <v>-2.1131790602669684</v>
      </c>
      <c r="K555" s="21" t="s">
        <v>2157</v>
      </c>
      <c r="L555" s="17" t="s">
        <v>531</v>
      </c>
      <c r="M555" s="17" t="s">
        <v>791</v>
      </c>
      <c r="N555" s="17" t="s">
        <v>981</v>
      </c>
      <c r="O555" s="17" t="s">
        <v>1373</v>
      </c>
      <c r="P555" s="17" t="s">
        <v>16</v>
      </c>
      <c r="Q555" s="17" t="s">
        <v>6682</v>
      </c>
      <c r="R555" s="17" t="s">
        <v>10800</v>
      </c>
      <c r="S555" s="28" t="s">
        <v>11705</v>
      </c>
    </row>
    <row r="556" spans="1:19" x14ac:dyDescent="0.25">
      <c r="A556" t="s">
        <v>1155</v>
      </c>
      <c r="B556" t="s">
        <v>6683</v>
      </c>
      <c r="C556" t="s">
        <v>6684</v>
      </c>
      <c r="D556" s="22">
        <v>0.50979282355419275</v>
      </c>
      <c r="E556" s="21" t="s">
        <v>2157</v>
      </c>
      <c r="F556" s="22">
        <v>0.66812027611013114</v>
      </c>
      <c r="G556" s="21" t="s">
        <v>2157</v>
      </c>
      <c r="H556" s="22">
        <v>-1.5363807848201168</v>
      </c>
      <c r="I556" s="21" t="s">
        <v>2157</v>
      </c>
      <c r="J556" s="22">
        <v>-2.1632516721911452</v>
      </c>
      <c r="K556" s="21" t="s">
        <v>2157</v>
      </c>
      <c r="L556" s="17" t="s">
        <v>531</v>
      </c>
      <c r="M556" s="17" t="s">
        <v>791</v>
      </c>
      <c r="N556" s="17" t="s">
        <v>981</v>
      </c>
      <c r="O556" s="17" t="s">
        <v>1373</v>
      </c>
      <c r="P556" s="17" t="s">
        <v>109</v>
      </c>
      <c r="Q556" s="17" t="s">
        <v>6685</v>
      </c>
      <c r="R556" s="17" t="s">
        <v>10801</v>
      </c>
      <c r="S556" s="28" t="s">
        <v>11704</v>
      </c>
    </row>
    <row r="557" spans="1:19" x14ac:dyDescent="0.25">
      <c r="A557" t="s">
        <v>8564</v>
      </c>
      <c r="B557" t="s">
        <v>8565</v>
      </c>
      <c r="C557" t="s">
        <v>8566</v>
      </c>
      <c r="D557" s="22">
        <v>-2.6263162411111634E-2</v>
      </c>
      <c r="F557" s="22">
        <v>0.5723862864129291</v>
      </c>
      <c r="H557" s="22">
        <v>-1.2367157932180828</v>
      </c>
      <c r="J557" s="22">
        <v>-0.25691014179544014</v>
      </c>
      <c r="L557" s="17" t="s">
        <v>8155</v>
      </c>
      <c r="M557" s="17" t="s">
        <v>8155</v>
      </c>
      <c r="N557" s="17" t="s">
        <v>3726</v>
      </c>
      <c r="O557" s="17" t="s">
        <v>59</v>
      </c>
      <c r="P557" s="17" t="s">
        <v>16</v>
      </c>
      <c r="Q557" s="17" t="s">
        <v>8567</v>
      </c>
      <c r="R557" s="17" t="s">
        <v>8565</v>
      </c>
      <c r="S557" s="28" t="s">
        <v>11577</v>
      </c>
    </row>
    <row r="558" spans="1:19" x14ac:dyDescent="0.25">
      <c r="A558" t="s">
        <v>1087</v>
      </c>
      <c r="B558" t="s">
        <v>4995</v>
      </c>
      <c r="C558" t="s">
        <v>1089</v>
      </c>
      <c r="D558" s="22">
        <v>-0.39166435423765955</v>
      </c>
      <c r="E558" s="21" t="s">
        <v>2157</v>
      </c>
      <c r="F558" s="22">
        <v>-0.91815813028365545</v>
      </c>
      <c r="G558" s="21" t="s">
        <v>2157</v>
      </c>
      <c r="H558" s="22">
        <v>1.2732874277700672</v>
      </c>
      <c r="I558" s="21" t="s">
        <v>2157</v>
      </c>
      <c r="J558" s="22">
        <v>1.4038303312814906</v>
      </c>
      <c r="K558" s="21" t="s">
        <v>2170</v>
      </c>
      <c r="L558" s="17" t="s">
        <v>531</v>
      </c>
      <c r="M558" s="17" t="s">
        <v>532</v>
      </c>
      <c r="N558" s="17" t="s">
        <v>533</v>
      </c>
      <c r="O558" s="17" t="s">
        <v>59</v>
      </c>
      <c r="P558" s="17" t="s">
        <v>109</v>
      </c>
      <c r="Q558" s="17" t="s">
        <v>4996</v>
      </c>
      <c r="R558" s="17" t="s">
        <v>10802</v>
      </c>
      <c r="S558" s="28" t="s">
        <v>11689</v>
      </c>
    </row>
    <row r="559" spans="1:19" x14ac:dyDescent="0.25">
      <c r="A559" t="s">
        <v>8997</v>
      </c>
      <c r="B559" t="s">
        <v>8998</v>
      </c>
      <c r="C559" t="s">
        <v>1137</v>
      </c>
      <c r="D559" s="22">
        <v>-8.0838748269963359E-2</v>
      </c>
      <c r="F559" s="22" t="s">
        <v>166</v>
      </c>
      <c r="H559" s="22" t="s">
        <v>53</v>
      </c>
      <c r="J559" s="22" t="s">
        <v>2157</v>
      </c>
      <c r="L559" s="17" t="s">
        <v>8155</v>
      </c>
      <c r="M559" s="17" t="s">
        <v>8155</v>
      </c>
      <c r="N559" s="17" t="s">
        <v>3726</v>
      </c>
      <c r="O559" s="17" t="s">
        <v>59</v>
      </c>
      <c r="P559" s="17" t="s">
        <v>16</v>
      </c>
      <c r="Q559" s="17" t="s">
        <v>10461</v>
      </c>
      <c r="R559" s="17" t="s">
        <v>8998</v>
      </c>
      <c r="S559" s="28" t="s">
        <v>11669</v>
      </c>
    </row>
    <row r="560" spans="1:19" x14ac:dyDescent="0.25">
      <c r="A560" t="s">
        <v>1854</v>
      </c>
      <c r="B560" t="s">
        <v>1855</v>
      </c>
      <c r="C560" t="s">
        <v>1856</v>
      </c>
      <c r="D560" s="22">
        <v>5.9613355301227235</v>
      </c>
      <c r="E560" s="21" t="s">
        <v>2157</v>
      </c>
      <c r="F560" s="22">
        <v>5.7664434051678484</v>
      </c>
      <c r="G560" s="21" t="s">
        <v>2157</v>
      </c>
      <c r="H560" s="22">
        <v>5.9808235170938751E-2</v>
      </c>
      <c r="I560" s="21" t="s">
        <v>2157</v>
      </c>
      <c r="J560" s="22">
        <v>1.3876536745978465</v>
      </c>
      <c r="K560" s="21" t="s">
        <v>2157</v>
      </c>
      <c r="L560" s="17" t="s">
        <v>531</v>
      </c>
      <c r="M560" s="17" t="s">
        <v>1705</v>
      </c>
      <c r="N560" s="17" t="s">
        <v>1705</v>
      </c>
      <c r="O560" s="17" t="s">
        <v>59</v>
      </c>
      <c r="P560" s="17" t="s">
        <v>109</v>
      </c>
      <c r="Q560" s="17" t="s">
        <v>7490</v>
      </c>
      <c r="R560" s="17" t="s">
        <v>10803</v>
      </c>
      <c r="S560" s="28" t="s">
        <v>11706</v>
      </c>
    </row>
    <row r="561" spans="1:19" x14ac:dyDescent="0.25">
      <c r="A561" t="s">
        <v>4012</v>
      </c>
      <c r="B561" t="s">
        <v>4013</v>
      </c>
      <c r="C561" t="s">
        <v>4014</v>
      </c>
      <c r="D561" s="22" t="s">
        <v>53</v>
      </c>
      <c r="F561" s="22"/>
      <c r="H561" s="22">
        <v>1.9321547012788747</v>
      </c>
      <c r="J561" s="22" t="s">
        <v>166</v>
      </c>
      <c r="L561" s="17" t="s">
        <v>531</v>
      </c>
      <c r="M561" s="17" t="s">
        <v>647</v>
      </c>
      <c r="N561" s="17" t="s">
        <v>647</v>
      </c>
      <c r="O561" s="17" t="s">
        <v>59</v>
      </c>
      <c r="P561" s="17" t="s">
        <v>109</v>
      </c>
      <c r="Q561" s="17" t="s">
        <v>4015</v>
      </c>
      <c r="R561" s="17" t="s">
        <v>4013</v>
      </c>
      <c r="S561" s="28"/>
    </row>
    <row r="562" spans="1:19" x14ac:dyDescent="0.25">
      <c r="A562" t="s">
        <v>8595</v>
      </c>
      <c r="B562" t="s">
        <v>8596</v>
      </c>
      <c r="C562" t="s">
        <v>8597</v>
      </c>
      <c r="D562" s="22">
        <v>0.4917021702216624</v>
      </c>
      <c r="E562" s="21" t="s">
        <v>2157</v>
      </c>
      <c r="F562" s="22">
        <v>-1.0017555734209149</v>
      </c>
      <c r="G562" s="21" t="s">
        <v>2157</v>
      </c>
      <c r="H562" s="22">
        <v>2.0884251482326119</v>
      </c>
      <c r="I562" s="21" t="s">
        <v>2157</v>
      </c>
      <c r="J562" s="22">
        <v>1.3473903525093267</v>
      </c>
      <c r="K562" s="21" t="s">
        <v>2157</v>
      </c>
      <c r="L562" s="17" t="s">
        <v>8155</v>
      </c>
      <c r="M562" s="17" t="s">
        <v>8155</v>
      </c>
      <c r="N562" s="17" t="s">
        <v>3726</v>
      </c>
      <c r="O562" s="17" t="s">
        <v>59</v>
      </c>
      <c r="P562" s="17" t="s">
        <v>109</v>
      </c>
      <c r="Q562" s="17" t="s">
        <v>8598</v>
      </c>
      <c r="R562" s="17" t="s">
        <v>8596</v>
      </c>
      <c r="S562" s="28" t="s">
        <v>11573</v>
      </c>
    </row>
    <row r="563" spans="1:19" x14ac:dyDescent="0.25">
      <c r="A563" t="s">
        <v>2771</v>
      </c>
      <c r="B563" t="s">
        <v>2772</v>
      </c>
      <c r="C563" t="s">
        <v>2773</v>
      </c>
      <c r="D563" s="22">
        <v>-0.66325137144148116</v>
      </c>
      <c r="E563" s="21" t="s">
        <v>2157</v>
      </c>
      <c r="F563" s="22">
        <v>-1.0231407219685016</v>
      </c>
      <c r="G563" s="21" t="s">
        <v>2157</v>
      </c>
      <c r="H563" s="22">
        <v>-2.1166807981032587</v>
      </c>
      <c r="I563" s="21" t="s">
        <v>2170</v>
      </c>
      <c r="J563" s="22">
        <v>-4.4110184117091462</v>
      </c>
      <c r="K563" s="21" t="s">
        <v>2170</v>
      </c>
      <c r="L563" s="17" t="s">
        <v>2767</v>
      </c>
      <c r="M563" s="17" t="s">
        <v>2768</v>
      </c>
      <c r="N563" s="17" t="s">
        <v>2769</v>
      </c>
      <c r="O563" s="17" t="s">
        <v>59</v>
      </c>
      <c r="P563" s="17" t="s">
        <v>109</v>
      </c>
      <c r="Q563" s="17" t="s">
        <v>2774</v>
      </c>
      <c r="R563" s="17" t="s">
        <v>10804</v>
      </c>
      <c r="S563" s="28" t="s">
        <v>11573</v>
      </c>
    </row>
    <row r="564" spans="1:19" x14ac:dyDescent="0.25">
      <c r="A564" t="s">
        <v>613</v>
      </c>
      <c r="B564" t="s">
        <v>4660</v>
      </c>
      <c r="C564" t="s">
        <v>614</v>
      </c>
      <c r="D564" s="22">
        <v>-0.81568989602568331</v>
      </c>
      <c r="E564" s="21" t="s">
        <v>2157</v>
      </c>
      <c r="F564" s="22">
        <v>-1.3010085085954712</v>
      </c>
      <c r="G564" s="21" t="s">
        <v>2157</v>
      </c>
      <c r="H564" s="22">
        <v>2.2486297872277596</v>
      </c>
      <c r="I564" s="21" t="s">
        <v>2157</v>
      </c>
      <c r="J564" s="22">
        <v>0.27590494333326315</v>
      </c>
      <c r="K564" s="21" t="s">
        <v>2157</v>
      </c>
      <c r="L564" s="17" t="s">
        <v>531</v>
      </c>
      <c r="M564" s="17" t="s">
        <v>600</v>
      </c>
      <c r="N564" s="17" t="s">
        <v>4650</v>
      </c>
      <c r="O564" s="17" t="s">
        <v>1048</v>
      </c>
      <c r="P564" s="17" t="s">
        <v>109</v>
      </c>
      <c r="Q564" s="17" t="s">
        <v>4661</v>
      </c>
      <c r="R564" s="17" t="s">
        <v>4660</v>
      </c>
      <c r="S564" s="28"/>
    </row>
    <row r="565" spans="1:19" x14ac:dyDescent="0.25">
      <c r="A565" t="s">
        <v>620</v>
      </c>
      <c r="B565" t="s">
        <v>4628</v>
      </c>
      <c r="C565" t="s">
        <v>621</v>
      </c>
      <c r="D565" s="22">
        <v>-1.4023837819149305</v>
      </c>
      <c r="E565" s="21" t="s">
        <v>2157</v>
      </c>
      <c r="F565" s="22">
        <v>-2.0932401274801631</v>
      </c>
      <c r="G565" s="21" t="s">
        <v>2157</v>
      </c>
      <c r="H565" s="22">
        <v>1.4097843000889216</v>
      </c>
      <c r="I565" s="21" t="s">
        <v>2157</v>
      </c>
      <c r="J565" s="22">
        <v>1.2248426431207182</v>
      </c>
      <c r="K565" s="21" t="s">
        <v>2157</v>
      </c>
      <c r="L565" s="17" t="s">
        <v>531</v>
      </c>
      <c r="M565" s="17" t="s">
        <v>600</v>
      </c>
      <c r="N565" s="17" t="s">
        <v>4629</v>
      </c>
      <c r="O565" s="17" t="s">
        <v>1048</v>
      </c>
      <c r="P565" s="17" t="s">
        <v>109</v>
      </c>
      <c r="Q565" s="17" t="s">
        <v>4630</v>
      </c>
      <c r="R565" s="17" t="s">
        <v>4628</v>
      </c>
      <c r="S565" s="28"/>
    </row>
    <row r="566" spans="1:19" x14ac:dyDescent="0.25">
      <c r="A566" t="s">
        <v>1515</v>
      </c>
      <c r="B566" t="s">
        <v>7165</v>
      </c>
      <c r="C566" t="s">
        <v>1516</v>
      </c>
      <c r="D566" s="22">
        <v>0.93717090538684888</v>
      </c>
      <c r="E566" s="21" t="s">
        <v>2157</v>
      </c>
      <c r="F566" s="22">
        <v>0.26790231976231565</v>
      </c>
      <c r="G566" s="21" t="s">
        <v>2157</v>
      </c>
      <c r="H566" s="22">
        <v>1.9209777191939605</v>
      </c>
      <c r="I566" s="21" t="s">
        <v>2170</v>
      </c>
      <c r="J566" s="22">
        <v>1.0650087308010696</v>
      </c>
      <c r="K566" s="21" t="s">
        <v>2170</v>
      </c>
      <c r="L566" s="17" t="s">
        <v>531</v>
      </c>
      <c r="M566" s="17" t="s">
        <v>1452</v>
      </c>
      <c r="N566" s="17" t="s">
        <v>1456</v>
      </c>
      <c r="O566" s="17" t="s">
        <v>1517</v>
      </c>
      <c r="P566" s="17" t="s">
        <v>109</v>
      </c>
      <c r="Q566" s="17" t="s">
        <v>7166</v>
      </c>
      <c r="R566" s="17" t="s">
        <v>7165</v>
      </c>
      <c r="S566" s="28" t="s">
        <v>11689</v>
      </c>
    </row>
    <row r="567" spans="1:19" x14ac:dyDescent="0.25">
      <c r="A567" t="s">
        <v>2471</v>
      </c>
      <c r="B567" t="s">
        <v>2472</v>
      </c>
      <c r="C567" t="s">
        <v>81</v>
      </c>
      <c r="D567" s="22">
        <v>-0.87262848565347384</v>
      </c>
      <c r="F567" s="22">
        <v>-0.454239462873053</v>
      </c>
      <c r="H567" s="22"/>
      <c r="J567" s="22" t="s">
        <v>53</v>
      </c>
      <c r="L567" s="17" t="s">
        <v>13</v>
      </c>
      <c r="M567" s="17" t="s">
        <v>83</v>
      </c>
      <c r="N567" s="17" t="s">
        <v>82</v>
      </c>
      <c r="O567" s="17" t="s">
        <v>82</v>
      </c>
      <c r="P567" s="17" t="s">
        <v>16</v>
      </c>
      <c r="Q567" s="17" t="s">
        <v>2473</v>
      </c>
      <c r="R567" s="17" t="s">
        <v>2472</v>
      </c>
      <c r="S567" s="28" t="s">
        <v>11672</v>
      </c>
    </row>
    <row r="568" spans="1:19" x14ac:dyDescent="0.25">
      <c r="A568" t="s">
        <v>5565</v>
      </c>
      <c r="B568" t="s">
        <v>5566</v>
      </c>
      <c r="C568" t="s">
        <v>5567</v>
      </c>
      <c r="D568" s="22">
        <v>-2.2634022199245529</v>
      </c>
      <c r="E568" s="21" t="s">
        <v>2157</v>
      </c>
      <c r="F568" s="22">
        <v>-1.938250188481992</v>
      </c>
      <c r="G568" s="21" t="s">
        <v>2157</v>
      </c>
      <c r="H568" s="22">
        <v>1.3828588427371478</v>
      </c>
      <c r="I568" s="21" t="s">
        <v>2157</v>
      </c>
      <c r="J568" s="22">
        <v>1.6428039512854939</v>
      </c>
      <c r="K568" s="21" t="s">
        <v>2170</v>
      </c>
      <c r="L568" s="17" t="s">
        <v>531</v>
      </c>
      <c r="M568" s="17" t="s">
        <v>5161</v>
      </c>
      <c r="N568" s="17" t="s">
        <v>5568</v>
      </c>
      <c r="O568" s="17" t="s">
        <v>5569</v>
      </c>
      <c r="P568" s="17" t="s">
        <v>109</v>
      </c>
      <c r="Q568" s="17" t="s">
        <v>5569</v>
      </c>
      <c r="R568" s="17" t="s">
        <v>10805</v>
      </c>
      <c r="S568" s="28"/>
    </row>
    <row r="569" spans="1:19" x14ac:dyDescent="0.25">
      <c r="A569" t="s">
        <v>5570</v>
      </c>
      <c r="B569" t="s">
        <v>5571</v>
      </c>
      <c r="C569" t="s">
        <v>5572</v>
      </c>
      <c r="D569" s="22">
        <v>-0.45918178047646535</v>
      </c>
      <c r="E569" s="21" t="s">
        <v>2157</v>
      </c>
      <c r="F569" s="22"/>
      <c r="G569" s="21" t="s">
        <v>2170</v>
      </c>
      <c r="H569" s="22">
        <v>2.3607818322094656</v>
      </c>
      <c r="I569" s="21" t="s">
        <v>2157</v>
      </c>
      <c r="J569" s="22">
        <v>0.84194610644877799</v>
      </c>
      <c r="K569" s="21" t="s">
        <v>2157</v>
      </c>
      <c r="L569" s="17" t="s">
        <v>531</v>
      </c>
      <c r="M569" s="17" t="s">
        <v>5161</v>
      </c>
      <c r="N569" s="17" t="s">
        <v>5568</v>
      </c>
      <c r="O569" s="17" t="s">
        <v>5569</v>
      </c>
      <c r="P569" s="17" t="s">
        <v>109</v>
      </c>
      <c r="Q569" s="17" t="s">
        <v>5573</v>
      </c>
      <c r="R569" s="17" t="s">
        <v>10806</v>
      </c>
      <c r="S569" s="28"/>
    </row>
    <row r="570" spans="1:19" x14ac:dyDescent="0.25">
      <c r="A570" t="s">
        <v>4507</v>
      </c>
      <c r="B570" t="s">
        <v>4508</v>
      </c>
      <c r="C570" t="s">
        <v>4509</v>
      </c>
      <c r="D570" s="22">
        <v>-0.30801906315602645</v>
      </c>
      <c r="F570" s="22" t="s">
        <v>53</v>
      </c>
      <c r="H570" s="22">
        <v>1.0656628327074191</v>
      </c>
      <c r="J570" s="22">
        <v>1.9944718386874509</v>
      </c>
      <c r="L570" s="17" t="s">
        <v>531</v>
      </c>
      <c r="M570" s="17" t="s">
        <v>600</v>
      </c>
      <c r="N570" s="17" t="s">
        <v>4510</v>
      </c>
      <c r="O570" s="17" t="s">
        <v>59</v>
      </c>
      <c r="P570" s="17" t="s">
        <v>109</v>
      </c>
      <c r="Q570" s="17" t="s">
        <v>4511</v>
      </c>
      <c r="R570" s="17" t="s">
        <v>4508</v>
      </c>
      <c r="S570" s="28"/>
    </row>
    <row r="571" spans="1:19" x14ac:dyDescent="0.25">
      <c r="A571" t="s">
        <v>1638</v>
      </c>
      <c r="B571" t="s">
        <v>7659</v>
      </c>
      <c r="C571" t="s">
        <v>7615</v>
      </c>
      <c r="D571" s="22">
        <v>-2.2648035098548376</v>
      </c>
      <c r="E571" s="21" t="s">
        <v>2157</v>
      </c>
      <c r="F571" s="22">
        <v>-2.4657099332205545</v>
      </c>
      <c r="G571" s="21" t="s">
        <v>2170</v>
      </c>
      <c r="H571" s="22">
        <v>0.94322392597308402</v>
      </c>
      <c r="I571" s="21" t="s">
        <v>2157</v>
      </c>
      <c r="J571" s="22">
        <v>0.17955685265959334</v>
      </c>
      <c r="K571" s="21" t="s">
        <v>2157</v>
      </c>
      <c r="L571" s="17" t="s">
        <v>531</v>
      </c>
      <c r="M571" s="17" t="s">
        <v>1465</v>
      </c>
      <c r="N571" s="17" t="s">
        <v>1677</v>
      </c>
      <c r="O571" s="17" t="s">
        <v>59</v>
      </c>
      <c r="P571" s="17" t="s">
        <v>37</v>
      </c>
      <c r="Q571" s="17" t="s">
        <v>7660</v>
      </c>
      <c r="R571" s="17" t="s">
        <v>10807</v>
      </c>
      <c r="S571" s="28" t="s">
        <v>4995</v>
      </c>
    </row>
    <row r="572" spans="1:19" x14ac:dyDescent="0.25">
      <c r="A572" t="s">
        <v>125</v>
      </c>
      <c r="B572" t="s">
        <v>2411</v>
      </c>
      <c r="C572" t="s">
        <v>91</v>
      </c>
      <c r="D572" s="22">
        <v>-3.4009447584790471</v>
      </c>
      <c r="E572" s="21" t="s">
        <v>2157</v>
      </c>
      <c r="F572" s="22">
        <v>-4.0461481298914981</v>
      </c>
      <c r="G572" s="21" t="s">
        <v>2170</v>
      </c>
      <c r="H572" s="22">
        <v>0.52721220470344365</v>
      </c>
      <c r="I572" s="21" t="s">
        <v>2157</v>
      </c>
      <c r="J572" s="22">
        <v>-0.56985074327304441</v>
      </c>
      <c r="K572" s="21" t="s">
        <v>2157</v>
      </c>
      <c r="L572" s="17" t="s">
        <v>13</v>
      </c>
      <c r="M572" s="17" t="s">
        <v>83</v>
      </c>
      <c r="N572" s="17" t="s">
        <v>83</v>
      </c>
      <c r="O572" s="17" t="s">
        <v>59</v>
      </c>
      <c r="P572" s="17" t="s">
        <v>37</v>
      </c>
      <c r="Q572" s="17" t="s">
        <v>2412</v>
      </c>
      <c r="R572" s="17" t="s">
        <v>2411</v>
      </c>
      <c r="S572" s="28" t="s">
        <v>11707</v>
      </c>
    </row>
    <row r="573" spans="1:19" x14ac:dyDescent="0.25">
      <c r="A573" t="s">
        <v>2873</v>
      </c>
      <c r="B573" t="s">
        <v>2874</v>
      </c>
      <c r="C573" t="s">
        <v>2875</v>
      </c>
      <c r="D573" s="22">
        <v>-1.0058890295463092</v>
      </c>
      <c r="F573" s="22">
        <v>-0.66314411493190983</v>
      </c>
      <c r="H573" s="22">
        <v>-1.1871230265331836</v>
      </c>
      <c r="J573" s="22">
        <v>-1.910678411149461</v>
      </c>
      <c r="L573" s="17" t="s">
        <v>2767</v>
      </c>
      <c r="M573" s="17" t="s">
        <v>2768</v>
      </c>
      <c r="N573" s="17" t="s">
        <v>2769</v>
      </c>
      <c r="O573" s="17" t="s">
        <v>59</v>
      </c>
      <c r="P573" s="17" t="s">
        <v>109</v>
      </c>
      <c r="Q573" s="17" t="s">
        <v>2876</v>
      </c>
      <c r="R573" s="17" t="s">
        <v>2874</v>
      </c>
      <c r="S573" s="28" t="s">
        <v>11708</v>
      </c>
    </row>
    <row r="574" spans="1:19" x14ac:dyDescent="0.25">
      <c r="A574" t="s">
        <v>7655</v>
      </c>
      <c r="B574" t="s">
        <v>7656</v>
      </c>
      <c r="C574" t="s">
        <v>7657</v>
      </c>
      <c r="D574" s="22"/>
      <c r="F574" s="22" t="s">
        <v>53</v>
      </c>
      <c r="H574" s="22">
        <v>-1.2244271695792812</v>
      </c>
      <c r="J574" s="22">
        <v>0.64297944890862457</v>
      </c>
      <c r="L574" s="17" t="s">
        <v>531</v>
      </c>
      <c r="M574" s="17" t="s">
        <v>1465</v>
      </c>
      <c r="N574" s="17" t="s">
        <v>1677</v>
      </c>
      <c r="O574" s="17" t="s">
        <v>59</v>
      </c>
      <c r="P574" s="17" t="s">
        <v>37</v>
      </c>
      <c r="Q574" s="17" t="s">
        <v>7658</v>
      </c>
      <c r="R574" s="17" t="s">
        <v>7656</v>
      </c>
      <c r="S574" s="28"/>
    </row>
    <row r="575" spans="1:19" x14ac:dyDescent="0.25">
      <c r="A575" t="s">
        <v>863</v>
      </c>
      <c r="B575" t="s">
        <v>4847</v>
      </c>
      <c r="C575" t="s">
        <v>4850</v>
      </c>
      <c r="D575" s="22">
        <v>-2.9251783047759514</v>
      </c>
      <c r="E575" s="21" t="s">
        <v>2157</v>
      </c>
      <c r="F575" s="22">
        <v>-1.9877259292993938</v>
      </c>
      <c r="G575" s="21" t="s">
        <v>2157</v>
      </c>
      <c r="H575" s="22">
        <v>0.94531342418731557</v>
      </c>
      <c r="I575" s="21" t="s">
        <v>2157</v>
      </c>
      <c r="J575" s="22">
        <v>1.8494649051089096</v>
      </c>
      <c r="K575" s="21" t="s">
        <v>2170</v>
      </c>
      <c r="L575" s="17" t="s">
        <v>531</v>
      </c>
      <c r="M575" s="17" t="s">
        <v>532</v>
      </c>
      <c r="N575" s="17" t="s">
        <v>860</v>
      </c>
      <c r="O575" s="17" t="s">
        <v>867</v>
      </c>
      <c r="P575" s="17" t="s">
        <v>109</v>
      </c>
      <c r="Q575" s="17" t="s">
        <v>867</v>
      </c>
      <c r="R575" s="17" t="s">
        <v>10808</v>
      </c>
      <c r="S575" s="28" t="s">
        <v>9666</v>
      </c>
    </row>
    <row r="576" spans="1:19" x14ac:dyDescent="0.25">
      <c r="A576" t="s">
        <v>4851</v>
      </c>
      <c r="B576" t="s">
        <v>4852</v>
      </c>
      <c r="C576" t="s">
        <v>4853</v>
      </c>
      <c r="D576" s="22" t="s">
        <v>53</v>
      </c>
      <c r="F576" s="22" t="s">
        <v>53</v>
      </c>
      <c r="H576" s="22">
        <v>0.24692670382540638</v>
      </c>
      <c r="J576" s="22">
        <v>1.3078856808044188</v>
      </c>
      <c r="L576" s="17" t="s">
        <v>531</v>
      </c>
      <c r="M576" s="17" t="s">
        <v>532</v>
      </c>
      <c r="N576" s="17" t="s">
        <v>860</v>
      </c>
      <c r="O576" s="17" t="s">
        <v>867</v>
      </c>
      <c r="P576" s="17" t="s">
        <v>109</v>
      </c>
      <c r="Q576" s="17" t="s">
        <v>4854</v>
      </c>
      <c r="R576" s="17" t="s">
        <v>10809</v>
      </c>
      <c r="S576" s="28" t="s">
        <v>9666</v>
      </c>
    </row>
    <row r="577" spans="1:19" x14ac:dyDescent="0.25">
      <c r="A577" t="s">
        <v>871</v>
      </c>
      <c r="B577" t="s">
        <v>4855</v>
      </c>
      <c r="C577" t="s">
        <v>872</v>
      </c>
      <c r="D577" s="22">
        <v>-0.8646697954305641</v>
      </c>
      <c r="E577" s="21" t="s">
        <v>2157</v>
      </c>
      <c r="F577" s="22">
        <v>-1.5544308223983063</v>
      </c>
      <c r="G577" s="21" t="s">
        <v>2157</v>
      </c>
      <c r="H577" s="22">
        <v>1.876073062157483</v>
      </c>
      <c r="I577" s="21" t="s">
        <v>2170</v>
      </c>
      <c r="J577" s="22">
        <v>1.0056281590056038</v>
      </c>
      <c r="K577" s="21" t="s">
        <v>2157</v>
      </c>
      <c r="L577" s="17" t="s">
        <v>531</v>
      </c>
      <c r="M577" s="17" t="s">
        <v>532</v>
      </c>
      <c r="N577" s="17" t="s">
        <v>860</v>
      </c>
      <c r="O577" s="17" t="s">
        <v>867</v>
      </c>
      <c r="P577" s="17" t="s">
        <v>109</v>
      </c>
      <c r="Q577" s="17" t="s">
        <v>4856</v>
      </c>
      <c r="R577" s="17" t="s">
        <v>4855</v>
      </c>
      <c r="S577" s="28" t="s">
        <v>9666</v>
      </c>
    </row>
    <row r="578" spans="1:19" x14ac:dyDescent="0.25">
      <c r="A578" t="s">
        <v>5812</v>
      </c>
      <c r="B578" t="s">
        <v>5813</v>
      </c>
      <c r="C578" t="s">
        <v>5814</v>
      </c>
      <c r="D578" s="22">
        <v>-0.74318316746940272</v>
      </c>
      <c r="F578" s="22">
        <v>-1.6364420857284085</v>
      </c>
      <c r="H578" s="22">
        <v>0.12776465728632572</v>
      </c>
      <c r="J578" s="22">
        <v>0.21212425912886299</v>
      </c>
      <c r="L578" s="17" t="s">
        <v>531</v>
      </c>
      <c r="M578" s="17" t="s">
        <v>5161</v>
      </c>
      <c r="N578" s="17" t="s">
        <v>5786</v>
      </c>
      <c r="O578" s="17" t="s">
        <v>59</v>
      </c>
      <c r="P578" s="17" t="s">
        <v>109</v>
      </c>
      <c r="Q578" s="17" t="s">
        <v>5815</v>
      </c>
      <c r="R578" s="17" t="s">
        <v>5813</v>
      </c>
      <c r="S578" s="28"/>
    </row>
    <row r="579" spans="1:19" x14ac:dyDescent="0.25">
      <c r="A579" t="s">
        <v>8822</v>
      </c>
      <c r="B579" t="s">
        <v>8823</v>
      </c>
      <c r="C579" t="s">
        <v>1137</v>
      </c>
      <c r="D579" s="22" t="s">
        <v>53</v>
      </c>
      <c r="F579" s="22" t="s">
        <v>53</v>
      </c>
      <c r="H579" s="22">
        <v>1.412822646988126</v>
      </c>
      <c r="J579" s="22">
        <v>1.5882632009979347</v>
      </c>
      <c r="L579" s="17" t="s">
        <v>8155</v>
      </c>
      <c r="M579" s="17" t="s">
        <v>8155</v>
      </c>
      <c r="N579" s="17" t="s">
        <v>3726</v>
      </c>
      <c r="O579" s="17" t="s">
        <v>59</v>
      </c>
      <c r="P579" s="17" t="s">
        <v>109</v>
      </c>
      <c r="Q579" s="17" t="s">
        <v>10462</v>
      </c>
      <c r="R579" s="17" t="s">
        <v>8823</v>
      </c>
      <c r="S579" s="28"/>
    </row>
    <row r="580" spans="1:19" x14ac:dyDescent="0.25">
      <c r="A580" t="s">
        <v>5740</v>
      </c>
      <c r="B580" t="s">
        <v>5741</v>
      </c>
      <c r="C580" t="s">
        <v>4985</v>
      </c>
      <c r="D580" s="22">
        <v>-0.26538611983136828</v>
      </c>
      <c r="F580" s="22">
        <v>0.93359528772470479</v>
      </c>
      <c r="H580" s="22">
        <v>-1.022730651720773</v>
      </c>
      <c r="J580" s="22">
        <v>7.4809597204090486E-2</v>
      </c>
      <c r="L580" s="17" t="s">
        <v>531</v>
      </c>
      <c r="M580" s="17" t="s">
        <v>5161</v>
      </c>
      <c r="N580" s="17" t="s">
        <v>5654</v>
      </c>
      <c r="O580" s="17" t="s">
        <v>59</v>
      </c>
      <c r="P580" s="17" t="s">
        <v>109</v>
      </c>
      <c r="Q580" s="17" t="s">
        <v>5742</v>
      </c>
      <c r="R580" s="17" t="s">
        <v>5741</v>
      </c>
      <c r="S580" s="28" t="s">
        <v>11634</v>
      </c>
    </row>
    <row r="581" spans="1:19" x14ac:dyDescent="0.25">
      <c r="A581" t="s">
        <v>5991</v>
      </c>
      <c r="B581" t="s">
        <v>5992</v>
      </c>
      <c r="C581" t="s">
        <v>5993</v>
      </c>
      <c r="D581" s="22">
        <v>0.15958407991453943</v>
      </c>
      <c r="E581" s="21" t="s">
        <v>2157</v>
      </c>
      <c r="F581" s="22">
        <v>-0.50269897600200231</v>
      </c>
      <c r="G581" s="21" t="s">
        <v>2157</v>
      </c>
      <c r="H581" s="22">
        <v>1.0977514229462613</v>
      </c>
      <c r="I581" s="21" t="s">
        <v>2157</v>
      </c>
      <c r="J581" s="22">
        <v>2.0458078650465259</v>
      </c>
      <c r="K581" s="21" t="s">
        <v>2170</v>
      </c>
      <c r="L581" s="17" t="s">
        <v>531</v>
      </c>
      <c r="M581" s="17" t="s">
        <v>1535</v>
      </c>
      <c r="N581" s="17" t="s">
        <v>5926</v>
      </c>
      <c r="O581" s="17" t="s">
        <v>59</v>
      </c>
      <c r="P581" s="17" t="s">
        <v>109</v>
      </c>
      <c r="Q581" s="17" t="s">
        <v>5994</v>
      </c>
      <c r="R581" s="17" t="s">
        <v>10810</v>
      </c>
      <c r="S581" s="28" t="s">
        <v>11616</v>
      </c>
    </row>
    <row r="582" spans="1:19" x14ac:dyDescent="0.25">
      <c r="A582" t="s">
        <v>425</v>
      </c>
      <c r="B582" t="s">
        <v>2544</v>
      </c>
      <c r="C582" t="s">
        <v>2545</v>
      </c>
      <c r="D582" s="22" t="s">
        <v>53</v>
      </c>
      <c r="E582" s="21" t="s">
        <v>2170</v>
      </c>
      <c r="F582" s="22" t="s">
        <v>53</v>
      </c>
      <c r="G582" s="21" t="s">
        <v>2157</v>
      </c>
      <c r="H582" s="22">
        <v>-4.4027790734434289</v>
      </c>
      <c r="I582" s="21" t="s">
        <v>2157</v>
      </c>
      <c r="J582" s="22">
        <v>-2.7946485221190924</v>
      </c>
      <c r="K582" s="21" t="s">
        <v>2157</v>
      </c>
      <c r="L582" s="17" t="s">
        <v>13</v>
      </c>
      <c r="M582" s="17" t="s">
        <v>58</v>
      </c>
      <c r="N582" s="17" t="s">
        <v>379</v>
      </c>
      <c r="O582" s="17" t="s">
        <v>59</v>
      </c>
      <c r="P582" s="17" t="s">
        <v>16</v>
      </c>
      <c r="Q582" s="17" t="s">
        <v>2546</v>
      </c>
      <c r="R582" s="17" t="s">
        <v>2544</v>
      </c>
      <c r="S582" s="28" t="s">
        <v>11616</v>
      </c>
    </row>
    <row r="583" spans="1:19" x14ac:dyDescent="0.25">
      <c r="A583" t="s">
        <v>661</v>
      </c>
      <c r="B583" t="s">
        <v>4234</v>
      </c>
      <c r="C583" t="s">
        <v>662</v>
      </c>
      <c r="D583" s="22">
        <v>-0.32339452636996996</v>
      </c>
      <c r="E583" s="21" t="s">
        <v>2157</v>
      </c>
      <c r="F583" s="22">
        <v>-3.0685135590392005</v>
      </c>
      <c r="G583" s="21" t="s">
        <v>2170</v>
      </c>
      <c r="H583" s="22">
        <v>1.0596591893815497</v>
      </c>
      <c r="I583" s="21" t="s">
        <v>2157</v>
      </c>
      <c r="J583" s="22">
        <v>-0.68924137757009207</v>
      </c>
      <c r="K583" s="21" t="s">
        <v>2157</v>
      </c>
      <c r="L583" s="17" t="s">
        <v>531</v>
      </c>
      <c r="M583" s="17" t="s">
        <v>647</v>
      </c>
      <c r="N583" s="17" t="s">
        <v>646</v>
      </c>
      <c r="O583" s="17" t="s">
        <v>59</v>
      </c>
      <c r="P583" s="17" t="s">
        <v>60</v>
      </c>
      <c r="Q583" s="17" t="s">
        <v>4235</v>
      </c>
      <c r="R583" s="17" t="s">
        <v>4234</v>
      </c>
      <c r="S583" s="28" t="s">
        <v>11573</v>
      </c>
    </row>
    <row r="584" spans="1:19" x14ac:dyDescent="0.25">
      <c r="A584" t="s">
        <v>5243</v>
      </c>
      <c r="B584" t="s">
        <v>5244</v>
      </c>
      <c r="C584" t="s">
        <v>5245</v>
      </c>
      <c r="D584" s="22"/>
      <c r="F584" s="22" t="s">
        <v>166</v>
      </c>
      <c r="H584" s="22"/>
      <c r="J584" s="22" t="s">
        <v>2157</v>
      </c>
      <c r="L584" s="17" t="s">
        <v>531</v>
      </c>
      <c r="M584" s="17" t="s">
        <v>5161</v>
      </c>
      <c r="N584" s="17" t="s">
        <v>5176</v>
      </c>
      <c r="O584" s="17" t="s">
        <v>59</v>
      </c>
      <c r="P584" s="17" t="s">
        <v>109</v>
      </c>
      <c r="Q584" s="17" t="s">
        <v>5246</v>
      </c>
      <c r="R584" s="17" t="s">
        <v>10811</v>
      </c>
      <c r="S584" s="28" t="s">
        <v>11578</v>
      </c>
    </row>
    <row r="585" spans="1:19" x14ac:dyDescent="0.25">
      <c r="A585" t="s">
        <v>8824</v>
      </c>
      <c r="B585" t="s">
        <v>8825</v>
      </c>
      <c r="C585" t="s">
        <v>1137</v>
      </c>
      <c r="D585" s="22" t="s">
        <v>2157</v>
      </c>
      <c r="F585" s="22" t="s">
        <v>166</v>
      </c>
      <c r="H585" s="22" t="s">
        <v>2157</v>
      </c>
      <c r="J585" s="22" t="s">
        <v>2157</v>
      </c>
      <c r="L585" s="17" t="s">
        <v>8155</v>
      </c>
      <c r="M585" s="17" t="s">
        <v>8155</v>
      </c>
      <c r="N585" s="17" t="s">
        <v>3726</v>
      </c>
      <c r="O585" s="17" t="s">
        <v>59</v>
      </c>
      <c r="P585" s="17" t="s">
        <v>109</v>
      </c>
      <c r="Q585" s="17" t="s">
        <v>8826</v>
      </c>
      <c r="R585" s="17" t="s">
        <v>8825</v>
      </c>
      <c r="S585" s="28" t="s">
        <v>11660</v>
      </c>
    </row>
    <row r="586" spans="1:19" x14ac:dyDescent="0.25">
      <c r="A586" t="s">
        <v>517</v>
      </c>
      <c r="B586" t="s">
        <v>2617</v>
      </c>
      <c r="C586" t="s">
        <v>518</v>
      </c>
      <c r="D586" s="22">
        <v>-4.853011902309446E-2</v>
      </c>
      <c r="E586" s="21" t="s">
        <v>2157</v>
      </c>
      <c r="F586" s="22">
        <v>-0.92878180870714278</v>
      </c>
      <c r="G586" s="21" t="s">
        <v>2157</v>
      </c>
      <c r="H586" s="22">
        <v>-1.6536418598960396</v>
      </c>
      <c r="I586" s="21" t="s">
        <v>2157</v>
      </c>
      <c r="J586" s="22">
        <v>-1.1137433427397834</v>
      </c>
      <c r="K586" s="21" t="s">
        <v>2157</v>
      </c>
      <c r="L586" s="17" t="s">
        <v>13</v>
      </c>
      <c r="M586" s="17" t="s">
        <v>58</v>
      </c>
      <c r="N586" s="17" t="s">
        <v>63</v>
      </c>
      <c r="O586" s="17" t="s">
        <v>59</v>
      </c>
      <c r="P586" s="17" t="s">
        <v>60</v>
      </c>
      <c r="Q586" s="17" t="s">
        <v>2618</v>
      </c>
      <c r="R586" s="17" t="s">
        <v>2617</v>
      </c>
      <c r="S586" s="28"/>
    </row>
    <row r="587" spans="1:19" x14ac:dyDescent="0.25">
      <c r="A587" t="s">
        <v>527</v>
      </c>
      <c r="B587" t="s">
        <v>4879</v>
      </c>
      <c r="C587" t="s">
        <v>4880</v>
      </c>
      <c r="D587" s="22">
        <v>-0.56921793112716856</v>
      </c>
      <c r="E587" s="21" t="s">
        <v>2157</v>
      </c>
      <c r="F587" s="22">
        <v>-1.4134939039382028</v>
      </c>
      <c r="G587" s="21" t="s">
        <v>2170</v>
      </c>
      <c r="H587" s="22">
        <v>0.37604920601936259</v>
      </c>
      <c r="I587" s="21" t="s">
        <v>2157</v>
      </c>
      <c r="J587" s="22">
        <v>-3.5209206470052289E-2</v>
      </c>
      <c r="K587" s="21" t="s">
        <v>2157</v>
      </c>
      <c r="L587" s="17" t="s">
        <v>531</v>
      </c>
      <c r="M587" s="17" t="s">
        <v>532</v>
      </c>
      <c r="N587" s="17" t="s">
        <v>533</v>
      </c>
      <c r="O587" s="17" t="s">
        <v>534</v>
      </c>
      <c r="P587" s="17" t="s">
        <v>109</v>
      </c>
      <c r="Q587" s="17" t="s">
        <v>534</v>
      </c>
      <c r="R587" s="17" t="s">
        <v>10812</v>
      </c>
      <c r="S587" s="28" t="s">
        <v>11689</v>
      </c>
    </row>
    <row r="588" spans="1:19" x14ac:dyDescent="0.25">
      <c r="A588" t="s">
        <v>535</v>
      </c>
      <c r="B588" t="s">
        <v>4881</v>
      </c>
      <c r="C588" t="s">
        <v>4882</v>
      </c>
      <c r="D588" s="22">
        <v>-1.7144572411005849</v>
      </c>
      <c r="E588" s="21" t="s">
        <v>2157</v>
      </c>
      <c r="F588" s="22">
        <v>-3.1902681785741565</v>
      </c>
      <c r="G588" s="21" t="s">
        <v>2170</v>
      </c>
      <c r="H588" s="22">
        <v>0.3234054040908611</v>
      </c>
      <c r="I588" s="21" t="s">
        <v>2157</v>
      </c>
      <c r="J588" s="22">
        <v>-1.0473121187173786</v>
      </c>
      <c r="K588" s="21" t="s">
        <v>2170</v>
      </c>
      <c r="L588" s="17" t="s">
        <v>531</v>
      </c>
      <c r="M588" s="17" t="s">
        <v>532</v>
      </c>
      <c r="N588" s="17" t="s">
        <v>533</v>
      </c>
      <c r="O588" s="17" t="s">
        <v>534</v>
      </c>
      <c r="P588" s="17" t="s">
        <v>37</v>
      </c>
      <c r="Q588" s="17" t="s">
        <v>4883</v>
      </c>
      <c r="R588" s="17" t="s">
        <v>10813</v>
      </c>
      <c r="S588" s="28" t="s">
        <v>11689</v>
      </c>
    </row>
    <row r="589" spans="1:19" x14ac:dyDescent="0.25">
      <c r="A589" t="s">
        <v>546</v>
      </c>
      <c r="B589" t="s">
        <v>4887</v>
      </c>
      <c r="C589" t="s">
        <v>4888</v>
      </c>
      <c r="D589" s="22">
        <v>-1.4818152477242115</v>
      </c>
      <c r="E589" s="21" t="s">
        <v>2157</v>
      </c>
      <c r="F589" s="22">
        <v>-2.4473495326717218</v>
      </c>
      <c r="G589" s="21" t="s">
        <v>2170</v>
      </c>
      <c r="H589" s="22">
        <v>-1.7131736098796126E-2</v>
      </c>
      <c r="I589" s="21" t="s">
        <v>2157</v>
      </c>
      <c r="J589" s="22">
        <v>-0.87590974150815659</v>
      </c>
      <c r="K589" s="21" t="s">
        <v>2157</v>
      </c>
      <c r="L589" s="17" t="s">
        <v>531</v>
      </c>
      <c r="M589" s="17" t="s">
        <v>532</v>
      </c>
      <c r="N589" s="17" t="s">
        <v>533</v>
      </c>
      <c r="O589" s="17" t="s">
        <v>534</v>
      </c>
      <c r="P589" s="17" t="s">
        <v>16</v>
      </c>
      <c r="Q589" s="17" t="s">
        <v>4889</v>
      </c>
      <c r="R589" s="17" t="s">
        <v>10814</v>
      </c>
      <c r="S589" s="28" t="s">
        <v>11689</v>
      </c>
    </row>
    <row r="590" spans="1:19" x14ac:dyDescent="0.25">
      <c r="A590" t="s">
        <v>555</v>
      </c>
      <c r="B590" t="s">
        <v>4884</v>
      </c>
      <c r="C590" t="s">
        <v>4885</v>
      </c>
      <c r="D590" s="22">
        <v>-0.70048481911374438</v>
      </c>
      <c r="E590" s="21" t="s">
        <v>2157</v>
      </c>
      <c r="F590" s="22">
        <v>-2.7301472884801417</v>
      </c>
      <c r="G590" s="21" t="s">
        <v>2170</v>
      </c>
      <c r="H590" s="22">
        <v>0.21569947581029625</v>
      </c>
      <c r="I590" s="21" t="s">
        <v>2157</v>
      </c>
      <c r="J590" s="22" t="s">
        <v>53</v>
      </c>
      <c r="K590" s="21" t="s">
        <v>2157</v>
      </c>
      <c r="L590" s="17" t="s">
        <v>531</v>
      </c>
      <c r="M590" s="17" t="s">
        <v>532</v>
      </c>
      <c r="N590" s="17" t="s">
        <v>533</v>
      </c>
      <c r="O590" s="17" t="s">
        <v>534</v>
      </c>
      <c r="P590" s="17" t="s">
        <v>37</v>
      </c>
      <c r="Q590" s="17" t="s">
        <v>4886</v>
      </c>
      <c r="R590" s="17" t="s">
        <v>10815</v>
      </c>
      <c r="S590" s="28"/>
    </row>
    <row r="591" spans="1:19" x14ac:dyDescent="0.25">
      <c r="A591" t="s">
        <v>4875</v>
      </c>
      <c r="B591" t="s">
        <v>4876</v>
      </c>
      <c r="C591" t="s">
        <v>4877</v>
      </c>
      <c r="D591" s="22">
        <v>-0.69046561781671145</v>
      </c>
      <c r="F591" s="22">
        <v>-0.56905624759504414</v>
      </c>
      <c r="H591" s="22">
        <v>-8.7782465641180751E-2</v>
      </c>
      <c r="J591" s="22">
        <v>-0.14904909065212926</v>
      </c>
      <c r="L591" s="17" t="s">
        <v>531</v>
      </c>
      <c r="M591" s="17" t="s">
        <v>532</v>
      </c>
      <c r="N591" s="17" t="s">
        <v>533</v>
      </c>
      <c r="O591" s="17" t="s">
        <v>534</v>
      </c>
      <c r="P591" s="17" t="s">
        <v>109</v>
      </c>
      <c r="Q591" s="17" t="s">
        <v>4878</v>
      </c>
      <c r="R591" s="17" t="s">
        <v>10816</v>
      </c>
      <c r="S591" s="28" t="s">
        <v>11689</v>
      </c>
    </row>
    <row r="592" spans="1:19" x14ac:dyDescent="0.25">
      <c r="A592" t="s">
        <v>4821</v>
      </c>
      <c r="B592" t="s">
        <v>4822</v>
      </c>
      <c r="C592" t="s">
        <v>4823</v>
      </c>
      <c r="D592" s="22">
        <v>-9.4287444414884236E-2</v>
      </c>
      <c r="E592" s="21" t="s">
        <v>2157</v>
      </c>
      <c r="F592" s="22">
        <v>-0.33677219647375523</v>
      </c>
      <c r="G592" s="21" t="s">
        <v>2157</v>
      </c>
      <c r="H592" s="22">
        <v>1.782917091004909</v>
      </c>
      <c r="I592" s="21" t="s">
        <v>2157</v>
      </c>
      <c r="J592" s="22">
        <v>1.0852202294462174</v>
      </c>
      <c r="K592" s="21" t="s">
        <v>2157</v>
      </c>
      <c r="L592" s="17" t="s">
        <v>531</v>
      </c>
      <c r="M592" s="17" t="s">
        <v>4752</v>
      </c>
      <c r="N592" s="17" t="s">
        <v>4815</v>
      </c>
      <c r="O592" s="17" t="s">
        <v>534</v>
      </c>
      <c r="P592" s="17" t="s">
        <v>109</v>
      </c>
      <c r="Q592" s="17" t="s">
        <v>4824</v>
      </c>
      <c r="R592" s="17" t="s">
        <v>4822</v>
      </c>
      <c r="S592" s="28" t="s">
        <v>11573</v>
      </c>
    </row>
    <row r="593" spans="1:19" x14ac:dyDescent="0.25">
      <c r="A593" t="s">
        <v>4829</v>
      </c>
      <c r="B593" t="s">
        <v>4830</v>
      </c>
      <c r="C593" t="s">
        <v>4799</v>
      </c>
      <c r="D593" s="22">
        <v>-0.26547308785754231</v>
      </c>
      <c r="E593" s="21" t="s">
        <v>2157</v>
      </c>
      <c r="F593" s="22">
        <v>-0.77948189672985135</v>
      </c>
      <c r="G593" s="21" t="s">
        <v>2157</v>
      </c>
      <c r="H593" s="22">
        <v>0.50853764578702387</v>
      </c>
      <c r="I593" s="21" t="s">
        <v>2157</v>
      </c>
      <c r="J593" s="22">
        <v>0.4605467808973302</v>
      </c>
      <c r="K593" s="21" t="s">
        <v>2157</v>
      </c>
      <c r="L593" s="17" t="s">
        <v>531</v>
      </c>
      <c r="M593" s="17" t="s">
        <v>4752</v>
      </c>
      <c r="N593" s="17" t="s">
        <v>4815</v>
      </c>
      <c r="O593" s="17" t="s">
        <v>534</v>
      </c>
      <c r="P593" s="17" t="s">
        <v>109</v>
      </c>
      <c r="Q593" s="17" t="s">
        <v>4831</v>
      </c>
      <c r="R593" s="17" t="s">
        <v>10817</v>
      </c>
      <c r="S593" s="28"/>
    </row>
    <row r="594" spans="1:19" x14ac:dyDescent="0.25">
      <c r="A594" t="s">
        <v>4817</v>
      </c>
      <c r="B594" t="s">
        <v>4818</v>
      </c>
      <c r="C594" t="s">
        <v>4819</v>
      </c>
      <c r="D594" s="22">
        <v>-2.5268565019603333</v>
      </c>
      <c r="E594" s="21" t="s">
        <v>2170</v>
      </c>
      <c r="F594" s="22">
        <v>-2.884531448948239</v>
      </c>
      <c r="G594" s="21" t="s">
        <v>2170</v>
      </c>
      <c r="H594" s="22">
        <v>-0.45694073211055058</v>
      </c>
      <c r="I594" s="21" t="s">
        <v>2157</v>
      </c>
      <c r="J594" s="22">
        <v>-1.7464756990740187</v>
      </c>
      <c r="K594" s="21" t="s">
        <v>2170</v>
      </c>
      <c r="L594" s="17" t="s">
        <v>531</v>
      </c>
      <c r="M594" s="17" t="s">
        <v>4752</v>
      </c>
      <c r="N594" s="17" t="s">
        <v>4815</v>
      </c>
      <c r="O594" s="17" t="s">
        <v>534</v>
      </c>
      <c r="P594" s="17" t="s">
        <v>16</v>
      </c>
      <c r="Q594" s="17" t="s">
        <v>4820</v>
      </c>
      <c r="R594" s="17" t="s">
        <v>10818</v>
      </c>
      <c r="S594" s="28" t="s">
        <v>11689</v>
      </c>
    </row>
    <row r="595" spans="1:19" x14ac:dyDescent="0.25">
      <c r="A595" t="s">
        <v>4825</v>
      </c>
      <c r="B595" t="s">
        <v>4826</v>
      </c>
      <c r="C595" t="s">
        <v>4827</v>
      </c>
      <c r="D595" s="22">
        <v>-3.313416498218269</v>
      </c>
      <c r="E595" s="21" t="s">
        <v>2157</v>
      </c>
      <c r="F595" s="22">
        <v>-5.5482477206497727</v>
      </c>
      <c r="G595" s="21" t="s">
        <v>2170</v>
      </c>
      <c r="H595" s="22">
        <v>0.76167886061680556</v>
      </c>
      <c r="I595" s="21" t="s">
        <v>2157</v>
      </c>
      <c r="J595" s="22">
        <v>-0.76089752849058345</v>
      </c>
      <c r="K595" s="21" t="s">
        <v>2170</v>
      </c>
      <c r="L595" s="17" t="s">
        <v>531</v>
      </c>
      <c r="M595" s="17" t="s">
        <v>4752</v>
      </c>
      <c r="N595" s="17" t="s">
        <v>4815</v>
      </c>
      <c r="O595" s="17" t="s">
        <v>534</v>
      </c>
      <c r="P595" s="17" t="s">
        <v>37</v>
      </c>
      <c r="Q595" s="17" t="s">
        <v>4828</v>
      </c>
      <c r="R595" s="17" t="s">
        <v>4826</v>
      </c>
      <c r="S595" s="28" t="s">
        <v>11676</v>
      </c>
    </row>
    <row r="596" spans="1:19" x14ac:dyDescent="0.25">
      <c r="A596" t="s">
        <v>4832</v>
      </c>
      <c r="B596" t="s">
        <v>4833</v>
      </c>
      <c r="C596" t="s">
        <v>4834</v>
      </c>
      <c r="D596" s="22">
        <v>-1.6165434619453911</v>
      </c>
      <c r="E596" s="21" t="s">
        <v>2157</v>
      </c>
      <c r="F596" s="22">
        <v>-2.1952923163146161</v>
      </c>
      <c r="G596" s="21" t="s">
        <v>2157</v>
      </c>
      <c r="H596" s="22">
        <v>2.1811176098117664</v>
      </c>
      <c r="I596" s="21" t="s">
        <v>2170</v>
      </c>
      <c r="J596" s="22">
        <v>1.1876262569469711</v>
      </c>
      <c r="K596" s="21" t="s">
        <v>2170</v>
      </c>
      <c r="L596" s="17" t="s">
        <v>531</v>
      </c>
      <c r="M596" s="17" t="s">
        <v>4752</v>
      </c>
      <c r="N596" s="17" t="s">
        <v>4815</v>
      </c>
      <c r="O596" s="17" t="s">
        <v>534</v>
      </c>
      <c r="P596" s="17" t="s">
        <v>109</v>
      </c>
      <c r="Q596" s="17" t="s">
        <v>4835</v>
      </c>
      <c r="R596" s="17" t="s">
        <v>10819</v>
      </c>
      <c r="S596" s="28" t="s">
        <v>11577</v>
      </c>
    </row>
    <row r="597" spans="1:19" x14ac:dyDescent="0.25">
      <c r="A597" t="s">
        <v>4836</v>
      </c>
      <c r="B597" t="s">
        <v>4837</v>
      </c>
      <c r="C597" t="s">
        <v>4838</v>
      </c>
      <c r="D597" s="22">
        <v>-0.8961274809612122</v>
      </c>
      <c r="E597" s="21" t="s">
        <v>2157</v>
      </c>
      <c r="F597" s="22">
        <v>-1.3582679105942439</v>
      </c>
      <c r="G597" s="21" t="s">
        <v>2170</v>
      </c>
      <c r="H597" s="22">
        <v>1.8329993327732421</v>
      </c>
      <c r="I597" s="21" t="s">
        <v>2170</v>
      </c>
      <c r="J597" s="22">
        <v>0.98747683742646097</v>
      </c>
      <c r="K597" s="21" t="s">
        <v>2170</v>
      </c>
      <c r="L597" s="17" t="s">
        <v>531</v>
      </c>
      <c r="M597" s="17" t="s">
        <v>4752</v>
      </c>
      <c r="N597" s="17" t="s">
        <v>4815</v>
      </c>
      <c r="O597" s="17" t="s">
        <v>534</v>
      </c>
      <c r="P597" s="17" t="s">
        <v>37</v>
      </c>
      <c r="Q597" s="17" t="s">
        <v>4839</v>
      </c>
      <c r="R597" s="17" t="s">
        <v>10820</v>
      </c>
      <c r="S597" s="28" t="s">
        <v>11577</v>
      </c>
    </row>
    <row r="598" spans="1:19" x14ac:dyDescent="0.25">
      <c r="A598" t="s">
        <v>4812</v>
      </c>
      <c r="B598" t="s">
        <v>4813</v>
      </c>
      <c r="C598" t="s">
        <v>4814</v>
      </c>
      <c r="D598" s="22"/>
      <c r="F598" s="22" t="s">
        <v>53</v>
      </c>
      <c r="H598" s="22">
        <v>0.24488873757484267</v>
      </c>
      <c r="J598" s="22">
        <v>-0.67698393273514912</v>
      </c>
      <c r="L598" s="17" t="s">
        <v>531</v>
      </c>
      <c r="M598" s="17" t="s">
        <v>4752</v>
      </c>
      <c r="N598" s="17" t="s">
        <v>4815</v>
      </c>
      <c r="O598" s="17" t="s">
        <v>534</v>
      </c>
      <c r="P598" s="17" t="s">
        <v>109</v>
      </c>
      <c r="Q598" s="17" t="s">
        <v>4816</v>
      </c>
      <c r="R598" s="17" t="s">
        <v>10821</v>
      </c>
      <c r="S598" s="28" t="s">
        <v>11577</v>
      </c>
    </row>
    <row r="599" spans="1:19" x14ac:dyDescent="0.25">
      <c r="A599" t="s">
        <v>5053</v>
      </c>
      <c r="B599" t="s">
        <v>5054</v>
      </c>
      <c r="C599" t="s">
        <v>5055</v>
      </c>
      <c r="D599" s="22">
        <v>-0.38836223641139839</v>
      </c>
      <c r="E599" s="21" t="s">
        <v>2157</v>
      </c>
      <c r="F599" s="22">
        <v>0.17780719470676998</v>
      </c>
      <c r="G599" s="21" t="s">
        <v>2157</v>
      </c>
      <c r="H599" s="22">
        <v>-1.6340049057107371</v>
      </c>
      <c r="I599" s="21" t="s">
        <v>2170</v>
      </c>
      <c r="J599" s="22">
        <v>-1.3983032398985891</v>
      </c>
      <c r="K599" s="21" t="s">
        <v>2157</v>
      </c>
      <c r="L599" s="17" t="s">
        <v>531</v>
      </c>
      <c r="M599" s="17" t="s">
        <v>532</v>
      </c>
      <c r="N599" s="17" t="s">
        <v>5051</v>
      </c>
      <c r="O599" s="17" t="s">
        <v>59</v>
      </c>
      <c r="P599" s="17" t="s">
        <v>109</v>
      </c>
      <c r="Q599" s="17" t="s">
        <v>5056</v>
      </c>
      <c r="R599" s="17" t="s">
        <v>10822</v>
      </c>
      <c r="S599" s="28" t="s">
        <v>11577</v>
      </c>
    </row>
    <row r="600" spans="1:19" x14ac:dyDescent="0.25">
      <c r="A600" t="s">
        <v>7293</v>
      </c>
      <c r="B600" t="s">
        <v>7294</v>
      </c>
      <c r="C600" t="s">
        <v>7295</v>
      </c>
      <c r="D600" s="22" t="s">
        <v>2157</v>
      </c>
      <c r="F600" s="22" t="s">
        <v>2157</v>
      </c>
      <c r="H600" s="22" t="s">
        <v>166</v>
      </c>
      <c r="J600" s="22" t="s">
        <v>166</v>
      </c>
      <c r="L600" s="17" t="s">
        <v>531</v>
      </c>
      <c r="M600" s="17" t="s">
        <v>1452</v>
      </c>
      <c r="N600" s="17" t="s">
        <v>1456</v>
      </c>
      <c r="O600" s="17" t="s">
        <v>7296</v>
      </c>
      <c r="P600" s="17" t="s">
        <v>109</v>
      </c>
      <c r="Q600" s="17" t="s">
        <v>7297</v>
      </c>
      <c r="R600" s="17" t="s">
        <v>7294</v>
      </c>
      <c r="S600" s="28"/>
    </row>
    <row r="601" spans="1:19" x14ac:dyDescent="0.25">
      <c r="A601" t="s">
        <v>8827</v>
      </c>
      <c r="B601" t="s">
        <v>8828</v>
      </c>
      <c r="C601" t="s">
        <v>1137</v>
      </c>
      <c r="D601" s="22" t="s">
        <v>2157</v>
      </c>
      <c r="F601" s="22" t="s">
        <v>53</v>
      </c>
      <c r="H601" s="22" t="s">
        <v>2157</v>
      </c>
      <c r="J601" s="22" t="s">
        <v>53</v>
      </c>
      <c r="L601" s="17" t="s">
        <v>8155</v>
      </c>
      <c r="M601" s="17" t="s">
        <v>8155</v>
      </c>
      <c r="N601" s="17" t="s">
        <v>3726</v>
      </c>
      <c r="O601" s="17" t="s">
        <v>59</v>
      </c>
      <c r="P601" s="17" t="s">
        <v>109</v>
      </c>
      <c r="Q601" s="17" t="s">
        <v>10463</v>
      </c>
      <c r="R601" s="17" t="s">
        <v>8828</v>
      </c>
      <c r="S601" s="28"/>
    </row>
    <row r="602" spans="1:19" x14ac:dyDescent="0.25">
      <c r="A602" t="s">
        <v>8999</v>
      </c>
      <c r="B602" t="s">
        <v>9000</v>
      </c>
      <c r="C602" t="s">
        <v>1137</v>
      </c>
      <c r="D602" s="22">
        <v>0.76668669062142591</v>
      </c>
      <c r="E602" s="21" t="s">
        <v>2157</v>
      </c>
      <c r="F602" s="22">
        <v>-0.35629058683386899</v>
      </c>
      <c r="G602" s="21" t="s">
        <v>2157</v>
      </c>
      <c r="H602" s="22">
        <v>-4.4229528773225919</v>
      </c>
      <c r="I602" s="21" t="s">
        <v>2157</v>
      </c>
      <c r="J602" s="22">
        <v>-3.5732419288109414</v>
      </c>
      <c r="K602" s="21" t="s">
        <v>2157</v>
      </c>
      <c r="L602" s="17" t="s">
        <v>8155</v>
      </c>
      <c r="M602" s="17" t="s">
        <v>8155</v>
      </c>
      <c r="N602" s="17" t="s">
        <v>3726</v>
      </c>
      <c r="O602" s="17" t="s">
        <v>59</v>
      </c>
      <c r="P602" s="17" t="s">
        <v>16</v>
      </c>
      <c r="Q602" s="17" t="s">
        <v>10464</v>
      </c>
      <c r="R602" s="17" t="s">
        <v>9000</v>
      </c>
      <c r="S602" s="28"/>
    </row>
    <row r="603" spans="1:19" x14ac:dyDescent="0.25">
      <c r="A603" t="s">
        <v>7725</v>
      </c>
      <c r="B603" t="s">
        <v>7726</v>
      </c>
      <c r="C603" t="s">
        <v>7727</v>
      </c>
      <c r="D603" s="22">
        <v>0.11155838532066747</v>
      </c>
      <c r="F603" s="22">
        <v>0.90760561602136125</v>
      </c>
      <c r="H603" s="22">
        <v>-0.68681778081351985</v>
      </c>
      <c r="J603" s="22">
        <v>0.13656209379984605</v>
      </c>
      <c r="L603" s="17" t="s">
        <v>531</v>
      </c>
      <c r="M603" s="17" t="s">
        <v>1465</v>
      </c>
      <c r="N603" s="17" t="s">
        <v>1779</v>
      </c>
      <c r="O603" s="17" t="s">
        <v>59</v>
      </c>
      <c r="P603" s="17" t="s">
        <v>109</v>
      </c>
      <c r="Q603" s="17" t="s">
        <v>7728</v>
      </c>
      <c r="R603" s="17" t="s">
        <v>10823</v>
      </c>
      <c r="S603" s="28"/>
    </row>
    <row r="604" spans="1:19" x14ac:dyDescent="0.25">
      <c r="A604" t="s">
        <v>8736</v>
      </c>
      <c r="B604" t="s">
        <v>8737</v>
      </c>
      <c r="C604" t="s">
        <v>2992</v>
      </c>
      <c r="D604" s="22">
        <v>-1.4192352795213639</v>
      </c>
      <c r="E604" s="21" t="s">
        <v>2157</v>
      </c>
      <c r="F604" s="22">
        <v>-1.127066322880665</v>
      </c>
      <c r="G604" s="21" t="s">
        <v>2157</v>
      </c>
      <c r="H604" s="22">
        <v>-1.567095816635643</v>
      </c>
      <c r="I604" s="21" t="s">
        <v>2170</v>
      </c>
      <c r="J604" s="22">
        <v>0.3906714823436449</v>
      </c>
      <c r="K604" s="21" t="s">
        <v>2157</v>
      </c>
      <c r="L604" s="17" t="s">
        <v>8155</v>
      </c>
      <c r="M604" s="17" t="s">
        <v>8155</v>
      </c>
      <c r="N604" s="17" t="s">
        <v>3726</v>
      </c>
      <c r="O604" s="17" t="s">
        <v>59</v>
      </c>
      <c r="P604" s="17" t="s">
        <v>109</v>
      </c>
      <c r="Q604" s="17" t="s">
        <v>3238</v>
      </c>
      <c r="R604" s="17" t="s">
        <v>8737</v>
      </c>
      <c r="S604" s="28"/>
    </row>
    <row r="605" spans="1:19" x14ac:dyDescent="0.25">
      <c r="A605" t="s">
        <v>8829</v>
      </c>
      <c r="B605" t="s">
        <v>8830</v>
      </c>
      <c r="C605" t="s">
        <v>1137</v>
      </c>
      <c r="D605" s="22">
        <v>-1.0545314830732599</v>
      </c>
      <c r="E605" s="21" t="s">
        <v>2157</v>
      </c>
      <c r="F605" s="22">
        <v>-0.32228107059862193</v>
      </c>
      <c r="G605" s="21" t="s">
        <v>2157</v>
      </c>
      <c r="H605" s="22">
        <v>0.18152355199216505</v>
      </c>
      <c r="I605" s="21" t="s">
        <v>2157</v>
      </c>
      <c r="J605" s="22">
        <v>1.1547650855814886</v>
      </c>
      <c r="K605" s="21" t="s">
        <v>2157</v>
      </c>
      <c r="L605" s="17" t="s">
        <v>8155</v>
      </c>
      <c r="M605" s="17" t="s">
        <v>8155</v>
      </c>
      <c r="N605" s="17" t="s">
        <v>3726</v>
      </c>
      <c r="O605" s="17" t="s">
        <v>59</v>
      </c>
      <c r="P605" s="17" t="s">
        <v>109</v>
      </c>
      <c r="Q605" s="17" t="s">
        <v>8831</v>
      </c>
      <c r="R605" s="17" t="s">
        <v>8830</v>
      </c>
      <c r="S605" s="28"/>
    </row>
    <row r="606" spans="1:19" x14ac:dyDescent="0.25">
      <c r="A606" t="s">
        <v>6551</v>
      </c>
      <c r="B606" t="s">
        <v>6552</v>
      </c>
      <c r="C606" t="s">
        <v>6553</v>
      </c>
      <c r="D606" s="22" t="s">
        <v>2157</v>
      </c>
      <c r="F606" s="22"/>
      <c r="H606" s="22" t="s">
        <v>2157</v>
      </c>
      <c r="J606" s="22"/>
      <c r="L606" s="17" t="s">
        <v>531</v>
      </c>
      <c r="M606" s="17" t="s">
        <v>1535</v>
      </c>
      <c r="N606" s="17" t="s">
        <v>6486</v>
      </c>
      <c r="O606" s="17" t="s">
        <v>59</v>
      </c>
      <c r="P606" s="17" t="s">
        <v>109</v>
      </c>
      <c r="Q606" s="17" t="s">
        <v>6554</v>
      </c>
      <c r="R606" s="17" t="s">
        <v>10824</v>
      </c>
      <c r="S606" s="28" t="s">
        <v>11573</v>
      </c>
    </row>
    <row r="607" spans="1:19" x14ac:dyDescent="0.25">
      <c r="A607" t="s">
        <v>3235</v>
      </c>
      <c r="B607" t="s">
        <v>3236</v>
      </c>
      <c r="C607" t="s">
        <v>3237</v>
      </c>
      <c r="D607" s="22">
        <v>-0.51818331885202185</v>
      </c>
      <c r="E607" s="21" t="s">
        <v>2157</v>
      </c>
      <c r="F607" s="22">
        <v>-1.0385648007537496</v>
      </c>
      <c r="G607" s="21" t="s">
        <v>2157</v>
      </c>
      <c r="H607" s="22">
        <v>0.69562031048752748</v>
      </c>
      <c r="I607" s="21" t="s">
        <v>2157</v>
      </c>
      <c r="J607" s="22">
        <v>0.29989841209512996</v>
      </c>
      <c r="K607" s="21" t="s">
        <v>2157</v>
      </c>
      <c r="L607" s="17" t="s">
        <v>2767</v>
      </c>
      <c r="M607" s="17" t="s">
        <v>3079</v>
      </c>
      <c r="N607" s="17" t="s">
        <v>3080</v>
      </c>
      <c r="O607" s="17" t="s">
        <v>3238</v>
      </c>
      <c r="P607" s="17" t="s">
        <v>16</v>
      </c>
      <c r="Q607" s="17" t="s">
        <v>3239</v>
      </c>
      <c r="R607" s="17" t="s">
        <v>10825</v>
      </c>
      <c r="S607" s="28" t="s">
        <v>11577</v>
      </c>
    </row>
    <row r="608" spans="1:19" x14ac:dyDescent="0.25">
      <c r="A608" t="s">
        <v>3240</v>
      </c>
      <c r="B608" t="s">
        <v>3241</v>
      </c>
      <c r="C608" t="s">
        <v>3242</v>
      </c>
      <c r="D608" s="22">
        <v>-1.9985526812558154</v>
      </c>
      <c r="E608" s="21" t="s">
        <v>2170</v>
      </c>
      <c r="F608" s="22">
        <v>-0.80828525786579253</v>
      </c>
      <c r="G608" s="21" t="s">
        <v>2157</v>
      </c>
      <c r="H608" s="22">
        <v>-0.6450801639936492</v>
      </c>
      <c r="I608" s="21" t="s">
        <v>2157</v>
      </c>
      <c r="J608" s="22">
        <v>-0.65388936950784127</v>
      </c>
      <c r="K608" s="21" t="s">
        <v>2157</v>
      </c>
      <c r="L608" s="17" t="s">
        <v>2767</v>
      </c>
      <c r="M608" s="17" t="s">
        <v>3079</v>
      </c>
      <c r="N608" s="17" t="s">
        <v>3080</v>
      </c>
      <c r="O608" s="17" t="s">
        <v>3238</v>
      </c>
      <c r="P608" s="17" t="s">
        <v>109</v>
      </c>
      <c r="Q608" s="17" t="s">
        <v>3243</v>
      </c>
      <c r="R608" s="17" t="s">
        <v>10826</v>
      </c>
      <c r="S608" s="28" t="s">
        <v>11605</v>
      </c>
    </row>
    <row r="609" spans="1:19" x14ac:dyDescent="0.25">
      <c r="A609" t="s">
        <v>3244</v>
      </c>
      <c r="B609" t="s">
        <v>3245</v>
      </c>
      <c r="C609" t="s">
        <v>3246</v>
      </c>
      <c r="D609" s="22">
        <v>-0.89199724369308309</v>
      </c>
      <c r="E609" s="21" t="s">
        <v>2157</v>
      </c>
      <c r="F609" s="22">
        <v>-3.3842816841323131</v>
      </c>
      <c r="G609" s="21" t="s">
        <v>2170</v>
      </c>
      <c r="H609" s="22">
        <v>2.1418174649173785</v>
      </c>
      <c r="I609" s="21" t="s">
        <v>2170</v>
      </c>
      <c r="J609" s="22">
        <v>0.40194499241430348</v>
      </c>
      <c r="K609" s="21" t="s">
        <v>2157</v>
      </c>
      <c r="L609" s="17" t="s">
        <v>2767</v>
      </c>
      <c r="M609" s="17" t="s">
        <v>3079</v>
      </c>
      <c r="N609" s="17" t="s">
        <v>3080</v>
      </c>
      <c r="O609" s="17" t="s">
        <v>3238</v>
      </c>
      <c r="P609" s="17" t="s">
        <v>109</v>
      </c>
      <c r="Q609" s="17" t="s">
        <v>3247</v>
      </c>
      <c r="R609" s="17" t="s">
        <v>10827</v>
      </c>
      <c r="S609" s="28"/>
    </row>
    <row r="610" spans="1:19" x14ac:dyDescent="0.25">
      <c r="A610" t="s">
        <v>3248</v>
      </c>
      <c r="B610" t="s">
        <v>3249</v>
      </c>
      <c r="C610" t="s">
        <v>3250</v>
      </c>
      <c r="D610" s="22">
        <v>-1.9640845145675723</v>
      </c>
      <c r="E610" s="21" t="s">
        <v>2170</v>
      </c>
      <c r="F610" s="22">
        <v>-2.1295231201985354</v>
      </c>
      <c r="G610" s="21" t="s">
        <v>2170</v>
      </c>
      <c r="H610" s="22">
        <v>-0.87286384731749955</v>
      </c>
      <c r="I610" s="21" t="s">
        <v>2157</v>
      </c>
      <c r="J610" s="22">
        <v>-1.5692144861702135</v>
      </c>
      <c r="K610" s="21" t="s">
        <v>2170</v>
      </c>
      <c r="L610" s="17" t="s">
        <v>2767</v>
      </c>
      <c r="M610" s="17" t="s">
        <v>3079</v>
      </c>
      <c r="N610" s="17" t="s">
        <v>3080</v>
      </c>
      <c r="O610" s="17" t="s">
        <v>3238</v>
      </c>
      <c r="P610" s="17" t="s">
        <v>109</v>
      </c>
      <c r="Q610" s="17" t="s">
        <v>3251</v>
      </c>
      <c r="R610" s="17" t="s">
        <v>3249</v>
      </c>
      <c r="S610" s="28" t="s">
        <v>11605</v>
      </c>
    </row>
    <row r="611" spans="1:19" x14ac:dyDescent="0.25">
      <c r="A611" t="s">
        <v>4134</v>
      </c>
      <c r="B611" t="s">
        <v>4135</v>
      </c>
      <c r="C611" t="s">
        <v>4136</v>
      </c>
      <c r="D611" s="22" t="s">
        <v>2157</v>
      </c>
      <c r="E611" s="21" t="s">
        <v>2157</v>
      </c>
      <c r="F611" s="22" t="s">
        <v>53</v>
      </c>
      <c r="G611" s="21" t="s">
        <v>2157</v>
      </c>
      <c r="H611" s="22" t="s">
        <v>166</v>
      </c>
      <c r="I611" s="21" t="s">
        <v>2157</v>
      </c>
      <c r="J611" s="22">
        <v>1.2473501341812303</v>
      </c>
      <c r="K611" s="21" t="s">
        <v>2157</v>
      </c>
      <c r="L611" s="17" t="s">
        <v>531</v>
      </c>
      <c r="M611" s="17" t="s">
        <v>647</v>
      </c>
      <c r="N611" s="17" t="s">
        <v>4122</v>
      </c>
      <c r="O611" s="17" t="s">
        <v>4122</v>
      </c>
      <c r="P611" s="17" t="s">
        <v>109</v>
      </c>
      <c r="Q611" s="17" t="s">
        <v>4137</v>
      </c>
      <c r="R611" s="17" t="s">
        <v>10828</v>
      </c>
      <c r="S611" s="28" t="s">
        <v>11573</v>
      </c>
    </row>
    <row r="612" spans="1:19" x14ac:dyDescent="0.25">
      <c r="A612" t="s">
        <v>7109</v>
      </c>
      <c r="B612" t="s">
        <v>7110</v>
      </c>
      <c r="C612" t="s">
        <v>1509</v>
      </c>
      <c r="D612" s="22">
        <v>2.2277711428561581E-2</v>
      </c>
      <c r="F612" s="22">
        <v>-0.77452186561421776</v>
      </c>
      <c r="H612" s="22">
        <v>0.408832202570593</v>
      </c>
      <c r="J612" s="22">
        <v>-0.18679119569999272</v>
      </c>
      <c r="L612" s="17" t="s">
        <v>531</v>
      </c>
      <c r="M612" s="17" t="s">
        <v>1452</v>
      </c>
      <c r="N612" s="17" t="s">
        <v>1456</v>
      </c>
      <c r="O612" s="17" t="s">
        <v>1510</v>
      </c>
      <c r="P612" s="17" t="s">
        <v>109</v>
      </c>
      <c r="Q612" s="17" t="s">
        <v>7111</v>
      </c>
      <c r="R612" s="17" t="s">
        <v>7110</v>
      </c>
      <c r="S612" s="28"/>
    </row>
    <row r="613" spans="1:19" x14ac:dyDescent="0.25">
      <c r="A613" t="s">
        <v>4572</v>
      </c>
      <c r="B613" t="s">
        <v>4573</v>
      </c>
      <c r="C613" t="s">
        <v>4574</v>
      </c>
      <c r="D613" s="22" t="s">
        <v>166</v>
      </c>
      <c r="F613" s="22" t="s">
        <v>166</v>
      </c>
      <c r="H613" s="22" t="s">
        <v>166</v>
      </c>
      <c r="J613" s="22" t="s">
        <v>166</v>
      </c>
      <c r="L613" s="17" t="s">
        <v>531</v>
      </c>
      <c r="M613" s="17" t="s">
        <v>600</v>
      </c>
      <c r="N613" s="17" t="s">
        <v>895</v>
      </c>
      <c r="O613" s="17" t="s">
        <v>896</v>
      </c>
      <c r="P613" s="17" t="s">
        <v>109</v>
      </c>
      <c r="Q613" s="17" t="s">
        <v>896</v>
      </c>
      <c r="R613" s="17" t="s">
        <v>10829</v>
      </c>
      <c r="S613" s="28" t="s">
        <v>11577</v>
      </c>
    </row>
    <row r="614" spans="1:19" x14ac:dyDescent="0.25">
      <c r="A614" t="s">
        <v>891</v>
      </c>
      <c r="B614" t="s">
        <v>4569</v>
      </c>
      <c r="C614" t="s">
        <v>4570</v>
      </c>
      <c r="D614" s="22">
        <v>0.60972747259971427</v>
      </c>
      <c r="E614" s="21" t="s">
        <v>2157</v>
      </c>
      <c r="F614" s="22"/>
      <c r="G614" s="21" t="s">
        <v>2157</v>
      </c>
      <c r="H614" s="22">
        <v>2.2427994279141537</v>
      </c>
      <c r="I614" s="21" t="s">
        <v>2157</v>
      </c>
      <c r="J614" s="22" t="s">
        <v>166</v>
      </c>
      <c r="K614" s="21" t="s">
        <v>2157</v>
      </c>
      <c r="L614" s="17" t="s">
        <v>531</v>
      </c>
      <c r="M614" s="17" t="s">
        <v>600</v>
      </c>
      <c r="N614" s="17" t="s">
        <v>895</v>
      </c>
      <c r="O614" s="17" t="s">
        <v>896</v>
      </c>
      <c r="P614" s="17" t="s">
        <v>109</v>
      </c>
      <c r="Q614" s="17" t="s">
        <v>4571</v>
      </c>
      <c r="R614" s="17" t="s">
        <v>10830</v>
      </c>
      <c r="S614" s="28" t="s">
        <v>11577</v>
      </c>
    </row>
    <row r="615" spans="1:19" x14ac:dyDescent="0.25">
      <c r="A615" t="s">
        <v>4565</v>
      </c>
      <c r="B615" t="s">
        <v>4566</v>
      </c>
      <c r="C615" t="s">
        <v>4567</v>
      </c>
      <c r="D615" s="22">
        <v>-0.58086734106426552</v>
      </c>
      <c r="F615" s="22">
        <v>0.87862067571764002</v>
      </c>
      <c r="H615" s="22">
        <v>1.1200898337765581</v>
      </c>
      <c r="J615" s="22">
        <v>1.0814965976410378</v>
      </c>
      <c r="L615" s="17" t="s">
        <v>531</v>
      </c>
      <c r="M615" s="17" t="s">
        <v>600</v>
      </c>
      <c r="N615" s="17" t="s">
        <v>895</v>
      </c>
      <c r="O615" s="17" t="s">
        <v>896</v>
      </c>
      <c r="P615" s="17" t="s">
        <v>109</v>
      </c>
      <c r="Q615" s="17" t="s">
        <v>4568</v>
      </c>
      <c r="R615" s="17" t="s">
        <v>10831</v>
      </c>
      <c r="S615" s="28" t="s">
        <v>11577</v>
      </c>
    </row>
    <row r="616" spans="1:19" x14ac:dyDescent="0.25">
      <c r="A616" t="s">
        <v>897</v>
      </c>
      <c r="B616" t="s">
        <v>4562</v>
      </c>
      <c r="C616" t="s">
        <v>4563</v>
      </c>
      <c r="D616" s="22">
        <v>0.89753844103893943</v>
      </c>
      <c r="E616" s="21" t="s">
        <v>2157</v>
      </c>
      <c r="F616" s="22">
        <v>0.90456213901208682</v>
      </c>
      <c r="G616" s="21" t="s">
        <v>2157</v>
      </c>
      <c r="H616" s="22">
        <v>3.285550905476839</v>
      </c>
      <c r="I616" s="21" t="s">
        <v>2157</v>
      </c>
      <c r="J616" s="22">
        <v>1.5958597347727572</v>
      </c>
      <c r="K616" s="21" t="s">
        <v>2157</v>
      </c>
      <c r="L616" s="17" t="s">
        <v>531</v>
      </c>
      <c r="M616" s="17" t="s">
        <v>600</v>
      </c>
      <c r="N616" s="17" t="s">
        <v>895</v>
      </c>
      <c r="O616" s="17" t="s">
        <v>896</v>
      </c>
      <c r="P616" s="17" t="s">
        <v>16</v>
      </c>
      <c r="Q616" s="17" t="s">
        <v>4564</v>
      </c>
      <c r="R616" s="17" t="s">
        <v>4562</v>
      </c>
      <c r="S616" s="28" t="s">
        <v>11577</v>
      </c>
    </row>
    <row r="617" spans="1:19" x14ac:dyDescent="0.25">
      <c r="A617" t="s">
        <v>3695</v>
      </c>
      <c r="B617" t="s">
        <v>3696</v>
      </c>
      <c r="C617" t="s">
        <v>3697</v>
      </c>
      <c r="D617" s="22" t="s">
        <v>2157</v>
      </c>
      <c r="F617" s="22" t="s">
        <v>2157</v>
      </c>
      <c r="H617" s="22" t="s">
        <v>2157</v>
      </c>
      <c r="J617" s="22" t="s">
        <v>166</v>
      </c>
      <c r="L617" s="17" t="s">
        <v>2767</v>
      </c>
      <c r="M617" s="17" t="s">
        <v>3079</v>
      </c>
      <c r="N617" s="17" t="s">
        <v>3066</v>
      </c>
      <c r="O617" s="17" t="s">
        <v>59</v>
      </c>
      <c r="P617" s="17" t="s">
        <v>16</v>
      </c>
      <c r="Q617" s="17" t="s">
        <v>3698</v>
      </c>
      <c r="R617" s="17" t="s">
        <v>10832</v>
      </c>
      <c r="S617" s="28"/>
    </row>
    <row r="618" spans="1:19" x14ac:dyDescent="0.25">
      <c r="A618" t="s">
        <v>1073</v>
      </c>
      <c r="B618" t="s">
        <v>5018</v>
      </c>
      <c r="C618" t="s">
        <v>5019</v>
      </c>
      <c r="D618" s="22">
        <v>0.49016426240731581</v>
      </c>
      <c r="E618" s="21" t="s">
        <v>2157</v>
      </c>
      <c r="F618" s="22">
        <v>1.2771505270255392</v>
      </c>
      <c r="G618" s="21" t="s">
        <v>2157</v>
      </c>
      <c r="H618" s="22">
        <v>-1.509249441572738</v>
      </c>
      <c r="I618" s="21" t="s">
        <v>2157</v>
      </c>
      <c r="J618" s="22">
        <v>-1.0385950487929825</v>
      </c>
      <c r="K618" s="21" t="s">
        <v>2157</v>
      </c>
      <c r="L618" s="17" t="s">
        <v>531</v>
      </c>
      <c r="M618" s="17" t="s">
        <v>532</v>
      </c>
      <c r="N618" s="17" t="s">
        <v>981</v>
      </c>
      <c r="O618" s="17" t="s">
        <v>59</v>
      </c>
      <c r="P618" s="17" t="s">
        <v>109</v>
      </c>
      <c r="Q618" s="17" t="s">
        <v>5020</v>
      </c>
      <c r="R618" s="17" t="s">
        <v>10833</v>
      </c>
      <c r="S618" s="28" t="s">
        <v>4995</v>
      </c>
    </row>
    <row r="619" spans="1:19" x14ac:dyDescent="0.25">
      <c r="A619" t="s">
        <v>6867</v>
      </c>
      <c r="B619" t="s">
        <v>6868</v>
      </c>
      <c r="C619" t="s">
        <v>6869</v>
      </c>
      <c r="D619" s="22" t="s">
        <v>53</v>
      </c>
      <c r="F619" s="22" t="s">
        <v>53</v>
      </c>
      <c r="H619" s="22">
        <v>-0.34689887720438728</v>
      </c>
      <c r="J619" s="22">
        <v>1.7911609583915109</v>
      </c>
      <c r="L619" s="17" t="s">
        <v>531</v>
      </c>
      <c r="M619" s="17" t="s">
        <v>6808</v>
      </c>
      <c r="N619" s="17" t="s">
        <v>6808</v>
      </c>
      <c r="O619" s="17" t="s">
        <v>6849</v>
      </c>
      <c r="P619" s="17" t="s">
        <v>109</v>
      </c>
      <c r="Q619" s="17" t="s">
        <v>6849</v>
      </c>
      <c r="R619" s="17" t="s">
        <v>10834</v>
      </c>
      <c r="S619" s="28"/>
    </row>
    <row r="620" spans="1:19" x14ac:dyDescent="0.25">
      <c r="A620" t="s">
        <v>6874</v>
      </c>
      <c r="B620" t="s">
        <v>6875</v>
      </c>
      <c r="C620" t="s">
        <v>6876</v>
      </c>
      <c r="D620" s="22">
        <v>0.52347803898577616</v>
      </c>
      <c r="F620" s="22">
        <v>-3.1346549767446892E-2</v>
      </c>
      <c r="H620" s="22">
        <v>0.20701925854844841</v>
      </c>
      <c r="J620" s="22">
        <v>0.29932969545838811</v>
      </c>
      <c r="L620" s="17" t="s">
        <v>531</v>
      </c>
      <c r="M620" s="17" t="s">
        <v>6808</v>
      </c>
      <c r="N620" s="17" t="s">
        <v>6808</v>
      </c>
      <c r="O620" s="17" t="s">
        <v>6849</v>
      </c>
      <c r="P620" s="17" t="s">
        <v>109</v>
      </c>
      <c r="Q620" s="17" t="s">
        <v>6877</v>
      </c>
      <c r="R620" s="17" t="s">
        <v>10835</v>
      </c>
      <c r="S620" s="28"/>
    </row>
    <row r="621" spans="1:19" x14ac:dyDescent="0.25">
      <c r="A621" t="s">
        <v>6855</v>
      </c>
      <c r="B621" t="s">
        <v>6856</v>
      </c>
      <c r="C621" t="s">
        <v>6857</v>
      </c>
      <c r="D621" s="22">
        <v>-1.2383469331920864</v>
      </c>
      <c r="E621" s="21" t="s">
        <v>2157</v>
      </c>
      <c r="F621" s="22">
        <v>-2.1903810320805177</v>
      </c>
      <c r="G621" s="21" t="s">
        <v>2157</v>
      </c>
      <c r="H621" s="22">
        <v>0.78914291838525197</v>
      </c>
      <c r="I621" s="21" t="s">
        <v>2157</v>
      </c>
      <c r="J621" s="22">
        <v>0.9807605114692256</v>
      </c>
      <c r="K621" s="21" t="s">
        <v>2157</v>
      </c>
      <c r="L621" s="17" t="s">
        <v>531</v>
      </c>
      <c r="M621" s="17" t="s">
        <v>6808</v>
      </c>
      <c r="N621" s="17" t="s">
        <v>6808</v>
      </c>
      <c r="O621" s="17" t="s">
        <v>6849</v>
      </c>
      <c r="P621" s="17" t="s">
        <v>109</v>
      </c>
      <c r="Q621" s="17" t="s">
        <v>6858</v>
      </c>
      <c r="R621" s="17" t="s">
        <v>10836</v>
      </c>
      <c r="S621" s="28"/>
    </row>
    <row r="622" spans="1:19" x14ac:dyDescent="0.25">
      <c r="A622" t="s">
        <v>6863</v>
      </c>
      <c r="B622" t="s">
        <v>6864</v>
      </c>
      <c r="C622" t="s">
        <v>6865</v>
      </c>
      <c r="D622" s="22">
        <v>0.22596242576240277</v>
      </c>
      <c r="E622" s="21" t="s">
        <v>2157</v>
      </c>
      <c r="F622" s="22">
        <v>-0.72029524996082128</v>
      </c>
      <c r="G622" s="21" t="s">
        <v>2157</v>
      </c>
      <c r="H622" s="22">
        <v>1.2513053237601164</v>
      </c>
      <c r="I622" s="21" t="s">
        <v>2157</v>
      </c>
      <c r="J622" s="22">
        <v>1.2227003369131002</v>
      </c>
      <c r="K622" s="21" t="s">
        <v>2170</v>
      </c>
      <c r="L622" s="17" t="s">
        <v>531</v>
      </c>
      <c r="M622" s="17" t="s">
        <v>6808</v>
      </c>
      <c r="N622" s="17" t="s">
        <v>6808</v>
      </c>
      <c r="O622" s="17" t="s">
        <v>6849</v>
      </c>
      <c r="P622" s="17" t="s">
        <v>109</v>
      </c>
      <c r="Q622" s="17" t="s">
        <v>6866</v>
      </c>
      <c r="R622" s="17" t="s">
        <v>10837</v>
      </c>
      <c r="S622" s="28"/>
    </row>
    <row r="623" spans="1:19" x14ac:dyDescent="0.25">
      <c r="A623" t="s">
        <v>6870</v>
      </c>
      <c r="B623" t="s">
        <v>6871</v>
      </c>
      <c r="C623" t="s">
        <v>6872</v>
      </c>
      <c r="D623" s="22">
        <v>-0.41865295524046059</v>
      </c>
      <c r="E623" s="21" t="s">
        <v>2157</v>
      </c>
      <c r="F623" s="22">
        <v>-1.33827629989861</v>
      </c>
      <c r="G623" s="21" t="s">
        <v>2157</v>
      </c>
      <c r="H623" s="22">
        <v>1.8516621979289176</v>
      </c>
      <c r="I623" s="21" t="s">
        <v>2170</v>
      </c>
      <c r="J623" s="22">
        <v>1.043214527682091</v>
      </c>
      <c r="K623" s="21" t="s">
        <v>2170</v>
      </c>
      <c r="L623" s="17" t="s">
        <v>531</v>
      </c>
      <c r="M623" s="17" t="s">
        <v>6808</v>
      </c>
      <c r="N623" s="17" t="s">
        <v>6808</v>
      </c>
      <c r="O623" s="17" t="s">
        <v>6849</v>
      </c>
      <c r="P623" s="17" t="s">
        <v>109</v>
      </c>
      <c r="Q623" s="17" t="s">
        <v>6873</v>
      </c>
      <c r="R623" s="17" t="s">
        <v>10838</v>
      </c>
      <c r="S623" s="28"/>
    </row>
    <row r="624" spans="1:19" x14ac:dyDescent="0.25">
      <c r="A624" t="s">
        <v>6846</v>
      </c>
      <c r="B624" t="s">
        <v>6847</v>
      </c>
      <c r="C624" t="s">
        <v>6848</v>
      </c>
      <c r="D624" s="22">
        <v>-0.62544246493405076</v>
      </c>
      <c r="F624" s="22">
        <v>7.7617628281341305E-2</v>
      </c>
      <c r="H624" s="22">
        <v>-0.45229916137585691</v>
      </c>
      <c r="J624" s="22">
        <v>0.69895815158416197</v>
      </c>
      <c r="L624" s="17" t="s">
        <v>531</v>
      </c>
      <c r="M624" s="17" t="s">
        <v>6808</v>
      </c>
      <c r="N624" s="17" t="s">
        <v>6808</v>
      </c>
      <c r="O624" s="17" t="s">
        <v>6849</v>
      </c>
      <c r="P624" s="17" t="s">
        <v>109</v>
      </c>
      <c r="Q624" s="17" t="s">
        <v>6850</v>
      </c>
      <c r="R624" s="17" t="s">
        <v>10839</v>
      </c>
      <c r="S624" s="28"/>
    </row>
    <row r="625" spans="1:19" x14ac:dyDescent="0.25">
      <c r="A625" t="s">
        <v>6859</v>
      </c>
      <c r="B625" t="s">
        <v>6860</v>
      </c>
      <c r="C625" t="s">
        <v>6861</v>
      </c>
      <c r="D625" s="22" t="s">
        <v>53</v>
      </c>
      <c r="F625" s="22" t="s">
        <v>53</v>
      </c>
      <c r="H625" s="22" t="s">
        <v>53</v>
      </c>
      <c r="J625" s="22" t="s">
        <v>53</v>
      </c>
      <c r="L625" s="17" t="s">
        <v>531</v>
      </c>
      <c r="M625" s="17" t="s">
        <v>6808</v>
      </c>
      <c r="N625" s="17" t="s">
        <v>6808</v>
      </c>
      <c r="O625" s="17" t="s">
        <v>6849</v>
      </c>
      <c r="P625" s="17" t="s">
        <v>109</v>
      </c>
      <c r="Q625" s="17" t="s">
        <v>6862</v>
      </c>
      <c r="R625" s="17" t="s">
        <v>10840</v>
      </c>
      <c r="S625" s="28"/>
    </row>
    <row r="626" spans="1:19" x14ac:dyDescent="0.25">
      <c r="A626" t="s">
        <v>6851</v>
      </c>
      <c r="B626" t="s">
        <v>6852</v>
      </c>
      <c r="C626" t="s">
        <v>6853</v>
      </c>
      <c r="D626" s="22">
        <v>-0.53326898363150477</v>
      </c>
      <c r="E626" s="21" t="s">
        <v>2157</v>
      </c>
      <c r="F626" s="22">
        <v>-0.17726214003909496</v>
      </c>
      <c r="G626" s="21" t="s">
        <v>2157</v>
      </c>
      <c r="H626" s="22">
        <v>0.17384213336279522</v>
      </c>
      <c r="I626" s="21" t="s">
        <v>2157</v>
      </c>
      <c r="J626" s="22">
        <v>1.2319811035905495</v>
      </c>
      <c r="K626" s="21" t="s">
        <v>2157</v>
      </c>
      <c r="L626" s="17" t="s">
        <v>531</v>
      </c>
      <c r="M626" s="17" t="s">
        <v>6808</v>
      </c>
      <c r="N626" s="17" t="s">
        <v>6808</v>
      </c>
      <c r="O626" s="17" t="s">
        <v>6849</v>
      </c>
      <c r="P626" s="17" t="s">
        <v>37</v>
      </c>
      <c r="Q626" s="17" t="s">
        <v>6854</v>
      </c>
      <c r="R626" s="17" t="s">
        <v>10841</v>
      </c>
      <c r="S626" s="28"/>
    </row>
    <row r="627" spans="1:19" x14ac:dyDescent="0.25">
      <c r="A627" t="s">
        <v>8020</v>
      </c>
      <c r="B627" t="s">
        <v>8021</v>
      </c>
      <c r="C627" t="s">
        <v>6988</v>
      </c>
      <c r="D627" s="22" t="s">
        <v>2157</v>
      </c>
      <c r="F627" s="22" t="s">
        <v>53</v>
      </c>
      <c r="H627" s="22" t="s">
        <v>166</v>
      </c>
      <c r="J627" s="22">
        <v>0.15796085910128099</v>
      </c>
      <c r="L627" s="17" t="s">
        <v>531</v>
      </c>
      <c r="M627" s="17" t="s">
        <v>1465</v>
      </c>
      <c r="N627" s="17" t="s">
        <v>1466</v>
      </c>
      <c r="O627" s="17">
        <v>281047</v>
      </c>
      <c r="P627" s="17" t="s">
        <v>37</v>
      </c>
      <c r="Q627" s="23" t="s">
        <v>8022</v>
      </c>
      <c r="R627" s="17" t="s">
        <v>8021</v>
      </c>
      <c r="S627" s="28" t="s">
        <v>11615</v>
      </c>
    </row>
    <row r="628" spans="1:19" x14ac:dyDescent="0.25">
      <c r="A628" t="s">
        <v>8023</v>
      </c>
      <c r="B628" t="s">
        <v>8024</v>
      </c>
      <c r="C628" t="s">
        <v>1463</v>
      </c>
      <c r="D628" s="22" t="s">
        <v>2157</v>
      </c>
      <c r="F628" s="22" t="s">
        <v>2157</v>
      </c>
      <c r="H628" s="22" t="s">
        <v>166</v>
      </c>
      <c r="J628" s="22" t="s">
        <v>166</v>
      </c>
      <c r="L628" s="17" t="s">
        <v>531</v>
      </c>
      <c r="M628" s="17" t="s">
        <v>1465</v>
      </c>
      <c r="N628" s="17" t="s">
        <v>1466</v>
      </c>
      <c r="O628" s="17">
        <v>281047</v>
      </c>
      <c r="P628" s="17" t="s">
        <v>109</v>
      </c>
      <c r="Q628" s="17" t="s">
        <v>8025</v>
      </c>
      <c r="R628" s="17" t="s">
        <v>8024</v>
      </c>
      <c r="S628" s="28" t="s">
        <v>11575</v>
      </c>
    </row>
    <row r="629" spans="1:19" x14ac:dyDescent="0.25">
      <c r="A629" t="s">
        <v>2955</v>
      </c>
      <c r="B629" t="s">
        <v>2956</v>
      </c>
      <c r="C629" t="s">
        <v>2957</v>
      </c>
      <c r="D629" s="22">
        <v>0.23549515386230452</v>
      </c>
      <c r="E629" s="21" t="s">
        <v>2157</v>
      </c>
      <c r="F629" s="22">
        <v>-0.13974756506280289</v>
      </c>
      <c r="G629" s="21" t="s">
        <v>2157</v>
      </c>
      <c r="H629" s="22">
        <v>1.6247964326012312</v>
      </c>
      <c r="I629" s="21" t="s">
        <v>2157</v>
      </c>
      <c r="J629" s="22">
        <v>0.85148861036468404</v>
      </c>
      <c r="K629" s="21" t="s">
        <v>2157</v>
      </c>
      <c r="L629" s="17" t="s">
        <v>2767</v>
      </c>
      <c r="M629" s="17" t="s">
        <v>2768</v>
      </c>
      <c r="N629" s="17" t="s">
        <v>2768</v>
      </c>
      <c r="O629" s="17" t="s">
        <v>59</v>
      </c>
      <c r="P629" s="17" t="s">
        <v>109</v>
      </c>
      <c r="Q629" s="17" t="s">
        <v>2958</v>
      </c>
      <c r="R629" s="17" t="s">
        <v>2956</v>
      </c>
      <c r="S629" s="28" t="s">
        <v>11689</v>
      </c>
    </row>
    <row r="630" spans="1:19" x14ac:dyDescent="0.25">
      <c r="A630" t="s">
        <v>817</v>
      </c>
      <c r="B630" t="s">
        <v>6750</v>
      </c>
      <c r="C630" t="s">
        <v>6751</v>
      </c>
      <c r="D630" s="22">
        <v>-0.98732627747186108</v>
      </c>
      <c r="E630" s="21" t="s">
        <v>2157</v>
      </c>
      <c r="F630" s="22">
        <v>-2.0300415576105366</v>
      </c>
      <c r="G630" s="21" t="s">
        <v>2157</v>
      </c>
      <c r="H630" s="22">
        <v>-0.86630044751439694</v>
      </c>
      <c r="I630" s="21" t="s">
        <v>2157</v>
      </c>
      <c r="J630" s="22">
        <v>0.66778008237821795</v>
      </c>
      <c r="K630" s="21" t="s">
        <v>2157</v>
      </c>
      <c r="L630" s="17" t="s">
        <v>531</v>
      </c>
      <c r="M630" s="17" t="s">
        <v>791</v>
      </c>
      <c r="N630" s="17" t="s">
        <v>1096</v>
      </c>
      <c r="O630" s="17" t="s">
        <v>59</v>
      </c>
      <c r="P630" s="17" t="s">
        <v>109</v>
      </c>
      <c r="Q630" s="17" t="s">
        <v>6752</v>
      </c>
      <c r="R630" s="17" t="s">
        <v>10842</v>
      </c>
      <c r="S630" s="28" t="s">
        <v>11676</v>
      </c>
    </row>
    <row r="631" spans="1:19" x14ac:dyDescent="0.25">
      <c r="A631" t="s">
        <v>8523</v>
      </c>
      <c r="B631" t="s">
        <v>8524</v>
      </c>
      <c r="C631" t="s">
        <v>8525</v>
      </c>
      <c r="D631" s="22">
        <v>-0.10396537323706154</v>
      </c>
      <c r="E631" s="21" t="s">
        <v>2157</v>
      </c>
      <c r="F631" s="22">
        <v>0.69223698763004582</v>
      </c>
      <c r="G631" s="21" t="s">
        <v>2157</v>
      </c>
      <c r="H631" s="22">
        <v>-1.099575033075751</v>
      </c>
      <c r="I631" s="21" t="s">
        <v>2157</v>
      </c>
      <c r="J631" s="22">
        <v>-0.98268481578771483</v>
      </c>
      <c r="K631" s="21" t="s">
        <v>2157</v>
      </c>
      <c r="L631" s="17" t="s">
        <v>8155</v>
      </c>
      <c r="M631" s="17" t="s">
        <v>8155</v>
      </c>
      <c r="N631" s="17" t="s">
        <v>3726</v>
      </c>
      <c r="O631" s="17" t="s">
        <v>59</v>
      </c>
      <c r="P631" s="17" t="s">
        <v>16</v>
      </c>
      <c r="Q631" s="17" t="s">
        <v>8526</v>
      </c>
      <c r="R631" s="17" t="s">
        <v>8524</v>
      </c>
      <c r="S631" s="28" t="s">
        <v>4995</v>
      </c>
    </row>
    <row r="632" spans="1:19" x14ac:dyDescent="0.25">
      <c r="A632" t="s">
        <v>6496</v>
      </c>
      <c r="B632" t="s">
        <v>6497</v>
      </c>
      <c r="C632" t="s">
        <v>6498</v>
      </c>
      <c r="D632" s="22">
        <v>-0.91489561037952627</v>
      </c>
      <c r="E632" s="21" t="s">
        <v>2157</v>
      </c>
      <c r="F632" s="22">
        <v>-8.282510359354496E-2</v>
      </c>
      <c r="G632" s="21" t="s">
        <v>2157</v>
      </c>
      <c r="H632" s="22">
        <v>-1.4850591864242262</v>
      </c>
      <c r="I632" s="21" t="s">
        <v>2170</v>
      </c>
      <c r="J632" s="22">
        <v>-1.1795438089246253</v>
      </c>
      <c r="K632" s="21" t="s">
        <v>2157</v>
      </c>
      <c r="L632" s="17" t="s">
        <v>531</v>
      </c>
      <c r="M632" s="17" t="s">
        <v>1535</v>
      </c>
      <c r="N632" s="17" t="s">
        <v>6486</v>
      </c>
      <c r="O632" s="17" t="s">
        <v>1891</v>
      </c>
      <c r="P632" s="17" t="s">
        <v>109</v>
      </c>
      <c r="Q632" s="17" t="s">
        <v>6499</v>
      </c>
      <c r="R632" s="17" t="s">
        <v>10843</v>
      </c>
      <c r="S632" s="28"/>
    </row>
    <row r="633" spans="1:19" x14ac:dyDescent="0.25">
      <c r="A633" t="s">
        <v>3680</v>
      </c>
      <c r="B633" t="s">
        <v>3681</v>
      </c>
      <c r="C633" t="s">
        <v>3682</v>
      </c>
      <c r="D633" s="22" t="s">
        <v>2157</v>
      </c>
      <c r="F633" s="22" t="s">
        <v>2157</v>
      </c>
      <c r="H633" s="22" t="s">
        <v>166</v>
      </c>
      <c r="J633" s="22" t="s">
        <v>166</v>
      </c>
      <c r="L633" s="17" t="s">
        <v>2767</v>
      </c>
      <c r="M633" s="17" t="s">
        <v>3079</v>
      </c>
      <c r="N633" s="17" t="s">
        <v>3066</v>
      </c>
      <c r="O633" s="17" t="s">
        <v>59</v>
      </c>
      <c r="P633" s="17" t="s">
        <v>16</v>
      </c>
      <c r="Q633" s="17" t="s">
        <v>3683</v>
      </c>
      <c r="R633" s="17" t="s">
        <v>10844</v>
      </c>
      <c r="S633" s="28" t="s">
        <v>11573</v>
      </c>
    </row>
    <row r="634" spans="1:19" x14ac:dyDescent="0.25">
      <c r="A634" t="s">
        <v>6928</v>
      </c>
      <c r="B634" t="s">
        <v>6929</v>
      </c>
      <c r="C634" t="s">
        <v>6930</v>
      </c>
      <c r="D634" s="22">
        <v>1.4340029800260144E-2</v>
      </c>
      <c r="E634" s="21" t="s">
        <v>2157</v>
      </c>
      <c r="F634" s="22">
        <v>-0.41213073346083967</v>
      </c>
      <c r="G634" s="21" t="s">
        <v>2157</v>
      </c>
      <c r="H634" s="22">
        <v>0.47899507926213747</v>
      </c>
      <c r="I634" s="21" t="s">
        <v>2157</v>
      </c>
      <c r="J634" s="22">
        <v>1.0538024783334474</v>
      </c>
      <c r="K634" s="21" t="s">
        <v>2170</v>
      </c>
      <c r="L634" s="17" t="s">
        <v>531</v>
      </c>
      <c r="M634" s="17" t="s">
        <v>6808</v>
      </c>
      <c r="N634" s="17" t="s">
        <v>6803</v>
      </c>
      <c r="O634" s="17" t="s">
        <v>1891</v>
      </c>
      <c r="P634" s="17" t="s">
        <v>109</v>
      </c>
      <c r="Q634" s="17" t="s">
        <v>6931</v>
      </c>
      <c r="R634" s="17" t="s">
        <v>10845</v>
      </c>
      <c r="S634" s="28"/>
    </row>
    <row r="635" spans="1:19" x14ac:dyDescent="0.25">
      <c r="A635" t="s">
        <v>6924</v>
      </c>
      <c r="B635" t="s">
        <v>6925</v>
      </c>
      <c r="C635" t="s">
        <v>6926</v>
      </c>
      <c r="D635" s="22">
        <v>-1.7611983204505623</v>
      </c>
      <c r="E635" s="21" t="s">
        <v>2157</v>
      </c>
      <c r="F635" s="22" t="s">
        <v>53</v>
      </c>
      <c r="G635" s="21" t="s">
        <v>2157</v>
      </c>
      <c r="H635" s="22">
        <v>0.91189110305516452</v>
      </c>
      <c r="I635" s="21" t="s">
        <v>2170</v>
      </c>
      <c r="J635" s="22">
        <v>2.2473224361236066</v>
      </c>
      <c r="K635" s="21" t="s">
        <v>2157</v>
      </c>
      <c r="L635" s="17" t="s">
        <v>531</v>
      </c>
      <c r="M635" s="17" t="s">
        <v>6808</v>
      </c>
      <c r="N635" s="17" t="s">
        <v>6803</v>
      </c>
      <c r="O635" s="17" t="s">
        <v>1891</v>
      </c>
      <c r="P635" s="17" t="s">
        <v>109</v>
      </c>
      <c r="Q635" s="17" t="s">
        <v>6927</v>
      </c>
      <c r="R635" s="17" t="s">
        <v>10846</v>
      </c>
      <c r="S635" s="28"/>
    </row>
    <row r="636" spans="1:19" x14ac:dyDescent="0.25">
      <c r="A636" t="s">
        <v>6127</v>
      </c>
      <c r="B636" t="s">
        <v>6128</v>
      </c>
      <c r="C636" t="s">
        <v>6129</v>
      </c>
      <c r="D636" s="22">
        <v>-1.1050739001900269</v>
      </c>
      <c r="E636" s="21" t="s">
        <v>2157</v>
      </c>
      <c r="F636" s="22">
        <v>-1.25271636034471</v>
      </c>
      <c r="G636" s="21" t="s">
        <v>2157</v>
      </c>
      <c r="H636" s="22">
        <v>1.1930553406885296</v>
      </c>
      <c r="I636" s="21" t="s">
        <v>2170</v>
      </c>
      <c r="J636" s="22">
        <v>2.6722412124531227</v>
      </c>
      <c r="K636" s="21" t="s">
        <v>2170</v>
      </c>
      <c r="L636" s="17" t="s">
        <v>531</v>
      </c>
      <c r="M636" s="17" t="s">
        <v>1535</v>
      </c>
      <c r="N636" s="17" t="s">
        <v>1536</v>
      </c>
      <c r="O636" s="17" t="s">
        <v>1891</v>
      </c>
      <c r="P636" s="17" t="s">
        <v>109</v>
      </c>
      <c r="Q636" s="17" t="s">
        <v>6130</v>
      </c>
      <c r="R636" s="17" t="s">
        <v>10847</v>
      </c>
      <c r="S636" s="28" t="s">
        <v>11573</v>
      </c>
    </row>
    <row r="637" spans="1:19" x14ac:dyDescent="0.25">
      <c r="A637" t="s">
        <v>1888</v>
      </c>
      <c r="B637" t="s">
        <v>6124</v>
      </c>
      <c r="C637" t="s">
        <v>6125</v>
      </c>
      <c r="D637" s="22">
        <v>0.73259747779048279</v>
      </c>
      <c r="E637" s="21" t="s">
        <v>2157</v>
      </c>
      <c r="F637" s="22">
        <v>-0.65496511936538315</v>
      </c>
      <c r="G637" s="21" t="s">
        <v>2157</v>
      </c>
      <c r="H637" s="22">
        <v>1.0841396392729439</v>
      </c>
      <c r="I637" s="21" t="s">
        <v>2157</v>
      </c>
      <c r="J637" s="22">
        <v>1.7513727162321511</v>
      </c>
      <c r="K637" s="21" t="s">
        <v>2170</v>
      </c>
      <c r="L637" s="17" t="s">
        <v>531</v>
      </c>
      <c r="M637" s="17" t="s">
        <v>1535</v>
      </c>
      <c r="N637" s="17" t="s">
        <v>1536</v>
      </c>
      <c r="O637" s="17" t="s">
        <v>1891</v>
      </c>
      <c r="P637" s="17" t="s">
        <v>109</v>
      </c>
      <c r="Q637" s="17" t="s">
        <v>6126</v>
      </c>
      <c r="R637" s="17" t="s">
        <v>10848</v>
      </c>
      <c r="S637" s="28" t="s">
        <v>11573</v>
      </c>
    </row>
    <row r="638" spans="1:19" x14ac:dyDescent="0.25">
      <c r="A638" t="s">
        <v>8832</v>
      </c>
      <c r="B638" t="s">
        <v>8833</v>
      </c>
      <c r="C638" t="s">
        <v>1137</v>
      </c>
      <c r="D638" s="22" t="s">
        <v>2157</v>
      </c>
      <c r="F638" s="22" t="s">
        <v>53</v>
      </c>
      <c r="H638" s="22" t="s">
        <v>166</v>
      </c>
      <c r="J638" s="22">
        <v>1.3527107913033161</v>
      </c>
      <c r="L638" s="17" t="s">
        <v>8155</v>
      </c>
      <c r="M638" s="17" t="s">
        <v>8155</v>
      </c>
      <c r="N638" s="17" t="s">
        <v>3726</v>
      </c>
      <c r="O638" s="17" t="s">
        <v>59</v>
      </c>
      <c r="P638" s="17" t="s">
        <v>109</v>
      </c>
      <c r="Q638" s="17" t="s">
        <v>8834</v>
      </c>
      <c r="R638" s="17" t="s">
        <v>8833</v>
      </c>
      <c r="S638" s="28"/>
    </row>
    <row r="639" spans="1:19" x14ac:dyDescent="0.25">
      <c r="A639" t="s">
        <v>8519</v>
      </c>
      <c r="B639" t="s">
        <v>8520</v>
      </c>
      <c r="C639" t="s">
        <v>8521</v>
      </c>
      <c r="D639" s="22">
        <v>-0.63547191884748455</v>
      </c>
      <c r="E639" s="21" t="s">
        <v>2157</v>
      </c>
      <c r="F639" s="22">
        <v>-8.1867864423135234E-2</v>
      </c>
      <c r="G639" s="21" t="s">
        <v>2157</v>
      </c>
      <c r="H639" s="22">
        <v>-0.51959544633417087</v>
      </c>
      <c r="I639" s="21" t="s">
        <v>2157</v>
      </c>
      <c r="J639" s="22">
        <v>-2.070854989515639</v>
      </c>
      <c r="K639" s="21" t="s">
        <v>2157</v>
      </c>
      <c r="L639" s="17" t="s">
        <v>8155</v>
      </c>
      <c r="M639" s="17" t="s">
        <v>8155</v>
      </c>
      <c r="N639" s="17" t="s">
        <v>3726</v>
      </c>
      <c r="O639" s="17" t="s">
        <v>59</v>
      </c>
      <c r="P639" s="17" t="s">
        <v>16</v>
      </c>
      <c r="Q639" s="17" t="s">
        <v>8522</v>
      </c>
      <c r="R639" s="17" t="s">
        <v>8520</v>
      </c>
      <c r="S639" s="28" t="s">
        <v>2102</v>
      </c>
    </row>
    <row r="640" spans="1:19" x14ac:dyDescent="0.25">
      <c r="A640" t="s">
        <v>1918</v>
      </c>
      <c r="B640" t="s">
        <v>7541</v>
      </c>
      <c r="C640" t="s">
        <v>1920</v>
      </c>
      <c r="D640" s="22">
        <v>-0.46831759978950882</v>
      </c>
      <c r="E640" s="21" t="s">
        <v>2157</v>
      </c>
      <c r="F640" s="22">
        <v>1.1125383485232025</v>
      </c>
      <c r="G640" s="21" t="s">
        <v>2157</v>
      </c>
      <c r="H640" s="22">
        <v>-1.2996191621160182</v>
      </c>
      <c r="I640" s="21" t="s">
        <v>2157</v>
      </c>
      <c r="J640" s="22">
        <v>-0.79344337867700376</v>
      </c>
      <c r="K640" s="21" t="s">
        <v>2157</v>
      </c>
      <c r="L640" s="17" t="s">
        <v>531</v>
      </c>
      <c r="M640" s="17" t="s">
        <v>1705</v>
      </c>
      <c r="N640" s="17" t="s">
        <v>1705</v>
      </c>
      <c r="O640" s="17" t="s">
        <v>59</v>
      </c>
      <c r="P640" s="17" t="s">
        <v>109</v>
      </c>
      <c r="Q640" s="17" t="s">
        <v>7542</v>
      </c>
      <c r="R640" s="17" t="s">
        <v>10849</v>
      </c>
      <c r="S640" s="28" t="s">
        <v>11602</v>
      </c>
    </row>
    <row r="641" spans="1:19" x14ac:dyDescent="0.25">
      <c r="A641" t="s">
        <v>5820</v>
      </c>
      <c r="B641" t="s">
        <v>5821</v>
      </c>
      <c r="C641" t="s">
        <v>5822</v>
      </c>
      <c r="D641" s="22">
        <v>-1.5762701678912703</v>
      </c>
      <c r="F641" s="22">
        <v>-6.8988401609346564E-2</v>
      </c>
      <c r="H641" s="22">
        <v>0.72066276157453213</v>
      </c>
      <c r="J641" s="22">
        <v>0.28130436525827518</v>
      </c>
      <c r="L641" s="17" t="s">
        <v>531</v>
      </c>
      <c r="M641" s="17" t="s">
        <v>5161</v>
      </c>
      <c r="N641" s="17" t="s">
        <v>5786</v>
      </c>
      <c r="O641" s="17" t="s">
        <v>59</v>
      </c>
      <c r="P641" s="17" t="s">
        <v>109</v>
      </c>
      <c r="Q641" s="17" t="s">
        <v>5823</v>
      </c>
      <c r="R641" s="17" t="s">
        <v>5821</v>
      </c>
      <c r="S641" s="28"/>
    </row>
    <row r="642" spans="1:19" x14ac:dyDescent="0.25">
      <c r="A642" t="s">
        <v>9001</v>
      </c>
      <c r="B642" t="s">
        <v>9002</v>
      </c>
      <c r="C642" t="s">
        <v>1137</v>
      </c>
      <c r="D642" s="22">
        <v>-0.97099184823161067</v>
      </c>
      <c r="E642" s="21" t="s">
        <v>2157</v>
      </c>
      <c r="F642" s="22">
        <v>-1.6829088638737908</v>
      </c>
      <c r="G642" s="21" t="s">
        <v>2170</v>
      </c>
      <c r="H642" s="22">
        <v>0.37373132638212919</v>
      </c>
      <c r="I642" s="21" t="s">
        <v>2157</v>
      </c>
      <c r="J642" s="22">
        <v>-0.67422040368022418</v>
      </c>
      <c r="K642" s="21" t="s">
        <v>2157</v>
      </c>
      <c r="L642" s="17" t="s">
        <v>8155</v>
      </c>
      <c r="M642" s="17" t="s">
        <v>8155</v>
      </c>
      <c r="N642" s="17" t="s">
        <v>3726</v>
      </c>
      <c r="O642" s="17" t="s">
        <v>59</v>
      </c>
      <c r="P642" s="17" t="s">
        <v>16</v>
      </c>
      <c r="Q642" s="17" t="s">
        <v>9003</v>
      </c>
      <c r="R642" s="17" t="s">
        <v>9002</v>
      </c>
      <c r="S642" s="28"/>
    </row>
    <row r="643" spans="1:19" x14ac:dyDescent="0.25">
      <c r="A643" t="s">
        <v>434</v>
      </c>
      <c r="B643" t="s">
        <v>2538</v>
      </c>
      <c r="C643" t="s">
        <v>2539</v>
      </c>
      <c r="D643" s="22">
        <v>-1.4984558407059734</v>
      </c>
      <c r="E643" s="21" t="s">
        <v>2157</v>
      </c>
      <c r="F643" s="22">
        <v>-0.58657529693609534</v>
      </c>
      <c r="G643" s="21" t="s">
        <v>2157</v>
      </c>
      <c r="H643" s="22">
        <v>-0.56407261107356299</v>
      </c>
      <c r="I643" s="21" t="s">
        <v>2157</v>
      </c>
      <c r="J643" s="22">
        <v>-2.889397482805273E-2</v>
      </c>
      <c r="K643" s="21" t="s">
        <v>2157</v>
      </c>
      <c r="L643" s="17" t="s">
        <v>13</v>
      </c>
      <c r="M643" s="17" t="s">
        <v>58</v>
      </c>
      <c r="N643" s="17" t="s">
        <v>379</v>
      </c>
      <c r="O643" s="17" t="s">
        <v>59</v>
      </c>
      <c r="P643" s="17" t="s">
        <v>37</v>
      </c>
      <c r="Q643" s="17" t="s">
        <v>2540</v>
      </c>
      <c r="R643" s="17" t="s">
        <v>2538</v>
      </c>
      <c r="S643" s="28"/>
    </row>
    <row r="644" spans="1:19" x14ac:dyDescent="0.25">
      <c r="A644" t="s">
        <v>9004</v>
      </c>
      <c r="B644" t="s">
        <v>9005</v>
      </c>
      <c r="C644" t="s">
        <v>1137</v>
      </c>
      <c r="D644" s="22">
        <v>-1.6893099978477941</v>
      </c>
      <c r="E644" s="21" t="s">
        <v>2157</v>
      </c>
      <c r="F644" s="22">
        <v>-2.5462995536277986</v>
      </c>
      <c r="G644" s="21" t="s">
        <v>2157</v>
      </c>
      <c r="H644" s="22">
        <v>1.9516217984884063</v>
      </c>
      <c r="I644" s="21" t="s">
        <v>2170</v>
      </c>
      <c r="J644" s="22">
        <v>1.0849232655950556</v>
      </c>
      <c r="K644" s="21" t="s">
        <v>2170</v>
      </c>
      <c r="L644" s="17" t="s">
        <v>8155</v>
      </c>
      <c r="M644" s="17" t="s">
        <v>8155</v>
      </c>
      <c r="N644" s="17" t="s">
        <v>3726</v>
      </c>
      <c r="O644" s="17" t="s">
        <v>59</v>
      </c>
      <c r="P644" s="17" t="s">
        <v>16</v>
      </c>
      <c r="Q644" s="17" t="s">
        <v>9006</v>
      </c>
      <c r="R644" s="17" t="s">
        <v>9005</v>
      </c>
      <c r="S644" s="28"/>
    </row>
    <row r="645" spans="1:19" x14ac:dyDescent="0.25">
      <c r="A645" t="s">
        <v>5623</v>
      </c>
      <c r="B645" t="s">
        <v>5624</v>
      </c>
      <c r="C645" t="s">
        <v>5625</v>
      </c>
      <c r="D645" s="22">
        <v>-7.0771335792015541E-2</v>
      </c>
      <c r="F645" s="22">
        <v>-1.6427619827296465E-2</v>
      </c>
      <c r="H645" s="22">
        <v>0.85120002606596612</v>
      </c>
      <c r="J645" s="22">
        <v>0.34753755507115663</v>
      </c>
      <c r="L645" s="17" t="s">
        <v>531</v>
      </c>
      <c r="M645" s="17" t="s">
        <v>5161</v>
      </c>
      <c r="N645" s="17" t="s">
        <v>5608</v>
      </c>
      <c r="O645" s="17" t="s">
        <v>59</v>
      </c>
      <c r="P645" s="17" t="s">
        <v>109</v>
      </c>
      <c r="Q645" s="17" t="s">
        <v>5626</v>
      </c>
      <c r="R645" s="17" t="s">
        <v>10850</v>
      </c>
      <c r="S645" s="28"/>
    </row>
    <row r="646" spans="1:19" x14ac:dyDescent="0.25">
      <c r="A646" t="s">
        <v>7947</v>
      </c>
      <c r="B646" t="s">
        <v>7948</v>
      </c>
      <c r="C646" t="s">
        <v>7949</v>
      </c>
      <c r="D646" s="22" t="s">
        <v>2157</v>
      </c>
      <c r="F646" s="22" t="s">
        <v>53</v>
      </c>
      <c r="H646" s="22" t="s">
        <v>166</v>
      </c>
      <c r="J646" s="22">
        <v>0.72534958034708752</v>
      </c>
      <c r="L646" s="17" t="s">
        <v>531</v>
      </c>
      <c r="M646" s="17" t="s">
        <v>1465</v>
      </c>
      <c r="N646" s="17" t="s">
        <v>1734</v>
      </c>
      <c r="O646" s="17" t="s">
        <v>59</v>
      </c>
      <c r="P646" s="17" t="s">
        <v>109</v>
      </c>
      <c r="Q646" s="17" t="s">
        <v>7950</v>
      </c>
      <c r="R646" s="17" t="s">
        <v>7948</v>
      </c>
      <c r="S646" s="28" t="s">
        <v>11573</v>
      </c>
    </row>
    <row r="647" spans="1:19" x14ac:dyDescent="0.25">
      <c r="A647" t="s">
        <v>6409</v>
      </c>
      <c r="B647" t="s">
        <v>6410</v>
      </c>
      <c r="C647" t="s">
        <v>6411</v>
      </c>
      <c r="D647" s="22">
        <v>-0.44867984108424497</v>
      </c>
      <c r="F647" s="22">
        <v>-0.84821584744901379</v>
      </c>
      <c r="H647" s="22">
        <v>-0.22009427399747386</v>
      </c>
      <c r="J647" s="22">
        <v>0.20138164896395677</v>
      </c>
      <c r="L647" s="17" t="s">
        <v>531</v>
      </c>
      <c r="M647" s="17" t="s">
        <v>1535</v>
      </c>
      <c r="N647" s="17" t="s">
        <v>1563</v>
      </c>
      <c r="O647" s="17" t="s">
        <v>59</v>
      </c>
      <c r="P647" s="17" t="s">
        <v>109</v>
      </c>
      <c r="Q647" s="17" t="s">
        <v>6412</v>
      </c>
      <c r="R647" s="17" t="s">
        <v>10851</v>
      </c>
      <c r="S647" s="28" t="s">
        <v>11573</v>
      </c>
    </row>
    <row r="648" spans="1:19" x14ac:dyDescent="0.25">
      <c r="A648" t="s">
        <v>6421</v>
      </c>
      <c r="B648" t="s">
        <v>6422</v>
      </c>
      <c r="C648" t="s">
        <v>6423</v>
      </c>
      <c r="D648" s="22">
        <v>-1.3577802810341224</v>
      </c>
      <c r="E648" s="21" t="s">
        <v>2170</v>
      </c>
      <c r="F648" s="22">
        <v>-1.9965578285009424</v>
      </c>
      <c r="G648" s="21" t="s">
        <v>2170</v>
      </c>
      <c r="H648" s="22">
        <v>-1.0198012727271346</v>
      </c>
      <c r="I648" s="21" t="s">
        <v>2170</v>
      </c>
      <c r="J648" s="22">
        <v>-0.9740935116301539</v>
      </c>
      <c r="K648" s="21" t="s">
        <v>2157</v>
      </c>
      <c r="L648" s="17" t="s">
        <v>531</v>
      </c>
      <c r="M648" s="17" t="s">
        <v>1535</v>
      </c>
      <c r="N648" s="17" t="s">
        <v>1563</v>
      </c>
      <c r="O648" s="17" t="s">
        <v>59</v>
      </c>
      <c r="P648" s="17" t="s">
        <v>109</v>
      </c>
      <c r="Q648" s="17" t="s">
        <v>6424</v>
      </c>
      <c r="R648" s="17" t="s">
        <v>10852</v>
      </c>
      <c r="S648" s="28" t="s">
        <v>11573</v>
      </c>
    </row>
    <row r="649" spans="1:19" x14ac:dyDescent="0.25">
      <c r="A649" t="s">
        <v>6454</v>
      </c>
      <c r="B649" t="s">
        <v>6455</v>
      </c>
      <c r="C649" t="s">
        <v>6456</v>
      </c>
      <c r="D649" s="22">
        <v>-2.5812418138493913</v>
      </c>
      <c r="E649" s="21" t="s">
        <v>2170</v>
      </c>
      <c r="F649" s="22">
        <v>-0.85130617335673486</v>
      </c>
      <c r="G649" s="21" t="s">
        <v>2157</v>
      </c>
      <c r="H649" s="22">
        <v>-1.8580489479510705</v>
      </c>
      <c r="I649" s="21" t="s">
        <v>2170</v>
      </c>
      <c r="J649" s="22">
        <v>-0.88443805356712313</v>
      </c>
      <c r="K649" s="21" t="s">
        <v>2157</v>
      </c>
      <c r="L649" s="17" t="s">
        <v>531</v>
      </c>
      <c r="M649" s="17" t="s">
        <v>1535</v>
      </c>
      <c r="N649" s="17" t="s">
        <v>1563</v>
      </c>
      <c r="O649" s="17" t="s">
        <v>59</v>
      </c>
      <c r="P649" s="17" t="s">
        <v>109</v>
      </c>
      <c r="Q649" s="17" t="s">
        <v>6457</v>
      </c>
      <c r="R649" s="17" t="s">
        <v>10853</v>
      </c>
      <c r="S649" s="28"/>
    </row>
    <row r="650" spans="1:19" x14ac:dyDescent="0.25">
      <c r="A650" t="s">
        <v>2607</v>
      </c>
      <c r="B650" t="s">
        <v>2608</v>
      </c>
      <c r="C650" t="s">
        <v>2609</v>
      </c>
      <c r="D650" s="22">
        <v>-0.55789476762846146</v>
      </c>
      <c r="F650" s="22">
        <v>6.259835606518202E-3</v>
      </c>
      <c r="H650" s="22">
        <v>-0.71302944658220258</v>
      </c>
      <c r="J650" s="22">
        <v>-2.5396752559913298</v>
      </c>
      <c r="L650" s="17" t="s">
        <v>13</v>
      </c>
      <c r="M650" s="17" t="s">
        <v>58</v>
      </c>
      <c r="N650" s="17" t="s">
        <v>63</v>
      </c>
      <c r="O650" s="17" t="s">
        <v>59</v>
      </c>
      <c r="P650" s="17" t="s">
        <v>16</v>
      </c>
      <c r="Q650" s="17" t="s">
        <v>2610</v>
      </c>
      <c r="R650" s="17" t="s">
        <v>10854</v>
      </c>
      <c r="S650" s="28" t="s">
        <v>11573</v>
      </c>
    </row>
    <row r="651" spans="1:19" x14ac:dyDescent="0.25">
      <c r="A651" t="s">
        <v>8702</v>
      </c>
      <c r="B651" t="s">
        <v>8703</v>
      </c>
      <c r="C651" t="s">
        <v>8704</v>
      </c>
      <c r="D651" s="22" t="s">
        <v>2157</v>
      </c>
      <c r="E651" s="21" t="s">
        <v>2170</v>
      </c>
      <c r="F651" s="22" t="s">
        <v>53</v>
      </c>
      <c r="G651" s="21" t="s">
        <v>2157</v>
      </c>
      <c r="H651" s="22" t="s">
        <v>166</v>
      </c>
      <c r="I651" s="21" t="s">
        <v>2157</v>
      </c>
      <c r="J651" s="22">
        <v>2.908978737472097</v>
      </c>
      <c r="K651" s="21" t="s">
        <v>2157</v>
      </c>
      <c r="L651" s="17" t="s">
        <v>8155</v>
      </c>
      <c r="M651" s="17" t="s">
        <v>8155</v>
      </c>
      <c r="N651" s="17" t="s">
        <v>3726</v>
      </c>
      <c r="O651" s="17" t="s">
        <v>59</v>
      </c>
      <c r="P651" s="17" t="s">
        <v>109</v>
      </c>
      <c r="Q651" s="17" t="s">
        <v>8705</v>
      </c>
      <c r="R651" s="17" t="s">
        <v>8703</v>
      </c>
      <c r="S651" s="28"/>
    </row>
    <row r="652" spans="1:19" x14ac:dyDescent="0.25">
      <c r="A652" t="s">
        <v>4036</v>
      </c>
      <c r="B652" t="s">
        <v>4037</v>
      </c>
      <c r="C652" t="s">
        <v>4038</v>
      </c>
      <c r="D652" s="22">
        <v>0.19123253171790713</v>
      </c>
      <c r="E652" s="21" t="s">
        <v>2157</v>
      </c>
      <c r="F652" s="22">
        <v>-1.9167675036068543</v>
      </c>
      <c r="G652" s="21" t="s">
        <v>2157</v>
      </c>
      <c r="H652" s="22">
        <v>2.7498724810551032</v>
      </c>
      <c r="I652" s="21" t="s">
        <v>2170</v>
      </c>
      <c r="J652" s="22">
        <v>0.85550202775887141</v>
      </c>
      <c r="K652" s="21" t="s">
        <v>2157</v>
      </c>
      <c r="L652" s="17" t="s">
        <v>531</v>
      </c>
      <c r="M652" s="17" t="s">
        <v>647</v>
      </c>
      <c r="N652" s="17" t="s">
        <v>647</v>
      </c>
      <c r="O652" s="17" t="s">
        <v>59</v>
      </c>
      <c r="P652" s="17" t="s">
        <v>109</v>
      </c>
      <c r="Q652" s="17" t="s">
        <v>4039</v>
      </c>
      <c r="R652" s="17" t="s">
        <v>10855</v>
      </c>
      <c r="S652" s="28" t="s">
        <v>4995</v>
      </c>
    </row>
    <row r="653" spans="1:19" x14ac:dyDescent="0.25">
      <c r="A653" t="s">
        <v>6064</v>
      </c>
      <c r="B653" t="s">
        <v>6065</v>
      </c>
      <c r="C653" t="s">
        <v>6066</v>
      </c>
      <c r="D653" s="22" t="s">
        <v>2157</v>
      </c>
      <c r="F653" s="22" t="s">
        <v>53</v>
      </c>
      <c r="H653" s="22" t="s">
        <v>166</v>
      </c>
      <c r="J653" s="22">
        <v>2.0129000106825305</v>
      </c>
      <c r="L653" s="17" t="s">
        <v>531</v>
      </c>
      <c r="M653" s="17" t="s">
        <v>1535</v>
      </c>
      <c r="N653" s="17" t="s">
        <v>5926</v>
      </c>
      <c r="O653" s="17" t="s">
        <v>59</v>
      </c>
      <c r="P653" s="17" t="s">
        <v>109</v>
      </c>
      <c r="Q653" s="17" t="s">
        <v>10442</v>
      </c>
      <c r="R653" s="17" t="s">
        <v>6065</v>
      </c>
      <c r="S653" s="28"/>
    </row>
    <row r="654" spans="1:19" x14ac:dyDescent="0.25">
      <c r="A654" t="s">
        <v>8673</v>
      </c>
      <c r="B654" t="s">
        <v>8674</v>
      </c>
      <c r="C654" t="s">
        <v>81</v>
      </c>
      <c r="D654" s="22">
        <v>-0.52026077494545642</v>
      </c>
      <c r="F654" s="22">
        <v>-0.47766205871926298</v>
      </c>
      <c r="H654" s="22">
        <v>-0.25281062176907076</v>
      </c>
      <c r="J654" s="22">
        <v>-0.95076198900431441</v>
      </c>
      <c r="L654" s="17" t="s">
        <v>8155</v>
      </c>
      <c r="M654" s="17" t="s">
        <v>8155</v>
      </c>
      <c r="N654" s="17" t="s">
        <v>3726</v>
      </c>
      <c r="O654" s="17" t="s">
        <v>59</v>
      </c>
      <c r="P654" s="17" t="s">
        <v>16</v>
      </c>
      <c r="Q654" s="17" t="s">
        <v>10452</v>
      </c>
      <c r="R654" s="17" t="s">
        <v>8674</v>
      </c>
      <c r="S654" s="28" t="s">
        <v>11573</v>
      </c>
    </row>
    <row r="655" spans="1:19" x14ac:dyDescent="0.25">
      <c r="A655" t="s">
        <v>7904</v>
      </c>
      <c r="B655" t="s">
        <v>7905</v>
      </c>
      <c r="C655" t="s">
        <v>2147</v>
      </c>
      <c r="D655" s="22"/>
      <c r="F655" s="22">
        <v>-1.3112138741264805</v>
      </c>
      <c r="H655" s="22"/>
      <c r="J655" s="22" t="s">
        <v>53</v>
      </c>
      <c r="L655" s="17" t="s">
        <v>531</v>
      </c>
      <c r="M655" s="17" t="s">
        <v>1465</v>
      </c>
      <c r="N655" s="17" t="s">
        <v>1734</v>
      </c>
      <c r="O655" s="17" t="s">
        <v>59</v>
      </c>
      <c r="P655" s="17" t="s">
        <v>16</v>
      </c>
      <c r="Q655" s="17" t="s">
        <v>10496</v>
      </c>
      <c r="R655" s="17" t="s">
        <v>7905</v>
      </c>
      <c r="S655" s="28"/>
    </row>
    <row r="656" spans="1:19" x14ac:dyDescent="0.25">
      <c r="A656" t="s">
        <v>3428</v>
      </c>
      <c r="B656" t="s">
        <v>3429</v>
      </c>
      <c r="C656" t="s">
        <v>3430</v>
      </c>
      <c r="D656" s="22">
        <v>-1.2559286152602132</v>
      </c>
      <c r="E656" s="21" t="s">
        <v>2170</v>
      </c>
      <c r="F656" s="22">
        <v>-0.7118571869045931</v>
      </c>
      <c r="G656" s="21" t="s">
        <v>2157</v>
      </c>
      <c r="H656" s="22">
        <v>-2.347758352725748</v>
      </c>
      <c r="I656" s="21" t="s">
        <v>2170</v>
      </c>
      <c r="J656" s="22">
        <v>-4.7658526068680569</v>
      </c>
      <c r="K656" s="21" t="s">
        <v>2157</v>
      </c>
      <c r="L656" s="17" t="s">
        <v>2767</v>
      </c>
      <c r="M656" s="17" t="s">
        <v>3079</v>
      </c>
      <c r="N656" s="17" t="s">
        <v>3044</v>
      </c>
      <c r="O656" s="17" t="s">
        <v>2372</v>
      </c>
      <c r="P656" s="17" t="s">
        <v>109</v>
      </c>
      <c r="Q656" s="17" t="s">
        <v>2372</v>
      </c>
      <c r="R656" s="17" t="s">
        <v>10856</v>
      </c>
      <c r="S656" s="28"/>
    </row>
    <row r="657" spans="1:19" x14ac:dyDescent="0.25">
      <c r="A657" t="s">
        <v>8324</v>
      </c>
      <c r="B657" t="s">
        <v>8325</v>
      </c>
      <c r="C657" t="s">
        <v>1137</v>
      </c>
      <c r="D657" s="22">
        <v>-0.35642374753634926</v>
      </c>
      <c r="E657" s="21" t="s">
        <v>2157</v>
      </c>
      <c r="F657" s="22">
        <v>-1.2161884270217924</v>
      </c>
      <c r="G657" s="21" t="s">
        <v>2157</v>
      </c>
      <c r="H657" s="22">
        <v>2.1778515984925741</v>
      </c>
      <c r="I657" s="21" t="s">
        <v>2170</v>
      </c>
      <c r="J657" s="22">
        <v>0.73972833177111885</v>
      </c>
      <c r="K657" s="21" t="s">
        <v>2157</v>
      </c>
      <c r="L657" s="17" t="s">
        <v>8155</v>
      </c>
      <c r="M657" s="17" t="s">
        <v>8155</v>
      </c>
      <c r="N657" s="17" t="s">
        <v>3726</v>
      </c>
      <c r="O657" s="17" t="s">
        <v>2372</v>
      </c>
      <c r="P657" s="17" t="s">
        <v>109</v>
      </c>
      <c r="Q657" s="17" t="s">
        <v>8326</v>
      </c>
      <c r="R657" s="17" t="s">
        <v>8325</v>
      </c>
      <c r="S657" s="28"/>
    </row>
    <row r="658" spans="1:19" x14ac:dyDescent="0.25">
      <c r="A658" t="s">
        <v>6547</v>
      </c>
      <c r="B658" t="s">
        <v>6548</v>
      </c>
      <c r="C658" t="s">
        <v>6549</v>
      </c>
      <c r="D658" s="22">
        <v>-0.93409360510682349</v>
      </c>
      <c r="F658" s="22">
        <v>-2.583435278848458E-3</v>
      </c>
      <c r="H658" s="22"/>
      <c r="J658" s="22"/>
      <c r="L658" s="17" t="s">
        <v>531</v>
      </c>
      <c r="M658" s="17" t="s">
        <v>1535</v>
      </c>
      <c r="N658" s="17" t="s">
        <v>6486</v>
      </c>
      <c r="O658" s="17" t="s">
        <v>59</v>
      </c>
      <c r="P658" s="17" t="s">
        <v>109</v>
      </c>
      <c r="Q658" s="17" t="s">
        <v>6550</v>
      </c>
      <c r="R658" s="17" t="s">
        <v>10857</v>
      </c>
      <c r="S658" s="28"/>
    </row>
    <row r="659" spans="1:19" x14ac:dyDescent="0.25">
      <c r="A659" t="s">
        <v>2990</v>
      </c>
      <c r="B659" t="s">
        <v>2991</v>
      </c>
      <c r="C659" t="s">
        <v>2992</v>
      </c>
      <c r="D659" s="22"/>
      <c r="E659" s="21" t="s">
        <v>2157</v>
      </c>
      <c r="F659" s="22">
        <v>-1.366001755462614</v>
      </c>
      <c r="G659" s="21" t="s">
        <v>2157</v>
      </c>
      <c r="H659" s="22">
        <v>1.1439421433352313</v>
      </c>
      <c r="I659" s="21" t="s">
        <v>2170</v>
      </c>
      <c r="J659" s="22">
        <v>1.7856487554436926</v>
      </c>
      <c r="K659" s="21" t="s">
        <v>2157</v>
      </c>
      <c r="L659" s="17" t="s">
        <v>2767</v>
      </c>
      <c r="M659" s="17" t="s">
        <v>2768</v>
      </c>
      <c r="N659" s="17" t="s">
        <v>2768</v>
      </c>
      <c r="O659" s="17" t="s">
        <v>59</v>
      </c>
      <c r="P659" s="17" t="s">
        <v>109</v>
      </c>
      <c r="Q659" s="17" t="s">
        <v>2993</v>
      </c>
      <c r="R659" s="17" t="s">
        <v>2991</v>
      </c>
      <c r="S659" s="28"/>
    </row>
    <row r="660" spans="1:19" x14ac:dyDescent="0.25">
      <c r="A660" t="s">
        <v>4805</v>
      </c>
      <c r="B660" t="s">
        <v>4806</v>
      </c>
      <c r="C660" t="s">
        <v>4807</v>
      </c>
      <c r="D660" s="22">
        <v>-1.1558090941409469</v>
      </c>
      <c r="E660" s="21" t="s">
        <v>2157</v>
      </c>
      <c r="F660" s="22">
        <v>-2.3087988774736403</v>
      </c>
      <c r="G660" s="21" t="s">
        <v>2157</v>
      </c>
      <c r="H660" s="22">
        <v>1.9207828264095812</v>
      </c>
      <c r="I660" s="21" t="s">
        <v>2170</v>
      </c>
      <c r="J660" s="22">
        <v>2.0731619204801714</v>
      </c>
      <c r="K660" s="21" t="s">
        <v>2170</v>
      </c>
      <c r="L660" s="17" t="s">
        <v>531</v>
      </c>
      <c r="M660" s="17" t="s">
        <v>4752</v>
      </c>
      <c r="N660" s="17" t="s">
        <v>4753</v>
      </c>
      <c r="O660" s="17" t="s">
        <v>59</v>
      </c>
      <c r="P660" s="17" t="s">
        <v>109</v>
      </c>
      <c r="Q660" s="17" t="s">
        <v>4808</v>
      </c>
      <c r="R660" s="17" t="s">
        <v>10858</v>
      </c>
      <c r="S660" s="28"/>
    </row>
    <row r="661" spans="1:19" x14ac:dyDescent="0.25">
      <c r="A661" t="s">
        <v>2374</v>
      </c>
      <c r="B661" t="s">
        <v>2375</v>
      </c>
      <c r="C661" t="s">
        <v>2376</v>
      </c>
      <c r="D661" s="22">
        <v>-1.1046436536704078</v>
      </c>
      <c r="E661" s="21" t="s">
        <v>2157</v>
      </c>
      <c r="F661" s="22">
        <v>-0.56721054422251194</v>
      </c>
      <c r="G661" s="21" t="s">
        <v>2157</v>
      </c>
      <c r="H661" s="22">
        <v>-1.7326214562474842</v>
      </c>
      <c r="I661" s="21" t="s">
        <v>2157</v>
      </c>
      <c r="J661" s="22">
        <v>-1.0771890048998962</v>
      </c>
      <c r="K661" s="21" t="s">
        <v>2157</v>
      </c>
      <c r="L661" s="17" t="s">
        <v>13</v>
      </c>
      <c r="M661" s="17" t="s">
        <v>83</v>
      </c>
      <c r="N661" s="17" t="s">
        <v>83</v>
      </c>
      <c r="O661" s="17" t="s">
        <v>2372</v>
      </c>
      <c r="P661" s="17" t="s">
        <v>37</v>
      </c>
      <c r="Q661" s="17" t="s">
        <v>2377</v>
      </c>
      <c r="R661" s="17" t="s">
        <v>10859</v>
      </c>
      <c r="S661" s="28"/>
    </row>
    <row r="662" spans="1:19" x14ac:dyDescent="0.25">
      <c r="A662" t="s">
        <v>2369</v>
      </c>
      <c r="B662" t="s">
        <v>2370</v>
      </c>
      <c r="C662" t="s">
        <v>2371</v>
      </c>
      <c r="D662" s="22">
        <v>-1.4092228693980122</v>
      </c>
      <c r="E662" s="21" t="s">
        <v>2157</v>
      </c>
      <c r="F662" s="22">
        <v>-1.7369764969661994</v>
      </c>
      <c r="G662" s="21" t="s">
        <v>2157</v>
      </c>
      <c r="H662" s="22">
        <v>0.18610575751268646</v>
      </c>
      <c r="I662" s="21" t="s">
        <v>2157</v>
      </c>
      <c r="J662" s="22">
        <v>6.5895542628503376E-2</v>
      </c>
      <c r="K662" s="21" t="s">
        <v>2157</v>
      </c>
      <c r="L662" s="17" t="s">
        <v>13</v>
      </c>
      <c r="M662" s="17" t="s">
        <v>83</v>
      </c>
      <c r="N662" s="17" t="s">
        <v>83</v>
      </c>
      <c r="O662" s="17" t="s">
        <v>2372</v>
      </c>
      <c r="P662" s="17" t="s">
        <v>37</v>
      </c>
      <c r="Q662" s="17" t="s">
        <v>2373</v>
      </c>
      <c r="R662" s="17" t="s">
        <v>10860</v>
      </c>
      <c r="S662" s="28" t="s">
        <v>2102</v>
      </c>
    </row>
    <row r="663" spans="1:19" x14ac:dyDescent="0.25">
      <c r="A663" t="s">
        <v>3256</v>
      </c>
      <c r="B663" t="s">
        <v>3257</v>
      </c>
      <c r="C663" t="s">
        <v>3258</v>
      </c>
      <c r="D663" s="22">
        <v>-7.1229374311891636E-3</v>
      </c>
      <c r="F663" s="22">
        <v>1.5197855721504121</v>
      </c>
      <c r="H663" s="22">
        <v>-0.815360439502676</v>
      </c>
      <c r="J663" s="22">
        <v>-5.6020145770273463E-2</v>
      </c>
      <c r="L663" s="17" t="s">
        <v>2767</v>
      </c>
      <c r="M663" s="17" t="s">
        <v>3079</v>
      </c>
      <c r="N663" s="17" t="s">
        <v>3080</v>
      </c>
      <c r="O663" s="17" t="s">
        <v>2372</v>
      </c>
      <c r="P663" s="17" t="s">
        <v>109</v>
      </c>
      <c r="Q663" s="17" t="s">
        <v>3259</v>
      </c>
      <c r="R663" s="17" t="s">
        <v>10861</v>
      </c>
      <c r="S663" s="28"/>
    </row>
    <row r="664" spans="1:19" x14ac:dyDescent="0.25">
      <c r="A664" t="s">
        <v>8327</v>
      </c>
      <c r="B664" t="s">
        <v>8328</v>
      </c>
      <c r="C664" t="s">
        <v>8329</v>
      </c>
      <c r="D664" s="22">
        <v>-0.22865782630528664</v>
      </c>
      <c r="F664" s="22">
        <v>0.98575320565238622</v>
      </c>
      <c r="H664" s="22">
        <v>-1.0008124273701278</v>
      </c>
      <c r="J664" s="22">
        <v>0.49262396043016732</v>
      </c>
      <c r="L664" s="17" t="s">
        <v>8155</v>
      </c>
      <c r="M664" s="17" t="s">
        <v>8155</v>
      </c>
      <c r="N664" s="17" t="s">
        <v>3726</v>
      </c>
      <c r="O664" s="17" t="s">
        <v>2372</v>
      </c>
      <c r="P664" s="17" t="s">
        <v>109</v>
      </c>
      <c r="Q664" s="17" t="s">
        <v>8330</v>
      </c>
      <c r="R664" s="17" t="s">
        <v>8328</v>
      </c>
      <c r="S664" s="28" t="s">
        <v>4995</v>
      </c>
    </row>
    <row r="665" spans="1:19" x14ac:dyDescent="0.25">
      <c r="A665" t="s">
        <v>3252</v>
      </c>
      <c r="B665" t="s">
        <v>3253</v>
      </c>
      <c r="C665" t="s">
        <v>3254</v>
      </c>
      <c r="D665" s="22">
        <v>-1.3558944353964926</v>
      </c>
      <c r="E665" s="21" t="s">
        <v>2157</v>
      </c>
      <c r="F665" s="22">
        <v>-2.1285942673913296</v>
      </c>
      <c r="G665" s="21" t="s">
        <v>2157</v>
      </c>
      <c r="H665" s="22">
        <v>0.40714554747478915</v>
      </c>
      <c r="I665" s="21" t="s">
        <v>2157</v>
      </c>
      <c r="J665" s="22">
        <v>0.714528249063767</v>
      </c>
      <c r="K665" s="21" t="s">
        <v>2157</v>
      </c>
      <c r="L665" s="17" t="s">
        <v>2767</v>
      </c>
      <c r="M665" s="17" t="s">
        <v>3079</v>
      </c>
      <c r="N665" s="17" t="s">
        <v>3080</v>
      </c>
      <c r="O665" s="17" t="s">
        <v>2372</v>
      </c>
      <c r="P665" s="17" t="s">
        <v>109</v>
      </c>
      <c r="Q665" s="17" t="s">
        <v>3255</v>
      </c>
      <c r="R665" s="17" t="s">
        <v>10862</v>
      </c>
      <c r="S665" s="28"/>
    </row>
    <row r="666" spans="1:19" x14ac:dyDescent="0.25">
      <c r="A666" t="s">
        <v>3260</v>
      </c>
      <c r="B666" t="s">
        <v>3261</v>
      </c>
      <c r="C666" t="s">
        <v>3262</v>
      </c>
      <c r="D666" s="22">
        <v>-0.9842524355814376</v>
      </c>
      <c r="E666" s="21" t="s">
        <v>2170</v>
      </c>
      <c r="F666" s="22">
        <v>-0.95496420310859054</v>
      </c>
      <c r="G666" s="21" t="s">
        <v>2157</v>
      </c>
      <c r="H666" s="22">
        <v>-0.31455212310863734</v>
      </c>
      <c r="I666" s="21" t="s">
        <v>2157</v>
      </c>
      <c r="J666" s="22">
        <v>-0.13770128618163316</v>
      </c>
      <c r="K666" s="21" t="s">
        <v>2157</v>
      </c>
      <c r="L666" s="17" t="s">
        <v>2767</v>
      </c>
      <c r="M666" s="17" t="s">
        <v>3079</v>
      </c>
      <c r="N666" s="17" t="s">
        <v>3080</v>
      </c>
      <c r="O666" s="17" t="s">
        <v>2372</v>
      </c>
      <c r="P666" s="17" t="s">
        <v>109</v>
      </c>
      <c r="Q666" s="17" t="s">
        <v>3263</v>
      </c>
      <c r="R666" s="17" t="s">
        <v>10863</v>
      </c>
      <c r="S666" s="28" t="s">
        <v>11593</v>
      </c>
    </row>
    <row r="667" spans="1:19" x14ac:dyDescent="0.25">
      <c r="A667" t="s">
        <v>3385</v>
      </c>
      <c r="B667" t="s">
        <v>3386</v>
      </c>
      <c r="C667" t="s">
        <v>3387</v>
      </c>
      <c r="D667" s="22">
        <v>-1.9187131963648074</v>
      </c>
      <c r="E667" s="21" t="s">
        <v>2157</v>
      </c>
      <c r="F667" s="22">
        <v>-2.6091750230388442</v>
      </c>
      <c r="G667" s="21" t="s">
        <v>2157</v>
      </c>
      <c r="H667" s="22">
        <v>0.80383343054573941</v>
      </c>
      <c r="I667" s="21" t="s">
        <v>2157</v>
      </c>
      <c r="J667" s="22">
        <v>1.0463853690903508</v>
      </c>
      <c r="K667" s="21" t="s">
        <v>2157</v>
      </c>
      <c r="L667" s="17" t="s">
        <v>2767</v>
      </c>
      <c r="M667" s="17" t="s">
        <v>3079</v>
      </c>
      <c r="N667" s="17" t="s">
        <v>3080</v>
      </c>
      <c r="O667" s="17" t="s">
        <v>59</v>
      </c>
      <c r="P667" s="17" t="s">
        <v>109</v>
      </c>
      <c r="Q667" s="17" t="s">
        <v>3388</v>
      </c>
      <c r="R667" s="17" t="s">
        <v>3386</v>
      </c>
      <c r="S667" s="28" t="s">
        <v>11593</v>
      </c>
    </row>
    <row r="668" spans="1:19" x14ac:dyDescent="0.25">
      <c r="A668" t="s">
        <v>3972</v>
      </c>
      <c r="B668" t="s">
        <v>3973</v>
      </c>
      <c r="C668" t="s">
        <v>3974</v>
      </c>
      <c r="D668" s="22" t="s">
        <v>2157</v>
      </c>
      <c r="F668" s="22" t="s">
        <v>166</v>
      </c>
      <c r="H668" s="22" t="s">
        <v>2157</v>
      </c>
      <c r="J668" s="22" t="s">
        <v>2157</v>
      </c>
      <c r="L668" s="17" t="s">
        <v>531</v>
      </c>
      <c r="M668" s="17" t="s">
        <v>647</v>
      </c>
      <c r="N668" s="17" t="s">
        <v>647</v>
      </c>
      <c r="O668" s="17" t="s">
        <v>59</v>
      </c>
      <c r="P668" s="17" t="s">
        <v>37</v>
      </c>
      <c r="Q668" s="17" t="s">
        <v>3975</v>
      </c>
      <c r="R668" s="17" t="s">
        <v>10864</v>
      </c>
      <c r="S668" s="28" t="s">
        <v>11709</v>
      </c>
    </row>
    <row r="669" spans="1:19" x14ac:dyDescent="0.25">
      <c r="A669" t="s">
        <v>6505</v>
      </c>
      <c r="B669" t="s">
        <v>6506</v>
      </c>
      <c r="C669" t="s">
        <v>6507</v>
      </c>
      <c r="D669" s="22">
        <v>-0.8783235814120588</v>
      </c>
      <c r="E669" s="21" t="s">
        <v>2157</v>
      </c>
      <c r="F669" s="22">
        <v>-1.6267496530710448</v>
      </c>
      <c r="G669" s="21" t="s">
        <v>2170</v>
      </c>
      <c r="H669" s="22">
        <v>1.8109612606176575</v>
      </c>
      <c r="I669" s="21" t="s">
        <v>2170</v>
      </c>
      <c r="J669" s="22">
        <v>1.2706046403691151</v>
      </c>
      <c r="K669" s="21" t="s">
        <v>2170</v>
      </c>
      <c r="L669" s="17" t="s">
        <v>531</v>
      </c>
      <c r="M669" s="17" t="s">
        <v>1535</v>
      </c>
      <c r="N669" s="17" t="s">
        <v>6486</v>
      </c>
      <c r="O669" s="17" t="s">
        <v>6503</v>
      </c>
      <c r="P669" s="17" t="s">
        <v>109</v>
      </c>
      <c r="Q669" s="17" t="s">
        <v>6503</v>
      </c>
      <c r="R669" s="17" t="s">
        <v>10865</v>
      </c>
      <c r="S669" s="28" t="s">
        <v>11593</v>
      </c>
    </row>
    <row r="670" spans="1:19" x14ac:dyDescent="0.25">
      <c r="A670" t="s">
        <v>6500</v>
      </c>
      <c r="B670" t="s">
        <v>6501</v>
      </c>
      <c r="C670" t="s">
        <v>6502</v>
      </c>
      <c r="D670" s="22">
        <v>-1.5575050161148467</v>
      </c>
      <c r="E670" s="21" t="s">
        <v>2157</v>
      </c>
      <c r="F670" s="22">
        <v>-1.3439905886013697</v>
      </c>
      <c r="G670" s="21" t="s">
        <v>2157</v>
      </c>
      <c r="H670" s="22">
        <v>1.5562872327230675</v>
      </c>
      <c r="I670" s="21" t="s">
        <v>2157</v>
      </c>
      <c r="J670" s="22">
        <v>1.5682921546414561</v>
      </c>
      <c r="K670" s="21" t="s">
        <v>2170</v>
      </c>
      <c r="L670" s="17" t="s">
        <v>531</v>
      </c>
      <c r="M670" s="17" t="s">
        <v>1535</v>
      </c>
      <c r="N670" s="17" t="s">
        <v>6486</v>
      </c>
      <c r="O670" s="17" t="s">
        <v>6503</v>
      </c>
      <c r="P670" s="17" t="s">
        <v>109</v>
      </c>
      <c r="Q670" s="17" t="s">
        <v>6504</v>
      </c>
      <c r="R670" s="17" t="s">
        <v>10866</v>
      </c>
      <c r="S670" s="28" t="s">
        <v>11593</v>
      </c>
    </row>
    <row r="671" spans="1:19" x14ac:dyDescent="0.25">
      <c r="A671" t="s">
        <v>4926</v>
      </c>
      <c r="B671" t="s">
        <v>4927</v>
      </c>
      <c r="C671" t="s">
        <v>4928</v>
      </c>
      <c r="D671" s="22">
        <v>-0.48012149441960356</v>
      </c>
      <c r="E671" s="21" t="s">
        <v>2157</v>
      </c>
      <c r="F671" s="22">
        <v>0.15429723714574684</v>
      </c>
      <c r="G671" s="21" t="s">
        <v>2157</v>
      </c>
      <c r="H671" s="22">
        <v>-2.0108808833838632</v>
      </c>
      <c r="I671" s="21" t="s">
        <v>2157</v>
      </c>
      <c r="J671" s="22">
        <v>-3.9105723742984306</v>
      </c>
      <c r="K671" s="21" t="s">
        <v>2157</v>
      </c>
      <c r="L671" s="17" t="s">
        <v>531</v>
      </c>
      <c r="M671" s="17" t="s">
        <v>532</v>
      </c>
      <c r="N671" s="17" t="s">
        <v>533</v>
      </c>
      <c r="O671" s="17" t="s">
        <v>59</v>
      </c>
      <c r="P671" s="17" t="s">
        <v>109</v>
      </c>
      <c r="Q671" s="17" t="s">
        <v>4929</v>
      </c>
      <c r="R671" s="17" t="s">
        <v>4927</v>
      </c>
      <c r="S671" s="28" t="s">
        <v>11593</v>
      </c>
    </row>
    <row r="672" spans="1:19" x14ac:dyDescent="0.25">
      <c r="A672" t="s">
        <v>8835</v>
      </c>
      <c r="B672" t="s">
        <v>8836</v>
      </c>
      <c r="C672" t="s">
        <v>1137</v>
      </c>
      <c r="D672" s="22">
        <v>2.268173319123485</v>
      </c>
      <c r="E672" s="21" t="s">
        <v>2170</v>
      </c>
      <c r="F672" s="22">
        <v>3.0926532694902558</v>
      </c>
      <c r="G672" s="21" t="s">
        <v>2157</v>
      </c>
      <c r="H672" s="22">
        <v>-0.46281769081744206</v>
      </c>
      <c r="I672" s="21" t="s">
        <v>2157</v>
      </c>
      <c r="J672" s="22" t="s">
        <v>53</v>
      </c>
      <c r="K672" s="21" t="s">
        <v>2157</v>
      </c>
      <c r="L672" s="17" t="s">
        <v>8155</v>
      </c>
      <c r="M672" s="17" t="s">
        <v>8155</v>
      </c>
      <c r="N672" s="17" t="s">
        <v>3726</v>
      </c>
      <c r="O672" s="17" t="s">
        <v>59</v>
      </c>
      <c r="P672" s="17" t="s">
        <v>109</v>
      </c>
      <c r="Q672" s="17" t="s">
        <v>8837</v>
      </c>
      <c r="R672" s="17" t="s">
        <v>8836</v>
      </c>
      <c r="S672" s="28" t="s">
        <v>11597</v>
      </c>
    </row>
    <row r="673" spans="1:19" x14ac:dyDescent="0.25">
      <c r="A673" t="s">
        <v>7383</v>
      </c>
      <c r="B673" t="s">
        <v>7384</v>
      </c>
      <c r="C673" t="s">
        <v>1597</v>
      </c>
      <c r="D673" s="22" t="s">
        <v>2157</v>
      </c>
      <c r="F673" s="22" t="s">
        <v>53</v>
      </c>
      <c r="H673" s="22" t="s">
        <v>166</v>
      </c>
      <c r="J673" s="22">
        <v>0.95354322463562724</v>
      </c>
      <c r="L673" s="17" t="s">
        <v>531</v>
      </c>
      <c r="M673" s="17" t="s">
        <v>1452</v>
      </c>
      <c r="N673" s="17" t="s">
        <v>1598</v>
      </c>
      <c r="O673" s="17" t="s">
        <v>59</v>
      </c>
      <c r="P673" s="17" t="s">
        <v>109</v>
      </c>
      <c r="Q673" s="17" t="s">
        <v>7385</v>
      </c>
      <c r="R673" s="17" t="s">
        <v>7384</v>
      </c>
      <c r="S673" s="28"/>
    </row>
    <row r="674" spans="1:19" x14ac:dyDescent="0.25">
      <c r="A674" t="s">
        <v>5947</v>
      </c>
      <c r="B674" t="s">
        <v>5948</v>
      </c>
      <c r="C674" t="s">
        <v>5949</v>
      </c>
      <c r="D674" s="22">
        <v>-1.4859719555554434</v>
      </c>
      <c r="E674" s="21" t="s">
        <v>2157</v>
      </c>
      <c r="F674" s="22">
        <v>-1.0088786368230684</v>
      </c>
      <c r="G674" s="21" t="s">
        <v>2157</v>
      </c>
      <c r="H674" s="22">
        <v>0.45654718388629295</v>
      </c>
      <c r="I674" s="21" t="s">
        <v>2157</v>
      </c>
      <c r="J674" s="22">
        <v>1.6684237827251047</v>
      </c>
      <c r="K674" s="21" t="s">
        <v>2170</v>
      </c>
      <c r="L674" s="17" t="s">
        <v>531</v>
      </c>
      <c r="M674" s="17" t="s">
        <v>1535</v>
      </c>
      <c r="N674" s="17" t="s">
        <v>5926</v>
      </c>
      <c r="O674" s="17" t="s">
        <v>5498</v>
      </c>
      <c r="P674" s="17" t="s">
        <v>109</v>
      </c>
      <c r="Q674" s="17" t="s">
        <v>5950</v>
      </c>
      <c r="R674" s="17" t="s">
        <v>10867</v>
      </c>
      <c r="S674" s="28" t="s">
        <v>11573</v>
      </c>
    </row>
    <row r="675" spans="1:19" x14ac:dyDescent="0.25">
      <c r="A675" t="s">
        <v>7664</v>
      </c>
      <c r="B675" t="s">
        <v>7665</v>
      </c>
      <c r="C675" t="s">
        <v>7666</v>
      </c>
      <c r="D675" s="22">
        <v>-0.18010691101448223</v>
      </c>
      <c r="F675" s="22">
        <v>-6.6694947549361977E-2</v>
      </c>
      <c r="H675" s="22">
        <v>0.14483548343817451</v>
      </c>
      <c r="J675" s="22">
        <v>0.7119052696562933</v>
      </c>
      <c r="L675" s="17" t="s">
        <v>531</v>
      </c>
      <c r="M675" s="17" t="s">
        <v>1465</v>
      </c>
      <c r="N675" s="17" t="s">
        <v>1648</v>
      </c>
      <c r="O675" s="17" t="s">
        <v>59</v>
      </c>
      <c r="P675" s="17" t="s">
        <v>109</v>
      </c>
      <c r="Q675" s="17" t="s">
        <v>7667</v>
      </c>
      <c r="R675" s="17" t="s">
        <v>10868</v>
      </c>
      <c r="S675" s="28"/>
    </row>
    <row r="676" spans="1:19" x14ac:dyDescent="0.25">
      <c r="A676" t="s">
        <v>5951</v>
      </c>
      <c r="B676" t="s">
        <v>5952</v>
      </c>
      <c r="C676" t="s">
        <v>5953</v>
      </c>
      <c r="D676" s="22" t="s">
        <v>2157</v>
      </c>
      <c r="F676" s="22"/>
      <c r="H676" s="22" t="s">
        <v>166</v>
      </c>
      <c r="J676" s="22" t="s">
        <v>166</v>
      </c>
      <c r="L676" s="17" t="s">
        <v>531</v>
      </c>
      <c r="M676" s="17" t="s">
        <v>1535</v>
      </c>
      <c r="N676" s="17" t="s">
        <v>5926</v>
      </c>
      <c r="O676" s="17" t="s">
        <v>5498</v>
      </c>
      <c r="P676" s="17" t="s">
        <v>109</v>
      </c>
      <c r="Q676" s="17" t="s">
        <v>5954</v>
      </c>
      <c r="R676" s="17" t="s">
        <v>5952</v>
      </c>
      <c r="S676" s="28"/>
    </row>
    <row r="677" spans="1:19" x14ac:dyDescent="0.25">
      <c r="A677" t="s">
        <v>5504</v>
      </c>
      <c r="B677" t="s">
        <v>5505</v>
      </c>
      <c r="C677" t="s">
        <v>5506</v>
      </c>
      <c r="D677" s="22">
        <v>-3.511337732148679E-2</v>
      </c>
      <c r="F677" s="22">
        <v>-0.50916936723049377</v>
      </c>
      <c r="H677" s="22">
        <v>-5.9975199278009157E-3</v>
      </c>
      <c r="J677" s="22">
        <v>0.52948875308013588</v>
      </c>
      <c r="L677" s="17" t="s">
        <v>531</v>
      </c>
      <c r="M677" s="17" t="s">
        <v>5161</v>
      </c>
      <c r="N677" s="17" t="s">
        <v>5489</v>
      </c>
      <c r="O677" s="17" t="s">
        <v>5498</v>
      </c>
      <c r="P677" s="17" t="s">
        <v>16</v>
      </c>
      <c r="Q677" s="17" t="s">
        <v>5507</v>
      </c>
      <c r="R677" s="17" t="s">
        <v>10869</v>
      </c>
      <c r="S677" s="28"/>
    </row>
    <row r="678" spans="1:19" x14ac:dyDescent="0.25">
      <c r="A678" t="s">
        <v>5495</v>
      </c>
      <c r="B678" t="s">
        <v>5496</v>
      </c>
      <c r="C678" t="s">
        <v>5497</v>
      </c>
      <c r="D678" s="22">
        <v>0.37095494698714759</v>
      </c>
      <c r="E678" s="21" t="s">
        <v>2157</v>
      </c>
      <c r="F678" s="22">
        <v>-0.47004528386222444</v>
      </c>
      <c r="G678" s="21" t="s">
        <v>2157</v>
      </c>
      <c r="H678" s="22">
        <v>1.0690816007173773</v>
      </c>
      <c r="I678" s="21" t="s">
        <v>2157</v>
      </c>
      <c r="J678" s="22">
        <v>1.147938822548132</v>
      </c>
      <c r="K678" s="21" t="s">
        <v>2170</v>
      </c>
      <c r="L678" s="17" t="s">
        <v>531</v>
      </c>
      <c r="M678" s="17" t="s">
        <v>5161</v>
      </c>
      <c r="N678" s="17" t="s">
        <v>5489</v>
      </c>
      <c r="O678" s="17" t="s">
        <v>5498</v>
      </c>
      <c r="P678" s="17" t="s">
        <v>109</v>
      </c>
      <c r="Q678" s="17" t="s">
        <v>5499</v>
      </c>
      <c r="R678" s="17" t="s">
        <v>10870</v>
      </c>
      <c r="S678" s="28" t="s">
        <v>11634</v>
      </c>
    </row>
    <row r="679" spans="1:19" x14ac:dyDescent="0.25">
      <c r="A679" t="s">
        <v>5500</v>
      </c>
      <c r="B679" t="s">
        <v>5501</v>
      </c>
      <c r="C679" t="s">
        <v>5502</v>
      </c>
      <c r="D679" s="22">
        <v>-1.0429213725718773</v>
      </c>
      <c r="E679" s="21" t="s">
        <v>2157</v>
      </c>
      <c r="F679" s="22">
        <v>-0.94554948359945867</v>
      </c>
      <c r="G679" s="21" t="s">
        <v>2157</v>
      </c>
      <c r="H679" s="22">
        <v>0.33040956018241441</v>
      </c>
      <c r="I679" s="21" t="s">
        <v>2157</v>
      </c>
      <c r="J679" s="22">
        <v>0.33297893695352893</v>
      </c>
      <c r="K679" s="21" t="s">
        <v>2157</v>
      </c>
      <c r="L679" s="17" t="s">
        <v>531</v>
      </c>
      <c r="M679" s="17" t="s">
        <v>5161</v>
      </c>
      <c r="N679" s="17" t="s">
        <v>5489</v>
      </c>
      <c r="O679" s="17" t="s">
        <v>5498</v>
      </c>
      <c r="P679" s="17" t="s">
        <v>16</v>
      </c>
      <c r="Q679" s="17" t="s">
        <v>5503</v>
      </c>
      <c r="R679" s="17" t="s">
        <v>5501</v>
      </c>
      <c r="S679" s="28" t="s">
        <v>11644</v>
      </c>
    </row>
    <row r="680" spans="1:19" x14ac:dyDescent="0.25">
      <c r="A680" t="s">
        <v>3703</v>
      </c>
      <c r="B680" t="s">
        <v>3704</v>
      </c>
      <c r="C680" t="s">
        <v>3705</v>
      </c>
      <c r="D680" s="22" t="s">
        <v>53</v>
      </c>
      <c r="E680" s="21" t="s">
        <v>2157</v>
      </c>
      <c r="F680" s="22">
        <v>-0.72441773801397191</v>
      </c>
      <c r="G680" s="21" t="s">
        <v>2170</v>
      </c>
      <c r="H680" s="22">
        <v>4.2439525286654094</v>
      </c>
      <c r="I680" s="21" t="s">
        <v>2170</v>
      </c>
      <c r="J680" s="22">
        <v>2.3525755052518149</v>
      </c>
      <c r="K680" s="21" t="s">
        <v>2157</v>
      </c>
      <c r="L680" s="17" t="s">
        <v>2767</v>
      </c>
      <c r="M680" s="17" t="s">
        <v>3079</v>
      </c>
      <c r="N680" s="17" t="s">
        <v>3066</v>
      </c>
      <c r="O680" s="17" t="s">
        <v>59</v>
      </c>
      <c r="P680" s="17" t="s">
        <v>109</v>
      </c>
      <c r="Q680" s="17" t="s">
        <v>3706</v>
      </c>
      <c r="R680" s="17" t="s">
        <v>10871</v>
      </c>
      <c r="S680" s="28" t="s">
        <v>11635</v>
      </c>
    </row>
    <row r="681" spans="1:19" x14ac:dyDescent="0.25">
      <c r="A681" t="s">
        <v>3578</v>
      </c>
      <c r="B681" t="s">
        <v>3579</v>
      </c>
      <c r="C681" t="s">
        <v>3580</v>
      </c>
      <c r="D681" s="22">
        <v>0.40288145550254356</v>
      </c>
      <c r="E681" s="21" t="s">
        <v>2157</v>
      </c>
      <c r="F681" s="22">
        <v>-0.27460551270904038</v>
      </c>
      <c r="G681" s="21" t="s">
        <v>2157</v>
      </c>
      <c r="H681" s="22">
        <v>0.50555721448872626</v>
      </c>
      <c r="I681" s="21" t="s">
        <v>2157</v>
      </c>
      <c r="J681" s="22">
        <v>1.2467855052735592</v>
      </c>
      <c r="K681" s="21" t="s">
        <v>2170</v>
      </c>
      <c r="L681" s="17" t="s">
        <v>2767</v>
      </c>
      <c r="M681" s="17" t="s">
        <v>3079</v>
      </c>
      <c r="N681" s="17" t="s">
        <v>3066</v>
      </c>
      <c r="O681" s="17" t="s">
        <v>59</v>
      </c>
      <c r="P681" s="17" t="s">
        <v>109</v>
      </c>
      <c r="Q681" s="17" t="s">
        <v>3581</v>
      </c>
      <c r="R681" s="17" t="s">
        <v>10872</v>
      </c>
      <c r="S681" s="28"/>
    </row>
    <row r="682" spans="1:19" x14ac:dyDescent="0.25">
      <c r="A682" t="s">
        <v>8334</v>
      </c>
      <c r="B682" t="s">
        <v>8335</v>
      </c>
      <c r="C682" t="s">
        <v>8336</v>
      </c>
      <c r="D682" s="22">
        <v>0.76277513472349023</v>
      </c>
      <c r="E682" s="21" t="s">
        <v>2157</v>
      </c>
      <c r="F682" s="22">
        <v>1.7523610226578792</v>
      </c>
      <c r="G682" s="21" t="s">
        <v>2157</v>
      </c>
      <c r="H682" s="22">
        <v>-0.68785268679129197</v>
      </c>
      <c r="I682" s="21" t="s">
        <v>2157</v>
      </c>
      <c r="J682" s="22" t="s">
        <v>53</v>
      </c>
      <c r="K682" s="21" t="s">
        <v>2157</v>
      </c>
      <c r="L682" s="17" t="s">
        <v>8155</v>
      </c>
      <c r="M682" s="17" t="s">
        <v>8155</v>
      </c>
      <c r="N682" s="17" t="s">
        <v>3726</v>
      </c>
      <c r="O682" s="17" t="s">
        <v>3581</v>
      </c>
      <c r="P682" s="17" t="s">
        <v>109</v>
      </c>
      <c r="Q682" s="17" t="s">
        <v>8337</v>
      </c>
      <c r="R682" s="17" t="s">
        <v>8335</v>
      </c>
      <c r="S682" s="28"/>
    </row>
    <row r="683" spans="1:19" x14ac:dyDescent="0.25">
      <c r="A683" t="s">
        <v>8331</v>
      </c>
      <c r="B683" t="s">
        <v>8332</v>
      </c>
      <c r="C683" t="s">
        <v>91</v>
      </c>
      <c r="D683" s="22">
        <v>-2.0914535227463422</v>
      </c>
      <c r="E683" s="21" t="s">
        <v>2157</v>
      </c>
      <c r="F683" s="22">
        <v>-4.7326690740053676</v>
      </c>
      <c r="G683" s="21" t="s">
        <v>2170</v>
      </c>
      <c r="H683" s="22">
        <v>0.66189138534576974</v>
      </c>
      <c r="I683" s="21" t="s">
        <v>2157</v>
      </c>
      <c r="J683" s="22">
        <v>-1.3489251807930835</v>
      </c>
      <c r="K683" s="21" t="s">
        <v>2170</v>
      </c>
      <c r="L683" s="17" t="s">
        <v>8155</v>
      </c>
      <c r="M683" s="17" t="s">
        <v>8155</v>
      </c>
      <c r="N683" s="17" t="s">
        <v>3726</v>
      </c>
      <c r="O683" s="17" t="s">
        <v>3581</v>
      </c>
      <c r="P683" s="17" t="s">
        <v>37</v>
      </c>
      <c r="Q683" s="17" t="s">
        <v>8333</v>
      </c>
      <c r="R683" s="17" t="s">
        <v>8332</v>
      </c>
      <c r="S683" s="28"/>
    </row>
    <row r="684" spans="1:19" x14ac:dyDescent="0.25">
      <c r="A684" t="s">
        <v>6194</v>
      </c>
      <c r="B684" t="s">
        <v>6195</v>
      </c>
      <c r="C684" t="s">
        <v>6196</v>
      </c>
      <c r="D684" s="22">
        <v>-0.74573989974474364</v>
      </c>
      <c r="F684" s="22" t="s">
        <v>166</v>
      </c>
      <c r="H684" s="22" t="s">
        <v>53</v>
      </c>
      <c r="J684" s="22"/>
      <c r="L684" s="17" t="s">
        <v>531</v>
      </c>
      <c r="M684" s="17" t="s">
        <v>1535</v>
      </c>
      <c r="N684" s="17" t="s">
        <v>1536</v>
      </c>
      <c r="O684" s="17" t="s">
        <v>59</v>
      </c>
      <c r="P684" s="17" t="s">
        <v>109</v>
      </c>
      <c r="Q684" s="17" t="s">
        <v>6197</v>
      </c>
      <c r="R684" s="17" t="s">
        <v>6195</v>
      </c>
      <c r="S684" s="28" t="s">
        <v>11652</v>
      </c>
    </row>
    <row r="685" spans="1:19" x14ac:dyDescent="0.25">
      <c r="A685" t="s">
        <v>5482</v>
      </c>
      <c r="B685" t="s">
        <v>5483</v>
      </c>
      <c r="C685" t="s">
        <v>5484</v>
      </c>
      <c r="D685" s="22">
        <v>-1.086858663283143</v>
      </c>
      <c r="E685" s="21" t="s">
        <v>2157</v>
      </c>
      <c r="F685" s="22">
        <v>-7.7481861459701429E-2</v>
      </c>
      <c r="G685" s="21" t="s">
        <v>2157</v>
      </c>
      <c r="H685" s="22">
        <v>0.59181583001417915</v>
      </c>
      <c r="I685" s="21" t="s">
        <v>2157</v>
      </c>
      <c r="J685" s="22">
        <v>0.5354826626874617</v>
      </c>
      <c r="K685" s="21" t="s">
        <v>2157</v>
      </c>
      <c r="L685" s="17" t="s">
        <v>531</v>
      </c>
      <c r="M685" s="17" t="s">
        <v>5161</v>
      </c>
      <c r="N685" s="17" t="s">
        <v>5448</v>
      </c>
      <c r="O685" s="17" t="s">
        <v>59</v>
      </c>
      <c r="P685" s="17" t="s">
        <v>109</v>
      </c>
      <c r="Q685" s="17" t="s">
        <v>5485</v>
      </c>
      <c r="R685" s="17" t="s">
        <v>10873</v>
      </c>
      <c r="S685" s="28" t="s">
        <v>9666</v>
      </c>
    </row>
    <row r="686" spans="1:19" x14ac:dyDescent="0.25">
      <c r="A686" t="s">
        <v>6555</v>
      </c>
      <c r="B686" t="s">
        <v>6556</v>
      </c>
      <c r="C686" t="s">
        <v>6557</v>
      </c>
      <c r="D686" s="22">
        <v>-0.54213339327418375</v>
      </c>
      <c r="F686" s="22">
        <v>-0.34107308597262564</v>
      </c>
      <c r="H686" s="22">
        <v>-0.35879388595898926</v>
      </c>
      <c r="J686" s="22">
        <v>0.55093985454242356</v>
      </c>
      <c r="L686" s="17" t="s">
        <v>531</v>
      </c>
      <c r="M686" s="17" t="s">
        <v>1535</v>
      </c>
      <c r="N686" s="17" t="s">
        <v>6486</v>
      </c>
      <c r="O686" s="17" t="s">
        <v>59</v>
      </c>
      <c r="P686" s="17" t="s">
        <v>109</v>
      </c>
      <c r="Q686" s="17" t="s">
        <v>6558</v>
      </c>
      <c r="R686" s="17" t="s">
        <v>10874</v>
      </c>
      <c r="S686" s="28"/>
    </row>
    <row r="687" spans="1:19" x14ac:dyDescent="0.25">
      <c r="A687" t="s">
        <v>2623</v>
      </c>
      <c r="B687" t="s">
        <v>2624</v>
      </c>
      <c r="C687" t="s">
        <v>2625</v>
      </c>
      <c r="D687" s="22" t="s">
        <v>2157</v>
      </c>
      <c r="F687" s="22" t="s">
        <v>166</v>
      </c>
      <c r="H687" s="22" t="s">
        <v>2157</v>
      </c>
      <c r="J687" s="22" t="s">
        <v>2157</v>
      </c>
      <c r="L687" s="17" t="s">
        <v>13</v>
      </c>
      <c r="M687" s="17" t="s">
        <v>58</v>
      </c>
      <c r="N687" s="17" t="s">
        <v>63</v>
      </c>
      <c r="O687" s="17" t="s">
        <v>64</v>
      </c>
      <c r="P687" s="17" t="s">
        <v>37</v>
      </c>
      <c r="Q687" s="17" t="s">
        <v>2626</v>
      </c>
      <c r="R687" s="17" t="s">
        <v>10875</v>
      </c>
      <c r="S687" s="28" t="s">
        <v>11606</v>
      </c>
    </row>
    <row r="688" spans="1:19" x14ac:dyDescent="0.25">
      <c r="A688" t="s">
        <v>3614</v>
      </c>
      <c r="B688" t="s">
        <v>3615</v>
      </c>
      <c r="C688" t="s">
        <v>3616</v>
      </c>
      <c r="D688" s="22" t="s">
        <v>2157</v>
      </c>
      <c r="F688" s="22" t="s">
        <v>2157</v>
      </c>
      <c r="H688" s="22" t="s">
        <v>166</v>
      </c>
      <c r="J688" s="22" t="s">
        <v>166</v>
      </c>
      <c r="L688" s="17" t="s">
        <v>2767</v>
      </c>
      <c r="M688" s="17" t="s">
        <v>3079</v>
      </c>
      <c r="N688" s="17" t="s">
        <v>3066</v>
      </c>
      <c r="O688" s="17" t="s">
        <v>59</v>
      </c>
      <c r="P688" s="17" t="s">
        <v>109</v>
      </c>
      <c r="Q688" s="17" t="s">
        <v>3617</v>
      </c>
      <c r="R688" s="17" t="s">
        <v>3615</v>
      </c>
      <c r="S688" s="28"/>
    </row>
    <row r="689" spans="1:19" x14ac:dyDescent="0.25">
      <c r="A689" t="s">
        <v>2453</v>
      </c>
      <c r="B689" t="s">
        <v>2454</v>
      </c>
      <c r="C689" t="s">
        <v>2455</v>
      </c>
      <c r="D689" s="22" t="s">
        <v>53</v>
      </c>
      <c r="F689" s="22" t="s">
        <v>53</v>
      </c>
      <c r="H689" s="22">
        <v>-0.44336220424095124</v>
      </c>
      <c r="J689" s="22" t="s">
        <v>53</v>
      </c>
      <c r="L689" s="17" t="s">
        <v>13</v>
      </c>
      <c r="M689" s="17" t="s">
        <v>83</v>
      </c>
      <c r="N689" s="17" t="s">
        <v>83</v>
      </c>
      <c r="O689" s="17" t="s">
        <v>59</v>
      </c>
      <c r="P689" s="17" t="s">
        <v>37</v>
      </c>
      <c r="Q689" s="17" t="s">
        <v>2456</v>
      </c>
      <c r="R689" s="17" t="s">
        <v>2454</v>
      </c>
      <c r="S689" s="28"/>
    </row>
    <row r="690" spans="1:19" x14ac:dyDescent="0.25">
      <c r="A690" t="s">
        <v>4801</v>
      </c>
      <c r="B690" t="s">
        <v>4802</v>
      </c>
      <c r="C690" t="s">
        <v>4803</v>
      </c>
      <c r="D690" s="22"/>
      <c r="E690" s="21" t="s">
        <v>2157</v>
      </c>
      <c r="F690" s="22" t="s">
        <v>53</v>
      </c>
      <c r="G690" s="21" t="s">
        <v>2157</v>
      </c>
      <c r="H690" s="22">
        <v>1.1140806171471098</v>
      </c>
      <c r="I690" s="21" t="s">
        <v>2157</v>
      </c>
      <c r="J690" s="22">
        <v>1.2384543281809473</v>
      </c>
      <c r="K690" s="21" t="s">
        <v>2157</v>
      </c>
      <c r="L690" s="17" t="s">
        <v>531</v>
      </c>
      <c r="M690" s="17" t="s">
        <v>4752</v>
      </c>
      <c r="N690" s="17" t="s">
        <v>4753</v>
      </c>
      <c r="O690" s="17" t="s">
        <v>59</v>
      </c>
      <c r="P690" s="17" t="s">
        <v>109</v>
      </c>
      <c r="Q690" s="17" t="s">
        <v>4804</v>
      </c>
      <c r="R690" s="17" t="s">
        <v>10876</v>
      </c>
      <c r="S690" s="28"/>
    </row>
    <row r="691" spans="1:19" x14ac:dyDescent="0.25">
      <c r="A691" t="s">
        <v>7509</v>
      </c>
      <c r="B691" t="s">
        <v>7510</v>
      </c>
      <c r="C691" t="s">
        <v>1711</v>
      </c>
      <c r="D691" s="22" t="s">
        <v>53</v>
      </c>
      <c r="F691" s="22" t="s">
        <v>166</v>
      </c>
      <c r="H691" s="22" t="s">
        <v>53</v>
      </c>
      <c r="J691" s="22" t="s">
        <v>2157</v>
      </c>
      <c r="L691" s="17" t="s">
        <v>531</v>
      </c>
      <c r="M691" s="17" t="s">
        <v>1705</v>
      </c>
      <c r="N691" s="17" t="s">
        <v>1705</v>
      </c>
      <c r="O691" s="17" t="s">
        <v>59</v>
      </c>
      <c r="P691" s="17" t="s">
        <v>16</v>
      </c>
      <c r="Q691" s="17" t="s">
        <v>7511</v>
      </c>
      <c r="R691" s="17" t="s">
        <v>7510</v>
      </c>
      <c r="S691" s="28" t="s">
        <v>11611</v>
      </c>
    </row>
    <row r="692" spans="1:19" x14ac:dyDescent="0.25">
      <c r="A692" t="s">
        <v>1518</v>
      </c>
      <c r="B692" t="s">
        <v>7276</v>
      </c>
      <c r="C692" t="s">
        <v>1519</v>
      </c>
      <c r="D692" s="22">
        <v>-0.24127917645836083</v>
      </c>
      <c r="E692" s="21" t="s">
        <v>2157</v>
      </c>
      <c r="F692" s="22">
        <v>-0.87281291435081898</v>
      </c>
      <c r="G692" s="21" t="s">
        <v>2157</v>
      </c>
      <c r="H692" s="22">
        <v>2.3504453762899109</v>
      </c>
      <c r="I692" s="21" t="s">
        <v>2170</v>
      </c>
      <c r="J692" s="22">
        <v>0.79414845647424159</v>
      </c>
      <c r="K692" s="21" t="s">
        <v>2157</v>
      </c>
      <c r="L692" s="17" t="s">
        <v>531</v>
      </c>
      <c r="M692" s="17" t="s">
        <v>1452</v>
      </c>
      <c r="N692" s="17" t="s">
        <v>1456</v>
      </c>
      <c r="O692" s="17" t="s">
        <v>59</v>
      </c>
      <c r="P692" s="17" t="s">
        <v>109</v>
      </c>
      <c r="Q692" s="17" t="s">
        <v>7277</v>
      </c>
      <c r="R692" s="17" t="s">
        <v>7276</v>
      </c>
      <c r="S692" s="28"/>
    </row>
    <row r="693" spans="1:19" x14ac:dyDescent="0.25">
      <c r="A693" t="s">
        <v>2811</v>
      </c>
      <c r="B693" t="s">
        <v>2812</v>
      </c>
      <c r="C693" t="s">
        <v>2813</v>
      </c>
      <c r="D693" s="22">
        <v>-0.56130862260470138</v>
      </c>
      <c r="E693" s="21" t="s">
        <v>2157</v>
      </c>
      <c r="F693" s="22">
        <v>-1.2176432942139228</v>
      </c>
      <c r="G693" s="21" t="s">
        <v>2170</v>
      </c>
      <c r="H693" s="22">
        <v>-2.3634178261223728</v>
      </c>
      <c r="I693" s="21" t="s">
        <v>2170</v>
      </c>
      <c r="J693" s="22">
        <v>-4.4721864720351174</v>
      </c>
      <c r="K693" s="21" t="s">
        <v>2170</v>
      </c>
      <c r="L693" s="17" t="s">
        <v>2767</v>
      </c>
      <c r="M693" s="17" t="s">
        <v>2768</v>
      </c>
      <c r="N693" s="17" t="s">
        <v>2769</v>
      </c>
      <c r="O693" s="17" t="s">
        <v>59</v>
      </c>
      <c r="P693" s="17" t="s">
        <v>109</v>
      </c>
      <c r="Q693" s="17" t="s">
        <v>2814</v>
      </c>
      <c r="R693" s="17" t="s">
        <v>10877</v>
      </c>
      <c r="S693" s="28"/>
    </row>
    <row r="694" spans="1:19" x14ac:dyDescent="0.25">
      <c r="A694" t="s">
        <v>5804</v>
      </c>
      <c r="B694" t="s">
        <v>5805</v>
      </c>
      <c r="C694" t="s">
        <v>5806</v>
      </c>
      <c r="D694" s="22">
        <v>0.18528122287040566</v>
      </c>
      <c r="E694" s="21" t="s">
        <v>2157</v>
      </c>
      <c r="F694" s="22" t="s">
        <v>53</v>
      </c>
      <c r="G694" s="21" t="s">
        <v>2170</v>
      </c>
      <c r="H694" s="22">
        <v>3.2378451562010109</v>
      </c>
      <c r="I694" s="21" t="s">
        <v>2157</v>
      </c>
      <c r="J694" s="22">
        <v>1.282676285183431</v>
      </c>
      <c r="K694" s="21" t="s">
        <v>2157</v>
      </c>
      <c r="L694" s="17" t="s">
        <v>531</v>
      </c>
      <c r="M694" s="17" t="s">
        <v>5161</v>
      </c>
      <c r="N694" s="17" t="s">
        <v>5786</v>
      </c>
      <c r="O694" s="17" t="s">
        <v>59</v>
      </c>
      <c r="P694" s="17" t="s">
        <v>109</v>
      </c>
      <c r="Q694" s="17" t="s">
        <v>5807</v>
      </c>
      <c r="R694" s="17" t="s">
        <v>5805</v>
      </c>
      <c r="S694" s="28"/>
    </row>
    <row r="695" spans="1:19" x14ac:dyDescent="0.25">
      <c r="A695" t="s">
        <v>2944</v>
      </c>
      <c r="B695" t="s">
        <v>2945</v>
      </c>
      <c r="C695" t="s">
        <v>2946</v>
      </c>
      <c r="D695" s="22">
        <v>0.24988128484316155</v>
      </c>
      <c r="E695" s="21" t="s">
        <v>2157</v>
      </c>
      <c r="F695" s="22">
        <v>0.11518760906447512</v>
      </c>
      <c r="G695" s="21" t="s">
        <v>2157</v>
      </c>
      <c r="H695" s="22">
        <v>1.4811184726208826</v>
      </c>
      <c r="I695" s="21" t="s">
        <v>2157</v>
      </c>
      <c r="J695" s="22">
        <v>0.64933821577212236</v>
      </c>
      <c r="K695" s="21" t="s">
        <v>2157</v>
      </c>
      <c r="L695" s="17" t="s">
        <v>2767</v>
      </c>
      <c r="M695" s="17" t="s">
        <v>2768</v>
      </c>
      <c r="N695" s="17" t="s">
        <v>2768</v>
      </c>
      <c r="O695" s="17" t="s">
        <v>59</v>
      </c>
      <c r="P695" s="17" t="s">
        <v>16</v>
      </c>
      <c r="Q695" s="17" t="s">
        <v>2947</v>
      </c>
      <c r="R695" s="17" t="s">
        <v>10878</v>
      </c>
      <c r="S695" s="28"/>
    </row>
    <row r="696" spans="1:19" x14ac:dyDescent="0.25">
      <c r="A696" t="s">
        <v>976</v>
      </c>
      <c r="B696" t="s">
        <v>4304</v>
      </c>
      <c r="C696" t="s">
        <v>4305</v>
      </c>
      <c r="D696" s="22">
        <v>-0.44226625634776379</v>
      </c>
      <c r="E696" s="21" t="s">
        <v>2157</v>
      </c>
      <c r="F696" s="22">
        <v>-1.4971789501235435</v>
      </c>
      <c r="G696" s="21" t="s">
        <v>2157</v>
      </c>
      <c r="H696" s="22">
        <v>1.3458000926048841</v>
      </c>
      <c r="I696" s="21" t="s">
        <v>2157</v>
      </c>
      <c r="J696" s="22">
        <v>1.085991148387949</v>
      </c>
      <c r="K696" s="21" t="s">
        <v>2170</v>
      </c>
      <c r="L696" s="17" t="s">
        <v>531</v>
      </c>
      <c r="M696" s="17" t="s">
        <v>600</v>
      </c>
      <c r="N696" s="17" t="s">
        <v>980</v>
      </c>
      <c r="O696" s="17" t="s">
        <v>59</v>
      </c>
      <c r="P696" s="17" t="s">
        <v>26</v>
      </c>
      <c r="Q696" s="17" t="s">
        <v>4306</v>
      </c>
      <c r="R696" s="17" t="s">
        <v>10879</v>
      </c>
      <c r="S696" s="28" t="s">
        <v>11582</v>
      </c>
    </row>
    <row r="697" spans="1:19" x14ac:dyDescent="0.25">
      <c r="A697" t="s">
        <v>5955</v>
      </c>
      <c r="B697" t="s">
        <v>5956</v>
      </c>
      <c r="C697" t="s">
        <v>5957</v>
      </c>
      <c r="D697" s="22" t="s">
        <v>53</v>
      </c>
      <c r="F697" s="22" t="s">
        <v>53</v>
      </c>
      <c r="H697" s="22">
        <v>-3.2697923821127604</v>
      </c>
      <c r="J697" s="22">
        <v>2.4380092350003832</v>
      </c>
      <c r="L697" s="17" t="s">
        <v>531</v>
      </c>
      <c r="M697" s="17" t="s">
        <v>1535</v>
      </c>
      <c r="N697" s="17" t="s">
        <v>5926</v>
      </c>
      <c r="O697" s="17" t="s">
        <v>3267</v>
      </c>
      <c r="P697" s="17" t="s">
        <v>109</v>
      </c>
      <c r="Q697" s="17" t="s">
        <v>3267</v>
      </c>
      <c r="R697" s="17" t="s">
        <v>10880</v>
      </c>
      <c r="S697" s="28" t="s">
        <v>11573</v>
      </c>
    </row>
    <row r="698" spans="1:19" x14ac:dyDescent="0.25">
      <c r="A698" t="s">
        <v>3269</v>
      </c>
      <c r="B698" t="s">
        <v>3270</v>
      </c>
      <c r="C698" t="s">
        <v>3271</v>
      </c>
      <c r="D698" s="22">
        <v>-0.47004006251085589</v>
      </c>
      <c r="F698" s="22">
        <v>0.3250892624580522</v>
      </c>
      <c r="H698" s="22">
        <v>0.11846668621561764</v>
      </c>
      <c r="J698" s="22">
        <v>-0.34194425835544923</v>
      </c>
      <c r="L698" s="17" t="s">
        <v>2767</v>
      </c>
      <c r="M698" s="17" t="s">
        <v>3079</v>
      </c>
      <c r="N698" s="17" t="s">
        <v>3080</v>
      </c>
      <c r="O698" s="17" t="s">
        <v>3267</v>
      </c>
      <c r="P698" s="17" t="s">
        <v>109</v>
      </c>
      <c r="Q698" s="17" t="s">
        <v>3272</v>
      </c>
      <c r="R698" s="17" t="s">
        <v>10881</v>
      </c>
      <c r="S698" s="28"/>
    </row>
    <row r="699" spans="1:19" x14ac:dyDescent="0.25">
      <c r="A699" t="s">
        <v>5958</v>
      </c>
      <c r="B699" t="s">
        <v>5959</v>
      </c>
      <c r="C699" t="s">
        <v>5960</v>
      </c>
      <c r="D699" s="22">
        <v>-0.38703571696122491</v>
      </c>
      <c r="E699" s="21" t="s">
        <v>2157</v>
      </c>
      <c r="F699" s="22">
        <v>-2.3839839245972656</v>
      </c>
      <c r="G699" s="21" t="s">
        <v>2157</v>
      </c>
      <c r="H699" s="22">
        <v>2.165051957774041</v>
      </c>
      <c r="I699" s="21" t="s">
        <v>2157</v>
      </c>
      <c r="J699" s="22">
        <v>0.72277664540658582</v>
      </c>
      <c r="K699" s="21" t="s">
        <v>2157</v>
      </c>
      <c r="L699" s="17" t="s">
        <v>531</v>
      </c>
      <c r="M699" s="17" t="s">
        <v>1535</v>
      </c>
      <c r="N699" s="17" t="s">
        <v>5926</v>
      </c>
      <c r="O699" s="17" t="s">
        <v>3267</v>
      </c>
      <c r="P699" s="17" t="s">
        <v>109</v>
      </c>
      <c r="Q699" s="17" t="s">
        <v>5961</v>
      </c>
      <c r="R699" s="17" t="s">
        <v>10882</v>
      </c>
      <c r="S699" s="28" t="s">
        <v>2102</v>
      </c>
    </row>
    <row r="700" spans="1:19" x14ac:dyDescent="0.25">
      <c r="A700" t="s">
        <v>3264</v>
      </c>
      <c r="B700" t="s">
        <v>3265</v>
      </c>
      <c r="C700" t="s">
        <v>3266</v>
      </c>
      <c r="D700" s="22">
        <v>1.0033126423158454</v>
      </c>
      <c r="E700" s="21" t="s">
        <v>2157</v>
      </c>
      <c r="F700" s="22">
        <v>1.6241405394190396</v>
      </c>
      <c r="G700" s="21" t="s">
        <v>2157</v>
      </c>
      <c r="H700" s="22">
        <v>-0.69537959562071772</v>
      </c>
      <c r="I700" s="21" t="s">
        <v>2157</v>
      </c>
      <c r="J700" s="22">
        <v>-0.18647556869625964</v>
      </c>
      <c r="K700" s="21" t="s">
        <v>2157</v>
      </c>
      <c r="L700" s="17" t="s">
        <v>2767</v>
      </c>
      <c r="M700" s="17" t="s">
        <v>3079</v>
      </c>
      <c r="N700" s="17" t="s">
        <v>3080</v>
      </c>
      <c r="O700" s="17" t="s">
        <v>3267</v>
      </c>
      <c r="P700" s="17" t="s">
        <v>109</v>
      </c>
      <c r="Q700" s="17" t="s">
        <v>3268</v>
      </c>
      <c r="R700" s="17" t="s">
        <v>3265</v>
      </c>
      <c r="S700" s="28"/>
    </row>
    <row r="701" spans="1:19" x14ac:dyDescent="0.25">
      <c r="A701" t="s">
        <v>3431</v>
      </c>
      <c r="B701" t="s">
        <v>3432</v>
      </c>
      <c r="C701" t="s">
        <v>3433</v>
      </c>
      <c r="D701" s="22">
        <v>-0.57166242743111184</v>
      </c>
      <c r="E701" s="21" t="s">
        <v>2157</v>
      </c>
      <c r="F701" s="22">
        <v>-0.63511186663534092</v>
      </c>
      <c r="G701" s="21" t="s">
        <v>2157</v>
      </c>
      <c r="H701" s="22">
        <v>1.0933794069146301</v>
      </c>
      <c r="I701" s="21" t="s">
        <v>2170</v>
      </c>
      <c r="J701" s="22">
        <v>1.553120168006185</v>
      </c>
      <c r="K701" s="21" t="s">
        <v>2170</v>
      </c>
      <c r="L701" s="17" t="s">
        <v>2767</v>
      </c>
      <c r="M701" s="17" t="s">
        <v>3079</v>
      </c>
      <c r="N701" s="17" t="s">
        <v>3044</v>
      </c>
      <c r="O701" s="17" t="s">
        <v>3267</v>
      </c>
      <c r="P701" s="17" t="s">
        <v>109</v>
      </c>
      <c r="Q701" s="17" t="s">
        <v>3434</v>
      </c>
      <c r="R701" s="17" t="s">
        <v>10883</v>
      </c>
      <c r="S701" s="28"/>
    </row>
    <row r="702" spans="1:19" x14ac:dyDescent="0.25">
      <c r="A702" t="s">
        <v>3395</v>
      </c>
      <c r="B702" t="s">
        <v>3396</v>
      </c>
      <c r="C702" t="s">
        <v>3397</v>
      </c>
      <c r="D702" s="22">
        <v>-0.39399671046157875</v>
      </c>
      <c r="E702" s="21" t="s">
        <v>2157</v>
      </c>
      <c r="F702" s="22">
        <v>0.9745229532610421</v>
      </c>
      <c r="G702" s="21" t="s">
        <v>2157</v>
      </c>
      <c r="H702" s="22">
        <v>-2.1087492422320357</v>
      </c>
      <c r="I702" s="21" t="s">
        <v>2157</v>
      </c>
      <c r="J702" s="22">
        <v>-2.2301633465945043</v>
      </c>
      <c r="K702" s="21" t="s">
        <v>2157</v>
      </c>
      <c r="L702" s="17" t="s">
        <v>2767</v>
      </c>
      <c r="M702" s="17" t="s">
        <v>3079</v>
      </c>
      <c r="N702" s="17" t="s">
        <v>3080</v>
      </c>
      <c r="O702" s="17" t="s">
        <v>59</v>
      </c>
      <c r="P702" s="17" t="s">
        <v>109</v>
      </c>
      <c r="Q702" s="17" t="s">
        <v>10885</v>
      </c>
      <c r="R702" s="24" t="s">
        <v>10884</v>
      </c>
      <c r="S702" s="28" t="s">
        <v>2157</v>
      </c>
    </row>
    <row r="703" spans="1:19" x14ac:dyDescent="0.25">
      <c r="A703" t="s">
        <v>7233</v>
      </c>
      <c r="B703" t="s">
        <v>7233</v>
      </c>
      <c r="C703" t="s">
        <v>7232</v>
      </c>
      <c r="D703" s="22"/>
      <c r="F703" s="22">
        <v>-1.2379498372160003</v>
      </c>
      <c r="H703" s="22">
        <v>0.23675509158024813</v>
      </c>
      <c r="J703" s="22">
        <v>0.98820186335300164</v>
      </c>
      <c r="L703" s="17" t="s">
        <v>531</v>
      </c>
      <c r="M703" s="17" t="s">
        <v>1452</v>
      </c>
      <c r="N703" s="17" t="s">
        <v>1456</v>
      </c>
      <c r="O703" s="17" t="s">
        <v>59</v>
      </c>
      <c r="P703" s="17" t="s">
        <v>16</v>
      </c>
      <c r="Q703" s="17" t="s">
        <v>11564</v>
      </c>
      <c r="R703" s="24" t="s">
        <v>11550</v>
      </c>
      <c r="S703" s="28" t="s">
        <v>2157</v>
      </c>
    </row>
    <row r="704" spans="1:19" x14ac:dyDescent="0.25">
      <c r="A704" t="s">
        <v>7231</v>
      </c>
      <c r="B704" t="s">
        <v>7231</v>
      </c>
      <c r="C704" t="s">
        <v>7232</v>
      </c>
      <c r="D704" s="22">
        <v>-1.7782542620095345</v>
      </c>
      <c r="F704" s="22">
        <v>-0.73690909399046844</v>
      </c>
      <c r="H704" s="22">
        <v>-0.61764814741254515</v>
      </c>
      <c r="J704" s="22">
        <v>0.5354965160067704</v>
      </c>
      <c r="L704" s="17" t="s">
        <v>531</v>
      </c>
      <c r="M704" s="17" t="s">
        <v>1452</v>
      </c>
      <c r="N704" s="17" t="s">
        <v>1456</v>
      </c>
      <c r="O704" s="17" t="s">
        <v>59</v>
      </c>
      <c r="P704" s="17" t="s">
        <v>109</v>
      </c>
      <c r="Q704" s="17" t="s">
        <v>11549</v>
      </c>
      <c r="R704" s="24" t="s">
        <v>11548</v>
      </c>
      <c r="S704" s="28" t="s">
        <v>2157</v>
      </c>
    </row>
    <row r="705" spans="1:19" x14ac:dyDescent="0.25">
      <c r="A705" t="s">
        <v>3523</v>
      </c>
      <c r="B705" t="s">
        <v>3524</v>
      </c>
      <c r="C705" t="s">
        <v>3525</v>
      </c>
      <c r="D705" s="22" t="s">
        <v>2157</v>
      </c>
      <c r="F705" s="22" t="s">
        <v>2157</v>
      </c>
      <c r="H705" s="22" t="s">
        <v>166</v>
      </c>
      <c r="J705" s="22" t="s">
        <v>2157</v>
      </c>
      <c r="L705" s="17" t="s">
        <v>2767</v>
      </c>
      <c r="M705" s="17" t="s">
        <v>3079</v>
      </c>
      <c r="N705" s="17" t="s">
        <v>3066</v>
      </c>
      <c r="O705" s="17" t="s">
        <v>3276</v>
      </c>
      <c r="P705" s="17" t="s">
        <v>109</v>
      </c>
      <c r="Q705" s="17" t="s">
        <v>3276</v>
      </c>
      <c r="R705" s="17" t="s">
        <v>10886</v>
      </c>
      <c r="S705" s="28"/>
    </row>
    <row r="706" spans="1:19" x14ac:dyDescent="0.25">
      <c r="A706" t="s">
        <v>5857</v>
      </c>
      <c r="B706" t="s">
        <v>5858</v>
      </c>
      <c r="C706" t="s">
        <v>5859</v>
      </c>
      <c r="D706" s="22">
        <v>-0.92557585338497206</v>
      </c>
      <c r="F706" s="22">
        <v>-0.64571220944374008</v>
      </c>
      <c r="H706" s="22">
        <v>-1.9570606861625255</v>
      </c>
      <c r="J706" s="22">
        <v>-0.1764850729895712</v>
      </c>
      <c r="L706" s="17" t="s">
        <v>531</v>
      </c>
      <c r="M706" s="17" t="s">
        <v>5161</v>
      </c>
      <c r="N706" s="17" t="s">
        <v>5839</v>
      </c>
      <c r="O706" s="17" t="s">
        <v>59</v>
      </c>
      <c r="P706" s="17" t="s">
        <v>109</v>
      </c>
      <c r="Q706" s="17" t="s">
        <v>5860</v>
      </c>
      <c r="R706" s="17" t="s">
        <v>10887</v>
      </c>
      <c r="S706" s="28"/>
    </row>
    <row r="707" spans="1:19" x14ac:dyDescent="0.25">
      <c r="A707" t="s">
        <v>3273</v>
      </c>
      <c r="B707" t="s">
        <v>3274</v>
      </c>
      <c r="C707" t="s">
        <v>3275</v>
      </c>
      <c r="D707" s="22">
        <v>-0.8653578137511333</v>
      </c>
      <c r="F707" s="22">
        <v>1.1239518758644635</v>
      </c>
      <c r="H707" s="22">
        <v>-0.91279419668712891</v>
      </c>
      <c r="J707" s="22">
        <v>-0.69522486697642705</v>
      </c>
      <c r="L707" s="17" t="s">
        <v>2767</v>
      </c>
      <c r="M707" s="17" t="s">
        <v>3079</v>
      </c>
      <c r="N707" s="17" t="s">
        <v>3080</v>
      </c>
      <c r="O707" s="17" t="s">
        <v>3276</v>
      </c>
      <c r="P707" s="17" t="s">
        <v>109</v>
      </c>
      <c r="Q707" s="17" t="s">
        <v>3277</v>
      </c>
      <c r="R707" s="17" t="s">
        <v>10888</v>
      </c>
      <c r="S707" s="28" t="s">
        <v>4995</v>
      </c>
    </row>
    <row r="708" spans="1:19" x14ac:dyDescent="0.25">
      <c r="A708" t="s">
        <v>6070</v>
      </c>
      <c r="B708" t="s">
        <v>6071</v>
      </c>
      <c r="C708" t="s">
        <v>6072</v>
      </c>
      <c r="D708" s="22">
        <v>-1.2643490609625831</v>
      </c>
      <c r="F708" s="22">
        <v>-0.35062686817094818</v>
      </c>
      <c r="H708" s="22">
        <v>-0.25165105607703636</v>
      </c>
      <c r="J708" s="22">
        <v>0.76084128998898704</v>
      </c>
      <c r="L708" s="17" t="s">
        <v>531</v>
      </c>
      <c r="M708" s="17" t="s">
        <v>1535</v>
      </c>
      <c r="N708" s="17" t="s">
        <v>5926</v>
      </c>
      <c r="O708" s="17" t="s">
        <v>59</v>
      </c>
      <c r="P708" s="17" t="s">
        <v>109</v>
      </c>
      <c r="Q708" s="17" t="s">
        <v>6073</v>
      </c>
      <c r="R708" s="17" t="s">
        <v>6071</v>
      </c>
      <c r="S708" s="28" t="s">
        <v>11577</v>
      </c>
    </row>
    <row r="709" spans="1:19" x14ac:dyDescent="0.25">
      <c r="A709" t="s">
        <v>6533</v>
      </c>
      <c r="B709" t="s">
        <v>6534</v>
      </c>
      <c r="C709" t="s">
        <v>6535</v>
      </c>
      <c r="D709" s="22">
        <v>-1.1217482652284345</v>
      </c>
      <c r="E709" s="21" t="s">
        <v>2157</v>
      </c>
      <c r="F709" s="22">
        <v>-0.62365727037457297</v>
      </c>
      <c r="G709" s="21" t="s">
        <v>2157</v>
      </c>
      <c r="H709" s="22">
        <v>-1.8149299527914167</v>
      </c>
      <c r="I709" s="21" t="s">
        <v>2170</v>
      </c>
      <c r="J709" s="22">
        <v>-1.2078389796981419</v>
      </c>
      <c r="K709" s="21" t="s">
        <v>2157</v>
      </c>
      <c r="L709" s="17" t="s">
        <v>531</v>
      </c>
      <c r="M709" s="17" t="s">
        <v>1535</v>
      </c>
      <c r="N709" s="17" t="s">
        <v>6486</v>
      </c>
      <c r="O709" s="17" t="s">
        <v>59</v>
      </c>
      <c r="P709" s="17" t="s">
        <v>109</v>
      </c>
      <c r="Q709" s="17" t="s">
        <v>6536</v>
      </c>
      <c r="R709" s="17" t="s">
        <v>10889</v>
      </c>
      <c r="S709" s="28"/>
    </row>
    <row r="710" spans="1:19" x14ac:dyDescent="0.25">
      <c r="A710" t="s">
        <v>3814</v>
      </c>
      <c r="B710" t="s">
        <v>3815</v>
      </c>
      <c r="C710" t="s">
        <v>598</v>
      </c>
      <c r="D710" s="22">
        <v>0.18220790918234142</v>
      </c>
      <c r="F710" s="22">
        <v>-0.47984481566755305</v>
      </c>
      <c r="H710" s="22"/>
      <c r="J710" s="22">
        <v>-2.6936540593321836</v>
      </c>
      <c r="L710" s="17" t="s">
        <v>531</v>
      </c>
      <c r="M710" s="17" t="s">
        <v>647</v>
      </c>
      <c r="N710" s="17" t="s">
        <v>647</v>
      </c>
      <c r="O710" s="17" t="s">
        <v>3281</v>
      </c>
      <c r="P710" s="17" t="s">
        <v>16</v>
      </c>
      <c r="Q710" s="17" t="s">
        <v>3281</v>
      </c>
      <c r="R710" s="17" t="s">
        <v>3815</v>
      </c>
      <c r="S710" s="28" t="s">
        <v>11580</v>
      </c>
    </row>
    <row r="711" spans="1:19" x14ac:dyDescent="0.25">
      <c r="A711" t="s">
        <v>3811</v>
      </c>
      <c r="B711" t="s">
        <v>3812</v>
      </c>
      <c r="C711" t="s">
        <v>2903</v>
      </c>
      <c r="D711" s="22">
        <v>-1.1079845389420846</v>
      </c>
      <c r="E711" s="21" t="s">
        <v>2157</v>
      </c>
      <c r="F711" s="22">
        <v>-1.1627787983679623</v>
      </c>
      <c r="G711" s="21" t="s">
        <v>2157</v>
      </c>
      <c r="H711" s="22">
        <v>1.1199119404499709</v>
      </c>
      <c r="I711" s="21" t="s">
        <v>2157</v>
      </c>
      <c r="J711" s="22">
        <v>1.7410048064942749</v>
      </c>
      <c r="K711" s="21" t="s">
        <v>2170</v>
      </c>
      <c r="L711" s="17" t="s">
        <v>531</v>
      </c>
      <c r="M711" s="17" t="s">
        <v>647</v>
      </c>
      <c r="N711" s="17" t="s">
        <v>647</v>
      </c>
      <c r="O711" s="17" t="s">
        <v>3281</v>
      </c>
      <c r="P711" s="17" t="s">
        <v>109</v>
      </c>
      <c r="Q711" s="17" t="s">
        <v>3813</v>
      </c>
      <c r="R711" s="17" t="s">
        <v>3812</v>
      </c>
      <c r="S711" s="28" t="s">
        <v>11613</v>
      </c>
    </row>
    <row r="712" spans="1:19" x14ac:dyDescent="0.25">
      <c r="A712" t="s">
        <v>3807</v>
      </c>
      <c r="B712" t="s">
        <v>3808</v>
      </c>
      <c r="C712" t="s">
        <v>3809</v>
      </c>
      <c r="D712" s="22">
        <v>-0.67648400457505709</v>
      </c>
      <c r="E712" s="21" t="s">
        <v>2157</v>
      </c>
      <c r="F712" s="22">
        <v>-1.5932057101601882</v>
      </c>
      <c r="G712" s="21" t="s">
        <v>2170</v>
      </c>
      <c r="H712" s="22">
        <v>2.0631355685612749</v>
      </c>
      <c r="I712" s="21" t="s">
        <v>2170</v>
      </c>
      <c r="J712" s="22">
        <v>1.5741244622230446</v>
      </c>
      <c r="K712" s="21" t="s">
        <v>2170</v>
      </c>
      <c r="L712" s="17" t="s">
        <v>531</v>
      </c>
      <c r="M712" s="17" t="s">
        <v>647</v>
      </c>
      <c r="N712" s="17" t="s">
        <v>647</v>
      </c>
      <c r="O712" s="17" t="s">
        <v>3281</v>
      </c>
      <c r="P712" s="17" t="s">
        <v>109</v>
      </c>
      <c r="Q712" s="17" t="s">
        <v>3810</v>
      </c>
      <c r="R712" s="17" t="s">
        <v>10890</v>
      </c>
      <c r="S712" s="28" t="s">
        <v>11613</v>
      </c>
    </row>
    <row r="713" spans="1:19" x14ac:dyDescent="0.25">
      <c r="A713" t="s">
        <v>5977</v>
      </c>
      <c r="B713" t="s">
        <v>5978</v>
      </c>
      <c r="C713" t="s">
        <v>5979</v>
      </c>
      <c r="D713" s="22">
        <v>-1.4182178909255516</v>
      </c>
      <c r="E713" s="21" t="s">
        <v>2157</v>
      </c>
      <c r="F713" s="22">
        <v>-2.0929898843998593</v>
      </c>
      <c r="G713" s="21" t="s">
        <v>2170</v>
      </c>
      <c r="H713" s="22">
        <v>0.27927159398495915</v>
      </c>
      <c r="I713" s="21" t="s">
        <v>2157</v>
      </c>
      <c r="J713" s="22">
        <v>7.6900180598298146E-2</v>
      </c>
      <c r="K713" s="21" t="s">
        <v>2157</v>
      </c>
      <c r="L713" s="17" t="s">
        <v>531</v>
      </c>
      <c r="M713" s="17" t="s">
        <v>1535</v>
      </c>
      <c r="N713" s="17" t="s">
        <v>5926</v>
      </c>
      <c r="O713" s="17" t="s">
        <v>59</v>
      </c>
      <c r="P713" s="17" t="s">
        <v>37</v>
      </c>
      <c r="Q713" s="17" t="s">
        <v>5980</v>
      </c>
      <c r="R713" s="17" t="s">
        <v>10891</v>
      </c>
      <c r="S713" s="28"/>
    </row>
    <row r="714" spans="1:19" x14ac:dyDescent="0.25">
      <c r="A714" t="s">
        <v>3526</v>
      </c>
      <c r="B714" t="s">
        <v>3527</v>
      </c>
      <c r="C714" t="s">
        <v>3528</v>
      </c>
      <c r="D714" s="22">
        <v>-0.93698154882354712</v>
      </c>
      <c r="E714" s="21" t="s">
        <v>2157</v>
      </c>
      <c r="F714" s="22">
        <v>-2.3894564358891972</v>
      </c>
      <c r="G714" s="21" t="s">
        <v>2157</v>
      </c>
      <c r="H714" s="22">
        <v>2.4495167515861089</v>
      </c>
      <c r="I714" s="21" t="s">
        <v>2157</v>
      </c>
      <c r="J714" s="22">
        <v>1.7823170784494005</v>
      </c>
      <c r="K714" s="21" t="s">
        <v>2157</v>
      </c>
      <c r="L714" s="17" t="s">
        <v>2767</v>
      </c>
      <c r="M714" s="17" t="s">
        <v>3079</v>
      </c>
      <c r="N714" s="17" t="s">
        <v>3066</v>
      </c>
      <c r="O714" s="17" t="s">
        <v>3281</v>
      </c>
      <c r="P714" s="17" t="s">
        <v>109</v>
      </c>
      <c r="Q714" s="17" t="s">
        <v>3529</v>
      </c>
      <c r="R714" s="17" t="s">
        <v>10892</v>
      </c>
      <c r="S714" s="28"/>
    </row>
    <row r="715" spans="1:19" x14ac:dyDescent="0.25">
      <c r="A715" t="s">
        <v>3278</v>
      </c>
      <c r="B715" t="s">
        <v>3279</v>
      </c>
      <c r="C715" t="s">
        <v>3280</v>
      </c>
      <c r="D715" s="22">
        <v>-1.5387674075372515</v>
      </c>
      <c r="E715" s="21" t="s">
        <v>2157</v>
      </c>
      <c r="F715" s="22">
        <v>-3.6809516641012485</v>
      </c>
      <c r="G715" s="21" t="s">
        <v>2170</v>
      </c>
      <c r="H715" s="22">
        <v>1.3570735699725205</v>
      </c>
      <c r="I715" s="21" t="s">
        <v>2157</v>
      </c>
      <c r="J715" s="22">
        <v>0.86581949370349975</v>
      </c>
      <c r="K715" s="21" t="s">
        <v>2170</v>
      </c>
      <c r="L715" s="17" t="s">
        <v>2767</v>
      </c>
      <c r="M715" s="17" t="s">
        <v>3079</v>
      </c>
      <c r="N715" s="17" t="s">
        <v>3080</v>
      </c>
      <c r="O715" s="17" t="s">
        <v>3281</v>
      </c>
      <c r="P715" s="17" t="s">
        <v>109</v>
      </c>
      <c r="Q715" s="17" t="s">
        <v>3282</v>
      </c>
      <c r="R715" s="17" t="s">
        <v>10893</v>
      </c>
      <c r="S715" s="28" t="s">
        <v>11593</v>
      </c>
    </row>
    <row r="716" spans="1:19" x14ac:dyDescent="0.25">
      <c r="A716" t="s">
        <v>6974</v>
      </c>
      <c r="B716" t="s">
        <v>6975</v>
      </c>
      <c r="C716" t="s">
        <v>6976</v>
      </c>
      <c r="D716" s="22" t="s">
        <v>53</v>
      </c>
      <c r="F716" s="22" t="s">
        <v>53</v>
      </c>
      <c r="H716" s="22" t="s">
        <v>53</v>
      </c>
      <c r="J716" s="22" t="s">
        <v>53</v>
      </c>
      <c r="L716" s="17" t="s">
        <v>531</v>
      </c>
      <c r="M716" s="17" t="s">
        <v>6808</v>
      </c>
      <c r="N716" s="17" t="s">
        <v>6953</v>
      </c>
      <c r="O716" s="17" t="s">
        <v>59</v>
      </c>
      <c r="P716" s="17" t="s">
        <v>37</v>
      </c>
      <c r="Q716" s="17" t="s">
        <v>6977</v>
      </c>
      <c r="R716" s="17" t="s">
        <v>10894</v>
      </c>
      <c r="S716" s="28" t="s">
        <v>11593</v>
      </c>
    </row>
    <row r="717" spans="1:19" x14ac:dyDescent="0.25">
      <c r="A717" t="s">
        <v>6183</v>
      </c>
      <c r="B717" t="s">
        <v>6184</v>
      </c>
      <c r="C717" t="s">
        <v>6185</v>
      </c>
      <c r="D717" s="22">
        <v>0.1830993312021465</v>
      </c>
      <c r="F717" s="22">
        <v>-0.29952458520828029</v>
      </c>
      <c r="H717" s="22">
        <v>0.62806055773317071</v>
      </c>
      <c r="J717" s="22">
        <v>0.57035211028265986</v>
      </c>
      <c r="L717" s="17" t="s">
        <v>531</v>
      </c>
      <c r="M717" s="17" t="s">
        <v>1535</v>
      </c>
      <c r="N717" s="17" t="s">
        <v>1536</v>
      </c>
      <c r="O717" s="17" t="s">
        <v>59</v>
      </c>
      <c r="P717" s="17" t="s">
        <v>109</v>
      </c>
      <c r="Q717" s="17" t="s">
        <v>6186</v>
      </c>
      <c r="R717" s="17" t="s">
        <v>10895</v>
      </c>
      <c r="S717" s="28" t="s">
        <v>11643</v>
      </c>
    </row>
    <row r="718" spans="1:19" x14ac:dyDescent="0.25">
      <c r="A718" t="s">
        <v>6563</v>
      </c>
      <c r="B718" t="s">
        <v>6564</v>
      </c>
      <c r="C718" t="s">
        <v>6565</v>
      </c>
      <c r="D718" s="22">
        <v>-0.7911312744670197</v>
      </c>
      <c r="E718" s="21" t="s">
        <v>2157</v>
      </c>
      <c r="F718" s="22">
        <v>-1.5781386008840992</v>
      </c>
      <c r="G718" s="21" t="s">
        <v>2157</v>
      </c>
      <c r="H718" s="22">
        <v>0.97638887041077749</v>
      </c>
      <c r="I718" s="21" t="s">
        <v>2157</v>
      </c>
      <c r="J718" s="22">
        <v>0.16865685674283945</v>
      </c>
      <c r="K718" s="21" t="s">
        <v>2157</v>
      </c>
      <c r="L718" s="17" t="s">
        <v>531</v>
      </c>
      <c r="M718" s="17" t="s">
        <v>1535</v>
      </c>
      <c r="N718" s="17" t="s">
        <v>6486</v>
      </c>
      <c r="O718" s="17" t="s">
        <v>59</v>
      </c>
      <c r="P718" s="17" t="s">
        <v>109</v>
      </c>
      <c r="Q718" s="17" t="s">
        <v>6566</v>
      </c>
      <c r="R718" s="17" t="s">
        <v>10896</v>
      </c>
      <c r="S718" s="28" t="s">
        <v>11593</v>
      </c>
    </row>
    <row r="719" spans="1:19" x14ac:dyDescent="0.25">
      <c r="A719" t="s">
        <v>5988</v>
      </c>
      <c r="B719" t="s">
        <v>5989</v>
      </c>
      <c r="C719" t="s">
        <v>5986</v>
      </c>
      <c r="D719" s="22">
        <v>-0.5000661208772228</v>
      </c>
      <c r="E719" s="21" t="s">
        <v>2157</v>
      </c>
      <c r="F719" s="22">
        <v>-1.2736422567076335</v>
      </c>
      <c r="G719" s="21" t="s">
        <v>2157</v>
      </c>
      <c r="H719" s="22">
        <v>0.79348929853264283</v>
      </c>
      <c r="I719" s="21" t="s">
        <v>2157</v>
      </c>
      <c r="J719" s="22">
        <v>1.2894149701125255</v>
      </c>
      <c r="K719" s="21" t="s">
        <v>2170</v>
      </c>
      <c r="L719" s="17" t="s">
        <v>531</v>
      </c>
      <c r="M719" s="17" t="s">
        <v>1535</v>
      </c>
      <c r="N719" s="17" t="s">
        <v>5926</v>
      </c>
      <c r="O719" s="17" t="s">
        <v>59</v>
      </c>
      <c r="P719" s="17" t="s">
        <v>109</v>
      </c>
      <c r="Q719" s="17" t="s">
        <v>5990</v>
      </c>
      <c r="R719" s="17" t="s">
        <v>5989</v>
      </c>
      <c r="S719" s="28"/>
    </row>
    <row r="720" spans="1:19" x14ac:dyDescent="0.25">
      <c r="A720" t="s">
        <v>3034</v>
      </c>
      <c r="B720" t="s">
        <v>3035</v>
      </c>
      <c r="C720" t="s">
        <v>3036</v>
      </c>
      <c r="D720" s="22" t="s">
        <v>2157</v>
      </c>
      <c r="F720" s="22" t="s">
        <v>53</v>
      </c>
      <c r="H720" s="22" t="s">
        <v>2157</v>
      </c>
      <c r="J720" s="22" t="s">
        <v>53</v>
      </c>
      <c r="L720" s="17" t="s">
        <v>2767</v>
      </c>
      <c r="M720" s="17" t="s">
        <v>3011</v>
      </c>
      <c r="N720" s="17" t="s">
        <v>3012</v>
      </c>
      <c r="O720" s="17" t="s">
        <v>59</v>
      </c>
      <c r="P720" s="17" t="s">
        <v>60</v>
      </c>
      <c r="Q720" s="17" t="s">
        <v>3037</v>
      </c>
      <c r="R720" s="17" t="s">
        <v>10897</v>
      </c>
      <c r="S720" s="28"/>
    </row>
    <row r="721" spans="1:19" x14ac:dyDescent="0.25">
      <c r="A721" t="s">
        <v>7909</v>
      </c>
      <c r="B721" t="s">
        <v>7910</v>
      </c>
      <c r="C721" t="s">
        <v>7911</v>
      </c>
      <c r="D721" s="22">
        <v>-0.1898365699140033</v>
      </c>
      <c r="F721" s="22">
        <v>0.28180391265365345</v>
      </c>
      <c r="H721" s="22">
        <v>1.2198965923627196</v>
      </c>
      <c r="J721" s="22">
        <v>0.70105840235482164</v>
      </c>
      <c r="L721" s="17" t="s">
        <v>531</v>
      </c>
      <c r="M721" s="17" t="s">
        <v>1465</v>
      </c>
      <c r="N721" s="17" t="s">
        <v>1734</v>
      </c>
      <c r="O721" s="17" t="s">
        <v>59</v>
      </c>
      <c r="P721" s="17" t="s">
        <v>109</v>
      </c>
      <c r="Q721" s="17" t="s">
        <v>7912</v>
      </c>
      <c r="R721" s="17" t="s">
        <v>7910</v>
      </c>
      <c r="S721" s="28"/>
    </row>
    <row r="722" spans="1:19" x14ac:dyDescent="0.25">
      <c r="A722" t="s">
        <v>6346</v>
      </c>
      <c r="B722" t="s">
        <v>6347</v>
      </c>
      <c r="C722" t="s">
        <v>6348</v>
      </c>
      <c r="D722" s="22">
        <v>-0.25653784780859412</v>
      </c>
      <c r="E722" s="21" t="s">
        <v>2157</v>
      </c>
      <c r="F722" s="22">
        <v>-1.2854540494498166</v>
      </c>
      <c r="G722" s="21" t="s">
        <v>2157</v>
      </c>
      <c r="H722" s="22">
        <v>-3.2558518708269575</v>
      </c>
      <c r="I722" s="21" t="s">
        <v>2170</v>
      </c>
      <c r="J722" s="22">
        <v>-4.873801775157915</v>
      </c>
      <c r="K722" s="21" t="s">
        <v>2170</v>
      </c>
      <c r="L722" s="17" t="s">
        <v>531</v>
      </c>
      <c r="M722" s="17" t="s">
        <v>1535</v>
      </c>
      <c r="N722" s="17" t="s">
        <v>1563</v>
      </c>
      <c r="O722" s="17" t="s">
        <v>59</v>
      </c>
      <c r="P722" s="17" t="s">
        <v>109</v>
      </c>
      <c r="Q722" s="17" t="s">
        <v>6349</v>
      </c>
      <c r="R722" s="17" t="s">
        <v>10898</v>
      </c>
      <c r="S722" s="28"/>
    </row>
    <row r="723" spans="1:19" x14ac:dyDescent="0.25">
      <c r="A723" t="s">
        <v>1628</v>
      </c>
      <c r="B723" t="s">
        <v>7188</v>
      </c>
      <c r="C723" t="s">
        <v>1519</v>
      </c>
      <c r="D723" s="22">
        <v>-0.60478936570455422</v>
      </c>
      <c r="E723" s="21" t="s">
        <v>2157</v>
      </c>
      <c r="F723" s="22">
        <v>0.63210738790011678</v>
      </c>
      <c r="G723" s="21" t="s">
        <v>2157</v>
      </c>
      <c r="H723" s="22">
        <v>-1.1710649157840216</v>
      </c>
      <c r="I723" s="21" t="s">
        <v>2170</v>
      </c>
      <c r="J723" s="22">
        <v>-0.95676984916531838</v>
      </c>
      <c r="K723" s="21" t="s">
        <v>2157</v>
      </c>
      <c r="L723" s="17" t="s">
        <v>531</v>
      </c>
      <c r="M723" s="17" t="s">
        <v>1452</v>
      </c>
      <c r="N723" s="17" t="s">
        <v>1456</v>
      </c>
      <c r="O723" s="17" t="s">
        <v>1629</v>
      </c>
      <c r="P723" s="17" t="s">
        <v>109</v>
      </c>
      <c r="Q723" s="17" t="s">
        <v>7189</v>
      </c>
      <c r="R723" s="17" t="s">
        <v>7188</v>
      </c>
      <c r="S723" s="28" t="s">
        <v>4995</v>
      </c>
    </row>
    <row r="724" spans="1:19" x14ac:dyDescent="0.25">
      <c r="A724" t="s">
        <v>1520</v>
      </c>
      <c r="B724" t="s">
        <v>4312</v>
      </c>
      <c r="C724" t="s">
        <v>1521</v>
      </c>
      <c r="D724" s="22" t="s">
        <v>2157</v>
      </c>
      <c r="E724" s="21" t="s">
        <v>2170</v>
      </c>
      <c r="F724" s="22" t="s">
        <v>53</v>
      </c>
      <c r="G724" s="21" t="s">
        <v>2157</v>
      </c>
      <c r="H724" s="22" t="s">
        <v>166</v>
      </c>
      <c r="I724" s="21" t="s">
        <v>2157</v>
      </c>
      <c r="J724" s="22">
        <v>1.9733587604809448</v>
      </c>
      <c r="K724" s="21" t="s">
        <v>2157</v>
      </c>
      <c r="L724" s="17" t="s">
        <v>531</v>
      </c>
      <c r="M724" s="17" t="s">
        <v>600</v>
      </c>
      <c r="N724" s="17" t="s">
        <v>980</v>
      </c>
      <c r="O724" s="17" t="s">
        <v>59</v>
      </c>
      <c r="P724" s="17" t="s">
        <v>16</v>
      </c>
      <c r="Q724" s="17" t="s">
        <v>4313</v>
      </c>
      <c r="R724" s="17" t="s">
        <v>4312</v>
      </c>
      <c r="S724" s="28"/>
    </row>
    <row r="725" spans="1:19" x14ac:dyDescent="0.25">
      <c r="A725" t="s">
        <v>4615</v>
      </c>
      <c r="B725" t="s">
        <v>4616</v>
      </c>
      <c r="C725" t="s">
        <v>4617</v>
      </c>
      <c r="D725" s="22">
        <v>1.228465498410269</v>
      </c>
      <c r="F725" s="22">
        <v>2.5405043935528105E-2</v>
      </c>
      <c r="H725" s="22">
        <v>1.5274562551518811</v>
      </c>
      <c r="J725" s="22">
        <v>6.1085192278581203E-2</v>
      </c>
      <c r="L725" s="17" t="s">
        <v>531</v>
      </c>
      <c r="M725" s="17" t="s">
        <v>600</v>
      </c>
      <c r="N725" s="17" t="s">
        <v>4597</v>
      </c>
      <c r="O725" s="17" t="s">
        <v>59</v>
      </c>
      <c r="P725" s="17" t="s">
        <v>109</v>
      </c>
      <c r="Q725" s="17" t="s">
        <v>4618</v>
      </c>
      <c r="R725" s="17" t="s">
        <v>10899</v>
      </c>
      <c r="S725" s="28"/>
    </row>
    <row r="726" spans="1:19" x14ac:dyDescent="0.25">
      <c r="A726" t="s">
        <v>4065</v>
      </c>
      <c r="B726" t="s">
        <v>4066</v>
      </c>
      <c r="C726" t="s">
        <v>4067</v>
      </c>
      <c r="D726" s="22">
        <v>9.9724355036404422E-2</v>
      </c>
      <c r="F726" s="22">
        <v>0.50532968575473269</v>
      </c>
      <c r="H726" s="22">
        <v>-1.0806089495361064</v>
      </c>
      <c r="J726" s="22">
        <v>-0.13021625945290091</v>
      </c>
      <c r="L726" s="17" t="s">
        <v>531</v>
      </c>
      <c r="M726" s="17" t="s">
        <v>647</v>
      </c>
      <c r="N726" s="17" t="s">
        <v>721</v>
      </c>
      <c r="O726" s="17" t="s">
        <v>721</v>
      </c>
      <c r="P726" s="17" t="s">
        <v>109</v>
      </c>
      <c r="Q726" s="17" t="s">
        <v>4068</v>
      </c>
      <c r="R726" s="17" t="s">
        <v>10900</v>
      </c>
      <c r="S726" s="28" t="s">
        <v>11595</v>
      </c>
    </row>
    <row r="727" spans="1:19" x14ac:dyDescent="0.25">
      <c r="A727" t="s">
        <v>1413</v>
      </c>
      <c r="B727" t="s">
        <v>4517</v>
      </c>
      <c r="C727" t="s">
        <v>1415</v>
      </c>
      <c r="D727" s="22" t="s">
        <v>2157</v>
      </c>
      <c r="E727" s="21" t="s">
        <v>2157</v>
      </c>
      <c r="F727" s="22" t="s">
        <v>2157</v>
      </c>
      <c r="G727" s="21" t="s">
        <v>2157</v>
      </c>
      <c r="H727" s="22" t="s">
        <v>166</v>
      </c>
      <c r="I727" s="21" t="s">
        <v>2157</v>
      </c>
      <c r="J727" s="22"/>
      <c r="K727" s="21" t="s">
        <v>2157</v>
      </c>
      <c r="L727" s="17" t="s">
        <v>531</v>
      </c>
      <c r="M727" s="17" t="s">
        <v>600</v>
      </c>
      <c r="N727" s="17" t="s">
        <v>4515</v>
      </c>
      <c r="O727" s="17" t="s">
        <v>59</v>
      </c>
      <c r="P727" s="17" t="s">
        <v>109</v>
      </c>
      <c r="Q727" s="17" t="s">
        <v>4518</v>
      </c>
      <c r="R727" s="17" t="s">
        <v>10901</v>
      </c>
      <c r="S727" s="28"/>
    </row>
    <row r="728" spans="1:19" x14ac:dyDescent="0.25">
      <c r="A728" t="s">
        <v>6172</v>
      </c>
      <c r="B728" t="s">
        <v>6173</v>
      </c>
      <c r="C728" t="s">
        <v>6174</v>
      </c>
      <c r="D728" s="22" t="s">
        <v>2157</v>
      </c>
      <c r="F728" s="22" t="s">
        <v>2157</v>
      </c>
      <c r="H728" s="22" t="s">
        <v>2157</v>
      </c>
      <c r="J728" s="22" t="s">
        <v>166</v>
      </c>
      <c r="L728" s="17" t="s">
        <v>531</v>
      </c>
      <c r="M728" s="17" t="s">
        <v>1535</v>
      </c>
      <c r="N728" s="17" t="s">
        <v>1536</v>
      </c>
      <c r="O728" s="17" t="s">
        <v>59</v>
      </c>
      <c r="P728" s="17" t="s">
        <v>109</v>
      </c>
      <c r="Q728" s="17" t="s">
        <v>6175</v>
      </c>
      <c r="R728" s="17" t="s">
        <v>10902</v>
      </c>
      <c r="S728" s="28"/>
    </row>
    <row r="729" spans="1:19" x14ac:dyDescent="0.25">
      <c r="A729" t="s">
        <v>6015</v>
      </c>
      <c r="B729" t="s">
        <v>5956</v>
      </c>
      <c r="C729" t="s">
        <v>6016</v>
      </c>
      <c r="D729" s="22">
        <v>-0.14776811791839298</v>
      </c>
      <c r="F729" s="22">
        <v>-1.463097990511161</v>
      </c>
      <c r="H729" s="22">
        <v>-0.11354655149381042</v>
      </c>
      <c r="J729" s="22">
        <v>0.98859388807999937</v>
      </c>
      <c r="L729" s="17" t="s">
        <v>531</v>
      </c>
      <c r="M729" s="17" t="s">
        <v>1535</v>
      </c>
      <c r="N729" s="17" t="s">
        <v>5926</v>
      </c>
      <c r="O729" s="17" t="s">
        <v>59</v>
      </c>
      <c r="P729" s="17" t="s">
        <v>16</v>
      </c>
      <c r="Q729" s="17" t="s">
        <v>10444</v>
      </c>
      <c r="R729" s="17" t="s">
        <v>10443</v>
      </c>
      <c r="S729" s="28"/>
    </row>
    <row r="730" spans="1:19" x14ac:dyDescent="0.25">
      <c r="A730" t="s">
        <v>4088</v>
      </c>
      <c r="B730" t="s">
        <v>4089</v>
      </c>
      <c r="C730" t="s">
        <v>4090</v>
      </c>
      <c r="D730" s="22">
        <v>-1.8652320184290898</v>
      </c>
      <c r="E730" s="21" t="s">
        <v>2157</v>
      </c>
      <c r="F730" s="22">
        <v>-2.0981308098869866</v>
      </c>
      <c r="G730" s="21" t="s">
        <v>2157</v>
      </c>
      <c r="H730" s="22">
        <v>-3.318902262782601</v>
      </c>
      <c r="I730" s="21" t="s">
        <v>2170</v>
      </c>
      <c r="J730" s="22">
        <v>-4.8739848797955396</v>
      </c>
      <c r="K730" s="21" t="s">
        <v>2157</v>
      </c>
      <c r="L730" s="17" t="s">
        <v>531</v>
      </c>
      <c r="M730" s="17" t="s">
        <v>647</v>
      </c>
      <c r="N730" s="17" t="s">
        <v>721</v>
      </c>
      <c r="O730" s="17" t="s">
        <v>721</v>
      </c>
      <c r="P730" s="17" t="s">
        <v>109</v>
      </c>
      <c r="Q730" s="17" t="s">
        <v>4091</v>
      </c>
      <c r="R730" s="17" t="s">
        <v>10903</v>
      </c>
      <c r="S730" s="28"/>
    </row>
    <row r="731" spans="1:19" x14ac:dyDescent="0.25">
      <c r="A731" t="s">
        <v>2535</v>
      </c>
      <c r="B731" t="s">
        <v>2536</v>
      </c>
      <c r="C731" t="s">
        <v>2533</v>
      </c>
      <c r="D731" s="22" t="s">
        <v>2157</v>
      </c>
      <c r="F731" s="22"/>
      <c r="H731" s="22" t="s">
        <v>2157</v>
      </c>
      <c r="J731" s="22"/>
      <c r="L731" s="17" t="s">
        <v>13</v>
      </c>
      <c r="M731" s="17" t="s">
        <v>58</v>
      </c>
      <c r="N731" s="17" t="s">
        <v>379</v>
      </c>
      <c r="O731" s="17" t="s">
        <v>59</v>
      </c>
      <c r="P731" s="17" t="s">
        <v>109</v>
      </c>
      <c r="Q731" s="17" t="s">
        <v>2537</v>
      </c>
      <c r="R731" s="17" t="s">
        <v>10904</v>
      </c>
      <c r="S731" s="28"/>
    </row>
    <row r="732" spans="1:19" x14ac:dyDescent="0.25">
      <c r="A732" t="s">
        <v>7298</v>
      </c>
      <c r="B732" t="s">
        <v>7299</v>
      </c>
      <c r="C732" t="s">
        <v>7295</v>
      </c>
      <c r="D732" s="22" t="s">
        <v>2157</v>
      </c>
      <c r="F732" s="22" t="s">
        <v>2157</v>
      </c>
      <c r="H732" s="22" t="s">
        <v>166</v>
      </c>
      <c r="J732" s="22" t="s">
        <v>2157</v>
      </c>
      <c r="L732" s="17" t="s">
        <v>531</v>
      </c>
      <c r="M732" s="17" t="s">
        <v>1452</v>
      </c>
      <c r="N732" s="17" t="s">
        <v>1456</v>
      </c>
      <c r="O732" s="17" t="s">
        <v>7296</v>
      </c>
      <c r="P732" s="17" t="s">
        <v>109</v>
      </c>
      <c r="Q732" s="17" t="s">
        <v>7300</v>
      </c>
      <c r="R732" s="17" t="s">
        <v>7299</v>
      </c>
      <c r="S732" s="28"/>
    </row>
    <row r="733" spans="1:19" x14ac:dyDescent="0.25">
      <c r="A733" t="s">
        <v>8682</v>
      </c>
      <c r="B733" t="s">
        <v>8683</v>
      </c>
      <c r="C733" t="s">
        <v>8684</v>
      </c>
      <c r="D733" s="22" t="s">
        <v>2157</v>
      </c>
      <c r="F733" s="22" t="s">
        <v>53</v>
      </c>
      <c r="H733" s="22" t="s">
        <v>166</v>
      </c>
      <c r="J733" s="22">
        <v>0.50296291706828178</v>
      </c>
      <c r="L733" s="17" t="s">
        <v>8155</v>
      </c>
      <c r="M733" s="17" t="s">
        <v>8155</v>
      </c>
      <c r="N733" s="17" t="s">
        <v>3726</v>
      </c>
      <c r="O733" s="17" t="s">
        <v>59</v>
      </c>
      <c r="P733" s="17" t="s">
        <v>37</v>
      </c>
      <c r="Q733" s="17" t="s">
        <v>8685</v>
      </c>
      <c r="R733" s="17" t="s">
        <v>8683</v>
      </c>
      <c r="S733" s="28"/>
    </row>
    <row r="734" spans="1:19" x14ac:dyDescent="0.25">
      <c r="A734" t="s">
        <v>8952</v>
      </c>
      <c r="B734" t="s">
        <v>8953</v>
      </c>
      <c r="C734" t="s">
        <v>1137</v>
      </c>
      <c r="D734" s="22" t="s">
        <v>2157</v>
      </c>
      <c r="F734" s="22" t="s">
        <v>53</v>
      </c>
      <c r="H734" s="22"/>
      <c r="J734" s="22" t="s">
        <v>53</v>
      </c>
      <c r="L734" s="17" t="s">
        <v>8155</v>
      </c>
      <c r="M734" s="17" t="s">
        <v>8155</v>
      </c>
      <c r="N734" s="17" t="s">
        <v>3726</v>
      </c>
      <c r="O734" s="17" t="s">
        <v>59</v>
      </c>
      <c r="P734" s="17" t="s">
        <v>37</v>
      </c>
      <c r="Q734" s="17" t="s">
        <v>8954</v>
      </c>
      <c r="R734" s="17" t="s">
        <v>8953</v>
      </c>
      <c r="S734" s="28"/>
    </row>
    <row r="735" spans="1:19" x14ac:dyDescent="0.25">
      <c r="A735" t="s">
        <v>7969</v>
      </c>
      <c r="B735" t="s">
        <v>7970</v>
      </c>
      <c r="C735" t="s">
        <v>7971</v>
      </c>
      <c r="D735" s="22" t="s">
        <v>166</v>
      </c>
      <c r="F735" s="22">
        <v>-0.16026088107648653</v>
      </c>
      <c r="H735" s="22" t="s">
        <v>166</v>
      </c>
      <c r="J735" s="22">
        <v>-0.87955263446480214</v>
      </c>
      <c r="L735" s="17" t="s">
        <v>531</v>
      </c>
      <c r="M735" s="17" t="s">
        <v>1465</v>
      </c>
      <c r="N735" s="17" t="s">
        <v>1690</v>
      </c>
      <c r="O735" s="17" t="s">
        <v>59</v>
      </c>
      <c r="P735" s="17" t="s">
        <v>37</v>
      </c>
      <c r="Q735" s="17" t="s">
        <v>7972</v>
      </c>
      <c r="R735" s="17" t="s">
        <v>10905</v>
      </c>
      <c r="S735" s="28"/>
    </row>
    <row r="736" spans="1:19" x14ac:dyDescent="0.25">
      <c r="A736" t="s">
        <v>5827</v>
      </c>
      <c r="B736" t="s">
        <v>5828</v>
      </c>
      <c r="C736" t="s">
        <v>5829</v>
      </c>
      <c r="D736" s="22">
        <v>-1.8459023307211948</v>
      </c>
      <c r="E736" s="21" t="s">
        <v>2157</v>
      </c>
      <c r="F736" s="22">
        <v>-1.3190328806016729</v>
      </c>
      <c r="G736" s="21" t="s">
        <v>2157</v>
      </c>
      <c r="H736" s="22">
        <v>-0.74184057117715785</v>
      </c>
      <c r="I736" s="21" t="s">
        <v>2157</v>
      </c>
      <c r="J736" s="22">
        <v>1.3901745119394484</v>
      </c>
      <c r="K736" s="21" t="s">
        <v>2170</v>
      </c>
      <c r="L736" s="17" t="s">
        <v>531</v>
      </c>
      <c r="M736" s="17" t="s">
        <v>5161</v>
      </c>
      <c r="N736" s="17" t="s">
        <v>5830</v>
      </c>
      <c r="O736" s="17" t="s">
        <v>59</v>
      </c>
      <c r="P736" s="17" t="s">
        <v>16</v>
      </c>
      <c r="Q736" s="17" t="s">
        <v>5831</v>
      </c>
      <c r="R736" s="17" t="s">
        <v>5828</v>
      </c>
      <c r="S736" s="28" t="s">
        <v>11627</v>
      </c>
    </row>
    <row r="737" spans="1:19" x14ac:dyDescent="0.25">
      <c r="A737" t="s">
        <v>8012</v>
      </c>
      <c r="B737" t="s">
        <v>8013</v>
      </c>
      <c r="C737" t="s">
        <v>8014</v>
      </c>
      <c r="D737" s="22">
        <v>-0.2914355492766067</v>
      </c>
      <c r="F737" s="22">
        <v>-0.28197580339916911</v>
      </c>
      <c r="H737" s="22">
        <v>-0.67629378832271148</v>
      </c>
      <c r="J737" s="22">
        <v>-0.65097801390213827</v>
      </c>
      <c r="L737" s="17" t="s">
        <v>531</v>
      </c>
      <c r="M737" s="17" t="s">
        <v>1465</v>
      </c>
      <c r="N737" s="17" t="s">
        <v>1795</v>
      </c>
      <c r="O737" s="17" t="s">
        <v>59</v>
      </c>
      <c r="P737" s="17" t="s">
        <v>109</v>
      </c>
      <c r="Q737" s="17" t="s">
        <v>8015</v>
      </c>
      <c r="R737" s="17" t="s">
        <v>10906</v>
      </c>
      <c r="S737" s="28" t="s">
        <v>11641</v>
      </c>
    </row>
    <row r="738" spans="1:19" x14ac:dyDescent="0.25">
      <c r="A738" t="s">
        <v>8610</v>
      </c>
      <c r="B738" t="s">
        <v>8611</v>
      </c>
      <c r="C738" t="s">
        <v>8612</v>
      </c>
      <c r="D738" s="22">
        <v>-0.5036124586488071</v>
      </c>
      <c r="E738" s="21" t="s">
        <v>2157</v>
      </c>
      <c r="F738" s="22">
        <v>-0.69498146467986288</v>
      </c>
      <c r="G738" s="21" t="s">
        <v>2157</v>
      </c>
      <c r="H738" s="22">
        <v>1.8746475493498265</v>
      </c>
      <c r="I738" s="21" t="s">
        <v>2170</v>
      </c>
      <c r="J738" s="22">
        <v>1.0258053765822559</v>
      </c>
      <c r="K738" s="21" t="s">
        <v>2170</v>
      </c>
      <c r="L738" s="17" t="s">
        <v>8155</v>
      </c>
      <c r="M738" s="17" t="s">
        <v>8155</v>
      </c>
      <c r="N738" s="17" t="s">
        <v>3726</v>
      </c>
      <c r="O738" s="17" t="s">
        <v>59</v>
      </c>
      <c r="P738" s="17" t="s">
        <v>16</v>
      </c>
      <c r="Q738" s="17" t="s">
        <v>8613</v>
      </c>
      <c r="R738" s="17" t="s">
        <v>8611</v>
      </c>
      <c r="S738" s="28"/>
    </row>
    <row r="739" spans="1:19" x14ac:dyDescent="0.25">
      <c r="A739" t="s">
        <v>2893</v>
      </c>
      <c r="B739" t="s">
        <v>2894</v>
      </c>
      <c r="C739" t="s">
        <v>2895</v>
      </c>
      <c r="D739" s="22">
        <v>-1.1673625790658355</v>
      </c>
      <c r="E739" s="21" t="s">
        <v>2157</v>
      </c>
      <c r="F739" s="22">
        <v>-1.9254580549849438</v>
      </c>
      <c r="G739" s="21" t="s">
        <v>2157</v>
      </c>
      <c r="H739" s="22">
        <v>-0.83076440959236952</v>
      </c>
      <c r="I739" s="21" t="s">
        <v>2157</v>
      </c>
      <c r="J739" s="22">
        <v>0.54516440869500093</v>
      </c>
      <c r="K739" s="21" t="s">
        <v>2157</v>
      </c>
      <c r="L739" s="17" t="s">
        <v>2767</v>
      </c>
      <c r="M739" s="17" t="s">
        <v>2768</v>
      </c>
      <c r="N739" s="17" t="s">
        <v>2896</v>
      </c>
      <c r="O739" s="17" t="s">
        <v>59</v>
      </c>
      <c r="P739" s="17" t="s">
        <v>109</v>
      </c>
      <c r="Q739" s="17" t="s">
        <v>2897</v>
      </c>
      <c r="R739" s="17" t="s">
        <v>2894</v>
      </c>
      <c r="S739" s="28" t="s">
        <v>11600</v>
      </c>
    </row>
    <row r="740" spans="1:19" x14ac:dyDescent="0.25">
      <c r="A740" t="s">
        <v>7934</v>
      </c>
      <c r="B740" t="s">
        <v>7935</v>
      </c>
      <c r="C740" t="s">
        <v>1989</v>
      </c>
      <c r="D740" s="22" t="s">
        <v>53</v>
      </c>
      <c r="F740" s="22" t="s">
        <v>2157</v>
      </c>
      <c r="H740" s="22" t="s">
        <v>53</v>
      </c>
      <c r="J740" s="22" t="s">
        <v>2157</v>
      </c>
      <c r="L740" s="17" t="s">
        <v>531</v>
      </c>
      <c r="M740" s="17" t="s">
        <v>1465</v>
      </c>
      <c r="N740" s="17" t="s">
        <v>1734</v>
      </c>
      <c r="O740" s="17" t="s">
        <v>59</v>
      </c>
      <c r="P740" s="17" t="s">
        <v>109</v>
      </c>
      <c r="Q740" s="17" t="s">
        <v>7936</v>
      </c>
      <c r="R740" s="17" t="s">
        <v>7935</v>
      </c>
      <c r="S740" s="28"/>
    </row>
    <row r="741" spans="1:19" x14ac:dyDescent="0.25">
      <c r="A741" t="s">
        <v>132</v>
      </c>
      <c r="B741" t="s">
        <v>2448</v>
      </c>
      <c r="C741" t="s">
        <v>91</v>
      </c>
      <c r="D741" s="22">
        <v>-2.4391959325234018</v>
      </c>
      <c r="E741" s="21" t="s">
        <v>2157</v>
      </c>
      <c r="F741" s="22">
        <v>-3.4760573545235736</v>
      </c>
      <c r="G741" s="21" t="s">
        <v>2170</v>
      </c>
      <c r="H741" s="22">
        <v>0.12222996302509119</v>
      </c>
      <c r="I741" s="21" t="s">
        <v>2157</v>
      </c>
      <c r="J741" s="22">
        <v>-1.6184706450965061</v>
      </c>
      <c r="K741" s="21" t="s">
        <v>2170</v>
      </c>
      <c r="L741" s="17" t="s">
        <v>13</v>
      </c>
      <c r="M741" s="17" t="s">
        <v>83</v>
      </c>
      <c r="N741" s="17" t="s">
        <v>83</v>
      </c>
      <c r="O741" s="17" t="s">
        <v>59</v>
      </c>
      <c r="P741" s="17" t="s">
        <v>16</v>
      </c>
      <c r="Q741" s="17" t="s">
        <v>10436</v>
      </c>
      <c r="R741" s="17" t="s">
        <v>2448</v>
      </c>
      <c r="S741" s="28"/>
    </row>
    <row r="742" spans="1:19" x14ac:dyDescent="0.25">
      <c r="A742" t="s">
        <v>7937</v>
      </c>
      <c r="B742" t="s">
        <v>7938</v>
      </c>
      <c r="C742" t="s">
        <v>1989</v>
      </c>
      <c r="D742" s="22">
        <v>-0.18649990390480331</v>
      </c>
      <c r="F742" s="22">
        <v>0.74756080008160752</v>
      </c>
      <c r="H742" s="22">
        <v>-0.52540694743134342</v>
      </c>
      <c r="J742" s="22">
        <v>0.23115418624535919</v>
      </c>
      <c r="L742" s="17" t="s">
        <v>531</v>
      </c>
      <c r="M742" s="17" t="s">
        <v>1465</v>
      </c>
      <c r="N742" s="17" t="s">
        <v>1734</v>
      </c>
      <c r="O742" s="17" t="s">
        <v>59</v>
      </c>
      <c r="P742" s="17" t="s">
        <v>109</v>
      </c>
      <c r="Q742" s="17" t="s">
        <v>7939</v>
      </c>
      <c r="R742" s="17" t="s">
        <v>7938</v>
      </c>
      <c r="S742" s="28"/>
    </row>
    <row r="743" spans="1:19" x14ac:dyDescent="0.25">
      <c r="A743" t="s">
        <v>7940</v>
      </c>
      <c r="B743" t="s">
        <v>7941</v>
      </c>
      <c r="C743" t="s">
        <v>1989</v>
      </c>
      <c r="D743" s="22">
        <v>0.82862031774779343</v>
      </c>
      <c r="F743" s="22" t="s">
        <v>166</v>
      </c>
      <c r="H743" s="22">
        <v>-0.43958461721589065</v>
      </c>
      <c r="J743" s="22" t="s">
        <v>2157</v>
      </c>
      <c r="L743" s="17" t="s">
        <v>531</v>
      </c>
      <c r="M743" s="17" t="s">
        <v>1465</v>
      </c>
      <c r="N743" s="17" t="s">
        <v>1734</v>
      </c>
      <c r="O743" s="17" t="s">
        <v>59</v>
      </c>
      <c r="P743" s="17" t="s">
        <v>109</v>
      </c>
      <c r="Q743" s="17" t="s">
        <v>7942</v>
      </c>
      <c r="R743" s="17" t="s">
        <v>7941</v>
      </c>
      <c r="S743" s="28" t="s">
        <v>11577</v>
      </c>
    </row>
    <row r="744" spans="1:19" x14ac:dyDescent="0.25">
      <c r="A744" t="s">
        <v>7327</v>
      </c>
      <c r="B744" t="s">
        <v>7328</v>
      </c>
      <c r="C744" t="s">
        <v>1555</v>
      </c>
      <c r="D744" s="22"/>
      <c r="F744" s="22" t="s">
        <v>166</v>
      </c>
      <c r="H744" s="22" t="s">
        <v>166</v>
      </c>
      <c r="J744" s="22"/>
      <c r="L744" s="17" t="s">
        <v>531</v>
      </c>
      <c r="M744" s="17" t="s">
        <v>1452</v>
      </c>
      <c r="N744" s="17" t="s">
        <v>1456</v>
      </c>
      <c r="O744" s="17" t="s">
        <v>1556</v>
      </c>
      <c r="P744" s="17" t="s">
        <v>16</v>
      </c>
      <c r="Q744" s="17" t="s">
        <v>7329</v>
      </c>
      <c r="R744" s="17" t="s">
        <v>7328</v>
      </c>
      <c r="S744" s="28"/>
    </row>
    <row r="745" spans="1:19" x14ac:dyDescent="0.25">
      <c r="A745" t="s">
        <v>6978</v>
      </c>
      <c r="B745" t="s">
        <v>6979</v>
      </c>
      <c r="C745" t="s">
        <v>6980</v>
      </c>
      <c r="D745" s="22">
        <v>-1.3049684121913709E-2</v>
      </c>
      <c r="F745" s="22">
        <v>-5.3838848725852345E-2</v>
      </c>
      <c r="H745" s="22">
        <v>-0.25396501187217119</v>
      </c>
      <c r="J745" s="22">
        <v>0.56427692733511015</v>
      </c>
      <c r="L745" s="17" t="s">
        <v>531</v>
      </c>
      <c r="M745" s="17" t="s">
        <v>6808</v>
      </c>
      <c r="N745" s="17" t="s">
        <v>6953</v>
      </c>
      <c r="O745" s="17" t="s">
        <v>59</v>
      </c>
      <c r="P745" s="17" t="s">
        <v>109</v>
      </c>
      <c r="Q745" s="17" t="s">
        <v>6981</v>
      </c>
      <c r="R745" s="17" t="s">
        <v>10907</v>
      </c>
      <c r="S745" s="28"/>
    </row>
    <row r="746" spans="1:19" x14ac:dyDescent="0.25">
      <c r="A746" t="s">
        <v>1625</v>
      </c>
      <c r="B746" t="s">
        <v>7127</v>
      </c>
      <c r="C746" t="s">
        <v>1509</v>
      </c>
      <c r="D746" s="22">
        <v>0.26167048600727749</v>
      </c>
      <c r="E746" s="21" t="s">
        <v>2157</v>
      </c>
      <c r="F746" s="22">
        <v>1.8116280268752891</v>
      </c>
      <c r="G746" s="21" t="s">
        <v>2170</v>
      </c>
      <c r="H746" s="22">
        <v>-0.91005282693542144</v>
      </c>
      <c r="I746" s="21" t="s">
        <v>2157</v>
      </c>
      <c r="J746" s="22">
        <v>9.2290229700063106E-2</v>
      </c>
      <c r="K746" s="21" t="s">
        <v>2157</v>
      </c>
      <c r="L746" s="17" t="s">
        <v>531</v>
      </c>
      <c r="M746" s="17" t="s">
        <v>1452</v>
      </c>
      <c r="N746" s="17" t="s">
        <v>1456</v>
      </c>
      <c r="O746" s="17" t="s">
        <v>1510</v>
      </c>
      <c r="P746" s="17" t="s">
        <v>16</v>
      </c>
      <c r="Q746" s="17" t="s">
        <v>7128</v>
      </c>
      <c r="R746" s="17" t="s">
        <v>7127</v>
      </c>
      <c r="S746" s="28"/>
    </row>
    <row r="747" spans="1:19" x14ac:dyDescent="0.25">
      <c r="A747" t="s">
        <v>3948</v>
      </c>
      <c r="B747" t="s">
        <v>3949</v>
      </c>
      <c r="C747" t="s">
        <v>3950</v>
      </c>
      <c r="D747" s="22">
        <v>-1.1655673536805102</v>
      </c>
      <c r="E747" s="21" t="s">
        <v>2157</v>
      </c>
      <c r="F747" s="22">
        <v>-1.5302200438823639</v>
      </c>
      <c r="G747" s="21" t="s">
        <v>2157</v>
      </c>
      <c r="H747" s="22">
        <v>-0.56330055131834955</v>
      </c>
      <c r="I747" s="21" t="s">
        <v>2157</v>
      </c>
      <c r="J747" s="22">
        <v>0.45808464326777465</v>
      </c>
      <c r="K747" s="21" t="s">
        <v>2157</v>
      </c>
      <c r="L747" s="17" t="s">
        <v>531</v>
      </c>
      <c r="M747" s="17" t="s">
        <v>647</v>
      </c>
      <c r="N747" s="17" t="s">
        <v>647</v>
      </c>
      <c r="O747" s="17" t="s">
        <v>59</v>
      </c>
      <c r="P747" s="17" t="s">
        <v>109</v>
      </c>
      <c r="Q747" s="17" t="s">
        <v>3951</v>
      </c>
      <c r="R747" s="17" t="s">
        <v>10908</v>
      </c>
      <c r="S747" s="28" t="s">
        <v>4995</v>
      </c>
    </row>
    <row r="748" spans="1:19" x14ac:dyDescent="0.25">
      <c r="A748" t="s">
        <v>5219</v>
      </c>
      <c r="B748" t="s">
        <v>5220</v>
      </c>
      <c r="C748" t="s">
        <v>5221</v>
      </c>
      <c r="D748" s="22">
        <v>-0.29666379784048608</v>
      </c>
      <c r="F748" s="22">
        <v>-1.6363885671490435</v>
      </c>
      <c r="H748" s="22">
        <v>-0.95746976695366592</v>
      </c>
      <c r="J748" s="22">
        <v>-0.64241901962277637</v>
      </c>
      <c r="L748" s="17" t="s">
        <v>531</v>
      </c>
      <c r="M748" s="17" t="s">
        <v>5161</v>
      </c>
      <c r="N748" s="17" t="s">
        <v>5176</v>
      </c>
      <c r="O748" s="17" t="s">
        <v>3951</v>
      </c>
      <c r="P748" s="17" t="s">
        <v>37</v>
      </c>
      <c r="Q748" s="17" t="s">
        <v>5222</v>
      </c>
      <c r="R748" s="17" t="s">
        <v>5220</v>
      </c>
      <c r="S748" s="28" t="s">
        <v>4995</v>
      </c>
    </row>
    <row r="749" spans="1:19" x14ac:dyDescent="0.25">
      <c r="A749" t="s">
        <v>1800</v>
      </c>
      <c r="B749" t="s">
        <v>8052</v>
      </c>
      <c r="C749" t="s">
        <v>8053</v>
      </c>
      <c r="D749" s="22">
        <v>-0.99158754848245212</v>
      </c>
      <c r="E749" s="21" t="s">
        <v>2157</v>
      </c>
      <c r="F749" s="22">
        <v>-1.4042529406072728</v>
      </c>
      <c r="G749" s="21" t="s">
        <v>2157</v>
      </c>
      <c r="H749" s="22">
        <v>2.6859937980145832</v>
      </c>
      <c r="I749" s="21" t="s">
        <v>2170</v>
      </c>
      <c r="J749" s="22">
        <v>1.665456450937308</v>
      </c>
      <c r="K749" s="21" t="s">
        <v>2170</v>
      </c>
      <c r="L749" s="17" t="s">
        <v>531</v>
      </c>
      <c r="M749" s="17" t="s">
        <v>1465</v>
      </c>
      <c r="N749" s="17" t="s">
        <v>1705</v>
      </c>
      <c r="O749" s="17" t="s">
        <v>59</v>
      </c>
      <c r="P749" s="17" t="s">
        <v>109</v>
      </c>
      <c r="Q749" s="17" t="s">
        <v>8054</v>
      </c>
      <c r="R749" s="17" t="s">
        <v>10909</v>
      </c>
      <c r="S749" s="28" t="s">
        <v>4995</v>
      </c>
    </row>
    <row r="750" spans="1:19" x14ac:dyDescent="0.25">
      <c r="A750" t="s">
        <v>7238</v>
      </c>
      <c r="B750" t="s">
        <v>7238</v>
      </c>
      <c r="C750" t="s">
        <v>7239</v>
      </c>
      <c r="D750" s="22"/>
      <c r="F750" s="22" t="s">
        <v>2157</v>
      </c>
      <c r="H750" s="22" t="s">
        <v>166</v>
      </c>
      <c r="J750" s="22" t="s">
        <v>166</v>
      </c>
      <c r="L750" s="17" t="s">
        <v>531</v>
      </c>
      <c r="M750" s="17" t="s">
        <v>1452</v>
      </c>
      <c r="N750" s="17" t="s">
        <v>1456</v>
      </c>
      <c r="O750" s="17" t="s">
        <v>59</v>
      </c>
      <c r="P750" s="17" t="s">
        <v>109</v>
      </c>
      <c r="Q750" s="17" t="s">
        <v>11563</v>
      </c>
      <c r="R750" s="24" t="s">
        <v>11551</v>
      </c>
      <c r="S750" s="28" t="s">
        <v>2157</v>
      </c>
    </row>
    <row r="751" spans="1:19" x14ac:dyDescent="0.25">
      <c r="A751" t="s">
        <v>8618</v>
      </c>
      <c r="B751" t="s">
        <v>8619</v>
      </c>
      <c r="C751" t="s">
        <v>8620</v>
      </c>
      <c r="D751" s="22">
        <v>-0.6492650487962276</v>
      </c>
      <c r="F751" s="22">
        <v>0.2263399707712743</v>
      </c>
      <c r="H751" s="22" t="s">
        <v>53</v>
      </c>
      <c r="J751" s="22" t="s">
        <v>53</v>
      </c>
      <c r="L751" s="17" t="s">
        <v>8155</v>
      </c>
      <c r="M751" s="17" t="s">
        <v>8155</v>
      </c>
      <c r="N751" s="17" t="s">
        <v>3726</v>
      </c>
      <c r="O751" s="17" t="s">
        <v>59</v>
      </c>
      <c r="P751" s="17" t="s">
        <v>109</v>
      </c>
      <c r="Q751" s="17" t="s">
        <v>8621</v>
      </c>
      <c r="R751" s="17" t="s">
        <v>8619</v>
      </c>
      <c r="S751" s="28"/>
    </row>
    <row r="752" spans="1:19" x14ac:dyDescent="0.25">
      <c r="A752" t="s">
        <v>8698</v>
      </c>
      <c r="B752" t="s">
        <v>8699</v>
      </c>
      <c r="C752" t="s">
        <v>8700</v>
      </c>
      <c r="D752" s="22">
        <v>-0.52767882084050377</v>
      </c>
      <c r="E752" s="21" t="s">
        <v>2157</v>
      </c>
      <c r="F752" s="22">
        <v>-1.9418919719324432</v>
      </c>
      <c r="G752" s="21" t="s">
        <v>2157</v>
      </c>
      <c r="H752" s="22">
        <v>2.1893755538453221</v>
      </c>
      <c r="I752" s="21" t="s">
        <v>2157</v>
      </c>
      <c r="J752" s="22">
        <v>0.86765651879926287</v>
      </c>
      <c r="K752" s="21" t="s">
        <v>2157</v>
      </c>
      <c r="L752" s="17" t="s">
        <v>8155</v>
      </c>
      <c r="M752" s="17" t="s">
        <v>8155</v>
      </c>
      <c r="N752" s="17" t="s">
        <v>3726</v>
      </c>
      <c r="O752" s="17" t="s">
        <v>59</v>
      </c>
      <c r="P752" s="17" t="s">
        <v>109</v>
      </c>
      <c r="Q752" s="17" t="s">
        <v>8701</v>
      </c>
      <c r="R752" s="17" t="s">
        <v>8699</v>
      </c>
      <c r="S752" s="28"/>
    </row>
    <row r="753" spans="1:19" x14ac:dyDescent="0.25">
      <c r="A753" t="s">
        <v>2829</v>
      </c>
      <c r="B753" t="s">
        <v>2830</v>
      </c>
      <c r="C753" t="s">
        <v>2831</v>
      </c>
      <c r="D753" s="22">
        <v>-1.3050932064610516</v>
      </c>
      <c r="E753" s="21" t="s">
        <v>2157</v>
      </c>
      <c r="F753" s="22">
        <v>-0.88371499672667497</v>
      </c>
      <c r="G753" s="21" t="s">
        <v>2157</v>
      </c>
      <c r="H753" s="22">
        <v>-2.1419777748070916</v>
      </c>
      <c r="I753" s="21" t="s">
        <v>2170</v>
      </c>
      <c r="J753" s="22" t="s">
        <v>53</v>
      </c>
      <c r="K753" s="21" t="s">
        <v>2157</v>
      </c>
      <c r="L753" s="17" t="s">
        <v>2767</v>
      </c>
      <c r="M753" s="17" t="s">
        <v>2768</v>
      </c>
      <c r="N753" s="17" t="s">
        <v>2769</v>
      </c>
      <c r="O753" s="17" t="s">
        <v>59</v>
      </c>
      <c r="P753" s="17" t="s">
        <v>109</v>
      </c>
      <c r="Q753" s="17" t="s">
        <v>2832</v>
      </c>
      <c r="R753" s="17" t="s">
        <v>2830</v>
      </c>
      <c r="S753" s="28" t="s">
        <v>11579</v>
      </c>
    </row>
    <row r="754" spans="1:19" x14ac:dyDescent="0.25">
      <c r="A754" t="s">
        <v>5006</v>
      </c>
      <c r="B754" t="s">
        <v>5007</v>
      </c>
      <c r="C754" t="s">
        <v>5008</v>
      </c>
      <c r="D754" s="22">
        <v>0.47055180061329271</v>
      </c>
      <c r="F754" s="22">
        <v>1.626847610528966</v>
      </c>
      <c r="H754" s="22">
        <v>1.4005367423687285</v>
      </c>
      <c r="J754" s="22">
        <v>1.6778192354167074</v>
      </c>
      <c r="L754" s="17" t="s">
        <v>531</v>
      </c>
      <c r="M754" s="17" t="s">
        <v>532</v>
      </c>
      <c r="N754" s="17" t="s">
        <v>5000</v>
      </c>
      <c r="O754" s="17" t="s">
        <v>59</v>
      </c>
      <c r="P754" s="17" t="s">
        <v>109</v>
      </c>
      <c r="Q754" s="17" t="s">
        <v>5009</v>
      </c>
      <c r="R754" s="17" t="s">
        <v>5007</v>
      </c>
      <c r="S754" s="28" t="s">
        <v>11615</v>
      </c>
    </row>
    <row r="755" spans="1:19" x14ac:dyDescent="0.25">
      <c r="A755" t="s">
        <v>9007</v>
      </c>
      <c r="B755" t="s">
        <v>9008</v>
      </c>
      <c r="C755" t="s">
        <v>1137</v>
      </c>
      <c r="D755" s="22">
        <v>-0.4542256349786607</v>
      </c>
      <c r="E755" s="21" t="s">
        <v>2157</v>
      </c>
      <c r="F755" s="22">
        <v>-1.0889200905787642</v>
      </c>
      <c r="G755" s="21" t="s">
        <v>2157</v>
      </c>
      <c r="H755" s="22">
        <v>0.98514912602685911</v>
      </c>
      <c r="I755" s="21" t="s">
        <v>2157</v>
      </c>
      <c r="J755" s="22">
        <v>0.31587699158594851</v>
      </c>
      <c r="K755" s="21" t="s">
        <v>2157</v>
      </c>
      <c r="L755" s="17" t="s">
        <v>8155</v>
      </c>
      <c r="M755" s="17" t="s">
        <v>8155</v>
      </c>
      <c r="N755" s="17" t="s">
        <v>3726</v>
      </c>
      <c r="O755" s="17" t="s">
        <v>59</v>
      </c>
      <c r="P755" s="17" t="s">
        <v>16</v>
      </c>
      <c r="Q755" s="17" t="s">
        <v>9009</v>
      </c>
      <c r="R755" s="17" t="s">
        <v>9008</v>
      </c>
      <c r="S755" s="28"/>
    </row>
    <row r="756" spans="1:19" x14ac:dyDescent="0.25">
      <c r="A756" t="s">
        <v>5647</v>
      </c>
      <c r="B756" t="s">
        <v>5648</v>
      </c>
      <c r="C756" t="s">
        <v>5649</v>
      </c>
      <c r="D756" s="22">
        <v>-0.24652804754208649</v>
      </c>
      <c r="E756" s="21" t="s">
        <v>2157</v>
      </c>
      <c r="F756" s="22">
        <v>-0.10300823295524068</v>
      </c>
      <c r="G756" s="21" t="s">
        <v>2157</v>
      </c>
      <c r="H756" s="22">
        <v>-0.94703709399800551</v>
      </c>
      <c r="I756" s="21" t="s">
        <v>2157</v>
      </c>
      <c r="J756" s="22">
        <v>-1.2123166620055912</v>
      </c>
      <c r="K756" s="21" t="s">
        <v>2157</v>
      </c>
      <c r="L756" s="17" t="s">
        <v>531</v>
      </c>
      <c r="M756" s="17" t="s">
        <v>5161</v>
      </c>
      <c r="N756" s="17" t="s">
        <v>5608</v>
      </c>
      <c r="O756" s="17" t="s">
        <v>59</v>
      </c>
      <c r="P756" s="17" t="s">
        <v>109</v>
      </c>
      <c r="Q756" s="17" t="s">
        <v>5650</v>
      </c>
      <c r="R756" s="17" t="s">
        <v>5648</v>
      </c>
      <c r="S756" s="28" t="s">
        <v>4995</v>
      </c>
    </row>
    <row r="757" spans="1:19" x14ac:dyDescent="0.25">
      <c r="A757" t="s">
        <v>8756</v>
      </c>
      <c r="B757" t="s">
        <v>8757</v>
      </c>
      <c r="C757" t="s">
        <v>8758</v>
      </c>
      <c r="D757" s="22">
        <v>2.4371950294268509E-2</v>
      </c>
      <c r="F757" s="22">
        <v>1.0146677306006671</v>
      </c>
      <c r="H757" s="22">
        <v>-2.443011254317776</v>
      </c>
      <c r="J757" s="22">
        <v>1.0040723627608785</v>
      </c>
      <c r="L757" s="17" t="s">
        <v>8155</v>
      </c>
      <c r="M757" s="17" t="s">
        <v>8155</v>
      </c>
      <c r="N757" s="17" t="s">
        <v>3726</v>
      </c>
      <c r="O757" s="17" t="s">
        <v>59</v>
      </c>
      <c r="P757" s="17" t="s">
        <v>109</v>
      </c>
      <c r="Q757" s="17" t="s">
        <v>8759</v>
      </c>
      <c r="R757" s="17" t="s">
        <v>8757</v>
      </c>
      <c r="S757" s="28" t="s">
        <v>11710</v>
      </c>
    </row>
    <row r="758" spans="1:19" x14ac:dyDescent="0.25">
      <c r="A758" t="s">
        <v>5536</v>
      </c>
      <c r="B758" t="s">
        <v>5537</v>
      </c>
      <c r="C758" t="s">
        <v>5538</v>
      </c>
      <c r="D758" s="22">
        <v>-0.36165487856439366</v>
      </c>
      <c r="F758" s="22">
        <v>1.1043220716698806E-2</v>
      </c>
      <c r="H758" s="22">
        <v>0.24555238160399162</v>
      </c>
      <c r="J758" s="22">
        <v>0.54219860543406007</v>
      </c>
      <c r="L758" s="17" t="s">
        <v>531</v>
      </c>
      <c r="M758" s="17" t="s">
        <v>5161</v>
      </c>
      <c r="N758" s="17" t="s">
        <v>5534</v>
      </c>
      <c r="O758" s="17" t="s">
        <v>59</v>
      </c>
      <c r="P758" s="17" t="s">
        <v>109</v>
      </c>
      <c r="Q758" s="17" t="s">
        <v>5539</v>
      </c>
      <c r="R758" s="17" t="s">
        <v>10910</v>
      </c>
      <c r="S758" s="28"/>
    </row>
    <row r="759" spans="1:19" x14ac:dyDescent="0.25">
      <c r="A759" t="s">
        <v>8505</v>
      </c>
      <c r="B759" t="s">
        <v>8506</v>
      </c>
      <c r="C759" t="s">
        <v>2380</v>
      </c>
      <c r="D759" s="22">
        <v>-1.0596510393246499</v>
      </c>
      <c r="E759" s="21" t="s">
        <v>2157</v>
      </c>
      <c r="F759" s="22">
        <v>-3.5346058896139465</v>
      </c>
      <c r="G759" s="21" t="s">
        <v>2157</v>
      </c>
      <c r="H759" s="22">
        <v>1.6931009239613171</v>
      </c>
      <c r="I759" s="21" t="s">
        <v>2157</v>
      </c>
      <c r="J759" s="22">
        <v>1.8561567518067601</v>
      </c>
      <c r="K759" s="21" t="s">
        <v>2170</v>
      </c>
      <c r="L759" s="17" t="s">
        <v>8155</v>
      </c>
      <c r="M759" s="17" t="s">
        <v>8155</v>
      </c>
      <c r="N759" s="17" t="s">
        <v>3726</v>
      </c>
      <c r="O759" s="17" t="s">
        <v>59</v>
      </c>
      <c r="P759" s="17" t="s">
        <v>109</v>
      </c>
      <c r="Q759" s="17" t="s">
        <v>8507</v>
      </c>
      <c r="R759" s="17" t="s">
        <v>8506</v>
      </c>
      <c r="S759" s="28"/>
    </row>
    <row r="760" spans="1:19" x14ac:dyDescent="0.25">
      <c r="A760" t="s">
        <v>9114</v>
      </c>
      <c r="B760" t="s">
        <v>9115</v>
      </c>
      <c r="C760" t="s">
        <v>9116</v>
      </c>
      <c r="D760" s="22" t="s">
        <v>53</v>
      </c>
      <c r="F760" s="22" t="s">
        <v>53</v>
      </c>
      <c r="H760" s="22" t="s">
        <v>53</v>
      </c>
      <c r="J760" s="22" t="s">
        <v>53</v>
      </c>
      <c r="L760" s="17" t="s">
        <v>8155</v>
      </c>
      <c r="M760" s="17" t="s">
        <v>8155</v>
      </c>
      <c r="N760" s="17" t="s">
        <v>3726</v>
      </c>
      <c r="O760" s="17" t="s">
        <v>59</v>
      </c>
      <c r="P760" s="17" t="s">
        <v>16</v>
      </c>
      <c r="Q760" s="17" t="s">
        <v>9117</v>
      </c>
      <c r="R760" s="17" t="s">
        <v>9115</v>
      </c>
      <c r="S760" s="28"/>
    </row>
    <row r="761" spans="1:19" x14ac:dyDescent="0.25">
      <c r="A761" t="s">
        <v>7103</v>
      </c>
      <c r="B761" t="s">
        <v>7104</v>
      </c>
      <c r="C761" t="s">
        <v>7105</v>
      </c>
      <c r="D761" s="22" t="s">
        <v>2157</v>
      </c>
      <c r="F761" s="22" t="s">
        <v>53</v>
      </c>
      <c r="H761" s="22" t="s">
        <v>166</v>
      </c>
      <c r="J761" s="22">
        <v>0.41886206380061602</v>
      </c>
      <c r="L761" s="17" t="s">
        <v>531</v>
      </c>
      <c r="M761" s="17" t="s">
        <v>1452</v>
      </c>
      <c r="N761" s="17" t="s">
        <v>1456</v>
      </c>
      <c r="O761" s="17" t="s">
        <v>1510</v>
      </c>
      <c r="P761" s="17" t="s">
        <v>109</v>
      </c>
      <c r="Q761" s="17" t="s">
        <v>7106</v>
      </c>
      <c r="R761" s="17" t="s">
        <v>7104</v>
      </c>
      <c r="S761" s="28"/>
    </row>
    <row r="762" spans="1:19" x14ac:dyDescent="0.25">
      <c r="A762" t="s">
        <v>422</v>
      </c>
      <c r="B762" t="s">
        <v>2600</v>
      </c>
      <c r="C762" t="s">
        <v>2601</v>
      </c>
      <c r="D762" s="22">
        <v>0.11737926455421757</v>
      </c>
      <c r="E762" s="21" t="s">
        <v>2157</v>
      </c>
      <c r="F762" s="22">
        <v>-0.62300288692432138</v>
      </c>
      <c r="G762" s="21" t="s">
        <v>2157</v>
      </c>
      <c r="H762" s="22">
        <v>2.254148631965486</v>
      </c>
      <c r="I762" s="21" t="s">
        <v>2170</v>
      </c>
      <c r="J762" s="22">
        <v>0.90563416797528029</v>
      </c>
      <c r="K762" s="21" t="s">
        <v>2157</v>
      </c>
      <c r="L762" s="17" t="s">
        <v>13</v>
      </c>
      <c r="M762" s="17" t="s">
        <v>58</v>
      </c>
      <c r="N762" s="17" t="s">
        <v>63</v>
      </c>
      <c r="O762" s="17" t="s">
        <v>59</v>
      </c>
      <c r="P762" s="17" t="s">
        <v>109</v>
      </c>
      <c r="Q762" s="17" t="s">
        <v>2602</v>
      </c>
      <c r="R762" s="17" t="s">
        <v>10911</v>
      </c>
      <c r="S762" s="28" t="s">
        <v>11579</v>
      </c>
    </row>
    <row r="763" spans="1:19" x14ac:dyDescent="0.25">
      <c r="A763" t="s">
        <v>8184</v>
      </c>
      <c r="B763" t="s">
        <v>8185</v>
      </c>
      <c r="C763" t="s">
        <v>8186</v>
      </c>
      <c r="D763" s="22">
        <v>-0.78525766648397022</v>
      </c>
      <c r="E763" s="21" t="s">
        <v>2157</v>
      </c>
      <c r="F763" s="22">
        <v>-7.5254050173967496E-2</v>
      </c>
      <c r="G763" s="21" t="s">
        <v>2157</v>
      </c>
      <c r="H763" s="22">
        <v>-0.2451732913333047</v>
      </c>
      <c r="I763" s="21" t="s">
        <v>2157</v>
      </c>
      <c r="J763" s="22">
        <v>1.2438688655565311</v>
      </c>
      <c r="K763" s="21" t="s">
        <v>2157</v>
      </c>
      <c r="L763" s="17" t="s">
        <v>8155</v>
      </c>
      <c r="M763" s="17" t="s">
        <v>8155</v>
      </c>
      <c r="N763" s="17" t="s">
        <v>3726</v>
      </c>
      <c r="O763" s="17">
        <v>281092</v>
      </c>
      <c r="P763" s="17" t="s">
        <v>109</v>
      </c>
      <c r="Q763" s="17" t="s">
        <v>8187</v>
      </c>
      <c r="R763" s="17" t="s">
        <v>10912</v>
      </c>
      <c r="S763" s="28"/>
    </row>
    <row r="764" spans="1:19" x14ac:dyDescent="0.25">
      <c r="A764" t="s">
        <v>8188</v>
      </c>
      <c r="B764" t="s">
        <v>8189</v>
      </c>
      <c r="C764" t="s">
        <v>8190</v>
      </c>
      <c r="D764" s="22">
        <v>-0.84341161271026932</v>
      </c>
      <c r="F764" s="22">
        <v>-0.41539523923154936</v>
      </c>
      <c r="H764" s="22">
        <v>-0.87443710672696195</v>
      </c>
      <c r="J764" s="22">
        <v>1.7939207208512307E-2</v>
      </c>
      <c r="L764" s="17" t="s">
        <v>8155</v>
      </c>
      <c r="M764" s="17" t="s">
        <v>8155</v>
      </c>
      <c r="N764" s="17" t="s">
        <v>3726</v>
      </c>
      <c r="O764" s="17">
        <v>281092</v>
      </c>
      <c r="P764" s="17" t="s">
        <v>109</v>
      </c>
      <c r="Q764" s="17" t="s">
        <v>8191</v>
      </c>
      <c r="R764" s="17" t="s">
        <v>8189</v>
      </c>
      <c r="S764" s="28"/>
    </row>
    <row r="765" spans="1:19" x14ac:dyDescent="0.25">
      <c r="A765" t="s">
        <v>1467</v>
      </c>
      <c r="B765" t="s">
        <v>8040</v>
      </c>
      <c r="C765" t="s">
        <v>1463</v>
      </c>
      <c r="D765" s="22" t="s">
        <v>53</v>
      </c>
      <c r="E765" s="21" t="s">
        <v>2170</v>
      </c>
      <c r="F765" s="22">
        <v>-2.6748032226981873</v>
      </c>
      <c r="G765" s="21" t="s">
        <v>2170</v>
      </c>
      <c r="H765" s="22">
        <v>1.5173033395505422</v>
      </c>
      <c r="I765" s="21" t="s">
        <v>2170</v>
      </c>
      <c r="J765" s="22">
        <v>0.8492164535089094</v>
      </c>
      <c r="K765" s="21" t="s">
        <v>2157</v>
      </c>
      <c r="L765" s="17" t="s">
        <v>531</v>
      </c>
      <c r="M765" s="17" t="s">
        <v>1465</v>
      </c>
      <c r="N765" s="17" t="s">
        <v>1466</v>
      </c>
      <c r="O765" s="17" t="s">
        <v>59</v>
      </c>
      <c r="P765" s="17" t="s">
        <v>109</v>
      </c>
      <c r="Q765" s="17" t="s">
        <v>8041</v>
      </c>
      <c r="R765" s="17" t="s">
        <v>8040</v>
      </c>
      <c r="S765" s="28" t="s">
        <v>11575</v>
      </c>
    </row>
    <row r="766" spans="1:19" x14ac:dyDescent="0.25">
      <c r="A766" t="s">
        <v>4987</v>
      </c>
      <c r="B766" t="s">
        <v>4988</v>
      </c>
      <c r="C766" t="s">
        <v>4989</v>
      </c>
      <c r="D766" s="22" t="s">
        <v>2157</v>
      </c>
      <c r="F766" s="22" t="s">
        <v>53</v>
      </c>
      <c r="H766" s="22" t="s">
        <v>166</v>
      </c>
      <c r="J766" s="22">
        <v>1.5467022756588096</v>
      </c>
      <c r="L766" s="17" t="s">
        <v>531</v>
      </c>
      <c r="M766" s="17" t="s">
        <v>532</v>
      </c>
      <c r="N766" s="17" t="s">
        <v>533</v>
      </c>
      <c r="O766" s="17" t="s">
        <v>59</v>
      </c>
      <c r="P766" s="17" t="s">
        <v>109</v>
      </c>
      <c r="Q766" s="17" t="s">
        <v>4990</v>
      </c>
      <c r="R766" s="17" t="s">
        <v>4988</v>
      </c>
      <c r="S766" s="28"/>
    </row>
    <row r="767" spans="1:19" x14ac:dyDescent="0.25">
      <c r="A767" t="s">
        <v>8606</v>
      </c>
      <c r="B767" t="s">
        <v>8607</v>
      </c>
      <c r="C767" t="s">
        <v>8608</v>
      </c>
      <c r="D767" s="22">
        <v>-3.6501610027008441E-2</v>
      </c>
      <c r="F767" s="22">
        <v>6.3266070306851427E-2</v>
      </c>
      <c r="H767" s="22">
        <v>0.6487612789905941</v>
      </c>
      <c r="J767" s="22">
        <v>0.33253902309937672</v>
      </c>
      <c r="L767" s="17" t="s">
        <v>8155</v>
      </c>
      <c r="M767" s="17" t="s">
        <v>8155</v>
      </c>
      <c r="N767" s="17" t="s">
        <v>3726</v>
      </c>
      <c r="O767" s="17" t="s">
        <v>59</v>
      </c>
      <c r="P767" s="17" t="s">
        <v>109</v>
      </c>
      <c r="Q767" s="17" t="s">
        <v>8609</v>
      </c>
      <c r="R767" s="17" t="s">
        <v>8607</v>
      </c>
      <c r="S767" s="28" t="s">
        <v>11577</v>
      </c>
    </row>
    <row r="768" spans="1:19" x14ac:dyDescent="0.25">
      <c r="A768" t="s">
        <v>1468</v>
      </c>
      <c r="B768" t="s">
        <v>6987</v>
      </c>
      <c r="C768" t="s">
        <v>6988</v>
      </c>
      <c r="D768" s="22">
        <v>1.1706920881200578</v>
      </c>
      <c r="E768" s="21" t="s">
        <v>2157</v>
      </c>
      <c r="F768" s="22">
        <v>-0.10105832042040953</v>
      </c>
      <c r="G768" s="21" t="s">
        <v>2157</v>
      </c>
      <c r="H768" s="22">
        <v>2.8256736621462837</v>
      </c>
      <c r="I768" s="21" t="s">
        <v>2170</v>
      </c>
      <c r="J768" s="22">
        <v>1.8501079964709728</v>
      </c>
      <c r="K768" s="21" t="s">
        <v>2170</v>
      </c>
      <c r="L768" s="17" t="s">
        <v>531</v>
      </c>
      <c r="M768" s="17" t="s">
        <v>1452</v>
      </c>
      <c r="N768" s="17" t="s">
        <v>1450</v>
      </c>
      <c r="O768" s="17" t="s">
        <v>1493</v>
      </c>
      <c r="P768" s="17" t="s">
        <v>37</v>
      </c>
      <c r="Q768" s="23" t="s">
        <v>1493</v>
      </c>
      <c r="R768" s="17" t="s">
        <v>6987</v>
      </c>
      <c r="S768" s="28"/>
    </row>
    <row r="769" spans="1:19" x14ac:dyDescent="0.25">
      <c r="A769" t="s">
        <v>1473</v>
      </c>
      <c r="B769" t="s">
        <v>6989</v>
      </c>
      <c r="C769" t="s">
        <v>6990</v>
      </c>
      <c r="D769" s="22"/>
      <c r="E769" s="21" t="s">
        <v>2157</v>
      </c>
      <c r="F769" s="22">
        <v>-2.0209772933920114</v>
      </c>
      <c r="G769" s="21" t="s">
        <v>2170</v>
      </c>
      <c r="H769" s="22">
        <v>3.3176144610556304</v>
      </c>
      <c r="I769" s="21" t="s">
        <v>2170</v>
      </c>
      <c r="J769" s="22">
        <v>2.5411262533654067</v>
      </c>
      <c r="K769" s="21" t="s">
        <v>2157</v>
      </c>
      <c r="L769" s="17" t="s">
        <v>531</v>
      </c>
      <c r="M769" s="17" t="s">
        <v>1452</v>
      </c>
      <c r="N769" s="17" t="s">
        <v>1450</v>
      </c>
      <c r="O769" s="17" t="s">
        <v>1493</v>
      </c>
      <c r="P769" s="17" t="s">
        <v>37</v>
      </c>
      <c r="Q769" s="23" t="s">
        <v>6991</v>
      </c>
      <c r="R769" s="17" t="s">
        <v>6989</v>
      </c>
      <c r="S769" s="28"/>
    </row>
    <row r="770" spans="1:19" x14ac:dyDescent="0.25">
      <c r="A770" t="s">
        <v>5281</v>
      </c>
      <c r="B770" t="s">
        <v>5282</v>
      </c>
      <c r="C770" t="s">
        <v>5283</v>
      </c>
      <c r="D770" s="22">
        <v>-0.85969216503655488</v>
      </c>
      <c r="E770" s="21" t="s">
        <v>2157</v>
      </c>
      <c r="F770" s="22">
        <v>-1.8806354662807245</v>
      </c>
      <c r="G770" s="21" t="s">
        <v>2170</v>
      </c>
      <c r="H770" s="22">
        <v>0.624937093728545</v>
      </c>
      <c r="I770" s="21" t="s">
        <v>2157</v>
      </c>
      <c r="J770" s="22">
        <v>-0.7654500794945891</v>
      </c>
      <c r="K770" s="21" t="s">
        <v>2157</v>
      </c>
      <c r="L770" s="17" t="s">
        <v>531</v>
      </c>
      <c r="M770" s="17" t="s">
        <v>5161</v>
      </c>
      <c r="N770" s="17" t="s">
        <v>5176</v>
      </c>
      <c r="O770" s="17" t="s">
        <v>59</v>
      </c>
      <c r="P770" s="17" t="s">
        <v>37</v>
      </c>
      <c r="Q770" s="17" t="s">
        <v>5284</v>
      </c>
      <c r="R770" s="17" t="s">
        <v>5282</v>
      </c>
      <c r="S770" s="28" t="s">
        <v>11689</v>
      </c>
    </row>
    <row r="771" spans="1:19" x14ac:dyDescent="0.25">
      <c r="A771" t="s">
        <v>7149</v>
      </c>
      <c r="B771" t="s">
        <v>7150</v>
      </c>
      <c r="C771" t="s">
        <v>7151</v>
      </c>
      <c r="D771" s="22" t="s">
        <v>2157</v>
      </c>
      <c r="F771" s="22" t="s">
        <v>2157</v>
      </c>
      <c r="H771" s="22" t="s">
        <v>166</v>
      </c>
      <c r="J771" s="22" t="s">
        <v>166</v>
      </c>
      <c r="L771" s="17" t="s">
        <v>531</v>
      </c>
      <c r="M771" s="17" t="s">
        <v>1452</v>
      </c>
      <c r="N771" s="17" t="s">
        <v>1456</v>
      </c>
      <c r="O771" s="17" t="s">
        <v>1526</v>
      </c>
      <c r="P771" s="17" t="s">
        <v>109</v>
      </c>
      <c r="Q771" s="17" t="s">
        <v>7152</v>
      </c>
      <c r="R771" s="17" t="s">
        <v>7150</v>
      </c>
      <c r="S771" s="28" t="s">
        <v>4995</v>
      </c>
    </row>
    <row r="772" spans="1:19" x14ac:dyDescent="0.25">
      <c r="A772" t="s">
        <v>2963</v>
      </c>
      <c r="B772" t="s">
        <v>2964</v>
      </c>
      <c r="C772" t="s">
        <v>2961</v>
      </c>
      <c r="D772" s="22" t="s">
        <v>2157</v>
      </c>
      <c r="F772" s="22" t="s">
        <v>2157</v>
      </c>
      <c r="H772" s="22" t="s">
        <v>166</v>
      </c>
      <c r="J772" s="22" t="s">
        <v>166</v>
      </c>
      <c r="L772" s="17" t="s">
        <v>2767</v>
      </c>
      <c r="M772" s="17" t="s">
        <v>2768</v>
      </c>
      <c r="N772" s="17" t="s">
        <v>2768</v>
      </c>
      <c r="O772" s="17" t="s">
        <v>59</v>
      </c>
      <c r="P772" s="17" t="s">
        <v>16</v>
      </c>
      <c r="Q772" s="17" t="s">
        <v>2965</v>
      </c>
      <c r="R772" s="17" t="s">
        <v>2964</v>
      </c>
      <c r="S772" s="28"/>
    </row>
    <row r="773" spans="1:19" x14ac:dyDescent="0.25">
      <c r="A773" t="s">
        <v>6544</v>
      </c>
      <c r="B773" t="s">
        <v>6545</v>
      </c>
      <c r="C773" t="s">
        <v>6231</v>
      </c>
      <c r="D773" s="22">
        <v>-0.75505176503423177</v>
      </c>
      <c r="F773" s="22">
        <v>-1.01897484087935</v>
      </c>
      <c r="H773" s="22">
        <v>-5.4911054179711004E-2</v>
      </c>
      <c r="J773" s="22">
        <v>0.24990037908311641</v>
      </c>
      <c r="L773" s="17" t="s">
        <v>531</v>
      </c>
      <c r="M773" s="17" t="s">
        <v>1535</v>
      </c>
      <c r="N773" s="17" t="s">
        <v>6486</v>
      </c>
      <c r="O773" s="17" t="s">
        <v>59</v>
      </c>
      <c r="P773" s="17" t="s">
        <v>16</v>
      </c>
      <c r="Q773" s="17" t="s">
        <v>6546</v>
      </c>
      <c r="R773" s="17" t="s">
        <v>6545</v>
      </c>
      <c r="S773" s="28"/>
    </row>
    <row r="774" spans="1:19" x14ac:dyDescent="0.25">
      <c r="A774" t="s">
        <v>7491</v>
      </c>
      <c r="B774" t="s">
        <v>7492</v>
      </c>
      <c r="C774" t="s">
        <v>7493</v>
      </c>
      <c r="D774" s="22" t="s">
        <v>166</v>
      </c>
      <c r="F774" s="22">
        <v>4.7577285630246484</v>
      </c>
      <c r="H774" s="22" t="s">
        <v>2157</v>
      </c>
      <c r="J774" s="22" t="s">
        <v>53</v>
      </c>
      <c r="L774" s="17" t="s">
        <v>531</v>
      </c>
      <c r="M774" s="17" t="s">
        <v>1705</v>
      </c>
      <c r="N774" s="17" t="s">
        <v>1705</v>
      </c>
      <c r="O774" s="17" t="s">
        <v>59</v>
      </c>
      <c r="P774" s="17" t="s">
        <v>109</v>
      </c>
      <c r="Q774" s="17" t="s">
        <v>7494</v>
      </c>
      <c r="R774" s="17" t="s">
        <v>10913</v>
      </c>
      <c r="S774" s="28" t="s">
        <v>11626</v>
      </c>
    </row>
    <row r="775" spans="1:19" x14ac:dyDescent="0.25">
      <c r="A775" t="s">
        <v>8342</v>
      </c>
      <c r="B775" t="s">
        <v>8343</v>
      </c>
      <c r="C775" t="s">
        <v>1137</v>
      </c>
      <c r="D775" s="22" t="s">
        <v>53</v>
      </c>
      <c r="E775" s="21" t="s">
        <v>2170</v>
      </c>
      <c r="F775" s="22">
        <v>-6.1756052047420029</v>
      </c>
      <c r="G775" s="21" t="s">
        <v>2157</v>
      </c>
      <c r="H775" s="22">
        <v>0.12998287310234338</v>
      </c>
      <c r="I775" s="21" t="s">
        <v>2170</v>
      </c>
      <c r="J775" s="22">
        <v>-2.449036565583675</v>
      </c>
      <c r="K775" s="21" t="s">
        <v>2157</v>
      </c>
      <c r="L775" s="17" t="s">
        <v>8155</v>
      </c>
      <c r="M775" s="17" t="s">
        <v>8155</v>
      </c>
      <c r="N775" s="17" t="s">
        <v>3726</v>
      </c>
      <c r="O775" s="17" t="s">
        <v>8340</v>
      </c>
      <c r="P775" s="17" t="s">
        <v>37</v>
      </c>
      <c r="Q775" s="17" t="s">
        <v>8344</v>
      </c>
      <c r="R775" s="17" t="s">
        <v>8343</v>
      </c>
      <c r="S775" s="28"/>
    </row>
    <row r="776" spans="1:19" x14ac:dyDescent="0.25">
      <c r="A776" t="s">
        <v>8338</v>
      </c>
      <c r="B776" t="s">
        <v>8339</v>
      </c>
      <c r="C776" t="s">
        <v>7580</v>
      </c>
      <c r="D776" s="22">
        <v>-1.9168460133767207</v>
      </c>
      <c r="E776" s="21" t="s">
        <v>2157</v>
      </c>
      <c r="F776" s="22">
        <v>-2.1379321364254973</v>
      </c>
      <c r="G776" s="21" t="s">
        <v>2170</v>
      </c>
      <c r="H776" s="22">
        <v>-2.354332454451995</v>
      </c>
      <c r="I776" s="21" t="s">
        <v>2157</v>
      </c>
      <c r="J776" s="22">
        <v>-3.7942345133605264</v>
      </c>
      <c r="K776" s="21" t="s">
        <v>2170</v>
      </c>
      <c r="L776" s="17" t="s">
        <v>8155</v>
      </c>
      <c r="M776" s="17" t="s">
        <v>8155</v>
      </c>
      <c r="N776" s="17" t="s">
        <v>3726</v>
      </c>
      <c r="O776" s="17" t="s">
        <v>8340</v>
      </c>
      <c r="P776" s="17" t="s">
        <v>16</v>
      </c>
      <c r="Q776" s="17" t="s">
        <v>8341</v>
      </c>
      <c r="R776" s="17" t="s">
        <v>8339</v>
      </c>
      <c r="S776" s="28"/>
    </row>
    <row r="777" spans="1:19" x14ac:dyDescent="0.25">
      <c r="A777" t="s">
        <v>8550</v>
      </c>
      <c r="B777" t="s">
        <v>8550</v>
      </c>
      <c r="C777" t="s">
        <v>8551</v>
      </c>
      <c r="D777" s="22">
        <v>0.88957547072286469</v>
      </c>
      <c r="E777" s="21" t="s">
        <v>2157</v>
      </c>
      <c r="F777" s="22">
        <v>1.2718627691793463E-2</v>
      </c>
      <c r="G777" s="21" t="s">
        <v>2157</v>
      </c>
      <c r="H777" s="22">
        <v>1.3016922067450676</v>
      </c>
      <c r="I777" s="21" t="s">
        <v>2157</v>
      </c>
      <c r="J777" s="22">
        <v>0.75424965227741037</v>
      </c>
      <c r="K777" s="21" t="s">
        <v>2157</v>
      </c>
      <c r="L777" s="17" t="s">
        <v>8155</v>
      </c>
      <c r="M777" s="17" t="s">
        <v>8155</v>
      </c>
      <c r="N777" s="17" t="s">
        <v>3726</v>
      </c>
      <c r="O777" s="17" t="s">
        <v>59</v>
      </c>
      <c r="P777" s="17" t="s">
        <v>109</v>
      </c>
      <c r="Q777" s="17" t="s">
        <v>11558</v>
      </c>
      <c r="R777" s="24" t="s">
        <v>11555</v>
      </c>
      <c r="S777" s="28" t="s">
        <v>2157</v>
      </c>
    </row>
    <row r="778" spans="1:19" x14ac:dyDescent="0.25">
      <c r="A778" t="s">
        <v>8772</v>
      </c>
      <c r="B778" t="s">
        <v>8773</v>
      </c>
      <c r="C778" t="s">
        <v>8774</v>
      </c>
      <c r="D778" s="22">
        <v>-0.78337269535961129</v>
      </c>
      <c r="F778" s="22">
        <v>-1.4288784995900017</v>
      </c>
      <c r="H778" s="22">
        <v>5.9732599251873374E-2</v>
      </c>
      <c r="J778" s="22">
        <v>-0.37000264551117179</v>
      </c>
      <c r="L778" s="17" t="s">
        <v>8155</v>
      </c>
      <c r="M778" s="17" t="s">
        <v>8155</v>
      </c>
      <c r="N778" s="17" t="s">
        <v>3726</v>
      </c>
      <c r="O778" s="17" t="s">
        <v>59</v>
      </c>
      <c r="P778" s="17" t="s">
        <v>109</v>
      </c>
      <c r="Q778" s="17" t="s">
        <v>8775</v>
      </c>
      <c r="R778" s="17" t="s">
        <v>8773</v>
      </c>
      <c r="S778" s="28" t="s">
        <v>4995</v>
      </c>
    </row>
    <row r="779" spans="1:19" x14ac:dyDescent="0.25">
      <c r="A779" t="s">
        <v>2662</v>
      </c>
      <c r="B779" t="s">
        <v>2663</v>
      </c>
      <c r="C779" t="s">
        <v>2664</v>
      </c>
      <c r="D779" s="22" t="s">
        <v>2157</v>
      </c>
      <c r="F779" s="22" t="s">
        <v>53</v>
      </c>
      <c r="H779" s="22" t="s">
        <v>2157</v>
      </c>
      <c r="J779" s="22" t="s">
        <v>53</v>
      </c>
      <c r="L779" s="17" t="s">
        <v>13</v>
      </c>
      <c r="M779" s="17" t="s">
        <v>58</v>
      </c>
      <c r="N779" s="17" t="s">
        <v>25</v>
      </c>
      <c r="O779" s="17" t="s">
        <v>59</v>
      </c>
      <c r="P779" s="17" t="s">
        <v>37</v>
      </c>
      <c r="Q779" s="17" t="s">
        <v>2665</v>
      </c>
      <c r="R779" s="17" t="s">
        <v>2663</v>
      </c>
      <c r="S779" s="28"/>
    </row>
    <row r="780" spans="1:19" x14ac:dyDescent="0.25">
      <c r="A780" t="s">
        <v>2413</v>
      </c>
      <c r="B780" t="s">
        <v>2414</v>
      </c>
      <c r="C780" t="s">
        <v>91</v>
      </c>
      <c r="D780" s="22">
        <v>-1.1947912340123386</v>
      </c>
      <c r="F780" s="22">
        <v>-1.2017205098586596</v>
      </c>
      <c r="H780" s="22">
        <v>1.5952828579131726</v>
      </c>
      <c r="J780" s="22">
        <v>-0.98377464286343175</v>
      </c>
      <c r="L780" s="17" t="s">
        <v>13</v>
      </c>
      <c r="M780" s="17" t="s">
        <v>83</v>
      </c>
      <c r="N780" s="17" t="s">
        <v>83</v>
      </c>
      <c r="O780" s="17" t="s">
        <v>59</v>
      </c>
      <c r="P780" s="17" t="s">
        <v>37</v>
      </c>
      <c r="Q780" s="17" t="s">
        <v>2415</v>
      </c>
      <c r="R780" s="17" t="s">
        <v>2414</v>
      </c>
      <c r="S780" s="28"/>
    </row>
    <row r="781" spans="1:19" x14ac:dyDescent="0.25">
      <c r="A781" t="s">
        <v>8694</v>
      </c>
      <c r="B781" t="s">
        <v>8695</v>
      </c>
      <c r="C781" t="s">
        <v>8696</v>
      </c>
      <c r="D781" s="22">
        <v>-1.4619928561179083</v>
      </c>
      <c r="E781" s="21" t="s">
        <v>2157</v>
      </c>
      <c r="F781" s="22">
        <v>-2.3296826917234683</v>
      </c>
      <c r="G781" s="21" t="s">
        <v>2157</v>
      </c>
      <c r="H781" s="22">
        <v>0.30114486443552996</v>
      </c>
      <c r="I781" s="21" t="s">
        <v>2157</v>
      </c>
      <c r="J781" s="22">
        <v>1.1156575229382073</v>
      </c>
      <c r="K781" s="21" t="s">
        <v>2157</v>
      </c>
      <c r="L781" s="17" t="s">
        <v>8155</v>
      </c>
      <c r="M781" s="17" t="s">
        <v>8155</v>
      </c>
      <c r="N781" s="17" t="s">
        <v>3726</v>
      </c>
      <c r="O781" s="17" t="s">
        <v>59</v>
      </c>
      <c r="P781" s="17" t="s">
        <v>16</v>
      </c>
      <c r="Q781" s="17" t="s">
        <v>8697</v>
      </c>
      <c r="R781" s="17" t="s">
        <v>8695</v>
      </c>
      <c r="S781" s="28"/>
    </row>
    <row r="782" spans="1:19" x14ac:dyDescent="0.25">
      <c r="A782" t="s">
        <v>2970</v>
      </c>
      <c r="B782" t="s">
        <v>2971</v>
      </c>
      <c r="C782" t="s">
        <v>2972</v>
      </c>
      <c r="D782" s="22" t="s">
        <v>2157</v>
      </c>
      <c r="F782" s="22"/>
      <c r="H782" s="22" t="s">
        <v>2157</v>
      </c>
      <c r="J782" s="22"/>
      <c r="L782" s="17" t="s">
        <v>2767</v>
      </c>
      <c r="M782" s="17" t="s">
        <v>2768</v>
      </c>
      <c r="N782" s="17" t="s">
        <v>2768</v>
      </c>
      <c r="O782" s="17" t="s">
        <v>59</v>
      </c>
      <c r="P782" s="17" t="s">
        <v>16</v>
      </c>
      <c r="Q782" s="17" t="s">
        <v>2973</v>
      </c>
      <c r="R782" s="17" t="s">
        <v>2971</v>
      </c>
      <c r="S782" s="28"/>
    </row>
    <row r="783" spans="1:19" x14ac:dyDescent="0.25">
      <c r="A783" t="s">
        <v>5321</v>
      </c>
      <c r="B783" t="s">
        <v>5322</v>
      </c>
      <c r="C783" t="s">
        <v>5323</v>
      </c>
      <c r="D783" s="22" t="s">
        <v>53</v>
      </c>
      <c r="E783" s="21" t="s">
        <v>2157</v>
      </c>
      <c r="F783" s="22">
        <v>1.3696312426421104</v>
      </c>
      <c r="G783" s="21" t="s">
        <v>2157</v>
      </c>
      <c r="H783" s="22">
        <v>1.4180191309788259</v>
      </c>
      <c r="I783" s="21" t="s">
        <v>2157</v>
      </c>
      <c r="J783" s="22">
        <v>0.75766350988205489</v>
      </c>
      <c r="K783" s="21" t="s">
        <v>2157</v>
      </c>
      <c r="L783" s="17" t="s">
        <v>531</v>
      </c>
      <c r="M783" s="17" t="s">
        <v>5161</v>
      </c>
      <c r="N783" s="17" t="s">
        <v>5307</v>
      </c>
      <c r="O783" s="17" t="s">
        <v>2973</v>
      </c>
      <c r="P783" s="17" t="s">
        <v>109</v>
      </c>
      <c r="Q783" s="17" t="s">
        <v>5324</v>
      </c>
      <c r="R783" s="17" t="s">
        <v>10914</v>
      </c>
      <c r="S783" s="28"/>
    </row>
    <row r="784" spans="1:19" x14ac:dyDescent="0.25">
      <c r="A784" t="s">
        <v>5317</v>
      </c>
      <c r="B784" t="s">
        <v>5318</v>
      </c>
      <c r="C784" t="s">
        <v>5319</v>
      </c>
      <c r="D784" s="22">
        <v>-0.41166471226464424</v>
      </c>
      <c r="F784" s="22">
        <v>-0.10875596162293634</v>
      </c>
      <c r="H784" s="22">
        <v>-0.1965191352261447</v>
      </c>
      <c r="J784" s="22">
        <v>1.3314133111219117</v>
      </c>
      <c r="L784" s="17" t="s">
        <v>531</v>
      </c>
      <c r="M784" s="17" t="s">
        <v>5161</v>
      </c>
      <c r="N784" s="17" t="s">
        <v>5307</v>
      </c>
      <c r="O784" s="17" t="s">
        <v>2973</v>
      </c>
      <c r="P784" s="17" t="s">
        <v>109</v>
      </c>
      <c r="Q784" s="17" t="s">
        <v>5320</v>
      </c>
      <c r="R784" s="17" t="s">
        <v>10915</v>
      </c>
      <c r="S784" s="28"/>
    </row>
    <row r="785" spans="1:19" x14ac:dyDescent="0.25">
      <c r="A785" t="s">
        <v>5313</v>
      </c>
      <c r="B785" t="s">
        <v>5314</v>
      </c>
      <c r="C785" t="s">
        <v>5315</v>
      </c>
      <c r="D785" s="22" t="s">
        <v>53</v>
      </c>
      <c r="F785" s="22" t="s">
        <v>53</v>
      </c>
      <c r="H785" s="22">
        <v>2.5139635018390498</v>
      </c>
      <c r="J785" s="22">
        <v>1.511022965839617</v>
      </c>
      <c r="L785" s="17" t="s">
        <v>531</v>
      </c>
      <c r="M785" s="17" t="s">
        <v>5161</v>
      </c>
      <c r="N785" s="17" t="s">
        <v>5307</v>
      </c>
      <c r="O785" s="17" t="s">
        <v>2973</v>
      </c>
      <c r="P785" s="17" t="s">
        <v>16</v>
      </c>
      <c r="Q785" s="17" t="s">
        <v>5316</v>
      </c>
      <c r="R785" s="17" t="s">
        <v>10916</v>
      </c>
      <c r="S785" s="28" t="s">
        <v>11635</v>
      </c>
    </row>
    <row r="786" spans="1:19" x14ac:dyDescent="0.25">
      <c r="A786" t="s">
        <v>5333</v>
      </c>
      <c r="B786" t="s">
        <v>5334</v>
      </c>
      <c r="C786" t="s">
        <v>1137</v>
      </c>
      <c r="D786" s="22"/>
      <c r="F786" s="22" t="s">
        <v>2157</v>
      </c>
      <c r="H786" s="22"/>
      <c r="J786" s="22" t="s">
        <v>166</v>
      </c>
      <c r="L786" s="17" t="s">
        <v>531</v>
      </c>
      <c r="M786" s="17" t="s">
        <v>5161</v>
      </c>
      <c r="N786" s="17" t="s">
        <v>5307</v>
      </c>
      <c r="O786" s="17" t="s">
        <v>2973</v>
      </c>
      <c r="P786" s="17" t="s">
        <v>109</v>
      </c>
      <c r="Q786" s="17" t="s">
        <v>5335</v>
      </c>
      <c r="R786" s="17" t="s">
        <v>5334</v>
      </c>
      <c r="S786" s="28" t="s">
        <v>11635</v>
      </c>
    </row>
    <row r="787" spans="1:19" x14ac:dyDescent="0.25">
      <c r="A787" t="s">
        <v>5329</v>
      </c>
      <c r="B787" t="s">
        <v>5330</v>
      </c>
      <c r="C787" t="s">
        <v>5331</v>
      </c>
      <c r="D787" s="22">
        <v>-0.76290345147352512</v>
      </c>
      <c r="E787" s="21" t="s">
        <v>2157</v>
      </c>
      <c r="F787" s="22">
        <v>0.22798341350574147</v>
      </c>
      <c r="G787" s="21" t="s">
        <v>2157</v>
      </c>
      <c r="H787" s="22">
        <v>-2.3084591477798972</v>
      </c>
      <c r="I787" s="21" t="s">
        <v>2170</v>
      </c>
      <c r="J787" s="22" t="s">
        <v>53</v>
      </c>
      <c r="K787" s="21" t="s">
        <v>2157</v>
      </c>
      <c r="L787" s="17" t="s">
        <v>531</v>
      </c>
      <c r="M787" s="17" t="s">
        <v>5161</v>
      </c>
      <c r="N787" s="17" t="s">
        <v>5307</v>
      </c>
      <c r="O787" s="17" t="s">
        <v>2973</v>
      </c>
      <c r="P787" s="17" t="s">
        <v>109</v>
      </c>
      <c r="Q787" s="17" t="s">
        <v>5332</v>
      </c>
      <c r="R787" s="17" t="s">
        <v>10917</v>
      </c>
      <c r="S787" s="28" t="s">
        <v>11573</v>
      </c>
    </row>
    <row r="788" spans="1:19" x14ac:dyDescent="0.25">
      <c r="A788" t="s">
        <v>5325</v>
      </c>
      <c r="B788" t="s">
        <v>5326</v>
      </c>
      <c r="C788" t="s">
        <v>5327</v>
      </c>
      <c r="D788" s="22">
        <v>-0.79007635301549284</v>
      </c>
      <c r="E788" s="21" t="s">
        <v>2157</v>
      </c>
      <c r="F788" s="22">
        <v>-1.5167834314396023</v>
      </c>
      <c r="G788" s="21" t="s">
        <v>2157</v>
      </c>
      <c r="H788" s="22">
        <v>2.5574939532397356</v>
      </c>
      <c r="I788" s="21" t="s">
        <v>2170</v>
      </c>
      <c r="J788" s="22">
        <v>1.3303079187259352</v>
      </c>
      <c r="K788" s="21" t="s">
        <v>2170</v>
      </c>
      <c r="L788" s="17" t="s">
        <v>531</v>
      </c>
      <c r="M788" s="17" t="s">
        <v>5161</v>
      </c>
      <c r="N788" s="17" t="s">
        <v>5307</v>
      </c>
      <c r="O788" s="17" t="s">
        <v>2973</v>
      </c>
      <c r="P788" s="17" t="s">
        <v>109</v>
      </c>
      <c r="Q788" s="17" t="s">
        <v>5328</v>
      </c>
      <c r="R788" s="17" t="s">
        <v>10918</v>
      </c>
      <c r="S788" s="28" t="s">
        <v>11573</v>
      </c>
    </row>
    <row r="789" spans="1:19" x14ac:dyDescent="0.25">
      <c r="A789" t="s">
        <v>5309</v>
      </c>
      <c r="B789" t="s">
        <v>5310</v>
      </c>
      <c r="C789" t="s">
        <v>5311</v>
      </c>
      <c r="D789" s="22">
        <v>0.54084932646137529</v>
      </c>
      <c r="F789" s="22"/>
      <c r="H789" s="22">
        <v>-0.86369856144628088</v>
      </c>
      <c r="J789" s="22"/>
      <c r="L789" s="17" t="s">
        <v>531</v>
      </c>
      <c r="M789" s="17" t="s">
        <v>5161</v>
      </c>
      <c r="N789" s="17" t="s">
        <v>5307</v>
      </c>
      <c r="O789" s="17" t="s">
        <v>2973</v>
      </c>
      <c r="P789" s="17" t="s">
        <v>109</v>
      </c>
      <c r="Q789" s="17" t="s">
        <v>5312</v>
      </c>
      <c r="R789" s="17" t="s">
        <v>10919</v>
      </c>
      <c r="S789" s="28" t="s">
        <v>11573</v>
      </c>
    </row>
    <row r="790" spans="1:19" x14ac:dyDescent="0.25">
      <c r="A790" t="s">
        <v>5304</v>
      </c>
      <c r="B790" t="s">
        <v>5305</v>
      </c>
      <c r="C790" t="s">
        <v>5306</v>
      </c>
      <c r="D790" s="22" t="s">
        <v>53</v>
      </c>
      <c r="E790" s="21" t="s">
        <v>2157</v>
      </c>
      <c r="F790" s="22">
        <v>-1.6192725346639878</v>
      </c>
      <c r="G790" s="21" t="s">
        <v>2170</v>
      </c>
      <c r="H790" s="22">
        <v>4.6608569663397441</v>
      </c>
      <c r="I790" s="21" t="s">
        <v>2157</v>
      </c>
      <c r="J790" s="22">
        <v>1.4712190145932666</v>
      </c>
      <c r="K790" s="21" t="s">
        <v>2157</v>
      </c>
      <c r="L790" s="17" t="s">
        <v>531</v>
      </c>
      <c r="M790" s="17" t="s">
        <v>5161</v>
      </c>
      <c r="N790" s="17" t="s">
        <v>5307</v>
      </c>
      <c r="O790" s="17" t="s">
        <v>2973</v>
      </c>
      <c r="P790" s="17" t="s">
        <v>109</v>
      </c>
      <c r="Q790" s="17" t="s">
        <v>5308</v>
      </c>
      <c r="R790" s="17" t="s">
        <v>10920</v>
      </c>
      <c r="S790" s="28" t="s">
        <v>11573</v>
      </c>
    </row>
    <row r="791" spans="1:19" x14ac:dyDescent="0.25">
      <c r="A791" t="s">
        <v>3937</v>
      </c>
      <c r="B791" t="s">
        <v>3938</v>
      </c>
      <c r="C791" t="s">
        <v>3939</v>
      </c>
      <c r="D791" s="22" t="s">
        <v>53</v>
      </c>
      <c r="E791" s="21" t="s">
        <v>2157</v>
      </c>
      <c r="F791" s="22">
        <v>-0.9915740631144081</v>
      </c>
      <c r="G791" s="21" t="s">
        <v>2157</v>
      </c>
      <c r="H791" s="22">
        <v>0.15214068280331303</v>
      </c>
      <c r="I791" s="21" t="s">
        <v>2157</v>
      </c>
      <c r="J791" s="22">
        <v>0.71501620582961023</v>
      </c>
      <c r="K791" s="21" t="s">
        <v>2157</v>
      </c>
      <c r="L791" s="17" t="s">
        <v>531</v>
      </c>
      <c r="M791" s="17" t="s">
        <v>647</v>
      </c>
      <c r="N791" s="17" t="s">
        <v>647</v>
      </c>
      <c r="O791" s="17" t="s">
        <v>59</v>
      </c>
      <c r="P791" s="17" t="s">
        <v>109</v>
      </c>
      <c r="Q791" s="17" t="s">
        <v>3940</v>
      </c>
      <c r="R791" s="17" t="s">
        <v>10921</v>
      </c>
      <c r="S791" s="28" t="s">
        <v>11573</v>
      </c>
    </row>
    <row r="792" spans="1:19" x14ac:dyDescent="0.25">
      <c r="A792" t="s">
        <v>6003</v>
      </c>
      <c r="B792" t="s">
        <v>6004</v>
      </c>
      <c r="C792" t="s">
        <v>6005</v>
      </c>
      <c r="D792" s="22">
        <v>-0.42927053178979957</v>
      </c>
      <c r="E792" s="21" t="s">
        <v>2157</v>
      </c>
      <c r="F792" s="22">
        <v>-1.8338878292336238</v>
      </c>
      <c r="G792" s="21" t="s">
        <v>2157</v>
      </c>
      <c r="H792" s="22">
        <v>1.36205480011881</v>
      </c>
      <c r="I792" s="21" t="s">
        <v>2157</v>
      </c>
      <c r="J792" s="22">
        <v>1.5130921578204426</v>
      </c>
      <c r="K792" s="21" t="s">
        <v>2170</v>
      </c>
      <c r="L792" s="17" t="s">
        <v>531</v>
      </c>
      <c r="M792" s="17" t="s">
        <v>1535</v>
      </c>
      <c r="N792" s="17" t="s">
        <v>5926</v>
      </c>
      <c r="O792" s="17" t="s">
        <v>59</v>
      </c>
      <c r="P792" s="17" t="s">
        <v>109</v>
      </c>
      <c r="Q792" s="17" t="s">
        <v>6006</v>
      </c>
      <c r="R792" s="17" t="s">
        <v>10922</v>
      </c>
      <c r="S792" s="28"/>
    </row>
    <row r="793" spans="1:19" x14ac:dyDescent="0.25">
      <c r="A793" t="s">
        <v>2094</v>
      </c>
      <c r="B793" t="s">
        <v>8124</v>
      </c>
      <c r="C793" t="s">
        <v>8125</v>
      </c>
      <c r="D793" s="22">
        <v>-0.52153374882470993</v>
      </c>
      <c r="E793" s="21" t="s">
        <v>2157</v>
      </c>
      <c r="F793" s="22">
        <v>-0.69236095093489824</v>
      </c>
      <c r="G793" s="21" t="s">
        <v>2157</v>
      </c>
      <c r="H793" s="22">
        <v>-2.1078802231150884</v>
      </c>
      <c r="I793" s="21" t="s">
        <v>2170</v>
      </c>
      <c r="J793" s="22">
        <v>-1.8549577477560637</v>
      </c>
      <c r="K793" s="21" t="s">
        <v>2157</v>
      </c>
      <c r="L793" s="17" t="s">
        <v>531</v>
      </c>
      <c r="M793" s="17" t="s">
        <v>1465</v>
      </c>
      <c r="N793" s="17" t="s">
        <v>1501</v>
      </c>
      <c r="O793" s="17" t="s">
        <v>59</v>
      </c>
      <c r="P793" s="17" t="s">
        <v>109</v>
      </c>
      <c r="Q793" s="17" t="s">
        <v>8126</v>
      </c>
      <c r="R793" s="17" t="s">
        <v>10923</v>
      </c>
      <c r="S793" s="28"/>
    </row>
    <row r="794" spans="1:19" x14ac:dyDescent="0.25">
      <c r="A794" t="s">
        <v>3642</v>
      </c>
      <c r="B794" t="s">
        <v>3643</v>
      </c>
      <c r="C794" t="s">
        <v>3644</v>
      </c>
      <c r="D794" s="22" t="s">
        <v>53</v>
      </c>
      <c r="F794" s="22">
        <v>1.6381053195669858E-2</v>
      </c>
      <c r="H794" s="22">
        <v>2.0097052501028037</v>
      </c>
      <c r="J794" s="22">
        <v>2.2969695398989467</v>
      </c>
      <c r="L794" s="17" t="s">
        <v>2767</v>
      </c>
      <c r="M794" s="17" t="s">
        <v>3079</v>
      </c>
      <c r="N794" s="17" t="s">
        <v>3066</v>
      </c>
      <c r="O794" s="17" t="s">
        <v>59</v>
      </c>
      <c r="P794" s="17" t="s">
        <v>109</v>
      </c>
      <c r="Q794" s="17" t="s">
        <v>3645</v>
      </c>
      <c r="R794" s="17" t="s">
        <v>3643</v>
      </c>
      <c r="S794" s="28"/>
    </row>
    <row r="795" spans="1:19" x14ac:dyDescent="0.25">
      <c r="A795" t="s">
        <v>8345</v>
      </c>
      <c r="B795" t="s">
        <v>8346</v>
      </c>
      <c r="C795" t="s">
        <v>8347</v>
      </c>
      <c r="D795" s="22">
        <v>4.9646885543496014E-2</v>
      </c>
      <c r="F795" s="22">
        <v>-9.8540721174216722E-2</v>
      </c>
      <c r="H795" s="22">
        <v>-2.3576473173328343</v>
      </c>
      <c r="J795" s="22" t="s">
        <v>53</v>
      </c>
      <c r="L795" s="17" t="s">
        <v>8155</v>
      </c>
      <c r="M795" s="17" t="s">
        <v>8155</v>
      </c>
      <c r="N795" s="17" t="s">
        <v>3726</v>
      </c>
      <c r="O795" s="17" t="s">
        <v>6006</v>
      </c>
      <c r="P795" s="17" t="s">
        <v>109</v>
      </c>
      <c r="Q795" s="17" t="s">
        <v>8348</v>
      </c>
      <c r="R795" s="17" t="s">
        <v>8346</v>
      </c>
      <c r="S795" s="28"/>
    </row>
    <row r="796" spans="1:19" x14ac:dyDescent="0.25">
      <c r="A796" t="s">
        <v>8349</v>
      </c>
      <c r="B796" t="s">
        <v>8350</v>
      </c>
      <c r="C796" t="s">
        <v>8351</v>
      </c>
      <c r="D796" s="22">
        <v>3.4965583127013852E-2</v>
      </c>
      <c r="F796" s="22">
        <v>1.3075275910790198</v>
      </c>
      <c r="H796" s="22" t="s">
        <v>53</v>
      </c>
      <c r="J796" s="22" t="s">
        <v>53</v>
      </c>
      <c r="L796" s="17" t="s">
        <v>8155</v>
      </c>
      <c r="M796" s="17" t="s">
        <v>8155</v>
      </c>
      <c r="N796" s="17" t="s">
        <v>3726</v>
      </c>
      <c r="O796" s="17" t="s">
        <v>6006</v>
      </c>
      <c r="P796" s="17" t="s">
        <v>109</v>
      </c>
      <c r="Q796" s="17" t="s">
        <v>8352</v>
      </c>
      <c r="R796" s="17" t="s">
        <v>10924</v>
      </c>
      <c r="S796" s="28" t="s">
        <v>11586</v>
      </c>
    </row>
    <row r="797" spans="1:19" x14ac:dyDescent="0.25">
      <c r="A797" t="s">
        <v>4934</v>
      </c>
      <c r="B797" t="s">
        <v>4935</v>
      </c>
      <c r="C797" t="s">
        <v>4936</v>
      </c>
      <c r="D797" s="22">
        <v>-0.98963728298728559</v>
      </c>
      <c r="E797" s="21" t="s">
        <v>2157</v>
      </c>
      <c r="F797" s="22">
        <v>-0.83098697938119914</v>
      </c>
      <c r="G797" s="21" t="s">
        <v>2157</v>
      </c>
      <c r="H797" s="22">
        <v>0.4623950050412719</v>
      </c>
      <c r="I797" s="21" t="s">
        <v>2157</v>
      </c>
      <c r="J797" s="22">
        <v>0.78359468298601997</v>
      </c>
      <c r="K797" s="21" t="s">
        <v>2170</v>
      </c>
      <c r="L797" s="17" t="s">
        <v>531</v>
      </c>
      <c r="M797" s="17" t="s">
        <v>532</v>
      </c>
      <c r="N797" s="17" t="s">
        <v>533</v>
      </c>
      <c r="O797" s="17" t="s">
        <v>59</v>
      </c>
      <c r="P797" s="17" t="s">
        <v>16</v>
      </c>
      <c r="Q797" s="17" t="s">
        <v>4937</v>
      </c>
      <c r="R797" s="17" t="s">
        <v>4935</v>
      </c>
      <c r="S797" s="28" t="s">
        <v>2102</v>
      </c>
    </row>
    <row r="798" spans="1:19" x14ac:dyDescent="0.25">
      <c r="A798" t="s">
        <v>7129</v>
      </c>
      <c r="B798" t="s">
        <v>7130</v>
      </c>
      <c r="C798" t="s">
        <v>1509</v>
      </c>
      <c r="D798" s="22">
        <v>-0.85739120937823254</v>
      </c>
      <c r="F798" s="22"/>
      <c r="H798" s="22" t="s">
        <v>53</v>
      </c>
      <c r="J798" s="22"/>
      <c r="L798" s="17" t="s">
        <v>531</v>
      </c>
      <c r="M798" s="17" t="s">
        <v>1452</v>
      </c>
      <c r="N798" s="17" t="s">
        <v>1456</v>
      </c>
      <c r="O798" s="17" t="s">
        <v>1510</v>
      </c>
      <c r="P798" s="17" t="s">
        <v>16</v>
      </c>
      <c r="Q798" s="17" t="s">
        <v>7131</v>
      </c>
      <c r="R798" s="17" t="s">
        <v>7130</v>
      </c>
      <c r="S798" s="28"/>
    </row>
    <row r="799" spans="1:19" x14ac:dyDescent="0.25">
      <c r="A799" t="s">
        <v>7961</v>
      </c>
      <c r="B799" t="s">
        <v>7962</v>
      </c>
      <c r="C799" t="s">
        <v>2380</v>
      </c>
      <c r="D799" s="22" t="s">
        <v>2157</v>
      </c>
      <c r="F799" s="22" t="s">
        <v>2157</v>
      </c>
      <c r="H799" s="22" t="s">
        <v>166</v>
      </c>
      <c r="J799" s="22" t="s">
        <v>166</v>
      </c>
      <c r="L799" s="17" t="s">
        <v>531</v>
      </c>
      <c r="M799" s="17" t="s">
        <v>1465</v>
      </c>
      <c r="N799" s="17" t="s">
        <v>1690</v>
      </c>
      <c r="O799" s="17" t="s">
        <v>59</v>
      </c>
      <c r="P799" s="17" t="s">
        <v>37</v>
      </c>
      <c r="Q799" s="17" t="s">
        <v>7963</v>
      </c>
      <c r="R799" s="17" t="s">
        <v>7962</v>
      </c>
      <c r="S799" s="28"/>
    </row>
    <row r="800" spans="1:19" x14ac:dyDescent="0.25">
      <c r="A800" t="s">
        <v>5524</v>
      </c>
      <c r="B800" t="s">
        <v>5525</v>
      </c>
      <c r="C800" t="s">
        <v>4963</v>
      </c>
      <c r="D800" s="22">
        <v>-0.56139282621163966</v>
      </c>
      <c r="F800" s="22">
        <v>-0.7944893500982706</v>
      </c>
      <c r="H800" s="22">
        <v>0.36690514207181391</v>
      </c>
      <c r="J800" s="22">
        <v>-0.18963424180555877</v>
      </c>
      <c r="L800" s="17" t="s">
        <v>531</v>
      </c>
      <c r="M800" s="17" t="s">
        <v>5161</v>
      </c>
      <c r="N800" s="17" t="s">
        <v>5489</v>
      </c>
      <c r="O800" s="17" t="s">
        <v>59</v>
      </c>
      <c r="P800" s="17" t="s">
        <v>109</v>
      </c>
      <c r="Q800" s="17" t="s">
        <v>5526</v>
      </c>
      <c r="R800" s="17" t="s">
        <v>5525</v>
      </c>
      <c r="S800" s="28"/>
    </row>
    <row r="801" spans="1:19" x14ac:dyDescent="0.25">
      <c r="A801" t="s">
        <v>285</v>
      </c>
      <c r="B801" t="s">
        <v>2712</v>
      </c>
      <c r="C801" t="s">
        <v>2713</v>
      </c>
      <c r="D801" s="22">
        <v>-2.3022178515114349</v>
      </c>
      <c r="E801" s="21" t="s">
        <v>2157</v>
      </c>
      <c r="F801" s="22">
        <v>-2.3332321991866349</v>
      </c>
      <c r="G801" s="21" t="s">
        <v>2157</v>
      </c>
      <c r="H801" s="22">
        <v>-6.0475892540518048</v>
      </c>
      <c r="I801" s="21" t="s">
        <v>2157</v>
      </c>
      <c r="J801" s="22">
        <v>-5.5232573514712557</v>
      </c>
      <c r="K801" s="21" t="s">
        <v>2157</v>
      </c>
      <c r="L801" s="17" t="s">
        <v>13</v>
      </c>
      <c r="M801" s="17" t="s">
        <v>58</v>
      </c>
      <c r="N801" s="17" t="s">
        <v>35</v>
      </c>
      <c r="O801" s="17" t="s">
        <v>59</v>
      </c>
      <c r="P801" s="17" t="s">
        <v>60</v>
      </c>
      <c r="Q801" s="17" t="s">
        <v>2714</v>
      </c>
      <c r="R801" s="17" t="s">
        <v>10925</v>
      </c>
      <c r="S801" s="28"/>
    </row>
    <row r="802" spans="1:19" x14ac:dyDescent="0.25">
      <c r="A802" t="s">
        <v>140</v>
      </c>
      <c r="B802" t="s">
        <v>2416</v>
      </c>
      <c r="C802" t="s">
        <v>91</v>
      </c>
      <c r="D802" s="22">
        <v>-1.1246821276839587</v>
      </c>
      <c r="E802" s="21" t="s">
        <v>2157</v>
      </c>
      <c r="F802" s="22">
        <v>-2.8832809563743425</v>
      </c>
      <c r="G802" s="21" t="s">
        <v>2170</v>
      </c>
      <c r="H802" s="22">
        <v>-0.45682418582139661</v>
      </c>
      <c r="I802" s="21" t="s">
        <v>2157</v>
      </c>
      <c r="J802" s="22">
        <v>-0.72398534247719537</v>
      </c>
      <c r="K802" s="21" t="s">
        <v>2157</v>
      </c>
      <c r="L802" s="17" t="s">
        <v>13</v>
      </c>
      <c r="M802" s="17" t="s">
        <v>83</v>
      </c>
      <c r="N802" s="17" t="s">
        <v>83</v>
      </c>
      <c r="O802" s="17" t="s">
        <v>59</v>
      </c>
      <c r="P802" s="17" t="s">
        <v>37</v>
      </c>
      <c r="Q802" s="17" t="s">
        <v>2417</v>
      </c>
      <c r="R802" s="17" t="s">
        <v>2416</v>
      </c>
      <c r="S802" s="28"/>
    </row>
    <row r="803" spans="1:19" x14ac:dyDescent="0.25">
      <c r="A803" t="s">
        <v>2031</v>
      </c>
      <c r="B803" t="s">
        <v>7749</v>
      </c>
      <c r="C803" t="s">
        <v>7707</v>
      </c>
      <c r="D803" s="22">
        <v>6.5128289452414445E-2</v>
      </c>
      <c r="E803" s="21" t="s">
        <v>2157</v>
      </c>
      <c r="F803" s="22">
        <v>0.59773125747558675</v>
      </c>
      <c r="G803" s="21" t="s">
        <v>2157</v>
      </c>
      <c r="H803" s="22">
        <v>-1.6786879937783443</v>
      </c>
      <c r="I803" s="21" t="s">
        <v>2170</v>
      </c>
      <c r="J803" s="22">
        <v>-4.0887795726935847</v>
      </c>
      <c r="K803" s="21" t="s">
        <v>2170</v>
      </c>
      <c r="L803" s="17" t="s">
        <v>531</v>
      </c>
      <c r="M803" s="17" t="s">
        <v>1465</v>
      </c>
      <c r="N803" s="17" t="s">
        <v>1779</v>
      </c>
      <c r="O803" s="17" t="s">
        <v>59</v>
      </c>
      <c r="P803" s="17" t="s">
        <v>109</v>
      </c>
      <c r="Q803" s="17" t="s">
        <v>7750</v>
      </c>
      <c r="R803" s="17" t="s">
        <v>10926</v>
      </c>
      <c r="S803" s="28" t="s">
        <v>11576</v>
      </c>
    </row>
    <row r="804" spans="1:19" x14ac:dyDescent="0.25">
      <c r="A804" t="s">
        <v>8641</v>
      </c>
      <c r="B804" t="s">
        <v>8642</v>
      </c>
      <c r="C804" t="s">
        <v>7580</v>
      </c>
      <c r="D804" s="22" t="s">
        <v>53</v>
      </c>
      <c r="F804" s="22"/>
      <c r="H804" s="22" t="s">
        <v>53</v>
      </c>
      <c r="J804" s="22" t="s">
        <v>2157</v>
      </c>
      <c r="L804" s="17" t="s">
        <v>8155</v>
      </c>
      <c r="M804" s="17" t="s">
        <v>8155</v>
      </c>
      <c r="N804" s="17" t="s">
        <v>3726</v>
      </c>
      <c r="O804" s="17" t="s">
        <v>59</v>
      </c>
      <c r="P804" s="17" t="s">
        <v>109</v>
      </c>
      <c r="Q804" s="17" t="s">
        <v>8643</v>
      </c>
      <c r="R804" s="17" t="s">
        <v>8642</v>
      </c>
      <c r="S804" s="28"/>
    </row>
    <row r="805" spans="1:19" x14ac:dyDescent="0.25">
      <c r="A805" t="s">
        <v>7016</v>
      </c>
      <c r="B805" t="s">
        <v>7017</v>
      </c>
      <c r="C805" t="s">
        <v>6990</v>
      </c>
      <c r="D805" s="22">
        <v>-2.3500842773493416</v>
      </c>
      <c r="F805" s="22">
        <v>-4.5939349478659324</v>
      </c>
      <c r="H805" s="22">
        <v>1.2750238576077035</v>
      </c>
      <c r="J805" s="22">
        <v>-1.8519436120022006</v>
      </c>
      <c r="L805" s="17" t="s">
        <v>531</v>
      </c>
      <c r="M805" s="17" t="s">
        <v>1452</v>
      </c>
      <c r="N805" s="17" t="s">
        <v>1450</v>
      </c>
      <c r="O805" s="17" t="s">
        <v>59</v>
      </c>
      <c r="P805" s="17" t="s">
        <v>37</v>
      </c>
      <c r="Q805" s="23" t="s">
        <v>7018</v>
      </c>
      <c r="R805" s="17" t="s">
        <v>7017</v>
      </c>
      <c r="S805" s="28" t="s">
        <v>11593</v>
      </c>
    </row>
    <row r="806" spans="1:19" x14ac:dyDescent="0.25">
      <c r="A806" t="s">
        <v>5458</v>
      </c>
      <c r="B806" t="s">
        <v>5459</v>
      </c>
      <c r="C806" t="s">
        <v>5447</v>
      </c>
      <c r="D806" s="22"/>
      <c r="F806" s="22" t="s">
        <v>166</v>
      </c>
      <c r="H806" s="22" t="s">
        <v>166</v>
      </c>
      <c r="J806" s="22" t="s">
        <v>166</v>
      </c>
      <c r="L806" s="17" t="s">
        <v>531</v>
      </c>
      <c r="M806" s="17" t="s">
        <v>5161</v>
      </c>
      <c r="N806" s="17" t="s">
        <v>5448</v>
      </c>
      <c r="O806" s="17" t="s">
        <v>5456</v>
      </c>
      <c r="P806" s="17" t="s">
        <v>16</v>
      </c>
      <c r="Q806" s="17" t="s">
        <v>5456</v>
      </c>
      <c r="R806" s="17" t="s">
        <v>10927</v>
      </c>
      <c r="S806" s="28" t="s">
        <v>11642</v>
      </c>
    </row>
    <row r="807" spans="1:19" x14ac:dyDescent="0.25">
      <c r="A807" t="s">
        <v>5454</v>
      </c>
      <c r="B807" t="s">
        <v>5455</v>
      </c>
      <c r="C807" t="s">
        <v>5447</v>
      </c>
      <c r="D807" s="22">
        <v>3.0947973207067907</v>
      </c>
      <c r="F807" s="22">
        <v>1.7545697180986917</v>
      </c>
      <c r="H807" s="22">
        <v>2.3766471944627758</v>
      </c>
      <c r="J807" s="22">
        <v>1.307741591970879</v>
      </c>
      <c r="L807" s="17" t="s">
        <v>531</v>
      </c>
      <c r="M807" s="17" t="s">
        <v>5161</v>
      </c>
      <c r="N807" s="17" t="s">
        <v>5448</v>
      </c>
      <c r="O807" s="17" t="s">
        <v>5456</v>
      </c>
      <c r="P807" s="17" t="s">
        <v>109</v>
      </c>
      <c r="Q807" s="17" t="s">
        <v>5457</v>
      </c>
      <c r="R807" s="17" t="s">
        <v>10928</v>
      </c>
      <c r="S807" s="28" t="s">
        <v>11642</v>
      </c>
    </row>
    <row r="808" spans="1:19" x14ac:dyDescent="0.25">
      <c r="A808" t="s">
        <v>5460</v>
      </c>
      <c r="B808" t="s">
        <v>5461</v>
      </c>
      <c r="C808" t="s">
        <v>5452</v>
      </c>
      <c r="D808" s="22" t="s">
        <v>166</v>
      </c>
      <c r="F808" s="22" t="s">
        <v>166</v>
      </c>
      <c r="H808" s="22" t="s">
        <v>2157</v>
      </c>
      <c r="J808" s="22" t="s">
        <v>166</v>
      </c>
      <c r="L808" s="17" t="s">
        <v>531</v>
      </c>
      <c r="M808" s="17" t="s">
        <v>5161</v>
      </c>
      <c r="N808" s="17" t="s">
        <v>5448</v>
      </c>
      <c r="O808" s="17" t="s">
        <v>5456</v>
      </c>
      <c r="P808" s="17" t="s">
        <v>37</v>
      </c>
      <c r="Q808" s="17" t="s">
        <v>5462</v>
      </c>
      <c r="R808" s="17" t="s">
        <v>10929</v>
      </c>
      <c r="S808" s="28" t="s">
        <v>11629</v>
      </c>
    </row>
    <row r="809" spans="1:19" x14ac:dyDescent="0.25">
      <c r="A809" t="s">
        <v>7240</v>
      </c>
      <c r="B809" t="s">
        <v>7241</v>
      </c>
      <c r="C809" t="s">
        <v>7242</v>
      </c>
      <c r="D809" s="22" t="s">
        <v>53</v>
      </c>
      <c r="E809" s="21" t="s">
        <v>2170</v>
      </c>
      <c r="F809" s="22">
        <v>-3.4531806347273917</v>
      </c>
      <c r="G809" s="21" t="s">
        <v>2157</v>
      </c>
      <c r="H809" s="22">
        <v>0.1199935118796706</v>
      </c>
      <c r="I809" s="21" t="s">
        <v>2157</v>
      </c>
      <c r="J809" s="22">
        <v>-0.41857855763593577</v>
      </c>
      <c r="K809" s="21" t="s">
        <v>2157</v>
      </c>
      <c r="L809" s="17" t="s">
        <v>531</v>
      </c>
      <c r="M809" s="17" t="s">
        <v>1452</v>
      </c>
      <c r="N809" s="17" t="s">
        <v>1456</v>
      </c>
      <c r="O809" s="17" t="s">
        <v>59</v>
      </c>
      <c r="P809" s="17" t="s">
        <v>37</v>
      </c>
      <c r="Q809" s="17" t="s">
        <v>5670</v>
      </c>
      <c r="R809" s="17" t="s">
        <v>7241</v>
      </c>
      <c r="S809" s="28" t="s">
        <v>11573</v>
      </c>
    </row>
    <row r="810" spans="1:19" x14ac:dyDescent="0.25">
      <c r="A810" t="s">
        <v>5667</v>
      </c>
      <c r="B810" t="s">
        <v>5668</v>
      </c>
      <c r="C810" t="s">
        <v>5669</v>
      </c>
      <c r="D810" s="22" t="s">
        <v>53</v>
      </c>
      <c r="F810" s="22" t="s">
        <v>53</v>
      </c>
      <c r="H810" s="22" t="s">
        <v>53</v>
      </c>
      <c r="J810" s="22" t="s">
        <v>53</v>
      </c>
      <c r="L810" s="17" t="s">
        <v>531</v>
      </c>
      <c r="M810" s="17" t="s">
        <v>5161</v>
      </c>
      <c r="N810" s="17" t="s">
        <v>5654</v>
      </c>
      <c r="O810" s="17" t="s">
        <v>5670</v>
      </c>
      <c r="P810" s="17" t="s">
        <v>37</v>
      </c>
      <c r="Q810" s="17" t="s">
        <v>5671</v>
      </c>
      <c r="R810" s="17" t="s">
        <v>10930</v>
      </c>
      <c r="S810" s="28" t="s">
        <v>11573</v>
      </c>
    </row>
    <row r="811" spans="1:19" x14ac:dyDescent="0.25">
      <c r="A811" t="s">
        <v>5672</v>
      </c>
      <c r="B811" t="s">
        <v>5673</v>
      </c>
      <c r="C811" t="s">
        <v>5674</v>
      </c>
      <c r="D811" s="22">
        <v>-3.8721801062881006E-2</v>
      </c>
      <c r="F811" s="22">
        <v>-0.35796584921360319</v>
      </c>
      <c r="H811" s="22">
        <v>7.2177051012169674E-2</v>
      </c>
      <c r="J811" s="22">
        <v>-0.91498184983339181</v>
      </c>
      <c r="L811" s="17" t="s">
        <v>531</v>
      </c>
      <c r="M811" s="17" t="s">
        <v>5161</v>
      </c>
      <c r="N811" s="17" t="s">
        <v>5654</v>
      </c>
      <c r="O811" s="17" t="s">
        <v>5670</v>
      </c>
      <c r="P811" s="17" t="s">
        <v>37</v>
      </c>
      <c r="Q811" s="17" t="s">
        <v>5675</v>
      </c>
      <c r="R811" s="17" t="s">
        <v>10931</v>
      </c>
      <c r="S811" s="28" t="s">
        <v>11711</v>
      </c>
    </row>
    <row r="812" spans="1:19" x14ac:dyDescent="0.25">
      <c r="A812" t="s">
        <v>2474</v>
      </c>
      <c r="B812" t="s">
        <v>2475</v>
      </c>
      <c r="C812" t="s">
        <v>81</v>
      </c>
      <c r="D812" s="22" t="s">
        <v>2157</v>
      </c>
      <c r="F812" s="22" t="s">
        <v>166</v>
      </c>
      <c r="H812" s="22" t="s">
        <v>2157</v>
      </c>
      <c r="J812" s="22" t="s">
        <v>2157</v>
      </c>
      <c r="L812" s="17" t="s">
        <v>13</v>
      </c>
      <c r="M812" s="17" t="s">
        <v>83</v>
      </c>
      <c r="N812" s="17" t="s">
        <v>82</v>
      </c>
      <c r="O812" s="17" t="s">
        <v>82</v>
      </c>
      <c r="P812" s="17" t="s">
        <v>16</v>
      </c>
      <c r="Q812" s="17" t="s">
        <v>10434</v>
      </c>
      <c r="R812" s="17" t="s">
        <v>2475</v>
      </c>
      <c r="S812" s="28" t="s">
        <v>11611</v>
      </c>
    </row>
    <row r="813" spans="1:19" x14ac:dyDescent="0.25">
      <c r="A813" t="s">
        <v>667</v>
      </c>
      <c r="B813" t="s">
        <v>3816</v>
      </c>
      <c r="C813" t="s">
        <v>669</v>
      </c>
      <c r="D813" s="22" t="s">
        <v>53</v>
      </c>
      <c r="E813" s="21" t="s">
        <v>2157</v>
      </c>
      <c r="F813" s="22" t="s">
        <v>53</v>
      </c>
      <c r="G813" s="21" t="s">
        <v>2170</v>
      </c>
      <c r="H813" s="22">
        <v>0.97736142257052838</v>
      </c>
      <c r="I813" s="21" t="s">
        <v>2157</v>
      </c>
      <c r="J813" s="22">
        <v>-1.706484615515123</v>
      </c>
      <c r="K813" s="21" t="s">
        <v>2157</v>
      </c>
      <c r="L813" s="17" t="s">
        <v>531</v>
      </c>
      <c r="M813" s="17" t="s">
        <v>647</v>
      </c>
      <c r="N813" s="17" t="s">
        <v>647</v>
      </c>
      <c r="O813" s="17" t="s">
        <v>671</v>
      </c>
      <c r="P813" s="17" t="s">
        <v>37</v>
      </c>
      <c r="Q813" s="17" t="s">
        <v>671</v>
      </c>
      <c r="R813" s="17" t="s">
        <v>10932</v>
      </c>
      <c r="S813" s="28"/>
    </row>
    <row r="814" spans="1:19" x14ac:dyDescent="0.25">
      <c r="A814" t="s">
        <v>971</v>
      </c>
      <c r="B814" t="s">
        <v>3817</v>
      </c>
      <c r="C814" t="s">
        <v>973</v>
      </c>
      <c r="D814" s="22" t="s">
        <v>2157</v>
      </c>
      <c r="E814" s="21" t="s">
        <v>2157</v>
      </c>
      <c r="F814" s="22" t="s">
        <v>53</v>
      </c>
      <c r="G814" s="21" t="s">
        <v>2157</v>
      </c>
      <c r="H814" s="22"/>
      <c r="I814" s="21" t="s">
        <v>2157</v>
      </c>
      <c r="J814" s="22">
        <v>-0.93005060239110082</v>
      </c>
      <c r="K814" s="21" t="s">
        <v>2157</v>
      </c>
      <c r="L814" s="17" t="s">
        <v>531</v>
      </c>
      <c r="M814" s="17" t="s">
        <v>647</v>
      </c>
      <c r="N814" s="17" t="s">
        <v>647</v>
      </c>
      <c r="O814" s="17" t="s">
        <v>671</v>
      </c>
      <c r="P814" s="17" t="s">
        <v>37</v>
      </c>
      <c r="Q814" s="17" t="s">
        <v>3818</v>
      </c>
      <c r="R814" s="17" t="s">
        <v>10933</v>
      </c>
      <c r="S814" s="28" t="s">
        <v>4995</v>
      </c>
    </row>
    <row r="815" spans="1:19" x14ac:dyDescent="0.25">
      <c r="A815" t="s">
        <v>678</v>
      </c>
      <c r="B815" t="s">
        <v>3819</v>
      </c>
      <c r="C815" t="s">
        <v>680</v>
      </c>
      <c r="D815" s="22">
        <v>-1.2813697882540098</v>
      </c>
      <c r="E815" s="21" t="s">
        <v>2157</v>
      </c>
      <c r="F815" s="22">
        <v>-2.0775981272932653</v>
      </c>
      <c r="G815" s="21" t="s">
        <v>2170</v>
      </c>
      <c r="H815" s="22">
        <v>0.28105245105970023</v>
      </c>
      <c r="I815" s="21" t="s">
        <v>2157</v>
      </c>
      <c r="J815" s="22">
        <v>-0.80053065428466041</v>
      </c>
      <c r="K815" s="21" t="s">
        <v>2157</v>
      </c>
      <c r="L815" s="17" t="s">
        <v>531</v>
      </c>
      <c r="M815" s="17" t="s">
        <v>647</v>
      </c>
      <c r="N815" s="17" t="s">
        <v>647</v>
      </c>
      <c r="O815" s="17" t="s">
        <v>671</v>
      </c>
      <c r="P815" s="17" t="s">
        <v>37</v>
      </c>
      <c r="Q815" s="17" t="s">
        <v>3820</v>
      </c>
      <c r="R815" s="17" t="s">
        <v>10934</v>
      </c>
      <c r="S815" s="28"/>
    </row>
    <row r="816" spans="1:19" x14ac:dyDescent="0.25">
      <c r="A816" t="s">
        <v>1601</v>
      </c>
      <c r="B816" t="s">
        <v>7426</v>
      </c>
      <c r="C816" t="s">
        <v>7427</v>
      </c>
      <c r="D816" s="22">
        <v>-0.79246801676315148</v>
      </c>
      <c r="E816" s="21" t="s">
        <v>2157</v>
      </c>
      <c r="F816" s="22" t="s">
        <v>53</v>
      </c>
      <c r="G816" s="21" t="s">
        <v>2170</v>
      </c>
      <c r="H816" s="22">
        <v>2.8848952910206984</v>
      </c>
      <c r="I816" s="21" t="s">
        <v>2170</v>
      </c>
      <c r="J816" s="22">
        <v>1.6608270928699813</v>
      </c>
      <c r="K816" s="21" t="s">
        <v>2157</v>
      </c>
      <c r="L816" s="17" t="s">
        <v>531</v>
      </c>
      <c r="M816" s="17" t="s">
        <v>1452</v>
      </c>
      <c r="N816" s="17" t="s">
        <v>1598</v>
      </c>
      <c r="O816" s="17" t="s">
        <v>59</v>
      </c>
      <c r="P816" s="17" t="s">
        <v>37</v>
      </c>
      <c r="Q816" s="17" t="s">
        <v>7428</v>
      </c>
      <c r="R816" s="17" t="s">
        <v>7426</v>
      </c>
      <c r="S816" s="28" t="s">
        <v>11673</v>
      </c>
    </row>
    <row r="817" spans="1:19" x14ac:dyDescent="0.25">
      <c r="A817" t="s">
        <v>6029</v>
      </c>
      <c r="B817" t="s">
        <v>6030</v>
      </c>
      <c r="C817" t="s">
        <v>6031</v>
      </c>
      <c r="D817" s="22"/>
      <c r="F817" s="22" t="s">
        <v>166</v>
      </c>
      <c r="H817" s="22"/>
      <c r="J817" s="22"/>
      <c r="L817" s="17" t="s">
        <v>531</v>
      </c>
      <c r="M817" s="17" t="s">
        <v>1535</v>
      </c>
      <c r="N817" s="17" t="s">
        <v>5926</v>
      </c>
      <c r="O817" s="17" t="s">
        <v>59</v>
      </c>
      <c r="P817" s="17" t="s">
        <v>109</v>
      </c>
      <c r="Q817" s="17" t="s">
        <v>6032</v>
      </c>
      <c r="R817" s="17" t="s">
        <v>6030</v>
      </c>
      <c r="S817" s="28" t="s">
        <v>11673</v>
      </c>
    </row>
    <row r="818" spans="1:19" x14ac:dyDescent="0.25">
      <c r="A818" t="s">
        <v>7132</v>
      </c>
      <c r="B818" t="s">
        <v>7133</v>
      </c>
      <c r="C818" t="s">
        <v>7134</v>
      </c>
      <c r="D818" s="22">
        <v>-0.83986373334986286</v>
      </c>
      <c r="F818" s="22">
        <v>-0.44507438063895138</v>
      </c>
      <c r="H818" s="22">
        <v>-0.52038996171341967</v>
      </c>
      <c r="J818" s="22">
        <v>-0.28946159745609773</v>
      </c>
      <c r="L818" s="17" t="s">
        <v>531</v>
      </c>
      <c r="M818" s="17" t="s">
        <v>1452</v>
      </c>
      <c r="N818" s="17" t="s">
        <v>1456</v>
      </c>
      <c r="O818" s="17" t="s">
        <v>7135</v>
      </c>
      <c r="P818" s="17" t="s">
        <v>109</v>
      </c>
      <c r="Q818" s="17" t="s">
        <v>7136</v>
      </c>
      <c r="R818" s="17" t="s">
        <v>7133</v>
      </c>
      <c r="S818" s="28" t="s">
        <v>11673</v>
      </c>
    </row>
    <row r="819" spans="1:19" x14ac:dyDescent="0.25">
      <c r="A819" t="s">
        <v>1388</v>
      </c>
      <c r="B819" t="s">
        <v>4169</v>
      </c>
      <c r="C819" t="s">
        <v>4170</v>
      </c>
      <c r="D819" s="22">
        <v>-2.530199574203881</v>
      </c>
      <c r="E819" s="21" t="s">
        <v>2170</v>
      </c>
      <c r="F819" s="22">
        <v>-1.0009748328064718</v>
      </c>
      <c r="G819" s="21" t="s">
        <v>2157</v>
      </c>
      <c r="H819" s="22">
        <v>-1.6746592557969338</v>
      </c>
      <c r="I819" s="21" t="s">
        <v>2170</v>
      </c>
      <c r="J819" s="22">
        <v>-1.9692293952067894</v>
      </c>
      <c r="K819" s="21" t="s">
        <v>2157</v>
      </c>
      <c r="L819" s="17" t="s">
        <v>531</v>
      </c>
      <c r="M819" s="17" t="s">
        <v>647</v>
      </c>
      <c r="N819" s="17" t="s">
        <v>4160</v>
      </c>
      <c r="O819" s="17" t="s">
        <v>59</v>
      </c>
      <c r="P819" s="17" t="s">
        <v>109</v>
      </c>
      <c r="Q819" s="17" t="s">
        <v>4171</v>
      </c>
      <c r="R819" s="17" t="s">
        <v>10935</v>
      </c>
      <c r="S819" s="28" t="s">
        <v>11673</v>
      </c>
    </row>
    <row r="820" spans="1:19" x14ac:dyDescent="0.25">
      <c r="A820" t="s">
        <v>9010</v>
      </c>
      <c r="B820" t="s">
        <v>9011</v>
      </c>
      <c r="C820" t="s">
        <v>1137</v>
      </c>
      <c r="D820" s="22">
        <v>0.23962390820518445</v>
      </c>
      <c r="E820" s="21" t="s">
        <v>2157</v>
      </c>
      <c r="F820" s="22">
        <v>0.23043706358535523</v>
      </c>
      <c r="G820" s="21" t="s">
        <v>2157</v>
      </c>
      <c r="H820" s="22">
        <v>-1.5643099563752094</v>
      </c>
      <c r="I820" s="21" t="s">
        <v>2157</v>
      </c>
      <c r="J820" s="22">
        <v>-0.51074653134691583</v>
      </c>
      <c r="K820" s="21" t="s">
        <v>2157</v>
      </c>
      <c r="L820" s="17" t="s">
        <v>8155</v>
      </c>
      <c r="M820" s="17" t="s">
        <v>8155</v>
      </c>
      <c r="N820" s="17" t="s">
        <v>3726</v>
      </c>
      <c r="O820" s="17" t="s">
        <v>59</v>
      </c>
      <c r="P820" s="17" t="s">
        <v>16</v>
      </c>
      <c r="Q820" s="17" t="s">
        <v>9012</v>
      </c>
      <c r="R820" s="17" t="s">
        <v>9011</v>
      </c>
      <c r="S820" s="28"/>
    </row>
    <row r="821" spans="1:19" x14ac:dyDescent="0.25">
      <c r="A821" t="s">
        <v>8838</v>
      </c>
      <c r="B821" t="s">
        <v>8839</v>
      </c>
      <c r="C821" t="s">
        <v>1137</v>
      </c>
      <c r="D821" s="22">
        <v>-1.0867345896638145</v>
      </c>
      <c r="F821" s="22">
        <v>-0.92147454080336144</v>
      </c>
      <c r="H821" s="22">
        <v>-1.2018119588282945</v>
      </c>
      <c r="J821" s="22">
        <v>-0.65974609447203358</v>
      </c>
      <c r="L821" s="17" t="s">
        <v>8155</v>
      </c>
      <c r="M821" s="17" t="s">
        <v>8155</v>
      </c>
      <c r="N821" s="17" t="s">
        <v>3726</v>
      </c>
      <c r="O821" s="17" t="s">
        <v>59</v>
      </c>
      <c r="P821" s="17" t="s">
        <v>109</v>
      </c>
      <c r="Q821" s="17" t="s">
        <v>8840</v>
      </c>
      <c r="R821" s="17" t="s">
        <v>8839</v>
      </c>
      <c r="S821" s="28"/>
    </row>
    <row r="822" spans="1:19" x14ac:dyDescent="0.25">
      <c r="A822" t="s">
        <v>8121</v>
      </c>
      <c r="B822" t="s">
        <v>8122</v>
      </c>
      <c r="C822" t="s">
        <v>2096</v>
      </c>
      <c r="D822" s="22" t="s">
        <v>2157</v>
      </c>
      <c r="F822" s="22" t="s">
        <v>2157</v>
      </c>
      <c r="H822" s="22" t="s">
        <v>166</v>
      </c>
      <c r="J822" s="22" t="s">
        <v>166</v>
      </c>
      <c r="L822" s="17" t="s">
        <v>531</v>
      </c>
      <c r="M822" s="17" t="s">
        <v>1465</v>
      </c>
      <c r="N822" s="17" t="s">
        <v>1501</v>
      </c>
      <c r="O822" s="17" t="s">
        <v>59</v>
      </c>
      <c r="P822" s="17" t="s">
        <v>109</v>
      </c>
      <c r="Q822" s="17" t="s">
        <v>8123</v>
      </c>
      <c r="R822" s="17" t="s">
        <v>10936</v>
      </c>
      <c r="S822" s="28" t="s">
        <v>11712</v>
      </c>
    </row>
    <row r="823" spans="1:19" x14ac:dyDescent="0.25">
      <c r="A823" t="s">
        <v>6370</v>
      </c>
      <c r="B823" t="s">
        <v>6371</v>
      </c>
      <c r="C823" t="s">
        <v>6372</v>
      </c>
      <c r="D823" s="22">
        <v>-8.5377320400195342E-2</v>
      </c>
      <c r="E823" s="21" t="s">
        <v>2157</v>
      </c>
      <c r="F823" s="22">
        <v>-3.3888770122537284E-2</v>
      </c>
      <c r="G823" s="21" t="s">
        <v>2157</v>
      </c>
      <c r="H823" s="22">
        <v>-1.2924307262691608</v>
      </c>
      <c r="I823" s="21" t="s">
        <v>2157</v>
      </c>
      <c r="J823" s="22">
        <v>-0.40633108496024894</v>
      </c>
      <c r="K823" s="21" t="s">
        <v>2157</v>
      </c>
      <c r="L823" s="17" t="s">
        <v>531</v>
      </c>
      <c r="M823" s="17" t="s">
        <v>1535</v>
      </c>
      <c r="N823" s="17" t="s">
        <v>1563</v>
      </c>
      <c r="O823" s="17" t="s">
        <v>59</v>
      </c>
      <c r="P823" s="17" t="s">
        <v>109</v>
      </c>
      <c r="Q823" s="17" t="s">
        <v>6373</v>
      </c>
      <c r="R823" s="17" t="s">
        <v>10937</v>
      </c>
      <c r="S823" s="28"/>
    </row>
    <row r="824" spans="1:19" x14ac:dyDescent="0.25">
      <c r="A824" t="s">
        <v>1712</v>
      </c>
      <c r="B824" t="s">
        <v>7651</v>
      </c>
      <c r="C824" t="s">
        <v>7626</v>
      </c>
      <c r="D824" s="22" t="s">
        <v>2157</v>
      </c>
      <c r="E824" s="21" t="s">
        <v>2157</v>
      </c>
      <c r="F824" s="22" t="s">
        <v>53</v>
      </c>
      <c r="G824" s="21" t="s">
        <v>2157</v>
      </c>
      <c r="H824" s="22" t="s">
        <v>166</v>
      </c>
      <c r="I824" s="21" t="s">
        <v>2157</v>
      </c>
      <c r="J824" s="22">
        <v>2.0837213391528713</v>
      </c>
      <c r="K824" s="21" t="s">
        <v>2157</v>
      </c>
      <c r="L824" s="17" t="s">
        <v>531</v>
      </c>
      <c r="M824" s="17" t="s">
        <v>1465</v>
      </c>
      <c r="N824" s="17" t="s">
        <v>1677</v>
      </c>
      <c r="O824" s="17" t="s">
        <v>59</v>
      </c>
      <c r="P824" s="17" t="s">
        <v>37</v>
      </c>
      <c r="Q824" s="17" t="s">
        <v>7652</v>
      </c>
      <c r="R824" s="17" t="s">
        <v>7651</v>
      </c>
      <c r="S824" s="28"/>
    </row>
    <row r="825" spans="1:19" x14ac:dyDescent="0.25">
      <c r="A825" t="s">
        <v>8768</v>
      </c>
      <c r="B825" t="s">
        <v>8769</v>
      </c>
      <c r="C825" t="s">
        <v>8770</v>
      </c>
      <c r="D825" s="22">
        <v>-5.478207224503983E-2</v>
      </c>
      <c r="F825" s="22">
        <v>-0.18066694391066077</v>
      </c>
      <c r="H825" s="22">
        <v>0.16936891579596675</v>
      </c>
      <c r="J825" s="22">
        <v>-0.95444186098474881</v>
      </c>
      <c r="L825" s="17" t="s">
        <v>8155</v>
      </c>
      <c r="M825" s="17" t="s">
        <v>8155</v>
      </c>
      <c r="N825" s="17" t="s">
        <v>3726</v>
      </c>
      <c r="O825" s="17" t="s">
        <v>59</v>
      </c>
      <c r="P825" s="17" t="s">
        <v>37</v>
      </c>
      <c r="Q825" s="17" t="s">
        <v>8771</v>
      </c>
      <c r="R825" s="17" t="s">
        <v>8769</v>
      </c>
      <c r="S825" s="28"/>
    </row>
    <row r="826" spans="1:19" x14ac:dyDescent="0.25">
      <c r="A826" t="s">
        <v>8675</v>
      </c>
      <c r="B826" t="s">
        <v>8676</v>
      </c>
      <c r="C826" t="s">
        <v>81</v>
      </c>
      <c r="D826" s="22" t="s">
        <v>2157</v>
      </c>
      <c r="F826" s="22"/>
      <c r="H826" s="22"/>
      <c r="J826" s="22"/>
      <c r="L826" s="17" t="s">
        <v>8155</v>
      </c>
      <c r="M826" s="17" t="s">
        <v>8155</v>
      </c>
      <c r="N826" s="17" t="s">
        <v>3726</v>
      </c>
      <c r="O826" s="17" t="s">
        <v>59</v>
      </c>
      <c r="P826" s="17" t="s">
        <v>16</v>
      </c>
      <c r="Q826" s="17" t="s">
        <v>8677</v>
      </c>
      <c r="R826" s="17" t="s">
        <v>8676</v>
      </c>
      <c r="S826" s="28"/>
    </row>
    <row r="827" spans="1:19" x14ac:dyDescent="0.25">
      <c r="A827" t="s">
        <v>8559</v>
      </c>
      <c r="B827" t="s">
        <v>8560</v>
      </c>
      <c r="C827" t="s">
        <v>8561</v>
      </c>
      <c r="D827" s="22">
        <v>0.27278421573727524</v>
      </c>
      <c r="E827" s="21" t="s">
        <v>2157</v>
      </c>
      <c r="F827" s="22">
        <v>0.3680529313067839</v>
      </c>
      <c r="G827" s="21" t="s">
        <v>2157</v>
      </c>
      <c r="H827" s="22">
        <v>-2.0511760541049364</v>
      </c>
      <c r="I827" s="21" t="s">
        <v>2170</v>
      </c>
      <c r="J827" s="22">
        <v>-2.4626008837984674</v>
      </c>
      <c r="K827" s="21" t="s">
        <v>2170</v>
      </c>
      <c r="L827" s="17" t="s">
        <v>8155</v>
      </c>
      <c r="M827" s="17" t="s">
        <v>8155</v>
      </c>
      <c r="N827" s="17" t="s">
        <v>3726</v>
      </c>
      <c r="O827" s="17" t="s">
        <v>59</v>
      </c>
      <c r="P827" s="17" t="s">
        <v>16</v>
      </c>
      <c r="Q827" s="17" t="s">
        <v>10465</v>
      </c>
      <c r="R827" s="17" t="s">
        <v>8560</v>
      </c>
      <c r="S827" s="28"/>
    </row>
    <row r="828" spans="1:19" x14ac:dyDescent="0.25">
      <c r="A828" t="s">
        <v>1863</v>
      </c>
      <c r="B828" t="s">
        <v>7527</v>
      </c>
      <c r="C828" t="s">
        <v>1865</v>
      </c>
      <c r="D828" s="22">
        <v>2.7936423263548682</v>
      </c>
      <c r="E828" s="21" t="s">
        <v>2157</v>
      </c>
      <c r="F828" s="22">
        <v>4.3286352406197004</v>
      </c>
      <c r="G828" s="21" t="s">
        <v>2170</v>
      </c>
      <c r="H828" s="22"/>
      <c r="I828" s="21" t="s">
        <v>2157</v>
      </c>
      <c r="J828" s="22">
        <v>-2.7753739882367623</v>
      </c>
      <c r="K828" s="21" t="s">
        <v>2157</v>
      </c>
      <c r="L828" s="17" t="s">
        <v>531</v>
      </c>
      <c r="M828" s="17" t="s">
        <v>1705</v>
      </c>
      <c r="N828" s="17" t="s">
        <v>1705</v>
      </c>
      <c r="O828" s="17" t="s">
        <v>59</v>
      </c>
      <c r="P828" s="17" t="s">
        <v>109</v>
      </c>
      <c r="Q828" s="17" t="s">
        <v>7528</v>
      </c>
      <c r="R828" s="17" t="s">
        <v>10938</v>
      </c>
      <c r="S828" s="28" t="s">
        <v>11713</v>
      </c>
    </row>
    <row r="829" spans="1:19" x14ac:dyDescent="0.25">
      <c r="A829" t="s">
        <v>5757</v>
      </c>
      <c r="B829" t="s">
        <v>5758</v>
      </c>
      <c r="C829" t="s">
        <v>5759</v>
      </c>
      <c r="D829" s="22">
        <v>2.2220216603528478</v>
      </c>
      <c r="E829" s="21" t="s">
        <v>2157</v>
      </c>
      <c r="F829" s="22">
        <v>1.9373326868047085</v>
      </c>
      <c r="G829" s="21" t="s">
        <v>2157</v>
      </c>
      <c r="H829" s="22"/>
      <c r="I829" s="21" t="s">
        <v>2157</v>
      </c>
      <c r="J829" s="22">
        <v>1.0657361627951087</v>
      </c>
      <c r="K829" s="21" t="s">
        <v>2157</v>
      </c>
      <c r="L829" s="17" t="s">
        <v>531</v>
      </c>
      <c r="M829" s="17" t="s">
        <v>5161</v>
      </c>
      <c r="N829" s="17" t="s">
        <v>5746</v>
      </c>
      <c r="O829" s="17" t="s">
        <v>5755</v>
      </c>
      <c r="P829" s="17" t="s">
        <v>109</v>
      </c>
      <c r="Q829" s="17" t="s">
        <v>5755</v>
      </c>
      <c r="R829" s="17" t="s">
        <v>10939</v>
      </c>
      <c r="S829" s="28"/>
    </row>
    <row r="830" spans="1:19" x14ac:dyDescent="0.25">
      <c r="A830" t="s">
        <v>5752</v>
      </c>
      <c r="B830" t="s">
        <v>5753</v>
      </c>
      <c r="C830" t="s">
        <v>5754</v>
      </c>
      <c r="D830" s="22">
        <v>0.94796208086160472</v>
      </c>
      <c r="E830" s="21" t="s">
        <v>2157</v>
      </c>
      <c r="F830" s="22">
        <v>0.26530559381388152</v>
      </c>
      <c r="G830" s="21" t="s">
        <v>2157</v>
      </c>
      <c r="H830" s="22">
        <v>-1.5141570076703972</v>
      </c>
      <c r="I830" s="21" t="s">
        <v>2157</v>
      </c>
      <c r="J830" s="22">
        <v>-2.1274103649463791</v>
      </c>
      <c r="K830" s="21" t="s">
        <v>2157</v>
      </c>
      <c r="L830" s="17" t="s">
        <v>531</v>
      </c>
      <c r="M830" s="17" t="s">
        <v>5161</v>
      </c>
      <c r="N830" s="17" t="s">
        <v>5746</v>
      </c>
      <c r="O830" s="17" t="s">
        <v>5755</v>
      </c>
      <c r="P830" s="17" t="s">
        <v>109</v>
      </c>
      <c r="Q830" s="17" t="s">
        <v>5756</v>
      </c>
      <c r="R830" s="17" t="s">
        <v>10940</v>
      </c>
      <c r="S830" s="28" t="s">
        <v>11689</v>
      </c>
    </row>
    <row r="831" spans="1:19" x14ac:dyDescent="0.25">
      <c r="A831" t="s">
        <v>5760</v>
      </c>
      <c r="B831" t="s">
        <v>5761</v>
      </c>
      <c r="C831" t="s">
        <v>1137</v>
      </c>
      <c r="D831" s="22" t="s">
        <v>166</v>
      </c>
      <c r="F831" s="22" t="s">
        <v>166</v>
      </c>
      <c r="H831" s="22" t="s">
        <v>2157</v>
      </c>
      <c r="J831" s="22" t="s">
        <v>2157</v>
      </c>
      <c r="L831" s="17" t="s">
        <v>531</v>
      </c>
      <c r="M831" s="17" t="s">
        <v>5161</v>
      </c>
      <c r="N831" s="17" t="s">
        <v>5746</v>
      </c>
      <c r="O831" s="17" t="s">
        <v>5755</v>
      </c>
      <c r="P831" s="17" t="s">
        <v>16</v>
      </c>
      <c r="Q831" s="17" t="s">
        <v>5762</v>
      </c>
      <c r="R831" s="17" t="s">
        <v>5761</v>
      </c>
      <c r="S831" s="28" t="s">
        <v>11689</v>
      </c>
    </row>
    <row r="832" spans="1:19" x14ac:dyDescent="0.25">
      <c r="A832" t="s">
        <v>1480</v>
      </c>
      <c r="B832" t="s">
        <v>7019</v>
      </c>
      <c r="C832" t="s">
        <v>6990</v>
      </c>
      <c r="D832" s="22">
        <v>-0.71735595461957835</v>
      </c>
      <c r="E832" s="21" t="s">
        <v>2157</v>
      </c>
      <c r="F832" s="22">
        <v>-1.1157218107349345</v>
      </c>
      <c r="G832" s="21" t="s">
        <v>2157</v>
      </c>
      <c r="H832" s="22">
        <v>1.0476203300539162</v>
      </c>
      <c r="I832" s="21" t="s">
        <v>2157</v>
      </c>
      <c r="J832" s="22">
        <v>1.919955758410701</v>
      </c>
      <c r="K832" s="21" t="s">
        <v>2170</v>
      </c>
      <c r="L832" s="17" t="s">
        <v>531</v>
      </c>
      <c r="M832" s="17" t="s">
        <v>1452</v>
      </c>
      <c r="N832" s="17" t="s">
        <v>1450</v>
      </c>
      <c r="O832" s="17" t="s">
        <v>59</v>
      </c>
      <c r="P832" s="17" t="s">
        <v>37</v>
      </c>
      <c r="Q832" s="23" t="s">
        <v>7020</v>
      </c>
      <c r="R832" s="17" t="s">
        <v>10941</v>
      </c>
      <c r="S832" s="28" t="s">
        <v>11577</v>
      </c>
    </row>
    <row r="833" spans="1:19" x14ac:dyDescent="0.25">
      <c r="A833" t="s">
        <v>8588</v>
      </c>
      <c r="B833" t="s">
        <v>8589</v>
      </c>
      <c r="C833" t="s">
        <v>8590</v>
      </c>
      <c r="D833" s="22">
        <v>-1.9320817703535793</v>
      </c>
      <c r="E833" s="21" t="s">
        <v>2157</v>
      </c>
      <c r="F833" s="22">
        <v>-1.4603586693572406</v>
      </c>
      <c r="G833" s="21" t="s">
        <v>2157</v>
      </c>
      <c r="H833" s="22">
        <v>2.1331946677333118</v>
      </c>
      <c r="I833" s="21" t="s">
        <v>2170</v>
      </c>
      <c r="J833" s="22">
        <v>0.99357378914600236</v>
      </c>
      <c r="K833" s="21" t="s">
        <v>2170</v>
      </c>
      <c r="L833" s="17" t="s">
        <v>8155</v>
      </c>
      <c r="M833" s="17" t="s">
        <v>8155</v>
      </c>
      <c r="N833" s="17" t="s">
        <v>3726</v>
      </c>
      <c r="O833" s="17" t="s">
        <v>59</v>
      </c>
      <c r="P833" s="17" t="s">
        <v>109</v>
      </c>
      <c r="Q833" s="17" t="s">
        <v>8591</v>
      </c>
      <c r="R833" s="17" t="s">
        <v>8589</v>
      </c>
      <c r="S833" s="28"/>
    </row>
    <row r="834" spans="1:19" x14ac:dyDescent="0.25">
      <c r="A834" t="s">
        <v>3711</v>
      </c>
      <c r="B834" t="s">
        <v>3712</v>
      </c>
      <c r="C834" t="s">
        <v>3713</v>
      </c>
      <c r="D834" s="22">
        <v>9.4004560364313108E-2</v>
      </c>
      <c r="F834" s="22">
        <v>3.6566571795795054E-2</v>
      </c>
      <c r="H834" s="22">
        <v>-0.80489716092988095</v>
      </c>
      <c r="J834" s="22">
        <v>0.24666849489914397</v>
      </c>
      <c r="L834" s="17" t="s">
        <v>2767</v>
      </c>
      <c r="M834" s="17" t="s">
        <v>3079</v>
      </c>
      <c r="N834" s="17" t="s">
        <v>3066</v>
      </c>
      <c r="O834" s="17" t="s">
        <v>59</v>
      </c>
      <c r="P834" s="17" t="s">
        <v>109</v>
      </c>
      <c r="Q834" s="17" t="s">
        <v>3714</v>
      </c>
      <c r="R834" s="17" t="s">
        <v>10942</v>
      </c>
      <c r="S834" s="28"/>
    </row>
    <row r="835" spans="1:19" x14ac:dyDescent="0.25">
      <c r="A835" t="s">
        <v>2572</v>
      </c>
      <c r="B835" t="s">
        <v>2573</v>
      </c>
      <c r="C835" t="s">
        <v>2574</v>
      </c>
      <c r="D835" s="22">
        <v>1.4219245804229164</v>
      </c>
      <c r="F835" s="22">
        <v>-0.19855766822155496</v>
      </c>
      <c r="H835" s="22" t="s">
        <v>53</v>
      </c>
      <c r="J835" s="22" t="s">
        <v>53</v>
      </c>
      <c r="L835" s="17" t="s">
        <v>13</v>
      </c>
      <c r="M835" s="17" t="s">
        <v>58</v>
      </c>
      <c r="N835" s="17" t="s">
        <v>63</v>
      </c>
      <c r="O835" s="17" t="s">
        <v>433</v>
      </c>
      <c r="P835" s="17" t="s">
        <v>26</v>
      </c>
      <c r="Q835" s="17" t="s">
        <v>2575</v>
      </c>
      <c r="R835" s="17" t="s">
        <v>10943</v>
      </c>
      <c r="S835" s="28" t="s">
        <v>11673</v>
      </c>
    </row>
    <row r="836" spans="1:19" x14ac:dyDescent="0.25">
      <c r="A836" t="s">
        <v>2036</v>
      </c>
      <c r="B836" t="s">
        <v>7706</v>
      </c>
      <c r="C836" t="s">
        <v>7707</v>
      </c>
      <c r="D836" s="22">
        <v>4.0578905507279127E-2</v>
      </c>
      <c r="E836" s="21" t="s">
        <v>2157</v>
      </c>
      <c r="F836" s="22">
        <v>0.49884508851201287</v>
      </c>
      <c r="G836" s="21" t="s">
        <v>2157</v>
      </c>
      <c r="H836" s="22">
        <v>-1.8846851625488763</v>
      </c>
      <c r="I836" s="21" t="s">
        <v>2170</v>
      </c>
      <c r="J836" s="22">
        <v>-4.2273654962070601</v>
      </c>
      <c r="K836" s="21" t="s">
        <v>2170</v>
      </c>
      <c r="L836" s="17" t="s">
        <v>531</v>
      </c>
      <c r="M836" s="17" t="s">
        <v>1465</v>
      </c>
      <c r="N836" s="17" t="s">
        <v>1779</v>
      </c>
      <c r="O836" s="17" t="s">
        <v>2137</v>
      </c>
      <c r="P836" s="17" t="s">
        <v>109</v>
      </c>
      <c r="Q836" s="17" t="s">
        <v>2137</v>
      </c>
      <c r="R836" s="17" t="s">
        <v>10944</v>
      </c>
      <c r="S836" s="28" t="s">
        <v>11714</v>
      </c>
    </row>
    <row r="837" spans="1:19" x14ac:dyDescent="0.25">
      <c r="A837" t="s">
        <v>7703</v>
      </c>
      <c r="B837" t="s">
        <v>7704</v>
      </c>
      <c r="C837" t="s">
        <v>4963</v>
      </c>
      <c r="D837" s="22" t="s">
        <v>2157</v>
      </c>
      <c r="F837" s="22" t="s">
        <v>53</v>
      </c>
      <c r="H837" s="22" t="s">
        <v>166</v>
      </c>
      <c r="J837" s="22">
        <v>-0.2168254770601426</v>
      </c>
      <c r="L837" s="17" t="s">
        <v>531</v>
      </c>
      <c r="M837" s="17" t="s">
        <v>1465</v>
      </c>
      <c r="N837" s="17" t="s">
        <v>1779</v>
      </c>
      <c r="O837" s="17" t="s">
        <v>2137</v>
      </c>
      <c r="P837" s="17" t="s">
        <v>109</v>
      </c>
      <c r="Q837" s="17" t="s">
        <v>7705</v>
      </c>
      <c r="R837" s="17" t="s">
        <v>7704</v>
      </c>
      <c r="S837" s="28" t="s">
        <v>11573</v>
      </c>
    </row>
    <row r="838" spans="1:19" x14ac:dyDescent="0.25">
      <c r="A838" t="s">
        <v>6378</v>
      </c>
      <c r="B838" t="s">
        <v>6379</v>
      </c>
      <c r="C838" t="s">
        <v>6380</v>
      </c>
      <c r="D838" s="22">
        <v>-0.36715438184876853</v>
      </c>
      <c r="E838" s="21" t="s">
        <v>2157</v>
      </c>
      <c r="F838" s="22">
        <v>-0.29677560200112829</v>
      </c>
      <c r="G838" s="21" t="s">
        <v>2157</v>
      </c>
      <c r="H838" s="22">
        <v>1.4498929206792284</v>
      </c>
      <c r="I838" s="21" t="s">
        <v>2170</v>
      </c>
      <c r="J838" s="22">
        <v>1.5501054003669299</v>
      </c>
      <c r="K838" s="21" t="s">
        <v>2170</v>
      </c>
      <c r="L838" s="17" t="s">
        <v>531</v>
      </c>
      <c r="M838" s="17" t="s">
        <v>1535</v>
      </c>
      <c r="N838" s="17" t="s">
        <v>1563</v>
      </c>
      <c r="O838" s="17" t="s">
        <v>59</v>
      </c>
      <c r="P838" s="17" t="s">
        <v>109</v>
      </c>
      <c r="Q838" s="17" t="s">
        <v>6381</v>
      </c>
      <c r="R838" s="17" t="s">
        <v>10945</v>
      </c>
      <c r="S838" s="28" t="s">
        <v>11715</v>
      </c>
    </row>
    <row r="839" spans="1:19" x14ac:dyDescent="0.25">
      <c r="A839" t="s">
        <v>1671</v>
      </c>
      <c r="B839" t="s">
        <v>7954</v>
      </c>
      <c r="C839" t="s">
        <v>1672</v>
      </c>
      <c r="D839" s="22">
        <v>-0.79232534074083194</v>
      </c>
      <c r="E839" s="21" t="s">
        <v>2157</v>
      </c>
      <c r="F839" s="22">
        <v>-3.3626109563145001</v>
      </c>
      <c r="G839" s="21" t="s">
        <v>2170</v>
      </c>
      <c r="H839" s="22">
        <v>0.88261385575467188</v>
      </c>
      <c r="I839" s="21" t="s">
        <v>2157</v>
      </c>
      <c r="J839" s="22">
        <v>-1.146978694876736</v>
      </c>
      <c r="K839" s="21" t="s">
        <v>2170</v>
      </c>
      <c r="L839" s="17" t="s">
        <v>531</v>
      </c>
      <c r="M839" s="17" t="s">
        <v>1465</v>
      </c>
      <c r="N839" s="17" t="s">
        <v>1690</v>
      </c>
      <c r="O839" s="17" t="s">
        <v>1691</v>
      </c>
      <c r="P839" s="17" t="s">
        <v>37</v>
      </c>
      <c r="Q839" s="17" t="s">
        <v>1691</v>
      </c>
      <c r="R839" s="17" t="s">
        <v>7954</v>
      </c>
      <c r="S839" s="28"/>
    </row>
    <row r="840" spans="1:19" x14ac:dyDescent="0.25">
      <c r="A840" t="s">
        <v>7951</v>
      </c>
      <c r="B840" t="s">
        <v>7952</v>
      </c>
      <c r="C840" t="s">
        <v>2380</v>
      </c>
      <c r="D840" s="22">
        <v>0.1800570749681793</v>
      </c>
      <c r="F840" s="22">
        <v>0.2691679334792289</v>
      </c>
      <c r="H840" s="22">
        <v>0.37163970452751527</v>
      </c>
      <c r="J840" s="22">
        <v>0.17855055071973516</v>
      </c>
      <c r="L840" s="17" t="s">
        <v>531</v>
      </c>
      <c r="M840" s="17" t="s">
        <v>1465</v>
      </c>
      <c r="N840" s="17" t="s">
        <v>1690</v>
      </c>
      <c r="O840" s="17" t="s">
        <v>1691</v>
      </c>
      <c r="P840" s="17" t="s">
        <v>37</v>
      </c>
      <c r="Q840" s="17" t="s">
        <v>7953</v>
      </c>
      <c r="R840" s="17" t="s">
        <v>7952</v>
      </c>
      <c r="S840" s="28"/>
    </row>
    <row r="841" spans="1:19" x14ac:dyDescent="0.25">
      <c r="A841" t="s">
        <v>1678</v>
      </c>
      <c r="B841" t="s">
        <v>7955</v>
      </c>
      <c r="C841" t="s">
        <v>1672</v>
      </c>
      <c r="D841" s="22">
        <v>-1.302845482317927</v>
      </c>
      <c r="E841" s="21" t="s">
        <v>2157</v>
      </c>
      <c r="F841" s="22">
        <v>-3.2827880829989082</v>
      </c>
      <c r="G841" s="21" t="s">
        <v>2170</v>
      </c>
      <c r="H841" s="22">
        <v>0.62885590260457735</v>
      </c>
      <c r="I841" s="21" t="s">
        <v>2157</v>
      </c>
      <c r="J841" s="22">
        <v>-1.2515641364469463</v>
      </c>
      <c r="K841" s="21" t="s">
        <v>2170</v>
      </c>
      <c r="L841" s="17" t="s">
        <v>531</v>
      </c>
      <c r="M841" s="17" t="s">
        <v>1465</v>
      </c>
      <c r="N841" s="17" t="s">
        <v>1690</v>
      </c>
      <c r="O841" s="17" t="s">
        <v>1691</v>
      </c>
      <c r="P841" s="17" t="s">
        <v>16</v>
      </c>
      <c r="Q841" s="17" t="s">
        <v>7956</v>
      </c>
      <c r="R841" s="17" t="s">
        <v>7955</v>
      </c>
      <c r="S841" s="28"/>
    </row>
    <row r="842" spans="1:19" x14ac:dyDescent="0.25">
      <c r="A842" t="s">
        <v>7733</v>
      </c>
      <c r="B842" t="s">
        <v>7734</v>
      </c>
      <c r="C842" t="s">
        <v>7735</v>
      </c>
      <c r="D842" s="22">
        <v>-0.52253899208351673</v>
      </c>
      <c r="F842" s="22">
        <v>0.42534218693901721</v>
      </c>
      <c r="H842" s="22">
        <v>-2.1879693399012856</v>
      </c>
      <c r="J842" s="22">
        <v>-0.70740627412417478</v>
      </c>
      <c r="L842" s="17" t="s">
        <v>531</v>
      </c>
      <c r="M842" s="17" t="s">
        <v>1465</v>
      </c>
      <c r="N842" s="17" t="s">
        <v>1779</v>
      </c>
      <c r="O842" s="17" t="s">
        <v>59</v>
      </c>
      <c r="P842" s="17" t="s">
        <v>26</v>
      </c>
      <c r="Q842" s="17" t="s">
        <v>7736</v>
      </c>
      <c r="R842" s="17" t="s">
        <v>10946</v>
      </c>
      <c r="S842" s="28" t="s">
        <v>4995</v>
      </c>
    </row>
    <row r="843" spans="1:19" x14ac:dyDescent="0.25">
      <c r="A843" t="s">
        <v>5878</v>
      </c>
      <c r="B843" t="s">
        <v>5879</v>
      </c>
      <c r="C843" t="s">
        <v>5880</v>
      </c>
      <c r="D843" s="22">
        <v>-0.11840690531741109</v>
      </c>
      <c r="F843" s="22">
        <v>0.46111560208019209</v>
      </c>
      <c r="H843" s="22">
        <v>-1.7123318066599094</v>
      </c>
      <c r="J843" s="22">
        <v>0.11973383629032949</v>
      </c>
      <c r="L843" s="17" t="s">
        <v>531</v>
      </c>
      <c r="M843" s="17" t="s">
        <v>5161</v>
      </c>
      <c r="N843" s="17" t="s">
        <v>5864</v>
      </c>
      <c r="O843" s="17" t="s">
        <v>59</v>
      </c>
      <c r="P843" s="17" t="s">
        <v>109</v>
      </c>
      <c r="Q843" s="17" t="s">
        <v>5881</v>
      </c>
      <c r="R843" s="17" t="s">
        <v>10947</v>
      </c>
      <c r="S843" s="28"/>
    </row>
    <row r="844" spans="1:19" x14ac:dyDescent="0.25">
      <c r="A844" t="s">
        <v>4867</v>
      </c>
      <c r="B844" t="s">
        <v>4868</v>
      </c>
      <c r="C844" t="s">
        <v>4869</v>
      </c>
      <c r="D844" s="22">
        <v>3.099330648384192E-2</v>
      </c>
      <c r="F844" s="22">
        <v>0.12920212282623614</v>
      </c>
      <c r="H844" s="22">
        <v>-0.35645308791819019</v>
      </c>
      <c r="J844" s="22">
        <v>0.2692243155804584</v>
      </c>
      <c r="L844" s="17" t="s">
        <v>531</v>
      </c>
      <c r="M844" s="17" t="s">
        <v>532</v>
      </c>
      <c r="N844" s="17" t="s">
        <v>533</v>
      </c>
      <c r="O844" s="17">
        <v>281117</v>
      </c>
      <c r="P844" s="17" t="s">
        <v>109</v>
      </c>
      <c r="Q844" s="17" t="s">
        <v>4870</v>
      </c>
      <c r="R844" s="17" t="s">
        <v>10948</v>
      </c>
      <c r="S844" s="28" t="s">
        <v>11605</v>
      </c>
    </row>
    <row r="845" spans="1:19" x14ac:dyDescent="0.25">
      <c r="A845" t="s">
        <v>4871</v>
      </c>
      <c r="B845" t="s">
        <v>4872</v>
      </c>
      <c r="C845" t="s">
        <v>4873</v>
      </c>
      <c r="D845" s="22">
        <v>0.46758685000492661</v>
      </c>
      <c r="E845" s="21" t="s">
        <v>2157</v>
      </c>
      <c r="F845" s="22">
        <v>-0.59658847703015894</v>
      </c>
      <c r="G845" s="21" t="s">
        <v>2157</v>
      </c>
      <c r="H845" s="22">
        <v>1.3215467454012786</v>
      </c>
      <c r="I845" s="21" t="s">
        <v>2157</v>
      </c>
      <c r="J845" s="22">
        <v>0.73110669224418878</v>
      </c>
      <c r="K845" s="21" t="s">
        <v>2157</v>
      </c>
      <c r="L845" s="17" t="s">
        <v>531</v>
      </c>
      <c r="M845" s="17" t="s">
        <v>532</v>
      </c>
      <c r="N845" s="17" t="s">
        <v>533</v>
      </c>
      <c r="O845" s="17">
        <v>281117</v>
      </c>
      <c r="P845" s="17" t="s">
        <v>109</v>
      </c>
      <c r="Q845" s="17" t="s">
        <v>4874</v>
      </c>
      <c r="R845" s="17" t="s">
        <v>10949</v>
      </c>
      <c r="S845" s="28" t="s">
        <v>11595</v>
      </c>
    </row>
    <row r="846" spans="1:19" x14ac:dyDescent="0.25">
      <c r="A846" t="s">
        <v>7030</v>
      </c>
      <c r="B846" t="s">
        <v>7031</v>
      </c>
      <c r="C846" t="s">
        <v>6990</v>
      </c>
      <c r="D846" s="22" t="s">
        <v>2157</v>
      </c>
      <c r="F846" s="22" t="s">
        <v>53</v>
      </c>
      <c r="H846" s="22" t="s">
        <v>166</v>
      </c>
      <c r="J846" s="22">
        <v>2.0715764773591232</v>
      </c>
      <c r="L846" s="17" t="s">
        <v>531</v>
      </c>
      <c r="M846" s="17" t="s">
        <v>1452</v>
      </c>
      <c r="N846" s="17" t="s">
        <v>1619</v>
      </c>
      <c r="O846" s="17" t="s">
        <v>59</v>
      </c>
      <c r="P846" s="17" t="s">
        <v>37</v>
      </c>
      <c r="Q846" s="23" t="s">
        <v>7032</v>
      </c>
      <c r="R846" s="17" t="s">
        <v>7031</v>
      </c>
      <c r="S846" s="28"/>
    </row>
    <row r="847" spans="1:19" x14ac:dyDescent="0.25">
      <c r="A847" t="s">
        <v>7973</v>
      </c>
      <c r="B847" t="s">
        <v>7974</v>
      </c>
      <c r="C847" t="s">
        <v>7975</v>
      </c>
      <c r="D847" s="22" t="s">
        <v>2157</v>
      </c>
      <c r="F847" s="22" t="s">
        <v>53</v>
      </c>
      <c r="H847" s="22" t="s">
        <v>2157</v>
      </c>
      <c r="J847" s="22" t="s">
        <v>53</v>
      </c>
      <c r="L847" s="17" t="s">
        <v>531</v>
      </c>
      <c r="M847" s="17" t="s">
        <v>1465</v>
      </c>
      <c r="N847" s="17" t="s">
        <v>1690</v>
      </c>
      <c r="O847" s="17" t="s">
        <v>59</v>
      </c>
      <c r="P847" s="17" t="s">
        <v>37</v>
      </c>
      <c r="Q847" s="17" t="s">
        <v>7976</v>
      </c>
      <c r="R847" s="17" t="s">
        <v>7974</v>
      </c>
      <c r="S847" s="28"/>
    </row>
    <row r="848" spans="1:19" x14ac:dyDescent="0.25">
      <c r="A848" t="s">
        <v>8543</v>
      </c>
      <c r="B848" t="s">
        <v>8544</v>
      </c>
      <c r="C848" t="s">
        <v>8545</v>
      </c>
      <c r="D848" s="22">
        <v>-1.3887554263777073</v>
      </c>
      <c r="F848" s="22">
        <v>-1.738311760557083</v>
      </c>
      <c r="H848" s="22">
        <v>-0.75721133667710427</v>
      </c>
      <c r="J848" s="22">
        <v>0.63683595067995435</v>
      </c>
      <c r="L848" s="17" t="s">
        <v>8155</v>
      </c>
      <c r="M848" s="17" t="s">
        <v>8155</v>
      </c>
      <c r="N848" s="17" t="s">
        <v>3726</v>
      </c>
      <c r="O848" s="17" t="s">
        <v>59</v>
      </c>
      <c r="P848" s="17" t="s">
        <v>109</v>
      </c>
      <c r="Q848" s="17" t="s">
        <v>8546</v>
      </c>
      <c r="R848" s="17" t="s">
        <v>8544</v>
      </c>
      <c r="S848" s="28" t="s">
        <v>11577</v>
      </c>
    </row>
    <row r="849" spans="1:19" x14ac:dyDescent="0.25">
      <c r="A849" t="s">
        <v>7729</v>
      </c>
      <c r="B849" t="s">
        <v>7730</v>
      </c>
      <c r="C849" t="s">
        <v>7731</v>
      </c>
      <c r="D849" s="22" t="s">
        <v>166</v>
      </c>
      <c r="F849" s="22" t="s">
        <v>2157</v>
      </c>
      <c r="H849" s="22" t="s">
        <v>2157</v>
      </c>
      <c r="J849" s="22" t="s">
        <v>2157</v>
      </c>
      <c r="L849" s="17" t="s">
        <v>531</v>
      </c>
      <c r="M849" s="17" t="s">
        <v>1465</v>
      </c>
      <c r="N849" s="17" t="s">
        <v>1779</v>
      </c>
      <c r="O849" s="17" t="s">
        <v>59</v>
      </c>
      <c r="P849" s="17" t="s">
        <v>109</v>
      </c>
      <c r="Q849" s="17" t="s">
        <v>7732</v>
      </c>
      <c r="R849" s="17" t="s">
        <v>10950</v>
      </c>
      <c r="S849" s="28" t="s">
        <v>11573</v>
      </c>
    </row>
    <row r="850" spans="1:19" x14ac:dyDescent="0.25">
      <c r="A850" t="s">
        <v>8841</v>
      </c>
      <c r="B850" t="s">
        <v>8842</v>
      </c>
      <c r="C850" t="s">
        <v>1137</v>
      </c>
      <c r="D850" s="22">
        <v>2.4579739337493804</v>
      </c>
      <c r="E850" s="21" t="s">
        <v>2157</v>
      </c>
      <c r="F850" s="22">
        <v>1.8211353882532006</v>
      </c>
      <c r="G850" s="21" t="s">
        <v>2157</v>
      </c>
      <c r="H850" s="22">
        <v>0.69797991959041894</v>
      </c>
      <c r="I850" s="21" t="s">
        <v>2157</v>
      </c>
      <c r="J850" s="22">
        <v>0.26171600271735318</v>
      </c>
      <c r="K850" s="21" t="s">
        <v>2157</v>
      </c>
      <c r="L850" s="17" t="s">
        <v>8155</v>
      </c>
      <c r="M850" s="17" t="s">
        <v>8155</v>
      </c>
      <c r="N850" s="17" t="s">
        <v>3726</v>
      </c>
      <c r="O850" s="17" t="s">
        <v>59</v>
      </c>
      <c r="P850" s="17" t="s">
        <v>109</v>
      </c>
      <c r="Q850" s="17" t="s">
        <v>11568</v>
      </c>
      <c r="R850" s="17" t="s">
        <v>8842</v>
      </c>
      <c r="S850" s="28"/>
    </row>
    <row r="851" spans="1:19" x14ac:dyDescent="0.25">
      <c r="A851" t="s">
        <v>9013</v>
      </c>
      <c r="B851" t="s">
        <v>9014</v>
      </c>
      <c r="C851" t="s">
        <v>1137</v>
      </c>
      <c r="D851" s="22" t="s">
        <v>53</v>
      </c>
      <c r="F851" s="22" t="s">
        <v>2157</v>
      </c>
      <c r="H851" s="22" t="s">
        <v>53</v>
      </c>
      <c r="J851" s="22" t="s">
        <v>2157</v>
      </c>
      <c r="L851" s="17" t="s">
        <v>8155</v>
      </c>
      <c r="M851" s="17" t="s">
        <v>8155</v>
      </c>
      <c r="N851" s="17" t="s">
        <v>3726</v>
      </c>
      <c r="O851" s="17" t="s">
        <v>59</v>
      </c>
      <c r="P851" s="17" t="s">
        <v>16</v>
      </c>
      <c r="Q851" s="17" t="s">
        <v>9015</v>
      </c>
      <c r="R851" s="17" t="s">
        <v>9014</v>
      </c>
      <c r="S851" s="28" t="s">
        <v>4995</v>
      </c>
    </row>
    <row r="852" spans="1:19" x14ac:dyDescent="0.25">
      <c r="A852" t="s">
        <v>8843</v>
      </c>
      <c r="B852" t="s">
        <v>8844</v>
      </c>
      <c r="C852" t="s">
        <v>1137</v>
      </c>
      <c r="D852" s="22">
        <v>-0.38733958044979433</v>
      </c>
      <c r="E852" s="21" t="s">
        <v>2157</v>
      </c>
      <c r="F852" s="22"/>
      <c r="G852" s="21" t="s">
        <v>2157</v>
      </c>
      <c r="H852" s="22">
        <v>2.3584441718111386</v>
      </c>
      <c r="I852" s="21" t="s">
        <v>2157</v>
      </c>
      <c r="J852" s="22">
        <v>0.81215828517721345</v>
      </c>
      <c r="K852" s="21" t="s">
        <v>2157</v>
      </c>
      <c r="L852" s="17" t="s">
        <v>8155</v>
      </c>
      <c r="M852" s="17" t="s">
        <v>8155</v>
      </c>
      <c r="N852" s="17" t="s">
        <v>3726</v>
      </c>
      <c r="O852" s="17" t="s">
        <v>59</v>
      </c>
      <c r="P852" s="17" t="s">
        <v>109</v>
      </c>
      <c r="Q852" s="17" t="s">
        <v>11569</v>
      </c>
      <c r="R852" s="17" t="s">
        <v>8844</v>
      </c>
      <c r="S852" s="28"/>
    </row>
    <row r="853" spans="1:19" x14ac:dyDescent="0.25">
      <c r="A853" t="s">
        <v>3830</v>
      </c>
      <c r="B853" t="s">
        <v>3831</v>
      </c>
      <c r="C853" t="s">
        <v>3832</v>
      </c>
      <c r="D853" s="22">
        <v>-0.28218633339341426</v>
      </c>
      <c r="F853" s="22">
        <v>1.6823141221319207</v>
      </c>
      <c r="H853" s="22" t="s">
        <v>53</v>
      </c>
      <c r="J853" s="22" t="s">
        <v>53</v>
      </c>
      <c r="L853" s="17" t="s">
        <v>531</v>
      </c>
      <c r="M853" s="17" t="s">
        <v>647</v>
      </c>
      <c r="N853" s="17" t="s">
        <v>647</v>
      </c>
      <c r="O853" s="17" t="s">
        <v>3824</v>
      </c>
      <c r="P853" s="17" t="s">
        <v>109</v>
      </c>
      <c r="Q853" s="17" t="s">
        <v>3824</v>
      </c>
      <c r="R853" s="17" t="s">
        <v>10951</v>
      </c>
      <c r="S853" s="28" t="s">
        <v>11593</v>
      </c>
    </row>
    <row r="854" spans="1:19" x14ac:dyDescent="0.25">
      <c r="A854" t="s">
        <v>3826</v>
      </c>
      <c r="B854" t="s">
        <v>3827</v>
      </c>
      <c r="C854" t="s">
        <v>3828</v>
      </c>
      <c r="D854" s="22">
        <v>-0.14110974592780703</v>
      </c>
      <c r="F854" s="22" t="s">
        <v>166</v>
      </c>
      <c r="H854" s="22">
        <v>-1.9312826446198845</v>
      </c>
      <c r="J854" s="22" t="s">
        <v>2157</v>
      </c>
      <c r="L854" s="17" t="s">
        <v>531</v>
      </c>
      <c r="M854" s="17" t="s">
        <v>647</v>
      </c>
      <c r="N854" s="17" t="s">
        <v>647</v>
      </c>
      <c r="O854" s="17" t="s">
        <v>3824</v>
      </c>
      <c r="P854" s="17" t="s">
        <v>109</v>
      </c>
      <c r="Q854" s="17" t="s">
        <v>3829</v>
      </c>
      <c r="R854" s="17" t="s">
        <v>10952</v>
      </c>
      <c r="S854" s="28" t="s">
        <v>11630</v>
      </c>
    </row>
    <row r="855" spans="1:19" x14ac:dyDescent="0.25">
      <c r="A855" t="s">
        <v>3837</v>
      </c>
      <c r="B855" t="s">
        <v>3838</v>
      </c>
      <c r="C855" t="s">
        <v>3839</v>
      </c>
      <c r="D855" s="22">
        <v>0.40822436212964153</v>
      </c>
      <c r="E855" s="21" t="s">
        <v>2157</v>
      </c>
      <c r="F855" s="22">
        <v>-0.24246152280377137</v>
      </c>
      <c r="G855" s="21" t="s">
        <v>2157</v>
      </c>
      <c r="H855" s="22">
        <v>2.3590071683334775</v>
      </c>
      <c r="I855" s="21" t="s">
        <v>2157</v>
      </c>
      <c r="J855" s="22">
        <v>1.3256796088262572</v>
      </c>
      <c r="K855" s="21" t="s">
        <v>2157</v>
      </c>
      <c r="L855" s="17" t="s">
        <v>531</v>
      </c>
      <c r="M855" s="17" t="s">
        <v>647</v>
      </c>
      <c r="N855" s="17" t="s">
        <v>647</v>
      </c>
      <c r="O855" s="17" t="s">
        <v>3824</v>
      </c>
      <c r="P855" s="17" t="s">
        <v>109</v>
      </c>
      <c r="Q855" s="17" t="s">
        <v>3840</v>
      </c>
      <c r="R855" s="17" t="s">
        <v>10953</v>
      </c>
      <c r="S855" s="28" t="s">
        <v>11630</v>
      </c>
    </row>
    <row r="856" spans="1:19" x14ac:dyDescent="0.25">
      <c r="A856" t="s">
        <v>3849</v>
      </c>
      <c r="B856" t="s">
        <v>3850</v>
      </c>
      <c r="C856" t="s">
        <v>3851</v>
      </c>
      <c r="D856" s="22">
        <v>-6.0426491289590482E-2</v>
      </c>
      <c r="F856" s="22">
        <v>0.98366408582445142</v>
      </c>
      <c r="H856" s="22">
        <v>-0.92279510458768743</v>
      </c>
      <c r="J856" s="22" t="s">
        <v>53</v>
      </c>
      <c r="L856" s="17" t="s">
        <v>531</v>
      </c>
      <c r="M856" s="17" t="s">
        <v>647</v>
      </c>
      <c r="N856" s="17" t="s">
        <v>647</v>
      </c>
      <c r="O856" s="17" t="s">
        <v>3824</v>
      </c>
      <c r="P856" s="17" t="s">
        <v>109</v>
      </c>
      <c r="Q856" s="17" t="s">
        <v>3852</v>
      </c>
      <c r="R856" s="17" t="s">
        <v>10954</v>
      </c>
      <c r="S856" s="28" t="s">
        <v>11630</v>
      </c>
    </row>
    <row r="857" spans="1:19" x14ac:dyDescent="0.25">
      <c r="A857" t="s">
        <v>3845</v>
      </c>
      <c r="B857" t="s">
        <v>3846</v>
      </c>
      <c r="C857" t="s">
        <v>3847</v>
      </c>
      <c r="D857" s="22">
        <v>-0.79705462368875291</v>
      </c>
      <c r="F857" s="22">
        <v>-1.7077239346767494E-3</v>
      </c>
      <c r="H857" s="22">
        <v>0.38920233771745327</v>
      </c>
      <c r="J857" s="22">
        <v>-0.24793008075804973</v>
      </c>
      <c r="L857" s="17" t="s">
        <v>531</v>
      </c>
      <c r="M857" s="17" t="s">
        <v>647</v>
      </c>
      <c r="N857" s="17" t="s">
        <v>647</v>
      </c>
      <c r="O857" s="17" t="s">
        <v>3824</v>
      </c>
      <c r="P857" s="17" t="s">
        <v>109</v>
      </c>
      <c r="Q857" s="17" t="s">
        <v>3848</v>
      </c>
      <c r="R857" s="17" t="s">
        <v>10955</v>
      </c>
      <c r="S857" s="28" t="s">
        <v>11573</v>
      </c>
    </row>
    <row r="858" spans="1:19" x14ac:dyDescent="0.25">
      <c r="A858" t="s">
        <v>3821</v>
      </c>
      <c r="B858" t="s">
        <v>3822</v>
      </c>
      <c r="C858" t="s">
        <v>3823</v>
      </c>
      <c r="D858" s="22">
        <v>0.44429172330659966</v>
      </c>
      <c r="E858" s="21" t="s">
        <v>2157</v>
      </c>
      <c r="F858" s="22">
        <v>1.5309479291162424</v>
      </c>
      <c r="G858" s="21" t="s">
        <v>2170</v>
      </c>
      <c r="H858" s="22">
        <v>-1.1911518641613748</v>
      </c>
      <c r="I858" s="21" t="s">
        <v>2157</v>
      </c>
      <c r="J858" s="22">
        <v>-0.97198660047766239</v>
      </c>
      <c r="K858" s="21" t="s">
        <v>2157</v>
      </c>
      <c r="L858" s="17" t="s">
        <v>531</v>
      </c>
      <c r="M858" s="17" t="s">
        <v>647</v>
      </c>
      <c r="N858" s="17" t="s">
        <v>647</v>
      </c>
      <c r="O858" s="17" t="s">
        <v>3824</v>
      </c>
      <c r="P858" s="17" t="s">
        <v>109</v>
      </c>
      <c r="Q858" s="17" t="s">
        <v>3825</v>
      </c>
      <c r="R858" s="17" t="s">
        <v>10956</v>
      </c>
      <c r="S858" s="28" t="s">
        <v>11573</v>
      </c>
    </row>
    <row r="859" spans="1:19" x14ac:dyDescent="0.25">
      <c r="A859" t="s">
        <v>3841</v>
      </c>
      <c r="B859" t="s">
        <v>3842</v>
      </c>
      <c r="C859" t="s">
        <v>3843</v>
      </c>
      <c r="D859" s="22">
        <v>0.55152604141126893</v>
      </c>
      <c r="E859" s="21" t="s">
        <v>2157</v>
      </c>
      <c r="F859" s="22">
        <v>-0.24501865725764044</v>
      </c>
      <c r="G859" s="21" t="s">
        <v>2157</v>
      </c>
      <c r="H859" s="22">
        <v>1.7730535602026314</v>
      </c>
      <c r="I859" s="21" t="s">
        <v>2170</v>
      </c>
      <c r="J859" s="22">
        <v>0.84667237646267079</v>
      </c>
      <c r="K859" s="21" t="s">
        <v>2157</v>
      </c>
      <c r="L859" s="17" t="s">
        <v>531</v>
      </c>
      <c r="M859" s="17" t="s">
        <v>647</v>
      </c>
      <c r="N859" s="17" t="s">
        <v>647</v>
      </c>
      <c r="O859" s="17" t="s">
        <v>3824</v>
      </c>
      <c r="P859" s="17" t="s">
        <v>109</v>
      </c>
      <c r="Q859" s="17" t="s">
        <v>3844</v>
      </c>
      <c r="R859" s="17" t="s">
        <v>10957</v>
      </c>
      <c r="S859" s="28" t="s">
        <v>11630</v>
      </c>
    </row>
    <row r="860" spans="1:19" x14ac:dyDescent="0.25">
      <c r="A860" t="s">
        <v>3833</v>
      </c>
      <c r="B860" t="s">
        <v>3834</v>
      </c>
      <c r="C860" t="s">
        <v>3835</v>
      </c>
      <c r="D860" s="22">
        <v>-0.37686374035923093</v>
      </c>
      <c r="E860" s="21" t="s">
        <v>2157</v>
      </c>
      <c r="F860" s="22">
        <v>-0.12208847012497837</v>
      </c>
      <c r="G860" s="21" t="s">
        <v>2157</v>
      </c>
      <c r="H860" s="22">
        <v>1.9805637038844732</v>
      </c>
      <c r="I860" s="21" t="s">
        <v>2170</v>
      </c>
      <c r="J860" s="22">
        <v>1.0165923974325286</v>
      </c>
      <c r="K860" s="21" t="s">
        <v>2157</v>
      </c>
      <c r="L860" s="17" t="s">
        <v>531</v>
      </c>
      <c r="M860" s="17" t="s">
        <v>647</v>
      </c>
      <c r="N860" s="17" t="s">
        <v>647</v>
      </c>
      <c r="O860" s="17" t="s">
        <v>3824</v>
      </c>
      <c r="P860" s="17" t="s">
        <v>109</v>
      </c>
      <c r="Q860" s="17" t="s">
        <v>3836</v>
      </c>
      <c r="R860" s="17" t="s">
        <v>10958</v>
      </c>
      <c r="S860" s="28" t="s">
        <v>11573</v>
      </c>
    </row>
    <row r="861" spans="1:19" x14ac:dyDescent="0.25">
      <c r="A861" t="s">
        <v>4236</v>
      </c>
      <c r="B861" t="s">
        <v>4237</v>
      </c>
      <c r="C861" t="s">
        <v>4238</v>
      </c>
      <c r="D861" s="22" t="s">
        <v>53</v>
      </c>
      <c r="F861" s="22" t="s">
        <v>53</v>
      </c>
      <c r="H861" s="22">
        <v>-0.53855958568191042</v>
      </c>
      <c r="J861" s="22">
        <v>0.27359234547985584</v>
      </c>
      <c r="L861" s="17" t="s">
        <v>531</v>
      </c>
      <c r="M861" s="17" t="s">
        <v>647</v>
      </c>
      <c r="N861" s="17" t="s">
        <v>646</v>
      </c>
      <c r="O861" s="17" t="s">
        <v>59</v>
      </c>
      <c r="P861" s="17" t="s">
        <v>37</v>
      </c>
      <c r="Q861" s="17" t="s">
        <v>4239</v>
      </c>
      <c r="R861" s="17" t="s">
        <v>10959</v>
      </c>
      <c r="S861" s="28" t="s">
        <v>11614</v>
      </c>
    </row>
    <row r="862" spans="1:19" x14ac:dyDescent="0.25">
      <c r="A862" t="s">
        <v>4405</v>
      </c>
      <c r="B862" t="s">
        <v>4406</v>
      </c>
      <c r="C862" t="s">
        <v>598</v>
      </c>
      <c r="D862" s="22" t="s">
        <v>166</v>
      </c>
      <c r="F862" s="22" t="s">
        <v>166</v>
      </c>
      <c r="H862" s="22" t="s">
        <v>2157</v>
      </c>
      <c r="J862" s="22" t="s">
        <v>2157</v>
      </c>
      <c r="L862" s="17" t="s">
        <v>531</v>
      </c>
      <c r="M862" s="17" t="s">
        <v>600</v>
      </c>
      <c r="N862" s="17" t="s">
        <v>599</v>
      </c>
      <c r="O862" s="17" t="s">
        <v>59</v>
      </c>
      <c r="P862" s="17" t="s">
        <v>16</v>
      </c>
      <c r="Q862" s="17" t="s">
        <v>4407</v>
      </c>
      <c r="R862" s="17" t="s">
        <v>4406</v>
      </c>
      <c r="S862" s="28"/>
    </row>
    <row r="863" spans="1:19" x14ac:dyDescent="0.25">
      <c r="A863" t="s">
        <v>2952</v>
      </c>
      <c r="B863" t="s">
        <v>2953</v>
      </c>
      <c r="C863" t="s">
        <v>2895</v>
      </c>
      <c r="D863" s="22" t="s">
        <v>53</v>
      </c>
      <c r="F863" s="22" t="s">
        <v>53</v>
      </c>
      <c r="H863" s="22" t="s">
        <v>53</v>
      </c>
      <c r="J863" s="22" t="s">
        <v>53</v>
      </c>
      <c r="L863" s="17" t="s">
        <v>2767</v>
      </c>
      <c r="M863" s="17" t="s">
        <v>2768</v>
      </c>
      <c r="N863" s="17" t="s">
        <v>2768</v>
      </c>
      <c r="O863" s="17" t="s">
        <v>59</v>
      </c>
      <c r="P863" s="17" t="s">
        <v>37</v>
      </c>
      <c r="Q863" s="17" t="s">
        <v>2954</v>
      </c>
      <c r="R863" s="17" t="s">
        <v>2953</v>
      </c>
      <c r="S863" s="28"/>
    </row>
    <row r="864" spans="1:19" x14ac:dyDescent="0.25">
      <c r="A864" t="s">
        <v>6447</v>
      </c>
      <c r="B864" t="s">
        <v>6448</v>
      </c>
      <c r="C864" t="s">
        <v>6449</v>
      </c>
      <c r="D864" s="22">
        <v>0.92724666239106823</v>
      </c>
      <c r="F864" s="22">
        <v>0.25694177087873332</v>
      </c>
      <c r="H864" s="22">
        <v>0.62153863912048424</v>
      </c>
      <c r="J864" s="22">
        <v>1.0451949770605966</v>
      </c>
      <c r="L864" s="17" t="s">
        <v>531</v>
      </c>
      <c r="M864" s="17" t="s">
        <v>1535</v>
      </c>
      <c r="N864" s="17" t="s">
        <v>1563</v>
      </c>
      <c r="O864" s="17" t="s">
        <v>59</v>
      </c>
      <c r="P864" s="17" t="s">
        <v>109</v>
      </c>
      <c r="Q864" s="17" t="s">
        <v>6450</v>
      </c>
      <c r="R864" s="17" t="s">
        <v>6448</v>
      </c>
      <c r="S864" s="28"/>
    </row>
    <row r="865" spans="1:19" x14ac:dyDescent="0.25">
      <c r="A865" t="s">
        <v>3746</v>
      </c>
      <c r="B865" t="s">
        <v>3747</v>
      </c>
      <c r="C865" t="s">
        <v>3748</v>
      </c>
      <c r="D865" s="22">
        <v>1.0315122726687718</v>
      </c>
      <c r="E865" s="21" t="s">
        <v>2157</v>
      </c>
      <c r="F865" s="22">
        <v>1.1310330736238072</v>
      </c>
      <c r="G865" s="21" t="s">
        <v>2157</v>
      </c>
      <c r="H865" s="22">
        <v>2.5957592408836327</v>
      </c>
      <c r="I865" s="21" t="s">
        <v>2170</v>
      </c>
      <c r="J865" s="22">
        <v>2.3050866218867672</v>
      </c>
      <c r="K865" s="21" t="s">
        <v>2170</v>
      </c>
      <c r="L865" s="17" t="s">
        <v>531</v>
      </c>
      <c r="M865" s="17" t="s">
        <v>647</v>
      </c>
      <c r="N865" s="17" t="s">
        <v>647</v>
      </c>
      <c r="O865" s="17">
        <v>281121</v>
      </c>
      <c r="P865" s="17" t="s">
        <v>109</v>
      </c>
      <c r="Q865" s="17" t="s">
        <v>3749</v>
      </c>
      <c r="R865" s="17" t="s">
        <v>10960</v>
      </c>
      <c r="S865" s="28" t="s">
        <v>11632</v>
      </c>
    </row>
    <row r="866" spans="1:19" x14ac:dyDescent="0.25">
      <c r="A866" t="s">
        <v>3742</v>
      </c>
      <c r="B866" t="s">
        <v>3743</v>
      </c>
      <c r="C866" t="s">
        <v>3744</v>
      </c>
      <c r="D866" s="22"/>
      <c r="F866" s="22">
        <v>-3.4338748731001001</v>
      </c>
      <c r="H866" s="22" t="s">
        <v>166</v>
      </c>
      <c r="J866" s="22">
        <v>-0.94920799698371527</v>
      </c>
      <c r="L866" s="17" t="s">
        <v>531</v>
      </c>
      <c r="M866" s="17" t="s">
        <v>647</v>
      </c>
      <c r="N866" s="17" t="s">
        <v>647</v>
      </c>
      <c r="O866" s="17">
        <v>281121</v>
      </c>
      <c r="P866" s="17" t="s">
        <v>109</v>
      </c>
      <c r="Q866" s="17" t="s">
        <v>3745</v>
      </c>
      <c r="R866" s="17" t="s">
        <v>10961</v>
      </c>
      <c r="S866" s="28" t="s">
        <v>11632</v>
      </c>
    </row>
    <row r="867" spans="1:19" x14ac:dyDescent="0.25">
      <c r="A867" t="s">
        <v>7533</v>
      </c>
      <c r="B867" t="s">
        <v>7534</v>
      </c>
      <c r="C867" t="s">
        <v>7535</v>
      </c>
      <c r="D867" s="22"/>
      <c r="F867" s="22" t="s">
        <v>166</v>
      </c>
      <c r="H867" s="22" t="s">
        <v>2157</v>
      </c>
      <c r="J867" s="22" t="s">
        <v>2157</v>
      </c>
      <c r="L867" s="17" t="s">
        <v>531</v>
      </c>
      <c r="M867" s="17" t="s">
        <v>1705</v>
      </c>
      <c r="N867" s="17" t="s">
        <v>1705</v>
      </c>
      <c r="O867" s="17" t="s">
        <v>59</v>
      </c>
      <c r="P867" s="17" t="s">
        <v>16</v>
      </c>
      <c r="Q867" s="17" t="s">
        <v>7536</v>
      </c>
      <c r="R867" s="17" t="s">
        <v>10962</v>
      </c>
      <c r="S867" s="28" t="s">
        <v>11586</v>
      </c>
    </row>
    <row r="868" spans="1:19" x14ac:dyDescent="0.25">
      <c r="A868" t="s">
        <v>7137</v>
      </c>
      <c r="B868" t="s">
        <v>7138</v>
      </c>
      <c r="C868" t="s">
        <v>7134</v>
      </c>
      <c r="D868" s="22"/>
      <c r="F868" s="22">
        <v>1.0749400533852216</v>
      </c>
      <c r="H868" s="22" t="s">
        <v>166</v>
      </c>
      <c r="J868" s="22">
        <v>2.5514048678292278</v>
      </c>
      <c r="L868" s="17" t="s">
        <v>531</v>
      </c>
      <c r="M868" s="17" t="s">
        <v>1452</v>
      </c>
      <c r="N868" s="17" t="s">
        <v>1456</v>
      </c>
      <c r="O868" s="17" t="s">
        <v>7135</v>
      </c>
      <c r="P868" s="17" t="s">
        <v>109</v>
      </c>
      <c r="Q868" s="17" t="s">
        <v>7139</v>
      </c>
      <c r="R868" s="17" t="s">
        <v>7138</v>
      </c>
      <c r="S868" s="28"/>
    </row>
    <row r="869" spans="1:19" x14ac:dyDescent="0.25">
      <c r="A869" t="s">
        <v>6819</v>
      </c>
      <c r="B869" t="s">
        <v>6820</v>
      </c>
      <c r="C869" t="s">
        <v>6821</v>
      </c>
      <c r="D869" s="22">
        <v>-0.47386570897919911</v>
      </c>
      <c r="F869" s="22">
        <v>-4.3789771037602752E-2</v>
      </c>
      <c r="H869" s="22">
        <v>-0.1202511718613521</v>
      </c>
      <c r="J869" s="22">
        <v>0.17479887500247629</v>
      </c>
      <c r="L869" s="17" t="s">
        <v>531</v>
      </c>
      <c r="M869" s="17" t="s">
        <v>6808</v>
      </c>
      <c r="N869" s="17" t="s">
        <v>6809</v>
      </c>
      <c r="O869" s="17" t="s">
        <v>59</v>
      </c>
      <c r="P869" s="17" t="s">
        <v>109</v>
      </c>
      <c r="Q869" s="17" t="s">
        <v>6822</v>
      </c>
      <c r="R869" s="17" t="s">
        <v>6820</v>
      </c>
      <c r="S869" s="28"/>
    </row>
    <row r="870" spans="1:19" x14ac:dyDescent="0.25">
      <c r="A870" t="s">
        <v>1302</v>
      </c>
      <c r="B870" t="s">
        <v>5100</v>
      </c>
      <c r="C870" t="s">
        <v>2493</v>
      </c>
      <c r="D870" s="22">
        <v>-0.37947558965531325</v>
      </c>
      <c r="E870" s="21" t="s">
        <v>2157</v>
      </c>
      <c r="F870" s="22">
        <v>-0.40146088850959472</v>
      </c>
      <c r="G870" s="21" t="s">
        <v>2157</v>
      </c>
      <c r="H870" s="22">
        <v>-1.6867657446136552</v>
      </c>
      <c r="I870" s="21" t="s">
        <v>2157</v>
      </c>
      <c r="J870" s="22">
        <v>-2.0536547650364958</v>
      </c>
      <c r="K870" s="21" t="s">
        <v>2157</v>
      </c>
      <c r="L870" s="17" t="s">
        <v>531</v>
      </c>
      <c r="M870" s="17" t="s">
        <v>532</v>
      </c>
      <c r="N870" s="17" t="s">
        <v>5101</v>
      </c>
      <c r="O870" s="17" t="s">
        <v>59</v>
      </c>
      <c r="P870" s="17" t="s">
        <v>109</v>
      </c>
      <c r="Q870" s="17" t="s">
        <v>5102</v>
      </c>
      <c r="R870" s="17" t="s">
        <v>10963</v>
      </c>
      <c r="S870" s="28"/>
    </row>
    <row r="871" spans="1:19" x14ac:dyDescent="0.25">
      <c r="A871" t="s">
        <v>1603</v>
      </c>
      <c r="B871" t="s">
        <v>7429</v>
      </c>
      <c r="C871" t="s">
        <v>7427</v>
      </c>
      <c r="D871" s="22" t="s">
        <v>53</v>
      </c>
      <c r="E871" s="21" t="s">
        <v>2157</v>
      </c>
      <c r="F871" s="22">
        <v>-3.8816102635714929</v>
      </c>
      <c r="G871" s="21" t="s">
        <v>2157</v>
      </c>
      <c r="H871" s="22">
        <v>3.0135240772243459</v>
      </c>
      <c r="I871" s="21" t="s">
        <v>2170</v>
      </c>
      <c r="J871" s="22">
        <v>1.5948688766376131</v>
      </c>
      <c r="K871" s="21" t="s">
        <v>2157</v>
      </c>
      <c r="L871" s="17" t="s">
        <v>531</v>
      </c>
      <c r="M871" s="17" t="s">
        <v>1452</v>
      </c>
      <c r="N871" s="17" t="s">
        <v>1598</v>
      </c>
      <c r="O871" s="17" t="s">
        <v>59</v>
      </c>
      <c r="P871" s="17" t="s">
        <v>37</v>
      </c>
      <c r="Q871" s="17" t="s">
        <v>7430</v>
      </c>
      <c r="R871" s="17" t="s">
        <v>7429</v>
      </c>
      <c r="S871" s="28" t="s">
        <v>11716</v>
      </c>
    </row>
    <row r="872" spans="1:19" x14ac:dyDescent="0.25">
      <c r="A872" t="s">
        <v>3988</v>
      </c>
      <c r="B872" t="s">
        <v>3989</v>
      </c>
      <c r="C872" t="s">
        <v>3990</v>
      </c>
      <c r="D872" s="22" t="s">
        <v>53</v>
      </c>
      <c r="E872" s="21" t="s">
        <v>2170</v>
      </c>
      <c r="F872" s="22" t="s">
        <v>53</v>
      </c>
      <c r="G872" s="21" t="s">
        <v>2170</v>
      </c>
      <c r="H872" s="22">
        <v>4.695244701638142</v>
      </c>
      <c r="I872" s="21" t="s">
        <v>2157</v>
      </c>
      <c r="J872" s="22">
        <v>1.3796626035020272</v>
      </c>
      <c r="K872" s="21" t="s">
        <v>2157</v>
      </c>
      <c r="L872" s="17" t="s">
        <v>531</v>
      </c>
      <c r="M872" s="17" t="s">
        <v>647</v>
      </c>
      <c r="N872" s="17" t="s">
        <v>647</v>
      </c>
      <c r="O872" s="17" t="s">
        <v>59</v>
      </c>
      <c r="P872" s="17" t="s">
        <v>109</v>
      </c>
      <c r="Q872" s="17" t="s">
        <v>3991</v>
      </c>
      <c r="R872" s="17" t="s">
        <v>10964</v>
      </c>
      <c r="S872" s="28" t="s">
        <v>11576</v>
      </c>
    </row>
    <row r="873" spans="1:19" x14ac:dyDescent="0.25">
      <c r="A873" t="s">
        <v>8845</v>
      </c>
      <c r="B873" t="s">
        <v>8846</v>
      </c>
      <c r="C873" t="s">
        <v>1137</v>
      </c>
      <c r="D873" s="22" t="s">
        <v>166</v>
      </c>
      <c r="F873" s="22">
        <v>5.0159712939185654</v>
      </c>
      <c r="H873" s="22" t="s">
        <v>2157</v>
      </c>
      <c r="J873" s="22" t="s">
        <v>53</v>
      </c>
      <c r="L873" s="17" t="s">
        <v>8155</v>
      </c>
      <c r="M873" s="17" t="s">
        <v>8155</v>
      </c>
      <c r="N873" s="17" t="s">
        <v>3726</v>
      </c>
      <c r="O873" s="17" t="s">
        <v>59</v>
      </c>
      <c r="P873" s="17" t="s">
        <v>109</v>
      </c>
      <c r="Q873" s="17" t="s">
        <v>8847</v>
      </c>
      <c r="R873" s="17" t="s">
        <v>8846</v>
      </c>
      <c r="S873" s="28" t="s">
        <v>11592</v>
      </c>
    </row>
    <row r="874" spans="1:19" x14ac:dyDescent="0.25">
      <c r="A874" t="s">
        <v>4111</v>
      </c>
      <c r="B874" t="s">
        <v>4112</v>
      </c>
      <c r="C874" t="s">
        <v>4113</v>
      </c>
      <c r="D874" s="22">
        <v>-0.17804339861213875</v>
      </c>
      <c r="E874" s="21" t="s">
        <v>2157</v>
      </c>
      <c r="F874" s="22">
        <v>-0.68450740386450148</v>
      </c>
      <c r="G874" s="21" t="s">
        <v>2157</v>
      </c>
      <c r="H874" s="22">
        <v>2.1558521743944423</v>
      </c>
      <c r="I874" s="21" t="s">
        <v>2157</v>
      </c>
      <c r="J874" s="22">
        <v>1.5072689942237665</v>
      </c>
      <c r="K874" s="21" t="s">
        <v>2157</v>
      </c>
      <c r="L874" s="17" t="s">
        <v>531</v>
      </c>
      <c r="M874" s="17" t="s">
        <v>647</v>
      </c>
      <c r="N874" s="17" t="s">
        <v>4114</v>
      </c>
      <c r="O874" s="17" t="s">
        <v>4114</v>
      </c>
      <c r="P874" s="17" t="s">
        <v>16</v>
      </c>
      <c r="Q874" s="17" t="s">
        <v>4115</v>
      </c>
      <c r="R874" s="17" t="s">
        <v>10965</v>
      </c>
      <c r="S874" s="28"/>
    </row>
    <row r="875" spans="1:19" x14ac:dyDescent="0.25">
      <c r="A875" t="s">
        <v>8527</v>
      </c>
      <c r="B875" t="s">
        <v>8528</v>
      </c>
      <c r="C875" t="s">
        <v>8529</v>
      </c>
      <c r="D875" s="22" t="s">
        <v>2157</v>
      </c>
      <c r="F875" s="22" t="s">
        <v>2157</v>
      </c>
      <c r="H875" s="22" t="s">
        <v>166</v>
      </c>
      <c r="J875" s="22" t="s">
        <v>2157</v>
      </c>
      <c r="L875" s="17" t="s">
        <v>8155</v>
      </c>
      <c r="M875" s="17" t="s">
        <v>8155</v>
      </c>
      <c r="N875" s="17" t="s">
        <v>3726</v>
      </c>
      <c r="O875" s="17" t="s">
        <v>59</v>
      </c>
      <c r="P875" s="17" t="s">
        <v>109</v>
      </c>
      <c r="Q875" s="17" t="s">
        <v>8530</v>
      </c>
      <c r="R875" s="17" t="s">
        <v>8528</v>
      </c>
      <c r="S875" s="28"/>
    </row>
    <row r="876" spans="1:19" x14ac:dyDescent="0.25">
      <c r="A876" t="s">
        <v>4698</v>
      </c>
      <c r="B876" t="s">
        <v>4699</v>
      </c>
      <c r="C876" t="s">
        <v>751</v>
      </c>
      <c r="D876" s="22" t="s">
        <v>53</v>
      </c>
      <c r="F876" s="22">
        <v>0.71454795244312352</v>
      </c>
      <c r="H876" s="22">
        <v>-2.2445685785860987</v>
      </c>
      <c r="J876" s="22" t="s">
        <v>53</v>
      </c>
      <c r="L876" s="17" t="s">
        <v>531</v>
      </c>
      <c r="M876" s="17" t="s">
        <v>600</v>
      </c>
      <c r="N876" s="17" t="s">
        <v>4688</v>
      </c>
      <c r="O876" s="17" t="s">
        <v>59</v>
      </c>
      <c r="P876" s="17" t="s">
        <v>16</v>
      </c>
      <c r="Q876" s="17" t="s">
        <v>4700</v>
      </c>
      <c r="R876" s="17" t="s">
        <v>10966</v>
      </c>
      <c r="S876" s="28" t="s">
        <v>11635</v>
      </c>
    </row>
    <row r="877" spans="1:19" x14ac:dyDescent="0.25">
      <c r="A877" t="s">
        <v>3976</v>
      </c>
      <c r="B877" t="s">
        <v>3977</v>
      </c>
      <c r="C877" t="s">
        <v>3978</v>
      </c>
      <c r="D877" s="22"/>
      <c r="F877" s="22"/>
      <c r="H877" s="22">
        <v>3.9310755955753449</v>
      </c>
      <c r="J877" s="22">
        <v>1.9042108566981208</v>
      </c>
      <c r="L877" s="17" t="s">
        <v>531</v>
      </c>
      <c r="M877" s="17" t="s">
        <v>647</v>
      </c>
      <c r="N877" s="17" t="s">
        <v>647</v>
      </c>
      <c r="O877" s="17" t="s">
        <v>59</v>
      </c>
      <c r="P877" s="17" t="s">
        <v>16</v>
      </c>
      <c r="Q877" s="17" t="s">
        <v>3979</v>
      </c>
      <c r="R877" s="17" t="s">
        <v>10967</v>
      </c>
      <c r="S877" s="28" t="s">
        <v>11592</v>
      </c>
    </row>
    <row r="878" spans="1:19" x14ac:dyDescent="0.25">
      <c r="A878" t="s">
        <v>3481</v>
      </c>
      <c r="B878" t="s">
        <v>3482</v>
      </c>
      <c r="C878" t="s">
        <v>3049</v>
      </c>
      <c r="D878" s="22">
        <v>1.1997740640536441</v>
      </c>
      <c r="E878" s="21" t="s">
        <v>2157</v>
      </c>
      <c r="F878" s="22" t="s">
        <v>53</v>
      </c>
      <c r="G878" s="21" t="s">
        <v>2170</v>
      </c>
      <c r="H878" s="22">
        <v>3.2169689625937856</v>
      </c>
      <c r="I878" s="21" t="s">
        <v>2170</v>
      </c>
      <c r="J878" s="22">
        <v>1.2284187442123782</v>
      </c>
      <c r="K878" s="21" t="s">
        <v>2157</v>
      </c>
      <c r="L878" s="17" t="s">
        <v>2767</v>
      </c>
      <c r="M878" s="17" t="s">
        <v>3079</v>
      </c>
      <c r="N878" s="17" t="s">
        <v>3044</v>
      </c>
      <c r="O878" s="17" t="s">
        <v>59</v>
      </c>
      <c r="P878" s="17" t="s">
        <v>16</v>
      </c>
      <c r="Q878" s="17" t="s">
        <v>3483</v>
      </c>
      <c r="R878" s="17" t="s">
        <v>10968</v>
      </c>
      <c r="S878" s="28"/>
    </row>
    <row r="879" spans="1:19" x14ac:dyDescent="0.25">
      <c r="A879" t="s">
        <v>2815</v>
      </c>
      <c r="B879" t="s">
        <v>2816</v>
      </c>
      <c r="C879" t="s">
        <v>2817</v>
      </c>
      <c r="D879" s="22" t="s">
        <v>2157</v>
      </c>
      <c r="F879" s="22" t="s">
        <v>2157</v>
      </c>
      <c r="H879" s="22" t="s">
        <v>166</v>
      </c>
      <c r="J879" s="22" t="s">
        <v>166</v>
      </c>
      <c r="L879" s="17" t="s">
        <v>2767</v>
      </c>
      <c r="M879" s="17" t="s">
        <v>2768</v>
      </c>
      <c r="N879" s="17" t="s">
        <v>2769</v>
      </c>
      <c r="O879" s="17" t="s">
        <v>59</v>
      </c>
      <c r="P879" s="17" t="s">
        <v>109</v>
      </c>
      <c r="Q879" s="17" t="s">
        <v>10491</v>
      </c>
      <c r="R879" s="17" t="s">
        <v>10490</v>
      </c>
      <c r="S879" s="28" t="s">
        <v>11573</v>
      </c>
    </row>
    <row r="880" spans="1:19" x14ac:dyDescent="0.25">
      <c r="A880" t="s">
        <v>5919</v>
      </c>
      <c r="B880" t="s">
        <v>5920</v>
      </c>
      <c r="C880" t="s">
        <v>5921</v>
      </c>
      <c r="D880" s="22" t="s">
        <v>53</v>
      </c>
      <c r="F880" s="22">
        <v>0.44054628461106204</v>
      </c>
      <c r="H880" s="22">
        <v>-0.7970066718605332</v>
      </c>
      <c r="J880" s="22">
        <v>-0.10938877394258747</v>
      </c>
      <c r="L880" s="17" t="s">
        <v>531</v>
      </c>
      <c r="M880" s="17" t="s">
        <v>5161</v>
      </c>
      <c r="N880" s="17" t="s">
        <v>5910</v>
      </c>
      <c r="O880" s="17" t="s">
        <v>59</v>
      </c>
      <c r="P880" s="17" t="s">
        <v>109</v>
      </c>
      <c r="Q880" s="17" t="s">
        <v>5922</v>
      </c>
      <c r="R880" s="17" t="s">
        <v>10969</v>
      </c>
      <c r="S880" s="28"/>
    </row>
    <row r="881" spans="1:19" x14ac:dyDescent="0.25">
      <c r="A881" t="s">
        <v>4586</v>
      </c>
      <c r="B881" t="s">
        <v>4587</v>
      </c>
      <c r="C881" t="s">
        <v>4588</v>
      </c>
      <c r="D881" s="22">
        <v>0.27894864968956851</v>
      </c>
      <c r="F881" s="22">
        <v>0.97998445488144104</v>
      </c>
      <c r="H881" s="22">
        <v>0.9985484671186553</v>
      </c>
      <c r="J881" s="22">
        <v>1.7329662608674623</v>
      </c>
      <c r="L881" s="17" t="s">
        <v>531</v>
      </c>
      <c r="M881" s="17" t="s">
        <v>600</v>
      </c>
      <c r="N881" s="17" t="s">
        <v>4584</v>
      </c>
      <c r="O881" s="17" t="s">
        <v>59</v>
      </c>
      <c r="P881" s="17" t="s">
        <v>109</v>
      </c>
      <c r="Q881" s="17" t="s">
        <v>4589</v>
      </c>
      <c r="R881" s="17" t="s">
        <v>4587</v>
      </c>
      <c r="S881" s="28" t="s">
        <v>11573</v>
      </c>
    </row>
    <row r="882" spans="1:19" x14ac:dyDescent="0.25">
      <c r="A882" t="s">
        <v>1630</v>
      </c>
      <c r="B882" t="s">
        <v>7262</v>
      </c>
      <c r="C882" t="s">
        <v>1509</v>
      </c>
      <c r="D882" s="22" t="s">
        <v>2157</v>
      </c>
      <c r="E882" s="21" t="s">
        <v>2157</v>
      </c>
      <c r="F882" s="22" t="s">
        <v>2157</v>
      </c>
      <c r="G882" s="21" t="s">
        <v>2157</v>
      </c>
      <c r="H882" s="22" t="s">
        <v>166</v>
      </c>
      <c r="I882" s="21" t="s">
        <v>2157</v>
      </c>
      <c r="J882" s="22"/>
      <c r="K882" s="21" t="s">
        <v>2157</v>
      </c>
      <c r="L882" s="17" t="s">
        <v>531</v>
      </c>
      <c r="M882" s="17" t="s">
        <v>1452</v>
      </c>
      <c r="N882" s="17" t="s">
        <v>1456</v>
      </c>
      <c r="O882" s="17" t="s">
        <v>59</v>
      </c>
      <c r="P882" s="17" t="s">
        <v>109</v>
      </c>
      <c r="Q882" s="17" t="s">
        <v>7263</v>
      </c>
      <c r="R882" s="17" t="s">
        <v>7262</v>
      </c>
      <c r="S882" s="28"/>
    </row>
    <row r="883" spans="1:19" x14ac:dyDescent="0.25">
      <c r="A883" t="s">
        <v>5723</v>
      </c>
      <c r="B883" t="s">
        <v>5724</v>
      </c>
      <c r="C883" t="s">
        <v>5725</v>
      </c>
      <c r="D883" s="22">
        <v>0.40913763275841508</v>
      </c>
      <c r="E883" s="21" t="s">
        <v>2157</v>
      </c>
      <c r="F883" s="22">
        <v>1.1980109997650563</v>
      </c>
      <c r="G883" s="21" t="s">
        <v>2157</v>
      </c>
      <c r="H883" s="22">
        <v>-3.0269713415361688</v>
      </c>
      <c r="I883" s="21" t="s">
        <v>2157</v>
      </c>
      <c r="J883" s="22">
        <v>-2.0716107447256595</v>
      </c>
      <c r="K883" s="21" t="s">
        <v>2157</v>
      </c>
      <c r="L883" s="17" t="s">
        <v>531</v>
      </c>
      <c r="M883" s="17" t="s">
        <v>5161</v>
      </c>
      <c r="N883" s="17" t="s">
        <v>5654</v>
      </c>
      <c r="O883" s="17" t="s">
        <v>59</v>
      </c>
      <c r="P883" s="17" t="s">
        <v>109</v>
      </c>
      <c r="Q883" s="17" t="s">
        <v>5726</v>
      </c>
      <c r="R883" s="17" t="s">
        <v>5724</v>
      </c>
      <c r="S883" s="28"/>
    </row>
    <row r="884" spans="1:19" x14ac:dyDescent="0.25">
      <c r="A884" t="s">
        <v>1874</v>
      </c>
      <c r="B884" t="s">
        <v>7525</v>
      </c>
      <c r="C884" t="s">
        <v>1876</v>
      </c>
      <c r="D884" s="22">
        <v>3.6749462771755623</v>
      </c>
      <c r="E884" s="21" t="s">
        <v>2157</v>
      </c>
      <c r="F884" s="22">
        <v>4.2925483635222559</v>
      </c>
      <c r="G884" s="21" t="s">
        <v>2157</v>
      </c>
      <c r="H884" s="22">
        <v>-2.8880976630516009</v>
      </c>
      <c r="I884" s="21" t="s">
        <v>2157</v>
      </c>
      <c r="J884" s="22" t="s">
        <v>53</v>
      </c>
      <c r="K884" s="21" t="s">
        <v>2157</v>
      </c>
      <c r="L884" s="17" t="s">
        <v>531</v>
      </c>
      <c r="M884" s="17" t="s">
        <v>1705</v>
      </c>
      <c r="N884" s="17" t="s">
        <v>1705</v>
      </c>
      <c r="O884" s="17" t="s">
        <v>59</v>
      </c>
      <c r="P884" s="17" t="s">
        <v>16</v>
      </c>
      <c r="Q884" s="17" t="s">
        <v>7526</v>
      </c>
      <c r="R884" s="17" t="s">
        <v>10970</v>
      </c>
      <c r="S884" s="28" t="s">
        <v>11664</v>
      </c>
    </row>
    <row r="885" spans="1:19" x14ac:dyDescent="0.25">
      <c r="A885" t="s">
        <v>5181</v>
      </c>
      <c r="B885" t="s">
        <v>5182</v>
      </c>
      <c r="C885" t="s">
        <v>2380</v>
      </c>
      <c r="D885" s="22">
        <v>-0.38269361403539554</v>
      </c>
      <c r="E885" s="21" t="s">
        <v>2157</v>
      </c>
      <c r="F885" s="22">
        <v>-1.6441069785820384</v>
      </c>
      <c r="G885" s="21" t="s">
        <v>2157</v>
      </c>
      <c r="H885" s="22">
        <v>1.1434914680377417</v>
      </c>
      <c r="I885" s="21" t="s">
        <v>2157</v>
      </c>
      <c r="J885" s="22">
        <v>0.28835211321456794</v>
      </c>
      <c r="K885" s="21" t="s">
        <v>2157</v>
      </c>
      <c r="L885" s="17" t="s">
        <v>531</v>
      </c>
      <c r="M885" s="17" t="s">
        <v>5161</v>
      </c>
      <c r="N885" s="17" t="s">
        <v>5176</v>
      </c>
      <c r="O885" s="17">
        <v>281130</v>
      </c>
      <c r="P885" s="17" t="s">
        <v>37</v>
      </c>
      <c r="Q885" s="17" t="s">
        <v>5183</v>
      </c>
      <c r="R885" s="17" t="s">
        <v>5182</v>
      </c>
      <c r="S885" s="28"/>
    </row>
    <row r="886" spans="1:19" x14ac:dyDescent="0.25">
      <c r="A886" t="s">
        <v>5184</v>
      </c>
      <c r="B886" t="s">
        <v>5185</v>
      </c>
      <c r="C886" t="s">
        <v>1672</v>
      </c>
      <c r="D886" s="22">
        <v>-1.0949933363350386</v>
      </c>
      <c r="E886" s="21" t="s">
        <v>2157</v>
      </c>
      <c r="F886" s="22">
        <v>-2.9334537646522927</v>
      </c>
      <c r="G886" s="21" t="s">
        <v>2170</v>
      </c>
      <c r="H886" s="22">
        <v>-0.13750821221496265</v>
      </c>
      <c r="I886" s="21" t="s">
        <v>2157</v>
      </c>
      <c r="J886" s="22">
        <v>-0.86398277778916366</v>
      </c>
      <c r="K886" s="21" t="s">
        <v>2157</v>
      </c>
      <c r="L886" s="17" t="s">
        <v>531</v>
      </c>
      <c r="M886" s="17" t="s">
        <v>5161</v>
      </c>
      <c r="N886" s="17" t="s">
        <v>5176</v>
      </c>
      <c r="O886" s="17">
        <v>281130</v>
      </c>
      <c r="P886" s="17" t="s">
        <v>37</v>
      </c>
      <c r="Q886" s="17" t="s">
        <v>5186</v>
      </c>
      <c r="R886" s="17" t="s">
        <v>5185</v>
      </c>
      <c r="S886" s="28"/>
    </row>
    <row r="887" spans="1:19" x14ac:dyDescent="0.25">
      <c r="A887" t="s">
        <v>7021</v>
      </c>
      <c r="B887" t="s">
        <v>7022</v>
      </c>
      <c r="C887" t="s">
        <v>6990</v>
      </c>
      <c r="D887" s="22" t="s">
        <v>2157</v>
      </c>
      <c r="F887" s="22" t="s">
        <v>2157</v>
      </c>
      <c r="H887" s="22" t="s">
        <v>166</v>
      </c>
      <c r="J887" s="22" t="s">
        <v>166</v>
      </c>
      <c r="L887" s="17" t="s">
        <v>531</v>
      </c>
      <c r="M887" s="17" t="s">
        <v>1452</v>
      </c>
      <c r="N887" s="17" t="s">
        <v>1450</v>
      </c>
      <c r="O887" s="17" t="s">
        <v>59</v>
      </c>
      <c r="P887" s="17" t="s">
        <v>37</v>
      </c>
      <c r="Q887" s="23" t="s">
        <v>7023</v>
      </c>
      <c r="R887" s="17" t="s">
        <v>7022</v>
      </c>
      <c r="S887" s="28" t="s">
        <v>11627</v>
      </c>
    </row>
    <row r="888" spans="1:19" x14ac:dyDescent="0.25">
      <c r="A888" t="s">
        <v>7560</v>
      </c>
      <c r="B888" t="s">
        <v>7561</v>
      </c>
      <c r="C888" t="s">
        <v>1509</v>
      </c>
      <c r="D888" s="22">
        <v>-4.0793653378564144E-2</v>
      </c>
      <c r="F888" s="22"/>
      <c r="H888" s="22">
        <v>3.2845049491090208</v>
      </c>
      <c r="J888" s="22" t="s">
        <v>166</v>
      </c>
      <c r="L888" s="17" t="s">
        <v>531</v>
      </c>
      <c r="M888" s="17" t="s">
        <v>1465</v>
      </c>
      <c r="N888" s="17" t="s">
        <v>1637</v>
      </c>
      <c r="O888" s="17" t="s">
        <v>1825</v>
      </c>
      <c r="P888" s="17" t="s">
        <v>109</v>
      </c>
      <c r="Q888" s="17" t="s">
        <v>1825</v>
      </c>
      <c r="R888" s="17" t="s">
        <v>10971</v>
      </c>
      <c r="S888" s="28"/>
    </row>
    <row r="889" spans="1:19" x14ac:dyDescent="0.25">
      <c r="A889" t="s">
        <v>1716</v>
      </c>
      <c r="B889" t="s">
        <v>7631</v>
      </c>
      <c r="C889" t="s">
        <v>7626</v>
      </c>
      <c r="D889" s="22">
        <v>-1.2764096713594992</v>
      </c>
      <c r="E889" s="21" t="s">
        <v>2157</v>
      </c>
      <c r="F889" s="22">
        <v>-0.51931999339854862</v>
      </c>
      <c r="G889" s="21" t="s">
        <v>2157</v>
      </c>
      <c r="H889" s="22">
        <v>0.55301444175225367</v>
      </c>
      <c r="I889" s="21" t="s">
        <v>2157</v>
      </c>
      <c r="J889" s="22">
        <v>0.71610358407412777</v>
      </c>
      <c r="K889" s="21" t="s">
        <v>2157</v>
      </c>
      <c r="L889" s="17" t="s">
        <v>531</v>
      </c>
      <c r="M889" s="17" t="s">
        <v>1465</v>
      </c>
      <c r="N889" s="17" t="s">
        <v>1677</v>
      </c>
      <c r="O889" s="17" t="s">
        <v>1825</v>
      </c>
      <c r="P889" s="17" t="s">
        <v>37</v>
      </c>
      <c r="Q889" s="17" t="s">
        <v>7632</v>
      </c>
      <c r="R889" s="17" t="s">
        <v>10972</v>
      </c>
      <c r="S889" s="28"/>
    </row>
    <row r="890" spans="1:19" x14ac:dyDescent="0.25">
      <c r="A890" t="s">
        <v>7035</v>
      </c>
      <c r="B890" t="s">
        <v>7036</v>
      </c>
      <c r="C890" t="s">
        <v>7037</v>
      </c>
      <c r="D890" s="22" t="s">
        <v>2157</v>
      </c>
      <c r="F890" s="22" t="s">
        <v>2157</v>
      </c>
      <c r="H890" s="22" t="s">
        <v>166</v>
      </c>
      <c r="J890" s="22" t="s">
        <v>166</v>
      </c>
      <c r="L890" s="17" t="s">
        <v>531</v>
      </c>
      <c r="M890" s="17" t="s">
        <v>1452</v>
      </c>
      <c r="N890" s="17" t="s">
        <v>1619</v>
      </c>
      <c r="O890" s="17" t="s">
        <v>59</v>
      </c>
      <c r="P890" s="17" t="s">
        <v>37</v>
      </c>
      <c r="Q890" s="17" t="s">
        <v>7038</v>
      </c>
      <c r="R890" s="17" t="s">
        <v>7036</v>
      </c>
      <c r="S890" s="28"/>
    </row>
    <row r="891" spans="1:19" x14ac:dyDescent="0.25">
      <c r="A891" t="s">
        <v>2803</v>
      </c>
      <c r="B891" t="s">
        <v>2804</v>
      </c>
      <c r="C891" t="s">
        <v>2805</v>
      </c>
      <c r="D891" s="22">
        <v>0.45671523718328988</v>
      </c>
      <c r="E891" s="21" t="s">
        <v>2157</v>
      </c>
      <c r="F891" s="22">
        <v>0.92680163384602077</v>
      </c>
      <c r="G891" s="21" t="s">
        <v>2157</v>
      </c>
      <c r="H891" s="22">
        <v>-1.9509072960059388</v>
      </c>
      <c r="I891" s="21" t="s">
        <v>2157</v>
      </c>
      <c r="J891" s="22">
        <v>-1.8752819815791666</v>
      </c>
      <c r="K891" s="21" t="s">
        <v>2157</v>
      </c>
      <c r="L891" s="17" t="s">
        <v>2767</v>
      </c>
      <c r="M891" s="17" t="s">
        <v>2768</v>
      </c>
      <c r="N891" s="17" t="s">
        <v>2769</v>
      </c>
      <c r="O891" s="17" t="s">
        <v>59</v>
      </c>
      <c r="P891" s="17" t="s">
        <v>16</v>
      </c>
      <c r="Q891" s="17" t="s">
        <v>2806</v>
      </c>
      <c r="R891" s="17" t="s">
        <v>2804</v>
      </c>
      <c r="S891" s="28" t="s">
        <v>11577</v>
      </c>
    </row>
    <row r="892" spans="1:19" x14ac:dyDescent="0.25">
      <c r="A892" t="s">
        <v>2039</v>
      </c>
      <c r="B892" t="s">
        <v>7744</v>
      </c>
      <c r="C892" t="s">
        <v>2041</v>
      </c>
      <c r="D892" s="22">
        <v>0.43315059021246399</v>
      </c>
      <c r="E892" s="21" t="s">
        <v>2157</v>
      </c>
      <c r="F892" s="22">
        <v>1.1565922993040225</v>
      </c>
      <c r="G892" s="21" t="s">
        <v>2170</v>
      </c>
      <c r="H892" s="22">
        <v>-1.3430685589603355</v>
      </c>
      <c r="I892" s="21" t="s">
        <v>2157</v>
      </c>
      <c r="J892" s="22">
        <v>-0.93447922021044483</v>
      </c>
      <c r="K892" s="21" t="s">
        <v>2157</v>
      </c>
      <c r="L892" s="17" t="s">
        <v>531</v>
      </c>
      <c r="M892" s="17" t="s">
        <v>1465</v>
      </c>
      <c r="N892" s="17" t="s">
        <v>1779</v>
      </c>
      <c r="O892" s="17" t="s">
        <v>59</v>
      </c>
      <c r="P892" s="17" t="s">
        <v>109</v>
      </c>
      <c r="Q892" s="17" t="s">
        <v>7745</v>
      </c>
      <c r="R892" s="17" t="s">
        <v>10973</v>
      </c>
      <c r="S892" s="28" t="s">
        <v>11577</v>
      </c>
    </row>
    <row r="893" spans="1:19" x14ac:dyDescent="0.25">
      <c r="A893" t="s">
        <v>7575</v>
      </c>
      <c r="B893" t="s">
        <v>7576</v>
      </c>
      <c r="C893" t="s">
        <v>1597</v>
      </c>
      <c r="D893" s="22" t="s">
        <v>2157</v>
      </c>
      <c r="F893" s="22" t="s">
        <v>53</v>
      </c>
      <c r="H893" s="22" t="s">
        <v>166</v>
      </c>
      <c r="J893" s="22">
        <v>1.151717078661052</v>
      </c>
      <c r="L893" s="17" t="s">
        <v>531</v>
      </c>
      <c r="M893" s="17" t="s">
        <v>1465</v>
      </c>
      <c r="N893" s="17" t="s">
        <v>1637</v>
      </c>
      <c r="O893" s="17" t="s">
        <v>59</v>
      </c>
      <c r="P893" s="17" t="s">
        <v>109</v>
      </c>
      <c r="Q893" s="17" t="s">
        <v>7577</v>
      </c>
      <c r="R893" s="17" t="s">
        <v>10974</v>
      </c>
      <c r="S893" s="28" t="s">
        <v>11573</v>
      </c>
    </row>
    <row r="894" spans="1:19" x14ac:dyDescent="0.25">
      <c r="A894" t="s">
        <v>7754</v>
      </c>
      <c r="B894" t="s">
        <v>7755</v>
      </c>
      <c r="C894" t="s">
        <v>7756</v>
      </c>
      <c r="D894" s="22" t="s">
        <v>166</v>
      </c>
      <c r="F894" s="22" t="s">
        <v>166</v>
      </c>
      <c r="H894" s="22" t="s">
        <v>2157</v>
      </c>
      <c r="J894" s="22" t="s">
        <v>2157</v>
      </c>
      <c r="L894" s="17" t="s">
        <v>531</v>
      </c>
      <c r="M894" s="17" t="s">
        <v>1465</v>
      </c>
      <c r="N894" s="17" t="s">
        <v>1779</v>
      </c>
      <c r="O894" s="17" t="s">
        <v>59</v>
      </c>
      <c r="P894" s="17" t="s">
        <v>26</v>
      </c>
      <c r="Q894" s="17" t="s">
        <v>7757</v>
      </c>
      <c r="R894" s="17" t="s">
        <v>10975</v>
      </c>
      <c r="S894" s="28" t="s">
        <v>11607</v>
      </c>
    </row>
    <row r="895" spans="1:19" x14ac:dyDescent="0.25">
      <c r="A895" t="s">
        <v>2994</v>
      </c>
      <c r="B895" t="s">
        <v>2995</v>
      </c>
      <c r="C895" t="s">
        <v>2996</v>
      </c>
      <c r="D895" s="22" t="s">
        <v>2157</v>
      </c>
      <c r="F895" s="22" t="s">
        <v>2157</v>
      </c>
      <c r="H895" s="22" t="s">
        <v>166</v>
      </c>
      <c r="J895" s="22" t="s">
        <v>166</v>
      </c>
      <c r="L895" s="17" t="s">
        <v>2767</v>
      </c>
      <c r="M895" s="17" t="s">
        <v>2768</v>
      </c>
      <c r="N895" s="17" t="s">
        <v>2768</v>
      </c>
      <c r="O895" s="17" t="s">
        <v>59</v>
      </c>
      <c r="P895" s="17" t="s">
        <v>16</v>
      </c>
      <c r="Q895" s="17" t="s">
        <v>2997</v>
      </c>
      <c r="R895" s="17" t="s">
        <v>2995</v>
      </c>
      <c r="S895" s="28"/>
    </row>
    <row r="896" spans="1:19" x14ac:dyDescent="0.25">
      <c r="A896" t="s">
        <v>1737</v>
      </c>
      <c r="B896" t="s">
        <v>8000</v>
      </c>
      <c r="C896" t="s">
        <v>8001</v>
      </c>
      <c r="D896" s="22">
        <v>-0.49358789469598047</v>
      </c>
      <c r="E896" s="21" t="s">
        <v>2157</v>
      </c>
      <c r="F896" s="22">
        <v>-0.19489060346852688</v>
      </c>
      <c r="G896" s="21" t="s">
        <v>2157</v>
      </c>
      <c r="H896" s="22">
        <v>-0.73757904871810587</v>
      </c>
      <c r="I896" s="21" t="s">
        <v>2157</v>
      </c>
      <c r="J896" s="22">
        <v>-0.37942908279929205</v>
      </c>
      <c r="K896" s="21" t="s">
        <v>2157</v>
      </c>
      <c r="L896" s="17" t="s">
        <v>531</v>
      </c>
      <c r="M896" s="17" t="s">
        <v>1465</v>
      </c>
      <c r="N896" s="17" t="s">
        <v>1795</v>
      </c>
      <c r="O896" s="17" t="s">
        <v>2145</v>
      </c>
      <c r="P896" s="17" t="s">
        <v>109</v>
      </c>
      <c r="Q896" s="17" t="s">
        <v>2145</v>
      </c>
      <c r="R896" s="17" t="s">
        <v>10976</v>
      </c>
      <c r="S896" s="28"/>
    </row>
    <row r="897" spans="1:19" x14ac:dyDescent="0.25">
      <c r="A897" t="s">
        <v>1742</v>
      </c>
      <c r="B897" t="s">
        <v>8002</v>
      </c>
      <c r="C897" t="s">
        <v>8003</v>
      </c>
      <c r="D897" s="22">
        <v>-0.54671279135646544</v>
      </c>
      <c r="E897" s="21" t="s">
        <v>2170</v>
      </c>
      <c r="F897" s="22">
        <v>3.9357702096611824E-2</v>
      </c>
      <c r="G897" s="21" t="s">
        <v>2157</v>
      </c>
      <c r="H897" s="22">
        <v>-0.89826904001995278</v>
      </c>
      <c r="I897" s="21" t="s">
        <v>2170</v>
      </c>
      <c r="J897" s="22">
        <v>-0.27688647634264441</v>
      </c>
      <c r="K897" s="21" t="s">
        <v>2157</v>
      </c>
      <c r="L897" s="17" t="s">
        <v>531</v>
      </c>
      <c r="M897" s="17" t="s">
        <v>1465</v>
      </c>
      <c r="N897" s="17" t="s">
        <v>1795</v>
      </c>
      <c r="O897" s="17" t="s">
        <v>2145</v>
      </c>
      <c r="P897" s="17" t="s">
        <v>109</v>
      </c>
      <c r="Q897" s="17" t="s">
        <v>8004</v>
      </c>
      <c r="R897" s="17" t="s">
        <v>10977</v>
      </c>
      <c r="S897" s="28"/>
    </row>
    <row r="898" spans="1:19" x14ac:dyDescent="0.25">
      <c r="A898" t="s">
        <v>1750</v>
      </c>
      <c r="B898" t="s">
        <v>8005</v>
      </c>
      <c r="C898" t="s">
        <v>8006</v>
      </c>
      <c r="D898" s="22">
        <v>-0.86801380430684971</v>
      </c>
      <c r="E898" s="21" t="s">
        <v>2170</v>
      </c>
      <c r="F898" s="22">
        <v>0.41862726829170943</v>
      </c>
      <c r="G898" s="21" t="s">
        <v>2157</v>
      </c>
      <c r="H898" s="22">
        <v>-0.87758301247572879</v>
      </c>
      <c r="I898" s="21" t="s">
        <v>2170</v>
      </c>
      <c r="J898" s="22">
        <v>-0.95695127134276625</v>
      </c>
      <c r="K898" s="21" t="s">
        <v>2157</v>
      </c>
      <c r="L898" s="17" t="s">
        <v>531</v>
      </c>
      <c r="M898" s="17" t="s">
        <v>1465</v>
      </c>
      <c r="N898" s="17" t="s">
        <v>1795</v>
      </c>
      <c r="O898" s="17" t="s">
        <v>2145</v>
      </c>
      <c r="P898" s="17" t="s">
        <v>109</v>
      </c>
      <c r="Q898" s="17" t="s">
        <v>8007</v>
      </c>
      <c r="R898" s="17" t="s">
        <v>10978</v>
      </c>
      <c r="S898" s="28"/>
    </row>
    <row r="899" spans="1:19" x14ac:dyDescent="0.25">
      <c r="A899" t="s">
        <v>8361</v>
      </c>
      <c r="B899" t="s">
        <v>8362</v>
      </c>
      <c r="C899" t="s">
        <v>8363</v>
      </c>
      <c r="D899" s="22">
        <v>-1.2628336219262084</v>
      </c>
      <c r="E899" s="21" t="s">
        <v>2157</v>
      </c>
      <c r="F899" s="22">
        <v>-3.1543041642683565</v>
      </c>
      <c r="G899" s="21" t="s">
        <v>2170</v>
      </c>
      <c r="H899" s="22">
        <v>0.6793524670336456</v>
      </c>
      <c r="I899" s="21" t="s">
        <v>2157</v>
      </c>
      <c r="J899" s="22">
        <v>-0.49775791579856721</v>
      </c>
      <c r="K899" s="21" t="s">
        <v>2157</v>
      </c>
      <c r="L899" s="17" t="s">
        <v>8155</v>
      </c>
      <c r="M899" s="17" t="s">
        <v>8155</v>
      </c>
      <c r="N899" s="17" t="s">
        <v>3726</v>
      </c>
      <c r="O899" s="17" t="s">
        <v>2145</v>
      </c>
      <c r="P899" s="17" t="s">
        <v>37</v>
      </c>
      <c r="Q899" s="17" t="s">
        <v>8364</v>
      </c>
      <c r="R899" s="17" t="s">
        <v>8362</v>
      </c>
      <c r="S899" s="28"/>
    </row>
    <row r="900" spans="1:19" x14ac:dyDescent="0.25">
      <c r="A900" t="s">
        <v>8373</v>
      </c>
      <c r="B900" t="s">
        <v>8374</v>
      </c>
      <c r="C900" t="s">
        <v>1137</v>
      </c>
      <c r="D900" s="22">
        <v>-1.2092134558438856</v>
      </c>
      <c r="E900" s="21" t="s">
        <v>2157</v>
      </c>
      <c r="F900" s="22">
        <v>-3.1009596117233422</v>
      </c>
      <c r="G900" s="21" t="s">
        <v>2170</v>
      </c>
      <c r="H900" s="22">
        <v>8.6871537811962857E-2</v>
      </c>
      <c r="I900" s="21" t="s">
        <v>2157</v>
      </c>
      <c r="J900" s="22">
        <v>0.19169790655354021</v>
      </c>
      <c r="K900" s="21" t="s">
        <v>2157</v>
      </c>
      <c r="L900" s="17" t="s">
        <v>8155</v>
      </c>
      <c r="M900" s="17" t="s">
        <v>8155</v>
      </c>
      <c r="N900" s="17" t="s">
        <v>3726</v>
      </c>
      <c r="O900" s="17" t="s">
        <v>2145</v>
      </c>
      <c r="P900" s="17" t="s">
        <v>37</v>
      </c>
      <c r="Q900" s="17" t="s">
        <v>8375</v>
      </c>
      <c r="R900" s="17" t="s">
        <v>8374</v>
      </c>
      <c r="S900" s="28"/>
    </row>
    <row r="901" spans="1:19" x14ac:dyDescent="0.25">
      <c r="A901" t="s">
        <v>7996</v>
      </c>
      <c r="B901" t="s">
        <v>7997</v>
      </c>
      <c r="C901" t="s">
        <v>7998</v>
      </c>
      <c r="D901" s="22">
        <v>-0.93605210457215204</v>
      </c>
      <c r="E901" s="21" t="s">
        <v>2157</v>
      </c>
      <c r="F901" s="22">
        <v>-2.5399170123420327</v>
      </c>
      <c r="G901" s="21" t="s">
        <v>2170</v>
      </c>
      <c r="H901" s="22">
        <v>1.9525977394254697</v>
      </c>
      <c r="I901" s="21" t="s">
        <v>2170</v>
      </c>
      <c r="J901" s="22">
        <v>0.53715109045704934</v>
      </c>
      <c r="K901" s="21" t="s">
        <v>2170</v>
      </c>
      <c r="L901" s="17" t="s">
        <v>531</v>
      </c>
      <c r="M901" s="17" t="s">
        <v>1465</v>
      </c>
      <c r="N901" s="17" t="s">
        <v>1795</v>
      </c>
      <c r="O901" s="17" t="s">
        <v>2145</v>
      </c>
      <c r="P901" s="17" t="s">
        <v>109</v>
      </c>
      <c r="Q901" s="17" t="s">
        <v>7999</v>
      </c>
      <c r="R901" s="17" t="s">
        <v>7997</v>
      </c>
      <c r="S901" s="28"/>
    </row>
    <row r="902" spans="1:19" x14ac:dyDescent="0.25">
      <c r="A902" t="s">
        <v>8353</v>
      </c>
      <c r="B902" t="s">
        <v>8354</v>
      </c>
      <c r="C902" t="s">
        <v>8355</v>
      </c>
      <c r="D902" s="22" t="s">
        <v>53</v>
      </c>
      <c r="F902" s="22" t="s">
        <v>53</v>
      </c>
      <c r="H902" s="22" t="s">
        <v>53</v>
      </c>
      <c r="J902" s="22">
        <v>5.1986879039968202E-2</v>
      </c>
      <c r="L902" s="17" t="s">
        <v>8155</v>
      </c>
      <c r="M902" s="17" t="s">
        <v>8155</v>
      </c>
      <c r="N902" s="17" t="s">
        <v>3726</v>
      </c>
      <c r="O902" s="17" t="s">
        <v>2145</v>
      </c>
      <c r="P902" s="17" t="s">
        <v>109</v>
      </c>
      <c r="Q902" s="17" t="s">
        <v>8356</v>
      </c>
      <c r="R902" s="17" t="s">
        <v>8354</v>
      </c>
      <c r="S902" s="28"/>
    </row>
    <row r="903" spans="1:19" x14ac:dyDescent="0.25">
      <c r="A903" t="s">
        <v>8369</v>
      </c>
      <c r="B903" t="s">
        <v>8370</v>
      </c>
      <c r="C903" t="s">
        <v>8371</v>
      </c>
      <c r="D903" s="22" t="s">
        <v>2157</v>
      </c>
      <c r="F903" s="22" t="s">
        <v>53</v>
      </c>
      <c r="H903" s="22" t="s">
        <v>166</v>
      </c>
      <c r="J903" s="22">
        <v>1.3769554263001231</v>
      </c>
      <c r="L903" s="17" t="s">
        <v>8155</v>
      </c>
      <c r="M903" s="17" t="s">
        <v>8155</v>
      </c>
      <c r="N903" s="17" t="s">
        <v>3726</v>
      </c>
      <c r="O903" s="17" t="s">
        <v>2145</v>
      </c>
      <c r="P903" s="17" t="s">
        <v>109</v>
      </c>
      <c r="Q903" s="17" t="s">
        <v>8372</v>
      </c>
      <c r="R903" s="17" t="s">
        <v>8370</v>
      </c>
      <c r="S903" s="28"/>
    </row>
    <row r="904" spans="1:19" x14ac:dyDescent="0.25">
      <c r="A904" t="s">
        <v>8357</v>
      </c>
      <c r="B904" t="s">
        <v>8358</v>
      </c>
      <c r="C904" t="s">
        <v>8359</v>
      </c>
      <c r="D904" s="22">
        <v>-1.4854004433144294</v>
      </c>
      <c r="E904" s="21" t="s">
        <v>2157</v>
      </c>
      <c r="F904" s="22">
        <v>-2.2523778701079324</v>
      </c>
      <c r="G904" s="21" t="s">
        <v>2157</v>
      </c>
      <c r="H904" s="22">
        <v>3.3835848634435606</v>
      </c>
      <c r="I904" s="21" t="s">
        <v>2170</v>
      </c>
      <c r="J904" s="22">
        <v>1.0564294745206779</v>
      </c>
      <c r="K904" s="21" t="s">
        <v>2157</v>
      </c>
      <c r="L904" s="17" t="s">
        <v>8155</v>
      </c>
      <c r="M904" s="17" t="s">
        <v>8155</v>
      </c>
      <c r="N904" s="17" t="s">
        <v>3726</v>
      </c>
      <c r="O904" s="17" t="s">
        <v>2145</v>
      </c>
      <c r="P904" s="17" t="s">
        <v>109</v>
      </c>
      <c r="Q904" s="17" t="s">
        <v>8360</v>
      </c>
      <c r="R904" s="17" t="s">
        <v>10979</v>
      </c>
      <c r="S904" s="28"/>
    </row>
    <row r="905" spans="1:19" x14ac:dyDescent="0.25">
      <c r="A905" t="s">
        <v>8365</v>
      </c>
      <c r="B905" t="s">
        <v>8366</v>
      </c>
      <c r="C905" t="s">
        <v>8367</v>
      </c>
      <c r="D905" s="22" t="s">
        <v>53</v>
      </c>
      <c r="F905" s="22" t="s">
        <v>53</v>
      </c>
      <c r="H905" s="22">
        <v>3.498016565298387</v>
      </c>
      <c r="J905" s="22">
        <v>2.6041612417984221</v>
      </c>
      <c r="L905" s="17" t="s">
        <v>8155</v>
      </c>
      <c r="M905" s="17" t="s">
        <v>8155</v>
      </c>
      <c r="N905" s="17" t="s">
        <v>3726</v>
      </c>
      <c r="O905" s="17" t="s">
        <v>2145</v>
      </c>
      <c r="P905" s="17" t="s">
        <v>109</v>
      </c>
      <c r="Q905" s="17" t="s">
        <v>8368</v>
      </c>
      <c r="R905" s="17" t="s">
        <v>8366</v>
      </c>
      <c r="S905" s="28"/>
    </row>
    <row r="906" spans="1:19" x14ac:dyDescent="0.25">
      <c r="A906" t="s">
        <v>1522</v>
      </c>
      <c r="B906" t="s">
        <v>7301</v>
      </c>
      <c r="C906" t="s">
        <v>872</v>
      </c>
      <c r="D906" s="22">
        <v>-8.1543712241223448E-2</v>
      </c>
      <c r="E906" s="21" t="s">
        <v>2157</v>
      </c>
      <c r="F906" s="22">
        <v>0.718751594014849</v>
      </c>
      <c r="G906" s="21" t="s">
        <v>2157</v>
      </c>
      <c r="H906" s="22">
        <v>0.80592912619383639</v>
      </c>
      <c r="I906" s="21" t="s">
        <v>2157</v>
      </c>
      <c r="J906" s="22">
        <v>1.3525340328031739</v>
      </c>
      <c r="K906" s="21" t="s">
        <v>2157</v>
      </c>
      <c r="L906" s="17" t="s">
        <v>531</v>
      </c>
      <c r="M906" s="17" t="s">
        <v>1452</v>
      </c>
      <c r="N906" s="17" t="s">
        <v>1456</v>
      </c>
      <c r="O906" s="17" t="s">
        <v>1523</v>
      </c>
      <c r="P906" s="17" t="s">
        <v>109</v>
      </c>
      <c r="Q906" s="17" t="s">
        <v>7302</v>
      </c>
      <c r="R906" s="17" t="s">
        <v>7301</v>
      </c>
      <c r="S906" s="28"/>
    </row>
    <row r="907" spans="1:19" x14ac:dyDescent="0.25">
      <c r="A907" t="s">
        <v>2787</v>
      </c>
      <c r="B907" t="s">
        <v>2788</v>
      </c>
      <c r="C907" t="s">
        <v>2789</v>
      </c>
      <c r="D907" s="22" t="s">
        <v>53</v>
      </c>
      <c r="E907" s="21" t="s">
        <v>2170</v>
      </c>
      <c r="F907" s="22" t="s">
        <v>53</v>
      </c>
      <c r="G907" s="21" t="s">
        <v>2157</v>
      </c>
      <c r="H907" s="22">
        <v>2.4403661247646866</v>
      </c>
      <c r="I907" s="21" t="s">
        <v>2157</v>
      </c>
      <c r="J907" s="22">
        <v>1.1921939742205871</v>
      </c>
      <c r="K907" s="21" t="s">
        <v>2157</v>
      </c>
      <c r="L907" s="17" t="s">
        <v>2767</v>
      </c>
      <c r="M907" s="17" t="s">
        <v>2768</v>
      </c>
      <c r="N907" s="17" t="s">
        <v>2769</v>
      </c>
      <c r="O907" s="17" t="s">
        <v>59</v>
      </c>
      <c r="P907" s="17" t="s">
        <v>109</v>
      </c>
      <c r="Q907" s="17" t="s">
        <v>2790</v>
      </c>
      <c r="R907" s="17" t="s">
        <v>2788</v>
      </c>
      <c r="S907" s="28"/>
    </row>
    <row r="908" spans="1:19" x14ac:dyDescent="0.25">
      <c r="A908" t="s">
        <v>1756</v>
      </c>
      <c r="B908" t="s">
        <v>8008</v>
      </c>
      <c r="C908" t="s">
        <v>1757</v>
      </c>
      <c r="D908" s="22">
        <v>-0.94222201835319852</v>
      </c>
      <c r="E908" s="21" t="s">
        <v>2157</v>
      </c>
      <c r="F908" s="22">
        <v>0.36217703793860345</v>
      </c>
      <c r="G908" s="21" t="s">
        <v>2157</v>
      </c>
      <c r="H908" s="22">
        <v>-1.9996331489130525</v>
      </c>
      <c r="I908" s="21" t="s">
        <v>2170</v>
      </c>
      <c r="J908" s="22">
        <v>-2.1634664491231739</v>
      </c>
      <c r="K908" s="21" t="s">
        <v>2157</v>
      </c>
      <c r="L908" s="17" t="s">
        <v>531</v>
      </c>
      <c r="M908" s="17" t="s">
        <v>1465</v>
      </c>
      <c r="N908" s="17" t="s">
        <v>1795</v>
      </c>
      <c r="O908" s="17" t="s">
        <v>688</v>
      </c>
      <c r="P908" s="17" t="s">
        <v>109</v>
      </c>
      <c r="Q908" s="17" t="s">
        <v>688</v>
      </c>
      <c r="R908" s="17" t="s">
        <v>8008</v>
      </c>
      <c r="S908" s="28" t="s">
        <v>11602</v>
      </c>
    </row>
    <row r="909" spans="1:19" x14ac:dyDescent="0.25">
      <c r="A909" t="s">
        <v>686</v>
      </c>
      <c r="B909" t="s">
        <v>3853</v>
      </c>
      <c r="C909" t="s">
        <v>3854</v>
      </c>
      <c r="D909" s="22">
        <v>-3.075946175125384</v>
      </c>
      <c r="E909" s="21" t="s">
        <v>2170</v>
      </c>
      <c r="F909" s="22">
        <v>-3.9833633688077517</v>
      </c>
      <c r="G909" s="21" t="s">
        <v>2170</v>
      </c>
      <c r="H909" s="22">
        <v>-0.36306227719272727</v>
      </c>
      <c r="I909" s="21" t="s">
        <v>2157</v>
      </c>
      <c r="J909" s="22">
        <v>-1.2848022205966121</v>
      </c>
      <c r="K909" s="21" t="s">
        <v>2170</v>
      </c>
      <c r="L909" s="17" t="s">
        <v>531</v>
      </c>
      <c r="M909" s="17" t="s">
        <v>647</v>
      </c>
      <c r="N909" s="17" t="s">
        <v>647</v>
      </c>
      <c r="O909" s="17" t="s">
        <v>688</v>
      </c>
      <c r="P909" s="17" t="s">
        <v>37</v>
      </c>
      <c r="Q909" s="17" t="s">
        <v>3855</v>
      </c>
      <c r="R909" s="17" t="s">
        <v>3853</v>
      </c>
      <c r="S909" s="28" t="s">
        <v>11582</v>
      </c>
    </row>
    <row r="910" spans="1:19" x14ac:dyDescent="0.25">
      <c r="A910" t="s">
        <v>2936</v>
      </c>
      <c r="B910" t="s">
        <v>2937</v>
      </c>
      <c r="C910" t="s">
        <v>2938</v>
      </c>
      <c r="D910" s="22">
        <v>0.21971201451300168</v>
      </c>
      <c r="E910" s="21" t="s">
        <v>2157</v>
      </c>
      <c r="F910" s="22">
        <v>-0.95453278985679779</v>
      </c>
      <c r="G910" s="21" t="s">
        <v>2157</v>
      </c>
      <c r="H910" s="22">
        <v>2.6515070433787122</v>
      </c>
      <c r="I910" s="21" t="s">
        <v>2170</v>
      </c>
      <c r="J910" s="22">
        <v>1.0282652912729418</v>
      </c>
      <c r="K910" s="21" t="s">
        <v>2157</v>
      </c>
      <c r="L910" s="17" t="s">
        <v>2767</v>
      </c>
      <c r="M910" s="17" t="s">
        <v>2768</v>
      </c>
      <c r="N910" s="17" t="s">
        <v>2768</v>
      </c>
      <c r="O910" s="17" t="s">
        <v>59</v>
      </c>
      <c r="P910" s="17" t="s">
        <v>109</v>
      </c>
      <c r="Q910" s="17" t="s">
        <v>2939</v>
      </c>
      <c r="R910" s="17" t="s">
        <v>10980</v>
      </c>
      <c r="S910" s="28" t="s">
        <v>11711</v>
      </c>
    </row>
    <row r="911" spans="1:19" x14ac:dyDescent="0.25">
      <c r="A911" t="s">
        <v>5288</v>
      </c>
      <c r="B911" t="s">
        <v>5289</v>
      </c>
      <c r="C911" t="s">
        <v>5290</v>
      </c>
      <c r="D911" s="22" t="s">
        <v>53</v>
      </c>
      <c r="F911" s="22" t="s">
        <v>53</v>
      </c>
      <c r="H911" s="22"/>
      <c r="J911" s="22" t="s">
        <v>53</v>
      </c>
      <c r="L911" s="17" t="s">
        <v>531</v>
      </c>
      <c r="M911" s="17" t="s">
        <v>5161</v>
      </c>
      <c r="N911" s="17" t="s">
        <v>5176</v>
      </c>
      <c r="O911" s="17" t="s">
        <v>59</v>
      </c>
      <c r="P911" s="17" t="s">
        <v>37</v>
      </c>
      <c r="Q911" s="17" t="s">
        <v>5291</v>
      </c>
      <c r="R911" s="17" t="s">
        <v>5289</v>
      </c>
      <c r="S911" s="28" t="s">
        <v>11577</v>
      </c>
    </row>
    <row r="912" spans="1:19" x14ac:dyDescent="0.25">
      <c r="A912" t="s">
        <v>1174</v>
      </c>
      <c r="B912" t="s">
        <v>3750</v>
      </c>
      <c r="C912" t="s">
        <v>3751</v>
      </c>
      <c r="D912" s="22">
        <v>1.3435520696136607</v>
      </c>
      <c r="E912" s="21" t="s">
        <v>2170</v>
      </c>
      <c r="F912" s="22">
        <v>2.2573533744461063</v>
      </c>
      <c r="G912" s="21" t="s">
        <v>2170</v>
      </c>
      <c r="H912" s="22">
        <v>-1.6301091632644578</v>
      </c>
      <c r="I912" s="21" t="s">
        <v>2157</v>
      </c>
      <c r="J912" s="22">
        <v>0.25020335977549085</v>
      </c>
      <c r="K912" s="21" t="s">
        <v>2157</v>
      </c>
      <c r="L912" s="17" t="s">
        <v>531</v>
      </c>
      <c r="M912" s="17" t="s">
        <v>647</v>
      </c>
      <c r="N912" s="17" t="s">
        <v>647</v>
      </c>
      <c r="O912" s="17">
        <v>281138</v>
      </c>
      <c r="P912" s="17" t="s">
        <v>109</v>
      </c>
      <c r="Q912" s="17" t="s">
        <v>3752</v>
      </c>
      <c r="R912" s="17" t="s">
        <v>10981</v>
      </c>
      <c r="S912" s="28" t="s">
        <v>11717</v>
      </c>
    </row>
    <row r="913" spans="1:19" x14ac:dyDescent="0.25">
      <c r="A913" t="s">
        <v>1178</v>
      </c>
      <c r="B913" t="s">
        <v>3753</v>
      </c>
      <c r="C913" t="s">
        <v>3754</v>
      </c>
      <c r="D913" s="22">
        <v>1.9795149367574321</v>
      </c>
      <c r="E913" s="21" t="s">
        <v>2170</v>
      </c>
      <c r="F913" s="22">
        <v>1.7189777581799528</v>
      </c>
      <c r="G913" s="21" t="s">
        <v>2170</v>
      </c>
      <c r="H913" s="22">
        <v>-0.68118108448573078</v>
      </c>
      <c r="I913" s="21" t="s">
        <v>2157</v>
      </c>
      <c r="J913" s="22">
        <v>-0.73456931015717442</v>
      </c>
      <c r="K913" s="21" t="s">
        <v>2157</v>
      </c>
      <c r="L913" s="17" t="s">
        <v>531</v>
      </c>
      <c r="M913" s="17" t="s">
        <v>647</v>
      </c>
      <c r="N913" s="17" t="s">
        <v>647</v>
      </c>
      <c r="O913" s="17">
        <v>281138</v>
      </c>
      <c r="P913" s="17" t="s">
        <v>109</v>
      </c>
      <c r="Q913" s="17" t="s">
        <v>3755</v>
      </c>
      <c r="R913" s="17" t="s">
        <v>10982</v>
      </c>
      <c r="S913" s="28" t="s">
        <v>11718</v>
      </c>
    </row>
    <row r="914" spans="1:19" x14ac:dyDescent="0.25">
      <c r="A914" t="s">
        <v>5239</v>
      </c>
      <c r="B914" t="s">
        <v>5240</v>
      </c>
      <c r="C914" t="s">
        <v>5241</v>
      </c>
      <c r="D914" s="22" t="s">
        <v>166</v>
      </c>
      <c r="F914" s="22">
        <v>0.41694542555886716</v>
      </c>
      <c r="H914" s="22" t="s">
        <v>166</v>
      </c>
      <c r="J914" s="22"/>
      <c r="L914" s="17" t="s">
        <v>531</v>
      </c>
      <c r="M914" s="17" t="s">
        <v>5161</v>
      </c>
      <c r="N914" s="17" t="s">
        <v>5176</v>
      </c>
      <c r="O914" s="17" t="s">
        <v>59</v>
      </c>
      <c r="P914" s="17" t="s">
        <v>37</v>
      </c>
      <c r="Q914" s="17" t="s">
        <v>5242</v>
      </c>
      <c r="R914" s="17" t="s">
        <v>5240</v>
      </c>
      <c r="S914" s="28" t="s">
        <v>11689</v>
      </c>
    </row>
    <row r="915" spans="1:19" x14ac:dyDescent="0.25">
      <c r="A915" t="s">
        <v>6451</v>
      </c>
      <c r="B915" t="s">
        <v>6452</v>
      </c>
      <c r="C915" t="s">
        <v>6453</v>
      </c>
      <c r="D915" s="22">
        <v>0.50263537068599773</v>
      </c>
      <c r="F915" s="22">
        <v>1.8470016245913128</v>
      </c>
      <c r="H915" s="22">
        <v>8.8696871543185341E-2</v>
      </c>
      <c r="J915" s="22">
        <v>1.7525714719366592</v>
      </c>
      <c r="L915" s="17" t="s">
        <v>531</v>
      </c>
      <c r="M915" s="17" t="s">
        <v>1535</v>
      </c>
      <c r="N915" s="17" t="s">
        <v>1563</v>
      </c>
      <c r="O915" s="17" t="s">
        <v>59</v>
      </c>
      <c r="P915" s="17" t="s">
        <v>16</v>
      </c>
      <c r="Q915" s="17" t="s">
        <v>10447</v>
      </c>
      <c r="R915" s="17" t="s">
        <v>10446</v>
      </c>
      <c r="S915" s="28"/>
    </row>
    <row r="916" spans="1:19" x14ac:dyDescent="0.25">
      <c r="A916" t="s">
        <v>8848</v>
      </c>
      <c r="B916" t="s">
        <v>8849</v>
      </c>
      <c r="C916" t="s">
        <v>1137</v>
      </c>
      <c r="D916" s="22" t="s">
        <v>2157</v>
      </c>
      <c r="E916" s="21" t="s">
        <v>2157</v>
      </c>
      <c r="F916" s="22" t="s">
        <v>53</v>
      </c>
      <c r="G916" s="21" t="s">
        <v>2157</v>
      </c>
      <c r="H916" s="22" t="s">
        <v>166</v>
      </c>
      <c r="I916" s="21" t="s">
        <v>2157</v>
      </c>
      <c r="J916" s="22">
        <v>0.97748408122811969</v>
      </c>
      <c r="K916" s="21" t="s">
        <v>2157</v>
      </c>
      <c r="L916" s="17" t="s">
        <v>8155</v>
      </c>
      <c r="M916" s="17" t="s">
        <v>8155</v>
      </c>
      <c r="N916" s="17" t="s">
        <v>3726</v>
      </c>
      <c r="O916" s="17" t="s">
        <v>59</v>
      </c>
      <c r="P916" s="17" t="s">
        <v>109</v>
      </c>
      <c r="Q916" s="17" t="s">
        <v>8850</v>
      </c>
      <c r="R916" s="17" t="s">
        <v>8849</v>
      </c>
      <c r="S916" s="28"/>
    </row>
    <row r="917" spans="1:19" x14ac:dyDescent="0.25">
      <c r="A917" t="s">
        <v>6390</v>
      </c>
      <c r="B917" t="s">
        <v>6391</v>
      </c>
      <c r="C917" t="s">
        <v>6392</v>
      </c>
      <c r="D917" s="22">
        <v>1.1048635281297243</v>
      </c>
      <c r="E917" s="21" t="s">
        <v>2157</v>
      </c>
      <c r="F917" s="22">
        <v>-0.23204115029745617</v>
      </c>
      <c r="G917" s="21" t="s">
        <v>2157</v>
      </c>
      <c r="H917" s="22">
        <v>0.85313541806171123</v>
      </c>
      <c r="I917" s="21" t="s">
        <v>2157</v>
      </c>
      <c r="J917" s="22">
        <v>1.1472092143176642</v>
      </c>
      <c r="K917" s="21" t="s">
        <v>2157</v>
      </c>
      <c r="L917" s="17" t="s">
        <v>531</v>
      </c>
      <c r="M917" s="17" t="s">
        <v>1535</v>
      </c>
      <c r="N917" s="17" t="s">
        <v>1563</v>
      </c>
      <c r="O917" s="17" t="s">
        <v>59</v>
      </c>
      <c r="P917" s="17" t="s">
        <v>16</v>
      </c>
      <c r="Q917" s="17" t="s">
        <v>6393</v>
      </c>
      <c r="R917" s="17" t="s">
        <v>10983</v>
      </c>
      <c r="S917" s="28"/>
    </row>
    <row r="918" spans="1:19" x14ac:dyDescent="0.25">
      <c r="A918" t="s">
        <v>7303</v>
      </c>
      <c r="B918" t="s">
        <v>7304</v>
      </c>
      <c r="C918" t="s">
        <v>872</v>
      </c>
      <c r="D918" s="22" t="s">
        <v>53</v>
      </c>
      <c r="F918" s="22" t="s">
        <v>53</v>
      </c>
      <c r="H918" s="22">
        <v>-0.30809213383701128</v>
      </c>
      <c r="J918" s="22">
        <v>-1.8917507685655364</v>
      </c>
      <c r="L918" s="17" t="s">
        <v>531</v>
      </c>
      <c r="M918" s="17" t="s">
        <v>1452</v>
      </c>
      <c r="N918" s="17" t="s">
        <v>1456</v>
      </c>
      <c r="O918" s="17" t="s">
        <v>1523</v>
      </c>
      <c r="P918" s="17" t="s">
        <v>109</v>
      </c>
      <c r="Q918" s="17" t="s">
        <v>7305</v>
      </c>
      <c r="R918" s="17" t="s">
        <v>7304</v>
      </c>
      <c r="S918" s="28"/>
    </row>
    <row r="919" spans="1:19" x14ac:dyDescent="0.25">
      <c r="A919" t="s">
        <v>4127</v>
      </c>
      <c r="B919" t="s">
        <v>4128</v>
      </c>
      <c r="C919" t="s">
        <v>3978</v>
      </c>
      <c r="D919" s="22">
        <v>-0.2024072418217962</v>
      </c>
      <c r="E919" s="21" t="s">
        <v>2157</v>
      </c>
      <c r="F919" s="22">
        <v>-0.84372514863053938</v>
      </c>
      <c r="G919" s="21" t="s">
        <v>2157</v>
      </c>
      <c r="H919" s="22">
        <v>2.462626150058874</v>
      </c>
      <c r="I919" s="21" t="s">
        <v>2170</v>
      </c>
      <c r="J919" s="22">
        <v>0.71461374048309667</v>
      </c>
      <c r="K919" s="21" t="s">
        <v>2157</v>
      </c>
      <c r="L919" s="17" t="s">
        <v>531</v>
      </c>
      <c r="M919" s="17" t="s">
        <v>647</v>
      </c>
      <c r="N919" s="17" t="s">
        <v>4122</v>
      </c>
      <c r="O919" s="17" t="s">
        <v>4122</v>
      </c>
      <c r="P919" s="17" t="s">
        <v>109</v>
      </c>
      <c r="Q919" s="17" t="s">
        <v>4129</v>
      </c>
      <c r="R919" s="17" t="s">
        <v>10984</v>
      </c>
      <c r="S919" s="28"/>
    </row>
    <row r="920" spans="1:19" x14ac:dyDescent="0.25">
      <c r="A920" t="s">
        <v>7386</v>
      </c>
      <c r="B920" t="s">
        <v>7387</v>
      </c>
      <c r="C920" t="s">
        <v>1597</v>
      </c>
      <c r="D920" s="22" t="s">
        <v>2157</v>
      </c>
      <c r="F920" s="22" t="s">
        <v>2157</v>
      </c>
      <c r="H920" s="22" t="s">
        <v>2157</v>
      </c>
      <c r="J920" s="22"/>
      <c r="L920" s="17" t="s">
        <v>531</v>
      </c>
      <c r="M920" s="17" t="s">
        <v>1452</v>
      </c>
      <c r="N920" s="17" t="s">
        <v>1598</v>
      </c>
      <c r="O920" s="17" t="s">
        <v>59</v>
      </c>
      <c r="P920" s="17" t="s">
        <v>109</v>
      </c>
      <c r="Q920" s="17" t="s">
        <v>7388</v>
      </c>
      <c r="R920" s="17" t="s">
        <v>7387</v>
      </c>
      <c r="S920" s="28"/>
    </row>
    <row r="921" spans="1:19" x14ac:dyDescent="0.25">
      <c r="A921" t="s">
        <v>4976</v>
      </c>
      <c r="B921" t="s">
        <v>4977</v>
      </c>
      <c r="C921" t="s">
        <v>4892</v>
      </c>
      <c r="D921" s="22">
        <v>-1.6643368276925132</v>
      </c>
      <c r="E921" s="21" t="s">
        <v>2157</v>
      </c>
      <c r="F921" s="22">
        <v>-0.73468829691986248</v>
      </c>
      <c r="G921" s="21" t="s">
        <v>2157</v>
      </c>
      <c r="H921" s="22">
        <v>0.22145243501244274</v>
      </c>
      <c r="I921" s="21" t="s">
        <v>2157</v>
      </c>
      <c r="J921" s="22">
        <v>0.16738774344628812</v>
      </c>
      <c r="K921" s="21" t="s">
        <v>2157</v>
      </c>
      <c r="L921" s="17" t="s">
        <v>531</v>
      </c>
      <c r="M921" s="17" t="s">
        <v>532</v>
      </c>
      <c r="N921" s="17" t="s">
        <v>533</v>
      </c>
      <c r="O921" s="17" t="s">
        <v>59</v>
      </c>
      <c r="P921" s="17" t="s">
        <v>16</v>
      </c>
      <c r="Q921" s="17" t="s">
        <v>4978</v>
      </c>
      <c r="R921" s="17" t="s">
        <v>4977</v>
      </c>
      <c r="S921" s="28"/>
    </row>
    <row r="922" spans="1:19" x14ac:dyDescent="0.25">
      <c r="A922" t="s">
        <v>1524</v>
      </c>
      <c r="B922" t="s">
        <v>7153</v>
      </c>
      <c r="C922" t="s">
        <v>7151</v>
      </c>
      <c r="D922" s="22">
        <v>-0.32047181278263004</v>
      </c>
      <c r="E922" s="21" t="s">
        <v>2157</v>
      </c>
      <c r="F922" s="22"/>
      <c r="G922" s="21" t="s">
        <v>2170</v>
      </c>
      <c r="H922" s="22">
        <v>2.0853974890687925</v>
      </c>
      <c r="I922" s="21" t="s">
        <v>2157</v>
      </c>
      <c r="J922" s="22">
        <v>1.3750648143773241</v>
      </c>
      <c r="K922" s="21" t="s">
        <v>2157</v>
      </c>
      <c r="L922" s="17" t="s">
        <v>531</v>
      </c>
      <c r="M922" s="17" t="s">
        <v>1452</v>
      </c>
      <c r="N922" s="17" t="s">
        <v>1456</v>
      </c>
      <c r="O922" s="17" t="s">
        <v>1526</v>
      </c>
      <c r="P922" s="17" t="s">
        <v>16</v>
      </c>
      <c r="Q922" s="17" t="s">
        <v>7154</v>
      </c>
      <c r="R922" s="17" t="s">
        <v>7153</v>
      </c>
      <c r="S922" s="28" t="s">
        <v>11605</v>
      </c>
    </row>
    <row r="923" spans="1:19" x14ac:dyDescent="0.25">
      <c r="A923" t="s">
        <v>4954</v>
      </c>
      <c r="B923" t="s">
        <v>4955</v>
      </c>
      <c r="C923" t="s">
        <v>4956</v>
      </c>
      <c r="D923" s="22" t="s">
        <v>2157</v>
      </c>
      <c r="F923" s="22" t="s">
        <v>2157</v>
      </c>
      <c r="H923" s="22" t="s">
        <v>166</v>
      </c>
      <c r="J923" s="22" t="s">
        <v>2157</v>
      </c>
      <c r="L923" s="17" t="s">
        <v>531</v>
      </c>
      <c r="M923" s="17" t="s">
        <v>532</v>
      </c>
      <c r="N923" s="17" t="s">
        <v>533</v>
      </c>
      <c r="O923" s="17" t="s">
        <v>59</v>
      </c>
      <c r="P923" s="17" t="s">
        <v>16</v>
      </c>
      <c r="Q923" s="17" t="s">
        <v>4957</v>
      </c>
      <c r="R923" s="17" t="s">
        <v>4955</v>
      </c>
      <c r="S923" s="28"/>
    </row>
    <row r="924" spans="1:19" x14ac:dyDescent="0.25">
      <c r="A924" t="s">
        <v>8376</v>
      </c>
      <c r="B924" t="s">
        <v>8377</v>
      </c>
      <c r="C924" t="s">
        <v>8378</v>
      </c>
      <c r="D924" s="22">
        <v>-0.61257057077933219</v>
      </c>
      <c r="F924" s="22">
        <v>-0.36078231212014711</v>
      </c>
      <c r="H924" s="22">
        <v>-8.4852733184214102E-2</v>
      </c>
      <c r="J924" s="22">
        <v>0.58027633657465383</v>
      </c>
      <c r="L924" s="17" t="s">
        <v>8155</v>
      </c>
      <c r="M924" s="17" t="s">
        <v>8155</v>
      </c>
      <c r="N924" s="17" t="s">
        <v>3726</v>
      </c>
      <c r="O924" s="17" t="s">
        <v>8379</v>
      </c>
      <c r="P924" s="17" t="s">
        <v>109</v>
      </c>
      <c r="Q924" s="17" t="s">
        <v>8379</v>
      </c>
      <c r="R924" s="17" t="s">
        <v>10985</v>
      </c>
      <c r="S924" s="28" t="s">
        <v>11577</v>
      </c>
    </row>
    <row r="925" spans="1:19" x14ac:dyDescent="0.25">
      <c r="A925" t="s">
        <v>8380</v>
      </c>
      <c r="B925" t="s">
        <v>8381</v>
      </c>
      <c r="C925" t="s">
        <v>6062</v>
      </c>
      <c r="D925" s="22">
        <v>-1.076989323000727</v>
      </c>
      <c r="E925" s="21" t="s">
        <v>2157</v>
      </c>
      <c r="F925" s="22">
        <v>-1.8062468154093301</v>
      </c>
      <c r="G925" s="21" t="s">
        <v>2170</v>
      </c>
      <c r="H925" s="22">
        <v>1.7300699798931931</v>
      </c>
      <c r="I925" s="21" t="s">
        <v>2170</v>
      </c>
      <c r="J925" s="22">
        <v>0.856602919877125</v>
      </c>
      <c r="K925" s="21" t="s">
        <v>2170</v>
      </c>
      <c r="L925" s="17" t="s">
        <v>8155</v>
      </c>
      <c r="M925" s="17" t="s">
        <v>8155</v>
      </c>
      <c r="N925" s="17" t="s">
        <v>3726</v>
      </c>
      <c r="O925" s="17" t="s">
        <v>8379</v>
      </c>
      <c r="P925" s="17" t="s">
        <v>109</v>
      </c>
      <c r="Q925" s="17" t="s">
        <v>8382</v>
      </c>
      <c r="R925" s="17" t="s">
        <v>8381</v>
      </c>
      <c r="S925" s="28" t="s">
        <v>11577</v>
      </c>
    </row>
    <row r="926" spans="1:19" x14ac:dyDescent="0.25">
      <c r="A926" t="s">
        <v>7280</v>
      </c>
      <c r="B926" t="s">
        <v>7281</v>
      </c>
      <c r="C926" t="s">
        <v>7282</v>
      </c>
      <c r="D926" s="22" t="s">
        <v>166</v>
      </c>
      <c r="F926" s="22"/>
      <c r="H926" s="22" t="s">
        <v>2157</v>
      </c>
      <c r="J926" s="22" t="s">
        <v>2157</v>
      </c>
      <c r="L926" s="17" t="s">
        <v>531</v>
      </c>
      <c r="M926" s="17" t="s">
        <v>1452</v>
      </c>
      <c r="N926" s="17" t="s">
        <v>1456</v>
      </c>
      <c r="O926" s="17" t="s">
        <v>59</v>
      </c>
      <c r="P926" s="17" t="s">
        <v>109</v>
      </c>
      <c r="Q926" s="17" t="s">
        <v>7283</v>
      </c>
      <c r="R926" s="17" t="s">
        <v>7281</v>
      </c>
      <c r="S926" s="28"/>
    </row>
    <row r="927" spans="1:19" x14ac:dyDescent="0.25">
      <c r="A927" t="s">
        <v>147</v>
      </c>
      <c r="B927" t="s">
        <v>2397</v>
      </c>
      <c r="C927" t="s">
        <v>81</v>
      </c>
      <c r="D927" s="22">
        <v>-0.32933190832155002</v>
      </c>
      <c r="E927" s="21" t="s">
        <v>2157</v>
      </c>
      <c r="F927" s="22">
        <v>-2.1126258730011642</v>
      </c>
      <c r="G927" s="21" t="s">
        <v>2170</v>
      </c>
      <c r="H927" s="22">
        <v>0.1641666147174112</v>
      </c>
      <c r="I927" s="21" t="s">
        <v>2157</v>
      </c>
      <c r="J927" s="22">
        <v>-1.0175648275883644</v>
      </c>
      <c r="K927" s="21" t="s">
        <v>2170</v>
      </c>
      <c r="L927" s="17" t="s">
        <v>13</v>
      </c>
      <c r="M927" s="17" t="s">
        <v>83</v>
      </c>
      <c r="N927" s="17" t="s">
        <v>83</v>
      </c>
      <c r="O927" s="17" t="s">
        <v>59</v>
      </c>
      <c r="P927" s="17" t="s">
        <v>16</v>
      </c>
      <c r="Q927" s="17" t="s">
        <v>2398</v>
      </c>
      <c r="R927" s="17" t="s">
        <v>2397</v>
      </c>
      <c r="S927" s="28" t="s">
        <v>4995</v>
      </c>
    </row>
    <row r="928" spans="1:19" x14ac:dyDescent="0.25">
      <c r="A928" t="s">
        <v>1604</v>
      </c>
      <c r="B928" t="s">
        <v>7350</v>
      </c>
      <c r="C928" t="s">
        <v>1597</v>
      </c>
      <c r="D928" s="22"/>
      <c r="E928" s="21" t="s">
        <v>2157</v>
      </c>
      <c r="F928" s="22">
        <v>-2.6638161238163605</v>
      </c>
      <c r="G928" s="21" t="s">
        <v>2157</v>
      </c>
      <c r="H928" s="22" t="s">
        <v>166</v>
      </c>
      <c r="I928" s="21" t="s">
        <v>2157</v>
      </c>
      <c r="J928" s="22">
        <v>0.98526605813808177</v>
      </c>
      <c r="K928" s="21" t="s">
        <v>2157</v>
      </c>
      <c r="L928" s="17" t="s">
        <v>531</v>
      </c>
      <c r="M928" s="17" t="s">
        <v>1452</v>
      </c>
      <c r="N928" s="17" t="s">
        <v>1598</v>
      </c>
      <c r="O928" s="17" t="s">
        <v>1605</v>
      </c>
      <c r="P928" s="17" t="s">
        <v>109</v>
      </c>
      <c r="Q928" s="17" t="s">
        <v>7351</v>
      </c>
      <c r="R928" s="17" t="s">
        <v>7350</v>
      </c>
      <c r="S928" s="28"/>
    </row>
    <row r="929" spans="1:19" x14ac:dyDescent="0.25">
      <c r="A929" t="s">
        <v>7352</v>
      </c>
      <c r="B929" t="s">
        <v>7353</v>
      </c>
      <c r="C929" t="s">
        <v>7343</v>
      </c>
      <c r="D929" s="22" t="s">
        <v>2157</v>
      </c>
      <c r="F929" s="22" t="s">
        <v>2157</v>
      </c>
      <c r="H929" s="22" t="s">
        <v>2157</v>
      </c>
      <c r="J929" s="22" t="s">
        <v>166</v>
      </c>
      <c r="L929" s="17" t="s">
        <v>531</v>
      </c>
      <c r="M929" s="17" t="s">
        <v>1452</v>
      </c>
      <c r="N929" s="17" t="s">
        <v>1598</v>
      </c>
      <c r="O929" s="17" t="s">
        <v>1605</v>
      </c>
      <c r="P929" s="17" t="s">
        <v>37</v>
      </c>
      <c r="Q929" s="17" t="s">
        <v>7354</v>
      </c>
      <c r="R929" s="17" t="s">
        <v>7353</v>
      </c>
      <c r="S929" s="28"/>
    </row>
    <row r="930" spans="1:19" x14ac:dyDescent="0.25">
      <c r="A930" t="s">
        <v>2004</v>
      </c>
      <c r="B930" t="s">
        <v>7681</v>
      </c>
      <c r="C930" t="s">
        <v>2006</v>
      </c>
      <c r="D930" s="22">
        <v>0.13839226719983191</v>
      </c>
      <c r="E930" s="21" t="s">
        <v>2157</v>
      </c>
      <c r="F930" s="22">
        <v>1.0941407175343445</v>
      </c>
      <c r="G930" s="21" t="s">
        <v>2157</v>
      </c>
      <c r="H930" s="22">
        <v>-1.1715473223435986</v>
      </c>
      <c r="I930" s="21" t="s">
        <v>2157</v>
      </c>
      <c r="J930" s="22">
        <v>-0.50203980172266416</v>
      </c>
      <c r="K930" s="21" t="s">
        <v>2157</v>
      </c>
      <c r="L930" s="17" t="s">
        <v>531</v>
      </c>
      <c r="M930" s="17" t="s">
        <v>1465</v>
      </c>
      <c r="N930" s="17" t="s">
        <v>1779</v>
      </c>
      <c r="O930" s="17">
        <v>281146</v>
      </c>
      <c r="P930" s="17" t="s">
        <v>109</v>
      </c>
      <c r="Q930" s="17" t="s">
        <v>7682</v>
      </c>
      <c r="R930" s="17" t="s">
        <v>10986</v>
      </c>
      <c r="S930" s="28" t="s">
        <v>11582</v>
      </c>
    </row>
    <row r="931" spans="1:19" x14ac:dyDescent="0.25">
      <c r="A931" t="s">
        <v>1783</v>
      </c>
      <c r="B931" t="s">
        <v>7683</v>
      </c>
      <c r="C931" t="s">
        <v>7684</v>
      </c>
      <c r="D931" s="22">
        <v>-3.7232676793207302</v>
      </c>
      <c r="E931" s="21" t="s">
        <v>2157</v>
      </c>
      <c r="F931" s="22">
        <v>-2.6412421856943995</v>
      </c>
      <c r="G931" s="21" t="s">
        <v>2157</v>
      </c>
      <c r="H931" s="22">
        <v>1.9589171857728118</v>
      </c>
      <c r="I931" s="21" t="s">
        <v>2170</v>
      </c>
      <c r="J931" s="22">
        <v>1.9172193721120665</v>
      </c>
      <c r="K931" s="21" t="s">
        <v>2170</v>
      </c>
      <c r="L931" s="17" t="s">
        <v>531</v>
      </c>
      <c r="M931" s="17" t="s">
        <v>1465</v>
      </c>
      <c r="N931" s="17" t="s">
        <v>1779</v>
      </c>
      <c r="O931" s="17">
        <v>281146</v>
      </c>
      <c r="P931" s="17" t="s">
        <v>109</v>
      </c>
      <c r="Q931" s="17" t="s">
        <v>7685</v>
      </c>
      <c r="R931" s="17" t="s">
        <v>10987</v>
      </c>
      <c r="S931" s="28" t="s">
        <v>11650</v>
      </c>
    </row>
    <row r="932" spans="1:19" x14ac:dyDescent="0.25">
      <c r="A932" t="s">
        <v>7054</v>
      </c>
      <c r="B932" t="s">
        <v>7055</v>
      </c>
      <c r="C932" t="s">
        <v>7051</v>
      </c>
      <c r="D932" s="22" t="s">
        <v>53</v>
      </c>
      <c r="F932" s="22" t="s">
        <v>53</v>
      </c>
      <c r="H932" s="22">
        <v>2.6509410752968097</v>
      </c>
      <c r="J932" s="22">
        <v>1.3370080591996314</v>
      </c>
      <c r="L932" s="17" t="s">
        <v>531</v>
      </c>
      <c r="M932" s="17" t="s">
        <v>1452</v>
      </c>
      <c r="N932" s="17" t="s">
        <v>1456</v>
      </c>
      <c r="O932" s="17" t="s">
        <v>7052</v>
      </c>
      <c r="P932" s="17" t="s">
        <v>16</v>
      </c>
      <c r="Q932" s="17" t="s">
        <v>7056</v>
      </c>
      <c r="R932" s="17" t="s">
        <v>7055</v>
      </c>
      <c r="S932" s="28" t="s">
        <v>11602</v>
      </c>
    </row>
    <row r="933" spans="1:19" x14ac:dyDescent="0.25">
      <c r="A933" t="s">
        <v>5730</v>
      </c>
      <c r="B933" t="s">
        <v>5731</v>
      </c>
      <c r="C933" t="s">
        <v>5732</v>
      </c>
      <c r="D933" s="22">
        <v>-1.2831879851335823</v>
      </c>
      <c r="E933" s="21" t="s">
        <v>2170</v>
      </c>
      <c r="F933" s="22">
        <v>-0.16038262015256791</v>
      </c>
      <c r="G933" s="21" t="s">
        <v>2157</v>
      </c>
      <c r="H933" s="22">
        <v>-1.4626260626296361</v>
      </c>
      <c r="I933" s="21" t="s">
        <v>2170</v>
      </c>
      <c r="J933" s="22">
        <v>-2.2735376856225269</v>
      </c>
      <c r="K933" s="21" t="s">
        <v>2157</v>
      </c>
      <c r="L933" s="17" t="s">
        <v>531</v>
      </c>
      <c r="M933" s="17" t="s">
        <v>5161</v>
      </c>
      <c r="N933" s="17" t="s">
        <v>5654</v>
      </c>
      <c r="O933" s="17" t="s">
        <v>59</v>
      </c>
      <c r="P933" s="17" t="s">
        <v>109</v>
      </c>
      <c r="Q933" s="17" t="s">
        <v>5733</v>
      </c>
      <c r="R933" s="17" t="s">
        <v>5731</v>
      </c>
      <c r="S933" s="28" t="s">
        <v>11595</v>
      </c>
    </row>
    <row r="934" spans="1:19" x14ac:dyDescent="0.25">
      <c r="A934" t="s">
        <v>9016</v>
      </c>
      <c r="B934" t="s">
        <v>9017</v>
      </c>
      <c r="C934" t="s">
        <v>1137</v>
      </c>
      <c r="D934" s="22">
        <v>-0.88190144279398852</v>
      </c>
      <c r="E934" s="21" t="s">
        <v>2157</v>
      </c>
      <c r="F934" s="22">
        <v>-1.1542717086655845</v>
      </c>
      <c r="G934" s="21" t="s">
        <v>2157</v>
      </c>
      <c r="H934" s="22">
        <v>0.53528426604169621</v>
      </c>
      <c r="I934" s="21" t="s">
        <v>2157</v>
      </c>
      <c r="J934" s="22">
        <v>-0.54675740427970387</v>
      </c>
      <c r="K934" s="21" t="s">
        <v>2157</v>
      </c>
      <c r="L934" s="17" t="s">
        <v>8155</v>
      </c>
      <c r="M934" s="17" t="s">
        <v>8155</v>
      </c>
      <c r="N934" s="17" t="s">
        <v>3726</v>
      </c>
      <c r="O934" s="17" t="s">
        <v>59</v>
      </c>
      <c r="P934" s="17" t="s">
        <v>16</v>
      </c>
      <c r="Q934" s="17" t="s">
        <v>10466</v>
      </c>
      <c r="R934" s="17" t="s">
        <v>9017</v>
      </c>
      <c r="S934" s="28"/>
    </row>
    <row r="935" spans="1:19" x14ac:dyDescent="0.25">
      <c r="A935" t="s">
        <v>696</v>
      </c>
      <c r="B935" t="s">
        <v>4048</v>
      </c>
      <c r="C935" t="s">
        <v>698</v>
      </c>
      <c r="D935" s="22">
        <v>-1.2203389731346785</v>
      </c>
      <c r="E935" s="21" t="s">
        <v>2157</v>
      </c>
      <c r="F935" s="22">
        <v>-3.4979633421239109</v>
      </c>
      <c r="G935" s="21" t="s">
        <v>2170</v>
      </c>
      <c r="H935" s="22">
        <v>1.1124722007044687</v>
      </c>
      <c r="I935" s="21" t="s">
        <v>2157</v>
      </c>
      <c r="J935" s="22">
        <v>-1.097905246795043</v>
      </c>
      <c r="K935" s="21" t="s">
        <v>2170</v>
      </c>
      <c r="L935" s="17" t="s">
        <v>531</v>
      </c>
      <c r="M935" s="17" t="s">
        <v>647</v>
      </c>
      <c r="N935" s="17" t="s">
        <v>647</v>
      </c>
      <c r="O935" s="17" t="s">
        <v>59</v>
      </c>
      <c r="P935" s="17" t="s">
        <v>37</v>
      </c>
      <c r="Q935" s="17" t="s">
        <v>4049</v>
      </c>
      <c r="R935" s="17" t="s">
        <v>10988</v>
      </c>
      <c r="S935" s="28" t="s">
        <v>11577</v>
      </c>
    </row>
    <row r="936" spans="1:19" x14ac:dyDescent="0.25">
      <c r="A936" t="s">
        <v>5836</v>
      </c>
      <c r="B936" t="s">
        <v>5837</v>
      </c>
      <c r="C936" t="s">
        <v>5838</v>
      </c>
      <c r="D936" s="22" t="s">
        <v>166</v>
      </c>
      <c r="E936" s="21" t="s">
        <v>2170</v>
      </c>
      <c r="F936" s="22" t="s">
        <v>166</v>
      </c>
      <c r="G936" s="21" t="s">
        <v>2157</v>
      </c>
      <c r="H936" s="22" t="s">
        <v>166</v>
      </c>
      <c r="I936" s="21" t="s">
        <v>2157</v>
      </c>
      <c r="J936" s="22" t="s">
        <v>166</v>
      </c>
      <c r="K936" s="21" t="s">
        <v>2157</v>
      </c>
      <c r="L936" s="17" t="s">
        <v>531</v>
      </c>
      <c r="M936" s="17" t="s">
        <v>5161</v>
      </c>
      <c r="N936" s="17" t="s">
        <v>5839</v>
      </c>
      <c r="O936" s="17" t="s">
        <v>5840</v>
      </c>
      <c r="P936" s="17" t="s">
        <v>109</v>
      </c>
      <c r="Q936" s="17" t="s">
        <v>5840</v>
      </c>
      <c r="R936" s="17" t="s">
        <v>10989</v>
      </c>
      <c r="S936" s="28" t="s">
        <v>11576</v>
      </c>
    </row>
    <row r="937" spans="1:19" x14ac:dyDescent="0.25">
      <c r="A937" t="s">
        <v>5841</v>
      </c>
      <c r="B937" t="s">
        <v>5842</v>
      </c>
      <c r="C937" t="s">
        <v>5843</v>
      </c>
      <c r="D937" s="22" t="s">
        <v>166</v>
      </c>
      <c r="F937" s="22" t="s">
        <v>166</v>
      </c>
      <c r="H937" s="22" t="s">
        <v>2157</v>
      </c>
      <c r="J937" s="22" t="s">
        <v>166</v>
      </c>
      <c r="L937" s="17" t="s">
        <v>531</v>
      </c>
      <c r="M937" s="17" t="s">
        <v>5161</v>
      </c>
      <c r="N937" s="17" t="s">
        <v>5839</v>
      </c>
      <c r="O937" s="17" t="s">
        <v>5840</v>
      </c>
      <c r="P937" s="17" t="s">
        <v>109</v>
      </c>
      <c r="Q937" s="17" t="s">
        <v>5844</v>
      </c>
      <c r="R937" s="17" t="s">
        <v>10990</v>
      </c>
      <c r="S937" s="28" t="s">
        <v>11576</v>
      </c>
    </row>
    <row r="938" spans="1:19" x14ac:dyDescent="0.25">
      <c r="A938" t="s">
        <v>5849</v>
      </c>
      <c r="B938" t="s">
        <v>5850</v>
      </c>
      <c r="C938" t="s">
        <v>5851</v>
      </c>
      <c r="D938" s="22" t="s">
        <v>166</v>
      </c>
      <c r="F938" s="22" t="s">
        <v>166</v>
      </c>
      <c r="H938" s="22" t="s">
        <v>166</v>
      </c>
      <c r="J938" s="22" t="s">
        <v>2157</v>
      </c>
      <c r="L938" s="17" t="s">
        <v>531</v>
      </c>
      <c r="M938" s="17" t="s">
        <v>5161</v>
      </c>
      <c r="N938" s="17" t="s">
        <v>5839</v>
      </c>
      <c r="O938" s="17" t="s">
        <v>5840</v>
      </c>
      <c r="P938" s="17" t="s">
        <v>109</v>
      </c>
      <c r="Q938" s="17" t="s">
        <v>5852</v>
      </c>
      <c r="R938" s="17" t="s">
        <v>10991</v>
      </c>
      <c r="S938" s="28"/>
    </row>
    <row r="939" spans="1:19" x14ac:dyDescent="0.25">
      <c r="A939" t="s">
        <v>5845</v>
      </c>
      <c r="B939" t="s">
        <v>5846</v>
      </c>
      <c r="C939" t="s">
        <v>5847</v>
      </c>
      <c r="D939" s="22" t="s">
        <v>166</v>
      </c>
      <c r="E939" s="21" t="s">
        <v>2157</v>
      </c>
      <c r="F939" s="22" t="s">
        <v>166</v>
      </c>
      <c r="G939" s="21" t="s">
        <v>2157</v>
      </c>
      <c r="H939" s="22" t="s">
        <v>2157</v>
      </c>
      <c r="I939" s="21" t="s">
        <v>2157</v>
      </c>
      <c r="J939" s="22" t="s">
        <v>166</v>
      </c>
      <c r="K939" s="21" t="s">
        <v>2157</v>
      </c>
      <c r="L939" s="17" t="s">
        <v>531</v>
      </c>
      <c r="M939" s="17" t="s">
        <v>5161</v>
      </c>
      <c r="N939" s="17" t="s">
        <v>5839</v>
      </c>
      <c r="O939" s="17" t="s">
        <v>5840</v>
      </c>
      <c r="P939" s="17" t="s">
        <v>109</v>
      </c>
      <c r="Q939" s="17" t="s">
        <v>5848</v>
      </c>
      <c r="R939" s="17" t="s">
        <v>10992</v>
      </c>
      <c r="S939" s="28"/>
    </row>
    <row r="940" spans="1:19" x14ac:dyDescent="0.25">
      <c r="A940" t="s">
        <v>6152</v>
      </c>
      <c r="B940" t="s">
        <v>6153</v>
      </c>
      <c r="C940" t="s">
        <v>6154</v>
      </c>
      <c r="D940" s="22" t="s">
        <v>53</v>
      </c>
      <c r="F940" s="22" t="s">
        <v>53</v>
      </c>
      <c r="H940" s="22">
        <v>3.0192367799170672</v>
      </c>
      <c r="J940" s="22">
        <v>3.5679107065104563</v>
      </c>
      <c r="L940" s="17" t="s">
        <v>531</v>
      </c>
      <c r="M940" s="17" t="s">
        <v>1535</v>
      </c>
      <c r="N940" s="17" t="s">
        <v>1536</v>
      </c>
      <c r="O940" s="17" t="s">
        <v>59</v>
      </c>
      <c r="P940" s="17" t="s">
        <v>109</v>
      </c>
      <c r="Q940" s="17" t="s">
        <v>6155</v>
      </c>
      <c r="R940" s="17" t="s">
        <v>10993</v>
      </c>
      <c r="S940" s="28" t="s">
        <v>11573</v>
      </c>
    </row>
    <row r="941" spans="1:19" x14ac:dyDescent="0.25">
      <c r="A941" t="s">
        <v>5582</v>
      </c>
      <c r="B941" t="s">
        <v>5583</v>
      </c>
      <c r="C941" t="s">
        <v>5584</v>
      </c>
      <c r="D941" s="22">
        <v>-0.38985829184868892</v>
      </c>
      <c r="E941" s="21" t="s">
        <v>2157</v>
      </c>
      <c r="F941" s="22">
        <v>-1.7845745888727158</v>
      </c>
      <c r="G941" s="21" t="s">
        <v>2157</v>
      </c>
      <c r="H941" s="22">
        <v>1.906498027660035</v>
      </c>
      <c r="I941" s="21" t="s">
        <v>2170</v>
      </c>
      <c r="J941" s="22">
        <v>1.4747475163415553</v>
      </c>
      <c r="K941" s="21" t="s">
        <v>2170</v>
      </c>
      <c r="L941" s="17" t="s">
        <v>531</v>
      </c>
      <c r="M941" s="17" t="s">
        <v>5161</v>
      </c>
      <c r="N941" s="17" t="s">
        <v>5568</v>
      </c>
      <c r="O941" s="17" t="s">
        <v>5577</v>
      </c>
      <c r="P941" s="17" t="s">
        <v>109</v>
      </c>
      <c r="Q941" s="17" t="s">
        <v>5577</v>
      </c>
      <c r="R941" s="17" t="s">
        <v>5583</v>
      </c>
      <c r="S941" s="28" t="s">
        <v>11689</v>
      </c>
    </row>
    <row r="942" spans="1:19" x14ac:dyDescent="0.25">
      <c r="A942" t="s">
        <v>5574</v>
      </c>
      <c r="B942" t="s">
        <v>5575</v>
      </c>
      <c r="C942" t="s">
        <v>5576</v>
      </c>
      <c r="D942" s="22" t="s">
        <v>166</v>
      </c>
      <c r="E942" s="21" t="s">
        <v>2157</v>
      </c>
      <c r="F942" s="22">
        <v>-1.4477927280112011</v>
      </c>
      <c r="G942" s="21" t="s">
        <v>2157</v>
      </c>
      <c r="H942" s="22" t="s">
        <v>166</v>
      </c>
      <c r="I942" s="21" t="s">
        <v>2157</v>
      </c>
      <c r="J942" s="22">
        <v>1.4912901452753495</v>
      </c>
      <c r="K942" s="21" t="s">
        <v>2157</v>
      </c>
      <c r="L942" s="17" t="s">
        <v>531</v>
      </c>
      <c r="M942" s="17" t="s">
        <v>5161</v>
      </c>
      <c r="N942" s="17" t="s">
        <v>5568</v>
      </c>
      <c r="O942" s="17" t="s">
        <v>5577</v>
      </c>
      <c r="P942" s="17" t="s">
        <v>109</v>
      </c>
      <c r="Q942" s="17" t="s">
        <v>5578</v>
      </c>
      <c r="R942" s="17" t="s">
        <v>10994</v>
      </c>
      <c r="S942" s="28"/>
    </row>
    <row r="943" spans="1:19" x14ac:dyDescent="0.25">
      <c r="A943" t="s">
        <v>5579</v>
      </c>
      <c r="B943" t="s">
        <v>5580</v>
      </c>
      <c r="C943" t="s">
        <v>4026</v>
      </c>
      <c r="D943" s="22">
        <v>0.86481755271830185</v>
      </c>
      <c r="E943" s="21" t="s">
        <v>2170</v>
      </c>
      <c r="F943" s="22"/>
      <c r="G943" s="21" t="s">
        <v>2157</v>
      </c>
      <c r="H943" s="22">
        <v>0.42543006333546657</v>
      </c>
      <c r="I943" s="21" t="s">
        <v>2157</v>
      </c>
      <c r="J943" s="22">
        <v>1.0376538202997203</v>
      </c>
      <c r="K943" s="21" t="s">
        <v>2157</v>
      </c>
      <c r="L943" s="17" t="s">
        <v>531</v>
      </c>
      <c r="M943" s="17" t="s">
        <v>5161</v>
      </c>
      <c r="N943" s="17" t="s">
        <v>5568</v>
      </c>
      <c r="O943" s="17" t="s">
        <v>5577</v>
      </c>
      <c r="P943" s="17" t="s">
        <v>109</v>
      </c>
      <c r="Q943" s="17" t="s">
        <v>5581</v>
      </c>
      <c r="R943" s="17" t="s">
        <v>5580</v>
      </c>
      <c r="S943" s="28"/>
    </row>
    <row r="944" spans="1:19" x14ac:dyDescent="0.25">
      <c r="A944" t="s">
        <v>9098</v>
      </c>
      <c r="B944" t="s">
        <v>9099</v>
      </c>
      <c r="C944" t="s">
        <v>9100</v>
      </c>
      <c r="D944" s="22">
        <v>-8.8262564937351934E-2</v>
      </c>
      <c r="E944" s="21" t="s">
        <v>2157</v>
      </c>
      <c r="F944" s="22">
        <v>-0.74799879350706378</v>
      </c>
      <c r="G944" s="21" t="s">
        <v>2170</v>
      </c>
      <c r="H944" s="22">
        <v>0.54788522413374652</v>
      </c>
      <c r="I944" s="21" t="s">
        <v>2157</v>
      </c>
      <c r="J944" s="22">
        <v>-1.4037617477725821</v>
      </c>
      <c r="K944" s="21" t="s">
        <v>2170</v>
      </c>
      <c r="L944" s="17" t="s">
        <v>8155</v>
      </c>
      <c r="M944" s="17" t="s">
        <v>8155</v>
      </c>
      <c r="N944" s="17" t="s">
        <v>3726</v>
      </c>
      <c r="O944" s="17" t="s">
        <v>59</v>
      </c>
      <c r="P944" s="17" t="s">
        <v>37</v>
      </c>
      <c r="Q944" s="17" t="s">
        <v>9101</v>
      </c>
      <c r="R944" s="17" t="s">
        <v>9099</v>
      </c>
      <c r="S944" s="28"/>
    </row>
    <row r="945" spans="1:19" x14ac:dyDescent="0.25">
      <c r="A945" t="s">
        <v>5598</v>
      </c>
      <c r="B945" t="s">
        <v>5599</v>
      </c>
      <c r="C945" t="s">
        <v>5600</v>
      </c>
      <c r="D945" s="22">
        <v>-0.47114521015214234</v>
      </c>
      <c r="F945" s="22">
        <v>0.10477508597173529</v>
      </c>
      <c r="H945" s="22">
        <v>-2.8123984198274745</v>
      </c>
      <c r="J945" s="22" t="s">
        <v>53</v>
      </c>
      <c r="L945" s="17" t="s">
        <v>531</v>
      </c>
      <c r="M945" s="17" t="s">
        <v>5161</v>
      </c>
      <c r="N945" s="17" t="s">
        <v>5568</v>
      </c>
      <c r="O945" s="17" t="s">
        <v>5588</v>
      </c>
      <c r="P945" s="17" t="s">
        <v>109</v>
      </c>
      <c r="Q945" s="17" t="s">
        <v>5588</v>
      </c>
      <c r="R945" s="17" t="s">
        <v>10995</v>
      </c>
      <c r="S945" s="28" t="s">
        <v>11573</v>
      </c>
    </row>
    <row r="946" spans="1:19" x14ac:dyDescent="0.25">
      <c r="A946" t="s">
        <v>5585</v>
      </c>
      <c r="B946" t="s">
        <v>5586</v>
      </c>
      <c r="C946" t="s">
        <v>5587</v>
      </c>
      <c r="D946" s="22">
        <v>-1.7033853872004576</v>
      </c>
      <c r="E946" s="21" t="s">
        <v>2157</v>
      </c>
      <c r="F946" s="22">
        <v>-2.4678422552093928</v>
      </c>
      <c r="G946" s="21" t="s">
        <v>2157</v>
      </c>
      <c r="H946" s="22">
        <v>1.5261476594157071</v>
      </c>
      <c r="I946" s="21" t="s">
        <v>2157</v>
      </c>
      <c r="J946" s="22">
        <v>0.88595246138241113</v>
      </c>
      <c r="K946" s="21" t="s">
        <v>2157</v>
      </c>
      <c r="L946" s="17" t="s">
        <v>531</v>
      </c>
      <c r="M946" s="17" t="s">
        <v>5161</v>
      </c>
      <c r="N946" s="17" t="s">
        <v>5568</v>
      </c>
      <c r="O946" s="17" t="s">
        <v>5588</v>
      </c>
      <c r="P946" s="17" t="s">
        <v>109</v>
      </c>
      <c r="Q946" s="17" t="s">
        <v>5589</v>
      </c>
      <c r="R946" s="17" t="s">
        <v>10996</v>
      </c>
      <c r="S946" s="28" t="s">
        <v>11573</v>
      </c>
    </row>
    <row r="947" spans="1:19" x14ac:dyDescent="0.25">
      <c r="A947" t="s">
        <v>5590</v>
      </c>
      <c r="B947" t="s">
        <v>5591</v>
      </c>
      <c r="C947" t="s">
        <v>5592</v>
      </c>
      <c r="D947" s="22">
        <v>-1.8275852412434628</v>
      </c>
      <c r="E947" s="21" t="s">
        <v>2157</v>
      </c>
      <c r="F947" s="22">
        <v>-2.3735612824257752</v>
      </c>
      <c r="G947" s="21" t="s">
        <v>2157</v>
      </c>
      <c r="H947" s="22">
        <v>1.3052043808280474</v>
      </c>
      <c r="I947" s="21" t="s">
        <v>2157</v>
      </c>
      <c r="J947" s="22">
        <v>0.92192788280210136</v>
      </c>
      <c r="K947" s="21" t="s">
        <v>2157</v>
      </c>
      <c r="L947" s="17" t="s">
        <v>531</v>
      </c>
      <c r="M947" s="17" t="s">
        <v>5161</v>
      </c>
      <c r="N947" s="17" t="s">
        <v>5568</v>
      </c>
      <c r="O947" s="17" t="s">
        <v>5588</v>
      </c>
      <c r="P947" s="17" t="s">
        <v>109</v>
      </c>
      <c r="Q947" s="17" t="s">
        <v>5593</v>
      </c>
      <c r="R947" s="17" t="s">
        <v>10997</v>
      </c>
      <c r="S947" s="28" t="s">
        <v>11573</v>
      </c>
    </row>
    <row r="948" spans="1:19" x14ac:dyDescent="0.25">
      <c r="A948" t="s">
        <v>5594</v>
      </c>
      <c r="B948" t="s">
        <v>5595</v>
      </c>
      <c r="C948" t="s">
        <v>5596</v>
      </c>
      <c r="D948" s="22" t="s">
        <v>53</v>
      </c>
      <c r="F948" s="22" t="s">
        <v>2157</v>
      </c>
      <c r="H948" s="22" t="s">
        <v>53</v>
      </c>
      <c r="J948" s="22" t="s">
        <v>2157</v>
      </c>
      <c r="L948" s="17" t="s">
        <v>531</v>
      </c>
      <c r="M948" s="17" t="s">
        <v>5161</v>
      </c>
      <c r="N948" s="17" t="s">
        <v>5568</v>
      </c>
      <c r="O948" s="17" t="s">
        <v>5588</v>
      </c>
      <c r="P948" s="17" t="s">
        <v>109</v>
      </c>
      <c r="Q948" s="17" t="s">
        <v>5597</v>
      </c>
      <c r="R948" s="17" t="s">
        <v>5595</v>
      </c>
      <c r="S948" s="28" t="s">
        <v>11573</v>
      </c>
    </row>
    <row r="949" spans="1:19" x14ac:dyDescent="0.25">
      <c r="A949" t="s">
        <v>8388</v>
      </c>
      <c r="B949" t="s">
        <v>8389</v>
      </c>
      <c r="C949" t="s">
        <v>1137</v>
      </c>
      <c r="D949" s="22">
        <v>-1.7161059583191345</v>
      </c>
      <c r="E949" s="21" t="s">
        <v>2157</v>
      </c>
      <c r="F949" s="22">
        <v>-2.0595472435996816</v>
      </c>
      <c r="G949" s="21" t="s">
        <v>2157</v>
      </c>
      <c r="H949" s="22">
        <v>-1.976670257215259</v>
      </c>
      <c r="I949" s="21" t="s">
        <v>2157</v>
      </c>
      <c r="J949" s="22">
        <v>-2.0432398337715987</v>
      </c>
      <c r="K949" s="21" t="s">
        <v>2157</v>
      </c>
      <c r="L949" s="17" t="s">
        <v>8155</v>
      </c>
      <c r="M949" s="17" t="s">
        <v>8155</v>
      </c>
      <c r="N949" s="17" t="s">
        <v>3726</v>
      </c>
      <c r="O949" s="17" t="s">
        <v>8386</v>
      </c>
      <c r="P949" s="17" t="s">
        <v>109</v>
      </c>
      <c r="Q949" s="17" t="s">
        <v>8390</v>
      </c>
      <c r="R949" s="17" t="s">
        <v>8389</v>
      </c>
      <c r="S949" s="28" t="s">
        <v>11689</v>
      </c>
    </row>
    <row r="950" spans="1:19" x14ac:dyDescent="0.25">
      <c r="A950" t="s">
        <v>8383</v>
      </c>
      <c r="B950" t="s">
        <v>8384</v>
      </c>
      <c r="C950" t="s">
        <v>8385</v>
      </c>
      <c r="D950" s="22">
        <v>-0.69557468679112677</v>
      </c>
      <c r="E950" s="21" t="s">
        <v>2157</v>
      </c>
      <c r="F950" s="22">
        <v>-3.2749084576911462</v>
      </c>
      <c r="G950" s="21" t="s">
        <v>2170</v>
      </c>
      <c r="H950" s="22">
        <v>0.2652917906535226</v>
      </c>
      <c r="I950" s="21" t="s">
        <v>2157</v>
      </c>
      <c r="J950" s="22">
        <v>0.21182707063491035</v>
      </c>
      <c r="K950" s="21" t="s">
        <v>2157</v>
      </c>
      <c r="L950" s="17" t="s">
        <v>8155</v>
      </c>
      <c r="M950" s="17" t="s">
        <v>8155</v>
      </c>
      <c r="N950" s="17" t="s">
        <v>3726</v>
      </c>
      <c r="O950" s="17" t="s">
        <v>8386</v>
      </c>
      <c r="P950" s="17" t="s">
        <v>109</v>
      </c>
      <c r="Q950" s="17" t="s">
        <v>8387</v>
      </c>
      <c r="R950" s="17" t="s">
        <v>8384</v>
      </c>
      <c r="S950" s="28" t="s">
        <v>11689</v>
      </c>
    </row>
    <row r="951" spans="1:19" x14ac:dyDescent="0.25">
      <c r="A951" t="s">
        <v>8639</v>
      </c>
      <c r="B951" t="s">
        <v>8639</v>
      </c>
      <c r="C951" t="s">
        <v>8640</v>
      </c>
      <c r="D951" s="22">
        <v>-1.65789524713598</v>
      </c>
      <c r="E951" s="21" t="s">
        <v>2157</v>
      </c>
      <c r="F951" s="22">
        <v>-4.3183666816236617</v>
      </c>
      <c r="G951" s="21" t="s">
        <v>2170</v>
      </c>
      <c r="H951" s="22">
        <v>3.1641001190497911E-2</v>
      </c>
      <c r="I951" s="21" t="s">
        <v>2157</v>
      </c>
      <c r="J951" s="22">
        <v>-0.74345196275112835</v>
      </c>
      <c r="K951" s="21" t="s">
        <v>2157</v>
      </c>
      <c r="L951" s="17" t="s">
        <v>8155</v>
      </c>
      <c r="M951" s="17" t="s">
        <v>8155</v>
      </c>
      <c r="N951" s="17" t="s">
        <v>3726</v>
      </c>
      <c r="O951" s="17" t="s">
        <v>59</v>
      </c>
      <c r="P951" s="17" t="s">
        <v>109</v>
      </c>
      <c r="Q951" s="17" t="s">
        <v>11539</v>
      </c>
      <c r="R951" s="17" t="s">
        <v>11538</v>
      </c>
      <c r="S951" s="28" t="s">
        <v>2157</v>
      </c>
    </row>
    <row r="952" spans="1:19" x14ac:dyDescent="0.25">
      <c r="A952" t="s">
        <v>8395</v>
      </c>
      <c r="B952" t="s">
        <v>8396</v>
      </c>
      <c r="C952" t="s">
        <v>1137</v>
      </c>
      <c r="D952" s="22">
        <v>-1.2611987124385675</v>
      </c>
      <c r="F952" s="22">
        <v>-1.5073932940822385</v>
      </c>
      <c r="H952" s="22">
        <v>1.121323853065016</v>
      </c>
      <c r="J952" s="22">
        <v>0.16297264594210431</v>
      </c>
      <c r="L952" s="17" t="s">
        <v>8155</v>
      </c>
      <c r="M952" s="17" t="s">
        <v>8155</v>
      </c>
      <c r="N952" s="17" t="s">
        <v>3726</v>
      </c>
      <c r="O952" s="17" t="s">
        <v>7073</v>
      </c>
      <c r="P952" s="17" t="s">
        <v>16</v>
      </c>
      <c r="Q952" s="17" t="s">
        <v>7073</v>
      </c>
      <c r="R952" s="17" t="s">
        <v>8396</v>
      </c>
      <c r="S952" s="28"/>
    </row>
    <row r="953" spans="1:19" x14ac:dyDescent="0.25">
      <c r="A953" t="s">
        <v>7070</v>
      </c>
      <c r="B953" t="s">
        <v>7071</v>
      </c>
      <c r="C953" t="s">
        <v>7072</v>
      </c>
      <c r="D953" s="22"/>
      <c r="F953" s="22" t="s">
        <v>2157</v>
      </c>
      <c r="H953" s="22"/>
      <c r="J953" s="22"/>
      <c r="L953" s="17" t="s">
        <v>531</v>
      </c>
      <c r="M953" s="17" t="s">
        <v>1452</v>
      </c>
      <c r="N953" s="17" t="s">
        <v>1456</v>
      </c>
      <c r="O953" s="17" t="s">
        <v>7073</v>
      </c>
      <c r="P953" s="17" t="s">
        <v>109</v>
      </c>
      <c r="Q953" s="17" t="s">
        <v>7074</v>
      </c>
      <c r="R953" s="17" t="s">
        <v>7071</v>
      </c>
      <c r="S953" s="28"/>
    </row>
    <row r="954" spans="1:19" x14ac:dyDescent="0.25">
      <c r="A954" t="s">
        <v>8391</v>
      </c>
      <c r="B954" t="s">
        <v>8392</v>
      </c>
      <c r="C954" t="s">
        <v>8393</v>
      </c>
      <c r="D954" s="22" t="s">
        <v>2157</v>
      </c>
      <c r="F954" s="22" t="s">
        <v>2157</v>
      </c>
      <c r="H954" s="22" t="s">
        <v>166</v>
      </c>
      <c r="J954" s="22" t="s">
        <v>166</v>
      </c>
      <c r="L954" s="17" t="s">
        <v>8155</v>
      </c>
      <c r="M954" s="17" t="s">
        <v>8155</v>
      </c>
      <c r="N954" s="17" t="s">
        <v>3726</v>
      </c>
      <c r="O954" s="17" t="s">
        <v>7073</v>
      </c>
      <c r="P954" s="17" t="s">
        <v>37</v>
      </c>
      <c r="Q954" s="17" t="s">
        <v>8394</v>
      </c>
      <c r="R954" s="17" t="s">
        <v>10998</v>
      </c>
      <c r="S954" s="28"/>
    </row>
    <row r="955" spans="1:19" x14ac:dyDescent="0.25">
      <c r="A955" t="s">
        <v>8851</v>
      </c>
      <c r="B955" t="s">
        <v>8852</v>
      </c>
      <c r="C955" t="s">
        <v>1137</v>
      </c>
      <c r="D955" s="22" t="s">
        <v>166</v>
      </c>
      <c r="F955" s="22" t="s">
        <v>166</v>
      </c>
      <c r="H955" s="22" t="s">
        <v>2157</v>
      </c>
      <c r="J955" s="22" t="s">
        <v>2157</v>
      </c>
      <c r="L955" s="17" t="s">
        <v>8155</v>
      </c>
      <c r="M955" s="17" t="s">
        <v>8155</v>
      </c>
      <c r="N955" s="17" t="s">
        <v>3726</v>
      </c>
      <c r="O955" s="17" t="s">
        <v>59</v>
      </c>
      <c r="P955" s="17" t="s">
        <v>109</v>
      </c>
      <c r="Q955" s="17" t="s">
        <v>10467</v>
      </c>
      <c r="R955" s="17" t="s">
        <v>8852</v>
      </c>
      <c r="S955" s="28" t="s">
        <v>11613</v>
      </c>
    </row>
    <row r="956" spans="1:19" x14ac:dyDescent="0.25">
      <c r="A956" t="s">
        <v>8955</v>
      </c>
      <c r="B956" t="s">
        <v>8956</v>
      </c>
      <c r="C956" t="s">
        <v>1137</v>
      </c>
      <c r="D956" s="22">
        <v>0.3891799190347659</v>
      </c>
      <c r="E956" s="21" t="s">
        <v>2157</v>
      </c>
      <c r="F956" s="22">
        <v>-0.40548926754645731</v>
      </c>
      <c r="G956" s="21" t="s">
        <v>2157</v>
      </c>
      <c r="H956" s="22">
        <v>2.3499060426408445</v>
      </c>
      <c r="I956" s="21" t="s">
        <v>2157</v>
      </c>
      <c r="J956" s="22">
        <v>1.0512250591675876</v>
      </c>
      <c r="K956" s="21" t="s">
        <v>2157</v>
      </c>
      <c r="L956" s="17" t="s">
        <v>8155</v>
      </c>
      <c r="M956" s="17" t="s">
        <v>8155</v>
      </c>
      <c r="N956" s="17" t="s">
        <v>3726</v>
      </c>
      <c r="O956" s="17" t="s">
        <v>59</v>
      </c>
      <c r="P956" s="17" t="s">
        <v>37</v>
      </c>
      <c r="Q956" s="17" t="s">
        <v>10468</v>
      </c>
      <c r="R956" s="17" t="s">
        <v>8956</v>
      </c>
      <c r="S956" s="28"/>
    </row>
    <row r="957" spans="1:19" x14ac:dyDescent="0.25">
      <c r="A957" t="s">
        <v>8853</v>
      </c>
      <c r="B957" t="s">
        <v>8854</v>
      </c>
      <c r="C957" t="s">
        <v>1137</v>
      </c>
      <c r="D957" s="22">
        <v>2.1240609176619518</v>
      </c>
      <c r="E957" s="21" t="s">
        <v>2170</v>
      </c>
      <c r="F957" s="22">
        <v>2.6295448377680088</v>
      </c>
      <c r="G957" s="21" t="s">
        <v>2157</v>
      </c>
      <c r="H957" s="22">
        <v>0.11722804138665302</v>
      </c>
      <c r="I957" s="21" t="s">
        <v>2157</v>
      </c>
      <c r="J957" s="22"/>
      <c r="K957" s="21" t="s">
        <v>2157</v>
      </c>
      <c r="L957" s="17" t="s">
        <v>8155</v>
      </c>
      <c r="M957" s="17" t="s">
        <v>8155</v>
      </c>
      <c r="N957" s="17" t="s">
        <v>3726</v>
      </c>
      <c r="O957" s="17" t="s">
        <v>59</v>
      </c>
      <c r="P957" s="17" t="s">
        <v>109</v>
      </c>
      <c r="Q957" s="17" t="s">
        <v>11566</v>
      </c>
      <c r="R957" s="17" t="s">
        <v>8854</v>
      </c>
      <c r="S957" s="28"/>
    </row>
    <row r="958" spans="1:19" x14ac:dyDescent="0.25">
      <c r="A958" t="s">
        <v>5512</v>
      </c>
      <c r="B958" t="s">
        <v>5513</v>
      </c>
      <c r="C958" t="s">
        <v>5514</v>
      </c>
      <c r="D958" s="22">
        <v>-0.49415767148815298</v>
      </c>
      <c r="E958" s="21" t="s">
        <v>2157</v>
      </c>
      <c r="F958" s="22">
        <v>-0.41109322522116976</v>
      </c>
      <c r="G958" s="21" t="s">
        <v>2157</v>
      </c>
      <c r="H958" s="22">
        <v>1.1712802967068519</v>
      </c>
      <c r="I958" s="21" t="s">
        <v>2170</v>
      </c>
      <c r="J958" s="22">
        <v>0.81901697613507063</v>
      </c>
      <c r="K958" s="21" t="s">
        <v>2170</v>
      </c>
      <c r="L958" s="17" t="s">
        <v>531</v>
      </c>
      <c r="M958" s="17" t="s">
        <v>5161</v>
      </c>
      <c r="N958" s="17" t="s">
        <v>5489</v>
      </c>
      <c r="O958" s="17" t="s">
        <v>59</v>
      </c>
      <c r="P958" s="17" t="s">
        <v>16</v>
      </c>
      <c r="Q958" s="17" t="s">
        <v>5515</v>
      </c>
      <c r="R958" s="17" t="s">
        <v>10999</v>
      </c>
      <c r="S958" s="28" t="s">
        <v>11577</v>
      </c>
    </row>
    <row r="959" spans="1:19" x14ac:dyDescent="0.25">
      <c r="A959" t="s">
        <v>8576</v>
      </c>
      <c r="B959" t="s">
        <v>8577</v>
      </c>
      <c r="C959" t="s">
        <v>3628</v>
      </c>
      <c r="D959" s="22">
        <v>-0.23105945035758071</v>
      </c>
      <c r="E959" s="21" t="s">
        <v>2157</v>
      </c>
      <c r="F959" s="22">
        <v>-0.44961729226065944</v>
      </c>
      <c r="G959" s="21" t="s">
        <v>2157</v>
      </c>
      <c r="H959" s="22">
        <v>1.2664480782273444</v>
      </c>
      <c r="I959" s="21" t="s">
        <v>2157</v>
      </c>
      <c r="J959" s="22">
        <v>2.3758952350600659</v>
      </c>
      <c r="K959" s="21" t="s">
        <v>2170</v>
      </c>
      <c r="L959" s="17" t="s">
        <v>8155</v>
      </c>
      <c r="M959" s="17" t="s">
        <v>8155</v>
      </c>
      <c r="N959" s="17" t="s">
        <v>3726</v>
      </c>
      <c r="O959" s="17" t="s">
        <v>59</v>
      </c>
      <c r="P959" s="17" t="s">
        <v>109</v>
      </c>
      <c r="Q959" s="17" t="s">
        <v>8578</v>
      </c>
      <c r="R959" s="17" t="s">
        <v>8577</v>
      </c>
      <c r="S959" s="28"/>
    </row>
    <row r="960" spans="1:19" x14ac:dyDescent="0.25">
      <c r="A960" t="s">
        <v>5340</v>
      </c>
      <c r="B960" t="s">
        <v>5341</v>
      </c>
      <c r="C960" t="s">
        <v>5342</v>
      </c>
      <c r="D960" s="22" t="s">
        <v>2157</v>
      </c>
      <c r="F960" s="22" t="s">
        <v>2157</v>
      </c>
      <c r="H960" s="22" t="s">
        <v>166</v>
      </c>
      <c r="J960" s="22" t="s">
        <v>166</v>
      </c>
      <c r="L960" s="17" t="s">
        <v>531</v>
      </c>
      <c r="M960" s="17" t="s">
        <v>5161</v>
      </c>
      <c r="N960" s="17" t="s">
        <v>5343</v>
      </c>
      <c r="O960" s="17" t="s">
        <v>5344</v>
      </c>
      <c r="P960" s="17" t="s">
        <v>109</v>
      </c>
      <c r="Q960" s="17" t="s">
        <v>5344</v>
      </c>
      <c r="R960" s="17" t="s">
        <v>11000</v>
      </c>
      <c r="S960" s="28"/>
    </row>
    <row r="961" spans="1:19" x14ac:dyDescent="0.25">
      <c r="A961" t="s">
        <v>5349</v>
      </c>
      <c r="B961" t="s">
        <v>5350</v>
      </c>
      <c r="C961" t="s">
        <v>5351</v>
      </c>
      <c r="D961" s="22" t="s">
        <v>53</v>
      </c>
      <c r="E961" s="21" t="s">
        <v>2157</v>
      </c>
      <c r="F961" s="22" t="s">
        <v>53</v>
      </c>
      <c r="G961" s="21" t="s">
        <v>2157</v>
      </c>
      <c r="H961" s="22">
        <v>2.7826428169552586</v>
      </c>
      <c r="I961" s="21" t="s">
        <v>2157</v>
      </c>
      <c r="J961" s="22">
        <v>1.0571853559388207</v>
      </c>
      <c r="K961" s="21" t="s">
        <v>2157</v>
      </c>
      <c r="L961" s="17" t="s">
        <v>531</v>
      </c>
      <c r="M961" s="17" t="s">
        <v>5161</v>
      </c>
      <c r="N961" s="17" t="s">
        <v>5343</v>
      </c>
      <c r="O961" s="17" t="s">
        <v>5344</v>
      </c>
      <c r="P961" s="17" t="s">
        <v>109</v>
      </c>
      <c r="Q961" s="17" t="s">
        <v>5352</v>
      </c>
      <c r="R961" s="17" t="s">
        <v>11001</v>
      </c>
      <c r="S961" s="28"/>
    </row>
    <row r="962" spans="1:19" x14ac:dyDescent="0.25">
      <c r="A962" t="s">
        <v>5345</v>
      </c>
      <c r="B962" t="s">
        <v>5346</v>
      </c>
      <c r="C962" t="s">
        <v>5347</v>
      </c>
      <c r="D962" s="22" t="s">
        <v>53</v>
      </c>
      <c r="E962" s="21" t="s">
        <v>2170</v>
      </c>
      <c r="F962" s="22" t="s">
        <v>53</v>
      </c>
      <c r="G962" s="21" t="s">
        <v>2157</v>
      </c>
      <c r="H962" s="22">
        <v>-2.6336929161090552</v>
      </c>
      <c r="I962" s="21" t="s">
        <v>2157</v>
      </c>
      <c r="J962" s="22">
        <v>-1.3594066444875481</v>
      </c>
      <c r="K962" s="21" t="s">
        <v>2157</v>
      </c>
      <c r="L962" s="17" t="s">
        <v>531</v>
      </c>
      <c r="M962" s="17" t="s">
        <v>5161</v>
      </c>
      <c r="N962" s="17" t="s">
        <v>5343</v>
      </c>
      <c r="O962" s="17" t="s">
        <v>5344</v>
      </c>
      <c r="P962" s="17" t="s">
        <v>109</v>
      </c>
      <c r="Q962" s="17" t="s">
        <v>5348</v>
      </c>
      <c r="R962" s="17" t="s">
        <v>5346</v>
      </c>
      <c r="S962" s="28"/>
    </row>
    <row r="963" spans="1:19" x14ac:dyDescent="0.25">
      <c r="A963" t="s">
        <v>7143</v>
      </c>
      <c r="B963" t="s">
        <v>7144</v>
      </c>
      <c r="C963" t="s">
        <v>7134</v>
      </c>
      <c r="D963" s="22"/>
      <c r="F963" s="22" t="s">
        <v>2157</v>
      </c>
      <c r="H963" s="22" t="s">
        <v>166</v>
      </c>
      <c r="J963" s="22" t="s">
        <v>2157</v>
      </c>
      <c r="L963" s="17" t="s">
        <v>531</v>
      </c>
      <c r="M963" s="17" t="s">
        <v>1452</v>
      </c>
      <c r="N963" s="17" t="s">
        <v>1456</v>
      </c>
      <c r="O963" s="17" t="s">
        <v>7135</v>
      </c>
      <c r="P963" s="17" t="s">
        <v>16</v>
      </c>
      <c r="Q963" s="17" t="s">
        <v>7145</v>
      </c>
      <c r="R963" s="17" t="s">
        <v>7144</v>
      </c>
      <c r="S963" s="28"/>
    </row>
    <row r="964" spans="1:19" x14ac:dyDescent="0.25">
      <c r="A964" t="s">
        <v>7389</v>
      </c>
      <c r="B964" t="s">
        <v>7390</v>
      </c>
      <c r="C964" t="s">
        <v>1597</v>
      </c>
      <c r="D964" s="22" t="s">
        <v>2157</v>
      </c>
      <c r="F964" s="22" t="s">
        <v>53</v>
      </c>
      <c r="H964" s="22" t="s">
        <v>166</v>
      </c>
      <c r="J964" s="22">
        <v>3.1287335275443739</v>
      </c>
      <c r="L964" s="17" t="s">
        <v>531</v>
      </c>
      <c r="M964" s="17" t="s">
        <v>1452</v>
      </c>
      <c r="N964" s="17" t="s">
        <v>1598</v>
      </c>
      <c r="O964" s="17" t="s">
        <v>59</v>
      </c>
      <c r="P964" s="17" t="s">
        <v>109</v>
      </c>
      <c r="Q964" s="17" t="s">
        <v>7391</v>
      </c>
      <c r="R964" s="17" t="s">
        <v>7390</v>
      </c>
      <c r="S964" s="28" t="s">
        <v>11575</v>
      </c>
    </row>
    <row r="965" spans="1:19" x14ac:dyDescent="0.25">
      <c r="A965" t="s">
        <v>5479</v>
      </c>
      <c r="B965" t="s">
        <v>5480</v>
      </c>
      <c r="C965" t="s">
        <v>5447</v>
      </c>
      <c r="D965" s="22" t="s">
        <v>53</v>
      </c>
      <c r="E965" s="21" t="s">
        <v>2157</v>
      </c>
      <c r="F965" s="22" t="s">
        <v>53</v>
      </c>
      <c r="G965" s="21" t="s">
        <v>2157</v>
      </c>
      <c r="H965" s="22">
        <v>2.7182296924141567</v>
      </c>
      <c r="I965" s="21" t="s">
        <v>2157</v>
      </c>
      <c r="J965" s="22">
        <v>1.5626690720594865</v>
      </c>
      <c r="K965" s="21" t="s">
        <v>2157</v>
      </c>
      <c r="L965" s="17" t="s">
        <v>531</v>
      </c>
      <c r="M965" s="17" t="s">
        <v>5161</v>
      </c>
      <c r="N965" s="17" t="s">
        <v>5448</v>
      </c>
      <c r="O965" s="17" t="s">
        <v>59</v>
      </c>
      <c r="P965" s="17" t="s">
        <v>16</v>
      </c>
      <c r="Q965" s="17" t="s">
        <v>5481</v>
      </c>
      <c r="R965" s="17" t="s">
        <v>11002</v>
      </c>
      <c r="S965" s="28" t="s">
        <v>9666</v>
      </c>
    </row>
    <row r="966" spans="1:19" x14ac:dyDescent="0.25">
      <c r="A966" t="s">
        <v>6342</v>
      </c>
      <c r="B966" t="s">
        <v>6343</v>
      </c>
      <c r="C966" t="s">
        <v>6344</v>
      </c>
      <c r="D966" s="22" t="s">
        <v>53</v>
      </c>
      <c r="F966" s="22">
        <v>0.53784358300221802</v>
      </c>
      <c r="H966" s="22">
        <v>-1.232683251992942</v>
      </c>
      <c r="J966" s="22">
        <v>-1.7341761679984939</v>
      </c>
      <c r="L966" s="17" t="s">
        <v>531</v>
      </c>
      <c r="M966" s="17" t="s">
        <v>1535</v>
      </c>
      <c r="N966" s="17" t="s">
        <v>1563</v>
      </c>
      <c r="O966" s="17" t="s">
        <v>59</v>
      </c>
      <c r="P966" s="17" t="s">
        <v>109</v>
      </c>
      <c r="Q966" s="17" t="s">
        <v>6345</v>
      </c>
      <c r="R966" s="17" t="s">
        <v>11003</v>
      </c>
      <c r="S966" s="28"/>
    </row>
    <row r="967" spans="1:19" x14ac:dyDescent="0.25">
      <c r="A967" t="s">
        <v>5010</v>
      </c>
      <c r="B967" t="s">
        <v>5011</v>
      </c>
      <c r="C967" t="s">
        <v>5012</v>
      </c>
      <c r="D967" s="22">
        <v>-0.19539509866082819</v>
      </c>
      <c r="E967" s="21" t="s">
        <v>2157</v>
      </c>
      <c r="F967" s="22">
        <v>0.53694533361229058</v>
      </c>
      <c r="G967" s="21" t="s">
        <v>2157</v>
      </c>
      <c r="H967" s="22">
        <v>-1.6900643019365758</v>
      </c>
      <c r="I967" s="21" t="s">
        <v>2157</v>
      </c>
      <c r="J967" s="22">
        <v>-1.7459806406048721</v>
      </c>
      <c r="K967" s="21" t="s">
        <v>2157</v>
      </c>
      <c r="L967" s="17" t="s">
        <v>531</v>
      </c>
      <c r="M967" s="17" t="s">
        <v>532</v>
      </c>
      <c r="N967" s="17" t="s">
        <v>981</v>
      </c>
      <c r="O967" s="17">
        <v>281161</v>
      </c>
      <c r="P967" s="17" t="s">
        <v>109</v>
      </c>
      <c r="Q967" s="17" t="s">
        <v>5013</v>
      </c>
      <c r="R967" s="17" t="s">
        <v>11004</v>
      </c>
      <c r="S967" s="28" t="s">
        <v>11595</v>
      </c>
    </row>
    <row r="968" spans="1:19" x14ac:dyDescent="0.25">
      <c r="A968" t="s">
        <v>6834</v>
      </c>
      <c r="B968" t="s">
        <v>6835</v>
      </c>
      <c r="C968" t="s">
        <v>6836</v>
      </c>
      <c r="D968" s="22">
        <v>-3.7930197880269363E-2</v>
      </c>
      <c r="E968" s="21" t="s">
        <v>2157</v>
      </c>
      <c r="F968" s="22">
        <v>-0.32708166567968405</v>
      </c>
      <c r="G968" s="21" t="s">
        <v>2157</v>
      </c>
      <c r="H968" s="22">
        <v>2.2351123616952622</v>
      </c>
      <c r="I968" s="21" t="s">
        <v>2170</v>
      </c>
      <c r="J968" s="22">
        <v>1.0946542777713846</v>
      </c>
      <c r="K968" s="21" t="s">
        <v>2157</v>
      </c>
      <c r="L968" s="17" t="s">
        <v>531</v>
      </c>
      <c r="M968" s="17" t="s">
        <v>6808</v>
      </c>
      <c r="N968" s="17" t="s">
        <v>6808</v>
      </c>
      <c r="O968" s="17">
        <v>281161</v>
      </c>
      <c r="P968" s="17" t="s">
        <v>37</v>
      </c>
      <c r="Q968" s="17" t="s">
        <v>6837</v>
      </c>
      <c r="R968" s="17" t="s">
        <v>11005</v>
      </c>
      <c r="S968" s="28" t="s">
        <v>11595</v>
      </c>
    </row>
    <row r="969" spans="1:19" x14ac:dyDescent="0.25">
      <c r="A969" t="s">
        <v>2715</v>
      </c>
      <c r="B969" t="s">
        <v>2716</v>
      </c>
      <c r="C969" t="s">
        <v>2717</v>
      </c>
      <c r="D969" s="22">
        <v>-1.2906133663365011</v>
      </c>
      <c r="F969" s="22">
        <v>-0.90045722084989421</v>
      </c>
      <c r="H969" s="22">
        <v>-5.0523850214086057</v>
      </c>
      <c r="J969" s="22" t="s">
        <v>53</v>
      </c>
      <c r="L969" s="17" t="s">
        <v>13</v>
      </c>
      <c r="M969" s="17" t="s">
        <v>58</v>
      </c>
      <c r="N969" s="17" t="s">
        <v>35</v>
      </c>
      <c r="O969" s="17" t="s">
        <v>59</v>
      </c>
      <c r="P969" s="17" t="s">
        <v>60</v>
      </c>
      <c r="Q969" s="17" t="s">
        <v>2718</v>
      </c>
      <c r="R969" s="17" t="s">
        <v>11006</v>
      </c>
      <c r="S969" s="28"/>
    </row>
    <row r="970" spans="1:19" x14ac:dyDescent="0.25">
      <c r="A970" t="s">
        <v>8855</v>
      </c>
      <c r="B970" t="s">
        <v>8856</v>
      </c>
      <c r="C970" t="s">
        <v>1137</v>
      </c>
      <c r="D970" s="22">
        <v>2.1583742884920043</v>
      </c>
      <c r="F970" s="22" t="s">
        <v>166</v>
      </c>
      <c r="H970" s="22">
        <v>2.0850589997693949</v>
      </c>
      <c r="J970" s="22" t="s">
        <v>2157</v>
      </c>
      <c r="L970" s="17" t="s">
        <v>8155</v>
      </c>
      <c r="M970" s="17" t="s">
        <v>8155</v>
      </c>
      <c r="N970" s="17" t="s">
        <v>3726</v>
      </c>
      <c r="O970" s="17" t="s">
        <v>59</v>
      </c>
      <c r="P970" s="17" t="s">
        <v>109</v>
      </c>
      <c r="Q970" s="17" t="s">
        <v>11567</v>
      </c>
      <c r="R970" s="17" t="s">
        <v>8856</v>
      </c>
      <c r="S970" s="28"/>
    </row>
    <row r="971" spans="1:19" x14ac:dyDescent="0.25">
      <c r="A971" t="s">
        <v>7314</v>
      </c>
      <c r="B971" t="s">
        <v>7315</v>
      </c>
      <c r="C971" t="s">
        <v>1555</v>
      </c>
      <c r="D971" s="22" t="s">
        <v>2157</v>
      </c>
      <c r="F971" s="22" t="s">
        <v>2157</v>
      </c>
      <c r="H971" s="22"/>
      <c r="J971" s="22" t="s">
        <v>2157</v>
      </c>
      <c r="L971" s="17" t="s">
        <v>531</v>
      </c>
      <c r="M971" s="17" t="s">
        <v>1452</v>
      </c>
      <c r="N971" s="17" t="s">
        <v>1456</v>
      </c>
      <c r="O971" s="17" t="s">
        <v>1556</v>
      </c>
      <c r="P971" s="17" t="s">
        <v>109</v>
      </c>
      <c r="Q971" s="17" t="s">
        <v>7316</v>
      </c>
      <c r="R971" s="17" t="s">
        <v>7315</v>
      </c>
      <c r="S971" s="28" t="s">
        <v>9666</v>
      </c>
    </row>
    <row r="972" spans="1:19" x14ac:dyDescent="0.25">
      <c r="A972" t="s">
        <v>3484</v>
      </c>
      <c r="B972" t="s">
        <v>3485</v>
      </c>
      <c r="C972" t="s">
        <v>3453</v>
      </c>
      <c r="D972" s="22"/>
      <c r="E972" s="21" t="s">
        <v>2157</v>
      </c>
      <c r="F972" s="22" t="s">
        <v>53</v>
      </c>
      <c r="G972" s="21" t="s">
        <v>2157</v>
      </c>
      <c r="H972" s="22">
        <v>1.3622116914748137</v>
      </c>
      <c r="I972" s="21" t="s">
        <v>2157</v>
      </c>
      <c r="J972" s="22">
        <v>0.22903830347816367</v>
      </c>
      <c r="K972" s="21" t="s">
        <v>2157</v>
      </c>
      <c r="L972" s="17" t="s">
        <v>2767</v>
      </c>
      <c r="M972" s="17" t="s">
        <v>3079</v>
      </c>
      <c r="N972" s="17" t="s">
        <v>3044</v>
      </c>
      <c r="O972" s="17" t="s">
        <v>59</v>
      </c>
      <c r="P972" s="17" t="s">
        <v>109</v>
      </c>
      <c r="Q972" s="17" t="s">
        <v>3486</v>
      </c>
      <c r="R972" s="17" t="s">
        <v>11007</v>
      </c>
      <c r="S972" s="28"/>
    </row>
    <row r="973" spans="1:19" x14ac:dyDescent="0.25">
      <c r="A973" t="s">
        <v>6060</v>
      </c>
      <c r="B973" t="s">
        <v>6061</v>
      </c>
      <c r="C973" t="s">
        <v>6062</v>
      </c>
      <c r="D973" s="22" t="s">
        <v>2157</v>
      </c>
      <c r="F973" s="22" t="s">
        <v>2157</v>
      </c>
      <c r="H973" s="22" t="s">
        <v>166</v>
      </c>
      <c r="J973" s="22" t="s">
        <v>166</v>
      </c>
      <c r="L973" s="17" t="s">
        <v>531</v>
      </c>
      <c r="M973" s="17" t="s">
        <v>1535</v>
      </c>
      <c r="N973" s="17" t="s">
        <v>5926</v>
      </c>
      <c r="O973" s="17" t="s">
        <v>59</v>
      </c>
      <c r="P973" s="17" t="s">
        <v>16</v>
      </c>
      <c r="Q973" s="17" t="s">
        <v>6063</v>
      </c>
      <c r="R973" s="17" t="s">
        <v>6061</v>
      </c>
      <c r="S973" s="28"/>
    </row>
    <row r="974" spans="1:19" x14ac:dyDescent="0.25">
      <c r="A974" t="s">
        <v>5531</v>
      </c>
      <c r="B974" t="s">
        <v>5532</v>
      </c>
      <c r="C974" t="s">
        <v>5533</v>
      </c>
      <c r="D974" s="22">
        <v>1.9100067081187195</v>
      </c>
      <c r="E974" s="21" t="s">
        <v>2157</v>
      </c>
      <c r="F974" s="22">
        <v>1.6093774195641271</v>
      </c>
      <c r="G974" s="21" t="s">
        <v>2157</v>
      </c>
      <c r="H974" s="22">
        <v>0.74869624923263123</v>
      </c>
      <c r="I974" s="21" t="s">
        <v>2157</v>
      </c>
      <c r="J974" s="22">
        <v>2.0409275364313406</v>
      </c>
      <c r="K974" s="21" t="s">
        <v>2157</v>
      </c>
      <c r="L974" s="17" t="s">
        <v>531</v>
      </c>
      <c r="M974" s="17" t="s">
        <v>5161</v>
      </c>
      <c r="N974" s="17" t="s">
        <v>5534</v>
      </c>
      <c r="O974" s="17" t="s">
        <v>59</v>
      </c>
      <c r="P974" s="17" t="s">
        <v>109</v>
      </c>
      <c r="Q974" s="17" t="s">
        <v>5535</v>
      </c>
      <c r="R974" s="17" t="s">
        <v>5532</v>
      </c>
      <c r="S974" s="28"/>
    </row>
    <row r="975" spans="1:19" x14ac:dyDescent="0.25">
      <c r="A975" t="s">
        <v>8134</v>
      </c>
      <c r="B975" t="s">
        <v>8135</v>
      </c>
      <c r="C975" t="s">
        <v>8136</v>
      </c>
      <c r="D975" s="22">
        <v>-1.2760427550001889</v>
      </c>
      <c r="F975" s="22">
        <v>0.13466588587286726</v>
      </c>
      <c r="H975" s="22">
        <v>0.27745355860974835</v>
      </c>
      <c r="J975" s="22" t="s">
        <v>53</v>
      </c>
      <c r="L975" s="17" t="s">
        <v>531</v>
      </c>
      <c r="M975" s="17" t="s">
        <v>1465</v>
      </c>
      <c r="N975" s="17" t="s">
        <v>1749</v>
      </c>
      <c r="O975" s="17" t="s">
        <v>59</v>
      </c>
      <c r="P975" s="17" t="s">
        <v>16</v>
      </c>
      <c r="Q975" s="17" t="s">
        <v>8137</v>
      </c>
      <c r="R975" s="17" t="s">
        <v>8135</v>
      </c>
      <c r="S975" s="28" t="s">
        <v>11593</v>
      </c>
    </row>
    <row r="976" spans="1:19" x14ac:dyDescent="0.25">
      <c r="A976" t="s">
        <v>3638</v>
      </c>
      <c r="B976" t="s">
        <v>3639</v>
      </c>
      <c r="C976" t="s">
        <v>3640</v>
      </c>
      <c r="D976" s="22">
        <v>-0.27633574015762735</v>
      </c>
      <c r="E976" s="21" t="s">
        <v>2157</v>
      </c>
      <c r="F976" s="22">
        <v>-1.3065930624681515E-2</v>
      </c>
      <c r="G976" s="21" t="s">
        <v>2157</v>
      </c>
      <c r="H976" s="22">
        <v>0.78900276224447963</v>
      </c>
      <c r="I976" s="21" t="s">
        <v>2157</v>
      </c>
      <c r="J976" s="22">
        <v>0.94335427314228604</v>
      </c>
      <c r="K976" s="21" t="s">
        <v>2170</v>
      </c>
      <c r="L976" s="17" t="s">
        <v>2767</v>
      </c>
      <c r="M976" s="17" t="s">
        <v>3079</v>
      </c>
      <c r="N976" s="17" t="s">
        <v>3066</v>
      </c>
      <c r="O976" s="17" t="s">
        <v>59</v>
      </c>
      <c r="P976" s="17" t="s">
        <v>109</v>
      </c>
      <c r="Q976" s="17" t="s">
        <v>3641</v>
      </c>
      <c r="R976" s="17" t="s">
        <v>3639</v>
      </c>
      <c r="S976" s="28"/>
    </row>
    <row r="977" spans="1:19" x14ac:dyDescent="0.25">
      <c r="A977" t="s">
        <v>6762</v>
      </c>
      <c r="B977" t="s">
        <v>6763</v>
      </c>
      <c r="C977" t="s">
        <v>6731</v>
      </c>
      <c r="D977" s="22" t="s">
        <v>53</v>
      </c>
      <c r="F977" s="22" t="s">
        <v>53</v>
      </c>
      <c r="H977" s="22">
        <v>-1.1650254664968471</v>
      </c>
      <c r="J977" s="22">
        <v>-0.84104166680919779</v>
      </c>
      <c r="L977" s="17" t="s">
        <v>531</v>
      </c>
      <c r="M977" s="17" t="s">
        <v>791</v>
      </c>
      <c r="N977" s="17" t="s">
        <v>1096</v>
      </c>
      <c r="O977" s="17" t="s">
        <v>59</v>
      </c>
      <c r="P977" s="17" t="s">
        <v>109</v>
      </c>
      <c r="Q977" s="17" t="s">
        <v>6764</v>
      </c>
      <c r="R977" s="17" t="s">
        <v>11008</v>
      </c>
      <c r="S977" s="28"/>
    </row>
    <row r="978" spans="1:19" x14ac:dyDescent="0.25">
      <c r="A978" t="s">
        <v>154</v>
      </c>
      <c r="B978" t="s">
        <v>2418</v>
      </c>
      <c r="C978" t="s">
        <v>91</v>
      </c>
      <c r="D978" s="22">
        <v>-1.1307531288690935</v>
      </c>
      <c r="E978" s="21" t="s">
        <v>2157</v>
      </c>
      <c r="F978" s="22">
        <v>-3.1614184785316533</v>
      </c>
      <c r="G978" s="21" t="s">
        <v>2170</v>
      </c>
      <c r="H978" s="22">
        <v>0.47739313353409585</v>
      </c>
      <c r="I978" s="21" t="s">
        <v>2157</v>
      </c>
      <c r="J978" s="22">
        <v>-1.0227141378806841</v>
      </c>
      <c r="K978" s="21" t="s">
        <v>2170</v>
      </c>
      <c r="L978" s="17" t="s">
        <v>13</v>
      </c>
      <c r="M978" s="17" t="s">
        <v>83</v>
      </c>
      <c r="N978" s="17" t="s">
        <v>83</v>
      </c>
      <c r="O978" s="17" t="s">
        <v>59</v>
      </c>
      <c r="P978" s="17" t="s">
        <v>37</v>
      </c>
      <c r="Q978" s="17" t="s">
        <v>2419</v>
      </c>
      <c r="R978" s="17" t="s">
        <v>2418</v>
      </c>
      <c r="S978" s="28" t="s">
        <v>11703</v>
      </c>
    </row>
    <row r="979" spans="1:19" x14ac:dyDescent="0.25">
      <c r="A979" t="s">
        <v>6918</v>
      </c>
      <c r="B979" t="s">
        <v>6919</v>
      </c>
      <c r="C979" t="s">
        <v>6836</v>
      </c>
      <c r="D979" s="22">
        <v>-0.86792331629617525</v>
      </c>
      <c r="E979" s="21" t="s">
        <v>2157</v>
      </c>
      <c r="F979" s="22">
        <v>-2.8465854433004703</v>
      </c>
      <c r="G979" s="21" t="s">
        <v>2170</v>
      </c>
      <c r="H979" s="22">
        <v>2.7127441268458976</v>
      </c>
      <c r="I979" s="21" t="s">
        <v>2170</v>
      </c>
      <c r="J979" s="22">
        <v>1.8689973430049265</v>
      </c>
      <c r="K979" s="21" t="s">
        <v>2170</v>
      </c>
      <c r="L979" s="17" t="s">
        <v>531</v>
      </c>
      <c r="M979" s="17" t="s">
        <v>6808</v>
      </c>
      <c r="N979" s="17" t="s">
        <v>6808</v>
      </c>
      <c r="O979" s="17" t="s">
        <v>59</v>
      </c>
      <c r="P979" s="17" t="s">
        <v>109</v>
      </c>
      <c r="Q979" s="17" t="s">
        <v>6920</v>
      </c>
      <c r="R979" s="17" t="s">
        <v>6919</v>
      </c>
      <c r="S979" s="28" t="s">
        <v>11573</v>
      </c>
    </row>
    <row r="980" spans="1:19" x14ac:dyDescent="0.25">
      <c r="A980" t="s">
        <v>6017</v>
      </c>
      <c r="B980" t="s">
        <v>6018</v>
      </c>
      <c r="C980" t="s">
        <v>6019</v>
      </c>
      <c r="D980" s="22" t="s">
        <v>53</v>
      </c>
      <c r="F980" s="22">
        <v>0.10189203883215661</v>
      </c>
      <c r="H980" s="22">
        <v>0.147340703481637</v>
      </c>
      <c r="J980" s="22">
        <v>-0.13481316201621379</v>
      </c>
      <c r="L980" s="17" t="s">
        <v>531</v>
      </c>
      <c r="M980" s="17" t="s">
        <v>1535</v>
      </c>
      <c r="N980" s="17" t="s">
        <v>5926</v>
      </c>
      <c r="O980" s="17" t="s">
        <v>59</v>
      </c>
      <c r="P980" s="17" t="s">
        <v>109</v>
      </c>
      <c r="Q980" s="17" t="s">
        <v>6020</v>
      </c>
      <c r="R980" s="17" t="s">
        <v>11009</v>
      </c>
      <c r="S980" s="28"/>
    </row>
    <row r="981" spans="1:19" x14ac:dyDescent="0.25">
      <c r="A981" t="s">
        <v>4793</v>
      </c>
      <c r="B981" t="s">
        <v>4794</v>
      </c>
      <c r="C981" t="s">
        <v>4795</v>
      </c>
      <c r="D981" s="22">
        <v>-1.3812527255077323</v>
      </c>
      <c r="E981" s="21" t="s">
        <v>2157</v>
      </c>
      <c r="F981" s="22">
        <v>-0.98138127384724294</v>
      </c>
      <c r="G981" s="21" t="s">
        <v>2157</v>
      </c>
      <c r="H981" s="22">
        <v>3.3343891605249394</v>
      </c>
      <c r="I981" s="21" t="s">
        <v>2170</v>
      </c>
      <c r="J981" s="22">
        <v>1.8554976488993573</v>
      </c>
      <c r="K981" s="21" t="s">
        <v>2170</v>
      </c>
      <c r="L981" s="17" t="s">
        <v>531</v>
      </c>
      <c r="M981" s="17" t="s">
        <v>4752</v>
      </c>
      <c r="N981" s="17" t="s">
        <v>4753</v>
      </c>
      <c r="O981" s="17" t="s">
        <v>59</v>
      </c>
      <c r="P981" s="17" t="s">
        <v>109</v>
      </c>
      <c r="Q981" s="17" t="s">
        <v>4796</v>
      </c>
      <c r="R981" s="17" t="s">
        <v>4794</v>
      </c>
      <c r="S981" s="28" t="s">
        <v>11573</v>
      </c>
    </row>
    <row r="982" spans="1:19" x14ac:dyDescent="0.25">
      <c r="A982" t="s">
        <v>9018</v>
      </c>
      <c r="B982" t="s">
        <v>9019</v>
      </c>
      <c r="C982" t="s">
        <v>1137</v>
      </c>
      <c r="D982" s="22"/>
      <c r="E982" s="21" t="s">
        <v>2157</v>
      </c>
      <c r="F982" s="22">
        <v>-1.3494651906521078</v>
      </c>
      <c r="G982" s="21" t="s">
        <v>2157</v>
      </c>
      <c r="H982" s="22">
        <v>1.6725527123260604</v>
      </c>
      <c r="I982" s="21" t="s">
        <v>2157</v>
      </c>
      <c r="J982" s="22">
        <v>1.1507118386469373</v>
      </c>
      <c r="K982" s="21" t="s">
        <v>2157</v>
      </c>
      <c r="L982" s="17" t="s">
        <v>8155</v>
      </c>
      <c r="M982" s="17" t="s">
        <v>8155</v>
      </c>
      <c r="N982" s="17" t="s">
        <v>3726</v>
      </c>
      <c r="O982" s="17" t="s">
        <v>59</v>
      </c>
      <c r="P982" s="17" t="s">
        <v>16</v>
      </c>
      <c r="Q982" s="17" t="s">
        <v>10469</v>
      </c>
      <c r="R982" s="17" t="s">
        <v>9019</v>
      </c>
      <c r="S982" s="28"/>
    </row>
    <row r="983" spans="1:19" x14ac:dyDescent="0.25">
      <c r="A983" t="s">
        <v>707</v>
      </c>
      <c r="B983" t="s">
        <v>4197</v>
      </c>
      <c r="C983" t="s">
        <v>645</v>
      </c>
      <c r="D983" s="22">
        <v>-1.8110462486957422</v>
      </c>
      <c r="E983" s="21" t="s">
        <v>2157</v>
      </c>
      <c r="F983" s="22">
        <v>-1.8576658033261937</v>
      </c>
      <c r="G983" s="21" t="s">
        <v>2170</v>
      </c>
      <c r="H983" s="22">
        <v>-0.79026847974604941</v>
      </c>
      <c r="I983" s="21" t="s">
        <v>2157</v>
      </c>
      <c r="J983" s="22">
        <v>-1.552437256112668</v>
      </c>
      <c r="K983" s="21" t="s">
        <v>2170</v>
      </c>
      <c r="L983" s="17" t="s">
        <v>531</v>
      </c>
      <c r="M983" s="17" t="s">
        <v>647</v>
      </c>
      <c r="N983" s="17" t="s">
        <v>646</v>
      </c>
      <c r="O983" s="17" t="s">
        <v>708</v>
      </c>
      <c r="P983" s="17" t="s">
        <v>16</v>
      </c>
      <c r="Q983" s="17" t="s">
        <v>708</v>
      </c>
      <c r="R983" s="17" t="s">
        <v>4197</v>
      </c>
      <c r="S983" s="28"/>
    </row>
    <row r="984" spans="1:19" x14ac:dyDescent="0.25">
      <c r="A984" t="s">
        <v>917</v>
      </c>
      <c r="B984" t="s">
        <v>4195</v>
      </c>
      <c r="C984" t="s">
        <v>4178</v>
      </c>
      <c r="D984" s="22" t="s">
        <v>2157</v>
      </c>
      <c r="E984" s="21" t="s">
        <v>2157</v>
      </c>
      <c r="F984" s="22" t="s">
        <v>53</v>
      </c>
      <c r="G984" s="21" t="s">
        <v>2157</v>
      </c>
      <c r="H984" s="22"/>
      <c r="I984" s="21" t="s">
        <v>2157</v>
      </c>
      <c r="J984" s="22" t="s">
        <v>53</v>
      </c>
      <c r="K984" s="21" t="s">
        <v>2157</v>
      </c>
      <c r="L984" s="17" t="s">
        <v>531</v>
      </c>
      <c r="M984" s="17" t="s">
        <v>647</v>
      </c>
      <c r="N984" s="17" t="s">
        <v>646</v>
      </c>
      <c r="O984" s="17" t="s">
        <v>708</v>
      </c>
      <c r="P984" s="17" t="s">
        <v>37</v>
      </c>
      <c r="Q984" s="17" t="s">
        <v>4196</v>
      </c>
      <c r="R984" s="17" t="s">
        <v>4195</v>
      </c>
      <c r="S984" s="28"/>
    </row>
    <row r="985" spans="1:19" x14ac:dyDescent="0.25">
      <c r="A985" t="s">
        <v>8599</v>
      </c>
      <c r="B985" t="s">
        <v>8600</v>
      </c>
      <c r="C985" t="s">
        <v>8601</v>
      </c>
      <c r="D985" s="22">
        <v>0.41510551556928166</v>
      </c>
      <c r="F985" s="22">
        <v>0.62750417625753196</v>
      </c>
      <c r="H985" s="22">
        <v>0.69375571130505564</v>
      </c>
      <c r="J985" s="22">
        <v>1.3048829001949407</v>
      </c>
      <c r="L985" s="17" t="s">
        <v>8155</v>
      </c>
      <c r="M985" s="17" t="s">
        <v>8155</v>
      </c>
      <c r="N985" s="17" t="s">
        <v>3726</v>
      </c>
      <c r="O985" s="17" t="s">
        <v>59</v>
      </c>
      <c r="P985" s="17" t="s">
        <v>16</v>
      </c>
      <c r="Q985" s="17" t="s">
        <v>8602</v>
      </c>
      <c r="R985" s="17" t="s">
        <v>8600</v>
      </c>
      <c r="S985" s="28" t="s">
        <v>11576</v>
      </c>
    </row>
    <row r="986" spans="1:19" x14ac:dyDescent="0.25">
      <c r="A986" t="s">
        <v>904</v>
      </c>
      <c r="B986" t="s">
        <v>4580</v>
      </c>
      <c r="C986" t="s">
        <v>906</v>
      </c>
      <c r="D986" s="22">
        <v>-2.3754511456419594</v>
      </c>
      <c r="E986" s="21" t="s">
        <v>2157</v>
      </c>
      <c r="F986" s="22">
        <v>-1.1949264118324849</v>
      </c>
      <c r="G986" s="21" t="s">
        <v>2157</v>
      </c>
      <c r="H986" s="22">
        <v>0.92928777737288848</v>
      </c>
      <c r="I986" s="21" t="s">
        <v>2157</v>
      </c>
      <c r="J986" s="22">
        <v>1.0072027146161746</v>
      </c>
      <c r="K986" s="21" t="s">
        <v>2157</v>
      </c>
      <c r="L986" s="17" t="s">
        <v>531</v>
      </c>
      <c r="M986" s="17" t="s">
        <v>600</v>
      </c>
      <c r="N986" s="17" t="s">
        <v>895</v>
      </c>
      <c r="O986" s="17" t="s">
        <v>59</v>
      </c>
      <c r="P986" s="17" t="s">
        <v>109</v>
      </c>
      <c r="Q986" s="17" t="s">
        <v>1607</v>
      </c>
      <c r="R986" s="17" t="s">
        <v>11010</v>
      </c>
      <c r="S986" s="28"/>
    </row>
    <row r="987" spans="1:19" x14ac:dyDescent="0.25">
      <c r="A987" t="s">
        <v>8738</v>
      </c>
      <c r="B987" t="s">
        <v>8739</v>
      </c>
      <c r="C987" t="s">
        <v>8740</v>
      </c>
      <c r="D987" s="22">
        <v>-0.32356234699743508</v>
      </c>
      <c r="E987" s="21" t="s">
        <v>2157</v>
      </c>
      <c r="F987" s="22">
        <v>-0.99191411059231449</v>
      </c>
      <c r="G987" s="21" t="s">
        <v>2157</v>
      </c>
      <c r="H987" s="22">
        <v>0.80673087636690433</v>
      </c>
      <c r="I987" s="21" t="s">
        <v>2157</v>
      </c>
      <c r="J987" s="22">
        <v>1.3918301237612962</v>
      </c>
      <c r="K987" s="21" t="s">
        <v>2170</v>
      </c>
      <c r="L987" s="17" t="s">
        <v>8155</v>
      </c>
      <c r="M987" s="17" t="s">
        <v>8155</v>
      </c>
      <c r="N987" s="17" t="s">
        <v>3726</v>
      </c>
      <c r="O987" s="17" t="s">
        <v>59</v>
      </c>
      <c r="P987" s="17" t="s">
        <v>109</v>
      </c>
      <c r="Q987" s="17" t="s">
        <v>8741</v>
      </c>
      <c r="R987" s="17" t="s">
        <v>8739</v>
      </c>
      <c r="S987" s="28" t="s">
        <v>4995</v>
      </c>
    </row>
    <row r="988" spans="1:19" x14ac:dyDescent="0.25">
      <c r="A988" t="s">
        <v>161</v>
      </c>
      <c r="B988" t="s">
        <v>2399</v>
      </c>
      <c r="C988" t="s">
        <v>81</v>
      </c>
      <c r="D988" s="22">
        <v>-1.068264300831401</v>
      </c>
      <c r="E988" s="21" t="s">
        <v>2157</v>
      </c>
      <c r="F988" s="22">
        <v>-3.0542383624904486</v>
      </c>
      <c r="G988" s="21" t="s">
        <v>2157</v>
      </c>
      <c r="H988" s="22">
        <v>1.9854823493433165</v>
      </c>
      <c r="I988" s="21" t="s">
        <v>2170</v>
      </c>
      <c r="J988" s="22">
        <v>-0.2530781249575228</v>
      </c>
      <c r="K988" s="21" t="s">
        <v>2157</v>
      </c>
      <c r="L988" s="17" t="s">
        <v>13</v>
      </c>
      <c r="M988" s="17" t="s">
        <v>83</v>
      </c>
      <c r="N988" s="17" t="s">
        <v>83</v>
      </c>
      <c r="O988" s="17" t="s">
        <v>59</v>
      </c>
      <c r="P988" s="17" t="s">
        <v>16</v>
      </c>
      <c r="Q988" s="17" t="s">
        <v>2400</v>
      </c>
      <c r="R988" s="17" t="s">
        <v>2399</v>
      </c>
      <c r="S988" s="28"/>
    </row>
    <row r="989" spans="1:19" x14ac:dyDescent="0.25">
      <c r="A989" t="s">
        <v>1606</v>
      </c>
      <c r="B989" t="s">
        <v>7355</v>
      </c>
      <c r="C989" t="s">
        <v>1597</v>
      </c>
      <c r="D989" s="22">
        <v>-0.92591595130768156</v>
      </c>
      <c r="E989" s="21" t="s">
        <v>2157</v>
      </c>
      <c r="F989" s="22">
        <v>-0.7000943681615861</v>
      </c>
      <c r="G989" s="21" t="s">
        <v>2157</v>
      </c>
      <c r="H989" s="22">
        <v>0.54393600024390409</v>
      </c>
      <c r="I989" s="21" t="s">
        <v>2157</v>
      </c>
      <c r="J989" s="22">
        <v>0.89702717548798871</v>
      </c>
      <c r="K989" s="21" t="s">
        <v>2157</v>
      </c>
      <c r="L989" s="17" t="s">
        <v>531</v>
      </c>
      <c r="M989" s="17" t="s">
        <v>1452</v>
      </c>
      <c r="N989" s="17" t="s">
        <v>1598</v>
      </c>
      <c r="O989" s="17" t="s">
        <v>1607</v>
      </c>
      <c r="P989" s="17" t="s">
        <v>109</v>
      </c>
      <c r="Q989" s="17" t="s">
        <v>7356</v>
      </c>
      <c r="R989" s="17" t="s">
        <v>7355</v>
      </c>
      <c r="S989" s="28"/>
    </row>
    <row r="990" spans="1:19" x14ac:dyDescent="0.25">
      <c r="A990" t="s">
        <v>1608</v>
      </c>
      <c r="B990" t="s">
        <v>7357</v>
      </c>
      <c r="C990" t="s">
        <v>1602</v>
      </c>
      <c r="D990" s="22">
        <v>-0.51306804504270376</v>
      </c>
      <c r="E990" s="21" t="s">
        <v>2157</v>
      </c>
      <c r="F990" s="22">
        <v>-2.2389185254299915</v>
      </c>
      <c r="G990" s="21" t="s">
        <v>2170</v>
      </c>
      <c r="H990" s="22">
        <v>0.8823347337742099</v>
      </c>
      <c r="I990" s="21" t="s">
        <v>2157</v>
      </c>
      <c r="J990" s="22">
        <v>0.27285758181486658</v>
      </c>
      <c r="K990" s="21" t="s">
        <v>2157</v>
      </c>
      <c r="L990" s="17" t="s">
        <v>531</v>
      </c>
      <c r="M990" s="17" t="s">
        <v>1452</v>
      </c>
      <c r="N990" s="17" t="s">
        <v>1598</v>
      </c>
      <c r="O990" s="17" t="s">
        <v>1607</v>
      </c>
      <c r="P990" s="17" t="s">
        <v>37</v>
      </c>
      <c r="Q990" s="17" t="s">
        <v>7358</v>
      </c>
      <c r="R990" s="17" t="s">
        <v>7357</v>
      </c>
      <c r="S990" s="28"/>
    </row>
    <row r="991" spans="1:19" x14ac:dyDescent="0.25">
      <c r="A991" t="s">
        <v>3684</v>
      </c>
      <c r="B991" t="s">
        <v>3685</v>
      </c>
      <c r="C991" t="s">
        <v>3074</v>
      </c>
      <c r="D991" s="22">
        <v>3.5716673016872491</v>
      </c>
      <c r="F991" s="22" t="s">
        <v>53</v>
      </c>
      <c r="H991" s="22">
        <v>-1.5003631167770515</v>
      </c>
      <c r="J991" s="22">
        <v>0.24889658903434639</v>
      </c>
      <c r="L991" s="17" t="s">
        <v>2767</v>
      </c>
      <c r="M991" s="17" t="s">
        <v>3079</v>
      </c>
      <c r="N991" s="17" t="s">
        <v>3066</v>
      </c>
      <c r="O991" s="17" t="s">
        <v>59</v>
      </c>
      <c r="P991" s="17" t="s">
        <v>109</v>
      </c>
      <c r="Q991" s="17" t="s">
        <v>3686</v>
      </c>
      <c r="R991" s="17" t="s">
        <v>11011</v>
      </c>
      <c r="S991" s="28"/>
    </row>
    <row r="992" spans="1:19" x14ac:dyDescent="0.25">
      <c r="A992" t="s">
        <v>3960</v>
      </c>
      <c r="B992" t="s">
        <v>3961</v>
      </c>
      <c r="C992" t="s">
        <v>3962</v>
      </c>
      <c r="D992" s="22">
        <v>0.84390633154502892</v>
      </c>
      <c r="E992" s="21" t="s">
        <v>2157</v>
      </c>
      <c r="F992" s="22">
        <v>0.67552652907727639</v>
      </c>
      <c r="G992" s="21" t="s">
        <v>2157</v>
      </c>
      <c r="H992" s="22">
        <v>-1.7428836378412744</v>
      </c>
      <c r="I992" s="21" t="s">
        <v>2157</v>
      </c>
      <c r="J992" s="22" t="s">
        <v>53</v>
      </c>
      <c r="K992" s="21" t="s">
        <v>2157</v>
      </c>
      <c r="L992" s="17" t="s">
        <v>531</v>
      </c>
      <c r="M992" s="17" t="s">
        <v>647</v>
      </c>
      <c r="N992" s="17" t="s">
        <v>647</v>
      </c>
      <c r="O992" s="17" t="s">
        <v>59</v>
      </c>
      <c r="P992" s="17" t="s">
        <v>109</v>
      </c>
      <c r="Q992" s="17" t="s">
        <v>3963</v>
      </c>
      <c r="R992" s="17" t="s">
        <v>11012</v>
      </c>
      <c r="S992" s="28" t="s">
        <v>4995</v>
      </c>
    </row>
    <row r="993" spans="1:19" x14ac:dyDescent="0.25">
      <c r="A993" t="s">
        <v>9020</v>
      </c>
      <c r="B993" t="s">
        <v>9021</v>
      </c>
      <c r="C993" t="s">
        <v>1137</v>
      </c>
      <c r="D993" s="22" t="s">
        <v>2157</v>
      </c>
      <c r="F993" s="22" t="s">
        <v>166</v>
      </c>
      <c r="H993" s="22" t="s">
        <v>166</v>
      </c>
      <c r="J993" s="22" t="s">
        <v>166</v>
      </c>
      <c r="L993" s="17" t="s">
        <v>8155</v>
      </c>
      <c r="M993" s="17" t="s">
        <v>8155</v>
      </c>
      <c r="N993" s="17" t="s">
        <v>3726</v>
      </c>
      <c r="O993" s="17" t="s">
        <v>59</v>
      </c>
      <c r="P993" s="17" t="s">
        <v>16</v>
      </c>
      <c r="Q993" s="17" t="s">
        <v>9022</v>
      </c>
      <c r="R993" s="17" t="s">
        <v>9021</v>
      </c>
      <c r="S993" s="28"/>
    </row>
    <row r="994" spans="1:19" x14ac:dyDescent="0.25">
      <c r="A994" t="s">
        <v>4142</v>
      </c>
      <c r="B994" t="s">
        <v>4143</v>
      </c>
      <c r="C994" t="s">
        <v>4144</v>
      </c>
      <c r="D994" s="22">
        <v>-0.11281601498638912</v>
      </c>
      <c r="E994" s="21" t="s">
        <v>2157</v>
      </c>
      <c r="F994" s="22">
        <v>-0.63957230937856557</v>
      </c>
      <c r="G994" s="21" t="s">
        <v>2157</v>
      </c>
      <c r="H994" s="22">
        <v>1.7551917934077721</v>
      </c>
      <c r="I994" s="21" t="s">
        <v>2170</v>
      </c>
      <c r="J994" s="22">
        <v>0.65375109002797271</v>
      </c>
      <c r="K994" s="21" t="s">
        <v>2157</v>
      </c>
      <c r="L994" s="17" t="s">
        <v>531</v>
      </c>
      <c r="M994" s="17" t="s">
        <v>647</v>
      </c>
      <c r="N994" s="17" t="s">
        <v>4122</v>
      </c>
      <c r="O994" s="17" t="s">
        <v>4122</v>
      </c>
      <c r="P994" s="17" t="s">
        <v>109</v>
      </c>
      <c r="Q994" s="17" t="s">
        <v>4145</v>
      </c>
      <c r="R994" s="17" t="s">
        <v>11013</v>
      </c>
      <c r="S994" s="28"/>
    </row>
    <row r="995" spans="1:19" x14ac:dyDescent="0.25">
      <c r="A995" t="s">
        <v>8706</v>
      </c>
      <c r="B995" t="s">
        <v>8707</v>
      </c>
      <c r="C995" t="s">
        <v>4896</v>
      </c>
      <c r="D995" s="22" t="s">
        <v>2157</v>
      </c>
      <c r="F995" s="22" t="s">
        <v>2157</v>
      </c>
      <c r="H995" s="22" t="s">
        <v>2157</v>
      </c>
      <c r="J995" s="22" t="s">
        <v>166</v>
      </c>
      <c r="L995" s="17" t="s">
        <v>8155</v>
      </c>
      <c r="M995" s="17" t="s">
        <v>8155</v>
      </c>
      <c r="N995" s="17" t="s">
        <v>3726</v>
      </c>
      <c r="O995" s="17" t="s">
        <v>59</v>
      </c>
      <c r="P995" s="17" t="s">
        <v>16</v>
      </c>
      <c r="Q995" s="17" t="s">
        <v>8708</v>
      </c>
      <c r="R995" s="17" t="s">
        <v>8707</v>
      </c>
      <c r="S995" s="28" t="s">
        <v>4995</v>
      </c>
    </row>
    <row r="996" spans="1:19" x14ac:dyDescent="0.25">
      <c r="A996" t="s">
        <v>5748</v>
      </c>
      <c r="B996" t="s">
        <v>5749</v>
      </c>
      <c r="C996" t="s">
        <v>5750</v>
      </c>
      <c r="D996" s="22">
        <v>1.3867120288746058</v>
      </c>
      <c r="E996" s="21" t="s">
        <v>2157</v>
      </c>
      <c r="F996" s="22">
        <v>1.4682513467584732</v>
      </c>
      <c r="G996" s="21" t="s">
        <v>2157</v>
      </c>
      <c r="H996" s="22">
        <v>1.1427928019075149</v>
      </c>
      <c r="I996" s="21" t="s">
        <v>2157</v>
      </c>
      <c r="J996" s="22">
        <v>0.70775382693509659</v>
      </c>
      <c r="K996" s="21" t="s">
        <v>2157</v>
      </c>
      <c r="L996" s="17" t="s">
        <v>531</v>
      </c>
      <c r="M996" s="17" t="s">
        <v>5161</v>
      </c>
      <c r="N996" s="17" t="s">
        <v>5746</v>
      </c>
      <c r="O996" s="17">
        <v>281170</v>
      </c>
      <c r="P996" s="17" t="s">
        <v>109</v>
      </c>
      <c r="Q996" s="17" t="s">
        <v>5751</v>
      </c>
      <c r="R996" s="17" t="s">
        <v>5749</v>
      </c>
      <c r="S996" s="28" t="s">
        <v>11676</v>
      </c>
    </row>
    <row r="997" spans="1:19" x14ac:dyDescent="0.25">
      <c r="A997" t="s">
        <v>5743</v>
      </c>
      <c r="B997" t="s">
        <v>5744</v>
      </c>
      <c r="C997" t="s">
        <v>5745</v>
      </c>
      <c r="D997" s="22">
        <v>2.9001499192759614</v>
      </c>
      <c r="E997" s="21" t="s">
        <v>2170</v>
      </c>
      <c r="F997" s="22">
        <v>2.417707033000517</v>
      </c>
      <c r="G997" s="21" t="s">
        <v>2157</v>
      </c>
      <c r="H997" s="22">
        <v>-0.36334562790733621</v>
      </c>
      <c r="I997" s="21" t="s">
        <v>2157</v>
      </c>
      <c r="J997" s="22">
        <v>0.45549212882758988</v>
      </c>
      <c r="K997" s="21" t="s">
        <v>2157</v>
      </c>
      <c r="L997" s="17" t="s">
        <v>531</v>
      </c>
      <c r="M997" s="17" t="s">
        <v>5161</v>
      </c>
      <c r="N997" s="17" t="s">
        <v>5746</v>
      </c>
      <c r="O997" s="17">
        <v>281170</v>
      </c>
      <c r="P997" s="17" t="s">
        <v>109</v>
      </c>
      <c r="Q997" s="17" t="s">
        <v>5747</v>
      </c>
      <c r="R997" s="17" t="s">
        <v>5744</v>
      </c>
      <c r="S997" s="28" t="s">
        <v>11676</v>
      </c>
    </row>
    <row r="998" spans="1:19" x14ac:dyDescent="0.25">
      <c r="A998" t="s">
        <v>7167</v>
      </c>
      <c r="B998" t="s">
        <v>7168</v>
      </c>
      <c r="C998" t="s">
        <v>1516</v>
      </c>
      <c r="D998" s="22" t="s">
        <v>53</v>
      </c>
      <c r="F998" s="22" t="s">
        <v>53</v>
      </c>
      <c r="H998" s="22">
        <v>0.54812307909500746</v>
      </c>
      <c r="J998" s="22">
        <v>-2.1668976215074189</v>
      </c>
      <c r="L998" s="17" t="s">
        <v>531</v>
      </c>
      <c r="M998" s="17" t="s">
        <v>1452</v>
      </c>
      <c r="N998" s="17" t="s">
        <v>1456</v>
      </c>
      <c r="O998" s="17" t="s">
        <v>1517</v>
      </c>
      <c r="P998" s="17" t="s">
        <v>109</v>
      </c>
      <c r="Q998" s="17" t="s">
        <v>7169</v>
      </c>
      <c r="R998" s="17" t="s">
        <v>7168</v>
      </c>
      <c r="S998" s="28" t="s">
        <v>4995</v>
      </c>
    </row>
    <row r="999" spans="1:19" x14ac:dyDescent="0.25">
      <c r="A999" t="s">
        <v>7986</v>
      </c>
      <c r="B999" t="s">
        <v>7987</v>
      </c>
      <c r="C999" t="s">
        <v>7988</v>
      </c>
      <c r="D999" s="22">
        <v>0.19445125103597916</v>
      </c>
      <c r="F999" s="22">
        <v>0.10301138035167673</v>
      </c>
      <c r="H999" s="22">
        <v>-9.7717960948704663E-2</v>
      </c>
      <c r="J999" s="22">
        <v>0.2736330657014267</v>
      </c>
      <c r="L999" s="17" t="s">
        <v>531</v>
      </c>
      <c r="M999" s="17" t="s">
        <v>1465</v>
      </c>
      <c r="N999" s="17" t="s">
        <v>1795</v>
      </c>
      <c r="O999" s="17">
        <v>281171</v>
      </c>
      <c r="P999" s="17" t="s">
        <v>109</v>
      </c>
      <c r="Q999" s="17" t="s">
        <v>7989</v>
      </c>
      <c r="R999" s="17" t="s">
        <v>11014</v>
      </c>
      <c r="S999" s="28"/>
    </row>
    <row r="1000" spans="1:19" x14ac:dyDescent="0.25">
      <c r="A1000" t="s">
        <v>1764</v>
      </c>
      <c r="B1000" t="s">
        <v>7990</v>
      </c>
      <c r="C1000" t="s">
        <v>7991</v>
      </c>
      <c r="D1000" s="22">
        <v>1.741940259848036E-2</v>
      </c>
      <c r="E1000" s="21" t="s">
        <v>2157</v>
      </c>
      <c r="F1000" s="22">
        <v>0.22236190260048486</v>
      </c>
      <c r="G1000" s="21" t="s">
        <v>2157</v>
      </c>
      <c r="H1000" s="22">
        <v>-0.79275719767642694</v>
      </c>
      <c r="I1000" s="21" t="s">
        <v>2170</v>
      </c>
      <c r="J1000" s="22">
        <v>-1.4219954533326151</v>
      </c>
      <c r="K1000" s="21" t="s">
        <v>2170</v>
      </c>
      <c r="L1000" s="17" t="s">
        <v>531</v>
      </c>
      <c r="M1000" s="17" t="s">
        <v>1465</v>
      </c>
      <c r="N1000" s="17" t="s">
        <v>1795</v>
      </c>
      <c r="O1000" s="17">
        <v>281171</v>
      </c>
      <c r="P1000" s="17" t="s">
        <v>109</v>
      </c>
      <c r="Q1000" s="17" t="s">
        <v>7992</v>
      </c>
      <c r="R1000" s="17" t="s">
        <v>11015</v>
      </c>
      <c r="S1000" s="28"/>
    </row>
    <row r="1001" spans="1:19" x14ac:dyDescent="0.25">
      <c r="A1001" t="s">
        <v>2420</v>
      </c>
      <c r="B1001" t="s">
        <v>2421</v>
      </c>
      <c r="C1001" t="s">
        <v>91</v>
      </c>
      <c r="D1001" s="22" t="s">
        <v>53</v>
      </c>
      <c r="F1001" s="22" t="s">
        <v>53</v>
      </c>
      <c r="H1001" s="22" t="s">
        <v>53</v>
      </c>
      <c r="J1001" s="22" t="s">
        <v>53</v>
      </c>
      <c r="L1001" s="17" t="s">
        <v>13</v>
      </c>
      <c r="M1001" s="17" t="s">
        <v>83</v>
      </c>
      <c r="N1001" s="17" t="s">
        <v>83</v>
      </c>
      <c r="O1001" s="17" t="s">
        <v>59</v>
      </c>
      <c r="P1001" s="17" t="s">
        <v>37</v>
      </c>
      <c r="Q1001" s="17" t="s">
        <v>2422</v>
      </c>
      <c r="R1001" s="17" t="s">
        <v>2421</v>
      </c>
      <c r="S1001" s="28" t="s">
        <v>11605</v>
      </c>
    </row>
    <row r="1002" spans="1:19" x14ac:dyDescent="0.25">
      <c r="A1002" t="s">
        <v>2646</v>
      </c>
      <c r="B1002" t="s">
        <v>2647</v>
      </c>
      <c r="C1002" t="s">
        <v>2648</v>
      </c>
      <c r="D1002" s="22" t="s">
        <v>166</v>
      </c>
      <c r="F1002" s="22" t="s">
        <v>166</v>
      </c>
      <c r="H1002" s="22" t="s">
        <v>2157</v>
      </c>
      <c r="J1002" s="22" t="s">
        <v>2157</v>
      </c>
      <c r="L1002" s="17" t="s">
        <v>13</v>
      </c>
      <c r="M1002" s="17" t="s">
        <v>58</v>
      </c>
      <c r="N1002" s="17" t="s">
        <v>25</v>
      </c>
      <c r="O1002" s="17" t="s">
        <v>59</v>
      </c>
      <c r="P1002" s="17" t="s">
        <v>16</v>
      </c>
      <c r="Q1002" s="17" t="s">
        <v>2649</v>
      </c>
      <c r="R1002" s="17" t="s">
        <v>2647</v>
      </c>
      <c r="S1002" s="28" t="s">
        <v>11593</v>
      </c>
    </row>
    <row r="1003" spans="1:19" x14ac:dyDescent="0.25">
      <c r="A1003" t="s">
        <v>2734</v>
      </c>
      <c r="B1003" t="s">
        <v>2735</v>
      </c>
      <c r="C1003" t="s">
        <v>2736</v>
      </c>
      <c r="D1003" s="22" t="s">
        <v>2157</v>
      </c>
      <c r="F1003" s="22" t="s">
        <v>2157</v>
      </c>
      <c r="H1003" s="22" t="s">
        <v>2157</v>
      </c>
      <c r="J1003" s="22" t="s">
        <v>166</v>
      </c>
      <c r="L1003" s="17" t="s">
        <v>13</v>
      </c>
      <c r="M1003" s="17" t="s">
        <v>58</v>
      </c>
      <c r="N1003" s="17" t="s">
        <v>35</v>
      </c>
      <c r="O1003" s="17" t="s">
        <v>59</v>
      </c>
      <c r="P1003" s="17" t="s">
        <v>60</v>
      </c>
      <c r="Q1003" s="17" t="s">
        <v>2737</v>
      </c>
      <c r="R1003" s="17" t="s">
        <v>11016</v>
      </c>
      <c r="S1003" s="28" t="s">
        <v>11593</v>
      </c>
    </row>
    <row r="1004" spans="1:19" x14ac:dyDescent="0.25">
      <c r="A1004" t="s">
        <v>4706</v>
      </c>
      <c r="B1004" t="s">
        <v>4707</v>
      </c>
      <c r="C1004" t="s">
        <v>1089</v>
      </c>
      <c r="D1004" s="22">
        <v>-0.69140179479769082</v>
      </c>
      <c r="F1004" s="22">
        <v>0.60758588451743711</v>
      </c>
      <c r="H1004" s="22">
        <v>-1.1529853380744635</v>
      </c>
      <c r="J1004" s="22">
        <v>0.54574661402502023</v>
      </c>
      <c r="L1004" s="17" t="s">
        <v>531</v>
      </c>
      <c r="M1004" s="17" t="s">
        <v>600</v>
      </c>
      <c r="N1004" s="17" t="s">
        <v>4708</v>
      </c>
      <c r="O1004" s="17" t="s">
        <v>59</v>
      </c>
      <c r="P1004" s="17" t="s">
        <v>109</v>
      </c>
      <c r="Q1004" s="17" t="s">
        <v>4709</v>
      </c>
      <c r="R1004" s="17" t="s">
        <v>11017</v>
      </c>
      <c r="S1004" s="28"/>
    </row>
    <row r="1005" spans="1:19" x14ac:dyDescent="0.25">
      <c r="A1005" t="s">
        <v>4973</v>
      </c>
      <c r="B1005" t="s">
        <v>4974</v>
      </c>
      <c r="C1005" t="s">
        <v>4892</v>
      </c>
      <c r="D1005" s="22">
        <v>-0.28397668244542568</v>
      </c>
      <c r="F1005" s="22">
        <v>0.65280802405745941</v>
      </c>
      <c r="H1005" s="22" t="s">
        <v>53</v>
      </c>
      <c r="J1005" s="22" t="s">
        <v>53</v>
      </c>
      <c r="L1005" s="17" t="s">
        <v>531</v>
      </c>
      <c r="M1005" s="17" t="s">
        <v>532</v>
      </c>
      <c r="N1005" s="17" t="s">
        <v>533</v>
      </c>
      <c r="O1005" s="17" t="s">
        <v>59</v>
      </c>
      <c r="P1005" s="17" t="s">
        <v>109</v>
      </c>
      <c r="Q1005" s="17" t="s">
        <v>4975</v>
      </c>
      <c r="R1005" s="17" t="s">
        <v>4974</v>
      </c>
      <c r="S1005" s="28" t="s">
        <v>4995</v>
      </c>
    </row>
    <row r="1006" spans="1:19" x14ac:dyDescent="0.25">
      <c r="A1006" t="s">
        <v>4150</v>
      </c>
      <c r="B1006" t="s">
        <v>4151</v>
      </c>
      <c r="C1006" t="s">
        <v>4152</v>
      </c>
      <c r="D1006" s="22" t="s">
        <v>2157</v>
      </c>
      <c r="F1006" s="22"/>
      <c r="H1006" s="22" t="s">
        <v>2157</v>
      </c>
      <c r="J1006" s="22" t="s">
        <v>2157</v>
      </c>
      <c r="L1006" s="17" t="s">
        <v>531</v>
      </c>
      <c r="M1006" s="17" t="s">
        <v>647</v>
      </c>
      <c r="N1006" s="17" t="s">
        <v>4122</v>
      </c>
      <c r="O1006" s="17" t="s">
        <v>4122</v>
      </c>
      <c r="P1006" s="17" t="s">
        <v>109</v>
      </c>
      <c r="Q1006" s="17" t="s">
        <v>4153</v>
      </c>
      <c r="R1006" s="17" t="s">
        <v>4151</v>
      </c>
      <c r="S1006" s="28"/>
    </row>
    <row r="1007" spans="1:19" x14ac:dyDescent="0.25">
      <c r="A1007" t="s">
        <v>1527</v>
      </c>
      <c r="B1007" t="s">
        <v>7060</v>
      </c>
      <c r="C1007" t="s">
        <v>1528</v>
      </c>
      <c r="D1007" s="22">
        <v>-0.70756170857422307</v>
      </c>
      <c r="E1007" s="21" t="s">
        <v>2157</v>
      </c>
      <c r="F1007" s="22">
        <v>-0.82759194528110391</v>
      </c>
      <c r="G1007" s="21" t="s">
        <v>2157</v>
      </c>
      <c r="H1007" s="22">
        <v>0.97805387609022698</v>
      </c>
      <c r="I1007" s="21" t="s">
        <v>2157</v>
      </c>
      <c r="J1007" s="22">
        <v>0.72167380349223709</v>
      </c>
      <c r="K1007" s="21" t="s">
        <v>2157</v>
      </c>
      <c r="L1007" s="17" t="s">
        <v>531</v>
      </c>
      <c r="M1007" s="17" t="s">
        <v>1452</v>
      </c>
      <c r="N1007" s="17" t="s">
        <v>1456</v>
      </c>
      <c r="O1007" s="17" t="s">
        <v>1529</v>
      </c>
      <c r="P1007" s="17" t="s">
        <v>109</v>
      </c>
      <c r="Q1007" s="17" t="s">
        <v>7061</v>
      </c>
      <c r="R1007" s="17" t="s">
        <v>7060</v>
      </c>
      <c r="S1007" s="28"/>
    </row>
    <row r="1008" spans="1:19" x14ac:dyDescent="0.25">
      <c r="A1008" t="s">
        <v>8562</v>
      </c>
      <c r="B1008" t="s">
        <v>8562</v>
      </c>
      <c r="C1008" t="s">
        <v>8563</v>
      </c>
      <c r="D1008" s="22" t="s">
        <v>2157</v>
      </c>
      <c r="F1008" s="22" t="s">
        <v>2157</v>
      </c>
      <c r="H1008" s="22" t="s">
        <v>166</v>
      </c>
      <c r="J1008" s="22" t="s">
        <v>166</v>
      </c>
      <c r="L1008" s="17" t="s">
        <v>8155</v>
      </c>
      <c r="M1008" s="17" t="s">
        <v>8155</v>
      </c>
      <c r="N1008" s="17" t="s">
        <v>3726</v>
      </c>
      <c r="O1008" s="17" t="s">
        <v>59</v>
      </c>
      <c r="P1008" s="17" t="s">
        <v>16</v>
      </c>
      <c r="Q1008" s="17" t="s">
        <v>11541</v>
      </c>
      <c r="R1008" s="24" t="s">
        <v>11540</v>
      </c>
      <c r="S1008" s="28" t="s">
        <v>2157</v>
      </c>
    </row>
    <row r="1009" spans="1:19" x14ac:dyDescent="0.25">
      <c r="A1009" t="s">
        <v>8857</v>
      </c>
      <c r="B1009" t="s">
        <v>8858</v>
      </c>
      <c r="C1009" t="s">
        <v>1137</v>
      </c>
      <c r="D1009" s="22">
        <v>-2.7337823352432737</v>
      </c>
      <c r="E1009" s="21" t="s">
        <v>2157</v>
      </c>
      <c r="F1009" s="22">
        <v>-2.9343820830653122</v>
      </c>
      <c r="G1009" s="21" t="s">
        <v>2157</v>
      </c>
      <c r="H1009" s="22">
        <v>2.4647198780417856</v>
      </c>
      <c r="I1009" s="21" t="s">
        <v>2170</v>
      </c>
      <c r="J1009" s="22">
        <v>1.1265682791185125</v>
      </c>
      <c r="K1009" s="21" t="s">
        <v>2170</v>
      </c>
      <c r="L1009" s="17" t="s">
        <v>8155</v>
      </c>
      <c r="M1009" s="17" t="s">
        <v>8155</v>
      </c>
      <c r="N1009" s="17" t="s">
        <v>3726</v>
      </c>
      <c r="O1009" s="17" t="s">
        <v>59</v>
      </c>
      <c r="P1009" s="17" t="s">
        <v>109</v>
      </c>
      <c r="Q1009" s="17" t="s">
        <v>8859</v>
      </c>
      <c r="R1009" s="17" t="s">
        <v>8858</v>
      </c>
      <c r="S1009" s="28"/>
    </row>
    <row r="1010" spans="1:19" x14ac:dyDescent="0.25">
      <c r="A1010" t="s">
        <v>6936</v>
      </c>
      <c r="B1010" t="s">
        <v>6937</v>
      </c>
      <c r="C1010" t="s">
        <v>6938</v>
      </c>
      <c r="D1010" s="22">
        <v>-0.40437857862815019</v>
      </c>
      <c r="F1010" s="22">
        <v>-0.54905510675433178</v>
      </c>
      <c r="H1010" s="22">
        <v>0.12871282774280729</v>
      </c>
      <c r="J1010" s="22">
        <v>8.1477468613954836E-3</v>
      </c>
      <c r="L1010" s="17" t="s">
        <v>531</v>
      </c>
      <c r="M1010" s="17" t="s">
        <v>6808</v>
      </c>
      <c r="N1010" s="17" t="s">
        <v>6803</v>
      </c>
      <c r="O1010" s="17" t="s">
        <v>6881</v>
      </c>
      <c r="P1010" s="17" t="s">
        <v>109</v>
      </c>
      <c r="Q1010" s="17" t="s">
        <v>6881</v>
      </c>
      <c r="R1010" s="17" t="s">
        <v>6937</v>
      </c>
      <c r="S1010" s="28"/>
    </row>
    <row r="1011" spans="1:19" x14ac:dyDescent="0.25">
      <c r="A1011" t="s">
        <v>6883</v>
      </c>
      <c r="B1011" t="s">
        <v>6884</v>
      </c>
      <c r="C1011" t="s">
        <v>1137</v>
      </c>
      <c r="D1011" s="22">
        <v>-1.6868154124636148</v>
      </c>
      <c r="E1011" s="21" t="s">
        <v>2157</v>
      </c>
      <c r="F1011" s="22" t="s">
        <v>53</v>
      </c>
      <c r="G1011" s="21" t="s">
        <v>2157</v>
      </c>
      <c r="H1011" s="22">
        <v>1.4730669664503007</v>
      </c>
      <c r="I1011" s="21" t="s">
        <v>2170</v>
      </c>
      <c r="J1011" s="22">
        <v>2.0968976772109018</v>
      </c>
      <c r="K1011" s="21" t="s">
        <v>2157</v>
      </c>
      <c r="L1011" s="17" t="s">
        <v>531</v>
      </c>
      <c r="M1011" s="17" t="s">
        <v>6808</v>
      </c>
      <c r="N1011" s="17" t="s">
        <v>6808</v>
      </c>
      <c r="O1011" s="17" t="s">
        <v>6881</v>
      </c>
      <c r="P1011" s="17" t="s">
        <v>16</v>
      </c>
      <c r="Q1011" s="17" t="s">
        <v>6885</v>
      </c>
      <c r="R1011" s="17" t="s">
        <v>6884</v>
      </c>
      <c r="S1011" s="28"/>
    </row>
    <row r="1012" spans="1:19" x14ac:dyDescent="0.25">
      <c r="A1012" t="s">
        <v>6878</v>
      </c>
      <c r="B1012" t="s">
        <v>6879</v>
      </c>
      <c r="C1012" t="s">
        <v>6880</v>
      </c>
      <c r="D1012" s="22">
        <v>4.4962839690518598E-2</v>
      </c>
      <c r="F1012" s="22">
        <v>-0.66527000757538024</v>
      </c>
      <c r="H1012" s="22">
        <v>-0.58320650940024388</v>
      </c>
      <c r="J1012" s="22">
        <v>0.70159705881303547</v>
      </c>
      <c r="L1012" s="17" t="s">
        <v>531</v>
      </c>
      <c r="M1012" s="17" t="s">
        <v>6808</v>
      </c>
      <c r="N1012" s="17" t="s">
        <v>6808</v>
      </c>
      <c r="O1012" s="17" t="s">
        <v>6881</v>
      </c>
      <c r="P1012" s="17" t="s">
        <v>109</v>
      </c>
      <c r="Q1012" s="17" t="s">
        <v>6882</v>
      </c>
      <c r="R1012" s="17" t="s">
        <v>11018</v>
      </c>
      <c r="S1012" s="28" t="s">
        <v>11573</v>
      </c>
    </row>
    <row r="1013" spans="1:19" x14ac:dyDescent="0.25">
      <c r="A1013" t="s">
        <v>6950</v>
      </c>
      <c r="B1013" t="s">
        <v>6951</v>
      </c>
      <c r="C1013" t="s">
        <v>6952</v>
      </c>
      <c r="D1013" s="22">
        <v>-1.4407405126152806</v>
      </c>
      <c r="E1013" s="21" t="s">
        <v>2157</v>
      </c>
      <c r="F1013" s="22">
        <v>-1.4434455333345806</v>
      </c>
      <c r="G1013" s="21" t="s">
        <v>2157</v>
      </c>
      <c r="H1013" s="22">
        <v>-9.6114085973133048E-4</v>
      </c>
      <c r="I1013" s="21" t="s">
        <v>2157</v>
      </c>
      <c r="J1013" s="22">
        <v>-0.96117480107314923</v>
      </c>
      <c r="K1013" s="21" t="s">
        <v>2157</v>
      </c>
      <c r="L1013" s="17" t="s">
        <v>531</v>
      </c>
      <c r="M1013" s="17" t="s">
        <v>6808</v>
      </c>
      <c r="N1013" s="17" t="s">
        <v>6953</v>
      </c>
      <c r="O1013" s="17" t="s">
        <v>6881</v>
      </c>
      <c r="P1013" s="17" t="s">
        <v>109</v>
      </c>
      <c r="Q1013" s="17" t="s">
        <v>6954</v>
      </c>
      <c r="R1013" s="17" t="s">
        <v>11019</v>
      </c>
      <c r="S1013" s="28" t="s">
        <v>11573</v>
      </c>
    </row>
    <row r="1014" spans="1:19" x14ac:dyDescent="0.25">
      <c r="A1014" t="s">
        <v>6932</v>
      </c>
      <c r="B1014" t="s">
        <v>6933</v>
      </c>
      <c r="C1014" t="s">
        <v>6934</v>
      </c>
      <c r="D1014" s="22">
        <v>-0.11991170115499397</v>
      </c>
      <c r="E1014" s="21" t="s">
        <v>2157</v>
      </c>
      <c r="F1014" s="22">
        <v>-1.6734251063756684</v>
      </c>
      <c r="G1014" s="21" t="s">
        <v>2157</v>
      </c>
      <c r="H1014" s="22">
        <v>2.0417973078900782</v>
      </c>
      <c r="I1014" s="21" t="s">
        <v>2157</v>
      </c>
      <c r="J1014" s="22">
        <v>1.3299327446023892</v>
      </c>
      <c r="K1014" s="21" t="s">
        <v>2170</v>
      </c>
      <c r="L1014" s="17" t="s">
        <v>531</v>
      </c>
      <c r="M1014" s="17" t="s">
        <v>6808</v>
      </c>
      <c r="N1014" s="17" t="s">
        <v>6803</v>
      </c>
      <c r="O1014" s="17" t="s">
        <v>6881</v>
      </c>
      <c r="P1014" s="17" t="s">
        <v>109</v>
      </c>
      <c r="Q1014" s="17" t="s">
        <v>6935</v>
      </c>
      <c r="R1014" s="17" t="s">
        <v>11020</v>
      </c>
      <c r="S1014" s="28" t="s">
        <v>11573</v>
      </c>
    </row>
    <row r="1015" spans="1:19" x14ac:dyDescent="0.25">
      <c r="A1015" t="s">
        <v>6335</v>
      </c>
      <c r="B1015" t="s">
        <v>6336</v>
      </c>
      <c r="C1015" t="s">
        <v>6337</v>
      </c>
      <c r="D1015" s="22" t="s">
        <v>2157</v>
      </c>
      <c r="F1015" s="22" t="s">
        <v>53</v>
      </c>
      <c r="H1015" s="22" t="s">
        <v>166</v>
      </c>
      <c r="J1015" s="22">
        <v>0.95035745111402015</v>
      </c>
      <c r="L1015" s="17" t="s">
        <v>531</v>
      </c>
      <c r="M1015" s="17" t="s">
        <v>1535</v>
      </c>
      <c r="N1015" s="17" t="s">
        <v>1563</v>
      </c>
      <c r="O1015" s="17" t="s">
        <v>59</v>
      </c>
      <c r="P1015" s="17" t="s">
        <v>109</v>
      </c>
      <c r="Q1015" s="17" t="s">
        <v>10449</v>
      </c>
      <c r="R1015" s="17" t="s">
        <v>10448</v>
      </c>
      <c r="S1015" s="28" t="s">
        <v>2157</v>
      </c>
    </row>
    <row r="1016" spans="1:19" x14ac:dyDescent="0.25">
      <c r="A1016" t="s">
        <v>2044</v>
      </c>
      <c r="B1016" t="s">
        <v>7746</v>
      </c>
      <c r="C1016" t="s">
        <v>7747</v>
      </c>
      <c r="D1016" s="22">
        <v>0.28448233644917797</v>
      </c>
      <c r="E1016" s="21" t="s">
        <v>2157</v>
      </c>
      <c r="F1016" s="22">
        <v>1.1494680326688489</v>
      </c>
      <c r="G1016" s="21" t="s">
        <v>2170</v>
      </c>
      <c r="H1016" s="22">
        <v>-2.221879383420382</v>
      </c>
      <c r="I1016" s="21" t="s">
        <v>2170</v>
      </c>
      <c r="J1016" s="22" t="s">
        <v>53</v>
      </c>
      <c r="K1016" s="21" t="s">
        <v>2157</v>
      </c>
      <c r="L1016" s="17" t="s">
        <v>531</v>
      </c>
      <c r="M1016" s="17" t="s">
        <v>1465</v>
      </c>
      <c r="N1016" s="17" t="s">
        <v>1779</v>
      </c>
      <c r="O1016" s="17" t="s">
        <v>59</v>
      </c>
      <c r="P1016" s="17" t="s">
        <v>60</v>
      </c>
      <c r="Q1016" s="17" t="s">
        <v>7748</v>
      </c>
      <c r="R1016" s="17" t="s">
        <v>11021</v>
      </c>
      <c r="S1016" s="28" t="s">
        <v>11634</v>
      </c>
    </row>
    <row r="1017" spans="1:19" x14ac:dyDescent="0.25">
      <c r="A1017" t="s">
        <v>5258</v>
      </c>
      <c r="B1017" t="s">
        <v>5259</v>
      </c>
      <c r="C1017" t="s">
        <v>5260</v>
      </c>
      <c r="D1017" s="22" t="s">
        <v>2157</v>
      </c>
      <c r="F1017" s="22" t="s">
        <v>53</v>
      </c>
      <c r="H1017" s="22"/>
      <c r="J1017" s="22">
        <v>-0.6233270060448256</v>
      </c>
      <c r="L1017" s="17" t="s">
        <v>531</v>
      </c>
      <c r="M1017" s="17" t="s">
        <v>5161</v>
      </c>
      <c r="N1017" s="17" t="s">
        <v>5176</v>
      </c>
      <c r="O1017" s="17" t="s">
        <v>59</v>
      </c>
      <c r="P1017" s="17" t="s">
        <v>37</v>
      </c>
      <c r="Q1017" s="17" t="s">
        <v>5261</v>
      </c>
      <c r="R1017" s="17" t="s">
        <v>5259</v>
      </c>
      <c r="S1017" s="28" t="s">
        <v>11576</v>
      </c>
    </row>
    <row r="1018" spans="1:19" x14ac:dyDescent="0.25">
      <c r="A1018" t="s">
        <v>4004</v>
      </c>
      <c r="B1018" t="s">
        <v>4005</v>
      </c>
      <c r="C1018" t="s">
        <v>4006</v>
      </c>
      <c r="D1018" s="22">
        <v>-1.2252411124591804</v>
      </c>
      <c r="E1018" s="21" t="s">
        <v>2157</v>
      </c>
      <c r="F1018" s="22">
        <v>-1.6087874327186431</v>
      </c>
      <c r="G1018" s="21" t="s">
        <v>2157</v>
      </c>
      <c r="H1018" s="22">
        <v>-0.27055299117936676</v>
      </c>
      <c r="I1018" s="21" t="s">
        <v>2157</v>
      </c>
      <c r="J1018" s="22">
        <v>0.37122804575520035</v>
      </c>
      <c r="K1018" s="21" t="s">
        <v>2157</v>
      </c>
      <c r="L1018" s="17" t="s">
        <v>531</v>
      </c>
      <c r="M1018" s="17" t="s">
        <v>647</v>
      </c>
      <c r="N1018" s="17" t="s">
        <v>647</v>
      </c>
      <c r="O1018" s="17" t="s">
        <v>59</v>
      </c>
      <c r="P1018" s="17" t="s">
        <v>109</v>
      </c>
      <c r="Q1018" s="17" t="s">
        <v>4007</v>
      </c>
      <c r="R1018" s="17" t="s">
        <v>11022</v>
      </c>
      <c r="S1018" s="28" t="s">
        <v>11689</v>
      </c>
    </row>
    <row r="1019" spans="1:19" x14ac:dyDescent="0.25">
      <c r="A1019" t="s">
        <v>7190</v>
      </c>
      <c r="B1019" t="s">
        <v>7191</v>
      </c>
      <c r="C1019" t="s">
        <v>1519</v>
      </c>
      <c r="D1019" s="22" t="s">
        <v>2157</v>
      </c>
      <c r="F1019" s="22" t="s">
        <v>2157</v>
      </c>
      <c r="H1019" s="22" t="s">
        <v>2157</v>
      </c>
      <c r="J1019" s="22" t="s">
        <v>166</v>
      </c>
      <c r="L1019" s="17" t="s">
        <v>531</v>
      </c>
      <c r="M1019" s="17" t="s">
        <v>1452</v>
      </c>
      <c r="N1019" s="17" t="s">
        <v>1456</v>
      </c>
      <c r="O1019" s="17" t="s">
        <v>1629</v>
      </c>
      <c r="P1019" s="17" t="s">
        <v>109</v>
      </c>
      <c r="Q1019" s="17" t="s">
        <v>7192</v>
      </c>
      <c r="R1019" s="17" t="s">
        <v>7191</v>
      </c>
      <c r="S1019" s="28"/>
    </row>
    <row r="1020" spans="1:19" x14ac:dyDescent="0.25">
      <c r="A1020" t="s">
        <v>2928</v>
      </c>
      <c r="B1020" t="s">
        <v>2929</v>
      </c>
      <c r="C1020" t="s">
        <v>2930</v>
      </c>
      <c r="D1020" s="22">
        <v>-0.24312597196850921</v>
      </c>
      <c r="E1020" s="21" t="s">
        <v>2157</v>
      </c>
      <c r="F1020" s="22">
        <v>-1.6944826203475458</v>
      </c>
      <c r="G1020" s="21" t="s">
        <v>2170</v>
      </c>
      <c r="H1020" s="22">
        <v>0.97129844669330423</v>
      </c>
      <c r="I1020" s="21" t="s">
        <v>2157</v>
      </c>
      <c r="J1020" s="22">
        <v>-0.16960309650280886</v>
      </c>
      <c r="K1020" s="21" t="s">
        <v>2157</v>
      </c>
      <c r="L1020" s="17" t="s">
        <v>2767</v>
      </c>
      <c r="M1020" s="17" t="s">
        <v>2768</v>
      </c>
      <c r="N1020" s="17" t="s">
        <v>2768</v>
      </c>
      <c r="O1020" s="17" t="s">
        <v>59</v>
      </c>
      <c r="P1020" s="17" t="s">
        <v>37</v>
      </c>
      <c r="Q1020" s="17" t="s">
        <v>2931</v>
      </c>
      <c r="R1020" s="17" t="s">
        <v>11023</v>
      </c>
      <c r="S1020" s="28"/>
    </row>
    <row r="1021" spans="1:19" x14ac:dyDescent="0.25">
      <c r="A1021" t="s">
        <v>5191</v>
      </c>
      <c r="B1021" t="s">
        <v>5192</v>
      </c>
      <c r="C1021" t="s">
        <v>5193</v>
      </c>
      <c r="D1021" s="22"/>
      <c r="F1021" s="22"/>
      <c r="H1021" s="22">
        <v>1.051649369023961</v>
      </c>
      <c r="J1021" s="22"/>
      <c r="L1021" s="17" t="s">
        <v>531</v>
      </c>
      <c r="M1021" s="17" t="s">
        <v>5161</v>
      </c>
      <c r="N1021" s="17" t="s">
        <v>5176</v>
      </c>
      <c r="O1021" s="17">
        <v>281178</v>
      </c>
      <c r="P1021" s="17" t="s">
        <v>37</v>
      </c>
      <c r="Q1021" s="17" t="s">
        <v>5194</v>
      </c>
      <c r="R1021" s="17" t="s">
        <v>11024</v>
      </c>
      <c r="S1021" s="28"/>
    </row>
    <row r="1022" spans="1:19" x14ac:dyDescent="0.25">
      <c r="A1022" t="s">
        <v>5187</v>
      </c>
      <c r="B1022" t="s">
        <v>5188</v>
      </c>
      <c r="C1022" t="s">
        <v>5189</v>
      </c>
      <c r="D1022" s="22" t="s">
        <v>53</v>
      </c>
      <c r="E1022" s="21" t="s">
        <v>2157</v>
      </c>
      <c r="F1022" s="22">
        <v>-0.31575396021587027</v>
      </c>
      <c r="G1022" s="21" t="s">
        <v>2170</v>
      </c>
      <c r="H1022" s="22" t="s">
        <v>53</v>
      </c>
      <c r="I1022" s="21" t="s">
        <v>2157</v>
      </c>
      <c r="J1022" s="22">
        <v>1.0173852249613755</v>
      </c>
      <c r="K1022" s="21" t="s">
        <v>2157</v>
      </c>
      <c r="L1022" s="17" t="s">
        <v>531</v>
      </c>
      <c r="M1022" s="17" t="s">
        <v>5161</v>
      </c>
      <c r="N1022" s="17" t="s">
        <v>5176</v>
      </c>
      <c r="O1022" s="17">
        <v>281178</v>
      </c>
      <c r="P1022" s="17" t="s">
        <v>109</v>
      </c>
      <c r="Q1022" s="17" t="s">
        <v>5190</v>
      </c>
      <c r="R1022" s="17" t="s">
        <v>11025</v>
      </c>
      <c r="S1022" s="28"/>
    </row>
    <row r="1023" spans="1:19" x14ac:dyDescent="0.25">
      <c r="A1023" t="s">
        <v>3861</v>
      </c>
      <c r="B1023" t="s">
        <v>3862</v>
      </c>
      <c r="C1023" t="s">
        <v>3863</v>
      </c>
      <c r="D1023" s="22">
        <v>-0.18023180682482692</v>
      </c>
      <c r="E1023" s="21" t="s">
        <v>2157</v>
      </c>
      <c r="F1023" s="22">
        <v>0.24504779048375075</v>
      </c>
      <c r="G1023" s="21" t="s">
        <v>2157</v>
      </c>
      <c r="H1023" s="22">
        <v>2.3435901586105121</v>
      </c>
      <c r="I1023" s="21" t="s">
        <v>2157</v>
      </c>
      <c r="J1023" s="22">
        <v>1.6966488620082907</v>
      </c>
      <c r="K1023" s="21" t="s">
        <v>2157</v>
      </c>
      <c r="L1023" s="17" t="s">
        <v>531</v>
      </c>
      <c r="M1023" s="17" t="s">
        <v>647</v>
      </c>
      <c r="N1023" s="17" t="s">
        <v>647</v>
      </c>
      <c r="O1023" s="17" t="s">
        <v>3859</v>
      </c>
      <c r="P1023" s="17" t="s">
        <v>109</v>
      </c>
      <c r="Q1023" s="17" t="s">
        <v>3859</v>
      </c>
      <c r="R1023" s="17" t="s">
        <v>11026</v>
      </c>
      <c r="S1023" s="28" t="s">
        <v>11593</v>
      </c>
    </row>
    <row r="1024" spans="1:19" x14ac:dyDescent="0.25">
      <c r="A1024" t="s">
        <v>3856</v>
      </c>
      <c r="B1024" t="s">
        <v>3857</v>
      </c>
      <c r="C1024" t="s">
        <v>3858</v>
      </c>
      <c r="D1024" s="22">
        <v>-1.4590648795349737</v>
      </c>
      <c r="E1024" s="21" t="s">
        <v>2157</v>
      </c>
      <c r="F1024" s="22">
        <v>-1.4986165905974482</v>
      </c>
      <c r="G1024" s="21" t="s">
        <v>2157</v>
      </c>
      <c r="H1024" s="22">
        <v>1.462734767457484</v>
      </c>
      <c r="I1024" s="21" t="s">
        <v>2157</v>
      </c>
      <c r="J1024" s="22">
        <v>0.96823002045942153</v>
      </c>
      <c r="K1024" s="21" t="s">
        <v>2157</v>
      </c>
      <c r="L1024" s="17" t="s">
        <v>531</v>
      </c>
      <c r="M1024" s="17" t="s">
        <v>647</v>
      </c>
      <c r="N1024" s="17" t="s">
        <v>647</v>
      </c>
      <c r="O1024" s="17" t="s">
        <v>3859</v>
      </c>
      <c r="P1024" s="17" t="s">
        <v>109</v>
      </c>
      <c r="Q1024" s="17" t="s">
        <v>3860</v>
      </c>
      <c r="R1024" s="17" t="s">
        <v>11027</v>
      </c>
      <c r="S1024" s="28"/>
    </row>
    <row r="1025" spans="1:19" x14ac:dyDescent="0.25">
      <c r="A1025" t="s">
        <v>3864</v>
      </c>
      <c r="B1025" t="s">
        <v>3865</v>
      </c>
      <c r="C1025" t="s">
        <v>3866</v>
      </c>
      <c r="D1025" s="22">
        <v>1.1807425939265506</v>
      </c>
      <c r="F1025" s="22">
        <v>-0.7249450414267351</v>
      </c>
      <c r="H1025" s="22">
        <v>1.1215153238403694</v>
      </c>
      <c r="J1025" s="22">
        <v>0.34063439757222996</v>
      </c>
      <c r="L1025" s="17" t="s">
        <v>531</v>
      </c>
      <c r="M1025" s="17" t="s">
        <v>647</v>
      </c>
      <c r="N1025" s="17" t="s">
        <v>647</v>
      </c>
      <c r="O1025" s="17" t="s">
        <v>3859</v>
      </c>
      <c r="P1025" s="17" t="s">
        <v>109</v>
      </c>
      <c r="Q1025" s="17" t="s">
        <v>3867</v>
      </c>
      <c r="R1025" s="17" t="s">
        <v>11028</v>
      </c>
      <c r="S1025" s="28" t="s">
        <v>11689</v>
      </c>
    </row>
    <row r="1026" spans="1:19" x14ac:dyDescent="0.25">
      <c r="A1026" t="s">
        <v>3872</v>
      </c>
      <c r="B1026" t="s">
        <v>3873</v>
      </c>
      <c r="C1026" t="s">
        <v>3874</v>
      </c>
      <c r="D1026" s="22">
        <v>8.2749669702877948E-2</v>
      </c>
      <c r="F1026" s="22">
        <v>1.1815506486452863</v>
      </c>
      <c r="H1026" s="22">
        <v>-0.44415342457742718</v>
      </c>
      <c r="J1026" s="22">
        <v>1.2322222622199444</v>
      </c>
      <c r="L1026" s="17" t="s">
        <v>531</v>
      </c>
      <c r="M1026" s="17" t="s">
        <v>647</v>
      </c>
      <c r="N1026" s="17" t="s">
        <v>647</v>
      </c>
      <c r="O1026" s="17" t="s">
        <v>3859</v>
      </c>
      <c r="P1026" s="17" t="s">
        <v>109</v>
      </c>
      <c r="Q1026" s="17" t="s">
        <v>3875</v>
      </c>
      <c r="R1026" s="17" t="s">
        <v>11029</v>
      </c>
      <c r="S1026" s="28"/>
    </row>
    <row r="1027" spans="1:19" x14ac:dyDescent="0.25">
      <c r="A1027" t="s">
        <v>3868</v>
      </c>
      <c r="B1027" t="s">
        <v>3869</v>
      </c>
      <c r="C1027" t="s">
        <v>3870</v>
      </c>
      <c r="D1027" s="22">
        <v>-1.3192706482681265</v>
      </c>
      <c r="F1027" s="22">
        <v>-0.44567926906481675</v>
      </c>
      <c r="H1027" s="22">
        <v>-2.060763181704405</v>
      </c>
      <c r="J1027" s="22" t="s">
        <v>53</v>
      </c>
      <c r="L1027" s="17" t="s">
        <v>531</v>
      </c>
      <c r="M1027" s="17" t="s">
        <v>647</v>
      </c>
      <c r="N1027" s="17" t="s">
        <v>647</v>
      </c>
      <c r="O1027" s="17" t="s">
        <v>3859</v>
      </c>
      <c r="P1027" s="17" t="s">
        <v>109</v>
      </c>
      <c r="Q1027" s="17" t="s">
        <v>3871</v>
      </c>
      <c r="R1027" s="17" t="s">
        <v>11030</v>
      </c>
      <c r="S1027" s="28"/>
    </row>
    <row r="1028" spans="1:19" x14ac:dyDescent="0.25">
      <c r="A1028" t="s">
        <v>3880</v>
      </c>
      <c r="B1028" t="s">
        <v>3881</v>
      </c>
      <c r="C1028" t="s">
        <v>3882</v>
      </c>
      <c r="D1028" s="22">
        <v>-1.2045282110660755</v>
      </c>
      <c r="E1028" s="21" t="s">
        <v>2157</v>
      </c>
      <c r="F1028" s="22">
        <v>-1.7310039289676984</v>
      </c>
      <c r="G1028" s="21" t="s">
        <v>2157</v>
      </c>
      <c r="H1028" s="22">
        <v>2.3457061396120551</v>
      </c>
      <c r="I1028" s="21" t="s">
        <v>2170</v>
      </c>
      <c r="J1028" s="22">
        <v>1.3591914896888007</v>
      </c>
      <c r="K1028" s="21" t="s">
        <v>2170</v>
      </c>
      <c r="L1028" s="17" t="s">
        <v>531</v>
      </c>
      <c r="M1028" s="17" t="s">
        <v>647</v>
      </c>
      <c r="N1028" s="17" t="s">
        <v>647</v>
      </c>
      <c r="O1028" s="17" t="s">
        <v>3859</v>
      </c>
      <c r="P1028" s="17" t="s">
        <v>109</v>
      </c>
      <c r="Q1028" s="17" t="s">
        <v>3883</v>
      </c>
      <c r="R1028" s="17" t="s">
        <v>11031</v>
      </c>
      <c r="S1028" s="28"/>
    </row>
    <row r="1029" spans="1:19" x14ac:dyDescent="0.25">
      <c r="A1029" t="s">
        <v>3884</v>
      </c>
      <c r="B1029" t="s">
        <v>3885</v>
      </c>
      <c r="C1029" t="s">
        <v>3886</v>
      </c>
      <c r="D1029" s="22">
        <v>-0.66042233331981215</v>
      </c>
      <c r="E1029" s="21" t="s">
        <v>2157</v>
      </c>
      <c r="F1029" s="22">
        <v>-0.99988649693690068</v>
      </c>
      <c r="G1029" s="21" t="s">
        <v>2157</v>
      </c>
      <c r="H1029" s="22">
        <v>2.3039620762665756</v>
      </c>
      <c r="I1029" s="21" t="s">
        <v>2170</v>
      </c>
      <c r="J1029" s="22">
        <v>0.94400269051624508</v>
      </c>
      <c r="K1029" s="21" t="s">
        <v>2157</v>
      </c>
      <c r="L1029" s="17" t="s">
        <v>531</v>
      </c>
      <c r="M1029" s="17" t="s">
        <v>647</v>
      </c>
      <c r="N1029" s="17" t="s">
        <v>647</v>
      </c>
      <c r="O1029" s="17" t="s">
        <v>3859</v>
      </c>
      <c r="P1029" s="17" t="s">
        <v>109</v>
      </c>
      <c r="Q1029" s="17" t="s">
        <v>3887</v>
      </c>
      <c r="R1029" s="17" t="s">
        <v>11032</v>
      </c>
      <c r="S1029" s="28"/>
    </row>
    <row r="1030" spans="1:19" x14ac:dyDescent="0.25">
      <c r="A1030" t="s">
        <v>3876</v>
      </c>
      <c r="B1030" t="s">
        <v>3877</v>
      </c>
      <c r="C1030" t="s">
        <v>3878</v>
      </c>
      <c r="D1030" s="22" t="s">
        <v>53</v>
      </c>
      <c r="E1030" s="21" t="s">
        <v>2157</v>
      </c>
      <c r="F1030" s="22" t="s">
        <v>53</v>
      </c>
      <c r="G1030" s="21" t="s">
        <v>2157</v>
      </c>
      <c r="H1030" s="22">
        <v>1.6604232444942943</v>
      </c>
      <c r="I1030" s="21" t="s">
        <v>2157</v>
      </c>
      <c r="J1030" s="22">
        <v>0.89722183222886265</v>
      </c>
      <c r="K1030" s="21" t="s">
        <v>2157</v>
      </c>
      <c r="L1030" s="17" t="s">
        <v>531</v>
      </c>
      <c r="M1030" s="17" t="s">
        <v>647</v>
      </c>
      <c r="N1030" s="17" t="s">
        <v>647</v>
      </c>
      <c r="O1030" s="17" t="s">
        <v>3859</v>
      </c>
      <c r="P1030" s="17" t="s">
        <v>109</v>
      </c>
      <c r="Q1030" s="17" t="s">
        <v>3879</v>
      </c>
      <c r="R1030" s="17" t="s">
        <v>11033</v>
      </c>
      <c r="S1030" s="28"/>
    </row>
    <row r="1031" spans="1:19" x14ac:dyDescent="0.25">
      <c r="A1031" t="s">
        <v>1609</v>
      </c>
      <c r="B1031" t="s">
        <v>6997</v>
      </c>
      <c r="C1031" t="s">
        <v>6988</v>
      </c>
      <c r="D1031" s="22"/>
      <c r="E1031" s="21" t="s">
        <v>2170</v>
      </c>
      <c r="F1031" s="22">
        <v>-2.5062846474439984</v>
      </c>
      <c r="G1031" s="21" t="s">
        <v>2170</v>
      </c>
      <c r="H1031" s="22">
        <v>2.1301706556233548</v>
      </c>
      <c r="I1031" s="21" t="s">
        <v>2170</v>
      </c>
      <c r="J1031" s="22">
        <v>1.7096904643535964</v>
      </c>
      <c r="K1031" s="21" t="s">
        <v>2157</v>
      </c>
      <c r="L1031" s="17" t="s">
        <v>531</v>
      </c>
      <c r="M1031" s="17" t="s">
        <v>1452</v>
      </c>
      <c r="N1031" s="17" t="s">
        <v>1450</v>
      </c>
      <c r="O1031" s="17" t="s">
        <v>59</v>
      </c>
      <c r="P1031" s="17" t="s">
        <v>37</v>
      </c>
      <c r="Q1031" s="23" t="s">
        <v>6998</v>
      </c>
      <c r="R1031" s="17" t="s">
        <v>6997</v>
      </c>
      <c r="S1031" s="28"/>
    </row>
    <row r="1032" spans="1:19" x14ac:dyDescent="0.25">
      <c r="A1032" t="s">
        <v>8957</v>
      </c>
      <c r="B1032" t="s">
        <v>8958</v>
      </c>
      <c r="C1032" t="s">
        <v>1137</v>
      </c>
      <c r="D1032" s="22" t="s">
        <v>2157</v>
      </c>
      <c r="F1032" s="22" t="s">
        <v>53</v>
      </c>
      <c r="H1032" s="22"/>
      <c r="J1032" s="22" t="s">
        <v>53</v>
      </c>
      <c r="L1032" s="17" t="s">
        <v>8155</v>
      </c>
      <c r="M1032" s="17" t="s">
        <v>8155</v>
      </c>
      <c r="N1032" s="17" t="s">
        <v>3726</v>
      </c>
      <c r="O1032" s="17" t="s">
        <v>59</v>
      </c>
      <c r="P1032" s="17" t="s">
        <v>37</v>
      </c>
      <c r="Q1032" s="17" t="s">
        <v>8959</v>
      </c>
      <c r="R1032" s="17" t="s">
        <v>8958</v>
      </c>
      <c r="S1032" s="28"/>
    </row>
    <row r="1033" spans="1:19" x14ac:dyDescent="0.25">
      <c r="A1033" t="s">
        <v>2148</v>
      </c>
      <c r="B1033" t="s">
        <v>7794</v>
      </c>
      <c r="C1033" t="s">
        <v>2149</v>
      </c>
      <c r="D1033" s="22">
        <v>-2.905962719660335</v>
      </c>
      <c r="E1033" s="21" t="s">
        <v>2157</v>
      </c>
      <c r="F1033" s="22">
        <v>-0.28687743701190072</v>
      </c>
      <c r="G1033" s="21" t="s">
        <v>2157</v>
      </c>
      <c r="H1033" s="22">
        <v>-3.5019103124368205</v>
      </c>
      <c r="I1033" s="21" t="s">
        <v>2157</v>
      </c>
      <c r="J1033" s="22" t="s">
        <v>53</v>
      </c>
      <c r="K1033" s="21" t="s">
        <v>2157</v>
      </c>
      <c r="L1033" s="17" t="s">
        <v>531</v>
      </c>
      <c r="M1033" s="17" t="s">
        <v>1465</v>
      </c>
      <c r="N1033" s="17" t="s">
        <v>1734</v>
      </c>
      <c r="O1033" s="17" t="s">
        <v>2150</v>
      </c>
      <c r="P1033" s="17" t="s">
        <v>16</v>
      </c>
      <c r="Q1033" s="17" t="s">
        <v>7795</v>
      </c>
      <c r="R1033" s="17" t="s">
        <v>7794</v>
      </c>
      <c r="S1033" s="28" t="s">
        <v>11661</v>
      </c>
    </row>
    <row r="1034" spans="1:19" x14ac:dyDescent="0.25">
      <c r="A1034" t="s">
        <v>7796</v>
      </c>
      <c r="B1034" t="s">
        <v>7797</v>
      </c>
      <c r="C1034" t="s">
        <v>7798</v>
      </c>
      <c r="D1034" s="22" t="s">
        <v>2157</v>
      </c>
      <c r="F1034" s="22" t="s">
        <v>2157</v>
      </c>
      <c r="H1034" s="22" t="s">
        <v>2157</v>
      </c>
      <c r="J1034" s="22" t="s">
        <v>166</v>
      </c>
      <c r="L1034" s="17" t="s">
        <v>531</v>
      </c>
      <c r="M1034" s="17" t="s">
        <v>1465</v>
      </c>
      <c r="N1034" s="17" t="s">
        <v>1734</v>
      </c>
      <c r="O1034" s="17" t="s">
        <v>2150</v>
      </c>
      <c r="P1034" s="17" t="s">
        <v>16</v>
      </c>
      <c r="Q1034" s="17" t="s">
        <v>7799</v>
      </c>
      <c r="R1034" s="17" t="s">
        <v>7797</v>
      </c>
      <c r="S1034" s="28"/>
    </row>
    <row r="1035" spans="1:19" x14ac:dyDescent="0.25">
      <c r="A1035" t="s">
        <v>7861</v>
      </c>
      <c r="B1035" t="s">
        <v>7862</v>
      </c>
      <c r="C1035" t="s">
        <v>7863</v>
      </c>
      <c r="D1035" s="22">
        <v>-1.1255711542838363</v>
      </c>
      <c r="F1035" s="22">
        <v>-0.80363788077200315</v>
      </c>
      <c r="H1035" s="22"/>
      <c r="J1035" s="22" t="s">
        <v>53</v>
      </c>
      <c r="L1035" s="17" t="s">
        <v>531</v>
      </c>
      <c r="M1035" s="17" t="s">
        <v>1465</v>
      </c>
      <c r="N1035" s="17" t="s">
        <v>1734</v>
      </c>
      <c r="O1035" s="17" t="s">
        <v>59</v>
      </c>
      <c r="P1035" s="17" t="s">
        <v>109</v>
      </c>
      <c r="Q1035" s="17" t="s">
        <v>7864</v>
      </c>
      <c r="R1035" s="17" t="s">
        <v>7862</v>
      </c>
      <c r="S1035" s="28"/>
    </row>
    <row r="1036" spans="1:19" x14ac:dyDescent="0.25">
      <c r="A1036" t="s">
        <v>1963</v>
      </c>
      <c r="B1036" t="s">
        <v>7810</v>
      </c>
      <c r="C1036" t="s">
        <v>7811</v>
      </c>
      <c r="D1036" s="22">
        <v>-0.51568511200615563</v>
      </c>
      <c r="E1036" s="21" t="s">
        <v>2157</v>
      </c>
      <c r="F1036" s="22">
        <v>-2.1087518568996249</v>
      </c>
      <c r="G1036" s="21" t="s">
        <v>2157</v>
      </c>
      <c r="H1036" s="22">
        <v>2.6252207897772943</v>
      </c>
      <c r="I1036" s="21" t="s">
        <v>2170</v>
      </c>
      <c r="J1036" s="22">
        <v>1.7766730647020725</v>
      </c>
      <c r="K1036" s="21" t="s">
        <v>2170</v>
      </c>
      <c r="L1036" s="17" t="s">
        <v>531</v>
      </c>
      <c r="M1036" s="17" t="s">
        <v>1465</v>
      </c>
      <c r="N1036" s="17" t="s">
        <v>1734</v>
      </c>
      <c r="O1036" s="17" t="s">
        <v>1966</v>
      </c>
      <c r="P1036" s="17" t="s">
        <v>109</v>
      </c>
      <c r="Q1036" s="17" t="s">
        <v>7812</v>
      </c>
      <c r="R1036" s="17" t="s">
        <v>7810</v>
      </c>
      <c r="S1036" s="28"/>
    </row>
    <row r="1037" spans="1:19" x14ac:dyDescent="0.25">
      <c r="A1037" t="s">
        <v>1968</v>
      </c>
      <c r="B1037" t="s">
        <v>7800</v>
      </c>
      <c r="C1037" t="s">
        <v>7801</v>
      </c>
      <c r="D1037" s="22">
        <v>-1.4000777582205046</v>
      </c>
      <c r="E1037" s="21" t="s">
        <v>2157</v>
      </c>
      <c r="F1037" s="22">
        <v>-1.4985839442410707</v>
      </c>
      <c r="G1037" s="21" t="s">
        <v>2157</v>
      </c>
      <c r="H1037" s="22">
        <v>1.920851207399539</v>
      </c>
      <c r="I1037" s="21" t="s">
        <v>2157</v>
      </c>
      <c r="J1037" s="22">
        <v>1.1486350419533284</v>
      </c>
      <c r="K1037" s="21" t="s">
        <v>2157</v>
      </c>
      <c r="L1037" s="17" t="s">
        <v>531</v>
      </c>
      <c r="M1037" s="17" t="s">
        <v>1465</v>
      </c>
      <c r="N1037" s="17" t="s">
        <v>1734</v>
      </c>
      <c r="O1037" s="17" t="s">
        <v>1966</v>
      </c>
      <c r="P1037" s="17" t="s">
        <v>109</v>
      </c>
      <c r="Q1037" s="17" t="s">
        <v>7802</v>
      </c>
      <c r="R1037" s="17" t="s">
        <v>7800</v>
      </c>
      <c r="S1037" s="28"/>
    </row>
    <row r="1038" spans="1:19" x14ac:dyDescent="0.25">
      <c r="A1038" t="s">
        <v>7803</v>
      </c>
      <c r="B1038" t="s">
        <v>7804</v>
      </c>
      <c r="C1038" t="s">
        <v>7801</v>
      </c>
      <c r="D1038" s="22"/>
      <c r="F1038" s="22" t="s">
        <v>53</v>
      </c>
      <c r="H1038" s="22"/>
      <c r="J1038" s="22">
        <v>2.6206577898583574</v>
      </c>
      <c r="L1038" s="17" t="s">
        <v>531</v>
      </c>
      <c r="M1038" s="17" t="s">
        <v>1465</v>
      </c>
      <c r="N1038" s="17" t="s">
        <v>1734</v>
      </c>
      <c r="O1038" s="17" t="s">
        <v>1966</v>
      </c>
      <c r="P1038" s="17" t="s">
        <v>109</v>
      </c>
      <c r="Q1038" s="17" t="s">
        <v>7805</v>
      </c>
      <c r="R1038" s="17" t="s">
        <v>7804</v>
      </c>
      <c r="S1038" s="28"/>
    </row>
    <row r="1039" spans="1:19" x14ac:dyDescent="0.25">
      <c r="A1039" t="s">
        <v>7806</v>
      </c>
      <c r="B1039" t="s">
        <v>7807</v>
      </c>
      <c r="C1039" t="s">
        <v>7808</v>
      </c>
      <c r="D1039" s="22" t="s">
        <v>2157</v>
      </c>
      <c r="F1039" s="22" t="s">
        <v>53</v>
      </c>
      <c r="H1039" s="22" t="s">
        <v>166</v>
      </c>
      <c r="J1039" s="22">
        <v>0.88301075358076375</v>
      </c>
      <c r="L1039" s="17" t="s">
        <v>531</v>
      </c>
      <c r="M1039" s="17" t="s">
        <v>1465</v>
      </c>
      <c r="N1039" s="17" t="s">
        <v>1734</v>
      </c>
      <c r="O1039" s="17" t="s">
        <v>1966</v>
      </c>
      <c r="P1039" s="17" t="s">
        <v>109</v>
      </c>
      <c r="Q1039" s="17" t="s">
        <v>7809</v>
      </c>
      <c r="R1039" s="17" t="s">
        <v>7807</v>
      </c>
      <c r="S1039" s="28"/>
    </row>
    <row r="1040" spans="1:19" x14ac:dyDescent="0.25">
      <c r="A1040" t="s">
        <v>7881</v>
      </c>
      <c r="B1040" t="s">
        <v>7882</v>
      </c>
      <c r="C1040" t="s">
        <v>7883</v>
      </c>
      <c r="D1040" s="22">
        <v>0.57079711933104393</v>
      </c>
      <c r="F1040" s="22">
        <v>-0.13857971326502053</v>
      </c>
      <c r="H1040" s="22">
        <v>-0.9850088667307435</v>
      </c>
      <c r="J1040" s="22">
        <v>-1.3334169363862487</v>
      </c>
      <c r="L1040" s="17" t="s">
        <v>531</v>
      </c>
      <c r="M1040" s="17" t="s">
        <v>1465</v>
      </c>
      <c r="N1040" s="17" t="s">
        <v>1734</v>
      </c>
      <c r="O1040" s="17" t="s">
        <v>59</v>
      </c>
      <c r="P1040" s="17" t="s">
        <v>16</v>
      </c>
      <c r="Q1040" s="17" t="s">
        <v>717</v>
      </c>
      <c r="R1040" s="17" t="s">
        <v>7882</v>
      </c>
      <c r="S1040" s="28"/>
    </row>
    <row r="1041" spans="1:19" x14ac:dyDescent="0.25">
      <c r="A1041" t="s">
        <v>922</v>
      </c>
      <c r="B1041" t="s">
        <v>4198</v>
      </c>
      <c r="C1041" t="s">
        <v>4199</v>
      </c>
      <c r="D1041" s="22">
        <v>-0.13555864920367647</v>
      </c>
      <c r="E1041" s="21" t="s">
        <v>2157</v>
      </c>
      <c r="F1041" s="22">
        <v>-0.24545465808170719</v>
      </c>
      <c r="G1041" s="21" t="s">
        <v>2157</v>
      </c>
      <c r="H1041" s="22">
        <v>0.68273246670707388</v>
      </c>
      <c r="I1041" s="21" t="s">
        <v>2157</v>
      </c>
      <c r="J1041" s="22">
        <v>1.0584962137169691</v>
      </c>
      <c r="K1041" s="21" t="s">
        <v>2170</v>
      </c>
      <c r="L1041" s="17" t="s">
        <v>531</v>
      </c>
      <c r="M1041" s="17" t="s">
        <v>647</v>
      </c>
      <c r="N1041" s="17" t="s">
        <v>646</v>
      </c>
      <c r="O1041" s="17" t="s">
        <v>717</v>
      </c>
      <c r="P1041" s="17" t="s">
        <v>37</v>
      </c>
      <c r="Q1041" s="17" t="s">
        <v>4200</v>
      </c>
      <c r="R1041" s="17" t="s">
        <v>11034</v>
      </c>
      <c r="S1041" s="28"/>
    </row>
    <row r="1042" spans="1:19" x14ac:dyDescent="0.25">
      <c r="A1042" t="s">
        <v>714</v>
      </c>
      <c r="B1042" t="s">
        <v>4201</v>
      </c>
      <c r="C1042" t="s">
        <v>716</v>
      </c>
      <c r="D1042" s="22">
        <v>-0.36564609475700988</v>
      </c>
      <c r="E1042" s="21" t="s">
        <v>2157</v>
      </c>
      <c r="F1042" s="22">
        <v>-2.290585396352053</v>
      </c>
      <c r="G1042" s="21" t="s">
        <v>2170</v>
      </c>
      <c r="H1042" s="22">
        <v>-0.27186309757434252</v>
      </c>
      <c r="I1042" s="21" t="s">
        <v>2157</v>
      </c>
      <c r="J1042" s="22">
        <v>-2.363231158885124</v>
      </c>
      <c r="K1042" s="21" t="s">
        <v>2170</v>
      </c>
      <c r="L1042" s="17" t="s">
        <v>531</v>
      </c>
      <c r="M1042" s="17" t="s">
        <v>647</v>
      </c>
      <c r="N1042" s="17" t="s">
        <v>646</v>
      </c>
      <c r="O1042" s="17" t="s">
        <v>717</v>
      </c>
      <c r="P1042" s="17" t="s">
        <v>37</v>
      </c>
      <c r="Q1042" s="17" t="s">
        <v>4202</v>
      </c>
      <c r="R1042" s="17" t="s">
        <v>11035</v>
      </c>
      <c r="S1042" s="28"/>
    </row>
    <row r="1043" spans="1:19" x14ac:dyDescent="0.25">
      <c r="A1043" t="s">
        <v>7408</v>
      </c>
      <c r="B1043" t="s">
        <v>7409</v>
      </c>
      <c r="C1043" t="s">
        <v>7410</v>
      </c>
      <c r="D1043" s="22">
        <v>-0.55233066458765967</v>
      </c>
      <c r="F1043" s="22">
        <v>-1.5917005281017425</v>
      </c>
      <c r="H1043" s="22">
        <v>1.4138333454610608</v>
      </c>
      <c r="J1043" s="22">
        <v>0.5469208871011918</v>
      </c>
      <c r="L1043" s="17" t="s">
        <v>531</v>
      </c>
      <c r="M1043" s="17" t="s">
        <v>1452</v>
      </c>
      <c r="N1043" s="17" t="s">
        <v>1598</v>
      </c>
      <c r="O1043" s="17" t="s">
        <v>59</v>
      </c>
      <c r="P1043" s="17" t="s">
        <v>109</v>
      </c>
      <c r="Q1043" s="17" t="s">
        <v>7411</v>
      </c>
      <c r="R1043" s="17" t="s">
        <v>11036</v>
      </c>
      <c r="S1043" s="28"/>
    </row>
    <row r="1044" spans="1:19" x14ac:dyDescent="0.25">
      <c r="A1044" t="s">
        <v>9023</v>
      </c>
      <c r="B1044" t="s">
        <v>9024</v>
      </c>
      <c r="C1044" t="s">
        <v>1137</v>
      </c>
      <c r="D1044" s="22"/>
      <c r="E1044" s="21" t="s">
        <v>2157</v>
      </c>
      <c r="F1044" s="22">
        <v>2.0329359706317116</v>
      </c>
      <c r="G1044" s="21" t="s">
        <v>2157</v>
      </c>
      <c r="H1044" s="22" t="s">
        <v>2157</v>
      </c>
      <c r="I1044" s="21" t="s">
        <v>2157</v>
      </c>
      <c r="J1044" s="22" t="s">
        <v>53</v>
      </c>
      <c r="K1044" s="21" t="s">
        <v>2157</v>
      </c>
      <c r="L1044" s="17" t="s">
        <v>8155</v>
      </c>
      <c r="M1044" s="17" t="s">
        <v>8155</v>
      </c>
      <c r="N1044" s="17" t="s">
        <v>3726</v>
      </c>
      <c r="O1044" s="17" t="s">
        <v>59</v>
      </c>
      <c r="P1044" s="17" t="s">
        <v>16</v>
      </c>
      <c r="Q1044" s="17" t="s">
        <v>10470</v>
      </c>
      <c r="R1044" s="17" t="s">
        <v>9024</v>
      </c>
      <c r="S1044" s="28"/>
    </row>
    <row r="1045" spans="1:19" x14ac:dyDescent="0.25">
      <c r="A1045" t="s">
        <v>8754</v>
      </c>
      <c r="B1045" t="s">
        <v>8754</v>
      </c>
      <c r="C1045" t="s">
        <v>8755</v>
      </c>
      <c r="D1045" s="22" t="s">
        <v>166</v>
      </c>
      <c r="F1045" s="22" t="s">
        <v>166</v>
      </c>
      <c r="H1045" s="22" t="s">
        <v>2157</v>
      </c>
      <c r="J1045" s="22" t="s">
        <v>2157</v>
      </c>
      <c r="L1045" s="17" t="s">
        <v>8155</v>
      </c>
      <c r="M1045" s="17" t="s">
        <v>8155</v>
      </c>
      <c r="N1045" s="17" t="s">
        <v>3726</v>
      </c>
      <c r="O1045" s="17" t="s">
        <v>59</v>
      </c>
      <c r="P1045" s="17" t="s">
        <v>16</v>
      </c>
      <c r="Q1045" s="17" t="s">
        <v>11537</v>
      </c>
      <c r="R1045" s="17" t="s">
        <v>11536</v>
      </c>
      <c r="S1045" s="28" t="s">
        <v>2157</v>
      </c>
    </row>
    <row r="1046" spans="1:19" x14ac:dyDescent="0.25">
      <c r="A1046" t="s">
        <v>1530</v>
      </c>
      <c r="B1046" t="s">
        <v>7045</v>
      </c>
      <c r="C1046" t="s">
        <v>1531</v>
      </c>
      <c r="D1046" s="22">
        <v>-0.36699803651302576</v>
      </c>
      <c r="E1046" s="21" t="s">
        <v>2157</v>
      </c>
      <c r="F1046" s="22">
        <v>-0.15651077914929526</v>
      </c>
      <c r="G1046" s="21" t="s">
        <v>2157</v>
      </c>
      <c r="H1046" s="22">
        <v>0.32116230743279528</v>
      </c>
      <c r="I1046" s="21" t="s">
        <v>2157</v>
      </c>
      <c r="J1046" s="22">
        <v>1.2140223806370982</v>
      </c>
      <c r="K1046" s="21" t="s">
        <v>2157</v>
      </c>
      <c r="L1046" s="17" t="s">
        <v>531</v>
      </c>
      <c r="M1046" s="17" t="s">
        <v>1452</v>
      </c>
      <c r="N1046" s="17" t="s">
        <v>1456</v>
      </c>
      <c r="O1046" s="17" t="s">
        <v>1507</v>
      </c>
      <c r="P1046" s="17" t="s">
        <v>109</v>
      </c>
      <c r="Q1046" s="17" t="s">
        <v>7046</v>
      </c>
      <c r="R1046" s="17" t="s">
        <v>7045</v>
      </c>
      <c r="S1046" s="28" t="s">
        <v>11689</v>
      </c>
    </row>
    <row r="1047" spans="1:19" x14ac:dyDescent="0.25">
      <c r="A1047" t="s">
        <v>9096</v>
      </c>
      <c r="B1047" t="s">
        <v>9096</v>
      </c>
      <c r="C1047" t="s">
        <v>9097</v>
      </c>
      <c r="D1047" s="22" t="s">
        <v>166</v>
      </c>
      <c r="F1047" s="22" t="s">
        <v>166</v>
      </c>
      <c r="H1047" s="22" t="s">
        <v>2157</v>
      </c>
      <c r="J1047" s="22" t="s">
        <v>2157</v>
      </c>
      <c r="L1047" s="17" t="s">
        <v>8155</v>
      </c>
      <c r="M1047" s="17" t="s">
        <v>8155</v>
      </c>
      <c r="N1047" s="17" t="s">
        <v>3726</v>
      </c>
      <c r="O1047" s="17" t="s">
        <v>59</v>
      </c>
      <c r="P1047" s="17" t="s">
        <v>16</v>
      </c>
      <c r="Q1047" s="17" t="s">
        <v>11535</v>
      </c>
      <c r="R1047" s="17" t="s">
        <v>11534</v>
      </c>
      <c r="S1047" s="28" t="s">
        <v>2157</v>
      </c>
    </row>
    <row r="1048" spans="1:19" x14ac:dyDescent="0.25">
      <c r="A1048" t="s">
        <v>5544</v>
      </c>
      <c r="B1048" t="s">
        <v>5545</v>
      </c>
      <c r="C1048" t="s">
        <v>5546</v>
      </c>
      <c r="D1048" s="22" t="s">
        <v>53</v>
      </c>
      <c r="E1048" s="21" t="s">
        <v>2157</v>
      </c>
      <c r="F1048" s="22">
        <v>-3.6635905892447798</v>
      </c>
      <c r="G1048" s="21" t="s">
        <v>2157</v>
      </c>
      <c r="H1048" s="22">
        <v>1.896388782666397</v>
      </c>
      <c r="I1048" s="21" t="s">
        <v>2157</v>
      </c>
      <c r="J1048" s="22">
        <v>1.0159658865058543</v>
      </c>
      <c r="K1048" s="21" t="s">
        <v>2157</v>
      </c>
      <c r="L1048" s="17" t="s">
        <v>531</v>
      </c>
      <c r="M1048" s="17" t="s">
        <v>5161</v>
      </c>
      <c r="N1048" s="17" t="s">
        <v>5534</v>
      </c>
      <c r="O1048" s="17" t="s">
        <v>59</v>
      </c>
      <c r="P1048" s="17" t="s">
        <v>109</v>
      </c>
      <c r="Q1048" s="17" t="s">
        <v>5547</v>
      </c>
      <c r="R1048" s="17" t="s">
        <v>5545</v>
      </c>
      <c r="S1048" s="28"/>
    </row>
    <row r="1049" spans="1:19" x14ac:dyDescent="0.25">
      <c r="A1049" t="s">
        <v>3634</v>
      </c>
      <c r="B1049" t="s">
        <v>3635</v>
      </c>
      <c r="C1049" t="s">
        <v>3636</v>
      </c>
      <c r="D1049" s="22">
        <v>-0.61882224495799842</v>
      </c>
      <c r="F1049" s="22">
        <v>1.1159951161815027</v>
      </c>
      <c r="H1049" s="22">
        <v>-0.85944244757576005</v>
      </c>
      <c r="J1049" s="22">
        <v>1.7706011486696659E-2</v>
      </c>
      <c r="L1049" s="17" t="s">
        <v>2767</v>
      </c>
      <c r="M1049" s="17" t="s">
        <v>3079</v>
      </c>
      <c r="N1049" s="17" t="s">
        <v>3066</v>
      </c>
      <c r="O1049" s="17" t="s">
        <v>59</v>
      </c>
      <c r="P1049" s="17" t="s">
        <v>16</v>
      </c>
      <c r="Q1049" s="17" t="s">
        <v>3637</v>
      </c>
      <c r="R1049" s="17" t="s">
        <v>11037</v>
      </c>
      <c r="S1049" s="28" t="s">
        <v>11700</v>
      </c>
    </row>
    <row r="1050" spans="1:19" x14ac:dyDescent="0.25">
      <c r="A1050" t="s">
        <v>8860</v>
      </c>
      <c r="B1050" t="s">
        <v>8861</v>
      </c>
      <c r="C1050" t="s">
        <v>1137</v>
      </c>
      <c r="D1050" s="22" t="s">
        <v>53</v>
      </c>
      <c r="F1050" s="22" t="s">
        <v>2157</v>
      </c>
      <c r="H1050" s="22" t="s">
        <v>53</v>
      </c>
      <c r="J1050" s="22" t="s">
        <v>2157</v>
      </c>
      <c r="L1050" s="17" t="s">
        <v>8155</v>
      </c>
      <c r="M1050" s="17" t="s">
        <v>8155</v>
      </c>
      <c r="N1050" s="17" t="s">
        <v>3726</v>
      </c>
      <c r="O1050" s="17" t="s">
        <v>59</v>
      </c>
      <c r="P1050" s="17" t="s">
        <v>109</v>
      </c>
      <c r="Q1050" s="17" t="s">
        <v>10471</v>
      </c>
      <c r="R1050" s="17" t="s">
        <v>8861</v>
      </c>
      <c r="S1050" s="28"/>
    </row>
    <row r="1051" spans="1:19" x14ac:dyDescent="0.25">
      <c r="A1051" t="s">
        <v>524</v>
      </c>
      <c r="B1051" t="s">
        <v>2449</v>
      </c>
      <c r="C1051" t="s">
        <v>91</v>
      </c>
      <c r="D1051" s="22">
        <v>-1.7709512743609328</v>
      </c>
      <c r="E1051" s="21" t="s">
        <v>2170</v>
      </c>
      <c r="F1051" s="22">
        <v>-1.6153626900831179</v>
      </c>
      <c r="G1051" s="21" t="s">
        <v>2157</v>
      </c>
      <c r="H1051" s="22">
        <v>-0.67312824459279541</v>
      </c>
      <c r="I1051" s="21" t="s">
        <v>2157</v>
      </c>
      <c r="J1051" s="22">
        <v>-1.3197986751148161</v>
      </c>
      <c r="K1051" s="21" t="s">
        <v>2157</v>
      </c>
      <c r="L1051" s="17" t="s">
        <v>13</v>
      </c>
      <c r="M1051" s="17" t="s">
        <v>83</v>
      </c>
      <c r="N1051" s="17" t="s">
        <v>83</v>
      </c>
      <c r="O1051" s="17" t="s">
        <v>59</v>
      </c>
      <c r="P1051" s="17" t="s">
        <v>16</v>
      </c>
      <c r="Q1051" s="17" t="s">
        <v>10437</v>
      </c>
      <c r="R1051" s="17" t="s">
        <v>2449</v>
      </c>
      <c r="S1051" s="28"/>
    </row>
    <row r="1052" spans="1:19" x14ac:dyDescent="0.25">
      <c r="A1052" t="s">
        <v>8960</v>
      </c>
      <c r="B1052" t="s">
        <v>8961</v>
      </c>
      <c r="C1052" t="s">
        <v>1137</v>
      </c>
      <c r="D1052" s="22" t="s">
        <v>53</v>
      </c>
      <c r="E1052" s="21" t="s">
        <v>2157</v>
      </c>
      <c r="F1052" s="22" t="s">
        <v>53</v>
      </c>
      <c r="G1052" s="21" t="s">
        <v>2157</v>
      </c>
      <c r="H1052" s="22">
        <v>2.60425633872741</v>
      </c>
      <c r="I1052" s="21" t="s">
        <v>2157</v>
      </c>
      <c r="J1052" s="22">
        <v>0.24267456631155035</v>
      </c>
      <c r="K1052" s="21" t="s">
        <v>2157</v>
      </c>
      <c r="L1052" s="17" t="s">
        <v>8155</v>
      </c>
      <c r="M1052" s="17" t="s">
        <v>8155</v>
      </c>
      <c r="N1052" s="17" t="s">
        <v>3726</v>
      </c>
      <c r="O1052" s="17" t="s">
        <v>59</v>
      </c>
      <c r="P1052" s="17" t="s">
        <v>37</v>
      </c>
      <c r="Q1052" s="17" t="s">
        <v>10472</v>
      </c>
      <c r="R1052" s="17" t="s">
        <v>8961</v>
      </c>
      <c r="S1052" s="28"/>
    </row>
    <row r="1053" spans="1:19" x14ac:dyDescent="0.25">
      <c r="A1053" t="s">
        <v>2060</v>
      </c>
      <c r="B1053" t="s">
        <v>7915</v>
      </c>
      <c r="C1053" t="s">
        <v>2061</v>
      </c>
      <c r="D1053" s="22">
        <v>0.5041281079114972</v>
      </c>
      <c r="E1053" s="21" t="s">
        <v>2157</v>
      </c>
      <c r="F1053" s="22">
        <v>1.301487665630972</v>
      </c>
      <c r="G1053" s="21" t="s">
        <v>2170</v>
      </c>
      <c r="H1053" s="22">
        <v>-1.2755117045412323</v>
      </c>
      <c r="I1053" s="21" t="s">
        <v>2157</v>
      </c>
      <c r="J1053" s="22">
        <v>-1.5387905238591921</v>
      </c>
      <c r="K1053" s="21" t="s">
        <v>2157</v>
      </c>
      <c r="L1053" s="17" t="s">
        <v>531</v>
      </c>
      <c r="M1053" s="17" t="s">
        <v>1465</v>
      </c>
      <c r="N1053" s="17" t="s">
        <v>1734</v>
      </c>
      <c r="O1053" s="17" t="s">
        <v>59</v>
      </c>
      <c r="P1053" s="17" t="s">
        <v>60</v>
      </c>
      <c r="Q1053" s="17" t="s">
        <v>7916</v>
      </c>
      <c r="R1053" s="17" t="s">
        <v>7915</v>
      </c>
      <c r="S1053" s="28" t="s">
        <v>11627</v>
      </c>
    </row>
    <row r="1054" spans="1:19" x14ac:dyDescent="0.25">
      <c r="A1054" t="s">
        <v>5701</v>
      </c>
      <c r="B1054" t="s">
        <v>5702</v>
      </c>
      <c r="C1054" t="s">
        <v>1672</v>
      </c>
      <c r="D1054" s="22" t="s">
        <v>2157</v>
      </c>
      <c r="F1054" s="22" t="s">
        <v>166</v>
      </c>
      <c r="H1054" s="22" t="s">
        <v>2157</v>
      </c>
      <c r="J1054" s="22" t="s">
        <v>2157</v>
      </c>
      <c r="L1054" s="17" t="s">
        <v>531</v>
      </c>
      <c r="M1054" s="17" t="s">
        <v>5161</v>
      </c>
      <c r="N1054" s="17" t="s">
        <v>5654</v>
      </c>
      <c r="O1054" s="17" t="s">
        <v>59</v>
      </c>
      <c r="P1054" s="17" t="s">
        <v>37</v>
      </c>
      <c r="Q1054" s="17" t="s">
        <v>5703</v>
      </c>
      <c r="R1054" s="17" t="s">
        <v>5702</v>
      </c>
      <c r="S1054" s="28" t="s">
        <v>11660</v>
      </c>
    </row>
    <row r="1055" spans="1:19" x14ac:dyDescent="0.25">
      <c r="A1055" t="s">
        <v>4428</v>
      </c>
      <c r="B1055" t="s">
        <v>4429</v>
      </c>
      <c r="C1055" t="s">
        <v>4430</v>
      </c>
      <c r="D1055" s="22" t="s">
        <v>2157</v>
      </c>
      <c r="F1055" s="22" t="s">
        <v>2157</v>
      </c>
      <c r="H1055" s="22" t="s">
        <v>166</v>
      </c>
      <c r="J1055" s="22" t="s">
        <v>166</v>
      </c>
      <c r="L1055" s="17" t="s">
        <v>531</v>
      </c>
      <c r="M1055" s="17" t="s">
        <v>600</v>
      </c>
      <c r="N1055" s="17" t="s">
        <v>1244</v>
      </c>
      <c r="O1055" s="17" t="s">
        <v>4431</v>
      </c>
      <c r="P1055" s="17" t="s">
        <v>37</v>
      </c>
      <c r="Q1055" s="17" t="s">
        <v>4431</v>
      </c>
      <c r="R1055" s="17" t="s">
        <v>11038</v>
      </c>
      <c r="S1055" s="28"/>
    </row>
    <row r="1056" spans="1:19" x14ac:dyDescent="0.25">
      <c r="A1056" t="s">
        <v>4432</v>
      </c>
      <c r="B1056" t="s">
        <v>4433</v>
      </c>
      <c r="C1056" t="s">
        <v>4434</v>
      </c>
      <c r="D1056" s="22">
        <v>-2.1218166621745604</v>
      </c>
      <c r="F1056" s="22">
        <v>-0.40925481501923477</v>
      </c>
      <c r="H1056" s="22">
        <v>-0.38415703130663847</v>
      </c>
      <c r="J1056" s="22">
        <v>0.53924697120381893</v>
      </c>
      <c r="L1056" s="17" t="s">
        <v>531</v>
      </c>
      <c r="M1056" s="17" t="s">
        <v>600</v>
      </c>
      <c r="N1056" s="17" t="s">
        <v>1244</v>
      </c>
      <c r="O1056" s="17" t="s">
        <v>4431</v>
      </c>
      <c r="P1056" s="17" t="s">
        <v>109</v>
      </c>
      <c r="Q1056" s="17" t="s">
        <v>4435</v>
      </c>
      <c r="R1056" s="17" t="s">
        <v>11039</v>
      </c>
      <c r="S1056" s="28"/>
    </row>
    <row r="1057" spans="1:19" x14ac:dyDescent="0.25">
      <c r="A1057" t="s">
        <v>4436</v>
      </c>
      <c r="B1057" t="s">
        <v>4437</v>
      </c>
      <c r="C1057" t="s">
        <v>4438</v>
      </c>
      <c r="D1057" s="22" t="s">
        <v>2157</v>
      </c>
      <c r="F1057" s="22" t="s">
        <v>53</v>
      </c>
      <c r="H1057" s="22" t="s">
        <v>166</v>
      </c>
      <c r="J1057" s="22">
        <v>0.54151940502723428</v>
      </c>
      <c r="L1057" s="17" t="s">
        <v>531</v>
      </c>
      <c r="M1057" s="17" t="s">
        <v>600</v>
      </c>
      <c r="N1057" s="17" t="s">
        <v>1244</v>
      </c>
      <c r="O1057" s="17" t="s">
        <v>4431</v>
      </c>
      <c r="P1057" s="17" t="s">
        <v>109</v>
      </c>
      <c r="Q1057" s="17" t="s">
        <v>4439</v>
      </c>
      <c r="R1057" s="17" t="s">
        <v>11040</v>
      </c>
      <c r="S1057" s="28"/>
    </row>
    <row r="1058" spans="1:19" x14ac:dyDescent="0.25">
      <c r="A1058" t="s">
        <v>1241</v>
      </c>
      <c r="B1058" t="s">
        <v>4444</v>
      </c>
      <c r="C1058" t="s">
        <v>4445</v>
      </c>
      <c r="D1058" s="22">
        <v>3.0275662938623977</v>
      </c>
      <c r="E1058" s="21" t="s">
        <v>2157</v>
      </c>
      <c r="F1058" s="22" t="s">
        <v>53</v>
      </c>
      <c r="G1058" s="21" t="s">
        <v>2157</v>
      </c>
      <c r="H1058" s="22">
        <v>0.6302149179711658</v>
      </c>
      <c r="I1058" s="21" t="s">
        <v>2157</v>
      </c>
      <c r="J1058" s="22" t="s">
        <v>53</v>
      </c>
      <c r="K1058" s="21" t="s">
        <v>2157</v>
      </c>
      <c r="L1058" s="17" t="s">
        <v>531</v>
      </c>
      <c r="M1058" s="17" t="s">
        <v>600</v>
      </c>
      <c r="N1058" s="17" t="s">
        <v>1244</v>
      </c>
      <c r="O1058" s="17" t="s">
        <v>1245</v>
      </c>
      <c r="P1058" s="17" t="s">
        <v>109</v>
      </c>
      <c r="Q1058" s="17" t="s">
        <v>4446</v>
      </c>
      <c r="R1058" s="17" t="s">
        <v>11041</v>
      </c>
      <c r="S1058" s="28"/>
    </row>
    <row r="1059" spans="1:19" x14ac:dyDescent="0.25">
      <c r="A1059" t="s">
        <v>4447</v>
      </c>
      <c r="B1059" t="s">
        <v>4448</v>
      </c>
      <c r="C1059" t="s">
        <v>4449</v>
      </c>
      <c r="D1059" s="22" t="s">
        <v>53</v>
      </c>
      <c r="F1059" s="22" t="s">
        <v>53</v>
      </c>
      <c r="H1059" s="22" t="s">
        <v>53</v>
      </c>
      <c r="J1059" s="22" t="s">
        <v>53</v>
      </c>
      <c r="L1059" s="17" t="s">
        <v>531</v>
      </c>
      <c r="M1059" s="17" t="s">
        <v>600</v>
      </c>
      <c r="N1059" s="17" t="s">
        <v>1244</v>
      </c>
      <c r="O1059" s="17" t="s">
        <v>1245</v>
      </c>
      <c r="P1059" s="17" t="s">
        <v>109</v>
      </c>
      <c r="Q1059" s="17" t="s">
        <v>4450</v>
      </c>
      <c r="R1059" s="17" t="s">
        <v>11042</v>
      </c>
      <c r="S1059" s="28"/>
    </row>
    <row r="1060" spans="1:19" x14ac:dyDescent="0.25">
      <c r="A1060" t="s">
        <v>4451</v>
      </c>
      <c r="B1060" t="s">
        <v>4452</v>
      </c>
      <c r="C1060" t="s">
        <v>4430</v>
      </c>
      <c r="D1060" s="22" t="s">
        <v>53</v>
      </c>
      <c r="F1060" s="22">
        <v>0.72450667307968208</v>
      </c>
      <c r="H1060" s="22">
        <v>-1.6160946925703783</v>
      </c>
      <c r="J1060" s="22">
        <v>-0.73604215253200167</v>
      </c>
      <c r="L1060" s="17" t="s">
        <v>531</v>
      </c>
      <c r="M1060" s="17" t="s">
        <v>600</v>
      </c>
      <c r="N1060" s="17" t="s">
        <v>1244</v>
      </c>
      <c r="O1060" s="17" t="s">
        <v>1245</v>
      </c>
      <c r="P1060" s="17" t="s">
        <v>16</v>
      </c>
      <c r="Q1060" s="17" t="s">
        <v>4453</v>
      </c>
      <c r="R1060" s="17" t="s">
        <v>11043</v>
      </c>
      <c r="S1060" s="28"/>
    </row>
    <row r="1061" spans="1:19" x14ac:dyDescent="0.25">
      <c r="A1061" t="s">
        <v>4440</v>
      </c>
      <c r="B1061" t="s">
        <v>4441</v>
      </c>
      <c r="C1061" t="s">
        <v>4442</v>
      </c>
      <c r="D1061" s="22" t="s">
        <v>53</v>
      </c>
      <c r="F1061" s="22" t="s">
        <v>53</v>
      </c>
      <c r="H1061" s="22" t="s">
        <v>53</v>
      </c>
      <c r="J1061" s="22" t="s">
        <v>53</v>
      </c>
      <c r="L1061" s="17" t="s">
        <v>531</v>
      </c>
      <c r="M1061" s="17" t="s">
        <v>600</v>
      </c>
      <c r="N1061" s="17" t="s">
        <v>1244</v>
      </c>
      <c r="O1061" s="17" t="s">
        <v>1245</v>
      </c>
      <c r="P1061" s="17" t="s">
        <v>109</v>
      </c>
      <c r="Q1061" s="17" t="s">
        <v>4443</v>
      </c>
      <c r="R1061" s="17" t="s">
        <v>11044</v>
      </c>
      <c r="S1061" s="28"/>
    </row>
    <row r="1062" spans="1:19" x14ac:dyDescent="0.25">
      <c r="A1062" t="s">
        <v>4454</v>
      </c>
      <c r="B1062" t="s">
        <v>4455</v>
      </c>
      <c r="C1062" t="s">
        <v>4456</v>
      </c>
      <c r="D1062" s="22">
        <v>-2.1877156864368019</v>
      </c>
      <c r="F1062" s="22">
        <v>4.2245447807227728E-2</v>
      </c>
      <c r="H1062" s="22" t="s">
        <v>53</v>
      </c>
      <c r="J1062" s="22" t="s">
        <v>53</v>
      </c>
      <c r="L1062" s="17" t="s">
        <v>531</v>
      </c>
      <c r="M1062" s="17" t="s">
        <v>600</v>
      </c>
      <c r="N1062" s="17" t="s">
        <v>1244</v>
      </c>
      <c r="O1062" s="17" t="s">
        <v>1245</v>
      </c>
      <c r="P1062" s="17" t="s">
        <v>16</v>
      </c>
      <c r="Q1062" s="17" t="s">
        <v>4457</v>
      </c>
      <c r="R1062" s="17" t="s">
        <v>11045</v>
      </c>
      <c r="S1062" s="28"/>
    </row>
    <row r="1063" spans="1:19" x14ac:dyDescent="0.25">
      <c r="A1063" t="s">
        <v>4458</v>
      </c>
      <c r="B1063" t="s">
        <v>4459</v>
      </c>
      <c r="C1063" t="s">
        <v>4460</v>
      </c>
      <c r="D1063" s="22" t="s">
        <v>53</v>
      </c>
      <c r="F1063" s="22" t="s">
        <v>53</v>
      </c>
      <c r="H1063" s="22" t="s">
        <v>53</v>
      </c>
      <c r="J1063" s="22" t="s">
        <v>53</v>
      </c>
      <c r="L1063" s="17" t="s">
        <v>531</v>
      </c>
      <c r="M1063" s="17" t="s">
        <v>600</v>
      </c>
      <c r="N1063" s="17" t="s">
        <v>1244</v>
      </c>
      <c r="O1063" s="17" t="s">
        <v>1245</v>
      </c>
      <c r="P1063" s="17" t="s">
        <v>16</v>
      </c>
      <c r="Q1063" s="17" t="s">
        <v>4461</v>
      </c>
      <c r="R1063" s="17" t="s">
        <v>11046</v>
      </c>
      <c r="S1063" s="28"/>
    </row>
    <row r="1064" spans="1:19" x14ac:dyDescent="0.25">
      <c r="A1064" t="s">
        <v>8501</v>
      </c>
      <c r="B1064" t="s">
        <v>8501</v>
      </c>
      <c r="C1064" t="s">
        <v>1687</v>
      </c>
      <c r="D1064" s="22" t="s">
        <v>166</v>
      </c>
      <c r="F1064" s="22" t="s">
        <v>166</v>
      </c>
      <c r="H1064" s="22" t="s">
        <v>2157</v>
      </c>
      <c r="J1064" s="22" t="s">
        <v>2157</v>
      </c>
      <c r="L1064" s="17" t="s">
        <v>8155</v>
      </c>
      <c r="M1064" s="17" t="s">
        <v>8155</v>
      </c>
      <c r="N1064" s="17" t="s">
        <v>3726</v>
      </c>
      <c r="O1064" s="17" t="s">
        <v>59</v>
      </c>
      <c r="P1064" s="17" t="s">
        <v>37</v>
      </c>
      <c r="Q1064" s="17" t="s">
        <v>11561</v>
      </c>
      <c r="R1064" s="24" t="s">
        <v>11553</v>
      </c>
      <c r="S1064" s="28" t="s">
        <v>2157</v>
      </c>
    </row>
    <row r="1065" spans="1:19" x14ac:dyDescent="0.25">
      <c r="A1065" t="s">
        <v>2363</v>
      </c>
      <c r="B1065" t="s">
        <v>2364</v>
      </c>
      <c r="C1065" t="s">
        <v>91</v>
      </c>
      <c r="D1065" s="22" t="s">
        <v>2157</v>
      </c>
      <c r="F1065" s="22" t="s">
        <v>166</v>
      </c>
      <c r="H1065" s="22" t="s">
        <v>2157</v>
      </c>
      <c r="J1065" s="22" t="s">
        <v>2157</v>
      </c>
      <c r="L1065" s="17" t="s">
        <v>13</v>
      </c>
      <c r="M1065" s="17" t="s">
        <v>83</v>
      </c>
      <c r="N1065" s="17" t="s">
        <v>83</v>
      </c>
      <c r="O1065" s="17">
        <v>281199</v>
      </c>
      <c r="P1065" s="17" t="s">
        <v>37</v>
      </c>
      <c r="Q1065" s="17" t="s">
        <v>2365</v>
      </c>
      <c r="R1065" s="17" t="s">
        <v>2364</v>
      </c>
      <c r="S1065" s="28" t="s">
        <v>11713</v>
      </c>
    </row>
    <row r="1066" spans="1:19" x14ac:dyDescent="0.25">
      <c r="A1066" t="s">
        <v>2366</v>
      </c>
      <c r="B1066" t="s">
        <v>2367</v>
      </c>
      <c r="C1066" t="s">
        <v>91</v>
      </c>
      <c r="D1066" s="22" t="s">
        <v>2157</v>
      </c>
      <c r="F1066" s="22">
        <v>2.538552283376196</v>
      </c>
      <c r="H1066" s="22" t="s">
        <v>2157</v>
      </c>
      <c r="J1066" s="22" t="s">
        <v>53</v>
      </c>
      <c r="L1066" s="17" t="s">
        <v>13</v>
      </c>
      <c r="M1066" s="17" t="s">
        <v>83</v>
      </c>
      <c r="N1066" s="17" t="s">
        <v>83</v>
      </c>
      <c r="O1066" s="17">
        <v>281199</v>
      </c>
      <c r="P1066" s="17" t="s">
        <v>37</v>
      </c>
      <c r="Q1066" s="17" t="s">
        <v>2368</v>
      </c>
      <c r="R1066" s="17" t="s">
        <v>2367</v>
      </c>
      <c r="S1066" s="28" t="s">
        <v>11613</v>
      </c>
    </row>
    <row r="1067" spans="1:19" x14ac:dyDescent="0.25">
      <c r="A1067" t="s">
        <v>1532</v>
      </c>
      <c r="B1067" t="s">
        <v>6176</v>
      </c>
      <c r="C1067" t="s">
        <v>6177</v>
      </c>
      <c r="D1067" s="22">
        <v>-1.5421129658744273</v>
      </c>
      <c r="E1067" s="21" t="s">
        <v>2157</v>
      </c>
      <c r="F1067" s="22">
        <v>-2.0620518413828659</v>
      </c>
      <c r="G1067" s="21" t="s">
        <v>2157</v>
      </c>
      <c r="H1067" s="22">
        <v>1.2539756599612883</v>
      </c>
      <c r="I1067" s="21" t="s">
        <v>2157</v>
      </c>
      <c r="J1067" s="22">
        <v>1.3256034411788802</v>
      </c>
      <c r="K1067" s="21" t="s">
        <v>2170</v>
      </c>
      <c r="L1067" s="17" t="s">
        <v>531</v>
      </c>
      <c r="M1067" s="17" t="s">
        <v>1535</v>
      </c>
      <c r="N1067" s="17" t="s">
        <v>1536</v>
      </c>
      <c r="O1067" s="17" t="s">
        <v>59</v>
      </c>
      <c r="P1067" s="17" t="s">
        <v>109</v>
      </c>
      <c r="Q1067" s="17" t="s">
        <v>6178</v>
      </c>
      <c r="R1067" s="17" t="s">
        <v>11047</v>
      </c>
      <c r="S1067" s="28"/>
    </row>
    <row r="1068" spans="1:19" x14ac:dyDescent="0.25">
      <c r="A1068" t="s">
        <v>1972</v>
      </c>
      <c r="B1068" t="s">
        <v>7887</v>
      </c>
      <c r="C1068" t="s">
        <v>1973</v>
      </c>
      <c r="D1068" s="22" t="s">
        <v>53</v>
      </c>
      <c r="E1068" s="21" t="s">
        <v>2157</v>
      </c>
      <c r="F1068" s="22" t="s">
        <v>53</v>
      </c>
      <c r="G1068" s="21" t="s">
        <v>2170</v>
      </c>
      <c r="H1068" s="22">
        <v>3.0102492096799764</v>
      </c>
      <c r="I1068" s="21" t="s">
        <v>2157</v>
      </c>
      <c r="J1068" s="22">
        <v>1.6674015363684798</v>
      </c>
      <c r="K1068" s="21" t="s">
        <v>2157</v>
      </c>
      <c r="L1068" s="17" t="s">
        <v>531</v>
      </c>
      <c r="M1068" s="17" t="s">
        <v>1465</v>
      </c>
      <c r="N1068" s="17" t="s">
        <v>1734</v>
      </c>
      <c r="O1068" s="17" t="s">
        <v>59</v>
      </c>
      <c r="P1068" s="17" t="s">
        <v>109</v>
      </c>
      <c r="Q1068" s="17" t="s">
        <v>7888</v>
      </c>
      <c r="R1068" s="17" t="s">
        <v>7887</v>
      </c>
      <c r="S1068" s="28"/>
    </row>
    <row r="1069" spans="1:19" x14ac:dyDescent="0.25">
      <c r="A1069" t="s">
        <v>9025</v>
      </c>
      <c r="B1069" t="s">
        <v>9026</v>
      </c>
      <c r="C1069" t="s">
        <v>1137</v>
      </c>
      <c r="D1069" s="22">
        <v>-9.004614086160477E-2</v>
      </c>
      <c r="E1069" s="21" t="s">
        <v>2157</v>
      </c>
      <c r="F1069" s="22">
        <v>0.89686444571668578</v>
      </c>
      <c r="G1069" s="21" t="s">
        <v>2157</v>
      </c>
      <c r="H1069" s="22">
        <v>-1.8878576619213916</v>
      </c>
      <c r="I1069" s="21" t="s">
        <v>2157</v>
      </c>
      <c r="J1069" s="22" t="s">
        <v>53</v>
      </c>
      <c r="K1069" s="21" t="s">
        <v>2157</v>
      </c>
      <c r="L1069" s="17" t="s">
        <v>8155</v>
      </c>
      <c r="M1069" s="17" t="s">
        <v>8155</v>
      </c>
      <c r="N1069" s="17" t="s">
        <v>3726</v>
      </c>
      <c r="O1069" s="17" t="s">
        <v>59</v>
      </c>
      <c r="P1069" s="17" t="s">
        <v>16</v>
      </c>
      <c r="Q1069" s="17" t="s">
        <v>9027</v>
      </c>
      <c r="R1069" s="17" t="s">
        <v>9026</v>
      </c>
      <c r="S1069" s="28" t="s">
        <v>11577</v>
      </c>
    </row>
    <row r="1070" spans="1:19" x14ac:dyDescent="0.25">
      <c r="A1070" t="s">
        <v>1883</v>
      </c>
      <c r="B1070" t="s">
        <v>7554</v>
      </c>
      <c r="C1070" t="s">
        <v>1885</v>
      </c>
      <c r="D1070" s="22">
        <v>1.5501941590345356</v>
      </c>
      <c r="E1070" s="21" t="s">
        <v>2170</v>
      </c>
      <c r="F1070" s="22">
        <v>3.6945858501094442</v>
      </c>
      <c r="G1070" s="21" t="s">
        <v>2170</v>
      </c>
      <c r="H1070" s="22">
        <v>-0.48014270954347832</v>
      </c>
      <c r="I1070" s="21" t="s">
        <v>2157</v>
      </c>
      <c r="J1070" s="22">
        <v>-0.9486729148723817</v>
      </c>
      <c r="K1070" s="21" t="s">
        <v>2157</v>
      </c>
      <c r="L1070" s="17" t="s">
        <v>531</v>
      </c>
      <c r="M1070" s="17" t="s">
        <v>1705</v>
      </c>
      <c r="N1070" s="17" t="s">
        <v>1705</v>
      </c>
      <c r="O1070" s="17" t="s">
        <v>59</v>
      </c>
      <c r="P1070" s="17" t="s">
        <v>109</v>
      </c>
      <c r="Q1070" s="17" t="s">
        <v>7555</v>
      </c>
      <c r="R1070" s="17" t="s">
        <v>11048</v>
      </c>
      <c r="S1070" s="28" t="s">
        <v>11577</v>
      </c>
    </row>
    <row r="1071" spans="1:19" x14ac:dyDescent="0.25">
      <c r="A1071" t="s">
        <v>6886</v>
      </c>
      <c r="B1071" t="s">
        <v>6887</v>
      </c>
      <c r="C1071" t="s">
        <v>6888</v>
      </c>
      <c r="D1071" s="22">
        <v>-0.88268587342827143</v>
      </c>
      <c r="E1071" s="21" t="s">
        <v>2157</v>
      </c>
      <c r="F1071" s="22">
        <v>-1.4808398311567368</v>
      </c>
      <c r="G1071" s="21" t="s">
        <v>2157</v>
      </c>
      <c r="H1071" s="22">
        <v>1.2289860882555164</v>
      </c>
      <c r="I1071" s="21" t="s">
        <v>2157</v>
      </c>
      <c r="J1071" s="22">
        <v>0.86353252675686132</v>
      </c>
      <c r="K1071" s="21" t="s">
        <v>2157</v>
      </c>
      <c r="L1071" s="17" t="s">
        <v>531</v>
      </c>
      <c r="M1071" s="17" t="s">
        <v>6808</v>
      </c>
      <c r="N1071" s="17" t="s">
        <v>6808</v>
      </c>
      <c r="O1071" s="17" t="s">
        <v>6889</v>
      </c>
      <c r="P1071" s="17" t="s">
        <v>109</v>
      </c>
      <c r="Q1071" s="17" t="s">
        <v>6889</v>
      </c>
      <c r="R1071" s="17" t="s">
        <v>11049</v>
      </c>
      <c r="S1071" s="28"/>
    </row>
    <row r="1072" spans="1:19" x14ac:dyDescent="0.25">
      <c r="A1072" t="s">
        <v>6890</v>
      </c>
      <c r="B1072" t="s">
        <v>6891</v>
      </c>
      <c r="C1072" t="s">
        <v>6892</v>
      </c>
      <c r="D1072" s="22">
        <v>-0.73320067394806954</v>
      </c>
      <c r="E1072" s="21" t="s">
        <v>2157</v>
      </c>
      <c r="F1072" s="22">
        <v>-1.0825188636907308</v>
      </c>
      <c r="G1072" s="21" t="s">
        <v>2157</v>
      </c>
      <c r="H1072" s="22">
        <v>1.0511083731360698</v>
      </c>
      <c r="I1072" s="21" t="s">
        <v>2157</v>
      </c>
      <c r="J1072" s="22">
        <v>1.0465415396780171</v>
      </c>
      <c r="K1072" s="21" t="s">
        <v>2170</v>
      </c>
      <c r="L1072" s="17" t="s">
        <v>531</v>
      </c>
      <c r="M1072" s="17" t="s">
        <v>6808</v>
      </c>
      <c r="N1072" s="17" t="s">
        <v>6808</v>
      </c>
      <c r="O1072" s="17" t="s">
        <v>6889</v>
      </c>
      <c r="P1072" s="17" t="s">
        <v>109</v>
      </c>
      <c r="Q1072" s="17" t="s">
        <v>6893</v>
      </c>
      <c r="R1072" s="17" t="s">
        <v>11050</v>
      </c>
      <c r="S1072" s="28"/>
    </row>
    <row r="1073" spans="1:19" x14ac:dyDescent="0.25">
      <c r="A1073" t="s">
        <v>6898</v>
      </c>
      <c r="B1073" t="s">
        <v>6899</v>
      </c>
      <c r="C1073" t="s">
        <v>6900</v>
      </c>
      <c r="D1073" s="22">
        <v>-0.44523350289679764</v>
      </c>
      <c r="E1073" s="21" t="s">
        <v>2157</v>
      </c>
      <c r="F1073" s="22">
        <v>-0.83464200132192201</v>
      </c>
      <c r="G1073" s="21" t="s">
        <v>2157</v>
      </c>
      <c r="H1073" s="22">
        <v>1.659298654950554</v>
      </c>
      <c r="I1073" s="21" t="s">
        <v>2170</v>
      </c>
      <c r="J1073" s="22">
        <v>0.78754881954328182</v>
      </c>
      <c r="K1073" s="21" t="s">
        <v>2157</v>
      </c>
      <c r="L1073" s="17" t="s">
        <v>531</v>
      </c>
      <c r="M1073" s="17" t="s">
        <v>6808</v>
      </c>
      <c r="N1073" s="17" t="s">
        <v>6808</v>
      </c>
      <c r="O1073" s="17" t="s">
        <v>6889</v>
      </c>
      <c r="P1073" s="17" t="s">
        <v>109</v>
      </c>
      <c r="Q1073" s="17" t="s">
        <v>6901</v>
      </c>
      <c r="R1073" s="17" t="s">
        <v>11051</v>
      </c>
      <c r="S1073" s="28"/>
    </row>
    <row r="1074" spans="1:19" x14ac:dyDescent="0.25">
      <c r="A1074" t="s">
        <v>6894</v>
      </c>
      <c r="B1074" t="s">
        <v>6895</v>
      </c>
      <c r="C1074" t="s">
        <v>6896</v>
      </c>
      <c r="D1074" s="22">
        <v>-0.26754348954081697</v>
      </c>
      <c r="F1074" s="22">
        <v>-0.33804094998217443</v>
      </c>
      <c r="H1074" s="22">
        <v>1.0684841979255171</v>
      </c>
      <c r="J1074" s="22">
        <v>0.22821512662629187</v>
      </c>
      <c r="L1074" s="17" t="s">
        <v>531</v>
      </c>
      <c r="M1074" s="17" t="s">
        <v>6808</v>
      </c>
      <c r="N1074" s="17" t="s">
        <v>6808</v>
      </c>
      <c r="O1074" s="17" t="s">
        <v>6889</v>
      </c>
      <c r="P1074" s="17" t="s">
        <v>109</v>
      </c>
      <c r="Q1074" s="17" t="s">
        <v>6897</v>
      </c>
      <c r="R1074" s="17" t="s">
        <v>11052</v>
      </c>
      <c r="S1074" s="28"/>
    </row>
    <row r="1075" spans="1:19" x14ac:dyDescent="0.25">
      <c r="A1075" t="s">
        <v>9028</v>
      </c>
      <c r="B1075" t="s">
        <v>9029</v>
      </c>
      <c r="C1075" t="s">
        <v>1137</v>
      </c>
      <c r="D1075" s="22" t="s">
        <v>166</v>
      </c>
      <c r="F1075" s="22" t="s">
        <v>166</v>
      </c>
      <c r="H1075" s="22" t="s">
        <v>2157</v>
      </c>
      <c r="J1075" s="22" t="s">
        <v>2157</v>
      </c>
      <c r="L1075" s="17" t="s">
        <v>8155</v>
      </c>
      <c r="M1075" s="17" t="s">
        <v>8155</v>
      </c>
      <c r="N1075" s="17" t="s">
        <v>3726</v>
      </c>
      <c r="O1075" s="17" t="s">
        <v>59</v>
      </c>
      <c r="P1075" s="17" t="s">
        <v>16</v>
      </c>
      <c r="Q1075" s="17" t="s">
        <v>9030</v>
      </c>
      <c r="R1075" s="17" t="s">
        <v>9029</v>
      </c>
      <c r="S1075" s="28" t="s">
        <v>11676</v>
      </c>
    </row>
    <row r="1076" spans="1:19" x14ac:dyDescent="0.25">
      <c r="A1076" t="s">
        <v>3672</v>
      </c>
      <c r="B1076" t="s">
        <v>3673</v>
      </c>
      <c r="C1076" t="s">
        <v>3674</v>
      </c>
      <c r="D1076" s="22" t="s">
        <v>166</v>
      </c>
      <c r="F1076" s="22" t="s">
        <v>2157</v>
      </c>
      <c r="H1076" s="22" t="s">
        <v>166</v>
      </c>
      <c r="J1076" s="22"/>
      <c r="L1076" s="17" t="s">
        <v>2767</v>
      </c>
      <c r="M1076" s="17" t="s">
        <v>3079</v>
      </c>
      <c r="N1076" s="17" t="s">
        <v>3066</v>
      </c>
      <c r="O1076" s="17" t="s">
        <v>59</v>
      </c>
      <c r="P1076" s="17" t="s">
        <v>109</v>
      </c>
      <c r="Q1076" s="17" t="s">
        <v>3675</v>
      </c>
      <c r="R1076" s="17" t="s">
        <v>11053</v>
      </c>
      <c r="S1076" s="28"/>
    </row>
    <row r="1077" spans="1:19" x14ac:dyDescent="0.25">
      <c r="A1077" t="s">
        <v>5508</v>
      </c>
      <c r="B1077" t="s">
        <v>5509</v>
      </c>
      <c r="C1077" t="s">
        <v>5510</v>
      </c>
      <c r="D1077" s="22">
        <v>-0.96599268407850813</v>
      </c>
      <c r="F1077" s="22">
        <v>-0.16085774724428603</v>
      </c>
      <c r="H1077" s="22">
        <v>-1.3674230114454493</v>
      </c>
      <c r="J1077" s="22">
        <v>-1.7807328468000907</v>
      </c>
      <c r="L1077" s="17" t="s">
        <v>531</v>
      </c>
      <c r="M1077" s="17" t="s">
        <v>5161</v>
      </c>
      <c r="N1077" s="17" t="s">
        <v>5489</v>
      </c>
      <c r="O1077" s="17" t="s">
        <v>59</v>
      </c>
      <c r="P1077" s="17" t="s">
        <v>16</v>
      </c>
      <c r="Q1077" s="17" t="s">
        <v>5511</v>
      </c>
      <c r="R1077" s="17" t="s">
        <v>5509</v>
      </c>
      <c r="S1077" s="28" t="s">
        <v>11627</v>
      </c>
    </row>
    <row r="1078" spans="1:19" x14ac:dyDescent="0.25">
      <c r="A1078" t="s">
        <v>7602</v>
      </c>
      <c r="B1078" t="s">
        <v>7603</v>
      </c>
      <c r="C1078" t="s">
        <v>7604</v>
      </c>
      <c r="D1078" s="22">
        <v>-1.3254914636571657</v>
      </c>
      <c r="E1078" s="21" t="s">
        <v>2157</v>
      </c>
      <c r="F1078" s="22">
        <v>-0.16868246851975396</v>
      </c>
      <c r="G1078" s="21" t="s">
        <v>2157</v>
      </c>
      <c r="H1078" s="22">
        <v>0.37141485264441337</v>
      </c>
      <c r="I1078" s="21" t="s">
        <v>2157</v>
      </c>
      <c r="J1078" s="22">
        <v>1.5686681199058612</v>
      </c>
      <c r="K1078" s="21" t="s">
        <v>2157</v>
      </c>
      <c r="L1078" s="17" t="s">
        <v>531</v>
      </c>
      <c r="M1078" s="17" t="s">
        <v>1465</v>
      </c>
      <c r="N1078" s="17" t="s">
        <v>7581</v>
      </c>
      <c r="O1078" s="17" t="s">
        <v>59</v>
      </c>
      <c r="P1078" s="17" t="s">
        <v>109</v>
      </c>
      <c r="Q1078" s="17" t="s">
        <v>7605</v>
      </c>
      <c r="R1078" s="17" t="s">
        <v>7603</v>
      </c>
      <c r="S1078" s="28"/>
    </row>
    <row r="1079" spans="1:19" x14ac:dyDescent="0.25">
      <c r="A1079" t="s">
        <v>525</v>
      </c>
      <c r="B1079" t="s">
        <v>2423</v>
      </c>
      <c r="C1079" t="s">
        <v>91</v>
      </c>
      <c r="D1079" s="22" t="s">
        <v>53</v>
      </c>
      <c r="E1079" s="21" t="s">
        <v>2157</v>
      </c>
      <c r="F1079" s="22" t="s">
        <v>53</v>
      </c>
      <c r="G1079" s="21" t="s">
        <v>2170</v>
      </c>
      <c r="H1079" s="22">
        <v>-1.7267674720702593</v>
      </c>
      <c r="I1079" s="21" t="s">
        <v>2157</v>
      </c>
      <c r="J1079" s="22">
        <v>-2.9871844890686599</v>
      </c>
      <c r="K1079" s="21" t="s">
        <v>2157</v>
      </c>
      <c r="L1079" s="17" t="s">
        <v>13</v>
      </c>
      <c r="M1079" s="17" t="s">
        <v>83</v>
      </c>
      <c r="N1079" s="17" t="s">
        <v>83</v>
      </c>
      <c r="O1079" s="17" t="s">
        <v>59</v>
      </c>
      <c r="P1079" s="17" t="s">
        <v>37</v>
      </c>
      <c r="Q1079" s="17" t="s">
        <v>2424</v>
      </c>
      <c r="R1079" s="17" t="s">
        <v>2423</v>
      </c>
      <c r="S1079" s="28"/>
    </row>
    <row r="1080" spans="1:19" x14ac:dyDescent="0.25">
      <c r="A1080" t="s">
        <v>9084</v>
      </c>
      <c r="B1080" t="s">
        <v>9085</v>
      </c>
      <c r="C1080" t="s">
        <v>9086</v>
      </c>
      <c r="D1080" s="22">
        <v>2.1667236507506783E-3</v>
      </c>
      <c r="F1080" s="22">
        <v>0.68727230732852429</v>
      </c>
      <c r="H1080" s="22">
        <v>-0.4137985173355615</v>
      </c>
      <c r="J1080" s="22">
        <v>0.92406854528916405</v>
      </c>
      <c r="L1080" s="17" t="s">
        <v>8155</v>
      </c>
      <c r="M1080" s="17" t="s">
        <v>8155</v>
      </c>
      <c r="N1080" s="17" t="s">
        <v>3726</v>
      </c>
      <c r="O1080" s="17" t="s">
        <v>59</v>
      </c>
      <c r="P1080" s="17" t="s">
        <v>16</v>
      </c>
      <c r="Q1080" s="17" t="s">
        <v>9087</v>
      </c>
      <c r="R1080" s="17" t="s">
        <v>9085</v>
      </c>
      <c r="S1080" s="28"/>
    </row>
    <row r="1081" spans="1:19" x14ac:dyDescent="0.25">
      <c r="A1081" t="s">
        <v>4930</v>
      </c>
      <c r="B1081" t="s">
        <v>4931</v>
      </c>
      <c r="C1081" t="s">
        <v>4932</v>
      </c>
      <c r="D1081" s="22" t="s">
        <v>2157</v>
      </c>
      <c r="F1081" s="22"/>
      <c r="H1081" s="22" t="s">
        <v>2157</v>
      </c>
      <c r="J1081" s="22"/>
      <c r="L1081" s="17" t="s">
        <v>531</v>
      </c>
      <c r="M1081" s="17" t="s">
        <v>532</v>
      </c>
      <c r="N1081" s="17" t="s">
        <v>533</v>
      </c>
      <c r="O1081" s="17" t="s">
        <v>59</v>
      </c>
      <c r="P1081" s="17" t="s">
        <v>37</v>
      </c>
      <c r="Q1081" s="17" t="s">
        <v>4933</v>
      </c>
      <c r="R1081" s="17" t="s">
        <v>4931</v>
      </c>
      <c r="S1081" s="28" t="s">
        <v>11573</v>
      </c>
    </row>
    <row r="1082" spans="1:19" x14ac:dyDescent="0.25">
      <c r="A1082" t="s">
        <v>4226</v>
      </c>
      <c r="B1082" t="s">
        <v>4227</v>
      </c>
      <c r="C1082" t="s">
        <v>2380</v>
      </c>
      <c r="D1082" s="22">
        <v>0.90033268758917795</v>
      </c>
      <c r="F1082" s="22">
        <v>1.6054459415499815</v>
      </c>
      <c r="H1082" s="22">
        <v>0.60779103547554902</v>
      </c>
      <c r="J1082" s="22">
        <v>1.0793475969982798</v>
      </c>
      <c r="L1082" s="17" t="s">
        <v>531</v>
      </c>
      <c r="M1082" s="17" t="s">
        <v>647</v>
      </c>
      <c r="N1082" s="17" t="s">
        <v>646</v>
      </c>
      <c r="O1082" s="17" t="s">
        <v>59</v>
      </c>
      <c r="P1082" s="17" t="s">
        <v>37</v>
      </c>
      <c r="Q1082" s="17" t="s">
        <v>4228</v>
      </c>
      <c r="R1082" s="17" t="s">
        <v>4227</v>
      </c>
      <c r="S1082" s="28"/>
    </row>
    <row r="1083" spans="1:19" x14ac:dyDescent="0.25">
      <c r="A1083" t="s">
        <v>8192</v>
      </c>
      <c r="B1083" t="s">
        <v>8193</v>
      </c>
      <c r="C1083" t="s">
        <v>8194</v>
      </c>
      <c r="D1083" s="22"/>
      <c r="E1083" s="21" t="s">
        <v>2157</v>
      </c>
      <c r="F1083" s="22">
        <v>-1.9512577706470977</v>
      </c>
      <c r="G1083" s="21" t="s">
        <v>2170</v>
      </c>
      <c r="H1083" s="22">
        <v>2.3304502184320812</v>
      </c>
      <c r="I1083" s="21" t="s">
        <v>2157</v>
      </c>
      <c r="J1083" s="22">
        <v>1.2326432874284767</v>
      </c>
      <c r="K1083" s="21" t="s">
        <v>2157</v>
      </c>
      <c r="L1083" s="17" t="s">
        <v>8155</v>
      </c>
      <c r="M1083" s="17" t="s">
        <v>8155</v>
      </c>
      <c r="N1083" s="17" t="s">
        <v>3726</v>
      </c>
      <c r="O1083" s="17">
        <v>281206</v>
      </c>
      <c r="P1083" s="17" t="s">
        <v>109</v>
      </c>
      <c r="Q1083" s="17" t="s">
        <v>8195</v>
      </c>
      <c r="R1083" s="17" t="s">
        <v>8193</v>
      </c>
      <c r="S1083" s="28"/>
    </row>
    <row r="1084" spans="1:19" x14ac:dyDescent="0.25">
      <c r="A1084" t="s">
        <v>8196</v>
      </c>
      <c r="B1084" t="s">
        <v>8197</v>
      </c>
      <c r="C1084" t="s">
        <v>7072</v>
      </c>
      <c r="D1084" s="22">
        <v>-0.10507683938266725</v>
      </c>
      <c r="E1084" s="21" t="s">
        <v>2157</v>
      </c>
      <c r="F1084" s="22">
        <v>0.22760851352770287</v>
      </c>
      <c r="G1084" s="21" t="s">
        <v>2157</v>
      </c>
      <c r="H1084" s="22">
        <v>2.3095959392170196</v>
      </c>
      <c r="I1084" s="21" t="s">
        <v>2157</v>
      </c>
      <c r="J1084" s="22">
        <v>0.5293299947395026</v>
      </c>
      <c r="K1084" s="21" t="s">
        <v>2157</v>
      </c>
      <c r="L1084" s="17" t="s">
        <v>8155</v>
      </c>
      <c r="M1084" s="17" t="s">
        <v>8155</v>
      </c>
      <c r="N1084" s="17" t="s">
        <v>3726</v>
      </c>
      <c r="O1084" s="17">
        <v>281206</v>
      </c>
      <c r="P1084" s="17" t="s">
        <v>16</v>
      </c>
      <c r="Q1084" s="17" t="s">
        <v>8198</v>
      </c>
      <c r="R1084" s="17" t="s">
        <v>8197</v>
      </c>
      <c r="S1084" s="28"/>
    </row>
    <row r="1085" spans="1:19" x14ac:dyDescent="0.25">
      <c r="A1085" t="s">
        <v>6815</v>
      </c>
      <c r="B1085" t="s">
        <v>6816</v>
      </c>
      <c r="C1085" t="s">
        <v>6817</v>
      </c>
      <c r="D1085" s="22" t="s">
        <v>2157</v>
      </c>
      <c r="F1085" s="22" t="s">
        <v>2157</v>
      </c>
      <c r="H1085" s="22" t="s">
        <v>166</v>
      </c>
      <c r="J1085" s="22" t="s">
        <v>166</v>
      </c>
      <c r="L1085" s="17" t="s">
        <v>531</v>
      </c>
      <c r="M1085" s="17" t="s">
        <v>6808</v>
      </c>
      <c r="N1085" s="17" t="s">
        <v>6809</v>
      </c>
      <c r="O1085" s="17" t="s">
        <v>59</v>
      </c>
      <c r="P1085" s="17" t="s">
        <v>109</v>
      </c>
      <c r="Q1085" s="17" t="s">
        <v>6818</v>
      </c>
      <c r="R1085" s="17" t="s">
        <v>11054</v>
      </c>
      <c r="S1085" s="28" t="s">
        <v>11573</v>
      </c>
    </row>
    <row r="1086" spans="1:19" x14ac:dyDescent="0.25">
      <c r="A1086" t="s">
        <v>8405</v>
      </c>
      <c r="B1086" t="s">
        <v>8406</v>
      </c>
      <c r="C1086" t="s">
        <v>1137</v>
      </c>
      <c r="D1086" s="22">
        <v>-0.39882263555402186</v>
      </c>
      <c r="E1086" s="21" t="s">
        <v>2157</v>
      </c>
      <c r="F1086" s="22">
        <v>0.73843966405911754</v>
      </c>
      <c r="G1086" s="21" t="s">
        <v>2157</v>
      </c>
      <c r="H1086" s="22">
        <v>1.7487236567480067</v>
      </c>
      <c r="I1086" s="21" t="s">
        <v>2157</v>
      </c>
      <c r="J1086" s="22">
        <v>1.9667932521896143</v>
      </c>
      <c r="K1086" s="21" t="s">
        <v>2157</v>
      </c>
      <c r="L1086" s="17" t="s">
        <v>8155</v>
      </c>
      <c r="M1086" s="17" t="s">
        <v>8155</v>
      </c>
      <c r="N1086" s="17" t="s">
        <v>3726</v>
      </c>
      <c r="O1086" s="17" t="s">
        <v>8400</v>
      </c>
      <c r="P1086" s="17" t="s">
        <v>109</v>
      </c>
      <c r="Q1086" s="17" t="s">
        <v>8400</v>
      </c>
      <c r="R1086" s="17" t="s">
        <v>8406</v>
      </c>
      <c r="S1086" s="28" t="s">
        <v>11671</v>
      </c>
    </row>
    <row r="1087" spans="1:19" x14ac:dyDescent="0.25">
      <c r="A1087" t="s">
        <v>8402</v>
      </c>
      <c r="B1087" t="s">
        <v>8403</v>
      </c>
      <c r="C1087" t="s">
        <v>3636</v>
      </c>
      <c r="D1087" s="22">
        <v>-1.3690384048883795</v>
      </c>
      <c r="E1087" s="21" t="s">
        <v>2157</v>
      </c>
      <c r="F1087" s="22">
        <v>-2.2603708738657868</v>
      </c>
      <c r="G1087" s="21" t="s">
        <v>2157</v>
      </c>
      <c r="H1087" s="22">
        <v>2.1025725938644926</v>
      </c>
      <c r="I1087" s="21" t="s">
        <v>2170</v>
      </c>
      <c r="J1087" s="22">
        <v>0.52607427379215177</v>
      </c>
      <c r="K1087" s="21" t="s">
        <v>2157</v>
      </c>
      <c r="L1087" s="17" t="s">
        <v>8155</v>
      </c>
      <c r="M1087" s="17" t="s">
        <v>8155</v>
      </c>
      <c r="N1087" s="17" t="s">
        <v>3726</v>
      </c>
      <c r="O1087" s="17" t="s">
        <v>8400</v>
      </c>
      <c r="P1087" s="17" t="s">
        <v>16</v>
      </c>
      <c r="Q1087" s="17" t="s">
        <v>8404</v>
      </c>
      <c r="R1087" s="17" t="s">
        <v>8403</v>
      </c>
      <c r="S1087" s="28"/>
    </row>
    <row r="1088" spans="1:19" x14ac:dyDescent="0.25">
      <c r="A1088" t="s">
        <v>8397</v>
      </c>
      <c r="B1088" t="s">
        <v>8398</v>
      </c>
      <c r="C1088" t="s">
        <v>8399</v>
      </c>
      <c r="D1088" s="22">
        <v>-0.322207301884191</v>
      </c>
      <c r="E1088" s="21" t="s">
        <v>2157</v>
      </c>
      <c r="F1088" s="22">
        <v>0.34596864053174697</v>
      </c>
      <c r="G1088" s="21" t="s">
        <v>2157</v>
      </c>
      <c r="H1088" s="22">
        <v>-0.78277349334209623</v>
      </c>
      <c r="I1088" s="21" t="s">
        <v>2157</v>
      </c>
      <c r="J1088" s="22">
        <v>-1.0834723289556587</v>
      </c>
      <c r="K1088" s="21" t="s">
        <v>2157</v>
      </c>
      <c r="L1088" s="17" t="s">
        <v>8155</v>
      </c>
      <c r="M1088" s="17" t="s">
        <v>8155</v>
      </c>
      <c r="N1088" s="17" t="s">
        <v>3726</v>
      </c>
      <c r="O1088" s="17" t="s">
        <v>8400</v>
      </c>
      <c r="P1088" s="17" t="s">
        <v>109</v>
      </c>
      <c r="Q1088" s="17" t="s">
        <v>8401</v>
      </c>
      <c r="R1088" s="17" t="s">
        <v>8398</v>
      </c>
      <c r="S1088" s="28" t="s">
        <v>11573</v>
      </c>
    </row>
    <row r="1089" spans="1:19" x14ac:dyDescent="0.25">
      <c r="A1089" t="s">
        <v>2097</v>
      </c>
      <c r="B1089" t="s">
        <v>8083</v>
      </c>
      <c r="C1089" t="s">
        <v>2098</v>
      </c>
      <c r="D1089" s="22">
        <v>-0.17445704740357071</v>
      </c>
      <c r="E1089" s="21" t="s">
        <v>2157</v>
      </c>
      <c r="F1089" s="22">
        <v>7.2611790316819677E-2</v>
      </c>
      <c r="G1089" s="21" t="s">
        <v>2157</v>
      </c>
      <c r="H1089" s="22">
        <v>-1.5750411322000655</v>
      </c>
      <c r="I1089" s="21" t="s">
        <v>2157</v>
      </c>
      <c r="J1089" s="22">
        <v>-2.4924452736492415</v>
      </c>
      <c r="K1089" s="21" t="s">
        <v>2157</v>
      </c>
      <c r="L1089" s="17" t="s">
        <v>531</v>
      </c>
      <c r="M1089" s="17" t="s">
        <v>1465</v>
      </c>
      <c r="N1089" s="17" t="s">
        <v>1501</v>
      </c>
      <c r="O1089" s="17" t="s">
        <v>1907</v>
      </c>
      <c r="P1089" s="17" t="s">
        <v>109</v>
      </c>
      <c r="Q1089" s="17" t="s">
        <v>1907</v>
      </c>
      <c r="R1089" s="17" t="s">
        <v>8083</v>
      </c>
      <c r="S1089" s="28" t="s">
        <v>11573</v>
      </c>
    </row>
    <row r="1090" spans="1:19" x14ac:dyDescent="0.25">
      <c r="A1090" t="s">
        <v>7586</v>
      </c>
      <c r="B1090" t="s">
        <v>7587</v>
      </c>
      <c r="C1090" t="s">
        <v>7588</v>
      </c>
      <c r="D1090" s="22">
        <v>0.84035253175105207</v>
      </c>
      <c r="F1090" s="22">
        <v>-1.0974924615706525</v>
      </c>
      <c r="H1090" s="22">
        <v>-1.1889585968486358</v>
      </c>
      <c r="J1090" s="22">
        <v>1.307208439061555</v>
      </c>
      <c r="L1090" s="17" t="s">
        <v>531</v>
      </c>
      <c r="M1090" s="17" t="s">
        <v>1465</v>
      </c>
      <c r="N1090" s="17" t="s">
        <v>7581</v>
      </c>
      <c r="O1090" s="17" t="s">
        <v>59</v>
      </c>
      <c r="P1090" s="17" t="s">
        <v>109</v>
      </c>
      <c r="Q1090" s="17" t="s">
        <v>7589</v>
      </c>
      <c r="R1090" s="17" t="s">
        <v>7587</v>
      </c>
      <c r="S1090" s="28"/>
    </row>
    <row r="1091" spans="1:19" x14ac:dyDescent="0.25">
      <c r="A1091" t="s">
        <v>2101</v>
      </c>
      <c r="B1091" t="s">
        <v>8084</v>
      </c>
      <c r="C1091" t="s">
        <v>8085</v>
      </c>
      <c r="D1091" s="22">
        <v>3.6367382440974837E-2</v>
      </c>
      <c r="E1091" s="21" t="s">
        <v>2157</v>
      </c>
      <c r="F1091" s="22">
        <v>2.0733884646446756</v>
      </c>
      <c r="G1091" s="21" t="s">
        <v>2170</v>
      </c>
      <c r="H1091" s="22">
        <v>-0.60568060727617101</v>
      </c>
      <c r="I1091" s="21" t="s">
        <v>2157</v>
      </c>
      <c r="J1091" s="22">
        <v>-3.1581034421124961</v>
      </c>
      <c r="K1091" s="21" t="s">
        <v>2157</v>
      </c>
      <c r="L1091" s="17" t="s">
        <v>531</v>
      </c>
      <c r="M1091" s="17" t="s">
        <v>1465</v>
      </c>
      <c r="N1091" s="17" t="s">
        <v>1501</v>
      </c>
      <c r="O1091" s="17" t="s">
        <v>1907</v>
      </c>
      <c r="P1091" s="17" t="s">
        <v>109</v>
      </c>
      <c r="Q1091" s="17" t="s">
        <v>8086</v>
      </c>
      <c r="R1091" s="17" t="s">
        <v>11055</v>
      </c>
      <c r="S1091" s="28"/>
    </row>
    <row r="1092" spans="1:19" x14ac:dyDescent="0.25">
      <c r="A1092" t="s">
        <v>3676</v>
      </c>
      <c r="B1092" t="s">
        <v>3677</v>
      </c>
      <c r="C1092" t="s">
        <v>3678</v>
      </c>
      <c r="D1092" s="22">
        <v>-1.1744072640603009</v>
      </c>
      <c r="F1092" s="22">
        <v>-1.1669238062224614</v>
      </c>
      <c r="H1092" s="22">
        <v>-1.3200118655820563</v>
      </c>
      <c r="J1092" s="22">
        <v>1.0283479979035226</v>
      </c>
      <c r="L1092" s="17" t="s">
        <v>2767</v>
      </c>
      <c r="M1092" s="17" t="s">
        <v>3079</v>
      </c>
      <c r="N1092" s="17" t="s">
        <v>3066</v>
      </c>
      <c r="O1092" s="17" t="s">
        <v>59</v>
      </c>
      <c r="P1092" s="17" t="s">
        <v>109</v>
      </c>
      <c r="Q1092" s="17" t="s">
        <v>3679</v>
      </c>
      <c r="R1092" s="17" t="s">
        <v>11056</v>
      </c>
      <c r="S1092" s="28"/>
    </row>
    <row r="1093" spans="1:19" x14ac:dyDescent="0.25">
      <c r="A1093" t="s">
        <v>1903</v>
      </c>
      <c r="B1093" t="s">
        <v>6131</v>
      </c>
      <c r="C1093" t="s">
        <v>6132</v>
      </c>
      <c r="D1093" s="22">
        <v>-0.84452771605149057</v>
      </c>
      <c r="E1093" s="21" t="s">
        <v>2157</v>
      </c>
      <c r="F1093" s="22">
        <v>-1.8917535826366663</v>
      </c>
      <c r="G1093" s="21" t="s">
        <v>2157</v>
      </c>
      <c r="H1093" s="22">
        <v>1.2984337221736086</v>
      </c>
      <c r="I1093" s="21" t="s">
        <v>2157</v>
      </c>
      <c r="J1093" s="22">
        <v>1.4737973250775478</v>
      </c>
      <c r="K1093" s="21" t="s">
        <v>2170</v>
      </c>
      <c r="L1093" s="17" t="s">
        <v>531</v>
      </c>
      <c r="M1093" s="17" t="s">
        <v>1535</v>
      </c>
      <c r="N1093" s="17" t="s">
        <v>1536</v>
      </c>
      <c r="O1093" s="17" t="s">
        <v>1907</v>
      </c>
      <c r="P1093" s="17" t="s">
        <v>109</v>
      </c>
      <c r="Q1093" s="17" t="s">
        <v>6133</v>
      </c>
      <c r="R1093" s="17" t="s">
        <v>11057</v>
      </c>
      <c r="S1093" s="28"/>
    </row>
    <row r="1094" spans="1:19" x14ac:dyDescent="0.25">
      <c r="A1094" t="s">
        <v>1913</v>
      </c>
      <c r="B1094" t="s">
        <v>6134</v>
      </c>
      <c r="C1094" t="s">
        <v>6135</v>
      </c>
      <c r="D1094" s="22">
        <v>-0.1925671375880629</v>
      </c>
      <c r="E1094" s="21" t="s">
        <v>2157</v>
      </c>
      <c r="F1094" s="22">
        <v>-1.1490180872831561</v>
      </c>
      <c r="G1094" s="21" t="s">
        <v>2157</v>
      </c>
      <c r="H1094" s="22">
        <v>1.5769992590848347</v>
      </c>
      <c r="I1094" s="21" t="s">
        <v>2170</v>
      </c>
      <c r="J1094" s="22">
        <v>2.204003447989217</v>
      </c>
      <c r="K1094" s="21" t="s">
        <v>2170</v>
      </c>
      <c r="L1094" s="17" t="s">
        <v>531</v>
      </c>
      <c r="M1094" s="17" t="s">
        <v>1535</v>
      </c>
      <c r="N1094" s="17" t="s">
        <v>1536</v>
      </c>
      <c r="O1094" s="17" t="s">
        <v>1907</v>
      </c>
      <c r="P1094" s="17" t="s">
        <v>37</v>
      </c>
      <c r="Q1094" s="17" t="s">
        <v>6136</v>
      </c>
      <c r="R1094" s="17" t="s">
        <v>11058</v>
      </c>
      <c r="S1094" s="28"/>
    </row>
    <row r="1095" spans="1:19" x14ac:dyDescent="0.25">
      <c r="A1095" t="s">
        <v>5908</v>
      </c>
      <c r="B1095" t="s">
        <v>5909</v>
      </c>
      <c r="C1095" t="s">
        <v>2380</v>
      </c>
      <c r="D1095" s="22" t="s">
        <v>2157</v>
      </c>
      <c r="F1095" s="22" t="s">
        <v>53</v>
      </c>
      <c r="H1095" s="22" t="s">
        <v>2157</v>
      </c>
      <c r="J1095" s="22"/>
      <c r="L1095" s="17" t="s">
        <v>531</v>
      </c>
      <c r="M1095" s="17" t="s">
        <v>5161</v>
      </c>
      <c r="N1095" s="17" t="s">
        <v>5910</v>
      </c>
      <c r="O1095" s="17" t="s">
        <v>5911</v>
      </c>
      <c r="P1095" s="17" t="s">
        <v>37</v>
      </c>
      <c r="Q1095" s="17" t="s">
        <v>5911</v>
      </c>
      <c r="R1095" s="17" t="s">
        <v>5909</v>
      </c>
      <c r="S1095" s="28"/>
    </row>
    <row r="1096" spans="1:19" x14ac:dyDescent="0.25">
      <c r="A1096" t="s">
        <v>5912</v>
      </c>
      <c r="B1096" t="s">
        <v>5913</v>
      </c>
      <c r="C1096" t="s">
        <v>5914</v>
      </c>
      <c r="D1096" s="22">
        <v>-0.66218721156795013</v>
      </c>
      <c r="E1096" s="21" t="s">
        <v>2157</v>
      </c>
      <c r="F1096" s="22">
        <v>-2.0511235965809624</v>
      </c>
      <c r="G1096" s="21" t="s">
        <v>2170</v>
      </c>
      <c r="H1096" s="22">
        <v>0.72169091932513152</v>
      </c>
      <c r="I1096" s="21" t="s">
        <v>2157</v>
      </c>
      <c r="J1096" s="22">
        <v>-1.2442962969305931</v>
      </c>
      <c r="K1096" s="21" t="s">
        <v>2170</v>
      </c>
      <c r="L1096" s="17" t="s">
        <v>531</v>
      </c>
      <c r="M1096" s="17" t="s">
        <v>5161</v>
      </c>
      <c r="N1096" s="17" t="s">
        <v>5910</v>
      </c>
      <c r="O1096" s="17" t="s">
        <v>5911</v>
      </c>
      <c r="P1096" s="17" t="s">
        <v>16</v>
      </c>
      <c r="Q1096" s="17" t="s">
        <v>5915</v>
      </c>
      <c r="R1096" s="17" t="s">
        <v>5913</v>
      </c>
      <c r="S1096" s="28"/>
    </row>
    <row r="1097" spans="1:19" x14ac:dyDescent="0.25">
      <c r="A1097" t="s">
        <v>8760</v>
      </c>
      <c r="B1097" t="s">
        <v>8761</v>
      </c>
      <c r="C1097" t="s">
        <v>8762</v>
      </c>
      <c r="D1097" s="22"/>
      <c r="F1097" s="22" t="s">
        <v>53</v>
      </c>
      <c r="H1097" s="22"/>
      <c r="J1097" s="22" t="s">
        <v>53</v>
      </c>
      <c r="L1097" s="17" t="s">
        <v>8155</v>
      </c>
      <c r="M1097" s="17" t="s">
        <v>8155</v>
      </c>
      <c r="N1097" s="17" t="s">
        <v>3726</v>
      </c>
      <c r="O1097" s="17" t="s">
        <v>59</v>
      </c>
      <c r="P1097" s="17" t="s">
        <v>109</v>
      </c>
      <c r="Q1097" s="17" t="s">
        <v>8763</v>
      </c>
      <c r="R1097" s="17" t="s">
        <v>8761</v>
      </c>
      <c r="S1097" s="28"/>
    </row>
    <row r="1098" spans="1:19" x14ac:dyDescent="0.25">
      <c r="A1098" t="s">
        <v>6057</v>
      </c>
      <c r="B1098" t="s">
        <v>6058</v>
      </c>
      <c r="C1098" t="s">
        <v>5971</v>
      </c>
      <c r="D1098" s="22">
        <v>-4.4688153445684144E-2</v>
      </c>
      <c r="F1098" s="22">
        <v>-2.0648644394417257</v>
      </c>
      <c r="H1098" s="22">
        <v>-0.32064763033016813</v>
      </c>
      <c r="J1098" s="22">
        <v>-2.1477801648252299</v>
      </c>
      <c r="L1098" s="17" t="s">
        <v>531</v>
      </c>
      <c r="M1098" s="17" t="s">
        <v>1535</v>
      </c>
      <c r="N1098" s="17" t="s">
        <v>5926</v>
      </c>
      <c r="O1098" s="17" t="s">
        <v>59</v>
      </c>
      <c r="P1098" s="17" t="s">
        <v>16</v>
      </c>
      <c r="Q1098" s="17" t="s">
        <v>6059</v>
      </c>
      <c r="R1098" s="17" t="s">
        <v>6058</v>
      </c>
      <c r="S1098" s="28"/>
    </row>
    <row r="1099" spans="1:19" x14ac:dyDescent="0.25">
      <c r="A1099" t="s">
        <v>3699</v>
      </c>
      <c r="B1099" t="s">
        <v>3700</v>
      </c>
      <c r="C1099" t="s">
        <v>3701</v>
      </c>
      <c r="D1099" s="22">
        <v>-1.1411630124066614</v>
      </c>
      <c r="E1099" s="21" t="s">
        <v>2157</v>
      </c>
      <c r="F1099" s="22">
        <v>-3.1255930578311348</v>
      </c>
      <c r="G1099" s="21" t="s">
        <v>2170</v>
      </c>
      <c r="H1099" s="22">
        <v>2.1816052926549094</v>
      </c>
      <c r="I1099" s="21" t="s">
        <v>2170</v>
      </c>
      <c r="J1099" s="22">
        <v>0.9459832019619937</v>
      </c>
      <c r="K1099" s="21" t="s">
        <v>2170</v>
      </c>
      <c r="L1099" s="17" t="s">
        <v>2767</v>
      </c>
      <c r="M1099" s="17" t="s">
        <v>3079</v>
      </c>
      <c r="N1099" s="17" t="s">
        <v>3066</v>
      </c>
      <c r="O1099" s="17" t="s">
        <v>59</v>
      </c>
      <c r="P1099" s="17" t="s">
        <v>109</v>
      </c>
      <c r="Q1099" s="17" t="s">
        <v>3702</v>
      </c>
      <c r="R1099" s="17" t="s">
        <v>11059</v>
      </c>
      <c r="S1099" s="28"/>
    </row>
    <row r="1100" spans="1:19" x14ac:dyDescent="0.25">
      <c r="A1100" t="s">
        <v>8614</v>
      </c>
      <c r="B1100" t="s">
        <v>8615</v>
      </c>
      <c r="C1100" t="s">
        <v>8616</v>
      </c>
      <c r="D1100" s="22">
        <v>0.73883510330202362</v>
      </c>
      <c r="E1100" s="21" t="s">
        <v>2157</v>
      </c>
      <c r="F1100" s="22">
        <v>1.5794255011266931</v>
      </c>
      <c r="G1100" s="21" t="s">
        <v>2157</v>
      </c>
      <c r="H1100" s="22">
        <v>-1.0825266534648363</v>
      </c>
      <c r="I1100" s="21" t="s">
        <v>2157</v>
      </c>
      <c r="J1100" s="22">
        <v>-3.4430832121079171</v>
      </c>
      <c r="K1100" s="21" t="s">
        <v>2157</v>
      </c>
      <c r="L1100" s="17" t="s">
        <v>8155</v>
      </c>
      <c r="M1100" s="17" t="s">
        <v>8155</v>
      </c>
      <c r="N1100" s="17" t="s">
        <v>3726</v>
      </c>
      <c r="O1100" s="17" t="s">
        <v>59</v>
      </c>
      <c r="P1100" s="17" t="s">
        <v>16</v>
      </c>
      <c r="Q1100" s="17" t="s">
        <v>8617</v>
      </c>
      <c r="R1100" s="17" t="s">
        <v>8615</v>
      </c>
      <c r="S1100" s="28" t="s">
        <v>11719</v>
      </c>
    </row>
    <row r="1101" spans="1:19" x14ac:dyDescent="0.25">
      <c r="A1101" t="s">
        <v>1537</v>
      </c>
      <c r="B1101" t="s">
        <v>7250</v>
      </c>
      <c r="C1101" t="s">
        <v>1531</v>
      </c>
      <c r="D1101" s="22"/>
      <c r="E1101" s="21" t="s">
        <v>2157</v>
      </c>
      <c r="F1101" s="22">
        <v>-1.4262811246155875</v>
      </c>
      <c r="G1101" s="21" t="s">
        <v>2157</v>
      </c>
      <c r="H1101" s="22">
        <v>2.3319538671836844</v>
      </c>
      <c r="I1101" s="21" t="s">
        <v>2170</v>
      </c>
      <c r="J1101" s="22">
        <v>1.95139461128636</v>
      </c>
      <c r="K1101" s="21" t="s">
        <v>2157</v>
      </c>
      <c r="L1101" s="17" t="s">
        <v>531</v>
      </c>
      <c r="M1101" s="17" t="s">
        <v>1452</v>
      </c>
      <c r="N1101" s="17" t="s">
        <v>1456</v>
      </c>
      <c r="O1101" s="17" t="s">
        <v>59</v>
      </c>
      <c r="P1101" s="17" t="s">
        <v>109</v>
      </c>
      <c r="Q1101" s="17" t="s">
        <v>7251</v>
      </c>
      <c r="R1101" s="17" t="s">
        <v>7250</v>
      </c>
      <c r="S1101" s="28" t="s">
        <v>11689</v>
      </c>
    </row>
    <row r="1102" spans="1:19" x14ac:dyDescent="0.25">
      <c r="A1102" t="s">
        <v>4032</v>
      </c>
      <c r="B1102" t="s">
        <v>4033</v>
      </c>
      <c r="C1102" t="s">
        <v>4034</v>
      </c>
      <c r="D1102" s="22" t="s">
        <v>2157</v>
      </c>
      <c r="F1102" s="22" t="s">
        <v>2157</v>
      </c>
      <c r="H1102" s="22" t="s">
        <v>166</v>
      </c>
      <c r="J1102" s="22" t="s">
        <v>166</v>
      </c>
      <c r="L1102" s="17" t="s">
        <v>531</v>
      </c>
      <c r="M1102" s="17" t="s">
        <v>647</v>
      </c>
      <c r="N1102" s="17" t="s">
        <v>647</v>
      </c>
      <c r="O1102" s="17" t="s">
        <v>59</v>
      </c>
      <c r="P1102" s="17" t="s">
        <v>109</v>
      </c>
      <c r="Q1102" s="17" t="s">
        <v>4035</v>
      </c>
      <c r="R1102" s="17" t="s">
        <v>4033</v>
      </c>
      <c r="S1102" s="28"/>
    </row>
    <row r="1103" spans="1:19" x14ac:dyDescent="0.25">
      <c r="A1103" t="s">
        <v>7193</v>
      </c>
      <c r="B1103" t="s">
        <v>7194</v>
      </c>
      <c r="C1103" t="s">
        <v>1519</v>
      </c>
      <c r="D1103" s="22" t="s">
        <v>2157</v>
      </c>
      <c r="F1103" s="22" t="s">
        <v>166</v>
      </c>
      <c r="H1103" s="22" t="s">
        <v>2157</v>
      </c>
      <c r="J1103" s="22" t="s">
        <v>2157</v>
      </c>
      <c r="L1103" s="17" t="s">
        <v>531</v>
      </c>
      <c r="M1103" s="17" t="s">
        <v>1452</v>
      </c>
      <c r="N1103" s="17" t="s">
        <v>1456</v>
      </c>
      <c r="O1103" s="17" t="s">
        <v>1629</v>
      </c>
      <c r="P1103" s="17" t="s">
        <v>109</v>
      </c>
      <c r="Q1103" s="17" t="s">
        <v>7195</v>
      </c>
      <c r="R1103" s="17" t="s">
        <v>11060</v>
      </c>
      <c r="S1103" s="28" t="s">
        <v>2102</v>
      </c>
    </row>
    <row r="1104" spans="1:19" x14ac:dyDescent="0.25">
      <c r="A1104" t="s">
        <v>7578</v>
      </c>
      <c r="B1104" t="s">
        <v>7579</v>
      </c>
      <c r="C1104" t="s">
        <v>7580</v>
      </c>
      <c r="D1104" s="22" t="s">
        <v>2157</v>
      </c>
      <c r="F1104" s="22" t="s">
        <v>53</v>
      </c>
      <c r="H1104" s="22" t="s">
        <v>166</v>
      </c>
      <c r="J1104" s="22">
        <v>-0.28089791750083387</v>
      </c>
      <c r="L1104" s="17" t="s">
        <v>531</v>
      </c>
      <c r="M1104" s="17" t="s">
        <v>1465</v>
      </c>
      <c r="N1104" s="17" t="s">
        <v>7581</v>
      </c>
      <c r="O1104" s="17">
        <v>281215</v>
      </c>
      <c r="P1104" s="17" t="s">
        <v>109</v>
      </c>
      <c r="Q1104" s="17" t="s">
        <v>7582</v>
      </c>
      <c r="R1104" s="17" t="s">
        <v>11061</v>
      </c>
      <c r="S1104" s="28"/>
    </row>
    <row r="1105" spans="1:19" x14ac:dyDescent="0.25">
      <c r="A1105" t="s">
        <v>7583</v>
      </c>
      <c r="B1105" t="s">
        <v>7584</v>
      </c>
      <c r="C1105" t="s">
        <v>1555</v>
      </c>
      <c r="D1105" s="22"/>
      <c r="F1105" s="22" t="s">
        <v>2157</v>
      </c>
      <c r="H1105" s="22"/>
      <c r="J1105" s="22" t="s">
        <v>2157</v>
      </c>
      <c r="L1105" s="17" t="s">
        <v>531</v>
      </c>
      <c r="M1105" s="17" t="s">
        <v>1465</v>
      </c>
      <c r="N1105" s="17" t="s">
        <v>7581</v>
      </c>
      <c r="O1105" s="17">
        <v>281215</v>
      </c>
      <c r="P1105" s="17" t="s">
        <v>109</v>
      </c>
      <c r="Q1105" s="17" t="s">
        <v>7585</v>
      </c>
      <c r="R1105" s="17" t="s">
        <v>11062</v>
      </c>
      <c r="S1105" s="28"/>
    </row>
    <row r="1106" spans="1:19" x14ac:dyDescent="0.25">
      <c r="A1106" t="s">
        <v>3984</v>
      </c>
      <c r="B1106" t="s">
        <v>3985</v>
      </c>
      <c r="C1106" t="s">
        <v>3986</v>
      </c>
      <c r="D1106" s="22">
        <v>0.61414466255805311</v>
      </c>
      <c r="E1106" s="21" t="s">
        <v>2157</v>
      </c>
      <c r="F1106" s="22">
        <v>-1.0272656742535764</v>
      </c>
      <c r="G1106" s="21" t="s">
        <v>2157</v>
      </c>
      <c r="H1106" s="22">
        <v>1.8642495388562705</v>
      </c>
      <c r="I1106" s="21" t="s">
        <v>2157</v>
      </c>
      <c r="J1106" s="22">
        <v>1.3855726400278638</v>
      </c>
      <c r="K1106" s="21" t="s">
        <v>2170</v>
      </c>
      <c r="L1106" s="17" t="s">
        <v>531</v>
      </c>
      <c r="M1106" s="17" t="s">
        <v>647</v>
      </c>
      <c r="N1106" s="17" t="s">
        <v>647</v>
      </c>
      <c r="O1106" s="17" t="s">
        <v>59</v>
      </c>
      <c r="P1106" s="17" t="s">
        <v>109</v>
      </c>
      <c r="Q1106" s="17" t="s">
        <v>3987</v>
      </c>
      <c r="R1106" s="17" t="s">
        <v>11063</v>
      </c>
      <c r="S1106" s="28" t="s">
        <v>11593</v>
      </c>
    </row>
    <row r="1107" spans="1:19" x14ac:dyDescent="0.25">
      <c r="A1107" t="s">
        <v>7140</v>
      </c>
      <c r="B1107" t="s">
        <v>7141</v>
      </c>
      <c r="C1107" t="s">
        <v>7134</v>
      </c>
      <c r="D1107" s="22">
        <v>-0.28342837697211432</v>
      </c>
      <c r="F1107" s="22" t="s">
        <v>166</v>
      </c>
      <c r="H1107" s="22">
        <v>-0.78066802410812397</v>
      </c>
      <c r="J1107" s="22"/>
      <c r="L1107" s="17" t="s">
        <v>531</v>
      </c>
      <c r="M1107" s="17" t="s">
        <v>1452</v>
      </c>
      <c r="N1107" s="17" t="s">
        <v>1456</v>
      </c>
      <c r="O1107" s="17" t="s">
        <v>7135</v>
      </c>
      <c r="P1107" s="17" t="s">
        <v>109</v>
      </c>
      <c r="Q1107" s="17" t="s">
        <v>7142</v>
      </c>
      <c r="R1107" s="17" t="s">
        <v>7141</v>
      </c>
      <c r="S1107" s="28"/>
    </row>
    <row r="1108" spans="1:19" x14ac:dyDescent="0.25">
      <c r="A1108" t="s">
        <v>2105</v>
      </c>
      <c r="B1108" t="s">
        <v>8110</v>
      </c>
      <c r="C1108" t="s">
        <v>8111</v>
      </c>
      <c r="D1108" s="22">
        <v>0.58672495009143866</v>
      </c>
      <c r="E1108" s="21" t="s">
        <v>2157</v>
      </c>
      <c r="F1108" s="22">
        <v>0.25735129965722192</v>
      </c>
      <c r="G1108" s="21" t="s">
        <v>2157</v>
      </c>
      <c r="H1108" s="22">
        <v>-1.4433598856149252</v>
      </c>
      <c r="I1108" s="21" t="s">
        <v>2157</v>
      </c>
      <c r="J1108" s="22">
        <v>-0.8278354343908646</v>
      </c>
      <c r="K1108" s="21" t="s">
        <v>2157</v>
      </c>
      <c r="L1108" s="17" t="s">
        <v>531</v>
      </c>
      <c r="M1108" s="17" t="s">
        <v>1465</v>
      </c>
      <c r="N1108" s="17" t="s">
        <v>1501</v>
      </c>
      <c r="O1108" s="17" t="s">
        <v>59</v>
      </c>
      <c r="P1108" s="17" t="s">
        <v>109</v>
      </c>
      <c r="Q1108" s="17" t="s">
        <v>8112</v>
      </c>
      <c r="R1108" s="17" t="s">
        <v>11064</v>
      </c>
      <c r="S1108" s="28"/>
    </row>
    <row r="1109" spans="1:19" x14ac:dyDescent="0.25">
      <c r="A1109" t="s">
        <v>8862</v>
      </c>
      <c r="B1109" t="s">
        <v>8863</v>
      </c>
      <c r="C1109" t="s">
        <v>1137</v>
      </c>
      <c r="D1109" s="22">
        <v>-0.17860155339599007</v>
      </c>
      <c r="E1109" s="21" t="s">
        <v>2157</v>
      </c>
      <c r="F1109" s="22">
        <v>-0.74368765016243621</v>
      </c>
      <c r="G1109" s="21" t="s">
        <v>2157</v>
      </c>
      <c r="H1109" s="22">
        <v>2.0447515454028848</v>
      </c>
      <c r="I1109" s="21" t="s">
        <v>2157</v>
      </c>
      <c r="J1109" s="22">
        <v>1.8148712849867632</v>
      </c>
      <c r="K1109" s="21" t="s">
        <v>2170</v>
      </c>
      <c r="L1109" s="17" t="s">
        <v>8155</v>
      </c>
      <c r="M1109" s="17" t="s">
        <v>8155</v>
      </c>
      <c r="N1109" s="17" t="s">
        <v>3726</v>
      </c>
      <c r="O1109" s="17" t="s">
        <v>59</v>
      </c>
      <c r="P1109" s="17" t="s">
        <v>109</v>
      </c>
      <c r="Q1109" s="17" t="s">
        <v>8864</v>
      </c>
      <c r="R1109" s="17" t="s">
        <v>8863</v>
      </c>
      <c r="S1109" s="28" t="s">
        <v>4995</v>
      </c>
    </row>
    <row r="1110" spans="1:19" x14ac:dyDescent="0.25">
      <c r="A1110" t="s">
        <v>1538</v>
      </c>
      <c r="B1110" t="s">
        <v>7112</v>
      </c>
      <c r="C1110" t="s">
        <v>1509</v>
      </c>
      <c r="D1110" s="22" t="s">
        <v>53</v>
      </c>
      <c r="E1110" s="21" t="s">
        <v>2157</v>
      </c>
      <c r="F1110" s="22" t="s">
        <v>53</v>
      </c>
      <c r="G1110" s="21" t="s">
        <v>2157</v>
      </c>
      <c r="H1110" s="22">
        <v>2.1797672161594828</v>
      </c>
      <c r="I1110" s="21" t="s">
        <v>2157</v>
      </c>
      <c r="J1110" s="22">
        <v>1.5803502835232999</v>
      </c>
      <c r="K1110" s="21" t="s">
        <v>2157</v>
      </c>
      <c r="L1110" s="17" t="s">
        <v>531</v>
      </c>
      <c r="M1110" s="17" t="s">
        <v>1452</v>
      </c>
      <c r="N1110" s="17" t="s">
        <v>1456</v>
      </c>
      <c r="O1110" s="17" t="s">
        <v>1510</v>
      </c>
      <c r="P1110" s="17" t="s">
        <v>109</v>
      </c>
      <c r="Q1110" s="17" t="s">
        <v>7113</v>
      </c>
      <c r="R1110" s="17" t="s">
        <v>7112</v>
      </c>
      <c r="S1110" s="28"/>
    </row>
    <row r="1111" spans="1:19" x14ac:dyDescent="0.25">
      <c r="A1111" t="s">
        <v>1722</v>
      </c>
      <c r="B1111" t="s">
        <v>7653</v>
      </c>
      <c r="C1111" t="s">
        <v>7626</v>
      </c>
      <c r="D1111" s="22"/>
      <c r="E1111" s="21" t="s">
        <v>2157</v>
      </c>
      <c r="F1111" s="22">
        <v>-1.2293421744639474</v>
      </c>
      <c r="G1111" s="21" t="s">
        <v>2157</v>
      </c>
      <c r="H1111" s="22">
        <v>1.027012334593524</v>
      </c>
      <c r="I1111" s="21" t="s">
        <v>2170</v>
      </c>
      <c r="J1111" s="22">
        <v>1.7875062390468286</v>
      </c>
      <c r="K1111" s="21" t="s">
        <v>2157</v>
      </c>
      <c r="L1111" s="17" t="s">
        <v>531</v>
      </c>
      <c r="M1111" s="17" t="s">
        <v>1465</v>
      </c>
      <c r="N1111" s="17" t="s">
        <v>1677</v>
      </c>
      <c r="O1111" s="17" t="s">
        <v>59</v>
      </c>
      <c r="P1111" s="17" t="s">
        <v>37</v>
      </c>
      <c r="Q1111" s="17" t="s">
        <v>7654</v>
      </c>
      <c r="R1111" s="17" t="s">
        <v>7653</v>
      </c>
      <c r="S1111" s="28" t="s">
        <v>4995</v>
      </c>
    </row>
    <row r="1112" spans="1:19" x14ac:dyDescent="0.25">
      <c r="A1112" t="s">
        <v>2795</v>
      </c>
      <c r="B1112" t="s">
        <v>2796</v>
      </c>
      <c r="C1112" t="s">
        <v>2797</v>
      </c>
      <c r="D1112" s="22">
        <v>2.3057165300360523</v>
      </c>
      <c r="E1112" s="21" t="s">
        <v>2170</v>
      </c>
      <c r="F1112" s="22">
        <v>1.9506707974988915</v>
      </c>
      <c r="G1112" s="21" t="s">
        <v>2170</v>
      </c>
      <c r="H1112" s="22">
        <v>0.47332756676625815</v>
      </c>
      <c r="I1112" s="21" t="s">
        <v>2157</v>
      </c>
      <c r="J1112" s="22">
        <v>0.85562390631738205</v>
      </c>
      <c r="K1112" s="21" t="s">
        <v>2157</v>
      </c>
      <c r="L1112" s="17" t="s">
        <v>2767</v>
      </c>
      <c r="M1112" s="17" t="s">
        <v>2768</v>
      </c>
      <c r="N1112" s="17" t="s">
        <v>2769</v>
      </c>
      <c r="O1112" s="17" t="s">
        <v>59</v>
      </c>
      <c r="P1112" s="17" t="s">
        <v>109</v>
      </c>
      <c r="Q1112" s="17" t="s">
        <v>2798</v>
      </c>
      <c r="R1112" s="17" t="s">
        <v>2796</v>
      </c>
      <c r="S1112" s="28" t="s">
        <v>4995</v>
      </c>
    </row>
    <row r="1113" spans="1:19" x14ac:dyDescent="0.25">
      <c r="A1113" t="s">
        <v>4100</v>
      </c>
      <c r="B1113" t="s">
        <v>4101</v>
      </c>
      <c r="C1113" t="s">
        <v>4102</v>
      </c>
      <c r="D1113" s="22">
        <v>-0.48418073974675618</v>
      </c>
      <c r="E1113" s="21" t="s">
        <v>2157</v>
      </c>
      <c r="F1113" s="22">
        <v>0.14652990660686438</v>
      </c>
      <c r="G1113" s="21" t="s">
        <v>2157</v>
      </c>
      <c r="H1113" s="22">
        <v>1.5030405112674177</v>
      </c>
      <c r="I1113" s="21" t="s">
        <v>2170</v>
      </c>
      <c r="J1113" s="22">
        <v>0.17729526606191742</v>
      </c>
      <c r="K1113" s="21" t="s">
        <v>2157</v>
      </c>
      <c r="L1113" s="17" t="s">
        <v>531</v>
      </c>
      <c r="M1113" s="17" t="s">
        <v>647</v>
      </c>
      <c r="N1113" s="17" t="s">
        <v>721</v>
      </c>
      <c r="O1113" s="17" t="s">
        <v>721</v>
      </c>
      <c r="P1113" s="17" t="s">
        <v>16</v>
      </c>
      <c r="Q1113" s="17" t="s">
        <v>4103</v>
      </c>
      <c r="R1113" s="17" t="s">
        <v>11065</v>
      </c>
      <c r="S1113" s="28"/>
    </row>
    <row r="1114" spans="1:19" x14ac:dyDescent="0.25">
      <c r="A1114" t="s">
        <v>523</v>
      </c>
      <c r="B1114" t="s">
        <v>2476</v>
      </c>
      <c r="C1114" t="s">
        <v>81</v>
      </c>
      <c r="D1114" s="22">
        <v>-0.58909979995440886</v>
      </c>
      <c r="E1114" s="21" t="s">
        <v>2157</v>
      </c>
      <c r="F1114" s="22">
        <v>-0.3737038302953346</v>
      </c>
      <c r="G1114" s="21" t="s">
        <v>2157</v>
      </c>
      <c r="H1114" s="22">
        <v>-0.65407025205432867</v>
      </c>
      <c r="I1114" s="21" t="s">
        <v>2157</v>
      </c>
      <c r="J1114" s="22">
        <v>-1.1243468053497372</v>
      </c>
      <c r="K1114" s="21" t="s">
        <v>2170</v>
      </c>
      <c r="L1114" s="17" t="s">
        <v>13</v>
      </c>
      <c r="M1114" s="17" t="s">
        <v>83</v>
      </c>
      <c r="N1114" s="17" t="s">
        <v>82</v>
      </c>
      <c r="O1114" s="17" t="s">
        <v>82</v>
      </c>
      <c r="P1114" s="17" t="s">
        <v>16</v>
      </c>
      <c r="Q1114" s="17" t="s">
        <v>10435</v>
      </c>
      <c r="R1114" s="17" t="s">
        <v>2476</v>
      </c>
      <c r="S1114" s="28"/>
    </row>
    <row r="1115" spans="1:19" x14ac:dyDescent="0.25">
      <c r="A1115" t="s">
        <v>8865</v>
      </c>
      <c r="B1115" t="s">
        <v>8866</v>
      </c>
      <c r="C1115" t="s">
        <v>1137</v>
      </c>
      <c r="D1115" s="22" t="s">
        <v>166</v>
      </c>
      <c r="F1115" s="22">
        <v>0.64209958419831248</v>
      </c>
      <c r="H1115" s="22" t="s">
        <v>166</v>
      </c>
      <c r="J1115" s="22">
        <v>1.1306153812225788</v>
      </c>
      <c r="L1115" s="17" t="s">
        <v>8155</v>
      </c>
      <c r="M1115" s="17" t="s">
        <v>8155</v>
      </c>
      <c r="N1115" s="17" t="s">
        <v>3726</v>
      </c>
      <c r="O1115" s="17" t="s">
        <v>59</v>
      </c>
      <c r="P1115" s="17" t="s">
        <v>109</v>
      </c>
      <c r="Q1115" s="17" t="s">
        <v>10473</v>
      </c>
      <c r="R1115" s="17" t="s">
        <v>8866</v>
      </c>
      <c r="S1115" s="28" t="s">
        <v>11576</v>
      </c>
    </row>
    <row r="1116" spans="1:19" x14ac:dyDescent="0.25">
      <c r="A1116" t="s">
        <v>1539</v>
      </c>
      <c r="B1116" t="s">
        <v>7306</v>
      </c>
      <c r="C1116" t="s">
        <v>1521</v>
      </c>
      <c r="D1116" s="22">
        <v>-0.62187009746861299</v>
      </c>
      <c r="E1116" s="21" t="s">
        <v>2157</v>
      </c>
      <c r="F1116" s="22">
        <v>-0.3947514254647117</v>
      </c>
      <c r="G1116" s="21" t="s">
        <v>2157</v>
      </c>
      <c r="H1116" s="22">
        <v>0.92084932473582204</v>
      </c>
      <c r="I1116" s="21" t="s">
        <v>2157</v>
      </c>
      <c r="J1116" s="22">
        <v>0.87160721835492805</v>
      </c>
      <c r="K1116" s="21" t="s">
        <v>2157</v>
      </c>
      <c r="L1116" s="17" t="s">
        <v>531</v>
      </c>
      <c r="M1116" s="17" t="s">
        <v>1452</v>
      </c>
      <c r="N1116" s="17" t="s">
        <v>1456</v>
      </c>
      <c r="O1116" s="17" t="s">
        <v>1540</v>
      </c>
      <c r="P1116" s="17" t="s">
        <v>37</v>
      </c>
      <c r="Q1116" s="17" t="s">
        <v>7307</v>
      </c>
      <c r="R1116" s="17" t="s">
        <v>7306</v>
      </c>
      <c r="S1116" s="28"/>
    </row>
    <row r="1117" spans="1:19" x14ac:dyDescent="0.25">
      <c r="A1117" t="s">
        <v>3076</v>
      </c>
      <c r="B1117" t="s">
        <v>3077</v>
      </c>
      <c r="C1117" t="s">
        <v>3078</v>
      </c>
      <c r="D1117" s="22" t="s">
        <v>2157</v>
      </c>
      <c r="F1117" s="22"/>
      <c r="H1117" s="22"/>
      <c r="J1117" s="22">
        <v>1.5285904299120245</v>
      </c>
      <c r="L1117" s="17" t="s">
        <v>2767</v>
      </c>
      <c r="M1117" s="17" t="s">
        <v>3079</v>
      </c>
      <c r="N1117" s="17" t="s">
        <v>3080</v>
      </c>
      <c r="O1117" s="17">
        <v>281221</v>
      </c>
      <c r="P1117" s="17" t="s">
        <v>109</v>
      </c>
      <c r="Q1117" s="17" t="s">
        <v>3081</v>
      </c>
      <c r="R1117" s="17" t="s">
        <v>3077</v>
      </c>
      <c r="S1117" s="28"/>
    </row>
    <row r="1118" spans="1:19" x14ac:dyDescent="0.25">
      <c r="A1118" t="s">
        <v>3082</v>
      </c>
      <c r="B1118" t="s">
        <v>3083</v>
      </c>
      <c r="C1118" t="s">
        <v>3084</v>
      </c>
      <c r="D1118" s="22">
        <v>-0.54922554624069964</v>
      </c>
      <c r="F1118" s="22"/>
      <c r="H1118" s="22">
        <v>-1.7120544775379281</v>
      </c>
      <c r="J1118" s="22" t="s">
        <v>2157</v>
      </c>
      <c r="L1118" s="17" t="s">
        <v>2767</v>
      </c>
      <c r="M1118" s="17" t="s">
        <v>3079</v>
      </c>
      <c r="N1118" s="17" t="s">
        <v>3080</v>
      </c>
      <c r="O1118" s="17">
        <v>281221</v>
      </c>
      <c r="P1118" s="17" t="s">
        <v>109</v>
      </c>
      <c r="Q1118" s="17" t="s">
        <v>3085</v>
      </c>
      <c r="R1118" s="17" t="s">
        <v>11066</v>
      </c>
      <c r="S1118" s="28"/>
    </row>
    <row r="1119" spans="1:19" x14ac:dyDescent="0.25">
      <c r="A1119" t="s">
        <v>2477</v>
      </c>
      <c r="B1119" t="s">
        <v>2478</v>
      </c>
      <c r="C1119" t="s">
        <v>81</v>
      </c>
      <c r="D1119" s="22">
        <v>-2.0636122471286908</v>
      </c>
      <c r="F1119" s="22">
        <v>0.31601862094951888</v>
      </c>
      <c r="H1119" s="22">
        <v>-1.8892127565568746</v>
      </c>
      <c r="J1119" s="22">
        <v>1.5562716655296023</v>
      </c>
      <c r="L1119" s="17" t="s">
        <v>13</v>
      </c>
      <c r="M1119" s="17" t="s">
        <v>83</v>
      </c>
      <c r="N1119" s="17" t="s">
        <v>82</v>
      </c>
      <c r="O1119" s="17" t="s">
        <v>82</v>
      </c>
      <c r="P1119" s="17" t="s">
        <v>16</v>
      </c>
      <c r="Q1119" s="17" t="s">
        <v>2479</v>
      </c>
      <c r="R1119" s="17" t="s">
        <v>2478</v>
      </c>
      <c r="S1119" s="28" t="s">
        <v>11689</v>
      </c>
    </row>
    <row r="1120" spans="1:19" x14ac:dyDescent="0.25">
      <c r="A1120" t="s">
        <v>3892</v>
      </c>
      <c r="B1120" t="s">
        <v>3893</v>
      </c>
      <c r="C1120" t="s">
        <v>3894</v>
      </c>
      <c r="D1120" s="22">
        <v>-0.29135985307458295</v>
      </c>
      <c r="E1120" s="21" t="s">
        <v>2157</v>
      </c>
      <c r="F1120" s="22">
        <v>-1.0142846482973087</v>
      </c>
      <c r="G1120" s="21" t="s">
        <v>2157</v>
      </c>
      <c r="H1120" s="22">
        <v>1.58006435467575</v>
      </c>
      <c r="I1120" s="21" t="s">
        <v>2170</v>
      </c>
      <c r="J1120" s="22">
        <v>2.1955379963763599</v>
      </c>
      <c r="K1120" s="21" t="s">
        <v>2170</v>
      </c>
      <c r="L1120" s="17" t="s">
        <v>531</v>
      </c>
      <c r="M1120" s="17" t="s">
        <v>647</v>
      </c>
      <c r="N1120" s="17" t="s">
        <v>647</v>
      </c>
      <c r="O1120" s="17" t="s">
        <v>3890</v>
      </c>
      <c r="P1120" s="17" t="s">
        <v>109</v>
      </c>
      <c r="Q1120" s="17" t="s">
        <v>3890</v>
      </c>
      <c r="R1120" s="17" t="s">
        <v>11067</v>
      </c>
      <c r="S1120" s="28"/>
    </row>
    <row r="1121" spans="1:19" x14ac:dyDescent="0.25">
      <c r="A1121" t="s">
        <v>3888</v>
      </c>
      <c r="B1121" t="s">
        <v>3889</v>
      </c>
      <c r="C1121" t="s">
        <v>3809</v>
      </c>
      <c r="D1121" s="22">
        <v>-0.50391810339647469</v>
      </c>
      <c r="F1121" s="22">
        <v>0.37135053990026728</v>
      </c>
      <c r="H1121" s="22">
        <v>-0.28010695834470239</v>
      </c>
      <c r="J1121" s="22">
        <v>0.15345729615086526</v>
      </c>
      <c r="L1121" s="17" t="s">
        <v>531</v>
      </c>
      <c r="M1121" s="17" t="s">
        <v>647</v>
      </c>
      <c r="N1121" s="17" t="s">
        <v>647</v>
      </c>
      <c r="O1121" s="17" t="s">
        <v>3890</v>
      </c>
      <c r="P1121" s="17" t="s">
        <v>109</v>
      </c>
      <c r="Q1121" s="17" t="s">
        <v>3891</v>
      </c>
      <c r="R1121" s="17" t="s">
        <v>11068</v>
      </c>
      <c r="S1121" s="28"/>
    </row>
    <row r="1122" spans="1:19" x14ac:dyDescent="0.25">
      <c r="A1122" t="s">
        <v>167</v>
      </c>
      <c r="B1122" t="s">
        <v>2425</v>
      </c>
      <c r="C1122" t="s">
        <v>91</v>
      </c>
      <c r="D1122" s="22">
        <v>-2.0688094083204867</v>
      </c>
      <c r="E1122" s="21" t="s">
        <v>2170</v>
      </c>
      <c r="F1122" s="22">
        <v>-3.4334157043711215</v>
      </c>
      <c r="G1122" s="21" t="s">
        <v>2170</v>
      </c>
      <c r="H1122" s="22">
        <v>0.400070830421488</v>
      </c>
      <c r="I1122" s="21" t="s">
        <v>2157</v>
      </c>
      <c r="J1122" s="22">
        <v>-0.42764372797406114</v>
      </c>
      <c r="K1122" s="21" t="s">
        <v>2170</v>
      </c>
      <c r="L1122" s="17" t="s">
        <v>13</v>
      </c>
      <c r="M1122" s="17" t="s">
        <v>83</v>
      </c>
      <c r="N1122" s="17" t="s">
        <v>83</v>
      </c>
      <c r="O1122" s="17" t="s">
        <v>59</v>
      </c>
      <c r="P1122" s="17" t="s">
        <v>37</v>
      </c>
      <c r="Q1122" s="17" t="s">
        <v>2426</v>
      </c>
      <c r="R1122" s="17" t="s">
        <v>2425</v>
      </c>
      <c r="S1122" s="28" t="s">
        <v>4995</v>
      </c>
    </row>
    <row r="1123" spans="1:19" x14ac:dyDescent="0.25">
      <c r="A1123" t="s">
        <v>9031</v>
      </c>
      <c r="B1123" t="s">
        <v>9032</v>
      </c>
      <c r="C1123" t="s">
        <v>1137</v>
      </c>
      <c r="D1123" s="22">
        <v>-1.704843338894807</v>
      </c>
      <c r="E1123" s="21" t="s">
        <v>2157</v>
      </c>
      <c r="F1123" s="22">
        <v>-2.7654194604813926</v>
      </c>
      <c r="G1123" s="21" t="s">
        <v>2170</v>
      </c>
      <c r="H1123" s="22">
        <v>0.60293566268050136</v>
      </c>
      <c r="I1123" s="21" t="s">
        <v>2157</v>
      </c>
      <c r="J1123" s="22">
        <v>-2.1976940517255192</v>
      </c>
      <c r="K1123" s="21" t="s">
        <v>2170</v>
      </c>
      <c r="L1123" s="17" t="s">
        <v>8155</v>
      </c>
      <c r="M1123" s="17" t="s">
        <v>8155</v>
      </c>
      <c r="N1123" s="17" t="s">
        <v>3726</v>
      </c>
      <c r="O1123" s="17" t="s">
        <v>59</v>
      </c>
      <c r="P1123" s="17" t="s">
        <v>16</v>
      </c>
      <c r="Q1123" s="17" t="s">
        <v>10474</v>
      </c>
      <c r="R1123" s="17" t="s">
        <v>9032</v>
      </c>
      <c r="S1123" s="28"/>
    </row>
    <row r="1124" spans="1:19" x14ac:dyDescent="0.25">
      <c r="A1124" t="s">
        <v>3598</v>
      </c>
      <c r="B1124" t="s">
        <v>3599</v>
      </c>
      <c r="C1124" t="s">
        <v>3600</v>
      </c>
      <c r="D1124" s="22">
        <v>-0.70846149218390131</v>
      </c>
      <c r="E1124" s="21" t="s">
        <v>2157</v>
      </c>
      <c r="F1124" s="22">
        <v>-0.14663735944752473</v>
      </c>
      <c r="G1124" s="21" t="s">
        <v>2157</v>
      </c>
      <c r="H1124" s="22">
        <v>0.16207637679385295</v>
      </c>
      <c r="I1124" s="21" t="s">
        <v>2157</v>
      </c>
      <c r="J1124" s="22">
        <v>1.4728899302014995</v>
      </c>
      <c r="K1124" s="21" t="s">
        <v>2170</v>
      </c>
      <c r="L1124" s="17" t="s">
        <v>2767</v>
      </c>
      <c r="M1124" s="17" t="s">
        <v>3079</v>
      </c>
      <c r="N1124" s="17" t="s">
        <v>3066</v>
      </c>
      <c r="O1124" s="17" t="s">
        <v>59</v>
      </c>
      <c r="P1124" s="17" t="s">
        <v>109</v>
      </c>
      <c r="Q1124" s="17" t="s">
        <v>3601</v>
      </c>
      <c r="R1124" s="17" t="s">
        <v>11069</v>
      </c>
      <c r="S1124" s="28"/>
    </row>
    <row r="1125" spans="1:19" x14ac:dyDescent="0.25">
      <c r="A1125" t="s">
        <v>6838</v>
      </c>
      <c r="B1125" t="s">
        <v>6839</v>
      </c>
      <c r="C1125" t="s">
        <v>6840</v>
      </c>
      <c r="D1125" s="22" t="s">
        <v>166</v>
      </c>
      <c r="F1125" s="22" t="s">
        <v>166</v>
      </c>
      <c r="H1125" s="22" t="s">
        <v>2157</v>
      </c>
      <c r="J1125" s="22" t="s">
        <v>2157</v>
      </c>
      <c r="L1125" s="17" t="s">
        <v>531</v>
      </c>
      <c r="M1125" s="17" t="s">
        <v>6808</v>
      </c>
      <c r="N1125" s="17" t="s">
        <v>6808</v>
      </c>
      <c r="O1125" s="17">
        <v>281223</v>
      </c>
      <c r="P1125" s="17" t="s">
        <v>16</v>
      </c>
      <c r="Q1125" s="17" t="s">
        <v>6841</v>
      </c>
      <c r="R1125" s="17" t="s">
        <v>11070</v>
      </c>
      <c r="S1125" s="28" t="s">
        <v>4995</v>
      </c>
    </row>
    <row r="1126" spans="1:19" x14ac:dyDescent="0.25">
      <c r="A1126" t="s">
        <v>6842</v>
      </c>
      <c r="B1126" t="s">
        <v>6843</v>
      </c>
      <c r="C1126" t="s">
        <v>6844</v>
      </c>
      <c r="D1126" s="22">
        <v>-0.12436447681811212</v>
      </c>
      <c r="E1126" s="21" t="s">
        <v>2157</v>
      </c>
      <c r="F1126" s="22">
        <v>0.52055992499592996</v>
      </c>
      <c r="G1126" s="21" t="s">
        <v>2157</v>
      </c>
      <c r="H1126" s="22">
        <v>-2.3638178926815128</v>
      </c>
      <c r="I1126" s="21" t="s">
        <v>2170</v>
      </c>
      <c r="J1126" s="22">
        <v>-3.8354714120582765</v>
      </c>
      <c r="K1126" s="21" t="s">
        <v>2157</v>
      </c>
      <c r="L1126" s="17" t="s">
        <v>531</v>
      </c>
      <c r="M1126" s="17" t="s">
        <v>6808</v>
      </c>
      <c r="N1126" s="17" t="s">
        <v>6808</v>
      </c>
      <c r="O1126" s="17">
        <v>281223</v>
      </c>
      <c r="P1126" s="17" t="s">
        <v>109</v>
      </c>
      <c r="Q1126" s="17" t="s">
        <v>6845</v>
      </c>
      <c r="R1126" s="17" t="s">
        <v>6843</v>
      </c>
      <c r="S1126" s="28" t="s">
        <v>4995</v>
      </c>
    </row>
    <row r="1127" spans="1:19" x14ac:dyDescent="0.25">
      <c r="A1127" t="s">
        <v>8962</v>
      </c>
      <c r="B1127" t="s">
        <v>8963</v>
      </c>
      <c r="C1127" t="s">
        <v>1137</v>
      </c>
      <c r="D1127" s="22">
        <v>-1.8149588200467892</v>
      </c>
      <c r="E1127" s="21" t="s">
        <v>2157</v>
      </c>
      <c r="F1127" s="22">
        <v>-3.3990379731019531</v>
      </c>
      <c r="G1127" s="21" t="s">
        <v>2170</v>
      </c>
      <c r="H1127" s="22">
        <v>0.64261848337966332</v>
      </c>
      <c r="I1127" s="21" t="s">
        <v>2157</v>
      </c>
      <c r="J1127" s="22">
        <v>-0.73173604970073025</v>
      </c>
      <c r="K1127" s="21" t="s">
        <v>2157</v>
      </c>
      <c r="L1127" s="17" t="s">
        <v>8155</v>
      </c>
      <c r="M1127" s="17" t="s">
        <v>8155</v>
      </c>
      <c r="N1127" s="17" t="s">
        <v>3726</v>
      </c>
      <c r="O1127" s="17" t="s">
        <v>59</v>
      </c>
      <c r="P1127" s="17" t="s">
        <v>37</v>
      </c>
      <c r="Q1127" s="17" t="s">
        <v>8964</v>
      </c>
      <c r="R1127" s="17" t="s">
        <v>8963</v>
      </c>
      <c r="S1127" s="28"/>
    </row>
    <row r="1128" spans="1:19" x14ac:dyDescent="0.25">
      <c r="A1128" t="s">
        <v>9033</v>
      </c>
      <c r="B1128" t="s">
        <v>9034</v>
      </c>
      <c r="C1128" t="s">
        <v>1137</v>
      </c>
      <c r="D1128" s="22"/>
      <c r="F1128" s="22" t="s">
        <v>2157</v>
      </c>
      <c r="H1128" s="22"/>
      <c r="J1128" s="22" t="s">
        <v>2157</v>
      </c>
      <c r="L1128" s="17" t="s">
        <v>8155</v>
      </c>
      <c r="M1128" s="17" t="s">
        <v>8155</v>
      </c>
      <c r="N1128" s="17" t="s">
        <v>3726</v>
      </c>
      <c r="O1128" s="17" t="s">
        <v>59</v>
      </c>
      <c r="P1128" s="17" t="s">
        <v>16</v>
      </c>
      <c r="Q1128" s="17" t="s">
        <v>10475</v>
      </c>
      <c r="R1128" s="17" t="s">
        <v>9034</v>
      </c>
      <c r="S1128" s="28"/>
    </row>
    <row r="1129" spans="1:19" x14ac:dyDescent="0.25">
      <c r="A1129" t="s">
        <v>1541</v>
      </c>
      <c r="B1129" t="s">
        <v>7062</v>
      </c>
      <c r="C1129" t="s">
        <v>1528</v>
      </c>
      <c r="D1129" s="22">
        <v>-0.48250909322576202</v>
      </c>
      <c r="E1129" s="21" t="s">
        <v>2157</v>
      </c>
      <c r="F1129" s="22" t="s">
        <v>53</v>
      </c>
      <c r="G1129" s="21" t="s">
        <v>2157</v>
      </c>
      <c r="H1129" s="22">
        <v>1.2708484849441584</v>
      </c>
      <c r="I1129" s="21" t="s">
        <v>2157</v>
      </c>
      <c r="J1129" s="22">
        <v>0.6794638097269301</v>
      </c>
      <c r="K1129" s="21" t="s">
        <v>2157</v>
      </c>
      <c r="L1129" s="17" t="s">
        <v>531</v>
      </c>
      <c r="M1129" s="17" t="s">
        <v>1452</v>
      </c>
      <c r="N1129" s="17" t="s">
        <v>1456</v>
      </c>
      <c r="O1129" s="17" t="s">
        <v>1529</v>
      </c>
      <c r="P1129" s="17" t="s">
        <v>16</v>
      </c>
      <c r="Q1129" s="17" t="s">
        <v>7063</v>
      </c>
      <c r="R1129" s="17" t="s">
        <v>7062</v>
      </c>
      <c r="S1129" s="28"/>
    </row>
    <row r="1130" spans="1:19" x14ac:dyDescent="0.25">
      <c r="A1130" t="s">
        <v>8508</v>
      </c>
      <c r="B1130" t="s">
        <v>8509</v>
      </c>
      <c r="C1130" t="s">
        <v>2380</v>
      </c>
      <c r="D1130" s="22">
        <v>-0.29735633135981909</v>
      </c>
      <c r="F1130" s="22">
        <v>-0.61161752373677958</v>
      </c>
      <c r="H1130" s="22">
        <v>-0.87796313290329719</v>
      </c>
      <c r="J1130" s="22">
        <v>1.0734939615573456</v>
      </c>
      <c r="L1130" s="17" t="s">
        <v>8155</v>
      </c>
      <c r="M1130" s="17" t="s">
        <v>8155</v>
      </c>
      <c r="N1130" s="17" t="s">
        <v>3726</v>
      </c>
      <c r="O1130" s="17" t="s">
        <v>59</v>
      </c>
      <c r="P1130" s="17" t="s">
        <v>109</v>
      </c>
      <c r="Q1130" s="17" t="s">
        <v>8510</v>
      </c>
      <c r="R1130" s="17" t="s">
        <v>8509</v>
      </c>
      <c r="S1130" s="28"/>
    </row>
    <row r="1131" spans="1:19" x14ac:dyDescent="0.25">
      <c r="A1131" t="s">
        <v>5601</v>
      </c>
      <c r="B1131" t="s">
        <v>5602</v>
      </c>
      <c r="C1131" t="s">
        <v>5603</v>
      </c>
      <c r="D1131" s="22">
        <v>-1.6538440735042952</v>
      </c>
      <c r="E1131" s="21" t="s">
        <v>2157</v>
      </c>
      <c r="F1131" s="22">
        <v>-1.7522568517809947</v>
      </c>
      <c r="G1131" s="21" t="s">
        <v>2157</v>
      </c>
      <c r="H1131" s="22">
        <v>0.12500656541716132</v>
      </c>
      <c r="I1131" s="21" t="s">
        <v>2157</v>
      </c>
      <c r="J1131" s="22">
        <v>0.42086317593724615</v>
      </c>
      <c r="K1131" s="21" t="s">
        <v>2157</v>
      </c>
      <c r="L1131" s="17" t="s">
        <v>531</v>
      </c>
      <c r="M1131" s="17" t="s">
        <v>5161</v>
      </c>
      <c r="N1131" s="17" t="s">
        <v>5568</v>
      </c>
      <c r="O1131" s="17" t="s">
        <v>59</v>
      </c>
      <c r="P1131" s="17" t="s">
        <v>109</v>
      </c>
      <c r="Q1131" s="17" t="s">
        <v>5604</v>
      </c>
      <c r="R1131" s="17" t="s">
        <v>5602</v>
      </c>
      <c r="S1131" s="28" t="s">
        <v>4995</v>
      </c>
    </row>
    <row r="1132" spans="1:19" x14ac:dyDescent="0.25">
      <c r="A1132" t="s">
        <v>8867</v>
      </c>
      <c r="B1132" t="s">
        <v>8868</v>
      </c>
      <c r="C1132" t="s">
        <v>1137</v>
      </c>
      <c r="D1132" s="22">
        <v>-1.8764424918148082</v>
      </c>
      <c r="E1132" s="21" t="s">
        <v>2157</v>
      </c>
      <c r="F1132" s="22">
        <v>-3.4849202668912684</v>
      </c>
      <c r="G1132" s="21" t="s">
        <v>2157</v>
      </c>
      <c r="H1132" s="22">
        <v>-2.2164096994844744</v>
      </c>
      <c r="I1132" s="21" t="s">
        <v>2157</v>
      </c>
      <c r="J1132" s="22" t="s">
        <v>53</v>
      </c>
      <c r="K1132" s="21" t="s">
        <v>2157</v>
      </c>
      <c r="L1132" s="17" t="s">
        <v>8155</v>
      </c>
      <c r="M1132" s="17" t="s">
        <v>8155</v>
      </c>
      <c r="N1132" s="17" t="s">
        <v>3726</v>
      </c>
      <c r="O1132" s="17" t="s">
        <v>59</v>
      </c>
      <c r="P1132" s="17" t="s">
        <v>109</v>
      </c>
      <c r="Q1132" s="17" t="s">
        <v>8869</v>
      </c>
      <c r="R1132" s="17" t="s">
        <v>8868</v>
      </c>
      <c r="S1132" s="28"/>
    </row>
    <row r="1133" spans="1:19" x14ac:dyDescent="0.25">
      <c r="A1133" t="s">
        <v>2841</v>
      </c>
      <c r="B1133" t="s">
        <v>2842</v>
      </c>
      <c r="C1133" t="s">
        <v>2843</v>
      </c>
      <c r="D1133" s="22" t="s">
        <v>53</v>
      </c>
      <c r="F1133" s="22"/>
      <c r="H1133" s="22" t="s">
        <v>53</v>
      </c>
      <c r="J1133" s="22" t="s">
        <v>2157</v>
      </c>
      <c r="L1133" s="17" t="s">
        <v>2767</v>
      </c>
      <c r="M1133" s="17" t="s">
        <v>2768</v>
      </c>
      <c r="N1133" s="17" t="s">
        <v>2769</v>
      </c>
      <c r="O1133" s="17" t="s">
        <v>59</v>
      </c>
      <c r="P1133" s="17" t="s">
        <v>109</v>
      </c>
      <c r="Q1133" s="17" t="s">
        <v>2844</v>
      </c>
      <c r="R1133" s="17" t="s">
        <v>11071</v>
      </c>
      <c r="S1133" s="28" t="s">
        <v>11615</v>
      </c>
    </row>
    <row r="1134" spans="1:19" x14ac:dyDescent="0.25">
      <c r="A1134" t="s">
        <v>6285</v>
      </c>
      <c r="B1134" t="s">
        <v>6286</v>
      </c>
      <c r="C1134" t="s">
        <v>6287</v>
      </c>
      <c r="D1134" s="22" t="s">
        <v>2157</v>
      </c>
      <c r="F1134" s="22" t="s">
        <v>2157</v>
      </c>
      <c r="H1134" s="22" t="s">
        <v>166</v>
      </c>
      <c r="J1134" s="22" t="s">
        <v>166</v>
      </c>
      <c r="L1134" s="17" t="s">
        <v>531</v>
      </c>
      <c r="M1134" s="17" t="s">
        <v>1535</v>
      </c>
      <c r="N1134" s="17" t="s">
        <v>1563</v>
      </c>
      <c r="O1134" s="17" t="s">
        <v>6288</v>
      </c>
      <c r="P1134" s="17" t="s">
        <v>109</v>
      </c>
      <c r="Q1134" s="17" t="s">
        <v>6288</v>
      </c>
      <c r="R1134" s="17" t="s">
        <v>6286</v>
      </c>
      <c r="S1134" s="28" t="s">
        <v>11573</v>
      </c>
    </row>
    <row r="1135" spans="1:19" x14ac:dyDescent="0.25">
      <c r="A1135" t="s">
        <v>6289</v>
      </c>
      <c r="B1135" t="s">
        <v>6290</v>
      </c>
      <c r="C1135" t="s">
        <v>6291</v>
      </c>
      <c r="D1135" s="22" t="s">
        <v>2157</v>
      </c>
      <c r="F1135" s="22" t="s">
        <v>2157</v>
      </c>
      <c r="H1135" s="22" t="s">
        <v>2157</v>
      </c>
      <c r="J1135" s="22" t="s">
        <v>166</v>
      </c>
      <c r="L1135" s="17" t="s">
        <v>531</v>
      </c>
      <c r="M1135" s="17" t="s">
        <v>1535</v>
      </c>
      <c r="N1135" s="17" t="s">
        <v>1563</v>
      </c>
      <c r="O1135" s="17" t="s">
        <v>6288</v>
      </c>
      <c r="P1135" s="17" t="s">
        <v>37</v>
      </c>
      <c r="Q1135" s="17" t="s">
        <v>6292</v>
      </c>
      <c r="R1135" s="17" t="s">
        <v>11072</v>
      </c>
      <c r="S1135" s="28"/>
    </row>
    <row r="1136" spans="1:19" x14ac:dyDescent="0.25">
      <c r="A1136" t="s">
        <v>1472</v>
      </c>
      <c r="B1136" t="s">
        <v>8042</v>
      </c>
      <c r="C1136" t="s">
        <v>1463</v>
      </c>
      <c r="D1136" s="22">
        <v>-1.7922662978439852</v>
      </c>
      <c r="E1136" s="21" t="s">
        <v>2157</v>
      </c>
      <c r="F1136" s="22">
        <v>-2.5675979969924456</v>
      </c>
      <c r="G1136" s="21" t="s">
        <v>2157</v>
      </c>
      <c r="H1136" s="22">
        <v>2.3309528498897416</v>
      </c>
      <c r="I1136" s="21" t="s">
        <v>2170</v>
      </c>
      <c r="J1136" s="22">
        <v>0.87310318057194047</v>
      </c>
      <c r="K1136" s="21" t="s">
        <v>2157</v>
      </c>
      <c r="L1136" s="17" t="s">
        <v>531</v>
      </c>
      <c r="M1136" s="17" t="s">
        <v>1465</v>
      </c>
      <c r="N1136" s="17" t="s">
        <v>1466</v>
      </c>
      <c r="O1136" s="17" t="s">
        <v>59</v>
      </c>
      <c r="P1136" s="17" t="s">
        <v>109</v>
      </c>
      <c r="Q1136" s="17" t="s">
        <v>8043</v>
      </c>
      <c r="R1136" s="17" t="s">
        <v>8042</v>
      </c>
      <c r="S1136" s="28" t="s">
        <v>11575</v>
      </c>
    </row>
    <row r="1137" spans="1:19" x14ac:dyDescent="0.25">
      <c r="A1137" t="s">
        <v>4756</v>
      </c>
      <c r="B1137" t="s">
        <v>4757</v>
      </c>
      <c r="C1137" t="s">
        <v>4758</v>
      </c>
      <c r="D1137" s="22" t="s">
        <v>53</v>
      </c>
      <c r="E1137" s="21" t="s">
        <v>2157</v>
      </c>
      <c r="F1137" s="22">
        <v>-0.46525035880020565</v>
      </c>
      <c r="G1137" s="21" t="s">
        <v>2157</v>
      </c>
      <c r="H1137" s="22">
        <v>-0.90289282617982036</v>
      </c>
      <c r="I1137" s="21" t="s">
        <v>2170</v>
      </c>
      <c r="J1137" s="22">
        <v>2.3932076115531369</v>
      </c>
      <c r="K1137" s="21" t="s">
        <v>2157</v>
      </c>
      <c r="L1137" s="17" t="s">
        <v>531</v>
      </c>
      <c r="M1137" s="17" t="s">
        <v>4752</v>
      </c>
      <c r="N1137" s="17" t="s">
        <v>4753</v>
      </c>
      <c r="O1137" s="17" t="s">
        <v>4754</v>
      </c>
      <c r="P1137" s="17" t="s">
        <v>109</v>
      </c>
      <c r="Q1137" s="17" t="s">
        <v>4759</v>
      </c>
      <c r="R1137" s="17" t="s">
        <v>4757</v>
      </c>
      <c r="S1137" s="28"/>
    </row>
    <row r="1138" spans="1:19" x14ac:dyDescent="0.25">
      <c r="A1138" t="s">
        <v>4749</v>
      </c>
      <c r="B1138" t="s">
        <v>4750</v>
      </c>
      <c r="C1138" t="s">
        <v>4751</v>
      </c>
      <c r="D1138" s="22">
        <v>-1.9185268396232862</v>
      </c>
      <c r="E1138" s="21" t="s">
        <v>2170</v>
      </c>
      <c r="F1138" s="22">
        <v>-0.28928716719115405</v>
      </c>
      <c r="G1138" s="21" t="s">
        <v>2157</v>
      </c>
      <c r="H1138" s="22">
        <v>-0.15013476528322103</v>
      </c>
      <c r="I1138" s="21" t="s">
        <v>2157</v>
      </c>
      <c r="J1138" s="22">
        <v>0.63592749859321773</v>
      </c>
      <c r="K1138" s="21" t="s">
        <v>2157</v>
      </c>
      <c r="L1138" s="17" t="s">
        <v>531</v>
      </c>
      <c r="M1138" s="17" t="s">
        <v>4752</v>
      </c>
      <c r="N1138" s="17" t="s">
        <v>4753</v>
      </c>
      <c r="O1138" s="17" t="s">
        <v>4754</v>
      </c>
      <c r="P1138" s="17" t="s">
        <v>109</v>
      </c>
      <c r="Q1138" s="17" t="s">
        <v>4755</v>
      </c>
      <c r="R1138" s="17" t="s">
        <v>4750</v>
      </c>
      <c r="S1138" s="28"/>
    </row>
    <row r="1139" spans="1:19" x14ac:dyDescent="0.25">
      <c r="A1139" t="s">
        <v>6302</v>
      </c>
      <c r="B1139" t="s">
        <v>6303</v>
      </c>
      <c r="C1139" t="s">
        <v>6291</v>
      </c>
      <c r="D1139" s="22">
        <v>0.87816161003246329</v>
      </c>
      <c r="F1139" s="22">
        <v>-0.54319864425901843</v>
      </c>
      <c r="H1139" s="22">
        <v>1.0097854072767742</v>
      </c>
      <c r="J1139" s="22">
        <v>0.52652366101344972</v>
      </c>
      <c r="L1139" s="17" t="s">
        <v>531</v>
      </c>
      <c r="M1139" s="17" t="s">
        <v>1535</v>
      </c>
      <c r="N1139" s="17" t="s">
        <v>1563</v>
      </c>
      <c r="O1139" s="17" t="s">
        <v>6296</v>
      </c>
      <c r="P1139" s="17" t="s">
        <v>37</v>
      </c>
      <c r="Q1139" s="17" t="s">
        <v>6296</v>
      </c>
      <c r="R1139" s="17" t="s">
        <v>11073</v>
      </c>
      <c r="S1139" s="28"/>
    </row>
    <row r="1140" spans="1:19" x14ac:dyDescent="0.25">
      <c r="A1140" t="s">
        <v>6298</v>
      </c>
      <c r="B1140" t="s">
        <v>6299</v>
      </c>
      <c r="C1140" t="s">
        <v>6300</v>
      </c>
      <c r="D1140" s="22">
        <v>-1.1086763743035242</v>
      </c>
      <c r="F1140" s="22">
        <v>-1.0174474361489778</v>
      </c>
      <c r="H1140" s="22">
        <v>-0.94854925138293555</v>
      </c>
      <c r="J1140" s="22">
        <v>1.3786624385953035</v>
      </c>
      <c r="L1140" s="17" t="s">
        <v>531</v>
      </c>
      <c r="M1140" s="17" t="s">
        <v>1535</v>
      </c>
      <c r="N1140" s="17" t="s">
        <v>1563</v>
      </c>
      <c r="O1140" s="17" t="s">
        <v>6296</v>
      </c>
      <c r="P1140" s="17" t="s">
        <v>109</v>
      </c>
      <c r="Q1140" s="17" t="s">
        <v>6301</v>
      </c>
      <c r="R1140" s="17" t="s">
        <v>11074</v>
      </c>
      <c r="S1140" s="28"/>
    </row>
    <row r="1141" spans="1:19" x14ac:dyDescent="0.25">
      <c r="A1141" t="s">
        <v>6293</v>
      </c>
      <c r="B1141" t="s">
        <v>6294</v>
      </c>
      <c r="C1141" t="s">
        <v>6295</v>
      </c>
      <c r="D1141" s="22">
        <v>-1.235878156631294</v>
      </c>
      <c r="E1141" s="21" t="s">
        <v>2157</v>
      </c>
      <c r="F1141" s="22">
        <v>-2.3586240123083275</v>
      </c>
      <c r="G1141" s="21" t="s">
        <v>2157</v>
      </c>
      <c r="H1141" s="22">
        <v>0.23281687459322631</v>
      </c>
      <c r="I1141" s="21" t="s">
        <v>2157</v>
      </c>
      <c r="J1141" s="22">
        <v>0.81504259814049174</v>
      </c>
      <c r="K1141" s="21" t="s">
        <v>2157</v>
      </c>
      <c r="L1141" s="17" t="s">
        <v>531</v>
      </c>
      <c r="M1141" s="17" t="s">
        <v>1535</v>
      </c>
      <c r="N1141" s="17" t="s">
        <v>1563</v>
      </c>
      <c r="O1141" s="17" t="s">
        <v>6296</v>
      </c>
      <c r="P1141" s="17" t="s">
        <v>109</v>
      </c>
      <c r="Q1141" s="17" t="s">
        <v>6297</v>
      </c>
      <c r="R1141" s="17" t="s">
        <v>11075</v>
      </c>
      <c r="S1141" s="28"/>
    </row>
    <row r="1142" spans="1:19" x14ac:dyDescent="0.25">
      <c r="A1142" t="s">
        <v>6540</v>
      </c>
      <c r="B1142" t="s">
        <v>6541</v>
      </c>
      <c r="C1142" t="s">
        <v>6542</v>
      </c>
      <c r="D1142" s="22">
        <v>-2.3983212104750873</v>
      </c>
      <c r="E1142" s="21" t="s">
        <v>2157</v>
      </c>
      <c r="F1142" s="22">
        <v>-1.5492488968999036</v>
      </c>
      <c r="G1142" s="21" t="s">
        <v>2157</v>
      </c>
      <c r="H1142" s="22">
        <v>0.11347891529604028</v>
      </c>
      <c r="I1142" s="21" t="s">
        <v>2157</v>
      </c>
      <c r="J1142" s="22">
        <v>0.85640273680468182</v>
      </c>
      <c r="K1142" s="21" t="s">
        <v>2157</v>
      </c>
      <c r="L1142" s="17" t="s">
        <v>531</v>
      </c>
      <c r="M1142" s="17" t="s">
        <v>1535</v>
      </c>
      <c r="N1142" s="17" t="s">
        <v>6486</v>
      </c>
      <c r="O1142" s="17" t="s">
        <v>59</v>
      </c>
      <c r="P1142" s="17" t="s">
        <v>109</v>
      </c>
      <c r="Q1142" s="17" t="s">
        <v>6543</v>
      </c>
      <c r="R1142" s="17" t="s">
        <v>6541</v>
      </c>
      <c r="S1142" s="28"/>
    </row>
    <row r="1143" spans="1:19" x14ac:dyDescent="0.25">
      <c r="A1143" t="s">
        <v>6331</v>
      </c>
      <c r="B1143" t="s">
        <v>6332</v>
      </c>
      <c r="C1143" t="s">
        <v>6333</v>
      </c>
      <c r="D1143" s="22">
        <v>-1.7504536150744352</v>
      </c>
      <c r="E1143" s="21" t="s">
        <v>2157</v>
      </c>
      <c r="F1143" s="22">
        <v>-3.7737940161936248</v>
      </c>
      <c r="G1143" s="21" t="s">
        <v>2170</v>
      </c>
      <c r="H1143" s="22">
        <v>0.41923966559867398</v>
      </c>
      <c r="I1143" s="21" t="s">
        <v>2157</v>
      </c>
      <c r="J1143" s="22">
        <v>-1.632776309283658</v>
      </c>
      <c r="K1143" s="21" t="s">
        <v>2170</v>
      </c>
      <c r="L1143" s="17" t="s">
        <v>531</v>
      </c>
      <c r="M1143" s="17" t="s">
        <v>1535</v>
      </c>
      <c r="N1143" s="17" t="s">
        <v>1563</v>
      </c>
      <c r="O1143" s="17" t="s">
        <v>59</v>
      </c>
      <c r="P1143" s="17" t="s">
        <v>37</v>
      </c>
      <c r="Q1143" s="17" t="s">
        <v>6334</v>
      </c>
      <c r="R1143" s="17" t="s">
        <v>11076</v>
      </c>
      <c r="S1143" s="28" t="s">
        <v>11643</v>
      </c>
    </row>
    <row r="1144" spans="1:19" x14ac:dyDescent="0.25">
      <c r="A1144" t="s">
        <v>1336</v>
      </c>
      <c r="B1144" t="s">
        <v>5097</v>
      </c>
      <c r="C1144" t="s">
        <v>5098</v>
      </c>
      <c r="D1144" s="22">
        <v>-1.9277692965788025</v>
      </c>
      <c r="E1144" s="21" t="s">
        <v>2170</v>
      </c>
      <c r="F1144" s="22">
        <v>-0.73555335936072563</v>
      </c>
      <c r="G1144" s="21" t="s">
        <v>2157</v>
      </c>
      <c r="H1144" s="22">
        <v>-2.4817252342421026</v>
      </c>
      <c r="I1144" s="21" t="s">
        <v>2170</v>
      </c>
      <c r="J1144" s="22">
        <v>-1.6091127920568031</v>
      </c>
      <c r="K1144" s="21" t="s">
        <v>2157</v>
      </c>
      <c r="L1144" s="17" t="s">
        <v>531</v>
      </c>
      <c r="M1144" s="17" t="s">
        <v>532</v>
      </c>
      <c r="N1144" s="17" t="s">
        <v>833</v>
      </c>
      <c r="O1144" s="17" t="s">
        <v>59</v>
      </c>
      <c r="P1144" s="17" t="s">
        <v>109</v>
      </c>
      <c r="Q1144" s="17" t="s">
        <v>5099</v>
      </c>
      <c r="R1144" s="17" t="s">
        <v>11077</v>
      </c>
      <c r="S1144" s="28" t="s">
        <v>11573</v>
      </c>
    </row>
    <row r="1145" spans="1:19" x14ac:dyDescent="0.25">
      <c r="A1145" t="s">
        <v>1542</v>
      </c>
      <c r="B1145" t="s">
        <v>7095</v>
      </c>
      <c r="C1145" t="s">
        <v>1543</v>
      </c>
      <c r="D1145" s="22">
        <v>-0.68541093635277928</v>
      </c>
      <c r="E1145" s="21" t="s">
        <v>2157</v>
      </c>
      <c r="F1145" s="22">
        <v>-1.0840602117421034</v>
      </c>
      <c r="G1145" s="21" t="s">
        <v>2157</v>
      </c>
      <c r="H1145" s="22">
        <v>1.8372571329328053</v>
      </c>
      <c r="I1145" s="21" t="s">
        <v>2170</v>
      </c>
      <c r="J1145" s="22">
        <v>1.2630295699234018</v>
      </c>
      <c r="K1145" s="21" t="s">
        <v>2170</v>
      </c>
      <c r="L1145" s="17" t="s">
        <v>531</v>
      </c>
      <c r="M1145" s="17" t="s">
        <v>1452</v>
      </c>
      <c r="N1145" s="17" t="s">
        <v>1456</v>
      </c>
      <c r="O1145" s="17" t="s">
        <v>1544</v>
      </c>
      <c r="P1145" s="17" t="s">
        <v>109</v>
      </c>
      <c r="Q1145" s="17" t="s">
        <v>7096</v>
      </c>
      <c r="R1145" s="17" t="s">
        <v>7095</v>
      </c>
      <c r="S1145" s="28" t="s">
        <v>11577</v>
      </c>
    </row>
    <row r="1146" spans="1:19" x14ac:dyDescent="0.25">
      <c r="A1146" t="s">
        <v>7347</v>
      </c>
      <c r="B1146" t="s">
        <v>7348</v>
      </c>
      <c r="C1146" t="s">
        <v>1602</v>
      </c>
      <c r="D1146" s="22" t="s">
        <v>53</v>
      </c>
      <c r="F1146" s="22" t="s">
        <v>53</v>
      </c>
      <c r="H1146" s="22">
        <v>1.4807537583232318</v>
      </c>
      <c r="J1146" s="22">
        <v>1.0885177505908978</v>
      </c>
      <c r="L1146" s="17" t="s">
        <v>531</v>
      </c>
      <c r="M1146" s="17" t="s">
        <v>1452</v>
      </c>
      <c r="N1146" s="17" t="s">
        <v>1598</v>
      </c>
      <c r="O1146" s="17">
        <v>281232</v>
      </c>
      <c r="P1146" s="17" t="s">
        <v>109</v>
      </c>
      <c r="Q1146" s="17" t="s">
        <v>7349</v>
      </c>
      <c r="R1146" s="17" t="s">
        <v>7348</v>
      </c>
      <c r="S1146" s="28"/>
    </row>
    <row r="1147" spans="1:19" x14ac:dyDescent="0.25">
      <c r="A1147" t="s">
        <v>1610</v>
      </c>
      <c r="B1147" t="s">
        <v>7345</v>
      </c>
      <c r="C1147" t="s">
        <v>1597</v>
      </c>
      <c r="D1147" s="22">
        <v>-0.40199706323540951</v>
      </c>
      <c r="E1147" s="21" t="s">
        <v>2157</v>
      </c>
      <c r="F1147" s="22">
        <v>-2.0359953840233729</v>
      </c>
      <c r="G1147" s="21" t="s">
        <v>2157</v>
      </c>
      <c r="H1147" s="22">
        <v>0.9893625504199568</v>
      </c>
      <c r="I1147" s="21" t="s">
        <v>2157</v>
      </c>
      <c r="J1147" s="22">
        <v>0.80623733831699662</v>
      </c>
      <c r="K1147" s="21" t="s">
        <v>2157</v>
      </c>
      <c r="L1147" s="17" t="s">
        <v>531</v>
      </c>
      <c r="M1147" s="17" t="s">
        <v>1452</v>
      </c>
      <c r="N1147" s="17" t="s">
        <v>1598</v>
      </c>
      <c r="O1147" s="17">
        <v>281232</v>
      </c>
      <c r="P1147" s="17" t="s">
        <v>109</v>
      </c>
      <c r="Q1147" s="17" t="s">
        <v>7346</v>
      </c>
      <c r="R1147" s="17" t="s">
        <v>7345</v>
      </c>
      <c r="S1147" s="28" t="s">
        <v>4995</v>
      </c>
    </row>
    <row r="1148" spans="1:19" x14ac:dyDescent="0.25">
      <c r="A1148" t="s">
        <v>5274</v>
      </c>
      <c r="B1148" t="s">
        <v>5275</v>
      </c>
      <c r="C1148" t="s">
        <v>5276</v>
      </c>
      <c r="D1148" s="22">
        <v>-2.3516374268502633</v>
      </c>
      <c r="E1148" s="21" t="s">
        <v>2157</v>
      </c>
      <c r="F1148" s="22">
        <v>-3.4042428751072595</v>
      </c>
      <c r="G1148" s="21" t="s">
        <v>2157</v>
      </c>
      <c r="H1148" s="22">
        <v>-0.57128855276915236</v>
      </c>
      <c r="I1148" s="21" t="s">
        <v>2157</v>
      </c>
      <c r="J1148" s="22">
        <v>-0.25506683322775331</v>
      </c>
      <c r="K1148" s="21" t="s">
        <v>2157</v>
      </c>
      <c r="L1148" s="17" t="s">
        <v>531</v>
      </c>
      <c r="M1148" s="17" t="s">
        <v>5161</v>
      </c>
      <c r="N1148" s="17" t="s">
        <v>5176</v>
      </c>
      <c r="O1148" s="17" t="s">
        <v>59</v>
      </c>
      <c r="P1148" s="17" t="s">
        <v>37</v>
      </c>
      <c r="Q1148" s="17" t="s">
        <v>5277</v>
      </c>
      <c r="R1148" s="17" t="s">
        <v>5275</v>
      </c>
      <c r="S1148" s="28" t="s">
        <v>4995</v>
      </c>
    </row>
    <row r="1149" spans="1:19" x14ac:dyDescent="0.25">
      <c r="A1149" t="s">
        <v>3361</v>
      </c>
      <c r="B1149" t="s">
        <v>3362</v>
      </c>
      <c r="C1149" t="s">
        <v>3363</v>
      </c>
      <c r="D1149" s="22">
        <v>-1.2868242135050889</v>
      </c>
      <c r="E1149" s="21" t="s">
        <v>2157</v>
      </c>
      <c r="F1149" s="22">
        <v>-2.0540510615197953</v>
      </c>
      <c r="G1149" s="21" t="s">
        <v>2170</v>
      </c>
      <c r="H1149" s="22">
        <v>0.9436641455040502</v>
      </c>
      <c r="I1149" s="21" t="s">
        <v>2157</v>
      </c>
      <c r="J1149" s="22">
        <v>1.3730800835235135</v>
      </c>
      <c r="K1149" s="21" t="s">
        <v>2170</v>
      </c>
      <c r="L1149" s="17" t="s">
        <v>2767</v>
      </c>
      <c r="M1149" s="17" t="s">
        <v>3079</v>
      </c>
      <c r="N1149" s="17" t="s">
        <v>3080</v>
      </c>
      <c r="O1149" s="17" t="s">
        <v>59</v>
      </c>
      <c r="P1149" s="17" t="s">
        <v>37</v>
      </c>
      <c r="Q1149" s="17" t="s">
        <v>3364</v>
      </c>
      <c r="R1149" s="17" t="s">
        <v>11078</v>
      </c>
      <c r="S1149" s="28"/>
    </row>
    <row r="1150" spans="1:19" x14ac:dyDescent="0.25">
      <c r="A1150" t="s">
        <v>1787</v>
      </c>
      <c r="B1150" t="s">
        <v>7758</v>
      </c>
      <c r="C1150" t="s">
        <v>7716</v>
      </c>
      <c r="D1150" s="22">
        <v>0.18657387513880985</v>
      </c>
      <c r="E1150" s="21" t="s">
        <v>2157</v>
      </c>
      <c r="F1150" s="22">
        <v>-0.34127334732779346</v>
      </c>
      <c r="G1150" s="21" t="s">
        <v>2157</v>
      </c>
      <c r="H1150" s="22">
        <v>2.6547623143322396</v>
      </c>
      <c r="I1150" s="21" t="s">
        <v>2157</v>
      </c>
      <c r="J1150" s="22">
        <v>2.0468300733657836</v>
      </c>
      <c r="K1150" s="21" t="s">
        <v>2157</v>
      </c>
      <c r="L1150" s="17" t="s">
        <v>531</v>
      </c>
      <c r="M1150" s="17" t="s">
        <v>1465</v>
      </c>
      <c r="N1150" s="17" t="s">
        <v>1779</v>
      </c>
      <c r="O1150" s="17" t="s">
        <v>59</v>
      </c>
      <c r="P1150" s="17" t="s">
        <v>109</v>
      </c>
      <c r="Q1150" s="17" t="s">
        <v>7759</v>
      </c>
      <c r="R1150" s="17" t="s">
        <v>11079</v>
      </c>
      <c r="S1150" s="28" t="s">
        <v>11576</v>
      </c>
    </row>
    <row r="1151" spans="1:19" x14ac:dyDescent="0.25">
      <c r="A1151" t="s">
        <v>3760</v>
      </c>
      <c r="B1151" t="s">
        <v>3761</v>
      </c>
      <c r="C1151" t="s">
        <v>3762</v>
      </c>
      <c r="D1151" s="22">
        <v>-1.6515320993345057</v>
      </c>
      <c r="E1151" s="21" t="s">
        <v>2157</v>
      </c>
      <c r="F1151" s="22">
        <v>-2.7409545598052678</v>
      </c>
      <c r="G1151" s="21" t="s">
        <v>2170</v>
      </c>
      <c r="H1151" s="22">
        <v>-0.52117072114779472</v>
      </c>
      <c r="I1151" s="21" t="s">
        <v>2157</v>
      </c>
      <c r="J1151" s="22">
        <v>0.18028861697094967</v>
      </c>
      <c r="K1151" s="21" t="s">
        <v>2157</v>
      </c>
      <c r="L1151" s="17" t="s">
        <v>531</v>
      </c>
      <c r="M1151" s="17" t="s">
        <v>647</v>
      </c>
      <c r="N1151" s="17" t="s">
        <v>647</v>
      </c>
      <c r="O1151" s="17">
        <v>281233</v>
      </c>
      <c r="P1151" s="17" t="s">
        <v>109</v>
      </c>
      <c r="Q1151" s="17" t="s">
        <v>3763</v>
      </c>
      <c r="R1151" s="17" t="s">
        <v>11080</v>
      </c>
      <c r="S1151" s="28" t="s">
        <v>4995</v>
      </c>
    </row>
    <row r="1152" spans="1:19" x14ac:dyDescent="0.25">
      <c r="A1152" t="s">
        <v>3756</v>
      </c>
      <c r="B1152" t="s">
        <v>3757</v>
      </c>
      <c r="C1152" t="s">
        <v>3758</v>
      </c>
      <c r="D1152" s="22">
        <v>-1.1963613740000918</v>
      </c>
      <c r="E1152" s="21" t="s">
        <v>2157</v>
      </c>
      <c r="F1152" s="22">
        <v>-1.0649775075647203</v>
      </c>
      <c r="G1152" s="21" t="s">
        <v>2157</v>
      </c>
      <c r="H1152" s="22">
        <v>1.8604866942252278</v>
      </c>
      <c r="I1152" s="21" t="s">
        <v>2170</v>
      </c>
      <c r="J1152" s="22">
        <v>1.4225700961018612</v>
      </c>
      <c r="K1152" s="21" t="s">
        <v>2170</v>
      </c>
      <c r="L1152" s="17" t="s">
        <v>531</v>
      </c>
      <c r="M1152" s="17" t="s">
        <v>647</v>
      </c>
      <c r="N1152" s="17" t="s">
        <v>647</v>
      </c>
      <c r="O1152" s="17">
        <v>281233</v>
      </c>
      <c r="P1152" s="17" t="s">
        <v>109</v>
      </c>
      <c r="Q1152" s="17" t="s">
        <v>3759</v>
      </c>
      <c r="R1152" s="17" t="s">
        <v>11081</v>
      </c>
      <c r="S1152" s="28" t="s">
        <v>11577</v>
      </c>
    </row>
    <row r="1153" spans="1:19" x14ac:dyDescent="0.25">
      <c r="A1153" t="s">
        <v>5719</v>
      </c>
      <c r="B1153" t="s">
        <v>5720</v>
      </c>
      <c r="C1153" t="s">
        <v>5721</v>
      </c>
      <c r="D1153" s="22">
        <v>-0.11637622867812053</v>
      </c>
      <c r="E1153" s="21" t="s">
        <v>2157</v>
      </c>
      <c r="F1153" s="22">
        <v>-0.87709028940900813</v>
      </c>
      <c r="G1153" s="21" t="s">
        <v>2157</v>
      </c>
      <c r="H1153" s="22">
        <v>1.7986700386033392</v>
      </c>
      <c r="I1153" s="21" t="s">
        <v>2170</v>
      </c>
      <c r="J1153" s="22">
        <v>1.1158252126019454</v>
      </c>
      <c r="K1153" s="21" t="s">
        <v>2170</v>
      </c>
      <c r="L1153" s="17" t="s">
        <v>531</v>
      </c>
      <c r="M1153" s="17" t="s">
        <v>5161</v>
      </c>
      <c r="N1153" s="17" t="s">
        <v>5654</v>
      </c>
      <c r="O1153" s="17" t="s">
        <v>59</v>
      </c>
      <c r="P1153" s="17" t="s">
        <v>109</v>
      </c>
      <c r="Q1153" s="17" t="s">
        <v>5722</v>
      </c>
      <c r="R1153" s="17" t="s">
        <v>5720</v>
      </c>
      <c r="S1153" s="28"/>
    </row>
    <row r="1154" spans="1:19" x14ac:dyDescent="0.25">
      <c r="A1154" t="s">
        <v>9088</v>
      </c>
      <c r="B1154" t="s">
        <v>9089</v>
      </c>
      <c r="C1154" t="s">
        <v>9090</v>
      </c>
      <c r="D1154" s="22"/>
      <c r="F1154" s="22" t="s">
        <v>166</v>
      </c>
      <c r="H1154" s="22" t="s">
        <v>2157</v>
      </c>
      <c r="J1154" s="22" t="s">
        <v>2157</v>
      </c>
      <c r="L1154" s="17" t="s">
        <v>8155</v>
      </c>
      <c r="M1154" s="17" t="s">
        <v>8155</v>
      </c>
      <c r="N1154" s="17" t="s">
        <v>3726</v>
      </c>
      <c r="O1154" s="17" t="s">
        <v>59</v>
      </c>
      <c r="P1154" s="17" t="s">
        <v>16</v>
      </c>
      <c r="Q1154" s="17" t="s">
        <v>9091</v>
      </c>
      <c r="R1154" s="17" t="s">
        <v>9089</v>
      </c>
      <c r="S1154" s="28" t="s">
        <v>11589</v>
      </c>
    </row>
    <row r="1155" spans="1:19" x14ac:dyDescent="0.25">
      <c r="A1155" t="s">
        <v>5251</v>
      </c>
      <c r="B1155" t="s">
        <v>5252</v>
      </c>
      <c r="C1155" t="s">
        <v>5253</v>
      </c>
      <c r="D1155" s="22" t="s">
        <v>2157</v>
      </c>
      <c r="E1155" s="21" t="s">
        <v>2157</v>
      </c>
      <c r="F1155" s="22" t="s">
        <v>53</v>
      </c>
      <c r="G1155" s="21" t="s">
        <v>2157</v>
      </c>
      <c r="H1155" s="22" t="s">
        <v>166</v>
      </c>
      <c r="I1155" s="21" t="s">
        <v>2157</v>
      </c>
      <c r="J1155" s="22">
        <v>-1.0540660778280546</v>
      </c>
      <c r="K1155" s="21" t="s">
        <v>2157</v>
      </c>
      <c r="L1155" s="17" t="s">
        <v>531</v>
      </c>
      <c r="M1155" s="17" t="s">
        <v>5161</v>
      </c>
      <c r="N1155" s="17" t="s">
        <v>5176</v>
      </c>
      <c r="O1155" s="17" t="s">
        <v>59</v>
      </c>
      <c r="P1155" s="17" t="s">
        <v>37</v>
      </c>
      <c r="Q1155" s="17" t="s">
        <v>5254</v>
      </c>
      <c r="R1155" s="17" t="s">
        <v>11082</v>
      </c>
      <c r="S1155" s="28"/>
    </row>
    <row r="1156" spans="1:19" x14ac:dyDescent="0.25">
      <c r="A1156" t="s">
        <v>7609</v>
      </c>
      <c r="B1156" t="s">
        <v>7610</v>
      </c>
      <c r="C1156" t="s">
        <v>7611</v>
      </c>
      <c r="D1156" s="22">
        <v>-0.96172402005085822</v>
      </c>
      <c r="F1156" s="22">
        <v>-3.5008153258538171</v>
      </c>
      <c r="H1156" s="22">
        <v>0.36313493850927753</v>
      </c>
      <c r="J1156" s="22">
        <v>-1.2471602881319521</v>
      </c>
      <c r="L1156" s="17" t="s">
        <v>531</v>
      </c>
      <c r="M1156" s="17" t="s">
        <v>1465</v>
      </c>
      <c r="N1156" s="17" t="s">
        <v>7581</v>
      </c>
      <c r="O1156" s="17" t="s">
        <v>59</v>
      </c>
      <c r="P1156" s="17" t="s">
        <v>109</v>
      </c>
      <c r="Q1156" s="17" t="s">
        <v>7612</v>
      </c>
      <c r="R1156" s="17" t="s">
        <v>7610</v>
      </c>
      <c r="S1156" s="28"/>
    </row>
    <row r="1157" spans="1:19" x14ac:dyDescent="0.25">
      <c r="A1157" t="s">
        <v>3626</v>
      </c>
      <c r="B1157" t="s">
        <v>3627</v>
      </c>
      <c r="C1157" t="s">
        <v>3628</v>
      </c>
      <c r="D1157" s="22">
        <v>0.49858823854930695</v>
      </c>
      <c r="E1157" s="21" t="s">
        <v>2157</v>
      </c>
      <c r="F1157" s="22">
        <v>1.3458585372499645</v>
      </c>
      <c r="G1157" s="21" t="s">
        <v>2170</v>
      </c>
      <c r="H1157" s="22">
        <v>-0.5643568701188445</v>
      </c>
      <c r="I1157" s="21" t="s">
        <v>2157</v>
      </c>
      <c r="J1157" s="22">
        <v>0.72667544601351886</v>
      </c>
      <c r="K1157" s="21" t="s">
        <v>2157</v>
      </c>
      <c r="L1157" s="17" t="s">
        <v>2767</v>
      </c>
      <c r="M1157" s="17" t="s">
        <v>3079</v>
      </c>
      <c r="N1157" s="17" t="s">
        <v>3066</v>
      </c>
      <c r="O1157" s="17" t="s">
        <v>59</v>
      </c>
      <c r="P1157" s="17" t="s">
        <v>109</v>
      </c>
      <c r="Q1157" s="17" t="s">
        <v>3629</v>
      </c>
      <c r="R1157" s="17" t="s">
        <v>3627</v>
      </c>
      <c r="S1157" s="28" t="s">
        <v>11573</v>
      </c>
    </row>
    <row r="1158" spans="1:19" x14ac:dyDescent="0.25">
      <c r="A1158" t="s">
        <v>2427</v>
      </c>
      <c r="B1158" t="s">
        <v>2428</v>
      </c>
      <c r="C1158" t="s">
        <v>91</v>
      </c>
      <c r="D1158" s="22" t="s">
        <v>2157</v>
      </c>
      <c r="F1158" s="22" t="s">
        <v>53</v>
      </c>
      <c r="H1158" s="22" t="s">
        <v>2157</v>
      </c>
      <c r="J1158" s="22" t="s">
        <v>53</v>
      </c>
      <c r="L1158" s="17" t="s">
        <v>13</v>
      </c>
      <c r="M1158" s="17" t="s">
        <v>83</v>
      </c>
      <c r="N1158" s="17" t="s">
        <v>83</v>
      </c>
      <c r="O1158" s="17" t="s">
        <v>59</v>
      </c>
      <c r="P1158" s="17" t="s">
        <v>37</v>
      </c>
      <c r="Q1158" s="17" t="s">
        <v>2429</v>
      </c>
      <c r="R1158" s="17" t="s">
        <v>2428</v>
      </c>
      <c r="S1158" s="28"/>
    </row>
    <row r="1159" spans="1:19" x14ac:dyDescent="0.25">
      <c r="A1159" t="s">
        <v>8625</v>
      </c>
      <c r="B1159" t="s">
        <v>8626</v>
      </c>
      <c r="C1159" t="s">
        <v>1925</v>
      </c>
      <c r="D1159" s="22">
        <v>2.560004583090175</v>
      </c>
      <c r="E1159" s="21" t="s">
        <v>2170</v>
      </c>
      <c r="F1159" s="22">
        <v>1.9074829234589734</v>
      </c>
      <c r="G1159" s="21" t="s">
        <v>2170</v>
      </c>
      <c r="H1159" s="22" t="s">
        <v>53</v>
      </c>
      <c r="I1159" s="21" t="s">
        <v>2157</v>
      </c>
      <c r="J1159" s="22" t="s">
        <v>53</v>
      </c>
      <c r="K1159" s="21" t="s">
        <v>2157</v>
      </c>
      <c r="L1159" s="17" t="s">
        <v>8155</v>
      </c>
      <c r="M1159" s="17" t="s">
        <v>8155</v>
      </c>
      <c r="N1159" s="17" t="s">
        <v>3726</v>
      </c>
      <c r="O1159" s="17" t="s">
        <v>59</v>
      </c>
      <c r="P1159" s="17" t="s">
        <v>37</v>
      </c>
      <c r="Q1159" s="17" t="s">
        <v>10493</v>
      </c>
      <c r="R1159" s="17" t="s">
        <v>8626</v>
      </c>
      <c r="S1159" s="28"/>
    </row>
    <row r="1160" spans="1:19" x14ac:dyDescent="0.25">
      <c r="A1160" t="s">
        <v>6943</v>
      </c>
      <c r="B1160" t="s">
        <v>6944</v>
      </c>
      <c r="C1160" t="s">
        <v>6945</v>
      </c>
      <c r="D1160" s="22">
        <v>-0.54063312522058915</v>
      </c>
      <c r="E1160" s="21" t="s">
        <v>2157</v>
      </c>
      <c r="F1160" s="22">
        <v>-1.7746942769935512</v>
      </c>
      <c r="G1160" s="21" t="s">
        <v>2157</v>
      </c>
      <c r="H1160" s="22">
        <v>2.6285192898611438</v>
      </c>
      <c r="I1160" s="21" t="s">
        <v>2170</v>
      </c>
      <c r="J1160" s="22">
        <v>1.3042546709617622</v>
      </c>
      <c r="K1160" s="21" t="s">
        <v>2170</v>
      </c>
      <c r="L1160" s="17" t="s">
        <v>531</v>
      </c>
      <c r="M1160" s="17" t="s">
        <v>6808</v>
      </c>
      <c r="N1160" s="17" t="s">
        <v>6803</v>
      </c>
      <c r="O1160" s="17" t="s">
        <v>6905</v>
      </c>
      <c r="P1160" s="17" t="s">
        <v>109</v>
      </c>
      <c r="Q1160" s="17" t="s">
        <v>6905</v>
      </c>
      <c r="R1160" s="17" t="s">
        <v>11083</v>
      </c>
      <c r="S1160" s="28"/>
    </row>
    <row r="1161" spans="1:19" x14ac:dyDescent="0.25">
      <c r="A1161" t="s">
        <v>6902</v>
      </c>
      <c r="B1161" t="s">
        <v>6903</v>
      </c>
      <c r="C1161" t="s">
        <v>6904</v>
      </c>
      <c r="D1161" s="22" t="s">
        <v>53</v>
      </c>
      <c r="E1161" s="21" t="s">
        <v>2157</v>
      </c>
      <c r="F1161" s="22" t="s">
        <v>53</v>
      </c>
      <c r="G1161" s="21" t="s">
        <v>2157</v>
      </c>
      <c r="H1161" s="22">
        <v>-0.16225713882694462</v>
      </c>
      <c r="I1161" s="21" t="s">
        <v>2157</v>
      </c>
      <c r="J1161" s="22" t="s">
        <v>53</v>
      </c>
      <c r="K1161" s="21" t="s">
        <v>2157</v>
      </c>
      <c r="L1161" s="17" t="s">
        <v>531</v>
      </c>
      <c r="M1161" s="17" t="s">
        <v>6808</v>
      </c>
      <c r="N1161" s="17" t="s">
        <v>6808</v>
      </c>
      <c r="O1161" s="17" t="s">
        <v>6905</v>
      </c>
      <c r="P1161" s="17" t="s">
        <v>37</v>
      </c>
      <c r="Q1161" s="17" t="s">
        <v>6906</v>
      </c>
      <c r="R1161" s="17" t="s">
        <v>6903</v>
      </c>
      <c r="S1161" s="28" t="s">
        <v>4995</v>
      </c>
    </row>
    <row r="1162" spans="1:19" x14ac:dyDescent="0.25">
      <c r="A1162" t="s">
        <v>6939</v>
      </c>
      <c r="B1162" t="s">
        <v>6940</v>
      </c>
      <c r="C1162" t="s">
        <v>6941</v>
      </c>
      <c r="D1162" s="22">
        <v>-0.58862584272930962</v>
      </c>
      <c r="E1162" s="21" t="s">
        <v>2157</v>
      </c>
      <c r="F1162" s="22">
        <v>-0.34496677873392195</v>
      </c>
      <c r="G1162" s="21" t="s">
        <v>2157</v>
      </c>
      <c r="H1162" s="22">
        <v>1.074759521145852</v>
      </c>
      <c r="I1162" s="21" t="s">
        <v>2157</v>
      </c>
      <c r="J1162" s="22">
        <v>1.2151686545654512</v>
      </c>
      <c r="K1162" s="21" t="s">
        <v>2157</v>
      </c>
      <c r="L1162" s="17" t="s">
        <v>531</v>
      </c>
      <c r="M1162" s="17" t="s">
        <v>6808</v>
      </c>
      <c r="N1162" s="17" t="s">
        <v>6803</v>
      </c>
      <c r="O1162" s="17" t="s">
        <v>6905</v>
      </c>
      <c r="P1162" s="17" t="s">
        <v>109</v>
      </c>
      <c r="Q1162" s="17" t="s">
        <v>6942</v>
      </c>
      <c r="R1162" s="17" t="s">
        <v>11084</v>
      </c>
      <c r="S1162" s="28"/>
    </row>
    <row r="1163" spans="1:19" x14ac:dyDescent="0.25">
      <c r="A1163" t="s">
        <v>9035</v>
      </c>
      <c r="B1163" t="s">
        <v>9036</v>
      </c>
      <c r="C1163" t="s">
        <v>1137</v>
      </c>
      <c r="D1163" s="22">
        <v>0.1169869492698241</v>
      </c>
      <c r="E1163" s="21" t="s">
        <v>2157</v>
      </c>
      <c r="F1163" s="22">
        <v>9.1379526228130212E-2</v>
      </c>
      <c r="G1163" s="21" t="s">
        <v>2157</v>
      </c>
      <c r="H1163" s="22">
        <v>2.2894451189305145</v>
      </c>
      <c r="I1163" s="21" t="s">
        <v>2157</v>
      </c>
      <c r="J1163" s="22">
        <v>0.70211107131792638</v>
      </c>
      <c r="K1163" s="21" t="s">
        <v>2157</v>
      </c>
      <c r="L1163" s="17" t="s">
        <v>8155</v>
      </c>
      <c r="M1163" s="17" t="s">
        <v>8155</v>
      </c>
      <c r="N1163" s="17" t="s">
        <v>3726</v>
      </c>
      <c r="O1163" s="17" t="s">
        <v>59</v>
      </c>
      <c r="P1163" s="17" t="s">
        <v>16</v>
      </c>
      <c r="Q1163" s="17" t="s">
        <v>9037</v>
      </c>
      <c r="R1163" s="17" t="s">
        <v>9036</v>
      </c>
      <c r="S1163" s="28"/>
    </row>
    <row r="1164" spans="1:19" x14ac:dyDescent="0.25">
      <c r="A1164" t="s">
        <v>2619</v>
      </c>
      <c r="B1164" t="s">
        <v>2620</v>
      </c>
      <c r="C1164" t="s">
        <v>2621</v>
      </c>
      <c r="D1164" s="22">
        <v>9.2469825388004495E-2</v>
      </c>
      <c r="F1164" s="22">
        <v>-0.45084953346180462</v>
      </c>
      <c r="H1164" s="22">
        <v>0.57574229509188068</v>
      </c>
      <c r="J1164" s="22">
        <v>0.57838509698009632</v>
      </c>
      <c r="L1164" s="17" t="s">
        <v>13</v>
      </c>
      <c r="M1164" s="17" t="s">
        <v>58</v>
      </c>
      <c r="N1164" s="17" t="s">
        <v>63</v>
      </c>
      <c r="O1164" s="17" t="s">
        <v>59</v>
      </c>
      <c r="P1164" s="17" t="s">
        <v>109</v>
      </c>
      <c r="Q1164" s="17" t="s">
        <v>2622</v>
      </c>
      <c r="R1164" s="17" t="s">
        <v>11085</v>
      </c>
      <c r="S1164" s="28"/>
    </row>
    <row r="1165" spans="1:19" x14ac:dyDescent="0.25">
      <c r="A1165" t="s">
        <v>3439</v>
      </c>
      <c r="B1165" t="s">
        <v>3440</v>
      </c>
      <c r="C1165" t="s">
        <v>3441</v>
      </c>
      <c r="D1165" s="22">
        <v>-0.15915829263106226</v>
      </c>
      <c r="E1165" s="21" t="s">
        <v>2157</v>
      </c>
      <c r="F1165" s="22">
        <v>0.83008047300756083</v>
      </c>
      <c r="G1165" s="21" t="s">
        <v>2157</v>
      </c>
      <c r="H1165" s="22">
        <v>-2.0349047057885938</v>
      </c>
      <c r="I1165" s="21" t="s">
        <v>2170</v>
      </c>
      <c r="J1165" s="22">
        <v>-3.0347534008500183</v>
      </c>
      <c r="K1165" s="21" t="s">
        <v>2157</v>
      </c>
      <c r="L1165" s="17" t="s">
        <v>2767</v>
      </c>
      <c r="M1165" s="17" t="s">
        <v>3079</v>
      </c>
      <c r="N1165" s="17" t="s">
        <v>3044</v>
      </c>
      <c r="O1165" s="17" t="s">
        <v>3286</v>
      </c>
      <c r="P1165" s="17" t="s">
        <v>109</v>
      </c>
      <c r="Q1165" s="17" t="s">
        <v>3442</v>
      </c>
      <c r="R1165" s="17" t="s">
        <v>11086</v>
      </c>
      <c r="S1165" s="28" t="s">
        <v>11577</v>
      </c>
    </row>
    <row r="1166" spans="1:19" x14ac:dyDescent="0.25">
      <c r="A1166" t="s">
        <v>6475</v>
      </c>
      <c r="B1166" t="s">
        <v>6476</v>
      </c>
      <c r="C1166" t="s">
        <v>6477</v>
      </c>
      <c r="D1166" s="22">
        <v>0.14331286886096131</v>
      </c>
      <c r="F1166" s="22">
        <v>-1.2446243674774651</v>
      </c>
      <c r="H1166" s="22">
        <v>0.27711515039300816</v>
      </c>
      <c r="J1166" s="22">
        <v>-0.5881191868152974</v>
      </c>
      <c r="L1166" s="17" t="s">
        <v>531</v>
      </c>
      <c r="M1166" s="17" t="s">
        <v>1535</v>
      </c>
      <c r="N1166" s="17" t="s">
        <v>1563</v>
      </c>
      <c r="O1166" s="17" t="s">
        <v>59</v>
      </c>
      <c r="P1166" s="17" t="s">
        <v>109</v>
      </c>
      <c r="Q1166" s="17" t="s">
        <v>6478</v>
      </c>
      <c r="R1166" s="17" t="s">
        <v>11087</v>
      </c>
      <c r="S1166" s="28"/>
    </row>
    <row r="1167" spans="1:19" x14ac:dyDescent="0.25">
      <c r="A1167" t="s">
        <v>3435</v>
      </c>
      <c r="B1167" t="s">
        <v>3436</v>
      </c>
      <c r="C1167" t="s">
        <v>3437</v>
      </c>
      <c r="D1167" s="22">
        <v>-0.4021732630280464</v>
      </c>
      <c r="E1167" s="21" t="s">
        <v>2157</v>
      </c>
      <c r="F1167" s="22">
        <v>-0.1061884739457538</v>
      </c>
      <c r="G1167" s="21" t="s">
        <v>2157</v>
      </c>
      <c r="H1167" s="22">
        <v>-1.6964634356167609</v>
      </c>
      <c r="I1167" s="21" t="s">
        <v>2157</v>
      </c>
      <c r="J1167" s="22">
        <v>-1.4506430798976331</v>
      </c>
      <c r="K1167" s="21" t="s">
        <v>2157</v>
      </c>
      <c r="L1167" s="17" t="s">
        <v>2767</v>
      </c>
      <c r="M1167" s="17" t="s">
        <v>3079</v>
      </c>
      <c r="N1167" s="17" t="s">
        <v>3044</v>
      </c>
      <c r="O1167" s="17" t="s">
        <v>3286</v>
      </c>
      <c r="P1167" s="17" t="s">
        <v>109</v>
      </c>
      <c r="Q1167" s="17" t="s">
        <v>3438</v>
      </c>
      <c r="R1167" s="17" t="s">
        <v>11088</v>
      </c>
      <c r="S1167" s="28" t="s">
        <v>11577</v>
      </c>
    </row>
    <row r="1168" spans="1:19" x14ac:dyDescent="0.25">
      <c r="A1168" t="s">
        <v>3283</v>
      </c>
      <c r="B1168" t="s">
        <v>3284</v>
      </c>
      <c r="C1168" t="s">
        <v>3285</v>
      </c>
      <c r="D1168" s="22">
        <v>-0.58638200309095367</v>
      </c>
      <c r="E1168" s="21" t="s">
        <v>2157</v>
      </c>
      <c r="F1168" s="22">
        <v>-0.67870172546983465</v>
      </c>
      <c r="G1168" s="21" t="s">
        <v>2157</v>
      </c>
      <c r="H1168" s="22">
        <v>0.73890449781018885</v>
      </c>
      <c r="I1168" s="21" t="s">
        <v>2157</v>
      </c>
      <c r="J1168" s="22">
        <v>0.63711473316026324</v>
      </c>
      <c r="K1168" s="21" t="s">
        <v>2157</v>
      </c>
      <c r="L1168" s="17" t="s">
        <v>2767</v>
      </c>
      <c r="M1168" s="17" t="s">
        <v>3079</v>
      </c>
      <c r="N1168" s="17" t="s">
        <v>3080</v>
      </c>
      <c r="O1168" s="17" t="s">
        <v>3286</v>
      </c>
      <c r="P1168" s="17" t="s">
        <v>109</v>
      </c>
      <c r="Q1168" s="17" t="s">
        <v>3287</v>
      </c>
      <c r="R1168" s="17" t="s">
        <v>11089</v>
      </c>
      <c r="S1168" s="28" t="s">
        <v>11577</v>
      </c>
    </row>
    <row r="1169" spans="1:19" x14ac:dyDescent="0.25">
      <c r="A1169" t="s">
        <v>6164</v>
      </c>
      <c r="B1169" t="s">
        <v>6165</v>
      </c>
      <c r="C1169" t="s">
        <v>6166</v>
      </c>
      <c r="D1169" s="22" t="s">
        <v>2157</v>
      </c>
      <c r="F1169" s="22" t="s">
        <v>2157</v>
      </c>
      <c r="H1169" s="22" t="s">
        <v>166</v>
      </c>
      <c r="J1169" s="22"/>
      <c r="L1169" s="17" t="s">
        <v>531</v>
      </c>
      <c r="M1169" s="17" t="s">
        <v>1535</v>
      </c>
      <c r="N1169" s="17" t="s">
        <v>1536</v>
      </c>
      <c r="O1169" s="17" t="s">
        <v>59</v>
      </c>
      <c r="P1169" s="17" t="s">
        <v>109</v>
      </c>
      <c r="Q1169" s="17" t="s">
        <v>6167</v>
      </c>
      <c r="R1169" s="17" t="s">
        <v>6165</v>
      </c>
      <c r="S1169" s="28"/>
    </row>
    <row r="1170" spans="1:19" x14ac:dyDescent="0.25">
      <c r="A1170" t="s">
        <v>2779</v>
      </c>
      <c r="B1170" t="s">
        <v>2780</v>
      </c>
      <c r="C1170" t="s">
        <v>2781</v>
      </c>
      <c r="D1170" s="22">
        <v>-0.85778578556186502</v>
      </c>
      <c r="F1170" s="22">
        <v>0.33823048761192714</v>
      </c>
      <c r="H1170" s="22">
        <v>-2.2744628017170236</v>
      </c>
      <c r="J1170" s="22">
        <v>-2.1117479491275799</v>
      </c>
      <c r="L1170" s="17" t="s">
        <v>2767</v>
      </c>
      <c r="M1170" s="17" t="s">
        <v>2768</v>
      </c>
      <c r="N1170" s="17" t="s">
        <v>2769</v>
      </c>
      <c r="O1170" s="17" t="s">
        <v>59</v>
      </c>
      <c r="P1170" s="17" t="s">
        <v>109</v>
      </c>
      <c r="Q1170" s="17" t="s">
        <v>2782</v>
      </c>
      <c r="R1170" s="17" t="s">
        <v>2780</v>
      </c>
      <c r="S1170" s="28"/>
    </row>
    <row r="1171" spans="1:19" x14ac:dyDescent="0.25">
      <c r="A1171" t="s">
        <v>8498</v>
      </c>
      <c r="B1171" t="s">
        <v>8499</v>
      </c>
      <c r="C1171" t="s">
        <v>8500</v>
      </c>
      <c r="D1171" s="22">
        <v>1.6486199335170002</v>
      </c>
      <c r="E1171" s="21" t="s">
        <v>2157</v>
      </c>
      <c r="F1171" s="22">
        <v>2.1088718319202768</v>
      </c>
      <c r="G1171" s="21" t="s">
        <v>2170</v>
      </c>
      <c r="H1171" s="22">
        <v>0.76233349620093493</v>
      </c>
      <c r="I1171" s="21" t="s">
        <v>2157</v>
      </c>
      <c r="J1171" s="22">
        <v>0.87994934198361607</v>
      </c>
      <c r="K1171" s="21" t="s">
        <v>2157</v>
      </c>
      <c r="L1171" s="17" t="s">
        <v>8155</v>
      </c>
      <c r="M1171" s="17" t="s">
        <v>8155</v>
      </c>
      <c r="N1171" s="17" t="s">
        <v>3726</v>
      </c>
      <c r="O1171" s="17" t="s">
        <v>59</v>
      </c>
      <c r="P1171" s="17" t="s">
        <v>109</v>
      </c>
      <c r="Q1171" s="17" t="s">
        <v>5163</v>
      </c>
      <c r="R1171" s="17" t="s">
        <v>8499</v>
      </c>
      <c r="S1171" s="28"/>
    </row>
    <row r="1172" spans="1:19" x14ac:dyDescent="0.25">
      <c r="A1172" t="s">
        <v>2966</v>
      </c>
      <c r="B1172" t="s">
        <v>2967</v>
      </c>
      <c r="C1172" t="s">
        <v>2968</v>
      </c>
      <c r="D1172" s="22">
        <v>-0.56251640967971317</v>
      </c>
      <c r="E1172" s="21" t="s">
        <v>2157</v>
      </c>
      <c r="F1172" s="22">
        <v>-1.035340129951803</v>
      </c>
      <c r="G1172" s="21" t="s">
        <v>2157</v>
      </c>
      <c r="H1172" s="22">
        <v>2.0259245349428037</v>
      </c>
      <c r="I1172" s="21" t="s">
        <v>2170</v>
      </c>
      <c r="J1172" s="22">
        <v>1.1168354427397167</v>
      </c>
      <c r="K1172" s="21" t="s">
        <v>2170</v>
      </c>
      <c r="L1172" s="17" t="s">
        <v>2767</v>
      </c>
      <c r="M1172" s="17" t="s">
        <v>2768</v>
      </c>
      <c r="N1172" s="17" t="s">
        <v>2768</v>
      </c>
      <c r="O1172" s="17" t="s">
        <v>59</v>
      </c>
      <c r="P1172" s="17" t="s">
        <v>109</v>
      </c>
      <c r="Q1172" s="17" t="s">
        <v>2969</v>
      </c>
      <c r="R1172" s="17" t="s">
        <v>2967</v>
      </c>
      <c r="S1172" s="28"/>
    </row>
    <row r="1173" spans="1:19" x14ac:dyDescent="0.25">
      <c r="A1173" t="s">
        <v>5165</v>
      </c>
      <c r="B1173" t="s">
        <v>5166</v>
      </c>
      <c r="C1173" t="s">
        <v>5167</v>
      </c>
      <c r="D1173" s="22">
        <v>-1.1474651561484432</v>
      </c>
      <c r="E1173" s="21" t="s">
        <v>2157</v>
      </c>
      <c r="F1173" s="22">
        <v>-1.4231357211446867</v>
      </c>
      <c r="G1173" s="21" t="s">
        <v>2157</v>
      </c>
      <c r="H1173" s="22">
        <v>1.7024580207046911</v>
      </c>
      <c r="I1173" s="21" t="s">
        <v>2170</v>
      </c>
      <c r="J1173" s="22">
        <v>0.83520760230455626</v>
      </c>
      <c r="K1173" s="21" t="s">
        <v>2157</v>
      </c>
      <c r="L1173" s="17" t="s">
        <v>531</v>
      </c>
      <c r="M1173" s="17" t="s">
        <v>5161</v>
      </c>
      <c r="N1173" s="17" t="s">
        <v>5162</v>
      </c>
      <c r="O1173" s="17" t="s">
        <v>5163</v>
      </c>
      <c r="P1173" s="17" t="s">
        <v>109</v>
      </c>
      <c r="Q1173" s="17" t="s">
        <v>5168</v>
      </c>
      <c r="R1173" s="17" t="s">
        <v>11090</v>
      </c>
      <c r="S1173" s="28"/>
    </row>
    <row r="1174" spans="1:19" x14ac:dyDescent="0.25">
      <c r="A1174" t="s">
        <v>5158</v>
      </c>
      <c r="B1174" t="s">
        <v>5159</v>
      </c>
      <c r="C1174" t="s">
        <v>5160</v>
      </c>
      <c r="D1174" s="22">
        <v>0.10859004836916973</v>
      </c>
      <c r="E1174" s="21" t="s">
        <v>2157</v>
      </c>
      <c r="F1174" s="22">
        <v>-1.9663358495704393</v>
      </c>
      <c r="G1174" s="21" t="s">
        <v>2157</v>
      </c>
      <c r="H1174" s="22">
        <v>2.5169940918546896</v>
      </c>
      <c r="I1174" s="21" t="s">
        <v>2170</v>
      </c>
      <c r="J1174" s="22">
        <v>0.93764995836700049</v>
      </c>
      <c r="K1174" s="21" t="s">
        <v>2157</v>
      </c>
      <c r="L1174" s="17" t="s">
        <v>531</v>
      </c>
      <c r="M1174" s="17" t="s">
        <v>5161</v>
      </c>
      <c r="N1174" s="17" t="s">
        <v>5162</v>
      </c>
      <c r="O1174" s="17" t="s">
        <v>5163</v>
      </c>
      <c r="P1174" s="17" t="s">
        <v>109</v>
      </c>
      <c r="Q1174" s="17" t="s">
        <v>5164</v>
      </c>
      <c r="R1174" s="17" t="s">
        <v>11091</v>
      </c>
      <c r="S1174" s="28" t="s">
        <v>11689</v>
      </c>
    </row>
    <row r="1175" spans="1:19" x14ac:dyDescent="0.25">
      <c r="A1175" t="s">
        <v>4092</v>
      </c>
      <c r="B1175" t="s">
        <v>4093</v>
      </c>
      <c r="C1175" t="s">
        <v>4094</v>
      </c>
      <c r="D1175" s="22">
        <v>1.0337644750223156</v>
      </c>
      <c r="E1175" s="21" t="s">
        <v>2157</v>
      </c>
      <c r="F1175" s="22">
        <v>-0.11960393670721976</v>
      </c>
      <c r="G1175" s="21" t="s">
        <v>2157</v>
      </c>
      <c r="H1175" s="22">
        <v>1.9884953639705136</v>
      </c>
      <c r="I1175" s="21" t="s">
        <v>2170</v>
      </c>
      <c r="J1175" s="22">
        <v>1.1392624023145872</v>
      </c>
      <c r="K1175" s="21" t="s">
        <v>2170</v>
      </c>
      <c r="L1175" s="17" t="s">
        <v>531</v>
      </c>
      <c r="M1175" s="17" t="s">
        <v>647</v>
      </c>
      <c r="N1175" s="17" t="s">
        <v>721</v>
      </c>
      <c r="O1175" s="17" t="s">
        <v>721</v>
      </c>
      <c r="P1175" s="17" t="s">
        <v>109</v>
      </c>
      <c r="Q1175" s="17" t="s">
        <v>4095</v>
      </c>
      <c r="R1175" s="17" t="s">
        <v>11092</v>
      </c>
      <c r="S1175" s="28" t="s">
        <v>11720</v>
      </c>
    </row>
    <row r="1176" spans="1:19" x14ac:dyDescent="0.25">
      <c r="A1176" t="s">
        <v>8199</v>
      </c>
      <c r="B1176" t="s">
        <v>8200</v>
      </c>
      <c r="C1176" t="s">
        <v>8201</v>
      </c>
      <c r="D1176" s="22">
        <v>-2.0190203300441492</v>
      </c>
      <c r="E1176" s="21" t="s">
        <v>2157</v>
      </c>
      <c r="F1176" s="22">
        <v>-2.4314051421558758</v>
      </c>
      <c r="G1176" s="21" t="s">
        <v>2157</v>
      </c>
      <c r="H1176" s="22">
        <v>0.34148859254550701</v>
      </c>
      <c r="I1176" s="21" t="s">
        <v>2157</v>
      </c>
      <c r="J1176" s="22">
        <v>0.46930097185411751</v>
      </c>
      <c r="K1176" s="21" t="s">
        <v>2157</v>
      </c>
      <c r="L1176" s="17" t="s">
        <v>8155</v>
      </c>
      <c r="M1176" s="17" t="s">
        <v>8155</v>
      </c>
      <c r="N1176" s="17" t="s">
        <v>3726</v>
      </c>
      <c r="O1176" s="17">
        <v>281237</v>
      </c>
      <c r="P1176" s="17" t="s">
        <v>109</v>
      </c>
      <c r="Q1176" s="17" t="s">
        <v>8202</v>
      </c>
      <c r="R1176" s="17" t="s">
        <v>8200</v>
      </c>
      <c r="S1176" s="28"/>
    </row>
    <row r="1177" spans="1:19" x14ac:dyDescent="0.25">
      <c r="A1177" t="s">
        <v>8203</v>
      </c>
      <c r="B1177" t="s">
        <v>8204</v>
      </c>
      <c r="C1177" t="s">
        <v>8205</v>
      </c>
      <c r="D1177" s="22">
        <v>-0.34313695155695978</v>
      </c>
      <c r="F1177" s="22">
        <v>-1.1800205723481008</v>
      </c>
      <c r="H1177" s="22">
        <v>-0.65863528412961847</v>
      </c>
      <c r="J1177" s="22">
        <v>7.8540131100131333E-2</v>
      </c>
      <c r="L1177" s="17" t="s">
        <v>8155</v>
      </c>
      <c r="M1177" s="17" t="s">
        <v>8155</v>
      </c>
      <c r="N1177" s="17" t="s">
        <v>3726</v>
      </c>
      <c r="O1177" s="17">
        <v>281237</v>
      </c>
      <c r="P1177" s="17" t="s">
        <v>109</v>
      </c>
      <c r="Q1177" s="17" t="s">
        <v>8206</v>
      </c>
      <c r="R1177" s="17" t="s">
        <v>8204</v>
      </c>
      <c r="S1177" s="28"/>
    </row>
    <row r="1178" spans="1:19" x14ac:dyDescent="0.25">
      <c r="A1178" t="s">
        <v>5033</v>
      </c>
      <c r="B1178" t="s">
        <v>5034</v>
      </c>
      <c r="C1178" t="s">
        <v>5035</v>
      </c>
      <c r="D1178" s="22">
        <v>-0.29272978050484599</v>
      </c>
      <c r="F1178" s="22">
        <v>0.29907564506084117</v>
      </c>
      <c r="H1178" s="22">
        <v>-0.33703889841345924</v>
      </c>
      <c r="J1178" s="22">
        <v>5.3170107697313902E-2</v>
      </c>
      <c r="L1178" s="17" t="s">
        <v>531</v>
      </c>
      <c r="M1178" s="17" t="s">
        <v>532</v>
      </c>
      <c r="N1178" s="17" t="s">
        <v>981</v>
      </c>
      <c r="O1178" s="17" t="s">
        <v>59</v>
      </c>
      <c r="P1178" s="17" t="s">
        <v>109</v>
      </c>
      <c r="Q1178" s="17" t="s">
        <v>5036</v>
      </c>
      <c r="R1178" s="17" t="s">
        <v>11093</v>
      </c>
      <c r="S1178" s="28" t="s">
        <v>11593</v>
      </c>
    </row>
    <row r="1179" spans="1:19" x14ac:dyDescent="0.25">
      <c r="A1179" t="s">
        <v>7146</v>
      </c>
      <c r="B1179" t="s">
        <v>7147</v>
      </c>
      <c r="C1179" t="s">
        <v>7134</v>
      </c>
      <c r="D1179" s="22" t="s">
        <v>53</v>
      </c>
      <c r="F1179" s="22" t="s">
        <v>2157</v>
      </c>
      <c r="H1179" s="22"/>
      <c r="J1179" s="22" t="s">
        <v>2157</v>
      </c>
      <c r="L1179" s="17" t="s">
        <v>531</v>
      </c>
      <c r="M1179" s="17" t="s">
        <v>1452</v>
      </c>
      <c r="N1179" s="17" t="s">
        <v>1456</v>
      </c>
      <c r="O1179" s="17" t="s">
        <v>7135</v>
      </c>
      <c r="P1179" s="17" t="s">
        <v>16</v>
      </c>
      <c r="Q1179" s="17" t="s">
        <v>7148</v>
      </c>
      <c r="R1179" s="17" t="s">
        <v>7147</v>
      </c>
      <c r="S1179" s="28"/>
    </row>
    <row r="1180" spans="1:19" x14ac:dyDescent="0.25">
      <c r="A1180" t="s">
        <v>7740</v>
      </c>
      <c r="B1180" t="s">
        <v>7741</v>
      </c>
      <c r="C1180" t="s">
        <v>7742</v>
      </c>
      <c r="D1180" s="22">
        <v>-7.6776828712106504E-2</v>
      </c>
      <c r="F1180" s="22">
        <v>0.78222478937271056</v>
      </c>
      <c r="H1180" s="22">
        <v>-1.0789876634870574</v>
      </c>
      <c r="J1180" s="22">
        <v>0.71129729192923907</v>
      </c>
      <c r="L1180" s="17" t="s">
        <v>531</v>
      </c>
      <c r="M1180" s="17" t="s">
        <v>1465</v>
      </c>
      <c r="N1180" s="17" t="s">
        <v>1779</v>
      </c>
      <c r="O1180" s="17" t="s">
        <v>59</v>
      </c>
      <c r="P1180" s="17" t="s">
        <v>16</v>
      </c>
      <c r="Q1180" s="17" t="s">
        <v>7743</v>
      </c>
      <c r="R1180" s="17" t="s">
        <v>11094</v>
      </c>
      <c r="S1180" s="28" t="s">
        <v>4995</v>
      </c>
    </row>
    <row r="1181" spans="1:19" x14ac:dyDescent="0.25">
      <c r="A1181" t="s">
        <v>5651</v>
      </c>
      <c r="B1181" t="s">
        <v>5652</v>
      </c>
      <c r="C1181" t="s">
        <v>5653</v>
      </c>
      <c r="D1181" s="22">
        <v>4.2172798269416401</v>
      </c>
      <c r="E1181" s="21" t="s">
        <v>2157</v>
      </c>
      <c r="F1181" s="22">
        <v>4.6255580799988651</v>
      </c>
      <c r="G1181" s="21" t="s">
        <v>2170</v>
      </c>
      <c r="H1181" s="22">
        <v>0.52484045816614944</v>
      </c>
      <c r="I1181" s="21" t="s">
        <v>2157</v>
      </c>
      <c r="J1181" s="22">
        <v>4.4926816797362837E-2</v>
      </c>
      <c r="K1181" s="21" t="s">
        <v>2157</v>
      </c>
      <c r="L1181" s="17" t="s">
        <v>531</v>
      </c>
      <c r="M1181" s="17" t="s">
        <v>5161</v>
      </c>
      <c r="N1181" s="17" t="s">
        <v>5654</v>
      </c>
      <c r="O1181" s="17">
        <v>281238</v>
      </c>
      <c r="P1181" s="17" t="s">
        <v>109</v>
      </c>
      <c r="Q1181" s="17" t="s">
        <v>5655</v>
      </c>
      <c r="R1181" s="17" t="s">
        <v>11095</v>
      </c>
      <c r="S1181" s="28" t="s">
        <v>11610</v>
      </c>
    </row>
    <row r="1182" spans="1:19" x14ac:dyDescent="0.25">
      <c r="A1182" t="s">
        <v>5656</v>
      </c>
      <c r="B1182" t="s">
        <v>5657</v>
      </c>
      <c r="C1182" t="s">
        <v>5658</v>
      </c>
      <c r="D1182" s="22">
        <v>3.1462079552376832</v>
      </c>
      <c r="E1182" s="21" t="s">
        <v>2157</v>
      </c>
      <c r="F1182" s="22">
        <v>5.105682265906724</v>
      </c>
      <c r="G1182" s="21" t="s">
        <v>2157</v>
      </c>
      <c r="H1182" s="22" t="s">
        <v>53</v>
      </c>
      <c r="I1182" s="21" t="s">
        <v>2157</v>
      </c>
      <c r="J1182" s="22"/>
      <c r="K1182" s="21" t="s">
        <v>2157</v>
      </c>
      <c r="L1182" s="17" t="s">
        <v>531</v>
      </c>
      <c r="M1182" s="17" t="s">
        <v>5161</v>
      </c>
      <c r="N1182" s="17" t="s">
        <v>5654</v>
      </c>
      <c r="O1182" s="17">
        <v>281238</v>
      </c>
      <c r="P1182" s="17" t="s">
        <v>16</v>
      </c>
      <c r="Q1182" s="17" t="s">
        <v>5659</v>
      </c>
      <c r="R1182" s="17" t="s">
        <v>5657</v>
      </c>
      <c r="S1182" s="28" t="s">
        <v>9666</v>
      </c>
    </row>
    <row r="1183" spans="1:19" x14ac:dyDescent="0.25">
      <c r="A1183" t="s">
        <v>7229</v>
      </c>
      <c r="B1183" t="s">
        <v>7229</v>
      </c>
      <c r="C1183" t="s">
        <v>7230</v>
      </c>
      <c r="D1183" s="22" t="s">
        <v>2157</v>
      </c>
      <c r="F1183" s="22" t="s">
        <v>2157</v>
      </c>
      <c r="H1183" s="22" t="s">
        <v>166</v>
      </c>
      <c r="J1183" s="22" t="s">
        <v>2157</v>
      </c>
      <c r="L1183" s="17" t="s">
        <v>531</v>
      </c>
      <c r="M1183" s="17" t="s">
        <v>1452</v>
      </c>
      <c r="N1183" s="17" t="s">
        <v>1456</v>
      </c>
      <c r="O1183" s="17" t="s">
        <v>59</v>
      </c>
      <c r="P1183" s="17" t="s">
        <v>109</v>
      </c>
      <c r="Q1183" s="17" t="s">
        <v>11097</v>
      </c>
      <c r="R1183" s="24" t="s">
        <v>11096</v>
      </c>
      <c r="S1183" s="28" t="s">
        <v>2157</v>
      </c>
    </row>
    <row r="1184" spans="1:19" x14ac:dyDescent="0.25">
      <c r="A1184" t="s">
        <v>929</v>
      </c>
      <c r="B1184" t="s">
        <v>4203</v>
      </c>
      <c r="C1184" t="s">
        <v>4204</v>
      </c>
      <c r="D1184" s="22">
        <v>0.1565209032796569</v>
      </c>
      <c r="E1184" s="21" t="s">
        <v>2157</v>
      </c>
      <c r="F1184" s="22">
        <v>-1.7484978292101492</v>
      </c>
      <c r="G1184" s="21" t="s">
        <v>2157</v>
      </c>
      <c r="H1184" s="22">
        <v>2.718376832027166</v>
      </c>
      <c r="I1184" s="21" t="s">
        <v>2170</v>
      </c>
      <c r="J1184" s="22">
        <v>1.0669806848469727</v>
      </c>
      <c r="K1184" s="21" t="s">
        <v>2170</v>
      </c>
      <c r="L1184" s="17" t="s">
        <v>531</v>
      </c>
      <c r="M1184" s="17" t="s">
        <v>647</v>
      </c>
      <c r="N1184" s="17" t="s">
        <v>646</v>
      </c>
      <c r="O1184" s="17" t="s">
        <v>974</v>
      </c>
      <c r="P1184" s="17" t="s">
        <v>37</v>
      </c>
      <c r="Q1184" s="17" t="s">
        <v>974</v>
      </c>
      <c r="R1184" s="17" t="s">
        <v>4203</v>
      </c>
      <c r="S1184" s="28" t="s">
        <v>11605</v>
      </c>
    </row>
    <row r="1185" spans="1:19" x14ac:dyDescent="0.25">
      <c r="A1185" t="s">
        <v>3895</v>
      </c>
      <c r="B1185" t="s">
        <v>3896</v>
      </c>
      <c r="C1185" t="s">
        <v>2875</v>
      </c>
      <c r="D1185" s="22">
        <v>-1.7936254055151304</v>
      </c>
      <c r="E1185" s="21" t="s">
        <v>2157</v>
      </c>
      <c r="F1185" s="22">
        <v>-1.2159912492049143</v>
      </c>
      <c r="G1185" s="21" t="s">
        <v>2157</v>
      </c>
      <c r="H1185" s="22">
        <v>2.4813401425526105</v>
      </c>
      <c r="I1185" s="21" t="s">
        <v>2170</v>
      </c>
      <c r="J1185" s="22">
        <v>2.0310338313581493</v>
      </c>
      <c r="K1185" s="21" t="s">
        <v>2170</v>
      </c>
      <c r="L1185" s="17" t="s">
        <v>531</v>
      </c>
      <c r="M1185" s="17" t="s">
        <v>647</v>
      </c>
      <c r="N1185" s="17" t="s">
        <v>647</v>
      </c>
      <c r="O1185" s="17" t="s">
        <v>974</v>
      </c>
      <c r="P1185" s="17" t="s">
        <v>109</v>
      </c>
      <c r="Q1185" s="17" t="s">
        <v>3897</v>
      </c>
      <c r="R1185" s="17" t="s">
        <v>3896</v>
      </c>
      <c r="S1185" s="28" t="s">
        <v>11605</v>
      </c>
    </row>
    <row r="1186" spans="1:19" x14ac:dyDescent="0.25">
      <c r="A1186" t="s">
        <v>4205</v>
      </c>
      <c r="B1186" t="s">
        <v>4206</v>
      </c>
      <c r="C1186" t="s">
        <v>4207</v>
      </c>
      <c r="D1186" s="22">
        <v>-9.2578167682923582E-2</v>
      </c>
      <c r="F1186" s="22">
        <v>-0.94093917105856084</v>
      </c>
      <c r="H1186" s="22">
        <v>0.48050469440987092</v>
      </c>
      <c r="J1186" s="22">
        <v>-0.86077926238801716</v>
      </c>
      <c r="L1186" s="17" t="s">
        <v>531</v>
      </c>
      <c r="M1186" s="17" t="s">
        <v>647</v>
      </c>
      <c r="N1186" s="17" t="s">
        <v>646</v>
      </c>
      <c r="O1186" s="17" t="s">
        <v>974</v>
      </c>
      <c r="P1186" s="17" t="s">
        <v>16</v>
      </c>
      <c r="Q1186" s="17" t="s">
        <v>4208</v>
      </c>
      <c r="R1186" s="17" t="s">
        <v>4206</v>
      </c>
      <c r="S1186" s="28" t="s">
        <v>11721</v>
      </c>
    </row>
    <row r="1187" spans="1:19" x14ac:dyDescent="0.25">
      <c r="A1187" t="s">
        <v>4212</v>
      </c>
      <c r="B1187" t="s">
        <v>4213</v>
      </c>
      <c r="C1187" t="s">
        <v>4214</v>
      </c>
      <c r="D1187" s="22">
        <v>-2.155353936786073</v>
      </c>
      <c r="F1187" s="22">
        <v>-1.9947813449272422</v>
      </c>
      <c r="H1187" s="22">
        <v>-0.34338695485046045</v>
      </c>
      <c r="J1187" s="22">
        <v>-0.42683451736513106</v>
      </c>
      <c r="L1187" s="17" t="s">
        <v>531</v>
      </c>
      <c r="M1187" s="17" t="s">
        <v>647</v>
      </c>
      <c r="N1187" s="17" t="s">
        <v>646</v>
      </c>
      <c r="O1187" s="17" t="s">
        <v>974</v>
      </c>
      <c r="P1187" s="17" t="s">
        <v>37</v>
      </c>
      <c r="Q1187" s="17" t="s">
        <v>4215</v>
      </c>
      <c r="R1187" s="17" t="s">
        <v>4213</v>
      </c>
      <c r="S1187" s="28" t="s">
        <v>11722</v>
      </c>
    </row>
    <row r="1188" spans="1:19" x14ac:dyDescent="0.25">
      <c r="A1188" t="s">
        <v>4209</v>
      </c>
      <c r="B1188" t="s">
        <v>4210</v>
      </c>
      <c r="C1188" t="s">
        <v>4207</v>
      </c>
      <c r="D1188" s="22">
        <v>2.9192305831446969E-2</v>
      </c>
      <c r="F1188" s="22">
        <v>-0.80811052617086099</v>
      </c>
      <c r="H1188" s="22">
        <v>0.29220267686246726</v>
      </c>
      <c r="J1188" s="22">
        <v>-0.66227179419052862</v>
      </c>
      <c r="L1188" s="17" t="s">
        <v>531</v>
      </c>
      <c r="M1188" s="17" t="s">
        <v>647</v>
      </c>
      <c r="N1188" s="17" t="s">
        <v>646</v>
      </c>
      <c r="O1188" s="17" t="s">
        <v>974</v>
      </c>
      <c r="P1188" s="17" t="s">
        <v>16</v>
      </c>
      <c r="Q1188" s="17" t="s">
        <v>4211</v>
      </c>
      <c r="R1188" s="17" t="s">
        <v>4210</v>
      </c>
      <c r="S1188" s="28" t="s">
        <v>11702</v>
      </c>
    </row>
    <row r="1189" spans="1:19" x14ac:dyDescent="0.25">
      <c r="A1189" t="s">
        <v>5893</v>
      </c>
      <c r="B1189" t="s">
        <v>5894</v>
      </c>
      <c r="C1189" t="s">
        <v>4967</v>
      </c>
      <c r="D1189" s="22">
        <v>5.7298047451777703E-2</v>
      </c>
      <c r="E1189" s="21" t="s">
        <v>2157</v>
      </c>
      <c r="F1189" s="22">
        <v>-0.49728933928714603</v>
      </c>
      <c r="G1189" s="21" t="s">
        <v>2157</v>
      </c>
      <c r="H1189" s="22">
        <v>0.17712168987747628</v>
      </c>
      <c r="I1189" s="21" t="s">
        <v>2157</v>
      </c>
      <c r="J1189" s="22">
        <v>1.3299768626511499</v>
      </c>
      <c r="K1189" s="21" t="s">
        <v>2170</v>
      </c>
      <c r="L1189" s="17" t="s">
        <v>531</v>
      </c>
      <c r="M1189" s="17" t="s">
        <v>5161</v>
      </c>
      <c r="N1189" s="17" t="s">
        <v>5864</v>
      </c>
      <c r="O1189" s="17" t="s">
        <v>59</v>
      </c>
      <c r="P1189" s="17" t="s">
        <v>109</v>
      </c>
      <c r="Q1189" s="17" t="s">
        <v>5895</v>
      </c>
      <c r="R1189" s="17" t="s">
        <v>5894</v>
      </c>
      <c r="S1189" s="28" t="s">
        <v>11635</v>
      </c>
    </row>
    <row r="1190" spans="1:19" x14ac:dyDescent="0.25">
      <c r="A1190" t="s">
        <v>7594</v>
      </c>
      <c r="B1190" t="s">
        <v>7595</v>
      </c>
      <c r="C1190" t="s">
        <v>7596</v>
      </c>
      <c r="D1190" s="22">
        <v>-0.31294076074442501</v>
      </c>
      <c r="E1190" s="21" t="s">
        <v>2157</v>
      </c>
      <c r="F1190" s="22">
        <v>-0.11834297236097352</v>
      </c>
      <c r="G1190" s="21" t="s">
        <v>2157</v>
      </c>
      <c r="H1190" s="22">
        <v>1.4664251813297147</v>
      </c>
      <c r="I1190" s="21" t="s">
        <v>2170</v>
      </c>
      <c r="J1190" s="22">
        <v>1.0710159297167148</v>
      </c>
      <c r="K1190" s="21" t="s">
        <v>2157</v>
      </c>
      <c r="L1190" s="17" t="s">
        <v>531</v>
      </c>
      <c r="M1190" s="17" t="s">
        <v>1465</v>
      </c>
      <c r="N1190" s="17" t="s">
        <v>7581</v>
      </c>
      <c r="O1190" s="17" t="s">
        <v>59</v>
      </c>
      <c r="P1190" s="17" t="s">
        <v>109</v>
      </c>
      <c r="Q1190" s="17" t="s">
        <v>7597</v>
      </c>
      <c r="R1190" s="17" t="s">
        <v>7595</v>
      </c>
      <c r="S1190" s="28" t="s">
        <v>11689</v>
      </c>
    </row>
    <row r="1191" spans="1:19" x14ac:dyDescent="0.25">
      <c r="A1191" t="s">
        <v>6525</v>
      </c>
      <c r="B1191" t="s">
        <v>6526</v>
      </c>
      <c r="C1191" t="s">
        <v>6527</v>
      </c>
      <c r="D1191" s="22" t="s">
        <v>2157</v>
      </c>
      <c r="F1191" s="22">
        <v>-0.47821937404148596</v>
      </c>
      <c r="H1191" s="22" t="s">
        <v>166</v>
      </c>
      <c r="J1191" s="22">
        <v>0.84479749037982188</v>
      </c>
      <c r="L1191" s="17" t="s">
        <v>531</v>
      </c>
      <c r="M1191" s="17" t="s">
        <v>1535</v>
      </c>
      <c r="N1191" s="17" t="s">
        <v>6486</v>
      </c>
      <c r="O1191" s="17" t="s">
        <v>59</v>
      </c>
      <c r="P1191" s="17" t="s">
        <v>109</v>
      </c>
      <c r="Q1191" s="17" t="s">
        <v>6528</v>
      </c>
      <c r="R1191" s="17" t="s">
        <v>11098</v>
      </c>
      <c r="S1191" s="28"/>
    </row>
    <row r="1192" spans="1:19" x14ac:dyDescent="0.25">
      <c r="A1192" t="s">
        <v>7917</v>
      </c>
      <c r="B1192" t="s">
        <v>7917</v>
      </c>
      <c r="C1192" t="s">
        <v>7918</v>
      </c>
      <c r="D1192" s="22" t="s">
        <v>166</v>
      </c>
      <c r="F1192" s="22" t="s">
        <v>166</v>
      </c>
      <c r="H1192" s="22" t="s">
        <v>2157</v>
      </c>
      <c r="J1192" s="22" t="s">
        <v>2157</v>
      </c>
      <c r="L1192" s="17" t="s">
        <v>531</v>
      </c>
      <c r="M1192" s="17" t="s">
        <v>1465</v>
      </c>
      <c r="N1192" s="17" t="s">
        <v>1734</v>
      </c>
      <c r="O1192" s="17" t="s">
        <v>59</v>
      </c>
      <c r="P1192" s="17" t="s">
        <v>109</v>
      </c>
      <c r="Q1192" s="17" t="s">
        <v>11562</v>
      </c>
      <c r="R1192" s="24" t="s">
        <v>11552</v>
      </c>
      <c r="S1192" s="28" t="s">
        <v>2157</v>
      </c>
    </row>
    <row r="1193" spans="1:19" x14ac:dyDescent="0.25">
      <c r="A1193" t="s">
        <v>1735</v>
      </c>
      <c r="B1193" t="s">
        <v>7913</v>
      </c>
      <c r="C1193" t="s">
        <v>1736</v>
      </c>
      <c r="D1193" s="22" t="s">
        <v>53</v>
      </c>
      <c r="E1193" s="21" t="s">
        <v>2170</v>
      </c>
      <c r="F1193" s="22">
        <v>-2.6994520128793034</v>
      </c>
      <c r="G1193" s="21" t="s">
        <v>2157</v>
      </c>
      <c r="H1193" s="22">
        <v>-0.69503395817330693</v>
      </c>
      <c r="I1193" s="21" t="s">
        <v>2170</v>
      </c>
      <c r="J1193" s="22">
        <v>-1.7602353246401241</v>
      </c>
      <c r="K1193" s="21" t="s">
        <v>2157</v>
      </c>
      <c r="L1193" s="17" t="s">
        <v>531</v>
      </c>
      <c r="M1193" s="17" t="s">
        <v>1465</v>
      </c>
      <c r="N1193" s="17" t="s">
        <v>1734</v>
      </c>
      <c r="O1193" s="17" t="s">
        <v>59</v>
      </c>
      <c r="P1193" s="17" t="s">
        <v>26</v>
      </c>
      <c r="Q1193" s="17" t="s">
        <v>7914</v>
      </c>
      <c r="R1193" s="17" t="s">
        <v>7913</v>
      </c>
      <c r="S1193" s="28"/>
    </row>
    <row r="1194" spans="1:19" x14ac:dyDescent="0.25">
      <c r="A1194" t="s">
        <v>4599</v>
      </c>
      <c r="B1194" t="s">
        <v>4600</v>
      </c>
      <c r="C1194" t="s">
        <v>4601</v>
      </c>
      <c r="D1194" s="22" t="s">
        <v>53</v>
      </c>
      <c r="F1194" s="22" t="s">
        <v>53</v>
      </c>
      <c r="H1194" s="22">
        <v>-0.43949787297924509</v>
      </c>
      <c r="J1194" s="22">
        <v>2.1018422040333595</v>
      </c>
      <c r="L1194" s="17" t="s">
        <v>531</v>
      </c>
      <c r="M1194" s="17" t="s">
        <v>600</v>
      </c>
      <c r="N1194" s="17" t="s">
        <v>4597</v>
      </c>
      <c r="O1194" s="17">
        <v>281244</v>
      </c>
      <c r="P1194" s="17" t="s">
        <v>109</v>
      </c>
      <c r="Q1194" s="17" t="s">
        <v>4602</v>
      </c>
      <c r="R1194" s="17" t="s">
        <v>11099</v>
      </c>
      <c r="S1194" s="28"/>
    </row>
    <row r="1195" spans="1:19" x14ac:dyDescent="0.25">
      <c r="A1195" t="s">
        <v>4594</v>
      </c>
      <c r="B1195" t="s">
        <v>4595</v>
      </c>
      <c r="C1195" t="s">
        <v>4596</v>
      </c>
      <c r="D1195" s="22" t="s">
        <v>2157</v>
      </c>
      <c r="F1195" s="22" t="s">
        <v>53</v>
      </c>
      <c r="H1195" s="22"/>
      <c r="J1195" s="22">
        <v>1.2235126476912765</v>
      </c>
      <c r="L1195" s="17" t="s">
        <v>531</v>
      </c>
      <c r="M1195" s="17" t="s">
        <v>600</v>
      </c>
      <c r="N1195" s="17" t="s">
        <v>4597</v>
      </c>
      <c r="O1195" s="17">
        <v>281244</v>
      </c>
      <c r="P1195" s="17" t="s">
        <v>109</v>
      </c>
      <c r="Q1195" s="17" t="s">
        <v>4598</v>
      </c>
      <c r="R1195" s="17" t="s">
        <v>11100</v>
      </c>
      <c r="S1195" s="28"/>
    </row>
    <row r="1196" spans="1:19" x14ac:dyDescent="0.25">
      <c r="A1196" t="s">
        <v>4391</v>
      </c>
      <c r="B1196" t="s">
        <v>4392</v>
      </c>
      <c r="C1196" t="s">
        <v>4393</v>
      </c>
      <c r="D1196" s="22">
        <v>-0.97377906234142608</v>
      </c>
      <c r="F1196" s="22">
        <v>-0.17355606222421269</v>
      </c>
      <c r="H1196" s="22">
        <v>-2.3773905711293923</v>
      </c>
      <c r="J1196" s="22">
        <v>0.88745872268784542</v>
      </c>
      <c r="L1196" s="17" t="s">
        <v>531</v>
      </c>
      <c r="M1196" s="17" t="s">
        <v>600</v>
      </c>
      <c r="N1196" s="17" t="s">
        <v>599</v>
      </c>
      <c r="O1196" s="17" t="s">
        <v>59</v>
      </c>
      <c r="P1196" s="17" t="s">
        <v>109</v>
      </c>
      <c r="Q1196" s="17" t="s">
        <v>4394</v>
      </c>
      <c r="R1196" s="17" t="s">
        <v>4392</v>
      </c>
      <c r="S1196" s="28"/>
    </row>
    <row r="1197" spans="1:19" x14ac:dyDescent="0.25">
      <c r="A1197" t="s">
        <v>2598</v>
      </c>
      <c r="B1197" t="s">
        <v>2598</v>
      </c>
      <c r="C1197" t="s">
        <v>2599</v>
      </c>
      <c r="D1197" s="22">
        <v>-0.23860006141693549</v>
      </c>
      <c r="F1197" s="22" t="s">
        <v>166</v>
      </c>
      <c r="H1197" s="22" t="s">
        <v>53</v>
      </c>
      <c r="J1197" s="22" t="s">
        <v>2157</v>
      </c>
      <c r="L1197" s="17" t="s">
        <v>13</v>
      </c>
      <c r="M1197" s="17" t="s">
        <v>58</v>
      </c>
      <c r="N1197" s="17" t="s">
        <v>63</v>
      </c>
      <c r="O1197" s="17" t="s">
        <v>59</v>
      </c>
      <c r="P1197" s="17" t="s">
        <v>60</v>
      </c>
      <c r="Q1197" s="17" t="s">
        <v>11543</v>
      </c>
      <c r="R1197" s="24" t="s">
        <v>11542</v>
      </c>
      <c r="S1197" s="28" t="s">
        <v>2157</v>
      </c>
    </row>
    <row r="1198" spans="1:19" x14ac:dyDescent="0.25">
      <c r="A1198" t="s">
        <v>8742</v>
      </c>
      <c r="B1198" t="s">
        <v>8743</v>
      </c>
      <c r="C1198" t="s">
        <v>8744</v>
      </c>
      <c r="D1198" s="22" t="s">
        <v>2157</v>
      </c>
      <c r="F1198" s="22"/>
      <c r="H1198" s="22" t="s">
        <v>2157</v>
      </c>
      <c r="J1198" s="22"/>
      <c r="L1198" s="17" t="s">
        <v>8155</v>
      </c>
      <c r="M1198" s="17" t="s">
        <v>8155</v>
      </c>
      <c r="N1198" s="17" t="s">
        <v>3726</v>
      </c>
      <c r="O1198" s="17" t="s">
        <v>59</v>
      </c>
      <c r="P1198" s="17" t="s">
        <v>109</v>
      </c>
      <c r="Q1198" s="17" t="s">
        <v>8745</v>
      </c>
      <c r="R1198" s="17" t="s">
        <v>8743</v>
      </c>
      <c r="S1198" s="28"/>
    </row>
    <row r="1199" spans="1:19" x14ac:dyDescent="0.25">
      <c r="A1199" t="s">
        <v>4910</v>
      </c>
      <c r="B1199" t="s">
        <v>4911</v>
      </c>
      <c r="C1199" t="s">
        <v>4912</v>
      </c>
      <c r="D1199" s="22">
        <v>-1.6042389464590079</v>
      </c>
      <c r="E1199" s="21" t="s">
        <v>2157</v>
      </c>
      <c r="F1199" s="22">
        <v>-0.18385383931559432</v>
      </c>
      <c r="G1199" s="21" t="s">
        <v>2157</v>
      </c>
      <c r="H1199" s="22">
        <v>-1.565654298347285</v>
      </c>
      <c r="I1199" s="21" t="s">
        <v>2157</v>
      </c>
      <c r="J1199" s="22">
        <v>-1.549197105037901</v>
      </c>
      <c r="K1199" s="21" t="s">
        <v>2157</v>
      </c>
      <c r="L1199" s="17" t="s">
        <v>531</v>
      </c>
      <c r="M1199" s="17" t="s">
        <v>532</v>
      </c>
      <c r="N1199" s="17" t="s">
        <v>533</v>
      </c>
      <c r="O1199" s="17" t="s">
        <v>59</v>
      </c>
      <c r="P1199" s="17" t="s">
        <v>109</v>
      </c>
      <c r="Q1199" s="17" t="s">
        <v>4913</v>
      </c>
      <c r="R1199" s="17" t="s">
        <v>11101</v>
      </c>
      <c r="S1199" s="28" t="s">
        <v>11715</v>
      </c>
    </row>
    <row r="1200" spans="1:19" x14ac:dyDescent="0.25">
      <c r="A1200" t="s">
        <v>7317</v>
      </c>
      <c r="B1200" t="s">
        <v>7318</v>
      </c>
      <c r="C1200" t="s">
        <v>1555</v>
      </c>
      <c r="D1200" s="22"/>
      <c r="F1200" s="22" t="s">
        <v>53</v>
      </c>
      <c r="H1200" s="22">
        <v>0.14861982266421003</v>
      </c>
      <c r="J1200" s="22">
        <v>1.2124792048065982</v>
      </c>
      <c r="L1200" s="17" t="s">
        <v>531</v>
      </c>
      <c r="M1200" s="17" t="s">
        <v>1452</v>
      </c>
      <c r="N1200" s="17" t="s">
        <v>1456</v>
      </c>
      <c r="O1200" s="17" t="s">
        <v>1556</v>
      </c>
      <c r="P1200" s="17" t="s">
        <v>109</v>
      </c>
      <c r="Q1200" s="17" t="s">
        <v>7319</v>
      </c>
      <c r="R1200" s="17" t="s">
        <v>7318</v>
      </c>
      <c r="S1200" s="28"/>
    </row>
    <row r="1201" spans="1:19" x14ac:dyDescent="0.25">
      <c r="A1201" t="s">
        <v>6805</v>
      </c>
      <c r="B1201" t="s">
        <v>6806</v>
      </c>
      <c r="C1201" t="s">
        <v>6807</v>
      </c>
      <c r="D1201" s="22">
        <v>-3.1530986639889563E-3</v>
      </c>
      <c r="E1201" s="21" t="s">
        <v>2157</v>
      </c>
      <c r="F1201" s="22">
        <v>-0.75250291170046435</v>
      </c>
      <c r="G1201" s="21" t="s">
        <v>2157</v>
      </c>
      <c r="H1201" s="22">
        <v>1.7985887343022768</v>
      </c>
      <c r="I1201" s="21" t="s">
        <v>2170</v>
      </c>
      <c r="J1201" s="22">
        <v>1.3287972744906844</v>
      </c>
      <c r="K1201" s="21" t="s">
        <v>2170</v>
      </c>
      <c r="L1201" s="17" t="s">
        <v>531</v>
      </c>
      <c r="M1201" s="17" t="s">
        <v>6808</v>
      </c>
      <c r="N1201" s="17" t="s">
        <v>6809</v>
      </c>
      <c r="O1201" s="17" t="s">
        <v>6810</v>
      </c>
      <c r="P1201" s="17" t="s">
        <v>26</v>
      </c>
      <c r="Q1201" s="17" t="s">
        <v>6810</v>
      </c>
      <c r="R1201" s="17" t="s">
        <v>6806</v>
      </c>
      <c r="S1201" s="28"/>
    </row>
    <row r="1202" spans="1:19" x14ac:dyDescent="0.25">
      <c r="A1202" t="s">
        <v>6907</v>
      </c>
      <c r="B1202" t="s">
        <v>6908</v>
      </c>
      <c r="C1202" t="s">
        <v>91</v>
      </c>
      <c r="D1202" s="22" t="s">
        <v>53</v>
      </c>
      <c r="F1202" s="22" t="s">
        <v>53</v>
      </c>
      <c r="H1202" s="22" t="s">
        <v>53</v>
      </c>
      <c r="J1202" s="22">
        <v>-2.1749745708441126</v>
      </c>
      <c r="L1202" s="17" t="s">
        <v>531</v>
      </c>
      <c r="M1202" s="17" t="s">
        <v>6808</v>
      </c>
      <c r="N1202" s="17" t="s">
        <v>6808</v>
      </c>
      <c r="O1202" s="17" t="s">
        <v>6810</v>
      </c>
      <c r="P1202" s="17" t="s">
        <v>37</v>
      </c>
      <c r="Q1202" s="17" t="s">
        <v>6909</v>
      </c>
      <c r="R1202" s="17" t="s">
        <v>6908</v>
      </c>
      <c r="S1202" s="28"/>
    </row>
    <row r="1203" spans="1:19" x14ac:dyDescent="0.25">
      <c r="A1203" t="s">
        <v>6955</v>
      </c>
      <c r="B1203" t="s">
        <v>6956</v>
      </c>
      <c r="C1203" t="s">
        <v>6957</v>
      </c>
      <c r="D1203" s="22" t="s">
        <v>2157</v>
      </c>
      <c r="F1203" s="22" t="s">
        <v>53</v>
      </c>
      <c r="H1203" s="22" t="s">
        <v>166</v>
      </c>
      <c r="J1203" s="22">
        <v>-1.2030053196595227</v>
      </c>
      <c r="L1203" s="17" t="s">
        <v>531</v>
      </c>
      <c r="M1203" s="17" t="s">
        <v>6808</v>
      </c>
      <c r="N1203" s="17" t="s">
        <v>6953</v>
      </c>
      <c r="O1203" s="17" t="s">
        <v>6810</v>
      </c>
      <c r="P1203" s="17" t="s">
        <v>109</v>
      </c>
      <c r="Q1203" s="17" t="s">
        <v>6958</v>
      </c>
      <c r="R1203" s="17" t="s">
        <v>11102</v>
      </c>
      <c r="S1203" s="28" t="s">
        <v>9666</v>
      </c>
    </row>
    <row r="1204" spans="1:19" x14ac:dyDescent="0.25">
      <c r="A1204" t="s">
        <v>4914</v>
      </c>
      <c r="B1204" t="s">
        <v>4915</v>
      </c>
      <c r="C1204" t="s">
        <v>4916</v>
      </c>
      <c r="D1204" s="22" t="s">
        <v>2157</v>
      </c>
      <c r="F1204" s="22" t="s">
        <v>2157</v>
      </c>
      <c r="H1204" s="22" t="s">
        <v>166</v>
      </c>
      <c r="J1204" s="22"/>
      <c r="L1204" s="17" t="s">
        <v>531</v>
      </c>
      <c r="M1204" s="17" t="s">
        <v>532</v>
      </c>
      <c r="N1204" s="17" t="s">
        <v>533</v>
      </c>
      <c r="O1204" s="17" t="s">
        <v>59</v>
      </c>
      <c r="P1204" s="17" t="s">
        <v>16</v>
      </c>
      <c r="Q1204" s="17" t="s">
        <v>4917</v>
      </c>
      <c r="R1204" s="17" t="s">
        <v>4915</v>
      </c>
      <c r="S1204" s="28"/>
    </row>
    <row r="1205" spans="1:19" x14ac:dyDescent="0.25">
      <c r="A1205" t="s">
        <v>3415</v>
      </c>
      <c r="B1205" t="s">
        <v>3411</v>
      </c>
      <c r="C1205" t="s">
        <v>3412</v>
      </c>
      <c r="D1205" s="22" t="s">
        <v>2157</v>
      </c>
      <c r="F1205" s="22" t="s">
        <v>53</v>
      </c>
      <c r="H1205" s="22" t="s">
        <v>166</v>
      </c>
      <c r="J1205" s="22">
        <v>-0.14125804290250538</v>
      </c>
      <c r="L1205" s="17" t="s">
        <v>2767</v>
      </c>
      <c r="M1205" s="17" t="s">
        <v>3079</v>
      </c>
      <c r="N1205" s="17" t="s">
        <v>3413</v>
      </c>
      <c r="O1205" s="17" t="s">
        <v>59</v>
      </c>
      <c r="P1205" s="17" t="s">
        <v>109</v>
      </c>
      <c r="Q1205" s="17" t="s">
        <v>3416</v>
      </c>
      <c r="R1205" s="17" t="s">
        <v>11103</v>
      </c>
      <c r="S1205" s="28" t="s">
        <v>11594</v>
      </c>
    </row>
    <row r="1206" spans="1:19" x14ac:dyDescent="0.25">
      <c r="A1206" t="s">
        <v>1649</v>
      </c>
      <c r="B1206" t="s">
        <v>7633</v>
      </c>
      <c r="C1206" t="s">
        <v>7634</v>
      </c>
      <c r="D1206" s="22">
        <v>-2.1170312778914204</v>
      </c>
      <c r="E1206" s="21" t="s">
        <v>2157</v>
      </c>
      <c r="F1206" s="22">
        <v>-3.9946315245155097</v>
      </c>
      <c r="G1206" s="21" t="s">
        <v>2170</v>
      </c>
      <c r="H1206" s="22">
        <v>0.65331105145992352</v>
      </c>
      <c r="I1206" s="21" t="s">
        <v>2157</v>
      </c>
      <c r="J1206" s="22">
        <v>-0.15681854385876387</v>
      </c>
      <c r="K1206" s="21" t="s">
        <v>2157</v>
      </c>
      <c r="L1206" s="17" t="s">
        <v>531</v>
      </c>
      <c r="M1206" s="17" t="s">
        <v>1465</v>
      </c>
      <c r="N1206" s="17" t="s">
        <v>1677</v>
      </c>
      <c r="O1206" s="17" t="s">
        <v>1682</v>
      </c>
      <c r="P1206" s="17" t="s">
        <v>37</v>
      </c>
      <c r="Q1206" s="17" t="s">
        <v>1682</v>
      </c>
      <c r="R1206" s="17" t="s">
        <v>7633</v>
      </c>
      <c r="S1206" s="28"/>
    </row>
    <row r="1207" spans="1:19" x14ac:dyDescent="0.25">
      <c r="A1207" t="s">
        <v>1658</v>
      </c>
      <c r="B1207" t="s">
        <v>7635</v>
      </c>
      <c r="C1207" t="s">
        <v>7634</v>
      </c>
      <c r="D1207" s="22">
        <v>-1.1734607714940428</v>
      </c>
      <c r="E1207" s="21" t="s">
        <v>2157</v>
      </c>
      <c r="F1207" s="22">
        <v>-2.9285064498223736</v>
      </c>
      <c r="G1207" s="21" t="s">
        <v>2170</v>
      </c>
      <c r="H1207" s="22">
        <v>0.48723992127920601</v>
      </c>
      <c r="I1207" s="21" t="s">
        <v>2157</v>
      </c>
      <c r="J1207" s="22">
        <v>4.0278792025082812E-2</v>
      </c>
      <c r="K1207" s="21" t="s">
        <v>2157</v>
      </c>
      <c r="L1207" s="17" t="s">
        <v>531</v>
      </c>
      <c r="M1207" s="17" t="s">
        <v>1465</v>
      </c>
      <c r="N1207" s="17" t="s">
        <v>1677</v>
      </c>
      <c r="O1207" s="17" t="s">
        <v>1682</v>
      </c>
      <c r="P1207" s="17" t="s">
        <v>37</v>
      </c>
      <c r="Q1207" s="17" t="s">
        <v>7636</v>
      </c>
      <c r="R1207" s="17" t="s">
        <v>7635</v>
      </c>
      <c r="S1207" s="28"/>
    </row>
    <row r="1208" spans="1:19" x14ac:dyDescent="0.25">
      <c r="A1208" t="s">
        <v>7196</v>
      </c>
      <c r="B1208" t="s">
        <v>7197</v>
      </c>
      <c r="C1208" t="s">
        <v>1519</v>
      </c>
      <c r="D1208" s="22" t="s">
        <v>2157</v>
      </c>
      <c r="F1208" s="22" t="s">
        <v>2157</v>
      </c>
      <c r="H1208" s="22" t="s">
        <v>166</v>
      </c>
      <c r="J1208" s="22" t="s">
        <v>2157</v>
      </c>
      <c r="L1208" s="17" t="s">
        <v>531</v>
      </c>
      <c r="M1208" s="17" t="s">
        <v>1452</v>
      </c>
      <c r="N1208" s="17" t="s">
        <v>1456</v>
      </c>
      <c r="O1208" s="17" t="s">
        <v>1629</v>
      </c>
      <c r="P1208" s="17" t="s">
        <v>109</v>
      </c>
      <c r="Q1208" s="17" t="s">
        <v>7198</v>
      </c>
      <c r="R1208" s="17" t="s">
        <v>7197</v>
      </c>
      <c r="S1208" s="28"/>
    </row>
    <row r="1209" spans="1:19" x14ac:dyDescent="0.25">
      <c r="A1209" t="s">
        <v>803</v>
      </c>
      <c r="B1209" t="s">
        <v>5152</v>
      </c>
      <c r="C1209" t="s">
        <v>5153</v>
      </c>
      <c r="D1209" s="22">
        <v>-1.1223619123819548</v>
      </c>
      <c r="E1209" s="21" t="s">
        <v>2157</v>
      </c>
      <c r="F1209" s="22">
        <v>-1.329924850501734</v>
      </c>
      <c r="G1209" s="21" t="s">
        <v>2157</v>
      </c>
      <c r="H1209" s="22">
        <v>2.3305645534816506</v>
      </c>
      <c r="I1209" s="21" t="s">
        <v>2170</v>
      </c>
      <c r="J1209" s="22">
        <v>1.181873789488332</v>
      </c>
      <c r="K1209" s="21" t="s">
        <v>2157</v>
      </c>
      <c r="L1209" s="17" t="s">
        <v>531</v>
      </c>
      <c r="M1209" s="17" t="s">
        <v>772</v>
      </c>
      <c r="N1209" s="17" t="s">
        <v>807</v>
      </c>
      <c r="O1209" s="17" t="s">
        <v>59</v>
      </c>
      <c r="P1209" s="17" t="s">
        <v>109</v>
      </c>
      <c r="Q1209" s="17" t="s">
        <v>5154</v>
      </c>
      <c r="R1209" s="17" t="s">
        <v>11104</v>
      </c>
      <c r="S1209" s="28"/>
    </row>
    <row r="1210" spans="1:19" x14ac:dyDescent="0.25">
      <c r="A1210" t="s">
        <v>8870</v>
      </c>
      <c r="B1210" t="s">
        <v>8871</v>
      </c>
      <c r="C1210" t="s">
        <v>1137</v>
      </c>
      <c r="D1210" s="22">
        <v>0.64251151781049698</v>
      </c>
      <c r="E1210" s="21" t="s">
        <v>2157</v>
      </c>
      <c r="F1210" s="22">
        <v>-0.25569577801524201</v>
      </c>
      <c r="G1210" s="21" t="s">
        <v>2157</v>
      </c>
      <c r="H1210" s="22">
        <v>1.9122412512958462</v>
      </c>
      <c r="I1210" s="21" t="s">
        <v>2170</v>
      </c>
      <c r="J1210" s="22">
        <v>1.6542753214664276</v>
      </c>
      <c r="K1210" s="21" t="s">
        <v>2157</v>
      </c>
      <c r="L1210" s="17" t="s">
        <v>8155</v>
      </c>
      <c r="M1210" s="17" t="s">
        <v>8155</v>
      </c>
      <c r="N1210" s="17" t="s">
        <v>3726</v>
      </c>
      <c r="O1210" s="17" t="s">
        <v>59</v>
      </c>
      <c r="P1210" s="17" t="s">
        <v>109</v>
      </c>
      <c r="Q1210" s="17" t="s">
        <v>8872</v>
      </c>
      <c r="R1210" s="17" t="s">
        <v>8871</v>
      </c>
      <c r="S1210" s="28" t="s">
        <v>11723</v>
      </c>
    </row>
    <row r="1211" spans="1:19" x14ac:dyDescent="0.25">
      <c r="A1211" t="s">
        <v>3933</v>
      </c>
      <c r="B1211" t="s">
        <v>3934</v>
      </c>
      <c r="C1211" t="s">
        <v>3935</v>
      </c>
      <c r="D1211" s="22">
        <v>-0.30601511289312272</v>
      </c>
      <c r="F1211" s="22">
        <v>-0.6066338159021345</v>
      </c>
      <c r="H1211" s="22">
        <v>-0.18465142667604226</v>
      </c>
      <c r="J1211" s="22">
        <v>0.3012454241066656</v>
      </c>
      <c r="L1211" s="17" t="s">
        <v>531</v>
      </c>
      <c r="M1211" s="17" t="s">
        <v>647</v>
      </c>
      <c r="N1211" s="17" t="s">
        <v>647</v>
      </c>
      <c r="O1211" s="17" t="s">
        <v>59</v>
      </c>
      <c r="P1211" s="17" t="s">
        <v>109</v>
      </c>
      <c r="Q1211" s="17" t="s">
        <v>3936</v>
      </c>
      <c r="R1211" s="17" t="s">
        <v>11105</v>
      </c>
      <c r="S1211" s="28"/>
    </row>
    <row r="1212" spans="1:19" x14ac:dyDescent="0.25">
      <c r="A1212" t="s">
        <v>5643</v>
      </c>
      <c r="B1212" t="s">
        <v>5644</v>
      </c>
      <c r="C1212" t="s">
        <v>5645</v>
      </c>
      <c r="D1212" s="22">
        <v>-3.6035498939095056</v>
      </c>
      <c r="E1212" s="21" t="s">
        <v>2157</v>
      </c>
      <c r="F1212" s="22">
        <v>-2.9098632726473683</v>
      </c>
      <c r="G1212" s="21" t="s">
        <v>2157</v>
      </c>
      <c r="H1212" s="22">
        <v>2.9138335746339488</v>
      </c>
      <c r="I1212" s="21" t="s">
        <v>2170</v>
      </c>
      <c r="J1212" s="22">
        <v>0.54833657667505409</v>
      </c>
      <c r="K1212" s="21" t="s">
        <v>2157</v>
      </c>
      <c r="L1212" s="17" t="s">
        <v>531</v>
      </c>
      <c r="M1212" s="17" t="s">
        <v>5161</v>
      </c>
      <c r="N1212" s="17" t="s">
        <v>5608</v>
      </c>
      <c r="O1212" s="17" t="s">
        <v>59</v>
      </c>
      <c r="P1212" s="17" t="s">
        <v>37</v>
      </c>
      <c r="Q1212" s="17" t="s">
        <v>5646</v>
      </c>
      <c r="R1212" s="17" t="s">
        <v>5644</v>
      </c>
      <c r="S1212" s="28"/>
    </row>
    <row r="1213" spans="1:19" x14ac:dyDescent="0.25">
      <c r="A1213" t="s">
        <v>4991</v>
      </c>
      <c r="B1213" t="s">
        <v>4992</v>
      </c>
      <c r="C1213" t="s">
        <v>4993</v>
      </c>
      <c r="D1213" s="22">
        <v>-5.2375545131205528E-2</v>
      </c>
      <c r="E1213" s="21" t="s">
        <v>2157</v>
      </c>
      <c r="F1213" s="22">
        <v>0.99121199113073166</v>
      </c>
      <c r="G1213" s="21" t="s">
        <v>2157</v>
      </c>
      <c r="H1213" s="22">
        <v>-1.8733298386319175</v>
      </c>
      <c r="I1213" s="21" t="s">
        <v>2157</v>
      </c>
      <c r="J1213" s="22">
        <v>-0.95142363561842003</v>
      </c>
      <c r="K1213" s="21" t="s">
        <v>2157</v>
      </c>
      <c r="L1213" s="17" t="s">
        <v>531</v>
      </c>
      <c r="M1213" s="17" t="s">
        <v>532</v>
      </c>
      <c r="N1213" s="17" t="s">
        <v>533</v>
      </c>
      <c r="O1213" s="17" t="s">
        <v>59</v>
      </c>
      <c r="P1213" s="17" t="s">
        <v>109</v>
      </c>
      <c r="Q1213" s="17" t="s">
        <v>4994</v>
      </c>
      <c r="R1213" s="17" t="s">
        <v>4992</v>
      </c>
      <c r="S1213" s="28"/>
    </row>
    <row r="1214" spans="1:19" x14ac:dyDescent="0.25">
      <c r="A1214" t="s">
        <v>9038</v>
      </c>
      <c r="B1214" t="s">
        <v>9039</v>
      </c>
      <c r="C1214" t="s">
        <v>1137</v>
      </c>
      <c r="D1214" s="22">
        <v>-2.1388328670378876</v>
      </c>
      <c r="E1214" s="21" t="s">
        <v>2157</v>
      </c>
      <c r="F1214" s="22">
        <v>-3.3255920980038609</v>
      </c>
      <c r="G1214" s="21" t="s">
        <v>2170</v>
      </c>
      <c r="H1214" s="22">
        <v>0.15330463234707886</v>
      </c>
      <c r="I1214" s="21" t="s">
        <v>2157</v>
      </c>
      <c r="J1214" s="22">
        <v>-1.1157780791112186</v>
      </c>
      <c r="K1214" s="21" t="s">
        <v>2157</v>
      </c>
      <c r="L1214" s="17" t="s">
        <v>8155</v>
      </c>
      <c r="M1214" s="17" t="s">
        <v>8155</v>
      </c>
      <c r="N1214" s="17" t="s">
        <v>3726</v>
      </c>
      <c r="O1214" s="17" t="s">
        <v>59</v>
      </c>
      <c r="P1214" s="17" t="s">
        <v>16</v>
      </c>
      <c r="Q1214" s="17" t="s">
        <v>9040</v>
      </c>
      <c r="R1214" s="17" t="s">
        <v>9039</v>
      </c>
      <c r="S1214" s="28" t="s">
        <v>11672</v>
      </c>
    </row>
    <row r="1215" spans="1:19" x14ac:dyDescent="0.25">
      <c r="A1215" t="s">
        <v>5875</v>
      </c>
      <c r="B1215" t="s">
        <v>5876</v>
      </c>
      <c r="C1215" t="s">
        <v>5877</v>
      </c>
      <c r="D1215" s="22" t="s">
        <v>2157</v>
      </c>
      <c r="F1215" s="22" t="s">
        <v>166</v>
      </c>
      <c r="H1215" s="22" t="s">
        <v>2157</v>
      </c>
      <c r="J1215" s="22" t="s">
        <v>2157</v>
      </c>
      <c r="L1215" s="17" t="s">
        <v>531</v>
      </c>
      <c r="M1215" s="17" t="s">
        <v>5161</v>
      </c>
      <c r="N1215" s="17" t="s">
        <v>5864</v>
      </c>
      <c r="O1215" s="17" t="s">
        <v>5865</v>
      </c>
      <c r="P1215" s="17" t="s">
        <v>37</v>
      </c>
      <c r="Q1215" s="17" t="s">
        <v>5865</v>
      </c>
      <c r="R1215" s="17" t="s">
        <v>5876</v>
      </c>
      <c r="S1215" s="28" t="s">
        <v>11642</v>
      </c>
    </row>
    <row r="1216" spans="1:19" x14ac:dyDescent="0.25">
      <c r="A1216" t="s">
        <v>5871</v>
      </c>
      <c r="B1216" t="s">
        <v>5872</v>
      </c>
      <c r="C1216" t="s">
        <v>5873</v>
      </c>
      <c r="D1216" s="22" t="s">
        <v>166</v>
      </c>
      <c r="F1216" s="22" t="s">
        <v>166</v>
      </c>
      <c r="H1216" s="22" t="s">
        <v>2157</v>
      </c>
      <c r="J1216" s="22" t="s">
        <v>2157</v>
      </c>
      <c r="L1216" s="17" t="s">
        <v>531</v>
      </c>
      <c r="M1216" s="17" t="s">
        <v>5161</v>
      </c>
      <c r="N1216" s="17" t="s">
        <v>5864</v>
      </c>
      <c r="O1216" s="17" t="s">
        <v>5865</v>
      </c>
      <c r="P1216" s="17" t="s">
        <v>109</v>
      </c>
      <c r="Q1216" s="17" t="s">
        <v>5874</v>
      </c>
      <c r="R1216" s="17" t="s">
        <v>11106</v>
      </c>
      <c r="S1216" s="28" t="s">
        <v>9666</v>
      </c>
    </row>
    <row r="1217" spans="1:19" x14ac:dyDescent="0.25">
      <c r="A1217" t="s">
        <v>5867</v>
      </c>
      <c r="B1217" t="s">
        <v>5868</v>
      </c>
      <c r="C1217" t="s">
        <v>5869</v>
      </c>
      <c r="D1217" s="22" t="s">
        <v>166</v>
      </c>
      <c r="F1217" s="22" t="s">
        <v>166</v>
      </c>
      <c r="H1217" s="22" t="s">
        <v>2157</v>
      </c>
      <c r="J1217" s="22" t="s">
        <v>2157</v>
      </c>
      <c r="L1217" s="17" t="s">
        <v>531</v>
      </c>
      <c r="M1217" s="17" t="s">
        <v>5161</v>
      </c>
      <c r="N1217" s="17" t="s">
        <v>5864</v>
      </c>
      <c r="O1217" s="17" t="s">
        <v>5865</v>
      </c>
      <c r="P1217" s="17" t="s">
        <v>109</v>
      </c>
      <c r="Q1217" s="17" t="s">
        <v>5870</v>
      </c>
      <c r="R1217" s="17" t="s">
        <v>11107</v>
      </c>
      <c r="S1217" s="28" t="s">
        <v>9666</v>
      </c>
    </row>
    <row r="1218" spans="1:19" x14ac:dyDescent="0.25">
      <c r="A1218" t="s">
        <v>5861</v>
      </c>
      <c r="B1218" t="s">
        <v>5862</v>
      </c>
      <c r="C1218" t="s">
        <v>5863</v>
      </c>
      <c r="D1218" s="22" t="s">
        <v>166</v>
      </c>
      <c r="F1218" s="22" t="s">
        <v>166</v>
      </c>
      <c r="H1218" s="22" t="s">
        <v>2157</v>
      </c>
      <c r="J1218" s="22" t="s">
        <v>2157</v>
      </c>
      <c r="L1218" s="17" t="s">
        <v>531</v>
      </c>
      <c r="M1218" s="17" t="s">
        <v>5161</v>
      </c>
      <c r="N1218" s="17" t="s">
        <v>5864</v>
      </c>
      <c r="O1218" s="17" t="s">
        <v>5865</v>
      </c>
      <c r="P1218" s="17" t="s">
        <v>109</v>
      </c>
      <c r="Q1218" s="17" t="s">
        <v>5866</v>
      </c>
      <c r="R1218" s="17" t="s">
        <v>11108</v>
      </c>
      <c r="S1218" s="28" t="s">
        <v>9666</v>
      </c>
    </row>
    <row r="1219" spans="1:19" x14ac:dyDescent="0.25">
      <c r="A1219" t="s">
        <v>1545</v>
      </c>
      <c r="B1219" t="s">
        <v>4302</v>
      </c>
      <c r="C1219" t="s">
        <v>1521</v>
      </c>
      <c r="D1219" s="22" t="s">
        <v>53</v>
      </c>
      <c r="E1219" s="21" t="s">
        <v>2157</v>
      </c>
      <c r="F1219" s="22">
        <v>-1.1917811854312326</v>
      </c>
      <c r="G1219" s="21" t="s">
        <v>2170</v>
      </c>
      <c r="H1219" s="22">
        <v>3.1600452852685605</v>
      </c>
      <c r="I1219" s="21" t="s">
        <v>2157</v>
      </c>
      <c r="J1219" s="22">
        <v>1.4227901257401314</v>
      </c>
      <c r="K1219" s="21" t="s">
        <v>2157</v>
      </c>
      <c r="L1219" s="17" t="s">
        <v>531</v>
      </c>
      <c r="M1219" s="17" t="s">
        <v>600</v>
      </c>
      <c r="N1219" s="17" t="s">
        <v>980</v>
      </c>
      <c r="O1219" s="17" t="s">
        <v>1546</v>
      </c>
      <c r="P1219" s="17" t="s">
        <v>109</v>
      </c>
      <c r="Q1219" s="17" t="s">
        <v>4303</v>
      </c>
      <c r="R1219" s="17" t="s">
        <v>4302</v>
      </c>
      <c r="S1219" s="28"/>
    </row>
    <row r="1220" spans="1:19" x14ac:dyDescent="0.25">
      <c r="A1220" t="s">
        <v>4298</v>
      </c>
      <c r="B1220" t="s">
        <v>4299</v>
      </c>
      <c r="C1220" t="s">
        <v>4300</v>
      </c>
      <c r="D1220" s="22"/>
      <c r="E1220" s="21" t="s">
        <v>2157</v>
      </c>
      <c r="F1220" s="22"/>
      <c r="G1220" s="21" t="s">
        <v>2157</v>
      </c>
      <c r="H1220" s="22"/>
      <c r="I1220" s="21" t="s">
        <v>2157</v>
      </c>
      <c r="J1220" s="22" t="s">
        <v>166</v>
      </c>
      <c r="K1220" s="21" t="s">
        <v>2157</v>
      </c>
      <c r="L1220" s="17" t="s">
        <v>531</v>
      </c>
      <c r="M1220" s="17" t="s">
        <v>600</v>
      </c>
      <c r="N1220" s="17" t="s">
        <v>980</v>
      </c>
      <c r="O1220" s="17" t="s">
        <v>1546</v>
      </c>
      <c r="P1220" s="17" t="s">
        <v>109</v>
      </c>
      <c r="Q1220" s="17" t="s">
        <v>4301</v>
      </c>
      <c r="R1220" s="17" t="s">
        <v>4299</v>
      </c>
      <c r="S1220" s="28"/>
    </row>
    <row r="1221" spans="1:19" x14ac:dyDescent="0.25">
      <c r="A1221" t="s">
        <v>8145</v>
      </c>
      <c r="B1221" t="s">
        <v>8146</v>
      </c>
      <c r="C1221" t="s">
        <v>8147</v>
      </c>
      <c r="D1221" s="22" t="s">
        <v>2157</v>
      </c>
      <c r="F1221" s="22" t="s">
        <v>2157</v>
      </c>
      <c r="H1221" s="22" t="s">
        <v>2157</v>
      </c>
      <c r="J1221" s="22" t="s">
        <v>166</v>
      </c>
      <c r="L1221" s="17" t="s">
        <v>531</v>
      </c>
      <c r="M1221" s="17" t="s">
        <v>1465</v>
      </c>
      <c r="N1221" s="17" t="s">
        <v>1749</v>
      </c>
      <c r="O1221" s="17" t="s">
        <v>59</v>
      </c>
      <c r="P1221" s="17" t="s">
        <v>109</v>
      </c>
      <c r="Q1221" s="17" t="s">
        <v>8148</v>
      </c>
      <c r="R1221" s="17" t="s">
        <v>8146</v>
      </c>
      <c r="S1221" s="28"/>
    </row>
    <row r="1222" spans="1:19" x14ac:dyDescent="0.25">
      <c r="A1222" t="s">
        <v>4294</v>
      </c>
      <c r="B1222" t="s">
        <v>4295</v>
      </c>
      <c r="C1222" t="s">
        <v>4296</v>
      </c>
      <c r="D1222" s="22" t="s">
        <v>53</v>
      </c>
      <c r="F1222" s="22">
        <v>-1.2863419838742922</v>
      </c>
      <c r="H1222" s="22">
        <v>-1.6443202161322465</v>
      </c>
      <c r="J1222" s="22" t="s">
        <v>53</v>
      </c>
      <c r="L1222" s="17" t="s">
        <v>531</v>
      </c>
      <c r="M1222" s="17" t="s">
        <v>600</v>
      </c>
      <c r="N1222" s="17" t="s">
        <v>980</v>
      </c>
      <c r="O1222" s="17" t="s">
        <v>1546</v>
      </c>
      <c r="P1222" s="17" t="s">
        <v>109</v>
      </c>
      <c r="Q1222" s="17" t="s">
        <v>4297</v>
      </c>
      <c r="R1222" s="17" t="s">
        <v>11109</v>
      </c>
      <c r="S1222" s="28"/>
    </row>
    <row r="1223" spans="1:19" x14ac:dyDescent="0.25">
      <c r="A1223" t="s">
        <v>8873</v>
      </c>
      <c r="B1223" t="s">
        <v>8874</v>
      </c>
      <c r="C1223" t="s">
        <v>1137</v>
      </c>
      <c r="D1223" s="22" t="s">
        <v>53</v>
      </c>
      <c r="F1223" s="22">
        <v>-0.47055871178194475</v>
      </c>
      <c r="H1223" s="22">
        <v>-1.8839225581247343</v>
      </c>
      <c r="J1223" s="22"/>
      <c r="L1223" s="17" t="s">
        <v>8155</v>
      </c>
      <c r="M1223" s="17" t="s">
        <v>8155</v>
      </c>
      <c r="N1223" s="17" t="s">
        <v>3726</v>
      </c>
      <c r="O1223" s="17" t="s">
        <v>59</v>
      </c>
      <c r="P1223" s="17" t="s">
        <v>109</v>
      </c>
      <c r="Q1223" s="17" t="s">
        <v>8875</v>
      </c>
      <c r="R1223" s="17" t="s">
        <v>8874</v>
      </c>
      <c r="S1223" s="28"/>
    </row>
    <row r="1224" spans="1:19" x14ac:dyDescent="0.25">
      <c r="A1224" t="s">
        <v>3586</v>
      </c>
      <c r="B1224" t="s">
        <v>3587</v>
      </c>
      <c r="C1224" t="s">
        <v>3588</v>
      </c>
      <c r="D1224" s="22">
        <v>0.21338332840083954</v>
      </c>
      <c r="E1224" s="21" t="s">
        <v>2157</v>
      </c>
      <c r="F1224" s="22">
        <v>-0.92484920216250688</v>
      </c>
      <c r="G1224" s="21" t="s">
        <v>2157</v>
      </c>
      <c r="H1224" s="22">
        <v>0.56960778595206796</v>
      </c>
      <c r="I1224" s="21" t="s">
        <v>2157</v>
      </c>
      <c r="J1224" s="22">
        <v>0.6697625057497173</v>
      </c>
      <c r="K1224" s="21" t="s">
        <v>2170</v>
      </c>
      <c r="L1224" s="17" t="s">
        <v>2767</v>
      </c>
      <c r="M1224" s="17" t="s">
        <v>3079</v>
      </c>
      <c r="N1224" s="17" t="s">
        <v>3066</v>
      </c>
      <c r="O1224" s="17" t="s">
        <v>59</v>
      </c>
      <c r="P1224" s="17" t="s">
        <v>109</v>
      </c>
      <c r="Q1224" s="17" t="s">
        <v>3589</v>
      </c>
      <c r="R1224" s="17" t="s">
        <v>11110</v>
      </c>
      <c r="S1224" s="28"/>
    </row>
    <row r="1225" spans="1:19" x14ac:dyDescent="0.25">
      <c r="A1225" t="s">
        <v>7556</v>
      </c>
      <c r="B1225" t="s">
        <v>7557</v>
      </c>
      <c r="C1225" t="s">
        <v>7558</v>
      </c>
      <c r="D1225" s="22" t="s">
        <v>2157</v>
      </c>
      <c r="F1225" s="22" t="s">
        <v>166</v>
      </c>
      <c r="H1225" s="22" t="s">
        <v>2157</v>
      </c>
      <c r="J1225" s="22" t="s">
        <v>2157</v>
      </c>
      <c r="L1225" s="17" t="s">
        <v>531</v>
      </c>
      <c r="M1225" s="17" t="s">
        <v>1705</v>
      </c>
      <c r="N1225" s="17" t="s">
        <v>1705</v>
      </c>
      <c r="O1225" s="17" t="s">
        <v>59</v>
      </c>
      <c r="P1225" s="17" t="s">
        <v>109</v>
      </c>
      <c r="Q1225" s="17" t="s">
        <v>7559</v>
      </c>
      <c r="R1225" s="17" t="s">
        <v>11111</v>
      </c>
      <c r="S1225" s="28" t="s">
        <v>11713</v>
      </c>
    </row>
    <row r="1226" spans="1:19" x14ac:dyDescent="0.25">
      <c r="A1226" t="s">
        <v>8211</v>
      </c>
      <c r="B1226" t="s">
        <v>8212</v>
      </c>
      <c r="C1226" t="s">
        <v>8213</v>
      </c>
      <c r="D1226" s="22" t="s">
        <v>53</v>
      </c>
      <c r="F1226" s="22"/>
      <c r="H1226" s="22">
        <v>0.61404122897609914</v>
      </c>
      <c r="J1226" s="22">
        <v>1.601557065465695</v>
      </c>
      <c r="L1226" s="17" t="s">
        <v>8155</v>
      </c>
      <c r="M1226" s="17" t="s">
        <v>8155</v>
      </c>
      <c r="N1226" s="17" t="s">
        <v>3726</v>
      </c>
      <c r="O1226" s="17">
        <v>281257</v>
      </c>
      <c r="P1226" s="17" t="s">
        <v>109</v>
      </c>
      <c r="Q1226" s="17" t="s">
        <v>8214</v>
      </c>
      <c r="R1226" s="17" t="s">
        <v>8212</v>
      </c>
      <c r="S1226" s="28" t="s">
        <v>11586</v>
      </c>
    </row>
    <row r="1227" spans="1:19" x14ac:dyDescent="0.25">
      <c r="A1227" t="s">
        <v>8207</v>
      </c>
      <c r="B1227" t="s">
        <v>8208</v>
      </c>
      <c r="C1227" t="s">
        <v>8209</v>
      </c>
      <c r="D1227" s="22">
        <v>1.0290912740580824</v>
      </c>
      <c r="E1227" s="21" t="s">
        <v>2157</v>
      </c>
      <c r="F1227" s="22">
        <v>1.0429423788354384</v>
      </c>
      <c r="G1227" s="21" t="s">
        <v>2157</v>
      </c>
      <c r="H1227" s="22">
        <v>1.1598618658989328</v>
      </c>
      <c r="I1227" s="21" t="s">
        <v>2157</v>
      </c>
      <c r="J1227" s="22">
        <v>1.2765930272062713</v>
      </c>
      <c r="K1227" s="21" t="s">
        <v>2170</v>
      </c>
      <c r="L1227" s="17" t="s">
        <v>8155</v>
      </c>
      <c r="M1227" s="17" t="s">
        <v>8155</v>
      </c>
      <c r="N1227" s="17" t="s">
        <v>3726</v>
      </c>
      <c r="O1227" s="17">
        <v>281257</v>
      </c>
      <c r="P1227" s="17" t="s">
        <v>109</v>
      </c>
      <c r="Q1227" s="17" t="s">
        <v>8210</v>
      </c>
      <c r="R1227" s="17" t="s">
        <v>8208</v>
      </c>
      <c r="S1227" s="28" t="s">
        <v>11577</v>
      </c>
    </row>
    <row r="1228" spans="1:19" x14ac:dyDescent="0.25">
      <c r="A1228" t="s">
        <v>526</v>
      </c>
      <c r="B1228" t="s">
        <v>2430</v>
      </c>
      <c r="C1228" t="s">
        <v>91</v>
      </c>
      <c r="D1228" s="22" t="s">
        <v>2157</v>
      </c>
      <c r="E1228" s="21" t="s">
        <v>2170</v>
      </c>
      <c r="F1228" s="22" t="s">
        <v>53</v>
      </c>
      <c r="G1228" s="21" t="s">
        <v>2157</v>
      </c>
      <c r="H1228" s="22"/>
      <c r="I1228" s="21" t="s">
        <v>2157</v>
      </c>
      <c r="J1228" s="22">
        <v>-2.0797108996150886</v>
      </c>
      <c r="K1228" s="21" t="s">
        <v>2157</v>
      </c>
      <c r="L1228" s="17" t="s">
        <v>13</v>
      </c>
      <c r="M1228" s="17" t="s">
        <v>83</v>
      </c>
      <c r="N1228" s="17" t="s">
        <v>83</v>
      </c>
      <c r="O1228" s="17" t="s">
        <v>59</v>
      </c>
      <c r="P1228" s="17" t="s">
        <v>37</v>
      </c>
      <c r="Q1228" s="17" t="s">
        <v>2431</v>
      </c>
      <c r="R1228" s="17" t="s">
        <v>2430</v>
      </c>
      <c r="S1228" s="28"/>
    </row>
    <row r="1229" spans="1:19" x14ac:dyDescent="0.25">
      <c r="A1229" t="s">
        <v>4080</v>
      </c>
      <c r="B1229" t="s">
        <v>4081</v>
      </c>
      <c r="C1229" t="s">
        <v>4082</v>
      </c>
      <c r="D1229" s="22">
        <v>0.89894457183469989</v>
      </c>
      <c r="F1229" s="22">
        <v>0.35660069963223845</v>
      </c>
      <c r="H1229" s="22">
        <v>-0.4360026466155178</v>
      </c>
      <c r="J1229" s="22">
        <v>0.87032248420475122</v>
      </c>
      <c r="L1229" s="17" t="s">
        <v>531</v>
      </c>
      <c r="M1229" s="17" t="s">
        <v>647</v>
      </c>
      <c r="N1229" s="17" t="s">
        <v>721</v>
      </c>
      <c r="O1229" s="17" t="s">
        <v>721</v>
      </c>
      <c r="P1229" s="17" t="s">
        <v>109</v>
      </c>
      <c r="Q1229" s="17" t="s">
        <v>4083</v>
      </c>
      <c r="R1229" s="17" t="s">
        <v>11112</v>
      </c>
      <c r="S1229" s="28" t="s">
        <v>11627</v>
      </c>
    </row>
    <row r="1230" spans="1:19" x14ac:dyDescent="0.25">
      <c r="A1230" t="s">
        <v>4072</v>
      </c>
      <c r="B1230" t="s">
        <v>4073</v>
      </c>
      <c r="C1230" t="s">
        <v>4074</v>
      </c>
      <c r="D1230" s="22" t="s">
        <v>53</v>
      </c>
      <c r="F1230" s="22" t="s">
        <v>2157</v>
      </c>
      <c r="H1230" s="22" t="s">
        <v>53</v>
      </c>
      <c r="J1230" s="22" t="s">
        <v>2157</v>
      </c>
      <c r="L1230" s="17" t="s">
        <v>531</v>
      </c>
      <c r="M1230" s="17" t="s">
        <v>647</v>
      </c>
      <c r="N1230" s="17" t="s">
        <v>721</v>
      </c>
      <c r="O1230" s="17" t="s">
        <v>721</v>
      </c>
      <c r="P1230" s="17" t="s">
        <v>109</v>
      </c>
      <c r="Q1230" s="17" t="s">
        <v>4075</v>
      </c>
      <c r="R1230" s="17" t="s">
        <v>4073</v>
      </c>
      <c r="S1230" s="28"/>
    </row>
    <row r="1231" spans="1:19" x14ac:dyDescent="0.25">
      <c r="A1231" t="s">
        <v>9041</v>
      </c>
      <c r="B1231" t="s">
        <v>9042</v>
      </c>
      <c r="C1231" t="s">
        <v>1137</v>
      </c>
      <c r="D1231" s="22" t="s">
        <v>2157</v>
      </c>
      <c r="F1231" s="22" t="s">
        <v>53</v>
      </c>
      <c r="H1231" s="22" t="s">
        <v>2157</v>
      </c>
      <c r="J1231" s="22" t="s">
        <v>53</v>
      </c>
      <c r="L1231" s="17" t="s">
        <v>8155</v>
      </c>
      <c r="M1231" s="17" t="s">
        <v>8155</v>
      </c>
      <c r="N1231" s="17" t="s">
        <v>3726</v>
      </c>
      <c r="O1231" s="17" t="s">
        <v>59</v>
      </c>
      <c r="P1231" s="17" t="s">
        <v>16</v>
      </c>
      <c r="Q1231" s="17" t="s">
        <v>10476</v>
      </c>
      <c r="R1231" s="17" t="s">
        <v>9042</v>
      </c>
      <c r="S1231" s="28"/>
    </row>
    <row r="1232" spans="1:19" x14ac:dyDescent="0.25">
      <c r="A1232" t="s">
        <v>9043</v>
      </c>
      <c r="B1232" t="s">
        <v>9044</v>
      </c>
      <c r="C1232" t="s">
        <v>1137</v>
      </c>
      <c r="D1232" s="22">
        <v>-0.59564782248406245</v>
      </c>
      <c r="E1232" s="21" t="s">
        <v>2157</v>
      </c>
      <c r="F1232" s="22">
        <v>-1.0404170762020919</v>
      </c>
      <c r="G1232" s="21" t="s">
        <v>2157</v>
      </c>
      <c r="H1232" s="22">
        <v>0.38943399219989283</v>
      </c>
      <c r="I1232" s="21" t="s">
        <v>2157</v>
      </c>
      <c r="J1232" s="22">
        <v>0.78954565707877222</v>
      </c>
      <c r="K1232" s="21" t="s">
        <v>2157</v>
      </c>
      <c r="L1232" s="17" t="s">
        <v>8155</v>
      </c>
      <c r="M1232" s="17" t="s">
        <v>8155</v>
      </c>
      <c r="N1232" s="17" t="s">
        <v>3726</v>
      </c>
      <c r="O1232" s="17" t="s">
        <v>59</v>
      </c>
      <c r="P1232" s="17" t="s">
        <v>16</v>
      </c>
      <c r="Q1232" s="17" t="s">
        <v>9045</v>
      </c>
      <c r="R1232" s="17" t="s">
        <v>9044</v>
      </c>
      <c r="S1232" s="28"/>
    </row>
    <row r="1233" spans="1:19" x14ac:dyDescent="0.25">
      <c r="A1233" t="s">
        <v>4387</v>
      </c>
      <c r="B1233" t="s">
        <v>4388</v>
      </c>
      <c r="C1233" t="s">
        <v>4389</v>
      </c>
      <c r="D1233" s="22">
        <v>-1.2291139538936977</v>
      </c>
      <c r="E1233" s="21" t="s">
        <v>2157</v>
      </c>
      <c r="F1233" s="22">
        <v>0.85057948973985509</v>
      </c>
      <c r="G1233" s="21" t="s">
        <v>2157</v>
      </c>
      <c r="H1233" s="22">
        <v>-2.2974091309672584</v>
      </c>
      <c r="I1233" s="21" t="s">
        <v>2170</v>
      </c>
      <c r="J1233" s="22">
        <v>-3.216753185787018</v>
      </c>
      <c r="K1233" s="21" t="s">
        <v>2157</v>
      </c>
      <c r="L1233" s="17" t="s">
        <v>531</v>
      </c>
      <c r="M1233" s="17" t="s">
        <v>600</v>
      </c>
      <c r="N1233" s="17" t="s">
        <v>599</v>
      </c>
      <c r="O1233" s="17" t="s">
        <v>59</v>
      </c>
      <c r="P1233" s="17" t="s">
        <v>109</v>
      </c>
      <c r="Q1233" s="17" t="s">
        <v>4390</v>
      </c>
      <c r="R1233" s="17" t="s">
        <v>4388</v>
      </c>
      <c r="S1233" s="28" t="s">
        <v>4995</v>
      </c>
    </row>
    <row r="1234" spans="1:19" x14ac:dyDescent="0.25">
      <c r="A1234" t="s">
        <v>2885</v>
      </c>
      <c r="B1234" t="s">
        <v>2886</v>
      </c>
      <c r="C1234" t="s">
        <v>2887</v>
      </c>
      <c r="D1234" s="22">
        <v>0.11482562086338273</v>
      </c>
      <c r="E1234" s="21" t="s">
        <v>2157</v>
      </c>
      <c r="F1234" s="22">
        <v>1.250543343615111</v>
      </c>
      <c r="G1234" s="21" t="s">
        <v>2157</v>
      </c>
      <c r="H1234" s="22">
        <v>-2.2868919409833413</v>
      </c>
      <c r="I1234" s="21" t="s">
        <v>2157</v>
      </c>
      <c r="J1234" s="22">
        <v>-1.4132095278597983</v>
      </c>
      <c r="K1234" s="21" t="s">
        <v>2157</v>
      </c>
      <c r="L1234" s="17" t="s">
        <v>2767</v>
      </c>
      <c r="M1234" s="17" t="s">
        <v>2768</v>
      </c>
      <c r="N1234" s="17" t="s">
        <v>2769</v>
      </c>
      <c r="O1234" s="17" t="s">
        <v>59</v>
      </c>
      <c r="P1234" s="17" t="s">
        <v>109</v>
      </c>
      <c r="Q1234" s="17" t="s">
        <v>2888</v>
      </c>
      <c r="R1234" s="17" t="s">
        <v>11113</v>
      </c>
      <c r="S1234" s="28" t="s">
        <v>11711</v>
      </c>
    </row>
    <row r="1235" spans="1:19" x14ac:dyDescent="0.25">
      <c r="A1235" t="s">
        <v>4240</v>
      </c>
      <c r="B1235" t="s">
        <v>4241</v>
      </c>
      <c r="C1235" t="s">
        <v>4242</v>
      </c>
      <c r="D1235" s="22"/>
      <c r="F1235" s="22" t="s">
        <v>166</v>
      </c>
      <c r="H1235" s="22" t="s">
        <v>2157</v>
      </c>
      <c r="J1235" s="22" t="s">
        <v>2157</v>
      </c>
      <c r="L1235" s="17" t="s">
        <v>531</v>
      </c>
      <c r="M1235" s="17" t="s">
        <v>647</v>
      </c>
      <c r="N1235" s="17" t="s">
        <v>646</v>
      </c>
      <c r="O1235" s="17" t="s">
        <v>59</v>
      </c>
      <c r="P1235" s="17" t="s">
        <v>37</v>
      </c>
      <c r="Q1235" s="17" t="s">
        <v>4243</v>
      </c>
      <c r="R1235" s="17" t="s">
        <v>4241</v>
      </c>
      <c r="S1235" s="28" t="s">
        <v>11673</v>
      </c>
    </row>
    <row r="1236" spans="1:19" x14ac:dyDescent="0.25">
      <c r="A1236" t="s">
        <v>2898</v>
      </c>
      <c r="B1236" t="s">
        <v>2899</v>
      </c>
      <c r="C1236" t="s">
        <v>2895</v>
      </c>
      <c r="D1236" s="22">
        <v>-0.19289880740014284</v>
      </c>
      <c r="E1236" s="21" t="s">
        <v>2157</v>
      </c>
      <c r="F1236" s="22">
        <v>-2.0376684286248761</v>
      </c>
      <c r="G1236" s="21" t="s">
        <v>2170</v>
      </c>
      <c r="H1236" s="22">
        <v>0.48146152950725207</v>
      </c>
      <c r="I1236" s="21" t="s">
        <v>2157</v>
      </c>
      <c r="J1236" s="22">
        <v>-0.74297263405717406</v>
      </c>
      <c r="K1236" s="21" t="s">
        <v>2157</v>
      </c>
      <c r="L1236" s="17" t="s">
        <v>2767</v>
      </c>
      <c r="M1236" s="17" t="s">
        <v>2768</v>
      </c>
      <c r="N1236" s="17" t="s">
        <v>2896</v>
      </c>
      <c r="O1236" s="17" t="s">
        <v>59</v>
      </c>
      <c r="P1236" s="17" t="s">
        <v>37</v>
      </c>
      <c r="Q1236" s="17" t="s">
        <v>2900</v>
      </c>
      <c r="R1236" s="17" t="s">
        <v>11114</v>
      </c>
      <c r="S1236" s="28" t="s">
        <v>11586</v>
      </c>
    </row>
    <row r="1237" spans="1:19" x14ac:dyDescent="0.25">
      <c r="A1237" t="s">
        <v>8876</v>
      </c>
      <c r="B1237" t="s">
        <v>8877</v>
      </c>
      <c r="C1237" t="s">
        <v>1137</v>
      </c>
      <c r="D1237" s="22"/>
      <c r="F1237" s="22" t="s">
        <v>53</v>
      </c>
      <c r="H1237" s="22">
        <v>-0.23399202455929591</v>
      </c>
      <c r="J1237" s="22">
        <v>2.0570177095477153</v>
      </c>
      <c r="L1237" s="17" t="s">
        <v>8155</v>
      </c>
      <c r="M1237" s="17" t="s">
        <v>8155</v>
      </c>
      <c r="N1237" s="17" t="s">
        <v>3726</v>
      </c>
      <c r="O1237" s="17" t="s">
        <v>59</v>
      </c>
      <c r="P1237" s="17" t="s">
        <v>109</v>
      </c>
      <c r="Q1237" s="17" t="s">
        <v>10477</v>
      </c>
      <c r="R1237" s="17" t="s">
        <v>8877</v>
      </c>
      <c r="S1237" s="28"/>
    </row>
    <row r="1238" spans="1:19" x14ac:dyDescent="0.25">
      <c r="A1238" t="s">
        <v>539</v>
      </c>
      <c r="B1238" t="s">
        <v>4470</v>
      </c>
      <c r="C1238" t="s">
        <v>4471</v>
      </c>
      <c r="D1238" s="22">
        <v>-3.1208680008167846</v>
      </c>
      <c r="E1238" s="21" t="s">
        <v>2170</v>
      </c>
      <c r="F1238" s="22">
        <v>-3.9886972228622311</v>
      </c>
      <c r="G1238" s="21" t="s">
        <v>2170</v>
      </c>
      <c r="H1238" s="22">
        <v>-0.22337326231696755</v>
      </c>
      <c r="I1238" s="21" t="s">
        <v>2157</v>
      </c>
      <c r="J1238" s="22">
        <v>-2.6309744590028141</v>
      </c>
      <c r="K1238" s="21" t="s">
        <v>2170</v>
      </c>
      <c r="L1238" s="17" t="s">
        <v>531</v>
      </c>
      <c r="M1238" s="17" t="s">
        <v>600</v>
      </c>
      <c r="N1238" s="17" t="s">
        <v>4468</v>
      </c>
      <c r="O1238" s="17">
        <v>281260</v>
      </c>
      <c r="P1238" s="17" t="s">
        <v>37</v>
      </c>
      <c r="Q1238" s="17" t="s">
        <v>4472</v>
      </c>
      <c r="R1238" s="17" t="s">
        <v>11115</v>
      </c>
      <c r="S1238" s="28" t="s">
        <v>11662</v>
      </c>
    </row>
    <row r="1239" spans="1:19" x14ac:dyDescent="0.25">
      <c r="A1239" t="s">
        <v>1416</v>
      </c>
      <c r="B1239" t="s">
        <v>4466</v>
      </c>
      <c r="C1239" t="s">
        <v>4467</v>
      </c>
      <c r="D1239" s="22">
        <v>-2.6172695176129031</v>
      </c>
      <c r="E1239" s="21" t="s">
        <v>2170</v>
      </c>
      <c r="F1239" s="22">
        <v>-1.4841105932810814</v>
      </c>
      <c r="G1239" s="21" t="s">
        <v>2157</v>
      </c>
      <c r="H1239" s="22">
        <v>-2.0488457184760462</v>
      </c>
      <c r="I1239" s="21" t="s">
        <v>2170</v>
      </c>
      <c r="J1239" s="22">
        <v>-2.073567073686525</v>
      </c>
      <c r="K1239" s="21" t="s">
        <v>2157</v>
      </c>
      <c r="L1239" s="17" t="s">
        <v>531</v>
      </c>
      <c r="M1239" s="17" t="s">
        <v>600</v>
      </c>
      <c r="N1239" s="17" t="s">
        <v>4468</v>
      </c>
      <c r="O1239" s="17">
        <v>281260</v>
      </c>
      <c r="P1239" s="17" t="s">
        <v>16</v>
      </c>
      <c r="Q1239" s="17" t="s">
        <v>4469</v>
      </c>
      <c r="R1239" s="17" t="s">
        <v>11116</v>
      </c>
      <c r="S1239" s="28" t="s">
        <v>11612</v>
      </c>
    </row>
    <row r="1240" spans="1:19" x14ac:dyDescent="0.25">
      <c r="A1240" t="s">
        <v>4477</v>
      </c>
      <c r="B1240" t="s">
        <v>4478</v>
      </c>
      <c r="C1240" t="s">
        <v>602</v>
      </c>
      <c r="D1240" s="22" t="s">
        <v>166</v>
      </c>
      <c r="F1240" s="22"/>
      <c r="H1240" s="22" t="s">
        <v>166</v>
      </c>
      <c r="J1240" s="22" t="s">
        <v>166</v>
      </c>
      <c r="L1240" s="17" t="s">
        <v>531</v>
      </c>
      <c r="M1240" s="17" t="s">
        <v>600</v>
      </c>
      <c r="N1240" s="17" t="s">
        <v>4468</v>
      </c>
      <c r="O1240" s="17">
        <v>281261</v>
      </c>
      <c r="P1240" s="17" t="s">
        <v>109</v>
      </c>
      <c r="Q1240" s="17" t="s">
        <v>4479</v>
      </c>
      <c r="R1240" s="17" t="s">
        <v>4478</v>
      </c>
      <c r="S1240" s="28"/>
    </row>
    <row r="1241" spans="1:19" x14ac:dyDescent="0.25">
      <c r="A1241" t="s">
        <v>4473</v>
      </c>
      <c r="B1241" t="s">
        <v>4474</v>
      </c>
      <c r="C1241" t="s">
        <v>4475</v>
      </c>
      <c r="D1241" s="22">
        <v>-0.94296810225350947</v>
      </c>
      <c r="E1241" s="21" t="s">
        <v>2157</v>
      </c>
      <c r="F1241" s="22">
        <v>-0.91177015275531959</v>
      </c>
      <c r="G1241" s="21" t="s">
        <v>2157</v>
      </c>
      <c r="H1241" s="22">
        <v>1.3957374533539815</v>
      </c>
      <c r="I1241" s="21" t="s">
        <v>2157</v>
      </c>
      <c r="J1241" s="22">
        <v>1.4954677163636554</v>
      </c>
      <c r="K1241" s="21" t="s">
        <v>2170</v>
      </c>
      <c r="L1241" s="17" t="s">
        <v>531</v>
      </c>
      <c r="M1241" s="17" t="s">
        <v>600</v>
      </c>
      <c r="N1241" s="17" t="s">
        <v>4468</v>
      </c>
      <c r="O1241" s="17">
        <v>281261</v>
      </c>
      <c r="P1241" s="17" t="s">
        <v>109</v>
      </c>
      <c r="Q1241" s="17" t="s">
        <v>4476</v>
      </c>
      <c r="R1241" s="17" t="s">
        <v>4474</v>
      </c>
      <c r="S1241" s="28"/>
    </row>
    <row r="1242" spans="1:19" x14ac:dyDescent="0.25">
      <c r="A1242" t="s">
        <v>6007</v>
      </c>
      <c r="B1242" t="s">
        <v>6008</v>
      </c>
      <c r="C1242" t="s">
        <v>6009</v>
      </c>
      <c r="D1242" s="22">
        <v>6.3774968757684264E-2</v>
      </c>
      <c r="E1242" s="21" t="s">
        <v>2157</v>
      </c>
      <c r="F1242" s="22">
        <v>-1.8676045189952351E-2</v>
      </c>
      <c r="G1242" s="21" t="s">
        <v>2157</v>
      </c>
      <c r="H1242" s="22">
        <v>0.14795297391347165</v>
      </c>
      <c r="I1242" s="21" t="s">
        <v>2157</v>
      </c>
      <c r="J1242" s="22">
        <v>2.4847733384933428</v>
      </c>
      <c r="K1242" s="21" t="s">
        <v>2170</v>
      </c>
      <c r="L1242" s="17" t="s">
        <v>531</v>
      </c>
      <c r="M1242" s="17" t="s">
        <v>1535</v>
      </c>
      <c r="N1242" s="17" t="s">
        <v>5926</v>
      </c>
      <c r="O1242" s="17" t="s">
        <v>59</v>
      </c>
      <c r="P1242" s="17" t="s">
        <v>109</v>
      </c>
      <c r="Q1242" s="17" t="s">
        <v>6010</v>
      </c>
      <c r="R1242" s="17" t="s">
        <v>11117</v>
      </c>
      <c r="S1242" s="28"/>
    </row>
    <row r="1243" spans="1:19" x14ac:dyDescent="0.25">
      <c r="A1243" t="s">
        <v>7114</v>
      </c>
      <c r="B1243" t="s">
        <v>7115</v>
      </c>
      <c r="C1243" t="s">
        <v>1509</v>
      </c>
      <c r="D1243" s="22" t="s">
        <v>53</v>
      </c>
      <c r="F1243" s="22" t="s">
        <v>53</v>
      </c>
      <c r="H1243" s="22">
        <v>0.58393374912260809</v>
      </c>
      <c r="J1243" s="22">
        <v>0.93436902277209144</v>
      </c>
      <c r="L1243" s="17" t="s">
        <v>531</v>
      </c>
      <c r="M1243" s="17" t="s">
        <v>1452</v>
      </c>
      <c r="N1243" s="17" t="s">
        <v>1456</v>
      </c>
      <c r="O1243" s="17" t="s">
        <v>1510</v>
      </c>
      <c r="P1243" s="17" t="s">
        <v>109</v>
      </c>
      <c r="Q1243" s="17" t="s">
        <v>7116</v>
      </c>
      <c r="R1243" s="17" t="s">
        <v>7115</v>
      </c>
      <c r="S1243" s="28"/>
    </row>
    <row r="1244" spans="1:19" x14ac:dyDescent="0.25">
      <c r="A1244" t="s">
        <v>7423</v>
      </c>
      <c r="B1244" t="s">
        <v>7424</v>
      </c>
      <c r="C1244" t="s">
        <v>1602</v>
      </c>
      <c r="D1244" s="22" t="s">
        <v>2157</v>
      </c>
      <c r="F1244" s="22" t="s">
        <v>2157</v>
      </c>
      <c r="H1244" s="22" t="s">
        <v>166</v>
      </c>
      <c r="J1244" s="22" t="s">
        <v>166</v>
      </c>
      <c r="L1244" s="17" t="s">
        <v>531</v>
      </c>
      <c r="M1244" s="17" t="s">
        <v>1452</v>
      </c>
      <c r="N1244" s="17" t="s">
        <v>1598</v>
      </c>
      <c r="O1244" s="17" t="s">
        <v>59</v>
      </c>
      <c r="P1244" s="17" t="s">
        <v>37</v>
      </c>
      <c r="Q1244" s="17" t="s">
        <v>7425</v>
      </c>
      <c r="R1244" s="17" t="s">
        <v>7424</v>
      </c>
      <c r="S1244" s="28"/>
    </row>
    <row r="1245" spans="1:19" x14ac:dyDescent="0.25">
      <c r="A1245" t="s">
        <v>5824</v>
      </c>
      <c r="B1245" t="s">
        <v>5825</v>
      </c>
      <c r="C1245" t="s">
        <v>1597</v>
      </c>
      <c r="D1245" s="22">
        <v>-1.7819851597435323</v>
      </c>
      <c r="E1245" s="21" t="s">
        <v>2157</v>
      </c>
      <c r="F1245" s="22">
        <v>-2.4254401708173501</v>
      </c>
      <c r="G1245" s="21" t="s">
        <v>2157</v>
      </c>
      <c r="H1245" s="22">
        <v>1.2901078406081898</v>
      </c>
      <c r="I1245" s="21" t="s">
        <v>2157</v>
      </c>
      <c r="J1245" s="22">
        <v>-0.24599024882890996</v>
      </c>
      <c r="K1245" s="21" t="s">
        <v>2157</v>
      </c>
      <c r="L1245" s="17" t="s">
        <v>531</v>
      </c>
      <c r="M1245" s="17" t="s">
        <v>5161</v>
      </c>
      <c r="N1245" s="17" t="s">
        <v>5786</v>
      </c>
      <c r="O1245" s="17" t="s">
        <v>59</v>
      </c>
      <c r="P1245" s="17" t="s">
        <v>109</v>
      </c>
      <c r="Q1245" s="17" t="s">
        <v>5826</v>
      </c>
      <c r="R1245" s="17" t="s">
        <v>5825</v>
      </c>
      <c r="S1245" s="28"/>
    </row>
    <row r="1246" spans="1:19" x14ac:dyDescent="0.25">
      <c r="A1246" t="s">
        <v>175</v>
      </c>
      <c r="B1246" t="s">
        <v>2450</v>
      </c>
      <c r="C1246" t="s">
        <v>91</v>
      </c>
      <c r="D1246" s="22" t="s">
        <v>53</v>
      </c>
      <c r="E1246" s="21" t="s">
        <v>2157</v>
      </c>
      <c r="F1246" s="22" t="s">
        <v>53</v>
      </c>
      <c r="G1246" s="21" t="s">
        <v>2170</v>
      </c>
      <c r="H1246" s="22">
        <v>-0.32492757416482015</v>
      </c>
      <c r="I1246" s="21" t="s">
        <v>2157</v>
      </c>
      <c r="J1246" s="22">
        <v>-1.4792183932926541</v>
      </c>
      <c r="K1246" s="21" t="s">
        <v>2157</v>
      </c>
      <c r="L1246" s="17" t="s">
        <v>13</v>
      </c>
      <c r="M1246" s="17" t="s">
        <v>83</v>
      </c>
      <c r="N1246" s="17" t="s">
        <v>83</v>
      </c>
      <c r="O1246" s="17" t="s">
        <v>59</v>
      </c>
      <c r="P1246" s="17" t="s">
        <v>16</v>
      </c>
      <c r="Q1246" s="17" t="s">
        <v>10438</v>
      </c>
      <c r="R1246" s="17" t="s">
        <v>2450</v>
      </c>
      <c r="S1246" s="28"/>
    </row>
    <row r="1247" spans="1:19" x14ac:dyDescent="0.25">
      <c r="A1247" t="s">
        <v>9046</v>
      </c>
      <c r="B1247" t="s">
        <v>9047</v>
      </c>
      <c r="C1247" t="s">
        <v>1137</v>
      </c>
      <c r="D1247" s="22" t="s">
        <v>53</v>
      </c>
      <c r="F1247" s="22" t="s">
        <v>53</v>
      </c>
      <c r="H1247" s="22">
        <v>0.40150767386322356</v>
      </c>
      <c r="J1247" s="22">
        <v>0.74831601997964936</v>
      </c>
      <c r="L1247" s="17" t="s">
        <v>8155</v>
      </c>
      <c r="M1247" s="17" t="s">
        <v>8155</v>
      </c>
      <c r="N1247" s="17" t="s">
        <v>3726</v>
      </c>
      <c r="O1247" s="17" t="s">
        <v>59</v>
      </c>
      <c r="P1247" s="17" t="s">
        <v>16</v>
      </c>
      <c r="Q1247" s="17" t="s">
        <v>9048</v>
      </c>
      <c r="R1247" s="17" t="s">
        <v>9047</v>
      </c>
      <c r="S1247" s="28"/>
    </row>
    <row r="1248" spans="1:19" x14ac:dyDescent="0.25">
      <c r="A1248" t="s">
        <v>2345</v>
      </c>
      <c r="B1248" t="s">
        <v>2346</v>
      </c>
      <c r="C1248" t="s">
        <v>516</v>
      </c>
      <c r="D1248" s="22" t="s">
        <v>53</v>
      </c>
      <c r="F1248" s="22" t="s">
        <v>2157</v>
      </c>
      <c r="H1248" s="22">
        <v>0.64508141332489444</v>
      </c>
      <c r="J1248" s="22" t="s">
        <v>2157</v>
      </c>
      <c r="L1248" s="17" t="s">
        <v>13</v>
      </c>
      <c r="M1248" s="17" t="s">
        <v>14</v>
      </c>
      <c r="N1248" s="17" t="s">
        <v>349</v>
      </c>
      <c r="O1248" s="17" t="s">
        <v>59</v>
      </c>
      <c r="P1248" s="17" t="s">
        <v>37</v>
      </c>
      <c r="Q1248" s="17" t="s">
        <v>10497</v>
      </c>
      <c r="R1248" s="17" t="s">
        <v>2346</v>
      </c>
      <c r="S1248" s="28"/>
    </row>
    <row r="1249" spans="1:19" x14ac:dyDescent="0.25">
      <c r="A1249" t="s">
        <v>5561</v>
      </c>
      <c r="B1249" t="s">
        <v>5562</v>
      </c>
      <c r="C1249" t="s">
        <v>5563</v>
      </c>
      <c r="D1249" s="22">
        <v>-1.4977155729545106</v>
      </c>
      <c r="E1249" s="21" t="s">
        <v>2157</v>
      </c>
      <c r="F1249" s="22">
        <v>-2.4282055981994106</v>
      </c>
      <c r="G1249" s="21" t="s">
        <v>2170</v>
      </c>
      <c r="H1249" s="22">
        <v>0.57231343197001616</v>
      </c>
      <c r="I1249" s="21" t="s">
        <v>2157</v>
      </c>
      <c r="J1249" s="22">
        <v>-1.5170159935524805</v>
      </c>
      <c r="K1249" s="21" t="s">
        <v>2170</v>
      </c>
      <c r="L1249" s="17" t="s">
        <v>531</v>
      </c>
      <c r="M1249" s="17" t="s">
        <v>5161</v>
      </c>
      <c r="N1249" s="17" t="s">
        <v>5555</v>
      </c>
      <c r="O1249" s="17" t="s">
        <v>59</v>
      </c>
      <c r="P1249" s="17" t="s">
        <v>16</v>
      </c>
      <c r="Q1249" s="17" t="s">
        <v>5564</v>
      </c>
      <c r="R1249" s="17" t="s">
        <v>5562</v>
      </c>
      <c r="S1249" s="28"/>
    </row>
    <row r="1250" spans="1:19" x14ac:dyDescent="0.25">
      <c r="A1250" t="s">
        <v>9049</v>
      </c>
      <c r="B1250" t="s">
        <v>9050</v>
      </c>
      <c r="C1250" t="s">
        <v>1137</v>
      </c>
      <c r="D1250" s="22" t="s">
        <v>2157</v>
      </c>
      <c r="F1250" s="22" t="s">
        <v>2157</v>
      </c>
      <c r="H1250" s="22" t="s">
        <v>166</v>
      </c>
      <c r="J1250" s="22" t="s">
        <v>166</v>
      </c>
      <c r="L1250" s="17" t="s">
        <v>8155</v>
      </c>
      <c r="M1250" s="17" t="s">
        <v>8155</v>
      </c>
      <c r="N1250" s="17" t="s">
        <v>3726</v>
      </c>
      <c r="O1250" s="17" t="s">
        <v>59</v>
      </c>
      <c r="P1250" s="17" t="s">
        <v>16</v>
      </c>
      <c r="Q1250" s="17" t="s">
        <v>9051</v>
      </c>
      <c r="R1250" s="17" t="s">
        <v>9050</v>
      </c>
      <c r="S1250" s="28"/>
    </row>
    <row r="1251" spans="1:19" x14ac:dyDescent="0.25">
      <c r="A1251" t="s">
        <v>7392</v>
      </c>
      <c r="B1251" t="s">
        <v>7393</v>
      </c>
      <c r="C1251" t="s">
        <v>1597</v>
      </c>
      <c r="D1251" s="22" t="s">
        <v>2157</v>
      </c>
      <c r="F1251" s="22" t="s">
        <v>53</v>
      </c>
      <c r="H1251" s="22" t="s">
        <v>166</v>
      </c>
      <c r="J1251" s="22">
        <v>0.28078796351620189</v>
      </c>
      <c r="L1251" s="17" t="s">
        <v>531</v>
      </c>
      <c r="M1251" s="17" t="s">
        <v>1452</v>
      </c>
      <c r="N1251" s="17" t="s">
        <v>1598</v>
      </c>
      <c r="O1251" s="17" t="s">
        <v>59</v>
      </c>
      <c r="P1251" s="17" t="s">
        <v>109</v>
      </c>
      <c r="Q1251" s="17" t="s">
        <v>7394</v>
      </c>
      <c r="R1251" s="17" t="s">
        <v>7393</v>
      </c>
      <c r="S1251" s="28" t="s">
        <v>11579</v>
      </c>
    </row>
    <row r="1252" spans="1:19" x14ac:dyDescent="0.25">
      <c r="A1252" t="s">
        <v>1340</v>
      </c>
      <c r="B1252" t="s">
        <v>5068</v>
      </c>
      <c r="C1252" t="s">
        <v>5069</v>
      </c>
      <c r="D1252" s="22">
        <v>-6.1143373556170437E-2</v>
      </c>
      <c r="E1252" s="21" t="s">
        <v>2157</v>
      </c>
      <c r="F1252" s="22">
        <v>-0.69265911588374585</v>
      </c>
      <c r="G1252" s="21" t="s">
        <v>2157</v>
      </c>
      <c r="H1252" s="22">
        <v>-1.6492082360856066</v>
      </c>
      <c r="I1252" s="21" t="s">
        <v>2170</v>
      </c>
      <c r="J1252" s="22">
        <v>-2.0758411786431972</v>
      </c>
      <c r="K1252" s="21" t="s">
        <v>2157</v>
      </c>
      <c r="L1252" s="17" t="s">
        <v>531</v>
      </c>
      <c r="M1252" s="17" t="s">
        <v>532</v>
      </c>
      <c r="N1252" s="17" t="s">
        <v>833</v>
      </c>
      <c r="O1252" s="17" t="s">
        <v>834</v>
      </c>
      <c r="P1252" s="17" t="s">
        <v>109</v>
      </c>
      <c r="Q1252" s="17" t="s">
        <v>834</v>
      </c>
      <c r="R1252" s="17" t="s">
        <v>11118</v>
      </c>
      <c r="S1252" s="28" t="s">
        <v>11586</v>
      </c>
    </row>
    <row r="1253" spans="1:19" x14ac:dyDescent="0.25">
      <c r="A1253" t="s">
        <v>829</v>
      </c>
      <c r="B1253" t="s">
        <v>5073</v>
      </c>
      <c r="C1253" t="s">
        <v>5074</v>
      </c>
      <c r="D1253" s="22">
        <v>-0.1321232428083334</v>
      </c>
      <c r="E1253" s="21" t="s">
        <v>2157</v>
      </c>
      <c r="F1253" s="22">
        <v>1.5242444673782352</v>
      </c>
      <c r="G1253" s="21" t="s">
        <v>2157</v>
      </c>
      <c r="H1253" s="22">
        <v>1.2694104994719453</v>
      </c>
      <c r="I1253" s="21" t="s">
        <v>2157</v>
      </c>
      <c r="J1253" s="22">
        <v>1.4253792004799106</v>
      </c>
      <c r="K1253" s="21" t="s">
        <v>2157</v>
      </c>
      <c r="L1253" s="17" t="s">
        <v>531</v>
      </c>
      <c r="M1253" s="17" t="s">
        <v>532</v>
      </c>
      <c r="N1253" s="17" t="s">
        <v>833</v>
      </c>
      <c r="O1253" s="17" t="s">
        <v>834</v>
      </c>
      <c r="P1253" s="17" t="s">
        <v>109</v>
      </c>
      <c r="Q1253" s="17" t="s">
        <v>5075</v>
      </c>
      <c r="R1253" s="17" t="s">
        <v>11119</v>
      </c>
      <c r="S1253" s="28"/>
    </row>
    <row r="1254" spans="1:19" x14ac:dyDescent="0.25">
      <c r="A1254" t="s">
        <v>1343</v>
      </c>
      <c r="B1254" t="s">
        <v>5070</v>
      </c>
      <c r="C1254" t="s">
        <v>5071</v>
      </c>
      <c r="D1254" s="22">
        <v>-0.4854071752570685</v>
      </c>
      <c r="E1254" s="21" t="s">
        <v>2157</v>
      </c>
      <c r="F1254" s="22">
        <v>-0.30413179447086924</v>
      </c>
      <c r="G1254" s="21" t="s">
        <v>2157</v>
      </c>
      <c r="H1254" s="22">
        <v>-2.1342264068122323</v>
      </c>
      <c r="I1254" s="21" t="s">
        <v>2170</v>
      </c>
      <c r="J1254" s="22">
        <v>-3.9673019507912826</v>
      </c>
      <c r="K1254" s="21" t="s">
        <v>2157</v>
      </c>
      <c r="L1254" s="17" t="s">
        <v>531</v>
      </c>
      <c r="M1254" s="17" t="s">
        <v>532</v>
      </c>
      <c r="N1254" s="17" t="s">
        <v>833</v>
      </c>
      <c r="O1254" s="17" t="s">
        <v>834</v>
      </c>
      <c r="P1254" s="17" t="s">
        <v>109</v>
      </c>
      <c r="Q1254" s="17" t="s">
        <v>5072</v>
      </c>
      <c r="R1254" s="17" t="s">
        <v>11120</v>
      </c>
      <c r="S1254" s="28"/>
    </row>
    <row r="1255" spans="1:19" x14ac:dyDescent="0.25">
      <c r="A1255" t="s">
        <v>1347</v>
      </c>
      <c r="B1255" t="s">
        <v>5076</v>
      </c>
      <c r="C1255" t="s">
        <v>5077</v>
      </c>
      <c r="D1255" s="22">
        <v>-0.56574769958889892</v>
      </c>
      <c r="E1255" s="21" t="s">
        <v>2157</v>
      </c>
      <c r="F1255" s="22">
        <v>-0.34484756563685337</v>
      </c>
      <c r="G1255" s="21" t="s">
        <v>2157</v>
      </c>
      <c r="H1255" s="22">
        <v>-1.653389233535999</v>
      </c>
      <c r="I1255" s="21" t="s">
        <v>2157</v>
      </c>
      <c r="J1255" s="22">
        <v>-1.7056012727896144</v>
      </c>
      <c r="K1255" s="21" t="s">
        <v>2157</v>
      </c>
      <c r="L1255" s="17" t="s">
        <v>531</v>
      </c>
      <c r="M1255" s="17" t="s">
        <v>532</v>
      </c>
      <c r="N1255" s="17" t="s">
        <v>833</v>
      </c>
      <c r="O1255" s="17" t="s">
        <v>834</v>
      </c>
      <c r="P1255" s="17" t="s">
        <v>109</v>
      </c>
      <c r="Q1255" s="17" t="s">
        <v>5078</v>
      </c>
      <c r="R1255" s="17" t="s">
        <v>11121</v>
      </c>
      <c r="S1255" s="28" t="s">
        <v>11586</v>
      </c>
    </row>
    <row r="1256" spans="1:19" x14ac:dyDescent="0.25">
      <c r="A1256" t="s">
        <v>5079</v>
      </c>
      <c r="B1256" t="s">
        <v>5080</v>
      </c>
      <c r="C1256" t="s">
        <v>5081</v>
      </c>
      <c r="D1256" s="22">
        <v>-0.89913173012780867</v>
      </c>
      <c r="F1256" s="22">
        <v>0.36456587300695997</v>
      </c>
      <c r="H1256" s="22">
        <v>-1.4473004673396159</v>
      </c>
      <c r="J1256" s="22">
        <v>-1.4838125239244735</v>
      </c>
      <c r="L1256" s="17" t="s">
        <v>531</v>
      </c>
      <c r="M1256" s="17" t="s">
        <v>532</v>
      </c>
      <c r="N1256" s="17" t="s">
        <v>833</v>
      </c>
      <c r="O1256" s="17" t="s">
        <v>834</v>
      </c>
      <c r="P1256" s="17" t="s">
        <v>109</v>
      </c>
      <c r="Q1256" s="17" t="s">
        <v>5082</v>
      </c>
      <c r="R1256" s="17" t="s">
        <v>11122</v>
      </c>
      <c r="S1256" s="28" t="s">
        <v>11586</v>
      </c>
    </row>
    <row r="1257" spans="1:19" x14ac:dyDescent="0.25">
      <c r="A1257" t="s">
        <v>5064</v>
      </c>
      <c r="B1257" t="s">
        <v>5065</v>
      </c>
      <c r="C1257" t="s">
        <v>5066</v>
      </c>
      <c r="D1257" s="22" t="s">
        <v>53</v>
      </c>
      <c r="F1257" s="22" t="s">
        <v>2157</v>
      </c>
      <c r="H1257" s="22" t="s">
        <v>53</v>
      </c>
      <c r="J1257" s="22" t="s">
        <v>2157</v>
      </c>
      <c r="L1257" s="17" t="s">
        <v>531</v>
      </c>
      <c r="M1257" s="17" t="s">
        <v>532</v>
      </c>
      <c r="N1257" s="17" t="s">
        <v>833</v>
      </c>
      <c r="O1257" s="17" t="s">
        <v>834</v>
      </c>
      <c r="P1257" s="17" t="s">
        <v>109</v>
      </c>
      <c r="Q1257" s="17" t="s">
        <v>5067</v>
      </c>
      <c r="R1257" s="17" t="s">
        <v>5065</v>
      </c>
      <c r="S1257" s="28" t="s">
        <v>11648</v>
      </c>
    </row>
    <row r="1258" spans="1:19" x14ac:dyDescent="0.25">
      <c r="A1258" t="s">
        <v>5083</v>
      </c>
      <c r="B1258" t="s">
        <v>5084</v>
      </c>
      <c r="C1258" t="s">
        <v>5085</v>
      </c>
      <c r="D1258" s="22" t="s">
        <v>53</v>
      </c>
      <c r="F1258" s="22"/>
      <c r="H1258" s="22"/>
      <c r="J1258" s="22">
        <v>-1.0961660714732062</v>
      </c>
      <c r="L1258" s="17" t="s">
        <v>531</v>
      </c>
      <c r="M1258" s="17" t="s">
        <v>532</v>
      </c>
      <c r="N1258" s="17" t="s">
        <v>833</v>
      </c>
      <c r="O1258" s="17" t="s">
        <v>834</v>
      </c>
      <c r="P1258" s="17" t="s">
        <v>109</v>
      </c>
      <c r="Q1258" s="17" t="s">
        <v>5086</v>
      </c>
      <c r="R1258" s="17" t="s">
        <v>11123</v>
      </c>
      <c r="S1258" s="28" t="s">
        <v>11647</v>
      </c>
    </row>
    <row r="1259" spans="1:19" x14ac:dyDescent="0.25">
      <c r="A1259" t="s">
        <v>4496</v>
      </c>
      <c r="B1259" t="s">
        <v>4497</v>
      </c>
      <c r="C1259" t="s">
        <v>4498</v>
      </c>
      <c r="D1259" s="22" t="s">
        <v>53</v>
      </c>
      <c r="F1259" s="22" t="s">
        <v>53</v>
      </c>
      <c r="H1259" s="22"/>
      <c r="J1259" s="22" t="s">
        <v>53</v>
      </c>
      <c r="L1259" s="17" t="s">
        <v>531</v>
      </c>
      <c r="M1259" s="17" t="s">
        <v>600</v>
      </c>
      <c r="N1259" s="17" t="s">
        <v>4494</v>
      </c>
      <c r="O1259" s="17" t="s">
        <v>834</v>
      </c>
      <c r="P1259" s="17" t="s">
        <v>37</v>
      </c>
      <c r="Q1259" s="17" t="s">
        <v>4499</v>
      </c>
      <c r="R1259" s="17" t="s">
        <v>4497</v>
      </c>
      <c r="S1259" s="28" t="s">
        <v>11622</v>
      </c>
    </row>
    <row r="1260" spans="1:19" x14ac:dyDescent="0.25">
      <c r="A1260" t="s">
        <v>4491</v>
      </c>
      <c r="B1260" t="s">
        <v>4492</v>
      </c>
      <c r="C1260" t="s">
        <v>4493</v>
      </c>
      <c r="D1260" s="22">
        <v>-0.67129227346039566</v>
      </c>
      <c r="F1260" s="22"/>
      <c r="H1260" s="22">
        <v>-1.2929840854484254</v>
      </c>
      <c r="J1260" s="22">
        <v>-0.22402244388164547</v>
      </c>
      <c r="L1260" s="17" t="s">
        <v>531</v>
      </c>
      <c r="M1260" s="17" t="s">
        <v>600</v>
      </c>
      <c r="N1260" s="17" t="s">
        <v>4494</v>
      </c>
      <c r="O1260" s="17" t="s">
        <v>834</v>
      </c>
      <c r="P1260" s="17" t="s">
        <v>109</v>
      </c>
      <c r="Q1260" s="17" t="s">
        <v>4495</v>
      </c>
      <c r="R1260" s="17" t="s">
        <v>4492</v>
      </c>
      <c r="S1260" s="28" t="s">
        <v>11622</v>
      </c>
    </row>
    <row r="1261" spans="1:19" x14ac:dyDescent="0.25">
      <c r="A1261" t="s">
        <v>4504</v>
      </c>
      <c r="B1261" t="s">
        <v>4505</v>
      </c>
      <c r="C1261" t="s">
        <v>602</v>
      </c>
      <c r="D1261" s="22">
        <v>-0.87223706737720474</v>
      </c>
      <c r="F1261" s="22">
        <v>0.96835771828463368</v>
      </c>
      <c r="H1261" s="22">
        <v>1.2165378940980782</v>
      </c>
      <c r="J1261" s="22">
        <v>0.7495491760158286</v>
      </c>
      <c r="L1261" s="17" t="s">
        <v>531</v>
      </c>
      <c r="M1261" s="17" t="s">
        <v>600</v>
      </c>
      <c r="N1261" s="17" t="s">
        <v>4494</v>
      </c>
      <c r="O1261" s="17" t="s">
        <v>59</v>
      </c>
      <c r="P1261" s="17" t="s">
        <v>109</v>
      </c>
      <c r="Q1261" s="17" t="s">
        <v>4506</v>
      </c>
      <c r="R1261" s="17" t="s">
        <v>4505</v>
      </c>
      <c r="S1261" s="28" t="s">
        <v>11575</v>
      </c>
    </row>
    <row r="1262" spans="1:19" x14ac:dyDescent="0.25">
      <c r="A1262" t="s">
        <v>1352</v>
      </c>
      <c r="B1262" t="s">
        <v>5087</v>
      </c>
      <c r="C1262" t="s">
        <v>5088</v>
      </c>
      <c r="D1262" s="22">
        <v>-1.1707254247732455</v>
      </c>
      <c r="E1262" s="21" t="s">
        <v>2170</v>
      </c>
      <c r="F1262" s="22">
        <v>-0.68319405927997012</v>
      </c>
      <c r="G1262" s="21" t="s">
        <v>2157</v>
      </c>
      <c r="H1262" s="22">
        <v>-1.753208261355397</v>
      </c>
      <c r="I1262" s="21" t="s">
        <v>2170</v>
      </c>
      <c r="J1262" s="22">
        <v>-3.7751503471753574</v>
      </c>
      <c r="K1262" s="21" t="s">
        <v>2170</v>
      </c>
      <c r="L1262" s="17" t="s">
        <v>531</v>
      </c>
      <c r="M1262" s="17" t="s">
        <v>532</v>
      </c>
      <c r="N1262" s="17" t="s">
        <v>833</v>
      </c>
      <c r="O1262" s="17" t="s">
        <v>59</v>
      </c>
      <c r="P1262" s="17" t="s">
        <v>109</v>
      </c>
      <c r="Q1262" s="17" t="s">
        <v>5089</v>
      </c>
      <c r="R1262" s="17" t="s">
        <v>11124</v>
      </c>
      <c r="S1262" s="28"/>
    </row>
    <row r="1263" spans="1:19" x14ac:dyDescent="0.25">
      <c r="A1263" t="s">
        <v>6479</v>
      </c>
      <c r="B1263" t="s">
        <v>6480</v>
      </c>
      <c r="C1263" t="s">
        <v>6481</v>
      </c>
      <c r="D1263" s="22">
        <v>-0.65876640304309786</v>
      </c>
      <c r="E1263" s="21" t="s">
        <v>2157</v>
      </c>
      <c r="F1263" s="22">
        <v>-1.3017679880837776</v>
      </c>
      <c r="G1263" s="21" t="s">
        <v>2157</v>
      </c>
      <c r="H1263" s="22">
        <v>2.5234965028789684</v>
      </c>
      <c r="I1263" s="21" t="s">
        <v>2170</v>
      </c>
      <c r="J1263" s="22">
        <v>0.76625726651124804</v>
      </c>
      <c r="K1263" s="21" t="s">
        <v>2157</v>
      </c>
      <c r="L1263" s="17" t="s">
        <v>531</v>
      </c>
      <c r="M1263" s="17" t="s">
        <v>1535</v>
      </c>
      <c r="N1263" s="17" t="s">
        <v>1563</v>
      </c>
      <c r="O1263" s="17" t="s">
        <v>59</v>
      </c>
      <c r="P1263" s="17" t="s">
        <v>109</v>
      </c>
      <c r="Q1263" s="17" t="s">
        <v>6482</v>
      </c>
      <c r="R1263" s="17" t="s">
        <v>11125</v>
      </c>
      <c r="S1263" s="28" t="s">
        <v>11689</v>
      </c>
    </row>
    <row r="1264" spans="1:19" x14ac:dyDescent="0.25">
      <c r="A1264" t="s">
        <v>1421</v>
      </c>
      <c r="B1264" t="s">
        <v>4619</v>
      </c>
      <c r="C1264" t="s">
        <v>4620</v>
      </c>
      <c r="D1264" s="22">
        <v>0.15287241210913052</v>
      </c>
      <c r="E1264" s="21" t="s">
        <v>2157</v>
      </c>
      <c r="F1264" s="22">
        <v>1.2018658725407687</v>
      </c>
      <c r="G1264" s="21" t="s">
        <v>2170</v>
      </c>
      <c r="H1264" s="22">
        <v>-1.4860731462646046</v>
      </c>
      <c r="I1264" s="21" t="s">
        <v>2170</v>
      </c>
      <c r="J1264" s="22">
        <v>-1.6915928382410439</v>
      </c>
      <c r="K1264" s="21" t="s">
        <v>2157</v>
      </c>
      <c r="L1264" s="17" t="s">
        <v>531</v>
      </c>
      <c r="M1264" s="17" t="s">
        <v>600</v>
      </c>
      <c r="N1264" s="17" t="s">
        <v>4621</v>
      </c>
      <c r="O1264" s="17" t="s">
        <v>619</v>
      </c>
      <c r="P1264" s="17" t="s">
        <v>109</v>
      </c>
      <c r="Q1264" s="17" t="s">
        <v>619</v>
      </c>
      <c r="R1264" s="17" t="s">
        <v>11126</v>
      </c>
      <c r="S1264" s="28" t="s">
        <v>4995</v>
      </c>
    </row>
    <row r="1265" spans="1:19" x14ac:dyDescent="0.25">
      <c r="A1265" t="s">
        <v>1251</v>
      </c>
      <c r="B1265" t="s">
        <v>4622</v>
      </c>
      <c r="C1265" t="s">
        <v>4623</v>
      </c>
      <c r="D1265" s="22">
        <v>1.7110468440767985</v>
      </c>
      <c r="E1265" s="21" t="s">
        <v>2157</v>
      </c>
      <c r="F1265" s="22"/>
      <c r="G1265" s="21" t="s">
        <v>2170</v>
      </c>
      <c r="H1265" s="22">
        <v>0.25462952695495644</v>
      </c>
      <c r="I1265" s="21" t="s">
        <v>2157</v>
      </c>
      <c r="J1265" s="22"/>
      <c r="K1265" s="21" t="s">
        <v>2157</v>
      </c>
      <c r="L1265" s="17" t="s">
        <v>531</v>
      </c>
      <c r="M1265" s="17" t="s">
        <v>600</v>
      </c>
      <c r="N1265" s="17" t="s">
        <v>4621</v>
      </c>
      <c r="O1265" s="17" t="s">
        <v>619</v>
      </c>
      <c r="P1265" s="17" t="s">
        <v>37</v>
      </c>
      <c r="Q1265" s="17" t="s">
        <v>4624</v>
      </c>
      <c r="R1265" s="17" t="s">
        <v>11127</v>
      </c>
      <c r="S1265" s="28" t="s">
        <v>4995</v>
      </c>
    </row>
    <row r="1266" spans="1:19" x14ac:dyDescent="0.25">
      <c r="A1266" t="s">
        <v>549</v>
      </c>
      <c r="B1266" t="s">
        <v>4625</v>
      </c>
      <c r="C1266" t="s">
        <v>4626</v>
      </c>
      <c r="D1266" s="22">
        <v>-0.61088757714820019</v>
      </c>
      <c r="E1266" s="21" t="s">
        <v>2157</v>
      </c>
      <c r="F1266" s="22">
        <v>-2.3783746674213195</v>
      </c>
      <c r="G1266" s="21" t="s">
        <v>2170</v>
      </c>
      <c r="H1266" s="22">
        <v>-5.5818251993771236E-3</v>
      </c>
      <c r="I1266" s="21" t="s">
        <v>2157</v>
      </c>
      <c r="J1266" s="22">
        <v>-1.9515403307418366</v>
      </c>
      <c r="K1266" s="21" t="s">
        <v>2170</v>
      </c>
      <c r="L1266" s="17" t="s">
        <v>531</v>
      </c>
      <c r="M1266" s="17" t="s">
        <v>600</v>
      </c>
      <c r="N1266" s="17" t="s">
        <v>4621</v>
      </c>
      <c r="O1266" s="17" t="s">
        <v>619</v>
      </c>
      <c r="P1266" s="17" t="s">
        <v>37</v>
      </c>
      <c r="Q1266" s="17" t="s">
        <v>4627</v>
      </c>
      <c r="R1266" s="17" t="s">
        <v>11128</v>
      </c>
      <c r="S1266" s="28" t="s">
        <v>4995</v>
      </c>
    </row>
    <row r="1267" spans="1:19" x14ac:dyDescent="0.25">
      <c r="A1267" t="s">
        <v>6401</v>
      </c>
      <c r="B1267" t="s">
        <v>6402</v>
      </c>
      <c r="C1267" t="s">
        <v>6403</v>
      </c>
      <c r="D1267" s="22">
        <v>-7.3706156754894045E-2</v>
      </c>
      <c r="E1267" s="21" t="s">
        <v>2157</v>
      </c>
      <c r="F1267" s="22">
        <v>-0.97556990258117238</v>
      </c>
      <c r="G1267" s="21" t="s">
        <v>2157</v>
      </c>
      <c r="H1267" s="22">
        <v>-1.6215465630984434</v>
      </c>
      <c r="I1267" s="21" t="s">
        <v>2170</v>
      </c>
      <c r="J1267" s="22">
        <v>-3.2727550917805925</v>
      </c>
      <c r="K1267" s="21" t="s">
        <v>2170</v>
      </c>
      <c r="L1267" s="17" t="s">
        <v>531</v>
      </c>
      <c r="M1267" s="17" t="s">
        <v>1535</v>
      </c>
      <c r="N1267" s="17" t="s">
        <v>1563</v>
      </c>
      <c r="O1267" s="17" t="s">
        <v>59</v>
      </c>
      <c r="P1267" s="17" t="s">
        <v>109</v>
      </c>
      <c r="Q1267" s="17" t="s">
        <v>6404</v>
      </c>
      <c r="R1267" s="17" t="s">
        <v>11129</v>
      </c>
      <c r="S1267" s="28"/>
    </row>
    <row r="1268" spans="1:19" x14ac:dyDescent="0.25">
      <c r="A1268" t="s">
        <v>8016</v>
      </c>
      <c r="B1268" t="s">
        <v>8017</v>
      </c>
      <c r="C1268" t="s">
        <v>8018</v>
      </c>
      <c r="D1268" s="22">
        <v>-0.37592413877987602</v>
      </c>
      <c r="E1268" s="21" t="s">
        <v>2157</v>
      </c>
      <c r="F1268" s="22">
        <v>-2.3840574679047881</v>
      </c>
      <c r="G1268" s="21" t="s">
        <v>2157</v>
      </c>
      <c r="H1268" s="22">
        <v>2.3892023104099769</v>
      </c>
      <c r="I1268" s="21" t="s">
        <v>2157</v>
      </c>
      <c r="J1268" s="22">
        <v>0.73348637213612988</v>
      </c>
      <c r="K1268" s="21" t="s">
        <v>2157</v>
      </c>
      <c r="L1268" s="17" t="s">
        <v>531</v>
      </c>
      <c r="M1268" s="17" t="s">
        <v>1465</v>
      </c>
      <c r="N1268" s="17" t="s">
        <v>1795</v>
      </c>
      <c r="O1268" s="17" t="s">
        <v>59</v>
      </c>
      <c r="P1268" s="17" t="s">
        <v>109</v>
      </c>
      <c r="Q1268" s="17" t="s">
        <v>8019</v>
      </c>
      <c r="R1268" s="17" t="s">
        <v>8017</v>
      </c>
      <c r="S1268" s="28"/>
    </row>
    <row r="1269" spans="1:19" x14ac:dyDescent="0.25">
      <c r="A1269" t="s">
        <v>2432</v>
      </c>
      <c r="B1269" t="s">
        <v>2433</v>
      </c>
      <c r="C1269" t="s">
        <v>91</v>
      </c>
      <c r="D1269" s="22" t="s">
        <v>2157</v>
      </c>
      <c r="F1269" s="22" t="s">
        <v>53</v>
      </c>
      <c r="H1269" s="22"/>
      <c r="J1269" s="22"/>
      <c r="L1269" s="17" t="s">
        <v>13</v>
      </c>
      <c r="M1269" s="17" t="s">
        <v>83</v>
      </c>
      <c r="N1269" s="17" t="s">
        <v>83</v>
      </c>
      <c r="O1269" s="17" t="s">
        <v>59</v>
      </c>
      <c r="P1269" s="17" t="s">
        <v>37</v>
      </c>
      <c r="Q1269" s="17" t="s">
        <v>2434</v>
      </c>
      <c r="R1269" s="17" t="s">
        <v>2433</v>
      </c>
      <c r="S1269" s="28"/>
    </row>
    <row r="1270" spans="1:19" x14ac:dyDescent="0.25">
      <c r="A1270" t="s">
        <v>1077</v>
      </c>
      <c r="B1270" t="s">
        <v>1206</v>
      </c>
      <c r="C1270" t="s">
        <v>5103</v>
      </c>
      <c r="D1270" s="22">
        <v>-0.11797326273140946</v>
      </c>
      <c r="E1270" s="21" t="s">
        <v>2157</v>
      </c>
      <c r="F1270" s="22">
        <v>1.1892568002289428</v>
      </c>
      <c r="G1270" s="21" t="s">
        <v>2157</v>
      </c>
      <c r="H1270" s="22">
        <v>-1.2444210097977535</v>
      </c>
      <c r="I1270" s="21" t="s">
        <v>2157</v>
      </c>
      <c r="J1270" s="22">
        <v>-0.58282493370566169</v>
      </c>
      <c r="K1270" s="21" t="s">
        <v>2157</v>
      </c>
      <c r="L1270" s="17" t="s">
        <v>531</v>
      </c>
      <c r="M1270" s="17" t="s">
        <v>532</v>
      </c>
      <c r="N1270" s="17" t="s">
        <v>588</v>
      </c>
      <c r="O1270" s="17" t="s">
        <v>1209</v>
      </c>
      <c r="P1270" s="17" t="s">
        <v>109</v>
      </c>
      <c r="Q1270" s="17" t="s">
        <v>1209</v>
      </c>
      <c r="R1270" s="17" t="s">
        <v>11130</v>
      </c>
      <c r="S1270" s="28" t="s">
        <v>11724</v>
      </c>
    </row>
    <row r="1271" spans="1:19" x14ac:dyDescent="0.25">
      <c r="A1271" t="s">
        <v>5104</v>
      </c>
      <c r="B1271" t="s">
        <v>5105</v>
      </c>
      <c r="C1271" t="s">
        <v>5106</v>
      </c>
      <c r="D1271" s="22">
        <v>9.1415005587495005E-2</v>
      </c>
      <c r="F1271" s="22">
        <v>0.62780296115317846</v>
      </c>
      <c r="H1271" s="22">
        <v>0.48321282748271149</v>
      </c>
      <c r="J1271" s="22">
        <v>1.0394095697186851</v>
      </c>
      <c r="L1271" s="17" t="s">
        <v>531</v>
      </c>
      <c r="M1271" s="17" t="s">
        <v>532</v>
      </c>
      <c r="N1271" s="17" t="s">
        <v>588</v>
      </c>
      <c r="O1271" s="17" t="s">
        <v>1209</v>
      </c>
      <c r="P1271" s="17" t="s">
        <v>109</v>
      </c>
      <c r="Q1271" s="17" t="s">
        <v>5107</v>
      </c>
      <c r="R1271" s="17" t="s">
        <v>11131</v>
      </c>
      <c r="S1271" s="28" t="s">
        <v>11694</v>
      </c>
    </row>
    <row r="1272" spans="1:19" x14ac:dyDescent="0.25">
      <c r="A1272" t="s">
        <v>1079</v>
      </c>
      <c r="B1272" t="s">
        <v>5108</v>
      </c>
      <c r="C1272" t="s">
        <v>5109</v>
      </c>
      <c r="D1272" s="22">
        <v>0.20713459233261633</v>
      </c>
      <c r="E1272" s="21" t="s">
        <v>2157</v>
      </c>
      <c r="F1272" s="22">
        <v>0.79011513484758855</v>
      </c>
      <c r="G1272" s="21" t="s">
        <v>2157</v>
      </c>
      <c r="H1272" s="22">
        <v>-1.830837611499373</v>
      </c>
      <c r="I1272" s="21" t="s">
        <v>2157</v>
      </c>
      <c r="J1272" s="22">
        <v>-3.3229131745367555</v>
      </c>
      <c r="K1272" s="21" t="s">
        <v>2157</v>
      </c>
      <c r="L1272" s="17" t="s">
        <v>531</v>
      </c>
      <c r="M1272" s="17" t="s">
        <v>532</v>
      </c>
      <c r="N1272" s="17" t="s">
        <v>588</v>
      </c>
      <c r="O1272" s="17" t="s">
        <v>1209</v>
      </c>
      <c r="P1272" s="17" t="s">
        <v>109</v>
      </c>
      <c r="Q1272" s="17" t="s">
        <v>5110</v>
      </c>
      <c r="R1272" s="17" t="s">
        <v>11132</v>
      </c>
      <c r="S1272" s="28" t="s">
        <v>11694</v>
      </c>
    </row>
    <row r="1273" spans="1:19" x14ac:dyDescent="0.25">
      <c r="A1273" t="s">
        <v>584</v>
      </c>
      <c r="B1273" t="s">
        <v>5114</v>
      </c>
      <c r="C1273" t="s">
        <v>5115</v>
      </c>
      <c r="D1273" s="22">
        <v>-0.43377273073447908</v>
      </c>
      <c r="E1273" s="21" t="s">
        <v>2157</v>
      </c>
      <c r="F1273" s="22">
        <v>-0.60199337323475821</v>
      </c>
      <c r="G1273" s="21" t="s">
        <v>2157</v>
      </c>
      <c r="H1273" s="22">
        <v>7.5739105380957697E-2</v>
      </c>
      <c r="I1273" s="21" t="s">
        <v>2157</v>
      </c>
      <c r="J1273" s="22">
        <v>0.29247156447774397</v>
      </c>
      <c r="K1273" s="21" t="s">
        <v>2157</v>
      </c>
      <c r="L1273" s="17" t="s">
        <v>531</v>
      </c>
      <c r="M1273" s="17" t="s">
        <v>532</v>
      </c>
      <c r="N1273" s="17" t="s">
        <v>588</v>
      </c>
      <c r="O1273" s="17" t="s">
        <v>589</v>
      </c>
      <c r="P1273" s="17" t="s">
        <v>109</v>
      </c>
      <c r="Q1273" s="17" t="s">
        <v>589</v>
      </c>
      <c r="R1273" s="17" t="s">
        <v>11133</v>
      </c>
      <c r="S1273" s="28" t="s">
        <v>11694</v>
      </c>
    </row>
    <row r="1274" spans="1:19" x14ac:dyDescent="0.25">
      <c r="A1274" t="s">
        <v>887</v>
      </c>
      <c r="B1274" t="s">
        <v>5116</v>
      </c>
      <c r="C1274" t="s">
        <v>5117</v>
      </c>
      <c r="D1274" s="22">
        <v>-0.74784639080028537</v>
      </c>
      <c r="E1274" s="21" t="s">
        <v>2157</v>
      </c>
      <c r="F1274" s="22">
        <v>-1.1959491457424944</v>
      </c>
      <c r="G1274" s="21" t="s">
        <v>2157</v>
      </c>
      <c r="H1274" s="22">
        <v>1.831521693607792</v>
      </c>
      <c r="I1274" s="21" t="s">
        <v>2170</v>
      </c>
      <c r="J1274" s="22">
        <v>1.6578783935423544</v>
      </c>
      <c r="K1274" s="21" t="s">
        <v>2170</v>
      </c>
      <c r="L1274" s="17" t="s">
        <v>531</v>
      </c>
      <c r="M1274" s="17" t="s">
        <v>532</v>
      </c>
      <c r="N1274" s="17" t="s">
        <v>588</v>
      </c>
      <c r="O1274" s="17" t="s">
        <v>589</v>
      </c>
      <c r="P1274" s="17" t="s">
        <v>109</v>
      </c>
      <c r="Q1274" s="17" t="s">
        <v>5118</v>
      </c>
      <c r="R1274" s="17" t="s">
        <v>11134</v>
      </c>
      <c r="S1274" s="28" t="s">
        <v>11694</v>
      </c>
    </row>
    <row r="1275" spans="1:19" x14ac:dyDescent="0.25">
      <c r="A1275" t="s">
        <v>595</v>
      </c>
      <c r="B1275" t="s">
        <v>5111</v>
      </c>
      <c r="C1275" t="s">
        <v>5112</v>
      </c>
      <c r="D1275" s="22">
        <v>-1.1055119270292453</v>
      </c>
      <c r="E1275" s="21" t="s">
        <v>2157</v>
      </c>
      <c r="F1275" s="22">
        <v>-1.4714632549633144</v>
      </c>
      <c r="G1275" s="21" t="s">
        <v>2170</v>
      </c>
      <c r="H1275" s="22">
        <v>0.31981537795484327</v>
      </c>
      <c r="I1275" s="21" t="s">
        <v>2157</v>
      </c>
      <c r="J1275" s="22">
        <v>-1.0464710340874639</v>
      </c>
      <c r="K1275" s="21" t="s">
        <v>2170</v>
      </c>
      <c r="L1275" s="17" t="s">
        <v>531</v>
      </c>
      <c r="M1275" s="17" t="s">
        <v>532</v>
      </c>
      <c r="N1275" s="17" t="s">
        <v>588</v>
      </c>
      <c r="O1275" s="17" t="s">
        <v>589</v>
      </c>
      <c r="P1275" s="17" t="s">
        <v>37</v>
      </c>
      <c r="Q1275" s="17" t="s">
        <v>5113</v>
      </c>
      <c r="R1275" s="17" t="s">
        <v>5111</v>
      </c>
      <c r="S1275" s="28" t="s">
        <v>11725</v>
      </c>
    </row>
    <row r="1276" spans="1:19" x14ac:dyDescent="0.25">
      <c r="A1276" t="s">
        <v>1547</v>
      </c>
      <c r="B1276" t="s">
        <v>7170</v>
      </c>
      <c r="C1276" t="s">
        <v>1516</v>
      </c>
      <c r="D1276" s="22">
        <v>-0.20274401623078972</v>
      </c>
      <c r="E1276" s="21" t="s">
        <v>2157</v>
      </c>
      <c r="F1276" s="22">
        <v>-0.31330682000803428</v>
      </c>
      <c r="G1276" s="21" t="s">
        <v>2157</v>
      </c>
      <c r="H1276" s="22">
        <v>1.0202365103673159</v>
      </c>
      <c r="I1276" s="21" t="s">
        <v>2157</v>
      </c>
      <c r="J1276" s="22">
        <v>1.3218571440895102</v>
      </c>
      <c r="K1276" s="21" t="s">
        <v>2170</v>
      </c>
      <c r="L1276" s="17" t="s">
        <v>531</v>
      </c>
      <c r="M1276" s="17" t="s">
        <v>1452</v>
      </c>
      <c r="N1276" s="17" t="s">
        <v>1456</v>
      </c>
      <c r="O1276" s="17" t="s">
        <v>1517</v>
      </c>
      <c r="P1276" s="17" t="s">
        <v>109</v>
      </c>
      <c r="Q1276" s="17" t="s">
        <v>7171</v>
      </c>
      <c r="R1276" s="17" t="s">
        <v>7170</v>
      </c>
      <c r="S1276" s="28" t="s">
        <v>4995</v>
      </c>
    </row>
    <row r="1277" spans="1:19" x14ac:dyDescent="0.25">
      <c r="A1277" t="s">
        <v>2889</v>
      </c>
      <c r="B1277" t="s">
        <v>2890</v>
      </c>
      <c r="C1277" t="s">
        <v>2891</v>
      </c>
      <c r="D1277" s="22">
        <v>0.33484483622853511</v>
      </c>
      <c r="E1277" s="21" t="s">
        <v>2157</v>
      </c>
      <c r="F1277" s="22">
        <v>0.14917410945884807</v>
      </c>
      <c r="G1277" s="21" t="s">
        <v>2157</v>
      </c>
      <c r="H1277" s="22">
        <v>1.7075830600522981</v>
      </c>
      <c r="I1277" s="21" t="s">
        <v>2170</v>
      </c>
      <c r="J1277" s="22">
        <v>1.2060854333116253</v>
      </c>
      <c r="K1277" s="21" t="s">
        <v>2170</v>
      </c>
      <c r="L1277" s="17" t="s">
        <v>2767</v>
      </c>
      <c r="M1277" s="17" t="s">
        <v>2768</v>
      </c>
      <c r="N1277" s="17" t="s">
        <v>2769</v>
      </c>
      <c r="O1277" s="17" t="s">
        <v>59</v>
      </c>
      <c r="P1277" s="17" t="s">
        <v>109</v>
      </c>
      <c r="Q1277" s="17" t="s">
        <v>2892</v>
      </c>
      <c r="R1277" s="17" t="s">
        <v>11135</v>
      </c>
      <c r="S1277" s="28" t="s">
        <v>11646</v>
      </c>
    </row>
    <row r="1278" spans="1:19" x14ac:dyDescent="0.25">
      <c r="A1278" t="s">
        <v>7686</v>
      </c>
      <c r="B1278" t="s">
        <v>7687</v>
      </c>
      <c r="C1278" t="s">
        <v>7688</v>
      </c>
      <c r="D1278" s="22">
        <v>-2.2719207311015133</v>
      </c>
      <c r="F1278" s="22">
        <v>-1.0526402021177887</v>
      </c>
      <c r="H1278" s="22">
        <v>-3.4848502527267073</v>
      </c>
      <c r="J1278" s="22">
        <v>-3.1885391017781495</v>
      </c>
      <c r="L1278" s="17" t="s">
        <v>531</v>
      </c>
      <c r="M1278" s="17" t="s">
        <v>1465</v>
      </c>
      <c r="N1278" s="17" t="s">
        <v>1779</v>
      </c>
      <c r="O1278" s="17">
        <v>281277</v>
      </c>
      <c r="P1278" s="17" t="s">
        <v>109</v>
      </c>
      <c r="Q1278" s="17" t="s">
        <v>7689</v>
      </c>
      <c r="R1278" s="17" t="s">
        <v>11136</v>
      </c>
      <c r="S1278" s="28" t="s">
        <v>11577</v>
      </c>
    </row>
    <row r="1279" spans="1:19" x14ac:dyDescent="0.25">
      <c r="A1279" t="s">
        <v>2049</v>
      </c>
      <c r="B1279" t="s">
        <v>7690</v>
      </c>
      <c r="C1279" t="s">
        <v>7691</v>
      </c>
      <c r="D1279" s="22">
        <v>-1.947018888657212</v>
      </c>
      <c r="E1279" s="21" t="s">
        <v>2170</v>
      </c>
      <c r="F1279" s="22">
        <v>-1.7019428523085394</v>
      </c>
      <c r="G1279" s="21" t="s">
        <v>2170</v>
      </c>
      <c r="H1279" s="22">
        <v>-2.3468178557729713</v>
      </c>
      <c r="I1279" s="21" t="s">
        <v>2170</v>
      </c>
      <c r="J1279" s="22">
        <v>-3.9774472223260937</v>
      </c>
      <c r="K1279" s="21" t="s">
        <v>2170</v>
      </c>
      <c r="L1279" s="17" t="s">
        <v>531</v>
      </c>
      <c r="M1279" s="17" t="s">
        <v>1465</v>
      </c>
      <c r="N1279" s="17" t="s">
        <v>1779</v>
      </c>
      <c r="O1279" s="17">
        <v>281277</v>
      </c>
      <c r="P1279" s="17" t="s">
        <v>109</v>
      </c>
      <c r="Q1279" s="17" t="s">
        <v>7692</v>
      </c>
      <c r="R1279" s="17" t="s">
        <v>11137</v>
      </c>
      <c r="S1279" s="28" t="s">
        <v>11595</v>
      </c>
    </row>
    <row r="1280" spans="1:19" x14ac:dyDescent="0.25">
      <c r="A1280" t="s">
        <v>2053</v>
      </c>
      <c r="B1280" t="s">
        <v>7737</v>
      </c>
      <c r="C1280" t="s">
        <v>7738</v>
      </c>
      <c r="D1280" s="22">
        <v>-2.4834910209447347</v>
      </c>
      <c r="E1280" s="21" t="s">
        <v>2157</v>
      </c>
      <c r="F1280" s="22">
        <v>-0.90254230209161845</v>
      </c>
      <c r="G1280" s="21" t="s">
        <v>2157</v>
      </c>
      <c r="H1280" s="22">
        <v>-2.6274642144687395</v>
      </c>
      <c r="I1280" s="21" t="s">
        <v>2157</v>
      </c>
      <c r="J1280" s="22">
        <v>-3.4750718087831918</v>
      </c>
      <c r="K1280" s="21" t="s">
        <v>2157</v>
      </c>
      <c r="L1280" s="17" t="s">
        <v>531</v>
      </c>
      <c r="M1280" s="17" t="s">
        <v>1465</v>
      </c>
      <c r="N1280" s="17" t="s">
        <v>1779</v>
      </c>
      <c r="O1280" s="17" t="s">
        <v>59</v>
      </c>
      <c r="P1280" s="17" t="s">
        <v>109</v>
      </c>
      <c r="Q1280" s="17" t="s">
        <v>7739</v>
      </c>
      <c r="R1280" s="17" t="s">
        <v>11138</v>
      </c>
      <c r="S1280" s="28" t="s">
        <v>11723</v>
      </c>
    </row>
    <row r="1281" spans="1:19" x14ac:dyDescent="0.25">
      <c r="A1281" t="s">
        <v>7708</v>
      </c>
      <c r="B1281" t="s">
        <v>7709</v>
      </c>
      <c r="C1281" t="s">
        <v>7710</v>
      </c>
      <c r="D1281" s="22">
        <v>-2.1669427742018779</v>
      </c>
      <c r="F1281" s="22">
        <v>-0.47653975024460427</v>
      </c>
      <c r="H1281" s="22">
        <v>-1.7022237874527848</v>
      </c>
      <c r="J1281" s="22">
        <v>0.9974602123856886</v>
      </c>
      <c r="L1281" s="17" t="s">
        <v>531</v>
      </c>
      <c r="M1281" s="17" t="s">
        <v>1465</v>
      </c>
      <c r="N1281" s="17" t="s">
        <v>1779</v>
      </c>
      <c r="O1281" s="17" t="s">
        <v>2025</v>
      </c>
      <c r="P1281" s="17" t="s">
        <v>109</v>
      </c>
      <c r="Q1281" s="17" t="s">
        <v>7711</v>
      </c>
      <c r="R1281" s="17" t="s">
        <v>11139</v>
      </c>
      <c r="S1281" s="28" t="s">
        <v>11577</v>
      </c>
    </row>
    <row r="1282" spans="1:19" x14ac:dyDescent="0.25">
      <c r="A1282" t="s">
        <v>2007</v>
      </c>
      <c r="B1282" t="s">
        <v>7712</v>
      </c>
      <c r="C1282" t="s">
        <v>2006</v>
      </c>
      <c r="D1282" s="22">
        <v>-0.19550955161152736</v>
      </c>
      <c r="E1282" s="21" t="s">
        <v>2157</v>
      </c>
      <c r="F1282" s="22">
        <v>1.6049508763500324</v>
      </c>
      <c r="G1282" s="21" t="s">
        <v>2157</v>
      </c>
      <c r="H1282" s="22">
        <v>-1.9138347001202638</v>
      </c>
      <c r="I1282" s="21" t="s">
        <v>2157</v>
      </c>
      <c r="J1282" s="22">
        <v>-2.9019547154036633</v>
      </c>
      <c r="K1282" s="21" t="s">
        <v>2157</v>
      </c>
      <c r="L1282" s="17" t="s">
        <v>531</v>
      </c>
      <c r="M1282" s="17" t="s">
        <v>1465</v>
      </c>
      <c r="N1282" s="17" t="s">
        <v>1779</v>
      </c>
      <c r="O1282" s="17" t="s">
        <v>2025</v>
      </c>
      <c r="P1282" s="17" t="s">
        <v>109</v>
      </c>
      <c r="Q1282" s="17" t="s">
        <v>7713</v>
      </c>
      <c r="R1282" s="17" t="s">
        <v>11140</v>
      </c>
      <c r="S1282" s="28" t="s">
        <v>11577</v>
      </c>
    </row>
    <row r="1283" spans="1:19" x14ac:dyDescent="0.25">
      <c r="A1283" t="s">
        <v>7714</v>
      </c>
      <c r="B1283" t="s">
        <v>7715</v>
      </c>
      <c r="C1283" t="s">
        <v>7716</v>
      </c>
      <c r="D1283" s="22">
        <v>-1.8566695712905019</v>
      </c>
      <c r="F1283" s="22">
        <v>-0.95462137315840256</v>
      </c>
      <c r="H1283" s="22">
        <v>-0.3147394537489851</v>
      </c>
      <c r="J1283" s="22">
        <v>-0.31030422560032572</v>
      </c>
      <c r="L1283" s="17" t="s">
        <v>531</v>
      </c>
      <c r="M1283" s="17" t="s">
        <v>1465</v>
      </c>
      <c r="N1283" s="17" t="s">
        <v>1779</v>
      </c>
      <c r="O1283" s="17" t="s">
        <v>2025</v>
      </c>
      <c r="P1283" s="17" t="s">
        <v>109</v>
      </c>
      <c r="Q1283" s="17" t="s">
        <v>7717</v>
      </c>
      <c r="R1283" s="17" t="s">
        <v>11141</v>
      </c>
      <c r="S1283" s="28" t="s">
        <v>11726</v>
      </c>
    </row>
    <row r="1284" spans="1:19" x14ac:dyDescent="0.25">
      <c r="A1284" t="s">
        <v>2799</v>
      </c>
      <c r="B1284" t="s">
        <v>2800</v>
      </c>
      <c r="C1284" t="s">
        <v>2801</v>
      </c>
      <c r="D1284" s="22" t="s">
        <v>2157</v>
      </c>
      <c r="F1284" s="22" t="s">
        <v>2157</v>
      </c>
      <c r="H1284" s="22" t="s">
        <v>166</v>
      </c>
      <c r="J1284" s="22" t="s">
        <v>166</v>
      </c>
      <c r="L1284" s="17" t="s">
        <v>2767</v>
      </c>
      <c r="M1284" s="17" t="s">
        <v>2768</v>
      </c>
      <c r="N1284" s="17" t="s">
        <v>2769</v>
      </c>
      <c r="O1284" s="17" t="s">
        <v>59</v>
      </c>
      <c r="P1284" s="17" t="s">
        <v>109</v>
      </c>
      <c r="Q1284" s="17" t="s">
        <v>2802</v>
      </c>
      <c r="R1284" s="17" t="s">
        <v>2800</v>
      </c>
      <c r="S1284" s="28"/>
    </row>
    <row r="1285" spans="1:19" x14ac:dyDescent="0.25">
      <c r="A1285" t="s">
        <v>8658</v>
      </c>
      <c r="B1285" t="s">
        <v>8659</v>
      </c>
      <c r="C1285" t="s">
        <v>8190</v>
      </c>
      <c r="D1285" s="22" t="s">
        <v>53</v>
      </c>
      <c r="E1285" s="21" t="s">
        <v>2170</v>
      </c>
      <c r="F1285" s="22" t="s">
        <v>53</v>
      </c>
      <c r="G1285" s="21" t="s">
        <v>2170</v>
      </c>
      <c r="H1285" s="22">
        <v>3.2076552777127838</v>
      </c>
      <c r="I1285" s="21" t="s">
        <v>2157</v>
      </c>
      <c r="J1285" s="22">
        <v>1.9234052677741593</v>
      </c>
      <c r="K1285" s="21" t="s">
        <v>2157</v>
      </c>
      <c r="L1285" s="17" t="s">
        <v>8155</v>
      </c>
      <c r="M1285" s="17" t="s">
        <v>8155</v>
      </c>
      <c r="N1285" s="17" t="s">
        <v>3726</v>
      </c>
      <c r="O1285" s="17" t="s">
        <v>59</v>
      </c>
      <c r="P1285" s="17" t="s">
        <v>109</v>
      </c>
      <c r="Q1285" s="17" t="s">
        <v>8660</v>
      </c>
      <c r="R1285" s="17" t="s">
        <v>8659</v>
      </c>
      <c r="S1285" s="28"/>
    </row>
    <row r="1286" spans="1:19" x14ac:dyDescent="0.25">
      <c r="A1286" t="s">
        <v>9052</v>
      </c>
      <c r="B1286" t="s">
        <v>9053</v>
      </c>
      <c r="C1286" t="s">
        <v>1137</v>
      </c>
      <c r="D1286" s="22" t="s">
        <v>53</v>
      </c>
      <c r="E1286" s="21" t="s">
        <v>2170</v>
      </c>
      <c r="F1286" s="22" t="s">
        <v>53</v>
      </c>
      <c r="G1286" s="21" t="s">
        <v>2157</v>
      </c>
      <c r="H1286" s="22">
        <v>3.4392250138790517</v>
      </c>
      <c r="I1286" s="21" t="s">
        <v>2157</v>
      </c>
      <c r="J1286" s="22">
        <v>1.9427607106354317</v>
      </c>
      <c r="K1286" s="21" t="s">
        <v>2157</v>
      </c>
      <c r="L1286" s="17" t="s">
        <v>8155</v>
      </c>
      <c r="M1286" s="17" t="s">
        <v>8155</v>
      </c>
      <c r="N1286" s="17" t="s">
        <v>3726</v>
      </c>
      <c r="O1286" s="17" t="s">
        <v>59</v>
      </c>
      <c r="P1286" s="17" t="s">
        <v>16</v>
      </c>
      <c r="Q1286" s="17" t="s">
        <v>5679</v>
      </c>
      <c r="R1286" s="17" t="s">
        <v>9053</v>
      </c>
      <c r="S1286" s="28"/>
    </row>
    <row r="1287" spans="1:19" x14ac:dyDescent="0.25">
      <c r="A1287" t="s">
        <v>5676</v>
      </c>
      <c r="B1287" t="s">
        <v>5677</v>
      </c>
      <c r="C1287" t="s">
        <v>5678</v>
      </c>
      <c r="D1287" s="22">
        <v>-1.6879489418046796</v>
      </c>
      <c r="E1287" s="21" t="s">
        <v>2157</v>
      </c>
      <c r="F1287" s="22">
        <v>-2.4527550655486685</v>
      </c>
      <c r="G1287" s="21" t="s">
        <v>2157</v>
      </c>
      <c r="H1287" s="22">
        <v>1.2357386684642677</v>
      </c>
      <c r="I1287" s="21" t="s">
        <v>2157</v>
      </c>
      <c r="J1287" s="22">
        <v>0.79691988061979457</v>
      </c>
      <c r="K1287" s="21" t="s">
        <v>2157</v>
      </c>
      <c r="L1287" s="17" t="s">
        <v>531</v>
      </c>
      <c r="M1287" s="17" t="s">
        <v>5161</v>
      </c>
      <c r="N1287" s="17" t="s">
        <v>5654</v>
      </c>
      <c r="O1287" s="17" t="s">
        <v>5679</v>
      </c>
      <c r="P1287" s="17" t="s">
        <v>37</v>
      </c>
      <c r="Q1287" s="17" t="s">
        <v>5680</v>
      </c>
      <c r="R1287" s="17" t="s">
        <v>5677</v>
      </c>
      <c r="S1287" s="28" t="s">
        <v>11577</v>
      </c>
    </row>
    <row r="1288" spans="1:19" x14ac:dyDescent="0.25">
      <c r="A1288" t="s">
        <v>8517</v>
      </c>
      <c r="B1288" t="s">
        <v>8517</v>
      </c>
      <c r="C1288" t="s">
        <v>8518</v>
      </c>
      <c r="D1288" s="22" t="s">
        <v>53</v>
      </c>
      <c r="F1288" s="22" t="s">
        <v>53</v>
      </c>
      <c r="H1288" s="22">
        <v>0.90998116419052244</v>
      </c>
      <c r="J1288" s="22">
        <v>-1.1477800215324749</v>
      </c>
      <c r="L1288" s="17" t="s">
        <v>8155</v>
      </c>
      <c r="M1288" s="17" t="s">
        <v>8155</v>
      </c>
      <c r="N1288" s="17" t="s">
        <v>3726</v>
      </c>
      <c r="O1288" s="17" t="s">
        <v>59</v>
      </c>
      <c r="P1288" s="17" t="s">
        <v>37</v>
      </c>
      <c r="Q1288" s="17" t="s">
        <v>11560</v>
      </c>
      <c r="R1288" s="24" t="s">
        <v>11554</v>
      </c>
      <c r="S1288" s="28" t="s">
        <v>2157</v>
      </c>
    </row>
    <row r="1289" spans="1:19" x14ac:dyDescent="0.25">
      <c r="A1289" t="s">
        <v>5681</v>
      </c>
      <c r="B1289" t="s">
        <v>5682</v>
      </c>
      <c r="C1289" t="s">
        <v>5683</v>
      </c>
      <c r="D1289" s="22">
        <v>0.27968955766131842</v>
      </c>
      <c r="E1289" s="21" t="s">
        <v>2157</v>
      </c>
      <c r="F1289" s="22">
        <v>0.88657437244925785</v>
      </c>
      <c r="G1289" s="21" t="s">
        <v>2157</v>
      </c>
      <c r="H1289" s="22">
        <v>-0.8052635332609771</v>
      </c>
      <c r="I1289" s="21" t="s">
        <v>2157</v>
      </c>
      <c r="J1289" s="22">
        <v>-1.8240088146643356</v>
      </c>
      <c r="K1289" s="21" t="s">
        <v>2157</v>
      </c>
      <c r="L1289" s="17" t="s">
        <v>531</v>
      </c>
      <c r="M1289" s="17" t="s">
        <v>5161</v>
      </c>
      <c r="N1289" s="17" t="s">
        <v>5654</v>
      </c>
      <c r="O1289" s="17" t="s">
        <v>5679</v>
      </c>
      <c r="P1289" s="17" t="s">
        <v>16</v>
      </c>
      <c r="Q1289" s="17" t="s">
        <v>5684</v>
      </c>
      <c r="R1289" s="17" t="s">
        <v>5682</v>
      </c>
      <c r="S1289" s="28" t="s">
        <v>2102</v>
      </c>
    </row>
    <row r="1290" spans="1:19" x14ac:dyDescent="0.25">
      <c r="A1290" t="s">
        <v>8407</v>
      </c>
      <c r="B1290" t="s">
        <v>8408</v>
      </c>
      <c r="C1290" t="s">
        <v>1137</v>
      </c>
      <c r="D1290" s="22">
        <v>-2.1322001768930239</v>
      </c>
      <c r="E1290" s="21" t="s">
        <v>2157</v>
      </c>
      <c r="F1290" s="22">
        <v>-3.3910130596917702</v>
      </c>
      <c r="G1290" s="21" t="s">
        <v>2170</v>
      </c>
      <c r="H1290" s="22">
        <v>0.4427079594417016</v>
      </c>
      <c r="I1290" s="21" t="s">
        <v>2157</v>
      </c>
      <c r="J1290" s="22">
        <v>-1.6422921257212761</v>
      </c>
      <c r="K1290" s="21" t="s">
        <v>2170</v>
      </c>
      <c r="L1290" s="17" t="s">
        <v>8155</v>
      </c>
      <c r="M1290" s="17" t="s">
        <v>8155</v>
      </c>
      <c r="N1290" s="17" t="s">
        <v>3726</v>
      </c>
      <c r="O1290" s="17" t="s">
        <v>5679</v>
      </c>
      <c r="P1290" s="17" t="s">
        <v>16</v>
      </c>
      <c r="Q1290" s="17" t="s">
        <v>8409</v>
      </c>
      <c r="R1290" s="17" t="s">
        <v>8408</v>
      </c>
      <c r="S1290" s="28" t="s">
        <v>11595</v>
      </c>
    </row>
    <row r="1291" spans="1:19" x14ac:dyDescent="0.25">
      <c r="A1291" t="s">
        <v>8410</v>
      </c>
      <c r="B1291" t="s">
        <v>8411</v>
      </c>
      <c r="C1291" t="s">
        <v>1137</v>
      </c>
      <c r="D1291" s="22">
        <v>-5.5059567076559714E-2</v>
      </c>
      <c r="E1291" s="21" t="s">
        <v>2157</v>
      </c>
      <c r="F1291" s="22">
        <v>-0.48213477081636552</v>
      </c>
      <c r="G1291" s="21" t="s">
        <v>2157</v>
      </c>
      <c r="H1291" s="22">
        <v>1.8529820173149461</v>
      </c>
      <c r="I1291" s="21" t="s">
        <v>2157</v>
      </c>
      <c r="J1291" s="22">
        <v>0.99711941111267466</v>
      </c>
      <c r="K1291" s="21" t="s">
        <v>2157</v>
      </c>
      <c r="L1291" s="17" t="s">
        <v>8155</v>
      </c>
      <c r="M1291" s="17" t="s">
        <v>8155</v>
      </c>
      <c r="N1291" s="17" t="s">
        <v>3726</v>
      </c>
      <c r="O1291" s="17" t="s">
        <v>5679</v>
      </c>
      <c r="P1291" s="17" t="s">
        <v>16</v>
      </c>
      <c r="Q1291" s="17" t="s">
        <v>8412</v>
      </c>
      <c r="R1291" s="17" t="s">
        <v>8411</v>
      </c>
      <c r="S1291" s="28"/>
    </row>
    <row r="1292" spans="1:19" x14ac:dyDescent="0.25">
      <c r="A1292" t="s">
        <v>8878</v>
      </c>
      <c r="B1292" t="s">
        <v>8879</v>
      </c>
      <c r="C1292" t="s">
        <v>1137</v>
      </c>
      <c r="D1292" s="22">
        <v>6.5530657799681799E-2</v>
      </c>
      <c r="F1292" s="22"/>
      <c r="H1292" s="22">
        <v>-0.77241915251131277</v>
      </c>
      <c r="J1292" s="22"/>
      <c r="L1292" s="17" t="s">
        <v>8155</v>
      </c>
      <c r="M1292" s="17" t="s">
        <v>8155</v>
      </c>
      <c r="N1292" s="17" t="s">
        <v>3726</v>
      </c>
      <c r="O1292" s="17" t="s">
        <v>59</v>
      </c>
      <c r="P1292" s="17" t="s">
        <v>109</v>
      </c>
      <c r="Q1292" s="17" t="s">
        <v>8880</v>
      </c>
      <c r="R1292" s="17" t="s">
        <v>8879</v>
      </c>
      <c r="S1292" s="28" t="s">
        <v>2102</v>
      </c>
    </row>
    <row r="1293" spans="1:19" x14ac:dyDescent="0.25">
      <c r="A1293" t="s">
        <v>5614</v>
      </c>
      <c r="B1293" t="s">
        <v>5615</v>
      </c>
      <c r="C1293" t="s">
        <v>5616</v>
      </c>
      <c r="D1293" s="22" t="s">
        <v>2157</v>
      </c>
      <c r="F1293" s="22" t="s">
        <v>53</v>
      </c>
      <c r="H1293" s="22" t="s">
        <v>166</v>
      </c>
      <c r="J1293" s="22">
        <v>0.63047553532212341</v>
      </c>
      <c r="L1293" s="17" t="s">
        <v>531</v>
      </c>
      <c r="M1293" s="17" t="s">
        <v>5161</v>
      </c>
      <c r="N1293" s="17" t="s">
        <v>5608</v>
      </c>
      <c r="O1293" s="17" t="s">
        <v>5617</v>
      </c>
      <c r="P1293" s="17" t="s">
        <v>109</v>
      </c>
      <c r="Q1293" s="17" t="s">
        <v>5618</v>
      </c>
      <c r="R1293" s="17" t="s">
        <v>11142</v>
      </c>
      <c r="S1293" s="28" t="s">
        <v>11573</v>
      </c>
    </row>
    <row r="1294" spans="1:19" x14ac:dyDescent="0.25">
      <c r="A1294" t="s">
        <v>5619</v>
      </c>
      <c r="B1294" t="s">
        <v>5620</v>
      </c>
      <c r="C1294" t="s">
        <v>5621</v>
      </c>
      <c r="D1294" s="22" t="s">
        <v>2157</v>
      </c>
      <c r="F1294" s="22" t="s">
        <v>2157</v>
      </c>
      <c r="H1294" s="22" t="s">
        <v>166</v>
      </c>
      <c r="J1294" s="22" t="s">
        <v>2157</v>
      </c>
      <c r="L1294" s="17" t="s">
        <v>531</v>
      </c>
      <c r="M1294" s="17" t="s">
        <v>5161</v>
      </c>
      <c r="N1294" s="17" t="s">
        <v>5608</v>
      </c>
      <c r="O1294" s="17" t="s">
        <v>5617</v>
      </c>
      <c r="P1294" s="17" t="s">
        <v>109</v>
      </c>
      <c r="Q1294" s="17" t="s">
        <v>5622</v>
      </c>
      <c r="R1294" s="17" t="s">
        <v>11143</v>
      </c>
      <c r="S1294" s="28"/>
    </row>
    <row r="1295" spans="1:19" x14ac:dyDescent="0.25">
      <c r="A1295" t="s">
        <v>7668</v>
      </c>
      <c r="B1295" t="s">
        <v>7669</v>
      </c>
      <c r="C1295" t="s">
        <v>7670</v>
      </c>
      <c r="D1295" s="22">
        <v>1.3144412197035118</v>
      </c>
      <c r="F1295" s="22">
        <v>0.9064518585848903</v>
      </c>
      <c r="H1295" s="22">
        <v>-0.22217799888333403</v>
      </c>
      <c r="J1295" s="22">
        <v>-1.7387572552666597</v>
      </c>
      <c r="L1295" s="17" t="s">
        <v>531</v>
      </c>
      <c r="M1295" s="17" t="s">
        <v>1465</v>
      </c>
      <c r="N1295" s="17" t="s">
        <v>1648</v>
      </c>
      <c r="O1295" s="17" t="s">
        <v>59</v>
      </c>
      <c r="P1295" s="17" t="s">
        <v>37</v>
      </c>
      <c r="Q1295" s="17" t="s">
        <v>7671</v>
      </c>
      <c r="R1295" s="17" t="s">
        <v>7669</v>
      </c>
      <c r="S1295" s="28" t="s">
        <v>11699</v>
      </c>
    </row>
    <row r="1296" spans="1:19" x14ac:dyDescent="0.25">
      <c r="A1296" t="s">
        <v>6823</v>
      </c>
      <c r="B1296" t="s">
        <v>6824</v>
      </c>
      <c r="C1296" t="s">
        <v>5971</v>
      </c>
      <c r="D1296" s="22" t="s">
        <v>53</v>
      </c>
      <c r="F1296" s="22" t="s">
        <v>53</v>
      </c>
      <c r="H1296" s="22">
        <v>1.9570689129178676</v>
      </c>
      <c r="J1296" s="22">
        <v>0.1094016058625078</v>
      </c>
      <c r="L1296" s="17" t="s">
        <v>531</v>
      </c>
      <c r="M1296" s="17" t="s">
        <v>6808</v>
      </c>
      <c r="N1296" s="17" t="s">
        <v>6809</v>
      </c>
      <c r="O1296" s="17" t="s">
        <v>59</v>
      </c>
      <c r="P1296" s="17" t="s">
        <v>109</v>
      </c>
      <c r="Q1296" s="17" t="s">
        <v>6825</v>
      </c>
      <c r="R1296" s="17" t="s">
        <v>6824</v>
      </c>
      <c r="S1296" s="28" t="s">
        <v>11578</v>
      </c>
    </row>
    <row r="1297" spans="1:19" x14ac:dyDescent="0.25">
      <c r="A1297" t="s">
        <v>950</v>
      </c>
      <c r="B1297" t="s">
        <v>4057</v>
      </c>
      <c r="C1297" t="s">
        <v>4058</v>
      </c>
      <c r="D1297" s="22">
        <v>1.2237131584196186</v>
      </c>
      <c r="E1297" s="21" t="s">
        <v>2157</v>
      </c>
      <c r="F1297" s="22">
        <v>1.1622258575928526</v>
      </c>
      <c r="G1297" s="21" t="s">
        <v>2157</v>
      </c>
      <c r="H1297" s="22">
        <v>1.3696627404228419</v>
      </c>
      <c r="I1297" s="21" t="s">
        <v>2157</v>
      </c>
      <c r="J1297" s="22">
        <v>1.2442223513784412</v>
      </c>
      <c r="K1297" s="21" t="s">
        <v>2157</v>
      </c>
      <c r="L1297" s="17" t="s">
        <v>531</v>
      </c>
      <c r="M1297" s="17" t="s">
        <v>647</v>
      </c>
      <c r="N1297" s="17" t="s">
        <v>946</v>
      </c>
      <c r="O1297" s="17" t="s">
        <v>954</v>
      </c>
      <c r="P1297" s="17" t="s">
        <v>109</v>
      </c>
      <c r="Q1297" s="17" t="s">
        <v>954</v>
      </c>
      <c r="R1297" s="17" t="s">
        <v>11144</v>
      </c>
      <c r="S1297" s="28" t="s">
        <v>11727</v>
      </c>
    </row>
    <row r="1298" spans="1:19" x14ac:dyDescent="0.25">
      <c r="A1298" t="s">
        <v>1107</v>
      </c>
      <c r="B1298" t="s">
        <v>4062</v>
      </c>
      <c r="C1298" t="s">
        <v>4063</v>
      </c>
      <c r="D1298" s="22">
        <v>2.0235231704050811</v>
      </c>
      <c r="E1298" s="21" t="s">
        <v>2157</v>
      </c>
      <c r="F1298" s="22">
        <v>2.4006605132472281</v>
      </c>
      <c r="G1298" s="21" t="s">
        <v>2170</v>
      </c>
      <c r="H1298" s="22">
        <v>-0.84509519814527445</v>
      </c>
      <c r="I1298" s="21" t="s">
        <v>2157</v>
      </c>
      <c r="J1298" s="22">
        <v>-1.0189860536306738</v>
      </c>
      <c r="K1298" s="21" t="s">
        <v>2157</v>
      </c>
      <c r="L1298" s="17" t="s">
        <v>531</v>
      </c>
      <c r="M1298" s="17" t="s">
        <v>647</v>
      </c>
      <c r="N1298" s="17" t="s">
        <v>946</v>
      </c>
      <c r="O1298" s="17" t="s">
        <v>954</v>
      </c>
      <c r="P1298" s="17" t="s">
        <v>109</v>
      </c>
      <c r="Q1298" s="17" t="s">
        <v>4064</v>
      </c>
      <c r="R1298" s="17" t="s">
        <v>11145</v>
      </c>
      <c r="S1298" s="28" t="s">
        <v>11728</v>
      </c>
    </row>
    <row r="1299" spans="1:19" x14ac:dyDescent="0.25">
      <c r="A1299" t="s">
        <v>1113</v>
      </c>
      <c r="B1299" t="s">
        <v>4059</v>
      </c>
      <c r="C1299" t="s">
        <v>4060</v>
      </c>
      <c r="D1299" s="22">
        <v>2.34328524373253</v>
      </c>
      <c r="E1299" s="21" t="s">
        <v>2157</v>
      </c>
      <c r="F1299" s="22">
        <v>3.3635202507626261</v>
      </c>
      <c r="G1299" s="21" t="s">
        <v>2170</v>
      </c>
      <c r="H1299" s="22">
        <v>-1.7483727363543828</v>
      </c>
      <c r="I1299" s="21" t="s">
        <v>2157</v>
      </c>
      <c r="J1299" s="22">
        <v>-1.0244903036901576</v>
      </c>
      <c r="K1299" s="21" t="s">
        <v>2157</v>
      </c>
      <c r="L1299" s="17" t="s">
        <v>531</v>
      </c>
      <c r="M1299" s="17" t="s">
        <v>647</v>
      </c>
      <c r="N1299" s="17" t="s">
        <v>946</v>
      </c>
      <c r="O1299" s="17" t="s">
        <v>954</v>
      </c>
      <c r="P1299" s="17" t="s">
        <v>109</v>
      </c>
      <c r="Q1299" s="17" t="s">
        <v>4061</v>
      </c>
      <c r="R1299" s="17" t="s">
        <v>11146</v>
      </c>
      <c r="S1299" s="28" t="s">
        <v>11727</v>
      </c>
    </row>
    <row r="1300" spans="1:19" x14ac:dyDescent="0.25">
      <c r="A1300" t="s">
        <v>1119</v>
      </c>
      <c r="B1300" t="s">
        <v>4054</v>
      </c>
      <c r="C1300" t="s">
        <v>4055</v>
      </c>
      <c r="D1300" s="22">
        <v>3.0938152616391945</v>
      </c>
      <c r="E1300" s="21" t="s">
        <v>2157</v>
      </c>
      <c r="F1300" s="22">
        <v>3.9252553163494186</v>
      </c>
      <c r="G1300" s="21" t="s">
        <v>2170</v>
      </c>
      <c r="H1300" s="22" t="s">
        <v>53</v>
      </c>
      <c r="I1300" s="21" t="s">
        <v>2157</v>
      </c>
      <c r="J1300" s="22">
        <v>-2.3332323699874791</v>
      </c>
      <c r="K1300" s="21" t="s">
        <v>2157</v>
      </c>
      <c r="L1300" s="17" t="s">
        <v>531</v>
      </c>
      <c r="M1300" s="17" t="s">
        <v>647</v>
      </c>
      <c r="N1300" s="17" t="s">
        <v>946</v>
      </c>
      <c r="O1300" s="17" t="s">
        <v>954</v>
      </c>
      <c r="P1300" s="17" t="s">
        <v>109</v>
      </c>
      <c r="Q1300" s="17" t="s">
        <v>4056</v>
      </c>
      <c r="R1300" s="17" t="s">
        <v>4054</v>
      </c>
      <c r="S1300" s="28" t="s">
        <v>11727</v>
      </c>
    </row>
    <row r="1301" spans="1:19" x14ac:dyDescent="0.25">
      <c r="A1301" t="s">
        <v>8044</v>
      </c>
      <c r="B1301" t="s">
        <v>8045</v>
      </c>
      <c r="C1301" t="s">
        <v>1463</v>
      </c>
      <c r="D1301" s="22" t="s">
        <v>2157</v>
      </c>
      <c r="F1301" s="22" t="s">
        <v>53</v>
      </c>
      <c r="H1301" s="22" t="s">
        <v>166</v>
      </c>
      <c r="J1301" s="22">
        <v>0.55600405349164617</v>
      </c>
      <c r="L1301" s="17" t="s">
        <v>531</v>
      </c>
      <c r="M1301" s="17" t="s">
        <v>1465</v>
      </c>
      <c r="N1301" s="17" t="s">
        <v>1466</v>
      </c>
      <c r="O1301" s="17" t="s">
        <v>59</v>
      </c>
      <c r="P1301" s="17" t="s">
        <v>109</v>
      </c>
      <c r="Q1301" s="17" t="s">
        <v>8046</v>
      </c>
      <c r="R1301" s="17" t="s">
        <v>8045</v>
      </c>
      <c r="S1301" s="28" t="s">
        <v>11575</v>
      </c>
    </row>
    <row r="1302" spans="1:19" x14ac:dyDescent="0.25">
      <c r="A1302" t="s">
        <v>5029</v>
      </c>
      <c r="B1302" t="s">
        <v>5030</v>
      </c>
      <c r="C1302" t="s">
        <v>5031</v>
      </c>
      <c r="D1302" s="22">
        <v>-0.35518077780335006</v>
      </c>
      <c r="F1302" s="22">
        <v>-0.17731222675603267</v>
      </c>
      <c r="H1302" s="22" t="s">
        <v>53</v>
      </c>
      <c r="J1302" s="22" t="s">
        <v>53</v>
      </c>
      <c r="L1302" s="17" t="s">
        <v>531</v>
      </c>
      <c r="M1302" s="17" t="s">
        <v>532</v>
      </c>
      <c r="N1302" s="17" t="s">
        <v>981</v>
      </c>
      <c r="O1302" s="17" t="s">
        <v>59</v>
      </c>
      <c r="P1302" s="17" t="s">
        <v>109</v>
      </c>
      <c r="Q1302" s="17" t="s">
        <v>5032</v>
      </c>
      <c r="R1302" s="17" t="s">
        <v>5030</v>
      </c>
      <c r="S1302" s="28" t="s">
        <v>11595</v>
      </c>
    </row>
    <row r="1303" spans="1:19" x14ac:dyDescent="0.25">
      <c r="A1303" t="s">
        <v>2613</v>
      </c>
      <c r="B1303" t="s">
        <v>2614</v>
      </c>
      <c r="C1303" t="s">
        <v>2615</v>
      </c>
      <c r="D1303" s="22" t="s">
        <v>53</v>
      </c>
      <c r="F1303" s="22"/>
      <c r="H1303" s="22" t="s">
        <v>53</v>
      </c>
      <c r="J1303" s="22" t="s">
        <v>53</v>
      </c>
      <c r="L1303" s="17" t="s">
        <v>13</v>
      </c>
      <c r="M1303" s="17" t="s">
        <v>58</v>
      </c>
      <c r="N1303" s="17" t="s">
        <v>63</v>
      </c>
      <c r="O1303" s="17" t="s">
        <v>59</v>
      </c>
      <c r="P1303" s="17" t="s">
        <v>26</v>
      </c>
      <c r="Q1303" s="17" t="s">
        <v>2616</v>
      </c>
      <c r="R1303" s="17" t="s">
        <v>2614</v>
      </c>
      <c r="S1303" s="28"/>
    </row>
    <row r="1304" spans="1:19" x14ac:dyDescent="0.25">
      <c r="A1304" t="s">
        <v>1626</v>
      </c>
      <c r="B1304" t="s">
        <v>7257</v>
      </c>
      <c r="C1304" t="s">
        <v>1528</v>
      </c>
      <c r="D1304" s="22">
        <v>1.5243813173017593</v>
      </c>
      <c r="E1304" s="21" t="s">
        <v>2157</v>
      </c>
      <c r="F1304" s="22">
        <v>1.2218020350499283</v>
      </c>
      <c r="G1304" s="21" t="s">
        <v>2157</v>
      </c>
      <c r="H1304" s="22">
        <v>0.16212924931042771</v>
      </c>
      <c r="I1304" s="21" t="s">
        <v>2157</v>
      </c>
      <c r="J1304" s="22">
        <v>0.35455816132940338</v>
      </c>
      <c r="K1304" s="21" t="s">
        <v>2157</v>
      </c>
      <c r="L1304" s="17" t="s">
        <v>531</v>
      </c>
      <c r="M1304" s="17" t="s">
        <v>1452</v>
      </c>
      <c r="N1304" s="17" t="s">
        <v>1456</v>
      </c>
      <c r="O1304" s="17" t="s">
        <v>59</v>
      </c>
      <c r="P1304" s="17" t="s">
        <v>109</v>
      </c>
      <c r="Q1304" s="17" t="s">
        <v>7258</v>
      </c>
      <c r="R1304" s="17" t="s">
        <v>7257</v>
      </c>
      <c r="S1304" s="28"/>
    </row>
    <row r="1305" spans="1:19" x14ac:dyDescent="0.25">
      <c r="A1305" t="s">
        <v>3650</v>
      </c>
      <c r="B1305" t="s">
        <v>3651</v>
      </c>
      <c r="C1305" t="s">
        <v>3652</v>
      </c>
      <c r="D1305" s="22">
        <v>1.4906224668942329</v>
      </c>
      <c r="E1305" s="21" t="s">
        <v>2157</v>
      </c>
      <c r="F1305" s="22">
        <v>1.5881331288187788</v>
      </c>
      <c r="G1305" s="21" t="s">
        <v>2157</v>
      </c>
      <c r="H1305" s="22" t="s">
        <v>53</v>
      </c>
      <c r="I1305" s="21" t="s">
        <v>2157</v>
      </c>
      <c r="J1305" s="22">
        <v>0.64969489082356735</v>
      </c>
      <c r="K1305" s="21" t="s">
        <v>2157</v>
      </c>
      <c r="L1305" s="17" t="s">
        <v>2767</v>
      </c>
      <c r="M1305" s="17" t="s">
        <v>3079</v>
      </c>
      <c r="N1305" s="17" t="s">
        <v>3066</v>
      </c>
      <c r="O1305" s="17" t="s">
        <v>59</v>
      </c>
      <c r="P1305" s="17" t="s">
        <v>109</v>
      </c>
      <c r="Q1305" s="17" t="s">
        <v>3653</v>
      </c>
      <c r="R1305" s="17" t="s">
        <v>3651</v>
      </c>
      <c r="S1305" s="28"/>
    </row>
    <row r="1306" spans="1:19" x14ac:dyDescent="0.25">
      <c r="A1306" t="s">
        <v>519</v>
      </c>
      <c r="B1306" t="s">
        <v>2643</v>
      </c>
      <c r="C1306" t="s">
        <v>2644</v>
      </c>
      <c r="D1306" s="22" t="s">
        <v>53</v>
      </c>
      <c r="E1306" s="21" t="s">
        <v>2157</v>
      </c>
      <c r="F1306" s="22" t="s">
        <v>53</v>
      </c>
      <c r="G1306" s="21" t="s">
        <v>2170</v>
      </c>
      <c r="H1306" s="22">
        <v>-0.31270662642993907</v>
      </c>
      <c r="I1306" s="21" t="s">
        <v>2157</v>
      </c>
      <c r="J1306" s="22">
        <v>-2.3206424273610575</v>
      </c>
      <c r="K1306" s="21" t="s">
        <v>2157</v>
      </c>
      <c r="L1306" s="17" t="s">
        <v>13</v>
      </c>
      <c r="M1306" s="17" t="s">
        <v>58</v>
      </c>
      <c r="N1306" s="17" t="s">
        <v>25</v>
      </c>
      <c r="O1306" s="17" t="s">
        <v>59</v>
      </c>
      <c r="P1306" s="17" t="s">
        <v>37</v>
      </c>
      <c r="Q1306" s="17" t="s">
        <v>2645</v>
      </c>
      <c r="R1306" s="17" t="s">
        <v>2643</v>
      </c>
      <c r="S1306" s="28"/>
    </row>
    <row r="1307" spans="1:19" x14ac:dyDescent="0.25">
      <c r="A1307" t="s">
        <v>5999</v>
      </c>
      <c r="B1307" t="s">
        <v>6000</v>
      </c>
      <c r="C1307" t="s">
        <v>6001</v>
      </c>
      <c r="D1307" s="22" t="s">
        <v>53</v>
      </c>
      <c r="E1307" s="21" t="s">
        <v>2157</v>
      </c>
      <c r="F1307" s="22">
        <v>-6.7320982023599152E-2</v>
      </c>
      <c r="G1307" s="21" t="s">
        <v>2170</v>
      </c>
      <c r="H1307" s="22">
        <v>1.5691349609954299</v>
      </c>
      <c r="I1307" s="21" t="s">
        <v>2170</v>
      </c>
      <c r="J1307" s="22">
        <v>1.564227750576197</v>
      </c>
      <c r="K1307" s="21" t="s">
        <v>2157</v>
      </c>
      <c r="L1307" s="17" t="s">
        <v>531</v>
      </c>
      <c r="M1307" s="17" t="s">
        <v>1535</v>
      </c>
      <c r="N1307" s="17" t="s">
        <v>5926</v>
      </c>
      <c r="O1307" s="17" t="s">
        <v>59</v>
      </c>
      <c r="P1307" s="17" t="s">
        <v>109</v>
      </c>
      <c r="Q1307" s="17" t="s">
        <v>6002</v>
      </c>
      <c r="R1307" s="17" t="s">
        <v>11147</v>
      </c>
      <c r="S1307" s="28" t="s">
        <v>11635</v>
      </c>
    </row>
    <row r="1308" spans="1:19" x14ac:dyDescent="0.25">
      <c r="A1308" t="s">
        <v>9054</v>
      </c>
      <c r="B1308" t="s">
        <v>9055</v>
      </c>
      <c r="C1308" t="s">
        <v>1137</v>
      </c>
      <c r="D1308" s="22">
        <v>-0.75050495577269383</v>
      </c>
      <c r="E1308" s="21" t="s">
        <v>2157</v>
      </c>
      <c r="F1308" s="22">
        <v>0.53194471180148428</v>
      </c>
      <c r="G1308" s="21" t="s">
        <v>2157</v>
      </c>
      <c r="H1308" s="22">
        <v>-2.0062063157556622</v>
      </c>
      <c r="I1308" s="21" t="s">
        <v>2170</v>
      </c>
      <c r="J1308" s="22" t="s">
        <v>53</v>
      </c>
      <c r="K1308" s="21" t="s">
        <v>2157</v>
      </c>
      <c r="L1308" s="17" t="s">
        <v>8155</v>
      </c>
      <c r="M1308" s="17" t="s">
        <v>8155</v>
      </c>
      <c r="N1308" s="17" t="s">
        <v>3726</v>
      </c>
      <c r="O1308" s="17" t="s">
        <v>59</v>
      </c>
      <c r="P1308" s="17" t="s">
        <v>16</v>
      </c>
      <c r="Q1308" s="17" t="s">
        <v>9056</v>
      </c>
      <c r="R1308" s="17" t="s">
        <v>9055</v>
      </c>
      <c r="S1308" s="28" t="s">
        <v>11672</v>
      </c>
    </row>
    <row r="1309" spans="1:19" x14ac:dyDescent="0.25">
      <c r="A1309" t="s">
        <v>6488</v>
      </c>
      <c r="B1309" t="s">
        <v>6489</v>
      </c>
      <c r="C1309" t="s">
        <v>6490</v>
      </c>
      <c r="D1309" s="22" t="s">
        <v>2157</v>
      </c>
      <c r="F1309" s="22" t="s">
        <v>2157</v>
      </c>
      <c r="H1309" s="22" t="s">
        <v>166</v>
      </c>
      <c r="J1309" s="22" t="s">
        <v>166</v>
      </c>
      <c r="L1309" s="17" t="s">
        <v>531</v>
      </c>
      <c r="M1309" s="17" t="s">
        <v>1535</v>
      </c>
      <c r="N1309" s="17" t="s">
        <v>6486</v>
      </c>
      <c r="O1309" s="17">
        <v>281286</v>
      </c>
      <c r="P1309" s="17" t="s">
        <v>109</v>
      </c>
      <c r="Q1309" s="17" t="s">
        <v>6491</v>
      </c>
      <c r="R1309" s="17" t="s">
        <v>6489</v>
      </c>
      <c r="S1309" s="28"/>
    </row>
    <row r="1310" spans="1:19" x14ac:dyDescent="0.25">
      <c r="A1310" t="s">
        <v>6483</v>
      </c>
      <c r="B1310" t="s">
        <v>6484</v>
      </c>
      <c r="C1310" t="s">
        <v>6485</v>
      </c>
      <c r="D1310" s="22">
        <v>-6.9214884103493496E-2</v>
      </c>
      <c r="E1310" s="21" t="s">
        <v>2157</v>
      </c>
      <c r="F1310" s="22">
        <v>-1.2818935686951631</v>
      </c>
      <c r="G1310" s="21" t="s">
        <v>2157</v>
      </c>
      <c r="H1310" s="22">
        <v>0.55673469792682173</v>
      </c>
      <c r="I1310" s="21" t="s">
        <v>2157</v>
      </c>
      <c r="J1310" s="22">
        <v>0.98970951419845765</v>
      </c>
      <c r="K1310" s="21" t="s">
        <v>2170</v>
      </c>
      <c r="L1310" s="17" t="s">
        <v>531</v>
      </c>
      <c r="M1310" s="17" t="s">
        <v>1535</v>
      </c>
      <c r="N1310" s="17" t="s">
        <v>6486</v>
      </c>
      <c r="O1310" s="17">
        <v>281286</v>
      </c>
      <c r="P1310" s="17" t="s">
        <v>109</v>
      </c>
      <c r="Q1310" s="17" t="s">
        <v>6487</v>
      </c>
      <c r="R1310" s="17" t="s">
        <v>11148</v>
      </c>
      <c r="S1310" s="28"/>
    </row>
    <row r="1311" spans="1:19" x14ac:dyDescent="0.25">
      <c r="A1311" t="s">
        <v>7529</v>
      </c>
      <c r="B1311" t="s">
        <v>7530</v>
      </c>
      <c r="C1311" t="s">
        <v>7531</v>
      </c>
      <c r="D1311" s="22">
        <v>3.794148387882097</v>
      </c>
      <c r="F1311" s="22">
        <v>3.2737586440640096</v>
      </c>
      <c r="H1311" s="22" t="s">
        <v>53</v>
      </c>
      <c r="J1311" s="22" t="s">
        <v>53</v>
      </c>
      <c r="L1311" s="17" t="s">
        <v>531</v>
      </c>
      <c r="M1311" s="17" t="s">
        <v>1705</v>
      </c>
      <c r="N1311" s="17" t="s">
        <v>1705</v>
      </c>
      <c r="O1311" s="17" t="s">
        <v>59</v>
      </c>
      <c r="P1311" s="17" t="s">
        <v>109</v>
      </c>
      <c r="Q1311" s="17" t="s">
        <v>7532</v>
      </c>
      <c r="R1311" s="17" t="s">
        <v>11149</v>
      </c>
      <c r="S1311" s="28" t="s">
        <v>11626</v>
      </c>
    </row>
    <row r="1312" spans="1:19" x14ac:dyDescent="0.25">
      <c r="A1312" t="s">
        <v>2637</v>
      </c>
      <c r="B1312" t="s">
        <v>2638</v>
      </c>
      <c r="C1312" t="s">
        <v>2639</v>
      </c>
      <c r="D1312" s="22" t="s">
        <v>53</v>
      </c>
      <c r="F1312" s="22" t="s">
        <v>53</v>
      </c>
      <c r="H1312" s="22" t="s">
        <v>53</v>
      </c>
      <c r="J1312" s="22" t="s">
        <v>53</v>
      </c>
      <c r="L1312" s="17" t="s">
        <v>13</v>
      </c>
      <c r="M1312" s="17" t="s">
        <v>58</v>
      </c>
      <c r="N1312" s="17" t="s">
        <v>25</v>
      </c>
      <c r="O1312" s="17" t="s">
        <v>59</v>
      </c>
      <c r="P1312" s="17" t="s">
        <v>26</v>
      </c>
      <c r="Q1312" s="17" t="s">
        <v>2640</v>
      </c>
      <c r="R1312" s="17" t="s">
        <v>2638</v>
      </c>
      <c r="S1312" s="28" t="s">
        <v>2102</v>
      </c>
    </row>
    <row r="1313" spans="1:19" x14ac:dyDescent="0.25">
      <c r="A1313" t="s">
        <v>6374</v>
      </c>
      <c r="B1313" t="s">
        <v>6375</v>
      </c>
      <c r="C1313" t="s">
        <v>6376</v>
      </c>
      <c r="D1313" s="22">
        <v>-0.88964020384758025</v>
      </c>
      <c r="E1313" s="21" t="s">
        <v>2170</v>
      </c>
      <c r="F1313" s="22">
        <v>0.37460859891475828</v>
      </c>
      <c r="G1313" s="21" t="s">
        <v>2157</v>
      </c>
      <c r="H1313" s="22">
        <v>-1.9875056195189409</v>
      </c>
      <c r="I1313" s="21" t="s">
        <v>2170</v>
      </c>
      <c r="J1313" s="22" t="s">
        <v>53</v>
      </c>
      <c r="K1313" s="21" t="s">
        <v>2157</v>
      </c>
      <c r="L1313" s="17" t="s">
        <v>531</v>
      </c>
      <c r="M1313" s="17" t="s">
        <v>1535</v>
      </c>
      <c r="N1313" s="17" t="s">
        <v>1563</v>
      </c>
      <c r="O1313" s="17" t="s">
        <v>59</v>
      </c>
      <c r="P1313" s="17" t="s">
        <v>109</v>
      </c>
      <c r="Q1313" s="17" t="s">
        <v>6377</v>
      </c>
      <c r="R1313" s="17" t="s">
        <v>11150</v>
      </c>
      <c r="S1313" s="28"/>
    </row>
    <row r="1314" spans="1:19" x14ac:dyDescent="0.25">
      <c r="A1314" t="s">
        <v>6011</v>
      </c>
      <c r="B1314" t="s">
        <v>6012</v>
      </c>
      <c r="C1314" t="s">
        <v>6013</v>
      </c>
      <c r="D1314" s="22" t="s">
        <v>2157</v>
      </c>
      <c r="F1314" s="22"/>
      <c r="H1314" s="22" t="s">
        <v>166</v>
      </c>
      <c r="J1314" s="22" t="s">
        <v>166</v>
      </c>
      <c r="L1314" s="17" t="s">
        <v>531</v>
      </c>
      <c r="M1314" s="17" t="s">
        <v>1535</v>
      </c>
      <c r="N1314" s="17" t="s">
        <v>5926</v>
      </c>
      <c r="O1314" s="17" t="s">
        <v>59</v>
      </c>
      <c r="P1314" s="17" t="s">
        <v>109</v>
      </c>
      <c r="Q1314" s="17" t="s">
        <v>6014</v>
      </c>
      <c r="R1314" s="17" t="s">
        <v>6012</v>
      </c>
      <c r="S1314" s="28"/>
    </row>
    <row r="1315" spans="1:19" x14ac:dyDescent="0.25">
      <c r="A1315" t="s">
        <v>7199</v>
      </c>
      <c r="B1315" t="s">
        <v>7200</v>
      </c>
      <c r="C1315" t="s">
        <v>1519</v>
      </c>
      <c r="D1315" s="22">
        <v>-0.62190032581897925</v>
      </c>
      <c r="F1315" s="22">
        <v>-8.2047827352616301E-2</v>
      </c>
      <c r="H1315" s="22">
        <v>-0.54473258933892799</v>
      </c>
      <c r="J1315" s="22">
        <v>-0.11881822890478365</v>
      </c>
      <c r="L1315" s="17" t="s">
        <v>531</v>
      </c>
      <c r="M1315" s="17" t="s">
        <v>1452</v>
      </c>
      <c r="N1315" s="17" t="s">
        <v>1456</v>
      </c>
      <c r="O1315" s="17" t="s">
        <v>1629</v>
      </c>
      <c r="P1315" s="17" t="s">
        <v>109</v>
      </c>
      <c r="Q1315" s="17" t="s">
        <v>7201</v>
      </c>
      <c r="R1315" s="17" t="s">
        <v>7200</v>
      </c>
      <c r="S1315" s="28"/>
    </row>
    <row r="1316" spans="1:19" x14ac:dyDescent="0.25">
      <c r="A1316" t="s">
        <v>180</v>
      </c>
      <c r="B1316" t="s">
        <v>2393</v>
      </c>
      <c r="C1316" t="s">
        <v>81</v>
      </c>
      <c r="D1316" s="22">
        <v>-0.49849847139492132</v>
      </c>
      <c r="E1316" s="21" t="s">
        <v>2170</v>
      </c>
      <c r="F1316" s="22" t="s">
        <v>53</v>
      </c>
      <c r="G1316" s="21" t="s">
        <v>2157</v>
      </c>
      <c r="H1316" s="22">
        <v>1.1697789673967565</v>
      </c>
      <c r="I1316" s="21" t="s">
        <v>2157</v>
      </c>
      <c r="J1316" s="22">
        <v>-0.3647473593610418</v>
      </c>
      <c r="K1316" s="21" t="s">
        <v>2157</v>
      </c>
      <c r="L1316" s="17" t="s">
        <v>13</v>
      </c>
      <c r="M1316" s="17" t="s">
        <v>83</v>
      </c>
      <c r="N1316" s="17" t="s">
        <v>83</v>
      </c>
      <c r="O1316" s="17" t="s">
        <v>59</v>
      </c>
      <c r="P1316" s="17" t="s">
        <v>109</v>
      </c>
      <c r="Q1316" s="17" t="s">
        <v>2394</v>
      </c>
      <c r="R1316" s="17" t="s">
        <v>2393</v>
      </c>
      <c r="S1316" s="28"/>
    </row>
    <row r="1317" spans="1:19" x14ac:dyDescent="0.25">
      <c r="A1317" t="s">
        <v>7637</v>
      </c>
      <c r="B1317" t="s">
        <v>7638</v>
      </c>
      <c r="C1317" t="s">
        <v>7639</v>
      </c>
      <c r="D1317" s="22">
        <v>-1.4988048369572795</v>
      </c>
      <c r="F1317" s="22">
        <v>-0.59178005405070977</v>
      </c>
      <c r="H1317" s="22">
        <v>-1.983063380981178</v>
      </c>
      <c r="J1317" s="22">
        <v>-1.1622009511542646</v>
      </c>
      <c r="L1317" s="17" t="s">
        <v>531</v>
      </c>
      <c r="M1317" s="17" t="s">
        <v>1465</v>
      </c>
      <c r="N1317" s="17" t="s">
        <v>1677</v>
      </c>
      <c r="O1317" s="17" t="s">
        <v>2394</v>
      </c>
      <c r="P1317" s="17" t="s">
        <v>37</v>
      </c>
      <c r="Q1317" s="17" t="s">
        <v>7640</v>
      </c>
      <c r="R1317" s="17" t="s">
        <v>7638</v>
      </c>
      <c r="S1317" s="28"/>
    </row>
    <row r="1318" spans="1:19" x14ac:dyDescent="0.25">
      <c r="A1318" t="s">
        <v>7641</v>
      </c>
      <c r="B1318" t="s">
        <v>7642</v>
      </c>
      <c r="C1318" t="s">
        <v>7639</v>
      </c>
      <c r="D1318" s="22">
        <v>2.0756636710658865</v>
      </c>
      <c r="F1318" s="22">
        <v>-0.88564340962530652</v>
      </c>
      <c r="H1318" s="22"/>
      <c r="J1318" s="22">
        <v>-2.0500346129886156</v>
      </c>
      <c r="L1318" s="17" t="s">
        <v>531</v>
      </c>
      <c r="M1318" s="17" t="s">
        <v>1465</v>
      </c>
      <c r="N1318" s="17" t="s">
        <v>1677</v>
      </c>
      <c r="O1318" s="17" t="s">
        <v>2394</v>
      </c>
      <c r="P1318" s="17" t="s">
        <v>16</v>
      </c>
      <c r="Q1318" s="17" t="s">
        <v>7643</v>
      </c>
      <c r="R1318" s="17" t="s">
        <v>7642</v>
      </c>
      <c r="S1318" s="28"/>
    </row>
    <row r="1319" spans="1:19" x14ac:dyDescent="0.25">
      <c r="A1319" t="s">
        <v>7082</v>
      </c>
      <c r="B1319" t="s">
        <v>7083</v>
      </c>
      <c r="C1319" t="s">
        <v>7084</v>
      </c>
      <c r="D1319" s="22">
        <v>-0.55987065556223015</v>
      </c>
      <c r="F1319" s="22">
        <v>-0.53884414153452576</v>
      </c>
      <c r="H1319" s="22">
        <v>-1.7096080134631384</v>
      </c>
      <c r="J1319" s="22">
        <v>-9.2243706130117079E-2</v>
      </c>
      <c r="L1319" s="17" t="s">
        <v>531</v>
      </c>
      <c r="M1319" s="17" t="s">
        <v>1452</v>
      </c>
      <c r="N1319" s="17" t="s">
        <v>1456</v>
      </c>
      <c r="O1319" s="17" t="s">
        <v>7081</v>
      </c>
      <c r="P1319" s="17" t="s">
        <v>109</v>
      </c>
      <c r="Q1319" s="17" t="s">
        <v>1550</v>
      </c>
      <c r="R1319" s="17" t="s">
        <v>11151</v>
      </c>
      <c r="S1319" s="28"/>
    </row>
    <row r="1320" spans="1:19" x14ac:dyDescent="0.25">
      <c r="A1320" t="s">
        <v>7078</v>
      </c>
      <c r="B1320" t="s">
        <v>7079</v>
      </c>
      <c r="C1320" t="s">
        <v>7080</v>
      </c>
      <c r="D1320" s="22">
        <v>-0.87831902535275086</v>
      </c>
      <c r="F1320" s="22">
        <v>-0.40172552573463471</v>
      </c>
      <c r="H1320" s="22">
        <v>-9.3985849265249957E-2</v>
      </c>
      <c r="J1320" s="22">
        <v>0.98948413695347648</v>
      </c>
      <c r="L1320" s="17" t="s">
        <v>531</v>
      </c>
      <c r="M1320" s="17" t="s">
        <v>1452</v>
      </c>
      <c r="N1320" s="17" t="s">
        <v>1456</v>
      </c>
      <c r="O1320" s="17" t="s">
        <v>1550</v>
      </c>
      <c r="P1320" s="17" t="s">
        <v>109</v>
      </c>
      <c r="Q1320" s="17" t="s">
        <v>7081</v>
      </c>
      <c r="R1320" s="17" t="s">
        <v>7079</v>
      </c>
      <c r="S1320" s="28" t="s">
        <v>11573</v>
      </c>
    </row>
    <row r="1321" spans="1:19" x14ac:dyDescent="0.25">
      <c r="A1321" t="s">
        <v>1548</v>
      </c>
      <c r="B1321" t="s">
        <v>7075</v>
      </c>
      <c r="C1321" t="s">
        <v>7076</v>
      </c>
      <c r="D1321" s="22">
        <v>-0.60203534426187078</v>
      </c>
      <c r="E1321" s="21" t="s">
        <v>2157</v>
      </c>
      <c r="F1321" s="22">
        <v>-0.42880594020287144</v>
      </c>
      <c r="G1321" s="21" t="s">
        <v>2157</v>
      </c>
      <c r="H1321" s="22">
        <v>1.0113304020514751</v>
      </c>
      <c r="I1321" s="21" t="s">
        <v>2157</v>
      </c>
      <c r="J1321" s="22">
        <v>0.93237600409275523</v>
      </c>
      <c r="K1321" s="21" t="s">
        <v>2157</v>
      </c>
      <c r="L1321" s="17" t="s">
        <v>531</v>
      </c>
      <c r="M1321" s="17" t="s">
        <v>1452</v>
      </c>
      <c r="N1321" s="17" t="s">
        <v>1456</v>
      </c>
      <c r="O1321" s="17" t="s">
        <v>1550</v>
      </c>
      <c r="P1321" s="17" t="s">
        <v>109</v>
      </c>
      <c r="Q1321" s="17" t="s">
        <v>7077</v>
      </c>
      <c r="R1321" s="17" t="s">
        <v>7075</v>
      </c>
      <c r="S1321" s="28" t="s">
        <v>11573</v>
      </c>
    </row>
    <row r="1322" spans="1:19" x14ac:dyDescent="0.25">
      <c r="A1322" t="s">
        <v>4024</v>
      </c>
      <c r="B1322" t="s">
        <v>4025</v>
      </c>
      <c r="C1322" t="s">
        <v>4026</v>
      </c>
      <c r="D1322" s="22"/>
      <c r="E1322" s="21" t="s">
        <v>2157</v>
      </c>
      <c r="F1322" s="22">
        <v>0.68285007505600936</v>
      </c>
      <c r="G1322" s="21" t="s">
        <v>2157</v>
      </c>
      <c r="H1322" s="22"/>
      <c r="I1322" s="21" t="s">
        <v>2157</v>
      </c>
      <c r="J1322" s="22" t="s">
        <v>53</v>
      </c>
      <c r="K1322" s="21" t="s">
        <v>2157</v>
      </c>
      <c r="L1322" s="17" t="s">
        <v>531</v>
      </c>
      <c r="M1322" s="17" t="s">
        <v>647</v>
      </c>
      <c r="N1322" s="17" t="s">
        <v>647</v>
      </c>
      <c r="O1322" s="17" t="s">
        <v>59</v>
      </c>
      <c r="P1322" s="17" t="s">
        <v>109</v>
      </c>
      <c r="Q1322" s="17" t="s">
        <v>4027</v>
      </c>
      <c r="R1322" s="17" t="s">
        <v>4025</v>
      </c>
      <c r="S1322" s="28" t="s">
        <v>4995</v>
      </c>
    </row>
    <row r="1323" spans="1:19" x14ac:dyDescent="0.25">
      <c r="A1323" t="s">
        <v>8717</v>
      </c>
      <c r="B1323" t="s">
        <v>8718</v>
      </c>
      <c r="C1323" t="s">
        <v>8719</v>
      </c>
      <c r="D1323" s="22" t="s">
        <v>2157</v>
      </c>
      <c r="F1323" s="22" t="s">
        <v>2157</v>
      </c>
      <c r="H1323" s="22" t="s">
        <v>166</v>
      </c>
      <c r="J1323" s="22" t="s">
        <v>166</v>
      </c>
      <c r="L1323" s="17" t="s">
        <v>8155</v>
      </c>
      <c r="M1323" s="17" t="s">
        <v>8155</v>
      </c>
      <c r="N1323" s="17" t="s">
        <v>3726</v>
      </c>
      <c r="O1323" s="17" t="s">
        <v>59</v>
      </c>
      <c r="P1323" s="17" t="s">
        <v>109</v>
      </c>
      <c r="Q1323" s="17" t="s">
        <v>8720</v>
      </c>
      <c r="R1323" s="17" t="s">
        <v>8718</v>
      </c>
      <c r="S1323" s="28"/>
    </row>
    <row r="1324" spans="1:19" x14ac:dyDescent="0.25">
      <c r="A1324" t="s">
        <v>2822</v>
      </c>
      <c r="B1324" t="s">
        <v>2823</v>
      </c>
      <c r="C1324" t="s">
        <v>2824</v>
      </c>
      <c r="D1324" s="22" t="s">
        <v>2157</v>
      </c>
      <c r="F1324" s="22" t="s">
        <v>2157</v>
      </c>
      <c r="H1324" s="22" t="s">
        <v>166</v>
      </c>
      <c r="J1324" s="22" t="s">
        <v>166</v>
      </c>
      <c r="L1324" s="17" t="s">
        <v>2767</v>
      </c>
      <c r="M1324" s="17" t="s">
        <v>2768</v>
      </c>
      <c r="N1324" s="17" t="s">
        <v>2769</v>
      </c>
      <c r="O1324" s="17" t="s">
        <v>59</v>
      </c>
      <c r="P1324" s="17" t="s">
        <v>109</v>
      </c>
      <c r="Q1324" s="17" t="s">
        <v>2825</v>
      </c>
      <c r="R1324" s="17" t="s">
        <v>2823</v>
      </c>
      <c r="S1324" s="28" t="s">
        <v>4995</v>
      </c>
    </row>
    <row r="1325" spans="1:19" x14ac:dyDescent="0.25">
      <c r="A1325" t="s">
        <v>1551</v>
      </c>
      <c r="B1325" t="s">
        <v>7158</v>
      </c>
      <c r="C1325" t="s">
        <v>1552</v>
      </c>
      <c r="D1325" s="22">
        <v>-0.62949423434232665</v>
      </c>
      <c r="E1325" s="21" t="s">
        <v>2157</v>
      </c>
      <c r="F1325" s="22">
        <v>-0.47679214924568675</v>
      </c>
      <c r="G1325" s="21" t="s">
        <v>2157</v>
      </c>
      <c r="H1325" s="22">
        <v>1.0353228371730701</v>
      </c>
      <c r="I1325" s="21" t="s">
        <v>2157</v>
      </c>
      <c r="J1325" s="22">
        <v>0.96178255592076523</v>
      </c>
      <c r="K1325" s="21" t="s">
        <v>2157</v>
      </c>
      <c r="L1325" s="17" t="s">
        <v>531</v>
      </c>
      <c r="M1325" s="17" t="s">
        <v>1452</v>
      </c>
      <c r="N1325" s="17" t="s">
        <v>1456</v>
      </c>
      <c r="O1325" s="17" t="s">
        <v>1553</v>
      </c>
      <c r="P1325" s="17" t="s">
        <v>109</v>
      </c>
      <c r="Q1325" s="17" t="s">
        <v>7159</v>
      </c>
      <c r="R1325" s="17" t="s">
        <v>7158</v>
      </c>
      <c r="S1325" s="28"/>
    </row>
    <row r="1326" spans="1:19" x14ac:dyDescent="0.25">
      <c r="A1326" t="s">
        <v>3495</v>
      </c>
      <c r="B1326" t="s">
        <v>3496</v>
      </c>
      <c r="C1326" t="s">
        <v>3497</v>
      </c>
      <c r="D1326" s="22">
        <v>-0.27234640296947826</v>
      </c>
      <c r="F1326" s="22">
        <v>6.9177472743929352E-2</v>
      </c>
      <c r="H1326" s="22">
        <v>-1.0160170532548438</v>
      </c>
      <c r="J1326" s="22">
        <v>0.77421597246515839</v>
      </c>
      <c r="L1326" s="17" t="s">
        <v>2767</v>
      </c>
      <c r="M1326" s="17" t="s">
        <v>3079</v>
      </c>
      <c r="N1326" s="17" t="s">
        <v>3066</v>
      </c>
      <c r="O1326" s="17">
        <v>281295</v>
      </c>
      <c r="P1326" s="17" t="s">
        <v>109</v>
      </c>
      <c r="Q1326" s="17" t="s">
        <v>3498</v>
      </c>
      <c r="R1326" s="17" t="s">
        <v>11152</v>
      </c>
      <c r="S1326" s="28"/>
    </row>
    <row r="1327" spans="1:19" x14ac:dyDescent="0.25">
      <c r="A1327" t="s">
        <v>3491</v>
      </c>
      <c r="B1327" t="s">
        <v>3492</v>
      </c>
      <c r="C1327" t="s">
        <v>3493</v>
      </c>
      <c r="D1327" s="22">
        <v>1.1062597094712872E-2</v>
      </c>
      <c r="F1327" s="22">
        <v>-0.22252134316163832</v>
      </c>
      <c r="H1327" s="22">
        <v>-0.53655171125401646</v>
      </c>
      <c r="J1327" s="22">
        <v>0.31965091798676115</v>
      </c>
      <c r="L1327" s="17" t="s">
        <v>2767</v>
      </c>
      <c r="M1327" s="17" t="s">
        <v>3079</v>
      </c>
      <c r="N1327" s="17" t="s">
        <v>3066</v>
      </c>
      <c r="O1327" s="17">
        <v>281295</v>
      </c>
      <c r="P1327" s="17" t="s">
        <v>109</v>
      </c>
      <c r="Q1327" s="17" t="s">
        <v>3494</v>
      </c>
      <c r="R1327" s="17" t="s">
        <v>11153</v>
      </c>
      <c r="S1327" s="28"/>
    </row>
    <row r="1328" spans="1:19" x14ac:dyDescent="0.25">
      <c r="A1328" t="s">
        <v>8881</v>
      </c>
      <c r="B1328" t="s">
        <v>8882</v>
      </c>
      <c r="C1328" t="s">
        <v>1137</v>
      </c>
      <c r="D1328" s="22">
        <v>6.031032541087223E-2</v>
      </c>
      <c r="E1328" s="21" t="s">
        <v>2157</v>
      </c>
      <c r="F1328" s="22">
        <v>1.0253059931473267</v>
      </c>
      <c r="G1328" s="21" t="s">
        <v>2157</v>
      </c>
      <c r="H1328" s="22">
        <v>-1.7524331718078023</v>
      </c>
      <c r="I1328" s="21" t="s">
        <v>2170</v>
      </c>
      <c r="J1328" s="22">
        <v>-2.5298438581174914</v>
      </c>
      <c r="K1328" s="21" t="s">
        <v>2157</v>
      </c>
      <c r="L1328" s="17" t="s">
        <v>8155</v>
      </c>
      <c r="M1328" s="17" t="s">
        <v>8155</v>
      </c>
      <c r="N1328" s="17" t="s">
        <v>3726</v>
      </c>
      <c r="O1328" s="17" t="s">
        <v>59</v>
      </c>
      <c r="P1328" s="17" t="s">
        <v>109</v>
      </c>
      <c r="Q1328" s="17" t="s">
        <v>8883</v>
      </c>
      <c r="R1328" s="17" t="s">
        <v>8882</v>
      </c>
      <c r="S1328" s="28" t="s">
        <v>11573</v>
      </c>
    </row>
    <row r="1329" spans="1:19" x14ac:dyDescent="0.25">
      <c r="A1329" t="s">
        <v>5278</v>
      </c>
      <c r="B1329" t="s">
        <v>5279</v>
      </c>
      <c r="C1329" t="s">
        <v>5280</v>
      </c>
      <c r="D1329" s="22" t="s">
        <v>53</v>
      </c>
      <c r="E1329" s="21" t="s">
        <v>2157</v>
      </c>
      <c r="F1329" s="22">
        <v>-3.3522867339794526</v>
      </c>
      <c r="G1329" s="21" t="s">
        <v>2170</v>
      </c>
      <c r="H1329" s="22">
        <v>2.4449805848326549</v>
      </c>
      <c r="I1329" s="21" t="s">
        <v>2170</v>
      </c>
      <c r="J1329" s="22">
        <v>1.1171704685673824</v>
      </c>
      <c r="K1329" s="21" t="s">
        <v>2157</v>
      </c>
      <c r="L1329" s="17" t="s">
        <v>531</v>
      </c>
      <c r="M1329" s="17" t="s">
        <v>5161</v>
      </c>
      <c r="N1329" s="17" t="s">
        <v>5176</v>
      </c>
      <c r="O1329" s="17" t="s">
        <v>59</v>
      </c>
      <c r="P1329" s="17" t="s">
        <v>37</v>
      </c>
      <c r="Q1329" s="17" t="s">
        <v>3291</v>
      </c>
      <c r="R1329" s="17" t="s">
        <v>5279</v>
      </c>
      <c r="S1329" s="28" t="s">
        <v>11573</v>
      </c>
    </row>
    <row r="1330" spans="1:19" x14ac:dyDescent="0.25">
      <c r="A1330" t="s">
        <v>3288</v>
      </c>
      <c r="B1330" t="s">
        <v>3289</v>
      </c>
      <c r="C1330" t="s">
        <v>3290</v>
      </c>
      <c r="D1330" s="22">
        <v>-1.5286411113421468</v>
      </c>
      <c r="E1330" s="21" t="s">
        <v>2157</v>
      </c>
      <c r="F1330" s="22">
        <v>-2.0266234774989935</v>
      </c>
      <c r="G1330" s="21" t="s">
        <v>2157</v>
      </c>
      <c r="H1330" s="22">
        <v>-1.1552125393437487</v>
      </c>
      <c r="I1330" s="21" t="s">
        <v>2157</v>
      </c>
      <c r="J1330" s="22">
        <v>0.10399270748524239</v>
      </c>
      <c r="K1330" s="21" t="s">
        <v>2157</v>
      </c>
      <c r="L1330" s="17" t="s">
        <v>2767</v>
      </c>
      <c r="M1330" s="17" t="s">
        <v>3079</v>
      </c>
      <c r="N1330" s="17" t="s">
        <v>3080</v>
      </c>
      <c r="O1330" s="17" t="s">
        <v>3291</v>
      </c>
      <c r="P1330" s="17" t="s">
        <v>37</v>
      </c>
      <c r="Q1330" s="17" t="s">
        <v>3292</v>
      </c>
      <c r="R1330" s="17" t="s">
        <v>11154</v>
      </c>
      <c r="S1330" s="28" t="s">
        <v>11619</v>
      </c>
    </row>
    <row r="1331" spans="1:19" x14ac:dyDescent="0.25">
      <c r="A1331" t="s">
        <v>6366</v>
      </c>
      <c r="B1331" t="s">
        <v>6367</v>
      </c>
      <c r="C1331" t="s">
        <v>6368</v>
      </c>
      <c r="D1331" s="22"/>
      <c r="F1331" s="22">
        <v>0.68369135673772541</v>
      </c>
      <c r="H1331" s="22">
        <v>-0.96950961011605463</v>
      </c>
      <c r="J1331" s="22" t="s">
        <v>53</v>
      </c>
      <c r="L1331" s="17" t="s">
        <v>531</v>
      </c>
      <c r="M1331" s="17" t="s">
        <v>1535</v>
      </c>
      <c r="N1331" s="17" t="s">
        <v>1563</v>
      </c>
      <c r="O1331" s="17" t="s">
        <v>59</v>
      </c>
      <c r="P1331" s="17" t="s">
        <v>109</v>
      </c>
      <c r="Q1331" s="17" t="s">
        <v>6369</v>
      </c>
      <c r="R1331" s="17" t="s">
        <v>11155</v>
      </c>
      <c r="S1331" s="28" t="s">
        <v>11635</v>
      </c>
    </row>
    <row r="1332" spans="1:19" x14ac:dyDescent="0.25">
      <c r="A1332" t="s">
        <v>3443</v>
      </c>
      <c r="B1332" t="s">
        <v>3444</v>
      </c>
      <c r="C1332" t="s">
        <v>3445</v>
      </c>
      <c r="D1332" s="22"/>
      <c r="F1332" s="22" t="s">
        <v>53</v>
      </c>
      <c r="H1332" s="22"/>
      <c r="J1332" s="22" t="s">
        <v>53</v>
      </c>
      <c r="L1332" s="17" t="s">
        <v>2767</v>
      </c>
      <c r="M1332" s="17" t="s">
        <v>3079</v>
      </c>
      <c r="N1332" s="17" t="s">
        <v>3044</v>
      </c>
      <c r="O1332" s="17" t="s">
        <v>3291</v>
      </c>
      <c r="P1332" s="17" t="s">
        <v>109</v>
      </c>
      <c r="Q1332" s="17" t="s">
        <v>3446</v>
      </c>
      <c r="R1332" s="17" t="s">
        <v>11156</v>
      </c>
      <c r="S1332" s="28" t="s">
        <v>11620</v>
      </c>
    </row>
    <row r="1333" spans="1:19" x14ac:dyDescent="0.25">
      <c r="A1333" t="s">
        <v>7004</v>
      </c>
      <c r="B1333" t="s">
        <v>7005</v>
      </c>
      <c r="C1333" t="s">
        <v>7006</v>
      </c>
      <c r="D1333" s="22">
        <v>-0.45340982000475044</v>
      </c>
      <c r="F1333" s="22">
        <v>-0.45434922923826188</v>
      </c>
      <c r="H1333" s="22">
        <v>-2.0626191789654573</v>
      </c>
      <c r="J1333" s="22">
        <v>-1.158320084440027</v>
      </c>
      <c r="L1333" s="17" t="s">
        <v>531</v>
      </c>
      <c r="M1333" s="17" t="s">
        <v>1452</v>
      </c>
      <c r="N1333" s="17" t="s">
        <v>1450</v>
      </c>
      <c r="O1333" s="17" t="s">
        <v>59</v>
      </c>
      <c r="P1333" s="17" t="s">
        <v>109</v>
      </c>
      <c r="Q1333" s="17" t="s">
        <v>7007</v>
      </c>
      <c r="R1333" s="17" t="s">
        <v>7005</v>
      </c>
      <c r="S1333" s="28" t="s">
        <v>11615</v>
      </c>
    </row>
    <row r="1334" spans="1:19" x14ac:dyDescent="0.25">
      <c r="A1334" t="s">
        <v>3389</v>
      </c>
      <c r="B1334" t="s">
        <v>3061</v>
      </c>
      <c r="C1334" t="s">
        <v>3062</v>
      </c>
      <c r="D1334" s="22">
        <v>-0.1821263512469122</v>
      </c>
      <c r="E1334" s="21" t="s">
        <v>2157</v>
      </c>
      <c r="F1334" s="22">
        <v>-0.93659118064377278</v>
      </c>
      <c r="G1334" s="21" t="s">
        <v>2157</v>
      </c>
      <c r="H1334" s="22">
        <v>0.69398081913858001</v>
      </c>
      <c r="I1334" s="21" t="s">
        <v>2157</v>
      </c>
      <c r="J1334" s="22">
        <v>0.60282189082186444</v>
      </c>
      <c r="K1334" s="21" t="s">
        <v>2157</v>
      </c>
      <c r="L1334" s="17" t="s">
        <v>2767</v>
      </c>
      <c r="M1334" s="17" t="s">
        <v>3079</v>
      </c>
      <c r="N1334" s="17" t="s">
        <v>3080</v>
      </c>
      <c r="O1334" s="17" t="s">
        <v>59</v>
      </c>
      <c r="P1334" s="17" t="s">
        <v>109</v>
      </c>
      <c r="Q1334" s="17" t="s">
        <v>3390</v>
      </c>
      <c r="R1334" s="17" t="s">
        <v>11157</v>
      </c>
      <c r="S1334" s="28"/>
    </row>
    <row r="1335" spans="1:19" x14ac:dyDescent="0.25">
      <c r="A1335" t="s">
        <v>3293</v>
      </c>
      <c r="B1335" t="s">
        <v>3294</v>
      </c>
      <c r="C1335" t="s">
        <v>3295</v>
      </c>
      <c r="D1335" s="22">
        <v>-1.4710581061094552</v>
      </c>
      <c r="E1335" s="21" t="s">
        <v>2170</v>
      </c>
      <c r="F1335" s="22">
        <v>-0.92352597158787486</v>
      </c>
      <c r="G1335" s="21" t="s">
        <v>2157</v>
      </c>
      <c r="H1335" s="22">
        <v>-1.5027816562215448</v>
      </c>
      <c r="I1335" s="21" t="s">
        <v>2170</v>
      </c>
      <c r="J1335" s="22">
        <v>-1.2144221029243194</v>
      </c>
      <c r="K1335" s="21" t="s">
        <v>2157</v>
      </c>
      <c r="L1335" s="17" t="s">
        <v>2767</v>
      </c>
      <c r="M1335" s="17" t="s">
        <v>3079</v>
      </c>
      <c r="N1335" s="17" t="s">
        <v>3080</v>
      </c>
      <c r="O1335" s="17" t="s">
        <v>3296</v>
      </c>
      <c r="P1335" s="17" t="s">
        <v>109</v>
      </c>
      <c r="Q1335" s="17" t="s">
        <v>3297</v>
      </c>
      <c r="R1335" s="17" t="s">
        <v>11158</v>
      </c>
      <c r="S1335" s="28"/>
    </row>
    <row r="1336" spans="1:19" x14ac:dyDescent="0.25">
      <c r="A1336" t="s">
        <v>3352</v>
      </c>
      <c r="B1336" t="s">
        <v>3294</v>
      </c>
      <c r="C1336" t="s">
        <v>3295</v>
      </c>
      <c r="D1336" s="22">
        <v>-0.27583666384573052</v>
      </c>
      <c r="F1336" s="22"/>
      <c r="H1336" s="22">
        <v>-0.60595267027892463</v>
      </c>
      <c r="J1336" s="22"/>
      <c r="L1336" s="17" t="s">
        <v>2767</v>
      </c>
      <c r="M1336" s="17" t="s">
        <v>3079</v>
      </c>
      <c r="N1336" s="17" t="s">
        <v>3080</v>
      </c>
      <c r="O1336" s="17" t="s">
        <v>59</v>
      </c>
      <c r="P1336" s="17" t="s">
        <v>109</v>
      </c>
      <c r="Q1336" s="17" t="s">
        <v>3296</v>
      </c>
      <c r="R1336" s="17" t="s">
        <v>11158</v>
      </c>
      <c r="S1336" s="28" t="s">
        <v>2157</v>
      </c>
    </row>
    <row r="1337" spans="1:19" x14ac:dyDescent="0.25">
      <c r="A1337" t="s">
        <v>8635</v>
      </c>
      <c r="B1337" t="s">
        <v>8636</v>
      </c>
      <c r="C1337" t="s">
        <v>8637</v>
      </c>
      <c r="D1337" s="22">
        <v>0.16965031122716667</v>
      </c>
      <c r="E1337" s="21" t="s">
        <v>2157</v>
      </c>
      <c r="F1337" s="22">
        <v>0.85834299258505864</v>
      </c>
      <c r="G1337" s="21" t="s">
        <v>2157</v>
      </c>
      <c r="H1337" s="22">
        <v>-1.7744542509344232</v>
      </c>
      <c r="I1337" s="21" t="s">
        <v>2157</v>
      </c>
      <c r="J1337" s="22">
        <v>-3.578405054941896</v>
      </c>
      <c r="K1337" s="21" t="s">
        <v>2157</v>
      </c>
      <c r="L1337" s="17" t="s">
        <v>8155</v>
      </c>
      <c r="M1337" s="17" t="s">
        <v>8155</v>
      </c>
      <c r="N1337" s="17" t="s">
        <v>3726</v>
      </c>
      <c r="O1337" s="17" t="s">
        <v>59</v>
      </c>
      <c r="P1337" s="17" t="s">
        <v>109</v>
      </c>
      <c r="Q1337" s="17" t="s">
        <v>8638</v>
      </c>
      <c r="R1337" s="17" t="s">
        <v>8636</v>
      </c>
      <c r="S1337" s="28" t="s">
        <v>11577</v>
      </c>
    </row>
    <row r="1338" spans="1:19" x14ac:dyDescent="0.25">
      <c r="A1338" t="s">
        <v>3530</v>
      </c>
      <c r="B1338" t="s">
        <v>3531</v>
      </c>
      <c r="C1338" t="s">
        <v>3532</v>
      </c>
      <c r="D1338" s="22">
        <v>-1.5108475852968837</v>
      </c>
      <c r="E1338" s="21" t="s">
        <v>2157</v>
      </c>
      <c r="F1338" s="22">
        <v>-5.0527277639221806</v>
      </c>
      <c r="G1338" s="21" t="s">
        <v>2170</v>
      </c>
      <c r="H1338" s="22">
        <v>2.1520654616317887</v>
      </c>
      <c r="I1338" s="21" t="s">
        <v>2170</v>
      </c>
      <c r="J1338" s="22">
        <v>0.5414571164258335</v>
      </c>
      <c r="K1338" s="21" t="s">
        <v>2157</v>
      </c>
      <c r="L1338" s="17" t="s">
        <v>2767</v>
      </c>
      <c r="M1338" s="17" t="s">
        <v>3079</v>
      </c>
      <c r="N1338" s="17" t="s">
        <v>3066</v>
      </c>
      <c r="O1338" s="17" t="s">
        <v>3296</v>
      </c>
      <c r="P1338" s="17" t="s">
        <v>109</v>
      </c>
      <c r="Q1338" s="17" t="s">
        <v>3533</v>
      </c>
      <c r="R1338" s="17" t="s">
        <v>11159</v>
      </c>
      <c r="S1338" s="28"/>
    </row>
    <row r="1339" spans="1:19" x14ac:dyDescent="0.25">
      <c r="A1339" t="s">
        <v>3298</v>
      </c>
      <c r="B1339" t="s">
        <v>3299</v>
      </c>
      <c r="C1339" t="s">
        <v>3300</v>
      </c>
      <c r="D1339" s="22">
        <v>-0.64841918123646058</v>
      </c>
      <c r="F1339" s="22">
        <v>-0.93296198607883196</v>
      </c>
      <c r="H1339" s="22">
        <v>0.39992150228884549</v>
      </c>
      <c r="J1339" s="22">
        <v>-4.2387477798935772E-2</v>
      </c>
      <c r="L1339" s="17" t="s">
        <v>2767</v>
      </c>
      <c r="M1339" s="17" t="s">
        <v>3079</v>
      </c>
      <c r="N1339" s="17" t="s">
        <v>3080</v>
      </c>
      <c r="O1339" s="17" t="s">
        <v>3296</v>
      </c>
      <c r="P1339" s="17" t="s">
        <v>109</v>
      </c>
      <c r="Q1339" s="17" t="s">
        <v>3301</v>
      </c>
      <c r="R1339" s="17" t="s">
        <v>11160</v>
      </c>
      <c r="S1339" s="28"/>
    </row>
    <row r="1340" spans="1:19" x14ac:dyDescent="0.25">
      <c r="A1340" t="s">
        <v>7813</v>
      </c>
      <c r="B1340" t="s">
        <v>7814</v>
      </c>
      <c r="C1340" t="s">
        <v>7815</v>
      </c>
      <c r="D1340" s="22">
        <v>-0.15378304148498009</v>
      </c>
      <c r="F1340" s="22">
        <v>1.4564504511948824</v>
      </c>
      <c r="H1340" s="22">
        <v>0.41429542904203392</v>
      </c>
      <c r="J1340" s="22">
        <v>1.3493571797891375</v>
      </c>
      <c r="L1340" s="17" t="s">
        <v>531</v>
      </c>
      <c r="M1340" s="17" t="s">
        <v>1465</v>
      </c>
      <c r="N1340" s="17" t="s">
        <v>1734</v>
      </c>
      <c r="O1340" s="17" t="s">
        <v>1978</v>
      </c>
      <c r="P1340" s="17" t="s">
        <v>109</v>
      </c>
      <c r="Q1340" s="17" t="s">
        <v>1978</v>
      </c>
      <c r="R1340" s="17" t="s">
        <v>7814</v>
      </c>
      <c r="S1340" s="28"/>
    </row>
    <row r="1341" spans="1:19" x14ac:dyDescent="0.25">
      <c r="A1341" t="s">
        <v>7818</v>
      </c>
      <c r="B1341" t="s">
        <v>7819</v>
      </c>
      <c r="C1341" t="s">
        <v>1976</v>
      </c>
      <c r="D1341" s="22">
        <v>-0.89356127191807355</v>
      </c>
      <c r="F1341" s="22"/>
      <c r="H1341" s="22"/>
      <c r="J1341" s="22" t="s">
        <v>2157</v>
      </c>
      <c r="L1341" s="17" t="s">
        <v>531</v>
      </c>
      <c r="M1341" s="17" t="s">
        <v>1465</v>
      </c>
      <c r="N1341" s="17" t="s">
        <v>1734</v>
      </c>
      <c r="O1341" s="17" t="s">
        <v>1978</v>
      </c>
      <c r="P1341" s="17" t="s">
        <v>109</v>
      </c>
      <c r="Q1341" s="17" t="s">
        <v>7820</v>
      </c>
      <c r="R1341" s="17" t="s">
        <v>7819</v>
      </c>
      <c r="S1341" s="28"/>
    </row>
    <row r="1342" spans="1:19" x14ac:dyDescent="0.25">
      <c r="A1342" t="s">
        <v>2151</v>
      </c>
      <c r="B1342" t="s">
        <v>7816</v>
      </c>
      <c r="C1342" t="s">
        <v>2152</v>
      </c>
      <c r="D1342" s="22">
        <v>0.55060929901004008</v>
      </c>
      <c r="E1342" s="21" t="s">
        <v>2157</v>
      </c>
      <c r="F1342" s="22">
        <v>0.86210403774351307</v>
      </c>
      <c r="G1342" s="21" t="s">
        <v>2157</v>
      </c>
      <c r="H1342" s="22">
        <v>-1.8844907399551316</v>
      </c>
      <c r="I1342" s="21" t="s">
        <v>2157</v>
      </c>
      <c r="J1342" s="22">
        <v>-1.5535027032860196</v>
      </c>
      <c r="K1342" s="21" t="s">
        <v>2157</v>
      </c>
      <c r="L1342" s="17" t="s">
        <v>531</v>
      </c>
      <c r="M1342" s="17" t="s">
        <v>1465</v>
      </c>
      <c r="N1342" s="17" t="s">
        <v>1734</v>
      </c>
      <c r="O1342" s="17" t="s">
        <v>1978</v>
      </c>
      <c r="P1342" s="17" t="s">
        <v>109</v>
      </c>
      <c r="Q1342" s="17" t="s">
        <v>7817</v>
      </c>
      <c r="R1342" s="17" t="s">
        <v>7816</v>
      </c>
      <c r="S1342" s="28"/>
    </row>
    <row r="1343" spans="1:19" x14ac:dyDescent="0.25">
      <c r="A1343" t="s">
        <v>7823</v>
      </c>
      <c r="B1343" t="s">
        <v>7824</v>
      </c>
      <c r="C1343" t="s">
        <v>1137</v>
      </c>
      <c r="D1343" s="22">
        <v>-0.92619556175229645</v>
      </c>
      <c r="F1343" s="22">
        <v>-0.41754964345191725</v>
      </c>
      <c r="H1343" s="22">
        <v>-0.20393348788602897</v>
      </c>
      <c r="J1343" s="22">
        <v>9.3331569119629323E-2</v>
      </c>
      <c r="L1343" s="17" t="s">
        <v>531</v>
      </c>
      <c r="M1343" s="17" t="s">
        <v>1465</v>
      </c>
      <c r="N1343" s="17" t="s">
        <v>1734</v>
      </c>
      <c r="O1343" s="17" t="s">
        <v>1978</v>
      </c>
      <c r="P1343" s="17" t="s">
        <v>109</v>
      </c>
      <c r="Q1343" s="17" t="s">
        <v>7825</v>
      </c>
      <c r="R1343" s="17" t="s">
        <v>7824</v>
      </c>
      <c r="S1343" s="28"/>
    </row>
    <row r="1344" spans="1:19" x14ac:dyDescent="0.25">
      <c r="A1344" t="s">
        <v>1975</v>
      </c>
      <c r="B1344" t="s">
        <v>7821</v>
      </c>
      <c r="C1344" t="s">
        <v>1976</v>
      </c>
      <c r="D1344" s="22">
        <v>-0.79844003515687134</v>
      </c>
      <c r="E1344" s="21" t="s">
        <v>2157</v>
      </c>
      <c r="F1344" s="22">
        <v>-1.3592796474664817</v>
      </c>
      <c r="G1344" s="21" t="s">
        <v>2157</v>
      </c>
      <c r="H1344" s="22">
        <v>0.94463088949063156</v>
      </c>
      <c r="I1344" s="21" t="s">
        <v>2157</v>
      </c>
      <c r="J1344" s="22">
        <v>0.78915424946449209</v>
      </c>
      <c r="K1344" s="21" t="s">
        <v>2157</v>
      </c>
      <c r="L1344" s="17" t="s">
        <v>531</v>
      </c>
      <c r="M1344" s="17" t="s">
        <v>1465</v>
      </c>
      <c r="N1344" s="17" t="s">
        <v>1734</v>
      </c>
      <c r="O1344" s="17" t="s">
        <v>1978</v>
      </c>
      <c r="P1344" s="17" t="s">
        <v>109</v>
      </c>
      <c r="Q1344" s="17" t="s">
        <v>7822</v>
      </c>
      <c r="R1344" s="17" t="s">
        <v>7821</v>
      </c>
      <c r="S1344" s="28"/>
    </row>
    <row r="1345" spans="1:19" x14ac:dyDescent="0.25">
      <c r="A1345" t="s">
        <v>4359</v>
      </c>
      <c r="B1345" t="s">
        <v>4360</v>
      </c>
      <c r="C1345" t="s">
        <v>4350</v>
      </c>
      <c r="D1345" s="22">
        <v>-0.24489337920508927</v>
      </c>
      <c r="F1345" s="22">
        <v>-0.21587935533334818</v>
      </c>
      <c r="H1345" s="22">
        <v>0.18865952476062683</v>
      </c>
      <c r="J1345" s="22">
        <v>-0.46001157458557851</v>
      </c>
      <c r="L1345" s="17" t="s">
        <v>531</v>
      </c>
      <c r="M1345" s="17" t="s">
        <v>600</v>
      </c>
      <c r="N1345" s="17" t="s">
        <v>538</v>
      </c>
      <c r="O1345" s="17" t="s">
        <v>59</v>
      </c>
      <c r="P1345" s="17" t="s">
        <v>37</v>
      </c>
      <c r="Q1345" s="17" t="s">
        <v>4361</v>
      </c>
      <c r="R1345" s="17" t="s">
        <v>4360</v>
      </c>
      <c r="S1345" s="28"/>
    </row>
    <row r="1346" spans="1:19" x14ac:dyDescent="0.25">
      <c r="A1346" t="s">
        <v>823</v>
      </c>
      <c r="B1346" t="s">
        <v>6756</v>
      </c>
      <c r="C1346" t="s">
        <v>6757</v>
      </c>
      <c r="D1346" s="22">
        <v>-0.7900616316111847</v>
      </c>
      <c r="E1346" s="21" t="s">
        <v>2157</v>
      </c>
      <c r="F1346" s="22">
        <v>-0.81402768413587911</v>
      </c>
      <c r="G1346" s="21" t="s">
        <v>2157</v>
      </c>
      <c r="H1346" s="22">
        <v>1.1450214036869628</v>
      </c>
      <c r="I1346" s="21" t="s">
        <v>2157</v>
      </c>
      <c r="J1346" s="22">
        <v>0.91382273510118017</v>
      </c>
      <c r="K1346" s="21" t="s">
        <v>2157</v>
      </c>
      <c r="L1346" s="17" t="s">
        <v>531</v>
      </c>
      <c r="M1346" s="17" t="s">
        <v>791</v>
      </c>
      <c r="N1346" s="17" t="s">
        <v>1096</v>
      </c>
      <c r="O1346" s="17" t="s">
        <v>59</v>
      </c>
      <c r="P1346" s="17" t="s">
        <v>109</v>
      </c>
      <c r="Q1346" s="17" t="s">
        <v>6758</v>
      </c>
      <c r="R1346" s="17" t="s">
        <v>11161</v>
      </c>
      <c r="S1346" s="28"/>
    </row>
    <row r="1347" spans="1:19" x14ac:dyDescent="0.25">
      <c r="A1347" t="s">
        <v>8090</v>
      </c>
      <c r="B1347" t="s">
        <v>8091</v>
      </c>
      <c r="C1347" t="s">
        <v>8092</v>
      </c>
      <c r="D1347" s="22">
        <v>-0.50986819764110636</v>
      </c>
      <c r="F1347" s="22">
        <v>-0.53928207994378718</v>
      </c>
      <c r="H1347" s="22">
        <v>-3.3109659562886459E-2</v>
      </c>
      <c r="J1347" s="22">
        <v>0.41774588318255163</v>
      </c>
      <c r="L1347" s="17" t="s">
        <v>531</v>
      </c>
      <c r="M1347" s="17" t="s">
        <v>1465</v>
      </c>
      <c r="N1347" s="17" t="s">
        <v>1501</v>
      </c>
      <c r="O1347" s="17" t="s">
        <v>1796</v>
      </c>
      <c r="P1347" s="17" t="s">
        <v>109</v>
      </c>
      <c r="Q1347" s="17" t="s">
        <v>1796</v>
      </c>
      <c r="R1347" s="17" t="s">
        <v>11162</v>
      </c>
      <c r="S1347" s="28"/>
    </row>
    <row r="1348" spans="1:19" x14ac:dyDescent="0.25">
      <c r="A1348" t="s">
        <v>2110</v>
      </c>
      <c r="B1348" t="s">
        <v>8093</v>
      </c>
      <c r="C1348" t="s">
        <v>8094</v>
      </c>
      <c r="D1348" s="22">
        <v>-1.0020359407711881</v>
      </c>
      <c r="E1348" s="21" t="s">
        <v>2157</v>
      </c>
      <c r="F1348" s="22">
        <v>-0.68566796194695334</v>
      </c>
      <c r="G1348" s="21" t="s">
        <v>2157</v>
      </c>
      <c r="H1348" s="22">
        <v>-1.7341877888735349</v>
      </c>
      <c r="I1348" s="21" t="s">
        <v>2170</v>
      </c>
      <c r="J1348" s="22">
        <v>-2.2755139204994714</v>
      </c>
      <c r="K1348" s="21" t="s">
        <v>2157</v>
      </c>
      <c r="L1348" s="17" t="s">
        <v>531</v>
      </c>
      <c r="M1348" s="17" t="s">
        <v>1465</v>
      </c>
      <c r="N1348" s="17" t="s">
        <v>1501</v>
      </c>
      <c r="O1348" s="17" t="s">
        <v>1796</v>
      </c>
      <c r="P1348" s="17" t="s">
        <v>109</v>
      </c>
      <c r="Q1348" s="17" t="s">
        <v>8095</v>
      </c>
      <c r="R1348" s="17" t="s">
        <v>11163</v>
      </c>
      <c r="S1348" s="28" t="s">
        <v>4995</v>
      </c>
    </row>
    <row r="1349" spans="1:19" x14ac:dyDescent="0.25">
      <c r="A1349" t="s">
        <v>2114</v>
      </c>
      <c r="B1349" t="s">
        <v>8096</v>
      </c>
      <c r="C1349" t="s">
        <v>8097</v>
      </c>
      <c r="D1349" s="22">
        <v>-1.4503939465065021</v>
      </c>
      <c r="E1349" s="21" t="s">
        <v>2170</v>
      </c>
      <c r="F1349" s="22">
        <v>-1.6752143279208409</v>
      </c>
      <c r="G1349" s="21" t="s">
        <v>2157</v>
      </c>
      <c r="H1349" s="22">
        <v>-1.4602398918580086</v>
      </c>
      <c r="I1349" s="21" t="s">
        <v>2170</v>
      </c>
      <c r="J1349" s="22">
        <v>-1.6381149527772214</v>
      </c>
      <c r="K1349" s="21" t="s">
        <v>2157</v>
      </c>
      <c r="L1349" s="17" t="s">
        <v>531</v>
      </c>
      <c r="M1349" s="17" t="s">
        <v>1465</v>
      </c>
      <c r="N1349" s="17" t="s">
        <v>1501</v>
      </c>
      <c r="O1349" s="17" t="s">
        <v>1796</v>
      </c>
      <c r="P1349" s="17" t="s">
        <v>109</v>
      </c>
      <c r="Q1349" s="17" t="s">
        <v>8098</v>
      </c>
      <c r="R1349" s="17" t="s">
        <v>11164</v>
      </c>
      <c r="S1349" s="28" t="s">
        <v>2102</v>
      </c>
    </row>
    <row r="1350" spans="1:19" x14ac:dyDescent="0.25">
      <c r="A1350" t="s">
        <v>1791</v>
      </c>
      <c r="B1350" t="s">
        <v>8087</v>
      </c>
      <c r="C1350" t="s">
        <v>8088</v>
      </c>
      <c r="D1350" s="22" t="s">
        <v>53</v>
      </c>
      <c r="E1350" s="21" t="s">
        <v>2157</v>
      </c>
      <c r="F1350" s="22">
        <v>-4.2700825815425265</v>
      </c>
      <c r="G1350" s="21" t="s">
        <v>2170</v>
      </c>
      <c r="H1350" s="22">
        <v>2.8208314275335948</v>
      </c>
      <c r="I1350" s="21" t="s">
        <v>2157</v>
      </c>
      <c r="J1350" s="22">
        <v>0.78289334673796818</v>
      </c>
      <c r="K1350" s="21" t="s">
        <v>2157</v>
      </c>
      <c r="L1350" s="17" t="s">
        <v>531</v>
      </c>
      <c r="M1350" s="17" t="s">
        <v>1465</v>
      </c>
      <c r="N1350" s="17" t="s">
        <v>1501</v>
      </c>
      <c r="O1350" s="17" t="s">
        <v>1796</v>
      </c>
      <c r="P1350" s="17" t="s">
        <v>109</v>
      </c>
      <c r="Q1350" s="17" t="s">
        <v>8089</v>
      </c>
      <c r="R1350" s="17" t="s">
        <v>11165</v>
      </c>
      <c r="S1350" s="28" t="s">
        <v>4995</v>
      </c>
    </row>
    <row r="1351" spans="1:19" x14ac:dyDescent="0.25">
      <c r="A1351" t="s">
        <v>5437</v>
      </c>
      <c r="B1351" t="s">
        <v>5438</v>
      </c>
      <c r="C1351" t="s">
        <v>5439</v>
      </c>
      <c r="D1351" s="22" t="s">
        <v>2157</v>
      </c>
      <c r="F1351" s="22" t="s">
        <v>2157</v>
      </c>
      <c r="H1351" s="22" t="s">
        <v>2157</v>
      </c>
      <c r="J1351" s="22" t="s">
        <v>166</v>
      </c>
      <c r="L1351" s="17" t="s">
        <v>531</v>
      </c>
      <c r="M1351" s="17" t="s">
        <v>5161</v>
      </c>
      <c r="N1351" s="17" t="s">
        <v>5343</v>
      </c>
      <c r="O1351" s="17" t="s">
        <v>59</v>
      </c>
      <c r="P1351" s="17" t="s">
        <v>109</v>
      </c>
      <c r="Q1351" s="17" t="s">
        <v>5440</v>
      </c>
      <c r="R1351" s="17" t="s">
        <v>11166</v>
      </c>
      <c r="S1351" s="28"/>
    </row>
    <row r="1352" spans="1:19" x14ac:dyDescent="0.25">
      <c r="A1352" t="s">
        <v>3471</v>
      </c>
      <c r="B1352" t="s">
        <v>3472</v>
      </c>
      <c r="C1352" t="s">
        <v>3473</v>
      </c>
      <c r="D1352" s="22">
        <v>-0.79198187724633617</v>
      </c>
      <c r="E1352" s="21" t="s">
        <v>2157</v>
      </c>
      <c r="F1352" s="22">
        <v>-1.3147759858482417</v>
      </c>
      <c r="G1352" s="21" t="s">
        <v>2157</v>
      </c>
      <c r="H1352" s="22">
        <v>0.78816703019281287</v>
      </c>
      <c r="I1352" s="21" t="s">
        <v>2157</v>
      </c>
      <c r="J1352" s="22">
        <v>1.5080259665892761</v>
      </c>
      <c r="K1352" s="21" t="s">
        <v>2170</v>
      </c>
      <c r="L1352" s="17" t="s">
        <v>2767</v>
      </c>
      <c r="M1352" s="17" t="s">
        <v>3079</v>
      </c>
      <c r="N1352" s="17" t="s">
        <v>3044</v>
      </c>
      <c r="O1352" s="17" t="s">
        <v>59</v>
      </c>
      <c r="P1352" s="17" t="s">
        <v>37</v>
      </c>
      <c r="Q1352" s="17" t="s">
        <v>3474</v>
      </c>
      <c r="R1352" s="17" t="s">
        <v>11167</v>
      </c>
      <c r="S1352" s="28"/>
    </row>
    <row r="1353" spans="1:19" x14ac:dyDescent="0.25">
      <c r="A1353" t="s">
        <v>7543</v>
      </c>
      <c r="B1353" t="s">
        <v>7544</v>
      </c>
      <c r="C1353" t="s">
        <v>7545</v>
      </c>
      <c r="D1353" s="22" t="s">
        <v>166</v>
      </c>
      <c r="F1353" s="22" t="s">
        <v>166</v>
      </c>
      <c r="H1353" s="22" t="s">
        <v>2157</v>
      </c>
      <c r="J1353" s="22" t="s">
        <v>2157</v>
      </c>
      <c r="L1353" s="17" t="s">
        <v>531</v>
      </c>
      <c r="M1353" s="17" t="s">
        <v>1705</v>
      </c>
      <c r="N1353" s="17" t="s">
        <v>1705</v>
      </c>
      <c r="O1353" s="17" t="s">
        <v>59</v>
      </c>
      <c r="P1353" s="17" t="s">
        <v>16</v>
      </c>
      <c r="Q1353" s="17" t="s">
        <v>7546</v>
      </c>
      <c r="R1353" s="17" t="s">
        <v>11168</v>
      </c>
      <c r="S1353" s="28" t="s">
        <v>11729</v>
      </c>
    </row>
    <row r="1354" spans="1:19" x14ac:dyDescent="0.25">
      <c r="A1354" t="s">
        <v>7057</v>
      </c>
      <c r="B1354" t="s">
        <v>7058</v>
      </c>
      <c r="C1354" t="s">
        <v>7051</v>
      </c>
      <c r="D1354" s="22" t="s">
        <v>2157</v>
      </c>
      <c r="F1354" s="22" t="s">
        <v>53</v>
      </c>
      <c r="H1354" s="22" t="s">
        <v>166</v>
      </c>
      <c r="J1354" s="22">
        <v>0.76722557363716049</v>
      </c>
      <c r="L1354" s="17" t="s">
        <v>531</v>
      </c>
      <c r="M1354" s="17" t="s">
        <v>1452</v>
      </c>
      <c r="N1354" s="17" t="s">
        <v>1456</v>
      </c>
      <c r="O1354" s="17" t="s">
        <v>7052</v>
      </c>
      <c r="P1354" s="17" t="s">
        <v>16</v>
      </c>
      <c r="Q1354" s="17" t="s">
        <v>7059</v>
      </c>
      <c r="R1354" s="17" t="s">
        <v>7058</v>
      </c>
      <c r="S1354" s="28" t="s">
        <v>4995</v>
      </c>
    </row>
    <row r="1355" spans="1:19" x14ac:dyDescent="0.25">
      <c r="A1355" t="s">
        <v>3348</v>
      </c>
      <c r="B1355" t="s">
        <v>3349</v>
      </c>
      <c r="C1355" t="s">
        <v>3350</v>
      </c>
      <c r="D1355" s="22">
        <v>-1.2182556997805711</v>
      </c>
      <c r="F1355" s="22">
        <v>1.1260573169434622</v>
      </c>
      <c r="H1355" s="22">
        <v>-0.42819802966607212</v>
      </c>
      <c r="J1355" s="22">
        <v>0.43984239577198642</v>
      </c>
      <c r="L1355" s="17" t="s">
        <v>2767</v>
      </c>
      <c r="M1355" s="17" t="s">
        <v>3079</v>
      </c>
      <c r="N1355" s="17" t="s">
        <v>3080</v>
      </c>
      <c r="O1355" s="17" t="s">
        <v>59</v>
      </c>
      <c r="P1355" s="17" t="s">
        <v>109</v>
      </c>
      <c r="Q1355" s="17" t="s">
        <v>3351</v>
      </c>
      <c r="R1355" s="17" t="s">
        <v>11169</v>
      </c>
      <c r="S1355" s="28" t="s">
        <v>11577</v>
      </c>
    </row>
    <row r="1356" spans="1:19" x14ac:dyDescent="0.25">
      <c r="A1356" t="s">
        <v>6041</v>
      </c>
      <c r="B1356" t="s">
        <v>6042</v>
      </c>
      <c r="C1356" t="s">
        <v>6043</v>
      </c>
      <c r="D1356" s="22" t="s">
        <v>2157</v>
      </c>
      <c r="F1356" s="22" t="s">
        <v>53</v>
      </c>
      <c r="H1356" s="22" t="s">
        <v>166</v>
      </c>
      <c r="J1356" s="22">
        <v>1.1350843644106292</v>
      </c>
      <c r="L1356" s="17" t="s">
        <v>531</v>
      </c>
      <c r="M1356" s="17" t="s">
        <v>1535</v>
      </c>
      <c r="N1356" s="17" t="s">
        <v>5926</v>
      </c>
      <c r="O1356" s="17" t="s">
        <v>59</v>
      </c>
      <c r="P1356" s="17" t="s">
        <v>109</v>
      </c>
      <c r="Q1356" s="17" t="s">
        <v>6044</v>
      </c>
      <c r="R1356" s="17" t="s">
        <v>11170</v>
      </c>
      <c r="S1356" s="28" t="s">
        <v>11573</v>
      </c>
    </row>
    <row r="1357" spans="1:19" x14ac:dyDescent="0.25">
      <c r="A1357" t="s">
        <v>8215</v>
      </c>
      <c r="B1357" t="s">
        <v>8216</v>
      </c>
      <c r="C1357" t="s">
        <v>8217</v>
      </c>
      <c r="D1357" s="22"/>
      <c r="F1357" s="22">
        <v>-1.208986489020192</v>
      </c>
      <c r="H1357" s="22" t="s">
        <v>53</v>
      </c>
      <c r="J1357" s="22"/>
      <c r="L1357" s="17" t="s">
        <v>8155</v>
      </c>
      <c r="M1357" s="17" t="s">
        <v>8155</v>
      </c>
      <c r="N1357" s="17" t="s">
        <v>3726</v>
      </c>
      <c r="O1357" s="17">
        <v>281308</v>
      </c>
      <c r="P1357" s="17" t="s">
        <v>16</v>
      </c>
      <c r="Q1357" s="17" t="s">
        <v>8218</v>
      </c>
      <c r="R1357" s="17" t="s">
        <v>8216</v>
      </c>
      <c r="S1357" s="28" t="s">
        <v>11576</v>
      </c>
    </row>
    <row r="1358" spans="1:19" x14ac:dyDescent="0.25">
      <c r="A1358" t="s">
        <v>3687</v>
      </c>
      <c r="B1358" t="s">
        <v>3688</v>
      </c>
      <c r="C1358" t="s">
        <v>3689</v>
      </c>
      <c r="D1358" s="22">
        <v>-1.3220787185070848</v>
      </c>
      <c r="F1358" s="22" t="s">
        <v>53</v>
      </c>
      <c r="H1358" s="22">
        <v>1.0271423501498391</v>
      </c>
      <c r="J1358" s="22">
        <v>0.88630567259452442</v>
      </c>
      <c r="L1358" s="17" t="s">
        <v>2767</v>
      </c>
      <c r="M1358" s="17" t="s">
        <v>3079</v>
      </c>
      <c r="N1358" s="17" t="s">
        <v>3066</v>
      </c>
      <c r="O1358" s="17" t="s">
        <v>59</v>
      </c>
      <c r="P1358" s="17" t="s">
        <v>109</v>
      </c>
      <c r="Q1358" s="17" t="s">
        <v>3690</v>
      </c>
      <c r="R1358" s="17" t="s">
        <v>11171</v>
      </c>
      <c r="S1358" s="28" t="s">
        <v>9666</v>
      </c>
    </row>
    <row r="1359" spans="1:19" x14ac:dyDescent="0.25">
      <c r="A1359" t="s">
        <v>8647</v>
      </c>
      <c r="B1359" t="s">
        <v>8648</v>
      </c>
      <c r="C1359" t="s">
        <v>7580</v>
      </c>
      <c r="D1359" s="22">
        <v>2.1294484260353146</v>
      </c>
      <c r="F1359" s="22" t="s">
        <v>166</v>
      </c>
      <c r="H1359" s="22" t="s">
        <v>53</v>
      </c>
      <c r="J1359" s="22" t="s">
        <v>2157</v>
      </c>
      <c r="L1359" s="17" t="s">
        <v>8155</v>
      </c>
      <c r="M1359" s="17" t="s">
        <v>8155</v>
      </c>
      <c r="N1359" s="17" t="s">
        <v>3726</v>
      </c>
      <c r="O1359" s="17" t="s">
        <v>59</v>
      </c>
      <c r="P1359" s="17" t="s">
        <v>16</v>
      </c>
      <c r="Q1359" s="17" t="s">
        <v>8649</v>
      </c>
      <c r="R1359" s="17" t="s">
        <v>8648</v>
      </c>
      <c r="S1359" s="28" t="s">
        <v>4995</v>
      </c>
    </row>
    <row r="1360" spans="1:19" x14ac:dyDescent="0.25">
      <c r="A1360" t="s">
        <v>6213</v>
      </c>
      <c r="B1360" t="s">
        <v>6214</v>
      </c>
      <c r="C1360" t="s">
        <v>6215</v>
      </c>
      <c r="D1360" s="22">
        <v>-6.3651339206478891E-2</v>
      </c>
      <c r="F1360" s="22">
        <v>0.51415122449380701</v>
      </c>
      <c r="H1360" s="22">
        <v>-0.47339148487500432</v>
      </c>
      <c r="J1360" s="22">
        <v>0.6162455000451349</v>
      </c>
      <c r="L1360" s="17" t="s">
        <v>531</v>
      </c>
      <c r="M1360" s="17" t="s">
        <v>1535</v>
      </c>
      <c r="N1360" s="17" t="s">
        <v>1536</v>
      </c>
      <c r="O1360" s="17" t="s">
        <v>59</v>
      </c>
      <c r="P1360" s="17" t="s">
        <v>109</v>
      </c>
      <c r="Q1360" s="17" t="s">
        <v>6216</v>
      </c>
      <c r="R1360" s="17" t="s">
        <v>11172</v>
      </c>
      <c r="S1360" s="28"/>
    </row>
    <row r="1361" spans="1:19" x14ac:dyDescent="0.25">
      <c r="A1361" t="s">
        <v>5853</v>
      </c>
      <c r="B1361" t="s">
        <v>5854</v>
      </c>
      <c r="C1361" t="s">
        <v>5855</v>
      </c>
      <c r="D1361" s="22">
        <v>-1.8041243617826042</v>
      </c>
      <c r="E1361" s="21" t="s">
        <v>2157</v>
      </c>
      <c r="F1361" s="22">
        <v>-2.8415672449071585</v>
      </c>
      <c r="G1361" s="21" t="s">
        <v>2170</v>
      </c>
      <c r="H1361" s="22">
        <v>-2.5813136002118885E-2</v>
      </c>
      <c r="I1361" s="21" t="s">
        <v>2157</v>
      </c>
      <c r="J1361" s="22">
        <v>-1.0551394140206887</v>
      </c>
      <c r="K1361" s="21" t="s">
        <v>2170</v>
      </c>
      <c r="L1361" s="17" t="s">
        <v>531</v>
      </c>
      <c r="M1361" s="17" t="s">
        <v>5161</v>
      </c>
      <c r="N1361" s="17" t="s">
        <v>5839</v>
      </c>
      <c r="O1361" s="17" t="s">
        <v>59</v>
      </c>
      <c r="P1361" s="17" t="s">
        <v>16</v>
      </c>
      <c r="Q1361" s="17" t="s">
        <v>5856</v>
      </c>
      <c r="R1361" s="17" t="s">
        <v>11173</v>
      </c>
      <c r="S1361" s="28"/>
    </row>
    <row r="1362" spans="1:19" x14ac:dyDescent="0.25">
      <c r="A1362" t="s">
        <v>4486</v>
      </c>
      <c r="B1362" t="s">
        <v>4487</v>
      </c>
      <c r="C1362" t="s">
        <v>4488</v>
      </c>
      <c r="D1362" s="22"/>
      <c r="F1362" s="22" t="s">
        <v>166</v>
      </c>
      <c r="H1362" s="22"/>
      <c r="J1362" s="22" t="s">
        <v>166</v>
      </c>
      <c r="L1362" s="17" t="s">
        <v>531</v>
      </c>
      <c r="M1362" s="17" t="s">
        <v>600</v>
      </c>
      <c r="N1362" s="17" t="s">
        <v>4468</v>
      </c>
      <c r="O1362" s="17" t="s">
        <v>4489</v>
      </c>
      <c r="P1362" s="17" t="s">
        <v>37</v>
      </c>
      <c r="Q1362" s="17" t="s">
        <v>4490</v>
      </c>
      <c r="R1362" s="17" t="s">
        <v>4487</v>
      </c>
      <c r="S1362" s="28" t="s">
        <v>11645</v>
      </c>
    </row>
    <row r="1363" spans="1:19" x14ac:dyDescent="0.25">
      <c r="A1363" t="s">
        <v>998</v>
      </c>
      <c r="B1363" t="s">
        <v>4634</v>
      </c>
      <c r="C1363" t="s">
        <v>4635</v>
      </c>
      <c r="D1363" s="22">
        <v>0.30550931828282979</v>
      </c>
      <c r="E1363" s="21" t="s">
        <v>2157</v>
      </c>
      <c r="F1363" s="22">
        <v>-0.79310326983815982</v>
      </c>
      <c r="G1363" s="21" t="s">
        <v>2157</v>
      </c>
      <c r="H1363" s="22">
        <v>1.9111571852844664</v>
      </c>
      <c r="I1363" s="21" t="s">
        <v>2157</v>
      </c>
      <c r="J1363" s="22">
        <v>1.2628486111075821</v>
      </c>
      <c r="K1363" s="21" t="s">
        <v>2157</v>
      </c>
      <c r="L1363" s="17" t="s">
        <v>531</v>
      </c>
      <c r="M1363" s="17" t="s">
        <v>600</v>
      </c>
      <c r="N1363" s="17" t="s">
        <v>4629</v>
      </c>
      <c r="O1363" s="17" t="s">
        <v>59</v>
      </c>
      <c r="P1363" s="17" t="s">
        <v>16</v>
      </c>
      <c r="Q1363" s="17" t="s">
        <v>4636</v>
      </c>
      <c r="R1363" s="17" t="s">
        <v>11174</v>
      </c>
      <c r="S1363" s="28"/>
    </row>
    <row r="1364" spans="1:19" x14ac:dyDescent="0.25">
      <c r="A1364" t="s">
        <v>1611</v>
      </c>
      <c r="B1364" t="s">
        <v>7431</v>
      </c>
      <c r="C1364" t="s">
        <v>7427</v>
      </c>
      <c r="D1364" s="22">
        <v>-0.70422881914785074</v>
      </c>
      <c r="E1364" s="21" t="s">
        <v>2157</v>
      </c>
      <c r="F1364" s="22">
        <v>-2.071279514872483</v>
      </c>
      <c r="G1364" s="21" t="s">
        <v>2157</v>
      </c>
      <c r="H1364" s="22">
        <v>1.3746662243506327</v>
      </c>
      <c r="I1364" s="21" t="s">
        <v>2157</v>
      </c>
      <c r="J1364" s="22">
        <v>0.38304683055280453</v>
      </c>
      <c r="K1364" s="21" t="s">
        <v>2157</v>
      </c>
      <c r="L1364" s="17" t="s">
        <v>531</v>
      </c>
      <c r="M1364" s="17" t="s">
        <v>1452</v>
      </c>
      <c r="N1364" s="17" t="s">
        <v>1598</v>
      </c>
      <c r="O1364" s="17" t="s">
        <v>59</v>
      </c>
      <c r="P1364" s="17" t="s">
        <v>37</v>
      </c>
      <c r="Q1364" s="17" t="s">
        <v>7432</v>
      </c>
      <c r="R1364" s="17" t="s">
        <v>7431</v>
      </c>
      <c r="S1364" s="28" t="s">
        <v>11577</v>
      </c>
    </row>
    <row r="1365" spans="1:19" x14ac:dyDescent="0.25">
      <c r="A1365" t="s">
        <v>3543</v>
      </c>
      <c r="B1365" t="s">
        <v>3544</v>
      </c>
      <c r="C1365" t="s">
        <v>3545</v>
      </c>
      <c r="D1365" s="22">
        <v>-1.0138808142890974</v>
      </c>
      <c r="E1365" s="21" t="s">
        <v>2157</v>
      </c>
      <c r="F1365" s="22">
        <v>-1.1900508085610007</v>
      </c>
      <c r="G1365" s="21" t="s">
        <v>2157</v>
      </c>
      <c r="H1365" s="22">
        <v>-0.17481289413727605</v>
      </c>
      <c r="I1365" s="21" t="s">
        <v>2157</v>
      </c>
      <c r="J1365" s="22">
        <v>1.63941970142703</v>
      </c>
      <c r="K1365" s="21" t="s">
        <v>2170</v>
      </c>
      <c r="L1365" s="17" t="s">
        <v>2767</v>
      </c>
      <c r="M1365" s="17" t="s">
        <v>3079</v>
      </c>
      <c r="N1365" s="17" t="s">
        <v>3066</v>
      </c>
      <c r="O1365" s="17" t="s">
        <v>3537</v>
      </c>
      <c r="P1365" s="17" t="s">
        <v>109</v>
      </c>
      <c r="Q1365" s="17" t="s">
        <v>3537</v>
      </c>
      <c r="R1365" s="17" t="s">
        <v>11175</v>
      </c>
      <c r="S1365" s="28" t="s">
        <v>11573</v>
      </c>
    </row>
    <row r="1366" spans="1:19" x14ac:dyDescent="0.25">
      <c r="A1366" t="s">
        <v>3534</v>
      </c>
      <c r="B1366" t="s">
        <v>3535</v>
      </c>
      <c r="C1366" t="s">
        <v>3536</v>
      </c>
      <c r="D1366" s="22">
        <v>-1.0074845209856467</v>
      </c>
      <c r="E1366" s="21" t="s">
        <v>2157</v>
      </c>
      <c r="F1366" s="22">
        <v>-1.9504385614329278</v>
      </c>
      <c r="G1366" s="21" t="s">
        <v>2170</v>
      </c>
      <c r="H1366" s="22">
        <v>-1.5434298148633665</v>
      </c>
      <c r="I1366" s="21" t="s">
        <v>2157</v>
      </c>
      <c r="J1366" s="22">
        <v>-2.378408074745145</v>
      </c>
      <c r="K1366" s="21" t="s">
        <v>2170</v>
      </c>
      <c r="L1366" s="17" t="s">
        <v>2767</v>
      </c>
      <c r="M1366" s="17" t="s">
        <v>3079</v>
      </c>
      <c r="N1366" s="17" t="s">
        <v>3066</v>
      </c>
      <c r="O1366" s="17" t="s">
        <v>3537</v>
      </c>
      <c r="P1366" s="17" t="s">
        <v>109</v>
      </c>
      <c r="Q1366" s="17" t="s">
        <v>3538</v>
      </c>
      <c r="R1366" s="17" t="s">
        <v>11176</v>
      </c>
      <c r="S1366" s="28" t="s">
        <v>11573</v>
      </c>
    </row>
    <row r="1367" spans="1:19" x14ac:dyDescent="0.25">
      <c r="A1367" t="s">
        <v>3539</v>
      </c>
      <c r="B1367" t="s">
        <v>3540</v>
      </c>
      <c r="C1367" t="s">
        <v>3541</v>
      </c>
      <c r="D1367" s="22">
        <v>-0.79515105863741242</v>
      </c>
      <c r="E1367" s="21" t="s">
        <v>2157</v>
      </c>
      <c r="F1367" s="22">
        <v>-1.5389656418497617</v>
      </c>
      <c r="G1367" s="21" t="s">
        <v>2157</v>
      </c>
      <c r="H1367" s="22">
        <v>1.75213089339996</v>
      </c>
      <c r="I1367" s="21" t="s">
        <v>2157</v>
      </c>
      <c r="J1367" s="22">
        <v>1.4730473476892507</v>
      </c>
      <c r="K1367" s="21" t="s">
        <v>2157</v>
      </c>
      <c r="L1367" s="17" t="s">
        <v>2767</v>
      </c>
      <c r="M1367" s="17" t="s">
        <v>3079</v>
      </c>
      <c r="N1367" s="17" t="s">
        <v>3066</v>
      </c>
      <c r="O1367" s="17" t="s">
        <v>3537</v>
      </c>
      <c r="P1367" s="17" t="s">
        <v>109</v>
      </c>
      <c r="Q1367" s="17" t="s">
        <v>3542</v>
      </c>
      <c r="R1367" s="17" t="s">
        <v>11177</v>
      </c>
      <c r="S1367" s="28" t="s">
        <v>11573</v>
      </c>
    </row>
    <row r="1368" spans="1:19" x14ac:dyDescent="0.25">
      <c r="A1368" t="s">
        <v>2627</v>
      </c>
      <c r="B1368" t="s">
        <v>2604</v>
      </c>
      <c r="C1368" t="s">
        <v>2628</v>
      </c>
      <c r="D1368" s="22">
        <v>-1.5537352902026531</v>
      </c>
      <c r="F1368" s="22">
        <v>-1.8129298829758749</v>
      </c>
      <c r="H1368" s="22">
        <v>-0.27871160614144802</v>
      </c>
      <c r="J1368" s="22">
        <v>-1.0443117149601131</v>
      </c>
      <c r="L1368" s="17" t="s">
        <v>13</v>
      </c>
      <c r="M1368" s="17" t="s">
        <v>58</v>
      </c>
      <c r="N1368" s="17" t="s">
        <v>63</v>
      </c>
      <c r="O1368" s="17" t="s">
        <v>64</v>
      </c>
      <c r="P1368" s="17" t="s">
        <v>37</v>
      </c>
      <c r="Q1368" s="17" t="s">
        <v>2629</v>
      </c>
      <c r="R1368" s="17" t="s">
        <v>11178</v>
      </c>
      <c r="S1368" s="28"/>
    </row>
    <row r="1369" spans="1:19" x14ac:dyDescent="0.25">
      <c r="A1369" t="s">
        <v>3956</v>
      </c>
      <c r="B1369" t="s">
        <v>3957</v>
      </c>
      <c r="C1369" t="s">
        <v>3958</v>
      </c>
      <c r="D1369" s="22">
        <v>0.55430933004159566</v>
      </c>
      <c r="F1369" s="22">
        <v>0.58294767793252633</v>
      </c>
      <c r="H1369" s="22"/>
      <c r="J1369" s="22"/>
      <c r="L1369" s="17" t="s">
        <v>531</v>
      </c>
      <c r="M1369" s="17" t="s">
        <v>647</v>
      </c>
      <c r="N1369" s="17" t="s">
        <v>647</v>
      </c>
      <c r="O1369" s="17" t="s">
        <v>59</v>
      </c>
      <c r="P1369" s="17" t="s">
        <v>109</v>
      </c>
      <c r="Q1369" s="17" t="s">
        <v>3959</v>
      </c>
      <c r="R1369" s="17" t="s">
        <v>11179</v>
      </c>
      <c r="S1369" s="28" t="s">
        <v>11573</v>
      </c>
    </row>
    <row r="1370" spans="1:19" x14ac:dyDescent="0.25">
      <c r="A1370" t="s">
        <v>6425</v>
      </c>
      <c r="B1370" t="s">
        <v>6426</v>
      </c>
      <c r="C1370" t="s">
        <v>6427</v>
      </c>
      <c r="D1370" s="22">
        <v>-1.10022126254561</v>
      </c>
      <c r="E1370" s="21" t="s">
        <v>2157</v>
      </c>
      <c r="F1370" s="22">
        <v>-1.6786596560455473</v>
      </c>
      <c r="G1370" s="21" t="s">
        <v>2157</v>
      </c>
      <c r="H1370" s="22">
        <v>2.4866869211356453</v>
      </c>
      <c r="I1370" s="21" t="s">
        <v>2170</v>
      </c>
      <c r="J1370" s="22">
        <v>1.7712225383033589</v>
      </c>
      <c r="K1370" s="21" t="s">
        <v>2170</v>
      </c>
      <c r="L1370" s="17" t="s">
        <v>531</v>
      </c>
      <c r="M1370" s="17" t="s">
        <v>1535</v>
      </c>
      <c r="N1370" s="17" t="s">
        <v>1563</v>
      </c>
      <c r="O1370" s="17" t="s">
        <v>59</v>
      </c>
      <c r="P1370" s="17" t="s">
        <v>16</v>
      </c>
      <c r="Q1370" s="17" t="s">
        <v>6428</v>
      </c>
      <c r="R1370" s="17" t="s">
        <v>11180</v>
      </c>
      <c r="S1370" s="28"/>
    </row>
    <row r="1371" spans="1:19" x14ac:dyDescent="0.25">
      <c r="A1371" t="s">
        <v>4016</v>
      </c>
      <c r="B1371" t="s">
        <v>4017</v>
      </c>
      <c r="C1371" t="s">
        <v>4018</v>
      </c>
      <c r="D1371" s="22">
        <v>1.2574712006786768</v>
      </c>
      <c r="E1371" s="21" t="s">
        <v>2157</v>
      </c>
      <c r="F1371" s="22">
        <v>0.81708629606757233</v>
      </c>
      <c r="G1371" s="21" t="s">
        <v>2157</v>
      </c>
      <c r="H1371" s="22">
        <v>1.8115308756097086</v>
      </c>
      <c r="I1371" s="21" t="s">
        <v>2170</v>
      </c>
      <c r="J1371" s="22">
        <v>1.1022456072681825</v>
      </c>
      <c r="K1371" s="21" t="s">
        <v>2170</v>
      </c>
      <c r="L1371" s="17" t="s">
        <v>531</v>
      </c>
      <c r="M1371" s="17" t="s">
        <v>647</v>
      </c>
      <c r="N1371" s="17" t="s">
        <v>647</v>
      </c>
      <c r="O1371" s="17" t="s">
        <v>59</v>
      </c>
      <c r="P1371" s="17" t="s">
        <v>109</v>
      </c>
      <c r="Q1371" s="17" t="s">
        <v>4019</v>
      </c>
      <c r="R1371" s="17" t="s">
        <v>4017</v>
      </c>
      <c r="S1371" s="28" t="s">
        <v>11709</v>
      </c>
    </row>
    <row r="1372" spans="1:19" x14ac:dyDescent="0.25">
      <c r="A1372" t="s">
        <v>1631</v>
      </c>
      <c r="B1372" t="s">
        <v>7320</v>
      </c>
      <c r="C1372" t="s">
        <v>1555</v>
      </c>
      <c r="D1372" s="22" t="s">
        <v>53</v>
      </c>
      <c r="E1372" s="21" t="s">
        <v>2170</v>
      </c>
      <c r="F1372" s="22"/>
      <c r="G1372" s="21" t="s">
        <v>2157</v>
      </c>
      <c r="H1372" s="22" t="s">
        <v>53</v>
      </c>
      <c r="I1372" s="21" t="s">
        <v>2157</v>
      </c>
      <c r="J1372" s="22">
        <v>-1.8799132059023815</v>
      </c>
      <c r="K1372" s="21" t="s">
        <v>2157</v>
      </c>
      <c r="L1372" s="17" t="s">
        <v>531</v>
      </c>
      <c r="M1372" s="17" t="s">
        <v>1452</v>
      </c>
      <c r="N1372" s="17" t="s">
        <v>1456</v>
      </c>
      <c r="O1372" s="17" t="s">
        <v>1556</v>
      </c>
      <c r="P1372" s="17" t="s">
        <v>109</v>
      </c>
      <c r="Q1372" s="17" t="s">
        <v>7321</v>
      </c>
      <c r="R1372" s="17" t="s">
        <v>7320</v>
      </c>
      <c r="S1372" s="28" t="s">
        <v>4995</v>
      </c>
    </row>
    <row r="1373" spans="1:19" x14ac:dyDescent="0.25">
      <c r="A1373" t="s">
        <v>6982</v>
      </c>
      <c r="B1373" t="s">
        <v>6983</v>
      </c>
      <c r="C1373" t="s">
        <v>1531</v>
      </c>
      <c r="D1373" s="22" t="s">
        <v>2157</v>
      </c>
      <c r="F1373" s="22" t="s">
        <v>2157</v>
      </c>
      <c r="H1373" s="22" t="s">
        <v>166</v>
      </c>
      <c r="J1373" s="22" t="s">
        <v>166</v>
      </c>
      <c r="L1373" s="17" t="s">
        <v>531</v>
      </c>
      <c r="M1373" s="17" t="s">
        <v>1452</v>
      </c>
      <c r="N1373" s="17" t="s">
        <v>600</v>
      </c>
      <c r="O1373" s="17" t="s">
        <v>1008</v>
      </c>
      <c r="P1373" s="17" t="s">
        <v>109</v>
      </c>
      <c r="Q1373" s="17" t="s">
        <v>6984</v>
      </c>
      <c r="R1373" s="17" t="s">
        <v>6983</v>
      </c>
      <c r="S1373" s="28" t="s">
        <v>11593</v>
      </c>
    </row>
    <row r="1374" spans="1:19" x14ac:dyDescent="0.25">
      <c r="A1374" t="s">
        <v>1005</v>
      </c>
      <c r="B1374" t="s">
        <v>4384</v>
      </c>
      <c r="C1374" t="s">
        <v>4385</v>
      </c>
      <c r="D1374" s="22">
        <v>1.1691908261050252</v>
      </c>
      <c r="E1374" s="21" t="s">
        <v>2157</v>
      </c>
      <c r="F1374" s="22">
        <v>-1.0120790298146916</v>
      </c>
      <c r="G1374" s="21" t="s">
        <v>2157</v>
      </c>
      <c r="H1374" s="22">
        <v>2.2468247605952465</v>
      </c>
      <c r="I1374" s="21" t="s">
        <v>2157</v>
      </c>
      <c r="J1374" s="22">
        <v>1.0927594815367583</v>
      </c>
      <c r="K1374" s="21" t="s">
        <v>2157</v>
      </c>
      <c r="L1374" s="17" t="s">
        <v>531</v>
      </c>
      <c r="M1374" s="17" t="s">
        <v>600</v>
      </c>
      <c r="N1374" s="17" t="s">
        <v>599</v>
      </c>
      <c r="O1374" s="17" t="s">
        <v>1008</v>
      </c>
      <c r="P1374" s="17" t="s">
        <v>109</v>
      </c>
      <c r="Q1374" s="17" t="s">
        <v>4386</v>
      </c>
      <c r="R1374" s="17" t="s">
        <v>11181</v>
      </c>
      <c r="S1374" s="28" t="s">
        <v>11709</v>
      </c>
    </row>
    <row r="1375" spans="1:19" x14ac:dyDescent="0.25">
      <c r="A1375" t="s">
        <v>766</v>
      </c>
      <c r="B1375" t="s">
        <v>4607</v>
      </c>
      <c r="C1375" t="s">
        <v>767</v>
      </c>
      <c r="D1375" s="22" t="s">
        <v>2157</v>
      </c>
      <c r="E1375" s="21" t="s">
        <v>2157</v>
      </c>
      <c r="F1375" s="22" t="s">
        <v>53</v>
      </c>
      <c r="G1375" s="21" t="s">
        <v>2157</v>
      </c>
      <c r="H1375" s="22" t="s">
        <v>166</v>
      </c>
      <c r="I1375" s="21" t="s">
        <v>2157</v>
      </c>
      <c r="J1375" s="22">
        <v>-0.78775953002398391</v>
      </c>
      <c r="K1375" s="21" t="s">
        <v>2157</v>
      </c>
      <c r="L1375" s="17" t="s">
        <v>531</v>
      </c>
      <c r="M1375" s="17" t="s">
        <v>600</v>
      </c>
      <c r="N1375" s="17" t="s">
        <v>4597</v>
      </c>
      <c r="O1375" s="17" t="s">
        <v>1008</v>
      </c>
      <c r="P1375" s="17" t="s">
        <v>37</v>
      </c>
      <c r="Q1375" s="17" t="s">
        <v>4608</v>
      </c>
      <c r="R1375" s="17" t="s">
        <v>4607</v>
      </c>
      <c r="S1375" s="28" t="s">
        <v>11593</v>
      </c>
    </row>
    <row r="1376" spans="1:19" x14ac:dyDescent="0.25">
      <c r="A1376" t="s">
        <v>625</v>
      </c>
      <c r="B1376" t="s">
        <v>4609</v>
      </c>
      <c r="C1376" t="s">
        <v>602</v>
      </c>
      <c r="D1376" s="22"/>
      <c r="E1376" s="21" t="s">
        <v>2157</v>
      </c>
      <c r="F1376" s="22">
        <v>-2.2693883936167536</v>
      </c>
      <c r="G1376" s="21" t="s">
        <v>2170</v>
      </c>
      <c r="H1376" s="22" t="s">
        <v>166</v>
      </c>
      <c r="I1376" s="21" t="s">
        <v>2157</v>
      </c>
      <c r="J1376" s="22">
        <v>1.6619770140062704</v>
      </c>
      <c r="K1376" s="21" t="s">
        <v>2157</v>
      </c>
      <c r="L1376" s="17" t="s">
        <v>531</v>
      </c>
      <c r="M1376" s="17" t="s">
        <v>600</v>
      </c>
      <c r="N1376" s="17" t="s">
        <v>4597</v>
      </c>
      <c r="O1376" s="17" t="s">
        <v>1008</v>
      </c>
      <c r="P1376" s="17" t="s">
        <v>16</v>
      </c>
      <c r="Q1376" s="17" t="s">
        <v>4610</v>
      </c>
      <c r="R1376" s="17" t="s">
        <v>4609</v>
      </c>
      <c r="S1376" s="28" t="s">
        <v>11593</v>
      </c>
    </row>
    <row r="1377" spans="1:19" x14ac:dyDescent="0.25">
      <c r="A1377" t="s">
        <v>4603</v>
      </c>
      <c r="B1377" t="s">
        <v>4604</v>
      </c>
      <c r="C1377" t="s">
        <v>4605</v>
      </c>
      <c r="D1377" s="22">
        <v>0.10286984582082549</v>
      </c>
      <c r="F1377" s="22">
        <v>-0.52438488239577341</v>
      </c>
      <c r="H1377" s="22">
        <v>1.4553359200314431</v>
      </c>
      <c r="J1377" s="22">
        <v>0.358718266623754</v>
      </c>
      <c r="L1377" s="17" t="s">
        <v>531</v>
      </c>
      <c r="M1377" s="17" t="s">
        <v>600</v>
      </c>
      <c r="N1377" s="17" t="s">
        <v>4597</v>
      </c>
      <c r="O1377" s="17" t="s">
        <v>1008</v>
      </c>
      <c r="P1377" s="17" t="s">
        <v>109</v>
      </c>
      <c r="Q1377" s="17" t="s">
        <v>4606</v>
      </c>
      <c r="R1377" s="17" t="s">
        <v>4604</v>
      </c>
      <c r="S1377" s="28" t="s">
        <v>11593</v>
      </c>
    </row>
    <row r="1378" spans="1:19" x14ac:dyDescent="0.25">
      <c r="A1378" t="s">
        <v>6521</v>
      </c>
      <c r="B1378" t="s">
        <v>6522</v>
      </c>
      <c r="C1378" t="s">
        <v>6523</v>
      </c>
      <c r="D1378" s="22">
        <v>-9.1416088431442E-2</v>
      </c>
      <c r="E1378" s="21" t="s">
        <v>2157</v>
      </c>
      <c r="F1378" s="22">
        <v>0.90905509467992962</v>
      </c>
      <c r="G1378" s="21" t="s">
        <v>2157</v>
      </c>
      <c r="H1378" s="22">
        <v>-1.1770972201519714</v>
      </c>
      <c r="I1378" s="21" t="s">
        <v>2157</v>
      </c>
      <c r="J1378" s="22">
        <v>-4.2574472395788812</v>
      </c>
      <c r="K1378" s="21" t="s">
        <v>2157</v>
      </c>
      <c r="L1378" s="17" t="s">
        <v>531</v>
      </c>
      <c r="M1378" s="17" t="s">
        <v>1535</v>
      </c>
      <c r="N1378" s="17" t="s">
        <v>6486</v>
      </c>
      <c r="O1378" s="17" t="s">
        <v>59</v>
      </c>
      <c r="P1378" s="17" t="s">
        <v>109</v>
      </c>
      <c r="Q1378" s="17" t="s">
        <v>6524</v>
      </c>
      <c r="R1378" s="17" t="s">
        <v>11182</v>
      </c>
      <c r="S1378" s="28" t="s">
        <v>2102</v>
      </c>
    </row>
    <row r="1379" spans="1:19" x14ac:dyDescent="0.25">
      <c r="A1379" t="s">
        <v>4050</v>
      </c>
      <c r="B1379" t="s">
        <v>4051</v>
      </c>
      <c r="C1379" t="s">
        <v>4052</v>
      </c>
      <c r="D1379" s="22">
        <v>8.1467685641082463E-2</v>
      </c>
      <c r="F1379" s="22">
        <v>0.21725155884235442</v>
      </c>
      <c r="H1379" s="22">
        <v>-0.61718262609925989</v>
      </c>
      <c r="J1379" s="22">
        <v>0.22431979606467581</v>
      </c>
      <c r="L1379" s="17" t="s">
        <v>531</v>
      </c>
      <c r="M1379" s="17" t="s">
        <v>647</v>
      </c>
      <c r="N1379" s="17" t="s">
        <v>647</v>
      </c>
      <c r="O1379" s="17" t="s">
        <v>59</v>
      </c>
      <c r="P1379" s="17" t="s">
        <v>109</v>
      </c>
      <c r="Q1379" s="17" t="s">
        <v>4053</v>
      </c>
      <c r="R1379" s="17" t="s">
        <v>11183</v>
      </c>
      <c r="S1379" s="28" t="s">
        <v>11730</v>
      </c>
    </row>
    <row r="1380" spans="1:19" x14ac:dyDescent="0.25">
      <c r="A1380" t="s">
        <v>4076</v>
      </c>
      <c r="B1380" t="s">
        <v>4077</v>
      </c>
      <c r="C1380" t="s">
        <v>4078</v>
      </c>
      <c r="D1380" s="22">
        <v>-7.5353774548351779E-2</v>
      </c>
      <c r="E1380" s="21" t="s">
        <v>2157</v>
      </c>
      <c r="F1380" s="22">
        <v>-1.4200761378614926</v>
      </c>
      <c r="G1380" s="21" t="s">
        <v>2157</v>
      </c>
      <c r="H1380" s="22">
        <v>1.1471288028336388</v>
      </c>
      <c r="I1380" s="21" t="s">
        <v>2157</v>
      </c>
      <c r="J1380" s="22">
        <v>1.5186364925002065</v>
      </c>
      <c r="K1380" s="21" t="s">
        <v>2170</v>
      </c>
      <c r="L1380" s="17" t="s">
        <v>531</v>
      </c>
      <c r="M1380" s="17" t="s">
        <v>647</v>
      </c>
      <c r="N1380" s="17" t="s">
        <v>721</v>
      </c>
      <c r="O1380" s="17" t="s">
        <v>721</v>
      </c>
      <c r="P1380" s="17" t="s">
        <v>109</v>
      </c>
      <c r="Q1380" s="17" t="s">
        <v>4079</v>
      </c>
      <c r="R1380" s="17" t="s">
        <v>11184</v>
      </c>
      <c r="S1380" s="28"/>
    </row>
    <row r="1381" spans="1:19" x14ac:dyDescent="0.25">
      <c r="A1381" t="s">
        <v>4096</v>
      </c>
      <c r="B1381" t="s">
        <v>4097</v>
      </c>
      <c r="C1381" t="s">
        <v>4098</v>
      </c>
      <c r="D1381" s="22">
        <v>-1.2991495031005755</v>
      </c>
      <c r="E1381" s="21" t="s">
        <v>2157</v>
      </c>
      <c r="F1381" s="22">
        <v>-2.184778611423428</v>
      </c>
      <c r="G1381" s="21" t="s">
        <v>2157</v>
      </c>
      <c r="H1381" s="22">
        <v>1.9227896222074812</v>
      </c>
      <c r="I1381" s="21" t="s">
        <v>2170</v>
      </c>
      <c r="J1381" s="22">
        <v>1.3477590688464933</v>
      </c>
      <c r="K1381" s="21" t="s">
        <v>2170</v>
      </c>
      <c r="L1381" s="17" t="s">
        <v>531</v>
      </c>
      <c r="M1381" s="17" t="s">
        <v>647</v>
      </c>
      <c r="N1381" s="17" t="s">
        <v>721</v>
      </c>
      <c r="O1381" s="17" t="s">
        <v>721</v>
      </c>
      <c r="P1381" s="17" t="s">
        <v>109</v>
      </c>
      <c r="Q1381" s="17" t="s">
        <v>4099</v>
      </c>
      <c r="R1381" s="17" t="s">
        <v>11185</v>
      </c>
      <c r="S1381" s="28"/>
    </row>
    <row r="1382" spans="1:19" x14ac:dyDescent="0.25">
      <c r="A1382" t="s">
        <v>271</v>
      </c>
      <c r="B1382" t="s">
        <v>2677</v>
      </c>
      <c r="C1382" t="s">
        <v>2678</v>
      </c>
      <c r="D1382" s="22">
        <v>1.3591150286120246</v>
      </c>
      <c r="E1382" s="21" t="s">
        <v>2157</v>
      </c>
      <c r="F1382" s="22">
        <v>3.9694294582503593</v>
      </c>
      <c r="G1382" s="21" t="s">
        <v>2170</v>
      </c>
      <c r="H1382" s="22">
        <v>-4.7623031314352478E-2</v>
      </c>
      <c r="I1382" s="21" t="s">
        <v>2157</v>
      </c>
      <c r="J1382" s="22">
        <v>2.2968477863948715</v>
      </c>
      <c r="K1382" s="21" t="s">
        <v>2157</v>
      </c>
      <c r="L1382" s="17" t="s">
        <v>13</v>
      </c>
      <c r="M1382" s="17" t="s">
        <v>58</v>
      </c>
      <c r="N1382" s="17" t="s">
        <v>35</v>
      </c>
      <c r="O1382" s="17" t="s">
        <v>59</v>
      </c>
      <c r="P1382" s="17" t="s">
        <v>60</v>
      </c>
      <c r="Q1382" s="17" t="s">
        <v>2679</v>
      </c>
      <c r="R1382" s="17" t="s">
        <v>11186</v>
      </c>
      <c r="S1382" s="28" t="s">
        <v>11731</v>
      </c>
    </row>
    <row r="1383" spans="1:19" x14ac:dyDescent="0.25">
      <c r="A1383" t="s">
        <v>3606</v>
      </c>
      <c r="B1383" t="s">
        <v>3607</v>
      </c>
      <c r="C1383" t="s">
        <v>3608</v>
      </c>
      <c r="D1383" s="22">
        <v>0.22023125553517695</v>
      </c>
      <c r="F1383" s="22">
        <v>5.0612118614678125E-2</v>
      </c>
      <c r="H1383" s="22">
        <v>-1.0836747644736267</v>
      </c>
      <c r="J1383" s="22">
        <v>-0.60476161088802716</v>
      </c>
      <c r="L1383" s="17" t="s">
        <v>2767</v>
      </c>
      <c r="M1383" s="17" t="s">
        <v>3079</v>
      </c>
      <c r="N1383" s="17" t="s">
        <v>3066</v>
      </c>
      <c r="O1383" s="17" t="s">
        <v>59</v>
      </c>
      <c r="P1383" s="17" t="s">
        <v>109</v>
      </c>
      <c r="Q1383" s="17" t="s">
        <v>3609</v>
      </c>
      <c r="R1383" s="17" t="s">
        <v>11187</v>
      </c>
      <c r="S1383" s="28"/>
    </row>
    <row r="1384" spans="1:19" x14ac:dyDescent="0.25">
      <c r="A1384" t="s">
        <v>3417</v>
      </c>
      <c r="B1384" t="s">
        <v>3418</v>
      </c>
      <c r="C1384" t="s">
        <v>3419</v>
      </c>
      <c r="D1384" s="22">
        <v>-0.44899151102134965</v>
      </c>
      <c r="F1384" s="22">
        <v>-7.102996790191958E-2</v>
      </c>
      <c r="H1384" s="22">
        <v>-0.38384271199026587</v>
      </c>
      <c r="J1384" s="22">
        <v>-1.3907294880342729</v>
      </c>
      <c r="L1384" s="17" t="s">
        <v>2767</v>
      </c>
      <c r="M1384" s="17" t="s">
        <v>3079</v>
      </c>
      <c r="N1384" s="17" t="s">
        <v>3413</v>
      </c>
      <c r="O1384" s="17" t="s">
        <v>59</v>
      </c>
      <c r="P1384" s="17" t="s">
        <v>109</v>
      </c>
      <c r="Q1384" s="17" t="s">
        <v>3420</v>
      </c>
      <c r="R1384" s="17" t="s">
        <v>11188</v>
      </c>
      <c r="S1384" s="28"/>
    </row>
    <row r="1385" spans="1:19" x14ac:dyDescent="0.25">
      <c r="A1385" t="s">
        <v>8644</v>
      </c>
      <c r="B1385" t="s">
        <v>8645</v>
      </c>
      <c r="C1385" t="s">
        <v>7580</v>
      </c>
      <c r="D1385" s="22">
        <v>-0.19216495182507048</v>
      </c>
      <c r="E1385" s="21" t="s">
        <v>2157</v>
      </c>
      <c r="F1385" s="22">
        <v>-1.0008256343893647</v>
      </c>
      <c r="G1385" s="21" t="s">
        <v>2157</v>
      </c>
      <c r="H1385" s="22">
        <v>2.0153122406742763</v>
      </c>
      <c r="I1385" s="21" t="s">
        <v>2170</v>
      </c>
      <c r="J1385" s="22">
        <v>0.47331155252086399</v>
      </c>
      <c r="K1385" s="21" t="s">
        <v>2157</v>
      </c>
      <c r="L1385" s="17" t="s">
        <v>8155</v>
      </c>
      <c r="M1385" s="17" t="s">
        <v>8155</v>
      </c>
      <c r="N1385" s="17" t="s">
        <v>3726</v>
      </c>
      <c r="O1385" s="17" t="s">
        <v>59</v>
      </c>
      <c r="P1385" s="17" t="s">
        <v>109</v>
      </c>
      <c r="Q1385" s="17" t="s">
        <v>8646</v>
      </c>
      <c r="R1385" s="17" t="s">
        <v>8645</v>
      </c>
      <c r="S1385" s="28" t="s">
        <v>11573</v>
      </c>
    </row>
    <row r="1386" spans="1:19" x14ac:dyDescent="0.25">
      <c r="A1386" t="s">
        <v>5639</v>
      </c>
      <c r="B1386" t="s">
        <v>5640</v>
      </c>
      <c r="C1386" t="s">
        <v>5641</v>
      </c>
      <c r="D1386" s="22" t="s">
        <v>2157</v>
      </c>
      <c r="E1386" s="21" t="s">
        <v>2157</v>
      </c>
      <c r="F1386" s="22" t="s">
        <v>53</v>
      </c>
      <c r="G1386" s="21" t="s">
        <v>2157</v>
      </c>
      <c r="H1386" s="22" t="s">
        <v>166</v>
      </c>
      <c r="I1386" s="21" t="s">
        <v>2157</v>
      </c>
      <c r="J1386" s="22">
        <v>1.446651236108667</v>
      </c>
      <c r="K1386" s="21" t="s">
        <v>2157</v>
      </c>
      <c r="L1386" s="17" t="s">
        <v>531</v>
      </c>
      <c r="M1386" s="17" t="s">
        <v>5161</v>
      </c>
      <c r="N1386" s="17" t="s">
        <v>5608</v>
      </c>
      <c r="O1386" s="17" t="s">
        <v>59</v>
      </c>
      <c r="P1386" s="17" t="s">
        <v>16</v>
      </c>
      <c r="Q1386" s="17" t="s">
        <v>5642</v>
      </c>
      <c r="R1386" s="17" t="s">
        <v>11189</v>
      </c>
      <c r="S1386" s="28" t="s">
        <v>11573</v>
      </c>
    </row>
    <row r="1387" spans="1:19" x14ac:dyDescent="0.25">
      <c r="A1387" t="s">
        <v>1915</v>
      </c>
      <c r="B1387" t="s">
        <v>6198</v>
      </c>
      <c r="C1387" t="s">
        <v>6199</v>
      </c>
      <c r="D1387" s="22">
        <v>-0.58280694104367581</v>
      </c>
      <c r="E1387" s="21" t="s">
        <v>2157</v>
      </c>
      <c r="F1387" s="22">
        <v>-1.7170489556992281</v>
      </c>
      <c r="G1387" s="21" t="s">
        <v>2157</v>
      </c>
      <c r="H1387" s="22">
        <v>0.47577255683626091</v>
      </c>
      <c r="I1387" s="21" t="s">
        <v>2157</v>
      </c>
      <c r="J1387" s="22">
        <v>0.97373586792691258</v>
      </c>
      <c r="K1387" s="21" t="s">
        <v>2157</v>
      </c>
      <c r="L1387" s="17" t="s">
        <v>531</v>
      </c>
      <c r="M1387" s="17" t="s">
        <v>1535</v>
      </c>
      <c r="N1387" s="17" t="s">
        <v>1536</v>
      </c>
      <c r="O1387" s="17" t="s">
        <v>59</v>
      </c>
      <c r="P1387" s="17" t="s">
        <v>109</v>
      </c>
      <c r="Q1387" s="17" t="s">
        <v>6200</v>
      </c>
      <c r="R1387" s="17" t="s">
        <v>11190</v>
      </c>
      <c r="S1387" s="28"/>
    </row>
    <row r="1388" spans="1:19" x14ac:dyDescent="0.25">
      <c r="A1388" t="s">
        <v>4340</v>
      </c>
      <c r="B1388" t="s">
        <v>4341</v>
      </c>
      <c r="C1388" t="s">
        <v>4342</v>
      </c>
      <c r="D1388" s="22">
        <v>-1.646461469112444</v>
      </c>
      <c r="F1388" s="22">
        <v>-0.79219474392017164</v>
      </c>
      <c r="H1388" s="22">
        <v>-2.1819448157877437</v>
      </c>
      <c r="J1388" s="22">
        <v>0.51887371817017713</v>
      </c>
      <c r="L1388" s="17" t="s">
        <v>531</v>
      </c>
      <c r="M1388" s="17" t="s">
        <v>600</v>
      </c>
      <c r="N1388" s="17" t="s">
        <v>4327</v>
      </c>
      <c r="O1388" s="17" t="s">
        <v>59</v>
      </c>
      <c r="P1388" s="17" t="s">
        <v>16</v>
      </c>
      <c r="Q1388" s="17" t="s">
        <v>4343</v>
      </c>
      <c r="R1388" s="17" t="s">
        <v>11191</v>
      </c>
      <c r="S1388" s="28"/>
    </row>
    <row r="1389" spans="1:19" x14ac:dyDescent="0.25">
      <c r="A1389" t="s">
        <v>1554</v>
      </c>
      <c r="B1389" t="s">
        <v>7322</v>
      </c>
      <c r="C1389" t="s">
        <v>1555</v>
      </c>
      <c r="D1389" s="22">
        <v>-1.6850316223386537</v>
      </c>
      <c r="E1389" s="21" t="s">
        <v>2157</v>
      </c>
      <c r="F1389" s="22">
        <v>-0.68020439801975163</v>
      </c>
      <c r="G1389" s="21" t="s">
        <v>2157</v>
      </c>
      <c r="H1389" s="22">
        <v>0.94965511557158988</v>
      </c>
      <c r="I1389" s="21" t="s">
        <v>2157</v>
      </c>
      <c r="J1389" s="22">
        <v>0.133257539132001</v>
      </c>
      <c r="K1389" s="21" t="s">
        <v>2157</v>
      </c>
      <c r="L1389" s="17" t="s">
        <v>531</v>
      </c>
      <c r="M1389" s="17" t="s">
        <v>1452</v>
      </c>
      <c r="N1389" s="17" t="s">
        <v>1456</v>
      </c>
      <c r="O1389" s="17" t="s">
        <v>1556</v>
      </c>
      <c r="P1389" s="17" t="s">
        <v>109</v>
      </c>
      <c r="Q1389" s="17" t="s">
        <v>7323</v>
      </c>
      <c r="R1389" s="17" t="s">
        <v>7322</v>
      </c>
      <c r="S1389" s="28"/>
    </row>
    <row r="1390" spans="1:19" x14ac:dyDescent="0.25">
      <c r="A1390" t="s">
        <v>8884</v>
      </c>
      <c r="B1390" t="s">
        <v>8885</v>
      </c>
      <c r="C1390" t="s">
        <v>1137</v>
      </c>
      <c r="D1390" s="22"/>
      <c r="F1390" s="22"/>
      <c r="H1390" s="22">
        <v>2.4014430331159016</v>
      </c>
      <c r="J1390" s="22"/>
      <c r="L1390" s="17" t="s">
        <v>8155</v>
      </c>
      <c r="M1390" s="17" t="s">
        <v>8155</v>
      </c>
      <c r="N1390" s="17" t="s">
        <v>3726</v>
      </c>
      <c r="O1390" s="17" t="s">
        <v>59</v>
      </c>
      <c r="P1390" s="17" t="s">
        <v>109</v>
      </c>
      <c r="Q1390" s="17" t="s">
        <v>10478</v>
      </c>
      <c r="R1390" s="17" t="s">
        <v>8885</v>
      </c>
      <c r="S1390" s="28"/>
    </row>
    <row r="1391" spans="1:19" x14ac:dyDescent="0.25">
      <c r="A1391" t="s">
        <v>4040</v>
      </c>
      <c r="B1391" t="s">
        <v>4041</v>
      </c>
      <c r="C1391" t="s">
        <v>4042</v>
      </c>
      <c r="D1391" s="22">
        <v>-2.0986293927899577</v>
      </c>
      <c r="E1391" s="21" t="s">
        <v>2170</v>
      </c>
      <c r="F1391" s="22">
        <v>-1.2855353794559661</v>
      </c>
      <c r="G1391" s="21" t="s">
        <v>2157</v>
      </c>
      <c r="H1391" s="22">
        <v>-1.5381434720678162</v>
      </c>
      <c r="I1391" s="21" t="s">
        <v>2157</v>
      </c>
      <c r="J1391" s="22">
        <v>-2.2305623591259218</v>
      </c>
      <c r="K1391" s="21" t="s">
        <v>2157</v>
      </c>
      <c r="L1391" s="17" t="s">
        <v>531</v>
      </c>
      <c r="M1391" s="17" t="s">
        <v>647</v>
      </c>
      <c r="N1391" s="17" t="s">
        <v>647</v>
      </c>
      <c r="O1391" s="17" t="s">
        <v>59</v>
      </c>
      <c r="P1391" s="17" t="s">
        <v>109</v>
      </c>
      <c r="Q1391" s="17" t="s">
        <v>4043</v>
      </c>
      <c r="R1391" s="17" t="s">
        <v>4041</v>
      </c>
      <c r="S1391" s="28" t="s">
        <v>11621</v>
      </c>
    </row>
    <row r="1392" spans="1:19" x14ac:dyDescent="0.25">
      <c r="A1392" t="s">
        <v>2378</v>
      </c>
      <c r="B1392" t="s">
        <v>2379</v>
      </c>
      <c r="C1392" t="s">
        <v>2380</v>
      </c>
      <c r="D1392" s="22" t="s">
        <v>2157</v>
      </c>
      <c r="F1392" s="22" t="s">
        <v>2157</v>
      </c>
      <c r="H1392" s="22" t="s">
        <v>166</v>
      </c>
      <c r="J1392" s="22" t="s">
        <v>166</v>
      </c>
      <c r="L1392" s="17" t="s">
        <v>13</v>
      </c>
      <c r="M1392" s="17" t="s">
        <v>83</v>
      </c>
      <c r="N1392" s="17" t="s">
        <v>83</v>
      </c>
      <c r="O1392" s="17" t="s">
        <v>2381</v>
      </c>
      <c r="P1392" s="17" t="s">
        <v>37</v>
      </c>
      <c r="Q1392" s="17" t="s">
        <v>2382</v>
      </c>
      <c r="R1392" s="17" t="s">
        <v>2379</v>
      </c>
      <c r="S1392" s="28"/>
    </row>
    <row r="1393" spans="1:19" x14ac:dyDescent="0.25">
      <c r="A1393" t="s">
        <v>2383</v>
      </c>
      <c r="B1393" t="s">
        <v>2384</v>
      </c>
      <c r="C1393" t="s">
        <v>1597</v>
      </c>
      <c r="D1393" s="22" t="s">
        <v>2157</v>
      </c>
      <c r="F1393" s="22" t="s">
        <v>53</v>
      </c>
      <c r="H1393" s="22" t="s">
        <v>166</v>
      </c>
      <c r="J1393" s="22">
        <v>0.68633367283288027</v>
      </c>
      <c r="L1393" s="17" t="s">
        <v>13</v>
      </c>
      <c r="M1393" s="17" t="s">
        <v>83</v>
      </c>
      <c r="N1393" s="17" t="s">
        <v>83</v>
      </c>
      <c r="O1393" s="17" t="s">
        <v>2381</v>
      </c>
      <c r="P1393" s="17" t="s">
        <v>109</v>
      </c>
      <c r="Q1393" s="17" t="s">
        <v>2385</v>
      </c>
      <c r="R1393" s="17" t="s">
        <v>11192</v>
      </c>
      <c r="S1393" s="28"/>
    </row>
    <row r="1394" spans="1:19" x14ac:dyDescent="0.25">
      <c r="A1394" t="s">
        <v>508</v>
      </c>
      <c r="B1394" t="s">
        <v>2460</v>
      </c>
      <c r="C1394" t="s">
        <v>81</v>
      </c>
      <c r="D1394" s="22">
        <v>0.60366774640879683</v>
      </c>
      <c r="E1394" s="21" t="s">
        <v>2157</v>
      </c>
      <c r="F1394" s="22">
        <v>1.9664887154187767</v>
      </c>
      <c r="G1394" s="21" t="s">
        <v>2157</v>
      </c>
      <c r="H1394" s="22">
        <v>0.29133088484107394</v>
      </c>
      <c r="I1394" s="21" t="s">
        <v>2157</v>
      </c>
      <c r="J1394" s="22">
        <v>0.61581441036770468</v>
      </c>
      <c r="K1394" s="21" t="s">
        <v>2157</v>
      </c>
      <c r="L1394" s="17" t="s">
        <v>13</v>
      </c>
      <c r="M1394" s="17" t="s">
        <v>83</v>
      </c>
      <c r="N1394" s="17" t="s">
        <v>82</v>
      </c>
      <c r="O1394" s="17" t="s">
        <v>82</v>
      </c>
      <c r="P1394" s="17" t="s">
        <v>109</v>
      </c>
      <c r="Q1394" s="17" t="s">
        <v>2461</v>
      </c>
      <c r="R1394" s="17" t="s">
        <v>2460</v>
      </c>
      <c r="S1394" s="28"/>
    </row>
    <row r="1395" spans="1:19" x14ac:dyDescent="0.25">
      <c r="A1395" t="s">
        <v>3657</v>
      </c>
      <c r="B1395" t="s">
        <v>3658</v>
      </c>
      <c r="C1395" t="s">
        <v>3659</v>
      </c>
      <c r="D1395" s="22">
        <v>-0.97350573786487893</v>
      </c>
      <c r="E1395" s="21" t="s">
        <v>2157</v>
      </c>
      <c r="F1395" s="22">
        <v>-1.9777990189396299</v>
      </c>
      <c r="G1395" s="21" t="s">
        <v>2157</v>
      </c>
      <c r="H1395" s="22">
        <v>0.98265042945115799</v>
      </c>
      <c r="I1395" s="21" t="s">
        <v>2157</v>
      </c>
      <c r="J1395" s="22">
        <v>0.95974565549637825</v>
      </c>
      <c r="K1395" s="21" t="s">
        <v>2170</v>
      </c>
      <c r="L1395" s="17" t="s">
        <v>2767</v>
      </c>
      <c r="M1395" s="17" t="s">
        <v>3079</v>
      </c>
      <c r="N1395" s="17" t="s">
        <v>3066</v>
      </c>
      <c r="O1395" s="17" t="s">
        <v>59</v>
      </c>
      <c r="P1395" s="17" t="s">
        <v>109</v>
      </c>
      <c r="Q1395" s="17" t="s">
        <v>3660</v>
      </c>
      <c r="R1395" s="17" t="s">
        <v>11193</v>
      </c>
      <c r="S1395" s="28"/>
    </row>
    <row r="1396" spans="1:19" x14ac:dyDescent="0.25">
      <c r="A1396" t="s">
        <v>5780</v>
      </c>
      <c r="B1396" t="s">
        <v>5781</v>
      </c>
      <c r="C1396" t="s">
        <v>5782</v>
      </c>
      <c r="D1396" s="22" t="s">
        <v>53</v>
      </c>
      <c r="E1396" s="21" t="s">
        <v>2157</v>
      </c>
      <c r="F1396" s="22" t="s">
        <v>53</v>
      </c>
      <c r="G1396" s="21" t="s">
        <v>2157</v>
      </c>
      <c r="H1396" s="22">
        <v>3.8334131932265434</v>
      </c>
      <c r="I1396" s="21" t="s">
        <v>2157</v>
      </c>
      <c r="J1396" s="22">
        <v>1.1841374437760817</v>
      </c>
      <c r="K1396" s="21" t="s">
        <v>2157</v>
      </c>
      <c r="L1396" s="17" t="s">
        <v>531</v>
      </c>
      <c r="M1396" s="17" t="s">
        <v>5161</v>
      </c>
      <c r="N1396" s="17" t="s">
        <v>5746</v>
      </c>
      <c r="O1396" s="17" t="s">
        <v>59</v>
      </c>
      <c r="P1396" s="17" t="s">
        <v>109</v>
      </c>
      <c r="Q1396" s="17" t="s">
        <v>5783</v>
      </c>
      <c r="R1396" s="17" t="s">
        <v>5781</v>
      </c>
      <c r="S1396" s="28" t="s">
        <v>4995</v>
      </c>
    </row>
    <row r="1397" spans="1:19" x14ac:dyDescent="0.25">
      <c r="A1397" t="s">
        <v>718</v>
      </c>
      <c r="B1397" t="s">
        <v>4104</v>
      </c>
      <c r="C1397" t="s">
        <v>4105</v>
      </c>
      <c r="D1397" s="22">
        <v>-1.9476015885180782</v>
      </c>
      <c r="E1397" s="21" t="s">
        <v>2157</v>
      </c>
      <c r="F1397" s="22">
        <v>-4.2587747713367685</v>
      </c>
      <c r="G1397" s="21" t="s">
        <v>2170</v>
      </c>
      <c r="H1397" s="22">
        <v>-0.40297753684026277</v>
      </c>
      <c r="I1397" s="21" t="s">
        <v>2157</v>
      </c>
      <c r="J1397" s="22">
        <v>-1.1940468980223635</v>
      </c>
      <c r="K1397" s="21" t="s">
        <v>2170</v>
      </c>
      <c r="L1397" s="17" t="s">
        <v>531</v>
      </c>
      <c r="M1397" s="17" t="s">
        <v>647</v>
      </c>
      <c r="N1397" s="17" t="s">
        <v>721</v>
      </c>
      <c r="O1397" s="17" t="s">
        <v>721</v>
      </c>
      <c r="P1397" s="17" t="s">
        <v>37</v>
      </c>
      <c r="Q1397" s="17" t="s">
        <v>4106</v>
      </c>
      <c r="R1397" s="17" t="s">
        <v>11194</v>
      </c>
      <c r="S1397" s="28" t="s">
        <v>11573</v>
      </c>
    </row>
    <row r="1398" spans="1:19" x14ac:dyDescent="0.25">
      <c r="A1398" t="s">
        <v>9057</v>
      </c>
      <c r="B1398" t="s">
        <v>9058</v>
      </c>
      <c r="C1398" t="s">
        <v>1137</v>
      </c>
      <c r="D1398" s="22" t="s">
        <v>2157</v>
      </c>
      <c r="F1398" s="22" t="s">
        <v>53</v>
      </c>
      <c r="H1398" s="22" t="s">
        <v>2157</v>
      </c>
      <c r="J1398" s="22" t="s">
        <v>53</v>
      </c>
      <c r="L1398" s="17" t="s">
        <v>8155</v>
      </c>
      <c r="M1398" s="17" t="s">
        <v>8155</v>
      </c>
      <c r="N1398" s="17" t="s">
        <v>3726</v>
      </c>
      <c r="O1398" s="17" t="s">
        <v>59</v>
      </c>
      <c r="P1398" s="17" t="s">
        <v>16</v>
      </c>
      <c r="Q1398" s="17" t="s">
        <v>9059</v>
      </c>
      <c r="R1398" s="17" t="s">
        <v>9058</v>
      </c>
      <c r="S1398" s="28"/>
    </row>
    <row r="1399" spans="1:19" x14ac:dyDescent="0.25">
      <c r="A1399" t="s">
        <v>4423</v>
      </c>
      <c r="B1399" t="s">
        <v>4424</v>
      </c>
      <c r="C1399" t="s">
        <v>4425</v>
      </c>
      <c r="D1399" s="22" t="s">
        <v>2157</v>
      </c>
      <c r="F1399" s="22" t="s">
        <v>53</v>
      </c>
      <c r="H1399" s="22"/>
      <c r="J1399" s="22">
        <v>-0.19402299453135349</v>
      </c>
      <c r="L1399" s="17" t="s">
        <v>531</v>
      </c>
      <c r="M1399" s="17" t="s">
        <v>600</v>
      </c>
      <c r="N1399" s="17" t="s">
        <v>4426</v>
      </c>
      <c r="O1399" s="17" t="s">
        <v>59</v>
      </c>
      <c r="P1399" s="17" t="s">
        <v>37</v>
      </c>
      <c r="Q1399" s="17" t="s">
        <v>4427</v>
      </c>
      <c r="R1399" s="17" t="s">
        <v>11195</v>
      </c>
      <c r="S1399" s="28"/>
    </row>
    <row r="1400" spans="1:19" x14ac:dyDescent="0.25">
      <c r="A1400" t="s">
        <v>8886</v>
      </c>
      <c r="B1400" t="s">
        <v>8887</v>
      </c>
      <c r="C1400" t="s">
        <v>1137</v>
      </c>
      <c r="D1400" s="22">
        <v>-0.76080944955937246</v>
      </c>
      <c r="E1400" s="21" t="s">
        <v>2157</v>
      </c>
      <c r="F1400" s="22">
        <v>-0.13194331352857838</v>
      </c>
      <c r="G1400" s="21" t="s">
        <v>2157</v>
      </c>
      <c r="H1400" s="22">
        <v>-2.9763962769051324</v>
      </c>
      <c r="I1400" s="21" t="s">
        <v>2170</v>
      </c>
      <c r="J1400" s="22">
        <v>-3.3236965560543932</v>
      </c>
      <c r="K1400" s="21" t="s">
        <v>2157</v>
      </c>
      <c r="L1400" s="17" t="s">
        <v>8155</v>
      </c>
      <c r="M1400" s="17" t="s">
        <v>8155</v>
      </c>
      <c r="N1400" s="17" t="s">
        <v>3726</v>
      </c>
      <c r="O1400" s="17" t="s">
        <v>59</v>
      </c>
      <c r="P1400" s="17" t="s">
        <v>109</v>
      </c>
      <c r="Q1400" s="17" t="s">
        <v>624</v>
      </c>
      <c r="R1400" s="17" t="s">
        <v>8887</v>
      </c>
      <c r="S1400" s="28" t="s">
        <v>11595</v>
      </c>
    </row>
    <row r="1401" spans="1:19" x14ac:dyDescent="0.25">
      <c r="A1401" t="s">
        <v>558</v>
      </c>
      <c r="B1401" t="s">
        <v>4357</v>
      </c>
      <c r="C1401" t="s">
        <v>559</v>
      </c>
      <c r="D1401" s="22" t="s">
        <v>53</v>
      </c>
      <c r="E1401" s="21" t="s">
        <v>2170</v>
      </c>
      <c r="F1401" s="22">
        <v>-3.5986674304362078</v>
      </c>
      <c r="G1401" s="21" t="s">
        <v>2157</v>
      </c>
      <c r="H1401" s="22">
        <v>-0.30955964658338059</v>
      </c>
      <c r="I1401" s="21" t="s">
        <v>2157</v>
      </c>
      <c r="J1401" s="22" t="s">
        <v>53</v>
      </c>
      <c r="K1401" s="21" t="s">
        <v>2157</v>
      </c>
      <c r="L1401" s="17" t="s">
        <v>531</v>
      </c>
      <c r="M1401" s="17" t="s">
        <v>600</v>
      </c>
      <c r="N1401" s="17" t="s">
        <v>538</v>
      </c>
      <c r="O1401" s="17" t="s">
        <v>624</v>
      </c>
      <c r="P1401" s="17" t="s">
        <v>37</v>
      </c>
      <c r="Q1401" s="17" t="s">
        <v>4358</v>
      </c>
      <c r="R1401" s="17" t="s">
        <v>4357</v>
      </c>
      <c r="S1401" s="28" t="s">
        <v>11577</v>
      </c>
    </row>
    <row r="1402" spans="1:19" x14ac:dyDescent="0.25">
      <c r="A1402" t="s">
        <v>4354</v>
      </c>
      <c r="B1402" t="s">
        <v>4355</v>
      </c>
      <c r="C1402" t="s">
        <v>761</v>
      </c>
      <c r="D1402" s="22">
        <v>5.0334948012516742E-2</v>
      </c>
      <c r="F1402" s="22">
        <v>-0.74163329566976743</v>
      </c>
      <c r="H1402" s="22">
        <v>0.76491943807120544</v>
      </c>
      <c r="J1402" s="22">
        <v>-0.36576304135028193</v>
      </c>
      <c r="L1402" s="17" t="s">
        <v>531</v>
      </c>
      <c r="M1402" s="17" t="s">
        <v>600</v>
      </c>
      <c r="N1402" s="17" t="s">
        <v>538</v>
      </c>
      <c r="O1402" s="17" t="s">
        <v>624</v>
      </c>
      <c r="P1402" s="17" t="s">
        <v>16</v>
      </c>
      <c r="Q1402" s="17" t="s">
        <v>4356</v>
      </c>
      <c r="R1402" s="17" t="s">
        <v>4355</v>
      </c>
      <c r="S1402" s="28" t="s">
        <v>11595</v>
      </c>
    </row>
    <row r="1403" spans="1:19" x14ac:dyDescent="0.25">
      <c r="A1403" t="s">
        <v>4500</v>
      </c>
      <c r="B1403" t="s">
        <v>4501</v>
      </c>
      <c r="C1403" t="s">
        <v>4502</v>
      </c>
      <c r="D1403" s="22" t="s">
        <v>2157</v>
      </c>
      <c r="F1403" s="22" t="s">
        <v>2157</v>
      </c>
      <c r="H1403" s="22" t="s">
        <v>166</v>
      </c>
      <c r="J1403" s="22" t="s">
        <v>166</v>
      </c>
      <c r="L1403" s="17" t="s">
        <v>531</v>
      </c>
      <c r="M1403" s="17" t="s">
        <v>600</v>
      </c>
      <c r="N1403" s="17" t="s">
        <v>4494</v>
      </c>
      <c r="O1403" s="17" t="s">
        <v>59</v>
      </c>
      <c r="P1403" s="17" t="s">
        <v>109</v>
      </c>
      <c r="Q1403" s="17" t="s">
        <v>4503</v>
      </c>
      <c r="R1403" s="17" t="s">
        <v>4501</v>
      </c>
      <c r="S1403" s="28" t="s">
        <v>11582</v>
      </c>
    </row>
    <row r="1404" spans="1:19" x14ac:dyDescent="0.25">
      <c r="A1404" t="s">
        <v>8888</v>
      </c>
      <c r="B1404" t="s">
        <v>8889</v>
      </c>
      <c r="C1404" t="s">
        <v>1137</v>
      </c>
      <c r="D1404" s="22">
        <v>-0.59378217133330624</v>
      </c>
      <c r="F1404" s="22">
        <v>-1.0498038901002253</v>
      </c>
      <c r="H1404" s="22">
        <v>0.17866363787141937</v>
      </c>
      <c r="J1404" s="22">
        <v>5.8281240847772108E-2</v>
      </c>
      <c r="L1404" s="17" t="s">
        <v>8155</v>
      </c>
      <c r="M1404" s="17" t="s">
        <v>8155</v>
      </c>
      <c r="N1404" s="17" t="s">
        <v>3726</v>
      </c>
      <c r="O1404" s="17" t="s">
        <v>59</v>
      </c>
      <c r="P1404" s="17" t="s">
        <v>109</v>
      </c>
      <c r="Q1404" s="17" t="s">
        <v>5766</v>
      </c>
      <c r="R1404" s="17" t="s">
        <v>8889</v>
      </c>
      <c r="S1404" s="28"/>
    </row>
    <row r="1405" spans="1:19" x14ac:dyDescent="0.25">
      <c r="A1405" t="s">
        <v>5763</v>
      </c>
      <c r="B1405" t="s">
        <v>5764</v>
      </c>
      <c r="C1405" t="s">
        <v>5765</v>
      </c>
      <c r="D1405" s="22">
        <v>-1.1327987207477868</v>
      </c>
      <c r="F1405" s="22">
        <v>-0.4905339350077465</v>
      </c>
      <c r="H1405" s="22">
        <v>-0.12482308304359509</v>
      </c>
      <c r="J1405" s="22">
        <v>-7.3397861751704985E-2</v>
      </c>
      <c r="L1405" s="17" t="s">
        <v>531</v>
      </c>
      <c r="M1405" s="17" t="s">
        <v>5161</v>
      </c>
      <c r="N1405" s="17" t="s">
        <v>5746</v>
      </c>
      <c r="O1405" s="17" t="s">
        <v>5766</v>
      </c>
      <c r="P1405" s="17" t="s">
        <v>109</v>
      </c>
      <c r="Q1405" s="17" t="s">
        <v>5767</v>
      </c>
      <c r="R1405" s="17" t="s">
        <v>11196</v>
      </c>
      <c r="S1405" s="28"/>
    </row>
    <row r="1406" spans="1:19" x14ac:dyDescent="0.25">
      <c r="A1406" t="s">
        <v>3398</v>
      </c>
      <c r="B1406" t="s">
        <v>3399</v>
      </c>
      <c r="C1406" t="s">
        <v>3400</v>
      </c>
      <c r="D1406" s="22">
        <v>-0.12551593609712655</v>
      </c>
      <c r="F1406" s="22"/>
      <c r="H1406" s="22">
        <v>-0.6624618654776594</v>
      </c>
      <c r="J1406" s="22"/>
      <c r="L1406" s="17" t="s">
        <v>2767</v>
      </c>
      <c r="M1406" s="17" t="s">
        <v>3079</v>
      </c>
      <c r="N1406" s="17" t="s">
        <v>3080</v>
      </c>
      <c r="O1406" s="17" t="s">
        <v>59</v>
      </c>
      <c r="P1406" s="17" t="s">
        <v>109</v>
      </c>
      <c r="Q1406" s="17" t="s">
        <v>3401</v>
      </c>
      <c r="R1406" s="17" t="s">
        <v>3399</v>
      </c>
      <c r="S1406" s="28"/>
    </row>
    <row r="1407" spans="1:19" x14ac:dyDescent="0.25">
      <c r="A1407" t="s">
        <v>5973</v>
      </c>
      <c r="B1407" t="s">
        <v>5974</v>
      </c>
      <c r="C1407" t="s">
        <v>5975</v>
      </c>
      <c r="D1407" s="22" t="s">
        <v>2157</v>
      </c>
      <c r="F1407" s="22" t="s">
        <v>53</v>
      </c>
      <c r="H1407" s="22" t="s">
        <v>166</v>
      </c>
      <c r="J1407" s="22">
        <v>1.9954840994487166</v>
      </c>
      <c r="L1407" s="17" t="s">
        <v>531</v>
      </c>
      <c r="M1407" s="17" t="s">
        <v>1535</v>
      </c>
      <c r="N1407" s="17" t="s">
        <v>5926</v>
      </c>
      <c r="O1407" s="17" t="s">
        <v>59</v>
      </c>
      <c r="P1407" s="17" t="s">
        <v>109</v>
      </c>
      <c r="Q1407" s="17" t="s">
        <v>5976</v>
      </c>
      <c r="R1407" s="17" t="s">
        <v>11197</v>
      </c>
      <c r="S1407" s="28"/>
    </row>
    <row r="1408" spans="1:19" x14ac:dyDescent="0.25">
      <c r="A1408" t="s">
        <v>5808</v>
      </c>
      <c r="B1408" t="s">
        <v>5809</v>
      </c>
      <c r="C1408" t="s">
        <v>5810</v>
      </c>
      <c r="D1408" s="22">
        <v>-0.31481572363944377</v>
      </c>
      <c r="F1408" s="22">
        <v>-9.116233360805201E-2</v>
      </c>
      <c r="H1408" s="22">
        <v>-0.20960620912849925</v>
      </c>
      <c r="J1408" s="22">
        <v>0.88589225866242893</v>
      </c>
      <c r="L1408" s="17" t="s">
        <v>531</v>
      </c>
      <c r="M1408" s="17" t="s">
        <v>5161</v>
      </c>
      <c r="N1408" s="17" t="s">
        <v>5786</v>
      </c>
      <c r="O1408" s="17" t="s">
        <v>59</v>
      </c>
      <c r="P1408" s="17" t="s">
        <v>109</v>
      </c>
      <c r="Q1408" s="17" t="s">
        <v>5811</v>
      </c>
      <c r="R1408" s="17" t="s">
        <v>11198</v>
      </c>
      <c r="S1408" s="28"/>
    </row>
    <row r="1409" spans="1:19" x14ac:dyDescent="0.25">
      <c r="A1409" t="s">
        <v>8890</v>
      </c>
      <c r="B1409" t="s">
        <v>8891</v>
      </c>
      <c r="C1409" t="s">
        <v>1137</v>
      </c>
      <c r="D1409" s="22">
        <v>0.2425303780966058</v>
      </c>
      <c r="F1409" s="22">
        <v>1.6049488750459378</v>
      </c>
      <c r="H1409" s="22">
        <v>-5.0827858756501289E-2</v>
      </c>
      <c r="J1409" s="22">
        <v>0.88293887090941559</v>
      </c>
      <c r="L1409" s="17" t="s">
        <v>8155</v>
      </c>
      <c r="M1409" s="17" t="s">
        <v>8155</v>
      </c>
      <c r="N1409" s="17" t="s">
        <v>3726</v>
      </c>
      <c r="O1409" s="17" t="s">
        <v>59</v>
      </c>
      <c r="P1409" s="17" t="s">
        <v>109</v>
      </c>
      <c r="Q1409" s="17" t="s">
        <v>8892</v>
      </c>
      <c r="R1409" s="17" t="s">
        <v>11199</v>
      </c>
      <c r="S1409" s="28"/>
    </row>
    <row r="1410" spans="1:19" x14ac:dyDescent="0.25">
      <c r="A1410" t="s">
        <v>3353</v>
      </c>
      <c r="B1410" t="s">
        <v>3354</v>
      </c>
      <c r="C1410" t="s">
        <v>3355</v>
      </c>
      <c r="D1410" s="22">
        <v>-1.8612225973673022</v>
      </c>
      <c r="F1410" s="22">
        <v>-0.61397876999604728</v>
      </c>
      <c r="H1410" s="22">
        <v>-1.373394220218499</v>
      </c>
      <c r="J1410" s="22">
        <v>-3.1835537692864833</v>
      </c>
      <c r="L1410" s="17" t="s">
        <v>2767</v>
      </c>
      <c r="M1410" s="17" t="s">
        <v>3079</v>
      </c>
      <c r="N1410" s="17" t="s">
        <v>3080</v>
      </c>
      <c r="O1410" s="17" t="s">
        <v>59</v>
      </c>
      <c r="P1410" s="17" t="s">
        <v>109</v>
      </c>
      <c r="Q1410" s="17" t="s">
        <v>3356</v>
      </c>
      <c r="R1410" s="17" t="s">
        <v>11200</v>
      </c>
      <c r="S1410" s="28" t="s">
        <v>11585</v>
      </c>
    </row>
    <row r="1411" spans="1:19" x14ac:dyDescent="0.25">
      <c r="A1411" t="s">
        <v>1557</v>
      </c>
      <c r="B1411" t="s">
        <v>7211</v>
      </c>
      <c r="C1411" t="s">
        <v>1558</v>
      </c>
      <c r="D1411" s="22" t="s">
        <v>2157</v>
      </c>
      <c r="E1411" s="21" t="s">
        <v>2170</v>
      </c>
      <c r="F1411" s="22" t="s">
        <v>53</v>
      </c>
      <c r="G1411" s="21" t="s">
        <v>2157</v>
      </c>
      <c r="H1411" s="22" t="s">
        <v>166</v>
      </c>
      <c r="I1411" s="21" t="s">
        <v>2157</v>
      </c>
      <c r="J1411" s="22">
        <v>2.3945152522591702</v>
      </c>
      <c r="K1411" s="21" t="s">
        <v>2157</v>
      </c>
      <c r="L1411" s="17" t="s">
        <v>531</v>
      </c>
      <c r="M1411" s="17" t="s">
        <v>1452</v>
      </c>
      <c r="N1411" s="17" t="s">
        <v>1456</v>
      </c>
      <c r="O1411" s="17" t="s">
        <v>1559</v>
      </c>
      <c r="P1411" s="17" t="s">
        <v>109</v>
      </c>
      <c r="Q1411" s="17" t="s">
        <v>7212</v>
      </c>
      <c r="R1411" s="17" t="s">
        <v>7211</v>
      </c>
      <c r="S1411" s="28"/>
    </row>
    <row r="1412" spans="1:19" x14ac:dyDescent="0.25">
      <c r="A1412" t="s">
        <v>7395</v>
      </c>
      <c r="B1412" t="s">
        <v>7396</v>
      </c>
      <c r="C1412" t="s">
        <v>1597</v>
      </c>
      <c r="D1412" s="22" t="s">
        <v>2157</v>
      </c>
      <c r="F1412" s="22" t="s">
        <v>2157</v>
      </c>
      <c r="H1412" s="22" t="s">
        <v>166</v>
      </c>
      <c r="J1412" s="22" t="s">
        <v>166</v>
      </c>
      <c r="L1412" s="17" t="s">
        <v>531</v>
      </c>
      <c r="M1412" s="17" t="s">
        <v>1452</v>
      </c>
      <c r="N1412" s="17" t="s">
        <v>1598</v>
      </c>
      <c r="O1412" s="17" t="s">
        <v>59</v>
      </c>
      <c r="P1412" s="17" t="s">
        <v>109</v>
      </c>
      <c r="Q1412" s="17" t="s">
        <v>7397</v>
      </c>
      <c r="R1412" s="17" t="s">
        <v>7396</v>
      </c>
      <c r="S1412" s="28"/>
    </row>
    <row r="1413" spans="1:19" x14ac:dyDescent="0.25">
      <c r="A1413" t="s">
        <v>5660</v>
      </c>
      <c r="B1413" t="s">
        <v>5661</v>
      </c>
      <c r="C1413" t="s">
        <v>4985</v>
      </c>
      <c r="D1413" s="22">
        <v>-0.44000741038908697</v>
      </c>
      <c r="E1413" s="21" t="s">
        <v>2157</v>
      </c>
      <c r="F1413" s="22">
        <v>1.3030482018611331</v>
      </c>
      <c r="G1413" s="21" t="s">
        <v>2157</v>
      </c>
      <c r="H1413" s="22">
        <v>-2.4863478958158751</v>
      </c>
      <c r="I1413" s="21" t="s">
        <v>2170</v>
      </c>
      <c r="J1413" s="22">
        <v>-1.4494510617429481</v>
      </c>
      <c r="K1413" s="21" t="s">
        <v>2157</v>
      </c>
      <c r="L1413" s="17" t="s">
        <v>531</v>
      </c>
      <c r="M1413" s="17" t="s">
        <v>5161</v>
      </c>
      <c r="N1413" s="17" t="s">
        <v>5654</v>
      </c>
      <c r="O1413" s="17">
        <v>281331</v>
      </c>
      <c r="P1413" s="17" t="s">
        <v>109</v>
      </c>
      <c r="Q1413" s="17" t="s">
        <v>5662</v>
      </c>
      <c r="R1413" s="17" t="s">
        <v>5661</v>
      </c>
      <c r="S1413" s="28"/>
    </row>
    <row r="1414" spans="1:19" x14ac:dyDescent="0.25">
      <c r="A1414" t="s">
        <v>5663</v>
      </c>
      <c r="B1414" t="s">
        <v>5664</v>
      </c>
      <c r="C1414" t="s">
        <v>5665</v>
      </c>
      <c r="D1414" s="22">
        <v>-2.516886543145979E-2</v>
      </c>
      <c r="E1414" s="21" t="s">
        <v>2157</v>
      </c>
      <c r="F1414" s="22">
        <v>-1.2078684362536556</v>
      </c>
      <c r="G1414" s="21" t="s">
        <v>2157</v>
      </c>
      <c r="H1414" s="22">
        <v>2.4918772818755319</v>
      </c>
      <c r="I1414" s="21" t="s">
        <v>2170</v>
      </c>
      <c r="J1414" s="22">
        <v>0.69972688958897011</v>
      </c>
      <c r="K1414" s="21" t="s">
        <v>2157</v>
      </c>
      <c r="L1414" s="17" t="s">
        <v>531</v>
      </c>
      <c r="M1414" s="17" t="s">
        <v>5161</v>
      </c>
      <c r="N1414" s="17" t="s">
        <v>5654</v>
      </c>
      <c r="O1414" s="17">
        <v>281331</v>
      </c>
      <c r="P1414" s="17" t="s">
        <v>109</v>
      </c>
      <c r="Q1414" s="17" t="s">
        <v>5666</v>
      </c>
      <c r="R1414" s="17" t="s">
        <v>5664</v>
      </c>
      <c r="S1414" s="28"/>
    </row>
    <row r="1415" spans="1:19" x14ac:dyDescent="0.25">
      <c r="A1415" t="s">
        <v>5916</v>
      </c>
      <c r="B1415" t="s">
        <v>5917</v>
      </c>
      <c r="C1415" t="s">
        <v>5918</v>
      </c>
      <c r="D1415" s="22" t="s">
        <v>53</v>
      </c>
      <c r="F1415" s="22" t="s">
        <v>2157</v>
      </c>
      <c r="H1415" s="22"/>
      <c r="J1415" s="22" t="s">
        <v>2157</v>
      </c>
      <c r="L1415" s="17" t="s">
        <v>531</v>
      </c>
      <c r="M1415" s="17" t="s">
        <v>5161</v>
      </c>
      <c r="N1415" s="17" t="s">
        <v>5910</v>
      </c>
      <c r="O1415" s="17" t="s">
        <v>59</v>
      </c>
      <c r="P1415" s="17" t="s">
        <v>109</v>
      </c>
      <c r="Q1415" s="17" t="s">
        <v>464</v>
      </c>
      <c r="R1415" s="17" t="s">
        <v>11201</v>
      </c>
      <c r="S1415" s="28" t="s">
        <v>11573</v>
      </c>
    </row>
    <row r="1416" spans="1:19" x14ac:dyDescent="0.25">
      <c r="A1416" t="s">
        <v>1355</v>
      </c>
      <c r="B1416" t="s">
        <v>5094</v>
      </c>
      <c r="C1416" t="s">
        <v>5095</v>
      </c>
      <c r="D1416" s="22">
        <v>-3.8513787335352351E-2</v>
      </c>
      <c r="E1416" s="21" t="s">
        <v>2157</v>
      </c>
      <c r="F1416" s="22">
        <v>-8.4300636154918562E-2</v>
      </c>
      <c r="G1416" s="21" t="s">
        <v>2157</v>
      </c>
      <c r="H1416" s="22">
        <v>-1.5540189987409216</v>
      </c>
      <c r="I1416" s="21" t="s">
        <v>2170</v>
      </c>
      <c r="J1416" s="22">
        <v>-3.7912805363317554</v>
      </c>
      <c r="K1416" s="21" t="s">
        <v>2170</v>
      </c>
      <c r="L1416" s="17" t="s">
        <v>531</v>
      </c>
      <c r="M1416" s="17" t="s">
        <v>532</v>
      </c>
      <c r="N1416" s="17" t="s">
        <v>833</v>
      </c>
      <c r="O1416" s="17" t="s">
        <v>59</v>
      </c>
      <c r="P1416" s="17" t="s">
        <v>109</v>
      </c>
      <c r="Q1416" s="17" t="s">
        <v>5096</v>
      </c>
      <c r="R1416" s="17" t="s">
        <v>11202</v>
      </c>
      <c r="S1416" s="28"/>
    </row>
    <row r="1417" spans="1:19" x14ac:dyDescent="0.25">
      <c r="A1417" t="s">
        <v>3406</v>
      </c>
      <c r="B1417" t="s">
        <v>3407</v>
      </c>
      <c r="C1417" t="s">
        <v>3408</v>
      </c>
      <c r="D1417" s="22">
        <v>-1.2417841177776523</v>
      </c>
      <c r="E1417" s="21" t="s">
        <v>2157</v>
      </c>
      <c r="F1417" s="22">
        <v>-1.9686868045412425</v>
      </c>
      <c r="G1417" s="21" t="s">
        <v>2157</v>
      </c>
      <c r="H1417" s="22">
        <v>2.3309801309218456</v>
      </c>
      <c r="I1417" s="21" t="s">
        <v>2157</v>
      </c>
      <c r="J1417" s="22">
        <v>1.5381463580077435</v>
      </c>
      <c r="K1417" s="21" t="s">
        <v>2157</v>
      </c>
      <c r="L1417" s="17" t="s">
        <v>2767</v>
      </c>
      <c r="M1417" s="17" t="s">
        <v>3079</v>
      </c>
      <c r="N1417" s="17" t="s">
        <v>3080</v>
      </c>
      <c r="O1417" s="17" t="s">
        <v>59</v>
      </c>
      <c r="P1417" s="17" t="s">
        <v>109</v>
      </c>
      <c r="Q1417" s="17" t="s">
        <v>3409</v>
      </c>
      <c r="R1417" s="17" t="s">
        <v>11203</v>
      </c>
      <c r="S1417" s="28"/>
    </row>
    <row r="1418" spans="1:19" x14ac:dyDescent="0.25">
      <c r="A1418" t="s">
        <v>461</v>
      </c>
      <c r="B1418" t="s">
        <v>2632</v>
      </c>
      <c r="C1418" t="s">
        <v>463</v>
      </c>
      <c r="D1418" s="22">
        <v>-1.0596670311001408</v>
      </c>
      <c r="E1418" s="21" t="s">
        <v>2157</v>
      </c>
      <c r="F1418" s="22">
        <v>-2.8344277856110915</v>
      </c>
      <c r="G1418" s="21" t="s">
        <v>2170</v>
      </c>
      <c r="H1418" s="22">
        <v>1.5724215611959054</v>
      </c>
      <c r="I1418" s="21" t="s">
        <v>2170</v>
      </c>
      <c r="J1418" s="22">
        <v>0.34034592428053784</v>
      </c>
      <c r="K1418" s="21" t="s">
        <v>2157</v>
      </c>
      <c r="L1418" s="17" t="s">
        <v>13</v>
      </c>
      <c r="M1418" s="17" t="s">
        <v>58</v>
      </c>
      <c r="N1418" s="17" t="s">
        <v>260</v>
      </c>
      <c r="O1418" s="17" t="s">
        <v>464</v>
      </c>
      <c r="P1418" s="17" t="s">
        <v>37</v>
      </c>
      <c r="Q1418" s="17" t="s">
        <v>2633</v>
      </c>
      <c r="R1418" s="17" t="s">
        <v>11204</v>
      </c>
      <c r="S1418" s="28" t="s">
        <v>11689</v>
      </c>
    </row>
    <row r="1419" spans="1:19" x14ac:dyDescent="0.25">
      <c r="A1419" t="s">
        <v>3302</v>
      </c>
      <c r="B1419" t="s">
        <v>3303</v>
      </c>
      <c r="C1419" t="s">
        <v>3304</v>
      </c>
      <c r="D1419" s="22" t="s">
        <v>53</v>
      </c>
      <c r="E1419" s="21" t="s">
        <v>2157</v>
      </c>
      <c r="F1419" s="22">
        <v>-2.3751562957607577</v>
      </c>
      <c r="G1419" s="21" t="s">
        <v>2157</v>
      </c>
      <c r="H1419" s="22">
        <v>2.0023615886299684</v>
      </c>
      <c r="I1419" s="21" t="s">
        <v>2157</v>
      </c>
      <c r="J1419" s="22">
        <v>1.0318668847482646</v>
      </c>
      <c r="K1419" s="21" t="s">
        <v>2157</v>
      </c>
      <c r="L1419" s="17" t="s">
        <v>2767</v>
      </c>
      <c r="M1419" s="17" t="s">
        <v>3079</v>
      </c>
      <c r="N1419" s="17" t="s">
        <v>3080</v>
      </c>
      <c r="O1419" s="17" t="s">
        <v>464</v>
      </c>
      <c r="P1419" s="17" t="s">
        <v>109</v>
      </c>
      <c r="Q1419" s="17" t="s">
        <v>3305</v>
      </c>
      <c r="R1419" s="17" t="s">
        <v>11205</v>
      </c>
      <c r="S1419" s="28" t="s">
        <v>11689</v>
      </c>
    </row>
    <row r="1420" spans="1:19" x14ac:dyDescent="0.25">
      <c r="A1420" t="s">
        <v>3306</v>
      </c>
      <c r="B1420" t="s">
        <v>3307</v>
      </c>
      <c r="C1420" t="s">
        <v>3308</v>
      </c>
      <c r="D1420" s="22" t="s">
        <v>53</v>
      </c>
      <c r="E1420" s="21" t="s">
        <v>2157</v>
      </c>
      <c r="F1420" s="22" t="s">
        <v>53</v>
      </c>
      <c r="G1420" s="21" t="s">
        <v>2170</v>
      </c>
      <c r="H1420" s="22">
        <v>2.6812899417385099</v>
      </c>
      <c r="I1420" s="21" t="s">
        <v>2157</v>
      </c>
      <c r="J1420" s="22">
        <v>2.823435392552188</v>
      </c>
      <c r="K1420" s="21" t="s">
        <v>2157</v>
      </c>
      <c r="L1420" s="17" t="s">
        <v>2767</v>
      </c>
      <c r="M1420" s="17" t="s">
        <v>3079</v>
      </c>
      <c r="N1420" s="17" t="s">
        <v>3080</v>
      </c>
      <c r="O1420" s="17" t="s">
        <v>464</v>
      </c>
      <c r="P1420" s="17" t="s">
        <v>109</v>
      </c>
      <c r="Q1420" s="17" t="s">
        <v>3309</v>
      </c>
      <c r="R1420" s="17" t="s">
        <v>11206</v>
      </c>
      <c r="S1420" s="28"/>
    </row>
    <row r="1421" spans="1:19" x14ac:dyDescent="0.25">
      <c r="A1421" t="s">
        <v>2837</v>
      </c>
      <c r="B1421" t="s">
        <v>2838</v>
      </c>
      <c r="C1421" t="s">
        <v>2839</v>
      </c>
      <c r="D1421" s="22">
        <v>-2.9288162106256657</v>
      </c>
      <c r="E1421" s="21" t="s">
        <v>2157</v>
      </c>
      <c r="F1421" s="22">
        <v>-4.0143054398410483</v>
      </c>
      <c r="G1421" s="21" t="s">
        <v>2170</v>
      </c>
      <c r="H1421" s="22">
        <v>0.15492941301455307</v>
      </c>
      <c r="I1421" s="21" t="s">
        <v>2157</v>
      </c>
      <c r="J1421" s="22">
        <v>-1.2022930253352735</v>
      </c>
      <c r="K1421" s="21" t="s">
        <v>2157</v>
      </c>
      <c r="L1421" s="17" t="s">
        <v>2767</v>
      </c>
      <c r="M1421" s="17" t="s">
        <v>2768</v>
      </c>
      <c r="N1421" s="17" t="s">
        <v>2769</v>
      </c>
      <c r="O1421" s="17" t="s">
        <v>59</v>
      </c>
      <c r="P1421" s="17" t="s">
        <v>37</v>
      </c>
      <c r="Q1421" s="17" t="s">
        <v>2840</v>
      </c>
      <c r="R1421" s="17" t="s">
        <v>2838</v>
      </c>
      <c r="S1421" s="28" t="s">
        <v>11672</v>
      </c>
    </row>
    <row r="1422" spans="1:19" x14ac:dyDescent="0.25">
      <c r="A1422" t="s">
        <v>3723</v>
      </c>
      <c r="B1422" t="s">
        <v>3724</v>
      </c>
      <c r="C1422" t="s">
        <v>3725</v>
      </c>
      <c r="D1422" s="22" t="s">
        <v>2157</v>
      </c>
      <c r="E1422" s="21" t="s">
        <v>2170</v>
      </c>
      <c r="F1422" s="22" t="s">
        <v>53</v>
      </c>
      <c r="G1422" s="21" t="s">
        <v>2157</v>
      </c>
      <c r="H1422" s="22" t="s">
        <v>166</v>
      </c>
      <c r="I1422" s="21" t="s">
        <v>2157</v>
      </c>
      <c r="J1422" s="22">
        <v>1.1686140158153067</v>
      </c>
      <c r="K1422" s="21" t="s">
        <v>2157</v>
      </c>
      <c r="L1422" s="17" t="s">
        <v>2767</v>
      </c>
      <c r="M1422" s="17" t="s">
        <v>3079</v>
      </c>
      <c r="N1422" s="17" t="s">
        <v>3726</v>
      </c>
      <c r="O1422" s="17" t="s">
        <v>464</v>
      </c>
      <c r="P1422" s="17" t="s">
        <v>37</v>
      </c>
      <c r="Q1422" s="17" t="s">
        <v>3727</v>
      </c>
      <c r="R1422" s="17" t="s">
        <v>3724</v>
      </c>
      <c r="S1422" s="28" t="s">
        <v>4995</v>
      </c>
    </row>
    <row r="1423" spans="1:19" x14ac:dyDescent="0.25">
      <c r="A1423" t="s">
        <v>3447</v>
      </c>
      <c r="B1423" t="s">
        <v>3448</v>
      </c>
      <c r="C1423" t="s">
        <v>3449</v>
      </c>
      <c r="D1423" s="22">
        <v>-1.3478806978752764</v>
      </c>
      <c r="E1423" s="21" t="s">
        <v>2157</v>
      </c>
      <c r="F1423" s="22">
        <v>-1.7589441960769876</v>
      </c>
      <c r="G1423" s="21" t="s">
        <v>2157</v>
      </c>
      <c r="H1423" s="22">
        <v>1.2553581861298355</v>
      </c>
      <c r="I1423" s="21" t="s">
        <v>2157</v>
      </c>
      <c r="J1423" s="22">
        <v>0.96006888138144564</v>
      </c>
      <c r="K1423" s="21" t="s">
        <v>2157</v>
      </c>
      <c r="L1423" s="17" t="s">
        <v>2767</v>
      </c>
      <c r="M1423" s="17" t="s">
        <v>3079</v>
      </c>
      <c r="N1423" s="17" t="s">
        <v>3044</v>
      </c>
      <c r="O1423" s="17" t="s">
        <v>464</v>
      </c>
      <c r="P1423" s="17" t="s">
        <v>109</v>
      </c>
      <c r="Q1423" s="17" t="s">
        <v>3450</v>
      </c>
      <c r="R1423" s="17" t="s">
        <v>11207</v>
      </c>
      <c r="S1423" s="28"/>
    </row>
    <row r="1424" spans="1:19" x14ac:dyDescent="0.25">
      <c r="A1424" t="s">
        <v>3451</v>
      </c>
      <c r="B1424" t="s">
        <v>3452</v>
      </c>
      <c r="C1424" t="s">
        <v>3453</v>
      </c>
      <c r="D1424" s="22">
        <v>-1.6786685425601013</v>
      </c>
      <c r="E1424" s="21" t="s">
        <v>2157</v>
      </c>
      <c r="F1424" s="22">
        <v>-0.26641334047153337</v>
      </c>
      <c r="G1424" s="21" t="s">
        <v>2157</v>
      </c>
      <c r="H1424" s="22">
        <v>-1.6500602287831245</v>
      </c>
      <c r="I1424" s="21" t="s">
        <v>2170</v>
      </c>
      <c r="J1424" s="22">
        <v>-2.5660060393021675</v>
      </c>
      <c r="K1424" s="21" t="s">
        <v>2157</v>
      </c>
      <c r="L1424" s="17" t="s">
        <v>2767</v>
      </c>
      <c r="M1424" s="17" t="s">
        <v>3079</v>
      </c>
      <c r="N1424" s="17" t="s">
        <v>3044</v>
      </c>
      <c r="O1424" s="17" t="s">
        <v>464</v>
      </c>
      <c r="P1424" s="17" t="s">
        <v>109</v>
      </c>
      <c r="Q1424" s="17" t="s">
        <v>3454</v>
      </c>
      <c r="R1424" s="17" t="s">
        <v>11208</v>
      </c>
      <c r="S1424" s="28"/>
    </row>
    <row r="1425" spans="1:19" x14ac:dyDescent="0.25">
      <c r="A1425" t="s">
        <v>3455</v>
      </c>
      <c r="B1425" t="s">
        <v>3456</v>
      </c>
      <c r="C1425" t="s">
        <v>3457</v>
      </c>
      <c r="D1425" s="22" t="s">
        <v>2157</v>
      </c>
      <c r="F1425" s="22" t="s">
        <v>2157</v>
      </c>
      <c r="H1425" s="22" t="s">
        <v>166</v>
      </c>
      <c r="J1425" s="22" t="s">
        <v>166</v>
      </c>
      <c r="L1425" s="17" t="s">
        <v>2767</v>
      </c>
      <c r="M1425" s="17" t="s">
        <v>3079</v>
      </c>
      <c r="N1425" s="17" t="s">
        <v>3044</v>
      </c>
      <c r="O1425" s="17" t="s">
        <v>464</v>
      </c>
      <c r="P1425" s="17" t="s">
        <v>109</v>
      </c>
      <c r="Q1425" s="17" t="s">
        <v>3458</v>
      </c>
      <c r="R1425" s="17" t="s">
        <v>11209</v>
      </c>
      <c r="S1425" s="28"/>
    </row>
    <row r="1426" spans="1:19" x14ac:dyDescent="0.25">
      <c r="A1426" t="s">
        <v>5776</v>
      </c>
      <c r="B1426" t="s">
        <v>5777</v>
      </c>
      <c r="C1426" t="s">
        <v>5778</v>
      </c>
      <c r="D1426" s="22">
        <v>-0.87028142592714686</v>
      </c>
      <c r="E1426" s="21" t="s">
        <v>2157</v>
      </c>
      <c r="F1426" s="22">
        <v>-2.3930522000145094</v>
      </c>
      <c r="G1426" s="21" t="s">
        <v>2157</v>
      </c>
      <c r="H1426" s="22">
        <v>2.8672483755069327</v>
      </c>
      <c r="I1426" s="21" t="s">
        <v>2170</v>
      </c>
      <c r="J1426" s="22">
        <v>1.3831265656433327</v>
      </c>
      <c r="K1426" s="21" t="s">
        <v>2170</v>
      </c>
      <c r="L1426" s="17" t="s">
        <v>531</v>
      </c>
      <c r="M1426" s="17" t="s">
        <v>5161</v>
      </c>
      <c r="N1426" s="17" t="s">
        <v>5746</v>
      </c>
      <c r="O1426" s="17" t="s">
        <v>59</v>
      </c>
      <c r="P1426" s="17" t="s">
        <v>109</v>
      </c>
      <c r="Q1426" s="17" t="s">
        <v>5779</v>
      </c>
      <c r="R1426" s="17" t="s">
        <v>11210</v>
      </c>
      <c r="S1426" s="28"/>
    </row>
    <row r="1427" spans="1:19" x14ac:dyDescent="0.25">
      <c r="A1427" t="s">
        <v>6605</v>
      </c>
      <c r="B1427" t="s">
        <v>6606</v>
      </c>
      <c r="C1427" t="s">
        <v>6607</v>
      </c>
      <c r="D1427" s="22">
        <v>-0.30500132253376011</v>
      </c>
      <c r="F1427" s="22">
        <v>-0.40224631536800931</v>
      </c>
      <c r="H1427" s="22">
        <v>-0.23745349135494442</v>
      </c>
      <c r="J1427" s="22">
        <v>0.17781253551615148</v>
      </c>
      <c r="L1427" s="17" t="s">
        <v>531</v>
      </c>
      <c r="M1427" s="17" t="s">
        <v>1535</v>
      </c>
      <c r="N1427" s="17" t="s">
        <v>6586</v>
      </c>
      <c r="O1427" s="17" t="s">
        <v>464</v>
      </c>
      <c r="P1427" s="17" t="s">
        <v>109</v>
      </c>
      <c r="Q1427" s="17" t="s">
        <v>6608</v>
      </c>
      <c r="R1427" s="17" t="s">
        <v>11211</v>
      </c>
      <c r="S1427" s="28"/>
    </row>
    <row r="1428" spans="1:19" x14ac:dyDescent="0.25">
      <c r="A1428" t="s">
        <v>6609</v>
      </c>
      <c r="B1428" t="s">
        <v>6610</v>
      </c>
      <c r="C1428" t="s">
        <v>6611</v>
      </c>
      <c r="D1428" s="22">
        <v>-0.42933058475564856</v>
      </c>
      <c r="E1428" s="21" t="s">
        <v>2157</v>
      </c>
      <c r="F1428" s="22">
        <v>-0.12431960843144789</v>
      </c>
      <c r="G1428" s="21" t="s">
        <v>2157</v>
      </c>
      <c r="H1428" s="22">
        <v>-1.6423832210146021</v>
      </c>
      <c r="I1428" s="21" t="s">
        <v>2170</v>
      </c>
      <c r="J1428" s="22">
        <v>-1.4681768852630988</v>
      </c>
      <c r="K1428" s="21" t="s">
        <v>2157</v>
      </c>
      <c r="L1428" s="17" t="s">
        <v>531</v>
      </c>
      <c r="M1428" s="17" t="s">
        <v>1535</v>
      </c>
      <c r="N1428" s="17" t="s">
        <v>6586</v>
      </c>
      <c r="O1428" s="17" t="s">
        <v>464</v>
      </c>
      <c r="P1428" s="17" t="s">
        <v>109</v>
      </c>
      <c r="Q1428" s="17" t="s">
        <v>6612</v>
      </c>
      <c r="R1428" s="17" t="s">
        <v>11212</v>
      </c>
      <c r="S1428" s="28"/>
    </row>
    <row r="1429" spans="1:19" x14ac:dyDescent="0.25">
      <c r="A1429" t="s">
        <v>8893</v>
      </c>
      <c r="B1429" t="s">
        <v>8894</v>
      </c>
      <c r="C1429" t="s">
        <v>1137</v>
      </c>
      <c r="D1429" s="22">
        <v>-1.8082034955273232</v>
      </c>
      <c r="E1429" s="21" t="s">
        <v>2157</v>
      </c>
      <c r="F1429" s="22">
        <v>-1.3704897089623851</v>
      </c>
      <c r="G1429" s="21" t="s">
        <v>2157</v>
      </c>
      <c r="H1429" s="22">
        <v>-3.2739532357877246</v>
      </c>
      <c r="I1429" s="21" t="s">
        <v>2157</v>
      </c>
      <c r="J1429" s="22">
        <v>-3.8745018648140523</v>
      </c>
      <c r="K1429" s="21" t="s">
        <v>2157</v>
      </c>
      <c r="L1429" s="17" t="s">
        <v>8155</v>
      </c>
      <c r="M1429" s="17" t="s">
        <v>8155</v>
      </c>
      <c r="N1429" s="17" t="s">
        <v>3726</v>
      </c>
      <c r="O1429" s="17" t="s">
        <v>59</v>
      </c>
      <c r="P1429" s="17" t="s">
        <v>109</v>
      </c>
      <c r="Q1429" s="17" t="s">
        <v>8895</v>
      </c>
      <c r="R1429" s="17" t="s">
        <v>8894</v>
      </c>
      <c r="S1429" s="28"/>
    </row>
    <row r="1430" spans="1:19" x14ac:dyDescent="0.25">
      <c r="A1430" t="s">
        <v>3980</v>
      </c>
      <c r="B1430" t="s">
        <v>3981</v>
      </c>
      <c r="C1430" t="s">
        <v>3982</v>
      </c>
      <c r="D1430" s="22">
        <v>-0.57085153276907707</v>
      </c>
      <c r="F1430" s="22">
        <v>-0.16167466884041995</v>
      </c>
      <c r="H1430" s="22">
        <v>-1.9568208682387629</v>
      </c>
      <c r="J1430" s="22">
        <v>-8.9776509083699663E-2</v>
      </c>
      <c r="L1430" s="17" t="s">
        <v>531</v>
      </c>
      <c r="M1430" s="17" t="s">
        <v>647</v>
      </c>
      <c r="N1430" s="17" t="s">
        <v>647</v>
      </c>
      <c r="O1430" s="17" t="s">
        <v>59</v>
      </c>
      <c r="P1430" s="17" t="s">
        <v>109</v>
      </c>
      <c r="Q1430" s="17" t="s">
        <v>3983</v>
      </c>
      <c r="R1430" s="17" t="s">
        <v>11213</v>
      </c>
      <c r="S1430" s="28"/>
    </row>
    <row r="1431" spans="1:19" x14ac:dyDescent="0.25">
      <c r="A1431" t="s">
        <v>4138</v>
      </c>
      <c r="B1431" t="s">
        <v>4139</v>
      </c>
      <c r="C1431" t="s">
        <v>4140</v>
      </c>
      <c r="D1431" s="22">
        <v>1.0505199832755345</v>
      </c>
      <c r="E1431" s="21" t="s">
        <v>2157</v>
      </c>
      <c r="F1431" s="22">
        <v>0.61589170969192042</v>
      </c>
      <c r="G1431" s="21" t="s">
        <v>2157</v>
      </c>
      <c r="H1431" s="22">
        <v>-1.0783730385713122</v>
      </c>
      <c r="I1431" s="21" t="s">
        <v>2157</v>
      </c>
      <c r="J1431" s="22">
        <v>-0.66539607071704787</v>
      </c>
      <c r="K1431" s="21" t="s">
        <v>2157</v>
      </c>
      <c r="L1431" s="17" t="s">
        <v>531</v>
      </c>
      <c r="M1431" s="17" t="s">
        <v>647</v>
      </c>
      <c r="N1431" s="17" t="s">
        <v>4122</v>
      </c>
      <c r="O1431" s="17" t="s">
        <v>4122</v>
      </c>
      <c r="P1431" s="17" t="s">
        <v>109</v>
      </c>
      <c r="Q1431" s="17" t="s">
        <v>4141</v>
      </c>
      <c r="R1431" s="17" t="s">
        <v>11214</v>
      </c>
      <c r="S1431" s="28"/>
    </row>
    <row r="1432" spans="1:19" x14ac:dyDescent="0.25">
      <c r="A1432" t="s">
        <v>8149</v>
      </c>
      <c r="B1432" t="s">
        <v>8150</v>
      </c>
      <c r="C1432" t="s">
        <v>8151</v>
      </c>
      <c r="D1432" s="22">
        <v>-1.6546352446256138</v>
      </c>
      <c r="E1432" s="21" t="s">
        <v>2157</v>
      </c>
      <c r="F1432" s="22">
        <v>-1.9863324073463111</v>
      </c>
      <c r="G1432" s="21" t="s">
        <v>2157</v>
      </c>
      <c r="H1432" s="22">
        <v>-0.914494125204805</v>
      </c>
      <c r="I1432" s="21" t="s">
        <v>2157</v>
      </c>
      <c r="J1432" s="22">
        <v>1.061423106841098</v>
      </c>
      <c r="K1432" s="21" t="s">
        <v>2170</v>
      </c>
      <c r="L1432" s="17" t="s">
        <v>531</v>
      </c>
      <c r="M1432" s="17" t="s">
        <v>1465</v>
      </c>
      <c r="N1432" s="17" t="s">
        <v>1749</v>
      </c>
      <c r="O1432" s="17" t="s">
        <v>59</v>
      </c>
      <c r="P1432" s="17" t="s">
        <v>109</v>
      </c>
      <c r="Q1432" s="17" t="s">
        <v>8152</v>
      </c>
      <c r="R1432" s="17" t="s">
        <v>11215</v>
      </c>
      <c r="S1432" s="28" t="s">
        <v>11573</v>
      </c>
    </row>
    <row r="1433" spans="1:19" x14ac:dyDescent="0.25">
      <c r="A1433" t="s">
        <v>6358</v>
      </c>
      <c r="B1433" t="s">
        <v>6359</v>
      </c>
      <c r="C1433" t="s">
        <v>6360</v>
      </c>
      <c r="D1433" s="22">
        <v>-1.01475565051822</v>
      </c>
      <c r="F1433" s="22">
        <v>-0.7112214610411085</v>
      </c>
      <c r="H1433" s="22">
        <v>-0.18297682092793763</v>
      </c>
      <c r="J1433" s="22">
        <v>-0.16014291293646479</v>
      </c>
      <c r="L1433" s="17" t="s">
        <v>531</v>
      </c>
      <c r="M1433" s="17" t="s">
        <v>1535</v>
      </c>
      <c r="N1433" s="17" t="s">
        <v>1563</v>
      </c>
      <c r="O1433" s="17" t="s">
        <v>59</v>
      </c>
      <c r="P1433" s="17" t="s">
        <v>109</v>
      </c>
      <c r="Q1433" s="17" t="s">
        <v>6361</v>
      </c>
      <c r="R1433" s="17" t="s">
        <v>11216</v>
      </c>
      <c r="S1433" s="28"/>
    </row>
    <row r="1434" spans="1:19" x14ac:dyDescent="0.25">
      <c r="A1434" t="s">
        <v>6537</v>
      </c>
      <c r="B1434" t="s">
        <v>6538</v>
      </c>
      <c r="C1434" t="s">
        <v>3223</v>
      </c>
      <c r="D1434" s="22" t="s">
        <v>2157</v>
      </c>
      <c r="F1434" s="22" t="s">
        <v>2157</v>
      </c>
      <c r="H1434" s="22" t="s">
        <v>2157</v>
      </c>
      <c r="J1434" s="22"/>
      <c r="L1434" s="17" t="s">
        <v>531</v>
      </c>
      <c r="M1434" s="17" t="s">
        <v>1535</v>
      </c>
      <c r="N1434" s="17" t="s">
        <v>6486</v>
      </c>
      <c r="O1434" s="17" t="s">
        <v>59</v>
      </c>
      <c r="P1434" s="17" t="s">
        <v>109</v>
      </c>
      <c r="Q1434" s="17" t="s">
        <v>6539</v>
      </c>
      <c r="R1434" s="17" t="s">
        <v>6538</v>
      </c>
      <c r="S1434" s="28"/>
    </row>
    <row r="1435" spans="1:19" x14ac:dyDescent="0.25">
      <c r="A1435" t="s">
        <v>1644</v>
      </c>
      <c r="B1435" t="s">
        <v>7661</v>
      </c>
      <c r="C1435" t="s">
        <v>7662</v>
      </c>
      <c r="D1435" s="22">
        <v>-1.1725022120637758</v>
      </c>
      <c r="E1435" s="21" t="s">
        <v>2157</v>
      </c>
      <c r="F1435" s="22">
        <v>-3.2553138896971596</v>
      </c>
      <c r="G1435" s="21" t="s">
        <v>2170</v>
      </c>
      <c r="H1435" s="22">
        <v>0.42188403373536321</v>
      </c>
      <c r="I1435" s="21" t="s">
        <v>2157</v>
      </c>
      <c r="J1435" s="22">
        <v>-1.2108669198936421</v>
      </c>
      <c r="K1435" s="21" t="s">
        <v>2170</v>
      </c>
      <c r="L1435" s="17" t="s">
        <v>531</v>
      </c>
      <c r="M1435" s="17" t="s">
        <v>1465</v>
      </c>
      <c r="N1435" s="17" t="s">
        <v>1648</v>
      </c>
      <c r="O1435" s="17" t="s">
        <v>59</v>
      </c>
      <c r="P1435" s="17" t="s">
        <v>37</v>
      </c>
      <c r="Q1435" s="17" t="s">
        <v>7663</v>
      </c>
      <c r="R1435" s="17" t="s">
        <v>11217</v>
      </c>
      <c r="S1435" s="28" t="s">
        <v>11656</v>
      </c>
    </row>
    <row r="1436" spans="1:19" x14ac:dyDescent="0.25">
      <c r="A1436" t="s">
        <v>1612</v>
      </c>
      <c r="B1436" t="s">
        <v>7398</v>
      </c>
      <c r="C1436" t="s">
        <v>1597</v>
      </c>
      <c r="D1436" s="22">
        <v>-1.8829146768565796</v>
      </c>
      <c r="E1436" s="21" t="s">
        <v>2157</v>
      </c>
      <c r="F1436" s="22">
        <v>-1.1914666614868343</v>
      </c>
      <c r="G1436" s="21" t="s">
        <v>2157</v>
      </c>
      <c r="H1436" s="22">
        <v>1.8829149232604969</v>
      </c>
      <c r="I1436" s="21" t="s">
        <v>2157</v>
      </c>
      <c r="J1436" s="22">
        <v>1.3741467606621753</v>
      </c>
      <c r="K1436" s="21" t="s">
        <v>2157</v>
      </c>
      <c r="L1436" s="17" t="s">
        <v>531</v>
      </c>
      <c r="M1436" s="17" t="s">
        <v>1452</v>
      </c>
      <c r="N1436" s="17" t="s">
        <v>1598</v>
      </c>
      <c r="O1436" s="17" t="s">
        <v>59</v>
      </c>
      <c r="P1436" s="17" t="s">
        <v>109</v>
      </c>
      <c r="Q1436" s="17" t="s">
        <v>7399</v>
      </c>
      <c r="R1436" s="17" t="s">
        <v>7398</v>
      </c>
      <c r="S1436" s="28"/>
    </row>
    <row r="1437" spans="1:19" x14ac:dyDescent="0.25">
      <c r="A1437" t="s">
        <v>3707</v>
      </c>
      <c r="B1437" t="s">
        <v>3708</v>
      </c>
      <c r="C1437" t="s">
        <v>3709</v>
      </c>
      <c r="D1437" s="22">
        <v>-0.50444252310596804</v>
      </c>
      <c r="E1437" s="21" t="s">
        <v>2157</v>
      </c>
      <c r="F1437" s="22">
        <v>-0.16855947706196614</v>
      </c>
      <c r="G1437" s="21" t="s">
        <v>2157</v>
      </c>
      <c r="H1437" s="22">
        <v>-2.9699675476443965</v>
      </c>
      <c r="I1437" s="21" t="s">
        <v>2157</v>
      </c>
      <c r="J1437" s="22">
        <v>-3.76102568553942</v>
      </c>
      <c r="K1437" s="21" t="s">
        <v>2157</v>
      </c>
      <c r="L1437" s="17" t="s">
        <v>2767</v>
      </c>
      <c r="M1437" s="17" t="s">
        <v>3079</v>
      </c>
      <c r="N1437" s="17" t="s">
        <v>3066</v>
      </c>
      <c r="O1437" s="17" t="s">
        <v>59</v>
      </c>
      <c r="P1437" s="17" t="s">
        <v>109</v>
      </c>
      <c r="Q1437" s="17" t="s">
        <v>3710</v>
      </c>
      <c r="R1437" s="17" t="s">
        <v>11218</v>
      </c>
      <c r="S1437" s="28" t="s">
        <v>4995</v>
      </c>
    </row>
    <row r="1438" spans="1:19" x14ac:dyDescent="0.25">
      <c r="A1438" t="s">
        <v>3968</v>
      </c>
      <c r="B1438" t="s">
        <v>3969</v>
      </c>
      <c r="C1438" t="s">
        <v>3970</v>
      </c>
      <c r="D1438" s="22">
        <v>8.9440001201238031E-2</v>
      </c>
      <c r="F1438" s="22">
        <v>-3.6191668670353075E-2</v>
      </c>
      <c r="H1438" s="22">
        <v>6.4159070935937729E-2</v>
      </c>
      <c r="J1438" s="22">
        <v>1.1323802541581536</v>
      </c>
      <c r="L1438" s="17" t="s">
        <v>531</v>
      </c>
      <c r="M1438" s="17" t="s">
        <v>647</v>
      </c>
      <c r="N1438" s="17" t="s">
        <v>647</v>
      </c>
      <c r="O1438" s="17" t="s">
        <v>59</v>
      </c>
      <c r="P1438" s="17" t="s">
        <v>109</v>
      </c>
      <c r="Q1438" s="17" t="s">
        <v>3971</v>
      </c>
      <c r="R1438" s="17" t="s">
        <v>11219</v>
      </c>
      <c r="S1438" s="28"/>
    </row>
    <row r="1439" spans="1:19" x14ac:dyDescent="0.25">
      <c r="A1439" t="s">
        <v>727</v>
      </c>
      <c r="B1439" t="s">
        <v>4232</v>
      </c>
      <c r="C1439" t="s">
        <v>728</v>
      </c>
      <c r="D1439" s="22">
        <v>-0.49937673860074638</v>
      </c>
      <c r="E1439" s="21" t="s">
        <v>2157</v>
      </c>
      <c r="F1439" s="22">
        <v>-1.7949921830065385</v>
      </c>
      <c r="G1439" s="21" t="s">
        <v>2170</v>
      </c>
      <c r="H1439" s="22">
        <v>-4.2780387660030172E-2</v>
      </c>
      <c r="I1439" s="21" t="s">
        <v>2157</v>
      </c>
      <c r="J1439" s="22">
        <v>-0.84496824720852626</v>
      </c>
      <c r="K1439" s="21" t="s">
        <v>2170</v>
      </c>
      <c r="L1439" s="17" t="s">
        <v>531</v>
      </c>
      <c r="M1439" s="17" t="s">
        <v>647</v>
      </c>
      <c r="N1439" s="17" t="s">
        <v>646</v>
      </c>
      <c r="O1439" s="17" t="s">
        <v>59</v>
      </c>
      <c r="P1439" s="17" t="s">
        <v>37</v>
      </c>
      <c r="Q1439" s="17" t="s">
        <v>4233</v>
      </c>
      <c r="R1439" s="17" t="s">
        <v>4232</v>
      </c>
      <c r="S1439" s="28" t="s">
        <v>11676</v>
      </c>
    </row>
    <row r="1440" spans="1:19" x14ac:dyDescent="0.25">
      <c r="A1440" t="s">
        <v>2877</v>
      </c>
      <c r="B1440" t="s">
        <v>2878</v>
      </c>
      <c r="C1440" t="s">
        <v>2879</v>
      </c>
      <c r="D1440" s="22">
        <v>0.28033338035775618</v>
      </c>
      <c r="E1440" s="21" t="s">
        <v>2157</v>
      </c>
      <c r="F1440" s="22">
        <v>1.2526655077152982</v>
      </c>
      <c r="G1440" s="21" t="s">
        <v>2157</v>
      </c>
      <c r="H1440" s="22">
        <v>-2.369391912649907</v>
      </c>
      <c r="I1440" s="21" t="s">
        <v>2157</v>
      </c>
      <c r="J1440" s="22">
        <v>-2.4942706909746284</v>
      </c>
      <c r="K1440" s="21" t="s">
        <v>2157</v>
      </c>
      <c r="L1440" s="17" t="s">
        <v>2767</v>
      </c>
      <c r="M1440" s="17" t="s">
        <v>2768</v>
      </c>
      <c r="N1440" s="17" t="s">
        <v>2769</v>
      </c>
      <c r="O1440" s="17" t="s">
        <v>59</v>
      </c>
      <c r="P1440" s="17" t="s">
        <v>109</v>
      </c>
      <c r="Q1440" s="17" t="s">
        <v>2880</v>
      </c>
      <c r="R1440" s="17" t="s">
        <v>2878</v>
      </c>
      <c r="S1440" s="28" t="s">
        <v>11732</v>
      </c>
    </row>
    <row r="1441" spans="1:19" x14ac:dyDescent="0.25">
      <c r="A1441" t="s">
        <v>6078</v>
      </c>
      <c r="B1441" t="s">
        <v>6079</v>
      </c>
      <c r="C1441" t="s">
        <v>6076</v>
      </c>
      <c r="D1441" s="22" t="s">
        <v>166</v>
      </c>
      <c r="F1441" s="22">
        <v>1.8911771825461161</v>
      </c>
      <c r="H1441" s="22"/>
      <c r="J1441" s="22"/>
      <c r="L1441" s="17" t="s">
        <v>531</v>
      </c>
      <c r="M1441" s="17" t="s">
        <v>1535</v>
      </c>
      <c r="N1441" s="17" t="s">
        <v>5926</v>
      </c>
      <c r="O1441" s="17" t="s">
        <v>59</v>
      </c>
      <c r="P1441" s="17" t="s">
        <v>109</v>
      </c>
      <c r="Q1441" s="17" t="s">
        <v>6080</v>
      </c>
      <c r="R1441" s="17" t="s">
        <v>6079</v>
      </c>
      <c r="S1441" s="28"/>
    </row>
    <row r="1442" spans="1:19" x14ac:dyDescent="0.25">
      <c r="A1442" t="s">
        <v>7330</v>
      </c>
      <c r="B1442" t="s">
        <v>7331</v>
      </c>
      <c r="C1442" t="s">
        <v>1555</v>
      </c>
      <c r="D1442" s="22"/>
      <c r="F1442" s="22" t="s">
        <v>2157</v>
      </c>
      <c r="H1442" s="22" t="s">
        <v>166</v>
      </c>
      <c r="J1442" s="22" t="s">
        <v>166</v>
      </c>
      <c r="L1442" s="17" t="s">
        <v>531</v>
      </c>
      <c r="M1442" s="17" t="s">
        <v>1452</v>
      </c>
      <c r="N1442" s="17" t="s">
        <v>1456</v>
      </c>
      <c r="O1442" s="17" t="s">
        <v>1556</v>
      </c>
      <c r="P1442" s="17" t="s">
        <v>16</v>
      </c>
      <c r="Q1442" s="17" t="s">
        <v>7332</v>
      </c>
      <c r="R1442" s="17" t="s">
        <v>7331</v>
      </c>
      <c r="S1442" s="28"/>
    </row>
    <row r="1443" spans="1:19" x14ac:dyDescent="0.25">
      <c r="A1443" t="s">
        <v>3602</v>
      </c>
      <c r="B1443" t="s">
        <v>3603</v>
      </c>
      <c r="C1443" t="s">
        <v>3604</v>
      </c>
      <c r="D1443" s="22">
        <v>0.13188204947334434</v>
      </c>
      <c r="E1443" s="21" t="s">
        <v>2157</v>
      </c>
      <c r="F1443" s="22">
        <v>0.10118956679628464</v>
      </c>
      <c r="G1443" s="21" t="s">
        <v>2157</v>
      </c>
      <c r="H1443" s="22">
        <v>-1.2684105668016827</v>
      </c>
      <c r="I1443" s="21" t="s">
        <v>2157</v>
      </c>
      <c r="J1443" s="22">
        <v>-0.81039699350036365</v>
      </c>
      <c r="K1443" s="21" t="s">
        <v>2157</v>
      </c>
      <c r="L1443" s="17" t="s">
        <v>2767</v>
      </c>
      <c r="M1443" s="17" t="s">
        <v>3079</v>
      </c>
      <c r="N1443" s="17" t="s">
        <v>3066</v>
      </c>
      <c r="O1443" s="17" t="s">
        <v>59</v>
      </c>
      <c r="P1443" s="17" t="s">
        <v>109</v>
      </c>
      <c r="Q1443" s="17" t="s">
        <v>3605</v>
      </c>
      <c r="R1443" s="17" t="s">
        <v>11220</v>
      </c>
      <c r="S1443" s="28"/>
    </row>
    <row r="1444" spans="1:19" x14ac:dyDescent="0.25">
      <c r="A1444" t="s">
        <v>4765</v>
      </c>
      <c r="B1444" t="s">
        <v>4766</v>
      </c>
      <c r="C1444" t="s">
        <v>4767</v>
      </c>
      <c r="D1444" s="22">
        <v>-1.1761401851877649</v>
      </c>
      <c r="E1444" s="21" t="s">
        <v>2170</v>
      </c>
      <c r="F1444" s="22">
        <v>-0.83242076125310394</v>
      </c>
      <c r="G1444" s="21" t="s">
        <v>2157</v>
      </c>
      <c r="H1444" s="22">
        <v>-1.6328576821744276</v>
      </c>
      <c r="I1444" s="21" t="s">
        <v>2170</v>
      </c>
      <c r="J1444" s="22">
        <v>-2.3457246399962073</v>
      </c>
      <c r="K1444" s="21" t="s">
        <v>2170</v>
      </c>
      <c r="L1444" s="17" t="s">
        <v>531</v>
      </c>
      <c r="M1444" s="17" t="s">
        <v>4752</v>
      </c>
      <c r="N1444" s="17" t="s">
        <v>4753</v>
      </c>
      <c r="O1444" s="17" t="s">
        <v>4763</v>
      </c>
      <c r="P1444" s="17" t="s">
        <v>109</v>
      </c>
      <c r="Q1444" s="17" t="s">
        <v>4763</v>
      </c>
      <c r="R1444" s="17" t="s">
        <v>4766</v>
      </c>
      <c r="S1444" s="28" t="s">
        <v>11577</v>
      </c>
    </row>
    <row r="1445" spans="1:19" x14ac:dyDescent="0.25">
      <c r="A1445" t="s">
        <v>4772</v>
      </c>
      <c r="B1445" t="s">
        <v>4773</v>
      </c>
      <c r="C1445" t="s">
        <v>4774</v>
      </c>
      <c r="D1445" s="22" t="s">
        <v>2157</v>
      </c>
      <c r="F1445" s="22" t="s">
        <v>2157</v>
      </c>
      <c r="H1445" s="22" t="s">
        <v>166</v>
      </c>
      <c r="J1445" s="22" t="s">
        <v>2157</v>
      </c>
      <c r="L1445" s="17" t="s">
        <v>531</v>
      </c>
      <c r="M1445" s="17" t="s">
        <v>4752</v>
      </c>
      <c r="N1445" s="17" t="s">
        <v>4753</v>
      </c>
      <c r="O1445" s="17" t="s">
        <v>4763</v>
      </c>
      <c r="P1445" s="17" t="s">
        <v>109</v>
      </c>
      <c r="Q1445" s="17" t="s">
        <v>4775</v>
      </c>
      <c r="R1445" s="17" t="s">
        <v>4773</v>
      </c>
      <c r="S1445" s="28" t="s">
        <v>11577</v>
      </c>
    </row>
    <row r="1446" spans="1:19" x14ac:dyDescent="0.25">
      <c r="A1446" t="s">
        <v>4760</v>
      </c>
      <c r="B1446" t="s">
        <v>4761</v>
      </c>
      <c r="C1446" t="s">
        <v>4762</v>
      </c>
      <c r="D1446" s="22">
        <v>-0.56442238792393373</v>
      </c>
      <c r="E1446" s="21" t="s">
        <v>2157</v>
      </c>
      <c r="F1446" s="22">
        <v>-0.27173037627347318</v>
      </c>
      <c r="G1446" s="21" t="s">
        <v>2157</v>
      </c>
      <c r="H1446" s="22">
        <v>2.3833227097648964</v>
      </c>
      <c r="I1446" s="21" t="s">
        <v>2170</v>
      </c>
      <c r="J1446" s="22">
        <v>0.56586335000101884</v>
      </c>
      <c r="K1446" s="21" t="s">
        <v>2157</v>
      </c>
      <c r="L1446" s="17" t="s">
        <v>531</v>
      </c>
      <c r="M1446" s="17" t="s">
        <v>4752</v>
      </c>
      <c r="N1446" s="17" t="s">
        <v>4753</v>
      </c>
      <c r="O1446" s="17" t="s">
        <v>4763</v>
      </c>
      <c r="P1446" s="17" t="s">
        <v>109</v>
      </c>
      <c r="Q1446" s="17" t="s">
        <v>4764</v>
      </c>
      <c r="R1446" s="17" t="s">
        <v>11221</v>
      </c>
      <c r="S1446" s="28" t="s">
        <v>11577</v>
      </c>
    </row>
    <row r="1447" spans="1:19" x14ac:dyDescent="0.25">
      <c r="A1447" t="s">
        <v>4044</v>
      </c>
      <c r="B1447" t="s">
        <v>4045</v>
      </c>
      <c r="C1447" t="s">
        <v>4046</v>
      </c>
      <c r="D1447" s="22">
        <v>-0.57423697231682225</v>
      </c>
      <c r="F1447" s="22">
        <v>-0.6445246091250505</v>
      </c>
      <c r="H1447" s="22">
        <v>-0.5997096430700064</v>
      </c>
      <c r="J1447" s="22">
        <v>9.1287386594149408E-2</v>
      </c>
      <c r="L1447" s="17" t="s">
        <v>531</v>
      </c>
      <c r="M1447" s="17" t="s">
        <v>647</v>
      </c>
      <c r="N1447" s="17" t="s">
        <v>647</v>
      </c>
      <c r="O1447" s="17" t="s">
        <v>59</v>
      </c>
      <c r="P1447" s="17" t="s">
        <v>109</v>
      </c>
      <c r="Q1447" s="17" t="s">
        <v>4047</v>
      </c>
      <c r="R1447" s="17" t="s">
        <v>4045</v>
      </c>
      <c r="S1447" s="28" t="s">
        <v>11577</v>
      </c>
    </row>
    <row r="1448" spans="1:19" x14ac:dyDescent="0.25">
      <c r="A1448" t="s">
        <v>4768</v>
      </c>
      <c r="B1448" t="s">
        <v>4769</v>
      </c>
      <c r="C1448" t="s">
        <v>4770</v>
      </c>
      <c r="D1448" s="22">
        <v>-0.93687444455474578</v>
      </c>
      <c r="F1448" s="22">
        <v>1.0059805152232262</v>
      </c>
      <c r="H1448" s="22" t="s">
        <v>53</v>
      </c>
      <c r="J1448" s="22" t="s">
        <v>53</v>
      </c>
      <c r="L1448" s="17" t="s">
        <v>531</v>
      </c>
      <c r="M1448" s="17" t="s">
        <v>4752</v>
      </c>
      <c r="N1448" s="17" t="s">
        <v>4753</v>
      </c>
      <c r="O1448" s="17" t="s">
        <v>4763</v>
      </c>
      <c r="P1448" s="17" t="s">
        <v>109</v>
      </c>
      <c r="Q1448" s="17" t="s">
        <v>4771</v>
      </c>
      <c r="R1448" s="17" t="s">
        <v>4769</v>
      </c>
      <c r="S1448" s="28" t="s">
        <v>11605</v>
      </c>
    </row>
    <row r="1449" spans="1:19" x14ac:dyDescent="0.25">
      <c r="A1449" t="s">
        <v>8219</v>
      </c>
      <c r="B1449" t="s">
        <v>8220</v>
      </c>
      <c r="C1449" t="s">
        <v>8221</v>
      </c>
      <c r="D1449" s="22">
        <v>-0.71756486976353262</v>
      </c>
      <c r="E1449" s="21" t="s">
        <v>2157</v>
      </c>
      <c r="F1449" s="22">
        <v>-1.0220536884893541</v>
      </c>
      <c r="G1449" s="21" t="s">
        <v>2157</v>
      </c>
      <c r="H1449" s="22">
        <v>-2.0796320436834086</v>
      </c>
      <c r="I1449" s="21" t="s">
        <v>2157</v>
      </c>
      <c r="J1449" s="22">
        <v>-4.5499958396222677</v>
      </c>
      <c r="K1449" s="21" t="s">
        <v>2157</v>
      </c>
      <c r="L1449" s="17" t="s">
        <v>8155</v>
      </c>
      <c r="M1449" s="17" t="s">
        <v>8155</v>
      </c>
      <c r="N1449" s="17" t="s">
        <v>3726</v>
      </c>
      <c r="O1449" s="17">
        <v>281341</v>
      </c>
      <c r="P1449" s="17" t="s">
        <v>109</v>
      </c>
      <c r="Q1449" s="17" t="s">
        <v>8222</v>
      </c>
      <c r="R1449" s="17" t="s">
        <v>8220</v>
      </c>
      <c r="S1449" s="28" t="s">
        <v>11593</v>
      </c>
    </row>
    <row r="1450" spans="1:19" x14ac:dyDescent="0.25">
      <c r="A1450" t="s">
        <v>8223</v>
      </c>
      <c r="B1450" t="s">
        <v>8224</v>
      </c>
      <c r="C1450" t="s">
        <v>8225</v>
      </c>
      <c r="D1450" s="22">
        <v>0.67468674999710054</v>
      </c>
      <c r="E1450" s="21" t="s">
        <v>2157</v>
      </c>
      <c r="F1450" s="22">
        <v>1.8011059335594866</v>
      </c>
      <c r="G1450" s="21" t="s">
        <v>2157</v>
      </c>
      <c r="H1450" s="22">
        <v>-0.49670685157667044</v>
      </c>
      <c r="I1450" s="21" t="s">
        <v>2157</v>
      </c>
      <c r="J1450" s="22">
        <v>-0.62601699546419076</v>
      </c>
      <c r="K1450" s="21" t="s">
        <v>2157</v>
      </c>
      <c r="L1450" s="17" t="s">
        <v>8155</v>
      </c>
      <c r="M1450" s="17" t="s">
        <v>8155</v>
      </c>
      <c r="N1450" s="17" t="s">
        <v>3726</v>
      </c>
      <c r="O1450" s="17">
        <v>281341</v>
      </c>
      <c r="P1450" s="17" t="s">
        <v>109</v>
      </c>
      <c r="Q1450" s="17" t="s">
        <v>8226</v>
      </c>
      <c r="R1450" s="17" t="s">
        <v>8224</v>
      </c>
      <c r="S1450" s="28" t="s">
        <v>11643</v>
      </c>
    </row>
    <row r="1451" spans="1:19" x14ac:dyDescent="0.25">
      <c r="A1451" t="s">
        <v>1892</v>
      </c>
      <c r="B1451" t="s">
        <v>7547</v>
      </c>
      <c r="C1451" t="s">
        <v>7548</v>
      </c>
      <c r="D1451" s="22">
        <v>1.9293180440799835</v>
      </c>
      <c r="E1451" s="21" t="s">
        <v>2157</v>
      </c>
      <c r="F1451" s="22">
        <v>3.5633878635913425</v>
      </c>
      <c r="G1451" s="21" t="s">
        <v>2157</v>
      </c>
      <c r="H1451" s="22">
        <v>-2.9073144248203189</v>
      </c>
      <c r="I1451" s="21" t="s">
        <v>2157</v>
      </c>
      <c r="J1451" s="22" t="s">
        <v>53</v>
      </c>
      <c r="K1451" s="21" t="s">
        <v>2157</v>
      </c>
      <c r="L1451" s="17" t="s">
        <v>531</v>
      </c>
      <c r="M1451" s="17" t="s">
        <v>1705</v>
      </c>
      <c r="N1451" s="17" t="s">
        <v>1705</v>
      </c>
      <c r="O1451" s="17" t="s">
        <v>59</v>
      </c>
      <c r="P1451" s="17" t="s">
        <v>109</v>
      </c>
      <c r="Q1451" s="17" t="s">
        <v>7549</v>
      </c>
      <c r="R1451" s="17" t="s">
        <v>11222</v>
      </c>
      <c r="S1451" s="28" t="s">
        <v>11733</v>
      </c>
    </row>
    <row r="1452" spans="1:19" x14ac:dyDescent="0.25">
      <c r="A1452" t="s">
        <v>6964</v>
      </c>
      <c r="B1452" t="s">
        <v>6965</v>
      </c>
      <c r="C1452" t="s">
        <v>6966</v>
      </c>
      <c r="D1452" s="22">
        <v>-0.37068319229663299</v>
      </c>
      <c r="E1452" s="21" t="s">
        <v>2157</v>
      </c>
      <c r="F1452" s="22">
        <v>1.1130973064863738</v>
      </c>
      <c r="G1452" s="21" t="s">
        <v>2157</v>
      </c>
      <c r="H1452" s="22">
        <v>-1.2301522638314459</v>
      </c>
      <c r="I1452" s="21" t="s">
        <v>2157</v>
      </c>
      <c r="J1452" s="22">
        <v>-0.88453128617020094</v>
      </c>
      <c r="K1452" s="21" t="s">
        <v>2157</v>
      </c>
      <c r="L1452" s="17" t="s">
        <v>531</v>
      </c>
      <c r="M1452" s="17" t="s">
        <v>6808</v>
      </c>
      <c r="N1452" s="17" t="s">
        <v>6953</v>
      </c>
      <c r="O1452" s="17" t="s">
        <v>6962</v>
      </c>
      <c r="P1452" s="17" t="s">
        <v>109</v>
      </c>
      <c r="Q1452" s="17" t="s">
        <v>6962</v>
      </c>
      <c r="R1452" s="17" t="s">
        <v>11223</v>
      </c>
      <c r="S1452" s="28"/>
    </row>
    <row r="1453" spans="1:19" x14ac:dyDescent="0.25">
      <c r="A1453" t="s">
        <v>6959</v>
      </c>
      <c r="B1453" t="s">
        <v>6960</v>
      </c>
      <c r="C1453" t="s">
        <v>6961</v>
      </c>
      <c r="D1453" s="22" t="s">
        <v>2157</v>
      </c>
      <c r="F1453" s="22" t="s">
        <v>53</v>
      </c>
      <c r="H1453" s="22"/>
      <c r="J1453" s="22">
        <v>-1.2510170435146604</v>
      </c>
      <c r="L1453" s="17" t="s">
        <v>531</v>
      </c>
      <c r="M1453" s="17" t="s">
        <v>6808</v>
      </c>
      <c r="N1453" s="17" t="s">
        <v>6953</v>
      </c>
      <c r="O1453" s="17" t="s">
        <v>6962</v>
      </c>
      <c r="P1453" s="17" t="s">
        <v>37</v>
      </c>
      <c r="Q1453" s="17" t="s">
        <v>6963</v>
      </c>
      <c r="R1453" s="17" t="s">
        <v>11224</v>
      </c>
      <c r="S1453" s="28"/>
    </row>
    <row r="1454" spans="1:19" x14ac:dyDescent="0.25">
      <c r="A1454" t="s">
        <v>3357</v>
      </c>
      <c r="B1454" t="s">
        <v>3358</v>
      </c>
      <c r="C1454" t="s">
        <v>3359</v>
      </c>
      <c r="D1454" s="22">
        <v>-0.32858362673539815</v>
      </c>
      <c r="E1454" s="21" t="s">
        <v>2157</v>
      </c>
      <c r="F1454" s="22">
        <v>-1.514284654913439</v>
      </c>
      <c r="G1454" s="21" t="s">
        <v>2157</v>
      </c>
      <c r="H1454" s="22">
        <v>2.2894494751925922</v>
      </c>
      <c r="I1454" s="21" t="s">
        <v>2170</v>
      </c>
      <c r="J1454" s="22">
        <v>1.4142606424103898</v>
      </c>
      <c r="K1454" s="21" t="s">
        <v>2170</v>
      </c>
      <c r="L1454" s="17" t="s">
        <v>2767</v>
      </c>
      <c r="M1454" s="17" t="s">
        <v>3079</v>
      </c>
      <c r="N1454" s="17" t="s">
        <v>3080</v>
      </c>
      <c r="O1454" s="17" t="s">
        <v>59</v>
      </c>
      <c r="P1454" s="17" t="s">
        <v>109</v>
      </c>
      <c r="Q1454" s="17" t="s">
        <v>3360</v>
      </c>
      <c r="R1454" s="17" t="s">
        <v>11225</v>
      </c>
      <c r="S1454" s="28"/>
    </row>
    <row r="1455" spans="1:19" x14ac:dyDescent="0.25">
      <c r="A1455" t="s">
        <v>8629</v>
      </c>
      <c r="B1455" t="s">
        <v>8630</v>
      </c>
      <c r="C1455" t="s">
        <v>8631</v>
      </c>
      <c r="D1455" s="22" t="s">
        <v>53</v>
      </c>
      <c r="F1455" s="22" t="s">
        <v>53</v>
      </c>
      <c r="H1455" s="22">
        <v>2.148481631577801</v>
      </c>
      <c r="J1455" s="22">
        <v>5.8589667363202098E-2</v>
      </c>
      <c r="L1455" s="17" t="s">
        <v>8155</v>
      </c>
      <c r="M1455" s="17" t="s">
        <v>8155</v>
      </c>
      <c r="N1455" s="17" t="s">
        <v>3726</v>
      </c>
      <c r="O1455" s="17" t="s">
        <v>59</v>
      </c>
      <c r="P1455" s="17" t="s">
        <v>109</v>
      </c>
      <c r="Q1455" s="17" t="s">
        <v>8632</v>
      </c>
      <c r="R1455" s="17" t="s">
        <v>8630</v>
      </c>
      <c r="S1455" s="28"/>
    </row>
    <row r="1456" spans="1:19" x14ac:dyDescent="0.25">
      <c r="A1456" t="s">
        <v>7361</v>
      </c>
      <c r="B1456" t="s">
        <v>7362</v>
      </c>
      <c r="C1456" t="s">
        <v>1602</v>
      </c>
      <c r="D1456" s="22" t="s">
        <v>2157</v>
      </c>
      <c r="F1456" s="22" t="s">
        <v>53</v>
      </c>
      <c r="H1456" s="22" t="s">
        <v>166</v>
      </c>
      <c r="J1456" s="22">
        <v>1.8732748636644836</v>
      </c>
      <c r="L1456" s="17" t="s">
        <v>531</v>
      </c>
      <c r="M1456" s="17" t="s">
        <v>1452</v>
      </c>
      <c r="N1456" s="17" t="s">
        <v>1598</v>
      </c>
      <c r="O1456" s="17" t="s">
        <v>1614</v>
      </c>
      <c r="P1456" s="17" t="s">
        <v>37</v>
      </c>
      <c r="Q1456" s="17" t="s">
        <v>7363</v>
      </c>
      <c r="R1456" s="17" t="s">
        <v>7362</v>
      </c>
      <c r="S1456" s="28" t="s">
        <v>11613</v>
      </c>
    </row>
    <row r="1457" spans="1:19" x14ac:dyDescent="0.25">
      <c r="A1457" t="s">
        <v>1613</v>
      </c>
      <c r="B1457" t="s">
        <v>7359</v>
      </c>
      <c r="C1457" t="s">
        <v>1597</v>
      </c>
      <c r="D1457" s="22"/>
      <c r="E1457" s="21" t="s">
        <v>2157</v>
      </c>
      <c r="F1457" s="22">
        <v>-0.46355510091377866</v>
      </c>
      <c r="G1457" s="21" t="s">
        <v>2157</v>
      </c>
      <c r="H1457" s="22">
        <v>0.44177382276296351</v>
      </c>
      <c r="I1457" s="21" t="s">
        <v>2157</v>
      </c>
      <c r="J1457" s="22">
        <v>1.8651883775282252</v>
      </c>
      <c r="K1457" s="21" t="s">
        <v>2157</v>
      </c>
      <c r="L1457" s="17" t="s">
        <v>531</v>
      </c>
      <c r="M1457" s="17" t="s">
        <v>1452</v>
      </c>
      <c r="N1457" s="17" t="s">
        <v>1598</v>
      </c>
      <c r="O1457" s="17" t="s">
        <v>1614</v>
      </c>
      <c r="P1457" s="17" t="s">
        <v>109</v>
      </c>
      <c r="Q1457" s="17" t="s">
        <v>7360</v>
      </c>
      <c r="R1457" s="17" t="s">
        <v>7359</v>
      </c>
      <c r="S1457" s="28" t="s">
        <v>11615</v>
      </c>
    </row>
    <row r="1458" spans="1:19" x14ac:dyDescent="0.25">
      <c r="A1458" t="s">
        <v>8572</v>
      </c>
      <c r="B1458" t="s">
        <v>8573</v>
      </c>
      <c r="C1458" t="s">
        <v>8574</v>
      </c>
      <c r="D1458" s="22">
        <v>0.30165878449738759</v>
      </c>
      <c r="F1458" s="22">
        <v>-0.18020369209871606</v>
      </c>
      <c r="H1458" s="22">
        <v>0.12464904451762071</v>
      </c>
      <c r="J1458" s="22">
        <v>0.34698698642707232</v>
      </c>
      <c r="L1458" s="17" t="s">
        <v>8155</v>
      </c>
      <c r="M1458" s="17" t="s">
        <v>8155</v>
      </c>
      <c r="N1458" s="17" t="s">
        <v>3726</v>
      </c>
      <c r="O1458" s="17" t="s">
        <v>59</v>
      </c>
      <c r="P1458" s="17" t="s">
        <v>16</v>
      </c>
      <c r="Q1458" s="17" t="s">
        <v>8575</v>
      </c>
      <c r="R1458" s="17" t="s">
        <v>8573</v>
      </c>
      <c r="S1458" s="28" t="s">
        <v>11619</v>
      </c>
    </row>
    <row r="1459" spans="1:19" x14ac:dyDescent="0.25">
      <c r="A1459" t="s">
        <v>1560</v>
      </c>
      <c r="B1459" t="s">
        <v>6469</v>
      </c>
      <c r="C1459" t="s">
        <v>6470</v>
      </c>
      <c r="D1459" s="22">
        <v>-0.36455029586029097</v>
      </c>
      <c r="E1459" s="21" t="s">
        <v>2157</v>
      </c>
      <c r="F1459" s="22">
        <v>-0.4575562577677465</v>
      </c>
      <c r="G1459" s="21" t="s">
        <v>2157</v>
      </c>
      <c r="H1459" s="22">
        <v>2.6366215286272454</v>
      </c>
      <c r="I1459" s="21" t="s">
        <v>2170</v>
      </c>
      <c r="J1459" s="22">
        <v>1.272571612617132</v>
      </c>
      <c r="K1459" s="21" t="s">
        <v>2170</v>
      </c>
      <c r="L1459" s="17" t="s">
        <v>531</v>
      </c>
      <c r="M1459" s="17" t="s">
        <v>1535</v>
      </c>
      <c r="N1459" s="17" t="s">
        <v>1563</v>
      </c>
      <c r="O1459" s="17" t="s">
        <v>59</v>
      </c>
      <c r="P1459" s="17" t="s">
        <v>109</v>
      </c>
      <c r="Q1459" s="17" t="s">
        <v>6471</v>
      </c>
      <c r="R1459" s="17" t="s">
        <v>11226</v>
      </c>
      <c r="S1459" s="28" t="s">
        <v>11613</v>
      </c>
    </row>
    <row r="1460" spans="1:19" x14ac:dyDescent="0.25">
      <c r="A1460" t="s">
        <v>4362</v>
      </c>
      <c r="B1460" t="s">
        <v>4363</v>
      </c>
      <c r="C1460" t="s">
        <v>761</v>
      </c>
      <c r="D1460" s="22" t="s">
        <v>2157</v>
      </c>
      <c r="F1460" s="22" t="s">
        <v>53</v>
      </c>
      <c r="H1460" s="22" t="s">
        <v>2157</v>
      </c>
      <c r="J1460" s="22">
        <v>-0.73547793918057613</v>
      </c>
      <c r="L1460" s="17" t="s">
        <v>531</v>
      </c>
      <c r="M1460" s="17" t="s">
        <v>600</v>
      </c>
      <c r="N1460" s="17" t="s">
        <v>538</v>
      </c>
      <c r="O1460" s="17" t="s">
        <v>59</v>
      </c>
      <c r="P1460" s="17" t="s">
        <v>37</v>
      </c>
      <c r="Q1460" s="17" t="s">
        <v>4364</v>
      </c>
      <c r="R1460" s="17" t="s">
        <v>4363</v>
      </c>
      <c r="S1460" s="28"/>
    </row>
    <row r="1461" spans="1:19" x14ac:dyDescent="0.25">
      <c r="A1461" t="s">
        <v>4789</v>
      </c>
      <c r="B1461" t="s">
        <v>4790</v>
      </c>
      <c r="C1461" t="s">
        <v>4791</v>
      </c>
      <c r="D1461" s="22">
        <v>-0.48789023208147525</v>
      </c>
      <c r="F1461" s="22">
        <v>-0.54993432497251526</v>
      </c>
      <c r="H1461" s="22">
        <v>-0.35689786466158074</v>
      </c>
      <c r="J1461" s="22">
        <v>0.68672381720434417</v>
      </c>
      <c r="L1461" s="17" t="s">
        <v>531</v>
      </c>
      <c r="M1461" s="17" t="s">
        <v>4752</v>
      </c>
      <c r="N1461" s="17" t="s">
        <v>4753</v>
      </c>
      <c r="O1461" s="17" t="s">
        <v>59</v>
      </c>
      <c r="P1461" s="17" t="s">
        <v>109</v>
      </c>
      <c r="Q1461" s="17" t="s">
        <v>4792</v>
      </c>
      <c r="R1461" s="17" t="s">
        <v>11227</v>
      </c>
      <c r="S1461" s="28" t="s">
        <v>11577</v>
      </c>
    </row>
    <row r="1462" spans="1:19" x14ac:dyDescent="0.25">
      <c r="A1462" t="s">
        <v>4809</v>
      </c>
      <c r="B1462" t="s">
        <v>4810</v>
      </c>
      <c r="C1462" t="s">
        <v>1137</v>
      </c>
      <c r="D1462" s="22"/>
      <c r="F1462" s="22">
        <v>-1.7080834643028071</v>
      </c>
      <c r="H1462" s="22" t="s">
        <v>2157</v>
      </c>
      <c r="J1462" s="22" t="s">
        <v>53</v>
      </c>
      <c r="L1462" s="17" t="s">
        <v>531</v>
      </c>
      <c r="M1462" s="17" t="s">
        <v>4752</v>
      </c>
      <c r="N1462" s="17" t="s">
        <v>4753</v>
      </c>
      <c r="O1462" s="17" t="s">
        <v>59</v>
      </c>
      <c r="P1462" s="17" t="s">
        <v>16</v>
      </c>
      <c r="Q1462" s="17" t="s">
        <v>4811</v>
      </c>
      <c r="R1462" s="17" t="s">
        <v>4810</v>
      </c>
      <c r="S1462" s="28" t="s">
        <v>11577</v>
      </c>
    </row>
    <row r="1463" spans="1:19" x14ac:dyDescent="0.25">
      <c r="A1463" t="s">
        <v>429</v>
      </c>
      <c r="B1463" t="s">
        <v>2583</v>
      </c>
      <c r="C1463" t="s">
        <v>2584</v>
      </c>
      <c r="D1463" s="22" t="s">
        <v>53</v>
      </c>
      <c r="E1463" s="21" t="s">
        <v>2170</v>
      </c>
      <c r="F1463" s="22" t="s">
        <v>53</v>
      </c>
      <c r="G1463" s="21" t="s">
        <v>2170</v>
      </c>
      <c r="H1463" s="22">
        <v>2.0109309264597104</v>
      </c>
      <c r="I1463" s="21" t="s">
        <v>2157</v>
      </c>
      <c r="J1463" s="22">
        <v>1.7825446157365414</v>
      </c>
      <c r="K1463" s="21" t="s">
        <v>2157</v>
      </c>
      <c r="L1463" s="17" t="s">
        <v>13</v>
      </c>
      <c r="M1463" s="17" t="s">
        <v>58</v>
      </c>
      <c r="N1463" s="17" t="s">
        <v>63</v>
      </c>
      <c r="O1463" s="17" t="s">
        <v>433</v>
      </c>
      <c r="P1463" s="17" t="s">
        <v>37</v>
      </c>
      <c r="Q1463" s="17" t="s">
        <v>2585</v>
      </c>
      <c r="R1463" s="17" t="s">
        <v>11228</v>
      </c>
      <c r="S1463" s="28" t="s">
        <v>11699</v>
      </c>
    </row>
    <row r="1464" spans="1:19" x14ac:dyDescent="0.25">
      <c r="A1464" t="s">
        <v>437</v>
      </c>
      <c r="B1464" t="s">
        <v>2589</v>
      </c>
      <c r="C1464" t="s">
        <v>2590</v>
      </c>
      <c r="D1464" s="22">
        <v>-0.51552431099413054</v>
      </c>
      <c r="E1464" s="21" t="s">
        <v>2157</v>
      </c>
      <c r="F1464" s="22">
        <v>-2.2214426864087895</v>
      </c>
      <c r="G1464" s="21" t="s">
        <v>2157</v>
      </c>
      <c r="H1464" s="22">
        <v>1.8412731394531185</v>
      </c>
      <c r="I1464" s="21" t="s">
        <v>2157</v>
      </c>
      <c r="J1464" s="22">
        <v>0.72898775290584716</v>
      </c>
      <c r="K1464" s="21" t="s">
        <v>2157</v>
      </c>
      <c r="L1464" s="17" t="s">
        <v>13</v>
      </c>
      <c r="M1464" s="17" t="s">
        <v>58</v>
      </c>
      <c r="N1464" s="17" t="s">
        <v>63</v>
      </c>
      <c r="O1464" s="17" t="s">
        <v>433</v>
      </c>
      <c r="P1464" s="17" t="s">
        <v>109</v>
      </c>
      <c r="Q1464" s="17" t="s">
        <v>2591</v>
      </c>
      <c r="R1464" s="17" t="s">
        <v>11229</v>
      </c>
      <c r="S1464" s="28" t="s">
        <v>11586</v>
      </c>
    </row>
    <row r="1465" spans="1:19" x14ac:dyDescent="0.25">
      <c r="A1465" t="s">
        <v>441</v>
      </c>
      <c r="B1465" t="s">
        <v>2595</v>
      </c>
      <c r="C1465" t="s">
        <v>2596</v>
      </c>
      <c r="D1465" s="22">
        <v>-0.79312355233332099</v>
      </c>
      <c r="E1465" s="21" t="s">
        <v>2157</v>
      </c>
      <c r="F1465" s="22">
        <v>-1.9737445262182218</v>
      </c>
      <c r="G1465" s="21" t="s">
        <v>2157</v>
      </c>
      <c r="H1465" s="22">
        <v>1.4417619550705916</v>
      </c>
      <c r="I1465" s="21" t="s">
        <v>2157</v>
      </c>
      <c r="J1465" s="22">
        <v>0.94166915404472085</v>
      </c>
      <c r="K1465" s="21" t="s">
        <v>2157</v>
      </c>
      <c r="L1465" s="17" t="s">
        <v>13</v>
      </c>
      <c r="M1465" s="17" t="s">
        <v>58</v>
      </c>
      <c r="N1465" s="17" t="s">
        <v>63</v>
      </c>
      <c r="O1465" s="17" t="s">
        <v>433</v>
      </c>
      <c r="P1465" s="17" t="s">
        <v>109</v>
      </c>
      <c r="Q1465" s="17" t="s">
        <v>2597</v>
      </c>
      <c r="R1465" s="17" t="s">
        <v>11230</v>
      </c>
      <c r="S1465" s="28" t="s">
        <v>11573</v>
      </c>
    </row>
    <row r="1466" spans="1:19" x14ac:dyDescent="0.25">
      <c r="A1466" t="s">
        <v>7550</v>
      </c>
      <c r="B1466" t="s">
        <v>7551</v>
      </c>
      <c r="C1466" t="s">
        <v>7552</v>
      </c>
      <c r="D1466" s="22">
        <v>-2.2574613569377857</v>
      </c>
      <c r="F1466" s="22">
        <v>1.0489826565436722</v>
      </c>
      <c r="H1466" s="22"/>
      <c r="J1466" s="22" t="s">
        <v>53</v>
      </c>
      <c r="L1466" s="17" t="s">
        <v>531</v>
      </c>
      <c r="M1466" s="17" t="s">
        <v>1705</v>
      </c>
      <c r="N1466" s="17" t="s">
        <v>1705</v>
      </c>
      <c r="O1466" s="17" t="s">
        <v>59</v>
      </c>
      <c r="P1466" s="17" t="s">
        <v>37</v>
      </c>
      <c r="Q1466" s="17" t="s">
        <v>7553</v>
      </c>
      <c r="R1466" s="17" t="s">
        <v>11231</v>
      </c>
      <c r="S1466" s="28" t="s">
        <v>11699</v>
      </c>
    </row>
    <row r="1467" spans="1:19" x14ac:dyDescent="0.25">
      <c r="A1467" t="s">
        <v>3381</v>
      </c>
      <c r="B1467" t="s">
        <v>3382</v>
      </c>
      <c r="C1467" t="s">
        <v>3383</v>
      </c>
      <c r="D1467" s="22" t="s">
        <v>53</v>
      </c>
      <c r="E1467" s="21" t="s">
        <v>2157</v>
      </c>
      <c r="F1467" s="22">
        <v>-2.6211858736913611</v>
      </c>
      <c r="G1467" s="21" t="s">
        <v>2157</v>
      </c>
      <c r="H1467" s="22">
        <v>2.604726976030463</v>
      </c>
      <c r="I1467" s="21" t="s">
        <v>2157</v>
      </c>
      <c r="J1467" s="22">
        <v>1.9123737012776361</v>
      </c>
      <c r="K1467" s="21" t="s">
        <v>2157</v>
      </c>
      <c r="L1467" s="17" t="s">
        <v>2767</v>
      </c>
      <c r="M1467" s="17" t="s">
        <v>3079</v>
      </c>
      <c r="N1467" s="17" t="s">
        <v>3080</v>
      </c>
      <c r="O1467" s="17" t="s">
        <v>59</v>
      </c>
      <c r="P1467" s="17" t="s">
        <v>109</v>
      </c>
      <c r="Q1467" s="17" t="s">
        <v>3384</v>
      </c>
      <c r="R1467" s="17" t="s">
        <v>11232</v>
      </c>
      <c r="S1467" s="28"/>
    </row>
    <row r="1468" spans="1:19" x14ac:dyDescent="0.25">
      <c r="A1468" t="s">
        <v>2389</v>
      </c>
      <c r="B1468" t="s">
        <v>2390</v>
      </c>
      <c r="C1468" t="s">
        <v>2391</v>
      </c>
      <c r="D1468" s="22" t="s">
        <v>2157</v>
      </c>
      <c r="F1468" s="22" t="s">
        <v>53</v>
      </c>
      <c r="H1468" s="22" t="s">
        <v>2157</v>
      </c>
      <c r="J1468" s="22" t="s">
        <v>53</v>
      </c>
      <c r="L1468" s="17" t="s">
        <v>13</v>
      </c>
      <c r="M1468" s="17" t="s">
        <v>83</v>
      </c>
      <c r="N1468" s="17" t="s">
        <v>83</v>
      </c>
      <c r="O1468" s="17" t="s">
        <v>59</v>
      </c>
      <c r="P1468" s="17" t="s">
        <v>37</v>
      </c>
      <c r="Q1468" s="17" t="s">
        <v>2392</v>
      </c>
      <c r="R1468" s="17" t="s">
        <v>11233</v>
      </c>
      <c r="S1468" s="28" t="s">
        <v>11573</v>
      </c>
    </row>
    <row r="1469" spans="1:19" x14ac:dyDescent="0.25">
      <c r="A1469" t="s">
        <v>2901</v>
      </c>
      <c r="B1469" t="s">
        <v>2902</v>
      </c>
      <c r="C1469" t="s">
        <v>2903</v>
      </c>
      <c r="D1469" s="22">
        <v>-0.90189423059424656</v>
      </c>
      <c r="F1469" s="22">
        <v>0.65795360804161385</v>
      </c>
      <c r="H1469" s="22">
        <v>-1.23793793677898</v>
      </c>
      <c r="J1469" s="22">
        <v>0.68081549794696916</v>
      </c>
      <c r="L1469" s="17" t="s">
        <v>2767</v>
      </c>
      <c r="M1469" s="17" t="s">
        <v>2768</v>
      </c>
      <c r="N1469" s="17" t="s">
        <v>2768</v>
      </c>
      <c r="O1469" s="17">
        <v>281349</v>
      </c>
      <c r="P1469" s="17" t="s">
        <v>109</v>
      </c>
      <c r="Q1469" s="17" t="s">
        <v>2904</v>
      </c>
      <c r="R1469" s="17" t="s">
        <v>2902</v>
      </c>
      <c r="S1469" s="28" t="s">
        <v>11573</v>
      </c>
    </row>
    <row r="1470" spans="1:19" x14ac:dyDescent="0.25">
      <c r="A1470" t="s">
        <v>2905</v>
      </c>
      <c r="B1470" t="s">
        <v>2906</v>
      </c>
      <c r="C1470" t="s">
        <v>2903</v>
      </c>
      <c r="D1470" s="22">
        <v>-0.90798769689812764</v>
      </c>
      <c r="F1470" s="22">
        <v>0.715673357544238</v>
      </c>
      <c r="H1470" s="22">
        <v>-1.0898416712762136</v>
      </c>
      <c r="J1470" s="22">
        <v>0.94574291549346079</v>
      </c>
      <c r="L1470" s="17" t="s">
        <v>2767</v>
      </c>
      <c r="M1470" s="17" t="s">
        <v>2768</v>
      </c>
      <c r="N1470" s="17" t="s">
        <v>2768</v>
      </c>
      <c r="O1470" s="17">
        <v>281349</v>
      </c>
      <c r="P1470" s="17" t="s">
        <v>109</v>
      </c>
      <c r="Q1470" s="17" t="s">
        <v>2907</v>
      </c>
      <c r="R1470" s="17" t="s">
        <v>2906</v>
      </c>
      <c r="S1470" s="28" t="s">
        <v>11573</v>
      </c>
    </row>
    <row r="1471" spans="1:19" x14ac:dyDescent="0.25">
      <c r="A1471" t="s">
        <v>3391</v>
      </c>
      <c r="B1471" t="s">
        <v>3392</v>
      </c>
      <c r="C1471" t="s">
        <v>3393</v>
      </c>
      <c r="D1471" s="22">
        <v>-0.49453416379872839</v>
      </c>
      <c r="E1471" s="21" t="s">
        <v>2157</v>
      </c>
      <c r="F1471" s="22">
        <v>-1.4488833827918659</v>
      </c>
      <c r="G1471" s="21" t="s">
        <v>2157</v>
      </c>
      <c r="H1471" s="22">
        <v>2.4283340396153994</v>
      </c>
      <c r="I1471" s="21" t="s">
        <v>2170</v>
      </c>
      <c r="J1471" s="22">
        <v>1.671914912256302</v>
      </c>
      <c r="K1471" s="21" t="s">
        <v>2170</v>
      </c>
      <c r="L1471" s="17" t="s">
        <v>2767</v>
      </c>
      <c r="M1471" s="17" t="s">
        <v>3079</v>
      </c>
      <c r="N1471" s="17" t="s">
        <v>3080</v>
      </c>
      <c r="O1471" s="17" t="s">
        <v>59</v>
      </c>
      <c r="P1471" s="17" t="s">
        <v>109</v>
      </c>
      <c r="Q1471" s="17" t="s">
        <v>3394</v>
      </c>
      <c r="R1471" s="17" t="s">
        <v>11234</v>
      </c>
      <c r="S1471" s="28"/>
    </row>
    <row r="1472" spans="1:19" x14ac:dyDescent="0.25">
      <c r="A1472" t="s">
        <v>1618</v>
      </c>
      <c r="B1472" t="s">
        <v>7024</v>
      </c>
      <c r="C1472" t="s">
        <v>6990</v>
      </c>
      <c r="D1472" s="22" t="s">
        <v>53</v>
      </c>
      <c r="E1472" s="21" t="s">
        <v>2157</v>
      </c>
      <c r="F1472" s="22" t="s">
        <v>53</v>
      </c>
      <c r="G1472" s="21" t="s">
        <v>2170</v>
      </c>
      <c r="H1472" s="22">
        <v>2.2426599383822983</v>
      </c>
      <c r="I1472" s="21" t="s">
        <v>2157</v>
      </c>
      <c r="J1472" s="22">
        <v>2.2864255065218195</v>
      </c>
      <c r="K1472" s="21" t="s">
        <v>2157</v>
      </c>
      <c r="L1472" s="17" t="s">
        <v>531</v>
      </c>
      <c r="M1472" s="17" t="s">
        <v>1452</v>
      </c>
      <c r="N1472" s="17" t="s">
        <v>1450</v>
      </c>
      <c r="O1472" s="17" t="s">
        <v>59</v>
      </c>
      <c r="P1472" s="17" t="s">
        <v>37</v>
      </c>
      <c r="Q1472" s="23" t="s">
        <v>7025</v>
      </c>
      <c r="R1472" s="17" t="s">
        <v>7024</v>
      </c>
      <c r="S1472" s="28"/>
    </row>
    <row r="1473" spans="1:19" x14ac:dyDescent="0.25">
      <c r="A1473" t="s">
        <v>444</v>
      </c>
      <c r="B1473" t="s">
        <v>2592</v>
      </c>
      <c r="C1473" t="s">
        <v>2593</v>
      </c>
      <c r="D1473" s="22">
        <v>-0.2592562851068077</v>
      </c>
      <c r="E1473" s="21" t="s">
        <v>2157</v>
      </c>
      <c r="F1473" s="22">
        <v>-2.2506082503495759</v>
      </c>
      <c r="G1473" s="21" t="s">
        <v>2170</v>
      </c>
      <c r="H1473" s="22">
        <v>2.7814317564421156</v>
      </c>
      <c r="I1473" s="21" t="s">
        <v>2170</v>
      </c>
      <c r="J1473" s="22">
        <v>0.96779330232307437</v>
      </c>
      <c r="K1473" s="21" t="s">
        <v>2170</v>
      </c>
      <c r="L1473" s="17" t="s">
        <v>13</v>
      </c>
      <c r="M1473" s="17" t="s">
        <v>58</v>
      </c>
      <c r="N1473" s="17" t="s">
        <v>63</v>
      </c>
      <c r="O1473" s="17" t="s">
        <v>433</v>
      </c>
      <c r="P1473" s="17" t="s">
        <v>109</v>
      </c>
      <c r="Q1473" s="17" t="s">
        <v>2594</v>
      </c>
      <c r="R1473" s="17" t="s">
        <v>11235</v>
      </c>
      <c r="S1473" s="28" t="s">
        <v>11699</v>
      </c>
    </row>
    <row r="1474" spans="1:19" x14ac:dyDescent="0.25">
      <c r="A1474" t="s">
        <v>569</v>
      </c>
      <c r="B1474" t="s">
        <v>4536</v>
      </c>
      <c r="C1474" t="s">
        <v>4537</v>
      </c>
      <c r="D1474" s="22">
        <v>-0.4908737879987834</v>
      </c>
      <c r="E1474" s="21" t="s">
        <v>2157</v>
      </c>
      <c r="F1474" s="22">
        <v>-1.7816337062877754</v>
      </c>
      <c r="G1474" s="21" t="s">
        <v>2170</v>
      </c>
      <c r="H1474" s="22">
        <v>0.63970760552422479</v>
      </c>
      <c r="I1474" s="21" t="s">
        <v>2157</v>
      </c>
      <c r="J1474" s="22">
        <v>-0.79063216456106444</v>
      </c>
      <c r="K1474" s="21" t="s">
        <v>2170</v>
      </c>
      <c r="L1474" s="17" t="s">
        <v>531</v>
      </c>
      <c r="M1474" s="17" t="s">
        <v>600</v>
      </c>
      <c r="N1474" s="17" t="s">
        <v>4530</v>
      </c>
      <c r="O1474" s="17" t="s">
        <v>59</v>
      </c>
      <c r="P1474" s="17" t="s">
        <v>37</v>
      </c>
      <c r="Q1474" s="17" t="s">
        <v>4538</v>
      </c>
      <c r="R1474" s="17" t="s">
        <v>11236</v>
      </c>
      <c r="S1474" s="28" t="s">
        <v>11711</v>
      </c>
    </row>
    <row r="1475" spans="1:19" x14ac:dyDescent="0.25">
      <c r="A1475" t="s">
        <v>628</v>
      </c>
      <c r="B1475" t="s">
        <v>4539</v>
      </c>
      <c r="C1475" t="s">
        <v>629</v>
      </c>
      <c r="D1475" s="22">
        <v>-4.5584194044646316E-2</v>
      </c>
      <c r="E1475" s="21" t="s">
        <v>2157</v>
      </c>
      <c r="F1475" s="22">
        <v>-0.55973773351956257</v>
      </c>
      <c r="G1475" s="21" t="s">
        <v>2157</v>
      </c>
      <c r="H1475" s="22">
        <v>2.5396739348586599</v>
      </c>
      <c r="I1475" s="21" t="s">
        <v>2170</v>
      </c>
      <c r="J1475" s="22">
        <v>1.4693282016361238</v>
      </c>
      <c r="K1475" s="21" t="s">
        <v>2170</v>
      </c>
      <c r="L1475" s="17" t="s">
        <v>531</v>
      </c>
      <c r="M1475" s="17" t="s">
        <v>600</v>
      </c>
      <c r="N1475" s="17" t="s">
        <v>4530</v>
      </c>
      <c r="O1475" s="17" t="s">
        <v>59</v>
      </c>
      <c r="P1475" s="17" t="s">
        <v>109</v>
      </c>
      <c r="Q1475" s="17" t="s">
        <v>4540</v>
      </c>
      <c r="R1475" s="17" t="s">
        <v>4539</v>
      </c>
      <c r="S1475" s="28" t="s">
        <v>11718</v>
      </c>
    </row>
    <row r="1476" spans="1:19" x14ac:dyDescent="0.25">
      <c r="A1476" t="s">
        <v>5292</v>
      </c>
      <c r="B1476" t="s">
        <v>5293</v>
      </c>
      <c r="C1476" t="s">
        <v>5294</v>
      </c>
      <c r="D1476" s="22">
        <v>-0.60232657145947821</v>
      </c>
      <c r="E1476" s="21" t="s">
        <v>2157</v>
      </c>
      <c r="F1476" s="22">
        <v>-4.1143376444590922</v>
      </c>
      <c r="G1476" s="21" t="s">
        <v>2170</v>
      </c>
      <c r="H1476" s="22">
        <v>0.77234433619824594</v>
      </c>
      <c r="I1476" s="21" t="s">
        <v>2157</v>
      </c>
      <c r="J1476" s="22">
        <v>-1.4327621200156149</v>
      </c>
      <c r="K1476" s="21" t="s">
        <v>2170</v>
      </c>
      <c r="L1476" s="17" t="s">
        <v>531</v>
      </c>
      <c r="M1476" s="17" t="s">
        <v>5161</v>
      </c>
      <c r="N1476" s="17" t="s">
        <v>5176</v>
      </c>
      <c r="O1476" s="17" t="s">
        <v>59</v>
      </c>
      <c r="P1476" s="17" t="s">
        <v>37</v>
      </c>
      <c r="Q1476" s="17" t="s">
        <v>975</v>
      </c>
      <c r="R1476" s="17" t="s">
        <v>11237</v>
      </c>
      <c r="S1476" s="28"/>
    </row>
    <row r="1477" spans="1:19" x14ac:dyDescent="0.25">
      <c r="A1477" t="s">
        <v>936</v>
      </c>
      <c r="B1477" t="s">
        <v>4216</v>
      </c>
      <c r="C1477" t="s">
        <v>4217</v>
      </c>
      <c r="D1477" s="22">
        <v>-0.66143746161711259</v>
      </c>
      <c r="E1477" s="21" t="s">
        <v>2157</v>
      </c>
      <c r="F1477" s="22">
        <v>-0.41332684618355048</v>
      </c>
      <c r="G1477" s="21" t="s">
        <v>2157</v>
      </c>
      <c r="H1477" s="22">
        <v>1.546826850901694</v>
      </c>
      <c r="I1477" s="21" t="s">
        <v>2157</v>
      </c>
      <c r="J1477" s="22">
        <v>0.46574287494503763</v>
      </c>
      <c r="K1477" s="21" t="s">
        <v>2157</v>
      </c>
      <c r="L1477" s="17" t="s">
        <v>531</v>
      </c>
      <c r="M1477" s="17" t="s">
        <v>647</v>
      </c>
      <c r="N1477" s="17" t="s">
        <v>646</v>
      </c>
      <c r="O1477" s="17" t="s">
        <v>975</v>
      </c>
      <c r="P1477" s="17" t="s">
        <v>37</v>
      </c>
      <c r="Q1477" s="17" t="s">
        <v>4218</v>
      </c>
      <c r="R1477" s="17" t="s">
        <v>11238</v>
      </c>
      <c r="S1477" s="28" t="s">
        <v>11577</v>
      </c>
    </row>
    <row r="1478" spans="1:19" x14ac:dyDescent="0.25">
      <c r="A1478" t="s">
        <v>947</v>
      </c>
      <c r="B1478" t="s">
        <v>4219</v>
      </c>
      <c r="C1478" t="s">
        <v>4217</v>
      </c>
      <c r="D1478" s="22">
        <v>9.4873395828066531E-2</v>
      </c>
      <c r="E1478" s="21" t="s">
        <v>2157</v>
      </c>
      <c r="F1478" s="22">
        <v>-1.0260286685054631</v>
      </c>
      <c r="G1478" s="21" t="s">
        <v>2157</v>
      </c>
      <c r="H1478" s="22">
        <v>1.7597547263490805</v>
      </c>
      <c r="I1478" s="21" t="s">
        <v>2170</v>
      </c>
      <c r="J1478" s="22">
        <v>0.75075816241247106</v>
      </c>
      <c r="K1478" s="21" t="s">
        <v>2157</v>
      </c>
      <c r="L1478" s="17" t="s">
        <v>531</v>
      </c>
      <c r="M1478" s="17" t="s">
        <v>647</v>
      </c>
      <c r="N1478" s="17" t="s">
        <v>646</v>
      </c>
      <c r="O1478" s="17" t="s">
        <v>975</v>
      </c>
      <c r="P1478" s="17" t="s">
        <v>37</v>
      </c>
      <c r="Q1478" s="17" t="s">
        <v>4220</v>
      </c>
      <c r="R1478" s="17" t="s">
        <v>11239</v>
      </c>
      <c r="S1478" s="28" t="s">
        <v>11577</v>
      </c>
    </row>
    <row r="1479" spans="1:19" x14ac:dyDescent="0.25">
      <c r="A1479" t="s">
        <v>734</v>
      </c>
      <c r="B1479" t="s">
        <v>4225</v>
      </c>
      <c r="C1479" t="s">
        <v>736</v>
      </c>
      <c r="D1479" s="22">
        <v>0.34232836472868589</v>
      </c>
      <c r="E1479" s="21" t="s">
        <v>2157</v>
      </c>
      <c r="F1479" s="22">
        <v>-1.7760153398053986</v>
      </c>
      <c r="G1479" s="21" t="s">
        <v>2170</v>
      </c>
      <c r="H1479" s="22">
        <v>1.1000741490561237</v>
      </c>
      <c r="I1479" s="21" t="s">
        <v>2157</v>
      </c>
      <c r="J1479" s="22">
        <v>-0.55933694369042997</v>
      </c>
      <c r="K1479" s="21" t="s">
        <v>2157</v>
      </c>
      <c r="L1479" s="17" t="s">
        <v>531</v>
      </c>
      <c r="M1479" s="17" t="s">
        <v>647</v>
      </c>
      <c r="N1479" s="17" t="s">
        <v>646</v>
      </c>
      <c r="O1479" s="17" t="s">
        <v>738</v>
      </c>
      <c r="P1479" s="17" t="s">
        <v>60</v>
      </c>
      <c r="Q1479" s="17" t="s">
        <v>738</v>
      </c>
      <c r="R1479" s="17" t="s">
        <v>11240</v>
      </c>
      <c r="S1479" s="28" t="s">
        <v>11577</v>
      </c>
    </row>
    <row r="1480" spans="1:19" x14ac:dyDescent="0.25">
      <c r="A1480" t="s">
        <v>739</v>
      </c>
      <c r="B1480" t="s">
        <v>4221</v>
      </c>
      <c r="C1480" t="s">
        <v>741</v>
      </c>
      <c r="D1480" s="22">
        <v>-1.4835205957773809</v>
      </c>
      <c r="E1480" s="21" t="s">
        <v>2157</v>
      </c>
      <c r="F1480" s="22">
        <v>-1.9843428280932043</v>
      </c>
      <c r="G1480" s="21" t="s">
        <v>2170</v>
      </c>
      <c r="H1480" s="22">
        <v>9.5870861702443938E-2</v>
      </c>
      <c r="I1480" s="21" t="s">
        <v>2157</v>
      </c>
      <c r="J1480" s="22">
        <v>-2.4311770694360093</v>
      </c>
      <c r="K1480" s="21" t="s">
        <v>2170</v>
      </c>
      <c r="L1480" s="17" t="s">
        <v>531</v>
      </c>
      <c r="M1480" s="17" t="s">
        <v>647</v>
      </c>
      <c r="N1480" s="17" t="s">
        <v>646</v>
      </c>
      <c r="O1480" s="17" t="s">
        <v>738</v>
      </c>
      <c r="P1480" s="17" t="s">
        <v>37</v>
      </c>
      <c r="Q1480" s="17" t="s">
        <v>4222</v>
      </c>
      <c r="R1480" s="17" t="s">
        <v>11241</v>
      </c>
      <c r="S1480" s="28" t="s">
        <v>11595</v>
      </c>
    </row>
    <row r="1481" spans="1:19" x14ac:dyDescent="0.25">
      <c r="A1481" t="s">
        <v>747</v>
      </c>
      <c r="B1481" t="s">
        <v>4223</v>
      </c>
      <c r="C1481" t="s">
        <v>741</v>
      </c>
      <c r="D1481" s="22" t="s">
        <v>166</v>
      </c>
      <c r="E1481" s="21" t="s">
        <v>2170</v>
      </c>
      <c r="F1481" s="22">
        <v>-2.6725216518480575</v>
      </c>
      <c r="G1481" s="21" t="s">
        <v>2170</v>
      </c>
      <c r="H1481" s="22" t="s">
        <v>2157</v>
      </c>
      <c r="I1481" s="21" t="s">
        <v>2157</v>
      </c>
      <c r="J1481" s="22">
        <v>-0.64378450976989698</v>
      </c>
      <c r="K1481" s="21" t="s">
        <v>2157</v>
      </c>
      <c r="L1481" s="17" t="s">
        <v>531</v>
      </c>
      <c r="M1481" s="17" t="s">
        <v>647</v>
      </c>
      <c r="N1481" s="17" t="s">
        <v>646</v>
      </c>
      <c r="O1481" s="17" t="s">
        <v>738</v>
      </c>
      <c r="P1481" s="17" t="s">
        <v>37</v>
      </c>
      <c r="Q1481" s="17" t="s">
        <v>4224</v>
      </c>
      <c r="R1481" s="17" t="s">
        <v>11242</v>
      </c>
      <c r="S1481" s="28" t="s">
        <v>11577</v>
      </c>
    </row>
    <row r="1482" spans="1:19" x14ac:dyDescent="0.25">
      <c r="A1482" t="s">
        <v>1564</v>
      </c>
      <c r="B1482" t="s">
        <v>7172</v>
      </c>
      <c r="C1482" t="s">
        <v>1516</v>
      </c>
      <c r="D1482" s="22">
        <v>0.31935598335847942</v>
      </c>
      <c r="E1482" s="21" t="s">
        <v>2157</v>
      </c>
      <c r="F1482" s="22">
        <v>0.36560028361354391</v>
      </c>
      <c r="G1482" s="21" t="s">
        <v>2157</v>
      </c>
      <c r="H1482" s="22">
        <v>1.4216551917699569</v>
      </c>
      <c r="I1482" s="21" t="s">
        <v>2157</v>
      </c>
      <c r="J1482" s="22">
        <v>1.3824923916789382</v>
      </c>
      <c r="K1482" s="21" t="s">
        <v>2170</v>
      </c>
      <c r="L1482" s="17" t="s">
        <v>531</v>
      </c>
      <c r="M1482" s="17" t="s">
        <v>1452</v>
      </c>
      <c r="N1482" s="17" t="s">
        <v>1456</v>
      </c>
      <c r="O1482" s="17" t="s">
        <v>1517</v>
      </c>
      <c r="P1482" s="17" t="s">
        <v>109</v>
      </c>
      <c r="Q1482" s="17" t="s">
        <v>7173</v>
      </c>
      <c r="R1482" s="17" t="s">
        <v>7172</v>
      </c>
      <c r="S1482" s="28"/>
    </row>
    <row r="1483" spans="1:19" x14ac:dyDescent="0.25">
      <c r="A1483" t="s">
        <v>1127</v>
      </c>
      <c r="B1483" t="s">
        <v>4864</v>
      </c>
      <c r="C1483" t="s">
        <v>4865</v>
      </c>
      <c r="D1483" s="22">
        <v>0.41187708702404213</v>
      </c>
      <c r="E1483" s="21" t="s">
        <v>2157</v>
      </c>
      <c r="F1483" s="22">
        <v>0.42767815834925393</v>
      </c>
      <c r="G1483" s="21" t="s">
        <v>2157</v>
      </c>
      <c r="H1483" s="22">
        <v>-1.0653695952698106</v>
      </c>
      <c r="I1483" s="21" t="s">
        <v>2157</v>
      </c>
      <c r="J1483" s="22">
        <v>4.7392397256555426E-2</v>
      </c>
      <c r="K1483" s="21" t="s">
        <v>2157</v>
      </c>
      <c r="L1483" s="17" t="s">
        <v>531</v>
      </c>
      <c r="M1483" s="17" t="s">
        <v>532</v>
      </c>
      <c r="N1483" s="17" t="s">
        <v>860</v>
      </c>
      <c r="O1483" s="17" t="s">
        <v>59</v>
      </c>
      <c r="P1483" s="17" t="s">
        <v>109</v>
      </c>
      <c r="Q1483" s="17" t="s">
        <v>4866</v>
      </c>
      <c r="R1483" s="17" t="s">
        <v>11243</v>
      </c>
      <c r="S1483" s="28" t="s">
        <v>2102</v>
      </c>
    </row>
    <row r="1484" spans="1:19" x14ac:dyDescent="0.25">
      <c r="A1484" t="s">
        <v>4462</v>
      </c>
      <c r="B1484" t="s">
        <v>4463</v>
      </c>
      <c r="C1484" t="s">
        <v>4464</v>
      </c>
      <c r="D1484" s="22">
        <v>-6.4232052471112813E-2</v>
      </c>
      <c r="E1484" s="21" t="s">
        <v>2157</v>
      </c>
      <c r="F1484" s="22">
        <v>0.83490075771656824</v>
      </c>
      <c r="G1484" s="21" t="s">
        <v>2157</v>
      </c>
      <c r="H1484" s="22">
        <v>-1.3979708746355457</v>
      </c>
      <c r="I1484" s="21" t="s">
        <v>2170</v>
      </c>
      <c r="J1484" s="22">
        <v>-1.4591889860582097</v>
      </c>
      <c r="K1484" s="21" t="s">
        <v>2157</v>
      </c>
      <c r="L1484" s="17" t="s">
        <v>531</v>
      </c>
      <c r="M1484" s="17" t="s">
        <v>600</v>
      </c>
      <c r="N1484" s="17" t="s">
        <v>1244</v>
      </c>
      <c r="O1484" s="17" t="s">
        <v>59</v>
      </c>
      <c r="P1484" s="17" t="s">
        <v>109</v>
      </c>
      <c r="Q1484" s="17" t="s">
        <v>4465</v>
      </c>
      <c r="R1484" s="17" t="s">
        <v>4463</v>
      </c>
      <c r="S1484" s="28" t="s">
        <v>11605</v>
      </c>
    </row>
    <row r="1485" spans="1:19" x14ac:dyDescent="0.25">
      <c r="A1485" t="s">
        <v>4918</v>
      </c>
      <c r="B1485" t="s">
        <v>4919</v>
      </c>
      <c r="C1485" t="s">
        <v>4920</v>
      </c>
      <c r="D1485" s="22"/>
      <c r="F1485" s="22">
        <v>-1.4592879151421345</v>
      </c>
      <c r="H1485" s="22">
        <v>1.3678546086488803</v>
      </c>
      <c r="J1485" s="22">
        <v>1.0476187522648563</v>
      </c>
      <c r="L1485" s="17" t="s">
        <v>531</v>
      </c>
      <c r="M1485" s="17" t="s">
        <v>532</v>
      </c>
      <c r="N1485" s="17" t="s">
        <v>533</v>
      </c>
      <c r="O1485" s="17" t="s">
        <v>59</v>
      </c>
      <c r="P1485" s="17" t="s">
        <v>109</v>
      </c>
      <c r="Q1485" s="17" t="s">
        <v>4921</v>
      </c>
      <c r="R1485" s="17" t="s">
        <v>11244</v>
      </c>
      <c r="S1485" s="28"/>
    </row>
    <row r="1486" spans="1:19" x14ac:dyDescent="0.25">
      <c r="A1486" t="s">
        <v>7512</v>
      </c>
      <c r="B1486" t="s">
        <v>7513</v>
      </c>
      <c r="C1486" t="s">
        <v>7514</v>
      </c>
      <c r="D1486" s="22">
        <v>-1.9383255273884628</v>
      </c>
      <c r="F1486" s="22">
        <v>-1.3915213923247669</v>
      </c>
      <c r="H1486" s="22">
        <v>-1.3100910349581314</v>
      </c>
      <c r="J1486" s="22">
        <v>0.45712219522592679</v>
      </c>
      <c r="L1486" s="17" t="s">
        <v>531</v>
      </c>
      <c r="M1486" s="17" t="s">
        <v>1705</v>
      </c>
      <c r="N1486" s="17" t="s">
        <v>1705</v>
      </c>
      <c r="O1486" s="17" t="s">
        <v>59</v>
      </c>
      <c r="P1486" s="17" t="s">
        <v>109</v>
      </c>
      <c r="Q1486" s="17" t="s">
        <v>7515</v>
      </c>
      <c r="R1486" s="17" t="s">
        <v>7513</v>
      </c>
      <c r="S1486" s="28" t="s">
        <v>11578</v>
      </c>
    </row>
    <row r="1487" spans="1:19" x14ac:dyDescent="0.25">
      <c r="A1487" t="s">
        <v>1898</v>
      </c>
      <c r="B1487" t="s">
        <v>7519</v>
      </c>
      <c r="C1487" t="s">
        <v>1900</v>
      </c>
      <c r="D1487" s="22">
        <v>3.0672277498062743</v>
      </c>
      <c r="E1487" s="21" t="s">
        <v>2170</v>
      </c>
      <c r="F1487" s="22">
        <v>3.0877865789040375</v>
      </c>
      <c r="G1487" s="21" t="s">
        <v>2170</v>
      </c>
      <c r="H1487" s="22">
        <v>-1.0399350748036968</v>
      </c>
      <c r="I1487" s="21" t="s">
        <v>2157</v>
      </c>
      <c r="J1487" s="22">
        <v>-2.4700720370732085</v>
      </c>
      <c r="K1487" s="21" t="s">
        <v>2157</v>
      </c>
      <c r="L1487" s="17" t="s">
        <v>531</v>
      </c>
      <c r="M1487" s="17" t="s">
        <v>1705</v>
      </c>
      <c r="N1487" s="17" t="s">
        <v>1705</v>
      </c>
      <c r="O1487" s="17" t="s">
        <v>59</v>
      </c>
      <c r="P1487" s="17" t="s">
        <v>109</v>
      </c>
      <c r="Q1487" s="17" t="s">
        <v>7520</v>
      </c>
      <c r="R1487" s="17" t="s">
        <v>11245</v>
      </c>
      <c r="S1487" s="28" t="s">
        <v>11587</v>
      </c>
    </row>
    <row r="1488" spans="1:19" x14ac:dyDescent="0.25">
      <c r="A1488" t="s">
        <v>2401</v>
      </c>
      <c r="B1488" t="s">
        <v>2402</v>
      </c>
      <c r="C1488" t="s">
        <v>81</v>
      </c>
      <c r="D1488" s="22" t="s">
        <v>53</v>
      </c>
      <c r="F1488" s="22" t="s">
        <v>53</v>
      </c>
      <c r="H1488" s="22">
        <v>3.8391129264347232</v>
      </c>
      <c r="J1488" s="22">
        <v>0.5284616877473628</v>
      </c>
      <c r="L1488" s="17" t="s">
        <v>13</v>
      </c>
      <c r="M1488" s="17" t="s">
        <v>83</v>
      </c>
      <c r="N1488" s="17" t="s">
        <v>83</v>
      </c>
      <c r="O1488" s="17" t="s">
        <v>59</v>
      </c>
      <c r="P1488" s="17" t="s">
        <v>16</v>
      </c>
      <c r="Q1488" s="17" t="s">
        <v>2403</v>
      </c>
      <c r="R1488" s="17" t="s">
        <v>2402</v>
      </c>
      <c r="S1488" s="28"/>
    </row>
    <row r="1489" spans="1:19" x14ac:dyDescent="0.25">
      <c r="A1489" t="s">
        <v>6394</v>
      </c>
      <c r="B1489" t="s">
        <v>6395</v>
      </c>
      <c r="C1489" t="s">
        <v>6396</v>
      </c>
      <c r="D1489" s="22">
        <v>-0.1732711633455854</v>
      </c>
      <c r="F1489" s="22">
        <v>-4.2028570594320538E-2</v>
      </c>
      <c r="H1489" s="22">
        <v>-1.0161459198452498</v>
      </c>
      <c r="J1489" s="22">
        <v>-0.34418347462728477</v>
      </c>
      <c r="L1489" s="17" t="s">
        <v>531</v>
      </c>
      <c r="M1489" s="17" t="s">
        <v>1535</v>
      </c>
      <c r="N1489" s="17" t="s">
        <v>1563</v>
      </c>
      <c r="O1489" s="17" t="s">
        <v>59</v>
      </c>
      <c r="P1489" s="17" t="s">
        <v>109</v>
      </c>
      <c r="Q1489" s="17" t="s">
        <v>6397</v>
      </c>
      <c r="R1489" s="17" t="s">
        <v>11246</v>
      </c>
      <c r="S1489" s="28" t="s">
        <v>11577</v>
      </c>
    </row>
    <row r="1490" spans="1:19" x14ac:dyDescent="0.25">
      <c r="A1490" t="s">
        <v>5441</v>
      </c>
      <c r="B1490" t="s">
        <v>5442</v>
      </c>
      <c r="C1490" t="s">
        <v>5443</v>
      </c>
      <c r="D1490" s="22">
        <v>-2.0265125081659736</v>
      </c>
      <c r="E1490" s="21" t="s">
        <v>2157</v>
      </c>
      <c r="F1490" s="22">
        <v>-2.5171711496870803</v>
      </c>
      <c r="G1490" s="21" t="s">
        <v>2157</v>
      </c>
      <c r="H1490" s="22">
        <v>1.4251678409574693</v>
      </c>
      <c r="I1490" s="21" t="s">
        <v>2157</v>
      </c>
      <c r="J1490" s="22">
        <v>1.5222499331408648</v>
      </c>
      <c r="K1490" s="21" t="s">
        <v>2170</v>
      </c>
      <c r="L1490" s="17" t="s">
        <v>531</v>
      </c>
      <c r="M1490" s="17" t="s">
        <v>5161</v>
      </c>
      <c r="N1490" s="17" t="s">
        <v>5343</v>
      </c>
      <c r="O1490" s="17" t="s">
        <v>59</v>
      </c>
      <c r="P1490" s="17" t="s">
        <v>109</v>
      </c>
      <c r="Q1490" s="17" t="s">
        <v>5444</v>
      </c>
      <c r="R1490" s="17" t="s">
        <v>11247</v>
      </c>
      <c r="S1490" s="28"/>
    </row>
    <row r="1491" spans="1:19" x14ac:dyDescent="0.25">
      <c r="A1491" t="s">
        <v>4376</v>
      </c>
      <c r="B1491" t="s">
        <v>4377</v>
      </c>
      <c r="C1491" t="s">
        <v>4378</v>
      </c>
      <c r="D1491" s="22">
        <v>-0.51831928250655424</v>
      </c>
      <c r="F1491" s="22">
        <v>-0.62276561924355234</v>
      </c>
      <c r="H1491" s="22">
        <v>-1.2232242809700713</v>
      </c>
      <c r="J1491" s="22" t="s">
        <v>53</v>
      </c>
      <c r="L1491" s="17" t="s">
        <v>531</v>
      </c>
      <c r="M1491" s="17" t="s">
        <v>600</v>
      </c>
      <c r="N1491" s="17" t="s">
        <v>538</v>
      </c>
      <c r="O1491" s="17" t="s">
        <v>59</v>
      </c>
      <c r="P1491" s="17" t="s">
        <v>37</v>
      </c>
      <c r="Q1491" s="17" t="s">
        <v>4379</v>
      </c>
      <c r="R1491" s="17" t="s">
        <v>11248</v>
      </c>
      <c r="S1491" s="28" t="s">
        <v>11605</v>
      </c>
    </row>
    <row r="1492" spans="1:19" x14ac:dyDescent="0.25">
      <c r="A1492" t="s">
        <v>3964</v>
      </c>
      <c r="B1492" t="s">
        <v>3965</v>
      </c>
      <c r="C1492" t="s">
        <v>3966</v>
      </c>
      <c r="D1492" s="22">
        <v>0.4187774922935017</v>
      </c>
      <c r="E1492" s="21" t="s">
        <v>2157</v>
      </c>
      <c r="F1492" s="22">
        <v>-0.18686175141881678</v>
      </c>
      <c r="G1492" s="21" t="s">
        <v>2157</v>
      </c>
      <c r="H1492" s="22">
        <v>1.1106887338006326</v>
      </c>
      <c r="I1492" s="21" t="s">
        <v>2157</v>
      </c>
      <c r="J1492" s="22">
        <v>0.82781129033662382</v>
      </c>
      <c r="K1492" s="21" t="s">
        <v>2157</v>
      </c>
      <c r="L1492" s="17" t="s">
        <v>531</v>
      </c>
      <c r="M1492" s="17" t="s">
        <v>647</v>
      </c>
      <c r="N1492" s="17" t="s">
        <v>647</v>
      </c>
      <c r="O1492" s="17" t="s">
        <v>59</v>
      </c>
      <c r="P1492" s="17" t="s">
        <v>109</v>
      </c>
      <c r="Q1492" s="17" t="s">
        <v>3967</v>
      </c>
      <c r="R1492" s="17" t="s">
        <v>11249</v>
      </c>
      <c r="S1492" s="28"/>
    </row>
    <row r="1493" spans="1:19" x14ac:dyDescent="0.25">
      <c r="A1493" t="s">
        <v>5882</v>
      </c>
      <c r="B1493" t="s">
        <v>5883</v>
      </c>
      <c r="C1493" t="s">
        <v>5884</v>
      </c>
      <c r="D1493" s="22">
        <v>0.69243073259193633</v>
      </c>
      <c r="E1493" s="21" t="s">
        <v>2157</v>
      </c>
      <c r="F1493" s="22">
        <v>0.65407495581223285</v>
      </c>
      <c r="G1493" s="21" t="s">
        <v>2157</v>
      </c>
      <c r="H1493" s="22">
        <v>1.5118400800267628</v>
      </c>
      <c r="I1493" s="21" t="s">
        <v>2170</v>
      </c>
      <c r="J1493" s="22">
        <v>1.5070696011170175</v>
      </c>
      <c r="K1493" s="21" t="s">
        <v>2170</v>
      </c>
      <c r="L1493" s="17" t="s">
        <v>531</v>
      </c>
      <c r="M1493" s="17" t="s">
        <v>5161</v>
      </c>
      <c r="N1493" s="17" t="s">
        <v>5864</v>
      </c>
      <c r="O1493" s="17" t="s">
        <v>59</v>
      </c>
      <c r="P1493" s="17" t="s">
        <v>109</v>
      </c>
      <c r="Q1493" s="17" t="s">
        <v>5885</v>
      </c>
      <c r="R1493" s="17" t="s">
        <v>11250</v>
      </c>
      <c r="S1493" s="28" t="s">
        <v>4995</v>
      </c>
    </row>
    <row r="1494" spans="1:19" x14ac:dyDescent="0.25">
      <c r="A1494" t="s">
        <v>8028</v>
      </c>
      <c r="B1494" t="s">
        <v>8029</v>
      </c>
      <c r="C1494" t="s">
        <v>8030</v>
      </c>
      <c r="D1494" s="22" t="s">
        <v>2157</v>
      </c>
      <c r="F1494" s="22" t="s">
        <v>2157</v>
      </c>
      <c r="H1494" s="22" t="s">
        <v>166</v>
      </c>
      <c r="J1494" s="22" t="s">
        <v>166</v>
      </c>
      <c r="L1494" s="17" t="s">
        <v>531</v>
      </c>
      <c r="M1494" s="17" t="s">
        <v>1465</v>
      </c>
      <c r="N1494" s="17" t="s">
        <v>1466</v>
      </c>
      <c r="O1494" s="17" t="s">
        <v>59</v>
      </c>
      <c r="P1494" s="17" t="s">
        <v>109</v>
      </c>
      <c r="Q1494" s="17" t="s">
        <v>8031</v>
      </c>
      <c r="R1494" s="17" t="s">
        <v>8029</v>
      </c>
      <c r="S1494" s="28" t="s">
        <v>11637</v>
      </c>
    </row>
    <row r="1495" spans="1:19" x14ac:dyDescent="0.25">
      <c r="A1495" t="s">
        <v>80</v>
      </c>
      <c r="B1495" t="s">
        <v>2480</v>
      </c>
      <c r="C1495" t="s">
        <v>81</v>
      </c>
      <c r="D1495" s="22">
        <v>-0.96518497625840227</v>
      </c>
      <c r="E1495" s="21" t="s">
        <v>2157</v>
      </c>
      <c r="F1495" s="22">
        <v>-2.1802277119933233</v>
      </c>
      <c r="G1495" s="21" t="s">
        <v>2170</v>
      </c>
      <c r="H1495" s="22">
        <v>0.75520671685463059</v>
      </c>
      <c r="I1495" s="21" t="s">
        <v>2157</v>
      </c>
      <c r="J1495" s="22">
        <v>-0.69959460473143864</v>
      </c>
      <c r="K1495" s="21" t="s">
        <v>2170</v>
      </c>
      <c r="L1495" s="17" t="s">
        <v>13</v>
      </c>
      <c r="M1495" s="17" t="s">
        <v>83</v>
      </c>
      <c r="N1495" s="17" t="s">
        <v>82</v>
      </c>
      <c r="O1495" s="17" t="s">
        <v>82</v>
      </c>
      <c r="P1495" s="17" t="s">
        <v>16</v>
      </c>
      <c r="Q1495" s="17" t="s">
        <v>2481</v>
      </c>
      <c r="R1495" s="17" t="s">
        <v>2480</v>
      </c>
      <c r="S1495" s="28"/>
    </row>
    <row r="1496" spans="1:19" x14ac:dyDescent="0.25">
      <c r="A1496" t="s">
        <v>8713</v>
      </c>
      <c r="B1496" t="s">
        <v>8714</v>
      </c>
      <c r="C1496" t="s">
        <v>8715</v>
      </c>
      <c r="D1496" s="22">
        <v>-0.15559776036614506</v>
      </c>
      <c r="E1496" s="21" t="s">
        <v>2157</v>
      </c>
      <c r="F1496" s="22">
        <v>0.78388189519218776</v>
      </c>
      <c r="G1496" s="21" t="s">
        <v>2157</v>
      </c>
      <c r="H1496" s="22">
        <v>1.2086176499002936</v>
      </c>
      <c r="I1496" s="21" t="s">
        <v>2170</v>
      </c>
      <c r="J1496" s="22">
        <v>2.2480990303079817</v>
      </c>
      <c r="K1496" s="21" t="s">
        <v>2170</v>
      </c>
      <c r="L1496" s="17" t="s">
        <v>8155</v>
      </c>
      <c r="M1496" s="17" t="s">
        <v>8155</v>
      </c>
      <c r="N1496" s="17" t="s">
        <v>3726</v>
      </c>
      <c r="O1496" s="17" t="s">
        <v>59</v>
      </c>
      <c r="P1496" s="17" t="s">
        <v>109</v>
      </c>
      <c r="Q1496" s="17" t="s">
        <v>8716</v>
      </c>
      <c r="R1496" s="17" t="s">
        <v>8714</v>
      </c>
      <c r="S1496" s="28" t="s">
        <v>11573</v>
      </c>
    </row>
    <row r="1497" spans="1:19" x14ac:dyDescent="0.25">
      <c r="A1497" t="s">
        <v>6429</v>
      </c>
      <c r="B1497" t="s">
        <v>6430</v>
      </c>
      <c r="C1497" t="s">
        <v>6431</v>
      </c>
      <c r="D1497" s="22">
        <v>0.2210123263216987</v>
      </c>
      <c r="E1497" s="21" t="s">
        <v>2157</v>
      </c>
      <c r="F1497" s="22">
        <v>1.2278588242194449E-2</v>
      </c>
      <c r="G1497" s="21" t="s">
        <v>2157</v>
      </c>
      <c r="H1497" s="22">
        <v>-1.7057987149475942</v>
      </c>
      <c r="I1497" s="21" t="s">
        <v>2157</v>
      </c>
      <c r="J1497" s="22">
        <v>-3.2321338617399311</v>
      </c>
      <c r="K1497" s="21" t="s">
        <v>2157</v>
      </c>
      <c r="L1497" s="17" t="s">
        <v>531</v>
      </c>
      <c r="M1497" s="17" t="s">
        <v>1535</v>
      </c>
      <c r="N1497" s="17" t="s">
        <v>1563</v>
      </c>
      <c r="O1497" s="17" t="s">
        <v>59</v>
      </c>
      <c r="P1497" s="17" t="s">
        <v>109</v>
      </c>
      <c r="Q1497" s="17" t="s">
        <v>6432</v>
      </c>
      <c r="R1497" s="17" t="s">
        <v>6430</v>
      </c>
      <c r="S1497" s="28"/>
    </row>
    <row r="1498" spans="1:19" x14ac:dyDescent="0.25">
      <c r="A1498" t="s">
        <v>8896</v>
      </c>
      <c r="B1498" t="s">
        <v>8897</v>
      </c>
      <c r="C1498" t="s">
        <v>1137</v>
      </c>
      <c r="D1498" s="22" t="s">
        <v>53</v>
      </c>
      <c r="E1498" s="21" t="s">
        <v>2157</v>
      </c>
      <c r="F1498" s="22">
        <v>-2.3636827056791669</v>
      </c>
      <c r="G1498" s="21" t="s">
        <v>2157</v>
      </c>
      <c r="H1498" s="22">
        <v>0.11885562385443978</v>
      </c>
      <c r="I1498" s="21" t="s">
        <v>2157</v>
      </c>
      <c r="J1498" s="22">
        <v>1.2721699525889314</v>
      </c>
      <c r="K1498" s="21" t="s">
        <v>2157</v>
      </c>
      <c r="L1498" s="17" t="s">
        <v>8155</v>
      </c>
      <c r="M1498" s="17" t="s">
        <v>8155</v>
      </c>
      <c r="N1498" s="17" t="s">
        <v>3726</v>
      </c>
      <c r="O1498" s="17" t="s">
        <v>59</v>
      </c>
      <c r="P1498" s="17" t="s">
        <v>109</v>
      </c>
      <c r="Q1498" s="17" t="s">
        <v>10479</v>
      </c>
      <c r="R1498" s="17" t="s">
        <v>8897</v>
      </c>
      <c r="S1498" s="28"/>
    </row>
    <row r="1499" spans="1:19" x14ac:dyDescent="0.25">
      <c r="A1499" t="s">
        <v>7174</v>
      </c>
      <c r="B1499" t="s">
        <v>7175</v>
      </c>
      <c r="C1499" t="s">
        <v>1516</v>
      </c>
      <c r="D1499" s="22" t="s">
        <v>166</v>
      </c>
      <c r="F1499" s="22">
        <v>-0.72654055678271001</v>
      </c>
      <c r="H1499" s="22"/>
      <c r="J1499" s="22">
        <v>0.78756897474437326</v>
      </c>
      <c r="L1499" s="17" t="s">
        <v>531</v>
      </c>
      <c r="M1499" s="17" t="s">
        <v>1452</v>
      </c>
      <c r="N1499" s="17" t="s">
        <v>1456</v>
      </c>
      <c r="O1499" s="17" t="s">
        <v>1517</v>
      </c>
      <c r="P1499" s="17" t="s">
        <v>109</v>
      </c>
      <c r="Q1499" s="17" t="s">
        <v>7176</v>
      </c>
      <c r="R1499" s="17" t="s">
        <v>7175</v>
      </c>
      <c r="S1499" s="28" t="s">
        <v>11689</v>
      </c>
    </row>
    <row r="1500" spans="1:19" x14ac:dyDescent="0.25">
      <c r="A1500" t="s">
        <v>292</v>
      </c>
      <c r="B1500" t="s">
        <v>2723</v>
      </c>
      <c r="C1500" t="s">
        <v>2724</v>
      </c>
      <c r="D1500" s="22">
        <v>-1.104100469822155</v>
      </c>
      <c r="E1500" s="21" t="s">
        <v>2170</v>
      </c>
      <c r="F1500" s="22">
        <v>-0.28148009832848409</v>
      </c>
      <c r="G1500" s="21" t="s">
        <v>2157</v>
      </c>
      <c r="H1500" s="22">
        <v>-2.5511072809984188</v>
      </c>
      <c r="I1500" s="21" t="s">
        <v>2170</v>
      </c>
      <c r="J1500" s="22">
        <v>-4.1137227626636497</v>
      </c>
      <c r="K1500" s="21" t="s">
        <v>2157</v>
      </c>
      <c r="L1500" s="17" t="s">
        <v>13</v>
      </c>
      <c r="M1500" s="17" t="s">
        <v>58</v>
      </c>
      <c r="N1500" s="17" t="s">
        <v>35</v>
      </c>
      <c r="O1500" s="17" t="s">
        <v>59</v>
      </c>
      <c r="P1500" s="17" t="s">
        <v>60</v>
      </c>
      <c r="Q1500" s="17" t="s">
        <v>2725</v>
      </c>
      <c r="R1500" s="17" t="s">
        <v>11251</v>
      </c>
      <c r="S1500" s="28" t="s">
        <v>4995</v>
      </c>
    </row>
    <row r="1501" spans="1:19" x14ac:dyDescent="0.25">
      <c r="A1501" t="s">
        <v>351</v>
      </c>
      <c r="B1501" t="s">
        <v>2756</v>
      </c>
      <c r="C1501" t="s">
        <v>2757</v>
      </c>
      <c r="D1501" s="22">
        <v>-0.32251686143376229</v>
      </c>
      <c r="E1501" s="21" t="s">
        <v>2157</v>
      </c>
      <c r="F1501" s="22">
        <v>-0.66007420039150122</v>
      </c>
      <c r="G1501" s="21" t="s">
        <v>2157</v>
      </c>
      <c r="H1501" s="22">
        <v>1.0325421224590021</v>
      </c>
      <c r="I1501" s="21" t="s">
        <v>2157</v>
      </c>
      <c r="J1501" s="22">
        <v>0.95440199858248553</v>
      </c>
      <c r="K1501" s="21" t="s">
        <v>2157</v>
      </c>
      <c r="L1501" s="17" t="s">
        <v>13</v>
      </c>
      <c r="M1501" s="17" t="s">
        <v>58</v>
      </c>
      <c r="N1501" s="17" t="s">
        <v>241</v>
      </c>
      <c r="O1501" s="17" t="s">
        <v>357</v>
      </c>
      <c r="P1501" s="17" t="s">
        <v>16</v>
      </c>
      <c r="Q1501" s="17" t="s">
        <v>2758</v>
      </c>
      <c r="R1501" s="17" t="s">
        <v>11252</v>
      </c>
      <c r="S1501" s="28"/>
    </row>
    <row r="1502" spans="1:19" x14ac:dyDescent="0.25">
      <c r="A1502" t="s">
        <v>358</v>
      </c>
      <c r="B1502" t="s">
        <v>2759</v>
      </c>
      <c r="C1502" t="s">
        <v>2760</v>
      </c>
      <c r="D1502" s="22">
        <v>-0.11857792256041394</v>
      </c>
      <c r="E1502" s="21" t="s">
        <v>2157</v>
      </c>
      <c r="F1502" s="22">
        <v>-1.2835131641489828</v>
      </c>
      <c r="G1502" s="21" t="s">
        <v>2157</v>
      </c>
      <c r="H1502" s="22">
        <v>2.4001272028142919</v>
      </c>
      <c r="I1502" s="21" t="s">
        <v>2170</v>
      </c>
      <c r="J1502" s="22">
        <v>1.1101330139905909</v>
      </c>
      <c r="K1502" s="21" t="s">
        <v>2170</v>
      </c>
      <c r="L1502" s="17" t="s">
        <v>13</v>
      </c>
      <c r="M1502" s="17" t="s">
        <v>58</v>
      </c>
      <c r="N1502" s="17" t="s">
        <v>241</v>
      </c>
      <c r="O1502" s="17" t="s">
        <v>357</v>
      </c>
      <c r="P1502" s="17" t="s">
        <v>109</v>
      </c>
      <c r="Q1502" s="17" t="s">
        <v>2761</v>
      </c>
      <c r="R1502" s="17" t="s">
        <v>11253</v>
      </c>
      <c r="S1502" s="28"/>
    </row>
    <row r="1503" spans="1:19" x14ac:dyDescent="0.25">
      <c r="A1503" t="s">
        <v>8898</v>
      </c>
      <c r="B1503" t="s">
        <v>8899</v>
      </c>
      <c r="C1503" t="s">
        <v>1137</v>
      </c>
      <c r="D1503" s="22">
        <v>-0.88761972635090569</v>
      </c>
      <c r="E1503" s="21" t="s">
        <v>2157</v>
      </c>
      <c r="F1503" s="22">
        <v>-1.09117461402788</v>
      </c>
      <c r="G1503" s="21" t="s">
        <v>2157</v>
      </c>
      <c r="H1503" s="22">
        <v>1.4399148611530037</v>
      </c>
      <c r="I1503" s="21" t="s">
        <v>2170</v>
      </c>
      <c r="J1503" s="22">
        <v>1.1982501772328342</v>
      </c>
      <c r="K1503" s="21" t="s">
        <v>2170</v>
      </c>
      <c r="L1503" s="17" t="s">
        <v>8155</v>
      </c>
      <c r="M1503" s="17" t="s">
        <v>8155</v>
      </c>
      <c r="N1503" s="17" t="s">
        <v>3726</v>
      </c>
      <c r="O1503" s="17" t="s">
        <v>59</v>
      </c>
      <c r="P1503" s="17" t="s">
        <v>109</v>
      </c>
      <c r="Q1503" s="17" t="s">
        <v>8900</v>
      </c>
      <c r="R1503" s="17" t="s">
        <v>8899</v>
      </c>
      <c r="S1503" s="28"/>
    </row>
    <row r="1504" spans="1:19" x14ac:dyDescent="0.25">
      <c r="A1504" t="s">
        <v>1710</v>
      </c>
      <c r="B1504" t="s">
        <v>7507</v>
      </c>
      <c r="C1504" t="s">
        <v>1711</v>
      </c>
      <c r="D1504" s="22">
        <v>-0.84601954162092885</v>
      </c>
      <c r="E1504" s="21" t="s">
        <v>2157</v>
      </c>
      <c r="F1504" s="22">
        <v>-2.0334101715682031</v>
      </c>
      <c r="G1504" s="21" t="s">
        <v>2170</v>
      </c>
      <c r="H1504" s="22">
        <v>-0.49199835179555135</v>
      </c>
      <c r="I1504" s="21" t="s">
        <v>2157</v>
      </c>
      <c r="J1504" s="22">
        <v>-1.6648477313701135</v>
      </c>
      <c r="K1504" s="21" t="s">
        <v>2170</v>
      </c>
      <c r="L1504" s="17" t="s">
        <v>531</v>
      </c>
      <c r="M1504" s="17" t="s">
        <v>1705</v>
      </c>
      <c r="N1504" s="17" t="s">
        <v>1705</v>
      </c>
      <c r="O1504" s="17" t="s">
        <v>59</v>
      </c>
      <c r="P1504" s="17" t="s">
        <v>109</v>
      </c>
      <c r="Q1504" s="17" t="s">
        <v>7508</v>
      </c>
      <c r="R1504" s="17" t="s">
        <v>7507</v>
      </c>
      <c r="S1504" s="28" t="s">
        <v>11573</v>
      </c>
    </row>
    <row r="1505" spans="1:19" x14ac:dyDescent="0.25">
      <c r="A1505" t="s">
        <v>2853</v>
      </c>
      <c r="B1505" t="s">
        <v>2854</v>
      </c>
      <c r="C1505" t="s">
        <v>2855</v>
      </c>
      <c r="D1505" s="22" t="s">
        <v>53</v>
      </c>
      <c r="F1505" s="22" t="s">
        <v>53</v>
      </c>
      <c r="H1505" s="22"/>
      <c r="J1505" s="22" t="s">
        <v>53</v>
      </c>
      <c r="L1505" s="17" t="s">
        <v>2767</v>
      </c>
      <c r="M1505" s="17" t="s">
        <v>2768</v>
      </c>
      <c r="N1505" s="17" t="s">
        <v>2769</v>
      </c>
      <c r="O1505" s="17" t="s">
        <v>59</v>
      </c>
      <c r="P1505" s="17" t="s">
        <v>16</v>
      </c>
      <c r="Q1505" s="17" t="s">
        <v>2856</v>
      </c>
      <c r="R1505" s="17" t="s">
        <v>2854</v>
      </c>
      <c r="S1505" s="28"/>
    </row>
    <row r="1506" spans="1:19" x14ac:dyDescent="0.25">
      <c r="A1506" t="s">
        <v>1714</v>
      </c>
      <c r="B1506" t="s">
        <v>7500</v>
      </c>
      <c r="C1506" t="s">
        <v>7501</v>
      </c>
      <c r="D1506" s="22">
        <v>-0.74875100956723961</v>
      </c>
      <c r="E1506" s="21" t="s">
        <v>2157</v>
      </c>
      <c r="F1506" s="22">
        <v>-1.7300794205771461</v>
      </c>
      <c r="G1506" s="21" t="s">
        <v>2170</v>
      </c>
      <c r="H1506" s="22">
        <v>0.15166724159930392</v>
      </c>
      <c r="I1506" s="21" t="s">
        <v>2157</v>
      </c>
      <c r="J1506" s="22">
        <v>-0.64896669631288162</v>
      </c>
      <c r="K1506" s="21" t="s">
        <v>2157</v>
      </c>
      <c r="L1506" s="17" t="s">
        <v>531</v>
      </c>
      <c r="M1506" s="17" t="s">
        <v>1705</v>
      </c>
      <c r="N1506" s="17" t="s">
        <v>1705</v>
      </c>
      <c r="O1506" s="17" t="s">
        <v>59</v>
      </c>
      <c r="P1506" s="17" t="s">
        <v>109</v>
      </c>
      <c r="Q1506" s="17" t="s">
        <v>7502</v>
      </c>
      <c r="R1506" s="17" t="s">
        <v>7500</v>
      </c>
      <c r="S1506" s="28"/>
    </row>
    <row r="1507" spans="1:19" x14ac:dyDescent="0.25">
      <c r="A1507" t="s">
        <v>1615</v>
      </c>
      <c r="B1507" t="s">
        <v>7400</v>
      </c>
      <c r="C1507" t="s">
        <v>1597</v>
      </c>
      <c r="D1507" s="22" t="s">
        <v>53</v>
      </c>
      <c r="E1507" s="21" t="s">
        <v>2157</v>
      </c>
      <c r="F1507" s="22" t="s">
        <v>53</v>
      </c>
      <c r="G1507" s="21" t="s">
        <v>2157</v>
      </c>
      <c r="H1507" s="22">
        <v>1.550222721410329</v>
      </c>
      <c r="I1507" s="21" t="s">
        <v>2157</v>
      </c>
      <c r="J1507" s="22">
        <v>1.830366343806735</v>
      </c>
      <c r="K1507" s="21" t="s">
        <v>2157</v>
      </c>
      <c r="L1507" s="17" t="s">
        <v>531</v>
      </c>
      <c r="M1507" s="17" t="s">
        <v>1452</v>
      </c>
      <c r="N1507" s="17" t="s">
        <v>1598</v>
      </c>
      <c r="O1507" s="17" t="s">
        <v>59</v>
      </c>
      <c r="P1507" s="17" t="s">
        <v>109</v>
      </c>
      <c r="Q1507" s="17" t="s">
        <v>7401</v>
      </c>
      <c r="R1507" s="17" t="s">
        <v>7400</v>
      </c>
      <c r="S1507" s="28"/>
    </row>
    <row r="1508" spans="1:19" x14ac:dyDescent="0.25">
      <c r="A1508" t="s">
        <v>597</v>
      </c>
      <c r="B1508" t="s">
        <v>4403</v>
      </c>
      <c r="C1508" t="s">
        <v>598</v>
      </c>
      <c r="D1508" s="22" t="s">
        <v>53</v>
      </c>
      <c r="E1508" s="21" t="s">
        <v>2170</v>
      </c>
      <c r="F1508" s="22">
        <v>-2.687409040133673</v>
      </c>
      <c r="G1508" s="21" t="s">
        <v>2157</v>
      </c>
      <c r="H1508" s="22">
        <v>-0.57245325674864034</v>
      </c>
      <c r="I1508" s="21" t="s">
        <v>2170</v>
      </c>
      <c r="J1508" s="22">
        <v>-1.69521287169926</v>
      </c>
      <c r="K1508" s="21" t="s">
        <v>2157</v>
      </c>
      <c r="L1508" s="17" t="s">
        <v>531</v>
      </c>
      <c r="M1508" s="17" t="s">
        <v>600</v>
      </c>
      <c r="N1508" s="17" t="s">
        <v>599</v>
      </c>
      <c r="O1508" s="17" t="s">
        <v>59</v>
      </c>
      <c r="P1508" s="17" t="s">
        <v>109</v>
      </c>
      <c r="Q1508" s="17" t="s">
        <v>4404</v>
      </c>
      <c r="R1508" s="17" t="s">
        <v>4403</v>
      </c>
      <c r="S1508" s="28" t="s">
        <v>4995</v>
      </c>
    </row>
    <row r="1509" spans="1:19" x14ac:dyDescent="0.25">
      <c r="A1509" t="s">
        <v>811</v>
      </c>
      <c r="B1509" t="s">
        <v>5155</v>
      </c>
      <c r="C1509" t="s">
        <v>5156</v>
      </c>
      <c r="D1509" s="22">
        <v>5.9919635364852571E-2</v>
      </c>
      <c r="E1509" s="21" t="s">
        <v>2157</v>
      </c>
      <c r="F1509" s="22">
        <v>-0.21493362276233216</v>
      </c>
      <c r="G1509" s="21" t="s">
        <v>2157</v>
      </c>
      <c r="H1509" s="22">
        <v>0.98409095555157977</v>
      </c>
      <c r="I1509" s="21" t="s">
        <v>2157</v>
      </c>
      <c r="J1509" s="22">
        <v>1.3158331129509957</v>
      </c>
      <c r="K1509" s="21" t="s">
        <v>2170</v>
      </c>
      <c r="L1509" s="17" t="s">
        <v>531</v>
      </c>
      <c r="M1509" s="17" t="s">
        <v>772</v>
      </c>
      <c r="N1509" s="17" t="s">
        <v>807</v>
      </c>
      <c r="O1509" s="17" t="s">
        <v>59</v>
      </c>
      <c r="P1509" s="17" t="s">
        <v>109</v>
      </c>
      <c r="Q1509" s="17" t="s">
        <v>5157</v>
      </c>
      <c r="R1509" s="17" t="s">
        <v>11254</v>
      </c>
      <c r="S1509" s="28" t="s">
        <v>11593</v>
      </c>
    </row>
    <row r="1510" spans="1:19" x14ac:dyDescent="0.25">
      <c r="A1510" t="s">
        <v>2435</v>
      </c>
      <c r="B1510" t="s">
        <v>2436</v>
      </c>
      <c r="C1510" t="s">
        <v>91</v>
      </c>
      <c r="D1510" s="22" t="s">
        <v>2157</v>
      </c>
      <c r="F1510" s="22" t="s">
        <v>53</v>
      </c>
      <c r="H1510" s="22"/>
      <c r="J1510" s="22" t="s">
        <v>53</v>
      </c>
      <c r="L1510" s="17" t="s">
        <v>13</v>
      </c>
      <c r="M1510" s="17" t="s">
        <v>83</v>
      </c>
      <c r="N1510" s="17" t="s">
        <v>83</v>
      </c>
      <c r="O1510" s="17" t="s">
        <v>59</v>
      </c>
      <c r="P1510" s="17" t="s">
        <v>37</v>
      </c>
      <c r="Q1510" s="17" t="s">
        <v>2437</v>
      </c>
      <c r="R1510" s="17" t="s">
        <v>2436</v>
      </c>
      <c r="S1510" s="28"/>
    </row>
    <row r="1511" spans="1:19" x14ac:dyDescent="0.25">
      <c r="A1511" t="s">
        <v>7225</v>
      </c>
      <c r="B1511" t="s">
        <v>7226</v>
      </c>
      <c r="C1511" t="s">
        <v>7227</v>
      </c>
      <c r="D1511" s="22" t="s">
        <v>53</v>
      </c>
      <c r="F1511" s="22" t="s">
        <v>53</v>
      </c>
      <c r="H1511" s="22">
        <v>1.0964302589736263</v>
      </c>
      <c r="J1511" s="22"/>
      <c r="L1511" s="17" t="s">
        <v>531</v>
      </c>
      <c r="M1511" s="17" t="s">
        <v>1452</v>
      </c>
      <c r="N1511" s="17" t="s">
        <v>1456</v>
      </c>
      <c r="O1511" s="17" t="s">
        <v>59</v>
      </c>
      <c r="P1511" s="17" t="s">
        <v>109</v>
      </c>
      <c r="Q1511" s="17" t="s">
        <v>7228</v>
      </c>
      <c r="R1511" s="17" t="s">
        <v>7226</v>
      </c>
      <c r="S1511" s="28"/>
    </row>
    <row r="1512" spans="1:19" x14ac:dyDescent="0.25">
      <c r="A1512" t="s">
        <v>2726</v>
      </c>
      <c r="B1512" t="s">
        <v>2727</v>
      </c>
      <c r="C1512" t="s">
        <v>2728</v>
      </c>
      <c r="D1512" s="22">
        <v>-5.1117810813057836E-2</v>
      </c>
      <c r="F1512" s="22">
        <v>2.1132993516361522</v>
      </c>
      <c r="H1512" s="22">
        <v>-2.3537010015653825</v>
      </c>
      <c r="J1512" s="22">
        <v>-1.6241495966186945</v>
      </c>
      <c r="L1512" s="17" t="s">
        <v>13</v>
      </c>
      <c r="M1512" s="17" t="s">
        <v>58</v>
      </c>
      <c r="N1512" s="17" t="s">
        <v>35</v>
      </c>
      <c r="O1512" s="17" t="s">
        <v>59</v>
      </c>
      <c r="P1512" s="17" t="s">
        <v>60</v>
      </c>
      <c r="Q1512" s="17" t="s">
        <v>2729</v>
      </c>
      <c r="R1512" s="17" t="s">
        <v>11255</v>
      </c>
      <c r="S1512" s="28"/>
    </row>
    <row r="1513" spans="1:19" x14ac:dyDescent="0.25">
      <c r="A1513" t="s">
        <v>7177</v>
      </c>
      <c r="B1513" t="s">
        <v>7178</v>
      </c>
      <c r="C1513" t="s">
        <v>1516</v>
      </c>
      <c r="D1513" s="22">
        <v>-1.3897421072988296</v>
      </c>
      <c r="F1513" s="22">
        <v>-1.9473201836213005</v>
      </c>
      <c r="H1513" s="22">
        <v>1.2099681447768813</v>
      </c>
      <c r="J1513" s="22">
        <v>0.90823860527046096</v>
      </c>
      <c r="L1513" s="17" t="s">
        <v>531</v>
      </c>
      <c r="M1513" s="17" t="s">
        <v>1452</v>
      </c>
      <c r="N1513" s="17" t="s">
        <v>1456</v>
      </c>
      <c r="O1513" s="17" t="s">
        <v>1517</v>
      </c>
      <c r="P1513" s="17" t="s">
        <v>109</v>
      </c>
      <c r="Q1513" s="17" t="s">
        <v>10439</v>
      </c>
      <c r="R1513" s="17" t="s">
        <v>7178</v>
      </c>
      <c r="S1513" s="28"/>
    </row>
    <row r="1514" spans="1:19" x14ac:dyDescent="0.25">
      <c r="A1514" t="s">
        <v>6217</v>
      </c>
      <c r="B1514" t="s">
        <v>6218</v>
      </c>
      <c r="C1514" t="s">
        <v>6219</v>
      </c>
      <c r="D1514" s="22">
        <v>0.12629564777119009</v>
      </c>
      <c r="E1514" s="21" t="s">
        <v>2157</v>
      </c>
      <c r="F1514" s="22">
        <v>1.7668943430904858</v>
      </c>
      <c r="G1514" s="21" t="s">
        <v>2157</v>
      </c>
      <c r="H1514" s="22">
        <v>-2.9174637307568023</v>
      </c>
      <c r="I1514" s="21" t="s">
        <v>2170</v>
      </c>
      <c r="J1514" s="22">
        <v>-2.9812690912543869</v>
      </c>
      <c r="K1514" s="21" t="s">
        <v>2157</v>
      </c>
      <c r="L1514" s="17" t="s">
        <v>531</v>
      </c>
      <c r="M1514" s="17" t="s">
        <v>1535</v>
      </c>
      <c r="N1514" s="17" t="s">
        <v>1563</v>
      </c>
      <c r="O1514" s="17">
        <v>281365</v>
      </c>
      <c r="P1514" s="17" t="s">
        <v>109</v>
      </c>
      <c r="Q1514" s="17" t="s">
        <v>6220</v>
      </c>
      <c r="R1514" s="17" t="s">
        <v>6218</v>
      </c>
      <c r="S1514" s="28" t="s">
        <v>11610</v>
      </c>
    </row>
    <row r="1515" spans="1:19" x14ac:dyDescent="0.25">
      <c r="A1515" t="s">
        <v>6221</v>
      </c>
      <c r="B1515" t="s">
        <v>6222</v>
      </c>
      <c r="C1515" t="s">
        <v>6223</v>
      </c>
      <c r="D1515" s="22" t="s">
        <v>166</v>
      </c>
      <c r="F1515" s="22" t="s">
        <v>166</v>
      </c>
      <c r="H1515" s="22" t="s">
        <v>2157</v>
      </c>
      <c r="J1515" s="22" t="s">
        <v>2157</v>
      </c>
      <c r="L1515" s="17" t="s">
        <v>531</v>
      </c>
      <c r="M1515" s="17" t="s">
        <v>1535</v>
      </c>
      <c r="N1515" s="17" t="s">
        <v>1563</v>
      </c>
      <c r="O1515" s="17">
        <v>281365</v>
      </c>
      <c r="P1515" s="17" t="s">
        <v>37</v>
      </c>
      <c r="Q1515" s="17" t="s">
        <v>6224</v>
      </c>
      <c r="R1515" s="17" t="s">
        <v>6222</v>
      </c>
      <c r="S1515" s="28" t="s">
        <v>11609</v>
      </c>
    </row>
    <row r="1516" spans="1:19" x14ac:dyDescent="0.25">
      <c r="A1516" t="s">
        <v>3546</v>
      </c>
      <c r="B1516" t="s">
        <v>3547</v>
      </c>
      <c r="C1516" t="s">
        <v>3548</v>
      </c>
      <c r="D1516" s="22">
        <v>-0.8167204131160023</v>
      </c>
      <c r="E1516" s="21" t="s">
        <v>2157</v>
      </c>
      <c r="F1516" s="22">
        <v>-0.87382613511842966</v>
      </c>
      <c r="G1516" s="21" t="s">
        <v>2157</v>
      </c>
      <c r="H1516" s="22">
        <v>0.64291124306471603</v>
      </c>
      <c r="I1516" s="21" t="s">
        <v>2157</v>
      </c>
      <c r="J1516" s="22">
        <v>1.2521818103232802</v>
      </c>
      <c r="K1516" s="21" t="s">
        <v>2170</v>
      </c>
      <c r="L1516" s="17" t="s">
        <v>2767</v>
      </c>
      <c r="M1516" s="17" t="s">
        <v>3079</v>
      </c>
      <c r="N1516" s="17" t="s">
        <v>3066</v>
      </c>
      <c r="O1516" s="17" t="s">
        <v>3549</v>
      </c>
      <c r="P1516" s="17" t="s">
        <v>109</v>
      </c>
      <c r="Q1516" s="17" t="s">
        <v>3549</v>
      </c>
      <c r="R1516" s="17" t="s">
        <v>11256</v>
      </c>
      <c r="S1516" s="28"/>
    </row>
    <row r="1517" spans="1:19" x14ac:dyDescent="0.25">
      <c r="A1517" t="s">
        <v>3554</v>
      </c>
      <c r="B1517" t="s">
        <v>3555</v>
      </c>
      <c r="C1517" t="s">
        <v>3556</v>
      </c>
      <c r="D1517" s="22">
        <v>-0.44630604633488113</v>
      </c>
      <c r="E1517" s="21" t="s">
        <v>2157</v>
      </c>
      <c r="F1517" s="22">
        <v>-0.82131319572006456</v>
      </c>
      <c r="G1517" s="21" t="s">
        <v>2157</v>
      </c>
      <c r="H1517" s="22">
        <v>-2.0374351002608386</v>
      </c>
      <c r="I1517" s="21" t="s">
        <v>2157</v>
      </c>
      <c r="J1517" s="22">
        <v>-4.2931623799019647</v>
      </c>
      <c r="K1517" s="21" t="s">
        <v>2157</v>
      </c>
      <c r="L1517" s="17" t="s">
        <v>2767</v>
      </c>
      <c r="M1517" s="17" t="s">
        <v>3079</v>
      </c>
      <c r="N1517" s="17" t="s">
        <v>3066</v>
      </c>
      <c r="O1517" s="17" t="s">
        <v>3549</v>
      </c>
      <c r="P1517" s="17" t="s">
        <v>109</v>
      </c>
      <c r="Q1517" s="17" t="s">
        <v>3557</v>
      </c>
      <c r="R1517" s="17" t="s">
        <v>11257</v>
      </c>
      <c r="S1517" s="28"/>
    </row>
    <row r="1518" spans="1:19" x14ac:dyDescent="0.25">
      <c r="A1518" t="s">
        <v>5433</v>
      </c>
      <c r="B1518" t="s">
        <v>5434</v>
      </c>
      <c r="C1518" t="s">
        <v>5435</v>
      </c>
      <c r="D1518" s="22" t="s">
        <v>53</v>
      </c>
      <c r="E1518" s="21" t="s">
        <v>2157</v>
      </c>
      <c r="F1518" s="22" t="s">
        <v>53</v>
      </c>
      <c r="G1518" s="21" t="s">
        <v>2157</v>
      </c>
      <c r="H1518" s="22">
        <v>3.5495207159098427</v>
      </c>
      <c r="I1518" s="21" t="s">
        <v>2157</v>
      </c>
      <c r="J1518" s="22">
        <v>1.4772987316978847</v>
      </c>
      <c r="K1518" s="21" t="s">
        <v>2157</v>
      </c>
      <c r="L1518" s="17" t="s">
        <v>531</v>
      </c>
      <c r="M1518" s="17" t="s">
        <v>5161</v>
      </c>
      <c r="N1518" s="17" t="s">
        <v>5343</v>
      </c>
      <c r="O1518" s="17" t="s">
        <v>59</v>
      </c>
      <c r="P1518" s="17" t="s">
        <v>109</v>
      </c>
      <c r="Q1518" s="17" t="s">
        <v>5436</v>
      </c>
      <c r="R1518" s="17" t="s">
        <v>11258</v>
      </c>
      <c r="S1518" s="28"/>
    </row>
    <row r="1519" spans="1:19" x14ac:dyDescent="0.25">
      <c r="A1519" t="s">
        <v>520</v>
      </c>
      <c r="B1519" t="s">
        <v>2611</v>
      </c>
      <c r="C1519" t="s">
        <v>521</v>
      </c>
      <c r="D1519" s="22">
        <v>-0.7451034839107914</v>
      </c>
      <c r="E1519" s="21" t="s">
        <v>2157</v>
      </c>
      <c r="F1519" s="22">
        <v>7.3847030260677016E-2</v>
      </c>
      <c r="G1519" s="21" t="s">
        <v>2157</v>
      </c>
      <c r="H1519" s="22">
        <v>-2.2255797912869739</v>
      </c>
      <c r="I1519" s="21" t="s">
        <v>2170</v>
      </c>
      <c r="J1519" s="22">
        <v>-2.3408731188144154</v>
      </c>
      <c r="K1519" s="21" t="s">
        <v>2157</v>
      </c>
      <c r="L1519" s="17" t="s">
        <v>13</v>
      </c>
      <c r="M1519" s="17" t="s">
        <v>58</v>
      </c>
      <c r="N1519" s="17" t="s">
        <v>63</v>
      </c>
      <c r="O1519" s="17" t="s">
        <v>59</v>
      </c>
      <c r="P1519" s="17" t="s">
        <v>109</v>
      </c>
      <c r="Q1519" s="17" t="s">
        <v>2612</v>
      </c>
      <c r="R1519" s="17" t="s">
        <v>2611</v>
      </c>
      <c r="S1519" s="28"/>
    </row>
    <row r="1520" spans="1:19" x14ac:dyDescent="0.25">
      <c r="A1520" t="s">
        <v>3550</v>
      </c>
      <c r="B1520" t="s">
        <v>3551</v>
      </c>
      <c r="C1520" t="s">
        <v>3552</v>
      </c>
      <c r="D1520" s="22">
        <v>-0.49378093082579355</v>
      </c>
      <c r="F1520" s="22">
        <v>-0.34434570928166164</v>
      </c>
      <c r="H1520" s="22">
        <v>-0.7598673357979604</v>
      </c>
      <c r="J1520" s="22">
        <v>0.36048627160334989</v>
      </c>
      <c r="L1520" s="17" t="s">
        <v>2767</v>
      </c>
      <c r="M1520" s="17" t="s">
        <v>3079</v>
      </c>
      <c r="N1520" s="17" t="s">
        <v>3066</v>
      </c>
      <c r="O1520" s="17" t="s">
        <v>3549</v>
      </c>
      <c r="P1520" s="17" t="s">
        <v>16</v>
      </c>
      <c r="Q1520" s="17" t="s">
        <v>3553</v>
      </c>
      <c r="R1520" s="17" t="s">
        <v>11259</v>
      </c>
      <c r="S1520" s="28"/>
    </row>
    <row r="1521" spans="1:19" x14ac:dyDescent="0.25">
      <c r="A1521" t="s">
        <v>1591</v>
      </c>
      <c r="B1521" t="s">
        <v>7042</v>
      </c>
      <c r="C1521" t="s">
        <v>7043</v>
      </c>
      <c r="D1521" s="22">
        <v>-1.7045534640048212</v>
      </c>
      <c r="E1521" s="21" t="s">
        <v>2157</v>
      </c>
      <c r="F1521" s="22">
        <v>-1.5052362596189428</v>
      </c>
      <c r="G1521" s="21" t="s">
        <v>2157</v>
      </c>
      <c r="H1521" s="22">
        <v>-0.73784144672809759</v>
      </c>
      <c r="I1521" s="21" t="s">
        <v>2157</v>
      </c>
      <c r="J1521" s="22">
        <v>1.0713995473855507</v>
      </c>
      <c r="K1521" s="21" t="s">
        <v>2157</v>
      </c>
      <c r="L1521" s="17" t="s">
        <v>531</v>
      </c>
      <c r="M1521" s="17" t="s">
        <v>1452</v>
      </c>
      <c r="N1521" s="17" t="s">
        <v>1595</v>
      </c>
      <c r="O1521" s="17" t="s">
        <v>59</v>
      </c>
      <c r="P1521" s="17" t="s">
        <v>109</v>
      </c>
      <c r="Q1521" s="17" t="s">
        <v>7044</v>
      </c>
      <c r="R1521" s="17" t="s">
        <v>11260</v>
      </c>
      <c r="S1521" s="28"/>
    </row>
    <row r="1522" spans="1:19" x14ac:dyDescent="0.25">
      <c r="A1522" t="s">
        <v>6338</v>
      </c>
      <c r="B1522" t="s">
        <v>6339</v>
      </c>
      <c r="C1522" t="s">
        <v>6340</v>
      </c>
      <c r="D1522" s="22">
        <v>-3.5723311962279652E-2</v>
      </c>
      <c r="E1522" s="21" t="s">
        <v>2157</v>
      </c>
      <c r="F1522" s="22">
        <v>-6.3867407695694038E-4</v>
      </c>
      <c r="G1522" s="21" t="s">
        <v>2157</v>
      </c>
      <c r="H1522" s="22">
        <v>0.64860182327694238</v>
      </c>
      <c r="I1522" s="21" t="s">
        <v>2157</v>
      </c>
      <c r="J1522" s="22">
        <v>1.1031516634995475</v>
      </c>
      <c r="K1522" s="21" t="s">
        <v>2157</v>
      </c>
      <c r="L1522" s="17" t="s">
        <v>531</v>
      </c>
      <c r="M1522" s="17" t="s">
        <v>1535</v>
      </c>
      <c r="N1522" s="17" t="s">
        <v>1563</v>
      </c>
      <c r="O1522" s="17" t="s">
        <v>59</v>
      </c>
      <c r="P1522" s="17" t="s">
        <v>109</v>
      </c>
      <c r="Q1522" s="17" t="s">
        <v>6341</v>
      </c>
      <c r="R1522" s="17" t="s">
        <v>11261</v>
      </c>
      <c r="S1522" s="28"/>
    </row>
    <row r="1523" spans="1:19" x14ac:dyDescent="0.25">
      <c r="A1523" t="s">
        <v>1921</v>
      </c>
      <c r="B1523" t="s">
        <v>6207</v>
      </c>
      <c r="C1523" t="s">
        <v>6208</v>
      </c>
      <c r="D1523" s="22">
        <v>-0.26516708725475174</v>
      </c>
      <c r="E1523" s="21" t="s">
        <v>2157</v>
      </c>
      <c r="F1523" s="22">
        <v>-1.4112380699358582</v>
      </c>
      <c r="G1523" s="21" t="s">
        <v>2157</v>
      </c>
      <c r="H1523" s="22">
        <v>1.6658912550152329</v>
      </c>
      <c r="I1523" s="21" t="s">
        <v>2157</v>
      </c>
      <c r="J1523" s="22">
        <v>0.27687450666644531</v>
      </c>
      <c r="K1523" s="21" t="s">
        <v>2157</v>
      </c>
      <c r="L1523" s="17" t="s">
        <v>531</v>
      </c>
      <c r="M1523" s="17" t="s">
        <v>1535</v>
      </c>
      <c r="N1523" s="17" t="s">
        <v>1536</v>
      </c>
      <c r="O1523" s="17" t="s">
        <v>59</v>
      </c>
      <c r="P1523" s="17" t="s">
        <v>109</v>
      </c>
      <c r="Q1523" s="17" t="s">
        <v>6209</v>
      </c>
      <c r="R1523" s="17" t="s">
        <v>11262</v>
      </c>
      <c r="S1523" s="28"/>
    </row>
    <row r="1524" spans="1:19" x14ac:dyDescent="0.25">
      <c r="A1524" t="s">
        <v>5548</v>
      </c>
      <c r="B1524" t="s">
        <v>5549</v>
      </c>
      <c r="C1524" t="s">
        <v>5550</v>
      </c>
      <c r="D1524" s="22" t="s">
        <v>53</v>
      </c>
      <c r="F1524" s="22" t="s">
        <v>53</v>
      </c>
      <c r="H1524" s="22">
        <v>1.7385350389016763</v>
      </c>
      <c r="J1524" s="22">
        <v>-0.93768999112023055</v>
      </c>
      <c r="L1524" s="17" t="s">
        <v>531</v>
      </c>
      <c r="M1524" s="17" t="s">
        <v>5161</v>
      </c>
      <c r="N1524" s="17" t="s">
        <v>5534</v>
      </c>
      <c r="O1524" s="17" t="s">
        <v>59</v>
      </c>
      <c r="P1524" s="17" t="s">
        <v>37</v>
      </c>
      <c r="Q1524" s="17" t="s">
        <v>5551</v>
      </c>
      <c r="R1524" s="17" t="s">
        <v>11263</v>
      </c>
      <c r="S1524" s="28"/>
    </row>
    <row r="1525" spans="1:19" x14ac:dyDescent="0.25">
      <c r="A1525" t="s">
        <v>8592</v>
      </c>
      <c r="B1525" t="s">
        <v>8593</v>
      </c>
      <c r="C1525" t="s">
        <v>8590</v>
      </c>
      <c r="D1525" s="22">
        <v>-0.33456429895281198</v>
      </c>
      <c r="E1525" s="21" t="s">
        <v>2157</v>
      </c>
      <c r="F1525" s="22">
        <v>0.42064704620865478</v>
      </c>
      <c r="G1525" s="21" t="s">
        <v>2157</v>
      </c>
      <c r="H1525" s="22">
        <v>-1.5408861729959669</v>
      </c>
      <c r="I1525" s="21" t="s">
        <v>2170</v>
      </c>
      <c r="J1525" s="22">
        <v>-1.6298121881890488</v>
      </c>
      <c r="K1525" s="21" t="s">
        <v>2157</v>
      </c>
      <c r="L1525" s="17" t="s">
        <v>8155</v>
      </c>
      <c r="M1525" s="17" t="s">
        <v>8155</v>
      </c>
      <c r="N1525" s="17" t="s">
        <v>3726</v>
      </c>
      <c r="O1525" s="17" t="s">
        <v>59</v>
      </c>
      <c r="P1525" s="17" t="s">
        <v>16</v>
      </c>
      <c r="Q1525" s="17" t="s">
        <v>8594</v>
      </c>
      <c r="R1525" s="17" t="s">
        <v>8593</v>
      </c>
      <c r="S1525" s="28"/>
    </row>
    <row r="1526" spans="1:19" x14ac:dyDescent="0.25">
      <c r="A1526" t="s">
        <v>8733</v>
      </c>
      <c r="B1526" t="s">
        <v>8734</v>
      </c>
      <c r="C1526" t="s">
        <v>5004</v>
      </c>
      <c r="D1526" s="22">
        <v>-1.0388924188852195</v>
      </c>
      <c r="E1526" s="21" t="s">
        <v>2157</v>
      </c>
      <c r="F1526" s="22">
        <v>-2.8827571069608346</v>
      </c>
      <c r="G1526" s="21" t="s">
        <v>2157</v>
      </c>
      <c r="H1526" s="22">
        <v>2.609847698620571</v>
      </c>
      <c r="I1526" s="21" t="s">
        <v>2157</v>
      </c>
      <c r="J1526" s="22">
        <v>1.0732184245839544</v>
      </c>
      <c r="K1526" s="21" t="s">
        <v>2157</v>
      </c>
      <c r="L1526" s="17" t="s">
        <v>8155</v>
      </c>
      <c r="M1526" s="17" t="s">
        <v>8155</v>
      </c>
      <c r="N1526" s="17" t="s">
        <v>3726</v>
      </c>
      <c r="O1526" s="17" t="s">
        <v>59</v>
      </c>
      <c r="P1526" s="17" t="s">
        <v>109</v>
      </c>
      <c r="Q1526" s="17" t="s">
        <v>8735</v>
      </c>
      <c r="R1526" s="17" t="s">
        <v>8734</v>
      </c>
      <c r="S1526" s="28"/>
    </row>
    <row r="1527" spans="1:19" x14ac:dyDescent="0.25">
      <c r="A1527" t="s">
        <v>8901</v>
      </c>
      <c r="B1527" t="s">
        <v>8902</v>
      </c>
      <c r="C1527" t="s">
        <v>1137</v>
      </c>
      <c r="D1527" s="22">
        <v>-1.1023062132304158</v>
      </c>
      <c r="E1527" s="21" t="s">
        <v>2157</v>
      </c>
      <c r="F1527" s="22">
        <v>-1.4227783965810665</v>
      </c>
      <c r="G1527" s="21" t="s">
        <v>2170</v>
      </c>
      <c r="H1527" s="22">
        <v>0.35450201647012652</v>
      </c>
      <c r="I1527" s="21" t="s">
        <v>2157</v>
      </c>
      <c r="J1527" s="22">
        <v>1.0310277144453623</v>
      </c>
      <c r="K1527" s="21" t="s">
        <v>2170</v>
      </c>
      <c r="L1527" s="17" t="s">
        <v>8155</v>
      </c>
      <c r="M1527" s="17" t="s">
        <v>8155</v>
      </c>
      <c r="N1527" s="17" t="s">
        <v>3726</v>
      </c>
      <c r="O1527" s="17" t="s">
        <v>59</v>
      </c>
      <c r="P1527" s="17" t="s">
        <v>109</v>
      </c>
      <c r="Q1527" s="17" t="s">
        <v>8903</v>
      </c>
      <c r="R1527" s="17" t="s">
        <v>8902</v>
      </c>
      <c r="S1527" s="28"/>
    </row>
    <row r="1528" spans="1:19" x14ac:dyDescent="0.25">
      <c r="A1528" t="s">
        <v>7026</v>
      </c>
      <c r="B1528" t="s">
        <v>7027</v>
      </c>
      <c r="C1528" t="s">
        <v>7028</v>
      </c>
      <c r="D1528" s="22" t="s">
        <v>2157</v>
      </c>
      <c r="F1528" s="22" t="s">
        <v>2157</v>
      </c>
      <c r="H1528" s="22" t="s">
        <v>2157</v>
      </c>
      <c r="J1528" s="22"/>
      <c r="L1528" s="17" t="s">
        <v>531</v>
      </c>
      <c r="M1528" s="17" t="s">
        <v>1452</v>
      </c>
      <c r="N1528" s="17" t="s">
        <v>1450</v>
      </c>
      <c r="O1528" s="17" t="s">
        <v>59</v>
      </c>
      <c r="P1528" s="17" t="s">
        <v>37</v>
      </c>
      <c r="Q1528" s="23" t="s">
        <v>7029</v>
      </c>
      <c r="R1528" s="17" t="s">
        <v>7027</v>
      </c>
      <c r="S1528" s="28"/>
    </row>
    <row r="1529" spans="1:19" x14ac:dyDescent="0.25">
      <c r="A1529" t="s">
        <v>774</v>
      </c>
      <c r="B1529" t="s">
        <v>4369</v>
      </c>
      <c r="C1529" t="s">
        <v>4370</v>
      </c>
      <c r="D1529" s="22">
        <v>1.7824175748193949E-2</v>
      </c>
      <c r="E1529" s="21" t="s">
        <v>2157</v>
      </c>
      <c r="F1529" s="22">
        <v>0.17745634455191994</v>
      </c>
      <c r="G1529" s="21" t="s">
        <v>2157</v>
      </c>
      <c r="H1529" s="22">
        <v>-1.9869024454504527</v>
      </c>
      <c r="I1529" s="21" t="s">
        <v>2157</v>
      </c>
      <c r="J1529" s="22">
        <v>-1.7448262743656395</v>
      </c>
      <c r="K1529" s="21" t="s">
        <v>2157</v>
      </c>
      <c r="L1529" s="17" t="s">
        <v>531</v>
      </c>
      <c r="M1529" s="17" t="s">
        <v>600</v>
      </c>
      <c r="N1529" s="17" t="s">
        <v>538</v>
      </c>
      <c r="O1529" s="17" t="s">
        <v>59</v>
      </c>
      <c r="P1529" s="17" t="s">
        <v>109</v>
      </c>
      <c r="Q1529" s="17" t="s">
        <v>4371</v>
      </c>
      <c r="R1529" s="17" t="s">
        <v>11264</v>
      </c>
      <c r="S1529" s="28" t="s">
        <v>11676</v>
      </c>
    </row>
    <row r="1530" spans="1:19" x14ac:dyDescent="0.25">
      <c r="A1530" t="s">
        <v>4372</v>
      </c>
      <c r="B1530" t="s">
        <v>4373</v>
      </c>
      <c r="C1530" t="s">
        <v>4374</v>
      </c>
      <c r="D1530" s="22">
        <v>0.1574695978406277</v>
      </c>
      <c r="F1530" s="22">
        <v>0.98229821911115134</v>
      </c>
      <c r="H1530" s="22">
        <v>-1.2598422232594473</v>
      </c>
      <c r="J1530" s="22">
        <v>0.29320201691433778</v>
      </c>
      <c r="L1530" s="17" t="s">
        <v>531</v>
      </c>
      <c r="M1530" s="17" t="s">
        <v>600</v>
      </c>
      <c r="N1530" s="17" t="s">
        <v>538</v>
      </c>
      <c r="O1530" s="17" t="s">
        <v>59</v>
      </c>
      <c r="P1530" s="17" t="s">
        <v>109</v>
      </c>
      <c r="Q1530" s="17" t="s">
        <v>4375</v>
      </c>
      <c r="R1530" s="17" t="s">
        <v>11265</v>
      </c>
      <c r="S1530" s="28" t="s">
        <v>11586</v>
      </c>
    </row>
    <row r="1531" spans="1:19" x14ac:dyDescent="0.25">
      <c r="A1531" t="s">
        <v>6830</v>
      </c>
      <c r="B1531" t="s">
        <v>6831</v>
      </c>
      <c r="C1531" t="s">
        <v>6832</v>
      </c>
      <c r="D1531" s="22"/>
      <c r="F1531" s="22">
        <v>0.21762130866976709</v>
      </c>
      <c r="H1531" s="22" t="s">
        <v>166</v>
      </c>
      <c r="J1531" s="22">
        <v>1.3333592850145985</v>
      </c>
      <c r="L1531" s="17" t="s">
        <v>531</v>
      </c>
      <c r="M1531" s="17" t="s">
        <v>6808</v>
      </c>
      <c r="N1531" s="17" t="s">
        <v>6809</v>
      </c>
      <c r="O1531" s="17" t="s">
        <v>59</v>
      </c>
      <c r="P1531" s="17" t="s">
        <v>109</v>
      </c>
      <c r="Q1531" s="17" t="s">
        <v>6833</v>
      </c>
      <c r="R1531" s="17" t="s">
        <v>6831</v>
      </c>
      <c r="S1531" s="28" t="s">
        <v>11689</v>
      </c>
    </row>
    <row r="1532" spans="1:19" x14ac:dyDescent="0.25">
      <c r="A1532" t="s">
        <v>6443</v>
      </c>
      <c r="B1532" t="s">
        <v>6444</v>
      </c>
      <c r="C1532" t="s">
        <v>6445</v>
      </c>
      <c r="D1532" s="22" t="s">
        <v>2157</v>
      </c>
      <c r="F1532" s="22" t="s">
        <v>53</v>
      </c>
      <c r="H1532" s="22" t="s">
        <v>166</v>
      </c>
      <c r="J1532" s="22">
        <v>2.0271289674838822</v>
      </c>
      <c r="L1532" s="17" t="s">
        <v>531</v>
      </c>
      <c r="M1532" s="17" t="s">
        <v>1535</v>
      </c>
      <c r="N1532" s="17" t="s">
        <v>1563</v>
      </c>
      <c r="O1532" s="17" t="s">
        <v>59</v>
      </c>
      <c r="P1532" s="17" t="s">
        <v>109</v>
      </c>
      <c r="Q1532" s="17" t="s">
        <v>6446</v>
      </c>
      <c r="R1532" s="17" t="s">
        <v>6444</v>
      </c>
      <c r="S1532" s="28"/>
    </row>
    <row r="1533" spans="1:19" x14ac:dyDescent="0.25">
      <c r="A1533" t="s">
        <v>1565</v>
      </c>
      <c r="B1533" t="s">
        <v>7286</v>
      </c>
      <c r="C1533" t="s">
        <v>1566</v>
      </c>
      <c r="D1533" s="22" t="s">
        <v>53</v>
      </c>
      <c r="E1533" s="21" t="s">
        <v>2170</v>
      </c>
      <c r="F1533" s="22" t="s">
        <v>53</v>
      </c>
      <c r="G1533" s="21" t="s">
        <v>2157</v>
      </c>
      <c r="H1533" s="22">
        <v>2.6097772812917039</v>
      </c>
      <c r="I1533" s="21" t="s">
        <v>2157</v>
      </c>
      <c r="J1533" s="22">
        <v>0.69904759184790377</v>
      </c>
      <c r="K1533" s="21" t="s">
        <v>2157</v>
      </c>
      <c r="L1533" s="17" t="s">
        <v>531</v>
      </c>
      <c r="M1533" s="17" t="s">
        <v>1452</v>
      </c>
      <c r="N1533" s="17" t="s">
        <v>1456</v>
      </c>
      <c r="O1533" s="17" t="s">
        <v>59</v>
      </c>
      <c r="P1533" s="17" t="s">
        <v>109</v>
      </c>
      <c r="Q1533" s="17" t="s">
        <v>7287</v>
      </c>
      <c r="R1533" s="17" t="s">
        <v>7286</v>
      </c>
      <c r="S1533" s="28"/>
    </row>
    <row r="1534" spans="1:19" x14ac:dyDescent="0.25">
      <c r="A1534" t="s">
        <v>2462</v>
      </c>
      <c r="B1534" t="s">
        <v>2463</v>
      </c>
      <c r="C1534" t="s">
        <v>81</v>
      </c>
      <c r="D1534" s="22" t="s">
        <v>2157</v>
      </c>
      <c r="F1534" s="22" t="s">
        <v>53</v>
      </c>
      <c r="H1534" s="22" t="s">
        <v>166</v>
      </c>
      <c r="J1534" s="22" t="s">
        <v>53</v>
      </c>
      <c r="L1534" s="17" t="s">
        <v>13</v>
      </c>
      <c r="M1534" s="17" t="s">
        <v>83</v>
      </c>
      <c r="N1534" s="17" t="s">
        <v>82</v>
      </c>
      <c r="O1534" s="17" t="s">
        <v>82</v>
      </c>
      <c r="P1534" s="17" t="s">
        <v>109</v>
      </c>
      <c r="Q1534" s="17" t="s">
        <v>2464</v>
      </c>
      <c r="R1534" s="17" t="s">
        <v>2463</v>
      </c>
      <c r="S1534" s="28"/>
    </row>
    <row r="1535" spans="1:19" x14ac:dyDescent="0.25">
      <c r="A1535" t="s">
        <v>5816</v>
      </c>
      <c r="B1535" t="s">
        <v>5817</v>
      </c>
      <c r="C1535" t="s">
        <v>5818</v>
      </c>
      <c r="D1535" s="22" t="s">
        <v>53</v>
      </c>
      <c r="E1535" s="21" t="s">
        <v>2170</v>
      </c>
      <c r="F1535" s="22">
        <v>-4.1447475200229391</v>
      </c>
      <c r="G1535" s="21" t="s">
        <v>2170</v>
      </c>
      <c r="H1535" s="22">
        <v>1.8480255311960356</v>
      </c>
      <c r="I1535" s="21" t="s">
        <v>2157</v>
      </c>
      <c r="J1535" s="22">
        <v>7.4181900212365162E-2</v>
      </c>
      <c r="K1535" s="21" t="s">
        <v>2157</v>
      </c>
      <c r="L1535" s="17" t="s">
        <v>531</v>
      </c>
      <c r="M1535" s="17" t="s">
        <v>5161</v>
      </c>
      <c r="N1535" s="17" t="s">
        <v>5786</v>
      </c>
      <c r="O1535" s="17" t="s">
        <v>59</v>
      </c>
      <c r="P1535" s="17" t="s">
        <v>109</v>
      </c>
      <c r="Q1535" s="17" t="s">
        <v>5819</v>
      </c>
      <c r="R1535" s="17" t="s">
        <v>11266</v>
      </c>
      <c r="S1535" s="28" t="s">
        <v>4995</v>
      </c>
    </row>
    <row r="1536" spans="1:19" x14ac:dyDescent="0.25">
      <c r="A1536" t="s">
        <v>1567</v>
      </c>
      <c r="B1536" t="s">
        <v>7183</v>
      </c>
      <c r="C1536" t="s">
        <v>1568</v>
      </c>
      <c r="D1536" s="22"/>
      <c r="E1536" s="21" t="s">
        <v>2170</v>
      </c>
      <c r="F1536" s="22">
        <v>0.87265237329682965</v>
      </c>
      <c r="G1536" s="21" t="s">
        <v>2157</v>
      </c>
      <c r="H1536" s="22" t="s">
        <v>2157</v>
      </c>
      <c r="I1536" s="21" t="s">
        <v>2157</v>
      </c>
      <c r="J1536" s="22" t="s">
        <v>53</v>
      </c>
      <c r="K1536" s="21" t="s">
        <v>2157</v>
      </c>
      <c r="L1536" s="17" t="s">
        <v>531</v>
      </c>
      <c r="M1536" s="17" t="s">
        <v>1452</v>
      </c>
      <c r="N1536" s="17" t="s">
        <v>1456</v>
      </c>
      <c r="O1536" s="17" t="s">
        <v>1569</v>
      </c>
      <c r="P1536" s="17" t="s">
        <v>37</v>
      </c>
      <c r="Q1536" s="17" t="s">
        <v>7184</v>
      </c>
      <c r="R1536" s="17" t="s">
        <v>7183</v>
      </c>
      <c r="S1536" s="28" t="s">
        <v>11689</v>
      </c>
    </row>
    <row r="1537" spans="1:19" x14ac:dyDescent="0.25">
      <c r="A1537" t="s">
        <v>7185</v>
      </c>
      <c r="B1537" t="s">
        <v>7186</v>
      </c>
      <c r="C1537" t="s">
        <v>1568</v>
      </c>
      <c r="D1537" s="22" t="s">
        <v>53</v>
      </c>
      <c r="F1537" s="22"/>
      <c r="H1537" s="22">
        <v>-1.3353936451465074</v>
      </c>
      <c r="J1537" s="22"/>
      <c r="L1537" s="17" t="s">
        <v>531</v>
      </c>
      <c r="M1537" s="17" t="s">
        <v>1452</v>
      </c>
      <c r="N1537" s="17" t="s">
        <v>1456</v>
      </c>
      <c r="O1537" s="17" t="s">
        <v>1569</v>
      </c>
      <c r="P1537" s="17" t="s">
        <v>37</v>
      </c>
      <c r="Q1537" s="17" t="s">
        <v>7187</v>
      </c>
      <c r="R1537" s="17" t="s">
        <v>7186</v>
      </c>
      <c r="S1537" s="28"/>
    </row>
    <row r="1538" spans="1:19" x14ac:dyDescent="0.25">
      <c r="A1538" t="s">
        <v>299</v>
      </c>
      <c r="B1538" t="s">
        <v>2674</v>
      </c>
      <c r="C1538" t="s">
        <v>2675</v>
      </c>
      <c r="D1538" s="22">
        <v>-0.98683401142400706</v>
      </c>
      <c r="E1538" s="21" t="s">
        <v>2157</v>
      </c>
      <c r="F1538" s="22">
        <v>-8.7560059044328106E-2</v>
      </c>
      <c r="G1538" s="21" t="s">
        <v>2157</v>
      </c>
      <c r="H1538" s="22">
        <v>-2.7144496884158409</v>
      </c>
      <c r="I1538" s="21" t="s">
        <v>2170</v>
      </c>
      <c r="J1538" s="22">
        <v>-4.683543312101758</v>
      </c>
      <c r="K1538" s="21" t="s">
        <v>2157</v>
      </c>
      <c r="L1538" s="17" t="s">
        <v>13</v>
      </c>
      <c r="M1538" s="17" t="s">
        <v>58</v>
      </c>
      <c r="N1538" s="17" t="s">
        <v>35</v>
      </c>
      <c r="O1538" s="17" t="s">
        <v>59</v>
      </c>
      <c r="P1538" s="17" t="s">
        <v>60</v>
      </c>
      <c r="Q1538" s="17" t="s">
        <v>2676</v>
      </c>
      <c r="R1538" s="17" t="s">
        <v>11267</v>
      </c>
      <c r="S1538" s="28" t="s">
        <v>11734</v>
      </c>
    </row>
    <row r="1539" spans="1:19" x14ac:dyDescent="0.25">
      <c r="A1539" t="s">
        <v>499</v>
      </c>
      <c r="B1539" t="s">
        <v>2641</v>
      </c>
      <c r="C1539" t="s">
        <v>500</v>
      </c>
      <c r="D1539" s="22">
        <v>1.1443800697305195</v>
      </c>
      <c r="E1539" s="21" t="s">
        <v>2157</v>
      </c>
      <c r="F1539" s="22">
        <v>0.61107150864882454</v>
      </c>
      <c r="G1539" s="21" t="s">
        <v>2157</v>
      </c>
      <c r="H1539" s="22" t="s">
        <v>53</v>
      </c>
      <c r="I1539" s="21" t="s">
        <v>2157</v>
      </c>
      <c r="J1539" s="22" t="s">
        <v>53</v>
      </c>
      <c r="K1539" s="21" t="s">
        <v>2157</v>
      </c>
      <c r="L1539" s="17" t="s">
        <v>13</v>
      </c>
      <c r="M1539" s="17" t="s">
        <v>58</v>
      </c>
      <c r="N1539" s="17" t="s">
        <v>25</v>
      </c>
      <c r="O1539" s="17" t="s">
        <v>59</v>
      </c>
      <c r="P1539" s="17" t="s">
        <v>26</v>
      </c>
      <c r="Q1539" s="17" t="s">
        <v>2642</v>
      </c>
      <c r="R1539" s="17" t="s">
        <v>2641</v>
      </c>
      <c r="S1539" s="28"/>
    </row>
    <row r="1540" spans="1:19" x14ac:dyDescent="0.25">
      <c r="A1540" t="s">
        <v>380</v>
      </c>
      <c r="B1540" t="s">
        <v>2498</v>
      </c>
      <c r="C1540" t="s">
        <v>2499</v>
      </c>
      <c r="D1540" s="22" t="s">
        <v>53</v>
      </c>
      <c r="E1540" s="21" t="s">
        <v>2157</v>
      </c>
      <c r="F1540" s="22" t="s">
        <v>53</v>
      </c>
      <c r="G1540" s="21" t="s">
        <v>2157</v>
      </c>
      <c r="H1540" s="22">
        <v>-0.17989809677623869</v>
      </c>
      <c r="I1540" s="21" t="s">
        <v>2157</v>
      </c>
      <c r="J1540" s="22">
        <v>2.3792638007410449</v>
      </c>
      <c r="K1540" s="21" t="s">
        <v>2157</v>
      </c>
      <c r="L1540" s="17" t="s">
        <v>13</v>
      </c>
      <c r="M1540" s="17" t="s">
        <v>58</v>
      </c>
      <c r="N1540" s="17" t="s">
        <v>379</v>
      </c>
      <c r="O1540" s="17" t="s">
        <v>386</v>
      </c>
      <c r="P1540" s="17" t="s">
        <v>37</v>
      </c>
      <c r="Q1540" s="17" t="s">
        <v>386</v>
      </c>
      <c r="R1540" s="17" t="s">
        <v>11268</v>
      </c>
      <c r="S1540" s="28"/>
    </row>
    <row r="1541" spans="1:19" x14ac:dyDescent="0.25">
      <c r="A1541" t="s">
        <v>387</v>
      </c>
      <c r="B1541" t="s">
        <v>2517</v>
      </c>
      <c r="C1541" t="s">
        <v>388</v>
      </c>
      <c r="D1541" s="22">
        <v>-1.2552924315252274</v>
      </c>
      <c r="E1541" s="21" t="s">
        <v>2157</v>
      </c>
      <c r="F1541" s="22">
        <v>-2.0441887669446035</v>
      </c>
      <c r="G1541" s="21" t="s">
        <v>2157</v>
      </c>
      <c r="H1541" s="22">
        <v>1.3285875828932578</v>
      </c>
      <c r="I1541" s="21" t="s">
        <v>2157</v>
      </c>
      <c r="J1541" s="22">
        <v>1.5519918129658972</v>
      </c>
      <c r="K1541" s="21" t="s">
        <v>2170</v>
      </c>
      <c r="L1541" s="17" t="s">
        <v>13</v>
      </c>
      <c r="M1541" s="17" t="s">
        <v>58</v>
      </c>
      <c r="N1541" s="17" t="s">
        <v>379</v>
      </c>
      <c r="O1541" s="17" t="s">
        <v>386</v>
      </c>
      <c r="P1541" s="17" t="s">
        <v>109</v>
      </c>
      <c r="Q1541" s="17" t="s">
        <v>2518</v>
      </c>
      <c r="R1541" s="17" t="s">
        <v>2517</v>
      </c>
      <c r="S1541" s="28"/>
    </row>
    <row r="1542" spans="1:19" x14ac:dyDescent="0.25">
      <c r="A1542" t="s">
        <v>391</v>
      </c>
      <c r="B1542" t="s">
        <v>2529</v>
      </c>
      <c r="C1542" t="s">
        <v>2530</v>
      </c>
      <c r="D1542" s="22">
        <v>-0.69131555859042448</v>
      </c>
      <c r="E1542" s="21" t="s">
        <v>2157</v>
      </c>
      <c r="F1542" s="22">
        <v>-2.1475205424506751</v>
      </c>
      <c r="G1542" s="21" t="s">
        <v>2157</v>
      </c>
      <c r="H1542" s="22">
        <v>2.140852465509087</v>
      </c>
      <c r="I1542" s="21" t="s">
        <v>2157</v>
      </c>
      <c r="J1542" s="22">
        <v>0.88899227303269845</v>
      </c>
      <c r="K1542" s="21" t="s">
        <v>2157</v>
      </c>
      <c r="L1542" s="17" t="s">
        <v>13</v>
      </c>
      <c r="M1542" s="17" t="s">
        <v>58</v>
      </c>
      <c r="N1542" s="17" t="s">
        <v>379</v>
      </c>
      <c r="O1542" s="17" t="s">
        <v>386</v>
      </c>
      <c r="P1542" s="17" t="s">
        <v>109</v>
      </c>
      <c r="Q1542" s="17" t="s">
        <v>2531</v>
      </c>
      <c r="R1542" s="17" t="s">
        <v>11269</v>
      </c>
      <c r="S1542" s="28"/>
    </row>
    <row r="1543" spans="1:19" x14ac:dyDescent="0.25">
      <c r="A1543" t="s">
        <v>398</v>
      </c>
      <c r="B1543" t="s">
        <v>2515</v>
      </c>
      <c r="C1543" t="s">
        <v>2513</v>
      </c>
      <c r="D1543" s="22">
        <v>-1.204077719416899</v>
      </c>
      <c r="E1543" s="21" t="s">
        <v>2157</v>
      </c>
      <c r="F1543" s="22">
        <v>-2.0378042855453486</v>
      </c>
      <c r="G1543" s="21" t="s">
        <v>2157</v>
      </c>
      <c r="H1543" s="22">
        <v>1.2162449478395738</v>
      </c>
      <c r="I1543" s="21" t="s">
        <v>2157</v>
      </c>
      <c r="J1543" s="22">
        <v>1.4535995652396385</v>
      </c>
      <c r="K1543" s="21" t="s">
        <v>2170</v>
      </c>
      <c r="L1543" s="17" t="s">
        <v>13</v>
      </c>
      <c r="M1543" s="17" t="s">
        <v>58</v>
      </c>
      <c r="N1543" s="17" t="s">
        <v>379</v>
      </c>
      <c r="O1543" s="17" t="s">
        <v>386</v>
      </c>
      <c r="P1543" s="17" t="s">
        <v>37</v>
      </c>
      <c r="Q1543" s="17" t="s">
        <v>2516</v>
      </c>
      <c r="R1543" s="17" t="s">
        <v>11270</v>
      </c>
      <c r="S1543" s="28"/>
    </row>
    <row r="1544" spans="1:19" x14ac:dyDescent="0.25">
      <c r="A1544" t="s">
        <v>2505</v>
      </c>
      <c r="B1544" t="s">
        <v>2506</v>
      </c>
      <c r="C1544" t="s">
        <v>400</v>
      </c>
      <c r="D1544" s="22" t="s">
        <v>53</v>
      </c>
      <c r="F1544" s="22" t="s">
        <v>53</v>
      </c>
      <c r="H1544" s="22">
        <v>0.76347783814948122</v>
      </c>
      <c r="J1544" s="22">
        <v>0.33599875932385687</v>
      </c>
      <c r="L1544" s="17" t="s">
        <v>13</v>
      </c>
      <c r="M1544" s="17" t="s">
        <v>58</v>
      </c>
      <c r="N1544" s="17" t="s">
        <v>379</v>
      </c>
      <c r="O1544" s="17" t="s">
        <v>386</v>
      </c>
      <c r="P1544" s="17" t="s">
        <v>109</v>
      </c>
      <c r="Q1544" s="17" t="s">
        <v>2507</v>
      </c>
      <c r="R1544" s="17" t="s">
        <v>11271</v>
      </c>
      <c r="S1544" s="28"/>
    </row>
    <row r="1545" spans="1:19" x14ac:dyDescent="0.25">
      <c r="A1545" t="s">
        <v>2511</v>
      </c>
      <c r="B1545" t="s">
        <v>2512</v>
      </c>
      <c r="C1545" t="s">
        <v>2513</v>
      </c>
      <c r="D1545" s="22" t="s">
        <v>53</v>
      </c>
      <c r="F1545" s="22" t="s">
        <v>53</v>
      </c>
      <c r="H1545" s="22">
        <v>1.6754654024632629</v>
      </c>
      <c r="J1545" s="22">
        <v>2.4661886637848671E-2</v>
      </c>
      <c r="L1545" s="17" t="s">
        <v>13</v>
      </c>
      <c r="M1545" s="17" t="s">
        <v>58</v>
      </c>
      <c r="N1545" s="17" t="s">
        <v>379</v>
      </c>
      <c r="O1545" s="17" t="s">
        <v>386</v>
      </c>
      <c r="P1545" s="17" t="s">
        <v>109</v>
      </c>
      <c r="Q1545" s="17" t="s">
        <v>2514</v>
      </c>
      <c r="R1545" s="17" t="s">
        <v>2512</v>
      </c>
      <c r="S1545" s="28"/>
    </row>
    <row r="1546" spans="1:19" x14ac:dyDescent="0.25">
      <c r="A1546" t="s">
        <v>404</v>
      </c>
      <c r="B1546" t="s">
        <v>2500</v>
      </c>
      <c r="C1546" t="s">
        <v>2501</v>
      </c>
      <c r="D1546" s="22">
        <v>-2.1854468187645519</v>
      </c>
      <c r="E1546" s="21" t="s">
        <v>2157</v>
      </c>
      <c r="F1546" s="22">
        <v>-2.5819472408210267</v>
      </c>
      <c r="G1546" s="21" t="s">
        <v>2157</v>
      </c>
      <c r="H1546" s="22">
        <v>0.75419635574396615</v>
      </c>
      <c r="I1546" s="21" t="s">
        <v>2157</v>
      </c>
      <c r="J1546" s="22">
        <v>0.13653948054438558</v>
      </c>
      <c r="K1546" s="21" t="s">
        <v>2157</v>
      </c>
      <c r="L1546" s="17" t="s">
        <v>13</v>
      </c>
      <c r="M1546" s="17" t="s">
        <v>58</v>
      </c>
      <c r="N1546" s="17" t="s">
        <v>379</v>
      </c>
      <c r="O1546" s="17" t="s">
        <v>386</v>
      </c>
      <c r="P1546" s="17" t="s">
        <v>37</v>
      </c>
      <c r="Q1546" s="17" t="s">
        <v>2502</v>
      </c>
      <c r="R1546" s="17" t="s">
        <v>2500</v>
      </c>
      <c r="S1546" s="28"/>
    </row>
    <row r="1547" spans="1:19" x14ac:dyDescent="0.25">
      <c r="A1547" t="s">
        <v>2508</v>
      </c>
      <c r="B1547" t="s">
        <v>2509</v>
      </c>
      <c r="C1547" t="s">
        <v>400</v>
      </c>
      <c r="D1547" s="22" t="s">
        <v>2157</v>
      </c>
      <c r="F1547" s="22"/>
      <c r="H1547" s="22" t="s">
        <v>2157</v>
      </c>
      <c r="J1547" s="22">
        <v>0.38648121344370584</v>
      </c>
      <c r="L1547" s="17" t="s">
        <v>13</v>
      </c>
      <c r="M1547" s="17" t="s">
        <v>58</v>
      </c>
      <c r="N1547" s="17" t="s">
        <v>379</v>
      </c>
      <c r="O1547" s="17" t="s">
        <v>386</v>
      </c>
      <c r="P1547" s="17" t="s">
        <v>109</v>
      </c>
      <c r="Q1547" s="17" t="s">
        <v>2510</v>
      </c>
      <c r="R1547" s="17" t="s">
        <v>2509</v>
      </c>
      <c r="S1547" s="28"/>
    </row>
    <row r="1548" spans="1:19" x14ac:dyDescent="0.25">
      <c r="A1548" t="s">
        <v>440</v>
      </c>
      <c r="B1548" t="s">
        <v>2519</v>
      </c>
      <c r="C1548" t="s">
        <v>91</v>
      </c>
      <c r="D1548" s="22" t="s">
        <v>53</v>
      </c>
      <c r="E1548" s="21" t="s">
        <v>2157</v>
      </c>
      <c r="F1548" s="22" t="s">
        <v>53</v>
      </c>
      <c r="G1548" s="21" t="s">
        <v>2157</v>
      </c>
      <c r="H1548" s="22">
        <v>-1.3751392879333955</v>
      </c>
      <c r="I1548" s="21" t="s">
        <v>2157</v>
      </c>
      <c r="J1548" s="22" t="s">
        <v>53</v>
      </c>
      <c r="K1548" s="21" t="s">
        <v>2157</v>
      </c>
      <c r="L1548" s="17" t="s">
        <v>13</v>
      </c>
      <c r="M1548" s="17" t="s">
        <v>58</v>
      </c>
      <c r="N1548" s="17" t="s">
        <v>379</v>
      </c>
      <c r="O1548" s="17" t="s">
        <v>386</v>
      </c>
      <c r="P1548" s="17" t="s">
        <v>37</v>
      </c>
      <c r="Q1548" s="17" t="s">
        <v>2520</v>
      </c>
      <c r="R1548" s="17" t="s">
        <v>2519</v>
      </c>
      <c r="S1548" s="28"/>
    </row>
    <row r="1549" spans="1:19" x14ac:dyDescent="0.25">
      <c r="A1549" t="s">
        <v>409</v>
      </c>
      <c r="B1549" t="s">
        <v>2503</v>
      </c>
      <c r="C1549" t="s">
        <v>410</v>
      </c>
      <c r="D1549" s="22">
        <v>-1.6203281233544171</v>
      </c>
      <c r="E1549" s="21" t="s">
        <v>2157</v>
      </c>
      <c r="F1549" s="22">
        <v>-1.5701215661831882</v>
      </c>
      <c r="G1549" s="21" t="s">
        <v>2157</v>
      </c>
      <c r="H1549" s="22">
        <v>0.86636083607927483</v>
      </c>
      <c r="I1549" s="21" t="s">
        <v>2157</v>
      </c>
      <c r="J1549" s="22">
        <v>1.1681461698173721</v>
      </c>
      <c r="K1549" s="21" t="s">
        <v>2170</v>
      </c>
      <c r="L1549" s="17" t="s">
        <v>13</v>
      </c>
      <c r="M1549" s="17" t="s">
        <v>58</v>
      </c>
      <c r="N1549" s="17" t="s">
        <v>379</v>
      </c>
      <c r="O1549" s="17" t="s">
        <v>386</v>
      </c>
      <c r="P1549" s="17" t="s">
        <v>109</v>
      </c>
      <c r="Q1549" s="17" t="s">
        <v>2504</v>
      </c>
      <c r="R1549" s="17" t="s">
        <v>2503</v>
      </c>
      <c r="S1549" s="28"/>
    </row>
    <row r="1550" spans="1:19" x14ac:dyDescent="0.25">
      <c r="A1550" t="s">
        <v>415</v>
      </c>
      <c r="B1550" t="s">
        <v>2495</v>
      </c>
      <c r="C1550" t="s">
        <v>2496</v>
      </c>
      <c r="D1550" s="22">
        <v>0.64823516952351712</v>
      </c>
      <c r="E1550" s="21" t="s">
        <v>2157</v>
      </c>
      <c r="F1550" s="22">
        <v>-1.1263022333864414</v>
      </c>
      <c r="G1550" s="21" t="s">
        <v>2157</v>
      </c>
      <c r="H1550" s="22">
        <v>1.9519907300739889</v>
      </c>
      <c r="I1550" s="21" t="s">
        <v>2157</v>
      </c>
      <c r="J1550" s="22">
        <v>2.0715052500014033</v>
      </c>
      <c r="K1550" s="21" t="s">
        <v>2170</v>
      </c>
      <c r="L1550" s="17" t="s">
        <v>13</v>
      </c>
      <c r="M1550" s="17" t="s">
        <v>58</v>
      </c>
      <c r="N1550" s="17" t="s">
        <v>379</v>
      </c>
      <c r="O1550" s="17" t="s">
        <v>386</v>
      </c>
      <c r="P1550" s="17" t="s">
        <v>109</v>
      </c>
      <c r="Q1550" s="17" t="s">
        <v>2497</v>
      </c>
      <c r="R1550" s="17" t="s">
        <v>11272</v>
      </c>
      <c r="S1550" s="28"/>
    </row>
    <row r="1551" spans="1:19" x14ac:dyDescent="0.25">
      <c r="A1551" t="s">
        <v>2491</v>
      </c>
      <c r="B1551" t="s">
        <v>2492</v>
      </c>
      <c r="C1551" t="s">
        <v>2493</v>
      </c>
      <c r="D1551" s="22">
        <v>-0.44575952448319317</v>
      </c>
      <c r="F1551" s="22">
        <v>-1.055567456471445</v>
      </c>
      <c r="H1551" s="22">
        <v>-0.45642455497998002</v>
      </c>
      <c r="J1551" s="22">
        <v>0.13930681864892316</v>
      </c>
      <c r="L1551" s="17" t="s">
        <v>13</v>
      </c>
      <c r="M1551" s="17" t="s">
        <v>58</v>
      </c>
      <c r="N1551" s="17" t="s">
        <v>379</v>
      </c>
      <c r="O1551" s="17" t="s">
        <v>386</v>
      </c>
      <c r="P1551" s="17" t="s">
        <v>109</v>
      </c>
      <c r="Q1551" s="17" t="s">
        <v>2494</v>
      </c>
      <c r="R1551" s="17" t="s">
        <v>11273</v>
      </c>
      <c r="S1551" s="28"/>
    </row>
    <row r="1552" spans="1:19" x14ac:dyDescent="0.25">
      <c r="A1552" t="s">
        <v>2525</v>
      </c>
      <c r="B1552" t="s">
        <v>2526</v>
      </c>
      <c r="C1552" t="s">
        <v>2527</v>
      </c>
      <c r="D1552" s="22" t="s">
        <v>2157</v>
      </c>
      <c r="F1552" s="22" t="s">
        <v>53</v>
      </c>
      <c r="H1552" s="22" t="s">
        <v>2157</v>
      </c>
      <c r="J1552" s="22" t="s">
        <v>53</v>
      </c>
      <c r="L1552" s="17" t="s">
        <v>13</v>
      </c>
      <c r="M1552" s="17" t="s">
        <v>58</v>
      </c>
      <c r="N1552" s="17" t="s">
        <v>379</v>
      </c>
      <c r="O1552" s="17" t="s">
        <v>386</v>
      </c>
      <c r="P1552" s="17" t="s">
        <v>37</v>
      </c>
      <c r="Q1552" s="17" t="s">
        <v>2528</v>
      </c>
      <c r="R1552" s="17" t="s">
        <v>11274</v>
      </c>
      <c r="S1552" s="28" t="s">
        <v>11615</v>
      </c>
    </row>
    <row r="1553" spans="1:19" x14ac:dyDescent="0.25">
      <c r="A1553" t="s">
        <v>55</v>
      </c>
      <c r="B1553" t="s">
        <v>2696</v>
      </c>
      <c r="C1553" t="s">
        <v>2697</v>
      </c>
      <c r="D1553" s="22">
        <v>-2.6925569118104211</v>
      </c>
      <c r="E1553" s="21" t="s">
        <v>2157</v>
      </c>
      <c r="F1553" s="22">
        <v>-2.9772186241132865</v>
      </c>
      <c r="G1553" s="21" t="s">
        <v>2170</v>
      </c>
      <c r="H1553" s="22">
        <v>-0.26944413138546519</v>
      </c>
      <c r="I1553" s="21" t="s">
        <v>2157</v>
      </c>
      <c r="J1553" s="22">
        <v>-1.9729845671210731</v>
      </c>
      <c r="K1553" s="21" t="s">
        <v>2170</v>
      </c>
      <c r="L1553" s="17" t="s">
        <v>13</v>
      </c>
      <c r="M1553" s="17" t="s">
        <v>58</v>
      </c>
      <c r="N1553" s="17" t="s">
        <v>35</v>
      </c>
      <c r="O1553" s="17" t="s">
        <v>59</v>
      </c>
      <c r="P1553" s="17" t="s">
        <v>60</v>
      </c>
      <c r="Q1553" s="17" t="s">
        <v>2698</v>
      </c>
      <c r="R1553" s="17" t="s">
        <v>11275</v>
      </c>
      <c r="S1553" s="28"/>
    </row>
    <row r="1554" spans="1:19" x14ac:dyDescent="0.25">
      <c r="A1554" t="s">
        <v>2521</v>
      </c>
      <c r="B1554" t="s">
        <v>2522</v>
      </c>
      <c r="C1554" t="s">
        <v>2523</v>
      </c>
      <c r="D1554" s="22" t="s">
        <v>53</v>
      </c>
      <c r="F1554" s="22">
        <v>-4.1457119417817871</v>
      </c>
      <c r="H1554" s="22">
        <v>1.0067365897036862</v>
      </c>
      <c r="J1554" s="22">
        <v>-1.5342210077254199</v>
      </c>
      <c r="L1554" s="17" t="s">
        <v>13</v>
      </c>
      <c r="M1554" s="17" t="s">
        <v>58</v>
      </c>
      <c r="N1554" s="17" t="s">
        <v>379</v>
      </c>
      <c r="O1554" s="17" t="s">
        <v>386</v>
      </c>
      <c r="P1554" s="17" t="s">
        <v>37</v>
      </c>
      <c r="Q1554" s="17" t="s">
        <v>2524</v>
      </c>
      <c r="R1554" s="17" t="s">
        <v>2522</v>
      </c>
      <c r="S1554" s="28" t="s">
        <v>11635</v>
      </c>
    </row>
    <row r="1555" spans="1:19" x14ac:dyDescent="0.25">
      <c r="A1555" t="s">
        <v>305</v>
      </c>
      <c r="B1555" t="s">
        <v>2748</v>
      </c>
      <c r="C1555" t="s">
        <v>2749</v>
      </c>
      <c r="D1555" s="22">
        <v>-7.2719915721430731E-2</v>
      </c>
      <c r="E1555" s="21" t="s">
        <v>2157</v>
      </c>
      <c r="F1555" s="22">
        <v>-0.83666629080971999</v>
      </c>
      <c r="G1555" s="21" t="s">
        <v>2157</v>
      </c>
      <c r="H1555" s="22">
        <v>-1.4995640279457589</v>
      </c>
      <c r="I1555" s="21" t="s">
        <v>2157</v>
      </c>
      <c r="J1555" s="22">
        <v>-2.4031052753787021</v>
      </c>
      <c r="K1555" s="21" t="s">
        <v>2170</v>
      </c>
      <c r="L1555" s="17" t="s">
        <v>13</v>
      </c>
      <c r="M1555" s="17" t="s">
        <v>58</v>
      </c>
      <c r="N1555" s="17" t="s">
        <v>35</v>
      </c>
      <c r="O1555" s="17" t="s">
        <v>59</v>
      </c>
      <c r="P1555" s="17" t="s">
        <v>60</v>
      </c>
      <c r="Q1555" s="17" t="s">
        <v>2750</v>
      </c>
      <c r="R1555" s="17" t="s">
        <v>11276</v>
      </c>
      <c r="S1555" s="28" t="s">
        <v>11586</v>
      </c>
    </row>
    <row r="1556" spans="1:19" x14ac:dyDescent="0.25">
      <c r="A1556" t="s">
        <v>2708</v>
      </c>
      <c r="B1556" t="s">
        <v>2709</v>
      </c>
      <c r="C1556" t="s">
        <v>2710</v>
      </c>
      <c r="D1556" s="22">
        <v>-1.1873634785953222</v>
      </c>
      <c r="F1556" s="22">
        <v>1.2843707794788657</v>
      </c>
      <c r="H1556" s="22">
        <v>-2.7036257829685391</v>
      </c>
      <c r="J1556" s="22" t="s">
        <v>53</v>
      </c>
      <c r="L1556" s="17" t="s">
        <v>13</v>
      </c>
      <c r="M1556" s="17" t="s">
        <v>58</v>
      </c>
      <c r="N1556" s="17" t="s">
        <v>35</v>
      </c>
      <c r="O1556" s="17" t="s">
        <v>59</v>
      </c>
      <c r="P1556" s="17" t="s">
        <v>60</v>
      </c>
      <c r="Q1556" s="17" t="s">
        <v>2711</v>
      </c>
      <c r="R1556" s="17" t="s">
        <v>11277</v>
      </c>
      <c r="S1556" s="28"/>
    </row>
    <row r="1557" spans="1:19" x14ac:dyDescent="0.25">
      <c r="A1557" t="s">
        <v>311</v>
      </c>
      <c r="B1557" t="s">
        <v>2683</v>
      </c>
      <c r="C1557" t="s">
        <v>2684</v>
      </c>
      <c r="D1557" s="22">
        <v>-1.0251165348856102</v>
      </c>
      <c r="E1557" s="21" t="s">
        <v>2157</v>
      </c>
      <c r="F1557" s="22">
        <v>-0.14698908555910317</v>
      </c>
      <c r="G1557" s="21" t="s">
        <v>2157</v>
      </c>
      <c r="H1557" s="22">
        <v>-2.723628258521507</v>
      </c>
      <c r="I1557" s="21" t="s">
        <v>2170</v>
      </c>
      <c r="J1557" s="22">
        <v>-5.0194134677557516</v>
      </c>
      <c r="K1557" s="21" t="s">
        <v>2157</v>
      </c>
      <c r="L1557" s="17" t="s">
        <v>13</v>
      </c>
      <c r="M1557" s="17" t="s">
        <v>58</v>
      </c>
      <c r="N1557" s="17" t="s">
        <v>35</v>
      </c>
      <c r="O1557" s="17" t="s">
        <v>59</v>
      </c>
      <c r="P1557" s="17" t="s">
        <v>60</v>
      </c>
      <c r="Q1557" s="17" t="s">
        <v>2685</v>
      </c>
      <c r="R1557" s="17" t="s">
        <v>11278</v>
      </c>
      <c r="S1557" s="28"/>
    </row>
    <row r="1558" spans="1:19" x14ac:dyDescent="0.25">
      <c r="A1558" t="s">
        <v>316</v>
      </c>
      <c r="B1558" t="s">
        <v>2680</v>
      </c>
      <c r="C1558" t="s">
        <v>2681</v>
      </c>
      <c r="D1558" s="22">
        <v>3.9059851885021465E-2</v>
      </c>
      <c r="E1558" s="21" t="s">
        <v>2157</v>
      </c>
      <c r="F1558" s="22">
        <v>2.7215746344358989</v>
      </c>
      <c r="G1558" s="21" t="s">
        <v>2157</v>
      </c>
      <c r="H1558" s="22">
        <v>-2.6971999573320882</v>
      </c>
      <c r="I1558" s="21" t="s">
        <v>2170</v>
      </c>
      <c r="J1558" s="22">
        <v>1.1436498896465575E-2</v>
      </c>
      <c r="K1558" s="21" t="s">
        <v>2157</v>
      </c>
      <c r="L1558" s="17" t="s">
        <v>13</v>
      </c>
      <c r="M1558" s="17" t="s">
        <v>58</v>
      </c>
      <c r="N1558" s="17" t="s">
        <v>35</v>
      </c>
      <c r="O1558" s="17" t="s">
        <v>59</v>
      </c>
      <c r="P1558" s="17" t="s">
        <v>60</v>
      </c>
      <c r="Q1558" s="17" t="s">
        <v>2682</v>
      </c>
      <c r="R1558" s="17" t="s">
        <v>11279</v>
      </c>
      <c r="S1558" s="28" t="s">
        <v>11585</v>
      </c>
    </row>
    <row r="1559" spans="1:19" x14ac:dyDescent="0.25">
      <c r="A1559" t="s">
        <v>8678</v>
      </c>
      <c r="B1559" t="s">
        <v>8679</v>
      </c>
      <c r="C1559" t="s">
        <v>8680</v>
      </c>
      <c r="D1559" s="22" t="s">
        <v>166</v>
      </c>
      <c r="F1559" s="22">
        <v>-7.7500653979988648E-2</v>
      </c>
      <c r="H1559" s="22" t="s">
        <v>2157</v>
      </c>
      <c r="J1559" s="22" t="s">
        <v>53</v>
      </c>
      <c r="L1559" s="17" t="s">
        <v>8155</v>
      </c>
      <c r="M1559" s="17" t="s">
        <v>8155</v>
      </c>
      <c r="N1559" s="17" t="s">
        <v>3726</v>
      </c>
      <c r="O1559" s="17" t="s">
        <v>59</v>
      </c>
      <c r="P1559" s="17" t="s">
        <v>109</v>
      </c>
      <c r="Q1559" s="17" t="s">
        <v>8681</v>
      </c>
      <c r="R1559" s="17" t="s">
        <v>8679</v>
      </c>
      <c r="S1559" s="28" t="s">
        <v>11586</v>
      </c>
    </row>
    <row r="1560" spans="1:19" x14ac:dyDescent="0.25">
      <c r="A1560" t="s">
        <v>321</v>
      </c>
      <c r="B1560" t="s">
        <v>2693</v>
      </c>
      <c r="C1560" t="s">
        <v>2694</v>
      </c>
      <c r="D1560" s="22">
        <v>-0.22793356634317419</v>
      </c>
      <c r="E1560" s="21" t="s">
        <v>2157</v>
      </c>
      <c r="F1560" s="22">
        <v>0.18519819383202882</v>
      </c>
      <c r="G1560" s="21" t="s">
        <v>2157</v>
      </c>
      <c r="H1560" s="22">
        <v>-2.1417747458048182</v>
      </c>
      <c r="I1560" s="21" t="s">
        <v>2170</v>
      </c>
      <c r="J1560" s="22">
        <v>-1.3903424056828273</v>
      </c>
      <c r="K1560" s="21" t="s">
        <v>2157</v>
      </c>
      <c r="L1560" s="17" t="s">
        <v>13</v>
      </c>
      <c r="M1560" s="17" t="s">
        <v>58</v>
      </c>
      <c r="N1560" s="17" t="s">
        <v>35</v>
      </c>
      <c r="O1560" s="17" t="s">
        <v>59</v>
      </c>
      <c r="P1560" s="17" t="s">
        <v>60</v>
      </c>
      <c r="Q1560" s="17" t="s">
        <v>2695</v>
      </c>
      <c r="R1560" s="17" t="s">
        <v>11280</v>
      </c>
      <c r="S1560" s="28" t="s">
        <v>11635</v>
      </c>
    </row>
    <row r="1561" spans="1:19" x14ac:dyDescent="0.25">
      <c r="A1561" t="s">
        <v>3018</v>
      </c>
      <c r="B1561" t="s">
        <v>3019</v>
      </c>
      <c r="C1561" t="s">
        <v>3020</v>
      </c>
      <c r="D1561" s="22">
        <v>-0.9248646653724153</v>
      </c>
      <c r="E1561" s="21" t="s">
        <v>2157</v>
      </c>
      <c r="F1561" s="22">
        <v>-1.0548622430350068</v>
      </c>
      <c r="G1561" s="21" t="s">
        <v>2157</v>
      </c>
      <c r="H1561" s="22">
        <v>-6.7243018910151761E-2</v>
      </c>
      <c r="I1561" s="21" t="s">
        <v>2157</v>
      </c>
      <c r="J1561" s="22">
        <v>1.3473748461551316</v>
      </c>
      <c r="K1561" s="21" t="s">
        <v>2170</v>
      </c>
      <c r="L1561" s="17" t="s">
        <v>2767</v>
      </c>
      <c r="M1561" s="17" t="s">
        <v>3011</v>
      </c>
      <c r="N1561" s="17" t="s">
        <v>3012</v>
      </c>
      <c r="O1561" s="17" t="s">
        <v>59</v>
      </c>
      <c r="P1561" s="17" t="s">
        <v>109</v>
      </c>
      <c r="Q1561" s="17" t="s">
        <v>3021</v>
      </c>
      <c r="R1561" s="17" t="s">
        <v>11281</v>
      </c>
      <c r="S1561" s="28"/>
    </row>
    <row r="1562" spans="1:19" x14ac:dyDescent="0.25">
      <c r="A1562" t="s">
        <v>327</v>
      </c>
      <c r="B1562" t="s">
        <v>2703</v>
      </c>
      <c r="C1562" t="s">
        <v>329</v>
      </c>
      <c r="D1562" s="22">
        <v>-5.9309610098472673E-2</v>
      </c>
      <c r="E1562" s="21" t="s">
        <v>2157</v>
      </c>
      <c r="F1562" s="22">
        <v>0.49525211685422982</v>
      </c>
      <c r="G1562" s="21" t="s">
        <v>2157</v>
      </c>
      <c r="H1562" s="22">
        <v>-1.4842545082324379</v>
      </c>
      <c r="I1562" s="21" t="s">
        <v>2170</v>
      </c>
      <c r="J1562" s="22">
        <v>-3.323431467595432</v>
      </c>
      <c r="K1562" s="21" t="s">
        <v>2170</v>
      </c>
      <c r="L1562" s="17" t="s">
        <v>13</v>
      </c>
      <c r="M1562" s="17" t="s">
        <v>58</v>
      </c>
      <c r="N1562" s="17" t="s">
        <v>35</v>
      </c>
      <c r="O1562" s="17" t="s">
        <v>59</v>
      </c>
      <c r="P1562" s="17" t="s">
        <v>60</v>
      </c>
      <c r="Q1562" s="17" t="s">
        <v>2704</v>
      </c>
      <c r="R1562" s="17" t="s">
        <v>11282</v>
      </c>
      <c r="S1562" s="28" t="s">
        <v>11586</v>
      </c>
    </row>
    <row r="1563" spans="1:19" x14ac:dyDescent="0.25">
      <c r="A1563" t="s">
        <v>334</v>
      </c>
      <c r="B1563" t="s">
        <v>2690</v>
      </c>
      <c r="C1563" t="s">
        <v>2691</v>
      </c>
      <c r="D1563" s="22">
        <v>-0.28690912824125858</v>
      </c>
      <c r="E1563" s="21" t="s">
        <v>2157</v>
      </c>
      <c r="F1563" s="22">
        <v>-0.84607290221169673</v>
      </c>
      <c r="G1563" s="21" t="s">
        <v>2157</v>
      </c>
      <c r="H1563" s="22">
        <v>-3.0639561114964877</v>
      </c>
      <c r="I1563" s="21" t="s">
        <v>2170</v>
      </c>
      <c r="J1563" s="22" t="s">
        <v>53</v>
      </c>
      <c r="K1563" s="21" t="s">
        <v>2157</v>
      </c>
      <c r="L1563" s="17" t="s">
        <v>13</v>
      </c>
      <c r="M1563" s="17" t="s">
        <v>58</v>
      </c>
      <c r="N1563" s="17" t="s">
        <v>35</v>
      </c>
      <c r="O1563" s="17" t="s">
        <v>59</v>
      </c>
      <c r="P1563" s="17" t="s">
        <v>60</v>
      </c>
      <c r="Q1563" s="17" t="s">
        <v>2692</v>
      </c>
      <c r="R1563" s="17" t="s">
        <v>11283</v>
      </c>
      <c r="S1563" s="28" t="s">
        <v>4995</v>
      </c>
    </row>
    <row r="1564" spans="1:19" x14ac:dyDescent="0.25">
      <c r="A1564" t="s">
        <v>2686</v>
      </c>
      <c r="B1564" t="s">
        <v>2687</v>
      </c>
      <c r="C1564" t="s">
        <v>2688</v>
      </c>
      <c r="D1564" s="22">
        <v>0.74779648936621823</v>
      </c>
      <c r="F1564" s="22">
        <v>-2.4563840019634249</v>
      </c>
      <c r="H1564" s="22" t="s">
        <v>53</v>
      </c>
      <c r="J1564" s="22" t="s">
        <v>53</v>
      </c>
      <c r="L1564" s="17" t="s">
        <v>13</v>
      </c>
      <c r="M1564" s="17" t="s">
        <v>58</v>
      </c>
      <c r="N1564" s="17" t="s">
        <v>35</v>
      </c>
      <c r="O1564" s="17" t="s">
        <v>59</v>
      </c>
      <c r="P1564" s="17" t="s">
        <v>60</v>
      </c>
      <c r="Q1564" s="17" t="s">
        <v>2689</v>
      </c>
      <c r="R1564" s="17" t="s">
        <v>11284</v>
      </c>
      <c r="S1564" s="28" t="s">
        <v>11645</v>
      </c>
    </row>
    <row r="1565" spans="1:19" x14ac:dyDescent="0.25">
      <c r="A1565" t="s">
        <v>2670</v>
      </c>
      <c r="B1565" t="s">
        <v>2671</v>
      </c>
      <c r="C1565" t="s">
        <v>2672</v>
      </c>
      <c r="D1565" s="22">
        <v>-1.8467685287050306</v>
      </c>
      <c r="F1565" s="22" t="s">
        <v>2157</v>
      </c>
      <c r="H1565" s="22" t="s">
        <v>53</v>
      </c>
      <c r="J1565" s="22" t="s">
        <v>2157</v>
      </c>
      <c r="L1565" s="17" t="s">
        <v>13</v>
      </c>
      <c r="M1565" s="17" t="s">
        <v>58</v>
      </c>
      <c r="N1565" s="17" t="s">
        <v>35</v>
      </c>
      <c r="O1565" s="17" t="s">
        <v>59</v>
      </c>
      <c r="P1565" s="17" t="s">
        <v>60</v>
      </c>
      <c r="Q1565" s="17" t="s">
        <v>2673</v>
      </c>
      <c r="R1565" s="17" t="s">
        <v>11285</v>
      </c>
      <c r="S1565" s="28" t="s">
        <v>11714</v>
      </c>
    </row>
    <row r="1566" spans="1:19" x14ac:dyDescent="0.25">
      <c r="A1566" t="s">
        <v>5266</v>
      </c>
      <c r="B1566" t="s">
        <v>5267</v>
      </c>
      <c r="C1566" t="s">
        <v>5268</v>
      </c>
      <c r="D1566" s="22">
        <v>0.40310128134318635</v>
      </c>
      <c r="F1566" s="22" t="s">
        <v>53</v>
      </c>
      <c r="H1566" s="22" t="s">
        <v>53</v>
      </c>
      <c r="J1566" s="22" t="s">
        <v>53</v>
      </c>
      <c r="L1566" s="17" t="s">
        <v>531</v>
      </c>
      <c r="M1566" s="17" t="s">
        <v>5161</v>
      </c>
      <c r="N1566" s="17" t="s">
        <v>5176</v>
      </c>
      <c r="O1566" s="17" t="s">
        <v>59</v>
      </c>
      <c r="P1566" s="17" t="s">
        <v>16</v>
      </c>
      <c r="Q1566" s="17" t="s">
        <v>5269</v>
      </c>
      <c r="R1566" s="17" t="s">
        <v>5267</v>
      </c>
      <c r="S1566" s="28" t="s">
        <v>11714</v>
      </c>
    </row>
    <row r="1567" spans="1:19" x14ac:dyDescent="0.25">
      <c r="A1567" t="s">
        <v>2699</v>
      </c>
      <c r="B1567" t="s">
        <v>2700</v>
      </c>
      <c r="C1567" t="s">
        <v>2701</v>
      </c>
      <c r="D1567" s="22">
        <v>1.2367969080212251</v>
      </c>
      <c r="F1567" s="22">
        <v>0.59169864605485789</v>
      </c>
      <c r="H1567" s="22" t="s">
        <v>53</v>
      </c>
      <c r="J1567" s="22" t="s">
        <v>53</v>
      </c>
      <c r="L1567" s="17" t="s">
        <v>13</v>
      </c>
      <c r="M1567" s="17" t="s">
        <v>58</v>
      </c>
      <c r="N1567" s="17" t="s">
        <v>35</v>
      </c>
      <c r="O1567" s="17" t="s">
        <v>59</v>
      </c>
      <c r="P1567" s="17" t="s">
        <v>60</v>
      </c>
      <c r="Q1567" s="17" t="s">
        <v>2702</v>
      </c>
      <c r="R1567" s="17" t="s">
        <v>11286</v>
      </c>
      <c r="S1567" s="28"/>
    </row>
    <row r="1568" spans="1:19" x14ac:dyDescent="0.25">
      <c r="A1568" t="s">
        <v>3008</v>
      </c>
      <c r="B1568" t="s">
        <v>3009</v>
      </c>
      <c r="C1568" t="s">
        <v>3010</v>
      </c>
      <c r="D1568" s="22">
        <v>-1.4527039270823685</v>
      </c>
      <c r="E1568" s="21" t="s">
        <v>2157</v>
      </c>
      <c r="F1568" s="22">
        <v>-1.2351224463216193</v>
      </c>
      <c r="G1568" s="21" t="s">
        <v>2170</v>
      </c>
      <c r="H1568" s="22">
        <v>0.63996047048644111</v>
      </c>
      <c r="I1568" s="21" t="s">
        <v>2157</v>
      </c>
      <c r="J1568" s="22">
        <v>-0.98011691290721714</v>
      </c>
      <c r="K1568" s="21" t="s">
        <v>2157</v>
      </c>
      <c r="L1568" s="17" t="s">
        <v>2767</v>
      </c>
      <c r="M1568" s="17" t="s">
        <v>3011</v>
      </c>
      <c r="N1568" s="17" t="s">
        <v>3012</v>
      </c>
      <c r="O1568" s="17" t="s">
        <v>59</v>
      </c>
      <c r="P1568" s="17" t="s">
        <v>37</v>
      </c>
      <c r="Q1568" s="17" t="s">
        <v>3013</v>
      </c>
      <c r="R1568" s="17" t="s">
        <v>3009</v>
      </c>
      <c r="S1568" s="28" t="s">
        <v>11605</v>
      </c>
    </row>
    <row r="1569" spans="1:19" x14ac:dyDescent="0.25">
      <c r="A1569" t="s">
        <v>6508</v>
      </c>
      <c r="B1569" t="s">
        <v>6509</v>
      </c>
      <c r="C1569" t="s">
        <v>6510</v>
      </c>
      <c r="D1569" s="22"/>
      <c r="F1569" s="22">
        <v>1.234141384031014</v>
      </c>
      <c r="H1569" s="22">
        <v>1.1860560331665504</v>
      </c>
      <c r="J1569" s="22">
        <v>1.4472217639628999</v>
      </c>
      <c r="L1569" s="17" t="s">
        <v>531</v>
      </c>
      <c r="M1569" s="17" t="s">
        <v>1535</v>
      </c>
      <c r="N1569" s="17" t="s">
        <v>6486</v>
      </c>
      <c r="O1569" s="17" t="s">
        <v>6511</v>
      </c>
      <c r="P1569" s="17" t="s">
        <v>109</v>
      </c>
      <c r="Q1569" s="17" t="s">
        <v>6512</v>
      </c>
      <c r="R1569" s="17" t="s">
        <v>11287</v>
      </c>
      <c r="S1569" s="28" t="s">
        <v>11573</v>
      </c>
    </row>
    <row r="1570" spans="1:19" x14ac:dyDescent="0.25">
      <c r="A1570" t="s">
        <v>6513</v>
      </c>
      <c r="B1570" t="s">
        <v>6514</v>
      </c>
      <c r="C1570" t="s">
        <v>6515</v>
      </c>
      <c r="D1570" s="22"/>
      <c r="E1570" s="21" t="s">
        <v>2157</v>
      </c>
      <c r="F1570" s="22" t="s">
        <v>53</v>
      </c>
      <c r="G1570" s="21" t="s">
        <v>2157</v>
      </c>
      <c r="H1570" s="22">
        <v>2.5056540731774049</v>
      </c>
      <c r="I1570" s="21" t="s">
        <v>2157</v>
      </c>
      <c r="J1570" s="22">
        <v>1.8280097516829339</v>
      </c>
      <c r="K1570" s="21" t="s">
        <v>2157</v>
      </c>
      <c r="L1570" s="17" t="s">
        <v>531</v>
      </c>
      <c r="M1570" s="17" t="s">
        <v>1535</v>
      </c>
      <c r="N1570" s="17" t="s">
        <v>6486</v>
      </c>
      <c r="O1570" s="17" t="s">
        <v>6511</v>
      </c>
      <c r="P1570" s="17" t="s">
        <v>109</v>
      </c>
      <c r="Q1570" s="17" t="s">
        <v>6516</v>
      </c>
      <c r="R1570" s="17" t="s">
        <v>11288</v>
      </c>
      <c r="S1570" s="28" t="s">
        <v>11573</v>
      </c>
    </row>
    <row r="1571" spans="1:19" x14ac:dyDescent="0.25">
      <c r="A1571" t="s">
        <v>1928</v>
      </c>
      <c r="B1571" t="s">
        <v>6141</v>
      </c>
      <c r="C1571" t="s">
        <v>6142</v>
      </c>
      <c r="D1571" s="22">
        <v>-2.2087563350453268</v>
      </c>
      <c r="E1571" s="21" t="s">
        <v>2157</v>
      </c>
      <c r="F1571" s="22">
        <v>-1.7839482627436449</v>
      </c>
      <c r="G1571" s="21" t="s">
        <v>2157</v>
      </c>
      <c r="H1571" s="22">
        <v>0.77198025997976871</v>
      </c>
      <c r="I1571" s="21" t="s">
        <v>2157</v>
      </c>
      <c r="J1571" s="22">
        <v>1.7693905831567907</v>
      </c>
      <c r="K1571" s="21" t="s">
        <v>2170</v>
      </c>
      <c r="L1571" s="17" t="s">
        <v>531</v>
      </c>
      <c r="M1571" s="17" t="s">
        <v>1535</v>
      </c>
      <c r="N1571" s="17" t="s">
        <v>1536</v>
      </c>
      <c r="O1571" s="17" t="s">
        <v>1931</v>
      </c>
      <c r="P1571" s="17" t="s">
        <v>109</v>
      </c>
      <c r="Q1571" s="17" t="s">
        <v>1931</v>
      </c>
      <c r="R1571" s="17" t="s">
        <v>11289</v>
      </c>
      <c r="S1571" s="28"/>
    </row>
    <row r="1572" spans="1:19" x14ac:dyDescent="0.25">
      <c r="A1572" t="s">
        <v>6137</v>
      </c>
      <c r="B1572" t="s">
        <v>6138</v>
      </c>
      <c r="C1572" t="s">
        <v>6139</v>
      </c>
      <c r="D1572" s="22" t="s">
        <v>2157</v>
      </c>
      <c r="F1572" s="22" t="s">
        <v>2157</v>
      </c>
      <c r="H1572" s="22" t="s">
        <v>166</v>
      </c>
      <c r="J1572" s="22" t="s">
        <v>166</v>
      </c>
      <c r="L1572" s="17" t="s">
        <v>531</v>
      </c>
      <c r="M1572" s="17" t="s">
        <v>1535</v>
      </c>
      <c r="N1572" s="17" t="s">
        <v>1536</v>
      </c>
      <c r="O1572" s="17" t="s">
        <v>1931</v>
      </c>
      <c r="P1572" s="17" t="s">
        <v>109</v>
      </c>
      <c r="Q1572" s="17" t="s">
        <v>6140</v>
      </c>
      <c r="R1572" s="17" t="s">
        <v>11290</v>
      </c>
      <c r="S1572" s="28"/>
    </row>
    <row r="1573" spans="1:19" x14ac:dyDescent="0.25">
      <c r="A1573" t="s">
        <v>6210</v>
      </c>
      <c r="B1573" t="s">
        <v>6211</v>
      </c>
      <c r="C1573" t="s">
        <v>1137</v>
      </c>
      <c r="D1573" s="22">
        <v>-0.93275455099511662</v>
      </c>
      <c r="F1573" s="22" t="s">
        <v>2157</v>
      </c>
      <c r="H1573" s="22" t="s">
        <v>53</v>
      </c>
      <c r="J1573" s="22" t="s">
        <v>2157</v>
      </c>
      <c r="L1573" s="17" t="s">
        <v>531</v>
      </c>
      <c r="M1573" s="17" t="s">
        <v>1535</v>
      </c>
      <c r="N1573" s="17" t="s">
        <v>1536</v>
      </c>
      <c r="O1573" s="17" t="s">
        <v>59</v>
      </c>
      <c r="P1573" s="17" t="s">
        <v>16</v>
      </c>
      <c r="Q1573" s="17" t="s">
        <v>6212</v>
      </c>
      <c r="R1573" s="17" t="s">
        <v>6211</v>
      </c>
      <c r="S1573" s="28" t="s">
        <v>11607</v>
      </c>
    </row>
    <row r="1574" spans="1:19" x14ac:dyDescent="0.25">
      <c r="A1574" t="s">
        <v>7117</v>
      </c>
      <c r="B1574" t="s">
        <v>7118</v>
      </c>
      <c r="C1574" t="s">
        <v>1509</v>
      </c>
      <c r="D1574" s="22">
        <v>-0.45828591908953914</v>
      </c>
      <c r="F1574" s="22">
        <v>0.63632433227552276</v>
      </c>
      <c r="H1574" s="22">
        <v>0.56226910317564816</v>
      </c>
      <c r="J1574" s="22">
        <v>1.354581509213167</v>
      </c>
      <c r="L1574" s="17" t="s">
        <v>531</v>
      </c>
      <c r="M1574" s="17" t="s">
        <v>1452</v>
      </c>
      <c r="N1574" s="17" t="s">
        <v>1456</v>
      </c>
      <c r="O1574" s="17" t="s">
        <v>1510</v>
      </c>
      <c r="P1574" s="17" t="s">
        <v>109</v>
      </c>
      <c r="Q1574" s="17" t="s">
        <v>7119</v>
      </c>
      <c r="R1574" s="17" t="s">
        <v>7118</v>
      </c>
      <c r="S1574" s="28"/>
    </row>
    <row r="1575" spans="1:19" x14ac:dyDescent="0.25">
      <c r="A1575" t="s">
        <v>8904</v>
      </c>
      <c r="B1575" t="s">
        <v>8905</v>
      </c>
      <c r="C1575" t="s">
        <v>1137</v>
      </c>
      <c r="D1575" s="22">
        <v>-0.54945121516610629</v>
      </c>
      <c r="E1575" s="21" t="s">
        <v>2157</v>
      </c>
      <c r="F1575" s="22">
        <v>-0.44527975480394538</v>
      </c>
      <c r="G1575" s="21" t="s">
        <v>2157</v>
      </c>
      <c r="H1575" s="22">
        <v>2.5682806032771612</v>
      </c>
      <c r="I1575" s="21" t="s">
        <v>2170</v>
      </c>
      <c r="J1575" s="22">
        <v>0.67232250750382794</v>
      </c>
      <c r="K1575" s="21" t="s">
        <v>2157</v>
      </c>
      <c r="L1575" s="17" t="s">
        <v>8155</v>
      </c>
      <c r="M1575" s="17" t="s">
        <v>8155</v>
      </c>
      <c r="N1575" s="17" t="s">
        <v>3726</v>
      </c>
      <c r="O1575" s="17" t="s">
        <v>59</v>
      </c>
      <c r="P1575" s="17" t="s">
        <v>109</v>
      </c>
      <c r="Q1575" s="17" t="s">
        <v>8906</v>
      </c>
      <c r="R1575" s="17" t="s">
        <v>8905</v>
      </c>
      <c r="S1575" s="28" t="s">
        <v>11577</v>
      </c>
    </row>
    <row r="1576" spans="1:19" x14ac:dyDescent="0.25">
      <c r="A1576" t="s">
        <v>7613</v>
      </c>
      <c r="B1576" t="s">
        <v>7614</v>
      </c>
      <c r="C1576" t="s">
        <v>7615</v>
      </c>
      <c r="D1576" s="22">
        <v>0.36274504393745632</v>
      </c>
      <c r="F1576" s="22">
        <v>1.0086516262107523</v>
      </c>
      <c r="H1576" s="22">
        <v>-1.6389046312824196</v>
      </c>
      <c r="J1576" s="22">
        <v>-0.14978541809243584</v>
      </c>
      <c r="L1576" s="17" t="s">
        <v>531</v>
      </c>
      <c r="M1576" s="17" t="s">
        <v>1465</v>
      </c>
      <c r="N1576" s="17" t="s">
        <v>1677</v>
      </c>
      <c r="O1576" s="17">
        <v>281377</v>
      </c>
      <c r="P1576" s="17" t="s">
        <v>37</v>
      </c>
      <c r="Q1576" s="17" t="s">
        <v>7616</v>
      </c>
      <c r="R1576" s="17" t="s">
        <v>7614</v>
      </c>
      <c r="S1576" s="28" t="s">
        <v>2102</v>
      </c>
    </row>
    <row r="1577" spans="1:19" x14ac:dyDescent="0.25">
      <c r="A1577" t="s">
        <v>1666</v>
      </c>
      <c r="B1577" t="s">
        <v>7617</v>
      </c>
      <c r="C1577" t="s">
        <v>7615</v>
      </c>
      <c r="D1577" s="22">
        <v>-2.3149236365858212</v>
      </c>
      <c r="E1577" s="21" t="s">
        <v>2157</v>
      </c>
      <c r="F1577" s="22">
        <v>-2.2023657385669262</v>
      </c>
      <c r="G1577" s="21" t="s">
        <v>2170</v>
      </c>
      <c r="H1577" s="22">
        <v>0.1923486874363507</v>
      </c>
      <c r="I1577" s="21" t="s">
        <v>2157</v>
      </c>
      <c r="J1577" s="22">
        <v>-0.32219999327248394</v>
      </c>
      <c r="K1577" s="21" t="s">
        <v>2157</v>
      </c>
      <c r="L1577" s="17" t="s">
        <v>531</v>
      </c>
      <c r="M1577" s="17" t="s">
        <v>1465</v>
      </c>
      <c r="N1577" s="17" t="s">
        <v>1677</v>
      </c>
      <c r="O1577" s="17">
        <v>281377</v>
      </c>
      <c r="P1577" s="17" t="s">
        <v>37</v>
      </c>
      <c r="Q1577" s="17" t="s">
        <v>7618</v>
      </c>
      <c r="R1577" s="17" t="s">
        <v>7617</v>
      </c>
      <c r="S1577" s="28"/>
    </row>
    <row r="1578" spans="1:19" x14ac:dyDescent="0.25">
      <c r="A1578" t="s">
        <v>4008</v>
      </c>
      <c r="B1578" t="s">
        <v>4009</v>
      </c>
      <c r="C1578" t="s">
        <v>4010</v>
      </c>
      <c r="D1578" s="22">
        <v>1.0678252197016902</v>
      </c>
      <c r="E1578" s="21" t="s">
        <v>2157</v>
      </c>
      <c r="F1578" s="22">
        <v>0.92940212402133449</v>
      </c>
      <c r="G1578" s="21" t="s">
        <v>2157</v>
      </c>
      <c r="H1578" s="22">
        <v>0.22457419366115161</v>
      </c>
      <c r="I1578" s="21" t="s">
        <v>2157</v>
      </c>
      <c r="J1578" s="22">
        <v>0.20212898742170321</v>
      </c>
      <c r="K1578" s="21" t="s">
        <v>2157</v>
      </c>
      <c r="L1578" s="17" t="s">
        <v>531</v>
      </c>
      <c r="M1578" s="17" t="s">
        <v>647</v>
      </c>
      <c r="N1578" s="17" t="s">
        <v>647</v>
      </c>
      <c r="O1578" s="17" t="s">
        <v>59</v>
      </c>
      <c r="P1578" s="17" t="s">
        <v>109</v>
      </c>
      <c r="Q1578" s="17" t="s">
        <v>4011</v>
      </c>
      <c r="R1578" s="17" t="s">
        <v>4009</v>
      </c>
      <c r="S1578" s="28" t="s">
        <v>11596</v>
      </c>
    </row>
    <row r="1579" spans="1:19" x14ac:dyDescent="0.25">
      <c r="A1579" t="s">
        <v>2550</v>
      </c>
      <c r="B1579" t="s">
        <v>2551</v>
      </c>
      <c r="C1579" t="s">
        <v>91</v>
      </c>
      <c r="D1579" s="22" t="s">
        <v>2157</v>
      </c>
      <c r="F1579" s="22" t="s">
        <v>166</v>
      </c>
      <c r="H1579" s="22" t="s">
        <v>2157</v>
      </c>
      <c r="J1579" s="22" t="s">
        <v>2157</v>
      </c>
      <c r="L1579" s="17" t="s">
        <v>13</v>
      </c>
      <c r="M1579" s="17" t="s">
        <v>58</v>
      </c>
      <c r="N1579" s="17" t="s">
        <v>63</v>
      </c>
      <c r="O1579" s="17" t="s">
        <v>498</v>
      </c>
      <c r="P1579" s="17" t="s">
        <v>37</v>
      </c>
      <c r="Q1579" s="17" t="s">
        <v>498</v>
      </c>
      <c r="R1579" s="17" t="s">
        <v>2551</v>
      </c>
      <c r="S1579" s="28" t="s">
        <v>11632</v>
      </c>
    </row>
    <row r="1580" spans="1:19" x14ac:dyDescent="0.25">
      <c r="A1580" t="s">
        <v>2552</v>
      </c>
      <c r="B1580" t="s">
        <v>2553</v>
      </c>
      <c r="C1580" t="s">
        <v>91</v>
      </c>
      <c r="D1580" s="22"/>
      <c r="F1580" s="22">
        <v>0.28541730150892503</v>
      </c>
      <c r="H1580" s="22"/>
      <c r="J1580" s="22" t="s">
        <v>53</v>
      </c>
      <c r="L1580" s="17" t="s">
        <v>13</v>
      </c>
      <c r="M1580" s="17" t="s">
        <v>58</v>
      </c>
      <c r="N1580" s="17" t="s">
        <v>63</v>
      </c>
      <c r="O1580" s="17" t="s">
        <v>498</v>
      </c>
      <c r="P1580" s="17" t="s">
        <v>37</v>
      </c>
      <c r="Q1580" s="17" t="s">
        <v>2554</v>
      </c>
      <c r="R1580" s="17" t="s">
        <v>2553</v>
      </c>
      <c r="S1580" s="28" t="s">
        <v>11632</v>
      </c>
    </row>
    <row r="1581" spans="1:19" x14ac:dyDescent="0.25">
      <c r="A1581" t="s">
        <v>496</v>
      </c>
      <c r="B1581" t="s">
        <v>2547</v>
      </c>
      <c r="C1581" t="s">
        <v>2548</v>
      </c>
      <c r="D1581" s="22">
        <v>0.89248727878596401</v>
      </c>
      <c r="E1581" s="21" t="s">
        <v>2157</v>
      </c>
      <c r="F1581" s="22">
        <v>2.1614198526828954</v>
      </c>
      <c r="G1581" s="21" t="s">
        <v>2170</v>
      </c>
      <c r="H1581" s="22" t="s">
        <v>53</v>
      </c>
      <c r="I1581" s="21" t="s">
        <v>2157</v>
      </c>
      <c r="J1581" s="22">
        <v>-1.7367463064427799</v>
      </c>
      <c r="K1581" s="21" t="s">
        <v>2157</v>
      </c>
      <c r="L1581" s="17" t="s">
        <v>13</v>
      </c>
      <c r="M1581" s="17" t="s">
        <v>58</v>
      </c>
      <c r="N1581" s="17" t="s">
        <v>63</v>
      </c>
      <c r="O1581" s="17" t="s">
        <v>498</v>
      </c>
      <c r="P1581" s="17" t="s">
        <v>109</v>
      </c>
      <c r="Q1581" s="17" t="s">
        <v>2549</v>
      </c>
      <c r="R1581" s="17" t="s">
        <v>2547</v>
      </c>
      <c r="S1581" s="28" t="s">
        <v>11632</v>
      </c>
    </row>
    <row r="1582" spans="1:19" x14ac:dyDescent="0.25">
      <c r="A1582" t="s">
        <v>9060</v>
      </c>
      <c r="B1582" t="s">
        <v>9061</v>
      </c>
      <c r="C1582" t="s">
        <v>1137</v>
      </c>
      <c r="D1582" s="22">
        <v>-1.4350499284214864</v>
      </c>
      <c r="E1582" s="21" t="s">
        <v>2157</v>
      </c>
      <c r="F1582" s="22">
        <v>-2.3182636031240946</v>
      </c>
      <c r="G1582" s="21" t="s">
        <v>2157</v>
      </c>
      <c r="H1582" s="22">
        <v>1.0738224841679624</v>
      </c>
      <c r="I1582" s="21" t="s">
        <v>2157</v>
      </c>
      <c r="J1582" s="22">
        <v>0.87312678266825827</v>
      </c>
      <c r="K1582" s="21" t="s">
        <v>2157</v>
      </c>
      <c r="L1582" s="17" t="s">
        <v>8155</v>
      </c>
      <c r="M1582" s="17" t="s">
        <v>8155</v>
      </c>
      <c r="N1582" s="17" t="s">
        <v>3726</v>
      </c>
      <c r="O1582" s="17" t="s">
        <v>59</v>
      </c>
      <c r="P1582" s="17" t="s">
        <v>16</v>
      </c>
      <c r="Q1582" s="17" t="s">
        <v>9062</v>
      </c>
      <c r="R1582" s="17" t="s">
        <v>9061</v>
      </c>
      <c r="S1582" s="28"/>
    </row>
    <row r="1583" spans="1:19" x14ac:dyDescent="0.25">
      <c r="A1583" t="s">
        <v>7718</v>
      </c>
      <c r="B1583" t="s">
        <v>7719</v>
      </c>
      <c r="C1583" t="s">
        <v>4956</v>
      </c>
      <c r="D1583" s="22" t="s">
        <v>53</v>
      </c>
      <c r="F1583" s="22">
        <v>-0.72836684079361491</v>
      </c>
      <c r="H1583" s="22">
        <v>-0.40256866193478158</v>
      </c>
      <c r="J1583" s="22">
        <v>-0.45330458758574849</v>
      </c>
      <c r="L1583" s="17" t="s">
        <v>531</v>
      </c>
      <c r="M1583" s="17" t="s">
        <v>1465</v>
      </c>
      <c r="N1583" s="17" t="s">
        <v>1779</v>
      </c>
      <c r="O1583" s="17" t="s">
        <v>7720</v>
      </c>
      <c r="P1583" s="17" t="s">
        <v>109</v>
      </c>
      <c r="Q1583" s="17" t="s">
        <v>7720</v>
      </c>
      <c r="R1583" s="17" t="s">
        <v>7719</v>
      </c>
      <c r="S1583" s="28"/>
    </row>
    <row r="1584" spans="1:19" x14ac:dyDescent="0.25">
      <c r="A1584" t="s">
        <v>7721</v>
      </c>
      <c r="B1584" t="s">
        <v>7722</v>
      </c>
      <c r="C1584" t="s">
        <v>7723</v>
      </c>
      <c r="D1584" s="22" t="s">
        <v>53</v>
      </c>
      <c r="E1584" s="21" t="s">
        <v>2157</v>
      </c>
      <c r="F1584" s="22">
        <v>-0.1996372560069187</v>
      </c>
      <c r="G1584" s="21" t="s">
        <v>2157</v>
      </c>
      <c r="H1584" s="22">
        <v>2.9305380754418469</v>
      </c>
      <c r="I1584" s="21" t="s">
        <v>2157</v>
      </c>
      <c r="J1584" s="22">
        <v>1.5563132175516077</v>
      </c>
      <c r="K1584" s="21" t="s">
        <v>2157</v>
      </c>
      <c r="L1584" s="17" t="s">
        <v>531</v>
      </c>
      <c r="M1584" s="17" t="s">
        <v>1465</v>
      </c>
      <c r="N1584" s="17" t="s">
        <v>1779</v>
      </c>
      <c r="O1584" s="17" t="s">
        <v>7720</v>
      </c>
      <c r="P1584" s="17" t="s">
        <v>109</v>
      </c>
      <c r="Q1584" s="17" t="s">
        <v>7724</v>
      </c>
      <c r="R1584" s="17" t="s">
        <v>7722</v>
      </c>
      <c r="S1584" s="28"/>
    </row>
    <row r="1585" spans="1:19" x14ac:dyDescent="0.25">
      <c r="A1585" t="s">
        <v>7202</v>
      </c>
      <c r="B1585" t="s">
        <v>7203</v>
      </c>
      <c r="C1585" t="s">
        <v>1519</v>
      </c>
      <c r="D1585" s="22"/>
      <c r="F1585" s="22" t="s">
        <v>53</v>
      </c>
      <c r="H1585" s="22">
        <v>1.6990453200713707</v>
      </c>
      <c r="J1585" s="22">
        <v>1.0423258522820977</v>
      </c>
      <c r="L1585" s="17" t="s">
        <v>531</v>
      </c>
      <c r="M1585" s="17" t="s">
        <v>1452</v>
      </c>
      <c r="N1585" s="17" t="s">
        <v>1456</v>
      </c>
      <c r="O1585" s="17" t="s">
        <v>1629</v>
      </c>
      <c r="P1585" s="17" t="s">
        <v>109</v>
      </c>
      <c r="Q1585" s="17" t="s">
        <v>7204</v>
      </c>
      <c r="R1585" s="17" t="s">
        <v>7203</v>
      </c>
      <c r="S1585" s="28" t="s">
        <v>4995</v>
      </c>
    </row>
    <row r="1586" spans="1:19" x14ac:dyDescent="0.25">
      <c r="A1586" t="s">
        <v>4146</v>
      </c>
      <c r="B1586" t="s">
        <v>4147</v>
      </c>
      <c r="C1586" t="s">
        <v>4148</v>
      </c>
      <c r="D1586" s="22">
        <v>1.0815761668888497</v>
      </c>
      <c r="E1586" s="21" t="s">
        <v>2157</v>
      </c>
      <c r="F1586" s="22">
        <v>1.8143179726766103</v>
      </c>
      <c r="G1586" s="21" t="s">
        <v>2170</v>
      </c>
      <c r="H1586" s="22">
        <v>-0.20967407116321865</v>
      </c>
      <c r="I1586" s="21" t="s">
        <v>2157</v>
      </c>
      <c r="J1586" s="22">
        <v>0.70449494405779833</v>
      </c>
      <c r="K1586" s="21" t="s">
        <v>2157</v>
      </c>
      <c r="L1586" s="17" t="s">
        <v>531</v>
      </c>
      <c r="M1586" s="17" t="s">
        <v>647</v>
      </c>
      <c r="N1586" s="17" t="s">
        <v>4122</v>
      </c>
      <c r="O1586" s="17" t="s">
        <v>4122</v>
      </c>
      <c r="P1586" s="17" t="s">
        <v>109</v>
      </c>
      <c r="Q1586" s="17" t="s">
        <v>4149</v>
      </c>
      <c r="R1586" s="17" t="s">
        <v>11291</v>
      </c>
      <c r="S1586" s="28" t="s">
        <v>11593</v>
      </c>
    </row>
    <row r="1587" spans="1:19" x14ac:dyDescent="0.25">
      <c r="A1587" t="s">
        <v>2350</v>
      </c>
      <c r="B1587" t="s">
        <v>2351</v>
      </c>
      <c r="C1587" t="s">
        <v>2352</v>
      </c>
      <c r="D1587" s="22">
        <v>1.0149855350610555</v>
      </c>
      <c r="F1587" s="22">
        <v>-2.2513770313203825</v>
      </c>
      <c r="H1587" s="22" t="s">
        <v>53</v>
      </c>
      <c r="J1587" s="22" t="s">
        <v>53</v>
      </c>
      <c r="L1587" s="17" t="s">
        <v>13</v>
      </c>
      <c r="M1587" s="17" t="s">
        <v>14</v>
      </c>
      <c r="N1587" s="17" t="s">
        <v>349</v>
      </c>
      <c r="O1587" s="17" t="s">
        <v>59</v>
      </c>
      <c r="P1587" s="17" t="s">
        <v>16</v>
      </c>
      <c r="Q1587" s="17" t="s">
        <v>2353</v>
      </c>
      <c r="R1587" s="17" t="s">
        <v>11292</v>
      </c>
      <c r="S1587" s="28" t="s">
        <v>11678</v>
      </c>
    </row>
    <row r="1588" spans="1:19" x14ac:dyDescent="0.25">
      <c r="A1588" t="s">
        <v>5270</v>
      </c>
      <c r="B1588" t="s">
        <v>5271</v>
      </c>
      <c r="C1588" t="s">
        <v>5272</v>
      </c>
      <c r="D1588" s="22" t="s">
        <v>2157</v>
      </c>
      <c r="F1588" s="22" t="s">
        <v>2157</v>
      </c>
      <c r="H1588" s="22" t="s">
        <v>166</v>
      </c>
      <c r="J1588" s="22"/>
      <c r="L1588" s="17" t="s">
        <v>531</v>
      </c>
      <c r="M1588" s="17" t="s">
        <v>5161</v>
      </c>
      <c r="N1588" s="17" t="s">
        <v>5176</v>
      </c>
      <c r="O1588" s="17" t="s">
        <v>59</v>
      </c>
      <c r="P1588" s="17" t="s">
        <v>37</v>
      </c>
      <c r="Q1588" s="17" t="s">
        <v>5273</v>
      </c>
      <c r="R1588" s="17" t="s">
        <v>5271</v>
      </c>
      <c r="S1588" s="28"/>
    </row>
    <row r="1589" spans="1:19" x14ac:dyDescent="0.25">
      <c r="A1589" t="s">
        <v>3665</v>
      </c>
      <c r="B1589" t="s">
        <v>3666</v>
      </c>
      <c r="C1589" t="s">
        <v>3663</v>
      </c>
      <c r="D1589" s="22">
        <v>0.19441756904347657</v>
      </c>
      <c r="F1589" s="22">
        <v>-0.17269205985098279</v>
      </c>
      <c r="H1589" s="22">
        <v>-8.1572512243191411E-2</v>
      </c>
      <c r="J1589" s="22">
        <v>-8.0164495106519282E-2</v>
      </c>
      <c r="L1589" s="17" t="s">
        <v>2767</v>
      </c>
      <c r="M1589" s="17" t="s">
        <v>3079</v>
      </c>
      <c r="N1589" s="17" t="s">
        <v>3066</v>
      </c>
      <c r="O1589" s="17" t="s">
        <v>59</v>
      </c>
      <c r="P1589" s="17" t="s">
        <v>109</v>
      </c>
      <c r="Q1589" s="17" t="s">
        <v>3667</v>
      </c>
      <c r="R1589" s="17" t="s">
        <v>11293</v>
      </c>
      <c r="S1589" s="28"/>
    </row>
    <row r="1590" spans="1:19" x14ac:dyDescent="0.25">
      <c r="A1590" t="s">
        <v>5727</v>
      </c>
      <c r="B1590" t="s">
        <v>5728</v>
      </c>
      <c r="C1590" t="s">
        <v>5725</v>
      </c>
      <c r="D1590" s="22" t="s">
        <v>53</v>
      </c>
      <c r="F1590" s="22" t="s">
        <v>53</v>
      </c>
      <c r="H1590" s="22" t="s">
        <v>53</v>
      </c>
      <c r="J1590" s="22">
        <v>-2.278346045520292</v>
      </c>
      <c r="L1590" s="17" t="s">
        <v>531</v>
      </c>
      <c r="M1590" s="17" t="s">
        <v>5161</v>
      </c>
      <c r="N1590" s="17" t="s">
        <v>5654</v>
      </c>
      <c r="O1590" s="17" t="s">
        <v>59</v>
      </c>
      <c r="P1590" s="17" t="s">
        <v>109</v>
      </c>
      <c r="Q1590" s="17" t="s">
        <v>5729</v>
      </c>
      <c r="R1590" s="17" t="s">
        <v>5728</v>
      </c>
      <c r="S1590" s="28" t="s">
        <v>11667</v>
      </c>
    </row>
    <row r="1591" spans="1:19" x14ac:dyDescent="0.25">
      <c r="A1591" t="s">
        <v>5707</v>
      </c>
      <c r="B1591" t="s">
        <v>5708</v>
      </c>
      <c r="C1591" t="s">
        <v>5709</v>
      </c>
      <c r="D1591" s="22">
        <v>-9.1727468378952404E-2</v>
      </c>
      <c r="E1591" s="21" t="s">
        <v>2157</v>
      </c>
      <c r="F1591" s="22">
        <v>0.98184329738296483</v>
      </c>
      <c r="G1591" s="21" t="s">
        <v>2157</v>
      </c>
      <c r="H1591" s="22">
        <v>-1.6229772688515922</v>
      </c>
      <c r="I1591" s="21" t="s">
        <v>2157</v>
      </c>
      <c r="J1591" s="22">
        <v>-0.60887145156353117</v>
      </c>
      <c r="K1591" s="21" t="s">
        <v>2157</v>
      </c>
      <c r="L1591" s="17" t="s">
        <v>531</v>
      </c>
      <c r="M1591" s="17" t="s">
        <v>5161</v>
      </c>
      <c r="N1591" s="17" t="s">
        <v>5654</v>
      </c>
      <c r="O1591" s="17" t="s">
        <v>59</v>
      </c>
      <c r="P1591" s="17" t="s">
        <v>109</v>
      </c>
      <c r="Q1591" s="17" t="s">
        <v>5710</v>
      </c>
      <c r="R1591" s="17" t="s">
        <v>11294</v>
      </c>
      <c r="S1591" s="28"/>
    </row>
    <row r="1592" spans="1:19" x14ac:dyDescent="0.25">
      <c r="A1592" t="s">
        <v>5900</v>
      </c>
      <c r="B1592" t="s">
        <v>5901</v>
      </c>
      <c r="C1592" t="s">
        <v>5902</v>
      </c>
      <c r="D1592" s="22">
        <v>-0.69527445531828935</v>
      </c>
      <c r="E1592" s="21" t="s">
        <v>2157</v>
      </c>
      <c r="F1592" s="22">
        <v>-0.66117478845023825</v>
      </c>
      <c r="G1592" s="21" t="s">
        <v>2157</v>
      </c>
      <c r="H1592" s="22">
        <v>1.1592698282267471</v>
      </c>
      <c r="I1592" s="21" t="s">
        <v>2157</v>
      </c>
      <c r="J1592" s="22">
        <v>1.3225269299563547</v>
      </c>
      <c r="K1592" s="21" t="s">
        <v>2157</v>
      </c>
      <c r="L1592" s="17" t="s">
        <v>531</v>
      </c>
      <c r="M1592" s="17" t="s">
        <v>5161</v>
      </c>
      <c r="N1592" s="17" t="s">
        <v>5864</v>
      </c>
      <c r="O1592" s="17" t="s">
        <v>59</v>
      </c>
      <c r="P1592" s="17" t="s">
        <v>16</v>
      </c>
      <c r="Q1592" s="17" t="s">
        <v>5903</v>
      </c>
      <c r="R1592" s="17" t="s">
        <v>5901</v>
      </c>
      <c r="S1592" s="28"/>
    </row>
    <row r="1593" spans="1:19" x14ac:dyDescent="0.25">
      <c r="A1593" t="s">
        <v>7205</v>
      </c>
      <c r="B1593" t="s">
        <v>7206</v>
      </c>
      <c r="C1593" t="s">
        <v>1519</v>
      </c>
      <c r="D1593" s="22" t="s">
        <v>2157</v>
      </c>
      <c r="F1593" s="22" t="s">
        <v>2157</v>
      </c>
      <c r="H1593" s="22" t="s">
        <v>166</v>
      </c>
      <c r="J1593" s="22" t="s">
        <v>2157</v>
      </c>
      <c r="L1593" s="17" t="s">
        <v>531</v>
      </c>
      <c r="M1593" s="17" t="s">
        <v>1452</v>
      </c>
      <c r="N1593" s="17" t="s">
        <v>1456</v>
      </c>
      <c r="O1593" s="17" t="s">
        <v>1629</v>
      </c>
      <c r="P1593" s="17" t="s">
        <v>16</v>
      </c>
      <c r="Q1593" s="17" t="s">
        <v>7207</v>
      </c>
      <c r="R1593" s="17" t="s">
        <v>7206</v>
      </c>
      <c r="S1593" s="28"/>
    </row>
    <row r="1594" spans="1:19" x14ac:dyDescent="0.25">
      <c r="A1594" t="s">
        <v>7751</v>
      </c>
      <c r="B1594" t="s">
        <v>7752</v>
      </c>
      <c r="C1594" t="s">
        <v>2017</v>
      </c>
      <c r="D1594" s="22">
        <v>-1.1420716156355497</v>
      </c>
      <c r="F1594" s="22">
        <v>1.7836681752689885</v>
      </c>
      <c r="H1594" s="22" t="s">
        <v>53</v>
      </c>
      <c r="J1594" s="22" t="s">
        <v>53</v>
      </c>
      <c r="L1594" s="17" t="s">
        <v>531</v>
      </c>
      <c r="M1594" s="17" t="s">
        <v>1465</v>
      </c>
      <c r="N1594" s="17" t="s">
        <v>1779</v>
      </c>
      <c r="O1594" s="17" t="s">
        <v>59</v>
      </c>
      <c r="P1594" s="17" t="s">
        <v>109</v>
      </c>
      <c r="Q1594" s="17" t="s">
        <v>7753</v>
      </c>
      <c r="R1594" s="17" t="s">
        <v>11295</v>
      </c>
      <c r="S1594" s="28" t="s">
        <v>11607</v>
      </c>
    </row>
    <row r="1595" spans="1:19" x14ac:dyDescent="0.25">
      <c r="A1595" t="s">
        <v>8907</v>
      </c>
      <c r="B1595" t="s">
        <v>8908</v>
      </c>
      <c r="C1595" t="s">
        <v>1137</v>
      </c>
      <c r="D1595" s="22">
        <v>-1.4655612124897843</v>
      </c>
      <c r="E1595" s="21" t="s">
        <v>2157</v>
      </c>
      <c r="F1595" s="22">
        <v>-2.0639226915354874</v>
      </c>
      <c r="G1595" s="21" t="s">
        <v>2157</v>
      </c>
      <c r="H1595" s="22">
        <v>1.59706004629969</v>
      </c>
      <c r="I1595" s="21" t="s">
        <v>2157</v>
      </c>
      <c r="J1595" s="22">
        <v>0.14134185418060405</v>
      </c>
      <c r="K1595" s="21" t="s">
        <v>2157</v>
      </c>
      <c r="L1595" s="17" t="s">
        <v>8155</v>
      </c>
      <c r="M1595" s="17" t="s">
        <v>8155</v>
      </c>
      <c r="N1595" s="17" t="s">
        <v>3726</v>
      </c>
      <c r="O1595" s="17" t="s">
        <v>59</v>
      </c>
      <c r="P1595" s="17" t="s">
        <v>109</v>
      </c>
      <c r="Q1595" s="17" t="s">
        <v>2486</v>
      </c>
      <c r="R1595" s="17" t="s">
        <v>8908</v>
      </c>
      <c r="S1595" s="28" t="s">
        <v>11576</v>
      </c>
    </row>
    <row r="1596" spans="1:19" x14ac:dyDescent="0.25">
      <c r="A1596" t="s">
        <v>2482</v>
      </c>
      <c r="B1596" t="s">
        <v>2483</v>
      </c>
      <c r="C1596" t="s">
        <v>2484</v>
      </c>
      <c r="D1596" s="22">
        <v>-0.6143465720296819</v>
      </c>
      <c r="F1596" s="22">
        <v>-0.2193093205204692</v>
      </c>
      <c r="H1596" s="22">
        <v>-1.8295706554180919</v>
      </c>
      <c r="J1596" s="22" t="s">
        <v>53</v>
      </c>
      <c r="L1596" s="17" t="s">
        <v>13</v>
      </c>
      <c r="M1596" s="17" t="s">
        <v>2485</v>
      </c>
      <c r="N1596" s="17" t="s">
        <v>2485</v>
      </c>
      <c r="O1596" s="17" t="s">
        <v>2486</v>
      </c>
      <c r="P1596" s="17" t="s">
        <v>109</v>
      </c>
      <c r="Q1596" s="17" t="s">
        <v>2487</v>
      </c>
      <c r="R1596" s="17" t="s">
        <v>2483</v>
      </c>
      <c r="S1596" s="28" t="s">
        <v>11576</v>
      </c>
    </row>
    <row r="1597" spans="1:19" x14ac:dyDescent="0.25">
      <c r="A1597" t="s">
        <v>2488</v>
      </c>
      <c r="B1597" t="s">
        <v>2489</v>
      </c>
      <c r="C1597" t="s">
        <v>2484</v>
      </c>
      <c r="D1597" s="22">
        <v>-0.52005662112404694</v>
      </c>
      <c r="E1597" s="21" t="s">
        <v>2157</v>
      </c>
      <c r="F1597" s="22">
        <v>-1.7853787548472084</v>
      </c>
      <c r="G1597" s="21" t="s">
        <v>2157</v>
      </c>
      <c r="H1597" s="22">
        <v>1.2727648527076381</v>
      </c>
      <c r="I1597" s="21" t="s">
        <v>2157</v>
      </c>
      <c r="J1597" s="22">
        <v>1.1173794628876552</v>
      </c>
      <c r="K1597" s="21" t="s">
        <v>2157</v>
      </c>
      <c r="L1597" s="17" t="s">
        <v>13</v>
      </c>
      <c r="M1597" s="17" t="s">
        <v>2485</v>
      </c>
      <c r="N1597" s="17" t="s">
        <v>2485</v>
      </c>
      <c r="O1597" s="17" t="s">
        <v>2486</v>
      </c>
      <c r="P1597" s="17" t="s">
        <v>16</v>
      </c>
      <c r="Q1597" s="17" t="s">
        <v>2490</v>
      </c>
      <c r="R1597" s="17" t="s">
        <v>2489</v>
      </c>
      <c r="S1597" s="28" t="s">
        <v>11576</v>
      </c>
    </row>
    <row r="1598" spans="1:19" x14ac:dyDescent="0.25">
      <c r="A1598" t="s">
        <v>7097</v>
      </c>
      <c r="B1598" t="s">
        <v>7098</v>
      </c>
      <c r="C1598" t="s">
        <v>1543</v>
      </c>
      <c r="D1598" s="22">
        <v>0.60918009964663189</v>
      </c>
      <c r="F1598" s="22" t="s">
        <v>166</v>
      </c>
      <c r="H1598" s="22">
        <v>0.50391714730813475</v>
      </c>
      <c r="J1598" s="22" t="s">
        <v>166</v>
      </c>
      <c r="L1598" s="17" t="s">
        <v>531</v>
      </c>
      <c r="M1598" s="17" t="s">
        <v>1452</v>
      </c>
      <c r="N1598" s="17" t="s">
        <v>1456</v>
      </c>
      <c r="O1598" s="17" t="s">
        <v>1544</v>
      </c>
      <c r="P1598" s="17" t="s">
        <v>109</v>
      </c>
      <c r="Q1598" s="17" t="s">
        <v>7099</v>
      </c>
      <c r="R1598" s="17" t="s">
        <v>7098</v>
      </c>
      <c r="S1598" s="28"/>
    </row>
    <row r="1599" spans="1:19" x14ac:dyDescent="0.25">
      <c r="A1599" t="s">
        <v>2753</v>
      </c>
      <c r="B1599" t="s">
        <v>2754</v>
      </c>
      <c r="C1599" t="s">
        <v>2755</v>
      </c>
      <c r="D1599" s="22">
        <v>1.000716995420879</v>
      </c>
      <c r="F1599" s="22">
        <v>1.2743253379505814</v>
      </c>
      <c r="H1599" s="22">
        <v>1.6020552402111621</v>
      </c>
      <c r="J1599" s="22">
        <v>0.70391525407534139</v>
      </c>
      <c r="L1599" s="17" t="s">
        <v>13</v>
      </c>
      <c r="M1599" s="17" t="s">
        <v>58</v>
      </c>
      <c r="N1599" s="17" t="s">
        <v>241</v>
      </c>
      <c r="O1599" s="17" t="s">
        <v>368</v>
      </c>
      <c r="P1599" s="17" t="s">
        <v>109</v>
      </c>
      <c r="Q1599" s="17" t="s">
        <v>368</v>
      </c>
      <c r="R1599" s="17" t="s">
        <v>11296</v>
      </c>
      <c r="S1599" s="28"/>
    </row>
    <row r="1600" spans="1:19" x14ac:dyDescent="0.25">
      <c r="A1600" t="s">
        <v>361</v>
      </c>
      <c r="B1600" t="s">
        <v>2751</v>
      </c>
      <c r="C1600" t="s">
        <v>363</v>
      </c>
      <c r="D1600" s="22">
        <v>-0.53842025755095058</v>
      </c>
      <c r="E1600" s="21" t="s">
        <v>2157</v>
      </c>
      <c r="F1600" s="22">
        <v>-1.5311821176211657</v>
      </c>
      <c r="G1600" s="21" t="s">
        <v>2157</v>
      </c>
      <c r="H1600" s="22">
        <v>1.3325058259182265</v>
      </c>
      <c r="I1600" s="21" t="s">
        <v>2157</v>
      </c>
      <c r="J1600" s="22">
        <v>1.2470563096515124</v>
      </c>
      <c r="K1600" s="21" t="s">
        <v>2157</v>
      </c>
      <c r="L1600" s="17" t="s">
        <v>13</v>
      </c>
      <c r="M1600" s="17" t="s">
        <v>58</v>
      </c>
      <c r="N1600" s="17" t="s">
        <v>241</v>
      </c>
      <c r="O1600" s="17" t="s">
        <v>368</v>
      </c>
      <c r="P1600" s="17" t="s">
        <v>109</v>
      </c>
      <c r="Q1600" s="17" t="s">
        <v>2752</v>
      </c>
      <c r="R1600" s="17" t="s">
        <v>11297</v>
      </c>
      <c r="S1600" s="28" t="s">
        <v>11689</v>
      </c>
    </row>
    <row r="1601" spans="1:19" x14ac:dyDescent="0.25">
      <c r="A1601" t="s">
        <v>4969</v>
      </c>
      <c r="B1601" t="s">
        <v>4970</v>
      </c>
      <c r="C1601" t="s">
        <v>4971</v>
      </c>
      <c r="D1601" s="22">
        <v>0.67279470679439546</v>
      </c>
      <c r="F1601" s="22">
        <v>-1.4087111173988294</v>
      </c>
      <c r="H1601" s="22">
        <v>-0.46920234637121594</v>
      </c>
      <c r="J1601" s="22">
        <v>-2.0387682868413641</v>
      </c>
      <c r="L1601" s="17" t="s">
        <v>531</v>
      </c>
      <c r="M1601" s="17" t="s">
        <v>532</v>
      </c>
      <c r="N1601" s="17" t="s">
        <v>533</v>
      </c>
      <c r="O1601" s="17" t="s">
        <v>59</v>
      </c>
      <c r="P1601" s="17" t="s">
        <v>109</v>
      </c>
      <c r="Q1601" s="17" t="s">
        <v>4972</v>
      </c>
      <c r="R1601" s="17" t="s">
        <v>4970</v>
      </c>
      <c r="S1601" s="28"/>
    </row>
    <row r="1602" spans="1:19" x14ac:dyDescent="0.25">
      <c r="A1602" t="s">
        <v>8413</v>
      </c>
      <c r="B1602" t="s">
        <v>8414</v>
      </c>
      <c r="C1602" t="s">
        <v>8415</v>
      </c>
      <c r="D1602" s="22" t="s">
        <v>53</v>
      </c>
      <c r="E1602" s="21" t="s">
        <v>2157</v>
      </c>
      <c r="F1602" s="22" t="s">
        <v>53</v>
      </c>
      <c r="G1602" s="21" t="s">
        <v>2157</v>
      </c>
      <c r="H1602" s="22">
        <v>1.2517368355434109</v>
      </c>
      <c r="I1602" s="21" t="s">
        <v>2157</v>
      </c>
      <c r="J1602" s="22">
        <v>1.2285066027995675</v>
      </c>
      <c r="K1602" s="21" t="s">
        <v>2157</v>
      </c>
      <c r="L1602" s="17" t="s">
        <v>8155</v>
      </c>
      <c r="M1602" s="17" t="s">
        <v>8155</v>
      </c>
      <c r="N1602" s="17" t="s">
        <v>3726</v>
      </c>
      <c r="O1602" s="17" t="s">
        <v>8416</v>
      </c>
      <c r="P1602" s="17" t="s">
        <v>109</v>
      </c>
      <c r="Q1602" s="17" t="s">
        <v>8417</v>
      </c>
      <c r="R1602" s="17" t="s">
        <v>8414</v>
      </c>
      <c r="S1602" s="28"/>
    </row>
    <row r="1603" spans="1:19" x14ac:dyDescent="0.25">
      <c r="A1603" t="s">
        <v>8418</v>
      </c>
      <c r="B1603" t="s">
        <v>8419</v>
      </c>
      <c r="C1603" t="s">
        <v>91</v>
      </c>
      <c r="D1603" s="22" t="s">
        <v>2157</v>
      </c>
      <c r="F1603" s="22" t="s">
        <v>53</v>
      </c>
      <c r="H1603" s="22" t="s">
        <v>2157</v>
      </c>
      <c r="J1603" s="22"/>
      <c r="L1603" s="17" t="s">
        <v>8155</v>
      </c>
      <c r="M1603" s="17" t="s">
        <v>8155</v>
      </c>
      <c r="N1603" s="17" t="s">
        <v>3726</v>
      </c>
      <c r="O1603" s="17" t="s">
        <v>8416</v>
      </c>
      <c r="P1603" s="17" t="s">
        <v>37</v>
      </c>
      <c r="Q1603" s="17" t="s">
        <v>8420</v>
      </c>
      <c r="R1603" s="17" t="s">
        <v>8419</v>
      </c>
      <c r="S1603" s="28"/>
    </row>
    <row r="1604" spans="1:19" x14ac:dyDescent="0.25">
      <c r="A1604" t="s">
        <v>8425</v>
      </c>
      <c r="B1604" t="s">
        <v>8426</v>
      </c>
      <c r="C1604" t="s">
        <v>8427</v>
      </c>
      <c r="D1604" s="22" t="s">
        <v>2157</v>
      </c>
      <c r="F1604" s="22" t="s">
        <v>2157</v>
      </c>
      <c r="H1604" s="22" t="s">
        <v>166</v>
      </c>
      <c r="J1604" s="22" t="s">
        <v>166</v>
      </c>
      <c r="L1604" s="17" t="s">
        <v>8155</v>
      </c>
      <c r="M1604" s="17" t="s">
        <v>8155</v>
      </c>
      <c r="N1604" s="17" t="s">
        <v>3726</v>
      </c>
      <c r="O1604" s="17" t="s">
        <v>8423</v>
      </c>
      <c r="P1604" s="17" t="s">
        <v>109</v>
      </c>
      <c r="Q1604" s="17" t="s">
        <v>8423</v>
      </c>
      <c r="R1604" s="17" t="s">
        <v>8426</v>
      </c>
      <c r="S1604" s="28" t="s">
        <v>11593</v>
      </c>
    </row>
    <row r="1605" spans="1:19" x14ac:dyDescent="0.25">
      <c r="A1605" t="s">
        <v>8421</v>
      </c>
      <c r="B1605" t="s">
        <v>8422</v>
      </c>
      <c r="C1605" t="s">
        <v>2789</v>
      </c>
      <c r="D1605" s="22" t="s">
        <v>53</v>
      </c>
      <c r="F1605" s="22" t="s">
        <v>2157</v>
      </c>
      <c r="H1605" s="22"/>
      <c r="J1605" s="22" t="s">
        <v>2157</v>
      </c>
      <c r="L1605" s="17" t="s">
        <v>8155</v>
      </c>
      <c r="M1605" s="17" t="s">
        <v>8155</v>
      </c>
      <c r="N1605" s="17" t="s">
        <v>3726</v>
      </c>
      <c r="O1605" s="17" t="s">
        <v>8423</v>
      </c>
      <c r="P1605" s="17" t="s">
        <v>109</v>
      </c>
      <c r="Q1605" s="17" t="s">
        <v>8424</v>
      </c>
      <c r="R1605" s="17" t="s">
        <v>8422</v>
      </c>
      <c r="S1605" s="28" t="s">
        <v>11631</v>
      </c>
    </row>
    <row r="1606" spans="1:19" x14ac:dyDescent="0.25">
      <c r="A1606" t="s">
        <v>8047</v>
      </c>
      <c r="B1606" t="s">
        <v>8048</v>
      </c>
      <c r="C1606" t="s">
        <v>1463</v>
      </c>
      <c r="D1606" s="22" t="s">
        <v>2157</v>
      </c>
      <c r="F1606" s="22" t="s">
        <v>2157</v>
      </c>
      <c r="H1606" s="22" t="s">
        <v>166</v>
      </c>
      <c r="J1606" s="22" t="s">
        <v>166</v>
      </c>
      <c r="L1606" s="17" t="s">
        <v>531</v>
      </c>
      <c r="M1606" s="17" t="s">
        <v>1465</v>
      </c>
      <c r="N1606" s="17" t="s">
        <v>1466</v>
      </c>
      <c r="O1606" s="17" t="s">
        <v>59</v>
      </c>
      <c r="P1606" s="17" t="s">
        <v>109</v>
      </c>
      <c r="Q1606" s="17" t="s">
        <v>8049</v>
      </c>
      <c r="R1606" s="17" t="s">
        <v>8048</v>
      </c>
      <c r="S1606" s="28" t="s">
        <v>11617</v>
      </c>
    </row>
    <row r="1607" spans="1:19" x14ac:dyDescent="0.25">
      <c r="A1607" t="s">
        <v>8650</v>
      </c>
      <c r="B1607" t="s">
        <v>8651</v>
      </c>
      <c r="C1607" t="s">
        <v>8652</v>
      </c>
      <c r="D1607" s="22">
        <v>1.0679261910259386</v>
      </c>
      <c r="F1607" s="22" t="s">
        <v>166</v>
      </c>
      <c r="H1607" s="22" t="s">
        <v>53</v>
      </c>
      <c r="J1607" s="22" t="s">
        <v>2157</v>
      </c>
      <c r="L1607" s="17" t="s">
        <v>8155</v>
      </c>
      <c r="M1607" s="17" t="s">
        <v>8155</v>
      </c>
      <c r="N1607" s="17" t="s">
        <v>3726</v>
      </c>
      <c r="O1607" s="17" t="s">
        <v>59</v>
      </c>
      <c r="P1607" s="17" t="s">
        <v>109</v>
      </c>
      <c r="Q1607" s="17" t="s">
        <v>8653</v>
      </c>
      <c r="R1607" s="17" t="s">
        <v>8651</v>
      </c>
      <c r="S1607" s="28" t="s">
        <v>11690</v>
      </c>
    </row>
    <row r="1608" spans="1:19" x14ac:dyDescent="0.25">
      <c r="A1608" t="s">
        <v>5262</v>
      </c>
      <c r="B1608" t="s">
        <v>5263</v>
      </c>
      <c r="C1608" t="s">
        <v>5264</v>
      </c>
      <c r="D1608" s="22" t="s">
        <v>166</v>
      </c>
      <c r="F1608" s="22" t="s">
        <v>166</v>
      </c>
      <c r="H1608" s="22" t="s">
        <v>2157</v>
      </c>
      <c r="J1608" s="22" t="s">
        <v>2157</v>
      </c>
      <c r="L1608" s="17" t="s">
        <v>531</v>
      </c>
      <c r="M1608" s="17" t="s">
        <v>5161</v>
      </c>
      <c r="N1608" s="17" t="s">
        <v>5176</v>
      </c>
      <c r="O1608" s="17" t="s">
        <v>59</v>
      </c>
      <c r="P1608" s="17" t="s">
        <v>109</v>
      </c>
      <c r="Q1608" s="17" t="s">
        <v>5265</v>
      </c>
      <c r="R1608" s="17" t="s">
        <v>5263</v>
      </c>
      <c r="S1608" s="28" t="s">
        <v>11695</v>
      </c>
    </row>
    <row r="1609" spans="1:19" x14ac:dyDescent="0.25">
      <c r="A1609" t="s">
        <v>2912</v>
      </c>
      <c r="B1609" t="s">
        <v>2913</v>
      </c>
      <c r="C1609" t="s">
        <v>2914</v>
      </c>
      <c r="D1609" s="22">
        <v>-0.2946332688724283</v>
      </c>
      <c r="E1609" s="21" t="s">
        <v>2157</v>
      </c>
      <c r="F1609" s="22">
        <v>-0.91107750517271058</v>
      </c>
      <c r="G1609" s="21" t="s">
        <v>2157</v>
      </c>
      <c r="H1609" s="22">
        <v>-2.3546992390020649</v>
      </c>
      <c r="I1609" s="21" t="s">
        <v>2157</v>
      </c>
      <c r="J1609" s="22" t="s">
        <v>53</v>
      </c>
      <c r="K1609" s="21" t="s">
        <v>2157</v>
      </c>
      <c r="L1609" s="17" t="s">
        <v>2767</v>
      </c>
      <c r="M1609" s="17" t="s">
        <v>2768</v>
      </c>
      <c r="N1609" s="17" t="s">
        <v>2768</v>
      </c>
      <c r="O1609" s="17">
        <v>281385</v>
      </c>
      <c r="P1609" s="17" t="s">
        <v>109</v>
      </c>
      <c r="Q1609" s="17" t="s">
        <v>2915</v>
      </c>
      <c r="R1609" s="17" t="s">
        <v>2913</v>
      </c>
      <c r="S1609" s="28"/>
    </row>
    <row r="1610" spans="1:19" x14ac:dyDescent="0.25">
      <c r="A1610" t="s">
        <v>2908</v>
      </c>
      <c r="B1610" t="s">
        <v>2909</v>
      </c>
      <c r="C1610" t="s">
        <v>2910</v>
      </c>
      <c r="D1610" s="22">
        <v>-0.26373698622032166</v>
      </c>
      <c r="F1610" s="22">
        <v>0.7514442458392232</v>
      </c>
      <c r="H1610" s="22">
        <v>-1.7824593962964608</v>
      </c>
      <c r="J1610" s="22">
        <v>-1.7566464227179119</v>
      </c>
      <c r="L1610" s="17" t="s">
        <v>2767</v>
      </c>
      <c r="M1610" s="17" t="s">
        <v>2768</v>
      </c>
      <c r="N1610" s="17" t="s">
        <v>2768</v>
      </c>
      <c r="O1610" s="17">
        <v>281385</v>
      </c>
      <c r="P1610" s="17" t="s">
        <v>109</v>
      </c>
      <c r="Q1610" s="17" t="s">
        <v>2911</v>
      </c>
      <c r="R1610" s="17" t="s">
        <v>11298</v>
      </c>
      <c r="S1610" s="28"/>
    </row>
    <row r="1611" spans="1:19" x14ac:dyDescent="0.25">
      <c r="A1611" t="s">
        <v>4524</v>
      </c>
      <c r="B1611" t="s">
        <v>4525</v>
      </c>
      <c r="C1611" t="s">
        <v>4526</v>
      </c>
      <c r="D1611" s="22" t="s">
        <v>53</v>
      </c>
      <c r="F1611" s="22" t="s">
        <v>53</v>
      </c>
      <c r="H1611" s="22"/>
      <c r="J1611" s="22" t="s">
        <v>53</v>
      </c>
      <c r="L1611" s="17" t="s">
        <v>531</v>
      </c>
      <c r="M1611" s="17" t="s">
        <v>600</v>
      </c>
      <c r="N1611" s="17" t="s">
        <v>4522</v>
      </c>
      <c r="O1611" s="17" t="s">
        <v>59</v>
      </c>
      <c r="P1611" s="17" t="s">
        <v>109</v>
      </c>
      <c r="Q1611" s="17" t="s">
        <v>4527</v>
      </c>
      <c r="R1611" s="17" t="s">
        <v>11299</v>
      </c>
      <c r="S1611" s="28" t="s">
        <v>11574</v>
      </c>
    </row>
    <row r="1612" spans="1:19" x14ac:dyDescent="0.25">
      <c r="A1612" t="s">
        <v>5475</v>
      </c>
      <c r="B1612" t="s">
        <v>5476</v>
      </c>
      <c r="C1612" t="s">
        <v>5477</v>
      </c>
      <c r="D1612" s="22">
        <v>-1.6229037200668037</v>
      </c>
      <c r="F1612" s="22" t="s">
        <v>53</v>
      </c>
      <c r="H1612" s="22">
        <v>0.22646339389491493</v>
      </c>
      <c r="J1612" s="22">
        <v>-1.0707435383487585</v>
      </c>
      <c r="L1612" s="17" t="s">
        <v>531</v>
      </c>
      <c r="M1612" s="17" t="s">
        <v>5161</v>
      </c>
      <c r="N1612" s="17" t="s">
        <v>5448</v>
      </c>
      <c r="O1612" s="17" t="s">
        <v>59</v>
      </c>
      <c r="P1612" s="17" t="s">
        <v>37</v>
      </c>
      <c r="Q1612" s="17" t="s">
        <v>5478</v>
      </c>
      <c r="R1612" s="17" t="s">
        <v>11300</v>
      </c>
      <c r="S1612" s="28" t="s">
        <v>9666</v>
      </c>
    </row>
    <row r="1613" spans="1:19" x14ac:dyDescent="0.25">
      <c r="A1613" t="s">
        <v>8909</v>
      </c>
      <c r="B1613" t="s">
        <v>8910</v>
      </c>
      <c r="C1613" t="s">
        <v>1137</v>
      </c>
      <c r="D1613" s="22">
        <v>-0.87405676612727412</v>
      </c>
      <c r="E1613" s="21" t="s">
        <v>2157</v>
      </c>
      <c r="F1613" s="22">
        <v>-1.2179526051786547</v>
      </c>
      <c r="G1613" s="21" t="s">
        <v>2157</v>
      </c>
      <c r="H1613" s="22">
        <v>1.0993106361489993</v>
      </c>
      <c r="I1613" s="21" t="s">
        <v>2157</v>
      </c>
      <c r="J1613" s="22">
        <v>0.23146592871814872</v>
      </c>
      <c r="K1613" s="21" t="s">
        <v>2157</v>
      </c>
      <c r="L1613" s="17" t="s">
        <v>8155</v>
      </c>
      <c r="M1613" s="17" t="s">
        <v>8155</v>
      </c>
      <c r="N1613" s="17" t="s">
        <v>3726</v>
      </c>
      <c r="O1613" s="17" t="s">
        <v>59</v>
      </c>
      <c r="P1613" s="17" t="s">
        <v>109</v>
      </c>
      <c r="Q1613" s="17" t="s">
        <v>10480</v>
      </c>
      <c r="R1613" s="17" t="s">
        <v>8910</v>
      </c>
      <c r="S1613" s="28"/>
    </row>
    <row r="1614" spans="1:19" x14ac:dyDescent="0.25">
      <c r="A1614" t="s">
        <v>4417</v>
      </c>
      <c r="B1614" t="s">
        <v>4418</v>
      </c>
      <c r="C1614" t="s">
        <v>4419</v>
      </c>
      <c r="D1614" s="22" t="s">
        <v>2157</v>
      </c>
      <c r="F1614" s="22" t="s">
        <v>2157</v>
      </c>
      <c r="H1614" s="22" t="s">
        <v>166</v>
      </c>
      <c r="J1614" s="22" t="s">
        <v>166</v>
      </c>
      <c r="L1614" s="17" t="s">
        <v>531</v>
      </c>
      <c r="M1614" s="17" t="s">
        <v>600</v>
      </c>
      <c r="N1614" s="17" t="s">
        <v>1571</v>
      </c>
      <c r="O1614" s="17" t="s">
        <v>4415</v>
      </c>
      <c r="P1614" s="17" t="s">
        <v>109</v>
      </c>
      <c r="Q1614" s="17" t="s">
        <v>4420</v>
      </c>
      <c r="R1614" s="17" t="s">
        <v>11301</v>
      </c>
      <c r="S1614" s="28"/>
    </row>
    <row r="1615" spans="1:19" x14ac:dyDescent="0.25">
      <c r="A1615" t="s">
        <v>4412</v>
      </c>
      <c r="B1615" t="s">
        <v>4413</v>
      </c>
      <c r="C1615" t="s">
        <v>4414</v>
      </c>
      <c r="D1615" s="22"/>
      <c r="F1615" s="22" t="s">
        <v>2157</v>
      </c>
      <c r="H1615" s="22"/>
      <c r="J1615" s="22" t="s">
        <v>166</v>
      </c>
      <c r="L1615" s="17" t="s">
        <v>531</v>
      </c>
      <c r="M1615" s="17" t="s">
        <v>600</v>
      </c>
      <c r="N1615" s="17" t="s">
        <v>1571</v>
      </c>
      <c r="O1615" s="17" t="s">
        <v>4415</v>
      </c>
      <c r="P1615" s="17" t="s">
        <v>109</v>
      </c>
      <c r="Q1615" s="17" t="s">
        <v>4416</v>
      </c>
      <c r="R1615" s="17" t="s">
        <v>11302</v>
      </c>
      <c r="S1615" s="28" t="s">
        <v>11573</v>
      </c>
    </row>
    <row r="1616" spans="1:19" x14ac:dyDescent="0.25">
      <c r="A1616" t="s">
        <v>1570</v>
      </c>
      <c r="B1616" t="s">
        <v>4421</v>
      </c>
      <c r="C1616" t="s">
        <v>1509</v>
      </c>
      <c r="D1616" s="22"/>
      <c r="E1616" s="21" t="s">
        <v>2157</v>
      </c>
      <c r="F1616" s="22" t="s">
        <v>53</v>
      </c>
      <c r="G1616" s="21" t="s">
        <v>2157</v>
      </c>
      <c r="H1616" s="22" t="s">
        <v>166</v>
      </c>
      <c r="I1616" s="21" t="s">
        <v>2157</v>
      </c>
      <c r="J1616" s="22">
        <v>1.0911869432176806</v>
      </c>
      <c r="K1616" s="21" t="s">
        <v>2157</v>
      </c>
      <c r="L1616" s="17" t="s">
        <v>531</v>
      </c>
      <c r="M1616" s="17" t="s">
        <v>600</v>
      </c>
      <c r="N1616" s="17" t="s">
        <v>1571</v>
      </c>
      <c r="O1616" s="17" t="s">
        <v>59</v>
      </c>
      <c r="P1616" s="17" t="s">
        <v>16</v>
      </c>
      <c r="Q1616" s="17" t="s">
        <v>4422</v>
      </c>
      <c r="R1616" s="17" t="s">
        <v>4421</v>
      </c>
      <c r="S1616" s="28"/>
    </row>
    <row r="1617" spans="1:19" x14ac:dyDescent="0.25">
      <c r="A1617" t="s">
        <v>7891</v>
      </c>
      <c r="B1617" t="s">
        <v>7892</v>
      </c>
      <c r="C1617" t="s">
        <v>2147</v>
      </c>
      <c r="D1617" s="22">
        <v>-1.0412708520006826</v>
      </c>
      <c r="F1617" s="22">
        <v>-0.88591357167867602</v>
      </c>
      <c r="H1617" s="22">
        <v>0.26488068649991275</v>
      </c>
      <c r="J1617" s="22">
        <v>1.2299561534710086</v>
      </c>
      <c r="L1617" s="17" t="s">
        <v>531</v>
      </c>
      <c r="M1617" s="17" t="s">
        <v>1465</v>
      </c>
      <c r="N1617" s="17" t="s">
        <v>1734</v>
      </c>
      <c r="O1617" s="17" t="s">
        <v>59</v>
      </c>
      <c r="P1617" s="17" t="s">
        <v>109</v>
      </c>
      <c r="Q1617" s="17" t="s">
        <v>7893</v>
      </c>
      <c r="R1617" s="17" t="s">
        <v>7892</v>
      </c>
      <c r="S1617" s="28"/>
    </row>
    <row r="1618" spans="1:19" x14ac:dyDescent="0.25">
      <c r="A1618" t="s">
        <v>7919</v>
      </c>
      <c r="B1618" t="s">
        <v>7919</v>
      </c>
      <c r="C1618" t="s">
        <v>7920</v>
      </c>
      <c r="D1618" s="22">
        <v>-1.0935516237448588</v>
      </c>
      <c r="F1618" s="22">
        <v>-0.39979461580501435</v>
      </c>
      <c r="H1618" s="22">
        <v>-7.8556250112645734E-2</v>
      </c>
      <c r="J1618" s="22">
        <v>-0.3751885216149361</v>
      </c>
      <c r="L1618" s="17" t="s">
        <v>531</v>
      </c>
      <c r="M1618" s="17" t="s">
        <v>1465</v>
      </c>
      <c r="N1618" s="17" t="s">
        <v>1734</v>
      </c>
      <c r="O1618" s="17" t="s">
        <v>59</v>
      </c>
      <c r="P1618" s="17" t="s">
        <v>109</v>
      </c>
      <c r="Q1618" s="17" t="e">
        <v>#N/A</v>
      </c>
      <c r="R1618" s="17" t="e">
        <f>VLOOKUP(B1618,#REF!,2,FALSE)</f>
        <v>#REF!</v>
      </c>
      <c r="S1618" s="28" t="s">
        <v>2157</v>
      </c>
    </row>
    <row r="1619" spans="1:19" x14ac:dyDescent="0.25">
      <c r="A1619" t="s">
        <v>7906</v>
      </c>
      <c r="B1619" t="s">
        <v>7906</v>
      </c>
      <c r="C1619" t="s">
        <v>7895</v>
      </c>
      <c r="D1619" s="22">
        <v>-1.0951100718202293</v>
      </c>
      <c r="F1619" s="22">
        <v>-0.4510183461151433</v>
      </c>
      <c r="H1619" s="22">
        <v>0.45940172751583591</v>
      </c>
      <c r="J1619" s="22">
        <v>0.69364335886095563</v>
      </c>
      <c r="L1619" s="17" t="s">
        <v>531</v>
      </c>
      <c r="M1619" s="17" t="s">
        <v>1465</v>
      </c>
      <c r="N1619" s="17" t="s">
        <v>1734</v>
      </c>
      <c r="O1619" s="17" t="s">
        <v>59</v>
      </c>
      <c r="P1619" s="17" t="s">
        <v>16</v>
      </c>
      <c r="Q1619" s="17" t="e">
        <v>#N/A</v>
      </c>
      <c r="R1619" s="17" t="e">
        <f>VLOOKUP(B1619,#REF!,2,FALSE)</f>
        <v>#REF!</v>
      </c>
      <c r="S1619" s="28" t="s">
        <v>2157</v>
      </c>
    </row>
    <row r="1620" spans="1:19" x14ac:dyDescent="0.25">
      <c r="A1620" t="s">
        <v>7894</v>
      </c>
      <c r="B1620" t="s">
        <v>7894</v>
      </c>
      <c r="C1620" t="s">
        <v>7895</v>
      </c>
      <c r="D1620" s="22">
        <v>-1.7049084353460606</v>
      </c>
      <c r="F1620" s="22">
        <v>-0.32281832112466702</v>
      </c>
      <c r="H1620" s="22">
        <v>-1.1295991382097261</v>
      </c>
      <c r="J1620" s="22">
        <v>-0.32582459242776918</v>
      </c>
      <c r="L1620" s="17" t="s">
        <v>531</v>
      </c>
      <c r="M1620" s="17" t="s">
        <v>1465</v>
      </c>
      <c r="N1620" s="17" t="s">
        <v>1734</v>
      </c>
      <c r="O1620" s="17" t="s">
        <v>59</v>
      </c>
      <c r="P1620" s="17" t="s">
        <v>109</v>
      </c>
      <c r="Q1620" s="17" t="e">
        <v>#N/A</v>
      </c>
      <c r="R1620" s="17" t="e">
        <f>VLOOKUP(B1620,#REF!,2,FALSE)</f>
        <v>#REF!</v>
      </c>
      <c r="S1620" s="28" t="s">
        <v>2157</v>
      </c>
    </row>
    <row r="1621" spans="1:19" x14ac:dyDescent="0.25">
      <c r="A1621" t="s">
        <v>7889</v>
      </c>
      <c r="B1621" t="s">
        <v>7889</v>
      </c>
      <c r="C1621" t="s">
        <v>7890</v>
      </c>
      <c r="D1621" s="22">
        <v>-0.62173689595596415</v>
      </c>
      <c r="F1621" s="22">
        <v>-0.18415031783211822</v>
      </c>
      <c r="H1621" s="22">
        <v>-0.32202662426688089</v>
      </c>
      <c r="J1621" s="22">
        <v>-1.4170953014656664</v>
      </c>
      <c r="L1621" s="17" t="s">
        <v>531</v>
      </c>
      <c r="M1621" s="17" t="s">
        <v>1465</v>
      </c>
      <c r="N1621" s="17" t="s">
        <v>1734</v>
      </c>
      <c r="O1621" s="17" t="s">
        <v>59</v>
      </c>
      <c r="P1621" s="17" t="s">
        <v>16</v>
      </c>
      <c r="Q1621" s="17" t="e">
        <v>#N/A</v>
      </c>
      <c r="R1621" s="17" t="e">
        <f>VLOOKUP(B1621,#REF!,2,FALSE)</f>
        <v>#REF!</v>
      </c>
      <c r="S1621" s="28" t="s">
        <v>2157</v>
      </c>
    </row>
    <row r="1622" spans="1:19" x14ac:dyDescent="0.25">
      <c r="A1622" t="s">
        <v>7907</v>
      </c>
      <c r="B1622" t="s">
        <v>7907</v>
      </c>
      <c r="C1622" t="s">
        <v>7895</v>
      </c>
      <c r="D1622" s="22" t="s">
        <v>2157</v>
      </c>
      <c r="F1622" s="22" t="s">
        <v>166</v>
      </c>
      <c r="H1622" s="22" t="s">
        <v>2157</v>
      </c>
      <c r="J1622" s="22" t="s">
        <v>2157</v>
      </c>
      <c r="L1622" s="17" t="s">
        <v>531</v>
      </c>
      <c r="M1622" s="17" t="s">
        <v>1465</v>
      </c>
      <c r="N1622" s="17" t="s">
        <v>1734</v>
      </c>
      <c r="O1622" s="17" t="s">
        <v>59</v>
      </c>
      <c r="P1622" s="17" t="s">
        <v>16</v>
      </c>
      <c r="Q1622" s="17" t="e">
        <v>#N/A</v>
      </c>
      <c r="R1622" s="17" t="e">
        <f>VLOOKUP(B1622,#REF!,2,FALSE)</f>
        <v>#REF!</v>
      </c>
      <c r="S1622" s="28" t="s">
        <v>2157</v>
      </c>
    </row>
    <row r="1623" spans="1:19" x14ac:dyDescent="0.25">
      <c r="A1623" t="s">
        <v>7908</v>
      </c>
      <c r="B1623" t="s">
        <v>7908</v>
      </c>
      <c r="C1623" t="s">
        <v>7895</v>
      </c>
      <c r="D1623" s="22">
        <v>1.4042611725264034</v>
      </c>
      <c r="F1623" s="22">
        <v>2.0478647829853904</v>
      </c>
      <c r="H1623" s="22">
        <v>1.1157452729200648</v>
      </c>
      <c r="J1623" s="22">
        <v>0.84354267800780913</v>
      </c>
      <c r="L1623" s="17" t="s">
        <v>531</v>
      </c>
      <c r="M1623" s="17" t="s">
        <v>1465</v>
      </c>
      <c r="N1623" s="17" t="s">
        <v>1734</v>
      </c>
      <c r="O1623" s="17" t="s">
        <v>59</v>
      </c>
      <c r="P1623" s="17" t="s">
        <v>16</v>
      </c>
      <c r="Q1623" s="17" t="e">
        <v>#N/A</v>
      </c>
      <c r="R1623" s="17" t="e">
        <f>VLOOKUP(B1623,#REF!,2,FALSE)</f>
        <v>#REF!</v>
      </c>
      <c r="S1623" s="28" t="s">
        <v>2157</v>
      </c>
    </row>
    <row r="1624" spans="1:19" x14ac:dyDescent="0.25">
      <c r="A1624" t="s">
        <v>7896</v>
      </c>
      <c r="B1624" t="s">
        <v>7896</v>
      </c>
      <c r="C1624" t="s">
        <v>7895</v>
      </c>
      <c r="D1624" s="22">
        <v>1.3332836604539762</v>
      </c>
      <c r="F1624" s="22">
        <v>2.4196812688331488</v>
      </c>
      <c r="H1624" s="22">
        <v>-0.28204714624029442</v>
      </c>
      <c r="J1624" s="22">
        <v>0.80459832245846352</v>
      </c>
      <c r="L1624" s="17" t="s">
        <v>531</v>
      </c>
      <c r="M1624" s="17" t="s">
        <v>1465</v>
      </c>
      <c r="N1624" s="17" t="s">
        <v>1734</v>
      </c>
      <c r="O1624" s="17" t="s">
        <v>59</v>
      </c>
      <c r="P1624" s="17" t="s">
        <v>109</v>
      </c>
      <c r="Q1624" s="17" t="e">
        <v>#N/A</v>
      </c>
      <c r="R1624" s="17" t="e">
        <f>VLOOKUP(B1624,#REF!,2,FALSE)</f>
        <v>#REF!</v>
      </c>
      <c r="S1624" s="28" t="s">
        <v>2157</v>
      </c>
    </row>
    <row r="1625" spans="1:19" x14ac:dyDescent="0.25">
      <c r="A1625" t="s">
        <v>7897</v>
      </c>
      <c r="B1625" t="s">
        <v>7898</v>
      </c>
      <c r="C1625" t="s">
        <v>2147</v>
      </c>
      <c r="D1625" s="22">
        <v>-0.19726178369361694</v>
      </c>
      <c r="F1625" s="22">
        <v>1.1225688206073134</v>
      </c>
      <c r="H1625" s="22">
        <v>-0.76969667220410365</v>
      </c>
      <c r="J1625" s="22">
        <v>6.7013114562978118E-3</v>
      </c>
      <c r="L1625" s="17" t="s">
        <v>531</v>
      </c>
      <c r="M1625" s="17" t="s">
        <v>1465</v>
      </c>
      <c r="N1625" s="17" t="s">
        <v>1734</v>
      </c>
      <c r="O1625" s="17" t="s">
        <v>59</v>
      </c>
      <c r="P1625" s="17" t="s">
        <v>37</v>
      </c>
      <c r="Q1625" s="17" t="s">
        <v>7899</v>
      </c>
      <c r="R1625" s="17" t="s">
        <v>7898</v>
      </c>
      <c r="S1625" s="28"/>
    </row>
    <row r="1626" spans="1:19" x14ac:dyDescent="0.25">
      <c r="A1626" t="s">
        <v>8227</v>
      </c>
      <c r="B1626" t="s">
        <v>8228</v>
      </c>
      <c r="C1626" t="s">
        <v>1989</v>
      </c>
      <c r="D1626" s="22" t="s">
        <v>2157</v>
      </c>
      <c r="F1626" s="22" t="s">
        <v>2157</v>
      </c>
      <c r="H1626" s="22"/>
      <c r="J1626" s="22" t="s">
        <v>166</v>
      </c>
      <c r="L1626" s="17" t="s">
        <v>8155</v>
      </c>
      <c r="M1626" s="17" t="s">
        <v>8155</v>
      </c>
      <c r="N1626" s="17" t="s">
        <v>3726</v>
      </c>
      <c r="O1626" s="17">
        <v>281396</v>
      </c>
      <c r="P1626" s="17" t="s">
        <v>109</v>
      </c>
      <c r="Q1626" s="17" t="s">
        <v>8229</v>
      </c>
      <c r="R1626" s="17" t="s">
        <v>8228</v>
      </c>
      <c r="S1626" s="28" t="s">
        <v>11595</v>
      </c>
    </row>
    <row r="1627" spans="1:19" x14ac:dyDescent="0.25">
      <c r="A1627" t="s">
        <v>8230</v>
      </c>
      <c r="B1627" t="s">
        <v>8231</v>
      </c>
      <c r="C1627" t="s">
        <v>1137</v>
      </c>
      <c r="D1627" s="22" t="s">
        <v>2157</v>
      </c>
      <c r="F1627" s="22">
        <v>0.39392323575736021</v>
      </c>
      <c r="H1627" s="22" t="s">
        <v>166</v>
      </c>
      <c r="J1627" s="22">
        <v>0.3040976702340657</v>
      </c>
      <c r="L1627" s="17" t="s">
        <v>8155</v>
      </c>
      <c r="M1627" s="17" t="s">
        <v>8155</v>
      </c>
      <c r="N1627" s="17" t="s">
        <v>3726</v>
      </c>
      <c r="O1627" s="17">
        <v>281396</v>
      </c>
      <c r="P1627" s="17" t="s">
        <v>16</v>
      </c>
      <c r="Q1627" s="17" t="s">
        <v>8232</v>
      </c>
      <c r="R1627" s="17" t="s">
        <v>8231</v>
      </c>
      <c r="S1627" s="28"/>
    </row>
    <row r="1628" spans="1:19" x14ac:dyDescent="0.25">
      <c r="A1628" t="s">
        <v>7826</v>
      </c>
      <c r="B1628" t="s">
        <v>7827</v>
      </c>
      <c r="C1628" t="s">
        <v>2147</v>
      </c>
      <c r="D1628" s="22" t="s">
        <v>53</v>
      </c>
      <c r="F1628" s="22" t="s">
        <v>53</v>
      </c>
      <c r="H1628" s="22">
        <v>-4.0400936477955618E-2</v>
      </c>
      <c r="J1628" s="22">
        <v>-1.6716562488972015</v>
      </c>
      <c r="L1628" s="17" t="s">
        <v>531</v>
      </c>
      <c r="M1628" s="17" t="s">
        <v>1465</v>
      </c>
      <c r="N1628" s="17" t="s">
        <v>1734</v>
      </c>
      <c r="O1628" s="17" t="s">
        <v>7828</v>
      </c>
      <c r="P1628" s="17" t="s">
        <v>109</v>
      </c>
      <c r="Q1628" s="17" t="s">
        <v>7829</v>
      </c>
      <c r="R1628" s="17" t="s">
        <v>7827</v>
      </c>
      <c r="S1628" s="28"/>
    </row>
    <row r="1629" spans="1:19" x14ac:dyDescent="0.25">
      <c r="A1629" t="s">
        <v>7830</v>
      </c>
      <c r="B1629" t="s">
        <v>7831</v>
      </c>
      <c r="C1629" t="s">
        <v>2147</v>
      </c>
      <c r="D1629" s="22" t="s">
        <v>2157</v>
      </c>
      <c r="F1629" s="22" t="s">
        <v>53</v>
      </c>
      <c r="H1629" s="22" t="s">
        <v>2157</v>
      </c>
      <c r="J1629" s="22" t="s">
        <v>53</v>
      </c>
      <c r="L1629" s="17" t="s">
        <v>531</v>
      </c>
      <c r="M1629" s="17" t="s">
        <v>1465</v>
      </c>
      <c r="N1629" s="17" t="s">
        <v>1734</v>
      </c>
      <c r="O1629" s="17" t="s">
        <v>7828</v>
      </c>
      <c r="P1629" s="17" t="s">
        <v>109</v>
      </c>
      <c r="Q1629" s="17" t="s">
        <v>7832</v>
      </c>
      <c r="R1629" s="17" t="s">
        <v>7831</v>
      </c>
      <c r="S1629" s="28"/>
    </row>
    <row r="1630" spans="1:19" x14ac:dyDescent="0.25">
      <c r="A1630" t="s">
        <v>7838</v>
      </c>
      <c r="B1630" t="s">
        <v>7839</v>
      </c>
      <c r="C1630" t="s">
        <v>7134</v>
      </c>
      <c r="D1630" s="22">
        <v>-0.11225662524457078</v>
      </c>
      <c r="F1630" s="22">
        <v>0.31489113641367755</v>
      </c>
      <c r="H1630" s="22">
        <v>-0.25033006722903889</v>
      </c>
      <c r="J1630" s="22">
        <v>-2.8482729798028315</v>
      </c>
      <c r="L1630" s="17" t="s">
        <v>531</v>
      </c>
      <c r="M1630" s="17" t="s">
        <v>1465</v>
      </c>
      <c r="N1630" s="17" t="s">
        <v>1734</v>
      </c>
      <c r="O1630" s="17" t="s">
        <v>7836</v>
      </c>
      <c r="P1630" s="17" t="s">
        <v>109</v>
      </c>
      <c r="Q1630" s="17" t="s">
        <v>7836</v>
      </c>
      <c r="R1630" s="17" t="s">
        <v>7839</v>
      </c>
      <c r="S1630" s="28"/>
    </row>
    <row r="1631" spans="1:19" x14ac:dyDescent="0.25">
      <c r="A1631" t="s">
        <v>7833</v>
      </c>
      <c r="B1631" t="s">
        <v>7834</v>
      </c>
      <c r="C1631" t="s">
        <v>7835</v>
      </c>
      <c r="D1631" s="22" t="s">
        <v>2157</v>
      </c>
      <c r="F1631" s="22" t="s">
        <v>2157</v>
      </c>
      <c r="H1631" s="22" t="s">
        <v>2157</v>
      </c>
      <c r="J1631" s="22" t="s">
        <v>166</v>
      </c>
      <c r="L1631" s="17" t="s">
        <v>531</v>
      </c>
      <c r="M1631" s="17" t="s">
        <v>1465</v>
      </c>
      <c r="N1631" s="17" t="s">
        <v>1734</v>
      </c>
      <c r="O1631" s="17" t="s">
        <v>7836</v>
      </c>
      <c r="P1631" s="17" t="s">
        <v>16</v>
      </c>
      <c r="Q1631" s="17" t="s">
        <v>7837</v>
      </c>
      <c r="R1631" s="17" t="s">
        <v>7834</v>
      </c>
      <c r="S1631" s="28"/>
    </row>
    <row r="1632" spans="1:19" x14ac:dyDescent="0.25">
      <c r="A1632" t="s">
        <v>1102</v>
      </c>
      <c r="B1632" t="s">
        <v>4261</v>
      </c>
      <c r="C1632" t="s">
        <v>4281</v>
      </c>
      <c r="D1632" s="22">
        <v>1.0935369197902207</v>
      </c>
      <c r="E1632" s="21" t="s">
        <v>2157</v>
      </c>
      <c r="F1632" s="22">
        <v>1.366639557526814</v>
      </c>
      <c r="G1632" s="21" t="s">
        <v>2157</v>
      </c>
      <c r="H1632" s="22" t="s">
        <v>53</v>
      </c>
      <c r="I1632" s="21" t="s">
        <v>2157</v>
      </c>
      <c r="J1632" s="22">
        <v>-3.4573050319066274</v>
      </c>
      <c r="K1632" s="21" t="s">
        <v>2157</v>
      </c>
      <c r="L1632" s="17" t="s">
        <v>531</v>
      </c>
      <c r="M1632" s="17" t="s">
        <v>566</v>
      </c>
      <c r="N1632" s="17" t="s">
        <v>1105</v>
      </c>
      <c r="O1632" s="17" t="s">
        <v>1106</v>
      </c>
      <c r="P1632" s="17" t="s">
        <v>109</v>
      </c>
      <c r="Q1632" s="17" t="s">
        <v>1106</v>
      </c>
      <c r="R1632" s="17" t="s">
        <v>11303</v>
      </c>
      <c r="S1632" s="28" t="s">
        <v>11597</v>
      </c>
    </row>
    <row r="1633" spans="1:19" x14ac:dyDescent="0.25">
      <c r="A1633" t="s">
        <v>1110</v>
      </c>
      <c r="B1633" t="s">
        <v>4275</v>
      </c>
      <c r="C1633" t="s">
        <v>4276</v>
      </c>
      <c r="D1633" s="22">
        <v>1.1963518208943675</v>
      </c>
      <c r="E1633" s="21" t="s">
        <v>2157</v>
      </c>
      <c r="F1633" s="22">
        <v>1.0649768412781748</v>
      </c>
      <c r="G1633" s="21" t="s">
        <v>2157</v>
      </c>
      <c r="H1633" s="22">
        <v>-1.7120397547886999</v>
      </c>
      <c r="I1633" s="21" t="s">
        <v>2157</v>
      </c>
      <c r="J1633" s="22">
        <v>-2.3082590897994875</v>
      </c>
      <c r="K1633" s="21" t="s">
        <v>2157</v>
      </c>
      <c r="L1633" s="17" t="s">
        <v>531</v>
      </c>
      <c r="M1633" s="17" t="s">
        <v>566</v>
      </c>
      <c r="N1633" s="17" t="s">
        <v>1105</v>
      </c>
      <c r="O1633" s="17" t="s">
        <v>1106</v>
      </c>
      <c r="P1633" s="17" t="s">
        <v>109</v>
      </c>
      <c r="Q1633" s="17" t="s">
        <v>4277</v>
      </c>
      <c r="R1633" s="17" t="s">
        <v>11304</v>
      </c>
      <c r="S1633" s="28" t="s">
        <v>11671</v>
      </c>
    </row>
    <row r="1634" spans="1:19" x14ac:dyDescent="0.25">
      <c r="A1634" t="s">
        <v>1116</v>
      </c>
      <c r="B1634" t="s">
        <v>4272</v>
      </c>
      <c r="C1634" t="s">
        <v>4273</v>
      </c>
      <c r="D1634" s="22">
        <v>0.52465188466021473</v>
      </c>
      <c r="E1634" s="21" t="s">
        <v>2157</v>
      </c>
      <c r="F1634" s="22">
        <v>1.2999928106872798</v>
      </c>
      <c r="G1634" s="21" t="s">
        <v>2170</v>
      </c>
      <c r="H1634" s="22">
        <v>-1.1574653264098886</v>
      </c>
      <c r="I1634" s="21" t="s">
        <v>2157</v>
      </c>
      <c r="J1634" s="22">
        <v>-0.84264438810290598</v>
      </c>
      <c r="K1634" s="21" t="s">
        <v>2157</v>
      </c>
      <c r="L1634" s="17" t="s">
        <v>531</v>
      </c>
      <c r="M1634" s="17" t="s">
        <v>566</v>
      </c>
      <c r="N1634" s="17" t="s">
        <v>1105</v>
      </c>
      <c r="O1634" s="17" t="s">
        <v>1106</v>
      </c>
      <c r="P1634" s="17" t="s">
        <v>37</v>
      </c>
      <c r="Q1634" s="17" t="s">
        <v>4274</v>
      </c>
      <c r="R1634" s="17" t="s">
        <v>11305</v>
      </c>
      <c r="S1634" s="28" t="s">
        <v>11671</v>
      </c>
    </row>
    <row r="1635" spans="1:19" x14ac:dyDescent="0.25">
      <c r="A1635" t="s">
        <v>4284</v>
      </c>
      <c r="B1635" t="s">
        <v>4258</v>
      </c>
      <c r="C1635" t="s">
        <v>4285</v>
      </c>
      <c r="D1635" s="22" t="s">
        <v>166</v>
      </c>
      <c r="F1635" s="22" t="s">
        <v>166</v>
      </c>
      <c r="H1635" s="22" t="s">
        <v>2157</v>
      </c>
      <c r="J1635" s="22" t="s">
        <v>2157</v>
      </c>
      <c r="L1635" s="17" t="s">
        <v>531</v>
      </c>
      <c r="M1635" s="17" t="s">
        <v>566</v>
      </c>
      <c r="N1635" s="17" t="s">
        <v>1105</v>
      </c>
      <c r="O1635" s="17" t="s">
        <v>1106</v>
      </c>
      <c r="P1635" s="17" t="s">
        <v>37</v>
      </c>
      <c r="Q1635" s="17" t="s">
        <v>4286</v>
      </c>
      <c r="R1635" s="17" t="s">
        <v>11306</v>
      </c>
      <c r="S1635" s="28" t="s">
        <v>11577</v>
      </c>
    </row>
    <row r="1636" spans="1:19" x14ac:dyDescent="0.25">
      <c r="A1636" t="s">
        <v>1122</v>
      </c>
      <c r="B1636" t="s">
        <v>4278</v>
      </c>
      <c r="C1636" t="s">
        <v>4279</v>
      </c>
      <c r="D1636" s="22">
        <v>1.3818845166238962</v>
      </c>
      <c r="E1636" s="21" t="s">
        <v>2157</v>
      </c>
      <c r="F1636" s="22">
        <v>1.6120853436725471</v>
      </c>
      <c r="G1636" s="21" t="s">
        <v>2170</v>
      </c>
      <c r="H1636" s="22">
        <v>0.19152080246113343</v>
      </c>
      <c r="I1636" s="21" t="s">
        <v>2157</v>
      </c>
      <c r="J1636" s="22">
        <v>-2.3046018429961208</v>
      </c>
      <c r="K1636" s="21" t="s">
        <v>2157</v>
      </c>
      <c r="L1636" s="17" t="s">
        <v>531</v>
      </c>
      <c r="M1636" s="17" t="s">
        <v>566</v>
      </c>
      <c r="N1636" s="17" t="s">
        <v>1105</v>
      </c>
      <c r="O1636" s="17" t="s">
        <v>1106</v>
      </c>
      <c r="P1636" s="17" t="s">
        <v>109</v>
      </c>
      <c r="Q1636" s="17" t="s">
        <v>4280</v>
      </c>
      <c r="R1636" s="17" t="s">
        <v>11307</v>
      </c>
      <c r="S1636" s="28" t="s">
        <v>11597</v>
      </c>
    </row>
    <row r="1637" spans="1:19" x14ac:dyDescent="0.25">
      <c r="A1637" t="s">
        <v>1125</v>
      </c>
      <c r="B1637" t="s">
        <v>4264</v>
      </c>
      <c r="C1637" t="s">
        <v>4282</v>
      </c>
      <c r="D1637" s="22">
        <v>1.0338542153162293</v>
      </c>
      <c r="E1637" s="21" t="s">
        <v>2157</v>
      </c>
      <c r="F1637" s="22">
        <v>1.6683199338638171</v>
      </c>
      <c r="G1637" s="21" t="s">
        <v>2170</v>
      </c>
      <c r="H1637" s="22">
        <v>-1.2471661934637945</v>
      </c>
      <c r="I1637" s="21" t="s">
        <v>2157</v>
      </c>
      <c r="J1637" s="22">
        <v>-1.7377676280008441</v>
      </c>
      <c r="K1637" s="21" t="s">
        <v>2157</v>
      </c>
      <c r="L1637" s="17" t="s">
        <v>531</v>
      </c>
      <c r="M1637" s="17" t="s">
        <v>566</v>
      </c>
      <c r="N1637" s="17" t="s">
        <v>1105</v>
      </c>
      <c r="O1637" s="17" t="s">
        <v>1106</v>
      </c>
      <c r="P1637" s="17" t="s">
        <v>109</v>
      </c>
      <c r="Q1637" s="17" t="s">
        <v>4283</v>
      </c>
      <c r="R1637" s="17" t="s">
        <v>11308</v>
      </c>
      <c r="S1637" s="28" t="s">
        <v>11597</v>
      </c>
    </row>
    <row r="1638" spans="1:19" x14ac:dyDescent="0.25">
      <c r="A1638" t="s">
        <v>1130</v>
      </c>
      <c r="B1638" t="s">
        <v>4291</v>
      </c>
      <c r="C1638" t="s">
        <v>4292</v>
      </c>
      <c r="D1638" s="22">
        <v>0.28490366445273602</v>
      </c>
      <c r="E1638" s="21" t="s">
        <v>2157</v>
      </c>
      <c r="F1638" s="22">
        <v>0.84774844642110825</v>
      </c>
      <c r="G1638" s="21" t="s">
        <v>2157</v>
      </c>
      <c r="H1638" s="22">
        <v>-1.1825973587935299</v>
      </c>
      <c r="I1638" s="21" t="s">
        <v>2157</v>
      </c>
      <c r="J1638" s="22">
        <v>-1.4061350391751164</v>
      </c>
      <c r="K1638" s="21" t="s">
        <v>2157</v>
      </c>
      <c r="L1638" s="17" t="s">
        <v>531</v>
      </c>
      <c r="M1638" s="17" t="s">
        <v>566</v>
      </c>
      <c r="N1638" s="17" t="s">
        <v>1105</v>
      </c>
      <c r="O1638" s="17" t="s">
        <v>1106</v>
      </c>
      <c r="P1638" s="17" t="s">
        <v>37</v>
      </c>
      <c r="Q1638" s="17" t="s">
        <v>4293</v>
      </c>
      <c r="R1638" s="17" t="s">
        <v>11309</v>
      </c>
      <c r="S1638" s="28" t="s">
        <v>11597</v>
      </c>
    </row>
    <row r="1639" spans="1:19" x14ac:dyDescent="0.25">
      <c r="A1639" t="s">
        <v>4287</v>
      </c>
      <c r="B1639" t="s">
        <v>4288</v>
      </c>
      <c r="C1639" t="s">
        <v>4289</v>
      </c>
      <c r="D1639" s="22">
        <v>2.2151233386939322</v>
      </c>
      <c r="F1639" s="22">
        <v>3.3048660412956337</v>
      </c>
      <c r="H1639" s="22" t="s">
        <v>53</v>
      </c>
      <c r="J1639" s="22" t="s">
        <v>53</v>
      </c>
      <c r="L1639" s="17" t="s">
        <v>531</v>
      </c>
      <c r="M1639" s="17" t="s">
        <v>566</v>
      </c>
      <c r="N1639" s="17" t="s">
        <v>1105</v>
      </c>
      <c r="O1639" s="17" t="s">
        <v>1106</v>
      </c>
      <c r="P1639" s="17" t="s">
        <v>37</v>
      </c>
      <c r="Q1639" s="17" t="s">
        <v>4290</v>
      </c>
      <c r="R1639" s="17" t="s">
        <v>11310</v>
      </c>
      <c r="S1639" s="28" t="s">
        <v>11671</v>
      </c>
    </row>
    <row r="1640" spans="1:19" x14ac:dyDescent="0.25">
      <c r="A1640" t="s">
        <v>1136</v>
      </c>
      <c r="B1640" t="s">
        <v>4270</v>
      </c>
      <c r="C1640" t="s">
        <v>1137</v>
      </c>
      <c r="D1640" s="22">
        <v>1.5919423019180179</v>
      </c>
      <c r="E1640" s="21" t="s">
        <v>2157</v>
      </c>
      <c r="F1640" s="22">
        <v>1.8028432772527672</v>
      </c>
      <c r="G1640" s="21" t="s">
        <v>2170</v>
      </c>
      <c r="H1640" s="22">
        <v>-0.63124748354649818</v>
      </c>
      <c r="I1640" s="21" t="s">
        <v>2157</v>
      </c>
      <c r="J1640" s="22">
        <v>-1.4031936782730319</v>
      </c>
      <c r="K1640" s="21" t="s">
        <v>2157</v>
      </c>
      <c r="L1640" s="17" t="s">
        <v>531</v>
      </c>
      <c r="M1640" s="17" t="s">
        <v>566</v>
      </c>
      <c r="N1640" s="17" t="s">
        <v>1105</v>
      </c>
      <c r="O1640" s="17" t="s">
        <v>1106</v>
      </c>
      <c r="P1640" s="17" t="s">
        <v>109</v>
      </c>
      <c r="Q1640" s="17" t="s">
        <v>4271</v>
      </c>
      <c r="R1640" s="17" t="s">
        <v>4270</v>
      </c>
      <c r="S1640" s="28" t="s">
        <v>11603</v>
      </c>
    </row>
    <row r="1641" spans="1:19" x14ac:dyDescent="0.25">
      <c r="A1641" t="s">
        <v>72</v>
      </c>
      <c r="B1641" t="s">
        <v>2634</v>
      </c>
      <c r="C1641" t="s">
        <v>2635</v>
      </c>
      <c r="D1641" s="22">
        <v>-1.536863525101962</v>
      </c>
      <c r="E1641" s="21" t="s">
        <v>2157</v>
      </c>
      <c r="F1641" s="22">
        <v>-3.5605923517855054</v>
      </c>
      <c r="G1641" s="21" t="s">
        <v>2170</v>
      </c>
      <c r="H1641" s="22">
        <v>0.16208467022063752</v>
      </c>
      <c r="I1641" s="21" t="s">
        <v>2157</v>
      </c>
      <c r="J1641" s="22">
        <v>-1.6783864978886809</v>
      </c>
      <c r="K1641" s="21" t="s">
        <v>2170</v>
      </c>
      <c r="L1641" s="17" t="s">
        <v>13</v>
      </c>
      <c r="M1641" s="17" t="s">
        <v>58</v>
      </c>
      <c r="N1641" s="17" t="s">
        <v>25</v>
      </c>
      <c r="O1641" s="17" t="s">
        <v>59</v>
      </c>
      <c r="P1641" s="17" t="s">
        <v>16</v>
      </c>
      <c r="Q1641" s="17" t="s">
        <v>2636</v>
      </c>
      <c r="R1641" s="17" t="s">
        <v>2634</v>
      </c>
      <c r="S1641" s="28" t="s">
        <v>11573</v>
      </c>
    </row>
    <row r="1642" spans="1:19" x14ac:dyDescent="0.25">
      <c r="A1642" t="s">
        <v>3654</v>
      </c>
      <c r="B1642" t="s">
        <v>3655</v>
      </c>
      <c r="C1642" t="s">
        <v>3652</v>
      </c>
      <c r="D1642" s="22">
        <v>-0.4966032864687791</v>
      </c>
      <c r="E1642" s="21" t="s">
        <v>2157</v>
      </c>
      <c r="F1642" s="22">
        <v>-0.41254448465083926</v>
      </c>
      <c r="G1642" s="21" t="s">
        <v>2157</v>
      </c>
      <c r="H1642" s="22">
        <v>1.183283893119814</v>
      </c>
      <c r="I1642" s="21" t="s">
        <v>2170</v>
      </c>
      <c r="J1642" s="22">
        <v>0.48037345292689715</v>
      </c>
      <c r="K1642" s="21" t="s">
        <v>2157</v>
      </c>
      <c r="L1642" s="17" t="s">
        <v>2767</v>
      </c>
      <c r="M1642" s="17" t="s">
        <v>3079</v>
      </c>
      <c r="N1642" s="17" t="s">
        <v>3066</v>
      </c>
      <c r="O1642" s="17" t="s">
        <v>59</v>
      </c>
      <c r="P1642" s="17" t="s">
        <v>109</v>
      </c>
      <c r="Q1642" s="17" t="s">
        <v>3656</v>
      </c>
      <c r="R1642" s="17" t="s">
        <v>3655</v>
      </c>
      <c r="S1642" s="28"/>
    </row>
    <row r="1643" spans="1:19" x14ac:dyDescent="0.25">
      <c r="A1643" t="s">
        <v>1621</v>
      </c>
      <c r="B1643" t="s">
        <v>7033</v>
      </c>
      <c r="C1643" t="s">
        <v>6990</v>
      </c>
      <c r="D1643" s="22">
        <v>-2.0555544385128335</v>
      </c>
      <c r="E1643" s="21" t="s">
        <v>2157</v>
      </c>
      <c r="F1643" s="22">
        <v>-2.5403831167764057</v>
      </c>
      <c r="G1643" s="21" t="s">
        <v>2157</v>
      </c>
      <c r="H1643" s="22">
        <v>0.76846271483419182</v>
      </c>
      <c r="I1643" s="21" t="s">
        <v>2157</v>
      </c>
      <c r="J1643" s="22">
        <v>0.32308659022997543</v>
      </c>
      <c r="K1643" s="21" t="s">
        <v>2157</v>
      </c>
      <c r="L1643" s="17" t="s">
        <v>531</v>
      </c>
      <c r="M1643" s="17" t="s">
        <v>1452</v>
      </c>
      <c r="N1643" s="17" t="s">
        <v>1619</v>
      </c>
      <c r="O1643" s="17" t="s">
        <v>59</v>
      </c>
      <c r="P1643" s="17" t="s">
        <v>37</v>
      </c>
      <c r="Q1643" s="23" t="s">
        <v>7034</v>
      </c>
      <c r="R1643" s="17" t="s">
        <v>7033</v>
      </c>
      <c r="S1643" s="28" t="s">
        <v>4995</v>
      </c>
    </row>
    <row r="1644" spans="1:19" x14ac:dyDescent="0.25">
      <c r="A1644" t="s">
        <v>5025</v>
      </c>
      <c r="B1644" t="s">
        <v>5026</v>
      </c>
      <c r="C1644" t="s">
        <v>5027</v>
      </c>
      <c r="D1644" s="22">
        <v>0.47134052821729838</v>
      </c>
      <c r="F1644" s="22">
        <v>-0.19311760722390744</v>
      </c>
      <c r="H1644" s="22">
        <v>0.60049813353943604</v>
      </c>
      <c r="J1644" s="22">
        <v>0.14480890546214692</v>
      </c>
      <c r="L1644" s="17" t="s">
        <v>531</v>
      </c>
      <c r="M1644" s="17" t="s">
        <v>532</v>
      </c>
      <c r="N1644" s="17" t="s">
        <v>981</v>
      </c>
      <c r="O1644" s="17" t="s">
        <v>59</v>
      </c>
      <c r="P1644" s="17" t="s">
        <v>109</v>
      </c>
      <c r="Q1644" s="17" t="s">
        <v>5028</v>
      </c>
      <c r="R1644" s="17" t="s">
        <v>11311</v>
      </c>
      <c r="S1644" s="28" t="s">
        <v>11573</v>
      </c>
    </row>
    <row r="1645" spans="1:19" x14ac:dyDescent="0.25">
      <c r="A1645" t="s">
        <v>7486</v>
      </c>
      <c r="B1645" t="s">
        <v>7487</v>
      </c>
      <c r="C1645" t="s">
        <v>7488</v>
      </c>
      <c r="D1645" s="22">
        <v>3.0334077829896997</v>
      </c>
      <c r="F1645" s="22">
        <v>4.2581770274514206</v>
      </c>
      <c r="H1645" s="22" t="s">
        <v>53</v>
      </c>
      <c r="J1645" s="22" t="s">
        <v>53</v>
      </c>
      <c r="L1645" s="17" t="s">
        <v>531</v>
      </c>
      <c r="M1645" s="17" t="s">
        <v>1705</v>
      </c>
      <c r="N1645" s="17" t="s">
        <v>1705</v>
      </c>
      <c r="O1645" s="17" t="s">
        <v>59</v>
      </c>
      <c r="P1645" s="17" t="s">
        <v>37</v>
      </c>
      <c r="Q1645" s="17" t="s">
        <v>7489</v>
      </c>
      <c r="R1645" s="17" t="s">
        <v>11312</v>
      </c>
      <c r="S1645" s="28" t="s">
        <v>11626</v>
      </c>
    </row>
    <row r="1646" spans="1:19" x14ac:dyDescent="0.25">
      <c r="A1646" t="s">
        <v>9063</v>
      </c>
      <c r="B1646" t="s">
        <v>9064</v>
      </c>
      <c r="C1646" t="s">
        <v>1137</v>
      </c>
      <c r="D1646" s="22">
        <v>-0.66879511100125266</v>
      </c>
      <c r="E1646" s="21" t="s">
        <v>2157</v>
      </c>
      <c r="F1646" s="22">
        <v>-0.94546617762223972</v>
      </c>
      <c r="G1646" s="21" t="s">
        <v>2157</v>
      </c>
      <c r="H1646" s="22">
        <v>0.57957746789348485</v>
      </c>
      <c r="I1646" s="21" t="s">
        <v>2157</v>
      </c>
      <c r="J1646" s="22">
        <v>1.2345011976057927</v>
      </c>
      <c r="K1646" s="21" t="s">
        <v>2157</v>
      </c>
      <c r="L1646" s="17" t="s">
        <v>8155</v>
      </c>
      <c r="M1646" s="17" t="s">
        <v>8155</v>
      </c>
      <c r="N1646" s="17" t="s">
        <v>3726</v>
      </c>
      <c r="O1646" s="17" t="s">
        <v>59</v>
      </c>
      <c r="P1646" s="17" t="s">
        <v>16</v>
      </c>
      <c r="Q1646" s="17" t="s">
        <v>10481</v>
      </c>
      <c r="R1646" s="17" t="s">
        <v>9064</v>
      </c>
      <c r="S1646" s="28"/>
    </row>
    <row r="1647" spans="1:19" x14ac:dyDescent="0.25">
      <c r="A1647" t="s">
        <v>8582</v>
      </c>
      <c r="B1647" t="s">
        <v>8583</v>
      </c>
      <c r="C1647" t="s">
        <v>3628</v>
      </c>
      <c r="D1647" s="22">
        <v>-1.0968162219742084</v>
      </c>
      <c r="E1647" s="21" t="s">
        <v>2157</v>
      </c>
      <c r="F1647" s="22">
        <v>-0.99258198375069751</v>
      </c>
      <c r="G1647" s="21" t="s">
        <v>2157</v>
      </c>
      <c r="H1647" s="22">
        <v>2.0035235849071213</v>
      </c>
      <c r="I1647" s="21" t="s">
        <v>2157</v>
      </c>
      <c r="J1647" s="22">
        <v>1.7317154589333736</v>
      </c>
      <c r="K1647" s="21" t="s">
        <v>2157</v>
      </c>
      <c r="L1647" s="17" t="s">
        <v>8155</v>
      </c>
      <c r="M1647" s="17" t="s">
        <v>8155</v>
      </c>
      <c r="N1647" s="17" t="s">
        <v>3726</v>
      </c>
      <c r="O1647" s="17" t="s">
        <v>59</v>
      </c>
      <c r="P1647" s="17" t="s">
        <v>16</v>
      </c>
      <c r="Q1647" s="17" t="s">
        <v>8584</v>
      </c>
      <c r="R1647" s="17" t="s">
        <v>8583</v>
      </c>
      <c r="S1647" s="28"/>
    </row>
    <row r="1648" spans="1:19" x14ac:dyDescent="0.25">
      <c r="A1648" t="s">
        <v>1981</v>
      </c>
      <c r="B1648" t="s">
        <v>7842</v>
      </c>
      <c r="C1648" t="s">
        <v>1982</v>
      </c>
      <c r="D1648" s="22">
        <v>-0.44977217401199837</v>
      </c>
      <c r="E1648" s="21" t="s">
        <v>2157</v>
      </c>
      <c r="F1648" s="22">
        <v>8.1986672106667824E-2</v>
      </c>
      <c r="G1648" s="21" t="s">
        <v>2157</v>
      </c>
      <c r="H1648" s="22">
        <v>1.7449443941327256</v>
      </c>
      <c r="I1648" s="21" t="s">
        <v>2170</v>
      </c>
      <c r="J1648" s="22">
        <v>2.3215264235386326</v>
      </c>
      <c r="K1648" s="21" t="s">
        <v>2170</v>
      </c>
      <c r="L1648" s="17" t="s">
        <v>531</v>
      </c>
      <c r="M1648" s="17" t="s">
        <v>1465</v>
      </c>
      <c r="N1648" s="17" t="s">
        <v>1734</v>
      </c>
      <c r="O1648" s="17" t="s">
        <v>1984</v>
      </c>
      <c r="P1648" s="17" t="s">
        <v>16</v>
      </c>
      <c r="Q1648" s="17" t="s">
        <v>7843</v>
      </c>
      <c r="R1648" s="17" t="s">
        <v>7842</v>
      </c>
      <c r="S1648" s="28" t="s">
        <v>11672</v>
      </c>
    </row>
    <row r="1649" spans="1:19" x14ac:dyDescent="0.25">
      <c r="A1649" t="s">
        <v>7844</v>
      </c>
      <c r="B1649" t="s">
        <v>7845</v>
      </c>
      <c r="C1649" t="s">
        <v>7846</v>
      </c>
      <c r="D1649" s="22">
        <v>0.48568429555072901</v>
      </c>
      <c r="F1649" s="22">
        <v>1.0774642248790862</v>
      </c>
      <c r="H1649" s="22">
        <v>-0.31305487101097551</v>
      </c>
      <c r="J1649" s="22">
        <v>-9.9571618492343555E-2</v>
      </c>
      <c r="L1649" s="17" t="s">
        <v>531</v>
      </c>
      <c r="M1649" s="17" t="s">
        <v>1465</v>
      </c>
      <c r="N1649" s="17" t="s">
        <v>1734</v>
      </c>
      <c r="O1649" s="17" t="s">
        <v>1984</v>
      </c>
      <c r="P1649" s="17" t="s">
        <v>109</v>
      </c>
      <c r="Q1649" s="17" t="s">
        <v>7847</v>
      </c>
      <c r="R1649" s="17" t="s">
        <v>7845</v>
      </c>
      <c r="S1649" s="28" t="s">
        <v>11689</v>
      </c>
    </row>
    <row r="1650" spans="1:19" x14ac:dyDescent="0.25">
      <c r="A1650" t="s">
        <v>2063</v>
      </c>
      <c r="B1650" t="s">
        <v>7840</v>
      </c>
      <c r="C1650" t="s">
        <v>2064</v>
      </c>
      <c r="D1650" s="22">
        <v>0.976904738587971</v>
      </c>
      <c r="E1650" s="21" t="s">
        <v>2157</v>
      </c>
      <c r="F1650" s="22">
        <v>0.81214499973493237</v>
      </c>
      <c r="G1650" s="21" t="s">
        <v>2157</v>
      </c>
      <c r="H1650" s="22">
        <v>-0.13157771358137799</v>
      </c>
      <c r="I1650" s="21" t="s">
        <v>2157</v>
      </c>
      <c r="J1650" s="22">
        <v>0.47268983062092551</v>
      </c>
      <c r="K1650" s="21" t="s">
        <v>2157</v>
      </c>
      <c r="L1650" s="17" t="s">
        <v>531</v>
      </c>
      <c r="M1650" s="17" t="s">
        <v>1465</v>
      </c>
      <c r="N1650" s="17" t="s">
        <v>1734</v>
      </c>
      <c r="O1650" s="17" t="s">
        <v>1984</v>
      </c>
      <c r="P1650" s="17" t="s">
        <v>16</v>
      </c>
      <c r="Q1650" s="17" t="s">
        <v>7841</v>
      </c>
      <c r="R1650" s="17" t="s">
        <v>7840</v>
      </c>
      <c r="S1650" s="28"/>
    </row>
    <row r="1651" spans="1:19" x14ac:dyDescent="0.25">
      <c r="A1651" t="s">
        <v>2069</v>
      </c>
      <c r="B1651" t="s">
        <v>7848</v>
      </c>
      <c r="C1651" t="s">
        <v>2070</v>
      </c>
      <c r="D1651" s="22">
        <v>3.4323348671936441E-2</v>
      </c>
      <c r="E1651" s="21" t="s">
        <v>2157</v>
      </c>
      <c r="F1651" s="22">
        <v>1.4034285054142479</v>
      </c>
      <c r="G1651" s="21" t="s">
        <v>2157</v>
      </c>
      <c r="H1651" s="22">
        <v>-1.1872545659341878</v>
      </c>
      <c r="I1651" s="21" t="s">
        <v>2157</v>
      </c>
      <c r="J1651" s="22">
        <v>0.30193674043136698</v>
      </c>
      <c r="K1651" s="21" t="s">
        <v>2157</v>
      </c>
      <c r="L1651" s="17" t="s">
        <v>531</v>
      </c>
      <c r="M1651" s="17" t="s">
        <v>1465</v>
      </c>
      <c r="N1651" s="17" t="s">
        <v>1734</v>
      </c>
      <c r="O1651" s="17" t="s">
        <v>1984</v>
      </c>
      <c r="P1651" s="17" t="s">
        <v>109</v>
      </c>
      <c r="Q1651" s="17" t="s">
        <v>7849</v>
      </c>
      <c r="R1651" s="17" t="s">
        <v>7848</v>
      </c>
      <c r="S1651" s="28" t="s">
        <v>11672</v>
      </c>
    </row>
    <row r="1652" spans="1:19" x14ac:dyDescent="0.25">
      <c r="A1652" t="s">
        <v>6053</v>
      </c>
      <c r="B1652" t="s">
        <v>6054</v>
      </c>
      <c r="C1652" t="s">
        <v>6055</v>
      </c>
      <c r="D1652" s="22" t="s">
        <v>2157</v>
      </c>
      <c r="F1652" s="22" t="s">
        <v>2157</v>
      </c>
      <c r="H1652" s="22" t="s">
        <v>166</v>
      </c>
      <c r="J1652" s="22" t="s">
        <v>166</v>
      </c>
      <c r="L1652" s="17" t="s">
        <v>531</v>
      </c>
      <c r="M1652" s="17" t="s">
        <v>1535</v>
      </c>
      <c r="N1652" s="17" t="s">
        <v>5926</v>
      </c>
      <c r="O1652" s="17" t="s">
        <v>59</v>
      </c>
      <c r="P1652" s="17" t="s">
        <v>109</v>
      </c>
      <c r="Q1652" s="17" t="s">
        <v>6056</v>
      </c>
      <c r="R1652" s="17" t="s">
        <v>6054</v>
      </c>
      <c r="S1652" s="28"/>
    </row>
    <row r="1653" spans="1:19" x14ac:dyDescent="0.25">
      <c r="A1653" t="s">
        <v>7977</v>
      </c>
      <c r="B1653" t="s">
        <v>7978</v>
      </c>
      <c r="C1653" t="s">
        <v>1597</v>
      </c>
      <c r="D1653" s="22" t="s">
        <v>2157</v>
      </c>
      <c r="F1653" s="22" t="s">
        <v>2157</v>
      </c>
      <c r="H1653" s="22" t="s">
        <v>166</v>
      </c>
      <c r="J1653" s="22" t="s">
        <v>166</v>
      </c>
      <c r="L1653" s="17" t="s">
        <v>531</v>
      </c>
      <c r="M1653" s="17" t="s">
        <v>1465</v>
      </c>
      <c r="N1653" s="17" t="s">
        <v>1690</v>
      </c>
      <c r="O1653" s="17" t="s">
        <v>59</v>
      </c>
      <c r="P1653" s="17" t="s">
        <v>109</v>
      </c>
      <c r="Q1653" s="17" t="s">
        <v>7979</v>
      </c>
      <c r="R1653" s="17" t="s">
        <v>11313</v>
      </c>
      <c r="S1653" s="28" t="s">
        <v>9666</v>
      </c>
    </row>
    <row r="1654" spans="1:19" x14ac:dyDescent="0.25">
      <c r="A1654" t="s">
        <v>5690</v>
      </c>
      <c r="B1654" t="s">
        <v>5691</v>
      </c>
      <c r="C1654" t="s">
        <v>5692</v>
      </c>
      <c r="D1654" s="22">
        <v>-0.90099676266906858</v>
      </c>
      <c r="E1654" s="21" t="s">
        <v>2157</v>
      </c>
      <c r="F1654" s="22">
        <v>-3.0609351669061082</v>
      </c>
      <c r="G1654" s="21" t="s">
        <v>2170</v>
      </c>
      <c r="H1654" s="22">
        <v>0.42549536162418145</v>
      </c>
      <c r="I1654" s="21" t="s">
        <v>2157</v>
      </c>
      <c r="J1654" s="22">
        <v>-0.92521512227479263</v>
      </c>
      <c r="K1654" s="21" t="s">
        <v>2157</v>
      </c>
      <c r="L1654" s="17" t="s">
        <v>531</v>
      </c>
      <c r="M1654" s="17" t="s">
        <v>5161</v>
      </c>
      <c r="N1654" s="17" t="s">
        <v>5654</v>
      </c>
      <c r="O1654" s="17" t="s">
        <v>5688</v>
      </c>
      <c r="P1654" s="17" t="s">
        <v>16</v>
      </c>
      <c r="Q1654" s="17" t="s">
        <v>5688</v>
      </c>
      <c r="R1654" s="17" t="s">
        <v>11314</v>
      </c>
      <c r="S1654" s="28" t="s">
        <v>9666</v>
      </c>
    </row>
    <row r="1655" spans="1:19" x14ac:dyDescent="0.25">
      <c r="A1655" t="s">
        <v>5685</v>
      </c>
      <c r="B1655" t="s">
        <v>5686</v>
      </c>
      <c r="C1655" t="s">
        <v>5687</v>
      </c>
      <c r="D1655" s="22"/>
      <c r="F1655" s="22" t="s">
        <v>53</v>
      </c>
      <c r="H1655" s="22" t="s">
        <v>166</v>
      </c>
      <c r="J1655" s="22">
        <v>1.3446371256998417</v>
      </c>
      <c r="L1655" s="17" t="s">
        <v>531</v>
      </c>
      <c r="M1655" s="17" t="s">
        <v>5161</v>
      </c>
      <c r="N1655" s="17" t="s">
        <v>5654</v>
      </c>
      <c r="O1655" s="17" t="s">
        <v>5688</v>
      </c>
      <c r="P1655" s="17" t="s">
        <v>37</v>
      </c>
      <c r="Q1655" s="17" t="s">
        <v>5689</v>
      </c>
      <c r="R1655" s="17" t="s">
        <v>11315</v>
      </c>
      <c r="S1655" s="28" t="s">
        <v>9666</v>
      </c>
    </row>
    <row r="1656" spans="1:19" x14ac:dyDescent="0.25">
      <c r="A1656" t="s">
        <v>5693</v>
      </c>
      <c r="B1656" t="s">
        <v>5694</v>
      </c>
      <c r="C1656" t="s">
        <v>5695</v>
      </c>
      <c r="D1656" s="22">
        <v>-4.7868716377845439</v>
      </c>
      <c r="F1656" s="22" t="s">
        <v>53</v>
      </c>
      <c r="H1656" s="22">
        <v>-1.5898423512172115</v>
      </c>
      <c r="J1656" s="22">
        <v>4.4786738234708361</v>
      </c>
      <c r="L1656" s="17" t="s">
        <v>531</v>
      </c>
      <c r="M1656" s="17" t="s">
        <v>5161</v>
      </c>
      <c r="N1656" s="17" t="s">
        <v>5654</v>
      </c>
      <c r="O1656" s="17" t="s">
        <v>5688</v>
      </c>
      <c r="P1656" s="17" t="s">
        <v>109</v>
      </c>
      <c r="Q1656" s="17" t="s">
        <v>5696</v>
      </c>
      <c r="R1656" s="17" t="s">
        <v>5694</v>
      </c>
      <c r="S1656" s="28" t="s">
        <v>9666</v>
      </c>
    </row>
    <row r="1657" spans="1:19" x14ac:dyDescent="0.25">
      <c r="A1657" t="s">
        <v>8782</v>
      </c>
      <c r="B1657" t="s">
        <v>8783</v>
      </c>
      <c r="C1657" t="s">
        <v>8784</v>
      </c>
      <c r="D1657" s="22" t="s">
        <v>2157</v>
      </c>
      <c r="F1657" s="22" t="s">
        <v>2157</v>
      </c>
      <c r="H1657" s="22" t="s">
        <v>2157</v>
      </c>
      <c r="J1657" s="22" t="s">
        <v>166</v>
      </c>
      <c r="L1657" s="17" t="s">
        <v>8155</v>
      </c>
      <c r="M1657" s="17" t="s">
        <v>8155</v>
      </c>
      <c r="N1657" s="17" t="s">
        <v>3726</v>
      </c>
      <c r="O1657" s="17" t="s">
        <v>59</v>
      </c>
      <c r="P1657" s="17" t="s">
        <v>109</v>
      </c>
      <c r="Q1657" s="17" t="s">
        <v>6307</v>
      </c>
      <c r="R1657" s="17" t="s">
        <v>8783</v>
      </c>
      <c r="S1657" s="28"/>
    </row>
    <row r="1658" spans="1:19" x14ac:dyDescent="0.25">
      <c r="A1658" t="s">
        <v>6309</v>
      </c>
      <c r="B1658" t="s">
        <v>6310</v>
      </c>
      <c r="C1658" t="s">
        <v>6311</v>
      </c>
      <c r="D1658" s="22" t="s">
        <v>2157</v>
      </c>
      <c r="F1658" s="22" t="s">
        <v>2157</v>
      </c>
      <c r="H1658" s="22" t="s">
        <v>166</v>
      </c>
      <c r="J1658" s="22" t="s">
        <v>2157</v>
      </c>
      <c r="L1658" s="17" t="s">
        <v>531</v>
      </c>
      <c r="M1658" s="17" t="s">
        <v>1535</v>
      </c>
      <c r="N1658" s="17" t="s">
        <v>1563</v>
      </c>
      <c r="O1658" s="17" t="s">
        <v>6307</v>
      </c>
      <c r="P1658" s="17" t="s">
        <v>37</v>
      </c>
      <c r="Q1658" s="17" t="s">
        <v>6312</v>
      </c>
      <c r="R1658" s="17" t="s">
        <v>11316</v>
      </c>
      <c r="S1658" s="28"/>
    </row>
    <row r="1659" spans="1:19" x14ac:dyDescent="0.25">
      <c r="A1659" t="s">
        <v>6304</v>
      </c>
      <c r="B1659" t="s">
        <v>6305</v>
      </c>
      <c r="C1659" t="s">
        <v>6306</v>
      </c>
      <c r="D1659" s="22" t="s">
        <v>2157</v>
      </c>
      <c r="F1659" s="22" t="s">
        <v>53</v>
      </c>
      <c r="H1659" s="22" t="s">
        <v>166</v>
      </c>
      <c r="J1659" s="22">
        <v>3.4204440396591105</v>
      </c>
      <c r="L1659" s="17" t="s">
        <v>531</v>
      </c>
      <c r="M1659" s="17" t="s">
        <v>1535</v>
      </c>
      <c r="N1659" s="17" t="s">
        <v>1563</v>
      </c>
      <c r="O1659" s="17" t="s">
        <v>6307</v>
      </c>
      <c r="P1659" s="17" t="s">
        <v>109</v>
      </c>
      <c r="Q1659" s="17" t="s">
        <v>6308</v>
      </c>
      <c r="R1659" s="17" t="s">
        <v>11317</v>
      </c>
      <c r="S1659" s="28" t="s">
        <v>11634</v>
      </c>
    </row>
    <row r="1660" spans="1:19" x14ac:dyDescent="0.25">
      <c r="A1660" t="s">
        <v>8911</v>
      </c>
      <c r="B1660" t="s">
        <v>8912</v>
      </c>
      <c r="C1660" t="s">
        <v>1137</v>
      </c>
      <c r="D1660" s="22" t="s">
        <v>53</v>
      </c>
      <c r="E1660" s="21" t="s">
        <v>2170</v>
      </c>
      <c r="F1660" s="22" t="s">
        <v>53</v>
      </c>
      <c r="G1660" s="21" t="s">
        <v>2157</v>
      </c>
      <c r="H1660" s="22">
        <v>2.119712434136146</v>
      </c>
      <c r="I1660" s="21" t="s">
        <v>2157</v>
      </c>
      <c r="J1660" s="22">
        <v>1.6126294440808735</v>
      </c>
      <c r="K1660" s="21" t="s">
        <v>2157</v>
      </c>
      <c r="L1660" s="17" t="s">
        <v>8155</v>
      </c>
      <c r="M1660" s="17" t="s">
        <v>8155</v>
      </c>
      <c r="N1660" s="17" t="s">
        <v>3726</v>
      </c>
      <c r="O1660" s="17" t="s">
        <v>59</v>
      </c>
      <c r="P1660" s="17" t="s">
        <v>109</v>
      </c>
      <c r="Q1660" s="17" t="s">
        <v>8913</v>
      </c>
      <c r="R1660" s="17" t="s">
        <v>8912</v>
      </c>
      <c r="S1660" s="28" t="s">
        <v>11605</v>
      </c>
    </row>
    <row r="1661" spans="1:19" x14ac:dyDescent="0.25">
      <c r="A1661" t="s">
        <v>5295</v>
      </c>
      <c r="B1661" t="s">
        <v>5296</v>
      </c>
      <c r="C1661" t="s">
        <v>5297</v>
      </c>
      <c r="D1661" s="22"/>
      <c r="E1661" s="21" t="s">
        <v>2157</v>
      </c>
      <c r="F1661" s="22" t="s">
        <v>53</v>
      </c>
      <c r="G1661" s="21" t="s">
        <v>2170</v>
      </c>
      <c r="H1661" s="22">
        <v>1.9857612039570225</v>
      </c>
      <c r="I1661" s="21" t="s">
        <v>2157</v>
      </c>
      <c r="J1661" s="22">
        <v>2.50951471634834</v>
      </c>
      <c r="K1661" s="21" t="s">
        <v>2157</v>
      </c>
      <c r="L1661" s="17" t="s">
        <v>531</v>
      </c>
      <c r="M1661" s="17" t="s">
        <v>5161</v>
      </c>
      <c r="N1661" s="17" t="s">
        <v>5298</v>
      </c>
      <c r="O1661" s="17" t="s">
        <v>5299</v>
      </c>
      <c r="P1661" s="17" t="s">
        <v>37</v>
      </c>
      <c r="Q1661" s="17" t="s">
        <v>5299</v>
      </c>
      <c r="R1661" s="17" t="s">
        <v>11318</v>
      </c>
      <c r="S1661" s="28"/>
    </row>
    <row r="1662" spans="1:19" x14ac:dyDescent="0.25">
      <c r="A1662" t="s">
        <v>5300</v>
      </c>
      <c r="B1662" t="s">
        <v>5301</v>
      </c>
      <c r="C1662" t="s">
        <v>5302</v>
      </c>
      <c r="D1662" s="22">
        <v>-1.442084405216673</v>
      </c>
      <c r="E1662" s="21" t="s">
        <v>2157</v>
      </c>
      <c r="F1662" s="22">
        <v>-2.1885756253981508</v>
      </c>
      <c r="G1662" s="21" t="s">
        <v>2170</v>
      </c>
      <c r="H1662" s="22">
        <v>0.65104787461011882</v>
      </c>
      <c r="I1662" s="21" t="s">
        <v>2157</v>
      </c>
      <c r="J1662" s="22">
        <v>-0.94302990365264083</v>
      </c>
      <c r="K1662" s="21" t="s">
        <v>2170</v>
      </c>
      <c r="L1662" s="17" t="s">
        <v>531</v>
      </c>
      <c r="M1662" s="17" t="s">
        <v>5161</v>
      </c>
      <c r="N1662" s="17" t="s">
        <v>5298</v>
      </c>
      <c r="O1662" s="17" t="s">
        <v>5299</v>
      </c>
      <c r="P1662" s="17" t="s">
        <v>16</v>
      </c>
      <c r="Q1662" s="17" t="s">
        <v>5303</v>
      </c>
      <c r="R1662" s="17" t="s">
        <v>11319</v>
      </c>
      <c r="S1662" s="28"/>
    </row>
    <row r="1663" spans="1:19" x14ac:dyDescent="0.25">
      <c r="A1663" t="s">
        <v>3898</v>
      </c>
      <c r="B1663" t="s">
        <v>3899</v>
      </c>
      <c r="C1663" t="s">
        <v>3900</v>
      </c>
      <c r="D1663" s="22">
        <v>1.1729270698193976</v>
      </c>
      <c r="F1663" s="22" t="s">
        <v>166</v>
      </c>
      <c r="H1663" s="22" t="s">
        <v>53</v>
      </c>
      <c r="J1663" s="22" t="s">
        <v>2157</v>
      </c>
      <c r="L1663" s="17" t="s">
        <v>531</v>
      </c>
      <c r="M1663" s="17" t="s">
        <v>647</v>
      </c>
      <c r="N1663" s="17" t="s">
        <v>647</v>
      </c>
      <c r="O1663" s="17" t="s">
        <v>3901</v>
      </c>
      <c r="P1663" s="17" t="s">
        <v>109</v>
      </c>
      <c r="Q1663" s="17" t="s">
        <v>3902</v>
      </c>
      <c r="R1663" s="17" t="s">
        <v>11320</v>
      </c>
      <c r="S1663" s="28"/>
    </row>
    <row r="1664" spans="1:19" x14ac:dyDescent="0.25">
      <c r="A1664" t="s">
        <v>4519</v>
      </c>
      <c r="B1664" t="s">
        <v>4520</v>
      </c>
      <c r="C1664" t="s">
        <v>4521</v>
      </c>
      <c r="D1664" s="22">
        <v>1.3464929615783747</v>
      </c>
      <c r="E1664" s="21" t="s">
        <v>2170</v>
      </c>
      <c r="F1664" s="22" t="s">
        <v>53</v>
      </c>
      <c r="G1664" s="21" t="s">
        <v>2157</v>
      </c>
      <c r="H1664" s="22">
        <v>-0.52519640366149711</v>
      </c>
      <c r="I1664" s="21" t="s">
        <v>2157</v>
      </c>
      <c r="J1664" s="22" t="s">
        <v>53</v>
      </c>
      <c r="K1664" s="21" t="s">
        <v>2157</v>
      </c>
      <c r="L1664" s="17" t="s">
        <v>531</v>
      </c>
      <c r="M1664" s="17" t="s">
        <v>600</v>
      </c>
      <c r="N1664" s="17" t="s">
        <v>4522</v>
      </c>
      <c r="O1664" s="17" t="s">
        <v>59</v>
      </c>
      <c r="P1664" s="17" t="s">
        <v>109</v>
      </c>
      <c r="Q1664" s="17" t="s">
        <v>4523</v>
      </c>
      <c r="R1664" s="17" t="s">
        <v>11321</v>
      </c>
      <c r="S1664" s="28"/>
    </row>
    <row r="1665" spans="1:19" x14ac:dyDescent="0.25">
      <c r="A1665" t="s">
        <v>7160</v>
      </c>
      <c r="B1665" t="s">
        <v>7161</v>
      </c>
      <c r="C1665" t="s">
        <v>1552</v>
      </c>
      <c r="D1665" s="22">
        <v>-1.2616026444537138</v>
      </c>
      <c r="F1665" s="22">
        <v>-0.57016627254145369</v>
      </c>
      <c r="H1665" s="22">
        <v>-6.5010728966884437E-2</v>
      </c>
      <c r="J1665" s="22">
        <v>0.72326264868546863</v>
      </c>
      <c r="L1665" s="17" t="s">
        <v>531</v>
      </c>
      <c r="M1665" s="17" t="s">
        <v>1452</v>
      </c>
      <c r="N1665" s="17" t="s">
        <v>1456</v>
      </c>
      <c r="O1665" s="17" t="s">
        <v>1553</v>
      </c>
      <c r="P1665" s="17" t="s">
        <v>109</v>
      </c>
      <c r="Q1665" s="17" t="s">
        <v>7162</v>
      </c>
      <c r="R1665" s="17" t="s">
        <v>7161</v>
      </c>
      <c r="S1665" s="28"/>
    </row>
    <row r="1666" spans="1:19" x14ac:dyDescent="0.25">
      <c r="A1666" t="s">
        <v>5021</v>
      </c>
      <c r="B1666" t="s">
        <v>5022</v>
      </c>
      <c r="C1666" t="s">
        <v>5023</v>
      </c>
      <c r="D1666" s="22" t="s">
        <v>166</v>
      </c>
      <c r="F1666" s="22" t="s">
        <v>166</v>
      </c>
      <c r="H1666" s="22"/>
      <c r="J1666" s="22" t="s">
        <v>166</v>
      </c>
      <c r="L1666" s="17" t="s">
        <v>531</v>
      </c>
      <c r="M1666" s="17" t="s">
        <v>532</v>
      </c>
      <c r="N1666" s="17" t="s">
        <v>981</v>
      </c>
      <c r="O1666" s="17" t="s">
        <v>59</v>
      </c>
      <c r="P1666" s="17" t="s">
        <v>109</v>
      </c>
      <c r="Q1666" s="17" t="s">
        <v>5024</v>
      </c>
      <c r="R1666" s="17" t="s">
        <v>11322</v>
      </c>
      <c r="S1666" s="28" t="s">
        <v>11593</v>
      </c>
    </row>
    <row r="1667" spans="1:19" x14ac:dyDescent="0.25">
      <c r="A1667" t="s">
        <v>2666</v>
      </c>
      <c r="B1667" t="s">
        <v>2667</v>
      </c>
      <c r="C1667" t="s">
        <v>2668</v>
      </c>
      <c r="D1667" s="22" t="s">
        <v>2157</v>
      </c>
      <c r="F1667" s="22" t="s">
        <v>166</v>
      </c>
      <c r="H1667" s="22" t="s">
        <v>2157</v>
      </c>
      <c r="J1667" s="22" t="s">
        <v>2157</v>
      </c>
      <c r="L1667" s="17" t="s">
        <v>13</v>
      </c>
      <c r="M1667" s="17" t="s">
        <v>58</v>
      </c>
      <c r="N1667" s="17" t="s">
        <v>25</v>
      </c>
      <c r="O1667" s="17" t="s">
        <v>59</v>
      </c>
      <c r="P1667" s="17" t="s">
        <v>16</v>
      </c>
      <c r="Q1667" s="17" t="s">
        <v>2669</v>
      </c>
      <c r="R1667" s="17" t="s">
        <v>2667</v>
      </c>
      <c r="S1667" s="28" t="s">
        <v>11619</v>
      </c>
    </row>
    <row r="1668" spans="1:19" x14ac:dyDescent="0.25">
      <c r="A1668" t="s">
        <v>8552</v>
      </c>
      <c r="B1668" t="s">
        <v>8552</v>
      </c>
      <c r="C1668" t="s">
        <v>8553</v>
      </c>
      <c r="D1668" s="22" t="s">
        <v>53</v>
      </c>
      <c r="F1668" s="22" t="s">
        <v>2157</v>
      </c>
      <c r="H1668" s="22" t="s">
        <v>53</v>
      </c>
      <c r="J1668" s="22" t="s">
        <v>2157</v>
      </c>
      <c r="L1668" s="17" t="s">
        <v>8155</v>
      </c>
      <c r="M1668" s="17" t="s">
        <v>8155</v>
      </c>
      <c r="N1668" s="17" t="s">
        <v>3726</v>
      </c>
      <c r="O1668" s="17" t="s">
        <v>59</v>
      </c>
      <c r="P1668" s="17" t="s">
        <v>109</v>
      </c>
      <c r="Q1668" s="17" t="s">
        <v>11557</v>
      </c>
      <c r="R1668" s="24" t="s">
        <v>11556</v>
      </c>
      <c r="S1668" s="28" t="s">
        <v>2157</v>
      </c>
    </row>
    <row r="1669" spans="1:19" x14ac:dyDescent="0.25">
      <c r="A1669" t="s">
        <v>4997</v>
      </c>
      <c r="B1669" t="s">
        <v>4998</v>
      </c>
      <c r="C1669" t="s">
        <v>4999</v>
      </c>
      <c r="D1669" s="22">
        <v>1.2985303287762116</v>
      </c>
      <c r="F1669" s="22">
        <v>-0.42391644994706112</v>
      </c>
      <c r="H1669" s="22" t="s">
        <v>53</v>
      </c>
      <c r="J1669" s="22" t="s">
        <v>53</v>
      </c>
      <c r="L1669" s="17" t="s">
        <v>531</v>
      </c>
      <c r="M1669" s="17" t="s">
        <v>532</v>
      </c>
      <c r="N1669" s="17" t="s">
        <v>5000</v>
      </c>
      <c r="O1669" s="17" t="s">
        <v>59</v>
      </c>
      <c r="P1669" s="17" t="s">
        <v>109</v>
      </c>
      <c r="Q1669" s="17" t="s">
        <v>5001</v>
      </c>
      <c r="R1669" s="17" t="s">
        <v>4998</v>
      </c>
      <c r="S1669" s="28"/>
    </row>
    <row r="1670" spans="1:19" x14ac:dyDescent="0.25">
      <c r="A1670" t="s">
        <v>7264</v>
      </c>
      <c r="B1670" t="s">
        <v>7265</v>
      </c>
      <c r="C1670" t="s">
        <v>7266</v>
      </c>
      <c r="D1670" s="22" t="s">
        <v>2157</v>
      </c>
      <c r="F1670" s="22" t="s">
        <v>2157</v>
      </c>
      <c r="H1670" s="22" t="s">
        <v>166</v>
      </c>
      <c r="J1670" s="22" t="s">
        <v>166</v>
      </c>
      <c r="L1670" s="17" t="s">
        <v>531</v>
      </c>
      <c r="M1670" s="17" t="s">
        <v>1452</v>
      </c>
      <c r="N1670" s="17" t="s">
        <v>1456</v>
      </c>
      <c r="O1670" s="17" t="s">
        <v>59</v>
      </c>
      <c r="P1670" s="17" t="s">
        <v>109</v>
      </c>
      <c r="Q1670" s="17" t="s">
        <v>7267</v>
      </c>
      <c r="R1670" s="17" t="s">
        <v>7265</v>
      </c>
      <c r="S1670" s="28" t="s">
        <v>11577</v>
      </c>
    </row>
    <row r="1671" spans="1:19" x14ac:dyDescent="0.25">
      <c r="A1671" t="s">
        <v>4631</v>
      </c>
      <c r="B1671" t="s">
        <v>4632</v>
      </c>
      <c r="C1671" t="s">
        <v>4633</v>
      </c>
      <c r="D1671" s="22"/>
      <c r="F1671" s="22" t="s">
        <v>53</v>
      </c>
      <c r="H1671" s="22">
        <v>-1.2219300088859013</v>
      </c>
      <c r="J1671" s="22">
        <v>-4.7343891996010093E-2</v>
      </c>
      <c r="L1671" s="17" t="s">
        <v>531</v>
      </c>
      <c r="M1671" s="17" t="s">
        <v>600</v>
      </c>
      <c r="N1671" s="17" t="s">
        <v>4629</v>
      </c>
      <c r="O1671" s="17" t="s">
        <v>632</v>
      </c>
      <c r="P1671" s="17" t="s">
        <v>109</v>
      </c>
      <c r="Q1671" s="17" t="s">
        <v>632</v>
      </c>
      <c r="R1671" s="17" t="s">
        <v>4632</v>
      </c>
      <c r="S1671" s="28" t="s">
        <v>11573</v>
      </c>
    </row>
    <row r="1672" spans="1:19" x14ac:dyDescent="0.25">
      <c r="A1672" t="s">
        <v>579</v>
      </c>
      <c r="B1672" t="s">
        <v>4644</v>
      </c>
      <c r="C1672" t="s">
        <v>580</v>
      </c>
      <c r="D1672" s="22">
        <v>-1.8771400291335216</v>
      </c>
      <c r="E1672" s="21" t="s">
        <v>2170</v>
      </c>
      <c r="F1672" s="22" t="s">
        <v>53</v>
      </c>
      <c r="G1672" s="21" t="s">
        <v>2157</v>
      </c>
      <c r="H1672" s="22">
        <v>-0.24204640546554784</v>
      </c>
      <c r="I1672" s="21" t="s">
        <v>2170</v>
      </c>
      <c r="J1672" s="22">
        <v>-0.86297825214675672</v>
      </c>
      <c r="K1672" s="21" t="s">
        <v>2157</v>
      </c>
      <c r="L1672" s="17" t="s">
        <v>531</v>
      </c>
      <c r="M1672" s="17" t="s">
        <v>600</v>
      </c>
      <c r="N1672" s="17" t="s">
        <v>4638</v>
      </c>
      <c r="O1672" s="17" t="s">
        <v>632</v>
      </c>
      <c r="P1672" s="17" t="s">
        <v>37</v>
      </c>
      <c r="Q1672" s="17" t="s">
        <v>4645</v>
      </c>
      <c r="R1672" s="17" t="s">
        <v>4644</v>
      </c>
      <c r="S1672" s="28" t="s">
        <v>11627</v>
      </c>
    </row>
    <row r="1673" spans="1:19" x14ac:dyDescent="0.25">
      <c r="A1673" t="s">
        <v>4640</v>
      </c>
      <c r="B1673" t="s">
        <v>4641</v>
      </c>
      <c r="C1673" t="s">
        <v>4642</v>
      </c>
      <c r="D1673" s="22">
        <v>-0.17149035063632517</v>
      </c>
      <c r="F1673" s="22">
        <v>0.47786110276199845</v>
      </c>
      <c r="H1673" s="22">
        <v>-0.82116618703937172</v>
      </c>
      <c r="J1673" s="22">
        <v>0.18146719523694224</v>
      </c>
      <c r="L1673" s="17" t="s">
        <v>531</v>
      </c>
      <c r="M1673" s="17" t="s">
        <v>600</v>
      </c>
      <c r="N1673" s="17" t="s">
        <v>4638</v>
      </c>
      <c r="O1673" s="17" t="s">
        <v>632</v>
      </c>
      <c r="P1673" s="17" t="s">
        <v>16</v>
      </c>
      <c r="Q1673" s="17" t="s">
        <v>4643</v>
      </c>
      <c r="R1673" s="17" t="s">
        <v>4641</v>
      </c>
      <c r="S1673" s="28" t="s">
        <v>11627</v>
      </c>
    </row>
    <row r="1674" spans="1:19" x14ac:dyDescent="0.25">
      <c r="A1674" t="s">
        <v>633</v>
      </c>
      <c r="B1674" t="s">
        <v>4637</v>
      </c>
      <c r="C1674" t="s">
        <v>634</v>
      </c>
      <c r="D1674" s="22">
        <v>-0.46043744080436433</v>
      </c>
      <c r="E1674" s="21" t="s">
        <v>2157</v>
      </c>
      <c r="F1674" s="22">
        <v>-1.2927963161637896</v>
      </c>
      <c r="G1674" s="21" t="s">
        <v>2157</v>
      </c>
      <c r="H1674" s="22">
        <v>3.3032594297243172</v>
      </c>
      <c r="I1674" s="21" t="s">
        <v>2170</v>
      </c>
      <c r="J1674" s="22">
        <v>1.5528006220905648</v>
      </c>
      <c r="K1674" s="21" t="s">
        <v>2157</v>
      </c>
      <c r="L1674" s="17" t="s">
        <v>531</v>
      </c>
      <c r="M1674" s="17" t="s">
        <v>600</v>
      </c>
      <c r="N1674" s="17" t="s">
        <v>4638</v>
      </c>
      <c r="O1674" s="17" t="s">
        <v>632</v>
      </c>
      <c r="P1674" s="17" t="s">
        <v>109</v>
      </c>
      <c r="Q1674" s="17" t="s">
        <v>4639</v>
      </c>
      <c r="R1674" s="17" t="s">
        <v>4637</v>
      </c>
      <c r="S1674" s="28" t="s">
        <v>11627</v>
      </c>
    </row>
    <row r="1675" spans="1:19" x14ac:dyDescent="0.25">
      <c r="A1675" t="s">
        <v>640</v>
      </c>
      <c r="B1675" t="s">
        <v>4646</v>
      </c>
      <c r="C1675" t="s">
        <v>602</v>
      </c>
      <c r="D1675" s="22">
        <v>-2.8419313045711201</v>
      </c>
      <c r="E1675" s="21" t="s">
        <v>2157</v>
      </c>
      <c r="F1675" s="22">
        <v>-1.5308169111306982</v>
      </c>
      <c r="G1675" s="21" t="s">
        <v>2157</v>
      </c>
      <c r="H1675" s="22">
        <v>0.85039597742733231</v>
      </c>
      <c r="I1675" s="21" t="s">
        <v>2157</v>
      </c>
      <c r="J1675" s="22">
        <v>1.6059774151694979</v>
      </c>
      <c r="K1675" s="21" t="s">
        <v>2170</v>
      </c>
      <c r="L1675" s="17" t="s">
        <v>531</v>
      </c>
      <c r="M1675" s="17" t="s">
        <v>600</v>
      </c>
      <c r="N1675" s="17" t="s">
        <v>4638</v>
      </c>
      <c r="O1675" s="17" t="s">
        <v>632</v>
      </c>
      <c r="P1675" s="17" t="s">
        <v>109</v>
      </c>
      <c r="Q1675" s="17" t="s">
        <v>4647</v>
      </c>
      <c r="R1675" s="17" t="s">
        <v>4646</v>
      </c>
      <c r="S1675" s="28" t="s">
        <v>11573</v>
      </c>
    </row>
    <row r="1676" spans="1:19" x14ac:dyDescent="0.25">
      <c r="A1676" t="s">
        <v>4922</v>
      </c>
      <c r="B1676" t="s">
        <v>4923</v>
      </c>
      <c r="C1676" t="s">
        <v>4924</v>
      </c>
      <c r="D1676" s="22">
        <v>0.33105518891891739</v>
      </c>
      <c r="E1676" s="21" t="s">
        <v>2157</v>
      </c>
      <c r="F1676" s="22">
        <v>2.3382148327426779E-2</v>
      </c>
      <c r="G1676" s="21" t="s">
        <v>2157</v>
      </c>
      <c r="H1676" s="22">
        <v>-0.43068981543009111</v>
      </c>
      <c r="I1676" s="21" t="s">
        <v>2157</v>
      </c>
      <c r="J1676" s="22">
        <v>-1.8385207002238282</v>
      </c>
      <c r="K1676" s="21" t="s">
        <v>2170</v>
      </c>
      <c r="L1676" s="17" t="s">
        <v>531</v>
      </c>
      <c r="M1676" s="17" t="s">
        <v>532</v>
      </c>
      <c r="N1676" s="17" t="s">
        <v>533</v>
      </c>
      <c r="O1676" s="17" t="s">
        <v>59</v>
      </c>
      <c r="P1676" s="17" t="s">
        <v>109</v>
      </c>
      <c r="Q1676" s="17" t="s">
        <v>4925</v>
      </c>
      <c r="R1676" s="17" t="s">
        <v>4923</v>
      </c>
      <c r="S1676" s="28" t="s">
        <v>2102</v>
      </c>
    </row>
    <row r="1677" spans="1:19" x14ac:dyDescent="0.25">
      <c r="A1677" t="s">
        <v>7221</v>
      </c>
      <c r="B1677" t="s">
        <v>7222</v>
      </c>
      <c r="C1677" t="s">
        <v>7223</v>
      </c>
      <c r="D1677" s="22">
        <v>-1.500790679758488</v>
      </c>
      <c r="F1677" s="22">
        <v>-0.23992254025856871</v>
      </c>
      <c r="H1677" s="22" t="s">
        <v>53</v>
      </c>
      <c r="J1677" s="22">
        <v>0.43913428713777902</v>
      </c>
      <c r="L1677" s="17" t="s">
        <v>531</v>
      </c>
      <c r="M1677" s="17" t="s">
        <v>1452</v>
      </c>
      <c r="N1677" s="17" t="s">
        <v>1456</v>
      </c>
      <c r="O1677" s="17" t="s">
        <v>59</v>
      </c>
      <c r="P1677" s="17" t="s">
        <v>109</v>
      </c>
      <c r="Q1677" s="17" t="s">
        <v>7224</v>
      </c>
      <c r="R1677" s="17" t="s">
        <v>7222</v>
      </c>
      <c r="S1677" s="28"/>
    </row>
    <row r="1678" spans="1:19" x14ac:dyDescent="0.25">
      <c r="A1678" t="s">
        <v>4318</v>
      </c>
      <c r="B1678" t="s">
        <v>4319</v>
      </c>
      <c r="C1678" t="s">
        <v>4320</v>
      </c>
      <c r="D1678" s="22">
        <v>0.12078167657243714</v>
      </c>
      <c r="F1678" s="22">
        <v>-0.29561425194542973</v>
      </c>
      <c r="H1678" s="22">
        <v>-0.11218693241909487</v>
      </c>
      <c r="J1678" s="22">
        <v>-0.1444662899945543</v>
      </c>
      <c r="L1678" s="17" t="s">
        <v>531</v>
      </c>
      <c r="M1678" s="17" t="s">
        <v>600</v>
      </c>
      <c r="N1678" s="17" t="s">
        <v>4316</v>
      </c>
      <c r="O1678" s="17" t="s">
        <v>639</v>
      </c>
      <c r="P1678" s="17" t="s">
        <v>109</v>
      </c>
      <c r="Q1678" s="17" t="s">
        <v>639</v>
      </c>
      <c r="R1678" s="17" t="s">
        <v>4319</v>
      </c>
      <c r="S1678" s="28" t="s">
        <v>11656</v>
      </c>
    </row>
    <row r="1679" spans="1:19" x14ac:dyDescent="0.25">
      <c r="A1679" t="s">
        <v>1013</v>
      </c>
      <c r="B1679" t="s">
        <v>4314</v>
      </c>
      <c r="C1679" t="s">
        <v>4315</v>
      </c>
      <c r="D1679" s="22">
        <v>-1.5938394321798053</v>
      </c>
      <c r="E1679" s="21" t="s">
        <v>2170</v>
      </c>
      <c r="F1679" s="22">
        <v>-1.4687409900640243</v>
      </c>
      <c r="G1679" s="21" t="s">
        <v>2157</v>
      </c>
      <c r="H1679" s="22">
        <v>-0.26179502251286785</v>
      </c>
      <c r="I1679" s="21" t="s">
        <v>2157</v>
      </c>
      <c r="J1679" s="22">
        <v>0.37391060825874811</v>
      </c>
      <c r="K1679" s="21" t="s">
        <v>2157</v>
      </c>
      <c r="L1679" s="17" t="s">
        <v>531</v>
      </c>
      <c r="M1679" s="17" t="s">
        <v>600</v>
      </c>
      <c r="N1679" s="17" t="s">
        <v>4316</v>
      </c>
      <c r="O1679" s="17" t="s">
        <v>639</v>
      </c>
      <c r="P1679" s="17" t="s">
        <v>109</v>
      </c>
      <c r="Q1679" s="17" t="s">
        <v>4317</v>
      </c>
      <c r="R1679" s="17" t="s">
        <v>11323</v>
      </c>
      <c r="S1679" s="28" t="s">
        <v>11590</v>
      </c>
    </row>
    <row r="1680" spans="1:19" x14ac:dyDescent="0.25">
      <c r="A1680" t="s">
        <v>5697</v>
      </c>
      <c r="B1680" t="s">
        <v>5698</v>
      </c>
      <c r="C1680" t="s">
        <v>5699</v>
      </c>
      <c r="D1680" s="22">
        <v>-1.1846982291411394</v>
      </c>
      <c r="E1680" s="21" t="s">
        <v>2157</v>
      </c>
      <c r="F1680" s="22">
        <v>-2.1156361864928201</v>
      </c>
      <c r="G1680" s="21" t="s">
        <v>2157</v>
      </c>
      <c r="H1680" s="22">
        <v>3.9867823655336214</v>
      </c>
      <c r="I1680" s="21" t="s">
        <v>2170</v>
      </c>
      <c r="J1680" s="22">
        <v>2.5877752787048904</v>
      </c>
      <c r="K1680" s="21" t="s">
        <v>2170</v>
      </c>
      <c r="L1680" s="17" t="s">
        <v>531</v>
      </c>
      <c r="M1680" s="17" t="s">
        <v>5161</v>
      </c>
      <c r="N1680" s="17" t="s">
        <v>5654</v>
      </c>
      <c r="O1680" s="17" t="s">
        <v>639</v>
      </c>
      <c r="P1680" s="17" t="s">
        <v>109</v>
      </c>
      <c r="Q1680" s="17" t="s">
        <v>5700</v>
      </c>
      <c r="R1680" s="17" t="s">
        <v>11324</v>
      </c>
      <c r="S1680" s="28" t="s">
        <v>11657</v>
      </c>
    </row>
    <row r="1681" spans="1:19" x14ac:dyDescent="0.25">
      <c r="A1681" t="s">
        <v>590</v>
      </c>
      <c r="B1681" t="s">
        <v>4321</v>
      </c>
      <c r="C1681" t="s">
        <v>591</v>
      </c>
      <c r="D1681" s="22">
        <v>-2.315074926834229</v>
      </c>
      <c r="E1681" s="21" t="s">
        <v>2157</v>
      </c>
      <c r="F1681" s="22">
        <v>-4.09687796766005</v>
      </c>
      <c r="G1681" s="21" t="s">
        <v>2170</v>
      </c>
      <c r="H1681" s="22">
        <v>1.1174539878883143</v>
      </c>
      <c r="I1681" s="21" t="s">
        <v>2157</v>
      </c>
      <c r="J1681" s="22">
        <v>-1.2262017085502905</v>
      </c>
      <c r="K1681" s="21" t="s">
        <v>2157</v>
      </c>
      <c r="L1681" s="17" t="s">
        <v>531</v>
      </c>
      <c r="M1681" s="17" t="s">
        <v>600</v>
      </c>
      <c r="N1681" s="17" t="s">
        <v>4316</v>
      </c>
      <c r="O1681" s="17" t="s">
        <v>639</v>
      </c>
      <c r="P1681" s="17" t="s">
        <v>37</v>
      </c>
      <c r="Q1681" s="17" t="s">
        <v>4322</v>
      </c>
      <c r="R1681" s="17" t="s">
        <v>4321</v>
      </c>
      <c r="S1681" s="28" t="s">
        <v>11590</v>
      </c>
    </row>
    <row r="1682" spans="1:19" x14ac:dyDescent="0.25">
      <c r="A1682" t="s">
        <v>649</v>
      </c>
      <c r="B1682" t="s">
        <v>4323</v>
      </c>
      <c r="C1682" t="s">
        <v>602</v>
      </c>
      <c r="D1682" s="22">
        <v>-0.24475548918851664</v>
      </c>
      <c r="E1682" s="21" t="s">
        <v>2157</v>
      </c>
      <c r="F1682" s="22">
        <v>-0.64105965982143498</v>
      </c>
      <c r="G1682" s="21" t="s">
        <v>2157</v>
      </c>
      <c r="H1682" s="22">
        <v>2.1932920957729301</v>
      </c>
      <c r="I1682" s="21" t="s">
        <v>2170</v>
      </c>
      <c r="J1682" s="22">
        <v>1.0549617431966465</v>
      </c>
      <c r="K1682" s="21" t="s">
        <v>2157</v>
      </c>
      <c r="L1682" s="17" t="s">
        <v>531</v>
      </c>
      <c r="M1682" s="17" t="s">
        <v>600</v>
      </c>
      <c r="N1682" s="17" t="s">
        <v>4316</v>
      </c>
      <c r="O1682" s="17" t="s">
        <v>59</v>
      </c>
      <c r="P1682" s="17" t="s">
        <v>109</v>
      </c>
      <c r="Q1682" s="17" t="s">
        <v>4324</v>
      </c>
      <c r="R1682" s="17" t="s">
        <v>4323</v>
      </c>
      <c r="S1682" s="28" t="s">
        <v>11638</v>
      </c>
    </row>
    <row r="1683" spans="1:19" x14ac:dyDescent="0.25">
      <c r="A1683" t="s">
        <v>5886</v>
      </c>
      <c r="B1683" t="s">
        <v>5887</v>
      </c>
      <c r="C1683" t="s">
        <v>5888</v>
      </c>
      <c r="D1683" s="22" t="s">
        <v>2157</v>
      </c>
      <c r="F1683" s="22" t="s">
        <v>166</v>
      </c>
      <c r="H1683" s="22" t="s">
        <v>2157</v>
      </c>
      <c r="J1683" s="22" t="s">
        <v>2157</v>
      </c>
      <c r="L1683" s="17" t="s">
        <v>531</v>
      </c>
      <c r="M1683" s="17" t="s">
        <v>5161</v>
      </c>
      <c r="N1683" s="17" t="s">
        <v>5864</v>
      </c>
      <c r="O1683" s="17" t="s">
        <v>59</v>
      </c>
      <c r="P1683" s="17" t="s">
        <v>109</v>
      </c>
      <c r="Q1683" s="17" t="s">
        <v>5889</v>
      </c>
      <c r="R1683" s="17" t="s">
        <v>11325</v>
      </c>
      <c r="S1683" s="28" t="s">
        <v>11573</v>
      </c>
    </row>
    <row r="1684" spans="1:19" x14ac:dyDescent="0.25">
      <c r="A1684" t="s">
        <v>7289</v>
      </c>
      <c r="B1684" t="s">
        <v>7290</v>
      </c>
      <c r="C1684" t="s">
        <v>7291</v>
      </c>
      <c r="D1684" s="22" t="s">
        <v>2157</v>
      </c>
      <c r="F1684" s="22" t="s">
        <v>53</v>
      </c>
      <c r="H1684" s="22" t="s">
        <v>166</v>
      </c>
      <c r="J1684" s="22">
        <v>0.82392819936581119</v>
      </c>
      <c r="L1684" s="17" t="s">
        <v>531</v>
      </c>
      <c r="M1684" s="17" t="s">
        <v>1452</v>
      </c>
      <c r="N1684" s="17" t="s">
        <v>1456</v>
      </c>
      <c r="O1684" s="17" t="s">
        <v>59</v>
      </c>
      <c r="P1684" s="17" t="s">
        <v>16</v>
      </c>
      <c r="Q1684" s="17" t="s">
        <v>7292</v>
      </c>
      <c r="R1684" s="17" t="s">
        <v>7290</v>
      </c>
      <c r="S1684" s="28"/>
    </row>
    <row r="1685" spans="1:19" x14ac:dyDescent="0.25">
      <c r="A1685" t="s">
        <v>8130</v>
      </c>
      <c r="B1685" t="s">
        <v>8131</v>
      </c>
      <c r="C1685" t="s">
        <v>8132</v>
      </c>
      <c r="D1685" s="22">
        <v>0.32080416809976459</v>
      </c>
      <c r="F1685" s="22">
        <v>0.40972839174053466</v>
      </c>
      <c r="H1685" s="22" t="s">
        <v>53</v>
      </c>
      <c r="J1685" s="22" t="s">
        <v>53</v>
      </c>
      <c r="L1685" s="17" t="s">
        <v>531</v>
      </c>
      <c r="M1685" s="17" t="s">
        <v>1465</v>
      </c>
      <c r="N1685" s="17" t="s">
        <v>1749</v>
      </c>
      <c r="O1685" s="17" t="s">
        <v>59</v>
      </c>
      <c r="P1685" s="17" t="s">
        <v>109</v>
      </c>
      <c r="Q1685" s="17" t="s">
        <v>8133</v>
      </c>
      <c r="R1685" s="17" t="s">
        <v>11326</v>
      </c>
      <c r="S1685" s="28"/>
    </row>
    <row r="1686" spans="1:19" x14ac:dyDescent="0.25">
      <c r="A1686" t="s">
        <v>8428</v>
      </c>
      <c r="B1686" t="s">
        <v>8429</v>
      </c>
      <c r="C1686" t="s">
        <v>8209</v>
      </c>
      <c r="D1686" s="22" t="s">
        <v>2157</v>
      </c>
      <c r="F1686" s="22" t="s">
        <v>2157</v>
      </c>
      <c r="H1686" s="22" t="s">
        <v>166</v>
      </c>
      <c r="J1686" s="22" t="s">
        <v>166</v>
      </c>
      <c r="L1686" s="17" t="s">
        <v>8155</v>
      </c>
      <c r="M1686" s="17" t="s">
        <v>8155</v>
      </c>
      <c r="N1686" s="17" t="s">
        <v>3726</v>
      </c>
      <c r="O1686" s="17" t="s">
        <v>8430</v>
      </c>
      <c r="P1686" s="17" t="s">
        <v>109</v>
      </c>
      <c r="Q1686" s="17" t="s">
        <v>8431</v>
      </c>
      <c r="R1686" s="17" t="s">
        <v>8429</v>
      </c>
      <c r="S1686" s="28" t="s">
        <v>11645</v>
      </c>
    </row>
    <row r="1687" spans="1:19" x14ac:dyDescent="0.25">
      <c r="A1687" t="s">
        <v>8432</v>
      </c>
      <c r="B1687" t="s">
        <v>8433</v>
      </c>
      <c r="C1687" t="s">
        <v>1137</v>
      </c>
      <c r="D1687" s="22" t="s">
        <v>2157</v>
      </c>
      <c r="F1687" s="22" t="s">
        <v>2157</v>
      </c>
      <c r="H1687" s="22" t="s">
        <v>166</v>
      </c>
      <c r="J1687" s="22" t="s">
        <v>166</v>
      </c>
      <c r="L1687" s="17" t="s">
        <v>8155</v>
      </c>
      <c r="M1687" s="17" t="s">
        <v>8155</v>
      </c>
      <c r="N1687" s="17" t="s">
        <v>3726</v>
      </c>
      <c r="O1687" s="17" t="s">
        <v>8430</v>
      </c>
      <c r="P1687" s="17" t="s">
        <v>109</v>
      </c>
      <c r="Q1687" s="17" t="s">
        <v>8434</v>
      </c>
      <c r="R1687" s="17" t="s">
        <v>8433</v>
      </c>
      <c r="S1687" s="28" t="s">
        <v>11645</v>
      </c>
    </row>
    <row r="1688" spans="1:19" x14ac:dyDescent="0.25">
      <c r="A1688" t="s">
        <v>4162</v>
      </c>
      <c r="B1688" t="s">
        <v>4163</v>
      </c>
      <c r="C1688" t="s">
        <v>4164</v>
      </c>
      <c r="D1688" s="22">
        <v>-3.2245860682872822E-2</v>
      </c>
      <c r="F1688" s="22">
        <v>-4.9583022403289462E-2</v>
      </c>
      <c r="H1688" s="22">
        <v>-0.66176181533531597</v>
      </c>
      <c r="J1688" s="22">
        <v>0.58205414146137135</v>
      </c>
      <c r="L1688" s="17" t="s">
        <v>531</v>
      </c>
      <c r="M1688" s="17" t="s">
        <v>647</v>
      </c>
      <c r="N1688" s="17" t="s">
        <v>4160</v>
      </c>
      <c r="O1688" s="17" t="s">
        <v>59</v>
      </c>
      <c r="P1688" s="17" t="s">
        <v>109</v>
      </c>
      <c r="Q1688" s="17" t="s">
        <v>4165</v>
      </c>
      <c r="R1688" s="17" t="s">
        <v>11327</v>
      </c>
      <c r="S1688" s="28"/>
    </row>
    <row r="1689" spans="1:19" x14ac:dyDescent="0.25">
      <c r="A1689" t="s">
        <v>9065</v>
      </c>
      <c r="B1689" t="s">
        <v>9066</v>
      </c>
      <c r="C1689" t="s">
        <v>1137</v>
      </c>
      <c r="D1689" s="22">
        <v>0.93792817540815143</v>
      </c>
      <c r="F1689" s="22">
        <v>-0.25316302655059542</v>
      </c>
      <c r="H1689" s="22" t="s">
        <v>53</v>
      </c>
      <c r="J1689" s="22" t="s">
        <v>53</v>
      </c>
      <c r="L1689" s="17" t="s">
        <v>8155</v>
      </c>
      <c r="M1689" s="17" t="s">
        <v>8155</v>
      </c>
      <c r="N1689" s="17" t="s">
        <v>3726</v>
      </c>
      <c r="O1689" s="17" t="s">
        <v>59</v>
      </c>
      <c r="P1689" s="17" t="s">
        <v>16</v>
      </c>
      <c r="Q1689" s="17" t="s">
        <v>10482</v>
      </c>
      <c r="R1689" s="17" t="s">
        <v>9066</v>
      </c>
      <c r="S1689" s="28"/>
    </row>
    <row r="1690" spans="1:19" x14ac:dyDescent="0.25">
      <c r="A1690" t="s">
        <v>1572</v>
      </c>
      <c r="B1690" t="s">
        <v>4310</v>
      </c>
      <c r="C1690" t="s">
        <v>1521</v>
      </c>
      <c r="D1690" s="22" t="s">
        <v>53</v>
      </c>
      <c r="E1690" s="21" t="s">
        <v>2157</v>
      </c>
      <c r="F1690" s="22">
        <v>0.91668342136376169</v>
      </c>
      <c r="G1690" s="21" t="s">
        <v>2157</v>
      </c>
      <c r="H1690" s="22">
        <v>1.0214072508919596</v>
      </c>
      <c r="I1690" s="21" t="s">
        <v>2170</v>
      </c>
      <c r="J1690" s="22">
        <v>1.8223921187986223</v>
      </c>
      <c r="K1690" s="21" t="s">
        <v>2157</v>
      </c>
      <c r="L1690" s="17" t="s">
        <v>531</v>
      </c>
      <c r="M1690" s="17" t="s">
        <v>600</v>
      </c>
      <c r="N1690" s="17" t="s">
        <v>980</v>
      </c>
      <c r="O1690" s="17" t="s">
        <v>59</v>
      </c>
      <c r="P1690" s="17" t="s">
        <v>109</v>
      </c>
      <c r="Q1690" s="17" t="s">
        <v>4311</v>
      </c>
      <c r="R1690" s="17" t="s">
        <v>4310</v>
      </c>
      <c r="S1690" s="28"/>
    </row>
    <row r="1691" spans="1:19" x14ac:dyDescent="0.25">
      <c r="A1691" t="s">
        <v>7980</v>
      </c>
      <c r="B1691" t="s">
        <v>7981</v>
      </c>
      <c r="C1691" t="s">
        <v>1597</v>
      </c>
      <c r="D1691" s="22" t="s">
        <v>2157</v>
      </c>
      <c r="F1691" s="22" t="s">
        <v>2157</v>
      </c>
      <c r="H1691" s="22" t="s">
        <v>166</v>
      </c>
      <c r="J1691" s="22" t="s">
        <v>166</v>
      </c>
      <c r="L1691" s="17" t="s">
        <v>531</v>
      </c>
      <c r="M1691" s="17" t="s">
        <v>1465</v>
      </c>
      <c r="N1691" s="17" t="s">
        <v>1690</v>
      </c>
      <c r="O1691" s="17" t="s">
        <v>59</v>
      </c>
      <c r="P1691" s="17" t="s">
        <v>109</v>
      </c>
      <c r="Q1691" s="17" t="s">
        <v>7982</v>
      </c>
      <c r="R1691" s="17" t="s">
        <v>7981</v>
      </c>
      <c r="S1691" s="28"/>
    </row>
    <row r="1692" spans="1:19" x14ac:dyDescent="0.25">
      <c r="A1692" t="s">
        <v>7308</v>
      </c>
      <c r="B1692" t="s">
        <v>7309</v>
      </c>
      <c r="C1692" t="s">
        <v>1521</v>
      </c>
      <c r="D1692" s="22" t="s">
        <v>2157</v>
      </c>
      <c r="F1692" s="22" t="s">
        <v>53</v>
      </c>
      <c r="H1692" s="22" t="s">
        <v>166</v>
      </c>
      <c r="J1692" s="22">
        <v>0.25929584832200314</v>
      </c>
      <c r="L1692" s="17" t="s">
        <v>531</v>
      </c>
      <c r="M1692" s="17" t="s">
        <v>1452</v>
      </c>
      <c r="N1692" s="17" t="s">
        <v>1456</v>
      </c>
      <c r="O1692" s="17" t="s">
        <v>1540</v>
      </c>
      <c r="P1692" s="17" t="s">
        <v>16</v>
      </c>
      <c r="Q1692" s="17" t="s">
        <v>7310</v>
      </c>
      <c r="R1692" s="17" t="s">
        <v>7309</v>
      </c>
      <c r="S1692" s="28"/>
    </row>
    <row r="1693" spans="1:19" x14ac:dyDescent="0.25">
      <c r="A1693" t="s">
        <v>606</v>
      </c>
      <c r="B1693" t="s">
        <v>4732</v>
      </c>
      <c r="C1693" t="s">
        <v>4733</v>
      </c>
      <c r="D1693" s="22"/>
      <c r="E1693" s="21" t="s">
        <v>2157</v>
      </c>
      <c r="F1693" s="22" t="s">
        <v>166</v>
      </c>
      <c r="G1693" s="21" t="s">
        <v>2157</v>
      </c>
      <c r="H1693" s="22" t="s">
        <v>2157</v>
      </c>
      <c r="I1693" s="21" t="s">
        <v>2157</v>
      </c>
      <c r="J1693" s="22" t="s">
        <v>2157</v>
      </c>
      <c r="K1693" s="21" t="s">
        <v>2157</v>
      </c>
      <c r="L1693" s="17" t="s">
        <v>531</v>
      </c>
      <c r="M1693" s="17" t="s">
        <v>600</v>
      </c>
      <c r="N1693" s="17" t="s">
        <v>1576</v>
      </c>
      <c r="O1693" s="17">
        <v>281425</v>
      </c>
      <c r="P1693" s="17" t="s">
        <v>109</v>
      </c>
      <c r="Q1693" s="17" t="s">
        <v>4734</v>
      </c>
      <c r="R1693" s="17" t="s">
        <v>11328</v>
      </c>
      <c r="S1693" s="28" t="s">
        <v>4995</v>
      </c>
    </row>
    <row r="1694" spans="1:19" x14ac:dyDescent="0.25">
      <c r="A1694" t="s">
        <v>4735</v>
      </c>
      <c r="B1694" t="s">
        <v>4736</v>
      </c>
      <c r="C1694" t="s">
        <v>4737</v>
      </c>
      <c r="D1694" s="22" t="s">
        <v>2157</v>
      </c>
      <c r="F1694" s="22" t="s">
        <v>2157</v>
      </c>
      <c r="H1694" s="22" t="s">
        <v>166</v>
      </c>
      <c r="J1694" s="22" t="s">
        <v>166</v>
      </c>
      <c r="L1694" s="17" t="s">
        <v>531</v>
      </c>
      <c r="M1694" s="17" t="s">
        <v>600</v>
      </c>
      <c r="N1694" s="17" t="s">
        <v>1576</v>
      </c>
      <c r="O1694" s="17">
        <v>281425</v>
      </c>
      <c r="P1694" s="17" t="s">
        <v>109</v>
      </c>
      <c r="Q1694" s="17" t="s">
        <v>4738</v>
      </c>
      <c r="R1694" s="17" t="s">
        <v>11329</v>
      </c>
      <c r="S1694" s="28"/>
    </row>
    <row r="1695" spans="1:19" x14ac:dyDescent="0.25">
      <c r="A1695" t="s">
        <v>1573</v>
      </c>
      <c r="B1695" t="s">
        <v>4747</v>
      </c>
      <c r="C1695" t="s">
        <v>1575</v>
      </c>
      <c r="D1695" s="22" t="s">
        <v>2157</v>
      </c>
      <c r="E1695" s="21" t="s">
        <v>2170</v>
      </c>
      <c r="F1695" s="22" t="s">
        <v>53</v>
      </c>
      <c r="G1695" s="21" t="s">
        <v>2157</v>
      </c>
      <c r="H1695" s="22"/>
      <c r="I1695" s="21" t="s">
        <v>2157</v>
      </c>
      <c r="J1695" s="22">
        <v>1.5538845096494154</v>
      </c>
      <c r="K1695" s="21" t="s">
        <v>2157</v>
      </c>
      <c r="L1695" s="17" t="s">
        <v>531</v>
      </c>
      <c r="M1695" s="17" t="s">
        <v>600</v>
      </c>
      <c r="N1695" s="17" t="s">
        <v>1576</v>
      </c>
      <c r="O1695" s="17" t="s">
        <v>59</v>
      </c>
      <c r="P1695" s="17" t="s">
        <v>109</v>
      </c>
      <c r="Q1695" s="17" t="s">
        <v>4748</v>
      </c>
      <c r="R1695" s="17" t="s">
        <v>11330</v>
      </c>
      <c r="S1695" s="28"/>
    </row>
    <row r="1696" spans="1:19" x14ac:dyDescent="0.25">
      <c r="A1696" t="s">
        <v>655</v>
      </c>
      <c r="B1696" t="s">
        <v>4743</v>
      </c>
      <c r="C1696" t="s">
        <v>657</v>
      </c>
      <c r="D1696" s="22">
        <v>0.70039929719069594</v>
      </c>
      <c r="E1696" s="21" t="s">
        <v>2157</v>
      </c>
      <c r="F1696" s="22">
        <v>1.8551396280415846</v>
      </c>
      <c r="G1696" s="21" t="s">
        <v>2157</v>
      </c>
      <c r="H1696" s="22">
        <v>0.76139977738323472</v>
      </c>
      <c r="I1696" s="21" t="s">
        <v>2157</v>
      </c>
      <c r="J1696" s="22">
        <v>1.5113909873979088</v>
      </c>
      <c r="K1696" s="21" t="s">
        <v>2157</v>
      </c>
      <c r="L1696" s="17" t="s">
        <v>531</v>
      </c>
      <c r="M1696" s="17" t="s">
        <v>600</v>
      </c>
      <c r="N1696" s="17" t="s">
        <v>1576</v>
      </c>
      <c r="O1696" s="17" t="s">
        <v>1064</v>
      </c>
      <c r="P1696" s="17" t="s">
        <v>109</v>
      </c>
      <c r="Q1696" s="17" t="s">
        <v>1064</v>
      </c>
      <c r="R1696" s="17" t="s">
        <v>11331</v>
      </c>
      <c r="S1696" s="28" t="s">
        <v>11635</v>
      </c>
    </row>
    <row r="1697" spans="1:19" x14ac:dyDescent="0.25">
      <c r="A1697" t="s">
        <v>784</v>
      </c>
      <c r="B1697" t="s">
        <v>4744</v>
      </c>
      <c r="C1697" t="s">
        <v>4745</v>
      </c>
      <c r="D1697" s="22">
        <v>0.36539318402407833</v>
      </c>
      <c r="E1697" s="21" t="s">
        <v>2157</v>
      </c>
      <c r="F1697" s="22">
        <v>0.57151963807876471</v>
      </c>
      <c r="G1697" s="21" t="s">
        <v>2157</v>
      </c>
      <c r="H1697" s="22">
        <v>-0.70957952703199079</v>
      </c>
      <c r="I1697" s="21" t="s">
        <v>2157</v>
      </c>
      <c r="J1697" s="22">
        <v>-0.20692843192411126</v>
      </c>
      <c r="K1697" s="21" t="s">
        <v>2157</v>
      </c>
      <c r="L1697" s="17" t="s">
        <v>531</v>
      </c>
      <c r="M1697" s="17" t="s">
        <v>600</v>
      </c>
      <c r="N1697" s="17" t="s">
        <v>1576</v>
      </c>
      <c r="O1697" s="17" t="s">
        <v>1064</v>
      </c>
      <c r="P1697" s="17" t="s">
        <v>109</v>
      </c>
      <c r="Q1697" s="17" t="s">
        <v>4746</v>
      </c>
      <c r="R1697" s="17" t="s">
        <v>11332</v>
      </c>
      <c r="S1697" s="28" t="s">
        <v>11573</v>
      </c>
    </row>
    <row r="1698" spans="1:19" x14ac:dyDescent="0.25">
      <c r="A1698" t="s">
        <v>4739</v>
      </c>
      <c r="B1698" t="s">
        <v>4740</v>
      </c>
      <c r="C1698" t="s">
        <v>4741</v>
      </c>
      <c r="D1698" s="22" t="s">
        <v>166</v>
      </c>
      <c r="F1698" s="22"/>
      <c r="H1698" s="22" t="s">
        <v>2157</v>
      </c>
      <c r="J1698" s="22"/>
      <c r="L1698" s="17" t="s">
        <v>531</v>
      </c>
      <c r="M1698" s="17" t="s">
        <v>600</v>
      </c>
      <c r="N1698" s="17" t="s">
        <v>1576</v>
      </c>
      <c r="O1698" s="17" t="s">
        <v>1064</v>
      </c>
      <c r="P1698" s="17" t="s">
        <v>109</v>
      </c>
      <c r="Q1698" s="17" t="s">
        <v>4742</v>
      </c>
      <c r="R1698" s="17" t="s">
        <v>11333</v>
      </c>
      <c r="S1698" s="28"/>
    </row>
    <row r="1699" spans="1:19" x14ac:dyDescent="0.25">
      <c r="A1699" t="s">
        <v>8914</v>
      </c>
      <c r="B1699" t="s">
        <v>8915</v>
      </c>
      <c r="C1699" t="s">
        <v>1137</v>
      </c>
      <c r="D1699" s="22">
        <v>0.55132401002588916</v>
      </c>
      <c r="E1699" s="21" t="s">
        <v>2157</v>
      </c>
      <c r="F1699" s="22" t="s">
        <v>166</v>
      </c>
      <c r="G1699" s="21" t="s">
        <v>2157</v>
      </c>
      <c r="H1699" s="22">
        <v>-3.253586548032779</v>
      </c>
      <c r="I1699" s="21" t="s">
        <v>2157</v>
      </c>
      <c r="J1699" s="22" t="s">
        <v>2157</v>
      </c>
      <c r="K1699" s="21" t="s">
        <v>2157</v>
      </c>
      <c r="L1699" s="17" t="s">
        <v>8155</v>
      </c>
      <c r="M1699" s="17" t="s">
        <v>8155</v>
      </c>
      <c r="N1699" s="17" t="s">
        <v>3726</v>
      </c>
      <c r="O1699" s="17" t="s">
        <v>59</v>
      </c>
      <c r="P1699" s="17" t="s">
        <v>109</v>
      </c>
      <c r="Q1699" s="17" t="s">
        <v>8916</v>
      </c>
      <c r="R1699" s="17" t="s">
        <v>8915</v>
      </c>
      <c r="S1699" s="28"/>
    </row>
    <row r="1700" spans="1:19" x14ac:dyDescent="0.25">
      <c r="A1700" t="s">
        <v>1020</v>
      </c>
      <c r="B1700" t="s">
        <v>4717</v>
      </c>
      <c r="C1700" t="s">
        <v>1022</v>
      </c>
      <c r="D1700" s="22">
        <v>-3.6658985958806181</v>
      </c>
      <c r="E1700" s="21" t="s">
        <v>2157</v>
      </c>
      <c r="F1700" s="22">
        <v>-4.773611303731915</v>
      </c>
      <c r="G1700" s="21" t="s">
        <v>2157</v>
      </c>
      <c r="H1700" s="22">
        <v>1.7847526110533816</v>
      </c>
      <c r="I1700" s="21" t="s">
        <v>2157</v>
      </c>
      <c r="J1700" s="22">
        <v>1.2911717314454909</v>
      </c>
      <c r="K1700" s="21" t="s">
        <v>2157</v>
      </c>
      <c r="L1700" s="17" t="s">
        <v>531</v>
      </c>
      <c r="M1700" s="17" t="s">
        <v>600</v>
      </c>
      <c r="N1700" s="17" t="s">
        <v>4711</v>
      </c>
      <c r="O1700" s="17" t="s">
        <v>1024</v>
      </c>
      <c r="P1700" s="17" t="s">
        <v>109</v>
      </c>
      <c r="Q1700" s="17" t="s">
        <v>1024</v>
      </c>
      <c r="R1700" s="17" t="s">
        <v>11334</v>
      </c>
      <c r="S1700" s="28"/>
    </row>
    <row r="1701" spans="1:19" x14ac:dyDescent="0.25">
      <c r="A1701" t="s">
        <v>4718</v>
      </c>
      <c r="B1701" t="s">
        <v>4719</v>
      </c>
      <c r="C1701" t="s">
        <v>4720</v>
      </c>
      <c r="D1701" s="22" t="s">
        <v>53</v>
      </c>
      <c r="F1701" s="22" t="s">
        <v>53</v>
      </c>
      <c r="H1701" s="22">
        <v>0.40403482155090337</v>
      </c>
      <c r="J1701" s="22">
        <v>-0.53125660287993881</v>
      </c>
      <c r="L1701" s="17" t="s">
        <v>531</v>
      </c>
      <c r="M1701" s="17" t="s">
        <v>600</v>
      </c>
      <c r="N1701" s="17" t="s">
        <v>4711</v>
      </c>
      <c r="O1701" s="17" t="s">
        <v>1024</v>
      </c>
      <c r="P1701" s="17" t="s">
        <v>37</v>
      </c>
      <c r="Q1701" s="17" t="s">
        <v>4721</v>
      </c>
      <c r="R1701" s="17" t="s">
        <v>11335</v>
      </c>
      <c r="S1701" s="28"/>
    </row>
    <row r="1702" spans="1:19" x14ac:dyDescent="0.25">
      <c r="A1702" t="s">
        <v>1028</v>
      </c>
      <c r="B1702" t="s">
        <v>4722</v>
      </c>
      <c r="C1702" t="s">
        <v>4723</v>
      </c>
      <c r="D1702" s="22" t="s">
        <v>53</v>
      </c>
      <c r="E1702" s="21" t="s">
        <v>2170</v>
      </c>
      <c r="F1702" s="22" t="s">
        <v>53</v>
      </c>
      <c r="G1702" s="21" t="s">
        <v>2157</v>
      </c>
      <c r="H1702" s="22">
        <v>3.2007171809380583</v>
      </c>
      <c r="I1702" s="21" t="s">
        <v>2157</v>
      </c>
      <c r="J1702" s="22">
        <v>1.3555049907173522</v>
      </c>
      <c r="K1702" s="21" t="s">
        <v>2157</v>
      </c>
      <c r="L1702" s="17" t="s">
        <v>531</v>
      </c>
      <c r="M1702" s="17" t="s">
        <v>600</v>
      </c>
      <c r="N1702" s="17" t="s">
        <v>4711</v>
      </c>
      <c r="O1702" s="17" t="s">
        <v>1024</v>
      </c>
      <c r="P1702" s="17" t="s">
        <v>37</v>
      </c>
      <c r="Q1702" s="17" t="s">
        <v>4724</v>
      </c>
      <c r="R1702" s="17" t="s">
        <v>11336</v>
      </c>
      <c r="S1702" s="28"/>
    </row>
    <row r="1703" spans="1:19" x14ac:dyDescent="0.25">
      <c r="A1703" t="s">
        <v>5048</v>
      </c>
      <c r="B1703" t="s">
        <v>5049</v>
      </c>
      <c r="C1703" t="s">
        <v>5050</v>
      </c>
      <c r="D1703" s="22" t="s">
        <v>53</v>
      </c>
      <c r="F1703" s="22">
        <v>-2.0535253097868136</v>
      </c>
      <c r="H1703" s="22">
        <v>4.0446584621237145</v>
      </c>
      <c r="J1703" s="22">
        <v>2.7690102191967085</v>
      </c>
      <c r="L1703" s="17" t="s">
        <v>531</v>
      </c>
      <c r="M1703" s="17" t="s">
        <v>532</v>
      </c>
      <c r="N1703" s="17" t="s">
        <v>5051</v>
      </c>
      <c r="O1703" s="17" t="s">
        <v>59</v>
      </c>
      <c r="P1703" s="17" t="s">
        <v>109</v>
      </c>
      <c r="Q1703" s="17" t="s">
        <v>5052</v>
      </c>
      <c r="R1703" s="17" t="s">
        <v>11337</v>
      </c>
      <c r="S1703" s="28"/>
    </row>
    <row r="1704" spans="1:19" x14ac:dyDescent="0.25">
      <c r="A1704" t="s">
        <v>1577</v>
      </c>
      <c r="B1704" t="s">
        <v>4725</v>
      </c>
      <c r="C1704" t="s">
        <v>1521</v>
      </c>
      <c r="D1704" s="22" t="s">
        <v>166</v>
      </c>
      <c r="E1704" s="21" t="s">
        <v>2170</v>
      </c>
      <c r="F1704" s="22"/>
      <c r="G1704" s="21" t="s">
        <v>2157</v>
      </c>
      <c r="H1704" s="22" t="s">
        <v>166</v>
      </c>
      <c r="I1704" s="21" t="s">
        <v>2157</v>
      </c>
      <c r="J1704" s="22" t="s">
        <v>166</v>
      </c>
      <c r="K1704" s="21" t="s">
        <v>2157</v>
      </c>
      <c r="L1704" s="17" t="s">
        <v>531</v>
      </c>
      <c r="M1704" s="17" t="s">
        <v>600</v>
      </c>
      <c r="N1704" s="17" t="s">
        <v>1578</v>
      </c>
      <c r="O1704" s="17" t="s">
        <v>59</v>
      </c>
      <c r="P1704" s="17" t="s">
        <v>16</v>
      </c>
      <c r="Q1704" s="17" t="s">
        <v>4726</v>
      </c>
      <c r="R1704" s="17" t="s">
        <v>4725</v>
      </c>
      <c r="S1704" s="28"/>
    </row>
    <row r="1705" spans="1:19" x14ac:dyDescent="0.25">
      <c r="A1705" t="s">
        <v>4408</v>
      </c>
      <c r="B1705" t="s">
        <v>4409</v>
      </c>
      <c r="C1705" t="s">
        <v>4410</v>
      </c>
      <c r="D1705" s="22">
        <v>-0.21927296898892917</v>
      </c>
      <c r="E1705" s="21" t="s">
        <v>2157</v>
      </c>
      <c r="F1705" s="22">
        <v>0.18148015193988079</v>
      </c>
      <c r="G1705" s="21" t="s">
        <v>2157</v>
      </c>
      <c r="H1705" s="22">
        <v>1.4690635260969713</v>
      </c>
      <c r="I1705" s="21" t="s">
        <v>2157</v>
      </c>
      <c r="J1705" s="22">
        <v>1.5682328465965301</v>
      </c>
      <c r="K1705" s="21" t="s">
        <v>2170</v>
      </c>
      <c r="L1705" s="17" t="s">
        <v>531</v>
      </c>
      <c r="M1705" s="17" t="s">
        <v>600</v>
      </c>
      <c r="N1705" s="17" t="s">
        <v>1571</v>
      </c>
      <c r="O1705" s="17">
        <v>281429</v>
      </c>
      <c r="P1705" s="17" t="s">
        <v>109</v>
      </c>
      <c r="Q1705" s="17" t="s">
        <v>4411</v>
      </c>
      <c r="R1705" s="17" t="s">
        <v>4409</v>
      </c>
      <c r="S1705" s="28" t="s">
        <v>11586</v>
      </c>
    </row>
    <row r="1706" spans="1:19" x14ac:dyDescent="0.25">
      <c r="A1706" t="s">
        <v>663</v>
      </c>
      <c r="B1706" t="s">
        <v>4528</v>
      </c>
      <c r="C1706" t="s">
        <v>4529</v>
      </c>
      <c r="D1706" s="22">
        <v>0.27568974239199573</v>
      </c>
      <c r="E1706" s="21" t="s">
        <v>2157</v>
      </c>
      <c r="F1706" s="22">
        <v>-1.0551583551736918</v>
      </c>
      <c r="G1706" s="21" t="s">
        <v>2170</v>
      </c>
      <c r="H1706" s="22">
        <v>1.1163546531899533</v>
      </c>
      <c r="I1706" s="21" t="s">
        <v>2157</v>
      </c>
      <c r="J1706" s="22">
        <v>0.2354041763252166</v>
      </c>
      <c r="K1706" s="21" t="s">
        <v>2157</v>
      </c>
      <c r="L1706" s="17" t="s">
        <v>531</v>
      </c>
      <c r="M1706" s="17" t="s">
        <v>600</v>
      </c>
      <c r="N1706" s="17" t="s">
        <v>4530</v>
      </c>
      <c r="O1706" s="17">
        <v>281429</v>
      </c>
      <c r="P1706" s="17" t="s">
        <v>37</v>
      </c>
      <c r="Q1706" s="17" t="s">
        <v>4531</v>
      </c>
      <c r="R1706" s="17" t="s">
        <v>4528</v>
      </c>
      <c r="S1706" s="28" t="s">
        <v>11586</v>
      </c>
    </row>
    <row r="1707" spans="1:19" x14ac:dyDescent="0.25">
      <c r="A1707" t="s">
        <v>1579</v>
      </c>
      <c r="B1707" t="s">
        <v>4727</v>
      </c>
      <c r="C1707" t="s">
        <v>1509</v>
      </c>
      <c r="D1707" s="22">
        <v>-0.80691654380725197</v>
      </c>
      <c r="E1707" s="21" t="s">
        <v>2157</v>
      </c>
      <c r="F1707" s="22">
        <v>-1.732535371825312</v>
      </c>
      <c r="G1707" s="21" t="s">
        <v>2157</v>
      </c>
      <c r="H1707" s="22">
        <v>2.4225848528635354</v>
      </c>
      <c r="I1707" s="21" t="s">
        <v>2170</v>
      </c>
      <c r="J1707" s="22">
        <v>1.6096262289781562</v>
      </c>
      <c r="K1707" s="21" t="s">
        <v>2170</v>
      </c>
      <c r="L1707" s="17" t="s">
        <v>531</v>
      </c>
      <c r="M1707" s="17" t="s">
        <v>600</v>
      </c>
      <c r="N1707" s="17" t="s">
        <v>1581</v>
      </c>
      <c r="O1707" s="17" t="s">
        <v>59</v>
      </c>
      <c r="P1707" s="17" t="s">
        <v>16</v>
      </c>
      <c r="Q1707" s="17" t="s">
        <v>4728</v>
      </c>
      <c r="R1707" s="17" t="s">
        <v>11338</v>
      </c>
      <c r="S1707" s="28"/>
    </row>
    <row r="1708" spans="1:19" x14ac:dyDescent="0.25">
      <c r="A1708" t="s">
        <v>1033</v>
      </c>
      <c r="B1708" t="s">
        <v>4729</v>
      </c>
      <c r="C1708" t="s">
        <v>4730</v>
      </c>
      <c r="D1708" s="22">
        <v>-0.40935239647237509</v>
      </c>
      <c r="E1708" s="21" t="s">
        <v>2157</v>
      </c>
      <c r="F1708" s="22">
        <v>-1.0222111271875769</v>
      </c>
      <c r="G1708" s="21" t="s">
        <v>2157</v>
      </c>
      <c r="H1708" s="22">
        <v>-0.61589512021204362</v>
      </c>
      <c r="I1708" s="21" t="s">
        <v>2157</v>
      </c>
      <c r="J1708" s="22">
        <v>1.2819834669538206</v>
      </c>
      <c r="K1708" s="21" t="s">
        <v>2170</v>
      </c>
      <c r="L1708" s="17" t="s">
        <v>531</v>
      </c>
      <c r="M1708" s="17" t="s">
        <v>600</v>
      </c>
      <c r="N1708" s="17" t="s">
        <v>1581</v>
      </c>
      <c r="O1708" s="17" t="s">
        <v>59</v>
      </c>
      <c r="P1708" s="17" t="s">
        <v>109</v>
      </c>
      <c r="Q1708" s="17" t="s">
        <v>4731</v>
      </c>
      <c r="R1708" s="17" t="s">
        <v>11339</v>
      </c>
      <c r="S1708" s="28" t="s">
        <v>11735</v>
      </c>
    </row>
    <row r="1709" spans="1:19" x14ac:dyDescent="0.25">
      <c r="A1709" t="s">
        <v>722</v>
      </c>
      <c r="B1709" t="s">
        <v>4560</v>
      </c>
      <c r="C1709" t="s">
        <v>4561</v>
      </c>
      <c r="D1709" s="22">
        <v>1.6640908504501624</v>
      </c>
      <c r="E1709" s="21" t="s">
        <v>2157</v>
      </c>
      <c r="F1709" s="22">
        <v>1.5895741141731887</v>
      </c>
      <c r="G1709" s="21" t="s">
        <v>2157</v>
      </c>
      <c r="H1709" s="22">
        <v>-1.3454045672685588</v>
      </c>
      <c r="I1709" s="21" t="s">
        <v>2157</v>
      </c>
      <c r="J1709" s="22">
        <v>1.3418044067484858</v>
      </c>
      <c r="K1709" s="21" t="s">
        <v>2157</v>
      </c>
      <c r="L1709" s="17" t="s">
        <v>531</v>
      </c>
      <c r="M1709" s="17" t="s">
        <v>600</v>
      </c>
      <c r="N1709" s="17" t="s">
        <v>1096</v>
      </c>
      <c r="O1709" s="17" t="s">
        <v>1246</v>
      </c>
      <c r="P1709" s="17" t="s">
        <v>109</v>
      </c>
      <c r="Q1709" s="17" t="s">
        <v>1246</v>
      </c>
      <c r="R1709" s="17" t="s">
        <v>11340</v>
      </c>
      <c r="S1709" s="28" t="s">
        <v>9666</v>
      </c>
    </row>
    <row r="1710" spans="1:19" x14ac:dyDescent="0.25">
      <c r="A1710" t="s">
        <v>729</v>
      </c>
      <c r="B1710" t="s">
        <v>4544</v>
      </c>
      <c r="C1710" t="s">
        <v>4545</v>
      </c>
      <c r="D1710" s="22">
        <v>2.7134666259818134</v>
      </c>
      <c r="E1710" s="21" t="s">
        <v>2157</v>
      </c>
      <c r="F1710" s="22">
        <v>1.7830762705923915</v>
      </c>
      <c r="G1710" s="21" t="s">
        <v>2157</v>
      </c>
      <c r="H1710" s="22">
        <v>0.19842510284614367</v>
      </c>
      <c r="I1710" s="21" t="s">
        <v>2157</v>
      </c>
      <c r="J1710" s="22">
        <v>0.61680455049128224</v>
      </c>
      <c r="K1710" s="21" t="s">
        <v>2157</v>
      </c>
      <c r="L1710" s="17" t="s">
        <v>531</v>
      </c>
      <c r="M1710" s="17" t="s">
        <v>600</v>
      </c>
      <c r="N1710" s="17" t="s">
        <v>4546</v>
      </c>
      <c r="O1710" s="17" t="s">
        <v>1246</v>
      </c>
      <c r="P1710" s="17" t="s">
        <v>109</v>
      </c>
      <c r="Q1710" s="17" t="s">
        <v>4547</v>
      </c>
      <c r="R1710" s="17" t="s">
        <v>11341</v>
      </c>
      <c r="S1710" s="28" t="s">
        <v>9666</v>
      </c>
    </row>
    <row r="1711" spans="1:19" x14ac:dyDescent="0.25">
      <c r="A1711" t="s">
        <v>4548</v>
      </c>
      <c r="B1711" t="s">
        <v>4549</v>
      </c>
      <c r="C1711" t="s">
        <v>4550</v>
      </c>
      <c r="D1711" s="22" t="s">
        <v>2157</v>
      </c>
      <c r="F1711" s="22" t="s">
        <v>2157</v>
      </c>
      <c r="H1711" s="22" t="s">
        <v>2157</v>
      </c>
      <c r="J1711" s="22" t="s">
        <v>166</v>
      </c>
      <c r="L1711" s="17" t="s">
        <v>531</v>
      </c>
      <c r="M1711" s="17" t="s">
        <v>600</v>
      </c>
      <c r="N1711" s="17" t="s">
        <v>4546</v>
      </c>
      <c r="O1711" s="17" t="s">
        <v>1246</v>
      </c>
      <c r="P1711" s="17" t="s">
        <v>37</v>
      </c>
      <c r="Q1711" s="17" t="s">
        <v>4551</v>
      </c>
      <c r="R1711" s="17" t="s">
        <v>11342</v>
      </c>
      <c r="S1711" s="28" t="s">
        <v>9666</v>
      </c>
    </row>
    <row r="1712" spans="1:19" x14ac:dyDescent="0.25">
      <c r="A1712" t="s">
        <v>4552</v>
      </c>
      <c r="B1712" t="s">
        <v>4553</v>
      </c>
      <c r="C1712" t="s">
        <v>4554</v>
      </c>
      <c r="D1712" s="22" t="s">
        <v>2157</v>
      </c>
      <c r="F1712" s="22" t="s">
        <v>53</v>
      </c>
      <c r="H1712" s="22" t="s">
        <v>166</v>
      </c>
      <c r="J1712" s="22">
        <v>1.7334550578465067</v>
      </c>
      <c r="L1712" s="17" t="s">
        <v>531</v>
      </c>
      <c r="M1712" s="17" t="s">
        <v>600</v>
      </c>
      <c r="N1712" s="17" t="s">
        <v>4546</v>
      </c>
      <c r="O1712" s="17" t="s">
        <v>1246</v>
      </c>
      <c r="P1712" s="17" t="s">
        <v>109</v>
      </c>
      <c r="Q1712" s="17" t="s">
        <v>4555</v>
      </c>
      <c r="R1712" s="17" t="s">
        <v>11343</v>
      </c>
      <c r="S1712" s="28"/>
    </row>
    <row r="1713" spans="1:19" x14ac:dyDescent="0.25">
      <c r="A1713" t="s">
        <v>2826</v>
      </c>
      <c r="B1713" t="s">
        <v>2827</v>
      </c>
      <c r="C1713" t="s">
        <v>2824</v>
      </c>
      <c r="D1713" s="22">
        <v>-0.19578874610426747</v>
      </c>
      <c r="F1713" s="22">
        <v>-1.1684091546447251</v>
      </c>
      <c r="H1713" s="22">
        <v>-1.700190649938538</v>
      </c>
      <c r="J1713" s="22">
        <v>-2.123420032984515</v>
      </c>
      <c r="L1713" s="17" t="s">
        <v>2767</v>
      </c>
      <c r="M1713" s="17" t="s">
        <v>2768</v>
      </c>
      <c r="N1713" s="17" t="s">
        <v>2769</v>
      </c>
      <c r="O1713" s="17" t="s">
        <v>59</v>
      </c>
      <c r="P1713" s="17" t="s">
        <v>109</v>
      </c>
      <c r="Q1713" s="17" t="s">
        <v>2828</v>
      </c>
      <c r="R1713" s="17" t="s">
        <v>2827</v>
      </c>
      <c r="S1713" s="28" t="s">
        <v>11576</v>
      </c>
    </row>
    <row r="1714" spans="1:19" x14ac:dyDescent="0.25">
      <c r="A1714" t="s">
        <v>4942</v>
      </c>
      <c r="B1714" t="s">
        <v>4943</v>
      </c>
      <c r="C1714" t="s">
        <v>4944</v>
      </c>
      <c r="D1714" s="22" t="s">
        <v>2157</v>
      </c>
      <c r="F1714" s="22" t="s">
        <v>53</v>
      </c>
      <c r="H1714" s="22" t="s">
        <v>166</v>
      </c>
      <c r="J1714" s="22">
        <v>-1.7529114064160447</v>
      </c>
      <c r="L1714" s="17" t="s">
        <v>531</v>
      </c>
      <c r="M1714" s="17" t="s">
        <v>532</v>
      </c>
      <c r="N1714" s="17" t="s">
        <v>533</v>
      </c>
      <c r="O1714" s="17" t="s">
        <v>59</v>
      </c>
      <c r="P1714" s="17" t="s">
        <v>37</v>
      </c>
      <c r="Q1714" s="17" t="s">
        <v>4945</v>
      </c>
      <c r="R1714" s="17" t="s">
        <v>4943</v>
      </c>
      <c r="S1714" s="28" t="s">
        <v>11576</v>
      </c>
    </row>
    <row r="1715" spans="1:19" x14ac:dyDescent="0.25">
      <c r="A1715" t="s">
        <v>4532</v>
      </c>
      <c r="B1715" t="s">
        <v>4533</v>
      </c>
      <c r="C1715" t="s">
        <v>4534</v>
      </c>
      <c r="D1715" s="22">
        <v>-1.1392356707569868</v>
      </c>
      <c r="F1715" s="22">
        <v>0.58787288722076403</v>
      </c>
      <c r="H1715" s="22">
        <v>-2.190260781034016</v>
      </c>
      <c r="J1715" s="22" t="s">
        <v>53</v>
      </c>
      <c r="L1715" s="17" t="s">
        <v>531</v>
      </c>
      <c r="M1715" s="17" t="s">
        <v>600</v>
      </c>
      <c r="N1715" s="17" t="s">
        <v>4530</v>
      </c>
      <c r="O1715" s="17" t="s">
        <v>59</v>
      </c>
      <c r="P1715" s="17" t="s">
        <v>37</v>
      </c>
      <c r="Q1715" s="17" t="s">
        <v>4535</v>
      </c>
      <c r="R1715" s="17" t="s">
        <v>4533</v>
      </c>
      <c r="S1715" s="28"/>
    </row>
    <row r="1716" spans="1:19" x14ac:dyDescent="0.25">
      <c r="A1716" t="s">
        <v>4541</v>
      </c>
      <c r="B1716" t="s">
        <v>4542</v>
      </c>
      <c r="C1716" t="s">
        <v>602</v>
      </c>
      <c r="D1716" s="22" t="s">
        <v>2157</v>
      </c>
      <c r="F1716" s="22" t="s">
        <v>2157</v>
      </c>
      <c r="H1716" s="22" t="s">
        <v>2157</v>
      </c>
      <c r="J1716" s="22" t="s">
        <v>166</v>
      </c>
      <c r="L1716" s="17" t="s">
        <v>531</v>
      </c>
      <c r="M1716" s="17" t="s">
        <v>600</v>
      </c>
      <c r="N1716" s="17" t="s">
        <v>4530</v>
      </c>
      <c r="O1716" s="17" t="s">
        <v>59</v>
      </c>
      <c r="P1716" s="17" t="s">
        <v>109</v>
      </c>
      <c r="Q1716" s="17" t="s">
        <v>4543</v>
      </c>
      <c r="R1716" s="17" t="s">
        <v>4542</v>
      </c>
      <c r="S1716" s="28"/>
    </row>
    <row r="1717" spans="1:19" x14ac:dyDescent="0.25">
      <c r="A1717" t="s">
        <v>9067</v>
      </c>
      <c r="B1717" t="s">
        <v>9068</v>
      </c>
      <c r="C1717" t="s">
        <v>1137</v>
      </c>
      <c r="D1717" s="22"/>
      <c r="E1717" s="21" t="s">
        <v>2170</v>
      </c>
      <c r="F1717" s="22" t="s">
        <v>53</v>
      </c>
      <c r="G1717" s="21" t="s">
        <v>2157</v>
      </c>
      <c r="H1717" s="22" t="s">
        <v>166</v>
      </c>
      <c r="I1717" s="21" t="s">
        <v>2157</v>
      </c>
      <c r="J1717" s="22">
        <v>2.1899191256600559</v>
      </c>
      <c r="K1717" s="21" t="s">
        <v>2157</v>
      </c>
      <c r="L1717" s="17" t="s">
        <v>8155</v>
      </c>
      <c r="M1717" s="17" t="s">
        <v>8155</v>
      </c>
      <c r="N1717" s="17" t="s">
        <v>3726</v>
      </c>
      <c r="O1717" s="17" t="s">
        <v>59</v>
      </c>
      <c r="P1717" s="17" t="s">
        <v>16</v>
      </c>
      <c r="Q1717" s="17" t="s">
        <v>9069</v>
      </c>
      <c r="R1717" s="17" t="s">
        <v>9068</v>
      </c>
      <c r="S1717" s="28"/>
    </row>
    <row r="1718" spans="1:19" x14ac:dyDescent="0.25">
      <c r="A1718" t="s">
        <v>672</v>
      </c>
      <c r="B1718" t="s">
        <v>6711</v>
      </c>
      <c r="C1718" t="s">
        <v>6712</v>
      </c>
      <c r="D1718" s="22">
        <v>0.38814088334351243</v>
      </c>
      <c r="E1718" s="21" t="s">
        <v>2157</v>
      </c>
      <c r="F1718" s="22">
        <v>-0.58346336830253676</v>
      </c>
      <c r="G1718" s="21" t="s">
        <v>2157</v>
      </c>
      <c r="H1718" s="22">
        <v>0.23857345688242221</v>
      </c>
      <c r="I1718" s="21" t="s">
        <v>2157</v>
      </c>
      <c r="J1718" s="22">
        <v>0.98291728070126927</v>
      </c>
      <c r="K1718" s="21" t="s">
        <v>2170</v>
      </c>
      <c r="L1718" s="17" t="s">
        <v>531</v>
      </c>
      <c r="M1718" s="17" t="s">
        <v>791</v>
      </c>
      <c r="N1718" s="17" t="s">
        <v>1096</v>
      </c>
      <c r="O1718" s="17" t="s">
        <v>1069</v>
      </c>
      <c r="P1718" s="17" t="s">
        <v>109</v>
      </c>
      <c r="Q1718" s="17" t="s">
        <v>1069</v>
      </c>
      <c r="R1718" s="17" t="s">
        <v>11344</v>
      </c>
      <c r="S1718" s="28" t="s">
        <v>11676</v>
      </c>
    </row>
    <row r="1719" spans="1:19" x14ac:dyDescent="0.25">
      <c r="A1719" t="s">
        <v>6713</v>
      </c>
      <c r="B1719" t="s">
        <v>6714</v>
      </c>
      <c r="C1719" t="s">
        <v>6715</v>
      </c>
      <c r="D1719" s="22" t="s">
        <v>2157</v>
      </c>
      <c r="F1719" s="22" t="s">
        <v>53</v>
      </c>
      <c r="H1719" s="22" t="s">
        <v>166</v>
      </c>
      <c r="J1719" s="22">
        <v>1.3973873158432333</v>
      </c>
      <c r="L1719" s="17" t="s">
        <v>531</v>
      </c>
      <c r="M1719" s="17" t="s">
        <v>791</v>
      </c>
      <c r="N1719" s="17" t="s">
        <v>1096</v>
      </c>
      <c r="O1719" s="17" t="s">
        <v>1069</v>
      </c>
      <c r="P1719" s="17" t="s">
        <v>37</v>
      </c>
      <c r="Q1719" s="17" t="s">
        <v>6716</v>
      </c>
      <c r="R1719" s="17" t="s">
        <v>11345</v>
      </c>
      <c r="S1719" s="28" t="s">
        <v>11676</v>
      </c>
    </row>
    <row r="1720" spans="1:19" x14ac:dyDescent="0.25">
      <c r="A1720" t="s">
        <v>681</v>
      </c>
      <c r="B1720" t="s">
        <v>6717</v>
      </c>
      <c r="C1720" t="s">
        <v>6718</v>
      </c>
      <c r="D1720" s="22">
        <v>0.43359727856989033</v>
      </c>
      <c r="E1720" s="21" t="s">
        <v>2157</v>
      </c>
      <c r="F1720" s="22">
        <v>0.15964837693510564</v>
      </c>
      <c r="G1720" s="21" t="s">
        <v>2157</v>
      </c>
      <c r="H1720" s="22">
        <v>1.6188799834676184</v>
      </c>
      <c r="I1720" s="21" t="s">
        <v>2157</v>
      </c>
      <c r="J1720" s="22">
        <v>1.3522398918149101</v>
      </c>
      <c r="K1720" s="21" t="s">
        <v>2170</v>
      </c>
      <c r="L1720" s="17" t="s">
        <v>531</v>
      </c>
      <c r="M1720" s="17" t="s">
        <v>791</v>
      </c>
      <c r="N1720" s="17" t="s">
        <v>1096</v>
      </c>
      <c r="O1720" s="17" t="s">
        <v>1069</v>
      </c>
      <c r="P1720" s="17" t="s">
        <v>109</v>
      </c>
      <c r="Q1720" s="17" t="s">
        <v>6719</v>
      </c>
      <c r="R1720" s="17" t="s">
        <v>11346</v>
      </c>
      <c r="S1720" s="28" t="s">
        <v>11676</v>
      </c>
    </row>
    <row r="1721" spans="1:19" x14ac:dyDescent="0.25">
      <c r="A1721" t="s">
        <v>7246</v>
      </c>
      <c r="B1721" t="s">
        <v>7247</v>
      </c>
      <c r="C1721" t="s">
        <v>7248</v>
      </c>
      <c r="D1721" s="22">
        <v>-4.359652858252745</v>
      </c>
      <c r="F1721" s="22" t="s">
        <v>53</v>
      </c>
      <c r="H1721" s="22">
        <v>-3.0288167390843657</v>
      </c>
      <c r="J1721" s="22">
        <v>0.48229915048893784</v>
      </c>
      <c r="L1721" s="17" t="s">
        <v>531</v>
      </c>
      <c r="M1721" s="17" t="s">
        <v>1452</v>
      </c>
      <c r="N1721" s="17" t="s">
        <v>1456</v>
      </c>
      <c r="O1721" s="17" t="s">
        <v>59</v>
      </c>
      <c r="P1721" s="17" t="s">
        <v>109</v>
      </c>
      <c r="Q1721" s="17" t="s">
        <v>7249</v>
      </c>
      <c r="R1721" s="17" t="s">
        <v>7247</v>
      </c>
      <c r="S1721" s="28"/>
    </row>
    <row r="1722" spans="1:19" x14ac:dyDescent="0.25">
      <c r="A1722" t="s">
        <v>4958</v>
      </c>
      <c r="B1722" t="s">
        <v>4959</v>
      </c>
      <c r="C1722" t="s">
        <v>4952</v>
      </c>
      <c r="D1722" s="22"/>
      <c r="E1722" s="21" t="s">
        <v>2157</v>
      </c>
      <c r="F1722" s="22">
        <v>0.1902852765630984</v>
      </c>
      <c r="G1722" s="21" t="s">
        <v>2157</v>
      </c>
      <c r="H1722" s="22">
        <v>0.45248881242392436</v>
      </c>
      <c r="I1722" s="21" t="s">
        <v>2170</v>
      </c>
      <c r="J1722" s="22">
        <v>1.4455012120523352</v>
      </c>
      <c r="K1722" s="21" t="s">
        <v>2157</v>
      </c>
      <c r="L1722" s="17" t="s">
        <v>531</v>
      </c>
      <c r="M1722" s="17" t="s">
        <v>532</v>
      </c>
      <c r="N1722" s="17" t="s">
        <v>533</v>
      </c>
      <c r="O1722" s="17" t="s">
        <v>59</v>
      </c>
      <c r="P1722" s="17" t="s">
        <v>16</v>
      </c>
      <c r="Q1722" s="17" t="s">
        <v>4960</v>
      </c>
      <c r="R1722" s="17" t="s">
        <v>4959</v>
      </c>
      <c r="S1722" s="28"/>
    </row>
    <row r="1723" spans="1:19" x14ac:dyDescent="0.25">
      <c r="A1723" t="s">
        <v>4556</v>
      </c>
      <c r="B1723" t="s">
        <v>4557</v>
      </c>
      <c r="C1723" t="s">
        <v>4558</v>
      </c>
      <c r="D1723" s="22" t="s">
        <v>2157</v>
      </c>
      <c r="F1723" s="22" t="s">
        <v>53</v>
      </c>
      <c r="H1723" s="22" t="s">
        <v>166</v>
      </c>
      <c r="J1723" s="22">
        <v>2.9700633671053294</v>
      </c>
      <c r="L1723" s="17" t="s">
        <v>531</v>
      </c>
      <c r="M1723" s="17" t="s">
        <v>600</v>
      </c>
      <c r="N1723" s="17" t="s">
        <v>4546</v>
      </c>
      <c r="O1723" s="17" t="s">
        <v>59</v>
      </c>
      <c r="P1723" s="17" t="s">
        <v>37</v>
      </c>
      <c r="Q1723" s="17" t="s">
        <v>4559</v>
      </c>
      <c r="R1723" s="17" t="s">
        <v>11347</v>
      </c>
      <c r="S1723" s="28"/>
    </row>
    <row r="1724" spans="1:19" x14ac:dyDescent="0.25">
      <c r="A1724" t="s">
        <v>4482</v>
      </c>
      <c r="B1724" t="s">
        <v>4483</v>
      </c>
      <c r="C1724" t="s">
        <v>4484</v>
      </c>
      <c r="D1724" s="22" t="s">
        <v>53</v>
      </c>
      <c r="F1724" s="22" t="s">
        <v>53</v>
      </c>
      <c r="H1724" s="22">
        <v>-3.0422014396922101</v>
      </c>
      <c r="J1724" s="22" t="s">
        <v>53</v>
      </c>
      <c r="L1724" s="17" t="s">
        <v>531</v>
      </c>
      <c r="M1724" s="17" t="s">
        <v>600</v>
      </c>
      <c r="N1724" s="17" t="s">
        <v>4468</v>
      </c>
      <c r="O1724" s="17">
        <v>281443</v>
      </c>
      <c r="P1724" s="17" t="s">
        <v>37</v>
      </c>
      <c r="Q1724" s="17" t="s">
        <v>4485</v>
      </c>
      <c r="R1724" s="17" t="s">
        <v>4483</v>
      </c>
      <c r="S1724" s="28"/>
    </row>
    <row r="1725" spans="1:19" x14ac:dyDescent="0.25">
      <c r="A1725" t="s">
        <v>1424</v>
      </c>
      <c r="B1725" t="s">
        <v>4480</v>
      </c>
      <c r="C1725" t="s">
        <v>1022</v>
      </c>
      <c r="D1725" s="22" t="s">
        <v>53</v>
      </c>
      <c r="E1725" s="21" t="s">
        <v>2157</v>
      </c>
      <c r="F1725" s="22">
        <v>-4.4488218946673062</v>
      </c>
      <c r="G1725" s="21" t="s">
        <v>2157</v>
      </c>
      <c r="H1725" s="22">
        <v>-4.0407968191939618</v>
      </c>
      <c r="I1725" s="21" t="s">
        <v>2157</v>
      </c>
      <c r="J1725" s="22">
        <v>-1.3885938564405622</v>
      </c>
      <c r="K1725" s="21" t="s">
        <v>2157</v>
      </c>
      <c r="L1725" s="17" t="s">
        <v>531</v>
      </c>
      <c r="M1725" s="17" t="s">
        <v>600</v>
      </c>
      <c r="N1725" s="17" t="s">
        <v>4468</v>
      </c>
      <c r="O1725" s="17">
        <v>281443</v>
      </c>
      <c r="P1725" s="17" t="s">
        <v>109</v>
      </c>
      <c r="Q1725" s="17" t="s">
        <v>4481</v>
      </c>
      <c r="R1725" s="17" t="s">
        <v>11348</v>
      </c>
      <c r="S1725" s="28"/>
    </row>
    <row r="1726" spans="1:19" x14ac:dyDescent="0.25">
      <c r="A1726" t="s">
        <v>689</v>
      </c>
      <c r="B1726" t="s">
        <v>6720</v>
      </c>
      <c r="C1726" t="s">
        <v>6721</v>
      </c>
      <c r="D1726" s="22">
        <v>0.28650096414729287</v>
      </c>
      <c r="E1726" s="21" t="s">
        <v>2157</v>
      </c>
      <c r="F1726" s="22">
        <v>-1.3115694088139198</v>
      </c>
      <c r="G1726" s="21" t="s">
        <v>2170</v>
      </c>
      <c r="H1726" s="22">
        <v>1.4512430919279176</v>
      </c>
      <c r="I1726" s="21" t="s">
        <v>2157</v>
      </c>
      <c r="J1726" s="22">
        <v>0.95286226353911774</v>
      </c>
      <c r="K1726" s="21" t="s">
        <v>2170</v>
      </c>
      <c r="L1726" s="17" t="s">
        <v>531</v>
      </c>
      <c r="M1726" s="17" t="s">
        <v>791</v>
      </c>
      <c r="N1726" s="17" t="s">
        <v>1096</v>
      </c>
      <c r="O1726" s="17" t="s">
        <v>1076</v>
      </c>
      <c r="P1726" s="17" t="s">
        <v>109</v>
      </c>
      <c r="Q1726" s="17" t="s">
        <v>1076</v>
      </c>
      <c r="R1726" s="17" t="s">
        <v>11349</v>
      </c>
      <c r="S1726" s="28" t="s">
        <v>11711</v>
      </c>
    </row>
    <row r="1727" spans="1:19" x14ac:dyDescent="0.25">
      <c r="A1727" t="s">
        <v>700</v>
      </c>
      <c r="B1727" t="s">
        <v>6722</v>
      </c>
      <c r="C1727" t="s">
        <v>6723</v>
      </c>
      <c r="D1727" s="22">
        <v>-0.6013276243505451</v>
      </c>
      <c r="E1727" s="21" t="s">
        <v>2157</v>
      </c>
      <c r="F1727" s="22">
        <v>-2.4362704678762075</v>
      </c>
      <c r="G1727" s="21" t="s">
        <v>2170</v>
      </c>
      <c r="H1727" s="22">
        <v>2.4527502554269858</v>
      </c>
      <c r="I1727" s="21" t="s">
        <v>2170</v>
      </c>
      <c r="J1727" s="22">
        <v>0.92646775136841286</v>
      </c>
      <c r="K1727" s="21" t="s">
        <v>2170</v>
      </c>
      <c r="L1727" s="17" t="s">
        <v>531</v>
      </c>
      <c r="M1727" s="17" t="s">
        <v>791</v>
      </c>
      <c r="N1727" s="17" t="s">
        <v>1096</v>
      </c>
      <c r="O1727" s="17" t="s">
        <v>1076</v>
      </c>
      <c r="P1727" s="17" t="s">
        <v>37</v>
      </c>
      <c r="Q1727" s="17" t="s">
        <v>6724</v>
      </c>
      <c r="R1727" s="17" t="s">
        <v>11350</v>
      </c>
      <c r="S1727" s="28" t="s">
        <v>11711</v>
      </c>
    </row>
    <row r="1728" spans="1:19" x14ac:dyDescent="0.25">
      <c r="A1728" t="s">
        <v>709</v>
      </c>
      <c r="B1728" t="s">
        <v>6725</v>
      </c>
      <c r="C1728" t="s">
        <v>6726</v>
      </c>
      <c r="D1728" s="22">
        <v>-0.12578957984970304</v>
      </c>
      <c r="E1728" s="21" t="s">
        <v>2157</v>
      </c>
      <c r="F1728" s="22">
        <v>-0.71819381398440219</v>
      </c>
      <c r="G1728" s="21" t="s">
        <v>2157</v>
      </c>
      <c r="H1728" s="22">
        <v>1.8882750888673634</v>
      </c>
      <c r="I1728" s="21" t="s">
        <v>2170</v>
      </c>
      <c r="J1728" s="22">
        <v>1.2892024491560545</v>
      </c>
      <c r="K1728" s="21" t="s">
        <v>2170</v>
      </c>
      <c r="L1728" s="17" t="s">
        <v>531</v>
      </c>
      <c r="M1728" s="17" t="s">
        <v>791</v>
      </c>
      <c r="N1728" s="17" t="s">
        <v>1096</v>
      </c>
      <c r="O1728" s="17" t="s">
        <v>1076</v>
      </c>
      <c r="P1728" s="17" t="s">
        <v>109</v>
      </c>
      <c r="Q1728" s="17" t="s">
        <v>6727</v>
      </c>
      <c r="R1728" s="17" t="s">
        <v>11351</v>
      </c>
      <c r="S1728" s="28" t="s">
        <v>11699</v>
      </c>
    </row>
    <row r="1729" spans="1:19" x14ac:dyDescent="0.25">
      <c r="A1729" t="s">
        <v>8764</v>
      </c>
      <c r="B1729" t="s">
        <v>8765</v>
      </c>
      <c r="C1729" t="s">
        <v>8766</v>
      </c>
      <c r="D1729" s="22" t="s">
        <v>2157</v>
      </c>
      <c r="F1729" s="22" t="s">
        <v>2157</v>
      </c>
      <c r="H1729" s="22" t="s">
        <v>166</v>
      </c>
      <c r="J1729" s="22" t="s">
        <v>166</v>
      </c>
      <c r="L1729" s="17" t="s">
        <v>8155</v>
      </c>
      <c r="M1729" s="17" t="s">
        <v>8155</v>
      </c>
      <c r="N1729" s="17" t="s">
        <v>3726</v>
      </c>
      <c r="O1729" s="17" t="s">
        <v>59</v>
      </c>
      <c r="P1729" s="17" t="s">
        <v>109</v>
      </c>
      <c r="Q1729" s="17" t="s">
        <v>8767</v>
      </c>
      <c r="R1729" s="17" t="s">
        <v>8765</v>
      </c>
      <c r="S1729" s="28"/>
    </row>
    <row r="1730" spans="1:19" x14ac:dyDescent="0.25">
      <c r="A1730" t="s">
        <v>4107</v>
      </c>
      <c r="B1730" t="s">
        <v>4108</v>
      </c>
      <c r="C1730" t="s">
        <v>4109</v>
      </c>
      <c r="D1730" s="22" t="s">
        <v>2157</v>
      </c>
      <c r="F1730" s="22" t="s">
        <v>2157</v>
      </c>
      <c r="H1730" s="22" t="s">
        <v>2157</v>
      </c>
      <c r="J1730" s="22" t="s">
        <v>166</v>
      </c>
      <c r="L1730" s="17" t="s">
        <v>531</v>
      </c>
      <c r="M1730" s="17" t="s">
        <v>647</v>
      </c>
      <c r="N1730" s="17" t="s">
        <v>721</v>
      </c>
      <c r="O1730" s="17" t="s">
        <v>721</v>
      </c>
      <c r="P1730" s="17" t="s">
        <v>26</v>
      </c>
      <c r="Q1730" s="17" t="s">
        <v>4110</v>
      </c>
      <c r="R1730" s="17" t="s">
        <v>4108</v>
      </c>
      <c r="S1730" s="28" t="s">
        <v>11736</v>
      </c>
    </row>
    <row r="1731" spans="1:19" x14ac:dyDescent="0.25">
      <c r="A1731" t="s">
        <v>6049</v>
      </c>
      <c r="B1731" t="s">
        <v>6050</v>
      </c>
      <c r="C1731" t="s">
        <v>6051</v>
      </c>
      <c r="D1731" s="22" t="s">
        <v>2157</v>
      </c>
      <c r="F1731" s="22" t="s">
        <v>2157</v>
      </c>
      <c r="H1731" s="22" t="s">
        <v>166</v>
      </c>
      <c r="J1731" s="22" t="s">
        <v>166</v>
      </c>
      <c r="L1731" s="17" t="s">
        <v>531</v>
      </c>
      <c r="M1731" s="17" t="s">
        <v>1535</v>
      </c>
      <c r="N1731" s="17" t="s">
        <v>5926</v>
      </c>
      <c r="O1731" s="17" t="s">
        <v>59</v>
      </c>
      <c r="P1731" s="17" t="s">
        <v>109</v>
      </c>
      <c r="Q1731" s="17" t="s">
        <v>6052</v>
      </c>
      <c r="R1731" s="17" t="s">
        <v>6050</v>
      </c>
      <c r="S1731" s="28"/>
    </row>
    <row r="1732" spans="1:19" x14ac:dyDescent="0.25">
      <c r="A1732" t="s">
        <v>8439</v>
      </c>
      <c r="B1732" t="s">
        <v>8440</v>
      </c>
      <c r="C1732" t="s">
        <v>1137</v>
      </c>
      <c r="D1732" s="22" t="s">
        <v>53</v>
      </c>
      <c r="F1732" s="22" t="s">
        <v>2157</v>
      </c>
      <c r="H1732" s="22">
        <v>1.073651853964382</v>
      </c>
      <c r="J1732" s="22" t="s">
        <v>166</v>
      </c>
      <c r="L1732" s="17" t="s">
        <v>8155</v>
      </c>
      <c r="M1732" s="17" t="s">
        <v>8155</v>
      </c>
      <c r="N1732" s="17" t="s">
        <v>3726</v>
      </c>
      <c r="O1732" s="17" t="s">
        <v>8437</v>
      </c>
      <c r="P1732" s="17" t="s">
        <v>16</v>
      </c>
      <c r="Q1732" s="17" t="s">
        <v>8437</v>
      </c>
      <c r="R1732" s="17" t="s">
        <v>8440</v>
      </c>
      <c r="S1732" s="28"/>
    </row>
    <row r="1733" spans="1:19" x14ac:dyDescent="0.25">
      <c r="A1733" t="s">
        <v>5981</v>
      </c>
      <c r="B1733" t="s">
        <v>5982</v>
      </c>
      <c r="C1733" t="s">
        <v>1853</v>
      </c>
      <c r="D1733" s="22">
        <v>-2.090068245774233</v>
      </c>
      <c r="E1733" s="21" t="s">
        <v>2157</v>
      </c>
      <c r="F1733" s="22">
        <v>-1.8775883522324361</v>
      </c>
      <c r="G1733" s="21" t="s">
        <v>2157</v>
      </c>
      <c r="H1733" s="22">
        <v>1.6454735852159261</v>
      </c>
      <c r="I1733" s="21" t="s">
        <v>2170</v>
      </c>
      <c r="J1733" s="22">
        <v>2.0193062742831009</v>
      </c>
      <c r="K1733" s="21" t="s">
        <v>2170</v>
      </c>
      <c r="L1733" s="17" t="s">
        <v>531</v>
      </c>
      <c r="M1733" s="17" t="s">
        <v>1535</v>
      </c>
      <c r="N1733" s="17" t="s">
        <v>5926</v>
      </c>
      <c r="O1733" s="17" t="s">
        <v>59</v>
      </c>
      <c r="P1733" s="17" t="s">
        <v>37</v>
      </c>
      <c r="Q1733" s="17" t="s">
        <v>5983</v>
      </c>
      <c r="R1733" s="17" t="s">
        <v>5982</v>
      </c>
      <c r="S1733" s="28"/>
    </row>
    <row r="1734" spans="1:19" x14ac:dyDescent="0.25">
      <c r="A1734" t="s">
        <v>8435</v>
      </c>
      <c r="B1734" t="s">
        <v>8436</v>
      </c>
      <c r="C1734" t="s">
        <v>1137</v>
      </c>
      <c r="D1734" s="22" t="s">
        <v>53</v>
      </c>
      <c r="E1734" s="21" t="s">
        <v>2157</v>
      </c>
      <c r="F1734" s="22" t="s">
        <v>53</v>
      </c>
      <c r="G1734" s="21" t="s">
        <v>2157</v>
      </c>
      <c r="H1734" s="22">
        <v>-0.21696754138091112</v>
      </c>
      <c r="I1734" s="21" t="s">
        <v>2157</v>
      </c>
      <c r="J1734" s="22">
        <v>0.25909714905243109</v>
      </c>
      <c r="K1734" s="21" t="s">
        <v>2157</v>
      </c>
      <c r="L1734" s="17" t="s">
        <v>8155</v>
      </c>
      <c r="M1734" s="17" t="s">
        <v>8155</v>
      </c>
      <c r="N1734" s="17" t="s">
        <v>3726</v>
      </c>
      <c r="O1734" s="17" t="s">
        <v>8437</v>
      </c>
      <c r="P1734" s="17" t="s">
        <v>109</v>
      </c>
      <c r="Q1734" s="17" t="s">
        <v>8438</v>
      </c>
      <c r="R1734" s="17" t="s">
        <v>8436</v>
      </c>
      <c r="S1734" s="28" t="s">
        <v>2102</v>
      </c>
    </row>
    <row r="1735" spans="1:19" x14ac:dyDescent="0.25">
      <c r="A1735" t="s">
        <v>1988</v>
      </c>
      <c r="B1735" t="s">
        <v>7943</v>
      </c>
      <c r="C1735" t="s">
        <v>1989</v>
      </c>
      <c r="D1735" s="22"/>
      <c r="E1735" s="21" t="s">
        <v>2157</v>
      </c>
      <c r="F1735" s="22"/>
      <c r="G1735" s="21" t="s">
        <v>2157</v>
      </c>
      <c r="H1735" s="22" t="s">
        <v>166</v>
      </c>
      <c r="I1735" s="21" t="s">
        <v>2157</v>
      </c>
      <c r="J1735" s="22">
        <v>3.0042126920956926</v>
      </c>
      <c r="K1735" s="21" t="s">
        <v>2157</v>
      </c>
      <c r="L1735" s="17" t="s">
        <v>531</v>
      </c>
      <c r="M1735" s="17" t="s">
        <v>1465</v>
      </c>
      <c r="N1735" s="17" t="s">
        <v>1734</v>
      </c>
      <c r="O1735" s="17" t="s">
        <v>59</v>
      </c>
      <c r="P1735" s="17" t="s">
        <v>109</v>
      </c>
      <c r="Q1735" s="17" t="s">
        <v>7944</v>
      </c>
      <c r="R1735" s="17" t="s">
        <v>7943</v>
      </c>
      <c r="S1735" s="28"/>
    </row>
    <row r="1736" spans="1:19" x14ac:dyDescent="0.25">
      <c r="A1736" t="s">
        <v>8633</v>
      </c>
      <c r="B1736" t="s">
        <v>8633</v>
      </c>
      <c r="C1736" t="s">
        <v>8634</v>
      </c>
      <c r="D1736" s="22">
        <v>-0.13497542944430063</v>
      </c>
      <c r="F1736" s="22"/>
      <c r="H1736" s="22" t="s">
        <v>53</v>
      </c>
      <c r="J1736" s="22" t="s">
        <v>2157</v>
      </c>
      <c r="L1736" s="17" t="s">
        <v>8155</v>
      </c>
      <c r="M1736" s="17" t="s">
        <v>8155</v>
      </c>
      <c r="N1736" s="17" t="s">
        <v>3726</v>
      </c>
      <c r="O1736" s="17" t="s">
        <v>59</v>
      </c>
      <c r="P1736" s="17" t="s">
        <v>16</v>
      </c>
      <c r="Q1736" s="17" t="s">
        <v>11353</v>
      </c>
      <c r="R1736" s="24" t="s">
        <v>11352</v>
      </c>
      <c r="S1736" s="28" t="s">
        <v>2157</v>
      </c>
    </row>
    <row r="1737" spans="1:19" x14ac:dyDescent="0.25">
      <c r="A1737" t="s">
        <v>8917</v>
      </c>
      <c r="B1737" t="s">
        <v>8918</v>
      </c>
      <c r="C1737" t="s">
        <v>1137</v>
      </c>
      <c r="D1737" s="22" t="s">
        <v>2157</v>
      </c>
      <c r="F1737" s="22" t="s">
        <v>2157</v>
      </c>
      <c r="H1737" s="22" t="s">
        <v>166</v>
      </c>
      <c r="J1737" s="22" t="s">
        <v>166</v>
      </c>
      <c r="L1737" s="17" t="s">
        <v>8155</v>
      </c>
      <c r="M1737" s="17" t="s">
        <v>8155</v>
      </c>
      <c r="N1737" s="17" t="s">
        <v>3726</v>
      </c>
      <c r="O1737" s="17" t="s">
        <v>59</v>
      </c>
      <c r="P1737" s="17" t="s">
        <v>109</v>
      </c>
      <c r="Q1737" s="17" t="s">
        <v>11565</v>
      </c>
      <c r="R1737" s="17" t="s">
        <v>8918</v>
      </c>
      <c r="S1737" s="28"/>
    </row>
    <row r="1738" spans="1:19" x14ac:dyDescent="0.25">
      <c r="A1738" t="s">
        <v>8554</v>
      </c>
      <c r="B1738" t="s">
        <v>8554</v>
      </c>
      <c r="C1738" t="s">
        <v>8553</v>
      </c>
      <c r="D1738" s="22" t="s">
        <v>53</v>
      </c>
      <c r="F1738" s="22">
        <v>-0.96941672210783847</v>
      </c>
      <c r="H1738" s="22">
        <v>1.2600991194299853</v>
      </c>
      <c r="J1738" s="22">
        <v>4.6345925354515927E-2</v>
      </c>
      <c r="L1738" s="17" t="s">
        <v>8155</v>
      </c>
      <c r="M1738" s="17" t="s">
        <v>8155</v>
      </c>
      <c r="N1738" s="17" t="s">
        <v>3726</v>
      </c>
      <c r="O1738" s="17" t="s">
        <v>59</v>
      </c>
      <c r="P1738" s="17" t="s">
        <v>16</v>
      </c>
      <c r="Q1738" s="17" t="e">
        <v>#N/A</v>
      </c>
      <c r="R1738" s="17" t="e">
        <f>VLOOKUP(B1738,#REF!,2,FALSE)</f>
        <v>#REF!</v>
      </c>
      <c r="S1738" s="28" t="s">
        <v>2157</v>
      </c>
    </row>
    <row r="1739" spans="1:19" x14ac:dyDescent="0.25">
      <c r="A1739" t="s">
        <v>3421</v>
      </c>
      <c r="B1739" t="s">
        <v>3422</v>
      </c>
      <c r="C1739" t="s">
        <v>3423</v>
      </c>
      <c r="D1739" s="22">
        <v>-1.2982866253330632</v>
      </c>
      <c r="E1739" s="21" t="s">
        <v>2157</v>
      </c>
      <c r="F1739" s="22">
        <v>-1.6713349552871812</v>
      </c>
      <c r="G1739" s="21" t="s">
        <v>2157</v>
      </c>
      <c r="H1739" s="22">
        <v>0.99347853076827131</v>
      </c>
      <c r="I1739" s="21" t="s">
        <v>2157</v>
      </c>
      <c r="J1739" s="22">
        <v>0.1608924387217569</v>
      </c>
      <c r="K1739" s="21" t="s">
        <v>2157</v>
      </c>
      <c r="L1739" s="17" t="s">
        <v>2767</v>
      </c>
      <c r="M1739" s="17" t="s">
        <v>3079</v>
      </c>
      <c r="N1739" s="17" t="s">
        <v>3413</v>
      </c>
      <c r="O1739" s="17" t="s">
        <v>59</v>
      </c>
      <c r="P1739" s="17" t="s">
        <v>109</v>
      </c>
      <c r="Q1739" s="17" t="s">
        <v>3424</v>
      </c>
      <c r="R1739" s="17" t="s">
        <v>11354</v>
      </c>
      <c r="S1739" s="28" t="s">
        <v>4995</v>
      </c>
    </row>
    <row r="1740" spans="1:19" x14ac:dyDescent="0.25">
      <c r="A1740" t="s">
        <v>1454</v>
      </c>
      <c r="B1740" t="s">
        <v>7288</v>
      </c>
      <c r="C1740" t="s">
        <v>1455</v>
      </c>
      <c r="D1740" s="22">
        <v>-2.4907866248866681</v>
      </c>
      <c r="E1740" s="21" t="s">
        <v>2157</v>
      </c>
      <c r="F1740" s="22">
        <v>-3.9061431402390454</v>
      </c>
      <c r="G1740" s="21" t="s">
        <v>2170</v>
      </c>
      <c r="H1740" s="22">
        <v>0.81913657158673425</v>
      </c>
      <c r="I1740" s="21" t="s">
        <v>2157</v>
      </c>
      <c r="J1740" s="22">
        <v>-0.61915058792190947</v>
      </c>
      <c r="K1740" s="21" t="s">
        <v>2157</v>
      </c>
      <c r="L1740" s="17" t="s">
        <v>531</v>
      </c>
      <c r="M1740" s="17" t="s">
        <v>1452</v>
      </c>
      <c r="N1740" s="17" t="s">
        <v>1456</v>
      </c>
      <c r="O1740" s="17" t="s">
        <v>59</v>
      </c>
      <c r="P1740" s="17" t="s">
        <v>37</v>
      </c>
      <c r="Q1740" s="17" t="s">
        <v>10441</v>
      </c>
      <c r="R1740" s="17" t="s">
        <v>7288</v>
      </c>
      <c r="S1740" s="28"/>
    </row>
    <row r="1741" spans="1:19" x14ac:dyDescent="0.25">
      <c r="A1741" t="s">
        <v>8965</v>
      </c>
      <c r="B1741" t="s">
        <v>8966</v>
      </c>
      <c r="C1741" t="s">
        <v>1137</v>
      </c>
      <c r="D1741" s="22">
        <v>-0.39854617869248976</v>
      </c>
      <c r="E1741" s="21" t="s">
        <v>2157</v>
      </c>
      <c r="F1741" s="22">
        <v>-1.1177536818183078</v>
      </c>
      <c r="G1741" s="21" t="s">
        <v>2157</v>
      </c>
      <c r="H1741" s="22">
        <v>1.8889936545195287</v>
      </c>
      <c r="I1741" s="21" t="s">
        <v>2157</v>
      </c>
      <c r="J1741" s="22">
        <v>1.4022101314203554</v>
      </c>
      <c r="K1741" s="21" t="s">
        <v>2170</v>
      </c>
      <c r="L1741" s="17" t="s">
        <v>8155</v>
      </c>
      <c r="M1741" s="17" t="s">
        <v>8155</v>
      </c>
      <c r="N1741" s="17" t="s">
        <v>3726</v>
      </c>
      <c r="O1741" s="17" t="s">
        <v>59</v>
      </c>
      <c r="P1741" s="17" t="s">
        <v>37</v>
      </c>
      <c r="Q1741" s="17" t="s">
        <v>8967</v>
      </c>
      <c r="R1741" s="17" t="s">
        <v>8966</v>
      </c>
      <c r="S1741" s="28"/>
    </row>
    <row r="1742" spans="1:19" x14ac:dyDescent="0.25">
      <c r="A1742" t="s">
        <v>6559</v>
      </c>
      <c r="B1742" t="s">
        <v>6560</v>
      </c>
      <c r="C1742" t="s">
        <v>6561</v>
      </c>
      <c r="D1742" s="22">
        <v>-0.39244734547424343</v>
      </c>
      <c r="F1742" s="22">
        <v>3.1820289370565372E-2</v>
      </c>
      <c r="H1742" s="22">
        <v>3.6498108588822152E-2</v>
      </c>
      <c r="J1742" s="22">
        <v>0.70850573163680219</v>
      </c>
      <c r="L1742" s="17" t="s">
        <v>531</v>
      </c>
      <c r="M1742" s="17" t="s">
        <v>1535</v>
      </c>
      <c r="N1742" s="17" t="s">
        <v>6486</v>
      </c>
      <c r="O1742" s="17" t="s">
        <v>59</v>
      </c>
      <c r="P1742" s="17" t="s">
        <v>109</v>
      </c>
      <c r="Q1742" s="17" t="s">
        <v>6562</v>
      </c>
      <c r="R1742" s="17" t="s">
        <v>11355</v>
      </c>
      <c r="S1742" s="28" t="s">
        <v>11573</v>
      </c>
    </row>
    <row r="1743" spans="1:19" x14ac:dyDescent="0.25">
      <c r="A1743" t="s">
        <v>8446</v>
      </c>
      <c r="B1743" t="s">
        <v>8447</v>
      </c>
      <c r="C1743" t="s">
        <v>1137</v>
      </c>
      <c r="D1743" s="22"/>
      <c r="F1743" s="22" t="s">
        <v>166</v>
      </c>
      <c r="H1743" s="22" t="s">
        <v>2157</v>
      </c>
      <c r="J1743" s="22" t="s">
        <v>2157</v>
      </c>
      <c r="L1743" s="17" t="s">
        <v>8155</v>
      </c>
      <c r="M1743" s="17" t="s">
        <v>8155</v>
      </c>
      <c r="N1743" s="17" t="s">
        <v>3726</v>
      </c>
      <c r="O1743" s="17" t="s">
        <v>8444</v>
      </c>
      <c r="P1743" s="17" t="s">
        <v>109</v>
      </c>
      <c r="Q1743" s="17" t="s">
        <v>8444</v>
      </c>
      <c r="R1743" s="17" t="s">
        <v>8447</v>
      </c>
      <c r="S1743" s="28" t="s">
        <v>11689</v>
      </c>
    </row>
    <row r="1744" spans="1:19" x14ac:dyDescent="0.25">
      <c r="A1744" t="s">
        <v>8441</v>
      </c>
      <c r="B1744" t="s">
        <v>8442</v>
      </c>
      <c r="C1744" t="s">
        <v>8443</v>
      </c>
      <c r="D1744" s="22">
        <v>0.15925184803644402</v>
      </c>
      <c r="E1744" s="21" t="s">
        <v>2157</v>
      </c>
      <c r="F1744" s="22">
        <v>1.8828617933338905</v>
      </c>
      <c r="G1744" s="21" t="s">
        <v>2157</v>
      </c>
      <c r="H1744" s="22">
        <v>-2.3627302401035295</v>
      </c>
      <c r="I1744" s="21" t="s">
        <v>2157</v>
      </c>
      <c r="J1744" s="22">
        <v>-3.4056736054141177</v>
      </c>
      <c r="K1744" s="21" t="s">
        <v>2157</v>
      </c>
      <c r="L1744" s="17" t="s">
        <v>8155</v>
      </c>
      <c r="M1744" s="17" t="s">
        <v>8155</v>
      </c>
      <c r="N1744" s="17" t="s">
        <v>3726</v>
      </c>
      <c r="O1744" s="17" t="s">
        <v>8444</v>
      </c>
      <c r="P1744" s="17" t="s">
        <v>16</v>
      </c>
      <c r="Q1744" s="17" t="s">
        <v>8445</v>
      </c>
      <c r="R1744" s="17" t="s">
        <v>8442</v>
      </c>
      <c r="S1744" s="28" t="s">
        <v>11635</v>
      </c>
    </row>
    <row r="1745" spans="1:19" x14ac:dyDescent="0.25">
      <c r="A1745" t="s">
        <v>6746</v>
      </c>
      <c r="B1745" t="s">
        <v>6747</v>
      </c>
      <c r="C1745" t="s">
        <v>6748</v>
      </c>
      <c r="D1745" s="22">
        <v>-0.16967203393303446</v>
      </c>
      <c r="F1745" s="22">
        <v>-0.55327312008526774</v>
      </c>
      <c r="H1745" s="22">
        <v>-0.95587913124192436</v>
      </c>
      <c r="J1745" s="22">
        <v>-1.4030360942840385</v>
      </c>
      <c r="L1745" s="17" t="s">
        <v>531</v>
      </c>
      <c r="M1745" s="17" t="s">
        <v>791</v>
      </c>
      <c r="N1745" s="17" t="s">
        <v>1096</v>
      </c>
      <c r="O1745" s="17" t="s">
        <v>59</v>
      </c>
      <c r="P1745" s="17" t="s">
        <v>109</v>
      </c>
      <c r="Q1745" s="17" t="s">
        <v>6749</v>
      </c>
      <c r="R1745" s="17" t="s">
        <v>11356</v>
      </c>
      <c r="S1745" s="28" t="s">
        <v>11586</v>
      </c>
    </row>
    <row r="1746" spans="1:19" x14ac:dyDescent="0.25">
      <c r="A1746" t="s">
        <v>1306</v>
      </c>
      <c r="B1746" t="s">
        <v>6728</v>
      </c>
      <c r="C1746" t="s">
        <v>6729</v>
      </c>
      <c r="D1746" s="22">
        <v>0.13871482770506033</v>
      </c>
      <c r="E1746" s="21" t="s">
        <v>2157</v>
      </c>
      <c r="F1746" s="22">
        <v>-0.4766748222305347</v>
      </c>
      <c r="G1746" s="21" t="s">
        <v>2157</v>
      </c>
      <c r="H1746" s="22">
        <v>-1.5938487768497371</v>
      </c>
      <c r="I1746" s="21" t="s">
        <v>2170</v>
      </c>
      <c r="J1746" s="22">
        <v>-3.2266900105230372</v>
      </c>
      <c r="K1746" s="21" t="s">
        <v>2157</v>
      </c>
      <c r="L1746" s="17" t="s">
        <v>531</v>
      </c>
      <c r="M1746" s="17" t="s">
        <v>791</v>
      </c>
      <c r="N1746" s="17" t="s">
        <v>1096</v>
      </c>
      <c r="O1746" s="17" t="s">
        <v>1097</v>
      </c>
      <c r="P1746" s="17" t="s">
        <v>109</v>
      </c>
      <c r="Q1746" s="17" t="s">
        <v>1097</v>
      </c>
      <c r="R1746" s="17" t="s">
        <v>11357</v>
      </c>
      <c r="S1746" s="28" t="s">
        <v>11586</v>
      </c>
    </row>
    <row r="1747" spans="1:19" x14ac:dyDescent="0.25">
      <c r="A1747" t="s">
        <v>1310</v>
      </c>
      <c r="B1747" t="s">
        <v>6739</v>
      </c>
      <c r="C1747" t="s">
        <v>6740</v>
      </c>
      <c r="D1747" s="22">
        <v>-0.21468715342508582</v>
      </c>
      <c r="E1747" s="21" t="s">
        <v>2157</v>
      </c>
      <c r="F1747" s="22">
        <v>-0.25461833538545259</v>
      </c>
      <c r="G1747" s="21" t="s">
        <v>2157</v>
      </c>
      <c r="H1747" s="22">
        <v>-1.7495823047505998</v>
      </c>
      <c r="I1747" s="21" t="s">
        <v>2170</v>
      </c>
      <c r="J1747" s="22">
        <v>-2.8120950047021882</v>
      </c>
      <c r="K1747" s="21" t="s">
        <v>2157</v>
      </c>
      <c r="L1747" s="17" t="s">
        <v>531</v>
      </c>
      <c r="M1747" s="17" t="s">
        <v>791</v>
      </c>
      <c r="N1747" s="17" t="s">
        <v>1096</v>
      </c>
      <c r="O1747" s="17" t="s">
        <v>1097</v>
      </c>
      <c r="P1747" s="17" t="s">
        <v>109</v>
      </c>
      <c r="Q1747" s="17" t="s">
        <v>6741</v>
      </c>
      <c r="R1747" s="17" t="s">
        <v>11358</v>
      </c>
      <c r="S1747" s="28" t="s">
        <v>11586</v>
      </c>
    </row>
    <row r="1748" spans="1:19" x14ac:dyDescent="0.25">
      <c r="A1748" t="s">
        <v>6733</v>
      </c>
      <c r="B1748" t="s">
        <v>6734</v>
      </c>
      <c r="C1748" t="s">
        <v>6735</v>
      </c>
      <c r="D1748" s="22">
        <v>-0.32865349084949225</v>
      </c>
      <c r="F1748" s="22">
        <v>0.12298761048135051</v>
      </c>
      <c r="H1748" s="22">
        <v>-1.2703949079537473</v>
      </c>
      <c r="J1748" s="22">
        <v>-1.0024176753453147</v>
      </c>
      <c r="L1748" s="17" t="s">
        <v>531</v>
      </c>
      <c r="M1748" s="17" t="s">
        <v>791</v>
      </c>
      <c r="N1748" s="17" t="s">
        <v>1096</v>
      </c>
      <c r="O1748" s="17" t="s">
        <v>1097</v>
      </c>
      <c r="P1748" s="17" t="s">
        <v>109</v>
      </c>
      <c r="Q1748" s="17" t="s">
        <v>6736</v>
      </c>
      <c r="R1748" s="17" t="s">
        <v>11359</v>
      </c>
      <c r="S1748" s="28" t="s">
        <v>11586</v>
      </c>
    </row>
    <row r="1749" spans="1:19" x14ac:dyDescent="0.25">
      <c r="A1749" t="s">
        <v>1314</v>
      </c>
      <c r="B1749" t="s">
        <v>6730</v>
      </c>
      <c r="C1749" t="s">
        <v>6731</v>
      </c>
      <c r="D1749" s="22">
        <v>3.5226093779867323E-2</v>
      </c>
      <c r="E1749" s="21" t="s">
        <v>2157</v>
      </c>
      <c r="F1749" s="22">
        <v>-0.12657450615776147</v>
      </c>
      <c r="G1749" s="21" t="s">
        <v>2157</v>
      </c>
      <c r="H1749" s="22">
        <v>-1.1711545951915125</v>
      </c>
      <c r="I1749" s="21" t="s">
        <v>2157</v>
      </c>
      <c r="J1749" s="22">
        <v>-1.4533288492100138</v>
      </c>
      <c r="K1749" s="21" t="s">
        <v>2157</v>
      </c>
      <c r="L1749" s="17" t="s">
        <v>531</v>
      </c>
      <c r="M1749" s="17" t="s">
        <v>791</v>
      </c>
      <c r="N1749" s="17" t="s">
        <v>1096</v>
      </c>
      <c r="O1749" s="17" t="s">
        <v>1097</v>
      </c>
      <c r="P1749" s="17" t="s">
        <v>109</v>
      </c>
      <c r="Q1749" s="17" t="s">
        <v>6732</v>
      </c>
      <c r="R1749" s="17" t="s">
        <v>11360</v>
      </c>
      <c r="S1749" s="28" t="s">
        <v>11699</v>
      </c>
    </row>
    <row r="1750" spans="1:19" x14ac:dyDescent="0.25">
      <c r="A1750" t="s">
        <v>1093</v>
      </c>
      <c r="B1750" t="s">
        <v>6737</v>
      </c>
      <c r="C1750" t="s">
        <v>1095</v>
      </c>
      <c r="D1750" s="22">
        <v>-0.89370799810124091</v>
      </c>
      <c r="E1750" s="21" t="s">
        <v>2157</v>
      </c>
      <c r="F1750" s="22">
        <v>-0.29220429090608951</v>
      </c>
      <c r="G1750" s="21" t="s">
        <v>2157</v>
      </c>
      <c r="H1750" s="22">
        <v>2.0831199558548015E-2</v>
      </c>
      <c r="I1750" s="21" t="s">
        <v>2157</v>
      </c>
      <c r="J1750" s="22">
        <v>1.1991029587391238</v>
      </c>
      <c r="K1750" s="21" t="s">
        <v>2157</v>
      </c>
      <c r="L1750" s="17" t="s">
        <v>531</v>
      </c>
      <c r="M1750" s="17" t="s">
        <v>791</v>
      </c>
      <c r="N1750" s="17" t="s">
        <v>1096</v>
      </c>
      <c r="O1750" s="17" t="s">
        <v>1097</v>
      </c>
      <c r="P1750" s="17" t="s">
        <v>109</v>
      </c>
      <c r="Q1750" s="17" t="s">
        <v>6738</v>
      </c>
      <c r="R1750" s="17" t="s">
        <v>11361</v>
      </c>
      <c r="S1750" s="28" t="s">
        <v>11676</v>
      </c>
    </row>
    <row r="1751" spans="1:19" x14ac:dyDescent="0.25">
      <c r="A1751" t="s">
        <v>1477</v>
      </c>
      <c r="B1751" t="s">
        <v>8026</v>
      </c>
      <c r="C1751" t="s">
        <v>1479</v>
      </c>
      <c r="D1751" s="22">
        <v>-1.0626872937509899</v>
      </c>
      <c r="E1751" s="21" t="s">
        <v>2157</v>
      </c>
      <c r="F1751" s="22">
        <v>-3.0711419153157871</v>
      </c>
      <c r="G1751" s="21" t="s">
        <v>2170</v>
      </c>
      <c r="H1751" s="22">
        <v>1.7899842029437558</v>
      </c>
      <c r="I1751" s="21" t="s">
        <v>2170</v>
      </c>
      <c r="J1751" s="22">
        <v>0.94056006737402109</v>
      </c>
      <c r="K1751" s="21" t="s">
        <v>2170</v>
      </c>
      <c r="L1751" s="17" t="s">
        <v>531</v>
      </c>
      <c r="M1751" s="17" t="s">
        <v>1465</v>
      </c>
      <c r="N1751" s="17" t="s">
        <v>1466</v>
      </c>
      <c r="O1751" s="17" t="s">
        <v>59</v>
      </c>
      <c r="P1751" s="17" t="s">
        <v>109</v>
      </c>
      <c r="Q1751" s="17" t="s">
        <v>8027</v>
      </c>
      <c r="R1751" s="17" t="s">
        <v>11362</v>
      </c>
      <c r="S1751" s="28"/>
    </row>
    <row r="1752" spans="1:19" x14ac:dyDescent="0.25">
      <c r="A1752" t="s">
        <v>6382</v>
      </c>
      <c r="B1752" t="s">
        <v>6383</v>
      </c>
      <c r="C1752" t="s">
        <v>6384</v>
      </c>
      <c r="D1752" s="22" t="s">
        <v>2157</v>
      </c>
      <c r="F1752" s="22"/>
      <c r="H1752" s="22" t="s">
        <v>2157</v>
      </c>
      <c r="J1752" s="22" t="s">
        <v>166</v>
      </c>
      <c r="L1752" s="17" t="s">
        <v>531</v>
      </c>
      <c r="M1752" s="17" t="s">
        <v>1535</v>
      </c>
      <c r="N1752" s="17" t="s">
        <v>1563</v>
      </c>
      <c r="O1752" s="17" t="s">
        <v>59</v>
      </c>
      <c r="P1752" s="17" t="s">
        <v>109</v>
      </c>
      <c r="Q1752" s="17" t="s">
        <v>6385</v>
      </c>
      <c r="R1752" s="17" t="s">
        <v>11363</v>
      </c>
      <c r="S1752" s="28" t="s">
        <v>11613</v>
      </c>
    </row>
    <row r="1753" spans="1:19" x14ac:dyDescent="0.25">
      <c r="A1753" t="s">
        <v>2865</v>
      </c>
      <c r="B1753" t="s">
        <v>2866</v>
      </c>
      <c r="C1753" t="s">
        <v>2867</v>
      </c>
      <c r="D1753" s="22" t="s">
        <v>2157</v>
      </c>
      <c r="F1753" s="22"/>
      <c r="H1753" s="22" t="s">
        <v>2157</v>
      </c>
      <c r="J1753" s="22" t="s">
        <v>2157</v>
      </c>
      <c r="L1753" s="17" t="s">
        <v>2767</v>
      </c>
      <c r="M1753" s="17" t="s">
        <v>2768</v>
      </c>
      <c r="N1753" s="17" t="s">
        <v>2769</v>
      </c>
      <c r="O1753" s="17" t="s">
        <v>59</v>
      </c>
      <c r="P1753" s="17" t="s">
        <v>109</v>
      </c>
      <c r="Q1753" s="17" t="s">
        <v>2868</v>
      </c>
      <c r="R1753" s="17" t="s">
        <v>2866</v>
      </c>
      <c r="S1753" s="28" t="s">
        <v>11651</v>
      </c>
    </row>
    <row r="1754" spans="1:19" x14ac:dyDescent="0.25">
      <c r="A1754" t="s">
        <v>4130</v>
      </c>
      <c r="B1754" t="s">
        <v>4131</v>
      </c>
      <c r="C1754" t="s">
        <v>4132</v>
      </c>
      <c r="D1754" s="22">
        <v>0.73125226062888227</v>
      </c>
      <c r="F1754" s="22">
        <v>-0.77629245769718991</v>
      </c>
      <c r="H1754" s="22">
        <v>2.6152431343411973</v>
      </c>
      <c r="J1754" s="22">
        <v>0.96978423746377374</v>
      </c>
      <c r="L1754" s="17" t="s">
        <v>531</v>
      </c>
      <c r="M1754" s="17" t="s">
        <v>647</v>
      </c>
      <c r="N1754" s="17" t="s">
        <v>4122</v>
      </c>
      <c r="O1754" s="17" t="s">
        <v>4122</v>
      </c>
      <c r="P1754" s="17" t="s">
        <v>109</v>
      </c>
      <c r="Q1754" s="17" t="s">
        <v>4133</v>
      </c>
      <c r="R1754" s="17" t="s">
        <v>11364</v>
      </c>
      <c r="S1754" s="28" t="s">
        <v>11614</v>
      </c>
    </row>
    <row r="1755" spans="1:19" x14ac:dyDescent="0.25">
      <c r="A1755" t="s">
        <v>1484</v>
      </c>
      <c r="B1755" t="s">
        <v>8050</v>
      </c>
      <c r="C1755" t="s">
        <v>1463</v>
      </c>
      <c r="D1755" s="22" t="s">
        <v>53</v>
      </c>
      <c r="E1755" s="21" t="s">
        <v>2157</v>
      </c>
      <c r="F1755" s="22" t="s">
        <v>53</v>
      </c>
      <c r="G1755" s="21" t="s">
        <v>2170</v>
      </c>
      <c r="H1755" s="22">
        <v>1.2264369128294113</v>
      </c>
      <c r="I1755" s="21" t="s">
        <v>2157</v>
      </c>
      <c r="J1755" s="22">
        <v>1.6951087820031345</v>
      </c>
      <c r="K1755" s="21" t="s">
        <v>2157</v>
      </c>
      <c r="L1755" s="17" t="s">
        <v>531</v>
      </c>
      <c r="M1755" s="17" t="s">
        <v>1465</v>
      </c>
      <c r="N1755" s="17" t="s">
        <v>1466</v>
      </c>
      <c r="O1755" s="17" t="s">
        <v>59</v>
      </c>
      <c r="P1755" s="17" t="s">
        <v>109</v>
      </c>
      <c r="Q1755" s="17" t="s">
        <v>8051</v>
      </c>
      <c r="R1755" s="17" t="s">
        <v>8050</v>
      </c>
      <c r="S1755" s="28" t="s">
        <v>11637</v>
      </c>
    </row>
    <row r="1756" spans="1:19" x14ac:dyDescent="0.25">
      <c r="A1756" t="s">
        <v>8919</v>
      </c>
      <c r="B1756" t="s">
        <v>8920</v>
      </c>
      <c r="C1756" t="s">
        <v>1137</v>
      </c>
      <c r="D1756" s="22" t="s">
        <v>2157</v>
      </c>
      <c r="F1756" s="22" t="s">
        <v>53</v>
      </c>
      <c r="H1756" s="22"/>
      <c r="J1756" s="22">
        <v>0.66023617402352919</v>
      </c>
      <c r="L1756" s="17" t="s">
        <v>8155</v>
      </c>
      <c r="M1756" s="17" t="s">
        <v>8155</v>
      </c>
      <c r="N1756" s="17" t="s">
        <v>3726</v>
      </c>
      <c r="O1756" s="17" t="s">
        <v>59</v>
      </c>
      <c r="P1756" s="17" t="s">
        <v>109</v>
      </c>
      <c r="Q1756" s="17" t="s">
        <v>10483</v>
      </c>
      <c r="R1756" s="17" t="s">
        <v>8920</v>
      </c>
      <c r="S1756" s="28"/>
    </row>
    <row r="1757" spans="1:19" x14ac:dyDescent="0.25">
      <c r="A1757" t="s">
        <v>4890</v>
      </c>
      <c r="B1757" t="s">
        <v>4891</v>
      </c>
      <c r="C1757" t="s">
        <v>4892</v>
      </c>
      <c r="D1757" s="22">
        <v>0.54153714180549029</v>
      </c>
      <c r="F1757" s="22"/>
      <c r="H1757" s="22">
        <v>2.3806381619396864</v>
      </c>
      <c r="J1757" s="22">
        <v>0.40102248695539544</v>
      </c>
      <c r="L1757" s="17" t="s">
        <v>531</v>
      </c>
      <c r="M1757" s="17" t="s">
        <v>532</v>
      </c>
      <c r="N1757" s="17" t="s">
        <v>533</v>
      </c>
      <c r="O1757" s="17" t="s">
        <v>4893</v>
      </c>
      <c r="P1757" s="17" t="s">
        <v>16</v>
      </c>
      <c r="Q1757" s="17" t="s">
        <v>4893</v>
      </c>
      <c r="R1757" s="17" t="s">
        <v>4891</v>
      </c>
      <c r="S1757" s="28"/>
    </row>
    <row r="1758" spans="1:19" x14ac:dyDescent="0.25">
      <c r="A1758" t="s">
        <v>4894</v>
      </c>
      <c r="B1758" t="s">
        <v>4895</v>
      </c>
      <c r="C1758" t="s">
        <v>4896</v>
      </c>
      <c r="D1758" s="22">
        <v>0.89956556549486244</v>
      </c>
      <c r="E1758" s="21" t="s">
        <v>2157</v>
      </c>
      <c r="F1758" s="22">
        <v>-0.10397540169540549</v>
      </c>
      <c r="G1758" s="21" t="s">
        <v>2157</v>
      </c>
      <c r="H1758" s="22">
        <v>2.4222233309434733</v>
      </c>
      <c r="I1758" s="21" t="s">
        <v>2170</v>
      </c>
      <c r="J1758" s="22">
        <v>1.8599875969933091</v>
      </c>
      <c r="K1758" s="21" t="s">
        <v>2170</v>
      </c>
      <c r="L1758" s="17" t="s">
        <v>531</v>
      </c>
      <c r="M1758" s="17" t="s">
        <v>532</v>
      </c>
      <c r="N1758" s="17" t="s">
        <v>533</v>
      </c>
      <c r="O1758" s="17" t="s">
        <v>4893</v>
      </c>
      <c r="P1758" s="17" t="s">
        <v>109</v>
      </c>
      <c r="Q1758" s="17" t="s">
        <v>4897</v>
      </c>
      <c r="R1758" s="17" t="s">
        <v>4895</v>
      </c>
      <c r="S1758" s="28"/>
    </row>
    <row r="1759" spans="1:19" x14ac:dyDescent="0.25">
      <c r="A1759" t="s">
        <v>339</v>
      </c>
      <c r="B1759" t="s">
        <v>2705</v>
      </c>
      <c r="C1759" t="s">
        <v>2706</v>
      </c>
      <c r="D1759" s="22">
        <v>0.31678487326491944</v>
      </c>
      <c r="E1759" s="21" t="s">
        <v>2157</v>
      </c>
      <c r="F1759" s="22">
        <v>-5.2071783237279132E-3</v>
      </c>
      <c r="G1759" s="21" t="s">
        <v>2157</v>
      </c>
      <c r="H1759" s="22">
        <v>-3.1072414422536925</v>
      </c>
      <c r="I1759" s="21" t="s">
        <v>2157</v>
      </c>
      <c r="J1759" s="22">
        <v>-1.9324624813229898</v>
      </c>
      <c r="K1759" s="21" t="s">
        <v>2157</v>
      </c>
      <c r="L1759" s="17" t="s">
        <v>13</v>
      </c>
      <c r="M1759" s="17" t="s">
        <v>58</v>
      </c>
      <c r="N1759" s="17" t="s">
        <v>35</v>
      </c>
      <c r="O1759" s="17" t="s">
        <v>59</v>
      </c>
      <c r="P1759" s="17" t="s">
        <v>60</v>
      </c>
      <c r="Q1759" s="17" t="s">
        <v>2707</v>
      </c>
      <c r="R1759" s="17" t="s">
        <v>11365</v>
      </c>
      <c r="S1759" s="28"/>
    </row>
    <row r="1760" spans="1:19" x14ac:dyDescent="0.25">
      <c r="A1760" t="s">
        <v>7569</v>
      </c>
      <c r="B1760" t="s">
        <v>7570</v>
      </c>
      <c r="C1760" t="s">
        <v>62</v>
      </c>
      <c r="D1760" s="22" t="s">
        <v>2157</v>
      </c>
      <c r="F1760" s="22" t="s">
        <v>53</v>
      </c>
      <c r="H1760" s="22" t="s">
        <v>166</v>
      </c>
      <c r="J1760" s="22">
        <v>1.2675754645598518</v>
      </c>
      <c r="L1760" s="17" t="s">
        <v>531</v>
      </c>
      <c r="M1760" s="17" t="s">
        <v>1465</v>
      </c>
      <c r="N1760" s="17" t="s">
        <v>1637</v>
      </c>
      <c r="O1760" s="17" t="s">
        <v>59</v>
      </c>
      <c r="P1760" s="17" t="s">
        <v>16</v>
      </c>
      <c r="Q1760" s="17" t="s">
        <v>7571</v>
      </c>
      <c r="R1760" s="17" t="s">
        <v>7570</v>
      </c>
      <c r="S1760" s="28"/>
    </row>
    <row r="1761" spans="1:19" x14ac:dyDescent="0.25">
      <c r="A1761" t="s">
        <v>7213</v>
      </c>
      <c r="B1761" t="s">
        <v>7214</v>
      </c>
      <c r="C1761" t="s">
        <v>1558</v>
      </c>
      <c r="D1761" s="22" t="s">
        <v>2157</v>
      </c>
      <c r="F1761" s="22" t="s">
        <v>2157</v>
      </c>
      <c r="H1761" s="22" t="s">
        <v>166</v>
      </c>
      <c r="J1761" s="22" t="s">
        <v>2157</v>
      </c>
      <c r="L1761" s="17" t="s">
        <v>531</v>
      </c>
      <c r="M1761" s="17" t="s">
        <v>1452</v>
      </c>
      <c r="N1761" s="17" t="s">
        <v>1456</v>
      </c>
      <c r="O1761" s="17" t="s">
        <v>1559</v>
      </c>
      <c r="P1761" s="17" t="s">
        <v>109</v>
      </c>
      <c r="Q1761" s="17" t="s">
        <v>7215</v>
      </c>
      <c r="R1761" s="17" t="s">
        <v>7214</v>
      </c>
      <c r="S1761" s="28"/>
    </row>
    <row r="1762" spans="1:19" x14ac:dyDescent="0.25">
      <c r="A1762" t="s">
        <v>7402</v>
      </c>
      <c r="B1762" t="s">
        <v>7403</v>
      </c>
      <c r="C1762" t="s">
        <v>1597</v>
      </c>
      <c r="D1762" s="22" t="s">
        <v>2157</v>
      </c>
      <c r="F1762" s="22" t="s">
        <v>2157</v>
      </c>
      <c r="H1762" s="22" t="s">
        <v>166</v>
      </c>
      <c r="J1762" s="22" t="s">
        <v>2157</v>
      </c>
      <c r="L1762" s="17" t="s">
        <v>531</v>
      </c>
      <c r="M1762" s="17" t="s">
        <v>1452</v>
      </c>
      <c r="N1762" s="17" t="s">
        <v>1598</v>
      </c>
      <c r="O1762" s="17" t="s">
        <v>59</v>
      </c>
      <c r="P1762" s="17" t="s">
        <v>109</v>
      </c>
      <c r="Q1762" s="17" t="s">
        <v>7404</v>
      </c>
      <c r="R1762" s="17" t="s">
        <v>7403</v>
      </c>
      <c r="S1762" s="28"/>
    </row>
    <row r="1763" spans="1:19" x14ac:dyDescent="0.25">
      <c r="A1763" t="s">
        <v>5734</v>
      </c>
      <c r="B1763" t="s">
        <v>5735</v>
      </c>
      <c r="C1763" t="s">
        <v>4981</v>
      </c>
      <c r="D1763" s="22">
        <v>-1.3866810493486048</v>
      </c>
      <c r="E1763" s="21" t="s">
        <v>2157</v>
      </c>
      <c r="F1763" s="22">
        <v>-1.201106253374115</v>
      </c>
      <c r="G1763" s="21" t="s">
        <v>2157</v>
      </c>
      <c r="H1763" s="22">
        <v>-0.84128104138549731</v>
      </c>
      <c r="I1763" s="21" t="s">
        <v>2157</v>
      </c>
      <c r="J1763" s="22">
        <v>1.7465257484097798E-2</v>
      </c>
      <c r="K1763" s="21" t="s">
        <v>2157</v>
      </c>
      <c r="L1763" s="17" t="s">
        <v>531</v>
      </c>
      <c r="M1763" s="17" t="s">
        <v>5161</v>
      </c>
      <c r="N1763" s="17" t="s">
        <v>5654</v>
      </c>
      <c r="O1763" s="17" t="s">
        <v>59</v>
      </c>
      <c r="P1763" s="17" t="s">
        <v>109</v>
      </c>
      <c r="Q1763" s="17" t="s">
        <v>5736</v>
      </c>
      <c r="R1763" s="17" t="s">
        <v>5735</v>
      </c>
      <c r="S1763" s="28"/>
    </row>
    <row r="1764" spans="1:19" x14ac:dyDescent="0.25">
      <c r="A1764" t="s">
        <v>1582</v>
      </c>
      <c r="B1764" t="s">
        <v>7278</v>
      </c>
      <c r="C1764" t="s">
        <v>1519</v>
      </c>
      <c r="D1764" s="22"/>
      <c r="E1764" s="21" t="s">
        <v>2170</v>
      </c>
      <c r="F1764" s="22">
        <v>-1.1264617612283063</v>
      </c>
      <c r="G1764" s="21" t="s">
        <v>2170</v>
      </c>
      <c r="H1764" s="22" t="s">
        <v>166</v>
      </c>
      <c r="I1764" s="21" t="s">
        <v>2157</v>
      </c>
      <c r="J1764" s="22">
        <v>0.84464424104437585</v>
      </c>
      <c r="K1764" s="21" t="s">
        <v>2157</v>
      </c>
      <c r="L1764" s="17" t="s">
        <v>531</v>
      </c>
      <c r="M1764" s="17" t="s">
        <v>1452</v>
      </c>
      <c r="N1764" s="17" t="s">
        <v>1456</v>
      </c>
      <c r="O1764" s="17" t="s">
        <v>59</v>
      </c>
      <c r="P1764" s="17" t="s">
        <v>109</v>
      </c>
      <c r="Q1764" s="17" t="s">
        <v>7279</v>
      </c>
      <c r="R1764" s="17" t="s">
        <v>7278</v>
      </c>
      <c r="S1764" s="28" t="s">
        <v>4995</v>
      </c>
    </row>
    <row r="1765" spans="1:19" x14ac:dyDescent="0.25">
      <c r="A1765" t="s">
        <v>8453</v>
      </c>
      <c r="B1765" t="s">
        <v>8454</v>
      </c>
      <c r="C1765" t="s">
        <v>8450</v>
      </c>
      <c r="D1765" s="22" t="s">
        <v>2157</v>
      </c>
      <c r="F1765" s="22" t="s">
        <v>2157</v>
      </c>
      <c r="H1765" s="22" t="s">
        <v>166</v>
      </c>
      <c r="J1765" s="22" t="s">
        <v>2157</v>
      </c>
      <c r="L1765" s="17" t="s">
        <v>8155</v>
      </c>
      <c r="M1765" s="17" t="s">
        <v>8155</v>
      </c>
      <c r="N1765" s="17" t="s">
        <v>3726</v>
      </c>
      <c r="O1765" s="17" t="s">
        <v>8451</v>
      </c>
      <c r="P1765" s="17" t="s">
        <v>16</v>
      </c>
      <c r="Q1765" s="17" t="s">
        <v>8455</v>
      </c>
      <c r="R1765" s="17" t="s">
        <v>8454</v>
      </c>
      <c r="S1765" s="28"/>
    </row>
    <row r="1766" spans="1:19" x14ac:dyDescent="0.25">
      <c r="A1766" t="s">
        <v>8448</v>
      </c>
      <c r="B1766" t="s">
        <v>8449</v>
      </c>
      <c r="C1766" t="s">
        <v>8450</v>
      </c>
      <c r="D1766" s="22" t="s">
        <v>2157</v>
      </c>
      <c r="F1766" s="22" t="s">
        <v>2157</v>
      </c>
      <c r="H1766" s="22" t="s">
        <v>166</v>
      </c>
      <c r="J1766" s="22" t="s">
        <v>166</v>
      </c>
      <c r="L1766" s="17" t="s">
        <v>8155</v>
      </c>
      <c r="M1766" s="17" t="s">
        <v>8155</v>
      </c>
      <c r="N1766" s="17" t="s">
        <v>3726</v>
      </c>
      <c r="O1766" s="17" t="s">
        <v>8451</v>
      </c>
      <c r="P1766" s="17" t="s">
        <v>109</v>
      </c>
      <c r="Q1766" s="17" t="s">
        <v>8452</v>
      </c>
      <c r="R1766" s="17" t="s">
        <v>8449</v>
      </c>
      <c r="S1766" s="28" t="s">
        <v>11576</v>
      </c>
    </row>
    <row r="1767" spans="1:19" x14ac:dyDescent="0.25">
      <c r="A1767" t="s">
        <v>8746</v>
      </c>
      <c r="B1767" t="s">
        <v>8747</v>
      </c>
      <c r="C1767" t="s">
        <v>8748</v>
      </c>
      <c r="D1767" s="22"/>
      <c r="F1767" s="22" t="s">
        <v>53</v>
      </c>
      <c r="H1767" s="22">
        <v>1.4978807772790765</v>
      </c>
      <c r="J1767" s="22">
        <v>1.2094869597593794</v>
      </c>
      <c r="L1767" s="17" t="s">
        <v>8155</v>
      </c>
      <c r="M1767" s="17" t="s">
        <v>8155</v>
      </c>
      <c r="N1767" s="17" t="s">
        <v>3726</v>
      </c>
      <c r="O1767" s="17" t="s">
        <v>59</v>
      </c>
      <c r="P1767" s="17" t="s">
        <v>109</v>
      </c>
      <c r="Q1767" s="17" t="s">
        <v>8749</v>
      </c>
      <c r="R1767" s="17" t="s">
        <v>8747</v>
      </c>
      <c r="S1767" s="28"/>
    </row>
    <row r="1768" spans="1:19" x14ac:dyDescent="0.25">
      <c r="A1768" t="s">
        <v>2121</v>
      </c>
      <c r="B1768" t="s">
        <v>8009</v>
      </c>
      <c r="C1768" t="s">
        <v>8010</v>
      </c>
      <c r="D1768" s="22">
        <v>-0.99641421779190964</v>
      </c>
      <c r="E1768" s="21" t="s">
        <v>2157</v>
      </c>
      <c r="F1768" s="22"/>
      <c r="G1768" s="21" t="s">
        <v>2157</v>
      </c>
      <c r="H1768" s="22">
        <v>-1.6104160147203908</v>
      </c>
      <c r="I1768" s="21" t="s">
        <v>2170</v>
      </c>
      <c r="J1768" s="22"/>
      <c r="K1768" s="21" t="s">
        <v>2157</v>
      </c>
      <c r="L1768" s="17" t="s">
        <v>531</v>
      </c>
      <c r="M1768" s="17" t="s">
        <v>1465</v>
      </c>
      <c r="N1768" s="17" t="s">
        <v>1795</v>
      </c>
      <c r="O1768" s="17" t="s">
        <v>59</v>
      </c>
      <c r="P1768" s="17" t="s">
        <v>109</v>
      </c>
      <c r="Q1768" s="17" t="s">
        <v>8011</v>
      </c>
      <c r="R1768" s="17" t="s">
        <v>11366</v>
      </c>
      <c r="S1768" s="28"/>
    </row>
    <row r="1769" spans="1:19" x14ac:dyDescent="0.25">
      <c r="A1769" t="s">
        <v>5540</v>
      </c>
      <c r="B1769" t="s">
        <v>5541</v>
      </c>
      <c r="C1769" t="s">
        <v>5542</v>
      </c>
      <c r="D1769" s="22"/>
      <c r="E1769" s="21" t="s">
        <v>2157</v>
      </c>
      <c r="F1769" s="22" t="s">
        <v>53</v>
      </c>
      <c r="G1769" s="21" t="s">
        <v>2157</v>
      </c>
      <c r="H1769" s="22" t="s">
        <v>166</v>
      </c>
      <c r="I1769" s="21" t="s">
        <v>2157</v>
      </c>
      <c r="J1769" s="22">
        <v>1.1939917357400889</v>
      </c>
      <c r="K1769" s="21" t="s">
        <v>2157</v>
      </c>
      <c r="L1769" s="17" t="s">
        <v>531</v>
      </c>
      <c r="M1769" s="17" t="s">
        <v>5161</v>
      </c>
      <c r="N1769" s="17" t="s">
        <v>5534</v>
      </c>
      <c r="O1769" s="17" t="s">
        <v>59</v>
      </c>
      <c r="P1769" s="17" t="s">
        <v>109</v>
      </c>
      <c r="Q1769" s="17" t="s">
        <v>5543</v>
      </c>
      <c r="R1769" s="17" t="s">
        <v>5541</v>
      </c>
      <c r="S1769" s="28" t="s">
        <v>11573</v>
      </c>
    </row>
    <row r="1770" spans="1:19" x14ac:dyDescent="0.25">
      <c r="A1770" t="s">
        <v>2791</v>
      </c>
      <c r="B1770" t="s">
        <v>2792</v>
      </c>
      <c r="C1770" t="s">
        <v>2793</v>
      </c>
      <c r="D1770" s="22">
        <v>-4.6026267684194516E-2</v>
      </c>
      <c r="F1770" s="22">
        <v>0.44575084366569878</v>
      </c>
      <c r="H1770" s="22">
        <v>-0.48959565394555332</v>
      </c>
      <c r="J1770" s="22">
        <v>0.1347341176271929</v>
      </c>
      <c r="L1770" s="17" t="s">
        <v>2767</v>
      </c>
      <c r="M1770" s="17" t="s">
        <v>2768</v>
      </c>
      <c r="N1770" s="17" t="s">
        <v>2769</v>
      </c>
      <c r="O1770" s="17" t="s">
        <v>59</v>
      </c>
      <c r="P1770" s="17" t="s">
        <v>109</v>
      </c>
      <c r="Q1770" s="17" t="s">
        <v>2794</v>
      </c>
      <c r="R1770" s="17" t="s">
        <v>2792</v>
      </c>
      <c r="S1770" s="28" t="s">
        <v>11602</v>
      </c>
    </row>
    <row r="1771" spans="1:19" x14ac:dyDescent="0.25">
      <c r="A1771" t="s">
        <v>3992</v>
      </c>
      <c r="B1771" t="s">
        <v>3993</v>
      </c>
      <c r="C1771" t="s">
        <v>3994</v>
      </c>
      <c r="D1771" s="22">
        <v>-0.36764543644862063</v>
      </c>
      <c r="F1771" s="22">
        <v>-0.71377815576407333</v>
      </c>
      <c r="H1771" s="22">
        <v>-1.1657936642264308</v>
      </c>
      <c r="J1771" s="22">
        <v>-0.26863440404477834</v>
      </c>
      <c r="L1771" s="17" t="s">
        <v>531</v>
      </c>
      <c r="M1771" s="17" t="s">
        <v>647</v>
      </c>
      <c r="N1771" s="17" t="s">
        <v>647</v>
      </c>
      <c r="O1771" s="17" t="s">
        <v>59</v>
      </c>
      <c r="P1771" s="17" t="s">
        <v>109</v>
      </c>
      <c r="Q1771" s="17" t="s">
        <v>3995</v>
      </c>
      <c r="R1771" s="17" t="s">
        <v>11367</v>
      </c>
      <c r="S1771" s="28"/>
    </row>
    <row r="1772" spans="1:19" x14ac:dyDescent="0.25">
      <c r="A1772" t="s">
        <v>4124</v>
      </c>
      <c r="B1772" t="s">
        <v>4125</v>
      </c>
      <c r="C1772" t="s">
        <v>3914</v>
      </c>
      <c r="D1772" s="22">
        <v>-0.22165812579631738</v>
      </c>
      <c r="F1772" s="22">
        <v>0.83702293674618944</v>
      </c>
      <c r="H1772" s="22">
        <v>-0.80312782507755931</v>
      </c>
      <c r="J1772" s="22">
        <v>-0.37798785720647321</v>
      </c>
      <c r="L1772" s="17" t="s">
        <v>531</v>
      </c>
      <c r="M1772" s="17" t="s">
        <v>647</v>
      </c>
      <c r="N1772" s="17" t="s">
        <v>4122</v>
      </c>
      <c r="O1772" s="17" t="s">
        <v>4122</v>
      </c>
      <c r="P1772" s="17" t="s">
        <v>109</v>
      </c>
      <c r="Q1772" s="17" t="s">
        <v>4126</v>
      </c>
      <c r="R1772" s="17" t="s">
        <v>11368</v>
      </c>
      <c r="S1772" s="28" t="s">
        <v>11573</v>
      </c>
    </row>
    <row r="1773" spans="1:19" x14ac:dyDescent="0.25">
      <c r="A1773" t="s">
        <v>3916</v>
      </c>
      <c r="B1773" t="s">
        <v>3917</v>
      </c>
      <c r="C1773" t="s">
        <v>3918</v>
      </c>
      <c r="D1773" s="22">
        <v>8.4471167184032414E-2</v>
      </c>
      <c r="E1773" s="21" t="s">
        <v>2157</v>
      </c>
      <c r="F1773" s="22">
        <v>-0.60818034750774697</v>
      </c>
      <c r="G1773" s="21" t="s">
        <v>2157</v>
      </c>
      <c r="H1773" s="22">
        <v>2.0586084519911889</v>
      </c>
      <c r="I1773" s="21" t="s">
        <v>2170</v>
      </c>
      <c r="J1773" s="22">
        <v>1.1523037239349931</v>
      </c>
      <c r="K1773" s="21" t="s">
        <v>2170</v>
      </c>
      <c r="L1773" s="17" t="s">
        <v>531</v>
      </c>
      <c r="M1773" s="17" t="s">
        <v>647</v>
      </c>
      <c r="N1773" s="17" t="s">
        <v>647</v>
      </c>
      <c r="O1773" s="17" t="s">
        <v>3906</v>
      </c>
      <c r="P1773" s="17" t="s">
        <v>109</v>
      </c>
      <c r="Q1773" s="17" t="s">
        <v>3906</v>
      </c>
      <c r="R1773" s="17" t="s">
        <v>11369</v>
      </c>
      <c r="S1773" s="28"/>
    </row>
    <row r="1774" spans="1:19" x14ac:dyDescent="0.25">
      <c r="A1774" t="s">
        <v>3912</v>
      </c>
      <c r="B1774" t="s">
        <v>3913</v>
      </c>
      <c r="C1774" t="s">
        <v>3914</v>
      </c>
      <c r="D1774" s="22">
        <v>0.1819639911141227</v>
      </c>
      <c r="E1774" s="21" t="s">
        <v>2157</v>
      </c>
      <c r="F1774" s="22">
        <v>0.17692165952137087</v>
      </c>
      <c r="G1774" s="21" t="s">
        <v>2157</v>
      </c>
      <c r="H1774" s="22">
        <v>-0.824316851304006</v>
      </c>
      <c r="I1774" s="21" t="s">
        <v>2157</v>
      </c>
      <c r="J1774" s="22">
        <v>-0.74293020914211816</v>
      </c>
      <c r="K1774" s="21" t="s">
        <v>2157</v>
      </c>
      <c r="L1774" s="17" t="s">
        <v>531</v>
      </c>
      <c r="M1774" s="17" t="s">
        <v>647</v>
      </c>
      <c r="N1774" s="17" t="s">
        <v>647</v>
      </c>
      <c r="O1774" s="17" t="s">
        <v>3906</v>
      </c>
      <c r="P1774" s="17" t="s">
        <v>109</v>
      </c>
      <c r="Q1774" s="17" t="s">
        <v>3915</v>
      </c>
      <c r="R1774" s="17" t="s">
        <v>11370</v>
      </c>
      <c r="S1774" s="28"/>
    </row>
    <row r="1775" spans="1:19" x14ac:dyDescent="0.25">
      <c r="A1775" t="s">
        <v>3908</v>
      </c>
      <c r="B1775" t="s">
        <v>3909</v>
      </c>
      <c r="C1775" t="s">
        <v>3910</v>
      </c>
      <c r="D1775" s="22">
        <v>-1.2623100106901621</v>
      </c>
      <c r="E1775" s="21" t="s">
        <v>2157</v>
      </c>
      <c r="F1775" s="22">
        <v>-1.1078798653702884</v>
      </c>
      <c r="G1775" s="21" t="s">
        <v>2157</v>
      </c>
      <c r="H1775" s="22">
        <v>-2.6762565716590188</v>
      </c>
      <c r="I1775" s="21" t="s">
        <v>2170</v>
      </c>
      <c r="J1775" s="22" t="s">
        <v>53</v>
      </c>
      <c r="K1775" s="21" t="s">
        <v>2157</v>
      </c>
      <c r="L1775" s="17" t="s">
        <v>531</v>
      </c>
      <c r="M1775" s="17" t="s">
        <v>647</v>
      </c>
      <c r="N1775" s="17" t="s">
        <v>647</v>
      </c>
      <c r="O1775" s="17" t="s">
        <v>3906</v>
      </c>
      <c r="P1775" s="17" t="s">
        <v>109</v>
      </c>
      <c r="Q1775" s="17" t="s">
        <v>3911</v>
      </c>
      <c r="R1775" s="17" t="s">
        <v>11371</v>
      </c>
      <c r="S1775" s="28" t="s">
        <v>4995</v>
      </c>
    </row>
    <row r="1776" spans="1:19" x14ac:dyDescent="0.25">
      <c r="A1776" t="s">
        <v>3903</v>
      </c>
      <c r="B1776" t="s">
        <v>3904</v>
      </c>
      <c r="C1776" t="s">
        <v>3905</v>
      </c>
      <c r="D1776" s="22">
        <v>-0.68433552743982307</v>
      </c>
      <c r="E1776" s="21" t="s">
        <v>2157</v>
      </c>
      <c r="F1776" s="22">
        <v>-1.1717082226790945</v>
      </c>
      <c r="G1776" s="21" t="s">
        <v>2157</v>
      </c>
      <c r="H1776" s="22">
        <v>-1.8055309476862653</v>
      </c>
      <c r="I1776" s="21" t="s">
        <v>2157</v>
      </c>
      <c r="J1776" s="22">
        <v>-2.0471675213959291</v>
      </c>
      <c r="K1776" s="21" t="s">
        <v>2157</v>
      </c>
      <c r="L1776" s="17" t="s">
        <v>531</v>
      </c>
      <c r="M1776" s="17" t="s">
        <v>647</v>
      </c>
      <c r="N1776" s="17" t="s">
        <v>647</v>
      </c>
      <c r="O1776" s="17" t="s">
        <v>3906</v>
      </c>
      <c r="P1776" s="17" t="s">
        <v>109</v>
      </c>
      <c r="Q1776" s="17" t="s">
        <v>3907</v>
      </c>
      <c r="R1776" s="17" t="s">
        <v>11372</v>
      </c>
      <c r="S1776" s="28"/>
    </row>
    <row r="1777" spans="1:19" x14ac:dyDescent="0.25">
      <c r="A1777" t="s">
        <v>187</v>
      </c>
      <c r="B1777" t="s">
        <v>2438</v>
      </c>
      <c r="C1777" t="s">
        <v>91</v>
      </c>
      <c r="D1777" s="22">
        <v>-0.91184014141467851</v>
      </c>
      <c r="E1777" s="21" t="s">
        <v>2157</v>
      </c>
      <c r="F1777" s="22">
        <v>-2.4307723045654748</v>
      </c>
      <c r="G1777" s="21" t="s">
        <v>2170</v>
      </c>
      <c r="H1777" s="22">
        <v>0.37021837382448242</v>
      </c>
      <c r="I1777" s="21" t="s">
        <v>2157</v>
      </c>
      <c r="J1777" s="22">
        <v>-1.0767085630245126</v>
      </c>
      <c r="K1777" s="21" t="s">
        <v>2170</v>
      </c>
      <c r="L1777" s="17" t="s">
        <v>13</v>
      </c>
      <c r="M1777" s="17" t="s">
        <v>83</v>
      </c>
      <c r="N1777" s="17" t="s">
        <v>83</v>
      </c>
      <c r="O1777" s="17" t="s">
        <v>59</v>
      </c>
      <c r="P1777" s="17" t="s">
        <v>37</v>
      </c>
      <c r="Q1777" s="17" t="s">
        <v>2439</v>
      </c>
      <c r="R1777" s="17" t="s">
        <v>2438</v>
      </c>
      <c r="S1777" s="28" t="s">
        <v>2102</v>
      </c>
    </row>
    <row r="1778" spans="1:19" x14ac:dyDescent="0.25">
      <c r="A1778" t="s">
        <v>4120</v>
      </c>
      <c r="B1778" t="s">
        <v>4121</v>
      </c>
      <c r="C1778" t="s">
        <v>3910</v>
      </c>
      <c r="D1778" s="22">
        <v>-1.1981430457163615</v>
      </c>
      <c r="F1778" s="22">
        <v>-0.35657700097010281</v>
      </c>
      <c r="H1778" s="22">
        <v>-1.8069752768198155</v>
      </c>
      <c r="J1778" s="22" t="s">
        <v>53</v>
      </c>
      <c r="L1778" s="17" t="s">
        <v>531</v>
      </c>
      <c r="M1778" s="17" t="s">
        <v>647</v>
      </c>
      <c r="N1778" s="17" t="s">
        <v>4122</v>
      </c>
      <c r="O1778" s="17" t="s">
        <v>4122</v>
      </c>
      <c r="P1778" s="17" t="s">
        <v>109</v>
      </c>
      <c r="Q1778" s="17" t="s">
        <v>4123</v>
      </c>
      <c r="R1778" s="17" t="s">
        <v>11373</v>
      </c>
      <c r="S1778" s="28" t="s">
        <v>11573</v>
      </c>
    </row>
    <row r="1779" spans="1:19" x14ac:dyDescent="0.25">
      <c r="A1779" t="s">
        <v>6398</v>
      </c>
      <c r="B1779" t="s">
        <v>6399</v>
      </c>
      <c r="C1779" t="s">
        <v>6396</v>
      </c>
      <c r="D1779" s="22">
        <v>-0.66813342519681085</v>
      </c>
      <c r="E1779" s="21" t="s">
        <v>2157</v>
      </c>
      <c r="F1779" s="22">
        <v>0.24925032716929293</v>
      </c>
      <c r="G1779" s="21" t="s">
        <v>2157</v>
      </c>
      <c r="H1779" s="22">
        <v>-1.5593985439536371</v>
      </c>
      <c r="I1779" s="21" t="s">
        <v>2170</v>
      </c>
      <c r="J1779" s="22" t="s">
        <v>53</v>
      </c>
      <c r="K1779" s="21" t="s">
        <v>2157</v>
      </c>
      <c r="L1779" s="17" t="s">
        <v>531</v>
      </c>
      <c r="M1779" s="17" t="s">
        <v>1535</v>
      </c>
      <c r="N1779" s="17" t="s">
        <v>1563</v>
      </c>
      <c r="O1779" s="17" t="s">
        <v>59</v>
      </c>
      <c r="P1779" s="17" t="s">
        <v>109</v>
      </c>
      <c r="Q1779" s="17" t="s">
        <v>6400</v>
      </c>
      <c r="R1779" s="17" t="s">
        <v>11374</v>
      </c>
      <c r="S1779" s="28"/>
    </row>
    <row r="1780" spans="1:19" x14ac:dyDescent="0.25">
      <c r="A1780" t="s">
        <v>9106</v>
      </c>
      <c r="B1780" t="s">
        <v>9107</v>
      </c>
      <c r="C1780" t="s">
        <v>9108</v>
      </c>
      <c r="D1780" s="22">
        <v>-0.97904306485734205</v>
      </c>
      <c r="E1780" s="21" t="s">
        <v>2157</v>
      </c>
      <c r="F1780" s="22">
        <v>-0.97763073701274994</v>
      </c>
      <c r="G1780" s="21" t="s">
        <v>2157</v>
      </c>
      <c r="H1780" s="22">
        <v>0.78942537226475662</v>
      </c>
      <c r="I1780" s="21" t="s">
        <v>2157</v>
      </c>
      <c r="J1780" s="22">
        <v>0.79495128301548712</v>
      </c>
      <c r="K1780" s="21" t="s">
        <v>2157</v>
      </c>
      <c r="L1780" s="17" t="s">
        <v>8155</v>
      </c>
      <c r="M1780" s="17" t="s">
        <v>8155</v>
      </c>
      <c r="N1780" s="17" t="s">
        <v>3726</v>
      </c>
      <c r="O1780" s="17" t="s">
        <v>59</v>
      </c>
      <c r="P1780" s="17" t="s">
        <v>109</v>
      </c>
      <c r="Q1780" s="17" t="s">
        <v>9109</v>
      </c>
      <c r="R1780" s="17" t="s">
        <v>9107</v>
      </c>
      <c r="S1780" s="28" t="s">
        <v>11574</v>
      </c>
    </row>
    <row r="1781" spans="1:19" x14ac:dyDescent="0.25">
      <c r="A1781" t="s">
        <v>8750</v>
      </c>
      <c r="B1781" t="s">
        <v>8751</v>
      </c>
      <c r="C1781" t="s">
        <v>8752</v>
      </c>
      <c r="D1781" s="22" t="s">
        <v>53</v>
      </c>
      <c r="F1781" s="22">
        <v>-2.5311620239519779</v>
      </c>
      <c r="H1781" s="22">
        <v>-0.827514597058289</v>
      </c>
      <c r="J1781" s="22">
        <v>-0.38714867074856979</v>
      </c>
      <c r="L1781" s="17" t="s">
        <v>8155</v>
      </c>
      <c r="M1781" s="17" t="s">
        <v>8155</v>
      </c>
      <c r="N1781" s="17" t="s">
        <v>3726</v>
      </c>
      <c r="O1781" s="17" t="s">
        <v>59</v>
      </c>
      <c r="P1781" s="17" t="s">
        <v>109</v>
      </c>
      <c r="Q1781" s="17" t="s">
        <v>8753</v>
      </c>
      <c r="R1781" s="17" t="s">
        <v>8751</v>
      </c>
      <c r="S1781" s="28" t="s">
        <v>11575</v>
      </c>
    </row>
    <row r="1782" spans="1:19" x14ac:dyDescent="0.25">
      <c r="A1782" t="s">
        <v>6201</v>
      </c>
      <c r="B1782" t="s">
        <v>6202</v>
      </c>
      <c r="C1782" t="s">
        <v>1698</v>
      </c>
      <c r="D1782" s="22">
        <v>0.21154256567243818</v>
      </c>
      <c r="F1782" s="22" t="s">
        <v>166</v>
      </c>
      <c r="H1782" s="22" t="s">
        <v>53</v>
      </c>
      <c r="J1782" s="22" t="s">
        <v>2157</v>
      </c>
      <c r="L1782" s="17" t="s">
        <v>531</v>
      </c>
      <c r="M1782" s="17" t="s">
        <v>1535</v>
      </c>
      <c r="N1782" s="17" t="s">
        <v>1536</v>
      </c>
      <c r="O1782" s="17" t="s">
        <v>59</v>
      </c>
      <c r="P1782" s="17" t="s">
        <v>109</v>
      </c>
      <c r="Q1782" s="17" t="s">
        <v>6203</v>
      </c>
      <c r="R1782" s="17" t="s">
        <v>11375</v>
      </c>
      <c r="S1782" s="28" t="s">
        <v>11713</v>
      </c>
    </row>
    <row r="1783" spans="1:19" x14ac:dyDescent="0.25">
      <c r="A1783" t="s">
        <v>1236</v>
      </c>
      <c r="B1783" t="s">
        <v>3919</v>
      </c>
      <c r="C1783" t="s">
        <v>3920</v>
      </c>
      <c r="D1783" s="22">
        <v>0.37856007732762714</v>
      </c>
      <c r="E1783" s="21" t="s">
        <v>2157</v>
      </c>
      <c r="F1783" s="22">
        <v>0.88880056405858598</v>
      </c>
      <c r="G1783" s="21" t="s">
        <v>2157</v>
      </c>
      <c r="H1783" s="22">
        <v>-1.9674384753128822</v>
      </c>
      <c r="I1783" s="21" t="s">
        <v>2157</v>
      </c>
      <c r="J1783" s="22">
        <v>-3.2135651295256298</v>
      </c>
      <c r="K1783" s="21" t="s">
        <v>2157</v>
      </c>
      <c r="L1783" s="17" t="s">
        <v>531</v>
      </c>
      <c r="M1783" s="17" t="s">
        <v>647</v>
      </c>
      <c r="N1783" s="17" t="s">
        <v>647</v>
      </c>
      <c r="O1783" s="17" t="s">
        <v>1240</v>
      </c>
      <c r="P1783" s="17" t="s">
        <v>109</v>
      </c>
      <c r="Q1783" s="17" t="s">
        <v>3921</v>
      </c>
      <c r="R1783" s="17" t="s">
        <v>11376</v>
      </c>
      <c r="S1783" s="28" t="s">
        <v>11666</v>
      </c>
    </row>
    <row r="1784" spans="1:19" x14ac:dyDescent="0.25">
      <c r="A1784" t="s">
        <v>3925</v>
      </c>
      <c r="B1784" t="s">
        <v>3926</v>
      </c>
      <c r="C1784" t="s">
        <v>3927</v>
      </c>
      <c r="D1784" s="22">
        <v>-0.77120680747485471</v>
      </c>
      <c r="F1784" s="22">
        <v>0.54901973804786364</v>
      </c>
      <c r="H1784" s="22">
        <v>-0.27257054498590577</v>
      </c>
      <c r="J1784" s="22">
        <v>0.12494800016037788</v>
      </c>
      <c r="L1784" s="17" t="s">
        <v>531</v>
      </c>
      <c r="M1784" s="17" t="s">
        <v>647</v>
      </c>
      <c r="N1784" s="17" t="s">
        <v>647</v>
      </c>
      <c r="O1784" s="17" t="s">
        <v>1240</v>
      </c>
      <c r="P1784" s="17" t="s">
        <v>109</v>
      </c>
      <c r="Q1784" s="17" t="s">
        <v>3928</v>
      </c>
      <c r="R1784" s="17" t="s">
        <v>11377</v>
      </c>
      <c r="S1784" s="28" t="s">
        <v>11636</v>
      </c>
    </row>
    <row r="1785" spans="1:19" x14ac:dyDescent="0.25">
      <c r="A1785" t="s">
        <v>1394</v>
      </c>
      <c r="B1785" t="s">
        <v>3922</v>
      </c>
      <c r="C1785" t="s">
        <v>3923</v>
      </c>
      <c r="D1785" s="22">
        <v>-0.90905337427188415</v>
      </c>
      <c r="E1785" s="21" t="s">
        <v>2157</v>
      </c>
      <c r="F1785" s="22">
        <v>-0.27803773079887317</v>
      </c>
      <c r="G1785" s="21" t="s">
        <v>2157</v>
      </c>
      <c r="H1785" s="22">
        <v>-1.5679522396895682</v>
      </c>
      <c r="I1785" s="21" t="s">
        <v>2157</v>
      </c>
      <c r="J1785" s="22">
        <v>-2.2054913073860214</v>
      </c>
      <c r="K1785" s="21" t="s">
        <v>2157</v>
      </c>
      <c r="L1785" s="17" t="s">
        <v>531</v>
      </c>
      <c r="M1785" s="17" t="s">
        <v>647</v>
      </c>
      <c r="N1785" s="17" t="s">
        <v>647</v>
      </c>
      <c r="O1785" s="17" t="s">
        <v>1240</v>
      </c>
      <c r="P1785" s="17" t="s">
        <v>109</v>
      </c>
      <c r="Q1785" s="17" t="s">
        <v>3924</v>
      </c>
      <c r="R1785" s="17" t="s">
        <v>11378</v>
      </c>
      <c r="S1785" s="28" t="s">
        <v>11640</v>
      </c>
    </row>
    <row r="1786" spans="1:19" x14ac:dyDescent="0.25">
      <c r="A1786" t="s">
        <v>8921</v>
      </c>
      <c r="B1786" t="s">
        <v>8922</v>
      </c>
      <c r="C1786" t="s">
        <v>1137</v>
      </c>
      <c r="D1786" s="22" t="s">
        <v>2157</v>
      </c>
      <c r="F1786" s="22" t="s">
        <v>2157</v>
      </c>
      <c r="H1786" s="22" t="s">
        <v>166</v>
      </c>
      <c r="J1786" s="22" t="s">
        <v>166</v>
      </c>
      <c r="L1786" s="17" t="s">
        <v>8155</v>
      </c>
      <c r="M1786" s="17" t="s">
        <v>8155</v>
      </c>
      <c r="N1786" s="17" t="s">
        <v>3726</v>
      </c>
      <c r="O1786" s="17" t="s">
        <v>59</v>
      </c>
      <c r="P1786" s="17" t="s">
        <v>109</v>
      </c>
      <c r="Q1786" s="17" t="s">
        <v>8923</v>
      </c>
      <c r="R1786" s="17" t="s">
        <v>8922</v>
      </c>
      <c r="S1786" s="28" t="s">
        <v>11636</v>
      </c>
    </row>
    <row r="1787" spans="1:19" x14ac:dyDescent="0.25">
      <c r="A1787" t="s">
        <v>1399</v>
      </c>
      <c r="B1787" t="s">
        <v>4158</v>
      </c>
      <c r="C1787" t="s">
        <v>4159</v>
      </c>
      <c r="D1787" s="22">
        <v>-0.57416645794857146</v>
      </c>
      <c r="E1787" s="21" t="s">
        <v>2157</v>
      </c>
      <c r="F1787" s="22">
        <v>-1.0656082781733116</v>
      </c>
      <c r="G1787" s="21" t="s">
        <v>2170</v>
      </c>
      <c r="H1787" s="22">
        <v>-1.4433001366115574</v>
      </c>
      <c r="I1787" s="21" t="s">
        <v>2170</v>
      </c>
      <c r="J1787" s="22">
        <v>-2.6080690516379392</v>
      </c>
      <c r="K1787" s="21" t="s">
        <v>2170</v>
      </c>
      <c r="L1787" s="17" t="s">
        <v>531</v>
      </c>
      <c r="M1787" s="17" t="s">
        <v>647</v>
      </c>
      <c r="N1787" s="17" t="s">
        <v>4160</v>
      </c>
      <c r="O1787" s="17" t="s">
        <v>59</v>
      </c>
      <c r="P1787" s="17" t="s">
        <v>109</v>
      </c>
      <c r="Q1787" s="17" t="s">
        <v>4161</v>
      </c>
      <c r="R1787" s="17" t="s">
        <v>11379</v>
      </c>
      <c r="S1787" s="28" t="s">
        <v>11574</v>
      </c>
    </row>
    <row r="1788" spans="1:19" x14ac:dyDescent="0.25">
      <c r="A1788" t="s">
        <v>4174</v>
      </c>
      <c r="B1788" t="s">
        <v>4175</v>
      </c>
      <c r="C1788" t="s">
        <v>1463</v>
      </c>
      <c r="D1788" s="22">
        <v>-0.78963368419617264</v>
      </c>
      <c r="F1788" s="22">
        <v>0.56394561248083708</v>
      </c>
      <c r="H1788" s="22">
        <v>-1.1396391249993074</v>
      </c>
      <c r="J1788" s="22">
        <v>0.99616028107307497</v>
      </c>
      <c r="L1788" s="17" t="s">
        <v>531</v>
      </c>
      <c r="M1788" s="17" t="s">
        <v>647</v>
      </c>
      <c r="N1788" s="17" t="s">
        <v>4160</v>
      </c>
      <c r="O1788" s="17" t="s">
        <v>59</v>
      </c>
      <c r="P1788" s="17" t="s">
        <v>109</v>
      </c>
      <c r="Q1788" s="17" t="s">
        <v>4176</v>
      </c>
      <c r="R1788" s="17" t="s">
        <v>11380</v>
      </c>
      <c r="S1788" s="28" t="s">
        <v>11575</v>
      </c>
    </row>
    <row r="1789" spans="1:19" x14ac:dyDescent="0.25">
      <c r="A1789" t="s">
        <v>955</v>
      </c>
      <c r="B1789" t="s">
        <v>4166</v>
      </c>
      <c r="C1789" t="s">
        <v>4167</v>
      </c>
      <c r="D1789" s="22">
        <v>-0.89034129866422951</v>
      </c>
      <c r="E1789" s="21" t="s">
        <v>2157</v>
      </c>
      <c r="F1789" s="22">
        <v>-1.4124963109176145</v>
      </c>
      <c r="G1789" s="21" t="s">
        <v>2157</v>
      </c>
      <c r="H1789" s="22">
        <v>2.1471897833687099</v>
      </c>
      <c r="I1789" s="21" t="s">
        <v>2157</v>
      </c>
      <c r="J1789" s="22">
        <v>0.50377679974119594</v>
      </c>
      <c r="K1789" s="21" t="s">
        <v>2157</v>
      </c>
      <c r="L1789" s="17" t="s">
        <v>531</v>
      </c>
      <c r="M1789" s="17" t="s">
        <v>647</v>
      </c>
      <c r="N1789" s="17" t="s">
        <v>4160</v>
      </c>
      <c r="O1789" s="17" t="s">
        <v>59</v>
      </c>
      <c r="P1789" s="17" t="s">
        <v>109</v>
      </c>
      <c r="Q1789" s="17" t="s">
        <v>4168</v>
      </c>
      <c r="R1789" s="17" t="s">
        <v>11381</v>
      </c>
      <c r="S1789" s="28" t="s">
        <v>11625</v>
      </c>
    </row>
    <row r="1790" spans="1:19" x14ac:dyDescent="0.25">
      <c r="A1790" t="s">
        <v>7521</v>
      </c>
      <c r="B1790" t="s">
        <v>7522</v>
      </c>
      <c r="C1790" t="s">
        <v>7523</v>
      </c>
      <c r="D1790" s="22"/>
      <c r="F1790" s="22">
        <v>3.6333034103032955</v>
      </c>
      <c r="H1790" s="22" t="s">
        <v>2157</v>
      </c>
      <c r="J1790" s="22" t="s">
        <v>53</v>
      </c>
      <c r="L1790" s="17" t="s">
        <v>531</v>
      </c>
      <c r="M1790" s="17" t="s">
        <v>1705</v>
      </c>
      <c r="N1790" s="17" t="s">
        <v>1705</v>
      </c>
      <c r="O1790" s="17" t="s">
        <v>59</v>
      </c>
      <c r="P1790" s="17" t="s">
        <v>109</v>
      </c>
      <c r="Q1790" s="17" t="s">
        <v>7524</v>
      </c>
      <c r="R1790" s="17" t="s">
        <v>11382</v>
      </c>
      <c r="S1790" s="28" t="s">
        <v>11588</v>
      </c>
    </row>
    <row r="1791" spans="1:19" x14ac:dyDescent="0.25">
      <c r="A1791" t="s">
        <v>9070</v>
      </c>
      <c r="B1791" t="s">
        <v>9071</v>
      </c>
      <c r="C1791" t="s">
        <v>1137</v>
      </c>
      <c r="D1791" s="22">
        <v>-0.45023522547265499</v>
      </c>
      <c r="E1791" s="21" t="s">
        <v>2157</v>
      </c>
      <c r="F1791" s="22">
        <v>0.14466559159811934</v>
      </c>
      <c r="G1791" s="21" t="s">
        <v>2157</v>
      </c>
      <c r="H1791" s="22">
        <v>1.2492747736746717</v>
      </c>
      <c r="I1791" s="21" t="s">
        <v>2157</v>
      </c>
      <c r="J1791" s="22">
        <v>0.49358174463782201</v>
      </c>
      <c r="K1791" s="21" t="s">
        <v>2157</v>
      </c>
      <c r="L1791" s="17" t="s">
        <v>8155</v>
      </c>
      <c r="M1791" s="17" t="s">
        <v>8155</v>
      </c>
      <c r="N1791" s="17" t="s">
        <v>3726</v>
      </c>
      <c r="O1791" s="17" t="s">
        <v>59</v>
      </c>
      <c r="P1791" s="17" t="s">
        <v>16</v>
      </c>
      <c r="Q1791" s="17" t="s">
        <v>9072</v>
      </c>
      <c r="R1791" s="17" t="s">
        <v>9071</v>
      </c>
      <c r="S1791" s="28"/>
    </row>
    <row r="1792" spans="1:19" x14ac:dyDescent="0.25">
      <c r="A1792" t="s">
        <v>5336</v>
      </c>
      <c r="B1792" t="s">
        <v>5337</v>
      </c>
      <c r="C1792" t="s">
        <v>5338</v>
      </c>
      <c r="D1792" s="22">
        <v>0.18798789119959561</v>
      </c>
      <c r="E1792" s="21" t="s">
        <v>2157</v>
      </c>
      <c r="F1792" s="22">
        <v>-0.75043605568272653</v>
      </c>
      <c r="G1792" s="21" t="s">
        <v>2157</v>
      </c>
      <c r="H1792" s="22">
        <v>0.48098288714070503</v>
      </c>
      <c r="I1792" s="21" t="s">
        <v>2157</v>
      </c>
      <c r="J1792" s="22">
        <v>1.2313774804074453</v>
      </c>
      <c r="K1792" s="21" t="s">
        <v>2170</v>
      </c>
      <c r="L1792" s="17" t="s">
        <v>531</v>
      </c>
      <c r="M1792" s="17" t="s">
        <v>5161</v>
      </c>
      <c r="N1792" s="17" t="s">
        <v>5307</v>
      </c>
      <c r="O1792" s="17" t="s">
        <v>59</v>
      </c>
      <c r="P1792" s="17" t="s">
        <v>109</v>
      </c>
      <c r="Q1792" s="17" t="s">
        <v>5339</v>
      </c>
      <c r="R1792" s="17" t="s">
        <v>11383</v>
      </c>
      <c r="S1792" s="28"/>
    </row>
    <row r="1793" spans="1:19" x14ac:dyDescent="0.25">
      <c r="A1793" t="s">
        <v>2881</v>
      </c>
      <c r="B1793" t="s">
        <v>2882</v>
      </c>
      <c r="C1793" t="s">
        <v>2883</v>
      </c>
      <c r="D1793" s="22" t="s">
        <v>2157</v>
      </c>
      <c r="F1793" s="22" t="s">
        <v>2157</v>
      </c>
      <c r="H1793" s="22" t="s">
        <v>166</v>
      </c>
      <c r="J1793" s="22"/>
      <c r="L1793" s="17" t="s">
        <v>2767</v>
      </c>
      <c r="M1793" s="17" t="s">
        <v>2768</v>
      </c>
      <c r="N1793" s="17" t="s">
        <v>2769</v>
      </c>
      <c r="O1793" s="17" t="s">
        <v>59</v>
      </c>
      <c r="P1793" s="17" t="s">
        <v>109</v>
      </c>
      <c r="Q1793" s="17" t="s">
        <v>2884</v>
      </c>
      <c r="R1793" s="17" t="s">
        <v>2882</v>
      </c>
      <c r="S1793" s="28"/>
    </row>
    <row r="1794" spans="1:19" x14ac:dyDescent="0.25">
      <c r="A1794" t="s">
        <v>7412</v>
      </c>
      <c r="B1794" t="s">
        <v>7413</v>
      </c>
      <c r="C1794" t="s">
        <v>7414</v>
      </c>
      <c r="D1794" s="22" t="s">
        <v>2157</v>
      </c>
      <c r="F1794" s="22" t="s">
        <v>2157</v>
      </c>
      <c r="H1794" s="22" t="s">
        <v>166</v>
      </c>
      <c r="J1794" s="22" t="s">
        <v>166</v>
      </c>
      <c r="L1794" s="17" t="s">
        <v>531</v>
      </c>
      <c r="M1794" s="17" t="s">
        <v>1452</v>
      </c>
      <c r="N1794" s="17" t="s">
        <v>1598</v>
      </c>
      <c r="O1794" s="17" t="s">
        <v>59</v>
      </c>
      <c r="P1794" s="17" t="s">
        <v>109</v>
      </c>
      <c r="Q1794" s="17" t="s">
        <v>7415</v>
      </c>
      <c r="R1794" s="17" t="s">
        <v>11384</v>
      </c>
      <c r="S1794" s="28"/>
    </row>
    <row r="1795" spans="1:19" x14ac:dyDescent="0.25">
      <c r="A1795" t="s">
        <v>3715</v>
      </c>
      <c r="B1795" t="s">
        <v>3716</v>
      </c>
      <c r="C1795" t="s">
        <v>3717</v>
      </c>
      <c r="D1795" s="22">
        <v>0.66261426981319105</v>
      </c>
      <c r="E1795" s="21" t="s">
        <v>2157</v>
      </c>
      <c r="F1795" s="22">
        <v>-0.22771034156212921</v>
      </c>
      <c r="G1795" s="21" t="s">
        <v>2157</v>
      </c>
      <c r="H1795" s="22">
        <v>0.48171172483786079</v>
      </c>
      <c r="I1795" s="21" t="s">
        <v>2157</v>
      </c>
      <c r="J1795" s="22">
        <v>0.96920333577889328</v>
      </c>
      <c r="K1795" s="21" t="s">
        <v>2157</v>
      </c>
      <c r="L1795" s="17" t="s">
        <v>2767</v>
      </c>
      <c r="M1795" s="17" t="s">
        <v>3079</v>
      </c>
      <c r="N1795" s="17" t="s">
        <v>3066</v>
      </c>
      <c r="O1795" s="17" t="s">
        <v>59</v>
      </c>
      <c r="P1795" s="17" t="s">
        <v>109</v>
      </c>
      <c r="Q1795" s="17" t="s">
        <v>3718</v>
      </c>
      <c r="R1795" s="17" t="s">
        <v>11385</v>
      </c>
      <c r="S1795" s="28" t="s">
        <v>11577</v>
      </c>
    </row>
    <row r="1796" spans="1:19" x14ac:dyDescent="0.25">
      <c r="A1796" t="s">
        <v>7405</v>
      </c>
      <c r="B1796" t="s">
        <v>7406</v>
      </c>
      <c r="C1796" t="s">
        <v>1597</v>
      </c>
      <c r="D1796" s="22" t="s">
        <v>2157</v>
      </c>
      <c r="F1796" s="22" t="s">
        <v>166</v>
      </c>
      <c r="H1796" s="22" t="s">
        <v>166</v>
      </c>
      <c r="J1796" s="22" t="s">
        <v>166</v>
      </c>
      <c r="L1796" s="17" t="s">
        <v>531</v>
      </c>
      <c r="M1796" s="17" t="s">
        <v>1452</v>
      </c>
      <c r="N1796" s="17" t="s">
        <v>1598</v>
      </c>
      <c r="O1796" s="17" t="s">
        <v>59</v>
      </c>
      <c r="P1796" s="17" t="s">
        <v>109</v>
      </c>
      <c r="Q1796" s="17" t="s">
        <v>7407</v>
      </c>
      <c r="R1796" s="17" t="s">
        <v>7406</v>
      </c>
      <c r="S1796" s="28" t="s">
        <v>11576</v>
      </c>
    </row>
    <row r="1797" spans="1:19" x14ac:dyDescent="0.25">
      <c r="A1797" t="s">
        <v>5788</v>
      </c>
      <c r="B1797" t="s">
        <v>5789</v>
      </c>
      <c r="C1797" t="s">
        <v>5790</v>
      </c>
      <c r="D1797" s="22" t="s">
        <v>2157</v>
      </c>
      <c r="F1797" s="22" t="s">
        <v>53</v>
      </c>
      <c r="H1797" s="22" t="s">
        <v>2157</v>
      </c>
      <c r="J1797" s="22" t="s">
        <v>53</v>
      </c>
      <c r="L1797" s="17" t="s">
        <v>531</v>
      </c>
      <c r="M1797" s="17" t="s">
        <v>5161</v>
      </c>
      <c r="N1797" s="17" t="s">
        <v>5786</v>
      </c>
      <c r="O1797" s="17" t="s">
        <v>59</v>
      </c>
      <c r="P1797" s="17" t="s">
        <v>37</v>
      </c>
      <c r="Q1797" s="17" t="s">
        <v>5791</v>
      </c>
      <c r="R1797" s="17" t="s">
        <v>11386</v>
      </c>
      <c r="S1797" s="28"/>
    </row>
    <row r="1798" spans="1:19" x14ac:dyDescent="0.25">
      <c r="A1798" t="s">
        <v>2845</v>
      </c>
      <c r="B1798" t="s">
        <v>2846</v>
      </c>
      <c r="C1798" t="s">
        <v>2847</v>
      </c>
      <c r="D1798" s="22">
        <v>-1.2947873453521586</v>
      </c>
      <c r="E1798" s="21" t="s">
        <v>2157</v>
      </c>
      <c r="F1798" s="22">
        <v>-1.075179417965582</v>
      </c>
      <c r="G1798" s="21" t="s">
        <v>2157</v>
      </c>
      <c r="H1798" s="22">
        <v>-2.7607510851015036</v>
      </c>
      <c r="I1798" s="21" t="s">
        <v>2170</v>
      </c>
      <c r="J1798" s="22">
        <v>-1.7858344708815248</v>
      </c>
      <c r="K1798" s="21" t="s">
        <v>2157</v>
      </c>
      <c r="L1798" s="17" t="s">
        <v>2767</v>
      </c>
      <c r="M1798" s="17" t="s">
        <v>2768</v>
      </c>
      <c r="N1798" s="17" t="s">
        <v>2769</v>
      </c>
      <c r="O1798" s="17" t="s">
        <v>59</v>
      </c>
      <c r="P1798" s="17" t="s">
        <v>109</v>
      </c>
      <c r="Q1798" s="17" t="s">
        <v>2848</v>
      </c>
      <c r="R1798" s="17" t="s">
        <v>2846</v>
      </c>
      <c r="S1798" s="28" t="s">
        <v>11613</v>
      </c>
    </row>
    <row r="1799" spans="1:19" x14ac:dyDescent="0.25">
      <c r="A1799" t="s">
        <v>5445</v>
      </c>
      <c r="B1799" t="s">
        <v>5446</v>
      </c>
      <c r="C1799" t="s">
        <v>5447</v>
      </c>
      <c r="D1799" s="22"/>
      <c r="F1799" s="22"/>
      <c r="H1799" s="22" t="s">
        <v>166</v>
      </c>
      <c r="J1799" s="22">
        <v>1.9792485611677566</v>
      </c>
      <c r="L1799" s="17" t="s">
        <v>531</v>
      </c>
      <c r="M1799" s="17" t="s">
        <v>5161</v>
      </c>
      <c r="N1799" s="17" t="s">
        <v>5448</v>
      </c>
      <c r="O1799" s="17">
        <v>281473</v>
      </c>
      <c r="P1799" s="17" t="s">
        <v>109</v>
      </c>
      <c r="Q1799" s="17" t="s">
        <v>5449</v>
      </c>
      <c r="R1799" s="17" t="s">
        <v>11387</v>
      </c>
      <c r="S1799" s="28" t="s">
        <v>11665</v>
      </c>
    </row>
    <row r="1800" spans="1:19" x14ac:dyDescent="0.25">
      <c r="A1800" t="s">
        <v>5450</v>
      </c>
      <c r="B1800" t="s">
        <v>5451</v>
      </c>
      <c r="C1800" t="s">
        <v>5452</v>
      </c>
      <c r="D1800" s="22">
        <v>-1.3671128648727964</v>
      </c>
      <c r="E1800" s="21" t="s">
        <v>2157</v>
      </c>
      <c r="F1800" s="22">
        <v>-3.7157393714760185</v>
      </c>
      <c r="G1800" s="21" t="s">
        <v>2170</v>
      </c>
      <c r="H1800" s="22">
        <v>0.85428765519078342</v>
      </c>
      <c r="I1800" s="21" t="s">
        <v>2157</v>
      </c>
      <c r="J1800" s="22">
        <v>-1.0512825879773413</v>
      </c>
      <c r="K1800" s="21" t="s">
        <v>2170</v>
      </c>
      <c r="L1800" s="17" t="s">
        <v>531</v>
      </c>
      <c r="M1800" s="17" t="s">
        <v>5161</v>
      </c>
      <c r="N1800" s="17" t="s">
        <v>5448</v>
      </c>
      <c r="O1800" s="17">
        <v>281473</v>
      </c>
      <c r="P1800" s="17" t="s">
        <v>37</v>
      </c>
      <c r="Q1800" s="17" t="s">
        <v>5453</v>
      </c>
      <c r="R1800" s="17" t="s">
        <v>11388</v>
      </c>
      <c r="S1800" s="28" t="s">
        <v>9666</v>
      </c>
    </row>
    <row r="1801" spans="1:19" x14ac:dyDescent="0.25">
      <c r="A1801" t="s">
        <v>4344</v>
      </c>
      <c r="B1801" t="s">
        <v>4345</v>
      </c>
      <c r="C1801" t="s">
        <v>4346</v>
      </c>
      <c r="D1801" s="22"/>
      <c r="F1801" s="22" t="s">
        <v>53</v>
      </c>
      <c r="H1801" s="22" t="s">
        <v>53</v>
      </c>
      <c r="J1801" s="22" t="s">
        <v>53</v>
      </c>
      <c r="L1801" s="17" t="s">
        <v>531</v>
      </c>
      <c r="M1801" s="17" t="s">
        <v>600</v>
      </c>
      <c r="N1801" s="17" t="s">
        <v>4347</v>
      </c>
      <c r="O1801" s="17" t="s">
        <v>4348</v>
      </c>
      <c r="P1801" s="17" t="s">
        <v>109</v>
      </c>
      <c r="Q1801" s="17" t="s">
        <v>4348</v>
      </c>
      <c r="R1801" s="17" t="s">
        <v>4345</v>
      </c>
      <c r="S1801" s="28" t="s">
        <v>11574</v>
      </c>
    </row>
    <row r="1802" spans="1:19" x14ac:dyDescent="0.25">
      <c r="A1802" t="s">
        <v>4662</v>
      </c>
      <c r="B1802" t="s">
        <v>4663</v>
      </c>
      <c r="C1802" t="s">
        <v>4664</v>
      </c>
      <c r="D1802" s="22" t="s">
        <v>53</v>
      </c>
      <c r="F1802" s="22"/>
      <c r="H1802" s="22"/>
      <c r="J1802" s="22" t="s">
        <v>53</v>
      </c>
      <c r="L1802" s="17" t="s">
        <v>531</v>
      </c>
      <c r="M1802" s="17" t="s">
        <v>600</v>
      </c>
      <c r="N1802" s="17" t="s">
        <v>4650</v>
      </c>
      <c r="O1802" s="17" t="s">
        <v>4348</v>
      </c>
      <c r="P1802" s="17" t="s">
        <v>109</v>
      </c>
      <c r="Q1802" s="17" t="s">
        <v>4665</v>
      </c>
      <c r="R1802" s="17" t="s">
        <v>4663</v>
      </c>
      <c r="S1802" s="28" t="s">
        <v>11636</v>
      </c>
    </row>
    <row r="1803" spans="1:19" x14ac:dyDescent="0.25">
      <c r="A1803" t="s">
        <v>1404</v>
      </c>
      <c r="B1803" t="s">
        <v>4172</v>
      </c>
      <c r="C1803" t="s">
        <v>4170</v>
      </c>
      <c r="D1803" s="22">
        <v>-0.22766057334599155</v>
      </c>
      <c r="E1803" s="21" t="s">
        <v>2157</v>
      </c>
      <c r="F1803" s="22">
        <v>0.32846693223237988</v>
      </c>
      <c r="G1803" s="21" t="s">
        <v>2157</v>
      </c>
      <c r="H1803" s="22">
        <v>-2.2033256342617769</v>
      </c>
      <c r="I1803" s="21" t="s">
        <v>2170</v>
      </c>
      <c r="J1803" s="22">
        <v>-1.107747907784316</v>
      </c>
      <c r="K1803" s="21" t="s">
        <v>2157</v>
      </c>
      <c r="L1803" s="17" t="s">
        <v>531</v>
      </c>
      <c r="M1803" s="17" t="s">
        <v>647</v>
      </c>
      <c r="N1803" s="17" t="s">
        <v>4160</v>
      </c>
      <c r="O1803" s="17" t="s">
        <v>59</v>
      </c>
      <c r="P1803" s="17" t="s">
        <v>109</v>
      </c>
      <c r="Q1803" s="17" t="s">
        <v>4173</v>
      </c>
      <c r="R1803" s="17" t="s">
        <v>11389</v>
      </c>
      <c r="S1803" s="28"/>
    </row>
    <row r="1804" spans="1:19" x14ac:dyDescent="0.25">
      <c r="A1804" t="s">
        <v>877</v>
      </c>
      <c r="B1804" t="s">
        <v>4847</v>
      </c>
      <c r="C1804" t="s">
        <v>4848</v>
      </c>
      <c r="D1804" s="22">
        <v>1.5444644032525943</v>
      </c>
      <c r="E1804" s="21" t="s">
        <v>2170</v>
      </c>
      <c r="F1804" s="22">
        <v>1.2072612070976956</v>
      </c>
      <c r="G1804" s="21" t="s">
        <v>2157</v>
      </c>
      <c r="H1804" s="22">
        <v>1.0663956405222024</v>
      </c>
      <c r="I1804" s="21" t="s">
        <v>2157</v>
      </c>
      <c r="J1804" s="22">
        <v>1.4972911301391421</v>
      </c>
      <c r="K1804" s="21" t="s">
        <v>2170</v>
      </c>
      <c r="L1804" s="17" t="s">
        <v>531</v>
      </c>
      <c r="M1804" s="17" t="s">
        <v>532</v>
      </c>
      <c r="N1804" s="17" t="s">
        <v>860</v>
      </c>
      <c r="O1804" s="17">
        <v>281475</v>
      </c>
      <c r="P1804" s="17" t="s">
        <v>109</v>
      </c>
      <c r="Q1804" s="17" t="s">
        <v>4849</v>
      </c>
      <c r="R1804" s="17" t="s">
        <v>11390</v>
      </c>
      <c r="S1804" s="28" t="s">
        <v>11573</v>
      </c>
    </row>
    <row r="1805" spans="1:19" x14ac:dyDescent="0.25">
      <c r="A1805" t="s">
        <v>882</v>
      </c>
      <c r="B1805" t="s">
        <v>4844</v>
      </c>
      <c r="C1805" t="s">
        <v>4845</v>
      </c>
      <c r="D1805" s="22">
        <v>0.49498500879644691</v>
      </c>
      <c r="E1805" s="21" t="s">
        <v>2157</v>
      </c>
      <c r="F1805" s="22">
        <v>0.21736524626292375</v>
      </c>
      <c r="G1805" s="21" t="s">
        <v>2157</v>
      </c>
      <c r="H1805" s="22">
        <v>1.2011090507246109</v>
      </c>
      <c r="I1805" s="21" t="s">
        <v>2157</v>
      </c>
      <c r="J1805" s="22">
        <v>0.82058847534794477</v>
      </c>
      <c r="K1805" s="21" t="s">
        <v>2157</v>
      </c>
      <c r="L1805" s="17" t="s">
        <v>531</v>
      </c>
      <c r="M1805" s="17" t="s">
        <v>532</v>
      </c>
      <c r="N1805" s="17" t="s">
        <v>860</v>
      </c>
      <c r="O1805" s="17">
        <v>281475</v>
      </c>
      <c r="P1805" s="17" t="s">
        <v>109</v>
      </c>
      <c r="Q1805" s="17" t="s">
        <v>4846</v>
      </c>
      <c r="R1805" s="17" t="s">
        <v>11391</v>
      </c>
      <c r="S1805" s="28" t="s">
        <v>11573</v>
      </c>
    </row>
    <row r="1806" spans="1:19" x14ac:dyDescent="0.25">
      <c r="A1806" t="s">
        <v>2998</v>
      </c>
      <c r="B1806" t="s">
        <v>2999</v>
      </c>
      <c r="C1806" t="s">
        <v>3000</v>
      </c>
      <c r="D1806" s="22">
        <v>-1.3134300767288525</v>
      </c>
      <c r="E1806" s="21" t="s">
        <v>2157</v>
      </c>
      <c r="F1806" s="22">
        <v>-1.5139788398406562</v>
      </c>
      <c r="G1806" s="21" t="s">
        <v>2170</v>
      </c>
      <c r="H1806" s="22">
        <v>0.2148508795477462</v>
      </c>
      <c r="I1806" s="21" t="s">
        <v>2157</v>
      </c>
      <c r="J1806" s="22">
        <v>-1.2046914270953941</v>
      </c>
      <c r="K1806" s="21" t="s">
        <v>2170</v>
      </c>
      <c r="L1806" s="17" t="s">
        <v>2767</v>
      </c>
      <c r="M1806" s="17" t="s">
        <v>2768</v>
      </c>
      <c r="N1806" s="17" t="s">
        <v>2768</v>
      </c>
      <c r="O1806" s="17" t="s">
        <v>59</v>
      </c>
      <c r="P1806" s="17" t="s">
        <v>16</v>
      </c>
      <c r="Q1806" s="17" t="s">
        <v>3001</v>
      </c>
      <c r="R1806" s="17" t="s">
        <v>2999</v>
      </c>
      <c r="S1806" s="28" t="s">
        <v>4995</v>
      </c>
    </row>
    <row r="1807" spans="1:19" x14ac:dyDescent="0.25">
      <c r="A1807" t="s">
        <v>1318</v>
      </c>
      <c r="B1807" t="s">
        <v>6759</v>
      </c>
      <c r="C1807" t="s">
        <v>6760</v>
      </c>
      <c r="D1807" s="22">
        <v>-0.70091535396624538</v>
      </c>
      <c r="E1807" s="21" t="s">
        <v>2157</v>
      </c>
      <c r="F1807" s="22">
        <v>-1.6616184345327778</v>
      </c>
      <c r="G1807" s="21" t="s">
        <v>2157</v>
      </c>
      <c r="H1807" s="22">
        <v>-1.7581852218240011</v>
      </c>
      <c r="I1807" s="21" t="s">
        <v>2170</v>
      </c>
      <c r="J1807" s="22">
        <v>-5.2645968770409928</v>
      </c>
      <c r="K1807" s="21" t="s">
        <v>2170</v>
      </c>
      <c r="L1807" s="17" t="s">
        <v>531</v>
      </c>
      <c r="M1807" s="17" t="s">
        <v>791</v>
      </c>
      <c r="N1807" s="17" t="s">
        <v>1096</v>
      </c>
      <c r="O1807" s="17" t="s">
        <v>59</v>
      </c>
      <c r="P1807" s="17" t="s">
        <v>109</v>
      </c>
      <c r="Q1807" s="17" t="s">
        <v>6761</v>
      </c>
      <c r="R1807" s="17" t="s">
        <v>11392</v>
      </c>
      <c r="S1807" s="28" t="s">
        <v>11715</v>
      </c>
    </row>
    <row r="1808" spans="1:19" x14ac:dyDescent="0.25">
      <c r="A1808" t="s">
        <v>8461</v>
      </c>
      <c r="B1808" t="s">
        <v>8462</v>
      </c>
      <c r="C1808" t="s">
        <v>8463</v>
      </c>
      <c r="D1808" s="22">
        <v>-0.99698865687526395</v>
      </c>
      <c r="E1808" s="21" t="s">
        <v>2157</v>
      </c>
      <c r="F1808" s="22">
        <v>-2.6403091988178953</v>
      </c>
      <c r="G1808" s="21" t="s">
        <v>2170</v>
      </c>
      <c r="H1808" s="22">
        <v>2.0223244303822159</v>
      </c>
      <c r="I1808" s="21" t="s">
        <v>2170</v>
      </c>
      <c r="J1808" s="22">
        <v>0.21411391094511148</v>
      </c>
      <c r="K1808" s="21" t="s">
        <v>2157</v>
      </c>
      <c r="L1808" s="17" t="s">
        <v>8155</v>
      </c>
      <c r="M1808" s="17" t="s">
        <v>8155</v>
      </c>
      <c r="N1808" s="17" t="s">
        <v>3726</v>
      </c>
      <c r="O1808" s="17" t="s">
        <v>8459</v>
      </c>
      <c r="P1808" s="17" t="s">
        <v>37</v>
      </c>
      <c r="Q1808" s="17" t="s">
        <v>8459</v>
      </c>
      <c r="R1808" s="17" t="s">
        <v>8462</v>
      </c>
      <c r="S1808" s="28"/>
    </row>
    <row r="1809" spans="1:19" x14ac:dyDescent="0.25">
      <c r="A1809" t="s">
        <v>8456</v>
      </c>
      <c r="B1809" t="s">
        <v>8457</v>
      </c>
      <c r="C1809" t="s">
        <v>8458</v>
      </c>
      <c r="D1809" s="22" t="s">
        <v>53</v>
      </c>
      <c r="E1809" s="21" t="s">
        <v>2157</v>
      </c>
      <c r="F1809" s="22" t="s">
        <v>53</v>
      </c>
      <c r="G1809" s="21" t="s">
        <v>2170</v>
      </c>
      <c r="H1809" s="22">
        <v>0.61928264592956939</v>
      </c>
      <c r="I1809" s="21" t="s">
        <v>2157</v>
      </c>
      <c r="J1809" s="22">
        <v>1.9014461305993766</v>
      </c>
      <c r="K1809" s="21" t="s">
        <v>2157</v>
      </c>
      <c r="L1809" s="17" t="s">
        <v>8155</v>
      </c>
      <c r="M1809" s="17" t="s">
        <v>8155</v>
      </c>
      <c r="N1809" s="17" t="s">
        <v>3726</v>
      </c>
      <c r="O1809" s="17" t="s">
        <v>8459</v>
      </c>
      <c r="P1809" s="17" t="s">
        <v>109</v>
      </c>
      <c r="Q1809" s="17" t="s">
        <v>8460</v>
      </c>
      <c r="R1809" s="17" t="s">
        <v>8457</v>
      </c>
      <c r="S1809" s="28"/>
    </row>
    <row r="1810" spans="1:19" x14ac:dyDescent="0.25">
      <c r="A1810" t="s">
        <v>8470</v>
      </c>
      <c r="B1810" t="s">
        <v>8471</v>
      </c>
      <c r="C1810" t="s">
        <v>1137</v>
      </c>
      <c r="D1810" s="22"/>
      <c r="E1810" s="21" t="s">
        <v>2170</v>
      </c>
      <c r="F1810" s="22">
        <v>-0.43944480070766806</v>
      </c>
      <c r="G1810" s="21" t="s">
        <v>2157</v>
      </c>
      <c r="H1810" s="22"/>
      <c r="I1810" s="21" t="s">
        <v>2157</v>
      </c>
      <c r="J1810" s="22">
        <v>0.9262789232416887</v>
      </c>
      <c r="K1810" s="21" t="s">
        <v>2157</v>
      </c>
      <c r="L1810" s="17" t="s">
        <v>8155</v>
      </c>
      <c r="M1810" s="17" t="s">
        <v>8155</v>
      </c>
      <c r="N1810" s="17" t="s">
        <v>3726</v>
      </c>
      <c r="O1810" s="17" t="s">
        <v>8459</v>
      </c>
      <c r="P1810" s="17" t="s">
        <v>16</v>
      </c>
      <c r="Q1810" s="17" t="s">
        <v>8472</v>
      </c>
      <c r="R1810" s="17" t="s">
        <v>8471</v>
      </c>
      <c r="S1810" s="28"/>
    </row>
    <row r="1811" spans="1:19" x14ac:dyDescent="0.25">
      <c r="A1811" t="s">
        <v>8464</v>
      </c>
      <c r="B1811" t="s">
        <v>8465</v>
      </c>
      <c r="C1811" t="s">
        <v>1137</v>
      </c>
      <c r="D1811" s="22"/>
      <c r="F1811" s="22"/>
      <c r="H1811" s="22">
        <v>-2.5309292307894071</v>
      </c>
      <c r="J1811" s="22" t="s">
        <v>2157</v>
      </c>
      <c r="L1811" s="17" t="s">
        <v>8155</v>
      </c>
      <c r="M1811" s="17" t="s">
        <v>8155</v>
      </c>
      <c r="N1811" s="17" t="s">
        <v>3726</v>
      </c>
      <c r="O1811" s="17" t="s">
        <v>8459</v>
      </c>
      <c r="P1811" s="17" t="s">
        <v>109</v>
      </c>
      <c r="Q1811" s="17" t="s">
        <v>8466</v>
      </c>
      <c r="R1811" s="17" t="s">
        <v>8465</v>
      </c>
      <c r="S1811" s="28" t="s">
        <v>11577</v>
      </c>
    </row>
    <row r="1812" spans="1:19" x14ac:dyDescent="0.25">
      <c r="A1812" t="s">
        <v>8467</v>
      </c>
      <c r="B1812" t="s">
        <v>8468</v>
      </c>
      <c r="C1812" t="s">
        <v>1137</v>
      </c>
      <c r="D1812" s="22">
        <v>-1.459414361801461</v>
      </c>
      <c r="E1812" s="21" t="s">
        <v>2157</v>
      </c>
      <c r="F1812" s="22"/>
      <c r="G1812" s="21" t="s">
        <v>2157</v>
      </c>
      <c r="H1812" s="22">
        <v>-1.0364182775902087</v>
      </c>
      <c r="I1812" s="21" t="s">
        <v>2157</v>
      </c>
      <c r="J1812" s="22">
        <v>-0.48954128068277364</v>
      </c>
      <c r="K1812" s="21" t="s">
        <v>2157</v>
      </c>
      <c r="L1812" s="17" t="s">
        <v>8155</v>
      </c>
      <c r="M1812" s="17" t="s">
        <v>8155</v>
      </c>
      <c r="N1812" s="17" t="s">
        <v>3726</v>
      </c>
      <c r="O1812" s="17" t="s">
        <v>8459</v>
      </c>
      <c r="P1812" s="17" t="s">
        <v>109</v>
      </c>
      <c r="Q1812" s="17" t="s">
        <v>8469</v>
      </c>
      <c r="R1812" s="17" t="s">
        <v>11393</v>
      </c>
      <c r="S1812" s="28" t="s">
        <v>11577</v>
      </c>
    </row>
    <row r="1813" spans="1:19" x14ac:dyDescent="0.25">
      <c r="A1813" t="s">
        <v>2354</v>
      </c>
      <c r="B1813" t="s">
        <v>2355</v>
      </c>
      <c r="C1813" t="s">
        <v>2339</v>
      </c>
      <c r="D1813" s="22" t="s">
        <v>53</v>
      </c>
      <c r="F1813" s="22" t="s">
        <v>2157</v>
      </c>
      <c r="H1813" s="22"/>
      <c r="J1813" s="22" t="s">
        <v>2157</v>
      </c>
      <c r="L1813" s="17" t="s">
        <v>13</v>
      </c>
      <c r="M1813" s="17" t="s">
        <v>14</v>
      </c>
      <c r="N1813" s="17" t="s">
        <v>349</v>
      </c>
      <c r="O1813" s="17" t="s">
        <v>59</v>
      </c>
      <c r="P1813" s="17" t="s">
        <v>109</v>
      </c>
      <c r="Q1813" s="17" t="s">
        <v>2356</v>
      </c>
      <c r="R1813" s="17" t="s">
        <v>11394</v>
      </c>
      <c r="S1813" s="28" t="s">
        <v>11573</v>
      </c>
    </row>
    <row r="1814" spans="1:19" x14ac:dyDescent="0.25">
      <c r="A1814" t="s">
        <v>6433</v>
      </c>
      <c r="B1814" t="s">
        <v>6434</v>
      </c>
      <c r="C1814" t="s">
        <v>2968</v>
      </c>
      <c r="D1814" s="22" t="s">
        <v>166</v>
      </c>
      <c r="F1814" s="22" t="s">
        <v>166</v>
      </c>
      <c r="H1814" s="22" t="s">
        <v>2157</v>
      </c>
      <c r="J1814" s="22" t="s">
        <v>2157</v>
      </c>
      <c r="L1814" s="17" t="s">
        <v>531</v>
      </c>
      <c r="M1814" s="17" t="s">
        <v>1535</v>
      </c>
      <c r="N1814" s="17" t="s">
        <v>1563</v>
      </c>
      <c r="O1814" s="17" t="s">
        <v>59</v>
      </c>
      <c r="P1814" s="17" t="s">
        <v>109</v>
      </c>
      <c r="Q1814" s="17" t="s">
        <v>6435</v>
      </c>
      <c r="R1814" s="17" t="s">
        <v>6434</v>
      </c>
      <c r="S1814" s="28" t="s">
        <v>11710</v>
      </c>
    </row>
    <row r="1815" spans="1:19" x14ac:dyDescent="0.25">
      <c r="A1815" t="s">
        <v>3365</v>
      </c>
      <c r="B1815" t="s">
        <v>3366</v>
      </c>
      <c r="C1815" t="s">
        <v>3367</v>
      </c>
      <c r="D1815" s="22">
        <v>-0.85038136271166331</v>
      </c>
      <c r="E1815" s="21" t="s">
        <v>2157</v>
      </c>
      <c r="F1815" s="22">
        <v>-0.73548325731137276</v>
      </c>
      <c r="G1815" s="21" t="s">
        <v>2157</v>
      </c>
      <c r="H1815" s="22">
        <v>-0.76045166456911117</v>
      </c>
      <c r="I1815" s="21" t="s">
        <v>2157</v>
      </c>
      <c r="J1815" s="22">
        <v>0.23806910205356988</v>
      </c>
      <c r="K1815" s="21" t="s">
        <v>2157</v>
      </c>
      <c r="L1815" s="17" t="s">
        <v>2767</v>
      </c>
      <c r="M1815" s="17" t="s">
        <v>3079</v>
      </c>
      <c r="N1815" s="17" t="s">
        <v>3080</v>
      </c>
      <c r="O1815" s="17" t="s">
        <v>59</v>
      </c>
      <c r="P1815" s="17" t="s">
        <v>16</v>
      </c>
      <c r="Q1815" s="17" t="s">
        <v>3368</v>
      </c>
      <c r="R1815" s="17" t="s">
        <v>11395</v>
      </c>
      <c r="S1815" s="28"/>
    </row>
    <row r="1816" spans="1:19" x14ac:dyDescent="0.25">
      <c r="A1816" t="s">
        <v>2940</v>
      </c>
      <c r="B1816" t="s">
        <v>2941</v>
      </c>
      <c r="C1816" t="s">
        <v>2942</v>
      </c>
      <c r="D1816" s="22">
        <v>-0.52133774420911239</v>
      </c>
      <c r="F1816" s="22">
        <v>-0.55468008816199565</v>
      </c>
      <c r="H1816" s="22">
        <v>-0.70744885715606287</v>
      </c>
      <c r="J1816" s="22">
        <v>0.52465561515523529</v>
      </c>
      <c r="L1816" s="17" t="s">
        <v>2767</v>
      </c>
      <c r="M1816" s="17" t="s">
        <v>2768</v>
      </c>
      <c r="N1816" s="17" t="s">
        <v>2768</v>
      </c>
      <c r="O1816" s="17" t="s">
        <v>59</v>
      </c>
      <c r="P1816" s="17" t="s">
        <v>109</v>
      </c>
      <c r="Q1816" s="17" t="s">
        <v>2943</v>
      </c>
      <c r="R1816" s="17" t="s">
        <v>11396</v>
      </c>
      <c r="S1816" s="28"/>
    </row>
    <row r="1817" spans="1:19" x14ac:dyDescent="0.25">
      <c r="A1817" t="s">
        <v>1767</v>
      </c>
      <c r="B1817" t="s">
        <v>8099</v>
      </c>
      <c r="C1817" t="s">
        <v>8100</v>
      </c>
      <c r="D1817" s="22">
        <v>-1.8596871628541001</v>
      </c>
      <c r="E1817" s="21" t="s">
        <v>2157</v>
      </c>
      <c r="F1817" s="22">
        <v>-2.843037953407519</v>
      </c>
      <c r="G1817" s="21" t="s">
        <v>2170</v>
      </c>
      <c r="H1817" s="22">
        <v>1.2559084062478616</v>
      </c>
      <c r="I1817" s="21" t="s">
        <v>2170</v>
      </c>
      <c r="J1817" s="22">
        <v>1.0877395662371625</v>
      </c>
      <c r="K1817" s="21" t="s">
        <v>2170</v>
      </c>
      <c r="L1817" s="17" t="s">
        <v>531</v>
      </c>
      <c r="M1817" s="17" t="s">
        <v>1465</v>
      </c>
      <c r="N1817" s="17" t="s">
        <v>1501</v>
      </c>
      <c r="O1817" s="17" t="s">
        <v>1771</v>
      </c>
      <c r="P1817" s="17" t="s">
        <v>109</v>
      </c>
      <c r="Q1817" s="17" t="s">
        <v>1771</v>
      </c>
      <c r="R1817" s="17" t="s">
        <v>11397</v>
      </c>
      <c r="S1817" s="28"/>
    </row>
    <row r="1818" spans="1:19" x14ac:dyDescent="0.25">
      <c r="A1818" t="s">
        <v>2125</v>
      </c>
      <c r="B1818" t="s">
        <v>8101</v>
      </c>
      <c r="C1818" t="s">
        <v>8102</v>
      </c>
      <c r="D1818" s="22">
        <v>-4.6291546865667582E-2</v>
      </c>
      <c r="E1818" s="21" t="s">
        <v>2157</v>
      </c>
      <c r="F1818" s="22">
        <v>0.68297636967216213</v>
      </c>
      <c r="G1818" s="21" t="s">
        <v>2157</v>
      </c>
      <c r="H1818" s="22">
        <v>-1.1114122319074211</v>
      </c>
      <c r="I1818" s="21" t="s">
        <v>2157</v>
      </c>
      <c r="J1818" s="22">
        <v>-2.0832911236359695</v>
      </c>
      <c r="K1818" s="21" t="s">
        <v>2157</v>
      </c>
      <c r="L1818" s="17" t="s">
        <v>531</v>
      </c>
      <c r="M1818" s="17" t="s">
        <v>1465</v>
      </c>
      <c r="N1818" s="17" t="s">
        <v>1501</v>
      </c>
      <c r="O1818" s="17" t="s">
        <v>1771</v>
      </c>
      <c r="P1818" s="17" t="s">
        <v>109</v>
      </c>
      <c r="Q1818" s="17" t="s">
        <v>8103</v>
      </c>
      <c r="R1818" s="17" t="s">
        <v>11398</v>
      </c>
      <c r="S1818" s="28"/>
    </row>
    <row r="1819" spans="1:19" x14ac:dyDescent="0.25">
      <c r="A1819" t="s">
        <v>2128</v>
      </c>
      <c r="B1819" t="s">
        <v>8104</v>
      </c>
      <c r="C1819" t="s">
        <v>8105</v>
      </c>
      <c r="D1819" s="22">
        <v>-0.17962487810835753</v>
      </c>
      <c r="E1819" s="21" t="s">
        <v>2157</v>
      </c>
      <c r="F1819" s="22">
        <v>-0.99274445468124539</v>
      </c>
      <c r="G1819" s="21" t="s">
        <v>2157</v>
      </c>
      <c r="H1819" s="22">
        <v>-1.386034585616984</v>
      </c>
      <c r="I1819" s="21" t="s">
        <v>2170</v>
      </c>
      <c r="J1819" s="22">
        <v>-1.5314400809432609</v>
      </c>
      <c r="K1819" s="21" t="s">
        <v>2157</v>
      </c>
      <c r="L1819" s="17" t="s">
        <v>531</v>
      </c>
      <c r="M1819" s="17" t="s">
        <v>1465</v>
      </c>
      <c r="N1819" s="17" t="s">
        <v>1501</v>
      </c>
      <c r="O1819" s="17" t="s">
        <v>1771</v>
      </c>
      <c r="P1819" s="17" t="s">
        <v>109</v>
      </c>
      <c r="Q1819" s="17" t="s">
        <v>8106</v>
      </c>
      <c r="R1819" s="17" t="s">
        <v>11399</v>
      </c>
      <c r="S1819" s="28"/>
    </row>
    <row r="1820" spans="1:19" x14ac:dyDescent="0.25">
      <c r="A1820" t="s">
        <v>5784</v>
      </c>
      <c r="B1820" t="s">
        <v>5785</v>
      </c>
      <c r="C1820" t="s">
        <v>5612</v>
      </c>
      <c r="D1820" s="22">
        <v>-0.32442068991888368</v>
      </c>
      <c r="F1820" s="22">
        <v>0.33353482665342205</v>
      </c>
      <c r="H1820" s="22">
        <v>1.5238025626094054</v>
      </c>
      <c r="J1820" s="22">
        <v>-0.20061701713880642</v>
      </c>
      <c r="L1820" s="17" t="s">
        <v>531</v>
      </c>
      <c r="M1820" s="17" t="s">
        <v>5161</v>
      </c>
      <c r="N1820" s="17" t="s">
        <v>5786</v>
      </c>
      <c r="O1820" s="17" t="s">
        <v>1771</v>
      </c>
      <c r="P1820" s="17" t="s">
        <v>109</v>
      </c>
      <c r="Q1820" s="17" t="s">
        <v>5787</v>
      </c>
      <c r="R1820" s="17" t="s">
        <v>5785</v>
      </c>
      <c r="S1820" s="28"/>
    </row>
    <row r="1821" spans="1:19" x14ac:dyDescent="0.25">
      <c r="A1821" t="s">
        <v>6517</v>
      </c>
      <c r="B1821" t="s">
        <v>6518</v>
      </c>
      <c r="C1821" t="s">
        <v>6519</v>
      </c>
      <c r="D1821" s="22">
        <v>-0.18092444781392455</v>
      </c>
      <c r="F1821" s="22">
        <v>-1.4588766094011445</v>
      </c>
      <c r="H1821" s="22">
        <v>-0.6811778150718526</v>
      </c>
      <c r="J1821" s="22">
        <v>1.0329341222365614E-2</v>
      </c>
      <c r="L1821" s="17" t="s">
        <v>531</v>
      </c>
      <c r="M1821" s="17" t="s">
        <v>1535</v>
      </c>
      <c r="N1821" s="17" t="s">
        <v>6486</v>
      </c>
      <c r="O1821" s="17" t="s">
        <v>1771</v>
      </c>
      <c r="P1821" s="17" t="s">
        <v>109</v>
      </c>
      <c r="Q1821" s="17" t="s">
        <v>6520</v>
      </c>
      <c r="R1821" s="17" t="s">
        <v>11400</v>
      </c>
      <c r="S1821" s="28"/>
    </row>
    <row r="1822" spans="1:19" x14ac:dyDescent="0.25">
      <c r="A1822" t="s">
        <v>6157</v>
      </c>
      <c r="B1822" t="s">
        <v>6158</v>
      </c>
      <c r="C1822" t="s">
        <v>6159</v>
      </c>
      <c r="D1822" s="22">
        <v>-1.7552683417514445</v>
      </c>
      <c r="F1822" s="22">
        <v>-0.82846203638603688</v>
      </c>
      <c r="H1822" s="22">
        <v>-1.4084468362767293</v>
      </c>
      <c r="J1822" s="22">
        <v>1.3017987943465914</v>
      </c>
      <c r="L1822" s="17" t="s">
        <v>531</v>
      </c>
      <c r="M1822" s="17" t="s">
        <v>1535</v>
      </c>
      <c r="N1822" s="17" t="s">
        <v>1536</v>
      </c>
      <c r="O1822" s="17" t="s">
        <v>59</v>
      </c>
      <c r="P1822" s="17" t="s">
        <v>109</v>
      </c>
      <c r="Q1822" s="17" t="s">
        <v>6160</v>
      </c>
      <c r="R1822" s="17" t="s">
        <v>11401</v>
      </c>
      <c r="S1822" s="28" t="s">
        <v>11573</v>
      </c>
    </row>
    <row r="1823" spans="1:19" x14ac:dyDescent="0.25">
      <c r="A1823" t="s">
        <v>4946</v>
      </c>
      <c r="B1823" t="s">
        <v>4947</v>
      </c>
      <c r="C1823" t="s">
        <v>4948</v>
      </c>
      <c r="D1823" s="22">
        <v>-0.64265233685927781</v>
      </c>
      <c r="E1823" s="21" t="s">
        <v>2157</v>
      </c>
      <c r="F1823" s="22">
        <v>0.11583552616742084</v>
      </c>
      <c r="G1823" s="21" t="s">
        <v>2157</v>
      </c>
      <c r="H1823" s="22">
        <v>-1.7751477622599221</v>
      </c>
      <c r="I1823" s="21" t="s">
        <v>2157</v>
      </c>
      <c r="J1823" s="22">
        <v>-1.2916639303242154</v>
      </c>
      <c r="K1823" s="21" t="s">
        <v>2157</v>
      </c>
      <c r="L1823" s="17" t="s">
        <v>531</v>
      </c>
      <c r="M1823" s="17" t="s">
        <v>532</v>
      </c>
      <c r="N1823" s="17" t="s">
        <v>533</v>
      </c>
      <c r="O1823" s="17" t="s">
        <v>59</v>
      </c>
      <c r="P1823" s="17" t="s">
        <v>109</v>
      </c>
      <c r="Q1823" s="17" t="s">
        <v>4949</v>
      </c>
      <c r="R1823" s="17" t="s">
        <v>4947</v>
      </c>
      <c r="S1823" s="28" t="s">
        <v>11635</v>
      </c>
    </row>
    <row r="1824" spans="1:19" x14ac:dyDescent="0.25">
      <c r="A1824" t="s">
        <v>8924</v>
      </c>
      <c r="B1824" t="s">
        <v>8925</v>
      </c>
      <c r="C1824" t="s">
        <v>1137</v>
      </c>
      <c r="D1824" s="22">
        <v>-0.70785083080822642</v>
      </c>
      <c r="F1824" s="22"/>
      <c r="H1824" s="22" t="s">
        <v>53</v>
      </c>
      <c r="J1824" s="22" t="s">
        <v>2157</v>
      </c>
      <c r="L1824" s="17" t="s">
        <v>8155</v>
      </c>
      <c r="M1824" s="17" t="s">
        <v>8155</v>
      </c>
      <c r="N1824" s="17" t="s">
        <v>3726</v>
      </c>
      <c r="O1824" s="17" t="s">
        <v>59</v>
      </c>
      <c r="P1824" s="17" t="s">
        <v>109</v>
      </c>
      <c r="Q1824" s="17" t="s">
        <v>8926</v>
      </c>
      <c r="R1824" s="17" t="s">
        <v>8925</v>
      </c>
      <c r="S1824" s="28" t="s">
        <v>11573</v>
      </c>
    </row>
    <row r="1825" spans="1:19" x14ac:dyDescent="0.25">
      <c r="A1825" t="s">
        <v>5127</v>
      </c>
      <c r="B1825" t="s">
        <v>5128</v>
      </c>
      <c r="C1825" t="s">
        <v>5129</v>
      </c>
      <c r="D1825" s="22">
        <v>-1.0389154181623088</v>
      </c>
      <c r="F1825" s="22">
        <v>0.62795376400766334</v>
      </c>
      <c r="H1825" s="22">
        <v>0.31035570943619228</v>
      </c>
      <c r="J1825" s="22">
        <v>-0.24340906420398287</v>
      </c>
      <c r="L1825" s="17" t="s">
        <v>531</v>
      </c>
      <c r="M1825" s="17" t="s">
        <v>772</v>
      </c>
      <c r="N1825" s="17" t="s">
        <v>773</v>
      </c>
      <c r="O1825" s="17" t="s">
        <v>1278</v>
      </c>
      <c r="P1825" s="17" t="s">
        <v>109</v>
      </c>
      <c r="Q1825" s="17" t="s">
        <v>1278</v>
      </c>
      <c r="R1825" s="17" t="s">
        <v>11402</v>
      </c>
      <c r="S1825" s="28" t="s">
        <v>11592</v>
      </c>
    </row>
    <row r="1826" spans="1:19" x14ac:dyDescent="0.25">
      <c r="A1826" t="s">
        <v>5136</v>
      </c>
      <c r="B1826" t="s">
        <v>5137</v>
      </c>
      <c r="C1826" t="s">
        <v>5138</v>
      </c>
      <c r="D1826" s="22">
        <v>0.39798701214384713</v>
      </c>
      <c r="F1826" s="22">
        <v>-0.13171208636014267</v>
      </c>
      <c r="H1826" s="22">
        <v>-0.32625685077444</v>
      </c>
      <c r="J1826" s="22">
        <v>0.18853290971871536</v>
      </c>
      <c r="L1826" s="17" t="s">
        <v>531</v>
      </c>
      <c r="M1826" s="17" t="s">
        <v>772</v>
      </c>
      <c r="N1826" s="17" t="s">
        <v>773</v>
      </c>
      <c r="O1826" s="17" t="s">
        <v>1278</v>
      </c>
      <c r="P1826" s="17" t="s">
        <v>109</v>
      </c>
      <c r="Q1826" s="17" t="s">
        <v>5139</v>
      </c>
      <c r="R1826" s="17" t="s">
        <v>11403</v>
      </c>
      <c r="S1826" s="28" t="s">
        <v>11699</v>
      </c>
    </row>
    <row r="1827" spans="1:19" x14ac:dyDescent="0.25">
      <c r="A1827" t="s">
        <v>1274</v>
      </c>
      <c r="B1827" t="s">
        <v>5130</v>
      </c>
      <c r="C1827" t="s">
        <v>5129</v>
      </c>
      <c r="D1827" s="22">
        <v>0.68732861774310716</v>
      </c>
      <c r="E1827" s="21" t="s">
        <v>2157</v>
      </c>
      <c r="F1827" s="22">
        <v>1.388714511608562</v>
      </c>
      <c r="G1827" s="21" t="s">
        <v>2170</v>
      </c>
      <c r="H1827" s="22">
        <v>-1.7765707875592611</v>
      </c>
      <c r="I1827" s="21" t="s">
        <v>2157</v>
      </c>
      <c r="J1827" s="22">
        <v>-2.4216511114313199</v>
      </c>
      <c r="K1827" s="21" t="s">
        <v>2157</v>
      </c>
      <c r="L1827" s="17" t="s">
        <v>531</v>
      </c>
      <c r="M1827" s="17" t="s">
        <v>772</v>
      </c>
      <c r="N1827" s="17" t="s">
        <v>773</v>
      </c>
      <c r="O1827" s="17" t="s">
        <v>1278</v>
      </c>
      <c r="P1827" s="17" t="s">
        <v>37</v>
      </c>
      <c r="Q1827" s="17" t="s">
        <v>5131</v>
      </c>
      <c r="R1827" s="17" t="s">
        <v>11404</v>
      </c>
      <c r="S1827" s="28" t="s">
        <v>11573</v>
      </c>
    </row>
    <row r="1828" spans="1:19" x14ac:dyDescent="0.25">
      <c r="A1828" t="s">
        <v>5132</v>
      </c>
      <c r="B1828" t="s">
        <v>5133</v>
      </c>
      <c r="C1828" t="s">
        <v>5134</v>
      </c>
      <c r="D1828" s="22">
        <v>-8.839602427826887E-2</v>
      </c>
      <c r="F1828" s="22">
        <v>0.75485502613277278</v>
      </c>
      <c r="H1828" s="22">
        <v>-0.48978339919373909</v>
      </c>
      <c r="J1828" s="22">
        <v>0.68230794231709024</v>
      </c>
      <c r="L1828" s="17" t="s">
        <v>531</v>
      </c>
      <c r="M1828" s="17" t="s">
        <v>772</v>
      </c>
      <c r="N1828" s="17" t="s">
        <v>773</v>
      </c>
      <c r="O1828" s="17" t="s">
        <v>1278</v>
      </c>
      <c r="P1828" s="17" t="s">
        <v>109</v>
      </c>
      <c r="Q1828" s="17" t="s">
        <v>5135</v>
      </c>
      <c r="R1828" s="17" t="s">
        <v>11405</v>
      </c>
      <c r="S1828" s="28" t="s">
        <v>11586</v>
      </c>
    </row>
    <row r="1829" spans="1:19" x14ac:dyDescent="0.25">
      <c r="A1829" t="s">
        <v>7983</v>
      </c>
      <c r="B1829" t="s">
        <v>7984</v>
      </c>
      <c r="C1829" t="s">
        <v>1597</v>
      </c>
      <c r="D1829" s="22" t="s">
        <v>2157</v>
      </c>
      <c r="F1829" s="22" t="s">
        <v>53</v>
      </c>
      <c r="H1829" s="22" t="s">
        <v>166</v>
      </c>
      <c r="J1829" s="22"/>
      <c r="L1829" s="17" t="s">
        <v>531</v>
      </c>
      <c r="M1829" s="17" t="s">
        <v>1465</v>
      </c>
      <c r="N1829" s="17" t="s">
        <v>1690</v>
      </c>
      <c r="O1829" s="17" t="s">
        <v>59</v>
      </c>
      <c r="P1829" s="17" t="s">
        <v>109</v>
      </c>
      <c r="Q1829" s="17" t="s">
        <v>7985</v>
      </c>
      <c r="R1829" s="17" t="s">
        <v>11406</v>
      </c>
      <c r="S1829" s="28"/>
    </row>
    <row r="1830" spans="1:19" x14ac:dyDescent="0.25">
      <c r="A1830" t="s">
        <v>8968</v>
      </c>
      <c r="B1830" t="s">
        <v>8969</v>
      </c>
      <c r="C1830" t="s">
        <v>1137</v>
      </c>
      <c r="D1830" s="22">
        <v>0.34980825990247288</v>
      </c>
      <c r="E1830" s="21" t="s">
        <v>2157</v>
      </c>
      <c r="F1830" s="22">
        <v>1.3274741918719076E-2</v>
      </c>
      <c r="G1830" s="21" t="s">
        <v>2157</v>
      </c>
      <c r="H1830" s="22">
        <v>2.2790584261246867</v>
      </c>
      <c r="I1830" s="21" t="s">
        <v>2170</v>
      </c>
      <c r="J1830" s="22">
        <v>1.3617503301323015</v>
      </c>
      <c r="K1830" s="21" t="s">
        <v>2157</v>
      </c>
      <c r="L1830" s="17" t="s">
        <v>8155</v>
      </c>
      <c r="M1830" s="17" t="s">
        <v>8155</v>
      </c>
      <c r="N1830" s="17" t="s">
        <v>3726</v>
      </c>
      <c r="O1830" s="17" t="s">
        <v>59</v>
      </c>
      <c r="P1830" s="17" t="s">
        <v>37</v>
      </c>
      <c r="Q1830" s="17" t="s">
        <v>8970</v>
      </c>
      <c r="R1830" s="17" t="s">
        <v>8969</v>
      </c>
      <c r="S1830" s="28" t="s">
        <v>11593</v>
      </c>
    </row>
    <row r="1831" spans="1:19" x14ac:dyDescent="0.25">
      <c r="A1831" t="s">
        <v>5520</v>
      </c>
      <c r="B1831" t="s">
        <v>5521</v>
      </c>
      <c r="C1831" t="s">
        <v>5522</v>
      </c>
      <c r="D1831" s="22">
        <v>-1.5829938815450886</v>
      </c>
      <c r="E1831" s="21" t="s">
        <v>2157</v>
      </c>
      <c r="F1831" s="22">
        <v>-1.3306624397624964</v>
      </c>
      <c r="G1831" s="21" t="s">
        <v>2157</v>
      </c>
      <c r="H1831" s="22">
        <v>1.8893288256508258</v>
      </c>
      <c r="I1831" s="21" t="s">
        <v>2170</v>
      </c>
      <c r="J1831" s="22">
        <v>1.2921410462995664</v>
      </c>
      <c r="K1831" s="21" t="s">
        <v>2170</v>
      </c>
      <c r="L1831" s="17" t="s">
        <v>531</v>
      </c>
      <c r="M1831" s="17" t="s">
        <v>5161</v>
      </c>
      <c r="N1831" s="17" t="s">
        <v>5489</v>
      </c>
      <c r="O1831" s="17" t="s">
        <v>59</v>
      </c>
      <c r="P1831" s="17" t="s">
        <v>16</v>
      </c>
      <c r="Q1831" s="17" t="s">
        <v>5523</v>
      </c>
      <c r="R1831" s="17" t="s">
        <v>5521</v>
      </c>
      <c r="S1831" s="28" t="s">
        <v>11576</v>
      </c>
    </row>
    <row r="1832" spans="1:19" x14ac:dyDescent="0.25">
      <c r="A1832" t="s">
        <v>7927</v>
      </c>
      <c r="B1832" t="s">
        <v>7928</v>
      </c>
      <c r="C1832" t="s">
        <v>7929</v>
      </c>
      <c r="D1832" s="22" t="s">
        <v>2157</v>
      </c>
      <c r="F1832" s="22" t="s">
        <v>2157</v>
      </c>
      <c r="H1832" s="22" t="s">
        <v>166</v>
      </c>
      <c r="J1832" s="22" t="s">
        <v>2157</v>
      </c>
      <c r="L1832" s="17" t="s">
        <v>531</v>
      </c>
      <c r="M1832" s="17" t="s">
        <v>1465</v>
      </c>
      <c r="N1832" s="17" t="s">
        <v>1734</v>
      </c>
      <c r="O1832" s="17" t="s">
        <v>59</v>
      </c>
      <c r="P1832" s="17" t="s">
        <v>109</v>
      </c>
      <c r="Q1832" s="17" t="s">
        <v>7930</v>
      </c>
      <c r="R1832" s="17" t="s">
        <v>7928</v>
      </c>
      <c r="S1832" s="28" t="s">
        <v>4995</v>
      </c>
    </row>
    <row r="1833" spans="1:19" x14ac:dyDescent="0.25">
      <c r="A1833" t="s">
        <v>7873</v>
      </c>
      <c r="B1833" t="s">
        <v>7874</v>
      </c>
      <c r="C1833" t="s">
        <v>7875</v>
      </c>
      <c r="D1833" s="22" t="s">
        <v>2157</v>
      </c>
      <c r="F1833" s="22" t="s">
        <v>2157</v>
      </c>
      <c r="H1833" s="22" t="s">
        <v>166</v>
      </c>
      <c r="J1833" s="22" t="s">
        <v>2157</v>
      </c>
      <c r="L1833" s="17" t="s">
        <v>531</v>
      </c>
      <c r="M1833" s="17" t="s">
        <v>1465</v>
      </c>
      <c r="N1833" s="17" t="s">
        <v>1734</v>
      </c>
      <c r="O1833" s="17" t="s">
        <v>59</v>
      </c>
      <c r="P1833" s="17" t="s">
        <v>109</v>
      </c>
      <c r="Q1833" s="17" t="s">
        <v>7876</v>
      </c>
      <c r="R1833" s="17" t="s">
        <v>7874</v>
      </c>
      <c r="S1833" s="28"/>
    </row>
    <row r="1834" spans="1:19" x14ac:dyDescent="0.25">
      <c r="A1834" t="s">
        <v>7782</v>
      </c>
      <c r="B1834" t="s">
        <v>7783</v>
      </c>
      <c r="C1834" t="s">
        <v>7784</v>
      </c>
      <c r="D1834" s="22" t="s">
        <v>53</v>
      </c>
      <c r="F1834" s="22" t="s">
        <v>53</v>
      </c>
      <c r="H1834" s="22">
        <v>1.6929191472024039</v>
      </c>
      <c r="J1834" s="22">
        <v>1.2414676602587724</v>
      </c>
      <c r="L1834" s="17" t="s">
        <v>531</v>
      </c>
      <c r="M1834" s="17" t="s">
        <v>1465</v>
      </c>
      <c r="N1834" s="17" t="s">
        <v>1734</v>
      </c>
      <c r="O1834" s="17">
        <v>281489</v>
      </c>
      <c r="P1834" s="17" t="s">
        <v>109</v>
      </c>
      <c r="Q1834" s="17" t="s">
        <v>7785</v>
      </c>
      <c r="R1834" s="17" t="s">
        <v>7783</v>
      </c>
      <c r="S1834" s="28"/>
    </row>
    <row r="1835" spans="1:19" x14ac:dyDescent="0.25">
      <c r="A1835" t="s">
        <v>7786</v>
      </c>
      <c r="B1835" t="s">
        <v>7787</v>
      </c>
      <c r="C1835" t="s">
        <v>7788</v>
      </c>
      <c r="D1835" s="22" t="s">
        <v>2157</v>
      </c>
      <c r="F1835" s="22" t="s">
        <v>2157</v>
      </c>
      <c r="H1835" s="22" t="s">
        <v>166</v>
      </c>
      <c r="J1835" s="22" t="s">
        <v>2157</v>
      </c>
      <c r="L1835" s="17" t="s">
        <v>531</v>
      </c>
      <c r="M1835" s="17" t="s">
        <v>1465</v>
      </c>
      <c r="N1835" s="17" t="s">
        <v>1734</v>
      </c>
      <c r="O1835" s="17">
        <v>281489</v>
      </c>
      <c r="P1835" s="17" t="s">
        <v>16</v>
      </c>
      <c r="Q1835" s="17" t="s">
        <v>7789</v>
      </c>
      <c r="R1835" s="17" t="s">
        <v>7787</v>
      </c>
      <c r="S1835" s="28"/>
    </row>
    <row r="1836" spans="1:19" x14ac:dyDescent="0.25">
      <c r="A1836" t="s">
        <v>195</v>
      </c>
      <c r="B1836" t="s">
        <v>2440</v>
      </c>
      <c r="C1836" t="s">
        <v>91</v>
      </c>
      <c r="D1836" s="22">
        <v>-2.1268068532837465</v>
      </c>
      <c r="E1836" s="21" t="s">
        <v>2157</v>
      </c>
      <c r="F1836" s="22" t="s">
        <v>53</v>
      </c>
      <c r="G1836" s="21" t="s">
        <v>2157</v>
      </c>
      <c r="H1836" s="22">
        <v>-0.64495686615159864</v>
      </c>
      <c r="I1836" s="21" t="s">
        <v>2157</v>
      </c>
      <c r="J1836" s="22">
        <v>-3.8210795239763229</v>
      </c>
      <c r="K1836" s="21" t="s">
        <v>2157</v>
      </c>
      <c r="L1836" s="17" t="s">
        <v>13</v>
      </c>
      <c r="M1836" s="17" t="s">
        <v>83</v>
      </c>
      <c r="N1836" s="17" t="s">
        <v>83</v>
      </c>
      <c r="O1836" s="17" t="s">
        <v>59</v>
      </c>
      <c r="P1836" s="17" t="s">
        <v>37</v>
      </c>
      <c r="Q1836" s="17" t="s">
        <v>2441</v>
      </c>
      <c r="R1836" s="17" t="s">
        <v>2440</v>
      </c>
      <c r="S1836" s="28"/>
    </row>
    <row r="1837" spans="1:19" x14ac:dyDescent="0.25">
      <c r="A1837" t="s">
        <v>8534</v>
      </c>
      <c r="B1837" t="s">
        <v>8535</v>
      </c>
      <c r="C1837" t="s">
        <v>8536</v>
      </c>
      <c r="D1837" s="22">
        <v>0.58879136799362897</v>
      </c>
      <c r="E1837" s="21" t="s">
        <v>2157</v>
      </c>
      <c r="F1837" s="22">
        <v>0.6204591375561509</v>
      </c>
      <c r="G1837" s="21" t="s">
        <v>2157</v>
      </c>
      <c r="H1837" s="22">
        <v>-2.6011485678875919</v>
      </c>
      <c r="I1837" s="21" t="s">
        <v>2157</v>
      </c>
      <c r="J1837" s="22">
        <v>-0.6663744323060341</v>
      </c>
      <c r="K1837" s="21" t="s">
        <v>2157</v>
      </c>
      <c r="L1837" s="17" t="s">
        <v>8155</v>
      </c>
      <c r="M1837" s="17" t="s">
        <v>8155</v>
      </c>
      <c r="N1837" s="17" t="s">
        <v>3726</v>
      </c>
      <c r="O1837" s="17" t="s">
        <v>59</v>
      </c>
      <c r="P1837" s="17" t="s">
        <v>16</v>
      </c>
      <c r="Q1837" s="17" t="s">
        <v>8537</v>
      </c>
      <c r="R1837" s="17" t="s">
        <v>8535</v>
      </c>
      <c r="S1837" s="28"/>
    </row>
    <row r="1838" spans="1:19" x14ac:dyDescent="0.25">
      <c r="A1838" t="s">
        <v>8107</v>
      </c>
      <c r="B1838" t="s">
        <v>8108</v>
      </c>
      <c r="C1838" t="s">
        <v>8102</v>
      </c>
      <c r="D1838" s="22">
        <v>0.44438845701867657</v>
      </c>
      <c r="F1838" s="22">
        <v>-0.71048631828990372</v>
      </c>
      <c r="H1838" s="22"/>
      <c r="J1838" s="22" t="s">
        <v>53</v>
      </c>
      <c r="L1838" s="17" t="s">
        <v>531</v>
      </c>
      <c r="M1838" s="17" t="s">
        <v>1465</v>
      </c>
      <c r="N1838" s="17" t="s">
        <v>1501</v>
      </c>
      <c r="O1838" s="17" t="s">
        <v>59</v>
      </c>
      <c r="P1838" s="17" t="s">
        <v>109</v>
      </c>
      <c r="Q1838" s="17" t="s">
        <v>8109</v>
      </c>
      <c r="R1838" s="17" t="s">
        <v>11407</v>
      </c>
      <c r="S1838" s="28"/>
    </row>
    <row r="1839" spans="1:19" x14ac:dyDescent="0.25">
      <c r="A1839" t="s">
        <v>8776</v>
      </c>
      <c r="B1839" t="s">
        <v>8777</v>
      </c>
      <c r="C1839" t="s">
        <v>3652</v>
      </c>
      <c r="D1839" s="22" t="s">
        <v>2157</v>
      </c>
      <c r="F1839" s="22" t="s">
        <v>2157</v>
      </c>
      <c r="H1839" s="22" t="s">
        <v>166</v>
      </c>
      <c r="J1839" s="22"/>
      <c r="L1839" s="17" t="s">
        <v>8155</v>
      </c>
      <c r="M1839" s="17" t="s">
        <v>8155</v>
      </c>
      <c r="N1839" s="17" t="s">
        <v>3726</v>
      </c>
      <c r="O1839" s="17" t="s">
        <v>59</v>
      </c>
      <c r="P1839" s="17" t="s">
        <v>16</v>
      </c>
      <c r="Q1839" s="17" t="s">
        <v>10484</v>
      </c>
      <c r="R1839" s="17" t="s">
        <v>8777</v>
      </c>
      <c r="S1839" s="28"/>
    </row>
    <row r="1840" spans="1:19" x14ac:dyDescent="0.25">
      <c r="A1840" t="s">
        <v>4979</v>
      </c>
      <c r="B1840" t="s">
        <v>4980</v>
      </c>
      <c r="C1840" t="s">
        <v>4981</v>
      </c>
      <c r="D1840" s="22">
        <v>0.37229184187936065</v>
      </c>
      <c r="F1840" s="22">
        <v>-0.44357829911820079</v>
      </c>
      <c r="H1840" s="22">
        <v>-0.40677679782035081</v>
      </c>
      <c r="J1840" s="22">
        <v>-5.2824329407977544E-2</v>
      </c>
      <c r="L1840" s="17" t="s">
        <v>531</v>
      </c>
      <c r="M1840" s="17" t="s">
        <v>532</v>
      </c>
      <c r="N1840" s="17" t="s">
        <v>533</v>
      </c>
      <c r="O1840" s="17" t="s">
        <v>59</v>
      </c>
      <c r="P1840" s="17" t="s">
        <v>109</v>
      </c>
      <c r="Q1840" s="17" t="s">
        <v>4982</v>
      </c>
      <c r="R1840" s="17" t="s">
        <v>4980</v>
      </c>
      <c r="S1840" s="28" t="s">
        <v>11641</v>
      </c>
    </row>
    <row r="1841" spans="1:19" x14ac:dyDescent="0.25">
      <c r="A1841" t="s">
        <v>7155</v>
      </c>
      <c r="B1841" t="s">
        <v>7156</v>
      </c>
      <c r="C1841" t="s">
        <v>7151</v>
      </c>
      <c r="D1841" s="22" t="s">
        <v>2157</v>
      </c>
      <c r="F1841" s="22" t="s">
        <v>53</v>
      </c>
      <c r="H1841" s="22" t="s">
        <v>2157</v>
      </c>
      <c r="J1841" s="22">
        <v>0.4793836836798408</v>
      </c>
      <c r="L1841" s="17" t="s">
        <v>531</v>
      </c>
      <c r="M1841" s="17" t="s">
        <v>1452</v>
      </c>
      <c r="N1841" s="17" t="s">
        <v>1456</v>
      </c>
      <c r="O1841" s="17" t="s">
        <v>1526</v>
      </c>
      <c r="P1841" s="17" t="s">
        <v>16</v>
      </c>
      <c r="Q1841" s="17" t="s">
        <v>7157</v>
      </c>
      <c r="R1841" s="17" t="s">
        <v>7156</v>
      </c>
      <c r="S1841" s="28"/>
    </row>
    <row r="1842" spans="1:19" x14ac:dyDescent="0.25">
      <c r="A1842" t="s">
        <v>2986</v>
      </c>
      <c r="B1842" t="s">
        <v>2987</v>
      </c>
      <c r="C1842" t="s">
        <v>2988</v>
      </c>
      <c r="D1842" s="22">
        <v>-1.257363610487473</v>
      </c>
      <c r="E1842" s="21" t="s">
        <v>2157</v>
      </c>
      <c r="F1842" s="22">
        <v>-1.3953102155902659</v>
      </c>
      <c r="G1842" s="21" t="s">
        <v>2157</v>
      </c>
      <c r="H1842" s="22">
        <v>1.5106786331235058</v>
      </c>
      <c r="I1842" s="21" t="s">
        <v>2170</v>
      </c>
      <c r="J1842" s="22">
        <v>0.92078891277700514</v>
      </c>
      <c r="K1842" s="21" t="s">
        <v>2170</v>
      </c>
      <c r="L1842" s="17" t="s">
        <v>2767</v>
      </c>
      <c r="M1842" s="17" t="s">
        <v>2768</v>
      </c>
      <c r="N1842" s="17" t="s">
        <v>2768</v>
      </c>
      <c r="O1842" s="17" t="s">
        <v>59</v>
      </c>
      <c r="P1842" s="17" t="s">
        <v>109</v>
      </c>
      <c r="Q1842" s="17" t="s">
        <v>2989</v>
      </c>
      <c r="R1842" s="17" t="s">
        <v>2987</v>
      </c>
      <c r="S1842" s="28"/>
    </row>
    <row r="1843" spans="1:19" x14ac:dyDescent="0.25">
      <c r="A1843" t="s">
        <v>8538</v>
      </c>
      <c r="B1843" t="s">
        <v>8538</v>
      </c>
      <c r="C1843" t="s">
        <v>8539</v>
      </c>
      <c r="D1843" s="22" t="s">
        <v>2157</v>
      </c>
      <c r="F1843" s="22" t="s">
        <v>2157</v>
      </c>
      <c r="H1843" s="22" t="s">
        <v>166</v>
      </c>
      <c r="J1843" s="22" t="s">
        <v>2157</v>
      </c>
      <c r="L1843" s="17" t="s">
        <v>8155</v>
      </c>
      <c r="M1843" s="17" t="s">
        <v>8155</v>
      </c>
      <c r="N1843" s="17" t="s">
        <v>3726</v>
      </c>
      <c r="O1843" s="17" t="s">
        <v>59</v>
      </c>
      <c r="P1843" s="17" t="s">
        <v>16</v>
      </c>
      <c r="Q1843" s="17" t="s">
        <v>11559</v>
      </c>
      <c r="R1843" s="24" t="s">
        <v>10485</v>
      </c>
      <c r="S1843" s="28" t="s">
        <v>2157</v>
      </c>
    </row>
    <row r="1844" spans="1:19" x14ac:dyDescent="0.25">
      <c r="A1844" t="s">
        <v>8511</v>
      </c>
      <c r="B1844" t="s">
        <v>8512</v>
      </c>
      <c r="C1844" t="s">
        <v>2380</v>
      </c>
      <c r="D1844" s="22" t="s">
        <v>2157</v>
      </c>
      <c r="E1844" s="21" t="s">
        <v>2157</v>
      </c>
      <c r="F1844" s="22"/>
      <c r="G1844" s="21" t="s">
        <v>2157</v>
      </c>
      <c r="H1844" s="22" t="s">
        <v>166</v>
      </c>
      <c r="I1844" s="21" t="s">
        <v>2157</v>
      </c>
      <c r="J1844" s="22">
        <v>2.0060690480005401</v>
      </c>
      <c r="K1844" s="21" t="s">
        <v>2157</v>
      </c>
      <c r="L1844" s="17" t="s">
        <v>8155</v>
      </c>
      <c r="M1844" s="17" t="s">
        <v>8155</v>
      </c>
      <c r="N1844" s="17" t="s">
        <v>3726</v>
      </c>
      <c r="O1844" s="17" t="s">
        <v>59</v>
      </c>
      <c r="P1844" s="17" t="s">
        <v>109</v>
      </c>
      <c r="Q1844" s="17" t="s">
        <v>8513</v>
      </c>
      <c r="R1844" s="17" t="s">
        <v>8512</v>
      </c>
      <c r="S1844" s="28"/>
    </row>
    <row r="1845" spans="1:19" x14ac:dyDescent="0.25">
      <c r="A1845" t="s">
        <v>1485</v>
      </c>
      <c r="B1845" t="s">
        <v>6999</v>
      </c>
      <c r="C1845" t="s">
        <v>6988</v>
      </c>
      <c r="D1845" s="22">
        <v>-0.44536716931525699</v>
      </c>
      <c r="E1845" s="21" t="s">
        <v>2157</v>
      </c>
      <c r="F1845" s="22">
        <v>-1.0779827389354657</v>
      </c>
      <c r="G1845" s="21" t="s">
        <v>2157</v>
      </c>
      <c r="H1845" s="22">
        <v>2.0958389146344856</v>
      </c>
      <c r="I1845" s="21" t="s">
        <v>2170</v>
      </c>
      <c r="J1845" s="22">
        <v>1.168917377482845</v>
      </c>
      <c r="K1845" s="21" t="s">
        <v>2157</v>
      </c>
      <c r="L1845" s="17" t="s">
        <v>531</v>
      </c>
      <c r="M1845" s="17" t="s">
        <v>1452</v>
      </c>
      <c r="N1845" s="17" t="s">
        <v>1450</v>
      </c>
      <c r="O1845" s="17" t="s">
        <v>59</v>
      </c>
      <c r="P1845" s="17" t="s">
        <v>37</v>
      </c>
      <c r="Q1845" s="23" t="s">
        <v>7000</v>
      </c>
      <c r="R1845" s="17" t="s">
        <v>6999</v>
      </c>
      <c r="S1845" s="28"/>
    </row>
    <row r="1846" spans="1:19" x14ac:dyDescent="0.25">
      <c r="A1846" t="s">
        <v>8627</v>
      </c>
      <c r="B1846" t="s">
        <v>8628</v>
      </c>
      <c r="C1846" t="s">
        <v>1925</v>
      </c>
      <c r="D1846" s="22" t="s">
        <v>166</v>
      </c>
      <c r="F1846" s="22"/>
      <c r="H1846" s="22"/>
      <c r="J1846" s="22" t="s">
        <v>166</v>
      </c>
      <c r="L1846" s="17" t="s">
        <v>8155</v>
      </c>
      <c r="M1846" s="17" t="s">
        <v>8155</v>
      </c>
      <c r="N1846" s="17" t="s">
        <v>3726</v>
      </c>
      <c r="O1846" s="17" t="s">
        <v>59</v>
      </c>
      <c r="P1846" s="17" t="s">
        <v>16</v>
      </c>
      <c r="Q1846" s="17" t="s">
        <v>10486</v>
      </c>
      <c r="R1846" s="17" t="s">
        <v>8628</v>
      </c>
      <c r="S1846" s="28"/>
    </row>
    <row r="1847" spans="1:19" x14ac:dyDescent="0.25">
      <c r="A1847" t="s">
        <v>7923</v>
      </c>
      <c r="B1847" t="s">
        <v>7924</v>
      </c>
      <c r="C1847" t="s">
        <v>7925</v>
      </c>
      <c r="D1847" s="22"/>
      <c r="F1847" s="22" t="s">
        <v>53</v>
      </c>
      <c r="H1847" s="22">
        <v>1.4174718717670109</v>
      </c>
      <c r="J1847" s="22">
        <v>1.8996113745824597</v>
      </c>
      <c r="L1847" s="17" t="s">
        <v>531</v>
      </c>
      <c r="M1847" s="17" t="s">
        <v>1465</v>
      </c>
      <c r="N1847" s="17" t="s">
        <v>1734</v>
      </c>
      <c r="O1847" s="17" t="s">
        <v>59</v>
      </c>
      <c r="P1847" s="17" t="s">
        <v>109</v>
      </c>
      <c r="Q1847" s="17" t="s">
        <v>7926</v>
      </c>
      <c r="R1847" s="17" t="s">
        <v>7924</v>
      </c>
      <c r="S1847" s="28"/>
    </row>
    <row r="1848" spans="1:19" x14ac:dyDescent="0.25">
      <c r="A1848" t="s">
        <v>7850</v>
      </c>
      <c r="B1848" t="s">
        <v>7851</v>
      </c>
      <c r="C1848" t="s">
        <v>7852</v>
      </c>
      <c r="D1848" s="22" t="s">
        <v>166</v>
      </c>
      <c r="F1848" s="22" t="s">
        <v>166</v>
      </c>
      <c r="H1848" s="22" t="s">
        <v>166</v>
      </c>
      <c r="J1848" s="22" t="s">
        <v>166</v>
      </c>
      <c r="L1848" s="17" t="s">
        <v>531</v>
      </c>
      <c r="M1848" s="17" t="s">
        <v>1465</v>
      </c>
      <c r="N1848" s="17" t="s">
        <v>1734</v>
      </c>
      <c r="O1848" s="17" t="s">
        <v>1993</v>
      </c>
      <c r="P1848" s="17" t="s">
        <v>109</v>
      </c>
      <c r="Q1848" s="17" t="s">
        <v>1993</v>
      </c>
      <c r="R1848" s="17" t="s">
        <v>7851</v>
      </c>
      <c r="S1848" s="28"/>
    </row>
    <row r="1849" spans="1:19" x14ac:dyDescent="0.25">
      <c r="A1849" t="s">
        <v>1991</v>
      </c>
      <c r="B1849" t="s">
        <v>7853</v>
      </c>
      <c r="C1849" t="s">
        <v>1992</v>
      </c>
      <c r="D1849" s="22">
        <v>-5.6998214028148246E-2</v>
      </c>
      <c r="E1849" s="21" t="s">
        <v>2157</v>
      </c>
      <c r="F1849" s="22">
        <v>-0.20942948680012952</v>
      </c>
      <c r="G1849" s="21" t="s">
        <v>2157</v>
      </c>
      <c r="H1849" s="22">
        <v>2.2552283557500465</v>
      </c>
      <c r="I1849" s="21" t="s">
        <v>2157</v>
      </c>
      <c r="J1849" s="22">
        <v>1.122986995532208</v>
      </c>
      <c r="K1849" s="21" t="s">
        <v>2157</v>
      </c>
      <c r="L1849" s="17" t="s">
        <v>531</v>
      </c>
      <c r="M1849" s="17" t="s">
        <v>1465</v>
      </c>
      <c r="N1849" s="17" t="s">
        <v>1734</v>
      </c>
      <c r="O1849" s="17" t="s">
        <v>1993</v>
      </c>
      <c r="P1849" s="17" t="s">
        <v>109</v>
      </c>
      <c r="Q1849" s="17" t="s">
        <v>7854</v>
      </c>
      <c r="R1849" s="17" t="s">
        <v>7853</v>
      </c>
      <c r="S1849" s="28" t="s">
        <v>11582</v>
      </c>
    </row>
    <row r="1850" spans="1:19" x14ac:dyDescent="0.25">
      <c r="A1850" t="s">
        <v>5228</v>
      </c>
      <c r="B1850" t="s">
        <v>5229</v>
      </c>
      <c r="C1850" t="s">
        <v>5230</v>
      </c>
      <c r="D1850" s="22">
        <v>-0.56088730532178355</v>
      </c>
      <c r="E1850" s="21" t="s">
        <v>2157</v>
      </c>
      <c r="F1850" s="22">
        <v>-2.0864092450142002</v>
      </c>
      <c r="G1850" s="21" t="s">
        <v>2170</v>
      </c>
      <c r="H1850" s="22">
        <v>0.50780593097238957</v>
      </c>
      <c r="I1850" s="21" t="s">
        <v>2157</v>
      </c>
      <c r="J1850" s="22">
        <v>-0.40444675502857613</v>
      </c>
      <c r="K1850" s="21" t="s">
        <v>2170</v>
      </c>
      <c r="L1850" s="17" t="s">
        <v>531</v>
      </c>
      <c r="M1850" s="17" t="s">
        <v>5161</v>
      </c>
      <c r="N1850" s="17" t="s">
        <v>5176</v>
      </c>
      <c r="O1850" s="17" t="s">
        <v>5226</v>
      </c>
      <c r="P1850" s="17" t="s">
        <v>37</v>
      </c>
      <c r="Q1850" s="17" t="s">
        <v>5226</v>
      </c>
      <c r="R1850" s="17" t="s">
        <v>11408</v>
      </c>
      <c r="S1850" s="28" t="s">
        <v>11582</v>
      </c>
    </row>
    <row r="1851" spans="1:19" x14ac:dyDescent="0.25">
      <c r="A1851" t="s">
        <v>5231</v>
      </c>
      <c r="B1851" t="s">
        <v>5232</v>
      </c>
      <c r="C1851" t="s">
        <v>5233</v>
      </c>
      <c r="D1851" s="22">
        <v>3.7527338143156426</v>
      </c>
      <c r="F1851" s="22" t="s">
        <v>166</v>
      </c>
      <c r="H1851" s="22">
        <v>1.6716112021350336</v>
      </c>
      <c r="J1851" s="22" t="s">
        <v>166</v>
      </c>
      <c r="L1851" s="17" t="s">
        <v>531</v>
      </c>
      <c r="M1851" s="17" t="s">
        <v>5161</v>
      </c>
      <c r="N1851" s="17" t="s">
        <v>5176</v>
      </c>
      <c r="O1851" s="17" t="s">
        <v>5226</v>
      </c>
      <c r="P1851" s="17" t="s">
        <v>109</v>
      </c>
      <c r="Q1851" s="17" t="s">
        <v>5234</v>
      </c>
      <c r="R1851" s="17" t="s">
        <v>5232</v>
      </c>
      <c r="S1851" s="28"/>
    </row>
    <row r="1852" spans="1:19" x14ac:dyDescent="0.25">
      <c r="A1852" t="s">
        <v>5223</v>
      </c>
      <c r="B1852" t="s">
        <v>5224</v>
      </c>
      <c r="C1852" t="s">
        <v>5225</v>
      </c>
      <c r="D1852" s="22">
        <v>2.2480051397116358E-2</v>
      </c>
      <c r="E1852" s="21" t="s">
        <v>2157</v>
      </c>
      <c r="F1852" s="22">
        <v>-0.82783722951733041</v>
      </c>
      <c r="G1852" s="21" t="s">
        <v>2157</v>
      </c>
      <c r="H1852" s="22">
        <v>1.3407986760623589</v>
      </c>
      <c r="I1852" s="21" t="s">
        <v>2157</v>
      </c>
      <c r="J1852" s="22">
        <v>0.89780674865326227</v>
      </c>
      <c r="K1852" s="21" t="s">
        <v>2170</v>
      </c>
      <c r="L1852" s="17" t="s">
        <v>531</v>
      </c>
      <c r="M1852" s="17" t="s">
        <v>5161</v>
      </c>
      <c r="N1852" s="17" t="s">
        <v>5176</v>
      </c>
      <c r="O1852" s="17" t="s">
        <v>5226</v>
      </c>
      <c r="P1852" s="17" t="s">
        <v>37</v>
      </c>
      <c r="Q1852" s="17" t="s">
        <v>5227</v>
      </c>
      <c r="R1852" s="17" t="s">
        <v>11409</v>
      </c>
      <c r="S1852" s="28" t="s">
        <v>4995</v>
      </c>
    </row>
    <row r="1853" spans="1:19" x14ac:dyDescent="0.25">
      <c r="A1853" t="s">
        <v>7857</v>
      </c>
      <c r="B1853" t="s">
        <v>7858</v>
      </c>
      <c r="C1853" t="s">
        <v>7859</v>
      </c>
      <c r="D1853" s="22" t="s">
        <v>2157</v>
      </c>
      <c r="F1853" s="22" t="s">
        <v>53</v>
      </c>
      <c r="H1853" s="22" t="s">
        <v>2157</v>
      </c>
      <c r="J1853" s="22">
        <v>-0.31022045316898639</v>
      </c>
      <c r="L1853" s="17" t="s">
        <v>531</v>
      </c>
      <c r="M1853" s="17" t="s">
        <v>1465</v>
      </c>
      <c r="N1853" s="17" t="s">
        <v>1734</v>
      </c>
      <c r="O1853" s="17" t="s">
        <v>59</v>
      </c>
      <c r="P1853" s="17" t="s">
        <v>109</v>
      </c>
      <c r="Q1853" s="17" t="s">
        <v>7860</v>
      </c>
      <c r="R1853" s="17" t="s">
        <v>7858</v>
      </c>
      <c r="S1853" s="28"/>
    </row>
    <row r="1854" spans="1:19" x14ac:dyDescent="0.25">
      <c r="A1854" t="s">
        <v>7877</v>
      </c>
      <c r="B1854" t="s">
        <v>7878</v>
      </c>
      <c r="C1854" t="s">
        <v>7879</v>
      </c>
      <c r="D1854" s="22" t="s">
        <v>2157</v>
      </c>
      <c r="F1854" s="22" t="s">
        <v>53</v>
      </c>
      <c r="H1854" s="22"/>
      <c r="J1854" s="22">
        <v>1.1121937105141217</v>
      </c>
      <c r="L1854" s="17" t="s">
        <v>531</v>
      </c>
      <c r="M1854" s="17" t="s">
        <v>1465</v>
      </c>
      <c r="N1854" s="17" t="s">
        <v>1734</v>
      </c>
      <c r="O1854" s="17" t="s">
        <v>59</v>
      </c>
      <c r="P1854" s="17" t="s">
        <v>109</v>
      </c>
      <c r="Q1854" s="17" t="s">
        <v>7880</v>
      </c>
      <c r="R1854" s="17" t="s">
        <v>7878</v>
      </c>
      <c r="S1854" s="28"/>
    </row>
    <row r="1855" spans="1:19" x14ac:dyDescent="0.25">
      <c r="A1855" t="s">
        <v>7865</v>
      </c>
      <c r="B1855" t="s">
        <v>7866</v>
      </c>
      <c r="C1855" t="s">
        <v>7867</v>
      </c>
      <c r="D1855" s="22">
        <v>1.1034798831274826</v>
      </c>
      <c r="F1855" s="22">
        <v>0.44180021709141615</v>
      </c>
      <c r="H1855" s="22">
        <v>-1.7345287384731323</v>
      </c>
      <c r="J1855" s="22">
        <v>7.990443448402898E-3</v>
      </c>
      <c r="L1855" s="17" t="s">
        <v>531</v>
      </c>
      <c r="M1855" s="17" t="s">
        <v>1465</v>
      </c>
      <c r="N1855" s="17" t="s">
        <v>1734</v>
      </c>
      <c r="O1855" s="17" t="s">
        <v>59</v>
      </c>
      <c r="P1855" s="17" t="s">
        <v>16</v>
      </c>
      <c r="Q1855" s="17" t="s">
        <v>7868</v>
      </c>
      <c r="R1855" s="17" t="s">
        <v>7866</v>
      </c>
      <c r="S1855" s="28"/>
    </row>
    <row r="1856" spans="1:19" x14ac:dyDescent="0.25">
      <c r="A1856" t="s">
        <v>3340</v>
      </c>
      <c r="B1856" t="s">
        <v>3341</v>
      </c>
      <c r="C1856" t="s">
        <v>3342</v>
      </c>
      <c r="D1856" s="22">
        <v>-2.6494628554089368</v>
      </c>
      <c r="E1856" s="21" t="s">
        <v>2157</v>
      </c>
      <c r="F1856" s="22">
        <v>-3.4563170187516246</v>
      </c>
      <c r="G1856" s="21" t="s">
        <v>2157</v>
      </c>
      <c r="H1856" s="22">
        <v>1.8903627208772444</v>
      </c>
      <c r="I1856" s="21" t="s">
        <v>2170</v>
      </c>
      <c r="J1856" s="22">
        <v>1.6250028243677659</v>
      </c>
      <c r="K1856" s="21" t="s">
        <v>2170</v>
      </c>
      <c r="L1856" s="17" t="s">
        <v>2767</v>
      </c>
      <c r="M1856" s="17" t="s">
        <v>3079</v>
      </c>
      <c r="N1856" s="17" t="s">
        <v>3080</v>
      </c>
      <c r="O1856" s="17" t="s">
        <v>59</v>
      </c>
      <c r="P1856" s="17" t="s">
        <v>109</v>
      </c>
      <c r="Q1856" s="17" t="s">
        <v>3343</v>
      </c>
      <c r="R1856" s="17" t="s">
        <v>11410</v>
      </c>
      <c r="S1856" s="28"/>
    </row>
    <row r="1857" spans="1:19" x14ac:dyDescent="0.25">
      <c r="A1857" t="s">
        <v>1323</v>
      </c>
      <c r="B1857" t="s">
        <v>6708</v>
      </c>
      <c r="C1857" t="s">
        <v>6709</v>
      </c>
      <c r="D1857" s="22">
        <v>-0.60131309219292295</v>
      </c>
      <c r="E1857" s="21" t="s">
        <v>2157</v>
      </c>
      <c r="F1857" s="22">
        <v>-3.8362047811659722E-2</v>
      </c>
      <c r="G1857" s="21" t="s">
        <v>2157</v>
      </c>
      <c r="H1857" s="22">
        <v>-1.9613749003461234</v>
      </c>
      <c r="I1857" s="21" t="s">
        <v>2170</v>
      </c>
      <c r="J1857" s="22">
        <v>-0.72378855818638277</v>
      </c>
      <c r="K1857" s="21" t="s">
        <v>2157</v>
      </c>
      <c r="L1857" s="17" t="s">
        <v>531</v>
      </c>
      <c r="M1857" s="17" t="s">
        <v>791</v>
      </c>
      <c r="N1857" s="17" t="s">
        <v>1096</v>
      </c>
      <c r="O1857" s="17">
        <v>281505</v>
      </c>
      <c r="P1857" s="17" t="s">
        <v>109</v>
      </c>
      <c r="Q1857" s="17" t="s">
        <v>6710</v>
      </c>
      <c r="R1857" s="17" t="s">
        <v>11411</v>
      </c>
      <c r="S1857" s="28" t="s">
        <v>11600</v>
      </c>
    </row>
    <row r="1858" spans="1:19" x14ac:dyDescent="0.25">
      <c r="A1858" t="s">
        <v>1329</v>
      </c>
      <c r="B1858" t="s">
        <v>6705</v>
      </c>
      <c r="C1858" t="s">
        <v>6706</v>
      </c>
      <c r="D1858" s="22">
        <v>-0.97668280578321043</v>
      </c>
      <c r="E1858" s="21" t="s">
        <v>2157</v>
      </c>
      <c r="F1858" s="22">
        <v>-1.0458683214987645</v>
      </c>
      <c r="G1858" s="21" t="s">
        <v>2157</v>
      </c>
      <c r="H1858" s="22">
        <v>-1.8526415037858148</v>
      </c>
      <c r="I1858" s="21" t="s">
        <v>2157</v>
      </c>
      <c r="J1858" s="22">
        <v>-3.4194469304698671</v>
      </c>
      <c r="K1858" s="21" t="s">
        <v>2157</v>
      </c>
      <c r="L1858" s="17" t="s">
        <v>531</v>
      </c>
      <c r="M1858" s="17" t="s">
        <v>791</v>
      </c>
      <c r="N1858" s="17" t="s">
        <v>1096</v>
      </c>
      <c r="O1858" s="17">
        <v>281505</v>
      </c>
      <c r="P1858" s="17" t="s">
        <v>109</v>
      </c>
      <c r="Q1858" s="17" t="s">
        <v>6707</v>
      </c>
      <c r="R1858" s="17" t="s">
        <v>11412</v>
      </c>
      <c r="S1858" s="28" t="s">
        <v>11586</v>
      </c>
    </row>
    <row r="1859" spans="1:19" x14ac:dyDescent="0.25">
      <c r="A1859" t="s">
        <v>5962</v>
      </c>
      <c r="B1859" t="s">
        <v>5963</v>
      </c>
      <c r="C1859" t="s">
        <v>5964</v>
      </c>
      <c r="D1859" s="22">
        <v>-0.59497131538114056</v>
      </c>
      <c r="E1859" s="21" t="s">
        <v>2157</v>
      </c>
      <c r="F1859" s="22">
        <v>-0.98515677452593309</v>
      </c>
      <c r="G1859" s="21" t="s">
        <v>2157</v>
      </c>
      <c r="H1859" s="22">
        <v>1.3270647120849686</v>
      </c>
      <c r="I1859" s="21" t="s">
        <v>2170</v>
      </c>
      <c r="J1859" s="22">
        <v>1.5456636857158577</v>
      </c>
      <c r="K1859" s="21" t="s">
        <v>2170</v>
      </c>
      <c r="L1859" s="17" t="s">
        <v>531</v>
      </c>
      <c r="M1859" s="17" t="s">
        <v>1535</v>
      </c>
      <c r="N1859" s="17" t="s">
        <v>5926</v>
      </c>
      <c r="O1859" s="17" t="s">
        <v>4779</v>
      </c>
      <c r="P1859" s="17" t="s">
        <v>109</v>
      </c>
      <c r="Q1859" s="17" t="s">
        <v>4779</v>
      </c>
      <c r="R1859" s="17" t="s">
        <v>11413</v>
      </c>
      <c r="S1859" s="28"/>
    </row>
    <row r="1860" spans="1:19" x14ac:dyDescent="0.25">
      <c r="A1860" t="s">
        <v>4781</v>
      </c>
      <c r="B1860" t="s">
        <v>4782</v>
      </c>
      <c r="C1860" t="s">
        <v>4783</v>
      </c>
      <c r="D1860" s="22" t="s">
        <v>2157</v>
      </c>
      <c r="F1860" s="22" t="s">
        <v>53</v>
      </c>
      <c r="H1860" s="22" t="s">
        <v>166</v>
      </c>
      <c r="J1860" s="22">
        <v>1.8052423200255667</v>
      </c>
      <c r="L1860" s="17" t="s">
        <v>531</v>
      </c>
      <c r="M1860" s="17" t="s">
        <v>4752</v>
      </c>
      <c r="N1860" s="17" t="s">
        <v>4753</v>
      </c>
      <c r="O1860" s="17" t="s">
        <v>4779</v>
      </c>
      <c r="P1860" s="17" t="s">
        <v>109</v>
      </c>
      <c r="Q1860" s="17" t="s">
        <v>4784</v>
      </c>
      <c r="R1860" s="17" t="s">
        <v>11414</v>
      </c>
      <c r="S1860" s="28"/>
    </row>
    <row r="1861" spans="1:19" x14ac:dyDescent="0.25">
      <c r="A1861" t="s">
        <v>5969</v>
      </c>
      <c r="B1861" t="s">
        <v>5970</v>
      </c>
      <c r="C1861" t="s">
        <v>5971</v>
      </c>
      <c r="D1861" s="22">
        <v>-1.2228656726548672</v>
      </c>
      <c r="E1861" s="21" t="s">
        <v>2157</v>
      </c>
      <c r="F1861" s="22">
        <v>-0.75183313233574012</v>
      </c>
      <c r="G1861" s="21" t="s">
        <v>2157</v>
      </c>
      <c r="H1861" s="22">
        <v>-0.71479347868499521</v>
      </c>
      <c r="I1861" s="21" t="s">
        <v>2157</v>
      </c>
      <c r="J1861" s="22">
        <v>-1.0442295916065971</v>
      </c>
      <c r="K1861" s="21" t="s">
        <v>2157</v>
      </c>
      <c r="L1861" s="17" t="s">
        <v>531</v>
      </c>
      <c r="M1861" s="17" t="s">
        <v>1535</v>
      </c>
      <c r="N1861" s="17" t="s">
        <v>5926</v>
      </c>
      <c r="O1861" s="17" t="s">
        <v>4779</v>
      </c>
      <c r="P1861" s="17" t="s">
        <v>109</v>
      </c>
      <c r="Q1861" s="17" t="s">
        <v>5972</v>
      </c>
      <c r="R1861" s="17" t="s">
        <v>5970</v>
      </c>
      <c r="S1861" s="28"/>
    </row>
    <row r="1862" spans="1:19" x14ac:dyDescent="0.25">
      <c r="A1862" t="s">
        <v>4776</v>
      </c>
      <c r="B1862" t="s">
        <v>4777</v>
      </c>
      <c r="C1862" t="s">
        <v>4778</v>
      </c>
      <c r="D1862" s="22" t="s">
        <v>53</v>
      </c>
      <c r="F1862" s="22" t="s">
        <v>2157</v>
      </c>
      <c r="H1862" s="22">
        <v>2.1410718267418343</v>
      </c>
      <c r="J1862" s="22" t="s">
        <v>166</v>
      </c>
      <c r="L1862" s="17" t="s">
        <v>531</v>
      </c>
      <c r="M1862" s="17" t="s">
        <v>4752</v>
      </c>
      <c r="N1862" s="17" t="s">
        <v>4753</v>
      </c>
      <c r="O1862" s="17" t="s">
        <v>4779</v>
      </c>
      <c r="P1862" s="17" t="s">
        <v>109</v>
      </c>
      <c r="Q1862" s="17" t="s">
        <v>4780</v>
      </c>
      <c r="R1862" s="17" t="s">
        <v>4777</v>
      </c>
      <c r="S1862" s="28"/>
    </row>
    <row r="1863" spans="1:19" x14ac:dyDescent="0.25">
      <c r="A1863" t="s">
        <v>5965</v>
      </c>
      <c r="B1863" t="s">
        <v>5966</v>
      </c>
      <c r="C1863" t="s">
        <v>5967</v>
      </c>
      <c r="D1863" s="22">
        <v>-0.55020710510774817</v>
      </c>
      <c r="F1863" s="22">
        <v>0.16984536803161454</v>
      </c>
      <c r="H1863" s="22">
        <v>-0.54466748632743245</v>
      </c>
      <c r="J1863" s="22">
        <v>0.48195038707084609</v>
      </c>
      <c r="L1863" s="17" t="s">
        <v>531</v>
      </c>
      <c r="M1863" s="17" t="s">
        <v>1535</v>
      </c>
      <c r="N1863" s="17" t="s">
        <v>5926</v>
      </c>
      <c r="O1863" s="17" t="s">
        <v>4779</v>
      </c>
      <c r="P1863" s="17" t="s">
        <v>109</v>
      </c>
      <c r="Q1863" s="17" t="s">
        <v>5968</v>
      </c>
      <c r="R1863" s="17" t="s">
        <v>5966</v>
      </c>
      <c r="S1863" s="28"/>
    </row>
    <row r="1864" spans="1:19" x14ac:dyDescent="0.25">
      <c r="A1864" t="s">
        <v>8721</v>
      </c>
      <c r="B1864" t="s">
        <v>8722</v>
      </c>
      <c r="C1864" t="s">
        <v>8723</v>
      </c>
      <c r="D1864" s="22"/>
      <c r="E1864" s="21" t="s">
        <v>2157</v>
      </c>
      <c r="F1864" s="22">
        <v>-2.1006922718070609</v>
      </c>
      <c r="G1864" s="21" t="s">
        <v>2157</v>
      </c>
      <c r="H1864" s="22" t="s">
        <v>166</v>
      </c>
      <c r="I1864" s="21" t="s">
        <v>2157</v>
      </c>
      <c r="J1864" s="22">
        <v>-1.7328887493608485E-2</v>
      </c>
      <c r="K1864" s="21" t="s">
        <v>2157</v>
      </c>
      <c r="L1864" s="17" t="s">
        <v>8155</v>
      </c>
      <c r="M1864" s="17" t="s">
        <v>8155</v>
      </c>
      <c r="N1864" s="17" t="s">
        <v>3726</v>
      </c>
      <c r="O1864" s="17" t="s">
        <v>59</v>
      </c>
      <c r="P1864" s="17" t="s">
        <v>109</v>
      </c>
      <c r="Q1864" s="17" t="s">
        <v>8724</v>
      </c>
      <c r="R1864" s="17" t="s">
        <v>8722</v>
      </c>
      <c r="S1864" s="28"/>
    </row>
    <row r="1865" spans="1:19" x14ac:dyDescent="0.25">
      <c r="A1865" t="s">
        <v>447</v>
      </c>
      <c r="B1865" t="s">
        <v>2576</v>
      </c>
      <c r="C1865" t="s">
        <v>2577</v>
      </c>
      <c r="D1865" s="22">
        <v>-1.0680601295898633</v>
      </c>
      <c r="E1865" s="21" t="s">
        <v>2157</v>
      </c>
      <c r="F1865" s="22">
        <v>-1.9762433986089611</v>
      </c>
      <c r="G1865" s="21" t="s">
        <v>2157</v>
      </c>
      <c r="H1865" s="22">
        <v>1.9633569384042018</v>
      </c>
      <c r="I1865" s="21" t="s">
        <v>2170</v>
      </c>
      <c r="J1865" s="22">
        <v>1.3313540593019442</v>
      </c>
      <c r="K1865" s="21" t="s">
        <v>2170</v>
      </c>
      <c r="L1865" s="17" t="s">
        <v>13</v>
      </c>
      <c r="M1865" s="17" t="s">
        <v>58</v>
      </c>
      <c r="N1865" s="17" t="s">
        <v>63</v>
      </c>
      <c r="O1865" s="17" t="s">
        <v>433</v>
      </c>
      <c r="P1865" s="17" t="s">
        <v>109</v>
      </c>
      <c r="Q1865" s="17" t="s">
        <v>2578</v>
      </c>
      <c r="R1865" s="17" t="s">
        <v>11415</v>
      </c>
      <c r="S1865" s="28"/>
    </row>
    <row r="1866" spans="1:19" x14ac:dyDescent="0.25">
      <c r="A1866" t="s">
        <v>6971</v>
      </c>
      <c r="B1866" t="s">
        <v>6972</v>
      </c>
      <c r="C1866" t="s">
        <v>6969</v>
      </c>
      <c r="D1866" s="22">
        <v>-1.8236457614483892</v>
      </c>
      <c r="E1866" s="21" t="s">
        <v>2157</v>
      </c>
      <c r="F1866" s="22">
        <v>-3.8093974470578496</v>
      </c>
      <c r="G1866" s="21" t="s">
        <v>2170</v>
      </c>
      <c r="H1866" s="22">
        <v>0.31177349526981968</v>
      </c>
      <c r="I1866" s="21" t="s">
        <v>2157</v>
      </c>
      <c r="J1866" s="22">
        <v>-1.5836419880270256</v>
      </c>
      <c r="K1866" s="21" t="s">
        <v>2170</v>
      </c>
      <c r="L1866" s="17" t="s">
        <v>531</v>
      </c>
      <c r="M1866" s="17" t="s">
        <v>6808</v>
      </c>
      <c r="N1866" s="17" t="s">
        <v>6953</v>
      </c>
      <c r="O1866" s="17" t="s">
        <v>59</v>
      </c>
      <c r="P1866" s="17" t="s">
        <v>37</v>
      </c>
      <c r="Q1866" s="17" t="s">
        <v>6973</v>
      </c>
      <c r="R1866" s="17" t="s">
        <v>11416</v>
      </c>
      <c r="S1866" s="28" t="s">
        <v>11689</v>
      </c>
    </row>
    <row r="1867" spans="1:19" x14ac:dyDescent="0.25">
      <c r="A1867" t="s">
        <v>4907</v>
      </c>
      <c r="B1867" t="s">
        <v>4908</v>
      </c>
      <c r="C1867" t="s">
        <v>4909</v>
      </c>
      <c r="D1867" s="22">
        <v>-0.80082406242435022</v>
      </c>
      <c r="F1867" s="22">
        <v>0.23551162481297583</v>
      </c>
      <c r="H1867" s="22">
        <v>-8.8896361639808449E-2</v>
      </c>
      <c r="J1867" s="22">
        <v>0.12793957866584268</v>
      </c>
      <c r="L1867" s="17" t="s">
        <v>531</v>
      </c>
      <c r="M1867" s="17" t="s">
        <v>532</v>
      </c>
      <c r="N1867" s="17" t="s">
        <v>533</v>
      </c>
      <c r="O1867" s="17" t="s">
        <v>4901</v>
      </c>
      <c r="P1867" s="17" t="s">
        <v>109</v>
      </c>
      <c r="Q1867" s="17" t="s">
        <v>4901</v>
      </c>
      <c r="R1867" s="17" t="s">
        <v>4908</v>
      </c>
      <c r="S1867" s="28"/>
    </row>
    <row r="1868" spans="1:19" x14ac:dyDescent="0.25">
      <c r="A1868" t="s">
        <v>4898</v>
      </c>
      <c r="B1868" t="s">
        <v>4899</v>
      </c>
      <c r="C1868" t="s">
        <v>4900</v>
      </c>
      <c r="D1868" s="22">
        <v>0.61570808440872393</v>
      </c>
      <c r="F1868" s="22">
        <v>0.97859445267948653</v>
      </c>
      <c r="H1868" s="22">
        <v>-0.57298121814241632</v>
      </c>
      <c r="J1868" s="22">
        <v>0.3282321421822591</v>
      </c>
      <c r="L1868" s="17" t="s">
        <v>531</v>
      </c>
      <c r="M1868" s="17" t="s">
        <v>532</v>
      </c>
      <c r="N1868" s="17" t="s">
        <v>533</v>
      </c>
      <c r="O1868" s="17" t="s">
        <v>4901</v>
      </c>
      <c r="P1868" s="17" t="s">
        <v>109</v>
      </c>
      <c r="Q1868" s="17" t="s">
        <v>4902</v>
      </c>
      <c r="R1868" s="17" t="s">
        <v>4899</v>
      </c>
      <c r="S1868" s="28" t="s">
        <v>11689</v>
      </c>
    </row>
    <row r="1869" spans="1:19" x14ac:dyDescent="0.25">
      <c r="A1869" t="s">
        <v>4903</v>
      </c>
      <c r="B1869" t="s">
        <v>4904</v>
      </c>
      <c r="C1869" t="s">
        <v>4905</v>
      </c>
      <c r="D1869" s="22">
        <v>2.735228997590591E-2</v>
      </c>
      <c r="F1869" s="22">
        <v>0.37742213520334095</v>
      </c>
      <c r="H1869" s="22">
        <v>-0.42287130061245076</v>
      </c>
      <c r="J1869" s="22">
        <v>0.66394171107164768</v>
      </c>
      <c r="L1869" s="17" t="s">
        <v>531</v>
      </c>
      <c r="M1869" s="17" t="s">
        <v>532</v>
      </c>
      <c r="N1869" s="17" t="s">
        <v>533</v>
      </c>
      <c r="O1869" s="17" t="s">
        <v>4901</v>
      </c>
      <c r="P1869" s="17" t="s">
        <v>109</v>
      </c>
      <c r="Q1869" s="17" t="s">
        <v>4906</v>
      </c>
      <c r="R1869" s="17" t="s">
        <v>4904</v>
      </c>
      <c r="S1869" s="28" t="s">
        <v>11689</v>
      </c>
    </row>
    <row r="1870" spans="1:19" x14ac:dyDescent="0.25">
      <c r="A1870" t="s">
        <v>6161</v>
      </c>
      <c r="B1870" t="s">
        <v>6162</v>
      </c>
      <c r="C1870" t="s">
        <v>6135</v>
      </c>
      <c r="D1870" s="22" t="s">
        <v>2157</v>
      </c>
      <c r="F1870" s="22" t="s">
        <v>53</v>
      </c>
      <c r="H1870" s="22" t="s">
        <v>166</v>
      </c>
      <c r="J1870" s="22">
        <v>1.0481109626748404</v>
      </c>
      <c r="L1870" s="17" t="s">
        <v>531</v>
      </c>
      <c r="M1870" s="17" t="s">
        <v>1535</v>
      </c>
      <c r="N1870" s="17" t="s">
        <v>1536</v>
      </c>
      <c r="O1870" s="17" t="s">
        <v>59</v>
      </c>
      <c r="P1870" s="17" t="s">
        <v>37</v>
      </c>
      <c r="Q1870" s="17" t="s">
        <v>6163</v>
      </c>
      <c r="R1870" s="17" t="s">
        <v>11417</v>
      </c>
      <c r="S1870" s="28"/>
    </row>
    <row r="1871" spans="1:19" x14ac:dyDescent="0.25">
      <c r="A1871" t="s">
        <v>793</v>
      </c>
      <c r="B1871" t="s">
        <v>4668</v>
      </c>
      <c r="C1871" t="s">
        <v>4669</v>
      </c>
      <c r="D1871" s="22">
        <v>-0.62155369447067987</v>
      </c>
      <c r="E1871" s="21" t="s">
        <v>2157</v>
      </c>
      <c r="F1871" s="22">
        <v>-0.4494595043183075</v>
      </c>
      <c r="G1871" s="21" t="s">
        <v>2157</v>
      </c>
      <c r="H1871" s="22">
        <v>-3.0439048819484893</v>
      </c>
      <c r="I1871" s="21" t="s">
        <v>2170</v>
      </c>
      <c r="J1871" s="22" t="s">
        <v>53</v>
      </c>
      <c r="K1871" s="21" t="s">
        <v>2157</v>
      </c>
      <c r="L1871" s="17" t="s">
        <v>531</v>
      </c>
      <c r="M1871" s="17" t="s">
        <v>600</v>
      </c>
      <c r="N1871" s="17" t="s">
        <v>4670</v>
      </c>
      <c r="O1871" s="17" t="s">
        <v>59</v>
      </c>
      <c r="P1871" s="17" t="s">
        <v>109</v>
      </c>
      <c r="Q1871" s="17" t="s">
        <v>1936</v>
      </c>
      <c r="R1871" s="17" t="s">
        <v>11418</v>
      </c>
      <c r="S1871" s="28"/>
    </row>
    <row r="1872" spans="1:19" x14ac:dyDescent="0.25">
      <c r="A1872" t="s">
        <v>1932</v>
      </c>
      <c r="B1872" t="s">
        <v>6149</v>
      </c>
      <c r="C1872" t="s">
        <v>6150</v>
      </c>
      <c r="D1872" s="22">
        <v>1.2336044893921743</v>
      </c>
      <c r="E1872" s="21" t="s">
        <v>2157</v>
      </c>
      <c r="F1872" s="22">
        <v>-3.7316278951974895</v>
      </c>
      <c r="G1872" s="21" t="s">
        <v>2157</v>
      </c>
      <c r="H1872" s="22">
        <v>2.1987506577438016</v>
      </c>
      <c r="I1872" s="21" t="s">
        <v>2157</v>
      </c>
      <c r="J1872" s="22">
        <v>1.7708274996068329</v>
      </c>
      <c r="K1872" s="21" t="s">
        <v>2170</v>
      </c>
      <c r="L1872" s="17" t="s">
        <v>531</v>
      </c>
      <c r="M1872" s="17" t="s">
        <v>1535</v>
      </c>
      <c r="N1872" s="17" t="s">
        <v>1536</v>
      </c>
      <c r="O1872" s="17" t="s">
        <v>1936</v>
      </c>
      <c r="P1872" s="17" t="s">
        <v>109</v>
      </c>
      <c r="Q1872" s="17" t="s">
        <v>6151</v>
      </c>
      <c r="R1872" s="17" t="s">
        <v>11419</v>
      </c>
      <c r="S1872" s="28"/>
    </row>
    <row r="1873" spans="1:19" x14ac:dyDescent="0.25">
      <c r="A1873" t="s">
        <v>1937</v>
      </c>
      <c r="B1873" t="s">
        <v>6143</v>
      </c>
      <c r="C1873" t="s">
        <v>6144</v>
      </c>
      <c r="D1873" s="22">
        <v>-0.47491495290785851</v>
      </c>
      <c r="E1873" s="21" t="s">
        <v>2157</v>
      </c>
      <c r="F1873" s="22">
        <v>-1.6487186383699435</v>
      </c>
      <c r="G1873" s="21" t="s">
        <v>2157</v>
      </c>
      <c r="H1873" s="22">
        <v>2.176619497445289</v>
      </c>
      <c r="I1873" s="21" t="s">
        <v>2157</v>
      </c>
      <c r="J1873" s="22">
        <v>2.1201269158535774</v>
      </c>
      <c r="K1873" s="21" t="s">
        <v>2170</v>
      </c>
      <c r="L1873" s="17" t="s">
        <v>531</v>
      </c>
      <c r="M1873" s="17" t="s">
        <v>1535</v>
      </c>
      <c r="N1873" s="17" t="s">
        <v>1536</v>
      </c>
      <c r="O1873" s="17" t="s">
        <v>1936</v>
      </c>
      <c r="P1873" s="17" t="s">
        <v>109</v>
      </c>
      <c r="Q1873" s="17" t="s">
        <v>6145</v>
      </c>
      <c r="R1873" s="17" t="s">
        <v>11420</v>
      </c>
      <c r="S1873" s="28"/>
    </row>
    <row r="1874" spans="1:19" x14ac:dyDescent="0.25">
      <c r="A1874" t="s">
        <v>1940</v>
      </c>
      <c r="B1874" t="s">
        <v>6146</v>
      </c>
      <c r="C1874" t="s">
        <v>6147</v>
      </c>
      <c r="D1874" s="22">
        <v>1.605305122358907</v>
      </c>
      <c r="E1874" s="21" t="s">
        <v>2170</v>
      </c>
      <c r="F1874" s="22">
        <v>-0.59860879071809636</v>
      </c>
      <c r="G1874" s="21" t="s">
        <v>2157</v>
      </c>
      <c r="H1874" s="22">
        <v>2.3652682482498686</v>
      </c>
      <c r="I1874" s="21" t="s">
        <v>2170</v>
      </c>
      <c r="J1874" s="22">
        <v>1.9639191855016858</v>
      </c>
      <c r="K1874" s="21" t="s">
        <v>2170</v>
      </c>
      <c r="L1874" s="17" t="s">
        <v>531</v>
      </c>
      <c r="M1874" s="17" t="s">
        <v>1535</v>
      </c>
      <c r="N1874" s="17" t="s">
        <v>1536</v>
      </c>
      <c r="O1874" s="17" t="s">
        <v>1936</v>
      </c>
      <c r="P1874" s="17" t="s">
        <v>109</v>
      </c>
      <c r="Q1874" s="17" t="s">
        <v>6148</v>
      </c>
      <c r="R1874" s="17" t="s">
        <v>11421</v>
      </c>
      <c r="S1874" s="28"/>
    </row>
    <row r="1875" spans="1:19" x14ac:dyDescent="0.25">
      <c r="A1875" t="s">
        <v>5410</v>
      </c>
      <c r="B1875" t="s">
        <v>5411</v>
      </c>
      <c r="C1875" t="s">
        <v>5412</v>
      </c>
      <c r="D1875" s="22">
        <v>-2.365976321062262</v>
      </c>
      <c r="E1875" s="21" t="s">
        <v>2157</v>
      </c>
      <c r="F1875" s="22" t="s">
        <v>166</v>
      </c>
      <c r="G1875" s="21" t="s">
        <v>2157</v>
      </c>
      <c r="H1875" s="22">
        <v>-1.1632599144153775</v>
      </c>
      <c r="I1875" s="21" t="s">
        <v>2157</v>
      </c>
      <c r="J1875" s="22"/>
      <c r="K1875" s="21" t="s">
        <v>2157</v>
      </c>
      <c r="L1875" s="17" t="s">
        <v>531</v>
      </c>
      <c r="M1875" s="17" t="s">
        <v>5161</v>
      </c>
      <c r="N1875" s="17" t="s">
        <v>5343</v>
      </c>
      <c r="O1875" s="17" t="s">
        <v>5356</v>
      </c>
      <c r="P1875" s="17" t="s">
        <v>16</v>
      </c>
      <c r="Q1875" s="17" t="s">
        <v>5356</v>
      </c>
      <c r="R1875" s="17" t="s">
        <v>11422</v>
      </c>
      <c r="S1875" s="28"/>
    </row>
    <row r="1876" spans="1:19" x14ac:dyDescent="0.25">
      <c r="A1876" t="s">
        <v>5402</v>
      </c>
      <c r="B1876" t="s">
        <v>5403</v>
      </c>
      <c r="C1876" t="s">
        <v>5404</v>
      </c>
      <c r="D1876" s="22">
        <v>-2.8237685512901678E-2</v>
      </c>
      <c r="E1876" s="21" t="s">
        <v>2157</v>
      </c>
      <c r="F1876" s="22">
        <v>0.15925120446645438</v>
      </c>
      <c r="G1876" s="21" t="s">
        <v>2157</v>
      </c>
      <c r="H1876" s="22">
        <v>-1.5829232246995042</v>
      </c>
      <c r="I1876" s="21" t="s">
        <v>2170</v>
      </c>
      <c r="J1876" s="22">
        <v>-3.2832691797809761</v>
      </c>
      <c r="K1876" s="21" t="s">
        <v>2170</v>
      </c>
      <c r="L1876" s="17" t="s">
        <v>531</v>
      </c>
      <c r="M1876" s="17" t="s">
        <v>5161</v>
      </c>
      <c r="N1876" s="17" t="s">
        <v>5343</v>
      </c>
      <c r="O1876" s="17" t="s">
        <v>5356</v>
      </c>
      <c r="P1876" s="17" t="s">
        <v>109</v>
      </c>
      <c r="Q1876" s="17" t="s">
        <v>5405</v>
      </c>
      <c r="R1876" s="17" t="s">
        <v>11423</v>
      </c>
      <c r="S1876" s="28" t="s">
        <v>11639</v>
      </c>
    </row>
    <row r="1877" spans="1:19" x14ac:dyDescent="0.25">
      <c r="A1877" t="s">
        <v>5358</v>
      </c>
      <c r="B1877" t="s">
        <v>5359</v>
      </c>
      <c r="C1877" t="s">
        <v>5360</v>
      </c>
      <c r="D1877" s="22">
        <v>-0.43267262985286653</v>
      </c>
      <c r="E1877" s="21" t="s">
        <v>2157</v>
      </c>
      <c r="F1877" s="22">
        <v>-2.2344385337110788</v>
      </c>
      <c r="G1877" s="21" t="s">
        <v>2157</v>
      </c>
      <c r="H1877" s="22">
        <v>2.7030979048267088</v>
      </c>
      <c r="I1877" s="21" t="s">
        <v>2170</v>
      </c>
      <c r="J1877" s="22">
        <v>1.2728514174622796</v>
      </c>
      <c r="K1877" s="21" t="s">
        <v>2170</v>
      </c>
      <c r="L1877" s="17" t="s">
        <v>531</v>
      </c>
      <c r="M1877" s="17" t="s">
        <v>5161</v>
      </c>
      <c r="N1877" s="17" t="s">
        <v>5343</v>
      </c>
      <c r="O1877" s="17" t="s">
        <v>5356</v>
      </c>
      <c r="P1877" s="17" t="s">
        <v>16</v>
      </c>
      <c r="Q1877" s="17" t="s">
        <v>5361</v>
      </c>
      <c r="R1877" s="17" t="s">
        <v>11424</v>
      </c>
      <c r="S1877" s="28" t="s">
        <v>11573</v>
      </c>
    </row>
    <row r="1878" spans="1:19" x14ac:dyDescent="0.25">
      <c r="A1878" t="s">
        <v>5406</v>
      </c>
      <c r="B1878" t="s">
        <v>5407</v>
      </c>
      <c r="C1878" t="s">
        <v>5408</v>
      </c>
      <c r="D1878" s="22" t="s">
        <v>53</v>
      </c>
      <c r="E1878" s="21" t="s">
        <v>2170</v>
      </c>
      <c r="F1878" s="22" t="s">
        <v>53</v>
      </c>
      <c r="G1878" s="21" t="s">
        <v>2157</v>
      </c>
      <c r="H1878" s="22">
        <v>2.5917406787241806</v>
      </c>
      <c r="I1878" s="21" t="s">
        <v>2157</v>
      </c>
      <c r="J1878" s="22">
        <v>1.2222793929230258</v>
      </c>
      <c r="K1878" s="21" t="s">
        <v>2157</v>
      </c>
      <c r="L1878" s="17" t="s">
        <v>531</v>
      </c>
      <c r="M1878" s="17" t="s">
        <v>5161</v>
      </c>
      <c r="N1878" s="17" t="s">
        <v>5343</v>
      </c>
      <c r="O1878" s="17" t="s">
        <v>5356</v>
      </c>
      <c r="P1878" s="17" t="s">
        <v>109</v>
      </c>
      <c r="Q1878" s="17" t="s">
        <v>5409</v>
      </c>
      <c r="R1878" s="17" t="s">
        <v>11425</v>
      </c>
      <c r="S1878" s="28" t="s">
        <v>11573</v>
      </c>
    </row>
    <row r="1879" spans="1:19" x14ac:dyDescent="0.25">
      <c r="A1879" t="s">
        <v>5413</v>
      </c>
      <c r="B1879" t="s">
        <v>5414</v>
      </c>
      <c r="C1879" t="s">
        <v>5415</v>
      </c>
      <c r="D1879" s="22">
        <v>0.18170409466837467</v>
      </c>
      <c r="E1879" s="21" t="s">
        <v>2157</v>
      </c>
      <c r="F1879" s="22">
        <v>-1.7690726391438154</v>
      </c>
      <c r="G1879" s="21" t="s">
        <v>2157</v>
      </c>
      <c r="H1879" s="22">
        <v>2.2996840726845069</v>
      </c>
      <c r="I1879" s="21" t="s">
        <v>2170</v>
      </c>
      <c r="J1879" s="22">
        <v>0.796538354065773</v>
      </c>
      <c r="K1879" s="21" t="s">
        <v>2157</v>
      </c>
      <c r="L1879" s="17" t="s">
        <v>531</v>
      </c>
      <c r="M1879" s="17" t="s">
        <v>5161</v>
      </c>
      <c r="N1879" s="17" t="s">
        <v>5343</v>
      </c>
      <c r="O1879" s="17" t="s">
        <v>5356</v>
      </c>
      <c r="P1879" s="17" t="s">
        <v>109</v>
      </c>
      <c r="Q1879" s="17" t="s">
        <v>5416</v>
      </c>
      <c r="R1879" s="17" t="s">
        <v>11426</v>
      </c>
      <c r="S1879" s="28" t="s">
        <v>11573</v>
      </c>
    </row>
    <row r="1880" spans="1:19" x14ac:dyDescent="0.25">
      <c r="A1880" t="s">
        <v>5378</v>
      </c>
      <c r="B1880" t="s">
        <v>5379</v>
      </c>
      <c r="C1880" t="s">
        <v>5380</v>
      </c>
      <c r="D1880" s="22">
        <v>-0.50973760611201779</v>
      </c>
      <c r="E1880" s="21" t="s">
        <v>2157</v>
      </c>
      <c r="F1880" s="22">
        <v>-1.1233615597685993</v>
      </c>
      <c r="G1880" s="21" t="s">
        <v>2157</v>
      </c>
      <c r="H1880" s="22">
        <v>1.761273255132674</v>
      </c>
      <c r="I1880" s="21" t="s">
        <v>2157</v>
      </c>
      <c r="J1880" s="22">
        <v>2.1509341510321067</v>
      </c>
      <c r="K1880" s="21" t="s">
        <v>2170</v>
      </c>
      <c r="L1880" s="17" t="s">
        <v>531</v>
      </c>
      <c r="M1880" s="17" t="s">
        <v>5161</v>
      </c>
      <c r="N1880" s="17" t="s">
        <v>5343</v>
      </c>
      <c r="O1880" s="17" t="s">
        <v>5356</v>
      </c>
      <c r="P1880" s="17" t="s">
        <v>16</v>
      </c>
      <c r="Q1880" s="17" t="s">
        <v>5381</v>
      </c>
      <c r="R1880" s="17" t="s">
        <v>11427</v>
      </c>
      <c r="S1880" s="28" t="s">
        <v>11573</v>
      </c>
    </row>
    <row r="1881" spans="1:19" x14ac:dyDescent="0.25">
      <c r="A1881" t="s">
        <v>5366</v>
      </c>
      <c r="B1881" t="s">
        <v>5367</v>
      </c>
      <c r="C1881" t="s">
        <v>5368</v>
      </c>
      <c r="D1881" s="22">
        <v>-0.54843311581314202</v>
      </c>
      <c r="E1881" s="21" t="s">
        <v>2157</v>
      </c>
      <c r="F1881" s="22">
        <v>-0.86558615533913752</v>
      </c>
      <c r="G1881" s="21" t="s">
        <v>2157</v>
      </c>
      <c r="H1881" s="22">
        <v>1.7826743884099865</v>
      </c>
      <c r="I1881" s="21" t="s">
        <v>2170</v>
      </c>
      <c r="J1881" s="22">
        <v>0.86732116854587948</v>
      </c>
      <c r="K1881" s="21" t="s">
        <v>2157</v>
      </c>
      <c r="L1881" s="17" t="s">
        <v>531</v>
      </c>
      <c r="M1881" s="17" t="s">
        <v>5161</v>
      </c>
      <c r="N1881" s="17" t="s">
        <v>5343</v>
      </c>
      <c r="O1881" s="17" t="s">
        <v>5356</v>
      </c>
      <c r="P1881" s="17" t="s">
        <v>109</v>
      </c>
      <c r="Q1881" s="17" t="s">
        <v>5369</v>
      </c>
      <c r="R1881" s="17" t="s">
        <v>11428</v>
      </c>
      <c r="S1881" s="28" t="s">
        <v>11573</v>
      </c>
    </row>
    <row r="1882" spans="1:19" x14ac:dyDescent="0.25">
      <c r="A1882" t="s">
        <v>5362</v>
      </c>
      <c r="B1882" t="s">
        <v>5363</v>
      </c>
      <c r="C1882" t="s">
        <v>5364</v>
      </c>
      <c r="D1882" s="22" t="s">
        <v>2157</v>
      </c>
      <c r="F1882" s="22" t="s">
        <v>2157</v>
      </c>
      <c r="H1882" s="22" t="s">
        <v>166</v>
      </c>
      <c r="J1882" s="22" t="s">
        <v>166</v>
      </c>
      <c r="L1882" s="17" t="s">
        <v>531</v>
      </c>
      <c r="M1882" s="17" t="s">
        <v>5161</v>
      </c>
      <c r="N1882" s="17" t="s">
        <v>5343</v>
      </c>
      <c r="O1882" s="17" t="s">
        <v>5356</v>
      </c>
      <c r="P1882" s="17" t="s">
        <v>109</v>
      </c>
      <c r="Q1882" s="17" t="s">
        <v>5365</v>
      </c>
      <c r="R1882" s="17" t="s">
        <v>11429</v>
      </c>
      <c r="S1882" s="28" t="s">
        <v>11573</v>
      </c>
    </row>
    <row r="1883" spans="1:19" x14ac:dyDescent="0.25">
      <c r="A1883" t="s">
        <v>5370</v>
      </c>
      <c r="B1883" t="s">
        <v>5371</v>
      </c>
      <c r="C1883" t="s">
        <v>5372</v>
      </c>
      <c r="D1883" s="22">
        <v>-5.6546309444464649E-2</v>
      </c>
      <c r="F1883" s="22">
        <v>-0.12898845568399797</v>
      </c>
      <c r="H1883" s="22">
        <v>0.27848905272918306</v>
      </c>
      <c r="J1883" s="22">
        <v>0.20020596769285545</v>
      </c>
      <c r="L1883" s="17" t="s">
        <v>531</v>
      </c>
      <c r="M1883" s="17" t="s">
        <v>5161</v>
      </c>
      <c r="N1883" s="17" t="s">
        <v>5343</v>
      </c>
      <c r="O1883" s="17" t="s">
        <v>5356</v>
      </c>
      <c r="P1883" s="17" t="s">
        <v>16</v>
      </c>
      <c r="Q1883" s="17" t="s">
        <v>5373</v>
      </c>
      <c r="R1883" s="17" t="s">
        <v>11430</v>
      </c>
      <c r="S1883" s="28" t="s">
        <v>11573</v>
      </c>
    </row>
    <row r="1884" spans="1:19" x14ac:dyDescent="0.25">
      <c r="A1884" t="s">
        <v>5382</v>
      </c>
      <c r="B1884" t="s">
        <v>5383</v>
      </c>
      <c r="C1884" t="s">
        <v>5384</v>
      </c>
      <c r="D1884" s="22">
        <v>-0.70852247419101466</v>
      </c>
      <c r="F1884" s="22">
        <v>0.33337305886253477</v>
      </c>
      <c r="H1884" s="22">
        <v>-0.11351280705673174</v>
      </c>
      <c r="J1884" s="22">
        <v>0.67742403062991763</v>
      </c>
      <c r="L1884" s="17" t="s">
        <v>531</v>
      </c>
      <c r="M1884" s="17" t="s">
        <v>5161</v>
      </c>
      <c r="N1884" s="17" t="s">
        <v>5343</v>
      </c>
      <c r="O1884" s="17" t="s">
        <v>5356</v>
      </c>
      <c r="P1884" s="17" t="s">
        <v>109</v>
      </c>
      <c r="Q1884" s="17" t="s">
        <v>5385</v>
      </c>
      <c r="R1884" s="17" t="s">
        <v>11431</v>
      </c>
      <c r="S1884" s="28" t="s">
        <v>11573</v>
      </c>
    </row>
    <row r="1885" spans="1:19" x14ac:dyDescent="0.25">
      <c r="A1885" t="s">
        <v>5386</v>
      </c>
      <c r="B1885" t="s">
        <v>5387</v>
      </c>
      <c r="C1885" t="s">
        <v>5388</v>
      </c>
      <c r="D1885" s="22">
        <v>-1.5960400675313426</v>
      </c>
      <c r="E1885" s="21" t="s">
        <v>2157</v>
      </c>
      <c r="F1885" s="22">
        <v>-2.1315582834477316</v>
      </c>
      <c r="G1885" s="21" t="s">
        <v>2157</v>
      </c>
      <c r="H1885" s="22">
        <v>1.3395645116435795</v>
      </c>
      <c r="I1885" s="21" t="s">
        <v>2157</v>
      </c>
      <c r="J1885" s="22">
        <v>0.8322015050566608</v>
      </c>
      <c r="K1885" s="21" t="s">
        <v>2157</v>
      </c>
      <c r="L1885" s="17" t="s">
        <v>531</v>
      </c>
      <c r="M1885" s="17" t="s">
        <v>5161</v>
      </c>
      <c r="N1885" s="17" t="s">
        <v>5343</v>
      </c>
      <c r="O1885" s="17" t="s">
        <v>5356</v>
      </c>
      <c r="P1885" s="17" t="s">
        <v>109</v>
      </c>
      <c r="Q1885" s="17" t="s">
        <v>5389</v>
      </c>
      <c r="R1885" s="17" t="s">
        <v>11432</v>
      </c>
      <c r="S1885" s="28" t="s">
        <v>11573</v>
      </c>
    </row>
    <row r="1886" spans="1:19" x14ac:dyDescent="0.25">
      <c r="A1886" t="s">
        <v>5374</v>
      </c>
      <c r="B1886" t="s">
        <v>5375</v>
      </c>
      <c r="C1886" t="s">
        <v>5376</v>
      </c>
      <c r="D1886" s="22"/>
      <c r="E1886" s="21" t="s">
        <v>2170</v>
      </c>
      <c r="F1886" s="22" t="s">
        <v>53</v>
      </c>
      <c r="G1886" s="21" t="s">
        <v>2157</v>
      </c>
      <c r="H1886" s="22" t="s">
        <v>166</v>
      </c>
      <c r="I1886" s="21" t="s">
        <v>2157</v>
      </c>
      <c r="J1886" s="22">
        <v>2.4588629828121285</v>
      </c>
      <c r="K1886" s="21" t="s">
        <v>2157</v>
      </c>
      <c r="L1886" s="17" t="s">
        <v>531</v>
      </c>
      <c r="M1886" s="17" t="s">
        <v>5161</v>
      </c>
      <c r="N1886" s="17" t="s">
        <v>5343</v>
      </c>
      <c r="O1886" s="17" t="s">
        <v>5356</v>
      </c>
      <c r="P1886" s="17" t="s">
        <v>16</v>
      </c>
      <c r="Q1886" s="17" t="s">
        <v>5377</v>
      </c>
      <c r="R1886" s="17" t="s">
        <v>11433</v>
      </c>
      <c r="S1886" s="28" t="s">
        <v>11573</v>
      </c>
    </row>
    <row r="1887" spans="1:19" x14ac:dyDescent="0.25">
      <c r="A1887" t="s">
        <v>5390</v>
      </c>
      <c r="B1887" t="s">
        <v>5391</v>
      </c>
      <c r="C1887" t="s">
        <v>5392</v>
      </c>
      <c r="D1887" s="22">
        <v>-0.11699722777939278</v>
      </c>
      <c r="E1887" s="21" t="s">
        <v>2157</v>
      </c>
      <c r="F1887" s="22">
        <v>-0.58174756622306445</v>
      </c>
      <c r="G1887" s="21" t="s">
        <v>2157</v>
      </c>
      <c r="H1887" s="22">
        <v>2.9782654770920658</v>
      </c>
      <c r="I1887" s="21" t="s">
        <v>2170</v>
      </c>
      <c r="J1887" s="22">
        <v>1.0065257835715911</v>
      </c>
      <c r="K1887" s="21" t="s">
        <v>2157</v>
      </c>
      <c r="L1887" s="17" t="s">
        <v>531</v>
      </c>
      <c r="M1887" s="17" t="s">
        <v>5161</v>
      </c>
      <c r="N1887" s="17" t="s">
        <v>5343</v>
      </c>
      <c r="O1887" s="17" t="s">
        <v>5356</v>
      </c>
      <c r="P1887" s="17" t="s">
        <v>109</v>
      </c>
      <c r="Q1887" s="17" t="s">
        <v>5393</v>
      </c>
      <c r="R1887" s="17" t="s">
        <v>11434</v>
      </c>
      <c r="S1887" s="28" t="s">
        <v>11573</v>
      </c>
    </row>
    <row r="1888" spans="1:19" x14ac:dyDescent="0.25">
      <c r="A1888" t="s">
        <v>5417</v>
      </c>
      <c r="B1888" t="s">
        <v>5418</v>
      </c>
      <c r="C1888" t="s">
        <v>5419</v>
      </c>
      <c r="D1888" s="22" t="s">
        <v>2157</v>
      </c>
      <c r="F1888" s="22"/>
      <c r="H1888" s="22" t="s">
        <v>166</v>
      </c>
      <c r="J1888" s="22" t="s">
        <v>166</v>
      </c>
      <c r="L1888" s="17" t="s">
        <v>531</v>
      </c>
      <c r="M1888" s="17" t="s">
        <v>5161</v>
      </c>
      <c r="N1888" s="17" t="s">
        <v>5343</v>
      </c>
      <c r="O1888" s="17" t="s">
        <v>5356</v>
      </c>
      <c r="P1888" s="17" t="s">
        <v>109</v>
      </c>
      <c r="Q1888" s="17" t="s">
        <v>5420</v>
      </c>
      <c r="R1888" s="17" t="s">
        <v>11435</v>
      </c>
      <c r="S1888" s="28" t="s">
        <v>11573</v>
      </c>
    </row>
    <row r="1889" spans="1:19" x14ac:dyDescent="0.25">
      <c r="A1889" t="s">
        <v>5353</v>
      </c>
      <c r="B1889" t="s">
        <v>5354</v>
      </c>
      <c r="C1889" t="s">
        <v>5355</v>
      </c>
      <c r="D1889" s="22" t="s">
        <v>53</v>
      </c>
      <c r="E1889" s="21" t="s">
        <v>2157</v>
      </c>
      <c r="F1889" s="22" t="s">
        <v>53</v>
      </c>
      <c r="G1889" s="21" t="s">
        <v>2170</v>
      </c>
      <c r="H1889" s="22">
        <v>-0.71412081692628271</v>
      </c>
      <c r="I1889" s="21" t="s">
        <v>2157</v>
      </c>
      <c r="J1889" s="22">
        <v>-2.564770536675038</v>
      </c>
      <c r="K1889" s="21" t="s">
        <v>2157</v>
      </c>
      <c r="L1889" s="17" t="s">
        <v>531</v>
      </c>
      <c r="M1889" s="17" t="s">
        <v>5161</v>
      </c>
      <c r="N1889" s="17" t="s">
        <v>5343</v>
      </c>
      <c r="O1889" s="17" t="s">
        <v>5356</v>
      </c>
      <c r="P1889" s="17" t="s">
        <v>37</v>
      </c>
      <c r="Q1889" s="17" t="s">
        <v>5357</v>
      </c>
      <c r="R1889" s="17" t="s">
        <v>11436</v>
      </c>
      <c r="S1889" s="28" t="s">
        <v>11573</v>
      </c>
    </row>
    <row r="1890" spans="1:19" x14ac:dyDescent="0.25">
      <c r="A1890" t="s">
        <v>5398</v>
      </c>
      <c r="B1890" t="s">
        <v>5399</v>
      </c>
      <c r="C1890" t="s">
        <v>5400</v>
      </c>
      <c r="D1890" s="22">
        <v>9.6263388751930828E-3</v>
      </c>
      <c r="F1890" s="22">
        <v>-0.53768083917739407</v>
      </c>
      <c r="H1890" s="22">
        <v>-0.11178651843070836</v>
      </c>
      <c r="J1890" s="22">
        <v>0.1655204470850872</v>
      </c>
      <c r="L1890" s="17" t="s">
        <v>531</v>
      </c>
      <c r="M1890" s="17" t="s">
        <v>5161</v>
      </c>
      <c r="N1890" s="17" t="s">
        <v>5343</v>
      </c>
      <c r="O1890" s="17" t="s">
        <v>5356</v>
      </c>
      <c r="P1890" s="17" t="s">
        <v>109</v>
      </c>
      <c r="Q1890" s="17" t="s">
        <v>5401</v>
      </c>
      <c r="R1890" s="17" t="s">
        <v>11437</v>
      </c>
      <c r="S1890" s="28" t="s">
        <v>11573</v>
      </c>
    </row>
    <row r="1891" spans="1:19" x14ac:dyDescent="0.25">
      <c r="A1891" t="s">
        <v>5394</v>
      </c>
      <c r="B1891" t="s">
        <v>5395</v>
      </c>
      <c r="C1891" t="s">
        <v>5396</v>
      </c>
      <c r="D1891" s="22">
        <v>-0.18492549863036056</v>
      </c>
      <c r="E1891" s="21" t="s">
        <v>2157</v>
      </c>
      <c r="F1891" s="22">
        <v>-2.2005869070099462</v>
      </c>
      <c r="G1891" s="21" t="s">
        <v>2170</v>
      </c>
      <c r="H1891" s="22">
        <v>2.9729870918390118</v>
      </c>
      <c r="I1891" s="21" t="s">
        <v>2170</v>
      </c>
      <c r="J1891" s="22">
        <v>1.8884866366129178</v>
      </c>
      <c r="K1891" s="21" t="s">
        <v>2170</v>
      </c>
      <c r="L1891" s="17" t="s">
        <v>531</v>
      </c>
      <c r="M1891" s="17" t="s">
        <v>5161</v>
      </c>
      <c r="N1891" s="17" t="s">
        <v>5343</v>
      </c>
      <c r="O1891" s="17" t="s">
        <v>5356</v>
      </c>
      <c r="P1891" s="17" t="s">
        <v>109</v>
      </c>
      <c r="Q1891" s="17" t="s">
        <v>5397</v>
      </c>
      <c r="R1891" s="17" t="s">
        <v>11438</v>
      </c>
      <c r="S1891" s="28" t="s">
        <v>11573</v>
      </c>
    </row>
    <row r="1892" spans="1:19" x14ac:dyDescent="0.25">
      <c r="A1892" t="s">
        <v>5426</v>
      </c>
      <c r="B1892" t="s">
        <v>5427</v>
      </c>
      <c r="C1892" t="s">
        <v>5428</v>
      </c>
      <c r="D1892" s="22">
        <v>-4.0114071293906647E-3</v>
      </c>
      <c r="E1892" s="21" t="s">
        <v>2157</v>
      </c>
      <c r="F1892" s="22">
        <v>-0.46495092109086494</v>
      </c>
      <c r="G1892" s="21" t="s">
        <v>2157</v>
      </c>
      <c r="H1892" s="22">
        <v>1.7745453761960566</v>
      </c>
      <c r="I1892" s="21" t="s">
        <v>2157</v>
      </c>
      <c r="J1892" s="22">
        <v>0.94526705795403276</v>
      </c>
      <c r="K1892" s="21" t="s">
        <v>2157</v>
      </c>
      <c r="L1892" s="17" t="s">
        <v>531</v>
      </c>
      <c r="M1892" s="17" t="s">
        <v>5161</v>
      </c>
      <c r="N1892" s="17" t="s">
        <v>5343</v>
      </c>
      <c r="O1892" s="17" t="s">
        <v>5424</v>
      </c>
      <c r="P1892" s="17" t="s">
        <v>109</v>
      </c>
      <c r="Q1892" s="17" t="s">
        <v>5424</v>
      </c>
      <c r="R1892" s="17" t="s">
        <v>11439</v>
      </c>
      <c r="S1892" s="28" t="s">
        <v>11586</v>
      </c>
    </row>
    <row r="1893" spans="1:19" x14ac:dyDescent="0.25">
      <c r="A1893" t="s">
        <v>5421</v>
      </c>
      <c r="B1893" t="s">
        <v>5422</v>
      </c>
      <c r="C1893" t="s">
        <v>5423</v>
      </c>
      <c r="D1893" s="22">
        <v>-0.62928985053865549</v>
      </c>
      <c r="E1893" s="21" t="s">
        <v>2157</v>
      </c>
      <c r="F1893" s="22">
        <v>0.50998563917424866</v>
      </c>
      <c r="G1893" s="21" t="s">
        <v>2157</v>
      </c>
      <c r="H1893" s="22">
        <v>-3.0678466204748291</v>
      </c>
      <c r="I1893" s="21" t="s">
        <v>2170</v>
      </c>
      <c r="J1893" s="22">
        <v>0.33627259291569073</v>
      </c>
      <c r="K1893" s="21" t="s">
        <v>2157</v>
      </c>
      <c r="L1893" s="17" t="s">
        <v>531</v>
      </c>
      <c r="M1893" s="17" t="s">
        <v>5161</v>
      </c>
      <c r="N1893" s="17" t="s">
        <v>5343</v>
      </c>
      <c r="O1893" s="17" t="s">
        <v>5424</v>
      </c>
      <c r="P1893" s="17" t="s">
        <v>109</v>
      </c>
      <c r="Q1893" s="17" t="s">
        <v>5425</v>
      </c>
      <c r="R1893" s="17" t="s">
        <v>11440</v>
      </c>
      <c r="S1893" s="28" t="s">
        <v>11586</v>
      </c>
    </row>
    <row r="1894" spans="1:19" x14ac:dyDescent="0.25">
      <c r="A1894" t="s">
        <v>5429</v>
      </c>
      <c r="B1894" t="s">
        <v>5430</v>
      </c>
      <c r="C1894" t="s">
        <v>5431</v>
      </c>
      <c r="D1894" s="22">
        <v>2.2508126326974121E-2</v>
      </c>
      <c r="E1894" s="21" t="s">
        <v>2157</v>
      </c>
      <c r="F1894" s="22">
        <v>-0.31664865502380396</v>
      </c>
      <c r="G1894" s="21" t="s">
        <v>2157</v>
      </c>
      <c r="H1894" s="22">
        <v>1.3588510974958921</v>
      </c>
      <c r="I1894" s="21" t="s">
        <v>2157</v>
      </c>
      <c r="J1894" s="22">
        <v>0.63775769158448936</v>
      </c>
      <c r="K1894" s="21" t="s">
        <v>2157</v>
      </c>
      <c r="L1894" s="17" t="s">
        <v>531</v>
      </c>
      <c r="M1894" s="17" t="s">
        <v>5161</v>
      </c>
      <c r="N1894" s="17" t="s">
        <v>5343</v>
      </c>
      <c r="O1894" s="17" t="s">
        <v>5424</v>
      </c>
      <c r="P1894" s="17" t="s">
        <v>109</v>
      </c>
      <c r="Q1894" s="17" t="s">
        <v>5432</v>
      </c>
      <c r="R1894" s="17" t="s">
        <v>11441</v>
      </c>
      <c r="S1894" s="28" t="s">
        <v>11600</v>
      </c>
    </row>
    <row r="1895" spans="1:19" x14ac:dyDescent="0.25">
      <c r="A1895" t="s">
        <v>4399</v>
      </c>
      <c r="B1895" t="s">
        <v>4400</v>
      </c>
      <c r="C1895" t="s">
        <v>4401</v>
      </c>
      <c r="D1895" s="22">
        <v>0.43573936692909554</v>
      </c>
      <c r="E1895" s="21" t="s">
        <v>2157</v>
      </c>
      <c r="F1895" s="22">
        <v>-2.262138584996312</v>
      </c>
      <c r="G1895" s="21" t="s">
        <v>2157</v>
      </c>
      <c r="H1895" s="22">
        <v>2.3274645531227298</v>
      </c>
      <c r="I1895" s="21" t="s">
        <v>2157</v>
      </c>
      <c r="J1895" s="22">
        <v>0.99015769833541467</v>
      </c>
      <c r="K1895" s="21" t="s">
        <v>2157</v>
      </c>
      <c r="L1895" s="17" t="s">
        <v>531</v>
      </c>
      <c r="M1895" s="17" t="s">
        <v>600</v>
      </c>
      <c r="N1895" s="17" t="s">
        <v>599</v>
      </c>
      <c r="O1895" s="17" t="s">
        <v>59</v>
      </c>
      <c r="P1895" s="17" t="s">
        <v>16</v>
      </c>
      <c r="Q1895" s="17" t="s">
        <v>4402</v>
      </c>
      <c r="R1895" s="17" t="s">
        <v>4400</v>
      </c>
      <c r="S1895" s="28" t="s">
        <v>11615</v>
      </c>
    </row>
    <row r="1896" spans="1:19" x14ac:dyDescent="0.25">
      <c r="A1896" t="s">
        <v>4581</v>
      </c>
      <c r="B1896" t="s">
        <v>4582</v>
      </c>
      <c r="C1896" t="s">
        <v>4583</v>
      </c>
      <c r="D1896" s="22"/>
      <c r="F1896" s="22" t="s">
        <v>53</v>
      </c>
      <c r="H1896" s="22">
        <v>0.97023599876002098</v>
      </c>
      <c r="J1896" s="22">
        <v>0.70261727165386179</v>
      </c>
      <c r="L1896" s="17" t="s">
        <v>531</v>
      </c>
      <c r="M1896" s="17" t="s">
        <v>600</v>
      </c>
      <c r="N1896" s="17" t="s">
        <v>4584</v>
      </c>
      <c r="O1896" s="17" t="s">
        <v>59</v>
      </c>
      <c r="P1896" s="17" t="s">
        <v>109</v>
      </c>
      <c r="Q1896" s="17" t="s">
        <v>4585</v>
      </c>
      <c r="R1896" s="17" t="s">
        <v>4582</v>
      </c>
      <c r="S1896" s="28"/>
    </row>
    <row r="1897" spans="1:19" x14ac:dyDescent="0.25">
      <c r="A1897" t="s">
        <v>1038</v>
      </c>
      <c r="B1897" t="s">
        <v>4710</v>
      </c>
      <c r="C1897" t="s">
        <v>1022</v>
      </c>
      <c r="D1897" s="22" t="s">
        <v>2157</v>
      </c>
      <c r="E1897" s="21" t="s">
        <v>2157</v>
      </c>
      <c r="F1897" s="22" t="s">
        <v>53</v>
      </c>
      <c r="G1897" s="21" t="s">
        <v>2157</v>
      </c>
      <c r="H1897" s="22" t="s">
        <v>166</v>
      </c>
      <c r="I1897" s="21" t="s">
        <v>2157</v>
      </c>
      <c r="J1897" s="22">
        <v>1.8268286799539533</v>
      </c>
      <c r="K1897" s="21" t="s">
        <v>2157</v>
      </c>
      <c r="L1897" s="17" t="s">
        <v>531</v>
      </c>
      <c r="M1897" s="17" t="s">
        <v>600</v>
      </c>
      <c r="N1897" s="17" t="s">
        <v>4711</v>
      </c>
      <c r="O1897" s="17">
        <v>281515</v>
      </c>
      <c r="P1897" s="17" t="s">
        <v>109</v>
      </c>
      <c r="Q1897" s="17" t="s">
        <v>4712</v>
      </c>
      <c r="R1897" s="17" t="s">
        <v>11442</v>
      </c>
      <c r="S1897" s="28" t="s">
        <v>4995</v>
      </c>
    </row>
    <row r="1898" spans="1:19" x14ac:dyDescent="0.25">
      <c r="A1898" t="s">
        <v>4713</v>
      </c>
      <c r="B1898" t="s">
        <v>4714</v>
      </c>
      <c r="C1898" t="s">
        <v>4715</v>
      </c>
      <c r="D1898" s="22">
        <v>0.41817697460275716</v>
      </c>
      <c r="F1898" s="22">
        <v>0.93489787133133095</v>
      </c>
      <c r="H1898" s="22">
        <v>-1.3062892986044783</v>
      </c>
      <c r="J1898" s="22">
        <v>-8.6511965863473456E-2</v>
      </c>
      <c r="L1898" s="17" t="s">
        <v>531</v>
      </c>
      <c r="M1898" s="17" t="s">
        <v>600</v>
      </c>
      <c r="N1898" s="17" t="s">
        <v>4711</v>
      </c>
      <c r="O1898" s="17">
        <v>281515</v>
      </c>
      <c r="P1898" s="17" t="s">
        <v>109</v>
      </c>
      <c r="Q1898" s="17" t="s">
        <v>4716</v>
      </c>
      <c r="R1898" s="17" t="s">
        <v>11443</v>
      </c>
      <c r="S1898" s="28"/>
    </row>
    <row r="1899" spans="1:19" x14ac:dyDescent="0.25">
      <c r="A1899" t="s">
        <v>8709</v>
      </c>
      <c r="B1899" t="s">
        <v>8710</v>
      </c>
      <c r="C1899" t="s">
        <v>8711</v>
      </c>
      <c r="D1899" s="22" t="s">
        <v>2157</v>
      </c>
      <c r="F1899" s="22" t="s">
        <v>2157</v>
      </c>
      <c r="H1899" s="22" t="s">
        <v>2157</v>
      </c>
      <c r="J1899" s="22" t="s">
        <v>166</v>
      </c>
      <c r="L1899" s="17" t="s">
        <v>8155</v>
      </c>
      <c r="M1899" s="17" t="s">
        <v>8155</v>
      </c>
      <c r="N1899" s="17" t="s">
        <v>3726</v>
      </c>
      <c r="O1899" s="17" t="s">
        <v>59</v>
      </c>
      <c r="P1899" s="17" t="s">
        <v>109</v>
      </c>
      <c r="Q1899" s="17" t="s">
        <v>8712</v>
      </c>
      <c r="R1899" s="17" t="s">
        <v>8710</v>
      </c>
      <c r="S1899" s="28"/>
    </row>
    <row r="1900" spans="1:19" x14ac:dyDescent="0.25">
      <c r="A1900" t="s">
        <v>7120</v>
      </c>
      <c r="B1900" t="s">
        <v>7121</v>
      </c>
      <c r="C1900" t="s">
        <v>1509</v>
      </c>
      <c r="D1900" s="22" t="s">
        <v>53</v>
      </c>
      <c r="F1900" s="22" t="s">
        <v>2157</v>
      </c>
      <c r="H1900" s="22">
        <v>-0.95698441025793146</v>
      </c>
      <c r="J1900" s="22"/>
      <c r="L1900" s="17" t="s">
        <v>531</v>
      </c>
      <c r="M1900" s="17" t="s">
        <v>1452</v>
      </c>
      <c r="N1900" s="17" t="s">
        <v>1456</v>
      </c>
      <c r="O1900" s="17" t="s">
        <v>1510</v>
      </c>
      <c r="P1900" s="17" t="s">
        <v>109</v>
      </c>
      <c r="Q1900" s="17" t="s">
        <v>7122</v>
      </c>
      <c r="R1900" s="17" t="s">
        <v>7121</v>
      </c>
      <c r="S1900" s="28"/>
    </row>
    <row r="1901" spans="1:19" x14ac:dyDescent="0.25">
      <c r="A1901" t="s">
        <v>983</v>
      </c>
      <c r="B1901" t="s">
        <v>4307</v>
      </c>
      <c r="C1901" t="s">
        <v>4308</v>
      </c>
      <c r="D1901" s="22"/>
      <c r="E1901" s="21" t="s">
        <v>2157</v>
      </c>
      <c r="F1901" s="22" t="s">
        <v>53</v>
      </c>
      <c r="G1901" s="21" t="s">
        <v>2157</v>
      </c>
      <c r="H1901" s="22">
        <v>2.4739369745025508</v>
      </c>
      <c r="I1901" s="21" t="s">
        <v>2157</v>
      </c>
      <c r="J1901" s="22">
        <v>1.917302321630648</v>
      </c>
      <c r="K1901" s="21" t="s">
        <v>2157</v>
      </c>
      <c r="L1901" s="17" t="s">
        <v>531</v>
      </c>
      <c r="M1901" s="17" t="s">
        <v>600</v>
      </c>
      <c r="N1901" s="17" t="s">
        <v>980</v>
      </c>
      <c r="O1901" s="17" t="s">
        <v>59</v>
      </c>
      <c r="P1901" s="17" t="s">
        <v>109</v>
      </c>
      <c r="Q1901" s="17" t="s">
        <v>4309</v>
      </c>
      <c r="R1901" s="17" t="s">
        <v>11444</v>
      </c>
      <c r="S1901" s="28"/>
    </row>
    <row r="1902" spans="1:19" x14ac:dyDescent="0.25">
      <c r="A1902" t="s">
        <v>2974</v>
      </c>
      <c r="B1902" t="s">
        <v>2975</v>
      </c>
      <c r="C1902" t="s">
        <v>2976</v>
      </c>
      <c r="D1902" s="22">
        <v>-2.3457736426703359</v>
      </c>
      <c r="F1902" s="22">
        <v>-2.1350837847237849</v>
      </c>
      <c r="H1902" s="22">
        <v>-0.67992655495967169</v>
      </c>
      <c r="J1902" s="22">
        <v>-0.54250728552354055</v>
      </c>
      <c r="L1902" s="17" t="s">
        <v>2767</v>
      </c>
      <c r="M1902" s="17" t="s">
        <v>2768</v>
      </c>
      <c r="N1902" s="17" t="s">
        <v>2768</v>
      </c>
      <c r="O1902" s="17" t="s">
        <v>59</v>
      </c>
      <c r="P1902" s="17" t="s">
        <v>37</v>
      </c>
      <c r="Q1902" s="17" t="s">
        <v>2977</v>
      </c>
      <c r="R1902" s="17" t="s">
        <v>11445</v>
      </c>
      <c r="S1902" s="28" t="s">
        <v>11573</v>
      </c>
    </row>
    <row r="1903" spans="1:19" x14ac:dyDescent="0.25">
      <c r="A1903" t="s">
        <v>6613</v>
      </c>
      <c r="B1903" t="s">
        <v>6614</v>
      </c>
      <c r="C1903" t="s">
        <v>6615</v>
      </c>
      <c r="D1903" s="22">
        <v>0.71559261622826431</v>
      </c>
      <c r="F1903" s="22">
        <v>0.71119532134224583</v>
      </c>
      <c r="H1903" s="22">
        <v>0.99897013807573209</v>
      </c>
      <c r="J1903" s="22">
        <v>0.46016756718045737</v>
      </c>
      <c r="L1903" s="17" t="s">
        <v>531</v>
      </c>
      <c r="M1903" s="17" t="s">
        <v>791</v>
      </c>
      <c r="N1903" s="17" t="s">
        <v>773</v>
      </c>
      <c r="O1903" s="17" t="s">
        <v>792</v>
      </c>
      <c r="P1903" s="17" t="s">
        <v>109</v>
      </c>
      <c r="Q1903" s="17" t="s">
        <v>6616</v>
      </c>
      <c r="R1903" s="17" t="s">
        <v>6614</v>
      </c>
      <c r="S1903" s="28" t="s">
        <v>11608</v>
      </c>
    </row>
    <row r="1904" spans="1:19" x14ac:dyDescent="0.25">
      <c r="A1904" t="s">
        <v>9073</v>
      </c>
      <c r="B1904" t="s">
        <v>9074</v>
      </c>
      <c r="C1904" t="s">
        <v>1137</v>
      </c>
      <c r="D1904" s="22"/>
      <c r="F1904" s="22">
        <v>2.0088527651622541</v>
      </c>
      <c r="H1904" s="22" t="s">
        <v>2157</v>
      </c>
      <c r="J1904" s="22" t="s">
        <v>53</v>
      </c>
      <c r="L1904" s="17" t="s">
        <v>8155</v>
      </c>
      <c r="M1904" s="17" t="s">
        <v>8155</v>
      </c>
      <c r="N1904" s="17" t="s">
        <v>3726</v>
      </c>
      <c r="O1904" s="17" t="s">
        <v>59</v>
      </c>
      <c r="P1904" s="17" t="s">
        <v>16</v>
      </c>
      <c r="Q1904" s="17" t="s">
        <v>10487</v>
      </c>
      <c r="R1904" s="17" t="s">
        <v>9074</v>
      </c>
      <c r="S1904" s="28" t="s">
        <v>11613</v>
      </c>
    </row>
    <row r="1905" spans="1:19" x14ac:dyDescent="0.25">
      <c r="A1905" t="s">
        <v>2442</v>
      </c>
      <c r="B1905" t="s">
        <v>2443</v>
      </c>
      <c r="C1905" t="s">
        <v>91</v>
      </c>
      <c r="D1905" s="22">
        <v>-0.25808551682787961</v>
      </c>
      <c r="F1905" s="22">
        <v>-0.65485406413367386</v>
      </c>
      <c r="H1905" s="22">
        <v>1.7359638180329453E-2</v>
      </c>
      <c r="J1905" s="22">
        <v>-0.70825772998718906</v>
      </c>
      <c r="L1905" s="17" t="s">
        <v>13</v>
      </c>
      <c r="M1905" s="17" t="s">
        <v>83</v>
      </c>
      <c r="N1905" s="17" t="s">
        <v>83</v>
      </c>
      <c r="O1905" s="17" t="s">
        <v>59</v>
      </c>
      <c r="P1905" s="17" t="s">
        <v>37</v>
      </c>
      <c r="Q1905" s="17" t="s">
        <v>2444</v>
      </c>
      <c r="R1905" s="17" t="s">
        <v>2443</v>
      </c>
      <c r="S1905" s="28" t="s">
        <v>11671</v>
      </c>
    </row>
    <row r="1906" spans="1:19" x14ac:dyDescent="0.25">
      <c r="A1906" t="s">
        <v>5057</v>
      </c>
      <c r="B1906" t="s">
        <v>5058</v>
      </c>
      <c r="C1906" t="s">
        <v>5059</v>
      </c>
      <c r="D1906" s="22">
        <v>-0.56075300825432028</v>
      </c>
      <c r="F1906" s="22">
        <v>9.394714208960292E-2</v>
      </c>
      <c r="H1906" s="22">
        <v>-1.3061063373788069</v>
      </c>
      <c r="J1906" s="22">
        <v>-0.30032115751113497</v>
      </c>
      <c r="L1906" s="17" t="s">
        <v>531</v>
      </c>
      <c r="M1906" s="17" t="s">
        <v>532</v>
      </c>
      <c r="N1906" s="17" t="s">
        <v>833</v>
      </c>
      <c r="O1906" s="17">
        <v>281517</v>
      </c>
      <c r="P1906" s="17" t="s">
        <v>16</v>
      </c>
      <c r="Q1906" s="17" t="s">
        <v>5060</v>
      </c>
      <c r="R1906" s="17" t="s">
        <v>11446</v>
      </c>
      <c r="S1906" s="28"/>
    </row>
    <row r="1907" spans="1:19" x14ac:dyDescent="0.25">
      <c r="A1907" t="s">
        <v>1358</v>
      </c>
      <c r="B1907" t="s">
        <v>5061</v>
      </c>
      <c r="C1907" t="s">
        <v>5062</v>
      </c>
      <c r="D1907" s="22">
        <v>0.20266251482305186</v>
      </c>
      <c r="E1907" s="21" t="s">
        <v>2157</v>
      </c>
      <c r="F1907" s="22">
        <v>0.4947788929616691</v>
      </c>
      <c r="G1907" s="21" t="s">
        <v>2157</v>
      </c>
      <c r="H1907" s="22">
        <v>-0.89791430564394981</v>
      </c>
      <c r="I1907" s="21" t="s">
        <v>2157</v>
      </c>
      <c r="J1907" s="22">
        <v>-1.1096129802639088</v>
      </c>
      <c r="K1907" s="21" t="s">
        <v>2157</v>
      </c>
      <c r="L1907" s="17" t="s">
        <v>531</v>
      </c>
      <c r="M1907" s="17" t="s">
        <v>532</v>
      </c>
      <c r="N1907" s="17" t="s">
        <v>833</v>
      </c>
      <c r="O1907" s="17">
        <v>281517</v>
      </c>
      <c r="P1907" s="17" t="s">
        <v>109</v>
      </c>
      <c r="Q1907" s="17" t="s">
        <v>5063</v>
      </c>
      <c r="R1907" s="17" t="s">
        <v>11447</v>
      </c>
      <c r="S1907" s="28"/>
    </row>
    <row r="1908" spans="1:19" x14ac:dyDescent="0.25">
      <c r="A1908" t="s">
        <v>3952</v>
      </c>
      <c r="B1908" t="s">
        <v>3953</v>
      </c>
      <c r="C1908" t="s">
        <v>3954</v>
      </c>
      <c r="D1908" s="22">
        <v>-0.19152485176039924</v>
      </c>
      <c r="E1908" s="21" t="s">
        <v>2157</v>
      </c>
      <c r="F1908" s="22">
        <v>0.15813161278576304</v>
      </c>
      <c r="G1908" s="21" t="s">
        <v>2157</v>
      </c>
      <c r="H1908" s="22">
        <v>-1.9406165733809837</v>
      </c>
      <c r="I1908" s="21" t="s">
        <v>2157</v>
      </c>
      <c r="J1908" s="22">
        <v>-2.341620952956704</v>
      </c>
      <c r="K1908" s="21" t="s">
        <v>2157</v>
      </c>
      <c r="L1908" s="17" t="s">
        <v>531</v>
      </c>
      <c r="M1908" s="17" t="s">
        <v>647</v>
      </c>
      <c r="N1908" s="17" t="s">
        <v>647</v>
      </c>
      <c r="O1908" s="17" t="s">
        <v>59</v>
      </c>
      <c r="P1908" s="17" t="s">
        <v>109</v>
      </c>
      <c r="Q1908" s="17" t="s">
        <v>3955</v>
      </c>
      <c r="R1908" s="17" t="s">
        <v>11448</v>
      </c>
      <c r="S1908" s="28" t="s">
        <v>11613</v>
      </c>
    </row>
    <row r="1909" spans="1:19" x14ac:dyDescent="0.25">
      <c r="A1909" t="s">
        <v>8785</v>
      </c>
      <c r="B1909" t="s">
        <v>8786</v>
      </c>
      <c r="C1909" t="s">
        <v>8787</v>
      </c>
      <c r="D1909" s="22">
        <v>-0.34765936715306267</v>
      </c>
      <c r="E1909" s="21" t="s">
        <v>2157</v>
      </c>
      <c r="F1909" s="22">
        <v>-1.3141770874444185</v>
      </c>
      <c r="G1909" s="21" t="s">
        <v>2157</v>
      </c>
      <c r="H1909" s="22">
        <v>0.10888148222755056</v>
      </c>
      <c r="I1909" s="21" t="s">
        <v>2157</v>
      </c>
      <c r="J1909" s="22">
        <v>-0.81754757294007685</v>
      </c>
      <c r="K1909" s="21" t="s">
        <v>2157</v>
      </c>
      <c r="L1909" s="17" t="s">
        <v>8155</v>
      </c>
      <c r="M1909" s="17" t="s">
        <v>8155</v>
      </c>
      <c r="N1909" s="17" t="s">
        <v>3726</v>
      </c>
      <c r="O1909" s="17" t="s">
        <v>59</v>
      </c>
      <c r="P1909" s="17" t="s">
        <v>109</v>
      </c>
      <c r="Q1909" s="17" t="s">
        <v>8788</v>
      </c>
      <c r="R1909" s="17" t="s">
        <v>8786</v>
      </c>
      <c r="S1909" s="28" t="s">
        <v>11613</v>
      </c>
    </row>
    <row r="1910" spans="1:19" x14ac:dyDescent="0.25">
      <c r="A1910" t="s">
        <v>6914</v>
      </c>
      <c r="B1910" t="s">
        <v>6915</v>
      </c>
      <c r="C1910" t="s">
        <v>6916</v>
      </c>
      <c r="D1910" s="22"/>
      <c r="F1910" s="22" t="s">
        <v>2157</v>
      </c>
      <c r="H1910" s="22"/>
      <c r="J1910" s="22" t="s">
        <v>166</v>
      </c>
      <c r="L1910" s="17" t="s">
        <v>531</v>
      </c>
      <c r="M1910" s="17" t="s">
        <v>6808</v>
      </c>
      <c r="N1910" s="17" t="s">
        <v>6808</v>
      </c>
      <c r="O1910" s="17" t="s">
        <v>59</v>
      </c>
      <c r="P1910" s="17" t="s">
        <v>109</v>
      </c>
      <c r="Q1910" s="17" t="s">
        <v>6917</v>
      </c>
      <c r="R1910" s="17" t="s">
        <v>11449</v>
      </c>
      <c r="S1910" s="28" t="s">
        <v>11615</v>
      </c>
    </row>
    <row r="1911" spans="1:19" x14ac:dyDescent="0.25">
      <c r="A1911" t="s">
        <v>4244</v>
      </c>
      <c r="B1911" t="s">
        <v>4245</v>
      </c>
      <c r="C1911" t="s">
        <v>4246</v>
      </c>
      <c r="D1911" s="22">
        <v>-0.33335787673954287</v>
      </c>
      <c r="F1911" s="22">
        <v>0.50215081411158757</v>
      </c>
      <c r="H1911" s="22">
        <v>0.49628795238024148</v>
      </c>
      <c r="J1911" s="22">
        <v>-0.56128982526564164</v>
      </c>
      <c r="L1911" s="17" t="s">
        <v>531</v>
      </c>
      <c r="M1911" s="17" t="s">
        <v>566</v>
      </c>
      <c r="N1911" s="17" t="s">
        <v>567</v>
      </c>
      <c r="O1911" s="17" t="s">
        <v>568</v>
      </c>
      <c r="P1911" s="17" t="s">
        <v>16</v>
      </c>
      <c r="Q1911" s="17" t="s">
        <v>568</v>
      </c>
      <c r="R1911" s="17" t="s">
        <v>11450</v>
      </c>
      <c r="S1911" s="28" t="s">
        <v>11577</v>
      </c>
    </row>
    <row r="1912" spans="1:19" x14ac:dyDescent="0.25">
      <c r="A1912" t="s">
        <v>757</v>
      </c>
      <c r="B1912" t="s">
        <v>4261</v>
      </c>
      <c r="C1912" t="s">
        <v>4262</v>
      </c>
      <c r="D1912" s="22">
        <v>-0.71595921845246968</v>
      </c>
      <c r="E1912" s="21" t="s">
        <v>2157</v>
      </c>
      <c r="F1912" s="22">
        <v>-0.86383206538445723</v>
      </c>
      <c r="G1912" s="21" t="s">
        <v>2157</v>
      </c>
      <c r="H1912" s="22">
        <v>0.84717469915410748</v>
      </c>
      <c r="I1912" s="21" t="s">
        <v>2157</v>
      </c>
      <c r="J1912" s="22">
        <v>0.36396222542642864</v>
      </c>
      <c r="K1912" s="21" t="s">
        <v>2157</v>
      </c>
      <c r="L1912" s="17" t="s">
        <v>531</v>
      </c>
      <c r="M1912" s="17" t="s">
        <v>566</v>
      </c>
      <c r="N1912" s="17" t="s">
        <v>567</v>
      </c>
      <c r="O1912" s="17" t="s">
        <v>568</v>
      </c>
      <c r="P1912" s="17" t="s">
        <v>37</v>
      </c>
      <c r="Q1912" s="17" t="s">
        <v>4263</v>
      </c>
      <c r="R1912" s="17" t="s">
        <v>11451</v>
      </c>
      <c r="S1912" s="28" t="s">
        <v>11577</v>
      </c>
    </row>
    <row r="1913" spans="1:19" x14ac:dyDescent="0.25">
      <c r="A1913" t="s">
        <v>4247</v>
      </c>
      <c r="B1913" t="s">
        <v>4248</v>
      </c>
      <c r="C1913" t="s">
        <v>4249</v>
      </c>
      <c r="D1913" s="22">
        <v>-0.92758446274401929</v>
      </c>
      <c r="F1913" s="22">
        <v>-0.50882667831685668</v>
      </c>
      <c r="H1913" s="22">
        <v>-0.27452594867950786</v>
      </c>
      <c r="J1913" s="22">
        <v>-0.86838163239665389</v>
      </c>
      <c r="L1913" s="17" t="s">
        <v>531</v>
      </c>
      <c r="M1913" s="17" t="s">
        <v>566</v>
      </c>
      <c r="N1913" s="17" t="s">
        <v>567</v>
      </c>
      <c r="O1913" s="17" t="s">
        <v>568</v>
      </c>
      <c r="P1913" s="17" t="s">
        <v>109</v>
      </c>
      <c r="Q1913" s="17" t="s">
        <v>4250</v>
      </c>
      <c r="R1913" s="17" t="s">
        <v>11452</v>
      </c>
      <c r="S1913" s="28" t="s">
        <v>11577</v>
      </c>
    </row>
    <row r="1914" spans="1:19" x14ac:dyDescent="0.25">
      <c r="A1914" t="s">
        <v>562</v>
      </c>
      <c r="B1914" t="s">
        <v>4255</v>
      </c>
      <c r="C1914" t="s">
        <v>4256</v>
      </c>
      <c r="D1914" s="22">
        <v>-0.65796080466796658</v>
      </c>
      <c r="E1914" s="21" t="s">
        <v>2157</v>
      </c>
      <c r="F1914" s="22">
        <v>-1.195750911772762</v>
      </c>
      <c r="G1914" s="21" t="s">
        <v>2170</v>
      </c>
      <c r="H1914" s="22">
        <v>0.41365696206427527</v>
      </c>
      <c r="I1914" s="21" t="s">
        <v>2157</v>
      </c>
      <c r="J1914" s="22">
        <v>-1.0776784120892964</v>
      </c>
      <c r="K1914" s="21" t="s">
        <v>2170</v>
      </c>
      <c r="L1914" s="17" t="s">
        <v>531</v>
      </c>
      <c r="M1914" s="17" t="s">
        <v>566</v>
      </c>
      <c r="N1914" s="17" t="s">
        <v>567</v>
      </c>
      <c r="O1914" s="17" t="s">
        <v>568</v>
      </c>
      <c r="P1914" s="17" t="s">
        <v>109</v>
      </c>
      <c r="Q1914" s="17" t="s">
        <v>4257</v>
      </c>
      <c r="R1914" s="17" t="s">
        <v>11453</v>
      </c>
      <c r="S1914" s="28" t="s">
        <v>11577</v>
      </c>
    </row>
    <row r="1915" spans="1:19" x14ac:dyDescent="0.25">
      <c r="A1915" t="s">
        <v>763</v>
      </c>
      <c r="B1915" t="s">
        <v>4267</v>
      </c>
      <c r="C1915" t="s">
        <v>4268</v>
      </c>
      <c r="D1915" s="22">
        <v>-1.1776661442695153</v>
      </c>
      <c r="E1915" s="21" t="s">
        <v>2170</v>
      </c>
      <c r="F1915" s="22">
        <v>-0.24426688624784521</v>
      </c>
      <c r="G1915" s="21" t="s">
        <v>2157</v>
      </c>
      <c r="H1915" s="22">
        <v>-7.8628909071974239E-3</v>
      </c>
      <c r="I1915" s="21" t="s">
        <v>2157</v>
      </c>
      <c r="J1915" s="22">
        <v>-2.3850761577259414</v>
      </c>
      <c r="K1915" s="21" t="s">
        <v>2170</v>
      </c>
      <c r="L1915" s="17" t="s">
        <v>531</v>
      </c>
      <c r="M1915" s="17" t="s">
        <v>566</v>
      </c>
      <c r="N1915" s="17" t="s">
        <v>567</v>
      </c>
      <c r="O1915" s="17" t="s">
        <v>568</v>
      </c>
      <c r="P1915" s="17" t="s">
        <v>109</v>
      </c>
      <c r="Q1915" s="17" t="s">
        <v>4269</v>
      </c>
      <c r="R1915" s="17" t="s">
        <v>11454</v>
      </c>
      <c r="S1915" s="28" t="s">
        <v>11577</v>
      </c>
    </row>
    <row r="1916" spans="1:19" x14ac:dyDescent="0.25">
      <c r="A1916" t="s">
        <v>1202</v>
      </c>
      <c r="B1916" t="s">
        <v>4258</v>
      </c>
      <c r="C1916" t="s">
        <v>4259</v>
      </c>
      <c r="D1916" s="22">
        <v>-2.2574547615022502</v>
      </c>
      <c r="E1916" s="21" t="s">
        <v>2170</v>
      </c>
      <c r="F1916" s="22">
        <v>-1.2824698159242367</v>
      </c>
      <c r="G1916" s="21" t="s">
        <v>2157</v>
      </c>
      <c r="H1916" s="22">
        <v>-0.21051528460165139</v>
      </c>
      <c r="I1916" s="21" t="s">
        <v>2157</v>
      </c>
      <c r="J1916" s="22">
        <v>-2.97950355190103</v>
      </c>
      <c r="K1916" s="21" t="s">
        <v>2170</v>
      </c>
      <c r="L1916" s="17" t="s">
        <v>531</v>
      </c>
      <c r="M1916" s="17" t="s">
        <v>566</v>
      </c>
      <c r="N1916" s="17" t="s">
        <v>567</v>
      </c>
      <c r="O1916" s="17" t="s">
        <v>568</v>
      </c>
      <c r="P1916" s="17" t="s">
        <v>37</v>
      </c>
      <c r="Q1916" s="17" t="s">
        <v>4260</v>
      </c>
      <c r="R1916" s="17" t="s">
        <v>11455</v>
      </c>
      <c r="S1916" s="28" t="s">
        <v>11577</v>
      </c>
    </row>
    <row r="1917" spans="1:19" x14ac:dyDescent="0.25">
      <c r="A1917" t="s">
        <v>576</v>
      </c>
      <c r="B1917" t="s">
        <v>4264</v>
      </c>
      <c r="C1917" t="s">
        <v>4265</v>
      </c>
      <c r="D1917" s="22">
        <v>-1.2545532416179119</v>
      </c>
      <c r="E1917" s="21" t="s">
        <v>2157</v>
      </c>
      <c r="F1917" s="22">
        <v>-3.8032574357290034</v>
      </c>
      <c r="G1917" s="21" t="s">
        <v>2170</v>
      </c>
      <c r="H1917" s="22">
        <v>0.27978811596721181</v>
      </c>
      <c r="I1917" s="21" t="s">
        <v>2157</v>
      </c>
      <c r="J1917" s="22">
        <v>-1.70773730686268</v>
      </c>
      <c r="K1917" s="21" t="s">
        <v>2170</v>
      </c>
      <c r="L1917" s="17" t="s">
        <v>531</v>
      </c>
      <c r="M1917" s="17" t="s">
        <v>566</v>
      </c>
      <c r="N1917" s="17" t="s">
        <v>567</v>
      </c>
      <c r="O1917" s="17" t="s">
        <v>568</v>
      </c>
      <c r="P1917" s="17" t="s">
        <v>37</v>
      </c>
      <c r="Q1917" s="17" t="s">
        <v>4266</v>
      </c>
      <c r="R1917" s="17" t="s">
        <v>11456</v>
      </c>
      <c r="S1917" s="28"/>
    </row>
    <row r="1918" spans="1:19" x14ac:dyDescent="0.25">
      <c r="A1918" t="s">
        <v>4251</v>
      </c>
      <c r="B1918" t="s">
        <v>4252</v>
      </c>
      <c r="C1918" t="s">
        <v>4253</v>
      </c>
      <c r="D1918" s="22"/>
      <c r="F1918" s="22" t="s">
        <v>53</v>
      </c>
      <c r="H1918" s="22"/>
      <c r="J1918" s="22" t="s">
        <v>53</v>
      </c>
      <c r="L1918" s="17" t="s">
        <v>531</v>
      </c>
      <c r="M1918" s="17" t="s">
        <v>566</v>
      </c>
      <c r="N1918" s="17" t="s">
        <v>567</v>
      </c>
      <c r="O1918" s="17" t="s">
        <v>568</v>
      </c>
      <c r="P1918" s="17" t="s">
        <v>37</v>
      </c>
      <c r="Q1918" s="17" t="s">
        <v>4254</v>
      </c>
      <c r="R1918" s="17" t="s">
        <v>11457</v>
      </c>
      <c r="S1918" s="28"/>
    </row>
    <row r="1919" spans="1:19" x14ac:dyDescent="0.25">
      <c r="A1919" t="s">
        <v>6439</v>
      </c>
      <c r="B1919" t="s">
        <v>6440</v>
      </c>
      <c r="C1919" t="s">
        <v>6441</v>
      </c>
      <c r="D1919" s="22">
        <v>-0.40100907579272599</v>
      </c>
      <c r="E1919" s="21" t="s">
        <v>2157</v>
      </c>
      <c r="F1919" s="22">
        <v>-0.35021602287744003</v>
      </c>
      <c r="G1919" s="21" t="s">
        <v>2157</v>
      </c>
      <c r="H1919" s="22">
        <v>0.54391575390669777</v>
      </c>
      <c r="I1919" s="21" t="s">
        <v>2157</v>
      </c>
      <c r="J1919" s="22">
        <v>0.34119292923673494</v>
      </c>
      <c r="K1919" s="21" t="s">
        <v>2157</v>
      </c>
      <c r="L1919" s="17" t="s">
        <v>531</v>
      </c>
      <c r="M1919" s="17" t="s">
        <v>1535</v>
      </c>
      <c r="N1919" s="17" t="s">
        <v>1563</v>
      </c>
      <c r="O1919" s="17" t="s">
        <v>59</v>
      </c>
      <c r="P1919" s="17" t="s">
        <v>109</v>
      </c>
      <c r="Q1919" s="17" t="s">
        <v>6442</v>
      </c>
      <c r="R1919" s="17" t="s">
        <v>11458</v>
      </c>
      <c r="S1919" s="28" t="s">
        <v>11645</v>
      </c>
    </row>
    <row r="1920" spans="1:19" x14ac:dyDescent="0.25">
      <c r="A1920" t="s">
        <v>6472</v>
      </c>
      <c r="B1920" t="s">
        <v>6473</v>
      </c>
      <c r="C1920" t="s">
        <v>6474</v>
      </c>
      <c r="D1920" s="22">
        <v>-9.2205439194633129E-2</v>
      </c>
      <c r="F1920" s="22">
        <v>1.3020958903944668</v>
      </c>
      <c r="H1920" s="22">
        <v>-8.0387422083342333E-2</v>
      </c>
      <c r="J1920" s="22">
        <v>0.78256359180904322</v>
      </c>
      <c r="L1920" s="17" t="s">
        <v>531</v>
      </c>
      <c r="M1920" s="17" t="s">
        <v>1535</v>
      </c>
      <c r="N1920" s="17" t="s">
        <v>1563</v>
      </c>
      <c r="O1920" s="17" t="s">
        <v>59</v>
      </c>
      <c r="P1920" s="17" t="s">
        <v>109</v>
      </c>
      <c r="Q1920" s="17" t="s">
        <v>3006</v>
      </c>
      <c r="R1920" s="17" t="s">
        <v>11459</v>
      </c>
      <c r="S1920" s="28" t="s">
        <v>11573</v>
      </c>
    </row>
    <row r="1921" spans="1:19" x14ac:dyDescent="0.25">
      <c r="A1921" t="s">
        <v>5090</v>
      </c>
      <c r="B1921" t="s">
        <v>5091</v>
      </c>
      <c r="C1921" t="s">
        <v>5092</v>
      </c>
      <c r="D1921" s="22">
        <v>-1.2034015778307563</v>
      </c>
      <c r="F1921" s="22">
        <v>-0.27219445248947016</v>
      </c>
      <c r="H1921" s="22" t="s">
        <v>53</v>
      </c>
      <c r="J1921" s="22">
        <v>-2.5803583684445281</v>
      </c>
      <c r="L1921" s="17" t="s">
        <v>531</v>
      </c>
      <c r="M1921" s="17" t="s">
        <v>532</v>
      </c>
      <c r="N1921" s="17" t="s">
        <v>833</v>
      </c>
      <c r="O1921" s="17" t="s">
        <v>59</v>
      </c>
      <c r="P1921" s="17" t="s">
        <v>109</v>
      </c>
      <c r="Q1921" s="17" t="s">
        <v>5093</v>
      </c>
      <c r="R1921" s="17" t="s">
        <v>11460</v>
      </c>
      <c r="S1921" s="28" t="s">
        <v>11573</v>
      </c>
    </row>
    <row r="1922" spans="1:19" x14ac:dyDescent="0.25">
      <c r="A1922" t="s">
        <v>3002</v>
      </c>
      <c r="B1922" t="s">
        <v>3003</v>
      </c>
      <c r="C1922" t="s">
        <v>3004</v>
      </c>
      <c r="D1922" s="22">
        <v>-1.5481770579255572</v>
      </c>
      <c r="E1922" s="21" t="s">
        <v>2157</v>
      </c>
      <c r="F1922" s="22">
        <v>-1.6515659621497085</v>
      </c>
      <c r="G1922" s="21" t="s">
        <v>2157</v>
      </c>
      <c r="H1922" s="22">
        <v>1.007385446567225</v>
      </c>
      <c r="I1922" s="21" t="s">
        <v>2157</v>
      </c>
      <c r="J1922" s="22">
        <v>0.75631240710518877</v>
      </c>
      <c r="K1922" s="21" t="s">
        <v>2157</v>
      </c>
      <c r="L1922" s="17" t="s">
        <v>2767</v>
      </c>
      <c r="M1922" s="17" t="s">
        <v>2768</v>
      </c>
      <c r="N1922" s="17" t="s">
        <v>3005</v>
      </c>
      <c r="O1922" s="17" t="s">
        <v>3006</v>
      </c>
      <c r="P1922" s="17" t="s">
        <v>109</v>
      </c>
      <c r="Q1922" s="17" t="s">
        <v>3007</v>
      </c>
      <c r="R1922" s="17" t="s">
        <v>11461</v>
      </c>
      <c r="S1922" s="28" t="s">
        <v>11573</v>
      </c>
    </row>
    <row r="1923" spans="1:19" x14ac:dyDescent="0.25">
      <c r="A1923" t="s">
        <v>3558</v>
      </c>
      <c r="B1923" t="s">
        <v>3559</v>
      </c>
      <c r="C1923" t="s">
        <v>3560</v>
      </c>
      <c r="D1923" s="22">
        <v>-0.63708281469474048</v>
      </c>
      <c r="E1923" s="21" t="s">
        <v>2157</v>
      </c>
      <c r="F1923" s="22">
        <v>-1.7563705605423696</v>
      </c>
      <c r="G1923" s="21" t="s">
        <v>2157</v>
      </c>
      <c r="H1923" s="22">
        <v>0.95155723197381381</v>
      </c>
      <c r="I1923" s="21" t="s">
        <v>2157</v>
      </c>
      <c r="J1923" s="22">
        <v>1.3170611989299932</v>
      </c>
      <c r="K1923" s="21" t="s">
        <v>2170</v>
      </c>
      <c r="L1923" s="17" t="s">
        <v>2767</v>
      </c>
      <c r="M1923" s="17" t="s">
        <v>3079</v>
      </c>
      <c r="N1923" s="17" t="s">
        <v>3066</v>
      </c>
      <c r="O1923" s="17" t="s">
        <v>3006</v>
      </c>
      <c r="P1923" s="17" t="s">
        <v>109</v>
      </c>
      <c r="Q1923" s="17" t="s">
        <v>3561</v>
      </c>
      <c r="R1923" s="17" t="s">
        <v>11462</v>
      </c>
      <c r="S1923" s="28" t="s">
        <v>11573</v>
      </c>
    </row>
    <row r="1924" spans="1:19" x14ac:dyDescent="0.25">
      <c r="A1924" t="s">
        <v>3459</v>
      </c>
      <c r="B1924" t="s">
        <v>3460</v>
      </c>
      <c r="C1924" t="s">
        <v>3461</v>
      </c>
      <c r="D1924" s="22">
        <v>-0.53242450908607808</v>
      </c>
      <c r="E1924" s="21" t="s">
        <v>2157</v>
      </c>
      <c r="F1924" s="22">
        <v>-1.6502109695532412</v>
      </c>
      <c r="G1924" s="21" t="s">
        <v>2157</v>
      </c>
      <c r="H1924" s="22">
        <v>3.7368604982497812E-2</v>
      </c>
      <c r="I1924" s="21" t="s">
        <v>2157</v>
      </c>
      <c r="J1924" s="22">
        <v>0.46151759611576154</v>
      </c>
      <c r="K1924" s="21" t="s">
        <v>2157</v>
      </c>
      <c r="L1924" s="17" t="s">
        <v>2767</v>
      </c>
      <c r="M1924" s="17" t="s">
        <v>3079</v>
      </c>
      <c r="N1924" s="17" t="s">
        <v>3044</v>
      </c>
      <c r="O1924" s="17" t="s">
        <v>3006</v>
      </c>
      <c r="P1924" s="17" t="s">
        <v>109</v>
      </c>
      <c r="Q1924" s="17" t="s">
        <v>3462</v>
      </c>
      <c r="R1924" s="17" t="s">
        <v>11463</v>
      </c>
      <c r="S1924" s="28"/>
    </row>
    <row r="1925" spans="1:19" x14ac:dyDescent="0.25">
      <c r="A1925" t="s">
        <v>3463</v>
      </c>
      <c r="B1925" t="s">
        <v>3464</v>
      </c>
      <c r="C1925" t="s">
        <v>3465</v>
      </c>
      <c r="D1925" s="22" t="s">
        <v>2157</v>
      </c>
      <c r="F1925" s="22" t="s">
        <v>2157</v>
      </c>
      <c r="H1925" s="22" t="s">
        <v>166</v>
      </c>
      <c r="J1925" s="22" t="s">
        <v>166</v>
      </c>
      <c r="L1925" s="17" t="s">
        <v>2767</v>
      </c>
      <c r="M1925" s="17" t="s">
        <v>3079</v>
      </c>
      <c r="N1925" s="17" t="s">
        <v>3044</v>
      </c>
      <c r="O1925" s="17" t="s">
        <v>3006</v>
      </c>
      <c r="P1925" s="17" t="s">
        <v>109</v>
      </c>
      <c r="Q1925" s="17" t="s">
        <v>3466</v>
      </c>
      <c r="R1925" s="17" t="s">
        <v>11464</v>
      </c>
      <c r="S1925" s="28"/>
    </row>
    <row r="1926" spans="1:19" x14ac:dyDescent="0.25">
      <c r="A1926" t="s">
        <v>2445</v>
      </c>
      <c r="B1926" t="s">
        <v>2446</v>
      </c>
      <c r="C1926" t="s">
        <v>91</v>
      </c>
      <c r="D1926" s="22" t="s">
        <v>2157</v>
      </c>
      <c r="F1926" s="22" t="s">
        <v>53</v>
      </c>
      <c r="H1926" s="22" t="s">
        <v>2157</v>
      </c>
      <c r="J1926" s="22" t="s">
        <v>53</v>
      </c>
      <c r="L1926" s="17" t="s">
        <v>13</v>
      </c>
      <c r="M1926" s="17" t="s">
        <v>83</v>
      </c>
      <c r="N1926" s="17" t="s">
        <v>83</v>
      </c>
      <c r="O1926" s="17" t="s">
        <v>59</v>
      </c>
      <c r="P1926" s="17" t="s">
        <v>37</v>
      </c>
      <c r="Q1926" s="17" t="s">
        <v>2447</v>
      </c>
      <c r="R1926" s="17" t="s">
        <v>2446</v>
      </c>
      <c r="S1926" s="28"/>
    </row>
    <row r="1927" spans="1:19" x14ac:dyDescent="0.25">
      <c r="A1927" t="s">
        <v>3332</v>
      </c>
      <c r="B1927" t="s">
        <v>3333</v>
      </c>
      <c r="C1927" t="s">
        <v>3334</v>
      </c>
      <c r="D1927" s="22" t="s">
        <v>2157</v>
      </c>
      <c r="F1927" s="22" t="s">
        <v>53</v>
      </c>
      <c r="H1927" s="22" t="s">
        <v>2157</v>
      </c>
      <c r="J1927" s="22" t="s">
        <v>53</v>
      </c>
      <c r="L1927" s="17" t="s">
        <v>2767</v>
      </c>
      <c r="M1927" s="17" t="s">
        <v>3079</v>
      </c>
      <c r="N1927" s="17" t="s">
        <v>3080</v>
      </c>
      <c r="O1927" s="17" t="s">
        <v>3326</v>
      </c>
      <c r="P1927" s="17" t="s">
        <v>109</v>
      </c>
      <c r="Q1927" s="17" t="s">
        <v>3335</v>
      </c>
      <c r="R1927" s="17" t="s">
        <v>11465</v>
      </c>
      <c r="S1927" s="28" t="s">
        <v>11577</v>
      </c>
    </row>
    <row r="1928" spans="1:19" x14ac:dyDescent="0.25">
      <c r="A1928" t="s">
        <v>6575</v>
      </c>
      <c r="B1928" t="s">
        <v>6576</v>
      </c>
      <c r="C1928" t="s">
        <v>6577</v>
      </c>
      <c r="D1928" s="22">
        <v>-0.79992703999511661</v>
      </c>
      <c r="E1928" s="21" t="s">
        <v>2157</v>
      </c>
      <c r="F1928" s="22">
        <v>-0.938113915906155</v>
      </c>
      <c r="G1928" s="21" t="s">
        <v>2157</v>
      </c>
      <c r="H1928" s="22">
        <v>-0.45356866705709253</v>
      </c>
      <c r="I1928" s="21" t="s">
        <v>2157</v>
      </c>
      <c r="J1928" s="22">
        <v>0.91190197503604353</v>
      </c>
      <c r="K1928" s="21" t="s">
        <v>2157</v>
      </c>
      <c r="L1928" s="17" t="s">
        <v>531</v>
      </c>
      <c r="M1928" s="17" t="s">
        <v>1535</v>
      </c>
      <c r="N1928" s="17" t="s">
        <v>6486</v>
      </c>
      <c r="O1928" s="17" t="s">
        <v>59</v>
      </c>
      <c r="P1928" s="17" t="s">
        <v>109</v>
      </c>
      <c r="Q1928" s="17" t="s">
        <v>6578</v>
      </c>
      <c r="R1928" s="17" t="s">
        <v>11466</v>
      </c>
      <c r="S1928" s="28" t="s">
        <v>4995</v>
      </c>
    </row>
    <row r="1929" spans="1:19" x14ac:dyDescent="0.25">
      <c r="A1929" t="s">
        <v>369</v>
      </c>
      <c r="B1929" t="s">
        <v>2762</v>
      </c>
      <c r="C1929" t="s">
        <v>2760</v>
      </c>
      <c r="D1929" s="22">
        <v>-0.41933111309427734</v>
      </c>
      <c r="E1929" s="21" t="s">
        <v>2157</v>
      </c>
      <c r="F1929" s="22">
        <v>-1.6955217117294228</v>
      </c>
      <c r="G1929" s="21" t="s">
        <v>2157</v>
      </c>
      <c r="H1929" s="22">
        <v>2.2751839841235646</v>
      </c>
      <c r="I1929" s="21" t="s">
        <v>2170</v>
      </c>
      <c r="J1929" s="22">
        <v>1.4000657955545199</v>
      </c>
      <c r="K1929" s="21" t="s">
        <v>2170</v>
      </c>
      <c r="L1929" s="17" t="s">
        <v>13</v>
      </c>
      <c r="M1929" s="17" t="s">
        <v>58</v>
      </c>
      <c r="N1929" s="17" t="s">
        <v>241</v>
      </c>
      <c r="O1929" s="17" t="s">
        <v>357</v>
      </c>
      <c r="P1929" s="17" t="s">
        <v>109</v>
      </c>
      <c r="Q1929" s="17" t="s">
        <v>2763</v>
      </c>
      <c r="R1929" s="17" t="s">
        <v>11467</v>
      </c>
      <c r="S1929" s="28" t="s">
        <v>11573</v>
      </c>
    </row>
    <row r="1930" spans="1:19" x14ac:dyDescent="0.25">
      <c r="A1930" t="s">
        <v>7454</v>
      </c>
      <c r="B1930" t="s">
        <v>7455</v>
      </c>
      <c r="C1930" t="s">
        <v>7456</v>
      </c>
      <c r="D1930" s="22"/>
      <c r="F1930" s="22" t="s">
        <v>2157</v>
      </c>
      <c r="H1930" s="22">
        <v>2.1174635563325932</v>
      </c>
      <c r="J1930" s="22" t="s">
        <v>166</v>
      </c>
      <c r="L1930" s="17" t="s">
        <v>531</v>
      </c>
      <c r="M1930" s="17" t="s">
        <v>1705</v>
      </c>
      <c r="N1930" s="17" t="s">
        <v>1705</v>
      </c>
      <c r="O1930" s="17" t="s">
        <v>350</v>
      </c>
      <c r="P1930" s="17" t="s">
        <v>37</v>
      </c>
      <c r="Q1930" s="17" t="s">
        <v>350</v>
      </c>
      <c r="R1930" s="17" t="s">
        <v>11468</v>
      </c>
      <c r="S1930" s="28" t="s">
        <v>11694</v>
      </c>
    </row>
    <row r="1931" spans="1:19" x14ac:dyDescent="0.25">
      <c r="A1931" t="s">
        <v>5792</v>
      </c>
      <c r="B1931" t="s">
        <v>5793</v>
      </c>
      <c r="C1931" t="s">
        <v>5794</v>
      </c>
      <c r="D1931" s="22">
        <v>-0.91030005124743119</v>
      </c>
      <c r="E1931" s="21" t="s">
        <v>2157</v>
      </c>
      <c r="F1931" s="22">
        <v>-1.6949737640359515</v>
      </c>
      <c r="G1931" s="21" t="s">
        <v>2157</v>
      </c>
      <c r="H1931" s="22">
        <v>1.5427128817104034</v>
      </c>
      <c r="I1931" s="21" t="s">
        <v>2157</v>
      </c>
      <c r="J1931" s="22">
        <v>1.4073856773627196</v>
      </c>
      <c r="K1931" s="21" t="s">
        <v>2157</v>
      </c>
      <c r="L1931" s="17" t="s">
        <v>531</v>
      </c>
      <c r="M1931" s="17" t="s">
        <v>5161</v>
      </c>
      <c r="N1931" s="17" t="s">
        <v>5786</v>
      </c>
      <c r="O1931" s="17" t="s">
        <v>59</v>
      </c>
      <c r="P1931" s="17" t="s">
        <v>109</v>
      </c>
      <c r="Q1931" s="17" t="s">
        <v>5795</v>
      </c>
      <c r="R1931" s="17" t="s">
        <v>11469</v>
      </c>
      <c r="S1931" s="28"/>
    </row>
    <row r="1932" spans="1:19" x14ac:dyDescent="0.25">
      <c r="A1932" t="s">
        <v>6021</v>
      </c>
      <c r="B1932" t="s">
        <v>6022</v>
      </c>
      <c r="C1932" t="s">
        <v>6023</v>
      </c>
      <c r="D1932" s="22">
        <v>0.48344285728089514</v>
      </c>
      <c r="E1932" s="21" t="s">
        <v>2157</v>
      </c>
      <c r="F1932" s="22">
        <v>1.9500364391358898</v>
      </c>
      <c r="G1932" s="21" t="s">
        <v>2157</v>
      </c>
      <c r="H1932" s="22">
        <v>-0.66579163713760281</v>
      </c>
      <c r="I1932" s="21" t="s">
        <v>2157</v>
      </c>
      <c r="J1932" s="22">
        <v>-1.7868688900721927</v>
      </c>
      <c r="K1932" s="21" t="s">
        <v>2157</v>
      </c>
      <c r="L1932" s="17" t="s">
        <v>531</v>
      </c>
      <c r="M1932" s="17" t="s">
        <v>1535</v>
      </c>
      <c r="N1932" s="17" t="s">
        <v>5926</v>
      </c>
      <c r="O1932" s="17" t="s">
        <v>59</v>
      </c>
      <c r="P1932" s="17" t="s">
        <v>109</v>
      </c>
      <c r="Q1932" s="17" t="s">
        <v>6024</v>
      </c>
      <c r="R1932" s="17" t="s">
        <v>11470</v>
      </c>
      <c r="S1932" s="28" t="s">
        <v>11573</v>
      </c>
    </row>
    <row r="1933" spans="1:19" x14ac:dyDescent="0.25">
      <c r="A1933" t="s">
        <v>1804</v>
      </c>
      <c r="B1933" t="s">
        <v>7451</v>
      </c>
      <c r="C1933" t="s">
        <v>7452</v>
      </c>
      <c r="D1933" s="22">
        <v>-1.8268390005134449</v>
      </c>
      <c r="E1933" s="21" t="s">
        <v>2157</v>
      </c>
      <c r="F1933" s="22">
        <v>-2.7511930462827157</v>
      </c>
      <c r="G1933" s="21" t="s">
        <v>2157</v>
      </c>
      <c r="H1933" s="22">
        <v>1.0726841152533713</v>
      </c>
      <c r="I1933" s="21" t="s">
        <v>2157</v>
      </c>
      <c r="J1933" s="22">
        <v>1.0097316951425427E-2</v>
      </c>
      <c r="K1933" s="21" t="s">
        <v>2157</v>
      </c>
      <c r="L1933" s="17" t="s">
        <v>531</v>
      </c>
      <c r="M1933" s="17" t="s">
        <v>1705</v>
      </c>
      <c r="N1933" s="17" t="s">
        <v>1705</v>
      </c>
      <c r="O1933" s="17" t="s">
        <v>350</v>
      </c>
      <c r="P1933" s="17" t="s">
        <v>109</v>
      </c>
      <c r="Q1933" s="17" t="s">
        <v>7453</v>
      </c>
      <c r="R1933" s="17" t="s">
        <v>11471</v>
      </c>
      <c r="S1933" s="28" t="s">
        <v>11573</v>
      </c>
    </row>
    <row r="1934" spans="1:19" x14ac:dyDescent="0.25">
      <c r="A1934" t="s">
        <v>1719</v>
      </c>
      <c r="B1934" t="s">
        <v>7457</v>
      </c>
      <c r="C1934" t="s">
        <v>1721</v>
      </c>
      <c r="D1934" s="22"/>
      <c r="E1934" s="21" t="s">
        <v>2170</v>
      </c>
      <c r="F1934" s="22">
        <v>-2.1594452124063919</v>
      </c>
      <c r="G1934" s="21" t="s">
        <v>2157</v>
      </c>
      <c r="H1934" s="22">
        <v>-0.31103574073856616</v>
      </c>
      <c r="I1934" s="21" t="s">
        <v>2157</v>
      </c>
      <c r="J1934" s="22">
        <v>-1.4884628292889308</v>
      </c>
      <c r="K1934" s="21" t="s">
        <v>2157</v>
      </c>
      <c r="L1934" s="17" t="s">
        <v>531</v>
      </c>
      <c r="M1934" s="17" t="s">
        <v>1705</v>
      </c>
      <c r="N1934" s="17" t="s">
        <v>1705</v>
      </c>
      <c r="O1934" s="17" t="s">
        <v>350</v>
      </c>
      <c r="P1934" s="17" t="s">
        <v>37</v>
      </c>
      <c r="Q1934" s="17" t="s">
        <v>7458</v>
      </c>
      <c r="R1934" s="17" t="s">
        <v>11472</v>
      </c>
      <c r="S1934" s="28" t="s">
        <v>11573</v>
      </c>
    </row>
    <row r="1935" spans="1:19" x14ac:dyDescent="0.25">
      <c r="A1935" t="s">
        <v>7459</v>
      </c>
      <c r="B1935" t="s">
        <v>7460</v>
      </c>
      <c r="C1935" t="s">
        <v>7461</v>
      </c>
      <c r="D1935" s="22">
        <v>0.76392615823585319</v>
      </c>
      <c r="F1935" s="22" t="s">
        <v>166</v>
      </c>
      <c r="H1935" s="22" t="s">
        <v>53</v>
      </c>
      <c r="J1935" s="22" t="s">
        <v>2157</v>
      </c>
      <c r="L1935" s="17" t="s">
        <v>531</v>
      </c>
      <c r="M1935" s="17" t="s">
        <v>1705</v>
      </c>
      <c r="N1935" s="17" t="s">
        <v>1705</v>
      </c>
      <c r="O1935" s="17" t="s">
        <v>350</v>
      </c>
      <c r="P1935" s="17" t="s">
        <v>109</v>
      </c>
      <c r="Q1935" s="17" t="s">
        <v>7462</v>
      </c>
      <c r="R1935" s="17" t="s">
        <v>11473</v>
      </c>
      <c r="S1935" s="28" t="s">
        <v>11611</v>
      </c>
    </row>
    <row r="1936" spans="1:19" x14ac:dyDescent="0.25">
      <c r="A1936" t="s">
        <v>2925</v>
      </c>
      <c r="B1936" t="s">
        <v>2926</v>
      </c>
      <c r="C1936" t="s">
        <v>2895</v>
      </c>
      <c r="D1936" s="22">
        <v>-1.7993520603726907</v>
      </c>
      <c r="E1936" s="21" t="s">
        <v>2157</v>
      </c>
      <c r="F1936" s="22">
        <v>-2.2863059478566168</v>
      </c>
      <c r="G1936" s="21" t="s">
        <v>2170</v>
      </c>
      <c r="H1936" s="22">
        <v>0.38229685363697696</v>
      </c>
      <c r="I1936" s="21" t="s">
        <v>2157</v>
      </c>
      <c r="J1936" s="22">
        <v>-1.1508362925439106</v>
      </c>
      <c r="K1936" s="21" t="s">
        <v>2170</v>
      </c>
      <c r="L1936" s="17" t="s">
        <v>2767</v>
      </c>
      <c r="M1936" s="17" t="s">
        <v>2768</v>
      </c>
      <c r="N1936" s="17" t="s">
        <v>2768</v>
      </c>
      <c r="O1936" s="17" t="s">
        <v>350</v>
      </c>
      <c r="P1936" s="17" t="s">
        <v>37</v>
      </c>
      <c r="Q1936" s="17" t="s">
        <v>2927</v>
      </c>
      <c r="R1936" s="17" t="s">
        <v>11474</v>
      </c>
      <c r="S1936" s="28"/>
    </row>
    <row r="1937" spans="1:19" x14ac:dyDescent="0.25">
      <c r="A1937" t="s">
        <v>6579</v>
      </c>
      <c r="B1937" t="s">
        <v>6580</v>
      </c>
      <c r="C1937" t="s">
        <v>6581</v>
      </c>
      <c r="D1937" s="22">
        <v>0.33359696259214366</v>
      </c>
      <c r="E1937" s="21" t="s">
        <v>2157</v>
      </c>
      <c r="F1937" s="22">
        <v>-1.5919525993930139</v>
      </c>
      <c r="G1937" s="21" t="s">
        <v>2157</v>
      </c>
      <c r="H1937" s="22">
        <v>0.63553784949606662</v>
      </c>
      <c r="I1937" s="21" t="s">
        <v>2157</v>
      </c>
      <c r="J1937" s="22">
        <v>2.1134657329018465</v>
      </c>
      <c r="K1937" s="21" t="s">
        <v>2157</v>
      </c>
      <c r="L1937" s="17" t="s">
        <v>531</v>
      </c>
      <c r="M1937" s="17" t="s">
        <v>1535</v>
      </c>
      <c r="N1937" s="17" t="s">
        <v>6486</v>
      </c>
      <c r="O1937" s="17" t="s">
        <v>59</v>
      </c>
      <c r="P1937" s="17" t="s">
        <v>109</v>
      </c>
      <c r="Q1937" s="17" t="s">
        <v>6582</v>
      </c>
      <c r="R1937" s="17" t="s">
        <v>11475</v>
      </c>
      <c r="S1937" s="28"/>
    </row>
    <row r="1938" spans="1:19" x14ac:dyDescent="0.25">
      <c r="A1938" t="s">
        <v>3467</v>
      </c>
      <c r="B1938" t="s">
        <v>3468</v>
      </c>
      <c r="C1938" t="s">
        <v>3469</v>
      </c>
      <c r="D1938" s="22">
        <v>-0.68633960412884842</v>
      </c>
      <c r="F1938" s="22">
        <v>-0.9587991272244718</v>
      </c>
      <c r="H1938" s="22">
        <v>-2.1874474248689362E-2</v>
      </c>
      <c r="J1938" s="22">
        <v>-0.21678224885964484</v>
      </c>
      <c r="L1938" s="17" t="s">
        <v>2767</v>
      </c>
      <c r="M1938" s="17" t="s">
        <v>3079</v>
      </c>
      <c r="N1938" s="17" t="s">
        <v>3044</v>
      </c>
      <c r="O1938" s="17" t="s">
        <v>350</v>
      </c>
      <c r="P1938" s="17" t="s">
        <v>109</v>
      </c>
      <c r="Q1938" s="17" t="s">
        <v>3470</v>
      </c>
      <c r="R1938" s="17" t="s">
        <v>11476</v>
      </c>
      <c r="S1938" s="28"/>
    </row>
    <row r="1939" spans="1:19" x14ac:dyDescent="0.25">
      <c r="A1939" t="s">
        <v>346</v>
      </c>
      <c r="B1939" t="s">
        <v>2334</v>
      </c>
      <c r="C1939" t="s">
        <v>2335</v>
      </c>
      <c r="D1939" s="22">
        <v>-1.1087785875477909</v>
      </c>
      <c r="E1939" s="21" t="s">
        <v>2157</v>
      </c>
      <c r="F1939" s="22">
        <v>-2.6341948581630401</v>
      </c>
      <c r="G1939" s="21" t="s">
        <v>2157</v>
      </c>
      <c r="H1939" s="22">
        <v>2.5137284793221761</v>
      </c>
      <c r="I1939" s="21" t="s">
        <v>2157</v>
      </c>
      <c r="J1939" s="22">
        <v>1.3930800852411211</v>
      </c>
      <c r="K1939" s="21" t="s">
        <v>2170</v>
      </c>
      <c r="L1939" s="17" t="s">
        <v>13</v>
      </c>
      <c r="M1939" s="17" t="s">
        <v>14</v>
      </c>
      <c r="N1939" s="17" t="s">
        <v>349</v>
      </c>
      <c r="O1939" s="17" t="s">
        <v>350</v>
      </c>
      <c r="P1939" s="17" t="s">
        <v>109</v>
      </c>
      <c r="Q1939" s="17" t="s">
        <v>2336</v>
      </c>
      <c r="R1939" s="17" t="s">
        <v>11477</v>
      </c>
      <c r="S1939" s="28" t="s">
        <v>11576</v>
      </c>
    </row>
    <row r="1940" spans="1:19" x14ac:dyDescent="0.25">
      <c r="A1940" t="s">
        <v>2330</v>
      </c>
      <c r="B1940" t="s">
        <v>2331</v>
      </c>
      <c r="C1940" t="s">
        <v>2332</v>
      </c>
      <c r="D1940" s="22"/>
      <c r="F1940" s="22" t="s">
        <v>53</v>
      </c>
      <c r="H1940" s="22">
        <v>0.62144990645449705</v>
      </c>
      <c r="J1940" s="22">
        <v>-2.0403614190513135</v>
      </c>
      <c r="L1940" s="17" t="s">
        <v>13</v>
      </c>
      <c r="M1940" s="17" t="s">
        <v>14</v>
      </c>
      <c r="N1940" s="17" t="s">
        <v>349</v>
      </c>
      <c r="O1940" s="17" t="s">
        <v>350</v>
      </c>
      <c r="P1940" s="17" t="s">
        <v>16</v>
      </c>
      <c r="Q1940" s="17" t="s">
        <v>2333</v>
      </c>
      <c r="R1940" s="17" t="s">
        <v>2331</v>
      </c>
      <c r="S1940" s="28" t="s">
        <v>11576</v>
      </c>
    </row>
    <row r="1941" spans="1:19" x14ac:dyDescent="0.25">
      <c r="A1941" t="s">
        <v>2341</v>
      </c>
      <c r="B1941" t="s">
        <v>2342</v>
      </c>
      <c r="C1941" t="s">
        <v>2343</v>
      </c>
      <c r="D1941" s="22" t="s">
        <v>2157</v>
      </c>
      <c r="F1941" s="22" t="s">
        <v>53</v>
      </c>
      <c r="H1941" s="22" t="s">
        <v>166</v>
      </c>
      <c r="J1941" s="22">
        <v>0.16807566021546433</v>
      </c>
      <c r="L1941" s="17" t="s">
        <v>13</v>
      </c>
      <c r="M1941" s="17" t="s">
        <v>14</v>
      </c>
      <c r="N1941" s="17" t="s">
        <v>349</v>
      </c>
      <c r="O1941" s="17" t="s">
        <v>350</v>
      </c>
      <c r="P1941" s="17" t="s">
        <v>16</v>
      </c>
      <c r="Q1941" s="17" t="s">
        <v>2344</v>
      </c>
      <c r="R1941" s="17" t="s">
        <v>11478</v>
      </c>
      <c r="S1941" s="28" t="s">
        <v>11576</v>
      </c>
    </row>
    <row r="1942" spans="1:19" x14ac:dyDescent="0.25">
      <c r="A1942" t="s">
        <v>2337</v>
      </c>
      <c r="B1942" t="s">
        <v>2338</v>
      </c>
      <c r="C1942" t="s">
        <v>2339</v>
      </c>
      <c r="D1942" s="22" t="s">
        <v>2157</v>
      </c>
      <c r="F1942" s="22" t="s">
        <v>53</v>
      </c>
      <c r="H1942" s="22" t="s">
        <v>166</v>
      </c>
      <c r="J1942" s="22">
        <v>1.1862280969498993</v>
      </c>
      <c r="L1942" s="17" t="s">
        <v>13</v>
      </c>
      <c r="M1942" s="17" t="s">
        <v>14</v>
      </c>
      <c r="N1942" s="17" t="s">
        <v>349</v>
      </c>
      <c r="O1942" s="17" t="s">
        <v>350</v>
      </c>
      <c r="P1942" s="17" t="s">
        <v>109</v>
      </c>
      <c r="Q1942" s="17" t="s">
        <v>2340</v>
      </c>
      <c r="R1942" s="17" t="s">
        <v>11479</v>
      </c>
      <c r="S1942" s="28" t="s">
        <v>11576</v>
      </c>
    </row>
    <row r="1943" spans="1:19" x14ac:dyDescent="0.25">
      <c r="A1943" t="s">
        <v>514</v>
      </c>
      <c r="B1943" t="s">
        <v>2328</v>
      </c>
      <c r="C1943" t="s">
        <v>516</v>
      </c>
      <c r="D1943" s="22">
        <v>-0.37923384365054991</v>
      </c>
      <c r="E1943" s="21" t="s">
        <v>2157</v>
      </c>
      <c r="F1943" s="22">
        <v>-0.1926412372800837</v>
      </c>
      <c r="G1943" s="21" t="s">
        <v>2157</v>
      </c>
      <c r="H1943" s="22">
        <v>-0.91869432437388632</v>
      </c>
      <c r="I1943" s="21" t="s">
        <v>2157</v>
      </c>
      <c r="J1943" s="22">
        <v>-1.8264039773131966</v>
      </c>
      <c r="K1943" s="21" t="s">
        <v>2157</v>
      </c>
      <c r="L1943" s="17" t="s">
        <v>13</v>
      </c>
      <c r="M1943" s="17" t="s">
        <v>14</v>
      </c>
      <c r="N1943" s="17" t="s">
        <v>349</v>
      </c>
      <c r="O1943" s="17" t="s">
        <v>350</v>
      </c>
      <c r="P1943" s="17" t="s">
        <v>37</v>
      </c>
      <c r="Q1943" s="17" t="s">
        <v>2329</v>
      </c>
      <c r="R1943" s="17" t="s">
        <v>11480</v>
      </c>
      <c r="S1943" s="28" t="s">
        <v>11644</v>
      </c>
    </row>
    <row r="1944" spans="1:19" x14ac:dyDescent="0.25">
      <c r="A1944" t="s">
        <v>6458</v>
      </c>
      <c r="B1944" t="s">
        <v>6459</v>
      </c>
      <c r="C1944" t="s">
        <v>6460</v>
      </c>
      <c r="D1944" s="22">
        <v>-0.28184943505725002</v>
      </c>
      <c r="E1944" s="21" t="s">
        <v>2157</v>
      </c>
      <c r="F1944" s="22">
        <v>-0.6792602824441426</v>
      </c>
      <c r="G1944" s="21" t="s">
        <v>2157</v>
      </c>
      <c r="H1944" s="22">
        <v>1.4861802873452918</v>
      </c>
      <c r="I1944" s="21" t="s">
        <v>2170</v>
      </c>
      <c r="J1944" s="22">
        <v>1.0779613849557359</v>
      </c>
      <c r="K1944" s="21" t="s">
        <v>2170</v>
      </c>
      <c r="L1944" s="17" t="s">
        <v>531</v>
      </c>
      <c r="M1944" s="17" t="s">
        <v>1535</v>
      </c>
      <c r="N1944" s="17" t="s">
        <v>1563</v>
      </c>
      <c r="O1944" s="17" t="s">
        <v>59</v>
      </c>
      <c r="P1944" s="17" t="s">
        <v>109</v>
      </c>
      <c r="Q1944" s="17" t="s">
        <v>6461</v>
      </c>
      <c r="R1944" s="17" t="s">
        <v>11481</v>
      </c>
      <c r="S1944" s="28" t="s">
        <v>11601</v>
      </c>
    </row>
    <row r="1945" spans="1:19" x14ac:dyDescent="0.25">
      <c r="A1945" t="s">
        <v>509</v>
      </c>
      <c r="B1945" t="s">
        <v>2555</v>
      </c>
      <c r="C1945" t="s">
        <v>2556</v>
      </c>
      <c r="D1945" s="22">
        <v>7.9276598962702685E-2</v>
      </c>
      <c r="E1945" s="21" t="s">
        <v>2157</v>
      </c>
      <c r="F1945" s="22">
        <v>-0.23228745422146188</v>
      </c>
      <c r="G1945" s="21" t="s">
        <v>2157</v>
      </c>
      <c r="H1945" s="22">
        <v>-1.4175600416945913</v>
      </c>
      <c r="I1945" s="21" t="s">
        <v>2157</v>
      </c>
      <c r="J1945" s="22">
        <v>-1.1334521342153667</v>
      </c>
      <c r="K1945" s="21" t="s">
        <v>2157</v>
      </c>
      <c r="L1945" s="17" t="s">
        <v>13</v>
      </c>
      <c r="M1945" s="17" t="s">
        <v>58</v>
      </c>
      <c r="N1945" s="17" t="s">
        <v>63</v>
      </c>
      <c r="O1945" s="17" t="s">
        <v>522</v>
      </c>
      <c r="P1945" s="17" t="s">
        <v>109</v>
      </c>
      <c r="Q1945" s="17" t="s">
        <v>2557</v>
      </c>
      <c r="R1945" s="17" t="s">
        <v>11482</v>
      </c>
      <c r="S1945" s="28" t="s">
        <v>9666</v>
      </c>
    </row>
    <row r="1946" spans="1:19" x14ac:dyDescent="0.25">
      <c r="A1946" t="s">
        <v>1809</v>
      </c>
      <c r="B1946" t="s">
        <v>7516</v>
      </c>
      <c r="C1946" t="s">
        <v>7517</v>
      </c>
      <c r="D1946" s="22">
        <v>0.28468669665955282</v>
      </c>
      <c r="E1946" s="21" t="s">
        <v>2157</v>
      </c>
      <c r="F1946" s="22">
        <v>0.65304906689994302</v>
      </c>
      <c r="G1946" s="21" t="s">
        <v>2157</v>
      </c>
      <c r="H1946" s="22">
        <v>1.7594963643300872</v>
      </c>
      <c r="I1946" s="21" t="s">
        <v>2157</v>
      </c>
      <c r="J1946" s="22">
        <v>1.301050374574001</v>
      </c>
      <c r="K1946" s="21" t="s">
        <v>2157</v>
      </c>
      <c r="L1946" s="17" t="s">
        <v>531</v>
      </c>
      <c r="M1946" s="17" t="s">
        <v>1705</v>
      </c>
      <c r="N1946" s="17" t="s">
        <v>1705</v>
      </c>
      <c r="O1946" s="17" t="s">
        <v>59</v>
      </c>
      <c r="P1946" s="17" t="s">
        <v>109</v>
      </c>
      <c r="Q1946" s="17" t="s">
        <v>7518</v>
      </c>
      <c r="R1946" s="17" t="s">
        <v>11483</v>
      </c>
      <c r="S1946" s="28" t="s">
        <v>11704</v>
      </c>
    </row>
    <row r="1947" spans="1:19" x14ac:dyDescent="0.25">
      <c r="A1947" t="s">
        <v>1583</v>
      </c>
      <c r="B1947" t="s">
        <v>6466</v>
      </c>
      <c r="C1947" t="s">
        <v>6467</v>
      </c>
      <c r="D1947" s="22">
        <v>-0.50492219972462393</v>
      </c>
      <c r="E1947" s="21" t="s">
        <v>2157</v>
      </c>
      <c r="F1947" s="22">
        <v>-1.2100158127381142</v>
      </c>
      <c r="G1947" s="21" t="s">
        <v>2157</v>
      </c>
      <c r="H1947" s="22">
        <v>1.7421685505606612</v>
      </c>
      <c r="I1947" s="21" t="s">
        <v>2157</v>
      </c>
      <c r="J1947" s="22">
        <v>1.3269345430996182</v>
      </c>
      <c r="K1947" s="21" t="s">
        <v>2170</v>
      </c>
      <c r="L1947" s="17" t="s">
        <v>531</v>
      </c>
      <c r="M1947" s="17" t="s">
        <v>1535</v>
      </c>
      <c r="N1947" s="17" t="s">
        <v>1563</v>
      </c>
      <c r="O1947" s="17" t="s">
        <v>59</v>
      </c>
      <c r="P1947" s="17" t="s">
        <v>109</v>
      </c>
      <c r="Q1947" s="17" t="s">
        <v>6468</v>
      </c>
      <c r="R1947" s="17" t="s">
        <v>11484</v>
      </c>
      <c r="S1947" s="28"/>
    </row>
    <row r="1948" spans="1:19" x14ac:dyDescent="0.25">
      <c r="A1948" t="s">
        <v>454</v>
      </c>
      <c r="B1948" t="s">
        <v>2586</v>
      </c>
      <c r="C1948" t="s">
        <v>2587</v>
      </c>
      <c r="D1948" s="22">
        <v>-1.2847198725486082</v>
      </c>
      <c r="E1948" s="21" t="s">
        <v>2157</v>
      </c>
      <c r="F1948" s="22">
        <v>-2.002660348303992</v>
      </c>
      <c r="G1948" s="21" t="s">
        <v>2157</v>
      </c>
      <c r="H1948" s="22">
        <v>1.8326252235795972</v>
      </c>
      <c r="I1948" s="21" t="s">
        <v>2157</v>
      </c>
      <c r="J1948" s="22">
        <v>0.54816273800533732</v>
      </c>
      <c r="K1948" s="21" t="s">
        <v>2157</v>
      </c>
      <c r="L1948" s="17" t="s">
        <v>13</v>
      </c>
      <c r="M1948" s="17" t="s">
        <v>58</v>
      </c>
      <c r="N1948" s="17" t="s">
        <v>63</v>
      </c>
      <c r="O1948" s="17" t="s">
        <v>433</v>
      </c>
      <c r="P1948" s="17" t="s">
        <v>109</v>
      </c>
      <c r="Q1948" s="17" t="s">
        <v>2588</v>
      </c>
      <c r="R1948" s="17" t="s">
        <v>11485</v>
      </c>
      <c r="S1948" s="28" t="s">
        <v>11573</v>
      </c>
    </row>
    <row r="1949" spans="1:19" x14ac:dyDescent="0.25">
      <c r="A1949" t="s">
        <v>2857</v>
      </c>
      <c r="B1949" t="s">
        <v>2858</v>
      </c>
      <c r="C1949" t="s">
        <v>2859</v>
      </c>
      <c r="D1949" s="22">
        <v>-0.17395170421315678</v>
      </c>
      <c r="E1949" s="21" t="s">
        <v>2157</v>
      </c>
      <c r="F1949" s="22">
        <v>0.43865857880457637</v>
      </c>
      <c r="G1949" s="21" t="s">
        <v>2157</v>
      </c>
      <c r="H1949" s="22">
        <v>-1.7360881531179007</v>
      </c>
      <c r="I1949" s="21" t="s">
        <v>2170</v>
      </c>
      <c r="J1949" s="22">
        <v>-3.1995354332129486</v>
      </c>
      <c r="K1949" s="21" t="s">
        <v>2170</v>
      </c>
      <c r="L1949" s="17" t="s">
        <v>2767</v>
      </c>
      <c r="M1949" s="17" t="s">
        <v>2768</v>
      </c>
      <c r="N1949" s="17" t="s">
        <v>2769</v>
      </c>
      <c r="O1949" s="17" t="s">
        <v>59</v>
      </c>
      <c r="P1949" s="17" t="s">
        <v>109</v>
      </c>
      <c r="Q1949" s="17" t="s">
        <v>2860</v>
      </c>
      <c r="R1949" s="17" t="s">
        <v>11486</v>
      </c>
      <c r="S1949" s="28" t="s">
        <v>11737</v>
      </c>
    </row>
    <row r="1950" spans="1:19" x14ac:dyDescent="0.25">
      <c r="A1950" t="s">
        <v>8927</v>
      </c>
      <c r="B1950" t="s">
        <v>8928</v>
      </c>
      <c r="C1950" t="s">
        <v>1137</v>
      </c>
      <c r="D1950" s="22">
        <v>1.5281024199490389</v>
      </c>
      <c r="F1950" s="22">
        <v>0.29003828153679778</v>
      </c>
      <c r="H1950" s="22" t="s">
        <v>53</v>
      </c>
      <c r="J1950" s="22" t="s">
        <v>53</v>
      </c>
      <c r="L1950" s="17" t="s">
        <v>8155</v>
      </c>
      <c r="M1950" s="17" t="s">
        <v>8155</v>
      </c>
      <c r="N1950" s="17" t="s">
        <v>3726</v>
      </c>
      <c r="O1950" s="17" t="s">
        <v>59</v>
      </c>
      <c r="P1950" s="17" t="s">
        <v>109</v>
      </c>
      <c r="Q1950" s="17" t="s">
        <v>3313</v>
      </c>
      <c r="R1950" s="17" t="s">
        <v>8928</v>
      </c>
      <c r="S1950" s="28" t="s">
        <v>11710</v>
      </c>
    </row>
    <row r="1951" spans="1:19" x14ac:dyDescent="0.25">
      <c r="A1951" t="s">
        <v>3315</v>
      </c>
      <c r="B1951" t="s">
        <v>3316</v>
      </c>
      <c r="C1951" t="s">
        <v>3317</v>
      </c>
      <c r="D1951" s="22">
        <v>-2.4069989382312911</v>
      </c>
      <c r="E1951" s="21" t="s">
        <v>2157</v>
      </c>
      <c r="F1951" s="22">
        <v>-2.9639210035431214</v>
      </c>
      <c r="G1951" s="21" t="s">
        <v>2157</v>
      </c>
      <c r="H1951" s="22">
        <v>1.8979389152082384</v>
      </c>
      <c r="I1951" s="21" t="s">
        <v>2157</v>
      </c>
      <c r="J1951" s="22">
        <v>1.427570060135777</v>
      </c>
      <c r="K1951" s="21" t="s">
        <v>2170</v>
      </c>
      <c r="L1951" s="17" t="s">
        <v>2767</v>
      </c>
      <c r="M1951" s="17" t="s">
        <v>3079</v>
      </c>
      <c r="N1951" s="17" t="s">
        <v>3080</v>
      </c>
      <c r="O1951" s="17" t="s">
        <v>3313</v>
      </c>
      <c r="P1951" s="17" t="s">
        <v>109</v>
      </c>
      <c r="Q1951" s="17" t="s">
        <v>3318</v>
      </c>
      <c r="R1951" s="17" t="s">
        <v>11487</v>
      </c>
      <c r="S1951" s="28"/>
    </row>
    <row r="1952" spans="1:19" x14ac:dyDescent="0.25">
      <c r="A1952" t="s">
        <v>3310</v>
      </c>
      <c r="B1952" t="s">
        <v>3311</v>
      </c>
      <c r="C1952" t="s">
        <v>3312</v>
      </c>
      <c r="D1952" s="22" t="s">
        <v>2157</v>
      </c>
      <c r="F1952" s="22" t="s">
        <v>2157</v>
      </c>
      <c r="H1952" s="22" t="s">
        <v>166</v>
      </c>
      <c r="J1952" s="22" t="s">
        <v>166</v>
      </c>
      <c r="L1952" s="17" t="s">
        <v>2767</v>
      </c>
      <c r="M1952" s="17" t="s">
        <v>3079</v>
      </c>
      <c r="N1952" s="17" t="s">
        <v>3080</v>
      </c>
      <c r="O1952" s="17" t="s">
        <v>3313</v>
      </c>
      <c r="P1952" s="17" t="s">
        <v>109</v>
      </c>
      <c r="Q1952" s="17" t="s">
        <v>3314</v>
      </c>
      <c r="R1952" s="17" t="s">
        <v>11488</v>
      </c>
      <c r="S1952" s="28"/>
    </row>
    <row r="1953" spans="1:19" x14ac:dyDescent="0.25">
      <c r="A1953" t="s">
        <v>5468</v>
      </c>
      <c r="B1953" t="s">
        <v>5469</v>
      </c>
      <c r="C1953" t="s">
        <v>5470</v>
      </c>
      <c r="D1953" s="22">
        <v>-1.8291110275455786</v>
      </c>
      <c r="E1953" s="21" t="s">
        <v>2157</v>
      </c>
      <c r="F1953" s="22">
        <v>-3.4304603019719844</v>
      </c>
      <c r="G1953" s="21" t="s">
        <v>2170</v>
      </c>
      <c r="H1953" s="22">
        <v>0.77422360550188063</v>
      </c>
      <c r="I1953" s="21" t="s">
        <v>2157</v>
      </c>
      <c r="J1953" s="22">
        <v>-0.78469870583843815</v>
      </c>
      <c r="K1953" s="21" t="s">
        <v>2157</v>
      </c>
      <c r="L1953" s="17" t="s">
        <v>531</v>
      </c>
      <c r="M1953" s="17" t="s">
        <v>5161</v>
      </c>
      <c r="N1953" s="17" t="s">
        <v>5448</v>
      </c>
      <c r="O1953" s="17" t="s">
        <v>5466</v>
      </c>
      <c r="P1953" s="17" t="s">
        <v>37</v>
      </c>
      <c r="Q1953" s="17" t="s">
        <v>5466</v>
      </c>
      <c r="R1953" s="17" t="s">
        <v>5469</v>
      </c>
      <c r="S1953" s="28" t="s">
        <v>11624</v>
      </c>
    </row>
    <row r="1954" spans="1:19" x14ac:dyDescent="0.25">
      <c r="A1954" t="s">
        <v>5471</v>
      </c>
      <c r="B1954" t="s">
        <v>5472</v>
      </c>
      <c r="C1954" t="s">
        <v>5473</v>
      </c>
      <c r="D1954" s="22" t="s">
        <v>2157</v>
      </c>
      <c r="E1954" s="21" t="s">
        <v>2170</v>
      </c>
      <c r="F1954" s="22" t="s">
        <v>53</v>
      </c>
      <c r="G1954" s="21" t="s">
        <v>2157</v>
      </c>
      <c r="H1954" s="22" t="s">
        <v>166</v>
      </c>
      <c r="I1954" s="21" t="s">
        <v>2157</v>
      </c>
      <c r="J1954" s="22">
        <v>-1.2092859092007517</v>
      </c>
      <c r="K1954" s="21" t="s">
        <v>2157</v>
      </c>
      <c r="L1954" s="17" t="s">
        <v>531</v>
      </c>
      <c r="M1954" s="17" t="s">
        <v>5161</v>
      </c>
      <c r="N1954" s="17" t="s">
        <v>5448</v>
      </c>
      <c r="O1954" s="17" t="s">
        <v>5466</v>
      </c>
      <c r="P1954" s="17" t="s">
        <v>37</v>
      </c>
      <c r="Q1954" s="17" t="s">
        <v>5474</v>
      </c>
      <c r="R1954" s="17" t="s">
        <v>5472</v>
      </c>
      <c r="S1954" s="28" t="s">
        <v>11686</v>
      </c>
    </row>
    <row r="1955" spans="1:19" x14ac:dyDescent="0.25">
      <c r="A1955" t="s">
        <v>5463</v>
      </c>
      <c r="B1955" t="s">
        <v>5464</v>
      </c>
      <c r="C1955" t="s">
        <v>5465</v>
      </c>
      <c r="D1955" s="22" t="s">
        <v>53</v>
      </c>
      <c r="F1955" s="22" t="s">
        <v>53</v>
      </c>
      <c r="H1955" s="22">
        <v>2.5254512127696005</v>
      </c>
      <c r="J1955" s="22">
        <v>1.1746986177699625</v>
      </c>
      <c r="L1955" s="17" t="s">
        <v>531</v>
      </c>
      <c r="M1955" s="17" t="s">
        <v>5161</v>
      </c>
      <c r="N1955" s="17" t="s">
        <v>5448</v>
      </c>
      <c r="O1955" s="17" t="s">
        <v>5466</v>
      </c>
      <c r="P1955" s="17" t="s">
        <v>37</v>
      </c>
      <c r="Q1955" s="17" t="s">
        <v>5467</v>
      </c>
      <c r="R1955" s="17" t="s">
        <v>5464</v>
      </c>
      <c r="S1955" s="28" t="s">
        <v>11686</v>
      </c>
    </row>
    <row r="1956" spans="1:19" x14ac:dyDescent="0.25">
      <c r="A1956" t="s">
        <v>6037</v>
      </c>
      <c r="B1956" t="s">
        <v>6038</v>
      </c>
      <c r="C1956" t="s">
        <v>6039</v>
      </c>
      <c r="D1956" s="22">
        <v>-2.4471666959403606</v>
      </c>
      <c r="E1956" s="21" t="s">
        <v>2157</v>
      </c>
      <c r="F1956" s="22">
        <v>-2.4877727822281943</v>
      </c>
      <c r="G1956" s="21" t="s">
        <v>2157</v>
      </c>
      <c r="H1956" s="22">
        <v>1.4164177759445216</v>
      </c>
      <c r="I1956" s="21" t="s">
        <v>2170</v>
      </c>
      <c r="J1956" s="22">
        <v>1.1346445611844089</v>
      </c>
      <c r="K1956" s="21" t="s">
        <v>2170</v>
      </c>
      <c r="L1956" s="17" t="s">
        <v>531</v>
      </c>
      <c r="M1956" s="17" t="s">
        <v>1535</v>
      </c>
      <c r="N1956" s="17" t="s">
        <v>5926</v>
      </c>
      <c r="O1956" s="17" t="s">
        <v>59</v>
      </c>
      <c r="P1956" s="17" t="s">
        <v>109</v>
      </c>
      <c r="Q1956" s="17" t="s">
        <v>6040</v>
      </c>
      <c r="R1956" s="17" t="s">
        <v>6038</v>
      </c>
      <c r="S1956" s="28" t="s">
        <v>11577</v>
      </c>
    </row>
    <row r="1957" spans="1:19" x14ac:dyDescent="0.25">
      <c r="A1957" t="s">
        <v>3610</v>
      </c>
      <c r="B1957" t="s">
        <v>3611</v>
      </c>
      <c r="C1957" t="s">
        <v>3612</v>
      </c>
      <c r="D1957" s="22">
        <v>-0.49948080061041789</v>
      </c>
      <c r="E1957" s="21" t="s">
        <v>2157</v>
      </c>
      <c r="F1957" s="22">
        <v>0.4468790272420029</v>
      </c>
      <c r="G1957" s="21" t="s">
        <v>2157</v>
      </c>
      <c r="H1957" s="22">
        <v>-2.3765644579347343</v>
      </c>
      <c r="I1957" s="21" t="s">
        <v>2170</v>
      </c>
      <c r="J1957" s="22">
        <v>-2.3981419115270346</v>
      </c>
      <c r="K1957" s="21" t="s">
        <v>2157</v>
      </c>
      <c r="L1957" s="17" t="s">
        <v>2767</v>
      </c>
      <c r="M1957" s="17" t="s">
        <v>3079</v>
      </c>
      <c r="N1957" s="17" t="s">
        <v>3066</v>
      </c>
      <c r="O1957" s="17" t="s">
        <v>59</v>
      </c>
      <c r="P1957" s="17" t="s">
        <v>109</v>
      </c>
      <c r="Q1957" s="17" t="s">
        <v>3613</v>
      </c>
      <c r="R1957" s="17" t="s">
        <v>11489</v>
      </c>
      <c r="S1957" s="28" t="s">
        <v>11577</v>
      </c>
    </row>
    <row r="1958" spans="1:19" x14ac:dyDescent="0.25">
      <c r="A1958" t="s">
        <v>5635</v>
      </c>
      <c r="B1958" t="s">
        <v>5636</v>
      </c>
      <c r="C1958" t="s">
        <v>5637</v>
      </c>
      <c r="D1958" s="22">
        <v>5.2902937985397365E-2</v>
      </c>
      <c r="E1958" s="21" t="s">
        <v>2157</v>
      </c>
      <c r="F1958" s="22">
        <v>-1.9069132995002702</v>
      </c>
      <c r="G1958" s="21" t="s">
        <v>2170</v>
      </c>
      <c r="H1958" s="22">
        <v>2.4001118436903388</v>
      </c>
      <c r="I1958" s="21" t="s">
        <v>2170</v>
      </c>
      <c r="J1958" s="22">
        <v>1.0061504229646565</v>
      </c>
      <c r="K1958" s="21" t="s">
        <v>2170</v>
      </c>
      <c r="L1958" s="17" t="s">
        <v>531</v>
      </c>
      <c r="M1958" s="17" t="s">
        <v>5161</v>
      </c>
      <c r="N1958" s="17" t="s">
        <v>5608</v>
      </c>
      <c r="O1958" s="17" t="s">
        <v>59</v>
      </c>
      <c r="P1958" s="17" t="s">
        <v>109</v>
      </c>
      <c r="Q1958" s="17" t="s">
        <v>5638</v>
      </c>
      <c r="R1958" s="17" t="s">
        <v>11490</v>
      </c>
      <c r="S1958" s="28"/>
    </row>
    <row r="1959" spans="1:19" x14ac:dyDescent="0.25">
      <c r="A1959" t="s">
        <v>1632</v>
      </c>
      <c r="B1959" t="s">
        <v>7252</v>
      </c>
      <c r="C1959" t="s">
        <v>1633</v>
      </c>
      <c r="D1959" s="22">
        <v>-3.8932252311082445E-2</v>
      </c>
      <c r="E1959" s="21" t="s">
        <v>2157</v>
      </c>
      <c r="F1959" s="22">
        <v>0.28984886896561657</v>
      </c>
      <c r="G1959" s="21" t="s">
        <v>2157</v>
      </c>
      <c r="H1959" s="22">
        <v>-1.1981219627002175</v>
      </c>
      <c r="I1959" s="21" t="s">
        <v>2157</v>
      </c>
      <c r="J1959" s="22">
        <v>-2.3817576551942303</v>
      </c>
      <c r="K1959" s="21" t="s">
        <v>2157</v>
      </c>
      <c r="L1959" s="17" t="s">
        <v>531</v>
      </c>
      <c r="M1959" s="17" t="s">
        <v>1452</v>
      </c>
      <c r="N1959" s="17" t="s">
        <v>1456</v>
      </c>
      <c r="O1959" s="17" t="s">
        <v>59</v>
      </c>
      <c r="P1959" s="17" t="s">
        <v>109</v>
      </c>
      <c r="Q1959" s="17" t="s">
        <v>7253</v>
      </c>
      <c r="R1959" s="17" t="s">
        <v>7252</v>
      </c>
      <c r="S1959" s="28"/>
    </row>
    <row r="1960" spans="1:19" x14ac:dyDescent="0.25">
      <c r="A1960" t="s">
        <v>8725</v>
      </c>
      <c r="B1960" t="s">
        <v>8726</v>
      </c>
      <c r="C1960" t="s">
        <v>8727</v>
      </c>
      <c r="D1960" s="22" t="s">
        <v>166</v>
      </c>
      <c r="F1960" s="22" t="s">
        <v>166</v>
      </c>
      <c r="H1960" s="22" t="s">
        <v>166</v>
      </c>
      <c r="J1960" s="22"/>
      <c r="L1960" s="17" t="s">
        <v>8155</v>
      </c>
      <c r="M1960" s="17" t="s">
        <v>8155</v>
      </c>
      <c r="N1960" s="17" t="s">
        <v>3726</v>
      </c>
      <c r="O1960" s="17" t="s">
        <v>59</v>
      </c>
      <c r="P1960" s="17" t="s">
        <v>109</v>
      </c>
      <c r="Q1960" s="17" t="s">
        <v>8728</v>
      </c>
      <c r="R1960" s="17" t="s">
        <v>8726</v>
      </c>
      <c r="S1960" s="28"/>
    </row>
    <row r="1961" spans="1:19" x14ac:dyDescent="0.25">
      <c r="A1961" t="s">
        <v>3319</v>
      </c>
      <c r="B1961" t="s">
        <v>3320</v>
      </c>
      <c r="C1961" t="s">
        <v>3321</v>
      </c>
      <c r="D1961" s="22" t="s">
        <v>53</v>
      </c>
      <c r="E1961" s="21" t="s">
        <v>2157</v>
      </c>
      <c r="F1961" s="22" t="s">
        <v>53</v>
      </c>
      <c r="G1961" s="21" t="s">
        <v>2157</v>
      </c>
      <c r="H1961" s="22">
        <v>0.62542478130618573</v>
      </c>
      <c r="I1961" s="21" t="s">
        <v>2157</v>
      </c>
      <c r="J1961" s="22">
        <v>1.2512568330597795</v>
      </c>
      <c r="K1961" s="21" t="s">
        <v>2157</v>
      </c>
      <c r="L1961" s="17" t="s">
        <v>2767</v>
      </c>
      <c r="M1961" s="17" t="s">
        <v>3079</v>
      </c>
      <c r="N1961" s="17" t="s">
        <v>3080</v>
      </c>
      <c r="O1961" s="17" t="s">
        <v>3322</v>
      </c>
      <c r="P1961" s="17" t="s">
        <v>109</v>
      </c>
      <c r="Q1961" s="17" t="s">
        <v>3322</v>
      </c>
      <c r="R1961" s="17" t="s">
        <v>11491</v>
      </c>
      <c r="S1961" s="28"/>
    </row>
    <row r="1962" spans="1:19" x14ac:dyDescent="0.25">
      <c r="A1962" t="s">
        <v>8477</v>
      </c>
      <c r="B1962" t="s">
        <v>8478</v>
      </c>
      <c r="C1962" t="s">
        <v>5542</v>
      </c>
      <c r="D1962" s="22">
        <v>-1.6969041516650034</v>
      </c>
      <c r="E1962" s="21" t="s">
        <v>2157</v>
      </c>
      <c r="F1962" s="22">
        <v>-1.3548117502557935</v>
      </c>
      <c r="G1962" s="21" t="s">
        <v>2157</v>
      </c>
      <c r="H1962" s="22">
        <v>0.83668260929505744</v>
      </c>
      <c r="I1962" s="21" t="s">
        <v>2157</v>
      </c>
      <c r="J1962" s="22">
        <v>0.92560929630474198</v>
      </c>
      <c r="K1962" s="21" t="s">
        <v>2157</v>
      </c>
      <c r="L1962" s="17" t="s">
        <v>8155</v>
      </c>
      <c r="M1962" s="17" t="s">
        <v>8155</v>
      </c>
      <c r="N1962" s="17" t="s">
        <v>3726</v>
      </c>
      <c r="O1962" s="17" t="s">
        <v>3322</v>
      </c>
      <c r="P1962" s="17" t="s">
        <v>109</v>
      </c>
      <c r="Q1962" s="17" t="s">
        <v>8479</v>
      </c>
      <c r="R1962" s="17" t="s">
        <v>8478</v>
      </c>
      <c r="S1962" s="28"/>
    </row>
    <row r="1963" spans="1:19" x14ac:dyDescent="0.25">
      <c r="A1963" t="s">
        <v>8480</v>
      </c>
      <c r="B1963" t="s">
        <v>8481</v>
      </c>
      <c r="C1963" t="s">
        <v>8482</v>
      </c>
      <c r="D1963" s="22">
        <v>-0.41648666827712694</v>
      </c>
      <c r="E1963" s="21" t="s">
        <v>2157</v>
      </c>
      <c r="F1963" s="22">
        <v>-0.69937996504830069</v>
      </c>
      <c r="G1963" s="21" t="s">
        <v>2157</v>
      </c>
      <c r="H1963" s="22">
        <v>0.8013940459668274</v>
      </c>
      <c r="I1963" s="21" t="s">
        <v>2157</v>
      </c>
      <c r="J1963" s="22">
        <v>0.83563590967521018</v>
      </c>
      <c r="K1963" s="21" t="s">
        <v>2157</v>
      </c>
      <c r="L1963" s="17" t="s">
        <v>8155</v>
      </c>
      <c r="M1963" s="17" t="s">
        <v>8155</v>
      </c>
      <c r="N1963" s="17" t="s">
        <v>3726</v>
      </c>
      <c r="O1963" s="17" t="s">
        <v>3322</v>
      </c>
      <c r="P1963" s="17" t="s">
        <v>109</v>
      </c>
      <c r="Q1963" s="17" t="s">
        <v>8483</v>
      </c>
      <c r="R1963" s="17" t="s">
        <v>8481</v>
      </c>
      <c r="S1963" s="28"/>
    </row>
    <row r="1964" spans="1:19" x14ac:dyDescent="0.25">
      <c r="A1964" t="s">
        <v>5995</v>
      </c>
      <c r="B1964" t="s">
        <v>5996</v>
      </c>
      <c r="C1964" t="s">
        <v>5997</v>
      </c>
      <c r="D1964" s="22"/>
      <c r="E1964" s="21" t="s">
        <v>2157</v>
      </c>
      <c r="F1964" s="22" t="s">
        <v>53</v>
      </c>
      <c r="G1964" s="21" t="s">
        <v>2157</v>
      </c>
      <c r="H1964" s="22">
        <v>3.2684260575608612</v>
      </c>
      <c r="I1964" s="21" t="s">
        <v>2157</v>
      </c>
      <c r="J1964" s="22">
        <v>1.5791832535364652</v>
      </c>
      <c r="K1964" s="21" t="s">
        <v>2157</v>
      </c>
      <c r="L1964" s="17" t="s">
        <v>531</v>
      </c>
      <c r="M1964" s="17" t="s">
        <v>1535</v>
      </c>
      <c r="N1964" s="17" t="s">
        <v>5926</v>
      </c>
      <c r="O1964" s="17" t="s">
        <v>59</v>
      </c>
      <c r="P1964" s="17" t="s">
        <v>109</v>
      </c>
      <c r="Q1964" s="17" t="s">
        <v>5998</v>
      </c>
      <c r="R1964" s="17" t="s">
        <v>5996</v>
      </c>
      <c r="S1964" s="28"/>
    </row>
    <row r="1965" spans="1:19" x14ac:dyDescent="0.25">
      <c r="A1965" t="s">
        <v>6462</v>
      </c>
      <c r="B1965" t="s">
        <v>6463</v>
      </c>
      <c r="C1965" t="s">
        <v>6464</v>
      </c>
      <c r="D1965" s="22">
        <v>-0.6509956101787866</v>
      </c>
      <c r="E1965" s="21" t="s">
        <v>2157</v>
      </c>
      <c r="F1965" s="22">
        <v>-1.0813344466839243</v>
      </c>
      <c r="G1965" s="21" t="s">
        <v>2157</v>
      </c>
      <c r="H1965" s="22">
        <v>1.5105537900587158</v>
      </c>
      <c r="I1965" s="21" t="s">
        <v>2157</v>
      </c>
      <c r="J1965" s="22">
        <v>1.3700173383254151</v>
      </c>
      <c r="K1965" s="21" t="s">
        <v>2170</v>
      </c>
      <c r="L1965" s="17" t="s">
        <v>531</v>
      </c>
      <c r="M1965" s="17" t="s">
        <v>1535</v>
      </c>
      <c r="N1965" s="17" t="s">
        <v>1563</v>
      </c>
      <c r="O1965" s="17" t="s">
        <v>59</v>
      </c>
      <c r="P1965" s="17" t="s">
        <v>16</v>
      </c>
      <c r="Q1965" s="17" t="s">
        <v>6465</v>
      </c>
      <c r="R1965" s="17" t="s">
        <v>11492</v>
      </c>
      <c r="S1965" s="28"/>
    </row>
    <row r="1966" spans="1:19" x14ac:dyDescent="0.25">
      <c r="A1966" t="s">
        <v>8473</v>
      </c>
      <c r="B1966" t="s">
        <v>8474</v>
      </c>
      <c r="C1966" t="s">
        <v>8475</v>
      </c>
      <c r="D1966" s="22" t="s">
        <v>2157</v>
      </c>
      <c r="F1966" s="22" t="s">
        <v>2157</v>
      </c>
      <c r="H1966" s="22" t="s">
        <v>166</v>
      </c>
      <c r="J1966" s="22" t="s">
        <v>166</v>
      </c>
      <c r="L1966" s="17" t="s">
        <v>8155</v>
      </c>
      <c r="M1966" s="17" t="s">
        <v>8155</v>
      </c>
      <c r="N1966" s="17" t="s">
        <v>3726</v>
      </c>
      <c r="O1966" s="17" t="s">
        <v>3322</v>
      </c>
      <c r="P1966" s="17" t="s">
        <v>109</v>
      </c>
      <c r="Q1966" s="17" t="s">
        <v>8476</v>
      </c>
      <c r="R1966" s="17" t="s">
        <v>11493</v>
      </c>
      <c r="S1966" s="28"/>
    </row>
    <row r="1967" spans="1:19" x14ac:dyDescent="0.25">
      <c r="A1967" t="s">
        <v>3562</v>
      </c>
      <c r="B1967" t="s">
        <v>3563</v>
      </c>
      <c r="C1967" t="s">
        <v>3564</v>
      </c>
      <c r="D1967" s="22">
        <v>-0.21899625370439779</v>
      </c>
      <c r="E1967" s="21" t="s">
        <v>2157</v>
      </c>
      <c r="F1967" s="22">
        <v>-1.473570208398109</v>
      </c>
      <c r="G1967" s="21" t="s">
        <v>2170</v>
      </c>
      <c r="H1967" s="22">
        <v>0.38660471240371025</v>
      </c>
      <c r="I1967" s="21" t="s">
        <v>2157</v>
      </c>
      <c r="J1967" s="22">
        <v>0.68879261696523419</v>
      </c>
      <c r="K1967" s="21" t="s">
        <v>2157</v>
      </c>
      <c r="L1967" s="17" t="s">
        <v>2767</v>
      </c>
      <c r="M1967" s="17" t="s">
        <v>3079</v>
      </c>
      <c r="N1967" s="17" t="s">
        <v>3066</v>
      </c>
      <c r="O1967" s="17" t="s">
        <v>3322</v>
      </c>
      <c r="P1967" s="17" t="s">
        <v>109</v>
      </c>
      <c r="Q1967" s="17" t="s">
        <v>3565</v>
      </c>
      <c r="R1967" s="17" t="s">
        <v>11494</v>
      </c>
      <c r="S1967" s="28"/>
    </row>
    <row r="1968" spans="1:19" x14ac:dyDescent="0.25">
      <c r="A1968" t="s">
        <v>6571</v>
      </c>
      <c r="B1968" t="s">
        <v>6572</v>
      </c>
      <c r="C1968" t="s">
        <v>6573</v>
      </c>
      <c r="D1968" s="22">
        <v>-0.53029791930430703</v>
      </c>
      <c r="E1968" s="21" t="s">
        <v>2157</v>
      </c>
      <c r="F1968" s="22">
        <v>-0.16922968291512605</v>
      </c>
      <c r="G1968" s="21" t="s">
        <v>2157</v>
      </c>
      <c r="H1968" s="22">
        <v>-0.96562068508991838</v>
      </c>
      <c r="I1968" s="21" t="s">
        <v>2170</v>
      </c>
      <c r="J1968" s="22">
        <v>-0.62236213182907751</v>
      </c>
      <c r="K1968" s="21" t="s">
        <v>2157</v>
      </c>
      <c r="L1968" s="17" t="s">
        <v>531</v>
      </c>
      <c r="M1968" s="17" t="s">
        <v>1535</v>
      </c>
      <c r="N1968" s="17" t="s">
        <v>6486</v>
      </c>
      <c r="O1968" s="17" t="s">
        <v>59</v>
      </c>
      <c r="P1968" s="17" t="s">
        <v>109</v>
      </c>
      <c r="Q1968" s="17" t="s">
        <v>6574</v>
      </c>
      <c r="R1968" s="17" t="s">
        <v>11495</v>
      </c>
      <c r="S1968" s="28"/>
    </row>
    <row r="1969" spans="1:19" x14ac:dyDescent="0.25">
      <c r="A1969" t="s">
        <v>3566</v>
      </c>
      <c r="B1969" t="s">
        <v>3567</v>
      </c>
      <c r="C1969" t="s">
        <v>3568</v>
      </c>
      <c r="D1969" s="22">
        <v>-1.5326666051970346</v>
      </c>
      <c r="E1969" s="21" t="s">
        <v>2157</v>
      </c>
      <c r="F1969" s="22" t="s">
        <v>53</v>
      </c>
      <c r="G1969" s="21" t="s">
        <v>2157</v>
      </c>
      <c r="H1969" s="22">
        <v>2.8431612876635315</v>
      </c>
      <c r="I1969" s="21" t="s">
        <v>2170</v>
      </c>
      <c r="J1969" s="22">
        <v>2.8620979612009521</v>
      </c>
      <c r="K1969" s="21" t="s">
        <v>2157</v>
      </c>
      <c r="L1969" s="17" t="s">
        <v>2767</v>
      </c>
      <c r="M1969" s="17" t="s">
        <v>3079</v>
      </c>
      <c r="N1969" s="17" t="s">
        <v>3066</v>
      </c>
      <c r="O1969" s="17" t="s">
        <v>3322</v>
      </c>
      <c r="P1969" s="17" t="s">
        <v>109</v>
      </c>
      <c r="Q1969" s="17" t="s">
        <v>3569</v>
      </c>
      <c r="R1969" s="17" t="s">
        <v>11496</v>
      </c>
      <c r="S1969" s="28" t="s">
        <v>2102</v>
      </c>
    </row>
    <row r="1970" spans="1:19" x14ac:dyDescent="0.25">
      <c r="A1970" t="s">
        <v>5768</v>
      </c>
      <c r="B1970" t="s">
        <v>5769</v>
      </c>
      <c r="C1970" t="s">
        <v>5770</v>
      </c>
      <c r="D1970" s="22">
        <v>-0.94933628890202415</v>
      </c>
      <c r="F1970" s="22">
        <v>-0.38568951401420648</v>
      </c>
      <c r="H1970" s="22">
        <v>-0.26705175174706114</v>
      </c>
      <c r="J1970" s="22">
        <v>0.20349054343751505</v>
      </c>
      <c r="L1970" s="17" t="s">
        <v>531</v>
      </c>
      <c r="M1970" s="17" t="s">
        <v>5161</v>
      </c>
      <c r="N1970" s="17" t="s">
        <v>5746</v>
      </c>
      <c r="O1970" s="17" t="s">
        <v>3565</v>
      </c>
      <c r="P1970" s="17" t="s">
        <v>109</v>
      </c>
      <c r="Q1970" s="17" t="s">
        <v>5771</v>
      </c>
      <c r="R1970" s="17" t="s">
        <v>11497</v>
      </c>
      <c r="S1970" s="28" t="s">
        <v>11689</v>
      </c>
    </row>
    <row r="1971" spans="1:19" x14ac:dyDescent="0.25">
      <c r="A1971" t="s">
        <v>2849</v>
      </c>
      <c r="B1971" t="s">
        <v>2850</v>
      </c>
      <c r="C1971" t="s">
        <v>2851</v>
      </c>
      <c r="D1971" s="22"/>
      <c r="F1971" s="22"/>
      <c r="H1971" s="22" t="s">
        <v>53</v>
      </c>
      <c r="J1971" s="22" t="s">
        <v>53</v>
      </c>
      <c r="L1971" s="17" t="s">
        <v>2767</v>
      </c>
      <c r="M1971" s="17" t="s">
        <v>2768</v>
      </c>
      <c r="N1971" s="17" t="s">
        <v>2769</v>
      </c>
      <c r="O1971" s="17" t="s">
        <v>59</v>
      </c>
      <c r="P1971" s="17" t="s">
        <v>109</v>
      </c>
      <c r="Q1971" s="17" t="s">
        <v>2852</v>
      </c>
      <c r="R1971" s="17" t="s">
        <v>2850</v>
      </c>
      <c r="S1971" s="28"/>
    </row>
    <row r="1972" spans="1:19" x14ac:dyDescent="0.25">
      <c r="A1972" t="s">
        <v>5169</v>
      </c>
      <c r="B1972" t="s">
        <v>5170</v>
      </c>
      <c r="C1972" t="s">
        <v>5171</v>
      </c>
      <c r="D1972" s="22">
        <v>-0.72023335450849302</v>
      </c>
      <c r="E1972" s="21" t="s">
        <v>2157</v>
      </c>
      <c r="F1972" s="22">
        <v>-3.4287587277407425</v>
      </c>
      <c r="G1972" s="21" t="s">
        <v>2157</v>
      </c>
      <c r="H1972" s="22">
        <v>2.1175587704637979</v>
      </c>
      <c r="I1972" s="21" t="s">
        <v>2157</v>
      </c>
      <c r="J1972" s="22">
        <v>1.0342343353142001</v>
      </c>
      <c r="K1972" s="21" t="s">
        <v>2157</v>
      </c>
      <c r="L1972" s="17" t="s">
        <v>531</v>
      </c>
      <c r="M1972" s="17" t="s">
        <v>5161</v>
      </c>
      <c r="N1972" s="17" t="s">
        <v>5162</v>
      </c>
      <c r="O1972" s="17" t="s">
        <v>3565</v>
      </c>
      <c r="P1972" s="17" t="s">
        <v>109</v>
      </c>
      <c r="Q1972" s="17" t="s">
        <v>5172</v>
      </c>
      <c r="R1972" s="17" t="s">
        <v>11498</v>
      </c>
      <c r="S1972" s="28"/>
    </row>
    <row r="1973" spans="1:19" x14ac:dyDescent="0.25">
      <c r="A1973" t="s">
        <v>4785</v>
      </c>
      <c r="B1973" t="s">
        <v>4786</v>
      </c>
      <c r="C1973" t="s">
        <v>4787</v>
      </c>
      <c r="D1973" s="22">
        <v>-0.70256102241701834</v>
      </c>
      <c r="E1973" s="21" t="s">
        <v>2157</v>
      </c>
      <c r="F1973" s="22">
        <v>-1.479105714066284</v>
      </c>
      <c r="G1973" s="21" t="s">
        <v>2170</v>
      </c>
      <c r="H1973" s="22">
        <v>0.5592460441300996</v>
      </c>
      <c r="I1973" s="21" t="s">
        <v>2157</v>
      </c>
      <c r="J1973" s="22">
        <v>-0.16755852408852256</v>
      </c>
      <c r="K1973" s="21" t="s">
        <v>2157</v>
      </c>
      <c r="L1973" s="17" t="s">
        <v>531</v>
      </c>
      <c r="M1973" s="17" t="s">
        <v>4752</v>
      </c>
      <c r="N1973" s="17" t="s">
        <v>4753</v>
      </c>
      <c r="O1973" s="17" t="s">
        <v>59</v>
      </c>
      <c r="P1973" s="17" t="s">
        <v>37</v>
      </c>
      <c r="Q1973" s="17" t="s">
        <v>4788</v>
      </c>
      <c r="R1973" s="17" t="s">
        <v>11499</v>
      </c>
      <c r="S1973" s="28" t="s">
        <v>11577</v>
      </c>
    </row>
    <row r="1974" spans="1:19" x14ac:dyDescent="0.25">
      <c r="A1974" t="s">
        <v>3691</v>
      </c>
      <c r="B1974" t="s">
        <v>3692</v>
      </c>
      <c r="C1974" t="s">
        <v>3693</v>
      </c>
      <c r="D1974" s="22">
        <v>-0.53734955285302533</v>
      </c>
      <c r="E1974" s="21" t="s">
        <v>2157</v>
      </c>
      <c r="F1974" s="22">
        <v>-2.7084294666319502</v>
      </c>
      <c r="G1974" s="21" t="s">
        <v>2170</v>
      </c>
      <c r="H1974" s="22">
        <v>2.7813245788886545</v>
      </c>
      <c r="I1974" s="21" t="s">
        <v>2170</v>
      </c>
      <c r="J1974" s="22">
        <v>0.52018933478139417</v>
      </c>
      <c r="K1974" s="21" t="s">
        <v>2157</v>
      </c>
      <c r="L1974" s="17" t="s">
        <v>2767</v>
      </c>
      <c r="M1974" s="17" t="s">
        <v>3079</v>
      </c>
      <c r="N1974" s="17" t="s">
        <v>3066</v>
      </c>
      <c r="O1974" s="17" t="s">
        <v>59</v>
      </c>
      <c r="P1974" s="17" t="s">
        <v>109</v>
      </c>
      <c r="Q1974" s="17" t="s">
        <v>3694</v>
      </c>
      <c r="R1974" s="17" t="s">
        <v>11500</v>
      </c>
      <c r="S1974" s="28" t="s">
        <v>11577</v>
      </c>
    </row>
    <row r="1975" spans="1:19" x14ac:dyDescent="0.25">
      <c r="A1975" t="s">
        <v>457</v>
      </c>
      <c r="B1975" t="s">
        <v>2569</v>
      </c>
      <c r="C1975" t="s">
        <v>2570</v>
      </c>
      <c r="D1975" s="22">
        <v>-0.36981433696648675</v>
      </c>
      <c r="E1975" s="21" t="s">
        <v>2157</v>
      </c>
      <c r="F1975" s="22">
        <v>-1.5615030424918976</v>
      </c>
      <c r="G1975" s="21" t="s">
        <v>2157</v>
      </c>
      <c r="H1975" s="22">
        <v>2.15391529358594</v>
      </c>
      <c r="I1975" s="21" t="s">
        <v>2170</v>
      </c>
      <c r="J1975" s="22">
        <v>0.58126581933780885</v>
      </c>
      <c r="K1975" s="21" t="s">
        <v>2157</v>
      </c>
      <c r="L1975" s="17" t="s">
        <v>13</v>
      </c>
      <c r="M1975" s="17" t="s">
        <v>58</v>
      </c>
      <c r="N1975" s="17" t="s">
        <v>63</v>
      </c>
      <c r="O1975" s="17" t="s">
        <v>433</v>
      </c>
      <c r="P1975" s="17" t="s">
        <v>16</v>
      </c>
      <c r="Q1975" s="17" t="s">
        <v>2571</v>
      </c>
      <c r="R1975" s="17" t="s">
        <v>2569</v>
      </c>
      <c r="S1975" s="28" t="s">
        <v>11573</v>
      </c>
    </row>
    <row r="1976" spans="1:19" x14ac:dyDescent="0.25">
      <c r="A1976" t="s">
        <v>2565</v>
      </c>
      <c r="B1976" t="s">
        <v>2566</v>
      </c>
      <c r="C1976" t="s">
        <v>2567</v>
      </c>
      <c r="D1976" s="22">
        <v>-1.5005125593411934</v>
      </c>
      <c r="F1976" s="22">
        <v>-0.52911415869309941</v>
      </c>
      <c r="H1976" s="22">
        <v>0.1035183933868446</v>
      </c>
      <c r="J1976" s="22">
        <v>1.1411449836028047</v>
      </c>
      <c r="L1976" s="17" t="s">
        <v>13</v>
      </c>
      <c r="M1976" s="17" t="s">
        <v>58</v>
      </c>
      <c r="N1976" s="17" t="s">
        <v>63</v>
      </c>
      <c r="O1976" s="17" t="s">
        <v>433</v>
      </c>
      <c r="P1976" s="17" t="s">
        <v>109</v>
      </c>
      <c r="Q1976" s="17" t="s">
        <v>2568</v>
      </c>
      <c r="R1976" s="17" t="s">
        <v>11501</v>
      </c>
      <c r="S1976" s="28" t="s">
        <v>11573</v>
      </c>
    </row>
    <row r="1977" spans="1:19" x14ac:dyDescent="0.25">
      <c r="A1977" t="s">
        <v>1586</v>
      </c>
      <c r="B1977" t="s">
        <v>7123</v>
      </c>
      <c r="C1977" t="s">
        <v>1509</v>
      </c>
      <c r="D1977" s="22">
        <v>-0.29709461593893216</v>
      </c>
      <c r="E1977" s="21" t="s">
        <v>2157</v>
      </c>
      <c r="F1977" s="22" t="s">
        <v>53</v>
      </c>
      <c r="G1977" s="21" t="s">
        <v>2170</v>
      </c>
      <c r="H1977" s="22">
        <v>3.1209977337650838</v>
      </c>
      <c r="I1977" s="21" t="s">
        <v>2157</v>
      </c>
      <c r="J1977" s="22">
        <v>1.4050086286776267</v>
      </c>
      <c r="K1977" s="21" t="s">
        <v>2157</v>
      </c>
      <c r="L1977" s="17" t="s">
        <v>531</v>
      </c>
      <c r="M1977" s="17" t="s">
        <v>1452</v>
      </c>
      <c r="N1977" s="17" t="s">
        <v>1456</v>
      </c>
      <c r="O1977" s="17" t="s">
        <v>1510</v>
      </c>
      <c r="P1977" s="17" t="s">
        <v>109</v>
      </c>
      <c r="Q1977" s="17" t="s">
        <v>7124</v>
      </c>
      <c r="R1977" s="17" t="s">
        <v>7123</v>
      </c>
      <c r="S1977" s="28"/>
    </row>
    <row r="1978" spans="1:19" x14ac:dyDescent="0.25">
      <c r="A1978" t="s">
        <v>6946</v>
      </c>
      <c r="B1978" t="s">
        <v>6947</v>
      </c>
      <c r="C1978" t="s">
        <v>6948</v>
      </c>
      <c r="D1978" s="22">
        <v>-1.5602957625001304</v>
      </c>
      <c r="E1978" s="21" t="s">
        <v>2157</v>
      </c>
      <c r="F1978" s="22">
        <v>-2.0030572119861532</v>
      </c>
      <c r="G1978" s="21" t="s">
        <v>2157</v>
      </c>
      <c r="H1978" s="22">
        <v>2.2974007178066151</v>
      </c>
      <c r="I1978" s="21" t="s">
        <v>2157</v>
      </c>
      <c r="J1978" s="22">
        <v>1.3356445184728423</v>
      </c>
      <c r="K1978" s="21" t="s">
        <v>2157</v>
      </c>
      <c r="L1978" s="17" t="s">
        <v>531</v>
      </c>
      <c r="M1978" s="17" t="s">
        <v>6808</v>
      </c>
      <c r="N1978" s="17" t="s">
        <v>6803</v>
      </c>
      <c r="O1978" s="17" t="s">
        <v>59</v>
      </c>
      <c r="P1978" s="17" t="s">
        <v>16</v>
      </c>
      <c r="Q1978" s="17" t="s">
        <v>6949</v>
      </c>
      <c r="R1978" s="17" t="s">
        <v>11502</v>
      </c>
      <c r="S1978" s="28" t="s">
        <v>11573</v>
      </c>
    </row>
    <row r="1979" spans="1:19" x14ac:dyDescent="0.25">
      <c r="A1979" t="s">
        <v>1908</v>
      </c>
      <c r="B1979" t="s">
        <v>7465</v>
      </c>
      <c r="C1979" t="s">
        <v>1865</v>
      </c>
      <c r="D1979" s="22">
        <v>1.1033976596594788</v>
      </c>
      <c r="E1979" s="21" t="s">
        <v>2157</v>
      </c>
      <c r="F1979" s="22">
        <v>3.5656028881292579</v>
      </c>
      <c r="G1979" s="21" t="s">
        <v>2170</v>
      </c>
      <c r="H1979" s="22">
        <v>-4.358755167725346</v>
      </c>
      <c r="I1979" s="21" t="s">
        <v>2157</v>
      </c>
      <c r="J1979" s="22">
        <v>-2.5945958877918223</v>
      </c>
      <c r="K1979" s="21" t="s">
        <v>2157</v>
      </c>
      <c r="L1979" s="17" t="s">
        <v>531</v>
      </c>
      <c r="M1979" s="17" t="s">
        <v>1705</v>
      </c>
      <c r="N1979" s="17" t="s">
        <v>1705</v>
      </c>
      <c r="O1979" s="17" t="s">
        <v>1950</v>
      </c>
      <c r="P1979" s="17" t="s">
        <v>109</v>
      </c>
      <c r="Q1979" s="17" t="s">
        <v>7466</v>
      </c>
      <c r="R1979" s="17" t="s">
        <v>11503</v>
      </c>
      <c r="S1979" s="28" t="s">
        <v>11690</v>
      </c>
    </row>
    <row r="1980" spans="1:19" x14ac:dyDescent="0.25">
      <c r="A1980" t="s">
        <v>8484</v>
      </c>
      <c r="B1980" t="s">
        <v>8485</v>
      </c>
      <c r="C1980" t="s">
        <v>8486</v>
      </c>
      <c r="D1980" s="22" t="s">
        <v>53</v>
      </c>
      <c r="F1980" s="22" t="s">
        <v>2157</v>
      </c>
      <c r="H1980" s="22">
        <v>0.27670458412426852</v>
      </c>
      <c r="J1980" s="22" t="s">
        <v>2157</v>
      </c>
      <c r="L1980" s="17" t="s">
        <v>8155</v>
      </c>
      <c r="M1980" s="17" t="s">
        <v>8155</v>
      </c>
      <c r="N1980" s="17" t="s">
        <v>3726</v>
      </c>
      <c r="O1980" s="17" t="s">
        <v>1950</v>
      </c>
      <c r="P1980" s="17" t="s">
        <v>109</v>
      </c>
      <c r="Q1980" s="17" t="s">
        <v>8487</v>
      </c>
      <c r="R1980" s="17" t="s">
        <v>8485</v>
      </c>
      <c r="S1980" s="28" t="s">
        <v>4995</v>
      </c>
    </row>
    <row r="1981" spans="1:19" x14ac:dyDescent="0.25">
      <c r="A1981" t="s">
        <v>7467</v>
      </c>
      <c r="B1981" t="s">
        <v>7468</v>
      </c>
      <c r="C1981" t="s">
        <v>7469</v>
      </c>
      <c r="D1981" s="22" t="s">
        <v>166</v>
      </c>
      <c r="F1981" s="22" t="s">
        <v>166</v>
      </c>
      <c r="H1981" s="22" t="s">
        <v>2157</v>
      </c>
      <c r="J1981" s="22" t="s">
        <v>2157</v>
      </c>
      <c r="L1981" s="17" t="s">
        <v>531</v>
      </c>
      <c r="M1981" s="17" t="s">
        <v>1705</v>
      </c>
      <c r="N1981" s="17" t="s">
        <v>1705</v>
      </c>
      <c r="O1981" s="17" t="s">
        <v>1950</v>
      </c>
      <c r="P1981" s="17" t="s">
        <v>109</v>
      </c>
      <c r="Q1981" s="17" t="s">
        <v>7470</v>
      </c>
      <c r="R1981" s="17" t="s">
        <v>11504</v>
      </c>
      <c r="S1981" s="28" t="s">
        <v>11676</v>
      </c>
    </row>
    <row r="1982" spans="1:19" x14ac:dyDescent="0.25">
      <c r="A1982" t="s">
        <v>1814</v>
      </c>
      <c r="B1982" t="s">
        <v>7463</v>
      </c>
      <c r="C1982" t="s">
        <v>2789</v>
      </c>
      <c r="D1982" s="22">
        <v>-0.91222325974491481</v>
      </c>
      <c r="E1982" s="21" t="s">
        <v>2157</v>
      </c>
      <c r="F1982" s="22">
        <v>-0.75118865987764649</v>
      </c>
      <c r="G1982" s="21" t="s">
        <v>2157</v>
      </c>
      <c r="H1982" s="22">
        <v>0.74868567478954318</v>
      </c>
      <c r="I1982" s="21" t="s">
        <v>2157</v>
      </c>
      <c r="J1982" s="22">
        <v>0.73710225594469558</v>
      </c>
      <c r="K1982" s="21" t="s">
        <v>2157</v>
      </c>
      <c r="L1982" s="17" t="s">
        <v>531</v>
      </c>
      <c r="M1982" s="17" t="s">
        <v>1705</v>
      </c>
      <c r="N1982" s="17" t="s">
        <v>1705</v>
      </c>
      <c r="O1982" s="17" t="s">
        <v>1950</v>
      </c>
      <c r="P1982" s="17" t="s">
        <v>109</v>
      </c>
      <c r="Q1982" s="17" t="s">
        <v>7464</v>
      </c>
      <c r="R1982" s="17" t="s">
        <v>7463</v>
      </c>
      <c r="S1982" s="28"/>
    </row>
    <row r="1983" spans="1:19" x14ac:dyDescent="0.25">
      <c r="A1983" t="s">
        <v>3030</v>
      </c>
      <c r="B1983" t="s">
        <v>3031</v>
      </c>
      <c r="C1983" t="s">
        <v>3032</v>
      </c>
      <c r="D1983" s="22">
        <v>-0.39958349764424367</v>
      </c>
      <c r="E1983" s="21" t="s">
        <v>2157</v>
      </c>
      <c r="F1983" s="22">
        <v>8.174687213083702E-2</v>
      </c>
      <c r="G1983" s="21" t="s">
        <v>2157</v>
      </c>
      <c r="H1983" s="22">
        <v>-2.4842346427745623</v>
      </c>
      <c r="I1983" s="21" t="s">
        <v>2170</v>
      </c>
      <c r="J1983" s="22">
        <v>-4.184918868908249</v>
      </c>
      <c r="K1983" s="21" t="s">
        <v>2157</v>
      </c>
      <c r="L1983" s="17" t="s">
        <v>2767</v>
      </c>
      <c r="M1983" s="17" t="s">
        <v>3011</v>
      </c>
      <c r="N1983" s="17" t="s">
        <v>3012</v>
      </c>
      <c r="O1983" s="17" t="s">
        <v>59</v>
      </c>
      <c r="P1983" s="17" t="s">
        <v>109</v>
      </c>
      <c r="Q1983" s="17" t="s">
        <v>3033</v>
      </c>
      <c r="R1983" s="17" t="s">
        <v>3031</v>
      </c>
      <c r="S1983" s="28"/>
    </row>
    <row r="1984" spans="1:19" x14ac:dyDescent="0.25">
      <c r="A1984" t="s">
        <v>8488</v>
      </c>
      <c r="B1984" t="s">
        <v>8489</v>
      </c>
      <c r="C1984" t="s">
        <v>1137</v>
      </c>
      <c r="D1984" s="22" t="s">
        <v>53</v>
      </c>
      <c r="E1984" s="21" t="s">
        <v>2157</v>
      </c>
      <c r="F1984" s="22" t="s">
        <v>166</v>
      </c>
      <c r="G1984" s="21" t="s">
        <v>2170</v>
      </c>
      <c r="H1984" s="22">
        <v>1.1880075760903581</v>
      </c>
      <c r="I1984" s="21" t="s">
        <v>2157</v>
      </c>
      <c r="J1984" s="22"/>
      <c r="K1984" s="21" t="s">
        <v>2157</v>
      </c>
      <c r="L1984" s="17" t="s">
        <v>8155</v>
      </c>
      <c r="M1984" s="17" t="s">
        <v>8155</v>
      </c>
      <c r="N1984" s="17" t="s">
        <v>3726</v>
      </c>
      <c r="O1984" s="17" t="s">
        <v>1950</v>
      </c>
      <c r="P1984" s="17" t="s">
        <v>109</v>
      </c>
      <c r="Q1984" s="17" t="s">
        <v>8490</v>
      </c>
      <c r="R1984" s="17" t="s">
        <v>8489</v>
      </c>
      <c r="S1984" s="28"/>
    </row>
    <row r="1985" spans="1:19" x14ac:dyDescent="0.25">
      <c r="A1985" t="s">
        <v>3996</v>
      </c>
      <c r="B1985" t="s">
        <v>3997</v>
      </c>
      <c r="C1985" t="s">
        <v>3998</v>
      </c>
      <c r="D1985" s="22" t="s">
        <v>2157</v>
      </c>
      <c r="F1985" s="22" t="s">
        <v>2157</v>
      </c>
      <c r="H1985" s="22" t="s">
        <v>166</v>
      </c>
      <c r="J1985" s="22" t="s">
        <v>166</v>
      </c>
      <c r="L1985" s="17" t="s">
        <v>531</v>
      </c>
      <c r="M1985" s="17" t="s">
        <v>647</v>
      </c>
      <c r="N1985" s="17" t="s">
        <v>647</v>
      </c>
      <c r="O1985" s="17" t="s">
        <v>59</v>
      </c>
      <c r="P1985" s="17" t="s">
        <v>109</v>
      </c>
      <c r="Q1985" s="17" t="s">
        <v>3999</v>
      </c>
      <c r="R1985" s="17" t="s">
        <v>11505</v>
      </c>
      <c r="S1985" s="28"/>
    </row>
    <row r="1986" spans="1:19" x14ac:dyDescent="0.25">
      <c r="A1986" t="s">
        <v>9075</v>
      </c>
      <c r="B1986" t="s">
        <v>9076</v>
      </c>
      <c r="C1986" t="s">
        <v>1137</v>
      </c>
      <c r="D1986" s="22">
        <v>3.3571873030154098</v>
      </c>
      <c r="F1986" s="22" t="s">
        <v>166</v>
      </c>
      <c r="H1986" s="22" t="s">
        <v>53</v>
      </c>
      <c r="J1986" s="22" t="s">
        <v>2157</v>
      </c>
      <c r="L1986" s="17" t="s">
        <v>8155</v>
      </c>
      <c r="M1986" s="17" t="s">
        <v>8155</v>
      </c>
      <c r="N1986" s="17" t="s">
        <v>3726</v>
      </c>
      <c r="O1986" s="17" t="s">
        <v>59</v>
      </c>
      <c r="P1986" s="17" t="s">
        <v>16</v>
      </c>
      <c r="Q1986" s="17" t="s">
        <v>9077</v>
      </c>
      <c r="R1986" s="17" t="s">
        <v>9076</v>
      </c>
      <c r="S1986" s="28" t="s">
        <v>11738</v>
      </c>
    </row>
    <row r="1987" spans="1:19" x14ac:dyDescent="0.25">
      <c r="A1987" t="s">
        <v>7085</v>
      </c>
      <c r="B1987" t="s">
        <v>7086</v>
      </c>
      <c r="C1987" t="s">
        <v>7087</v>
      </c>
      <c r="D1987" s="22">
        <v>-0.32041090772764313</v>
      </c>
      <c r="E1987" s="21" t="s">
        <v>2157</v>
      </c>
      <c r="F1987" s="22">
        <v>-1.6283120898883114</v>
      </c>
      <c r="G1987" s="21" t="s">
        <v>2157</v>
      </c>
      <c r="H1987" s="22">
        <v>7.3089733056472025E-2</v>
      </c>
      <c r="I1987" s="21" t="s">
        <v>2157</v>
      </c>
      <c r="J1987" s="22">
        <v>0.75145420729401968</v>
      </c>
      <c r="K1987" s="21" t="s">
        <v>2157</v>
      </c>
      <c r="L1987" s="17" t="s">
        <v>531</v>
      </c>
      <c r="M1987" s="17" t="s">
        <v>1452</v>
      </c>
      <c r="N1987" s="17" t="s">
        <v>1456</v>
      </c>
      <c r="O1987" s="17" t="s">
        <v>1588</v>
      </c>
      <c r="P1987" s="17" t="s">
        <v>109</v>
      </c>
      <c r="Q1987" s="17" t="s">
        <v>1588</v>
      </c>
      <c r="R1987" s="17" t="s">
        <v>7086</v>
      </c>
      <c r="S1987" s="28"/>
    </row>
    <row r="1988" spans="1:19" x14ac:dyDescent="0.25">
      <c r="A1988" t="s">
        <v>1587</v>
      </c>
      <c r="B1988" t="s">
        <v>7088</v>
      </c>
      <c r="C1988" t="s">
        <v>1558</v>
      </c>
      <c r="D1988" s="22">
        <v>0.16640637077407835</v>
      </c>
      <c r="E1988" s="21" t="s">
        <v>2157</v>
      </c>
      <c r="F1988" s="22">
        <v>-1.6166768965386622</v>
      </c>
      <c r="G1988" s="21" t="s">
        <v>2157</v>
      </c>
      <c r="H1988" s="22">
        <v>3.0319931841811414</v>
      </c>
      <c r="I1988" s="21" t="s">
        <v>2170</v>
      </c>
      <c r="J1988" s="22">
        <v>2.4158895289911575</v>
      </c>
      <c r="K1988" s="21" t="s">
        <v>2170</v>
      </c>
      <c r="L1988" s="17" t="s">
        <v>531</v>
      </c>
      <c r="M1988" s="17" t="s">
        <v>1452</v>
      </c>
      <c r="N1988" s="17" t="s">
        <v>1456</v>
      </c>
      <c r="O1988" s="17" t="s">
        <v>1588</v>
      </c>
      <c r="P1988" s="17" t="s">
        <v>109</v>
      </c>
      <c r="Q1988" s="17" t="s">
        <v>7089</v>
      </c>
      <c r="R1988" s="17" t="s">
        <v>7088</v>
      </c>
      <c r="S1988" s="28"/>
    </row>
    <row r="1989" spans="1:19" x14ac:dyDescent="0.25">
      <c r="A1989" t="s">
        <v>7964</v>
      </c>
      <c r="B1989" t="s">
        <v>7965</v>
      </c>
      <c r="C1989" t="s">
        <v>2380</v>
      </c>
      <c r="D1989" s="22" t="s">
        <v>2157</v>
      </c>
      <c r="F1989" s="22" t="s">
        <v>2157</v>
      </c>
      <c r="H1989" s="22" t="s">
        <v>166</v>
      </c>
      <c r="J1989" s="22" t="s">
        <v>2157</v>
      </c>
      <c r="L1989" s="17" t="s">
        <v>531</v>
      </c>
      <c r="M1989" s="17" t="s">
        <v>1465</v>
      </c>
      <c r="N1989" s="17" t="s">
        <v>1690</v>
      </c>
      <c r="O1989" s="17" t="s">
        <v>59</v>
      </c>
      <c r="P1989" s="17" t="s">
        <v>37</v>
      </c>
      <c r="Q1989" s="17" t="s">
        <v>7966</v>
      </c>
      <c r="R1989" s="17" t="s">
        <v>7965</v>
      </c>
      <c r="S1989" s="28"/>
    </row>
    <row r="1990" spans="1:19" x14ac:dyDescent="0.25">
      <c r="A1990" t="s">
        <v>7416</v>
      </c>
      <c r="B1990" t="s">
        <v>7417</v>
      </c>
      <c r="C1990" t="s">
        <v>7365</v>
      </c>
      <c r="D1990" s="22" t="s">
        <v>2157</v>
      </c>
      <c r="F1990" s="22" t="s">
        <v>2157</v>
      </c>
      <c r="H1990" s="22" t="s">
        <v>2157</v>
      </c>
      <c r="J1990" s="22"/>
      <c r="L1990" s="17" t="s">
        <v>531</v>
      </c>
      <c r="M1990" s="17" t="s">
        <v>1452</v>
      </c>
      <c r="N1990" s="17" t="s">
        <v>1598</v>
      </c>
      <c r="O1990" s="17" t="s">
        <v>59</v>
      </c>
      <c r="P1990" s="17" t="s">
        <v>109</v>
      </c>
      <c r="Q1990" s="17" t="s">
        <v>7418</v>
      </c>
      <c r="R1990" s="17" t="s">
        <v>7417</v>
      </c>
      <c r="S1990" s="28"/>
    </row>
    <row r="1991" spans="1:19" x14ac:dyDescent="0.25">
      <c r="A1991" t="s">
        <v>6313</v>
      </c>
      <c r="B1991" t="s">
        <v>6314</v>
      </c>
      <c r="C1991" t="s">
        <v>6315</v>
      </c>
      <c r="D1991" s="22">
        <v>0.45206724021710853</v>
      </c>
      <c r="F1991" s="22">
        <v>0.18324320062847313</v>
      </c>
      <c r="H1991" s="22">
        <v>-1.2503189233947603</v>
      </c>
      <c r="J1991" s="22">
        <v>1.2438565858855857</v>
      </c>
      <c r="L1991" s="17" t="s">
        <v>531</v>
      </c>
      <c r="M1991" s="17" t="s">
        <v>1535</v>
      </c>
      <c r="N1991" s="17" t="s">
        <v>1563</v>
      </c>
      <c r="O1991" s="17" t="s">
        <v>6316</v>
      </c>
      <c r="P1991" s="17" t="s">
        <v>109</v>
      </c>
      <c r="Q1991" s="17" t="s">
        <v>6316</v>
      </c>
      <c r="R1991" s="17" t="s">
        <v>11506</v>
      </c>
      <c r="S1991" s="28"/>
    </row>
    <row r="1992" spans="1:19" x14ac:dyDescent="0.25">
      <c r="A1992" t="s">
        <v>6320</v>
      </c>
      <c r="B1992" t="s">
        <v>6321</v>
      </c>
      <c r="C1992" t="s">
        <v>6322</v>
      </c>
      <c r="D1992" s="22">
        <v>0.38505300819384891</v>
      </c>
      <c r="F1992" s="22">
        <v>6.3228603839512046E-3</v>
      </c>
      <c r="H1992" s="22">
        <v>0.90571864162938398</v>
      </c>
      <c r="J1992" s="22">
        <v>0.72460404027144543</v>
      </c>
      <c r="L1992" s="17" t="s">
        <v>531</v>
      </c>
      <c r="M1992" s="17" t="s">
        <v>1535</v>
      </c>
      <c r="N1992" s="17" t="s">
        <v>1563</v>
      </c>
      <c r="O1992" s="17" t="s">
        <v>6316</v>
      </c>
      <c r="P1992" s="17" t="s">
        <v>109</v>
      </c>
      <c r="Q1992" s="17" t="s">
        <v>6323</v>
      </c>
      <c r="R1992" s="17" t="s">
        <v>11507</v>
      </c>
      <c r="S1992" s="28"/>
    </row>
    <row r="1993" spans="1:19" x14ac:dyDescent="0.25">
      <c r="A1993" t="s">
        <v>6317</v>
      </c>
      <c r="B1993" t="s">
        <v>6318</v>
      </c>
      <c r="C1993" t="s">
        <v>6315</v>
      </c>
      <c r="D1993" s="22">
        <v>0.30909249182462012</v>
      </c>
      <c r="F1993" s="22">
        <v>0.46715147345612063</v>
      </c>
      <c r="H1993" s="22">
        <v>-1.2894587331585965</v>
      </c>
      <c r="J1993" s="22">
        <v>0.56001682990683133</v>
      </c>
      <c r="L1993" s="17" t="s">
        <v>531</v>
      </c>
      <c r="M1993" s="17" t="s">
        <v>1535</v>
      </c>
      <c r="N1993" s="17" t="s">
        <v>1563</v>
      </c>
      <c r="O1993" s="17" t="s">
        <v>6316</v>
      </c>
      <c r="P1993" s="17" t="s">
        <v>109</v>
      </c>
      <c r="Q1993" s="17" t="s">
        <v>6319</v>
      </c>
      <c r="R1993" s="17" t="s">
        <v>11508</v>
      </c>
      <c r="S1993" s="28"/>
    </row>
    <row r="1994" spans="1:19" x14ac:dyDescent="0.25">
      <c r="A1994" t="s">
        <v>6324</v>
      </c>
      <c r="B1994" t="s">
        <v>6325</v>
      </c>
      <c r="C1994" t="s">
        <v>6322</v>
      </c>
      <c r="D1994" s="22">
        <v>0.21796066444188927</v>
      </c>
      <c r="F1994" s="22">
        <v>0.37850758759233982</v>
      </c>
      <c r="H1994" s="22">
        <v>0.24039622586622952</v>
      </c>
      <c r="J1994" s="22">
        <v>-6.5387332944342208E-2</v>
      </c>
      <c r="L1994" s="17" t="s">
        <v>531</v>
      </c>
      <c r="M1994" s="17" t="s">
        <v>1535</v>
      </c>
      <c r="N1994" s="17" t="s">
        <v>1563</v>
      </c>
      <c r="O1994" s="17" t="s">
        <v>6316</v>
      </c>
      <c r="P1994" s="17" t="s">
        <v>109</v>
      </c>
      <c r="Q1994" s="17" t="s">
        <v>6326</v>
      </c>
      <c r="R1994" s="17" t="s">
        <v>11509</v>
      </c>
      <c r="S1994" s="28"/>
    </row>
    <row r="1995" spans="1:19" x14ac:dyDescent="0.25">
      <c r="A1995" t="s">
        <v>6327</v>
      </c>
      <c r="B1995" t="s">
        <v>6328</v>
      </c>
      <c r="C1995" t="s">
        <v>6329</v>
      </c>
      <c r="D1995" s="22">
        <v>-0.29212261798302031</v>
      </c>
      <c r="F1995" s="22">
        <v>5.8681918621569927E-2</v>
      </c>
      <c r="H1995" s="22">
        <v>-1.1173190153467147</v>
      </c>
      <c r="J1995" s="22">
        <v>-0.39059809387045563</v>
      </c>
      <c r="L1995" s="17" t="s">
        <v>531</v>
      </c>
      <c r="M1995" s="17" t="s">
        <v>1535</v>
      </c>
      <c r="N1995" s="17" t="s">
        <v>1563</v>
      </c>
      <c r="O1995" s="17" t="s">
        <v>6316</v>
      </c>
      <c r="P1995" s="17" t="s">
        <v>109</v>
      </c>
      <c r="Q1995" s="17" t="s">
        <v>6330</v>
      </c>
      <c r="R1995" s="17" t="s">
        <v>11510</v>
      </c>
      <c r="S1995" s="28"/>
    </row>
    <row r="1996" spans="1:19" x14ac:dyDescent="0.25">
      <c r="A1996" t="s">
        <v>8778</v>
      </c>
      <c r="B1996" t="s">
        <v>8779</v>
      </c>
      <c r="C1996" t="s">
        <v>8780</v>
      </c>
      <c r="D1996" s="22">
        <v>-0.49315647344108993</v>
      </c>
      <c r="E1996" s="21" t="s">
        <v>2157</v>
      </c>
      <c r="F1996" s="22">
        <v>0.66767969494959167</v>
      </c>
      <c r="G1996" s="21" t="s">
        <v>2157</v>
      </c>
      <c r="H1996" s="22">
        <v>-1.9939053056897393</v>
      </c>
      <c r="I1996" s="21" t="s">
        <v>2170</v>
      </c>
      <c r="J1996" s="22">
        <v>-3.7604000999220135</v>
      </c>
      <c r="K1996" s="21" t="s">
        <v>2157</v>
      </c>
      <c r="L1996" s="17" t="s">
        <v>8155</v>
      </c>
      <c r="M1996" s="17" t="s">
        <v>8155</v>
      </c>
      <c r="N1996" s="17" t="s">
        <v>3726</v>
      </c>
      <c r="O1996" s="17" t="s">
        <v>59</v>
      </c>
      <c r="P1996" s="17" t="s">
        <v>109</v>
      </c>
      <c r="Q1996" s="17" t="s">
        <v>8781</v>
      </c>
      <c r="R1996" s="17" t="s">
        <v>8779</v>
      </c>
      <c r="S1996" s="28"/>
    </row>
    <row r="1997" spans="1:19" x14ac:dyDescent="0.25">
      <c r="A1997" t="s">
        <v>9092</v>
      </c>
      <c r="B1997" t="s">
        <v>9093</v>
      </c>
      <c r="C1997" t="s">
        <v>9094</v>
      </c>
      <c r="D1997" s="22" t="s">
        <v>53</v>
      </c>
      <c r="F1997" s="22">
        <v>-3.1234732989525411</v>
      </c>
      <c r="H1997" s="22">
        <v>1.1090462886051098</v>
      </c>
      <c r="J1997" s="22">
        <v>0.36934262139501572</v>
      </c>
      <c r="L1997" s="17" t="s">
        <v>8155</v>
      </c>
      <c r="M1997" s="17" t="s">
        <v>8155</v>
      </c>
      <c r="N1997" s="17" t="s">
        <v>3726</v>
      </c>
      <c r="O1997" s="17" t="s">
        <v>59</v>
      </c>
      <c r="P1997" s="17" t="s">
        <v>109</v>
      </c>
      <c r="Q1997" s="17" t="s">
        <v>9095</v>
      </c>
      <c r="R1997" s="17" t="s">
        <v>9093</v>
      </c>
      <c r="S1997" s="28"/>
    </row>
    <row r="1998" spans="1:19" x14ac:dyDescent="0.25">
      <c r="A1998" t="s">
        <v>2764</v>
      </c>
      <c r="B1998" t="s">
        <v>2765</v>
      </c>
      <c r="C1998" t="s">
        <v>2766</v>
      </c>
      <c r="D1998" s="22">
        <v>4.8098396092718355E-2</v>
      </c>
      <c r="F1998" s="22">
        <v>1.5914338091949161</v>
      </c>
      <c r="H1998" s="22">
        <v>-1.7921613946232637</v>
      </c>
      <c r="J1998" s="22">
        <v>-1.7820604194976239</v>
      </c>
      <c r="L1998" s="17" t="s">
        <v>2767</v>
      </c>
      <c r="M1998" s="17" t="s">
        <v>2768</v>
      </c>
      <c r="N1998" s="17" t="s">
        <v>2769</v>
      </c>
      <c r="O1998" s="17" t="s">
        <v>59</v>
      </c>
      <c r="P1998" s="17" t="s">
        <v>109</v>
      </c>
      <c r="Q1998" s="17" t="s">
        <v>2770</v>
      </c>
      <c r="R1998" s="17" t="s">
        <v>2765</v>
      </c>
      <c r="S1998" s="28" t="s">
        <v>11586</v>
      </c>
    </row>
    <row r="1999" spans="1:19" x14ac:dyDescent="0.25">
      <c r="A1999" t="s">
        <v>4000</v>
      </c>
      <c r="B1999" t="s">
        <v>4001</v>
      </c>
      <c r="C1999" t="s">
        <v>4002</v>
      </c>
      <c r="D1999" s="22">
        <v>-1.2388579682145648</v>
      </c>
      <c r="E1999" s="21" t="s">
        <v>2157</v>
      </c>
      <c r="F1999" s="22">
        <v>-1.8683041708938839</v>
      </c>
      <c r="G1999" s="21" t="s">
        <v>2157</v>
      </c>
      <c r="H1999" s="22">
        <v>2.1415443323928867</v>
      </c>
      <c r="I1999" s="21" t="s">
        <v>2170</v>
      </c>
      <c r="J1999" s="22">
        <v>1.7413035957269041</v>
      </c>
      <c r="K1999" s="21" t="s">
        <v>2170</v>
      </c>
      <c r="L1999" s="17" t="s">
        <v>531</v>
      </c>
      <c r="M1999" s="17" t="s">
        <v>647</v>
      </c>
      <c r="N1999" s="17" t="s">
        <v>647</v>
      </c>
      <c r="O1999" s="17" t="s">
        <v>59</v>
      </c>
      <c r="P1999" s="17" t="s">
        <v>109</v>
      </c>
      <c r="Q1999" s="17" t="s">
        <v>4003</v>
      </c>
      <c r="R1999" s="17" t="s">
        <v>11511</v>
      </c>
      <c r="S1999" s="28"/>
    </row>
    <row r="2000" spans="1:19" x14ac:dyDescent="0.25">
      <c r="A2000" t="s">
        <v>1494</v>
      </c>
      <c r="B2000" t="s">
        <v>7039</v>
      </c>
      <c r="C2000" t="s">
        <v>7040</v>
      </c>
      <c r="D2000" s="22">
        <v>-1.9774652348354935</v>
      </c>
      <c r="E2000" s="21" t="s">
        <v>2170</v>
      </c>
      <c r="F2000" s="22">
        <v>-1.3921884952049</v>
      </c>
      <c r="G2000" s="21" t="s">
        <v>2157</v>
      </c>
      <c r="H2000" s="22">
        <v>-1.7854745481373275</v>
      </c>
      <c r="I2000" s="21" t="s">
        <v>2170</v>
      </c>
      <c r="J2000" s="22">
        <v>-3.6047740515233566</v>
      </c>
      <c r="K2000" s="21" t="s">
        <v>2157</v>
      </c>
      <c r="L2000" s="17" t="s">
        <v>531</v>
      </c>
      <c r="M2000" s="17" t="s">
        <v>1452</v>
      </c>
      <c r="N2000" s="17" t="s">
        <v>1627</v>
      </c>
      <c r="O2000" s="17" t="s">
        <v>59</v>
      </c>
      <c r="P2000" s="17" t="s">
        <v>109</v>
      </c>
      <c r="Q2000" s="17" t="s">
        <v>7041</v>
      </c>
      <c r="R2000" s="17" t="s">
        <v>11512</v>
      </c>
      <c r="S2000" s="28"/>
    </row>
    <row r="2001" spans="1:19" x14ac:dyDescent="0.25">
      <c r="A2001" t="s">
        <v>7367</v>
      </c>
      <c r="B2001" t="s">
        <v>7368</v>
      </c>
      <c r="C2001" t="s">
        <v>7343</v>
      </c>
      <c r="D2001" s="22" t="s">
        <v>2157</v>
      </c>
      <c r="F2001" s="22" t="s">
        <v>53</v>
      </c>
      <c r="H2001" s="22" t="s">
        <v>166</v>
      </c>
      <c r="J2001" s="22">
        <v>1.031570722449846</v>
      </c>
      <c r="L2001" s="17" t="s">
        <v>531</v>
      </c>
      <c r="M2001" s="17" t="s">
        <v>1452</v>
      </c>
      <c r="N2001" s="17" t="s">
        <v>1598</v>
      </c>
      <c r="O2001" s="17" t="s">
        <v>1617</v>
      </c>
      <c r="P2001" s="17" t="s">
        <v>109</v>
      </c>
      <c r="Q2001" s="17" t="s">
        <v>1617</v>
      </c>
      <c r="R2001" s="17" t="s">
        <v>7368</v>
      </c>
      <c r="S2001" s="28"/>
    </row>
    <row r="2002" spans="1:19" x14ac:dyDescent="0.25">
      <c r="A2002" t="s">
        <v>1616</v>
      </c>
      <c r="B2002" t="s">
        <v>7364</v>
      </c>
      <c r="C2002" t="s">
        <v>7365</v>
      </c>
      <c r="D2002" s="22">
        <v>-0.9368732906585453</v>
      </c>
      <c r="E2002" s="21" t="s">
        <v>2157</v>
      </c>
      <c r="F2002" s="22">
        <v>9.8695157148929805E-2</v>
      </c>
      <c r="G2002" s="21" t="s">
        <v>2157</v>
      </c>
      <c r="H2002" s="22">
        <v>2.6057298334414587</v>
      </c>
      <c r="I2002" s="21" t="s">
        <v>2170</v>
      </c>
      <c r="J2002" s="22">
        <v>1.590672944540992</v>
      </c>
      <c r="K2002" s="21" t="s">
        <v>2157</v>
      </c>
      <c r="L2002" s="17" t="s">
        <v>531</v>
      </c>
      <c r="M2002" s="17" t="s">
        <v>1452</v>
      </c>
      <c r="N2002" s="17" t="s">
        <v>1598</v>
      </c>
      <c r="O2002" s="17" t="s">
        <v>1617</v>
      </c>
      <c r="P2002" s="17" t="s">
        <v>109</v>
      </c>
      <c r="Q2002" s="17" t="s">
        <v>7366</v>
      </c>
      <c r="R2002" s="17" t="s">
        <v>7364</v>
      </c>
      <c r="S2002" s="28"/>
    </row>
    <row r="2003" spans="1:19" x14ac:dyDescent="0.25">
      <c r="A2003" t="s">
        <v>4395</v>
      </c>
      <c r="B2003" t="s">
        <v>4396</v>
      </c>
      <c r="C2003" t="s">
        <v>4397</v>
      </c>
      <c r="D2003" s="22"/>
      <c r="F2003" s="22" t="s">
        <v>53</v>
      </c>
      <c r="H2003" s="22">
        <v>-0.63936850591016203</v>
      </c>
      <c r="J2003" s="22">
        <v>2.6344036775598245</v>
      </c>
      <c r="L2003" s="17" t="s">
        <v>531</v>
      </c>
      <c r="M2003" s="17" t="s">
        <v>600</v>
      </c>
      <c r="N2003" s="17" t="s">
        <v>599</v>
      </c>
      <c r="O2003" s="17" t="s">
        <v>59</v>
      </c>
      <c r="P2003" s="17" t="s">
        <v>109</v>
      </c>
      <c r="Q2003" s="17" t="s">
        <v>4398</v>
      </c>
      <c r="R2003" s="17" t="s">
        <v>4396</v>
      </c>
      <c r="S2003" s="28"/>
    </row>
    <row r="2004" spans="1:19" x14ac:dyDescent="0.25">
      <c r="A2004" t="s">
        <v>2982</v>
      </c>
      <c r="B2004" t="s">
        <v>2983</v>
      </c>
      <c r="C2004" t="s">
        <v>2984</v>
      </c>
      <c r="D2004" s="22" t="s">
        <v>2157</v>
      </c>
      <c r="F2004" s="22" t="s">
        <v>166</v>
      </c>
      <c r="H2004" s="22" t="s">
        <v>166</v>
      </c>
      <c r="J2004" s="22" t="s">
        <v>166</v>
      </c>
      <c r="L2004" s="17" t="s">
        <v>2767</v>
      </c>
      <c r="M2004" s="17" t="s">
        <v>2768</v>
      </c>
      <c r="N2004" s="17" t="s">
        <v>2768</v>
      </c>
      <c r="O2004" s="17" t="s">
        <v>59</v>
      </c>
      <c r="P2004" s="17" t="s">
        <v>109</v>
      </c>
      <c r="Q2004" s="17" t="s">
        <v>2985</v>
      </c>
      <c r="R2004" s="17" t="s">
        <v>2983</v>
      </c>
      <c r="S2004" s="28"/>
    </row>
    <row r="2005" spans="1:19" x14ac:dyDescent="0.25">
      <c r="A2005" t="s">
        <v>5516</v>
      </c>
      <c r="B2005" t="s">
        <v>5517</v>
      </c>
      <c r="C2005" t="s">
        <v>5518</v>
      </c>
      <c r="D2005" s="22">
        <v>-1.1154900830323047</v>
      </c>
      <c r="E2005" s="21" t="s">
        <v>2157</v>
      </c>
      <c r="F2005" s="22">
        <v>-4.4909205224067765E-2</v>
      </c>
      <c r="G2005" s="21" t="s">
        <v>2157</v>
      </c>
      <c r="H2005" s="22">
        <v>-1.8324064449443103</v>
      </c>
      <c r="I2005" s="21" t="s">
        <v>2157</v>
      </c>
      <c r="J2005" s="22">
        <v>-1.8762752893277579</v>
      </c>
      <c r="K2005" s="21" t="s">
        <v>2157</v>
      </c>
      <c r="L2005" s="17" t="s">
        <v>531</v>
      </c>
      <c r="M2005" s="17" t="s">
        <v>5161</v>
      </c>
      <c r="N2005" s="17" t="s">
        <v>5489</v>
      </c>
      <c r="O2005" s="17" t="s">
        <v>59</v>
      </c>
      <c r="P2005" s="17" t="s">
        <v>109</v>
      </c>
      <c r="Q2005" s="17" t="s">
        <v>5519</v>
      </c>
      <c r="R2005" s="17" t="s">
        <v>5517</v>
      </c>
      <c r="S2005" s="28" t="s">
        <v>11573</v>
      </c>
    </row>
    <row r="2006" spans="1:19" x14ac:dyDescent="0.25">
      <c r="A2006" t="s">
        <v>8514</v>
      </c>
      <c r="B2006" t="s">
        <v>8515</v>
      </c>
      <c r="C2006" t="s">
        <v>2380</v>
      </c>
      <c r="D2006" s="22">
        <v>-0.91457662850824417</v>
      </c>
      <c r="F2006" s="22">
        <v>-4.363008658947104E-2</v>
      </c>
      <c r="H2006" s="22">
        <v>-0.9960914210159052</v>
      </c>
      <c r="J2006" s="22">
        <v>0.41250433825058147</v>
      </c>
      <c r="L2006" s="17" t="s">
        <v>8155</v>
      </c>
      <c r="M2006" s="17" t="s">
        <v>8155</v>
      </c>
      <c r="N2006" s="17" t="s">
        <v>3726</v>
      </c>
      <c r="O2006" s="17" t="s">
        <v>59</v>
      </c>
      <c r="P2006" s="17" t="s">
        <v>37</v>
      </c>
      <c r="Q2006" s="17" t="s">
        <v>8516</v>
      </c>
      <c r="R2006" s="17" t="s">
        <v>8515</v>
      </c>
      <c r="S2006" s="28"/>
    </row>
    <row r="2007" spans="1:19" x14ac:dyDescent="0.25">
      <c r="A2007" t="s">
        <v>8929</v>
      </c>
      <c r="B2007" t="s">
        <v>8930</v>
      </c>
      <c r="C2007" t="s">
        <v>1137</v>
      </c>
      <c r="D2007" s="22" t="s">
        <v>2157</v>
      </c>
      <c r="F2007" s="22" t="s">
        <v>2157</v>
      </c>
      <c r="H2007" s="22"/>
      <c r="J2007" s="22"/>
      <c r="L2007" s="17" t="s">
        <v>8155</v>
      </c>
      <c r="M2007" s="17" t="s">
        <v>8155</v>
      </c>
      <c r="N2007" s="17" t="s">
        <v>3726</v>
      </c>
      <c r="O2007" s="17" t="s">
        <v>59</v>
      </c>
      <c r="P2007" s="17" t="s">
        <v>109</v>
      </c>
      <c r="Q2007" s="17" t="s">
        <v>8931</v>
      </c>
      <c r="R2007" s="17" t="s">
        <v>8930</v>
      </c>
      <c r="S2007" s="28" t="s">
        <v>4995</v>
      </c>
    </row>
    <row r="2008" spans="1:19" x14ac:dyDescent="0.25">
      <c r="A2008" t="s">
        <v>7606</v>
      </c>
      <c r="B2008" t="s">
        <v>7607</v>
      </c>
      <c r="C2008" t="s">
        <v>7604</v>
      </c>
      <c r="D2008" s="22">
        <v>0.7636625559541903</v>
      </c>
      <c r="F2008" s="22">
        <v>-0.24481198706327859</v>
      </c>
      <c r="H2008" s="22" t="s">
        <v>53</v>
      </c>
      <c r="J2008" s="22" t="s">
        <v>53</v>
      </c>
      <c r="L2008" s="17" t="s">
        <v>531</v>
      </c>
      <c r="M2008" s="17" t="s">
        <v>1465</v>
      </c>
      <c r="N2008" s="17" t="s">
        <v>7581</v>
      </c>
      <c r="O2008" s="17" t="s">
        <v>59</v>
      </c>
      <c r="P2008" s="17" t="s">
        <v>16</v>
      </c>
      <c r="Q2008" s="17" t="s">
        <v>7608</v>
      </c>
      <c r="R2008" s="17" t="s">
        <v>7607</v>
      </c>
      <c r="S2008" s="28" t="s">
        <v>11645</v>
      </c>
    </row>
    <row r="2009" spans="1:19" x14ac:dyDescent="0.25">
      <c r="A2009" t="s">
        <v>8971</v>
      </c>
      <c r="B2009" t="s">
        <v>8972</v>
      </c>
      <c r="C2009" t="s">
        <v>1137</v>
      </c>
      <c r="D2009" s="22" t="s">
        <v>166</v>
      </c>
      <c r="F2009" s="22" t="s">
        <v>166</v>
      </c>
      <c r="H2009" s="22" t="s">
        <v>2157</v>
      </c>
      <c r="J2009" s="22" t="s">
        <v>2157</v>
      </c>
      <c r="L2009" s="17" t="s">
        <v>8155</v>
      </c>
      <c r="M2009" s="17" t="s">
        <v>8155</v>
      </c>
      <c r="N2009" s="17" t="s">
        <v>3726</v>
      </c>
      <c r="O2009" s="17" t="s">
        <v>59</v>
      </c>
      <c r="P2009" s="17" t="s">
        <v>37</v>
      </c>
      <c r="Q2009" s="17" t="s">
        <v>10488</v>
      </c>
      <c r="R2009" s="17" t="s">
        <v>8972</v>
      </c>
      <c r="S2009" s="28"/>
    </row>
    <row r="2010" spans="1:19" x14ac:dyDescent="0.25">
      <c r="A2010" t="s">
        <v>8932</v>
      </c>
      <c r="B2010" t="s">
        <v>8933</v>
      </c>
      <c r="C2010" t="s">
        <v>1137</v>
      </c>
      <c r="D2010" s="22" t="s">
        <v>166</v>
      </c>
      <c r="E2010" s="21" t="s">
        <v>2157</v>
      </c>
      <c r="F2010" s="22">
        <v>8.7562260903392003E-2</v>
      </c>
      <c r="G2010" s="21" t="s">
        <v>2157</v>
      </c>
      <c r="H2010" s="22" t="s">
        <v>166</v>
      </c>
      <c r="I2010" s="21" t="s">
        <v>2157</v>
      </c>
      <c r="J2010" s="22">
        <v>2.0409787203261933</v>
      </c>
      <c r="K2010" s="21" t="s">
        <v>2157</v>
      </c>
      <c r="L2010" s="17" t="s">
        <v>8155</v>
      </c>
      <c r="M2010" s="17" t="s">
        <v>8155</v>
      </c>
      <c r="N2010" s="17" t="s">
        <v>3726</v>
      </c>
      <c r="O2010" s="17" t="s">
        <v>59</v>
      </c>
      <c r="P2010" s="17" t="s">
        <v>109</v>
      </c>
      <c r="Q2010" s="17" t="s">
        <v>10489</v>
      </c>
      <c r="R2010" s="17" t="s">
        <v>8933</v>
      </c>
      <c r="S2010" s="28" t="s">
        <v>11573</v>
      </c>
    </row>
    <row r="2011" spans="1:19" x14ac:dyDescent="0.25">
      <c r="A2011" t="s">
        <v>1589</v>
      </c>
      <c r="B2011" t="s">
        <v>7216</v>
      </c>
      <c r="C2011" t="s">
        <v>1558</v>
      </c>
      <c r="D2011" s="22">
        <v>0.49028023466855253</v>
      </c>
      <c r="E2011" s="21" t="s">
        <v>2157</v>
      </c>
      <c r="F2011" s="22">
        <v>-1.2156805098368151</v>
      </c>
      <c r="G2011" s="21" t="s">
        <v>2157</v>
      </c>
      <c r="H2011" s="22">
        <v>1.7584101097909932</v>
      </c>
      <c r="I2011" s="21" t="s">
        <v>2157</v>
      </c>
      <c r="J2011" s="22">
        <v>1.3992381758664001</v>
      </c>
      <c r="K2011" s="21" t="s">
        <v>2170</v>
      </c>
      <c r="L2011" s="17" t="s">
        <v>531</v>
      </c>
      <c r="M2011" s="17" t="s">
        <v>1452</v>
      </c>
      <c r="N2011" s="17" t="s">
        <v>1456</v>
      </c>
      <c r="O2011" s="17" t="s">
        <v>1559</v>
      </c>
      <c r="P2011" s="17" t="s">
        <v>109</v>
      </c>
      <c r="Q2011" s="17" t="s">
        <v>7217</v>
      </c>
      <c r="R2011" s="17" t="s">
        <v>7216</v>
      </c>
      <c r="S2011" s="28" t="s">
        <v>11593</v>
      </c>
    </row>
    <row r="2012" spans="1:19" x14ac:dyDescent="0.25">
      <c r="A2012" t="s">
        <v>5255</v>
      </c>
      <c r="B2012" t="s">
        <v>5256</v>
      </c>
      <c r="C2012" t="s">
        <v>5257</v>
      </c>
      <c r="D2012" s="22">
        <v>-4.9474536438425627</v>
      </c>
      <c r="F2012" s="22">
        <v>-3.1338018899787423</v>
      </c>
      <c r="H2012" s="22">
        <v>-2.1740967718538742</v>
      </c>
      <c r="J2012" s="22">
        <v>0.88964822096836682</v>
      </c>
      <c r="L2012" s="17" t="s">
        <v>531</v>
      </c>
      <c r="M2012" s="17" t="s">
        <v>5161</v>
      </c>
      <c r="N2012" s="17" t="s">
        <v>5176</v>
      </c>
      <c r="O2012" s="17" t="s">
        <v>59</v>
      </c>
      <c r="P2012" s="17" t="s">
        <v>37</v>
      </c>
      <c r="Q2012" s="17" t="s">
        <v>10451</v>
      </c>
      <c r="R2012" s="17" t="s">
        <v>10450</v>
      </c>
      <c r="S2012" s="28"/>
    </row>
    <row r="2013" spans="1:19" x14ac:dyDescent="0.25">
      <c r="A2013" t="s">
        <v>9078</v>
      </c>
      <c r="B2013" t="s">
        <v>9079</v>
      </c>
      <c r="C2013" t="s">
        <v>1137</v>
      </c>
      <c r="D2013" s="22" t="s">
        <v>2157</v>
      </c>
      <c r="F2013" s="22"/>
      <c r="H2013" s="22" t="s">
        <v>166</v>
      </c>
      <c r="J2013" s="22">
        <v>1.0268494018846259</v>
      </c>
      <c r="L2013" s="17" t="s">
        <v>8155</v>
      </c>
      <c r="M2013" s="17" t="s">
        <v>8155</v>
      </c>
      <c r="N2013" s="17" t="s">
        <v>3726</v>
      </c>
      <c r="O2013" s="17" t="s">
        <v>59</v>
      </c>
      <c r="P2013" s="17" t="s">
        <v>16</v>
      </c>
      <c r="Q2013" s="17" t="s">
        <v>9080</v>
      </c>
      <c r="R2013" s="17" t="s">
        <v>11513</v>
      </c>
      <c r="S2013" s="28"/>
    </row>
    <row r="2014" spans="1:19" x14ac:dyDescent="0.25">
      <c r="A2014" t="s">
        <v>9081</v>
      </c>
      <c r="B2014" t="s">
        <v>9082</v>
      </c>
      <c r="C2014" t="s">
        <v>1137</v>
      </c>
      <c r="D2014" s="22">
        <v>2.5327791591983919</v>
      </c>
      <c r="E2014" s="21" t="s">
        <v>2157</v>
      </c>
      <c r="F2014" s="22">
        <v>1.3687929595879056</v>
      </c>
      <c r="G2014" s="21" t="s">
        <v>2157</v>
      </c>
      <c r="H2014" s="22">
        <v>3.9322139822008233</v>
      </c>
      <c r="I2014" s="21" t="s">
        <v>2170</v>
      </c>
      <c r="J2014" s="22">
        <v>2.0273918624720579</v>
      </c>
      <c r="K2014" s="21" t="s">
        <v>2157</v>
      </c>
      <c r="L2014" s="17" t="s">
        <v>8155</v>
      </c>
      <c r="M2014" s="17" t="s">
        <v>8155</v>
      </c>
      <c r="N2014" s="17" t="s">
        <v>3726</v>
      </c>
      <c r="O2014" s="17" t="s">
        <v>59</v>
      </c>
      <c r="P2014" s="17" t="s">
        <v>16</v>
      </c>
      <c r="Q2014" s="17" t="s">
        <v>9083</v>
      </c>
      <c r="R2014" s="17" t="s">
        <v>9082</v>
      </c>
      <c r="S2014" s="28"/>
    </row>
    <row r="2015" spans="1:19" x14ac:dyDescent="0.25">
      <c r="A2015" t="s">
        <v>2959</v>
      </c>
      <c r="B2015" t="s">
        <v>2960</v>
      </c>
      <c r="C2015" t="s">
        <v>2961</v>
      </c>
      <c r="D2015" s="22">
        <v>-0.82876652753617597</v>
      </c>
      <c r="E2015" s="21" t="s">
        <v>2157</v>
      </c>
      <c r="F2015" s="22">
        <v>-1.6603383038821784</v>
      </c>
      <c r="G2015" s="21" t="s">
        <v>2170</v>
      </c>
      <c r="H2015" s="22">
        <v>1.8434821790285647</v>
      </c>
      <c r="I2015" s="21" t="s">
        <v>2170</v>
      </c>
      <c r="J2015" s="22">
        <v>0.80055850581522925</v>
      </c>
      <c r="K2015" s="21" t="s">
        <v>2170</v>
      </c>
      <c r="L2015" s="17" t="s">
        <v>2767</v>
      </c>
      <c r="M2015" s="17" t="s">
        <v>2768</v>
      </c>
      <c r="N2015" s="17" t="s">
        <v>2768</v>
      </c>
      <c r="O2015" s="17" t="s">
        <v>59</v>
      </c>
      <c r="P2015" s="17" t="s">
        <v>109</v>
      </c>
      <c r="Q2015" s="17" t="s">
        <v>2962</v>
      </c>
      <c r="R2015" s="17" t="s">
        <v>11514</v>
      </c>
      <c r="S2015" s="28" t="s">
        <v>11573</v>
      </c>
    </row>
    <row r="2016" spans="1:19" x14ac:dyDescent="0.25">
      <c r="A2016" t="s">
        <v>8934</v>
      </c>
      <c r="B2016" t="s">
        <v>8935</v>
      </c>
      <c r="C2016" t="s">
        <v>1137</v>
      </c>
      <c r="D2016" s="22" t="s">
        <v>166</v>
      </c>
      <c r="F2016" s="22" t="s">
        <v>166</v>
      </c>
      <c r="H2016" s="22" t="s">
        <v>2157</v>
      </c>
      <c r="J2016" s="22" t="s">
        <v>2157</v>
      </c>
      <c r="L2016" s="17" t="s">
        <v>8155</v>
      </c>
      <c r="M2016" s="17" t="s">
        <v>8155</v>
      </c>
      <c r="N2016" s="17" t="s">
        <v>3726</v>
      </c>
      <c r="O2016" s="17" t="s">
        <v>59</v>
      </c>
      <c r="P2016" s="17" t="s">
        <v>109</v>
      </c>
      <c r="Q2016" s="17" t="s">
        <v>8936</v>
      </c>
      <c r="R2016" s="17" t="s">
        <v>8935</v>
      </c>
      <c r="S2016" s="28" t="s">
        <v>2102</v>
      </c>
    </row>
    <row r="2017" spans="1:19" x14ac:dyDescent="0.25">
      <c r="A2017" t="s">
        <v>8568</v>
      </c>
      <c r="B2017" t="s">
        <v>8569</v>
      </c>
      <c r="C2017" t="s">
        <v>8570</v>
      </c>
      <c r="D2017" s="22">
        <v>-5.0351894761960123</v>
      </c>
      <c r="F2017" s="22" t="s">
        <v>53</v>
      </c>
      <c r="H2017" s="22">
        <v>-2.8151587575369401</v>
      </c>
      <c r="J2017" s="22">
        <v>2.8174872243337288</v>
      </c>
      <c r="L2017" s="17" t="s">
        <v>8155</v>
      </c>
      <c r="M2017" s="17" t="s">
        <v>8155</v>
      </c>
      <c r="N2017" s="17" t="s">
        <v>3726</v>
      </c>
      <c r="O2017" s="17" t="s">
        <v>59</v>
      </c>
      <c r="P2017" s="17" t="s">
        <v>16</v>
      </c>
      <c r="Q2017" s="17" t="s">
        <v>8571</v>
      </c>
      <c r="R2017" s="17" t="s">
        <v>8569</v>
      </c>
      <c r="S2017" s="28"/>
    </row>
    <row r="2018" spans="1:19" x14ac:dyDescent="0.25">
      <c r="A2018" t="s">
        <v>1729</v>
      </c>
      <c r="B2018" t="s">
        <v>7967</v>
      </c>
      <c r="C2018" t="s">
        <v>2380</v>
      </c>
      <c r="D2018" s="22">
        <v>-0.98739913595919127</v>
      </c>
      <c r="E2018" s="21" t="s">
        <v>2157</v>
      </c>
      <c r="F2018" s="22">
        <v>-0.67784797992616985</v>
      </c>
      <c r="G2018" s="21" t="s">
        <v>2157</v>
      </c>
      <c r="H2018" s="22">
        <v>1.7690973935411913</v>
      </c>
      <c r="I2018" s="21" t="s">
        <v>2170</v>
      </c>
      <c r="J2018" s="22">
        <v>1.7240833648219118</v>
      </c>
      <c r="K2018" s="21" t="s">
        <v>2170</v>
      </c>
      <c r="L2018" s="17" t="s">
        <v>531</v>
      </c>
      <c r="M2018" s="17" t="s">
        <v>1465</v>
      </c>
      <c r="N2018" s="17" t="s">
        <v>1690</v>
      </c>
      <c r="O2018" s="17" t="s">
        <v>59</v>
      </c>
      <c r="P2018" s="17" t="s">
        <v>37</v>
      </c>
      <c r="Q2018" s="17" t="s">
        <v>7968</v>
      </c>
      <c r="R2018" s="17" t="s">
        <v>7967</v>
      </c>
      <c r="S2018" s="28"/>
    </row>
    <row r="2019" spans="1:19" x14ac:dyDescent="0.25">
      <c r="A2019" t="s">
        <v>7001</v>
      </c>
      <c r="B2019" t="s">
        <v>7002</v>
      </c>
      <c r="C2019" t="s">
        <v>6988</v>
      </c>
      <c r="D2019" s="22"/>
      <c r="F2019" s="22" t="s">
        <v>53</v>
      </c>
      <c r="H2019" s="22" t="s">
        <v>166</v>
      </c>
      <c r="J2019" s="22">
        <v>2.5627496868046284</v>
      </c>
      <c r="L2019" s="17" t="s">
        <v>531</v>
      </c>
      <c r="M2019" s="17" t="s">
        <v>1452</v>
      </c>
      <c r="N2019" s="17" t="s">
        <v>1450</v>
      </c>
      <c r="O2019" s="17" t="s">
        <v>59</v>
      </c>
      <c r="P2019" s="17" t="s">
        <v>37</v>
      </c>
      <c r="Q2019" s="23" t="s">
        <v>7003</v>
      </c>
      <c r="R2019" s="17" t="s">
        <v>7002</v>
      </c>
      <c r="S2019" s="28"/>
    </row>
    <row r="2020" spans="1:19" x14ac:dyDescent="0.25">
      <c r="A2020" t="s">
        <v>8661</v>
      </c>
      <c r="B2020" t="s">
        <v>8662</v>
      </c>
      <c r="C2020" t="s">
        <v>8663</v>
      </c>
      <c r="D2020" s="22">
        <v>-1.8877385088084415</v>
      </c>
      <c r="F2020" s="22"/>
      <c r="H2020" s="22">
        <v>-1.3268344478857432</v>
      </c>
      <c r="J2020" s="22"/>
      <c r="L2020" s="17" t="s">
        <v>8155</v>
      </c>
      <c r="M2020" s="17" t="s">
        <v>8155</v>
      </c>
      <c r="N2020" s="17" t="s">
        <v>3726</v>
      </c>
      <c r="O2020" s="17" t="s">
        <v>59</v>
      </c>
      <c r="P2020" s="17" t="s">
        <v>109</v>
      </c>
      <c r="Q2020" s="17" t="s">
        <v>8664</v>
      </c>
      <c r="R2020" s="17" t="s">
        <v>8662</v>
      </c>
      <c r="S2020" s="28"/>
    </row>
    <row r="2021" spans="1:19" x14ac:dyDescent="0.25">
      <c r="A2021" t="s">
        <v>1590</v>
      </c>
      <c r="B2021" t="s">
        <v>7179</v>
      </c>
      <c r="C2021" t="s">
        <v>1516</v>
      </c>
      <c r="D2021" s="22" t="s">
        <v>2157</v>
      </c>
      <c r="E2021" s="21" t="s">
        <v>2170</v>
      </c>
      <c r="F2021" s="22" t="s">
        <v>53</v>
      </c>
      <c r="G2021" s="21" t="s">
        <v>2157</v>
      </c>
      <c r="H2021" s="22" t="s">
        <v>166</v>
      </c>
      <c r="I2021" s="21" t="s">
        <v>2157</v>
      </c>
      <c r="J2021" s="22">
        <v>2.1271095161350977</v>
      </c>
      <c r="K2021" s="21" t="s">
        <v>2157</v>
      </c>
      <c r="L2021" s="17" t="s">
        <v>531</v>
      </c>
      <c r="M2021" s="17" t="s">
        <v>1452</v>
      </c>
      <c r="N2021" s="17" t="s">
        <v>1456</v>
      </c>
      <c r="O2021" s="17" t="s">
        <v>1517</v>
      </c>
      <c r="P2021" s="17" t="s">
        <v>109</v>
      </c>
      <c r="Q2021" s="17" t="s">
        <v>10440</v>
      </c>
      <c r="R2021" s="17" t="s">
        <v>7179</v>
      </c>
      <c r="S2021" s="28"/>
    </row>
    <row r="2022" spans="1:19" x14ac:dyDescent="0.25">
      <c r="A2022" t="s">
        <v>7590</v>
      </c>
      <c r="B2022" t="s">
        <v>7591</v>
      </c>
      <c r="C2022" t="s">
        <v>7592</v>
      </c>
      <c r="D2022" s="22">
        <v>-0.99878177307217098</v>
      </c>
      <c r="E2022" s="21" t="s">
        <v>2157</v>
      </c>
      <c r="F2022" s="22">
        <v>-2.4207877261192889</v>
      </c>
      <c r="G2022" s="21" t="s">
        <v>2157</v>
      </c>
      <c r="H2022" s="22">
        <v>2.4377546350199446</v>
      </c>
      <c r="I2022" s="21" t="s">
        <v>2170</v>
      </c>
      <c r="J2022" s="22">
        <v>1.1706161311027654</v>
      </c>
      <c r="K2022" s="21" t="s">
        <v>2170</v>
      </c>
      <c r="L2022" s="17" t="s">
        <v>531</v>
      </c>
      <c r="M2022" s="17" t="s">
        <v>1465</v>
      </c>
      <c r="N2022" s="17" t="s">
        <v>7581</v>
      </c>
      <c r="O2022" s="17" t="s">
        <v>59</v>
      </c>
      <c r="P2022" s="17" t="s">
        <v>109</v>
      </c>
      <c r="Q2022" s="17" t="s">
        <v>7593</v>
      </c>
      <c r="R2022" s="17" t="s">
        <v>7591</v>
      </c>
      <c r="S2022" s="28" t="s">
        <v>11624</v>
      </c>
    </row>
    <row r="2023" spans="1:19" x14ac:dyDescent="0.25">
      <c r="A2023" t="s">
        <v>4590</v>
      </c>
      <c r="B2023" t="s">
        <v>4591</v>
      </c>
      <c r="C2023" t="s">
        <v>1509</v>
      </c>
      <c r="D2023" s="22">
        <v>-0.91947686182872501</v>
      </c>
      <c r="F2023" s="22">
        <v>-1.4310450902694136</v>
      </c>
      <c r="H2023" s="22">
        <v>-1.4431534224741662</v>
      </c>
      <c r="J2023" s="22">
        <v>0.24408205599341656</v>
      </c>
      <c r="L2023" s="17" t="s">
        <v>531</v>
      </c>
      <c r="M2023" s="17" t="s">
        <v>600</v>
      </c>
      <c r="N2023" s="17" t="s">
        <v>4592</v>
      </c>
      <c r="O2023" s="17" t="s">
        <v>59</v>
      </c>
      <c r="P2023" s="17" t="s">
        <v>109</v>
      </c>
      <c r="Q2023" s="17" t="s">
        <v>4593</v>
      </c>
      <c r="R2023" s="17" t="s">
        <v>4591</v>
      </c>
      <c r="S2023" s="28"/>
    </row>
    <row r="2024" spans="1:19" x14ac:dyDescent="0.25">
      <c r="A2024" t="s">
        <v>3377</v>
      </c>
      <c r="B2024" t="s">
        <v>3378</v>
      </c>
      <c r="C2024" t="s">
        <v>3379</v>
      </c>
      <c r="D2024" s="22"/>
      <c r="F2024" s="22" t="s">
        <v>2157</v>
      </c>
      <c r="H2024" s="22"/>
      <c r="J2024" s="22" t="s">
        <v>2157</v>
      </c>
      <c r="L2024" s="17" t="s">
        <v>2767</v>
      </c>
      <c r="M2024" s="17" t="s">
        <v>3079</v>
      </c>
      <c r="N2024" s="17" t="s">
        <v>3080</v>
      </c>
      <c r="O2024" s="17" t="s">
        <v>59</v>
      </c>
      <c r="P2024" s="17" t="s">
        <v>109</v>
      </c>
      <c r="Q2024" s="17" t="s">
        <v>3380</v>
      </c>
      <c r="R2024" s="17" t="s">
        <v>11515</v>
      </c>
      <c r="S2024" s="28"/>
    </row>
    <row r="2025" spans="1:19" x14ac:dyDescent="0.25">
      <c r="A2025" t="s">
        <v>8686</v>
      </c>
      <c r="B2025" t="s">
        <v>8687</v>
      </c>
      <c r="C2025" t="s">
        <v>8688</v>
      </c>
      <c r="D2025" s="22" t="s">
        <v>2157</v>
      </c>
      <c r="F2025" s="22" t="s">
        <v>2157</v>
      </c>
      <c r="H2025" s="22" t="s">
        <v>2157</v>
      </c>
      <c r="J2025" s="22" t="s">
        <v>166</v>
      </c>
      <c r="L2025" s="17" t="s">
        <v>8155</v>
      </c>
      <c r="M2025" s="17" t="s">
        <v>8155</v>
      </c>
      <c r="N2025" s="17" t="s">
        <v>3726</v>
      </c>
      <c r="O2025" s="17" t="s">
        <v>59</v>
      </c>
      <c r="P2025" s="17" t="s">
        <v>37</v>
      </c>
      <c r="Q2025" s="17" t="s">
        <v>8689</v>
      </c>
      <c r="R2025" s="17" t="s">
        <v>8687</v>
      </c>
      <c r="S2025" s="28"/>
    </row>
    <row r="2026" spans="1:19" x14ac:dyDescent="0.25">
      <c r="A2026" t="s">
        <v>2861</v>
      </c>
      <c r="B2026" t="s">
        <v>2862</v>
      </c>
      <c r="C2026" t="s">
        <v>2863</v>
      </c>
      <c r="D2026" s="22" t="s">
        <v>166</v>
      </c>
      <c r="F2026" s="22" t="s">
        <v>166</v>
      </c>
      <c r="H2026" s="22" t="s">
        <v>2157</v>
      </c>
      <c r="J2026" s="22" t="s">
        <v>2157</v>
      </c>
      <c r="L2026" s="17" t="s">
        <v>2767</v>
      </c>
      <c r="M2026" s="17" t="s">
        <v>2768</v>
      </c>
      <c r="N2026" s="17" t="s">
        <v>2769</v>
      </c>
      <c r="O2026" s="17" t="s">
        <v>59</v>
      </c>
      <c r="P2026" s="17" t="s">
        <v>16</v>
      </c>
      <c r="Q2026" s="17" t="s">
        <v>2864</v>
      </c>
      <c r="R2026" s="17" t="s">
        <v>2862</v>
      </c>
      <c r="S2026" s="28" t="s">
        <v>11710</v>
      </c>
    </row>
    <row r="2027" spans="1:19" x14ac:dyDescent="0.25">
      <c r="A2027" t="s">
        <v>5923</v>
      </c>
      <c r="B2027" t="s">
        <v>5924</v>
      </c>
      <c r="C2027" t="s">
        <v>5925</v>
      </c>
      <c r="D2027" s="22">
        <v>0.60380536875123059</v>
      </c>
      <c r="E2027" s="21" t="s">
        <v>2157</v>
      </c>
      <c r="F2027" s="22">
        <v>-1.4459806568538567</v>
      </c>
      <c r="G2027" s="21" t="s">
        <v>2157</v>
      </c>
      <c r="H2027" s="22">
        <v>3.000711300414435</v>
      </c>
      <c r="I2027" s="21" t="s">
        <v>2157</v>
      </c>
      <c r="J2027" s="22">
        <v>1.8076011485475456</v>
      </c>
      <c r="K2027" s="21" t="s">
        <v>2170</v>
      </c>
      <c r="L2027" s="17" t="s">
        <v>531</v>
      </c>
      <c r="M2027" s="17" t="s">
        <v>1535</v>
      </c>
      <c r="N2027" s="17" t="s">
        <v>5926</v>
      </c>
      <c r="O2027" s="17">
        <v>281560</v>
      </c>
      <c r="P2027" s="17" t="s">
        <v>16</v>
      </c>
      <c r="Q2027" s="17" t="s">
        <v>5927</v>
      </c>
      <c r="R2027" s="17" t="s">
        <v>11516</v>
      </c>
      <c r="S2027" s="28"/>
    </row>
    <row r="2028" spans="1:19" x14ac:dyDescent="0.25">
      <c r="A2028" t="s">
        <v>5928</v>
      </c>
      <c r="B2028" t="s">
        <v>5929</v>
      </c>
      <c r="C2028" t="s">
        <v>5930</v>
      </c>
      <c r="D2028" s="22">
        <v>-0.39911624014417818</v>
      </c>
      <c r="E2028" s="21" t="s">
        <v>2157</v>
      </c>
      <c r="F2028" s="22">
        <v>-0.65977099029831343</v>
      </c>
      <c r="G2028" s="21" t="s">
        <v>2157</v>
      </c>
      <c r="H2028" s="22">
        <v>2.5102799528996158</v>
      </c>
      <c r="I2028" s="21" t="s">
        <v>2170</v>
      </c>
      <c r="J2028" s="22">
        <v>1.4830690809140523</v>
      </c>
      <c r="K2028" s="21" t="s">
        <v>2170</v>
      </c>
      <c r="L2028" s="17" t="s">
        <v>531</v>
      </c>
      <c r="M2028" s="17" t="s">
        <v>1535</v>
      </c>
      <c r="N2028" s="17" t="s">
        <v>5926</v>
      </c>
      <c r="O2028" s="17">
        <v>281560</v>
      </c>
      <c r="P2028" s="17" t="s">
        <v>109</v>
      </c>
      <c r="Q2028" s="17" t="s">
        <v>5931</v>
      </c>
      <c r="R2028" s="17" t="s">
        <v>11517</v>
      </c>
      <c r="S2028" s="28" t="s">
        <v>11577</v>
      </c>
    </row>
    <row r="2029" spans="1:19" x14ac:dyDescent="0.25">
      <c r="A2029" t="s">
        <v>6350</v>
      </c>
      <c r="B2029" t="s">
        <v>6351</v>
      </c>
      <c r="C2029" t="s">
        <v>6352</v>
      </c>
      <c r="D2029" s="22">
        <v>-1.0218751559637858</v>
      </c>
      <c r="E2029" s="21" t="s">
        <v>2157</v>
      </c>
      <c r="F2029" s="22">
        <v>-1.2810550496248898</v>
      </c>
      <c r="G2029" s="21" t="s">
        <v>2157</v>
      </c>
      <c r="H2029" s="22">
        <v>0.57429582279390612</v>
      </c>
      <c r="I2029" s="21" t="s">
        <v>2157</v>
      </c>
      <c r="J2029" s="22">
        <v>0.84481556175749861</v>
      </c>
      <c r="K2029" s="21" t="s">
        <v>2157</v>
      </c>
      <c r="L2029" s="17" t="s">
        <v>531</v>
      </c>
      <c r="M2029" s="17" t="s">
        <v>1535</v>
      </c>
      <c r="N2029" s="17" t="s">
        <v>1563</v>
      </c>
      <c r="O2029" s="17" t="s">
        <v>59</v>
      </c>
      <c r="P2029" s="17" t="s">
        <v>109</v>
      </c>
      <c r="Q2029" s="17" t="s">
        <v>6353</v>
      </c>
      <c r="R2029" s="17" t="s">
        <v>11518</v>
      </c>
      <c r="S2029" s="28"/>
    </row>
    <row r="2030" spans="1:19" x14ac:dyDescent="0.25">
      <c r="A2030" t="s">
        <v>8937</v>
      </c>
      <c r="B2030" t="s">
        <v>8938</v>
      </c>
      <c r="C2030" t="s">
        <v>1137</v>
      </c>
      <c r="D2030" s="22">
        <v>0.90311985275827966</v>
      </c>
      <c r="E2030" s="21" t="s">
        <v>2157</v>
      </c>
      <c r="F2030" s="22">
        <v>1.3100071322701188</v>
      </c>
      <c r="G2030" s="21" t="s">
        <v>2157</v>
      </c>
      <c r="H2030" s="22">
        <v>2.5276362223454178</v>
      </c>
      <c r="I2030" s="21" t="s">
        <v>2157</v>
      </c>
      <c r="J2030" s="22">
        <v>2.0063129586323858</v>
      </c>
      <c r="K2030" s="21" t="s">
        <v>2157</v>
      </c>
      <c r="L2030" s="17" t="s">
        <v>8155</v>
      </c>
      <c r="M2030" s="17" t="s">
        <v>8155</v>
      </c>
      <c r="N2030" s="17" t="s">
        <v>3726</v>
      </c>
      <c r="O2030" s="17" t="s">
        <v>59</v>
      </c>
      <c r="P2030" s="17" t="s">
        <v>109</v>
      </c>
      <c r="Q2030" s="17" t="s">
        <v>8939</v>
      </c>
      <c r="R2030" s="17" t="s">
        <v>8938</v>
      </c>
      <c r="S2030" s="28"/>
    </row>
    <row r="2031" spans="1:19" x14ac:dyDescent="0.25">
      <c r="A2031" t="s">
        <v>6067</v>
      </c>
      <c r="B2031" t="s">
        <v>6068</v>
      </c>
      <c r="C2031" t="s">
        <v>6069</v>
      </c>
      <c r="D2031" s="22">
        <v>1.0782954578288306</v>
      </c>
      <c r="E2031" s="21" t="s">
        <v>2157</v>
      </c>
      <c r="F2031" s="22">
        <v>-0.29107554727647028</v>
      </c>
      <c r="G2031" s="21" t="s">
        <v>2157</v>
      </c>
      <c r="H2031" s="22">
        <v>5.1691055512338595</v>
      </c>
      <c r="I2031" s="21" t="s">
        <v>2170</v>
      </c>
      <c r="J2031" s="22">
        <v>2.5254303591261387</v>
      </c>
      <c r="K2031" s="21" t="s">
        <v>2170</v>
      </c>
      <c r="L2031" s="17" t="s">
        <v>531</v>
      </c>
      <c r="M2031" s="17" t="s">
        <v>1535</v>
      </c>
      <c r="N2031" s="17" t="s">
        <v>5926</v>
      </c>
      <c r="O2031" s="17" t="s">
        <v>59</v>
      </c>
      <c r="P2031" s="17" t="s">
        <v>109</v>
      </c>
      <c r="Q2031" s="17" t="s">
        <v>3326</v>
      </c>
      <c r="R2031" s="17" t="s">
        <v>11519</v>
      </c>
      <c r="S2031" s="28" t="s">
        <v>4995</v>
      </c>
    </row>
    <row r="2032" spans="1:19" x14ac:dyDescent="0.25">
      <c r="A2032" t="s">
        <v>3336</v>
      </c>
      <c r="B2032" t="s">
        <v>3337</v>
      </c>
      <c r="C2032" t="s">
        <v>3338</v>
      </c>
      <c r="D2032" s="22">
        <v>-1.3499645629114794</v>
      </c>
      <c r="E2032" s="21" t="s">
        <v>2157</v>
      </c>
      <c r="F2032" s="22">
        <v>-0.66579070979811117</v>
      </c>
      <c r="G2032" s="21" t="s">
        <v>2157</v>
      </c>
      <c r="H2032" s="22">
        <v>-1.4073450587281788</v>
      </c>
      <c r="I2032" s="21" t="s">
        <v>2157</v>
      </c>
      <c r="J2032" s="22">
        <v>-1.2794810970164228</v>
      </c>
      <c r="K2032" s="21" t="s">
        <v>2157</v>
      </c>
      <c r="L2032" s="17" t="s">
        <v>2767</v>
      </c>
      <c r="M2032" s="17" t="s">
        <v>3079</v>
      </c>
      <c r="N2032" s="17" t="s">
        <v>3080</v>
      </c>
      <c r="O2032" s="17" t="s">
        <v>3326</v>
      </c>
      <c r="P2032" s="17" t="s">
        <v>109</v>
      </c>
      <c r="Q2032" s="17" t="s">
        <v>3339</v>
      </c>
      <c r="R2032" s="17" t="s">
        <v>11520</v>
      </c>
      <c r="S2032" s="28"/>
    </row>
    <row r="2033" spans="1:19" x14ac:dyDescent="0.25">
      <c r="A2033" t="s">
        <v>1488</v>
      </c>
      <c r="B2033" t="s">
        <v>6992</v>
      </c>
      <c r="C2033" t="s">
        <v>6993</v>
      </c>
      <c r="D2033" s="22">
        <v>-1.9348088146397016</v>
      </c>
      <c r="E2033" s="21" t="s">
        <v>2157</v>
      </c>
      <c r="F2033" s="22">
        <v>-2.9485388601551232</v>
      </c>
      <c r="G2033" s="21" t="s">
        <v>2157</v>
      </c>
      <c r="H2033" s="22">
        <v>0.66329891940898789</v>
      </c>
      <c r="I2033" s="21" t="s">
        <v>2157</v>
      </c>
      <c r="J2033" s="22">
        <v>0.73607300234722073</v>
      </c>
      <c r="K2033" s="21" t="s">
        <v>2157</v>
      </c>
      <c r="L2033" s="17" t="s">
        <v>531</v>
      </c>
      <c r="M2033" s="17" t="s">
        <v>1452</v>
      </c>
      <c r="N2033" s="17" t="s">
        <v>1450</v>
      </c>
      <c r="O2033" s="17" t="s">
        <v>59</v>
      </c>
      <c r="P2033" s="17" t="s">
        <v>109</v>
      </c>
      <c r="Q2033" s="17" t="s">
        <v>6994</v>
      </c>
      <c r="R2033" s="17" t="s">
        <v>6992</v>
      </c>
      <c r="S2033" s="28"/>
    </row>
    <row r="2034" spans="1:19" x14ac:dyDescent="0.25">
      <c r="A2034" t="s">
        <v>8940</v>
      </c>
      <c r="B2034" t="s">
        <v>8941</v>
      </c>
      <c r="C2034" t="s">
        <v>1137</v>
      </c>
      <c r="D2034" s="22">
        <v>0.72133603084815245</v>
      </c>
      <c r="E2034" s="21" t="s">
        <v>2157</v>
      </c>
      <c r="F2034" s="22">
        <v>2.2013250945187601</v>
      </c>
      <c r="G2034" s="21" t="s">
        <v>2157</v>
      </c>
      <c r="H2034" s="22">
        <v>-1.1393274431288993</v>
      </c>
      <c r="I2034" s="21" t="s">
        <v>2157</v>
      </c>
      <c r="J2034" s="22" t="s">
        <v>53</v>
      </c>
      <c r="K2034" s="21" t="s">
        <v>2157</v>
      </c>
      <c r="L2034" s="17" t="s">
        <v>8155</v>
      </c>
      <c r="M2034" s="17" t="s">
        <v>8155</v>
      </c>
      <c r="N2034" s="17" t="s">
        <v>3726</v>
      </c>
      <c r="O2034" s="17" t="s">
        <v>59</v>
      </c>
      <c r="P2034" s="17" t="s">
        <v>109</v>
      </c>
      <c r="Q2034" s="17" t="s">
        <v>8942</v>
      </c>
      <c r="R2034" s="17" t="s">
        <v>8941</v>
      </c>
      <c r="S2034" s="28"/>
    </row>
    <row r="2035" spans="1:19" x14ac:dyDescent="0.25">
      <c r="A2035" t="s">
        <v>3323</v>
      </c>
      <c r="B2035" t="s">
        <v>3324</v>
      </c>
      <c r="C2035" t="s">
        <v>3325</v>
      </c>
      <c r="D2035" s="22">
        <v>-1.7652865777671203</v>
      </c>
      <c r="E2035" s="21" t="s">
        <v>2170</v>
      </c>
      <c r="F2035" s="22">
        <v>0.40886656237338315</v>
      </c>
      <c r="G2035" s="21" t="s">
        <v>2157</v>
      </c>
      <c r="H2035" s="22">
        <v>-1.2618462450530699</v>
      </c>
      <c r="I2035" s="21" t="s">
        <v>2170</v>
      </c>
      <c r="J2035" s="22">
        <v>-0.98445384054074148</v>
      </c>
      <c r="K2035" s="21" t="s">
        <v>2157</v>
      </c>
      <c r="L2035" s="17" t="s">
        <v>2767</v>
      </c>
      <c r="M2035" s="17" t="s">
        <v>3079</v>
      </c>
      <c r="N2035" s="17" t="s">
        <v>3080</v>
      </c>
      <c r="O2035" s="17" t="s">
        <v>3326</v>
      </c>
      <c r="P2035" s="17" t="s">
        <v>109</v>
      </c>
      <c r="Q2035" s="17" t="s">
        <v>3327</v>
      </c>
      <c r="R2035" s="17" t="s">
        <v>11521</v>
      </c>
      <c r="S2035" s="28" t="s">
        <v>11599</v>
      </c>
    </row>
    <row r="2036" spans="1:19" x14ac:dyDescent="0.25">
      <c r="A2036" t="s">
        <v>1696</v>
      </c>
      <c r="B2036" t="s">
        <v>6204</v>
      </c>
      <c r="C2036" t="s">
        <v>6205</v>
      </c>
      <c r="D2036" s="22">
        <v>-0.64724604165126653</v>
      </c>
      <c r="E2036" s="21" t="s">
        <v>2157</v>
      </c>
      <c r="F2036" s="22">
        <v>-0.54314093926398954</v>
      </c>
      <c r="G2036" s="21" t="s">
        <v>2157</v>
      </c>
      <c r="H2036" s="22">
        <v>0.65084322757213275</v>
      </c>
      <c r="I2036" s="21" t="s">
        <v>2157</v>
      </c>
      <c r="J2036" s="22">
        <v>0.24803565441143841</v>
      </c>
      <c r="K2036" s="21" t="s">
        <v>2157</v>
      </c>
      <c r="L2036" s="17" t="s">
        <v>531</v>
      </c>
      <c r="M2036" s="17" t="s">
        <v>1535</v>
      </c>
      <c r="N2036" s="17" t="s">
        <v>1536</v>
      </c>
      <c r="O2036" s="17" t="s">
        <v>59</v>
      </c>
      <c r="P2036" s="17" t="s">
        <v>109</v>
      </c>
      <c r="Q2036" s="17" t="s">
        <v>6206</v>
      </c>
      <c r="R2036" s="17" t="s">
        <v>11522</v>
      </c>
      <c r="S2036" s="28" t="s">
        <v>11585</v>
      </c>
    </row>
    <row r="2037" spans="1:19" x14ac:dyDescent="0.25">
      <c r="A2037" t="s">
        <v>3328</v>
      </c>
      <c r="B2037" t="s">
        <v>3329</v>
      </c>
      <c r="C2037" t="s">
        <v>3330</v>
      </c>
      <c r="D2037" s="22">
        <v>0.14968289159996556</v>
      </c>
      <c r="F2037" s="22">
        <v>0.84540227863077866</v>
      </c>
      <c r="H2037" s="22">
        <v>-0.2495637709726683</v>
      </c>
      <c r="J2037" s="22">
        <v>-0.25117054706579189</v>
      </c>
      <c r="L2037" s="17" t="s">
        <v>2767</v>
      </c>
      <c r="M2037" s="17" t="s">
        <v>3079</v>
      </c>
      <c r="N2037" s="17" t="s">
        <v>3080</v>
      </c>
      <c r="O2037" s="17" t="s">
        <v>3326</v>
      </c>
      <c r="P2037" s="17" t="s">
        <v>109</v>
      </c>
      <c r="Q2037" s="17" t="s">
        <v>3331</v>
      </c>
      <c r="R2037" s="17" t="s">
        <v>11523</v>
      </c>
      <c r="S2037" s="28" t="s">
        <v>11577</v>
      </c>
    </row>
    <row r="2038" spans="1:19" x14ac:dyDescent="0.25">
      <c r="A2038" t="s">
        <v>8531</v>
      </c>
      <c r="B2038" t="s">
        <v>8532</v>
      </c>
      <c r="C2038" t="s">
        <v>8533</v>
      </c>
      <c r="D2038" s="22">
        <v>0.879670112247386</v>
      </c>
      <c r="E2038" s="21" t="s">
        <v>2157</v>
      </c>
      <c r="F2038" s="22">
        <v>1.1096987889737899</v>
      </c>
      <c r="G2038" s="21" t="s">
        <v>2157</v>
      </c>
      <c r="H2038" s="22">
        <v>-0.89951251099473251</v>
      </c>
      <c r="I2038" s="21" t="s">
        <v>2157</v>
      </c>
      <c r="J2038" s="22">
        <v>-0.60698837362233282</v>
      </c>
      <c r="K2038" s="21" t="s">
        <v>2157</v>
      </c>
      <c r="L2038" s="17" t="s">
        <v>8155</v>
      </c>
      <c r="M2038" s="17" t="s">
        <v>8155</v>
      </c>
      <c r="N2038" s="17" t="s">
        <v>3726</v>
      </c>
      <c r="O2038" s="17" t="s">
        <v>59</v>
      </c>
      <c r="P2038" s="17" t="s">
        <v>109</v>
      </c>
      <c r="Q2038" s="17" t="s">
        <v>8493</v>
      </c>
      <c r="R2038" s="17" t="s">
        <v>8532</v>
      </c>
      <c r="S2038" s="28" t="s">
        <v>11673</v>
      </c>
    </row>
    <row r="2039" spans="1:19" x14ac:dyDescent="0.25">
      <c r="A2039" t="s">
        <v>8491</v>
      </c>
      <c r="B2039" t="s">
        <v>8492</v>
      </c>
      <c r="C2039" t="s">
        <v>1137</v>
      </c>
      <c r="D2039" s="22">
        <v>0.7371567482435053</v>
      </c>
      <c r="F2039" s="22">
        <v>1.2051026733956998</v>
      </c>
      <c r="H2039" s="22">
        <v>0.61004742975958737</v>
      </c>
      <c r="J2039" s="22">
        <v>1.2226087184766352</v>
      </c>
      <c r="L2039" s="17" t="s">
        <v>8155</v>
      </c>
      <c r="M2039" s="17" t="s">
        <v>8155</v>
      </c>
      <c r="N2039" s="17" t="s">
        <v>3726</v>
      </c>
      <c r="O2039" s="17" t="s">
        <v>8493</v>
      </c>
      <c r="P2039" s="17" t="s">
        <v>109</v>
      </c>
      <c r="Q2039" s="17" t="s">
        <v>8494</v>
      </c>
      <c r="R2039" s="17" t="s">
        <v>8492</v>
      </c>
      <c r="S2039" s="28"/>
    </row>
    <row r="2040" spans="1:19" x14ac:dyDescent="0.25">
      <c r="A2040" t="s">
        <v>8495</v>
      </c>
      <c r="B2040" t="s">
        <v>8496</v>
      </c>
      <c r="C2040" t="s">
        <v>1137</v>
      </c>
      <c r="D2040" s="22">
        <v>-5.5652167812605881E-2</v>
      </c>
      <c r="F2040" s="22">
        <v>0.41013488495185912</v>
      </c>
      <c r="H2040" s="22">
        <v>-0.18595042428824021</v>
      </c>
      <c r="J2040" s="22">
        <v>-0.20910643717740995</v>
      </c>
      <c r="L2040" s="17" t="s">
        <v>8155</v>
      </c>
      <c r="M2040" s="17" t="s">
        <v>8155</v>
      </c>
      <c r="N2040" s="17" t="s">
        <v>3726</v>
      </c>
      <c r="O2040" s="17" t="s">
        <v>8493</v>
      </c>
      <c r="P2040" s="17" t="s">
        <v>109</v>
      </c>
      <c r="Q2040" s="17" t="s">
        <v>8497</v>
      </c>
      <c r="R2040" s="17" t="s">
        <v>8496</v>
      </c>
      <c r="S2040" s="28"/>
    </row>
    <row r="2041" spans="1:19" x14ac:dyDescent="0.25">
      <c r="A2041" t="s">
        <v>1634</v>
      </c>
      <c r="B2041" t="s">
        <v>7243</v>
      </c>
      <c r="C2041" t="s">
        <v>7244</v>
      </c>
      <c r="D2041" s="22">
        <v>-0.67304414181957073</v>
      </c>
      <c r="E2041" s="21" t="s">
        <v>2170</v>
      </c>
      <c r="F2041" s="22">
        <v>0.37252991972460586</v>
      </c>
      <c r="G2041" s="21" t="s">
        <v>2157</v>
      </c>
      <c r="H2041" s="22">
        <v>-2.2137180468627657</v>
      </c>
      <c r="I2041" s="21" t="s">
        <v>2170</v>
      </c>
      <c r="J2041" s="22">
        <v>-3.6501517761164872</v>
      </c>
      <c r="K2041" s="21" t="s">
        <v>2170</v>
      </c>
      <c r="L2041" s="17" t="s">
        <v>531</v>
      </c>
      <c r="M2041" s="17" t="s">
        <v>1452</v>
      </c>
      <c r="N2041" s="17" t="s">
        <v>1456</v>
      </c>
      <c r="O2041" s="17" t="s">
        <v>59</v>
      </c>
      <c r="P2041" s="17" t="s">
        <v>16</v>
      </c>
      <c r="Q2041" s="17" t="s">
        <v>7245</v>
      </c>
      <c r="R2041" s="17" t="s">
        <v>11524</v>
      </c>
      <c r="S2041" s="28"/>
    </row>
    <row r="2042" spans="1:19" x14ac:dyDescent="0.25">
      <c r="A2042" t="s">
        <v>1746</v>
      </c>
      <c r="B2042" t="s">
        <v>1747</v>
      </c>
      <c r="C2042" t="s">
        <v>1748</v>
      </c>
      <c r="D2042" s="22">
        <v>2.3790808052331251E-2</v>
      </c>
      <c r="E2042" s="21" t="s">
        <v>2157</v>
      </c>
      <c r="F2042" s="22">
        <v>-0.85772896089675277</v>
      </c>
      <c r="G2042" s="21" t="s">
        <v>2157</v>
      </c>
      <c r="H2042" s="22">
        <v>1.3609534961208793</v>
      </c>
      <c r="I2042" s="21" t="s">
        <v>2157</v>
      </c>
      <c r="J2042" s="22">
        <v>0.75308826316545119</v>
      </c>
      <c r="K2042" s="21" t="s">
        <v>2157</v>
      </c>
      <c r="L2042" s="17" t="s">
        <v>531</v>
      </c>
      <c r="M2042" s="17" t="s">
        <v>1465</v>
      </c>
      <c r="N2042" s="17" t="s">
        <v>1749</v>
      </c>
      <c r="O2042" s="17" t="s">
        <v>59</v>
      </c>
      <c r="P2042" s="17" t="s">
        <v>109</v>
      </c>
      <c r="Q2042" s="17" t="s">
        <v>8138</v>
      </c>
      <c r="R2042" s="17" t="s">
        <v>11525</v>
      </c>
      <c r="S2042" s="28"/>
    </row>
    <row r="2043" spans="1:19" x14ac:dyDescent="0.25">
      <c r="A2043" t="s">
        <v>1924</v>
      </c>
      <c r="B2043" t="s">
        <v>7499</v>
      </c>
      <c r="C2043" t="s">
        <v>1925</v>
      </c>
      <c r="D2043" s="22">
        <v>-0.28814013539281313</v>
      </c>
      <c r="E2043" s="21" t="s">
        <v>2157</v>
      </c>
      <c r="F2043" s="22">
        <v>-0.32268187364612416</v>
      </c>
      <c r="G2043" s="21" t="s">
        <v>2157</v>
      </c>
      <c r="H2043" s="22">
        <v>-1.0138256668258194</v>
      </c>
      <c r="I2043" s="21" t="s">
        <v>2170</v>
      </c>
      <c r="J2043" s="22">
        <v>-1.6219672365496043</v>
      </c>
      <c r="K2043" s="21" t="s">
        <v>2170</v>
      </c>
      <c r="L2043" s="17" t="s">
        <v>531</v>
      </c>
      <c r="M2043" s="17" t="s">
        <v>1705</v>
      </c>
      <c r="N2043" s="17" t="s">
        <v>1705</v>
      </c>
      <c r="O2043" s="17" t="s">
        <v>59</v>
      </c>
      <c r="P2043" s="17" t="s">
        <v>16</v>
      </c>
      <c r="Q2043" s="17" t="s">
        <v>10492</v>
      </c>
      <c r="R2043" s="17" t="s">
        <v>7499</v>
      </c>
      <c r="S2043" s="28"/>
    </row>
    <row r="2044" spans="1:19" x14ac:dyDescent="0.25">
      <c r="A2044" t="s">
        <v>5890</v>
      </c>
      <c r="B2044" t="s">
        <v>5891</v>
      </c>
      <c r="C2044" t="s">
        <v>5892</v>
      </c>
      <c r="D2044" s="22">
        <v>-0.53127619761969813</v>
      </c>
      <c r="E2044" s="21" t="s">
        <v>2157</v>
      </c>
      <c r="F2044" s="22">
        <v>-1.1441304454612096</v>
      </c>
      <c r="G2044" s="21" t="s">
        <v>2157</v>
      </c>
      <c r="H2044" s="22">
        <v>1.968452255223897</v>
      </c>
      <c r="I2044" s="21" t="s">
        <v>2170</v>
      </c>
      <c r="J2044" s="22">
        <v>1.3915931167893127</v>
      </c>
      <c r="K2044" s="21" t="s">
        <v>2170</v>
      </c>
      <c r="L2044" s="17" t="s">
        <v>531</v>
      </c>
      <c r="M2044" s="17" t="s">
        <v>5161</v>
      </c>
      <c r="N2044" s="17" t="s">
        <v>5864</v>
      </c>
      <c r="O2044" s="17" t="s">
        <v>59</v>
      </c>
      <c r="P2044" s="17" t="s">
        <v>109</v>
      </c>
      <c r="Q2044" s="17" t="s">
        <v>1952</v>
      </c>
      <c r="R2044" s="17" t="s">
        <v>11526</v>
      </c>
      <c r="S2044" s="28" t="s">
        <v>11586</v>
      </c>
    </row>
    <row r="2045" spans="1:19" x14ac:dyDescent="0.25">
      <c r="A2045" t="s">
        <v>1817</v>
      </c>
      <c r="B2045" t="s">
        <v>7474</v>
      </c>
      <c r="C2045" t="s">
        <v>1819</v>
      </c>
      <c r="D2045" s="22">
        <v>-2.975083860954836</v>
      </c>
      <c r="E2045" s="21" t="s">
        <v>2157</v>
      </c>
      <c r="F2045" s="22">
        <v>-3.6418623919362565</v>
      </c>
      <c r="G2045" s="21" t="s">
        <v>2157</v>
      </c>
      <c r="H2045" s="22">
        <v>1.891208202013374</v>
      </c>
      <c r="I2045" s="21" t="s">
        <v>2157</v>
      </c>
      <c r="J2045" s="22">
        <v>1.1395785795108602</v>
      </c>
      <c r="K2045" s="21" t="s">
        <v>2157</v>
      </c>
      <c r="L2045" s="17" t="s">
        <v>531</v>
      </c>
      <c r="M2045" s="17" t="s">
        <v>1705</v>
      </c>
      <c r="N2045" s="17" t="s">
        <v>1705</v>
      </c>
      <c r="O2045" s="17" t="s">
        <v>1952</v>
      </c>
      <c r="P2045" s="17" t="s">
        <v>109</v>
      </c>
      <c r="Q2045" s="17" t="s">
        <v>7475</v>
      </c>
      <c r="R2045" s="17" t="s">
        <v>11527</v>
      </c>
      <c r="S2045" s="28" t="s">
        <v>11586</v>
      </c>
    </row>
    <row r="2046" spans="1:19" x14ac:dyDescent="0.25">
      <c r="A2046" t="s">
        <v>1826</v>
      </c>
      <c r="B2046" t="s">
        <v>7476</v>
      </c>
      <c r="C2046" t="s">
        <v>7477</v>
      </c>
      <c r="D2046" s="22">
        <v>-0.32366430375659816</v>
      </c>
      <c r="E2046" s="21" t="s">
        <v>2157</v>
      </c>
      <c r="F2046" s="22">
        <v>-0.32618661773201807</v>
      </c>
      <c r="G2046" s="21" t="s">
        <v>2157</v>
      </c>
      <c r="H2046" s="22">
        <v>2.9546565954873265</v>
      </c>
      <c r="I2046" s="21" t="s">
        <v>2170</v>
      </c>
      <c r="J2046" s="22">
        <v>2.2249815620192877</v>
      </c>
      <c r="K2046" s="21" t="s">
        <v>2170</v>
      </c>
      <c r="L2046" s="17" t="s">
        <v>531</v>
      </c>
      <c r="M2046" s="17" t="s">
        <v>1705</v>
      </c>
      <c r="N2046" s="17" t="s">
        <v>1705</v>
      </c>
      <c r="O2046" s="17" t="s">
        <v>1952</v>
      </c>
      <c r="P2046" s="17" t="s">
        <v>37</v>
      </c>
      <c r="Q2046" s="17" t="s">
        <v>7478</v>
      </c>
      <c r="R2046" s="17" t="s">
        <v>11528</v>
      </c>
      <c r="S2046" s="28" t="s">
        <v>11586</v>
      </c>
    </row>
    <row r="2047" spans="1:19" x14ac:dyDescent="0.25">
      <c r="A2047" t="s">
        <v>1832</v>
      </c>
      <c r="B2047" t="s">
        <v>7471</v>
      </c>
      <c r="C2047" t="s">
        <v>7472</v>
      </c>
      <c r="D2047" s="22">
        <v>0.33900653407639336</v>
      </c>
      <c r="E2047" s="21" t="s">
        <v>2157</v>
      </c>
      <c r="F2047" s="22">
        <v>-0.77417701869465405</v>
      </c>
      <c r="G2047" s="21" t="s">
        <v>2157</v>
      </c>
      <c r="H2047" s="22">
        <v>1.3023173406004718</v>
      </c>
      <c r="I2047" s="21" t="s">
        <v>2157</v>
      </c>
      <c r="J2047" s="22">
        <v>1.0584030213949762</v>
      </c>
      <c r="K2047" s="21" t="s">
        <v>2157</v>
      </c>
      <c r="L2047" s="17" t="s">
        <v>531</v>
      </c>
      <c r="M2047" s="17" t="s">
        <v>1705</v>
      </c>
      <c r="N2047" s="17" t="s">
        <v>1705</v>
      </c>
      <c r="O2047" s="17" t="s">
        <v>1952</v>
      </c>
      <c r="P2047" s="17" t="s">
        <v>109</v>
      </c>
      <c r="Q2047" s="17" t="s">
        <v>7473</v>
      </c>
      <c r="R2047" s="17" t="s">
        <v>11529</v>
      </c>
      <c r="S2047" s="28" t="s">
        <v>11586</v>
      </c>
    </row>
    <row r="2048" spans="1:19" x14ac:dyDescent="0.25">
      <c r="A2048" t="s">
        <v>3574</v>
      </c>
      <c r="B2048" t="s">
        <v>3575</v>
      </c>
      <c r="C2048" t="s">
        <v>3576</v>
      </c>
      <c r="D2048" s="22">
        <v>-0.86357666658380128</v>
      </c>
      <c r="F2048" s="22">
        <v>-0.14354988257366089</v>
      </c>
      <c r="H2048" s="22">
        <v>-1.1810686018891356</v>
      </c>
      <c r="J2048" s="22">
        <v>1.455678237733397</v>
      </c>
      <c r="L2048" s="17" t="s">
        <v>2767</v>
      </c>
      <c r="M2048" s="17" t="s">
        <v>3079</v>
      </c>
      <c r="N2048" s="17" t="s">
        <v>3066</v>
      </c>
      <c r="O2048" s="17" t="s">
        <v>1728</v>
      </c>
      <c r="P2048" s="17" t="s">
        <v>109</v>
      </c>
      <c r="Q2048" s="17" t="s">
        <v>3577</v>
      </c>
      <c r="R2048" s="17" t="s">
        <v>11530</v>
      </c>
      <c r="S2048" s="28"/>
    </row>
    <row r="2049" spans="1:19" x14ac:dyDescent="0.25">
      <c r="A2049" t="s">
        <v>3570</v>
      </c>
      <c r="B2049" t="s">
        <v>3571</v>
      </c>
      <c r="C2049" t="s">
        <v>3572</v>
      </c>
      <c r="D2049" s="22">
        <v>-1.2445876088197301</v>
      </c>
      <c r="E2049" s="21" t="s">
        <v>2157</v>
      </c>
      <c r="F2049" s="22">
        <v>-2.7462795639312474</v>
      </c>
      <c r="G2049" s="21" t="s">
        <v>2157</v>
      </c>
      <c r="H2049" s="22">
        <v>2.2176728484568398</v>
      </c>
      <c r="I2049" s="21" t="s">
        <v>2157</v>
      </c>
      <c r="J2049" s="22">
        <v>0.92262536430540187</v>
      </c>
      <c r="K2049" s="21" t="s">
        <v>2157</v>
      </c>
      <c r="L2049" s="17" t="s">
        <v>2767</v>
      </c>
      <c r="M2049" s="17" t="s">
        <v>3079</v>
      </c>
      <c r="N2049" s="17" t="s">
        <v>3066</v>
      </c>
      <c r="O2049" s="17" t="s">
        <v>1728</v>
      </c>
      <c r="P2049" s="17" t="s">
        <v>109</v>
      </c>
      <c r="Q2049" s="17" t="s">
        <v>3573</v>
      </c>
      <c r="R2049" s="17" t="s">
        <v>11531</v>
      </c>
      <c r="S2049" s="28"/>
    </row>
    <row r="2050" spans="1:19" x14ac:dyDescent="0.25">
      <c r="A2050" t="s">
        <v>7479</v>
      </c>
      <c r="B2050" t="s">
        <v>7480</v>
      </c>
      <c r="C2050" t="s">
        <v>7481</v>
      </c>
      <c r="D2050" s="22">
        <v>-0.94761703448936796</v>
      </c>
      <c r="F2050" s="22">
        <v>-0.67826696182197965</v>
      </c>
      <c r="H2050" s="22">
        <v>-0.50973273078206149</v>
      </c>
      <c r="J2050" s="22">
        <v>-0.66970198087738508</v>
      </c>
      <c r="L2050" s="17" t="s">
        <v>531</v>
      </c>
      <c r="M2050" s="17" t="s">
        <v>1705</v>
      </c>
      <c r="N2050" s="17" t="s">
        <v>1705</v>
      </c>
      <c r="O2050" s="17" t="s">
        <v>1728</v>
      </c>
      <c r="P2050" s="17" t="s">
        <v>109</v>
      </c>
      <c r="Q2050" s="17" t="s">
        <v>7482</v>
      </c>
      <c r="R2050" s="17" t="s">
        <v>11532</v>
      </c>
      <c r="S2050" s="28"/>
    </row>
    <row r="2051" spans="1:19" x14ac:dyDescent="0.25">
      <c r="A2051" t="s">
        <v>1725</v>
      </c>
      <c r="B2051" t="s">
        <v>7483</v>
      </c>
      <c r="C2051" t="s">
        <v>7484</v>
      </c>
      <c r="D2051" s="22" t="s">
        <v>53</v>
      </c>
      <c r="E2051" s="21" t="s">
        <v>2170</v>
      </c>
      <c r="F2051" s="22">
        <v>-3.1263515753478837</v>
      </c>
      <c r="G2051" s="21" t="s">
        <v>2157</v>
      </c>
      <c r="H2051" s="22">
        <v>-0.60096808683599723</v>
      </c>
      <c r="I2051" s="21" t="s">
        <v>2170</v>
      </c>
      <c r="J2051" s="22">
        <v>-1.2922684466814156</v>
      </c>
      <c r="K2051" s="21" t="s">
        <v>2157</v>
      </c>
      <c r="L2051" s="17" t="s">
        <v>531</v>
      </c>
      <c r="M2051" s="17" t="s">
        <v>1705</v>
      </c>
      <c r="N2051" s="17" t="s">
        <v>1705</v>
      </c>
      <c r="O2051" s="17" t="s">
        <v>1728</v>
      </c>
      <c r="P2051" s="17" t="s">
        <v>37</v>
      </c>
      <c r="Q2051" s="17" t="s">
        <v>7485</v>
      </c>
      <c r="R2051" s="17" t="s">
        <v>11533</v>
      </c>
      <c r="S2051" s="28" t="s">
        <v>2102</v>
      </c>
    </row>
    <row r="2052" spans="1:19" x14ac:dyDescent="0.25">
      <c r="A2052" t="s">
        <v>1995</v>
      </c>
      <c r="B2052" t="s">
        <v>7792</v>
      </c>
      <c r="C2052" t="s">
        <v>1996</v>
      </c>
      <c r="D2052" s="22">
        <v>-3.138097389600901E-2</v>
      </c>
      <c r="E2052" s="21" t="s">
        <v>2157</v>
      </c>
      <c r="F2052" s="22">
        <v>-5.5835665065629314E-2</v>
      </c>
      <c r="G2052" s="21" t="s">
        <v>2157</v>
      </c>
      <c r="H2052" s="22">
        <v>0.7129866449070924</v>
      </c>
      <c r="I2052" s="21" t="s">
        <v>2157</v>
      </c>
      <c r="J2052" s="22">
        <v>0.46107402086411114</v>
      </c>
      <c r="K2052" s="21" t="s">
        <v>2157</v>
      </c>
      <c r="L2052" s="17" t="s">
        <v>531</v>
      </c>
      <c r="M2052" s="17" t="s">
        <v>1465</v>
      </c>
      <c r="N2052" s="17" t="s">
        <v>1734</v>
      </c>
      <c r="O2052" s="17" t="s">
        <v>1998</v>
      </c>
      <c r="P2052" s="17" t="s">
        <v>109</v>
      </c>
      <c r="Q2052" s="17" t="s">
        <v>7793</v>
      </c>
      <c r="R2052" s="17" t="s">
        <v>7792</v>
      </c>
      <c r="S2052" s="28" t="s">
        <v>11577</v>
      </c>
    </row>
    <row r="2053" spans="1:19" x14ac:dyDescent="0.25">
      <c r="A2053" t="s">
        <v>2153</v>
      </c>
      <c r="B2053" t="s">
        <v>7790</v>
      </c>
      <c r="C2053" t="s">
        <v>2154</v>
      </c>
      <c r="D2053" s="22">
        <v>-1.317249027156677</v>
      </c>
      <c r="E2053" s="21" t="s">
        <v>2170</v>
      </c>
      <c r="F2053" s="22">
        <v>-0.65453097324129628</v>
      </c>
      <c r="G2053" s="21" t="s">
        <v>2157</v>
      </c>
      <c r="H2053" s="22">
        <v>-1.4397805854963821</v>
      </c>
      <c r="I2053" s="21" t="s">
        <v>2170</v>
      </c>
      <c r="J2053" s="22">
        <v>-1.5793190074045063</v>
      </c>
      <c r="K2053" s="21" t="s">
        <v>2157</v>
      </c>
      <c r="L2053" s="17" t="s">
        <v>531</v>
      </c>
      <c r="M2053" s="17" t="s">
        <v>1465</v>
      </c>
      <c r="N2053" s="17" t="s">
        <v>1734</v>
      </c>
      <c r="O2053" s="17" t="s">
        <v>1998</v>
      </c>
      <c r="P2053" s="17" t="s">
        <v>109</v>
      </c>
      <c r="Q2053" s="17" t="s">
        <v>7791</v>
      </c>
      <c r="R2053" s="17" t="s">
        <v>7790</v>
      </c>
      <c r="S2053" s="28" t="s">
        <v>11605</v>
      </c>
    </row>
    <row r="2054" spans="1:19" x14ac:dyDescent="0.25">
      <c r="A2054" t="s">
        <v>7869</v>
      </c>
      <c r="B2054" t="s">
        <v>7870</v>
      </c>
      <c r="C2054" t="s">
        <v>7871</v>
      </c>
      <c r="D2054" s="22" t="s">
        <v>2157</v>
      </c>
      <c r="F2054" s="22" t="s">
        <v>2157</v>
      </c>
      <c r="H2054" s="22" t="s">
        <v>166</v>
      </c>
      <c r="J2054" s="22" t="s">
        <v>2157</v>
      </c>
      <c r="L2054" s="17" t="s">
        <v>531</v>
      </c>
      <c r="M2054" s="17" t="s">
        <v>1465</v>
      </c>
      <c r="N2054" s="17" t="s">
        <v>1734</v>
      </c>
      <c r="O2054" s="17" t="s">
        <v>59</v>
      </c>
      <c r="P2054" s="17" t="s">
        <v>16</v>
      </c>
      <c r="Q2054" s="17" t="s">
        <v>7872</v>
      </c>
      <c r="R2054" s="17" t="s">
        <v>7870</v>
      </c>
      <c r="S2054" s="28"/>
    </row>
    <row r="2055" spans="1:19" x14ac:dyDescent="0.25">
      <c r="A2055" t="s">
        <v>1683</v>
      </c>
      <c r="B2055" t="s">
        <v>7572</v>
      </c>
      <c r="C2055" t="s">
        <v>7573</v>
      </c>
      <c r="D2055" s="22">
        <v>-0.69826364285312148</v>
      </c>
      <c r="E2055" s="21" t="s">
        <v>2157</v>
      </c>
      <c r="F2055" s="22">
        <v>-0.12737356760810226</v>
      </c>
      <c r="G2055" s="21" t="s">
        <v>2157</v>
      </c>
      <c r="H2055" s="22">
        <v>0.33735082544484063</v>
      </c>
      <c r="I2055" s="21" t="s">
        <v>2157</v>
      </c>
      <c r="J2055" s="22">
        <v>1.4020926477715399</v>
      </c>
      <c r="K2055" s="21" t="s">
        <v>2170</v>
      </c>
      <c r="L2055" s="17" t="s">
        <v>531</v>
      </c>
      <c r="M2055" s="17" t="s">
        <v>1465</v>
      </c>
      <c r="N2055" s="17" t="s">
        <v>1637</v>
      </c>
      <c r="O2055" s="17" t="s">
        <v>59</v>
      </c>
      <c r="P2055" s="17" t="s">
        <v>109</v>
      </c>
      <c r="Q2055" s="17" t="s">
        <v>7574</v>
      </c>
      <c r="R2055" s="17" t="s">
        <v>10689</v>
      </c>
      <c r="S2055" s="28"/>
    </row>
    <row r="2056" spans="1:19" x14ac:dyDescent="0.25">
      <c r="A2056" t="s">
        <v>1999</v>
      </c>
      <c r="B2056" t="s">
        <v>7779</v>
      </c>
      <c r="C2056" t="s">
        <v>7780</v>
      </c>
      <c r="D2056" s="22">
        <v>-0.37549771364399021</v>
      </c>
      <c r="E2056" s="21" t="s">
        <v>2157</v>
      </c>
      <c r="F2056" s="22">
        <v>-1.1999386466526589</v>
      </c>
      <c r="G2056" s="21" t="s">
        <v>2157</v>
      </c>
      <c r="H2056" s="22">
        <v>3.4755021953857912</v>
      </c>
      <c r="I2056" s="21" t="s">
        <v>2170</v>
      </c>
      <c r="J2056" s="22">
        <v>1.7223234850977489</v>
      </c>
      <c r="K2056" s="21" t="s">
        <v>2170</v>
      </c>
      <c r="L2056" s="17" t="s">
        <v>531</v>
      </c>
      <c r="M2056" s="17" t="s">
        <v>1465</v>
      </c>
      <c r="N2056" s="17" t="s">
        <v>1734</v>
      </c>
      <c r="O2056" s="17">
        <v>280902</v>
      </c>
      <c r="P2056" s="17" t="s">
        <v>109</v>
      </c>
      <c r="Q2056" s="17" t="s">
        <v>7781</v>
      </c>
      <c r="R2056" s="17" t="s">
        <v>7779</v>
      </c>
      <c r="S2056" s="28" t="s">
        <v>11577</v>
      </c>
    </row>
    <row r="2057" spans="1:19" x14ac:dyDescent="0.25">
      <c r="A2057" t="s">
        <v>2002</v>
      </c>
      <c r="B2057" t="s">
        <v>7776</v>
      </c>
      <c r="C2057" t="s">
        <v>7777</v>
      </c>
      <c r="D2057" s="22">
        <v>1.7772691266220739</v>
      </c>
      <c r="E2057" s="21" t="s">
        <v>2157</v>
      </c>
      <c r="F2057" s="22">
        <v>0.89770075724331688</v>
      </c>
      <c r="G2057" s="21" t="s">
        <v>2157</v>
      </c>
      <c r="H2057" s="22">
        <v>3.9912701803895803</v>
      </c>
      <c r="I2057" s="21" t="s">
        <v>2170</v>
      </c>
      <c r="J2057" s="22">
        <v>2.1193147461204438</v>
      </c>
      <c r="K2057" s="21" t="s">
        <v>2157</v>
      </c>
      <c r="L2057" s="17" t="s">
        <v>531</v>
      </c>
      <c r="M2057" s="17" t="s">
        <v>1465</v>
      </c>
      <c r="N2057" s="17" t="s">
        <v>1734</v>
      </c>
      <c r="O2057" s="17">
        <v>280902</v>
      </c>
      <c r="P2057" s="17" t="s">
        <v>16</v>
      </c>
      <c r="Q2057" s="17" t="s">
        <v>7778</v>
      </c>
      <c r="R2057" s="17" t="s">
        <v>7776</v>
      </c>
      <c r="S2057" s="28" t="s">
        <v>11605</v>
      </c>
    </row>
  </sheetData>
  <mergeCells count="4">
    <mergeCell ref="H3:I3"/>
    <mergeCell ref="J3:K3"/>
    <mergeCell ref="D3:E3"/>
    <mergeCell ref="F3:G3"/>
  </mergeCells>
  <conditionalFormatting sqref="J5:J1048576 H5:H1048576 F5:F1048576 D5:D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  <cfRule type="containsText" dxfId="1" priority="2" operator="containsText" text="ON">
      <formula>NOT(ISERROR(SEARCH("ON",D5)))</formula>
    </cfRule>
    <cfRule type="containsText" dxfId="0" priority="3" operator="containsText" text="OFF">
      <formula>NOT(ISERROR(SEARCH("OFF",D5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30"/>
  <sheetViews>
    <sheetView zoomScale="85" zoomScaleNormal="85" workbookViewId="0">
      <selection activeCell="A2" sqref="A2"/>
    </sheetView>
  </sheetViews>
  <sheetFormatPr baseColWidth="10" defaultRowHeight="15" x14ac:dyDescent="0.25"/>
  <cols>
    <col min="4" max="4" width="75.7109375" customWidth="1"/>
    <col min="5" max="5" width="42.7109375" customWidth="1"/>
    <col min="6" max="9" width="11.7109375" style="10" customWidth="1"/>
  </cols>
  <sheetData>
    <row r="1" spans="1:9" x14ac:dyDescent="0.25">
      <c r="A1" t="s">
        <v>11740</v>
      </c>
    </row>
    <row r="4" spans="1:9" ht="30" x14ac:dyDescent="0.25">
      <c r="A4" s="3"/>
      <c r="B4" s="6" t="s">
        <v>0</v>
      </c>
      <c r="C4" s="6" t="s">
        <v>1</v>
      </c>
      <c r="D4" s="6" t="s">
        <v>2</v>
      </c>
      <c r="E4" s="6" t="s">
        <v>3</v>
      </c>
      <c r="F4" s="7" t="s">
        <v>4</v>
      </c>
      <c r="G4" s="7" t="s">
        <v>5</v>
      </c>
      <c r="H4" s="7" t="s">
        <v>6</v>
      </c>
      <c r="I4" s="7" t="s">
        <v>7</v>
      </c>
    </row>
    <row r="5" spans="1:9" x14ac:dyDescent="0.25">
      <c r="A5" s="3"/>
      <c r="B5" s="3"/>
      <c r="C5" s="3"/>
      <c r="D5" s="3"/>
      <c r="E5" s="3"/>
      <c r="F5" s="8"/>
      <c r="G5" s="8"/>
      <c r="H5" s="8"/>
      <c r="I5" s="8"/>
    </row>
    <row r="6" spans="1:9" x14ac:dyDescent="0.25">
      <c r="A6" s="31" t="s">
        <v>17</v>
      </c>
      <c r="B6" s="3" t="s">
        <v>3173</v>
      </c>
      <c r="C6" s="3" t="s">
        <v>9273</v>
      </c>
      <c r="D6" s="3" t="s">
        <v>9321</v>
      </c>
      <c r="E6" s="3" t="s">
        <v>9921</v>
      </c>
      <c r="F6" s="8" t="s">
        <v>542</v>
      </c>
      <c r="G6" s="8" t="s">
        <v>193</v>
      </c>
      <c r="H6" s="8" t="s">
        <v>9201</v>
      </c>
      <c r="I6" s="8" t="s">
        <v>396</v>
      </c>
    </row>
    <row r="7" spans="1:9" x14ac:dyDescent="0.25">
      <c r="A7" s="31"/>
      <c r="B7" s="3" t="s">
        <v>3288</v>
      </c>
      <c r="C7" s="3" t="s">
        <v>9303</v>
      </c>
      <c r="D7" s="3" t="s">
        <v>9413</v>
      </c>
      <c r="E7" s="3" t="s">
        <v>9922</v>
      </c>
      <c r="F7" s="8" t="s">
        <v>1223</v>
      </c>
      <c r="G7" s="8" t="s">
        <v>885</v>
      </c>
      <c r="H7" s="8" t="s">
        <v>367</v>
      </c>
      <c r="I7" s="8" t="s">
        <v>1781</v>
      </c>
    </row>
    <row r="8" spans="1:9" x14ac:dyDescent="0.25">
      <c r="A8" s="31"/>
      <c r="B8" s="3" t="s">
        <v>2893</v>
      </c>
      <c r="C8" s="3" t="s">
        <v>2893</v>
      </c>
      <c r="D8" s="3" t="s">
        <v>9318</v>
      </c>
      <c r="E8" s="3" t="s">
        <v>10081</v>
      </c>
      <c r="F8" s="8" t="s">
        <v>2108</v>
      </c>
      <c r="G8" s="8" t="s">
        <v>490</v>
      </c>
      <c r="H8" s="8" t="s">
        <v>1402</v>
      </c>
      <c r="I8" s="8" t="s">
        <v>343</v>
      </c>
    </row>
    <row r="9" spans="1:9" x14ac:dyDescent="0.25">
      <c r="A9" s="31"/>
      <c r="B9" s="3" t="s">
        <v>3948</v>
      </c>
      <c r="C9" s="3" t="s">
        <v>9304</v>
      </c>
      <c r="D9" s="3" t="s">
        <v>9319</v>
      </c>
      <c r="E9" s="3" t="s">
        <v>10082</v>
      </c>
      <c r="F9" s="8" t="s">
        <v>435</v>
      </c>
      <c r="G9" s="8" t="s">
        <v>969</v>
      </c>
      <c r="H9" s="8" t="s">
        <v>1402</v>
      </c>
      <c r="I9" s="8" t="s">
        <v>367</v>
      </c>
    </row>
    <row r="10" spans="1:9" x14ac:dyDescent="0.25">
      <c r="A10" s="31"/>
      <c r="B10" s="3" t="s">
        <v>3133</v>
      </c>
      <c r="C10" s="3" t="s">
        <v>9292</v>
      </c>
      <c r="D10" s="3" t="s">
        <v>9320</v>
      </c>
      <c r="E10" s="3" t="s">
        <v>9921</v>
      </c>
      <c r="F10" s="8" t="s">
        <v>745</v>
      </c>
      <c r="G10" s="8" t="s">
        <v>309</v>
      </c>
      <c r="H10" s="8" t="s">
        <v>835</v>
      </c>
      <c r="I10" s="8" t="s">
        <v>10131</v>
      </c>
    </row>
    <row r="11" spans="1:9" x14ac:dyDescent="0.25">
      <c r="A11" s="31"/>
      <c r="B11" s="3" t="s">
        <v>3181</v>
      </c>
      <c r="C11" s="3" t="s">
        <v>9274</v>
      </c>
      <c r="D11" s="3" t="s">
        <v>9321</v>
      </c>
      <c r="E11" s="3" t="s">
        <v>9921</v>
      </c>
      <c r="F11" s="8" t="s">
        <v>705</v>
      </c>
      <c r="G11" s="8" t="s">
        <v>1393</v>
      </c>
      <c r="H11" s="8" t="s">
        <v>1108</v>
      </c>
      <c r="I11" s="8" t="s">
        <v>1085</v>
      </c>
    </row>
    <row r="12" spans="1:9" x14ac:dyDescent="0.25">
      <c r="A12" s="31"/>
      <c r="B12" s="3" t="s">
        <v>3094</v>
      </c>
      <c r="C12" s="3" t="s">
        <v>9275</v>
      </c>
      <c r="D12" s="3" t="s">
        <v>9321</v>
      </c>
      <c r="E12" s="3" t="s">
        <v>9923</v>
      </c>
      <c r="F12" s="8" t="s">
        <v>1438</v>
      </c>
      <c r="G12" s="8" t="s">
        <v>925</v>
      </c>
      <c r="H12" s="8" t="s">
        <v>2117</v>
      </c>
      <c r="I12" s="8" t="s">
        <v>310</v>
      </c>
    </row>
    <row r="13" spans="1:9" x14ac:dyDescent="0.25">
      <c r="A13" s="31"/>
      <c r="B13" s="3" t="s">
        <v>3086</v>
      </c>
      <c r="C13" s="3" t="s">
        <v>9276</v>
      </c>
      <c r="D13" s="3" t="s">
        <v>9321</v>
      </c>
      <c r="E13" s="3" t="s">
        <v>9923</v>
      </c>
      <c r="F13" s="8" t="s">
        <v>10132</v>
      </c>
      <c r="G13" s="8" t="s">
        <v>396</v>
      </c>
      <c r="H13" s="8" t="s">
        <v>10133</v>
      </c>
      <c r="I13" s="8" t="s">
        <v>1261</v>
      </c>
    </row>
    <row r="14" spans="1:9" x14ac:dyDescent="0.25">
      <c r="A14" s="31"/>
      <c r="B14" s="3" t="s">
        <v>3201</v>
      </c>
      <c r="C14" s="3" t="s">
        <v>9277</v>
      </c>
      <c r="D14" s="3" t="s">
        <v>9321</v>
      </c>
      <c r="E14" s="3" t="s">
        <v>9921</v>
      </c>
      <c r="F14" s="8" t="s">
        <v>677</v>
      </c>
      <c r="G14" s="8" t="s">
        <v>384</v>
      </c>
      <c r="H14" s="8" t="s">
        <v>1139</v>
      </c>
      <c r="I14" s="8" t="s">
        <v>10134</v>
      </c>
    </row>
    <row r="15" spans="1:9" x14ac:dyDescent="0.25">
      <c r="A15" s="31"/>
      <c r="B15" s="3" t="s">
        <v>5274</v>
      </c>
      <c r="C15" s="3" t="s">
        <v>5274</v>
      </c>
      <c r="D15" s="3" t="s">
        <v>9322</v>
      </c>
      <c r="E15" s="3" t="s">
        <v>10083</v>
      </c>
      <c r="F15" s="8" t="s">
        <v>1438</v>
      </c>
      <c r="G15" s="8" t="s">
        <v>482</v>
      </c>
      <c r="H15" s="8" t="s">
        <v>10135</v>
      </c>
      <c r="I15" s="8" t="s">
        <v>9133</v>
      </c>
    </row>
    <row r="16" spans="1:9" x14ac:dyDescent="0.25">
      <c r="A16" s="31"/>
      <c r="B16" s="3" t="s">
        <v>5410</v>
      </c>
      <c r="C16" s="3" t="s">
        <v>9305</v>
      </c>
      <c r="D16" s="3" t="s">
        <v>9323</v>
      </c>
      <c r="E16" s="3" t="s">
        <v>9924</v>
      </c>
      <c r="F16" s="8" t="s">
        <v>1223</v>
      </c>
      <c r="G16" s="8"/>
      <c r="H16" s="8" t="s">
        <v>10136</v>
      </c>
      <c r="I16" s="8" t="s">
        <v>166</v>
      </c>
    </row>
    <row r="17" spans="1:9" x14ac:dyDescent="0.25">
      <c r="A17" s="31"/>
      <c r="B17" s="3" t="s">
        <v>5734</v>
      </c>
      <c r="C17" s="3" t="s">
        <v>5734</v>
      </c>
      <c r="D17" s="3" t="s">
        <v>4981</v>
      </c>
      <c r="E17" s="3" t="s">
        <v>10084</v>
      </c>
      <c r="F17" s="8" t="s">
        <v>310</v>
      </c>
      <c r="G17" s="8" t="s">
        <v>779</v>
      </c>
      <c r="H17" s="8" t="s">
        <v>324</v>
      </c>
      <c r="I17" s="8" t="s">
        <v>403</v>
      </c>
    </row>
    <row r="18" spans="1:9" x14ac:dyDescent="0.25">
      <c r="A18" s="31"/>
      <c r="B18" s="3" t="s">
        <v>3365</v>
      </c>
      <c r="C18" s="3" t="s">
        <v>9306</v>
      </c>
      <c r="D18" s="3" t="s">
        <v>9324</v>
      </c>
      <c r="E18" s="3" t="s">
        <v>10085</v>
      </c>
      <c r="F18" s="8" t="s">
        <v>235</v>
      </c>
      <c r="G18" s="8" t="s">
        <v>665</v>
      </c>
      <c r="H18" s="8" t="s">
        <v>338</v>
      </c>
      <c r="I18" s="8" t="s">
        <v>1429</v>
      </c>
    </row>
    <row r="19" spans="1:9" x14ac:dyDescent="0.25">
      <c r="A19" s="31"/>
      <c r="B19" s="3" t="s">
        <v>590</v>
      </c>
      <c r="C19" s="3" t="s">
        <v>590</v>
      </c>
      <c r="D19" s="3" t="s">
        <v>591</v>
      </c>
      <c r="E19" s="3" t="s">
        <v>538</v>
      </c>
      <c r="F19" s="8" t="s">
        <v>217</v>
      </c>
      <c r="G19" s="8" t="s">
        <v>592</v>
      </c>
      <c r="H19" s="8" t="s">
        <v>593</v>
      </c>
      <c r="I19" s="8" t="s">
        <v>594</v>
      </c>
    </row>
    <row r="20" spans="1:9" x14ac:dyDescent="0.25">
      <c r="A20" s="31"/>
      <c r="B20" s="3" t="s">
        <v>161</v>
      </c>
      <c r="C20" s="3" t="s">
        <v>161</v>
      </c>
      <c r="D20" s="3" t="s">
        <v>81</v>
      </c>
      <c r="E20" s="3" t="s">
        <v>92</v>
      </c>
      <c r="F20" s="8" t="s">
        <v>9118</v>
      </c>
      <c r="G20" s="8" t="s">
        <v>925</v>
      </c>
      <c r="H20" s="8" t="s">
        <v>488</v>
      </c>
      <c r="I20" s="8" t="s">
        <v>9139</v>
      </c>
    </row>
    <row r="21" spans="1:9" x14ac:dyDescent="0.25">
      <c r="A21" s="31"/>
      <c r="B21" s="3" t="s">
        <v>5824</v>
      </c>
      <c r="C21" s="3" t="s">
        <v>5824</v>
      </c>
      <c r="D21" s="3" t="s">
        <v>1597</v>
      </c>
      <c r="E21" s="3" t="s">
        <v>10086</v>
      </c>
      <c r="F21" s="8" t="s">
        <v>9182</v>
      </c>
      <c r="G21" s="8" t="s">
        <v>925</v>
      </c>
      <c r="H21" s="8" t="s">
        <v>1332</v>
      </c>
      <c r="I21" s="8" t="s">
        <v>10137</v>
      </c>
    </row>
    <row r="22" spans="1:9" x14ac:dyDescent="0.25">
      <c r="A22" s="31"/>
      <c r="B22" s="3" t="s">
        <v>8721</v>
      </c>
      <c r="C22" s="3" t="s">
        <v>8721</v>
      </c>
      <c r="D22" s="3" t="s">
        <v>8723</v>
      </c>
      <c r="E22" s="3" t="s">
        <v>10087</v>
      </c>
      <c r="F22" s="8" t="s">
        <v>166</v>
      </c>
      <c r="G22" s="8" t="s">
        <v>9168</v>
      </c>
      <c r="H22" s="8"/>
      <c r="I22" s="8" t="s">
        <v>10138</v>
      </c>
    </row>
    <row r="23" spans="1:9" x14ac:dyDescent="0.25">
      <c r="A23" s="31"/>
      <c r="B23" s="3" t="s">
        <v>1696</v>
      </c>
      <c r="C23" s="3" t="s">
        <v>1697</v>
      </c>
      <c r="D23" s="3" t="s">
        <v>1698</v>
      </c>
      <c r="E23" s="3" t="s">
        <v>1699</v>
      </c>
      <c r="F23" s="8" t="s">
        <v>420</v>
      </c>
      <c r="G23" s="8" t="s">
        <v>1346</v>
      </c>
      <c r="H23" s="8" t="s">
        <v>1445</v>
      </c>
      <c r="I23" s="8" t="s">
        <v>366</v>
      </c>
    </row>
    <row r="24" spans="1:9" x14ac:dyDescent="0.25">
      <c r="A24" s="31"/>
      <c r="B24" s="3" t="s">
        <v>42</v>
      </c>
      <c r="C24" s="3" t="s">
        <v>43</v>
      </c>
      <c r="D24" s="3" t="s">
        <v>44</v>
      </c>
      <c r="E24" s="3" t="s">
        <v>34</v>
      </c>
      <c r="F24" s="8" t="s">
        <v>45</v>
      </c>
      <c r="G24" s="8" t="s">
        <v>46</v>
      </c>
      <c r="H24" s="8" t="s">
        <v>47</v>
      </c>
      <c r="I24" s="8" t="s">
        <v>48</v>
      </c>
    </row>
    <row r="25" spans="1:9" x14ac:dyDescent="0.25">
      <c r="A25" s="31"/>
      <c r="B25" s="3" t="s">
        <v>3141</v>
      </c>
      <c r="C25" s="3" t="s">
        <v>9293</v>
      </c>
      <c r="D25" s="3" t="s">
        <v>9320</v>
      </c>
      <c r="E25" s="3" t="s">
        <v>9921</v>
      </c>
      <c r="F25" s="8" t="s">
        <v>9237</v>
      </c>
      <c r="G25" s="8" t="s">
        <v>325</v>
      </c>
      <c r="H25" s="8" t="s">
        <v>403</v>
      </c>
      <c r="I25" s="8" t="s">
        <v>553</v>
      </c>
    </row>
    <row r="26" spans="1:9" x14ac:dyDescent="0.25">
      <c r="A26" s="31"/>
      <c r="B26" s="3" t="s">
        <v>8303</v>
      </c>
      <c r="C26" s="3" t="s">
        <v>8303</v>
      </c>
      <c r="D26" s="3" t="s">
        <v>3628</v>
      </c>
      <c r="E26" s="3" t="s">
        <v>9925</v>
      </c>
      <c r="F26" s="8" t="s">
        <v>2088</v>
      </c>
      <c r="G26" s="8" t="s">
        <v>1387</v>
      </c>
      <c r="H26" s="8" t="s">
        <v>1288</v>
      </c>
      <c r="I26" s="8" t="s">
        <v>281</v>
      </c>
    </row>
    <row r="27" spans="1:9" x14ac:dyDescent="0.25">
      <c r="A27" s="31"/>
      <c r="B27" s="3" t="s">
        <v>6950</v>
      </c>
      <c r="C27" s="3" t="s">
        <v>9307</v>
      </c>
      <c r="D27" s="3" t="s">
        <v>9325</v>
      </c>
      <c r="E27" s="3" t="s">
        <v>9926</v>
      </c>
      <c r="F27" s="8" t="s">
        <v>2088</v>
      </c>
      <c r="G27" s="8" t="s">
        <v>1752</v>
      </c>
      <c r="H27" s="8" t="s">
        <v>1062</v>
      </c>
      <c r="I27" s="8" t="s">
        <v>1062</v>
      </c>
    </row>
    <row r="28" spans="1:9" x14ac:dyDescent="0.25">
      <c r="A28" s="31"/>
      <c r="B28" s="3" t="s">
        <v>3235</v>
      </c>
      <c r="C28" s="3" t="s">
        <v>9278</v>
      </c>
      <c r="D28" s="3" t="s">
        <v>9321</v>
      </c>
      <c r="E28" s="3" t="s">
        <v>9927</v>
      </c>
      <c r="F28" s="8" t="s">
        <v>659</v>
      </c>
      <c r="G28" s="8" t="s">
        <v>1053</v>
      </c>
      <c r="H28" s="8" t="s">
        <v>98</v>
      </c>
      <c r="I28" s="8" t="s">
        <v>246</v>
      </c>
    </row>
    <row r="29" spans="1:9" x14ac:dyDescent="0.25">
      <c r="A29" s="31"/>
      <c r="B29" s="3" t="s">
        <v>734</v>
      </c>
      <c r="C29" s="3" t="s">
        <v>735</v>
      </c>
      <c r="D29" s="3" t="s">
        <v>736</v>
      </c>
      <c r="E29" s="3" t="s">
        <v>737</v>
      </c>
      <c r="F29" s="8" t="s">
        <v>880</v>
      </c>
      <c r="G29" s="8" t="s">
        <v>435</v>
      </c>
      <c r="H29" s="8" t="s">
        <v>881</v>
      </c>
      <c r="I29" s="8" t="s">
        <v>575</v>
      </c>
    </row>
    <row r="30" spans="1:9" x14ac:dyDescent="0.25">
      <c r="A30" s="31"/>
      <c r="B30" s="3" t="s">
        <v>8</v>
      </c>
      <c r="C30" s="3" t="s">
        <v>9</v>
      </c>
      <c r="D30" s="3" t="s">
        <v>10</v>
      </c>
      <c r="E30" s="3" t="s">
        <v>11</v>
      </c>
      <c r="F30" s="8" t="s">
        <v>18</v>
      </c>
      <c r="G30" s="8" t="s">
        <v>19</v>
      </c>
      <c r="H30" s="8" t="s">
        <v>20</v>
      </c>
      <c r="I30" s="8" t="s">
        <v>21</v>
      </c>
    </row>
    <row r="31" spans="1:9" x14ac:dyDescent="0.25">
      <c r="A31" s="31"/>
      <c r="B31" s="3" t="s">
        <v>9060</v>
      </c>
      <c r="C31" s="3" t="s">
        <v>9060</v>
      </c>
      <c r="D31" s="3" t="s">
        <v>1137</v>
      </c>
      <c r="E31" s="3" t="s">
        <v>10087</v>
      </c>
      <c r="F31" s="8" t="s">
        <v>1009</v>
      </c>
      <c r="G31" s="8" t="s">
        <v>411</v>
      </c>
      <c r="H31" s="8" t="s">
        <v>1062</v>
      </c>
      <c r="I31" s="8" t="s">
        <v>593</v>
      </c>
    </row>
    <row r="32" spans="1:9" x14ac:dyDescent="0.25">
      <c r="A32" s="31"/>
      <c r="B32" s="3" t="s">
        <v>8383</v>
      </c>
      <c r="C32" s="3" t="s">
        <v>8383</v>
      </c>
      <c r="D32" s="3" t="s">
        <v>8385</v>
      </c>
      <c r="E32" s="3" t="s">
        <v>9928</v>
      </c>
      <c r="F32" s="8" t="s">
        <v>1049</v>
      </c>
      <c r="G32" s="8" t="s">
        <v>1082</v>
      </c>
      <c r="H32" s="8" t="s">
        <v>1299</v>
      </c>
      <c r="I32" s="8" t="s">
        <v>10139</v>
      </c>
    </row>
    <row r="33" spans="1:9" x14ac:dyDescent="0.25">
      <c r="A33" s="31"/>
      <c r="B33" s="3" t="s">
        <v>5977</v>
      </c>
      <c r="C33" s="3" t="s">
        <v>9308</v>
      </c>
      <c r="D33" s="3" t="s">
        <v>5979</v>
      </c>
      <c r="E33" s="3" t="s">
        <v>10088</v>
      </c>
      <c r="F33" s="8" t="s">
        <v>617</v>
      </c>
      <c r="G33" s="8" t="s">
        <v>513</v>
      </c>
      <c r="H33" s="8" t="s">
        <v>512</v>
      </c>
      <c r="I33" s="8" t="s">
        <v>10140</v>
      </c>
    </row>
    <row r="34" spans="1:9" x14ac:dyDescent="0.25">
      <c r="A34" s="31"/>
      <c r="B34" s="3" t="s">
        <v>1658</v>
      </c>
      <c r="C34" s="3" t="s">
        <v>1658</v>
      </c>
      <c r="D34" s="3" t="s">
        <v>1650</v>
      </c>
      <c r="E34" s="3" t="s">
        <v>1651</v>
      </c>
      <c r="F34" s="8" t="s">
        <v>1018</v>
      </c>
      <c r="G34" s="8" t="s">
        <v>320</v>
      </c>
      <c r="H34" s="8" t="s">
        <v>1402</v>
      </c>
      <c r="I34" s="8" t="s">
        <v>1659</v>
      </c>
    </row>
    <row r="35" spans="1:9" x14ac:dyDescent="0.25">
      <c r="A35" s="31"/>
      <c r="B35" s="3" t="s">
        <v>1638</v>
      </c>
      <c r="C35" s="3" t="s">
        <v>1639</v>
      </c>
      <c r="D35" s="3" t="s">
        <v>1640</v>
      </c>
      <c r="E35" s="3" t="s">
        <v>1641</v>
      </c>
      <c r="F35" s="8" t="s">
        <v>477</v>
      </c>
      <c r="G35" s="8" t="s">
        <v>780</v>
      </c>
      <c r="H35" s="8" t="s">
        <v>1642</v>
      </c>
      <c r="I35" s="8" t="s">
        <v>1643</v>
      </c>
    </row>
    <row r="36" spans="1:9" x14ac:dyDescent="0.25">
      <c r="A36" s="31"/>
      <c r="B36" s="3" t="s">
        <v>31</v>
      </c>
      <c r="C36" s="3" t="s">
        <v>32</v>
      </c>
      <c r="D36" s="3" t="s">
        <v>33</v>
      </c>
      <c r="E36" s="3" t="s">
        <v>34</v>
      </c>
      <c r="F36" s="8" t="s">
        <v>38</v>
      </c>
      <c r="G36" s="8" t="s">
        <v>39</v>
      </c>
      <c r="H36" s="8" t="s">
        <v>40</v>
      </c>
      <c r="I36" s="8" t="s">
        <v>41</v>
      </c>
    </row>
    <row r="37" spans="1:9" x14ac:dyDescent="0.25">
      <c r="A37" s="31"/>
      <c r="B37" s="3" t="s">
        <v>5181</v>
      </c>
      <c r="C37" s="3" t="s">
        <v>5181</v>
      </c>
      <c r="D37" s="3" t="s">
        <v>1687</v>
      </c>
      <c r="E37" s="3" t="s">
        <v>9929</v>
      </c>
      <c r="F37" s="8" t="s">
        <v>1822</v>
      </c>
      <c r="G37" s="8" t="s">
        <v>694</v>
      </c>
      <c r="H37" s="8" t="s">
        <v>1387</v>
      </c>
      <c r="I37" s="8" t="s">
        <v>2118</v>
      </c>
    </row>
    <row r="38" spans="1:9" x14ac:dyDescent="0.25">
      <c r="A38" s="31"/>
      <c r="B38" s="3" t="s">
        <v>1454</v>
      </c>
      <c r="C38" s="3" t="s">
        <v>1454</v>
      </c>
      <c r="D38" s="3" t="s">
        <v>1455</v>
      </c>
      <c r="E38" s="3" t="s">
        <v>1456</v>
      </c>
      <c r="F38" s="8" t="s">
        <v>1017</v>
      </c>
      <c r="G38" s="8" t="s">
        <v>39</v>
      </c>
      <c r="H38" s="8" t="s">
        <v>2100</v>
      </c>
      <c r="I38" s="8" t="s">
        <v>9199</v>
      </c>
    </row>
    <row r="39" spans="1:9" x14ac:dyDescent="0.25">
      <c r="A39" s="31"/>
      <c r="B39" s="3" t="s">
        <v>1649</v>
      </c>
      <c r="C39" s="3" t="s">
        <v>1649</v>
      </c>
      <c r="D39" s="3" t="s">
        <v>1650</v>
      </c>
      <c r="E39" s="3" t="s">
        <v>1651</v>
      </c>
      <c r="F39" s="8" t="s">
        <v>420</v>
      </c>
      <c r="G39" s="8" t="s">
        <v>746</v>
      </c>
      <c r="H39" s="8" t="s">
        <v>1652</v>
      </c>
      <c r="I39" s="8" t="s">
        <v>545</v>
      </c>
    </row>
    <row r="40" spans="1:9" x14ac:dyDescent="0.25">
      <c r="A40" s="31"/>
      <c r="B40" s="3" t="s">
        <v>4785</v>
      </c>
      <c r="C40" s="3" t="s">
        <v>9309</v>
      </c>
      <c r="D40" s="3" t="s">
        <v>9326</v>
      </c>
      <c r="E40" s="3" t="s">
        <v>10089</v>
      </c>
      <c r="F40" s="8" t="s">
        <v>20</v>
      </c>
      <c r="G40" s="8" t="s">
        <v>1099</v>
      </c>
      <c r="H40" s="8" t="s">
        <v>1299</v>
      </c>
      <c r="I40" s="8" t="s">
        <v>330</v>
      </c>
    </row>
    <row r="41" spans="1:9" x14ac:dyDescent="0.25">
      <c r="A41" s="31"/>
      <c r="B41" s="3" t="s">
        <v>584</v>
      </c>
      <c r="C41" s="3" t="s">
        <v>585</v>
      </c>
      <c r="D41" s="3" t="s">
        <v>586</v>
      </c>
      <c r="E41" s="3" t="s">
        <v>587</v>
      </c>
      <c r="F41" s="8" t="s">
        <v>513</v>
      </c>
      <c r="G41" s="8" t="s">
        <v>694</v>
      </c>
      <c r="H41" s="8" t="s">
        <v>982</v>
      </c>
      <c r="I41" s="8" t="s">
        <v>705</v>
      </c>
    </row>
    <row r="42" spans="1:9" x14ac:dyDescent="0.25">
      <c r="A42" s="31"/>
      <c r="B42" s="3" t="s">
        <v>2369</v>
      </c>
      <c r="C42" s="3" t="s">
        <v>9310</v>
      </c>
      <c r="D42" s="3" t="s">
        <v>2371</v>
      </c>
      <c r="E42" s="3" t="s">
        <v>9930</v>
      </c>
      <c r="F42" s="8" t="s">
        <v>326</v>
      </c>
      <c r="G42" s="8" t="s">
        <v>2035</v>
      </c>
      <c r="H42" s="8" t="s">
        <v>1232</v>
      </c>
      <c r="I42" s="8" t="s">
        <v>778</v>
      </c>
    </row>
    <row r="43" spans="1:9" x14ac:dyDescent="0.25">
      <c r="A43" s="31"/>
      <c r="B43" s="3" t="s">
        <v>3622</v>
      </c>
      <c r="C43" s="3" t="s">
        <v>9311</v>
      </c>
      <c r="D43" s="3" t="s">
        <v>9327</v>
      </c>
      <c r="E43" s="3" t="s">
        <v>10090</v>
      </c>
      <c r="F43" s="8" t="s">
        <v>967</v>
      </c>
      <c r="G43" s="8" t="s">
        <v>694</v>
      </c>
      <c r="H43" s="8" t="s">
        <v>10141</v>
      </c>
      <c r="I43" s="8" t="s">
        <v>10142</v>
      </c>
    </row>
    <row r="44" spans="1:9" x14ac:dyDescent="0.25">
      <c r="A44" s="31"/>
      <c r="B44" s="3" t="s">
        <v>527</v>
      </c>
      <c r="C44" s="3" t="s">
        <v>528</v>
      </c>
      <c r="D44" s="3" t="s">
        <v>529</v>
      </c>
      <c r="E44" s="3" t="s">
        <v>530</v>
      </c>
      <c r="F44" s="8" t="s">
        <v>256</v>
      </c>
      <c r="G44" s="8" t="s">
        <v>873</v>
      </c>
      <c r="H44" s="8" t="s">
        <v>1438</v>
      </c>
      <c r="I44" s="8" t="s">
        <v>9165</v>
      </c>
    </row>
    <row r="45" spans="1:9" x14ac:dyDescent="0.25">
      <c r="A45" s="31"/>
      <c r="B45" s="3" t="s">
        <v>1731</v>
      </c>
      <c r="C45" s="3" t="s">
        <v>1731</v>
      </c>
      <c r="D45" s="3" t="s">
        <v>1732</v>
      </c>
      <c r="E45" s="3" t="s">
        <v>1733</v>
      </c>
      <c r="F45" s="8" t="s">
        <v>166</v>
      </c>
      <c r="G45" s="8" t="s">
        <v>166</v>
      </c>
      <c r="H45" s="8"/>
      <c r="I45" s="8" t="s">
        <v>166</v>
      </c>
    </row>
    <row r="46" spans="1:9" x14ac:dyDescent="0.25">
      <c r="A46" s="31"/>
      <c r="B46" s="3" t="s">
        <v>3760</v>
      </c>
      <c r="C46" s="3" t="s">
        <v>9312</v>
      </c>
      <c r="D46" s="3" t="s">
        <v>9328</v>
      </c>
      <c r="E46" s="3" t="s">
        <v>9931</v>
      </c>
      <c r="F46" s="8" t="s">
        <v>98</v>
      </c>
      <c r="G46" s="8" t="s">
        <v>780</v>
      </c>
      <c r="H46" s="8" t="s">
        <v>1437</v>
      </c>
      <c r="I46" s="8" t="s">
        <v>10143</v>
      </c>
    </row>
    <row r="47" spans="1:9" x14ac:dyDescent="0.25">
      <c r="A47" s="31"/>
      <c r="B47" s="3" t="s">
        <v>8373</v>
      </c>
      <c r="C47" s="3" t="s">
        <v>8373</v>
      </c>
      <c r="D47" s="3" t="s">
        <v>1137</v>
      </c>
      <c r="E47" s="3" t="s">
        <v>9932</v>
      </c>
      <c r="F47" s="8" t="s">
        <v>46</v>
      </c>
      <c r="G47" s="8" t="s">
        <v>326</v>
      </c>
      <c r="H47" s="8" t="s">
        <v>9221</v>
      </c>
      <c r="I47" s="8" t="s">
        <v>10144</v>
      </c>
    </row>
    <row r="48" spans="1:9" x14ac:dyDescent="0.25">
      <c r="A48" s="31"/>
      <c r="B48" s="3" t="s">
        <v>108</v>
      </c>
      <c r="C48" s="3" t="s">
        <v>108</v>
      </c>
      <c r="D48" s="3" t="s">
        <v>91</v>
      </c>
      <c r="E48" s="3" t="s">
        <v>92</v>
      </c>
      <c r="F48" s="8" t="s">
        <v>9129</v>
      </c>
      <c r="G48" s="8" t="s">
        <v>145</v>
      </c>
      <c r="H48" s="8"/>
      <c r="I48" s="8" t="s">
        <v>53</v>
      </c>
    </row>
    <row r="49" spans="1:9" x14ac:dyDescent="0.25">
      <c r="A49" s="31"/>
      <c r="B49" s="3" t="s">
        <v>606</v>
      </c>
      <c r="C49" s="3" t="s">
        <v>607</v>
      </c>
      <c r="D49" s="3" t="s">
        <v>608</v>
      </c>
      <c r="E49" s="3" t="s">
        <v>599</v>
      </c>
      <c r="F49" s="8"/>
      <c r="G49" s="8"/>
      <c r="H49" s="8"/>
      <c r="I49" s="8" t="s">
        <v>166</v>
      </c>
    </row>
    <row r="50" spans="1:9" x14ac:dyDescent="0.25">
      <c r="A50" s="31"/>
      <c r="B50" s="3" t="s">
        <v>22</v>
      </c>
      <c r="C50" s="3" t="s">
        <v>23</v>
      </c>
      <c r="D50" s="3" t="s">
        <v>24</v>
      </c>
      <c r="E50" s="3" t="s">
        <v>11</v>
      </c>
      <c r="F50" s="8" t="s">
        <v>27</v>
      </c>
      <c r="G50" s="8" t="s">
        <v>28</v>
      </c>
      <c r="H50" s="8" t="s">
        <v>29</v>
      </c>
      <c r="I50" s="8" t="s">
        <v>30</v>
      </c>
    </row>
    <row r="51" spans="1:9" x14ac:dyDescent="0.25">
      <c r="A51" s="31"/>
      <c r="B51" s="3" t="s">
        <v>558</v>
      </c>
      <c r="C51" s="3" t="s">
        <v>558</v>
      </c>
      <c r="D51" s="3" t="s">
        <v>559</v>
      </c>
      <c r="E51" s="3" t="s">
        <v>538</v>
      </c>
      <c r="F51" s="8" t="s">
        <v>560</v>
      </c>
      <c r="G51" s="8" t="s">
        <v>53</v>
      </c>
      <c r="H51" s="8" t="s">
        <v>53</v>
      </c>
      <c r="I51" s="8" t="s">
        <v>561</v>
      </c>
    </row>
    <row r="52" spans="1:9" x14ac:dyDescent="0.25">
      <c r="A52" s="31"/>
      <c r="B52" s="3" t="s">
        <v>562</v>
      </c>
      <c r="C52" s="3" t="s">
        <v>563</v>
      </c>
      <c r="D52" s="3" t="s">
        <v>564</v>
      </c>
      <c r="E52" s="3" t="s">
        <v>565</v>
      </c>
      <c r="F52" s="8" t="s">
        <v>1129</v>
      </c>
      <c r="G52" s="8" t="s">
        <v>1181</v>
      </c>
      <c r="H52" s="8" t="s">
        <v>356</v>
      </c>
      <c r="I52" s="8" t="s">
        <v>1182</v>
      </c>
    </row>
    <row r="53" spans="1:9" x14ac:dyDescent="0.25">
      <c r="A53" s="31"/>
      <c r="B53" s="3" t="s">
        <v>546</v>
      </c>
      <c r="C53" s="3" t="s">
        <v>547</v>
      </c>
      <c r="D53" s="3" t="s">
        <v>548</v>
      </c>
      <c r="E53" s="3" t="s">
        <v>530</v>
      </c>
      <c r="F53" s="8" t="s">
        <v>9168</v>
      </c>
      <c r="G53" s="8" t="s">
        <v>9127</v>
      </c>
      <c r="H53" s="8" t="s">
        <v>47</v>
      </c>
      <c r="I53" s="8" t="s">
        <v>9169</v>
      </c>
    </row>
    <row r="54" spans="1:9" x14ac:dyDescent="0.25">
      <c r="A54" s="31"/>
      <c r="B54" s="3" t="s">
        <v>132</v>
      </c>
      <c r="C54" s="3" t="s">
        <v>132</v>
      </c>
      <c r="D54" s="3" t="s">
        <v>91</v>
      </c>
      <c r="E54" s="3" t="s">
        <v>92</v>
      </c>
      <c r="F54" s="8" t="s">
        <v>460</v>
      </c>
      <c r="G54" s="8" t="s">
        <v>1927</v>
      </c>
      <c r="H54" s="8" t="s">
        <v>131</v>
      </c>
      <c r="I54" s="8" t="s">
        <v>9135</v>
      </c>
    </row>
    <row r="55" spans="1:9" x14ac:dyDescent="0.25">
      <c r="A55" s="31"/>
      <c r="B55" s="3" t="s">
        <v>4817</v>
      </c>
      <c r="C55" s="3" t="s">
        <v>9631</v>
      </c>
      <c r="D55" s="3" t="s">
        <v>9329</v>
      </c>
      <c r="E55" s="3" t="s">
        <v>9933</v>
      </c>
      <c r="F55" s="8" t="s">
        <v>97</v>
      </c>
      <c r="G55" s="8" t="s">
        <v>1397</v>
      </c>
      <c r="H55" s="8" t="s">
        <v>9191</v>
      </c>
      <c r="I55" s="8" t="s">
        <v>9136</v>
      </c>
    </row>
    <row r="56" spans="1:9" x14ac:dyDescent="0.25">
      <c r="A56" s="31"/>
      <c r="B56" s="3" t="s">
        <v>539</v>
      </c>
      <c r="C56" s="3" t="s">
        <v>540</v>
      </c>
      <c r="D56" s="3" t="s">
        <v>541</v>
      </c>
      <c r="E56" s="3" t="s">
        <v>538</v>
      </c>
      <c r="F56" s="8" t="s">
        <v>542</v>
      </c>
      <c r="G56" s="8" t="s">
        <v>543</v>
      </c>
      <c r="H56" s="8" t="s">
        <v>544</v>
      </c>
      <c r="I56" s="8" t="s">
        <v>545</v>
      </c>
    </row>
    <row r="57" spans="1:9" x14ac:dyDescent="0.25">
      <c r="A57" s="31"/>
      <c r="B57" s="3" t="s">
        <v>686</v>
      </c>
      <c r="C57" s="3" t="s">
        <v>686</v>
      </c>
      <c r="D57" s="3" t="s">
        <v>687</v>
      </c>
      <c r="E57" s="3" t="s">
        <v>646</v>
      </c>
      <c r="F57" s="8" t="s">
        <v>753</v>
      </c>
      <c r="G57" s="8" t="s">
        <v>810</v>
      </c>
      <c r="H57" s="8" t="s">
        <v>842</v>
      </c>
      <c r="I57" s="8" t="s">
        <v>843</v>
      </c>
    </row>
    <row r="58" spans="1:9" x14ac:dyDescent="0.25">
      <c r="A58" s="31"/>
      <c r="B58" s="3" t="s">
        <v>8785</v>
      </c>
      <c r="C58" s="3" t="s">
        <v>8785</v>
      </c>
      <c r="D58" s="3" t="s">
        <v>8787</v>
      </c>
      <c r="E58" s="3" t="s">
        <v>10087</v>
      </c>
      <c r="F58" s="8" t="s">
        <v>10145</v>
      </c>
      <c r="G58" s="8" t="s">
        <v>506</v>
      </c>
      <c r="H58" s="8" t="s">
        <v>1300</v>
      </c>
      <c r="I58" s="8" t="s">
        <v>1288</v>
      </c>
    </row>
    <row r="59" spans="1:9" x14ac:dyDescent="0.25">
      <c r="A59" s="31"/>
      <c r="B59" s="3" t="s">
        <v>5704</v>
      </c>
      <c r="C59" s="3" t="s">
        <v>5704</v>
      </c>
      <c r="D59" s="3" t="s">
        <v>10123</v>
      </c>
      <c r="E59" s="3" t="s">
        <v>10084</v>
      </c>
      <c r="F59" s="8" t="s">
        <v>360</v>
      </c>
      <c r="G59" s="8" t="s">
        <v>10146</v>
      </c>
      <c r="H59" s="8" t="s">
        <v>186</v>
      </c>
      <c r="I59" s="8" t="s">
        <v>414</v>
      </c>
    </row>
    <row r="60" spans="1:9" x14ac:dyDescent="0.25">
      <c r="A60" s="31"/>
      <c r="B60" s="3" t="s">
        <v>9016</v>
      </c>
      <c r="C60" s="3" t="s">
        <v>9016</v>
      </c>
      <c r="D60" s="3" t="s">
        <v>1137</v>
      </c>
      <c r="E60" s="3" t="s">
        <v>10087</v>
      </c>
      <c r="F60" s="8" t="s">
        <v>1305</v>
      </c>
      <c r="G60" s="8" t="s">
        <v>10131</v>
      </c>
      <c r="H60" s="8" t="s">
        <v>9127</v>
      </c>
      <c r="I60" s="8" t="s">
        <v>1328</v>
      </c>
    </row>
    <row r="61" spans="1:9" x14ac:dyDescent="0.25">
      <c r="A61" s="31"/>
      <c r="B61" s="3" t="s">
        <v>1702</v>
      </c>
      <c r="C61" s="3" t="s">
        <v>1702</v>
      </c>
      <c r="D61" s="3" t="s">
        <v>1703</v>
      </c>
      <c r="E61" s="3" t="s">
        <v>1704</v>
      </c>
      <c r="F61" s="8" t="s">
        <v>967</v>
      </c>
      <c r="G61" s="8" t="s">
        <v>1260</v>
      </c>
      <c r="H61" s="8" t="s">
        <v>1781</v>
      </c>
      <c r="I61" s="8" t="s">
        <v>1782</v>
      </c>
    </row>
    <row r="62" spans="1:9" x14ac:dyDescent="0.25">
      <c r="A62" s="31"/>
      <c r="B62" s="3" t="s">
        <v>8407</v>
      </c>
      <c r="C62" s="3" t="s">
        <v>8407</v>
      </c>
      <c r="D62" s="3" t="s">
        <v>1137</v>
      </c>
      <c r="E62" s="3" t="s">
        <v>9934</v>
      </c>
      <c r="F62" s="8" t="s">
        <v>9237</v>
      </c>
      <c r="G62" s="8" t="s">
        <v>10147</v>
      </c>
      <c r="H62" s="8" t="s">
        <v>9145</v>
      </c>
      <c r="I62" s="8" t="s">
        <v>1321</v>
      </c>
    </row>
    <row r="63" spans="1:9" x14ac:dyDescent="0.25">
      <c r="A63" s="31"/>
      <c r="B63" s="3" t="s">
        <v>90</v>
      </c>
      <c r="C63" s="3" t="s">
        <v>90</v>
      </c>
      <c r="D63" s="3" t="s">
        <v>91</v>
      </c>
      <c r="E63" s="3" t="s">
        <v>92</v>
      </c>
      <c r="F63" s="8" t="s">
        <v>1266</v>
      </c>
      <c r="G63" s="8" t="s">
        <v>1139</v>
      </c>
      <c r="H63" s="8" t="s">
        <v>1294</v>
      </c>
      <c r="I63" s="8" t="s">
        <v>1196</v>
      </c>
    </row>
    <row r="64" spans="1:9" x14ac:dyDescent="0.25">
      <c r="A64" s="31"/>
      <c r="B64" s="3" t="s">
        <v>7240</v>
      </c>
      <c r="C64" s="3" t="s">
        <v>7240</v>
      </c>
      <c r="D64" s="3" t="s">
        <v>7242</v>
      </c>
      <c r="E64" s="3" t="s">
        <v>1504</v>
      </c>
      <c r="F64" s="8" t="s">
        <v>460</v>
      </c>
      <c r="G64" s="8" t="s">
        <v>373</v>
      </c>
      <c r="H64" s="8" t="s">
        <v>53</v>
      </c>
      <c r="I64" s="8" t="s">
        <v>10148</v>
      </c>
    </row>
    <row r="65" spans="1:9" x14ac:dyDescent="0.25">
      <c r="A65" s="31"/>
      <c r="B65" s="3" t="s">
        <v>747</v>
      </c>
      <c r="C65" s="3" t="s">
        <v>748</v>
      </c>
      <c r="D65" s="3" t="s">
        <v>741</v>
      </c>
      <c r="E65" s="3" t="s">
        <v>737</v>
      </c>
      <c r="F65" s="8"/>
      <c r="G65" s="8" t="s">
        <v>652</v>
      </c>
      <c r="H65" s="8" t="s">
        <v>166</v>
      </c>
      <c r="I65" s="8" t="s">
        <v>890</v>
      </c>
    </row>
    <row r="66" spans="1:9" x14ac:dyDescent="0.25">
      <c r="A66" s="31"/>
      <c r="B66" s="3" t="s">
        <v>1725</v>
      </c>
      <c r="C66" s="3" t="s">
        <v>1726</v>
      </c>
      <c r="D66" s="3" t="s">
        <v>1727</v>
      </c>
      <c r="E66" s="3" t="s">
        <v>1704</v>
      </c>
      <c r="F66" s="8" t="s">
        <v>1798</v>
      </c>
      <c r="G66" s="8" t="s">
        <v>638</v>
      </c>
      <c r="H66" s="8" t="s">
        <v>53</v>
      </c>
      <c r="I66" s="8" t="s">
        <v>1799</v>
      </c>
    </row>
    <row r="67" spans="1:9" x14ac:dyDescent="0.25">
      <c r="A67" s="31"/>
      <c r="B67" s="3" t="s">
        <v>9031</v>
      </c>
      <c r="C67" s="3" t="s">
        <v>9031</v>
      </c>
      <c r="D67" s="3" t="s">
        <v>1137</v>
      </c>
      <c r="E67" s="3" t="s">
        <v>10087</v>
      </c>
      <c r="F67" s="8" t="s">
        <v>1254</v>
      </c>
      <c r="G67" s="8" t="s">
        <v>1667</v>
      </c>
      <c r="H67" s="8" t="s">
        <v>374</v>
      </c>
      <c r="I67" s="8" t="s">
        <v>10149</v>
      </c>
    </row>
    <row r="68" spans="1:9" x14ac:dyDescent="0.25">
      <c r="A68" s="31"/>
      <c r="B68" s="3" t="s">
        <v>195</v>
      </c>
      <c r="C68" s="3" t="s">
        <v>195</v>
      </c>
      <c r="D68" s="3" t="s">
        <v>91</v>
      </c>
      <c r="E68" s="3" t="s">
        <v>92</v>
      </c>
      <c r="F68" s="8" t="s">
        <v>652</v>
      </c>
      <c r="G68" s="8" t="s">
        <v>9144</v>
      </c>
      <c r="H68" s="8" t="s">
        <v>9145</v>
      </c>
      <c r="I68" s="8" t="s">
        <v>53</v>
      </c>
    </row>
    <row r="69" spans="1:9" x14ac:dyDescent="0.25">
      <c r="A69" s="31"/>
      <c r="B69" s="3" t="s">
        <v>5216</v>
      </c>
      <c r="C69" s="3" t="s">
        <v>9632</v>
      </c>
      <c r="D69" s="3" t="s">
        <v>9330</v>
      </c>
      <c r="E69" s="3" t="s">
        <v>9935</v>
      </c>
      <c r="F69" s="8" t="s">
        <v>1249</v>
      </c>
      <c r="G69" s="8" t="s">
        <v>10150</v>
      </c>
      <c r="H69" s="8" t="s">
        <v>338</v>
      </c>
      <c r="I69" s="8" t="s">
        <v>10151</v>
      </c>
    </row>
    <row r="70" spans="1:9" x14ac:dyDescent="0.25">
      <c r="A70" s="31"/>
      <c r="B70" s="3" t="s">
        <v>555</v>
      </c>
      <c r="C70" s="3" t="s">
        <v>556</v>
      </c>
      <c r="D70" s="3" t="s">
        <v>557</v>
      </c>
      <c r="E70" s="3" t="s">
        <v>530</v>
      </c>
      <c r="F70" s="8" t="s">
        <v>1019</v>
      </c>
      <c r="G70" s="8" t="s">
        <v>53</v>
      </c>
      <c r="H70" s="8" t="s">
        <v>1299</v>
      </c>
      <c r="I70" s="8" t="s">
        <v>9170</v>
      </c>
    </row>
    <row r="71" spans="1:9" x14ac:dyDescent="0.25">
      <c r="A71" s="31"/>
      <c r="B71" s="3" t="s">
        <v>597</v>
      </c>
      <c r="C71" s="3" t="s">
        <v>597</v>
      </c>
      <c r="D71" s="3" t="s">
        <v>598</v>
      </c>
      <c r="E71" s="3" t="s">
        <v>599</v>
      </c>
      <c r="F71" s="8" t="s">
        <v>9172</v>
      </c>
      <c r="G71" s="8" t="s">
        <v>374</v>
      </c>
      <c r="H71" s="8" t="s">
        <v>53</v>
      </c>
      <c r="I71" s="8" t="s">
        <v>89</v>
      </c>
    </row>
    <row r="72" spans="1:9" x14ac:dyDescent="0.25">
      <c r="A72" s="31"/>
      <c r="B72" s="3" t="s">
        <v>8639</v>
      </c>
      <c r="C72" s="3" t="s">
        <v>8639</v>
      </c>
      <c r="D72" s="3" t="s">
        <v>8385</v>
      </c>
      <c r="E72" s="3" t="s">
        <v>10087</v>
      </c>
      <c r="F72" s="8" t="s">
        <v>9267</v>
      </c>
      <c r="G72" s="8" t="s">
        <v>1429</v>
      </c>
      <c r="H72" s="8" t="s">
        <v>1408</v>
      </c>
      <c r="I72" s="8" t="s">
        <v>10152</v>
      </c>
    </row>
    <row r="73" spans="1:9" x14ac:dyDescent="0.25">
      <c r="A73" s="31"/>
      <c r="B73" s="3" t="s">
        <v>125</v>
      </c>
      <c r="C73" s="3" t="s">
        <v>125</v>
      </c>
      <c r="D73" s="3" t="s">
        <v>91</v>
      </c>
      <c r="E73" s="3" t="s">
        <v>92</v>
      </c>
      <c r="F73" s="8" t="s">
        <v>612</v>
      </c>
      <c r="G73" s="8" t="s">
        <v>1438</v>
      </c>
      <c r="H73" s="8" t="s">
        <v>9133</v>
      </c>
      <c r="I73" s="8" t="s">
        <v>9134</v>
      </c>
    </row>
    <row r="74" spans="1:9" x14ac:dyDescent="0.25">
      <c r="A74" s="31"/>
      <c r="B74" s="3" t="s">
        <v>8962</v>
      </c>
      <c r="C74" s="3" t="s">
        <v>8962</v>
      </c>
      <c r="D74" s="3" t="s">
        <v>1137</v>
      </c>
      <c r="E74" s="3" t="s">
        <v>10087</v>
      </c>
      <c r="F74" s="8" t="s">
        <v>572</v>
      </c>
      <c r="G74" s="8" t="s">
        <v>194</v>
      </c>
      <c r="H74" s="8" t="s">
        <v>116</v>
      </c>
      <c r="I74" s="8" t="s">
        <v>10153</v>
      </c>
    </row>
    <row r="75" spans="1:9" x14ac:dyDescent="0.25">
      <c r="A75" s="31"/>
      <c r="B75" s="3" t="s">
        <v>8361</v>
      </c>
      <c r="C75" s="3" t="s">
        <v>8361</v>
      </c>
      <c r="D75" s="3" t="s">
        <v>9331</v>
      </c>
      <c r="E75" s="3" t="s">
        <v>9932</v>
      </c>
      <c r="F75" s="8" t="s">
        <v>814</v>
      </c>
      <c r="G75" s="8" t="s">
        <v>875</v>
      </c>
      <c r="H75" s="8" t="s">
        <v>390</v>
      </c>
      <c r="I75" s="8" t="s">
        <v>10154</v>
      </c>
    </row>
    <row r="76" spans="1:9" x14ac:dyDescent="0.25">
      <c r="A76" s="31"/>
      <c r="B76" s="3" t="s">
        <v>167</v>
      </c>
      <c r="C76" s="3" t="s">
        <v>167</v>
      </c>
      <c r="D76" s="3" t="s">
        <v>91</v>
      </c>
      <c r="E76" s="3" t="s">
        <v>92</v>
      </c>
      <c r="F76" s="8" t="s">
        <v>1295</v>
      </c>
      <c r="G76" s="8" t="s">
        <v>9140</v>
      </c>
      <c r="H76" s="8" t="s">
        <v>9141</v>
      </c>
      <c r="I76" s="8" t="s">
        <v>9142</v>
      </c>
    </row>
    <row r="77" spans="1:9" x14ac:dyDescent="0.25">
      <c r="A77" s="31"/>
      <c r="B77" s="3" t="s">
        <v>4825</v>
      </c>
      <c r="C77" s="3" t="s">
        <v>4825</v>
      </c>
      <c r="D77" s="3" t="s">
        <v>9332</v>
      </c>
      <c r="E77" s="3" t="s">
        <v>9933</v>
      </c>
      <c r="F77" s="8" t="s">
        <v>137</v>
      </c>
      <c r="G77" s="8" t="s">
        <v>10155</v>
      </c>
      <c r="H77" s="8" t="s">
        <v>10156</v>
      </c>
      <c r="I77" s="8" t="s">
        <v>10157</v>
      </c>
    </row>
    <row r="78" spans="1:9" x14ac:dyDescent="0.25">
      <c r="A78" s="31"/>
      <c r="B78" s="3" t="s">
        <v>9038</v>
      </c>
      <c r="C78" s="3" t="s">
        <v>9038</v>
      </c>
      <c r="D78" s="3" t="s">
        <v>1137</v>
      </c>
      <c r="E78" s="3" t="s">
        <v>10087</v>
      </c>
      <c r="F78" s="8" t="s">
        <v>967</v>
      </c>
      <c r="G78" s="8" t="s">
        <v>1260</v>
      </c>
      <c r="H78" s="8" t="s">
        <v>10158</v>
      </c>
      <c r="I78" s="8" t="s">
        <v>10159</v>
      </c>
    </row>
    <row r="79" spans="1:9" x14ac:dyDescent="0.25">
      <c r="A79" s="31"/>
      <c r="B79" s="3" t="s">
        <v>5690</v>
      </c>
      <c r="C79" s="3" t="s">
        <v>9633</v>
      </c>
      <c r="D79" s="3" t="s">
        <v>5692</v>
      </c>
      <c r="E79" s="3" t="s">
        <v>9936</v>
      </c>
      <c r="F79" s="8" t="s">
        <v>685</v>
      </c>
      <c r="G79" s="8" t="s">
        <v>267</v>
      </c>
      <c r="H79" s="8" t="s">
        <v>1443</v>
      </c>
      <c r="I79" s="8" t="s">
        <v>336</v>
      </c>
    </row>
    <row r="80" spans="1:9" x14ac:dyDescent="0.25">
      <c r="A80" s="31"/>
      <c r="B80" s="3" t="s">
        <v>661</v>
      </c>
      <c r="C80" s="3" t="s">
        <v>661</v>
      </c>
      <c r="D80" s="3" t="s">
        <v>662</v>
      </c>
      <c r="E80" s="3" t="s">
        <v>646</v>
      </c>
      <c r="F80" s="8" t="s">
        <v>821</v>
      </c>
      <c r="G80" s="8" t="s">
        <v>396</v>
      </c>
      <c r="H80" s="8" t="s">
        <v>283</v>
      </c>
      <c r="I80" s="8" t="s">
        <v>822</v>
      </c>
    </row>
    <row r="81" spans="1:9" x14ac:dyDescent="0.25">
      <c r="A81" s="31"/>
      <c r="B81" s="3" t="s">
        <v>5558</v>
      </c>
      <c r="C81" s="3" t="s">
        <v>9634</v>
      </c>
      <c r="D81" s="3" t="s">
        <v>5560</v>
      </c>
      <c r="E81" s="3" t="s">
        <v>9937</v>
      </c>
      <c r="F81" s="8" t="s">
        <v>731</v>
      </c>
      <c r="G81" s="8" t="s">
        <v>9166</v>
      </c>
      <c r="H81" s="8" t="s">
        <v>2100</v>
      </c>
      <c r="I81" s="8" t="s">
        <v>10160</v>
      </c>
    </row>
    <row r="82" spans="1:9" x14ac:dyDescent="0.25">
      <c r="A82" s="31"/>
      <c r="B82" s="3" t="s">
        <v>5195</v>
      </c>
      <c r="C82" s="3" t="s">
        <v>9635</v>
      </c>
      <c r="D82" s="3" t="s">
        <v>9333</v>
      </c>
      <c r="E82" s="3" t="s">
        <v>9938</v>
      </c>
      <c r="F82" s="8" t="s">
        <v>411</v>
      </c>
      <c r="G82" s="8" t="s">
        <v>10161</v>
      </c>
      <c r="H82" s="8" t="s">
        <v>116</v>
      </c>
      <c r="I82" s="8" t="s">
        <v>10162</v>
      </c>
    </row>
    <row r="83" spans="1:9" x14ac:dyDescent="0.25">
      <c r="A83" s="31"/>
      <c r="B83" s="3" t="s">
        <v>9001</v>
      </c>
      <c r="C83" s="3" t="s">
        <v>9001</v>
      </c>
      <c r="D83" s="3" t="s">
        <v>1137</v>
      </c>
      <c r="E83" s="3" t="s">
        <v>10087</v>
      </c>
      <c r="F83" s="8" t="s">
        <v>124</v>
      </c>
      <c r="G83" s="8" t="s">
        <v>2029</v>
      </c>
      <c r="H83" s="8" t="s">
        <v>1273</v>
      </c>
      <c r="I83" s="8" t="s">
        <v>451</v>
      </c>
    </row>
    <row r="84" spans="1:9" x14ac:dyDescent="0.25">
      <c r="A84" s="31"/>
      <c r="B84" s="3" t="s">
        <v>535</v>
      </c>
      <c r="C84" s="3" t="s">
        <v>536</v>
      </c>
      <c r="D84" s="3" t="s">
        <v>537</v>
      </c>
      <c r="E84" s="3" t="s">
        <v>530</v>
      </c>
      <c r="F84" s="8" t="s">
        <v>344</v>
      </c>
      <c r="G84" s="8" t="s">
        <v>9166</v>
      </c>
      <c r="H84" s="8" t="s">
        <v>828</v>
      </c>
      <c r="I84" s="8" t="s">
        <v>9167</v>
      </c>
    </row>
    <row r="85" spans="1:9" x14ac:dyDescent="0.25">
      <c r="A85" s="31"/>
      <c r="B85" s="3" t="s">
        <v>5450</v>
      </c>
      <c r="C85" s="3" t="s">
        <v>9636</v>
      </c>
      <c r="D85" s="3" t="s">
        <v>5452</v>
      </c>
      <c r="E85" s="3" t="s">
        <v>9939</v>
      </c>
      <c r="F85" s="8" t="s">
        <v>641</v>
      </c>
      <c r="G85" s="8" t="s">
        <v>9166</v>
      </c>
      <c r="H85" s="8" t="s">
        <v>10163</v>
      </c>
      <c r="I85" s="8" t="s">
        <v>10164</v>
      </c>
    </row>
    <row r="86" spans="1:9" x14ac:dyDescent="0.25">
      <c r="A86" s="31"/>
      <c r="B86" s="3" t="s">
        <v>5207</v>
      </c>
      <c r="C86" s="3" t="s">
        <v>9637</v>
      </c>
      <c r="D86" s="3" t="s">
        <v>9334</v>
      </c>
      <c r="E86" s="3" t="s">
        <v>9935</v>
      </c>
      <c r="F86" s="8" t="s">
        <v>20</v>
      </c>
      <c r="G86" s="8" t="s">
        <v>396</v>
      </c>
      <c r="H86" s="8" t="s">
        <v>303</v>
      </c>
      <c r="I86" s="8" t="s">
        <v>10165</v>
      </c>
    </row>
    <row r="87" spans="1:9" x14ac:dyDescent="0.25">
      <c r="A87" s="31"/>
      <c r="B87" s="3" t="s">
        <v>8233</v>
      </c>
      <c r="C87" s="3" t="s">
        <v>8233</v>
      </c>
      <c r="D87" s="3" t="s">
        <v>1925</v>
      </c>
      <c r="E87" s="3" t="s">
        <v>9940</v>
      </c>
      <c r="F87" s="8" t="s">
        <v>20</v>
      </c>
      <c r="G87" s="8" t="s">
        <v>941</v>
      </c>
      <c r="H87" s="8" t="s">
        <v>53</v>
      </c>
      <c r="I87" s="8" t="s">
        <v>10166</v>
      </c>
    </row>
    <row r="88" spans="1:9" x14ac:dyDescent="0.25">
      <c r="A88" s="31"/>
      <c r="B88" s="3" t="s">
        <v>2898</v>
      </c>
      <c r="C88" s="3" t="s">
        <v>9638</v>
      </c>
      <c r="D88" s="3" t="s">
        <v>9318</v>
      </c>
      <c r="E88" s="3" t="s">
        <v>10081</v>
      </c>
      <c r="F88" s="8" t="s">
        <v>1970</v>
      </c>
      <c r="G88" s="8" t="s">
        <v>1429</v>
      </c>
      <c r="H88" s="8" t="s">
        <v>1741</v>
      </c>
      <c r="I88" s="8" t="s">
        <v>1313</v>
      </c>
    </row>
    <row r="89" spans="1:9" x14ac:dyDescent="0.25">
      <c r="A89" s="31"/>
      <c r="B89" s="3" t="s">
        <v>80</v>
      </c>
      <c r="C89" s="3" t="s">
        <v>80</v>
      </c>
      <c r="D89" s="3" t="s">
        <v>81</v>
      </c>
      <c r="E89" s="3" t="s">
        <v>82</v>
      </c>
      <c r="F89" s="8" t="s">
        <v>137</v>
      </c>
      <c r="G89" s="8" t="s">
        <v>9125</v>
      </c>
      <c r="H89" s="8" t="s">
        <v>1273</v>
      </c>
      <c r="I89" s="8" t="s">
        <v>9126</v>
      </c>
    </row>
    <row r="90" spans="1:9" x14ac:dyDescent="0.25">
      <c r="A90" s="31"/>
      <c r="B90" s="3" t="s">
        <v>1671</v>
      </c>
      <c r="C90" s="3" t="s">
        <v>1671</v>
      </c>
      <c r="D90" s="3" t="s">
        <v>1672</v>
      </c>
      <c r="E90" s="3" t="s">
        <v>1673</v>
      </c>
      <c r="F90" s="8" t="s">
        <v>1674</v>
      </c>
      <c r="G90" s="8" t="s">
        <v>1675</v>
      </c>
      <c r="H90" s="8" t="s">
        <v>478</v>
      </c>
      <c r="I90" s="8" t="s">
        <v>1676</v>
      </c>
    </row>
    <row r="91" spans="1:9" x14ac:dyDescent="0.25">
      <c r="A91" s="31"/>
      <c r="B91" s="3" t="s">
        <v>569</v>
      </c>
      <c r="C91" s="3" t="s">
        <v>570</v>
      </c>
      <c r="D91" s="3" t="s">
        <v>571</v>
      </c>
      <c r="E91" s="3" t="s">
        <v>538</v>
      </c>
      <c r="F91" s="8" t="s">
        <v>572</v>
      </c>
      <c r="G91" s="8" t="s">
        <v>573</v>
      </c>
      <c r="H91" s="8" t="s">
        <v>574</v>
      </c>
      <c r="I91" s="8" t="s">
        <v>575</v>
      </c>
    </row>
    <row r="92" spans="1:9" x14ac:dyDescent="0.25">
      <c r="A92" s="31"/>
      <c r="B92" s="3" t="s">
        <v>1653</v>
      </c>
      <c r="C92" s="3" t="s">
        <v>1654</v>
      </c>
      <c r="D92" s="3" t="s">
        <v>1655</v>
      </c>
      <c r="E92" s="3" t="s">
        <v>1656</v>
      </c>
      <c r="F92" s="8" t="s">
        <v>1003</v>
      </c>
      <c r="G92" s="8" t="s">
        <v>573</v>
      </c>
      <c r="H92" s="8" t="s">
        <v>298</v>
      </c>
      <c r="I92" s="8" t="s">
        <v>855</v>
      </c>
    </row>
    <row r="93" spans="1:9" x14ac:dyDescent="0.25">
      <c r="A93" s="31"/>
      <c r="B93" s="3" t="s">
        <v>644</v>
      </c>
      <c r="C93" s="3" t="s">
        <v>644</v>
      </c>
      <c r="D93" s="3" t="s">
        <v>645</v>
      </c>
      <c r="E93" s="3" t="s">
        <v>646</v>
      </c>
      <c r="F93" s="8" t="s">
        <v>808</v>
      </c>
      <c r="G93" s="8" t="s">
        <v>297</v>
      </c>
      <c r="H93" s="8" t="s">
        <v>809</v>
      </c>
      <c r="I93" s="8" t="s">
        <v>810</v>
      </c>
    </row>
    <row r="94" spans="1:9" x14ac:dyDescent="0.25">
      <c r="A94" s="31"/>
      <c r="B94" s="3" t="s">
        <v>147</v>
      </c>
      <c r="C94" s="3" t="s">
        <v>147</v>
      </c>
      <c r="D94" s="3" t="s">
        <v>81</v>
      </c>
      <c r="E94" s="3" t="s">
        <v>92</v>
      </c>
      <c r="F94" s="8" t="s">
        <v>450</v>
      </c>
      <c r="G94" s="8" t="s">
        <v>9137</v>
      </c>
      <c r="H94" s="8" t="s">
        <v>1831</v>
      </c>
      <c r="I94" s="8" t="s">
        <v>1316</v>
      </c>
    </row>
    <row r="95" spans="1:9" x14ac:dyDescent="0.25">
      <c r="A95" s="31"/>
      <c r="B95" s="3" t="s">
        <v>5281</v>
      </c>
      <c r="C95" s="3" t="s">
        <v>5281</v>
      </c>
      <c r="D95" s="3" t="s">
        <v>5283</v>
      </c>
      <c r="E95" s="3" t="s">
        <v>10083</v>
      </c>
      <c r="F95" s="8" t="s">
        <v>732</v>
      </c>
      <c r="G95" s="8" t="s">
        <v>1835</v>
      </c>
      <c r="H95" s="8" t="s">
        <v>582</v>
      </c>
      <c r="I95" s="8" t="s">
        <v>583</v>
      </c>
    </row>
    <row r="96" spans="1:9" x14ac:dyDescent="0.25">
      <c r="A96" s="31"/>
      <c r="B96" s="3" t="s">
        <v>154</v>
      </c>
      <c r="C96" s="3" t="s">
        <v>154</v>
      </c>
      <c r="D96" s="3" t="s">
        <v>91</v>
      </c>
      <c r="E96" s="3" t="s">
        <v>92</v>
      </c>
      <c r="F96" s="8" t="s">
        <v>1970</v>
      </c>
      <c r="G96" s="8" t="s">
        <v>9137</v>
      </c>
      <c r="H96" s="8" t="s">
        <v>421</v>
      </c>
      <c r="I96" s="8" t="s">
        <v>9138</v>
      </c>
    </row>
    <row r="97" spans="1:9" x14ac:dyDescent="0.25">
      <c r="A97" s="31"/>
      <c r="B97" s="3" t="s">
        <v>727</v>
      </c>
      <c r="C97" s="3" t="s">
        <v>727</v>
      </c>
      <c r="D97" s="3" t="s">
        <v>728</v>
      </c>
      <c r="E97" s="3" t="s">
        <v>699</v>
      </c>
      <c r="F97" s="8" t="s">
        <v>873</v>
      </c>
      <c r="G97" s="8" t="s">
        <v>874</v>
      </c>
      <c r="H97" s="8" t="s">
        <v>875</v>
      </c>
      <c r="I97" s="8" t="s">
        <v>876</v>
      </c>
    </row>
    <row r="98" spans="1:9" x14ac:dyDescent="0.25">
      <c r="A98" s="31"/>
      <c r="B98" s="3" t="s">
        <v>678</v>
      </c>
      <c r="C98" s="3" t="s">
        <v>679</v>
      </c>
      <c r="D98" s="3" t="s">
        <v>680</v>
      </c>
      <c r="E98" s="3" t="s">
        <v>670</v>
      </c>
      <c r="F98" s="8" t="s">
        <v>617</v>
      </c>
      <c r="G98" s="8" t="s">
        <v>835</v>
      </c>
      <c r="H98" s="8" t="s">
        <v>106</v>
      </c>
      <c r="I98" s="8" t="s">
        <v>836</v>
      </c>
    </row>
    <row r="99" spans="1:9" x14ac:dyDescent="0.25">
      <c r="A99" s="31"/>
      <c r="B99" s="3" t="s">
        <v>3026</v>
      </c>
      <c r="C99" s="3" t="s">
        <v>9639</v>
      </c>
      <c r="D99" s="3" t="s">
        <v>9335</v>
      </c>
      <c r="E99" s="3" t="s">
        <v>10091</v>
      </c>
      <c r="F99" s="8" t="s">
        <v>320</v>
      </c>
      <c r="G99" s="8" t="s">
        <v>815</v>
      </c>
      <c r="H99" s="8" t="s">
        <v>115</v>
      </c>
      <c r="I99" s="8" t="s">
        <v>10151</v>
      </c>
    </row>
    <row r="100" spans="1:9" x14ac:dyDescent="0.25">
      <c r="A100" s="31"/>
      <c r="B100" s="3" t="s">
        <v>6331</v>
      </c>
      <c r="C100" s="3" t="s">
        <v>9640</v>
      </c>
      <c r="D100" s="3" t="s">
        <v>9336</v>
      </c>
      <c r="E100" s="3" t="s">
        <v>10092</v>
      </c>
      <c r="F100" s="8" t="s">
        <v>808</v>
      </c>
      <c r="G100" s="8" t="s">
        <v>10167</v>
      </c>
      <c r="H100" s="8" t="s">
        <v>130</v>
      </c>
      <c r="I100" s="8" t="s">
        <v>10168</v>
      </c>
    </row>
    <row r="101" spans="1:9" x14ac:dyDescent="0.25">
      <c r="A101" s="31"/>
      <c r="B101" s="3" t="s">
        <v>8946</v>
      </c>
      <c r="C101" s="3" t="s">
        <v>8946</v>
      </c>
      <c r="D101" s="3" t="s">
        <v>1137</v>
      </c>
      <c r="E101" s="3" t="s">
        <v>10087</v>
      </c>
      <c r="F101" s="8" t="s">
        <v>51</v>
      </c>
      <c r="G101" s="8" t="s">
        <v>1675</v>
      </c>
      <c r="H101" s="8" t="s">
        <v>159</v>
      </c>
      <c r="I101" s="8" t="s">
        <v>9191</v>
      </c>
    </row>
    <row r="102" spans="1:9" x14ac:dyDescent="0.25">
      <c r="A102" s="31"/>
      <c r="B102" s="3" t="s">
        <v>696</v>
      </c>
      <c r="C102" s="3" t="s">
        <v>697</v>
      </c>
      <c r="D102" s="3" t="s">
        <v>698</v>
      </c>
      <c r="E102" s="3" t="s">
        <v>699</v>
      </c>
      <c r="F102" s="8" t="s">
        <v>104</v>
      </c>
      <c r="G102" s="8" t="s">
        <v>297</v>
      </c>
      <c r="H102" s="8" t="s">
        <v>849</v>
      </c>
      <c r="I102" s="8" t="s">
        <v>850</v>
      </c>
    </row>
    <row r="103" spans="1:9" x14ac:dyDescent="0.25">
      <c r="A103" s="31"/>
      <c r="B103" s="3" t="s">
        <v>187</v>
      </c>
      <c r="C103" s="3" t="s">
        <v>187</v>
      </c>
      <c r="D103" s="3" t="s">
        <v>91</v>
      </c>
      <c r="E103" s="3" t="s">
        <v>92</v>
      </c>
      <c r="F103" s="8" t="s">
        <v>124</v>
      </c>
      <c r="G103" s="8" t="s">
        <v>1181</v>
      </c>
      <c r="H103" s="8" t="s">
        <v>1816</v>
      </c>
      <c r="I103" s="8" t="s">
        <v>282</v>
      </c>
    </row>
    <row r="104" spans="1:9" x14ac:dyDescent="0.25">
      <c r="A104" s="31"/>
      <c r="B104" s="3" t="s">
        <v>8331</v>
      </c>
      <c r="C104" s="3" t="s">
        <v>8331</v>
      </c>
      <c r="D104" s="3" t="s">
        <v>91</v>
      </c>
      <c r="E104" s="3" t="s">
        <v>9941</v>
      </c>
      <c r="F104" s="8" t="s">
        <v>1490</v>
      </c>
      <c r="G104" s="8" t="s">
        <v>10169</v>
      </c>
      <c r="H104" s="8" t="s">
        <v>623</v>
      </c>
      <c r="I104" s="8" t="s">
        <v>10170</v>
      </c>
    </row>
    <row r="105" spans="1:9" x14ac:dyDescent="0.25">
      <c r="A105" s="31"/>
      <c r="B105" s="3" t="s">
        <v>1644</v>
      </c>
      <c r="C105" s="3" t="s">
        <v>1645</v>
      </c>
      <c r="D105" s="3" t="s">
        <v>1646</v>
      </c>
      <c r="E105" s="3" t="s">
        <v>1647</v>
      </c>
      <c r="F105" s="8" t="s">
        <v>808</v>
      </c>
      <c r="G105" s="8" t="s">
        <v>9245</v>
      </c>
      <c r="H105" s="8" t="s">
        <v>1402</v>
      </c>
      <c r="I105" s="8" t="s">
        <v>9246</v>
      </c>
    </row>
    <row r="106" spans="1:9" x14ac:dyDescent="0.25">
      <c r="A106" s="31"/>
      <c r="B106" s="3" t="s">
        <v>653</v>
      </c>
      <c r="C106" s="3" t="s">
        <v>653</v>
      </c>
      <c r="D106" s="3" t="s">
        <v>654</v>
      </c>
      <c r="E106" s="3" t="s">
        <v>646</v>
      </c>
      <c r="F106" s="8" t="s">
        <v>814</v>
      </c>
      <c r="G106" s="8" t="s">
        <v>815</v>
      </c>
      <c r="H106" s="8" t="s">
        <v>315</v>
      </c>
      <c r="I106" s="8" t="s">
        <v>816</v>
      </c>
    </row>
    <row r="107" spans="1:9" x14ac:dyDescent="0.25">
      <c r="A107" s="31"/>
      <c r="B107" s="3" t="s">
        <v>8342</v>
      </c>
      <c r="C107" s="3" t="s">
        <v>8342</v>
      </c>
      <c r="D107" s="3" t="s">
        <v>1137</v>
      </c>
      <c r="E107" s="3" t="s">
        <v>9942</v>
      </c>
      <c r="F107" s="8" t="s">
        <v>10171</v>
      </c>
      <c r="G107" s="8" t="s">
        <v>10172</v>
      </c>
      <c r="H107" s="8" t="s">
        <v>53</v>
      </c>
      <c r="I107" s="8" t="s">
        <v>10173</v>
      </c>
    </row>
    <row r="108" spans="1:9" x14ac:dyDescent="0.25">
      <c r="A108" s="31"/>
      <c r="B108" s="3" t="s">
        <v>117</v>
      </c>
      <c r="C108" s="3" t="s">
        <v>117</v>
      </c>
      <c r="D108" s="3" t="s">
        <v>81</v>
      </c>
      <c r="E108" s="3" t="s">
        <v>92</v>
      </c>
      <c r="F108" s="8" t="s">
        <v>1490</v>
      </c>
      <c r="G108" s="8" t="s">
        <v>9131</v>
      </c>
      <c r="H108" s="8" t="s">
        <v>478</v>
      </c>
      <c r="I108" s="8" t="s">
        <v>9132</v>
      </c>
    </row>
    <row r="109" spans="1:9" x14ac:dyDescent="0.25">
      <c r="A109" s="31"/>
      <c r="B109" s="3" t="s">
        <v>576</v>
      </c>
      <c r="C109" s="3" t="s">
        <v>577</v>
      </c>
      <c r="D109" s="3" t="s">
        <v>578</v>
      </c>
      <c r="E109" s="3" t="s">
        <v>565</v>
      </c>
      <c r="F109" s="8" t="s">
        <v>617</v>
      </c>
      <c r="G109" s="8" t="s">
        <v>1185</v>
      </c>
      <c r="H109" s="8" t="s">
        <v>1186</v>
      </c>
      <c r="I109" s="8" t="s">
        <v>1187</v>
      </c>
    </row>
    <row r="110" spans="1:9" x14ac:dyDescent="0.25">
      <c r="A110" s="31"/>
      <c r="B110" s="3" t="s">
        <v>6971</v>
      </c>
      <c r="C110" s="3" t="s">
        <v>9641</v>
      </c>
      <c r="D110" s="3" t="s">
        <v>9337</v>
      </c>
      <c r="E110" s="3" t="s">
        <v>10093</v>
      </c>
      <c r="F110" s="8" t="s">
        <v>9179</v>
      </c>
      <c r="G110" s="8" t="s">
        <v>10174</v>
      </c>
      <c r="H110" s="8" t="s">
        <v>139</v>
      </c>
      <c r="I110" s="8" t="s">
        <v>10175</v>
      </c>
    </row>
    <row r="111" spans="1:9" x14ac:dyDescent="0.25">
      <c r="A111" s="31"/>
      <c r="B111" s="3" t="s">
        <v>5292</v>
      </c>
      <c r="C111" s="3" t="s">
        <v>9642</v>
      </c>
      <c r="D111" s="3" t="s">
        <v>9338</v>
      </c>
      <c r="E111" s="3" t="s">
        <v>10083</v>
      </c>
      <c r="F111" s="8" t="s">
        <v>1979</v>
      </c>
      <c r="G111" s="8" t="s">
        <v>10176</v>
      </c>
      <c r="H111" s="8" t="s">
        <v>705</v>
      </c>
      <c r="I111" s="8" t="s">
        <v>10177</v>
      </c>
    </row>
    <row r="112" spans="1:9" x14ac:dyDescent="0.25">
      <c r="A112" s="31"/>
      <c r="B112" s="3" t="s">
        <v>72</v>
      </c>
      <c r="C112" s="3" t="s">
        <v>72</v>
      </c>
      <c r="D112" s="3" t="s">
        <v>73</v>
      </c>
      <c r="E112" s="3" t="s">
        <v>25</v>
      </c>
      <c r="F112" s="8" t="s">
        <v>450</v>
      </c>
      <c r="G112" s="8" t="s">
        <v>451</v>
      </c>
      <c r="H112" s="8" t="s">
        <v>452</v>
      </c>
      <c r="I112" s="8" t="s">
        <v>453</v>
      </c>
    </row>
    <row r="113" spans="1:9" x14ac:dyDescent="0.25">
      <c r="A113" s="31"/>
      <c r="B113" s="3" t="s">
        <v>1678</v>
      </c>
      <c r="C113" s="3" t="s">
        <v>1678</v>
      </c>
      <c r="D113" s="3" t="s">
        <v>1672</v>
      </c>
      <c r="E113" s="3" t="s">
        <v>1673</v>
      </c>
      <c r="F113" s="8" t="s">
        <v>1679</v>
      </c>
      <c r="G113" s="8" t="s">
        <v>1680</v>
      </c>
      <c r="H113" s="8" t="s">
        <v>618</v>
      </c>
      <c r="I113" s="8" t="s">
        <v>1681</v>
      </c>
    </row>
    <row r="114" spans="1:9" x14ac:dyDescent="0.25">
      <c r="A114" s="31"/>
      <c r="B114" s="3" t="s">
        <v>579</v>
      </c>
      <c r="C114" s="3" t="s">
        <v>579</v>
      </c>
      <c r="D114" s="3" t="s">
        <v>580</v>
      </c>
      <c r="E114" s="3" t="s">
        <v>538</v>
      </c>
      <c r="F114" s="8" t="s">
        <v>581</v>
      </c>
      <c r="G114" s="8" t="s">
        <v>582</v>
      </c>
      <c r="H114" s="8" t="s">
        <v>583</v>
      </c>
      <c r="I114" s="8" t="s">
        <v>53</v>
      </c>
    </row>
    <row r="115" spans="1:9" x14ac:dyDescent="0.25">
      <c r="A115" s="31"/>
      <c r="B115" s="3" t="s">
        <v>1719</v>
      </c>
      <c r="C115" s="3" t="s">
        <v>1720</v>
      </c>
      <c r="D115" s="3" t="s">
        <v>1721</v>
      </c>
      <c r="E115" s="3" t="s">
        <v>1704</v>
      </c>
      <c r="F115" s="8" t="s">
        <v>560</v>
      </c>
      <c r="G115" s="8" t="s">
        <v>1797</v>
      </c>
      <c r="H115" s="8" t="s">
        <v>9130</v>
      </c>
      <c r="I115" s="8" t="s">
        <v>1156</v>
      </c>
    </row>
    <row r="116" spans="1:9" x14ac:dyDescent="0.25">
      <c r="A116" s="31"/>
      <c r="B116" s="3" t="s">
        <v>99</v>
      </c>
      <c r="C116" s="3" t="s">
        <v>99</v>
      </c>
      <c r="D116" s="3" t="s">
        <v>100</v>
      </c>
      <c r="E116" s="3" t="s">
        <v>92</v>
      </c>
      <c r="F116" s="8" t="s">
        <v>1254</v>
      </c>
      <c r="G116" s="8" t="s">
        <v>9127</v>
      </c>
      <c r="H116" s="8" t="s">
        <v>390</v>
      </c>
      <c r="I116" s="8" t="s">
        <v>9128</v>
      </c>
    </row>
    <row r="117" spans="1:9" x14ac:dyDescent="0.25">
      <c r="A117" s="31"/>
      <c r="B117" s="3" t="s">
        <v>5184</v>
      </c>
      <c r="C117" s="3" t="s">
        <v>5184</v>
      </c>
      <c r="D117" s="3" t="s">
        <v>1672</v>
      </c>
      <c r="E117" s="3" t="s">
        <v>9929</v>
      </c>
      <c r="F117" s="8" t="s">
        <v>193</v>
      </c>
      <c r="G117" s="8" t="s">
        <v>582</v>
      </c>
      <c r="H117" s="8" t="s">
        <v>1085</v>
      </c>
      <c r="I117" s="8" t="s">
        <v>1659</v>
      </c>
    </row>
    <row r="118" spans="1:9" x14ac:dyDescent="0.25">
      <c r="A118" s="31"/>
      <c r="B118" s="3" t="s">
        <v>1666</v>
      </c>
      <c r="C118" s="3" t="s">
        <v>1666</v>
      </c>
      <c r="D118" s="3" t="s">
        <v>1640</v>
      </c>
      <c r="E118" s="3" t="s">
        <v>1641</v>
      </c>
      <c r="F118" s="8" t="s">
        <v>326</v>
      </c>
      <c r="G118" s="8" t="s">
        <v>283</v>
      </c>
      <c r="H118" s="8" t="s">
        <v>115</v>
      </c>
      <c r="I118" s="8" t="s">
        <v>1667</v>
      </c>
    </row>
    <row r="119" spans="1:9" x14ac:dyDescent="0.25">
      <c r="A119" s="31"/>
      <c r="B119" s="3" t="s">
        <v>180</v>
      </c>
      <c r="C119" s="3" t="s">
        <v>180</v>
      </c>
      <c r="D119" s="3" t="s">
        <v>81</v>
      </c>
      <c r="E119" s="3" t="s">
        <v>92</v>
      </c>
      <c r="F119" s="8" t="s">
        <v>1471</v>
      </c>
      <c r="G119" s="8" t="s">
        <v>753</v>
      </c>
      <c r="H119" s="8" t="s">
        <v>9143</v>
      </c>
      <c r="I119" s="8" t="s">
        <v>53</v>
      </c>
    </row>
    <row r="120" spans="1:9" x14ac:dyDescent="0.25">
      <c r="A120" s="31"/>
      <c r="B120" s="3" t="s">
        <v>6902</v>
      </c>
      <c r="C120" s="3" t="s">
        <v>6902</v>
      </c>
      <c r="D120" s="3" t="s">
        <v>9339</v>
      </c>
      <c r="E120" s="3" t="s">
        <v>9943</v>
      </c>
      <c r="F120" s="8" t="s">
        <v>746</v>
      </c>
      <c r="G120" s="8" t="s">
        <v>53</v>
      </c>
      <c r="H120" s="8" t="s">
        <v>53</v>
      </c>
      <c r="I120" s="8" t="s">
        <v>53</v>
      </c>
    </row>
    <row r="121" spans="1:9" x14ac:dyDescent="0.25">
      <c r="A121" s="31"/>
      <c r="B121" s="3" t="s">
        <v>49</v>
      </c>
      <c r="C121" s="3" t="s">
        <v>49</v>
      </c>
      <c r="D121" s="3" t="s">
        <v>50</v>
      </c>
      <c r="E121" s="3" t="s">
        <v>12</v>
      </c>
      <c r="F121" s="8" t="s">
        <v>51</v>
      </c>
      <c r="G121" s="8" t="s">
        <v>52</v>
      </c>
      <c r="H121" s="8" t="s">
        <v>53</v>
      </c>
      <c r="I121" s="8" t="s">
        <v>54</v>
      </c>
    </row>
    <row r="122" spans="1:9" x14ac:dyDescent="0.25">
      <c r="A122" s="31"/>
      <c r="B122" s="3" t="s">
        <v>5228</v>
      </c>
      <c r="C122" s="3" t="s">
        <v>9643</v>
      </c>
      <c r="D122" s="3" t="s">
        <v>9340</v>
      </c>
      <c r="E122" s="3" t="s">
        <v>9944</v>
      </c>
      <c r="F122" s="8" t="s">
        <v>1157</v>
      </c>
      <c r="G122" s="8" t="s">
        <v>10178</v>
      </c>
      <c r="H122" s="8" t="s">
        <v>435</v>
      </c>
      <c r="I122" s="8" t="s">
        <v>10140</v>
      </c>
    </row>
    <row r="123" spans="1:9" x14ac:dyDescent="0.25">
      <c r="A123" s="31"/>
      <c r="B123" s="3" t="s">
        <v>2928</v>
      </c>
      <c r="C123" s="3" t="s">
        <v>9644</v>
      </c>
      <c r="D123" s="3" t="s">
        <v>9341</v>
      </c>
      <c r="E123" s="3" t="s">
        <v>10094</v>
      </c>
      <c r="F123" s="8" t="s">
        <v>1052</v>
      </c>
      <c r="G123" s="8" t="s">
        <v>1099</v>
      </c>
      <c r="H123" s="8" t="s">
        <v>651</v>
      </c>
      <c r="I123" s="8" t="s">
        <v>10179</v>
      </c>
    </row>
    <row r="124" spans="1:9" x14ac:dyDescent="0.25">
      <c r="A124" s="31"/>
      <c r="B124" s="3" t="s">
        <v>3008</v>
      </c>
      <c r="C124" s="3" t="s">
        <v>3008</v>
      </c>
      <c r="D124" s="3" t="s">
        <v>3010</v>
      </c>
      <c r="E124" s="3" t="s">
        <v>10091</v>
      </c>
      <c r="F124" s="8" t="s">
        <v>572</v>
      </c>
      <c r="G124" s="8" t="s">
        <v>1411</v>
      </c>
      <c r="H124" s="8" t="s">
        <v>1403</v>
      </c>
      <c r="I124" s="8" t="s">
        <v>10180</v>
      </c>
    </row>
    <row r="125" spans="1:9" x14ac:dyDescent="0.25">
      <c r="A125" s="31"/>
      <c r="B125" s="3" t="s">
        <v>2837</v>
      </c>
      <c r="C125" s="3" t="s">
        <v>2837</v>
      </c>
      <c r="D125" s="3" t="s">
        <v>2839</v>
      </c>
      <c r="E125" s="3" t="s">
        <v>10095</v>
      </c>
      <c r="F125" s="8" t="s">
        <v>967</v>
      </c>
      <c r="G125" s="8" t="s">
        <v>403</v>
      </c>
      <c r="H125" s="8" t="s">
        <v>997</v>
      </c>
      <c r="I125" s="8" t="s">
        <v>10181</v>
      </c>
    </row>
    <row r="126" spans="1:9" x14ac:dyDescent="0.25">
      <c r="A126" s="31"/>
      <c r="B126" s="3" t="s">
        <v>5199</v>
      </c>
      <c r="C126" s="3" t="s">
        <v>9645</v>
      </c>
      <c r="D126" s="3" t="s">
        <v>9333</v>
      </c>
      <c r="E126" s="3" t="s">
        <v>9938</v>
      </c>
      <c r="F126" s="8" t="s">
        <v>1032</v>
      </c>
      <c r="G126" s="8" t="s">
        <v>10182</v>
      </c>
      <c r="H126" s="8" t="s">
        <v>1807</v>
      </c>
      <c r="I126" s="8" t="s">
        <v>1681</v>
      </c>
    </row>
    <row r="127" spans="1:9" x14ac:dyDescent="0.25">
      <c r="A127" s="31"/>
      <c r="B127" s="3" t="s">
        <v>140</v>
      </c>
      <c r="C127" s="3" t="s">
        <v>140</v>
      </c>
      <c r="D127" s="3" t="s">
        <v>91</v>
      </c>
      <c r="E127" s="3" t="s">
        <v>92</v>
      </c>
      <c r="F127" s="8" t="s">
        <v>97</v>
      </c>
      <c r="G127" s="8" t="s">
        <v>713</v>
      </c>
      <c r="H127" s="8" t="s">
        <v>1260</v>
      </c>
      <c r="I127" s="8" t="s">
        <v>9136</v>
      </c>
    </row>
    <row r="128" spans="1:9" x14ac:dyDescent="0.25">
      <c r="A128" s="31"/>
      <c r="B128" s="3" t="s">
        <v>1714</v>
      </c>
      <c r="C128" s="3" t="s">
        <v>1714</v>
      </c>
      <c r="D128" s="3" t="s">
        <v>1715</v>
      </c>
      <c r="E128" s="3" t="s">
        <v>1704</v>
      </c>
      <c r="F128" s="8" t="s">
        <v>967</v>
      </c>
      <c r="G128" s="8" t="s">
        <v>1445</v>
      </c>
      <c r="H128" s="8" t="s">
        <v>1027</v>
      </c>
      <c r="I128" s="8" t="s">
        <v>1790</v>
      </c>
    </row>
    <row r="129" spans="1:9" x14ac:dyDescent="0.25">
      <c r="A129" s="31"/>
      <c r="B129" s="3" t="s">
        <v>5853</v>
      </c>
      <c r="C129" s="3" t="s">
        <v>9646</v>
      </c>
      <c r="D129" s="3" t="s">
        <v>9342</v>
      </c>
      <c r="E129" s="3" t="s">
        <v>10096</v>
      </c>
      <c r="F129" s="8" t="s">
        <v>79</v>
      </c>
      <c r="G129" s="8" t="s">
        <v>666</v>
      </c>
      <c r="H129" s="8" t="s">
        <v>10183</v>
      </c>
      <c r="I129" s="8" t="s">
        <v>2068</v>
      </c>
    </row>
    <row r="130" spans="1:9" x14ac:dyDescent="0.25">
      <c r="A130" s="31"/>
      <c r="B130" s="3" t="s">
        <v>2998</v>
      </c>
      <c r="C130" s="3" t="s">
        <v>2998</v>
      </c>
      <c r="D130" s="3" t="s">
        <v>9343</v>
      </c>
      <c r="E130" s="3" t="s">
        <v>10094</v>
      </c>
      <c r="F130" s="8" t="s">
        <v>1082</v>
      </c>
      <c r="G130" s="8" t="s">
        <v>1182</v>
      </c>
      <c r="H130" s="8" t="s">
        <v>1288</v>
      </c>
      <c r="I130" s="8" t="s">
        <v>10134</v>
      </c>
    </row>
    <row r="131" spans="1:9" x14ac:dyDescent="0.25">
      <c r="A131" s="31"/>
      <c r="B131" s="3" t="s">
        <v>667</v>
      </c>
      <c r="C131" s="3" t="s">
        <v>668</v>
      </c>
      <c r="D131" s="3" t="s">
        <v>669</v>
      </c>
      <c r="E131" s="3" t="s">
        <v>670</v>
      </c>
      <c r="F131" s="8" t="s">
        <v>827</v>
      </c>
      <c r="G131" s="8" t="s">
        <v>828</v>
      </c>
      <c r="H131" s="8" t="s">
        <v>53</v>
      </c>
      <c r="I131" s="8" t="s">
        <v>53</v>
      </c>
    </row>
    <row r="132" spans="1:9" x14ac:dyDescent="0.25">
      <c r="A132" s="31"/>
      <c r="B132" s="3" t="s">
        <v>1668</v>
      </c>
      <c r="C132" s="3" t="s">
        <v>1669</v>
      </c>
      <c r="D132" s="3" t="s">
        <v>1670</v>
      </c>
      <c r="E132" s="3" t="s">
        <v>1663</v>
      </c>
      <c r="F132" s="8" t="s">
        <v>9179</v>
      </c>
      <c r="G132" s="8" t="s">
        <v>1487</v>
      </c>
      <c r="H132" s="8" t="s">
        <v>1971</v>
      </c>
      <c r="I132" s="8" t="s">
        <v>9247</v>
      </c>
    </row>
    <row r="133" spans="1:9" x14ac:dyDescent="0.25">
      <c r="A133" s="31"/>
      <c r="B133" s="3" t="s">
        <v>8994</v>
      </c>
      <c r="C133" s="3" t="s">
        <v>8994</v>
      </c>
      <c r="D133" s="3" t="s">
        <v>1137</v>
      </c>
      <c r="E133" s="3" t="s">
        <v>10087</v>
      </c>
      <c r="F133" s="8" t="s">
        <v>1254</v>
      </c>
      <c r="G133" s="8" t="s">
        <v>1004</v>
      </c>
      <c r="H133" s="8" t="s">
        <v>53</v>
      </c>
      <c r="I133" s="8" t="s">
        <v>53</v>
      </c>
    </row>
    <row r="134" spans="1:9" x14ac:dyDescent="0.25">
      <c r="A134" s="31"/>
      <c r="B134" s="3" t="s">
        <v>2925</v>
      </c>
      <c r="C134" s="3" t="s">
        <v>9647</v>
      </c>
      <c r="D134" s="3" t="s">
        <v>9318</v>
      </c>
      <c r="E134" s="3" t="s">
        <v>9945</v>
      </c>
      <c r="F134" s="8" t="s">
        <v>256</v>
      </c>
      <c r="G134" s="8" t="s">
        <v>1675</v>
      </c>
      <c r="H134" s="8" t="s">
        <v>10183</v>
      </c>
      <c r="I134" s="8" t="s">
        <v>862</v>
      </c>
    </row>
    <row r="135" spans="1:9" x14ac:dyDescent="0.25">
      <c r="A135" s="31"/>
      <c r="B135" s="3" t="s">
        <v>5912</v>
      </c>
      <c r="C135" s="3" t="s">
        <v>5912</v>
      </c>
      <c r="D135" s="3" t="s">
        <v>5914</v>
      </c>
      <c r="E135" s="3" t="s">
        <v>9946</v>
      </c>
      <c r="F135" s="8" t="s">
        <v>1718</v>
      </c>
      <c r="G135" s="8" t="s">
        <v>10180</v>
      </c>
      <c r="H135" s="8" t="s">
        <v>356</v>
      </c>
      <c r="I135" s="8" t="s">
        <v>2134</v>
      </c>
    </row>
    <row r="136" spans="1:9" x14ac:dyDescent="0.25">
      <c r="A136" s="31"/>
      <c r="B136" s="3" t="s">
        <v>5561</v>
      </c>
      <c r="C136" s="3" t="s">
        <v>5561</v>
      </c>
      <c r="D136" s="3" t="s">
        <v>5563</v>
      </c>
      <c r="E136" s="3" t="s">
        <v>10097</v>
      </c>
      <c r="F136" s="8" t="s">
        <v>105</v>
      </c>
      <c r="G136" s="8" t="s">
        <v>505</v>
      </c>
      <c r="H136" s="8" t="s">
        <v>307</v>
      </c>
      <c r="I136" s="8" t="s">
        <v>282</v>
      </c>
    </row>
    <row r="137" spans="1:9" x14ac:dyDescent="0.25">
      <c r="A137" s="31"/>
      <c r="B137" s="3" t="s">
        <v>5468</v>
      </c>
      <c r="C137" s="3" t="s">
        <v>5468</v>
      </c>
      <c r="D137" s="3" t="s">
        <v>5470</v>
      </c>
      <c r="E137" s="3" t="s">
        <v>9947</v>
      </c>
      <c r="F137" s="8" t="s">
        <v>1979</v>
      </c>
      <c r="G137" s="8" t="s">
        <v>10184</v>
      </c>
      <c r="H137" s="8" t="s">
        <v>1080</v>
      </c>
      <c r="I137" s="8" t="s">
        <v>9142</v>
      </c>
    </row>
    <row r="138" spans="1:9" x14ac:dyDescent="0.25">
      <c r="A138" s="31"/>
      <c r="B138" s="3" t="s">
        <v>5300</v>
      </c>
      <c r="C138" s="3" t="s">
        <v>9648</v>
      </c>
      <c r="D138" s="3" t="s">
        <v>5302</v>
      </c>
      <c r="E138" s="3" t="s">
        <v>9948</v>
      </c>
      <c r="F138" s="8" t="s">
        <v>420</v>
      </c>
      <c r="G138" s="8" t="s">
        <v>10185</v>
      </c>
      <c r="H138" s="8" t="s">
        <v>1062</v>
      </c>
      <c r="I138" s="8" t="s">
        <v>236</v>
      </c>
    </row>
    <row r="139" spans="1:9" x14ac:dyDescent="0.25">
      <c r="A139" s="31"/>
      <c r="B139" s="3" t="s">
        <v>1660</v>
      </c>
      <c r="C139" s="3" t="s">
        <v>1661</v>
      </c>
      <c r="D139" s="3" t="s">
        <v>1662</v>
      </c>
      <c r="E139" s="3" t="s">
        <v>1663</v>
      </c>
      <c r="F139" s="8" t="s">
        <v>821</v>
      </c>
      <c r="G139" s="8" t="s">
        <v>194</v>
      </c>
      <c r="H139" s="8" t="s">
        <v>777</v>
      </c>
      <c r="I139" s="8" t="s">
        <v>575</v>
      </c>
    </row>
    <row r="140" spans="1:9" x14ac:dyDescent="0.25">
      <c r="A140" s="31"/>
      <c r="B140" s="3" t="s">
        <v>9098</v>
      </c>
      <c r="C140" s="3" t="s">
        <v>9098</v>
      </c>
      <c r="D140" s="3" t="s">
        <v>9344</v>
      </c>
      <c r="E140" s="3" t="s">
        <v>10087</v>
      </c>
      <c r="F140" s="8" t="s">
        <v>490</v>
      </c>
      <c r="G140" s="8" t="s">
        <v>10186</v>
      </c>
      <c r="H140" s="8" t="s">
        <v>304</v>
      </c>
      <c r="I140" s="8" t="s">
        <v>10187</v>
      </c>
    </row>
    <row r="141" spans="1:9" x14ac:dyDescent="0.25">
      <c r="A141" s="31"/>
      <c r="B141" s="3" t="s">
        <v>175</v>
      </c>
      <c r="C141" s="3" t="s">
        <v>175</v>
      </c>
      <c r="D141" s="3" t="s">
        <v>91</v>
      </c>
      <c r="E141" s="3" t="s">
        <v>92</v>
      </c>
      <c r="F141" s="8" t="s">
        <v>283</v>
      </c>
      <c r="G141" s="8" t="s">
        <v>47</v>
      </c>
      <c r="H141" s="8" t="s">
        <v>53</v>
      </c>
      <c r="I141" s="8" t="s">
        <v>53</v>
      </c>
    </row>
    <row r="142" spans="1:9" x14ac:dyDescent="0.25">
      <c r="A142" s="31"/>
      <c r="B142" s="3" t="s">
        <v>707</v>
      </c>
      <c r="C142" s="3" t="s">
        <v>707</v>
      </c>
      <c r="D142" s="3" t="s">
        <v>645</v>
      </c>
      <c r="E142" s="3" t="s">
        <v>646</v>
      </c>
      <c r="F142" s="8" t="s">
        <v>478</v>
      </c>
      <c r="G142" s="8" t="s">
        <v>854</v>
      </c>
      <c r="H142" s="8" t="s">
        <v>116</v>
      </c>
      <c r="I142" s="8" t="s">
        <v>855</v>
      </c>
    </row>
    <row r="143" spans="1:9" x14ac:dyDescent="0.25">
      <c r="A143" s="31"/>
      <c r="B143" s="3" t="s">
        <v>595</v>
      </c>
      <c r="C143" s="3" t="s">
        <v>595</v>
      </c>
      <c r="D143" s="3" t="s">
        <v>596</v>
      </c>
      <c r="E143" s="3" t="s">
        <v>587</v>
      </c>
      <c r="F143" s="8" t="s">
        <v>344</v>
      </c>
      <c r="G143" s="8" t="s">
        <v>9166</v>
      </c>
      <c r="H143" s="8" t="s">
        <v>991</v>
      </c>
      <c r="I143" s="8" t="s">
        <v>9171</v>
      </c>
    </row>
    <row r="144" spans="1:9" x14ac:dyDescent="0.25">
      <c r="A144" s="31"/>
      <c r="B144" s="3" t="s">
        <v>718</v>
      </c>
      <c r="C144" s="3" t="s">
        <v>719</v>
      </c>
      <c r="D144" s="3" t="s">
        <v>720</v>
      </c>
      <c r="E144" s="3" t="s">
        <v>646</v>
      </c>
      <c r="F144" s="8" t="s">
        <v>868</v>
      </c>
      <c r="G144" s="8" t="s">
        <v>869</v>
      </c>
      <c r="H144" s="8" t="s">
        <v>107</v>
      </c>
      <c r="I144" s="8" t="s">
        <v>870</v>
      </c>
    </row>
    <row r="145" spans="1:9" x14ac:dyDescent="0.25">
      <c r="A145" s="31"/>
      <c r="B145" s="3" t="s">
        <v>61</v>
      </c>
      <c r="C145" s="3" t="s">
        <v>61</v>
      </c>
      <c r="D145" s="3" t="s">
        <v>62</v>
      </c>
      <c r="E145" s="3" t="s">
        <v>25</v>
      </c>
      <c r="F145" s="8" t="s">
        <v>809</v>
      </c>
      <c r="G145" s="8" t="s">
        <v>9123</v>
      </c>
      <c r="H145" s="8" t="s">
        <v>435</v>
      </c>
      <c r="I145" s="8" t="s">
        <v>9124</v>
      </c>
    </row>
    <row r="146" spans="1:9" x14ac:dyDescent="0.25">
      <c r="A146" s="31"/>
      <c r="B146" s="3" t="s">
        <v>1447</v>
      </c>
      <c r="C146" s="3" t="s">
        <v>1448</v>
      </c>
      <c r="D146" s="3" t="s">
        <v>1449</v>
      </c>
      <c r="E146" s="3" t="s">
        <v>1450</v>
      </c>
      <c r="F146" s="8" t="s">
        <v>1451</v>
      </c>
      <c r="G146" s="8" t="s">
        <v>53</v>
      </c>
      <c r="H146" s="8" t="s">
        <v>787</v>
      </c>
      <c r="I146" s="8" t="s">
        <v>1313</v>
      </c>
    </row>
    <row r="147" spans="1:9" x14ac:dyDescent="0.25">
      <c r="A147" s="31"/>
      <c r="B147" s="3" t="s">
        <v>1710</v>
      </c>
      <c r="C147" s="3" t="s">
        <v>1710</v>
      </c>
      <c r="D147" s="3" t="s">
        <v>1711</v>
      </c>
      <c r="E147" s="3" t="s">
        <v>1704</v>
      </c>
      <c r="F147" s="8" t="s">
        <v>574</v>
      </c>
      <c r="G147" s="8" t="s">
        <v>1782</v>
      </c>
      <c r="H147" s="8" t="s">
        <v>338</v>
      </c>
      <c r="I147" s="8" t="s">
        <v>1357</v>
      </c>
    </row>
    <row r="148" spans="1:9" x14ac:dyDescent="0.25">
      <c r="A148" s="31"/>
      <c r="B148" s="3" t="s">
        <v>1735</v>
      </c>
      <c r="C148" s="3" t="s">
        <v>1735</v>
      </c>
      <c r="D148" s="3" t="s">
        <v>1736</v>
      </c>
      <c r="E148" s="3" t="s">
        <v>1733</v>
      </c>
      <c r="F148" s="8" t="s">
        <v>9125</v>
      </c>
      <c r="G148" s="8" t="s">
        <v>963</v>
      </c>
      <c r="H148" s="8" t="s">
        <v>53</v>
      </c>
      <c r="I148" s="8" t="s">
        <v>9248</v>
      </c>
    </row>
    <row r="149" spans="1:9" x14ac:dyDescent="0.25">
      <c r="A149" s="31"/>
      <c r="B149" s="3" t="s">
        <v>55</v>
      </c>
      <c r="C149" s="3" t="s">
        <v>56</v>
      </c>
      <c r="D149" s="3" t="s">
        <v>57</v>
      </c>
      <c r="E149" s="3" t="s">
        <v>35</v>
      </c>
      <c r="F149" s="8" t="s">
        <v>29</v>
      </c>
      <c r="G149" s="8" t="s">
        <v>261</v>
      </c>
      <c r="H149" s="8" t="s">
        <v>89</v>
      </c>
      <c r="I149" s="8" t="s">
        <v>262</v>
      </c>
    </row>
    <row r="150" spans="1:9" x14ac:dyDescent="0.25">
      <c r="A150" s="31"/>
      <c r="B150" s="3" t="s">
        <v>714</v>
      </c>
      <c r="C150" s="3" t="s">
        <v>715</v>
      </c>
      <c r="D150" s="3" t="s">
        <v>716</v>
      </c>
      <c r="E150" s="3" t="s">
        <v>646</v>
      </c>
      <c r="F150" s="8" t="s">
        <v>29</v>
      </c>
      <c r="G150" s="8" t="s">
        <v>861</v>
      </c>
      <c r="H150" s="8" t="s">
        <v>494</v>
      </c>
      <c r="I150" s="8" t="s">
        <v>862</v>
      </c>
    </row>
    <row r="151" spans="1:9" x14ac:dyDescent="0.25">
      <c r="A151" s="31"/>
      <c r="B151" s="3" t="s">
        <v>549</v>
      </c>
      <c r="C151" s="3" t="s">
        <v>550</v>
      </c>
      <c r="D151" s="3" t="s">
        <v>551</v>
      </c>
      <c r="E151" s="3" t="s">
        <v>538</v>
      </c>
      <c r="F151" s="8" t="s">
        <v>345</v>
      </c>
      <c r="G151" s="8" t="s">
        <v>552</v>
      </c>
      <c r="H151" s="8" t="s">
        <v>553</v>
      </c>
      <c r="I151" s="8" t="s">
        <v>554</v>
      </c>
    </row>
    <row r="152" spans="1:9" x14ac:dyDescent="0.25">
      <c r="A152" s="31"/>
      <c r="B152" s="3" t="s">
        <v>739</v>
      </c>
      <c r="C152" s="3" t="s">
        <v>740</v>
      </c>
      <c r="D152" s="3" t="s">
        <v>741</v>
      </c>
      <c r="E152" s="3" t="s">
        <v>737</v>
      </c>
      <c r="F152" s="8" t="s">
        <v>885</v>
      </c>
      <c r="G152" s="8" t="s">
        <v>282</v>
      </c>
      <c r="H152" s="8" t="s">
        <v>47</v>
      </c>
      <c r="I152" s="8" t="s">
        <v>886</v>
      </c>
    </row>
    <row r="153" spans="1:9" x14ac:dyDescent="0.25">
      <c r="A153" s="31"/>
      <c r="B153" s="3" t="s">
        <v>8180</v>
      </c>
      <c r="C153" s="3" t="s">
        <v>8180</v>
      </c>
      <c r="D153" s="3" t="s">
        <v>9345</v>
      </c>
      <c r="E153" s="3" t="s">
        <v>9949</v>
      </c>
      <c r="F153" s="8" t="s">
        <v>780</v>
      </c>
      <c r="G153" s="8" t="s">
        <v>10188</v>
      </c>
      <c r="H153" s="8" t="s">
        <v>1835</v>
      </c>
      <c r="I153" s="8" t="s">
        <v>10179</v>
      </c>
    </row>
    <row r="154" spans="1:9" x14ac:dyDescent="0.25">
      <c r="A154" s="31"/>
      <c r="B154" s="3" t="s">
        <v>3038</v>
      </c>
      <c r="C154" s="3" t="s">
        <v>9649</v>
      </c>
      <c r="D154" s="3" t="s">
        <v>9346</v>
      </c>
      <c r="E154" s="3" t="s">
        <v>10091</v>
      </c>
      <c r="F154" s="8" t="s">
        <v>39</v>
      </c>
      <c r="G154" s="8" t="s">
        <v>1667</v>
      </c>
      <c r="H154" s="8" t="s">
        <v>1944</v>
      </c>
      <c r="I154" s="8" t="s">
        <v>236</v>
      </c>
    </row>
    <row r="155" spans="1:9" x14ac:dyDescent="0.25">
      <c r="A155" s="25"/>
      <c r="B155" s="3"/>
      <c r="C155" s="3"/>
      <c r="D155" s="3"/>
      <c r="E155" s="3"/>
      <c r="F155" s="8"/>
      <c r="G155" s="8"/>
      <c r="H155" s="8"/>
      <c r="I155" s="8"/>
    </row>
    <row r="156" spans="1:9" x14ac:dyDescent="0.25">
      <c r="A156" s="31" t="s">
        <v>65</v>
      </c>
      <c r="B156" s="3" t="s">
        <v>4024</v>
      </c>
      <c r="C156" s="3" t="s">
        <v>4024</v>
      </c>
      <c r="D156" s="3" t="s">
        <v>4026</v>
      </c>
      <c r="E156" s="3" t="s">
        <v>10082</v>
      </c>
      <c r="F156" s="8"/>
      <c r="G156" s="8" t="s">
        <v>53</v>
      </c>
      <c r="H156" s="8"/>
      <c r="I156" s="8" t="s">
        <v>814</v>
      </c>
    </row>
    <row r="157" spans="1:9" x14ac:dyDescent="0.25">
      <c r="A157" s="31"/>
      <c r="B157" s="3" t="s">
        <v>5639</v>
      </c>
      <c r="C157" s="3" t="s">
        <v>9650</v>
      </c>
      <c r="D157" s="3" t="s">
        <v>9347</v>
      </c>
      <c r="E157" s="3" t="s">
        <v>10098</v>
      </c>
      <c r="F157" s="8" t="s">
        <v>166</v>
      </c>
      <c r="G157" s="8" t="s">
        <v>692</v>
      </c>
      <c r="H157" s="8"/>
      <c r="I157" s="8" t="s">
        <v>53</v>
      </c>
    </row>
    <row r="158" spans="1:9" x14ac:dyDescent="0.25">
      <c r="A158" s="31"/>
      <c r="B158" s="3" t="s">
        <v>6390</v>
      </c>
      <c r="C158" s="3" t="s">
        <v>9651</v>
      </c>
      <c r="D158" s="3" t="s">
        <v>9348</v>
      </c>
      <c r="E158" s="3" t="s">
        <v>10092</v>
      </c>
      <c r="F158" s="8" t="s">
        <v>641</v>
      </c>
      <c r="G158" s="8" t="s">
        <v>1376</v>
      </c>
      <c r="H158" s="8" t="s">
        <v>880</v>
      </c>
      <c r="I158" s="8" t="s">
        <v>325</v>
      </c>
    </row>
    <row r="159" spans="1:9" x14ac:dyDescent="0.25">
      <c r="A159" s="31"/>
      <c r="B159" s="3" t="s">
        <v>4134</v>
      </c>
      <c r="C159" s="3" t="s">
        <v>9652</v>
      </c>
      <c r="D159" s="3" t="s">
        <v>9349</v>
      </c>
      <c r="E159" s="3" t="s">
        <v>4122</v>
      </c>
      <c r="F159" s="8" t="s">
        <v>166</v>
      </c>
      <c r="G159" s="8" t="s">
        <v>365</v>
      </c>
      <c r="H159" s="8"/>
      <c r="I159" s="8" t="s">
        <v>53</v>
      </c>
    </row>
    <row r="160" spans="1:9" x14ac:dyDescent="0.25">
      <c r="A160" s="31"/>
      <c r="B160" s="3" t="s">
        <v>5321</v>
      </c>
      <c r="C160" s="3" t="s">
        <v>9653</v>
      </c>
      <c r="D160" s="3" t="s">
        <v>9350</v>
      </c>
      <c r="E160" s="3" t="s">
        <v>9950</v>
      </c>
      <c r="F160" s="8" t="s">
        <v>9212</v>
      </c>
      <c r="G160" s="8" t="s">
        <v>137</v>
      </c>
      <c r="H160" s="8" t="s">
        <v>53</v>
      </c>
      <c r="I160" s="8" t="s">
        <v>1055</v>
      </c>
    </row>
    <row r="161" spans="1:9" x14ac:dyDescent="0.25">
      <c r="A161" s="31"/>
      <c r="B161" s="3" t="s">
        <v>1700</v>
      </c>
      <c r="C161" s="3" t="s">
        <v>1700</v>
      </c>
      <c r="D161" s="3" t="s">
        <v>1597</v>
      </c>
      <c r="E161" s="3" t="s">
        <v>1641</v>
      </c>
      <c r="F161" s="8" t="s">
        <v>166</v>
      </c>
      <c r="G161" s="8" t="s">
        <v>1701</v>
      </c>
      <c r="H161" s="8"/>
      <c r="I161" s="8" t="s">
        <v>53</v>
      </c>
    </row>
    <row r="162" spans="1:9" x14ac:dyDescent="0.25">
      <c r="A162" s="31"/>
      <c r="B162" s="3" t="s">
        <v>8625</v>
      </c>
      <c r="C162" s="3" t="s">
        <v>8625</v>
      </c>
      <c r="D162" s="3" t="s">
        <v>1925</v>
      </c>
      <c r="E162" s="3" t="s">
        <v>10087</v>
      </c>
      <c r="F162" s="8" t="s">
        <v>53</v>
      </c>
      <c r="G162" s="8" t="s">
        <v>53</v>
      </c>
      <c r="H162" s="8" t="s">
        <v>10189</v>
      </c>
      <c r="I162" s="8" t="s">
        <v>1951</v>
      </c>
    </row>
    <row r="163" spans="1:9" x14ac:dyDescent="0.25">
      <c r="A163" s="31"/>
      <c r="B163" s="3" t="s">
        <v>1567</v>
      </c>
      <c r="C163" s="3" t="s">
        <v>1567</v>
      </c>
      <c r="D163" s="3" t="s">
        <v>1568</v>
      </c>
      <c r="E163" s="3" t="s">
        <v>1456</v>
      </c>
      <c r="F163" s="8"/>
      <c r="G163" s="8" t="s">
        <v>53</v>
      </c>
      <c r="H163" s="8"/>
      <c r="I163" s="8" t="s">
        <v>411</v>
      </c>
    </row>
    <row r="164" spans="1:9" x14ac:dyDescent="0.25">
      <c r="A164" s="31"/>
      <c r="B164" s="3" t="s">
        <v>3319</v>
      </c>
      <c r="C164" s="3" t="s">
        <v>9654</v>
      </c>
      <c r="D164" s="3" t="s">
        <v>9351</v>
      </c>
      <c r="E164" s="3" t="s">
        <v>9951</v>
      </c>
      <c r="F164" s="8" t="s">
        <v>1679</v>
      </c>
      <c r="G164" s="8" t="s">
        <v>365</v>
      </c>
      <c r="H164" s="8" t="s">
        <v>53</v>
      </c>
      <c r="I164" s="8" t="s">
        <v>53</v>
      </c>
    </row>
    <row r="165" spans="1:9" x14ac:dyDescent="0.25">
      <c r="A165" s="31"/>
      <c r="B165" s="3" t="s">
        <v>5479</v>
      </c>
      <c r="C165" s="3" t="s">
        <v>9655</v>
      </c>
      <c r="D165" s="3" t="s">
        <v>5447</v>
      </c>
      <c r="E165" s="3" t="s">
        <v>10099</v>
      </c>
      <c r="F165" s="8" t="s">
        <v>69</v>
      </c>
      <c r="G165" s="8" t="s">
        <v>45</v>
      </c>
      <c r="H165" s="8" t="s">
        <v>53</v>
      </c>
      <c r="I165" s="8" t="s">
        <v>53</v>
      </c>
    </row>
    <row r="166" spans="1:9" x14ac:dyDescent="0.25">
      <c r="A166" s="31"/>
      <c r="B166" s="3" t="s">
        <v>897</v>
      </c>
      <c r="C166" s="3" t="s">
        <v>897</v>
      </c>
      <c r="D166" s="3" t="s">
        <v>898</v>
      </c>
      <c r="E166" s="3" t="s">
        <v>894</v>
      </c>
      <c r="F166" s="8" t="s">
        <v>71</v>
      </c>
      <c r="G166" s="8" t="s">
        <v>1036</v>
      </c>
      <c r="H166" s="8" t="s">
        <v>1037</v>
      </c>
      <c r="I166" s="8" t="s">
        <v>1037</v>
      </c>
    </row>
    <row r="167" spans="1:9" x14ac:dyDescent="0.25">
      <c r="A167" s="31"/>
      <c r="B167" s="3" t="s">
        <v>4793</v>
      </c>
      <c r="C167" s="3" t="s">
        <v>4793</v>
      </c>
      <c r="D167" s="3" t="s">
        <v>4795</v>
      </c>
      <c r="E167" s="3" t="s">
        <v>10089</v>
      </c>
      <c r="F167" s="8" t="s">
        <v>10190</v>
      </c>
      <c r="G167" s="8" t="s">
        <v>10191</v>
      </c>
      <c r="H167" s="8" t="s">
        <v>179</v>
      </c>
      <c r="I167" s="8" t="s">
        <v>1411</v>
      </c>
    </row>
    <row r="168" spans="1:9" x14ac:dyDescent="0.25">
      <c r="A168" s="31"/>
      <c r="B168" s="3" t="s">
        <v>1524</v>
      </c>
      <c r="C168" s="3" t="s">
        <v>1524</v>
      </c>
      <c r="D168" s="3" t="s">
        <v>1525</v>
      </c>
      <c r="E168" s="3" t="s">
        <v>1456</v>
      </c>
      <c r="F168" s="8" t="s">
        <v>9208</v>
      </c>
      <c r="G168" s="8" t="s">
        <v>1226</v>
      </c>
      <c r="H168" s="8" t="s">
        <v>283</v>
      </c>
      <c r="I168" s="8"/>
    </row>
    <row r="169" spans="1:9" x14ac:dyDescent="0.25">
      <c r="A169" s="31"/>
      <c r="B169" s="3" t="s">
        <v>5295</v>
      </c>
      <c r="C169" s="3" t="s">
        <v>9656</v>
      </c>
      <c r="D169" s="3" t="s">
        <v>5297</v>
      </c>
      <c r="E169" s="3" t="s">
        <v>9948</v>
      </c>
      <c r="F169" s="8" t="s">
        <v>9158</v>
      </c>
      <c r="G169" s="8" t="s">
        <v>9154</v>
      </c>
      <c r="H169" s="8"/>
      <c r="I169" s="8" t="s">
        <v>53</v>
      </c>
    </row>
    <row r="170" spans="1:9" x14ac:dyDescent="0.25">
      <c r="A170" s="31"/>
      <c r="B170" s="3" t="s">
        <v>4016</v>
      </c>
      <c r="C170" s="3" t="s">
        <v>4016</v>
      </c>
      <c r="D170" s="3" t="s">
        <v>9352</v>
      </c>
      <c r="E170" s="3" t="s">
        <v>10082</v>
      </c>
      <c r="F170" s="8" t="s">
        <v>9241</v>
      </c>
      <c r="G170" s="8" t="s">
        <v>10192</v>
      </c>
      <c r="H170" s="8" t="s">
        <v>1701</v>
      </c>
      <c r="I170" s="8" t="s">
        <v>1017</v>
      </c>
    </row>
    <row r="171" spans="1:9" x14ac:dyDescent="0.25">
      <c r="A171" s="31"/>
      <c r="B171" s="3" t="s">
        <v>3988</v>
      </c>
      <c r="C171" s="3" t="s">
        <v>9657</v>
      </c>
      <c r="D171" s="3" t="s">
        <v>9349</v>
      </c>
      <c r="E171" s="3" t="s">
        <v>10082</v>
      </c>
      <c r="F171" s="8" t="s">
        <v>10193</v>
      </c>
      <c r="G171" s="8" t="s">
        <v>1226</v>
      </c>
      <c r="H171" s="8" t="s">
        <v>53</v>
      </c>
      <c r="I171" s="8" t="s">
        <v>53</v>
      </c>
    </row>
    <row r="172" spans="1:9" x14ac:dyDescent="0.25">
      <c r="A172" s="31"/>
      <c r="B172" s="3" t="s">
        <v>942</v>
      </c>
      <c r="C172" s="3" t="s">
        <v>943</v>
      </c>
      <c r="D172" s="3" t="s">
        <v>944</v>
      </c>
      <c r="E172" s="3" t="s">
        <v>945</v>
      </c>
      <c r="F172" s="8" t="s">
        <v>1052</v>
      </c>
      <c r="G172" s="8" t="s">
        <v>171</v>
      </c>
      <c r="H172" s="8" t="s">
        <v>1053</v>
      </c>
      <c r="I172" s="8" t="s">
        <v>1054</v>
      </c>
    </row>
    <row r="173" spans="1:9" x14ac:dyDescent="0.25">
      <c r="A173" s="31"/>
      <c r="B173" s="3" t="s">
        <v>1565</v>
      </c>
      <c r="C173" s="3" t="s">
        <v>1565</v>
      </c>
      <c r="D173" s="3" t="s">
        <v>1566</v>
      </c>
      <c r="E173" s="3" t="s">
        <v>1456</v>
      </c>
      <c r="F173" s="8" t="s">
        <v>9218</v>
      </c>
      <c r="G173" s="8" t="s">
        <v>659</v>
      </c>
      <c r="H173" s="8" t="s">
        <v>53</v>
      </c>
      <c r="I173" s="8" t="s">
        <v>53</v>
      </c>
    </row>
    <row r="174" spans="1:9" x14ac:dyDescent="0.25">
      <c r="A174" s="31"/>
      <c r="B174" s="3" t="s">
        <v>1772</v>
      </c>
      <c r="C174" s="3" t="s">
        <v>1773</v>
      </c>
      <c r="D174" s="3" t="s">
        <v>1774</v>
      </c>
      <c r="E174" s="3" t="s">
        <v>1656</v>
      </c>
      <c r="F174" s="8" t="s">
        <v>949</v>
      </c>
      <c r="G174" s="8" t="s">
        <v>1135</v>
      </c>
      <c r="H174" s="8" t="s">
        <v>354</v>
      </c>
      <c r="I174" s="8" t="s">
        <v>967</v>
      </c>
    </row>
    <row r="175" spans="1:9" x14ac:dyDescent="0.25">
      <c r="A175" s="31"/>
      <c r="B175" s="3" t="s">
        <v>6513</v>
      </c>
      <c r="C175" s="3" t="s">
        <v>9658</v>
      </c>
      <c r="D175" s="3" t="s">
        <v>9353</v>
      </c>
      <c r="E175" s="3" t="s">
        <v>9952</v>
      </c>
      <c r="F175" s="8" t="s">
        <v>9154</v>
      </c>
      <c r="G175" s="8" t="s">
        <v>489</v>
      </c>
      <c r="H175" s="8"/>
      <c r="I175" s="8" t="s">
        <v>53</v>
      </c>
    </row>
    <row r="176" spans="1:9" x14ac:dyDescent="0.25">
      <c r="A176" s="31"/>
      <c r="B176" s="3" t="s">
        <v>5995</v>
      </c>
      <c r="C176" s="3" t="s">
        <v>5995</v>
      </c>
      <c r="D176" s="3" t="s">
        <v>9354</v>
      </c>
      <c r="E176" s="3" t="s">
        <v>10088</v>
      </c>
      <c r="F176" s="8" t="s">
        <v>10194</v>
      </c>
      <c r="G176" s="8" t="s">
        <v>902</v>
      </c>
      <c r="H176" s="8"/>
      <c r="I176" s="8" t="s">
        <v>53</v>
      </c>
    </row>
    <row r="177" spans="1:9" x14ac:dyDescent="0.25">
      <c r="A177" s="31"/>
      <c r="B177" s="3" t="s">
        <v>3381</v>
      </c>
      <c r="C177" s="3" t="s">
        <v>9659</v>
      </c>
      <c r="D177" s="3" t="s">
        <v>9355</v>
      </c>
      <c r="E177" s="3" t="s">
        <v>10085</v>
      </c>
      <c r="F177" s="8" t="s">
        <v>10195</v>
      </c>
      <c r="G177" s="8" t="s">
        <v>9178</v>
      </c>
      <c r="H177" s="8" t="s">
        <v>53</v>
      </c>
      <c r="I177" s="8" t="s">
        <v>10196</v>
      </c>
    </row>
    <row r="178" spans="1:9" x14ac:dyDescent="0.25">
      <c r="A178" s="31"/>
      <c r="B178" s="3" t="s">
        <v>5349</v>
      </c>
      <c r="C178" s="3" t="s">
        <v>9660</v>
      </c>
      <c r="D178" s="3" t="s">
        <v>9356</v>
      </c>
      <c r="E178" s="3" t="s">
        <v>9953</v>
      </c>
      <c r="F178" s="8" t="s">
        <v>10197</v>
      </c>
      <c r="G178" s="8" t="s">
        <v>821</v>
      </c>
      <c r="H178" s="8" t="s">
        <v>53</v>
      </c>
      <c r="I178" s="8" t="s">
        <v>53</v>
      </c>
    </row>
    <row r="179" spans="1:9" x14ac:dyDescent="0.25">
      <c r="A179" s="31"/>
      <c r="B179" s="3" t="s">
        <v>655</v>
      </c>
      <c r="C179" s="3" t="s">
        <v>656</v>
      </c>
      <c r="D179" s="3" t="s">
        <v>657</v>
      </c>
      <c r="E179" s="3" t="s">
        <v>538</v>
      </c>
      <c r="F179" s="8" t="s">
        <v>137</v>
      </c>
      <c r="G179" s="8" t="s">
        <v>658</v>
      </c>
      <c r="H179" s="8" t="s">
        <v>659</v>
      </c>
      <c r="I179" s="8" t="s">
        <v>660</v>
      </c>
    </row>
    <row r="180" spans="1:9" x14ac:dyDescent="0.25">
      <c r="A180" s="31"/>
      <c r="B180" s="3" t="s">
        <v>1520</v>
      </c>
      <c r="C180" s="3" t="s">
        <v>1520</v>
      </c>
      <c r="D180" s="3" t="s">
        <v>1521</v>
      </c>
      <c r="E180" s="3" t="s">
        <v>1456</v>
      </c>
      <c r="F180" s="8" t="s">
        <v>166</v>
      </c>
      <c r="G180" s="8" t="s">
        <v>9160</v>
      </c>
      <c r="H180" s="8"/>
      <c r="I180" s="8" t="s">
        <v>53</v>
      </c>
    </row>
    <row r="181" spans="1:9" x14ac:dyDescent="0.25">
      <c r="A181" s="31"/>
      <c r="B181" s="3" t="s">
        <v>3746</v>
      </c>
      <c r="C181" s="3" t="s">
        <v>9661</v>
      </c>
      <c r="D181" s="3" t="s">
        <v>9357</v>
      </c>
      <c r="E181" s="3" t="s">
        <v>9954</v>
      </c>
      <c r="F181" s="8" t="s">
        <v>10198</v>
      </c>
      <c r="G181" s="8" t="s">
        <v>10199</v>
      </c>
      <c r="H181" s="8" t="s">
        <v>354</v>
      </c>
      <c r="I181" s="8" t="s">
        <v>10200</v>
      </c>
    </row>
    <row r="182" spans="1:9" x14ac:dyDescent="0.25">
      <c r="A182" s="31"/>
      <c r="B182" s="3" t="s">
        <v>908</v>
      </c>
      <c r="C182" s="3" t="s">
        <v>909</v>
      </c>
      <c r="D182" s="3" t="s">
        <v>910</v>
      </c>
      <c r="E182" s="3" t="s">
        <v>646</v>
      </c>
      <c r="F182" s="8" t="s">
        <v>911</v>
      </c>
      <c r="G182" s="8" t="s">
        <v>912</v>
      </c>
      <c r="H182" s="8" t="s">
        <v>53</v>
      </c>
      <c r="I182" s="8" t="s">
        <v>53</v>
      </c>
    </row>
    <row r="183" spans="1:9" x14ac:dyDescent="0.25">
      <c r="A183" s="31"/>
      <c r="B183" s="3" t="s">
        <v>950</v>
      </c>
      <c r="C183" s="3" t="s">
        <v>951</v>
      </c>
      <c r="D183" s="3" t="s">
        <v>952</v>
      </c>
      <c r="E183" s="3" t="s">
        <v>953</v>
      </c>
      <c r="F183" s="8" t="s">
        <v>1055</v>
      </c>
      <c r="G183" s="8" t="s">
        <v>1056</v>
      </c>
      <c r="H183" s="8" t="s">
        <v>401</v>
      </c>
      <c r="I183" s="8" t="s">
        <v>1057</v>
      </c>
    </row>
    <row r="184" spans="1:9" x14ac:dyDescent="0.25">
      <c r="A184" s="31"/>
      <c r="B184" s="3" t="s">
        <v>5748</v>
      </c>
      <c r="C184" s="3" t="s">
        <v>5748</v>
      </c>
      <c r="D184" s="3" t="s">
        <v>5750</v>
      </c>
      <c r="E184" s="3" t="s">
        <v>9955</v>
      </c>
      <c r="F184" s="8" t="s">
        <v>1822</v>
      </c>
      <c r="G184" s="8" t="s">
        <v>9263</v>
      </c>
      <c r="H184" s="8" t="s">
        <v>1857</v>
      </c>
      <c r="I184" s="8" t="s">
        <v>1060</v>
      </c>
    </row>
    <row r="185" spans="1:9" x14ac:dyDescent="0.25">
      <c r="A185" s="31"/>
      <c r="B185" s="3" t="s">
        <v>877</v>
      </c>
      <c r="C185" s="3" t="s">
        <v>864</v>
      </c>
      <c r="D185" s="3" t="s">
        <v>878</v>
      </c>
      <c r="E185" s="3" t="s">
        <v>879</v>
      </c>
      <c r="F185" s="8" t="s">
        <v>1009</v>
      </c>
      <c r="G185" s="8" t="s">
        <v>1010</v>
      </c>
      <c r="H185" s="8" t="s">
        <v>1011</v>
      </c>
      <c r="I185" s="8" t="s">
        <v>1012</v>
      </c>
    </row>
    <row r="186" spans="1:9" x14ac:dyDescent="0.25">
      <c r="A186" s="31"/>
      <c r="B186" s="3" t="s">
        <v>66</v>
      </c>
      <c r="C186" s="3" t="s">
        <v>66</v>
      </c>
      <c r="D186" s="3" t="s">
        <v>67</v>
      </c>
      <c r="E186" s="3" t="s">
        <v>11</v>
      </c>
      <c r="F186" s="8" t="s">
        <v>68</v>
      </c>
      <c r="G186" s="8" t="s">
        <v>69</v>
      </c>
      <c r="H186" s="8" t="s">
        <v>70</v>
      </c>
      <c r="I186" s="8" t="s">
        <v>71</v>
      </c>
    </row>
    <row r="187" spans="1:9" x14ac:dyDescent="0.25">
      <c r="A187" s="31"/>
      <c r="B187" s="3" t="s">
        <v>5531</v>
      </c>
      <c r="C187" s="3" t="s">
        <v>5531</v>
      </c>
      <c r="D187" s="3" t="s">
        <v>5533</v>
      </c>
      <c r="E187" s="3" t="s">
        <v>10100</v>
      </c>
      <c r="F187" s="8" t="s">
        <v>406</v>
      </c>
      <c r="G187" s="8" t="s">
        <v>10201</v>
      </c>
      <c r="H187" s="8" t="s">
        <v>9178</v>
      </c>
      <c r="I187" s="8" t="s">
        <v>9129</v>
      </c>
    </row>
    <row r="188" spans="1:9" x14ac:dyDescent="0.25">
      <c r="A188" s="31"/>
      <c r="B188" s="3" t="s">
        <v>8511</v>
      </c>
      <c r="C188" s="3" t="s">
        <v>8511</v>
      </c>
      <c r="D188" s="3" t="s">
        <v>1687</v>
      </c>
      <c r="E188" s="3" t="s">
        <v>10087</v>
      </c>
      <c r="F188" s="8" t="s">
        <v>166</v>
      </c>
      <c r="G188" s="8" t="s">
        <v>465</v>
      </c>
      <c r="H188" s="8"/>
      <c r="I188" s="8"/>
    </row>
    <row r="189" spans="1:9" x14ac:dyDescent="0.25">
      <c r="A189" s="31"/>
      <c r="B189" s="3" t="s">
        <v>5984</v>
      </c>
      <c r="C189" s="3" t="s">
        <v>5984</v>
      </c>
      <c r="D189" s="3" t="s">
        <v>1853</v>
      </c>
      <c r="E189" s="3" t="s">
        <v>10088</v>
      </c>
      <c r="F189" s="8" t="s">
        <v>166</v>
      </c>
      <c r="G189" s="8" t="s">
        <v>10202</v>
      </c>
      <c r="H189" s="8"/>
      <c r="I189" s="8" t="s">
        <v>53</v>
      </c>
    </row>
    <row r="190" spans="1:9" x14ac:dyDescent="0.25">
      <c r="A190" s="31"/>
      <c r="B190" s="3" t="s">
        <v>1557</v>
      </c>
      <c r="C190" s="3" t="s">
        <v>1557</v>
      </c>
      <c r="D190" s="3" t="s">
        <v>1558</v>
      </c>
      <c r="E190" s="3" t="s">
        <v>1456</v>
      </c>
      <c r="F190" s="8" t="s">
        <v>166</v>
      </c>
      <c r="G190" s="8" t="s">
        <v>9215</v>
      </c>
      <c r="H190" s="8"/>
      <c r="I190" s="8" t="s">
        <v>53</v>
      </c>
    </row>
    <row r="191" spans="1:9" x14ac:dyDescent="0.25">
      <c r="A191" s="31"/>
      <c r="B191" s="3" t="s">
        <v>380</v>
      </c>
      <c r="C191" s="3" t="s">
        <v>381</v>
      </c>
      <c r="D191" s="3" t="s">
        <v>382</v>
      </c>
      <c r="E191" s="3" t="s">
        <v>383</v>
      </c>
      <c r="F191" s="8" t="s">
        <v>384</v>
      </c>
      <c r="G191" s="8" t="s">
        <v>385</v>
      </c>
      <c r="H191" s="8" t="s">
        <v>53</v>
      </c>
      <c r="I191" s="8" t="s">
        <v>53</v>
      </c>
    </row>
    <row r="192" spans="1:9" x14ac:dyDescent="0.25">
      <c r="A192" s="31"/>
      <c r="B192" s="3" t="s">
        <v>8654</v>
      </c>
      <c r="C192" s="3" t="s">
        <v>8654</v>
      </c>
      <c r="D192" s="3" t="s">
        <v>9358</v>
      </c>
      <c r="E192" s="3" t="s">
        <v>10087</v>
      </c>
      <c r="F192" s="8" t="s">
        <v>166</v>
      </c>
      <c r="G192" s="8" t="s">
        <v>365</v>
      </c>
      <c r="H192" s="8"/>
      <c r="I192" s="8" t="s">
        <v>53</v>
      </c>
    </row>
    <row r="193" spans="1:9" x14ac:dyDescent="0.25">
      <c r="A193" s="31"/>
      <c r="B193" s="3" t="s">
        <v>8702</v>
      </c>
      <c r="C193" s="3" t="s">
        <v>8702</v>
      </c>
      <c r="D193" s="3" t="s">
        <v>9359</v>
      </c>
      <c r="E193" s="3" t="s">
        <v>10087</v>
      </c>
      <c r="F193" s="8" t="s">
        <v>166</v>
      </c>
      <c r="G193" s="8" t="s">
        <v>10203</v>
      </c>
      <c r="H193" s="8"/>
      <c r="I193" s="8" t="s">
        <v>53</v>
      </c>
    </row>
    <row r="194" spans="1:9" x14ac:dyDescent="0.25">
      <c r="A194" s="31"/>
      <c r="B194" s="3" t="s">
        <v>9023</v>
      </c>
      <c r="C194" s="3" t="s">
        <v>9023</v>
      </c>
      <c r="D194" s="3" t="s">
        <v>1137</v>
      </c>
      <c r="E194" s="3" t="s">
        <v>10087</v>
      </c>
      <c r="F194" s="8"/>
      <c r="G194" s="8" t="s">
        <v>53</v>
      </c>
      <c r="H194" s="8"/>
      <c r="I194" s="8" t="s">
        <v>10204</v>
      </c>
    </row>
    <row r="195" spans="1:9" x14ac:dyDescent="0.25">
      <c r="A195" s="31"/>
      <c r="B195" s="3" t="s">
        <v>3306</v>
      </c>
      <c r="C195" s="3" t="s">
        <v>9662</v>
      </c>
      <c r="D195" s="3" t="s">
        <v>9360</v>
      </c>
      <c r="E195" s="3" t="s">
        <v>9956</v>
      </c>
      <c r="F195" s="8" t="s">
        <v>10205</v>
      </c>
      <c r="G195" s="8" t="s">
        <v>9254</v>
      </c>
      <c r="H195" s="8" t="s">
        <v>53</v>
      </c>
      <c r="I195" s="8" t="s">
        <v>53</v>
      </c>
    </row>
    <row r="196" spans="1:9" x14ac:dyDescent="0.25">
      <c r="A196" s="31"/>
      <c r="B196" s="3" t="s">
        <v>1590</v>
      </c>
      <c r="C196" s="3" t="s">
        <v>1590</v>
      </c>
      <c r="D196" s="3" t="s">
        <v>1516</v>
      </c>
      <c r="E196" s="3" t="s">
        <v>1456</v>
      </c>
      <c r="F196" s="8" t="s">
        <v>166</v>
      </c>
      <c r="G196" s="8" t="s">
        <v>9224</v>
      </c>
      <c r="H196" s="8"/>
      <c r="I196" s="8" t="s">
        <v>53</v>
      </c>
    </row>
    <row r="197" spans="1:9" x14ac:dyDescent="0.25">
      <c r="A197" s="31"/>
      <c r="B197" s="3" t="s">
        <v>1573</v>
      </c>
      <c r="C197" s="3" t="s">
        <v>1574</v>
      </c>
      <c r="D197" s="3" t="s">
        <v>1575</v>
      </c>
      <c r="E197" s="3" t="s">
        <v>1456</v>
      </c>
      <c r="F197" s="8"/>
      <c r="G197" s="8" t="s">
        <v>637</v>
      </c>
      <c r="H197" s="8"/>
      <c r="I197" s="8" t="s">
        <v>53</v>
      </c>
    </row>
    <row r="198" spans="1:9" x14ac:dyDescent="0.25">
      <c r="A198" s="31"/>
      <c r="B198" s="3" t="s">
        <v>5374</v>
      </c>
      <c r="C198" s="3" t="s">
        <v>9663</v>
      </c>
      <c r="D198" s="3" t="s">
        <v>9361</v>
      </c>
      <c r="E198" s="3" t="s">
        <v>9924</v>
      </c>
      <c r="F198" s="8" t="s">
        <v>166</v>
      </c>
      <c r="G198" s="8" t="s">
        <v>10206</v>
      </c>
      <c r="H198" s="8"/>
      <c r="I198" s="8" t="s">
        <v>53</v>
      </c>
    </row>
    <row r="199" spans="1:9" x14ac:dyDescent="0.25">
      <c r="A199" s="31"/>
      <c r="B199" s="3" t="s">
        <v>3072</v>
      </c>
      <c r="C199" s="3" t="s">
        <v>9664</v>
      </c>
      <c r="D199" s="3" t="s">
        <v>9362</v>
      </c>
      <c r="E199" s="3" t="s">
        <v>10090</v>
      </c>
      <c r="F199" s="8" t="s">
        <v>166</v>
      </c>
      <c r="G199" s="8" t="s">
        <v>10207</v>
      </c>
      <c r="H199" s="8"/>
      <c r="I199" s="8" t="s">
        <v>53</v>
      </c>
    </row>
    <row r="200" spans="1:9" x14ac:dyDescent="0.25">
      <c r="A200" s="31"/>
      <c r="B200" s="3" t="s">
        <v>3723</v>
      </c>
      <c r="C200" s="3" t="s">
        <v>3723</v>
      </c>
      <c r="D200" s="3" t="s">
        <v>9363</v>
      </c>
      <c r="E200" s="3" t="s">
        <v>9957</v>
      </c>
      <c r="F200" s="8" t="s">
        <v>166</v>
      </c>
      <c r="G200" s="8" t="s">
        <v>1471</v>
      </c>
      <c r="H200" s="8"/>
      <c r="I200" s="8" t="s">
        <v>53</v>
      </c>
    </row>
    <row r="201" spans="1:9" x14ac:dyDescent="0.25">
      <c r="A201" s="31"/>
      <c r="B201" s="3" t="s">
        <v>5772</v>
      </c>
      <c r="C201" s="3" t="s">
        <v>5772</v>
      </c>
      <c r="D201" s="3" t="s">
        <v>9364</v>
      </c>
      <c r="E201" s="3" t="s">
        <v>10101</v>
      </c>
      <c r="F201" s="8" t="s">
        <v>225</v>
      </c>
      <c r="G201" s="8" t="s">
        <v>1490</v>
      </c>
      <c r="H201" s="8" t="s">
        <v>226</v>
      </c>
      <c r="I201" s="8" t="s">
        <v>572</v>
      </c>
    </row>
    <row r="202" spans="1:9" x14ac:dyDescent="0.25">
      <c r="A202" s="31"/>
      <c r="B202" s="3" t="s">
        <v>8207</v>
      </c>
      <c r="C202" s="3" t="s">
        <v>8207</v>
      </c>
      <c r="D202" s="3" t="s">
        <v>8209</v>
      </c>
      <c r="E202" s="3" t="s">
        <v>9958</v>
      </c>
      <c r="F202" s="8" t="s">
        <v>1057</v>
      </c>
      <c r="G202" s="8" t="s">
        <v>9186</v>
      </c>
      <c r="H202" s="8" t="s">
        <v>354</v>
      </c>
      <c r="I202" s="8" t="s">
        <v>9213</v>
      </c>
    </row>
    <row r="203" spans="1:9" x14ac:dyDescent="0.25">
      <c r="A203" s="31"/>
      <c r="B203" s="3" t="s">
        <v>1618</v>
      </c>
      <c r="C203" s="3" t="s">
        <v>1618</v>
      </c>
      <c r="D203" s="3" t="s">
        <v>1619</v>
      </c>
      <c r="E203" s="3" t="s">
        <v>1620</v>
      </c>
      <c r="F203" s="8" t="s">
        <v>1031</v>
      </c>
      <c r="G203" s="8" t="s">
        <v>9240</v>
      </c>
      <c r="H203" s="8" t="s">
        <v>53</v>
      </c>
      <c r="I203" s="8" t="s">
        <v>53</v>
      </c>
    </row>
    <row r="204" spans="1:9" x14ac:dyDescent="0.25">
      <c r="A204" s="31"/>
      <c r="B204" s="3" t="s">
        <v>797</v>
      </c>
      <c r="C204" s="3" t="s">
        <v>798</v>
      </c>
      <c r="D204" s="3" t="s">
        <v>799</v>
      </c>
      <c r="E204" s="3" t="s">
        <v>790</v>
      </c>
      <c r="F204" s="8" t="s">
        <v>641</v>
      </c>
      <c r="G204" s="8" t="s">
        <v>420</v>
      </c>
      <c r="H204" s="8" t="s">
        <v>507</v>
      </c>
      <c r="I204" s="8" t="s">
        <v>1071</v>
      </c>
    </row>
    <row r="205" spans="1:9" x14ac:dyDescent="0.25">
      <c r="A205" s="31"/>
      <c r="B205" s="3" t="s">
        <v>3654</v>
      </c>
      <c r="C205" s="3" t="s">
        <v>3654</v>
      </c>
      <c r="D205" s="3" t="s">
        <v>3652</v>
      </c>
      <c r="E205" s="3" t="s">
        <v>10090</v>
      </c>
      <c r="F205" s="8" t="s">
        <v>10208</v>
      </c>
      <c r="G205" s="8" t="s">
        <v>1970</v>
      </c>
      <c r="H205" s="8" t="s">
        <v>875</v>
      </c>
      <c r="I205" s="8" t="s">
        <v>941</v>
      </c>
    </row>
    <row r="206" spans="1:9" x14ac:dyDescent="0.25">
      <c r="A206" s="31"/>
      <c r="B206" s="3" t="s">
        <v>3185</v>
      </c>
      <c r="C206" s="3" t="s">
        <v>9279</v>
      </c>
      <c r="D206" s="3" t="s">
        <v>9321</v>
      </c>
      <c r="E206" s="3" t="s">
        <v>9921</v>
      </c>
      <c r="F206" s="8" t="s">
        <v>1051</v>
      </c>
      <c r="G206" s="8" t="s">
        <v>542</v>
      </c>
      <c r="H206" s="8" t="s">
        <v>9180</v>
      </c>
      <c r="I206" s="8" t="s">
        <v>267</v>
      </c>
    </row>
    <row r="207" spans="1:9" x14ac:dyDescent="0.25">
      <c r="A207" s="31"/>
      <c r="B207" s="3" t="s">
        <v>3161</v>
      </c>
      <c r="C207" s="3" t="s">
        <v>9280</v>
      </c>
      <c r="D207" s="3" t="s">
        <v>9321</v>
      </c>
      <c r="E207" s="3" t="s">
        <v>9921</v>
      </c>
      <c r="F207" s="8" t="s">
        <v>1053</v>
      </c>
      <c r="G207" s="8" t="s">
        <v>29</v>
      </c>
      <c r="H207" s="8" t="s">
        <v>1223</v>
      </c>
      <c r="I207" s="8" t="s">
        <v>373</v>
      </c>
    </row>
    <row r="208" spans="1:9" x14ac:dyDescent="0.25">
      <c r="A208" s="31"/>
      <c r="B208" s="3" t="s">
        <v>3508</v>
      </c>
      <c r="C208" s="3" t="s">
        <v>9665</v>
      </c>
      <c r="D208" s="3" t="s">
        <v>9365</v>
      </c>
      <c r="E208" s="3" t="s">
        <v>9959</v>
      </c>
      <c r="F208" s="8" t="s">
        <v>10209</v>
      </c>
      <c r="G208" s="8" t="s">
        <v>572</v>
      </c>
      <c r="H208" s="8" t="s">
        <v>298</v>
      </c>
      <c r="I208" s="8" t="s">
        <v>762</v>
      </c>
    </row>
    <row r="209" spans="1:9" x14ac:dyDescent="0.25">
      <c r="A209" s="31"/>
      <c r="B209" s="3" t="s">
        <v>1695</v>
      </c>
      <c r="C209" s="3" t="s">
        <v>1695</v>
      </c>
      <c r="D209" s="3" t="s">
        <v>1687</v>
      </c>
      <c r="E209" s="3" t="s">
        <v>1641</v>
      </c>
      <c r="F209" s="8" t="s">
        <v>166</v>
      </c>
      <c r="G209" s="8"/>
      <c r="H209" s="8"/>
      <c r="I209" s="8" t="s">
        <v>166</v>
      </c>
    </row>
    <row r="210" spans="1:9" x14ac:dyDescent="0.25">
      <c r="A210" s="31"/>
      <c r="B210" s="3" t="s">
        <v>4749</v>
      </c>
      <c r="C210" s="3" t="s">
        <v>4749</v>
      </c>
      <c r="D210" s="3" t="s">
        <v>4751</v>
      </c>
      <c r="E210" s="3" t="s">
        <v>9960</v>
      </c>
      <c r="F210" s="8" t="s">
        <v>52</v>
      </c>
      <c r="G210" s="8" t="s">
        <v>572</v>
      </c>
      <c r="H210" s="8" t="s">
        <v>10210</v>
      </c>
      <c r="I210" s="8" t="s">
        <v>337</v>
      </c>
    </row>
    <row r="211" spans="1:9" x14ac:dyDescent="0.25">
      <c r="A211" s="31"/>
      <c r="B211" s="3" t="s">
        <v>7602</v>
      </c>
      <c r="C211" s="3" t="s">
        <v>7602</v>
      </c>
      <c r="D211" s="3" t="s">
        <v>7604</v>
      </c>
      <c r="E211" s="3" t="s">
        <v>10102</v>
      </c>
      <c r="F211" s="8" t="s">
        <v>124</v>
      </c>
      <c r="G211" s="8" t="s">
        <v>226</v>
      </c>
      <c r="H211" s="8" t="s">
        <v>1261</v>
      </c>
      <c r="I211" s="8" t="s">
        <v>1099</v>
      </c>
    </row>
    <row r="212" spans="1:9" x14ac:dyDescent="0.25">
      <c r="A212" s="31"/>
      <c r="B212" s="3" t="s">
        <v>3110</v>
      </c>
      <c r="C212" s="3" t="s">
        <v>9294</v>
      </c>
      <c r="D212" s="3" t="s">
        <v>9320</v>
      </c>
      <c r="E212" s="3" t="s">
        <v>9921</v>
      </c>
      <c r="F212" s="8" t="s">
        <v>1346</v>
      </c>
      <c r="G212" s="8" t="s">
        <v>885</v>
      </c>
      <c r="H212" s="8" t="s">
        <v>1816</v>
      </c>
      <c r="I212" s="8" t="s">
        <v>553</v>
      </c>
    </row>
    <row r="213" spans="1:9" x14ac:dyDescent="0.25">
      <c r="A213" s="31"/>
      <c r="B213" s="3" t="s">
        <v>3260</v>
      </c>
      <c r="C213" s="3" t="s">
        <v>9281</v>
      </c>
      <c r="D213" s="3" t="s">
        <v>9321</v>
      </c>
      <c r="E213" s="3" t="s">
        <v>9961</v>
      </c>
      <c r="F213" s="8" t="s">
        <v>560</v>
      </c>
      <c r="G213" s="8" t="s">
        <v>193</v>
      </c>
      <c r="H213" s="8" t="s">
        <v>2136</v>
      </c>
      <c r="I213" s="8" t="s">
        <v>1886</v>
      </c>
    </row>
    <row r="214" spans="1:9" x14ac:dyDescent="0.25">
      <c r="A214" s="31"/>
      <c r="B214" s="3" t="s">
        <v>763</v>
      </c>
      <c r="C214" s="3" t="s">
        <v>764</v>
      </c>
      <c r="D214" s="3" t="s">
        <v>765</v>
      </c>
      <c r="E214" s="3" t="s">
        <v>565</v>
      </c>
      <c r="F214" s="8" t="s">
        <v>345</v>
      </c>
      <c r="G214" s="8" t="s">
        <v>1196</v>
      </c>
      <c r="H214" s="8" t="s">
        <v>1197</v>
      </c>
      <c r="I214" s="8" t="s">
        <v>651</v>
      </c>
    </row>
    <row r="215" spans="1:9" x14ac:dyDescent="0.25">
      <c r="A215" s="31"/>
      <c r="B215" s="3" t="s">
        <v>4976</v>
      </c>
      <c r="C215" s="3" t="s">
        <v>4976</v>
      </c>
      <c r="D215" s="3" t="s">
        <v>4892</v>
      </c>
      <c r="E215" s="3" t="s">
        <v>10103</v>
      </c>
      <c r="F215" s="8" t="s">
        <v>1019</v>
      </c>
      <c r="G215" s="8" t="s">
        <v>1289</v>
      </c>
      <c r="H215" s="8" t="s">
        <v>1408</v>
      </c>
      <c r="I215" s="8" t="s">
        <v>194</v>
      </c>
    </row>
    <row r="216" spans="1:9" x14ac:dyDescent="0.25">
      <c r="A216" s="31"/>
      <c r="B216" s="3" t="s">
        <v>3169</v>
      </c>
      <c r="C216" s="3" t="s">
        <v>9282</v>
      </c>
      <c r="D216" s="3" t="s">
        <v>9321</v>
      </c>
      <c r="E216" s="3" t="s">
        <v>9921</v>
      </c>
      <c r="F216" s="8" t="s">
        <v>319</v>
      </c>
      <c r="G216" s="8" t="s">
        <v>762</v>
      </c>
      <c r="H216" s="8" t="s">
        <v>10179</v>
      </c>
      <c r="I216" s="8" t="s">
        <v>1078</v>
      </c>
    </row>
    <row r="217" spans="1:9" x14ac:dyDescent="0.25">
      <c r="A217" s="31"/>
      <c r="B217" s="3" t="s">
        <v>8310</v>
      </c>
      <c r="C217" s="3" t="s">
        <v>8310</v>
      </c>
      <c r="D217" s="3" t="s">
        <v>1519</v>
      </c>
      <c r="E217" s="3" t="s">
        <v>9925</v>
      </c>
      <c r="F217" s="8" t="s">
        <v>1346</v>
      </c>
      <c r="G217" s="8" t="s">
        <v>360</v>
      </c>
      <c r="H217" s="8" t="s">
        <v>2093</v>
      </c>
      <c r="I217" s="8" t="s">
        <v>307</v>
      </c>
    </row>
    <row r="218" spans="1:9" x14ac:dyDescent="0.25">
      <c r="A218" s="31"/>
      <c r="B218" s="3" t="s">
        <v>5002</v>
      </c>
      <c r="C218" s="3" t="s">
        <v>5002</v>
      </c>
      <c r="D218" s="3" t="s">
        <v>5004</v>
      </c>
      <c r="E218" s="3" t="s">
        <v>10104</v>
      </c>
      <c r="F218" s="8" t="s">
        <v>274</v>
      </c>
      <c r="G218" s="8" t="s">
        <v>9267</v>
      </c>
      <c r="H218" s="8" t="s">
        <v>10211</v>
      </c>
      <c r="I218" s="8" t="s">
        <v>10184</v>
      </c>
    </row>
    <row r="219" spans="1:9" x14ac:dyDescent="0.25">
      <c r="A219" s="31"/>
      <c r="B219" s="3" t="s">
        <v>5482</v>
      </c>
      <c r="C219" s="3" t="s">
        <v>9666</v>
      </c>
      <c r="D219" s="3" t="s">
        <v>5484</v>
      </c>
      <c r="E219" s="3" t="s">
        <v>10099</v>
      </c>
      <c r="F219" s="8" t="s">
        <v>2109</v>
      </c>
      <c r="G219" s="8" t="s">
        <v>1305</v>
      </c>
      <c r="H219" s="8" t="s">
        <v>1085</v>
      </c>
      <c r="I219" s="8" t="s">
        <v>1442</v>
      </c>
    </row>
    <row r="220" spans="1:9" x14ac:dyDescent="0.25">
      <c r="A220" s="31"/>
      <c r="B220" s="3" t="s">
        <v>9018</v>
      </c>
      <c r="C220" s="3" t="s">
        <v>9018</v>
      </c>
      <c r="D220" s="3" t="s">
        <v>1137</v>
      </c>
      <c r="E220" s="3" t="s">
        <v>10087</v>
      </c>
      <c r="F220" s="8" t="s">
        <v>1974</v>
      </c>
      <c r="G220" s="8" t="s">
        <v>1376</v>
      </c>
      <c r="H220" s="8"/>
      <c r="I220" s="8" t="s">
        <v>725</v>
      </c>
    </row>
    <row r="221" spans="1:9" x14ac:dyDescent="0.25">
      <c r="A221" s="31"/>
      <c r="B221" s="3" t="s">
        <v>6439</v>
      </c>
      <c r="C221" s="3" t="s">
        <v>9667</v>
      </c>
      <c r="D221" s="3" t="s">
        <v>9366</v>
      </c>
      <c r="E221" s="3" t="s">
        <v>10092</v>
      </c>
      <c r="F221" s="8" t="s">
        <v>1305</v>
      </c>
      <c r="G221" s="8" t="s">
        <v>881</v>
      </c>
      <c r="H221" s="8" t="s">
        <v>868</v>
      </c>
      <c r="I221" s="8" t="s">
        <v>1300</v>
      </c>
    </row>
    <row r="222" spans="1:9" x14ac:dyDescent="0.25">
      <c r="A222" s="31"/>
      <c r="B222" s="3" t="s">
        <v>917</v>
      </c>
      <c r="C222" s="3" t="s">
        <v>917</v>
      </c>
      <c r="D222" s="3" t="s">
        <v>900</v>
      </c>
      <c r="E222" s="3" t="s">
        <v>646</v>
      </c>
      <c r="F222" s="8"/>
      <c r="G222" s="8" t="s">
        <v>53</v>
      </c>
      <c r="H222" s="8"/>
      <c r="I222" s="8" t="s">
        <v>53</v>
      </c>
    </row>
    <row r="223" spans="1:9" x14ac:dyDescent="0.25">
      <c r="A223" s="31"/>
      <c r="B223" s="3" t="s">
        <v>1995</v>
      </c>
      <c r="C223" s="3" t="s">
        <v>1995</v>
      </c>
      <c r="D223" s="3" t="s">
        <v>1996</v>
      </c>
      <c r="E223" s="3" t="s">
        <v>1997</v>
      </c>
      <c r="F223" s="8" t="s">
        <v>9263</v>
      </c>
      <c r="G223" s="8" t="s">
        <v>969</v>
      </c>
      <c r="H223" s="8" t="s">
        <v>79</v>
      </c>
      <c r="I223" s="8" t="s">
        <v>332</v>
      </c>
    </row>
    <row r="224" spans="1:9" x14ac:dyDescent="0.25">
      <c r="A224" s="31"/>
      <c r="B224" s="3" t="s">
        <v>1988</v>
      </c>
      <c r="C224" s="3" t="s">
        <v>1988</v>
      </c>
      <c r="D224" s="3" t="s">
        <v>1989</v>
      </c>
      <c r="E224" s="3" t="s">
        <v>1733</v>
      </c>
      <c r="F224" s="8" t="s">
        <v>166</v>
      </c>
      <c r="G224" s="8" t="s">
        <v>9262</v>
      </c>
      <c r="H224" s="8"/>
      <c r="I224" s="8"/>
    </row>
    <row r="225" spans="1:9" x14ac:dyDescent="0.25">
      <c r="A225" s="31"/>
      <c r="B225" s="3" t="s">
        <v>3221</v>
      </c>
      <c r="C225" s="3" t="s">
        <v>9668</v>
      </c>
      <c r="D225" s="3" t="s">
        <v>9367</v>
      </c>
      <c r="E225" s="3" t="s">
        <v>9962</v>
      </c>
      <c r="F225" s="8" t="s">
        <v>216</v>
      </c>
      <c r="G225" s="8" t="s">
        <v>166</v>
      </c>
      <c r="H225" s="8" t="s">
        <v>53</v>
      </c>
      <c r="I225" s="8" t="s">
        <v>2157</v>
      </c>
    </row>
    <row r="226" spans="1:9" x14ac:dyDescent="0.25">
      <c r="A226" s="31"/>
      <c r="B226" s="3" t="s">
        <v>8169</v>
      </c>
      <c r="C226" s="3" t="s">
        <v>8169</v>
      </c>
      <c r="D226" s="3" t="s">
        <v>8171</v>
      </c>
      <c r="E226" s="3" t="s">
        <v>9963</v>
      </c>
      <c r="F226" s="8" t="s">
        <v>9154</v>
      </c>
      <c r="G226" s="8" t="s">
        <v>466</v>
      </c>
      <c r="H226" s="8" t="s">
        <v>53</v>
      </c>
      <c r="I226" s="8" t="s">
        <v>53</v>
      </c>
    </row>
    <row r="227" spans="1:9" x14ac:dyDescent="0.25">
      <c r="A227" s="31"/>
      <c r="B227" s="3" t="s">
        <v>5336</v>
      </c>
      <c r="C227" s="3" t="s">
        <v>9669</v>
      </c>
      <c r="D227" s="3" t="s">
        <v>9368</v>
      </c>
      <c r="E227" s="3" t="s">
        <v>10105</v>
      </c>
      <c r="F227" s="8" t="s">
        <v>1970</v>
      </c>
      <c r="G227" s="8" t="s">
        <v>10212</v>
      </c>
      <c r="H227" s="8" t="s">
        <v>326</v>
      </c>
      <c r="I227" s="8" t="s">
        <v>1027</v>
      </c>
    </row>
    <row r="228" spans="1:9" x14ac:dyDescent="0.25">
      <c r="A228" s="31"/>
      <c r="B228" s="3" t="s">
        <v>6413</v>
      </c>
      <c r="C228" s="3" t="s">
        <v>9670</v>
      </c>
      <c r="D228" s="3" t="s">
        <v>9369</v>
      </c>
      <c r="E228" s="3" t="s">
        <v>10092</v>
      </c>
      <c r="F228" s="8" t="s">
        <v>344</v>
      </c>
      <c r="G228" s="8" t="s">
        <v>9214</v>
      </c>
      <c r="H228" s="8" t="s">
        <v>1053</v>
      </c>
      <c r="I228" s="8" t="s">
        <v>1327</v>
      </c>
    </row>
    <row r="229" spans="1:9" x14ac:dyDescent="0.25">
      <c r="A229" s="31"/>
      <c r="B229" s="3" t="s">
        <v>1972</v>
      </c>
      <c r="C229" s="3" t="s">
        <v>1972</v>
      </c>
      <c r="D229" s="3" t="s">
        <v>1973</v>
      </c>
      <c r="E229" s="3" t="s">
        <v>1733</v>
      </c>
      <c r="F229" s="8" t="s">
        <v>9259</v>
      </c>
      <c r="G229" s="8" t="s">
        <v>1974</v>
      </c>
      <c r="H229" s="8" t="s">
        <v>53</v>
      </c>
      <c r="I229" s="8" t="s">
        <v>53</v>
      </c>
    </row>
    <row r="230" spans="1:9" x14ac:dyDescent="0.25">
      <c r="A230" s="31"/>
      <c r="B230" s="3" t="s">
        <v>1599</v>
      </c>
      <c r="C230" s="3" t="s">
        <v>1599</v>
      </c>
      <c r="D230" s="3" t="s">
        <v>1597</v>
      </c>
      <c r="E230" s="3" t="s">
        <v>1600</v>
      </c>
      <c r="F230" s="8" t="s">
        <v>114</v>
      </c>
      <c r="G230" s="8" t="s">
        <v>9226</v>
      </c>
      <c r="H230" s="8"/>
      <c r="I230" s="8" t="s">
        <v>53</v>
      </c>
    </row>
    <row r="231" spans="1:9" x14ac:dyDescent="0.25">
      <c r="A231" s="31"/>
      <c r="B231" s="3" t="s">
        <v>1538</v>
      </c>
      <c r="C231" s="3" t="s">
        <v>1538</v>
      </c>
      <c r="D231" s="3" t="s">
        <v>1509</v>
      </c>
      <c r="E231" s="3" t="s">
        <v>1456</v>
      </c>
      <c r="F231" s="8" t="s">
        <v>1990</v>
      </c>
      <c r="G231" s="8" t="s">
        <v>902</v>
      </c>
      <c r="H231" s="8" t="s">
        <v>53</v>
      </c>
      <c r="I231" s="8" t="s">
        <v>53</v>
      </c>
    </row>
    <row r="232" spans="1:9" x14ac:dyDescent="0.25">
      <c r="A232" s="31"/>
      <c r="B232" s="3" t="s">
        <v>5893</v>
      </c>
      <c r="C232" s="3" t="s">
        <v>5893</v>
      </c>
      <c r="D232" s="3" t="s">
        <v>9370</v>
      </c>
      <c r="E232" s="3" t="s">
        <v>10106</v>
      </c>
      <c r="F232" s="8" t="s">
        <v>780</v>
      </c>
      <c r="G232" s="8" t="s">
        <v>487</v>
      </c>
      <c r="H232" s="8" t="s">
        <v>1266</v>
      </c>
      <c r="I232" s="8" t="s">
        <v>875</v>
      </c>
    </row>
    <row r="233" spans="1:9" x14ac:dyDescent="0.25">
      <c r="A233" s="31"/>
      <c r="B233" s="3" t="s">
        <v>214</v>
      </c>
      <c r="C233" s="3" t="s">
        <v>214</v>
      </c>
      <c r="D233" s="3" t="s">
        <v>215</v>
      </c>
      <c r="E233" s="3" t="s">
        <v>165</v>
      </c>
      <c r="F233" s="8" t="s">
        <v>216</v>
      </c>
      <c r="G233" s="8" t="s">
        <v>217</v>
      </c>
      <c r="H233" s="8" t="s">
        <v>53</v>
      </c>
      <c r="I233" s="8" t="s">
        <v>53</v>
      </c>
    </row>
    <row r="234" spans="1:9" x14ac:dyDescent="0.25">
      <c r="A234" s="31"/>
      <c r="B234" s="3" t="s">
        <v>1460</v>
      </c>
      <c r="C234" s="3" t="s">
        <v>1460</v>
      </c>
      <c r="D234" s="3" t="s">
        <v>1458</v>
      </c>
      <c r="E234" s="3" t="s">
        <v>1459</v>
      </c>
      <c r="F234" s="8" t="s">
        <v>1092</v>
      </c>
      <c r="G234" s="8" t="s">
        <v>1461</v>
      </c>
      <c r="H234" s="8"/>
      <c r="I234" s="8" t="s">
        <v>53</v>
      </c>
    </row>
    <row r="235" spans="1:9" x14ac:dyDescent="0.25">
      <c r="A235" s="31"/>
      <c r="B235" s="3" t="s">
        <v>4958</v>
      </c>
      <c r="C235" s="3" t="s">
        <v>4958</v>
      </c>
      <c r="D235" s="3" t="s">
        <v>4956</v>
      </c>
      <c r="E235" s="3" t="s">
        <v>10103</v>
      </c>
      <c r="F235" s="8" t="s">
        <v>10213</v>
      </c>
      <c r="G235" s="8" t="s">
        <v>692</v>
      </c>
      <c r="H235" s="8"/>
      <c r="I235" s="8" t="s">
        <v>326</v>
      </c>
    </row>
    <row r="236" spans="1:9" x14ac:dyDescent="0.25">
      <c r="A236" s="31"/>
      <c r="B236" s="3" t="s">
        <v>6851</v>
      </c>
      <c r="C236" s="3" t="s">
        <v>9671</v>
      </c>
      <c r="D236" s="3" t="s">
        <v>9371</v>
      </c>
      <c r="E236" s="3" t="s">
        <v>9964</v>
      </c>
      <c r="F236" s="8" t="s">
        <v>1289</v>
      </c>
      <c r="G236" s="8" t="s">
        <v>1986</v>
      </c>
      <c r="H236" s="8" t="s">
        <v>1451</v>
      </c>
      <c r="I236" s="8" t="s">
        <v>384</v>
      </c>
    </row>
    <row r="237" spans="1:9" x14ac:dyDescent="0.25">
      <c r="A237" s="31"/>
      <c r="B237" s="3" t="s">
        <v>3937</v>
      </c>
      <c r="C237" s="3" t="s">
        <v>9672</v>
      </c>
      <c r="D237" s="3" t="s">
        <v>3939</v>
      </c>
      <c r="E237" s="3" t="s">
        <v>10082</v>
      </c>
      <c r="F237" s="8" t="s">
        <v>967</v>
      </c>
      <c r="G237" s="8" t="s">
        <v>1718</v>
      </c>
      <c r="H237" s="8" t="s">
        <v>53</v>
      </c>
      <c r="I237" s="8" t="s">
        <v>303</v>
      </c>
    </row>
    <row r="238" spans="1:9" x14ac:dyDescent="0.25">
      <c r="A238" s="31"/>
      <c r="B238" s="3" t="s">
        <v>4756</v>
      </c>
      <c r="C238" s="3" t="s">
        <v>4756</v>
      </c>
      <c r="D238" s="3" t="s">
        <v>4758</v>
      </c>
      <c r="E238" s="3" t="s">
        <v>9960</v>
      </c>
      <c r="F238" s="8" t="s">
        <v>1744</v>
      </c>
      <c r="G238" s="8" t="s">
        <v>9215</v>
      </c>
      <c r="H238" s="8" t="s">
        <v>53</v>
      </c>
      <c r="I238" s="8" t="s">
        <v>28</v>
      </c>
    </row>
    <row r="239" spans="1:9" x14ac:dyDescent="0.25">
      <c r="A239" s="31"/>
      <c r="B239" s="3" t="s">
        <v>8184</v>
      </c>
      <c r="C239" s="3" t="s">
        <v>9673</v>
      </c>
      <c r="D239" s="3" t="s">
        <v>8186</v>
      </c>
      <c r="E239" s="3" t="s">
        <v>9965</v>
      </c>
      <c r="F239" s="8" t="s">
        <v>925</v>
      </c>
      <c r="G239" s="8" t="s">
        <v>1056</v>
      </c>
      <c r="H239" s="8" t="s">
        <v>478</v>
      </c>
      <c r="I239" s="8" t="s">
        <v>1442</v>
      </c>
    </row>
    <row r="240" spans="1:9" x14ac:dyDescent="0.25">
      <c r="A240" s="31"/>
      <c r="B240" s="3" t="s">
        <v>6575</v>
      </c>
      <c r="C240" s="3" t="s">
        <v>9674</v>
      </c>
      <c r="D240" s="3" t="s">
        <v>9372</v>
      </c>
      <c r="E240" s="3" t="s">
        <v>10107</v>
      </c>
      <c r="F240" s="8" t="s">
        <v>227</v>
      </c>
      <c r="G240" s="8" t="s">
        <v>459</v>
      </c>
      <c r="H240" s="8" t="s">
        <v>835</v>
      </c>
      <c r="I240" s="8" t="s">
        <v>1760</v>
      </c>
    </row>
    <row r="241" spans="1:9" x14ac:dyDescent="0.25">
      <c r="A241" s="31"/>
      <c r="B241" s="3" t="s">
        <v>8173</v>
      </c>
      <c r="C241" s="3" t="s">
        <v>8173</v>
      </c>
      <c r="D241" s="3" t="s">
        <v>1137</v>
      </c>
      <c r="E241" s="3" t="s">
        <v>9963</v>
      </c>
      <c r="F241" s="8" t="s">
        <v>166</v>
      </c>
      <c r="G241" s="8" t="s">
        <v>9271</v>
      </c>
      <c r="H241" s="8"/>
      <c r="I241" s="8" t="s">
        <v>53</v>
      </c>
    </row>
    <row r="242" spans="1:9" x14ac:dyDescent="0.25">
      <c r="A242" s="31"/>
      <c r="B242" s="3" t="s">
        <v>5935</v>
      </c>
      <c r="C242" s="3" t="s">
        <v>9675</v>
      </c>
      <c r="D242" s="3" t="s">
        <v>9373</v>
      </c>
      <c r="E242" s="3" t="s">
        <v>9966</v>
      </c>
      <c r="F242" s="8" t="s">
        <v>10214</v>
      </c>
      <c r="G242" s="8" t="s">
        <v>1129</v>
      </c>
      <c r="H242" s="8" t="s">
        <v>1443</v>
      </c>
      <c r="I242" s="8" t="s">
        <v>1300</v>
      </c>
    </row>
    <row r="243" spans="1:9" x14ac:dyDescent="0.25">
      <c r="A243" s="31"/>
      <c r="B243" s="3" t="s">
        <v>1591</v>
      </c>
      <c r="C243" s="3" t="s">
        <v>1592</v>
      </c>
      <c r="D243" s="3" t="s">
        <v>1593</v>
      </c>
      <c r="E243" s="3" t="s">
        <v>1594</v>
      </c>
      <c r="F243" s="8" t="s">
        <v>1429</v>
      </c>
      <c r="G243" s="8" t="s">
        <v>1009</v>
      </c>
      <c r="H243" s="8" t="s">
        <v>374</v>
      </c>
      <c r="I243" s="8" t="s">
        <v>1074</v>
      </c>
    </row>
    <row r="244" spans="1:9" x14ac:dyDescent="0.25">
      <c r="A244" s="31"/>
      <c r="B244" s="3" t="s">
        <v>8736</v>
      </c>
      <c r="C244" s="3" t="s">
        <v>8736</v>
      </c>
      <c r="D244" s="3" t="s">
        <v>2992</v>
      </c>
      <c r="E244" s="3" t="s">
        <v>10087</v>
      </c>
      <c r="F244" s="8" t="s">
        <v>10215</v>
      </c>
      <c r="G244" s="8" t="s">
        <v>507</v>
      </c>
      <c r="H244" s="8" t="s">
        <v>512</v>
      </c>
      <c r="I244" s="8" t="s">
        <v>421</v>
      </c>
    </row>
    <row r="245" spans="1:9" x14ac:dyDescent="0.25">
      <c r="A245" s="31"/>
      <c r="B245" s="3" t="s">
        <v>817</v>
      </c>
      <c r="C245" s="3" t="s">
        <v>818</v>
      </c>
      <c r="D245" s="3" t="s">
        <v>819</v>
      </c>
      <c r="E245" s="3" t="s">
        <v>820</v>
      </c>
      <c r="F245" s="8" t="s">
        <v>1167</v>
      </c>
      <c r="G245" s="8" t="s">
        <v>1071</v>
      </c>
      <c r="H245" s="8" t="s">
        <v>303</v>
      </c>
      <c r="I245" s="8" t="s">
        <v>1781</v>
      </c>
    </row>
    <row r="246" spans="1:9" x14ac:dyDescent="0.25">
      <c r="A246" s="31"/>
      <c r="B246" s="3" t="s">
        <v>1958</v>
      </c>
      <c r="C246" s="3" t="s">
        <v>1958</v>
      </c>
      <c r="D246" s="3" t="s">
        <v>1959</v>
      </c>
      <c r="E246" s="3" t="s">
        <v>1733</v>
      </c>
      <c r="F246" s="8" t="s">
        <v>27</v>
      </c>
      <c r="G246" s="8" t="s">
        <v>9256</v>
      </c>
      <c r="H246" s="8" t="s">
        <v>304</v>
      </c>
      <c r="I246" s="8" t="s">
        <v>1438</v>
      </c>
    </row>
    <row r="247" spans="1:9" x14ac:dyDescent="0.25">
      <c r="A247" s="31"/>
      <c r="B247" s="3" t="s">
        <v>9102</v>
      </c>
      <c r="C247" s="3" t="s">
        <v>9102</v>
      </c>
      <c r="D247" s="3" t="s">
        <v>9374</v>
      </c>
      <c r="E247" s="3" t="s">
        <v>10087</v>
      </c>
      <c r="F247" s="8" t="s">
        <v>1289</v>
      </c>
      <c r="G247" s="8" t="s">
        <v>1259</v>
      </c>
      <c r="H247" s="8" t="s">
        <v>685</v>
      </c>
      <c r="I247" s="8" t="s">
        <v>1835</v>
      </c>
    </row>
    <row r="248" spans="1:9" x14ac:dyDescent="0.25">
      <c r="A248" s="31"/>
      <c r="B248" s="3" t="s">
        <v>1033</v>
      </c>
      <c r="C248" s="3" t="s">
        <v>1034</v>
      </c>
      <c r="D248" s="3" t="s">
        <v>1035</v>
      </c>
      <c r="E248" s="3" t="s">
        <v>1001</v>
      </c>
      <c r="F248" s="8" t="s">
        <v>39</v>
      </c>
      <c r="G248" s="8" t="s">
        <v>9186</v>
      </c>
      <c r="H248" s="8" t="s">
        <v>941</v>
      </c>
      <c r="I248" s="8" t="s">
        <v>1108</v>
      </c>
    </row>
    <row r="249" spans="1:9" x14ac:dyDescent="0.25">
      <c r="A249" s="31"/>
      <c r="B249" s="3" t="s">
        <v>8896</v>
      </c>
      <c r="C249" s="3" t="s">
        <v>8896</v>
      </c>
      <c r="D249" s="3" t="s">
        <v>1137</v>
      </c>
      <c r="E249" s="3" t="s">
        <v>10087</v>
      </c>
      <c r="F249" s="8" t="s">
        <v>460</v>
      </c>
      <c r="G249" s="8" t="s">
        <v>18</v>
      </c>
      <c r="H249" s="8" t="s">
        <v>53</v>
      </c>
      <c r="I249" s="8" t="s">
        <v>10216</v>
      </c>
    </row>
    <row r="250" spans="1:9" x14ac:dyDescent="0.25">
      <c r="A250" s="31"/>
      <c r="B250" s="3" t="s">
        <v>3598</v>
      </c>
      <c r="C250" s="3" t="s">
        <v>9676</v>
      </c>
      <c r="D250" s="3" t="s">
        <v>9375</v>
      </c>
      <c r="E250" s="3" t="s">
        <v>10090</v>
      </c>
      <c r="F250" s="8" t="s">
        <v>450</v>
      </c>
      <c r="G250" s="8" t="s">
        <v>631</v>
      </c>
      <c r="H250" s="8" t="s">
        <v>787</v>
      </c>
      <c r="I250" s="8" t="s">
        <v>52</v>
      </c>
    </row>
    <row r="251" spans="1:9" x14ac:dyDescent="0.25">
      <c r="A251" s="31"/>
      <c r="B251" s="3" t="s">
        <v>3543</v>
      </c>
      <c r="C251" s="3" t="s">
        <v>9677</v>
      </c>
      <c r="D251" s="3" t="s">
        <v>3545</v>
      </c>
      <c r="E251" s="3" t="s">
        <v>9967</v>
      </c>
      <c r="F251" s="8" t="s">
        <v>1099</v>
      </c>
      <c r="G251" s="8" t="s">
        <v>10217</v>
      </c>
      <c r="H251" s="8" t="s">
        <v>9180</v>
      </c>
      <c r="I251" s="8" t="s">
        <v>1042</v>
      </c>
    </row>
    <row r="252" spans="1:9" x14ac:dyDescent="0.25">
      <c r="A252" s="31"/>
      <c r="B252" s="3" t="s">
        <v>8149</v>
      </c>
      <c r="C252" s="3" t="s">
        <v>9678</v>
      </c>
      <c r="D252" s="3" t="s">
        <v>1137</v>
      </c>
      <c r="E252" s="3" t="s">
        <v>2076</v>
      </c>
      <c r="F252" s="8" t="s">
        <v>1816</v>
      </c>
      <c r="G252" s="8" t="s">
        <v>144</v>
      </c>
      <c r="H252" s="8" t="s">
        <v>1437</v>
      </c>
      <c r="I252" s="8" t="s">
        <v>777</v>
      </c>
    </row>
    <row r="253" spans="1:9" x14ac:dyDescent="0.25">
      <c r="A253" s="31"/>
      <c r="B253" s="3" t="s">
        <v>992</v>
      </c>
      <c r="C253" s="3" t="s">
        <v>993</v>
      </c>
      <c r="D253" s="3" t="s">
        <v>994</v>
      </c>
      <c r="E253" s="3" t="s">
        <v>599</v>
      </c>
      <c r="F253" s="8" t="s">
        <v>1429</v>
      </c>
      <c r="G253" s="8" t="s">
        <v>1951</v>
      </c>
      <c r="H253" s="8" t="s">
        <v>159</v>
      </c>
      <c r="I253" s="8" t="s">
        <v>1760</v>
      </c>
    </row>
    <row r="254" spans="1:9" x14ac:dyDescent="0.25">
      <c r="A254" s="31"/>
      <c r="B254" s="3" t="s">
        <v>3018</v>
      </c>
      <c r="C254" s="3" t="s">
        <v>9679</v>
      </c>
      <c r="D254" s="3" t="s">
        <v>9335</v>
      </c>
      <c r="E254" s="3" t="s">
        <v>10091</v>
      </c>
      <c r="F254" s="8" t="s">
        <v>309</v>
      </c>
      <c r="G254" s="8" t="s">
        <v>684</v>
      </c>
      <c r="H254" s="8" t="s">
        <v>185</v>
      </c>
      <c r="I254" s="8" t="s">
        <v>1412</v>
      </c>
    </row>
    <row r="255" spans="1:9" x14ac:dyDescent="0.25">
      <c r="A255" s="31"/>
      <c r="B255" s="3" t="s">
        <v>6269</v>
      </c>
      <c r="C255" s="3" t="s">
        <v>9680</v>
      </c>
      <c r="D255" s="3" t="s">
        <v>9376</v>
      </c>
      <c r="E255" s="3" t="s">
        <v>9968</v>
      </c>
      <c r="F255" s="8" t="s">
        <v>2029</v>
      </c>
      <c r="G255" s="8" t="s">
        <v>137</v>
      </c>
      <c r="H255" s="8" t="s">
        <v>1816</v>
      </c>
      <c r="I255" s="8" t="s">
        <v>283</v>
      </c>
    </row>
    <row r="256" spans="1:9" x14ac:dyDescent="0.25">
      <c r="A256" s="31"/>
      <c r="B256" s="3" t="s">
        <v>6417</v>
      </c>
      <c r="C256" s="3" t="s">
        <v>9681</v>
      </c>
      <c r="D256" s="3" t="s">
        <v>9376</v>
      </c>
      <c r="E256" s="3" t="s">
        <v>10092</v>
      </c>
      <c r="F256" s="8" t="s">
        <v>1019</v>
      </c>
      <c r="G256" s="8" t="s">
        <v>2109</v>
      </c>
      <c r="H256" s="8" t="s">
        <v>982</v>
      </c>
      <c r="I256" s="8" t="s">
        <v>19</v>
      </c>
    </row>
    <row r="257" spans="1:9" x14ac:dyDescent="0.25">
      <c r="A257" s="31"/>
      <c r="B257" s="3" t="s">
        <v>926</v>
      </c>
      <c r="C257" s="3" t="s">
        <v>927</v>
      </c>
      <c r="D257" s="3" t="s">
        <v>928</v>
      </c>
      <c r="E257" s="3" t="s">
        <v>916</v>
      </c>
      <c r="F257" s="8" t="s">
        <v>1049</v>
      </c>
      <c r="G257" s="8" t="s">
        <v>1050</v>
      </c>
      <c r="H257" s="8" t="s">
        <v>2088</v>
      </c>
      <c r="I257" s="8" t="s">
        <v>360</v>
      </c>
    </row>
    <row r="258" spans="1:9" x14ac:dyDescent="0.25">
      <c r="A258" s="31"/>
      <c r="B258" s="3" t="s">
        <v>891</v>
      </c>
      <c r="C258" s="3" t="s">
        <v>892</v>
      </c>
      <c r="D258" s="3" t="s">
        <v>893</v>
      </c>
      <c r="E258" s="3" t="s">
        <v>894</v>
      </c>
      <c r="F258" s="8" t="s">
        <v>1031</v>
      </c>
      <c r="G258" s="8" t="s">
        <v>166</v>
      </c>
      <c r="H258" s="8" t="s">
        <v>1032</v>
      </c>
      <c r="I258" s="8"/>
    </row>
    <row r="259" spans="1:9" x14ac:dyDescent="0.25">
      <c r="A259" s="31"/>
      <c r="B259" s="3" t="s">
        <v>8937</v>
      </c>
      <c r="C259" s="3" t="s">
        <v>8937</v>
      </c>
      <c r="D259" s="3" t="s">
        <v>1137</v>
      </c>
      <c r="E259" s="3" t="s">
        <v>10087</v>
      </c>
      <c r="F259" s="8" t="s">
        <v>10218</v>
      </c>
      <c r="G259" s="8" t="s">
        <v>465</v>
      </c>
      <c r="H259" s="8" t="s">
        <v>1037</v>
      </c>
      <c r="I259" s="8" t="s">
        <v>10219</v>
      </c>
    </row>
    <row r="260" spans="1:9" x14ac:dyDescent="0.25">
      <c r="A260" s="31"/>
      <c r="B260" s="3" t="s">
        <v>829</v>
      </c>
      <c r="C260" s="3" t="s">
        <v>830</v>
      </c>
      <c r="D260" s="3" t="s">
        <v>831</v>
      </c>
      <c r="E260" s="3" t="s">
        <v>832</v>
      </c>
      <c r="F260" s="8" t="s">
        <v>18</v>
      </c>
      <c r="G260" s="8" t="s">
        <v>1419</v>
      </c>
      <c r="H260" s="8" t="s">
        <v>712</v>
      </c>
      <c r="I260" s="8" t="s">
        <v>1420</v>
      </c>
    </row>
    <row r="261" spans="1:9" x14ac:dyDescent="0.25">
      <c r="A261" s="31"/>
      <c r="B261" s="3" t="s">
        <v>899</v>
      </c>
      <c r="C261" s="3" t="s">
        <v>899</v>
      </c>
      <c r="D261" s="3" t="s">
        <v>900</v>
      </c>
      <c r="E261" s="3" t="s">
        <v>646</v>
      </c>
      <c r="F261" s="8" t="s">
        <v>901</v>
      </c>
      <c r="G261" s="8" t="s">
        <v>902</v>
      </c>
      <c r="H261" s="8" t="s">
        <v>903</v>
      </c>
      <c r="I261" s="8" t="s">
        <v>217</v>
      </c>
    </row>
    <row r="262" spans="1:9" x14ac:dyDescent="0.25">
      <c r="A262" s="31"/>
      <c r="B262" s="3" t="s">
        <v>5406</v>
      </c>
      <c r="C262" s="3" t="s">
        <v>9682</v>
      </c>
      <c r="D262" s="3" t="s">
        <v>9377</v>
      </c>
      <c r="E262" s="3" t="s">
        <v>9924</v>
      </c>
      <c r="F262" s="8" t="s">
        <v>113</v>
      </c>
      <c r="G262" s="8" t="s">
        <v>401</v>
      </c>
      <c r="H262" s="8" t="s">
        <v>53</v>
      </c>
      <c r="I262" s="8" t="s">
        <v>53</v>
      </c>
    </row>
    <row r="263" spans="1:9" x14ac:dyDescent="0.25">
      <c r="A263" s="31"/>
      <c r="B263" s="3" t="s">
        <v>8196</v>
      </c>
      <c r="C263" s="3" t="s">
        <v>8196</v>
      </c>
      <c r="D263" s="3" t="s">
        <v>7072</v>
      </c>
      <c r="E263" s="3" t="s">
        <v>9969</v>
      </c>
      <c r="F263" s="8" t="s">
        <v>249</v>
      </c>
      <c r="G263" s="8" t="s">
        <v>612</v>
      </c>
      <c r="H263" s="8" t="s">
        <v>1067</v>
      </c>
      <c r="I263" s="8" t="s">
        <v>1140</v>
      </c>
    </row>
    <row r="264" spans="1:9" x14ac:dyDescent="0.25">
      <c r="A264" s="31"/>
      <c r="B264" s="3" t="s">
        <v>2944</v>
      </c>
      <c r="C264" s="3" t="s">
        <v>9683</v>
      </c>
      <c r="D264" s="3" t="s">
        <v>9378</v>
      </c>
      <c r="E264" s="3" t="s">
        <v>10094</v>
      </c>
      <c r="F264" s="8" t="s">
        <v>9226</v>
      </c>
      <c r="G264" s="8" t="s">
        <v>420</v>
      </c>
      <c r="H264" s="8" t="s">
        <v>1346</v>
      </c>
      <c r="I264" s="8" t="s">
        <v>460</v>
      </c>
    </row>
    <row r="265" spans="1:9" x14ac:dyDescent="0.25">
      <c r="A265" s="31"/>
      <c r="B265" s="3" t="s">
        <v>8800</v>
      </c>
      <c r="C265" s="3" t="s">
        <v>8800</v>
      </c>
      <c r="D265" s="3" t="s">
        <v>1137</v>
      </c>
      <c r="E265" s="3" t="s">
        <v>10087</v>
      </c>
      <c r="F265" s="8" t="s">
        <v>10220</v>
      </c>
      <c r="G265" s="8" t="s">
        <v>1679</v>
      </c>
      <c r="H265" s="8" t="s">
        <v>248</v>
      </c>
      <c r="I265" s="8" t="s">
        <v>9263</v>
      </c>
    </row>
    <row r="266" spans="1:9" x14ac:dyDescent="0.25">
      <c r="A266" s="31"/>
      <c r="B266" s="3" t="s">
        <v>4100</v>
      </c>
      <c r="C266" s="3" t="s">
        <v>9684</v>
      </c>
      <c r="D266" s="3" t="s">
        <v>9379</v>
      </c>
      <c r="E266" s="3" t="s">
        <v>721</v>
      </c>
      <c r="F266" s="8" t="s">
        <v>1010</v>
      </c>
      <c r="G266" s="8" t="s">
        <v>780</v>
      </c>
      <c r="H266" s="8" t="s">
        <v>1393</v>
      </c>
      <c r="I266" s="8" t="s">
        <v>967</v>
      </c>
    </row>
    <row r="267" spans="1:9" x14ac:dyDescent="0.25">
      <c r="A267" s="31"/>
      <c r="B267" s="3" t="s">
        <v>1586</v>
      </c>
      <c r="C267" s="3" t="s">
        <v>1586</v>
      </c>
      <c r="D267" s="3" t="s">
        <v>1509</v>
      </c>
      <c r="E267" s="3" t="s">
        <v>1456</v>
      </c>
      <c r="F267" s="8" t="s">
        <v>9222</v>
      </c>
      <c r="G267" s="8" t="s">
        <v>622</v>
      </c>
      <c r="H267" s="8" t="s">
        <v>1436</v>
      </c>
      <c r="I267" s="8" t="s">
        <v>53</v>
      </c>
    </row>
    <row r="268" spans="1:9" x14ac:dyDescent="0.25">
      <c r="A268" s="31"/>
      <c r="B268" s="3" t="s">
        <v>3209</v>
      </c>
      <c r="C268" s="3" t="s">
        <v>9283</v>
      </c>
      <c r="D268" s="3" t="s">
        <v>9321</v>
      </c>
      <c r="E268" s="3" t="s">
        <v>9921</v>
      </c>
      <c r="F268" s="8" t="s">
        <v>1032</v>
      </c>
      <c r="G268" s="8" t="s">
        <v>332</v>
      </c>
      <c r="H268" s="8" t="s">
        <v>1085</v>
      </c>
      <c r="I268" s="8" t="s">
        <v>849</v>
      </c>
    </row>
    <row r="269" spans="1:9" x14ac:dyDescent="0.25">
      <c r="A269" s="31"/>
      <c r="B269" s="3" t="s">
        <v>1554</v>
      </c>
      <c r="C269" s="3" t="s">
        <v>1554</v>
      </c>
      <c r="D269" s="3" t="s">
        <v>1555</v>
      </c>
      <c r="E269" s="3" t="s">
        <v>1456</v>
      </c>
      <c r="F269" s="8" t="s">
        <v>355</v>
      </c>
      <c r="G269" s="8" t="s">
        <v>27</v>
      </c>
      <c r="H269" s="8" t="s">
        <v>1163</v>
      </c>
      <c r="I269" s="8" t="s">
        <v>809</v>
      </c>
    </row>
    <row r="270" spans="1:9" x14ac:dyDescent="0.25">
      <c r="A270" s="31"/>
      <c r="B270" s="3" t="s">
        <v>5610</v>
      </c>
      <c r="C270" s="3" t="s">
        <v>5610</v>
      </c>
      <c r="D270" s="3" t="s">
        <v>9380</v>
      </c>
      <c r="E270" s="3" t="s">
        <v>9970</v>
      </c>
      <c r="F270" s="8" t="s">
        <v>1086</v>
      </c>
      <c r="G270" s="8" t="s">
        <v>1045</v>
      </c>
      <c r="H270" s="8" t="s">
        <v>298</v>
      </c>
      <c r="I270" s="8" t="s">
        <v>2108</v>
      </c>
    </row>
    <row r="271" spans="1:9" x14ac:dyDescent="0.25">
      <c r="A271" s="31"/>
      <c r="B271" s="3" t="s">
        <v>5386</v>
      </c>
      <c r="C271" s="3" t="s">
        <v>9685</v>
      </c>
      <c r="D271" s="3" t="s">
        <v>9381</v>
      </c>
      <c r="E271" s="3" t="s">
        <v>9924</v>
      </c>
      <c r="F271" s="8" t="s">
        <v>225</v>
      </c>
      <c r="G271" s="8" t="s">
        <v>123</v>
      </c>
      <c r="H271" s="8" t="s">
        <v>10221</v>
      </c>
      <c r="I271" s="8" t="s">
        <v>9145</v>
      </c>
    </row>
    <row r="272" spans="1:9" x14ac:dyDescent="0.25">
      <c r="A272" s="31"/>
      <c r="B272" s="3" t="s">
        <v>6338</v>
      </c>
      <c r="C272" s="3" t="s">
        <v>9686</v>
      </c>
      <c r="D272" s="3" t="s">
        <v>9382</v>
      </c>
      <c r="E272" s="3" t="s">
        <v>10092</v>
      </c>
      <c r="F272" s="8" t="s">
        <v>420</v>
      </c>
      <c r="G272" s="8" t="s">
        <v>880</v>
      </c>
      <c r="H272" s="8" t="s">
        <v>873</v>
      </c>
      <c r="I272" s="8" t="s">
        <v>2088</v>
      </c>
    </row>
    <row r="273" spans="1:9" x14ac:dyDescent="0.25">
      <c r="A273" s="31"/>
      <c r="B273" s="3" t="s">
        <v>1514</v>
      </c>
      <c r="C273" s="3" t="s">
        <v>1514</v>
      </c>
      <c r="D273" s="3" t="s">
        <v>1509</v>
      </c>
      <c r="E273" s="3" t="s">
        <v>1456</v>
      </c>
      <c r="F273" s="8" t="s">
        <v>1052</v>
      </c>
      <c r="G273" s="8" t="s">
        <v>333</v>
      </c>
      <c r="H273" s="8" t="s">
        <v>885</v>
      </c>
      <c r="I273" s="8" t="s">
        <v>1831</v>
      </c>
    </row>
    <row r="274" spans="1:9" x14ac:dyDescent="0.25">
      <c r="A274" s="31"/>
      <c r="B274" s="3" t="s">
        <v>5426</v>
      </c>
      <c r="C274" s="3" t="s">
        <v>9687</v>
      </c>
      <c r="D274" s="3" t="s">
        <v>9383</v>
      </c>
      <c r="E274" s="3" t="s">
        <v>9971</v>
      </c>
      <c r="F274" s="8" t="s">
        <v>9206</v>
      </c>
      <c r="G274" s="8" t="s">
        <v>355</v>
      </c>
      <c r="H274" s="8" t="s">
        <v>2088</v>
      </c>
      <c r="I274" s="8" t="s">
        <v>97</v>
      </c>
    </row>
    <row r="275" spans="1:9" x14ac:dyDescent="0.25">
      <c r="A275" s="31"/>
      <c r="B275" s="3" t="s">
        <v>8907</v>
      </c>
      <c r="C275" s="3" t="s">
        <v>8907</v>
      </c>
      <c r="D275" s="3" t="s">
        <v>1137</v>
      </c>
      <c r="E275" s="3" t="s">
        <v>10087</v>
      </c>
      <c r="F275" s="8" t="s">
        <v>1036</v>
      </c>
      <c r="G275" s="8" t="s">
        <v>51</v>
      </c>
      <c r="H275" s="8" t="s">
        <v>9181</v>
      </c>
      <c r="I275" s="8" t="s">
        <v>1960</v>
      </c>
    </row>
    <row r="276" spans="1:9" x14ac:dyDescent="0.25">
      <c r="A276" s="31"/>
      <c r="B276" s="3" t="s">
        <v>9007</v>
      </c>
      <c r="C276" s="3" t="s">
        <v>9007</v>
      </c>
      <c r="D276" s="3" t="s">
        <v>1137</v>
      </c>
      <c r="E276" s="3" t="s">
        <v>10087</v>
      </c>
      <c r="F276" s="8" t="s">
        <v>9230</v>
      </c>
      <c r="G276" s="8" t="s">
        <v>344</v>
      </c>
      <c r="H276" s="8" t="s">
        <v>227</v>
      </c>
      <c r="I276" s="8" t="s">
        <v>1085</v>
      </c>
    </row>
    <row r="277" spans="1:9" x14ac:dyDescent="0.25">
      <c r="A277" s="31"/>
      <c r="B277" s="3" t="s">
        <v>1729</v>
      </c>
      <c r="C277" s="3" t="s">
        <v>1729</v>
      </c>
      <c r="D277" s="3" t="s">
        <v>1687</v>
      </c>
      <c r="E277" s="3" t="s">
        <v>1641</v>
      </c>
      <c r="F277" s="8" t="s">
        <v>1730</v>
      </c>
      <c r="G277" s="8" t="s">
        <v>1351</v>
      </c>
      <c r="H277" s="8" t="s">
        <v>303</v>
      </c>
      <c r="I277" s="8" t="s">
        <v>809</v>
      </c>
    </row>
    <row r="278" spans="1:9" x14ac:dyDescent="0.25">
      <c r="A278" s="31"/>
      <c r="B278" s="3" t="s">
        <v>871</v>
      </c>
      <c r="C278" s="3" t="s">
        <v>871</v>
      </c>
      <c r="D278" s="3" t="s">
        <v>872</v>
      </c>
      <c r="E278" s="3" t="s">
        <v>866</v>
      </c>
      <c r="F278" s="8" t="s">
        <v>1002</v>
      </c>
      <c r="G278" s="8" t="s">
        <v>1003</v>
      </c>
      <c r="H278" s="8" t="s">
        <v>582</v>
      </c>
      <c r="I278" s="8" t="s">
        <v>1004</v>
      </c>
    </row>
    <row r="279" spans="1:9" x14ac:dyDescent="0.25">
      <c r="A279" s="31"/>
      <c r="B279" s="3" t="s">
        <v>4821</v>
      </c>
      <c r="C279" s="3" t="s">
        <v>4821</v>
      </c>
      <c r="D279" s="3" t="s">
        <v>9384</v>
      </c>
      <c r="E279" s="3" t="s">
        <v>9933</v>
      </c>
      <c r="F279" s="8" t="s">
        <v>466</v>
      </c>
      <c r="G279" s="8" t="s">
        <v>1218</v>
      </c>
      <c r="H279" s="8" t="s">
        <v>304</v>
      </c>
      <c r="I279" s="8" t="s">
        <v>1327</v>
      </c>
    </row>
    <row r="280" spans="1:9" x14ac:dyDescent="0.25">
      <c r="A280" s="31"/>
      <c r="B280" s="3" t="s">
        <v>9035</v>
      </c>
      <c r="C280" s="3" t="s">
        <v>9035</v>
      </c>
      <c r="D280" s="3" t="s">
        <v>1137</v>
      </c>
      <c r="E280" s="3" t="s">
        <v>10087</v>
      </c>
      <c r="F280" s="8" t="s">
        <v>9240</v>
      </c>
      <c r="G280" s="8" t="s">
        <v>659</v>
      </c>
      <c r="H280" s="8" t="s">
        <v>460</v>
      </c>
      <c r="I280" s="8" t="s">
        <v>46</v>
      </c>
    </row>
    <row r="281" spans="1:9" x14ac:dyDescent="0.25">
      <c r="A281" s="31"/>
      <c r="B281" s="3" t="s">
        <v>9070</v>
      </c>
      <c r="C281" s="3" t="s">
        <v>9070</v>
      </c>
      <c r="D281" s="3" t="s">
        <v>1137</v>
      </c>
      <c r="E281" s="3" t="s">
        <v>10087</v>
      </c>
      <c r="F281" s="8" t="s">
        <v>365</v>
      </c>
      <c r="G281" s="8" t="s">
        <v>1018</v>
      </c>
      <c r="H281" s="8" t="s">
        <v>227</v>
      </c>
      <c r="I281" s="8" t="s">
        <v>51</v>
      </c>
    </row>
    <row r="282" spans="1:9" x14ac:dyDescent="0.25">
      <c r="A282" s="31"/>
      <c r="B282" s="3" t="s">
        <v>7594</v>
      </c>
      <c r="C282" s="3" t="s">
        <v>7594</v>
      </c>
      <c r="D282" s="3" t="s">
        <v>7596</v>
      </c>
      <c r="E282" s="3" t="s">
        <v>10102</v>
      </c>
      <c r="F282" s="8" t="s">
        <v>631</v>
      </c>
      <c r="G282" s="8" t="s">
        <v>1009</v>
      </c>
      <c r="H282" s="8" t="s">
        <v>560</v>
      </c>
      <c r="I282" s="8" t="s">
        <v>360</v>
      </c>
    </row>
    <row r="283" spans="1:9" x14ac:dyDescent="0.25">
      <c r="A283" s="31"/>
      <c r="B283" s="3" t="s">
        <v>6834</v>
      </c>
      <c r="C283" s="3" t="s">
        <v>9688</v>
      </c>
      <c r="D283" s="3" t="s">
        <v>6836</v>
      </c>
      <c r="E283" s="3" t="s">
        <v>9972</v>
      </c>
      <c r="F283" s="8" t="s">
        <v>10222</v>
      </c>
      <c r="G283" s="8" t="s">
        <v>1218</v>
      </c>
      <c r="H283" s="8" t="s">
        <v>873</v>
      </c>
      <c r="I283" s="8" t="s">
        <v>1831</v>
      </c>
    </row>
    <row r="284" spans="1:9" x14ac:dyDescent="0.25">
      <c r="A284" s="31"/>
      <c r="B284" s="3" t="s">
        <v>3833</v>
      </c>
      <c r="C284" s="3" t="s">
        <v>9689</v>
      </c>
      <c r="D284" s="3" t="s">
        <v>10124</v>
      </c>
      <c r="E284" s="3" t="s">
        <v>9973</v>
      </c>
      <c r="F284" s="8" t="s">
        <v>1350</v>
      </c>
      <c r="G284" s="8" t="s">
        <v>87</v>
      </c>
      <c r="H284" s="8" t="s">
        <v>1387</v>
      </c>
      <c r="I284" s="8" t="s">
        <v>360</v>
      </c>
    </row>
    <row r="285" spans="1:9" x14ac:dyDescent="0.25">
      <c r="A285" s="31"/>
      <c r="B285" s="3" t="s">
        <v>6405</v>
      </c>
      <c r="C285" s="3" t="s">
        <v>6405</v>
      </c>
      <c r="D285" s="3" t="s">
        <v>9385</v>
      </c>
      <c r="E285" s="3" t="s">
        <v>10092</v>
      </c>
      <c r="F285" s="8" t="s">
        <v>10223</v>
      </c>
      <c r="G285" s="8" t="s">
        <v>10224</v>
      </c>
      <c r="H285" s="8" t="s">
        <v>10225</v>
      </c>
      <c r="I285" s="8" t="s">
        <v>1713</v>
      </c>
    </row>
    <row r="286" spans="1:9" x14ac:dyDescent="0.25">
      <c r="A286" s="31"/>
      <c r="B286" s="3" t="s">
        <v>1545</v>
      </c>
      <c r="C286" s="3" t="s">
        <v>1545</v>
      </c>
      <c r="D286" s="3" t="s">
        <v>1521</v>
      </c>
      <c r="E286" s="3" t="s">
        <v>1456</v>
      </c>
      <c r="F286" s="8" t="s">
        <v>9211</v>
      </c>
      <c r="G286" s="8" t="s">
        <v>9212</v>
      </c>
      <c r="H286" s="8" t="s">
        <v>53</v>
      </c>
      <c r="I286" s="8" t="s">
        <v>869</v>
      </c>
    </row>
    <row r="287" spans="1:9" x14ac:dyDescent="0.25">
      <c r="A287" s="31"/>
      <c r="B287" s="3" t="s">
        <v>1800</v>
      </c>
      <c r="C287" s="3" t="s">
        <v>1801</v>
      </c>
      <c r="D287" s="3" t="s">
        <v>1802</v>
      </c>
      <c r="E287" s="3" t="s">
        <v>1704</v>
      </c>
      <c r="F287" s="8" t="s">
        <v>1803</v>
      </c>
      <c r="G287" s="8" t="s">
        <v>1229</v>
      </c>
      <c r="H287" s="8" t="s">
        <v>303</v>
      </c>
      <c r="I287" s="8" t="s">
        <v>228</v>
      </c>
    </row>
    <row r="288" spans="1:9" x14ac:dyDescent="0.25">
      <c r="A288" s="31"/>
      <c r="B288" s="3" t="s">
        <v>5378</v>
      </c>
      <c r="C288" s="3" t="s">
        <v>9690</v>
      </c>
      <c r="D288" s="3" t="s">
        <v>9386</v>
      </c>
      <c r="E288" s="3" t="s">
        <v>9924</v>
      </c>
      <c r="F288" s="8" t="s">
        <v>1812</v>
      </c>
      <c r="G288" s="8" t="s">
        <v>492</v>
      </c>
      <c r="H288" s="8" t="s">
        <v>745</v>
      </c>
      <c r="I288" s="8" t="s">
        <v>1260</v>
      </c>
    </row>
    <row r="289" spans="1:9" x14ac:dyDescent="0.25">
      <c r="A289" s="31"/>
      <c r="B289" s="3" t="s">
        <v>8932</v>
      </c>
      <c r="C289" s="3" t="s">
        <v>8932</v>
      </c>
      <c r="D289" s="3" t="s">
        <v>1137</v>
      </c>
      <c r="E289" s="3" t="s">
        <v>10087</v>
      </c>
      <c r="F289" s="8" t="s">
        <v>166</v>
      </c>
      <c r="G289" s="8" t="s">
        <v>10201</v>
      </c>
      <c r="H289" s="8" t="s">
        <v>166</v>
      </c>
      <c r="I289" s="8" t="s">
        <v>46</v>
      </c>
    </row>
    <row r="290" spans="1:9" x14ac:dyDescent="0.25">
      <c r="A290" s="31"/>
      <c r="B290" s="3" t="s">
        <v>1503</v>
      </c>
      <c r="C290" s="3" t="s">
        <v>1503</v>
      </c>
      <c r="D290" s="3" t="s">
        <v>872</v>
      </c>
      <c r="E290" s="3" t="s">
        <v>1504</v>
      </c>
      <c r="F290" s="8" t="s">
        <v>605</v>
      </c>
      <c r="G290" s="8" t="s">
        <v>1040</v>
      </c>
      <c r="H290" s="8" t="s">
        <v>1305</v>
      </c>
      <c r="I290" s="8" t="s">
        <v>1004</v>
      </c>
    </row>
    <row r="291" spans="1:9" x14ac:dyDescent="0.25">
      <c r="A291" s="31"/>
      <c r="B291" s="3" t="s">
        <v>844</v>
      </c>
      <c r="C291" s="3" t="s">
        <v>845</v>
      </c>
      <c r="D291" s="3" t="s">
        <v>846</v>
      </c>
      <c r="E291" s="3" t="s">
        <v>847</v>
      </c>
      <c r="F291" s="8" t="s">
        <v>1446</v>
      </c>
      <c r="G291" s="8" t="s">
        <v>249</v>
      </c>
      <c r="H291" s="8" t="s">
        <v>1305</v>
      </c>
      <c r="I291" s="8" t="s">
        <v>1045</v>
      </c>
    </row>
    <row r="292" spans="1:9" x14ac:dyDescent="0.25">
      <c r="A292" s="31"/>
      <c r="B292" s="3" t="s">
        <v>1508</v>
      </c>
      <c r="C292" s="3" t="s">
        <v>1508</v>
      </c>
      <c r="D292" s="3" t="s">
        <v>1509</v>
      </c>
      <c r="E292" s="3" t="s">
        <v>1456</v>
      </c>
      <c r="F292" s="8" t="s">
        <v>1040</v>
      </c>
      <c r="G292" s="8" t="s">
        <v>1083</v>
      </c>
      <c r="H292" s="8" t="s">
        <v>319</v>
      </c>
      <c r="I292" s="8" t="s">
        <v>373</v>
      </c>
    </row>
    <row r="293" spans="1:9" x14ac:dyDescent="0.25">
      <c r="A293" s="31"/>
      <c r="B293" s="3" t="s">
        <v>1522</v>
      </c>
      <c r="C293" s="3" t="s">
        <v>1522</v>
      </c>
      <c r="D293" s="3" t="s">
        <v>872</v>
      </c>
      <c r="E293" s="3" t="s">
        <v>1456</v>
      </c>
      <c r="F293" s="8" t="s">
        <v>2024</v>
      </c>
      <c r="G293" s="8" t="s">
        <v>9174</v>
      </c>
      <c r="H293" s="8" t="s">
        <v>1442</v>
      </c>
      <c r="I293" s="8" t="s">
        <v>1718</v>
      </c>
    </row>
    <row r="294" spans="1:9" x14ac:dyDescent="0.25">
      <c r="A294" s="31"/>
      <c r="B294" s="3" t="s">
        <v>8713</v>
      </c>
      <c r="C294" s="3" t="s">
        <v>8713</v>
      </c>
      <c r="D294" s="3" t="s">
        <v>8715</v>
      </c>
      <c r="E294" s="3" t="s">
        <v>10087</v>
      </c>
      <c r="F294" s="8" t="s">
        <v>10226</v>
      </c>
      <c r="G294" s="8" t="s">
        <v>157</v>
      </c>
      <c r="H294" s="8" t="s">
        <v>746</v>
      </c>
      <c r="I294" s="8" t="s">
        <v>1051</v>
      </c>
    </row>
    <row r="295" spans="1:9" x14ac:dyDescent="0.25">
      <c r="A295" s="31"/>
      <c r="B295" s="3" t="s">
        <v>2955</v>
      </c>
      <c r="C295" s="3" t="s">
        <v>2955</v>
      </c>
      <c r="D295" s="3" t="s">
        <v>3628</v>
      </c>
      <c r="E295" s="3" t="s">
        <v>10094</v>
      </c>
      <c r="F295" s="8" t="s">
        <v>683</v>
      </c>
      <c r="G295" s="8" t="s">
        <v>641</v>
      </c>
      <c r="H295" s="8" t="s">
        <v>665</v>
      </c>
      <c r="I295" s="8" t="s">
        <v>193</v>
      </c>
    </row>
    <row r="296" spans="1:9" x14ac:dyDescent="0.25">
      <c r="A296" s="31"/>
      <c r="B296" s="3" t="s">
        <v>1548</v>
      </c>
      <c r="C296" s="3" t="s">
        <v>1548</v>
      </c>
      <c r="D296" s="3" t="s">
        <v>1549</v>
      </c>
      <c r="E296" s="3" t="s">
        <v>1456</v>
      </c>
      <c r="F296" s="8" t="s">
        <v>1003</v>
      </c>
      <c r="G296" s="8" t="s">
        <v>1040</v>
      </c>
      <c r="H296" s="8" t="s">
        <v>705</v>
      </c>
      <c r="I296" s="8" t="s">
        <v>982</v>
      </c>
    </row>
    <row r="297" spans="1:9" x14ac:dyDescent="0.25">
      <c r="A297" s="31"/>
      <c r="B297" s="3" t="s">
        <v>823</v>
      </c>
      <c r="C297" s="3" t="s">
        <v>824</v>
      </c>
      <c r="D297" s="3" t="s">
        <v>825</v>
      </c>
      <c r="E297" s="3" t="s">
        <v>826</v>
      </c>
      <c r="F297" s="8" t="s">
        <v>1376</v>
      </c>
      <c r="G297" s="8" t="s">
        <v>459</v>
      </c>
      <c r="H297" s="8" t="s">
        <v>478</v>
      </c>
      <c r="I297" s="8" t="s">
        <v>1250</v>
      </c>
    </row>
    <row r="298" spans="1:9" x14ac:dyDescent="0.25">
      <c r="A298" s="31"/>
      <c r="B298" s="3" t="s">
        <v>8843</v>
      </c>
      <c r="C298" s="3" t="s">
        <v>8843</v>
      </c>
      <c r="D298" s="3" t="s">
        <v>1137</v>
      </c>
      <c r="E298" s="3" t="s">
        <v>10087</v>
      </c>
      <c r="F298" s="8" t="s">
        <v>10227</v>
      </c>
      <c r="G298" s="8" t="s">
        <v>2024</v>
      </c>
      <c r="H298" s="8" t="s">
        <v>1249</v>
      </c>
      <c r="I298" s="8"/>
    </row>
    <row r="299" spans="1:9" x14ac:dyDescent="0.25">
      <c r="A299" s="31"/>
      <c r="B299" s="3" t="s">
        <v>5304</v>
      </c>
      <c r="C299" s="3" t="s">
        <v>9691</v>
      </c>
      <c r="D299" s="3" t="s">
        <v>9387</v>
      </c>
      <c r="E299" s="3" t="s">
        <v>9950</v>
      </c>
      <c r="F299" s="8" t="s">
        <v>10228</v>
      </c>
      <c r="G299" s="8" t="s">
        <v>1060</v>
      </c>
      <c r="H299" s="8" t="s">
        <v>53</v>
      </c>
      <c r="I299" s="8" t="s">
        <v>1927</v>
      </c>
    </row>
    <row r="300" spans="1:9" x14ac:dyDescent="0.25">
      <c r="A300" s="31"/>
      <c r="B300" s="3" t="s">
        <v>208</v>
      </c>
      <c r="C300" s="3" t="s">
        <v>209</v>
      </c>
      <c r="D300" s="3" t="s">
        <v>210</v>
      </c>
      <c r="E300" s="3" t="s">
        <v>211</v>
      </c>
      <c r="F300" s="8" t="s">
        <v>9146</v>
      </c>
      <c r="G300" s="8" t="s">
        <v>726</v>
      </c>
      <c r="H300" s="8" t="s">
        <v>967</v>
      </c>
      <c r="I300" s="8" t="s">
        <v>1361</v>
      </c>
    </row>
    <row r="301" spans="1:9" x14ac:dyDescent="0.25">
      <c r="A301" s="31"/>
      <c r="B301" s="3" t="s">
        <v>9052</v>
      </c>
      <c r="C301" s="3" t="s">
        <v>9052</v>
      </c>
      <c r="D301" s="3" t="s">
        <v>1137</v>
      </c>
      <c r="E301" s="3" t="s">
        <v>10087</v>
      </c>
      <c r="F301" s="8" t="s">
        <v>10229</v>
      </c>
      <c r="G301" s="8" t="s">
        <v>216</v>
      </c>
      <c r="H301" s="8" t="s">
        <v>53</v>
      </c>
      <c r="I301" s="8" t="s">
        <v>53</v>
      </c>
    </row>
    <row r="302" spans="1:9" x14ac:dyDescent="0.25">
      <c r="A302" s="31"/>
      <c r="B302" s="3" t="s">
        <v>9081</v>
      </c>
      <c r="C302" s="3" t="s">
        <v>9081</v>
      </c>
      <c r="D302" s="3" t="s">
        <v>1137</v>
      </c>
      <c r="E302" s="3" t="s">
        <v>10087</v>
      </c>
      <c r="F302" s="8" t="s">
        <v>1121</v>
      </c>
      <c r="G302" s="8" t="s">
        <v>10204</v>
      </c>
      <c r="H302" s="8" t="s">
        <v>10218</v>
      </c>
      <c r="I302" s="8" t="s">
        <v>1055</v>
      </c>
    </row>
    <row r="303" spans="1:9" x14ac:dyDescent="0.25">
      <c r="A303" s="31"/>
      <c r="B303" s="3" t="s">
        <v>2002</v>
      </c>
      <c r="C303" s="3" t="s">
        <v>2002</v>
      </c>
      <c r="D303" s="3" t="s">
        <v>2003</v>
      </c>
      <c r="E303" s="3" t="s">
        <v>2001</v>
      </c>
      <c r="F303" s="8" t="s">
        <v>9265</v>
      </c>
      <c r="G303" s="8" t="s">
        <v>9266</v>
      </c>
      <c r="H303" s="8" t="s">
        <v>466</v>
      </c>
      <c r="I303" s="8" t="s">
        <v>1037</v>
      </c>
    </row>
    <row r="304" spans="1:9" x14ac:dyDescent="0.25">
      <c r="A304" s="31"/>
      <c r="B304" s="3" t="s">
        <v>8192</v>
      </c>
      <c r="C304" s="3" t="s">
        <v>8192</v>
      </c>
      <c r="D304" s="3" t="s">
        <v>5542</v>
      </c>
      <c r="E304" s="3" t="s">
        <v>9969</v>
      </c>
      <c r="F304" s="8" t="s">
        <v>10230</v>
      </c>
      <c r="G304" s="8" t="s">
        <v>1986</v>
      </c>
      <c r="H304" s="8"/>
      <c r="I304" s="8" t="s">
        <v>552</v>
      </c>
    </row>
    <row r="305" spans="1:9" x14ac:dyDescent="0.25">
      <c r="A305" s="31"/>
      <c r="B305" s="3" t="s">
        <v>4760</v>
      </c>
      <c r="C305" s="3" t="s">
        <v>9692</v>
      </c>
      <c r="D305" s="3" t="s">
        <v>9388</v>
      </c>
      <c r="E305" s="3" t="s">
        <v>9974</v>
      </c>
      <c r="F305" s="8" t="s">
        <v>10231</v>
      </c>
      <c r="G305" s="8" t="s">
        <v>105</v>
      </c>
      <c r="H305" s="8" t="s">
        <v>435</v>
      </c>
      <c r="I305" s="8" t="s">
        <v>29</v>
      </c>
    </row>
    <row r="306" spans="1:9" x14ac:dyDescent="0.25">
      <c r="A306" s="31"/>
      <c r="B306" s="3" t="s">
        <v>8904</v>
      </c>
      <c r="C306" s="3" t="s">
        <v>8904</v>
      </c>
      <c r="D306" s="3" t="s">
        <v>1137</v>
      </c>
      <c r="E306" s="3" t="s">
        <v>10087</v>
      </c>
      <c r="F306" s="8" t="s">
        <v>184</v>
      </c>
      <c r="G306" s="8" t="s">
        <v>1071</v>
      </c>
      <c r="H306" s="8" t="s">
        <v>10131</v>
      </c>
      <c r="I306" s="8" t="s">
        <v>227</v>
      </c>
    </row>
    <row r="307" spans="1:9" x14ac:dyDescent="0.25">
      <c r="A307" s="31"/>
      <c r="B307" s="3" t="s">
        <v>8968</v>
      </c>
      <c r="C307" s="3" t="s">
        <v>8968</v>
      </c>
      <c r="D307" s="3" t="s">
        <v>1137</v>
      </c>
      <c r="E307" s="3" t="s">
        <v>10087</v>
      </c>
      <c r="F307" s="8" t="s">
        <v>371</v>
      </c>
      <c r="G307" s="8" t="s">
        <v>38</v>
      </c>
      <c r="H307" s="8" t="s">
        <v>2071</v>
      </c>
      <c r="I307" s="8" t="s">
        <v>319</v>
      </c>
    </row>
    <row r="308" spans="1:9" x14ac:dyDescent="0.25">
      <c r="A308" s="31"/>
      <c r="B308" s="3" t="s">
        <v>74</v>
      </c>
      <c r="C308" s="3" t="s">
        <v>75</v>
      </c>
      <c r="D308" s="3" t="s">
        <v>76</v>
      </c>
      <c r="E308" s="3" t="s">
        <v>11</v>
      </c>
      <c r="F308" s="8" t="s">
        <v>77</v>
      </c>
      <c r="G308" s="8" t="s">
        <v>78</v>
      </c>
      <c r="H308" s="8" t="s">
        <v>79</v>
      </c>
      <c r="I308" s="8" t="s">
        <v>29</v>
      </c>
    </row>
    <row r="309" spans="1:9" x14ac:dyDescent="0.25">
      <c r="A309" s="31"/>
      <c r="B309" s="3" t="s">
        <v>1616</v>
      </c>
      <c r="C309" s="3" t="s">
        <v>1616</v>
      </c>
      <c r="D309" s="3" t="s">
        <v>1597</v>
      </c>
      <c r="E309" s="3" t="s">
        <v>1598</v>
      </c>
      <c r="F309" s="8" t="s">
        <v>9239</v>
      </c>
      <c r="G309" s="8" t="s">
        <v>726</v>
      </c>
      <c r="H309" s="8" t="s">
        <v>1760</v>
      </c>
      <c r="I309" s="8" t="s">
        <v>885</v>
      </c>
    </row>
    <row r="310" spans="1:9" x14ac:dyDescent="0.25">
      <c r="A310" s="31"/>
      <c r="B310" s="3" t="s">
        <v>3884</v>
      </c>
      <c r="C310" s="3" t="s">
        <v>9693</v>
      </c>
      <c r="D310" s="3" t="s">
        <v>9389</v>
      </c>
      <c r="E310" s="3" t="s">
        <v>9975</v>
      </c>
      <c r="F310" s="8" t="s">
        <v>10232</v>
      </c>
      <c r="G310" s="8" t="s">
        <v>477</v>
      </c>
      <c r="H310" s="8" t="s">
        <v>356</v>
      </c>
      <c r="I310" s="8" t="s">
        <v>2113</v>
      </c>
    </row>
    <row r="311" spans="1:9" x14ac:dyDescent="0.25">
      <c r="A311" s="31"/>
      <c r="B311" s="3" t="s">
        <v>6479</v>
      </c>
      <c r="C311" s="3" t="s">
        <v>9694</v>
      </c>
      <c r="D311" s="3" t="s">
        <v>9390</v>
      </c>
      <c r="E311" s="3" t="s">
        <v>10092</v>
      </c>
      <c r="F311" s="8" t="s">
        <v>10233</v>
      </c>
      <c r="G311" s="8" t="s">
        <v>1979</v>
      </c>
      <c r="H311" s="8" t="s">
        <v>356</v>
      </c>
      <c r="I311" s="8" t="s">
        <v>618</v>
      </c>
    </row>
    <row r="312" spans="1:9" x14ac:dyDescent="0.25">
      <c r="A312" s="31"/>
      <c r="B312" s="3" t="s">
        <v>8644</v>
      </c>
      <c r="C312" s="3" t="s">
        <v>8644</v>
      </c>
      <c r="D312" s="3" t="s">
        <v>7580</v>
      </c>
      <c r="E312" s="3" t="s">
        <v>10087</v>
      </c>
      <c r="F312" s="8" t="s">
        <v>192</v>
      </c>
      <c r="G312" s="8" t="s">
        <v>940</v>
      </c>
      <c r="H312" s="8" t="s">
        <v>1741</v>
      </c>
      <c r="I312" s="8" t="s">
        <v>2113</v>
      </c>
    </row>
    <row r="313" spans="1:9" x14ac:dyDescent="0.25">
      <c r="A313" s="31"/>
      <c r="B313" s="3" t="s">
        <v>5643</v>
      </c>
      <c r="C313" s="3" t="s">
        <v>5643</v>
      </c>
      <c r="D313" s="3" t="s">
        <v>5645</v>
      </c>
      <c r="E313" s="3" t="s">
        <v>10098</v>
      </c>
      <c r="F313" s="8" t="s">
        <v>10234</v>
      </c>
      <c r="G313" s="8" t="s">
        <v>490</v>
      </c>
      <c r="H313" s="8" t="s">
        <v>561</v>
      </c>
      <c r="I313" s="8" t="s">
        <v>1322</v>
      </c>
    </row>
    <row r="314" spans="1:9" x14ac:dyDescent="0.25">
      <c r="A314" s="31"/>
      <c r="B314" s="3" t="s">
        <v>8402</v>
      </c>
      <c r="C314" s="3" t="s">
        <v>8402</v>
      </c>
      <c r="D314" s="3" t="s">
        <v>3636</v>
      </c>
      <c r="E314" s="3" t="s">
        <v>9976</v>
      </c>
      <c r="F314" s="8" t="s">
        <v>1486</v>
      </c>
      <c r="G314" s="8" t="s">
        <v>612</v>
      </c>
      <c r="H314" s="8" t="s">
        <v>10163</v>
      </c>
      <c r="I314" s="8" t="s">
        <v>1642</v>
      </c>
    </row>
    <row r="315" spans="1:9" x14ac:dyDescent="0.25">
      <c r="A315" s="31"/>
      <c r="B315" s="3" t="s">
        <v>5366</v>
      </c>
      <c r="C315" s="3" t="s">
        <v>9695</v>
      </c>
      <c r="D315" s="3" t="s">
        <v>9391</v>
      </c>
      <c r="E315" s="3" t="s">
        <v>9924</v>
      </c>
      <c r="F315" s="8" t="s">
        <v>378</v>
      </c>
      <c r="G315" s="8" t="s">
        <v>411</v>
      </c>
      <c r="H315" s="8" t="s">
        <v>10131</v>
      </c>
      <c r="I315" s="8" t="s">
        <v>1167</v>
      </c>
    </row>
    <row r="316" spans="1:9" x14ac:dyDescent="0.25">
      <c r="A316" s="31"/>
      <c r="B316" s="3" t="s">
        <v>133</v>
      </c>
      <c r="C316" s="3" t="s">
        <v>133</v>
      </c>
      <c r="D316" s="3" t="s">
        <v>134</v>
      </c>
      <c r="E316" s="3" t="s">
        <v>135</v>
      </c>
      <c r="F316" s="8" t="s">
        <v>136</v>
      </c>
      <c r="G316" s="8" t="s">
        <v>137</v>
      </c>
      <c r="H316" s="8" t="s">
        <v>138</v>
      </c>
      <c r="I316" s="8" t="s">
        <v>139</v>
      </c>
    </row>
    <row r="317" spans="1:9" x14ac:dyDescent="0.25">
      <c r="A317" s="31"/>
      <c r="B317" s="3" t="s">
        <v>5390</v>
      </c>
      <c r="C317" s="3" t="s">
        <v>9696</v>
      </c>
      <c r="D317" s="3" t="s">
        <v>9392</v>
      </c>
      <c r="E317" s="3" t="s">
        <v>9924</v>
      </c>
      <c r="F317" s="8" t="s">
        <v>10235</v>
      </c>
      <c r="G317" s="8" t="s">
        <v>1003</v>
      </c>
      <c r="H317" s="8" t="s">
        <v>360</v>
      </c>
      <c r="I317" s="8" t="s">
        <v>677</v>
      </c>
    </row>
    <row r="318" spans="1:9" x14ac:dyDescent="0.25">
      <c r="A318" s="31"/>
      <c r="B318" s="3" t="s">
        <v>803</v>
      </c>
      <c r="C318" s="3" t="s">
        <v>804</v>
      </c>
      <c r="D318" s="3" t="s">
        <v>805</v>
      </c>
      <c r="E318" s="3" t="s">
        <v>806</v>
      </c>
      <c r="F318" s="8" t="s">
        <v>1258</v>
      </c>
      <c r="G318" s="8" t="s">
        <v>1259</v>
      </c>
      <c r="H318" s="8" t="s">
        <v>1260</v>
      </c>
      <c r="I318" s="8" t="s">
        <v>1261</v>
      </c>
    </row>
    <row r="319" spans="1:9" x14ac:dyDescent="0.25">
      <c r="A319" s="31"/>
      <c r="B319" s="3" t="s">
        <v>3780</v>
      </c>
      <c r="C319" s="3" t="s">
        <v>3780</v>
      </c>
      <c r="D319" s="3" t="s">
        <v>3782</v>
      </c>
      <c r="E319" s="3" t="s">
        <v>9977</v>
      </c>
      <c r="F319" s="8" t="s">
        <v>10232</v>
      </c>
      <c r="G319" s="8" t="s">
        <v>1334</v>
      </c>
      <c r="H319" s="8" t="s">
        <v>478</v>
      </c>
      <c r="I319" s="8" t="s">
        <v>592</v>
      </c>
    </row>
    <row r="320" spans="1:9" x14ac:dyDescent="0.25">
      <c r="A320" s="31"/>
      <c r="B320" s="3" t="s">
        <v>5663</v>
      </c>
      <c r="C320" s="3" t="s">
        <v>5663</v>
      </c>
      <c r="D320" s="3" t="s">
        <v>9393</v>
      </c>
      <c r="E320" s="3" t="s">
        <v>9978</v>
      </c>
      <c r="F320" s="8" t="s">
        <v>77</v>
      </c>
      <c r="G320" s="8" t="s">
        <v>659</v>
      </c>
      <c r="H320" s="8" t="s">
        <v>79</v>
      </c>
      <c r="I320" s="8" t="s">
        <v>9221</v>
      </c>
    </row>
    <row r="321" spans="1:9" x14ac:dyDescent="0.25">
      <c r="A321" s="31"/>
      <c r="B321" s="3" t="s">
        <v>8988</v>
      </c>
      <c r="C321" s="3" t="s">
        <v>8988</v>
      </c>
      <c r="D321" s="3" t="s">
        <v>1137</v>
      </c>
      <c r="E321" s="3" t="s">
        <v>10087</v>
      </c>
      <c r="F321" s="8" t="s">
        <v>9207</v>
      </c>
      <c r="G321" s="8" t="s">
        <v>1026</v>
      </c>
      <c r="H321" s="8" t="s">
        <v>355</v>
      </c>
      <c r="I321" s="8" t="s">
        <v>967</v>
      </c>
    </row>
    <row r="322" spans="1:9" x14ac:dyDescent="0.25">
      <c r="A322" s="31"/>
      <c r="B322" s="3" t="s">
        <v>851</v>
      </c>
      <c r="C322" s="3" t="s">
        <v>852</v>
      </c>
      <c r="D322" s="3" t="s">
        <v>853</v>
      </c>
      <c r="E322" s="3" t="s">
        <v>847</v>
      </c>
      <c r="F322" s="8" t="s">
        <v>1002</v>
      </c>
      <c r="G322" s="8" t="s">
        <v>1290</v>
      </c>
      <c r="H322" s="8" t="s">
        <v>1019</v>
      </c>
      <c r="I322" s="8" t="s">
        <v>19</v>
      </c>
    </row>
    <row r="323" spans="1:9" x14ac:dyDescent="0.25">
      <c r="A323" s="31"/>
      <c r="B323" s="3" t="s">
        <v>649</v>
      </c>
      <c r="C323" s="3" t="s">
        <v>649</v>
      </c>
      <c r="D323" s="3" t="s">
        <v>602</v>
      </c>
      <c r="E323" s="3" t="s">
        <v>603</v>
      </c>
      <c r="F323" s="8" t="s">
        <v>233</v>
      </c>
      <c r="G323" s="8" t="s">
        <v>650</v>
      </c>
      <c r="H323" s="8" t="s">
        <v>651</v>
      </c>
      <c r="I323" s="8" t="s">
        <v>652</v>
      </c>
    </row>
    <row r="324" spans="1:9" x14ac:dyDescent="0.25">
      <c r="A324" s="31"/>
      <c r="B324" s="3" t="s">
        <v>6592</v>
      </c>
      <c r="C324" s="3" t="s">
        <v>9697</v>
      </c>
      <c r="D324" s="3" t="s">
        <v>9394</v>
      </c>
      <c r="E324" s="3" t="s">
        <v>9979</v>
      </c>
      <c r="F324" s="8" t="s">
        <v>10236</v>
      </c>
      <c r="G324" s="8" t="s">
        <v>87</v>
      </c>
      <c r="H324" s="8" t="s">
        <v>746</v>
      </c>
      <c r="I324" s="8" t="s">
        <v>705</v>
      </c>
    </row>
    <row r="325" spans="1:9" x14ac:dyDescent="0.25">
      <c r="A325" s="31"/>
      <c r="B325" s="3" t="s">
        <v>7590</v>
      </c>
      <c r="C325" s="3" t="s">
        <v>7590</v>
      </c>
      <c r="D325" s="3" t="s">
        <v>10125</v>
      </c>
      <c r="E325" s="3" t="s">
        <v>10102</v>
      </c>
      <c r="F325" s="8" t="s">
        <v>2072</v>
      </c>
      <c r="G325" s="8" t="s">
        <v>412</v>
      </c>
      <c r="H325" s="8" t="s">
        <v>2113</v>
      </c>
      <c r="I325" s="8" t="s">
        <v>1333</v>
      </c>
    </row>
    <row r="326" spans="1:9" x14ac:dyDescent="0.25">
      <c r="A326" s="31"/>
      <c r="B326" s="3" t="s">
        <v>8324</v>
      </c>
      <c r="C326" s="3" t="s">
        <v>8324</v>
      </c>
      <c r="D326" s="3" t="s">
        <v>1137</v>
      </c>
      <c r="E326" s="3" t="s">
        <v>9980</v>
      </c>
      <c r="F326" s="8" t="s">
        <v>10237</v>
      </c>
      <c r="G326" s="8" t="s">
        <v>1491</v>
      </c>
      <c r="H326" s="8" t="s">
        <v>753</v>
      </c>
      <c r="I326" s="8" t="s">
        <v>849</v>
      </c>
    </row>
    <row r="327" spans="1:9" x14ac:dyDescent="0.25">
      <c r="A327" s="31"/>
      <c r="B327" s="3" t="s">
        <v>467</v>
      </c>
      <c r="C327" s="3" t="s">
        <v>468</v>
      </c>
      <c r="D327" s="3" t="s">
        <v>469</v>
      </c>
      <c r="E327" s="3" t="s">
        <v>250</v>
      </c>
      <c r="F327" s="8" t="s">
        <v>1461</v>
      </c>
      <c r="G327" s="8" t="s">
        <v>9158</v>
      </c>
      <c r="H327" s="8"/>
      <c r="I327" s="8" t="s">
        <v>53</v>
      </c>
    </row>
    <row r="328" spans="1:9" x14ac:dyDescent="0.25">
      <c r="A328" s="31"/>
      <c r="B328" s="3" t="s">
        <v>8870</v>
      </c>
      <c r="C328" s="3" t="s">
        <v>8870</v>
      </c>
      <c r="D328" s="3" t="s">
        <v>1137</v>
      </c>
      <c r="E328" s="3" t="s">
        <v>10087</v>
      </c>
      <c r="F328" s="8" t="s">
        <v>1951</v>
      </c>
      <c r="G328" s="8" t="s">
        <v>10207</v>
      </c>
      <c r="H328" s="8" t="s">
        <v>572</v>
      </c>
      <c r="I328" s="8" t="s">
        <v>482</v>
      </c>
    </row>
    <row r="329" spans="1:9" x14ac:dyDescent="0.25">
      <c r="A329" s="31"/>
      <c r="B329" s="3" t="s">
        <v>8911</v>
      </c>
      <c r="C329" s="3" t="s">
        <v>8911</v>
      </c>
      <c r="D329" s="3" t="s">
        <v>1137</v>
      </c>
      <c r="E329" s="3" t="s">
        <v>10087</v>
      </c>
      <c r="F329" s="8" t="s">
        <v>9266</v>
      </c>
      <c r="G329" s="8" t="s">
        <v>9129</v>
      </c>
      <c r="H329" s="8" t="s">
        <v>53</v>
      </c>
      <c r="I329" s="8" t="s">
        <v>53</v>
      </c>
    </row>
    <row r="330" spans="1:9" x14ac:dyDescent="0.25">
      <c r="A330" s="31"/>
      <c r="B330" s="3" t="s">
        <v>8413</v>
      </c>
      <c r="C330" s="3" t="s">
        <v>8413</v>
      </c>
      <c r="D330" s="3" t="s">
        <v>9395</v>
      </c>
      <c r="E330" s="3" t="s">
        <v>9981</v>
      </c>
      <c r="F330" s="8" t="s">
        <v>365</v>
      </c>
      <c r="G330" s="8" t="s">
        <v>1986</v>
      </c>
      <c r="H330" s="8" t="s">
        <v>53</v>
      </c>
      <c r="I330" s="8" t="s">
        <v>53</v>
      </c>
    </row>
    <row r="331" spans="1:9" x14ac:dyDescent="0.25">
      <c r="A331" s="31"/>
      <c r="B331" s="3" t="s">
        <v>4801</v>
      </c>
      <c r="C331" s="3" t="s">
        <v>9698</v>
      </c>
      <c r="D331" s="3" t="s">
        <v>4803</v>
      </c>
      <c r="E331" s="3" t="s">
        <v>10089</v>
      </c>
      <c r="F331" s="8" t="s">
        <v>104</v>
      </c>
      <c r="G331" s="8" t="s">
        <v>1056</v>
      </c>
      <c r="H331" s="8"/>
      <c r="I331" s="8" t="s">
        <v>53</v>
      </c>
    </row>
    <row r="332" spans="1:9" x14ac:dyDescent="0.25">
      <c r="A332" s="31"/>
      <c r="B332" s="3" t="s">
        <v>1596</v>
      </c>
      <c r="C332" s="3" t="s">
        <v>1596</v>
      </c>
      <c r="D332" s="3" t="s">
        <v>1597</v>
      </c>
      <c r="E332" s="3" t="s">
        <v>1598</v>
      </c>
      <c r="F332" s="8" t="s">
        <v>86</v>
      </c>
      <c r="G332" s="8" t="s">
        <v>9225</v>
      </c>
      <c r="H332" s="8"/>
      <c r="I332" s="8" t="s">
        <v>643</v>
      </c>
    </row>
    <row r="333" spans="1:9" x14ac:dyDescent="0.25">
      <c r="A333" s="31"/>
      <c r="B333" s="3" t="s">
        <v>5574</v>
      </c>
      <c r="C333" s="3" t="s">
        <v>9699</v>
      </c>
      <c r="D333" s="3" t="s">
        <v>9396</v>
      </c>
      <c r="E333" s="3" t="s">
        <v>9982</v>
      </c>
      <c r="F333" s="8" t="s">
        <v>166</v>
      </c>
      <c r="G333" s="8" t="s">
        <v>114</v>
      </c>
      <c r="H333" s="8" t="s">
        <v>166</v>
      </c>
      <c r="I333" s="8" t="s">
        <v>1403</v>
      </c>
    </row>
    <row r="334" spans="1:9" x14ac:dyDescent="0.25">
      <c r="A334" s="31"/>
      <c r="B334" s="3" t="s">
        <v>1570</v>
      </c>
      <c r="C334" s="3" t="s">
        <v>1570</v>
      </c>
      <c r="D334" s="3" t="s">
        <v>1509</v>
      </c>
      <c r="E334" s="3" t="s">
        <v>1456</v>
      </c>
      <c r="F334" s="8" t="s">
        <v>166</v>
      </c>
      <c r="G334" s="8" t="s">
        <v>1218</v>
      </c>
      <c r="H334" s="8"/>
      <c r="I334" s="8" t="s">
        <v>53</v>
      </c>
    </row>
    <row r="335" spans="1:9" x14ac:dyDescent="0.25">
      <c r="A335" s="31"/>
      <c r="B335" s="3" t="s">
        <v>8848</v>
      </c>
      <c r="C335" s="3" t="s">
        <v>8848</v>
      </c>
      <c r="D335" s="3" t="s">
        <v>1137</v>
      </c>
      <c r="E335" s="3" t="s">
        <v>10087</v>
      </c>
      <c r="F335" s="8" t="s">
        <v>166</v>
      </c>
      <c r="G335" s="8" t="s">
        <v>827</v>
      </c>
      <c r="H335" s="8" t="s">
        <v>2157</v>
      </c>
      <c r="I335" s="8" t="s">
        <v>53</v>
      </c>
    </row>
    <row r="336" spans="1:9" x14ac:dyDescent="0.25">
      <c r="A336" s="31"/>
      <c r="B336" s="3" t="s">
        <v>8658</v>
      </c>
      <c r="C336" s="3" t="s">
        <v>8658</v>
      </c>
      <c r="D336" s="3" t="s">
        <v>9397</v>
      </c>
      <c r="E336" s="3" t="s">
        <v>10087</v>
      </c>
      <c r="F336" s="8" t="s">
        <v>10238</v>
      </c>
      <c r="G336" s="8" t="s">
        <v>9177</v>
      </c>
      <c r="H336" s="8" t="s">
        <v>53</v>
      </c>
      <c r="I336" s="8" t="s">
        <v>53</v>
      </c>
    </row>
    <row r="337" spans="1:9" x14ac:dyDescent="0.25">
      <c r="A337" s="31"/>
      <c r="B337" s="3" t="s">
        <v>1712</v>
      </c>
      <c r="C337" s="3" t="s">
        <v>1712</v>
      </c>
      <c r="D337" s="3" t="s">
        <v>1708</v>
      </c>
      <c r="E337" s="3" t="s">
        <v>1641</v>
      </c>
      <c r="F337" s="8" t="s">
        <v>166</v>
      </c>
      <c r="G337" s="8" t="s">
        <v>1713</v>
      </c>
      <c r="H337" s="8" t="s">
        <v>2157</v>
      </c>
      <c r="I337" s="8" t="s">
        <v>53</v>
      </c>
    </row>
    <row r="338" spans="1:9" x14ac:dyDescent="0.25">
      <c r="A338" s="31"/>
      <c r="B338" s="3" t="s">
        <v>1038</v>
      </c>
      <c r="C338" s="3" t="s">
        <v>1039</v>
      </c>
      <c r="D338" s="3" t="s">
        <v>1022</v>
      </c>
      <c r="E338" s="3" t="s">
        <v>599</v>
      </c>
      <c r="F338" s="8" t="s">
        <v>166</v>
      </c>
      <c r="G338" s="8" t="s">
        <v>489</v>
      </c>
      <c r="H338" s="8" t="s">
        <v>2157</v>
      </c>
      <c r="I338" s="8" t="s">
        <v>53</v>
      </c>
    </row>
    <row r="339" spans="1:9" x14ac:dyDescent="0.25">
      <c r="A339" s="31"/>
      <c r="B339" s="3" t="s">
        <v>1028</v>
      </c>
      <c r="C339" s="3" t="s">
        <v>1029</v>
      </c>
      <c r="D339" s="3" t="s">
        <v>1030</v>
      </c>
      <c r="E339" s="3" t="s">
        <v>1023</v>
      </c>
      <c r="F339" s="8" t="s">
        <v>9185</v>
      </c>
      <c r="G339" s="8" t="s">
        <v>38</v>
      </c>
      <c r="H339" s="8" t="s">
        <v>53</v>
      </c>
      <c r="I339" s="8" t="s">
        <v>53</v>
      </c>
    </row>
    <row r="340" spans="1:9" x14ac:dyDescent="0.25">
      <c r="A340" s="31"/>
      <c r="B340" s="3" t="s">
        <v>1577</v>
      </c>
      <c r="C340" s="3" t="s">
        <v>1577</v>
      </c>
      <c r="D340" s="3" t="s">
        <v>1521</v>
      </c>
      <c r="E340" s="3" t="s">
        <v>1456</v>
      </c>
      <c r="F340" s="8" t="s">
        <v>166</v>
      </c>
      <c r="G340" s="8" t="s">
        <v>166</v>
      </c>
      <c r="H340" s="8" t="s">
        <v>166</v>
      </c>
      <c r="I340" s="8"/>
    </row>
    <row r="341" spans="1:9" x14ac:dyDescent="0.25">
      <c r="A341" s="31"/>
      <c r="B341" s="3" t="s">
        <v>1613</v>
      </c>
      <c r="C341" s="3" t="s">
        <v>1613</v>
      </c>
      <c r="D341" s="3" t="s">
        <v>1597</v>
      </c>
      <c r="E341" s="3" t="s">
        <v>1598</v>
      </c>
      <c r="F341" s="8" t="s">
        <v>9237</v>
      </c>
      <c r="G341" s="8" t="s">
        <v>9238</v>
      </c>
      <c r="H341" s="8"/>
      <c r="I341" s="8" t="s">
        <v>97</v>
      </c>
    </row>
    <row r="342" spans="1:9" x14ac:dyDescent="0.25">
      <c r="A342" s="31"/>
      <c r="B342" s="3" t="s">
        <v>9067</v>
      </c>
      <c r="C342" s="3" t="s">
        <v>9067</v>
      </c>
      <c r="D342" s="3" t="s">
        <v>1137</v>
      </c>
      <c r="E342" s="3" t="s">
        <v>10087</v>
      </c>
      <c r="F342" s="8" t="s">
        <v>166</v>
      </c>
      <c r="G342" s="8" t="s">
        <v>10239</v>
      </c>
      <c r="H342" s="8"/>
      <c r="I342" s="8" t="s">
        <v>53</v>
      </c>
    </row>
    <row r="343" spans="1:9" x14ac:dyDescent="0.25">
      <c r="A343" s="31"/>
      <c r="B343" s="3" t="s">
        <v>1615</v>
      </c>
      <c r="C343" s="3" t="s">
        <v>1615</v>
      </c>
      <c r="D343" s="3" t="s">
        <v>1597</v>
      </c>
      <c r="E343" s="3" t="s">
        <v>1600</v>
      </c>
      <c r="F343" s="8" t="s">
        <v>637</v>
      </c>
      <c r="G343" s="8" t="s">
        <v>489</v>
      </c>
      <c r="H343" s="8" t="s">
        <v>53</v>
      </c>
      <c r="I343" s="8" t="s">
        <v>53</v>
      </c>
    </row>
    <row r="344" spans="1:9" x14ac:dyDescent="0.25">
      <c r="A344" s="31"/>
      <c r="B344" s="3" t="s">
        <v>5540</v>
      </c>
      <c r="C344" s="3" t="s">
        <v>5540</v>
      </c>
      <c r="D344" s="3" t="s">
        <v>5542</v>
      </c>
      <c r="E344" s="3" t="s">
        <v>10100</v>
      </c>
      <c r="F344" s="8" t="s">
        <v>166</v>
      </c>
      <c r="G344" s="8" t="s">
        <v>78</v>
      </c>
      <c r="H344" s="8"/>
      <c r="I344" s="8" t="s">
        <v>53</v>
      </c>
    </row>
    <row r="345" spans="1:9" x14ac:dyDescent="0.25">
      <c r="A345" s="31"/>
      <c r="B345" s="3" t="s">
        <v>5601</v>
      </c>
      <c r="C345" s="3" t="s">
        <v>5601</v>
      </c>
      <c r="D345" s="3" t="s">
        <v>9398</v>
      </c>
      <c r="E345" s="3" t="s">
        <v>10108</v>
      </c>
      <c r="F345" s="8" t="s">
        <v>27</v>
      </c>
      <c r="G345" s="8" t="s">
        <v>808</v>
      </c>
      <c r="H345" s="8" t="s">
        <v>1437</v>
      </c>
      <c r="I345" s="8" t="s">
        <v>130</v>
      </c>
    </row>
    <row r="346" spans="1:9" x14ac:dyDescent="0.25">
      <c r="A346" s="31"/>
      <c r="B346" s="3" t="s">
        <v>6540</v>
      </c>
      <c r="C346" s="3" t="s">
        <v>6540</v>
      </c>
      <c r="D346" s="3" t="s">
        <v>6542</v>
      </c>
      <c r="E346" s="3" t="s">
        <v>10107</v>
      </c>
      <c r="F346" s="8" t="s">
        <v>10145</v>
      </c>
      <c r="G346" s="8" t="s">
        <v>9271</v>
      </c>
      <c r="H346" s="8" t="s">
        <v>10240</v>
      </c>
      <c r="I346" s="8" t="s">
        <v>1004</v>
      </c>
    </row>
    <row r="347" spans="1:9" x14ac:dyDescent="0.25">
      <c r="A347" s="31"/>
      <c r="B347" s="3" t="s">
        <v>5500</v>
      </c>
      <c r="C347" s="3" t="s">
        <v>5500</v>
      </c>
      <c r="D347" s="3" t="s">
        <v>5502</v>
      </c>
      <c r="E347" s="3" t="s">
        <v>9983</v>
      </c>
      <c r="F347" s="8" t="s">
        <v>1050</v>
      </c>
      <c r="G347" s="8" t="s">
        <v>1050</v>
      </c>
      <c r="H347" s="8" t="s">
        <v>246</v>
      </c>
      <c r="I347" s="8" t="s">
        <v>1886</v>
      </c>
    </row>
    <row r="348" spans="1:9" x14ac:dyDescent="0.25">
      <c r="A348" s="31"/>
      <c r="B348" s="3" t="s">
        <v>3157</v>
      </c>
      <c r="C348" s="3" t="s">
        <v>9284</v>
      </c>
      <c r="D348" s="3" t="s">
        <v>9321</v>
      </c>
      <c r="E348" s="3" t="s">
        <v>9921</v>
      </c>
      <c r="F348" s="8" t="s">
        <v>1018</v>
      </c>
      <c r="G348" s="8" t="s">
        <v>982</v>
      </c>
      <c r="H348" s="8" t="s">
        <v>836</v>
      </c>
      <c r="I348" s="8" t="s">
        <v>10241</v>
      </c>
    </row>
    <row r="349" spans="1:9" x14ac:dyDescent="0.25">
      <c r="A349" s="31"/>
      <c r="B349" s="3" t="s">
        <v>3153</v>
      </c>
      <c r="C349" s="3" t="s">
        <v>9295</v>
      </c>
      <c r="D349" s="3" t="s">
        <v>9320</v>
      </c>
      <c r="E349" s="3" t="s">
        <v>9921</v>
      </c>
      <c r="F349" s="8" t="s">
        <v>685</v>
      </c>
      <c r="G349" s="8" t="s">
        <v>617</v>
      </c>
      <c r="H349" s="8" t="s">
        <v>10161</v>
      </c>
      <c r="I349" s="8" t="s">
        <v>10242</v>
      </c>
    </row>
    <row r="350" spans="1:9" x14ac:dyDescent="0.25">
      <c r="A350" s="31"/>
      <c r="B350" s="3" t="s">
        <v>3145</v>
      </c>
      <c r="C350" s="3" t="s">
        <v>9296</v>
      </c>
      <c r="D350" s="3" t="s">
        <v>9320</v>
      </c>
      <c r="E350" s="3" t="s">
        <v>9921</v>
      </c>
      <c r="F350" s="8" t="s">
        <v>1305</v>
      </c>
      <c r="G350" s="8" t="s">
        <v>10145</v>
      </c>
      <c r="H350" s="8" t="s">
        <v>854</v>
      </c>
      <c r="I350" s="8" t="s">
        <v>1782</v>
      </c>
    </row>
    <row r="351" spans="1:9" x14ac:dyDescent="0.25">
      <c r="A351" s="31"/>
      <c r="B351" s="3" t="s">
        <v>3165</v>
      </c>
      <c r="C351" s="3" t="s">
        <v>9285</v>
      </c>
      <c r="D351" s="3" t="s">
        <v>9321</v>
      </c>
      <c r="E351" s="3" t="s">
        <v>9921</v>
      </c>
      <c r="F351" s="8" t="s">
        <v>9168</v>
      </c>
      <c r="G351" s="8" t="s">
        <v>967</v>
      </c>
      <c r="H351" s="8" t="s">
        <v>1759</v>
      </c>
      <c r="I351" s="8" t="s">
        <v>1391</v>
      </c>
    </row>
    <row r="352" spans="1:9" x14ac:dyDescent="0.25">
      <c r="A352" s="31"/>
      <c r="B352" s="3" t="s">
        <v>3499</v>
      </c>
      <c r="C352" s="3" t="s">
        <v>9700</v>
      </c>
      <c r="D352" s="3" t="s">
        <v>9399</v>
      </c>
      <c r="E352" s="3" t="s">
        <v>9959</v>
      </c>
      <c r="F352" s="8" t="s">
        <v>1053</v>
      </c>
      <c r="G352" s="8" t="s">
        <v>1376</v>
      </c>
      <c r="H352" s="8" t="s">
        <v>9127</v>
      </c>
      <c r="I352" s="8" t="s">
        <v>1741</v>
      </c>
    </row>
    <row r="353" spans="1:9" x14ac:dyDescent="0.25">
      <c r="A353" s="31"/>
      <c r="B353" s="3" t="s">
        <v>239</v>
      </c>
      <c r="C353" s="3" t="s">
        <v>240</v>
      </c>
      <c r="D353" s="3" t="s">
        <v>210</v>
      </c>
      <c r="E353" s="3" t="s">
        <v>211</v>
      </c>
      <c r="F353" s="8" t="s">
        <v>248</v>
      </c>
      <c r="G353" s="8" t="s">
        <v>9152</v>
      </c>
      <c r="H353" s="8" t="s">
        <v>1045</v>
      </c>
      <c r="I353" s="8" t="s">
        <v>9153</v>
      </c>
    </row>
    <row r="354" spans="1:9" x14ac:dyDescent="0.25">
      <c r="A354" s="31"/>
      <c r="B354" s="3" t="s">
        <v>1921</v>
      </c>
      <c r="C354" s="3" t="s">
        <v>1922</v>
      </c>
      <c r="D354" s="3" t="s">
        <v>1923</v>
      </c>
      <c r="E354" s="3" t="s">
        <v>1699</v>
      </c>
      <c r="F354" s="8" t="s">
        <v>1974</v>
      </c>
      <c r="G354" s="8" t="s">
        <v>617</v>
      </c>
      <c r="H354" s="8" t="s">
        <v>29</v>
      </c>
      <c r="I354" s="8" t="s">
        <v>1232</v>
      </c>
    </row>
    <row r="355" spans="1:9" x14ac:dyDescent="0.25">
      <c r="A355" s="31"/>
      <c r="B355" s="3" t="s">
        <v>1611</v>
      </c>
      <c r="C355" s="3" t="s">
        <v>1611</v>
      </c>
      <c r="D355" s="3" t="s">
        <v>1602</v>
      </c>
      <c r="E355" s="3" t="s">
        <v>1600</v>
      </c>
      <c r="F355" s="8" t="s">
        <v>1055</v>
      </c>
      <c r="G355" s="8" t="s">
        <v>256</v>
      </c>
      <c r="H355" s="8" t="s">
        <v>1299</v>
      </c>
      <c r="I355" s="8" t="s">
        <v>9195</v>
      </c>
    </row>
    <row r="356" spans="1:9" x14ac:dyDescent="0.25">
      <c r="A356" s="31"/>
      <c r="B356" s="3" t="s">
        <v>1621</v>
      </c>
      <c r="C356" s="3" t="s">
        <v>1621</v>
      </c>
      <c r="D356" s="3" t="s">
        <v>1619</v>
      </c>
      <c r="E356" s="3" t="s">
        <v>1620</v>
      </c>
      <c r="F356" s="8" t="s">
        <v>1979</v>
      </c>
      <c r="G356" s="8" t="s">
        <v>344</v>
      </c>
      <c r="H356" s="8" t="s">
        <v>1960</v>
      </c>
      <c r="I356" s="8" t="s">
        <v>1946</v>
      </c>
    </row>
    <row r="357" spans="1:9" x14ac:dyDescent="0.25">
      <c r="A357" s="31"/>
      <c r="B357" s="3" t="s">
        <v>8199</v>
      </c>
      <c r="C357" s="3" t="s">
        <v>8199</v>
      </c>
      <c r="D357" s="3" t="s">
        <v>8201</v>
      </c>
      <c r="E357" s="3" t="s">
        <v>9984</v>
      </c>
      <c r="F357" s="8" t="s">
        <v>881</v>
      </c>
      <c r="G357" s="8" t="s">
        <v>940</v>
      </c>
      <c r="H357" s="8" t="s">
        <v>1134</v>
      </c>
      <c r="I357" s="8" t="s">
        <v>10137</v>
      </c>
    </row>
    <row r="358" spans="1:9" x14ac:dyDescent="0.25">
      <c r="A358" s="31"/>
      <c r="B358" s="3" t="s">
        <v>3252</v>
      </c>
      <c r="C358" s="3" t="s">
        <v>9701</v>
      </c>
      <c r="D358" s="3" t="s">
        <v>9400</v>
      </c>
      <c r="E358" s="3" t="s">
        <v>9961</v>
      </c>
      <c r="F358" s="8" t="s">
        <v>1129</v>
      </c>
      <c r="G358" s="8" t="s">
        <v>9263</v>
      </c>
      <c r="H358" s="8" t="s">
        <v>138</v>
      </c>
      <c r="I358" s="8" t="s">
        <v>9145</v>
      </c>
    </row>
    <row r="359" spans="1:9" x14ac:dyDescent="0.25">
      <c r="A359" s="31"/>
      <c r="B359" s="3" t="s">
        <v>4004</v>
      </c>
      <c r="C359" s="3" t="s">
        <v>9702</v>
      </c>
      <c r="D359" s="3" t="s">
        <v>9401</v>
      </c>
      <c r="E359" s="3" t="s">
        <v>10082</v>
      </c>
      <c r="F359" s="8" t="s">
        <v>29</v>
      </c>
      <c r="G359" s="8" t="s">
        <v>124</v>
      </c>
      <c r="H359" s="8" t="s">
        <v>592</v>
      </c>
      <c r="I359" s="8" t="s">
        <v>1427</v>
      </c>
    </row>
    <row r="360" spans="1:9" x14ac:dyDescent="0.25">
      <c r="A360" s="31"/>
      <c r="B360" s="3" t="s">
        <v>1612</v>
      </c>
      <c r="C360" s="3" t="s">
        <v>1612</v>
      </c>
      <c r="D360" s="3" t="s">
        <v>1597</v>
      </c>
      <c r="E360" s="3" t="s">
        <v>1600</v>
      </c>
      <c r="F360" s="8" t="s">
        <v>9235</v>
      </c>
      <c r="G360" s="8" t="s">
        <v>1055</v>
      </c>
      <c r="H360" s="8" t="s">
        <v>9236</v>
      </c>
      <c r="I360" s="8" t="s">
        <v>1042</v>
      </c>
    </row>
    <row r="361" spans="1:9" x14ac:dyDescent="0.25">
      <c r="A361" s="31"/>
      <c r="B361" s="3" t="s">
        <v>5544</v>
      </c>
      <c r="C361" s="3" t="s">
        <v>5544</v>
      </c>
      <c r="D361" s="3" t="s">
        <v>5546</v>
      </c>
      <c r="E361" s="3" t="s">
        <v>10100</v>
      </c>
      <c r="F361" s="8" t="s">
        <v>10243</v>
      </c>
      <c r="G361" s="8" t="s">
        <v>87</v>
      </c>
      <c r="H361" s="8" t="s">
        <v>53</v>
      </c>
      <c r="I361" s="8" t="s">
        <v>10244</v>
      </c>
    </row>
    <row r="362" spans="1:9" x14ac:dyDescent="0.25">
      <c r="A362" s="31"/>
      <c r="B362" s="3" t="s">
        <v>3459</v>
      </c>
      <c r="C362" s="3" t="s">
        <v>9703</v>
      </c>
      <c r="D362" s="3" t="s">
        <v>9402</v>
      </c>
      <c r="E362" s="3" t="s">
        <v>9985</v>
      </c>
      <c r="F362" s="8" t="s">
        <v>320</v>
      </c>
      <c r="G362" s="8" t="s">
        <v>969</v>
      </c>
      <c r="H362" s="8" t="s">
        <v>1451</v>
      </c>
      <c r="I362" s="8" t="s">
        <v>1437</v>
      </c>
    </row>
    <row r="363" spans="1:9" x14ac:dyDescent="0.25">
      <c r="A363" s="31"/>
      <c r="B363" s="3" t="s">
        <v>162</v>
      </c>
      <c r="C363" s="3" t="s">
        <v>163</v>
      </c>
      <c r="D363" s="3" t="s">
        <v>164</v>
      </c>
      <c r="E363" s="3" t="s">
        <v>165</v>
      </c>
      <c r="F363" s="8" t="s">
        <v>166</v>
      </c>
      <c r="G363" s="8" t="s">
        <v>166</v>
      </c>
      <c r="H363" s="8"/>
      <c r="I363" s="8" t="s">
        <v>166</v>
      </c>
    </row>
    <row r="364" spans="1:9" x14ac:dyDescent="0.25">
      <c r="A364" s="31"/>
      <c r="B364" s="3" t="s">
        <v>625</v>
      </c>
      <c r="C364" s="3" t="s">
        <v>625</v>
      </c>
      <c r="D364" s="3" t="s">
        <v>602</v>
      </c>
      <c r="E364" s="3" t="s">
        <v>538</v>
      </c>
      <c r="F364" s="8" t="s">
        <v>166</v>
      </c>
      <c r="G364" s="8" t="s">
        <v>626</v>
      </c>
      <c r="H364" s="8"/>
      <c r="I364" s="8" t="s">
        <v>627</v>
      </c>
    </row>
    <row r="365" spans="1:9" x14ac:dyDescent="0.25">
      <c r="A365" s="31"/>
      <c r="B365" s="3" t="s">
        <v>5187</v>
      </c>
      <c r="C365" s="3" t="s">
        <v>9704</v>
      </c>
      <c r="D365" s="3" t="s">
        <v>1597</v>
      </c>
      <c r="E365" s="3" t="s">
        <v>9986</v>
      </c>
      <c r="F365" s="8" t="s">
        <v>53</v>
      </c>
      <c r="G365" s="8" t="s">
        <v>87</v>
      </c>
      <c r="H365" s="8" t="s">
        <v>53</v>
      </c>
      <c r="I365" s="8" t="s">
        <v>10245</v>
      </c>
    </row>
    <row r="366" spans="1:9" x14ac:dyDescent="0.25">
      <c r="A366" s="31"/>
      <c r="B366" s="3" t="s">
        <v>3618</v>
      </c>
      <c r="C366" s="3" t="s">
        <v>9705</v>
      </c>
      <c r="D366" s="3" t="s">
        <v>9403</v>
      </c>
      <c r="E366" s="3" t="s">
        <v>10090</v>
      </c>
      <c r="F366" s="8" t="s">
        <v>2066</v>
      </c>
      <c r="G366" s="8" t="s">
        <v>9155</v>
      </c>
      <c r="H366" s="8" t="s">
        <v>10246</v>
      </c>
      <c r="I366" s="8" t="s">
        <v>10247</v>
      </c>
    </row>
    <row r="367" spans="1:9" x14ac:dyDescent="0.25">
      <c r="A367" s="31"/>
      <c r="B367" s="3" t="s">
        <v>1013</v>
      </c>
      <c r="C367" s="3" t="s">
        <v>1014</v>
      </c>
      <c r="D367" s="3" t="s">
        <v>1015</v>
      </c>
      <c r="E367" s="3" t="s">
        <v>599</v>
      </c>
      <c r="F367" s="8" t="s">
        <v>482</v>
      </c>
      <c r="G367" s="8" t="s">
        <v>124</v>
      </c>
      <c r="H367" s="8" t="s">
        <v>1391</v>
      </c>
      <c r="I367" s="8" t="s">
        <v>9181</v>
      </c>
    </row>
    <row r="368" spans="1:9" x14ac:dyDescent="0.25">
      <c r="A368" s="31"/>
      <c r="B368" s="3" t="s">
        <v>9106</v>
      </c>
      <c r="C368" s="3" t="s">
        <v>9106</v>
      </c>
      <c r="D368" s="3" t="s">
        <v>9404</v>
      </c>
      <c r="E368" s="3" t="s">
        <v>10087</v>
      </c>
      <c r="F368" s="8" t="s">
        <v>1083</v>
      </c>
      <c r="G368" s="8" t="s">
        <v>1083</v>
      </c>
      <c r="H368" s="8" t="s">
        <v>1411</v>
      </c>
      <c r="I368" s="8" t="s">
        <v>1411</v>
      </c>
    </row>
    <row r="369" spans="1:9" x14ac:dyDescent="0.25">
      <c r="A369" s="31"/>
      <c r="B369" s="3" t="s">
        <v>757</v>
      </c>
      <c r="C369" s="3" t="s">
        <v>758</v>
      </c>
      <c r="D369" s="3" t="s">
        <v>759</v>
      </c>
      <c r="E369" s="3" t="s">
        <v>565</v>
      </c>
      <c r="F369" s="8" t="s">
        <v>641</v>
      </c>
      <c r="G369" s="8" t="s">
        <v>248</v>
      </c>
      <c r="H369" s="8" t="s">
        <v>713</v>
      </c>
      <c r="I369" s="8" t="s">
        <v>582</v>
      </c>
    </row>
    <row r="370" spans="1:9" x14ac:dyDescent="0.25">
      <c r="A370" s="31"/>
      <c r="B370" s="3" t="s">
        <v>6939</v>
      </c>
      <c r="C370" s="3" t="s">
        <v>9706</v>
      </c>
      <c r="D370" s="3" t="s">
        <v>9405</v>
      </c>
      <c r="E370" s="3" t="s">
        <v>9987</v>
      </c>
      <c r="F370" s="8" t="s">
        <v>1009</v>
      </c>
      <c r="G370" s="8" t="s">
        <v>401</v>
      </c>
      <c r="H370" s="8" t="s">
        <v>436</v>
      </c>
      <c r="I370" s="8" t="s">
        <v>1327</v>
      </c>
    </row>
    <row r="371" spans="1:9" x14ac:dyDescent="0.25">
      <c r="A371" s="31"/>
      <c r="B371" s="3" t="s">
        <v>361</v>
      </c>
      <c r="C371" s="3" t="s">
        <v>362</v>
      </c>
      <c r="D371" s="3" t="s">
        <v>363</v>
      </c>
      <c r="E371" s="3" t="s">
        <v>241</v>
      </c>
      <c r="F371" s="8" t="s">
        <v>364</v>
      </c>
      <c r="G371" s="8" t="s">
        <v>365</v>
      </c>
      <c r="H371" s="8" t="s">
        <v>366</v>
      </c>
      <c r="I371" s="8" t="s">
        <v>367</v>
      </c>
    </row>
    <row r="372" spans="1:9" x14ac:dyDescent="0.25">
      <c r="A372" s="31"/>
      <c r="B372" s="3" t="s">
        <v>1457</v>
      </c>
      <c r="C372" s="3" t="s">
        <v>1457</v>
      </c>
      <c r="D372" s="3" t="s">
        <v>1458</v>
      </c>
      <c r="E372" s="3" t="s">
        <v>1459</v>
      </c>
      <c r="F372" s="8" t="s">
        <v>605</v>
      </c>
      <c r="G372" s="8" t="s">
        <v>827</v>
      </c>
      <c r="H372" s="8" t="s">
        <v>19</v>
      </c>
      <c r="I372" s="8" t="s">
        <v>553</v>
      </c>
    </row>
    <row r="373" spans="1:9" x14ac:dyDescent="0.25">
      <c r="A373" s="31"/>
      <c r="B373" s="3" t="s">
        <v>5780</v>
      </c>
      <c r="C373" s="3" t="s">
        <v>5780</v>
      </c>
      <c r="D373" s="3" t="s">
        <v>9406</v>
      </c>
      <c r="E373" s="3" t="s">
        <v>10101</v>
      </c>
      <c r="F373" s="8" t="s">
        <v>10248</v>
      </c>
      <c r="G373" s="8" t="s">
        <v>1259</v>
      </c>
      <c r="H373" s="8" t="s">
        <v>53</v>
      </c>
      <c r="I373" s="8" t="s">
        <v>53</v>
      </c>
    </row>
    <row r="374" spans="1:9" x14ac:dyDescent="0.25">
      <c r="A374" s="31"/>
      <c r="B374" s="3" t="s">
        <v>6898</v>
      </c>
      <c r="C374" s="3" t="s">
        <v>9707</v>
      </c>
      <c r="D374" s="3" t="s">
        <v>9407</v>
      </c>
      <c r="E374" s="3" t="s">
        <v>9988</v>
      </c>
      <c r="F374" s="8" t="s">
        <v>1026</v>
      </c>
      <c r="G374" s="8" t="s">
        <v>1083</v>
      </c>
      <c r="H374" s="8" t="s">
        <v>227</v>
      </c>
      <c r="I374" s="8" t="s">
        <v>2108</v>
      </c>
    </row>
    <row r="375" spans="1:9" x14ac:dyDescent="0.25">
      <c r="A375" s="31"/>
      <c r="B375" s="3" t="s">
        <v>4871</v>
      </c>
      <c r="C375" s="3" t="s">
        <v>9708</v>
      </c>
      <c r="D375" s="3" t="s">
        <v>4873</v>
      </c>
      <c r="E375" s="3" t="s">
        <v>9989</v>
      </c>
      <c r="F375" s="8" t="s">
        <v>10249</v>
      </c>
      <c r="G375" s="8" t="s">
        <v>471</v>
      </c>
      <c r="H375" s="8" t="s">
        <v>940</v>
      </c>
      <c r="I375" s="8" t="s">
        <v>705</v>
      </c>
    </row>
    <row r="376" spans="1:9" x14ac:dyDescent="0.25">
      <c r="A376" s="31"/>
      <c r="B376" s="3" t="s">
        <v>5433</v>
      </c>
      <c r="C376" s="3" t="s">
        <v>9709</v>
      </c>
      <c r="D376" s="3" t="s">
        <v>9408</v>
      </c>
      <c r="E376" s="3" t="s">
        <v>10109</v>
      </c>
      <c r="F376" s="8" t="s">
        <v>10250</v>
      </c>
      <c r="G376" s="8" t="s">
        <v>9226</v>
      </c>
      <c r="H376" s="8" t="s">
        <v>53</v>
      </c>
      <c r="I376" s="8" t="s">
        <v>53</v>
      </c>
    </row>
    <row r="377" spans="1:9" x14ac:dyDescent="0.25">
      <c r="A377" s="31"/>
      <c r="B377" s="3" t="s">
        <v>1746</v>
      </c>
      <c r="C377" s="3" t="s">
        <v>1747</v>
      </c>
      <c r="D377" s="3" t="s">
        <v>1748</v>
      </c>
      <c r="E377" s="3" t="s">
        <v>1090</v>
      </c>
      <c r="F377" s="8" t="s">
        <v>38</v>
      </c>
      <c r="G377" s="8" t="s">
        <v>406</v>
      </c>
      <c r="H377" s="8" t="s">
        <v>779</v>
      </c>
      <c r="I377" s="8" t="s">
        <v>582</v>
      </c>
    </row>
    <row r="378" spans="1:9" x14ac:dyDescent="0.25">
      <c r="A378" s="31"/>
      <c r="B378" s="3" t="s">
        <v>8595</v>
      </c>
      <c r="C378" s="3" t="s">
        <v>8595</v>
      </c>
      <c r="D378" s="3" t="s">
        <v>8597</v>
      </c>
      <c r="E378" s="3" t="s">
        <v>10087</v>
      </c>
      <c r="F378" s="8" t="s">
        <v>9208</v>
      </c>
      <c r="G378" s="8" t="s">
        <v>9174</v>
      </c>
      <c r="H378" s="8" t="s">
        <v>1018</v>
      </c>
      <c r="I378" s="8" t="s">
        <v>2113</v>
      </c>
    </row>
    <row r="379" spans="1:9" x14ac:dyDescent="0.25">
      <c r="A379" s="31"/>
      <c r="B379" s="3" t="s">
        <v>1804</v>
      </c>
      <c r="C379" s="3" t="s">
        <v>1805</v>
      </c>
      <c r="D379" s="3" t="s">
        <v>1806</v>
      </c>
      <c r="E379" s="3" t="s">
        <v>1704</v>
      </c>
      <c r="F379" s="8" t="s">
        <v>1009</v>
      </c>
      <c r="G379" s="8" t="s">
        <v>319</v>
      </c>
      <c r="H379" s="8" t="s">
        <v>1080</v>
      </c>
      <c r="I379" s="8" t="s">
        <v>1807</v>
      </c>
    </row>
    <row r="380" spans="1:9" x14ac:dyDescent="0.25">
      <c r="A380" s="31"/>
      <c r="B380" s="3" t="s">
        <v>8698</v>
      </c>
      <c r="C380" s="3" t="s">
        <v>8698</v>
      </c>
      <c r="D380" s="3" t="s">
        <v>8700</v>
      </c>
      <c r="E380" s="3" t="s">
        <v>10087</v>
      </c>
      <c r="F380" s="8" t="s">
        <v>10239</v>
      </c>
      <c r="G380" s="8" t="s">
        <v>411</v>
      </c>
      <c r="H380" s="8" t="s">
        <v>1451</v>
      </c>
      <c r="I380" s="8" t="s">
        <v>10251</v>
      </c>
    </row>
    <row r="381" spans="1:9" x14ac:dyDescent="0.25">
      <c r="A381" s="31"/>
      <c r="B381" s="3" t="s">
        <v>441</v>
      </c>
      <c r="C381" s="3" t="s">
        <v>442</v>
      </c>
      <c r="D381" s="3" t="s">
        <v>443</v>
      </c>
      <c r="E381" s="3" t="s">
        <v>432</v>
      </c>
      <c r="F381" s="8" t="s">
        <v>476</v>
      </c>
      <c r="G381" s="8" t="s">
        <v>477</v>
      </c>
      <c r="H381" s="8" t="s">
        <v>478</v>
      </c>
      <c r="I381" s="8" t="s">
        <v>479</v>
      </c>
    </row>
    <row r="382" spans="1:9" x14ac:dyDescent="0.25">
      <c r="A382" s="31"/>
      <c r="B382" s="3" t="s">
        <v>6350</v>
      </c>
      <c r="C382" s="3" t="s">
        <v>9710</v>
      </c>
      <c r="D382" s="3" t="s">
        <v>9409</v>
      </c>
      <c r="E382" s="3" t="s">
        <v>10092</v>
      </c>
      <c r="F382" s="8" t="s">
        <v>105</v>
      </c>
      <c r="G382" s="8" t="s">
        <v>1135</v>
      </c>
      <c r="H382" s="8" t="s">
        <v>1108</v>
      </c>
      <c r="I382" s="8" t="s">
        <v>106</v>
      </c>
    </row>
    <row r="383" spans="1:9" x14ac:dyDescent="0.25">
      <c r="A383" s="31"/>
      <c r="B383" s="3" t="s">
        <v>1005</v>
      </c>
      <c r="C383" s="3" t="s">
        <v>1006</v>
      </c>
      <c r="D383" s="3" t="s">
        <v>1007</v>
      </c>
      <c r="E383" s="3" t="s">
        <v>599</v>
      </c>
      <c r="F383" s="8" t="s">
        <v>616</v>
      </c>
      <c r="G383" s="8" t="s">
        <v>1218</v>
      </c>
      <c r="H383" s="8" t="s">
        <v>1471</v>
      </c>
      <c r="I383" s="8" t="s">
        <v>9180</v>
      </c>
    </row>
    <row r="384" spans="1:9" x14ac:dyDescent="0.25">
      <c r="A384" s="31"/>
      <c r="B384" s="3" t="s">
        <v>1844</v>
      </c>
      <c r="C384" s="3" t="s">
        <v>1845</v>
      </c>
      <c r="D384" s="3" t="s">
        <v>1846</v>
      </c>
      <c r="E384" s="3" t="s">
        <v>1536</v>
      </c>
      <c r="F384" s="8" t="s">
        <v>1945</v>
      </c>
      <c r="G384" s="8" t="s">
        <v>1040</v>
      </c>
      <c r="H384" s="8" t="s">
        <v>246</v>
      </c>
      <c r="I384" s="8" t="s">
        <v>1946</v>
      </c>
    </row>
    <row r="385" spans="1:9" x14ac:dyDescent="0.25">
      <c r="A385" s="31"/>
      <c r="B385" s="3" t="s">
        <v>4036</v>
      </c>
      <c r="C385" s="3" t="s">
        <v>9711</v>
      </c>
      <c r="D385" s="3" t="s">
        <v>8178</v>
      </c>
      <c r="E385" s="3" t="s">
        <v>10082</v>
      </c>
      <c r="F385" s="8" t="s">
        <v>121</v>
      </c>
      <c r="G385" s="8" t="s">
        <v>9271</v>
      </c>
      <c r="H385" s="8" t="s">
        <v>326</v>
      </c>
      <c r="I385" s="8" t="s">
        <v>10252</v>
      </c>
    </row>
    <row r="386" spans="1:9" x14ac:dyDescent="0.25">
      <c r="A386" s="31"/>
      <c r="B386" s="3" t="s">
        <v>454</v>
      </c>
      <c r="C386" s="3" t="s">
        <v>455</v>
      </c>
      <c r="D386" s="3" t="s">
        <v>456</v>
      </c>
      <c r="E386" s="3" t="s">
        <v>432</v>
      </c>
      <c r="F386" s="8" t="s">
        <v>489</v>
      </c>
      <c r="G386" s="8" t="s">
        <v>490</v>
      </c>
      <c r="H386" s="8" t="s">
        <v>106</v>
      </c>
      <c r="I386" s="8" t="s">
        <v>491</v>
      </c>
    </row>
    <row r="387" spans="1:9" x14ac:dyDescent="0.25">
      <c r="A387" s="31"/>
      <c r="B387" s="3" t="s">
        <v>8733</v>
      </c>
      <c r="C387" s="3" t="s">
        <v>8733</v>
      </c>
      <c r="D387" s="3" t="s">
        <v>5004</v>
      </c>
      <c r="E387" s="3" t="s">
        <v>10087</v>
      </c>
      <c r="F387" s="8" t="s">
        <v>9218</v>
      </c>
      <c r="G387" s="8" t="s">
        <v>1009</v>
      </c>
      <c r="H387" s="8" t="s">
        <v>246</v>
      </c>
      <c r="I387" s="8" t="s">
        <v>10253</v>
      </c>
    </row>
    <row r="388" spans="1:9" x14ac:dyDescent="0.25">
      <c r="A388" s="31"/>
      <c r="B388" s="3" t="s">
        <v>5158</v>
      </c>
      <c r="C388" s="3" t="s">
        <v>9712</v>
      </c>
      <c r="D388" s="3" t="s">
        <v>5160</v>
      </c>
      <c r="E388" s="3" t="s">
        <v>9990</v>
      </c>
      <c r="F388" s="8" t="s">
        <v>10233</v>
      </c>
      <c r="G388" s="8" t="s">
        <v>477</v>
      </c>
      <c r="H388" s="8" t="s">
        <v>10145</v>
      </c>
      <c r="I388" s="8" t="s">
        <v>479</v>
      </c>
    </row>
    <row r="389" spans="1:9" x14ac:dyDescent="0.25">
      <c r="A389" s="31"/>
      <c r="B389" s="3" t="s">
        <v>5932</v>
      </c>
      <c r="C389" s="3" t="s">
        <v>9713</v>
      </c>
      <c r="D389" s="3" t="s">
        <v>9410</v>
      </c>
      <c r="E389" s="3" t="s">
        <v>9966</v>
      </c>
      <c r="F389" s="8" t="s">
        <v>10199</v>
      </c>
      <c r="G389" s="8" t="s">
        <v>87</v>
      </c>
      <c r="H389" s="8" t="s">
        <v>246</v>
      </c>
      <c r="I389" s="8" t="s">
        <v>290</v>
      </c>
    </row>
    <row r="390" spans="1:9" x14ac:dyDescent="0.25">
      <c r="A390" s="31"/>
      <c r="B390" s="3" t="s">
        <v>8016</v>
      </c>
      <c r="C390" s="3" t="s">
        <v>8016</v>
      </c>
      <c r="D390" s="3" t="s">
        <v>8018</v>
      </c>
      <c r="E390" s="3" t="s">
        <v>10110</v>
      </c>
      <c r="F390" s="8" t="s">
        <v>9215</v>
      </c>
      <c r="G390" s="8" t="s">
        <v>471</v>
      </c>
      <c r="H390" s="8" t="s">
        <v>1387</v>
      </c>
      <c r="I390" s="8" t="s">
        <v>1041</v>
      </c>
    </row>
    <row r="391" spans="1:9" x14ac:dyDescent="0.25">
      <c r="A391" s="31"/>
      <c r="B391" s="3" t="s">
        <v>5958</v>
      </c>
      <c r="C391" s="3" t="s">
        <v>9714</v>
      </c>
      <c r="D391" s="3" t="s">
        <v>9411</v>
      </c>
      <c r="E391" s="3" t="s">
        <v>9991</v>
      </c>
      <c r="F391" s="8" t="s">
        <v>9257</v>
      </c>
      <c r="G391" s="8" t="s">
        <v>1718</v>
      </c>
      <c r="H391" s="8" t="s">
        <v>1249</v>
      </c>
      <c r="I391" s="8" t="s">
        <v>1041</v>
      </c>
    </row>
    <row r="392" spans="1:9" x14ac:dyDescent="0.25">
      <c r="A392" s="31"/>
      <c r="B392" s="3" t="s">
        <v>391</v>
      </c>
      <c r="C392" s="3" t="s">
        <v>392</v>
      </c>
      <c r="D392" s="3" t="s">
        <v>393</v>
      </c>
      <c r="E392" s="3" t="s">
        <v>383</v>
      </c>
      <c r="F392" s="8" t="s">
        <v>394</v>
      </c>
      <c r="G392" s="8" t="s">
        <v>395</v>
      </c>
      <c r="H392" s="8" t="s">
        <v>396</v>
      </c>
      <c r="I392" s="8" t="s">
        <v>397</v>
      </c>
    </row>
    <row r="393" spans="1:9" x14ac:dyDescent="0.25">
      <c r="A393" s="31"/>
      <c r="B393" s="3" t="s">
        <v>5413</v>
      </c>
      <c r="C393" s="3" t="s">
        <v>9715</v>
      </c>
      <c r="D393" s="3" t="s">
        <v>9412</v>
      </c>
      <c r="E393" s="3" t="s">
        <v>9924</v>
      </c>
      <c r="F393" s="8" t="s">
        <v>10232</v>
      </c>
      <c r="G393" s="8" t="s">
        <v>1092</v>
      </c>
      <c r="H393" s="8" t="s">
        <v>780</v>
      </c>
      <c r="I393" s="8" t="s">
        <v>1381</v>
      </c>
    </row>
    <row r="394" spans="1:9" x14ac:dyDescent="0.25">
      <c r="A394" s="31"/>
      <c r="B394" s="3" t="s">
        <v>8461</v>
      </c>
      <c r="C394" s="3" t="s">
        <v>8461</v>
      </c>
      <c r="D394" s="3" t="s">
        <v>8463</v>
      </c>
      <c r="E394" s="3" t="s">
        <v>9992</v>
      </c>
      <c r="F394" s="8" t="s">
        <v>192</v>
      </c>
      <c r="G394" s="8" t="s">
        <v>1082</v>
      </c>
      <c r="H394" s="8" t="s">
        <v>2113</v>
      </c>
      <c r="I394" s="8" t="s">
        <v>10254</v>
      </c>
    </row>
    <row r="395" spans="1:9" x14ac:dyDescent="0.25">
      <c r="A395" s="31"/>
      <c r="B395" s="3" t="s">
        <v>437</v>
      </c>
      <c r="C395" s="3" t="s">
        <v>438</v>
      </c>
      <c r="D395" s="3" t="s">
        <v>439</v>
      </c>
      <c r="E395" s="3" t="s">
        <v>432</v>
      </c>
      <c r="F395" s="8" t="s">
        <v>470</v>
      </c>
      <c r="G395" s="8" t="s">
        <v>471</v>
      </c>
      <c r="H395" s="8" t="s">
        <v>98</v>
      </c>
      <c r="I395" s="8" t="s">
        <v>472</v>
      </c>
    </row>
    <row r="396" spans="1:9" x14ac:dyDescent="0.25">
      <c r="A396" s="31"/>
      <c r="B396" s="3" t="s">
        <v>3410</v>
      </c>
      <c r="C396" s="3" t="s">
        <v>9716</v>
      </c>
      <c r="D396" s="3" t="s">
        <v>9413</v>
      </c>
      <c r="E396" s="3" t="s">
        <v>10111</v>
      </c>
      <c r="F396" s="8" t="s">
        <v>10255</v>
      </c>
      <c r="G396" s="8" t="s">
        <v>20</v>
      </c>
      <c r="H396" s="8" t="s">
        <v>1816</v>
      </c>
      <c r="I396" s="8" t="s">
        <v>10256</v>
      </c>
    </row>
    <row r="397" spans="1:9" x14ac:dyDescent="0.25">
      <c r="A397" s="31"/>
      <c r="B397" s="3" t="s">
        <v>3570</v>
      </c>
      <c r="C397" s="3" t="s">
        <v>9717</v>
      </c>
      <c r="D397" s="3" t="s">
        <v>9414</v>
      </c>
      <c r="E397" s="3" t="s">
        <v>9993</v>
      </c>
      <c r="F397" s="8" t="s">
        <v>10257</v>
      </c>
      <c r="G397" s="8" t="s">
        <v>9209</v>
      </c>
      <c r="H397" s="8" t="s">
        <v>1078</v>
      </c>
      <c r="I397" s="8" t="s">
        <v>1807</v>
      </c>
    </row>
    <row r="398" spans="1:9" x14ac:dyDescent="0.25">
      <c r="A398" s="31"/>
      <c r="B398" s="3" t="s">
        <v>955</v>
      </c>
      <c r="C398" s="3" t="s">
        <v>956</v>
      </c>
      <c r="D398" s="3" t="s">
        <v>957</v>
      </c>
      <c r="E398" s="3" t="s">
        <v>958</v>
      </c>
      <c r="F398" s="8" t="s">
        <v>9173</v>
      </c>
      <c r="G398" s="8" t="s">
        <v>333</v>
      </c>
      <c r="H398" s="8" t="s">
        <v>145</v>
      </c>
      <c r="I398" s="8" t="s">
        <v>1232</v>
      </c>
    </row>
    <row r="399" spans="1:9" x14ac:dyDescent="0.25">
      <c r="A399" s="31"/>
      <c r="B399" s="3" t="s">
        <v>7721</v>
      </c>
      <c r="C399" s="3" t="s">
        <v>7721</v>
      </c>
      <c r="D399" s="3" t="s">
        <v>7723</v>
      </c>
      <c r="E399" s="3" t="s">
        <v>9994</v>
      </c>
      <c r="F399" s="8" t="s">
        <v>10202</v>
      </c>
      <c r="G399" s="8" t="s">
        <v>45</v>
      </c>
      <c r="H399" s="8" t="s">
        <v>53</v>
      </c>
      <c r="I399" s="8" t="s">
        <v>756</v>
      </c>
    </row>
    <row r="400" spans="1:9" x14ac:dyDescent="0.25">
      <c r="A400" s="31"/>
      <c r="B400" s="3" t="s">
        <v>1775</v>
      </c>
      <c r="C400" s="3" t="s">
        <v>1776</v>
      </c>
      <c r="D400" s="3" t="s">
        <v>1777</v>
      </c>
      <c r="E400" s="3" t="s">
        <v>1778</v>
      </c>
      <c r="F400" s="8" t="s">
        <v>9249</v>
      </c>
      <c r="G400" s="8" t="s">
        <v>9250</v>
      </c>
      <c r="H400" s="8" t="s">
        <v>1157</v>
      </c>
      <c r="I400" s="8" t="s">
        <v>9237</v>
      </c>
    </row>
    <row r="401" spans="1:9" x14ac:dyDescent="0.25">
      <c r="A401" s="31"/>
      <c r="B401" s="3" t="s">
        <v>1809</v>
      </c>
      <c r="C401" s="3" t="s">
        <v>1810</v>
      </c>
      <c r="D401" s="3" t="s">
        <v>1811</v>
      </c>
      <c r="E401" s="3" t="s">
        <v>1704</v>
      </c>
      <c r="F401" s="8" t="s">
        <v>1812</v>
      </c>
      <c r="G401" s="8" t="s">
        <v>1813</v>
      </c>
      <c r="H401" s="8" t="s">
        <v>617</v>
      </c>
      <c r="I401" s="8" t="s">
        <v>420</v>
      </c>
    </row>
    <row r="402" spans="1:9" x14ac:dyDescent="0.25">
      <c r="A402" s="31"/>
      <c r="B402" s="3" t="s">
        <v>8410</v>
      </c>
      <c r="C402" s="3" t="s">
        <v>8410</v>
      </c>
      <c r="D402" s="3" t="s">
        <v>1137</v>
      </c>
      <c r="E402" s="3" t="s">
        <v>9934</v>
      </c>
      <c r="F402" s="8" t="s">
        <v>605</v>
      </c>
      <c r="G402" s="8" t="s">
        <v>10258</v>
      </c>
      <c r="H402" s="8" t="s">
        <v>332</v>
      </c>
      <c r="I402" s="8" t="s">
        <v>1393</v>
      </c>
    </row>
    <row r="403" spans="1:9" x14ac:dyDescent="0.25">
      <c r="A403" s="31"/>
      <c r="B403" s="3" t="s">
        <v>4111</v>
      </c>
      <c r="C403" s="3" t="s">
        <v>9718</v>
      </c>
      <c r="D403" s="3" t="s">
        <v>9415</v>
      </c>
      <c r="E403" s="3" t="s">
        <v>9995</v>
      </c>
      <c r="F403" s="8" t="s">
        <v>911</v>
      </c>
      <c r="G403" s="8" t="s">
        <v>658</v>
      </c>
      <c r="H403" s="8" t="s">
        <v>384</v>
      </c>
      <c r="I403" s="8" t="s">
        <v>809</v>
      </c>
    </row>
    <row r="404" spans="1:9" x14ac:dyDescent="0.25">
      <c r="A404" s="31"/>
      <c r="B404" s="3" t="s">
        <v>800</v>
      </c>
      <c r="C404" s="3" t="s">
        <v>801</v>
      </c>
      <c r="D404" s="3" t="s">
        <v>802</v>
      </c>
      <c r="E404" s="3" t="s">
        <v>790</v>
      </c>
      <c r="F404" s="8" t="s">
        <v>412</v>
      </c>
      <c r="G404" s="8" t="s">
        <v>932</v>
      </c>
      <c r="H404" s="8" t="s">
        <v>298</v>
      </c>
      <c r="I404" s="8" t="s">
        <v>124</v>
      </c>
    </row>
    <row r="405" spans="1:9" x14ac:dyDescent="0.25">
      <c r="A405" s="31"/>
      <c r="B405" s="3" t="s">
        <v>768</v>
      </c>
      <c r="C405" s="3" t="s">
        <v>769</v>
      </c>
      <c r="D405" s="3" t="s">
        <v>770</v>
      </c>
      <c r="E405" s="3" t="s">
        <v>771</v>
      </c>
      <c r="F405" s="8" t="s">
        <v>123</v>
      </c>
      <c r="G405" s="8" t="s">
        <v>1247</v>
      </c>
      <c r="H405" s="8" t="s">
        <v>513</v>
      </c>
      <c r="I405" s="8" t="s">
        <v>808</v>
      </c>
    </row>
    <row r="406" spans="1:9" x14ac:dyDescent="0.25">
      <c r="A406" s="31"/>
      <c r="B406" s="3" t="s">
        <v>8550</v>
      </c>
      <c r="C406" s="3" t="s">
        <v>8550</v>
      </c>
      <c r="D406" s="3" t="s">
        <v>9416</v>
      </c>
      <c r="E406" s="3" t="s">
        <v>10087</v>
      </c>
      <c r="F406" s="8" t="s">
        <v>1813</v>
      </c>
      <c r="G406" s="8" t="s">
        <v>406</v>
      </c>
      <c r="H406" s="8" t="s">
        <v>395</v>
      </c>
      <c r="I406" s="8" t="s">
        <v>319</v>
      </c>
    </row>
    <row r="407" spans="1:9" x14ac:dyDescent="0.25">
      <c r="A407" s="31"/>
      <c r="B407" s="3" t="s">
        <v>5792</v>
      </c>
      <c r="C407" s="3" t="s">
        <v>9719</v>
      </c>
      <c r="D407" s="3" t="s">
        <v>9417</v>
      </c>
      <c r="E407" s="3" t="s">
        <v>10086</v>
      </c>
      <c r="F407" s="8" t="s">
        <v>10259</v>
      </c>
      <c r="G407" s="8" t="s">
        <v>622</v>
      </c>
      <c r="H407" s="8" t="s">
        <v>1816</v>
      </c>
      <c r="I407" s="8" t="s">
        <v>1163</v>
      </c>
    </row>
    <row r="408" spans="1:9" x14ac:dyDescent="0.25">
      <c r="A408" s="31"/>
      <c r="B408" s="3" t="s">
        <v>1968</v>
      </c>
      <c r="C408" s="3" t="s">
        <v>1968</v>
      </c>
      <c r="D408" s="3" t="s">
        <v>1969</v>
      </c>
      <c r="E408" s="3" t="s">
        <v>1965</v>
      </c>
      <c r="F408" s="8" t="s">
        <v>9177</v>
      </c>
      <c r="G408" s="8" t="s">
        <v>1376</v>
      </c>
      <c r="H408" s="8" t="s">
        <v>228</v>
      </c>
      <c r="I408" s="8" t="s">
        <v>307</v>
      </c>
    </row>
    <row r="409" spans="1:9" x14ac:dyDescent="0.25">
      <c r="A409" s="31"/>
      <c r="B409" s="3" t="s">
        <v>1928</v>
      </c>
      <c r="C409" s="3" t="s">
        <v>1929</v>
      </c>
      <c r="D409" s="3" t="s">
        <v>1930</v>
      </c>
      <c r="E409" s="3" t="s">
        <v>1536</v>
      </c>
      <c r="F409" s="8" t="s">
        <v>1979</v>
      </c>
      <c r="G409" s="8" t="s">
        <v>1730</v>
      </c>
      <c r="H409" s="8" t="s">
        <v>1980</v>
      </c>
      <c r="I409" s="8" t="s">
        <v>1332</v>
      </c>
    </row>
    <row r="410" spans="1:9" x14ac:dyDescent="0.25">
      <c r="A410" s="31"/>
      <c r="B410" s="3" t="s">
        <v>2990</v>
      </c>
      <c r="C410" s="3" t="s">
        <v>2990</v>
      </c>
      <c r="D410" s="3" t="s">
        <v>2992</v>
      </c>
      <c r="E410" s="3" t="s">
        <v>10094</v>
      </c>
      <c r="F410" s="8" t="s">
        <v>269</v>
      </c>
      <c r="G410" s="8" t="s">
        <v>1724</v>
      </c>
      <c r="H410" s="8" t="s">
        <v>2088</v>
      </c>
      <c r="I410" s="8" t="s">
        <v>10163</v>
      </c>
    </row>
    <row r="411" spans="1:9" x14ac:dyDescent="0.25">
      <c r="A411" s="31"/>
      <c r="B411" s="3" t="s">
        <v>1530</v>
      </c>
      <c r="C411" s="3" t="s">
        <v>1530</v>
      </c>
      <c r="D411" s="3" t="s">
        <v>1531</v>
      </c>
      <c r="E411" s="3" t="s">
        <v>1456</v>
      </c>
      <c r="F411" s="8" t="s">
        <v>344</v>
      </c>
      <c r="G411" s="8" t="s">
        <v>1012</v>
      </c>
      <c r="H411" s="8" t="s">
        <v>494</v>
      </c>
      <c r="I411" s="8" t="s">
        <v>746</v>
      </c>
    </row>
    <row r="412" spans="1:9" x14ac:dyDescent="0.25">
      <c r="A412" s="31"/>
      <c r="B412" s="3" t="s">
        <v>2948</v>
      </c>
      <c r="C412" s="3" t="s">
        <v>9720</v>
      </c>
      <c r="D412" s="3" t="s">
        <v>9418</v>
      </c>
      <c r="E412" s="3" t="s">
        <v>10094</v>
      </c>
      <c r="F412" s="8" t="s">
        <v>1235</v>
      </c>
      <c r="G412" s="8" t="s">
        <v>1895</v>
      </c>
      <c r="H412" s="8"/>
      <c r="I412" s="8" t="s">
        <v>478</v>
      </c>
    </row>
    <row r="413" spans="1:9" x14ac:dyDescent="0.25">
      <c r="A413" s="31"/>
      <c r="B413" s="3" t="s">
        <v>1572</v>
      </c>
      <c r="C413" s="3" t="s">
        <v>1572</v>
      </c>
      <c r="D413" s="3" t="s">
        <v>1521</v>
      </c>
      <c r="E413" s="3" t="s">
        <v>1456</v>
      </c>
      <c r="F413" s="8" t="s">
        <v>9219</v>
      </c>
      <c r="G413" s="8" t="s">
        <v>1446</v>
      </c>
      <c r="H413" s="8" t="s">
        <v>53</v>
      </c>
      <c r="I413" s="8" t="s">
        <v>9209</v>
      </c>
    </row>
    <row r="414" spans="1:9" x14ac:dyDescent="0.25">
      <c r="A414" s="31"/>
      <c r="B414" s="3" t="s">
        <v>5235</v>
      </c>
      <c r="C414" s="3" t="s">
        <v>5235</v>
      </c>
      <c r="D414" s="3" t="s">
        <v>9419</v>
      </c>
      <c r="E414" s="3" t="s">
        <v>10083</v>
      </c>
      <c r="F414" s="8" t="s">
        <v>726</v>
      </c>
      <c r="G414" s="8" t="s">
        <v>395</v>
      </c>
      <c r="H414" s="8" t="s">
        <v>367</v>
      </c>
      <c r="I414" s="8" t="s">
        <v>10260</v>
      </c>
    </row>
    <row r="415" spans="1:9" x14ac:dyDescent="0.25">
      <c r="A415" s="31"/>
      <c r="B415" s="3" t="s">
        <v>6588</v>
      </c>
      <c r="C415" s="3" t="s">
        <v>9721</v>
      </c>
      <c r="D415" s="3" t="s">
        <v>9420</v>
      </c>
      <c r="E415" s="3" t="s">
        <v>9996</v>
      </c>
      <c r="F415" s="8" t="s">
        <v>572</v>
      </c>
      <c r="G415" s="8" t="s">
        <v>411</v>
      </c>
      <c r="H415" s="8" t="s">
        <v>1157</v>
      </c>
      <c r="I415" s="8" t="s">
        <v>941</v>
      </c>
    </row>
    <row r="416" spans="1:9" x14ac:dyDescent="0.25">
      <c r="A416" s="31"/>
      <c r="B416" s="3" t="s">
        <v>7085</v>
      </c>
      <c r="C416" s="3" t="s">
        <v>7085</v>
      </c>
      <c r="D416" s="3" t="s">
        <v>5542</v>
      </c>
      <c r="E416" s="3" t="s">
        <v>9997</v>
      </c>
      <c r="F416" s="8" t="s">
        <v>2035</v>
      </c>
      <c r="G416" s="8" t="s">
        <v>406</v>
      </c>
      <c r="H416" s="8" t="s">
        <v>283</v>
      </c>
      <c r="I416" s="8" t="s">
        <v>744</v>
      </c>
    </row>
    <row r="417" spans="1:9" x14ac:dyDescent="0.25">
      <c r="A417" s="31"/>
      <c r="B417" s="3" t="s">
        <v>986</v>
      </c>
      <c r="C417" s="3" t="s">
        <v>987</v>
      </c>
      <c r="D417" s="3" t="s">
        <v>988</v>
      </c>
      <c r="E417" s="3" t="s">
        <v>980</v>
      </c>
      <c r="F417" s="8" t="s">
        <v>1718</v>
      </c>
      <c r="G417" s="8" t="s">
        <v>1057</v>
      </c>
      <c r="H417" s="8" t="s">
        <v>2035</v>
      </c>
      <c r="I417" s="8" t="s">
        <v>9145</v>
      </c>
    </row>
    <row r="418" spans="1:9" x14ac:dyDescent="0.25">
      <c r="A418" s="31"/>
      <c r="B418" s="3" t="s">
        <v>6293</v>
      </c>
      <c r="C418" s="3" t="s">
        <v>9722</v>
      </c>
      <c r="D418" s="3" t="s">
        <v>9421</v>
      </c>
      <c r="E418" s="3" t="s">
        <v>9998</v>
      </c>
      <c r="F418" s="8" t="s">
        <v>1140</v>
      </c>
      <c r="G418" s="8" t="s">
        <v>1017</v>
      </c>
      <c r="H418" s="8" t="s">
        <v>1078</v>
      </c>
      <c r="I418" s="8" t="s">
        <v>10216</v>
      </c>
    </row>
    <row r="419" spans="1:9" x14ac:dyDescent="0.25">
      <c r="A419" s="31"/>
      <c r="B419" s="3" t="s">
        <v>3014</v>
      </c>
      <c r="C419" s="3" t="s">
        <v>9723</v>
      </c>
      <c r="D419" s="3" t="s">
        <v>9335</v>
      </c>
      <c r="E419" s="3" t="s">
        <v>10091</v>
      </c>
      <c r="F419" s="8" t="s">
        <v>27</v>
      </c>
      <c r="G419" s="8" t="s">
        <v>676</v>
      </c>
      <c r="H419" s="8" t="s">
        <v>712</v>
      </c>
      <c r="I419" s="8" t="s">
        <v>9156</v>
      </c>
    </row>
    <row r="420" spans="1:9" x14ac:dyDescent="0.25">
      <c r="A420" s="31"/>
      <c r="B420" s="3" t="s">
        <v>788</v>
      </c>
      <c r="C420" s="3" t="s">
        <v>788</v>
      </c>
      <c r="D420" s="3" t="s">
        <v>789</v>
      </c>
      <c r="E420" s="3" t="s">
        <v>790</v>
      </c>
      <c r="F420" s="8" t="s">
        <v>129</v>
      </c>
      <c r="G420" s="8" t="s">
        <v>1254</v>
      </c>
      <c r="H420" s="8" t="s">
        <v>677</v>
      </c>
      <c r="I420" s="8" t="s">
        <v>868</v>
      </c>
    </row>
    <row r="421" spans="1:9" x14ac:dyDescent="0.25">
      <c r="A421" s="31"/>
      <c r="B421" s="3" t="s">
        <v>3244</v>
      </c>
      <c r="C421" s="3" t="s">
        <v>9724</v>
      </c>
      <c r="D421" s="3" t="s">
        <v>9413</v>
      </c>
      <c r="E421" s="3" t="s">
        <v>9927</v>
      </c>
      <c r="F421" s="8" t="s">
        <v>10261</v>
      </c>
      <c r="G421" s="8" t="s">
        <v>1295</v>
      </c>
      <c r="H421" s="8" t="s">
        <v>145</v>
      </c>
      <c r="I421" s="8" t="s">
        <v>10262</v>
      </c>
    </row>
    <row r="422" spans="1:9" x14ac:dyDescent="0.25">
      <c r="A422" s="31"/>
      <c r="B422" s="3" t="s">
        <v>3691</v>
      </c>
      <c r="C422" s="3" t="s">
        <v>9725</v>
      </c>
      <c r="D422" s="3" t="s">
        <v>9422</v>
      </c>
      <c r="E422" s="3" t="s">
        <v>10090</v>
      </c>
      <c r="F422" s="8" t="s">
        <v>480</v>
      </c>
      <c r="G422" s="8" t="s">
        <v>1101</v>
      </c>
      <c r="H422" s="8" t="s">
        <v>366</v>
      </c>
      <c r="I422" s="8" t="s">
        <v>301</v>
      </c>
    </row>
    <row r="423" spans="1:9" x14ac:dyDescent="0.25">
      <c r="A423" s="31"/>
      <c r="B423" s="3" t="s">
        <v>3530</v>
      </c>
      <c r="C423" s="3" t="s">
        <v>9726</v>
      </c>
      <c r="D423" s="3" t="s">
        <v>9423</v>
      </c>
      <c r="E423" s="3" t="s">
        <v>9999</v>
      </c>
      <c r="F423" s="8" t="s">
        <v>492</v>
      </c>
      <c r="G423" s="8" t="s">
        <v>1305</v>
      </c>
      <c r="H423" s="8" t="s">
        <v>1074</v>
      </c>
      <c r="I423" s="8" t="s">
        <v>10263</v>
      </c>
    </row>
    <row r="424" spans="1:9" x14ac:dyDescent="0.25">
      <c r="A424" s="31"/>
      <c r="B424" s="3" t="s">
        <v>1608</v>
      </c>
      <c r="C424" s="3" t="s">
        <v>1608</v>
      </c>
      <c r="D424" s="3" t="s">
        <v>1602</v>
      </c>
      <c r="E424" s="3" t="s">
        <v>1598</v>
      </c>
      <c r="F424" s="8" t="s">
        <v>1674</v>
      </c>
      <c r="G424" s="8" t="s">
        <v>1049</v>
      </c>
      <c r="H424" s="8" t="s">
        <v>745</v>
      </c>
      <c r="I424" s="8" t="s">
        <v>9232</v>
      </c>
    </row>
    <row r="425" spans="1:9" x14ac:dyDescent="0.25">
      <c r="A425" s="31"/>
      <c r="B425" s="3" t="s">
        <v>3586</v>
      </c>
      <c r="C425" s="3" t="s">
        <v>9727</v>
      </c>
      <c r="D425" s="3" t="s">
        <v>9424</v>
      </c>
      <c r="E425" s="3" t="s">
        <v>10090</v>
      </c>
      <c r="F425" s="8" t="s">
        <v>105</v>
      </c>
      <c r="G425" s="8" t="s">
        <v>10264</v>
      </c>
      <c r="H425" s="8" t="s">
        <v>1082</v>
      </c>
      <c r="I425" s="8" t="s">
        <v>185</v>
      </c>
    </row>
    <row r="426" spans="1:9" x14ac:dyDescent="0.25">
      <c r="A426" s="31"/>
      <c r="B426" s="3" t="s">
        <v>3562</v>
      </c>
      <c r="C426" s="3" t="s">
        <v>9728</v>
      </c>
      <c r="D426" s="3" t="s">
        <v>9425</v>
      </c>
      <c r="E426" s="3" t="s">
        <v>10000</v>
      </c>
      <c r="F426" s="8" t="s">
        <v>507</v>
      </c>
      <c r="G426" s="8" t="s">
        <v>1334</v>
      </c>
      <c r="H426" s="8" t="s">
        <v>542</v>
      </c>
      <c r="I426" s="8" t="s">
        <v>9171</v>
      </c>
    </row>
    <row r="427" spans="1:9" x14ac:dyDescent="0.25">
      <c r="A427" s="31"/>
      <c r="B427" s="3" t="s">
        <v>3278</v>
      </c>
      <c r="C427" s="3" t="s">
        <v>9729</v>
      </c>
      <c r="D427" s="3" t="s">
        <v>9426</v>
      </c>
      <c r="E427" s="3" t="s">
        <v>10001</v>
      </c>
      <c r="F427" s="8" t="s">
        <v>38</v>
      </c>
      <c r="G427" s="8" t="s">
        <v>10265</v>
      </c>
      <c r="H427" s="8" t="s">
        <v>452</v>
      </c>
      <c r="I427" s="8" t="s">
        <v>10162</v>
      </c>
    </row>
    <row r="428" spans="1:9" x14ac:dyDescent="0.25">
      <c r="A428" s="31"/>
      <c r="B428" s="3" t="s">
        <v>1477</v>
      </c>
      <c r="C428" s="3" t="s">
        <v>1478</v>
      </c>
      <c r="D428" s="3" t="s">
        <v>1479</v>
      </c>
      <c r="E428" s="3" t="s">
        <v>1464</v>
      </c>
      <c r="F428" s="8" t="s">
        <v>9149</v>
      </c>
      <c r="G428" s="8" t="s">
        <v>1247</v>
      </c>
      <c r="H428" s="8" t="s">
        <v>9156</v>
      </c>
      <c r="I428" s="8" t="s">
        <v>822</v>
      </c>
    </row>
    <row r="429" spans="1:9" x14ac:dyDescent="0.25">
      <c r="A429" s="31"/>
      <c r="B429" s="3" t="s">
        <v>689</v>
      </c>
      <c r="C429" s="3" t="s">
        <v>690</v>
      </c>
      <c r="D429" s="3" t="s">
        <v>674</v>
      </c>
      <c r="E429" s="3" t="s">
        <v>691</v>
      </c>
      <c r="F429" s="8" t="s">
        <v>692</v>
      </c>
      <c r="G429" s="8" t="s">
        <v>693</v>
      </c>
      <c r="H429" s="8" t="s">
        <v>694</v>
      </c>
      <c r="I429" s="8" t="s">
        <v>695</v>
      </c>
    </row>
    <row r="430" spans="1:9" x14ac:dyDescent="0.25">
      <c r="A430" s="31"/>
      <c r="B430" s="3" t="s">
        <v>1604</v>
      </c>
      <c r="C430" s="3" t="s">
        <v>1604</v>
      </c>
      <c r="D430" s="3" t="s">
        <v>1597</v>
      </c>
      <c r="E430" s="3" t="s">
        <v>1598</v>
      </c>
      <c r="F430" s="8" t="s">
        <v>166</v>
      </c>
      <c r="G430" s="8" t="s">
        <v>9230</v>
      </c>
      <c r="H430" s="8"/>
      <c r="I430" s="8" t="s">
        <v>9231</v>
      </c>
    </row>
    <row r="431" spans="1:9" x14ac:dyDescent="0.25">
      <c r="A431" s="31"/>
      <c r="B431" s="3" t="s">
        <v>672</v>
      </c>
      <c r="C431" s="3" t="s">
        <v>673</v>
      </c>
      <c r="D431" s="3" t="s">
        <v>674</v>
      </c>
      <c r="E431" s="3" t="s">
        <v>675</v>
      </c>
      <c r="F431" s="8" t="s">
        <v>665</v>
      </c>
      <c r="G431" s="8" t="s">
        <v>676</v>
      </c>
      <c r="H431" s="8" t="s">
        <v>507</v>
      </c>
      <c r="I431" s="8" t="s">
        <v>677</v>
      </c>
    </row>
    <row r="432" spans="1:9" x14ac:dyDescent="0.25">
      <c r="A432" s="31"/>
      <c r="B432" s="3" t="s">
        <v>663</v>
      </c>
      <c r="C432" s="3" t="s">
        <v>663</v>
      </c>
      <c r="D432" s="3" t="s">
        <v>664</v>
      </c>
      <c r="E432" s="3" t="s">
        <v>538</v>
      </c>
      <c r="F432" s="8" t="s">
        <v>217</v>
      </c>
      <c r="G432" s="8" t="s">
        <v>665</v>
      </c>
      <c r="H432" s="8" t="s">
        <v>617</v>
      </c>
      <c r="I432" s="8" t="s">
        <v>666</v>
      </c>
    </row>
    <row r="433" spans="1:9" x14ac:dyDescent="0.25">
      <c r="A433" s="31"/>
      <c r="B433" s="3" t="s">
        <v>5285</v>
      </c>
      <c r="C433" s="3" t="s">
        <v>5285</v>
      </c>
      <c r="D433" s="3" t="s">
        <v>91</v>
      </c>
      <c r="E433" s="3" t="s">
        <v>10083</v>
      </c>
      <c r="F433" s="8" t="s">
        <v>10266</v>
      </c>
      <c r="G433" s="8" t="s">
        <v>10267</v>
      </c>
      <c r="H433" s="8" t="s">
        <v>326</v>
      </c>
      <c r="I433" s="8" t="s">
        <v>10268</v>
      </c>
    </row>
    <row r="434" spans="1:9" x14ac:dyDescent="0.25">
      <c r="A434" s="31"/>
      <c r="B434" s="3" t="s">
        <v>8901</v>
      </c>
      <c r="C434" s="3" t="s">
        <v>8901</v>
      </c>
      <c r="D434" s="3" t="s">
        <v>1137</v>
      </c>
      <c r="E434" s="3" t="s">
        <v>10087</v>
      </c>
      <c r="F434" s="8" t="s">
        <v>2071</v>
      </c>
      <c r="G434" s="8" t="s">
        <v>1723</v>
      </c>
      <c r="H434" s="8" t="s">
        <v>10146</v>
      </c>
      <c r="I434" s="8" t="s">
        <v>1766</v>
      </c>
    </row>
    <row r="435" spans="1:9" x14ac:dyDescent="0.25">
      <c r="A435" s="31"/>
      <c r="B435" s="3" t="s">
        <v>609</v>
      </c>
      <c r="C435" s="3" t="s">
        <v>609</v>
      </c>
      <c r="D435" s="3" t="s">
        <v>610</v>
      </c>
      <c r="E435" s="3" t="s">
        <v>538</v>
      </c>
      <c r="F435" s="8" t="s">
        <v>611</v>
      </c>
      <c r="G435" s="8" t="s">
        <v>612</v>
      </c>
      <c r="H435" s="8" t="s">
        <v>53</v>
      </c>
      <c r="I435" s="8" t="s">
        <v>53</v>
      </c>
    </row>
    <row r="436" spans="1:9" x14ac:dyDescent="0.25">
      <c r="A436" s="31"/>
      <c r="B436" s="3" t="s">
        <v>1467</v>
      </c>
      <c r="C436" s="3" t="s">
        <v>1467</v>
      </c>
      <c r="D436" s="3" t="s">
        <v>1463</v>
      </c>
      <c r="E436" s="3" t="s">
        <v>1464</v>
      </c>
      <c r="F436" s="8" t="s">
        <v>9200</v>
      </c>
      <c r="G436" s="8" t="s">
        <v>641</v>
      </c>
      <c r="H436" s="8" t="s">
        <v>53</v>
      </c>
      <c r="I436" s="8" t="s">
        <v>890</v>
      </c>
    </row>
    <row r="437" spans="1:9" x14ac:dyDescent="0.25">
      <c r="A437" s="31"/>
      <c r="B437" s="3" t="s">
        <v>6529</v>
      </c>
      <c r="C437" s="3" t="s">
        <v>9730</v>
      </c>
      <c r="D437" s="3" t="s">
        <v>9427</v>
      </c>
      <c r="E437" s="3" t="s">
        <v>10107</v>
      </c>
      <c r="F437" s="8" t="s">
        <v>10269</v>
      </c>
      <c r="G437" s="8" t="s">
        <v>10270</v>
      </c>
      <c r="H437" s="8" t="s">
        <v>507</v>
      </c>
      <c r="I437" s="8" t="s">
        <v>428</v>
      </c>
    </row>
    <row r="438" spans="1:9" x14ac:dyDescent="0.25">
      <c r="A438" s="31"/>
      <c r="B438" s="3" t="s">
        <v>811</v>
      </c>
      <c r="C438" s="3" t="s">
        <v>812</v>
      </c>
      <c r="D438" s="3" t="s">
        <v>813</v>
      </c>
      <c r="E438" s="3" t="s">
        <v>806</v>
      </c>
      <c r="F438" s="8" t="s">
        <v>827</v>
      </c>
      <c r="G438" s="8" t="s">
        <v>1265</v>
      </c>
      <c r="H438" s="8" t="s">
        <v>1266</v>
      </c>
      <c r="I438" s="8" t="s">
        <v>19</v>
      </c>
    </row>
    <row r="439" spans="1:9" x14ac:dyDescent="0.25">
      <c r="A439" s="31"/>
      <c r="B439" s="3" t="s">
        <v>6378</v>
      </c>
      <c r="C439" s="3" t="s">
        <v>9731</v>
      </c>
      <c r="D439" s="3" t="s">
        <v>9428</v>
      </c>
      <c r="E439" s="3" t="s">
        <v>10092</v>
      </c>
      <c r="F439" s="8" t="s">
        <v>402</v>
      </c>
      <c r="G439" s="8" t="s">
        <v>389</v>
      </c>
      <c r="H439" s="8" t="s">
        <v>494</v>
      </c>
      <c r="I439" s="8" t="s">
        <v>1436</v>
      </c>
    </row>
    <row r="440" spans="1:9" x14ac:dyDescent="0.25">
      <c r="A440" s="31"/>
      <c r="B440" s="3" t="s">
        <v>5882</v>
      </c>
      <c r="C440" s="3" t="s">
        <v>9732</v>
      </c>
      <c r="D440" s="3" t="s">
        <v>9429</v>
      </c>
      <c r="E440" s="3" t="s">
        <v>10106</v>
      </c>
      <c r="F440" s="8" t="s">
        <v>10271</v>
      </c>
      <c r="G440" s="8" t="s">
        <v>10271</v>
      </c>
      <c r="H440" s="8" t="s">
        <v>1334</v>
      </c>
      <c r="I440" s="8" t="s">
        <v>420</v>
      </c>
    </row>
    <row r="441" spans="1:9" x14ac:dyDescent="0.25">
      <c r="A441" s="31"/>
      <c r="B441" s="3" t="s">
        <v>1683</v>
      </c>
      <c r="C441" s="3" t="s">
        <v>1684</v>
      </c>
      <c r="D441" s="3" t="s">
        <v>1685</v>
      </c>
      <c r="E441" s="3" t="s">
        <v>1641</v>
      </c>
      <c r="F441" s="8" t="s">
        <v>881</v>
      </c>
      <c r="G441" s="8" t="s">
        <v>372</v>
      </c>
      <c r="H441" s="8" t="s">
        <v>1299</v>
      </c>
      <c r="I441" s="8" t="s">
        <v>712</v>
      </c>
    </row>
    <row r="442" spans="1:9" x14ac:dyDescent="0.25">
      <c r="A442" s="31"/>
      <c r="B442" s="3" t="s">
        <v>863</v>
      </c>
      <c r="C442" s="3" t="s">
        <v>864</v>
      </c>
      <c r="D442" s="3" t="s">
        <v>865</v>
      </c>
      <c r="E442" s="3" t="s">
        <v>866</v>
      </c>
      <c r="F442" s="8" t="s">
        <v>355</v>
      </c>
      <c r="G442" s="8" t="s">
        <v>996</v>
      </c>
      <c r="H442" s="8" t="s">
        <v>997</v>
      </c>
      <c r="I442" s="8" t="s">
        <v>777</v>
      </c>
    </row>
    <row r="443" spans="1:9" x14ac:dyDescent="0.25">
      <c r="A443" s="31"/>
      <c r="B443" s="3" t="s">
        <v>5947</v>
      </c>
      <c r="C443" s="3" t="s">
        <v>9733</v>
      </c>
      <c r="D443" s="3" t="s">
        <v>9430</v>
      </c>
      <c r="E443" s="3" t="s">
        <v>10002</v>
      </c>
      <c r="F443" s="8" t="s">
        <v>969</v>
      </c>
      <c r="G443" s="8" t="s">
        <v>1229</v>
      </c>
      <c r="H443" s="8" t="s">
        <v>1797</v>
      </c>
      <c r="I443" s="8" t="s">
        <v>9180</v>
      </c>
    </row>
    <row r="444" spans="1:9" x14ac:dyDescent="0.25">
      <c r="A444" s="31"/>
      <c r="B444" s="3" t="s">
        <v>6924</v>
      </c>
      <c r="C444" s="3" t="s">
        <v>9734</v>
      </c>
      <c r="D444" s="3" t="s">
        <v>9431</v>
      </c>
      <c r="E444" s="3" t="s">
        <v>10003</v>
      </c>
      <c r="F444" s="8" t="s">
        <v>10272</v>
      </c>
      <c r="G444" s="8" t="s">
        <v>616</v>
      </c>
      <c r="H444" s="8" t="s">
        <v>963</v>
      </c>
      <c r="I444" s="8" t="s">
        <v>53</v>
      </c>
    </row>
    <row r="445" spans="1:9" x14ac:dyDescent="0.25">
      <c r="A445" s="31"/>
      <c r="B445" s="3" t="s">
        <v>1860</v>
      </c>
      <c r="C445" s="3" t="s">
        <v>1861</v>
      </c>
      <c r="D445" s="3" t="s">
        <v>1862</v>
      </c>
      <c r="E445" s="3" t="s">
        <v>1536</v>
      </c>
      <c r="F445" s="8" t="s">
        <v>18</v>
      </c>
      <c r="G445" s="8" t="s">
        <v>1951</v>
      </c>
      <c r="H445" s="8" t="s">
        <v>310</v>
      </c>
      <c r="I445" s="8" t="s">
        <v>582</v>
      </c>
    </row>
    <row r="446" spans="1:9" x14ac:dyDescent="0.25">
      <c r="A446" s="31"/>
      <c r="B446" s="3" t="s">
        <v>1480</v>
      </c>
      <c r="C446" s="3" t="s">
        <v>1481</v>
      </c>
      <c r="D446" s="3" t="s">
        <v>1482</v>
      </c>
      <c r="E446" s="3" t="s">
        <v>1459</v>
      </c>
      <c r="F446" s="8" t="s">
        <v>650</v>
      </c>
      <c r="G446" s="8" t="s">
        <v>1483</v>
      </c>
      <c r="H446" s="8" t="s">
        <v>713</v>
      </c>
      <c r="I446" s="8" t="s">
        <v>1260</v>
      </c>
    </row>
    <row r="447" spans="1:9" x14ac:dyDescent="0.25">
      <c r="A447" s="31"/>
      <c r="B447" s="3" t="s">
        <v>1940</v>
      </c>
      <c r="C447" s="3" t="s">
        <v>1941</v>
      </c>
      <c r="D447" s="3" t="s">
        <v>1942</v>
      </c>
      <c r="E447" s="3" t="s">
        <v>1935</v>
      </c>
      <c r="F447" s="8" t="s">
        <v>1994</v>
      </c>
      <c r="G447" s="8" t="s">
        <v>143</v>
      </c>
      <c r="H447" s="8" t="s">
        <v>642</v>
      </c>
      <c r="I447" s="8" t="s">
        <v>705</v>
      </c>
    </row>
    <row r="448" spans="1:9" x14ac:dyDescent="0.25">
      <c r="A448" s="31"/>
      <c r="B448" s="3" t="s">
        <v>3566</v>
      </c>
      <c r="C448" s="3" t="s">
        <v>9735</v>
      </c>
      <c r="D448" s="3" t="s">
        <v>9432</v>
      </c>
      <c r="E448" s="3" t="s">
        <v>10000</v>
      </c>
      <c r="F448" s="8" t="s">
        <v>10273</v>
      </c>
      <c r="G448" s="8" t="s">
        <v>10274</v>
      </c>
      <c r="H448" s="8" t="s">
        <v>367</v>
      </c>
      <c r="I448" s="8" t="s">
        <v>53</v>
      </c>
    </row>
    <row r="449" spans="1:9" x14ac:dyDescent="0.25">
      <c r="A449" s="31"/>
      <c r="B449" s="3" t="s">
        <v>601</v>
      </c>
      <c r="C449" s="3" t="s">
        <v>601</v>
      </c>
      <c r="D449" s="3" t="s">
        <v>602</v>
      </c>
      <c r="E449" s="3" t="s">
        <v>603</v>
      </c>
      <c r="F449" s="8" t="s">
        <v>604</v>
      </c>
      <c r="G449" s="8" t="s">
        <v>605</v>
      </c>
      <c r="H449" s="8" t="s">
        <v>53</v>
      </c>
      <c r="I449" s="8" t="s">
        <v>478</v>
      </c>
    </row>
    <row r="450" spans="1:9" x14ac:dyDescent="0.25">
      <c r="A450" s="31"/>
      <c r="B450" s="3" t="s">
        <v>1601</v>
      </c>
      <c r="C450" s="3" t="s">
        <v>1601</v>
      </c>
      <c r="D450" s="3" t="s">
        <v>1602</v>
      </c>
      <c r="E450" s="3" t="s">
        <v>1600</v>
      </c>
      <c r="F450" s="8" t="s">
        <v>9227</v>
      </c>
      <c r="G450" s="8" t="s">
        <v>626</v>
      </c>
      <c r="H450" s="8" t="s">
        <v>478</v>
      </c>
      <c r="I450" s="8" t="s">
        <v>53</v>
      </c>
    </row>
    <row r="451" spans="1:9" x14ac:dyDescent="0.25">
      <c r="A451" s="31"/>
      <c r="B451" s="3" t="s">
        <v>1473</v>
      </c>
      <c r="C451" s="3" t="s">
        <v>1473</v>
      </c>
      <c r="D451" s="3" t="s">
        <v>1458</v>
      </c>
      <c r="E451" s="3" t="s">
        <v>1469</v>
      </c>
      <c r="F451" s="8" t="s">
        <v>1474</v>
      </c>
      <c r="G451" s="8" t="s">
        <v>1475</v>
      </c>
      <c r="H451" s="8"/>
      <c r="I451" s="8" t="s">
        <v>1476</v>
      </c>
    </row>
    <row r="452" spans="1:9" x14ac:dyDescent="0.25">
      <c r="A452" s="31"/>
      <c r="B452" s="3" t="s">
        <v>8261</v>
      </c>
      <c r="C452" s="3" t="s">
        <v>8261</v>
      </c>
      <c r="D452" s="3" t="s">
        <v>8263</v>
      </c>
      <c r="E452" s="3" t="s">
        <v>10004</v>
      </c>
      <c r="F452" s="8" t="s">
        <v>10275</v>
      </c>
      <c r="G452" s="8" t="s">
        <v>1990</v>
      </c>
      <c r="H452" s="8" t="s">
        <v>53</v>
      </c>
      <c r="I452" s="8" t="s">
        <v>53</v>
      </c>
    </row>
    <row r="453" spans="1:9" x14ac:dyDescent="0.25">
      <c r="A453" s="31"/>
      <c r="B453" s="3" t="s">
        <v>3715</v>
      </c>
      <c r="C453" s="3" t="s">
        <v>9736</v>
      </c>
      <c r="D453" s="3" t="s">
        <v>9433</v>
      </c>
      <c r="E453" s="3" t="s">
        <v>10090</v>
      </c>
      <c r="F453" s="8" t="s">
        <v>1970</v>
      </c>
      <c r="G453" s="8" t="s">
        <v>1052</v>
      </c>
      <c r="H453" s="8" t="s">
        <v>1490</v>
      </c>
      <c r="I453" s="8" t="s">
        <v>325</v>
      </c>
    </row>
    <row r="454" spans="1:9" x14ac:dyDescent="0.25">
      <c r="A454" s="31"/>
      <c r="B454" s="3" t="s">
        <v>8794</v>
      </c>
      <c r="C454" s="3" t="s">
        <v>8794</v>
      </c>
      <c r="D454" s="3" t="s">
        <v>1137</v>
      </c>
      <c r="E454" s="3" t="s">
        <v>10087</v>
      </c>
      <c r="F454" s="8" t="s">
        <v>184</v>
      </c>
      <c r="G454" s="8" t="s">
        <v>10207</v>
      </c>
      <c r="H454" s="8" t="s">
        <v>53</v>
      </c>
      <c r="I454" s="8" t="s">
        <v>10146</v>
      </c>
    </row>
    <row r="455" spans="1:9" x14ac:dyDescent="0.25">
      <c r="A455" s="31"/>
      <c r="B455" s="3" t="s">
        <v>1537</v>
      </c>
      <c r="C455" s="3" t="s">
        <v>1537</v>
      </c>
      <c r="D455" s="3" t="s">
        <v>1531</v>
      </c>
      <c r="E455" s="3" t="s">
        <v>1456</v>
      </c>
      <c r="F455" s="8" t="s">
        <v>1258</v>
      </c>
      <c r="G455" s="8" t="s">
        <v>418</v>
      </c>
      <c r="H455" s="8"/>
      <c r="I455" s="8" t="s">
        <v>1384</v>
      </c>
    </row>
    <row r="456" spans="1:9" x14ac:dyDescent="0.25">
      <c r="A456" s="31"/>
      <c r="B456" s="3" t="s">
        <v>415</v>
      </c>
      <c r="C456" s="3" t="s">
        <v>416</v>
      </c>
      <c r="D456" s="3" t="s">
        <v>417</v>
      </c>
      <c r="E456" s="3" t="s">
        <v>383</v>
      </c>
      <c r="F456" s="8" t="s">
        <v>418</v>
      </c>
      <c r="G456" s="8" t="s">
        <v>419</v>
      </c>
      <c r="H456" s="8" t="s">
        <v>420</v>
      </c>
      <c r="I456" s="8" t="s">
        <v>421</v>
      </c>
    </row>
    <row r="457" spans="1:9" x14ac:dyDescent="0.25">
      <c r="A457" s="31"/>
      <c r="B457" s="3" t="s">
        <v>1603</v>
      </c>
      <c r="C457" s="3" t="s">
        <v>1603</v>
      </c>
      <c r="D457" s="3" t="s">
        <v>1602</v>
      </c>
      <c r="E457" s="3" t="s">
        <v>1600</v>
      </c>
      <c r="F457" s="8" t="s">
        <v>9228</v>
      </c>
      <c r="G457" s="8" t="s">
        <v>726</v>
      </c>
      <c r="H457" s="8" t="s">
        <v>53</v>
      </c>
      <c r="I457" s="8" t="s">
        <v>9229</v>
      </c>
    </row>
    <row r="458" spans="1:9" x14ac:dyDescent="0.25">
      <c r="A458" s="31"/>
      <c r="B458" s="3" t="s">
        <v>429</v>
      </c>
      <c r="C458" s="3" t="s">
        <v>430</v>
      </c>
      <c r="D458" s="3" t="s">
        <v>431</v>
      </c>
      <c r="E458" s="3" t="s">
        <v>432</v>
      </c>
      <c r="F458" s="8" t="s">
        <v>465</v>
      </c>
      <c r="G458" s="8" t="s">
        <v>466</v>
      </c>
      <c r="H458" s="8" t="s">
        <v>53</v>
      </c>
      <c r="I458" s="8" t="s">
        <v>53</v>
      </c>
    </row>
    <row r="459" spans="1:9" x14ac:dyDescent="0.25">
      <c r="A459" s="31"/>
      <c r="B459" s="3" t="s">
        <v>3578</v>
      </c>
      <c r="C459" s="3" t="s">
        <v>9737</v>
      </c>
      <c r="D459" s="3" t="s">
        <v>9434</v>
      </c>
      <c r="E459" s="3" t="s">
        <v>10090</v>
      </c>
      <c r="F459" s="8" t="s">
        <v>1157</v>
      </c>
      <c r="G459" s="8" t="s">
        <v>10276</v>
      </c>
      <c r="H459" s="8" t="s">
        <v>1295</v>
      </c>
      <c r="I459" s="8" t="s">
        <v>29</v>
      </c>
    </row>
    <row r="460" spans="1:9" x14ac:dyDescent="0.25">
      <c r="A460" s="31"/>
      <c r="B460" s="3" t="s">
        <v>3984</v>
      </c>
      <c r="C460" s="3" t="s">
        <v>9738</v>
      </c>
      <c r="D460" s="3" t="s">
        <v>9435</v>
      </c>
      <c r="E460" s="3" t="s">
        <v>10082</v>
      </c>
      <c r="F460" s="8" t="s">
        <v>660</v>
      </c>
      <c r="G460" s="8" t="s">
        <v>1335</v>
      </c>
      <c r="H460" s="8" t="s">
        <v>1032</v>
      </c>
      <c r="I460" s="8" t="s">
        <v>315</v>
      </c>
    </row>
    <row r="461" spans="1:9" x14ac:dyDescent="0.25">
      <c r="A461" s="31"/>
      <c r="B461" s="3" t="s">
        <v>1609</v>
      </c>
      <c r="C461" s="3" t="s">
        <v>1609</v>
      </c>
      <c r="D461" s="3" t="s">
        <v>1602</v>
      </c>
      <c r="E461" s="3" t="s">
        <v>1598</v>
      </c>
      <c r="F461" s="8" t="s">
        <v>9233</v>
      </c>
      <c r="G461" s="8" t="s">
        <v>9189</v>
      </c>
      <c r="H461" s="8" t="s">
        <v>9130</v>
      </c>
      <c r="I461" s="8" t="s">
        <v>9234</v>
      </c>
    </row>
    <row r="462" spans="1:9" x14ac:dyDescent="0.25">
      <c r="A462" s="31"/>
      <c r="B462" s="3" t="s">
        <v>1932</v>
      </c>
      <c r="C462" s="3" t="s">
        <v>1933</v>
      </c>
      <c r="D462" s="3" t="s">
        <v>1934</v>
      </c>
      <c r="E462" s="3" t="s">
        <v>1935</v>
      </c>
      <c r="F462" s="8" t="s">
        <v>1985</v>
      </c>
      <c r="G462" s="8" t="s">
        <v>1730</v>
      </c>
      <c r="H462" s="8" t="s">
        <v>1986</v>
      </c>
      <c r="I462" s="8" t="s">
        <v>1987</v>
      </c>
    </row>
    <row r="463" spans="1:9" x14ac:dyDescent="0.25">
      <c r="A463" s="31"/>
      <c r="B463" s="3" t="s">
        <v>6579</v>
      </c>
      <c r="C463" s="3" t="s">
        <v>9739</v>
      </c>
      <c r="D463" s="3" t="s">
        <v>9436</v>
      </c>
      <c r="E463" s="3" t="s">
        <v>10107</v>
      </c>
      <c r="F463" s="8" t="s">
        <v>572</v>
      </c>
      <c r="G463" s="8" t="s">
        <v>10277</v>
      </c>
      <c r="H463" s="8" t="s">
        <v>1050</v>
      </c>
      <c r="I463" s="8" t="s">
        <v>10278</v>
      </c>
    </row>
    <row r="464" spans="1:9" x14ac:dyDescent="0.25">
      <c r="A464" s="31"/>
      <c r="B464" s="3" t="s">
        <v>6007</v>
      </c>
      <c r="C464" s="3" t="s">
        <v>9740</v>
      </c>
      <c r="D464" s="3" t="s">
        <v>9437</v>
      </c>
      <c r="E464" s="3" t="s">
        <v>10088</v>
      </c>
      <c r="F464" s="8" t="s">
        <v>967</v>
      </c>
      <c r="G464" s="8" t="s">
        <v>10279</v>
      </c>
      <c r="H464" s="8" t="s">
        <v>1266</v>
      </c>
      <c r="I464" s="8" t="s">
        <v>9168</v>
      </c>
    </row>
    <row r="465" spans="1:9" x14ac:dyDescent="0.25">
      <c r="A465" s="31"/>
      <c r="B465" s="3" t="s">
        <v>1888</v>
      </c>
      <c r="C465" s="3" t="s">
        <v>1889</v>
      </c>
      <c r="D465" s="3" t="s">
        <v>1890</v>
      </c>
      <c r="E465" s="3" t="s">
        <v>1536</v>
      </c>
      <c r="F465" s="8" t="s">
        <v>1290</v>
      </c>
      <c r="G465" s="8" t="s">
        <v>1957</v>
      </c>
      <c r="H465" s="8" t="s">
        <v>471</v>
      </c>
      <c r="I465" s="8" t="s">
        <v>1445</v>
      </c>
    </row>
    <row r="466" spans="1:9" x14ac:dyDescent="0.25">
      <c r="A466" s="31"/>
      <c r="B466" s="3" t="s">
        <v>8456</v>
      </c>
      <c r="C466" s="3" t="s">
        <v>8456</v>
      </c>
      <c r="D466" s="3" t="s">
        <v>8458</v>
      </c>
      <c r="E466" s="3" t="s">
        <v>9992</v>
      </c>
      <c r="F466" s="8" t="s">
        <v>732</v>
      </c>
      <c r="G466" s="8" t="s">
        <v>10243</v>
      </c>
      <c r="H466" s="8" t="s">
        <v>53</v>
      </c>
      <c r="I466" s="8" t="s">
        <v>53</v>
      </c>
    </row>
    <row r="467" spans="1:9" x14ac:dyDescent="0.25">
      <c r="A467" s="31"/>
      <c r="B467" s="3" t="s">
        <v>8576</v>
      </c>
      <c r="C467" s="3" t="s">
        <v>8576</v>
      </c>
      <c r="D467" s="3" t="s">
        <v>3628</v>
      </c>
      <c r="E467" s="3" t="s">
        <v>10087</v>
      </c>
      <c r="F467" s="8" t="s">
        <v>18</v>
      </c>
      <c r="G467" s="8" t="s">
        <v>10231</v>
      </c>
      <c r="H467" s="8" t="s">
        <v>325</v>
      </c>
      <c r="I467" s="8" t="s">
        <v>227</v>
      </c>
    </row>
    <row r="468" spans="1:9" x14ac:dyDescent="0.25">
      <c r="A468" s="31"/>
      <c r="B468" s="3" t="s">
        <v>7234</v>
      </c>
      <c r="C468" s="3" t="s">
        <v>7234</v>
      </c>
      <c r="D468" s="3" t="s">
        <v>7236</v>
      </c>
      <c r="E468" s="3" t="s">
        <v>1504</v>
      </c>
      <c r="F468" s="8" t="s">
        <v>1290</v>
      </c>
      <c r="G468" s="8" t="s">
        <v>10280</v>
      </c>
      <c r="H468" s="8" t="s">
        <v>506</v>
      </c>
      <c r="I468" s="8" t="s">
        <v>9156</v>
      </c>
    </row>
    <row r="469" spans="1:9" x14ac:dyDescent="0.25">
      <c r="A469" s="31"/>
      <c r="B469" s="3" t="s">
        <v>5991</v>
      </c>
      <c r="C469" s="3" t="s">
        <v>9741</v>
      </c>
      <c r="D469" s="3" t="s">
        <v>9438</v>
      </c>
      <c r="E469" s="3" t="s">
        <v>10088</v>
      </c>
      <c r="F469" s="8" t="s">
        <v>880</v>
      </c>
      <c r="G469" s="8" t="s">
        <v>1284</v>
      </c>
      <c r="H469" s="8" t="s">
        <v>450</v>
      </c>
      <c r="I469" s="8" t="s">
        <v>875</v>
      </c>
    </row>
    <row r="470" spans="1:9" x14ac:dyDescent="0.25">
      <c r="A470" s="31"/>
      <c r="B470" s="3" t="s">
        <v>5495</v>
      </c>
      <c r="C470" s="3" t="s">
        <v>9742</v>
      </c>
      <c r="D470" s="3" t="s">
        <v>9439</v>
      </c>
      <c r="E470" s="3" t="s">
        <v>9983</v>
      </c>
      <c r="F470" s="8" t="s">
        <v>1009</v>
      </c>
      <c r="G470" s="8" t="s">
        <v>2048</v>
      </c>
      <c r="H470" s="8" t="s">
        <v>124</v>
      </c>
      <c r="I470" s="8" t="s">
        <v>28</v>
      </c>
    </row>
    <row r="471" spans="1:9" x14ac:dyDescent="0.25">
      <c r="A471" s="31"/>
      <c r="B471" s="3" t="s">
        <v>5491</v>
      </c>
      <c r="C471" s="3" t="s">
        <v>9743</v>
      </c>
      <c r="D471" s="3" t="s">
        <v>9440</v>
      </c>
      <c r="E471" s="3" t="s">
        <v>10005</v>
      </c>
      <c r="F471" s="8" t="s">
        <v>1036</v>
      </c>
      <c r="G471" s="8" t="s">
        <v>10237</v>
      </c>
      <c r="H471" s="8" t="s">
        <v>1760</v>
      </c>
      <c r="I471" s="8" t="s">
        <v>310</v>
      </c>
    </row>
    <row r="472" spans="1:9" x14ac:dyDescent="0.25">
      <c r="A472" s="31"/>
      <c r="B472" s="3" t="s">
        <v>3892</v>
      </c>
      <c r="C472" s="3" t="s">
        <v>9744</v>
      </c>
      <c r="D472" s="3" t="s">
        <v>9441</v>
      </c>
      <c r="E472" s="3" t="s">
        <v>10006</v>
      </c>
      <c r="F472" s="8" t="s">
        <v>1850</v>
      </c>
      <c r="G472" s="8" t="s">
        <v>1967</v>
      </c>
      <c r="H472" s="8" t="s">
        <v>337</v>
      </c>
      <c r="I472" s="8" t="s">
        <v>9180</v>
      </c>
    </row>
    <row r="473" spans="1:9" x14ac:dyDescent="0.25">
      <c r="A473" s="31"/>
      <c r="B473" s="3" t="s">
        <v>3895</v>
      </c>
      <c r="C473" s="3" t="s">
        <v>3895</v>
      </c>
      <c r="D473" s="3" t="s">
        <v>9442</v>
      </c>
      <c r="E473" s="3" t="s">
        <v>10007</v>
      </c>
      <c r="F473" s="8" t="s">
        <v>10279</v>
      </c>
      <c r="G473" s="8" t="s">
        <v>1444</v>
      </c>
      <c r="H473" s="8" t="s">
        <v>9201</v>
      </c>
      <c r="I473" s="8" t="s">
        <v>849</v>
      </c>
    </row>
    <row r="474" spans="1:9" x14ac:dyDescent="0.25">
      <c r="A474" s="31"/>
      <c r="B474" s="3" t="s">
        <v>1869</v>
      </c>
      <c r="C474" s="3" t="s">
        <v>1870</v>
      </c>
      <c r="D474" s="3" t="s">
        <v>1871</v>
      </c>
      <c r="E474" s="3" t="s">
        <v>1872</v>
      </c>
      <c r="F474" s="8" t="s">
        <v>1953</v>
      </c>
      <c r="G474" s="8" t="s">
        <v>1954</v>
      </c>
      <c r="H474" s="8" t="s">
        <v>139</v>
      </c>
      <c r="I474" s="8" t="s">
        <v>1955</v>
      </c>
    </row>
    <row r="475" spans="1:9" x14ac:dyDescent="0.25">
      <c r="A475" s="31"/>
      <c r="B475" s="3" t="s">
        <v>3916</v>
      </c>
      <c r="C475" s="3" t="s">
        <v>9745</v>
      </c>
      <c r="D475" s="3" t="s">
        <v>9443</v>
      </c>
      <c r="E475" s="3" t="s">
        <v>10008</v>
      </c>
      <c r="F475" s="8" t="s">
        <v>10281</v>
      </c>
      <c r="G475" s="8" t="s">
        <v>2048</v>
      </c>
      <c r="H475" s="8" t="s">
        <v>513</v>
      </c>
      <c r="I475" s="8" t="s">
        <v>553</v>
      </c>
    </row>
    <row r="476" spans="1:9" x14ac:dyDescent="0.25">
      <c r="A476" s="31"/>
      <c r="B476" s="3" t="s">
        <v>2966</v>
      </c>
      <c r="C476" s="3" t="s">
        <v>2966</v>
      </c>
      <c r="D476" s="3" t="s">
        <v>2968</v>
      </c>
      <c r="E476" s="3" t="s">
        <v>10094</v>
      </c>
      <c r="F476" s="8" t="s">
        <v>1444</v>
      </c>
      <c r="G476" s="8" t="s">
        <v>151</v>
      </c>
      <c r="H476" s="8" t="s">
        <v>435</v>
      </c>
      <c r="I476" s="8" t="s">
        <v>246</v>
      </c>
    </row>
    <row r="477" spans="1:9" x14ac:dyDescent="0.25">
      <c r="A477" s="31"/>
      <c r="B477" s="3" t="s">
        <v>837</v>
      </c>
      <c r="C477" s="3" t="s">
        <v>838</v>
      </c>
      <c r="D477" s="3" t="s">
        <v>839</v>
      </c>
      <c r="E477" s="3" t="s">
        <v>840</v>
      </c>
      <c r="F477" s="8" t="s">
        <v>1444</v>
      </c>
      <c r="G477" s="8" t="s">
        <v>1317</v>
      </c>
      <c r="H477" s="8" t="s">
        <v>51</v>
      </c>
      <c r="I477" s="8" t="s">
        <v>1445</v>
      </c>
    </row>
    <row r="478" spans="1:9" x14ac:dyDescent="0.25">
      <c r="A478" s="31"/>
      <c r="B478" s="3" t="s">
        <v>3391</v>
      </c>
      <c r="C478" s="3" t="s">
        <v>9746</v>
      </c>
      <c r="D478" s="3" t="s">
        <v>9444</v>
      </c>
      <c r="E478" s="3" t="s">
        <v>10085</v>
      </c>
      <c r="F478" s="8" t="s">
        <v>10282</v>
      </c>
      <c r="G478" s="8" t="s">
        <v>1229</v>
      </c>
      <c r="H478" s="8" t="s">
        <v>574</v>
      </c>
      <c r="I478" s="8" t="s">
        <v>1403</v>
      </c>
    </row>
    <row r="479" spans="1:9" x14ac:dyDescent="0.25">
      <c r="A479" s="31"/>
      <c r="B479" s="3" t="s">
        <v>5890</v>
      </c>
      <c r="C479" s="3" t="s">
        <v>9747</v>
      </c>
      <c r="D479" s="3" t="s">
        <v>9445</v>
      </c>
      <c r="E479" s="3" t="s">
        <v>10106</v>
      </c>
      <c r="F479" s="8" t="s">
        <v>1059</v>
      </c>
      <c r="G479" s="8" t="s">
        <v>1335</v>
      </c>
      <c r="H479" s="8" t="s">
        <v>1451</v>
      </c>
      <c r="I479" s="8" t="s">
        <v>10283</v>
      </c>
    </row>
    <row r="480" spans="1:9" x14ac:dyDescent="0.25">
      <c r="A480" s="31"/>
      <c r="B480" s="3" t="s">
        <v>8488</v>
      </c>
      <c r="C480" s="3" t="s">
        <v>8488</v>
      </c>
      <c r="D480" s="3" t="s">
        <v>1137</v>
      </c>
      <c r="E480" s="3" t="s">
        <v>10009</v>
      </c>
      <c r="F480" s="8" t="s">
        <v>78</v>
      </c>
      <c r="G480" s="8" t="s">
        <v>2088</v>
      </c>
      <c r="H480" s="8" t="s">
        <v>53</v>
      </c>
      <c r="I480" s="8" t="s">
        <v>166</v>
      </c>
    </row>
    <row r="481" spans="1:9" x14ac:dyDescent="0.25">
      <c r="A481" s="31"/>
      <c r="B481" s="3" t="s">
        <v>8502</v>
      </c>
      <c r="C481" s="3" t="s">
        <v>8502</v>
      </c>
      <c r="D481" s="3" t="s">
        <v>1687</v>
      </c>
      <c r="E481" s="3" t="s">
        <v>10087</v>
      </c>
      <c r="F481" s="8" t="s">
        <v>1040</v>
      </c>
      <c r="G481" s="8" t="s">
        <v>10259</v>
      </c>
      <c r="H481" s="8" t="s">
        <v>713</v>
      </c>
      <c r="I481" s="8" t="s">
        <v>1249</v>
      </c>
    </row>
    <row r="482" spans="1:9" x14ac:dyDescent="0.25">
      <c r="A482" s="31"/>
      <c r="B482" s="3" t="s">
        <v>1468</v>
      </c>
      <c r="C482" s="3" t="s">
        <v>1468</v>
      </c>
      <c r="D482" s="3" t="s">
        <v>1458</v>
      </c>
      <c r="E482" s="3" t="s">
        <v>1469</v>
      </c>
      <c r="F482" s="8" t="s">
        <v>1470</v>
      </c>
      <c r="G482" s="8" t="s">
        <v>996</v>
      </c>
      <c r="H482" s="8" t="s">
        <v>1471</v>
      </c>
      <c r="I482" s="8" t="s">
        <v>1045</v>
      </c>
    </row>
    <row r="483" spans="1:9" x14ac:dyDescent="0.25">
      <c r="A483" s="31"/>
      <c r="B483" s="3" t="s">
        <v>6067</v>
      </c>
      <c r="C483" s="3" t="s">
        <v>9748</v>
      </c>
      <c r="D483" s="3" t="s">
        <v>9446</v>
      </c>
      <c r="E483" s="3" t="s">
        <v>10088</v>
      </c>
      <c r="F483" s="8" t="s">
        <v>10284</v>
      </c>
      <c r="G483" s="8" t="s">
        <v>2059</v>
      </c>
      <c r="H483" s="8" t="s">
        <v>1290</v>
      </c>
      <c r="I483" s="8" t="s">
        <v>337</v>
      </c>
    </row>
    <row r="484" spans="1:9" x14ac:dyDescent="0.25">
      <c r="A484" s="31"/>
      <c r="B484" s="3" t="s">
        <v>4894</v>
      </c>
      <c r="C484" s="3" t="s">
        <v>4894</v>
      </c>
      <c r="D484" s="3" t="s">
        <v>4896</v>
      </c>
      <c r="E484" s="3" t="s">
        <v>10010</v>
      </c>
      <c r="F484" s="8" t="s">
        <v>9220</v>
      </c>
      <c r="G484" s="8" t="s">
        <v>10191</v>
      </c>
      <c r="H484" s="8" t="s">
        <v>1037</v>
      </c>
      <c r="I484" s="8" t="s">
        <v>1045</v>
      </c>
    </row>
    <row r="485" spans="1:9" x14ac:dyDescent="0.25">
      <c r="A485" s="31"/>
      <c r="B485" s="3" t="s">
        <v>1484</v>
      </c>
      <c r="C485" s="3" t="s">
        <v>1484</v>
      </c>
      <c r="D485" s="3" t="s">
        <v>1463</v>
      </c>
      <c r="E485" s="3" t="s">
        <v>1464</v>
      </c>
      <c r="F485" s="8" t="s">
        <v>1986</v>
      </c>
      <c r="G485" s="8" t="s">
        <v>9203</v>
      </c>
      <c r="H485" s="8" t="s">
        <v>53</v>
      </c>
      <c r="I485" s="8" t="s">
        <v>53</v>
      </c>
    </row>
    <row r="486" spans="1:9" x14ac:dyDescent="0.25">
      <c r="A486" s="31"/>
      <c r="B486" s="3" t="s">
        <v>8738</v>
      </c>
      <c r="C486" s="3" t="s">
        <v>8738</v>
      </c>
      <c r="D486" s="3" t="s">
        <v>8740</v>
      </c>
      <c r="E486" s="3" t="s">
        <v>10087</v>
      </c>
      <c r="F486" s="8" t="s">
        <v>2024</v>
      </c>
      <c r="G486" s="8" t="s">
        <v>1335</v>
      </c>
      <c r="H486" s="8" t="s">
        <v>283</v>
      </c>
      <c r="I486" s="8" t="s">
        <v>303</v>
      </c>
    </row>
    <row r="487" spans="1:9" x14ac:dyDescent="0.25">
      <c r="A487" s="31"/>
      <c r="B487" s="3" t="s">
        <v>6883</v>
      </c>
      <c r="C487" s="3" t="s">
        <v>6883</v>
      </c>
      <c r="D487" s="3" t="s">
        <v>1137</v>
      </c>
      <c r="E487" s="3" t="s">
        <v>10011</v>
      </c>
      <c r="F487" s="8" t="s">
        <v>631</v>
      </c>
      <c r="G487" s="8" t="s">
        <v>10285</v>
      </c>
      <c r="H487" s="8" t="s">
        <v>1163</v>
      </c>
      <c r="I487" s="8" t="s">
        <v>53</v>
      </c>
    </row>
    <row r="488" spans="1:9" x14ac:dyDescent="0.25">
      <c r="A488" s="31"/>
      <c r="B488" s="3" t="s">
        <v>387</v>
      </c>
      <c r="C488" s="3" t="s">
        <v>387</v>
      </c>
      <c r="D488" s="3" t="s">
        <v>388</v>
      </c>
      <c r="E488" s="3" t="s">
        <v>383</v>
      </c>
      <c r="F488" s="8" t="s">
        <v>364</v>
      </c>
      <c r="G488" s="8" t="s">
        <v>389</v>
      </c>
      <c r="H488" s="8" t="s">
        <v>390</v>
      </c>
      <c r="I488" s="8" t="s">
        <v>200</v>
      </c>
    </row>
    <row r="489" spans="1:9" x14ac:dyDescent="0.25">
      <c r="A489" s="31"/>
      <c r="B489" s="3" t="s">
        <v>5486</v>
      </c>
      <c r="C489" s="3" t="s">
        <v>9749</v>
      </c>
      <c r="D489" s="3" t="s">
        <v>9439</v>
      </c>
      <c r="E489" s="3" t="s">
        <v>10005</v>
      </c>
      <c r="F489" s="8" t="s">
        <v>726</v>
      </c>
      <c r="G489" s="8" t="s">
        <v>1026</v>
      </c>
      <c r="H489" s="8" t="s">
        <v>506</v>
      </c>
      <c r="I489" s="8" t="s">
        <v>307</v>
      </c>
    </row>
    <row r="490" spans="1:9" x14ac:dyDescent="0.25">
      <c r="A490" s="31"/>
      <c r="B490" s="3" t="s">
        <v>922</v>
      </c>
      <c r="C490" s="3" t="s">
        <v>923</v>
      </c>
      <c r="D490" s="3" t="s">
        <v>924</v>
      </c>
      <c r="E490" s="3" t="s">
        <v>646</v>
      </c>
      <c r="F490" s="8" t="s">
        <v>814</v>
      </c>
      <c r="G490" s="8" t="s">
        <v>144</v>
      </c>
      <c r="H490" s="8" t="s">
        <v>193</v>
      </c>
      <c r="I490" s="8" t="s">
        <v>925</v>
      </c>
    </row>
    <row r="491" spans="1:9" x14ac:dyDescent="0.25">
      <c r="A491" s="31"/>
      <c r="B491" s="3" t="s">
        <v>8729</v>
      </c>
      <c r="C491" s="3" t="s">
        <v>8729</v>
      </c>
      <c r="D491" s="3" t="s">
        <v>9447</v>
      </c>
      <c r="E491" s="3" t="s">
        <v>10087</v>
      </c>
      <c r="F491" s="8" t="s">
        <v>1376</v>
      </c>
      <c r="G491" s="8" t="s">
        <v>10286</v>
      </c>
      <c r="H491" s="8" t="s">
        <v>617</v>
      </c>
      <c r="I491" s="8" t="s">
        <v>2120</v>
      </c>
    </row>
    <row r="492" spans="1:9" x14ac:dyDescent="0.25">
      <c r="A492" s="31"/>
      <c r="B492" s="3" t="s">
        <v>5923</v>
      </c>
      <c r="C492" s="3" t="s">
        <v>9750</v>
      </c>
      <c r="D492" s="3" t="s">
        <v>9448</v>
      </c>
      <c r="E492" s="3" t="s">
        <v>10012</v>
      </c>
      <c r="F492" s="8" t="s">
        <v>9262</v>
      </c>
      <c r="G492" s="8" t="s">
        <v>9241</v>
      </c>
      <c r="H492" s="8" t="s">
        <v>1254</v>
      </c>
      <c r="I492" s="8" t="s">
        <v>1403</v>
      </c>
    </row>
    <row r="493" spans="1:9" x14ac:dyDescent="0.25">
      <c r="A493" s="31"/>
      <c r="B493" s="3" t="s">
        <v>6918</v>
      </c>
      <c r="C493" s="3" t="s">
        <v>6918</v>
      </c>
      <c r="D493" s="3" t="s">
        <v>6836</v>
      </c>
      <c r="E493" s="3" t="s">
        <v>10112</v>
      </c>
      <c r="F493" s="8" t="s">
        <v>10287</v>
      </c>
      <c r="G493" s="8" t="s">
        <v>10288</v>
      </c>
      <c r="H493" s="8" t="s">
        <v>1167</v>
      </c>
      <c r="I493" s="8" t="s">
        <v>10289</v>
      </c>
    </row>
    <row r="494" spans="1:9" x14ac:dyDescent="0.25">
      <c r="A494" s="31"/>
      <c r="B494" s="3" t="s">
        <v>5962</v>
      </c>
      <c r="C494" s="3" t="s">
        <v>9751</v>
      </c>
      <c r="D494" s="3" t="s">
        <v>9449</v>
      </c>
      <c r="E494" s="3" t="s">
        <v>10013</v>
      </c>
      <c r="F494" s="8" t="s">
        <v>487</v>
      </c>
      <c r="G494" s="8" t="s">
        <v>389</v>
      </c>
      <c r="H494" s="8" t="s">
        <v>436</v>
      </c>
      <c r="I494" s="8" t="s">
        <v>303</v>
      </c>
    </row>
    <row r="495" spans="1:9" x14ac:dyDescent="0.25">
      <c r="A495" s="31"/>
      <c r="B495" s="3" t="s">
        <v>5582</v>
      </c>
      <c r="C495" s="3" t="s">
        <v>5582</v>
      </c>
      <c r="D495" s="3" t="s">
        <v>5584</v>
      </c>
      <c r="E495" s="3" t="s">
        <v>9982</v>
      </c>
      <c r="F495" s="8" t="s">
        <v>1951</v>
      </c>
      <c r="G495" s="8" t="s">
        <v>631</v>
      </c>
      <c r="H495" s="8" t="s">
        <v>1249</v>
      </c>
      <c r="I495" s="8" t="s">
        <v>1332</v>
      </c>
    </row>
    <row r="496" spans="1:9" x14ac:dyDescent="0.25">
      <c r="A496" s="31"/>
      <c r="B496" s="3" t="s">
        <v>4076</v>
      </c>
      <c r="C496" s="3" t="s">
        <v>9752</v>
      </c>
      <c r="D496" s="3" t="s">
        <v>9450</v>
      </c>
      <c r="E496" s="3" t="s">
        <v>721</v>
      </c>
      <c r="F496" s="8" t="s">
        <v>1376</v>
      </c>
      <c r="G496" s="8" t="s">
        <v>9200</v>
      </c>
      <c r="H496" s="8" t="s">
        <v>1442</v>
      </c>
      <c r="I496" s="8" t="s">
        <v>512</v>
      </c>
    </row>
    <row r="497" spans="1:9" x14ac:dyDescent="0.25">
      <c r="A497" s="31"/>
      <c r="B497" s="3" t="s">
        <v>4092</v>
      </c>
      <c r="C497" s="3" t="s">
        <v>9753</v>
      </c>
      <c r="D497" s="3" t="s">
        <v>9451</v>
      </c>
      <c r="E497" s="3" t="s">
        <v>721</v>
      </c>
      <c r="F497" s="8" t="s">
        <v>9118</v>
      </c>
      <c r="G497" s="8" t="s">
        <v>269</v>
      </c>
      <c r="H497" s="8" t="s">
        <v>354</v>
      </c>
      <c r="I497" s="8" t="s">
        <v>360</v>
      </c>
    </row>
    <row r="498" spans="1:9" x14ac:dyDescent="0.25">
      <c r="A498" s="31"/>
      <c r="B498" s="3" t="s">
        <v>6119</v>
      </c>
      <c r="C498" s="3" t="s">
        <v>6119</v>
      </c>
      <c r="D498" s="3" t="s">
        <v>1137</v>
      </c>
      <c r="E498" s="3" t="s">
        <v>1872</v>
      </c>
      <c r="F498" s="8" t="s">
        <v>10290</v>
      </c>
      <c r="G498" s="8" t="s">
        <v>9241</v>
      </c>
      <c r="H498" s="8" t="s">
        <v>10131</v>
      </c>
      <c r="I498" s="8" t="s">
        <v>1332</v>
      </c>
    </row>
    <row r="499" spans="1:9" x14ac:dyDescent="0.25">
      <c r="A499" s="31"/>
      <c r="B499" s="3" t="s">
        <v>5278</v>
      </c>
      <c r="C499" s="3" t="s">
        <v>5278</v>
      </c>
      <c r="D499" s="3" t="s">
        <v>9452</v>
      </c>
      <c r="E499" s="3" t="s">
        <v>10083</v>
      </c>
      <c r="F499" s="8" t="s">
        <v>2072</v>
      </c>
      <c r="G499" s="8" t="s">
        <v>217</v>
      </c>
      <c r="H499" s="8" t="s">
        <v>53</v>
      </c>
      <c r="I499" s="8" t="s">
        <v>10151</v>
      </c>
    </row>
    <row r="500" spans="1:9" x14ac:dyDescent="0.25">
      <c r="A500" s="31"/>
      <c r="B500" s="3" t="s">
        <v>3699</v>
      </c>
      <c r="C500" s="3" t="s">
        <v>9754</v>
      </c>
      <c r="D500" s="3" t="s">
        <v>9453</v>
      </c>
      <c r="E500" s="3" t="s">
        <v>10090</v>
      </c>
      <c r="F500" s="8" t="s">
        <v>10237</v>
      </c>
      <c r="G500" s="8" t="s">
        <v>693</v>
      </c>
      <c r="H500" s="8" t="s">
        <v>10283</v>
      </c>
      <c r="I500" s="8" t="s">
        <v>10291</v>
      </c>
    </row>
    <row r="501" spans="1:9" x14ac:dyDescent="0.25">
      <c r="A501" s="31"/>
      <c r="B501" s="3" t="s">
        <v>3344</v>
      </c>
      <c r="C501" s="3" t="s">
        <v>9297</v>
      </c>
      <c r="D501" s="3" t="s">
        <v>9320</v>
      </c>
      <c r="E501" s="3" t="s">
        <v>10085</v>
      </c>
      <c r="F501" s="8" t="s">
        <v>2065</v>
      </c>
      <c r="G501" s="8" t="s">
        <v>10272</v>
      </c>
      <c r="H501" s="8" t="s">
        <v>1752</v>
      </c>
      <c r="I501" s="8" t="s">
        <v>146</v>
      </c>
    </row>
    <row r="502" spans="1:9" x14ac:dyDescent="0.25">
      <c r="A502" s="31"/>
      <c r="B502" s="3" t="s">
        <v>700</v>
      </c>
      <c r="C502" s="3" t="s">
        <v>701</v>
      </c>
      <c r="D502" s="3" t="s">
        <v>702</v>
      </c>
      <c r="E502" s="3" t="s">
        <v>691</v>
      </c>
      <c r="F502" s="8" t="s">
        <v>703</v>
      </c>
      <c r="G502" s="8" t="s">
        <v>704</v>
      </c>
      <c r="H502" s="8" t="s">
        <v>705</v>
      </c>
      <c r="I502" s="8" t="s">
        <v>706</v>
      </c>
    </row>
    <row r="503" spans="1:9" x14ac:dyDescent="0.25">
      <c r="A503" s="31"/>
      <c r="B503" s="3" t="s">
        <v>1767</v>
      </c>
      <c r="C503" s="3" t="s">
        <v>1768</v>
      </c>
      <c r="D503" s="3" t="s">
        <v>1769</v>
      </c>
      <c r="E503" s="3" t="s">
        <v>1770</v>
      </c>
      <c r="F503" s="8" t="s">
        <v>2065</v>
      </c>
      <c r="G503" s="8" t="s">
        <v>2066</v>
      </c>
      <c r="H503" s="8" t="s">
        <v>2067</v>
      </c>
      <c r="I503" s="8" t="s">
        <v>2068</v>
      </c>
    </row>
    <row r="504" spans="1:9" x14ac:dyDescent="0.25">
      <c r="A504" s="31"/>
      <c r="B504" s="3" t="s">
        <v>6500</v>
      </c>
      <c r="C504" s="3" t="s">
        <v>9755</v>
      </c>
      <c r="D504" s="3" t="s">
        <v>9454</v>
      </c>
      <c r="E504" s="3" t="s">
        <v>10014</v>
      </c>
      <c r="F504" s="8" t="s">
        <v>45</v>
      </c>
      <c r="G504" s="8" t="s">
        <v>9155</v>
      </c>
      <c r="H504" s="8" t="s">
        <v>495</v>
      </c>
      <c r="I504" s="8" t="s">
        <v>2042</v>
      </c>
    </row>
    <row r="505" spans="1:9" x14ac:dyDescent="0.25">
      <c r="A505" s="31"/>
      <c r="B505" s="3" t="s">
        <v>398</v>
      </c>
      <c r="C505" s="3" t="s">
        <v>399</v>
      </c>
      <c r="D505" s="3" t="s">
        <v>400</v>
      </c>
      <c r="E505" s="3" t="s">
        <v>383</v>
      </c>
      <c r="F505" s="8" t="s">
        <v>401</v>
      </c>
      <c r="G505" s="8" t="s">
        <v>402</v>
      </c>
      <c r="H505" s="8" t="s">
        <v>403</v>
      </c>
      <c r="I505" s="8" t="s">
        <v>200</v>
      </c>
    </row>
    <row r="506" spans="1:9" x14ac:dyDescent="0.25">
      <c r="A506" s="31"/>
      <c r="B506" s="3" t="s">
        <v>976</v>
      </c>
      <c r="C506" s="3" t="s">
        <v>977</v>
      </c>
      <c r="D506" s="3" t="s">
        <v>978</v>
      </c>
      <c r="E506" s="3" t="s">
        <v>979</v>
      </c>
      <c r="F506" s="8" t="s">
        <v>9174</v>
      </c>
      <c r="G506" s="8" t="s">
        <v>2066</v>
      </c>
      <c r="H506" s="8" t="s">
        <v>9175</v>
      </c>
      <c r="I506" s="8" t="s">
        <v>307</v>
      </c>
    </row>
    <row r="507" spans="1:9" x14ac:dyDescent="0.25">
      <c r="A507" s="31"/>
      <c r="B507" s="3" t="s">
        <v>3340</v>
      </c>
      <c r="C507" s="3" t="s">
        <v>9756</v>
      </c>
      <c r="D507" s="3" t="s">
        <v>9455</v>
      </c>
      <c r="E507" s="3" t="s">
        <v>10085</v>
      </c>
      <c r="F507" s="8" t="s">
        <v>711</v>
      </c>
      <c r="G507" s="8" t="s">
        <v>1689</v>
      </c>
      <c r="H507" s="8" t="s">
        <v>10292</v>
      </c>
      <c r="I507" s="8" t="s">
        <v>1217</v>
      </c>
    </row>
    <row r="508" spans="1:9" x14ac:dyDescent="0.25">
      <c r="A508" s="31"/>
      <c r="B508" s="3" t="s">
        <v>3357</v>
      </c>
      <c r="C508" s="3" t="s">
        <v>9757</v>
      </c>
      <c r="D508" s="3" t="s">
        <v>9413</v>
      </c>
      <c r="E508" s="3" t="s">
        <v>10085</v>
      </c>
      <c r="F508" s="8" t="s">
        <v>10293</v>
      </c>
      <c r="G508" s="8" t="s">
        <v>10294</v>
      </c>
      <c r="H508" s="8" t="s">
        <v>1831</v>
      </c>
      <c r="I508" s="8" t="s">
        <v>1074</v>
      </c>
    </row>
    <row r="509" spans="1:9" x14ac:dyDescent="0.25">
      <c r="A509" s="31"/>
      <c r="B509" s="3" t="s">
        <v>5635</v>
      </c>
      <c r="C509" s="3" t="s">
        <v>9758</v>
      </c>
      <c r="D509" s="3" t="s">
        <v>9456</v>
      </c>
      <c r="E509" s="3" t="s">
        <v>10098</v>
      </c>
      <c r="F509" s="8" t="s">
        <v>171</v>
      </c>
      <c r="G509" s="8" t="s">
        <v>10295</v>
      </c>
      <c r="H509" s="8" t="s">
        <v>1128</v>
      </c>
      <c r="I509" s="8" t="s">
        <v>10141</v>
      </c>
    </row>
    <row r="510" spans="1:9" x14ac:dyDescent="0.25">
      <c r="A510" s="31"/>
      <c r="B510" s="3" t="s">
        <v>3807</v>
      </c>
      <c r="C510" s="3" t="s">
        <v>9759</v>
      </c>
      <c r="D510" s="3" t="s">
        <v>9457</v>
      </c>
      <c r="E510" s="3" t="s">
        <v>10015</v>
      </c>
      <c r="F510" s="8" t="s">
        <v>10281</v>
      </c>
      <c r="G510" s="8" t="s">
        <v>9155</v>
      </c>
      <c r="H510" s="8" t="s">
        <v>809</v>
      </c>
      <c r="I510" s="8" t="s">
        <v>1391</v>
      </c>
    </row>
    <row r="511" spans="1:9" x14ac:dyDescent="0.25">
      <c r="A511" s="31"/>
      <c r="B511" s="3" t="s">
        <v>5394</v>
      </c>
      <c r="C511" s="3" t="s">
        <v>9760</v>
      </c>
      <c r="D511" s="3" t="s">
        <v>5396</v>
      </c>
      <c r="E511" s="3" t="s">
        <v>9924</v>
      </c>
      <c r="F511" s="8" t="s">
        <v>10296</v>
      </c>
      <c r="G511" s="8" t="s">
        <v>711</v>
      </c>
      <c r="H511" s="8" t="s">
        <v>384</v>
      </c>
      <c r="I511" s="8" t="s">
        <v>1667</v>
      </c>
    </row>
    <row r="512" spans="1:9" x14ac:dyDescent="0.25">
      <c r="A512" s="31"/>
      <c r="B512" s="3" t="s">
        <v>8898</v>
      </c>
      <c r="C512" s="3" t="s">
        <v>8898</v>
      </c>
      <c r="D512" s="3" t="s">
        <v>1137</v>
      </c>
      <c r="E512" s="3" t="s">
        <v>10087</v>
      </c>
      <c r="F512" s="8" t="s">
        <v>1317</v>
      </c>
      <c r="G512" s="8" t="s">
        <v>205</v>
      </c>
      <c r="H512" s="8" t="s">
        <v>145</v>
      </c>
      <c r="I512" s="8" t="s">
        <v>1085</v>
      </c>
    </row>
    <row r="513" spans="1:9" x14ac:dyDescent="0.25">
      <c r="A513" s="31"/>
      <c r="B513" s="3" t="s">
        <v>237</v>
      </c>
      <c r="C513" s="3" t="s">
        <v>237</v>
      </c>
      <c r="D513" s="3" t="s">
        <v>238</v>
      </c>
      <c r="E513" s="3" t="s">
        <v>211</v>
      </c>
      <c r="F513" s="8" t="s">
        <v>9120</v>
      </c>
      <c r="G513" s="8" t="s">
        <v>9150</v>
      </c>
      <c r="H513" s="8" t="s">
        <v>762</v>
      </c>
      <c r="I513" s="8" t="s">
        <v>9151</v>
      </c>
    </row>
    <row r="514" spans="1:9" x14ac:dyDescent="0.25">
      <c r="A514" s="31"/>
      <c r="B514" s="3" t="s">
        <v>6505</v>
      </c>
      <c r="C514" s="3" t="s">
        <v>9761</v>
      </c>
      <c r="D514" s="3" t="s">
        <v>9458</v>
      </c>
      <c r="E514" s="3" t="s">
        <v>10014</v>
      </c>
      <c r="F514" s="8" t="s">
        <v>9241</v>
      </c>
      <c r="G514" s="8" t="s">
        <v>9150</v>
      </c>
      <c r="H514" s="8" t="s">
        <v>9127</v>
      </c>
      <c r="I514" s="8" t="s">
        <v>10167</v>
      </c>
    </row>
    <row r="515" spans="1:9" x14ac:dyDescent="0.25">
      <c r="A515" s="31"/>
      <c r="B515" s="3" t="s">
        <v>5981</v>
      </c>
      <c r="C515" s="3" t="s">
        <v>5981</v>
      </c>
      <c r="D515" s="3" t="s">
        <v>1853</v>
      </c>
      <c r="E515" s="3" t="s">
        <v>10088</v>
      </c>
      <c r="F515" s="8" t="s">
        <v>9249</v>
      </c>
      <c r="G515" s="8" t="s">
        <v>192</v>
      </c>
      <c r="H515" s="8" t="s">
        <v>623</v>
      </c>
      <c r="I515" s="8" t="s">
        <v>9236</v>
      </c>
    </row>
    <row r="516" spans="1:9" x14ac:dyDescent="0.25">
      <c r="A516" s="31"/>
      <c r="B516" s="3" t="s">
        <v>1937</v>
      </c>
      <c r="C516" s="3" t="s">
        <v>1938</v>
      </c>
      <c r="D516" s="3" t="s">
        <v>1939</v>
      </c>
      <c r="E516" s="3" t="s">
        <v>1935</v>
      </c>
      <c r="F516" s="8" t="s">
        <v>1990</v>
      </c>
      <c r="G516" s="8" t="s">
        <v>122</v>
      </c>
      <c r="H516" s="8" t="s">
        <v>28</v>
      </c>
      <c r="I516" s="8" t="s">
        <v>1437</v>
      </c>
    </row>
    <row r="517" spans="1:9" x14ac:dyDescent="0.25">
      <c r="A517" s="31"/>
      <c r="B517" s="3" t="s">
        <v>6127</v>
      </c>
      <c r="C517" s="3" t="s">
        <v>9762</v>
      </c>
      <c r="D517" s="3" t="s">
        <v>6129</v>
      </c>
      <c r="E517" s="3" t="s">
        <v>10016</v>
      </c>
      <c r="F517" s="8" t="s">
        <v>10297</v>
      </c>
      <c r="G517" s="8" t="s">
        <v>10298</v>
      </c>
      <c r="H517" s="8" t="s">
        <v>991</v>
      </c>
      <c r="I517" s="8" t="s">
        <v>1186</v>
      </c>
    </row>
    <row r="518" spans="1:9" x14ac:dyDescent="0.25">
      <c r="A518" s="31"/>
      <c r="B518" s="3" t="s">
        <v>1880</v>
      </c>
      <c r="C518" s="3" t="s">
        <v>1881</v>
      </c>
      <c r="D518" s="3" t="s">
        <v>1882</v>
      </c>
      <c r="E518" s="3" t="s">
        <v>1872</v>
      </c>
      <c r="F518" s="8" t="s">
        <v>1956</v>
      </c>
      <c r="G518" s="8" t="s">
        <v>184</v>
      </c>
      <c r="H518" s="8" t="s">
        <v>1223</v>
      </c>
      <c r="I518" s="8" t="s">
        <v>407</v>
      </c>
    </row>
    <row r="519" spans="1:9" x14ac:dyDescent="0.25">
      <c r="A519" s="31"/>
      <c r="B519" s="3" t="s">
        <v>6354</v>
      </c>
      <c r="C519" s="3" t="s">
        <v>9763</v>
      </c>
      <c r="D519" s="3" t="s">
        <v>9459</v>
      </c>
      <c r="E519" s="3" t="s">
        <v>10092</v>
      </c>
      <c r="F519" s="8" t="s">
        <v>150</v>
      </c>
      <c r="G519" s="8" t="s">
        <v>1002</v>
      </c>
      <c r="H519" s="8" t="s">
        <v>27</v>
      </c>
      <c r="I519" s="8" t="s">
        <v>9181</v>
      </c>
    </row>
    <row r="520" spans="1:9" x14ac:dyDescent="0.25">
      <c r="A520" s="31"/>
      <c r="B520" s="3" t="s">
        <v>1851</v>
      </c>
      <c r="C520" s="3" t="s">
        <v>1852</v>
      </c>
      <c r="D520" s="3" t="s">
        <v>1853</v>
      </c>
      <c r="E520" s="3" t="s">
        <v>1699</v>
      </c>
      <c r="F520" s="8" t="s">
        <v>1335</v>
      </c>
      <c r="G520" s="8" t="s">
        <v>1947</v>
      </c>
      <c r="H520" s="8" t="s">
        <v>1948</v>
      </c>
      <c r="I520" s="8" t="s">
        <v>1949</v>
      </c>
    </row>
    <row r="521" spans="1:9" x14ac:dyDescent="0.25">
      <c r="A521" s="31"/>
      <c r="B521" s="3" t="s">
        <v>1913</v>
      </c>
      <c r="C521" s="3" t="s">
        <v>1914</v>
      </c>
      <c r="D521" s="3" t="s">
        <v>1905</v>
      </c>
      <c r="E521" s="3" t="s">
        <v>1906</v>
      </c>
      <c r="F521" s="8" t="s">
        <v>1850</v>
      </c>
      <c r="G521" s="8" t="s">
        <v>1967</v>
      </c>
      <c r="H521" s="8" t="s">
        <v>1741</v>
      </c>
      <c r="I521" s="8" t="s">
        <v>1328</v>
      </c>
    </row>
    <row r="522" spans="1:9" x14ac:dyDescent="0.25">
      <c r="A522" s="31"/>
      <c r="B522" s="3" t="s">
        <v>8505</v>
      </c>
      <c r="C522" s="3" t="s">
        <v>8505</v>
      </c>
      <c r="D522" s="3" t="s">
        <v>1687</v>
      </c>
      <c r="E522" s="3" t="s">
        <v>10087</v>
      </c>
      <c r="F522" s="8" t="s">
        <v>10299</v>
      </c>
      <c r="G522" s="8" t="s">
        <v>10191</v>
      </c>
      <c r="H522" s="8" t="s">
        <v>9156</v>
      </c>
      <c r="I522" s="8" t="s">
        <v>10300</v>
      </c>
    </row>
    <row r="523" spans="1:9" x14ac:dyDescent="0.25">
      <c r="A523" s="31"/>
      <c r="B523" s="3" t="s">
        <v>1981</v>
      </c>
      <c r="C523" s="3" t="s">
        <v>1981</v>
      </c>
      <c r="D523" s="3" t="s">
        <v>1982</v>
      </c>
      <c r="E523" s="3" t="s">
        <v>1983</v>
      </c>
      <c r="F523" s="8" t="s">
        <v>9260</v>
      </c>
      <c r="G523" s="8" t="s">
        <v>9261</v>
      </c>
      <c r="H523" s="8" t="s">
        <v>227</v>
      </c>
      <c r="I523" s="8" t="s">
        <v>513</v>
      </c>
    </row>
    <row r="524" spans="1:9" x14ac:dyDescent="0.25">
      <c r="A524" s="31"/>
      <c r="B524" s="3" t="s">
        <v>2359</v>
      </c>
      <c r="C524" s="3" t="s">
        <v>2359</v>
      </c>
      <c r="D524" s="3" t="s">
        <v>9460</v>
      </c>
      <c r="E524" s="3" t="s">
        <v>10017</v>
      </c>
      <c r="F524" s="8" t="s">
        <v>372</v>
      </c>
      <c r="G524" s="8" t="s">
        <v>9249</v>
      </c>
      <c r="H524" s="8" t="s">
        <v>1223</v>
      </c>
      <c r="I524" s="8" t="s">
        <v>173</v>
      </c>
    </row>
    <row r="525" spans="1:9" x14ac:dyDescent="0.25">
      <c r="A525" s="31"/>
      <c r="B525" s="3" t="s">
        <v>3431</v>
      </c>
      <c r="C525" s="3" t="s">
        <v>9764</v>
      </c>
      <c r="D525" s="3" t="s">
        <v>3433</v>
      </c>
      <c r="E525" s="3" t="s">
        <v>10018</v>
      </c>
      <c r="F525" s="8" t="s">
        <v>2066</v>
      </c>
      <c r="G525" s="8" t="s">
        <v>389</v>
      </c>
      <c r="H525" s="8" t="s">
        <v>1438</v>
      </c>
      <c r="I525" s="8" t="s">
        <v>652</v>
      </c>
    </row>
    <row r="526" spans="1:9" x14ac:dyDescent="0.25">
      <c r="A526" s="31"/>
      <c r="B526" s="3" t="s">
        <v>2932</v>
      </c>
      <c r="C526" s="3" t="s">
        <v>9765</v>
      </c>
      <c r="D526" s="3" t="s">
        <v>9461</v>
      </c>
      <c r="E526" s="3" t="s">
        <v>10094</v>
      </c>
      <c r="F526" s="8" t="s">
        <v>572</v>
      </c>
      <c r="G526" s="8" t="s">
        <v>2065</v>
      </c>
      <c r="H526" s="8" t="s">
        <v>1299</v>
      </c>
      <c r="I526" s="8" t="s">
        <v>762</v>
      </c>
    </row>
    <row r="527" spans="1:9" x14ac:dyDescent="0.25">
      <c r="A527" s="31"/>
      <c r="B527" s="3" t="s">
        <v>856</v>
      </c>
      <c r="C527" s="3" t="s">
        <v>857</v>
      </c>
      <c r="D527" s="3" t="s">
        <v>858</v>
      </c>
      <c r="E527" s="3" t="s">
        <v>859</v>
      </c>
      <c r="F527" s="8" t="s">
        <v>248</v>
      </c>
      <c r="G527" s="8" t="s">
        <v>990</v>
      </c>
      <c r="H527" s="8" t="s">
        <v>52</v>
      </c>
      <c r="I527" s="8" t="s">
        <v>991</v>
      </c>
    </row>
    <row r="528" spans="1:9" x14ac:dyDescent="0.25">
      <c r="A528" s="31"/>
      <c r="B528" s="3" t="s">
        <v>6003</v>
      </c>
      <c r="C528" s="3" t="s">
        <v>9766</v>
      </c>
      <c r="D528" s="3" t="s">
        <v>9462</v>
      </c>
      <c r="E528" s="3" t="s">
        <v>10088</v>
      </c>
      <c r="F528" s="8" t="s">
        <v>38</v>
      </c>
      <c r="G528" s="8" t="s">
        <v>10271</v>
      </c>
      <c r="H528" s="8" t="s">
        <v>982</v>
      </c>
      <c r="I528" s="8" t="s">
        <v>1080</v>
      </c>
    </row>
    <row r="529" spans="1:9" x14ac:dyDescent="0.25">
      <c r="A529" s="31"/>
      <c r="B529" s="3" t="s">
        <v>3811</v>
      </c>
      <c r="C529" s="3" t="s">
        <v>3811</v>
      </c>
      <c r="D529" s="3" t="s">
        <v>2903</v>
      </c>
      <c r="E529" s="3" t="s">
        <v>10015</v>
      </c>
      <c r="F529" s="8" t="s">
        <v>217</v>
      </c>
      <c r="G529" s="8" t="s">
        <v>9260</v>
      </c>
      <c r="H529" s="8" t="s">
        <v>991</v>
      </c>
      <c r="I529" s="8" t="s">
        <v>1223</v>
      </c>
    </row>
    <row r="530" spans="1:9" x14ac:dyDescent="0.25">
      <c r="A530" s="31"/>
      <c r="B530" s="3" t="s">
        <v>1903</v>
      </c>
      <c r="C530" s="3" t="s">
        <v>1904</v>
      </c>
      <c r="D530" s="3" t="s">
        <v>1905</v>
      </c>
      <c r="E530" s="3" t="s">
        <v>1906</v>
      </c>
      <c r="F530" s="8" t="s">
        <v>1813</v>
      </c>
      <c r="G530" s="8" t="s">
        <v>631</v>
      </c>
      <c r="H530" s="8" t="s">
        <v>310</v>
      </c>
      <c r="I530" s="8" t="s">
        <v>186</v>
      </c>
    </row>
    <row r="531" spans="1:9" x14ac:dyDescent="0.25">
      <c r="A531" s="31"/>
      <c r="B531" s="3" t="s">
        <v>3471</v>
      </c>
      <c r="C531" s="3" t="s">
        <v>9767</v>
      </c>
      <c r="D531" s="3" t="s">
        <v>9463</v>
      </c>
      <c r="E531" s="3" t="s">
        <v>10113</v>
      </c>
      <c r="F531" s="8" t="s">
        <v>1083</v>
      </c>
      <c r="G531" s="8" t="s">
        <v>10271</v>
      </c>
      <c r="H531" s="8" t="s">
        <v>478</v>
      </c>
      <c r="I531" s="8" t="s">
        <v>1288</v>
      </c>
    </row>
    <row r="532" spans="1:9" x14ac:dyDescent="0.25">
      <c r="A532" s="31"/>
      <c r="B532" s="3" t="s">
        <v>5565</v>
      </c>
      <c r="C532" s="3" t="s">
        <v>9768</v>
      </c>
      <c r="D532" s="3" t="s">
        <v>9464</v>
      </c>
      <c r="E532" s="3" t="s">
        <v>10019</v>
      </c>
      <c r="F532" s="8" t="s">
        <v>1226</v>
      </c>
      <c r="G532" s="8" t="s">
        <v>10217</v>
      </c>
      <c r="H532" s="8" t="s">
        <v>1642</v>
      </c>
      <c r="I532" s="8" t="s">
        <v>10251</v>
      </c>
    </row>
    <row r="533" spans="1:9" x14ac:dyDescent="0.25">
      <c r="A533" s="31"/>
      <c r="B533" s="3" t="s">
        <v>5988</v>
      </c>
      <c r="C533" s="3" t="s">
        <v>5988</v>
      </c>
      <c r="D533" s="3" t="s">
        <v>1853</v>
      </c>
      <c r="E533" s="3" t="s">
        <v>10088</v>
      </c>
      <c r="F533" s="8" t="s">
        <v>1083</v>
      </c>
      <c r="G533" s="8" t="s">
        <v>172</v>
      </c>
      <c r="H533" s="8" t="s">
        <v>875</v>
      </c>
      <c r="I533" s="8" t="s">
        <v>762</v>
      </c>
    </row>
    <row r="534" spans="1:9" x14ac:dyDescent="0.25">
      <c r="A534" s="31"/>
      <c r="B534" s="3" t="s">
        <v>3546</v>
      </c>
      <c r="C534" s="3" t="s">
        <v>9769</v>
      </c>
      <c r="D534" s="3" t="s">
        <v>9465</v>
      </c>
      <c r="E534" s="3" t="s">
        <v>10020</v>
      </c>
      <c r="F534" s="8" t="s">
        <v>572</v>
      </c>
      <c r="G534" s="8" t="s">
        <v>10276</v>
      </c>
      <c r="H534" s="8" t="s">
        <v>506</v>
      </c>
      <c r="I534" s="8" t="s">
        <v>1167</v>
      </c>
    </row>
    <row r="535" spans="1:9" x14ac:dyDescent="0.25">
      <c r="A535" s="31"/>
      <c r="B535" s="3" t="s">
        <v>640</v>
      </c>
      <c r="C535" s="3" t="s">
        <v>640</v>
      </c>
      <c r="D535" s="3" t="s">
        <v>602</v>
      </c>
      <c r="E535" s="3" t="s">
        <v>635</v>
      </c>
      <c r="F535" s="8" t="s">
        <v>641</v>
      </c>
      <c r="G535" s="8" t="s">
        <v>642</v>
      </c>
      <c r="H535" s="8" t="s">
        <v>643</v>
      </c>
      <c r="I535" s="8" t="s">
        <v>367</v>
      </c>
    </row>
    <row r="536" spans="1:9" x14ac:dyDescent="0.25">
      <c r="A536" s="31"/>
      <c r="B536" s="3" t="s">
        <v>1686</v>
      </c>
      <c r="C536" s="3" t="s">
        <v>1686</v>
      </c>
      <c r="D536" s="3" t="s">
        <v>1687</v>
      </c>
      <c r="E536" s="3" t="s">
        <v>1641</v>
      </c>
      <c r="F536" s="8" t="s">
        <v>1688</v>
      </c>
      <c r="G536" s="8" t="s">
        <v>1689</v>
      </c>
      <c r="H536" s="8" t="s">
        <v>1108</v>
      </c>
      <c r="I536" s="8" t="s">
        <v>1134</v>
      </c>
    </row>
    <row r="537" spans="1:9" x14ac:dyDescent="0.25">
      <c r="A537" s="31"/>
      <c r="B537" s="3" t="s">
        <v>3361</v>
      </c>
      <c r="C537" s="3" t="s">
        <v>9770</v>
      </c>
      <c r="D537" s="3" t="s">
        <v>9466</v>
      </c>
      <c r="E537" s="3" t="s">
        <v>10085</v>
      </c>
      <c r="F537" s="8" t="s">
        <v>477</v>
      </c>
      <c r="G537" s="8" t="s">
        <v>10301</v>
      </c>
      <c r="H537" s="8" t="s">
        <v>638</v>
      </c>
      <c r="I537" s="8" t="s">
        <v>2134</v>
      </c>
    </row>
    <row r="538" spans="1:9" x14ac:dyDescent="0.25">
      <c r="A538" s="31"/>
      <c r="B538" s="3" t="s">
        <v>1462</v>
      </c>
      <c r="C538" s="3" t="s">
        <v>1462</v>
      </c>
      <c r="D538" s="3" t="s">
        <v>1463</v>
      </c>
      <c r="E538" s="3" t="s">
        <v>1464</v>
      </c>
      <c r="F538" s="8" t="s">
        <v>9155</v>
      </c>
      <c r="G538" s="8" t="s">
        <v>1689</v>
      </c>
      <c r="H538" s="8" t="s">
        <v>1234</v>
      </c>
      <c r="I538" s="8" t="s">
        <v>281</v>
      </c>
    </row>
    <row r="539" spans="1:9" x14ac:dyDescent="0.25">
      <c r="A539" s="31"/>
      <c r="B539" s="3" t="s">
        <v>4805</v>
      </c>
      <c r="C539" s="3" t="s">
        <v>9771</v>
      </c>
      <c r="D539" s="3" t="s">
        <v>9467</v>
      </c>
      <c r="E539" s="3" t="s">
        <v>10089</v>
      </c>
      <c r="F539" s="8" t="s">
        <v>1483</v>
      </c>
      <c r="G539" s="8" t="s">
        <v>419</v>
      </c>
      <c r="H539" s="8" t="s">
        <v>1223</v>
      </c>
      <c r="I539" s="8" t="s">
        <v>115</v>
      </c>
    </row>
    <row r="540" spans="1:9" x14ac:dyDescent="0.25">
      <c r="A540" s="31"/>
      <c r="B540" s="3" t="s">
        <v>8829</v>
      </c>
      <c r="C540" s="3" t="s">
        <v>8829</v>
      </c>
      <c r="D540" s="3" t="s">
        <v>1137</v>
      </c>
      <c r="E540" s="3" t="s">
        <v>10087</v>
      </c>
      <c r="F540" s="8" t="s">
        <v>780</v>
      </c>
      <c r="G540" s="8" t="s">
        <v>1376</v>
      </c>
      <c r="H540" s="8" t="s">
        <v>1412</v>
      </c>
      <c r="I540" s="8" t="s">
        <v>283</v>
      </c>
    </row>
    <row r="541" spans="1:9" x14ac:dyDescent="0.25">
      <c r="A541" s="31"/>
      <c r="B541" s="3" t="s">
        <v>6928</v>
      </c>
      <c r="C541" s="3" t="s">
        <v>9772</v>
      </c>
      <c r="D541" s="3" t="s">
        <v>9468</v>
      </c>
      <c r="E541" s="3" t="s">
        <v>10003</v>
      </c>
      <c r="F541" s="8" t="s">
        <v>1970</v>
      </c>
      <c r="G541" s="8" t="s">
        <v>1248</v>
      </c>
      <c r="H541" s="8" t="s">
        <v>319</v>
      </c>
      <c r="I541" s="8" t="s">
        <v>941</v>
      </c>
    </row>
    <row r="542" spans="1:9" x14ac:dyDescent="0.25">
      <c r="A542" s="31"/>
      <c r="B542" s="3" t="s">
        <v>6483</v>
      </c>
      <c r="C542" s="3" t="s">
        <v>9773</v>
      </c>
      <c r="D542" s="3" t="s">
        <v>9469</v>
      </c>
      <c r="E542" s="3" t="s">
        <v>10021</v>
      </c>
      <c r="F542" s="8" t="s">
        <v>20</v>
      </c>
      <c r="G542" s="8" t="s">
        <v>10302</v>
      </c>
      <c r="H542" s="8" t="s">
        <v>309</v>
      </c>
      <c r="I542" s="8" t="s">
        <v>106</v>
      </c>
    </row>
    <row r="543" spans="1:9" x14ac:dyDescent="0.25">
      <c r="A543" s="31"/>
      <c r="B543" s="3" t="s">
        <v>5631</v>
      </c>
      <c r="C543" s="3" t="s">
        <v>9774</v>
      </c>
      <c r="D543" s="3" t="s">
        <v>9470</v>
      </c>
      <c r="E543" s="3" t="s">
        <v>10098</v>
      </c>
      <c r="F543" s="8" t="s">
        <v>967</v>
      </c>
      <c r="G543" s="8" t="s">
        <v>10192</v>
      </c>
      <c r="H543" s="8" t="s">
        <v>227</v>
      </c>
      <c r="I543" s="8" t="s">
        <v>1234</v>
      </c>
    </row>
    <row r="544" spans="1:9" x14ac:dyDescent="0.25">
      <c r="A544" s="31"/>
      <c r="B544" s="3" t="s">
        <v>5827</v>
      </c>
      <c r="C544" s="3" t="s">
        <v>5827</v>
      </c>
      <c r="D544" s="3" t="s">
        <v>9471</v>
      </c>
      <c r="E544" s="3" t="s">
        <v>10114</v>
      </c>
      <c r="F544" s="8" t="s">
        <v>1429</v>
      </c>
      <c r="G544" s="8" t="s">
        <v>1335</v>
      </c>
      <c r="H544" s="8" t="s">
        <v>152</v>
      </c>
      <c r="I544" s="8" t="s">
        <v>9131</v>
      </c>
    </row>
    <row r="545" spans="1:9" x14ac:dyDescent="0.25">
      <c r="A545" s="31"/>
      <c r="B545" s="3" t="s">
        <v>9063</v>
      </c>
      <c r="C545" s="3" t="s">
        <v>9063</v>
      </c>
      <c r="D545" s="3" t="s">
        <v>1137</v>
      </c>
      <c r="E545" s="3" t="s">
        <v>10087</v>
      </c>
      <c r="F545" s="8" t="s">
        <v>493</v>
      </c>
      <c r="G545" s="8" t="s">
        <v>1986</v>
      </c>
      <c r="H545" s="8" t="s">
        <v>2029</v>
      </c>
      <c r="I545" s="8" t="s">
        <v>1886</v>
      </c>
    </row>
    <row r="546" spans="1:9" x14ac:dyDescent="0.25">
      <c r="A546" s="31"/>
      <c r="B546" s="3" t="s">
        <v>8694</v>
      </c>
      <c r="C546" s="3" t="s">
        <v>8694</v>
      </c>
      <c r="D546" s="3" t="s">
        <v>8696</v>
      </c>
      <c r="E546" s="3" t="s">
        <v>10087</v>
      </c>
      <c r="F546" s="8" t="s">
        <v>1053</v>
      </c>
      <c r="G546" s="8" t="s">
        <v>217</v>
      </c>
      <c r="H546" s="8" t="s">
        <v>1955</v>
      </c>
      <c r="I546" s="8" t="s">
        <v>291</v>
      </c>
    </row>
    <row r="547" spans="1:9" x14ac:dyDescent="0.25">
      <c r="A547" s="31"/>
      <c r="B547" s="3" t="s">
        <v>1915</v>
      </c>
      <c r="C547" s="3" t="s">
        <v>1916</v>
      </c>
      <c r="D547" s="3" t="s">
        <v>1917</v>
      </c>
      <c r="E547" s="3" t="s">
        <v>1699</v>
      </c>
      <c r="F547" s="8" t="s">
        <v>1970</v>
      </c>
      <c r="G547" s="8" t="s">
        <v>1052</v>
      </c>
      <c r="H547" s="8" t="s">
        <v>677</v>
      </c>
      <c r="I547" s="8" t="s">
        <v>1971</v>
      </c>
    </row>
    <row r="548" spans="1:9" x14ac:dyDescent="0.25">
      <c r="A548" s="31"/>
      <c r="B548" s="3" t="s">
        <v>6826</v>
      </c>
      <c r="C548" s="3" t="s">
        <v>6826</v>
      </c>
      <c r="D548" s="3" t="s">
        <v>9472</v>
      </c>
      <c r="E548" s="3" t="s">
        <v>10115</v>
      </c>
      <c r="F548" s="8" t="s">
        <v>1019</v>
      </c>
      <c r="G548" s="8" t="s">
        <v>1037</v>
      </c>
      <c r="H548" s="8" t="s">
        <v>356</v>
      </c>
      <c r="I548" s="8" t="s">
        <v>991</v>
      </c>
    </row>
    <row r="549" spans="1:9" x14ac:dyDescent="0.25">
      <c r="A549" s="31"/>
      <c r="B549" s="3" t="s">
        <v>8245</v>
      </c>
      <c r="C549" s="3" t="s">
        <v>8245</v>
      </c>
      <c r="D549" s="3" t="s">
        <v>7567</v>
      </c>
      <c r="E549" s="3" t="s">
        <v>10022</v>
      </c>
      <c r="F549" s="8" t="s">
        <v>1674</v>
      </c>
      <c r="G549" s="8" t="s">
        <v>1284</v>
      </c>
      <c r="H549" s="8" t="s">
        <v>478</v>
      </c>
      <c r="I549" s="8" t="s">
        <v>885</v>
      </c>
    </row>
    <row r="550" spans="1:9" x14ac:dyDescent="0.25">
      <c r="A550" s="31"/>
      <c r="B550" s="3" t="s">
        <v>4399</v>
      </c>
      <c r="C550" s="3" t="s">
        <v>4399</v>
      </c>
      <c r="D550" s="3" t="s">
        <v>4401</v>
      </c>
      <c r="E550" s="3" t="s">
        <v>1001</v>
      </c>
      <c r="F550" s="8" t="s">
        <v>10230</v>
      </c>
      <c r="G550" s="8" t="s">
        <v>9230</v>
      </c>
      <c r="H550" s="8" t="s">
        <v>9237</v>
      </c>
      <c r="I550" s="8" t="s">
        <v>1642</v>
      </c>
    </row>
    <row r="551" spans="1:9" x14ac:dyDescent="0.25">
      <c r="A551" s="31"/>
      <c r="B551" s="3" t="s">
        <v>3876</v>
      </c>
      <c r="C551" s="3" t="s">
        <v>9775</v>
      </c>
      <c r="D551" s="3" t="s">
        <v>9473</v>
      </c>
      <c r="E551" s="3" t="s">
        <v>9975</v>
      </c>
      <c r="F551" s="8" t="s">
        <v>626</v>
      </c>
      <c r="G551" s="8" t="s">
        <v>1037</v>
      </c>
      <c r="H551" s="8" t="s">
        <v>53</v>
      </c>
      <c r="I551" s="8" t="s">
        <v>53</v>
      </c>
    </row>
    <row r="552" spans="1:9" x14ac:dyDescent="0.25">
      <c r="A552" s="31"/>
      <c r="B552" s="3" t="s">
        <v>3841</v>
      </c>
      <c r="C552" s="3" t="s">
        <v>9776</v>
      </c>
      <c r="D552" s="3" t="s">
        <v>9474</v>
      </c>
      <c r="E552" s="3" t="s">
        <v>9973</v>
      </c>
      <c r="F552" s="8" t="s">
        <v>1730</v>
      </c>
      <c r="G552" s="8" t="s">
        <v>641</v>
      </c>
      <c r="H552" s="8" t="s">
        <v>490</v>
      </c>
      <c r="I552" s="8" t="s">
        <v>925</v>
      </c>
    </row>
    <row r="553" spans="1:9" x14ac:dyDescent="0.25">
      <c r="A553" s="31"/>
      <c r="B553" s="3" t="s">
        <v>8555</v>
      </c>
      <c r="C553" s="3" t="s">
        <v>8555</v>
      </c>
      <c r="D553" s="3" t="s">
        <v>8557</v>
      </c>
      <c r="E553" s="3" t="s">
        <v>10087</v>
      </c>
      <c r="F553" s="8" t="s">
        <v>1226</v>
      </c>
      <c r="G553" s="8" t="s">
        <v>477</v>
      </c>
      <c r="H553" s="8" t="s">
        <v>873</v>
      </c>
      <c r="I553" s="8" t="s">
        <v>356</v>
      </c>
    </row>
    <row r="554" spans="1:9" x14ac:dyDescent="0.25">
      <c r="A554" s="31"/>
      <c r="B554" s="3" t="s">
        <v>8236</v>
      </c>
      <c r="C554" s="3" t="s">
        <v>8236</v>
      </c>
      <c r="D554" s="3" t="s">
        <v>8238</v>
      </c>
      <c r="E554" s="3" t="s">
        <v>10023</v>
      </c>
      <c r="F554" s="8" t="s">
        <v>821</v>
      </c>
      <c r="G554" s="8" t="s">
        <v>9263</v>
      </c>
      <c r="H554" s="8" t="s">
        <v>665</v>
      </c>
      <c r="I554" s="8" t="s">
        <v>2035</v>
      </c>
    </row>
    <row r="555" spans="1:9" x14ac:dyDescent="0.25">
      <c r="A555" s="31"/>
      <c r="B555" s="3" t="s">
        <v>1564</v>
      </c>
      <c r="C555" s="3" t="s">
        <v>1564</v>
      </c>
      <c r="D555" s="3" t="s">
        <v>1516</v>
      </c>
      <c r="E555" s="3" t="s">
        <v>1456</v>
      </c>
      <c r="F555" s="8" t="s">
        <v>9212</v>
      </c>
      <c r="G555" s="8" t="s">
        <v>9217</v>
      </c>
      <c r="H555" s="8" t="s">
        <v>344</v>
      </c>
      <c r="I555" s="8" t="s">
        <v>124</v>
      </c>
    </row>
    <row r="556" spans="1:9" x14ac:dyDescent="0.25">
      <c r="A556" s="31"/>
      <c r="B556" s="3" t="s">
        <v>1515</v>
      </c>
      <c r="C556" s="3" t="s">
        <v>1515</v>
      </c>
      <c r="D556" s="3" t="s">
        <v>1516</v>
      </c>
      <c r="E556" s="3" t="s">
        <v>1456</v>
      </c>
      <c r="F556" s="8" t="s">
        <v>1483</v>
      </c>
      <c r="G556" s="8" t="s">
        <v>932</v>
      </c>
      <c r="H556" s="8" t="s">
        <v>477</v>
      </c>
      <c r="I556" s="8" t="s">
        <v>1049</v>
      </c>
    </row>
    <row r="557" spans="1:9" x14ac:dyDescent="0.25">
      <c r="A557" s="31"/>
      <c r="B557" s="3" t="s">
        <v>3638</v>
      </c>
      <c r="C557" s="3" t="s">
        <v>3638</v>
      </c>
      <c r="D557" s="3" t="s">
        <v>3640</v>
      </c>
      <c r="E557" s="3" t="s">
        <v>10090</v>
      </c>
      <c r="F557" s="8" t="s">
        <v>1083</v>
      </c>
      <c r="G557" s="8" t="s">
        <v>1247</v>
      </c>
      <c r="H557" s="8" t="s">
        <v>298</v>
      </c>
      <c r="I557" s="8" t="s">
        <v>345</v>
      </c>
    </row>
    <row r="558" spans="1:9" x14ac:dyDescent="0.25">
      <c r="A558" s="31"/>
      <c r="B558" s="3" t="s">
        <v>3283</v>
      </c>
      <c r="C558" s="3" t="s">
        <v>9298</v>
      </c>
      <c r="D558" s="3" t="s">
        <v>9320</v>
      </c>
      <c r="E558" s="3" t="s">
        <v>10024</v>
      </c>
      <c r="F558" s="8" t="s">
        <v>1491</v>
      </c>
      <c r="G558" s="8" t="s">
        <v>572</v>
      </c>
      <c r="H558" s="8" t="s">
        <v>436</v>
      </c>
      <c r="I558" s="8" t="s">
        <v>809</v>
      </c>
    </row>
    <row r="559" spans="1:9" x14ac:dyDescent="0.25">
      <c r="A559" s="31"/>
      <c r="B559" s="3" t="s">
        <v>882</v>
      </c>
      <c r="C559" s="3" t="s">
        <v>883</v>
      </c>
      <c r="D559" s="3" t="s">
        <v>884</v>
      </c>
      <c r="E559" s="3" t="s">
        <v>879</v>
      </c>
      <c r="F559" s="8" t="s">
        <v>1016</v>
      </c>
      <c r="G559" s="8" t="s">
        <v>1017</v>
      </c>
      <c r="H559" s="8" t="s">
        <v>1018</v>
      </c>
      <c r="I559" s="8" t="s">
        <v>1019</v>
      </c>
    </row>
    <row r="560" spans="1:9" x14ac:dyDescent="0.25">
      <c r="A560" s="31"/>
      <c r="B560" s="3" t="s">
        <v>5999</v>
      </c>
      <c r="C560" s="3" t="s">
        <v>9777</v>
      </c>
      <c r="D560" s="3" t="s">
        <v>9475</v>
      </c>
      <c r="E560" s="3" t="s">
        <v>10088</v>
      </c>
      <c r="F560" s="8" t="s">
        <v>9155</v>
      </c>
      <c r="G560" s="8" t="s">
        <v>45</v>
      </c>
      <c r="H560" s="8" t="s">
        <v>53</v>
      </c>
      <c r="I560" s="8" t="s">
        <v>10303</v>
      </c>
    </row>
    <row r="561" spans="1:9" x14ac:dyDescent="0.25">
      <c r="A561" s="31"/>
      <c r="B561" s="3" t="s">
        <v>3481</v>
      </c>
      <c r="C561" s="3" t="s">
        <v>9778</v>
      </c>
      <c r="D561" s="3" t="s">
        <v>9476</v>
      </c>
      <c r="E561" s="3" t="s">
        <v>10113</v>
      </c>
      <c r="F561" s="8" t="s">
        <v>10304</v>
      </c>
      <c r="G561" s="8" t="s">
        <v>1986</v>
      </c>
      <c r="H561" s="8" t="s">
        <v>1016</v>
      </c>
      <c r="I561" s="8" t="s">
        <v>53</v>
      </c>
    </row>
    <row r="562" spans="1:9" x14ac:dyDescent="0.25">
      <c r="A562" s="31"/>
      <c r="B562" s="3" t="s">
        <v>4408</v>
      </c>
      <c r="C562" s="3" t="s">
        <v>4408</v>
      </c>
      <c r="D562" s="3" t="s">
        <v>4410</v>
      </c>
      <c r="E562" s="3" t="s">
        <v>10025</v>
      </c>
      <c r="F562" s="8" t="s">
        <v>1060</v>
      </c>
      <c r="G562" s="8" t="s">
        <v>9155</v>
      </c>
      <c r="H562" s="8" t="s">
        <v>542</v>
      </c>
      <c r="I562" s="8" t="s">
        <v>780</v>
      </c>
    </row>
    <row r="563" spans="1:9" x14ac:dyDescent="0.25">
      <c r="A563" s="31"/>
      <c r="B563" s="3" t="s">
        <v>6037</v>
      </c>
      <c r="C563" s="3" t="s">
        <v>6037</v>
      </c>
      <c r="D563" s="3" t="s">
        <v>6039</v>
      </c>
      <c r="E563" s="3" t="s">
        <v>10088</v>
      </c>
      <c r="F563" s="8" t="s">
        <v>10305</v>
      </c>
      <c r="G563" s="8" t="s">
        <v>10306</v>
      </c>
      <c r="H563" s="8" t="s">
        <v>10172</v>
      </c>
      <c r="I563" s="8" t="s">
        <v>2100</v>
      </c>
    </row>
    <row r="564" spans="1:9" x14ac:dyDescent="0.25">
      <c r="A564" s="31"/>
      <c r="B564" s="3" t="s">
        <v>2488</v>
      </c>
      <c r="C564" s="3" t="s">
        <v>2488</v>
      </c>
      <c r="D564" s="3" t="s">
        <v>9477</v>
      </c>
      <c r="E564" s="3" t="s">
        <v>10026</v>
      </c>
      <c r="F564" s="8" t="s">
        <v>18</v>
      </c>
      <c r="G564" s="8" t="s">
        <v>217</v>
      </c>
      <c r="H564" s="8" t="s">
        <v>98</v>
      </c>
      <c r="I564" s="8" t="s">
        <v>9201</v>
      </c>
    </row>
    <row r="565" spans="1:9" x14ac:dyDescent="0.25">
      <c r="A565" s="31"/>
      <c r="B565" s="3" t="s">
        <v>222</v>
      </c>
      <c r="C565" s="3" t="s">
        <v>223</v>
      </c>
      <c r="D565" s="3" t="s">
        <v>224</v>
      </c>
      <c r="E565" s="3" t="s">
        <v>165</v>
      </c>
      <c r="F565" s="8" t="s">
        <v>225</v>
      </c>
      <c r="G565" s="8" t="s">
        <v>226</v>
      </c>
      <c r="H565" s="8" t="s">
        <v>227</v>
      </c>
      <c r="I565" s="8" t="s">
        <v>228</v>
      </c>
    </row>
    <row r="566" spans="1:9" x14ac:dyDescent="0.25">
      <c r="A566" s="31"/>
      <c r="B566" s="3" t="s">
        <v>5223</v>
      </c>
      <c r="C566" s="3" t="s">
        <v>9779</v>
      </c>
      <c r="D566" s="3" t="s">
        <v>9478</v>
      </c>
      <c r="E566" s="3" t="s">
        <v>9944</v>
      </c>
      <c r="F566" s="8" t="s">
        <v>225</v>
      </c>
      <c r="G566" s="8" t="s">
        <v>10307</v>
      </c>
      <c r="H566" s="8" t="s">
        <v>779</v>
      </c>
      <c r="I566" s="8" t="s">
        <v>2108</v>
      </c>
    </row>
    <row r="567" spans="1:9" x14ac:dyDescent="0.25">
      <c r="A567" s="31"/>
      <c r="B567" s="3" t="s">
        <v>781</v>
      </c>
      <c r="C567" s="3" t="s">
        <v>782</v>
      </c>
      <c r="D567" s="3" t="s">
        <v>783</v>
      </c>
      <c r="E567" s="3" t="s">
        <v>771</v>
      </c>
      <c r="F567" s="8" t="s">
        <v>1056</v>
      </c>
      <c r="G567" s="8" t="s">
        <v>1248</v>
      </c>
      <c r="H567" s="8" t="s">
        <v>1249</v>
      </c>
      <c r="I567" s="8" t="s">
        <v>1250</v>
      </c>
    </row>
    <row r="568" spans="1:9" x14ac:dyDescent="0.25">
      <c r="A568" s="31"/>
      <c r="B568" s="3" t="s">
        <v>3389</v>
      </c>
      <c r="C568" s="3" t="s">
        <v>9780</v>
      </c>
      <c r="D568" s="3" t="s">
        <v>9479</v>
      </c>
      <c r="E568" s="3" t="s">
        <v>10085</v>
      </c>
      <c r="F568" s="8" t="s">
        <v>1334</v>
      </c>
      <c r="G568" s="8" t="s">
        <v>1254</v>
      </c>
      <c r="H568" s="8" t="s">
        <v>384</v>
      </c>
      <c r="I568" s="8" t="s">
        <v>1760</v>
      </c>
    </row>
    <row r="569" spans="1:9" x14ac:dyDescent="0.25">
      <c r="A569" s="31"/>
      <c r="B569" s="3" t="s">
        <v>1722</v>
      </c>
      <c r="C569" s="3" t="s">
        <v>1722</v>
      </c>
      <c r="D569" s="3" t="s">
        <v>1708</v>
      </c>
      <c r="E569" s="3" t="s">
        <v>1641</v>
      </c>
      <c r="F569" s="8" t="s">
        <v>1723</v>
      </c>
      <c r="G569" s="8" t="s">
        <v>1724</v>
      </c>
      <c r="H569" s="8"/>
      <c r="I569" s="8" t="s">
        <v>592</v>
      </c>
    </row>
    <row r="570" spans="1:9" x14ac:dyDescent="0.25">
      <c r="A570" s="31"/>
      <c r="B570" s="3" t="s">
        <v>1532</v>
      </c>
      <c r="C570" s="3" t="s">
        <v>1533</v>
      </c>
      <c r="D570" s="3" t="s">
        <v>1534</v>
      </c>
      <c r="E570" s="3" t="s">
        <v>1456</v>
      </c>
      <c r="F570" s="8" t="s">
        <v>365</v>
      </c>
      <c r="G570" s="8" t="s">
        <v>487</v>
      </c>
      <c r="H570" s="8" t="s">
        <v>452</v>
      </c>
      <c r="I570" s="8" t="s">
        <v>1960</v>
      </c>
    </row>
    <row r="571" spans="1:9" x14ac:dyDescent="0.25">
      <c r="A571" s="31"/>
      <c r="B571" s="3" t="s">
        <v>620</v>
      </c>
      <c r="C571" s="3" t="s">
        <v>620</v>
      </c>
      <c r="D571" s="3" t="s">
        <v>621</v>
      </c>
      <c r="E571" s="3" t="s">
        <v>615</v>
      </c>
      <c r="F571" s="8" t="s">
        <v>622</v>
      </c>
      <c r="G571" s="8" t="s">
        <v>401</v>
      </c>
      <c r="H571" s="8" t="s">
        <v>228</v>
      </c>
      <c r="I571" s="8" t="s">
        <v>623</v>
      </c>
    </row>
    <row r="572" spans="1:9" x14ac:dyDescent="0.25">
      <c r="A572" s="31"/>
      <c r="B572" s="3" t="s">
        <v>681</v>
      </c>
      <c r="C572" s="3" t="s">
        <v>682</v>
      </c>
      <c r="D572" s="3" t="s">
        <v>602</v>
      </c>
      <c r="E572" s="3" t="s">
        <v>675</v>
      </c>
      <c r="F572" s="8" t="s">
        <v>683</v>
      </c>
      <c r="G572" s="8" t="s">
        <v>684</v>
      </c>
      <c r="H572" s="8" t="s">
        <v>685</v>
      </c>
      <c r="I572" s="8" t="s">
        <v>450</v>
      </c>
    </row>
    <row r="573" spans="1:9" x14ac:dyDescent="0.25">
      <c r="A573" s="31"/>
      <c r="B573" s="3" t="s">
        <v>1832</v>
      </c>
      <c r="C573" s="3" t="s">
        <v>1833</v>
      </c>
      <c r="D573" s="3" t="s">
        <v>1834</v>
      </c>
      <c r="E573" s="3" t="s">
        <v>1820</v>
      </c>
      <c r="F573" s="8" t="s">
        <v>1813</v>
      </c>
      <c r="G573" s="8" t="s">
        <v>821</v>
      </c>
      <c r="H573" s="8" t="s">
        <v>881</v>
      </c>
      <c r="I573" s="8" t="s">
        <v>1835</v>
      </c>
    </row>
    <row r="574" spans="1:9" x14ac:dyDescent="0.25">
      <c r="A574" s="31"/>
      <c r="B574" s="3" t="s">
        <v>1826</v>
      </c>
      <c r="C574" s="3" t="s">
        <v>1827</v>
      </c>
      <c r="D574" s="3" t="s">
        <v>1828</v>
      </c>
      <c r="E574" s="3" t="s">
        <v>1820</v>
      </c>
      <c r="F574" s="8" t="s">
        <v>1829</v>
      </c>
      <c r="G574" s="8" t="s">
        <v>1830</v>
      </c>
      <c r="H574" s="8" t="s">
        <v>283</v>
      </c>
      <c r="I574" s="8" t="s">
        <v>1831</v>
      </c>
    </row>
    <row r="575" spans="1:9" x14ac:dyDescent="0.25">
      <c r="A575" s="31"/>
      <c r="B575" s="3" t="s">
        <v>1587</v>
      </c>
      <c r="C575" s="3" t="s">
        <v>1587</v>
      </c>
      <c r="D575" s="3" t="s">
        <v>1558</v>
      </c>
      <c r="E575" s="3" t="s">
        <v>1456</v>
      </c>
      <c r="F575" s="8" t="s">
        <v>9223</v>
      </c>
      <c r="G575" s="8" t="s">
        <v>9220</v>
      </c>
      <c r="H575" s="8" t="s">
        <v>1289</v>
      </c>
      <c r="I575" s="8" t="s">
        <v>413</v>
      </c>
    </row>
    <row r="576" spans="1:9" x14ac:dyDescent="0.25">
      <c r="A576" s="31"/>
      <c r="B576" s="3" t="s">
        <v>1527</v>
      </c>
      <c r="C576" s="3" t="s">
        <v>1527</v>
      </c>
      <c r="D576" s="3" t="s">
        <v>1528</v>
      </c>
      <c r="E576" s="3" t="s">
        <v>1456</v>
      </c>
      <c r="F576" s="8" t="s">
        <v>827</v>
      </c>
      <c r="G576" s="8" t="s">
        <v>1718</v>
      </c>
      <c r="H576" s="8" t="s">
        <v>787</v>
      </c>
      <c r="I576" s="8" t="s">
        <v>2108</v>
      </c>
    </row>
    <row r="577" spans="1:9" x14ac:dyDescent="0.25">
      <c r="A577" s="31"/>
      <c r="B577" s="3" t="s">
        <v>409</v>
      </c>
      <c r="C577" s="3" t="s">
        <v>409</v>
      </c>
      <c r="D577" s="3" t="s">
        <v>410</v>
      </c>
      <c r="E577" s="3" t="s">
        <v>383</v>
      </c>
      <c r="F577" s="8" t="s">
        <v>411</v>
      </c>
      <c r="G577" s="8" t="s">
        <v>412</v>
      </c>
      <c r="H577" s="8" t="s">
        <v>413</v>
      </c>
      <c r="I577" s="8" t="s">
        <v>414</v>
      </c>
    </row>
    <row r="578" spans="1:9" x14ac:dyDescent="0.25">
      <c r="A578" s="31"/>
      <c r="B578" s="3" t="s">
        <v>2986</v>
      </c>
      <c r="C578" s="3" t="s">
        <v>2986</v>
      </c>
      <c r="D578" s="3" t="s">
        <v>2988</v>
      </c>
      <c r="E578" s="3" t="s">
        <v>10094</v>
      </c>
      <c r="F578" s="8" t="s">
        <v>10271</v>
      </c>
      <c r="G578" s="8" t="s">
        <v>990</v>
      </c>
      <c r="H578" s="8" t="s">
        <v>390</v>
      </c>
      <c r="I578" s="8" t="s">
        <v>228</v>
      </c>
    </row>
    <row r="579" spans="1:9" x14ac:dyDescent="0.25">
      <c r="A579" s="31"/>
      <c r="B579" s="3" t="s">
        <v>4832</v>
      </c>
      <c r="C579" s="3" t="s">
        <v>9781</v>
      </c>
      <c r="D579" s="3" t="s">
        <v>9480</v>
      </c>
      <c r="E579" s="3" t="s">
        <v>9933</v>
      </c>
      <c r="F579" s="8" t="s">
        <v>10237</v>
      </c>
      <c r="G579" s="8" t="s">
        <v>10297</v>
      </c>
      <c r="H579" s="8" t="s">
        <v>413</v>
      </c>
      <c r="I579" s="8" t="s">
        <v>10308</v>
      </c>
    </row>
    <row r="580" spans="1:9" x14ac:dyDescent="0.25">
      <c r="A580" s="31"/>
      <c r="B580" s="3" t="s">
        <v>1551</v>
      </c>
      <c r="C580" s="3" t="s">
        <v>1551</v>
      </c>
      <c r="D580" s="3" t="s">
        <v>1552</v>
      </c>
      <c r="E580" s="3" t="s">
        <v>1456</v>
      </c>
      <c r="F580" s="8" t="s">
        <v>9213</v>
      </c>
      <c r="G580" s="8" t="s">
        <v>9214</v>
      </c>
      <c r="H580" s="8" t="s">
        <v>1234</v>
      </c>
      <c r="I580" s="8" t="s">
        <v>1393</v>
      </c>
    </row>
    <row r="581" spans="1:9" x14ac:dyDescent="0.25">
      <c r="A581" s="31"/>
      <c r="B581" s="3" t="s">
        <v>6245</v>
      </c>
      <c r="C581" s="3" t="s">
        <v>9782</v>
      </c>
      <c r="D581" s="3" t="s">
        <v>9481</v>
      </c>
      <c r="E581" s="3" t="s">
        <v>10027</v>
      </c>
      <c r="F581" s="8" t="s">
        <v>1957</v>
      </c>
      <c r="G581" s="8" t="s">
        <v>676</v>
      </c>
      <c r="H581" s="8" t="s">
        <v>373</v>
      </c>
      <c r="I581" s="8" t="s">
        <v>677</v>
      </c>
    </row>
    <row r="582" spans="1:9" x14ac:dyDescent="0.25">
      <c r="A582" s="31"/>
      <c r="B582" s="3" t="s">
        <v>1579</v>
      </c>
      <c r="C582" s="3" t="s">
        <v>1580</v>
      </c>
      <c r="D582" s="3" t="s">
        <v>1509</v>
      </c>
      <c r="E582" s="3" t="s">
        <v>1456</v>
      </c>
      <c r="F582" s="8" t="s">
        <v>9220</v>
      </c>
      <c r="G582" s="8" t="s">
        <v>642</v>
      </c>
      <c r="H582" s="8" t="s">
        <v>1250</v>
      </c>
      <c r="I582" s="8" t="s">
        <v>48</v>
      </c>
    </row>
    <row r="583" spans="1:9" x14ac:dyDescent="0.25">
      <c r="A583" s="31"/>
      <c r="B583" s="3" t="s">
        <v>628</v>
      </c>
      <c r="C583" s="3" t="s">
        <v>628</v>
      </c>
      <c r="D583" s="3" t="s">
        <v>629</v>
      </c>
      <c r="E583" s="3" t="s">
        <v>603</v>
      </c>
      <c r="F583" s="8" t="s">
        <v>630</v>
      </c>
      <c r="G583" s="8" t="s">
        <v>631</v>
      </c>
      <c r="H583" s="8" t="s">
        <v>274</v>
      </c>
      <c r="I583" s="8" t="s">
        <v>435</v>
      </c>
    </row>
    <row r="584" spans="1:9" x14ac:dyDescent="0.25">
      <c r="A584" s="31"/>
      <c r="B584" s="3" t="s">
        <v>5520</v>
      </c>
      <c r="C584" s="3" t="s">
        <v>5520</v>
      </c>
      <c r="D584" s="3" t="s">
        <v>9482</v>
      </c>
      <c r="E584" s="3" t="s">
        <v>10116</v>
      </c>
      <c r="F584" s="8" t="s">
        <v>711</v>
      </c>
      <c r="G584" s="8" t="s">
        <v>172</v>
      </c>
      <c r="H584" s="8" t="s">
        <v>284</v>
      </c>
      <c r="I584" s="8" t="s">
        <v>1261</v>
      </c>
    </row>
    <row r="585" spans="1:9" x14ac:dyDescent="0.25">
      <c r="A585" s="31"/>
      <c r="B585" s="3" t="s">
        <v>5325</v>
      </c>
      <c r="C585" s="3" t="s">
        <v>9783</v>
      </c>
      <c r="D585" s="3" t="s">
        <v>9483</v>
      </c>
      <c r="E585" s="3" t="s">
        <v>9950</v>
      </c>
      <c r="F585" s="8" t="s">
        <v>10189</v>
      </c>
      <c r="G585" s="8" t="s">
        <v>487</v>
      </c>
      <c r="H585" s="8" t="s">
        <v>478</v>
      </c>
      <c r="I585" s="8" t="s">
        <v>281</v>
      </c>
    </row>
    <row r="586" spans="1:9" x14ac:dyDescent="0.25">
      <c r="A586" s="31"/>
      <c r="B586" s="3" t="s">
        <v>913</v>
      </c>
      <c r="C586" s="3" t="s">
        <v>914</v>
      </c>
      <c r="D586" s="3" t="s">
        <v>915</v>
      </c>
      <c r="E586" s="3" t="s">
        <v>916</v>
      </c>
      <c r="F586" s="8" t="s">
        <v>1043</v>
      </c>
      <c r="G586" s="8" t="s">
        <v>1044</v>
      </c>
      <c r="H586" s="8" t="s">
        <v>1045</v>
      </c>
      <c r="I586" s="8" t="s">
        <v>652</v>
      </c>
    </row>
    <row r="587" spans="1:9" x14ac:dyDescent="0.25">
      <c r="A587" s="31"/>
      <c r="B587" s="3" t="s">
        <v>1589</v>
      </c>
      <c r="C587" s="3" t="s">
        <v>1589</v>
      </c>
      <c r="D587" s="3" t="s">
        <v>1558</v>
      </c>
      <c r="E587" s="3" t="s">
        <v>1456</v>
      </c>
      <c r="F587" s="8" t="s">
        <v>1812</v>
      </c>
      <c r="G587" s="8" t="s">
        <v>372</v>
      </c>
      <c r="H587" s="8" t="s">
        <v>1018</v>
      </c>
      <c r="I587" s="8" t="s">
        <v>849</v>
      </c>
    </row>
    <row r="588" spans="1:9" x14ac:dyDescent="0.25">
      <c r="A588" s="31"/>
      <c r="B588" s="3" t="s">
        <v>6890</v>
      </c>
      <c r="C588" s="3" t="s">
        <v>9784</v>
      </c>
      <c r="D588" s="3" t="s">
        <v>9484</v>
      </c>
      <c r="E588" s="3" t="s">
        <v>9988</v>
      </c>
      <c r="F588" s="8" t="s">
        <v>650</v>
      </c>
      <c r="G588" s="8" t="s">
        <v>1248</v>
      </c>
      <c r="H588" s="8" t="s">
        <v>194</v>
      </c>
      <c r="I588" s="8" t="s">
        <v>1487</v>
      </c>
    </row>
    <row r="589" spans="1:9" x14ac:dyDescent="0.25">
      <c r="A589" s="31"/>
      <c r="B589" s="3" t="s">
        <v>5605</v>
      </c>
      <c r="C589" s="3" t="s">
        <v>9785</v>
      </c>
      <c r="D589" s="3" t="s">
        <v>9485</v>
      </c>
      <c r="E589" s="3" t="s">
        <v>9970</v>
      </c>
      <c r="F589" s="8" t="s">
        <v>827</v>
      </c>
      <c r="G589" s="8" t="s">
        <v>481</v>
      </c>
      <c r="H589" s="8" t="s">
        <v>1429</v>
      </c>
      <c r="I589" s="8" t="s">
        <v>705</v>
      </c>
    </row>
    <row r="590" spans="1:9" x14ac:dyDescent="0.25">
      <c r="A590" s="31"/>
      <c r="B590" s="3" t="s">
        <v>6932</v>
      </c>
      <c r="C590" s="3" t="s">
        <v>9786</v>
      </c>
      <c r="D590" s="3" t="s">
        <v>9486</v>
      </c>
      <c r="E590" s="3" t="s">
        <v>10028</v>
      </c>
      <c r="F590" s="8" t="s">
        <v>10201</v>
      </c>
      <c r="G590" s="8" t="s">
        <v>487</v>
      </c>
      <c r="H590" s="8" t="s">
        <v>360</v>
      </c>
      <c r="I590" s="8" t="s">
        <v>173</v>
      </c>
    </row>
    <row r="591" spans="1:9" x14ac:dyDescent="0.25">
      <c r="A591" s="31"/>
      <c r="B591" s="3" t="s">
        <v>1583</v>
      </c>
      <c r="C591" s="3" t="s">
        <v>1584</v>
      </c>
      <c r="D591" s="3" t="s">
        <v>1585</v>
      </c>
      <c r="E591" s="3" t="s">
        <v>1456</v>
      </c>
      <c r="F591" s="8" t="s">
        <v>1063</v>
      </c>
      <c r="G591" s="8" t="s">
        <v>487</v>
      </c>
      <c r="H591" s="8" t="s">
        <v>875</v>
      </c>
      <c r="I591" s="8" t="s">
        <v>9221</v>
      </c>
    </row>
    <row r="592" spans="1:9" x14ac:dyDescent="0.25">
      <c r="A592" s="31"/>
      <c r="B592" s="3" t="s">
        <v>6863</v>
      </c>
      <c r="C592" s="3" t="s">
        <v>9787</v>
      </c>
      <c r="D592" s="3" t="s">
        <v>9487</v>
      </c>
      <c r="E592" s="3" t="s">
        <v>9964</v>
      </c>
      <c r="F592" s="8" t="s">
        <v>365</v>
      </c>
      <c r="G592" s="8" t="s">
        <v>234</v>
      </c>
      <c r="H592" s="8" t="s">
        <v>1140</v>
      </c>
      <c r="I592" s="8" t="s">
        <v>713</v>
      </c>
    </row>
    <row r="593" spans="1:9" x14ac:dyDescent="0.25">
      <c r="A593" s="31"/>
      <c r="B593" s="3" t="s">
        <v>6462</v>
      </c>
      <c r="C593" s="3" t="s">
        <v>9788</v>
      </c>
      <c r="D593" s="3" t="s">
        <v>9488</v>
      </c>
      <c r="E593" s="3" t="s">
        <v>10092</v>
      </c>
      <c r="F593" s="8" t="s">
        <v>658</v>
      </c>
      <c r="G593" s="8" t="s">
        <v>10301</v>
      </c>
      <c r="H593" s="8" t="s">
        <v>1445</v>
      </c>
      <c r="I593" s="8" t="s">
        <v>1487</v>
      </c>
    </row>
    <row r="594" spans="1:9" x14ac:dyDescent="0.25">
      <c r="A594" s="31"/>
      <c r="B594" s="3" t="s">
        <v>6805</v>
      </c>
      <c r="C594" s="3" t="s">
        <v>6805</v>
      </c>
      <c r="D594" s="3" t="s">
        <v>6807</v>
      </c>
      <c r="E594" s="3" t="s">
        <v>10029</v>
      </c>
      <c r="F594" s="8" t="s">
        <v>1235</v>
      </c>
      <c r="G594" s="8" t="s">
        <v>487</v>
      </c>
      <c r="H594" s="8" t="s">
        <v>2088</v>
      </c>
      <c r="I594" s="8" t="s">
        <v>1027</v>
      </c>
    </row>
    <row r="595" spans="1:9" x14ac:dyDescent="0.25">
      <c r="A595" s="31"/>
      <c r="B595" s="3" t="s">
        <v>6811</v>
      </c>
      <c r="C595" s="3" t="s">
        <v>6811</v>
      </c>
      <c r="D595" s="3" t="s">
        <v>6813</v>
      </c>
      <c r="E595" s="3" t="s">
        <v>10115</v>
      </c>
      <c r="F595" s="8" t="s">
        <v>10191</v>
      </c>
      <c r="G595" s="8" t="s">
        <v>2066</v>
      </c>
      <c r="H595" s="8" t="s">
        <v>835</v>
      </c>
      <c r="I595" s="8" t="s">
        <v>254</v>
      </c>
    </row>
    <row r="596" spans="1:9" x14ac:dyDescent="0.25">
      <c r="A596" s="31"/>
      <c r="B596" s="3" t="s">
        <v>4473</v>
      </c>
      <c r="C596" s="3" t="s">
        <v>4473</v>
      </c>
      <c r="D596" s="3" t="s">
        <v>9489</v>
      </c>
      <c r="E596" s="3" t="s">
        <v>10030</v>
      </c>
      <c r="F596" s="8" t="s">
        <v>1054</v>
      </c>
      <c r="G596" s="8" t="s">
        <v>1010</v>
      </c>
      <c r="H596" s="8" t="s">
        <v>1760</v>
      </c>
      <c r="I596" s="8" t="s">
        <v>1816</v>
      </c>
    </row>
    <row r="597" spans="1:9" x14ac:dyDescent="0.25">
      <c r="A597" s="31"/>
      <c r="B597" s="3" t="s">
        <v>8240</v>
      </c>
      <c r="C597" s="3" t="s">
        <v>9789</v>
      </c>
      <c r="D597" s="3" t="s">
        <v>1593</v>
      </c>
      <c r="E597" s="3" t="s">
        <v>10022</v>
      </c>
      <c r="F597" s="8" t="s">
        <v>10309</v>
      </c>
      <c r="G597" s="8" t="s">
        <v>10310</v>
      </c>
      <c r="H597" s="8" t="s">
        <v>1299</v>
      </c>
      <c r="I597" s="8" t="s">
        <v>367</v>
      </c>
    </row>
    <row r="598" spans="1:9" x14ac:dyDescent="0.25">
      <c r="A598" s="31"/>
      <c r="B598" s="3" t="s">
        <v>709</v>
      </c>
      <c r="C598" s="3" t="s">
        <v>710</v>
      </c>
      <c r="D598" s="3" t="s">
        <v>602</v>
      </c>
      <c r="E598" s="3" t="s">
        <v>691</v>
      </c>
      <c r="F598" s="8" t="s">
        <v>711</v>
      </c>
      <c r="G598" s="8" t="s">
        <v>172</v>
      </c>
      <c r="H598" s="8" t="s">
        <v>712</v>
      </c>
      <c r="I598" s="8" t="s">
        <v>713</v>
      </c>
    </row>
    <row r="599" spans="1:9" x14ac:dyDescent="0.25">
      <c r="A599" s="31"/>
      <c r="B599" s="3" t="s">
        <v>6946</v>
      </c>
      <c r="C599" s="3" t="s">
        <v>9790</v>
      </c>
      <c r="D599" s="3" t="s">
        <v>9490</v>
      </c>
      <c r="E599" s="3" t="s">
        <v>10117</v>
      </c>
      <c r="F599" s="8" t="s">
        <v>275</v>
      </c>
      <c r="G599" s="8" t="s">
        <v>225</v>
      </c>
      <c r="H599" s="8" t="s">
        <v>495</v>
      </c>
      <c r="I599" s="8" t="s">
        <v>491</v>
      </c>
    </row>
    <row r="600" spans="1:9" x14ac:dyDescent="0.25">
      <c r="A600" s="31"/>
      <c r="B600" s="3" t="s">
        <v>1547</v>
      </c>
      <c r="C600" s="3" t="s">
        <v>1547</v>
      </c>
      <c r="D600" s="3" t="s">
        <v>1516</v>
      </c>
      <c r="E600" s="3" t="s">
        <v>1456</v>
      </c>
      <c r="F600" s="8" t="s">
        <v>87</v>
      </c>
      <c r="G600" s="8" t="s">
        <v>1265</v>
      </c>
      <c r="H600" s="8" t="s">
        <v>756</v>
      </c>
      <c r="I600" s="8" t="s">
        <v>560</v>
      </c>
    </row>
    <row r="601" spans="1:9" x14ac:dyDescent="0.25">
      <c r="A601" s="31"/>
      <c r="B601" s="3" t="s">
        <v>1783</v>
      </c>
      <c r="C601" s="3" t="s">
        <v>1784</v>
      </c>
      <c r="D601" s="3" t="s">
        <v>1785</v>
      </c>
      <c r="E601" s="3" t="s">
        <v>1786</v>
      </c>
      <c r="F601" s="8" t="s">
        <v>143</v>
      </c>
      <c r="G601" s="8" t="s">
        <v>1483</v>
      </c>
      <c r="H601" s="8" t="s">
        <v>9251</v>
      </c>
      <c r="I601" s="8" t="s">
        <v>9252</v>
      </c>
    </row>
    <row r="602" spans="1:9" x14ac:dyDescent="0.25">
      <c r="A602" s="31"/>
      <c r="B602" s="3" t="s">
        <v>181</v>
      </c>
      <c r="C602" s="3" t="s">
        <v>182</v>
      </c>
      <c r="D602" s="3" t="s">
        <v>183</v>
      </c>
      <c r="E602" s="3" t="s">
        <v>165</v>
      </c>
      <c r="F602" s="8" t="s">
        <v>184</v>
      </c>
      <c r="G602" s="8" t="s">
        <v>129</v>
      </c>
      <c r="H602" s="8" t="s">
        <v>185</v>
      </c>
      <c r="I602" s="8" t="s">
        <v>186</v>
      </c>
    </row>
    <row r="603" spans="1:9" x14ac:dyDescent="0.25">
      <c r="A603" s="31"/>
      <c r="B603" s="3" t="s">
        <v>6241</v>
      </c>
      <c r="C603" s="3" t="s">
        <v>9791</v>
      </c>
      <c r="D603" s="3" t="s">
        <v>9491</v>
      </c>
      <c r="E603" s="3" t="s">
        <v>10027</v>
      </c>
      <c r="F603" s="8" t="s">
        <v>128</v>
      </c>
      <c r="G603" s="8" t="s">
        <v>10297</v>
      </c>
      <c r="H603" s="8" t="s">
        <v>1346</v>
      </c>
      <c r="I603" s="8" t="s">
        <v>778</v>
      </c>
    </row>
    <row r="604" spans="1:9" x14ac:dyDescent="0.25">
      <c r="A604" s="31"/>
      <c r="B604" s="3" t="s">
        <v>369</v>
      </c>
      <c r="C604" s="3" t="s">
        <v>370</v>
      </c>
      <c r="D604" s="3" t="s">
        <v>359</v>
      </c>
      <c r="E604" s="3" t="s">
        <v>241</v>
      </c>
      <c r="F604" s="8" t="s">
        <v>371</v>
      </c>
      <c r="G604" s="8" t="s">
        <v>372</v>
      </c>
      <c r="H604" s="8" t="s">
        <v>373</v>
      </c>
      <c r="I604" s="8" t="s">
        <v>374</v>
      </c>
    </row>
    <row r="605" spans="1:9" x14ac:dyDescent="0.25">
      <c r="A605" s="31"/>
      <c r="B605" s="3" t="s">
        <v>6033</v>
      </c>
      <c r="C605" s="3" t="s">
        <v>6033</v>
      </c>
      <c r="D605" s="3" t="s">
        <v>9492</v>
      </c>
      <c r="E605" s="3" t="s">
        <v>10088</v>
      </c>
      <c r="F605" s="8" t="s">
        <v>143</v>
      </c>
      <c r="G605" s="8" t="s">
        <v>10209</v>
      </c>
      <c r="H605" s="8" t="s">
        <v>651</v>
      </c>
      <c r="I605" s="8" t="s">
        <v>9127</v>
      </c>
    </row>
    <row r="606" spans="1:9" x14ac:dyDescent="0.25">
      <c r="A606" s="31"/>
      <c r="B606" s="3" t="s">
        <v>196</v>
      </c>
      <c r="C606" s="3" t="s">
        <v>197</v>
      </c>
      <c r="D606" s="3" t="s">
        <v>198</v>
      </c>
      <c r="E606" s="3" t="s">
        <v>165</v>
      </c>
      <c r="F606" s="8" t="s">
        <v>199</v>
      </c>
      <c r="G606" s="8" t="s">
        <v>192</v>
      </c>
      <c r="H606" s="8" t="s">
        <v>106</v>
      </c>
      <c r="I606" s="8" t="s">
        <v>200</v>
      </c>
    </row>
    <row r="607" spans="1:9" x14ac:dyDescent="0.25">
      <c r="A607" s="31"/>
      <c r="B607" s="3" t="s">
        <v>447</v>
      </c>
      <c r="C607" s="3" t="s">
        <v>448</v>
      </c>
      <c r="D607" s="3" t="s">
        <v>449</v>
      </c>
      <c r="E607" s="3" t="s">
        <v>432</v>
      </c>
      <c r="F607" s="8" t="s">
        <v>143</v>
      </c>
      <c r="G607" s="8" t="s">
        <v>487</v>
      </c>
      <c r="H607" s="8" t="s">
        <v>488</v>
      </c>
      <c r="I607" s="8" t="s">
        <v>254</v>
      </c>
    </row>
    <row r="608" spans="1:9" x14ac:dyDescent="0.25">
      <c r="A608" s="31"/>
      <c r="B608" s="3" t="s">
        <v>3880</v>
      </c>
      <c r="C608" s="3" t="s">
        <v>9792</v>
      </c>
      <c r="D608" s="3" t="s">
        <v>9493</v>
      </c>
      <c r="E608" s="3" t="s">
        <v>9975</v>
      </c>
      <c r="F608" s="8" t="s">
        <v>9207</v>
      </c>
      <c r="G608" s="8" t="s">
        <v>10311</v>
      </c>
      <c r="H608" s="8" t="s">
        <v>403</v>
      </c>
      <c r="I608" s="8" t="s">
        <v>48</v>
      </c>
    </row>
    <row r="609" spans="1:9" x14ac:dyDescent="0.25">
      <c r="A609" s="31"/>
      <c r="B609" s="3" t="s">
        <v>231</v>
      </c>
      <c r="C609" s="3" t="s">
        <v>232</v>
      </c>
      <c r="D609" s="3" t="s">
        <v>76</v>
      </c>
      <c r="E609" s="3" t="s">
        <v>165</v>
      </c>
      <c r="F609" s="8" t="s">
        <v>233</v>
      </c>
      <c r="G609" s="8" t="s">
        <v>234</v>
      </c>
      <c r="H609" s="8" t="s">
        <v>235</v>
      </c>
      <c r="I609" s="8" t="s">
        <v>236</v>
      </c>
    </row>
    <row r="610" spans="1:9" x14ac:dyDescent="0.25">
      <c r="A610" s="31"/>
      <c r="B610" s="3" t="s">
        <v>3047</v>
      </c>
      <c r="C610" s="3" t="s">
        <v>9793</v>
      </c>
      <c r="D610" s="3" t="s">
        <v>9476</v>
      </c>
      <c r="E610" s="3" t="s">
        <v>10031</v>
      </c>
      <c r="F610" s="8" t="s">
        <v>9233</v>
      </c>
      <c r="G610" s="8" t="s">
        <v>402</v>
      </c>
      <c r="H610" s="8" t="s">
        <v>482</v>
      </c>
      <c r="I610" s="8" t="s">
        <v>9127</v>
      </c>
    </row>
    <row r="611" spans="1:9" x14ac:dyDescent="0.25">
      <c r="A611" s="31"/>
      <c r="B611" s="3" t="s">
        <v>148</v>
      </c>
      <c r="C611" s="3" t="s">
        <v>148</v>
      </c>
      <c r="D611" s="3" t="s">
        <v>149</v>
      </c>
      <c r="E611" s="3" t="s">
        <v>135</v>
      </c>
      <c r="F611" s="8" t="s">
        <v>150</v>
      </c>
      <c r="G611" s="8" t="s">
        <v>151</v>
      </c>
      <c r="H611" s="8" t="s">
        <v>152</v>
      </c>
      <c r="I611" s="8" t="s">
        <v>153</v>
      </c>
    </row>
    <row r="612" spans="1:9" x14ac:dyDescent="0.25">
      <c r="A612" s="31"/>
      <c r="B612" s="3" t="s">
        <v>929</v>
      </c>
      <c r="C612" s="3" t="s">
        <v>929</v>
      </c>
      <c r="D612" s="3" t="s">
        <v>930</v>
      </c>
      <c r="E612" s="3" t="s">
        <v>646</v>
      </c>
      <c r="F612" s="8" t="s">
        <v>931</v>
      </c>
      <c r="G612" s="8" t="s">
        <v>932</v>
      </c>
      <c r="H612" s="8" t="s">
        <v>450</v>
      </c>
      <c r="I612" s="8" t="s">
        <v>130</v>
      </c>
    </row>
    <row r="613" spans="1:9" x14ac:dyDescent="0.25">
      <c r="A613" s="31"/>
      <c r="B613" s="3" t="s">
        <v>6425</v>
      </c>
      <c r="C613" s="3" t="s">
        <v>9794</v>
      </c>
      <c r="D613" s="3" t="s">
        <v>9494</v>
      </c>
      <c r="E613" s="3" t="s">
        <v>10092</v>
      </c>
      <c r="F613" s="8" t="s">
        <v>77</v>
      </c>
      <c r="G613" s="8" t="s">
        <v>1730</v>
      </c>
      <c r="H613" s="8" t="s">
        <v>10146</v>
      </c>
      <c r="I613" s="8" t="s">
        <v>2120</v>
      </c>
    </row>
    <row r="614" spans="1:9" x14ac:dyDescent="0.25">
      <c r="A614" s="31"/>
      <c r="B614" s="3" t="s">
        <v>8690</v>
      </c>
      <c r="C614" s="3" t="s">
        <v>8690</v>
      </c>
      <c r="D614" s="3" t="s">
        <v>8692</v>
      </c>
      <c r="E614" s="3" t="s">
        <v>10087</v>
      </c>
      <c r="F614" s="8" t="s">
        <v>604</v>
      </c>
      <c r="G614" s="8" t="s">
        <v>10271</v>
      </c>
      <c r="H614" s="8" t="s">
        <v>366</v>
      </c>
      <c r="I614" s="8" t="s">
        <v>9127</v>
      </c>
    </row>
    <row r="615" spans="1:9" x14ac:dyDescent="0.25">
      <c r="A615" s="31"/>
      <c r="B615" s="3" t="s">
        <v>904</v>
      </c>
      <c r="C615" s="3" t="s">
        <v>905</v>
      </c>
      <c r="D615" s="3" t="s">
        <v>906</v>
      </c>
      <c r="E615" s="3" t="s">
        <v>907</v>
      </c>
      <c r="F615" s="8" t="s">
        <v>1040</v>
      </c>
      <c r="G615" s="8" t="s">
        <v>1003</v>
      </c>
      <c r="H615" s="8" t="s">
        <v>1041</v>
      </c>
      <c r="I615" s="8" t="s">
        <v>1042</v>
      </c>
    </row>
    <row r="616" spans="1:9" x14ac:dyDescent="0.25">
      <c r="A616" s="31"/>
      <c r="B616" s="3" t="s">
        <v>1542</v>
      </c>
      <c r="C616" s="3" t="s">
        <v>1542</v>
      </c>
      <c r="D616" s="3" t="s">
        <v>1543</v>
      </c>
      <c r="E616" s="3" t="s">
        <v>1456</v>
      </c>
      <c r="F616" s="8" t="s">
        <v>9210</v>
      </c>
      <c r="G616" s="8" t="s">
        <v>2065</v>
      </c>
      <c r="H616" s="8" t="s">
        <v>396</v>
      </c>
      <c r="I616" s="8" t="s">
        <v>1487</v>
      </c>
    </row>
    <row r="617" spans="1:9" x14ac:dyDescent="0.25">
      <c r="A617" s="31"/>
      <c r="B617" s="3" t="s">
        <v>5512</v>
      </c>
      <c r="C617" s="3" t="s">
        <v>9795</v>
      </c>
      <c r="D617" s="3" t="s">
        <v>5514</v>
      </c>
      <c r="E617" s="3" t="s">
        <v>10116</v>
      </c>
      <c r="F617" s="8" t="s">
        <v>412</v>
      </c>
      <c r="G617" s="8" t="s">
        <v>10312</v>
      </c>
      <c r="H617" s="8" t="s">
        <v>574</v>
      </c>
      <c r="I617" s="8" t="s">
        <v>941</v>
      </c>
    </row>
    <row r="618" spans="1:9" x14ac:dyDescent="0.25">
      <c r="A618" s="31"/>
      <c r="B618" s="3" t="s">
        <v>6458</v>
      </c>
      <c r="C618" s="3" t="s">
        <v>9796</v>
      </c>
      <c r="D618" s="3" t="s">
        <v>9495</v>
      </c>
      <c r="E618" s="3" t="s">
        <v>10092</v>
      </c>
      <c r="F618" s="8" t="s">
        <v>10270</v>
      </c>
      <c r="G618" s="8" t="s">
        <v>178</v>
      </c>
      <c r="H618" s="8" t="s">
        <v>298</v>
      </c>
      <c r="I618" s="8" t="s">
        <v>809</v>
      </c>
    </row>
    <row r="619" spans="1:9" x14ac:dyDescent="0.25">
      <c r="A619" s="31"/>
      <c r="B619" s="3" t="s">
        <v>3756</v>
      </c>
      <c r="C619" s="3" t="s">
        <v>9797</v>
      </c>
      <c r="D619" s="3" t="s">
        <v>9496</v>
      </c>
      <c r="E619" s="3" t="s">
        <v>9931</v>
      </c>
      <c r="F619" s="8" t="s">
        <v>10191</v>
      </c>
      <c r="G619" s="8" t="s">
        <v>10305</v>
      </c>
      <c r="H619" s="8" t="s">
        <v>403</v>
      </c>
      <c r="I619" s="8" t="s">
        <v>9156</v>
      </c>
    </row>
    <row r="620" spans="1:9" x14ac:dyDescent="0.25">
      <c r="A620" s="31"/>
      <c r="B620" s="3" t="s">
        <v>4836</v>
      </c>
      <c r="C620" s="3" t="s">
        <v>9798</v>
      </c>
      <c r="D620" s="3" t="s">
        <v>9480</v>
      </c>
      <c r="E620" s="3" t="s">
        <v>9933</v>
      </c>
      <c r="F620" s="8" t="s">
        <v>1025</v>
      </c>
      <c r="G620" s="8" t="s">
        <v>10302</v>
      </c>
      <c r="H620" s="8" t="s">
        <v>1443</v>
      </c>
      <c r="I620" s="8" t="s">
        <v>10188</v>
      </c>
    </row>
    <row r="621" spans="1:9" x14ac:dyDescent="0.25">
      <c r="A621" s="31"/>
      <c r="B621" s="3" t="s">
        <v>141</v>
      </c>
      <c r="C621" s="3" t="s">
        <v>141</v>
      </c>
      <c r="D621" s="3" t="s">
        <v>142</v>
      </c>
      <c r="E621" s="3" t="s">
        <v>135</v>
      </c>
      <c r="F621" s="8" t="s">
        <v>143</v>
      </c>
      <c r="G621" s="8" t="s">
        <v>144</v>
      </c>
      <c r="H621" s="8" t="s">
        <v>145</v>
      </c>
      <c r="I621" s="8" t="s">
        <v>146</v>
      </c>
    </row>
    <row r="622" spans="1:9" x14ac:dyDescent="0.25">
      <c r="A622" s="31"/>
      <c r="B622" s="3" t="s">
        <v>8480</v>
      </c>
      <c r="C622" s="3" t="s">
        <v>8480</v>
      </c>
      <c r="D622" s="3" t="s">
        <v>8482</v>
      </c>
      <c r="E622" s="3" t="s">
        <v>10032</v>
      </c>
      <c r="F622" s="8" t="s">
        <v>1092</v>
      </c>
      <c r="G622" s="8" t="s">
        <v>1135</v>
      </c>
      <c r="H622" s="8" t="s">
        <v>373</v>
      </c>
      <c r="I622" s="8" t="s">
        <v>1299</v>
      </c>
    </row>
    <row r="623" spans="1:9" x14ac:dyDescent="0.25">
      <c r="A623" s="31"/>
      <c r="B623" s="3" t="s">
        <v>1716</v>
      </c>
      <c r="C623" s="3" t="s">
        <v>1717</v>
      </c>
      <c r="D623" s="3" t="s">
        <v>1708</v>
      </c>
      <c r="E623" s="3" t="s">
        <v>1641</v>
      </c>
      <c r="F623" s="8" t="s">
        <v>490</v>
      </c>
      <c r="G623" s="8" t="s">
        <v>1718</v>
      </c>
      <c r="H623" s="8" t="s">
        <v>106</v>
      </c>
      <c r="I623" s="8" t="s">
        <v>98</v>
      </c>
    </row>
    <row r="624" spans="1:9" x14ac:dyDescent="0.25">
      <c r="A624" s="31"/>
      <c r="B624" s="3" t="s">
        <v>1975</v>
      </c>
      <c r="C624" s="3" t="s">
        <v>1975</v>
      </c>
      <c r="D624" s="3" t="s">
        <v>1976</v>
      </c>
      <c r="E624" s="3" t="s">
        <v>1977</v>
      </c>
      <c r="F624" s="8" t="s">
        <v>477</v>
      </c>
      <c r="G624" s="8" t="s">
        <v>1083</v>
      </c>
      <c r="H624" s="8" t="s">
        <v>835</v>
      </c>
      <c r="I624" s="8" t="s">
        <v>138</v>
      </c>
    </row>
    <row r="625" spans="1:9" x14ac:dyDescent="0.25">
      <c r="A625" s="31"/>
      <c r="B625" s="3" t="s">
        <v>1606</v>
      </c>
      <c r="C625" s="3" t="s">
        <v>1606</v>
      </c>
      <c r="D625" s="3" t="s">
        <v>1597</v>
      </c>
      <c r="E625" s="3" t="s">
        <v>1598</v>
      </c>
      <c r="F625" s="8" t="s">
        <v>1305</v>
      </c>
      <c r="G625" s="8" t="s">
        <v>1037</v>
      </c>
      <c r="H625" s="8" t="s">
        <v>267</v>
      </c>
      <c r="I625" s="8" t="s">
        <v>1299</v>
      </c>
    </row>
    <row r="626" spans="1:9" x14ac:dyDescent="0.25">
      <c r="A626" s="31"/>
      <c r="B626" s="3" t="s">
        <v>1539</v>
      </c>
      <c r="C626" s="3" t="s">
        <v>1539</v>
      </c>
      <c r="D626" s="3" t="s">
        <v>1521</v>
      </c>
      <c r="E626" s="3" t="s">
        <v>1456</v>
      </c>
      <c r="F626" s="8" t="s">
        <v>9209</v>
      </c>
      <c r="G626" s="8" t="s">
        <v>411</v>
      </c>
      <c r="H626" s="8" t="s">
        <v>39</v>
      </c>
      <c r="I626" s="8" t="s">
        <v>1249</v>
      </c>
    </row>
    <row r="627" spans="1:9" x14ac:dyDescent="0.25">
      <c r="A627" s="31"/>
      <c r="B627" s="3" t="s">
        <v>3657</v>
      </c>
      <c r="C627" s="3" t="s">
        <v>9799</v>
      </c>
      <c r="D627" s="3" t="s">
        <v>9497</v>
      </c>
      <c r="E627" s="3" t="s">
        <v>10090</v>
      </c>
      <c r="F627" s="8" t="s">
        <v>827</v>
      </c>
      <c r="G627" s="8" t="s">
        <v>96</v>
      </c>
      <c r="H627" s="8" t="s">
        <v>1273</v>
      </c>
      <c r="I627" s="8" t="s">
        <v>254</v>
      </c>
    </row>
    <row r="628" spans="1:9" x14ac:dyDescent="0.25">
      <c r="A628" s="31"/>
      <c r="B628" s="3" t="s">
        <v>8811</v>
      </c>
      <c r="C628" s="3" t="s">
        <v>8811</v>
      </c>
      <c r="D628" s="3" t="s">
        <v>1137</v>
      </c>
      <c r="E628" s="3" t="s">
        <v>10087</v>
      </c>
      <c r="F628" s="8" t="s">
        <v>137</v>
      </c>
      <c r="G628" s="8" t="s">
        <v>1490</v>
      </c>
      <c r="H628" s="8" t="s">
        <v>1042</v>
      </c>
      <c r="I628" s="8" t="s">
        <v>315</v>
      </c>
    </row>
    <row r="629" spans="1:9" x14ac:dyDescent="0.25">
      <c r="A629" s="31"/>
      <c r="B629" s="3" t="s">
        <v>8909</v>
      </c>
      <c r="C629" s="3" t="s">
        <v>8909</v>
      </c>
      <c r="D629" s="3" t="s">
        <v>1137</v>
      </c>
      <c r="E629" s="3" t="s">
        <v>10087</v>
      </c>
      <c r="F629" s="8" t="s">
        <v>880</v>
      </c>
      <c r="G629" s="8" t="s">
        <v>1140</v>
      </c>
      <c r="H629" s="8" t="s">
        <v>1167</v>
      </c>
      <c r="I629" s="8" t="s">
        <v>849</v>
      </c>
    </row>
    <row r="630" spans="1:9" x14ac:dyDescent="0.25">
      <c r="A630" s="31"/>
      <c r="B630" s="3" t="s">
        <v>404</v>
      </c>
      <c r="C630" s="3" t="s">
        <v>404</v>
      </c>
      <c r="D630" s="3" t="s">
        <v>405</v>
      </c>
      <c r="E630" s="3" t="s">
        <v>383</v>
      </c>
      <c r="F630" s="8" t="s">
        <v>406</v>
      </c>
      <c r="G630" s="8" t="s">
        <v>51</v>
      </c>
      <c r="H630" s="8" t="s">
        <v>407</v>
      </c>
      <c r="I630" s="8" t="s">
        <v>408</v>
      </c>
    </row>
    <row r="631" spans="1:9" x14ac:dyDescent="0.25">
      <c r="A631" s="31"/>
      <c r="B631" s="3" t="s">
        <v>7996</v>
      </c>
      <c r="C631" s="3" t="s">
        <v>7996</v>
      </c>
      <c r="D631" s="3" t="s">
        <v>7998</v>
      </c>
      <c r="E631" s="3" t="s">
        <v>10033</v>
      </c>
      <c r="F631" s="8" t="s">
        <v>10313</v>
      </c>
      <c r="G631" s="8" t="s">
        <v>10314</v>
      </c>
      <c r="H631" s="8" t="s">
        <v>1760</v>
      </c>
      <c r="I631" s="8" t="s">
        <v>10315</v>
      </c>
    </row>
    <row r="632" spans="1:9" x14ac:dyDescent="0.25">
      <c r="A632" s="31"/>
      <c r="B632" s="3" t="s">
        <v>6563</v>
      </c>
      <c r="C632" s="3" t="s">
        <v>9800</v>
      </c>
      <c r="D632" s="3" t="s">
        <v>9498</v>
      </c>
      <c r="E632" s="3" t="s">
        <v>10107</v>
      </c>
      <c r="F632" s="8" t="s">
        <v>827</v>
      </c>
      <c r="G632" s="8" t="s">
        <v>1289</v>
      </c>
      <c r="H632" s="8" t="s">
        <v>478</v>
      </c>
      <c r="I632" s="8" t="s">
        <v>284</v>
      </c>
    </row>
    <row r="633" spans="1:9" x14ac:dyDescent="0.25">
      <c r="A633" s="31"/>
      <c r="B633" s="3" t="s">
        <v>8960</v>
      </c>
      <c r="C633" s="3" t="s">
        <v>8960</v>
      </c>
      <c r="D633" s="3" t="s">
        <v>1137</v>
      </c>
      <c r="E633" s="3" t="s">
        <v>10087</v>
      </c>
      <c r="F633" s="8" t="s">
        <v>10195</v>
      </c>
      <c r="G633" s="8" t="s">
        <v>665</v>
      </c>
      <c r="H633" s="8" t="s">
        <v>53</v>
      </c>
      <c r="I633" s="8" t="s">
        <v>53</v>
      </c>
    </row>
    <row r="634" spans="1:9" x14ac:dyDescent="0.25">
      <c r="A634" s="31"/>
      <c r="B634" s="3" t="s">
        <v>461</v>
      </c>
      <c r="C634" s="3" t="s">
        <v>462</v>
      </c>
      <c r="D634" s="3" t="s">
        <v>463</v>
      </c>
      <c r="E634" s="3" t="s">
        <v>260</v>
      </c>
      <c r="F634" s="8" t="s">
        <v>9155</v>
      </c>
      <c r="G634" s="8" t="s">
        <v>881</v>
      </c>
      <c r="H634" s="8" t="s">
        <v>9156</v>
      </c>
      <c r="I634" s="8" t="s">
        <v>9157</v>
      </c>
    </row>
    <row r="635" spans="1:9" x14ac:dyDescent="0.25">
      <c r="A635" s="31"/>
      <c r="B635" s="3" t="s">
        <v>5816</v>
      </c>
      <c r="C635" s="3" t="s">
        <v>9801</v>
      </c>
      <c r="D635" s="3" t="s">
        <v>9499</v>
      </c>
      <c r="E635" s="3" t="s">
        <v>10086</v>
      </c>
      <c r="F635" s="8" t="s">
        <v>605</v>
      </c>
      <c r="G635" s="8" t="s">
        <v>2035</v>
      </c>
      <c r="H635" s="8" t="s">
        <v>53</v>
      </c>
      <c r="I635" s="8" t="s">
        <v>10316</v>
      </c>
    </row>
    <row r="636" spans="1:9" x14ac:dyDescent="0.25">
      <c r="A636" s="31"/>
      <c r="B636" s="3" t="s">
        <v>613</v>
      </c>
      <c r="C636" s="3" t="s">
        <v>613</v>
      </c>
      <c r="D636" s="3" t="s">
        <v>614</v>
      </c>
      <c r="E636" s="3" t="s">
        <v>615</v>
      </c>
      <c r="F636" s="8" t="s">
        <v>616</v>
      </c>
      <c r="G636" s="8" t="s">
        <v>617</v>
      </c>
      <c r="H636" s="8" t="s">
        <v>506</v>
      </c>
      <c r="I636" s="8" t="s">
        <v>618</v>
      </c>
    </row>
    <row r="637" spans="1:9" x14ac:dyDescent="0.25">
      <c r="A637" s="31"/>
      <c r="B637" s="3" t="s">
        <v>101</v>
      </c>
      <c r="C637" s="3" t="s">
        <v>102</v>
      </c>
      <c r="D637" s="3" t="s">
        <v>103</v>
      </c>
      <c r="E637" s="3" t="s">
        <v>11</v>
      </c>
      <c r="F637" s="8" t="s">
        <v>104</v>
      </c>
      <c r="G637" s="8" t="s">
        <v>105</v>
      </c>
      <c r="H637" s="8" t="s">
        <v>106</v>
      </c>
      <c r="I637" s="8" t="s">
        <v>107</v>
      </c>
    </row>
    <row r="638" spans="1:9" x14ac:dyDescent="0.25">
      <c r="A638" s="31"/>
      <c r="B638" s="3" t="s">
        <v>1791</v>
      </c>
      <c r="C638" s="3" t="s">
        <v>1792</v>
      </c>
      <c r="D638" s="3" t="s">
        <v>1793</v>
      </c>
      <c r="E638" s="3" t="s">
        <v>1794</v>
      </c>
      <c r="F638" s="8" t="s">
        <v>9254</v>
      </c>
      <c r="G638" s="8" t="s">
        <v>1051</v>
      </c>
      <c r="H638" s="8" t="s">
        <v>53</v>
      </c>
      <c r="I638" s="8" t="s">
        <v>9255</v>
      </c>
    </row>
    <row r="639" spans="1:9" x14ac:dyDescent="0.25">
      <c r="A639" s="31"/>
      <c r="B639" s="3" t="s">
        <v>5804</v>
      </c>
      <c r="C639" s="3" t="s">
        <v>5804</v>
      </c>
      <c r="D639" s="3" t="s">
        <v>5806</v>
      </c>
      <c r="E639" s="3" t="s">
        <v>10086</v>
      </c>
      <c r="F639" s="8" t="s">
        <v>10317</v>
      </c>
      <c r="G639" s="8" t="s">
        <v>1075</v>
      </c>
      <c r="H639" s="8" t="s">
        <v>326</v>
      </c>
      <c r="I639" s="8" t="s">
        <v>53</v>
      </c>
    </row>
    <row r="640" spans="1:9" x14ac:dyDescent="0.25">
      <c r="A640" s="31"/>
      <c r="B640" s="3" t="s">
        <v>3421</v>
      </c>
      <c r="C640" s="3" t="s">
        <v>9802</v>
      </c>
      <c r="D640" s="3" t="s">
        <v>3423</v>
      </c>
      <c r="E640" s="3" t="s">
        <v>10111</v>
      </c>
      <c r="F640" s="8" t="s">
        <v>9230</v>
      </c>
      <c r="G640" s="8" t="s">
        <v>450</v>
      </c>
      <c r="H640" s="8" t="s">
        <v>618</v>
      </c>
      <c r="I640" s="8" t="s">
        <v>173</v>
      </c>
    </row>
    <row r="641" spans="1:9" x14ac:dyDescent="0.25">
      <c r="A641" s="31"/>
      <c r="B641" s="3" t="s">
        <v>5570</v>
      </c>
      <c r="C641" s="3" t="s">
        <v>9803</v>
      </c>
      <c r="D641" s="3" t="s">
        <v>5572</v>
      </c>
      <c r="E641" s="3" t="s">
        <v>10019</v>
      </c>
      <c r="F641" s="8" t="s">
        <v>10227</v>
      </c>
      <c r="G641" s="8" t="s">
        <v>1135</v>
      </c>
      <c r="H641" s="8" t="s">
        <v>97</v>
      </c>
      <c r="I641" s="8"/>
    </row>
    <row r="642" spans="1:9" x14ac:dyDescent="0.25">
      <c r="A642" s="31"/>
      <c r="B642" s="3" t="s">
        <v>8470</v>
      </c>
      <c r="C642" s="3" t="s">
        <v>8470</v>
      </c>
      <c r="D642" s="3" t="s">
        <v>1137</v>
      </c>
      <c r="E642" s="3" t="s">
        <v>9992</v>
      </c>
      <c r="F642" s="8"/>
      <c r="G642" s="8" t="s">
        <v>1040</v>
      </c>
      <c r="H642" s="8" t="s">
        <v>9130</v>
      </c>
      <c r="I642" s="8" t="s">
        <v>9175</v>
      </c>
    </row>
    <row r="643" spans="1:9" x14ac:dyDescent="0.25">
      <c r="A643" s="31"/>
      <c r="B643" s="3" t="s">
        <v>8965</v>
      </c>
      <c r="C643" s="3" t="s">
        <v>8965</v>
      </c>
      <c r="D643" s="3" t="s">
        <v>1137</v>
      </c>
      <c r="E643" s="3" t="s">
        <v>10087</v>
      </c>
      <c r="F643" s="8" t="s">
        <v>1821</v>
      </c>
      <c r="G643" s="8" t="s">
        <v>372</v>
      </c>
      <c r="H643" s="8" t="s">
        <v>868</v>
      </c>
      <c r="I643" s="8" t="s">
        <v>1260</v>
      </c>
    </row>
    <row r="644" spans="1:9" x14ac:dyDescent="0.25">
      <c r="A644" s="31"/>
      <c r="B644" s="3" t="s">
        <v>8862</v>
      </c>
      <c r="C644" s="3" t="s">
        <v>8862</v>
      </c>
      <c r="D644" s="3" t="s">
        <v>1137</v>
      </c>
      <c r="E644" s="3" t="s">
        <v>10087</v>
      </c>
      <c r="F644" s="8" t="s">
        <v>10201</v>
      </c>
      <c r="G644" s="8" t="s">
        <v>9241</v>
      </c>
      <c r="H644" s="8" t="s">
        <v>384</v>
      </c>
      <c r="I644" s="8" t="s">
        <v>1429</v>
      </c>
    </row>
    <row r="645" spans="1:9" x14ac:dyDescent="0.25">
      <c r="A645" s="31"/>
      <c r="B645" s="3" t="s">
        <v>84</v>
      </c>
      <c r="C645" s="3" t="s">
        <v>84</v>
      </c>
      <c r="D645" s="3" t="s">
        <v>85</v>
      </c>
      <c r="E645" s="3" t="s">
        <v>11</v>
      </c>
      <c r="F645" s="8" t="s">
        <v>86</v>
      </c>
      <c r="G645" s="8" t="s">
        <v>87</v>
      </c>
      <c r="H645" s="8" t="s">
        <v>88</v>
      </c>
      <c r="I645" s="8" t="s">
        <v>89</v>
      </c>
    </row>
    <row r="646" spans="1:9" x14ac:dyDescent="0.25">
      <c r="A646" s="31"/>
      <c r="B646" s="3" t="s">
        <v>6492</v>
      </c>
      <c r="C646" s="3" t="s">
        <v>6492</v>
      </c>
      <c r="D646" s="3" t="s">
        <v>6494</v>
      </c>
      <c r="E646" s="3" t="s">
        <v>10034</v>
      </c>
      <c r="F646" s="8" t="s">
        <v>10318</v>
      </c>
      <c r="G646" s="8" t="s">
        <v>10319</v>
      </c>
      <c r="H646" s="8" t="s">
        <v>53</v>
      </c>
      <c r="I646" s="8" t="s">
        <v>10320</v>
      </c>
    </row>
    <row r="647" spans="1:9" x14ac:dyDescent="0.25">
      <c r="A647" s="31"/>
      <c r="B647" s="3" t="s">
        <v>1961</v>
      </c>
      <c r="C647" s="3" t="s">
        <v>1961</v>
      </c>
      <c r="D647" s="3" t="s">
        <v>1962</v>
      </c>
      <c r="E647" s="3" t="s">
        <v>1733</v>
      </c>
      <c r="F647" s="8" t="s">
        <v>9257</v>
      </c>
      <c r="G647" s="8" t="s">
        <v>9212</v>
      </c>
      <c r="H647" s="8" t="s">
        <v>1186</v>
      </c>
      <c r="I647" s="8" t="s">
        <v>1108</v>
      </c>
    </row>
    <row r="648" spans="1:9" x14ac:dyDescent="0.25">
      <c r="A648" s="31"/>
      <c r="B648" s="3" t="s">
        <v>2959</v>
      </c>
      <c r="C648" s="3" t="s">
        <v>9804</v>
      </c>
      <c r="D648" s="3" t="s">
        <v>2961</v>
      </c>
      <c r="E648" s="3" t="s">
        <v>10094</v>
      </c>
      <c r="F648" s="8" t="s">
        <v>9210</v>
      </c>
      <c r="G648" s="8" t="s">
        <v>10321</v>
      </c>
      <c r="H648" s="8" t="s">
        <v>2108</v>
      </c>
      <c r="I648" s="8" t="s">
        <v>1782</v>
      </c>
    </row>
    <row r="649" spans="1:9" x14ac:dyDescent="0.25">
      <c r="A649" s="31"/>
      <c r="B649" s="3" t="s">
        <v>93</v>
      </c>
      <c r="C649" s="3" t="s">
        <v>94</v>
      </c>
      <c r="D649" s="3" t="s">
        <v>95</v>
      </c>
      <c r="E649" s="3" t="s">
        <v>11</v>
      </c>
      <c r="F649" s="8" t="s">
        <v>96</v>
      </c>
      <c r="G649" s="8" t="s">
        <v>20</v>
      </c>
      <c r="H649" s="8" t="s">
        <v>97</v>
      </c>
      <c r="I649" s="8" t="s">
        <v>98</v>
      </c>
    </row>
    <row r="650" spans="1:9" x14ac:dyDescent="0.25">
      <c r="A650" s="31"/>
      <c r="B650" s="3" t="s">
        <v>1836</v>
      </c>
      <c r="C650" s="3" t="s">
        <v>1837</v>
      </c>
      <c r="D650" s="3" t="s">
        <v>1838</v>
      </c>
      <c r="E650" s="3" t="s">
        <v>1536</v>
      </c>
      <c r="F650" s="8" t="s">
        <v>1943</v>
      </c>
      <c r="G650" s="8" t="s">
        <v>1850</v>
      </c>
      <c r="H650" s="8" t="s">
        <v>227</v>
      </c>
      <c r="I650" s="8" t="s">
        <v>1944</v>
      </c>
    </row>
    <row r="651" spans="1:9" x14ac:dyDescent="0.25">
      <c r="A651" s="31"/>
      <c r="B651" s="3" t="s">
        <v>1963</v>
      </c>
      <c r="C651" s="3" t="s">
        <v>1963</v>
      </c>
      <c r="D651" s="3" t="s">
        <v>1964</v>
      </c>
      <c r="E651" s="3" t="s">
        <v>1965</v>
      </c>
      <c r="F651" s="8" t="s">
        <v>9258</v>
      </c>
      <c r="G651" s="8" t="s">
        <v>378</v>
      </c>
      <c r="H651" s="8" t="s">
        <v>98</v>
      </c>
      <c r="I651" s="8" t="s">
        <v>1152</v>
      </c>
    </row>
    <row r="652" spans="1:9" x14ac:dyDescent="0.25">
      <c r="A652" s="31"/>
      <c r="B652" s="3" t="s">
        <v>8857</v>
      </c>
      <c r="C652" s="3" t="s">
        <v>8857</v>
      </c>
      <c r="D652" s="3" t="s">
        <v>1137</v>
      </c>
      <c r="E652" s="3" t="s">
        <v>10087</v>
      </c>
      <c r="F652" s="8" t="s">
        <v>10322</v>
      </c>
      <c r="G652" s="8" t="s">
        <v>10306</v>
      </c>
      <c r="H652" s="8" t="s">
        <v>153</v>
      </c>
      <c r="I652" s="8" t="s">
        <v>997</v>
      </c>
    </row>
    <row r="653" spans="1:9" x14ac:dyDescent="0.25">
      <c r="A653" s="31"/>
      <c r="B653" s="3" t="s">
        <v>444</v>
      </c>
      <c r="C653" s="3" t="s">
        <v>445</v>
      </c>
      <c r="D653" s="3" t="s">
        <v>446</v>
      </c>
      <c r="E653" s="3" t="s">
        <v>432</v>
      </c>
      <c r="F653" s="8" t="s">
        <v>480</v>
      </c>
      <c r="G653" s="8" t="s">
        <v>481</v>
      </c>
      <c r="H653" s="8" t="s">
        <v>482</v>
      </c>
      <c r="I653" s="8" t="s">
        <v>483</v>
      </c>
    </row>
    <row r="654" spans="1:9" x14ac:dyDescent="0.25">
      <c r="A654" s="31"/>
      <c r="B654" s="3" t="s">
        <v>5776</v>
      </c>
      <c r="C654" s="3" t="s">
        <v>9805</v>
      </c>
      <c r="D654" s="3" t="s">
        <v>9500</v>
      </c>
      <c r="E654" s="3" t="s">
        <v>10101</v>
      </c>
      <c r="F654" s="8" t="s">
        <v>10323</v>
      </c>
      <c r="G654" s="8" t="s">
        <v>9217</v>
      </c>
      <c r="H654" s="8" t="s">
        <v>1167</v>
      </c>
      <c r="I654" s="8" t="s">
        <v>10324</v>
      </c>
    </row>
    <row r="655" spans="1:9" x14ac:dyDescent="0.25">
      <c r="A655" s="31"/>
      <c r="B655" s="3" t="s">
        <v>5358</v>
      </c>
      <c r="C655" s="3" t="s">
        <v>9806</v>
      </c>
      <c r="D655" s="3" t="s">
        <v>9501</v>
      </c>
      <c r="E655" s="3" t="s">
        <v>9924</v>
      </c>
      <c r="F655" s="8" t="s">
        <v>199</v>
      </c>
      <c r="G655" s="8" t="s">
        <v>9150</v>
      </c>
      <c r="H655" s="8" t="s">
        <v>982</v>
      </c>
      <c r="I655" s="8" t="s">
        <v>10325</v>
      </c>
    </row>
    <row r="656" spans="1:9" x14ac:dyDescent="0.25">
      <c r="A656" s="31"/>
      <c r="B656" s="3" t="s">
        <v>155</v>
      </c>
      <c r="C656" s="3" t="s">
        <v>155</v>
      </c>
      <c r="D656" s="3" t="s">
        <v>156</v>
      </c>
      <c r="E656" s="3" t="s">
        <v>135</v>
      </c>
      <c r="F656" s="8" t="s">
        <v>157</v>
      </c>
      <c r="G656" s="8" t="s">
        <v>158</v>
      </c>
      <c r="H656" s="8" t="s">
        <v>159</v>
      </c>
      <c r="I656" s="8" t="s">
        <v>160</v>
      </c>
    </row>
    <row r="657" spans="1:9" x14ac:dyDescent="0.25">
      <c r="A657" s="31"/>
      <c r="B657" s="3" t="s">
        <v>887</v>
      </c>
      <c r="C657" s="3" t="s">
        <v>888</v>
      </c>
      <c r="D657" s="3" t="s">
        <v>889</v>
      </c>
      <c r="E657" s="3" t="s">
        <v>587</v>
      </c>
      <c r="F657" s="8" t="s">
        <v>1025</v>
      </c>
      <c r="G657" s="8" t="s">
        <v>1026</v>
      </c>
      <c r="H657" s="8" t="s">
        <v>1027</v>
      </c>
      <c r="I657" s="8" t="s">
        <v>403</v>
      </c>
    </row>
    <row r="658" spans="1:9" x14ac:dyDescent="0.25">
      <c r="A658" s="31"/>
      <c r="B658" s="3" t="s">
        <v>4000</v>
      </c>
      <c r="C658" s="3" t="s">
        <v>9807</v>
      </c>
      <c r="D658" s="3" t="s">
        <v>9502</v>
      </c>
      <c r="E658" s="3" t="s">
        <v>10082</v>
      </c>
      <c r="F658" s="8" t="s">
        <v>10261</v>
      </c>
      <c r="G658" s="8" t="s">
        <v>9260</v>
      </c>
      <c r="H658" s="8" t="s">
        <v>1078</v>
      </c>
      <c r="I658" s="8" t="s">
        <v>10256</v>
      </c>
    </row>
    <row r="659" spans="1:9" x14ac:dyDescent="0.25">
      <c r="A659" s="31"/>
      <c r="B659" s="3" t="s">
        <v>8380</v>
      </c>
      <c r="C659" s="3" t="s">
        <v>8380</v>
      </c>
      <c r="D659" s="3" t="s">
        <v>6062</v>
      </c>
      <c r="E659" s="3" t="s">
        <v>10035</v>
      </c>
      <c r="F659" s="8" t="s">
        <v>10209</v>
      </c>
      <c r="G659" s="8" t="s">
        <v>10326</v>
      </c>
      <c r="H659" s="8" t="s">
        <v>1487</v>
      </c>
      <c r="I659" s="8" t="s">
        <v>10327</v>
      </c>
    </row>
    <row r="660" spans="1:9" x14ac:dyDescent="0.25">
      <c r="A660" s="31"/>
      <c r="B660" s="3" t="s">
        <v>168</v>
      </c>
      <c r="C660" s="3" t="s">
        <v>169</v>
      </c>
      <c r="D660" s="3" t="s">
        <v>170</v>
      </c>
      <c r="E660" s="3" t="s">
        <v>165</v>
      </c>
      <c r="F660" s="8" t="s">
        <v>171</v>
      </c>
      <c r="G660" s="8" t="s">
        <v>172</v>
      </c>
      <c r="H660" s="8" t="s">
        <v>173</v>
      </c>
      <c r="I660" s="8" t="s">
        <v>174</v>
      </c>
    </row>
    <row r="661" spans="1:9" x14ac:dyDescent="0.25">
      <c r="A661" s="31"/>
      <c r="B661" s="3" t="s">
        <v>126</v>
      </c>
      <c r="C661" s="3" t="s">
        <v>126</v>
      </c>
      <c r="D661" s="3" t="s">
        <v>127</v>
      </c>
      <c r="E661" s="3" t="s">
        <v>11</v>
      </c>
      <c r="F661" s="8" t="s">
        <v>128</v>
      </c>
      <c r="G661" s="8" t="s">
        <v>129</v>
      </c>
      <c r="H661" s="8" t="s">
        <v>130</v>
      </c>
      <c r="I661" s="8" t="s">
        <v>131</v>
      </c>
    </row>
    <row r="662" spans="1:9" x14ac:dyDescent="0.25">
      <c r="A662" s="31"/>
      <c r="B662" s="3" t="s">
        <v>4671</v>
      </c>
      <c r="C662" s="3" t="s">
        <v>4671</v>
      </c>
      <c r="D662" s="3" t="s">
        <v>4673</v>
      </c>
      <c r="E662" s="3" t="s">
        <v>10118</v>
      </c>
      <c r="F662" s="8" t="s">
        <v>902</v>
      </c>
      <c r="G662" s="8" t="s">
        <v>880</v>
      </c>
      <c r="H662" s="8" t="s">
        <v>53</v>
      </c>
      <c r="I662" s="8" t="s">
        <v>247</v>
      </c>
    </row>
    <row r="663" spans="1:9" x14ac:dyDescent="0.25">
      <c r="A663" s="31"/>
      <c r="B663" s="3" t="s">
        <v>8405</v>
      </c>
      <c r="C663" s="3" t="s">
        <v>8405</v>
      </c>
      <c r="D663" s="3" t="s">
        <v>1137</v>
      </c>
      <c r="E663" s="3" t="s">
        <v>9976</v>
      </c>
      <c r="F663" s="8" t="s">
        <v>10328</v>
      </c>
      <c r="G663" s="8" t="s">
        <v>9160</v>
      </c>
      <c r="H663" s="8" t="s">
        <v>868</v>
      </c>
      <c r="I663" s="8" t="s">
        <v>1491</v>
      </c>
    </row>
    <row r="664" spans="1:9" x14ac:dyDescent="0.25">
      <c r="A664" s="31"/>
      <c r="B664" s="3" t="s">
        <v>8955</v>
      </c>
      <c r="C664" s="3" t="s">
        <v>8955</v>
      </c>
      <c r="D664" s="3" t="s">
        <v>1137</v>
      </c>
      <c r="E664" s="3" t="s">
        <v>10087</v>
      </c>
      <c r="F664" s="8" t="s">
        <v>903</v>
      </c>
      <c r="G664" s="8" t="s">
        <v>650</v>
      </c>
      <c r="H664" s="8" t="s">
        <v>507</v>
      </c>
      <c r="I664" s="8" t="s">
        <v>941</v>
      </c>
    </row>
    <row r="665" spans="1:9" x14ac:dyDescent="0.25">
      <c r="A665" s="31"/>
      <c r="B665" s="3" t="s">
        <v>8975</v>
      </c>
      <c r="C665" s="3" t="s">
        <v>8975</v>
      </c>
      <c r="D665" s="3" t="s">
        <v>1137</v>
      </c>
      <c r="E665" s="3" t="s">
        <v>10087</v>
      </c>
      <c r="F665" s="8" t="s">
        <v>10329</v>
      </c>
      <c r="G665" s="8" t="s">
        <v>419</v>
      </c>
      <c r="H665" s="8" t="s">
        <v>52</v>
      </c>
      <c r="I665" s="8" t="s">
        <v>809</v>
      </c>
    </row>
    <row r="666" spans="1:9" x14ac:dyDescent="0.25">
      <c r="A666" s="31"/>
      <c r="B666" s="3" t="s">
        <v>110</v>
      </c>
      <c r="C666" s="3" t="s">
        <v>111</v>
      </c>
      <c r="D666" s="3" t="s">
        <v>112</v>
      </c>
      <c r="E666" s="3" t="s">
        <v>11</v>
      </c>
      <c r="F666" s="8" t="s">
        <v>113</v>
      </c>
      <c r="G666" s="8" t="s">
        <v>114</v>
      </c>
      <c r="H666" s="8" t="s">
        <v>115</v>
      </c>
      <c r="I666" s="8" t="s">
        <v>116</v>
      </c>
    </row>
    <row r="667" spans="1:9" x14ac:dyDescent="0.25">
      <c r="A667" s="31"/>
      <c r="B667" s="3" t="s">
        <v>218</v>
      </c>
      <c r="C667" s="3" t="s">
        <v>219</v>
      </c>
      <c r="D667" s="3" t="s">
        <v>220</v>
      </c>
      <c r="E667" s="3" t="s">
        <v>211</v>
      </c>
      <c r="F667" s="8" t="s">
        <v>9119</v>
      </c>
      <c r="G667" s="8" t="s">
        <v>395</v>
      </c>
      <c r="H667" s="8" t="s">
        <v>9127</v>
      </c>
      <c r="I667" s="8" t="s">
        <v>9147</v>
      </c>
    </row>
    <row r="668" spans="1:9" x14ac:dyDescent="0.25">
      <c r="A668" s="31"/>
      <c r="B668" s="3" t="s">
        <v>633</v>
      </c>
      <c r="C668" s="3" t="s">
        <v>633</v>
      </c>
      <c r="D668" s="3" t="s">
        <v>634</v>
      </c>
      <c r="E668" s="3" t="s">
        <v>635</v>
      </c>
      <c r="F668" s="8" t="s">
        <v>636</v>
      </c>
      <c r="G668" s="8" t="s">
        <v>637</v>
      </c>
      <c r="H668" s="8" t="s">
        <v>97</v>
      </c>
      <c r="I668" s="8" t="s">
        <v>638</v>
      </c>
    </row>
    <row r="669" spans="1:9" x14ac:dyDescent="0.25">
      <c r="A669" s="31"/>
      <c r="B669" s="3" t="s">
        <v>5697</v>
      </c>
      <c r="C669" s="3" t="s">
        <v>9808</v>
      </c>
      <c r="D669" s="3" t="s">
        <v>9503</v>
      </c>
      <c r="E669" s="3" t="s">
        <v>10036</v>
      </c>
      <c r="F669" s="8" t="s">
        <v>9265</v>
      </c>
      <c r="G669" s="8" t="s">
        <v>10330</v>
      </c>
      <c r="H669" s="8" t="s">
        <v>159</v>
      </c>
      <c r="I669" s="8" t="s">
        <v>1652</v>
      </c>
    </row>
    <row r="670" spans="1:9" x14ac:dyDescent="0.25">
      <c r="A670" s="31"/>
      <c r="B670" s="3" t="s">
        <v>1498</v>
      </c>
      <c r="C670" s="3" t="s">
        <v>1499</v>
      </c>
      <c r="D670" s="3" t="s">
        <v>1500</v>
      </c>
      <c r="E670" s="3" t="s">
        <v>1456</v>
      </c>
      <c r="F670" s="8" t="s">
        <v>2059</v>
      </c>
      <c r="G670" s="8" t="s">
        <v>641</v>
      </c>
      <c r="H670" s="8" t="s">
        <v>227</v>
      </c>
      <c r="I670" s="8" t="s">
        <v>48</v>
      </c>
    </row>
    <row r="671" spans="1:9" x14ac:dyDescent="0.25">
      <c r="A671" s="31"/>
      <c r="B671" s="3" t="s">
        <v>8610</v>
      </c>
      <c r="C671" s="3" t="s">
        <v>8610</v>
      </c>
      <c r="D671" s="3" t="s">
        <v>8612</v>
      </c>
      <c r="E671" s="3" t="s">
        <v>10087</v>
      </c>
      <c r="F671" s="8" t="s">
        <v>10288</v>
      </c>
      <c r="G671" s="8" t="s">
        <v>1723</v>
      </c>
      <c r="H671" s="8" t="s">
        <v>875</v>
      </c>
      <c r="I671" s="8" t="s">
        <v>396</v>
      </c>
    </row>
    <row r="672" spans="1:9" x14ac:dyDescent="0.25">
      <c r="A672" s="31"/>
      <c r="B672" s="3" t="s">
        <v>1999</v>
      </c>
      <c r="C672" s="3" t="s">
        <v>1999</v>
      </c>
      <c r="D672" s="3" t="s">
        <v>2000</v>
      </c>
      <c r="E672" s="3" t="s">
        <v>2001</v>
      </c>
      <c r="F672" s="8" t="s">
        <v>9264</v>
      </c>
      <c r="G672" s="8" t="s">
        <v>1351</v>
      </c>
      <c r="H672" s="8" t="s">
        <v>1387</v>
      </c>
      <c r="I672" s="8" t="s">
        <v>403</v>
      </c>
    </row>
    <row r="673" spans="1:9" x14ac:dyDescent="0.25">
      <c r="A673" s="31"/>
      <c r="B673" s="3" t="s">
        <v>947</v>
      </c>
      <c r="C673" s="3" t="s">
        <v>948</v>
      </c>
      <c r="D673" s="3" t="s">
        <v>938</v>
      </c>
      <c r="E673" s="3" t="s">
        <v>939</v>
      </c>
      <c r="F673" s="8" t="s">
        <v>949</v>
      </c>
      <c r="G673" s="8" t="s">
        <v>406</v>
      </c>
      <c r="H673" s="8" t="s">
        <v>46</v>
      </c>
      <c r="I673" s="8" t="s">
        <v>315</v>
      </c>
    </row>
    <row r="674" spans="1:9" x14ac:dyDescent="0.25">
      <c r="A674" s="31"/>
      <c r="B674" s="3" t="s">
        <v>1560</v>
      </c>
      <c r="C674" s="3" t="s">
        <v>1561</v>
      </c>
      <c r="D674" s="3" t="s">
        <v>1562</v>
      </c>
      <c r="E674" s="3" t="s">
        <v>1456</v>
      </c>
      <c r="F674" s="8" t="s">
        <v>9216</v>
      </c>
      <c r="G674" s="8" t="s">
        <v>9150</v>
      </c>
      <c r="H674" s="8" t="s">
        <v>753</v>
      </c>
      <c r="I674" s="8" t="s">
        <v>97</v>
      </c>
    </row>
    <row r="675" spans="1:9" x14ac:dyDescent="0.25">
      <c r="A675" s="31"/>
      <c r="B675" s="3" t="s">
        <v>2936</v>
      </c>
      <c r="C675" s="3" t="s">
        <v>9809</v>
      </c>
      <c r="D675" s="3" t="s">
        <v>9504</v>
      </c>
      <c r="E675" s="3" t="s">
        <v>10094</v>
      </c>
      <c r="F675" s="8" t="s">
        <v>10331</v>
      </c>
      <c r="G675" s="8" t="s">
        <v>354</v>
      </c>
      <c r="H675" s="8" t="s">
        <v>1019</v>
      </c>
      <c r="I675" s="8" t="s">
        <v>1886</v>
      </c>
    </row>
    <row r="676" spans="1:9" x14ac:dyDescent="0.25">
      <c r="A676" s="31"/>
      <c r="B676" s="3" t="s">
        <v>1505</v>
      </c>
      <c r="C676" s="3" t="s">
        <v>1505</v>
      </c>
      <c r="D676" s="3" t="s">
        <v>1506</v>
      </c>
      <c r="E676" s="3" t="s">
        <v>1456</v>
      </c>
      <c r="F676" s="8" t="s">
        <v>9204</v>
      </c>
      <c r="G676" s="8" t="s">
        <v>692</v>
      </c>
      <c r="H676" s="8" t="s">
        <v>1831</v>
      </c>
      <c r="I676" s="8" t="s">
        <v>360</v>
      </c>
    </row>
    <row r="677" spans="1:9" x14ac:dyDescent="0.25">
      <c r="A677" s="31"/>
      <c r="B677" s="3" t="s">
        <v>8791</v>
      </c>
      <c r="C677" s="3" t="s">
        <v>8791</v>
      </c>
      <c r="D677" s="3" t="s">
        <v>1137</v>
      </c>
      <c r="E677" s="3" t="s">
        <v>10087</v>
      </c>
      <c r="F677" s="8" t="s">
        <v>10332</v>
      </c>
      <c r="G677" s="8" t="s">
        <v>880</v>
      </c>
      <c r="H677" s="8" t="s">
        <v>53</v>
      </c>
      <c r="I677" s="8" t="s">
        <v>53</v>
      </c>
    </row>
    <row r="678" spans="1:9" x14ac:dyDescent="0.25">
      <c r="A678" s="31"/>
      <c r="B678" s="3" t="s">
        <v>1692</v>
      </c>
      <c r="C678" s="3" t="s">
        <v>1692</v>
      </c>
      <c r="D678" s="3" t="s">
        <v>1687</v>
      </c>
      <c r="E678" s="3" t="s">
        <v>1641</v>
      </c>
      <c r="F678" s="8" t="s">
        <v>1693</v>
      </c>
      <c r="G678" s="8" t="s">
        <v>1446</v>
      </c>
      <c r="H678" s="8"/>
      <c r="I678" s="8" t="s">
        <v>1694</v>
      </c>
    </row>
    <row r="679" spans="1:9" x14ac:dyDescent="0.25">
      <c r="A679" s="31"/>
      <c r="B679" s="3" t="s">
        <v>3703</v>
      </c>
      <c r="C679" s="3" t="s">
        <v>9810</v>
      </c>
      <c r="D679" s="3" t="s">
        <v>9505</v>
      </c>
      <c r="E679" s="3" t="s">
        <v>10090</v>
      </c>
      <c r="F679" s="8" t="s">
        <v>10333</v>
      </c>
      <c r="G679" s="8" t="s">
        <v>903</v>
      </c>
      <c r="H679" s="8" t="s">
        <v>53</v>
      </c>
      <c r="I679" s="8" t="s">
        <v>10334</v>
      </c>
    </row>
    <row r="680" spans="1:9" x14ac:dyDescent="0.25">
      <c r="A680" s="31"/>
      <c r="B680" s="3" t="s">
        <v>2889</v>
      </c>
      <c r="C680" s="3" t="s">
        <v>9811</v>
      </c>
      <c r="D680" s="3" t="s">
        <v>9506</v>
      </c>
      <c r="E680" s="3" t="s">
        <v>10095</v>
      </c>
      <c r="F680" s="8" t="s">
        <v>10335</v>
      </c>
      <c r="G680" s="8" t="s">
        <v>10226</v>
      </c>
      <c r="H680" s="8" t="s">
        <v>1050</v>
      </c>
      <c r="I680" s="8" t="s">
        <v>967</v>
      </c>
    </row>
    <row r="681" spans="1:9" x14ac:dyDescent="0.25">
      <c r="A681" s="31"/>
      <c r="B681" s="3" t="s">
        <v>118</v>
      </c>
      <c r="C681" s="3" t="s">
        <v>119</v>
      </c>
      <c r="D681" s="3" t="s">
        <v>120</v>
      </c>
      <c r="E681" s="3" t="s">
        <v>11</v>
      </c>
      <c r="F681" s="8" t="s">
        <v>121</v>
      </c>
      <c r="G681" s="8" t="s">
        <v>122</v>
      </c>
      <c r="H681" s="8" t="s">
        <v>123</v>
      </c>
      <c r="I681" s="8" t="s">
        <v>124</v>
      </c>
    </row>
    <row r="682" spans="1:9" x14ac:dyDescent="0.25">
      <c r="A682" s="31"/>
      <c r="B682" s="3" t="s">
        <v>188</v>
      </c>
      <c r="C682" s="3" t="s">
        <v>189</v>
      </c>
      <c r="D682" s="3" t="s">
        <v>190</v>
      </c>
      <c r="E682" s="3" t="s">
        <v>165</v>
      </c>
      <c r="F682" s="8" t="s">
        <v>191</v>
      </c>
      <c r="G682" s="8" t="s">
        <v>192</v>
      </c>
      <c r="H682" s="8" t="s">
        <v>193</v>
      </c>
      <c r="I682" s="8" t="s">
        <v>194</v>
      </c>
    </row>
    <row r="683" spans="1:9" x14ac:dyDescent="0.25">
      <c r="A683" s="31"/>
      <c r="B683" s="3" t="s">
        <v>5900</v>
      </c>
      <c r="C683" s="3" t="s">
        <v>5900</v>
      </c>
      <c r="D683" s="3" t="s">
        <v>9507</v>
      </c>
      <c r="E683" s="3" t="s">
        <v>10106</v>
      </c>
      <c r="F683" s="8" t="s">
        <v>1057</v>
      </c>
      <c r="G683" s="8" t="s">
        <v>10249</v>
      </c>
      <c r="H683" s="8" t="s">
        <v>1299</v>
      </c>
      <c r="I683" s="8" t="s">
        <v>356</v>
      </c>
    </row>
    <row r="684" spans="1:9" x14ac:dyDescent="0.25">
      <c r="A684" s="31"/>
      <c r="B684" s="3" t="s">
        <v>9043</v>
      </c>
      <c r="C684" s="3" t="s">
        <v>9043</v>
      </c>
      <c r="D684" s="3" t="s">
        <v>1137</v>
      </c>
      <c r="E684" s="3" t="s">
        <v>10087</v>
      </c>
      <c r="F684" s="8" t="s">
        <v>507</v>
      </c>
      <c r="G684" s="8" t="s">
        <v>1083</v>
      </c>
      <c r="H684" s="8" t="s">
        <v>705</v>
      </c>
      <c r="I684" s="8" t="s">
        <v>246</v>
      </c>
    </row>
    <row r="685" spans="1:9" x14ac:dyDescent="0.25">
      <c r="A685" s="31"/>
      <c r="B685" s="3" t="s">
        <v>473</v>
      </c>
      <c r="C685" s="3" t="s">
        <v>474</v>
      </c>
      <c r="D685" s="3" t="s">
        <v>475</v>
      </c>
      <c r="E685" s="3" t="s">
        <v>250</v>
      </c>
      <c r="F685" s="8" t="s">
        <v>1129</v>
      </c>
      <c r="G685" s="8" t="s">
        <v>1052</v>
      </c>
      <c r="H685" s="8" t="s">
        <v>925</v>
      </c>
      <c r="I685" s="8" t="s">
        <v>338</v>
      </c>
    </row>
    <row r="686" spans="1:9" x14ac:dyDescent="0.25">
      <c r="A686" s="31"/>
      <c r="B686" s="3" t="s">
        <v>5169</v>
      </c>
      <c r="C686" s="3" t="s">
        <v>9812</v>
      </c>
      <c r="D686" s="3" t="s">
        <v>9508</v>
      </c>
      <c r="E686" s="3" t="s">
        <v>10037</v>
      </c>
      <c r="F686" s="8" t="s">
        <v>9266</v>
      </c>
      <c r="G686" s="8" t="s">
        <v>354</v>
      </c>
      <c r="H686" s="8" t="s">
        <v>713</v>
      </c>
      <c r="I686" s="8" t="s">
        <v>10336</v>
      </c>
    </row>
    <row r="687" spans="1:9" x14ac:dyDescent="0.25">
      <c r="A687" s="31"/>
      <c r="B687" s="3" t="s">
        <v>1488</v>
      </c>
      <c r="C687" s="3" t="s">
        <v>1488</v>
      </c>
      <c r="D687" s="3" t="s">
        <v>1489</v>
      </c>
      <c r="E687" s="3" t="s">
        <v>1459</v>
      </c>
      <c r="F687" s="8" t="s">
        <v>1490</v>
      </c>
      <c r="G687" s="8" t="s">
        <v>1491</v>
      </c>
      <c r="H687" s="8" t="s">
        <v>343</v>
      </c>
      <c r="I687" s="8" t="s">
        <v>1492</v>
      </c>
    </row>
    <row r="688" spans="1:9" x14ac:dyDescent="0.25">
      <c r="A688" s="31"/>
      <c r="B688" s="3" t="s">
        <v>1582</v>
      </c>
      <c r="C688" s="3" t="s">
        <v>1582</v>
      </c>
      <c r="D688" s="3" t="s">
        <v>1519</v>
      </c>
      <c r="E688" s="3" t="s">
        <v>1456</v>
      </c>
      <c r="F688" s="8" t="s">
        <v>166</v>
      </c>
      <c r="G688" s="8" t="s">
        <v>1135</v>
      </c>
      <c r="H688" s="8"/>
      <c r="I688" s="8" t="s">
        <v>815</v>
      </c>
    </row>
    <row r="689" spans="1:9" x14ac:dyDescent="0.25">
      <c r="A689" s="31"/>
      <c r="B689" s="3" t="s">
        <v>4934</v>
      </c>
      <c r="C689" s="3" t="s">
        <v>4934</v>
      </c>
      <c r="D689" s="3" t="s">
        <v>4936</v>
      </c>
      <c r="E689" s="3" t="s">
        <v>10103</v>
      </c>
      <c r="F689" s="8" t="s">
        <v>969</v>
      </c>
      <c r="G689" s="8" t="s">
        <v>10337</v>
      </c>
      <c r="H689" s="8" t="s">
        <v>303</v>
      </c>
      <c r="I689" s="8" t="s">
        <v>2108</v>
      </c>
    </row>
    <row r="690" spans="1:9" x14ac:dyDescent="0.25">
      <c r="A690" s="31"/>
      <c r="B690" s="3" t="s">
        <v>1610</v>
      </c>
      <c r="C690" s="3" t="s">
        <v>1610</v>
      </c>
      <c r="D690" s="3" t="s">
        <v>1597</v>
      </c>
      <c r="E690" s="3" t="s">
        <v>1598</v>
      </c>
      <c r="F690" s="8" t="s">
        <v>9230</v>
      </c>
      <c r="G690" s="8" t="s">
        <v>2024</v>
      </c>
      <c r="H690" s="8" t="s">
        <v>868</v>
      </c>
      <c r="I690" s="8" t="s">
        <v>200</v>
      </c>
    </row>
    <row r="691" spans="1:9" x14ac:dyDescent="0.25">
      <c r="A691" s="31"/>
      <c r="B691" s="3" t="s">
        <v>5527</v>
      </c>
      <c r="C691" s="3" t="s">
        <v>5527</v>
      </c>
      <c r="D691" s="3" t="s">
        <v>5529</v>
      </c>
      <c r="E691" s="3" t="s">
        <v>10116</v>
      </c>
      <c r="F691" s="8" t="s">
        <v>2024</v>
      </c>
      <c r="G691" s="8" t="s">
        <v>1822</v>
      </c>
      <c r="H691" s="8" t="s">
        <v>79</v>
      </c>
      <c r="I691" s="8" t="s">
        <v>1438</v>
      </c>
    </row>
    <row r="692" spans="1:9" x14ac:dyDescent="0.25">
      <c r="A692" s="31"/>
      <c r="B692" s="3" t="s">
        <v>1093</v>
      </c>
      <c r="C692" s="3" t="s">
        <v>1094</v>
      </c>
      <c r="D692" s="3" t="s">
        <v>1095</v>
      </c>
      <c r="E692" s="3" t="s">
        <v>1090</v>
      </c>
      <c r="F692" s="8" t="s">
        <v>779</v>
      </c>
      <c r="G692" s="8" t="s">
        <v>1016</v>
      </c>
      <c r="H692" s="8" t="s">
        <v>145</v>
      </c>
      <c r="I692" s="8" t="s">
        <v>337</v>
      </c>
    </row>
    <row r="693" spans="1:9" x14ac:dyDescent="0.25">
      <c r="A693" s="31"/>
      <c r="B693" s="3" t="s">
        <v>1087</v>
      </c>
      <c r="C693" s="3" t="s">
        <v>1088</v>
      </c>
      <c r="D693" s="3" t="s">
        <v>1089</v>
      </c>
      <c r="E693" s="3" t="s">
        <v>1090</v>
      </c>
      <c r="F693" s="8" t="s">
        <v>18</v>
      </c>
      <c r="G693" s="8" t="s">
        <v>372</v>
      </c>
      <c r="H693" s="8" t="s">
        <v>1249</v>
      </c>
      <c r="I693" s="8" t="s">
        <v>185</v>
      </c>
    </row>
    <row r="694" spans="1:9" x14ac:dyDescent="0.25">
      <c r="A694" s="31"/>
      <c r="B694" s="3" t="s">
        <v>3558</v>
      </c>
      <c r="C694" s="3" t="s">
        <v>9813</v>
      </c>
      <c r="D694" s="3" t="s">
        <v>9509</v>
      </c>
      <c r="E694" s="3" t="s">
        <v>10038</v>
      </c>
      <c r="F694" s="8" t="s">
        <v>355</v>
      </c>
      <c r="G694" s="8" t="s">
        <v>1265</v>
      </c>
      <c r="H694" s="8" t="s">
        <v>652</v>
      </c>
      <c r="I694" s="8" t="s">
        <v>963</v>
      </c>
    </row>
    <row r="695" spans="1:9" x14ac:dyDescent="0.25">
      <c r="A695" s="31"/>
      <c r="B695" s="3" t="s">
        <v>351</v>
      </c>
      <c r="C695" s="3" t="s">
        <v>352</v>
      </c>
      <c r="D695" s="3" t="s">
        <v>353</v>
      </c>
      <c r="E695" s="3" t="s">
        <v>241</v>
      </c>
      <c r="F695" s="8" t="s">
        <v>354</v>
      </c>
      <c r="G695" s="8" t="s">
        <v>355</v>
      </c>
      <c r="H695" s="8" t="s">
        <v>283</v>
      </c>
      <c r="I695" s="8" t="s">
        <v>356</v>
      </c>
    </row>
    <row r="696" spans="1:9" x14ac:dyDescent="0.25">
      <c r="A696" s="31"/>
      <c r="B696" s="3" t="s">
        <v>4829</v>
      </c>
      <c r="C696" s="3" t="s">
        <v>9814</v>
      </c>
      <c r="D696" s="3" t="s">
        <v>9510</v>
      </c>
      <c r="E696" s="3" t="s">
        <v>9933</v>
      </c>
      <c r="F696" s="8" t="s">
        <v>1157</v>
      </c>
      <c r="G696" s="8" t="s">
        <v>969</v>
      </c>
      <c r="H696" s="8" t="s">
        <v>29</v>
      </c>
      <c r="I696" s="8" t="s">
        <v>10184</v>
      </c>
    </row>
    <row r="697" spans="1:9" x14ac:dyDescent="0.25">
      <c r="A697" s="31"/>
      <c r="B697" s="3" t="s">
        <v>6855</v>
      </c>
      <c r="C697" s="3" t="s">
        <v>9815</v>
      </c>
      <c r="D697" s="3" t="s">
        <v>9511</v>
      </c>
      <c r="E697" s="3" t="s">
        <v>9964</v>
      </c>
      <c r="F697" s="8" t="s">
        <v>1083</v>
      </c>
      <c r="G697" s="8" t="s">
        <v>827</v>
      </c>
      <c r="H697" s="8" t="s">
        <v>1078</v>
      </c>
      <c r="I697" s="8" t="s">
        <v>407</v>
      </c>
    </row>
    <row r="698" spans="1:9" x14ac:dyDescent="0.25">
      <c r="A698" s="31"/>
      <c r="B698" s="3" t="s">
        <v>5585</v>
      </c>
      <c r="C698" s="3" t="s">
        <v>9816</v>
      </c>
      <c r="D698" s="3" t="s">
        <v>9512</v>
      </c>
      <c r="E698" s="3" t="s">
        <v>10039</v>
      </c>
      <c r="F698" s="8" t="s">
        <v>1709</v>
      </c>
      <c r="G698" s="8" t="s">
        <v>395</v>
      </c>
      <c r="H698" s="8" t="s">
        <v>374</v>
      </c>
      <c r="I698" s="8" t="s">
        <v>54</v>
      </c>
    </row>
    <row r="699" spans="1:9" x14ac:dyDescent="0.25">
      <c r="A699" s="31"/>
      <c r="B699" s="3" t="s">
        <v>6886</v>
      </c>
      <c r="C699" s="3" t="s">
        <v>9817</v>
      </c>
      <c r="D699" s="3" t="s">
        <v>9513</v>
      </c>
      <c r="E699" s="3" t="s">
        <v>9988</v>
      </c>
      <c r="F699" s="8" t="s">
        <v>1986</v>
      </c>
      <c r="G699" s="8" t="s">
        <v>9271</v>
      </c>
      <c r="H699" s="8" t="s">
        <v>9127</v>
      </c>
      <c r="I699" s="8" t="s">
        <v>47</v>
      </c>
    </row>
    <row r="700" spans="1:9" x14ac:dyDescent="0.25">
      <c r="A700" s="31"/>
      <c r="B700" s="3" t="s">
        <v>3385</v>
      </c>
      <c r="C700" s="3" t="s">
        <v>3385</v>
      </c>
      <c r="D700" s="3" t="s">
        <v>3387</v>
      </c>
      <c r="E700" s="3" t="s">
        <v>10085</v>
      </c>
      <c r="F700" s="8" t="s">
        <v>1092</v>
      </c>
      <c r="G700" s="8" t="s">
        <v>650</v>
      </c>
      <c r="H700" s="8" t="s">
        <v>10252</v>
      </c>
      <c r="I700" s="8" t="s">
        <v>10338</v>
      </c>
    </row>
    <row r="701" spans="1:9" x14ac:dyDescent="0.25">
      <c r="A701" s="31"/>
      <c r="B701" s="3" t="s">
        <v>5676</v>
      </c>
      <c r="C701" s="3" t="s">
        <v>5676</v>
      </c>
      <c r="D701" s="3" t="s">
        <v>9514</v>
      </c>
      <c r="E701" s="3" t="s">
        <v>10040</v>
      </c>
      <c r="F701" s="8" t="s">
        <v>1056</v>
      </c>
      <c r="G701" s="8" t="s">
        <v>1092</v>
      </c>
      <c r="H701" s="8" t="s">
        <v>1163</v>
      </c>
      <c r="I701" s="8" t="s">
        <v>10172</v>
      </c>
    </row>
    <row r="702" spans="1:9" x14ac:dyDescent="0.25">
      <c r="A702" s="31"/>
      <c r="B702" s="3" t="s">
        <v>1817</v>
      </c>
      <c r="C702" s="3" t="s">
        <v>1818</v>
      </c>
      <c r="D702" s="3" t="s">
        <v>1819</v>
      </c>
      <c r="E702" s="3" t="s">
        <v>1820</v>
      </c>
      <c r="F702" s="8" t="s">
        <v>1821</v>
      </c>
      <c r="G702" s="8" t="s">
        <v>1822</v>
      </c>
      <c r="H702" s="8" t="s">
        <v>1823</v>
      </c>
      <c r="I702" s="8" t="s">
        <v>1824</v>
      </c>
    </row>
    <row r="703" spans="1:9" x14ac:dyDescent="0.25">
      <c r="A703" s="31"/>
      <c r="B703" s="3" t="s">
        <v>3002</v>
      </c>
      <c r="C703" s="3" t="s">
        <v>9818</v>
      </c>
      <c r="D703" s="3" t="s">
        <v>9515</v>
      </c>
      <c r="E703" s="3" t="s">
        <v>10041</v>
      </c>
      <c r="F703" s="8" t="s">
        <v>1003</v>
      </c>
      <c r="G703" s="8" t="s">
        <v>137</v>
      </c>
      <c r="H703" s="8" t="s">
        <v>1004</v>
      </c>
      <c r="I703" s="8" t="s">
        <v>1437</v>
      </c>
    </row>
    <row r="704" spans="1:9" x14ac:dyDescent="0.25">
      <c r="A704" s="31"/>
      <c r="B704" s="3" t="s">
        <v>3447</v>
      </c>
      <c r="C704" s="3" t="s">
        <v>9819</v>
      </c>
      <c r="D704" s="3" t="s">
        <v>9516</v>
      </c>
      <c r="E704" s="3" t="s">
        <v>10042</v>
      </c>
      <c r="F704" s="8" t="s">
        <v>1701</v>
      </c>
      <c r="G704" s="8" t="s">
        <v>9214</v>
      </c>
      <c r="H704" s="8" t="s">
        <v>725</v>
      </c>
      <c r="I704" s="8" t="s">
        <v>963</v>
      </c>
    </row>
    <row r="705" spans="1:9" x14ac:dyDescent="0.25">
      <c r="A705" s="31"/>
      <c r="B705" s="3" t="s">
        <v>8477</v>
      </c>
      <c r="C705" s="3" t="s">
        <v>8477</v>
      </c>
      <c r="D705" s="3" t="s">
        <v>5542</v>
      </c>
      <c r="E705" s="3" t="s">
        <v>10032</v>
      </c>
      <c r="F705" s="8" t="s">
        <v>1135</v>
      </c>
      <c r="G705" s="8" t="s">
        <v>1040</v>
      </c>
      <c r="H705" s="8" t="s">
        <v>374</v>
      </c>
      <c r="I705" s="8" t="s">
        <v>725</v>
      </c>
    </row>
    <row r="706" spans="1:9" x14ac:dyDescent="0.25">
      <c r="A706" s="31"/>
      <c r="B706" s="3" t="s">
        <v>1707</v>
      </c>
      <c r="C706" s="3" t="s">
        <v>1707</v>
      </c>
      <c r="D706" s="3" t="s">
        <v>1708</v>
      </c>
      <c r="E706" s="3" t="s">
        <v>1641</v>
      </c>
      <c r="F706" s="8" t="s">
        <v>216</v>
      </c>
      <c r="G706" s="8" t="s">
        <v>1709</v>
      </c>
      <c r="H706" s="8" t="s">
        <v>963</v>
      </c>
      <c r="I706" s="8" t="s">
        <v>1288</v>
      </c>
    </row>
    <row r="707" spans="1:9" x14ac:dyDescent="0.25">
      <c r="A707" s="31"/>
      <c r="B707" s="3" t="s">
        <v>1541</v>
      </c>
      <c r="C707" s="3" t="s">
        <v>1541</v>
      </c>
      <c r="D707" s="3" t="s">
        <v>1528</v>
      </c>
      <c r="E707" s="3" t="s">
        <v>1456</v>
      </c>
      <c r="F707" s="8" t="s">
        <v>18</v>
      </c>
      <c r="G707" s="8" t="s">
        <v>814</v>
      </c>
      <c r="H707" s="8" t="s">
        <v>1393</v>
      </c>
      <c r="I707" s="8" t="s">
        <v>53</v>
      </c>
    </row>
    <row r="708" spans="1:9" x14ac:dyDescent="0.25">
      <c r="A708" s="31"/>
      <c r="B708" s="3" t="s">
        <v>6921</v>
      </c>
      <c r="C708" s="3" t="s">
        <v>6921</v>
      </c>
      <c r="D708" s="3" t="s">
        <v>5542</v>
      </c>
      <c r="E708" s="3" t="s">
        <v>10112</v>
      </c>
      <c r="F708" s="8" t="s">
        <v>1985</v>
      </c>
      <c r="G708" s="8" t="s">
        <v>406</v>
      </c>
      <c r="H708" s="8" t="s">
        <v>553</v>
      </c>
      <c r="I708" s="8" t="s">
        <v>10339</v>
      </c>
    </row>
    <row r="709" spans="1:9" x14ac:dyDescent="0.25">
      <c r="A709" s="31"/>
      <c r="B709" s="3" t="s">
        <v>8163</v>
      </c>
      <c r="C709" s="3" t="s">
        <v>8163</v>
      </c>
      <c r="D709" s="3" t="s">
        <v>1137</v>
      </c>
      <c r="E709" s="3" t="s">
        <v>10043</v>
      </c>
      <c r="F709" s="8" t="s">
        <v>1301</v>
      </c>
      <c r="G709" s="8" t="s">
        <v>780</v>
      </c>
      <c r="H709" s="8" t="s">
        <v>10131</v>
      </c>
      <c r="I709" s="8" t="s">
        <v>356</v>
      </c>
    </row>
    <row r="710" spans="1:9" x14ac:dyDescent="0.25">
      <c r="A710" s="31"/>
      <c r="B710" s="3" t="s">
        <v>3406</v>
      </c>
      <c r="C710" s="3" t="s">
        <v>9820</v>
      </c>
      <c r="D710" s="3" t="s">
        <v>9517</v>
      </c>
      <c r="E710" s="3" t="s">
        <v>10085</v>
      </c>
      <c r="F710" s="8" t="s">
        <v>10230</v>
      </c>
      <c r="G710" s="8" t="s">
        <v>10259</v>
      </c>
      <c r="H710" s="8" t="s">
        <v>1078</v>
      </c>
      <c r="I710" s="8" t="s">
        <v>479</v>
      </c>
    </row>
    <row r="711" spans="1:9" x14ac:dyDescent="0.25">
      <c r="A711" s="31"/>
      <c r="B711" s="3" t="s">
        <v>8588</v>
      </c>
      <c r="C711" s="3" t="s">
        <v>8588</v>
      </c>
      <c r="D711" s="3" t="s">
        <v>8590</v>
      </c>
      <c r="E711" s="3" t="s">
        <v>10087</v>
      </c>
      <c r="F711" s="8" t="s">
        <v>9233</v>
      </c>
      <c r="G711" s="8" t="s">
        <v>10302</v>
      </c>
      <c r="H711" s="8" t="s">
        <v>343</v>
      </c>
      <c r="I711" s="8" t="s">
        <v>1955</v>
      </c>
    </row>
    <row r="712" spans="1:9" x14ac:dyDescent="0.25">
      <c r="A712" s="31"/>
      <c r="B712" s="3" t="s">
        <v>457</v>
      </c>
      <c r="C712" s="3" t="s">
        <v>457</v>
      </c>
      <c r="D712" s="3" t="s">
        <v>458</v>
      </c>
      <c r="E712" s="3" t="s">
        <v>432</v>
      </c>
      <c r="F712" s="8" t="s">
        <v>492</v>
      </c>
      <c r="G712" s="8" t="s">
        <v>493</v>
      </c>
      <c r="H712" s="8" t="s">
        <v>494</v>
      </c>
      <c r="I712" s="8" t="s">
        <v>495</v>
      </c>
    </row>
    <row r="713" spans="1:9" x14ac:dyDescent="0.25">
      <c r="A713" s="31"/>
      <c r="B713" s="3" t="s">
        <v>3964</v>
      </c>
      <c r="C713" s="3" t="s">
        <v>9821</v>
      </c>
      <c r="D713" s="3" t="s">
        <v>9518</v>
      </c>
      <c r="E713" s="3" t="s">
        <v>10082</v>
      </c>
      <c r="F713" s="8" t="s">
        <v>104</v>
      </c>
      <c r="G713" s="8" t="s">
        <v>123</v>
      </c>
      <c r="H713" s="8" t="s">
        <v>808</v>
      </c>
      <c r="I713" s="8" t="s">
        <v>1741</v>
      </c>
    </row>
    <row r="714" spans="1:9" x14ac:dyDescent="0.25">
      <c r="A714" s="31"/>
      <c r="B714" s="3" t="s">
        <v>1814</v>
      </c>
      <c r="C714" s="3" t="s">
        <v>1814</v>
      </c>
      <c r="D714" s="3" t="s">
        <v>1815</v>
      </c>
      <c r="E714" s="3" t="s">
        <v>1704</v>
      </c>
      <c r="F714" s="8" t="s">
        <v>406</v>
      </c>
      <c r="G714" s="8" t="s">
        <v>1491</v>
      </c>
      <c r="H714" s="8" t="s">
        <v>1816</v>
      </c>
      <c r="I714" s="8" t="s">
        <v>1027</v>
      </c>
    </row>
    <row r="715" spans="1:9" x14ac:dyDescent="0.25">
      <c r="A715" s="31"/>
      <c r="B715" s="3" t="s">
        <v>933</v>
      </c>
      <c r="C715" s="3" t="s">
        <v>934</v>
      </c>
      <c r="D715" s="3" t="s">
        <v>935</v>
      </c>
      <c r="E715" s="3" t="s">
        <v>916</v>
      </c>
      <c r="F715" s="8" t="s">
        <v>1051</v>
      </c>
      <c r="G715" s="8" t="s">
        <v>124</v>
      </c>
      <c r="H715" s="8" t="s">
        <v>513</v>
      </c>
      <c r="I715" s="8" t="s">
        <v>868</v>
      </c>
    </row>
    <row r="716" spans="1:9" x14ac:dyDescent="0.25">
      <c r="A716" s="31"/>
      <c r="B716" s="3" t="s">
        <v>3484</v>
      </c>
      <c r="C716" s="3" t="s">
        <v>9822</v>
      </c>
      <c r="D716" s="3" t="s">
        <v>9519</v>
      </c>
      <c r="E716" s="3" t="s">
        <v>10113</v>
      </c>
      <c r="F716" s="8" t="s">
        <v>38</v>
      </c>
      <c r="G716" s="8" t="s">
        <v>1140</v>
      </c>
      <c r="H716" s="8"/>
      <c r="I716" s="8" t="s">
        <v>53</v>
      </c>
    </row>
    <row r="717" spans="1:9" x14ac:dyDescent="0.25">
      <c r="A717" s="31"/>
      <c r="B717" s="3" t="s">
        <v>4127</v>
      </c>
      <c r="C717" s="3" t="s">
        <v>9823</v>
      </c>
      <c r="D717" s="3" t="s">
        <v>9520</v>
      </c>
      <c r="E717" s="3" t="s">
        <v>4122</v>
      </c>
      <c r="F717" s="8" t="s">
        <v>10322</v>
      </c>
      <c r="G717" s="8" t="s">
        <v>9263</v>
      </c>
      <c r="H717" s="8" t="s">
        <v>756</v>
      </c>
      <c r="I717" s="8" t="s">
        <v>310</v>
      </c>
    </row>
    <row r="718" spans="1:9" x14ac:dyDescent="0.25">
      <c r="A718" s="31"/>
      <c r="B718" s="3" t="s">
        <v>4142</v>
      </c>
      <c r="C718" s="3" t="s">
        <v>9824</v>
      </c>
      <c r="D718" s="3" t="s">
        <v>4144</v>
      </c>
      <c r="E718" s="3" t="s">
        <v>4122</v>
      </c>
      <c r="F718" s="8" t="s">
        <v>949</v>
      </c>
      <c r="G718" s="8" t="s">
        <v>420</v>
      </c>
      <c r="H718" s="8" t="s">
        <v>1067</v>
      </c>
      <c r="I718" s="8" t="s">
        <v>652</v>
      </c>
    </row>
    <row r="719" spans="1:9" x14ac:dyDescent="0.25">
      <c r="A719" s="31"/>
      <c r="B719" s="3" t="s">
        <v>1511</v>
      </c>
      <c r="C719" s="3" t="s">
        <v>1511</v>
      </c>
      <c r="D719" s="3" t="s">
        <v>1089</v>
      </c>
      <c r="E719" s="3" t="s">
        <v>1456</v>
      </c>
      <c r="F719" s="8" t="s">
        <v>9205</v>
      </c>
      <c r="G719" s="8" t="s">
        <v>406</v>
      </c>
      <c r="H719" s="8" t="s">
        <v>1140</v>
      </c>
      <c r="I719" s="8" t="s">
        <v>2113</v>
      </c>
    </row>
    <row r="720" spans="1:9" x14ac:dyDescent="0.25">
      <c r="A720" s="31"/>
      <c r="B720" s="3" t="s">
        <v>5590</v>
      </c>
      <c r="C720" s="3" t="s">
        <v>9825</v>
      </c>
      <c r="D720" s="3" t="s">
        <v>9521</v>
      </c>
      <c r="E720" s="3" t="s">
        <v>10039</v>
      </c>
      <c r="F720" s="8" t="s">
        <v>10219</v>
      </c>
      <c r="G720" s="8" t="s">
        <v>9209</v>
      </c>
      <c r="H720" s="8" t="s">
        <v>1080</v>
      </c>
      <c r="I720" s="8" t="s">
        <v>10136</v>
      </c>
    </row>
    <row r="721" spans="1:9" x14ac:dyDescent="0.25">
      <c r="A721" s="31"/>
      <c r="B721" s="3" t="s">
        <v>936</v>
      </c>
      <c r="C721" s="3" t="s">
        <v>937</v>
      </c>
      <c r="D721" s="3" t="s">
        <v>938</v>
      </c>
      <c r="E721" s="3" t="s">
        <v>939</v>
      </c>
      <c r="F721" s="8" t="s">
        <v>637</v>
      </c>
      <c r="G721" s="8" t="s">
        <v>940</v>
      </c>
      <c r="H721" s="8" t="s">
        <v>356</v>
      </c>
      <c r="I721" s="8" t="s">
        <v>941</v>
      </c>
    </row>
    <row r="722" spans="1:9" x14ac:dyDescent="0.25">
      <c r="A722" s="31"/>
      <c r="B722" s="3" t="s">
        <v>422</v>
      </c>
      <c r="C722" s="3" t="s">
        <v>423</v>
      </c>
      <c r="D722" s="3" t="s">
        <v>424</v>
      </c>
      <c r="E722" s="3" t="s">
        <v>25</v>
      </c>
      <c r="F722" s="8" t="s">
        <v>157</v>
      </c>
      <c r="G722" s="8" t="s">
        <v>459</v>
      </c>
      <c r="H722" s="8" t="s">
        <v>460</v>
      </c>
      <c r="I722" s="8" t="s">
        <v>39</v>
      </c>
    </row>
    <row r="723" spans="1:9" x14ac:dyDescent="0.25">
      <c r="A723" s="31"/>
      <c r="B723" s="3" t="s">
        <v>1518</v>
      </c>
      <c r="C723" s="3" t="s">
        <v>1518</v>
      </c>
      <c r="D723" s="3" t="s">
        <v>1519</v>
      </c>
      <c r="E723" s="3" t="s">
        <v>1504</v>
      </c>
      <c r="F723" s="8" t="s">
        <v>9207</v>
      </c>
      <c r="G723" s="8" t="s">
        <v>1083</v>
      </c>
      <c r="H723" s="8" t="s">
        <v>651</v>
      </c>
      <c r="I723" s="8" t="s">
        <v>1167</v>
      </c>
    </row>
    <row r="724" spans="1:9" x14ac:dyDescent="0.25">
      <c r="A724" s="31"/>
      <c r="B724" s="3" t="s">
        <v>5429</v>
      </c>
      <c r="C724" s="3" t="s">
        <v>9826</v>
      </c>
      <c r="D724" s="3" t="s">
        <v>9522</v>
      </c>
      <c r="E724" s="3" t="s">
        <v>9971</v>
      </c>
      <c r="F724" s="8" t="s">
        <v>38</v>
      </c>
      <c r="G724" s="8" t="s">
        <v>572</v>
      </c>
      <c r="H724" s="8" t="s">
        <v>779</v>
      </c>
      <c r="I724" s="8" t="s">
        <v>283</v>
      </c>
    </row>
    <row r="725" spans="1:9" x14ac:dyDescent="0.25">
      <c r="A725" s="31"/>
      <c r="B725" s="3" t="s">
        <v>983</v>
      </c>
      <c r="C725" s="3" t="s">
        <v>984</v>
      </c>
      <c r="D725" s="3" t="s">
        <v>985</v>
      </c>
      <c r="E725" s="3" t="s">
        <v>979</v>
      </c>
      <c r="F725" s="8" t="s">
        <v>9176</v>
      </c>
      <c r="G725" s="8" t="s">
        <v>9177</v>
      </c>
      <c r="H725" s="8"/>
      <c r="I725" s="8" t="s">
        <v>53</v>
      </c>
    </row>
    <row r="726" spans="1:9" x14ac:dyDescent="0.25">
      <c r="A726" s="31"/>
      <c r="B726" s="3" t="s">
        <v>3526</v>
      </c>
      <c r="C726" s="3" t="s">
        <v>9827</v>
      </c>
      <c r="D726" s="3" t="s">
        <v>3528</v>
      </c>
      <c r="E726" s="3" t="s">
        <v>10044</v>
      </c>
      <c r="F726" s="8" t="s">
        <v>10340</v>
      </c>
      <c r="G726" s="8" t="s">
        <v>466</v>
      </c>
      <c r="H726" s="8" t="s">
        <v>1760</v>
      </c>
      <c r="I726" s="8" t="s">
        <v>10324</v>
      </c>
    </row>
    <row r="727" spans="1:9" x14ac:dyDescent="0.25">
      <c r="A727" s="31"/>
      <c r="B727" s="3" t="s">
        <v>3539</v>
      </c>
      <c r="C727" s="3" t="s">
        <v>9828</v>
      </c>
      <c r="D727" s="3" t="s">
        <v>9523</v>
      </c>
      <c r="E727" s="3" t="s">
        <v>9967</v>
      </c>
      <c r="F727" s="8" t="s">
        <v>10328</v>
      </c>
      <c r="G727" s="8" t="s">
        <v>1060</v>
      </c>
      <c r="H727" s="8" t="s">
        <v>835</v>
      </c>
      <c r="I727" s="8" t="s">
        <v>452</v>
      </c>
    </row>
    <row r="728" spans="1:9" x14ac:dyDescent="0.25">
      <c r="A728" s="31"/>
      <c r="B728" s="3" t="s">
        <v>1761</v>
      </c>
      <c r="C728" s="3" t="s">
        <v>1762</v>
      </c>
      <c r="D728" s="3" t="s">
        <v>1763</v>
      </c>
      <c r="E728" s="3" t="s">
        <v>1755</v>
      </c>
      <c r="F728" s="8" t="s">
        <v>2062</v>
      </c>
      <c r="G728" s="8" t="s">
        <v>1290</v>
      </c>
      <c r="H728" s="8" t="s">
        <v>1835</v>
      </c>
      <c r="I728" s="8" t="s">
        <v>1412</v>
      </c>
    </row>
    <row r="729" spans="1:9" x14ac:dyDescent="0.25">
      <c r="A729" s="31"/>
      <c r="B729" s="3" t="s">
        <v>4938</v>
      </c>
      <c r="C729" s="3" t="s">
        <v>4938</v>
      </c>
      <c r="D729" s="3" t="s">
        <v>9524</v>
      </c>
      <c r="E729" s="3" t="s">
        <v>10103</v>
      </c>
      <c r="F729" s="8" t="s">
        <v>10341</v>
      </c>
      <c r="G729" s="8" t="s">
        <v>1016</v>
      </c>
      <c r="H729" s="8" t="s">
        <v>787</v>
      </c>
      <c r="I729" s="8" t="s">
        <v>1074</v>
      </c>
    </row>
    <row r="730" spans="1:9" x14ac:dyDescent="0.25">
      <c r="A730" s="31"/>
      <c r="B730" s="3" t="s">
        <v>8357</v>
      </c>
      <c r="C730" s="3" t="s">
        <v>9829</v>
      </c>
      <c r="D730" s="3" t="s">
        <v>9525</v>
      </c>
      <c r="E730" s="3" t="s">
        <v>9932</v>
      </c>
      <c r="F730" s="8" t="s">
        <v>10342</v>
      </c>
      <c r="G730" s="8" t="s">
        <v>821</v>
      </c>
      <c r="H730" s="8" t="s">
        <v>1797</v>
      </c>
      <c r="I730" s="8" t="s">
        <v>10343</v>
      </c>
    </row>
    <row r="731" spans="1:9" x14ac:dyDescent="0.25">
      <c r="A731" s="31"/>
      <c r="B731" s="3" t="s">
        <v>5165</v>
      </c>
      <c r="C731" s="3" t="s">
        <v>9830</v>
      </c>
      <c r="D731" s="3" t="s">
        <v>9526</v>
      </c>
      <c r="E731" s="3" t="s">
        <v>9990</v>
      </c>
      <c r="F731" s="8" t="s">
        <v>10286</v>
      </c>
      <c r="G731" s="8" t="s">
        <v>1135</v>
      </c>
      <c r="H731" s="8" t="s">
        <v>1328</v>
      </c>
      <c r="I731" s="8" t="s">
        <v>512</v>
      </c>
    </row>
    <row r="732" spans="1:9" x14ac:dyDescent="0.25">
      <c r="A732" s="31"/>
      <c r="B732" s="3" t="s">
        <v>2787</v>
      </c>
      <c r="C732" s="3" t="s">
        <v>2787</v>
      </c>
      <c r="D732" s="3" t="s">
        <v>1815</v>
      </c>
      <c r="E732" s="3" t="s">
        <v>10095</v>
      </c>
      <c r="F732" s="8" t="s">
        <v>10344</v>
      </c>
      <c r="G732" s="8" t="s">
        <v>78</v>
      </c>
      <c r="H732" s="8" t="s">
        <v>53</v>
      </c>
      <c r="I732" s="8" t="s">
        <v>53</v>
      </c>
    </row>
    <row r="733" spans="1:9" x14ac:dyDescent="0.25">
      <c r="A733" s="31"/>
      <c r="B733" s="3" t="s">
        <v>2978</v>
      </c>
      <c r="C733" s="3" t="s">
        <v>2978</v>
      </c>
      <c r="D733" s="3" t="s">
        <v>9527</v>
      </c>
      <c r="E733" s="3" t="s">
        <v>10094</v>
      </c>
      <c r="F733" s="8" t="s">
        <v>10328</v>
      </c>
      <c r="G733" s="8" t="s">
        <v>270</v>
      </c>
      <c r="H733" s="8" t="s">
        <v>1386</v>
      </c>
      <c r="I733" s="8" t="s">
        <v>1408</v>
      </c>
    </row>
    <row r="734" spans="1:9" x14ac:dyDescent="0.25">
      <c r="A734" s="31"/>
      <c r="B734" s="3" t="s">
        <v>9004</v>
      </c>
      <c r="C734" s="3" t="s">
        <v>9004</v>
      </c>
      <c r="D734" s="3" t="s">
        <v>1137</v>
      </c>
      <c r="E734" s="3" t="s">
        <v>10087</v>
      </c>
      <c r="F734" s="8" t="s">
        <v>10313</v>
      </c>
      <c r="G734" s="8" t="s">
        <v>178</v>
      </c>
      <c r="H734" s="8" t="s">
        <v>1163</v>
      </c>
      <c r="I734" s="8" t="s">
        <v>1944</v>
      </c>
    </row>
    <row r="735" spans="1:9" x14ac:dyDescent="0.25">
      <c r="A735" s="31"/>
      <c r="B735" s="3" t="s">
        <v>1472</v>
      </c>
      <c r="C735" s="3" t="s">
        <v>1472</v>
      </c>
      <c r="D735" s="3" t="s">
        <v>1463</v>
      </c>
      <c r="E735" s="3" t="s">
        <v>1464</v>
      </c>
      <c r="F735" s="8" t="s">
        <v>1258</v>
      </c>
      <c r="G735" s="8" t="s">
        <v>411</v>
      </c>
      <c r="H735" s="8" t="s">
        <v>9201</v>
      </c>
      <c r="I735" s="8" t="s">
        <v>9202</v>
      </c>
    </row>
    <row r="736" spans="1:9" x14ac:dyDescent="0.25">
      <c r="A736" s="31"/>
      <c r="B736" s="3" t="s">
        <v>918</v>
      </c>
      <c r="C736" s="3" t="s">
        <v>919</v>
      </c>
      <c r="D736" s="3" t="s">
        <v>920</v>
      </c>
      <c r="E736" s="3" t="s">
        <v>916</v>
      </c>
      <c r="F736" s="8" t="s">
        <v>1047</v>
      </c>
      <c r="G736" s="8" t="s">
        <v>685</v>
      </c>
      <c r="H736" s="8" t="s">
        <v>248</v>
      </c>
      <c r="I736" s="8" t="s">
        <v>325</v>
      </c>
    </row>
    <row r="737" spans="1:9" x14ac:dyDescent="0.25">
      <c r="A737" s="31"/>
      <c r="B737" s="3" t="s">
        <v>4797</v>
      </c>
      <c r="C737" s="3" t="s">
        <v>9831</v>
      </c>
      <c r="D737" s="3" t="s">
        <v>9510</v>
      </c>
      <c r="E737" s="3" t="s">
        <v>10089</v>
      </c>
      <c r="F737" s="8" t="s">
        <v>1012</v>
      </c>
      <c r="G737" s="8" t="s">
        <v>1218</v>
      </c>
      <c r="H737" s="8" t="s">
        <v>1387</v>
      </c>
      <c r="I737" s="8" t="s">
        <v>283</v>
      </c>
    </row>
    <row r="738" spans="1:9" x14ac:dyDescent="0.25">
      <c r="A738" s="31"/>
      <c r="B738" s="3" t="s">
        <v>8582</v>
      </c>
      <c r="C738" s="3" t="s">
        <v>8582</v>
      </c>
      <c r="D738" s="3" t="s">
        <v>3628</v>
      </c>
      <c r="E738" s="3" t="s">
        <v>10087</v>
      </c>
      <c r="F738" s="8" t="s">
        <v>10345</v>
      </c>
      <c r="G738" s="8" t="s">
        <v>68</v>
      </c>
      <c r="H738" s="8" t="s">
        <v>10146</v>
      </c>
      <c r="I738" s="8" t="s">
        <v>303</v>
      </c>
    </row>
    <row r="739" spans="1:9" x14ac:dyDescent="0.25">
      <c r="A739" s="31"/>
      <c r="B739" s="3" t="s">
        <v>3861</v>
      </c>
      <c r="C739" s="3" t="s">
        <v>9832</v>
      </c>
      <c r="D739" s="3" t="s">
        <v>9528</v>
      </c>
      <c r="E739" s="3" t="s">
        <v>9975</v>
      </c>
      <c r="F739" s="8" t="s">
        <v>1114</v>
      </c>
      <c r="G739" s="8" t="s">
        <v>9203</v>
      </c>
      <c r="H739" s="8" t="s">
        <v>384</v>
      </c>
      <c r="I739" s="8" t="s">
        <v>1346</v>
      </c>
    </row>
    <row r="740" spans="1:9" x14ac:dyDescent="0.25">
      <c r="A740" s="31"/>
      <c r="B740" s="3" t="s">
        <v>1787</v>
      </c>
      <c r="C740" s="3" t="s">
        <v>1788</v>
      </c>
      <c r="D740" s="3" t="s">
        <v>1785</v>
      </c>
      <c r="E740" s="3" t="s">
        <v>1789</v>
      </c>
      <c r="F740" s="8" t="s">
        <v>9253</v>
      </c>
      <c r="G740" s="8" t="s">
        <v>9204</v>
      </c>
      <c r="H740" s="8" t="s">
        <v>326</v>
      </c>
      <c r="I740" s="8" t="s">
        <v>1327</v>
      </c>
    </row>
    <row r="741" spans="1:9" x14ac:dyDescent="0.25">
      <c r="A741" s="31"/>
      <c r="B741" s="3" t="s">
        <v>8265</v>
      </c>
      <c r="C741" s="3" t="s">
        <v>8265</v>
      </c>
      <c r="D741" s="3" t="s">
        <v>8267</v>
      </c>
      <c r="E741" s="3" t="s">
        <v>10004</v>
      </c>
      <c r="F741" s="8" t="s">
        <v>9205</v>
      </c>
      <c r="G741" s="8" t="s">
        <v>1259</v>
      </c>
      <c r="H741" s="8" t="s">
        <v>97</v>
      </c>
      <c r="I741" s="8" t="s">
        <v>1080</v>
      </c>
    </row>
    <row r="742" spans="1:9" x14ac:dyDescent="0.25">
      <c r="A742" s="31"/>
      <c r="B742" s="3" t="s">
        <v>5928</v>
      </c>
      <c r="C742" s="3" t="s">
        <v>9833</v>
      </c>
      <c r="D742" s="3" t="s">
        <v>9529</v>
      </c>
      <c r="E742" s="3" t="s">
        <v>10012</v>
      </c>
      <c r="F742" s="8" t="s">
        <v>10346</v>
      </c>
      <c r="G742" s="8" t="s">
        <v>1086</v>
      </c>
      <c r="H742" s="8" t="s">
        <v>868</v>
      </c>
      <c r="I742" s="8" t="s">
        <v>356</v>
      </c>
    </row>
    <row r="743" spans="1:9" x14ac:dyDescent="0.25">
      <c r="A743" s="31"/>
      <c r="B743" s="3" t="s">
        <v>375</v>
      </c>
      <c r="C743" s="3" t="s">
        <v>376</v>
      </c>
      <c r="D743" s="3" t="s">
        <v>377</v>
      </c>
      <c r="E743" s="3" t="s">
        <v>221</v>
      </c>
      <c r="F743" s="8" t="s">
        <v>378</v>
      </c>
      <c r="G743" s="8" t="s">
        <v>269</v>
      </c>
      <c r="H743" s="8" t="s">
        <v>345</v>
      </c>
      <c r="I743" s="8" t="s">
        <v>338</v>
      </c>
    </row>
    <row r="744" spans="1:9" x14ac:dyDescent="0.25">
      <c r="A744" s="31"/>
      <c r="B744" s="3" t="s">
        <v>3302</v>
      </c>
      <c r="C744" s="3" t="s">
        <v>9834</v>
      </c>
      <c r="D744" s="3" t="s">
        <v>9530</v>
      </c>
      <c r="E744" s="3" t="s">
        <v>9956</v>
      </c>
      <c r="F744" s="8" t="s">
        <v>10345</v>
      </c>
      <c r="G744" s="8" t="s">
        <v>354</v>
      </c>
      <c r="H744" s="8" t="s">
        <v>53</v>
      </c>
      <c r="I744" s="8" t="s">
        <v>1041</v>
      </c>
    </row>
    <row r="745" spans="1:9" x14ac:dyDescent="0.25">
      <c r="A745" s="31"/>
      <c r="B745" s="3" t="s">
        <v>1020</v>
      </c>
      <c r="C745" s="3" t="s">
        <v>1021</v>
      </c>
      <c r="D745" s="3" t="s">
        <v>1022</v>
      </c>
      <c r="E745" s="3" t="s">
        <v>1023</v>
      </c>
      <c r="F745" s="8" t="s">
        <v>466</v>
      </c>
      <c r="G745" s="8" t="s">
        <v>9182</v>
      </c>
      <c r="H745" s="8" t="s">
        <v>9183</v>
      </c>
      <c r="I745" s="8" t="s">
        <v>9184</v>
      </c>
    </row>
    <row r="746" spans="1:9" x14ac:dyDescent="0.25">
      <c r="A746" s="31"/>
      <c r="B746" s="3" t="s">
        <v>346</v>
      </c>
      <c r="C746" s="3" t="s">
        <v>347</v>
      </c>
      <c r="D746" s="3" t="s">
        <v>348</v>
      </c>
      <c r="E746" s="3" t="s">
        <v>349</v>
      </c>
      <c r="F746" s="8" t="s">
        <v>9154</v>
      </c>
      <c r="G746" s="8" t="s">
        <v>1335</v>
      </c>
      <c r="H746" s="8" t="s">
        <v>991</v>
      </c>
      <c r="I746" s="8" t="s">
        <v>2056</v>
      </c>
    </row>
    <row r="747" spans="1:9" x14ac:dyDescent="0.25">
      <c r="A747" s="31"/>
      <c r="B747" s="3" t="s">
        <v>3315</v>
      </c>
      <c r="C747" s="3" t="s">
        <v>9835</v>
      </c>
      <c r="D747" s="3" t="s">
        <v>9531</v>
      </c>
      <c r="E747" s="3" t="s">
        <v>10045</v>
      </c>
      <c r="F747" s="8" t="s">
        <v>10243</v>
      </c>
      <c r="G747" s="8" t="s">
        <v>129</v>
      </c>
      <c r="H747" s="8" t="s">
        <v>10347</v>
      </c>
      <c r="I747" s="8" t="s">
        <v>10348</v>
      </c>
    </row>
    <row r="748" spans="1:9" x14ac:dyDescent="0.25">
      <c r="A748" s="31"/>
      <c r="B748" s="3" t="s">
        <v>4096</v>
      </c>
      <c r="C748" s="3" t="s">
        <v>9836</v>
      </c>
      <c r="D748" s="3" t="s">
        <v>9532</v>
      </c>
      <c r="E748" s="3" t="s">
        <v>721</v>
      </c>
      <c r="F748" s="8" t="s">
        <v>1483</v>
      </c>
      <c r="G748" s="8" t="s">
        <v>684</v>
      </c>
      <c r="H748" s="8" t="s">
        <v>618</v>
      </c>
      <c r="I748" s="8" t="s">
        <v>10349</v>
      </c>
    </row>
    <row r="749" spans="1:9" x14ac:dyDescent="0.25">
      <c r="A749" s="31"/>
      <c r="B749" s="3" t="s">
        <v>5441</v>
      </c>
      <c r="C749" s="3" t="s">
        <v>9837</v>
      </c>
      <c r="D749" s="3" t="s">
        <v>9533</v>
      </c>
      <c r="E749" s="3" t="s">
        <v>10109</v>
      </c>
      <c r="F749" s="8" t="s">
        <v>1419</v>
      </c>
      <c r="G749" s="8" t="s">
        <v>9200</v>
      </c>
      <c r="H749" s="8" t="s">
        <v>1781</v>
      </c>
      <c r="I749" s="8" t="s">
        <v>10350</v>
      </c>
    </row>
    <row r="750" spans="1:9" x14ac:dyDescent="0.25">
      <c r="A750" s="31"/>
      <c r="B750" s="3" t="s">
        <v>998</v>
      </c>
      <c r="C750" s="3" t="s">
        <v>999</v>
      </c>
      <c r="D750" s="3" t="s">
        <v>1000</v>
      </c>
      <c r="E750" s="3" t="s">
        <v>1001</v>
      </c>
      <c r="F750" s="8" t="s">
        <v>9178</v>
      </c>
      <c r="G750" s="8" t="s">
        <v>1701</v>
      </c>
      <c r="H750" s="8" t="s">
        <v>9179</v>
      </c>
      <c r="I750" s="8" t="s">
        <v>478</v>
      </c>
    </row>
    <row r="751" spans="1:9" x14ac:dyDescent="0.25">
      <c r="A751" s="31"/>
      <c r="B751" s="3" t="s">
        <v>1991</v>
      </c>
      <c r="C751" s="3" t="s">
        <v>1991</v>
      </c>
      <c r="D751" s="3" t="s">
        <v>1992</v>
      </c>
      <c r="E751" s="3" t="s">
        <v>1734</v>
      </c>
      <c r="F751" s="8" t="s">
        <v>1461</v>
      </c>
      <c r="G751" s="8" t="s">
        <v>217</v>
      </c>
      <c r="H751" s="8" t="s">
        <v>332</v>
      </c>
      <c r="I751" s="8" t="s">
        <v>19</v>
      </c>
    </row>
    <row r="752" spans="1:9" x14ac:dyDescent="0.25">
      <c r="A752" s="31"/>
      <c r="B752" s="3" t="s">
        <v>3837</v>
      </c>
      <c r="C752" s="3" t="s">
        <v>9838</v>
      </c>
      <c r="D752" s="3" t="s">
        <v>9534</v>
      </c>
      <c r="E752" s="3" t="s">
        <v>9973</v>
      </c>
      <c r="F752" s="8" t="s">
        <v>10227</v>
      </c>
      <c r="G752" s="8" t="s">
        <v>364</v>
      </c>
      <c r="H752" s="8" t="s">
        <v>1129</v>
      </c>
      <c r="I752" s="8" t="s">
        <v>651</v>
      </c>
    </row>
    <row r="753" spans="1:9" x14ac:dyDescent="0.25">
      <c r="A753" s="31"/>
      <c r="B753" s="3" t="s">
        <v>1513</v>
      </c>
      <c r="C753" s="3" t="s">
        <v>1513</v>
      </c>
      <c r="D753" s="3" t="s">
        <v>1089</v>
      </c>
      <c r="E753" s="3" t="s">
        <v>1504</v>
      </c>
      <c r="F753" s="8" t="s">
        <v>9206</v>
      </c>
      <c r="G753" s="8" t="s">
        <v>365</v>
      </c>
      <c r="H753" s="8" t="s">
        <v>98</v>
      </c>
      <c r="I753" s="8" t="s">
        <v>991</v>
      </c>
    </row>
    <row r="754" spans="1:9" x14ac:dyDescent="0.25">
      <c r="A754" s="31"/>
      <c r="B754" s="3" t="s">
        <v>6943</v>
      </c>
      <c r="C754" s="3" t="s">
        <v>9839</v>
      </c>
      <c r="D754" s="3" t="s">
        <v>9535</v>
      </c>
      <c r="E754" s="3" t="s">
        <v>9987</v>
      </c>
      <c r="F754" s="8" t="s">
        <v>9258</v>
      </c>
      <c r="G754" s="8" t="s">
        <v>1224</v>
      </c>
      <c r="H754" s="8" t="s">
        <v>366</v>
      </c>
      <c r="I754" s="8" t="s">
        <v>1381</v>
      </c>
    </row>
    <row r="755" spans="1:9" x14ac:dyDescent="0.25">
      <c r="A755" s="31"/>
      <c r="B755" s="3" t="s">
        <v>3856</v>
      </c>
      <c r="C755" s="3" t="s">
        <v>9840</v>
      </c>
      <c r="D755" s="3" t="s">
        <v>9536</v>
      </c>
      <c r="E755" s="3" t="s">
        <v>9975</v>
      </c>
      <c r="F755" s="8" t="s">
        <v>270</v>
      </c>
      <c r="G755" s="8" t="s">
        <v>1052</v>
      </c>
      <c r="H755" s="8" t="s">
        <v>1955</v>
      </c>
      <c r="I755" s="8" t="s">
        <v>307</v>
      </c>
    </row>
    <row r="756" spans="1:9" x14ac:dyDescent="0.25">
      <c r="A756" s="31"/>
      <c r="B756" s="3" t="s">
        <v>229</v>
      </c>
      <c r="C756" s="3" t="s">
        <v>229</v>
      </c>
      <c r="D756" s="3" t="s">
        <v>230</v>
      </c>
      <c r="E756" s="3" t="s">
        <v>211</v>
      </c>
      <c r="F756" s="8" t="s">
        <v>9148</v>
      </c>
      <c r="G756" s="8" t="s">
        <v>9149</v>
      </c>
      <c r="H756" s="8" t="s">
        <v>145</v>
      </c>
      <c r="I756" s="8" t="s">
        <v>1781</v>
      </c>
    </row>
    <row r="757" spans="1:9" x14ac:dyDescent="0.25">
      <c r="A757" s="31"/>
      <c r="B757" s="3" t="s">
        <v>1485</v>
      </c>
      <c r="C757" s="3" t="s">
        <v>1485</v>
      </c>
      <c r="D757" s="3" t="s">
        <v>1458</v>
      </c>
      <c r="E757" s="3" t="s">
        <v>1459</v>
      </c>
      <c r="F757" s="8" t="s">
        <v>1486</v>
      </c>
      <c r="G757" s="8" t="s">
        <v>1471</v>
      </c>
      <c r="H757" s="8" t="s">
        <v>227</v>
      </c>
      <c r="I757" s="8" t="s">
        <v>1487</v>
      </c>
    </row>
    <row r="758" spans="1:9" x14ac:dyDescent="0.25">
      <c r="A758" s="31"/>
      <c r="B758" s="3" t="s">
        <v>358</v>
      </c>
      <c r="C758" s="3" t="s">
        <v>357</v>
      </c>
      <c r="D758" s="3" t="s">
        <v>359</v>
      </c>
      <c r="E758" s="3" t="s">
        <v>241</v>
      </c>
      <c r="F758" s="8" t="s">
        <v>171</v>
      </c>
      <c r="G758" s="8" t="s">
        <v>158</v>
      </c>
      <c r="H758" s="8" t="s">
        <v>360</v>
      </c>
      <c r="I758" s="8" t="s">
        <v>106</v>
      </c>
    </row>
    <row r="759" spans="1:9" x14ac:dyDescent="0.25">
      <c r="A759" s="31"/>
      <c r="B759" s="3" t="s">
        <v>201</v>
      </c>
      <c r="C759" s="3" t="s">
        <v>202</v>
      </c>
      <c r="D759" s="3" t="s">
        <v>203</v>
      </c>
      <c r="E759" s="3" t="s">
        <v>165</v>
      </c>
      <c r="F759" s="8" t="s">
        <v>204</v>
      </c>
      <c r="G759" s="8" t="s">
        <v>205</v>
      </c>
      <c r="H759" s="8" t="s">
        <v>206</v>
      </c>
      <c r="I759" s="8" t="s">
        <v>207</v>
      </c>
    </row>
    <row r="760" spans="1:9" x14ac:dyDescent="0.25">
      <c r="A760" s="31"/>
      <c r="B760" s="3" t="s">
        <v>6870</v>
      </c>
      <c r="C760" s="3" t="s">
        <v>9841</v>
      </c>
      <c r="D760" s="3" t="s">
        <v>9537</v>
      </c>
      <c r="E760" s="3" t="s">
        <v>9964</v>
      </c>
      <c r="F760" s="8" t="s">
        <v>996</v>
      </c>
      <c r="G760" s="8" t="s">
        <v>1301</v>
      </c>
      <c r="H760" s="8" t="s">
        <v>373</v>
      </c>
      <c r="I760" s="8" t="s">
        <v>2042</v>
      </c>
    </row>
    <row r="761" spans="1:9" x14ac:dyDescent="0.25">
      <c r="A761" s="31"/>
      <c r="B761" s="3" t="s">
        <v>5719</v>
      </c>
      <c r="C761" s="3" t="s">
        <v>5719</v>
      </c>
      <c r="D761" s="3" t="s">
        <v>5721</v>
      </c>
      <c r="E761" s="3" t="s">
        <v>10084</v>
      </c>
      <c r="F761" s="8" t="s">
        <v>1235</v>
      </c>
      <c r="G761" s="8" t="s">
        <v>151</v>
      </c>
      <c r="H761" s="8" t="s">
        <v>360</v>
      </c>
      <c r="I761" s="8" t="s">
        <v>9127</v>
      </c>
    </row>
    <row r="762" spans="1:9" x14ac:dyDescent="0.25">
      <c r="A762" s="31"/>
      <c r="B762" s="3" t="s">
        <v>176</v>
      </c>
      <c r="C762" s="3" t="s">
        <v>177</v>
      </c>
      <c r="D762" s="3" t="s">
        <v>76</v>
      </c>
      <c r="E762" s="3" t="s">
        <v>165</v>
      </c>
      <c r="F762" s="8" t="s">
        <v>171</v>
      </c>
      <c r="G762" s="8" t="s">
        <v>178</v>
      </c>
      <c r="H762" s="8" t="s">
        <v>179</v>
      </c>
      <c r="I762" s="8" t="s">
        <v>89</v>
      </c>
    </row>
    <row r="763" spans="1:9" x14ac:dyDescent="0.25">
      <c r="A763" s="25"/>
      <c r="B763" s="3"/>
      <c r="C763" s="3"/>
      <c r="D763" s="3"/>
      <c r="E763" s="3"/>
      <c r="F763" s="8"/>
      <c r="G763" s="8"/>
      <c r="H763" s="8"/>
      <c r="I763" s="8"/>
    </row>
    <row r="764" spans="1:9" x14ac:dyDescent="0.25">
      <c r="A764" s="31" t="s">
        <v>263</v>
      </c>
      <c r="B764" s="3" t="s">
        <v>5579</v>
      </c>
      <c r="C764" s="3" t="s">
        <v>5579</v>
      </c>
      <c r="D764" s="3" t="s">
        <v>4026</v>
      </c>
      <c r="E764" s="3" t="s">
        <v>9982</v>
      </c>
      <c r="F764" s="8" t="s">
        <v>685</v>
      </c>
      <c r="G764" s="8" t="s">
        <v>9213</v>
      </c>
      <c r="H764" s="8" t="s">
        <v>10326</v>
      </c>
      <c r="I764" s="8" t="s">
        <v>2088</v>
      </c>
    </row>
    <row r="765" spans="1:9" x14ac:dyDescent="0.25">
      <c r="A765" s="31"/>
      <c r="B765" s="3" t="s">
        <v>1840</v>
      </c>
      <c r="C765" s="3" t="s">
        <v>1841</v>
      </c>
      <c r="D765" s="3" t="s">
        <v>1842</v>
      </c>
      <c r="E765" s="3" t="s">
        <v>1843</v>
      </c>
      <c r="F765" s="8" t="s">
        <v>320</v>
      </c>
      <c r="G765" s="8" t="s">
        <v>459</v>
      </c>
      <c r="H765" s="8" t="s">
        <v>1346</v>
      </c>
      <c r="I765" s="8" t="s">
        <v>1011</v>
      </c>
    </row>
    <row r="766" spans="1:9" x14ac:dyDescent="0.25">
      <c r="A766" s="31"/>
      <c r="B766" s="3" t="s">
        <v>1622</v>
      </c>
      <c r="C766" s="3" t="s">
        <v>1623</v>
      </c>
      <c r="D766" s="3" t="s">
        <v>1624</v>
      </c>
      <c r="E766" s="3" t="s">
        <v>1504</v>
      </c>
      <c r="F766" s="8" t="s">
        <v>9230</v>
      </c>
      <c r="G766" s="8" t="s">
        <v>880</v>
      </c>
      <c r="H766" s="8" t="s">
        <v>104</v>
      </c>
      <c r="I766" s="8" t="s">
        <v>996</v>
      </c>
    </row>
    <row r="767" spans="1:9" x14ac:dyDescent="0.25">
      <c r="A767" s="31"/>
      <c r="B767" s="3" t="s">
        <v>8254</v>
      </c>
      <c r="C767" s="3" t="s">
        <v>8254</v>
      </c>
      <c r="D767" s="3" t="s">
        <v>8256</v>
      </c>
      <c r="E767" s="3" t="s">
        <v>10046</v>
      </c>
      <c r="F767" s="8" t="s">
        <v>9203</v>
      </c>
      <c r="G767" s="8" t="s">
        <v>10328</v>
      </c>
      <c r="H767" s="8" t="s">
        <v>18</v>
      </c>
      <c r="I767" s="8" t="s">
        <v>10344</v>
      </c>
    </row>
    <row r="768" spans="1:9" x14ac:dyDescent="0.25">
      <c r="A768" s="31"/>
      <c r="B768" s="3" t="s">
        <v>3487</v>
      </c>
      <c r="C768" s="3" t="s">
        <v>3487</v>
      </c>
      <c r="D768" s="3" t="s">
        <v>3489</v>
      </c>
      <c r="E768" s="3" t="s">
        <v>10113</v>
      </c>
      <c r="F768" s="8" t="s">
        <v>104</v>
      </c>
      <c r="G768" s="8" t="s">
        <v>395</v>
      </c>
      <c r="H768" s="8" t="s">
        <v>364</v>
      </c>
      <c r="I768" s="8" t="s">
        <v>1895</v>
      </c>
    </row>
    <row r="769" spans="1:9" x14ac:dyDescent="0.25">
      <c r="A769" s="31"/>
      <c r="B769" s="3" t="s">
        <v>3650</v>
      </c>
      <c r="C769" s="3" t="s">
        <v>3650</v>
      </c>
      <c r="D769" s="3" t="s">
        <v>3652</v>
      </c>
      <c r="E769" s="3" t="s">
        <v>10090</v>
      </c>
      <c r="F769" s="8" t="s">
        <v>53</v>
      </c>
      <c r="G769" s="8" t="s">
        <v>420</v>
      </c>
      <c r="H769" s="8" t="s">
        <v>114</v>
      </c>
      <c r="I769" s="8" t="s">
        <v>726</v>
      </c>
    </row>
    <row r="770" spans="1:9" x14ac:dyDescent="0.25">
      <c r="A770" s="31"/>
      <c r="B770" s="3" t="s">
        <v>2063</v>
      </c>
      <c r="C770" s="3" t="s">
        <v>2063</v>
      </c>
      <c r="D770" s="3" t="s">
        <v>2064</v>
      </c>
      <c r="E770" s="3" t="s">
        <v>1983</v>
      </c>
      <c r="F770" s="8" t="s">
        <v>712</v>
      </c>
      <c r="G770" s="8" t="s">
        <v>940</v>
      </c>
      <c r="H770" s="8" t="s">
        <v>827</v>
      </c>
      <c r="I770" s="8" t="s">
        <v>2024</v>
      </c>
    </row>
    <row r="771" spans="1:9" x14ac:dyDescent="0.25">
      <c r="A771" s="31"/>
      <c r="B771" s="3" t="s">
        <v>5757</v>
      </c>
      <c r="C771" s="3" t="s">
        <v>9842</v>
      </c>
      <c r="D771" s="3" t="s">
        <v>9538</v>
      </c>
      <c r="E771" s="3" t="s">
        <v>10047</v>
      </c>
      <c r="F771" s="8"/>
      <c r="G771" s="8" t="s">
        <v>1009</v>
      </c>
      <c r="H771" s="8" t="s">
        <v>10257</v>
      </c>
      <c r="I771" s="8" t="s">
        <v>216</v>
      </c>
    </row>
    <row r="772" spans="1:9" x14ac:dyDescent="0.25">
      <c r="A772" s="31"/>
      <c r="B772" s="3" t="s">
        <v>5178</v>
      </c>
      <c r="C772" s="3" t="s">
        <v>5178</v>
      </c>
      <c r="D772" s="3" t="s">
        <v>1137</v>
      </c>
      <c r="E772" s="3" t="s">
        <v>10048</v>
      </c>
      <c r="F772" s="8" t="s">
        <v>1334</v>
      </c>
      <c r="G772" s="8" t="s">
        <v>10145</v>
      </c>
      <c r="H772" s="8" t="s">
        <v>10351</v>
      </c>
      <c r="I772" s="8" t="s">
        <v>9238</v>
      </c>
    </row>
    <row r="773" spans="1:9" x14ac:dyDescent="0.25">
      <c r="A773" s="31"/>
      <c r="B773" s="3" t="s">
        <v>264</v>
      </c>
      <c r="C773" s="3" t="s">
        <v>265</v>
      </c>
      <c r="D773" s="3" t="s">
        <v>266</v>
      </c>
      <c r="E773" s="3" t="s">
        <v>35</v>
      </c>
      <c r="F773" s="8" t="s">
        <v>267</v>
      </c>
      <c r="G773" s="8" t="s">
        <v>268</v>
      </c>
      <c r="H773" s="8" t="s">
        <v>269</v>
      </c>
      <c r="I773" s="8" t="s">
        <v>270</v>
      </c>
    </row>
    <row r="774" spans="1:9" x14ac:dyDescent="0.25">
      <c r="A774" s="31"/>
      <c r="B774" s="3" t="s">
        <v>499</v>
      </c>
      <c r="C774" s="3" t="s">
        <v>499</v>
      </c>
      <c r="D774" s="3" t="s">
        <v>500</v>
      </c>
      <c r="E774" s="3" t="s">
        <v>25</v>
      </c>
      <c r="F774" s="8" t="s">
        <v>53</v>
      </c>
      <c r="G774" s="8" t="s">
        <v>53</v>
      </c>
      <c r="H774" s="8" t="s">
        <v>1822</v>
      </c>
      <c r="I774" s="8" t="s">
        <v>1032</v>
      </c>
    </row>
    <row r="775" spans="1:9" x14ac:dyDescent="0.25">
      <c r="A775" s="31"/>
      <c r="B775" s="3" t="s">
        <v>8835</v>
      </c>
      <c r="C775" s="3" t="s">
        <v>8835</v>
      </c>
      <c r="D775" s="3" t="s">
        <v>1137</v>
      </c>
      <c r="E775" s="3" t="s">
        <v>10087</v>
      </c>
      <c r="F775" s="8" t="s">
        <v>97</v>
      </c>
      <c r="G775" s="8" t="s">
        <v>53</v>
      </c>
      <c r="H775" s="8" t="s">
        <v>10352</v>
      </c>
      <c r="I775" s="8" t="s">
        <v>1120</v>
      </c>
    </row>
    <row r="776" spans="1:9" x14ac:dyDescent="0.25">
      <c r="A776" s="31"/>
      <c r="B776" s="3" t="s">
        <v>8853</v>
      </c>
      <c r="C776" s="3" t="s">
        <v>8853</v>
      </c>
      <c r="D776" s="3" t="s">
        <v>1137</v>
      </c>
      <c r="E776" s="3" t="s">
        <v>10087</v>
      </c>
      <c r="F776" s="8" t="s">
        <v>460</v>
      </c>
      <c r="G776" s="8"/>
      <c r="H776" s="8" t="s">
        <v>122</v>
      </c>
      <c r="I776" s="8" t="s">
        <v>10353</v>
      </c>
    </row>
    <row r="777" spans="1:9" x14ac:dyDescent="0.25">
      <c r="A777" s="31"/>
      <c r="B777" s="3" t="s">
        <v>729</v>
      </c>
      <c r="C777" s="3" t="s">
        <v>730</v>
      </c>
      <c r="D777" s="3" t="s">
        <v>674</v>
      </c>
      <c r="E777" s="3" t="s">
        <v>724</v>
      </c>
      <c r="F777" s="8" t="s">
        <v>731</v>
      </c>
      <c r="G777" s="8" t="s">
        <v>732</v>
      </c>
      <c r="H777" s="8" t="s">
        <v>733</v>
      </c>
      <c r="I777" s="8" t="s">
        <v>466</v>
      </c>
    </row>
    <row r="778" spans="1:9" x14ac:dyDescent="0.25">
      <c r="A778" s="31"/>
      <c r="B778" s="3" t="s">
        <v>8312</v>
      </c>
      <c r="C778" s="3" t="s">
        <v>8312</v>
      </c>
      <c r="D778" s="3" t="s">
        <v>9539</v>
      </c>
      <c r="E778" s="3" t="s">
        <v>10049</v>
      </c>
      <c r="F778" s="8" t="s">
        <v>274</v>
      </c>
      <c r="G778" s="8" t="s">
        <v>582</v>
      </c>
      <c r="H778" s="8" t="s">
        <v>9263</v>
      </c>
      <c r="I778" s="8" t="s">
        <v>395</v>
      </c>
    </row>
    <row r="779" spans="1:9" x14ac:dyDescent="0.25">
      <c r="A779" s="31"/>
      <c r="B779" s="3" t="s">
        <v>1084</v>
      </c>
      <c r="C779" s="3" t="s">
        <v>1212</v>
      </c>
      <c r="D779" s="3" t="s">
        <v>1213</v>
      </c>
      <c r="E779" s="3" t="s">
        <v>1214</v>
      </c>
      <c r="F779" s="8" t="s">
        <v>1027</v>
      </c>
      <c r="G779" s="8" t="s">
        <v>1085</v>
      </c>
      <c r="H779" s="8" t="s">
        <v>1086</v>
      </c>
      <c r="I779" s="8" t="s">
        <v>150</v>
      </c>
    </row>
    <row r="780" spans="1:9" x14ac:dyDescent="0.25">
      <c r="A780" s="31"/>
      <c r="B780" s="3" t="s">
        <v>8223</v>
      </c>
      <c r="C780" s="3" t="s">
        <v>8223</v>
      </c>
      <c r="D780" s="3" t="s">
        <v>9540</v>
      </c>
      <c r="E780" s="3" t="s">
        <v>10050</v>
      </c>
      <c r="F780" s="8" t="s">
        <v>875</v>
      </c>
      <c r="G780" s="8" t="s">
        <v>1234</v>
      </c>
      <c r="H780" s="8" t="s">
        <v>1071</v>
      </c>
      <c r="I780" s="8" t="s">
        <v>10354</v>
      </c>
    </row>
    <row r="781" spans="1:9" x14ac:dyDescent="0.25">
      <c r="A781" s="31"/>
      <c r="B781" s="3" t="s">
        <v>5836</v>
      </c>
      <c r="C781" s="3" t="s">
        <v>9843</v>
      </c>
      <c r="D781" s="3" t="s">
        <v>9541</v>
      </c>
      <c r="E781" s="3" t="s">
        <v>10051</v>
      </c>
      <c r="F781" s="8" t="s">
        <v>166</v>
      </c>
      <c r="G781" s="8" t="s">
        <v>166</v>
      </c>
      <c r="H781" s="8" t="s">
        <v>166</v>
      </c>
      <c r="I781" s="8" t="s">
        <v>166</v>
      </c>
    </row>
    <row r="782" spans="1:9" x14ac:dyDescent="0.25">
      <c r="A782" s="31"/>
      <c r="B782" s="3" t="s">
        <v>8841</v>
      </c>
      <c r="C782" s="3" t="s">
        <v>8841</v>
      </c>
      <c r="D782" s="3" t="s">
        <v>1137</v>
      </c>
      <c r="E782" s="3" t="s">
        <v>10087</v>
      </c>
      <c r="F782" s="8" t="s">
        <v>659</v>
      </c>
      <c r="G782" s="8" t="s">
        <v>247</v>
      </c>
      <c r="H782" s="8" t="s">
        <v>10206</v>
      </c>
      <c r="I782" s="8" t="s">
        <v>1446</v>
      </c>
    </row>
    <row r="783" spans="1:9" x14ac:dyDescent="0.25">
      <c r="A783" s="31"/>
      <c r="B783" s="3" t="s">
        <v>8940</v>
      </c>
      <c r="C783" s="3" t="s">
        <v>8940</v>
      </c>
      <c r="D783" s="3" t="s">
        <v>1137</v>
      </c>
      <c r="E783" s="3" t="s">
        <v>10087</v>
      </c>
      <c r="F783" s="8" t="s">
        <v>10283</v>
      </c>
      <c r="G783" s="8" t="s">
        <v>53</v>
      </c>
      <c r="H783" s="8" t="s">
        <v>1718</v>
      </c>
      <c r="I783" s="8" t="s">
        <v>1985</v>
      </c>
    </row>
    <row r="784" spans="1:9" x14ac:dyDescent="0.25">
      <c r="A784" s="31"/>
      <c r="B784" s="3" t="s">
        <v>4519</v>
      </c>
      <c r="C784" s="3" t="s">
        <v>9844</v>
      </c>
      <c r="D784" s="3" t="s">
        <v>4521</v>
      </c>
      <c r="E784" s="3" t="s">
        <v>10119</v>
      </c>
      <c r="F784" s="8" t="s">
        <v>1451</v>
      </c>
      <c r="G784" s="8" t="s">
        <v>53</v>
      </c>
      <c r="H784" s="8" t="s">
        <v>684</v>
      </c>
      <c r="I784" s="8" t="s">
        <v>53</v>
      </c>
    </row>
    <row r="785" spans="1:9" x14ac:dyDescent="0.25">
      <c r="A785" s="31"/>
      <c r="B785" s="3" t="s">
        <v>3051</v>
      </c>
      <c r="C785" s="3" t="s">
        <v>9845</v>
      </c>
      <c r="D785" s="3" t="s">
        <v>3053</v>
      </c>
      <c r="E785" s="3" t="s">
        <v>10031</v>
      </c>
      <c r="F785" s="8" t="s">
        <v>10283</v>
      </c>
      <c r="G785" s="8" t="s">
        <v>2108</v>
      </c>
      <c r="H785" s="8" t="s">
        <v>572</v>
      </c>
      <c r="I785" s="8" t="s">
        <v>2059</v>
      </c>
    </row>
    <row r="786" spans="1:9" x14ac:dyDescent="0.25">
      <c r="A786" s="31"/>
      <c r="B786" s="3" t="s">
        <v>8614</v>
      </c>
      <c r="C786" s="3" t="s">
        <v>8614</v>
      </c>
      <c r="D786" s="3" t="s">
        <v>8616</v>
      </c>
      <c r="E786" s="3" t="s">
        <v>10087</v>
      </c>
      <c r="F786" s="8" t="s">
        <v>1487</v>
      </c>
      <c r="G786" s="8" t="s">
        <v>10355</v>
      </c>
      <c r="H786" s="8" t="s">
        <v>1491</v>
      </c>
      <c r="I786" s="8" t="s">
        <v>902</v>
      </c>
    </row>
    <row r="787" spans="1:9" x14ac:dyDescent="0.25">
      <c r="A787" s="31"/>
      <c r="B787" s="3" t="s">
        <v>1241</v>
      </c>
      <c r="C787" s="3" t="s">
        <v>1242</v>
      </c>
      <c r="D787" s="3" t="s">
        <v>1243</v>
      </c>
      <c r="E787" s="3" t="s">
        <v>1244</v>
      </c>
      <c r="F787" s="8" t="s">
        <v>1679</v>
      </c>
      <c r="G787" s="8" t="s">
        <v>53</v>
      </c>
      <c r="H787" s="8" t="s">
        <v>9188</v>
      </c>
      <c r="I787" s="8" t="s">
        <v>53</v>
      </c>
    </row>
    <row r="788" spans="1:9" x14ac:dyDescent="0.25">
      <c r="A788" s="31"/>
      <c r="B788" s="3" t="s">
        <v>1251</v>
      </c>
      <c r="C788" s="3" t="s">
        <v>1252</v>
      </c>
      <c r="D788" s="3" t="s">
        <v>1253</v>
      </c>
      <c r="E788" s="3" t="s">
        <v>599</v>
      </c>
      <c r="F788" s="8" t="s">
        <v>1346</v>
      </c>
      <c r="G788" s="8"/>
      <c r="H788" s="8" t="s">
        <v>9189</v>
      </c>
      <c r="I788" s="8"/>
    </row>
    <row r="789" spans="1:9" x14ac:dyDescent="0.25">
      <c r="A789" s="31"/>
      <c r="B789" s="3" t="s">
        <v>8498</v>
      </c>
      <c r="C789" s="3" t="s">
        <v>8498</v>
      </c>
      <c r="D789" s="3" t="s">
        <v>8500</v>
      </c>
      <c r="E789" s="3" t="s">
        <v>10087</v>
      </c>
      <c r="F789" s="8" t="s">
        <v>137</v>
      </c>
      <c r="G789" s="8" t="s">
        <v>1674</v>
      </c>
      <c r="H789" s="8" t="s">
        <v>10207</v>
      </c>
      <c r="I789" s="8" t="s">
        <v>86</v>
      </c>
    </row>
    <row r="790" spans="1:9" x14ac:dyDescent="0.25">
      <c r="A790" s="31"/>
      <c r="B790" s="3" t="s">
        <v>1626</v>
      </c>
      <c r="C790" s="3" t="s">
        <v>1626</v>
      </c>
      <c r="D790" s="3" t="s">
        <v>1528</v>
      </c>
      <c r="E790" s="3" t="s">
        <v>1504</v>
      </c>
      <c r="F790" s="8" t="s">
        <v>450</v>
      </c>
      <c r="G790" s="8" t="s">
        <v>2071</v>
      </c>
      <c r="H790" s="8" t="s">
        <v>1420</v>
      </c>
      <c r="I790" s="8" t="s">
        <v>401</v>
      </c>
    </row>
    <row r="791" spans="1:9" x14ac:dyDescent="0.25">
      <c r="A791" s="31"/>
      <c r="B791" s="3" t="s">
        <v>8334</v>
      </c>
      <c r="C791" s="3" t="s">
        <v>8334</v>
      </c>
      <c r="D791" s="3" t="s">
        <v>9542</v>
      </c>
      <c r="E791" s="3" t="s">
        <v>9941</v>
      </c>
      <c r="F791" s="8" t="s">
        <v>396</v>
      </c>
      <c r="G791" s="8" t="s">
        <v>53</v>
      </c>
      <c r="H791" s="8" t="s">
        <v>137</v>
      </c>
      <c r="I791" s="8" t="s">
        <v>10328</v>
      </c>
    </row>
    <row r="792" spans="1:9" x14ac:dyDescent="0.25">
      <c r="A792" s="31"/>
      <c r="B792" s="3" t="s">
        <v>8435</v>
      </c>
      <c r="C792" s="3" t="s">
        <v>8435</v>
      </c>
      <c r="D792" s="3" t="s">
        <v>1137</v>
      </c>
      <c r="E792" s="3" t="s">
        <v>10052</v>
      </c>
      <c r="F792" s="8" t="s">
        <v>542</v>
      </c>
      <c r="G792" s="8" t="s">
        <v>247</v>
      </c>
      <c r="H792" s="8" t="s">
        <v>53</v>
      </c>
      <c r="I792" s="8" t="s">
        <v>53</v>
      </c>
    </row>
    <row r="793" spans="1:9" x14ac:dyDescent="0.25">
      <c r="A793" s="31"/>
      <c r="B793" s="3" t="s">
        <v>484</v>
      </c>
      <c r="C793" s="3" t="s">
        <v>485</v>
      </c>
      <c r="D793" s="3" t="s">
        <v>486</v>
      </c>
      <c r="E793" s="3" t="s">
        <v>211</v>
      </c>
      <c r="F793" s="8"/>
      <c r="G793" s="8" t="s">
        <v>1346</v>
      </c>
      <c r="H793" s="8"/>
      <c r="I793" s="8" t="s">
        <v>53</v>
      </c>
    </row>
    <row r="794" spans="1:9" x14ac:dyDescent="0.25">
      <c r="A794" s="31"/>
      <c r="B794" s="3" t="s">
        <v>5656</v>
      </c>
      <c r="C794" s="3" t="s">
        <v>5656</v>
      </c>
      <c r="D794" s="3" t="s">
        <v>5658</v>
      </c>
      <c r="E794" s="3" t="s">
        <v>10053</v>
      </c>
      <c r="F794" s="8" t="s">
        <v>53</v>
      </c>
      <c r="G794" s="8"/>
      <c r="H794" s="8" t="s">
        <v>10356</v>
      </c>
      <c r="I794" s="8" t="s">
        <v>10357</v>
      </c>
    </row>
    <row r="795" spans="1:9" x14ac:dyDescent="0.25">
      <c r="A795" s="31"/>
      <c r="B795" s="3" t="s">
        <v>1153</v>
      </c>
      <c r="C795" s="3" t="s">
        <v>1153</v>
      </c>
      <c r="D795" s="3" t="s">
        <v>1154</v>
      </c>
      <c r="E795" s="3" t="s">
        <v>1145</v>
      </c>
      <c r="F795" s="8" t="s">
        <v>360</v>
      </c>
      <c r="G795" s="8" t="s">
        <v>52</v>
      </c>
      <c r="H795" s="8" t="s">
        <v>1060</v>
      </c>
      <c r="I795" s="8" t="s">
        <v>1284</v>
      </c>
    </row>
    <row r="796" spans="1:9" x14ac:dyDescent="0.25">
      <c r="A796" s="31"/>
      <c r="B796" s="3" t="s">
        <v>5743</v>
      </c>
      <c r="C796" s="3" t="s">
        <v>5743</v>
      </c>
      <c r="D796" s="3" t="s">
        <v>9406</v>
      </c>
      <c r="E796" s="3" t="s">
        <v>9955</v>
      </c>
      <c r="F796" s="8" t="s">
        <v>753</v>
      </c>
      <c r="G796" s="8" t="s">
        <v>969</v>
      </c>
      <c r="H796" s="8" t="s">
        <v>10358</v>
      </c>
      <c r="I796" s="8" t="s">
        <v>10359</v>
      </c>
    </row>
    <row r="797" spans="1:9" x14ac:dyDescent="0.25">
      <c r="A797" s="31"/>
      <c r="B797" s="3" t="s">
        <v>5651</v>
      </c>
      <c r="C797" s="3" t="s">
        <v>9846</v>
      </c>
      <c r="D797" s="3" t="s">
        <v>9543</v>
      </c>
      <c r="E797" s="3" t="s">
        <v>10053</v>
      </c>
      <c r="F797" s="8" t="s">
        <v>1101</v>
      </c>
      <c r="G797" s="8" t="s">
        <v>320</v>
      </c>
      <c r="H797" s="8" t="s">
        <v>10360</v>
      </c>
      <c r="I797" s="8" t="s">
        <v>10361</v>
      </c>
    </row>
    <row r="798" spans="1:9" x14ac:dyDescent="0.25">
      <c r="A798" s="31"/>
      <c r="B798" s="3" t="s">
        <v>722</v>
      </c>
      <c r="C798" s="3" t="s">
        <v>723</v>
      </c>
      <c r="D798" s="3" t="s">
        <v>674</v>
      </c>
      <c r="E798" s="3" t="s">
        <v>724</v>
      </c>
      <c r="F798" s="8" t="s">
        <v>725</v>
      </c>
      <c r="G798" s="8" t="s">
        <v>225</v>
      </c>
      <c r="H798" s="8" t="s">
        <v>626</v>
      </c>
      <c r="I798" s="8" t="s">
        <v>726</v>
      </c>
    </row>
    <row r="799" spans="1:9" x14ac:dyDescent="0.25">
      <c r="A799" s="31"/>
      <c r="B799" s="3" t="s">
        <v>3804</v>
      </c>
      <c r="C799" s="3" t="s">
        <v>3804</v>
      </c>
      <c r="D799" s="3" t="s">
        <v>1137</v>
      </c>
      <c r="E799" s="3" t="s">
        <v>10054</v>
      </c>
      <c r="F799" s="8" t="s">
        <v>166</v>
      </c>
      <c r="G799" s="8" t="s">
        <v>166</v>
      </c>
      <c r="H799" s="8"/>
      <c r="I799" s="8"/>
    </row>
    <row r="800" spans="1:9" x14ac:dyDescent="0.25">
      <c r="A800" s="31"/>
      <c r="B800" s="3" t="s">
        <v>3626</v>
      </c>
      <c r="C800" s="3" t="s">
        <v>3626</v>
      </c>
      <c r="D800" s="3" t="s">
        <v>3628</v>
      </c>
      <c r="E800" s="3" t="s">
        <v>10090</v>
      </c>
      <c r="F800" s="8" t="s">
        <v>435</v>
      </c>
      <c r="G800" s="8" t="s">
        <v>471</v>
      </c>
      <c r="H800" s="8" t="s">
        <v>333</v>
      </c>
      <c r="I800" s="8" t="s">
        <v>684</v>
      </c>
    </row>
    <row r="801" spans="1:9" x14ac:dyDescent="0.25">
      <c r="A801" s="31"/>
      <c r="B801" s="3" t="s">
        <v>1149</v>
      </c>
      <c r="C801" s="3" t="s">
        <v>1149</v>
      </c>
      <c r="D801" s="3" t="s">
        <v>1150</v>
      </c>
      <c r="E801" s="3" t="s">
        <v>1145</v>
      </c>
      <c r="F801" s="8" t="s">
        <v>53</v>
      </c>
      <c r="G801" s="8" t="s">
        <v>53</v>
      </c>
      <c r="H801" s="8" t="s">
        <v>1135</v>
      </c>
      <c r="I801" s="8" t="s">
        <v>1279</v>
      </c>
    </row>
    <row r="802" spans="1:9" x14ac:dyDescent="0.25">
      <c r="A802" s="31"/>
      <c r="B802" s="3" t="s">
        <v>1058</v>
      </c>
      <c r="C802" s="3" t="s">
        <v>1183</v>
      </c>
      <c r="D802" s="3" t="s">
        <v>1184</v>
      </c>
      <c r="E802" s="3" t="s">
        <v>859</v>
      </c>
      <c r="F802" s="8" t="s">
        <v>665</v>
      </c>
      <c r="G802" s="8" t="s">
        <v>225</v>
      </c>
      <c r="H802" s="8" t="s">
        <v>1059</v>
      </c>
      <c r="I802" s="8" t="s">
        <v>1060</v>
      </c>
    </row>
    <row r="803" spans="1:9" x14ac:dyDescent="0.25">
      <c r="A803" s="31"/>
      <c r="B803" s="3" t="s">
        <v>2795</v>
      </c>
      <c r="C803" s="3" t="s">
        <v>2795</v>
      </c>
      <c r="D803" s="3" t="s">
        <v>9544</v>
      </c>
      <c r="E803" s="3" t="s">
        <v>10095</v>
      </c>
      <c r="F803" s="8" t="s">
        <v>940</v>
      </c>
      <c r="G803" s="8" t="s">
        <v>9271</v>
      </c>
      <c r="H803" s="8" t="s">
        <v>10199</v>
      </c>
      <c r="I803" s="8" t="s">
        <v>10313</v>
      </c>
    </row>
    <row r="804" spans="1:9" x14ac:dyDescent="0.25">
      <c r="A804" s="31"/>
      <c r="B804" s="3" t="s">
        <v>8161</v>
      </c>
      <c r="C804" s="3" t="s">
        <v>8161</v>
      </c>
      <c r="D804" s="3" t="s">
        <v>1137</v>
      </c>
      <c r="E804" s="3" t="s">
        <v>10055</v>
      </c>
      <c r="F804" s="8" t="s">
        <v>725</v>
      </c>
      <c r="G804" s="8" t="s">
        <v>1951</v>
      </c>
      <c r="H804" s="8" t="s">
        <v>10288</v>
      </c>
      <c r="I804" s="8" t="s">
        <v>10282</v>
      </c>
    </row>
    <row r="805" spans="1:9" x14ac:dyDescent="0.25">
      <c r="A805" s="31"/>
      <c r="B805" s="3" t="s">
        <v>4146</v>
      </c>
      <c r="C805" s="3" t="s">
        <v>9847</v>
      </c>
      <c r="D805" s="3" t="s">
        <v>9545</v>
      </c>
      <c r="E805" s="3" t="s">
        <v>4122</v>
      </c>
      <c r="F805" s="8" t="s">
        <v>19</v>
      </c>
      <c r="G805" s="8" t="s">
        <v>659</v>
      </c>
      <c r="H805" s="8" t="s">
        <v>1290</v>
      </c>
      <c r="I805" s="8" t="s">
        <v>9241</v>
      </c>
    </row>
    <row r="806" spans="1:9" x14ac:dyDescent="0.25">
      <c r="A806" s="31"/>
      <c r="B806" s="3" t="s">
        <v>1142</v>
      </c>
      <c r="C806" s="3" t="s">
        <v>1143</v>
      </c>
      <c r="D806" s="3" t="s">
        <v>1144</v>
      </c>
      <c r="E806" s="3" t="s">
        <v>1145</v>
      </c>
      <c r="F806" s="8" t="s">
        <v>1273</v>
      </c>
      <c r="G806" s="8" t="s">
        <v>694</v>
      </c>
      <c r="H806" s="8" t="s">
        <v>1040</v>
      </c>
      <c r="I806" s="8" t="s">
        <v>1235</v>
      </c>
    </row>
    <row r="807" spans="1:9" x14ac:dyDescent="0.25">
      <c r="A807" s="31"/>
      <c r="B807" s="3" t="s">
        <v>3264</v>
      </c>
      <c r="C807" s="3" t="s">
        <v>3264</v>
      </c>
      <c r="D807" s="3" t="s">
        <v>3266</v>
      </c>
      <c r="E807" s="3" t="s">
        <v>10056</v>
      </c>
      <c r="F807" s="8" t="s">
        <v>1299</v>
      </c>
      <c r="G807" s="8" t="s">
        <v>1741</v>
      </c>
      <c r="H807" s="8" t="s">
        <v>10258</v>
      </c>
      <c r="I807" s="8" t="s">
        <v>683</v>
      </c>
    </row>
    <row r="808" spans="1:9" x14ac:dyDescent="0.25">
      <c r="A808" s="31"/>
      <c r="B808" s="3" t="s">
        <v>3821</v>
      </c>
      <c r="C808" s="3" t="s">
        <v>9848</v>
      </c>
      <c r="D808" s="3" t="s">
        <v>10126</v>
      </c>
      <c r="E808" s="3" t="s">
        <v>9973</v>
      </c>
      <c r="F808" s="8" t="s">
        <v>1042</v>
      </c>
      <c r="G808" s="8" t="s">
        <v>1273</v>
      </c>
      <c r="H808" s="8" t="s">
        <v>9237</v>
      </c>
      <c r="I808" s="8" t="s">
        <v>10362</v>
      </c>
    </row>
    <row r="809" spans="1:9" x14ac:dyDescent="0.25">
      <c r="A809" s="31"/>
      <c r="B809" s="3" t="s">
        <v>6089</v>
      </c>
      <c r="C809" s="3" t="s">
        <v>9849</v>
      </c>
      <c r="D809" s="3" t="s">
        <v>9546</v>
      </c>
      <c r="E809" s="3" t="s">
        <v>10057</v>
      </c>
      <c r="F809" s="8" t="s">
        <v>384</v>
      </c>
      <c r="G809" s="8" t="s">
        <v>1835</v>
      </c>
      <c r="H809" s="8" t="s">
        <v>9263</v>
      </c>
      <c r="I809" s="8" t="s">
        <v>9249</v>
      </c>
    </row>
    <row r="810" spans="1:9" x14ac:dyDescent="0.25">
      <c r="A810" s="31"/>
      <c r="B810" s="3" t="s">
        <v>2060</v>
      </c>
      <c r="C810" s="3" t="s">
        <v>2060</v>
      </c>
      <c r="D810" s="3" t="s">
        <v>2061</v>
      </c>
      <c r="E810" s="3" t="s">
        <v>1733</v>
      </c>
      <c r="F810" s="8" t="s">
        <v>106</v>
      </c>
      <c r="G810" s="8" t="s">
        <v>452</v>
      </c>
      <c r="H810" s="8" t="s">
        <v>333</v>
      </c>
      <c r="I810" s="8" t="s">
        <v>1224</v>
      </c>
    </row>
    <row r="811" spans="1:9" x14ac:dyDescent="0.25">
      <c r="A811" s="31"/>
      <c r="B811" s="3" t="s">
        <v>2011</v>
      </c>
      <c r="C811" s="3" t="s">
        <v>2012</v>
      </c>
      <c r="D811" s="3" t="s">
        <v>2013</v>
      </c>
      <c r="E811" s="3" t="s">
        <v>1501</v>
      </c>
      <c r="F811" s="8" t="s">
        <v>1402</v>
      </c>
      <c r="G811" s="8" t="s">
        <v>638</v>
      </c>
      <c r="H811" s="8" t="s">
        <v>2071</v>
      </c>
      <c r="I811" s="8" t="s">
        <v>2072</v>
      </c>
    </row>
    <row r="812" spans="1:9" x14ac:dyDescent="0.25">
      <c r="A812" s="31"/>
      <c r="B812" s="3" t="s">
        <v>1883</v>
      </c>
      <c r="C812" s="3" t="s">
        <v>1884</v>
      </c>
      <c r="D812" s="3" t="s">
        <v>1885</v>
      </c>
      <c r="E812" s="3" t="s">
        <v>1704</v>
      </c>
      <c r="F812" s="8" t="s">
        <v>1393</v>
      </c>
      <c r="G812" s="8" t="s">
        <v>1886</v>
      </c>
      <c r="H812" s="8" t="s">
        <v>389</v>
      </c>
      <c r="I812" s="8" t="s">
        <v>1887</v>
      </c>
    </row>
    <row r="813" spans="1:9" x14ac:dyDescent="0.25">
      <c r="A813" s="31"/>
      <c r="B813" s="3" t="s">
        <v>8156</v>
      </c>
      <c r="C813" s="3" t="s">
        <v>8156</v>
      </c>
      <c r="D813" s="3" t="s">
        <v>1137</v>
      </c>
      <c r="E813" s="3" t="s">
        <v>10058</v>
      </c>
      <c r="F813" s="8" t="s">
        <v>713</v>
      </c>
      <c r="G813" s="8" t="s">
        <v>10283</v>
      </c>
      <c r="H813" s="8" t="s">
        <v>9210</v>
      </c>
      <c r="I813" s="8" t="s">
        <v>10363</v>
      </c>
    </row>
    <row r="814" spans="1:9" x14ac:dyDescent="0.25">
      <c r="A814" s="31"/>
      <c r="B814" s="3" t="s">
        <v>8153</v>
      </c>
      <c r="C814" s="3" t="s">
        <v>8153</v>
      </c>
      <c r="D814" s="3" t="s">
        <v>1137</v>
      </c>
      <c r="E814" s="3" t="s">
        <v>10058</v>
      </c>
      <c r="F814" s="8" t="s">
        <v>1384</v>
      </c>
      <c r="G814" s="8" t="s">
        <v>1152</v>
      </c>
      <c r="H814" s="8" t="s">
        <v>1701</v>
      </c>
      <c r="I814" s="8" t="s">
        <v>9225</v>
      </c>
    </row>
    <row r="815" spans="1:9" x14ac:dyDescent="0.25">
      <c r="A815" s="31"/>
      <c r="B815" s="3" t="s">
        <v>1136</v>
      </c>
      <c r="C815" s="3" t="s">
        <v>1136</v>
      </c>
      <c r="D815" s="3" t="s">
        <v>1137</v>
      </c>
      <c r="E815" s="3" t="s">
        <v>1104</v>
      </c>
      <c r="F815" s="8" t="s">
        <v>1234</v>
      </c>
      <c r="G815" s="8" t="s">
        <v>228</v>
      </c>
      <c r="H815" s="8" t="s">
        <v>726</v>
      </c>
      <c r="I815" s="8" t="s">
        <v>1235</v>
      </c>
    </row>
    <row r="816" spans="1:9" x14ac:dyDescent="0.25">
      <c r="A816" s="31"/>
      <c r="B816" s="3" t="s">
        <v>1178</v>
      </c>
      <c r="C816" s="3" t="s">
        <v>1179</v>
      </c>
      <c r="D816" s="3" t="s">
        <v>1180</v>
      </c>
      <c r="E816" s="3" t="s">
        <v>1177</v>
      </c>
      <c r="F816" s="8" t="s">
        <v>809</v>
      </c>
      <c r="G816" s="8" t="s">
        <v>194</v>
      </c>
      <c r="H816" s="8" t="s">
        <v>1350</v>
      </c>
      <c r="I816" s="8" t="s">
        <v>1351</v>
      </c>
    </row>
    <row r="817" spans="1:9" x14ac:dyDescent="0.25">
      <c r="A817" s="31"/>
      <c r="B817" s="3" t="s">
        <v>1236</v>
      </c>
      <c r="C817" s="3" t="s">
        <v>1237</v>
      </c>
      <c r="D817" s="3" t="s">
        <v>1238</v>
      </c>
      <c r="E817" s="3" t="s">
        <v>1239</v>
      </c>
      <c r="F817" s="8" t="s">
        <v>479</v>
      </c>
      <c r="G817" s="8" t="s">
        <v>9187</v>
      </c>
      <c r="H817" s="8" t="s">
        <v>256</v>
      </c>
      <c r="I817" s="8" t="s">
        <v>395</v>
      </c>
    </row>
    <row r="818" spans="1:9" x14ac:dyDescent="0.25">
      <c r="A818" s="31"/>
      <c r="B818" s="3" t="s">
        <v>508</v>
      </c>
      <c r="C818" s="3" t="s">
        <v>508</v>
      </c>
      <c r="D818" s="3" t="s">
        <v>81</v>
      </c>
      <c r="E818" s="3" t="s">
        <v>82</v>
      </c>
      <c r="F818" s="8" t="s">
        <v>694</v>
      </c>
      <c r="G818" s="8" t="s">
        <v>732</v>
      </c>
      <c r="H818" s="8" t="s">
        <v>1254</v>
      </c>
      <c r="I818" s="8" t="s">
        <v>9160</v>
      </c>
    </row>
    <row r="819" spans="1:9" x14ac:dyDescent="0.25">
      <c r="A819" s="31"/>
      <c r="B819" s="3" t="s">
        <v>2069</v>
      </c>
      <c r="C819" s="3" t="s">
        <v>2069</v>
      </c>
      <c r="D819" s="3" t="s">
        <v>2070</v>
      </c>
      <c r="E819" s="3" t="s">
        <v>1983</v>
      </c>
      <c r="F819" s="8" t="s">
        <v>1042</v>
      </c>
      <c r="G819" s="8" t="s">
        <v>1053</v>
      </c>
      <c r="H819" s="8" t="s">
        <v>9267</v>
      </c>
      <c r="I819" s="8" t="s">
        <v>1054</v>
      </c>
    </row>
    <row r="820" spans="1:9" x14ac:dyDescent="0.25">
      <c r="A820" s="31"/>
      <c r="B820" s="3" t="s">
        <v>1070</v>
      </c>
      <c r="C820" s="3" t="s">
        <v>1198</v>
      </c>
      <c r="D820" s="3" t="s">
        <v>1199</v>
      </c>
      <c r="E820" s="3" t="s">
        <v>1190</v>
      </c>
      <c r="F820" s="8" t="s">
        <v>488</v>
      </c>
      <c r="G820" s="8" t="s">
        <v>490</v>
      </c>
      <c r="H820" s="8" t="s">
        <v>1071</v>
      </c>
      <c r="I820" s="8" t="s">
        <v>1072</v>
      </c>
    </row>
    <row r="821" spans="1:9" x14ac:dyDescent="0.25">
      <c r="A821" s="31"/>
      <c r="B821" s="3" t="s">
        <v>1066</v>
      </c>
      <c r="C821" s="3" t="s">
        <v>1194</v>
      </c>
      <c r="D821" s="3" t="s">
        <v>1195</v>
      </c>
      <c r="E821" s="3" t="s">
        <v>1190</v>
      </c>
      <c r="F821" s="8" t="s">
        <v>166</v>
      </c>
      <c r="G821" s="8" t="s">
        <v>1067</v>
      </c>
      <c r="H821" s="8" t="s">
        <v>166</v>
      </c>
      <c r="I821" s="8" t="s">
        <v>1068</v>
      </c>
    </row>
    <row r="822" spans="1:9" x14ac:dyDescent="0.25">
      <c r="A822" s="31"/>
      <c r="B822" s="3" t="s">
        <v>1061</v>
      </c>
      <c r="C822" s="3" t="s">
        <v>1188</v>
      </c>
      <c r="D822" s="3" t="s">
        <v>1189</v>
      </c>
      <c r="E822" s="3" t="s">
        <v>1190</v>
      </c>
      <c r="F822" s="8" t="s">
        <v>1062</v>
      </c>
      <c r="G822" s="8" t="s">
        <v>553</v>
      </c>
      <c r="H822" s="8" t="s">
        <v>1009</v>
      </c>
      <c r="I822" s="8" t="s">
        <v>1063</v>
      </c>
    </row>
    <row r="823" spans="1:9" x14ac:dyDescent="0.25">
      <c r="A823" s="31"/>
      <c r="B823" s="3" t="s">
        <v>1174</v>
      </c>
      <c r="C823" s="3" t="s">
        <v>1175</v>
      </c>
      <c r="D823" s="3" t="s">
        <v>1176</v>
      </c>
      <c r="E823" s="3" t="s">
        <v>1177</v>
      </c>
      <c r="F823" s="8" t="s">
        <v>744</v>
      </c>
      <c r="G823" s="8" t="s">
        <v>1346</v>
      </c>
      <c r="H823" s="8" t="s">
        <v>1043</v>
      </c>
      <c r="I823" s="8" t="s">
        <v>150</v>
      </c>
    </row>
    <row r="824" spans="1:9" x14ac:dyDescent="0.25">
      <c r="A824" s="31"/>
      <c r="B824" s="3" t="s">
        <v>1065</v>
      </c>
      <c r="C824" s="3" t="s">
        <v>1192</v>
      </c>
      <c r="D824" s="3" t="s">
        <v>1193</v>
      </c>
      <c r="E824" s="3" t="s">
        <v>1190</v>
      </c>
      <c r="F824" s="8" t="s">
        <v>787</v>
      </c>
      <c r="G824" s="8" t="s">
        <v>941</v>
      </c>
      <c r="H824" s="8" t="s">
        <v>1003</v>
      </c>
      <c r="I824" s="8" t="s">
        <v>114</v>
      </c>
    </row>
    <row r="825" spans="1:9" x14ac:dyDescent="0.25">
      <c r="A825" s="31"/>
      <c r="B825" s="3" t="s">
        <v>2803</v>
      </c>
      <c r="C825" s="3" t="s">
        <v>2803</v>
      </c>
      <c r="D825" s="3" t="s">
        <v>2805</v>
      </c>
      <c r="E825" s="3" t="s">
        <v>10095</v>
      </c>
      <c r="F825" s="8" t="s">
        <v>107</v>
      </c>
      <c r="G825" s="8" t="s">
        <v>9236</v>
      </c>
      <c r="H825" s="8" t="s">
        <v>969</v>
      </c>
      <c r="I825" s="8" t="s">
        <v>1040</v>
      </c>
    </row>
    <row r="826" spans="1:9" x14ac:dyDescent="0.25">
      <c r="A826" s="31"/>
      <c r="B826" s="3" t="s">
        <v>1130</v>
      </c>
      <c r="C826" s="3" t="s">
        <v>1131</v>
      </c>
      <c r="D826" s="3" t="s">
        <v>1132</v>
      </c>
      <c r="E826" s="3" t="s">
        <v>1104</v>
      </c>
      <c r="F826" s="8" t="s">
        <v>159</v>
      </c>
      <c r="G826" s="8" t="s">
        <v>1232</v>
      </c>
      <c r="H826" s="8" t="s">
        <v>617</v>
      </c>
      <c r="I826" s="8" t="s">
        <v>641</v>
      </c>
    </row>
    <row r="827" spans="1:9" x14ac:dyDescent="0.25">
      <c r="A827" s="31"/>
      <c r="B827" s="3" t="s">
        <v>1102</v>
      </c>
      <c r="C827" s="3" t="s">
        <v>758</v>
      </c>
      <c r="D827" s="3" t="s">
        <v>1103</v>
      </c>
      <c r="E827" s="3" t="s">
        <v>1104</v>
      </c>
      <c r="F827" s="8" t="s">
        <v>53</v>
      </c>
      <c r="G827" s="8" t="s">
        <v>1217</v>
      </c>
      <c r="H827" s="8" t="s">
        <v>1218</v>
      </c>
      <c r="I827" s="8" t="s">
        <v>1055</v>
      </c>
    </row>
    <row r="828" spans="1:9" x14ac:dyDescent="0.25">
      <c r="A828" s="31"/>
      <c r="B828" s="3" t="s">
        <v>1110</v>
      </c>
      <c r="C828" s="3" t="s">
        <v>1111</v>
      </c>
      <c r="D828" s="3" t="s">
        <v>1112</v>
      </c>
      <c r="E828" s="3" t="s">
        <v>1104</v>
      </c>
      <c r="F828" s="8" t="s">
        <v>828</v>
      </c>
      <c r="G828" s="8" t="s">
        <v>115</v>
      </c>
      <c r="H828" s="8" t="s">
        <v>1016</v>
      </c>
      <c r="I828" s="8" t="s">
        <v>821</v>
      </c>
    </row>
    <row r="829" spans="1:9" x14ac:dyDescent="0.25">
      <c r="A829" s="31"/>
      <c r="B829" s="3" t="s">
        <v>1125</v>
      </c>
      <c r="C829" s="3" t="s">
        <v>577</v>
      </c>
      <c r="D829" s="3" t="s">
        <v>1126</v>
      </c>
      <c r="E829" s="3" t="s">
        <v>1104</v>
      </c>
      <c r="F829" s="8" t="s">
        <v>1186</v>
      </c>
      <c r="G829" s="8" t="s">
        <v>778</v>
      </c>
      <c r="H829" s="8" t="s">
        <v>354</v>
      </c>
      <c r="I829" s="8" t="s">
        <v>1229</v>
      </c>
    </row>
    <row r="830" spans="1:9" x14ac:dyDescent="0.25">
      <c r="A830" s="31"/>
      <c r="B830" s="3" t="s">
        <v>1116</v>
      </c>
      <c r="C830" s="3" t="s">
        <v>1117</v>
      </c>
      <c r="D830" s="3" t="s">
        <v>1118</v>
      </c>
      <c r="E830" s="3" t="s">
        <v>1104</v>
      </c>
      <c r="F830" s="8" t="s">
        <v>1223</v>
      </c>
      <c r="G830" s="8" t="s">
        <v>310</v>
      </c>
      <c r="H830" s="8" t="s">
        <v>1101</v>
      </c>
      <c r="I830" s="8" t="s">
        <v>1224</v>
      </c>
    </row>
    <row r="831" spans="1:9" x14ac:dyDescent="0.25">
      <c r="A831" s="31"/>
      <c r="B831" s="3" t="s">
        <v>1854</v>
      </c>
      <c r="C831" s="3" t="s">
        <v>1855</v>
      </c>
      <c r="D831" s="3" t="s">
        <v>1856</v>
      </c>
      <c r="E831" s="3" t="s">
        <v>1704</v>
      </c>
      <c r="F831" s="8" t="s">
        <v>1266</v>
      </c>
      <c r="G831" s="8" t="s">
        <v>1857</v>
      </c>
      <c r="H831" s="8" t="s">
        <v>1858</v>
      </c>
      <c r="I831" s="8" t="s">
        <v>1859</v>
      </c>
    </row>
    <row r="832" spans="1:9" x14ac:dyDescent="0.25">
      <c r="A832" s="31"/>
      <c r="B832" s="3" t="s">
        <v>1892</v>
      </c>
      <c r="C832" s="3" t="s">
        <v>1893</v>
      </c>
      <c r="D832" s="3" t="s">
        <v>1894</v>
      </c>
      <c r="E832" s="3" t="s">
        <v>1704</v>
      </c>
      <c r="F832" s="8" t="s">
        <v>1322</v>
      </c>
      <c r="G832" s="8" t="s">
        <v>53</v>
      </c>
      <c r="H832" s="8" t="s">
        <v>1895</v>
      </c>
      <c r="I832" s="8" t="s">
        <v>1896</v>
      </c>
    </row>
    <row r="833" spans="1:9" x14ac:dyDescent="0.25">
      <c r="A833" s="31"/>
      <c r="B833" s="3" t="s">
        <v>1863</v>
      </c>
      <c r="C833" s="3" t="s">
        <v>1864</v>
      </c>
      <c r="D833" s="3" t="s">
        <v>1865</v>
      </c>
      <c r="E833" s="3" t="s">
        <v>1704</v>
      </c>
      <c r="F833" s="8"/>
      <c r="G833" s="8" t="s">
        <v>1866</v>
      </c>
      <c r="H833" s="8" t="s">
        <v>1867</v>
      </c>
      <c r="I833" s="8" t="s">
        <v>1868</v>
      </c>
    </row>
    <row r="834" spans="1:9" x14ac:dyDescent="0.25">
      <c r="A834" s="31"/>
      <c r="B834" s="3" t="s">
        <v>1098</v>
      </c>
      <c r="C834" s="3" t="s">
        <v>1221</v>
      </c>
      <c r="D834" s="3" t="s">
        <v>1222</v>
      </c>
      <c r="E834" s="3" t="s">
        <v>1214</v>
      </c>
      <c r="F834" s="8" t="s">
        <v>1099</v>
      </c>
      <c r="G834" s="8" t="s">
        <v>320</v>
      </c>
      <c r="H834" s="8" t="s">
        <v>685</v>
      </c>
      <c r="I834" s="8" t="s">
        <v>1051</v>
      </c>
    </row>
    <row r="835" spans="1:9" x14ac:dyDescent="0.25">
      <c r="A835" s="31"/>
      <c r="B835" s="3" t="s">
        <v>1091</v>
      </c>
      <c r="C835" s="3" t="s">
        <v>1219</v>
      </c>
      <c r="D835" s="3" t="s">
        <v>1220</v>
      </c>
      <c r="E835" s="3" t="s">
        <v>1214</v>
      </c>
      <c r="F835" s="8" t="s">
        <v>967</v>
      </c>
      <c r="G835" s="8" t="s">
        <v>2088</v>
      </c>
      <c r="H835" s="8" t="s">
        <v>490</v>
      </c>
      <c r="I835" s="8" t="s">
        <v>1092</v>
      </c>
    </row>
    <row r="836" spans="1:9" x14ac:dyDescent="0.25">
      <c r="A836" s="31"/>
      <c r="B836" s="3" t="s">
        <v>1908</v>
      </c>
      <c r="C836" s="3" t="s">
        <v>1909</v>
      </c>
      <c r="D836" s="3" t="s">
        <v>1865</v>
      </c>
      <c r="E836" s="3" t="s">
        <v>1704</v>
      </c>
      <c r="F836" s="8" t="s">
        <v>1910</v>
      </c>
      <c r="G836" s="8" t="s">
        <v>1911</v>
      </c>
      <c r="H836" s="8" t="s">
        <v>880</v>
      </c>
      <c r="I836" s="8" t="s">
        <v>1912</v>
      </c>
    </row>
    <row r="837" spans="1:9" x14ac:dyDescent="0.25">
      <c r="A837" s="31"/>
      <c r="B837" s="3" t="s">
        <v>2783</v>
      </c>
      <c r="C837" s="3" t="s">
        <v>2783</v>
      </c>
      <c r="D837" s="3" t="s">
        <v>9547</v>
      </c>
      <c r="E837" s="3" t="s">
        <v>10095</v>
      </c>
      <c r="F837" s="8" t="s">
        <v>1135</v>
      </c>
      <c r="G837" s="8" t="s">
        <v>1057</v>
      </c>
      <c r="H837" s="8" t="s">
        <v>10364</v>
      </c>
      <c r="I837" s="8" t="s">
        <v>1474</v>
      </c>
    </row>
    <row r="838" spans="1:9" x14ac:dyDescent="0.25">
      <c r="A838" s="31"/>
      <c r="B838" s="3" t="s">
        <v>1119</v>
      </c>
      <c r="C838" s="3" t="s">
        <v>1119</v>
      </c>
      <c r="D838" s="3" t="s">
        <v>1233</v>
      </c>
      <c r="E838" s="3" t="s">
        <v>953</v>
      </c>
      <c r="F838" s="8" t="s">
        <v>53</v>
      </c>
      <c r="G838" s="8" t="s">
        <v>291</v>
      </c>
      <c r="H838" s="8" t="s">
        <v>1120</v>
      </c>
      <c r="I838" s="8" t="s">
        <v>1121</v>
      </c>
    </row>
    <row r="839" spans="1:9" x14ac:dyDescent="0.25">
      <c r="A839" s="31"/>
      <c r="B839" s="3" t="s">
        <v>1113</v>
      </c>
      <c r="C839" s="3" t="s">
        <v>1230</v>
      </c>
      <c r="D839" s="3" t="s">
        <v>1231</v>
      </c>
      <c r="E839" s="3" t="s">
        <v>953</v>
      </c>
      <c r="F839" s="8" t="s">
        <v>130</v>
      </c>
      <c r="G839" s="8" t="s">
        <v>1108</v>
      </c>
      <c r="H839" s="8" t="s">
        <v>1114</v>
      </c>
      <c r="I839" s="8" t="s">
        <v>1115</v>
      </c>
    </row>
    <row r="840" spans="1:9" x14ac:dyDescent="0.25">
      <c r="A840" s="31"/>
      <c r="B840" s="3" t="s">
        <v>1100</v>
      </c>
      <c r="C840" s="3" t="s">
        <v>1225</v>
      </c>
      <c r="D840" s="3" t="s">
        <v>1222</v>
      </c>
      <c r="E840" s="3" t="s">
        <v>1214</v>
      </c>
      <c r="F840" s="8" t="s">
        <v>384</v>
      </c>
      <c r="G840" s="8" t="s">
        <v>925</v>
      </c>
      <c r="H840" s="8" t="s">
        <v>1101</v>
      </c>
      <c r="I840" s="8" t="s">
        <v>389</v>
      </c>
    </row>
    <row r="841" spans="1:9" x14ac:dyDescent="0.25">
      <c r="A841" s="31"/>
      <c r="B841" s="3" t="s">
        <v>1847</v>
      </c>
      <c r="C841" s="3" t="s">
        <v>1848</v>
      </c>
      <c r="D841" s="3" t="s">
        <v>1849</v>
      </c>
      <c r="E841" s="3" t="s">
        <v>1843</v>
      </c>
      <c r="F841" s="8" t="s">
        <v>193</v>
      </c>
      <c r="G841" s="8" t="s">
        <v>1305</v>
      </c>
      <c r="H841" s="8" t="s">
        <v>1129</v>
      </c>
      <c r="I841" s="8" t="s">
        <v>1850</v>
      </c>
    </row>
    <row r="842" spans="1:9" x14ac:dyDescent="0.25">
      <c r="A842" s="31"/>
      <c r="B842" s="3" t="s">
        <v>1107</v>
      </c>
      <c r="C842" s="3" t="s">
        <v>1227</v>
      </c>
      <c r="D842" s="3" t="s">
        <v>1228</v>
      </c>
      <c r="E842" s="3" t="s">
        <v>953</v>
      </c>
      <c r="F842" s="8" t="s">
        <v>338</v>
      </c>
      <c r="G842" s="8" t="s">
        <v>1108</v>
      </c>
      <c r="H842" s="8" t="s">
        <v>1109</v>
      </c>
      <c r="I842" s="8" t="s">
        <v>171</v>
      </c>
    </row>
    <row r="843" spans="1:9" x14ac:dyDescent="0.25">
      <c r="A843" s="31"/>
      <c r="B843" s="3" t="s">
        <v>1874</v>
      </c>
      <c r="C843" s="3" t="s">
        <v>1875</v>
      </c>
      <c r="D843" s="3" t="s">
        <v>1876</v>
      </c>
      <c r="E843" s="3" t="s">
        <v>1704</v>
      </c>
      <c r="F843" s="8" t="s">
        <v>1877</v>
      </c>
      <c r="G843" s="8" t="s">
        <v>53</v>
      </c>
      <c r="H843" s="8" t="s">
        <v>1878</v>
      </c>
      <c r="I843" s="8" t="s">
        <v>1879</v>
      </c>
    </row>
    <row r="844" spans="1:9" x14ac:dyDescent="0.25">
      <c r="A844" s="31"/>
      <c r="B844" s="3" t="s">
        <v>1122</v>
      </c>
      <c r="C844" s="3" t="s">
        <v>1123</v>
      </c>
      <c r="D844" s="3" t="s">
        <v>1124</v>
      </c>
      <c r="E844" s="3" t="s">
        <v>1104</v>
      </c>
      <c r="F844" s="8" t="s">
        <v>326</v>
      </c>
      <c r="G844" s="8" t="s">
        <v>290</v>
      </c>
      <c r="H844" s="8" t="s">
        <v>1226</v>
      </c>
      <c r="I844" s="8" t="s">
        <v>642</v>
      </c>
    </row>
    <row r="845" spans="1:9" x14ac:dyDescent="0.25">
      <c r="A845" s="31"/>
      <c r="B845" s="3" t="s">
        <v>1898</v>
      </c>
      <c r="C845" s="3" t="s">
        <v>1899</v>
      </c>
      <c r="D845" s="3" t="s">
        <v>1900</v>
      </c>
      <c r="E845" s="3" t="s">
        <v>1704</v>
      </c>
      <c r="F845" s="8" t="s">
        <v>246</v>
      </c>
      <c r="G845" s="8" t="s">
        <v>54</v>
      </c>
      <c r="H845" s="8" t="s">
        <v>1901</v>
      </c>
      <c r="I845" s="8" t="s">
        <v>1902</v>
      </c>
    </row>
    <row r="846" spans="1:9" x14ac:dyDescent="0.25">
      <c r="A846" s="31"/>
      <c r="B846" s="3" t="s">
        <v>1168</v>
      </c>
      <c r="C846" s="3" t="s">
        <v>1169</v>
      </c>
      <c r="D846" s="3" t="s">
        <v>1170</v>
      </c>
      <c r="E846" s="3" t="s">
        <v>790</v>
      </c>
      <c r="F846" s="8" t="s">
        <v>1299</v>
      </c>
      <c r="G846" s="8" t="s">
        <v>1300</v>
      </c>
      <c r="H846" s="8" t="s">
        <v>51</v>
      </c>
      <c r="I846" s="8" t="s">
        <v>1301</v>
      </c>
    </row>
    <row r="847" spans="1:9" x14ac:dyDescent="0.25">
      <c r="A847" s="31"/>
      <c r="B847" s="3" t="s">
        <v>1171</v>
      </c>
      <c r="C847" s="3" t="s">
        <v>1172</v>
      </c>
      <c r="D847" s="3" t="s">
        <v>1173</v>
      </c>
      <c r="E847" s="3" t="s">
        <v>790</v>
      </c>
      <c r="F847" s="8" t="s">
        <v>873</v>
      </c>
      <c r="G847" s="8" t="s">
        <v>553</v>
      </c>
      <c r="H847" s="8" t="s">
        <v>333</v>
      </c>
      <c r="I847" s="8" t="s">
        <v>1305</v>
      </c>
    </row>
    <row r="848" spans="1:9" x14ac:dyDescent="0.25">
      <c r="A848" s="31"/>
      <c r="B848" s="3" t="s">
        <v>1158</v>
      </c>
      <c r="C848" s="3" t="s">
        <v>1159</v>
      </c>
      <c r="D848" s="3" t="s">
        <v>1160</v>
      </c>
      <c r="E848" s="3" t="s">
        <v>1161</v>
      </c>
      <c r="F848" s="8" t="s">
        <v>246</v>
      </c>
      <c r="G848" s="8" t="s">
        <v>1288</v>
      </c>
      <c r="H848" s="8" t="s">
        <v>1289</v>
      </c>
      <c r="I848" s="8" t="s">
        <v>1290</v>
      </c>
    </row>
    <row r="849" spans="1:9" x14ac:dyDescent="0.25">
      <c r="A849" s="31"/>
      <c r="B849" s="3" t="s">
        <v>1164</v>
      </c>
      <c r="C849" s="3" t="s">
        <v>1165</v>
      </c>
      <c r="D849" s="3" t="s">
        <v>1160</v>
      </c>
      <c r="E849" s="3" t="s">
        <v>1161</v>
      </c>
      <c r="F849" s="8" t="s">
        <v>291</v>
      </c>
      <c r="G849" s="8" t="s">
        <v>1294</v>
      </c>
      <c r="H849" s="8" t="s">
        <v>1295</v>
      </c>
      <c r="I849" s="8" t="s">
        <v>481</v>
      </c>
    </row>
    <row r="850" spans="1:9" x14ac:dyDescent="0.25">
      <c r="A850" s="31"/>
      <c r="B850" s="3" t="s">
        <v>5832</v>
      </c>
      <c r="C850" s="3" t="s">
        <v>5832</v>
      </c>
      <c r="D850" s="3" t="s">
        <v>5834</v>
      </c>
      <c r="E850" s="3" t="s">
        <v>10114</v>
      </c>
      <c r="F850" s="8" t="s">
        <v>1835</v>
      </c>
      <c r="G850" s="8" t="s">
        <v>652</v>
      </c>
      <c r="H850" s="8" t="s">
        <v>10257</v>
      </c>
      <c r="I850" s="8" t="s">
        <v>10330</v>
      </c>
    </row>
    <row r="851" spans="1:9" x14ac:dyDescent="0.25">
      <c r="A851" s="31"/>
      <c r="B851" s="3" t="s">
        <v>4154</v>
      </c>
      <c r="C851" s="3" t="s">
        <v>9850</v>
      </c>
      <c r="D851" s="3" t="s">
        <v>9548</v>
      </c>
      <c r="E851" s="3" t="s">
        <v>4122</v>
      </c>
      <c r="F851" s="8" t="s">
        <v>1429</v>
      </c>
      <c r="G851" s="8" t="s">
        <v>925</v>
      </c>
      <c r="H851" s="8" t="s">
        <v>1018</v>
      </c>
      <c r="I851" s="8" t="s">
        <v>1491</v>
      </c>
    </row>
    <row r="852" spans="1:9" x14ac:dyDescent="0.25">
      <c r="A852" s="31"/>
      <c r="B852" s="3" t="s">
        <v>1073</v>
      </c>
      <c r="C852" s="3" t="s">
        <v>1200</v>
      </c>
      <c r="D852" s="3" t="s">
        <v>1201</v>
      </c>
      <c r="E852" s="3" t="s">
        <v>859</v>
      </c>
      <c r="F852" s="8" t="s">
        <v>1074</v>
      </c>
      <c r="G852" s="8" t="s">
        <v>246</v>
      </c>
      <c r="H852" s="8" t="s">
        <v>1018</v>
      </c>
      <c r="I852" s="8" t="s">
        <v>1075</v>
      </c>
    </row>
    <row r="853" spans="1:9" x14ac:dyDescent="0.25">
      <c r="A853" s="31"/>
      <c r="B853" s="3" t="s">
        <v>8531</v>
      </c>
      <c r="C853" s="3" t="s">
        <v>8531</v>
      </c>
      <c r="D853" s="3" t="s">
        <v>9549</v>
      </c>
      <c r="E853" s="3" t="s">
        <v>10087</v>
      </c>
      <c r="F853" s="8" t="s">
        <v>1443</v>
      </c>
      <c r="G853" s="8" t="s">
        <v>553</v>
      </c>
      <c r="H853" s="8" t="s">
        <v>1674</v>
      </c>
      <c r="I853" s="8" t="s">
        <v>104</v>
      </c>
    </row>
    <row r="854" spans="1:9" x14ac:dyDescent="0.25">
      <c r="A854" s="31"/>
      <c r="B854" s="3" t="s">
        <v>496</v>
      </c>
      <c r="C854" s="3" t="s">
        <v>496</v>
      </c>
      <c r="D854" s="3" t="s">
        <v>497</v>
      </c>
      <c r="E854" s="3" t="s">
        <v>25</v>
      </c>
      <c r="F854" s="8" t="s">
        <v>53</v>
      </c>
      <c r="G854" s="8" t="s">
        <v>778</v>
      </c>
      <c r="H854" s="8" t="s">
        <v>395</v>
      </c>
      <c r="I854" s="8" t="s">
        <v>9159</v>
      </c>
    </row>
    <row r="855" spans="1:9" x14ac:dyDescent="0.25">
      <c r="A855" s="31"/>
      <c r="B855" s="3" t="s">
        <v>271</v>
      </c>
      <c r="C855" s="3" t="s">
        <v>272</v>
      </c>
      <c r="D855" s="3" t="s">
        <v>273</v>
      </c>
      <c r="E855" s="3" t="s">
        <v>35</v>
      </c>
      <c r="F855" s="8" t="s">
        <v>274</v>
      </c>
      <c r="G855" s="8" t="s">
        <v>275</v>
      </c>
      <c r="H855" s="8" t="s">
        <v>38</v>
      </c>
      <c r="I855" s="8" t="s">
        <v>276</v>
      </c>
    </row>
    <row r="856" spans="1:9" x14ac:dyDescent="0.25">
      <c r="A856" s="31"/>
      <c r="B856" s="3" t="s">
        <v>1625</v>
      </c>
      <c r="C856" s="3" t="s">
        <v>1625</v>
      </c>
      <c r="D856" s="3" t="s">
        <v>1509</v>
      </c>
      <c r="E856" s="3" t="s">
        <v>1504</v>
      </c>
      <c r="F856" s="8" t="s">
        <v>1816</v>
      </c>
      <c r="G856" s="8" t="s">
        <v>46</v>
      </c>
      <c r="H856" s="8" t="s">
        <v>247</v>
      </c>
      <c r="I856" s="8" t="s">
        <v>9241</v>
      </c>
    </row>
    <row r="857" spans="1:9" x14ac:dyDescent="0.25">
      <c r="A857" s="31"/>
      <c r="B857" s="3" t="s">
        <v>1077</v>
      </c>
      <c r="C857" s="3" t="s">
        <v>1206</v>
      </c>
      <c r="D857" s="3" t="s">
        <v>1207</v>
      </c>
      <c r="E857" s="3" t="s">
        <v>1208</v>
      </c>
      <c r="F857" s="8" t="s">
        <v>1078</v>
      </c>
      <c r="G857" s="8" t="s">
        <v>677</v>
      </c>
      <c r="H857" s="8" t="s">
        <v>360</v>
      </c>
      <c r="I857" s="8" t="s">
        <v>78</v>
      </c>
    </row>
    <row r="858" spans="1:9" x14ac:dyDescent="0.25">
      <c r="A858" s="31"/>
      <c r="B858" s="3" t="s">
        <v>2007</v>
      </c>
      <c r="C858" s="3" t="s">
        <v>2008</v>
      </c>
      <c r="D858" s="3" t="s">
        <v>2006</v>
      </c>
      <c r="E858" s="3" t="s">
        <v>1779</v>
      </c>
      <c r="F858" s="8" t="s">
        <v>2009</v>
      </c>
      <c r="G858" s="8" t="s">
        <v>2010</v>
      </c>
      <c r="H858" s="8" t="s">
        <v>756</v>
      </c>
      <c r="I858" s="8" t="s">
        <v>1036</v>
      </c>
    </row>
    <row r="859" spans="1:9" x14ac:dyDescent="0.25">
      <c r="A859" s="31"/>
      <c r="B859" s="3" t="s">
        <v>1079</v>
      </c>
      <c r="C859" s="3" t="s">
        <v>1210</v>
      </c>
      <c r="D859" s="3" t="s">
        <v>1211</v>
      </c>
      <c r="E859" s="3" t="s">
        <v>1208</v>
      </c>
      <c r="F859" s="8" t="s">
        <v>1080</v>
      </c>
      <c r="G859" s="8" t="s">
        <v>1081</v>
      </c>
      <c r="H859" s="8" t="s">
        <v>1082</v>
      </c>
      <c r="I859" s="8" t="s">
        <v>1083</v>
      </c>
    </row>
    <row r="860" spans="1:9" x14ac:dyDescent="0.25">
      <c r="A860" s="31"/>
      <c r="B860" s="3" t="s">
        <v>5723</v>
      </c>
      <c r="C860" s="3" t="s">
        <v>5723</v>
      </c>
      <c r="D860" s="3" t="s">
        <v>5725</v>
      </c>
      <c r="E860" s="3" t="s">
        <v>10084</v>
      </c>
      <c r="F860" s="8" t="s">
        <v>2023</v>
      </c>
      <c r="G860" s="8" t="s">
        <v>9195</v>
      </c>
      <c r="H860" s="8" t="s">
        <v>1129</v>
      </c>
      <c r="I860" s="8" t="s">
        <v>1016</v>
      </c>
    </row>
    <row r="861" spans="1:9" x14ac:dyDescent="0.25">
      <c r="A861" s="31"/>
      <c r="B861" s="3" t="s">
        <v>2004</v>
      </c>
      <c r="C861" s="3" t="s">
        <v>2005</v>
      </c>
      <c r="D861" s="3" t="s">
        <v>2006</v>
      </c>
      <c r="E861" s="3" t="s">
        <v>1786</v>
      </c>
      <c r="F861" s="8" t="s">
        <v>1402</v>
      </c>
      <c r="G861" s="8" t="s">
        <v>875</v>
      </c>
      <c r="H861" s="8" t="s">
        <v>51</v>
      </c>
      <c r="I861" s="8" t="s">
        <v>1218</v>
      </c>
    </row>
    <row r="862" spans="1:9" x14ac:dyDescent="0.25">
      <c r="A862" s="31"/>
      <c r="B862" s="3" t="s">
        <v>4008</v>
      </c>
      <c r="C862" s="3" t="s">
        <v>4008</v>
      </c>
      <c r="D862" s="3" t="s">
        <v>4010</v>
      </c>
      <c r="E862" s="3" t="s">
        <v>10082</v>
      </c>
      <c r="F862" s="8" t="s">
        <v>1019</v>
      </c>
      <c r="G862" s="8" t="s">
        <v>731</v>
      </c>
      <c r="H862" s="8" t="s">
        <v>1009</v>
      </c>
      <c r="I862" s="8" t="s">
        <v>1040</v>
      </c>
    </row>
    <row r="863" spans="1:9" x14ac:dyDescent="0.25">
      <c r="A863" s="25"/>
      <c r="B863" s="3"/>
      <c r="C863" s="3"/>
      <c r="D863" s="3"/>
      <c r="E863" s="3"/>
      <c r="F863" s="8"/>
      <c r="G863" s="8"/>
      <c r="H863" s="8"/>
      <c r="I863" s="8"/>
    </row>
    <row r="864" spans="1:9" x14ac:dyDescent="0.25">
      <c r="A864" s="31" t="s">
        <v>242</v>
      </c>
      <c r="B864" s="3" t="s">
        <v>6910</v>
      </c>
      <c r="C864" s="3" t="s">
        <v>9851</v>
      </c>
      <c r="D864" s="3" t="s">
        <v>9550</v>
      </c>
      <c r="E864" s="3" t="s">
        <v>10112</v>
      </c>
      <c r="F864" s="8" t="s">
        <v>828</v>
      </c>
      <c r="G864" s="8" t="s">
        <v>436</v>
      </c>
      <c r="H864" s="8" t="s">
        <v>403</v>
      </c>
      <c r="I864" s="8" t="s">
        <v>337</v>
      </c>
    </row>
    <row r="865" spans="1:9" x14ac:dyDescent="0.25">
      <c r="A865" s="31"/>
      <c r="B865" s="3" t="s">
        <v>5421</v>
      </c>
      <c r="C865" s="3" t="s">
        <v>9852</v>
      </c>
      <c r="D865" s="3" t="s">
        <v>9551</v>
      </c>
      <c r="E865" s="3" t="s">
        <v>9971</v>
      </c>
      <c r="F865" s="8" t="s">
        <v>822</v>
      </c>
      <c r="G865" s="8" t="s">
        <v>881</v>
      </c>
      <c r="H865" s="8" t="s">
        <v>1234</v>
      </c>
      <c r="I865" s="8" t="s">
        <v>1157</v>
      </c>
    </row>
    <row r="866" spans="1:9" x14ac:dyDescent="0.25">
      <c r="A866" s="31"/>
      <c r="B866" s="3" t="s">
        <v>3478</v>
      </c>
      <c r="C866" s="3" t="s">
        <v>9853</v>
      </c>
      <c r="D866" s="3" t="s">
        <v>9552</v>
      </c>
      <c r="E866" s="3" t="s">
        <v>10113</v>
      </c>
      <c r="F866" s="8" t="s">
        <v>506</v>
      </c>
      <c r="G866" s="8" t="s">
        <v>1679</v>
      </c>
      <c r="H866" s="8" t="s">
        <v>247</v>
      </c>
      <c r="I866" s="8" t="s">
        <v>354</v>
      </c>
    </row>
    <row r="867" spans="1:9" x14ac:dyDescent="0.25">
      <c r="A867" s="31"/>
      <c r="B867" s="3" t="s">
        <v>2151</v>
      </c>
      <c r="C867" s="3" t="s">
        <v>2151</v>
      </c>
      <c r="D867" s="3" t="s">
        <v>2152</v>
      </c>
      <c r="E867" s="3" t="s">
        <v>1977</v>
      </c>
      <c r="F867" s="8" t="s">
        <v>9236</v>
      </c>
      <c r="G867" s="8" t="s">
        <v>1004</v>
      </c>
      <c r="H867" s="8" t="s">
        <v>490</v>
      </c>
      <c r="I867" s="8" t="s">
        <v>9271</v>
      </c>
    </row>
    <row r="868" spans="1:9" x14ac:dyDescent="0.25">
      <c r="A868" s="31"/>
      <c r="B868" s="3" t="s">
        <v>3912</v>
      </c>
      <c r="C868" s="3" t="s">
        <v>9854</v>
      </c>
      <c r="D868" s="3" t="s">
        <v>9553</v>
      </c>
      <c r="E868" s="3" t="s">
        <v>10008</v>
      </c>
      <c r="F868" s="8" t="s">
        <v>506</v>
      </c>
      <c r="G868" s="8" t="s">
        <v>1429</v>
      </c>
      <c r="H868" s="8" t="s">
        <v>780</v>
      </c>
      <c r="I868" s="8" t="s">
        <v>780</v>
      </c>
    </row>
    <row r="869" spans="1:9" x14ac:dyDescent="0.25">
      <c r="A869" s="31"/>
      <c r="B869" s="3" t="s">
        <v>784</v>
      </c>
      <c r="C869" s="3" t="s">
        <v>785</v>
      </c>
      <c r="D869" s="3" t="s">
        <v>786</v>
      </c>
      <c r="E869" s="3" t="s">
        <v>538</v>
      </c>
      <c r="F869" s="8" t="s">
        <v>787</v>
      </c>
      <c r="G869" s="8" t="s">
        <v>19</v>
      </c>
      <c r="H869" s="8" t="s">
        <v>124</v>
      </c>
      <c r="I869" s="8" t="s">
        <v>105</v>
      </c>
    </row>
    <row r="870" spans="1:9" x14ac:dyDescent="0.25">
      <c r="A870" s="31"/>
      <c r="B870" s="3" t="s">
        <v>1358</v>
      </c>
      <c r="C870" s="3" t="s">
        <v>1359</v>
      </c>
      <c r="D870" s="3" t="s">
        <v>1360</v>
      </c>
      <c r="E870" s="3" t="s">
        <v>833</v>
      </c>
      <c r="F870" s="8" t="s">
        <v>1443</v>
      </c>
      <c r="G870" s="8" t="s">
        <v>991</v>
      </c>
      <c r="H870" s="8" t="s">
        <v>731</v>
      </c>
      <c r="I870" s="8" t="s">
        <v>1018</v>
      </c>
    </row>
    <row r="871" spans="1:9" x14ac:dyDescent="0.25">
      <c r="A871" s="31"/>
      <c r="B871" s="3" t="s">
        <v>5752</v>
      </c>
      <c r="C871" s="3" t="s">
        <v>9855</v>
      </c>
      <c r="D871" s="3" t="s">
        <v>9554</v>
      </c>
      <c r="E871" s="3" t="s">
        <v>10047</v>
      </c>
      <c r="F871" s="8" t="s">
        <v>1074</v>
      </c>
      <c r="G871" s="8" t="s">
        <v>9145</v>
      </c>
      <c r="H871" s="8" t="s">
        <v>355</v>
      </c>
      <c r="I871" s="8" t="s">
        <v>1049</v>
      </c>
    </row>
    <row r="872" spans="1:9" x14ac:dyDescent="0.25">
      <c r="A872" s="31"/>
      <c r="B872" s="3" t="s">
        <v>6964</v>
      </c>
      <c r="C872" s="3" t="s">
        <v>9856</v>
      </c>
      <c r="D872" s="3" t="s">
        <v>9555</v>
      </c>
      <c r="E872" s="3" t="s">
        <v>10059</v>
      </c>
      <c r="F872" s="8" t="s">
        <v>592</v>
      </c>
      <c r="G872" s="8" t="s">
        <v>9127</v>
      </c>
      <c r="H872" s="8" t="s">
        <v>494</v>
      </c>
      <c r="I872" s="8" t="s">
        <v>104</v>
      </c>
    </row>
    <row r="873" spans="1:9" x14ac:dyDescent="0.25">
      <c r="A873" s="31"/>
      <c r="B873" s="3" t="s">
        <v>4991</v>
      </c>
      <c r="C873" s="3" t="s">
        <v>4991</v>
      </c>
      <c r="D873" s="3" t="s">
        <v>4993</v>
      </c>
      <c r="E873" s="3" t="s">
        <v>10103</v>
      </c>
      <c r="F873" s="8" t="s">
        <v>10256</v>
      </c>
      <c r="G873" s="8" t="s">
        <v>1886</v>
      </c>
      <c r="H873" s="8" t="s">
        <v>274</v>
      </c>
      <c r="I873" s="8" t="s">
        <v>9230</v>
      </c>
    </row>
    <row r="874" spans="1:9" x14ac:dyDescent="0.25">
      <c r="A874" s="31"/>
      <c r="B874" s="3" t="s">
        <v>5707</v>
      </c>
      <c r="C874" s="3" t="s">
        <v>9857</v>
      </c>
      <c r="D874" s="3" t="s">
        <v>9556</v>
      </c>
      <c r="E874" s="3" t="s">
        <v>10084</v>
      </c>
      <c r="F874" s="8" t="s">
        <v>413</v>
      </c>
      <c r="G874" s="8" t="s">
        <v>553</v>
      </c>
      <c r="H874" s="8" t="s">
        <v>304</v>
      </c>
      <c r="I874" s="8" t="s">
        <v>827</v>
      </c>
    </row>
    <row r="875" spans="1:9" x14ac:dyDescent="0.25">
      <c r="A875" s="31"/>
      <c r="B875" s="3" t="s">
        <v>8441</v>
      </c>
      <c r="C875" s="3" t="s">
        <v>8441</v>
      </c>
      <c r="D875" s="3" t="s">
        <v>8443</v>
      </c>
      <c r="E875" s="3" t="s">
        <v>10060</v>
      </c>
      <c r="F875" s="8" t="s">
        <v>10216</v>
      </c>
      <c r="G875" s="8" t="s">
        <v>10365</v>
      </c>
      <c r="H875" s="8" t="s">
        <v>450</v>
      </c>
      <c r="I875" s="8" t="s">
        <v>9235</v>
      </c>
    </row>
    <row r="876" spans="1:9" x14ac:dyDescent="0.25">
      <c r="A876" s="31"/>
      <c r="B876" s="3" t="s">
        <v>1267</v>
      </c>
      <c r="C876" s="3" t="s">
        <v>1268</v>
      </c>
      <c r="D876" s="3" t="s">
        <v>1269</v>
      </c>
      <c r="E876" s="3" t="s">
        <v>1161</v>
      </c>
      <c r="F876" s="8" t="s">
        <v>1321</v>
      </c>
      <c r="G876" s="8" t="s">
        <v>1322</v>
      </c>
      <c r="H876" s="8" t="s">
        <v>1082</v>
      </c>
      <c r="I876" s="8" t="s">
        <v>1054</v>
      </c>
    </row>
    <row r="877" spans="1:9" x14ac:dyDescent="0.25">
      <c r="A877" s="31"/>
      <c r="B877" s="3" t="s">
        <v>1147</v>
      </c>
      <c r="C877" s="3" t="s">
        <v>1374</v>
      </c>
      <c r="D877" s="3" t="s">
        <v>1375</v>
      </c>
      <c r="E877" s="3" t="s">
        <v>1372</v>
      </c>
      <c r="F877" s="8" t="s">
        <v>146</v>
      </c>
      <c r="G877" s="8" t="s">
        <v>1148</v>
      </c>
      <c r="H877" s="8" t="s">
        <v>746</v>
      </c>
      <c r="I877" s="8" t="s">
        <v>572</v>
      </c>
    </row>
    <row r="878" spans="1:9" x14ac:dyDescent="0.25">
      <c r="A878" s="31"/>
      <c r="B878" s="3" t="s">
        <v>2039</v>
      </c>
      <c r="C878" s="3" t="s">
        <v>2040</v>
      </c>
      <c r="D878" s="3" t="s">
        <v>2041</v>
      </c>
      <c r="E878" s="3" t="s">
        <v>1789</v>
      </c>
      <c r="F878" s="8" t="s">
        <v>2042</v>
      </c>
      <c r="G878" s="8" t="s">
        <v>267</v>
      </c>
      <c r="H878" s="8" t="s">
        <v>685</v>
      </c>
      <c r="I878" s="8" t="s">
        <v>2043</v>
      </c>
    </row>
    <row r="879" spans="1:9" x14ac:dyDescent="0.25">
      <c r="A879" s="31"/>
      <c r="B879" s="3" t="s">
        <v>1166</v>
      </c>
      <c r="C879" s="3" t="s">
        <v>1385</v>
      </c>
      <c r="D879" s="3" t="s">
        <v>1368</v>
      </c>
      <c r="E879" s="3" t="s">
        <v>1214</v>
      </c>
      <c r="F879" s="8" t="s">
        <v>618</v>
      </c>
      <c r="G879" s="8" t="s">
        <v>1167</v>
      </c>
      <c r="H879" s="8" t="s">
        <v>808</v>
      </c>
      <c r="I879" s="8" t="s">
        <v>205</v>
      </c>
    </row>
    <row r="880" spans="1:9" x14ac:dyDescent="0.25">
      <c r="A880" s="31"/>
      <c r="B880" s="3" t="s">
        <v>1151</v>
      </c>
      <c r="C880" s="3" t="s">
        <v>1377</v>
      </c>
      <c r="D880" s="3" t="s">
        <v>1378</v>
      </c>
      <c r="E880" s="3" t="s">
        <v>1372</v>
      </c>
      <c r="F880" s="8" t="s">
        <v>828</v>
      </c>
      <c r="G880" s="8" t="s">
        <v>1152</v>
      </c>
      <c r="H880" s="8" t="s">
        <v>969</v>
      </c>
      <c r="I880" s="8" t="s">
        <v>395</v>
      </c>
    </row>
    <row r="881" spans="1:9" x14ac:dyDescent="0.25">
      <c r="A881" s="31"/>
      <c r="B881" s="3" t="s">
        <v>1133</v>
      </c>
      <c r="C881" s="3" t="s">
        <v>1367</v>
      </c>
      <c r="D881" s="3" t="s">
        <v>1368</v>
      </c>
      <c r="E881" s="3" t="s">
        <v>1369</v>
      </c>
      <c r="F881" s="8" t="s">
        <v>1134</v>
      </c>
      <c r="G881" s="8" t="s">
        <v>623</v>
      </c>
      <c r="H881" s="8" t="s">
        <v>1135</v>
      </c>
      <c r="I881" s="8" t="s">
        <v>1086</v>
      </c>
    </row>
    <row r="882" spans="1:9" x14ac:dyDescent="0.25">
      <c r="A882" s="31"/>
      <c r="B882" s="3" t="s">
        <v>1138</v>
      </c>
      <c r="C882" s="3" t="s">
        <v>1370</v>
      </c>
      <c r="D882" s="3" t="s">
        <v>1371</v>
      </c>
      <c r="E882" s="3" t="s">
        <v>1372</v>
      </c>
      <c r="F882" s="8" t="s">
        <v>1139</v>
      </c>
      <c r="G882" s="8" t="s">
        <v>809</v>
      </c>
      <c r="H882" s="8" t="s">
        <v>1140</v>
      </c>
      <c r="I882" s="8" t="s">
        <v>1141</v>
      </c>
    </row>
    <row r="883" spans="1:9" x14ac:dyDescent="0.25">
      <c r="A883" s="31"/>
      <c r="B883" s="3" t="s">
        <v>1291</v>
      </c>
      <c r="C883" s="3" t="s">
        <v>1292</v>
      </c>
      <c r="D883" s="3" t="s">
        <v>1293</v>
      </c>
      <c r="E883" s="3" t="s">
        <v>826</v>
      </c>
      <c r="F883" s="8" t="s">
        <v>1381</v>
      </c>
      <c r="G883" s="8" t="s">
        <v>421</v>
      </c>
      <c r="H883" s="8" t="s">
        <v>1334</v>
      </c>
      <c r="I883" s="8" t="s">
        <v>1376</v>
      </c>
    </row>
    <row r="884" spans="1:9" x14ac:dyDescent="0.25">
      <c r="A884" s="31"/>
      <c r="B884" s="3" t="s">
        <v>8286</v>
      </c>
      <c r="C884" s="3" t="s">
        <v>8286</v>
      </c>
      <c r="D884" s="3" t="s">
        <v>9557</v>
      </c>
      <c r="E884" s="3" t="s">
        <v>10061</v>
      </c>
      <c r="F884" s="8" t="s">
        <v>107</v>
      </c>
      <c r="G884" s="8" t="s">
        <v>1408</v>
      </c>
      <c r="H884" s="8" t="s">
        <v>411</v>
      </c>
      <c r="I884" s="8" t="s">
        <v>1420</v>
      </c>
    </row>
    <row r="885" spans="1:9" x14ac:dyDescent="0.25">
      <c r="A885" s="31"/>
      <c r="B885" s="3" t="s">
        <v>2020</v>
      </c>
      <c r="C885" s="3" t="s">
        <v>2021</v>
      </c>
      <c r="D885" s="3" t="s">
        <v>2022</v>
      </c>
      <c r="E885" s="3" t="s">
        <v>1778</v>
      </c>
      <c r="F885" s="8" t="s">
        <v>1384</v>
      </c>
      <c r="G885" s="8" t="s">
        <v>2023</v>
      </c>
      <c r="H885" s="8" t="s">
        <v>1051</v>
      </c>
      <c r="I885" s="8" t="s">
        <v>2024</v>
      </c>
    </row>
    <row r="886" spans="1:9" x14ac:dyDescent="0.25">
      <c r="A886" s="31"/>
      <c r="B886" s="3" t="s">
        <v>8665</v>
      </c>
      <c r="C886" s="3" t="s">
        <v>8665</v>
      </c>
      <c r="D886" s="3" t="s">
        <v>8667</v>
      </c>
      <c r="E886" s="3" t="s">
        <v>10087</v>
      </c>
      <c r="F886" s="8" t="s">
        <v>862</v>
      </c>
      <c r="G886" s="8" t="s">
        <v>1411</v>
      </c>
      <c r="H886" s="8" t="s">
        <v>572</v>
      </c>
      <c r="I886" s="8" t="s">
        <v>2062</v>
      </c>
    </row>
    <row r="887" spans="1:9" x14ac:dyDescent="0.25">
      <c r="A887" s="31"/>
      <c r="B887" s="3" t="s">
        <v>4138</v>
      </c>
      <c r="C887" s="3" t="s">
        <v>9858</v>
      </c>
      <c r="D887" s="3" t="s">
        <v>9558</v>
      </c>
      <c r="E887" s="3" t="s">
        <v>4122</v>
      </c>
      <c r="F887" s="8" t="s">
        <v>1487</v>
      </c>
      <c r="G887" s="8" t="s">
        <v>2029</v>
      </c>
      <c r="H887" s="8" t="s">
        <v>650</v>
      </c>
      <c r="I887" s="8" t="s">
        <v>732</v>
      </c>
    </row>
    <row r="888" spans="1:9" x14ac:dyDescent="0.25">
      <c r="A888" s="31"/>
      <c r="B888" s="3" t="s">
        <v>3602</v>
      </c>
      <c r="C888" s="3" t="s">
        <v>9859</v>
      </c>
      <c r="D888" s="3" t="s">
        <v>9559</v>
      </c>
      <c r="E888" s="3" t="s">
        <v>10090</v>
      </c>
      <c r="F888" s="8" t="s">
        <v>762</v>
      </c>
      <c r="G888" s="8" t="s">
        <v>1250</v>
      </c>
      <c r="H888" s="8" t="s">
        <v>27</v>
      </c>
      <c r="I888" s="8" t="s">
        <v>885</v>
      </c>
    </row>
    <row r="889" spans="1:9" x14ac:dyDescent="0.25">
      <c r="A889" s="31"/>
      <c r="B889" s="3" t="s">
        <v>2105</v>
      </c>
      <c r="C889" s="3" t="s">
        <v>2106</v>
      </c>
      <c r="D889" s="3" t="s">
        <v>2107</v>
      </c>
      <c r="E889" s="3" t="s">
        <v>2014</v>
      </c>
      <c r="F889" s="8" t="s">
        <v>1062</v>
      </c>
      <c r="G889" s="8" t="s">
        <v>2108</v>
      </c>
      <c r="H889" s="8" t="s">
        <v>2109</v>
      </c>
      <c r="I889" s="8" t="s">
        <v>247</v>
      </c>
    </row>
    <row r="890" spans="1:9" x14ac:dyDescent="0.25">
      <c r="A890" s="31"/>
      <c r="B890" s="3" t="s">
        <v>1127</v>
      </c>
      <c r="C890" s="3" t="s">
        <v>1365</v>
      </c>
      <c r="D890" s="3" t="s">
        <v>1366</v>
      </c>
      <c r="E890" s="3" t="s">
        <v>859</v>
      </c>
      <c r="F890" s="8" t="s">
        <v>488</v>
      </c>
      <c r="G890" s="8" t="s">
        <v>1128</v>
      </c>
      <c r="H890" s="8" t="s">
        <v>1129</v>
      </c>
      <c r="I890" s="8" t="s">
        <v>685</v>
      </c>
    </row>
    <row r="891" spans="1:9" x14ac:dyDescent="0.25">
      <c r="A891" s="31"/>
      <c r="B891" s="3" t="s">
        <v>8534</v>
      </c>
      <c r="C891" s="3" t="s">
        <v>8534</v>
      </c>
      <c r="D891" s="3" t="s">
        <v>9560</v>
      </c>
      <c r="E891" s="3" t="s">
        <v>10087</v>
      </c>
      <c r="F891" s="8" t="s">
        <v>10339</v>
      </c>
      <c r="G891" s="8" t="s">
        <v>2029</v>
      </c>
      <c r="H891" s="8" t="s">
        <v>2109</v>
      </c>
      <c r="I891" s="8" t="s">
        <v>732</v>
      </c>
    </row>
    <row r="892" spans="1:9" x14ac:dyDescent="0.25">
      <c r="A892" s="31"/>
      <c r="B892" s="3" t="s">
        <v>5845</v>
      </c>
      <c r="C892" s="3" t="s">
        <v>9860</v>
      </c>
      <c r="D892" s="3" t="s">
        <v>10127</v>
      </c>
      <c r="E892" s="3" t="s">
        <v>10051</v>
      </c>
      <c r="F892" s="8"/>
      <c r="G892" s="8" t="s">
        <v>166</v>
      </c>
      <c r="H892" s="8" t="s">
        <v>166</v>
      </c>
      <c r="I892" s="8" t="s">
        <v>166</v>
      </c>
    </row>
    <row r="893" spans="1:9" x14ac:dyDescent="0.25">
      <c r="A893" s="31"/>
      <c r="B893" s="3" t="s">
        <v>3395</v>
      </c>
      <c r="C893" s="3" t="s">
        <v>10128</v>
      </c>
      <c r="D893" s="3" t="s">
        <v>3397</v>
      </c>
      <c r="E893" s="3" t="s">
        <v>3080</v>
      </c>
      <c r="F893" s="8" t="s">
        <v>1152</v>
      </c>
      <c r="G893" s="8" t="s">
        <v>10325</v>
      </c>
      <c r="H893" s="8" t="s">
        <v>1249</v>
      </c>
      <c r="I893" s="8" t="s">
        <v>1052</v>
      </c>
    </row>
    <row r="894" spans="1:9" x14ac:dyDescent="0.25">
      <c r="A894" s="31"/>
      <c r="B894" s="3" t="s">
        <v>5660</v>
      </c>
      <c r="C894" s="3" t="s">
        <v>5660</v>
      </c>
      <c r="D894" s="3" t="s">
        <v>9561</v>
      </c>
      <c r="E894" s="3" t="s">
        <v>9978</v>
      </c>
      <c r="F894" s="8" t="s">
        <v>10366</v>
      </c>
      <c r="G894" s="8" t="s">
        <v>1403</v>
      </c>
      <c r="H894" s="8" t="s">
        <v>9175</v>
      </c>
      <c r="I894" s="8" t="s">
        <v>1813</v>
      </c>
    </row>
    <row r="895" spans="1:9" x14ac:dyDescent="0.25">
      <c r="A895" s="31"/>
      <c r="B895" s="3" t="s">
        <v>2044</v>
      </c>
      <c r="C895" s="3" t="s">
        <v>2045</v>
      </c>
      <c r="D895" s="3" t="s">
        <v>2046</v>
      </c>
      <c r="E895" s="3" t="s">
        <v>1789</v>
      </c>
      <c r="F895" s="8" t="s">
        <v>2047</v>
      </c>
      <c r="G895" s="8" t="s">
        <v>53</v>
      </c>
      <c r="H895" s="8" t="s">
        <v>617</v>
      </c>
      <c r="I895" s="8" t="s">
        <v>2048</v>
      </c>
    </row>
    <row r="896" spans="1:9" x14ac:dyDescent="0.25">
      <c r="A896" s="31"/>
      <c r="B896" s="3" t="s">
        <v>316</v>
      </c>
      <c r="C896" s="3" t="s">
        <v>317</v>
      </c>
      <c r="D896" s="3" t="s">
        <v>273</v>
      </c>
      <c r="E896" s="3" t="s">
        <v>35</v>
      </c>
      <c r="F896" s="8" t="s">
        <v>318</v>
      </c>
      <c r="G896" s="8" t="s">
        <v>319</v>
      </c>
      <c r="H896" s="8" t="s">
        <v>320</v>
      </c>
      <c r="I896" s="8" t="s">
        <v>69</v>
      </c>
    </row>
    <row r="897" spans="1:9" x14ac:dyDescent="0.25">
      <c r="A897" s="31"/>
      <c r="B897" s="3" t="s">
        <v>243</v>
      </c>
      <c r="C897" s="3" t="s">
        <v>244</v>
      </c>
      <c r="D897" s="3" t="s">
        <v>245</v>
      </c>
      <c r="E897" s="3" t="s">
        <v>11</v>
      </c>
      <c r="F897" s="8" t="s">
        <v>246</v>
      </c>
      <c r="G897" s="8" t="s">
        <v>247</v>
      </c>
      <c r="H897" s="8" t="s">
        <v>248</v>
      </c>
      <c r="I897" s="8" t="s">
        <v>249</v>
      </c>
    </row>
    <row r="898" spans="1:9" x14ac:dyDescent="0.25">
      <c r="A898" s="31"/>
      <c r="B898" s="3" t="s">
        <v>6021</v>
      </c>
      <c r="C898" s="3" t="s">
        <v>9861</v>
      </c>
      <c r="D898" s="3" t="s">
        <v>10129</v>
      </c>
      <c r="E898" s="3" t="s">
        <v>10088</v>
      </c>
      <c r="F898" s="8" t="s">
        <v>2029</v>
      </c>
      <c r="G898" s="8" t="s">
        <v>9201</v>
      </c>
      <c r="H898" s="8" t="s">
        <v>1970</v>
      </c>
      <c r="I898" s="8" t="s">
        <v>418</v>
      </c>
    </row>
    <row r="899" spans="1:9" x14ac:dyDescent="0.25">
      <c r="A899" s="31"/>
      <c r="B899" s="3" t="s">
        <v>2101</v>
      </c>
      <c r="C899" s="3" t="s">
        <v>2102</v>
      </c>
      <c r="D899" s="3" t="s">
        <v>2103</v>
      </c>
      <c r="E899" s="3" t="s">
        <v>2099</v>
      </c>
      <c r="F899" s="8" t="s">
        <v>553</v>
      </c>
      <c r="G899" s="8" t="s">
        <v>2104</v>
      </c>
      <c r="H899" s="8" t="s">
        <v>320</v>
      </c>
      <c r="I899" s="8" t="s">
        <v>419</v>
      </c>
    </row>
    <row r="900" spans="1:9" x14ac:dyDescent="0.25">
      <c r="A900" s="31"/>
      <c r="B900" s="3" t="s">
        <v>3435</v>
      </c>
      <c r="C900" s="3" t="s">
        <v>9862</v>
      </c>
      <c r="D900" s="3" t="s">
        <v>9562</v>
      </c>
      <c r="E900" s="3" t="s">
        <v>10062</v>
      </c>
      <c r="F900" s="8" t="s">
        <v>374</v>
      </c>
      <c r="G900" s="8" t="s">
        <v>1403</v>
      </c>
      <c r="H900" s="8" t="s">
        <v>868</v>
      </c>
      <c r="I900" s="8" t="s">
        <v>1067</v>
      </c>
    </row>
    <row r="901" spans="1:9" x14ac:dyDescent="0.25">
      <c r="A901" s="31"/>
      <c r="B901" s="3" t="s">
        <v>1631</v>
      </c>
      <c r="C901" s="3" t="s">
        <v>1631</v>
      </c>
      <c r="D901" s="3" t="s">
        <v>1555</v>
      </c>
      <c r="E901" s="3" t="s">
        <v>1504</v>
      </c>
      <c r="F901" s="8" t="s">
        <v>53</v>
      </c>
      <c r="G901" s="8" t="s">
        <v>9236</v>
      </c>
      <c r="H901" s="8" t="s">
        <v>53</v>
      </c>
      <c r="I901" s="8"/>
    </row>
    <row r="902" spans="1:9" x14ac:dyDescent="0.25">
      <c r="A902" s="31"/>
      <c r="B902" s="3" t="s">
        <v>5647</v>
      </c>
      <c r="C902" s="3" t="s">
        <v>5647</v>
      </c>
      <c r="D902" s="3" t="s">
        <v>9563</v>
      </c>
      <c r="E902" s="3" t="s">
        <v>10098</v>
      </c>
      <c r="F902" s="8" t="s">
        <v>1886</v>
      </c>
      <c r="G902" s="8" t="s">
        <v>9221</v>
      </c>
      <c r="H902" s="8" t="s">
        <v>925</v>
      </c>
      <c r="I902" s="8" t="s">
        <v>1045</v>
      </c>
    </row>
    <row r="903" spans="1:9" x14ac:dyDescent="0.25">
      <c r="A903" s="31"/>
      <c r="B903" s="3" t="s">
        <v>2097</v>
      </c>
      <c r="C903" s="3" t="s">
        <v>2097</v>
      </c>
      <c r="D903" s="3" t="s">
        <v>2098</v>
      </c>
      <c r="E903" s="3" t="s">
        <v>2099</v>
      </c>
      <c r="F903" s="8" t="s">
        <v>284</v>
      </c>
      <c r="G903" s="8" t="s">
        <v>2100</v>
      </c>
      <c r="H903" s="8" t="s">
        <v>1099</v>
      </c>
      <c r="I903" s="8" t="s">
        <v>2035</v>
      </c>
    </row>
    <row r="904" spans="1:9" x14ac:dyDescent="0.25">
      <c r="A904" s="31"/>
      <c r="B904" s="3" t="s">
        <v>2807</v>
      </c>
      <c r="C904" s="3" t="s">
        <v>9863</v>
      </c>
      <c r="D904" s="3" t="s">
        <v>9564</v>
      </c>
      <c r="E904" s="3" t="s">
        <v>10095</v>
      </c>
      <c r="F904" s="8" t="s">
        <v>1960</v>
      </c>
      <c r="G904" s="8" t="s">
        <v>10256</v>
      </c>
      <c r="H904" s="8" t="s">
        <v>9168</v>
      </c>
      <c r="I904" s="8" t="s">
        <v>821</v>
      </c>
    </row>
    <row r="905" spans="1:9" x14ac:dyDescent="0.25">
      <c r="A905" s="31"/>
      <c r="B905" s="3" t="s">
        <v>6429</v>
      </c>
      <c r="C905" s="3" t="s">
        <v>6429</v>
      </c>
      <c r="D905" s="3" t="s">
        <v>9565</v>
      </c>
      <c r="E905" s="3" t="s">
        <v>10092</v>
      </c>
      <c r="F905" s="8" t="s">
        <v>828</v>
      </c>
      <c r="G905" s="8" t="s">
        <v>1392</v>
      </c>
      <c r="H905" s="8" t="s">
        <v>1019</v>
      </c>
      <c r="I905" s="8" t="s">
        <v>319</v>
      </c>
    </row>
    <row r="906" spans="1:9" x14ac:dyDescent="0.25">
      <c r="A906" s="31"/>
      <c r="B906" s="3" t="s">
        <v>3952</v>
      </c>
      <c r="C906" s="3" t="s">
        <v>9864</v>
      </c>
      <c r="D906" s="3" t="s">
        <v>9566</v>
      </c>
      <c r="E906" s="3" t="s">
        <v>10082</v>
      </c>
      <c r="F906" s="8" t="s">
        <v>10251</v>
      </c>
      <c r="G906" s="8" t="s">
        <v>9161</v>
      </c>
      <c r="H906" s="8" t="s">
        <v>1741</v>
      </c>
      <c r="I906" s="8" t="s">
        <v>450</v>
      </c>
    </row>
    <row r="907" spans="1:9" x14ac:dyDescent="0.25">
      <c r="A907" s="31"/>
      <c r="B907" s="3" t="s">
        <v>3960</v>
      </c>
      <c r="C907" s="3" t="s">
        <v>9865</v>
      </c>
      <c r="D907" s="3" t="s">
        <v>9567</v>
      </c>
      <c r="E907" s="3" t="s">
        <v>10082</v>
      </c>
      <c r="F907" s="8" t="s">
        <v>778</v>
      </c>
      <c r="G907" s="8" t="s">
        <v>53</v>
      </c>
      <c r="H907" s="8" t="s">
        <v>1135</v>
      </c>
      <c r="I907" s="8" t="s">
        <v>814</v>
      </c>
    </row>
    <row r="908" spans="1:9" x14ac:dyDescent="0.25">
      <c r="A908" s="31"/>
      <c r="B908" s="3" t="s">
        <v>5010</v>
      </c>
      <c r="C908" s="3" t="s">
        <v>9866</v>
      </c>
      <c r="D908" s="3" t="s">
        <v>9568</v>
      </c>
      <c r="E908" s="3" t="s">
        <v>10063</v>
      </c>
      <c r="F908" s="8" t="s">
        <v>1163</v>
      </c>
      <c r="G908" s="8" t="s">
        <v>130</v>
      </c>
      <c r="H908" s="8" t="s">
        <v>756</v>
      </c>
      <c r="I908" s="8" t="s">
        <v>1305</v>
      </c>
    </row>
    <row r="909" spans="1:9" x14ac:dyDescent="0.25">
      <c r="A909" s="31"/>
      <c r="B909" s="3" t="s">
        <v>509</v>
      </c>
      <c r="C909" s="3" t="s">
        <v>510</v>
      </c>
      <c r="D909" s="3" t="s">
        <v>511</v>
      </c>
      <c r="E909" s="3" t="s">
        <v>504</v>
      </c>
      <c r="F909" s="8" t="s">
        <v>512</v>
      </c>
      <c r="G909" s="8" t="s">
        <v>421</v>
      </c>
      <c r="H909" s="8" t="s">
        <v>513</v>
      </c>
      <c r="I909" s="8" t="s">
        <v>325</v>
      </c>
    </row>
    <row r="910" spans="1:9" x14ac:dyDescent="0.25">
      <c r="A910" s="31"/>
      <c r="B910" s="3" t="s">
        <v>1155</v>
      </c>
      <c r="C910" s="3" t="s">
        <v>1379</v>
      </c>
      <c r="D910" s="3" t="s">
        <v>1380</v>
      </c>
      <c r="E910" s="3" t="s">
        <v>1372</v>
      </c>
      <c r="F910" s="8" t="s">
        <v>452</v>
      </c>
      <c r="G910" s="8" t="s">
        <v>1156</v>
      </c>
      <c r="H910" s="8" t="s">
        <v>1157</v>
      </c>
      <c r="I910" s="8" t="s">
        <v>1071</v>
      </c>
    </row>
    <row r="911" spans="1:9" x14ac:dyDescent="0.25">
      <c r="A911" s="31"/>
      <c r="B911" s="3" t="s">
        <v>5711</v>
      </c>
      <c r="C911" s="3" t="s">
        <v>9867</v>
      </c>
      <c r="D911" s="3" t="s">
        <v>5713</v>
      </c>
      <c r="E911" s="3" t="s">
        <v>10084</v>
      </c>
      <c r="F911" s="8" t="s">
        <v>1332</v>
      </c>
      <c r="G911" s="8" t="s">
        <v>10367</v>
      </c>
      <c r="H911" s="8" t="s">
        <v>940</v>
      </c>
      <c r="I911" s="8" t="s">
        <v>1157</v>
      </c>
    </row>
    <row r="912" spans="1:9" x14ac:dyDescent="0.25">
      <c r="A912" s="31"/>
      <c r="B912" s="3" t="s">
        <v>1355</v>
      </c>
      <c r="C912" s="3" t="s">
        <v>1356</v>
      </c>
      <c r="D912" s="3" t="s">
        <v>831</v>
      </c>
      <c r="E912" s="3" t="s">
        <v>1339</v>
      </c>
      <c r="F912" s="8" t="s">
        <v>854</v>
      </c>
      <c r="G912" s="8" t="s">
        <v>1441</v>
      </c>
      <c r="H912" s="8" t="s">
        <v>873</v>
      </c>
      <c r="I912" s="8" t="s">
        <v>1442</v>
      </c>
    </row>
    <row r="913" spans="1:9" x14ac:dyDescent="0.25">
      <c r="A913" s="31"/>
      <c r="B913" s="3" t="s">
        <v>6370</v>
      </c>
      <c r="C913" s="3" t="s">
        <v>9868</v>
      </c>
      <c r="D913" s="3" t="s">
        <v>9569</v>
      </c>
      <c r="E913" s="3" t="s">
        <v>10092</v>
      </c>
      <c r="F913" s="8" t="s">
        <v>638</v>
      </c>
      <c r="G913" s="8" t="s">
        <v>941</v>
      </c>
      <c r="H913" s="8" t="s">
        <v>304</v>
      </c>
      <c r="I913" s="8" t="s">
        <v>79</v>
      </c>
    </row>
    <row r="914" spans="1:9" x14ac:dyDescent="0.25">
      <c r="A914" s="31"/>
      <c r="B914" s="3" t="s">
        <v>9025</v>
      </c>
      <c r="C914" s="3" t="s">
        <v>9025</v>
      </c>
      <c r="D914" s="3" t="s">
        <v>1137</v>
      </c>
      <c r="E914" s="3" t="s">
        <v>10087</v>
      </c>
      <c r="F914" s="8" t="s">
        <v>186</v>
      </c>
      <c r="G914" s="8" t="s">
        <v>53</v>
      </c>
      <c r="H914" s="8" t="s">
        <v>304</v>
      </c>
      <c r="I914" s="8" t="s">
        <v>1037</v>
      </c>
    </row>
    <row r="915" spans="1:9" x14ac:dyDescent="0.25">
      <c r="A915" s="31"/>
      <c r="B915" s="3" t="s">
        <v>2084</v>
      </c>
      <c r="C915" s="3" t="s">
        <v>2085</v>
      </c>
      <c r="D915" s="3" t="s">
        <v>2086</v>
      </c>
      <c r="E915" s="3" t="s">
        <v>2087</v>
      </c>
      <c r="F915" s="8" t="s">
        <v>310</v>
      </c>
      <c r="G915" s="8" t="s">
        <v>307</v>
      </c>
      <c r="H915" s="8" t="s">
        <v>1082</v>
      </c>
      <c r="I915" s="8" t="s">
        <v>2088</v>
      </c>
    </row>
    <row r="916" spans="1:9" x14ac:dyDescent="0.25">
      <c r="A916" s="31"/>
      <c r="B916" s="3" t="s">
        <v>8914</v>
      </c>
      <c r="C916" s="3" t="s">
        <v>8914</v>
      </c>
      <c r="D916" s="3" t="s">
        <v>1137</v>
      </c>
      <c r="E916" s="3" t="s">
        <v>10087</v>
      </c>
      <c r="F916" s="8" t="s">
        <v>10368</v>
      </c>
      <c r="G916" s="8"/>
      <c r="H916" s="8" t="s">
        <v>490</v>
      </c>
      <c r="I916" s="8" t="s">
        <v>166</v>
      </c>
    </row>
    <row r="917" spans="1:9" x14ac:dyDescent="0.25">
      <c r="A917" s="31"/>
      <c r="B917" s="3" t="s">
        <v>8283</v>
      </c>
      <c r="C917" s="3" t="s">
        <v>8283</v>
      </c>
      <c r="D917" s="3" t="s">
        <v>1137</v>
      </c>
      <c r="E917" s="3" t="s">
        <v>10064</v>
      </c>
      <c r="F917" s="8" t="s">
        <v>618</v>
      </c>
      <c r="G917" s="8" t="s">
        <v>53</v>
      </c>
      <c r="H917" s="8" t="s">
        <v>482</v>
      </c>
      <c r="I917" s="8" t="s">
        <v>9271</v>
      </c>
    </row>
    <row r="918" spans="1:9" x14ac:dyDescent="0.25">
      <c r="A918" s="31"/>
      <c r="B918" s="3" t="s">
        <v>2877</v>
      </c>
      <c r="C918" s="3" t="s">
        <v>2877</v>
      </c>
      <c r="D918" s="3" t="s">
        <v>9570</v>
      </c>
      <c r="E918" s="3" t="s">
        <v>10095</v>
      </c>
      <c r="F918" s="8" t="s">
        <v>10136</v>
      </c>
      <c r="G918" s="8" t="s">
        <v>2100</v>
      </c>
      <c r="H918" s="8" t="s">
        <v>617</v>
      </c>
      <c r="I918" s="8" t="s">
        <v>365</v>
      </c>
    </row>
    <row r="919" spans="1:9" x14ac:dyDescent="0.25">
      <c r="A919" s="31"/>
      <c r="B919" s="3" t="s">
        <v>8523</v>
      </c>
      <c r="C919" s="3" t="s">
        <v>8523</v>
      </c>
      <c r="D919" s="3" t="s">
        <v>9571</v>
      </c>
      <c r="E919" s="3" t="s">
        <v>10087</v>
      </c>
      <c r="F919" s="8" t="s">
        <v>10146</v>
      </c>
      <c r="G919" s="8" t="s">
        <v>1411</v>
      </c>
      <c r="H919" s="8" t="s">
        <v>1045</v>
      </c>
      <c r="I919" s="8" t="s">
        <v>1334</v>
      </c>
    </row>
    <row r="920" spans="1:9" x14ac:dyDescent="0.25">
      <c r="A920" s="31"/>
      <c r="B920" s="3" t="s">
        <v>8635</v>
      </c>
      <c r="C920" s="3" t="s">
        <v>8635</v>
      </c>
      <c r="D920" s="3" t="s">
        <v>8637</v>
      </c>
      <c r="E920" s="3" t="s">
        <v>10087</v>
      </c>
      <c r="F920" s="8" t="s">
        <v>1381</v>
      </c>
      <c r="G920" s="8" t="s">
        <v>10369</v>
      </c>
      <c r="H920" s="8" t="s">
        <v>1289</v>
      </c>
      <c r="I920" s="8" t="s">
        <v>9271</v>
      </c>
    </row>
    <row r="921" spans="1:9" x14ac:dyDescent="0.25">
      <c r="A921" s="31"/>
      <c r="B921" s="3" t="s">
        <v>5681</v>
      </c>
      <c r="C921" s="3" t="s">
        <v>5681</v>
      </c>
      <c r="D921" s="3" t="s">
        <v>10123</v>
      </c>
      <c r="E921" s="3" t="s">
        <v>10040</v>
      </c>
      <c r="F921" s="8" t="s">
        <v>1250</v>
      </c>
      <c r="G921" s="8" t="s">
        <v>139</v>
      </c>
      <c r="H921" s="8" t="s">
        <v>617</v>
      </c>
      <c r="I921" s="8" t="s">
        <v>395</v>
      </c>
    </row>
    <row r="922" spans="1:9" x14ac:dyDescent="0.25">
      <c r="A922" s="31"/>
      <c r="B922" s="3" t="s">
        <v>6521</v>
      </c>
      <c r="C922" s="3" t="s">
        <v>9869</v>
      </c>
      <c r="D922" s="3" t="s">
        <v>6523</v>
      </c>
      <c r="E922" s="3" t="s">
        <v>10107</v>
      </c>
      <c r="F922" s="8" t="s">
        <v>159</v>
      </c>
      <c r="G922" s="8" t="s">
        <v>10370</v>
      </c>
      <c r="H922" s="8" t="s">
        <v>304</v>
      </c>
      <c r="I922" s="8" t="s">
        <v>459</v>
      </c>
    </row>
    <row r="923" spans="1:9" x14ac:dyDescent="0.25">
      <c r="A923" s="31"/>
      <c r="B923" s="3" t="s">
        <v>1632</v>
      </c>
      <c r="C923" s="3" t="s">
        <v>1632</v>
      </c>
      <c r="D923" s="3" t="s">
        <v>1633</v>
      </c>
      <c r="E923" s="3" t="s">
        <v>1504</v>
      </c>
      <c r="F923" s="8" t="s">
        <v>403</v>
      </c>
      <c r="G923" s="8" t="s">
        <v>1041</v>
      </c>
      <c r="H923" s="8" t="s">
        <v>873</v>
      </c>
      <c r="I923" s="8" t="s">
        <v>694</v>
      </c>
    </row>
    <row r="924" spans="1:9" x14ac:dyDescent="0.25">
      <c r="A924" s="31"/>
      <c r="B924" s="3" t="s">
        <v>3515</v>
      </c>
      <c r="C924" s="3" t="s">
        <v>9870</v>
      </c>
      <c r="D924" s="3" t="s">
        <v>9572</v>
      </c>
      <c r="E924" s="3" t="s">
        <v>10065</v>
      </c>
      <c r="F924" s="8" t="s">
        <v>1752</v>
      </c>
      <c r="G924" s="8" t="s">
        <v>1108</v>
      </c>
      <c r="H924" s="8" t="s">
        <v>274</v>
      </c>
      <c r="I924" s="8" t="s">
        <v>1045</v>
      </c>
    </row>
    <row r="925" spans="1:9" x14ac:dyDescent="0.25">
      <c r="A925" s="31"/>
      <c r="B925" s="3" t="s">
        <v>9010</v>
      </c>
      <c r="C925" s="3" t="s">
        <v>9010</v>
      </c>
      <c r="D925" s="3" t="s">
        <v>1137</v>
      </c>
      <c r="E925" s="3" t="s">
        <v>10087</v>
      </c>
      <c r="F925" s="8" t="s">
        <v>495</v>
      </c>
      <c r="G925" s="8" t="s">
        <v>745</v>
      </c>
      <c r="H925" s="8" t="s">
        <v>665</v>
      </c>
      <c r="I925" s="8" t="s">
        <v>1140</v>
      </c>
    </row>
    <row r="926" spans="1:9" x14ac:dyDescent="0.25">
      <c r="A926" s="31"/>
      <c r="B926" s="3" t="s">
        <v>2885</v>
      </c>
      <c r="C926" s="3" t="s">
        <v>9871</v>
      </c>
      <c r="D926" s="3" t="s">
        <v>9573</v>
      </c>
      <c r="E926" s="3" t="s">
        <v>10095</v>
      </c>
      <c r="F926" s="8" t="s">
        <v>10371</v>
      </c>
      <c r="G926" s="8" t="s">
        <v>1232</v>
      </c>
      <c r="H926" s="8" t="s">
        <v>10145</v>
      </c>
      <c r="I926" s="8" t="s">
        <v>365</v>
      </c>
    </row>
    <row r="927" spans="1:9" x14ac:dyDescent="0.25">
      <c r="A927" s="31"/>
      <c r="B927" s="3" t="s">
        <v>8881</v>
      </c>
      <c r="C927" s="3" t="s">
        <v>8881</v>
      </c>
      <c r="D927" s="3" t="s">
        <v>1137</v>
      </c>
      <c r="E927" s="3" t="s">
        <v>10087</v>
      </c>
      <c r="F927" s="8" t="s">
        <v>1397</v>
      </c>
      <c r="G927" s="8" t="s">
        <v>10166</v>
      </c>
      <c r="H927" s="8" t="s">
        <v>1266</v>
      </c>
      <c r="I927" s="8" t="s">
        <v>354</v>
      </c>
    </row>
    <row r="928" spans="1:9" x14ac:dyDescent="0.25">
      <c r="A928" s="31"/>
      <c r="B928" s="3" t="s">
        <v>2031</v>
      </c>
      <c r="C928" s="3" t="s">
        <v>2032</v>
      </c>
      <c r="D928" s="3" t="s">
        <v>2033</v>
      </c>
      <c r="E928" s="3" t="s">
        <v>1789</v>
      </c>
      <c r="F928" s="8" t="s">
        <v>451</v>
      </c>
      <c r="G928" s="8" t="s">
        <v>2034</v>
      </c>
      <c r="H928" s="8" t="s">
        <v>2035</v>
      </c>
      <c r="I928" s="8" t="s">
        <v>1254</v>
      </c>
    </row>
    <row r="929" spans="1:9" x14ac:dyDescent="0.25">
      <c r="A929" s="31"/>
      <c r="B929" s="3" t="s">
        <v>1274</v>
      </c>
      <c r="C929" s="3" t="s">
        <v>1275</v>
      </c>
      <c r="D929" s="3" t="s">
        <v>1276</v>
      </c>
      <c r="E929" s="3" t="s">
        <v>1277</v>
      </c>
      <c r="F929" s="8" t="s">
        <v>1332</v>
      </c>
      <c r="G929" s="8" t="s">
        <v>1333</v>
      </c>
      <c r="H929" s="8" t="s">
        <v>1334</v>
      </c>
      <c r="I929" s="8" t="s">
        <v>1335</v>
      </c>
    </row>
    <row r="930" spans="1:9" x14ac:dyDescent="0.25">
      <c r="A930" s="31"/>
      <c r="B930" s="3" t="s">
        <v>2125</v>
      </c>
      <c r="C930" s="3" t="s">
        <v>2126</v>
      </c>
      <c r="D930" s="3" t="s">
        <v>2127</v>
      </c>
      <c r="E930" s="3" t="s">
        <v>1770</v>
      </c>
      <c r="F930" s="8" t="s">
        <v>991</v>
      </c>
      <c r="G930" s="8" t="s">
        <v>1432</v>
      </c>
      <c r="H930" s="8" t="s">
        <v>274</v>
      </c>
      <c r="I930" s="8" t="s">
        <v>814</v>
      </c>
    </row>
    <row r="931" spans="1:9" x14ac:dyDescent="0.25">
      <c r="A931" s="31"/>
      <c r="B931" s="3" t="s">
        <v>4462</v>
      </c>
      <c r="C931" s="3" t="s">
        <v>4462</v>
      </c>
      <c r="D931" s="3" t="s">
        <v>9574</v>
      </c>
      <c r="E931" s="3" t="s">
        <v>10120</v>
      </c>
      <c r="F931" s="8" t="s">
        <v>10186</v>
      </c>
      <c r="G931" s="8" t="s">
        <v>1955</v>
      </c>
      <c r="H931" s="8" t="s">
        <v>332</v>
      </c>
      <c r="I931" s="8" t="s">
        <v>123</v>
      </c>
    </row>
    <row r="932" spans="1:9" x14ac:dyDescent="0.25">
      <c r="A932" s="31"/>
      <c r="B932" s="3" t="s">
        <v>1262</v>
      </c>
      <c r="C932" s="3" t="s">
        <v>1263</v>
      </c>
      <c r="D932" s="3" t="s">
        <v>1264</v>
      </c>
      <c r="E932" s="3" t="s">
        <v>1161</v>
      </c>
      <c r="F932" s="8" t="s">
        <v>1316</v>
      </c>
      <c r="G932" s="8" t="s">
        <v>643</v>
      </c>
      <c r="H932" s="8" t="s">
        <v>1049</v>
      </c>
      <c r="I932" s="8" t="s">
        <v>1317</v>
      </c>
    </row>
    <row r="933" spans="1:9" x14ac:dyDescent="0.25">
      <c r="A933" s="31"/>
      <c r="B933" s="3" t="s">
        <v>1421</v>
      </c>
      <c r="C933" s="3" t="s">
        <v>1422</v>
      </c>
      <c r="D933" s="3" t="s">
        <v>1423</v>
      </c>
      <c r="E933" s="3" t="s">
        <v>599</v>
      </c>
      <c r="F933" s="8" t="s">
        <v>9196</v>
      </c>
      <c r="G933" s="8" t="s">
        <v>1163</v>
      </c>
      <c r="H933" s="8" t="s">
        <v>967</v>
      </c>
      <c r="I933" s="8" t="s">
        <v>205</v>
      </c>
    </row>
    <row r="934" spans="1:9" x14ac:dyDescent="0.25">
      <c r="A934" s="31"/>
      <c r="B934" s="3" t="s">
        <v>8999</v>
      </c>
      <c r="C934" s="3" t="s">
        <v>8999</v>
      </c>
      <c r="D934" s="3" t="s">
        <v>1137</v>
      </c>
      <c r="E934" s="3" t="s">
        <v>10087</v>
      </c>
      <c r="F934" s="8" t="s">
        <v>10372</v>
      </c>
      <c r="G934" s="8" t="s">
        <v>10373</v>
      </c>
      <c r="H934" s="8" t="s">
        <v>1979</v>
      </c>
      <c r="I934" s="8" t="s">
        <v>753</v>
      </c>
    </row>
    <row r="935" spans="1:9" x14ac:dyDescent="0.25">
      <c r="A935" s="31"/>
      <c r="B935" s="3" t="s">
        <v>8248</v>
      </c>
      <c r="C935" s="3" t="s">
        <v>8248</v>
      </c>
      <c r="D935" s="3" t="s">
        <v>8250</v>
      </c>
      <c r="E935" s="3" t="s">
        <v>10066</v>
      </c>
      <c r="F935" s="8" t="s">
        <v>10291</v>
      </c>
      <c r="G935" s="8" t="s">
        <v>618</v>
      </c>
      <c r="H935" s="8" t="s">
        <v>1266</v>
      </c>
      <c r="I935" s="8" t="s">
        <v>1129</v>
      </c>
    </row>
    <row r="936" spans="1:9" x14ac:dyDescent="0.25">
      <c r="A936" s="31"/>
      <c r="B936" s="3" t="s">
        <v>1255</v>
      </c>
      <c r="C936" s="3" t="s">
        <v>1256</v>
      </c>
      <c r="D936" s="3" t="s">
        <v>1257</v>
      </c>
      <c r="E936" s="3" t="s">
        <v>1161</v>
      </c>
      <c r="F936" s="8" t="s">
        <v>1313</v>
      </c>
      <c r="G936" s="8" t="s">
        <v>491</v>
      </c>
      <c r="H936" s="8" t="s">
        <v>1053</v>
      </c>
      <c r="I936" s="8" t="s">
        <v>1305</v>
      </c>
    </row>
    <row r="937" spans="1:9" x14ac:dyDescent="0.25">
      <c r="A937" s="31"/>
      <c r="B937" s="3" t="s">
        <v>8559</v>
      </c>
      <c r="C937" s="3" t="s">
        <v>8559</v>
      </c>
      <c r="D937" s="3" t="s">
        <v>8561</v>
      </c>
      <c r="E937" s="3" t="s">
        <v>10087</v>
      </c>
      <c r="F937" s="8" t="s">
        <v>2134</v>
      </c>
      <c r="G937" s="8" t="s">
        <v>10374</v>
      </c>
      <c r="H937" s="8" t="s">
        <v>1049</v>
      </c>
      <c r="I937" s="8" t="s">
        <v>124</v>
      </c>
    </row>
    <row r="938" spans="1:9" x14ac:dyDescent="0.25">
      <c r="A938" s="31"/>
      <c r="B938" s="3" t="s">
        <v>2775</v>
      </c>
      <c r="C938" s="3" t="s">
        <v>9872</v>
      </c>
      <c r="D938" s="3" t="s">
        <v>9575</v>
      </c>
      <c r="E938" s="3" t="s">
        <v>10095</v>
      </c>
      <c r="F938" s="8" t="s">
        <v>9192</v>
      </c>
      <c r="G938" s="8" t="s">
        <v>301</v>
      </c>
      <c r="H938" s="8" t="s">
        <v>1346</v>
      </c>
      <c r="I938" s="8" t="s">
        <v>1082</v>
      </c>
    </row>
    <row r="939" spans="1:9" x14ac:dyDescent="0.25">
      <c r="A939" s="31"/>
      <c r="B939" s="3" t="s">
        <v>1362</v>
      </c>
      <c r="C939" s="3" t="s">
        <v>1363</v>
      </c>
      <c r="D939" s="3" t="s">
        <v>1364</v>
      </c>
      <c r="E939" s="3" t="s">
        <v>840</v>
      </c>
      <c r="F939" s="8" t="s">
        <v>1437</v>
      </c>
      <c r="G939" s="8" t="s">
        <v>553</v>
      </c>
      <c r="H939" s="8" t="s">
        <v>51</v>
      </c>
      <c r="I939" s="8" t="s">
        <v>1049</v>
      </c>
    </row>
    <row r="940" spans="1:9" x14ac:dyDescent="0.25">
      <c r="A940" s="31"/>
      <c r="B940" s="3" t="s">
        <v>742</v>
      </c>
      <c r="C940" s="3" t="s">
        <v>742</v>
      </c>
      <c r="D940" s="3" t="s">
        <v>743</v>
      </c>
      <c r="E940" s="3" t="s">
        <v>538</v>
      </c>
      <c r="F940" s="8" t="s">
        <v>744</v>
      </c>
      <c r="G940" s="8" t="s">
        <v>403</v>
      </c>
      <c r="H940" s="8" t="s">
        <v>745</v>
      </c>
      <c r="I940" s="8" t="s">
        <v>746</v>
      </c>
    </row>
    <row r="941" spans="1:9" x14ac:dyDescent="0.25">
      <c r="A941" s="31"/>
      <c r="B941" s="3" t="s">
        <v>774</v>
      </c>
      <c r="C941" s="3" t="s">
        <v>775</v>
      </c>
      <c r="D941" s="3" t="s">
        <v>776</v>
      </c>
      <c r="E941" s="3" t="s">
        <v>603</v>
      </c>
      <c r="F941" s="8" t="s">
        <v>777</v>
      </c>
      <c r="G941" s="8" t="s">
        <v>778</v>
      </c>
      <c r="H941" s="8" t="s">
        <v>779</v>
      </c>
      <c r="I941" s="8" t="s">
        <v>780</v>
      </c>
    </row>
    <row r="942" spans="1:9" x14ac:dyDescent="0.25">
      <c r="A942" s="31"/>
      <c r="B942" s="3" t="s">
        <v>501</v>
      </c>
      <c r="C942" s="3" t="s">
        <v>502</v>
      </c>
      <c r="D942" s="3" t="s">
        <v>503</v>
      </c>
      <c r="E942" s="3" t="s">
        <v>504</v>
      </c>
      <c r="F942" s="8" t="s">
        <v>505</v>
      </c>
      <c r="G942" s="8" t="s">
        <v>506</v>
      </c>
      <c r="H942" s="8" t="s">
        <v>360</v>
      </c>
      <c r="I942" s="8" t="s">
        <v>507</v>
      </c>
    </row>
    <row r="943" spans="1:9" x14ac:dyDescent="0.25">
      <c r="A943" s="31"/>
      <c r="B943" s="3" t="s">
        <v>1306</v>
      </c>
      <c r="C943" s="3" t="s">
        <v>1307</v>
      </c>
      <c r="D943" s="3" t="s">
        <v>1308</v>
      </c>
      <c r="E943" s="3" t="s">
        <v>1309</v>
      </c>
      <c r="F943" s="8" t="s">
        <v>1391</v>
      </c>
      <c r="G943" s="8" t="s">
        <v>1392</v>
      </c>
      <c r="H943" s="8" t="s">
        <v>51</v>
      </c>
      <c r="I943" s="8" t="s">
        <v>1393</v>
      </c>
    </row>
    <row r="944" spans="1:9" x14ac:dyDescent="0.25">
      <c r="A944" s="31"/>
      <c r="B944" s="3" t="s">
        <v>339</v>
      </c>
      <c r="C944" s="3" t="s">
        <v>340</v>
      </c>
      <c r="D944" s="3" t="s">
        <v>341</v>
      </c>
      <c r="E944" s="3" t="s">
        <v>35</v>
      </c>
      <c r="F944" s="8" t="s">
        <v>342</v>
      </c>
      <c r="G944" s="8" t="s">
        <v>343</v>
      </c>
      <c r="H944" s="8" t="s">
        <v>344</v>
      </c>
      <c r="I944" s="8" t="s">
        <v>345</v>
      </c>
    </row>
    <row r="945" spans="1:9" x14ac:dyDescent="0.25">
      <c r="A945" s="31"/>
      <c r="B945" s="3" t="s">
        <v>9054</v>
      </c>
      <c r="C945" s="3" t="s">
        <v>9054</v>
      </c>
      <c r="D945" s="3" t="s">
        <v>1137</v>
      </c>
      <c r="E945" s="3" t="s">
        <v>10087</v>
      </c>
      <c r="F945" s="8" t="s">
        <v>2092</v>
      </c>
      <c r="G945" s="8" t="s">
        <v>53</v>
      </c>
      <c r="H945" s="8" t="s">
        <v>1027</v>
      </c>
      <c r="I945" s="8" t="s">
        <v>612</v>
      </c>
    </row>
    <row r="946" spans="1:9" x14ac:dyDescent="0.25">
      <c r="A946" s="31"/>
      <c r="B946" s="3" t="s">
        <v>1404</v>
      </c>
      <c r="C946" s="3" t="s">
        <v>1405</v>
      </c>
      <c r="D946" s="3" t="s">
        <v>1390</v>
      </c>
      <c r="E946" s="3" t="s">
        <v>958</v>
      </c>
      <c r="F946" s="8" t="s">
        <v>1667</v>
      </c>
      <c r="G946" s="8" t="s">
        <v>991</v>
      </c>
      <c r="H946" s="8" t="s">
        <v>325</v>
      </c>
      <c r="I946" s="8" t="s">
        <v>1050</v>
      </c>
    </row>
    <row r="947" spans="1:9" x14ac:dyDescent="0.25">
      <c r="A947" s="31"/>
      <c r="B947" s="3" t="s">
        <v>5737</v>
      </c>
      <c r="C947" s="3" t="s">
        <v>5737</v>
      </c>
      <c r="D947" s="3" t="s">
        <v>4981</v>
      </c>
      <c r="E947" s="3" t="s">
        <v>10084</v>
      </c>
      <c r="F947" s="8" t="s">
        <v>2028</v>
      </c>
      <c r="G947" s="8" t="s">
        <v>1741</v>
      </c>
      <c r="H947" s="8" t="s">
        <v>756</v>
      </c>
      <c r="I947" s="8" t="s">
        <v>1701</v>
      </c>
    </row>
    <row r="948" spans="1:9" x14ac:dyDescent="0.25">
      <c r="A948" s="31"/>
      <c r="B948" s="3" t="s">
        <v>6217</v>
      </c>
      <c r="C948" s="3" t="s">
        <v>6217</v>
      </c>
      <c r="D948" s="3" t="s">
        <v>9576</v>
      </c>
      <c r="E948" s="3" t="s">
        <v>10067</v>
      </c>
      <c r="F948" s="8" t="s">
        <v>10375</v>
      </c>
      <c r="G948" s="8" t="s">
        <v>1823</v>
      </c>
      <c r="H948" s="8" t="s">
        <v>27</v>
      </c>
      <c r="I948" s="8" t="s">
        <v>9206</v>
      </c>
    </row>
    <row r="949" spans="1:9" x14ac:dyDescent="0.25">
      <c r="A949" s="31"/>
      <c r="B949" s="3" t="s">
        <v>2080</v>
      </c>
      <c r="C949" s="3" t="s">
        <v>2081</v>
      </c>
      <c r="D949" s="3" t="s">
        <v>2082</v>
      </c>
      <c r="E949" s="3" t="s">
        <v>1755</v>
      </c>
      <c r="F949" s="8" t="s">
        <v>2083</v>
      </c>
      <c r="G949" s="8" t="s">
        <v>185</v>
      </c>
      <c r="H949" s="8" t="s">
        <v>298</v>
      </c>
      <c r="I949" s="8" t="s">
        <v>940</v>
      </c>
    </row>
    <row r="950" spans="1:9" x14ac:dyDescent="0.25">
      <c r="A950" s="31"/>
      <c r="B950" s="3" t="s">
        <v>1764</v>
      </c>
      <c r="C950" s="3" t="s">
        <v>1765</v>
      </c>
      <c r="D950" s="3" t="s">
        <v>1739</v>
      </c>
      <c r="E950" s="3" t="s">
        <v>1758</v>
      </c>
      <c r="F950" s="8" t="s">
        <v>573</v>
      </c>
      <c r="G950" s="8" t="s">
        <v>1766</v>
      </c>
      <c r="H950" s="8" t="s">
        <v>779</v>
      </c>
      <c r="I950" s="8" t="s">
        <v>1019</v>
      </c>
    </row>
    <row r="951" spans="1:9" x14ac:dyDescent="0.25">
      <c r="A951" s="31"/>
      <c r="B951" s="3" t="s">
        <v>6842</v>
      </c>
      <c r="C951" s="3" t="s">
        <v>6842</v>
      </c>
      <c r="D951" s="3" t="s">
        <v>6844</v>
      </c>
      <c r="E951" s="3" t="s">
        <v>10068</v>
      </c>
      <c r="F951" s="8" t="s">
        <v>861</v>
      </c>
      <c r="G951" s="8" t="s">
        <v>10376</v>
      </c>
      <c r="H951" s="8" t="s">
        <v>360</v>
      </c>
      <c r="I951" s="8" t="s">
        <v>1101</v>
      </c>
    </row>
    <row r="952" spans="1:9" x14ac:dyDescent="0.25">
      <c r="A952" s="31"/>
      <c r="B952" s="3" t="s">
        <v>2921</v>
      </c>
      <c r="C952" s="3" t="s">
        <v>9873</v>
      </c>
      <c r="D952" s="3" t="s">
        <v>2896</v>
      </c>
      <c r="E952" s="3" t="s">
        <v>10069</v>
      </c>
      <c r="F952" s="8" t="s">
        <v>1431</v>
      </c>
      <c r="G952" s="8" t="s">
        <v>10377</v>
      </c>
      <c r="H952" s="8" t="s">
        <v>29</v>
      </c>
      <c r="I952" s="8" t="s">
        <v>333</v>
      </c>
    </row>
    <row r="953" spans="1:9" x14ac:dyDescent="0.25">
      <c r="A953" s="31"/>
      <c r="B953" s="3" t="s">
        <v>5402</v>
      </c>
      <c r="C953" s="3" t="s">
        <v>9874</v>
      </c>
      <c r="D953" s="3" t="s">
        <v>9577</v>
      </c>
      <c r="E953" s="3" t="s">
        <v>9924</v>
      </c>
      <c r="F953" s="8" t="s">
        <v>10174</v>
      </c>
      <c r="G953" s="8" t="s">
        <v>1681</v>
      </c>
      <c r="H953" s="8" t="s">
        <v>79</v>
      </c>
      <c r="I953" s="8" t="s">
        <v>450</v>
      </c>
    </row>
    <row r="954" spans="1:9" x14ac:dyDescent="0.25">
      <c r="A954" s="31"/>
      <c r="B954" s="3" t="s">
        <v>2015</v>
      </c>
      <c r="C954" s="3" t="s">
        <v>2016</v>
      </c>
      <c r="D954" s="3" t="s">
        <v>2017</v>
      </c>
      <c r="E954" s="3" t="s">
        <v>1778</v>
      </c>
      <c r="F954" s="8" t="s">
        <v>2018</v>
      </c>
      <c r="G954" s="8" t="s">
        <v>2019</v>
      </c>
      <c r="H954" s="8" t="s">
        <v>513</v>
      </c>
      <c r="I954" s="8" t="s">
        <v>572</v>
      </c>
    </row>
    <row r="955" spans="1:9" x14ac:dyDescent="0.25">
      <c r="A955" s="31"/>
      <c r="B955" s="3" t="s">
        <v>2036</v>
      </c>
      <c r="C955" s="3" t="s">
        <v>2037</v>
      </c>
      <c r="D955" s="3" t="s">
        <v>2033</v>
      </c>
      <c r="E955" s="3" t="s">
        <v>1779</v>
      </c>
      <c r="F955" s="8" t="s">
        <v>583</v>
      </c>
      <c r="G955" s="8" t="s">
        <v>2038</v>
      </c>
      <c r="H955" s="8" t="s">
        <v>320</v>
      </c>
      <c r="I955" s="8" t="s">
        <v>333</v>
      </c>
    </row>
    <row r="956" spans="1:9" x14ac:dyDescent="0.25">
      <c r="A956" s="31"/>
      <c r="B956" s="3" t="s">
        <v>4387</v>
      </c>
      <c r="C956" s="3" t="s">
        <v>4387</v>
      </c>
      <c r="D956" s="3" t="s">
        <v>4389</v>
      </c>
      <c r="E956" s="3" t="s">
        <v>1001</v>
      </c>
      <c r="F956" s="8" t="s">
        <v>10378</v>
      </c>
      <c r="G956" s="8" t="s">
        <v>10379</v>
      </c>
      <c r="H956" s="8" t="s">
        <v>592</v>
      </c>
      <c r="I956" s="8" t="s">
        <v>641</v>
      </c>
    </row>
    <row r="957" spans="1:9" x14ac:dyDescent="0.25">
      <c r="A957" s="31"/>
      <c r="B957" s="3" t="s">
        <v>8397</v>
      </c>
      <c r="C957" s="3" t="s">
        <v>8397</v>
      </c>
      <c r="D957" s="3" t="s">
        <v>8399</v>
      </c>
      <c r="E957" s="3" t="s">
        <v>9976</v>
      </c>
      <c r="F957" s="8" t="s">
        <v>10184</v>
      </c>
      <c r="G957" s="8" t="s">
        <v>1487</v>
      </c>
      <c r="H957" s="8" t="s">
        <v>283</v>
      </c>
      <c r="I957" s="8" t="s">
        <v>2071</v>
      </c>
    </row>
    <row r="958" spans="1:9" x14ac:dyDescent="0.25">
      <c r="A958" s="31"/>
      <c r="B958" s="3" t="s">
        <v>1628</v>
      </c>
      <c r="C958" s="3" t="s">
        <v>1628</v>
      </c>
      <c r="D958" s="3" t="s">
        <v>1519</v>
      </c>
      <c r="E958" s="3" t="s">
        <v>1504</v>
      </c>
      <c r="F958" s="8" t="s">
        <v>1440</v>
      </c>
      <c r="G958" s="8" t="s">
        <v>1752</v>
      </c>
      <c r="H958" s="8" t="s">
        <v>705</v>
      </c>
      <c r="I958" s="8" t="s">
        <v>1679</v>
      </c>
    </row>
    <row r="959" spans="1:9" x14ac:dyDescent="0.25">
      <c r="A959" s="31"/>
      <c r="B959" s="3" t="s">
        <v>8300</v>
      </c>
      <c r="C959" s="3" t="s">
        <v>8300</v>
      </c>
      <c r="D959" s="3" t="s">
        <v>5971</v>
      </c>
      <c r="E959" s="3" t="s">
        <v>10070</v>
      </c>
      <c r="F959" s="8" t="s">
        <v>10186</v>
      </c>
      <c r="G959" s="8" t="s">
        <v>778</v>
      </c>
      <c r="H959" s="8" t="s">
        <v>1451</v>
      </c>
      <c r="I959" s="8" t="s">
        <v>694</v>
      </c>
    </row>
    <row r="960" spans="1:9" x14ac:dyDescent="0.25">
      <c r="A960" s="31"/>
      <c r="B960" s="3" t="s">
        <v>4950</v>
      </c>
      <c r="C960" s="3" t="s">
        <v>9875</v>
      </c>
      <c r="D960" s="3" t="s">
        <v>4956</v>
      </c>
      <c r="E960" s="3" t="s">
        <v>10103</v>
      </c>
      <c r="F960" s="8" t="s">
        <v>1667</v>
      </c>
      <c r="G960" s="8" t="s">
        <v>10380</v>
      </c>
      <c r="H960" s="8" t="s">
        <v>10169</v>
      </c>
      <c r="I960" s="8" t="s">
        <v>1266</v>
      </c>
    </row>
    <row r="961" spans="1:9" x14ac:dyDescent="0.25">
      <c r="A961" s="31"/>
      <c r="B961" s="3" t="s">
        <v>1343</v>
      </c>
      <c r="C961" s="3" t="s">
        <v>1344</v>
      </c>
      <c r="D961" s="3" t="s">
        <v>1345</v>
      </c>
      <c r="E961" s="3" t="s">
        <v>832</v>
      </c>
      <c r="F961" s="8" t="s">
        <v>1434</v>
      </c>
      <c r="G961" s="8" t="s">
        <v>1435</v>
      </c>
      <c r="H961" s="8" t="s">
        <v>574</v>
      </c>
      <c r="I961" s="8" t="s">
        <v>1436</v>
      </c>
    </row>
    <row r="962" spans="1:9" x14ac:dyDescent="0.25">
      <c r="A962" s="31"/>
      <c r="B962" s="3" t="s">
        <v>5053</v>
      </c>
      <c r="C962" s="3" t="s">
        <v>9876</v>
      </c>
      <c r="D962" s="3" t="s">
        <v>9578</v>
      </c>
      <c r="E962" s="3" t="s">
        <v>10121</v>
      </c>
      <c r="F962" s="8" t="s">
        <v>10167</v>
      </c>
      <c r="G962" s="8" t="s">
        <v>228</v>
      </c>
      <c r="H962" s="8" t="s">
        <v>1249</v>
      </c>
      <c r="I962" s="8" t="s">
        <v>780</v>
      </c>
    </row>
    <row r="963" spans="1:9" x14ac:dyDescent="0.25">
      <c r="A963" s="31"/>
      <c r="B963" s="3" t="s">
        <v>1310</v>
      </c>
      <c r="C963" s="3" t="s">
        <v>1311</v>
      </c>
      <c r="D963" s="3" t="s">
        <v>1312</v>
      </c>
      <c r="E963" s="3" t="s">
        <v>1309</v>
      </c>
      <c r="F963" s="8" t="s">
        <v>1397</v>
      </c>
      <c r="G963" s="8" t="s">
        <v>1398</v>
      </c>
      <c r="H963" s="8" t="s">
        <v>19</v>
      </c>
      <c r="I963" s="8" t="s">
        <v>925</v>
      </c>
    </row>
    <row r="964" spans="1:9" x14ac:dyDescent="0.25">
      <c r="A964" s="31"/>
      <c r="B964" s="3" t="s">
        <v>3193</v>
      </c>
      <c r="C964" s="3" t="s">
        <v>9286</v>
      </c>
      <c r="D964" s="3" t="s">
        <v>9321</v>
      </c>
      <c r="E964" s="3" t="s">
        <v>9921</v>
      </c>
      <c r="F964" s="8" t="s">
        <v>810</v>
      </c>
      <c r="G964" s="8" t="s">
        <v>10324</v>
      </c>
      <c r="H964" s="8" t="s">
        <v>677</v>
      </c>
      <c r="I964" s="8" t="s">
        <v>1442</v>
      </c>
    </row>
    <row r="965" spans="1:9" x14ac:dyDescent="0.25">
      <c r="A965" s="31"/>
      <c r="B965" s="3" t="s">
        <v>3030</v>
      </c>
      <c r="C965" s="3" t="s">
        <v>3030</v>
      </c>
      <c r="D965" s="3" t="s">
        <v>9579</v>
      </c>
      <c r="E965" s="3" t="s">
        <v>10091</v>
      </c>
      <c r="F965" s="8" t="s">
        <v>1426</v>
      </c>
      <c r="G965" s="8" t="s">
        <v>10381</v>
      </c>
      <c r="H965" s="8" t="s">
        <v>868</v>
      </c>
      <c r="I965" s="8" t="s">
        <v>513</v>
      </c>
    </row>
    <row r="966" spans="1:9" x14ac:dyDescent="0.25">
      <c r="A966" s="31"/>
      <c r="B966" s="3" t="s">
        <v>8592</v>
      </c>
      <c r="C966" s="3" t="s">
        <v>8592</v>
      </c>
      <c r="D966" s="3" t="s">
        <v>8590</v>
      </c>
      <c r="E966" s="3" t="s">
        <v>10087</v>
      </c>
      <c r="F966" s="8" t="s">
        <v>10382</v>
      </c>
      <c r="G966" s="8" t="s">
        <v>744</v>
      </c>
      <c r="H966" s="8" t="s">
        <v>1831</v>
      </c>
      <c r="I966" s="8" t="s">
        <v>808</v>
      </c>
    </row>
    <row r="967" spans="1:9" x14ac:dyDescent="0.25">
      <c r="A967" s="31"/>
      <c r="B967" s="3" t="s">
        <v>3439</v>
      </c>
      <c r="C967" s="3" t="s">
        <v>9878</v>
      </c>
      <c r="D967" s="3" t="s">
        <v>9580</v>
      </c>
      <c r="E967" s="3" t="s">
        <v>10062</v>
      </c>
      <c r="F967" s="8" t="s">
        <v>1357</v>
      </c>
      <c r="G967" s="8" t="s">
        <v>2023</v>
      </c>
      <c r="H967" s="8" t="s">
        <v>746</v>
      </c>
      <c r="I967" s="8" t="s">
        <v>123</v>
      </c>
    </row>
    <row r="968" spans="1:9" x14ac:dyDescent="0.25">
      <c r="A968" s="31"/>
      <c r="B968" s="3" t="s">
        <v>2857</v>
      </c>
      <c r="C968" s="3" t="s">
        <v>9877</v>
      </c>
      <c r="D968" s="3" t="s">
        <v>2859</v>
      </c>
      <c r="E968" s="3" t="s">
        <v>10095</v>
      </c>
      <c r="F968" s="8" t="s">
        <v>10383</v>
      </c>
      <c r="G968" s="8" t="s">
        <v>10384</v>
      </c>
      <c r="H968" s="8" t="s">
        <v>1099</v>
      </c>
      <c r="I968" s="8" t="s">
        <v>9237</v>
      </c>
    </row>
    <row r="969" spans="1:9" x14ac:dyDescent="0.25">
      <c r="A969" s="31"/>
      <c r="B969" s="3" t="s">
        <v>327</v>
      </c>
      <c r="C969" s="3" t="s">
        <v>328</v>
      </c>
      <c r="D969" s="3" t="s">
        <v>329</v>
      </c>
      <c r="E969" s="3" t="s">
        <v>35</v>
      </c>
      <c r="F969" s="8" t="s">
        <v>330</v>
      </c>
      <c r="G969" s="8" t="s">
        <v>331</v>
      </c>
      <c r="H969" s="8" t="s">
        <v>332</v>
      </c>
      <c r="I969" s="8" t="s">
        <v>333</v>
      </c>
    </row>
    <row r="970" spans="1:9" x14ac:dyDescent="0.25">
      <c r="A970" s="31"/>
      <c r="B970" s="3" t="s">
        <v>1323</v>
      </c>
      <c r="C970" s="3" t="s">
        <v>1324</v>
      </c>
      <c r="D970" s="3" t="s">
        <v>1325</v>
      </c>
      <c r="E970" s="3" t="s">
        <v>1326</v>
      </c>
      <c r="F970" s="8" t="s">
        <v>1409</v>
      </c>
      <c r="G970" s="8" t="s">
        <v>713</v>
      </c>
      <c r="H970" s="8" t="s">
        <v>705</v>
      </c>
      <c r="I970" s="8" t="s">
        <v>873</v>
      </c>
    </row>
    <row r="971" spans="1:9" x14ac:dyDescent="0.25">
      <c r="A971" s="31"/>
      <c r="B971" s="3" t="s">
        <v>8886</v>
      </c>
      <c r="C971" s="3" t="s">
        <v>8886</v>
      </c>
      <c r="D971" s="3" t="s">
        <v>1137</v>
      </c>
      <c r="E971" s="3" t="s">
        <v>10087</v>
      </c>
      <c r="F971" s="8" t="s">
        <v>262</v>
      </c>
      <c r="G971" s="8" t="s">
        <v>1081</v>
      </c>
      <c r="H971" s="8" t="s">
        <v>235</v>
      </c>
      <c r="I971" s="8" t="s">
        <v>712</v>
      </c>
    </row>
    <row r="972" spans="1:9" x14ac:dyDescent="0.25">
      <c r="A972" s="31"/>
      <c r="B972" s="3" t="s">
        <v>299</v>
      </c>
      <c r="C972" s="3" t="s">
        <v>300</v>
      </c>
      <c r="D972" s="3" t="s">
        <v>273</v>
      </c>
      <c r="E972" s="3" t="s">
        <v>35</v>
      </c>
      <c r="F972" s="8" t="s">
        <v>301</v>
      </c>
      <c r="G972" s="8" t="s">
        <v>302</v>
      </c>
      <c r="H972" s="8" t="s">
        <v>303</v>
      </c>
      <c r="I972" s="8" t="s">
        <v>304</v>
      </c>
    </row>
    <row r="973" spans="1:9" x14ac:dyDescent="0.25">
      <c r="A973" s="31"/>
      <c r="B973" s="3" t="s">
        <v>2094</v>
      </c>
      <c r="C973" s="3" t="s">
        <v>2095</v>
      </c>
      <c r="D973" s="3" t="s">
        <v>2096</v>
      </c>
      <c r="E973" s="3" t="s">
        <v>2014</v>
      </c>
      <c r="F973" s="8" t="s">
        <v>1316</v>
      </c>
      <c r="G973" s="8" t="s">
        <v>152</v>
      </c>
      <c r="H973" s="8" t="s">
        <v>98</v>
      </c>
      <c r="I973" s="8" t="s">
        <v>396</v>
      </c>
    </row>
    <row r="974" spans="1:9" x14ac:dyDescent="0.25">
      <c r="A974" s="31"/>
      <c r="B974" s="3" t="s">
        <v>3610</v>
      </c>
      <c r="C974" s="3" t="s">
        <v>9879</v>
      </c>
      <c r="D974" s="3" t="s">
        <v>9581</v>
      </c>
      <c r="E974" s="3" t="s">
        <v>10090</v>
      </c>
      <c r="F974" s="8" t="s">
        <v>554</v>
      </c>
      <c r="G974" s="8" t="s">
        <v>10240</v>
      </c>
      <c r="H974" s="8" t="s">
        <v>875</v>
      </c>
      <c r="I974" s="8" t="s">
        <v>9269</v>
      </c>
    </row>
    <row r="975" spans="1:9" x14ac:dyDescent="0.25">
      <c r="A975" s="31"/>
      <c r="B975" s="3" t="s">
        <v>311</v>
      </c>
      <c r="C975" s="3" t="s">
        <v>312</v>
      </c>
      <c r="D975" s="3" t="s">
        <v>273</v>
      </c>
      <c r="E975" s="3" t="s">
        <v>35</v>
      </c>
      <c r="F975" s="8" t="s">
        <v>313</v>
      </c>
      <c r="G975" s="8" t="s">
        <v>314</v>
      </c>
      <c r="H975" s="8" t="s">
        <v>315</v>
      </c>
      <c r="I975" s="8" t="s">
        <v>52</v>
      </c>
    </row>
    <row r="976" spans="1:9" x14ac:dyDescent="0.25">
      <c r="A976" s="31"/>
      <c r="B976" s="3" t="s">
        <v>321</v>
      </c>
      <c r="C976" s="3" t="s">
        <v>322</v>
      </c>
      <c r="D976" s="3" t="s">
        <v>57</v>
      </c>
      <c r="E976" s="3" t="s">
        <v>35</v>
      </c>
      <c r="F976" s="8" t="s">
        <v>323</v>
      </c>
      <c r="G976" s="8" t="s">
        <v>324</v>
      </c>
      <c r="H976" s="8" t="s">
        <v>325</v>
      </c>
      <c r="I976" s="8" t="s">
        <v>326</v>
      </c>
    </row>
    <row r="977" spans="1:9" x14ac:dyDescent="0.25">
      <c r="A977" s="31"/>
      <c r="B977" s="3" t="s">
        <v>6496</v>
      </c>
      <c r="C977" s="3" t="s">
        <v>9880</v>
      </c>
      <c r="D977" s="3" t="s">
        <v>9582</v>
      </c>
      <c r="E977" s="3" t="s">
        <v>10071</v>
      </c>
      <c r="F977" s="8" t="s">
        <v>9196</v>
      </c>
      <c r="G977" s="8" t="s">
        <v>159</v>
      </c>
      <c r="H977" s="8" t="s">
        <v>1816</v>
      </c>
      <c r="I977" s="8" t="s">
        <v>1442</v>
      </c>
    </row>
    <row r="978" spans="1:9" x14ac:dyDescent="0.25">
      <c r="A978" s="31"/>
      <c r="B978" s="3" t="s">
        <v>3090</v>
      </c>
      <c r="C978" s="3" t="s">
        <v>9287</v>
      </c>
      <c r="D978" s="3" t="s">
        <v>9321</v>
      </c>
      <c r="E978" s="3" t="s">
        <v>9923</v>
      </c>
      <c r="F978" s="8" t="s">
        <v>1431</v>
      </c>
      <c r="G978" s="8" t="s">
        <v>1403</v>
      </c>
      <c r="H978" s="8" t="s">
        <v>435</v>
      </c>
      <c r="I978" s="8" t="s">
        <v>1140</v>
      </c>
    </row>
    <row r="979" spans="1:9" x14ac:dyDescent="0.25">
      <c r="A979" s="31"/>
      <c r="B979" s="3" t="s">
        <v>8778</v>
      </c>
      <c r="C979" s="3" t="s">
        <v>8778</v>
      </c>
      <c r="D979" s="3" t="s">
        <v>9583</v>
      </c>
      <c r="E979" s="3" t="s">
        <v>10087</v>
      </c>
      <c r="F979" s="8" t="s">
        <v>10385</v>
      </c>
      <c r="G979" s="8" t="s">
        <v>10386</v>
      </c>
      <c r="H979" s="8" t="s">
        <v>574</v>
      </c>
      <c r="I979" s="8" t="s">
        <v>1071</v>
      </c>
    </row>
    <row r="980" spans="1:9" x14ac:dyDescent="0.25">
      <c r="A980" s="31"/>
      <c r="B980" s="3" t="s">
        <v>1634</v>
      </c>
      <c r="C980" s="3" t="s">
        <v>1635</v>
      </c>
      <c r="D980" s="3" t="s">
        <v>1636</v>
      </c>
      <c r="E980" s="3" t="s">
        <v>1504</v>
      </c>
      <c r="F980" s="8" t="s">
        <v>9242</v>
      </c>
      <c r="G980" s="8" t="s">
        <v>9243</v>
      </c>
      <c r="H980" s="8" t="s">
        <v>9244</v>
      </c>
      <c r="I980" s="8" t="s">
        <v>124</v>
      </c>
    </row>
    <row r="981" spans="1:9" x14ac:dyDescent="0.25">
      <c r="A981" s="31"/>
      <c r="B981" s="3" t="s">
        <v>6249</v>
      </c>
      <c r="C981" s="3" t="s">
        <v>9881</v>
      </c>
      <c r="D981" s="3" t="s">
        <v>9584</v>
      </c>
      <c r="E981" s="3" t="s">
        <v>10027</v>
      </c>
      <c r="F981" s="8" t="s">
        <v>1391</v>
      </c>
      <c r="G981" s="8" t="s">
        <v>10135</v>
      </c>
      <c r="H981" s="8" t="s">
        <v>1234</v>
      </c>
      <c r="I981" s="8" t="s">
        <v>2035</v>
      </c>
    </row>
    <row r="982" spans="1:9" x14ac:dyDescent="0.25">
      <c r="A982" s="31"/>
      <c r="B982" s="3" t="s">
        <v>6225</v>
      </c>
      <c r="C982" s="3" t="s">
        <v>9882</v>
      </c>
      <c r="D982" s="3" t="s">
        <v>9585</v>
      </c>
      <c r="E982" s="3" t="s">
        <v>10072</v>
      </c>
      <c r="F982" s="8" t="s">
        <v>10387</v>
      </c>
      <c r="G982" s="8" t="s">
        <v>53</v>
      </c>
      <c r="H982" s="8" t="s">
        <v>1234</v>
      </c>
      <c r="I982" s="8" t="s">
        <v>1300</v>
      </c>
    </row>
    <row r="983" spans="1:9" x14ac:dyDescent="0.25">
      <c r="A983" s="31"/>
      <c r="B983" s="3" t="s">
        <v>334</v>
      </c>
      <c r="C983" s="3" t="s">
        <v>335</v>
      </c>
      <c r="D983" s="3" t="s">
        <v>57</v>
      </c>
      <c r="E983" s="3" t="s">
        <v>35</v>
      </c>
      <c r="F983" s="8" t="s">
        <v>336</v>
      </c>
      <c r="G983" s="8" t="s">
        <v>53</v>
      </c>
      <c r="H983" s="8" t="s">
        <v>337</v>
      </c>
      <c r="I983" s="8" t="s">
        <v>338</v>
      </c>
    </row>
    <row r="984" spans="1:9" x14ac:dyDescent="0.25">
      <c r="A984" s="31"/>
      <c r="B984" s="3" t="s">
        <v>6609</v>
      </c>
      <c r="C984" s="3" t="s">
        <v>9883</v>
      </c>
      <c r="D984" s="3" t="s">
        <v>9586</v>
      </c>
      <c r="E984" s="3" t="s">
        <v>10073</v>
      </c>
      <c r="F984" s="8" t="s">
        <v>10147</v>
      </c>
      <c r="G984" s="8" t="s">
        <v>9181</v>
      </c>
      <c r="H984" s="8" t="s">
        <v>982</v>
      </c>
      <c r="I984" s="8" t="s">
        <v>360</v>
      </c>
    </row>
    <row r="985" spans="1:9" x14ac:dyDescent="0.25">
      <c r="A985" s="31"/>
      <c r="B985" s="3" t="s">
        <v>1340</v>
      </c>
      <c r="C985" s="3" t="s">
        <v>1341</v>
      </c>
      <c r="D985" s="3" t="s">
        <v>1342</v>
      </c>
      <c r="E985" s="3" t="s">
        <v>832</v>
      </c>
      <c r="F985" s="8" t="s">
        <v>1431</v>
      </c>
      <c r="G985" s="8" t="s">
        <v>1432</v>
      </c>
      <c r="H985" s="8" t="s">
        <v>332</v>
      </c>
      <c r="I985" s="8" t="s">
        <v>396</v>
      </c>
    </row>
    <row r="986" spans="1:9" x14ac:dyDescent="0.25">
      <c r="A986" s="31"/>
      <c r="B986" s="3" t="s">
        <v>793</v>
      </c>
      <c r="C986" s="3" t="s">
        <v>794</v>
      </c>
      <c r="D986" s="3" t="s">
        <v>795</v>
      </c>
      <c r="E986" s="3" t="s">
        <v>603</v>
      </c>
      <c r="F986" s="8" t="s">
        <v>796</v>
      </c>
      <c r="G986" s="8" t="s">
        <v>53</v>
      </c>
      <c r="H986" s="8" t="s">
        <v>39</v>
      </c>
      <c r="I986" s="8" t="s">
        <v>227</v>
      </c>
    </row>
    <row r="987" spans="1:9" x14ac:dyDescent="0.25">
      <c r="A987" s="31"/>
      <c r="B987" s="3" t="s">
        <v>5329</v>
      </c>
      <c r="C987" s="3" t="s">
        <v>9884</v>
      </c>
      <c r="D987" s="3" t="s">
        <v>9587</v>
      </c>
      <c r="E987" s="3" t="s">
        <v>9950</v>
      </c>
      <c r="F987" s="8" t="s">
        <v>10388</v>
      </c>
      <c r="G987" s="8" t="s">
        <v>53</v>
      </c>
      <c r="H987" s="8" t="s">
        <v>235</v>
      </c>
      <c r="I987" s="8" t="s">
        <v>1140</v>
      </c>
    </row>
    <row r="988" spans="1:9" x14ac:dyDescent="0.25">
      <c r="A988" s="31"/>
      <c r="B988" s="3" t="s">
        <v>520</v>
      </c>
      <c r="C988" s="3" t="s">
        <v>520</v>
      </c>
      <c r="D988" s="3" t="s">
        <v>521</v>
      </c>
      <c r="E988" s="3" t="s">
        <v>25</v>
      </c>
      <c r="F988" s="8" t="s">
        <v>146</v>
      </c>
      <c r="G988" s="8" t="s">
        <v>9161</v>
      </c>
      <c r="H988" s="8" t="s">
        <v>1027</v>
      </c>
      <c r="I988" s="8" t="s">
        <v>2035</v>
      </c>
    </row>
    <row r="989" spans="1:9" x14ac:dyDescent="0.25">
      <c r="A989" s="31"/>
      <c r="B989" s="3" t="s">
        <v>1302</v>
      </c>
      <c r="C989" s="3" t="s">
        <v>1303</v>
      </c>
      <c r="D989" s="3" t="s">
        <v>1304</v>
      </c>
      <c r="E989" s="3" t="s">
        <v>826</v>
      </c>
      <c r="F989" s="8" t="s">
        <v>1163</v>
      </c>
      <c r="G989" s="8" t="s">
        <v>1386</v>
      </c>
      <c r="H989" s="8" t="s">
        <v>1387</v>
      </c>
      <c r="I989" s="8" t="s">
        <v>868</v>
      </c>
    </row>
    <row r="990" spans="1:9" x14ac:dyDescent="0.25">
      <c r="A990" s="31"/>
      <c r="B990" s="3" t="s">
        <v>2110</v>
      </c>
      <c r="C990" s="3" t="s">
        <v>2111</v>
      </c>
      <c r="D990" s="3" t="s">
        <v>2112</v>
      </c>
      <c r="E990" s="3" t="s">
        <v>1794</v>
      </c>
      <c r="F990" s="8" t="s">
        <v>1790</v>
      </c>
      <c r="G990" s="8" t="s">
        <v>1948</v>
      </c>
      <c r="H990" s="8" t="s">
        <v>2113</v>
      </c>
      <c r="I990" s="8" t="s">
        <v>396</v>
      </c>
    </row>
    <row r="991" spans="1:9" x14ac:dyDescent="0.25">
      <c r="A991" s="31"/>
      <c r="B991" s="3" t="s">
        <v>2374</v>
      </c>
      <c r="C991" s="3" t="s">
        <v>9885</v>
      </c>
      <c r="D991" s="3" t="s">
        <v>9588</v>
      </c>
      <c r="E991" s="3" t="s">
        <v>9930</v>
      </c>
      <c r="F991" s="8" t="s">
        <v>48</v>
      </c>
      <c r="G991" s="8" t="s">
        <v>1487</v>
      </c>
      <c r="H991" s="8" t="s">
        <v>10146</v>
      </c>
      <c r="I991" s="8" t="s">
        <v>1438</v>
      </c>
    </row>
    <row r="992" spans="1:9" x14ac:dyDescent="0.25">
      <c r="A992" s="31"/>
      <c r="B992" s="3" t="s">
        <v>1162</v>
      </c>
      <c r="C992" s="3" t="s">
        <v>1382</v>
      </c>
      <c r="D992" s="3" t="s">
        <v>1383</v>
      </c>
      <c r="E992" s="3" t="s">
        <v>907</v>
      </c>
      <c r="F992" s="8" t="s">
        <v>1062</v>
      </c>
      <c r="G992" s="8"/>
      <c r="H992" s="8" t="s">
        <v>1163</v>
      </c>
      <c r="I992" s="8" t="s">
        <v>107</v>
      </c>
    </row>
    <row r="993" spans="1:9" x14ac:dyDescent="0.25">
      <c r="A993" s="31"/>
      <c r="B993" s="3" t="s">
        <v>425</v>
      </c>
      <c r="C993" s="3" t="s">
        <v>425</v>
      </c>
      <c r="D993" s="3" t="s">
        <v>426</v>
      </c>
      <c r="E993" s="3" t="s">
        <v>221</v>
      </c>
      <c r="F993" s="8" t="s">
        <v>427</v>
      </c>
      <c r="G993" s="8" t="s">
        <v>428</v>
      </c>
      <c r="H993" s="8" t="s">
        <v>53</v>
      </c>
      <c r="I993" s="8" t="s">
        <v>53</v>
      </c>
    </row>
    <row r="994" spans="1:9" x14ac:dyDescent="0.25">
      <c r="A994" s="31"/>
      <c r="B994" s="3" t="s">
        <v>3336</v>
      </c>
      <c r="C994" s="3" t="s">
        <v>9288</v>
      </c>
      <c r="D994" s="3" t="s">
        <v>9321</v>
      </c>
      <c r="E994" s="3" t="s">
        <v>10074</v>
      </c>
      <c r="F994" s="8" t="s">
        <v>1232</v>
      </c>
      <c r="G994" s="8" t="s">
        <v>106</v>
      </c>
      <c r="H994" s="8" t="s">
        <v>725</v>
      </c>
      <c r="I994" s="8" t="s">
        <v>2029</v>
      </c>
    </row>
    <row r="995" spans="1:9" x14ac:dyDescent="0.25">
      <c r="A995" s="31"/>
      <c r="B995" s="3" t="s">
        <v>3293</v>
      </c>
      <c r="C995" s="3" t="s">
        <v>9299</v>
      </c>
      <c r="D995" s="3" t="s">
        <v>9320</v>
      </c>
      <c r="E995" s="3" t="s">
        <v>10075</v>
      </c>
      <c r="F995" s="8" t="s">
        <v>9124</v>
      </c>
      <c r="G995" s="8" t="s">
        <v>9221</v>
      </c>
      <c r="H995" s="8" t="s">
        <v>9171</v>
      </c>
      <c r="I995" s="8" t="s">
        <v>185</v>
      </c>
    </row>
    <row r="996" spans="1:9" x14ac:dyDescent="0.25">
      <c r="A996" s="31"/>
      <c r="B996" s="3" t="s">
        <v>2128</v>
      </c>
      <c r="C996" s="3" t="s">
        <v>2129</v>
      </c>
      <c r="D996" s="3" t="s">
        <v>2130</v>
      </c>
      <c r="E996" s="3" t="s">
        <v>1770</v>
      </c>
      <c r="F996" s="8" t="s">
        <v>2131</v>
      </c>
      <c r="G996" s="8" t="s">
        <v>367</v>
      </c>
      <c r="H996" s="8" t="s">
        <v>384</v>
      </c>
      <c r="I996" s="8" t="s">
        <v>303</v>
      </c>
    </row>
    <row r="997" spans="1:9" x14ac:dyDescent="0.25">
      <c r="A997" s="31"/>
      <c r="B997" s="3" t="s">
        <v>5345</v>
      </c>
      <c r="C997" s="3" t="s">
        <v>5345</v>
      </c>
      <c r="D997" s="3" t="s">
        <v>9589</v>
      </c>
      <c r="E997" s="3" t="s">
        <v>9953</v>
      </c>
      <c r="F997" s="8" t="s">
        <v>2056</v>
      </c>
      <c r="G997" s="8" t="s">
        <v>138</v>
      </c>
      <c r="H997" s="8" t="s">
        <v>53</v>
      </c>
      <c r="I997" s="8" t="s">
        <v>53</v>
      </c>
    </row>
    <row r="998" spans="1:9" x14ac:dyDescent="0.25">
      <c r="A998" s="31"/>
      <c r="B998" s="3" t="s">
        <v>6533</v>
      </c>
      <c r="C998" s="3" t="s">
        <v>9886</v>
      </c>
      <c r="D998" s="3" t="s">
        <v>9590</v>
      </c>
      <c r="E998" s="3" t="s">
        <v>10107</v>
      </c>
      <c r="F998" s="8" t="s">
        <v>10327</v>
      </c>
      <c r="G998" s="8" t="s">
        <v>9221</v>
      </c>
      <c r="H998" s="8" t="s">
        <v>1260</v>
      </c>
      <c r="I998" s="8" t="s">
        <v>39</v>
      </c>
    </row>
    <row r="999" spans="1:9" x14ac:dyDescent="0.25">
      <c r="A999" s="31"/>
      <c r="B999" s="3" t="s">
        <v>3041</v>
      </c>
      <c r="C999" s="3" t="s">
        <v>9887</v>
      </c>
      <c r="D999" s="3" t="s">
        <v>9552</v>
      </c>
      <c r="E999" s="3" t="s">
        <v>10031</v>
      </c>
      <c r="F999" s="8" t="s">
        <v>10176</v>
      </c>
      <c r="G999" s="8" t="s">
        <v>10131</v>
      </c>
      <c r="H999" s="8" t="s">
        <v>10389</v>
      </c>
      <c r="I999" s="8" t="s">
        <v>875</v>
      </c>
    </row>
    <row r="1000" spans="1:9" x14ac:dyDescent="0.25">
      <c r="A1000" s="31"/>
      <c r="B1000" s="3" t="s">
        <v>3582</v>
      </c>
      <c r="C1000" s="3" t="s">
        <v>9888</v>
      </c>
      <c r="D1000" s="3" t="s">
        <v>9591</v>
      </c>
      <c r="E1000" s="3" t="s">
        <v>10090</v>
      </c>
      <c r="F1000" s="8" t="s">
        <v>10390</v>
      </c>
      <c r="G1000" s="8" t="s">
        <v>268</v>
      </c>
      <c r="H1000" s="8" t="s">
        <v>421</v>
      </c>
      <c r="I1000" s="8" t="s">
        <v>97</v>
      </c>
    </row>
    <row r="1001" spans="1:9" x14ac:dyDescent="0.25">
      <c r="A1001" s="31"/>
      <c r="B1001" s="3" t="s">
        <v>1336</v>
      </c>
      <c r="C1001" s="3" t="s">
        <v>1337</v>
      </c>
      <c r="D1001" s="3" t="s">
        <v>1338</v>
      </c>
      <c r="E1001" s="3" t="s">
        <v>1339</v>
      </c>
      <c r="F1001" s="8" t="s">
        <v>1426</v>
      </c>
      <c r="G1001" s="8" t="s">
        <v>1427</v>
      </c>
      <c r="H1001" s="8" t="s">
        <v>1428</v>
      </c>
      <c r="I1001" s="8" t="s">
        <v>1429</v>
      </c>
    </row>
    <row r="1002" spans="1:9" x14ac:dyDescent="0.25">
      <c r="A1002" s="31"/>
      <c r="B1002" s="3" t="s">
        <v>6262</v>
      </c>
      <c r="C1002" s="3" t="s">
        <v>9889</v>
      </c>
      <c r="D1002" s="3" t="s">
        <v>9592</v>
      </c>
      <c r="E1002" s="3" t="s">
        <v>9968</v>
      </c>
      <c r="F1002" s="8" t="s">
        <v>2119</v>
      </c>
      <c r="G1002" s="8" t="s">
        <v>10324</v>
      </c>
      <c r="H1002" s="8" t="s">
        <v>10391</v>
      </c>
      <c r="I1002" s="8" t="s">
        <v>652</v>
      </c>
    </row>
    <row r="1003" spans="1:9" x14ac:dyDescent="0.25">
      <c r="A1003" s="31"/>
      <c r="B1003" s="3" t="s">
        <v>8307</v>
      </c>
      <c r="C1003" s="3" t="s">
        <v>8307</v>
      </c>
      <c r="D1003" s="3" t="s">
        <v>4981</v>
      </c>
      <c r="E1003" s="3" t="s">
        <v>9925</v>
      </c>
      <c r="F1003" s="8" t="s">
        <v>890</v>
      </c>
      <c r="G1003" s="8" t="s">
        <v>10392</v>
      </c>
      <c r="H1003" s="8" t="s">
        <v>10161</v>
      </c>
      <c r="I1003" s="8" t="s">
        <v>1393</v>
      </c>
    </row>
    <row r="1004" spans="1:9" x14ac:dyDescent="0.25">
      <c r="A1004" s="31"/>
      <c r="B1004" s="3" t="s">
        <v>4765</v>
      </c>
      <c r="C1004" s="3" t="s">
        <v>4765</v>
      </c>
      <c r="D1004" s="3" t="s">
        <v>9593</v>
      </c>
      <c r="E1004" s="3" t="s">
        <v>9974</v>
      </c>
      <c r="F1004" s="8" t="s">
        <v>10167</v>
      </c>
      <c r="G1004" s="8" t="s">
        <v>2052</v>
      </c>
      <c r="H1004" s="8" t="s">
        <v>1197</v>
      </c>
      <c r="I1004" s="8" t="s">
        <v>2108</v>
      </c>
    </row>
    <row r="1005" spans="1:9" x14ac:dyDescent="0.25">
      <c r="A1005" s="31"/>
      <c r="B1005" s="3" t="s">
        <v>1352</v>
      </c>
      <c r="C1005" s="3" t="s">
        <v>1353</v>
      </c>
      <c r="D1005" s="3" t="s">
        <v>1354</v>
      </c>
      <c r="E1005" s="3" t="s">
        <v>1339</v>
      </c>
      <c r="F1005" s="8" t="s">
        <v>1397</v>
      </c>
      <c r="G1005" s="8" t="s">
        <v>1439</v>
      </c>
      <c r="H1005" s="8" t="s">
        <v>1440</v>
      </c>
      <c r="I1005" s="8" t="s">
        <v>809</v>
      </c>
    </row>
    <row r="1006" spans="1:9" x14ac:dyDescent="0.25">
      <c r="A1006" s="31"/>
      <c r="B1006" s="3" t="s">
        <v>8867</v>
      </c>
      <c r="C1006" s="3" t="s">
        <v>8867</v>
      </c>
      <c r="D1006" s="3" t="s">
        <v>1137</v>
      </c>
      <c r="E1006" s="3" t="s">
        <v>10087</v>
      </c>
      <c r="F1006" s="8" t="s">
        <v>472</v>
      </c>
      <c r="G1006" s="8" t="s">
        <v>53</v>
      </c>
      <c r="H1006" s="8" t="s">
        <v>9236</v>
      </c>
      <c r="I1006" s="8" t="s">
        <v>2057</v>
      </c>
    </row>
    <row r="1007" spans="1:9" x14ac:dyDescent="0.25">
      <c r="A1007" s="31"/>
      <c r="B1007" s="3" t="s">
        <v>1270</v>
      </c>
      <c r="C1007" s="3" t="s">
        <v>1271</v>
      </c>
      <c r="D1007" s="3" t="s">
        <v>1272</v>
      </c>
      <c r="E1007" s="3" t="s">
        <v>771</v>
      </c>
      <c r="F1007" s="8" t="s">
        <v>1078</v>
      </c>
      <c r="G1007" s="8" t="s">
        <v>1299</v>
      </c>
      <c r="H1007" s="8" t="s">
        <v>1327</v>
      </c>
      <c r="I1007" s="8" t="s">
        <v>1328</v>
      </c>
    </row>
    <row r="1008" spans="1:9" x14ac:dyDescent="0.25">
      <c r="A1008" s="31"/>
      <c r="B1008" s="3" t="s">
        <v>285</v>
      </c>
      <c r="C1008" s="3" t="s">
        <v>286</v>
      </c>
      <c r="D1008" s="3" t="s">
        <v>287</v>
      </c>
      <c r="E1008" s="3" t="s">
        <v>35</v>
      </c>
      <c r="F1008" s="8" t="s">
        <v>288</v>
      </c>
      <c r="G1008" s="8" t="s">
        <v>289</v>
      </c>
      <c r="H1008" s="8" t="s">
        <v>290</v>
      </c>
      <c r="I1008" s="8" t="s">
        <v>291</v>
      </c>
    </row>
    <row r="1009" spans="1:9" x14ac:dyDescent="0.25">
      <c r="A1009" s="31"/>
      <c r="B1009" s="3" t="s">
        <v>2845</v>
      </c>
      <c r="C1009" s="3" t="s">
        <v>2845</v>
      </c>
      <c r="D1009" s="3" t="s">
        <v>2847</v>
      </c>
      <c r="E1009" s="3" t="s">
        <v>10095</v>
      </c>
      <c r="F1009" s="8" t="s">
        <v>10160</v>
      </c>
      <c r="G1009" s="8" t="s">
        <v>9201</v>
      </c>
      <c r="H1009" s="8" t="s">
        <v>638</v>
      </c>
      <c r="I1009" s="8" t="s">
        <v>1487</v>
      </c>
    </row>
    <row r="1010" spans="1:9" x14ac:dyDescent="0.25">
      <c r="A1010" s="31"/>
      <c r="B1010" s="3" t="s">
        <v>3534</v>
      </c>
      <c r="C1010" s="3" t="s">
        <v>9890</v>
      </c>
      <c r="D1010" s="3" t="s">
        <v>9594</v>
      </c>
      <c r="E1010" s="3" t="s">
        <v>9967</v>
      </c>
      <c r="F1010" s="8" t="s">
        <v>452</v>
      </c>
      <c r="G1010" s="8" t="s">
        <v>554</v>
      </c>
      <c r="H1010" s="8" t="s">
        <v>9180</v>
      </c>
      <c r="I1010" s="8" t="s">
        <v>552</v>
      </c>
    </row>
    <row r="1011" spans="1:9" x14ac:dyDescent="0.25">
      <c r="A1011" s="31"/>
      <c r="B1011" s="3" t="s">
        <v>2089</v>
      </c>
      <c r="C1011" s="3" t="s">
        <v>2090</v>
      </c>
      <c r="D1011" s="3" t="s">
        <v>2091</v>
      </c>
      <c r="E1011" s="3" t="s">
        <v>2087</v>
      </c>
      <c r="F1011" s="8" t="s">
        <v>1288</v>
      </c>
      <c r="G1011" s="8" t="s">
        <v>2092</v>
      </c>
      <c r="H1011" s="8" t="s">
        <v>1411</v>
      </c>
      <c r="I1011" s="8" t="s">
        <v>2093</v>
      </c>
    </row>
    <row r="1012" spans="1:9" x14ac:dyDescent="0.25">
      <c r="A1012" s="31"/>
      <c r="B1012" s="3" t="s">
        <v>4088</v>
      </c>
      <c r="C1012" s="3" t="s">
        <v>9891</v>
      </c>
      <c r="D1012" s="3" t="s">
        <v>9595</v>
      </c>
      <c r="E1012" s="3" t="s">
        <v>721</v>
      </c>
      <c r="F1012" s="8" t="s">
        <v>331</v>
      </c>
      <c r="G1012" s="8" t="s">
        <v>10393</v>
      </c>
      <c r="H1012" s="8" t="s">
        <v>10256</v>
      </c>
      <c r="I1012" s="8" t="s">
        <v>10138</v>
      </c>
    </row>
    <row r="1013" spans="1:9" x14ac:dyDescent="0.25">
      <c r="A1013" s="31"/>
      <c r="B1013" s="3" t="s">
        <v>754</v>
      </c>
      <c r="C1013" s="3" t="s">
        <v>755</v>
      </c>
      <c r="D1013" s="3" t="s">
        <v>674</v>
      </c>
      <c r="E1013" s="3" t="s">
        <v>603</v>
      </c>
      <c r="F1013" s="8" t="s">
        <v>40</v>
      </c>
      <c r="G1013" s="8" t="s">
        <v>179</v>
      </c>
      <c r="H1013" s="8" t="s">
        <v>756</v>
      </c>
      <c r="I1013" s="8" t="s">
        <v>553</v>
      </c>
    </row>
    <row r="1014" spans="1:9" x14ac:dyDescent="0.25">
      <c r="A1014" s="31"/>
      <c r="B1014" s="3" t="s">
        <v>6258</v>
      </c>
      <c r="C1014" s="3" t="s">
        <v>9892</v>
      </c>
      <c r="D1014" s="3" t="s">
        <v>10130</v>
      </c>
      <c r="E1014" s="3" t="s">
        <v>9968</v>
      </c>
      <c r="F1014" s="8" t="s">
        <v>10252</v>
      </c>
      <c r="G1014" s="8" t="s">
        <v>10394</v>
      </c>
      <c r="H1014" s="8" t="s">
        <v>97</v>
      </c>
      <c r="I1014" s="8" t="s">
        <v>762</v>
      </c>
    </row>
    <row r="1015" spans="1:9" x14ac:dyDescent="0.25">
      <c r="A1015" s="31"/>
      <c r="B1015" s="3" t="s">
        <v>3594</v>
      </c>
      <c r="C1015" s="3" t="s">
        <v>9893</v>
      </c>
      <c r="D1015" s="3" t="s">
        <v>9596</v>
      </c>
      <c r="E1015" s="3" t="s">
        <v>10090</v>
      </c>
      <c r="F1015" s="8" t="s">
        <v>10395</v>
      </c>
      <c r="G1015" s="8" t="s">
        <v>367</v>
      </c>
      <c r="H1015" s="8" t="s">
        <v>29</v>
      </c>
      <c r="I1015" s="8" t="s">
        <v>1816</v>
      </c>
    </row>
    <row r="1016" spans="1:9" x14ac:dyDescent="0.25">
      <c r="A1016" s="31"/>
      <c r="B1016" s="3" t="s">
        <v>305</v>
      </c>
      <c r="C1016" s="3" t="s">
        <v>306</v>
      </c>
      <c r="D1016" s="3" t="s">
        <v>280</v>
      </c>
      <c r="E1016" s="3" t="s">
        <v>35</v>
      </c>
      <c r="F1016" s="8" t="s">
        <v>307</v>
      </c>
      <c r="G1016" s="8" t="s">
        <v>308</v>
      </c>
      <c r="H1016" s="8" t="s">
        <v>309</v>
      </c>
      <c r="I1016" s="8" t="s">
        <v>310</v>
      </c>
    </row>
    <row r="1017" spans="1:9" x14ac:dyDescent="0.25">
      <c r="A1017" s="31"/>
      <c r="B1017" s="3" t="s">
        <v>6346</v>
      </c>
      <c r="C1017" s="3" t="s">
        <v>9894</v>
      </c>
      <c r="D1017" s="3" t="s">
        <v>9597</v>
      </c>
      <c r="E1017" s="3" t="s">
        <v>10092</v>
      </c>
      <c r="F1017" s="8" t="s">
        <v>9246</v>
      </c>
      <c r="G1017" s="8" t="s">
        <v>10396</v>
      </c>
      <c r="H1017" s="8" t="s">
        <v>482</v>
      </c>
      <c r="I1017" s="8" t="s">
        <v>638</v>
      </c>
    </row>
    <row r="1018" spans="1:9" x14ac:dyDescent="0.25">
      <c r="A1018" s="31"/>
      <c r="B1018" s="3" t="s">
        <v>6386</v>
      </c>
      <c r="C1018" s="3" t="s">
        <v>9895</v>
      </c>
      <c r="D1018" s="3" t="s">
        <v>9598</v>
      </c>
      <c r="E1018" s="3" t="s">
        <v>10092</v>
      </c>
      <c r="F1018" s="8" t="s">
        <v>9123</v>
      </c>
      <c r="G1018" s="8" t="s">
        <v>145</v>
      </c>
      <c r="H1018" s="8" t="s">
        <v>1741</v>
      </c>
      <c r="I1018" s="8" t="s">
        <v>9175</v>
      </c>
    </row>
    <row r="1019" spans="1:9" x14ac:dyDescent="0.25">
      <c r="A1019" s="31"/>
      <c r="B1019" s="3" t="s">
        <v>6401</v>
      </c>
      <c r="C1019" s="3" t="s">
        <v>9896</v>
      </c>
      <c r="D1019" s="3" t="s">
        <v>9599</v>
      </c>
      <c r="E1019" s="3" t="s">
        <v>10092</v>
      </c>
      <c r="F1019" s="8" t="s">
        <v>1927</v>
      </c>
      <c r="G1019" s="8" t="s">
        <v>10139</v>
      </c>
      <c r="H1019" s="8" t="s">
        <v>309</v>
      </c>
      <c r="I1019" s="8" t="s">
        <v>1411</v>
      </c>
    </row>
    <row r="1020" spans="1:9" x14ac:dyDescent="0.25">
      <c r="A1020" s="31"/>
      <c r="B1020" s="3" t="s">
        <v>2026</v>
      </c>
      <c r="C1020" s="3" t="s">
        <v>2026</v>
      </c>
      <c r="D1020" s="3" t="s">
        <v>2027</v>
      </c>
      <c r="E1020" s="3" t="s">
        <v>1778</v>
      </c>
      <c r="F1020" s="8" t="s">
        <v>1182</v>
      </c>
      <c r="G1020" s="8" t="s">
        <v>2028</v>
      </c>
      <c r="H1020" s="8" t="s">
        <v>746</v>
      </c>
      <c r="I1020" s="8" t="s">
        <v>2029</v>
      </c>
    </row>
    <row r="1021" spans="1:9" x14ac:dyDescent="0.25">
      <c r="A1021" s="31"/>
      <c r="B1021" s="3" t="s">
        <v>2771</v>
      </c>
      <c r="C1021" s="3" t="s">
        <v>9897</v>
      </c>
      <c r="D1021" s="3" t="s">
        <v>9600</v>
      </c>
      <c r="E1021" s="3" t="s">
        <v>10095</v>
      </c>
      <c r="F1021" s="8" t="s">
        <v>10397</v>
      </c>
      <c r="G1021" s="8" t="s">
        <v>10398</v>
      </c>
      <c r="H1021" s="8" t="s">
        <v>356</v>
      </c>
      <c r="I1021" s="8" t="s">
        <v>1108</v>
      </c>
    </row>
    <row r="1022" spans="1:9" x14ac:dyDescent="0.25">
      <c r="A1022" s="31"/>
      <c r="B1022" s="3" t="s">
        <v>3554</v>
      </c>
      <c r="C1022" s="3" t="s">
        <v>9898</v>
      </c>
      <c r="D1022" s="3" t="s">
        <v>9601</v>
      </c>
      <c r="E1022" s="3" t="s">
        <v>10020</v>
      </c>
      <c r="F1022" s="8" t="s">
        <v>200</v>
      </c>
      <c r="G1022" s="8" t="s">
        <v>10399</v>
      </c>
      <c r="H1022" s="8" t="s">
        <v>227</v>
      </c>
      <c r="I1022" s="8" t="s">
        <v>506</v>
      </c>
    </row>
    <row r="1023" spans="1:9" x14ac:dyDescent="0.25">
      <c r="A1023" s="31"/>
      <c r="B1023" s="3" t="s">
        <v>3098</v>
      </c>
      <c r="C1023" s="3" t="s">
        <v>9289</v>
      </c>
      <c r="D1023" s="3" t="s">
        <v>9321</v>
      </c>
      <c r="E1023" s="3" t="s">
        <v>9923</v>
      </c>
      <c r="F1023" s="8" t="s">
        <v>506</v>
      </c>
      <c r="G1023" s="8" t="s">
        <v>10400</v>
      </c>
      <c r="H1023" s="8" t="s">
        <v>482</v>
      </c>
      <c r="I1023" s="8" t="s">
        <v>373</v>
      </c>
    </row>
    <row r="1024" spans="1:9" x14ac:dyDescent="0.25">
      <c r="A1024" s="31"/>
      <c r="B1024" s="3" t="s">
        <v>6253</v>
      </c>
      <c r="C1024" s="3" t="s">
        <v>9899</v>
      </c>
      <c r="D1024" s="3" t="s">
        <v>9602</v>
      </c>
      <c r="E1024" s="3" t="s">
        <v>9968</v>
      </c>
      <c r="F1024" s="8" t="s">
        <v>10395</v>
      </c>
      <c r="G1024" s="8" t="s">
        <v>10180</v>
      </c>
      <c r="H1024" s="8" t="s">
        <v>1451</v>
      </c>
      <c r="I1024" s="8" t="s">
        <v>194</v>
      </c>
    </row>
    <row r="1025" spans="1:9" x14ac:dyDescent="0.25">
      <c r="A1025" s="31"/>
      <c r="B1025" s="3" t="s">
        <v>2811</v>
      </c>
      <c r="C1025" s="3" t="s">
        <v>9900</v>
      </c>
      <c r="D1025" s="3" t="s">
        <v>9603</v>
      </c>
      <c r="E1025" s="3" t="s">
        <v>10095</v>
      </c>
      <c r="F1025" s="8" t="s">
        <v>861</v>
      </c>
      <c r="G1025" s="8" t="s">
        <v>10401</v>
      </c>
      <c r="H1025" s="8" t="s">
        <v>435</v>
      </c>
      <c r="I1025" s="8" t="s">
        <v>10402</v>
      </c>
    </row>
    <row r="1026" spans="1:9" x14ac:dyDescent="0.25">
      <c r="A1026" s="31"/>
      <c r="B1026" s="3" t="s">
        <v>1318</v>
      </c>
      <c r="C1026" s="3" t="s">
        <v>1319</v>
      </c>
      <c r="D1026" s="3" t="s">
        <v>1320</v>
      </c>
      <c r="E1026" s="3" t="s">
        <v>826</v>
      </c>
      <c r="F1026" s="8" t="s">
        <v>1406</v>
      </c>
      <c r="G1026" s="8" t="s">
        <v>1407</v>
      </c>
      <c r="H1026" s="8" t="s">
        <v>1299</v>
      </c>
      <c r="I1026" s="8" t="s">
        <v>1408</v>
      </c>
    </row>
    <row r="1027" spans="1:9" x14ac:dyDescent="0.25">
      <c r="A1027" s="31"/>
      <c r="B1027" s="3" t="s">
        <v>2818</v>
      </c>
      <c r="C1027" s="3" t="s">
        <v>2818</v>
      </c>
      <c r="D1027" s="3" t="s">
        <v>5725</v>
      </c>
      <c r="E1027" s="3" t="s">
        <v>10095</v>
      </c>
      <c r="F1027" s="8" t="s">
        <v>2042</v>
      </c>
      <c r="G1027" s="8" t="s">
        <v>10403</v>
      </c>
      <c r="H1027" s="8" t="s">
        <v>1078</v>
      </c>
      <c r="I1027" s="8" t="s">
        <v>139</v>
      </c>
    </row>
    <row r="1028" spans="1:9" x14ac:dyDescent="0.25">
      <c r="A1028" s="31"/>
      <c r="B1028" s="3" t="s">
        <v>2916</v>
      </c>
      <c r="C1028" s="3" t="s">
        <v>9901</v>
      </c>
      <c r="D1028" s="3" t="s">
        <v>9604</v>
      </c>
      <c r="E1028" s="3" t="s">
        <v>10069</v>
      </c>
      <c r="F1028" s="8" t="s">
        <v>10252</v>
      </c>
      <c r="G1028" s="8" t="s">
        <v>10404</v>
      </c>
      <c r="H1028" s="8" t="s">
        <v>267</v>
      </c>
      <c r="I1028" s="8" t="s">
        <v>1223</v>
      </c>
    </row>
    <row r="1029" spans="1:9" x14ac:dyDescent="0.25">
      <c r="A1029" s="31"/>
      <c r="B1029" s="3" t="s">
        <v>2912</v>
      </c>
      <c r="C1029" s="3" t="s">
        <v>2912</v>
      </c>
      <c r="D1029" s="3" t="s">
        <v>2914</v>
      </c>
      <c r="E1029" s="3" t="s">
        <v>10076</v>
      </c>
      <c r="F1029" s="8" t="s">
        <v>10135</v>
      </c>
      <c r="G1029" s="8" t="s">
        <v>53</v>
      </c>
      <c r="H1029" s="8" t="s">
        <v>337</v>
      </c>
      <c r="I1029" s="8" t="s">
        <v>1816</v>
      </c>
    </row>
    <row r="1030" spans="1:9" x14ac:dyDescent="0.25">
      <c r="A1030" s="31"/>
      <c r="B1030" s="3" t="s">
        <v>440</v>
      </c>
      <c r="C1030" s="3" t="s">
        <v>440</v>
      </c>
      <c r="D1030" s="3" t="s">
        <v>91</v>
      </c>
      <c r="E1030" s="3" t="s">
        <v>383</v>
      </c>
      <c r="F1030" s="8" t="s">
        <v>179</v>
      </c>
      <c r="G1030" s="8" t="s">
        <v>53</v>
      </c>
      <c r="H1030" s="8" t="s">
        <v>53</v>
      </c>
      <c r="I1030" s="8" t="s">
        <v>53</v>
      </c>
    </row>
    <row r="1031" spans="1:9" x14ac:dyDescent="0.25">
      <c r="A1031" s="31"/>
      <c r="B1031" s="3" t="s">
        <v>2053</v>
      </c>
      <c r="C1031" s="3" t="s">
        <v>2054</v>
      </c>
      <c r="D1031" s="3" t="s">
        <v>2055</v>
      </c>
      <c r="E1031" s="3" t="s">
        <v>1789</v>
      </c>
      <c r="F1031" s="8" t="s">
        <v>2056</v>
      </c>
      <c r="G1031" s="8" t="s">
        <v>2057</v>
      </c>
      <c r="H1031" s="8" t="s">
        <v>2058</v>
      </c>
      <c r="I1031" s="8" t="s">
        <v>1443</v>
      </c>
    </row>
    <row r="1032" spans="1:9" x14ac:dyDescent="0.25">
      <c r="A1032" s="31"/>
      <c r="B1032" s="3" t="s">
        <v>6967</v>
      </c>
      <c r="C1032" s="3" t="s">
        <v>9902</v>
      </c>
      <c r="D1032" s="3" t="s">
        <v>9337</v>
      </c>
      <c r="E1032" s="3" t="s">
        <v>10093</v>
      </c>
      <c r="F1032" s="8"/>
      <c r="G1032" s="8" t="s">
        <v>145</v>
      </c>
      <c r="H1032" s="8"/>
      <c r="I1032" s="8" t="s">
        <v>53</v>
      </c>
    </row>
    <row r="1033" spans="1:9" x14ac:dyDescent="0.25">
      <c r="A1033" s="31"/>
      <c r="B1033" s="3" t="s">
        <v>766</v>
      </c>
      <c r="C1033" s="3" t="s">
        <v>766</v>
      </c>
      <c r="D1033" s="3" t="s">
        <v>767</v>
      </c>
      <c r="E1033" s="3" t="s">
        <v>538</v>
      </c>
      <c r="F1033" s="8" t="s">
        <v>166</v>
      </c>
      <c r="G1033" s="8" t="s">
        <v>478</v>
      </c>
      <c r="H1033" s="8"/>
      <c r="I1033" s="8" t="s">
        <v>53</v>
      </c>
    </row>
    <row r="1034" spans="1:9" x14ac:dyDescent="0.25">
      <c r="A1034" s="31"/>
      <c r="B1034" s="3" t="s">
        <v>1413</v>
      </c>
      <c r="C1034" s="3" t="s">
        <v>1414</v>
      </c>
      <c r="D1034" s="3" t="s">
        <v>1415</v>
      </c>
      <c r="E1034" s="3" t="s">
        <v>1001</v>
      </c>
      <c r="F1034" s="8" t="s">
        <v>166</v>
      </c>
      <c r="G1034" s="8"/>
      <c r="H1034" s="8"/>
      <c r="I1034" s="8"/>
    </row>
    <row r="1035" spans="1:9" x14ac:dyDescent="0.25">
      <c r="A1035" s="31"/>
      <c r="B1035" s="3" t="s">
        <v>2138</v>
      </c>
      <c r="C1035" s="3" t="s">
        <v>2139</v>
      </c>
      <c r="D1035" s="3" t="s">
        <v>2140</v>
      </c>
      <c r="E1035" s="3" t="s">
        <v>1641</v>
      </c>
      <c r="F1035" s="8" t="s">
        <v>849</v>
      </c>
      <c r="G1035" s="8" t="s">
        <v>1752</v>
      </c>
      <c r="H1035" s="8" t="s">
        <v>1387</v>
      </c>
      <c r="I1035" s="8" t="s">
        <v>9162</v>
      </c>
    </row>
    <row r="1036" spans="1:9" x14ac:dyDescent="0.25">
      <c r="A1036" s="31"/>
      <c r="B1036" s="3" t="s">
        <v>278</v>
      </c>
      <c r="C1036" s="3" t="s">
        <v>279</v>
      </c>
      <c r="D1036" s="3" t="s">
        <v>280</v>
      </c>
      <c r="E1036" s="3" t="s">
        <v>35</v>
      </c>
      <c r="F1036" s="8" t="s">
        <v>281</v>
      </c>
      <c r="G1036" s="8" t="s">
        <v>282</v>
      </c>
      <c r="H1036" s="8" t="s">
        <v>283</v>
      </c>
      <c r="I1036" s="8" t="s">
        <v>284</v>
      </c>
    </row>
    <row r="1037" spans="1:9" x14ac:dyDescent="0.25">
      <c r="A1037" s="31"/>
      <c r="B1037" s="3" t="s">
        <v>526</v>
      </c>
      <c r="C1037" s="3" t="s">
        <v>526</v>
      </c>
      <c r="D1037" s="3" t="s">
        <v>91</v>
      </c>
      <c r="E1037" s="3" t="s">
        <v>92</v>
      </c>
      <c r="F1037" s="8"/>
      <c r="G1037" s="8" t="s">
        <v>1432</v>
      </c>
      <c r="H1037" s="8"/>
      <c r="I1037" s="8" t="s">
        <v>53</v>
      </c>
    </row>
    <row r="1038" spans="1:9" x14ac:dyDescent="0.25">
      <c r="A1038" s="31"/>
      <c r="B1038" s="3" t="s">
        <v>251</v>
      </c>
      <c r="C1038" s="3" t="s">
        <v>252</v>
      </c>
      <c r="D1038" s="3" t="s">
        <v>253</v>
      </c>
      <c r="E1038" s="3" t="s">
        <v>11</v>
      </c>
      <c r="F1038" s="8" t="s">
        <v>254</v>
      </c>
      <c r="G1038" s="8" t="s">
        <v>255</v>
      </c>
      <c r="H1038" s="8" t="s">
        <v>256</v>
      </c>
      <c r="I1038" s="8" t="s">
        <v>257</v>
      </c>
    </row>
    <row r="1039" spans="1:9" x14ac:dyDescent="0.25">
      <c r="A1039" s="31"/>
      <c r="B1039" s="3" t="s">
        <v>517</v>
      </c>
      <c r="C1039" s="3" t="s">
        <v>517</v>
      </c>
      <c r="D1039" s="3" t="s">
        <v>518</v>
      </c>
      <c r="E1039" s="3" t="s">
        <v>25</v>
      </c>
      <c r="F1039" s="8" t="s">
        <v>1437</v>
      </c>
      <c r="G1039" s="8" t="s">
        <v>991</v>
      </c>
      <c r="H1039" s="8" t="s">
        <v>274</v>
      </c>
      <c r="I1039" s="8" t="s">
        <v>267</v>
      </c>
    </row>
    <row r="1040" spans="1:9" x14ac:dyDescent="0.25">
      <c r="A1040" s="31"/>
      <c r="B1040" s="3" t="s">
        <v>1394</v>
      </c>
      <c r="C1040" s="3" t="s">
        <v>1395</v>
      </c>
      <c r="D1040" s="3" t="s">
        <v>1396</v>
      </c>
      <c r="E1040" s="3" t="s">
        <v>1239</v>
      </c>
      <c r="F1040" s="8" t="s">
        <v>414</v>
      </c>
      <c r="G1040" s="8" t="s">
        <v>1980</v>
      </c>
      <c r="H1040" s="8" t="s">
        <v>1816</v>
      </c>
      <c r="I1040" s="8" t="s">
        <v>298</v>
      </c>
    </row>
    <row r="1041" spans="1:9" x14ac:dyDescent="0.25">
      <c r="A1041" s="31"/>
      <c r="B1041" s="3" t="s">
        <v>5251</v>
      </c>
      <c r="C1041" s="3" t="s">
        <v>9903</v>
      </c>
      <c r="D1041" s="3" t="s">
        <v>9605</v>
      </c>
      <c r="E1041" s="3" t="s">
        <v>10083</v>
      </c>
      <c r="F1041" s="8" t="s">
        <v>166</v>
      </c>
      <c r="G1041" s="8" t="s">
        <v>1412</v>
      </c>
      <c r="H1041" s="8"/>
      <c r="I1041" s="8" t="s">
        <v>53</v>
      </c>
    </row>
    <row r="1042" spans="1:9" x14ac:dyDescent="0.25">
      <c r="A1042" s="31"/>
      <c r="B1042" s="3" t="s">
        <v>959</v>
      </c>
      <c r="C1042" s="3" t="s">
        <v>960</v>
      </c>
      <c r="D1042" s="3" t="s">
        <v>961</v>
      </c>
      <c r="E1042" s="3" t="s">
        <v>962</v>
      </c>
      <c r="F1042" s="8" t="s">
        <v>166</v>
      </c>
      <c r="G1042" s="8" t="s">
        <v>963</v>
      </c>
      <c r="H1042" s="8"/>
      <c r="I1042" s="8" t="s">
        <v>53</v>
      </c>
    </row>
    <row r="1043" spans="1:9" x14ac:dyDescent="0.25">
      <c r="A1043" s="31"/>
      <c r="B1043" s="3" t="s">
        <v>6454</v>
      </c>
      <c r="C1043" s="3" t="s">
        <v>9904</v>
      </c>
      <c r="D1043" s="3" t="s">
        <v>9606</v>
      </c>
      <c r="E1043" s="3" t="s">
        <v>10092</v>
      </c>
      <c r="F1043" s="8" t="s">
        <v>855</v>
      </c>
      <c r="G1043" s="8" t="s">
        <v>9127</v>
      </c>
      <c r="H1043" s="8" t="s">
        <v>10405</v>
      </c>
      <c r="I1043" s="8" t="s">
        <v>338</v>
      </c>
    </row>
    <row r="1044" spans="1:9" x14ac:dyDescent="0.25">
      <c r="A1044" s="31"/>
      <c r="B1044" s="3" t="s">
        <v>4020</v>
      </c>
      <c r="C1044" s="3" t="s">
        <v>4020</v>
      </c>
      <c r="D1044" s="3" t="s">
        <v>9607</v>
      </c>
      <c r="E1044" s="3" t="s">
        <v>10082</v>
      </c>
      <c r="F1044" s="8" t="s">
        <v>1760</v>
      </c>
      <c r="G1044" s="8" t="s">
        <v>9180</v>
      </c>
      <c r="H1044" s="8" t="s">
        <v>9181</v>
      </c>
      <c r="I1044" s="8" t="s">
        <v>1434</v>
      </c>
    </row>
    <row r="1045" spans="1:9" x14ac:dyDescent="0.25">
      <c r="A1045" s="31"/>
      <c r="B1045" s="3" t="s">
        <v>5627</v>
      </c>
      <c r="C1045" s="3" t="s">
        <v>9905</v>
      </c>
      <c r="D1045" s="3" t="s">
        <v>9608</v>
      </c>
      <c r="E1045" s="3" t="s">
        <v>10098</v>
      </c>
      <c r="F1045" s="8" t="s">
        <v>10406</v>
      </c>
      <c r="G1045" s="8" t="s">
        <v>53</v>
      </c>
      <c r="H1045" s="8" t="s">
        <v>1328</v>
      </c>
      <c r="I1045" s="8" t="s">
        <v>28</v>
      </c>
    </row>
    <row r="1046" spans="1:9" x14ac:dyDescent="0.25">
      <c r="A1046" s="31"/>
      <c r="B1046" s="3" t="s">
        <v>2073</v>
      </c>
      <c r="C1046" s="3" t="s">
        <v>2074</v>
      </c>
      <c r="D1046" s="3" t="s">
        <v>2075</v>
      </c>
      <c r="E1046" s="3" t="s">
        <v>2076</v>
      </c>
      <c r="F1046" s="8" t="s">
        <v>2132</v>
      </c>
      <c r="G1046" s="8" t="s">
        <v>2133</v>
      </c>
      <c r="H1046" s="8" t="s">
        <v>849</v>
      </c>
      <c r="I1046" s="8" t="s">
        <v>809</v>
      </c>
    </row>
    <row r="1047" spans="1:9" x14ac:dyDescent="0.25">
      <c r="A1047" s="31"/>
      <c r="B1047" s="3" t="s">
        <v>2077</v>
      </c>
      <c r="C1047" s="3" t="s">
        <v>2078</v>
      </c>
      <c r="D1047" s="3" t="s">
        <v>2079</v>
      </c>
      <c r="E1047" s="3" t="s">
        <v>2076</v>
      </c>
      <c r="F1047" s="8" t="s">
        <v>2134</v>
      </c>
      <c r="G1047" s="8" t="s">
        <v>854</v>
      </c>
      <c r="H1047" s="8" t="s">
        <v>2135</v>
      </c>
      <c r="I1047" s="8" t="s">
        <v>2136</v>
      </c>
    </row>
    <row r="1048" spans="1:9" x14ac:dyDescent="0.25">
      <c r="A1048" s="31"/>
      <c r="B1048" s="3" t="s">
        <v>1399</v>
      </c>
      <c r="C1048" s="3" t="s">
        <v>1400</v>
      </c>
      <c r="D1048" s="3" t="s">
        <v>1401</v>
      </c>
      <c r="E1048" s="3" t="s">
        <v>958</v>
      </c>
      <c r="F1048" s="8" t="s">
        <v>9192</v>
      </c>
      <c r="G1048" s="8" t="s">
        <v>9193</v>
      </c>
      <c r="H1048" s="8" t="s">
        <v>1438</v>
      </c>
      <c r="I1048" s="8" t="s">
        <v>9194</v>
      </c>
    </row>
    <row r="1049" spans="1:9" x14ac:dyDescent="0.25">
      <c r="A1049" s="31"/>
      <c r="B1049" s="3" t="s">
        <v>8338</v>
      </c>
      <c r="C1049" s="3" t="s">
        <v>8338</v>
      </c>
      <c r="D1049" s="3" t="s">
        <v>7580</v>
      </c>
      <c r="E1049" s="3" t="s">
        <v>9942</v>
      </c>
      <c r="F1049" s="8" t="s">
        <v>10135</v>
      </c>
      <c r="G1049" s="8" t="s">
        <v>1441</v>
      </c>
      <c r="H1049" s="8" t="s">
        <v>10252</v>
      </c>
      <c r="I1049" s="8" t="s">
        <v>323</v>
      </c>
    </row>
    <row r="1050" spans="1:9" x14ac:dyDescent="0.25">
      <c r="A1050" s="31"/>
      <c r="B1050" s="3" t="s">
        <v>2049</v>
      </c>
      <c r="C1050" s="3" t="s">
        <v>2050</v>
      </c>
      <c r="D1050" s="3" t="s">
        <v>2051</v>
      </c>
      <c r="E1050" s="3" t="s">
        <v>1779</v>
      </c>
      <c r="F1050" s="8" t="s">
        <v>2052</v>
      </c>
      <c r="G1050" s="8" t="s">
        <v>843</v>
      </c>
      <c r="H1050" s="8" t="s">
        <v>552</v>
      </c>
      <c r="I1050" s="8" t="s">
        <v>2018</v>
      </c>
    </row>
    <row r="1051" spans="1:9" x14ac:dyDescent="0.25">
      <c r="A1051" s="31"/>
      <c r="B1051" s="3" t="s">
        <v>3248</v>
      </c>
      <c r="C1051" s="3" t="s">
        <v>3248</v>
      </c>
      <c r="D1051" s="3" t="s">
        <v>3250</v>
      </c>
      <c r="E1051" s="3" t="s">
        <v>9927</v>
      </c>
      <c r="F1051" s="8" t="s">
        <v>1167</v>
      </c>
      <c r="G1051" s="8" t="s">
        <v>10215</v>
      </c>
      <c r="H1051" s="8" t="s">
        <v>1409</v>
      </c>
      <c r="I1051" s="8" t="s">
        <v>1434</v>
      </c>
    </row>
    <row r="1052" spans="1:9" x14ac:dyDescent="0.25">
      <c r="A1052" s="31"/>
      <c r="B1052" s="3" t="s">
        <v>4910</v>
      </c>
      <c r="C1052" s="3" t="s">
        <v>9906</v>
      </c>
      <c r="D1052" s="3" t="s">
        <v>9609</v>
      </c>
      <c r="E1052" s="3" t="s">
        <v>10103</v>
      </c>
      <c r="F1052" s="8" t="s">
        <v>414</v>
      </c>
      <c r="G1052" s="8" t="s">
        <v>1004</v>
      </c>
      <c r="H1052" s="8" t="s">
        <v>10221</v>
      </c>
      <c r="I1052" s="8" t="s">
        <v>384</v>
      </c>
    </row>
    <row r="1053" spans="1:9" x14ac:dyDescent="0.25">
      <c r="A1053" s="31"/>
      <c r="B1053" s="3" t="s">
        <v>2148</v>
      </c>
      <c r="C1053" s="3" t="s">
        <v>2148</v>
      </c>
      <c r="D1053" s="3" t="s">
        <v>2149</v>
      </c>
      <c r="E1053" s="3" t="s">
        <v>1734</v>
      </c>
      <c r="F1053" s="8" t="s">
        <v>9270</v>
      </c>
      <c r="G1053" s="8" t="s">
        <v>53</v>
      </c>
      <c r="H1053" s="8" t="s">
        <v>1322</v>
      </c>
      <c r="I1053" s="8" t="s">
        <v>337</v>
      </c>
    </row>
    <row r="1054" spans="1:9" x14ac:dyDescent="0.25">
      <c r="A1054" s="31"/>
      <c r="B1054" s="3" t="s">
        <v>760</v>
      </c>
      <c r="C1054" s="3" t="s">
        <v>760</v>
      </c>
      <c r="D1054" s="3" t="s">
        <v>761</v>
      </c>
      <c r="E1054" s="3" t="s">
        <v>603</v>
      </c>
      <c r="F1054" s="8" t="s">
        <v>762</v>
      </c>
      <c r="G1054" s="8" t="s">
        <v>54</v>
      </c>
      <c r="H1054" s="8" t="s">
        <v>53</v>
      </c>
      <c r="I1054" s="8" t="s">
        <v>53</v>
      </c>
    </row>
    <row r="1055" spans="1:9" x14ac:dyDescent="0.25">
      <c r="A1055" s="31"/>
      <c r="B1055" s="3" t="s">
        <v>964</v>
      </c>
      <c r="C1055" s="3" t="s">
        <v>965</v>
      </c>
      <c r="D1055" s="3" t="s">
        <v>966</v>
      </c>
      <c r="E1055" s="3" t="s">
        <v>962</v>
      </c>
      <c r="F1055" s="8" t="s">
        <v>967</v>
      </c>
      <c r="G1055" s="8" t="s">
        <v>968</v>
      </c>
      <c r="H1055" s="8" t="s">
        <v>969</v>
      </c>
      <c r="I1055" s="8" t="s">
        <v>98</v>
      </c>
    </row>
    <row r="1056" spans="1:9" x14ac:dyDescent="0.25">
      <c r="A1056" s="31"/>
      <c r="B1056" s="3" t="s">
        <v>5471</v>
      </c>
      <c r="C1056" s="3" t="s">
        <v>5471</v>
      </c>
      <c r="D1056" s="3" t="s">
        <v>5473</v>
      </c>
      <c r="E1056" s="3" t="s">
        <v>9947</v>
      </c>
      <c r="F1056" s="8" t="s">
        <v>166</v>
      </c>
      <c r="G1056" s="8" t="s">
        <v>9221</v>
      </c>
      <c r="H1056" s="8"/>
      <c r="I1056" s="8" t="s">
        <v>53</v>
      </c>
    </row>
    <row r="1057" spans="1:9" x14ac:dyDescent="0.25">
      <c r="A1057" s="31"/>
      <c r="B1057" s="3" t="s">
        <v>519</v>
      </c>
      <c r="C1057" s="3" t="s">
        <v>519</v>
      </c>
      <c r="D1057" s="3" t="s">
        <v>410</v>
      </c>
      <c r="E1057" s="3" t="s">
        <v>25</v>
      </c>
      <c r="F1057" s="8" t="s">
        <v>560</v>
      </c>
      <c r="G1057" s="8" t="s">
        <v>593</v>
      </c>
      <c r="H1057" s="8" t="s">
        <v>53</v>
      </c>
      <c r="I1057" s="8" t="s">
        <v>53</v>
      </c>
    </row>
    <row r="1058" spans="1:9" x14ac:dyDescent="0.25">
      <c r="A1058" s="31"/>
      <c r="B1058" s="3" t="s">
        <v>525</v>
      </c>
      <c r="C1058" s="3" t="s">
        <v>525</v>
      </c>
      <c r="D1058" s="3" t="s">
        <v>91</v>
      </c>
      <c r="E1058" s="3" t="s">
        <v>92</v>
      </c>
      <c r="F1058" s="8" t="s">
        <v>48</v>
      </c>
      <c r="G1058" s="8" t="s">
        <v>9164</v>
      </c>
      <c r="H1058" s="8" t="s">
        <v>53</v>
      </c>
      <c r="I1058" s="8" t="s">
        <v>53</v>
      </c>
    </row>
    <row r="1059" spans="1:9" x14ac:dyDescent="0.25">
      <c r="A1059" s="31"/>
      <c r="B1059" s="3" t="s">
        <v>5203</v>
      </c>
      <c r="C1059" s="3" t="s">
        <v>9907</v>
      </c>
      <c r="D1059" s="3" t="s">
        <v>9610</v>
      </c>
      <c r="E1059" s="3" t="s">
        <v>9938</v>
      </c>
      <c r="F1059" s="8" t="s">
        <v>1436</v>
      </c>
      <c r="G1059" s="8" t="s">
        <v>10163</v>
      </c>
      <c r="H1059" s="8" t="s">
        <v>53</v>
      </c>
      <c r="I1059" s="8" t="s">
        <v>53</v>
      </c>
    </row>
    <row r="1060" spans="1:9" x14ac:dyDescent="0.25">
      <c r="A1060" s="31"/>
      <c r="B1060" s="3" t="s">
        <v>8176</v>
      </c>
      <c r="C1060" s="3" t="s">
        <v>8176</v>
      </c>
      <c r="D1060" s="3" t="s">
        <v>8178</v>
      </c>
      <c r="E1060" s="3" t="s">
        <v>9949</v>
      </c>
      <c r="F1060" s="8" t="s">
        <v>1249</v>
      </c>
      <c r="G1060" s="8" t="s">
        <v>451</v>
      </c>
      <c r="H1060" s="8" t="s">
        <v>19</v>
      </c>
      <c r="I1060" s="8" t="s">
        <v>9127</v>
      </c>
    </row>
    <row r="1061" spans="1:9" x14ac:dyDescent="0.25">
      <c r="A1061" s="31"/>
      <c r="B1061" s="3" t="s">
        <v>5353</v>
      </c>
      <c r="C1061" s="3" t="s">
        <v>9908</v>
      </c>
      <c r="D1061" s="3" t="s">
        <v>9611</v>
      </c>
      <c r="E1061" s="3" t="s">
        <v>9924</v>
      </c>
      <c r="F1061" s="8" t="s">
        <v>787</v>
      </c>
      <c r="G1061" s="8" t="s">
        <v>10407</v>
      </c>
      <c r="H1061" s="8" t="s">
        <v>53</v>
      </c>
      <c r="I1061" s="8" t="s">
        <v>53</v>
      </c>
    </row>
    <row r="1062" spans="1:9" x14ac:dyDescent="0.25">
      <c r="A1062" s="31"/>
      <c r="B1062" s="3" t="s">
        <v>523</v>
      </c>
      <c r="C1062" s="3" t="s">
        <v>523</v>
      </c>
      <c r="D1062" s="3" t="s">
        <v>81</v>
      </c>
      <c r="E1062" s="3" t="s">
        <v>82</v>
      </c>
      <c r="F1062" s="8" t="s">
        <v>1445</v>
      </c>
      <c r="G1062" s="8" t="s">
        <v>9162</v>
      </c>
      <c r="H1062" s="8" t="s">
        <v>436</v>
      </c>
      <c r="I1062" s="8" t="s">
        <v>494</v>
      </c>
    </row>
    <row r="1063" spans="1:9" x14ac:dyDescent="0.25">
      <c r="A1063" s="31"/>
      <c r="B1063" s="3" t="s">
        <v>749</v>
      </c>
      <c r="C1063" s="3" t="s">
        <v>750</v>
      </c>
      <c r="D1063" s="3" t="s">
        <v>751</v>
      </c>
      <c r="E1063" s="3" t="s">
        <v>538</v>
      </c>
      <c r="F1063" s="8" t="s">
        <v>479</v>
      </c>
      <c r="G1063" s="8" t="s">
        <v>752</v>
      </c>
      <c r="H1063" s="8" t="s">
        <v>130</v>
      </c>
      <c r="I1063" s="8" t="s">
        <v>753</v>
      </c>
    </row>
    <row r="1064" spans="1:9" x14ac:dyDescent="0.25">
      <c r="A1064" s="31"/>
      <c r="B1064" s="3" t="s">
        <v>1280</v>
      </c>
      <c r="C1064" s="3" t="s">
        <v>1281</v>
      </c>
      <c r="D1064" s="3" t="s">
        <v>1282</v>
      </c>
      <c r="E1064" s="3" t="s">
        <v>1283</v>
      </c>
      <c r="F1064" s="8" t="s">
        <v>307</v>
      </c>
      <c r="G1064" s="8" t="s">
        <v>1357</v>
      </c>
      <c r="H1064" s="8" t="s">
        <v>319</v>
      </c>
      <c r="I1064" s="8" t="s">
        <v>46</v>
      </c>
    </row>
    <row r="1065" spans="1:9" x14ac:dyDescent="0.25">
      <c r="A1065" s="31"/>
      <c r="B1065" s="3" t="s">
        <v>1296</v>
      </c>
      <c r="C1065" s="3" t="s">
        <v>1297</v>
      </c>
      <c r="D1065" s="3" t="s">
        <v>1298</v>
      </c>
      <c r="E1065" s="3" t="s">
        <v>826</v>
      </c>
      <c r="F1065" s="8" t="s">
        <v>849</v>
      </c>
      <c r="G1065" s="8" t="s">
        <v>1384</v>
      </c>
      <c r="H1065" s="8" t="s">
        <v>53</v>
      </c>
      <c r="I1065" s="8" t="s">
        <v>53</v>
      </c>
    </row>
    <row r="1066" spans="1:9" x14ac:dyDescent="0.25">
      <c r="A1066" s="31"/>
      <c r="B1066" s="3" t="s">
        <v>258</v>
      </c>
      <c r="C1066" s="3" t="s">
        <v>259</v>
      </c>
      <c r="D1066" s="3" t="s">
        <v>112</v>
      </c>
      <c r="E1066" s="3" t="s">
        <v>165</v>
      </c>
      <c r="F1066" s="8" t="s">
        <v>166</v>
      </c>
      <c r="G1066" s="8" t="s">
        <v>53</v>
      </c>
      <c r="H1066" s="8"/>
      <c r="I1066" s="8" t="s">
        <v>53</v>
      </c>
    </row>
    <row r="1067" spans="1:9" x14ac:dyDescent="0.25">
      <c r="A1067" s="31"/>
      <c r="B1067" s="3" t="s">
        <v>4298</v>
      </c>
      <c r="C1067" s="3" t="s">
        <v>4298</v>
      </c>
      <c r="D1067" s="3" t="s">
        <v>9612</v>
      </c>
      <c r="E1067" s="3" t="s">
        <v>10077</v>
      </c>
      <c r="F1067" s="8"/>
      <c r="G1067" s="8" t="s">
        <v>166</v>
      </c>
      <c r="H1067" s="8"/>
      <c r="I1067" s="8"/>
    </row>
    <row r="1068" spans="1:9" x14ac:dyDescent="0.25">
      <c r="A1068" s="31"/>
      <c r="B1068" s="3" t="s">
        <v>4512</v>
      </c>
      <c r="C1068" s="3" t="s">
        <v>4512</v>
      </c>
      <c r="D1068" s="3" t="s">
        <v>4514</v>
      </c>
      <c r="E1068" s="3" t="s">
        <v>10122</v>
      </c>
      <c r="F1068" s="8" t="s">
        <v>53</v>
      </c>
      <c r="G1068" s="8" t="s">
        <v>10408</v>
      </c>
      <c r="H1068" s="8" t="s">
        <v>53</v>
      </c>
      <c r="I1068" s="8" t="s">
        <v>10409</v>
      </c>
    </row>
    <row r="1069" spans="1:9" x14ac:dyDescent="0.25">
      <c r="A1069" s="31"/>
      <c r="B1069" s="3" t="s">
        <v>4922</v>
      </c>
      <c r="C1069" s="3" t="s">
        <v>4922</v>
      </c>
      <c r="D1069" s="3" t="s">
        <v>4924</v>
      </c>
      <c r="E1069" s="3" t="s">
        <v>10103</v>
      </c>
      <c r="F1069" s="8" t="s">
        <v>982</v>
      </c>
      <c r="G1069" s="8" t="s">
        <v>10410</v>
      </c>
      <c r="H1069" s="8" t="s">
        <v>1050</v>
      </c>
      <c r="I1069" s="8" t="s">
        <v>779</v>
      </c>
    </row>
    <row r="1070" spans="1:9" x14ac:dyDescent="0.25">
      <c r="A1070" s="31"/>
      <c r="B1070" s="3" t="s">
        <v>3240</v>
      </c>
      <c r="C1070" s="3" t="s">
        <v>9909</v>
      </c>
      <c r="D1070" s="3" t="s">
        <v>9321</v>
      </c>
      <c r="E1070" s="3" t="s">
        <v>9927</v>
      </c>
      <c r="F1070" s="8" t="s">
        <v>1445</v>
      </c>
      <c r="G1070" s="8" t="s">
        <v>1445</v>
      </c>
      <c r="H1070" s="8" t="s">
        <v>1759</v>
      </c>
      <c r="I1070" s="8" t="s">
        <v>1250</v>
      </c>
    </row>
    <row r="1071" spans="1:9" x14ac:dyDescent="0.25">
      <c r="A1071" s="31"/>
      <c r="B1071" s="3" t="s">
        <v>6265</v>
      </c>
      <c r="C1071" s="3" t="s">
        <v>9910</v>
      </c>
      <c r="D1071" s="3" t="s">
        <v>9613</v>
      </c>
      <c r="E1071" s="3" t="s">
        <v>9968</v>
      </c>
      <c r="F1071" s="8" t="s">
        <v>1027</v>
      </c>
      <c r="G1071" s="8" t="s">
        <v>1445</v>
      </c>
      <c r="H1071" s="8" t="s">
        <v>194</v>
      </c>
      <c r="I1071" s="8" t="s">
        <v>396</v>
      </c>
    </row>
    <row r="1072" spans="1:9" x14ac:dyDescent="0.25">
      <c r="A1072" s="31"/>
      <c r="B1072" s="3" t="s">
        <v>1630</v>
      </c>
      <c r="C1072" s="3" t="s">
        <v>1630</v>
      </c>
      <c r="D1072" s="3" t="s">
        <v>1509</v>
      </c>
      <c r="E1072" s="3" t="s">
        <v>1504</v>
      </c>
      <c r="F1072" s="8" t="s">
        <v>166</v>
      </c>
      <c r="G1072" s="8"/>
      <c r="H1072" s="8"/>
      <c r="I1072" s="8"/>
    </row>
    <row r="1073" spans="1:9" x14ac:dyDescent="0.25">
      <c r="A1073" s="31"/>
      <c r="B1073" s="3" t="s">
        <v>1737</v>
      </c>
      <c r="C1073" s="3" t="s">
        <v>1738</v>
      </c>
      <c r="D1073" s="3" t="s">
        <v>1739</v>
      </c>
      <c r="E1073" s="3" t="s">
        <v>1740</v>
      </c>
      <c r="F1073" s="8" t="s">
        <v>1429</v>
      </c>
      <c r="G1073" s="8" t="s">
        <v>1387</v>
      </c>
      <c r="H1073" s="8" t="s">
        <v>574</v>
      </c>
      <c r="I1073" s="8" t="s">
        <v>1741</v>
      </c>
    </row>
    <row r="1074" spans="1:9" x14ac:dyDescent="0.25">
      <c r="A1074" s="31"/>
      <c r="B1074" s="3" t="s">
        <v>2829</v>
      </c>
      <c r="C1074" s="3" t="s">
        <v>2829</v>
      </c>
      <c r="D1074" s="3" t="s">
        <v>2831</v>
      </c>
      <c r="E1074" s="3" t="s">
        <v>10095</v>
      </c>
      <c r="F1074" s="8" t="s">
        <v>323</v>
      </c>
      <c r="G1074" s="8" t="s">
        <v>53</v>
      </c>
      <c r="H1074" s="8" t="s">
        <v>1288</v>
      </c>
      <c r="I1074" s="8" t="s">
        <v>9127</v>
      </c>
    </row>
    <row r="1075" spans="1:9" x14ac:dyDescent="0.25">
      <c r="A1075" s="31"/>
      <c r="B1075" s="3" t="s">
        <v>3908</v>
      </c>
      <c r="C1075" s="3" t="s">
        <v>9911</v>
      </c>
      <c r="D1075" s="3" t="s">
        <v>9614</v>
      </c>
      <c r="E1075" s="3" t="s">
        <v>10008</v>
      </c>
      <c r="F1075" s="8" t="s">
        <v>10411</v>
      </c>
      <c r="G1075" s="8" t="s">
        <v>53</v>
      </c>
      <c r="H1075" s="8" t="s">
        <v>390</v>
      </c>
      <c r="I1075" s="8" t="s">
        <v>991</v>
      </c>
    </row>
    <row r="1076" spans="1:9" x14ac:dyDescent="0.25">
      <c r="A1076" s="31"/>
      <c r="B1076" s="3" t="s">
        <v>4983</v>
      </c>
      <c r="C1076" s="3" t="s">
        <v>4983</v>
      </c>
      <c r="D1076" s="3" t="s">
        <v>9561</v>
      </c>
      <c r="E1076" s="3" t="s">
        <v>10103</v>
      </c>
      <c r="F1076" s="8" t="s">
        <v>10412</v>
      </c>
      <c r="G1076" s="8" t="s">
        <v>145</v>
      </c>
      <c r="H1076" s="8" t="s">
        <v>9194</v>
      </c>
      <c r="I1076" s="8" t="s">
        <v>10385</v>
      </c>
    </row>
    <row r="1077" spans="1:9" x14ac:dyDescent="0.25">
      <c r="A1077" s="31"/>
      <c r="B1077" s="3" t="s">
        <v>6799</v>
      </c>
      <c r="C1077" s="3" t="s">
        <v>9912</v>
      </c>
      <c r="D1077" s="3" t="s">
        <v>9615</v>
      </c>
      <c r="E1077" s="3" t="s">
        <v>10117</v>
      </c>
      <c r="F1077" s="8" t="s">
        <v>1080</v>
      </c>
      <c r="G1077" s="8"/>
      <c r="H1077" s="8" t="s">
        <v>53</v>
      </c>
      <c r="I1077" s="8" t="s">
        <v>166</v>
      </c>
    </row>
    <row r="1078" spans="1:9" x14ac:dyDescent="0.25">
      <c r="A1078" s="31"/>
      <c r="B1078" s="3" t="s">
        <v>434</v>
      </c>
      <c r="C1078" s="3" t="s">
        <v>434</v>
      </c>
      <c r="D1078" s="3" t="s">
        <v>410</v>
      </c>
      <c r="E1078" s="3" t="s">
        <v>221</v>
      </c>
      <c r="F1078" s="8" t="s">
        <v>435</v>
      </c>
      <c r="G1078" s="8" t="s">
        <v>79</v>
      </c>
      <c r="H1078" s="8" t="s">
        <v>307</v>
      </c>
      <c r="I1078" s="8" t="s">
        <v>436</v>
      </c>
    </row>
    <row r="1079" spans="1:9" x14ac:dyDescent="0.25">
      <c r="A1079" s="31"/>
      <c r="B1079" s="3" t="s">
        <v>5969</v>
      </c>
      <c r="C1079" s="3" t="s">
        <v>5969</v>
      </c>
      <c r="D1079" s="3" t="s">
        <v>5971</v>
      </c>
      <c r="E1079" s="3" t="s">
        <v>10013</v>
      </c>
      <c r="F1079" s="8" t="s">
        <v>787</v>
      </c>
      <c r="G1079" s="8" t="s">
        <v>246</v>
      </c>
      <c r="H1079" s="8" t="s">
        <v>849</v>
      </c>
      <c r="I1079" s="8" t="s">
        <v>1027</v>
      </c>
    </row>
    <row r="1080" spans="1:9" x14ac:dyDescent="0.25">
      <c r="A1080" s="31"/>
      <c r="B1080" s="3" t="s">
        <v>2153</v>
      </c>
      <c r="C1080" s="3" t="s">
        <v>2153</v>
      </c>
      <c r="D1080" s="3" t="s">
        <v>2154</v>
      </c>
      <c r="E1080" s="3" t="s">
        <v>1734</v>
      </c>
      <c r="F1080" s="8" t="s">
        <v>9192</v>
      </c>
      <c r="G1080" s="8" t="s">
        <v>284</v>
      </c>
      <c r="H1080" s="8" t="s">
        <v>9272</v>
      </c>
      <c r="I1080" s="8" t="s">
        <v>1445</v>
      </c>
    </row>
    <row r="1081" spans="1:9" x14ac:dyDescent="0.25">
      <c r="A1081" s="31"/>
      <c r="B1081" s="3" t="s">
        <v>3117</v>
      </c>
      <c r="C1081" s="3" t="s">
        <v>9300</v>
      </c>
      <c r="D1081" s="3" t="s">
        <v>9320</v>
      </c>
      <c r="E1081" s="3" t="s">
        <v>9921</v>
      </c>
      <c r="F1081" s="8" t="s">
        <v>10185</v>
      </c>
      <c r="G1081" s="8" t="s">
        <v>1831</v>
      </c>
      <c r="H1081" s="8" t="s">
        <v>10413</v>
      </c>
      <c r="I1081" s="8" t="s">
        <v>712</v>
      </c>
    </row>
    <row r="1082" spans="1:9" x14ac:dyDescent="0.25">
      <c r="A1082" s="31"/>
      <c r="B1082" s="3" t="s">
        <v>1202</v>
      </c>
      <c r="C1082" s="3" t="s">
        <v>1203</v>
      </c>
      <c r="D1082" s="3" t="s">
        <v>1204</v>
      </c>
      <c r="E1082" s="3" t="s">
        <v>565</v>
      </c>
      <c r="F1082" s="8" t="s">
        <v>19</v>
      </c>
      <c r="G1082" s="8" t="s">
        <v>262</v>
      </c>
      <c r="H1082" s="8" t="s">
        <v>1205</v>
      </c>
      <c r="I1082" s="8" t="s">
        <v>106</v>
      </c>
    </row>
    <row r="1083" spans="1:9" x14ac:dyDescent="0.25">
      <c r="A1083" s="31"/>
      <c r="B1083" s="3" t="s">
        <v>3217</v>
      </c>
      <c r="C1083" s="3" t="s">
        <v>9290</v>
      </c>
      <c r="D1083" s="3" t="s">
        <v>9321</v>
      </c>
      <c r="E1083" s="3" t="s">
        <v>9921</v>
      </c>
      <c r="F1083" s="8" t="s">
        <v>869</v>
      </c>
      <c r="G1083" s="8" t="s">
        <v>1760</v>
      </c>
      <c r="H1083" s="8" t="s">
        <v>9190</v>
      </c>
      <c r="I1083" s="8" t="s">
        <v>9124</v>
      </c>
    </row>
    <row r="1084" spans="1:9" x14ac:dyDescent="0.25">
      <c r="A1084" s="31"/>
      <c r="B1084" s="3" t="s">
        <v>3137</v>
      </c>
      <c r="C1084" s="3" t="s">
        <v>9301</v>
      </c>
      <c r="D1084" s="3" t="s">
        <v>9320</v>
      </c>
      <c r="E1084" s="3" t="s">
        <v>9921</v>
      </c>
      <c r="F1084" s="8" t="s">
        <v>9166</v>
      </c>
      <c r="G1084" s="8" t="s">
        <v>1445</v>
      </c>
      <c r="H1084" s="8" t="s">
        <v>9165</v>
      </c>
      <c r="I1084" s="8" t="s">
        <v>1139</v>
      </c>
    </row>
    <row r="1085" spans="1:9" x14ac:dyDescent="0.25">
      <c r="A1085" s="31"/>
      <c r="B1085" s="3" t="s">
        <v>2121</v>
      </c>
      <c r="C1085" s="3" t="s">
        <v>2122</v>
      </c>
      <c r="D1085" s="3" t="s">
        <v>2123</v>
      </c>
      <c r="E1085" s="3" t="s">
        <v>2014</v>
      </c>
      <c r="F1085" s="8" t="s">
        <v>2124</v>
      </c>
      <c r="G1085" s="8"/>
      <c r="H1085" s="8" t="s">
        <v>2113</v>
      </c>
      <c r="I1085" s="8"/>
    </row>
    <row r="1086" spans="1:9" x14ac:dyDescent="0.25">
      <c r="A1086" s="31"/>
      <c r="B1086" s="3" t="s">
        <v>2114</v>
      </c>
      <c r="C1086" s="3" t="s">
        <v>2115</v>
      </c>
      <c r="D1086" s="3" t="s">
        <v>2116</v>
      </c>
      <c r="E1086" s="3" t="s">
        <v>1794</v>
      </c>
      <c r="F1086" s="8" t="s">
        <v>2117</v>
      </c>
      <c r="G1086" s="8" t="s">
        <v>2118</v>
      </c>
      <c r="H1086" s="8" t="s">
        <v>2119</v>
      </c>
      <c r="I1086" s="8" t="s">
        <v>2120</v>
      </c>
    </row>
    <row r="1087" spans="1:9" x14ac:dyDescent="0.25">
      <c r="A1087" s="31"/>
      <c r="B1087" s="3" t="s">
        <v>1388</v>
      </c>
      <c r="C1087" s="3" t="s">
        <v>1389</v>
      </c>
      <c r="D1087" s="3" t="s">
        <v>1390</v>
      </c>
      <c r="E1087" s="3" t="s">
        <v>958</v>
      </c>
      <c r="F1087" s="8" t="s">
        <v>9190</v>
      </c>
      <c r="G1087" s="8" t="s">
        <v>479</v>
      </c>
      <c r="H1087" s="8" t="s">
        <v>9191</v>
      </c>
      <c r="I1087" s="8" t="s">
        <v>2113</v>
      </c>
    </row>
    <row r="1088" spans="1:9" x14ac:dyDescent="0.25">
      <c r="A1088" s="31"/>
      <c r="B1088" s="3" t="s">
        <v>6421</v>
      </c>
      <c r="C1088" s="3" t="s">
        <v>9913</v>
      </c>
      <c r="D1088" s="3" t="s">
        <v>9616</v>
      </c>
      <c r="E1088" s="3" t="s">
        <v>10092</v>
      </c>
      <c r="F1088" s="8" t="s">
        <v>9137</v>
      </c>
      <c r="G1088" s="8" t="s">
        <v>1273</v>
      </c>
      <c r="H1088" s="8" t="s">
        <v>10188</v>
      </c>
      <c r="I1088" s="8" t="s">
        <v>1759</v>
      </c>
    </row>
    <row r="1089" spans="1:9" x14ac:dyDescent="0.25">
      <c r="A1089" s="31"/>
      <c r="B1089" s="3" t="s">
        <v>524</v>
      </c>
      <c r="C1089" s="3" t="s">
        <v>524</v>
      </c>
      <c r="D1089" s="3" t="s">
        <v>91</v>
      </c>
      <c r="E1089" s="3" t="s">
        <v>92</v>
      </c>
      <c r="F1089" s="8" t="s">
        <v>2029</v>
      </c>
      <c r="G1089" s="8" t="s">
        <v>9131</v>
      </c>
      <c r="H1089" s="8" t="s">
        <v>9163</v>
      </c>
      <c r="I1089" s="8" t="s">
        <v>413</v>
      </c>
    </row>
    <row r="1090" spans="1:9" x14ac:dyDescent="0.25">
      <c r="A1090" s="31"/>
      <c r="B1090" s="3" t="s">
        <v>3323</v>
      </c>
      <c r="C1090" s="3" t="s">
        <v>9302</v>
      </c>
      <c r="D1090" s="3" t="s">
        <v>9320</v>
      </c>
      <c r="E1090" s="3" t="s">
        <v>10074</v>
      </c>
      <c r="F1090" s="8" t="s">
        <v>9123</v>
      </c>
      <c r="G1090" s="8" t="s">
        <v>1411</v>
      </c>
      <c r="H1090" s="8" t="s">
        <v>9163</v>
      </c>
      <c r="I1090" s="8" t="s">
        <v>1129</v>
      </c>
    </row>
    <row r="1091" spans="1:9" x14ac:dyDescent="0.25">
      <c r="A1091" s="31"/>
      <c r="B1091" s="3" t="s">
        <v>6398</v>
      </c>
      <c r="C1091" s="3" t="s">
        <v>9914</v>
      </c>
      <c r="D1091" s="3" t="s">
        <v>9617</v>
      </c>
      <c r="E1091" s="3" t="s">
        <v>10092</v>
      </c>
      <c r="F1091" s="8" t="s">
        <v>10150</v>
      </c>
      <c r="G1091" s="8" t="s">
        <v>53</v>
      </c>
      <c r="H1091" s="8" t="s">
        <v>2029</v>
      </c>
      <c r="I1091" s="8" t="s">
        <v>1346</v>
      </c>
    </row>
    <row r="1092" spans="1:9" x14ac:dyDescent="0.25">
      <c r="A1092" s="31"/>
      <c r="B1092" s="3" t="s">
        <v>1756</v>
      </c>
      <c r="C1092" s="3" t="s">
        <v>1756</v>
      </c>
      <c r="D1092" s="3" t="s">
        <v>1757</v>
      </c>
      <c r="E1092" s="3" t="s">
        <v>1758</v>
      </c>
      <c r="F1092" s="8" t="s">
        <v>1759</v>
      </c>
      <c r="G1092" s="8" t="s">
        <v>1156</v>
      </c>
      <c r="H1092" s="8" t="s">
        <v>1760</v>
      </c>
      <c r="I1092" s="8" t="s">
        <v>248</v>
      </c>
    </row>
    <row r="1093" spans="1:9" x14ac:dyDescent="0.25">
      <c r="A1093" s="31"/>
      <c r="B1093" s="3" t="s">
        <v>6571</v>
      </c>
      <c r="C1093" s="3" t="s">
        <v>9915</v>
      </c>
      <c r="D1093" s="3" t="s">
        <v>9618</v>
      </c>
      <c r="E1093" s="3" t="s">
        <v>10107</v>
      </c>
      <c r="F1093" s="8" t="s">
        <v>2135</v>
      </c>
      <c r="G1093" s="8" t="s">
        <v>39</v>
      </c>
      <c r="H1093" s="8" t="s">
        <v>1451</v>
      </c>
      <c r="I1093" s="8" t="s">
        <v>1099</v>
      </c>
    </row>
    <row r="1094" spans="1:9" x14ac:dyDescent="0.25">
      <c r="A1094" s="31"/>
      <c r="B1094" s="3" t="s">
        <v>5730</v>
      </c>
      <c r="C1094" s="3" t="s">
        <v>5730</v>
      </c>
      <c r="D1094" s="3" t="s">
        <v>5732</v>
      </c>
      <c r="E1094" s="3" t="s">
        <v>10084</v>
      </c>
      <c r="F1094" s="8" t="s">
        <v>2117</v>
      </c>
      <c r="G1094" s="8" t="s">
        <v>10414</v>
      </c>
      <c r="H1094" s="8" t="s">
        <v>810</v>
      </c>
      <c r="I1094" s="8" t="s">
        <v>746</v>
      </c>
    </row>
    <row r="1095" spans="1:9" x14ac:dyDescent="0.25">
      <c r="A1095" s="31"/>
      <c r="B1095" s="3" t="s">
        <v>2141</v>
      </c>
      <c r="C1095" s="3" t="s">
        <v>2142</v>
      </c>
      <c r="D1095" s="3" t="s">
        <v>2143</v>
      </c>
      <c r="E1095" s="3" t="s">
        <v>1664</v>
      </c>
      <c r="F1095" s="8" t="s">
        <v>2134</v>
      </c>
      <c r="G1095" s="8" t="s">
        <v>617</v>
      </c>
      <c r="H1095" s="8" t="s">
        <v>9268</v>
      </c>
      <c r="I1095" s="8" t="s">
        <v>9269</v>
      </c>
    </row>
    <row r="1096" spans="1:9" x14ac:dyDescent="0.25">
      <c r="A1096" s="31"/>
      <c r="B1096" s="3" t="s">
        <v>1742</v>
      </c>
      <c r="C1096" s="3" t="s">
        <v>1743</v>
      </c>
      <c r="D1096" s="3" t="s">
        <v>1739</v>
      </c>
      <c r="E1096" s="3" t="s">
        <v>1740</v>
      </c>
      <c r="F1096" s="8" t="s">
        <v>1744</v>
      </c>
      <c r="G1096" s="8" t="s">
        <v>298</v>
      </c>
      <c r="H1096" s="8" t="s">
        <v>1745</v>
      </c>
      <c r="I1096" s="8" t="s">
        <v>320</v>
      </c>
    </row>
    <row r="1097" spans="1:9" x14ac:dyDescent="0.25">
      <c r="A1097" s="31"/>
      <c r="B1097" s="3" t="s">
        <v>7762</v>
      </c>
      <c r="C1097" s="3" t="s">
        <v>7762</v>
      </c>
      <c r="D1097" s="3" t="s">
        <v>7764</v>
      </c>
      <c r="E1097" s="3" t="s">
        <v>1663</v>
      </c>
      <c r="F1097" s="8" t="s">
        <v>10241</v>
      </c>
      <c r="G1097" s="8" t="s">
        <v>53</v>
      </c>
      <c r="H1097" s="8" t="s">
        <v>10415</v>
      </c>
      <c r="I1097" s="8" t="s">
        <v>9168</v>
      </c>
    </row>
    <row r="1098" spans="1:9" x14ac:dyDescent="0.25">
      <c r="A1098" s="31"/>
      <c r="B1098" s="3" t="s">
        <v>6374</v>
      </c>
      <c r="C1098" s="3" t="s">
        <v>9916</v>
      </c>
      <c r="D1098" s="3" t="s">
        <v>9619</v>
      </c>
      <c r="E1098" s="3" t="s">
        <v>10092</v>
      </c>
      <c r="F1098" s="8" t="s">
        <v>10385</v>
      </c>
      <c r="G1098" s="8" t="s">
        <v>53</v>
      </c>
      <c r="H1098" s="8" t="s">
        <v>10416</v>
      </c>
      <c r="I1098" s="8" t="s">
        <v>124</v>
      </c>
    </row>
    <row r="1099" spans="1:9" x14ac:dyDescent="0.25">
      <c r="A1099" s="31"/>
      <c r="B1099" s="3" t="s">
        <v>292</v>
      </c>
      <c r="C1099" s="3" t="s">
        <v>293</v>
      </c>
      <c r="D1099" s="3" t="s">
        <v>294</v>
      </c>
      <c r="E1099" s="3" t="s">
        <v>35</v>
      </c>
      <c r="F1099" s="8" t="s">
        <v>295</v>
      </c>
      <c r="G1099" s="8" t="s">
        <v>296</v>
      </c>
      <c r="H1099" s="8" t="s">
        <v>297</v>
      </c>
      <c r="I1099" s="8" t="s">
        <v>298</v>
      </c>
    </row>
    <row r="1100" spans="1:9" x14ac:dyDescent="0.25">
      <c r="A1100" s="31"/>
      <c r="B1100" s="3" t="s">
        <v>6233</v>
      </c>
      <c r="C1100" s="3" t="s">
        <v>9917</v>
      </c>
      <c r="D1100" s="3" t="s">
        <v>9620</v>
      </c>
      <c r="E1100" s="3" t="s">
        <v>10078</v>
      </c>
      <c r="F1100" s="8" t="s">
        <v>1313</v>
      </c>
      <c r="G1100" s="8" t="s">
        <v>10417</v>
      </c>
      <c r="H1100" s="8" t="s">
        <v>10418</v>
      </c>
      <c r="I1100" s="8" t="s">
        <v>746</v>
      </c>
    </row>
    <row r="1101" spans="1:9" x14ac:dyDescent="0.25">
      <c r="A1101" s="31"/>
      <c r="B1101" s="3" t="s">
        <v>3428</v>
      </c>
      <c r="C1101" s="3" t="s">
        <v>9918</v>
      </c>
      <c r="D1101" s="3" t="s">
        <v>9621</v>
      </c>
      <c r="E1101" s="3" t="s">
        <v>10079</v>
      </c>
      <c r="F1101" s="8" t="s">
        <v>2052</v>
      </c>
      <c r="G1101" s="8" t="s">
        <v>9184</v>
      </c>
      <c r="H1101" s="8" t="s">
        <v>9123</v>
      </c>
      <c r="I1101" s="8" t="s">
        <v>787</v>
      </c>
    </row>
    <row r="1102" spans="1:9" x14ac:dyDescent="0.25">
      <c r="A1102" s="31"/>
      <c r="B1102" s="3" t="s">
        <v>1416</v>
      </c>
      <c r="C1102" s="3" t="s">
        <v>1417</v>
      </c>
      <c r="D1102" s="3" t="s">
        <v>1418</v>
      </c>
      <c r="E1102" s="3" t="s">
        <v>599</v>
      </c>
      <c r="F1102" s="8" t="s">
        <v>2134</v>
      </c>
      <c r="G1102" s="8" t="s">
        <v>9195</v>
      </c>
      <c r="H1102" s="8" t="s">
        <v>9128</v>
      </c>
      <c r="I1102" s="8" t="s">
        <v>47</v>
      </c>
    </row>
    <row r="1103" spans="1:9" x14ac:dyDescent="0.25">
      <c r="A1103" s="31"/>
      <c r="B1103" s="3" t="s">
        <v>3231</v>
      </c>
      <c r="C1103" s="3" t="s">
        <v>9919</v>
      </c>
      <c r="D1103" s="3" t="s">
        <v>9321</v>
      </c>
      <c r="E1103" s="3" t="s">
        <v>10080</v>
      </c>
      <c r="F1103" s="8" t="s">
        <v>10419</v>
      </c>
      <c r="G1103" s="8" t="s">
        <v>53</v>
      </c>
      <c r="H1103" s="8" t="s">
        <v>10134</v>
      </c>
      <c r="I1103" s="8" t="s">
        <v>1393</v>
      </c>
    </row>
    <row r="1104" spans="1:9" x14ac:dyDescent="0.25">
      <c r="A1104" s="31"/>
      <c r="B1104" s="3" t="s">
        <v>8467</v>
      </c>
      <c r="C1104" s="3" t="s">
        <v>9920</v>
      </c>
      <c r="D1104" s="3" t="s">
        <v>1137</v>
      </c>
      <c r="E1104" s="3" t="s">
        <v>9992</v>
      </c>
      <c r="F1104" s="8" t="s">
        <v>246</v>
      </c>
      <c r="G1104" s="8" t="s">
        <v>574</v>
      </c>
      <c r="H1104" s="8" t="s">
        <v>1955</v>
      </c>
      <c r="I1104" s="8"/>
    </row>
    <row r="1105" spans="1:9" x14ac:dyDescent="0.25">
      <c r="A1105" s="31"/>
      <c r="B1105" s="3" t="s">
        <v>2146</v>
      </c>
      <c r="C1105" s="3" t="s">
        <v>2146</v>
      </c>
      <c r="D1105" s="3" t="s">
        <v>2147</v>
      </c>
      <c r="E1105" s="3" t="s">
        <v>1733</v>
      </c>
      <c r="F1105" s="8" t="s">
        <v>2124</v>
      </c>
      <c r="G1105" s="8" t="s">
        <v>307</v>
      </c>
      <c r="H1105" s="8" t="s">
        <v>9126</v>
      </c>
      <c r="I1105" s="8" t="s">
        <v>1234</v>
      </c>
    </row>
    <row r="1106" spans="1:9" x14ac:dyDescent="0.25">
      <c r="A1106" s="31"/>
      <c r="B1106" s="3" t="s">
        <v>1424</v>
      </c>
      <c r="C1106" s="3" t="s">
        <v>1425</v>
      </c>
      <c r="D1106" s="3" t="s">
        <v>1022</v>
      </c>
      <c r="E1106" s="3" t="s">
        <v>599</v>
      </c>
      <c r="F1106" s="8" t="s">
        <v>9197</v>
      </c>
      <c r="G1106" s="8" t="s">
        <v>324</v>
      </c>
      <c r="H1106" s="8" t="s">
        <v>53</v>
      </c>
      <c r="I1106" s="8" t="s">
        <v>9198</v>
      </c>
    </row>
    <row r="1107" spans="1:9" x14ac:dyDescent="0.25">
      <c r="A1107" s="31"/>
      <c r="B1107" s="3" t="s">
        <v>8519</v>
      </c>
      <c r="C1107" s="3" t="s">
        <v>8519</v>
      </c>
      <c r="D1107" s="3" t="s">
        <v>9622</v>
      </c>
      <c r="E1107" s="3" t="s">
        <v>10087</v>
      </c>
      <c r="F1107" s="8" t="s">
        <v>98</v>
      </c>
      <c r="G1107" s="8" t="s">
        <v>9195</v>
      </c>
      <c r="H1107" s="8" t="s">
        <v>652</v>
      </c>
      <c r="I1107" s="8" t="s">
        <v>1442</v>
      </c>
    </row>
    <row r="1108" spans="1:9" x14ac:dyDescent="0.25">
      <c r="A1108" s="31"/>
      <c r="B1108" s="3" t="s">
        <v>1918</v>
      </c>
      <c r="C1108" s="3" t="s">
        <v>1919</v>
      </c>
      <c r="D1108" s="3" t="s">
        <v>1920</v>
      </c>
      <c r="E1108" s="3" t="s">
        <v>1704</v>
      </c>
      <c r="F1108" s="8" t="s">
        <v>618</v>
      </c>
      <c r="G1108" s="8" t="s">
        <v>478</v>
      </c>
      <c r="H1108" s="8" t="s">
        <v>28</v>
      </c>
      <c r="I1108" s="8" t="s">
        <v>104</v>
      </c>
    </row>
    <row r="1109" spans="1:9" x14ac:dyDescent="0.25">
      <c r="A1109" s="31"/>
      <c r="B1109" s="3" t="s">
        <v>1750</v>
      </c>
      <c r="C1109" s="3" t="s">
        <v>1751</v>
      </c>
      <c r="D1109" s="3" t="s">
        <v>1739</v>
      </c>
      <c r="E1109" s="3" t="s">
        <v>1740</v>
      </c>
      <c r="F1109" s="8" t="s">
        <v>968</v>
      </c>
      <c r="G1109" s="8" t="s">
        <v>1752</v>
      </c>
      <c r="H1109" s="8" t="s">
        <v>1753</v>
      </c>
      <c r="I1109" s="8" t="s">
        <v>808</v>
      </c>
    </row>
    <row r="1110" spans="1:9" x14ac:dyDescent="0.25">
      <c r="A1110" s="31"/>
      <c r="B1110" s="3" t="s">
        <v>3451</v>
      </c>
      <c r="C1110" s="3" t="s">
        <v>9317</v>
      </c>
      <c r="D1110" s="3" t="s">
        <v>9519</v>
      </c>
      <c r="E1110" s="3" t="s">
        <v>10042</v>
      </c>
      <c r="F1110" s="8" t="s">
        <v>1431</v>
      </c>
      <c r="G1110" s="8" t="s">
        <v>9202</v>
      </c>
      <c r="H1110" s="8" t="s">
        <v>2120</v>
      </c>
      <c r="I1110" s="8" t="s">
        <v>29</v>
      </c>
    </row>
    <row r="1111" spans="1:9" x14ac:dyDescent="0.25">
      <c r="A1111" s="31"/>
      <c r="B1111" s="3" t="s">
        <v>514</v>
      </c>
      <c r="C1111" s="3" t="s">
        <v>515</v>
      </c>
      <c r="D1111" s="3" t="s">
        <v>516</v>
      </c>
      <c r="E1111" s="3" t="s">
        <v>349</v>
      </c>
      <c r="F1111" s="8" t="s">
        <v>185</v>
      </c>
      <c r="G1111" s="8" t="s">
        <v>1080</v>
      </c>
      <c r="H1111" s="8" t="s">
        <v>1387</v>
      </c>
      <c r="I1111" s="8" t="s">
        <v>1741</v>
      </c>
    </row>
    <row r="1112" spans="1:9" x14ac:dyDescent="0.25">
      <c r="A1112" s="31"/>
      <c r="B1112" s="3" t="s">
        <v>1285</v>
      </c>
      <c r="C1112" s="3" t="s">
        <v>1286</v>
      </c>
      <c r="D1112" s="3" t="s">
        <v>1287</v>
      </c>
      <c r="E1112" s="3" t="s">
        <v>1283</v>
      </c>
      <c r="F1112" s="8" t="s">
        <v>1361</v>
      </c>
      <c r="G1112" s="8" t="s">
        <v>53</v>
      </c>
      <c r="H1112" s="8" t="s">
        <v>574</v>
      </c>
      <c r="I1112" s="8" t="s">
        <v>1289</v>
      </c>
    </row>
    <row r="1113" spans="1:9" x14ac:dyDescent="0.25">
      <c r="A1113" s="31"/>
      <c r="B1113" s="3" t="s">
        <v>8893</v>
      </c>
      <c r="C1113" s="3" t="s">
        <v>8893</v>
      </c>
      <c r="D1113" s="3" t="s">
        <v>1137</v>
      </c>
      <c r="E1113" s="3" t="s">
        <v>10087</v>
      </c>
      <c r="F1113" s="8" t="s">
        <v>10420</v>
      </c>
      <c r="G1113" s="8" t="s">
        <v>10421</v>
      </c>
      <c r="H1113" s="8" t="s">
        <v>116</v>
      </c>
      <c r="I1113" s="8" t="s">
        <v>10163</v>
      </c>
    </row>
    <row r="1114" spans="1:9" x14ac:dyDescent="0.25">
      <c r="A1114" s="31"/>
      <c r="B1114" s="3" t="s">
        <v>1494</v>
      </c>
      <c r="C1114" s="3" t="s">
        <v>1495</v>
      </c>
      <c r="D1114" s="3" t="s">
        <v>1496</v>
      </c>
      <c r="E1114" s="3" t="s">
        <v>1497</v>
      </c>
      <c r="F1114" s="8" t="s">
        <v>876</v>
      </c>
      <c r="G1114" s="8" t="s">
        <v>561</v>
      </c>
      <c r="H1114" s="8" t="s">
        <v>886</v>
      </c>
      <c r="I1114" s="8" t="s">
        <v>324</v>
      </c>
    </row>
    <row r="1115" spans="1:9" x14ac:dyDescent="0.25">
      <c r="A1115" s="31"/>
      <c r="B1115" s="3" t="s">
        <v>1924</v>
      </c>
      <c r="C1115" s="3" t="s">
        <v>1924</v>
      </c>
      <c r="D1115" s="3" t="s">
        <v>1925</v>
      </c>
      <c r="E1115" s="3" t="s">
        <v>1704</v>
      </c>
      <c r="F1115" s="8" t="s">
        <v>1926</v>
      </c>
      <c r="G1115" s="8" t="s">
        <v>1927</v>
      </c>
      <c r="H1115" s="8" t="s">
        <v>337</v>
      </c>
      <c r="I1115" s="8" t="s">
        <v>283</v>
      </c>
    </row>
    <row r="1116" spans="1:9" x14ac:dyDescent="0.25">
      <c r="A1116" s="31"/>
      <c r="B1116" s="3" t="s">
        <v>3226</v>
      </c>
      <c r="C1116" s="3" t="s">
        <v>9291</v>
      </c>
      <c r="D1116" s="3" t="s">
        <v>9321</v>
      </c>
      <c r="E1116" s="3" t="s">
        <v>10080</v>
      </c>
      <c r="F1116" s="8" t="s">
        <v>307</v>
      </c>
      <c r="G1116" s="8" t="s">
        <v>10367</v>
      </c>
      <c r="H1116" s="8" t="s">
        <v>1294</v>
      </c>
      <c r="I1116" s="8" t="s">
        <v>10422</v>
      </c>
    </row>
    <row r="1117" spans="1:9" x14ac:dyDescent="0.25">
      <c r="A1117" s="31"/>
      <c r="B1117" s="3" t="s">
        <v>4040</v>
      </c>
      <c r="C1117" s="3" t="s">
        <v>4040</v>
      </c>
      <c r="D1117" s="3" t="s">
        <v>9623</v>
      </c>
      <c r="E1117" s="3" t="s">
        <v>10082</v>
      </c>
      <c r="F1117" s="8" t="s">
        <v>452</v>
      </c>
      <c r="G1117" s="8" t="s">
        <v>10325</v>
      </c>
      <c r="H1117" s="8" t="s">
        <v>10377</v>
      </c>
      <c r="I1117" s="8" t="s">
        <v>638</v>
      </c>
    </row>
    <row r="1118" spans="1:9" x14ac:dyDescent="0.25">
      <c r="A1118" s="31"/>
      <c r="B1118" s="3" t="s">
        <v>8388</v>
      </c>
      <c r="C1118" s="3" t="s">
        <v>8388</v>
      </c>
      <c r="D1118" s="3" t="s">
        <v>1137</v>
      </c>
      <c r="E1118" s="3" t="s">
        <v>9928</v>
      </c>
      <c r="F1118" s="8" t="s">
        <v>254</v>
      </c>
      <c r="G1118" s="8" t="s">
        <v>200</v>
      </c>
      <c r="H1118" s="8" t="s">
        <v>1971</v>
      </c>
      <c r="I1118" s="8" t="s">
        <v>1960</v>
      </c>
    </row>
    <row r="1119" spans="1:9" x14ac:dyDescent="0.25">
      <c r="A1119" s="31"/>
      <c r="B1119" s="3" t="s">
        <v>4926</v>
      </c>
      <c r="C1119" s="3" t="s">
        <v>4926</v>
      </c>
      <c r="D1119" s="3" t="s">
        <v>9624</v>
      </c>
      <c r="E1119" s="3" t="s">
        <v>10103</v>
      </c>
      <c r="F1119" s="8" t="s">
        <v>40</v>
      </c>
      <c r="G1119" s="8" t="s">
        <v>10423</v>
      </c>
      <c r="H1119" s="8" t="s">
        <v>1393</v>
      </c>
      <c r="I1119" s="8" t="s">
        <v>967</v>
      </c>
    </row>
    <row r="1120" spans="1:9" x14ac:dyDescent="0.25">
      <c r="A1120" s="31"/>
      <c r="B1120" s="3" t="s">
        <v>6237</v>
      </c>
      <c r="C1120" s="3" t="s">
        <v>9316</v>
      </c>
      <c r="D1120" s="3" t="s">
        <v>9625</v>
      </c>
      <c r="E1120" s="3" t="s">
        <v>10027</v>
      </c>
      <c r="F1120" s="8" t="s">
        <v>1824</v>
      </c>
      <c r="G1120" s="8" t="s">
        <v>10424</v>
      </c>
      <c r="H1120" s="8" t="s">
        <v>435</v>
      </c>
      <c r="I1120" s="8" t="s">
        <v>1019</v>
      </c>
    </row>
    <row r="1121" spans="1:9" x14ac:dyDescent="0.25">
      <c r="A1121" s="31"/>
      <c r="B1121" s="3" t="s">
        <v>3707</v>
      </c>
      <c r="C1121" s="3" t="s">
        <v>9315</v>
      </c>
      <c r="D1121" s="3" t="s">
        <v>9626</v>
      </c>
      <c r="E1121" s="3" t="s">
        <v>10090</v>
      </c>
      <c r="F1121" s="8" t="s">
        <v>10425</v>
      </c>
      <c r="G1121" s="8" t="s">
        <v>10386</v>
      </c>
      <c r="H1121" s="8" t="s">
        <v>875</v>
      </c>
      <c r="I1121" s="8" t="s">
        <v>1099</v>
      </c>
    </row>
    <row r="1122" spans="1:9" x14ac:dyDescent="0.25">
      <c r="A1122" s="31"/>
      <c r="B1122" s="3" t="s">
        <v>5516</v>
      </c>
      <c r="C1122" s="3" t="s">
        <v>5516</v>
      </c>
      <c r="D1122" s="3" t="s">
        <v>5518</v>
      </c>
      <c r="E1122" s="3" t="s">
        <v>10116</v>
      </c>
      <c r="F1122" s="8" t="s">
        <v>1080</v>
      </c>
      <c r="G1122" s="8" t="s">
        <v>9236</v>
      </c>
      <c r="H1122" s="8" t="s">
        <v>1260</v>
      </c>
      <c r="I1122" s="8" t="s">
        <v>873</v>
      </c>
    </row>
    <row r="1123" spans="1:9" x14ac:dyDescent="0.25">
      <c r="A1123" s="31"/>
      <c r="B1123" s="3" t="s">
        <v>1347</v>
      </c>
      <c r="C1123" s="3" t="s">
        <v>1348</v>
      </c>
      <c r="D1123" s="3" t="s">
        <v>1349</v>
      </c>
      <c r="E1123" s="3" t="s">
        <v>832</v>
      </c>
      <c r="F1123" s="8" t="s">
        <v>1437</v>
      </c>
      <c r="G1123" s="8" t="s">
        <v>828</v>
      </c>
      <c r="H1123" s="8" t="s">
        <v>1438</v>
      </c>
      <c r="I1123" s="8" t="s">
        <v>1327</v>
      </c>
    </row>
    <row r="1124" spans="1:9" x14ac:dyDescent="0.25">
      <c r="A1124" s="31"/>
      <c r="B1124" s="3" t="s">
        <v>4946</v>
      </c>
      <c r="C1124" s="3" t="s">
        <v>4946</v>
      </c>
      <c r="D1124" s="3" t="s">
        <v>9627</v>
      </c>
      <c r="E1124" s="3" t="s">
        <v>10103</v>
      </c>
      <c r="F1124" s="8" t="s">
        <v>1332</v>
      </c>
      <c r="G1124" s="8" t="s">
        <v>638</v>
      </c>
      <c r="H1124" s="8" t="s">
        <v>652</v>
      </c>
      <c r="I1124" s="8" t="s">
        <v>460</v>
      </c>
    </row>
    <row r="1125" spans="1:9" x14ac:dyDescent="0.25">
      <c r="A1125" s="31"/>
      <c r="B1125" s="3" t="s">
        <v>1314</v>
      </c>
      <c r="C1125" s="3" t="s">
        <v>1315</v>
      </c>
      <c r="D1125" s="3" t="s">
        <v>1298</v>
      </c>
      <c r="E1125" s="3" t="s">
        <v>1309</v>
      </c>
      <c r="F1125" s="8" t="s">
        <v>1402</v>
      </c>
      <c r="G1125" s="8" t="s">
        <v>1403</v>
      </c>
      <c r="H1125" s="8" t="s">
        <v>320</v>
      </c>
      <c r="I1125" s="8" t="s">
        <v>712</v>
      </c>
    </row>
    <row r="1126" spans="1:9" x14ac:dyDescent="0.25">
      <c r="A1126" s="31"/>
      <c r="B1126" s="3" t="s">
        <v>3903</v>
      </c>
      <c r="C1126" s="3" t="s">
        <v>9313</v>
      </c>
      <c r="D1126" s="3" t="s">
        <v>9628</v>
      </c>
      <c r="E1126" s="3" t="s">
        <v>10008</v>
      </c>
      <c r="F1126" s="8" t="s">
        <v>116</v>
      </c>
      <c r="G1126" s="8" t="s">
        <v>1386</v>
      </c>
      <c r="H1126" s="8" t="s">
        <v>809</v>
      </c>
      <c r="I1126" s="8" t="s">
        <v>1402</v>
      </c>
    </row>
    <row r="1127" spans="1:9" x14ac:dyDescent="0.25">
      <c r="A1127" s="31"/>
      <c r="B1127" s="3" t="s">
        <v>3519</v>
      </c>
      <c r="C1127" s="3" t="s">
        <v>9314</v>
      </c>
      <c r="D1127" s="3" t="s">
        <v>9629</v>
      </c>
      <c r="E1127" s="3" t="s">
        <v>10065</v>
      </c>
      <c r="F1127" s="8" t="s">
        <v>284</v>
      </c>
      <c r="G1127" s="8" t="s">
        <v>1085</v>
      </c>
      <c r="H1127" s="8" t="s">
        <v>193</v>
      </c>
      <c r="I1127" s="8" t="s">
        <v>283</v>
      </c>
    </row>
    <row r="1128" spans="1:9" x14ac:dyDescent="0.25">
      <c r="A1128" s="31"/>
      <c r="B1128" s="3" t="s">
        <v>1329</v>
      </c>
      <c r="C1128" s="3" t="s">
        <v>1330</v>
      </c>
      <c r="D1128" s="3" t="s">
        <v>1331</v>
      </c>
      <c r="E1128" s="3" t="s">
        <v>1326</v>
      </c>
      <c r="F1128" s="8" t="s">
        <v>152</v>
      </c>
      <c r="G1128" s="8" t="s">
        <v>1410</v>
      </c>
      <c r="H1128" s="8" t="s">
        <v>1411</v>
      </c>
      <c r="I1128" s="8" t="s">
        <v>1412</v>
      </c>
    </row>
    <row r="1129" spans="1:9" x14ac:dyDescent="0.25">
      <c r="A1129" s="31"/>
      <c r="B1129" s="3" t="s">
        <v>8219</v>
      </c>
      <c r="C1129" s="3" t="s">
        <v>8219</v>
      </c>
      <c r="D1129" s="3" t="s">
        <v>9630</v>
      </c>
      <c r="E1129" s="3" t="s">
        <v>10050</v>
      </c>
      <c r="F1129" s="8" t="s">
        <v>1432</v>
      </c>
      <c r="G1129" s="8" t="s">
        <v>10426</v>
      </c>
      <c r="H1129" s="8" t="s">
        <v>713</v>
      </c>
      <c r="I1129" s="8" t="s">
        <v>1108</v>
      </c>
    </row>
    <row r="1130" spans="1:9" x14ac:dyDescent="0.25">
      <c r="A1130" s="31"/>
      <c r="B1130" s="3" t="s">
        <v>971</v>
      </c>
      <c r="C1130" s="3" t="s">
        <v>972</v>
      </c>
      <c r="D1130" s="3" t="s">
        <v>973</v>
      </c>
      <c r="E1130" s="3" t="s">
        <v>670</v>
      </c>
      <c r="F1130" s="8"/>
      <c r="G1130" s="8" t="s">
        <v>267</v>
      </c>
      <c r="H1130" s="8"/>
      <c r="I1130" s="8" t="s">
        <v>53</v>
      </c>
    </row>
  </sheetData>
  <mergeCells count="4">
    <mergeCell ref="A6:A154"/>
    <mergeCell ref="A156:A762"/>
    <mergeCell ref="A764:A862"/>
    <mergeCell ref="A864:A1130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2"/>
  <sheetViews>
    <sheetView zoomScale="85" zoomScaleNormal="85" workbookViewId="0">
      <selection activeCell="A2" sqref="A2"/>
    </sheetView>
  </sheetViews>
  <sheetFormatPr baseColWidth="10" defaultRowHeight="15" x14ac:dyDescent="0.25"/>
  <cols>
    <col min="1" max="2" width="22.7109375" customWidth="1"/>
    <col min="3" max="3" width="75.7109375" customWidth="1"/>
    <col min="4" max="4" width="42.7109375" customWidth="1"/>
    <col min="5" max="8" width="11.7109375" customWidth="1"/>
  </cols>
  <sheetData>
    <row r="1" spans="1:9" x14ac:dyDescent="0.25">
      <c r="A1" t="s">
        <v>11741</v>
      </c>
    </row>
    <row r="3" spans="1:9" x14ac:dyDescent="0.25">
      <c r="A3" s="4"/>
      <c r="B3" s="4"/>
      <c r="C3" s="4"/>
      <c r="D3" s="4"/>
      <c r="E3" s="4"/>
      <c r="F3" s="4"/>
      <c r="G3" s="4"/>
      <c r="H3" s="4"/>
      <c r="I3" s="5"/>
    </row>
    <row r="4" spans="1:9" ht="30" x14ac:dyDescent="0.25">
      <c r="A4" s="6" t="s">
        <v>0</v>
      </c>
      <c r="B4" s="6" t="s">
        <v>1</v>
      </c>
      <c r="C4" s="6" t="s">
        <v>2</v>
      </c>
      <c r="D4" s="6" t="s">
        <v>3</v>
      </c>
      <c r="E4" s="7" t="s">
        <v>4</v>
      </c>
      <c r="F4" s="7" t="s">
        <v>5</v>
      </c>
      <c r="G4" s="7" t="s">
        <v>6</v>
      </c>
      <c r="H4" s="7" t="s">
        <v>7</v>
      </c>
      <c r="I4" s="2"/>
    </row>
    <row r="5" spans="1:9" x14ac:dyDescent="0.25">
      <c r="A5" s="4"/>
      <c r="B5" s="4"/>
      <c r="C5" s="4"/>
      <c r="D5" s="4"/>
      <c r="E5" s="4"/>
      <c r="F5" s="4"/>
      <c r="G5" s="4"/>
      <c r="H5" s="4"/>
      <c r="I5" s="2"/>
    </row>
    <row r="6" spans="1:9" x14ac:dyDescent="0.25">
      <c r="A6" s="4" t="s">
        <v>8</v>
      </c>
      <c r="B6" s="4" t="s">
        <v>9</v>
      </c>
      <c r="C6" s="4" t="s">
        <v>10</v>
      </c>
      <c r="D6" s="4" t="s">
        <v>11</v>
      </c>
      <c r="E6" s="12" t="s">
        <v>18</v>
      </c>
      <c r="F6" s="12" t="s">
        <v>19</v>
      </c>
      <c r="G6" s="12" t="s">
        <v>20</v>
      </c>
      <c r="H6" s="12" t="s">
        <v>21</v>
      </c>
      <c r="I6" s="2"/>
    </row>
    <row r="7" spans="1:9" x14ac:dyDescent="0.25">
      <c r="A7" s="4" t="s">
        <v>22</v>
      </c>
      <c r="B7" s="4" t="s">
        <v>23</v>
      </c>
      <c r="C7" s="4" t="s">
        <v>24</v>
      </c>
      <c r="D7" s="4" t="s">
        <v>11</v>
      </c>
      <c r="E7" s="12" t="s">
        <v>27</v>
      </c>
      <c r="F7" s="12" t="s">
        <v>28</v>
      </c>
      <c r="G7" s="12" t="s">
        <v>29</v>
      </c>
      <c r="H7" s="12" t="s">
        <v>30</v>
      </c>
      <c r="I7" s="2"/>
    </row>
    <row r="8" spans="1:9" x14ac:dyDescent="0.25">
      <c r="A8" s="4" t="s">
        <v>31</v>
      </c>
      <c r="B8" s="4" t="s">
        <v>32</v>
      </c>
      <c r="C8" s="4" t="s">
        <v>33</v>
      </c>
      <c r="D8" s="4" t="s">
        <v>34</v>
      </c>
      <c r="E8" s="12" t="s">
        <v>38</v>
      </c>
      <c r="F8" s="12" t="s">
        <v>39</v>
      </c>
      <c r="G8" s="12" t="s">
        <v>40</v>
      </c>
      <c r="H8" s="12" t="s">
        <v>41</v>
      </c>
      <c r="I8" s="2"/>
    </row>
    <row r="9" spans="1:9" x14ac:dyDescent="0.25">
      <c r="A9" s="4" t="s">
        <v>42</v>
      </c>
      <c r="B9" s="4" t="s">
        <v>43</v>
      </c>
      <c r="C9" s="4" t="s">
        <v>44</v>
      </c>
      <c r="D9" s="4" t="s">
        <v>34</v>
      </c>
      <c r="E9" s="12" t="s">
        <v>45</v>
      </c>
      <c r="F9" s="12" t="s">
        <v>46</v>
      </c>
      <c r="G9" s="12" t="s">
        <v>47</v>
      </c>
      <c r="H9" s="12" t="s">
        <v>48</v>
      </c>
      <c r="I9" s="2"/>
    </row>
    <row r="10" spans="1:9" x14ac:dyDescent="0.25">
      <c r="A10" s="4" t="s">
        <v>49</v>
      </c>
      <c r="B10" s="4" t="s">
        <v>49</v>
      </c>
      <c r="C10" s="4" t="s">
        <v>50</v>
      </c>
      <c r="D10" s="4" t="s">
        <v>12</v>
      </c>
      <c r="E10" s="12" t="s">
        <v>51</v>
      </c>
      <c r="F10" s="12" t="s">
        <v>52</v>
      </c>
      <c r="G10" s="12" t="s">
        <v>53</v>
      </c>
      <c r="H10" s="12" t="s">
        <v>54</v>
      </c>
      <c r="I10" s="2"/>
    </row>
    <row r="11" spans="1:9" x14ac:dyDescent="0.25">
      <c r="A11" s="4" t="s">
        <v>55</v>
      </c>
      <c r="B11" s="4" t="s">
        <v>56</v>
      </c>
      <c r="C11" s="4" t="s">
        <v>57</v>
      </c>
      <c r="D11" s="4" t="s">
        <v>35</v>
      </c>
      <c r="E11" s="12" t="s">
        <v>29</v>
      </c>
      <c r="F11" s="12" t="s">
        <v>261</v>
      </c>
      <c r="G11" s="12" t="s">
        <v>89</v>
      </c>
      <c r="H11" s="12" t="s">
        <v>262</v>
      </c>
      <c r="I11" s="2"/>
    </row>
    <row r="12" spans="1:9" x14ac:dyDescent="0.25">
      <c r="A12" s="4" t="s">
        <v>61</v>
      </c>
      <c r="B12" s="4" t="s">
        <v>61</v>
      </c>
      <c r="C12" s="4" t="s">
        <v>62</v>
      </c>
      <c r="D12" s="4" t="s">
        <v>25</v>
      </c>
      <c r="E12" s="12" t="s">
        <v>809</v>
      </c>
      <c r="F12" s="12" t="s">
        <v>9123</v>
      </c>
      <c r="G12" s="12" t="s">
        <v>435</v>
      </c>
      <c r="H12" s="12" t="s">
        <v>9124</v>
      </c>
      <c r="I12" s="2"/>
    </row>
    <row r="13" spans="1:9" x14ac:dyDescent="0.25">
      <c r="A13" s="4" t="s">
        <v>72</v>
      </c>
      <c r="B13" s="4" t="s">
        <v>72</v>
      </c>
      <c r="C13" s="4" t="s">
        <v>73</v>
      </c>
      <c r="D13" s="4" t="s">
        <v>25</v>
      </c>
      <c r="E13" s="12" t="s">
        <v>450</v>
      </c>
      <c r="F13" s="12" t="s">
        <v>451</v>
      </c>
      <c r="G13" s="12" t="s">
        <v>452</v>
      </c>
      <c r="H13" s="12" t="s">
        <v>453</v>
      </c>
      <c r="I13" s="2"/>
    </row>
    <row r="14" spans="1:9" x14ac:dyDescent="0.25">
      <c r="A14" s="4" t="s">
        <v>80</v>
      </c>
      <c r="B14" s="4" t="s">
        <v>80</v>
      </c>
      <c r="C14" s="4" t="s">
        <v>81</v>
      </c>
      <c r="D14" s="4" t="s">
        <v>82</v>
      </c>
      <c r="E14" s="12" t="s">
        <v>137</v>
      </c>
      <c r="F14" s="12" t="s">
        <v>9125</v>
      </c>
      <c r="G14" s="12" t="s">
        <v>1273</v>
      </c>
      <c r="H14" s="12" t="s">
        <v>9126</v>
      </c>
      <c r="I14" s="2"/>
    </row>
    <row r="15" spans="1:9" x14ac:dyDescent="0.25">
      <c r="A15" s="4" t="s">
        <v>90</v>
      </c>
      <c r="B15" s="4" t="s">
        <v>90</v>
      </c>
      <c r="C15" s="4" t="s">
        <v>91</v>
      </c>
      <c r="D15" s="4" t="s">
        <v>92</v>
      </c>
      <c r="E15" s="12" t="s">
        <v>1266</v>
      </c>
      <c r="F15" s="12" t="s">
        <v>1139</v>
      </c>
      <c r="G15" s="12" t="s">
        <v>1294</v>
      </c>
      <c r="H15" s="12" t="s">
        <v>1196</v>
      </c>
      <c r="I15" s="2"/>
    </row>
    <row r="16" spans="1:9" x14ac:dyDescent="0.25">
      <c r="A16" s="4" t="s">
        <v>99</v>
      </c>
      <c r="B16" s="4" t="s">
        <v>99</v>
      </c>
      <c r="C16" s="4" t="s">
        <v>100</v>
      </c>
      <c r="D16" s="4" t="s">
        <v>92</v>
      </c>
      <c r="E16" s="12" t="s">
        <v>1254</v>
      </c>
      <c r="F16" s="12" t="s">
        <v>9127</v>
      </c>
      <c r="G16" s="12" t="s">
        <v>390</v>
      </c>
      <c r="H16" s="12" t="s">
        <v>9128</v>
      </c>
      <c r="I16" s="2"/>
    </row>
    <row r="17" spans="1:9" x14ac:dyDescent="0.25">
      <c r="A17" s="4" t="s">
        <v>108</v>
      </c>
      <c r="B17" s="4" t="s">
        <v>108</v>
      </c>
      <c r="C17" s="4" t="s">
        <v>91</v>
      </c>
      <c r="D17" s="4" t="s">
        <v>92</v>
      </c>
      <c r="E17" s="12" t="s">
        <v>9129</v>
      </c>
      <c r="F17" s="12" t="s">
        <v>145</v>
      </c>
      <c r="G17" s="12" t="s">
        <v>9130</v>
      </c>
      <c r="H17" s="12" t="s">
        <v>53</v>
      </c>
      <c r="I17" s="2"/>
    </row>
    <row r="18" spans="1:9" x14ac:dyDescent="0.25">
      <c r="A18" s="4" t="s">
        <v>117</v>
      </c>
      <c r="B18" s="4" t="s">
        <v>117</v>
      </c>
      <c r="C18" s="4" t="s">
        <v>81</v>
      </c>
      <c r="D18" s="4" t="s">
        <v>92</v>
      </c>
      <c r="E18" s="12" t="s">
        <v>1490</v>
      </c>
      <c r="F18" s="12" t="s">
        <v>9131</v>
      </c>
      <c r="G18" s="12" t="s">
        <v>478</v>
      </c>
      <c r="H18" s="12" t="s">
        <v>9132</v>
      </c>
      <c r="I18" s="2"/>
    </row>
    <row r="19" spans="1:9" x14ac:dyDescent="0.25">
      <c r="A19" s="4" t="s">
        <v>125</v>
      </c>
      <c r="B19" s="4" t="s">
        <v>125</v>
      </c>
      <c r="C19" s="4" t="s">
        <v>91</v>
      </c>
      <c r="D19" s="4" t="s">
        <v>92</v>
      </c>
      <c r="E19" s="12" t="s">
        <v>612</v>
      </c>
      <c r="F19" s="12" t="s">
        <v>1438</v>
      </c>
      <c r="G19" s="12" t="s">
        <v>9133</v>
      </c>
      <c r="H19" s="12" t="s">
        <v>9134</v>
      </c>
      <c r="I19" s="2"/>
    </row>
    <row r="20" spans="1:9" x14ac:dyDescent="0.25">
      <c r="A20" s="4" t="s">
        <v>132</v>
      </c>
      <c r="B20" s="4" t="s">
        <v>132</v>
      </c>
      <c r="C20" s="4" t="s">
        <v>91</v>
      </c>
      <c r="D20" s="4" t="s">
        <v>92</v>
      </c>
      <c r="E20" s="12" t="s">
        <v>460</v>
      </c>
      <c r="F20" s="12" t="s">
        <v>1927</v>
      </c>
      <c r="G20" s="12" t="s">
        <v>131</v>
      </c>
      <c r="H20" s="12" t="s">
        <v>9135</v>
      </c>
      <c r="I20" s="2"/>
    </row>
    <row r="21" spans="1:9" x14ac:dyDescent="0.25">
      <c r="A21" s="4" t="s">
        <v>140</v>
      </c>
      <c r="B21" s="4" t="s">
        <v>140</v>
      </c>
      <c r="C21" s="4" t="s">
        <v>91</v>
      </c>
      <c r="D21" s="4" t="s">
        <v>92</v>
      </c>
      <c r="E21" s="12" t="s">
        <v>97</v>
      </c>
      <c r="F21" s="12" t="s">
        <v>713</v>
      </c>
      <c r="G21" s="12" t="s">
        <v>1260</v>
      </c>
      <c r="H21" s="12" t="s">
        <v>9136</v>
      </c>
      <c r="I21" s="2"/>
    </row>
    <row r="22" spans="1:9" x14ac:dyDescent="0.25">
      <c r="A22" s="4" t="s">
        <v>147</v>
      </c>
      <c r="B22" s="4" t="s">
        <v>147</v>
      </c>
      <c r="C22" s="4" t="s">
        <v>81</v>
      </c>
      <c r="D22" s="4" t="s">
        <v>92</v>
      </c>
      <c r="E22" s="12" t="s">
        <v>450</v>
      </c>
      <c r="F22" s="12" t="s">
        <v>9137</v>
      </c>
      <c r="G22" s="12" t="s">
        <v>1831</v>
      </c>
      <c r="H22" s="12" t="s">
        <v>1316</v>
      </c>
      <c r="I22" s="2"/>
    </row>
    <row r="23" spans="1:9" x14ac:dyDescent="0.25">
      <c r="A23" s="4" t="s">
        <v>154</v>
      </c>
      <c r="B23" s="4" t="s">
        <v>154</v>
      </c>
      <c r="C23" s="4" t="s">
        <v>91</v>
      </c>
      <c r="D23" s="4" t="s">
        <v>92</v>
      </c>
      <c r="E23" s="12" t="s">
        <v>1970</v>
      </c>
      <c r="F23" s="12" t="s">
        <v>9137</v>
      </c>
      <c r="G23" s="12" t="s">
        <v>421</v>
      </c>
      <c r="H23" s="12" t="s">
        <v>9138</v>
      </c>
      <c r="I23" s="2"/>
    </row>
    <row r="24" spans="1:9" x14ac:dyDescent="0.25">
      <c r="A24" s="4" t="s">
        <v>161</v>
      </c>
      <c r="B24" s="4" t="s">
        <v>161</v>
      </c>
      <c r="C24" s="4" t="s">
        <v>81</v>
      </c>
      <c r="D24" s="4" t="s">
        <v>92</v>
      </c>
      <c r="E24" s="12" t="s">
        <v>9118</v>
      </c>
      <c r="F24" s="12" t="s">
        <v>925</v>
      </c>
      <c r="G24" s="12" t="s">
        <v>488</v>
      </c>
      <c r="H24" s="12" t="s">
        <v>9139</v>
      </c>
      <c r="I24" s="2"/>
    </row>
    <row r="25" spans="1:9" x14ac:dyDescent="0.25">
      <c r="A25" s="4" t="s">
        <v>167</v>
      </c>
      <c r="B25" s="4" t="s">
        <v>167</v>
      </c>
      <c r="C25" s="4" t="s">
        <v>91</v>
      </c>
      <c r="D25" s="4" t="s">
        <v>92</v>
      </c>
      <c r="E25" s="12" t="s">
        <v>1295</v>
      </c>
      <c r="F25" s="12" t="s">
        <v>9140</v>
      </c>
      <c r="G25" s="12" t="s">
        <v>9141</v>
      </c>
      <c r="H25" s="12" t="s">
        <v>9142</v>
      </c>
      <c r="I25" s="2"/>
    </row>
    <row r="26" spans="1:9" x14ac:dyDescent="0.25">
      <c r="A26" s="4" t="s">
        <v>175</v>
      </c>
      <c r="B26" s="4" t="s">
        <v>175</v>
      </c>
      <c r="C26" s="4" t="s">
        <v>91</v>
      </c>
      <c r="D26" s="4" t="s">
        <v>92</v>
      </c>
      <c r="E26" s="12" t="s">
        <v>283</v>
      </c>
      <c r="F26" s="12" t="s">
        <v>47</v>
      </c>
      <c r="G26" s="12" t="s">
        <v>53</v>
      </c>
      <c r="H26" s="12" t="s">
        <v>53</v>
      </c>
      <c r="I26" s="2"/>
    </row>
    <row r="27" spans="1:9" x14ac:dyDescent="0.25">
      <c r="A27" s="4" t="s">
        <v>180</v>
      </c>
      <c r="B27" s="4" t="s">
        <v>180</v>
      </c>
      <c r="C27" s="4" t="s">
        <v>81</v>
      </c>
      <c r="D27" s="4" t="s">
        <v>92</v>
      </c>
      <c r="E27" s="12" t="s">
        <v>1471</v>
      </c>
      <c r="F27" s="12" t="s">
        <v>753</v>
      </c>
      <c r="G27" s="12" t="s">
        <v>9143</v>
      </c>
      <c r="H27" s="12" t="s">
        <v>53</v>
      </c>
      <c r="I27" s="2"/>
    </row>
    <row r="28" spans="1:9" x14ac:dyDescent="0.25">
      <c r="A28" s="4" t="s">
        <v>187</v>
      </c>
      <c r="B28" s="4" t="s">
        <v>187</v>
      </c>
      <c r="C28" s="4" t="s">
        <v>91</v>
      </c>
      <c r="D28" s="4" t="s">
        <v>92</v>
      </c>
      <c r="E28" s="12" t="s">
        <v>124</v>
      </c>
      <c r="F28" s="12" t="s">
        <v>1181</v>
      </c>
      <c r="G28" s="12" t="s">
        <v>1816</v>
      </c>
      <c r="H28" s="12" t="s">
        <v>282</v>
      </c>
      <c r="I28" s="2"/>
    </row>
    <row r="29" spans="1:9" x14ac:dyDescent="0.25">
      <c r="A29" s="4" t="s">
        <v>195</v>
      </c>
      <c r="B29" s="4" t="s">
        <v>195</v>
      </c>
      <c r="C29" s="4" t="s">
        <v>91</v>
      </c>
      <c r="D29" s="4" t="s">
        <v>92</v>
      </c>
      <c r="E29" s="12" t="s">
        <v>652</v>
      </c>
      <c r="F29" s="12" t="s">
        <v>9144</v>
      </c>
      <c r="G29" s="12" t="s">
        <v>9145</v>
      </c>
      <c r="H29" s="12" t="s">
        <v>53</v>
      </c>
      <c r="I29" s="2"/>
    </row>
    <row r="30" spans="1:9" x14ac:dyDescent="0.25">
      <c r="A30" s="4"/>
      <c r="B30" s="4"/>
      <c r="C30" s="4"/>
      <c r="D30" s="4"/>
      <c r="E30" s="12"/>
      <c r="F30" s="12"/>
      <c r="G30" s="12"/>
      <c r="H30" s="12"/>
      <c r="I30" s="2"/>
    </row>
    <row r="31" spans="1:9" x14ac:dyDescent="0.25">
      <c r="A31" s="4" t="s">
        <v>208</v>
      </c>
      <c r="B31" s="4" t="s">
        <v>209</v>
      </c>
      <c r="C31" s="4" t="s">
        <v>210</v>
      </c>
      <c r="D31" s="4" t="s">
        <v>211</v>
      </c>
      <c r="E31" s="12" t="s">
        <v>9146</v>
      </c>
      <c r="F31" s="12" t="s">
        <v>726</v>
      </c>
      <c r="G31" s="12" t="s">
        <v>967</v>
      </c>
      <c r="H31" s="12" t="s">
        <v>1361</v>
      </c>
      <c r="I31" s="2"/>
    </row>
    <row r="32" spans="1:9" x14ac:dyDescent="0.25">
      <c r="A32" s="4" t="s">
        <v>218</v>
      </c>
      <c r="B32" s="4" t="s">
        <v>219</v>
      </c>
      <c r="C32" s="4" t="s">
        <v>220</v>
      </c>
      <c r="D32" s="4" t="s">
        <v>211</v>
      </c>
      <c r="E32" s="12" t="s">
        <v>9119</v>
      </c>
      <c r="F32" s="12" t="s">
        <v>395</v>
      </c>
      <c r="G32" s="12" t="s">
        <v>9127</v>
      </c>
      <c r="H32" s="12" t="s">
        <v>9147</v>
      </c>
      <c r="I32" s="2"/>
    </row>
    <row r="33" spans="1:9" x14ac:dyDescent="0.25">
      <c r="A33" s="4" t="s">
        <v>229</v>
      </c>
      <c r="B33" s="4" t="s">
        <v>229</v>
      </c>
      <c r="C33" s="4" t="s">
        <v>230</v>
      </c>
      <c r="D33" s="4" t="s">
        <v>211</v>
      </c>
      <c r="E33" s="12" t="s">
        <v>9148</v>
      </c>
      <c r="F33" s="12" t="s">
        <v>9149</v>
      </c>
      <c r="G33" s="12" t="s">
        <v>145</v>
      </c>
      <c r="H33" s="12" t="s">
        <v>1781</v>
      </c>
      <c r="I33" s="2"/>
    </row>
    <row r="34" spans="1:9" x14ac:dyDescent="0.25">
      <c r="A34" s="4" t="s">
        <v>237</v>
      </c>
      <c r="B34" s="4" t="s">
        <v>237</v>
      </c>
      <c r="C34" s="4" t="s">
        <v>238</v>
      </c>
      <c r="D34" s="4" t="s">
        <v>211</v>
      </c>
      <c r="E34" s="12" t="s">
        <v>9120</v>
      </c>
      <c r="F34" s="12" t="s">
        <v>9150</v>
      </c>
      <c r="G34" s="12" t="s">
        <v>762</v>
      </c>
      <c r="H34" s="12" t="s">
        <v>9151</v>
      </c>
      <c r="I34" s="2"/>
    </row>
    <row r="35" spans="1:9" x14ac:dyDescent="0.25">
      <c r="A35" s="4" t="s">
        <v>239</v>
      </c>
      <c r="B35" s="4" t="s">
        <v>240</v>
      </c>
      <c r="C35" s="4" t="s">
        <v>210</v>
      </c>
      <c r="D35" s="4" t="s">
        <v>211</v>
      </c>
      <c r="E35" s="12" t="s">
        <v>248</v>
      </c>
      <c r="F35" s="12" t="s">
        <v>9152</v>
      </c>
      <c r="G35" s="12" t="s">
        <v>1045</v>
      </c>
      <c r="H35" s="12" t="s">
        <v>9153</v>
      </c>
      <c r="I35" s="2"/>
    </row>
    <row r="36" spans="1:9" x14ac:dyDescent="0.25">
      <c r="A36" s="4" t="s">
        <v>66</v>
      </c>
      <c r="B36" s="4" t="s">
        <v>66</v>
      </c>
      <c r="C36" s="4" t="s">
        <v>67</v>
      </c>
      <c r="D36" s="4" t="s">
        <v>11</v>
      </c>
      <c r="E36" s="12" t="s">
        <v>68</v>
      </c>
      <c r="F36" s="12" t="s">
        <v>69</v>
      </c>
      <c r="G36" s="12" t="s">
        <v>70</v>
      </c>
      <c r="H36" s="12" t="s">
        <v>71</v>
      </c>
      <c r="I36" s="2"/>
    </row>
    <row r="37" spans="1:9" x14ac:dyDescent="0.25">
      <c r="A37" s="4" t="s">
        <v>74</v>
      </c>
      <c r="B37" s="4" t="s">
        <v>75</v>
      </c>
      <c r="C37" s="4" t="s">
        <v>76</v>
      </c>
      <c r="D37" s="4" t="s">
        <v>11</v>
      </c>
      <c r="E37" s="12" t="s">
        <v>77</v>
      </c>
      <c r="F37" s="12" t="s">
        <v>78</v>
      </c>
      <c r="G37" s="12" t="s">
        <v>79</v>
      </c>
      <c r="H37" s="12" t="s">
        <v>29</v>
      </c>
      <c r="I37" s="2"/>
    </row>
    <row r="38" spans="1:9" x14ac:dyDescent="0.25">
      <c r="A38" s="4" t="s">
        <v>84</v>
      </c>
      <c r="B38" s="4" t="s">
        <v>84</v>
      </c>
      <c r="C38" s="4" t="s">
        <v>85</v>
      </c>
      <c r="D38" s="4" t="s">
        <v>11</v>
      </c>
      <c r="E38" s="12" t="s">
        <v>86</v>
      </c>
      <c r="F38" s="12" t="s">
        <v>87</v>
      </c>
      <c r="G38" s="12" t="s">
        <v>88</v>
      </c>
      <c r="H38" s="12" t="s">
        <v>89</v>
      </c>
      <c r="I38" s="2"/>
    </row>
    <row r="39" spans="1:9" x14ac:dyDescent="0.25">
      <c r="A39" s="4" t="s">
        <v>93</v>
      </c>
      <c r="B39" s="4" t="s">
        <v>94</v>
      </c>
      <c r="C39" s="4" t="s">
        <v>95</v>
      </c>
      <c r="D39" s="4" t="s">
        <v>11</v>
      </c>
      <c r="E39" s="12" t="s">
        <v>96</v>
      </c>
      <c r="F39" s="12" t="s">
        <v>20</v>
      </c>
      <c r="G39" s="12" t="s">
        <v>97</v>
      </c>
      <c r="H39" s="12" t="s">
        <v>98</v>
      </c>
      <c r="I39" s="2"/>
    </row>
    <row r="40" spans="1:9" x14ac:dyDescent="0.25">
      <c r="A40" s="4" t="s">
        <v>101</v>
      </c>
      <c r="B40" s="4" t="s">
        <v>102</v>
      </c>
      <c r="C40" s="4" t="s">
        <v>103</v>
      </c>
      <c r="D40" s="4" t="s">
        <v>11</v>
      </c>
      <c r="E40" s="12" t="s">
        <v>104</v>
      </c>
      <c r="F40" s="12" t="s">
        <v>105</v>
      </c>
      <c r="G40" s="12" t="s">
        <v>106</v>
      </c>
      <c r="H40" s="12" t="s">
        <v>107</v>
      </c>
      <c r="I40" s="2"/>
    </row>
    <row r="41" spans="1:9" x14ac:dyDescent="0.25">
      <c r="A41" s="4" t="s">
        <v>110</v>
      </c>
      <c r="B41" s="4" t="s">
        <v>111</v>
      </c>
      <c r="C41" s="4" t="s">
        <v>112</v>
      </c>
      <c r="D41" s="4" t="s">
        <v>11</v>
      </c>
      <c r="E41" s="12" t="s">
        <v>113</v>
      </c>
      <c r="F41" s="12" t="s">
        <v>114</v>
      </c>
      <c r="G41" s="12" t="s">
        <v>115</v>
      </c>
      <c r="H41" s="12" t="s">
        <v>116</v>
      </c>
      <c r="I41" s="2"/>
    </row>
    <row r="42" spans="1:9" x14ac:dyDescent="0.25">
      <c r="A42" s="4" t="s">
        <v>118</v>
      </c>
      <c r="B42" s="4" t="s">
        <v>119</v>
      </c>
      <c r="C42" s="4" t="s">
        <v>120</v>
      </c>
      <c r="D42" s="4" t="s">
        <v>11</v>
      </c>
      <c r="E42" s="12" t="s">
        <v>121</v>
      </c>
      <c r="F42" s="12" t="s">
        <v>122</v>
      </c>
      <c r="G42" s="12" t="s">
        <v>123</v>
      </c>
      <c r="H42" s="12" t="s">
        <v>124</v>
      </c>
      <c r="I42" s="2"/>
    </row>
    <row r="43" spans="1:9" x14ac:dyDescent="0.25">
      <c r="A43" s="4" t="s">
        <v>126</v>
      </c>
      <c r="B43" s="4" t="s">
        <v>126</v>
      </c>
      <c r="C43" s="4" t="s">
        <v>127</v>
      </c>
      <c r="D43" s="4" t="s">
        <v>11</v>
      </c>
      <c r="E43" s="12" t="s">
        <v>128</v>
      </c>
      <c r="F43" s="12" t="s">
        <v>129</v>
      </c>
      <c r="G43" s="12" t="s">
        <v>130</v>
      </c>
      <c r="H43" s="12" t="s">
        <v>131</v>
      </c>
      <c r="I43" s="2"/>
    </row>
    <row r="44" spans="1:9" x14ac:dyDescent="0.25">
      <c r="A44" s="4" t="s">
        <v>133</v>
      </c>
      <c r="B44" s="4" t="s">
        <v>133</v>
      </c>
      <c r="C44" s="4" t="s">
        <v>134</v>
      </c>
      <c r="D44" s="4" t="s">
        <v>135</v>
      </c>
      <c r="E44" s="12" t="s">
        <v>136</v>
      </c>
      <c r="F44" s="12" t="s">
        <v>137</v>
      </c>
      <c r="G44" s="12" t="s">
        <v>138</v>
      </c>
      <c r="H44" s="12" t="s">
        <v>139</v>
      </c>
      <c r="I44" s="2"/>
    </row>
    <row r="45" spans="1:9" x14ac:dyDescent="0.25">
      <c r="A45" s="4" t="s">
        <v>141</v>
      </c>
      <c r="B45" s="4" t="s">
        <v>141</v>
      </c>
      <c r="C45" s="4" t="s">
        <v>142</v>
      </c>
      <c r="D45" s="4" t="s">
        <v>135</v>
      </c>
      <c r="E45" s="12" t="s">
        <v>143</v>
      </c>
      <c r="F45" s="12" t="s">
        <v>144</v>
      </c>
      <c r="G45" s="12" t="s">
        <v>145</v>
      </c>
      <c r="H45" s="12" t="s">
        <v>146</v>
      </c>
      <c r="I45" s="2"/>
    </row>
    <row r="46" spans="1:9" x14ac:dyDescent="0.25">
      <c r="A46" s="4" t="s">
        <v>148</v>
      </c>
      <c r="B46" s="4" t="s">
        <v>148</v>
      </c>
      <c r="C46" s="4" t="s">
        <v>149</v>
      </c>
      <c r="D46" s="4" t="s">
        <v>135</v>
      </c>
      <c r="E46" s="12" t="s">
        <v>150</v>
      </c>
      <c r="F46" s="12" t="s">
        <v>151</v>
      </c>
      <c r="G46" s="12" t="s">
        <v>152</v>
      </c>
      <c r="H46" s="12" t="s">
        <v>153</v>
      </c>
      <c r="I46" s="2"/>
    </row>
    <row r="47" spans="1:9" x14ac:dyDescent="0.25">
      <c r="A47" s="4" t="s">
        <v>155</v>
      </c>
      <c r="B47" s="4" t="s">
        <v>155</v>
      </c>
      <c r="C47" s="4" t="s">
        <v>156</v>
      </c>
      <c r="D47" s="4" t="s">
        <v>135</v>
      </c>
      <c r="E47" s="12" t="s">
        <v>157</v>
      </c>
      <c r="F47" s="12" t="s">
        <v>158</v>
      </c>
      <c r="G47" s="12" t="s">
        <v>159</v>
      </c>
      <c r="H47" s="12" t="s">
        <v>160</v>
      </c>
      <c r="I47" s="2"/>
    </row>
    <row r="48" spans="1:9" x14ac:dyDescent="0.25">
      <c r="A48" s="4" t="s">
        <v>162</v>
      </c>
      <c r="B48" s="4" t="s">
        <v>163</v>
      </c>
      <c r="C48" s="4" t="s">
        <v>164</v>
      </c>
      <c r="D48" s="4" t="s">
        <v>165</v>
      </c>
      <c r="E48" s="12" t="s">
        <v>166</v>
      </c>
      <c r="F48" s="12" t="s">
        <v>166</v>
      </c>
      <c r="G48" s="12" t="s">
        <v>9130</v>
      </c>
      <c r="H48" s="12" t="s">
        <v>166</v>
      </c>
      <c r="I48" s="2"/>
    </row>
    <row r="49" spans="1:9" x14ac:dyDescent="0.25">
      <c r="A49" s="4" t="s">
        <v>168</v>
      </c>
      <c r="B49" s="4" t="s">
        <v>169</v>
      </c>
      <c r="C49" s="4" t="s">
        <v>170</v>
      </c>
      <c r="D49" s="4" t="s">
        <v>165</v>
      </c>
      <c r="E49" s="12" t="s">
        <v>9121</v>
      </c>
      <c r="F49" s="12" t="s">
        <v>172</v>
      </c>
      <c r="G49" s="12" t="s">
        <v>173</v>
      </c>
      <c r="H49" s="12" t="s">
        <v>174</v>
      </c>
      <c r="I49" s="2"/>
    </row>
    <row r="50" spans="1:9" x14ac:dyDescent="0.25">
      <c r="A50" s="4" t="s">
        <v>176</v>
      </c>
      <c r="B50" s="4" t="s">
        <v>177</v>
      </c>
      <c r="C50" s="4" t="s">
        <v>76</v>
      </c>
      <c r="D50" s="4" t="s">
        <v>165</v>
      </c>
      <c r="E50" s="12" t="s">
        <v>9121</v>
      </c>
      <c r="F50" s="12" t="s">
        <v>178</v>
      </c>
      <c r="G50" s="12" t="s">
        <v>179</v>
      </c>
      <c r="H50" s="12" t="s">
        <v>89</v>
      </c>
      <c r="I50" s="2"/>
    </row>
    <row r="51" spans="1:9" x14ac:dyDescent="0.25">
      <c r="A51" s="4" t="s">
        <v>181</v>
      </c>
      <c r="B51" s="4" t="s">
        <v>182</v>
      </c>
      <c r="C51" s="4" t="s">
        <v>183</v>
      </c>
      <c r="D51" s="4" t="s">
        <v>165</v>
      </c>
      <c r="E51" s="12" t="s">
        <v>184</v>
      </c>
      <c r="F51" s="12" t="s">
        <v>129</v>
      </c>
      <c r="G51" s="12" t="s">
        <v>185</v>
      </c>
      <c r="H51" s="12" t="s">
        <v>186</v>
      </c>
      <c r="I51" s="2"/>
    </row>
    <row r="52" spans="1:9" x14ac:dyDescent="0.25">
      <c r="A52" s="4" t="s">
        <v>188</v>
      </c>
      <c r="B52" s="4" t="s">
        <v>189</v>
      </c>
      <c r="C52" s="4" t="s">
        <v>190</v>
      </c>
      <c r="D52" s="4" t="s">
        <v>165</v>
      </c>
      <c r="E52" s="12" t="s">
        <v>191</v>
      </c>
      <c r="F52" s="12" t="s">
        <v>192</v>
      </c>
      <c r="G52" s="12" t="s">
        <v>193</v>
      </c>
      <c r="H52" s="12" t="s">
        <v>194</v>
      </c>
      <c r="I52" s="2"/>
    </row>
    <row r="53" spans="1:9" x14ac:dyDescent="0.25">
      <c r="A53" s="4" t="s">
        <v>196</v>
      </c>
      <c r="B53" s="4" t="s">
        <v>197</v>
      </c>
      <c r="C53" s="4" t="s">
        <v>198</v>
      </c>
      <c r="D53" s="4" t="s">
        <v>165</v>
      </c>
      <c r="E53" s="12" t="s">
        <v>9122</v>
      </c>
      <c r="F53" s="12" t="s">
        <v>192</v>
      </c>
      <c r="G53" s="12" t="s">
        <v>106</v>
      </c>
      <c r="H53" s="12" t="s">
        <v>200</v>
      </c>
      <c r="I53" s="2"/>
    </row>
    <row r="54" spans="1:9" x14ac:dyDescent="0.25">
      <c r="A54" s="4" t="s">
        <v>201</v>
      </c>
      <c r="B54" s="4" t="s">
        <v>202</v>
      </c>
      <c r="C54" s="4" t="s">
        <v>203</v>
      </c>
      <c r="D54" s="4" t="s">
        <v>165</v>
      </c>
      <c r="E54" s="12" t="s">
        <v>204</v>
      </c>
      <c r="F54" s="12" t="s">
        <v>205</v>
      </c>
      <c r="G54" s="12" t="s">
        <v>206</v>
      </c>
      <c r="H54" s="12" t="s">
        <v>207</v>
      </c>
      <c r="I54" s="2"/>
    </row>
    <row r="55" spans="1:9" x14ac:dyDescent="0.25">
      <c r="A55" s="4" t="s">
        <v>214</v>
      </c>
      <c r="B55" s="4" t="s">
        <v>214</v>
      </c>
      <c r="C55" s="4" t="s">
        <v>215</v>
      </c>
      <c r="D55" s="4" t="s">
        <v>165</v>
      </c>
      <c r="E55" s="12" t="s">
        <v>216</v>
      </c>
      <c r="F55" s="12" t="s">
        <v>217</v>
      </c>
      <c r="G55" s="12" t="s">
        <v>53</v>
      </c>
      <c r="H55" s="12" t="s">
        <v>53</v>
      </c>
      <c r="I55" s="2"/>
    </row>
    <row r="56" spans="1:9" x14ac:dyDescent="0.25">
      <c r="A56" s="4" t="s">
        <v>222</v>
      </c>
      <c r="B56" s="4" t="s">
        <v>223</v>
      </c>
      <c r="C56" s="4" t="s">
        <v>224</v>
      </c>
      <c r="D56" s="4" t="s">
        <v>165</v>
      </c>
      <c r="E56" s="12" t="s">
        <v>225</v>
      </c>
      <c r="F56" s="12" t="s">
        <v>226</v>
      </c>
      <c r="G56" s="12" t="s">
        <v>227</v>
      </c>
      <c r="H56" s="12" t="s">
        <v>228</v>
      </c>
      <c r="I56" s="2"/>
    </row>
    <row r="57" spans="1:9" x14ac:dyDescent="0.25">
      <c r="A57" s="4" t="s">
        <v>231</v>
      </c>
      <c r="B57" s="4" t="s">
        <v>232</v>
      </c>
      <c r="C57" s="4" t="s">
        <v>76</v>
      </c>
      <c r="D57" s="4" t="s">
        <v>165</v>
      </c>
      <c r="E57" s="12" t="s">
        <v>233</v>
      </c>
      <c r="F57" s="12" t="s">
        <v>234</v>
      </c>
      <c r="G57" s="12" t="s">
        <v>235</v>
      </c>
      <c r="H57" s="12" t="s">
        <v>236</v>
      </c>
      <c r="I57" s="2"/>
    </row>
    <row r="58" spans="1:9" x14ac:dyDescent="0.25">
      <c r="A58" s="4" t="s">
        <v>346</v>
      </c>
      <c r="B58" s="4" t="s">
        <v>347</v>
      </c>
      <c r="C58" s="4" t="s">
        <v>348</v>
      </c>
      <c r="D58" s="4" t="s">
        <v>349</v>
      </c>
      <c r="E58" s="12" t="s">
        <v>9154</v>
      </c>
      <c r="F58" s="12" t="s">
        <v>1335</v>
      </c>
      <c r="G58" s="12" t="s">
        <v>991</v>
      </c>
      <c r="H58" s="12" t="s">
        <v>2056</v>
      </c>
      <c r="I58" s="2"/>
    </row>
    <row r="59" spans="1:9" x14ac:dyDescent="0.25">
      <c r="A59" s="4" t="s">
        <v>351</v>
      </c>
      <c r="B59" s="4" t="s">
        <v>352</v>
      </c>
      <c r="C59" s="4" t="s">
        <v>353</v>
      </c>
      <c r="D59" s="4" t="s">
        <v>241</v>
      </c>
      <c r="E59" s="12" t="s">
        <v>354</v>
      </c>
      <c r="F59" s="12" t="s">
        <v>355</v>
      </c>
      <c r="G59" s="12" t="s">
        <v>283</v>
      </c>
      <c r="H59" s="12" t="s">
        <v>356</v>
      </c>
      <c r="I59" s="2"/>
    </row>
    <row r="60" spans="1:9" x14ac:dyDescent="0.25">
      <c r="A60" s="4" t="s">
        <v>358</v>
      </c>
      <c r="B60" s="4" t="s">
        <v>357</v>
      </c>
      <c r="C60" s="4" t="s">
        <v>359</v>
      </c>
      <c r="D60" s="4" t="s">
        <v>241</v>
      </c>
      <c r="E60" s="12" t="s">
        <v>9121</v>
      </c>
      <c r="F60" s="12" t="s">
        <v>158</v>
      </c>
      <c r="G60" s="12" t="s">
        <v>360</v>
      </c>
      <c r="H60" s="12" t="s">
        <v>106</v>
      </c>
      <c r="I60" s="2"/>
    </row>
    <row r="61" spans="1:9" x14ac:dyDescent="0.25">
      <c r="A61" s="4" t="s">
        <v>361</v>
      </c>
      <c r="B61" s="4" t="s">
        <v>362</v>
      </c>
      <c r="C61" s="4" t="s">
        <v>363</v>
      </c>
      <c r="D61" s="4" t="s">
        <v>241</v>
      </c>
      <c r="E61" s="12" t="s">
        <v>364</v>
      </c>
      <c r="F61" s="12" t="s">
        <v>365</v>
      </c>
      <c r="G61" s="12" t="s">
        <v>366</v>
      </c>
      <c r="H61" s="12" t="s">
        <v>367</v>
      </c>
      <c r="I61" s="2"/>
    </row>
    <row r="62" spans="1:9" x14ac:dyDescent="0.25">
      <c r="A62" s="4" t="s">
        <v>369</v>
      </c>
      <c r="B62" s="4" t="s">
        <v>370</v>
      </c>
      <c r="C62" s="4" t="s">
        <v>359</v>
      </c>
      <c r="D62" s="4" t="s">
        <v>241</v>
      </c>
      <c r="E62" s="12" t="s">
        <v>371</v>
      </c>
      <c r="F62" s="12" t="s">
        <v>372</v>
      </c>
      <c r="G62" s="12" t="s">
        <v>373</v>
      </c>
      <c r="H62" s="12" t="s">
        <v>374</v>
      </c>
      <c r="I62" s="2"/>
    </row>
    <row r="63" spans="1:9" x14ac:dyDescent="0.25">
      <c r="A63" s="4" t="s">
        <v>375</v>
      </c>
      <c r="B63" s="4" t="s">
        <v>376</v>
      </c>
      <c r="C63" s="4" t="s">
        <v>377</v>
      </c>
      <c r="D63" s="4" t="s">
        <v>221</v>
      </c>
      <c r="E63" s="12" t="s">
        <v>378</v>
      </c>
      <c r="F63" s="12" t="s">
        <v>269</v>
      </c>
      <c r="G63" s="12" t="s">
        <v>345</v>
      </c>
      <c r="H63" s="12" t="s">
        <v>338</v>
      </c>
      <c r="I63" s="2"/>
    </row>
    <row r="64" spans="1:9" x14ac:dyDescent="0.25">
      <c r="A64" s="4" t="s">
        <v>380</v>
      </c>
      <c r="B64" s="4" t="s">
        <v>381</v>
      </c>
      <c r="C64" s="4" t="s">
        <v>382</v>
      </c>
      <c r="D64" s="4" t="s">
        <v>383</v>
      </c>
      <c r="E64" s="12" t="s">
        <v>384</v>
      </c>
      <c r="F64" s="12" t="s">
        <v>385</v>
      </c>
      <c r="G64" s="12" t="s">
        <v>53</v>
      </c>
      <c r="H64" s="12" t="s">
        <v>53</v>
      </c>
      <c r="I64" s="2"/>
    </row>
    <row r="65" spans="1:9" x14ac:dyDescent="0.25">
      <c r="A65" s="4" t="s">
        <v>387</v>
      </c>
      <c r="B65" s="4" t="s">
        <v>387</v>
      </c>
      <c r="C65" s="4" t="s">
        <v>388</v>
      </c>
      <c r="D65" s="4" t="s">
        <v>383</v>
      </c>
      <c r="E65" s="12" t="s">
        <v>364</v>
      </c>
      <c r="F65" s="12" t="s">
        <v>389</v>
      </c>
      <c r="G65" s="12" t="s">
        <v>390</v>
      </c>
      <c r="H65" s="12" t="s">
        <v>200</v>
      </c>
      <c r="I65" s="2"/>
    </row>
    <row r="66" spans="1:9" x14ac:dyDescent="0.25">
      <c r="A66" s="4" t="s">
        <v>391</v>
      </c>
      <c r="B66" s="4" t="s">
        <v>392</v>
      </c>
      <c r="C66" s="4" t="s">
        <v>393</v>
      </c>
      <c r="D66" s="4" t="s">
        <v>383</v>
      </c>
      <c r="E66" s="12" t="s">
        <v>394</v>
      </c>
      <c r="F66" s="12" t="s">
        <v>395</v>
      </c>
      <c r="G66" s="12" t="s">
        <v>396</v>
      </c>
      <c r="H66" s="12" t="s">
        <v>397</v>
      </c>
      <c r="I66" s="2"/>
    </row>
    <row r="67" spans="1:9" x14ac:dyDescent="0.25">
      <c r="A67" s="4" t="s">
        <v>398</v>
      </c>
      <c r="B67" s="4" t="s">
        <v>399</v>
      </c>
      <c r="C67" s="4" t="s">
        <v>400</v>
      </c>
      <c r="D67" s="4" t="s">
        <v>383</v>
      </c>
      <c r="E67" s="12" t="s">
        <v>401</v>
      </c>
      <c r="F67" s="12" t="s">
        <v>402</v>
      </c>
      <c r="G67" s="12" t="s">
        <v>403</v>
      </c>
      <c r="H67" s="12" t="s">
        <v>200</v>
      </c>
      <c r="I67" s="2"/>
    </row>
    <row r="68" spans="1:9" x14ac:dyDescent="0.25">
      <c r="A68" s="4" t="s">
        <v>404</v>
      </c>
      <c r="B68" s="4" t="s">
        <v>404</v>
      </c>
      <c r="C68" s="4" t="s">
        <v>405</v>
      </c>
      <c r="D68" s="4" t="s">
        <v>383</v>
      </c>
      <c r="E68" s="12" t="s">
        <v>406</v>
      </c>
      <c r="F68" s="12" t="s">
        <v>51</v>
      </c>
      <c r="G68" s="12" t="s">
        <v>407</v>
      </c>
      <c r="H68" s="12" t="s">
        <v>408</v>
      </c>
      <c r="I68" s="2"/>
    </row>
    <row r="69" spans="1:9" x14ac:dyDescent="0.25">
      <c r="A69" s="4" t="s">
        <v>409</v>
      </c>
      <c r="B69" s="4" t="s">
        <v>409</v>
      </c>
      <c r="C69" s="4" t="s">
        <v>410</v>
      </c>
      <c r="D69" s="4" t="s">
        <v>383</v>
      </c>
      <c r="E69" s="12" t="s">
        <v>411</v>
      </c>
      <c r="F69" s="12" t="s">
        <v>412</v>
      </c>
      <c r="G69" s="12" t="s">
        <v>413</v>
      </c>
      <c r="H69" s="12" t="s">
        <v>414</v>
      </c>
      <c r="I69" s="2"/>
    </row>
    <row r="70" spans="1:9" x14ac:dyDescent="0.25">
      <c r="A70" s="4" t="s">
        <v>415</v>
      </c>
      <c r="B70" s="4" t="s">
        <v>416</v>
      </c>
      <c r="C70" s="4" t="s">
        <v>417</v>
      </c>
      <c r="D70" s="4" t="s">
        <v>383</v>
      </c>
      <c r="E70" s="12" t="s">
        <v>418</v>
      </c>
      <c r="F70" s="12" t="s">
        <v>419</v>
      </c>
      <c r="G70" s="12" t="s">
        <v>420</v>
      </c>
      <c r="H70" s="12" t="s">
        <v>421</v>
      </c>
      <c r="I70" s="2"/>
    </row>
    <row r="71" spans="1:9" x14ac:dyDescent="0.25">
      <c r="A71" s="4" t="s">
        <v>422</v>
      </c>
      <c r="B71" s="4" t="s">
        <v>423</v>
      </c>
      <c r="C71" s="4" t="s">
        <v>424</v>
      </c>
      <c r="D71" s="4" t="s">
        <v>25</v>
      </c>
      <c r="E71" s="12" t="s">
        <v>157</v>
      </c>
      <c r="F71" s="12" t="s">
        <v>459</v>
      </c>
      <c r="G71" s="12" t="s">
        <v>460</v>
      </c>
      <c r="H71" s="12" t="s">
        <v>39</v>
      </c>
      <c r="I71" s="2"/>
    </row>
    <row r="72" spans="1:9" x14ac:dyDescent="0.25">
      <c r="A72" s="4" t="s">
        <v>429</v>
      </c>
      <c r="B72" s="4" t="s">
        <v>430</v>
      </c>
      <c r="C72" s="4" t="s">
        <v>431</v>
      </c>
      <c r="D72" s="4" t="s">
        <v>432</v>
      </c>
      <c r="E72" s="12" t="s">
        <v>465</v>
      </c>
      <c r="F72" s="12" t="s">
        <v>466</v>
      </c>
      <c r="G72" s="12" t="s">
        <v>53</v>
      </c>
      <c r="H72" s="12" t="s">
        <v>53</v>
      </c>
      <c r="I72" s="2"/>
    </row>
    <row r="73" spans="1:9" x14ac:dyDescent="0.25">
      <c r="A73" s="4" t="s">
        <v>437</v>
      </c>
      <c r="B73" s="4" t="s">
        <v>438</v>
      </c>
      <c r="C73" s="4" t="s">
        <v>439</v>
      </c>
      <c r="D73" s="4" t="s">
        <v>432</v>
      </c>
      <c r="E73" s="12" t="s">
        <v>470</v>
      </c>
      <c r="F73" s="12" t="s">
        <v>471</v>
      </c>
      <c r="G73" s="12" t="s">
        <v>98</v>
      </c>
      <c r="H73" s="12" t="s">
        <v>472</v>
      </c>
      <c r="I73" s="2"/>
    </row>
    <row r="74" spans="1:9" x14ac:dyDescent="0.25">
      <c r="A74" s="4" t="s">
        <v>441</v>
      </c>
      <c r="B74" s="4" t="s">
        <v>442</v>
      </c>
      <c r="C74" s="4" t="s">
        <v>443</v>
      </c>
      <c r="D74" s="4" t="s">
        <v>432</v>
      </c>
      <c r="E74" s="12" t="s">
        <v>476</v>
      </c>
      <c r="F74" s="12" t="s">
        <v>477</v>
      </c>
      <c r="G74" s="12" t="s">
        <v>478</v>
      </c>
      <c r="H74" s="12" t="s">
        <v>479</v>
      </c>
      <c r="I74" s="2"/>
    </row>
    <row r="75" spans="1:9" x14ac:dyDescent="0.25">
      <c r="A75" s="4" t="s">
        <v>444</v>
      </c>
      <c r="B75" s="4" t="s">
        <v>445</v>
      </c>
      <c r="C75" s="4" t="s">
        <v>446</v>
      </c>
      <c r="D75" s="4" t="s">
        <v>432</v>
      </c>
      <c r="E75" s="12" t="s">
        <v>480</v>
      </c>
      <c r="F75" s="12" t="s">
        <v>481</v>
      </c>
      <c r="G75" s="12" t="s">
        <v>482</v>
      </c>
      <c r="H75" s="12" t="s">
        <v>483</v>
      </c>
      <c r="I75" s="2"/>
    </row>
    <row r="76" spans="1:9" x14ac:dyDescent="0.25">
      <c r="A76" s="4" t="s">
        <v>447</v>
      </c>
      <c r="B76" s="4" t="s">
        <v>448</v>
      </c>
      <c r="C76" s="4" t="s">
        <v>449</v>
      </c>
      <c r="D76" s="4" t="s">
        <v>432</v>
      </c>
      <c r="E76" s="12" t="s">
        <v>143</v>
      </c>
      <c r="F76" s="12" t="s">
        <v>487</v>
      </c>
      <c r="G76" s="12" t="s">
        <v>488</v>
      </c>
      <c r="H76" s="12" t="s">
        <v>254</v>
      </c>
      <c r="I76" s="2"/>
    </row>
    <row r="77" spans="1:9" x14ac:dyDescent="0.25">
      <c r="A77" s="4" t="s">
        <v>454</v>
      </c>
      <c r="B77" s="4" t="s">
        <v>455</v>
      </c>
      <c r="C77" s="4" t="s">
        <v>456</v>
      </c>
      <c r="D77" s="4" t="s">
        <v>432</v>
      </c>
      <c r="E77" s="12" t="s">
        <v>489</v>
      </c>
      <c r="F77" s="12" t="s">
        <v>490</v>
      </c>
      <c r="G77" s="12" t="s">
        <v>106</v>
      </c>
      <c r="H77" s="12" t="s">
        <v>491</v>
      </c>
      <c r="I77" s="2"/>
    </row>
    <row r="78" spans="1:9" x14ac:dyDescent="0.25">
      <c r="A78" s="4" t="s">
        <v>457</v>
      </c>
      <c r="B78" s="4" t="s">
        <v>457</v>
      </c>
      <c r="C78" s="4" t="s">
        <v>458</v>
      </c>
      <c r="D78" s="4" t="s">
        <v>432</v>
      </c>
      <c r="E78" s="12" t="s">
        <v>492</v>
      </c>
      <c r="F78" s="12" t="s">
        <v>493</v>
      </c>
      <c r="G78" s="12" t="s">
        <v>494</v>
      </c>
      <c r="H78" s="12" t="s">
        <v>495</v>
      </c>
      <c r="I78" s="2"/>
    </row>
    <row r="79" spans="1:9" x14ac:dyDescent="0.25">
      <c r="A79" s="4" t="s">
        <v>461</v>
      </c>
      <c r="B79" s="4" t="s">
        <v>462</v>
      </c>
      <c r="C79" s="4" t="s">
        <v>463</v>
      </c>
      <c r="D79" s="4" t="s">
        <v>260</v>
      </c>
      <c r="E79" s="12" t="s">
        <v>9155</v>
      </c>
      <c r="F79" s="12" t="s">
        <v>881</v>
      </c>
      <c r="G79" s="12" t="s">
        <v>9156</v>
      </c>
      <c r="H79" s="12" t="s">
        <v>9157</v>
      </c>
      <c r="I79" s="2"/>
    </row>
    <row r="80" spans="1:9" x14ac:dyDescent="0.25">
      <c r="A80" s="4" t="s">
        <v>467</v>
      </c>
      <c r="B80" s="4" t="s">
        <v>468</v>
      </c>
      <c r="C80" s="4" t="s">
        <v>469</v>
      </c>
      <c r="D80" s="4" t="s">
        <v>250</v>
      </c>
      <c r="E80" s="12" t="s">
        <v>1461</v>
      </c>
      <c r="F80" s="12" t="s">
        <v>9158</v>
      </c>
      <c r="G80" s="12"/>
      <c r="H80" s="12" t="s">
        <v>53</v>
      </c>
      <c r="I80" s="2"/>
    </row>
    <row r="81" spans="1:9" x14ac:dyDescent="0.25">
      <c r="A81" s="4" t="s">
        <v>473</v>
      </c>
      <c r="B81" s="4" t="s">
        <v>474</v>
      </c>
      <c r="C81" s="4" t="s">
        <v>475</v>
      </c>
      <c r="D81" s="4" t="s">
        <v>250</v>
      </c>
      <c r="E81" s="12" t="s">
        <v>1129</v>
      </c>
      <c r="F81" s="12" t="s">
        <v>1052</v>
      </c>
      <c r="G81" s="12" t="s">
        <v>925</v>
      </c>
      <c r="H81" s="12" t="s">
        <v>338</v>
      </c>
      <c r="I81" s="2"/>
    </row>
    <row r="82" spans="1:9" x14ac:dyDescent="0.25">
      <c r="A82" s="4"/>
      <c r="B82" s="4"/>
      <c r="C82" s="4"/>
      <c r="D82" s="4"/>
      <c r="E82" s="12"/>
      <c r="F82" s="12"/>
      <c r="G82" s="12"/>
      <c r="H82" s="12"/>
      <c r="I82" s="2"/>
    </row>
    <row r="83" spans="1:9" x14ac:dyDescent="0.25">
      <c r="A83" s="4" t="s">
        <v>484</v>
      </c>
      <c r="B83" s="4" t="s">
        <v>485</v>
      </c>
      <c r="C83" s="4" t="s">
        <v>486</v>
      </c>
      <c r="D83" s="4" t="s">
        <v>211</v>
      </c>
      <c r="E83" s="12"/>
      <c r="F83" s="12" t="s">
        <v>1346</v>
      </c>
      <c r="G83" s="12"/>
      <c r="H83" s="12" t="s">
        <v>53</v>
      </c>
      <c r="I83" s="2"/>
    </row>
    <row r="84" spans="1:9" x14ac:dyDescent="0.25">
      <c r="A84" s="4" t="s">
        <v>264</v>
      </c>
      <c r="B84" s="4" t="s">
        <v>265</v>
      </c>
      <c r="C84" s="4" t="s">
        <v>266</v>
      </c>
      <c r="D84" s="4" t="s">
        <v>35</v>
      </c>
      <c r="E84" s="12" t="s">
        <v>267</v>
      </c>
      <c r="F84" s="12" t="s">
        <v>268</v>
      </c>
      <c r="G84" s="12" t="s">
        <v>269</v>
      </c>
      <c r="H84" s="12" t="s">
        <v>270</v>
      </c>
      <c r="I84" s="2"/>
    </row>
    <row r="85" spans="1:9" x14ac:dyDescent="0.25">
      <c r="A85" s="4" t="s">
        <v>271</v>
      </c>
      <c r="B85" s="4" t="s">
        <v>272</v>
      </c>
      <c r="C85" s="4" t="s">
        <v>273</v>
      </c>
      <c r="D85" s="4" t="s">
        <v>35</v>
      </c>
      <c r="E85" s="12" t="s">
        <v>274</v>
      </c>
      <c r="F85" s="12" t="s">
        <v>275</v>
      </c>
      <c r="G85" s="12" t="s">
        <v>38</v>
      </c>
      <c r="H85" s="12" t="s">
        <v>276</v>
      </c>
      <c r="I85" s="2"/>
    </row>
    <row r="86" spans="1:9" x14ac:dyDescent="0.25">
      <c r="A86" s="4" t="s">
        <v>496</v>
      </c>
      <c r="B86" s="4" t="s">
        <v>496</v>
      </c>
      <c r="C86" s="4" t="s">
        <v>497</v>
      </c>
      <c r="D86" s="4" t="s">
        <v>25</v>
      </c>
      <c r="E86" s="12" t="s">
        <v>53</v>
      </c>
      <c r="F86" s="12" t="s">
        <v>778</v>
      </c>
      <c r="G86" s="12" t="s">
        <v>395</v>
      </c>
      <c r="H86" s="12" t="s">
        <v>9159</v>
      </c>
      <c r="I86" s="2"/>
    </row>
    <row r="87" spans="1:9" x14ac:dyDescent="0.25">
      <c r="A87" s="4" t="s">
        <v>499</v>
      </c>
      <c r="B87" s="4" t="s">
        <v>499</v>
      </c>
      <c r="C87" s="4" t="s">
        <v>500</v>
      </c>
      <c r="D87" s="4" t="s">
        <v>25</v>
      </c>
      <c r="E87" s="12" t="s">
        <v>53</v>
      </c>
      <c r="F87" s="12" t="s">
        <v>53</v>
      </c>
      <c r="G87" s="12" t="s">
        <v>1822</v>
      </c>
      <c r="H87" s="12" t="s">
        <v>1032</v>
      </c>
      <c r="I87" s="2"/>
    </row>
    <row r="88" spans="1:9" x14ac:dyDescent="0.25">
      <c r="A88" s="4" t="s">
        <v>508</v>
      </c>
      <c r="B88" s="4" t="s">
        <v>508</v>
      </c>
      <c r="C88" s="4" t="s">
        <v>81</v>
      </c>
      <c r="D88" s="4" t="s">
        <v>82</v>
      </c>
      <c r="E88" s="12" t="s">
        <v>694</v>
      </c>
      <c r="F88" s="12" t="s">
        <v>732</v>
      </c>
      <c r="G88" s="12" t="s">
        <v>1254</v>
      </c>
      <c r="H88" s="12" t="s">
        <v>9160</v>
      </c>
      <c r="I88" s="9"/>
    </row>
    <row r="89" spans="1:9" x14ac:dyDescent="0.25">
      <c r="A89" s="4"/>
      <c r="B89" s="4"/>
      <c r="C89" s="4"/>
      <c r="D89" s="4"/>
      <c r="E89" s="12"/>
      <c r="F89" s="12"/>
      <c r="G89" s="12"/>
      <c r="H89" s="12"/>
    </row>
    <row r="90" spans="1:9" x14ac:dyDescent="0.25">
      <c r="A90" s="4" t="s">
        <v>243</v>
      </c>
      <c r="B90" s="4" t="s">
        <v>244</v>
      </c>
      <c r="C90" s="4" t="s">
        <v>245</v>
      </c>
      <c r="D90" s="4" t="s">
        <v>11</v>
      </c>
      <c r="E90" s="12" t="s">
        <v>246</v>
      </c>
      <c r="F90" s="12" t="s">
        <v>247</v>
      </c>
      <c r="G90" s="12" t="s">
        <v>248</v>
      </c>
      <c r="H90" s="12" t="s">
        <v>249</v>
      </c>
    </row>
    <row r="91" spans="1:9" x14ac:dyDescent="0.25">
      <c r="A91" s="4" t="s">
        <v>251</v>
      </c>
      <c r="B91" s="4" t="s">
        <v>252</v>
      </c>
      <c r="C91" s="4" t="s">
        <v>253</v>
      </c>
      <c r="D91" s="4" t="s">
        <v>11</v>
      </c>
      <c r="E91" s="12" t="s">
        <v>254</v>
      </c>
      <c r="F91" s="12" t="s">
        <v>255</v>
      </c>
      <c r="G91" s="12" t="s">
        <v>256</v>
      </c>
      <c r="H91" s="12" t="s">
        <v>257</v>
      </c>
    </row>
    <row r="92" spans="1:9" x14ac:dyDescent="0.25">
      <c r="A92" s="4" t="s">
        <v>258</v>
      </c>
      <c r="B92" s="4" t="s">
        <v>259</v>
      </c>
      <c r="C92" s="4" t="s">
        <v>112</v>
      </c>
      <c r="D92" s="4" t="s">
        <v>165</v>
      </c>
      <c r="E92" s="12" t="s">
        <v>166</v>
      </c>
      <c r="F92" s="12" t="s">
        <v>53</v>
      </c>
      <c r="G92" s="12"/>
      <c r="H92" s="12" t="s">
        <v>53</v>
      </c>
    </row>
    <row r="93" spans="1:9" x14ac:dyDescent="0.25">
      <c r="A93" s="4" t="s">
        <v>514</v>
      </c>
      <c r="B93" s="4" t="s">
        <v>515</v>
      </c>
      <c r="C93" s="4" t="s">
        <v>516</v>
      </c>
      <c r="D93" s="4" t="s">
        <v>349</v>
      </c>
      <c r="E93" s="12" t="s">
        <v>185</v>
      </c>
      <c r="F93" s="12" t="s">
        <v>1080</v>
      </c>
      <c r="G93" s="12" t="s">
        <v>1387</v>
      </c>
      <c r="H93" s="12" t="s">
        <v>1741</v>
      </c>
    </row>
    <row r="94" spans="1:9" x14ac:dyDescent="0.25">
      <c r="A94" s="4" t="s">
        <v>278</v>
      </c>
      <c r="B94" s="4" t="s">
        <v>279</v>
      </c>
      <c r="C94" s="4" t="s">
        <v>280</v>
      </c>
      <c r="D94" s="4" t="s">
        <v>35</v>
      </c>
      <c r="E94" s="12" t="s">
        <v>281</v>
      </c>
      <c r="F94" s="12" t="s">
        <v>282</v>
      </c>
      <c r="G94" s="12" t="s">
        <v>283</v>
      </c>
      <c r="H94" s="12" t="s">
        <v>284</v>
      </c>
    </row>
    <row r="95" spans="1:9" x14ac:dyDescent="0.25">
      <c r="A95" s="4" t="s">
        <v>285</v>
      </c>
      <c r="B95" s="4" t="s">
        <v>286</v>
      </c>
      <c r="C95" s="4" t="s">
        <v>287</v>
      </c>
      <c r="D95" s="4" t="s">
        <v>35</v>
      </c>
      <c r="E95" s="12" t="s">
        <v>288</v>
      </c>
      <c r="F95" s="12" t="s">
        <v>289</v>
      </c>
      <c r="G95" s="12" t="s">
        <v>290</v>
      </c>
      <c r="H95" s="12" t="s">
        <v>291</v>
      </c>
    </row>
    <row r="96" spans="1:9" x14ac:dyDescent="0.25">
      <c r="A96" s="4" t="s">
        <v>292</v>
      </c>
      <c r="B96" s="4" t="s">
        <v>293</v>
      </c>
      <c r="C96" s="4" t="s">
        <v>294</v>
      </c>
      <c r="D96" s="4" t="s">
        <v>35</v>
      </c>
      <c r="E96" s="12" t="s">
        <v>295</v>
      </c>
      <c r="F96" s="12" t="s">
        <v>296</v>
      </c>
      <c r="G96" s="12" t="s">
        <v>297</v>
      </c>
      <c r="H96" s="12" t="s">
        <v>298</v>
      </c>
    </row>
    <row r="97" spans="1:8" x14ac:dyDescent="0.25">
      <c r="A97" s="4" t="s">
        <v>299</v>
      </c>
      <c r="B97" s="4" t="s">
        <v>300</v>
      </c>
      <c r="C97" s="4" t="s">
        <v>273</v>
      </c>
      <c r="D97" s="4" t="s">
        <v>35</v>
      </c>
      <c r="E97" s="12" t="s">
        <v>301</v>
      </c>
      <c r="F97" s="12" t="s">
        <v>302</v>
      </c>
      <c r="G97" s="12" t="s">
        <v>303</v>
      </c>
      <c r="H97" s="12" t="s">
        <v>304</v>
      </c>
    </row>
    <row r="98" spans="1:8" x14ac:dyDescent="0.25">
      <c r="A98" s="4" t="s">
        <v>305</v>
      </c>
      <c r="B98" s="4" t="s">
        <v>306</v>
      </c>
      <c r="C98" s="4" t="s">
        <v>280</v>
      </c>
      <c r="D98" s="4" t="s">
        <v>35</v>
      </c>
      <c r="E98" s="12" t="s">
        <v>307</v>
      </c>
      <c r="F98" s="12" t="s">
        <v>308</v>
      </c>
      <c r="G98" s="12" t="s">
        <v>309</v>
      </c>
      <c r="H98" s="12" t="s">
        <v>310</v>
      </c>
    </row>
    <row r="99" spans="1:8" x14ac:dyDescent="0.25">
      <c r="A99" s="4" t="s">
        <v>311</v>
      </c>
      <c r="B99" s="4" t="s">
        <v>312</v>
      </c>
      <c r="C99" s="4" t="s">
        <v>273</v>
      </c>
      <c r="D99" s="4" t="s">
        <v>35</v>
      </c>
      <c r="E99" s="12" t="s">
        <v>313</v>
      </c>
      <c r="F99" s="12" t="s">
        <v>314</v>
      </c>
      <c r="G99" s="12" t="s">
        <v>315</v>
      </c>
      <c r="H99" s="12" t="s">
        <v>52</v>
      </c>
    </row>
    <row r="100" spans="1:8" x14ac:dyDescent="0.25">
      <c r="A100" s="4" t="s">
        <v>316</v>
      </c>
      <c r="B100" s="4" t="s">
        <v>317</v>
      </c>
      <c r="C100" s="4" t="s">
        <v>273</v>
      </c>
      <c r="D100" s="4" t="s">
        <v>35</v>
      </c>
      <c r="E100" s="12" t="s">
        <v>318</v>
      </c>
      <c r="F100" s="12" t="s">
        <v>319</v>
      </c>
      <c r="G100" s="12" t="s">
        <v>320</v>
      </c>
      <c r="H100" s="12" t="s">
        <v>69</v>
      </c>
    </row>
    <row r="101" spans="1:8" x14ac:dyDescent="0.25">
      <c r="A101" s="4" t="s">
        <v>321</v>
      </c>
      <c r="B101" s="4" t="s">
        <v>322</v>
      </c>
      <c r="C101" s="4" t="s">
        <v>57</v>
      </c>
      <c r="D101" s="4" t="s">
        <v>35</v>
      </c>
      <c r="E101" s="12" t="s">
        <v>323</v>
      </c>
      <c r="F101" s="12" t="s">
        <v>324</v>
      </c>
      <c r="G101" s="12" t="s">
        <v>325</v>
      </c>
      <c r="H101" s="12" t="s">
        <v>326</v>
      </c>
    </row>
    <row r="102" spans="1:8" x14ac:dyDescent="0.25">
      <c r="A102" s="4" t="s">
        <v>327</v>
      </c>
      <c r="B102" s="4" t="s">
        <v>328</v>
      </c>
      <c r="C102" s="4" t="s">
        <v>329</v>
      </c>
      <c r="D102" s="4" t="s">
        <v>35</v>
      </c>
      <c r="E102" s="12" t="s">
        <v>330</v>
      </c>
      <c r="F102" s="12" t="s">
        <v>331</v>
      </c>
      <c r="G102" s="12" t="s">
        <v>332</v>
      </c>
      <c r="H102" s="12" t="s">
        <v>333</v>
      </c>
    </row>
    <row r="103" spans="1:8" x14ac:dyDescent="0.25">
      <c r="A103" s="4" t="s">
        <v>334</v>
      </c>
      <c r="B103" s="4" t="s">
        <v>335</v>
      </c>
      <c r="C103" s="4" t="s">
        <v>57</v>
      </c>
      <c r="D103" s="4" t="s">
        <v>35</v>
      </c>
      <c r="E103" s="12" t="s">
        <v>336</v>
      </c>
      <c r="F103" s="12" t="s">
        <v>53</v>
      </c>
      <c r="G103" s="12" t="s">
        <v>337</v>
      </c>
      <c r="H103" s="12" t="s">
        <v>338</v>
      </c>
    </row>
    <row r="104" spans="1:8" x14ac:dyDescent="0.25">
      <c r="A104" s="4" t="s">
        <v>339</v>
      </c>
      <c r="B104" s="4" t="s">
        <v>340</v>
      </c>
      <c r="C104" s="4" t="s">
        <v>341</v>
      </c>
      <c r="D104" s="4" t="s">
        <v>35</v>
      </c>
      <c r="E104" s="12" t="s">
        <v>342</v>
      </c>
      <c r="F104" s="12" t="s">
        <v>343</v>
      </c>
      <c r="G104" s="12" t="s">
        <v>344</v>
      </c>
      <c r="H104" s="12" t="s">
        <v>345</v>
      </c>
    </row>
    <row r="105" spans="1:8" x14ac:dyDescent="0.25">
      <c r="A105" s="4" t="s">
        <v>425</v>
      </c>
      <c r="B105" s="4" t="s">
        <v>425</v>
      </c>
      <c r="C105" s="4" t="s">
        <v>426</v>
      </c>
      <c r="D105" s="4" t="s">
        <v>221</v>
      </c>
      <c r="E105" s="12" t="s">
        <v>427</v>
      </c>
      <c r="F105" s="12" t="s">
        <v>428</v>
      </c>
      <c r="G105" s="12" t="s">
        <v>53</v>
      </c>
      <c r="H105" s="12" t="s">
        <v>53</v>
      </c>
    </row>
    <row r="106" spans="1:8" x14ac:dyDescent="0.25">
      <c r="A106" s="4" t="s">
        <v>434</v>
      </c>
      <c r="B106" s="4" t="s">
        <v>434</v>
      </c>
      <c r="C106" s="4" t="s">
        <v>410</v>
      </c>
      <c r="D106" s="4" t="s">
        <v>221</v>
      </c>
      <c r="E106" s="12" t="s">
        <v>435</v>
      </c>
      <c r="F106" s="12" t="s">
        <v>79</v>
      </c>
      <c r="G106" s="12" t="s">
        <v>307</v>
      </c>
      <c r="H106" s="12" t="s">
        <v>436</v>
      </c>
    </row>
    <row r="107" spans="1:8" x14ac:dyDescent="0.25">
      <c r="A107" s="4" t="s">
        <v>440</v>
      </c>
      <c r="B107" s="4" t="s">
        <v>440</v>
      </c>
      <c r="C107" s="4" t="s">
        <v>91</v>
      </c>
      <c r="D107" s="4" t="s">
        <v>383</v>
      </c>
      <c r="E107" s="12" t="s">
        <v>179</v>
      </c>
      <c r="F107" s="12" t="s">
        <v>53</v>
      </c>
      <c r="G107" s="12" t="s">
        <v>53</v>
      </c>
      <c r="H107" s="12" t="s">
        <v>53</v>
      </c>
    </row>
    <row r="108" spans="1:8" x14ac:dyDescent="0.25">
      <c r="A108" s="4" t="s">
        <v>517</v>
      </c>
      <c r="B108" s="4" t="s">
        <v>517</v>
      </c>
      <c r="C108" s="4" t="s">
        <v>518</v>
      </c>
      <c r="D108" s="4" t="s">
        <v>25</v>
      </c>
      <c r="E108" s="12" t="s">
        <v>1437</v>
      </c>
      <c r="F108" s="12" t="s">
        <v>991</v>
      </c>
      <c r="G108" s="12" t="s">
        <v>274</v>
      </c>
      <c r="H108" s="12" t="s">
        <v>267</v>
      </c>
    </row>
    <row r="109" spans="1:8" x14ac:dyDescent="0.25">
      <c r="A109" s="4" t="s">
        <v>519</v>
      </c>
      <c r="B109" s="4" t="s">
        <v>519</v>
      </c>
      <c r="C109" s="4" t="s">
        <v>410</v>
      </c>
      <c r="D109" s="4" t="s">
        <v>25</v>
      </c>
      <c r="E109" s="12" t="s">
        <v>560</v>
      </c>
      <c r="F109" s="12" t="s">
        <v>593</v>
      </c>
      <c r="G109" s="12" t="s">
        <v>53</v>
      </c>
      <c r="H109" s="12" t="s">
        <v>53</v>
      </c>
    </row>
    <row r="110" spans="1:8" x14ac:dyDescent="0.25">
      <c r="A110" s="4" t="s">
        <v>520</v>
      </c>
      <c r="B110" s="4" t="s">
        <v>520</v>
      </c>
      <c r="C110" s="4" t="s">
        <v>521</v>
      </c>
      <c r="D110" s="4" t="s">
        <v>25</v>
      </c>
      <c r="E110" s="12" t="s">
        <v>146</v>
      </c>
      <c r="F110" s="12" t="s">
        <v>9161</v>
      </c>
      <c r="G110" s="12" t="s">
        <v>1027</v>
      </c>
      <c r="H110" s="12" t="s">
        <v>2035</v>
      </c>
    </row>
    <row r="111" spans="1:8" x14ac:dyDescent="0.25">
      <c r="A111" s="4" t="s">
        <v>501</v>
      </c>
      <c r="B111" s="4" t="s">
        <v>502</v>
      </c>
      <c r="C111" s="4" t="s">
        <v>503</v>
      </c>
      <c r="D111" s="4" t="s">
        <v>504</v>
      </c>
      <c r="E111" s="12" t="s">
        <v>505</v>
      </c>
      <c r="F111" s="12" t="s">
        <v>506</v>
      </c>
      <c r="G111" s="12" t="s">
        <v>360</v>
      </c>
      <c r="H111" s="12" t="s">
        <v>507</v>
      </c>
    </row>
    <row r="112" spans="1:8" x14ac:dyDescent="0.25">
      <c r="A112" s="4" t="s">
        <v>509</v>
      </c>
      <c r="B112" s="4" t="s">
        <v>510</v>
      </c>
      <c r="C112" s="4" t="s">
        <v>511</v>
      </c>
      <c r="D112" s="4" t="s">
        <v>504</v>
      </c>
      <c r="E112" s="12" t="s">
        <v>512</v>
      </c>
      <c r="F112" s="12" t="s">
        <v>421</v>
      </c>
      <c r="G112" s="12" t="s">
        <v>513</v>
      </c>
      <c r="H112" s="12" t="s">
        <v>325</v>
      </c>
    </row>
    <row r="113" spans="1:8" x14ac:dyDescent="0.25">
      <c r="A113" s="4" t="s">
        <v>523</v>
      </c>
      <c r="B113" s="4" t="s">
        <v>523</v>
      </c>
      <c r="C113" s="4" t="s">
        <v>81</v>
      </c>
      <c r="D113" s="4" t="s">
        <v>82</v>
      </c>
      <c r="E113" s="12" t="s">
        <v>1445</v>
      </c>
      <c r="F113" s="12" t="s">
        <v>9162</v>
      </c>
      <c r="G113" s="12" t="s">
        <v>436</v>
      </c>
      <c r="H113" s="12" t="s">
        <v>494</v>
      </c>
    </row>
    <row r="114" spans="1:8" x14ac:dyDescent="0.25">
      <c r="A114" s="4" t="s">
        <v>524</v>
      </c>
      <c r="B114" s="4" t="s">
        <v>524</v>
      </c>
      <c r="C114" s="4" t="s">
        <v>91</v>
      </c>
      <c r="D114" s="4" t="s">
        <v>92</v>
      </c>
      <c r="E114" s="12" t="s">
        <v>2029</v>
      </c>
      <c r="F114" s="12" t="s">
        <v>9131</v>
      </c>
      <c r="G114" s="12" t="s">
        <v>9163</v>
      </c>
      <c r="H114" s="12" t="s">
        <v>413</v>
      </c>
    </row>
    <row r="115" spans="1:8" x14ac:dyDescent="0.25">
      <c r="A115" s="4" t="s">
        <v>525</v>
      </c>
      <c r="B115" s="4" t="s">
        <v>525</v>
      </c>
      <c r="C115" s="4" t="s">
        <v>91</v>
      </c>
      <c r="D115" s="4" t="s">
        <v>92</v>
      </c>
      <c r="E115" s="12" t="s">
        <v>48</v>
      </c>
      <c r="F115" s="12" t="s">
        <v>9164</v>
      </c>
      <c r="G115" s="12" t="s">
        <v>53</v>
      </c>
      <c r="H115" s="12" t="s">
        <v>53</v>
      </c>
    </row>
    <row r="116" spans="1:8" x14ac:dyDescent="0.25">
      <c r="A116" s="4" t="s">
        <v>526</v>
      </c>
      <c r="B116" s="4" t="s">
        <v>526</v>
      </c>
      <c r="C116" s="4" t="s">
        <v>91</v>
      </c>
      <c r="D116" s="4" t="s">
        <v>92</v>
      </c>
      <c r="E116" s="12"/>
      <c r="F116" s="12" t="s">
        <v>1432</v>
      </c>
      <c r="G116" s="12" t="s">
        <v>2157</v>
      </c>
      <c r="H116" s="12" t="s">
        <v>53</v>
      </c>
    </row>
    <row r="117" spans="1:8" x14ac:dyDescent="0.25">
      <c r="A117" s="14"/>
      <c r="B117" s="9"/>
      <c r="E117" s="13"/>
      <c r="F117" s="13"/>
      <c r="G117" s="13"/>
      <c r="H117" s="13"/>
    </row>
    <row r="118" spans="1:8" x14ac:dyDescent="0.25">
      <c r="E118" s="3"/>
      <c r="F118" s="3"/>
      <c r="G118" s="3"/>
      <c r="H118" s="3"/>
    </row>
    <row r="119" spans="1:8" x14ac:dyDescent="0.25">
      <c r="E119" s="3"/>
      <c r="F119" s="3"/>
      <c r="G119" s="3"/>
      <c r="H119" s="3"/>
    </row>
    <row r="120" spans="1:8" x14ac:dyDescent="0.25">
      <c r="E120" s="3"/>
      <c r="F120" s="3"/>
      <c r="G120" s="3"/>
      <c r="H120" s="3"/>
    </row>
    <row r="121" spans="1:8" x14ac:dyDescent="0.25">
      <c r="E121" s="3"/>
      <c r="F121" s="3"/>
      <c r="G121" s="3"/>
      <c r="H121" s="3"/>
    </row>
    <row r="122" spans="1:8" x14ac:dyDescent="0.25">
      <c r="E122" s="3"/>
      <c r="F122" s="3"/>
      <c r="G122" s="3"/>
      <c r="H122" s="3"/>
    </row>
    <row r="123" spans="1:8" x14ac:dyDescent="0.25">
      <c r="E123" s="3"/>
      <c r="F123" s="3"/>
      <c r="G123" s="3"/>
      <c r="H123" s="3"/>
    </row>
    <row r="124" spans="1:8" x14ac:dyDescent="0.25">
      <c r="E124" s="3"/>
      <c r="F124" s="3"/>
      <c r="G124" s="3"/>
      <c r="H124" s="3"/>
    </row>
    <row r="125" spans="1:8" x14ac:dyDescent="0.25">
      <c r="E125" s="3"/>
      <c r="F125" s="3"/>
      <c r="G125" s="3"/>
      <c r="H125" s="3"/>
    </row>
    <row r="126" spans="1:8" x14ac:dyDescent="0.25">
      <c r="E126" s="3"/>
      <c r="F126" s="3"/>
      <c r="G126" s="3"/>
      <c r="H126" s="3"/>
    </row>
    <row r="127" spans="1:8" x14ac:dyDescent="0.25">
      <c r="E127" s="3"/>
      <c r="F127" s="3"/>
      <c r="G127" s="3"/>
      <c r="H127" s="3"/>
    </row>
    <row r="128" spans="1:8" x14ac:dyDescent="0.25">
      <c r="E128" s="3"/>
      <c r="F128" s="3"/>
      <c r="G128" s="3"/>
      <c r="H128" s="3"/>
    </row>
    <row r="129" spans="5:8" x14ac:dyDescent="0.25">
      <c r="E129" s="3"/>
      <c r="F129" s="3"/>
      <c r="G129" s="3"/>
      <c r="H129" s="3"/>
    </row>
    <row r="130" spans="5:8" x14ac:dyDescent="0.25">
      <c r="E130" s="3"/>
      <c r="F130" s="3"/>
      <c r="G130" s="3"/>
      <c r="H130" s="3"/>
    </row>
    <row r="131" spans="5:8" x14ac:dyDescent="0.25">
      <c r="E131" s="3"/>
      <c r="F131" s="3"/>
      <c r="G131" s="3"/>
      <c r="H131" s="3"/>
    </row>
    <row r="132" spans="5:8" x14ac:dyDescent="0.25">
      <c r="E132" s="3"/>
      <c r="F132" s="3"/>
      <c r="G132" s="3"/>
      <c r="H132" s="3"/>
    </row>
    <row r="133" spans="5:8" x14ac:dyDescent="0.25">
      <c r="E133" s="3"/>
      <c r="F133" s="3"/>
      <c r="G133" s="3"/>
      <c r="H133" s="3"/>
    </row>
    <row r="134" spans="5:8" x14ac:dyDescent="0.25">
      <c r="E134" s="3"/>
      <c r="F134" s="3"/>
      <c r="G134" s="3"/>
      <c r="H134" s="3"/>
    </row>
    <row r="135" spans="5:8" x14ac:dyDescent="0.25">
      <c r="E135" s="3"/>
      <c r="F135" s="3"/>
      <c r="G135" s="3"/>
      <c r="H135" s="3"/>
    </row>
    <row r="136" spans="5:8" x14ac:dyDescent="0.25">
      <c r="E136" s="3"/>
      <c r="F136" s="3"/>
      <c r="G136" s="3"/>
      <c r="H136" s="3"/>
    </row>
    <row r="137" spans="5:8" x14ac:dyDescent="0.25">
      <c r="E137" s="3"/>
      <c r="F137" s="3"/>
      <c r="G137" s="3"/>
      <c r="H137" s="3"/>
    </row>
    <row r="138" spans="5:8" x14ac:dyDescent="0.25">
      <c r="E138" s="3"/>
      <c r="F138" s="3"/>
      <c r="G138" s="3"/>
      <c r="H138" s="3"/>
    </row>
    <row r="139" spans="5:8" x14ac:dyDescent="0.25">
      <c r="E139" s="3"/>
      <c r="F139" s="3"/>
      <c r="G139" s="3"/>
      <c r="H139" s="3"/>
    </row>
    <row r="140" spans="5:8" x14ac:dyDescent="0.25">
      <c r="E140" s="3"/>
      <c r="F140" s="3"/>
      <c r="G140" s="3"/>
      <c r="H140" s="3"/>
    </row>
    <row r="141" spans="5:8" x14ac:dyDescent="0.25">
      <c r="E141" s="3"/>
      <c r="F141" s="3"/>
      <c r="G141" s="3"/>
      <c r="H141" s="3"/>
    </row>
    <row r="142" spans="5:8" x14ac:dyDescent="0.25">
      <c r="E142" s="3"/>
      <c r="F142" s="3"/>
      <c r="G142" s="3"/>
      <c r="H142" s="3"/>
    </row>
    <row r="143" spans="5:8" x14ac:dyDescent="0.25">
      <c r="E143" s="3"/>
      <c r="F143" s="3"/>
      <c r="G143" s="3"/>
      <c r="H143" s="3"/>
    </row>
    <row r="144" spans="5:8" x14ac:dyDescent="0.25">
      <c r="E144" s="3"/>
      <c r="F144" s="3"/>
      <c r="G144" s="3"/>
      <c r="H144" s="3"/>
    </row>
    <row r="145" spans="5:8" x14ac:dyDescent="0.25">
      <c r="E145" s="3"/>
      <c r="F145" s="3"/>
      <c r="G145" s="3"/>
      <c r="H145" s="3"/>
    </row>
    <row r="146" spans="5:8" x14ac:dyDescent="0.25">
      <c r="E146" s="3"/>
      <c r="F146" s="3"/>
      <c r="G146" s="3"/>
      <c r="H146" s="3"/>
    </row>
    <row r="147" spans="5:8" x14ac:dyDescent="0.25">
      <c r="E147" s="3"/>
      <c r="F147" s="3"/>
      <c r="G147" s="3"/>
      <c r="H147" s="3"/>
    </row>
    <row r="148" spans="5:8" x14ac:dyDescent="0.25">
      <c r="E148" s="3"/>
      <c r="F148" s="3"/>
      <c r="G148" s="3"/>
      <c r="H148" s="3"/>
    </row>
    <row r="149" spans="5:8" x14ac:dyDescent="0.25">
      <c r="E149" s="3"/>
      <c r="F149" s="3"/>
      <c r="G149" s="3"/>
      <c r="H149" s="3"/>
    </row>
    <row r="150" spans="5:8" x14ac:dyDescent="0.25">
      <c r="E150" s="3"/>
      <c r="F150" s="3"/>
      <c r="G150" s="3"/>
      <c r="H150" s="3"/>
    </row>
    <row r="151" spans="5:8" x14ac:dyDescent="0.25">
      <c r="E151" s="3"/>
      <c r="F151" s="3"/>
      <c r="G151" s="3"/>
      <c r="H151" s="3"/>
    </row>
    <row r="152" spans="5:8" x14ac:dyDescent="0.25">
      <c r="E152" s="3"/>
      <c r="F152" s="3"/>
      <c r="G152" s="3"/>
      <c r="H152" s="3"/>
    </row>
    <row r="153" spans="5:8" x14ac:dyDescent="0.25">
      <c r="E153" s="3"/>
      <c r="F153" s="3"/>
      <c r="G153" s="3"/>
      <c r="H153" s="3"/>
    </row>
    <row r="154" spans="5:8" x14ac:dyDescent="0.25">
      <c r="E154" s="3"/>
      <c r="F154" s="3"/>
      <c r="G154" s="3"/>
      <c r="H154" s="3"/>
    </row>
    <row r="155" spans="5:8" x14ac:dyDescent="0.25">
      <c r="E155" s="3"/>
      <c r="F155" s="3"/>
      <c r="G155" s="3"/>
      <c r="H155" s="3"/>
    </row>
    <row r="156" spans="5:8" x14ac:dyDescent="0.25">
      <c r="E156" s="3"/>
      <c r="F156" s="3"/>
      <c r="G156" s="3"/>
      <c r="H156" s="3"/>
    </row>
    <row r="157" spans="5:8" x14ac:dyDescent="0.25">
      <c r="E157" s="3"/>
      <c r="F157" s="3"/>
      <c r="G157" s="3"/>
      <c r="H157" s="3"/>
    </row>
    <row r="158" spans="5:8" x14ac:dyDescent="0.25">
      <c r="E158" s="3"/>
      <c r="F158" s="3"/>
      <c r="G158" s="3"/>
      <c r="H158" s="3"/>
    </row>
    <row r="159" spans="5:8" x14ac:dyDescent="0.25">
      <c r="E159" s="3"/>
      <c r="F159" s="3"/>
      <c r="G159" s="3"/>
      <c r="H159" s="3"/>
    </row>
    <row r="160" spans="5:8" x14ac:dyDescent="0.25">
      <c r="E160" s="3"/>
      <c r="F160" s="3"/>
      <c r="G160" s="3"/>
      <c r="H160" s="3"/>
    </row>
    <row r="161" spans="5:8" x14ac:dyDescent="0.25">
      <c r="E161" s="3"/>
      <c r="F161" s="3"/>
      <c r="G161" s="3"/>
      <c r="H161" s="3"/>
    </row>
    <row r="162" spans="5:8" x14ac:dyDescent="0.25">
      <c r="E162" s="3"/>
      <c r="F162" s="3"/>
      <c r="G162" s="3"/>
      <c r="H162" s="3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3"/>
  <sheetViews>
    <sheetView zoomScale="85" zoomScaleNormal="85" workbookViewId="0">
      <selection activeCell="A2" sqref="A2"/>
    </sheetView>
  </sheetViews>
  <sheetFormatPr baseColWidth="10" defaultRowHeight="15" x14ac:dyDescent="0.25"/>
  <cols>
    <col min="1" max="2" width="22.7109375" customWidth="1"/>
    <col min="3" max="3" width="75.7109375" customWidth="1"/>
    <col min="4" max="4" width="42.7109375" customWidth="1"/>
    <col min="5" max="8" width="11.7109375" style="10" customWidth="1"/>
  </cols>
  <sheetData>
    <row r="1" spans="1:8" x14ac:dyDescent="0.25">
      <c r="A1" t="s">
        <v>11742</v>
      </c>
    </row>
    <row r="4" spans="1:8" ht="30" x14ac:dyDescent="0.25">
      <c r="A4" s="6" t="s">
        <v>0</v>
      </c>
      <c r="B4" s="6" t="s">
        <v>1</v>
      </c>
      <c r="C4" s="6" t="s">
        <v>2</v>
      </c>
      <c r="D4" s="6" t="s">
        <v>3</v>
      </c>
      <c r="E4" s="7" t="s">
        <v>4</v>
      </c>
      <c r="F4" s="7" t="s">
        <v>5</v>
      </c>
      <c r="G4" s="7" t="s">
        <v>6</v>
      </c>
      <c r="H4" s="7" t="s">
        <v>7</v>
      </c>
    </row>
    <row r="5" spans="1:8" x14ac:dyDescent="0.25">
      <c r="A5" s="4"/>
      <c r="B5" s="4"/>
      <c r="C5" s="4"/>
      <c r="D5" s="4"/>
      <c r="E5" s="16"/>
      <c r="F5" s="16"/>
      <c r="G5" s="16"/>
      <c r="H5" s="16"/>
    </row>
    <row r="6" spans="1:8" x14ac:dyDescent="0.25">
      <c r="A6" s="4" t="s">
        <v>527</v>
      </c>
      <c r="B6" s="4" t="s">
        <v>528</v>
      </c>
      <c r="C6" s="4" t="s">
        <v>529</v>
      </c>
      <c r="D6" s="4" t="s">
        <v>530</v>
      </c>
      <c r="E6" s="16" t="s">
        <v>256</v>
      </c>
      <c r="F6" s="16" t="s">
        <v>873</v>
      </c>
      <c r="G6" s="16" t="s">
        <v>1438</v>
      </c>
      <c r="H6" s="16" t="s">
        <v>9165</v>
      </c>
    </row>
    <row r="7" spans="1:8" x14ac:dyDescent="0.25">
      <c r="A7" s="4" t="s">
        <v>535</v>
      </c>
      <c r="B7" s="4" t="s">
        <v>536</v>
      </c>
      <c r="C7" s="4" t="s">
        <v>537</v>
      </c>
      <c r="D7" s="4" t="s">
        <v>530</v>
      </c>
      <c r="E7" s="16" t="s">
        <v>344</v>
      </c>
      <c r="F7" s="16" t="s">
        <v>9166</v>
      </c>
      <c r="G7" s="16" t="s">
        <v>828</v>
      </c>
      <c r="H7" s="16" t="s">
        <v>9167</v>
      </c>
    </row>
    <row r="8" spans="1:8" x14ac:dyDescent="0.25">
      <c r="A8" s="4" t="s">
        <v>546</v>
      </c>
      <c r="B8" s="4" t="s">
        <v>547</v>
      </c>
      <c r="C8" s="4" t="s">
        <v>548</v>
      </c>
      <c r="D8" s="4" t="s">
        <v>530</v>
      </c>
      <c r="E8" s="16" t="s">
        <v>9168</v>
      </c>
      <c r="F8" s="16" t="s">
        <v>9127</v>
      </c>
      <c r="G8" s="16" t="s">
        <v>47</v>
      </c>
      <c r="H8" s="16" t="s">
        <v>9169</v>
      </c>
    </row>
    <row r="9" spans="1:8" x14ac:dyDescent="0.25">
      <c r="A9" s="4" t="s">
        <v>555</v>
      </c>
      <c r="B9" s="4" t="s">
        <v>556</v>
      </c>
      <c r="C9" s="4" t="s">
        <v>557</v>
      </c>
      <c r="D9" s="4" t="s">
        <v>530</v>
      </c>
      <c r="E9" s="16" t="s">
        <v>1019</v>
      </c>
      <c r="F9" s="16" t="s">
        <v>53</v>
      </c>
      <c r="G9" s="16" t="s">
        <v>1299</v>
      </c>
      <c r="H9" s="16" t="s">
        <v>9170</v>
      </c>
    </row>
    <row r="10" spans="1:8" x14ac:dyDescent="0.25">
      <c r="A10" s="4" t="s">
        <v>562</v>
      </c>
      <c r="B10" s="4" t="s">
        <v>563</v>
      </c>
      <c r="C10" s="4" t="s">
        <v>564</v>
      </c>
      <c r="D10" s="4" t="s">
        <v>565</v>
      </c>
      <c r="E10" s="16" t="s">
        <v>1129</v>
      </c>
      <c r="F10" s="16" t="s">
        <v>1181</v>
      </c>
      <c r="G10" s="16" t="s">
        <v>356</v>
      </c>
      <c r="H10" s="16" t="s">
        <v>1182</v>
      </c>
    </row>
    <row r="11" spans="1:8" x14ac:dyDescent="0.25">
      <c r="A11" s="4" t="s">
        <v>576</v>
      </c>
      <c r="B11" s="4" t="s">
        <v>577</v>
      </c>
      <c r="C11" s="4" t="s">
        <v>578</v>
      </c>
      <c r="D11" s="4" t="s">
        <v>565</v>
      </c>
      <c r="E11" s="16" t="s">
        <v>617</v>
      </c>
      <c r="F11" s="16" t="s">
        <v>1185</v>
      </c>
      <c r="G11" s="16" t="s">
        <v>1186</v>
      </c>
      <c r="H11" s="16" t="s">
        <v>1187</v>
      </c>
    </row>
    <row r="12" spans="1:8" x14ac:dyDescent="0.25">
      <c r="A12" s="4" t="s">
        <v>584</v>
      </c>
      <c r="B12" s="4" t="s">
        <v>585</v>
      </c>
      <c r="C12" s="4" t="s">
        <v>586</v>
      </c>
      <c r="D12" s="4" t="s">
        <v>587</v>
      </c>
      <c r="E12" s="16" t="s">
        <v>513</v>
      </c>
      <c r="F12" s="16" t="s">
        <v>694</v>
      </c>
      <c r="G12" s="16" t="s">
        <v>982</v>
      </c>
      <c r="H12" s="16" t="s">
        <v>705</v>
      </c>
    </row>
    <row r="13" spans="1:8" x14ac:dyDescent="0.25">
      <c r="A13" s="4" t="s">
        <v>595</v>
      </c>
      <c r="B13" s="4" t="s">
        <v>595</v>
      </c>
      <c r="C13" s="4" t="s">
        <v>596</v>
      </c>
      <c r="D13" s="4" t="s">
        <v>587</v>
      </c>
      <c r="E13" s="16" t="s">
        <v>344</v>
      </c>
      <c r="F13" s="16" t="s">
        <v>9166</v>
      </c>
      <c r="G13" s="16" t="s">
        <v>991</v>
      </c>
      <c r="H13" s="16" t="s">
        <v>9171</v>
      </c>
    </row>
    <row r="14" spans="1:8" x14ac:dyDescent="0.25">
      <c r="A14" s="4" t="s">
        <v>597</v>
      </c>
      <c r="B14" s="4" t="s">
        <v>597</v>
      </c>
      <c r="C14" s="4" t="s">
        <v>598</v>
      </c>
      <c r="D14" s="4" t="s">
        <v>599</v>
      </c>
      <c r="E14" s="16" t="s">
        <v>9172</v>
      </c>
      <c r="F14" s="16" t="s">
        <v>374</v>
      </c>
      <c r="G14" s="16" t="s">
        <v>53</v>
      </c>
      <c r="H14" s="16" t="s">
        <v>89</v>
      </c>
    </row>
    <row r="15" spans="1:8" x14ac:dyDescent="0.25">
      <c r="A15" s="4" t="s">
        <v>606</v>
      </c>
      <c r="B15" s="4" t="s">
        <v>607</v>
      </c>
      <c r="C15" s="4" t="s">
        <v>608</v>
      </c>
      <c r="D15" s="4" t="s">
        <v>599</v>
      </c>
      <c r="E15" s="16"/>
      <c r="F15" s="16"/>
      <c r="G15" s="16"/>
      <c r="H15" s="16" t="s">
        <v>166</v>
      </c>
    </row>
    <row r="16" spans="1:8" x14ac:dyDescent="0.25">
      <c r="A16" s="4" t="s">
        <v>539</v>
      </c>
      <c r="B16" s="4" t="s">
        <v>540</v>
      </c>
      <c r="C16" s="4" t="s">
        <v>541</v>
      </c>
      <c r="D16" s="4" t="s">
        <v>538</v>
      </c>
      <c r="E16" s="16" t="s">
        <v>542</v>
      </c>
      <c r="F16" s="16" t="s">
        <v>543</v>
      </c>
      <c r="G16" s="16" t="s">
        <v>544</v>
      </c>
      <c r="H16" s="16" t="s">
        <v>545</v>
      </c>
    </row>
    <row r="17" spans="1:8" x14ac:dyDescent="0.25">
      <c r="A17" s="4" t="s">
        <v>549</v>
      </c>
      <c r="B17" s="4" t="s">
        <v>550</v>
      </c>
      <c r="C17" s="4" t="s">
        <v>551</v>
      </c>
      <c r="D17" s="4" t="s">
        <v>538</v>
      </c>
      <c r="E17" s="16" t="s">
        <v>345</v>
      </c>
      <c r="F17" s="16" t="s">
        <v>552</v>
      </c>
      <c r="G17" s="16" t="s">
        <v>553</v>
      </c>
      <c r="H17" s="16" t="s">
        <v>554</v>
      </c>
    </row>
    <row r="18" spans="1:8" x14ac:dyDescent="0.25">
      <c r="A18" s="4" t="s">
        <v>558</v>
      </c>
      <c r="B18" s="4" t="s">
        <v>558</v>
      </c>
      <c r="C18" s="4" t="s">
        <v>559</v>
      </c>
      <c r="D18" s="4" t="s">
        <v>538</v>
      </c>
      <c r="E18" s="16" t="s">
        <v>560</v>
      </c>
      <c r="F18" s="16" t="s">
        <v>53</v>
      </c>
      <c r="G18" s="16" t="s">
        <v>53</v>
      </c>
      <c r="H18" s="16" t="s">
        <v>561</v>
      </c>
    </row>
    <row r="19" spans="1:8" x14ac:dyDescent="0.25">
      <c r="A19" s="4" t="s">
        <v>569</v>
      </c>
      <c r="B19" s="4" t="s">
        <v>570</v>
      </c>
      <c r="C19" s="4" t="s">
        <v>571</v>
      </c>
      <c r="D19" s="4" t="s">
        <v>538</v>
      </c>
      <c r="E19" s="16" t="s">
        <v>572</v>
      </c>
      <c r="F19" s="16" t="s">
        <v>573</v>
      </c>
      <c r="G19" s="16" t="s">
        <v>574</v>
      </c>
      <c r="H19" s="16" t="s">
        <v>575</v>
      </c>
    </row>
    <row r="20" spans="1:8" x14ac:dyDescent="0.25">
      <c r="A20" s="4" t="s">
        <v>579</v>
      </c>
      <c r="B20" s="4" t="s">
        <v>579</v>
      </c>
      <c r="C20" s="4" t="s">
        <v>580</v>
      </c>
      <c r="D20" s="4" t="s">
        <v>538</v>
      </c>
      <c r="E20" s="16" t="s">
        <v>581</v>
      </c>
      <c r="F20" s="16" t="s">
        <v>582</v>
      </c>
      <c r="G20" s="16" t="s">
        <v>583</v>
      </c>
      <c r="H20" s="16" t="s">
        <v>53</v>
      </c>
    </row>
    <row r="21" spans="1:8" x14ac:dyDescent="0.25">
      <c r="A21" s="4" t="s">
        <v>590</v>
      </c>
      <c r="B21" s="4" t="s">
        <v>590</v>
      </c>
      <c r="C21" s="4" t="s">
        <v>591</v>
      </c>
      <c r="D21" s="4" t="s">
        <v>538</v>
      </c>
      <c r="E21" s="16" t="s">
        <v>217</v>
      </c>
      <c r="F21" s="16" t="s">
        <v>592</v>
      </c>
      <c r="G21" s="16" t="s">
        <v>593</v>
      </c>
      <c r="H21" s="16" t="s">
        <v>594</v>
      </c>
    </row>
    <row r="22" spans="1:8" x14ac:dyDescent="0.25">
      <c r="A22" s="4" t="s">
        <v>644</v>
      </c>
      <c r="B22" s="4" t="s">
        <v>644</v>
      </c>
      <c r="C22" s="4" t="s">
        <v>645</v>
      </c>
      <c r="D22" s="4" t="s">
        <v>646</v>
      </c>
      <c r="E22" s="16" t="s">
        <v>808</v>
      </c>
      <c r="F22" s="16" t="s">
        <v>297</v>
      </c>
      <c r="G22" s="16" t="s">
        <v>809</v>
      </c>
      <c r="H22" s="16" t="s">
        <v>810</v>
      </c>
    </row>
    <row r="23" spans="1:8" x14ac:dyDescent="0.25">
      <c r="A23" s="4" t="s">
        <v>653</v>
      </c>
      <c r="B23" s="4" t="s">
        <v>653</v>
      </c>
      <c r="C23" s="4" t="s">
        <v>654</v>
      </c>
      <c r="D23" s="4" t="s">
        <v>646</v>
      </c>
      <c r="E23" s="16" t="s">
        <v>814</v>
      </c>
      <c r="F23" s="16" t="s">
        <v>815</v>
      </c>
      <c r="G23" s="16" t="s">
        <v>315</v>
      </c>
      <c r="H23" s="16" t="s">
        <v>816</v>
      </c>
    </row>
    <row r="24" spans="1:8" x14ac:dyDescent="0.25">
      <c r="A24" s="4" t="s">
        <v>661</v>
      </c>
      <c r="B24" s="4" t="s">
        <v>661</v>
      </c>
      <c r="C24" s="4" t="s">
        <v>662</v>
      </c>
      <c r="D24" s="4" t="s">
        <v>646</v>
      </c>
      <c r="E24" s="16" t="s">
        <v>821</v>
      </c>
      <c r="F24" s="16" t="s">
        <v>396</v>
      </c>
      <c r="G24" s="16" t="s">
        <v>283</v>
      </c>
      <c r="H24" s="16" t="s">
        <v>822</v>
      </c>
    </row>
    <row r="25" spans="1:8" x14ac:dyDescent="0.25">
      <c r="A25" s="4" t="s">
        <v>667</v>
      </c>
      <c r="B25" s="4" t="s">
        <v>668</v>
      </c>
      <c r="C25" s="4" t="s">
        <v>669</v>
      </c>
      <c r="D25" s="4" t="s">
        <v>670</v>
      </c>
      <c r="E25" s="16" t="s">
        <v>827</v>
      </c>
      <c r="F25" s="16" t="s">
        <v>828</v>
      </c>
      <c r="G25" s="16" t="s">
        <v>53</v>
      </c>
      <c r="H25" s="16" t="s">
        <v>53</v>
      </c>
    </row>
    <row r="26" spans="1:8" x14ac:dyDescent="0.25">
      <c r="A26" s="4" t="s">
        <v>678</v>
      </c>
      <c r="B26" s="4" t="s">
        <v>679</v>
      </c>
      <c r="C26" s="4" t="s">
        <v>680</v>
      </c>
      <c r="D26" s="4" t="s">
        <v>670</v>
      </c>
      <c r="E26" s="16" t="s">
        <v>617</v>
      </c>
      <c r="F26" s="16" t="s">
        <v>835</v>
      </c>
      <c r="G26" s="16" t="s">
        <v>106</v>
      </c>
      <c r="H26" s="16" t="s">
        <v>836</v>
      </c>
    </row>
    <row r="27" spans="1:8" x14ac:dyDescent="0.25">
      <c r="A27" s="4" t="s">
        <v>686</v>
      </c>
      <c r="B27" s="4" t="s">
        <v>686</v>
      </c>
      <c r="C27" s="4" t="s">
        <v>687</v>
      </c>
      <c r="D27" s="4" t="s">
        <v>646</v>
      </c>
      <c r="E27" s="16" t="s">
        <v>753</v>
      </c>
      <c r="F27" s="16" t="s">
        <v>810</v>
      </c>
      <c r="G27" s="16" t="s">
        <v>842</v>
      </c>
      <c r="H27" s="16" t="s">
        <v>843</v>
      </c>
    </row>
    <row r="28" spans="1:8" x14ac:dyDescent="0.25">
      <c r="A28" s="4" t="s">
        <v>696</v>
      </c>
      <c r="B28" s="4" t="s">
        <v>697</v>
      </c>
      <c r="C28" s="4" t="s">
        <v>698</v>
      </c>
      <c r="D28" s="4" t="s">
        <v>699</v>
      </c>
      <c r="E28" s="16" t="s">
        <v>104</v>
      </c>
      <c r="F28" s="16" t="s">
        <v>297</v>
      </c>
      <c r="G28" s="16" t="s">
        <v>849</v>
      </c>
      <c r="H28" s="16" t="s">
        <v>850</v>
      </c>
    </row>
    <row r="29" spans="1:8" x14ac:dyDescent="0.25">
      <c r="A29" s="4" t="s">
        <v>707</v>
      </c>
      <c r="B29" s="4" t="s">
        <v>707</v>
      </c>
      <c r="C29" s="4" t="s">
        <v>645</v>
      </c>
      <c r="D29" s="4" t="s">
        <v>646</v>
      </c>
      <c r="E29" s="16" t="s">
        <v>478</v>
      </c>
      <c r="F29" s="16" t="s">
        <v>854</v>
      </c>
      <c r="G29" s="16" t="s">
        <v>116</v>
      </c>
      <c r="H29" s="16" t="s">
        <v>855</v>
      </c>
    </row>
    <row r="30" spans="1:8" x14ac:dyDescent="0.25">
      <c r="A30" s="4" t="s">
        <v>714</v>
      </c>
      <c r="B30" s="4" t="s">
        <v>715</v>
      </c>
      <c r="C30" s="4" t="s">
        <v>716</v>
      </c>
      <c r="D30" s="4" t="s">
        <v>646</v>
      </c>
      <c r="E30" s="16" t="s">
        <v>29</v>
      </c>
      <c r="F30" s="16" t="s">
        <v>861</v>
      </c>
      <c r="G30" s="16" t="s">
        <v>494</v>
      </c>
      <c r="H30" s="16" t="s">
        <v>862</v>
      </c>
    </row>
    <row r="31" spans="1:8" x14ac:dyDescent="0.25">
      <c r="A31" s="4" t="s">
        <v>718</v>
      </c>
      <c r="B31" s="4" t="s">
        <v>719</v>
      </c>
      <c r="C31" s="4" t="s">
        <v>720</v>
      </c>
      <c r="D31" s="4" t="s">
        <v>646</v>
      </c>
      <c r="E31" s="16" t="s">
        <v>868</v>
      </c>
      <c r="F31" s="16" t="s">
        <v>869</v>
      </c>
      <c r="G31" s="16" t="s">
        <v>107</v>
      </c>
      <c r="H31" s="16" t="s">
        <v>870</v>
      </c>
    </row>
    <row r="32" spans="1:8" x14ac:dyDescent="0.25">
      <c r="A32" s="4" t="s">
        <v>727</v>
      </c>
      <c r="B32" s="4" t="s">
        <v>727</v>
      </c>
      <c r="C32" s="4" t="s">
        <v>728</v>
      </c>
      <c r="D32" s="4" t="s">
        <v>699</v>
      </c>
      <c r="E32" s="16" t="s">
        <v>873</v>
      </c>
      <c r="F32" s="16" t="s">
        <v>874</v>
      </c>
      <c r="G32" s="16" t="s">
        <v>875</v>
      </c>
      <c r="H32" s="16" t="s">
        <v>876</v>
      </c>
    </row>
    <row r="33" spans="1:8" x14ac:dyDescent="0.25">
      <c r="A33" s="4" t="s">
        <v>734</v>
      </c>
      <c r="B33" s="4" t="s">
        <v>735</v>
      </c>
      <c r="C33" s="4" t="s">
        <v>736</v>
      </c>
      <c r="D33" s="4" t="s">
        <v>737</v>
      </c>
      <c r="E33" s="16" t="s">
        <v>880</v>
      </c>
      <c r="F33" s="16" t="s">
        <v>435</v>
      </c>
      <c r="G33" s="16" t="s">
        <v>881</v>
      </c>
      <c r="H33" s="16" t="s">
        <v>575</v>
      </c>
    </row>
    <row r="34" spans="1:8" x14ac:dyDescent="0.25">
      <c r="A34" s="4" t="s">
        <v>739</v>
      </c>
      <c r="B34" s="4" t="s">
        <v>740</v>
      </c>
      <c r="C34" s="4" t="s">
        <v>741</v>
      </c>
      <c r="D34" s="4" t="s">
        <v>737</v>
      </c>
      <c r="E34" s="16" t="s">
        <v>885</v>
      </c>
      <c r="F34" s="16" t="s">
        <v>282</v>
      </c>
      <c r="G34" s="16" t="s">
        <v>47</v>
      </c>
      <c r="H34" s="16" t="s">
        <v>886</v>
      </c>
    </row>
    <row r="35" spans="1:8" x14ac:dyDescent="0.25">
      <c r="A35" s="4" t="s">
        <v>747</v>
      </c>
      <c r="B35" s="4" t="s">
        <v>748</v>
      </c>
      <c r="C35" s="4" t="s">
        <v>741</v>
      </c>
      <c r="D35" s="4" t="s">
        <v>737</v>
      </c>
      <c r="E35" s="16"/>
      <c r="F35" s="16" t="s">
        <v>652</v>
      </c>
      <c r="G35" s="16" t="s">
        <v>166</v>
      </c>
      <c r="H35" s="16" t="s">
        <v>890</v>
      </c>
    </row>
    <row r="36" spans="1:8" x14ac:dyDescent="0.25">
      <c r="A36" s="4"/>
      <c r="B36" s="4"/>
      <c r="C36" s="4"/>
      <c r="D36" s="4"/>
      <c r="E36" s="16"/>
      <c r="F36" s="16"/>
      <c r="G36" s="16"/>
      <c r="H36" s="16"/>
    </row>
    <row r="37" spans="1:8" x14ac:dyDescent="0.25">
      <c r="A37" s="4" t="s">
        <v>757</v>
      </c>
      <c r="B37" s="4" t="s">
        <v>758</v>
      </c>
      <c r="C37" s="4" t="s">
        <v>759</v>
      </c>
      <c r="D37" s="4" t="s">
        <v>565</v>
      </c>
      <c r="E37" s="16" t="s">
        <v>641</v>
      </c>
      <c r="F37" s="16" t="s">
        <v>248</v>
      </c>
      <c r="G37" s="16" t="s">
        <v>713</v>
      </c>
      <c r="H37" s="16" t="s">
        <v>582</v>
      </c>
    </row>
    <row r="38" spans="1:8" x14ac:dyDescent="0.25">
      <c r="A38" s="4" t="s">
        <v>763</v>
      </c>
      <c r="B38" s="4" t="s">
        <v>764</v>
      </c>
      <c r="C38" s="4" t="s">
        <v>765</v>
      </c>
      <c r="D38" s="4" t="s">
        <v>565</v>
      </c>
      <c r="E38" s="16" t="s">
        <v>345</v>
      </c>
      <c r="F38" s="16" t="s">
        <v>1196</v>
      </c>
      <c r="G38" s="16" t="s">
        <v>1197</v>
      </c>
      <c r="H38" s="16" t="s">
        <v>651</v>
      </c>
    </row>
    <row r="39" spans="1:8" x14ac:dyDescent="0.25">
      <c r="A39" s="4" t="s">
        <v>768</v>
      </c>
      <c r="B39" s="4" t="s">
        <v>769</v>
      </c>
      <c r="C39" s="4" t="s">
        <v>770</v>
      </c>
      <c r="D39" s="4" t="s">
        <v>771</v>
      </c>
      <c r="E39" s="16" t="s">
        <v>123</v>
      </c>
      <c r="F39" s="16" t="s">
        <v>1247</v>
      </c>
      <c r="G39" s="16" t="s">
        <v>513</v>
      </c>
      <c r="H39" s="16" t="s">
        <v>808</v>
      </c>
    </row>
    <row r="40" spans="1:8" x14ac:dyDescent="0.25">
      <c r="A40" s="4" t="s">
        <v>781</v>
      </c>
      <c r="B40" s="4" t="s">
        <v>782</v>
      </c>
      <c r="C40" s="4" t="s">
        <v>783</v>
      </c>
      <c r="D40" s="4" t="s">
        <v>771</v>
      </c>
      <c r="E40" s="16" t="s">
        <v>1056</v>
      </c>
      <c r="F40" s="16" t="s">
        <v>1248</v>
      </c>
      <c r="G40" s="16" t="s">
        <v>1249</v>
      </c>
      <c r="H40" s="16" t="s">
        <v>1250</v>
      </c>
    </row>
    <row r="41" spans="1:8" x14ac:dyDescent="0.25">
      <c r="A41" s="4" t="s">
        <v>788</v>
      </c>
      <c r="B41" s="4" t="s">
        <v>788</v>
      </c>
      <c r="C41" s="4" t="s">
        <v>789</v>
      </c>
      <c r="D41" s="4" t="s">
        <v>790</v>
      </c>
      <c r="E41" s="16" t="s">
        <v>129</v>
      </c>
      <c r="F41" s="16" t="s">
        <v>1254</v>
      </c>
      <c r="G41" s="16" t="s">
        <v>677</v>
      </c>
      <c r="H41" s="16" t="s">
        <v>868</v>
      </c>
    </row>
    <row r="42" spans="1:8" x14ac:dyDescent="0.25">
      <c r="A42" s="4" t="s">
        <v>797</v>
      </c>
      <c r="B42" s="4" t="s">
        <v>798</v>
      </c>
      <c r="C42" s="4" t="s">
        <v>799</v>
      </c>
      <c r="D42" s="4" t="s">
        <v>790</v>
      </c>
      <c r="E42" s="16" t="s">
        <v>641</v>
      </c>
      <c r="F42" s="16" t="s">
        <v>420</v>
      </c>
      <c r="G42" s="16" t="s">
        <v>507</v>
      </c>
      <c r="H42" s="16" t="s">
        <v>1071</v>
      </c>
    </row>
    <row r="43" spans="1:8" x14ac:dyDescent="0.25">
      <c r="A43" s="4" t="s">
        <v>800</v>
      </c>
      <c r="B43" s="4" t="s">
        <v>801</v>
      </c>
      <c r="C43" s="4" t="s">
        <v>802</v>
      </c>
      <c r="D43" s="4" t="s">
        <v>790</v>
      </c>
      <c r="E43" s="16" t="s">
        <v>412</v>
      </c>
      <c r="F43" s="16" t="s">
        <v>932</v>
      </c>
      <c r="G43" s="16" t="s">
        <v>298</v>
      </c>
      <c r="H43" s="16" t="s">
        <v>124</v>
      </c>
    </row>
    <row r="44" spans="1:8" x14ac:dyDescent="0.25">
      <c r="A44" s="4" t="s">
        <v>803</v>
      </c>
      <c r="B44" s="4" t="s">
        <v>804</v>
      </c>
      <c r="C44" s="4" t="s">
        <v>805</v>
      </c>
      <c r="D44" s="4" t="s">
        <v>806</v>
      </c>
      <c r="E44" s="16" t="s">
        <v>1258</v>
      </c>
      <c r="F44" s="16" t="s">
        <v>1259</v>
      </c>
      <c r="G44" s="16" t="s">
        <v>1260</v>
      </c>
      <c r="H44" s="16" t="s">
        <v>1261</v>
      </c>
    </row>
    <row r="45" spans="1:8" x14ac:dyDescent="0.25">
      <c r="A45" s="4" t="s">
        <v>811</v>
      </c>
      <c r="B45" s="4" t="s">
        <v>812</v>
      </c>
      <c r="C45" s="4" t="s">
        <v>813</v>
      </c>
      <c r="D45" s="4" t="s">
        <v>806</v>
      </c>
      <c r="E45" s="16" t="s">
        <v>827</v>
      </c>
      <c r="F45" s="16" t="s">
        <v>1265</v>
      </c>
      <c r="G45" s="16" t="s">
        <v>1266</v>
      </c>
      <c r="H45" s="16" t="s">
        <v>19</v>
      </c>
    </row>
    <row r="46" spans="1:8" x14ac:dyDescent="0.25">
      <c r="A46" s="4" t="s">
        <v>817</v>
      </c>
      <c r="B46" s="4" t="s">
        <v>818</v>
      </c>
      <c r="C46" s="4" t="s">
        <v>819</v>
      </c>
      <c r="D46" s="4" t="s">
        <v>820</v>
      </c>
      <c r="E46" s="16" t="s">
        <v>1167</v>
      </c>
      <c r="F46" s="16" t="s">
        <v>1071</v>
      </c>
      <c r="G46" s="16" t="s">
        <v>303</v>
      </c>
      <c r="H46" s="16" t="s">
        <v>1781</v>
      </c>
    </row>
    <row r="47" spans="1:8" x14ac:dyDescent="0.25">
      <c r="A47" s="4" t="s">
        <v>823</v>
      </c>
      <c r="B47" s="4" t="s">
        <v>824</v>
      </c>
      <c r="C47" s="4" t="s">
        <v>825</v>
      </c>
      <c r="D47" s="4" t="s">
        <v>826</v>
      </c>
      <c r="E47" s="16" t="s">
        <v>1376</v>
      </c>
      <c r="F47" s="16" t="s">
        <v>459</v>
      </c>
      <c r="G47" s="16" t="s">
        <v>478</v>
      </c>
      <c r="H47" s="16" t="s">
        <v>1250</v>
      </c>
    </row>
    <row r="48" spans="1:8" x14ac:dyDescent="0.25">
      <c r="A48" s="4" t="s">
        <v>829</v>
      </c>
      <c r="B48" s="4" t="s">
        <v>830</v>
      </c>
      <c r="C48" s="4" t="s">
        <v>831</v>
      </c>
      <c r="D48" s="4" t="s">
        <v>832</v>
      </c>
      <c r="E48" s="16" t="s">
        <v>18</v>
      </c>
      <c r="F48" s="16" t="s">
        <v>1419</v>
      </c>
      <c r="G48" s="16" t="s">
        <v>712</v>
      </c>
      <c r="H48" s="16" t="s">
        <v>1420</v>
      </c>
    </row>
    <row r="49" spans="1:8" x14ac:dyDescent="0.25">
      <c r="A49" s="4" t="s">
        <v>837</v>
      </c>
      <c r="B49" s="4" t="s">
        <v>838</v>
      </c>
      <c r="C49" s="4" t="s">
        <v>839</v>
      </c>
      <c r="D49" s="4" t="s">
        <v>840</v>
      </c>
      <c r="E49" s="16" t="s">
        <v>1444</v>
      </c>
      <c r="F49" s="16" t="s">
        <v>1317</v>
      </c>
      <c r="G49" s="16" t="s">
        <v>51</v>
      </c>
      <c r="H49" s="16" t="s">
        <v>1445</v>
      </c>
    </row>
    <row r="50" spans="1:8" x14ac:dyDescent="0.25">
      <c r="A50" s="4" t="s">
        <v>844</v>
      </c>
      <c r="B50" s="4" t="s">
        <v>845</v>
      </c>
      <c r="C50" s="4" t="s">
        <v>846</v>
      </c>
      <c r="D50" s="4" t="s">
        <v>847</v>
      </c>
      <c r="E50" s="16" t="s">
        <v>1446</v>
      </c>
      <c r="F50" s="16" t="s">
        <v>249</v>
      </c>
      <c r="G50" s="16" t="s">
        <v>1305</v>
      </c>
      <c r="H50" s="16" t="s">
        <v>1045</v>
      </c>
    </row>
    <row r="51" spans="1:8" x14ac:dyDescent="0.25">
      <c r="A51" s="4" t="s">
        <v>851</v>
      </c>
      <c r="B51" s="4" t="s">
        <v>852</v>
      </c>
      <c r="C51" s="4" t="s">
        <v>853</v>
      </c>
      <c r="D51" s="4" t="s">
        <v>847</v>
      </c>
      <c r="E51" s="16" t="s">
        <v>1002</v>
      </c>
      <c r="F51" s="16" t="s">
        <v>1290</v>
      </c>
      <c r="G51" s="16" t="s">
        <v>1019</v>
      </c>
      <c r="H51" s="16" t="s">
        <v>19</v>
      </c>
    </row>
    <row r="52" spans="1:8" x14ac:dyDescent="0.25">
      <c r="A52" s="4" t="s">
        <v>856</v>
      </c>
      <c r="B52" s="4" t="s">
        <v>857</v>
      </c>
      <c r="C52" s="4" t="s">
        <v>858</v>
      </c>
      <c r="D52" s="4" t="s">
        <v>859</v>
      </c>
      <c r="E52" s="16" t="s">
        <v>248</v>
      </c>
      <c r="F52" s="16" t="s">
        <v>990</v>
      </c>
      <c r="G52" s="16" t="s">
        <v>52</v>
      </c>
      <c r="H52" s="16" t="s">
        <v>991</v>
      </c>
    </row>
    <row r="53" spans="1:8" x14ac:dyDescent="0.25">
      <c r="A53" s="4" t="s">
        <v>863</v>
      </c>
      <c r="B53" s="4" t="s">
        <v>864</v>
      </c>
      <c r="C53" s="4" t="s">
        <v>865</v>
      </c>
      <c r="D53" s="4" t="s">
        <v>866</v>
      </c>
      <c r="E53" s="16" t="s">
        <v>355</v>
      </c>
      <c r="F53" s="16" t="s">
        <v>996</v>
      </c>
      <c r="G53" s="16" t="s">
        <v>997</v>
      </c>
      <c r="H53" s="16" t="s">
        <v>777</v>
      </c>
    </row>
    <row r="54" spans="1:8" x14ac:dyDescent="0.25">
      <c r="A54" s="4" t="s">
        <v>871</v>
      </c>
      <c r="B54" s="4" t="s">
        <v>871</v>
      </c>
      <c r="C54" s="4" t="s">
        <v>872</v>
      </c>
      <c r="D54" s="4" t="s">
        <v>866</v>
      </c>
      <c r="E54" s="16" t="s">
        <v>1002</v>
      </c>
      <c r="F54" s="16" t="s">
        <v>1003</v>
      </c>
      <c r="G54" s="16" t="s">
        <v>582</v>
      </c>
      <c r="H54" s="16" t="s">
        <v>1004</v>
      </c>
    </row>
    <row r="55" spans="1:8" x14ac:dyDescent="0.25">
      <c r="A55" s="4" t="s">
        <v>877</v>
      </c>
      <c r="B55" s="4" t="s">
        <v>864</v>
      </c>
      <c r="C55" s="4" t="s">
        <v>878</v>
      </c>
      <c r="D55" s="4" t="s">
        <v>879</v>
      </c>
      <c r="E55" s="16" t="s">
        <v>1009</v>
      </c>
      <c r="F55" s="16" t="s">
        <v>1010</v>
      </c>
      <c r="G55" s="16" t="s">
        <v>1011</v>
      </c>
      <c r="H55" s="16" t="s">
        <v>1012</v>
      </c>
    </row>
    <row r="56" spans="1:8" x14ac:dyDescent="0.25">
      <c r="A56" s="4" t="s">
        <v>882</v>
      </c>
      <c r="B56" s="4" t="s">
        <v>883</v>
      </c>
      <c r="C56" s="4" t="s">
        <v>884</v>
      </c>
      <c r="D56" s="4" t="s">
        <v>879</v>
      </c>
      <c r="E56" s="16" t="s">
        <v>1016</v>
      </c>
      <c r="F56" s="16" t="s">
        <v>1017</v>
      </c>
      <c r="G56" s="16" t="s">
        <v>1018</v>
      </c>
      <c r="H56" s="16" t="s">
        <v>1019</v>
      </c>
    </row>
    <row r="57" spans="1:8" x14ac:dyDescent="0.25">
      <c r="A57" s="4" t="s">
        <v>887</v>
      </c>
      <c r="B57" s="4" t="s">
        <v>888</v>
      </c>
      <c r="C57" s="4" t="s">
        <v>889</v>
      </c>
      <c r="D57" s="4" t="s">
        <v>587</v>
      </c>
      <c r="E57" s="16" t="s">
        <v>1025</v>
      </c>
      <c r="F57" s="16" t="s">
        <v>1026</v>
      </c>
      <c r="G57" s="16" t="s">
        <v>1027</v>
      </c>
      <c r="H57" s="16" t="s">
        <v>403</v>
      </c>
    </row>
    <row r="58" spans="1:8" x14ac:dyDescent="0.25">
      <c r="A58" s="4" t="s">
        <v>891</v>
      </c>
      <c r="B58" s="4" t="s">
        <v>892</v>
      </c>
      <c r="C58" s="4" t="s">
        <v>893</v>
      </c>
      <c r="D58" s="4" t="s">
        <v>894</v>
      </c>
      <c r="E58" s="16" t="s">
        <v>1031</v>
      </c>
      <c r="F58" s="16" t="s">
        <v>166</v>
      </c>
      <c r="G58" s="16" t="s">
        <v>1032</v>
      </c>
      <c r="H58" s="16"/>
    </row>
    <row r="59" spans="1:8" x14ac:dyDescent="0.25">
      <c r="A59" s="4" t="s">
        <v>897</v>
      </c>
      <c r="B59" s="4" t="s">
        <v>897</v>
      </c>
      <c r="C59" s="4" t="s">
        <v>898</v>
      </c>
      <c r="D59" s="4" t="s">
        <v>894</v>
      </c>
      <c r="E59" s="16" t="s">
        <v>71</v>
      </c>
      <c r="F59" s="16" t="s">
        <v>1036</v>
      </c>
      <c r="G59" s="16" t="s">
        <v>1037</v>
      </c>
      <c r="H59" s="16" t="s">
        <v>1037</v>
      </c>
    </row>
    <row r="60" spans="1:8" x14ac:dyDescent="0.25">
      <c r="A60" s="4" t="s">
        <v>904</v>
      </c>
      <c r="B60" s="4" t="s">
        <v>905</v>
      </c>
      <c r="C60" s="4" t="s">
        <v>906</v>
      </c>
      <c r="D60" s="4" t="s">
        <v>907</v>
      </c>
      <c r="E60" s="16" t="s">
        <v>1040</v>
      </c>
      <c r="F60" s="16" t="s">
        <v>1003</v>
      </c>
      <c r="G60" s="16" t="s">
        <v>1041</v>
      </c>
      <c r="H60" s="16" t="s">
        <v>1042</v>
      </c>
    </row>
    <row r="61" spans="1:8" x14ac:dyDescent="0.25">
      <c r="A61" s="4" t="s">
        <v>913</v>
      </c>
      <c r="B61" s="4" t="s">
        <v>914</v>
      </c>
      <c r="C61" s="4" t="s">
        <v>915</v>
      </c>
      <c r="D61" s="4" t="s">
        <v>916</v>
      </c>
      <c r="E61" s="16" t="s">
        <v>1043</v>
      </c>
      <c r="F61" s="16" t="s">
        <v>1044</v>
      </c>
      <c r="G61" s="16" t="s">
        <v>1045</v>
      </c>
      <c r="H61" s="16" t="s">
        <v>652</v>
      </c>
    </row>
    <row r="62" spans="1:8" x14ac:dyDescent="0.25">
      <c r="A62" s="4" t="s">
        <v>918</v>
      </c>
      <c r="B62" s="4" t="s">
        <v>919</v>
      </c>
      <c r="C62" s="4" t="s">
        <v>920</v>
      </c>
      <c r="D62" s="4" t="s">
        <v>916</v>
      </c>
      <c r="E62" s="16" t="s">
        <v>1047</v>
      </c>
      <c r="F62" s="16" t="s">
        <v>685</v>
      </c>
      <c r="G62" s="16" t="s">
        <v>248</v>
      </c>
      <c r="H62" s="16" t="s">
        <v>325</v>
      </c>
    </row>
    <row r="63" spans="1:8" x14ac:dyDescent="0.25">
      <c r="A63" s="4" t="s">
        <v>926</v>
      </c>
      <c r="B63" s="4" t="s">
        <v>927</v>
      </c>
      <c r="C63" s="4" t="s">
        <v>928</v>
      </c>
      <c r="D63" s="4" t="s">
        <v>916</v>
      </c>
      <c r="E63" s="16" t="s">
        <v>1049</v>
      </c>
      <c r="F63" s="16" t="s">
        <v>1050</v>
      </c>
      <c r="G63" s="16"/>
      <c r="H63" s="16" t="s">
        <v>360</v>
      </c>
    </row>
    <row r="64" spans="1:8" x14ac:dyDescent="0.25">
      <c r="A64" s="4" t="s">
        <v>933</v>
      </c>
      <c r="B64" s="4" t="s">
        <v>934</v>
      </c>
      <c r="C64" s="4" t="s">
        <v>935</v>
      </c>
      <c r="D64" s="4" t="s">
        <v>916</v>
      </c>
      <c r="E64" s="16" t="s">
        <v>1051</v>
      </c>
      <c r="F64" s="16" t="s">
        <v>124</v>
      </c>
      <c r="G64" s="16" t="s">
        <v>513</v>
      </c>
      <c r="H64" s="16" t="s">
        <v>868</v>
      </c>
    </row>
    <row r="65" spans="1:8" x14ac:dyDescent="0.25">
      <c r="A65" s="4" t="s">
        <v>942</v>
      </c>
      <c r="B65" s="4" t="s">
        <v>943</v>
      </c>
      <c r="C65" s="4" t="s">
        <v>944</v>
      </c>
      <c r="D65" s="4" t="s">
        <v>945</v>
      </c>
      <c r="E65" s="16" t="s">
        <v>1052</v>
      </c>
      <c r="F65" s="16" t="s">
        <v>171</v>
      </c>
      <c r="G65" s="16" t="s">
        <v>1053</v>
      </c>
      <c r="H65" s="16" t="s">
        <v>1054</v>
      </c>
    </row>
    <row r="66" spans="1:8" x14ac:dyDescent="0.25">
      <c r="A66" s="4" t="s">
        <v>950</v>
      </c>
      <c r="B66" s="4" t="s">
        <v>951</v>
      </c>
      <c r="C66" s="4" t="s">
        <v>952</v>
      </c>
      <c r="D66" s="4" t="s">
        <v>953</v>
      </c>
      <c r="E66" s="16" t="s">
        <v>1055</v>
      </c>
      <c r="F66" s="16" t="s">
        <v>1056</v>
      </c>
      <c r="G66" s="16" t="s">
        <v>401</v>
      </c>
      <c r="H66" s="16" t="s">
        <v>1057</v>
      </c>
    </row>
    <row r="67" spans="1:8" x14ac:dyDescent="0.25">
      <c r="A67" s="4" t="s">
        <v>955</v>
      </c>
      <c r="B67" s="4" t="s">
        <v>956</v>
      </c>
      <c r="C67" s="4" t="s">
        <v>957</v>
      </c>
      <c r="D67" s="4" t="s">
        <v>958</v>
      </c>
      <c r="E67" s="16" t="s">
        <v>9173</v>
      </c>
      <c r="F67" s="16" t="s">
        <v>333</v>
      </c>
      <c r="G67" s="16" t="s">
        <v>145</v>
      </c>
      <c r="H67" s="16" t="s">
        <v>1232</v>
      </c>
    </row>
    <row r="68" spans="1:8" x14ac:dyDescent="0.25">
      <c r="A68" s="4" t="s">
        <v>899</v>
      </c>
      <c r="B68" s="4" t="s">
        <v>899</v>
      </c>
      <c r="C68" s="4" t="s">
        <v>900</v>
      </c>
      <c r="D68" s="4" t="s">
        <v>646</v>
      </c>
      <c r="E68" s="16" t="s">
        <v>901</v>
      </c>
      <c r="F68" s="16" t="s">
        <v>902</v>
      </c>
      <c r="G68" s="16" t="s">
        <v>903</v>
      </c>
      <c r="H68" s="16" t="s">
        <v>217</v>
      </c>
    </row>
    <row r="69" spans="1:8" x14ac:dyDescent="0.25">
      <c r="A69" s="4" t="s">
        <v>908</v>
      </c>
      <c r="B69" s="4" t="s">
        <v>909</v>
      </c>
      <c r="C69" s="4" t="s">
        <v>910</v>
      </c>
      <c r="D69" s="4" t="s">
        <v>646</v>
      </c>
      <c r="E69" s="16" t="s">
        <v>911</v>
      </c>
      <c r="F69" s="16" t="s">
        <v>912</v>
      </c>
      <c r="G69" s="16" t="s">
        <v>53</v>
      </c>
      <c r="H69" s="16" t="s">
        <v>53</v>
      </c>
    </row>
    <row r="70" spans="1:8" x14ac:dyDescent="0.25">
      <c r="A70" s="4" t="s">
        <v>917</v>
      </c>
      <c r="B70" s="4" t="s">
        <v>917</v>
      </c>
      <c r="C70" s="4" t="s">
        <v>900</v>
      </c>
      <c r="D70" s="4" t="s">
        <v>646</v>
      </c>
      <c r="E70" s="16"/>
      <c r="F70" s="16" t="s">
        <v>53</v>
      </c>
      <c r="G70" s="16"/>
      <c r="H70" s="16" t="s">
        <v>53</v>
      </c>
    </row>
    <row r="71" spans="1:8" x14ac:dyDescent="0.25">
      <c r="A71" s="4" t="s">
        <v>922</v>
      </c>
      <c r="B71" s="4" t="s">
        <v>923</v>
      </c>
      <c r="C71" s="4" t="s">
        <v>924</v>
      </c>
      <c r="D71" s="4" t="s">
        <v>646</v>
      </c>
      <c r="E71" s="16" t="s">
        <v>814</v>
      </c>
      <c r="F71" s="16" t="s">
        <v>144</v>
      </c>
      <c r="G71" s="16" t="s">
        <v>193</v>
      </c>
      <c r="H71" s="16" t="s">
        <v>925</v>
      </c>
    </row>
    <row r="72" spans="1:8" x14ac:dyDescent="0.25">
      <c r="A72" s="4" t="s">
        <v>929</v>
      </c>
      <c r="B72" s="4" t="s">
        <v>929</v>
      </c>
      <c r="C72" s="4" t="s">
        <v>930</v>
      </c>
      <c r="D72" s="4" t="s">
        <v>646</v>
      </c>
      <c r="E72" s="16" t="s">
        <v>931</v>
      </c>
      <c r="F72" s="16" t="s">
        <v>932</v>
      </c>
      <c r="G72" s="16" t="s">
        <v>450</v>
      </c>
      <c r="H72" s="16" t="s">
        <v>130</v>
      </c>
    </row>
    <row r="73" spans="1:8" x14ac:dyDescent="0.25">
      <c r="A73" s="4" t="s">
        <v>936</v>
      </c>
      <c r="B73" s="4" t="s">
        <v>937</v>
      </c>
      <c r="C73" s="4" t="s">
        <v>938</v>
      </c>
      <c r="D73" s="4" t="s">
        <v>939</v>
      </c>
      <c r="E73" s="16" t="s">
        <v>637</v>
      </c>
      <c r="F73" s="16" t="s">
        <v>940</v>
      </c>
      <c r="G73" s="16" t="s">
        <v>356</v>
      </c>
      <c r="H73" s="16" t="s">
        <v>941</v>
      </c>
    </row>
    <row r="74" spans="1:8" x14ac:dyDescent="0.25">
      <c r="A74" s="4" t="s">
        <v>947</v>
      </c>
      <c r="B74" s="4" t="s">
        <v>948</v>
      </c>
      <c r="C74" s="4" t="s">
        <v>938</v>
      </c>
      <c r="D74" s="4" t="s">
        <v>939</v>
      </c>
      <c r="E74" s="16" t="s">
        <v>949</v>
      </c>
      <c r="F74" s="16" t="s">
        <v>406</v>
      </c>
      <c r="G74" s="16" t="s">
        <v>46</v>
      </c>
      <c r="H74" s="16" t="s">
        <v>315</v>
      </c>
    </row>
    <row r="75" spans="1:8" x14ac:dyDescent="0.25">
      <c r="A75" s="4" t="s">
        <v>976</v>
      </c>
      <c r="B75" s="4" t="s">
        <v>977</v>
      </c>
      <c r="C75" s="4" t="s">
        <v>978</v>
      </c>
      <c r="D75" s="4" t="s">
        <v>979</v>
      </c>
      <c r="E75" s="16" t="s">
        <v>9174</v>
      </c>
      <c r="F75" s="16" t="s">
        <v>2066</v>
      </c>
      <c r="G75" s="16" t="s">
        <v>9175</v>
      </c>
      <c r="H75" s="16" t="s">
        <v>307</v>
      </c>
    </row>
    <row r="76" spans="1:8" x14ac:dyDescent="0.25">
      <c r="A76" s="4" t="s">
        <v>983</v>
      </c>
      <c r="B76" s="4" t="s">
        <v>984</v>
      </c>
      <c r="C76" s="4" t="s">
        <v>985</v>
      </c>
      <c r="D76" s="4" t="s">
        <v>979</v>
      </c>
      <c r="E76" s="16" t="s">
        <v>9176</v>
      </c>
      <c r="F76" s="16" t="s">
        <v>9177</v>
      </c>
      <c r="G76" s="16"/>
      <c r="H76" s="16" t="s">
        <v>53</v>
      </c>
    </row>
    <row r="77" spans="1:8" x14ac:dyDescent="0.25">
      <c r="A77" s="4" t="s">
        <v>986</v>
      </c>
      <c r="B77" s="4" t="s">
        <v>987</v>
      </c>
      <c r="C77" s="4" t="s">
        <v>988</v>
      </c>
      <c r="D77" s="4" t="s">
        <v>980</v>
      </c>
      <c r="E77" s="16" t="s">
        <v>1718</v>
      </c>
      <c r="F77" s="16" t="s">
        <v>1057</v>
      </c>
      <c r="G77" s="16" t="s">
        <v>2035</v>
      </c>
      <c r="H77" s="16" t="s">
        <v>9145</v>
      </c>
    </row>
    <row r="78" spans="1:8" x14ac:dyDescent="0.25">
      <c r="A78" s="4" t="s">
        <v>992</v>
      </c>
      <c r="B78" s="4" t="s">
        <v>993</v>
      </c>
      <c r="C78" s="4" t="s">
        <v>994</v>
      </c>
      <c r="D78" s="4" t="s">
        <v>599</v>
      </c>
      <c r="E78" s="16" t="s">
        <v>1429</v>
      </c>
      <c r="F78" s="16" t="s">
        <v>1951</v>
      </c>
      <c r="G78" s="16" t="s">
        <v>159</v>
      </c>
      <c r="H78" s="16" t="s">
        <v>1760</v>
      </c>
    </row>
    <row r="79" spans="1:8" x14ac:dyDescent="0.25">
      <c r="A79" s="4" t="s">
        <v>998</v>
      </c>
      <c r="B79" s="4" t="s">
        <v>999</v>
      </c>
      <c r="C79" s="4" t="s">
        <v>1000</v>
      </c>
      <c r="D79" s="4" t="s">
        <v>1001</v>
      </c>
      <c r="E79" s="16" t="s">
        <v>9178</v>
      </c>
      <c r="F79" s="16" t="s">
        <v>1701</v>
      </c>
      <c r="G79" s="16" t="s">
        <v>9179</v>
      </c>
      <c r="H79" s="16" t="s">
        <v>478</v>
      </c>
    </row>
    <row r="80" spans="1:8" x14ac:dyDescent="0.25">
      <c r="A80" s="4" t="s">
        <v>1005</v>
      </c>
      <c r="B80" s="4" t="s">
        <v>1006</v>
      </c>
      <c r="C80" s="4" t="s">
        <v>1007</v>
      </c>
      <c r="D80" s="4" t="s">
        <v>599</v>
      </c>
      <c r="E80" s="16" t="s">
        <v>616</v>
      </c>
      <c r="F80" s="16" t="s">
        <v>1218</v>
      </c>
      <c r="G80" s="16" t="s">
        <v>1471</v>
      </c>
      <c r="H80" s="16" t="s">
        <v>9180</v>
      </c>
    </row>
    <row r="81" spans="1:8" x14ac:dyDescent="0.25">
      <c r="A81" s="4" t="s">
        <v>1013</v>
      </c>
      <c r="B81" s="4" t="s">
        <v>1014</v>
      </c>
      <c r="C81" s="4" t="s">
        <v>1015</v>
      </c>
      <c r="D81" s="4" t="s">
        <v>599</v>
      </c>
      <c r="E81" s="16" t="s">
        <v>482</v>
      </c>
      <c r="F81" s="16" t="s">
        <v>124</v>
      </c>
      <c r="G81" s="16" t="s">
        <v>1391</v>
      </c>
      <c r="H81" s="16" t="s">
        <v>9181</v>
      </c>
    </row>
    <row r="82" spans="1:8" x14ac:dyDescent="0.25">
      <c r="A82" s="4" t="s">
        <v>1020</v>
      </c>
      <c r="B82" s="4" t="s">
        <v>1021</v>
      </c>
      <c r="C82" s="4" t="s">
        <v>1022</v>
      </c>
      <c r="D82" s="4" t="s">
        <v>1023</v>
      </c>
      <c r="E82" s="16" t="s">
        <v>466</v>
      </c>
      <c r="F82" s="16" t="s">
        <v>9182</v>
      </c>
      <c r="G82" s="16" t="s">
        <v>9183</v>
      </c>
      <c r="H82" s="16" t="s">
        <v>9184</v>
      </c>
    </row>
    <row r="83" spans="1:8" x14ac:dyDescent="0.25">
      <c r="A83" s="4" t="s">
        <v>1028</v>
      </c>
      <c r="B83" s="4" t="s">
        <v>1029</v>
      </c>
      <c r="C83" s="4" t="s">
        <v>1030</v>
      </c>
      <c r="D83" s="4" t="s">
        <v>1023</v>
      </c>
      <c r="E83" s="16" t="s">
        <v>9185</v>
      </c>
      <c r="F83" s="16" t="s">
        <v>38</v>
      </c>
      <c r="G83" s="16" t="s">
        <v>53</v>
      </c>
      <c r="H83" s="16" t="s">
        <v>53</v>
      </c>
    </row>
    <row r="84" spans="1:8" x14ac:dyDescent="0.25">
      <c r="A84" s="4" t="s">
        <v>1033</v>
      </c>
      <c r="B84" s="4" t="s">
        <v>1034</v>
      </c>
      <c r="C84" s="4" t="s">
        <v>1035</v>
      </c>
      <c r="D84" s="4" t="s">
        <v>1001</v>
      </c>
      <c r="E84" s="16" t="s">
        <v>39</v>
      </c>
      <c r="F84" s="16" t="s">
        <v>9186</v>
      </c>
      <c r="G84" s="16" t="s">
        <v>941</v>
      </c>
      <c r="H84" s="16" t="s">
        <v>1108</v>
      </c>
    </row>
    <row r="85" spans="1:8" x14ac:dyDescent="0.25">
      <c r="A85" s="4" t="s">
        <v>1038</v>
      </c>
      <c r="B85" s="4" t="s">
        <v>1039</v>
      </c>
      <c r="C85" s="4" t="s">
        <v>1022</v>
      </c>
      <c r="D85" s="4" t="s">
        <v>599</v>
      </c>
      <c r="E85" s="16" t="s">
        <v>166</v>
      </c>
      <c r="F85" s="16" t="s">
        <v>489</v>
      </c>
      <c r="G85" s="16"/>
      <c r="H85" s="16" t="s">
        <v>53</v>
      </c>
    </row>
    <row r="86" spans="1:8" x14ac:dyDescent="0.25">
      <c r="A86" s="4" t="s">
        <v>601</v>
      </c>
      <c r="B86" s="4" t="s">
        <v>601</v>
      </c>
      <c r="C86" s="4" t="s">
        <v>602</v>
      </c>
      <c r="D86" s="4" t="s">
        <v>603</v>
      </c>
      <c r="E86" s="16" t="s">
        <v>604</v>
      </c>
      <c r="F86" s="16" t="s">
        <v>605</v>
      </c>
      <c r="G86" s="16" t="s">
        <v>53</v>
      </c>
      <c r="H86" s="16" t="s">
        <v>478</v>
      </c>
    </row>
    <row r="87" spans="1:8" x14ac:dyDescent="0.25">
      <c r="A87" s="4" t="s">
        <v>609</v>
      </c>
      <c r="B87" s="4" t="s">
        <v>609</v>
      </c>
      <c r="C87" s="4" t="s">
        <v>610</v>
      </c>
      <c r="D87" s="4" t="s">
        <v>538</v>
      </c>
      <c r="E87" s="16" t="s">
        <v>611</v>
      </c>
      <c r="F87" s="16" t="s">
        <v>612</v>
      </c>
      <c r="G87" s="16" t="s">
        <v>53</v>
      </c>
      <c r="H87" s="16" t="s">
        <v>53</v>
      </c>
    </row>
    <row r="88" spans="1:8" x14ac:dyDescent="0.25">
      <c r="A88" s="4" t="s">
        <v>613</v>
      </c>
      <c r="B88" s="4" t="s">
        <v>613</v>
      </c>
      <c r="C88" s="4" t="s">
        <v>614</v>
      </c>
      <c r="D88" s="4" t="s">
        <v>615</v>
      </c>
      <c r="E88" s="16" t="s">
        <v>616</v>
      </c>
      <c r="F88" s="16" t="s">
        <v>617</v>
      </c>
      <c r="G88" s="16" t="s">
        <v>506</v>
      </c>
      <c r="H88" s="16" t="s">
        <v>618</v>
      </c>
    </row>
    <row r="89" spans="1:8" x14ac:dyDescent="0.25">
      <c r="A89" s="4" t="s">
        <v>620</v>
      </c>
      <c r="B89" s="4" t="s">
        <v>620</v>
      </c>
      <c r="C89" s="4" t="s">
        <v>621</v>
      </c>
      <c r="D89" s="4" t="s">
        <v>615</v>
      </c>
      <c r="E89" s="16" t="s">
        <v>622</v>
      </c>
      <c r="F89" s="16" t="s">
        <v>401</v>
      </c>
      <c r="G89" s="16" t="s">
        <v>228</v>
      </c>
      <c r="H89" s="16" t="s">
        <v>623</v>
      </c>
    </row>
    <row r="90" spans="1:8" x14ac:dyDescent="0.25">
      <c r="A90" s="4" t="s">
        <v>625</v>
      </c>
      <c r="B90" s="4" t="s">
        <v>625</v>
      </c>
      <c r="C90" s="4" t="s">
        <v>602</v>
      </c>
      <c r="D90" s="4" t="s">
        <v>538</v>
      </c>
      <c r="E90" s="16" t="s">
        <v>166</v>
      </c>
      <c r="F90" s="16" t="s">
        <v>626</v>
      </c>
      <c r="G90" s="16"/>
      <c r="H90" s="16" t="s">
        <v>627</v>
      </c>
    </row>
    <row r="91" spans="1:8" x14ac:dyDescent="0.25">
      <c r="A91" s="4" t="s">
        <v>628</v>
      </c>
      <c r="B91" s="4" t="s">
        <v>628</v>
      </c>
      <c r="C91" s="4" t="s">
        <v>629</v>
      </c>
      <c r="D91" s="4" t="s">
        <v>603</v>
      </c>
      <c r="E91" s="16" t="s">
        <v>630</v>
      </c>
      <c r="F91" s="16" t="s">
        <v>631</v>
      </c>
      <c r="G91" s="16" t="s">
        <v>274</v>
      </c>
      <c r="H91" s="16" t="s">
        <v>435</v>
      </c>
    </row>
    <row r="92" spans="1:8" x14ac:dyDescent="0.25">
      <c r="A92" s="4" t="s">
        <v>633</v>
      </c>
      <c r="B92" s="4" t="s">
        <v>633</v>
      </c>
      <c r="C92" s="4" t="s">
        <v>634</v>
      </c>
      <c r="D92" s="4" t="s">
        <v>635</v>
      </c>
      <c r="E92" s="16" t="s">
        <v>636</v>
      </c>
      <c r="F92" s="16" t="s">
        <v>637</v>
      </c>
      <c r="G92" s="16" t="s">
        <v>97</v>
      </c>
      <c r="H92" s="16" t="s">
        <v>638</v>
      </c>
    </row>
    <row r="93" spans="1:8" x14ac:dyDescent="0.25">
      <c r="A93" s="4" t="s">
        <v>640</v>
      </c>
      <c r="B93" s="4" t="s">
        <v>640</v>
      </c>
      <c r="C93" s="4" t="s">
        <v>602</v>
      </c>
      <c r="D93" s="4" t="s">
        <v>635</v>
      </c>
      <c r="E93" s="16" t="s">
        <v>641</v>
      </c>
      <c r="F93" s="16" t="s">
        <v>642</v>
      </c>
      <c r="G93" s="16" t="s">
        <v>643</v>
      </c>
      <c r="H93" s="16" t="s">
        <v>367</v>
      </c>
    </row>
    <row r="94" spans="1:8" x14ac:dyDescent="0.25">
      <c r="A94" s="4" t="s">
        <v>649</v>
      </c>
      <c r="B94" s="4" t="s">
        <v>649</v>
      </c>
      <c r="C94" s="4" t="s">
        <v>602</v>
      </c>
      <c r="D94" s="4" t="s">
        <v>603</v>
      </c>
      <c r="E94" s="16" t="s">
        <v>233</v>
      </c>
      <c r="F94" s="16" t="s">
        <v>650</v>
      </c>
      <c r="G94" s="16" t="s">
        <v>651</v>
      </c>
      <c r="H94" s="16" t="s">
        <v>652</v>
      </c>
    </row>
    <row r="95" spans="1:8" x14ac:dyDescent="0.25">
      <c r="A95" s="4" t="s">
        <v>655</v>
      </c>
      <c r="B95" s="4" t="s">
        <v>656</v>
      </c>
      <c r="C95" s="4" t="s">
        <v>657</v>
      </c>
      <c r="D95" s="4" t="s">
        <v>538</v>
      </c>
      <c r="E95" s="16" t="s">
        <v>137</v>
      </c>
      <c r="F95" s="16" t="s">
        <v>658</v>
      </c>
      <c r="G95" s="16" t="s">
        <v>659</v>
      </c>
      <c r="H95" s="16" t="s">
        <v>660</v>
      </c>
    </row>
    <row r="96" spans="1:8" x14ac:dyDescent="0.25">
      <c r="A96" s="4" t="s">
        <v>663</v>
      </c>
      <c r="B96" s="4" t="s">
        <v>663</v>
      </c>
      <c r="C96" s="4" t="s">
        <v>664</v>
      </c>
      <c r="D96" s="4" t="s">
        <v>538</v>
      </c>
      <c r="E96" s="16" t="s">
        <v>217</v>
      </c>
      <c r="F96" s="16" t="s">
        <v>665</v>
      </c>
      <c r="G96" s="16" t="s">
        <v>617</v>
      </c>
      <c r="H96" s="16" t="s">
        <v>666</v>
      </c>
    </row>
    <row r="97" spans="1:8" x14ac:dyDescent="0.25">
      <c r="A97" s="4" t="s">
        <v>672</v>
      </c>
      <c r="B97" s="4" t="s">
        <v>673</v>
      </c>
      <c r="C97" s="4" t="s">
        <v>674</v>
      </c>
      <c r="D97" s="4" t="s">
        <v>675</v>
      </c>
      <c r="E97" s="16" t="s">
        <v>665</v>
      </c>
      <c r="F97" s="16" t="s">
        <v>676</v>
      </c>
      <c r="G97" s="16" t="s">
        <v>507</v>
      </c>
      <c r="H97" s="16" t="s">
        <v>677</v>
      </c>
    </row>
    <row r="98" spans="1:8" x14ac:dyDescent="0.25">
      <c r="A98" s="4" t="s">
        <v>681</v>
      </c>
      <c r="B98" s="4" t="s">
        <v>682</v>
      </c>
      <c r="C98" s="4" t="s">
        <v>602</v>
      </c>
      <c r="D98" s="4" t="s">
        <v>675</v>
      </c>
      <c r="E98" s="16" t="s">
        <v>683</v>
      </c>
      <c r="F98" s="16" t="s">
        <v>684</v>
      </c>
      <c r="G98" s="16" t="s">
        <v>685</v>
      </c>
      <c r="H98" s="16" t="s">
        <v>450</v>
      </c>
    </row>
    <row r="99" spans="1:8" x14ac:dyDescent="0.25">
      <c r="A99" s="4" t="s">
        <v>689</v>
      </c>
      <c r="B99" s="4" t="s">
        <v>690</v>
      </c>
      <c r="C99" s="4" t="s">
        <v>674</v>
      </c>
      <c r="D99" s="4" t="s">
        <v>691</v>
      </c>
      <c r="E99" s="16" t="s">
        <v>692</v>
      </c>
      <c r="F99" s="16" t="s">
        <v>693</v>
      </c>
      <c r="G99" s="16" t="s">
        <v>694</v>
      </c>
      <c r="H99" s="16" t="s">
        <v>695</v>
      </c>
    </row>
    <row r="100" spans="1:8" x14ac:dyDescent="0.25">
      <c r="A100" s="4" t="s">
        <v>700</v>
      </c>
      <c r="B100" s="4" t="s">
        <v>701</v>
      </c>
      <c r="C100" s="4" t="s">
        <v>702</v>
      </c>
      <c r="D100" s="4" t="s">
        <v>691</v>
      </c>
      <c r="E100" s="16" t="s">
        <v>703</v>
      </c>
      <c r="F100" s="16" t="s">
        <v>704</v>
      </c>
      <c r="G100" s="16" t="s">
        <v>705</v>
      </c>
      <c r="H100" s="16" t="s">
        <v>706</v>
      </c>
    </row>
    <row r="101" spans="1:8" x14ac:dyDescent="0.25">
      <c r="A101" s="4" t="s">
        <v>709</v>
      </c>
      <c r="B101" s="4" t="s">
        <v>710</v>
      </c>
      <c r="C101" s="4" t="s">
        <v>602</v>
      </c>
      <c r="D101" s="4" t="s">
        <v>691</v>
      </c>
      <c r="E101" s="16" t="s">
        <v>711</v>
      </c>
      <c r="F101" s="16" t="s">
        <v>172</v>
      </c>
      <c r="G101" s="16" t="s">
        <v>712</v>
      </c>
      <c r="H101" s="16" t="s">
        <v>713</v>
      </c>
    </row>
    <row r="102" spans="1:8" x14ac:dyDescent="0.25">
      <c r="A102" s="4" t="s">
        <v>1087</v>
      </c>
      <c r="B102" s="4" t="s">
        <v>1088</v>
      </c>
      <c r="C102" s="4" t="s">
        <v>1089</v>
      </c>
      <c r="D102" s="4" t="s">
        <v>1090</v>
      </c>
      <c r="E102" s="16" t="s">
        <v>18</v>
      </c>
      <c r="F102" s="16" t="s">
        <v>372</v>
      </c>
      <c r="G102" s="16" t="s">
        <v>1249</v>
      </c>
      <c r="H102" s="16" t="s">
        <v>185</v>
      </c>
    </row>
    <row r="103" spans="1:8" x14ac:dyDescent="0.25">
      <c r="A103" s="4" t="s">
        <v>1093</v>
      </c>
      <c r="B103" s="4" t="s">
        <v>1094</v>
      </c>
      <c r="C103" s="4" t="s">
        <v>1095</v>
      </c>
      <c r="D103" s="4" t="s">
        <v>1090</v>
      </c>
      <c r="E103" s="16" t="s">
        <v>779</v>
      </c>
      <c r="F103" s="16" t="s">
        <v>1016</v>
      </c>
      <c r="G103" s="16" t="s">
        <v>145</v>
      </c>
      <c r="H103" s="16" t="s">
        <v>337</v>
      </c>
    </row>
    <row r="104" spans="1:8" x14ac:dyDescent="0.25">
      <c r="E104" s="15"/>
      <c r="F104" s="15"/>
      <c r="G104" s="15"/>
      <c r="H104" s="15"/>
    </row>
    <row r="105" spans="1:8" x14ac:dyDescent="0.25">
      <c r="A105" s="3" t="s">
        <v>1102</v>
      </c>
      <c r="B105" s="3" t="s">
        <v>758</v>
      </c>
      <c r="C105" s="3" t="s">
        <v>1103</v>
      </c>
      <c r="D105" s="3" t="s">
        <v>1104</v>
      </c>
      <c r="E105" s="16" t="s">
        <v>53</v>
      </c>
      <c r="F105" s="16" t="s">
        <v>1217</v>
      </c>
      <c r="G105" s="16" t="s">
        <v>1218</v>
      </c>
      <c r="H105" s="16" t="s">
        <v>1055</v>
      </c>
    </row>
    <row r="106" spans="1:8" x14ac:dyDescent="0.25">
      <c r="A106" s="3" t="s">
        <v>1110</v>
      </c>
      <c r="B106" s="3" t="s">
        <v>1111</v>
      </c>
      <c r="C106" s="3" t="s">
        <v>1112</v>
      </c>
      <c r="D106" s="3" t="s">
        <v>1104</v>
      </c>
      <c r="E106" s="16" t="s">
        <v>828</v>
      </c>
      <c r="F106" s="16" t="s">
        <v>115</v>
      </c>
      <c r="G106" s="16" t="s">
        <v>1016</v>
      </c>
      <c r="H106" s="16" t="s">
        <v>821</v>
      </c>
    </row>
    <row r="107" spans="1:8" x14ac:dyDescent="0.25">
      <c r="A107" s="3" t="s">
        <v>1116</v>
      </c>
      <c r="B107" s="3" t="s">
        <v>1117</v>
      </c>
      <c r="C107" s="3" t="s">
        <v>1118</v>
      </c>
      <c r="D107" s="3" t="s">
        <v>1104</v>
      </c>
      <c r="E107" s="16" t="s">
        <v>1223</v>
      </c>
      <c r="F107" s="16" t="s">
        <v>310</v>
      </c>
      <c r="G107" s="16" t="s">
        <v>1101</v>
      </c>
      <c r="H107" s="16" t="s">
        <v>1224</v>
      </c>
    </row>
    <row r="108" spans="1:8" x14ac:dyDescent="0.25">
      <c r="A108" s="3" t="s">
        <v>1122</v>
      </c>
      <c r="B108" s="3" t="s">
        <v>1123</v>
      </c>
      <c r="C108" s="3" t="s">
        <v>1124</v>
      </c>
      <c r="D108" s="3" t="s">
        <v>1104</v>
      </c>
      <c r="E108" s="16" t="s">
        <v>326</v>
      </c>
      <c r="F108" s="16" t="s">
        <v>290</v>
      </c>
      <c r="G108" s="16" t="s">
        <v>1226</v>
      </c>
      <c r="H108" s="16" t="s">
        <v>642</v>
      </c>
    </row>
    <row r="109" spans="1:8" x14ac:dyDescent="0.25">
      <c r="A109" s="3" t="s">
        <v>1125</v>
      </c>
      <c r="B109" s="3" t="s">
        <v>577</v>
      </c>
      <c r="C109" s="3" t="s">
        <v>1126</v>
      </c>
      <c r="D109" s="3" t="s">
        <v>1104</v>
      </c>
      <c r="E109" s="16" t="s">
        <v>1186</v>
      </c>
      <c r="F109" s="16" t="s">
        <v>778</v>
      </c>
      <c r="G109" s="16" t="s">
        <v>354</v>
      </c>
      <c r="H109" s="16" t="s">
        <v>1229</v>
      </c>
    </row>
    <row r="110" spans="1:8" x14ac:dyDescent="0.25">
      <c r="A110" s="3" t="s">
        <v>1130</v>
      </c>
      <c r="B110" s="3" t="s">
        <v>1131</v>
      </c>
      <c r="C110" s="3" t="s">
        <v>1132</v>
      </c>
      <c r="D110" s="3" t="s">
        <v>1104</v>
      </c>
      <c r="E110" s="16" t="s">
        <v>159</v>
      </c>
      <c r="F110" s="16" t="s">
        <v>1232</v>
      </c>
      <c r="G110" s="16" t="s">
        <v>617</v>
      </c>
      <c r="H110" s="16" t="s">
        <v>641</v>
      </c>
    </row>
    <row r="111" spans="1:8" x14ac:dyDescent="0.25">
      <c r="A111" s="3" t="s">
        <v>1136</v>
      </c>
      <c r="B111" s="3" t="s">
        <v>1136</v>
      </c>
      <c r="C111" s="3" t="s">
        <v>1137</v>
      </c>
      <c r="D111" s="3" t="s">
        <v>1104</v>
      </c>
      <c r="E111" s="16" t="s">
        <v>1234</v>
      </c>
      <c r="F111" s="16" t="s">
        <v>228</v>
      </c>
      <c r="G111" s="16" t="s">
        <v>726</v>
      </c>
      <c r="H111" s="16" t="s">
        <v>1235</v>
      </c>
    </row>
    <row r="112" spans="1:8" x14ac:dyDescent="0.25">
      <c r="A112" s="3" t="s">
        <v>1142</v>
      </c>
      <c r="B112" s="3" t="s">
        <v>1143</v>
      </c>
      <c r="C112" s="3" t="s">
        <v>1144</v>
      </c>
      <c r="D112" s="3" t="s">
        <v>1145</v>
      </c>
      <c r="E112" s="16" t="s">
        <v>1273</v>
      </c>
      <c r="F112" s="16" t="s">
        <v>694</v>
      </c>
      <c r="G112" s="16" t="s">
        <v>1040</v>
      </c>
      <c r="H112" s="16" t="s">
        <v>1235</v>
      </c>
    </row>
    <row r="113" spans="1:8" x14ac:dyDescent="0.25">
      <c r="A113" s="3" t="s">
        <v>1149</v>
      </c>
      <c r="B113" s="3" t="s">
        <v>1149</v>
      </c>
      <c r="C113" s="3" t="s">
        <v>1150</v>
      </c>
      <c r="D113" s="3" t="s">
        <v>1145</v>
      </c>
      <c r="E113" s="16" t="s">
        <v>53</v>
      </c>
      <c r="F113" s="16" t="s">
        <v>53</v>
      </c>
      <c r="G113" s="16" t="s">
        <v>1135</v>
      </c>
      <c r="H113" s="16" t="s">
        <v>1279</v>
      </c>
    </row>
    <row r="114" spans="1:8" x14ac:dyDescent="0.25">
      <c r="A114" s="3" t="s">
        <v>1153</v>
      </c>
      <c r="B114" s="3" t="s">
        <v>1153</v>
      </c>
      <c r="C114" s="3" t="s">
        <v>1154</v>
      </c>
      <c r="D114" s="3" t="s">
        <v>1145</v>
      </c>
      <c r="E114" s="16" t="s">
        <v>360</v>
      </c>
      <c r="F114" s="16" t="s">
        <v>52</v>
      </c>
      <c r="G114" s="16" t="s">
        <v>1060</v>
      </c>
      <c r="H114" s="16" t="s">
        <v>1284</v>
      </c>
    </row>
    <row r="115" spans="1:8" x14ac:dyDescent="0.25">
      <c r="A115" s="3" t="s">
        <v>1158</v>
      </c>
      <c r="B115" s="3" t="s">
        <v>1159</v>
      </c>
      <c r="C115" s="3" t="s">
        <v>1160</v>
      </c>
      <c r="D115" s="3" t="s">
        <v>1161</v>
      </c>
      <c r="E115" s="16" t="s">
        <v>246</v>
      </c>
      <c r="F115" s="16" t="s">
        <v>1288</v>
      </c>
      <c r="G115" s="16" t="s">
        <v>1289</v>
      </c>
      <c r="H115" s="16" t="s">
        <v>1290</v>
      </c>
    </row>
    <row r="116" spans="1:8" x14ac:dyDescent="0.25">
      <c r="A116" s="3" t="s">
        <v>1164</v>
      </c>
      <c r="B116" s="3" t="s">
        <v>1165</v>
      </c>
      <c r="C116" s="3" t="s">
        <v>1160</v>
      </c>
      <c r="D116" s="3" t="s">
        <v>1161</v>
      </c>
      <c r="E116" s="16" t="s">
        <v>291</v>
      </c>
      <c r="F116" s="16" t="s">
        <v>1294</v>
      </c>
      <c r="G116" s="16" t="s">
        <v>1295</v>
      </c>
      <c r="H116" s="16" t="s">
        <v>481</v>
      </c>
    </row>
    <row r="117" spans="1:8" x14ac:dyDescent="0.25">
      <c r="A117" s="3" t="s">
        <v>1168</v>
      </c>
      <c r="B117" s="3" t="s">
        <v>1169</v>
      </c>
      <c r="C117" s="3" t="s">
        <v>1170</v>
      </c>
      <c r="D117" s="3" t="s">
        <v>790</v>
      </c>
      <c r="E117" s="16" t="s">
        <v>1299</v>
      </c>
      <c r="F117" s="16" t="s">
        <v>1300</v>
      </c>
      <c r="G117" s="16" t="s">
        <v>51</v>
      </c>
      <c r="H117" s="16" t="s">
        <v>1301</v>
      </c>
    </row>
    <row r="118" spans="1:8" x14ac:dyDescent="0.25">
      <c r="A118" s="3" t="s">
        <v>1171</v>
      </c>
      <c r="B118" s="3" t="s">
        <v>1172</v>
      </c>
      <c r="C118" s="3" t="s">
        <v>1173</v>
      </c>
      <c r="D118" s="3" t="s">
        <v>790</v>
      </c>
      <c r="E118" s="16" t="s">
        <v>873</v>
      </c>
      <c r="F118" s="16" t="s">
        <v>553</v>
      </c>
      <c r="G118" s="16" t="s">
        <v>333</v>
      </c>
      <c r="H118" s="16" t="s">
        <v>1305</v>
      </c>
    </row>
    <row r="119" spans="1:8" x14ac:dyDescent="0.25">
      <c r="A119" s="3" t="s">
        <v>1174</v>
      </c>
      <c r="B119" s="3" t="s">
        <v>1175</v>
      </c>
      <c r="C119" s="3" t="s">
        <v>1176</v>
      </c>
      <c r="D119" s="3" t="s">
        <v>1177</v>
      </c>
      <c r="E119" s="16" t="s">
        <v>744</v>
      </c>
      <c r="F119" s="16" t="s">
        <v>1346</v>
      </c>
      <c r="G119" s="16" t="s">
        <v>1043</v>
      </c>
      <c r="H119" s="16" t="s">
        <v>150</v>
      </c>
    </row>
    <row r="120" spans="1:8" x14ac:dyDescent="0.25">
      <c r="A120" s="3" t="s">
        <v>1178</v>
      </c>
      <c r="B120" s="3" t="s">
        <v>1179</v>
      </c>
      <c r="C120" s="3" t="s">
        <v>1180</v>
      </c>
      <c r="D120" s="3" t="s">
        <v>1177</v>
      </c>
      <c r="E120" s="16" t="s">
        <v>809</v>
      </c>
      <c r="F120" s="16" t="s">
        <v>194</v>
      </c>
      <c r="G120" s="16" t="s">
        <v>1350</v>
      </c>
      <c r="H120" s="16" t="s">
        <v>1351</v>
      </c>
    </row>
    <row r="121" spans="1:8" x14ac:dyDescent="0.25">
      <c r="A121" s="3" t="s">
        <v>1058</v>
      </c>
      <c r="B121" s="3" t="s">
        <v>1183</v>
      </c>
      <c r="C121" s="3" t="s">
        <v>1184</v>
      </c>
      <c r="D121" s="3" t="s">
        <v>859</v>
      </c>
      <c r="E121" s="16" t="s">
        <v>665</v>
      </c>
      <c r="F121" s="16" t="s">
        <v>225</v>
      </c>
      <c r="G121" s="16" t="s">
        <v>1059</v>
      </c>
      <c r="H121" s="16" t="s">
        <v>1060</v>
      </c>
    </row>
    <row r="122" spans="1:8" x14ac:dyDescent="0.25">
      <c r="A122" s="3" t="s">
        <v>1061</v>
      </c>
      <c r="B122" s="3" t="s">
        <v>1188</v>
      </c>
      <c r="C122" s="3" t="s">
        <v>1189</v>
      </c>
      <c r="D122" s="3" t="s">
        <v>1190</v>
      </c>
      <c r="E122" s="16" t="s">
        <v>1062</v>
      </c>
      <c r="F122" s="16" t="s">
        <v>553</v>
      </c>
      <c r="G122" s="16" t="s">
        <v>1009</v>
      </c>
      <c r="H122" s="16" t="s">
        <v>1063</v>
      </c>
    </row>
    <row r="123" spans="1:8" x14ac:dyDescent="0.25">
      <c r="A123" s="3" t="s">
        <v>1065</v>
      </c>
      <c r="B123" s="3" t="s">
        <v>1192</v>
      </c>
      <c r="C123" s="3" t="s">
        <v>1193</v>
      </c>
      <c r="D123" s="3" t="s">
        <v>1190</v>
      </c>
      <c r="E123" s="16" t="s">
        <v>787</v>
      </c>
      <c r="F123" s="16" t="s">
        <v>941</v>
      </c>
      <c r="G123" s="16" t="s">
        <v>1003</v>
      </c>
      <c r="H123" s="16" t="s">
        <v>114</v>
      </c>
    </row>
    <row r="124" spans="1:8" x14ac:dyDescent="0.25">
      <c r="A124" s="3" t="s">
        <v>1066</v>
      </c>
      <c r="B124" s="3" t="s">
        <v>1194</v>
      </c>
      <c r="C124" s="3" t="s">
        <v>1195</v>
      </c>
      <c r="D124" s="3" t="s">
        <v>1190</v>
      </c>
      <c r="E124" s="16" t="s">
        <v>166</v>
      </c>
      <c r="F124" s="16" t="s">
        <v>1067</v>
      </c>
      <c r="G124" s="16" t="s">
        <v>166</v>
      </c>
      <c r="H124" s="16" t="s">
        <v>1068</v>
      </c>
    </row>
    <row r="125" spans="1:8" x14ac:dyDescent="0.25">
      <c r="A125" s="3" t="s">
        <v>1070</v>
      </c>
      <c r="B125" s="3" t="s">
        <v>1198</v>
      </c>
      <c r="C125" s="3" t="s">
        <v>1199</v>
      </c>
      <c r="D125" s="3" t="s">
        <v>1190</v>
      </c>
      <c r="E125" s="16" t="s">
        <v>488</v>
      </c>
      <c r="F125" s="16" t="s">
        <v>490</v>
      </c>
      <c r="G125" s="16" t="s">
        <v>1071</v>
      </c>
      <c r="H125" s="16" t="s">
        <v>1072</v>
      </c>
    </row>
    <row r="126" spans="1:8" x14ac:dyDescent="0.25">
      <c r="A126" s="3" t="s">
        <v>1073</v>
      </c>
      <c r="B126" s="3" t="s">
        <v>1200</v>
      </c>
      <c r="C126" s="3" t="s">
        <v>1201</v>
      </c>
      <c r="D126" s="3" t="s">
        <v>859</v>
      </c>
      <c r="E126" s="16" t="s">
        <v>1074</v>
      </c>
      <c r="F126" s="16" t="s">
        <v>246</v>
      </c>
      <c r="G126" s="16" t="s">
        <v>1018</v>
      </c>
      <c r="H126" s="16" t="s">
        <v>1075</v>
      </c>
    </row>
    <row r="127" spans="1:8" x14ac:dyDescent="0.25">
      <c r="A127" s="3" t="s">
        <v>1077</v>
      </c>
      <c r="B127" s="3" t="s">
        <v>1206</v>
      </c>
      <c r="C127" s="3" t="s">
        <v>1207</v>
      </c>
      <c r="D127" s="3" t="s">
        <v>1208</v>
      </c>
      <c r="E127" s="16" t="s">
        <v>1078</v>
      </c>
      <c r="F127" s="16" t="s">
        <v>677</v>
      </c>
      <c r="G127" s="16" t="s">
        <v>360</v>
      </c>
      <c r="H127" s="16" t="s">
        <v>78</v>
      </c>
    </row>
    <row r="128" spans="1:8" x14ac:dyDescent="0.25">
      <c r="A128" s="3" t="s">
        <v>1079</v>
      </c>
      <c r="B128" s="3" t="s">
        <v>1210</v>
      </c>
      <c r="C128" s="3" t="s">
        <v>1211</v>
      </c>
      <c r="D128" s="3" t="s">
        <v>1208</v>
      </c>
      <c r="E128" s="16" t="s">
        <v>1080</v>
      </c>
      <c r="F128" s="16" t="s">
        <v>1081</v>
      </c>
      <c r="G128" s="16" t="s">
        <v>1082</v>
      </c>
      <c r="H128" s="16" t="s">
        <v>1083</v>
      </c>
    </row>
    <row r="129" spans="1:8" x14ac:dyDescent="0.25">
      <c r="A129" s="3" t="s">
        <v>1084</v>
      </c>
      <c r="B129" s="3" t="s">
        <v>1212</v>
      </c>
      <c r="C129" s="3" t="s">
        <v>1213</v>
      </c>
      <c r="D129" s="3" t="s">
        <v>1214</v>
      </c>
      <c r="E129" s="16" t="s">
        <v>1027</v>
      </c>
      <c r="F129" s="16" t="s">
        <v>1085</v>
      </c>
      <c r="G129" s="16" t="s">
        <v>1086</v>
      </c>
      <c r="H129" s="16" t="s">
        <v>150</v>
      </c>
    </row>
    <row r="130" spans="1:8" x14ac:dyDescent="0.25">
      <c r="A130" s="3" t="s">
        <v>1091</v>
      </c>
      <c r="B130" s="3" t="s">
        <v>1219</v>
      </c>
      <c r="C130" s="3" t="s">
        <v>1220</v>
      </c>
      <c r="D130" s="3" t="s">
        <v>1214</v>
      </c>
      <c r="E130" s="16" t="s">
        <v>967</v>
      </c>
      <c r="F130" s="16"/>
      <c r="G130" s="16" t="s">
        <v>490</v>
      </c>
      <c r="H130" s="16" t="s">
        <v>1092</v>
      </c>
    </row>
    <row r="131" spans="1:8" x14ac:dyDescent="0.25">
      <c r="A131" s="3" t="s">
        <v>1098</v>
      </c>
      <c r="B131" s="3" t="s">
        <v>1221</v>
      </c>
      <c r="C131" s="3" t="s">
        <v>1222</v>
      </c>
      <c r="D131" s="3" t="s">
        <v>1214</v>
      </c>
      <c r="E131" s="16" t="s">
        <v>1099</v>
      </c>
      <c r="F131" s="16" t="s">
        <v>320</v>
      </c>
      <c r="G131" s="16" t="s">
        <v>685</v>
      </c>
      <c r="H131" s="16" t="s">
        <v>1051</v>
      </c>
    </row>
    <row r="132" spans="1:8" x14ac:dyDescent="0.25">
      <c r="A132" s="3" t="s">
        <v>1100</v>
      </c>
      <c r="B132" s="3" t="s">
        <v>1225</v>
      </c>
      <c r="C132" s="3" t="s">
        <v>1222</v>
      </c>
      <c r="D132" s="3" t="s">
        <v>1214</v>
      </c>
      <c r="E132" s="16" t="s">
        <v>384</v>
      </c>
      <c r="F132" s="16" t="s">
        <v>925</v>
      </c>
      <c r="G132" s="16" t="s">
        <v>1101</v>
      </c>
      <c r="H132" s="16" t="s">
        <v>389</v>
      </c>
    </row>
    <row r="133" spans="1:8" x14ac:dyDescent="0.25">
      <c r="A133" s="3" t="s">
        <v>1107</v>
      </c>
      <c r="B133" s="3" t="s">
        <v>1227</v>
      </c>
      <c r="C133" s="3" t="s">
        <v>1228</v>
      </c>
      <c r="D133" s="3" t="s">
        <v>953</v>
      </c>
      <c r="E133" s="16" t="s">
        <v>338</v>
      </c>
      <c r="F133" s="16" t="s">
        <v>1108</v>
      </c>
      <c r="G133" s="16" t="s">
        <v>1109</v>
      </c>
      <c r="H133" s="16" t="s">
        <v>171</v>
      </c>
    </row>
    <row r="134" spans="1:8" x14ac:dyDescent="0.25">
      <c r="A134" s="3" t="s">
        <v>1113</v>
      </c>
      <c r="B134" s="3" t="s">
        <v>1230</v>
      </c>
      <c r="C134" s="3" t="s">
        <v>1231</v>
      </c>
      <c r="D134" s="3" t="s">
        <v>953</v>
      </c>
      <c r="E134" s="16" t="s">
        <v>130</v>
      </c>
      <c r="F134" s="16" t="s">
        <v>1108</v>
      </c>
      <c r="G134" s="16" t="s">
        <v>1114</v>
      </c>
      <c r="H134" s="16" t="s">
        <v>1115</v>
      </c>
    </row>
    <row r="135" spans="1:8" x14ac:dyDescent="0.25">
      <c r="A135" s="3" t="s">
        <v>1119</v>
      </c>
      <c r="B135" s="3" t="s">
        <v>1119</v>
      </c>
      <c r="C135" s="3" t="s">
        <v>1233</v>
      </c>
      <c r="D135" s="3" t="s">
        <v>953</v>
      </c>
      <c r="E135" s="16" t="s">
        <v>53</v>
      </c>
      <c r="F135" s="16" t="s">
        <v>291</v>
      </c>
      <c r="G135" s="16" t="s">
        <v>1120</v>
      </c>
      <c r="H135" s="16" t="s">
        <v>1121</v>
      </c>
    </row>
    <row r="136" spans="1:8" x14ac:dyDescent="0.25">
      <c r="A136" s="3" t="s">
        <v>1236</v>
      </c>
      <c r="B136" s="3" t="s">
        <v>1237</v>
      </c>
      <c r="C136" s="3" t="s">
        <v>1238</v>
      </c>
      <c r="D136" s="3" t="s">
        <v>1239</v>
      </c>
      <c r="E136" s="16" t="s">
        <v>479</v>
      </c>
      <c r="F136" s="16" t="s">
        <v>9187</v>
      </c>
      <c r="G136" s="16" t="s">
        <v>256</v>
      </c>
      <c r="H136" s="16" t="s">
        <v>395</v>
      </c>
    </row>
    <row r="137" spans="1:8" x14ac:dyDescent="0.25">
      <c r="A137" s="3" t="s">
        <v>1241</v>
      </c>
      <c r="B137" s="3" t="s">
        <v>1242</v>
      </c>
      <c r="C137" s="3" t="s">
        <v>1243</v>
      </c>
      <c r="D137" s="3" t="s">
        <v>1244</v>
      </c>
      <c r="E137" s="16" t="s">
        <v>1679</v>
      </c>
      <c r="F137" s="16" t="s">
        <v>53</v>
      </c>
      <c r="G137" s="16" t="s">
        <v>9188</v>
      </c>
      <c r="H137" s="16" t="s">
        <v>53</v>
      </c>
    </row>
    <row r="138" spans="1:8" x14ac:dyDescent="0.25">
      <c r="A138" s="3" t="s">
        <v>722</v>
      </c>
      <c r="B138" s="3" t="s">
        <v>723</v>
      </c>
      <c r="C138" s="3" t="s">
        <v>674</v>
      </c>
      <c r="D138" s="3" t="s">
        <v>724</v>
      </c>
      <c r="E138" s="16" t="s">
        <v>725</v>
      </c>
      <c r="F138" s="16" t="s">
        <v>225</v>
      </c>
      <c r="G138" s="16" t="s">
        <v>626</v>
      </c>
      <c r="H138" s="16" t="s">
        <v>726</v>
      </c>
    </row>
    <row r="139" spans="1:8" x14ac:dyDescent="0.25">
      <c r="A139" s="3" t="s">
        <v>729</v>
      </c>
      <c r="B139" s="3" t="s">
        <v>730</v>
      </c>
      <c r="C139" s="3" t="s">
        <v>674</v>
      </c>
      <c r="D139" s="3" t="s">
        <v>724</v>
      </c>
      <c r="E139" s="16" t="s">
        <v>731</v>
      </c>
      <c r="F139" s="16" t="s">
        <v>732</v>
      </c>
      <c r="G139" s="16" t="s">
        <v>733</v>
      </c>
      <c r="H139" s="16" t="s">
        <v>466</v>
      </c>
    </row>
    <row r="140" spans="1:8" x14ac:dyDescent="0.25">
      <c r="A140" s="3" t="s">
        <v>1251</v>
      </c>
      <c r="B140" s="3" t="s">
        <v>1252</v>
      </c>
      <c r="C140" s="3" t="s">
        <v>1253</v>
      </c>
      <c r="D140" s="3" t="s">
        <v>599</v>
      </c>
      <c r="E140" s="16" t="s">
        <v>1346</v>
      </c>
      <c r="F140" s="16"/>
      <c r="G140" s="16" t="s">
        <v>9189</v>
      </c>
      <c r="H140" s="16" t="s">
        <v>9130</v>
      </c>
    </row>
    <row r="141" spans="1:8" x14ac:dyDescent="0.25">
      <c r="A141" s="3"/>
      <c r="B141" s="3"/>
      <c r="C141" s="3"/>
      <c r="D141" s="3"/>
      <c r="E141" s="16"/>
      <c r="F141" s="16"/>
      <c r="G141" s="16"/>
      <c r="H141" s="16"/>
    </row>
    <row r="142" spans="1:8" x14ac:dyDescent="0.25">
      <c r="A142" s="3" t="s">
        <v>1202</v>
      </c>
      <c r="B142" s="3" t="s">
        <v>1203</v>
      </c>
      <c r="C142" s="3" t="s">
        <v>1204</v>
      </c>
      <c r="D142" s="3" t="s">
        <v>565</v>
      </c>
      <c r="E142" s="16" t="s">
        <v>19</v>
      </c>
      <c r="F142" s="16" t="s">
        <v>262</v>
      </c>
      <c r="G142" s="16" t="s">
        <v>1205</v>
      </c>
      <c r="H142" s="16" t="s">
        <v>106</v>
      </c>
    </row>
    <row r="143" spans="1:8" x14ac:dyDescent="0.25">
      <c r="A143" s="3" t="s">
        <v>1255</v>
      </c>
      <c r="B143" s="3" t="s">
        <v>1256</v>
      </c>
      <c r="C143" s="3" t="s">
        <v>1257</v>
      </c>
      <c r="D143" s="3" t="s">
        <v>1161</v>
      </c>
      <c r="E143" s="16" t="s">
        <v>1313</v>
      </c>
      <c r="F143" s="16" t="s">
        <v>491</v>
      </c>
      <c r="G143" s="16" t="s">
        <v>1053</v>
      </c>
      <c r="H143" s="16" t="s">
        <v>1305</v>
      </c>
    </row>
    <row r="144" spans="1:8" x14ac:dyDescent="0.25">
      <c r="A144" s="3" t="s">
        <v>1262</v>
      </c>
      <c r="B144" s="3" t="s">
        <v>1263</v>
      </c>
      <c r="C144" s="3" t="s">
        <v>1264</v>
      </c>
      <c r="D144" s="3" t="s">
        <v>1161</v>
      </c>
      <c r="E144" s="16" t="s">
        <v>1316</v>
      </c>
      <c r="F144" s="16" t="s">
        <v>643</v>
      </c>
      <c r="G144" s="16" t="s">
        <v>1049</v>
      </c>
      <c r="H144" s="16" t="s">
        <v>1317</v>
      </c>
    </row>
    <row r="145" spans="1:8" x14ac:dyDescent="0.25">
      <c r="A145" s="3" t="s">
        <v>1267</v>
      </c>
      <c r="B145" s="3" t="s">
        <v>1268</v>
      </c>
      <c r="C145" s="3" t="s">
        <v>1269</v>
      </c>
      <c r="D145" s="3" t="s">
        <v>1161</v>
      </c>
      <c r="E145" s="16" t="s">
        <v>1321</v>
      </c>
      <c r="F145" s="16" t="s">
        <v>1322</v>
      </c>
      <c r="G145" s="16" t="s">
        <v>1082</v>
      </c>
      <c r="H145" s="16" t="s">
        <v>1054</v>
      </c>
    </row>
    <row r="146" spans="1:8" x14ac:dyDescent="0.25">
      <c r="A146" s="3" t="s">
        <v>1270</v>
      </c>
      <c r="B146" s="3" t="s">
        <v>1271</v>
      </c>
      <c r="C146" s="3" t="s">
        <v>1272</v>
      </c>
      <c r="D146" s="3" t="s">
        <v>771</v>
      </c>
      <c r="E146" s="16" t="s">
        <v>1078</v>
      </c>
      <c r="F146" s="16" t="s">
        <v>1299</v>
      </c>
      <c r="G146" s="16" t="s">
        <v>1327</v>
      </c>
      <c r="H146" s="16" t="s">
        <v>1328</v>
      </c>
    </row>
    <row r="147" spans="1:8" x14ac:dyDescent="0.25">
      <c r="A147" s="3" t="s">
        <v>1274</v>
      </c>
      <c r="B147" s="3" t="s">
        <v>1275</v>
      </c>
      <c r="C147" s="3" t="s">
        <v>1276</v>
      </c>
      <c r="D147" s="3" t="s">
        <v>1277</v>
      </c>
      <c r="E147" s="16" t="s">
        <v>1332</v>
      </c>
      <c r="F147" s="16" t="s">
        <v>1333</v>
      </c>
      <c r="G147" s="16" t="s">
        <v>1334</v>
      </c>
      <c r="H147" s="16" t="s">
        <v>1335</v>
      </c>
    </row>
    <row r="148" spans="1:8" x14ac:dyDescent="0.25">
      <c r="A148" s="3" t="s">
        <v>1280</v>
      </c>
      <c r="B148" s="3" t="s">
        <v>1281</v>
      </c>
      <c r="C148" s="3" t="s">
        <v>1282</v>
      </c>
      <c r="D148" s="3" t="s">
        <v>1283</v>
      </c>
      <c r="E148" s="16" t="s">
        <v>307</v>
      </c>
      <c r="F148" s="16" t="s">
        <v>1357</v>
      </c>
      <c r="G148" s="16" t="s">
        <v>319</v>
      </c>
      <c r="H148" s="16" t="s">
        <v>46</v>
      </c>
    </row>
    <row r="149" spans="1:8" x14ac:dyDescent="0.25">
      <c r="A149" s="3" t="s">
        <v>1285</v>
      </c>
      <c r="B149" s="3" t="s">
        <v>1286</v>
      </c>
      <c r="C149" s="3" t="s">
        <v>1287</v>
      </c>
      <c r="D149" s="3" t="s">
        <v>1283</v>
      </c>
      <c r="E149" s="16" t="s">
        <v>1361</v>
      </c>
      <c r="F149" s="16" t="s">
        <v>53</v>
      </c>
      <c r="G149" s="16" t="s">
        <v>574</v>
      </c>
      <c r="H149" s="16" t="s">
        <v>1289</v>
      </c>
    </row>
    <row r="150" spans="1:8" x14ac:dyDescent="0.25">
      <c r="A150" s="3" t="s">
        <v>1291</v>
      </c>
      <c r="B150" s="3" t="s">
        <v>1292</v>
      </c>
      <c r="C150" s="3" t="s">
        <v>1293</v>
      </c>
      <c r="D150" s="3" t="s">
        <v>826</v>
      </c>
      <c r="E150" s="16" t="s">
        <v>1381</v>
      </c>
      <c r="F150" s="16" t="s">
        <v>421</v>
      </c>
      <c r="G150" s="16" t="s">
        <v>1334</v>
      </c>
      <c r="H150" s="16" t="s">
        <v>1376</v>
      </c>
    </row>
    <row r="151" spans="1:8" x14ac:dyDescent="0.25">
      <c r="A151" s="3" t="s">
        <v>1296</v>
      </c>
      <c r="B151" s="3" t="s">
        <v>1297</v>
      </c>
      <c r="C151" s="3" t="s">
        <v>1298</v>
      </c>
      <c r="D151" s="3" t="s">
        <v>826</v>
      </c>
      <c r="E151" s="16" t="s">
        <v>849</v>
      </c>
      <c r="F151" s="16" t="s">
        <v>1384</v>
      </c>
      <c r="G151" s="16" t="s">
        <v>53</v>
      </c>
      <c r="H151" s="16" t="s">
        <v>53</v>
      </c>
    </row>
    <row r="152" spans="1:8" x14ac:dyDescent="0.25">
      <c r="A152" s="3" t="s">
        <v>1302</v>
      </c>
      <c r="B152" s="3" t="s">
        <v>1303</v>
      </c>
      <c r="C152" s="3" t="s">
        <v>1304</v>
      </c>
      <c r="D152" s="3" t="s">
        <v>826</v>
      </c>
      <c r="E152" s="16" t="s">
        <v>1163</v>
      </c>
      <c r="F152" s="16" t="s">
        <v>1386</v>
      </c>
      <c r="G152" s="16" t="s">
        <v>1387</v>
      </c>
      <c r="H152" s="16" t="s">
        <v>868</v>
      </c>
    </row>
    <row r="153" spans="1:8" x14ac:dyDescent="0.25">
      <c r="A153" s="3" t="s">
        <v>1306</v>
      </c>
      <c r="B153" s="3" t="s">
        <v>1307</v>
      </c>
      <c r="C153" s="3" t="s">
        <v>1308</v>
      </c>
      <c r="D153" s="3" t="s">
        <v>1309</v>
      </c>
      <c r="E153" s="16" t="s">
        <v>1391</v>
      </c>
      <c r="F153" s="16" t="s">
        <v>1392</v>
      </c>
      <c r="G153" s="16" t="s">
        <v>51</v>
      </c>
      <c r="H153" s="16" t="s">
        <v>1393</v>
      </c>
    </row>
    <row r="154" spans="1:8" x14ac:dyDescent="0.25">
      <c r="A154" s="3" t="s">
        <v>1310</v>
      </c>
      <c r="B154" s="3" t="s">
        <v>1311</v>
      </c>
      <c r="C154" s="3" t="s">
        <v>1312</v>
      </c>
      <c r="D154" s="3" t="s">
        <v>1309</v>
      </c>
      <c r="E154" s="16" t="s">
        <v>1397</v>
      </c>
      <c r="F154" s="16" t="s">
        <v>1398</v>
      </c>
      <c r="G154" s="16" t="s">
        <v>19</v>
      </c>
      <c r="H154" s="16" t="s">
        <v>925</v>
      </c>
    </row>
    <row r="155" spans="1:8" x14ac:dyDescent="0.25">
      <c r="A155" s="3" t="s">
        <v>1314</v>
      </c>
      <c r="B155" s="3" t="s">
        <v>1315</v>
      </c>
      <c r="C155" s="3" t="s">
        <v>1298</v>
      </c>
      <c r="D155" s="3" t="s">
        <v>1309</v>
      </c>
      <c r="E155" s="16" t="s">
        <v>1402</v>
      </c>
      <c r="F155" s="16" t="s">
        <v>1403</v>
      </c>
      <c r="G155" s="16" t="s">
        <v>320</v>
      </c>
      <c r="H155" s="16" t="s">
        <v>712</v>
      </c>
    </row>
    <row r="156" spans="1:8" x14ac:dyDescent="0.25">
      <c r="A156" s="3" t="s">
        <v>1318</v>
      </c>
      <c r="B156" s="3" t="s">
        <v>1319</v>
      </c>
      <c r="C156" s="3" t="s">
        <v>1320</v>
      </c>
      <c r="D156" s="3" t="s">
        <v>826</v>
      </c>
      <c r="E156" s="16" t="s">
        <v>1406</v>
      </c>
      <c r="F156" s="16" t="s">
        <v>1407</v>
      </c>
      <c r="G156" s="16" t="s">
        <v>1299</v>
      </c>
      <c r="H156" s="16" t="s">
        <v>1408</v>
      </c>
    </row>
    <row r="157" spans="1:8" x14ac:dyDescent="0.25">
      <c r="A157" s="3" t="s">
        <v>1323</v>
      </c>
      <c r="B157" s="3" t="s">
        <v>1324</v>
      </c>
      <c r="C157" s="3" t="s">
        <v>1325</v>
      </c>
      <c r="D157" s="3" t="s">
        <v>1326</v>
      </c>
      <c r="E157" s="16" t="s">
        <v>1409</v>
      </c>
      <c r="F157" s="16" t="s">
        <v>713</v>
      </c>
      <c r="G157" s="16" t="s">
        <v>705</v>
      </c>
      <c r="H157" s="16" t="s">
        <v>873</v>
      </c>
    </row>
    <row r="158" spans="1:8" x14ac:dyDescent="0.25">
      <c r="A158" s="3" t="s">
        <v>1329</v>
      </c>
      <c r="B158" s="3" t="s">
        <v>1330</v>
      </c>
      <c r="C158" s="3" t="s">
        <v>1331</v>
      </c>
      <c r="D158" s="3" t="s">
        <v>1326</v>
      </c>
      <c r="E158" s="16" t="s">
        <v>152</v>
      </c>
      <c r="F158" s="16" t="s">
        <v>1410</v>
      </c>
      <c r="G158" s="16" t="s">
        <v>1411</v>
      </c>
      <c r="H158" s="16" t="s">
        <v>1412</v>
      </c>
    </row>
    <row r="159" spans="1:8" x14ac:dyDescent="0.25">
      <c r="A159" s="3" t="s">
        <v>1336</v>
      </c>
      <c r="B159" s="3" t="s">
        <v>1337</v>
      </c>
      <c r="C159" s="3" t="s">
        <v>1338</v>
      </c>
      <c r="D159" s="3" t="s">
        <v>1339</v>
      </c>
      <c r="E159" s="16" t="s">
        <v>1426</v>
      </c>
      <c r="F159" s="16" t="s">
        <v>1427</v>
      </c>
      <c r="G159" s="16" t="s">
        <v>1428</v>
      </c>
      <c r="H159" s="16" t="s">
        <v>1429</v>
      </c>
    </row>
    <row r="160" spans="1:8" x14ac:dyDescent="0.25">
      <c r="A160" s="3" t="s">
        <v>1340</v>
      </c>
      <c r="B160" s="3" t="s">
        <v>1341</v>
      </c>
      <c r="C160" s="3" t="s">
        <v>1342</v>
      </c>
      <c r="D160" s="3" t="s">
        <v>832</v>
      </c>
      <c r="E160" s="16" t="s">
        <v>1431</v>
      </c>
      <c r="F160" s="16" t="s">
        <v>1432</v>
      </c>
      <c r="G160" s="16" t="s">
        <v>332</v>
      </c>
      <c r="H160" s="16" t="s">
        <v>396</v>
      </c>
    </row>
    <row r="161" spans="1:8" x14ac:dyDescent="0.25">
      <c r="A161" s="3" t="s">
        <v>1343</v>
      </c>
      <c r="B161" s="3" t="s">
        <v>1344</v>
      </c>
      <c r="C161" s="3" t="s">
        <v>1345</v>
      </c>
      <c r="D161" s="3" t="s">
        <v>832</v>
      </c>
      <c r="E161" s="16" t="s">
        <v>1434</v>
      </c>
      <c r="F161" s="16" t="s">
        <v>1435</v>
      </c>
      <c r="G161" s="16" t="s">
        <v>574</v>
      </c>
      <c r="H161" s="16" t="s">
        <v>1436</v>
      </c>
    </row>
    <row r="162" spans="1:8" x14ac:dyDescent="0.25">
      <c r="A162" s="3" t="s">
        <v>1347</v>
      </c>
      <c r="B162" s="3" t="s">
        <v>1348</v>
      </c>
      <c r="C162" s="3" t="s">
        <v>1349</v>
      </c>
      <c r="D162" s="3" t="s">
        <v>832</v>
      </c>
      <c r="E162" s="16" t="s">
        <v>1437</v>
      </c>
      <c r="F162" s="16" t="s">
        <v>828</v>
      </c>
      <c r="G162" s="16" t="s">
        <v>1438</v>
      </c>
      <c r="H162" s="16" t="s">
        <v>1327</v>
      </c>
    </row>
    <row r="163" spans="1:8" x14ac:dyDescent="0.25">
      <c r="A163" s="3" t="s">
        <v>1352</v>
      </c>
      <c r="B163" s="3" t="s">
        <v>1353</v>
      </c>
      <c r="C163" s="3" t="s">
        <v>1354</v>
      </c>
      <c r="D163" s="3" t="s">
        <v>1339</v>
      </c>
      <c r="E163" s="16" t="s">
        <v>1397</v>
      </c>
      <c r="F163" s="16" t="s">
        <v>1439</v>
      </c>
      <c r="G163" s="16" t="s">
        <v>1440</v>
      </c>
      <c r="H163" s="16" t="s">
        <v>809</v>
      </c>
    </row>
    <row r="164" spans="1:8" x14ac:dyDescent="0.25">
      <c r="A164" s="3" t="s">
        <v>1355</v>
      </c>
      <c r="B164" s="3" t="s">
        <v>1356</v>
      </c>
      <c r="C164" s="3" t="s">
        <v>831</v>
      </c>
      <c r="D164" s="3" t="s">
        <v>1339</v>
      </c>
      <c r="E164" s="16" t="s">
        <v>854</v>
      </c>
      <c r="F164" s="16" t="s">
        <v>1441</v>
      </c>
      <c r="G164" s="16" t="s">
        <v>873</v>
      </c>
      <c r="H164" s="16" t="s">
        <v>1442</v>
      </c>
    </row>
    <row r="165" spans="1:8" x14ac:dyDescent="0.25">
      <c r="A165" s="3" t="s">
        <v>1358</v>
      </c>
      <c r="B165" s="3" t="s">
        <v>1359</v>
      </c>
      <c r="C165" s="3" t="s">
        <v>1360</v>
      </c>
      <c r="D165" s="3" t="s">
        <v>833</v>
      </c>
      <c r="E165" s="16" t="s">
        <v>1443</v>
      </c>
      <c r="F165" s="16" t="s">
        <v>991</v>
      </c>
      <c r="G165" s="16" t="s">
        <v>731</v>
      </c>
      <c r="H165" s="16" t="s">
        <v>1018</v>
      </c>
    </row>
    <row r="166" spans="1:8" x14ac:dyDescent="0.25">
      <c r="A166" s="3" t="s">
        <v>1362</v>
      </c>
      <c r="B166" s="3" t="s">
        <v>1363</v>
      </c>
      <c r="C166" s="3" t="s">
        <v>1364</v>
      </c>
      <c r="D166" s="3" t="s">
        <v>840</v>
      </c>
      <c r="E166" s="16" t="s">
        <v>1437</v>
      </c>
      <c r="F166" s="16" t="s">
        <v>553</v>
      </c>
      <c r="G166" s="16" t="s">
        <v>51</v>
      </c>
      <c r="H166" s="16" t="s">
        <v>1049</v>
      </c>
    </row>
    <row r="167" spans="1:8" x14ac:dyDescent="0.25">
      <c r="A167" s="3" t="s">
        <v>1127</v>
      </c>
      <c r="B167" s="3" t="s">
        <v>1365</v>
      </c>
      <c r="C167" s="3" t="s">
        <v>1366</v>
      </c>
      <c r="D167" s="3" t="s">
        <v>859</v>
      </c>
      <c r="E167" s="16" t="s">
        <v>488</v>
      </c>
      <c r="F167" s="16" t="s">
        <v>1128</v>
      </c>
      <c r="G167" s="16" t="s">
        <v>1129</v>
      </c>
      <c r="H167" s="16" t="s">
        <v>685</v>
      </c>
    </row>
    <row r="168" spans="1:8" x14ac:dyDescent="0.25">
      <c r="A168" s="3" t="s">
        <v>1133</v>
      </c>
      <c r="B168" s="3" t="s">
        <v>1367</v>
      </c>
      <c r="C168" s="3" t="s">
        <v>1368</v>
      </c>
      <c r="D168" s="3" t="s">
        <v>1369</v>
      </c>
      <c r="E168" s="16" t="s">
        <v>1134</v>
      </c>
      <c r="F168" s="16" t="s">
        <v>623</v>
      </c>
      <c r="G168" s="16" t="s">
        <v>1135</v>
      </c>
      <c r="H168" s="16" t="s">
        <v>1086</v>
      </c>
    </row>
    <row r="169" spans="1:8" x14ac:dyDescent="0.25">
      <c r="A169" s="3" t="s">
        <v>1138</v>
      </c>
      <c r="B169" s="3" t="s">
        <v>1370</v>
      </c>
      <c r="C169" s="3" t="s">
        <v>1371</v>
      </c>
      <c r="D169" s="3" t="s">
        <v>1372</v>
      </c>
      <c r="E169" s="16" t="s">
        <v>1139</v>
      </c>
      <c r="F169" s="16" t="s">
        <v>809</v>
      </c>
      <c r="G169" s="16" t="s">
        <v>1140</v>
      </c>
      <c r="H169" s="16" t="s">
        <v>1141</v>
      </c>
    </row>
    <row r="170" spans="1:8" x14ac:dyDescent="0.25">
      <c r="A170" s="3" t="s">
        <v>1147</v>
      </c>
      <c r="B170" s="3" t="s">
        <v>1374</v>
      </c>
      <c r="C170" s="3" t="s">
        <v>1375</v>
      </c>
      <c r="D170" s="3" t="s">
        <v>1372</v>
      </c>
      <c r="E170" s="16" t="s">
        <v>146</v>
      </c>
      <c r="F170" s="16" t="s">
        <v>1148</v>
      </c>
      <c r="G170" s="16" t="s">
        <v>746</v>
      </c>
      <c r="H170" s="16" t="s">
        <v>572</v>
      </c>
    </row>
    <row r="171" spans="1:8" x14ac:dyDescent="0.25">
      <c r="A171" s="3" t="s">
        <v>1151</v>
      </c>
      <c r="B171" s="3" t="s">
        <v>1377</v>
      </c>
      <c r="C171" s="3" t="s">
        <v>1378</v>
      </c>
      <c r="D171" s="3" t="s">
        <v>1372</v>
      </c>
      <c r="E171" s="16" t="s">
        <v>828</v>
      </c>
      <c r="F171" s="16" t="s">
        <v>1152</v>
      </c>
      <c r="G171" s="16" t="s">
        <v>969</v>
      </c>
      <c r="H171" s="16" t="s">
        <v>395</v>
      </c>
    </row>
    <row r="172" spans="1:8" x14ac:dyDescent="0.25">
      <c r="A172" s="3" t="s">
        <v>1155</v>
      </c>
      <c r="B172" s="3" t="s">
        <v>1379</v>
      </c>
      <c r="C172" s="3" t="s">
        <v>1380</v>
      </c>
      <c r="D172" s="3" t="s">
        <v>1372</v>
      </c>
      <c r="E172" s="16" t="s">
        <v>452</v>
      </c>
      <c r="F172" s="16" t="s">
        <v>1156</v>
      </c>
      <c r="G172" s="16" t="s">
        <v>1157</v>
      </c>
      <c r="H172" s="16" t="s">
        <v>1071</v>
      </c>
    </row>
    <row r="173" spans="1:8" x14ac:dyDescent="0.25">
      <c r="A173" s="3" t="s">
        <v>1162</v>
      </c>
      <c r="B173" s="3" t="s">
        <v>1382</v>
      </c>
      <c r="C173" s="3" t="s">
        <v>1383</v>
      </c>
      <c r="D173" s="3" t="s">
        <v>907</v>
      </c>
      <c r="E173" s="16" t="s">
        <v>1062</v>
      </c>
      <c r="F173" s="16"/>
      <c r="G173" s="16" t="s">
        <v>1163</v>
      </c>
      <c r="H173" s="16" t="s">
        <v>107</v>
      </c>
    </row>
    <row r="174" spans="1:8" x14ac:dyDescent="0.25">
      <c r="A174" s="3" t="s">
        <v>1166</v>
      </c>
      <c r="B174" s="3" t="s">
        <v>1385</v>
      </c>
      <c r="C174" s="3" t="s">
        <v>1368</v>
      </c>
      <c r="D174" s="3" t="s">
        <v>1214</v>
      </c>
      <c r="E174" s="16" t="s">
        <v>618</v>
      </c>
      <c r="F174" s="16" t="s">
        <v>1167</v>
      </c>
      <c r="G174" s="16" t="s">
        <v>808</v>
      </c>
      <c r="H174" s="16" t="s">
        <v>205</v>
      </c>
    </row>
    <row r="175" spans="1:8" x14ac:dyDescent="0.25">
      <c r="A175" s="3" t="s">
        <v>1388</v>
      </c>
      <c r="B175" s="3" t="s">
        <v>1389</v>
      </c>
      <c r="C175" s="3" t="s">
        <v>1390</v>
      </c>
      <c r="D175" s="3" t="s">
        <v>958</v>
      </c>
      <c r="E175" s="16" t="s">
        <v>9190</v>
      </c>
      <c r="F175" s="16" t="s">
        <v>479</v>
      </c>
      <c r="G175" s="16" t="s">
        <v>9191</v>
      </c>
      <c r="H175" s="16" t="s">
        <v>2113</v>
      </c>
    </row>
    <row r="176" spans="1:8" x14ac:dyDescent="0.25">
      <c r="A176" s="3" t="s">
        <v>1394</v>
      </c>
      <c r="B176" s="3" t="s">
        <v>1395</v>
      </c>
      <c r="C176" s="3" t="s">
        <v>1396</v>
      </c>
      <c r="D176" s="3" t="s">
        <v>1239</v>
      </c>
      <c r="E176" s="16" t="s">
        <v>414</v>
      </c>
      <c r="F176" s="16" t="s">
        <v>1980</v>
      </c>
      <c r="G176" s="16" t="s">
        <v>1816</v>
      </c>
      <c r="H176" s="16" t="s">
        <v>298</v>
      </c>
    </row>
    <row r="177" spans="1:8" x14ac:dyDescent="0.25">
      <c r="A177" s="3" t="s">
        <v>1399</v>
      </c>
      <c r="B177" s="3" t="s">
        <v>1400</v>
      </c>
      <c r="C177" s="3" t="s">
        <v>1401</v>
      </c>
      <c r="D177" s="3" t="s">
        <v>958</v>
      </c>
      <c r="E177" s="16" t="s">
        <v>9192</v>
      </c>
      <c r="F177" s="16" t="s">
        <v>9193</v>
      </c>
      <c r="G177" s="16" t="s">
        <v>1438</v>
      </c>
      <c r="H177" s="16" t="s">
        <v>9194</v>
      </c>
    </row>
    <row r="178" spans="1:8" x14ac:dyDescent="0.25">
      <c r="A178" s="3" t="s">
        <v>1404</v>
      </c>
      <c r="B178" s="3" t="s">
        <v>1405</v>
      </c>
      <c r="C178" s="3" t="s">
        <v>1390</v>
      </c>
      <c r="D178" s="3" t="s">
        <v>958</v>
      </c>
      <c r="E178" s="16" t="s">
        <v>1667</v>
      </c>
      <c r="F178" s="16" t="s">
        <v>991</v>
      </c>
      <c r="G178" s="16" t="s">
        <v>325</v>
      </c>
      <c r="H178" s="16" t="s">
        <v>1050</v>
      </c>
    </row>
    <row r="179" spans="1:8" x14ac:dyDescent="0.25">
      <c r="A179" s="3" t="s">
        <v>959</v>
      </c>
      <c r="B179" s="3" t="s">
        <v>960</v>
      </c>
      <c r="C179" s="3" t="s">
        <v>961</v>
      </c>
      <c r="D179" s="3" t="s">
        <v>962</v>
      </c>
      <c r="E179" s="16" t="s">
        <v>166</v>
      </c>
      <c r="F179" s="16" t="s">
        <v>963</v>
      </c>
      <c r="G179" s="16"/>
      <c r="H179" s="16" t="s">
        <v>53</v>
      </c>
    </row>
    <row r="180" spans="1:8" x14ac:dyDescent="0.25">
      <c r="A180" s="3" t="s">
        <v>964</v>
      </c>
      <c r="B180" s="3" t="s">
        <v>965</v>
      </c>
      <c r="C180" s="3" t="s">
        <v>966</v>
      </c>
      <c r="D180" s="3" t="s">
        <v>962</v>
      </c>
      <c r="E180" s="16" t="s">
        <v>967</v>
      </c>
      <c r="F180" s="16" t="s">
        <v>968</v>
      </c>
      <c r="G180" s="16" t="s">
        <v>969</v>
      </c>
      <c r="H180" s="16" t="s">
        <v>98</v>
      </c>
    </row>
    <row r="181" spans="1:8" x14ac:dyDescent="0.25">
      <c r="A181" s="3" t="s">
        <v>971</v>
      </c>
      <c r="B181" s="3" t="s">
        <v>972</v>
      </c>
      <c r="C181" s="3" t="s">
        <v>973</v>
      </c>
      <c r="D181" s="3" t="s">
        <v>670</v>
      </c>
      <c r="E181" s="16"/>
      <c r="F181" s="16" t="s">
        <v>267</v>
      </c>
      <c r="G181" s="16"/>
      <c r="H181" s="16" t="s">
        <v>53</v>
      </c>
    </row>
    <row r="182" spans="1:8" x14ac:dyDescent="0.25">
      <c r="A182" s="3" t="s">
        <v>1413</v>
      </c>
      <c r="B182" s="3" t="s">
        <v>1414</v>
      </c>
      <c r="C182" s="3" t="s">
        <v>1415</v>
      </c>
      <c r="D182" s="3" t="s">
        <v>1001</v>
      </c>
      <c r="E182" s="16" t="s">
        <v>166</v>
      </c>
      <c r="F182" s="16"/>
      <c r="G182" s="16"/>
      <c r="H182" s="16"/>
    </row>
    <row r="183" spans="1:8" x14ac:dyDescent="0.25">
      <c r="A183" s="3" t="s">
        <v>1416</v>
      </c>
      <c r="B183" s="3" t="s">
        <v>1417</v>
      </c>
      <c r="C183" s="3" t="s">
        <v>1418</v>
      </c>
      <c r="D183" s="3" t="s">
        <v>599</v>
      </c>
      <c r="E183" s="16" t="s">
        <v>2134</v>
      </c>
      <c r="F183" s="16" t="s">
        <v>9195</v>
      </c>
      <c r="G183" s="16" t="s">
        <v>9128</v>
      </c>
      <c r="H183" s="16" t="s">
        <v>47</v>
      </c>
    </row>
    <row r="184" spans="1:8" x14ac:dyDescent="0.25">
      <c r="A184" s="3" t="s">
        <v>1421</v>
      </c>
      <c r="B184" s="3" t="s">
        <v>1422</v>
      </c>
      <c r="C184" s="3" t="s">
        <v>1423</v>
      </c>
      <c r="D184" s="3" t="s">
        <v>599</v>
      </c>
      <c r="E184" s="16" t="s">
        <v>9196</v>
      </c>
      <c r="F184" s="16" t="s">
        <v>1163</v>
      </c>
      <c r="G184" s="16" t="s">
        <v>967</v>
      </c>
      <c r="H184" s="16" t="s">
        <v>205</v>
      </c>
    </row>
    <row r="185" spans="1:8" x14ac:dyDescent="0.25">
      <c r="A185" s="3" t="s">
        <v>1424</v>
      </c>
      <c r="B185" s="3" t="s">
        <v>1425</v>
      </c>
      <c r="C185" s="3" t="s">
        <v>1022</v>
      </c>
      <c r="D185" s="3" t="s">
        <v>599</v>
      </c>
      <c r="E185" s="16" t="s">
        <v>9197</v>
      </c>
      <c r="F185" s="16" t="s">
        <v>324</v>
      </c>
      <c r="G185" s="16" t="s">
        <v>53</v>
      </c>
      <c r="H185" s="16" t="s">
        <v>9198</v>
      </c>
    </row>
    <row r="186" spans="1:8" x14ac:dyDescent="0.25">
      <c r="A186" s="3" t="s">
        <v>742</v>
      </c>
      <c r="B186" s="3" t="s">
        <v>742</v>
      </c>
      <c r="C186" s="3" t="s">
        <v>743</v>
      </c>
      <c r="D186" s="3" t="s">
        <v>538</v>
      </c>
      <c r="E186" s="16" t="s">
        <v>744</v>
      </c>
      <c r="F186" s="16" t="s">
        <v>403</v>
      </c>
      <c r="G186" s="16" t="s">
        <v>745</v>
      </c>
      <c r="H186" s="16" t="s">
        <v>746</v>
      </c>
    </row>
    <row r="187" spans="1:8" x14ac:dyDescent="0.25">
      <c r="A187" s="3" t="s">
        <v>749</v>
      </c>
      <c r="B187" s="3" t="s">
        <v>750</v>
      </c>
      <c r="C187" s="3" t="s">
        <v>751</v>
      </c>
      <c r="D187" s="3" t="s">
        <v>538</v>
      </c>
      <c r="E187" s="16" t="s">
        <v>479</v>
      </c>
      <c r="F187" s="16" t="s">
        <v>752</v>
      </c>
      <c r="G187" s="16" t="s">
        <v>130</v>
      </c>
      <c r="H187" s="16" t="s">
        <v>753</v>
      </c>
    </row>
    <row r="188" spans="1:8" x14ac:dyDescent="0.25">
      <c r="A188" s="3" t="s">
        <v>754</v>
      </c>
      <c r="B188" s="3" t="s">
        <v>755</v>
      </c>
      <c r="C188" s="3" t="s">
        <v>674</v>
      </c>
      <c r="D188" s="3" t="s">
        <v>603</v>
      </c>
      <c r="E188" s="16" t="s">
        <v>40</v>
      </c>
      <c r="F188" s="16" t="s">
        <v>179</v>
      </c>
      <c r="G188" s="16" t="s">
        <v>756</v>
      </c>
      <c r="H188" s="16" t="s">
        <v>553</v>
      </c>
    </row>
    <row r="189" spans="1:8" x14ac:dyDescent="0.25">
      <c r="A189" s="3" t="s">
        <v>760</v>
      </c>
      <c r="B189" s="3" t="s">
        <v>760</v>
      </c>
      <c r="C189" s="3" t="s">
        <v>761</v>
      </c>
      <c r="D189" s="3" t="s">
        <v>603</v>
      </c>
      <c r="E189" s="16" t="s">
        <v>762</v>
      </c>
      <c r="F189" s="16" t="s">
        <v>54</v>
      </c>
      <c r="G189" s="16" t="s">
        <v>53</v>
      </c>
      <c r="H189" s="16" t="s">
        <v>53</v>
      </c>
    </row>
    <row r="190" spans="1:8" x14ac:dyDescent="0.25">
      <c r="A190" s="3" t="s">
        <v>766</v>
      </c>
      <c r="B190" s="3" t="s">
        <v>766</v>
      </c>
      <c r="C190" s="3" t="s">
        <v>767</v>
      </c>
      <c r="D190" s="3" t="s">
        <v>538</v>
      </c>
      <c r="E190" s="16" t="s">
        <v>166</v>
      </c>
      <c r="F190" s="16" t="s">
        <v>478</v>
      </c>
      <c r="G190" s="16"/>
      <c r="H190" s="16" t="s">
        <v>53</v>
      </c>
    </row>
    <row r="191" spans="1:8" x14ac:dyDescent="0.25">
      <c r="A191" s="3" t="s">
        <v>774</v>
      </c>
      <c r="B191" s="3" t="s">
        <v>775</v>
      </c>
      <c r="C191" s="3" t="s">
        <v>776</v>
      </c>
      <c r="D191" s="3" t="s">
        <v>603</v>
      </c>
      <c r="E191" s="16" t="s">
        <v>777</v>
      </c>
      <c r="F191" s="16" t="s">
        <v>778</v>
      </c>
      <c r="G191" s="16" t="s">
        <v>779</v>
      </c>
      <c r="H191" s="16" t="s">
        <v>780</v>
      </c>
    </row>
    <row r="192" spans="1:8" x14ac:dyDescent="0.25">
      <c r="A192" s="3" t="s">
        <v>784</v>
      </c>
      <c r="B192" s="3" t="s">
        <v>785</v>
      </c>
      <c r="C192" s="3" t="s">
        <v>786</v>
      </c>
      <c r="D192" s="3" t="s">
        <v>538</v>
      </c>
      <c r="E192" s="16" t="s">
        <v>787</v>
      </c>
      <c r="F192" s="16" t="s">
        <v>19</v>
      </c>
      <c r="G192" s="16" t="s">
        <v>124</v>
      </c>
      <c r="H192" s="16" t="s">
        <v>105</v>
      </c>
    </row>
    <row r="193" spans="1:8" x14ac:dyDescent="0.25">
      <c r="A193" s="3" t="s">
        <v>793</v>
      </c>
      <c r="B193" s="3" t="s">
        <v>794</v>
      </c>
      <c r="C193" s="3" t="s">
        <v>795</v>
      </c>
      <c r="D193" s="3" t="s">
        <v>603</v>
      </c>
      <c r="E193" s="16" t="s">
        <v>796</v>
      </c>
      <c r="F193" s="16" t="s">
        <v>53</v>
      </c>
      <c r="G193" s="16" t="s">
        <v>39</v>
      </c>
      <c r="H193" s="16" t="s">
        <v>227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2"/>
  <sheetViews>
    <sheetView zoomScale="85" zoomScaleNormal="85" workbookViewId="0">
      <selection activeCell="A2" sqref="A2"/>
    </sheetView>
  </sheetViews>
  <sheetFormatPr baseColWidth="10" defaultRowHeight="15" x14ac:dyDescent="0.25"/>
  <cols>
    <col min="1" max="2" width="22.7109375" customWidth="1"/>
    <col min="3" max="3" width="75.7109375" customWidth="1"/>
    <col min="4" max="4" width="42.7109375" customWidth="1"/>
    <col min="5" max="8" width="11.7109375" customWidth="1"/>
  </cols>
  <sheetData>
    <row r="1" spans="1:8" x14ac:dyDescent="0.25">
      <c r="A1" t="s">
        <v>11743</v>
      </c>
    </row>
    <row r="4" spans="1:8" ht="30" x14ac:dyDescent="0.25">
      <c r="A4" s="6" t="s">
        <v>0</v>
      </c>
      <c r="B4" s="6" t="s">
        <v>1</v>
      </c>
      <c r="C4" s="6" t="s">
        <v>2</v>
      </c>
      <c r="D4" s="6" t="s">
        <v>3</v>
      </c>
      <c r="E4" s="7" t="s">
        <v>4</v>
      </c>
      <c r="F4" s="7" t="s">
        <v>5</v>
      </c>
      <c r="G4" s="7" t="s">
        <v>6</v>
      </c>
      <c r="H4" s="7" t="s">
        <v>7</v>
      </c>
    </row>
    <row r="5" spans="1:8" x14ac:dyDescent="0.25">
      <c r="A5" s="3"/>
      <c r="B5" s="3"/>
      <c r="C5" s="3"/>
      <c r="D5" s="3"/>
      <c r="E5" s="3"/>
      <c r="F5" s="3"/>
      <c r="G5" s="3"/>
      <c r="H5" s="3"/>
    </row>
    <row r="6" spans="1:8" x14ac:dyDescent="0.25">
      <c r="A6" s="3" t="s">
        <v>1644</v>
      </c>
      <c r="B6" s="3" t="s">
        <v>1645</v>
      </c>
      <c r="C6" s="3" t="s">
        <v>1646</v>
      </c>
      <c r="D6" s="3" t="s">
        <v>1647</v>
      </c>
      <c r="E6" s="8" t="s">
        <v>808</v>
      </c>
      <c r="F6" s="8" t="s">
        <v>9245</v>
      </c>
      <c r="G6" s="8" t="s">
        <v>1402</v>
      </c>
      <c r="H6" s="8" t="s">
        <v>9246</v>
      </c>
    </row>
    <row r="7" spans="1:8" x14ac:dyDescent="0.25">
      <c r="A7" s="3" t="s">
        <v>1653</v>
      </c>
      <c r="B7" s="3" t="s">
        <v>1654</v>
      </c>
      <c r="C7" s="3" t="s">
        <v>1655</v>
      </c>
      <c r="D7" s="3" t="s">
        <v>1656</v>
      </c>
      <c r="E7" s="8" t="s">
        <v>1003</v>
      </c>
      <c r="F7" s="8" t="s">
        <v>573</v>
      </c>
      <c r="G7" s="8" t="s">
        <v>298</v>
      </c>
      <c r="H7" s="8" t="s">
        <v>855</v>
      </c>
    </row>
    <row r="8" spans="1:8" x14ac:dyDescent="0.25">
      <c r="A8" s="3" t="s">
        <v>1660</v>
      </c>
      <c r="B8" s="3" t="s">
        <v>1661</v>
      </c>
      <c r="C8" s="3" t="s">
        <v>1662</v>
      </c>
      <c r="D8" s="3" t="s">
        <v>1663</v>
      </c>
      <c r="E8" s="8" t="s">
        <v>821</v>
      </c>
      <c r="F8" s="8" t="s">
        <v>194</v>
      </c>
      <c r="G8" s="8" t="s">
        <v>777</v>
      </c>
      <c r="H8" s="8" t="s">
        <v>575</v>
      </c>
    </row>
    <row r="9" spans="1:8" x14ac:dyDescent="0.25">
      <c r="A9" s="3" t="s">
        <v>1668</v>
      </c>
      <c r="B9" s="3" t="s">
        <v>1669</v>
      </c>
      <c r="C9" s="3" t="s">
        <v>1670</v>
      </c>
      <c r="D9" s="3" t="s">
        <v>1663</v>
      </c>
      <c r="E9" s="8" t="s">
        <v>9179</v>
      </c>
      <c r="F9" s="8" t="s">
        <v>1487</v>
      </c>
      <c r="G9" s="8" t="s">
        <v>1971</v>
      </c>
      <c r="H9" s="8" t="s">
        <v>9247</v>
      </c>
    </row>
    <row r="10" spans="1:8" x14ac:dyDescent="0.25">
      <c r="A10" s="3" t="s">
        <v>1638</v>
      </c>
      <c r="B10" s="3" t="s">
        <v>1639</v>
      </c>
      <c r="C10" s="3" t="s">
        <v>1640</v>
      </c>
      <c r="D10" s="3" t="s">
        <v>1641</v>
      </c>
      <c r="E10" s="8" t="s">
        <v>477</v>
      </c>
      <c r="F10" s="8" t="s">
        <v>780</v>
      </c>
      <c r="G10" s="8" t="s">
        <v>1642</v>
      </c>
      <c r="H10" s="8" t="s">
        <v>1643</v>
      </c>
    </row>
    <row r="11" spans="1:8" x14ac:dyDescent="0.25">
      <c r="A11" s="3" t="s">
        <v>1649</v>
      </c>
      <c r="B11" s="3" t="s">
        <v>1649</v>
      </c>
      <c r="C11" s="3" t="s">
        <v>1650</v>
      </c>
      <c r="D11" s="3" t="s">
        <v>1651</v>
      </c>
      <c r="E11" s="8" t="s">
        <v>420</v>
      </c>
      <c r="F11" s="8" t="s">
        <v>746</v>
      </c>
      <c r="G11" s="8" t="s">
        <v>1652</v>
      </c>
      <c r="H11" s="8" t="s">
        <v>545</v>
      </c>
    </row>
    <row r="12" spans="1:8" x14ac:dyDescent="0.25">
      <c r="A12" s="3" t="s">
        <v>1658</v>
      </c>
      <c r="B12" s="3" t="s">
        <v>1658</v>
      </c>
      <c r="C12" s="3" t="s">
        <v>1650</v>
      </c>
      <c r="D12" s="3" t="s">
        <v>1651</v>
      </c>
      <c r="E12" s="8" t="s">
        <v>1018</v>
      </c>
      <c r="F12" s="8" t="s">
        <v>320</v>
      </c>
      <c r="G12" s="8" t="s">
        <v>1402</v>
      </c>
      <c r="H12" s="8" t="s">
        <v>1659</v>
      </c>
    </row>
    <row r="13" spans="1:8" x14ac:dyDescent="0.25">
      <c r="A13" s="3" t="s">
        <v>1666</v>
      </c>
      <c r="B13" s="3" t="s">
        <v>1666</v>
      </c>
      <c r="C13" s="3" t="s">
        <v>1640</v>
      </c>
      <c r="D13" s="3" t="s">
        <v>1641</v>
      </c>
      <c r="E13" s="8" t="s">
        <v>326</v>
      </c>
      <c r="F13" s="8" t="s">
        <v>283</v>
      </c>
      <c r="G13" s="8" t="s">
        <v>115</v>
      </c>
      <c r="H13" s="8" t="s">
        <v>1667</v>
      </c>
    </row>
    <row r="14" spans="1:8" x14ac:dyDescent="0.25">
      <c r="A14" s="3" t="s">
        <v>1671</v>
      </c>
      <c r="B14" s="3" t="s">
        <v>1671</v>
      </c>
      <c r="C14" s="3" t="s">
        <v>1672</v>
      </c>
      <c r="D14" s="3" t="s">
        <v>1673</v>
      </c>
      <c r="E14" s="8" t="s">
        <v>1674</v>
      </c>
      <c r="F14" s="8" t="s">
        <v>1675</v>
      </c>
      <c r="G14" s="8" t="s">
        <v>478</v>
      </c>
      <c r="H14" s="8" t="s">
        <v>1676</v>
      </c>
    </row>
    <row r="15" spans="1:8" x14ac:dyDescent="0.25">
      <c r="A15" s="3" t="s">
        <v>1678</v>
      </c>
      <c r="B15" s="3" t="s">
        <v>1678</v>
      </c>
      <c r="C15" s="3" t="s">
        <v>1672</v>
      </c>
      <c r="D15" s="3" t="s">
        <v>1673</v>
      </c>
      <c r="E15" s="8" t="s">
        <v>1679</v>
      </c>
      <c r="F15" s="8" t="s">
        <v>1680</v>
      </c>
      <c r="G15" s="8" t="s">
        <v>618</v>
      </c>
      <c r="H15" s="8" t="s">
        <v>1681</v>
      </c>
    </row>
    <row r="16" spans="1:8" x14ac:dyDescent="0.25">
      <c r="A16" s="3" t="s">
        <v>1696</v>
      </c>
      <c r="B16" s="3" t="s">
        <v>1697</v>
      </c>
      <c r="C16" s="3" t="s">
        <v>1698</v>
      </c>
      <c r="D16" s="3" t="s">
        <v>1699</v>
      </c>
      <c r="E16" s="8" t="s">
        <v>420</v>
      </c>
      <c r="F16" s="8" t="s">
        <v>1346</v>
      </c>
      <c r="G16" s="8" t="s">
        <v>1445</v>
      </c>
      <c r="H16" s="8" t="s">
        <v>366</v>
      </c>
    </row>
    <row r="17" spans="1:8" x14ac:dyDescent="0.25">
      <c r="A17" s="3" t="s">
        <v>1702</v>
      </c>
      <c r="B17" s="3" t="s">
        <v>1702</v>
      </c>
      <c r="C17" s="3" t="s">
        <v>1703</v>
      </c>
      <c r="D17" s="3" t="s">
        <v>1704</v>
      </c>
      <c r="E17" s="8" t="s">
        <v>967</v>
      </c>
      <c r="F17" s="8" t="s">
        <v>1260</v>
      </c>
      <c r="G17" s="8" t="s">
        <v>1781</v>
      </c>
      <c r="H17" s="8" t="s">
        <v>1782</v>
      </c>
    </row>
    <row r="18" spans="1:8" x14ac:dyDescent="0.25">
      <c r="A18" s="3" t="s">
        <v>1710</v>
      </c>
      <c r="B18" s="3" t="s">
        <v>1710</v>
      </c>
      <c r="C18" s="3" t="s">
        <v>1711</v>
      </c>
      <c r="D18" s="3" t="s">
        <v>1704</v>
      </c>
      <c r="E18" s="8" t="s">
        <v>574</v>
      </c>
      <c r="F18" s="8" t="s">
        <v>1782</v>
      </c>
      <c r="G18" s="8" t="s">
        <v>338</v>
      </c>
      <c r="H18" s="8" t="s">
        <v>1357</v>
      </c>
    </row>
    <row r="19" spans="1:8" x14ac:dyDescent="0.25">
      <c r="A19" s="3" t="s">
        <v>1714</v>
      </c>
      <c r="B19" s="3" t="s">
        <v>1714</v>
      </c>
      <c r="C19" s="3" t="s">
        <v>1715</v>
      </c>
      <c r="D19" s="3" t="s">
        <v>1704</v>
      </c>
      <c r="E19" s="8" t="s">
        <v>967</v>
      </c>
      <c r="F19" s="8" t="s">
        <v>1445</v>
      </c>
      <c r="G19" s="8" t="s">
        <v>1027</v>
      </c>
      <c r="H19" s="8" t="s">
        <v>1790</v>
      </c>
    </row>
    <row r="20" spans="1:8" x14ac:dyDescent="0.25">
      <c r="A20" s="3" t="s">
        <v>1719</v>
      </c>
      <c r="B20" s="3" t="s">
        <v>1720</v>
      </c>
      <c r="C20" s="3" t="s">
        <v>1721</v>
      </c>
      <c r="D20" s="3" t="s">
        <v>1704</v>
      </c>
      <c r="E20" s="8" t="s">
        <v>560</v>
      </c>
      <c r="F20" s="8" t="s">
        <v>1797</v>
      </c>
      <c r="G20" s="8"/>
      <c r="H20" s="8" t="s">
        <v>1156</v>
      </c>
    </row>
    <row r="21" spans="1:8" x14ac:dyDescent="0.25">
      <c r="A21" s="3" t="s">
        <v>1725</v>
      </c>
      <c r="B21" s="3" t="s">
        <v>1726</v>
      </c>
      <c r="C21" s="3" t="s">
        <v>1727</v>
      </c>
      <c r="D21" s="3" t="s">
        <v>1704</v>
      </c>
      <c r="E21" s="8" t="s">
        <v>1798</v>
      </c>
      <c r="F21" s="8" t="s">
        <v>638</v>
      </c>
      <c r="G21" s="8" t="s">
        <v>53</v>
      </c>
      <c r="H21" s="8" t="s">
        <v>1799</v>
      </c>
    </row>
    <row r="22" spans="1:8" x14ac:dyDescent="0.25">
      <c r="A22" s="3" t="s">
        <v>1731</v>
      </c>
      <c r="B22" s="3" t="s">
        <v>1731</v>
      </c>
      <c r="C22" s="3" t="s">
        <v>1732</v>
      </c>
      <c r="D22" s="3" t="s">
        <v>1733</v>
      </c>
      <c r="E22" s="8" t="s">
        <v>166</v>
      </c>
      <c r="F22" s="8" t="s">
        <v>166</v>
      </c>
      <c r="G22" s="8"/>
      <c r="H22" s="8" t="s">
        <v>166</v>
      </c>
    </row>
    <row r="23" spans="1:8" x14ac:dyDescent="0.25">
      <c r="A23" s="3" t="s">
        <v>1735</v>
      </c>
      <c r="B23" s="3" t="s">
        <v>1735</v>
      </c>
      <c r="C23" s="3" t="s">
        <v>1736</v>
      </c>
      <c r="D23" s="3" t="s">
        <v>1733</v>
      </c>
      <c r="E23" s="8" t="s">
        <v>9125</v>
      </c>
      <c r="F23" s="8" t="s">
        <v>963</v>
      </c>
      <c r="G23" s="8" t="s">
        <v>53</v>
      </c>
      <c r="H23" s="8" t="s">
        <v>9248</v>
      </c>
    </row>
    <row r="24" spans="1:8" x14ac:dyDescent="0.25">
      <c r="A24" s="3"/>
      <c r="B24" s="3"/>
      <c r="C24" s="3"/>
      <c r="D24" s="3"/>
      <c r="E24" s="8"/>
      <c r="F24" s="8"/>
      <c r="G24" s="8"/>
      <c r="H24" s="8"/>
    </row>
    <row r="25" spans="1:8" x14ac:dyDescent="0.25">
      <c r="A25" s="3" t="s">
        <v>1746</v>
      </c>
      <c r="B25" s="3" t="s">
        <v>1747</v>
      </c>
      <c r="C25" s="3" t="s">
        <v>1748</v>
      </c>
      <c r="D25" s="3" t="s">
        <v>1090</v>
      </c>
      <c r="E25" s="8" t="s">
        <v>38</v>
      </c>
      <c r="F25" s="8" t="s">
        <v>406</v>
      </c>
      <c r="G25" s="8" t="s">
        <v>779</v>
      </c>
      <c r="H25" s="8" t="s">
        <v>582</v>
      </c>
    </row>
    <row r="26" spans="1:8" x14ac:dyDescent="0.25">
      <c r="A26" s="3" t="s">
        <v>1498</v>
      </c>
      <c r="B26" s="3" t="s">
        <v>1499</v>
      </c>
      <c r="C26" s="3" t="s">
        <v>1754</v>
      </c>
      <c r="D26" s="3" t="s">
        <v>1755</v>
      </c>
      <c r="E26" s="8" t="s">
        <v>2059</v>
      </c>
      <c r="F26" s="8" t="s">
        <v>641</v>
      </c>
      <c r="G26" s="8" t="s">
        <v>227</v>
      </c>
      <c r="H26" s="8" t="s">
        <v>48</v>
      </c>
    </row>
    <row r="27" spans="1:8" x14ac:dyDescent="0.25">
      <c r="A27" s="3" t="s">
        <v>1761</v>
      </c>
      <c r="B27" s="3" t="s">
        <v>1762</v>
      </c>
      <c r="C27" s="3" t="s">
        <v>1763</v>
      </c>
      <c r="D27" s="3" t="s">
        <v>1755</v>
      </c>
      <c r="E27" s="8" t="s">
        <v>2062</v>
      </c>
      <c r="F27" s="8" t="s">
        <v>1290</v>
      </c>
      <c r="G27" s="8" t="s">
        <v>1835</v>
      </c>
      <c r="H27" s="8" t="s">
        <v>1412</v>
      </c>
    </row>
    <row r="28" spans="1:8" x14ac:dyDescent="0.25">
      <c r="A28" s="3" t="s">
        <v>1767</v>
      </c>
      <c r="B28" s="3" t="s">
        <v>1768</v>
      </c>
      <c r="C28" s="3" t="s">
        <v>1769</v>
      </c>
      <c r="D28" s="3" t="s">
        <v>1770</v>
      </c>
      <c r="E28" s="8" t="s">
        <v>2065</v>
      </c>
      <c r="F28" s="8" t="s">
        <v>2066</v>
      </c>
      <c r="G28" s="8" t="s">
        <v>2067</v>
      </c>
      <c r="H28" s="8" t="s">
        <v>2068</v>
      </c>
    </row>
    <row r="29" spans="1:8" x14ac:dyDescent="0.25">
      <c r="A29" s="3" t="s">
        <v>1772</v>
      </c>
      <c r="B29" s="3" t="s">
        <v>1773</v>
      </c>
      <c r="C29" s="3" t="s">
        <v>1774</v>
      </c>
      <c r="D29" s="3" t="s">
        <v>1656</v>
      </c>
      <c r="E29" s="8" t="s">
        <v>949</v>
      </c>
      <c r="F29" s="8" t="s">
        <v>1135</v>
      </c>
      <c r="G29" s="8" t="s">
        <v>354</v>
      </c>
      <c r="H29" s="8" t="s">
        <v>967</v>
      </c>
    </row>
    <row r="30" spans="1:8" x14ac:dyDescent="0.25">
      <c r="A30" s="3" t="s">
        <v>1775</v>
      </c>
      <c r="B30" s="3" t="s">
        <v>1776</v>
      </c>
      <c r="C30" s="3" t="s">
        <v>1777</v>
      </c>
      <c r="D30" s="3" t="s">
        <v>1778</v>
      </c>
      <c r="E30" s="8" t="s">
        <v>9249</v>
      </c>
      <c r="F30" s="8" t="s">
        <v>9250</v>
      </c>
      <c r="G30" s="8" t="s">
        <v>1157</v>
      </c>
      <c r="H30" s="8" t="s">
        <v>9237</v>
      </c>
    </row>
    <row r="31" spans="1:8" x14ac:dyDescent="0.25">
      <c r="A31" s="3" t="s">
        <v>1783</v>
      </c>
      <c r="B31" s="3" t="s">
        <v>1784</v>
      </c>
      <c r="C31" s="3" t="s">
        <v>1785</v>
      </c>
      <c r="D31" s="3" t="s">
        <v>1786</v>
      </c>
      <c r="E31" s="8" t="s">
        <v>143</v>
      </c>
      <c r="F31" s="8" t="s">
        <v>1483</v>
      </c>
      <c r="G31" s="8" t="s">
        <v>9251</v>
      </c>
      <c r="H31" s="8" t="s">
        <v>9252</v>
      </c>
    </row>
    <row r="32" spans="1:8" x14ac:dyDescent="0.25">
      <c r="A32" s="3" t="s">
        <v>1787</v>
      </c>
      <c r="B32" s="3" t="s">
        <v>1788</v>
      </c>
      <c r="C32" s="3" t="s">
        <v>1785</v>
      </c>
      <c r="D32" s="3" t="s">
        <v>1789</v>
      </c>
      <c r="E32" s="8" t="s">
        <v>9253</v>
      </c>
      <c r="F32" s="8" t="s">
        <v>9204</v>
      </c>
      <c r="G32" s="8" t="s">
        <v>326</v>
      </c>
      <c r="H32" s="8" t="s">
        <v>1327</v>
      </c>
    </row>
    <row r="33" spans="1:8" x14ac:dyDescent="0.25">
      <c r="A33" s="3" t="s">
        <v>1791</v>
      </c>
      <c r="B33" s="3" t="s">
        <v>1792</v>
      </c>
      <c r="C33" s="3" t="s">
        <v>1793</v>
      </c>
      <c r="D33" s="3" t="s">
        <v>1794</v>
      </c>
      <c r="E33" s="8" t="s">
        <v>9254</v>
      </c>
      <c r="F33" s="8" t="s">
        <v>1051</v>
      </c>
      <c r="G33" s="8" t="s">
        <v>53</v>
      </c>
      <c r="H33" s="8" t="s">
        <v>9255</v>
      </c>
    </row>
    <row r="34" spans="1:8" x14ac:dyDescent="0.25">
      <c r="A34" s="3" t="s">
        <v>1683</v>
      </c>
      <c r="B34" s="3" t="s">
        <v>1684</v>
      </c>
      <c r="C34" s="3" t="s">
        <v>1685</v>
      </c>
      <c r="D34" s="3" t="s">
        <v>1641</v>
      </c>
      <c r="E34" s="8" t="s">
        <v>881</v>
      </c>
      <c r="F34" s="8" t="s">
        <v>372</v>
      </c>
      <c r="G34" s="8" t="s">
        <v>1299</v>
      </c>
      <c r="H34" s="8" t="s">
        <v>712</v>
      </c>
    </row>
    <row r="35" spans="1:8" x14ac:dyDescent="0.25">
      <c r="A35" s="3" t="s">
        <v>1686</v>
      </c>
      <c r="B35" s="3" t="s">
        <v>1686</v>
      </c>
      <c r="C35" s="3" t="s">
        <v>1687</v>
      </c>
      <c r="D35" s="3" t="s">
        <v>1641</v>
      </c>
      <c r="E35" s="8" t="s">
        <v>1688</v>
      </c>
      <c r="F35" s="8" t="s">
        <v>1689</v>
      </c>
      <c r="G35" s="8" t="s">
        <v>1108</v>
      </c>
      <c r="H35" s="8" t="s">
        <v>1134</v>
      </c>
    </row>
    <row r="36" spans="1:8" x14ac:dyDescent="0.25">
      <c r="A36" s="3" t="s">
        <v>1692</v>
      </c>
      <c r="B36" s="3" t="s">
        <v>1692</v>
      </c>
      <c r="C36" s="3" t="s">
        <v>1687</v>
      </c>
      <c r="D36" s="3" t="s">
        <v>1641</v>
      </c>
      <c r="E36" s="8" t="s">
        <v>1693</v>
      </c>
      <c r="F36" s="8" t="s">
        <v>1446</v>
      </c>
      <c r="G36" s="8"/>
      <c r="H36" s="8" t="s">
        <v>1694</v>
      </c>
    </row>
    <row r="37" spans="1:8" x14ac:dyDescent="0.25">
      <c r="A37" s="3" t="s">
        <v>1695</v>
      </c>
      <c r="B37" s="3" t="s">
        <v>1695</v>
      </c>
      <c r="C37" s="3" t="s">
        <v>1687</v>
      </c>
      <c r="D37" s="3" t="s">
        <v>1641</v>
      </c>
      <c r="E37" s="8" t="s">
        <v>166</v>
      </c>
      <c r="F37" s="8"/>
      <c r="G37" s="8"/>
      <c r="H37" s="8" t="s">
        <v>166</v>
      </c>
    </row>
    <row r="38" spans="1:8" x14ac:dyDescent="0.25">
      <c r="A38" s="3" t="s">
        <v>1700</v>
      </c>
      <c r="B38" s="3" t="s">
        <v>1700</v>
      </c>
      <c r="C38" s="3" t="s">
        <v>1597</v>
      </c>
      <c r="D38" s="3" t="s">
        <v>1641</v>
      </c>
      <c r="E38" s="8" t="s">
        <v>166</v>
      </c>
      <c r="F38" s="8" t="s">
        <v>1701</v>
      </c>
      <c r="G38" s="8"/>
      <c r="H38" s="8" t="s">
        <v>53</v>
      </c>
    </row>
    <row r="39" spans="1:8" x14ac:dyDescent="0.25">
      <c r="A39" s="3" t="s">
        <v>1707</v>
      </c>
      <c r="B39" s="3" t="s">
        <v>1707</v>
      </c>
      <c r="C39" s="3" t="s">
        <v>1708</v>
      </c>
      <c r="D39" s="3" t="s">
        <v>1641</v>
      </c>
      <c r="E39" s="8" t="s">
        <v>216</v>
      </c>
      <c r="F39" s="8" t="s">
        <v>1709</v>
      </c>
      <c r="G39" s="8" t="s">
        <v>963</v>
      </c>
      <c r="H39" s="8" t="s">
        <v>1288</v>
      </c>
    </row>
    <row r="40" spans="1:8" x14ac:dyDescent="0.25">
      <c r="A40" s="3" t="s">
        <v>1712</v>
      </c>
      <c r="B40" s="3" t="s">
        <v>1712</v>
      </c>
      <c r="C40" s="3" t="s">
        <v>1708</v>
      </c>
      <c r="D40" s="3" t="s">
        <v>1641</v>
      </c>
      <c r="E40" s="8" t="s">
        <v>166</v>
      </c>
      <c r="F40" s="8" t="s">
        <v>1713</v>
      </c>
      <c r="G40" s="8"/>
      <c r="H40" s="8" t="s">
        <v>53</v>
      </c>
    </row>
    <row r="41" spans="1:8" x14ac:dyDescent="0.25">
      <c r="A41" s="3" t="s">
        <v>1716</v>
      </c>
      <c r="B41" s="3" t="s">
        <v>1717</v>
      </c>
      <c r="C41" s="3" t="s">
        <v>1708</v>
      </c>
      <c r="D41" s="3" t="s">
        <v>1641</v>
      </c>
      <c r="E41" s="8" t="s">
        <v>490</v>
      </c>
      <c r="F41" s="8" t="s">
        <v>1718</v>
      </c>
      <c r="G41" s="8" t="s">
        <v>106</v>
      </c>
      <c r="H41" s="8" t="s">
        <v>98</v>
      </c>
    </row>
    <row r="42" spans="1:8" x14ac:dyDescent="0.25">
      <c r="A42" s="3" t="s">
        <v>1722</v>
      </c>
      <c r="B42" s="3" t="s">
        <v>1722</v>
      </c>
      <c r="C42" s="3" t="s">
        <v>1708</v>
      </c>
      <c r="D42" s="3" t="s">
        <v>1641</v>
      </c>
      <c r="E42" s="8" t="s">
        <v>1723</v>
      </c>
      <c r="F42" s="8" t="s">
        <v>1724</v>
      </c>
      <c r="G42" s="8"/>
      <c r="H42" s="8" t="s">
        <v>592</v>
      </c>
    </row>
    <row r="43" spans="1:8" x14ac:dyDescent="0.25">
      <c r="A43" s="3" t="s">
        <v>1729</v>
      </c>
      <c r="B43" s="3" t="s">
        <v>1729</v>
      </c>
      <c r="C43" s="3" t="s">
        <v>1687</v>
      </c>
      <c r="D43" s="3" t="s">
        <v>1641</v>
      </c>
      <c r="E43" s="8" t="s">
        <v>1730</v>
      </c>
      <c r="F43" s="8" t="s">
        <v>1351</v>
      </c>
      <c r="G43" s="8" t="s">
        <v>303</v>
      </c>
      <c r="H43" s="8" t="s">
        <v>809</v>
      </c>
    </row>
    <row r="44" spans="1:8" x14ac:dyDescent="0.25">
      <c r="A44" s="3" t="s">
        <v>1836</v>
      </c>
      <c r="B44" s="3" t="s">
        <v>1837</v>
      </c>
      <c r="C44" s="3" t="s">
        <v>1838</v>
      </c>
      <c r="D44" s="3" t="s">
        <v>1536</v>
      </c>
      <c r="E44" s="8" t="s">
        <v>1943</v>
      </c>
      <c r="F44" s="8" t="s">
        <v>1850</v>
      </c>
      <c r="G44" s="8" t="s">
        <v>227</v>
      </c>
      <c r="H44" s="8" t="s">
        <v>1944</v>
      </c>
    </row>
    <row r="45" spans="1:8" x14ac:dyDescent="0.25">
      <c r="A45" s="3" t="s">
        <v>1844</v>
      </c>
      <c r="B45" s="3" t="s">
        <v>1845</v>
      </c>
      <c r="C45" s="3" t="s">
        <v>1846</v>
      </c>
      <c r="D45" s="3" t="s">
        <v>1536</v>
      </c>
      <c r="E45" s="8" t="s">
        <v>1945</v>
      </c>
      <c r="F45" s="8" t="s">
        <v>1040</v>
      </c>
      <c r="G45" s="8" t="s">
        <v>246</v>
      </c>
      <c r="H45" s="8" t="s">
        <v>1946</v>
      </c>
    </row>
    <row r="46" spans="1:8" x14ac:dyDescent="0.25">
      <c r="A46" s="3" t="s">
        <v>1851</v>
      </c>
      <c r="B46" s="3" t="s">
        <v>1852</v>
      </c>
      <c r="C46" s="3" t="s">
        <v>1853</v>
      </c>
      <c r="D46" s="3" t="s">
        <v>1699</v>
      </c>
      <c r="E46" s="8" t="s">
        <v>1335</v>
      </c>
      <c r="F46" s="8" t="s">
        <v>1947</v>
      </c>
      <c r="G46" s="8" t="s">
        <v>1948</v>
      </c>
      <c r="H46" s="8" t="s">
        <v>1949</v>
      </c>
    </row>
    <row r="47" spans="1:8" x14ac:dyDescent="0.25">
      <c r="A47" s="3" t="s">
        <v>1860</v>
      </c>
      <c r="B47" s="3" t="s">
        <v>1861</v>
      </c>
      <c r="C47" s="3" t="s">
        <v>1862</v>
      </c>
      <c r="D47" s="3" t="s">
        <v>1536</v>
      </c>
      <c r="E47" s="8" t="s">
        <v>18</v>
      </c>
      <c r="F47" s="8" t="s">
        <v>1951</v>
      </c>
      <c r="G47" s="8" t="s">
        <v>310</v>
      </c>
      <c r="H47" s="8" t="s">
        <v>582</v>
      </c>
    </row>
    <row r="48" spans="1:8" x14ac:dyDescent="0.25">
      <c r="A48" s="3" t="s">
        <v>1869</v>
      </c>
      <c r="B48" s="3" t="s">
        <v>1870</v>
      </c>
      <c r="C48" s="3" t="s">
        <v>1871</v>
      </c>
      <c r="D48" s="3" t="s">
        <v>1872</v>
      </c>
      <c r="E48" s="8" t="s">
        <v>1953</v>
      </c>
      <c r="F48" s="8" t="s">
        <v>1954</v>
      </c>
      <c r="G48" s="8" t="s">
        <v>139</v>
      </c>
      <c r="H48" s="8" t="s">
        <v>1955</v>
      </c>
    </row>
    <row r="49" spans="1:8" x14ac:dyDescent="0.25">
      <c r="A49" s="3" t="s">
        <v>1880</v>
      </c>
      <c r="B49" s="3" t="s">
        <v>1881</v>
      </c>
      <c r="C49" s="3" t="s">
        <v>1882</v>
      </c>
      <c r="D49" s="3" t="s">
        <v>1872</v>
      </c>
      <c r="E49" s="8" t="s">
        <v>1956</v>
      </c>
      <c r="F49" s="8" t="s">
        <v>184</v>
      </c>
      <c r="G49" s="8" t="s">
        <v>1223</v>
      </c>
      <c r="H49" s="8" t="s">
        <v>407</v>
      </c>
    </row>
    <row r="50" spans="1:8" x14ac:dyDescent="0.25">
      <c r="A50" s="3" t="s">
        <v>1888</v>
      </c>
      <c r="B50" s="3" t="s">
        <v>1889</v>
      </c>
      <c r="C50" s="3" t="s">
        <v>1890</v>
      </c>
      <c r="D50" s="3" t="s">
        <v>1536</v>
      </c>
      <c r="E50" s="8" t="s">
        <v>1290</v>
      </c>
      <c r="F50" s="8" t="s">
        <v>1957</v>
      </c>
      <c r="G50" s="8" t="s">
        <v>471</v>
      </c>
      <c r="H50" s="8" t="s">
        <v>1445</v>
      </c>
    </row>
    <row r="51" spans="1:8" x14ac:dyDescent="0.25">
      <c r="A51" s="3" t="s">
        <v>1532</v>
      </c>
      <c r="B51" s="3" t="s">
        <v>1533</v>
      </c>
      <c r="C51" s="3" t="s">
        <v>1897</v>
      </c>
      <c r="D51" s="3" t="s">
        <v>1699</v>
      </c>
      <c r="E51" s="8" t="s">
        <v>365</v>
      </c>
      <c r="F51" s="8" t="s">
        <v>487</v>
      </c>
      <c r="G51" s="8" t="s">
        <v>452</v>
      </c>
      <c r="H51" s="8" t="s">
        <v>1960</v>
      </c>
    </row>
    <row r="52" spans="1:8" x14ac:dyDescent="0.25">
      <c r="A52" s="3" t="s">
        <v>1903</v>
      </c>
      <c r="B52" s="3" t="s">
        <v>1904</v>
      </c>
      <c r="C52" s="3" t="s">
        <v>1905</v>
      </c>
      <c r="D52" s="3" t="s">
        <v>1906</v>
      </c>
      <c r="E52" s="8" t="s">
        <v>1813</v>
      </c>
      <c r="F52" s="8" t="s">
        <v>631</v>
      </c>
      <c r="G52" s="8" t="s">
        <v>310</v>
      </c>
      <c r="H52" s="8" t="s">
        <v>186</v>
      </c>
    </row>
    <row r="53" spans="1:8" x14ac:dyDescent="0.25">
      <c r="A53" s="3" t="s">
        <v>1913</v>
      </c>
      <c r="B53" s="3" t="s">
        <v>1914</v>
      </c>
      <c r="C53" s="3" t="s">
        <v>1905</v>
      </c>
      <c r="D53" s="3" t="s">
        <v>1906</v>
      </c>
      <c r="E53" s="8" t="s">
        <v>1850</v>
      </c>
      <c r="F53" s="8" t="s">
        <v>1967</v>
      </c>
      <c r="G53" s="8" t="s">
        <v>1741</v>
      </c>
      <c r="H53" s="8" t="s">
        <v>1328</v>
      </c>
    </row>
    <row r="54" spans="1:8" x14ac:dyDescent="0.25">
      <c r="A54" s="3" t="s">
        <v>1915</v>
      </c>
      <c r="B54" s="3" t="s">
        <v>1916</v>
      </c>
      <c r="C54" s="3" t="s">
        <v>1917</v>
      </c>
      <c r="D54" s="3" t="s">
        <v>1699</v>
      </c>
      <c r="E54" s="8" t="s">
        <v>1970</v>
      </c>
      <c r="F54" s="8" t="s">
        <v>1052</v>
      </c>
      <c r="G54" s="8" t="s">
        <v>677</v>
      </c>
      <c r="H54" s="8" t="s">
        <v>1971</v>
      </c>
    </row>
    <row r="55" spans="1:8" x14ac:dyDescent="0.25">
      <c r="A55" s="3" t="s">
        <v>1921</v>
      </c>
      <c r="B55" s="3" t="s">
        <v>1922</v>
      </c>
      <c r="C55" s="3" t="s">
        <v>1923</v>
      </c>
      <c r="D55" s="3" t="s">
        <v>1699</v>
      </c>
      <c r="E55" s="8" t="s">
        <v>1974</v>
      </c>
      <c r="F55" s="8" t="s">
        <v>617</v>
      </c>
      <c r="G55" s="8" t="s">
        <v>29</v>
      </c>
      <c r="H55" s="8" t="s">
        <v>1232</v>
      </c>
    </row>
    <row r="56" spans="1:8" x14ac:dyDescent="0.25">
      <c r="A56" s="3" t="s">
        <v>1928</v>
      </c>
      <c r="B56" s="3" t="s">
        <v>1929</v>
      </c>
      <c r="C56" s="3" t="s">
        <v>1930</v>
      </c>
      <c r="D56" s="3" t="s">
        <v>1536</v>
      </c>
      <c r="E56" s="8" t="s">
        <v>1979</v>
      </c>
      <c r="F56" s="8" t="s">
        <v>1730</v>
      </c>
      <c r="G56" s="8" t="s">
        <v>1980</v>
      </c>
      <c r="H56" s="8" t="s">
        <v>1332</v>
      </c>
    </row>
    <row r="57" spans="1:8" x14ac:dyDescent="0.25">
      <c r="A57" s="3" t="s">
        <v>1932</v>
      </c>
      <c r="B57" s="3" t="s">
        <v>1933</v>
      </c>
      <c r="C57" s="3" t="s">
        <v>1934</v>
      </c>
      <c r="D57" s="3" t="s">
        <v>1935</v>
      </c>
      <c r="E57" s="8" t="s">
        <v>1985</v>
      </c>
      <c r="F57" s="8" t="s">
        <v>1730</v>
      </c>
      <c r="G57" s="8" t="s">
        <v>1986</v>
      </c>
      <c r="H57" s="8" t="s">
        <v>1987</v>
      </c>
    </row>
    <row r="58" spans="1:8" x14ac:dyDescent="0.25">
      <c r="A58" s="3" t="s">
        <v>1937</v>
      </c>
      <c r="B58" s="3" t="s">
        <v>1938</v>
      </c>
      <c r="C58" s="3" t="s">
        <v>1939</v>
      </c>
      <c r="D58" s="3" t="s">
        <v>1935</v>
      </c>
      <c r="E58" s="8" t="s">
        <v>1990</v>
      </c>
      <c r="F58" s="8" t="s">
        <v>122</v>
      </c>
      <c r="G58" s="8" t="s">
        <v>28</v>
      </c>
      <c r="H58" s="8" t="s">
        <v>1437</v>
      </c>
    </row>
    <row r="59" spans="1:8" x14ac:dyDescent="0.25">
      <c r="A59" s="3" t="s">
        <v>1940</v>
      </c>
      <c r="B59" s="3" t="s">
        <v>1941</v>
      </c>
      <c r="C59" s="3" t="s">
        <v>1942</v>
      </c>
      <c r="D59" s="3" t="s">
        <v>1935</v>
      </c>
      <c r="E59" s="8" t="s">
        <v>1994</v>
      </c>
      <c r="F59" s="8" t="s">
        <v>143</v>
      </c>
      <c r="G59" s="8" t="s">
        <v>642</v>
      </c>
      <c r="H59" s="8" t="s">
        <v>705</v>
      </c>
    </row>
    <row r="60" spans="1:8" x14ac:dyDescent="0.25">
      <c r="A60" s="3" t="s">
        <v>1800</v>
      </c>
      <c r="B60" s="3" t="s">
        <v>1801</v>
      </c>
      <c r="C60" s="3" t="s">
        <v>1802</v>
      </c>
      <c r="D60" s="3" t="s">
        <v>1704</v>
      </c>
      <c r="E60" s="8" t="s">
        <v>1803</v>
      </c>
      <c r="F60" s="8" t="s">
        <v>1229</v>
      </c>
      <c r="G60" s="8" t="s">
        <v>303</v>
      </c>
      <c r="H60" s="8" t="s">
        <v>228</v>
      </c>
    </row>
    <row r="61" spans="1:8" x14ac:dyDescent="0.25">
      <c r="A61" s="3" t="s">
        <v>1804</v>
      </c>
      <c r="B61" s="3" t="s">
        <v>1805</v>
      </c>
      <c r="C61" s="3" t="s">
        <v>1806</v>
      </c>
      <c r="D61" s="3" t="s">
        <v>1704</v>
      </c>
      <c r="E61" s="8" t="s">
        <v>1009</v>
      </c>
      <c r="F61" s="8" t="s">
        <v>319</v>
      </c>
      <c r="G61" s="8" t="s">
        <v>1080</v>
      </c>
      <c r="H61" s="8" t="s">
        <v>1807</v>
      </c>
    </row>
    <row r="62" spans="1:8" x14ac:dyDescent="0.25">
      <c r="A62" s="3" t="s">
        <v>1809</v>
      </c>
      <c r="B62" s="3" t="s">
        <v>1810</v>
      </c>
      <c r="C62" s="3" t="s">
        <v>1811</v>
      </c>
      <c r="D62" s="3" t="s">
        <v>1704</v>
      </c>
      <c r="E62" s="8" t="s">
        <v>1812</v>
      </c>
      <c r="F62" s="8" t="s">
        <v>1813</v>
      </c>
      <c r="G62" s="8" t="s">
        <v>617</v>
      </c>
      <c r="H62" s="8" t="s">
        <v>420</v>
      </c>
    </row>
    <row r="63" spans="1:8" x14ac:dyDescent="0.25">
      <c r="A63" s="3" t="s">
        <v>1814</v>
      </c>
      <c r="B63" s="3" t="s">
        <v>1814</v>
      </c>
      <c r="C63" s="3" t="s">
        <v>1815</v>
      </c>
      <c r="D63" s="3" t="s">
        <v>1704</v>
      </c>
      <c r="E63" s="8" t="s">
        <v>406</v>
      </c>
      <c r="F63" s="8" t="s">
        <v>1491</v>
      </c>
      <c r="G63" s="8" t="s">
        <v>1816</v>
      </c>
      <c r="H63" s="8" t="s">
        <v>1027</v>
      </c>
    </row>
    <row r="64" spans="1:8" x14ac:dyDescent="0.25">
      <c r="A64" s="3" t="s">
        <v>1817</v>
      </c>
      <c r="B64" s="3" t="s">
        <v>1818</v>
      </c>
      <c r="C64" s="3" t="s">
        <v>1819</v>
      </c>
      <c r="D64" s="3" t="s">
        <v>1820</v>
      </c>
      <c r="E64" s="8" t="s">
        <v>1821</v>
      </c>
      <c r="F64" s="8" t="s">
        <v>1822</v>
      </c>
      <c r="G64" s="8" t="s">
        <v>1823</v>
      </c>
      <c r="H64" s="8" t="s">
        <v>1824</v>
      </c>
    </row>
    <row r="65" spans="1:8" x14ac:dyDescent="0.25">
      <c r="A65" s="3" t="s">
        <v>1826</v>
      </c>
      <c r="B65" s="3" t="s">
        <v>1827</v>
      </c>
      <c r="C65" s="3" t="s">
        <v>1828</v>
      </c>
      <c r="D65" s="3" t="s">
        <v>1820</v>
      </c>
      <c r="E65" s="8" t="s">
        <v>1829</v>
      </c>
      <c r="F65" s="8" t="s">
        <v>1830</v>
      </c>
      <c r="G65" s="8" t="s">
        <v>283</v>
      </c>
      <c r="H65" s="8" t="s">
        <v>1831</v>
      </c>
    </row>
    <row r="66" spans="1:8" x14ac:dyDescent="0.25">
      <c r="A66" s="3" t="s">
        <v>1832</v>
      </c>
      <c r="B66" s="3" t="s">
        <v>1833</v>
      </c>
      <c r="C66" s="3" t="s">
        <v>1834</v>
      </c>
      <c r="D66" s="3" t="s">
        <v>1820</v>
      </c>
      <c r="E66" s="8" t="s">
        <v>1813</v>
      </c>
      <c r="F66" s="8" t="s">
        <v>821</v>
      </c>
      <c r="G66" s="8" t="s">
        <v>881</v>
      </c>
      <c r="H66" s="8" t="s">
        <v>1835</v>
      </c>
    </row>
    <row r="67" spans="1:8" x14ac:dyDescent="0.25">
      <c r="A67" s="3" t="s">
        <v>1958</v>
      </c>
      <c r="B67" s="3" t="s">
        <v>1958</v>
      </c>
      <c r="C67" s="3" t="s">
        <v>1959</v>
      </c>
      <c r="D67" s="3" t="s">
        <v>1733</v>
      </c>
      <c r="E67" s="8" t="s">
        <v>27</v>
      </c>
      <c r="F67" s="8" t="s">
        <v>9256</v>
      </c>
      <c r="G67" s="8" t="s">
        <v>304</v>
      </c>
      <c r="H67" s="8" t="s">
        <v>1438</v>
      </c>
    </row>
    <row r="68" spans="1:8" x14ac:dyDescent="0.25">
      <c r="A68" s="3" t="s">
        <v>1961</v>
      </c>
      <c r="B68" s="3" t="s">
        <v>1961</v>
      </c>
      <c r="C68" s="3" t="s">
        <v>1962</v>
      </c>
      <c r="D68" s="3" t="s">
        <v>1733</v>
      </c>
      <c r="E68" s="8" t="s">
        <v>9257</v>
      </c>
      <c r="F68" s="8" t="s">
        <v>9212</v>
      </c>
      <c r="G68" s="8" t="s">
        <v>1186</v>
      </c>
      <c r="H68" s="8" t="s">
        <v>1108</v>
      </c>
    </row>
    <row r="69" spans="1:8" x14ac:dyDescent="0.25">
      <c r="A69" s="3" t="s">
        <v>1963</v>
      </c>
      <c r="B69" s="3" t="s">
        <v>1963</v>
      </c>
      <c r="C69" s="3" t="s">
        <v>1964</v>
      </c>
      <c r="D69" s="3" t="s">
        <v>1965</v>
      </c>
      <c r="E69" s="8" t="s">
        <v>9258</v>
      </c>
      <c r="F69" s="8" t="s">
        <v>378</v>
      </c>
      <c r="G69" s="8" t="s">
        <v>98</v>
      </c>
      <c r="H69" s="8" t="s">
        <v>1152</v>
      </c>
    </row>
    <row r="70" spans="1:8" x14ac:dyDescent="0.25">
      <c r="A70" s="3" t="s">
        <v>1968</v>
      </c>
      <c r="B70" s="3" t="s">
        <v>1968</v>
      </c>
      <c r="C70" s="3" t="s">
        <v>1969</v>
      </c>
      <c r="D70" s="3" t="s">
        <v>1965</v>
      </c>
      <c r="E70" s="8" t="s">
        <v>9177</v>
      </c>
      <c r="F70" s="8" t="s">
        <v>1376</v>
      </c>
      <c r="G70" s="8" t="s">
        <v>228</v>
      </c>
      <c r="H70" s="8" t="s">
        <v>307</v>
      </c>
    </row>
    <row r="71" spans="1:8" x14ac:dyDescent="0.25">
      <c r="A71" s="3" t="s">
        <v>1972</v>
      </c>
      <c r="B71" s="3" t="s">
        <v>1972</v>
      </c>
      <c r="C71" s="3" t="s">
        <v>1973</v>
      </c>
      <c r="D71" s="3" t="s">
        <v>1733</v>
      </c>
      <c r="E71" s="8" t="s">
        <v>9259</v>
      </c>
      <c r="F71" s="8" t="s">
        <v>1974</v>
      </c>
      <c r="G71" s="8" t="s">
        <v>53</v>
      </c>
      <c r="H71" s="8" t="s">
        <v>53</v>
      </c>
    </row>
    <row r="72" spans="1:8" x14ac:dyDescent="0.25">
      <c r="A72" s="3" t="s">
        <v>1975</v>
      </c>
      <c r="B72" s="3" t="s">
        <v>1975</v>
      </c>
      <c r="C72" s="3" t="s">
        <v>1976</v>
      </c>
      <c r="D72" s="3" t="s">
        <v>1977</v>
      </c>
      <c r="E72" s="8" t="s">
        <v>477</v>
      </c>
      <c r="F72" s="8" t="s">
        <v>1083</v>
      </c>
      <c r="G72" s="8" t="s">
        <v>835</v>
      </c>
      <c r="H72" s="8" t="s">
        <v>138</v>
      </c>
    </row>
    <row r="73" spans="1:8" x14ac:dyDescent="0.25">
      <c r="A73" s="3" t="s">
        <v>1981</v>
      </c>
      <c r="B73" s="3" t="s">
        <v>1981</v>
      </c>
      <c r="C73" s="3" t="s">
        <v>1982</v>
      </c>
      <c r="D73" s="3" t="s">
        <v>1983</v>
      </c>
      <c r="E73" s="8" t="s">
        <v>9260</v>
      </c>
      <c r="F73" s="8" t="s">
        <v>9261</v>
      </c>
      <c r="G73" s="8" t="s">
        <v>227</v>
      </c>
      <c r="H73" s="8" t="s">
        <v>513</v>
      </c>
    </row>
    <row r="74" spans="1:8" x14ac:dyDescent="0.25">
      <c r="A74" s="3" t="s">
        <v>1988</v>
      </c>
      <c r="B74" s="3" t="s">
        <v>1988</v>
      </c>
      <c r="C74" s="3" t="s">
        <v>1989</v>
      </c>
      <c r="D74" s="3" t="s">
        <v>1733</v>
      </c>
      <c r="E74" s="8" t="s">
        <v>166</v>
      </c>
      <c r="F74" s="8" t="s">
        <v>9262</v>
      </c>
      <c r="G74" s="8"/>
      <c r="H74" s="8"/>
    </row>
    <row r="75" spans="1:8" x14ac:dyDescent="0.25">
      <c r="A75" s="3" t="s">
        <v>1991</v>
      </c>
      <c r="B75" s="3" t="s">
        <v>1991</v>
      </c>
      <c r="C75" s="3" t="s">
        <v>1992</v>
      </c>
      <c r="D75" s="3" t="s">
        <v>1734</v>
      </c>
      <c r="E75" s="8" t="s">
        <v>1461</v>
      </c>
      <c r="F75" s="8" t="s">
        <v>217</v>
      </c>
      <c r="G75" s="8" t="s">
        <v>332</v>
      </c>
      <c r="H75" s="8" t="s">
        <v>19</v>
      </c>
    </row>
    <row r="76" spans="1:8" x14ac:dyDescent="0.25">
      <c r="A76" s="3" t="s">
        <v>1995</v>
      </c>
      <c r="B76" s="3" t="s">
        <v>1995</v>
      </c>
      <c r="C76" s="3" t="s">
        <v>1996</v>
      </c>
      <c r="D76" s="3" t="s">
        <v>1997</v>
      </c>
      <c r="E76" s="8" t="s">
        <v>9263</v>
      </c>
      <c r="F76" s="8" t="s">
        <v>969</v>
      </c>
      <c r="G76" s="8" t="s">
        <v>79</v>
      </c>
      <c r="H76" s="8" t="s">
        <v>332</v>
      </c>
    </row>
    <row r="77" spans="1:8" x14ac:dyDescent="0.25">
      <c r="A77" s="3" t="s">
        <v>1999</v>
      </c>
      <c r="B77" s="3" t="s">
        <v>1999</v>
      </c>
      <c r="C77" s="3" t="s">
        <v>2000</v>
      </c>
      <c r="D77" s="3" t="s">
        <v>2001</v>
      </c>
      <c r="E77" s="8" t="s">
        <v>9264</v>
      </c>
      <c r="F77" s="8" t="s">
        <v>1351</v>
      </c>
      <c r="G77" s="8" t="s">
        <v>1387</v>
      </c>
      <c r="H77" s="8" t="s">
        <v>403</v>
      </c>
    </row>
    <row r="78" spans="1:8" x14ac:dyDescent="0.25">
      <c r="A78" s="3" t="s">
        <v>2002</v>
      </c>
      <c r="B78" s="3" t="s">
        <v>2002</v>
      </c>
      <c r="C78" s="3" t="s">
        <v>2003</v>
      </c>
      <c r="D78" s="3" t="s">
        <v>2001</v>
      </c>
      <c r="E78" s="8" t="s">
        <v>9265</v>
      </c>
      <c r="F78" s="8" t="s">
        <v>9266</v>
      </c>
      <c r="G78" s="8" t="s">
        <v>466</v>
      </c>
      <c r="H78" s="8" t="s">
        <v>1037</v>
      </c>
    </row>
    <row r="79" spans="1:8" x14ac:dyDescent="0.25">
      <c r="A79" s="3"/>
      <c r="B79" s="3"/>
      <c r="C79" s="3"/>
      <c r="D79" s="3"/>
      <c r="E79" s="8"/>
      <c r="F79" s="8"/>
      <c r="G79" s="8"/>
      <c r="H79" s="8"/>
    </row>
    <row r="80" spans="1:8" x14ac:dyDescent="0.25">
      <c r="A80" s="3" t="s">
        <v>2011</v>
      </c>
      <c r="B80" s="3" t="s">
        <v>2012</v>
      </c>
      <c r="C80" s="3" t="s">
        <v>2013</v>
      </c>
      <c r="D80" s="3" t="s">
        <v>1501</v>
      </c>
      <c r="E80" s="8" t="s">
        <v>1402</v>
      </c>
      <c r="F80" s="8" t="s">
        <v>638</v>
      </c>
      <c r="G80" s="8" t="s">
        <v>2071</v>
      </c>
      <c r="H80" s="8" t="s">
        <v>2072</v>
      </c>
    </row>
    <row r="81" spans="1:8" x14ac:dyDescent="0.25">
      <c r="A81" s="3" t="s">
        <v>1622</v>
      </c>
      <c r="B81" s="3" t="s">
        <v>1623</v>
      </c>
      <c r="C81" s="3" t="s">
        <v>1624</v>
      </c>
      <c r="D81" s="3" t="s">
        <v>2014</v>
      </c>
      <c r="E81" s="8" t="s">
        <v>9230</v>
      </c>
      <c r="F81" s="8" t="s">
        <v>880</v>
      </c>
      <c r="G81" s="8" t="s">
        <v>104</v>
      </c>
      <c r="H81" s="8" t="s">
        <v>996</v>
      </c>
    </row>
    <row r="82" spans="1:8" x14ac:dyDescent="0.25">
      <c r="A82" s="3" t="s">
        <v>2004</v>
      </c>
      <c r="B82" s="3" t="s">
        <v>2005</v>
      </c>
      <c r="C82" s="3" t="s">
        <v>2006</v>
      </c>
      <c r="D82" s="3" t="s">
        <v>1786</v>
      </c>
      <c r="E82" s="8" t="s">
        <v>1402</v>
      </c>
      <c r="F82" s="8" t="s">
        <v>875</v>
      </c>
      <c r="G82" s="8" t="s">
        <v>51</v>
      </c>
      <c r="H82" s="8" t="s">
        <v>1218</v>
      </c>
    </row>
    <row r="83" spans="1:8" x14ac:dyDescent="0.25">
      <c r="A83" s="3" t="s">
        <v>2007</v>
      </c>
      <c r="B83" s="3" t="s">
        <v>2008</v>
      </c>
      <c r="C83" s="3" t="s">
        <v>2006</v>
      </c>
      <c r="D83" s="3" t="s">
        <v>1779</v>
      </c>
      <c r="E83" s="8" t="s">
        <v>2009</v>
      </c>
      <c r="F83" s="8" t="s">
        <v>2010</v>
      </c>
      <c r="G83" s="8" t="s">
        <v>756</v>
      </c>
      <c r="H83" s="8" t="s">
        <v>1036</v>
      </c>
    </row>
    <row r="84" spans="1:8" x14ac:dyDescent="0.25">
      <c r="A84" s="3" t="s">
        <v>1840</v>
      </c>
      <c r="B84" s="3" t="s">
        <v>1841</v>
      </c>
      <c r="C84" s="3" t="s">
        <v>1842</v>
      </c>
      <c r="D84" s="3" t="s">
        <v>1843</v>
      </c>
      <c r="E84" s="8" t="s">
        <v>320</v>
      </c>
      <c r="F84" s="8" t="s">
        <v>459</v>
      </c>
      <c r="G84" s="8" t="s">
        <v>1346</v>
      </c>
      <c r="H84" s="8" t="s">
        <v>1011</v>
      </c>
    </row>
    <row r="85" spans="1:8" x14ac:dyDescent="0.25">
      <c r="A85" s="3" t="s">
        <v>1847</v>
      </c>
      <c r="B85" s="3" t="s">
        <v>1848</v>
      </c>
      <c r="C85" s="3" t="s">
        <v>1849</v>
      </c>
      <c r="D85" s="3" t="s">
        <v>1843</v>
      </c>
      <c r="E85" s="8" t="s">
        <v>193</v>
      </c>
      <c r="F85" s="8" t="s">
        <v>1305</v>
      </c>
      <c r="G85" s="8" t="s">
        <v>1129</v>
      </c>
      <c r="H85" s="8" t="s">
        <v>1850</v>
      </c>
    </row>
    <row r="86" spans="1:8" x14ac:dyDescent="0.25">
      <c r="A86" s="3" t="s">
        <v>1854</v>
      </c>
      <c r="B86" s="3" t="s">
        <v>1855</v>
      </c>
      <c r="C86" s="3" t="s">
        <v>1856</v>
      </c>
      <c r="D86" s="3" t="s">
        <v>1704</v>
      </c>
      <c r="E86" s="8" t="s">
        <v>1266</v>
      </c>
      <c r="F86" s="8" t="s">
        <v>1857</v>
      </c>
      <c r="G86" s="8" t="s">
        <v>1858</v>
      </c>
      <c r="H86" s="8" t="s">
        <v>1859</v>
      </c>
    </row>
    <row r="87" spans="1:8" x14ac:dyDescent="0.25">
      <c r="A87" s="3" t="s">
        <v>1863</v>
      </c>
      <c r="B87" s="3" t="s">
        <v>1864</v>
      </c>
      <c r="C87" s="3" t="s">
        <v>1865</v>
      </c>
      <c r="D87" s="3" t="s">
        <v>1704</v>
      </c>
      <c r="E87" s="8"/>
      <c r="F87" s="8" t="s">
        <v>1866</v>
      </c>
      <c r="G87" s="8" t="s">
        <v>1867</v>
      </c>
      <c r="H87" s="8" t="s">
        <v>1868</v>
      </c>
    </row>
    <row r="88" spans="1:8" x14ac:dyDescent="0.25">
      <c r="A88" s="3" t="s">
        <v>1874</v>
      </c>
      <c r="B88" s="3" t="s">
        <v>1875</v>
      </c>
      <c r="C88" s="3" t="s">
        <v>1876</v>
      </c>
      <c r="D88" s="3" t="s">
        <v>1704</v>
      </c>
      <c r="E88" s="8" t="s">
        <v>1877</v>
      </c>
      <c r="F88" s="8" t="s">
        <v>53</v>
      </c>
      <c r="G88" s="8" t="s">
        <v>1878</v>
      </c>
      <c r="H88" s="8" t="s">
        <v>1879</v>
      </c>
    </row>
    <row r="89" spans="1:8" x14ac:dyDescent="0.25">
      <c r="A89" s="3" t="s">
        <v>1883</v>
      </c>
      <c r="B89" s="3" t="s">
        <v>1884</v>
      </c>
      <c r="C89" s="3" t="s">
        <v>1885</v>
      </c>
      <c r="D89" s="3" t="s">
        <v>1704</v>
      </c>
      <c r="E89" s="8" t="s">
        <v>1393</v>
      </c>
      <c r="F89" s="8" t="s">
        <v>1886</v>
      </c>
      <c r="G89" s="8" t="s">
        <v>389</v>
      </c>
      <c r="H89" s="8" t="s">
        <v>1887</v>
      </c>
    </row>
    <row r="90" spans="1:8" x14ac:dyDescent="0.25">
      <c r="A90" s="3" t="s">
        <v>1892</v>
      </c>
      <c r="B90" s="3" t="s">
        <v>1893</v>
      </c>
      <c r="C90" s="3" t="s">
        <v>1894</v>
      </c>
      <c r="D90" s="3" t="s">
        <v>1704</v>
      </c>
      <c r="E90" s="8" t="s">
        <v>1322</v>
      </c>
      <c r="F90" s="8" t="s">
        <v>53</v>
      </c>
      <c r="G90" s="8" t="s">
        <v>1895</v>
      </c>
      <c r="H90" s="8" t="s">
        <v>1896</v>
      </c>
    </row>
    <row r="91" spans="1:8" x14ac:dyDescent="0.25">
      <c r="A91" s="3" t="s">
        <v>1898</v>
      </c>
      <c r="B91" s="3" t="s">
        <v>1899</v>
      </c>
      <c r="C91" s="3" t="s">
        <v>1900</v>
      </c>
      <c r="D91" s="3" t="s">
        <v>1704</v>
      </c>
      <c r="E91" s="8" t="s">
        <v>246</v>
      </c>
      <c r="F91" s="8" t="s">
        <v>54</v>
      </c>
      <c r="G91" s="8" t="s">
        <v>1901</v>
      </c>
      <c r="H91" s="8" t="s">
        <v>1902</v>
      </c>
    </row>
    <row r="92" spans="1:8" x14ac:dyDescent="0.25">
      <c r="A92" s="3" t="s">
        <v>1908</v>
      </c>
      <c r="B92" s="3" t="s">
        <v>1909</v>
      </c>
      <c r="C92" s="3" t="s">
        <v>1865</v>
      </c>
      <c r="D92" s="3" t="s">
        <v>1704</v>
      </c>
      <c r="E92" s="8" t="s">
        <v>1910</v>
      </c>
      <c r="F92" s="8" t="s">
        <v>1911</v>
      </c>
      <c r="G92" s="8" t="s">
        <v>880</v>
      </c>
      <c r="H92" s="8" t="s">
        <v>1912</v>
      </c>
    </row>
    <row r="93" spans="1:8" x14ac:dyDescent="0.25">
      <c r="A93" s="3" t="s">
        <v>2060</v>
      </c>
      <c r="B93" s="3" t="s">
        <v>2060</v>
      </c>
      <c r="C93" s="3" t="s">
        <v>2061</v>
      </c>
      <c r="D93" s="3" t="s">
        <v>1733</v>
      </c>
      <c r="E93" s="8" t="s">
        <v>106</v>
      </c>
      <c r="F93" s="8" t="s">
        <v>452</v>
      </c>
      <c r="G93" s="8" t="s">
        <v>333</v>
      </c>
      <c r="H93" s="8" t="s">
        <v>1224</v>
      </c>
    </row>
    <row r="94" spans="1:8" x14ac:dyDescent="0.25">
      <c r="A94" s="3" t="s">
        <v>2063</v>
      </c>
      <c r="B94" s="3" t="s">
        <v>2063</v>
      </c>
      <c r="C94" s="3" t="s">
        <v>2064</v>
      </c>
      <c r="D94" s="3" t="s">
        <v>1983</v>
      </c>
      <c r="E94" s="8" t="s">
        <v>712</v>
      </c>
      <c r="F94" s="8" t="s">
        <v>940</v>
      </c>
      <c r="G94" s="8" t="s">
        <v>827</v>
      </c>
      <c r="H94" s="8" t="s">
        <v>2024</v>
      </c>
    </row>
    <row r="95" spans="1:8" x14ac:dyDescent="0.25">
      <c r="A95" s="3" t="s">
        <v>2069</v>
      </c>
      <c r="B95" s="3" t="s">
        <v>2069</v>
      </c>
      <c r="C95" s="3" t="s">
        <v>2070</v>
      </c>
      <c r="D95" s="3" t="s">
        <v>1983</v>
      </c>
      <c r="E95" s="8" t="s">
        <v>1042</v>
      </c>
      <c r="F95" s="8" t="s">
        <v>1053</v>
      </c>
      <c r="G95" s="8" t="s">
        <v>9267</v>
      </c>
      <c r="H95" s="8" t="s">
        <v>1054</v>
      </c>
    </row>
    <row r="96" spans="1:8" x14ac:dyDescent="0.25">
      <c r="A96" s="3"/>
      <c r="B96" s="3"/>
      <c r="C96" s="3"/>
      <c r="D96" s="3"/>
      <c r="E96" s="8"/>
      <c r="F96" s="8"/>
      <c r="G96" s="8"/>
      <c r="H96" s="8"/>
    </row>
    <row r="97" spans="1:8" x14ac:dyDescent="0.25">
      <c r="A97" s="3" t="s">
        <v>2073</v>
      </c>
      <c r="B97" s="3" t="s">
        <v>2074</v>
      </c>
      <c r="C97" s="3" t="s">
        <v>2075</v>
      </c>
      <c r="D97" s="3" t="s">
        <v>2076</v>
      </c>
      <c r="E97" s="8" t="s">
        <v>2132</v>
      </c>
      <c r="F97" s="8" t="s">
        <v>2133</v>
      </c>
      <c r="G97" s="8" t="s">
        <v>849</v>
      </c>
      <c r="H97" s="8" t="s">
        <v>809</v>
      </c>
    </row>
    <row r="98" spans="1:8" x14ac:dyDescent="0.25">
      <c r="A98" s="3" t="s">
        <v>2077</v>
      </c>
      <c r="B98" s="3" t="s">
        <v>2078</v>
      </c>
      <c r="C98" s="3" t="s">
        <v>2079</v>
      </c>
      <c r="D98" s="3" t="s">
        <v>2076</v>
      </c>
      <c r="E98" s="8" t="s">
        <v>2134</v>
      </c>
      <c r="F98" s="8" t="s">
        <v>854</v>
      </c>
      <c r="G98" s="8" t="s">
        <v>2135</v>
      </c>
      <c r="H98" s="8" t="s">
        <v>2136</v>
      </c>
    </row>
    <row r="99" spans="1:8" x14ac:dyDescent="0.25">
      <c r="A99" s="3" t="s">
        <v>2080</v>
      </c>
      <c r="B99" s="3" t="s">
        <v>2081</v>
      </c>
      <c r="C99" s="3" t="s">
        <v>2082</v>
      </c>
      <c r="D99" s="3" t="s">
        <v>1755</v>
      </c>
      <c r="E99" s="8" t="s">
        <v>2083</v>
      </c>
      <c r="F99" s="8" t="s">
        <v>185</v>
      </c>
      <c r="G99" s="8" t="s">
        <v>298</v>
      </c>
      <c r="H99" s="8" t="s">
        <v>940</v>
      </c>
    </row>
    <row r="100" spans="1:8" x14ac:dyDescent="0.25">
      <c r="A100" s="3" t="s">
        <v>2084</v>
      </c>
      <c r="B100" s="3" t="s">
        <v>2085</v>
      </c>
      <c r="C100" s="3" t="s">
        <v>2086</v>
      </c>
      <c r="D100" s="3" t="s">
        <v>2087</v>
      </c>
      <c r="E100" s="8" t="s">
        <v>310</v>
      </c>
      <c r="F100" s="8" t="s">
        <v>307</v>
      </c>
      <c r="G100" s="8" t="s">
        <v>1082</v>
      </c>
      <c r="H100" s="8" t="s">
        <v>2088</v>
      </c>
    </row>
    <row r="101" spans="1:8" x14ac:dyDescent="0.25">
      <c r="A101" s="3" t="s">
        <v>2089</v>
      </c>
      <c r="B101" s="3" t="s">
        <v>2090</v>
      </c>
      <c r="C101" s="3" t="s">
        <v>2091</v>
      </c>
      <c r="D101" s="3" t="s">
        <v>2087</v>
      </c>
      <c r="E101" s="8" t="s">
        <v>1288</v>
      </c>
      <c r="F101" s="8" t="s">
        <v>2092</v>
      </c>
      <c r="G101" s="8" t="s">
        <v>1411</v>
      </c>
      <c r="H101" s="8" t="s">
        <v>2093</v>
      </c>
    </row>
    <row r="102" spans="1:8" x14ac:dyDescent="0.25">
      <c r="A102" s="3" t="s">
        <v>2094</v>
      </c>
      <c r="B102" s="3" t="s">
        <v>2095</v>
      </c>
      <c r="C102" s="3" t="s">
        <v>2096</v>
      </c>
      <c r="D102" s="3" t="s">
        <v>2014</v>
      </c>
      <c r="E102" s="8" t="s">
        <v>1316</v>
      </c>
      <c r="F102" s="8" t="s">
        <v>152</v>
      </c>
      <c r="G102" s="8" t="s">
        <v>98</v>
      </c>
      <c r="H102" s="8" t="s">
        <v>396</v>
      </c>
    </row>
    <row r="103" spans="1:8" x14ac:dyDescent="0.25">
      <c r="A103" s="3" t="s">
        <v>2097</v>
      </c>
      <c r="B103" s="3" t="s">
        <v>2097</v>
      </c>
      <c r="C103" s="3" t="s">
        <v>2098</v>
      </c>
      <c r="D103" s="3" t="s">
        <v>2099</v>
      </c>
      <c r="E103" s="8" t="s">
        <v>284</v>
      </c>
      <c r="F103" s="8" t="s">
        <v>2100</v>
      </c>
      <c r="G103" s="8" t="s">
        <v>1099</v>
      </c>
      <c r="H103" s="8" t="s">
        <v>2035</v>
      </c>
    </row>
    <row r="104" spans="1:8" x14ac:dyDescent="0.25">
      <c r="A104" s="3" t="s">
        <v>2101</v>
      </c>
      <c r="B104" s="3" t="s">
        <v>2102</v>
      </c>
      <c r="C104" s="3" t="s">
        <v>2103</v>
      </c>
      <c r="D104" s="3" t="s">
        <v>2099</v>
      </c>
      <c r="E104" s="8" t="s">
        <v>553</v>
      </c>
      <c r="F104" s="8" t="s">
        <v>2104</v>
      </c>
      <c r="G104" s="8" t="s">
        <v>320</v>
      </c>
      <c r="H104" s="8" t="s">
        <v>419</v>
      </c>
    </row>
    <row r="105" spans="1:8" x14ac:dyDescent="0.25">
      <c r="A105" s="3" t="s">
        <v>2105</v>
      </c>
      <c r="B105" s="3" t="s">
        <v>2106</v>
      </c>
      <c r="C105" s="3" t="s">
        <v>2107</v>
      </c>
      <c r="D105" s="3" t="s">
        <v>2014</v>
      </c>
      <c r="E105" s="8" t="s">
        <v>1062</v>
      </c>
      <c r="F105" s="8" t="s">
        <v>2108</v>
      </c>
      <c r="G105" s="8" t="s">
        <v>2109</v>
      </c>
      <c r="H105" s="8" t="s">
        <v>247</v>
      </c>
    </row>
    <row r="106" spans="1:8" x14ac:dyDescent="0.25">
      <c r="A106" s="3" t="s">
        <v>2110</v>
      </c>
      <c r="B106" s="3" t="s">
        <v>2111</v>
      </c>
      <c r="C106" s="3" t="s">
        <v>2112</v>
      </c>
      <c r="D106" s="3" t="s">
        <v>1794</v>
      </c>
      <c r="E106" s="8" t="s">
        <v>1790</v>
      </c>
      <c r="F106" s="8" t="s">
        <v>1948</v>
      </c>
      <c r="G106" s="8" t="s">
        <v>2113</v>
      </c>
      <c r="H106" s="8" t="s">
        <v>396</v>
      </c>
    </row>
    <row r="107" spans="1:8" x14ac:dyDescent="0.25">
      <c r="A107" s="3" t="s">
        <v>2114</v>
      </c>
      <c r="B107" s="3" t="s">
        <v>2115</v>
      </c>
      <c r="C107" s="3" t="s">
        <v>2116</v>
      </c>
      <c r="D107" s="3" t="s">
        <v>1794</v>
      </c>
      <c r="E107" s="8" t="s">
        <v>2117</v>
      </c>
      <c r="F107" s="8" t="s">
        <v>2118</v>
      </c>
      <c r="G107" s="8" t="s">
        <v>2119</v>
      </c>
      <c r="H107" s="8" t="s">
        <v>2120</v>
      </c>
    </row>
    <row r="108" spans="1:8" x14ac:dyDescent="0.25">
      <c r="A108" s="3" t="s">
        <v>2121</v>
      </c>
      <c r="B108" s="3" t="s">
        <v>2122</v>
      </c>
      <c r="C108" s="3" t="s">
        <v>2123</v>
      </c>
      <c r="D108" s="3" t="s">
        <v>2014</v>
      </c>
      <c r="E108" s="8" t="s">
        <v>2124</v>
      </c>
      <c r="F108" s="8"/>
      <c r="G108" s="8" t="s">
        <v>2113</v>
      </c>
      <c r="H108" s="8"/>
    </row>
    <row r="109" spans="1:8" x14ac:dyDescent="0.25">
      <c r="A109" s="3" t="s">
        <v>2125</v>
      </c>
      <c r="B109" s="3" t="s">
        <v>2126</v>
      </c>
      <c r="C109" s="3" t="s">
        <v>2127</v>
      </c>
      <c r="D109" s="3" t="s">
        <v>1770</v>
      </c>
      <c r="E109" s="8" t="s">
        <v>991</v>
      </c>
      <c r="F109" s="8" t="s">
        <v>1432</v>
      </c>
      <c r="G109" s="8" t="s">
        <v>274</v>
      </c>
      <c r="H109" s="8" t="s">
        <v>814</v>
      </c>
    </row>
    <row r="110" spans="1:8" x14ac:dyDescent="0.25">
      <c r="A110" s="3" t="s">
        <v>2128</v>
      </c>
      <c r="B110" s="3" t="s">
        <v>2129</v>
      </c>
      <c r="C110" s="3" t="s">
        <v>2130</v>
      </c>
      <c r="D110" s="3" t="s">
        <v>1770</v>
      </c>
      <c r="E110" s="8" t="s">
        <v>2131</v>
      </c>
      <c r="F110" s="8" t="s">
        <v>367</v>
      </c>
      <c r="G110" s="8" t="s">
        <v>384</v>
      </c>
      <c r="H110" s="8" t="s">
        <v>303</v>
      </c>
    </row>
    <row r="111" spans="1:8" x14ac:dyDescent="0.25">
      <c r="A111" s="3" t="s">
        <v>2015</v>
      </c>
      <c r="B111" s="3" t="s">
        <v>2016</v>
      </c>
      <c r="C111" s="3" t="s">
        <v>2017</v>
      </c>
      <c r="D111" s="3" t="s">
        <v>1778</v>
      </c>
      <c r="E111" s="8" t="s">
        <v>2018</v>
      </c>
      <c r="F111" s="8" t="s">
        <v>2019</v>
      </c>
      <c r="G111" s="8" t="s">
        <v>513</v>
      </c>
      <c r="H111" s="8" t="s">
        <v>572</v>
      </c>
    </row>
    <row r="112" spans="1:8" x14ac:dyDescent="0.25">
      <c r="A112" s="3" t="s">
        <v>2020</v>
      </c>
      <c r="B112" s="3" t="s">
        <v>2021</v>
      </c>
      <c r="C112" s="3" t="s">
        <v>2022</v>
      </c>
      <c r="D112" s="3" t="s">
        <v>1778</v>
      </c>
      <c r="E112" s="8" t="s">
        <v>1384</v>
      </c>
      <c r="F112" s="8" t="s">
        <v>2023</v>
      </c>
      <c r="G112" s="8" t="s">
        <v>1051</v>
      </c>
      <c r="H112" s="8" t="s">
        <v>2024</v>
      </c>
    </row>
    <row r="113" spans="1:8" x14ac:dyDescent="0.25">
      <c r="A113" s="3" t="s">
        <v>2026</v>
      </c>
      <c r="B113" s="3" t="s">
        <v>2026</v>
      </c>
      <c r="C113" s="3" t="s">
        <v>2027</v>
      </c>
      <c r="D113" s="3" t="s">
        <v>1778</v>
      </c>
      <c r="E113" s="8" t="s">
        <v>1182</v>
      </c>
      <c r="F113" s="8" t="s">
        <v>2028</v>
      </c>
      <c r="G113" s="8" t="s">
        <v>746</v>
      </c>
      <c r="H113" s="8" t="s">
        <v>2029</v>
      </c>
    </row>
    <row r="114" spans="1:8" x14ac:dyDescent="0.25">
      <c r="A114" s="3" t="s">
        <v>2031</v>
      </c>
      <c r="B114" s="3" t="s">
        <v>2032</v>
      </c>
      <c r="C114" s="3" t="s">
        <v>2033</v>
      </c>
      <c r="D114" s="3" t="s">
        <v>1789</v>
      </c>
      <c r="E114" s="8" t="s">
        <v>451</v>
      </c>
      <c r="F114" s="8" t="s">
        <v>2034</v>
      </c>
      <c r="G114" s="8" t="s">
        <v>2035</v>
      </c>
      <c r="H114" s="8" t="s">
        <v>1254</v>
      </c>
    </row>
    <row r="115" spans="1:8" x14ac:dyDescent="0.25">
      <c r="A115" s="3" t="s">
        <v>2036</v>
      </c>
      <c r="B115" s="3" t="s">
        <v>2037</v>
      </c>
      <c r="C115" s="3" t="s">
        <v>2033</v>
      </c>
      <c r="D115" s="3" t="s">
        <v>1779</v>
      </c>
      <c r="E115" s="8" t="s">
        <v>583</v>
      </c>
      <c r="F115" s="8" t="s">
        <v>2038</v>
      </c>
      <c r="G115" s="8" t="s">
        <v>320</v>
      </c>
      <c r="H115" s="8" t="s">
        <v>333</v>
      </c>
    </row>
    <row r="116" spans="1:8" x14ac:dyDescent="0.25">
      <c r="A116" s="3" t="s">
        <v>2039</v>
      </c>
      <c r="B116" s="3" t="s">
        <v>2040</v>
      </c>
      <c r="C116" s="3" t="s">
        <v>2041</v>
      </c>
      <c r="D116" s="3" t="s">
        <v>1789</v>
      </c>
      <c r="E116" s="8" t="s">
        <v>2042</v>
      </c>
      <c r="F116" s="8" t="s">
        <v>267</v>
      </c>
      <c r="G116" s="8" t="s">
        <v>685</v>
      </c>
      <c r="H116" s="8" t="s">
        <v>2043</v>
      </c>
    </row>
    <row r="117" spans="1:8" x14ac:dyDescent="0.25">
      <c r="A117" s="3" t="s">
        <v>2044</v>
      </c>
      <c r="B117" s="3" t="s">
        <v>2045</v>
      </c>
      <c r="C117" s="3" t="s">
        <v>2046</v>
      </c>
      <c r="D117" s="3" t="s">
        <v>1789</v>
      </c>
      <c r="E117" s="8" t="s">
        <v>2047</v>
      </c>
      <c r="F117" s="8" t="s">
        <v>53</v>
      </c>
      <c r="G117" s="8" t="s">
        <v>617</v>
      </c>
      <c r="H117" s="8" t="s">
        <v>2048</v>
      </c>
    </row>
    <row r="118" spans="1:8" x14ac:dyDescent="0.25">
      <c r="A118" s="3" t="s">
        <v>2049</v>
      </c>
      <c r="B118" s="3" t="s">
        <v>2050</v>
      </c>
      <c r="C118" s="3" t="s">
        <v>2051</v>
      </c>
      <c r="D118" s="3" t="s">
        <v>1779</v>
      </c>
      <c r="E118" s="8" t="s">
        <v>2052</v>
      </c>
      <c r="F118" s="8" t="s">
        <v>843</v>
      </c>
      <c r="G118" s="8" t="s">
        <v>552</v>
      </c>
      <c r="H118" s="8" t="s">
        <v>2018</v>
      </c>
    </row>
    <row r="119" spans="1:8" x14ac:dyDescent="0.25">
      <c r="A119" s="3" t="s">
        <v>2053</v>
      </c>
      <c r="B119" s="3" t="s">
        <v>2054</v>
      </c>
      <c r="C119" s="3" t="s">
        <v>2055</v>
      </c>
      <c r="D119" s="3" t="s">
        <v>1789</v>
      </c>
      <c r="E119" s="8" t="s">
        <v>2056</v>
      </c>
      <c r="F119" s="8" t="s">
        <v>2057</v>
      </c>
      <c r="G119" s="8" t="s">
        <v>2058</v>
      </c>
      <c r="H119" s="8" t="s">
        <v>1443</v>
      </c>
    </row>
    <row r="120" spans="1:8" x14ac:dyDescent="0.25">
      <c r="A120" s="3" t="s">
        <v>2138</v>
      </c>
      <c r="B120" s="3" t="s">
        <v>2139</v>
      </c>
      <c r="C120" s="3" t="s">
        <v>2140</v>
      </c>
      <c r="D120" s="3" t="s">
        <v>1641</v>
      </c>
      <c r="E120" s="8" t="s">
        <v>849</v>
      </c>
      <c r="F120" s="8" t="s">
        <v>1752</v>
      </c>
      <c r="G120" s="8" t="s">
        <v>1387</v>
      </c>
      <c r="H120" s="8" t="s">
        <v>9162</v>
      </c>
    </row>
    <row r="121" spans="1:8" x14ac:dyDescent="0.25">
      <c r="A121" s="3" t="s">
        <v>2141</v>
      </c>
      <c r="B121" s="3" t="s">
        <v>2142</v>
      </c>
      <c r="C121" s="3" t="s">
        <v>2143</v>
      </c>
      <c r="D121" s="3" t="s">
        <v>1664</v>
      </c>
      <c r="E121" s="8" t="s">
        <v>2134</v>
      </c>
      <c r="F121" s="8" t="s">
        <v>617</v>
      </c>
      <c r="G121" s="8" t="s">
        <v>9268</v>
      </c>
      <c r="H121" s="8" t="s">
        <v>9269</v>
      </c>
    </row>
    <row r="122" spans="1:8" x14ac:dyDescent="0.25">
      <c r="A122" s="3" t="s">
        <v>1737</v>
      </c>
      <c r="B122" s="3" t="s">
        <v>1738</v>
      </c>
      <c r="C122" s="3" t="s">
        <v>1739</v>
      </c>
      <c r="D122" s="3" t="s">
        <v>1740</v>
      </c>
      <c r="E122" s="8" t="s">
        <v>1429</v>
      </c>
      <c r="F122" s="8" t="s">
        <v>1387</v>
      </c>
      <c r="G122" s="8" t="s">
        <v>574</v>
      </c>
      <c r="H122" s="8" t="s">
        <v>1741</v>
      </c>
    </row>
    <row r="123" spans="1:8" x14ac:dyDescent="0.25">
      <c r="A123" s="3" t="s">
        <v>1742</v>
      </c>
      <c r="B123" s="3" t="s">
        <v>1743</v>
      </c>
      <c r="C123" s="3" t="s">
        <v>1739</v>
      </c>
      <c r="D123" s="3" t="s">
        <v>1740</v>
      </c>
      <c r="E123" s="8" t="s">
        <v>1744</v>
      </c>
      <c r="F123" s="8" t="s">
        <v>298</v>
      </c>
      <c r="G123" s="8" t="s">
        <v>1745</v>
      </c>
      <c r="H123" s="8" t="s">
        <v>320</v>
      </c>
    </row>
    <row r="124" spans="1:8" x14ac:dyDescent="0.25">
      <c r="A124" s="3" t="s">
        <v>1750</v>
      </c>
      <c r="B124" s="3" t="s">
        <v>1751</v>
      </c>
      <c r="C124" s="3" t="s">
        <v>1739</v>
      </c>
      <c r="D124" s="3" t="s">
        <v>1740</v>
      </c>
      <c r="E124" s="8" t="s">
        <v>968</v>
      </c>
      <c r="F124" s="8" t="s">
        <v>1752</v>
      </c>
      <c r="G124" s="8" t="s">
        <v>1753</v>
      </c>
      <c r="H124" s="8" t="s">
        <v>808</v>
      </c>
    </row>
    <row r="125" spans="1:8" x14ac:dyDescent="0.25">
      <c r="A125" s="3" t="s">
        <v>1756</v>
      </c>
      <c r="B125" s="3" t="s">
        <v>1756</v>
      </c>
      <c r="C125" s="3" t="s">
        <v>1757</v>
      </c>
      <c r="D125" s="3" t="s">
        <v>1758</v>
      </c>
      <c r="E125" s="8" t="s">
        <v>1759</v>
      </c>
      <c r="F125" s="8" t="s">
        <v>1156</v>
      </c>
      <c r="G125" s="8" t="s">
        <v>1760</v>
      </c>
      <c r="H125" s="8" t="s">
        <v>248</v>
      </c>
    </row>
    <row r="126" spans="1:8" x14ac:dyDescent="0.25">
      <c r="A126" s="3" t="s">
        <v>1764</v>
      </c>
      <c r="B126" s="3" t="s">
        <v>1765</v>
      </c>
      <c r="C126" s="3" t="s">
        <v>1739</v>
      </c>
      <c r="D126" s="3" t="s">
        <v>1758</v>
      </c>
      <c r="E126" s="8" t="s">
        <v>573</v>
      </c>
      <c r="F126" s="8" t="s">
        <v>1766</v>
      </c>
      <c r="G126" s="8" t="s">
        <v>779</v>
      </c>
      <c r="H126" s="8" t="s">
        <v>1019</v>
      </c>
    </row>
    <row r="127" spans="1:8" x14ac:dyDescent="0.25">
      <c r="A127" s="3" t="s">
        <v>1918</v>
      </c>
      <c r="B127" s="3" t="s">
        <v>1919</v>
      </c>
      <c r="C127" s="3" t="s">
        <v>1920</v>
      </c>
      <c r="D127" s="3" t="s">
        <v>1704</v>
      </c>
      <c r="E127" s="8" t="s">
        <v>618</v>
      </c>
      <c r="F127" s="8" t="s">
        <v>478</v>
      </c>
      <c r="G127" s="8" t="s">
        <v>28</v>
      </c>
      <c r="H127" s="8" t="s">
        <v>104</v>
      </c>
    </row>
    <row r="128" spans="1:8" x14ac:dyDescent="0.25">
      <c r="A128" s="3" t="s">
        <v>1924</v>
      </c>
      <c r="B128" s="3" t="s">
        <v>1924</v>
      </c>
      <c r="C128" s="3" t="s">
        <v>1925</v>
      </c>
      <c r="D128" s="3" t="s">
        <v>1704</v>
      </c>
      <c r="E128" s="8" t="s">
        <v>1926</v>
      </c>
      <c r="F128" s="8" t="s">
        <v>1927</v>
      </c>
      <c r="G128" s="8" t="s">
        <v>337</v>
      </c>
      <c r="H128" s="8" t="s">
        <v>283</v>
      </c>
    </row>
    <row r="129" spans="1:8" x14ac:dyDescent="0.25">
      <c r="A129" s="3" t="s">
        <v>2146</v>
      </c>
      <c r="B129" s="3" t="s">
        <v>2146</v>
      </c>
      <c r="C129" s="3" t="s">
        <v>2147</v>
      </c>
      <c r="D129" s="3" t="s">
        <v>1733</v>
      </c>
      <c r="E129" s="8" t="s">
        <v>2124</v>
      </c>
      <c r="F129" s="8" t="s">
        <v>307</v>
      </c>
      <c r="G129" s="8" t="s">
        <v>9126</v>
      </c>
      <c r="H129" s="8" t="s">
        <v>1234</v>
      </c>
    </row>
    <row r="130" spans="1:8" x14ac:dyDescent="0.25">
      <c r="A130" s="3" t="s">
        <v>2148</v>
      </c>
      <c r="B130" s="3" t="s">
        <v>2148</v>
      </c>
      <c r="C130" s="3" t="s">
        <v>2149</v>
      </c>
      <c r="D130" s="3" t="s">
        <v>1734</v>
      </c>
      <c r="E130" s="8" t="s">
        <v>9270</v>
      </c>
      <c r="F130" s="8" t="s">
        <v>53</v>
      </c>
      <c r="G130" s="8" t="s">
        <v>1322</v>
      </c>
      <c r="H130" s="8" t="s">
        <v>337</v>
      </c>
    </row>
    <row r="131" spans="1:8" x14ac:dyDescent="0.25">
      <c r="A131" s="3" t="s">
        <v>2151</v>
      </c>
      <c r="B131" s="3" t="s">
        <v>2151</v>
      </c>
      <c r="C131" s="3" t="s">
        <v>2152</v>
      </c>
      <c r="D131" s="3" t="s">
        <v>1977</v>
      </c>
      <c r="E131" s="8" t="s">
        <v>9236</v>
      </c>
      <c r="F131" s="8" t="s">
        <v>1004</v>
      </c>
      <c r="G131" s="8" t="s">
        <v>490</v>
      </c>
      <c r="H131" s="8" t="s">
        <v>9271</v>
      </c>
    </row>
    <row r="132" spans="1:8" x14ac:dyDescent="0.25">
      <c r="A132" s="3" t="s">
        <v>2153</v>
      </c>
      <c r="B132" s="3" t="s">
        <v>2153</v>
      </c>
      <c r="C132" s="3" t="s">
        <v>2154</v>
      </c>
      <c r="D132" s="3" t="s">
        <v>1734</v>
      </c>
      <c r="E132" s="8" t="s">
        <v>9192</v>
      </c>
      <c r="F132" s="8" t="s">
        <v>284</v>
      </c>
      <c r="G132" s="8" t="s">
        <v>9272</v>
      </c>
      <c r="H132" s="8" t="s">
        <v>1445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2"/>
  <sheetViews>
    <sheetView zoomScale="85" zoomScaleNormal="85" workbookViewId="0">
      <selection activeCell="A2" sqref="A2"/>
    </sheetView>
  </sheetViews>
  <sheetFormatPr baseColWidth="10" defaultRowHeight="15" x14ac:dyDescent="0.25"/>
  <cols>
    <col min="1" max="2" width="22.7109375" customWidth="1"/>
    <col min="3" max="3" width="75.7109375" customWidth="1"/>
    <col min="4" max="4" width="42.7109375" customWidth="1"/>
    <col min="5" max="8" width="11.7109375" style="1" customWidth="1"/>
  </cols>
  <sheetData>
    <row r="1" spans="1:8" x14ac:dyDescent="0.25">
      <c r="A1" t="s">
        <v>11744</v>
      </c>
      <c r="E1"/>
      <c r="F1"/>
      <c r="G1"/>
      <c r="H1"/>
    </row>
    <row r="2" spans="1:8" x14ac:dyDescent="0.25">
      <c r="E2"/>
      <c r="F2"/>
      <c r="G2"/>
      <c r="H2"/>
    </row>
    <row r="3" spans="1:8" x14ac:dyDescent="0.25">
      <c r="E3"/>
      <c r="F3"/>
      <c r="G3"/>
      <c r="H3"/>
    </row>
    <row r="4" spans="1:8" ht="30" x14ac:dyDescent="0.25">
      <c r="A4" s="6" t="s">
        <v>0</v>
      </c>
      <c r="B4" s="6" t="s">
        <v>1</v>
      </c>
      <c r="C4" s="6" t="s">
        <v>2</v>
      </c>
      <c r="D4" s="6" t="s">
        <v>3</v>
      </c>
      <c r="E4" s="7" t="s">
        <v>4</v>
      </c>
      <c r="F4" s="7" t="s">
        <v>5</v>
      </c>
      <c r="G4" s="7" t="s">
        <v>6</v>
      </c>
      <c r="H4" s="7" t="s">
        <v>7</v>
      </c>
    </row>
    <row r="5" spans="1:8" x14ac:dyDescent="0.25">
      <c r="A5" s="3"/>
      <c r="B5" s="3"/>
      <c r="C5" s="3"/>
      <c r="D5" s="3"/>
      <c r="E5" s="3"/>
      <c r="F5" s="3"/>
      <c r="G5" s="3"/>
      <c r="H5" s="3"/>
    </row>
    <row r="6" spans="1:8" x14ac:dyDescent="0.25">
      <c r="A6" s="3" t="s">
        <v>1447</v>
      </c>
      <c r="B6" s="3" t="s">
        <v>1448</v>
      </c>
      <c r="C6" s="3" t="s">
        <v>1449</v>
      </c>
      <c r="D6" s="3" t="s">
        <v>1450</v>
      </c>
      <c r="E6" s="16" t="s">
        <v>1451</v>
      </c>
      <c r="F6" s="16" t="s">
        <v>53</v>
      </c>
      <c r="G6" s="16" t="s">
        <v>787</v>
      </c>
      <c r="H6" s="16" t="s">
        <v>1313</v>
      </c>
    </row>
    <row r="7" spans="1:8" x14ac:dyDescent="0.25">
      <c r="A7" s="3" t="s">
        <v>1454</v>
      </c>
      <c r="B7" s="3" t="s">
        <v>1454</v>
      </c>
      <c r="C7" s="3" t="s">
        <v>1455</v>
      </c>
      <c r="D7" s="3" t="s">
        <v>1456</v>
      </c>
      <c r="E7" s="16" t="s">
        <v>1017</v>
      </c>
      <c r="F7" s="16" t="s">
        <v>39</v>
      </c>
      <c r="G7" s="16" t="s">
        <v>2100</v>
      </c>
      <c r="H7" s="16" t="s">
        <v>9199</v>
      </c>
    </row>
    <row r="8" spans="1:8" x14ac:dyDescent="0.25">
      <c r="A8" s="3"/>
      <c r="B8" s="3"/>
      <c r="C8" s="3"/>
      <c r="D8" s="3"/>
      <c r="E8" s="16"/>
      <c r="F8" s="16"/>
      <c r="G8" s="16"/>
      <c r="H8" s="16"/>
    </row>
    <row r="9" spans="1:8" x14ac:dyDescent="0.25">
      <c r="A9" s="3" t="s">
        <v>1462</v>
      </c>
      <c r="B9" s="3" t="s">
        <v>1462</v>
      </c>
      <c r="C9" s="3" t="s">
        <v>1463</v>
      </c>
      <c r="D9" s="3" t="s">
        <v>1464</v>
      </c>
      <c r="E9" s="16" t="s">
        <v>9155</v>
      </c>
      <c r="F9" s="16" t="s">
        <v>1689</v>
      </c>
      <c r="G9" s="16" t="s">
        <v>1234</v>
      </c>
      <c r="H9" s="16" t="s">
        <v>281</v>
      </c>
    </row>
    <row r="10" spans="1:8" x14ac:dyDescent="0.25">
      <c r="A10" s="3" t="s">
        <v>1467</v>
      </c>
      <c r="B10" s="3" t="s">
        <v>1467</v>
      </c>
      <c r="C10" s="3" t="s">
        <v>1463</v>
      </c>
      <c r="D10" s="3" t="s">
        <v>1464</v>
      </c>
      <c r="E10" s="16" t="s">
        <v>9200</v>
      </c>
      <c r="F10" s="16" t="s">
        <v>641</v>
      </c>
      <c r="G10" s="16" t="s">
        <v>53</v>
      </c>
      <c r="H10" s="16" t="s">
        <v>890</v>
      </c>
    </row>
    <row r="11" spans="1:8" x14ac:dyDescent="0.25">
      <c r="A11" s="3" t="s">
        <v>1472</v>
      </c>
      <c r="B11" s="3" t="s">
        <v>1472</v>
      </c>
      <c r="C11" s="3" t="s">
        <v>1463</v>
      </c>
      <c r="D11" s="3" t="s">
        <v>1464</v>
      </c>
      <c r="E11" s="16" t="s">
        <v>1258</v>
      </c>
      <c r="F11" s="16" t="s">
        <v>411</v>
      </c>
      <c r="G11" s="16" t="s">
        <v>9201</v>
      </c>
      <c r="H11" s="16" t="s">
        <v>9202</v>
      </c>
    </row>
    <row r="12" spans="1:8" x14ac:dyDescent="0.25">
      <c r="A12" s="3" t="s">
        <v>1477</v>
      </c>
      <c r="B12" s="3" t="s">
        <v>1478</v>
      </c>
      <c r="C12" s="3" t="s">
        <v>1479</v>
      </c>
      <c r="D12" s="3" t="s">
        <v>1464</v>
      </c>
      <c r="E12" s="16" t="s">
        <v>9149</v>
      </c>
      <c r="F12" s="16" t="s">
        <v>1247</v>
      </c>
      <c r="G12" s="16" t="s">
        <v>9156</v>
      </c>
      <c r="H12" s="16" t="s">
        <v>822</v>
      </c>
    </row>
    <row r="13" spans="1:8" x14ac:dyDescent="0.25">
      <c r="A13" s="3" t="s">
        <v>1484</v>
      </c>
      <c r="B13" s="3" t="s">
        <v>1484</v>
      </c>
      <c r="C13" s="3" t="s">
        <v>1463</v>
      </c>
      <c r="D13" s="3" t="s">
        <v>1464</v>
      </c>
      <c r="E13" s="16" t="s">
        <v>1986</v>
      </c>
      <c r="F13" s="16" t="s">
        <v>9203</v>
      </c>
      <c r="G13" s="16" t="s">
        <v>53</v>
      </c>
      <c r="H13" s="16" t="s">
        <v>53</v>
      </c>
    </row>
    <row r="14" spans="1:8" x14ac:dyDescent="0.25">
      <c r="A14" s="3" t="s">
        <v>1457</v>
      </c>
      <c r="B14" s="3" t="s">
        <v>1457</v>
      </c>
      <c r="C14" s="3" t="s">
        <v>1458</v>
      </c>
      <c r="D14" s="3" t="s">
        <v>1459</v>
      </c>
      <c r="E14" s="16" t="s">
        <v>605</v>
      </c>
      <c r="F14" s="16" t="s">
        <v>827</v>
      </c>
      <c r="G14" s="16" t="s">
        <v>19</v>
      </c>
      <c r="H14" s="16" t="s">
        <v>553</v>
      </c>
    </row>
    <row r="15" spans="1:8" x14ac:dyDescent="0.25">
      <c r="A15" s="3" t="s">
        <v>1460</v>
      </c>
      <c r="B15" s="3" t="s">
        <v>1460</v>
      </c>
      <c r="C15" s="3" t="s">
        <v>1458</v>
      </c>
      <c r="D15" s="3" t="s">
        <v>1459</v>
      </c>
      <c r="E15" s="16" t="s">
        <v>1092</v>
      </c>
      <c r="F15" s="16" t="s">
        <v>1461</v>
      </c>
      <c r="G15" s="16"/>
      <c r="H15" s="16" t="s">
        <v>53</v>
      </c>
    </row>
    <row r="16" spans="1:8" x14ac:dyDescent="0.25">
      <c r="A16" s="3" t="s">
        <v>1468</v>
      </c>
      <c r="B16" s="3" t="s">
        <v>1468</v>
      </c>
      <c r="C16" s="3" t="s">
        <v>1458</v>
      </c>
      <c r="D16" s="3" t="s">
        <v>1469</v>
      </c>
      <c r="E16" s="16" t="s">
        <v>1470</v>
      </c>
      <c r="F16" s="16" t="s">
        <v>996</v>
      </c>
      <c r="G16" s="16" t="s">
        <v>1471</v>
      </c>
      <c r="H16" s="16" t="s">
        <v>1045</v>
      </c>
    </row>
    <row r="17" spans="1:8" x14ac:dyDescent="0.25">
      <c r="A17" s="3" t="s">
        <v>1473</v>
      </c>
      <c r="B17" s="3" t="s">
        <v>1473</v>
      </c>
      <c r="C17" s="3" t="s">
        <v>1458</v>
      </c>
      <c r="D17" s="3" t="s">
        <v>1469</v>
      </c>
      <c r="E17" s="16" t="s">
        <v>1474</v>
      </c>
      <c r="F17" s="16" t="s">
        <v>1475</v>
      </c>
      <c r="G17" s="16"/>
      <c r="H17" s="16" t="s">
        <v>1476</v>
      </c>
    </row>
    <row r="18" spans="1:8" x14ac:dyDescent="0.25">
      <c r="A18" s="3" t="s">
        <v>1480</v>
      </c>
      <c r="B18" s="3" t="s">
        <v>1481</v>
      </c>
      <c r="C18" s="3" t="s">
        <v>1482</v>
      </c>
      <c r="D18" s="3" t="s">
        <v>1459</v>
      </c>
      <c r="E18" s="16" t="s">
        <v>650</v>
      </c>
      <c r="F18" s="16" t="s">
        <v>1483</v>
      </c>
      <c r="G18" s="16" t="s">
        <v>713</v>
      </c>
      <c r="H18" s="16" t="s">
        <v>1260</v>
      </c>
    </row>
    <row r="19" spans="1:8" x14ac:dyDescent="0.25">
      <c r="A19" s="3" t="s">
        <v>1485</v>
      </c>
      <c r="B19" s="3" t="s">
        <v>1485</v>
      </c>
      <c r="C19" s="3" t="s">
        <v>1458</v>
      </c>
      <c r="D19" s="3" t="s">
        <v>1459</v>
      </c>
      <c r="E19" s="16" t="s">
        <v>1486</v>
      </c>
      <c r="F19" s="16" t="s">
        <v>1471</v>
      </c>
      <c r="G19" s="16" t="s">
        <v>227</v>
      </c>
      <c r="H19" s="16" t="s">
        <v>1487</v>
      </c>
    </row>
    <row r="20" spans="1:8" x14ac:dyDescent="0.25">
      <c r="A20" s="3" t="s">
        <v>1488</v>
      </c>
      <c r="B20" s="3" t="s">
        <v>1488</v>
      </c>
      <c r="C20" s="3" t="s">
        <v>1489</v>
      </c>
      <c r="D20" s="3" t="s">
        <v>1459</v>
      </c>
      <c r="E20" s="16" t="s">
        <v>1490</v>
      </c>
      <c r="F20" s="16" t="s">
        <v>1491</v>
      </c>
      <c r="G20" s="16" t="s">
        <v>343</v>
      </c>
      <c r="H20" s="16" t="s">
        <v>1492</v>
      </c>
    </row>
    <row r="21" spans="1:8" x14ac:dyDescent="0.25">
      <c r="A21" s="3" t="s">
        <v>1498</v>
      </c>
      <c r="B21" s="3" t="s">
        <v>1499</v>
      </c>
      <c r="C21" s="3" t="s">
        <v>1500</v>
      </c>
      <c r="D21" s="3" t="s">
        <v>1456</v>
      </c>
      <c r="E21" s="16" t="s">
        <v>2059</v>
      </c>
      <c r="F21" s="16" t="s">
        <v>641</v>
      </c>
      <c r="G21" s="16" t="s">
        <v>227</v>
      </c>
      <c r="H21" s="16" t="s">
        <v>48</v>
      </c>
    </row>
    <row r="22" spans="1:8" x14ac:dyDescent="0.25">
      <c r="A22" s="3" t="s">
        <v>1503</v>
      </c>
      <c r="B22" s="3" t="s">
        <v>1503</v>
      </c>
      <c r="C22" s="3" t="s">
        <v>872</v>
      </c>
      <c r="D22" s="3" t="s">
        <v>1504</v>
      </c>
      <c r="E22" s="16" t="s">
        <v>605</v>
      </c>
      <c r="F22" s="16" t="s">
        <v>1040</v>
      </c>
      <c r="G22" s="16" t="s">
        <v>1305</v>
      </c>
      <c r="H22" s="16" t="s">
        <v>1004</v>
      </c>
    </row>
    <row r="23" spans="1:8" x14ac:dyDescent="0.25">
      <c r="A23" s="3" t="s">
        <v>1505</v>
      </c>
      <c r="B23" s="3" t="s">
        <v>1505</v>
      </c>
      <c r="C23" s="3" t="s">
        <v>1506</v>
      </c>
      <c r="D23" s="3" t="s">
        <v>1456</v>
      </c>
      <c r="E23" s="16" t="s">
        <v>9204</v>
      </c>
      <c r="F23" s="16" t="s">
        <v>692</v>
      </c>
      <c r="G23" s="16" t="s">
        <v>1831</v>
      </c>
      <c r="H23" s="16" t="s">
        <v>360</v>
      </c>
    </row>
    <row r="24" spans="1:8" x14ac:dyDescent="0.25">
      <c r="A24" s="3" t="s">
        <v>1508</v>
      </c>
      <c r="B24" s="3" t="s">
        <v>1508</v>
      </c>
      <c r="C24" s="3" t="s">
        <v>1509</v>
      </c>
      <c r="D24" s="3" t="s">
        <v>1456</v>
      </c>
      <c r="E24" s="16" t="s">
        <v>1040</v>
      </c>
      <c r="F24" s="16" t="s">
        <v>1083</v>
      </c>
      <c r="G24" s="16" t="s">
        <v>319</v>
      </c>
      <c r="H24" s="16" t="s">
        <v>373</v>
      </c>
    </row>
    <row r="25" spans="1:8" x14ac:dyDescent="0.25">
      <c r="A25" s="3" t="s">
        <v>1511</v>
      </c>
      <c r="B25" s="3" t="s">
        <v>1511</v>
      </c>
      <c r="C25" s="3" t="s">
        <v>1089</v>
      </c>
      <c r="D25" s="3" t="s">
        <v>1456</v>
      </c>
      <c r="E25" s="16" t="s">
        <v>9205</v>
      </c>
      <c r="F25" s="16" t="s">
        <v>406</v>
      </c>
      <c r="G25" s="16" t="s">
        <v>1140</v>
      </c>
      <c r="H25" s="16" t="s">
        <v>2113</v>
      </c>
    </row>
    <row r="26" spans="1:8" x14ac:dyDescent="0.25">
      <c r="A26" s="3" t="s">
        <v>1513</v>
      </c>
      <c r="B26" s="3" t="s">
        <v>1513</v>
      </c>
      <c r="C26" s="3" t="s">
        <v>1089</v>
      </c>
      <c r="D26" s="3" t="s">
        <v>1504</v>
      </c>
      <c r="E26" s="16" t="s">
        <v>9206</v>
      </c>
      <c r="F26" s="16" t="s">
        <v>365</v>
      </c>
      <c r="G26" s="16" t="s">
        <v>98</v>
      </c>
      <c r="H26" s="16" t="s">
        <v>991</v>
      </c>
    </row>
    <row r="27" spans="1:8" x14ac:dyDescent="0.25">
      <c r="A27" s="3" t="s">
        <v>1514</v>
      </c>
      <c r="B27" s="3" t="s">
        <v>1514</v>
      </c>
      <c r="C27" s="3" t="s">
        <v>1509</v>
      </c>
      <c r="D27" s="3" t="s">
        <v>1456</v>
      </c>
      <c r="E27" s="16" t="s">
        <v>1052</v>
      </c>
      <c r="F27" s="16" t="s">
        <v>333</v>
      </c>
      <c r="G27" s="16" t="s">
        <v>885</v>
      </c>
      <c r="H27" s="16" t="s">
        <v>1831</v>
      </c>
    </row>
    <row r="28" spans="1:8" x14ac:dyDescent="0.25">
      <c r="A28" s="3" t="s">
        <v>1087</v>
      </c>
      <c r="B28" s="3" t="s">
        <v>1088</v>
      </c>
      <c r="C28" s="3" t="s">
        <v>1089</v>
      </c>
      <c r="D28" s="3" t="s">
        <v>1456</v>
      </c>
      <c r="E28" s="16" t="s">
        <v>18</v>
      </c>
      <c r="F28" s="16" t="s">
        <v>372</v>
      </c>
      <c r="G28" s="16" t="s">
        <v>1249</v>
      </c>
      <c r="H28" s="16" t="s">
        <v>185</v>
      </c>
    </row>
    <row r="29" spans="1:8" x14ac:dyDescent="0.25">
      <c r="A29" s="3" t="s">
        <v>1515</v>
      </c>
      <c r="B29" s="3" t="s">
        <v>1515</v>
      </c>
      <c r="C29" s="3" t="s">
        <v>1516</v>
      </c>
      <c r="D29" s="3" t="s">
        <v>1456</v>
      </c>
      <c r="E29" s="16" t="s">
        <v>1483</v>
      </c>
      <c r="F29" s="16" t="s">
        <v>932</v>
      </c>
      <c r="G29" s="16" t="s">
        <v>477</v>
      </c>
      <c r="H29" s="16" t="s">
        <v>1049</v>
      </c>
    </row>
    <row r="30" spans="1:8" x14ac:dyDescent="0.25">
      <c r="A30" s="3" t="s">
        <v>871</v>
      </c>
      <c r="B30" s="3" t="s">
        <v>871</v>
      </c>
      <c r="C30" s="3" t="s">
        <v>872</v>
      </c>
      <c r="D30" s="3" t="s">
        <v>1456</v>
      </c>
      <c r="E30" s="16" t="s">
        <v>1002</v>
      </c>
      <c r="F30" s="16" t="s">
        <v>1003</v>
      </c>
      <c r="G30" s="16" t="s">
        <v>582</v>
      </c>
      <c r="H30" s="16" t="s">
        <v>1004</v>
      </c>
    </row>
    <row r="31" spans="1:8" x14ac:dyDescent="0.25">
      <c r="A31" s="3" t="s">
        <v>1518</v>
      </c>
      <c r="B31" s="3" t="s">
        <v>1518</v>
      </c>
      <c r="C31" s="3" t="s">
        <v>1519</v>
      </c>
      <c r="D31" s="3" t="s">
        <v>1504</v>
      </c>
      <c r="E31" s="16" t="s">
        <v>9207</v>
      </c>
      <c r="F31" s="16" t="s">
        <v>1083</v>
      </c>
      <c r="G31" s="16" t="s">
        <v>651</v>
      </c>
      <c r="H31" s="16" t="s">
        <v>1167</v>
      </c>
    </row>
    <row r="32" spans="1:8" x14ac:dyDescent="0.25">
      <c r="A32" s="3" t="s">
        <v>1520</v>
      </c>
      <c r="B32" s="3" t="s">
        <v>1520</v>
      </c>
      <c r="C32" s="3" t="s">
        <v>1521</v>
      </c>
      <c r="D32" s="3" t="s">
        <v>1456</v>
      </c>
      <c r="E32" s="16" t="s">
        <v>166</v>
      </c>
      <c r="F32" s="16" t="s">
        <v>9160</v>
      </c>
      <c r="G32" s="16"/>
      <c r="H32" s="16" t="s">
        <v>53</v>
      </c>
    </row>
    <row r="33" spans="1:8" x14ac:dyDescent="0.25">
      <c r="A33" s="3" t="s">
        <v>1522</v>
      </c>
      <c r="B33" s="3" t="s">
        <v>1522</v>
      </c>
      <c r="C33" s="3" t="s">
        <v>872</v>
      </c>
      <c r="D33" s="3" t="s">
        <v>1456</v>
      </c>
      <c r="E33" s="16" t="s">
        <v>2024</v>
      </c>
      <c r="F33" s="16" t="s">
        <v>9174</v>
      </c>
      <c r="G33" s="16" t="s">
        <v>1442</v>
      </c>
      <c r="H33" s="16" t="s">
        <v>1718</v>
      </c>
    </row>
    <row r="34" spans="1:8" x14ac:dyDescent="0.25">
      <c r="A34" s="3" t="s">
        <v>1524</v>
      </c>
      <c r="B34" s="3" t="s">
        <v>1524</v>
      </c>
      <c r="C34" s="3" t="s">
        <v>1525</v>
      </c>
      <c r="D34" s="3" t="s">
        <v>1456</v>
      </c>
      <c r="E34" s="16" t="s">
        <v>9208</v>
      </c>
      <c r="F34" s="16" t="s">
        <v>1226</v>
      </c>
      <c r="G34" s="16" t="s">
        <v>283</v>
      </c>
      <c r="H34" s="16" t="s">
        <v>9130</v>
      </c>
    </row>
    <row r="35" spans="1:8" x14ac:dyDescent="0.25">
      <c r="A35" s="3" t="s">
        <v>1527</v>
      </c>
      <c r="B35" s="3" t="s">
        <v>1527</v>
      </c>
      <c r="C35" s="3" t="s">
        <v>1528</v>
      </c>
      <c r="D35" s="3" t="s">
        <v>1456</v>
      </c>
      <c r="E35" s="16" t="s">
        <v>827</v>
      </c>
      <c r="F35" s="16" t="s">
        <v>1718</v>
      </c>
      <c r="G35" s="16" t="s">
        <v>787</v>
      </c>
      <c r="H35" s="16" t="s">
        <v>2108</v>
      </c>
    </row>
    <row r="36" spans="1:8" x14ac:dyDescent="0.25">
      <c r="A36" s="3" t="s">
        <v>1530</v>
      </c>
      <c r="B36" s="3" t="s">
        <v>1530</v>
      </c>
      <c r="C36" s="3" t="s">
        <v>1531</v>
      </c>
      <c r="D36" s="3" t="s">
        <v>1456</v>
      </c>
      <c r="E36" s="16" t="s">
        <v>344</v>
      </c>
      <c r="F36" s="16" t="s">
        <v>1012</v>
      </c>
      <c r="G36" s="16" t="s">
        <v>494</v>
      </c>
      <c r="H36" s="16" t="s">
        <v>746</v>
      </c>
    </row>
    <row r="37" spans="1:8" x14ac:dyDescent="0.25">
      <c r="A37" s="3" t="s">
        <v>1532</v>
      </c>
      <c r="B37" s="3" t="s">
        <v>1533</v>
      </c>
      <c r="C37" s="3" t="s">
        <v>1534</v>
      </c>
      <c r="D37" s="3" t="s">
        <v>1456</v>
      </c>
      <c r="E37" s="16" t="s">
        <v>365</v>
      </c>
      <c r="F37" s="16" t="s">
        <v>487</v>
      </c>
      <c r="G37" s="16" t="s">
        <v>452</v>
      </c>
      <c r="H37" s="16" t="s">
        <v>1960</v>
      </c>
    </row>
    <row r="38" spans="1:8" x14ac:dyDescent="0.25">
      <c r="A38" s="3" t="s">
        <v>1537</v>
      </c>
      <c r="B38" s="3" t="s">
        <v>1537</v>
      </c>
      <c r="C38" s="3" t="s">
        <v>1531</v>
      </c>
      <c r="D38" s="3" t="s">
        <v>1456</v>
      </c>
      <c r="E38" s="16" t="s">
        <v>1258</v>
      </c>
      <c r="F38" s="16" t="s">
        <v>418</v>
      </c>
      <c r="G38" s="16"/>
      <c r="H38" s="16" t="s">
        <v>1384</v>
      </c>
    </row>
    <row r="39" spans="1:8" x14ac:dyDescent="0.25">
      <c r="A39" s="3" t="s">
        <v>1538</v>
      </c>
      <c r="B39" s="3" t="s">
        <v>1538</v>
      </c>
      <c r="C39" s="3" t="s">
        <v>1509</v>
      </c>
      <c r="D39" s="3" t="s">
        <v>1456</v>
      </c>
      <c r="E39" s="16" t="s">
        <v>1990</v>
      </c>
      <c r="F39" s="16" t="s">
        <v>902</v>
      </c>
      <c r="G39" s="16" t="s">
        <v>53</v>
      </c>
      <c r="H39" s="16" t="s">
        <v>53</v>
      </c>
    </row>
    <row r="40" spans="1:8" x14ac:dyDescent="0.25">
      <c r="A40" s="3" t="s">
        <v>1539</v>
      </c>
      <c r="B40" s="3" t="s">
        <v>1539</v>
      </c>
      <c r="C40" s="3" t="s">
        <v>1521</v>
      </c>
      <c r="D40" s="3" t="s">
        <v>1456</v>
      </c>
      <c r="E40" s="16" t="s">
        <v>9209</v>
      </c>
      <c r="F40" s="16" t="s">
        <v>411</v>
      </c>
      <c r="G40" s="16" t="s">
        <v>39</v>
      </c>
      <c r="H40" s="16" t="s">
        <v>1249</v>
      </c>
    </row>
    <row r="41" spans="1:8" x14ac:dyDescent="0.25">
      <c r="A41" s="3" t="s">
        <v>1541</v>
      </c>
      <c r="B41" s="3" t="s">
        <v>1541</v>
      </c>
      <c r="C41" s="3" t="s">
        <v>1528</v>
      </c>
      <c r="D41" s="3" t="s">
        <v>1456</v>
      </c>
      <c r="E41" s="16" t="s">
        <v>18</v>
      </c>
      <c r="F41" s="16" t="s">
        <v>814</v>
      </c>
      <c r="G41" s="16" t="s">
        <v>1393</v>
      </c>
      <c r="H41" s="16" t="s">
        <v>53</v>
      </c>
    </row>
    <row r="42" spans="1:8" x14ac:dyDescent="0.25">
      <c r="A42" s="3" t="s">
        <v>1542</v>
      </c>
      <c r="B42" s="3" t="s">
        <v>1542</v>
      </c>
      <c r="C42" s="3" t="s">
        <v>1543</v>
      </c>
      <c r="D42" s="3" t="s">
        <v>1456</v>
      </c>
      <c r="E42" s="16" t="s">
        <v>9210</v>
      </c>
      <c r="F42" s="16" t="s">
        <v>2065</v>
      </c>
      <c r="G42" s="16" t="s">
        <v>396</v>
      </c>
      <c r="H42" s="16" t="s">
        <v>1487</v>
      </c>
    </row>
    <row r="43" spans="1:8" x14ac:dyDescent="0.25">
      <c r="A43" s="3" t="s">
        <v>1545</v>
      </c>
      <c r="B43" s="3" t="s">
        <v>1545</v>
      </c>
      <c r="C43" s="3" t="s">
        <v>1521</v>
      </c>
      <c r="D43" s="3" t="s">
        <v>1456</v>
      </c>
      <c r="E43" s="16" t="s">
        <v>9211</v>
      </c>
      <c r="F43" s="16" t="s">
        <v>9212</v>
      </c>
      <c r="G43" s="16" t="s">
        <v>53</v>
      </c>
      <c r="H43" s="16" t="s">
        <v>869</v>
      </c>
    </row>
    <row r="44" spans="1:8" x14ac:dyDescent="0.25">
      <c r="A44" s="3" t="s">
        <v>1547</v>
      </c>
      <c r="B44" s="3" t="s">
        <v>1547</v>
      </c>
      <c r="C44" s="3" t="s">
        <v>1516</v>
      </c>
      <c r="D44" s="3" t="s">
        <v>1456</v>
      </c>
      <c r="E44" s="16" t="s">
        <v>87</v>
      </c>
      <c r="F44" s="16" t="s">
        <v>1265</v>
      </c>
      <c r="G44" s="16" t="s">
        <v>756</v>
      </c>
      <c r="H44" s="16" t="s">
        <v>560</v>
      </c>
    </row>
    <row r="45" spans="1:8" x14ac:dyDescent="0.25">
      <c r="A45" s="3" t="s">
        <v>1548</v>
      </c>
      <c r="B45" s="3" t="s">
        <v>1548</v>
      </c>
      <c r="C45" s="3" t="s">
        <v>1549</v>
      </c>
      <c r="D45" s="3" t="s">
        <v>1456</v>
      </c>
      <c r="E45" s="16" t="s">
        <v>1003</v>
      </c>
      <c r="F45" s="16" t="s">
        <v>1040</v>
      </c>
      <c r="G45" s="16" t="s">
        <v>705</v>
      </c>
      <c r="H45" s="16" t="s">
        <v>982</v>
      </c>
    </row>
    <row r="46" spans="1:8" x14ac:dyDescent="0.25">
      <c r="A46" s="3" t="s">
        <v>1551</v>
      </c>
      <c r="B46" s="3" t="s">
        <v>1551</v>
      </c>
      <c r="C46" s="3" t="s">
        <v>1552</v>
      </c>
      <c r="D46" s="3" t="s">
        <v>1456</v>
      </c>
      <c r="E46" s="16" t="s">
        <v>9213</v>
      </c>
      <c r="F46" s="16" t="s">
        <v>9214</v>
      </c>
      <c r="G46" s="16" t="s">
        <v>1234</v>
      </c>
      <c r="H46" s="16" t="s">
        <v>1393</v>
      </c>
    </row>
    <row r="47" spans="1:8" x14ac:dyDescent="0.25">
      <c r="A47" s="3" t="s">
        <v>1554</v>
      </c>
      <c r="B47" s="3" t="s">
        <v>1554</v>
      </c>
      <c r="C47" s="3" t="s">
        <v>1555</v>
      </c>
      <c r="D47" s="3" t="s">
        <v>1456</v>
      </c>
      <c r="E47" s="16" t="s">
        <v>355</v>
      </c>
      <c r="F47" s="16" t="s">
        <v>27</v>
      </c>
      <c r="G47" s="16" t="s">
        <v>1163</v>
      </c>
      <c r="H47" s="16" t="s">
        <v>809</v>
      </c>
    </row>
    <row r="48" spans="1:8" x14ac:dyDescent="0.25">
      <c r="A48" s="3" t="s">
        <v>1557</v>
      </c>
      <c r="B48" s="3" t="s">
        <v>1557</v>
      </c>
      <c r="C48" s="3" t="s">
        <v>1558</v>
      </c>
      <c r="D48" s="3" t="s">
        <v>1456</v>
      </c>
      <c r="E48" s="16" t="s">
        <v>166</v>
      </c>
      <c r="F48" s="16" t="s">
        <v>9215</v>
      </c>
      <c r="G48" s="16"/>
      <c r="H48" s="16" t="s">
        <v>53</v>
      </c>
    </row>
    <row r="49" spans="1:8" x14ac:dyDescent="0.25">
      <c r="A49" s="3" t="s">
        <v>1560</v>
      </c>
      <c r="B49" s="3" t="s">
        <v>1561</v>
      </c>
      <c r="C49" s="3" t="s">
        <v>1562</v>
      </c>
      <c r="D49" s="3" t="s">
        <v>1456</v>
      </c>
      <c r="E49" s="16" t="s">
        <v>9216</v>
      </c>
      <c r="F49" s="16" t="s">
        <v>9150</v>
      </c>
      <c r="G49" s="16" t="s">
        <v>753</v>
      </c>
      <c r="H49" s="16" t="s">
        <v>97</v>
      </c>
    </row>
    <row r="50" spans="1:8" x14ac:dyDescent="0.25">
      <c r="A50" s="3" t="s">
        <v>1564</v>
      </c>
      <c r="B50" s="3" t="s">
        <v>1564</v>
      </c>
      <c r="C50" s="3" t="s">
        <v>1516</v>
      </c>
      <c r="D50" s="3" t="s">
        <v>1456</v>
      </c>
      <c r="E50" s="16" t="s">
        <v>9212</v>
      </c>
      <c r="F50" s="16" t="s">
        <v>9217</v>
      </c>
      <c r="G50" s="16" t="s">
        <v>344</v>
      </c>
      <c r="H50" s="16" t="s">
        <v>124</v>
      </c>
    </row>
    <row r="51" spans="1:8" x14ac:dyDescent="0.25">
      <c r="A51" s="3" t="s">
        <v>1565</v>
      </c>
      <c r="B51" s="3" t="s">
        <v>1565</v>
      </c>
      <c r="C51" s="3" t="s">
        <v>1566</v>
      </c>
      <c r="D51" s="3" t="s">
        <v>1456</v>
      </c>
      <c r="E51" s="16" t="s">
        <v>9218</v>
      </c>
      <c r="F51" s="16" t="s">
        <v>659</v>
      </c>
      <c r="G51" s="16" t="s">
        <v>53</v>
      </c>
      <c r="H51" s="16" t="s">
        <v>53</v>
      </c>
    </row>
    <row r="52" spans="1:8" x14ac:dyDescent="0.25">
      <c r="A52" s="3" t="s">
        <v>1567</v>
      </c>
      <c r="B52" s="3" t="s">
        <v>1567</v>
      </c>
      <c r="C52" s="3" t="s">
        <v>1568</v>
      </c>
      <c r="D52" s="3" t="s">
        <v>1456</v>
      </c>
      <c r="E52" s="16"/>
      <c r="F52" s="16" t="s">
        <v>53</v>
      </c>
      <c r="G52" s="16"/>
      <c r="H52" s="16" t="s">
        <v>411</v>
      </c>
    </row>
    <row r="53" spans="1:8" x14ac:dyDescent="0.25">
      <c r="A53" s="3" t="s">
        <v>1570</v>
      </c>
      <c r="B53" s="3" t="s">
        <v>1570</v>
      </c>
      <c r="C53" s="3" t="s">
        <v>1509</v>
      </c>
      <c r="D53" s="3" t="s">
        <v>1456</v>
      </c>
      <c r="E53" s="16" t="s">
        <v>166</v>
      </c>
      <c r="F53" s="16" t="s">
        <v>1218</v>
      </c>
      <c r="G53" s="16"/>
      <c r="H53" s="16" t="s">
        <v>53</v>
      </c>
    </row>
    <row r="54" spans="1:8" x14ac:dyDescent="0.25">
      <c r="A54" s="3" t="s">
        <v>1572</v>
      </c>
      <c r="B54" s="3" t="s">
        <v>1572</v>
      </c>
      <c r="C54" s="3" t="s">
        <v>1521</v>
      </c>
      <c r="D54" s="3" t="s">
        <v>1456</v>
      </c>
      <c r="E54" s="16" t="s">
        <v>9219</v>
      </c>
      <c r="F54" s="16" t="s">
        <v>1446</v>
      </c>
      <c r="G54" s="16" t="s">
        <v>53</v>
      </c>
      <c r="H54" s="16" t="s">
        <v>9209</v>
      </c>
    </row>
    <row r="55" spans="1:8" x14ac:dyDescent="0.25">
      <c r="A55" s="3" t="s">
        <v>1573</v>
      </c>
      <c r="B55" s="3" t="s">
        <v>1574</v>
      </c>
      <c r="C55" s="3" t="s">
        <v>1575</v>
      </c>
      <c r="D55" s="3" t="s">
        <v>1456</v>
      </c>
      <c r="E55" s="16"/>
      <c r="F55" s="16" t="s">
        <v>637</v>
      </c>
      <c r="G55" s="16"/>
      <c r="H55" s="16" t="s">
        <v>53</v>
      </c>
    </row>
    <row r="56" spans="1:8" x14ac:dyDescent="0.25">
      <c r="A56" s="3" t="s">
        <v>1577</v>
      </c>
      <c r="B56" s="3" t="s">
        <v>1577</v>
      </c>
      <c r="C56" s="3" t="s">
        <v>1521</v>
      </c>
      <c r="D56" s="3" t="s">
        <v>1456</v>
      </c>
      <c r="E56" s="16" t="s">
        <v>166</v>
      </c>
      <c r="F56" s="16" t="s">
        <v>166</v>
      </c>
      <c r="G56" s="16" t="s">
        <v>166</v>
      </c>
      <c r="H56" s="16"/>
    </row>
    <row r="57" spans="1:8" x14ac:dyDescent="0.25">
      <c r="A57" s="3" t="s">
        <v>1579</v>
      </c>
      <c r="B57" s="3" t="s">
        <v>1580</v>
      </c>
      <c r="C57" s="3" t="s">
        <v>1509</v>
      </c>
      <c r="D57" s="3" t="s">
        <v>1456</v>
      </c>
      <c r="E57" s="16" t="s">
        <v>9220</v>
      </c>
      <c r="F57" s="16" t="s">
        <v>642</v>
      </c>
      <c r="G57" s="16" t="s">
        <v>1250</v>
      </c>
      <c r="H57" s="16" t="s">
        <v>48</v>
      </c>
    </row>
    <row r="58" spans="1:8" x14ac:dyDescent="0.25">
      <c r="A58" s="3" t="s">
        <v>1093</v>
      </c>
      <c r="B58" s="3" t="s">
        <v>1094</v>
      </c>
      <c r="C58" s="3" t="s">
        <v>1095</v>
      </c>
      <c r="D58" s="3" t="s">
        <v>1456</v>
      </c>
      <c r="E58" s="16" t="s">
        <v>779</v>
      </c>
      <c r="F58" s="16" t="s">
        <v>1016</v>
      </c>
      <c r="G58" s="16" t="s">
        <v>145</v>
      </c>
      <c r="H58" s="16" t="s">
        <v>337</v>
      </c>
    </row>
    <row r="59" spans="1:8" x14ac:dyDescent="0.25">
      <c r="A59" s="3" t="s">
        <v>1582</v>
      </c>
      <c r="B59" s="3" t="s">
        <v>1582</v>
      </c>
      <c r="C59" s="3" t="s">
        <v>1519</v>
      </c>
      <c r="D59" s="3" t="s">
        <v>1456</v>
      </c>
      <c r="E59" s="16" t="s">
        <v>166</v>
      </c>
      <c r="F59" s="16" t="s">
        <v>1135</v>
      </c>
      <c r="G59" s="16"/>
      <c r="H59" s="16" t="s">
        <v>815</v>
      </c>
    </row>
    <row r="60" spans="1:8" x14ac:dyDescent="0.25">
      <c r="A60" s="3" t="s">
        <v>1583</v>
      </c>
      <c r="B60" s="3" t="s">
        <v>1584</v>
      </c>
      <c r="C60" s="3" t="s">
        <v>1585</v>
      </c>
      <c r="D60" s="3" t="s">
        <v>1456</v>
      </c>
      <c r="E60" s="16" t="s">
        <v>1063</v>
      </c>
      <c r="F60" s="16" t="s">
        <v>487</v>
      </c>
      <c r="G60" s="16" t="s">
        <v>875</v>
      </c>
      <c r="H60" s="16" t="s">
        <v>9221</v>
      </c>
    </row>
    <row r="61" spans="1:8" x14ac:dyDescent="0.25">
      <c r="A61" s="3" t="s">
        <v>1586</v>
      </c>
      <c r="B61" s="3" t="s">
        <v>1586</v>
      </c>
      <c r="C61" s="3" t="s">
        <v>1509</v>
      </c>
      <c r="D61" s="3" t="s">
        <v>1456</v>
      </c>
      <c r="E61" s="16" t="s">
        <v>9222</v>
      </c>
      <c r="F61" s="16" t="s">
        <v>622</v>
      </c>
      <c r="G61" s="16" t="s">
        <v>1436</v>
      </c>
      <c r="H61" s="16" t="s">
        <v>53</v>
      </c>
    </row>
    <row r="62" spans="1:8" x14ac:dyDescent="0.25">
      <c r="A62" s="3" t="s">
        <v>1587</v>
      </c>
      <c r="B62" s="3" t="s">
        <v>1587</v>
      </c>
      <c r="C62" s="3" t="s">
        <v>1558</v>
      </c>
      <c r="D62" s="3" t="s">
        <v>1456</v>
      </c>
      <c r="E62" s="16" t="s">
        <v>9223</v>
      </c>
      <c r="F62" s="16" t="s">
        <v>9220</v>
      </c>
      <c r="G62" s="16" t="s">
        <v>1289</v>
      </c>
      <c r="H62" s="16" t="s">
        <v>413</v>
      </c>
    </row>
    <row r="63" spans="1:8" x14ac:dyDescent="0.25">
      <c r="A63" s="3" t="s">
        <v>1589</v>
      </c>
      <c r="B63" s="3" t="s">
        <v>1589</v>
      </c>
      <c r="C63" s="3" t="s">
        <v>1558</v>
      </c>
      <c r="D63" s="3" t="s">
        <v>1456</v>
      </c>
      <c r="E63" s="16" t="s">
        <v>1812</v>
      </c>
      <c r="F63" s="16" t="s">
        <v>372</v>
      </c>
      <c r="G63" s="16" t="s">
        <v>1018</v>
      </c>
      <c r="H63" s="16" t="s">
        <v>849</v>
      </c>
    </row>
    <row r="64" spans="1:8" x14ac:dyDescent="0.25">
      <c r="A64" s="3" t="s">
        <v>1590</v>
      </c>
      <c r="B64" s="3" t="s">
        <v>1590</v>
      </c>
      <c r="C64" s="3" t="s">
        <v>1516</v>
      </c>
      <c r="D64" s="3" t="s">
        <v>1456</v>
      </c>
      <c r="E64" s="16" t="s">
        <v>166</v>
      </c>
      <c r="F64" s="16" t="s">
        <v>9224</v>
      </c>
      <c r="G64" s="16"/>
      <c r="H64" s="16" t="s">
        <v>53</v>
      </c>
    </row>
    <row r="65" spans="1:8" x14ac:dyDescent="0.25">
      <c r="A65" s="3" t="s">
        <v>1591</v>
      </c>
      <c r="B65" s="3" t="s">
        <v>1592</v>
      </c>
      <c r="C65" s="3" t="s">
        <v>1593</v>
      </c>
      <c r="D65" s="3" t="s">
        <v>1594</v>
      </c>
      <c r="E65" s="16" t="s">
        <v>1429</v>
      </c>
      <c r="F65" s="16" t="s">
        <v>1009</v>
      </c>
      <c r="G65" s="16" t="s">
        <v>374</v>
      </c>
      <c r="H65" s="16" t="s">
        <v>1074</v>
      </c>
    </row>
    <row r="66" spans="1:8" x14ac:dyDescent="0.25">
      <c r="A66" s="3" t="s">
        <v>1596</v>
      </c>
      <c r="B66" s="3" t="s">
        <v>1596</v>
      </c>
      <c r="C66" s="3" t="s">
        <v>1597</v>
      </c>
      <c r="D66" s="3" t="s">
        <v>1598</v>
      </c>
      <c r="E66" s="16" t="s">
        <v>86</v>
      </c>
      <c r="F66" s="16" t="s">
        <v>9225</v>
      </c>
      <c r="G66" s="16"/>
      <c r="H66" s="16" t="s">
        <v>643</v>
      </c>
    </row>
    <row r="67" spans="1:8" x14ac:dyDescent="0.25">
      <c r="A67" s="3" t="s">
        <v>1599</v>
      </c>
      <c r="B67" s="3" t="s">
        <v>1599</v>
      </c>
      <c r="C67" s="3" t="s">
        <v>1597</v>
      </c>
      <c r="D67" s="3" t="s">
        <v>1600</v>
      </c>
      <c r="E67" s="16" t="s">
        <v>114</v>
      </c>
      <c r="F67" s="16" t="s">
        <v>9226</v>
      </c>
      <c r="G67" s="16"/>
      <c r="H67" s="16" t="s">
        <v>53</v>
      </c>
    </row>
    <row r="68" spans="1:8" x14ac:dyDescent="0.25">
      <c r="A68" s="3" t="s">
        <v>1601</v>
      </c>
      <c r="B68" s="3" t="s">
        <v>1601</v>
      </c>
      <c r="C68" s="3" t="s">
        <v>1602</v>
      </c>
      <c r="D68" s="3" t="s">
        <v>1600</v>
      </c>
      <c r="E68" s="16" t="s">
        <v>9227</v>
      </c>
      <c r="F68" s="16" t="s">
        <v>626</v>
      </c>
      <c r="G68" s="16" t="s">
        <v>478</v>
      </c>
      <c r="H68" s="16" t="s">
        <v>53</v>
      </c>
    </row>
    <row r="69" spans="1:8" x14ac:dyDescent="0.25">
      <c r="A69" s="3" t="s">
        <v>1603</v>
      </c>
      <c r="B69" s="3" t="s">
        <v>1603</v>
      </c>
      <c r="C69" s="3" t="s">
        <v>1602</v>
      </c>
      <c r="D69" s="3" t="s">
        <v>1600</v>
      </c>
      <c r="E69" s="16" t="s">
        <v>9228</v>
      </c>
      <c r="F69" s="16" t="s">
        <v>726</v>
      </c>
      <c r="G69" s="16" t="s">
        <v>53</v>
      </c>
      <c r="H69" s="16" t="s">
        <v>9229</v>
      </c>
    </row>
    <row r="70" spans="1:8" x14ac:dyDescent="0.25">
      <c r="A70" s="3" t="s">
        <v>1604</v>
      </c>
      <c r="B70" s="3" t="s">
        <v>1604</v>
      </c>
      <c r="C70" s="3" t="s">
        <v>1597</v>
      </c>
      <c r="D70" s="3" t="s">
        <v>1598</v>
      </c>
      <c r="E70" s="16" t="s">
        <v>166</v>
      </c>
      <c r="F70" s="16" t="s">
        <v>9230</v>
      </c>
      <c r="G70" s="16"/>
      <c r="H70" s="16" t="s">
        <v>9231</v>
      </c>
    </row>
    <row r="71" spans="1:8" x14ac:dyDescent="0.25">
      <c r="A71" s="3" t="s">
        <v>1606</v>
      </c>
      <c r="B71" s="3" t="s">
        <v>1606</v>
      </c>
      <c r="C71" s="3" t="s">
        <v>1597</v>
      </c>
      <c r="D71" s="3" t="s">
        <v>1598</v>
      </c>
      <c r="E71" s="16" t="s">
        <v>1305</v>
      </c>
      <c r="F71" s="16" t="s">
        <v>1037</v>
      </c>
      <c r="G71" s="16" t="s">
        <v>267</v>
      </c>
      <c r="H71" s="16" t="s">
        <v>1299</v>
      </c>
    </row>
    <row r="72" spans="1:8" x14ac:dyDescent="0.25">
      <c r="A72" s="3" t="s">
        <v>1608</v>
      </c>
      <c r="B72" s="3" t="s">
        <v>1608</v>
      </c>
      <c r="C72" s="3" t="s">
        <v>1602</v>
      </c>
      <c r="D72" s="3" t="s">
        <v>1598</v>
      </c>
      <c r="E72" s="16" t="s">
        <v>1674</v>
      </c>
      <c r="F72" s="16" t="s">
        <v>1049</v>
      </c>
      <c r="G72" s="16" t="s">
        <v>745</v>
      </c>
      <c r="H72" s="16" t="s">
        <v>9232</v>
      </c>
    </row>
    <row r="73" spans="1:8" x14ac:dyDescent="0.25">
      <c r="A73" s="3" t="s">
        <v>1609</v>
      </c>
      <c r="B73" s="3" t="s">
        <v>1609</v>
      </c>
      <c r="C73" s="3" t="s">
        <v>1602</v>
      </c>
      <c r="D73" s="3" t="s">
        <v>1598</v>
      </c>
      <c r="E73" s="16" t="s">
        <v>9233</v>
      </c>
      <c r="F73" s="16" t="s">
        <v>9189</v>
      </c>
      <c r="G73" s="16"/>
      <c r="H73" s="16" t="s">
        <v>9234</v>
      </c>
    </row>
    <row r="74" spans="1:8" x14ac:dyDescent="0.25">
      <c r="A74" s="3" t="s">
        <v>1610</v>
      </c>
      <c r="B74" s="3" t="s">
        <v>1610</v>
      </c>
      <c r="C74" s="3" t="s">
        <v>1597</v>
      </c>
      <c r="D74" s="3" t="s">
        <v>1598</v>
      </c>
      <c r="E74" s="16" t="s">
        <v>9230</v>
      </c>
      <c r="F74" s="16" t="s">
        <v>2024</v>
      </c>
      <c r="G74" s="16" t="s">
        <v>868</v>
      </c>
      <c r="H74" s="16" t="s">
        <v>200</v>
      </c>
    </row>
    <row r="75" spans="1:8" x14ac:dyDescent="0.25">
      <c r="A75" s="3" t="s">
        <v>1611</v>
      </c>
      <c r="B75" s="3" t="s">
        <v>1611</v>
      </c>
      <c r="C75" s="3" t="s">
        <v>1602</v>
      </c>
      <c r="D75" s="3" t="s">
        <v>1600</v>
      </c>
      <c r="E75" s="16" t="s">
        <v>1055</v>
      </c>
      <c r="F75" s="16" t="s">
        <v>256</v>
      </c>
      <c r="G75" s="16" t="s">
        <v>1299</v>
      </c>
      <c r="H75" s="16" t="s">
        <v>9195</v>
      </c>
    </row>
    <row r="76" spans="1:8" x14ac:dyDescent="0.25">
      <c r="A76" s="3" t="s">
        <v>1612</v>
      </c>
      <c r="B76" s="3" t="s">
        <v>1612</v>
      </c>
      <c r="C76" s="3" t="s">
        <v>1597</v>
      </c>
      <c r="D76" s="3" t="s">
        <v>1600</v>
      </c>
      <c r="E76" s="16" t="s">
        <v>9235</v>
      </c>
      <c r="F76" s="16" t="s">
        <v>1055</v>
      </c>
      <c r="G76" s="16" t="s">
        <v>9236</v>
      </c>
      <c r="H76" s="16" t="s">
        <v>1042</v>
      </c>
    </row>
    <row r="77" spans="1:8" x14ac:dyDescent="0.25">
      <c r="A77" s="3" t="s">
        <v>1613</v>
      </c>
      <c r="B77" s="3" t="s">
        <v>1613</v>
      </c>
      <c r="C77" s="3" t="s">
        <v>1597</v>
      </c>
      <c r="D77" s="3" t="s">
        <v>1598</v>
      </c>
      <c r="E77" s="16" t="s">
        <v>9237</v>
      </c>
      <c r="F77" s="16" t="s">
        <v>9238</v>
      </c>
      <c r="G77" s="16"/>
      <c r="H77" s="16" t="s">
        <v>97</v>
      </c>
    </row>
    <row r="78" spans="1:8" x14ac:dyDescent="0.25">
      <c r="A78" s="3" t="s">
        <v>1615</v>
      </c>
      <c r="B78" s="3" t="s">
        <v>1615</v>
      </c>
      <c r="C78" s="3" t="s">
        <v>1597</v>
      </c>
      <c r="D78" s="3" t="s">
        <v>1600</v>
      </c>
      <c r="E78" s="16" t="s">
        <v>637</v>
      </c>
      <c r="F78" s="16" t="s">
        <v>489</v>
      </c>
      <c r="G78" s="16" t="s">
        <v>53</v>
      </c>
      <c r="H78" s="16" t="s">
        <v>53</v>
      </c>
    </row>
    <row r="79" spans="1:8" x14ac:dyDescent="0.25">
      <c r="A79" s="3" t="s">
        <v>1616</v>
      </c>
      <c r="B79" s="3" t="s">
        <v>1616</v>
      </c>
      <c r="C79" s="3" t="s">
        <v>1597</v>
      </c>
      <c r="D79" s="3" t="s">
        <v>1598</v>
      </c>
      <c r="E79" s="16" t="s">
        <v>9239</v>
      </c>
      <c r="F79" s="16" t="s">
        <v>726</v>
      </c>
      <c r="G79" s="16" t="s">
        <v>1760</v>
      </c>
      <c r="H79" s="16" t="s">
        <v>885</v>
      </c>
    </row>
    <row r="80" spans="1:8" x14ac:dyDescent="0.25">
      <c r="A80" s="3" t="s">
        <v>1618</v>
      </c>
      <c r="B80" s="3" t="s">
        <v>1618</v>
      </c>
      <c r="C80" s="3" t="s">
        <v>1619</v>
      </c>
      <c r="D80" s="3" t="s">
        <v>1620</v>
      </c>
      <c r="E80" s="16" t="s">
        <v>1031</v>
      </c>
      <c r="F80" s="16" t="s">
        <v>9240</v>
      </c>
      <c r="G80" s="16" t="s">
        <v>53</v>
      </c>
      <c r="H80" s="16" t="s">
        <v>53</v>
      </c>
    </row>
    <row r="81" spans="1:8" x14ac:dyDescent="0.25">
      <c r="A81" s="3" t="s">
        <v>1621</v>
      </c>
      <c r="B81" s="3" t="s">
        <v>1621</v>
      </c>
      <c r="C81" s="3" t="s">
        <v>1619</v>
      </c>
      <c r="D81" s="3" t="s">
        <v>1620</v>
      </c>
      <c r="E81" s="16" t="s">
        <v>1979</v>
      </c>
      <c r="F81" s="16" t="s">
        <v>344</v>
      </c>
      <c r="G81" s="16" t="s">
        <v>1960</v>
      </c>
      <c r="H81" s="16" t="s">
        <v>1946</v>
      </c>
    </row>
    <row r="82" spans="1:8" x14ac:dyDescent="0.25">
      <c r="A82" s="3"/>
      <c r="B82" s="3"/>
      <c r="C82" s="3"/>
      <c r="D82" s="3"/>
      <c r="E82" s="16"/>
      <c r="F82" s="16"/>
      <c r="G82" s="16"/>
      <c r="H82" s="16"/>
    </row>
    <row r="83" spans="1:8" x14ac:dyDescent="0.25">
      <c r="A83" s="3" t="s">
        <v>1622</v>
      </c>
      <c r="B83" s="3" t="s">
        <v>1623</v>
      </c>
      <c r="C83" s="3" t="s">
        <v>1624</v>
      </c>
      <c r="D83" s="3" t="s">
        <v>1504</v>
      </c>
      <c r="E83" s="16" t="s">
        <v>9230</v>
      </c>
      <c r="F83" s="16" t="s">
        <v>880</v>
      </c>
      <c r="G83" s="16" t="s">
        <v>104</v>
      </c>
      <c r="H83" s="16" t="s">
        <v>996</v>
      </c>
    </row>
    <row r="84" spans="1:8" x14ac:dyDescent="0.25">
      <c r="A84" s="3" t="s">
        <v>1625</v>
      </c>
      <c r="B84" s="3" t="s">
        <v>1625</v>
      </c>
      <c r="C84" s="3" t="s">
        <v>1509</v>
      </c>
      <c r="D84" s="3" t="s">
        <v>1504</v>
      </c>
      <c r="E84" s="16" t="s">
        <v>1816</v>
      </c>
      <c r="F84" s="16" t="s">
        <v>46</v>
      </c>
      <c r="G84" s="16" t="s">
        <v>247</v>
      </c>
      <c r="H84" s="16" t="s">
        <v>9241</v>
      </c>
    </row>
    <row r="85" spans="1:8" x14ac:dyDescent="0.25">
      <c r="A85" s="3" t="s">
        <v>1626</v>
      </c>
      <c r="B85" s="3" t="s">
        <v>1626</v>
      </c>
      <c r="C85" s="3" t="s">
        <v>1528</v>
      </c>
      <c r="D85" s="3" t="s">
        <v>1504</v>
      </c>
      <c r="E85" s="16" t="s">
        <v>450</v>
      </c>
      <c r="F85" s="16" t="s">
        <v>2071</v>
      </c>
      <c r="G85" s="16" t="s">
        <v>1420</v>
      </c>
      <c r="H85" s="16" t="s">
        <v>401</v>
      </c>
    </row>
    <row r="86" spans="1:8" x14ac:dyDescent="0.25">
      <c r="A86" s="3"/>
      <c r="B86" s="3"/>
      <c r="C86" s="3"/>
      <c r="D86" s="3"/>
      <c r="E86" s="16"/>
      <c r="F86" s="16"/>
      <c r="G86" s="16"/>
      <c r="H86" s="16"/>
    </row>
    <row r="87" spans="1:8" x14ac:dyDescent="0.25">
      <c r="A87" s="3" t="s">
        <v>1494</v>
      </c>
      <c r="B87" s="3" t="s">
        <v>1495</v>
      </c>
      <c r="C87" s="3" t="s">
        <v>1496</v>
      </c>
      <c r="D87" s="3" t="s">
        <v>1497</v>
      </c>
      <c r="E87" s="16" t="s">
        <v>876</v>
      </c>
      <c r="F87" s="16" t="s">
        <v>561</v>
      </c>
      <c r="G87" s="16" t="s">
        <v>886</v>
      </c>
      <c r="H87" s="16" t="s">
        <v>324</v>
      </c>
    </row>
    <row r="88" spans="1:8" x14ac:dyDescent="0.25">
      <c r="A88" s="3" t="s">
        <v>1628</v>
      </c>
      <c r="B88" s="3" t="s">
        <v>1628</v>
      </c>
      <c r="C88" s="3" t="s">
        <v>1519</v>
      </c>
      <c r="D88" s="3" t="s">
        <v>1504</v>
      </c>
      <c r="E88" s="16" t="s">
        <v>1440</v>
      </c>
      <c r="F88" s="16" t="s">
        <v>1752</v>
      </c>
      <c r="G88" s="16" t="s">
        <v>705</v>
      </c>
      <c r="H88" s="16" t="s">
        <v>1679</v>
      </c>
    </row>
    <row r="89" spans="1:8" x14ac:dyDescent="0.25">
      <c r="A89" s="3" t="s">
        <v>1630</v>
      </c>
      <c r="B89" s="3" t="s">
        <v>1630</v>
      </c>
      <c r="C89" s="3" t="s">
        <v>1509</v>
      </c>
      <c r="D89" s="3" t="s">
        <v>1504</v>
      </c>
      <c r="E89" s="16" t="s">
        <v>166</v>
      </c>
      <c r="F89" s="16"/>
      <c r="G89" s="16"/>
      <c r="H89" s="16"/>
    </row>
    <row r="90" spans="1:8" x14ac:dyDescent="0.25">
      <c r="A90" s="3" t="s">
        <v>1631</v>
      </c>
      <c r="B90" s="3" t="s">
        <v>1631</v>
      </c>
      <c r="C90" s="3" t="s">
        <v>1555</v>
      </c>
      <c r="D90" s="3" t="s">
        <v>1504</v>
      </c>
      <c r="E90" s="16" t="s">
        <v>53</v>
      </c>
      <c r="F90" s="16" t="s">
        <v>9236</v>
      </c>
      <c r="G90" s="16" t="s">
        <v>53</v>
      </c>
      <c r="H90" s="16"/>
    </row>
    <row r="91" spans="1:8" x14ac:dyDescent="0.25">
      <c r="A91" s="3" t="s">
        <v>1632</v>
      </c>
      <c r="B91" s="3" t="s">
        <v>1632</v>
      </c>
      <c r="C91" s="3" t="s">
        <v>1633</v>
      </c>
      <c r="D91" s="3" t="s">
        <v>1504</v>
      </c>
      <c r="E91" s="16" t="s">
        <v>403</v>
      </c>
      <c r="F91" s="16" t="s">
        <v>1041</v>
      </c>
      <c r="G91" s="16" t="s">
        <v>873</v>
      </c>
      <c r="H91" s="16" t="s">
        <v>694</v>
      </c>
    </row>
    <row r="92" spans="1:8" x14ac:dyDescent="0.25">
      <c r="A92" s="3" t="s">
        <v>1634</v>
      </c>
      <c r="B92" s="3" t="s">
        <v>1635</v>
      </c>
      <c r="C92" s="3" t="s">
        <v>1636</v>
      </c>
      <c r="D92" s="3" t="s">
        <v>1504</v>
      </c>
      <c r="E92" s="16" t="s">
        <v>9242</v>
      </c>
      <c r="F92" s="16" t="s">
        <v>9243</v>
      </c>
      <c r="G92" s="16" t="s">
        <v>9244</v>
      </c>
      <c r="H92" s="16" t="s">
        <v>12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S1_All proteins</vt:lpstr>
      <vt:lpstr>S2_Overview Heatmap</vt:lpstr>
      <vt:lpstr>S3_Surface-exposed proteins</vt:lpstr>
      <vt:lpstr>S4_Energy metabolism</vt:lpstr>
      <vt:lpstr>S5_Stressresponse and virulence</vt:lpstr>
      <vt:lpstr>S6_Regulation and signal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top</dc:creator>
  <cp:lastModifiedBy>Madita Brauer</cp:lastModifiedBy>
  <dcterms:created xsi:type="dcterms:W3CDTF">2020-11-03T06:32:31Z</dcterms:created>
  <dcterms:modified xsi:type="dcterms:W3CDTF">2021-04-07T13:41:49Z</dcterms:modified>
</cp:coreProperties>
</file>